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xl/webextensions/taskpanes.xml" ContentType="application/vnd.ms-office.webextensiontaskpanes+xml"/>
  <Override PartName="/xl/webextensions/webextension1.xml" ContentType="application/vnd.ms-office.webextensi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11/relationships/webextensiontaskpanes" Target="xl/webextensions/taskpanes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fileSharing readOnlyRecommended="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ergel02/Dropbox/Papers/Dev Cell/Dev Cell resubmission/new Tables/"/>
    </mc:Choice>
  </mc:AlternateContent>
  <xr:revisionPtr revIDLastSave="0" documentId="13_ncr:1_{9E5504DD-360B-5F4A-B8CB-5A27578E1864}" xr6:coauthVersionLast="47" xr6:coauthVersionMax="47" xr10:uidLastSave="{00000000-0000-0000-0000-000000000000}"/>
  <bookViews>
    <workbookView xWindow="400" yWindow="720" windowWidth="28800" windowHeight="16380" xr2:uid="{933872F7-0628-8748-BBAA-A85EC04056FC}"/>
  </bookViews>
  <sheets>
    <sheet name="Information" sheetId="15" r:id="rId1"/>
    <sheet name="WT CAP_combined" sheetId="13" r:id="rId2"/>
    <sheet name="NIN KO CAP_combined" sheetId="14" r:id="rId3"/>
    <sheet name="WT CAP 1" sheetId="1" r:id="rId4"/>
    <sheet name="WT CAP 2" sheetId="2" r:id="rId5"/>
    <sheet name="WT CAP 3" sheetId="3" r:id="rId6"/>
    <sheet name="NIN KO CAP 1" sheetId="5" r:id="rId7"/>
    <sheet name="NIN KO CAP 2" sheetId="6" r:id="rId8"/>
    <sheet name="NIN KO CAP 3" sheetId="7" r:id="rId9"/>
    <sheet name="WT Bead only" sheetId="4" r:id="rId10"/>
    <sheet name="NIN KO Bead only" sheetId="8" r:id="rId11"/>
  </sheets>
  <definedNames>
    <definedName name="_xlnm._FilterDatabase" localSheetId="6" hidden="1">'NIN KO CAP 1'!$H$1:$H$1038</definedName>
    <definedName name="_xlnm._FilterDatabase" localSheetId="7" hidden="1">'NIN KO CAP 2'!$H$1:$H$497</definedName>
    <definedName name="_xlnm._FilterDatabase" localSheetId="8" hidden="1">'NIN KO CAP 3'!$H$1:$H$1428</definedName>
    <definedName name="_xlnm._FilterDatabase" localSheetId="2" hidden="1">'NIN KO CAP_combined'!$B$2:$D$319</definedName>
    <definedName name="_xlnm._FilterDatabase" localSheetId="3" hidden="1">'WT CAP 1'!$H$1:$H$1327</definedName>
    <definedName name="_xlnm._FilterDatabase" localSheetId="4" hidden="1">'WT CAP 2'!$H$1:$H$1382</definedName>
    <definedName name="_xlnm._FilterDatabase" localSheetId="5" hidden="1">'WT CAP 3'!$H$1:$H$1751</definedName>
    <definedName name="_xlnm._FilterDatabase" localSheetId="1" hidden="1">'WT CAP_combined'!$B$2:$D$711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0" i="14" l="1"/>
  <c r="E11" i="14"/>
  <c r="E4" i="13"/>
  <c r="E4" i="14"/>
  <c r="E5" i="14"/>
  <c r="E6" i="14"/>
  <c r="E7" i="14"/>
  <c r="E8" i="14"/>
  <c r="E9" i="14"/>
  <c r="E12" i="14"/>
  <c r="E13" i="14"/>
  <c r="E14" i="14"/>
  <c r="E15" i="14"/>
  <c r="E16" i="14"/>
  <c r="E17" i="14"/>
  <c r="E18" i="14"/>
  <c r="E19" i="14"/>
  <c r="E20" i="14"/>
  <c r="E21" i="14"/>
  <c r="E22" i="14"/>
  <c r="E23" i="14"/>
  <c r="E24" i="14"/>
  <c r="E25" i="14"/>
  <c r="E26" i="14"/>
  <c r="E27" i="14"/>
  <c r="E28" i="14"/>
  <c r="E29" i="14"/>
  <c r="E30" i="14"/>
  <c r="E31" i="14"/>
  <c r="E32" i="14"/>
  <c r="E33" i="14"/>
  <c r="E34" i="14"/>
  <c r="E35" i="14"/>
  <c r="E36" i="14"/>
  <c r="E37" i="14"/>
  <c r="E38" i="14"/>
  <c r="E39" i="14"/>
  <c r="E40" i="14"/>
  <c r="E41" i="14"/>
  <c r="E42" i="14"/>
  <c r="E43" i="14"/>
  <c r="E44" i="14"/>
  <c r="E45" i="14"/>
  <c r="E46" i="14"/>
  <c r="E47" i="14"/>
  <c r="E48" i="14"/>
  <c r="E49" i="14"/>
  <c r="E50" i="14"/>
  <c r="E51" i="14"/>
  <c r="E52" i="14"/>
  <c r="E53" i="14"/>
  <c r="E54" i="14"/>
  <c r="E55" i="14"/>
  <c r="E56" i="14"/>
  <c r="E3" i="14"/>
  <c r="B3" i="13"/>
  <c r="C3" i="13"/>
  <c r="D3" i="13"/>
  <c r="B4" i="13"/>
  <c r="C4" i="13"/>
  <c r="D4" i="13"/>
  <c r="B5" i="13"/>
  <c r="C5" i="13"/>
  <c r="D5" i="13"/>
  <c r="B6" i="13"/>
  <c r="C6" i="13"/>
  <c r="D6" i="13"/>
  <c r="B7" i="13"/>
  <c r="C7" i="13"/>
  <c r="D7" i="13"/>
  <c r="B8" i="13"/>
  <c r="C8" i="13"/>
  <c r="D8" i="13"/>
  <c r="B9" i="13"/>
  <c r="C9" i="13"/>
  <c r="D9" i="13"/>
  <c r="B10" i="13"/>
  <c r="C10" i="13"/>
  <c r="D10" i="13"/>
  <c r="B11" i="13"/>
  <c r="C11" i="13"/>
  <c r="D11" i="13"/>
  <c r="B12" i="13"/>
  <c r="C12" i="13"/>
  <c r="D12" i="13"/>
  <c r="B13" i="13"/>
  <c r="C13" i="13"/>
  <c r="D13" i="13"/>
  <c r="B14" i="13"/>
  <c r="C14" i="13"/>
  <c r="D14" i="13"/>
  <c r="B15" i="13"/>
  <c r="C15" i="13"/>
  <c r="D15" i="13"/>
  <c r="B16" i="13"/>
  <c r="C16" i="13"/>
  <c r="D16" i="13"/>
  <c r="B17" i="13"/>
  <c r="C17" i="13"/>
  <c r="D17" i="13"/>
  <c r="B18" i="13"/>
  <c r="C18" i="13"/>
  <c r="D18" i="13"/>
  <c r="B19" i="13"/>
  <c r="C19" i="13"/>
  <c r="D19" i="13"/>
  <c r="B20" i="13"/>
  <c r="C20" i="13"/>
  <c r="D20" i="13"/>
  <c r="B21" i="13"/>
  <c r="C21" i="13"/>
  <c r="D21" i="13"/>
  <c r="B22" i="13"/>
  <c r="C22" i="13"/>
  <c r="D22" i="13"/>
  <c r="B23" i="13"/>
  <c r="C23" i="13"/>
  <c r="D23" i="13"/>
  <c r="B24" i="13"/>
  <c r="C24" i="13"/>
  <c r="D24" i="13"/>
  <c r="B25" i="13"/>
  <c r="C25" i="13"/>
  <c r="D25" i="13"/>
  <c r="B26" i="13"/>
  <c r="C26" i="13"/>
  <c r="D26" i="13"/>
  <c r="B27" i="13"/>
  <c r="C27" i="13"/>
  <c r="D27" i="13"/>
  <c r="B28" i="13"/>
  <c r="C28" i="13"/>
  <c r="D28" i="13"/>
  <c r="B29" i="13"/>
  <c r="C29" i="13"/>
  <c r="D29" i="13"/>
  <c r="B30" i="13"/>
  <c r="C30" i="13"/>
  <c r="D30" i="13"/>
  <c r="B31" i="13"/>
  <c r="C31" i="13"/>
  <c r="D31" i="13"/>
  <c r="B32" i="13"/>
  <c r="C32" i="13"/>
  <c r="D32" i="13"/>
  <c r="B33" i="13"/>
  <c r="C33" i="13"/>
  <c r="D33" i="13"/>
  <c r="B34" i="13"/>
  <c r="C34" i="13"/>
  <c r="D34" i="13"/>
  <c r="B35" i="13"/>
  <c r="C35" i="13"/>
  <c r="D35" i="13"/>
  <c r="B36" i="13"/>
  <c r="C36" i="13"/>
  <c r="D36" i="13"/>
  <c r="B37" i="13"/>
  <c r="C37" i="13"/>
  <c r="D37" i="13"/>
  <c r="B38" i="13"/>
  <c r="C38" i="13"/>
  <c r="D38" i="13"/>
  <c r="B39" i="13"/>
  <c r="C39" i="13"/>
  <c r="D39" i="13"/>
  <c r="B40" i="13"/>
  <c r="C40" i="13"/>
  <c r="D40" i="13"/>
  <c r="B41" i="13"/>
  <c r="C41" i="13"/>
  <c r="D41" i="13"/>
  <c r="B42" i="13"/>
  <c r="C42" i="13"/>
  <c r="D42" i="13"/>
  <c r="B43" i="13"/>
  <c r="C43" i="13"/>
  <c r="D43" i="13"/>
  <c r="B44" i="13"/>
  <c r="C44" i="13"/>
  <c r="D44" i="13"/>
  <c r="B45" i="13"/>
  <c r="C45" i="13"/>
  <c r="D45" i="13"/>
  <c r="B46" i="13"/>
  <c r="C46" i="13"/>
  <c r="D46" i="13"/>
  <c r="B47" i="13"/>
  <c r="C47" i="13"/>
  <c r="D47" i="13"/>
  <c r="B48" i="13"/>
  <c r="C48" i="13"/>
  <c r="D48" i="13"/>
  <c r="B49" i="13"/>
  <c r="C49" i="13"/>
  <c r="D49" i="13"/>
  <c r="B50" i="13"/>
  <c r="C50" i="13"/>
  <c r="D50" i="13"/>
  <c r="B51" i="13"/>
  <c r="C51" i="13"/>
  <c r="D51" i="13"/>
  <c r="B52" i="13"/>
  <c r="C52" i="13"/>
  <c r="D52" i="13"/>
  <c r="B53" i="13"/>
  <c r="C53" i="13"/>
  <c r="D53" i="13"/>
  <c r="B54" i="13"/>
  <c r="C54" i="13"/>
  <c r="D54" i="13"/>
  <c r="B55" i="13"/>
  <c r="C55" i="13"/>
  <c r="D55" i="13"/>
  <c r="B56" i="13"/>
  <c r="C56" i="13"/>
  <c r="D56" i="13"/>
  <c r="B57" i="13"/>
  <c r="C57" i="13"/>
  <c r="D57" i="13"/>
  <c r="B58" i="13"/>
  <c r="C58" i="13"/>
  <c r="D58" i="13"/>
  <c r="B59" i="13"/>
  <c r="C59" i="13"/>
  <c r="D59" i="13"/>
  <c r="B60" i="13"/>
  <c r="C60" i="13"/>
  <c r="D60" i="13"/>
  <c r="B61" i="13"/>
  <c r="C61" i="13"/>
  <c r="D61" i="13"/>
  <c r="B62" i="13"/>
  <c r="C62" i="13"/>
  <c r="D62" i="13"/>
  <c r="B63" i="13"/>
  <c r="C63" i="13"/>
  <c r="D63" i="13"/>
  <c r="B64" i="13"/>
  <c r="C64" i="13"/>
  <c r="D64" i="13"/>
  <c r="B65" i="13"/>
  <c r="C65" i="13"/>
  <c r="D65" i="13"/>
  <c r="B66" i="13"/>
  <c r="C66" i="13"/>
  <c r="D66" i="13"/>
  <c r="B67" i="13"/>
  <c r="C67" i="13"/>
  <c r="D67" i="13"/>
  <c r="B68" i="13"/>
  <c r="C68" i="13"/>
  <c r="D68" i="13"/>
  <c r="B69" i="13"/>
  <c r="C69" i="13"/>
  <c r="D69" i="13"/>
  <c r="B70" i="13"/>
  <c r="C70" i="13"/>
  <c r="D70" i="13"/>
  <c r="B71" i="13"/>
  <c r="C71" i="13"/>
  <c r="D71" i="13"/>
  <c r="B72" i="13"/>
  <c r="C72" i="13"/>
  <c r="D72" i="13"/>
  <c r="B73" i="13"/>
  <c r="C73" i="13"/>
  <c r="D73" i="13"/>
  <c r="B74" i="13"/>
  <c r="C74" i="13"/>
  <c r="D74" i="13"/>
  <c r="B75" i="13"/>
  <c r="C75" i="13"/>
  <c r="D75" i="13"/>
  <c r="B76" i="13"/>
  <c r="C76" i="13"/>
  <c r="D76" i="13"/>
  <c r="B77" i="13"/>
  <c r="C77" i="13"/>
  <c r="D77" i="13"/>
  <c r="B78" i="13"/>
  <c r="C78" i="13"/>
  <c r="D78" i="13"/>
  <c r="B79" i="13"/>
  <c r="C79" i="13"/>
  <c r="D79" i="13"/>
  <c r="B80" i="13"/>
  <c r="C80" i="13"/>
  <c r="D80" i="13"/>
  <c r="B81" i="13"/>
  <c r="C81" i="13"/>
  <c r="D81" i="13"/>
  <c r="B82" i="13"/>
  <c r="C82" i="13"/>
  <c r="D82" i="13"/>
  <c r="B83" i="13"/>
  <c r="C83" i="13"/>
  <c r="D83" i="13"/>
  <c r="B84" i="13"/>
  <c r="C84" i="13"/>
  <c r="D84" i="13"/>
  <c r="B85" i="13"/>
  <c r="C85" i="13"/>
  <c r="D85" i="13"/>
  <c r="B86" i="13"/>
  <c r="C86" i="13"/>
  <c r="D86" i="13"/>
  <c r="B87" i="13"/>
  <c r="C87" i="13"/>
  <c r="D87" i="13"/>
  <c r="B88" i="13"/>
  <c r="C88" i="13"/>
  <c r="D88" i="13"/>
  <c r="B89" i="13"/>
  <c r="C89" i="13"/>
  <c r="D89" i="13"/>
  <c r="B90" i="13"/>
  <c r="C90" i="13"/>
  <c r="D90" i="13"/>
  <c r="B91" i="13"/>
  <c r="C91" i="13"/>
  <c r="D91" i="13"/>
  <c r="B92" i="13"/>
  <c r="C92" i="13"/>
  <c r="D92" i="13"/>
  <c r="B93" i="13"/>
  <c r="C93" i="13"/>
  <c r="D93" i="13"/>
  <c r="B94" i="13"/>
  <c r="C94" i="13"/>
  <c r="D94" i="13"/>
  <c r="B95" i="13"/>
  <c r="C95" i="13"/>
  <c r="D95" i="13"/>
  <c r="B96" i="13"/>
  <c r="C96" i="13"/>
  <c r="D96" i="13"/>
  <c r="B97" i="13"/>
  <c r="C97" i="13"/>
  <c r="D97" i="13"/>
  <c r="B98" i="13"/>
  <c r="C98" i="13"/>
  <c r="D98" i="13"/>
  <c r="B99" i="13"/>
  <c r="C99" i="13"/>
  <c r="D99" i="13"/>
  <c r="B100" i="13"/>
  <c r="C100" i="13"/>
  <c r="D100" i="13"/>
  <c r="B101" i="13"/>
  <c r="C101" i="13"/>
  <c r="D101" i="13"/>
  <c r="B102" i="13"/>
  <c r="C102" i="13"/>
  <c r="D102" i="13"/>
  <c r="B103" i="13"/>
  <c r="C103" i="13"/>
  <c r="D103" i="13"/>
  <c r="B104" i="13"/>
  <c r="C104" i="13"/>
  <c r="D104" i="13"/>
  <c r="B105" i="13"/>
  <c r="C105" i="13"/>
  <c r="D105" i="13"/>
  <c r="B106" i="13"/>
  <c r="C106" i="13"/>
  <c r="D106" i="13"/>
  <c r="B107" i="13"/>
  <c r="C107" i="13"/>
  <c r="D107" i="13"/>
  <c r="B108" i="13"/>
  <c r="C108" i="13"/>
  <c r="D108" i="13"/>
  <c r="B109" i="13"/>
  <c r="C109" i="13"/>
  <c r="D109" i="13"/>
  <c r="B110" i="13"/>
  <c r="C110" i="13"/>
  <c r="D110" i="13"/>
  <c r="B111" i="13"/>
  <c r="C111" i="13"/>
  <c r="D111" i="13"/>
  <c r="B112" i="13"/>
  <c r="C112" i="13"/>
  <c r="D112" i="13"/>
  <c r="B113" i="13"/>
  <c r="C113" i="13"/>
  <c r="D113" i="13"/>
  <c r="B114" i="13"/>
  <c r="C114" i="13"/>
  <c r="D114" i="13"/>
  <c r="B115" i="13"/>
  <c r="C115" i="13"/>
  <c r="D115" i="13"/>
  <c r="B116" i="13"/>
  <c r="C116" i="13"/>
  <c r="D116" i="13"/>
  <c r="B117" i="13"/>
  <c r="C117" i="13"/>
  <c r="D117" i="13"/>
  <c r="B118" i="13"/>
  <c r="C118" i="13"/>
  <c r="D118" i="13"/>
  <c r="B119" i="13"/>
  <c r="C119" i="13"/>
  <c r="D119" i="13"/>
  <c r="B120" i="13"/>
  <c r="C120" i="13"/>
  <c r="D120" i="13"/>
  <c r="B121" i="13"/>
  <c r="C121" i="13"/>
  <c r="D121" i="13"/>
  <c r="B122" i="13"/>
  <c r="C122" i="13"/>
  <c r="D122" i="13"/>
  <c r="B123" i="13"/>
  <c r="C123" i="13"/>
  <c r="D123" i="13"/>
  <c r="B124" i="13"/>
  <c r="C124" i="13"/>
  <c r="D124" i="13"/>
  <c r="B125" i="13"/>
  <c r="C125" i="13"/>
  <c r="D125" i="13"/>
  <c r="B126" i="13"/>
  <c r="C126" i="13"/>
  <c r="D126" i="13"/>
  <c r="B127" i="13"/>
  <c r="C127" i="13"/>
  <c r="D127" i="13"/>
  <c r="B128" i="13"/>
  <c r="C128" i="13"/>
  <c r="D128" i="13"/>
  <c r="B129" i="13"/>
  <c r="C129" i="13"/>
  <c r="D129" i="13"/>
  <c r="B130" i="13"/>
  <c r="C130" i="13"/>
  <c r="D130" i="13"/>
  <c r="B131" i="13"/>
  <c r="C131" i="13"/>
  <c r="D131" i="13"/>
  <c r="B132" i="13"/>
  <c r="C132" i="13"/>
  <c r="D132" i="13"/>
  <c r="B133" i="13"/>
  <c r="C133" i="13"/>
  <c r="D133" i="13"/>
  <c r="B134" i="13"/>
  <c r="C134" i="13"/>
  <c r="D134" i="13"/>
  <c r="B135" i="13"/>
  <c r="C135" i="13"/>
  <c r="D135" i="13"/>
  <c r="B136" i="13"/>
  <c r="C136" i="13"/>
  <c r="D136" i="13"/>
  <c r="B137" i="13"/>
  <c r="C137" i="13"/>
  <c r="D137" i="13"/>
  <c r="B138" i="13"/>
  <c r="C138" i="13"/>
  <c r="D138" i="13"/>
  <c r="B139" i="13"/>
  <c r="C139" i="13"/>
  <c r="D139" i="13"/>
  <c r="B140" i="13"/>
  <c r="C140" i="13"/>
  <c r="D140" i="13"/>
  <c r="B141" i="13"/>
  <c r="C141" i="13"/>
  <c r="D141" i="13"/>
  <c r="B142" i="13"/>
  <c r="C142" i="13"/>
  <c r="D142" i="13"/>
  <c r="B143" i="13"/>
  <c r="C143" i="13"/>
  <c r="D143" i="13"/>
  <c r="B144" i="13"/>
  <c r="C144" i="13"/>
  <c r="D144" i="13"/>
  <c r="B145" i="13"/>
  <c r="C145" i="13"/>
  <c r="D145" i="13"/>
  <c r="B146" i="13"/>
  <c r="C146" i="13"/>
  <c r="D146" i="13"/>
  <c r="B147" i="13"/>
  <c r="C147" i="13"/>
  <c r="D147" i="13"/>
  <c r="B148" i="13"/>
  <c r="C148" i="13"/>
  <c r="D148" i="13"/>
  <c r="B149" i="13"/>
  <c r="C149" i="13"/>
  <c r="D149" i="13"/>
  <c r="B150" i="13"/>
  <c r="C150" i="13"/>
  <c r="D150" i="13"/>
  <c r="B151" i="13"/>
  <c r="C151" i="13"/>
  <c r="D151" i="13"/>
  <c r="B152" i="13"/>
  <c r="C152" i="13"/>
  <c r="D152" i="13"/>
  <c r="B153" i="13"/>
  <c r="C153" i="13"/>
  <c r="D153" i="13"/>
  <c r="B154" i="13"/>
  <c r="C154" i="13"/>
  <c r="D154" i="13"/>
  <c r="B155" i="13"/>
  <c r="C155" i="13"/>
  <c r="D155" i="13"/>
  <c r="B156" i="13"/>
  <c r="C156" i="13"/>
  <c r="D156" i="13"/>
  <c r="B157" i="13"/>
  <c r="C157" i="13"/>
  <c r="D157" i="13"/>
  <c r="B158" i="13"/>
  <c r="C158" i="13"/>
  <c r="D158" i="13"/>
  <c r="B159" i="13"/>
  <c r="C159" i="13"/>
  <c r="D159" i="13"/>
  <c r="B160" i="13"/>
  <c r="C160" i="13"/>
  <c r="D160" i="13"/>
  <c r="B161" i="13"/>
  <c r="C161" i="13"/>
  <c r="D161" i="13"/>
  <c r="B162" i="13"/>
  <c r="C162" i="13"/>
  <c r="D162" i="13"/>
  <c r="B163" i="13"/>
  <c r="C163" i="13"/>
  <c r="D163" i="13"/>
  <c r="B164" i="13"/>
  <c r="C164" i="13"/>
  <c r="D164" i="13"/>
  <c r="B165" i="13"/>
  <c r="C165" i="13"/>
  <c r="D165" i="13"/>
  <c r="B166" i="13"/>
  <c r="C166" i="13"/>
  <c r="D166" i="13"/>
  <c r="B167" i="13"/>
  <c r="C167" i="13"/>
  <c r="D167" i="13"/>
  <c r="B168" i="13"/>
  <c r="C168" i="13"/>
  <c r="D168" i="13"/>
  <c r="B169" i="13"/>
  <c r="C169" i="13"/>
  <c r="D169" i="13"/>
  <c r="B170" i="13"/>
  <c r="C170" i="13"/>
  <c r="D170" i="13"/>
  <c r="B171" i="13"/>
  <c r="C171" i="13"/>
  <c r="D171" i="13"/>
  <c r="B172" i="13"/>
  <c r="C172" i="13"/>
  <c r="D172" i="13"/>
  <c r="B173" i="13"/>
  <c r="C173" i="13"/>
  <c r="D173" i="13"/>
  <c r="B174" i="13"/>
  <c r="C174" i="13"/>
  <c r="D174" i="13"/>
  <c r="B175" i="13"/>
  <c r="C175" i="13"/>
  <c r="D175" i="13"/>
  <c r="B176" i="13"/>
  <c r="C176" i="13"/>
  <c r="D176" i="13"/>
  <c r="B177" i="13"/>
  <c r="C177" i="13"/>
  <c r="D177" i="13"/>
  <c r="B178" i="13"/>
  <c r="C178" i="13"/>
  <c r="D178" i="13"/>
  <c r="B179" i="13"/>
  <c r="C179" i="13"/>
  <c r="D179" i="13"/>
  <c r="B180" i="13"/>
  <c r="C180" i="13"/>
  <c r="D180" i="13"/>
  <c r="B181" i="13"/>
  <c r="C181" i="13"/>
  <c r="D181" i="13"/>
  <c r="B182" i="13"/>
  <c r="C182" i="13"/>
  <c r="D182" i="13"/>
  <c r="B183" i="13"/>
  <c r="C183" i="13"/>
  <c r="D183" i="13"/>
  <c r="B184" i="13"/>
  <c r="C184" i="13"/>
  <c r="D184" i="13"/>
  <c r="B185" i="13"/>
  <c r="C185" i="13"/>
  <c r="D185" i="13"/>
  <c r="B186" i="13"/>
  <c r="C186" i="13"/>
  <c r="D186" i="13"/>
  <c r="B187" i="13"/>
  <c r="C187" i="13"/>
  <c r="D187" i="13"/>
  <c r="B188" i="13"/>
  <c r="C188" i="13"/>
  <c r="D188" i="13"/>
  <c r="B189" i="13"/>
  <c r="C189" i="13"/>
  <c r="D189" i="13"/>
  <c r="B190" i="13"/>
  <c r="C190" i="13"/>
  <c r="D190" i="13"/>
  <c r="B191" i="13"/>
  <c r="C191" i="13"/>
  <c r="D191" i="13"/>
  <c r="B192" i="13"/>
  <c r="C192" i="13"/>
  <c r="D192" i="13"/>
  <c r="B193" i="13"/>
  <c r="C193" i="13"/>
  <c r="D193" i="13"/>
  <c r="B194" i="13"/>
  <c r="C194" i="13"/>
  <c r="D194" i="13"/>
  <c r="B195" i="13"/>
  <c r="C195" i="13"/>
  <c r="D195" i="13"/>
  <c r="B196" i="13"/>
  <c r="C196" i="13"/>
  <c r="D196" i="13"/>
  <c r="B197" i="13"/>
  <c r="C197" i="13"/>
  <c r="D197" i="13"/>
  <c r="B198" i="13"/>
  <c r="C198" i="13"/>
  <c r="D198" i="13"/>
  <c r="B199" i="13"/>
  <c r="C199" i="13"/>
  <c r="D199" i="13"/>
  <c r="B200" i="13"/>
  <c r="C200" i="13"/>
  <c r="D200" i="13"/>
  <c r="B201" i="13"/>
  <c r="C201" i="13"/>
  <c r="D201" i="13"/>
  <c r="B202" i="13"/>
  <c r="C202" i="13"/>
  <c r="D202" i="13"/>
  <c r="B203" i="13"/>
  <c r="C203" i="13"/>
  <c r="D203" i="13"/>
  <c r="B204" i="13"/>
  <c r="C204" i="13"/>
  <c r="D204" i="13"/>
  <c r="B205" i="13"/>
  <c r="C205" i="13"/>
  <c r="D205" i="13"/>
  <c r="B206" i="13"/>
  <c r="C206" i="13"/>
  <c r="D206" i="13"/>
  <c r="B207" i="13"/>
  <c r="C207" i="13"/>
  <c r="D207" i="13"/>
  <c r="B208" i="13"/>
  <c r="C208" i="13"/>
  <c r="D208" i="13"/>
  <c r="B209" i="13"/>
  <c r="C209" i="13"/>
  <c r="D209" i="13"/>
  <c r="B210" i="13"/>
  <c r="C210" i="13"/>
  <c r="D210" i="13"/>
  <c r="B211" i="13"/>
  <c r="C211" i="13"/>
  <c r="D211" i="13"/>
  <c r="B212" i="13"/>
  <c r="C212" i="13"/>
  <c r="D212" i="13"/>
  <c r="B213" i="13"/>
  <c r="C213" i="13"/>
  <c r="D213" i="13"/>
  <c r="B214" i="13"/>
  <c r="C214" i="13"/>
  <c r="D214" i="13"/>
  <c r="B215" i="13"/>
  <c r="C215" i="13"/>
  <c r="D215" i="13"/>
  <c r="B216" i="13"/>
  <c r="C216" i="13"/>
  <c r="D216" i="13"/>
  <c r="B217" i="13"/>
  <c r="C217" i="13"/>
  <c r="D217" i="13"/>
  <c r="B218" i="13"/>
  <c r="C218" i="13"/>
  <c r="D218" i="13"/>
  <c r="B219" i="13"/>
  <c r="C219" i="13"/>
  <c r="D219" i="13"/>
  <c r="B220" i="13"/>
  <c r="C220" i="13"/>
  <c r="D220" i="13"/>
  <c r="B221" i="13"/>
  <c r="C221" i="13"/>
  <c r="D221" i="13"/>
  <c r="B222" i="13"/>
  <c r="C222" i="13"/>
  <c r="D222" i="13"/>
  <c r="B223" i="13"/>
  <c r="C223" i="13"/>
  <c r="D223" i="13"/>
  <c r="B224" i="13"/>
  <c r="C224" i="13"/>
  <c r="D224" i="13"/>
  <c r="B225" i="13"/>
  <c r="C225" i="13"/>
  <c r="D225" i="13"/>
  <c r="B226" i="13"/>
  <c r="C226" i="13"/>
  <c r="D226" i="13"/>
  <c r="B227" i="13"/>
  <c r="C227" i="13"/>
  <c r="D227" i="13"/>
  <c r="B228" i="13"/>
  <c r="C228" i="13"/>
  <c r="D228" i="13"/>
  <c r="B229" i="13"/>
  <c r="C229" i="13"/>
  <c r="D229" i="13"/>
  <c r="B230" i="13"/>
  <c r="C230" i="13"/>
  <c r="D230" i="13"/>
  <c r="B231" i="13"/>
  <c r="C231" i="13"/>
  <c r="D231" i="13"/>
  <c r="B232" i="13"/>
  <c r="C232" i="13"/>
  <c r="D232" i="13"/>
  <c r="B233" i="13"/>
  <c r="C233" i="13"/>
  <c r="D233" i="13"/>
  <c r="B234" i="13"/>
  <c r="C234" i="13"/>
  <c r="D234" i="13"/>
  <c r="B235" i="13"/>
  <c r="C235" i="13"/>
  <c r="D235" i="13"/>
  <c r="B236" i="13"/>
  <c r="C236" i="13"/>
  <c r="D236" i="13"/>
  <c r="B237" i="13"/>
  <c r="C237" i="13"/>
  <c r="D237" i="13"/>
  <c r="B238" i="13"/>
  <c r="C238" i="13"/>
  <c r="D238" i="13"/>
  <c r="B239" i="13"/>
  <c r="C239" i="13"/>
  <c r="D239" i="13"/>
  <c r="B240" i="13"/>
  <c r="C240" i="13"/>
  <c r="D240" i="13"/>
  <c r="B241" i="13"/>
  <c r="C241" i="13"/>
  <c r="D241" i="13"/>
  <c r="B242" i="13"/>
  <c r="C242" i="13"/>
  <c r="D242" i="13"/>
  <c r="B243" i="13"/>
  <c r="C243" i="13"/>
  <c r="D243" i="13"/>
  <c r="B244" i="13"/>
  <c r="C244" i="13"/>
  <c r="D244" i="13"/>
  <c r="B245" i="13"/>
  <c r="C245" i="13"/>
  <c r="D245" i="13"/>
  <c r="B246" i="13"/>
  <c r="C246" i="13"/>
  <c r="D246" i="13"/>
  <c r="B247" i="13"/>
  <c r="C247" i="13"/>
  <c r="D247" i="13"/>
  <c r="B248" i="13"/>
  <c r="C248" i="13"/>
  <c r="D248" i="13"/>
  <c r="B249" i="13"/>
  <c r="C249" i="13"/>
  <c r="D249" i="13"/>
  <c r="B250" i="13"/>
  <c r="C250" i="13"/>
  <c r="D250" i="13"/>
  <c r="B251" i="13"/>
  <c r="C251" i="13"/>
  <c r="D251" i="13"/>
  <c r="B252" i="13"/>
  <c r="C252" i="13"/>
  <c r="D252" i="13"/>
  <c r="B253" i="13"/>
  <c r="C253" i="13"/>
  <c r="D253" i="13"/>
  <c r="B254" i="13"/>
  <c r="C254" i="13"/>
  <c r="D254" i="13"/>
  <c r="B255" i="13"/>
  <c r="C255" i="13"/>
  <c r="D255" i="13"/>
  <c r="B256" i="13"/>
  <c r="C256" i="13"/>
  <c r="D256" i="13"/>
  <c r="B257" i="13"/>
  <c r="C257" i="13"/>
  <c r="D257" i="13"/>
  <c r="B258" i="13"/>
  <c r="C258" i="13"/>
  <c r="D258" i="13"/>
  <c r="B259" i="13"/>
  <c r="C259" i="13"/>
  <c r="D259" i="13"/>
  <c r="B260" i="13"/>
  <c r="C260" i="13"/>
  <c r="D260" i="13"/>
  <c r="B261" i="13"/>
  <c r="C261" i="13"/>
  <c r="D261" i="13"/>
  <c r="B262" i="13"/>
  <c r="C262" i="13"/>
  <c r="D262" i="13"/>
  <c r="B263" i="13"/>
  <c r="C263" i="13"/>
  <c r="D263" i="13"/>
  <c r="B264" i="13"/>
  <c r="C264" i="13"/>
  <c r="D264" i="13"/>
  <c r="B265" i="13"/>
  <c r="C265" i="13"/>
  <c r="D265" i="13"/>
  <c r="B266" i="13"/>
  <c r="C266" i="13"/>
  <c r="D266" i="13"/>
  <c r="B267" i="13"/>
  <c r="C267" i="13"/>
  <c r="D267" i="13"/>
  <c r="B268" i="13"/>
  <c r="C268" i="13"/>
  <c r="D268" i="13"/>
  <c r="B269" i="13"/>
  <c r="C269" i="13"/>
  <c r="D269" i="13"/>
  <c r="B270" i="13"/>
  <c r="C270" i="13"/>
  <c r="D270" i="13"/>
  <c r="B271" i="13"/>
  <c r="C271" i="13"/>
  <c r="D271" i="13"/>
  <c r="B272" i="13"/>
  <c r="C272" i="13"/>
  <c r="D272" i="13"/>
  <c r="B273" i="13"/>
  <c r="C273" i="13"/>
  <c r="D273" i="13"/>
  <c r="B274" i="13"/>
  <c r="C274" i="13"/>
  <c r="D274" i="13"/>
  <c r="B275" i="13"/>
  <c r="C275" i="13"/>
  <c r="D275" i="13"/>
  <c r="B276" i="13"/>
  <c r="C276" i="13"/>
  <c r="D276" i="13"/>
  <c r="B277" i="13"/>
  <c r="C277" i="13"/>
  <c r="D277" i="13"/>
  <c r="B278" i="13"/>
  <c r="C278" i="13"/>
  <c r="D278" i="13"/>
  <c r="B279" i="13"/>
  <c r="C279" i="13"/>
  <c r="D279" i="13"/>
  <c r="B280" i="13"/>
  <c r="C280" i="13"/>
  <c r="D280" i="13"/>
  <c r="B281" i="13"/>
  <c r="C281" i="13"/>
  <c r="D281" i="13"/>
  <c r="B282" i="13"/>
  <c r="C282" i="13"/>
  <c r="D282" i="13"/>
  <c r="B283" i="13"/>
  <c r="C283" i="13"/>
  <c r="D283" i="13"/>
  <c r="B284" i="13"/>
  <c r="C284" i="13"/>
  <c r="D284" i="13"/>
  <c r="B285" i="13"/>
  <c r="C285" i="13"/>
  <c r="D285" i="13"/>
  <c r="B286" i="13"/>
  <c r="C286" i="13"/>
  <c r="D286" i="13"/>
  <c r="B287" i="13"/>
  <c r="C287" i="13"/>
  <c r="D287" i="13"/>
  <c r="B288" i="13"/>
  <c r="C288" i="13"/>
  <c r="D288" i="13"/>
  <c r="B289" i="13"/>
  <c r="C289" i="13"/>
  <c r="D289" i="13"/>
  <c r="B290" i="13"/>
  <c r="C290" i="13"/>
  <c r="D290" i="13"/>
  <c r="B291" i="13"/>
  <c r="C291" i="13"/>
  <c r="D291" i="13"/>
  <c r="H99" i="6"/>
  <c r="E409" i="13"/>
  <c r="E407" i="13"/>
  <c r="E405" i="13"/>
  <c r="E402" i="13"/>
  <c r="E399" i="13"/>
  <c r="E397" i="13"/>
  <c r="E391" i="13"/>
  <c r="E388" i="13"/>
  <c r="E386" i="13"/>
  <c r="E385" i="13"/>
  <c r="E384" i="13"/>
  <c r="E376" i="13"/>
  <c r="E375" i="13"/>
  <c r="E373" i="13"/>
  <c r="E372" i="13"/>
  <c r="E371" i="13"/>
  <c r="E368" i="13"/>
  <c r="E367" i="13"/>
  <c r="E365" i="13"/>
  <c r="E363" i="13"/>
  <c r="E362" i="13"/>
  <c r="E359" i="13"/>
  <c r="E353" i="13"/>
  <c r="E351" i="13"/>
  <c r="E345" i="13"/>
  <c r="E344" i="13"/>
  <c r="E342" i="13"/>
  <c r="E341" i="13"/>
  <c r="E338" i="13"/>
  <c r="E336" i="13"/>
  <c r="E335" i="13"/>
  <c r="E332" i="13"/>
  <c r="E331" i="13"/>
  <c r="E321" i="13"/>
  <c r="E320" i="13"/>
  <c r="E319" i="13"/>
  <c r="E313" i="13"/>
  <c r="E309" i="13"/>
  <c r="E308" i="13"/>
  <c r="E307" i="13"/>
  <c r="E306" i="13"/>
  <c r="E305" i="13"/>
  <c r="E300" i="13"/>
  <c r="E299" i="13"/>
  <c r="E297" i="13"/>
  <c r="E292" i="13"/>
  <c r="E290" i="13"/>
  <c r="E289" i="13"/>
  <c r="E288" i="13"/>
  <c r="E285" i="13"/>
  <c r="E280" i="13"/>
  <c r="E278" i="13"/>
  <c r="E277" i="13"/>
  <c r="E271" i="13"/>
  <c r="E267" i="13"/>
  <c r="E266" i="13"/>
  <c r="E265" i="13"/>
  <c r="E260" i="13"/>
  <c r="E257" i="13"/>
  <c r="E255" i="13"/>
  <c r="E253" i="13"/>
  <c r="E245" i="13"/>
  <c r="E243" i="13"/>
  <c r="E242" i="13"/>
  <c r="E241" i="13"/>
  <c r="E240" i="13"/>
  <c r="E239" i="13"/>
  <c r="E238" i="13"/>
  <c r="E237" i="13"/>
  <c r="E234" i="13"/>
  <c r="E233" i="13"/>
  <c r="E232" i="13"/>
  <c r="E230" i="13"/>
  <c r="E229" i="13"/>
  <c r="E228" i="13"/>
  <c r="E227" i="13"/>
  <c r="E225" i="13"/>
  <c r="E224" i="13"/>
  <c r="E223" i="13"/>
  <c r="E222" i="13"/>
  <c r="E221" i="13"/>
  <c r="E218" i="13"/>
  <c r="E217" i="13"/>
  <c r="E216" i="13"/>
  <c r="E215" i="13"/>
  <c r="E214" i="13"/>
  <c r="E213" i="13"/>
  <c r="E212" i="13"/>
  <c r="E211" i="13"/>
  <c r="E210" i="13"/>
  <c r="E207" i="13"/>
  <c r="E206" i="13"/>
  <c r="E205" i="13"/>
  <c r="E204" i="13"/>
  <c r="E202" i="13"/>
  <c r="E201" i="13"/>
  <c r="E200" i="13"/>
  <c r="E199" i="13"/>
  <c r="E198" i="13"/>
  <c r="E197" i="13"/>
  <c r="E196" i="13"/>
  <c r="E195" i="13"/>
  <c r="E194" i="13"/>
  <c r="E193" i="13"/>
  <c r="E192" i="13"/>
  <c r="E190" i="13"/>
  <c r="E189" i="13"/>
  <c r="E188" i="13"/>
  <c r="E187" i="13"/>
  <c r="E185" i="13"/>
  <c r="E184" i="13"/>
  <c r="E183" i="13"/>
  <c r="E182" i="13"/>
  <c r="E181" i="13"/>
  <c r="E180" i="13"/>
  <c r="E178" i="13"/>
  <c r="E177" i="13"/>
  <c r="E176" i="13"/>
  <c r="E175" i="13"/>
  <c r="E174" i="13"/>
  <c r="E173" i="13"/>
  <c r="E172" i="13"/>
  <c r="E171" i="13"/>
  <c r="E170" i="13"/>
  <c r="E169" i="13"/>
  <c r="E168" i="13"/>
  <c r="E167" i="13"/>
  <c r="E166" i="13"/>
  <c r="E165" i="13"/>
  <c r="E164" i="13"/>
  <c r="E163" i="13"/>
  <c r="E162" i="13"/>
  <c r="E161" i="13"/>
  <c r="E160" i="13"/>
  <c r="E159" i="13"/>
  <c r="E158" i="13"/>
  <c r="E157" i="13"/>
  <c r="E156" i="13"/>
  <c r="E155" i="13"/>
  <c r="E154" i="13"/>
  <c r="E153" i="13"/>
  <c r="E152" i="13"/>
  <c r="E151" i="13"/>
  <c r="E150" i="13"/>
  <c r="E149" i="13"/>
  <c r="E148" i="13"/>
  <c r="E147" i="13"/>
  <c r="E146" i="13"/>
  <c r="E145" i="13"/>
  <c r="E144" i="13"/>
  <c r="E143" i="13"/>
  <c r="E142" i="13"/>
  <c r="E141" i="13"/>
  <c r="E140" i="13"/>
  <c r="E139" i="13"/>
  <c r="E138" i="13"/>
  <c r="E137" i="13"/>
  <c r="E136" i="13"/>
  <c r="E135" i="13"/>
  <c r="E134" i="13"/>
  <c r="E133" i="13"/>
  <c r="E132" i="13"/>
  <c r="E131" i="13"/>
  <c r="E130" i="13"/>
  <c r="E129" i="13"/>
  <c r="E128" i="13"/>
  <c r="E127" i="13"/>
  <c r="E126" i="13"/>
  <c r="E125" i="13"/>
  <c r="E124" i="13"/>
  <c r="E123" i="13"/>
  <c r="E122" i="13"/>
  <c r="E121" i="13"/>
  <c r="E119" i="13"/>
  <c r="E118" i="13"/>
  <c r="E117" i="13"/>
  <c r="E116" i="13"/>
  <c r="E115" i="13"/>
  <c r="E114" i="13"/>
  <c r="E113" i="13"/>
  <c r="E112" i="13"/>
  <c r="E111" i="13"/>
  <c r="E110" i="13"/>
  <c r="E109" i="13"/>
  <c r="E108" i="13"/>
  <c r="E107" i="13"/>
  <c r="E106" i="13"/>
  <c r="E104" i="13"/>
  <c r="E103" i="13"/>
  <c r="E102" i="13"/>
  <c r="E101" i="13"/>
  <c r="E100" i="13"/>
  <c r="E99" i="13"/>
  <c r="E98" i="13"/>
  <c r="E97" i="13"/>
  <c r="E96" i="13"/>
  <c r="E95" i="13"/>
  <c r="E94" i="13"/>
  <c r="E93" i="13"/>
  <c r="E92" i="13"/>
  <c r="E91" i="13"/>
  <c r="E90" i="13"/>
  <c r="E89" i="13"/>
  <c r="E88" i="13"/>
  <c r="E87" i="13"/>
  <c r="E86" i="13"/>
  <c r="E85" i="13"/>
  <c r="E84" i="13"/>
  <c r="E83" i="13"/>
  <c r="E82" i="13"/>
  <c r="E81" i="13"/>
  <c r="E80" i="13"/>
  <c r="E79" i="13"/>
  <c r="E78" i="13"/>
  <c r="E77" i="13"/>
  <c r="E76" i="13"/>
  <c r="E75" i="13"/>
  <c r="E74" i="13"/>
  <c r="E73" i="13"/>
  <c r="E72" i="13"/>
  <c r="E71" i="13"/>
  <c r="E70" i="13"/>
  <c r="E69" i="13"/>
  <c r="E68" i="13"/>
  <c r="E67" i="13"/>
  <c r="E66" i="13"/>
  <c r="E65" i="13"/>
  <c r="E64" i="13"/>
  <c r="E63" i="13"/>
  <c r="E62" i="13"/>
  <c r="E61" i="13"/>
  <c r="E60" i="13"/>
  <c r="E59" i="13"/>
  <c r="E58" i="13"/>
  <c r="E57" i="13"/>
  <c r="E56" i="13"/>
  <c r="E55" i="13"/>
  <c r="E54" i="13"/>
  <c r="E53" i="13"/>
  <c r="E52" i="13"/>
  <c r="E51" i="13"/>
  <c r="E50" i="13"/>
  <c r="E49" i="13"/>
  <c r="E48" i="13"/>
  <c r="E47" i="13"/>
  <c r="E46" i="13"/>
  <c r="E45" i="13"/>
  <c r="E44" i="13"/>
  <c r="E43" i="13"/>
  <c r="E42" i="13"/>
  <c r="E41" i="13"/>
  <c r="E40" i="13"/>
  <c r="E39" i="13"/>
  <c r="E38" i="13"/>
  <c r="E37" i="13"/>
  <c r="E36" i="13"/>
  <c r="E35" i="13"/>
  <c r="E34" i="13"/>
  <c r="E33" i="13"/>
  <c r="E32" i="13"/>
  <c r="E31" i="13"/>
  <c r="E30" i="13"/>
  <c r="E29" i="13"/>
  <c r="E28" i="13"/>
  <c r="E27" i="13"/>
  <c r="E26" i="13"/>
  <c r="E25" i="13"/>
  <c r="E24" i="13"/>
  <c r="E23" i="13"/>
  <c r="E22" i="13"/>
  <c r="E21" i="13"/>
  <c r="E20" i="13"/>
  <c r="E19" i="13"/>
  <c r="E18" i="13"/>
  <c r="E17" i="13"/>
  <c r="E16" i="13"/>
  <c r="E15" i="13"/>
  <c r="E14" i="13"/>
  <c r="E13" i="13"/>
  <c r="E12" i="13"/>
  <c r="E11" i="13"/>
  <c r="E10" i="13"/>
  <c r="E9" i="13"/>
  <c r="E8" i="13"/>
  <c r="E7" i="13"/>
  <c r="E6" i="13"/>
  <c r="E5" i="13"/>
  <c r="E3" i="13"/>
  <c r="B305" i="13"/>
  <c r="B321" i="13"/>
  <c r="B337" i="13"/>
  <c r="B353" i="13"/>
  <c r="B369" i="13"/>
  <c r="B385" i="13"/>
  <c r="B401" i="13"/>
  <c r="B449" i="13"/>
  <c r="B465" i="13"/>
  <c r="B638" i="13"/>
  <c r="H349" i="7"/>
  <c r="D292" i="13"/>
  <c r="D293" i="13"/>
  <c r="D294" i="13"/>
  <c r="D295" i="13"/>
  <c r="D296" i="13"/>
  <c r="D297" i="13"/>
  <c r="D298" i="13"/>
  <c r="D299" i="13"/>
  <c r="D300" i="13"/>
  <c r="D301" i="13"/>
  <c r="D302" i="13"/>
  <c r="D303" i="13"/>
  <c r="D304" i="13"/>
  <c r="D305" i="13"/>
  <c r="D306" i="13"/>
  <c r="D307" i="13"/>
  <c r="D308" i="13"/>
  <c r="D309" i="13"/>
  <c r="D310" i="13"/>
  <c r="D311" i="13"/>
  <c r="D312" i="13"/>
  <c r="D313" i="13"/>
  <c r="D314" i="13"/>
  <c r="D315" i="13"/>
  <c r="D316" i="13"/>
  <c r="D317" i="13"/>
  <c r="D318" i="13"/>
  <c r="D319" i="13"/>
  <c r="D320" i="13"/>
  <c r="D321" i="13"/>
  <c r="D322" i="13"/>
  <c r="D323" i="13"/>
  <c r="D324" i="13"/>
  <c r="D325" i="13"/>
  <c r="D326" i="13"/>
  <c r="D327" i="13"/>
  <c r="D328" i="13"/>
  <c r="D329" i="13"/>
  <c r="D330" i="13"/>
  <c r="D331" i="13"/>
  <c r="D332" i="13"/>
  <c r="D333" i="13"/>
  <c r="D334" i="13"/>
  <c r="D335" i="13"/>
  <c r="D336" i="13"/>
  <c r="D337" i="13"/>
  <c r="D338" i="13"/>
  <c r="D339" i="13"/>
  <c r="D340" i="13"/>
  <c r="D341" i="13"/>
  <c r="D342" i="13"/>
  <c r="D343" i="13"/>
  <c r="D344" i="13"/>
  <c r="D345" i="13"/>
  <c r="D346" i="13"/>
  <c r="D347" i="13"/>
  <c r="D348" i="13"/>
  <c r="D349" i="13"/>
  <c r="D350" i="13"/>
  <c r="D351" i="13"/>
  <c r="D352" i="13"/>
  <c r="D353" i="13"/>
  <c r="D354" i="13"/>
  <c r="D355" i="13"/>
  <c r="D356" i="13"/>
  <c r="D357" i="13"/>
  <c r="D358" i="13"/>
  <c r="D359" i="13"/>
  <c r="D360" i="13"/>
  <c r="D361" i="13"/>
  <c r="D362" i="13"/>
  <c r="D363" i="13"/>
  <c r="D364" i="13"/>
  <c r="D365" i="13"/>
  <c r="D366" i="13"/>
  <c r="D367" i="13"/>
  <c r="D368" i="13"/>
  <c r="D369" i="13"/>
  <c r="D370" i="13"/>
  <c r="D371" i="13"/>
  <c r="D372" i="13"/>
  <c r="D373" i="13"/>
  <c r="D374" i="13"/>
  <c r="D375" i="13"/>
  <c r="D376" i="13"/>
  <c r="D377" i="13"/>
  <c r="D378" i="13"/>
  <c r="D379" i="13"/>
  <c r="D380" i="13"/>
  <c r="D381" i="13"/>
  <c r="D382" i="13"/>
  <c r="D383" i="13"/>
  <c r="D384" i="13"/>
  <c r="D385" i="13"/>
  <c r="D386" i="13"/>
  <c r="D387" i="13"/>
  <c r="D388" i="13"/>
  <c r="D389" i="13"/>
  <c r="D390" i="13"/>
  <c r="D391" i="13"/>
  <c r="D392" i="13"/>
  <c r="D393" i="13"/>
  <c r="D394" i="13"/>
  <c r="D395" i="13"/>
  <c r="D396" i="13"/>
  <c r="D397" i="13"/>
  <c r="D398" i="13"/>
  <c r="D399" i="13"/>
  <c r="D400" i="13"/>
  <c r="D401" i="13"/>
  <c r="D402" i="13"/>
  <c r="D403" i="13"/>
  <c r="D404" i="13"/>
  <c r="D405" i="13"/>
  <c r="D406" i="13"/>
  <c r="D407" i="13"/>
  <c r="D408" i="13"/>
  <c r="D409" i="13"/>
  <c r="D410" i="13"/>
  <c r="D411" i="13"/>
  <c r="D412" i="13"/>
  <c r="D413" i="13"/>
  <c r="D414" i="13"/>
  <c r="D415" i="13"/>
  <c r="D416" i="13"/>
  <c r="D417" i="13"/>
  <c r="D418" i="13"/>
  <c r="D419" i="13"/>
  <c r="D420" i="13"/>
  <c r="D421" i="13"/>
  <c r="D422" i="13"/>
  <c r="D423" i="13"/>
  <c r="D424" i="13"/>
  <c r="D425" i="13"/>
  <c r="D426" i="13"/>
  <c r="D427" i="13"/>
  <c r="D428" i="13"/>
  <c r="D429" i="13"/>
  <c r="D430" i="13"/>
  <c r="D431" i="13"/>
  <c r="D432" i="13"/>
  <c r="D433" i="13"/>
  <c r="D434" i="13"/>
  <c r="D435" i="13"/>
  <c r="D436" i="13"/>
  <c r="D437" i="13"/>
  <c r="D438" i="13"/>
  <c r="D439" i="13"/>
  <c r="D440" i="13"/>
  <c r="D441" i="13"/>
  <c r="D442" i="13"/>
  <c r="D443" i="13"/>
  <c r="D444" i="13"/>
  <c r="D445" i="13"/>
  <c r="D446" i="13"/>
  <c r="D447" i="13"/>
  <c r="D448" i="13"/>
  <c r="D449" i="13"/>
  <c r="D450" i="13"/>
  <c r="D451" i="13"/>
  <c r="D452" i="13"/>
  <c r="D453" i="13"/>
  <c r="D454" i="13"/>
  <c r="D455" i="13"/>
  <c r="D456" i="13"/>
  <c r="D457" i="13"/>
  <c r="D458" i="13"/>
  <c r="D459" i="13"/>
  <c r="D460" i="13"/>
  <c r="D461" i="13"/>
  <c r="D462" i="13"/>
  <c r="D463" i="13"/>
  <c r="D464" i="13"/>
  <c r="D465" i="13"/>
  <c r="D466" i="13"/>
  <c r="D467" i="13"/>
  <c r="D468" i="13"/>
  <c r="D469" i="13"/>
  <c r="D470" i="13"/>
  <c r="D471" i="13"/>
  <c r="D472" i="13"/>
  <c r="D473" i="13"/>
  <c r="D474" i="13"/>
  <c r="D475" i="13"/>
  <c r="D476" i="13"/>
  <c r="D477" i="13"/>
  <c r="D478" i="13"/>
  <c r="D479" i="13"/>
  <c r="D480" i="13"/>
  <c r="D481" i="13"/>
  <c r="D482" i="13"/>
  <c r="D483" i="13"/>
  <c r="D484" i="13"/>
  <c r="D485" i="13"/>
  <c r="D486" i="13"/>
  <c r="D487" i="13"/>
  <c r="D488" i="13"/>
  <c r="D489" i="13"/>
  <c r="D490" i="13"/>
  <c r="D491" i="13"/>
  <c r="D492" i="13"/>
  <c r="D493" i="13"/>
  <c r="D494" i="13"/>
  <c r="D495" i="13"/>
  <c r="D496" i="13"/>
  <c r="D497" i="13"/>
  <c r="D498" i="13"/>
  <c r="D499" i="13"/>
  <c r="D500" i="13"/>
  <c r="D501" i="13"/>
  <c r="D502" i="13"/>
  <c r="D503" i="13"/>
  <c r="D504" i="13"/>
  <c r="D505" i="13"/>
  <c r="D506" i="13"/>
  <c r="D507" i="13"/>
  <c r="D508" i="13"/>
  <c r="D509" i="13"/>
  <c r="D510" i="13"/>
  <c r="D511" i="13"/>
  <c r="D512" i="13"/>
  <c r="D513" i="13"/>
  <c r="D514" i="13"/>
  <c r="D515" i="13"/>
  <c r="D516" i="13"/>
  <c r="D517" i="13"/>
  <c r="D518" i="13"/>
  <c r="D519" i="13"/>
  <c r="D520" i="13"/>
  <c r="D521" i="13"/>
  <c r="D522" i="13"/>
  <c r="D523" i="13"/>
  <c r="D524" i="13"/>
  <c r="D525" i="13"/>
  <c r="D526" i="13"/>
  <c r="D527" i="13"/>
  <c r="D528" i="13"/>
  <c r="D529" i="13"/>
  <c r="D530" i="13"/>
  <c r="D531" i="13"/>
  <c r="D532" i="13"/>
  <c r="D533" i="13"/>
  <c r="D534" i="13"/>
  <c r="D535" i="13"/>
  <c r="D536" i="13"/>
  <c r="D537" i="13"/>
  <c r="D538" i="13"/>
  <c r="D539" i="13"/>
  <c r="D540" i="13"/>
  <c r="D541" i="13"/>
  <c r="D542" i="13"/>
  <c r="D543" i="13"/>
  <c r="D544" i="13"/>
  <c r="D545" i="13"/>
  <c r="D546" i="13"/>
  <c r="D547" i="13"/>
  <c r="D548" i="13"/>
  <c r="D549" i="13"/>
  <c r="D550" i="13"/>
  <c r="D551" i="13"/>
  <c r="D552" i="13"/>
  <c r="D553" i="13"/>
  <c r="D554" i="13"/>
  <c r="D555" i="13"/>
  <c r="D556" i="13"/>
  <c r="D557" i="13"/>
  <c r="D558" i="13"/>
  <c r="D559" i="13"/>
  <c r="D560" i="13"/>
  <c r="D561" i="13"/>
  <c r="D562" i="13"/>
  <c r="D563" i="13"/>
  <c r="D564" i="13"/>
  <c r="D565" i="13"/>
  <c r="D566" i="13"/>
  <c r="D567" i="13"/>
  <c r="D568" i="13"/>
  <c r="D569" i="13"/>
  <c r="D570" i="13"/>
  <c r="D571" i="13"/>
  <c r="D572" i="13"/>
  <c r="D573" i="13"/>
  <c r="D574" i="13"/>
  <c r="D575" i="13"/>
  <c r="D576" i="13"/>
  <c r="D577" i="13"/>
  <c r="D578" i="13"/>
  <c r="D579" i="13"/>
  <c r="D580" i="13"/>
  <c r="D581" i="13"/>
  <c r="D582" i="13"/>
  <c r="D583" i="13"/>
  <c r="D584" i="13"/>
  <c r="D585" i="13"/>
  <c r="D586" i="13"/>
  <c r="D587" i="13"/>
  <c r="D588" i="13"/>
  <c r="D589" i="13"/>
  <c r="D590" i="13"/>
  <c r="D591" i="13"/>
  <c r="D592" i="13"/>
  <c r="D593" i="13"/>
  <c r="D594" i="13"/>
  <c r="D595" i="13"/>
  <c r="D596" i="13"/>
  <c r="D597" i="13"/>
  <c r="D598" i="13"/>
  <c r="D599" i="13"/>
  <c r="D600" i="13"/>
  <c r="D601" i="13"/>
  <c r="D602" i="13"/>
  <c r="D603" i="13"/>
  <c r="D604" i="13"/>
  <c r="D605" i="13"/>
  <c r="D606" i="13"/>
  <c r="D607" i="13"/>
  <c r="D608" i="13"/>
  <c r="D609" i="13"/>
  <c r="D610" i="13"/>
  <c r="D611" i="13"/>
  <c r="D612" i="13"/>
  <c r="D613" i="13"/>
  <c r="D614" i="13"/>
  <c r="D615" i="13"/>
  <c r="D616" i="13"/>
  <c r="D617" i="13"/>
  <c r="D618" i="13"/>
  <c r="D619" i="13"/>
  <c r="D620" i="13"/>
  <c r="D621" i="13"/>
  <c r="D622" i="13"/>
  <c r="D623" i="13"/>
  <c r="D624" i="13"/>
  <c r="D625" i="13"/>
  <c r="D626" i="13"/>
  <c r="D627" i="13"/>
  <c r="D628" i="13"/>
  <c r="D629" i="13"/>
  <c r="D630" i="13"/>
  <c r="D631" i="13"/>
  <c r="D632" i="13"/>
  <c r="D633" i="13"/>
  <c r="D634" i="13"/>
  <c r="D635" i="13"/>
  <c r="D636" i="13"/>
  <c r="D637" i="13"/>
  <c r="D638" i="13"/>
  <c r="D639" i="13"/>
  <c r="D640" i="13"/>
  <c r="D641" i="13"/>
  <c r="D642" i="13"/>
  <c r="D643" i="13"/>
  <c r="D644" i="13"/>
  <c r="D645" i="13"/>
  <c r="D646" i="13"/>
  <c r="D647" i="13"/>
  <c r="D648" i="13"/>
  <c r="D649" i="13"/>
  <c r="D650" i="13"/>
  <c r="D651" i="13"/>
  <c r="D652" i="13"/>
  <c r="D653" i="13"/>
  <c r="D654" i="13"/>
  <c r="D655" i="13"/>
  <c r="D656" i="13"/>
  <c r="D657" i="13"/>
  <c r="D658" i="13"/>
  <c r="D659" i="13"/>
  <c r="D660" i="13"/>
  <c r="D661" i="13"/>
  <c r="D662" i="13"/>
  <c r="D663" i="13"/>
  <c r="D664" i="13"/>
  <c r="D665" i="13"/>
  <c r="D666" i="13"/>
  <c r="D667" i="13"/>
  <c r="D668" i="13"/>
  <c r="D669" i="13"/>
  <c r="D670" i="13"/>
  <c r="D671" i="13"/>
  <c r="D672" i="13"/>
  <c r="D673" i="13"/>
  <c r="D674" i="13"/>
  <c r="D675" i="13"/>
  <c r="D676" i="13"/>
  <c r="D677" i="13"/>
  <c r="D678" i="13"/>
  <c r="D679" i="13"/>
  <c r="D680" i="13"/>
  <c r="D681" i="13"/>
  <c r="D682" i="13"/>
  <c r="D683" i="13"/>
  <c r="D684" i="13"/>
  <c r="D685" i="13"/>
  <c r="D686" i="13"/>
  <c r="D687" i="13"/>
  <c r="D688" i="13"/>
  <c r="D689" i="13"/>
  <c r="D690" i="13"/>
  <c r="D691" i="13"/>
  <c r="D692" i="13"/>
  <c r="D693" i="13"/>
  <c r="D694" i="13"/>
  <c r="D695" i="13"/>
  <c r="D696" i="13"/>
  <c r="D697" i="13"/>
  <c r="D698" i="13"/>
  <c r="D699" i="13"/>
  <c r="D700" i="13"/>
  <c r="D701" i="13"/>
  <c r="D702" i="13"/>
  <c r="D703" i="13"/>
  <c r="D704" i="13"/>
  <c r="D705" i="13"/>
  <c r="D706" i="13"/>
  <c r="D707" i="13"/>
  <c r="D708" i="13"/>
  <c r="D709" i="13"/>
  <c r="D710" i="13"/>
  <c r="D711" i="13"/>
  <c r="C292" i="13"/>
  <c r="C293" i="13"/>
  <c r="C294" i="13"/>
  <c r="C295" i="13"/>
  <c r="C296" i="13"/>
  <c r="C297" i="13"/>
  <c r="C298" i="13"/>
  <c r="C299" i="13"/>
  <c r="C300" i="13"/>
  <c r="C301" i="13"/>
  <c r="C302" i="13"/>
  <c r="C303" i="13"/>
  <c r="C304" i="13"/>
  <c r="C305" i="13"/>
  <c r="C306" i="13"/>
  <c r="C307" i="13"/>
  <c r="C308" i="13"/>
  <c r="C309" i="13"/>
  <c r="C310" i="13"/>
  <c r="C311" i="13"/>
  <c r="C312" i="13"/>
  <c r="C313" i="13"/>
  <c r="C314" i="13"/>
  <c r="C315" i="13"/>
  <c r="C316" i="13"/>
  <c r="C317" i="13"/>
  <c r="C318" i="13"/>
  <c r="C319" i="13"/>
  <c r="C320" i="13"/>
  <c r="C321" i="13"/>
  <c r="C322" i="13"/>
  <c r="C323" i="13"/>
  <c r="C324" i="13"/>
  <c r="C325" i="13"/>
  <c r="C326" i="13"/>
  <c r="C327" i="13"/>
  <c r="C328" i="13"/>
  <c r="C329" i="13"/>
  <c r="C330" i="13"/>
  <c r="C331" i="13"/>
  <c r="C332" i="13"/>
  <c r="C333" i="13"/>
  <c r="C334" i="13"/>
  <c r="C335" i="13"/>
  <c r="C336" i="13"/>
  <c r="C337" i="13"/>
  <c r="C338" i="13"/>
  <c r="C339" i="13"/>
  <c r="C340" i="13"/>
  <c r="C341" i="13"/>
  <c r="C342" i="13"/>
  <c r="C343" i="13"/>
  <c r="C344" i="13"/>
  <c r="C345" i="13"/>
  <c r="C346" i="13"/>
  <c r="C347" i="13"/>
  <c r="C348" i="13"/>
  <c r="C349" i="13"/>
  <c r="C350" i="13"/>
  <c r="C351" i="13"/>
  <c r="C352" i="13"/>
  <c r="C353" i="13"/>
  <c r="C354" i="13"/>
  <c r="C355" i="13"/>
  <c r="C356" i="13"/>
  <c r="C357" i="13"/>
  <c r="C358" i="13"/>
  <c r="C359" i="13"/>
  <c r="C360" i="13"/>
  <c r="C361" i="13"/>
  <c r="C362" i="13"/>
  <c r="C363" i="13"/>
  <c r="C364" i="13"/>
  <c r="C365" i="13"/>
  <c r="C366" i="13"/>
  <c r="C367" i="13"/>
  <c r="C368" i="13"/>
  <c r="C369" i="13"/>
  <c r="C370" i="13"/>
  <c r="C371" i="13"/>
  <c r="C372" i="13"/>
  <c r="C373" i="13"/>
  <c r="C374" i="13"/>
  <c r="C375" i="13"/>
  <c r="C376" i="13"/>
  <c r="C377" i="13"/>
  <c r="C378" i="13"/>
  <c r="C379" i="13"/>
  <c r="C380" i="13"/>
  <c r="C381" i="13"/>
  <c r="C382" i="13"/>
  <c r="C383" i="13"/>
  <c r="C384" i="13"/>
  <c r="C385" i="13"/>
  <c r="C386" i="13"/>
  <c r="C387" i="13"/>
  <c r="C388" i="13"/>
  <c r="C389" i="13"/>
  <c r="C390" i="13"/>
  <c r="C391" i="13"/>
  <c r="C392" i="13"/>
  <c r="C393" i="13"/>
  <c r="C394" i="13"/>
  <c r="C395" i="13"/>
  <c r="C396" i="13"/>
  <c r="C397" i="13"/>
  <c r="C398" i="13"/>
  <c r="C399" i="13"/>
  <c r="C400" i="13"/>
  <c r="C401" i="13"/>
  <c r="C402" i="13"/>
  <c r="C403" i="13"/>
  <c r="C404" i="13"/>
  <c r="C405" i="13"/>
  <c r="C406" i="13"/>
  <c r="C407" i="13"/>
  <c r="C408" i="13"/>
  <c r="C409" i="13"/>
  <c r="C410" i="13"/>
  <c r="C411" i="13"/>
  <c r="C412" i="13"/>
  <c r="C413" i="13"/>
  <c r="C414" i="13"/>
  <c r="C415" i="13"/>
  <c r="C416" i="13"/>
  <c r="C417" i="13"/>
  <c r="C418" i="13"/>
  <c r="C419" i="13"/>
  <c r="C420" i="13"/>
  <c r="C421" i="13"/>
  <c r="C422" i="13"/>
  <c r="C423" i="13"/>
  <c r="C424" i="13"/>
  <c r="C425" i="13"/>
  <c r="C426" i="13"/>
  <c r="C427" i="13"/>
  <c r="C428" i="13"/>
  <c r="C429" i="13"/>
  <c r="C430" i="13"/>
  <c r="C431" i="13"/>
  <c r="C432" i="13"/>
  <c r="C433" i="13"/>
  <c r="C434" i="13"/>
  <c r="C435" i="13"/>
  <c r="C436" i="13"/>
  <c r="C437" i="13"/>
  <c r="C438" i="13"/>
  <c r="C439" i="13"/>
  <c r="C440" i="13"/>
  <c r="C441" i="13"/>
  <c r="C442" i="13"/>
  <c r="C443" i="13"/>
  <c r="C444" i="13"/>
  <c r="C445" i="13"/>
  <c r="C446" i="13"/>
  <c r="C447" i="13"/>
  <c r="C448" i="13"/>
  <c r="C449" i="13"/>
  <c r="C450" i="13"/>
  <c r="C451" i="13"/>
  <c r="C452" i="13"/>
  <c r="C453" i="13"/>
  <c r="C454" i="13"/>
  <c r="C455" i="13"/>
  <c r="C456" i="13"/>
  <c r="C457" i="13"/>
  <c r="C458" i="13"/>
  <c r="C459" i="13"/>
  <c r="C460" i="13"/>
  <c r="C461" i="13"/>
  <c r="C462" i="13"/>
  <c r="C463" i="13"/>
  <c r="C464" i="13"/>
  <c r="C465" i="13"/>
  <c r="C466" i="13"/>
  <c r="C467" i="13"/>
  <c r="C468" i="13"/>
  <c r="C469" i="13"/>
  <c r="C470" i="13"/>
  <c r="C471" i="13"/>
  <c r="C472" i="13"/>
  <c r="C473" i="13"/>
  <c r="C474" i="13"/>
  <c r="C475" i="13"/>
  <c r="C476" i="13"/>
  <c r="C477" i="13"/>
  <c r="C478" i="13"/>
  <c r="C479" i="13"/>
  <c r="C480" i="13"/>
  <c r="C481" i="13"/>
  <c r="C482" i="13"/>
  <c r="C483" i="13"/>
  <c r="C484" i="13"/>
  <c r="C485" i="13"/>
  <c r="C486" i="13"/>
  <c r="C487" i="13"/>
  <c r="C488" i="13"/>
  <c r="C489" i="13"/>
  <c r="C490" i="13"/>
  <c r="C491" i="13"/>
  <c r="C492" i="13"/>
  <c r="C493" i="13"/>
  <c r="C494" i="13"/>
  <c r="C495" i="13"/>
  <c r="C496" i="13"/>
  <c r="C497" i="13"/>
  <c r="C498" i="13"/>
  <c r="C499" i="13"/>
  <c r="C500" i="13"/>
  <c r="C501" i="13"/>
  <c r="C502" i="13"/>
  <c r="C503" i="13"/>
  <c r="C504" i="13"/>
  <c r="C505" i="13"/>
  <c r="C506" i="13"/>
  <c r="C507" i="13"/>
  <c r="C508" i="13"/>
  <c r="C509" i="13"/>
  <c r="C510" i="13"/>
  <c r="C511" i="13"/>
  <c r="C512" i="13"/>
  <c r="C513" i="13"/>
  <c r="C514" i="13"/>
  <c r="C515" i="13"/>
  <c r="C516" i="13"/>
  <c r="C517" i="13"/>
  <c r="C518" i="13"/>
  <c r="C519" i="13"/>
  <c r="C520" i="13"/>
  <c r="C521" i="13"/>
  <c r="C522" i="13"/>
  <c r="C523" i="13"/>
  <c r="C524" i="13"/>
  <c r="C525" i="13"/>
  <c r="C526" i="13"/>
  <c r="C527" i="13"/>
  <c r="C528" i="13"/>
  <c r="C529" i="13"/>
  <c r="C530" i="13"/>
  <c r="C531" i="13"/>
  <c r="C532" i="13"/>
  <c r="C533" i="13"/>
  <c r="C534" i="13"/>
  <c r="C535" i="13"/>
  <c r="C536" i="13"/>
  <c r="C537" i="13"/>
  <c r="C538" i="13"/>
  <c r="C539" i="13"/>
  <c r="C540" i="13"/>
  <c r="C541" i="13"/>
  <c r="C542" i="13"/>
  <c r="C543" i="13"/>
  <c r="C544" i="13"/>
  <c r="C545" i="13"/>
  <c r="C546" i="13"/>
  <c r="C547" i="13"/>
  <c r="C548" i="13"/>
  <c r="C549" i="13"/>
  <c r="C550" i="13"/>
  <c r="C551" i="13"/>
  <c r="C552" i="13"/>
  <c r="C553" i="13"/>
  <c r="C554" i="13"/>
  <c r="C555" i="13"/>
  <c r="C556" i="13"/>
  <c r="C557" i="13"/>
  <c r="C558" i="13"/>
  <c r="C559" i="13"/>
  <c r="C560" i="13"/>
  <c r="C561" i="13"/>
  <c r="C562" i="13"/>
  <c r="C563" i="13"/>
  <c r="C564" i="13"/>
  <c r="C565" i="13"/>
  <c r="C566" i="13"/>
  <c r="C567" i="13"/>
  <c r="C568" i="13"/>
  <c r="C569" i="13"/>
  <c r="C570" i="13"/>
  <c r="C571" i="13"/>
  <c r="C572" i="13"/>
  <c r="C573" i="13"/>
  <c r="C574" i="13"/>
  <c r="C575" i="13"/>
  <c r="C576" i="13"/>
  <c r="C577" i="13"/>
  <c r="C578" i="13"/>
  <c r="C579" i="13"/>
  <c r="C580" i="13"/>
  <c r="C581" i="13"/>
  <c r="C582" i="13"/>
  <c r="C583" i="13"/>
  <c r="C584" i="13"/>
  <c r="C585" i="13"/>
  <c r="C586" i="13"/>
  <c r="C587" i="13"/>
  <c r="C588" i="13"/>
  <c r="C589" i="13"/>
  <c r="C590" i="13"/>
  <c r="C591" i="13"/>
  <c r="C592" i="13"/>
  <c r="C593" i="13"/>
  <c r="C594" i="13"/>
  <c r="C595" i="13"/>
  <c r="C596" i="13"/>
  <c r="C597" i="13"/>
  <c r="C598" i="13"/>
  <c r="C599" i="13"/>
  <c r="C600" i="13"/>
  <c r="C601" i="13"/>
  <c r="C602" i="13"/>
  <c r="C603" i="13"/>
  <c r="C604" i="13"/>
  <c r="C605" i="13"/>
  <c r="C606" i="13"/>
  <c r="C607" i="13"/>
  <c r="C608" i="13"/>
  <c r="C609" i="13"/>
  <c r="C610" i="13"/>
  <c r="C611" i="13"/>
  <c r="C612" i="13"/>
  <c r="C613" i="13"/>
  <c r="C614" i="13"/>
  <c r="C615" i="13"/>
  <c r="C616" i="13"/>
  <c r="C617" i="13"/>
  <c r="C618" i="13"/>
  <c r="C619" i="13"/>
  <c r="C620" i="13"/>
  <c r="C621" i="13"/>
  <c r="C622" i="13"/>
  <c r="C623" i="13"/>
  <c r="C624" i="13"/>
  <c r="C625" i="13"/>
  <c r="C626" i="13"/>
  <c r="C627" i="13"/>
  <c r="C628" i="13"/>
  <c r="C629" i="13"/>
  <c r="C630" i="13"/>
  <c r="C631" i="13"/>
  <c r="C632" i="13"/>
  <c r="C633" i="13"/>
  <c r="C634" i="13"/>
  <c r="C635" i="13"/>
  <c r="C636" i="13"/>
  <c r="C637" i="13"/>
  <c r="C638" i="13"/>
  <c r="C639" i="13"/>
  <c r="C640" i="13"/>
  <c r="C641" i="13"/>
  <c r="C642" i="13"/>
  <c r="C643" i="13"/>
  <c r="C644" i="13"/>
  <c r="C645" i="13"/>
  <c r="C646" i="13"/>
  <c r="C647" i="13"/>
  <c r="C648" i="13"/>
  <c r="C649" i="13"/>
  <c r="C650" i="13"/>
  <c r="C651" i="13"/>
  <c r="C652" i="13"/>
  <c r="C653" i="13"/>
  <c r="C654" i="13"/>
  <c r="C655" i="13"/>
  <c r="C656" i="13"/>
  <c r="C657" i="13"/>
  <c r="C658" i="13"/>
  <c r="C659" i="13"/>
  <c r="C660" i="13"/>
  <c r="C661" i="13"/>
  <c r="C662" i="13"/>
  <c r="C663" i="13"/>
  <c r="C664" i="13"/>
  <c r="C665" i="13"/>
  <c r="C666" i="13"/>
  <c r="C667" i="13"/>
  <c r="C668" i="13"/>
  <c r="C669" i="13"/>
  <c r="C670" i="13"/>
  <c r="C671" i="13"/>
  <c r="C672" i="13"/>
  <c r="C673" i="13"/>
  <c r="C674" i="13"/>
  <c r="C675" i="13"/>
  <c r="C676" i="13"/>
  <c r="C677" i="13"/>
  <c r="C678" i="13"/>
  <c r="C679" i="13"/>
  <c r="C680" i="13"/>
  <c r="C681" i="13"/>
  <c r="C682" i="13"/>
  <c r="C683" i="13"/>
  <c r="C684" i="13"/>
  <c r="C685" i="13"/>
  <c r="C686" i="13"/>
  <c r="C687" i="13"/>
  <c r="C688" i="13"/>
  <c r="C689" i="13"/>
  <c r="C690" i="13"/>
  <c r="C691" i="13"/>
  <c r="C692" i="13"/>
  <c r="C693" i="13"/>
  <c r="C694" i="13"/>
  <c r="C695" i="13"/>
  <c r="C696" i="13"/>
  <c r="C697" i="13"/>
  <c r="C698" i="13"/>
  <c r="C699" i="13"/>
  <c r="C700" i="13"/>
  <c r="C701" i="13"/>
  <c r="C702" i="13"/>
  <c r="C703" i="13"/>
  <c r="C704" i="13"/>
  <c r="C705" i="13"/>
  <c r="C706" i="13"/>
  <c r="C707" i="13"/>
  <c r="C708" i="13"/>
  <c r="C709" i="13"/>
  <c r="C710" i="13"/>
  <c r="C711" i="13"/>
  <c r="B294" i="13"/>
  <c r="B296" i="13"/>
  <c r="B297" i="13"/>
  <c r="B298" i="13"/>
  <c r="B302" i="13"/>
  <c r="B304" i="13"/>
  <c r="B306" i="13"/>
  <c r="B310" i="13"/>
  <c r="B312" i="13"/>
  <c r="B313" i="13"/>
  <c r="B314" i="13"/>
  <c r="B318" i="13"/>
  <c r="B320" i="13"/>
  <c r="B322" i="13"/>
  <c r="B326" i="13"/>
  <c r="B328" i="13"/>
  <c r="B329" i="13"/>
  <c r="B330" i="13"/>
  <c r="B334" i="13"/>
  <c r="B336" i="13"/>
  <c r="B338" i="13"/>
  <c r="B342" i="13"/>
  <c r="B344" i="13"/>
  <c r="B345" i="13"/>
  <c r="B346" i="13"/>
  <c r="B350" i="13"/>
  <c r="B352" i="13"/>
  <c r="B354" i="13"/>
  <c r="B358" i="13"/>
  <c r="B360" i="13"/>
  <c r="B361" i="13"/>
  <c r="B362" i="13"/>
  <c r="B366" i="13"/>
  <c r="B368" i="13"/>
  <c r="B370" i="13"/>
  <c r="B374" i="13"/>
  <c r="B376" i="13"/>
  <c r="B377" i="13"/>
  <c r="B378" i="13"/>
  <c r="B382" i="13"/>
  <c r="B384" i="13"/>
  <c r="B386" i="13"/>
  <c r="B390" i="13"/>
  <c r="B392" i="13"/>
  <c r="B393" i="13"/>
  <c r="B394" i="13"/>
  <c r="B398" i="13"/>
  <c r="B400" i="13"/>
  <c r="B402" i="13"/>
  <c r="B406" i="13"/>
  <c r="B408" i="13"/>
  <c r="B409" i="13"/>
  <c r="B410" i="13"/>
  <c r="B414" i="13"/>
  <c r="B416" i="13"/>
  <c r="B418" i="13"/>
  <c r="B422" i="13"/>
  <c r="B424" i="13"/>
  <c r="B425" i="13"/>
  <c r="B426" i="13"/>
  <c r="B430" i="13"/>
  <c r="B432" i="13"/>
  <c r="B434" i="13"/>
  <c r="B438" i="13"/>
  <c r="B440" i="13"/>
  <c r="B441" i="13"/>
  <c r="B442" i="13"/>
  <c r="B446" i="13"/>
  <c r="B448" i="13"/>
  <c r="B450" i="13"/>
  <c r="B454" i="13"/>
  <c r="B456" i="13"/>
  <c r="B457" i="13"/>
  <c r="B458" i="13"/>
  <c r="B462" i="13"/>
  <c r="B464" i="13"/>
  <c r="B466" i="13"/>
  <c r="B470" i="13"/>
  <c r="B472" i="13"/>
  <c r="B473" i="13"/>
  <c r="B474" i="13"/>
  <c r="B478" i="13"/>
  <c r="B480" i="13"/>
  <c r="B482" i="13"/>
  <c r="B486" i="13"/>
  <c r="B488" i="13"/>
  <c r="B489" i="13"/>
  <c r="B490" i="13"/>
  <c r="B494" i="13"/>
  <c r="B496" i="13"/>
  <c r="B498" i="13"/>
  <c r="B502" i="13"/>
  <c r="B504" i="13"/>
  <c r="B505" i="13"/>
  <c r="B506" i="13"/>
  <c r="B510" i="13"/>
  <c r="B512" i="13"/>
  <c r="B514" i="13"/>
  <c r="B518" i="13"/>
  <c r="B520" i="13"/>
  <c r="B521" i="13"/>
  <c r="B522" i="13"/>
  <c r="B526" i="13"/>
  <c r="B528" i="13"/>
  <c r="B530" i="13"/>
  <c r="B534" i="13"/>
  <c r="B536" i="13"/>
  <c r="B537" i="13"/>
  <c r="B538" i="13"/>
  <c r="B542" i="13"/>
  <c r="B544" i="13"/>
  <c r="B546" i="13"/>
  <c r="B550" i="13"/>
  <c r="B552" i="13"/>
  <c r="B553" i="13"/>
  <c r="B554" i="13"/>
  <c r="B558" i="13"/>
  <c r="B560" i="13"/>
  <c r="B562" i="13"/>
  <c r="B566" i="13"/>
  <c r="B568" i="13"/>
  <c r="B569" i="13"/>
  <c r="B570" i="13"/>
  <c r="B574" i="13"/>
  <c r="B576" i="13"/>
  <c r="B578" i="13"/>
  <c r="B582" i="13"/>
  <c r="B584" i="13"/>
  <c r="B585" i="13"/>
  <c r="B586" i="13"/>
  <c r="B590" i="13"/>
  <c r="B592" i="13"/>
  <c r="B594" i="13"/>
  <c r="B598" i="13"/>
  <c r="B600" i="13"/>
  <c r="B601" i="13"/>
  <c r="B602" i="13"/>
  <c r="B606" i="13"/>
  <c r="B608" i="13"/>
  <c r="B610" i="13"/>
  <c r="B614" i="13"/>
  <c r="B616" i="13"/>
  <c r="B617" i="13"/>
  <c r="B618" i="13"/>
  <c r="B622" i="13"/>
  <c r="B624" i="13"/>
  <c r="B626" i="13"/>
  <c r="B630" i="13"/>
  <c r="B631" i="13"/>
  <c r="B632" i="13"/>
  <c r="B633" i="13"/>
  <c r="B634" i="13"/>
  <c r="B637" i="13"/>
  <c r="B639" i="13"/>
  <c r="B640" i="13"/>
  <c r="B641" i="13"/>
  <c r="B642" i="13"/>
  <c r="B645" i="13"/>
  <c r="B646" i="13"/>
  <c r="B647" i="13"/>
  <c r="B648" i="13"/>
  <c r="B649" i="13"/>
  <c r="B650" i="13"/>
  <c r="B651" i="13"/>
  <c r="B653" i="13"/>
  <c r="B654" i="13"/>
  <c r="B655" i="13"/>
  <c r="B656" i="13"/>
  <c r="B657" i="13"/>
  <c r="B658" i="13"/>
  <c r="B659" i="13"/>
  <c r="B660" i="13"/>
  <c r="B661" i="13"/>
  <c r="B662" i="13"/>
  <c r="B663" i="13"/>
  <c r="B664" i="13"/>
  <c r="B665" i="13"/>
  <c r="B666" i="13"/>
  <c r="B667" i="13"/>
  <c r="B668" i="13"/>
  <c r="B669" i="13"/>
  <c r="B670" i="13"/>
  <c r="B671" i="13"/>
  <c r="B672" i="13"/>
  <c r="B673" i="13"/>
  <c r="B674" i="13"/>
  <c r="B675" i="13"/>
  <c r="B676" i="13"/>
  <c r="B677" i="13"/>
  <c r="B678" i="13"/>
  <c r="B679" i="13"/>
  <c r="B680" i="13"/>
  <c r="B681" i="13"/>
  <c r="B682" i="13"/>
  <c r="B683" i="13"/>
  <c r="B684" i="13"/>
  <c r="B685" i="13"/>
  <c r="B686" i="13"/>
  <c r="B687" i="13"/>
  <c r="B688" i="13"/>
  <c r="B689" i="13"/>
  <c r="B690" i="13"/>
  <c r="B691" i="13"/>
  <c r="B692" i="13"/>
  <c r="B693" i="13"/>
  <c r="B694" i="13"/>
  <c r="B695" i="13"/>
  <c r="B696" i="13"/>
  <c r="B697" i="13"/>
  <c r="B698" i="13"/>
  <c r="B699" i="13"/>
  <c r="B700" i="13"/>
  <c r="B701" i="13"/>
  <c r="B702" i="13"/>
  <c r="B703" i="13"/>
  <c r="B704" i="13"/>
  <c r="B705" i="13"/>
  <c r="B706" i="13"/>
  <c r="B707" i="13"/>
  <c r="B708" i="13"/>
  <c r="B709" i="13"/>
  <c r="B710" i="13"/>
  <c r="B711" i="13"/>
  <c r="H3" i="3"/>
  <c r="H4" i="3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H27" i="3"/>
  <c r="H28" i="3"/>
  <c r="H29" i="3"/>
  <c r="H30" i="3"/>
  <c r="H31" i="3"/>
  <c r="H32" i="3"/>
  <c r="H33" i="3"/>
  <c r="H34" i="3"/>
  <c r="H35" i="3"/>
  <c r="H36" i="3"/>
  <c r="H37" i="3"/>
  <c r="H38" i="3"/>
  <c r="H39" i="3"/>
  <c r="H40" i="3"/>
  <c r="H41" i="3"/>
  <c r="H42" i="3"/>
  <c r="H43" i="3"/>
  <c r="H44" i="3"/>
  <c r="H45" i="3"/>
  <c r="H46" i="3"/>
  <c r="H47" i="3"/>
  <c r="H48" i="3"/>
  <c r="H49" i="3"/>
  <c r="H50" i="3"/>
  <c r="H51" i="3"/>
  <c r="H52" i="3"/>
  <c r="H53" i="3"/>
  <c r="H54" i="3"/>
  <c r="H55" i="3"/>
  <c r="H56" i="3"/>
  <c r="H57" i="3"/>
  <c r="H58" i="3"/>
  <c r="H59" i="3"/>
  <c r="H60" i="3"/>
  <c r="H61" i="3"/>
  <c r="H62" i="3"/>
  <c r="H63" i="3"/>
  <c r="H64" i="3"/>
  <c r="H65" i="3"/>
  <c r="H66" i="3"/>
  <c r="H67" i="3"/>
  <c r="H68" i="3"/>
  <c r="H69" i="3"/>
  <c r="H70" i="3"/>
  <c r="H71" i="3"/>
  <c r="H72" i="3"/>
  <c r="H73" i="3"/>
  <c r="H74" i="3"/>
  <c r="H75" i="3"/>
  <c r="H76" i="3"/>
  <c r="H77" i="3"/>
  <c r="H78" i="3"/>
  <c r="H79" i="3"/>
  <c r="H80" i="3"/>
  <c r="H81" i="3"/>
  <c r="H82" i="3"/>
  <c r="H83" i="3"/>
  <c r="H84" i="3"/>
  <c r="H85" i="3"/>
  <c r="H86" i="3"/>
  <c r="H87" i="3"/>
  <c r="H88" i="3"/>
  <c r="H89" i="3"/>
  <c r="H90" i="3"/>
  <c r="H91" i="3"/>
  <c r="H92" i="3"/>
  <c r="H93" i="3"/>
  <c r="H94" i="3"/>
  <c r="H95" i="3"/>
  <c r="H96" i="3"/>
  <c r="H97" i="3"/>
  <c r="H98" i="3"/>
  <c r="H99" i="3"/>
  <c r="H100" i="3"/>
  <c r="H101" i="3"/>
  <c r="H102" i="3"/>
  <c r="H103" i="3"/>
  <c r="H104" i="3"/>
  <c r="H105" i="3"/>
  <c r="H106" i="3"/>
  <c r="H107" i="3"/>
  <c r="H108" i="3"/>
  <c r="H109" i="3"/>
  <c r="H110" i="3"/>
  <c r="H111" i="3"/>
  <c r="H112" i="3"/>
  <c r="H113" i="3"/>
  <c r="H114" i="3"/>
  <c r="H115" i="3"/>
  <c r="H116" i="3"/>
  <c r="H117" i="3"/>
  <c r="H118" i="3"/>
  <c r="H119" i="3"/>
  <c r="H120" i="3"/>
  <c r="H121" i="3"/>
  <c r="H122" i="3"/>
  <c r="H123" i="3"/>
  <c r="H124" i="3"/>
  <c r="H125" i="3"/>
  <c r="H126" i="3"/>
  <c r="H127" i="3"/>
  <c r="H128" i="3"/>
  <c r="H129" i="3"/>
  <c r="H130" i="3"/>
  <c r="H131" i="3"/>
  <c r="H132" i="3"/>
  <c r="H133" i="3"/>
  <c r="H134" i="3"/>
  <c r="H135" i="3"/>
  <c r="H136" i="3"/>
  <c r="H137" i="3"/>
  <c r="H138" i="3"/>
  <c r="H139" i="3"/>
  <c r="H140" i="3"/>
  <c r="H141" i="3"/>
  <c r="H142" i="3"/>
  <c r="H143" i="3"/>
  <c r="H144" i="3"/>
  <c r="H145" i="3"/>
  <c r="H146" i="3"/>
  <c r="H147" i="3"/>
  <c r="H148" i="3"/>
  <c r="H149" i="3"/>
  <c r="H150" i="3"/>
  <c r="H151" i="3"/>
  <c r="H152" i="3"/>
  <c r="H153" i="3"/>
  <c r="H154" i="3"/>
  <c r="H155" i="3"/>
  <c r="H156" i="3"/>
  <c r="H157" i="3"/>
  <c r="H158" i="3"/>
  <c r="H159" i="3"/>
  <c r="H160" i="3"/>
  <c r="H161" i="3"/>
  <c r="H162" i="3"/>
  <c r="H163" i="3"/>
  <c r="H164" i="3"/>
  <c r="H165" i="3"/>
  <c r="H166" i="3"/>
  <c r="H167" i="3"/>
  <c r="H168" i="3"/>
  <c r="H169" i="3"/>
  <c r="H170" i="3"/>
  <c r="H171" i="3"/>
  <c r="H172" i="3"/>
  <c r="H173" i="3"/>
  <c r="H174" i="3"/>
  <c r="H175" i="3"/>
  <c r="H176" i="3"/>
  <c r="H177" i="3"/>
  <c r="H178" i="3"/>
  <c r="H179" i="3"/>
  <c r="H180" i="3"/>
  <c r="H181" i="3"/>
  <c r="H182" i="3"/>
  <c r="H183" i="3"/>
  <c r="H184" i="3"/>
  <c r="H185" i="3"/>
  <c r="H186" i="3"/>
  <c r="H187" i="3"/>
  <c r="H188" i="3"/>
  <c r="H189" i="3"/>
  <c r="H190" i="3"/>
  <c r="H191" i="3"/>
  <c r="H192" i="3"/>
  <c r="H193" i="3"/>
  <c r="H194" i="3"/>
  <c r="H195" i="3"/>
  <c r="H196" i="3"/>
  <c r="H197" i="3"/>
  <c r="H198" i="3"/>
  <c r="H199" i="3"/>
  <c r="H200" i="3"/>
  <c r="H201" i="3"/>
  <c r="H202" i="3"/>
  <c r="H203" i="3"/>
  <c r="H204" i="3"/>
  <c r="H205" i="3"/>
  <c r="H206" i="3"/>
  <c r="H207" i="3"/>
  <c r="H208" i="3"/>
  <c r="H209" i="3"/>
  <c r="H210" i="3"/>
  <c r="H211" i="3"/>
  <c r="H212" i="3"/>
  <c r="H213" i="3"/>
  <c r="H214" i="3"/>
  <c r="H215" i="3"/>
  <c r="H216" i="3"/>
  <c r="H217" i="3"/>
  <c r="H218" i="3"/>
  <c r="H219" i="3"/>
  <c r="H220" i="3"/>
  <c r="H221" i="3"/>
  <c r="H222" i="3"/>
  <c r="H223" i="3"/>
  <c r="H224" i="3"/>
  <c r="H225" i="3"/>
  <c r="H226" i="3"/>
  <c r="H227" i="3"/>
  <c r="H228" i="3"/>
  <c r="H229" i="3"/>
  <c r="H230" i="3"/>
  <c r="H231" i="3"/>
  <c r="H232" i="3"/>
  <c r="H233" i="3"/>
  <c r="H234" i="3"/>
  <c r="H235" i="3"/>
  <c r="H236" i="3"/>
  <c r="H237" i="3"/>
  <c r="H238" i="3"/>
  <c r="H239" i="3"/>
  <c r="H240" i="3"/>
  <c r="H241" i="3"/>
  <c r="H242" i="3"/>
  <c r="H243" i="3"/>
  <c r="H244" i="3"/>
  <c r="H245" i="3"/>
  <c r="H246" i="3"/>
  <c r="H247" i="3"/>
  <c r="H248" i="3"/>
  <c r="H249" i="3"/>
  <c r="H250" i="3"/>
  <c r="H251" i="3"/>
  <c r="H252" i="3"/>
  <c r="H253" i="3"/>
  <c r="H254" i="3"/>
  <c r="H255" i="3"/>
  <c r="H256" i="3"/>
  <c r="H257" i="3"/>
  <c r="H258" i="3"/>
  <c r="H259" i="3"/>
  <c r="H260" i="3"/>
  <c r="H261" i="3"/>
  <c r="H262" i="3"/>
  <c r="H263" i="3"/>
  <c r="H264" i="3"/>
  <c r="H265" i="3"/>
  <c r="H266" i="3"/>
  <c r="H267" i="3"/>
  <c r="H268" i="3"/>
  <c r="H269" i="3"/>
  <c r="H270" i="3"/>
  <c r="H271" i="3"/>
  <c r="H272" i="3"/>
  <c r="H273" i="3"/>
  <c r="H274" i="3"/>
  <c r="H275" i="3"/>
  <c r="H276" i="3"/>
  <c r="H277" i="3"/>
  <c r="H278" i="3"/>
  <c r="H279" i="3"/>
  <c r="H280" i="3"/>
  <c r="H281" i="3"/>
  <c r="H282" i="3"/>
  <c r="H283" i="3"/>
  <c r="H284" i="3"/>
  <c r="H285" i="3"/>
  <c r="H286" i="3"/>
  <c r="H287" i="3"/>
  <c r="H288" i="3"/>
  <c r="H289" i="3"/>
  <c r="H290" i="3"/>
  <c r="H291" i="3"/>
  <c r="H292" i="3"/>
  <c r="H293" i="3"/>
  <c r="H294" i="3"/>
  <c r="H295" i="3"/>
  <c r="H296" i="3"/>
  <c r="H297" i="3"/>
  <c r="H298" i="3"/>
  <c r="H299" i="3"/>
  <c r="H300" i="3"/>
  <c r="H301" i="3"/>
  <c r="H302" i="3"/>
  <c r="H303" i="3"/>
  <c r="H304" i="3"/>
  <c r="H305" i="3"/>
  <c r="H306" i="3"/>
  <c r="H307" i="3"/>
  <c r="H308" i="3"/>
  <c r="H309" i="3"/>
  <c r="H310" i="3"/>
  <c r="H311" i="3"/>
  <c r="H312" i="3"/>
  <c r="H313" i="3"/>
  <c r="H314" i="3"/>
  <c r="H315" i="3"/>
  <c r="H316" i="3"/>
  <c r="H317" i="3"/>
  <c r="H318" i="3"/>
  <c r="H319" i="3"/>
  <c r="H320" i="3"/>
  <c r="H321" i="3"/>
  <c r="H322" i="3"/>
  <c r="H323" i="3"/>
  <c r="H324" i="3"/>
  <c r="H325" i="3"/>
  <c r="H326" i="3"/>
  <c r="H327" i="3"/>
  <c r="H328" i="3"/>
  <c r="H329" i="3"/>
  <c r="H330" i="3"/>
  <c r="H331" i="3"/>
  <c r="H332" i="3"/>
  <c r="H333" i="3"/>
  <c r="H334" i="3"/>
  <c r="H335" i="3"/>
  <c r="H336" i="3"/>
  <c r="H337" i="3"/>
  <c r="H338" i="3"/>
  <c r="H339" i="3"/>
  <c r="H340" i="3"/>
  <c r="H341" i="3"/>
  <c r="H342" i="3"/>
  <c r="H343" i="3"/>
  <c r="H344" i="3"/>
  <c r="H345" i="3"/>
  <c r="H346" i="3"/>
  <c r="H347" i="3"/>
  <c r="H348" i="3"/>
  <c r="H349" i="3"/>
  <c r="H350" i="3"/>
  <c r="H351" i="3"/>
  <c r="H352" i="3"/>
  <c r="H353" i="3"/>
  <c r="H354" i="3"/>
  <c r="H355" i="3"/>
  <c r="H356" i="3"/>
  <c r="H357" i="3"/>
  <c r="H358" i="3"/>
  <c r="H359" i="3"/>
  <c r="H360" i="3"/>
  <c r="H361" i="3"/>
  <c r="H362" i="3"/>
  <c r="H363" i="3"/>
  <c r="H364" i="3"/>
  <c r="H365" i="3"/>
  <c r="H366" i="3"/>
  <c r="H367" i="3"/>
  <c r="H368" i="3"/>
  <c r="H369" i="3"/>
  <c r="H370" i="3"/>
  <c r="H371" i="3"/>
  <c r="H372" i="3"/>
  <c r="H373" i="3"/>
  <c r="H374" i="3"/>
  <c r="H375" i="3"/>
  <c r="H376" i="3"/>
  <c r="H377" i="3"/>
  <c r="H378" i="3"/>
  <c r="H379" i="3"/>
  <c r="H380" i="3"/>
  <c r="H381" i="3"/>
  <c r="H382" i="3"/>
  <c r="H383" i="3"/>
  <c r="H384" i="3"/>
  <c r="H385" i="3"/>
  <c r="H386" i="3"/>
  <c r="H387" i="3"/>
  <c r="H388" i="3"/>
  <c r="H389" i="3"/>
  <c r="H390" i="3"/>
  <c r="H391" i="3"/>
  <c r="H392" i="3"/>
  <c r="H393" i="3"/>
  <c r="H394" i="3"/>
  <c r="H395" i="3"/>
  <c r="H396" i="3"/>
  <c r="H397" i="3"/>
  <c r="H398" i="3"/>
  <c r="H399" i="3"/>
  <c r="H400" i="3"/>
  <c r="H401" i="3"/>
  <c r="H402" i="3"/>
  <c r="H403" i="3"/>
  <c r="H404" i="3"/>
  <c r="H405" i="3"/>
  <c r="H406" i="3"/>
  <c r="H407" i="3"/>
  <c r="H408" i="3"/>
  <c r="H409" i="3"/>
  <c r="H410" i="3"/>
  <c r="H411" i="3"/>
  <c r="H412" i="3"/>
  <c r="H413" i="3"/>
  <c r="H414" i="3"/>
  <c r="H415" i="3"/>
  <c r="H416" i="3"/>
  <c r="H417" i="3"/>
  <c r="H418" i="3"/>
  <c r="H419" i="3"/>
  <c r="H420" i="3"/>
  <c r="H421" i="3"/>
  <c r="H422" i="3"/>
  <c r="H423" i="3"/>
  <c r="H424" i="3"/>
  <c r="H425" i="3"/>
  <c r="H426" i="3"/>
  <c r="H427" i="3"/>
  <c r="H428" i="3"/>
  <c r="H429" i="3"/>
  <c r="H430" i="3"/>
  <c r="H431" i="3"/>
  <c r="H432" i="3"/>
  <c r="H433" i="3"/>
  <c r="H434" i="3"/>
  <c r="H435" i="3"/>
  <c r="H436" i="3"/>
  <c r="H437" i="3"/>
  <c r="H438" i="3"/>
  <c r="H439" i="3"/>
  <c r="H440" i="3"/>
  <c r="H441" i="3"/>
  <c r="H442" i="3"/>
  <c r="H443" i="3"/>
  <c r="H444" i="3"/>
  <c r="H445" i="3"/>
  <c r="H446" i="3"/>
  <c r="H447" i="3"/>
  <c r="H448" i="3"/>
  <c r="H449" i="3"/>
  <c r="H450" i="3"/>
  <c r="H451" i="3"/>
  <c r="H452" i="3"/>
  <c r="H453" i="3"/>
  <c r="H454" i="3"/>
  <c r="H455" i="3"/>
  <c r="H456" i="3"/>
  <c r="H457" i="3"/>
  <c r="H458" i="3"/>
  <c r="H459" i="3"/>
  <c r="H460" i="3"/>
  <c r="H461" i="3"/>
  <c r="H462" i="3"/>
  <c r="H463" i="3"/>
  <c r="H464" i="3"/>
  <c r="H465" i="3"/>
  <c r="H466" i="3"/>
  <c r="H467" i="3"/>
  <c r="H468" i="3"/>
  <c r="H469" i="3"/>
  <c r="H470" i="3"/>
  <c r="H471" i="3"/>
  <c r="H472" i="3"/>
  <c r="H473" i="3"/>
  <c r="H474" i="3"/>
  <c r="H475" i="3"/>
  <c r="H476" i="3"/>
  <c r="H477" i="3"/>
  <c r="H478" i="3"/>
  <c r="H479" i="3"/>
  <c r="H480" i="3"/>
  <c r="H481" i="3"/>
  <c r="H482" i="3"/>
  <c r="H483" i="3"/>
  <c r="H484" i="3"/>
  <c r="H485" i="3"/>
  <c r="H486" i="3"/>
  <c r="H487" i="3"/>
  <c r="H488" i="3"/>
  <c r="H489" i="3"/>
  <c r="H490" i="3"/>
  <c r="H491" i="3"/>
  <c r="H492" i="3"/>
  <c r="H493" i="3"/>
  <c r="H494" i="3"/>
  <c r="H495" i="3"/>
  <c r="H496" i="3"/>
  <c r="H497" i="3"/>
  <c r="H498" i="3"/>
  <c r="H499" i="3"/>
  <c r="H500" i="3"/>
  <c r="H501" i="3"/>
  <c r="H502" i="3"/>
  <c r="H503" i="3"/>
  <c r="H504" i="3"/>
  <c r="H505" i="3"/>
  <c r="H506" i="3"/>
  <c r="H507" i="3"/>
  <c r="H508" i="3"/>
  <c r="H509" i="3"/>
  <c r="H510" i="3"/>
  <c r="H511" i="3"/>
  <c r="H512" i="3"/>
  <c r="H513" i="3"/>
  <c r="H514" i="3"/>
  <c r="H515" i="3"/>
  <c r="H516" i="3"/>
  <c r="H517" i="3"/>
  <c r="H518" i="3"/>
  <c r="H519" i="3"/>
  <c r="H520" i="3"/>
  <c r="H521" i="3"/>
  <c r="H522" i="3"/>
  <c r="H523" i="3"/>
  <c r="H524" i="3"/>
  <c r="H525" i="3"/>
  <c r="H526" i="3"/>
  <c r="H527" i="3"/>
  <c r="H528" i="3"/>
  <c r="H529" i="3"/>
  <c r="H530" i="3"/>
  <c r="H531" i="3"/>
  <c r="H532" i="3"/>
  <c r="H533" i="3"/>
  <c r="H534" i="3"/>
  <c r="H535" i="3"/>
  <c r="H536" i="3"/>
  <c r="H537" i="3"/>
  <c r="H538" i="3"/>
  <c r="H539" i="3"/>
  <c r="H540" i="3"/>
  <c r="H541" i="3"/>
  <c r="H542" i="3"/>
  <c r="H543" i="3"/>
  <c r="H544" i="3"/>
  <c r="H545" i="3"/>
  <c r="H546" i="3"/>
  <c r="H547" i="3"/>
  <c r="H548" i="3"/>
  <c r="H549" i="3"/>
  <c r="H550" i="3"/>
  <c r="H551" i="3"/>
  <c r="H552" i="3"/>
  <c r="H553" i="3"/>
  <c r="H554" i="3"/>
  <c r="H555" i="3"/>
  <c r="H556" i="3"/>
  <c r="H557" i="3"/>
  <c r="H558" i="3"/>
  <c r="H559" i="3"/>
  <c r="H560" i="3"/>
  <c r="H561" i="3"/>
  <c r="H562" i="3"/>
  <c r="H563" i="3"/>
  <c r="H564" i="3"/>
  <c r="H565" i="3"/>
  <c r="H566" i="3"/>
  <c r="H567" i="3"/>
  <c r="H568" i="3"/>
  <c r="H569" i="3"/>
  <c r="H570" i="3"/>
  <c r="H571" i="3"/>
  <c r="H572" i="3"/>
  <c r="H573" i="3"/>
  <c r="H574" i="3"/>
  <c r="H575" i="3"/>
  <c r="H576" i="3"/>
  <c r="H577" i="3"/>
  <c r="H578" i="3"/>
  <c r="H579" i="3"/>
  <c r="H580" i="3"/>
  <c r="H581" i="3"/>
  <c r="H582" i="3"/>
  <c r="H583" i="3"/>
  <c r="H584" i="3"/>
  <c r="H585" i="3"/>
  <c r="H586" i="3"/>
  <c r="H587" i="3"/>
  <c r="H588" i="3"/>
  <c r="H589" i="3"/>
  <c r="H590" i="3"/>
  <c r="H591" i="3"/>
  <c r="H592" i="3"/>
  <c r="H593" i="3"/>
  <c r="H594" i="3"/>
  <c r="H595" i="3"/>
  <c r="H596" i="3"/>
  <c r="H597" i="3"/>
  <c r="H598" i="3"/>
  <c r="H599" i="3"/>
  <c r="H600" i="3"/>
  <c r="H601" i="3"/>
  <c r="H602" i="3"/>
  <c r="H603" i="3"/>
  <c r="H604" i="3"/>
  <c r="H605" i="3"/>
  <c r="H606" i="3"/>
  <c r="H607" i="3"/>
  <c r="H608" i="3"/>
  <c r="H609" i="3"/>
  <c r="H610" i="3"/>
  <c r="H611" i="3"/>
  <c r="H612" i="3"/>
  <c r="H613" i="3"/>
  <c r="H614" i="3"/>
  <c r="H615" i="3"/>
  <c r="H616" i="3"/>
  <c r="H617" i="3"/>
  <c r="H618" i="3"/>
  <c r="H619" i="3"/>
  <c r="H620" i="3"/>
  <c r="H621" i="3"/>
  <c r="H622" i="3"/>
  <c r="H623" i="3"/>
  <c r="H624" i="3"/>
  <c r="H625" i="3"/>
  <c r="H626" i="3"/>
  <c r="H627" i="3"/>
  <c r="H628" i="3"/>
  <c r="H629" i="3"/>
  <c r="H630" i="3"/>
  <c r="H631" i="3"/>
  <c r="H632" i="3"/>
  <c r="H633" i="3"/>
  <c r="H634" i="3"/>
  <c r="H635" i="3"/>
  <c r="H636" i="3"/>
  <c r="H637" i="3"/>
  <c r="H638" i="3"/>
  <c r="H639" i="3"/>
  <c r="H640" i="3"/>
  <c r="H641" i="3"/>
  <c r="H642" i="3"/>
  <c r="H643" i="3"/>
  <c r="H644" i="3"/>
  <c r="H645" i="3"/>
  <c r="H646" i="3"/>
  <c r="H647" i="3"/>
  <c r="H648" i="3"/>
  <c r="H649" i="3"/>
  <c r="H650" i="3"/>
  <c r="H651" i="3"/>
  <c r="H652" i="3"/>
  <c r="H653" i="3"/>
  <c r="H654" i="3"/>
  <c r="H655" i="3"/>
  <c r="H656" i="3"/>
  <c r="H657" i="3"/>
  <c r="H658" i="3"/>
  <c r="H659" i="3"/>
  <c r="H660" i="3"/>
  <c r="H661" i="3"/>
  <c r="H662" i="3"/>
  <c r="H663" i="3"/>
  <c r="H664" i="3"/>
  <c r="H665" i="3"/>
  <c r="H666" i="3"/>
  <c r="H667" i="3"/>
  <c r="H668" i="3"/>
  <c r="H669" i="3"/>
  <c r="H670" i="3"/>
  <c r="H671" i="3"/>
  <c r="H672" i="3"/>
  <c r="H673" i="3"/>
  <c r="H674" i="3"/>
  <c r="H675" i="3"/>
  <c r="H676" i="3"/>
  <c r="H677" i="3"/>
  <c r="H678" i="3"/>
  <c r="H679" i="3"/>
  <c r="H680" i="3"/>
  <c r="H681" i="3"/>
  <c r="H682" i="3"/>
  <c r="H683" i="3"/>
  <c r="H684" i="3"/>
  <c r="H685" i="3"/>
  <c r="H686" i="3"/>
  <c r="H687" i="3"/>
  <c r="H688" i="3"/>
  <c r="H689" i="3"/>
  <c r="H690" i="3"/>
  <c r="H691" i="3"/>
  <c r="H692" i="3"/>
  <c r="H693" i="3"/>
  <c r="H694" i="3"/>
  <c r="H695" i="3"/>
  <c r="H696" i="3"/>
  <c r="H697" i="3"/>
  <c r="H698" i="3"/>
  <c r="H699" i="3"/>
  <c r="H700" i="3"/>
  <c r="H701" i="3"/>
  <c r="H702" i="3"/>
  <c r="H703" i="3"/>
  <c r="H704" i="3"/>
  <c r="H705" i="3"/>
  <c r="H706" i="3"/>
  <c r="H707" i="3"/>
  <c r="H708" i="3"/>
  <c r="H709" i="3"/>
  <c r="H710" i="3"/>
  <c r="H711" i="3"/>
  <c r="H712" i="3"/>
  <c r="H713" i="3"/>
  <c r="H714" i="3"/>
  <c r="H715" i="3"/>
  <c r="H716" i="3"/>
  <c r="H717" i="3"/>
  <c r="H718" i="3"/>
  <c r="H719" i="3"/>
  <c r="H720" i="3"/>
  <c r="H721" i="3"/>
  <c r="H722" i="3"/>
  <c r="H723" i="3"/>
  <c r="H724" i="3"/>
  <c r="H725" i="3"/>
  <c r="H726" i="3"/>
  <c r="H727" i="3"/>
  <c r="H728" i="3"/>
  <c r="H729" i="3"/>
  <c r="H730" i="3"/>
  <c r="H731" i="3"/>
  <c r="H732" i="3"/>
  <c r="H733" i="3"/>
  <c r="H734" i="3"/>
  <c r="H735" i="3"/>
  <c r="H736" i="3"/>
  <c r="H737" i="3"/>
  <c r="H738" i="3"/>
  <c r="H739" i="3"/>
  <c r="H740" i="3"/>
  <c r="H741" i="3"/>
  <c r="H742" i="3"/>
  <c r="H743" i="3"/>
  <c r="H744" i="3"/>
  <c r="H745" i="3"/>
  <c r="H746" i="3"/>
  <c r="H747" i="3"/>
  <c r="H748" i="3"/>
  <c r="H749" i="3"/>
  <c r="H750" i="3"/>
  <c r="H751" i="3"/>
  <c r="H752" i="3"/>
  <c r="H753" i="3"/>
  <c r="H754" i="3"/>
  <c r="H755" i="3"/>
  <c r="H756" i="3"/>
  <c r="H757" i="3"/>
  <c r="H758" i="3"/>
  <c r="H759" i="3"/>
  <c r="H760" i="3"/>
  <c r="H761" i="3"/>
  <c r="H762" i="3"/>
  <c r="H763" i="3"/>
  <c r="H764" i="3"/>
  <c r="H765" i="3"/>
  <c r="H766" i="3"/>
  <c r="H767" i="3"/>
  <c r="H768" i="3"/>
  <c r="H769" i="3"/>
  <c r="H770" i="3"/>
  <c r="H771" i="3"/>
  <c r="H772" i="3"/>
  <c r="H773" i="3"/>
  <c r="H774" i="3"/>
  <c r="H775" i="3"/>
  <c r="H776" i="3"/>
  <c r="H777" i="3"/>
  <c r="H778" i="3"/>
  <c r="H779" i="3"/>
  <c r="H780" i="3"/>
  <c r="H781" i="3"/>
  <c r="H782" i="3"/>
  <c r="H783" i="3"/>
  <c r="H784" i="3"/>
  <c r="H785" i="3"/>
  <c r="H786" i="3"/>
  <c r="H787" i="3"/>
  <c r="H788" i="3"/>
  <c r="H789" i="3"/>
  <c r="H790" i="3"/>
  <c r="H791" i="3"/>
  <c r="H792" i="3"/>
  <c r="H793" i="3"/>
  <c r="H794" i="3"/>
  <c r="H795" i="3"/>
  <c r="H796" i="3"/>
  <c r="H797" i="3"/>
  <c r="H798" i="3"/>
  <c r="H799" i="3"/>
  <c r="H800" i="3"/>
  <c r="H801" i="3"/>
  <c r="H802" i="3"/>
  <c r="H803" i="3"/>
  <c r="H804" i="3"/>
  <c r="H805" i="3"/>
  <c r="H806" i="3"/>
  <c r="H807" i="3"/>
  <c r="H808" i="3"/>
  <c r="H809" i="3"/>
  <c r="H810" i="3"/>
  <c r="H811" i="3"/>
  <c r="H812" i="3"/>
  <c r="H813" i="3"/>
  <c r="H814" i="3"/>
  <c r="H815" i="3"/>
  <c r="H816" i="3"/>
  <c r="H817" i="3"/>
  <c r="H818" i="3"/>
  <c r="H819" i="3"/>
  <c r="H820" i="3"/>
  <c r="H821" i="3"/>
  <c r="H822" i="3"/>
  <c r="H823" i="3"/>
  <c r="H824" i="3"/>
  <c r="H825" i="3"/>
  <c r="H826" i="3"/>
  <c r="H827" i="3"/>
  <c r="H828" i="3"/>
  <c r="H829" i="3"/>
  <c r="H830" i="3"/>
  <c r="H831" i="3"/>
  <c r="H832" i="3"/>
  <c r="H833" i="3"/>
  <c r="H834" i="3"/>
  <c r="H835" i="3"/>
  <c r="H836" i="3"/>
  <c r="H837" i="3"/>
  <c r="H838" i="3"/>
  <c r="H839" i="3"/>
  <c r="H840" i="3"/>
  <c r="H841" i="3"/>
  <c r="H842" i="3"/>
  <c r="H843" i="3"/>
  <c r="H844" i="3"/>
  <c r="H845" i="3"/>
  <c r="H846" i="3"/>
  <c r="H847" i="3"/>
  <c r="H848" i="3"/>
  <c r="H849" i="3"/>
  <c r="H850" i="3"/>
  <c r="H851" i="3"/>
  <c r="H852" i="3"/>
  <c r="H853" i="3"/>
  <c r="H854" i="3"/>
  <c r="H855" i="3"/>
  <c r="H856" i="3"/>
  <c r="H857" i="3"/>
  <c r="H858" i="3"/>
  <c r="H859" i="3"/>
  <c r="H860" i="3"/>
  <c r="H861" i="3"/>
  <c r="H862" i="3"/>
  <c r="H863" i="3"/>
  <c r="H2" i="3"/>
  <c r="H3" i="2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2" i="2"/>
  <c r="H53" i="2"/>
  <c r="H54" i="2"/>
  <c r="H55" i="2"/>
  <c r="H56" i="2"/>
  <c r="H57" i="2"/>
  <c r="H58" i="2"/>
  <c r="H59" i="2"/>
  <c r="H60" i="2"/>
  <c r="H61" i="2"/>
  <c r="H62" i="2"/>
  <c r="H63" i="2"/>
  <c r="H64" i="2"/>
  <c r="H65" i="2"/>
  <c r="H66" i="2"/>
  <c r="H67" i="2"/>
  <c r="H68" i="2"/>
  <c r="H69" i="2"/>
  <c r="H70" i="2"/>
  <c r="H71" i="2"/>
  <c r="H72" i="2"/>
  <c r="H73" i="2"/>
  <c r="H74" i="2"/>
  <c r="H75" i="2"/>
  <c r="H76" i="2"/>
  <c r="H77" i="2"/>
  <c r="H78" i="2"/>
  <c r="H79" i="2"/>
  <c r="H80" i="2"/>
  <c r="H81" i="2"/>
  <c r="H82" i="2"/>
  <c r="H83" i="2"/>
  <c r="H84" i="2"/>
  <c r="H85" i="2"/>
  <c r="H86" i="2"/>
  <c r="H87" i="2"/>
  <c r="H88" i="2"/>
  <c r="H89" i="2"/>
  <c r="H90" i="2"/>
  <c r="H91" i="2"/>
  <c r="H92" i="2"/>
  <c r="H93" i="2"/>
  <c r="H94" i="2"/>
  <c r="H95" i="2"/>
  <c r="H96" i="2"/>
  <c r="H97" i="2"/>
  <c r="H98" i="2"/>
  <c r="H99" i="2"/>
  <c r="H100" i="2"/>
  <c r="H101" i="2"/>
  <c r="H102" i="2"/>
  <c r="H103" i="2"/>
  <c r="H104" i="2"/>
  <c r="H105" i="2"/>
  <c r="H106" i="2"/>
  <c r="H107" i="2"/>
  <c r="H108" i="2"/>
  <c r="H109" i="2"/>
  <c r="H110" i="2"/>
  <c r="H111" i="2"/>
  <c r="H112" i="2"/>
  <c r="H113" i="2"/>
  <c r="H114" i="2"/>
  <c r="H115" i="2"/>
  <c r="H116" i="2"/>
  <c r="H117" i="2"/>
  <c r="H118" i="2"/>
  <c r="H119" i="2"/>
  <c r="H120" i="2"/>
  <c r="H121" i="2"/>
  <c r="H122" i="2"/>
  <c r="H123" i="2"/>
  <c r="H124" i="2"/>
  <c r="H125" i="2"/>
  <c r="H126" i="2"/>
  <c r="H127" i="2"/>
  <c r="H128" i="2"/>
  <c r="H129" i="2"/>
  <c r="H130" i="2"/>
  <c r="H131" i="2"/>
  <c r="H132" i="2"/>
  <c r="H133" i="2"/>
  <c r="H134" i="2"/>
  <c r="H135" i="2"/>
  <c r="H136" i="2"/>
  <c r="H137" i="2"/>
  <c r="H138" i="2"/>
  <c r="H139" i="2"/>
  <c r="H140" i="2"/>
  <c r="H141" i="2"/>
  <c r="H142" i="2"/>
  <c r="H143" i="2"/>
  <c r="H144" i="2"/>
  <c r="H145" i="2"/>
  <c r="H146" i="2"/>
  <c r="H147" i="2"/>
  <c r="H148" i="2"/>
  <c r="H149" i="2"/>
  <c r="H150" i="2"/>
  <c r="H151" i="2"/>
  <c r="H152" i="2"/>
  <c r="H153" i="2"/>
  <c r="H154" i="2"/>
  <c r="H155" i="2"/>
  <c r="H156" i="2"/>
  <c r="H157" i="2"/>
  <c r="H158" i="2"/>
  <c r="H159" i="2"/>
  <c r="H160" i="2"/>
  <c r="H161" i="2"/>
  <c r="H162" i="2"/>
  <c r="H163" i="2"/>
  <c r="H164" i="2"/>
  <c r="H165" i="2"/>
  <c r="H166" i="2"/>
  <c r="H167" i="2"/>
  <c r="H168" i="2"/>
  <c r="H169" i="2"/>
  <c r="H170" i="2"/>
  <c r="H171" i="2"/>
  <c r="H172" i="2"/>
  <c r="H173" i="2"/>
  <c r="H174" i="2"/>
  <c r="H175" i="2"/>
  <c r="H176" i="2"/>
  <c r="H177" i="2"/>
  <c r="H178" i="2"/>
  <c r="H179" i="2"/>
  <c r="H180" i="2"/>
  <c r="H181" i="2"/>
  <c r="H182" i="2"/>
  <c r="H183" i="2"/>
  <c r="H184" i="2"/>
  <c r="H185" i="2"/>
  <c r="H186" i="2"/>
  <c r="H187" i="2"/>
  <c r="H188" i="2"/>
  <c r="H189" i="2"/>
  <c r="H190" i="2"/>
  <c r="H191" i="2"/>
  <c r="H192" i="2"/>
  <c r="H193" i="2"/>
  <c r="H194" i="2"/>
  <c r="H195" i="2"/>
  <c r="H196" i="2"/>
  <c r="H197" i="2"/>
  <c r="H198" i="2"/>
  <c r="H199" i="2"/>
  <c r="H200" i="2"/>
  <c r="H201" i="2"/>
  <c r="H202" i="2"/>
  <c r="H203" i="2"/>
  <c r="H204" i="2"/>
  <c r="H205" i="2"/>
  <c r="H206" i="2"/>
  <c r="H207" i="2"/>
  <c r="H208" i="2"/>
  <c r="H209" i="2"/>
  <c r="H210" i="2"/>
  <c r="H211" i="2"/>
  <c r="H212" i="2"/>
  <c r="H213" i="2"/>
  <c r="H214" i="2"/>
  <c r="H215" i="2"/>
  <c r="H216" i="2"/>
  <c r="H217" i="2"/>
  <c r="H218" i="2"/>
  <c r="H219" i="2"/>
  <c r="H220" i="2"/>
  <c r="H221" i="2"/>
  <c r="H222" i="2"/>
  <c r="H223" i="2"/>
  <c r="H224" i="2"/>
  <c r="H225" i="2"/>
  <c r="H226" i="2"/>
  <c r="H227" i="2"/>
  <c r="H228" i="2"/>
  <c r="H229" i="2"/>
  <c r="H230" i="2"/>
  <c r="H231" i="2"/>
  <c r="H232" i="2"/>
  <c r="H233" i="2"/>
  <c r="H234" i="2"/>
  <c r="H235" i="2"/>
  <c r="H236" i="2"/>
  <c r="H237" i="2"/>
  <c r="H238" i="2"/>
  <c r="H239" i="2"/>
  <c r="H240" i="2"/>
  <c r="H241" i="2"/>
  <c r="H242" i="2"/>
  <c r="H243" i="2"/>
  <c r="H244" i="2"/>
  <c r="H245" i="2"/>
  <c r="H246" i="2"/>
  <c r="H247" i="2"/>
  <c r="H248" i="2"/>
  <c r="H249" i="2"/>
  <c r="H250" i="2"/>
  <c r="H251" i="2"/>
  <c r="H252" i="2"/>
  <c r="H253" i="2"/>
  <c r="H254" i="2"/>
  <c r="H255" i="2"/>
  <c r="H256" i="2"/>
  <c r="H257" i="2"/>
  <c r="H258" i="2"/>
  <c r="H259" i="2"/>
  <c r="H260" i="2"/>
  <c r="H261" i="2"/>
  <c r="H262" i="2"/>
  <c r="H263" i="2"/>
  <c r="H264" i="2"/>
  <c r="H265" i="2"/>
  <c r="H266" i="2"/>
  <c r="H267" i="2"/>
  <c r="H268" i="2"/>
  <c r="H269" i="2"/>
  <c r="H270" i="2"/>
  <c r="H271" i="2"/>
  <c r="H272" i="2"/>
  <c r="H273" i="2"/>
  <c r="H274" i="2"/>
  <c r="H275" i="2"/>
  <c r="H276" i="2"/>
  <c r="H277" i="2"/>
  <c r="H278" i="2"/>
  <c r="H279" i="2"/>
  <c r="H280" i="2"/>
  <c r="H281" i="2"/>
  <c r="H282" i="2"/>
  <c r="H283" i="2"/>
  <c r="H284" i="2"/>
  <c r="H285" i="2"/>
  <c r="H286" i="2"/>
  <c r="H287" i="2"/>
  <c r="H288" i="2"/>
  <c r="H289" i="2"/>
  <c r="H290" i="2"/>
  <c r="H291" i="2"/>
  <c r="H292" i="2"/>
  <c r="H293" i="2"/>
  <c r="H294" i="2"/>
  <c r="H295" i="2"/>
  <c r="H296" i="2"/>
  <c r="H297" i="2"/>
  <c r="H298" i="2"/>
  <c r="H299" i="2"/>
  <c r="H300" i="2"/>
  <c r="H301" i="2"/>
  <c r="H302" i="2"/>
  <c r="H303" i="2"/>
  <c r="H304" i="2"/>
  <c r="H305" i="2"/>
  <c r="H306" i="2"/>
  <c r="H307" i="2"/>
  <c r="H308" i="2"/>
  <c r="H309" i="2"/>
  <c r="H310" i="2"/>
  <c r="H311" i="2"/>
  <c r="H312" i="2"/>
  <c r="H313" i="2"/>
  <c r="H314" i="2"/>
  <c r="H315" i="2"/>
  <c r="H316" i="2"/>
  <c r="H317" i="2"/>
  <c r="H318" i="2"/>
  <c r="H319" i="2"/>
  <c r="H320" i="2"/>
  <c r="H321" i="2"/>
  <c r="H322" i="2"/>
  <c r="H323" i="2"/>
  <c r="H324" i="2"/>
  <c r="H325" i="2"/>
  <c r="H326" i="2"/>
  <c r="H327" i="2"/>
  <c r="H328" i="2"/>
  <c r="H329" i="2"/>
  <c r="H330" i="2"/>
  <c r="H331" i="2"/>
  <c r="H332" i="2"/>
  <c r="H333" i="2"/>
  <c r="H334" i="2"/>
  <c r="H335" i="2"/>
  <c r="H336" i="2"/>
  <c r="H337" i="2"/>
  <c r="H338" i="2"/>
  <c r="H339" i="2"/>
  <c r="H340" i="2"/>
  <c r="H341" i="2"/>
  <c r="H342" i="2"/>
  <c r="H343" i="2"/>
  <c r="H344" i="2"/>
  <c r="H345" i="2"/>
  <c r="H346" i="2"/>
  <c r="H347" i="2"/>
  <c r="H348" i="2"/>
  <c r="H349" i="2"/>
  <c r="H350" i="2"/>
  <c r="H351" i="2"/>
  <c r="H352" i="2"/>
  <c r="H353" i="2"/>
  <c r="H354" i="2"/>
  <c r="H355" i="2"/>
  <c r="H356" i="2"/>
  <c r="H357" i="2"/>
  <c r="H358" i="2"/>
  <c r="H359" i="2"/>
  <c r="H360" i="2"/>
  <c r="H361" i="2"/>
  <c r="H362" i="2"/>
  <c r="H363" i="2"/>
  <c r="H364" i="2"/>
  <c r="H365" i="2"/>
  <c r="H366" i="2"/>
  <c r="H367" i="2"/>
  <c r="H368" i="2"/>
  <c r="H369" i="2"/>
  <c r="H370" i="2"/>
  <c r="H371" i="2"/>
  <c r="H372" i="2"/>
  <c r="H373" i="2"/>
  <c r="H374" i="2"/>
  <c r="H375" i="2"/>
  <c r="H376" i="2"/>
  <c r="H377" i="2"/>
  <c r="H378" i="2"/>
  <c r="H379" i="2"/>
  <c r="H380" i="2"/>
  <c r="H381" i="2"/>
  <c r="H382" i="2"/>
  <c r="H383" i="2"/>
  <c r="H384" i="2"/>
  <c r="H385" i="2"/>
  <c r="H386" i="2"/>
  <c r="H387" i="2"/>
  <c r="H388" i="2"/>
  <c r="H389" i="2"/>
  <c r="H390" i="2"/>
  <c r="H391" i="2"/>
  <c r="H392" i="2"/>
  <c r="H393" i="2"/>
  <c r="H394" i="2"/>
  <c r="H395" i="2"/>
  <c r="H396" i="2"/>
  <c r="H397" i="2"/>
  <c r="H398" i="2"/>
  <c r="H399" i="2"/>
  <c r="H400" i="2"/>
  <c r="H401" i="2"/>
  <c r="H402" i="2"/>
  <c r="H403" i="2"/>
  <c r="H404" i="2"/>
  <c r="H405" i="2"/>
  <c r="H406" i="2"/>
  <c r="H407" i="2"/>
  <c r="H408" i="2"/>
  <c r="H409" i="2"/>
  <c r="H410" i="2"/>
  <c r="H411" i="2"/>
  <c r="H412" i="2"/>
  <c r="H413" i="2"/>
  <c r="H414" i="2"/>
  <c r="H415" i="2"/>
  <c r="H416" i="2"/>
  <c r="H417" i="2"/>
  <c r="H418" i="2"/>
  <c r="H419" i="2"/>
  <c r="H420" i="2"/>
  <c r="H421" i="2"/>
  <c r="H422" i="2"/>
  <c r="H423" i="2"/>
  <c r="H424" i="2"/>
  <c r="H425" i="2"/>
  <c r="H426" i="2"/>
  <c r="H427" i="2"/>
  <c r="H428" i="2"/>
  <c r="H429" i="2"/>
  <c r="H430" i="2"/>
  <c r="H431" i="2"/>
  <c r="H432" i="2"/>
  <c r="H433" i="2"/>
  <c r="H434" i="2"/>
  <c r="H435" i="2"/>
  <c r="H436" i="2"/>
  <c r="H437" i="2"/>
  <c r="H438" i="2"/>
  <c r="H439" i="2"/>
  <c r="H440" i="2"/>
  <c r="H441" i="2"/>
  <c r="H442" i="2"/>
  <c r="H443" i="2"/>
  <c r="H444" i="2"/>
  <c r="H445" i="2"/>
  <c r="H446" i="2"/>
  <c r="H447" i="2"/>
  <c r="H448" i="2"/>
  <c r="H449" i="2"/>
  <c r="H450" i="2"/>
  <c r="H451" i="2"/>
  <c r="H452" i="2"/>
  <c r="H453" i="2"/>
  <c r="H454" i="2"/>
  <c r="H455" i="2"/>
  <c r="H456" i="2"/>
  <c r="H457" i="2"/>
  <c r="H458" i="2"/>
  <c r="H459" i="2"/>
  <c r="H460" i="2"/>
  <c r="H461" i="2"/>
  <c r="H462" i="2"/>
  <c r="H463" i="2"/>
  <c r="H464" i="2"/>
  <c r="H465" i="2"/>
  <c r="H466" i="2"/>
  <c r="H467" i="2"/>
  <c r="H468" i="2"/>
  <c r="H469" i="2"/>
  <c r="H470" i="2"/>
  <c r="H471" i="2"/>
  <c r="H472" i="2"/>
  <c r="H473" i="2"/>
  <c r="H474" i="2"/>
  <c r="H475" i="2"/>
  <c r="H476" i="2"/>
  <c r="H477" i="2"/>
  <c r="H478" i="2"/>
  <c r="H479" i="2"/>
  <c r="H480" i="2"/>
  <c r="H481" i="2"/>
  <c r="H482" i="2"/>
  <c r="H483" i="2"/>
  <c r="H484" i="2"/>
  <c r="H485" i="2"/>
  <c r="H486" i="2"/>
  <c r="H487" i="2"/>
  <c r="H488" i="2"/>
  <c r="H489" i="2"/>
  <c r="H490" i="2"/>
  <c r="H491" i="2"/>
  <c r="H492" i="2"/>
  <c r="H493" i="2"/>
  <c r="H494" i="2"/>
  <c r="H495" i="2"/>
  <c r="H496" i="2"/>
  <c r="H497" i="2"/>
  <c r="H498" i="2"/>
  <c r="H499" i="2"/>
  <c r="H500" i="2"/>
  <c r="H501" i="2"/>
  <c r="H502" i="2"/>
  <c r="H503" i="2"/>
  <c r="H504" i="2"/>
  <c r="H505" i="2"/>
  <c r="H506" i="2"/>
  <c r="H507" i="2"/>
  <c r="H508" i="2"/>
  <c r="H509" i="2"/>
  <c r="H510" i="2"/>
  <c r="H511" i="2"/>
  <c r="H512" i="2"/>
  <c r="H513" i="2"/>
  <c r="H514" i="2"/>
  <c r="H515" i="2"/>
  <c r="H516" i="2"/>
  <c r="H517" i="2"/>
  <c r="H518" i="2"/>
  <c r="H519" i="2"/>
  <c r="H520" i="2"/>
  <c r="H521" i="2"/>
  <c r="H522" i="2"/>
  <c r="H523" i="2"/>
  <c r="H524" i="2"/>
  <c r="H525" i="2"/>
  <c r="H526" i="2"/>
  <c r="H527" i="2"/>
  <c r="H528" i="2"/>
  <c r="H529" i="2"/>
  <c r="H530" i="2"/>
  <c r="H531" i="2"/>
  <c r="H532" i="2"/>
  <c r="H533" i="2"/>
  <c r="H534" i="2"/>
  <c r="H535" i="2"/>
  <c r="H536" i="2"/>
  <c r="H537" i="2"/>
  <c r="H538" i="2"/>
  <c r="H539" i="2"/>
  <c r="H540" i="2"/>
  <c r="H541" i="2"/>
  <c r="H542" i="2"/>
  <c r="H543" i="2"/>
  <c r="H544" i="2"/>
  <c r="H545" i="2"/>
  <c r="H546" i="2"/>
  <c r="H547" i="2"/>
  <c r="H548" i="2"/>
  <c r="H549" i="2"/>
  <c r="H550" i="2"/>
  <c r="H551" i="2"/>
  <c r="H552" i="2"/>
  <c r="H553" i="2"/>
  <c r="H554" i="2"/>
  <c r="H555" i="2"/>
  <c r="H556" i="2"/>
  <c r="H557" i="2"/>
  <c r="H558" i="2"/>
  <c r="H559" i="2"/>
  <c r="H560" i="2"/>
  <c r="H561" i="2"/>
  <c r="H562" i="2"/>
  <c r="H563" i="2"/>
  <c r="H564" i="2"/>
  <c r="H565" i="2"/>
  <c r="H566" i="2"/>
  <c r="H567" i="2"/>
  <c r="H568" i="2"/>
  <c r="H569" i="2"/>
  <c r="H570" i="2"/>
  <c r="H571" i="2"/>
  <c r="H572" i="2"/>
  <c r="H573" i="2"/>
  <c r="H574" i="2"/>
  <c r="H575" i="2"/>
  <c r="H576" i="2"/>
  <c r="H577" i="2"/>
  <c r="H578" i="2"/>
  <c r="H579" i="2"/>
  <c r="H580" i="2"/>
  <c r="H581" i="2"/>
  <c r="H582" i="2"/>
  <c r="H583" i="2"/>
  <c r="H584" i="2"/>
  <c r="H585" i="2"/>
  <c r="H586" i="2"/>
  <c r="H587" i="2"/>
  <c r="H588" i="2"/>
  <c r="H589" i="2"/>
  <c r="H590" i="2"/>
  <c r="H591" i="2"/>
  <c r="H592" i="2"/>
  <c r="H593" i="2"/>
  <c r="H594" i="2"/>
  <c r="H595" i="2"/>
  <c r="H596" i="2"/>
  <c r="H597" i="2"/>
  <c r="H598" i="2"/>
  <c r="H599" i="2"/>
  <c r="H600" i="2"/>
  <c r="H601" i="2"/>
  <c r="H602" i="2"/>
  <c r="H603" i="2"/>
  <c r="H604" i="2"/>
  <c r="H605" i="2"/>
  <c r="H606" i="2"/>
  <c r="H607" i="2"/>
  <c r="H608" i="2"/>
  <c r="H609" i="2"/>
  <c r="H610" i="2"/>
  <c r="H611" i="2"/>
  <c r="H612" i="2"/>
  <c r="H613" i="2"/>
  <c r="H614" i="2"/>
  <c r="H615" i="2"/>
  <c r="H616" i="2"/>
  <c r="H617" i="2"/>
  <c r="H618" i="2"/>
  <c r="H619" i="2"/>
  <c r="H620" i="2"/>
  <c r="H621" i="2"/>
  <c r="H622" i="2"/>
  <c r="H623" i="2"/>
  <c r="H624" i="2"/>
  <c r="H625" i="2"/>
  <c r="H626" i="2"/>
  <c r="H627" i="2"/>
  <c r="H628" i="2"/>
  <c r="H629" i="2"/>
  <c r="H630" i="2"/>
  <c r="H631" i="2"/>
  <c r="H632" i="2"/>
  <c r="H633" i="2"/>
  <c r="H634" i="2"/>
  <c r="H635" i="2"/>
  <c r="H636" i="2"/>
  <c r="H637" i="2"/>
  <c r="H638" i="2"/>
  <c r="H639" i="2"/>
  <c r="H640" i="2"/>
  <c r="H641" i="2"/>
  <c r="H642" i="2"/>
  <c r="H643" i="2"/>
  <c r="H644" i="2"/>
  <c r="H645" i="2"/>
  <c r="H646" i="2"/>
  <c r="H647" i="2"/>
  <c r="H648" i="2"/>
  <c r="H649" i="2"/>
  <c r="H650" i="2"/>
  <c r="H651" i="2"/>
  <c r="H652" i="2"/>
  <c r="H653" i="2"/>
  <c r="H654" i="2"/>
  <c r="H655" i="2"/>
  <c r="H656" i="2"/>
  <c r="H657" i="2"/>
  <c r="H658" i="2"/>
  <c r="H659" i="2"/>
  <c r="H660" i="2"/>
  <c r="H661" i="2"/>
  <c r="H662" i="2"/>
  <c r="H663" i="2"/>
  <c r="H664" i="2"/>
  <c r="H665" i="2"/>
  <c r="H666" i="2"/>
  <c r="H667" i="2"/>
  <c r="H668" i="2"/>
  <c r="H669" i="2"/>
  <c r="H670" i="2"/>
  <c r="H671" i="2"/>
  <c r="H672" i="2"/>
  <c r="H673" i="2"/>
  <c r="H674" i="2"/>
  <c r="H675" i="2"/>
  <c r="H676" i="2"/>
  <c r="H677" i="2"/>
  <c r="H678" i="2"/>
  <c r="H679" i="2"/>
  <c r="H2" i="2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H242" i="1"/>
  <c r="H243" i="1"/>
  <c r="H244" i="1"/>
  <c r="H245" i="1"/>
  <c r="H246" i="1"/>
  <c r="H247" i="1"/>
  <c r="H248" i="1"/>
  <c r="H249" i="1"/>
  <c r="H250" i="1"/>
  <c r="H251" i="1"/>
  <c r="H252" i="1"/>
  <c r="H253" i="1"/>
  <c r="H254" i="1"/>
  <c r="H255" i="1"/>
  <c r="H256" i="1"/>
  <c r="H257" i="1"/>
  <c r="H258" i="1"/>
  <c r="H259" i="1"/>
  <c r="H260" i="1"/>
  <c r="H261" i="1"/>
  <c r="H262" i="1"/>
  <c r="H263" i="1"/>
  <c r="H264" i="1"/>
  <c r="H265" i="1"/>
  <c r="H266" i="1"/>
  <c r="H267" i="1"/>
  <c r="H268" i="1"/>
  <c r="H269" i="1"/>
  <c r="H270" i="1"/>
  <c r="H271" i="1"/>
  <c r="H272" i="1"/>
  <c r="H273" i="1"/>
  <c r="H274" i="1"/>
  <c r="H275" i="1"/>
  <c r="H276" i="1"/>
  <c r="H277" i="1"/>
  <c r="H278" i="1"/>
  <c r="H279" i="1"/>
  <c r="H280" i="1"/>
  <c r="H281" i="1"/>
  <c r="H282" i="1"/>
  <c r="H283" i="1"/>
  <c r="H284" i="1"/>
  <c r="H285" i="1"/>
  <c r="H286" i="1"/>
  <c r="H287" i="1"/>
  <c r="H288" i="1"/>
  <c r="H289" i="1"/>
  <c r="H290" i="1"/>
  <c r="H291" i="1"/>
  <c r="H292" i="1"/>
  <c r="H293" i="1"/>
  <c r="H294" i="1"/>
  <c r="H295" i="1"/>
  <c r="H296" i="1"/>
  <c r="H297" i="1"/>
  <c r="H298" i="1"/>
  <c r="H299" i="1"/>
  <c r="H300" i="1"/>
  <c r="H301" i="1"/>
  <c r="H302" i="1"/>
  <c r="H303" i="1"/>
  <c r="H304" i="1"/>
  <c r="H305" i="1"/>
  <c r="H306" i="1"/>
  <c r="H307" i="1"/>
  <c r="H308" i="1"/>
  <c r="H309" i="1"/>
  <c r="H310" i="1"/>
  <c r="H311" i="1"/>
  <c r="H312" i="1"/>
  <c r="H313" i="1"/>
  <c r="H314" i="1"/>
  <c r="H315" i="1"/>
  <c r="H316" i="1"/>
  <c r="H317" i="1"/>
  <c r="H318" i="1"/>
  <c r="H319" i="1"/>
  <c r="H320" i="1"/>
  <c r="H321" i="1"/>
  <c r="H322" i="1"/>
  <c r="H323" i="1"/>
  <c r="H324" i="1"/>
  <c r="H325" i="1"/>
  <c r="H326" i="1"/>
  <c r="H327" i="1"/>
  <c r="H328" i="1"/>
  <c r="H329" i="1"/>
  <c r="H330" i="1"/>
  <c r="H331" i="1"/>
  <c r="H332" i="1"/>
  <c r="H333" i="1"/>
  <c r="H334" i="1"/>
  <c r="H335" i="1"/>
  <c r="H336" i="1"/>
  <c r="H337" i="1"/>
  <c r="H338" i="1"/>
  <c r="H339" i="1"/>
  <c r="H340" i="1"/>
  <c r="H341" i="1"/>
  <c r="H342" i="1"/>
  <c r="H343" i="1"/>
  <c r="H344" i="1"/>
  <c r="H345" i="1"/>
  <c r="H346" i="1"/>
  <c r="H347" i="1"/>
  <c r="H348" i="1"/>
  <c r="H349" i="1"/>
  <c r="H350" i="1"/>
  <c r="H351" i="1"/>
  <c r="H352" i="1"/>
  <c r="H353" i="1"/>
  <c r="H354" i="1"/>
  <c r="H355" i="1"/>
  <c r="H356" i="1"/>
  <c r="H357" i="1"/>
  <c r="H358" i="1"/>
  <c r="H359" i="1"/>
  <c r="H360" i="1"/>
  <c r="H361" i="1"/>
  <c r="H362" i="1"/>
  <c r="H363" i="1"/>
  <c r="H364" i="1"/>
  <c r="H365" i="1"/>
  <c r="H366" i="1"/>
  <c r="H367" i="1"/>
  <c r="H368" i="1"/>
  <c r="H369" i="1"/>
  <c r="H370" i="1"/>
  <c r="H371" i="1"/>
  <c r="H372" i="1"/>
  <c r="H373" i="1"/>
  <c r="H374" i="1"/>
  <c r="H375" i="1"/>
  <c r="H376" i="1"/>
  <c r="H377" i="1"/>
  <c r="H378" i="1"/>
  <c r="H379" i="1"/>
  <c r="H380" i="1"/>
  <c r="H381" i="1"/>
  <c r="H382" i="1"/>
  <c r="H383" i="1"/>
  <c r="H384" i="1"/>
  <c r="H385" i="1"/>
  <c r="H386" i="1"/>
  <c r="H387" i="1"/>
  <c r="H388" i="1"/>
  <c r="H389" i="1"/>
  <c r="H390" i="1"/>
  <c r="H391" i="1"/>
  <c r="H392" i="1"/>
  <c r="H393" i="1"/>
  <c r="H394" i="1"/>
  <c r="H395" i="1"/>
  <c r="H396" i="1"/>
  <c r="H397" i="1"/>
  <c r="H398" i="1"/>
  <c r="H399" i="1"/>
  <c r="H400" i="1"/>
  <c r="H401" i="1"/>
  <c r="H402" i="1"/>
  <c r="H403" i="1"/>
  <c r="H404" i="1"/>
  <c r="H405" i="1"/>
  <c r="H406" i="1"/>
  <c r="H407" i="1"/>
  <c r="H408" i="1"/>
  <c r="H409" i="1"/>
  <c r="H410" i="1"/>
  <c r="H411" i="1"/>
  <c r="H412" i="1"/>
  <c r="H413" i="1"/>
  <c r="H414" i="1"/>
  <c r="H415" i="1"/>
  <c r="H416" i="1"/>
  <c r="H417" i="1"/>
  <c r="H418" i="1"/>
  <c r="H419" i="1"/>
  <c r="H420" i="1"/>
  <c r="H421" i="1"/>
  <c r="H422" i="1"/>
  <c r="H423" i="1"/>
  <c r="H424" i="1"/>
  <c r="H425" i="1"/>
  <c r="H426" i="1"/>
  <c r="H427" i="1"/>
  <c r="H428" i="1"/>
  <c r="H429" i="1"/>
  <c r="H430" i="1"/>
  <c r="H431" i="1"/>
  <c r="H432" i="1"/>
  <c r="H433" i="1"/>
  <c r="H434" i="1"/>
  <c r="H435" i="1"/>
  <c r="H436" i="1"/>
  <c r="H437" i="1"/>
  <c r="H438" i="1"/>
  <c r="H439" i="1"/>
  <c r="H440" i="1"/>
  <c r="H441" i="1"/>
  <c r="H442" i="1"/>
  <c r="H443" i="1"/>
  <c r="H444" i="1"/>
  <c r="H445" i="1"/>
  <c r="H446" i="1"/>
  <c r="H447" i="1"/>
  <c r="H448" i="1"/>
  <c r="H449" i="1"/>
  <c r="H450" i="1"/>
  <c r="H451" i="1"/>
  <c r="H452" i="1"/>
  <c r="H453" i="1"/>
  <c r="H454" i="1"/>
  <c r="H455" i="1"/>
  <c r="H456" i="1"/>
  <c r="H457" i="1"/>
  <c r="H458" i="1"/>
  <c r="H459" i="1"/>
  <c r="H460" i="1"/>
  <c r="H461" i="1"/>
  <c r="H462" i="1"/>
  <c r="H463" i="1"/>
  <c r="H464" i="1"/>
  <c r="H465" i="1"/>
  <c r="H466" i="1"/>
  <c r="H467" i="1"/>
  <c r="H468" i="1"/>
  <c r="H469" i="1"/>
  <c r="H470" i="1"/>
  <c r="H471" i="1"/>
  <c r="H472" i="1"/>
  <c r="H473" i="1"/>
  <c r="H474" i="1"/>
  <c r="H475" i="1"/>
  <c r="H476" i="1"/>
  <c r="H477" i="1"/>
  <c r="H478" i="1"/>
  <c r="H479" i="1"/>
  <c r="H480" i="1"/>
  <c r="H481" i="1"/>
  <c r="H482" i="1"/>
  <c r="H483" i="1"/>
  <c r="H484" i="1"/>
  <c r="H485" i="1"/>
  <c r="H486" i="1"/>
  <c r="H487" i="1"/>
  <c r="H488" i="1"/>
  <c r="H489" i="1"/>
  <c r="H490" i="1"/>
  <c r="H491" i="1"/>
  <c r="H492" i="1"/>
  <c r="H493" i="1"/>
  <c r="H494" i="1"/>
  <c r="H495" i="1"/>
  <c r="H496" i="1"/>
  <c r="H497" i="1"/>
  <c r="H498" i="1"/>
  <c r="H499" i="1"/>
  <c r="H500" i="1"/>
  <c r="H501" i="1"/>
  <c r="H502" i="1"/>
  <c r="H503" i="1"/>
  <c r="H504" i="1"/>
  <c r="H505" i="1"/>
  <c r="H506" i="1"/>
  <c r="H507" i="1"/>
  <c r="H508" i="1"/>
  <c r="H509" i="1"/>
  <c r="H510" i="1"/>
  <c r="H511" i="1"/>
  <c r="H512" i="1"/>
  <c r="H513" i="1"/>
  <c r="H514" i="1"/>
  <c r="H515" i="1"/>
  <c r="H516" i="1"/>
  <c r="H517" i="1"/>
  <c r="H518" i="1"/>
  <c r="H519" i="1"/>
  <c r="H520" i="1"/>
  <c r="H521" i="1"/>
  <c r="H522" i="1"/>
  <c r="H523" i="1"/>
  <c r="H524" i="1"/>
  <c r="H525" i="1"/>
  <c r="H526" i="1"/>
  <c r="H527" i="1"/>
  <c r="H528" i="1"/>
  <c r="H529" i="1"/>
  <c r="H530" i="1"/>
  <c r="H531" i="1"/>
  <c r="H532" i="1"/>
  <c r="H533" i="1"/>
  <c r="H534" i="1"/>
  <c r="H535" i="1"/>
  <c r="H536" i="1"/>
  <c r="H537" i="1"/>
  <c r="H538" i="1"/>
  <c r="H539" i="1"/>
  <c r="H540" i="1"/>
  <c r="H541" i="1"/>
  <c r="H542" i="1"/>
  <c r="H543" i="1"/>
  <c r="H544" i="1"/>
  <c r="H545" i="1"/>
  <c r="H546" i="1"/>
  <c r="H547" i="1"/>
  <c r="H548" i="1"/>
  <c r="H549" i="1"/>
  <c r="H550" i="1"/>
  <c r="H551" i="1"/>
  <c r="H552" i="1"/>
  <c r="H553" i="1"/>
  <c r="H554" i="1"/>
  <c r="H555" i="1"/>
  <c r="H556" i="1"/>
  <c r="H557" i="1"/>
  <c r="H558" i="1"/>
  <c r="H559" i="1"/>
  <c r="H560" i="1"/>
  <c r="H561" i="1"/>
  <c r="H562" i="1"/>
  <c r="H563" i="1"/>
  <c r="H564" i="1"/>
  <c r="H565" i="1"/>
  <c r="H566" i="1"/>
  <c r="H567" i="1"/>
  <c r="H568" i="1"/>
  <c r="H569" i="1"/>
  <c r="H570" i="1"/>
  <c r="H571" i="1"/>
  <c r="H572" i="1"/>
  <c r="H573" i="1"/>
  <c r="H574" i="1"/>
  <c r="H575" i="1"/>
  <c r="H576" i="1"/>
  <c r="H577" i="1"/>
  <c r="H578" i="1"/>
  <c r="H579" i="1"/>
  <c r="H580" i="1"/>
  <c r="H581" i="1"/>
  <c r="H582" i="1"/>
  <c r="H583" i="1"/>
  <c r="H584" i="1"/>
  <c r="H585" i="1"/>
  <c r="H586" i="1"/>
  <c r="H587" i="1"/>
  <c r="H588" i="1"/>
  <c r="H589" i="1"/>
  <c r="H590" i="1"/>
  <c r="H591" i="1"/>
  <c r="H592" i="1"/>
  <c r="H593" i="1"/>
  <c r="H594" i="1"/>
  <c r="H595" i="1"/>
  <c r="H596" i="1"/>
  <c r="H597" i="1"/>
  <c r="H598" i="1"/>
  <c r="H599" i="1"/>
  <c r="H600" i="1"/>
  <c r="H601" i="1"/>
  <c r="H602" i="1"/>
  <c r="H603" i="1"/>
  <c r="H604" i="1"/>
  <c r="H605" i="1"/>
  <c r="H606" i="1"/>
  <c r="H607" i="1"/>
  <c r="H608" i="1"/>
  <c r="H609" i="1"/>
  <c r="H610" i="1"/>
  <c r="H611" i="1"/>
  <c r="H612" i="1"/>
  <c r="H613" i="1"/>
  <c r="H614" i="1"/>
  <c r="H615" i="1"/>
  <c r="H616" i="1"/>
  <c r="H617" i="1"/>
  <c r="H618" i="1"/>
  <c r="H619" i="1"/>
  <c r="H620" i="1"/>
  <c r="H621" i="1"/>
  <c r="H622" i="1"/>
  <c r="H623" i="1"/>
  <c r="H624" i="1"/>
  <c r="H625" i="1"/>
  <c r="H626" i="1"/>
  <c r="H627" i="1"/>
  <c r="H628" i="1"/>
  <c r="H629" i="1"/>
  <c r="H630" i="1"/>
  <c r="H631" i="1"/>
  <c r="H632" i="1"/>
  <c r="H633" i="1"/>
  <c r="H634" i="1"/>
  <c r="H635" i="1"/>
  <c r="H636" i="1"/>
  <c r="H637" i="1"/>
  <c r="H638" i="1"/>
  <c r="H639" i="1"/>
  <c r="H640" i="1"/>
  <c r="H641" i="1"/>
  <c r="H642" i="1"/>
  <c r="H643" i="1"/>
  <c r="H644" i="1"/>
  <c r="H645" i="1"/>
  <c r="H646" i="1"/>
  <c r="H647" i="1"/>
  <c r="H648" i="1"/>
  <c r="H649" i="1"/>
  <c r="H650" i="1"/>
  <c r="H651" i="1"/>
  <c r="H2" i="1"/>
  <c r="H444" i="5"/>
  <c r="H292" i="5"/>
  <c r="H3" i="5"/>
  <c r="H615" i="7"/>
  <c r="H337" i="5"/>
  <c r="H282" i="5"/>
  <c r="H220" i="5"/>
  <c r="H192" i="5"/>
  <c r="H121" i="5"/>
  <c r="H371" i="6"/>
  <c r="H324" i="6"/>
  <c r="H508" i="7"/>
  <c r="H496" i="5"/>
  <c r="H435" i="5"/>
  <c r="H403" i="5"/>
  <c r="H379" i="5"/>
  <c r="H356" i="5"/>
  <c r="H332" i="5"/>
  <c r="H306" i="5"/>
  <c r="H281" i="5"/>
  <c r="H249" i="5"/>
  <c r="H218" i="5"/>
  <c r="H184" i="5"/>
  <c r="H153" i="5"/>
  <c r="H116" i="5"/>
  <c r="H76" i="5"/>
  <c r="H36" i="5"/>
  <c r="H6" i="5"/>
  <c r="H483" i="6"/>
  <c r="H427" i="6"/>
  <c r="H342" i="6"/>
  <c r="H235" i="6"/>
  <c r="H49" i="6"/>
  <c r="H665" i="7"/>
  <c r="H60" i="7"/>
  <c r="H236" i="6"/>
  <c r="H481" i="5"/>
  <c r="H453" i="5"/>
  <c r="H420" i="5"/>
  <c r="H2" i="5"/>
  <c r="H480" i="5"/>
  <c r="H451" i="5"/>
  <c r="H401" i="5"/>
  <c r="H377" i="5"/>
  <c r="H300" i="5"/>
  <c r="H244" i="5"/>
  <c r="H210" i="5"/>
  <c r="H146" i="5"/>
  <c r="H114" i="5"/>
  <c r="H68" i="5"/>
  <c r="H27" i="5"/>
  <c r="H5" i="5"/>
  <c r="H475" i="6"/>
  <c r="H411" i="6"/>
  <c r="H325" i="6"/>
  <c r="H214" i="6"/>
  <c r="H47" i="6"/>
  <c r="H664" i="7"/>
  <c r="H490" i="6"/>
  <c r="H466" i="6"/>
  <c r="H418" i="6"/>
  <c r="H410" i="6"/>
  <c r="H370" i="6"/>
  <c r="H362" i="6"/>
  <c r="H354" i="6"/>
  <c r="H346" i="6"/>
  <c r="H338" i="6"/>
  <c r="H306" i="6"/>
  <c r="H290" i="6"/>
  <c r="H282" i="6"/>
  <c r="H274" i="6"/>
  <c r="H234" i="6"/>
  <c r="H218" i="6"/>
  <c r="H178" i="6"/>
  <c r="H130" i="6"/>
  <c r="H122" i="6"/>
  <c r="H90" i="6"/>
  <c r="H82" i="6"/>
  <c r="H58" i="6"/>
  <c r="H26" i="6"/>
  <c r="H497" i="5"/>
  <c r="H483" i="5"/>
  <c r="H468" i="5"/>
  <c r="H437" i="5"/>
  <c r="H421" i="5"/>
  <c r="H404" i="5"/>
  <c r="H384" i="5"/>
  <c r="H361" i="5"/>
  <c r="H308" i="5"/>
  <c r="H256" i="5"/>
  <c r="H467" i="5"/>
  <c r="H493" i="5"/>
  <c r="H466" i="5"/>
  <c r="H434" i="5"/>
  <c r="H419" i="5"/>
  <c r="H353" i="5"/>
  <c r="H331" i="5"/>
  <c r="H274" i="5"/>
  <c r="H180" i="5"/>
  <c r="H506" i="5"/>
  <c r="H491" i="5"/>
  <c r="H477" i="5"/>
  <c r="H465" i="5"/>
  <c r="H448" i="5"/>
  <c r="H433" i="5"/>
  <c r="H417" i="5"/>
  <c r="H396" i="5"/>
  <c r="H376" i="5"/>
  <c r="H352" i="5"/>
  <c r="H324" i="5"/>
  <c r="H298" i="5"/>
  <c r="H272" i="5"/>
  <c r="H243" i="5"/>
  <c r="H209" i="5"/>
  <c r="H178" i="5"/>
  <c r="H144" i="5"/>
  <c r="H105" i="5"/>
  <c r="H66" i="5"/>
  <c r="H26" i="5"/>
  <c r="H472" i="6"/>
  <c r="H400" i="6"/>
  <c r="H310" i="6"/>
  <c r="H208" i="6"/>
  <c r="H35" i="6"/>
  <c r="H590" i="7"/>
  <c r="H497" i="6"/>
  <c r="H457" i="6"/>
  <c r="H361" i="6"/>
  <c r="H353" i="6"/>
  <c r="H329" i="6"/>
  <c r="H297" i="6"/>
  <c r="H265" i="6"/>
  <c r="H145" i="6"/>
  <c r="H203" i="5"/>
  <c r="H292" i="6"/>
  <c r="H623" i="7"/>
  <c r="H499" i="5"/>
  <c r="H456" i="5"/>
  <c r="H155" i="5"/>
  <c r="H80" i="5"/>
  <c r="H41" i="5"/>
  <c r="H487" i="6"/>
  <c r="H428" i="6"/>
  <c r="H243" i="6"/>
  <c r="H81" i="6"/>
  <c r="H241" i="7"/>
  <c r="H180" i="6"/>
  <c r="H612" i="7"/>
  <c r="H532" i="7"/>
  <c r="H268" i="7"/>
  <c r="H505" i="5"/>
  <c r="H490" i="5"/>
  <c r="H476" i="5"/>
  <c r="H464" i="5"/>
  <c r="H445" i="5"/>
  <c r="H432" i="5"/>
  <c r="H413" i="5"/>
  <c r="H395" i="5"/>
  <c r="H371" i="5"/>
  <c r="H347" i="5"/>
  <c r="H322" i="5"/>
  <c r="H297" i="5"/>
  <c r="H268" i="5"/>
  <c r="H235" i="5"/>
  <c r="H204" i="5"/>
  <c r="H170" i="5"/>
  <c r="H140" i="5"/>
  <c r="H104" i="5"/>
  <c r="H64" i="5"/>
  <c r="H18" i="5"/>
  <c r="H470" i="6"/>
  <c r="H398" i="6"/>
  <c r="H300" i="6"/>
  <c r="H206" i="6"/>
  <c r="H15" i="6"/>
  <c r="H588" i="7"/>
  <c r="H456" i="6"/>
  <c r="H264" i="6"/>
  <c r="H456" i="7"/>
  <c r="H128" i="7"/>
  <c r="H501" i="5"/>
  <c r="H459" i="5"/>
  <c r="H411" i="5"/>
  <c r="H368" i="5"/>
  <c r="H233" i="5"/>
  <c r="H169" i="5"/>
  <c r="H52" i="5"/>
  <c r="H446" i="6"/>
  <c r="H514" i="7"/>
  <c r="H687" i="7"/>
  <c r="H663" i="7"/>
  <c r="H647" i="7"/>
  <c r="H599" i="7"/>
  <c r="H591" i="7"/>
  <c r="H567" i="7"/>
  <c r="H559" i="7"/>
  <c r="H535" i="7"/>
  <c r="H527" i="7"/>
  <c r="H503" i="7"/>
  <c r="H495" i="7"/>
  <c r="H471" i="7"/>
  <c r="H463" i="7"/>
  <c r="H447" i="7"/>
  <c r="H431" i="7"/>
  <c r="H319" i="7"/>
  <c r="H311" i="7"/>
  <c r="H287" i="7"/>
  <c r="H279" i="7"/>
  <c r="H263" i="7"/>
  <c r="H247" i="7"/>
  <c r="H239" i="7"/>
  <c r="H223" i="7"/>
  <c r="H215" i="7"/>
  <c r="H191" i="7"/>
  <c r="H167" i="7"/>
  <c r="H159" i="7"/>
  <c r="H143" i="7"/>
  <c r="H135" i="7"/>
  <c r="H127" i="7"/>
  <c r="H119" i="7"/>
  <c r="H111" i="7"/>
  <c r="H103" i="7"/>
  <c r="H95" i="7"/>
  <c r="H87" i="7"/>
  <c r="H79" i="7"/>
  <c r="H71" i="7"/>
  <c r="H63" i="7"/>
  <c r="H55" i="7"/>
  <c r="H47" i="7"/>
  <c r="H489" i="5"/>
  <c r="H429" i="5"/>
  <c r="H392" i="5"/>
  <c r="H346" i="5"/>
  <c r="H264" i="5"/>
  <c r="H132" i="5"/>
  <c r="H96" i="5"/>
  <c r="H389" i="6"/>
  <c r="H164" i="6"/>
  <c r="H695" i="7"/>
  <c r="H679" i="7"/>
  <c r="H671" i="7"/>
  <c r="H655" i="7"/>
  <c r="H639" i="7"/>
  <c r="H607" i="7"/>
  <c r="H583" i="7"/>
  <c r="H575" i="7"/>
  <c r="H551" i="7"/>
  <c r="H543" i="7"/>
  <c r="H519" i="7"/>
  <c r="H511" i="7"/>
  <c r="H487" i="7"/>
  <c r="H479" i="7"/>
  <c r="H455" i="7"/>
  <c r="H439" i="7"/>
  <c r="H423" i="7"/>
  <c r="H415" i="7"/>
  <c r="H407" i="7"/>
  <c r="H399" i="7"/>
  <c r="H391" i="7"/>
  <c r="H383" i="7"/>
  <c r="H375" i="7"/>
  <c r="H367" i="7"/>
  <c r="H359" i="7"/>
  <c r="H351" i="7"/>
  <c r="H343" i="7"/>
  <c r="H335" i="7"/>
  <c r="H327" i="7"/>
  <c r="H303" i="7"/>
  <c r="H295" i="7"/>
  <c r="H271" i="7"/>
  <c r="H255" i="7"/>
  <c r="H231" i="7"/>
  <c r="H207" i="7"/>
  <c r="H199" i="7"/>
  <c r="H183" i="7"/>
  <c r="H175" i="7"/>
  <c r="H151" i="7"/>
  <c r="H500" i="5"/>
  <c r="H488" i="5"/>
  <c r="H473" i="5"/>
  <c r="H458" i="5"/>
  <c r="H443" i="5"/>
  <c r="H426" i="5"/>
  <c r="H410" i="5"/>
  <c r="H388" i="5"/>
  <c r="H364" i="5"/>
  <c r="H340" i="5"/>
  <c r="H314" i="5"/>
  <c r="H288" i="5"/>
  <c r="H260" i="5"/>
  <c r="H232" i="5"/>
  <c r="H195" i="5"/>
  <c r="H164" i="5"/>
  <c r="H130" i="5"/>
  <c r="H91" i="5"/>
  <c r="H51" i="5"/>
  <c r="H11" i="5"/>
  <c r="H443" i="6"/>
  <c r="H382" i="6"/>
  <c r="H272" i="6"/>
  <c r="H131" i="6"/>
  <c r="H434" i="7"/>
  <c r="H475" i="5"/>
  <c r="H321" i="5"/>
  <c r="H16" i="5"/>
  <c r="H631" i="7"/>
  <c r="H484" i="5"/>
  <c r="H469" i="5"/>
  <c r="H457" i="5"/>
  <c r="H442" i="5"/>
  <c r="H424" i="5"/>
  <c r="H409" i="5"/>
  <c r="H386" i="5"/>
  <c r="H362" i="5"/>
  <c r="H338" i="5"/>
  <c r="H313" i="5"/>
  <c r="H284" i="5"/>
  <c r="H258" i="5"/>
  <c r="H224" i="5"/>
  <c r="H193" i="5"/>
  <c r="H160" i="5"/>
  <c r="H129" i="5"/>
  <c r="H89" i="5"/>
  <c r="H43" i="5"/>
  <c r="H496" i="6"/>
  <c r="H438" i="6"/>
  <c r="H381" i="6"/>
  <c r="H253" i="6"/>
  <c r="H685" i="7"/>
  <c r="H373" i="7"/>
  <c r="H100" i="7"/>
  <c r="B293" i="13"/>
  <c r="B301" i="13"/>
  <c r="B309" i="13"/>
  <c r="B317" i="13"/>
  <c r="B325" i="13"/>
  <c r="B333" i="13"/>
  <c r="B341" i="13"/>
  <c r="B349" i="13"/>
  <c r="B357" i="13"/>
  <c r="B365" i="13"/>
  <c r="B373" i="13"/>
  <c r="B381" i="13"/>
  <c r="B389" i="13"/>
  <c r="B397" i="13"/>
  <c r="B405" i="13"/>
  <c r="B413" i="13"/>
  <c r="B421" i="13"/>
  <c r="B429" i="13"/>
  <c r="B437" i="13"/>
  <c r="B445" i="13"/>
  <c r="B453" i="13"/>
  <c r="B461" i="13"/>
  <c r="B469" i="13"/>
  <c r="B477" i="13"/>
  <c r="B485" i="13"/>
  <c r="B493" i="13"/>
  <c r="B501" i="13"/>
  <c r="B509" i="13"/>
  <c r="B517" i="13"/>
  <c r="B525" i="13"/>
  <c r="B533" i="13"/>
  <c r="B541" i="13"/>
  <c r="B549" i="13"/>
  <c r="B557" i="13"/>
  <c r="B565" i="13"/>
  <c r="B573" i="13"/>
  <c r="B581" i="13"/>
  <c r="B589" i="13"/>
  <c r="B597" i="13"/>
  <c r="B605" i="13"/>
  <c r="B613" i="13"/>
  <c r="B621" i="13"/>
  <c r="B629" i="13"/>
  <c r="B295" i="13"/>
  <c r="B303" i="13"/>
  <c r="B311" i="13"/>
  <c r="B319" i="13"/>
  <c r="B327" i="13"/>
  <c r="B335" i="13"/>
  <c r="B343" i="13"/>
  <c r="B351" i="13"/>
  <c r="B359" i="13"/>
  <c r="B367" i="13"/>
  <c r="B375" i="13"/>
  <c r="B383" i="13"/>
  <c r="B391" i="13"/>
  <c r="B399" i="13"/>
  <c r="B407" i="13"/>
  <c r="B415" i="13"/>
  <c r="B423" i="13"/>
  <c r="B431" i="13"/>
  <c r="B439" i="13"/>
  <c r="B447" i="13"/>
  <c r="B455" i="13"/>
  <c r="B463" i="13"/>
  <c r="B471" i="13"/>
  <c r="B479" i="13"/>
  <c r="B487" i="13"/>
  <c r="B495" i="13"/>
  <c r="B503" i="13"/>
  <c r="B511" i="13"/>
  <c r="B519" i="13"/>
  <c r="B527" i="13"/>
  <c r="B535" i="13"/>
  <c r="B543" i="13"/>
  <c r="B551" i="13"/>
  <c r="B559" i="13"/>
  <c r="B567" i="13"/>
  <c r="B575" i="13"/>
  <c r="B583" i="13"/>
  <c r="B591" i="13"/>
  <c r="B599" i="13"/>
  <c r="B607" i="13"/>
  <c r="B615" i="13"/>
  <c r="B623" i="13"/>
  <c r="B299" i="13"/>
  <c r="B307" i="13"/>
  <c r="B315" i="13"/>
  <c r="B323" i="13"/>
  <c r="B331" i="13"/>
  <c r="B339" i="13"/>
  <c r="B347" i="13"/>
  <c r="B355" i="13"/>
  <c r="B363" i="13"/>
  <c r="B371" i="13"/>
  <c r="B379" i="13"/>
  <c r="B387" i="13"/>
  <c r="B395" i="13"/>
  <c r="B403" i="13"/>
  <c r="B411" i="13"/>
  <c r="B419" i="13"/>
  <c r="B427" i="13"/>
  <c r="B435" i="13"/>
  <c r="B443" i="13"/>
  <c r="B451" i="13"/>
  <c r="B459" i="13"/>
  <c r="B467" i="13"/>
  <c r="B475" i="13"/>
  <c r="B483" i="13"/>
  <c r="B491" i="13"/>
  <c r="B499" i="13"/>
  <c r="B507" i="13"/>
  <c r="B515" i="13"/>
  <c r="B523" i="13"/>
  <c r="B531" i="13"/>
  <c r="B539" i="13"/>
  <c r="B547" i="13"/>
  <c r="B555" i="13"/>
  <c r="B563" i="13"/>
  <c r="B571" i="13"/>
  <c r="B579" i="13"/>
  <c r="B587" i="13"/>
  <c r="B595" i="13"/>
  <c r="B603" i="13"/>
  <c r="B611" i="13"/>
  <c r="B619" i="13"/>
  <c r="B627" i="13"/>
  <c r="B635" i="13"/>
  <c r="B643" i="13"/>
  <c r="B292" i="13"/>
  <c r="B300" i="13"/>
  <c r="B308" i="13"/>
  <c r="B316" i="13"/>
  <c r="B324" i="13"/>
  <c r="B332" i="13"/>
  <c r="B340" i="13"/>
  <c r="B348" i="13"/>
  <c r="B356" i="13"/>
  <c r="B364" i="13"/>
  <c r="B372" i="13"/>
  <c r="B380" i="13"/>
  <c r="B388" i="13"/>
  <c r="B396" i="13"/>
  <c r="B404" i="13"/>
  <c r="B412" i="13"/>
  <c r="B420" i="13"/>
  <c r="B428" i="13"/>
  <c r="B436" i="13"/>
  <c r="B444" i="13"/>
  <c r="B452" i="13"/>
  <c r="B460" i="13"/>
  <c r="B468" i="13"/>
  <c r="B476" i="13"/>
  <c r="B484" i="13"/>
  <c r="B492" i="13"/>
  <c r="B500" i="13"/>
  <c r="B508" i="13"/>
  <c r="B516" i="13"/>
  <c r="B524" i="13"/>
  <c r="B532" i="13"/>
  <c r="B540" i="13"/>
  <c r="B548" i="13"/>
  <c r="B556" i="13"/>
  <c r="B564" i="13"/>
  <c r="B572" i="13"/>
  <c r="B580" i="13"/>
  <c r="B588" i="13"/>
  <c r="B596" i="13"/>
  <c r="B604" i="13"/>
  <c r="B612" i="13"/>
  <c r="B620" i="13"/>
  <c r="B628" i="13"/>
  <c r="B636" i="13"/>
  <c r="B644" i="13"/>
  <c r="B652" i="13"/>
  <c r="B625" i="13"/>
  <c r="B609" i="13"/>
  <c r="B593" i="13"/>
  <c r="B577" i="13"/>
  <c r="B561" i="13"/>
  <c r="B545" i="13"/>
  <c r="B529" i="13"/>
  <c r="B513" i="13"/>
  <c r="B497" i="13"/>
  <c r="B481" i="13"/>
  <c r="B433" i="13"/>
  <c r="B417" i="13"/>
  <c r="H498" i="5"/>
  <c r="H485" i="5"/>
  <c r="H474" i="5"/>
  <c r="H461" i="5"/>
  <c r="H449" i="5"/>
  <c r="H436" i="5"/>
  <c r="H425" i="5"/>
  <c r="H412" i="5"/>
  <c r="H400" i="5"/>
  <c r="H385" i="5"/>
  <c r="H370" i="5"/>
  <c r="H354" i="5"/>
  <c r="H339" i="5"/>
  <c r="H323" i="5"/>
  <c r="H307" i="5"/>
  <c r="H289" i="5"/>
  <c r="H273" i="5"/>
  <c r="H257" i="5"/>
  <c r="H234" i="5"/>
  <c r="H217" i="5"/>
  <c r="H194" i="5"/>
  <c r="H171" i="5"/>
  <c r="H154" i="5"/>
  <c r="H131" i="5"/>
  <c r="H107" i="5"/>
  <c r="H82" i="5"/>
  <c r="H57" i="5"/>
  <c r="H32" i="5"/>
  <c r="H2" i="6"/>
  <c r="H473" i="6"/>
  <c r="H444" i="6"/>
  <c r="H416" i="6"/>
  <c r="H384" i="6"/>
  <c r="H355" i="6"/>
  <c r="H326" i="6"/>
  <c r="H298" i="6"/>
  <c r="H269" i="6"/>
  <c r="H237" i="6"/>
  <c r="H209" i="6"/>
  <c r="H179" i="6"/>
  <c r="H134" i="6"/>
  <c r="H98" i="6"/>
  <c r="H48" i="6"/>
  <c r="H668" i="7"/>
  <c r="H605" i="7"/>
  <c r="H529" i="7"/>
  <c r="H448" i="7"/>
  <c r="H369" i="7"/>
  <c r="H262" i="7"/>
  <c r="H39" i="7"/>
  <c r="H8" i="7"/>
  <c r="H23" i="7"/>
  <c r="H38" i="7"/>
  <c r="H54" i="7"/>
  <c r="H67" i="7"/>
  <c r="H82" i="7"/>
  <c r="H96" i="7"/>
  <c r="H266" i="7"/>
  <c r="H280" i="7"/>
  <c r="H294" i="7"/>
  <c r="H307" i="7"/>
  <c r="H321" i="7"/>
  <c r="H334" i="7"/>
  <c r="H348" i="7"/>
  <c r="H360" i="7"/>
  <c r="H372" i="7"/>
  <c r="H384" i="7"/>
  <c r="H309" i="5"/>
  <c r="H317" i="5"/>
  <c r="H325" i="5"/>
  <c r="H333" i="5"/>
  <c r="H341" i="5"/>
  <c r="H349" i="5"/>
  <c r="H357" i="5"/>
  <c r="H365" i="5"/>
  <c r="H373" i="5"/>
  <c r="H381" i="5"/>
  <c r="H389" i="5"/>
  <c r="H397" i="5"/>
  <c r="H405" i="5"/>
  <c r="H74" i="7"/>
  <c r="H138" i="7"/>
  <c r="H168" i="7"/>
  <c r="H195" i="7"/>
  <c r="H250" i="7"/>
  <c r="H306" i="7"/>
  <c r="H333" i="7"/>
  <c r="H358" i="7"/>
  <c r="H382" i="7"/>
  <c r="H405" i="7"/>
  <c r="H422" i="7"/>
  <c r="H444" i="7"/>
  <c r="H460" i="7"/>
  <c r="H481" i="7"/>
  <c r="H502" i="7"/>
  <c r="H520" i="7"/>
  <c r="H541" i="7"/>
  <c r="H557" i="7"/>
  <c r="H578" i="7"/>
  <c r="H600" i="7"/>
  <c r="H617" i="7"/>
  <c r="H638" i="7"/>
  <c r="H654" i="7"/>
  <c r="H676" i="7"/>
  <c r="H697" i="7"/>
  <c r="H6" i="6"/>
  <c r="H25" i="6"/>
  <c r="H39" i="6"/>
  <c r="H57" i="6"/>
  <c r="H72" i="6"/>
  <c r="H109" i="6"/>
  <c r="H141" i="6"/>
  <c r="H155" i="6"/>
  <c r="H171" i="6"/>
  <c r="H187" i="6"/>
  <c r="H200" i="6"/>
  <c r="H216" i="6"/>
  <c r="H228" i="6"/>
  <c r="H244" i="6"/>
  <c r="H260" i="6"/>
  <c r="H273" i="6"/>
  <c r="H289" i="6"/>
  <c r="H301" i="6"/>
  <c r="H317" i="6"/>
  <c r="H333" i="6"/>
  <c r="H374" i="6"/>
  <c r="H390" i="6"/>
  <c r="H406" i="6"/>
  <c r="H419" i="6"/>
  <c r="H435" i="6"/>
  <c r="H448" i="6"/>
  <c r="H464" i="6"/>
  <c r="H479" i="6"/>
  <c r="H8" i="5"/>
  <c r="H19" i="5"/>
  <c r="H33" i="5"/>
  <c r="H44" i="5"/>
  <c r="H58" i="5"/>
  <c r="H72" i="5"/>
  <c r="H83" i="5"/>
  <c r="H97" i="5"/>
  <c r="H108" i="5"/>
  <c r="H122" i="5"/>
  <c r="H136" i="5"/>
  <c r="H147" i="5"/>
  <c r="H161" i="5"/>
  <c r="H172" i="5"/>
  <c r="H186" i="5"/>
  <c r="H200" i="5"/>
  <c r="H211" i="5"/>
  <c r="H225" i="5"/>
  <c r="H236" i="5"/>
  <c r="H250" i="5"/>
  <c r="H44" i="7"/>
  <c r="H83" i="7"/>
  <c r="H114" i="7"/>
  <c r="H170" i="7"/>
  <c r="H198" i="7"/>
  <c r="H225" i="7"/>
  <c r="H282" i="7"/>
  <c r="H310" i="7"/>
  <c r="H337" i="7"/>
  <c r="H361" i="7"/>
  <c r="H385" i="7"/>
  <c r="H406" i="7"/>
  <c r="H424" i="7"/>
  <c r="H445" i="7"/>
  <c r="H466" i="7"/>
  <c r="H482" i="7"/>
  <c r="H504" i="7"/>
  <c r="H521" i="7"/>
  <c r="H542" i="7"/>
  <c r="H564" i="7"/>
  <c r="H580" i="7"/>
  <c r="H601" i="7"/>
  <c r="H618" i="7"/>
  <c r="H640" i="7"/>
  <c r="H661" i="7"/>
  <c r="H678" i="7"/>
  <c r="H700" i="7"/>
  <c r="H7" i="6"/>
  <c r="H40" i="6"/>
  <c r="H77" i="6"/>
  <c r="H91" i="6"/>
  <c r="H110" i="6"/>
  <c r="H125" i="6"/>
  <c r="H143" i="6"/>
  <c r="H160" i="6"/>
  <c r="H172" i="6"/>
  <c r="H188" i="6"/>
  <c r="H201" i="6"/>
  <c r="H217" i="6"/>
  <c r="H233" i="6"/>
  <c r="H245" i="6"/>
  <c r="H261" i="6"/>
  <c r="H318" i="6"/>
  <c r="H334" i="6"/>
  <c r="H347" i="6"/>
  <c r="H363" i="6"/>
  <c r="H379" i="6"/>
  <c r="H392" i="6"/>
  <c r="H408" i="6"/>
  <c r="H420" i="6"/>
  <c r="H436" i="6"/>
  <c r="H452" i="6"/>
  <c r="H465" i="6"/>
  <c r="H480" i="6"/>
  <c r="H491" i="6"/>
  <c r="H4" i="5"/>
  <c r="H9" i="5"/>
  <c r="H20" i="5"/>
  <c r="H34" i="5"/>
  <c r="H48" i="5"/>
  <c r="H59" i="5"/>
  <c r="H73" i="5"/>
  <c r="H84" i="5"/>
  <c r="H98" i="5"/>
  <c r="H112" i="5"/>
  <c r="H123" i="5"/>
  <c r="H137" i="5"/>
  <c r="H148" i="5"/>
  <c r="H162" i="5"/>
  <c r="H176" i="5"/>
  <c r="H187" i="5"/>
  <c r="H201" i="5"/>
  <c r="H212" i="5"/>
  <c r="H226" i="5"/>
  <c r="H240" i="5"/>
  <c r="H251" i="5"/>
  <c r="H265" i="5"/>
  <c r="H276" i="5"/>
  <c r="H290" i="5"/>
  <c r="H304" i="5"/>
  <c r="H315" i="5"/>
  <c r="H329" i="5"/>
  <c r="H46" i="7"/>
  <c r="H115" i="7"/>
  <c r="H145" i="7"/>
  <c r="H172" i="7"/>
  <c r="H200" i="7"/>
  <c r="H228" i="7"/>
  <c r="H256" i="7"/>
  <c r="H283" i="7"/>
  <c r="H338" i="7"/>
  <c r="H362" i="7"/>
  <c r="H386" i="7"/>
  <c r="H408" i="7"/>
  <c r="H429" i="7"/>
  <c r="H446" i="7"/>
  <c r="H468" i="7"/>
  <c r="H484" i="7"/>
  <c r="H505" i="7"/>
  <c r="H526" i="7"/>
  <c r="H544" i="7"/>
  <c r="H565" i="7"/>
  <c r="H582" i="7"/>
  <c r="H604" i="7"/>
  <c r="H625" i="7"/>
  <c r="H641" i="7"/>
  <c r="H662" i="7"/>
  <c r="H680" i="7"/>
  <c r="H9" i="6"/>
  <c r="H27" i="6"/>
  <c r="H46" i="6"/>
  <c r="H61" i="6"/>
  <c r="H79" i="6"/>
  <c r="H93" i="6"/>
  <c r="H111" i="6"/>
  <c r="H129" i="6"/>
  <c r="H144" i="6"/>
  <c r="H161" i="6"/>
  <c r="H173" i="6"/>
  <c r="H189" i="6"/>
  <c r="H205" i="6"/>
  <c r="H246" i="6"/>
  <c r="H262" i="6"/>
  <c r="H278" i="6"/>
  <c r="H291" i="6"/>
  <c r="H307" i="6"/>
  <c r="H320" i="6"/>
  <c r="H336" i="6"/>
  <c r="H352" i="6"/>
  <c r="H364" i="6"/>
  <c r="H380" i="6"/>
  <c r="H393" i="6"/>
  <c r="H409" i="6"/>
  <c r="H425" i="6"/>
  <c r="H437" i="6"/>
  <c r="H453" i="6"/>
  <c r="H481" i="6"/>
  <c r="H495" i="6"/>
  <c r="H10" i="5"/>
  <c r="H24" i="5"/>
  <c r="H35" i="5"/>
  <c r="H49" i="5"/>
  <c r="H60" i="5"/>
  <c r="H74" i="5"/>
  <c r="H88" i="5"/>
  <c r="H99" i="5"/>
  <c r="H113" i="5"/>
  <c r="H124" i="5"/>
  <c r="H138" i="5"/>
  <c r="H152" i="5"/>
  <c r="H163" i="5"/>
  <c r="H177" i="5"/>
  <c r="H188" i="5"/>
  <c r="H202" i="5"/>
  <c r="H216" i="5"/>
  <c r="H227" i="5"/>
  <c r="H241" i="5"/>
  <c r="H252" i="5"/>
  <c r="H266" i="5"/>
  <c r="H280" i="5"/>
  <c r="H291" i="5"/>
  <c r="H305" i="5"/>
  <c r="H316" i="5"/>
  <c r="H330" i="5"/>
  <c r="H344" i="5"/>
  <c r="H355" i="5"/>
  <c r="H369" i="5"/>
  <c r="H380" i="5"/>
  <c r="H394" i="5"/>
  <c r="H408" i="5"/>
  <c r="H418" i="5"/>
  <c r="H428" i="5"/>
  <c r="H440" i="5"/>
  <c r="H450" i="5"/>
  <c r="H460" i="5"/>
  <c r="H472" i="5"/>
  <c r="H482" i="5"/>
  <c r="H492" i="5"/>
  <c r="H504" i="5"/>
  <c r="H11" i="7"/>
  <c r="H88" i="7"/>
  <c r="H123" i="7"/>
  <c r="H179" i="7"/>
  <c r="H14" i="7"/>
  <c r="H59" i="7"/>
  <c r="H97" i="7"/>
  <c r="H124" i="7"/>
  <c r="H152" i="7"/>
  <c r="H182" i="7"/>
  <c r="H209" i="7"/>
  <c r="H236" i="7"/>
  <c r="H265" i="7"/>
  <c r="H292" i="7"/>
  <c r="H320" i="7"/>
  <c r="H345" i="7"/>
  <c r="H370" i="7"/>
  <c r="H394" i="7"/>
  <c r="H412" i="7"/>
  <c r="H433" i="7"/>
  <c r="H454" i="7"/>
  <c r="H470" i="7"/>
  <c r="H492" i="7"/>
  <c r="H509" i="7"/>
  <c r="H530" i="7"/>
  <c r="H552" i="7"/>
  <c r="H568" i="7"/>
  <c r="H589" i="7"/>
  <c r="H606" i="7"/>
  <c r="H628" i="7"/>
  <c r="H649" i="7"/>
  <c r="H5" i="7"/>
  <c r="H27" i="7"/>
  <c r="H70" i="7"/>
  <c r="H102" i="7"/>
  <c r="H131" i="7"/>
  <c r="H186" i="7"/>
  <c r="H214" i="7"/>
  <c r="H242" i="7"/>
  <c r="H270" i="7"/>
  <c r="H297" i="7"/>
  <c r="H326" i="7"/>
  <c r="H350" i="7"/>
  <c r="H374" i="7"/>
  <c r="H397" i="7"/>
  <c r="H418" i="7"/>
  <c r="H436" i="7"/>
  <c r="H457" i="7"/>
  <c r="H478" i="7"/>
  <c r="H494" i="7"/>
  <c r="H516" i="7"/>
  <c r="H533" i="7"/>
  <c r="H554" i="7"/>
  <c r="H576" i="7"/>
  <c r="H593" i="7"/>
  <c r="H614" i="7"/>
  <c r="H630" i="7"/>
  <c r="H652" i="7"/>
  <c r="H673" i="7"/>
  <c r="H690" i="7"/>
  <c r="H18" i="6"/>
  <c r="H37" i="6"/>
  <c r="H51" i="6"/>
  <c r="H70" i="6"/>
  <c r="H88" i="6"/>
  <c r="H102" i="6"/>
  <c r="H120" i="6"/>
  <c r="H135" i="6"/>
  <c r="H153" i="6"/>
  <c r="H169" i="6"/>
  <c r="H181" i="6"/>
  <c r="H197" i="6"/>
  <c r="H210" i="6"/>
  <c r="H226" i="6"/>
  <c r="H242" i="6"/>
  <c r="H254" i="6"/>
  <c r="H270" i="6"/>
  <c r="H283" i="6"/>
  <c r="H299" i="6"/>
  <c r="H315" i="6"/>
  <c r="H328" i="6"/>
  <c r="H344" i="6"/>
  <c r="H356" i="6"/>
  <c r="H372" i="6"/>
  <c r="H388" i="6"/>
  <c r="H401" i="6"/>
  <c r="H417" i="6"/>
  <c r="H429" i="6"/>
  <c r="H445" i="6"/>
  <c r="H461" i="6"/>
  <c r="H474" i="6"/>
  <c r="H488" i="6"/>
  <c r="H17" i="5"/>
  <c r="H28" i="5"/>
  <c r="H42" i="5"/>
  <c r="H56" i="5"/>
  <c r="H67" i="5"/>
  <c r="H81" i="5"/>
  <c r="H92" i="5"/>
  <c r="H106" i="5"/>
  <c r="H120" i="5"/>
  <c r="H30" i="7"/>
  <c r="H73" i="7"/>
  <c r="H110" i="7"/>
  <c r="H137" i="7"/>
  <c r="H164" i="7"/>
  <c r="H193" i="7"/>
  <c r="H220" i="7"/>
  <c r="H248" i="7"/>
  <c r="H278" i="7"/>
  <c r="H305" i="7"/>
  <c r="H332" i="7"/>
  <c r="H356" i="7"/>
  <c r="H381" i="7"/>
  <c r="H398" i="7"/>
  <c r="H420" i="7"/>
  <c r="H441" i="7"/>
  <c r="H458" i="7"/>
  <c r="H480" i="7"/>
  <c r="H497" i="7"/>
  <c r="H518" i="7"/>
  <c r="H540" i="7"/>
  <c r="H556" i="7"/>
  <c r="H577" i="7"/>
  <c r="H594" i="7"/>
  <c r="H616" i="7"/>
  <c r="H637" i="7"/>
  <c r="H653" i="7"/>
  <c r="H674" i="7"/>
  <c r="H692" i="7"/>
  <c r="H5" i="6"/>
  <c r="H19" i="6"/>
  <c r="H38" i="6"/>
  <c r="H56" i="6"/>
  <c r="H71" i="6"/>
  <c r="H89" i="6"/>
  <c r="H103" i="6"/>
  <c r="H121" i="6"/>
  <c r="H139" i="6"/>
  <c r="H154" i="6"/>
  <c r="H170" i="6"/>
  <c r="H182" i="6"/>
  <c r="H430" i="7"/>
  <c r="H344" i="7"/>
  <c r="H234" i="7"/>
  <c r="H24" i="7"/>
  <c r="H393" i="5"/>
  <c r="H378" i="5"/>
  <c r="H363" i="5"/>
  <c r="H348" i="5"/>
  <c r="H336" i="5"/>
  <c r="H320" i="5"/>
  <c r="H299" i="5"/>
  <c r="H283" i="5"/>
  <c r="H267" i="5"/>
  <c r="H248" i="5"/>
  <c r="H228" i="5"/>
  <c r="H208" i="5"/>
  <c r="H185" i="5"/>
  <c r="H168" i="5"/>
  <c r="H145" i="5"/>
  <c r="H128" i="5"/>
  <c r="H100" i="5"/>
  <c r="H75" i="5"/>
  <c r="H50" i="5"/>
  <c r="H25" i="5"/>
  <c r="H489" i="6"/>
  <c r="H462" i="6"/>
  <c r="H434" i="6"/>
  <c r="H402" i="6"/>
  <c r="H373" i="6"/>
  <c r="H345" i="6"/>
  <c r="H316" i="6"/>
  <c r="H288" i="6"/>
  <c r="H256" i="6"/>
  <c r="H227" i="6"/>
  <c r="H198" i="6"/>
  <c r="H163" i="6"/>
  <c r="H119" i="6"/>
  <c r="H80" i="6"/>
  <c r="H30" i="6"/>
  <c r="H2" i="7"/>
  <c r="H650" i="7"/>
  <c r="H569" i="7"/>
  <c r="H493" i="7"/>
  <c r="H417" i="7"/>
  <c r="H323" i="7"/>
  <c r="H211" i="7"/>
  <c r="H225" i="6"/>
  <c r="H196" i="6"/>
  <c r="H162" i="6"/>
  <c r="H113" i="6"/>
  <c r="H67" i="6"/>
  <c r="H29" i="6"/>
  <c r="H642" i="7"/>
  <c r="H566" i="7"/>
  <c r="H490" i="7"/>
  <c r="H409" i="7"/>
  <c r="H309" i="6"/>
  <c r="H281" i="6"/>
  <c r="H252" i="6"/>
  <c r="H224" i="6"/>
  <c r="H192" i="6"/>
  <c r="H152" i="6"/>
  <c r="H112" i="6"/>
  <c r="H66" i="6"/>
  <c r="H17" i="6"/>
  <c r="H689" i="7"/>
  <c r="H629" i="7"/>
  <c r="H553" i="7"/>
  <c r="H472" i="7"/>
  <c r="H396" i="7"/>
  <c r="H296" i="7"/>
  <c r="H184" i="7"/>
  <c r="H452" i="5"/>
  <c r="H441" i="5"/>
  <c r="H427" i="5"/>
  <c r="H416" i="5"/>
  <c r="H402" i="5"/>
  <c r="H387" i="5"/>
  <c r="H372" i="5"/>
  <c r="H360" i="5"/>
  <c r="H345" i="5"/>
  <c r="H328" i="5"/>
  <c r="H312" i="5"/>
  <c r="H296" i="5"/>
  <c r="H275" i="5"/>
  <c r="H259" i="5"/>
  <c r="H242" i="5"/>
  <c r="H219" i="5"/>
  <c r="H196" i="5"/>
  <c r="H179" i="5"/>
  <c r="H156" i="5"/>
  <c r="H139" i="5"/>
  <c r="H115" i="5"/>
  <c r="H90" i="5"/>
  <c r="H65" i="5"/>
  <c r="H40" i="5"/>
  <c r="H12" i="5"/>
  <c r="H482" i="6"/>
  <c r="H454" i="6"/>
  <c r="H426" i="6"/>
  <c r="H397" i="6"/>
  <c r="H365" i="6"/>
  <c r="H337" i="6"/>
  <c r="H308" i="6"/>
  <c r="H280" i="6"/>
  <c r="H251" i="6"/>
  <c r="H219" i="6"/>
  <c r="H190" i="6"/>
  <c r="H150" i="6"/>
  <c r="H101" i="6"/>
  <c r="H62" i="6"/>
  <c r="H16" i="6"/>
  <c r="H686" i="7"/>
  <c r="H626" i="7"/>
  <c r="H545" i="7"/>
  <c r="H469" i="7"/>
  <c r="H393" i="7"/>
  <c r="H291" i="7"/>
  <c r="H156" i="7"/>
  <c r="H7" i="5"/>
  <c r="H17" i="7"/>
  <c r="H4" i="7"/>
  <c r="H458" i="6"/>
  <c r="H450" i="6"/>
  <c r="H442" i="6"/>
  <c r="H394" i="6"/>
  <c r="H386" i="6"/>
  <c r="H378" i="6"/>
  <c r="H330" i="6"/>
  <c r="H322" i="6"/>
  <c r="H314" i="6"/>
  <c r="H266" i="6"/>
  <c r="H258" i="6"/>
  <c r="H250" i="6"/>
  <c r="H202" i="6"/>
  <c r="H194" i="6"/>
  <c r="H186" i="6"/>
  <c r="H146" i="6"/>
  <c r="H138" i="6"/>
  <c r="H114" i="6"/>
  <c r="H106" i="6"/>
  <c r="H74" i="6"/>
  <c r="H50" i="6"/>
  <c r="H42" i="6"/>
  <c r="H34" i="6"/>
  <c r="H10" i="6"/>
  <c r="H693" i="7"/>
  <c r="H669" i="7"/>
  <c r="H621" i="7"/>
  <c r="H597" i="7"/>
  <c r="H573" i="7"/>
  <c r="H525" i="7"/>
  <c r="H501" i="7"/>
  <c r="H477" i="7"/>
  <c r="H461" i="7"/>
  <c r="H437" i="7"/>
  <c r="H413" i="7"/>
  <c r="H365" i="7"/>
  <c r="H341" i="7"/>
  <c r="H9" i="7"/>
  <c r="H127" i="6"/>
  <c r="H95" i="6"/>
  <c r="H63" i="6"/>
  <c r="H55" i="6"/>
  <c r="H31" i="6"/>
  <c r="H682" i="7"/>
  <c r="H658" i="7"/>
  <c r="H450" i="7"/>
  <c r="H426" i="7"/>
  <c r="H402" i="7"/>
  <c r="H314" i="7"/>
  <c r="H298" i="7"/>
  <c r="H218" i="7"/>
  <c r="H146" i="7"/>
  <c r="H106" i="7"/>
  <c r="H90" i="7"/>
  <c r="H50" i="7"/>
  <c r="H34" i="7"/>
  <c r="H18" i="7"/>
  <c r="H301" i="5"/>
  <c r="H293" i="5"/>
  <c r="H285" i="5"/>
  <c r="H277" i="5"/>
  <c r="H269" i="5"/>
  <c r="H261" i="5"/>
  <c r="H253" i="5"/>
  <c r="H245" i="5"/>
  <c r="H237" i="5"/>
  <c r="H229" i="5"/>
  <c r="H221" i="5"/>
  <c r="H213" i="5"/>
  <c r="H205" i="5"/>
  <c r="H197" i="5"/>
  <c r="H189" i="5"/>
  <c r="H181" i="5"/>
  <c r="H173" i="5"/>
  <c r="H165" i="5"/>
  <c r="H157" i="5"/>
  <c r="H149" i="5"/>
  <c r="H141" i="5"/>
  <c r="H133" i="5"/>
  <c r="H125" i="5"/>
  <c r="H117" i="5"/>
  <c r="H109" i="5"/>
  <c r="H101" i="5"/>
  <c r="H93" i="5"/>
  <c r="H85" i="5"/>
  <c r="H77" i="5"/>
  <c r="H69" i="5"/>
  <c r="H61" i="5"/>
  <c r="H53" i="5"/>
  <c r="H45" i="5"/>
  <c r="H37" i="5"/>
  <c r="H29" i="5"/>
  <c r="H21" i="5"/>
  <c r="H13" i="5"/>
  <c r="H492" i="6"/>
  <c r="H484" i="6"/>
  <c r="H476" i="6"/>
  <c r="H467" i="6"/>
  <c r="H449" i="6"/>
  <c r="H440" i="6"/>
  <c r="H430" i="6"/>
  <c r="H421" i="6"/>
  <c r="H412" i="6"/>
  <c r="H403" i="6"/>
  <c r="H385" i="6"/>
  <c r="H376" i="6"/>
  <c r="H366" i="6"/>
  <c r="H357" i="6"/>
  <c r="H348" i="6"/>
  <c r="H339" i="6"/>
  <c r="H321" i="6"/>
  <c r="H312" i="6"/>
  <c r="H302" i="6"/>
  <c r="H293" i="6"/>
  <c r="H284" i="6"/>
  <c r="H275" i="6"/>
  <c r="H257" i="6"/>
  <c r="H248" i="6"/>
  <c r="H238" i="6"/>
  <c r="H229" i="6"/>
  <c r="H220" i="6"/>
  <c r="H211" i="6"/>
  <c r="H193" i="6"/>
  <c r="H184" i="6"/>
  <c r="H174" i="6"/>
  <c r="H165" i="6"/>
  <c r="H156" i="6"/>
  <c r="H136" i="6"/>
  <c r="H126" i="6"/>
  <c r="H115" i="6"/>
  <c r="H104" i="6"/>
  <c r="H94" i="6"/>
  <c r="H83" i="6"/>
  <c r="H73" i="6"/>
  <c r="H53" i="6"/>
  <c r="H21" i="6"/>
  <c r="H3" i="6"/>
  <c r="H681" i="7"/>
  <c r="H657" i="7"/>
  <c r="H644" i="7"/>
  <c r="H632" i="7"/>
  <c r="H620" i="7"/>
  <c r="H608" i="7"/>
  <c r="H596" i="7"/>
  <c r="H584" i="7"/>
  <c r="H572" i="7"/>
  <c r="H558" i="7"/>
  <c r="H546" i="7"/>
  <c r="H534" i="7"/>
  <c r="H522" i="7"/>
  <c r="H510" i="7"/>
  <c r="H498" i="7"/>
  <c r="H486" i="7"/>
  <c r="H473" i="7"/>
  <c r="H449" i="7"/>
  <c r="H425" i="7"/>
  <c r="H401" i="7"/>
  <c r="H388" i="7"/>
  <c r="H376" i="7"/>
  <c r="H364" i="7"/>
  <c r="H352" i="7"/>
  <c r="H340" i="7"/>
  <c r="H328" i="7"/>
  <c r="H284" i="7"/>
  <c r="H257" i="7"/>
  <c r="H243" i="7"/>
  <c r="H230" i="7"/>
  <c r="H216" i="7"/>
  <c r="H201" i="7"/>
  <c r="H187" i="7"/>
  <c r="H174" i="7"/>
  <c r="H160" i="7"/>
  <c r="H132" i="7"/>
  <c r="H104" i="7"/>
  <c r="H76" i="7"/>
  <c r="H48" i="7"/>
  <c r="H33" i="7"/>
  <c r="H31" i="7"/>
  <c r="H15" i="7"/>
  <c r="H12" i="7"/>
  <c r="H22" i="7"/>
  <c r="H40" i="7"/>
  <c r="H49" i="7"/>
  <c r="H16" i="7"/>
  <c r="H36" i="7"/>
  <c r="H57" i="7"/>
  <c r="H84" i="7"/>
  <c r="H94" i="7"/>
  <c r="H112" i="7"/>
  <c r="H121" i="7"/>
  <c r="H148" i="7"/>
  <c r="H158" i="7"/>
  <c r="H176" i="7"/>
  <c r="H185" i="7"/>
  <c r="H212" i="7"/>
  <c r="H222" i="7"/>
  <c r="H240" i="7"/>
  <c r="H249" i="7"/>
  <c r="H276" i="7"/>
  <c r="H286" i="7"/>
  <c r="H304" i="7"/>
  <c r="H313" i="7"/>
  <c r="H12" i="6"/>
  <c r="H20" i="6"/>
  <c r="H28" i="6"/>
  <c r="H36" i="6"/>
  <c r="H44" i="6"/>
  <c r="H52" i="6"/>
  <c r="H60" i="6"/>
  <c r="H68" i="6"/>
  <c r="H76" i="6"/>
  <c r="H84" i="6"/>
  <c r="H92" i="6"/>
  <c r="H100" i="6"/>
  <c r="H108" i="6"/>
  <c r="H116" i="6"/>
  <c r="H124" i="6"/>
  <c r="H132" i="6"/>
  <c r="H140" i="6"/>
  <c r="H148" i="6"/>
  <c r="H20" i="7"/>
  <c r="H32" i="7"/>
  <c r="H52" i="7"/>
  <c r="H62" i="7"/>
  <c r="H80" i="7"/>
  <c r="H89" i="7"/>
  <c r="H116" i="7"/>
  <c r="H126" i="7"/>
  <c r="H144" i="7"/>
  <c r="H153" i="7"/>
  <c r="H180" i="7"/>
  <c r="H190" i="7"/>
  <c r="H208" i="7"/>
  <c r="H217" i="7"/>
  <c r="H244" i="7"/>
  <c r="H254" i="7"/>
  <c r="H272" i="7"/>
  <c r="H281" i="7"/>
  <c r="H308" i="7"/>
  <c r="H318" i="7"/>
  <c r="H8" i="6"/>
  <c r="H28" i="7"/>
  <c r="H43" i="7"/>
  <c r="H56" i="7"/>
  <c r="H68" i="7"/>
  <c r="H81" i="7"/>
  <c r="H92" i="7"/>
  <c r="H105" i="7"/>
  <c r="H118" i="7"/>
  <c r="H129" i="7"/>
  <c r="H142" i="7"/>
  <c r="H166" i="7"/>
  <c r="H227" i="7"/>
  <c r="H251" i="7"/>
  <c r="H264" i="7"/>
  <c r="H275" i="7"/>
  <c r="H288" i="7"/>
  <c r="H300" i="7"/>
  <c r="H312" i="7"/>
  <c r="H324" i="7"/>
  <c r="H336" i="7"/>
  <c r="H368" i="7"/>
  <c r="H400" i="7"/>
  <c r="H432" i="7"/>
  <c r="H464" i="7"/>
  <c r="H496" i="7"/>
  <c r="H528" i="7"/>
  <c r="H560" i="7"/>
  <c r="H592" i="7"/>
  <c r="H624" i="7"/>
  <c r="H656" i="7"/>
  <c r="H688" i="7"/>
  <c r="H14" i="6"/>
  <c r="H32" i="6"/>
  <c r="H41" i="6"/>
  <c r="H59" i="6"/>
  <c r="H69" i="6"/>
  <c r="H78" i="6"/>
  <c r="H96" i="6"/>
  <c r="H105" i="6"/>
  <c r="H123" i="6"/>
  <c r="H133" i="6"/>
  <c r="H142" i="6"/>
  <c r="H252" i="7"/>
  <c r="H238" i="7"/>
  <c r="H224" i="7"/>
  <c r="H210" i="7"/>
  <c r="H196" i="7"/>
  <c r="H169" i="7"/>
  <c r="H155" i="7"/>
  <c r="H140" i="7"/>
  <c r="H113" i="7"/>
  <c r="H99" i="7"/>
  <c r="H86" i="7"/>
  <c r="H72" i="7"/>
  <c r="H58" i="7"/>
  <c r="H41" i="7"/>
  <c r="H25" i="7"/>
  <c r="H677" i="7"/>
  <c r="H645" i="7"/>
  <c r="H613" i="7"/>
  <c r="H581" i="7"/>
  <c r="H549" i="7"/>
  <c r="H517" i="7"/>
  <c r="H485" i="7"/>
  <c r="H453" i="7"/>
  <c r="H421" i="7"/>
  <c r="H389" i="7"/>
  <c r="H357" i="7"/>
  <c r="H325" i="7"/>
  <c r="H317" i="7"/>
  <c r="H309" i="7"/>
  <c r="H301" i="7"/>
  <c r="H293" i="7"/>
  <c r="H285" i="7"/>
  <c r="H277" i="7"/>
  <c r="H269" i="7"/>
  <c r="H261" i="7"/>
  <c r="H253" i="7"/>
  <c r="H245" i="7"/>
  <c r="H237" i="7"/>
  <c r="H229" i="7"/>
  <c r="H221" i="7"/>
  <c r="H213" i="7"/>
  <c r="H205" i="7"/>
  <c r="H197" i="7"/>
  <c r="H189" i="7"/>
  <c r="H181" i="7"/>
  <c r="H173" i="7"/>
  <c r="H165" i="7"/>
  <c r="H157" i="7"/>
  <c r="H149" i="7"/>
  <c r="H141" i="7"/>
  <c r="H133" i="7"/>
  <c r="H125" i="7"/>
  <c r="H117" i="7"/>
  <c r="H109" i="7"/>
  <c r="H101" i="7"/>
  <c r="H93" i="7"/>
  <c r="H85" i="7"/>
  <c r="H77" i="7"/>
  <c r="H69" i="7"/>
  <c r="H61" i="7"/>
  <c r="H53" i="7"/>
  <c r="H45" i="7"/>
  <c r="H37" i="7"/>
  <c r="H29" i="7"/>
  <c r="H21" i="7"/>
  <c r="H13" i="7"/>
  <c r="H3" i="7"/>
  <c r="H471" i="6"/>
  <c r="H463" i="6"/>
  <c r="H455" i="6"/>
  <c r="H447" i="6"/>
  <c r="H439" i="6"/>
  <c r="H431" i="6"/>
  <c r="H423" i="6"/>
  <c r="H415" i="6"/>
  <c r="H407" i="6"/>
  <c r="H399" i="6"/>
  <c r="H391" i="6"/>
  <c r="H383" i="6"/>
  <c r="H375" i="6"/>
  <c r="H367" i="6"/>
  <c r="H359" i="6"/>
  <c r="H351" i="6"/>
  <c r="H343" i="6"/>
  <c r="H335" i="6"/>
  <c r="H327" i="6"/>
  <c r="H319" i="6"/>
  <c r="H311" i="6"/>
  <c r="H303" i="6"/>
  <c r="H295" i="6"/>
  <c r="H287" i="6"/>
  <c r="H279" i="6"/>
  <c r="H271" i="6"/>
  <c r="H263" i="6"/>
  <c r="H255" i="6"/>
  <c r="H247" i="6"/>
  <c r="H239" i="6"/>
  <c r="H231" i="6"/>
  <c r="H223" i="6"/>
  <c r="H215" i="6"/>
  <c r="H207" i="6"/>
  <c r="H199" i="6"/>
  <c r="H191" i="6"/>
  <c r="H183" i="6"/>
  <c r="H175" i="6"/>
  <c r="H167" i="6"/>
  <c r="H159" i="6"/>
  <c r="H151" i="6"/>
  <c r="H87" i="6"/>
  <c r="H23" i="6"/>
  <c r="H699" i="7"/>
  <c r="H691" i="7"/>
  <c r="H683" i="7"/>
  <c r="H675" i="7"/>
  <c r="H667" i="7"/>
  <c r="H659" i="7"/>
  <c r="H651" i="7"/>
  <c r="H643" i="7"/>
  <c r="H635" i="7"/>
  <c r="H503" i="5"/>
  <c r="H495" i="5"/>
  <c r="H487" i="5"/>
  <c r="H479" i="5"/>
  <c r="H471" i="5"/>
  <c r="H463" i="5"/>
  <c r="H455" i="5"/>
  <c r="H447" i="5"/>
  <c r="H439" i="5"/>
  <c r="H431" i="5"/>
  <c r="H423" i="5"/>
  <c r="H415" i="5"/>
  <c r="H407" i="5"/>
  <c r="H399" i="5"/>
  <c r="H391" i="5"/>
  <c r="H383" i="5"/>
  <c r="H375" i="5"/>
  <c r="H367" i="5"/>
  <c r="H359" i="5"/>
  <c r="H351" i="5"/>
  <c r="H343" i="5"/>
  <c r="H335" i="5"/>
  <c r="H327" i="5"/>
  <c r="H319" i="5"/>
  <c r="H311" i="5"/>
  <c r="H303" i="5"/>
  <c r="H295" i="5"/>
  <c r="H287" i="5"/>
  <c r="H279" i="5"/>
  <c r="H271" i="5"/>
  <c r="H263" i="5"/>
  <c r="H255" i="5"/>
  <c r="H247" i="5"/>
  <c r="H239" i="5"/>
  <c r="H231" i="5"/>
  <c r="H223" i="5"/>
  <c r="H215" i="5"/>
  <c r="H207" i="5"/>
  <c r="H199" i="5"/>
  <c r="H191" i="5"/>
  <c r="H183" i="5"/>
  <c r="H175" i="5"/>
  <c r="H167" i="5"/>
  <c r="H159" i="5"/>
  <c r="H151" i="5"/>
  <c r="H143" i="5"/>
  <c r="H135" i="5"/>
  <c r="H127" i="5"/>
  <c r="H119" i="5"/>
  <c r="H111" i="5"/>
  <c r="H103" i="5"/>
  <c r="H95" i="5"/>
  <c r="H87" i="5"/>
  <c r="H79" i="5"/>
  <c r="H71" i="5"/>
  <c r="H63" i="5"/>
  <c r="H55" i="5"/>
  <c r="H47" i="5"/>
  <c r="H39" i="5"/>
  <c r="H31" i="5"/>
  <c r="H23" i="5"/>
  <c r="H15" i="5"/>
  <c r="H494" i="6"/>
  <c r="H486" i="6"/>
  <c r="H478" i="6"/>
  <c r="H469" i="6"/>
  <c r="H460" i="6"/>
  <c r="H451" i="6"/>
  <c r="H433" i="6"/>
  <c r="H424" i="6"/>
  <c r="H414" i="6"/>
  <c r="H405" i="6"/>
  <c r="H396" i="6"/>
  <c r="H387" i="6"/>
  <c r="H369" i="6"/>
  <c r="H360" i="6"/>
  <c r="H350" i="6"/>
  <c r="H341" i="6"/>
  <c r="H332" i="6"/>
  <c r="H323" i="6"/>
  <c r="H305" i="6"/>
  <c r="H296" i="6"/>
  <c r="H286" i="6"/>
  <c r="H277" i="6"/>
  <c r="H268" i="6"/>
  <c r="H259" i="6"/>
  <c r="H241" i="6"/>
  <c r="H232" i="6"/>
  <c r="H222" i="6"/>
  <c r="H213" i="6"/>
  <c r="H204" i="6"/>
  <c r="H195" i="6"/>
  <c r="H177" i="6"/>
  <c r="H168" i="6"/>
  <c r="H158" i="6"/>
  <c r="H149" i="6"/>
  <c r="H128" i="6"/>
  <c r="H118" i="6"/>
  <c r="H107" i="6"/>
  <c r="H97" i="6"/>
  <c r="H86" i="6"/>
  <c r="H75" i="6"/>
  <c r="H65" i="6"/>
  <c r="H45" i="6"/>
  <c r="H24" i="6"/>
  <c r="H13" i="6"/>
  <c r="H4" i="6"/>
  <c r="H696" i="7"/>
  <c r="H684" i="7"/>
  <c r="H672" i="7"/>
  <c r="H660" i="7"/>
  <c r="H648" i="7"/>
  <c r="H636" i="7"/>
  <c r="H622" i="7"/>
  <c r="H610" i="7"/>
  <c r="H598" i="7"/>
  <c r="H586" i="7"/>
  <c r="H574" i="7"/>
  <c r="H562" i="7"/>
  <c r="H550" i="7"/>
  <c r="H537" i="7"/>
  <c r="H513" i="7"/>
  <c r="H489" i="7"/>
  <c r="H465" i="7"/>
  <c r="H452" i="7"/>
  <c r="H440" i="7"/>
  <c r="H428" i="7"/>
  <c r="H416" i="7"/>
  <c r="H404" i="7"/>
  <c r="H392" i="7"/>
  <c r="H380" i="7"/>
  <c r="H366" i="7"/>
  <c r="H354" i="7"/>
  <c r="H342" i="7"/>
  <c r="H330" i="7"/>
  <c r="H316" i="7"/>
  <c r="H289" i="7"/>
  <c r="H274" i="7"/>
  <c r="H260" i="7"/>
  <c r="H233" i="7"/>
  <c r="H219" i="7"/>
  <c r="H206" i="7"/>
  <c r="H192" i="7"/>
  <c r="H177" i="7"/>
  <c r="H163" i="7"/>
  <c r="H150" i="7"/>
  <c r="H136" i="7"/>
  <c r="H122" i="7"/>
  <c r="H108" i="7"/>
  <c r="H65" i="7"/>
  <c r="H51" i="7"/>
  <c r="H35" i="7"/>
  <c r="H19" i="7"/>
  <c r="H698" i="7"/>
  <c r="H666" i="7"/>
  <c r="H634" i="7"/>
  <c r="H602" i="7"/>
  <c r="H570" i="7"/>
  <c r="H538" i="7"/>
  <c r="H506" i="7"/>
  <c r="H474" i="7"/>
  <c r="H442" i="7"/>
  <c r="H410" i="7"/>
  <c r="H378" i="7"/>
  <c r="H346" i="7"/>
  <c r="H322" i="7"/>
  <c r="H290" i="7"/>
  <c r="H258" i="7"/>
  <c r="H226" i="7"/>
  <c r="H202" i="7"/>
  <c r="H194" i="7"/>
  <c r="H178" i="7"/>
  <c r="H162" i="7"/>
  <c r="H154" i="7"/>
  <c r="H130" i="7"/>
  <c r="H98" i="7"/>
  <c r="H66" i="7"/>
  <c r="H42" i="7"/>
  <c r="H26" i="7"/>
  <c r="H10" i="7"/>
  <c r="H502" i="5"/>
  <c r="H494" i="5"/>
  <c r="H486" i="5"/>
  <c r="H478" i="5"/>
  <c r="H470" i="5"/>
  <c r="H462" i="5"/>
  <c r="H454" i="5"/>
  <c r="H446" i="5"/>
  <c r="H438" i="5"/>
  <c r="H430" i="5"/>
  <c r="H422" i="5"/>
  <c r="H414" i="5"/>
  <c r="H406" i="5"/>
  <c r="H398" i="5"/>
  <c r="H390" i="5"/>
  <c r="H382" i="5"/>
  <c r="H374" i="5"/>
  <c r="H366" i="5"/>
  <c r="H358" i="5"/>
  <c r="H350" i="5"/>
  <c r="H342" i="5"/>
  <c r="H334" i="5"/>
  <c r="H326" i="5"/>
  <c r="H318" i="5"/>
  <c r="H310" i="5"/>
  <c r="H302" i="5"/>
  <c r="H294" i="5"/>
  <c r="H286" i="5"/>
  <c r="H278" i="5"/>
  <c r="H270" i="5"/>
  <c r="H262" i="5"/>
  <c r="H254" i="5"/>
  <c r="H246" i="5"/>
  <c r="H238" i="5"/>
  <c r="H230" i="5"/>
  <c r="H222" i="5"/>
  <c r="H214" i="5"/>
  <c r="H206" i="5"/>
  <c r="H198" i="5"/>
  <c r="H190" i="5"/>
  <c r="H182" i="5"/>
  <c r="H174" i="5"/>
  <c r="H166" i="5"/>
  <c r="H158" i="5"/>
  <c r="H150" i="5"/>
  <c r="H142" i="5"/>
  <c r="H134" i="5"/>
  <c r="H126" i="5"/>
  <c r="H118" i="5"/>
  <c r="H110" i="5"/>
  <c r="H102" i="5"/>
  <c r="H94" i="5"/>
  <c r="H86" i="5"/>
  <c r="H78" i="5"/>
  <c r="H70" i="5"/>
  <c r="H62" i="5"/>
  <c r="H54" i="5"/>
  <c r="H46" i="5"/>
  <c r="H38" i="5"/>
  <c r="H30" i="5"/>
  <c r="H22" i="5"/>
  <c r="H14" i="5"/>
  <c r="H493" i="6"/>
  <c r="H485" i="6"/>
  <c r="H477" i="6"/>
  <c r="H468" i="6"/>
  <c r="H459" i="6"/>
  <c r="H441" i="6"/>
  <c r="H432" i="6"/>
  <c r="H422" i="6"/>
  <c r="H413" i="6"/>
  <c r="H404" i="6"/>
  <c r="H395" i="6"/>
  <c r="H377" i="6"/>
  <c r="H368" i="6"/>
  <c r="H358" i="6"/>
  <c r="H349" i="6"/>
  <c r="H340" i="6"/>
  <c r="H331" i="6"/>
  <c r="H313" i="6"/>
  <c r="H304" i="6"/>
  <c r="H294" i="6"/>
  <c r="H285" i="6"/>
  <c r="H276" i="6"/>
  <c r="H267" i="6"/>
  <c r="H249" i="6"/>
  <c r="H240" i="6"/>
  <c r="H230" i="6"/>
  <c r="H221" i="6"/>
  <c r="H212" i="6"/>
  <c r="H203" i="6"/>
  <c r="H185" i="6"/>
  <c r="H176" i="6"/>
  <c r="H166" i="6"/>
  <c r="H157" i="6"/>
  <c r="H147" i="6"/>
  <c r="H137" i="6"/>
  <c r="H117" i="6"/>
  <c r="H85" i="6"/>
  <c r="H64" i="6"/>
  <c r="H54" i="6"/>
  <c r="H43" i="6"/>
  <c r="H33" i="6"/>
  <c r="H22" i="6"/>
  <c r="H11" i="6"/>
  <c r="H694" i="7"/>
  <c r="H670" i="7"/>
  <c r="H646" i="7"/>
  <c r="H633" i="7"/>
  <c r="H609" i="7"/>
  <c r="H585" i="7"/>
  <c r="H561" i="7"/>
  <c r="H548" i="7"/>
  <c r="H536" i="7"/>
  <c r="H524" i="7"/>
  <c r="H512" i="7"/>
  <c r="H500" i="7"/>
  <c r="H488" i="7"/>
  <c r="H476" i="7"/>
  <c r="H462" i="7"/>
  <c r="H438" i="7"/>
  <c r="H414" i="7"/>
  <c r="H390" i="7"/>
  <c r="H377" i="7"/>
  <c r="H353" i="7"/>
  <c r="H329" i="7"/>
  <c r="H315" i="7"/>
  <c r="H302" i="7"/>
  <c r="H273" i="7"/>
  <c r="H259" i="7"/>
  <c r="H246" i="7"/>
  <c r="H232" i="7"/>
  <c r="H204" i="7"/>
  <c r="H188" i="7"/>
  <c r="H161" i="7"/>
  <c r="H147" i="7"/>
  <c r="H134" i="7"/>
  <c r="H120" i="7"/>
  <c r="H91" i="7"/>
  <c r="H78" i="7"/>
  <c r="H64" i="7"/>
  <c r="H7" i="7"/>
  <c r="H6" i="7"/>
  <c r="H627" i="7"/>
  <c r="H619" i="7"/>
  <c r="H611" i="7"/>
  <c r="H603" i="7"/>
  <c r="H595" i="7"/>
  <c r="H587" i="7"/>
  <c r="H579" i="7"/>
  <c r="H571" i="7"/>
  <c r="H563" i="7"/>
  <c r="H555" i="7"/>
  <c r="H547" i="7"/>
  <c r="H539" i="7"/>
  <c r="H531" i="7"/>
  <c r="H523" i="7"/>
  <c r="H515" i="7"/>
  <c r="H507" i="7"/>
  <c r="H499" i="7"/>
  <c r="H491" i="7"/>
  <c r="H483" i="7"/>
  <c r="H475" i="7"/>
  <c r="H467" i="7"/>
  <c r="H459" i="7"/>
  <c r="H451" i="7"/>
  <c r="H443" i="7"/>
  <c r="H435" i="7"/>
  <c r="H427" i="7"/>
  <c r="H419" i="7"/>
  <c r="H411" i="7"/>
  <c r="H403" i="7"/>
  <c r="H395" i="7"/>
  <c r="H387" i="7"/>
  <c r="H379" i="7"/>
  <c r="H371" i="7"/>
  <c r="H363" i="7"/>
  <c r="H355" i="7"/>
  <c r="H347" i="7"/>
  <c r="H339" i="7"/>
  <c r="H331" i="7"/>
  <c r="H299" i="7"/>
  <c r="H267" i="7"/>
  <c r="H235" i="7"/>
  <c r="H203" i="7"/>
  <c r="H171" i="7"/>
  <c r="H139" i="7"/>
  <c r="H107" i="7"/>
  <c r="H75" i="7"/>
</calcChain>
</file>

<file path=xl/sharedStrings.xml><?xml version="1.0" encoding="utf-8"?>
<sst xmlns="http://schemas.openxmlformats.org/spreadsheetml/2006/main" count="15700" uniqueCount="4327">
  <si>
    <t>Accession</t>
  </si>
  <si>
    <t>Description</t>
  </si>
  <si>
    <t>Score</t>
  </si>
  <si>
    <t>Coverage</t>
  </si>
  <si>
    <t># Unique Peptides</t>
  </si>
  <si>
    <t>Q13501</t>
  </si>
  <si>
    <t>Sequestosome-1 OS=Homo sapiens OX=9606 GN=SQSTM1 PE=1 SV=1 - [SQSTM_HUMAN]</t>
  </si>
  <si>
    <t>P31689</t>
  </si>
  <si>
    <t>DnaJ homolog subfamily A member 1 OS=Homo sapiens OX=9606 GN=DNAJA1 PE=1 SV=2 - [DNJA1_HUMAN]</t>
  </si>
  <si>
    <t>P63244</t>
  </si>
  <si>
    <t>Receptor of activated protein C kinase 1 OS=Homo sapiens OX=9606 GN=RACK1 PE=1 SV=3 - [RACK1_HUMAN]</t>
  </si>
  <si>
    <t>Q6P2E9</t>
  </si>
  <si>
    <t>Enhancer of mRNA-decapping protein 4 OS=Homo sapiens OX=9606 GN=EDC4 PE=1 SV=1 - [EDC4_HUMAN]</t>
  </si>
  <si>
    <t>Q99567</t>
  </si>
  <si>
    <t>Nuclear pore complex protein Nup88 OS=Homo sapiens OX=9606 GN=NUP88 PE=1 SV=2 - [NUP88_HUMAN]</t>
  </si>
  <si>
    <t>Q9ULJ1</t>
  </si>
  <si>
    <t>Protein BCAP OS=Homo sapiens OX=9606 GN=ODF2L PE=2 SV=2 - [ODF2L_HUMAN]</t>
  </si>
  <si>
    <t>Q5BJF6</t>
  </si>
  <si>
    <t>Outer dense fiber protein 2 OS=Homo sapiens OX=9606 GN=ODF2 PE=1 SV=1 - [ODFP2_HUMAN]</t>
  </si>
  <si>
    <t>Q969Q6</t>
  </si>
  <si>
    <t>Serine/threonine-protein phosphatase 2A regulatory subunit B'' subunit gamma OS=Homo sapiens OX=9606 GN=PPP2R3C PE=1 SV=1 - [P2R3C_HUMAN]</t>
  </si>
  <si>
    <t>O00408</t>
  </si>
  <si>
    <t>cGMP-dependent 3',5'-cyclic phosphodiesterase OS=Homo sapiens OX=9606 GN=PDE2A PE=1 SV=1 - [PDE2A_HUMAN]</t>
  </si>
  <si>
    <t>P52948</t>
  </si>
  <si>
    <t>Nuclear pore complex protein Nup98-Nup96 OS=Homo sapiens OX=9606 GN=NUP98 PE=1 SV=4 - [NUP98_HUMAN]</t>
  </si>
  <si>
    <t>P05165</t>
  </si>
  <si>
    <t>Propionyl-CoA carboxylase alpha chain, mitochondrial OS=Homo sapiens OX=9606 GN=PCCA PE=1 SV=4 - [PCCA_HUMAN]</t>
  </si>
  <si>
    <t>Q15084</t>
  </si>
  <si>
    <t>Protein disulfide-isomerase A6 OS=Homo sapiens OX=9606 GN=PDIA6 PE=1 SV=1 - [PDIA6_HUMAN]</t>
  </si>
  <si>
    <t>P25789</t>
  </si>
  <si>
    <t>Proteasome subunit alpha type-4 OS=Homo sapiens OX=9606 GN=PSMA4 PE=1 SV=1 - [PSA4_HUMAN]</t>
  </si>
  <si>
    <t>Q8NFH5</t>
  </si>
  <si>
    <t>Nucleoporin NUP35 OS=Homo sapiens OX=9606 GN=NUP35 PE=1 SV=1 - [NUP35_HUMAN]</t>
  </si>
  <si>
    <t>P26599</t>
  </si>
  <si>
    <t>Polypyrimidine tract-binding protein 1 OS=Homo sapiens OX=9606 GN=PTBP1 PE=1 SV=1 - [PTBP1_HUMAN]</t>
  </si>
  <si>
    <t>O75665</t>
  </si>
  <si>
    <t>Oral-facial-digital syndrome 1 protein OS=Homo sapiens OX=9606 GN=OFD1 PE=1 SV=1 - [OFD1_HUMAN]</t>
  </si>
  <si>
    <t>Q9HD67</t>
  </si>
  <si>
    <t>Unconventional myosin-X OS=Homo sapiens OX=9606 GN=MYO10 PE=1 SV=3 - [MYO10_HUMAN]</t>
  </si>
  <si>
    <t>P13995</t>
  </si>
  <si>
    <t>Bifunctional methylenetetrahydrofolate dehydrogenase/cyclohydrolase, mitochondrial OS=Homo sapiens OX=9606 GN=MTHFD2 PE=1 SV=2 - [MTDC_HUMAN]</t>
  </si>
  <si>
    <t>Q99550</t>
  </si>
  <si>
    <t>M-phase phosphoprotein 9 OS=Homo sapiens OX=9606 GN=MPHOSPH9 PE=1 SV=4 - [MPP9_HUMAN]</t>
  </si>
  <si>
    <t>P12882</t>
  </si>
  <si>
    <t>Myosin-1 OS=Homo sapiens OX=9606 GN=MYH1 PE=1 SV=3 - [MYH1_HUMAN]</t>
  </si>
  <si>
    <t>Q86VE0</t>
  </si>
  <si>
    <t>Myb-related transcription factor, partner of profilin OS=Homo sapiens OX=9606 GN=MYPOP PE=1 SV=2 - [MYPOP_HUMAN]</t>
  </si>
  <si>
    <t>Q08AG7</t>
  </si>
  <si>
    <t>Mitotic-spindle organizing protein 1 OS=Homo sapiens OX=9606 GN=MZT1 PE=1 SV=2 - [MZT1_HUMAN]</t>
  </si>
  <si>
    <t>O75694</t>
  </si>
  <si>
    <t>Nuclear pore complex protein Nup155 OS=Homo sapiens OX=9606 GN=NUP155 PE=1 SV=1 - [NU155_HUMAN]</t>
  </si>
  <si>
    <t>Q12769</t>
  </si>
  <si>
    <t>Nuclear pore complex protein Nup160 OS=Homo sapiens OX=9606 GN=NUP160 PE=1 SV=3 - [NU160_HUMAN]</t>
  </si>
  <si>
    <t>Q5SRE5</t>
  </si>
  <si>
    <t>Nucleoporin NUP188 homolog OS=Homo sapiens OX=9606 GN=NUP188 PE=1 SV=1 - [NU188_HUMAN]</t>
  </si>
  <si>
    <t>Q92621</t>
  </si>
  <si>
    <t>Nuclear pore complex protein Nup205 OS=Homo sapiens OX=9606 GN=NUP205 PE=1 SV=3 - [NU205_HUMAN]</t>
  </si>
  <si>
    <t>P35658</t>
  </si>
  <si>
    <t>Nuclear pore complex protein Nup214 OS=Homo sapiens OX=9606 GN=NUP214 PE=1 SV=2 - [NU214_HUMAN]</t>
  </si>
  <si>
    <t>Q9BYG3</t>
  </si>
  <si>
    <t>MKI67 FHA domain-interacting nucleolar phosphoprotein OS=Homo sapiens OX=9606 GN=NIFK PE=1 SV=1 - [MK67I_HUMAN]</t>
  </si>
  <si>
    <t>Q8ND56</t>
  </si>
  <si>
    <t>Protein LSM14 homolog A OS=Homo sapiens OX=9606 GN=LSM14A PE=1 SV=3 - [LS14A_HUMAN]</t>
  </si>
  <si>
    <t>Q00325</t>
  </si>
  <si>
    <t>Phosphate carrier protein, mitochondrial OS=Homo sapiens OX=9606 GN=SLC25A3 PE=1 SV=2 - [MPCP_HUMAN]</t>
  </si>
  <si>
    <t>Q9BXS6</t>
  </si>
  <si>
    <t>Nucleolar and spindle-associated protein 1 OS=Homo sapiens OX=9606 GN=NUSAP1 PE=1 SV=1 - [NUSAP_HUMAN]</t>
  </si>
  <si>
    <t>Q9Y2X3</t>
  </si>
  <si>
    <t>Nucleolar protein 58 OS=Homo sapiens OX=9606 GN=NOP58 PE=1 SV=1 - [NOP58_HUMAN]</t>
  </si>
  <si>
    <t>P06748</t>
  </si>
  <si>
    <t>Nucleophosmin OS=Homo sapiens OX=9606 GN=NPM1 PE=1 SV=2 - [NPM_HUMAN]</t>
  </si>
  <si>
    <t>P53350</t>
  </si>
  <si>
    <t>Serine/threonine-protein kinase PLK1 OS=Homo sapiens OX=9606 GN=PLK1 PE=1 SV=1 - [PLK1_HUMAN]</t>
  </si>
  <si>
    <t>Q9BZE4</t>
  </si>
  <si>
    <t>Nucleolar GTP-binding protein 1 OS=Homo sapiens OX=9606 GN=GTPBP4 PE=1 SV=3 - [NOG1_HUMAN]</t>
  </si>
  <si>
    <t>Q8N4C6</t>
  </si>
  <si>
    <t>Ninein OS=Homo sapiens OX=9606 GN=NIN PE=1 SV=4 - [NIN_HUMAN]</t>
  </si>
  <si>
    <t>Q9NZM5</t>
  </si>
  <si>
    <t>Ribosome biogenesis protein NOP53 OS=Homo sapiens OX=9606 GN=NOP53 PE=1 SV=2 - [NOP53_HUMAN]</t>
  </si>
  <si>
    <t>P51955</t>
  </si>
  <si>
    <t>Serine/threonine-protein kinase Nek2 OS=Homo sapiens OX=9606 GN=NEK2 PE=1 SV=1 - [NEK2_HUMAN]</t>
  </si>
  <si>
    <t>Q9BYT8</t>
  </si>
  <si>
    <t>Neurolysin, mitochondrial OS=Homo sapiens OX=9606 GN=NLN PE=1 SV=1 - [NEUL_HUMAN]</t>
  </si>
  <si>
    <t>P14923</t>
  </si>
  <si>
    <t>Junction plakoglobin OS=Homo sapiens OX=9606 GN=JUP PE=1 SV=3 - [PLAK_HUMAN]</t>
  </si>
  <si>
    <t>Q9NP64</t>
  </si>
  <si>
    <t>Nucleolar protein of 40 kDa OS=Homo sapiens OX=9606 GN=ZCCHC17 PE=1 SV=1 - [NO40_HUMAN]</t>
  </si>
  <si>
    <t>O75161</t>
  </si>
  <si>
    <t>Nephrocystin-4 OS=Homo sapiens OX=9606 GN=NPHP4 PE=1 SV=2 - [NPHP4_HUMAN]</t>
  </si>
  <si>
    <t>O00567</t>
  </si>
  <si>
    <t>Nucleolar protein 56 OS=Homo sapiens OX=9606 GN=NOP56 PE=1 SV=4 - [NOP56_HUMAN]</t>
  </si>
  <si>
    <t>Q9Y5B8</t>
  </si>
  <si>
    <t>Nucleoside diphosphate kinase 7 OS=Homo sapiens OX=9606 GN=NME7 PE=1 SV=1 - [NDK7_HUMAN]</t>
  </si>
  <si>
    <t>O00444</t>
  </si>
  <si>
    <t>Serine/threonine-protein kinase PLK4 OS=Homo sapiens OX=9606 GN=PLK4 PE=1 SV=3 - [PLK4_HUMAN]</t>
  </si>
  <si>
    <t>P02545</t>
  </si>
  <si>
    <t>Prelamin-A/C OS=Homo sapiens OX=9606 GN=LMNA PE=1 SV=1 - [LMNA_HUMAN]</t>
  </si>
  <si>
    <t>Q9H9A6</t>
  </si>
  <si>
    <t>Leucine-rich repeat-containing protein 40 OS=Homo sapiens OX=9606 GN=LRRC40 PE=1 SV=1 - [LRC40_HUMAN]</t>
  </si>
  <si>
    <t>Q96CN5</t>
  </si>
  <si>
    <t>Leucine-rich repeat-containing protein 45 OS=Homo sapiens OX=9606 GN=LRRC45 PE=1 SV=1 - [LRC45_HUMAN]</t>
  </si>
  <si>
    <t>Q96RQ3</t>
  </si>
  <si>
    <t>Methylcrotonoyl-CoA carboxylase subunit alpha, mitochondrial OS=Homo sapiens OX=9606 GN=MCCC1 PE=1 SV=3 - [MCCA_HUMAN]</t>
  </si>
  <si>
    <t>Q86X29</t>
  </si>
  <si>
    <t>Lipolysis-stimulated lipoprotein receptor OS=Homo sapiens OX=9606 GN=LSR PE=1 SV=4 - [LSR_HUMAN]</t>
  </si>
  <si>
    <t>Q9C099</t>
  </si>
  <si>
    <t>Leucine-rich repeat and coiled-coil domain-containing protein 1 OS=Homo sapiens OX=9606 GN=LRRCC1 PE=1 SV=2 - [LRCC1_HUMAN]</t>
  </si>
  <si>
    <t>P19338</t>
  </si>
  <si>
    <t>Nucleolin OS=Homo sapiens OX=9606 GN=NCL PE=1 SV=3 - [NUCL_HUMAN]</t>
  </si>
  <si>
    <t>Q15365</t>
  </si>
  <si>
    <t>Poly(rC)-binding protein 1 OS=Homo sapiens OX=9606 GN=PCBP1 PE=1 SV=2 - [PCBP1_HUMAN]</t>
  </si>
  <si>
    <t>Q15154</t>
  </si>
  <si>
    <t>Pericentriolar material 1 protein OS=Homo sapiens OX=9606 GN=PCM1 PE=1 SV=5 - [PCM1_HUMAN]</t>
  </si>
  <si>
    <t>O95613</t>
  </si>
  <si>
    <t>Pericentrin OS=Homo sapiens OX=9606 GN=PCNT PE=1 SV=4 - [PCNT_HUMAN]</t>
  </si>
  <si>
    <t>Q9BRX2</t>
  </si>
  <si>
    <t>Protein pelota homolog OS=Homo sapiens OX=9606 GN=PELO PE=1 SV=2 - [PELO_HUMAN]</t>
  </si>
  <si>
    <t>Q15366</t>
  </si>
  <si>
    <t>Poly(rC)-binding protein 2 OS=Homo sapiens OX=9606 GN=PCBP2 PE=1 SV=1 - [PCBP2_HUMAN]</t>
  </si>
  <si>
    <t>P00558</t>
  </si>
  <si>
    <t>Phosphoglycerate kinase 1 OS=Homo sapiens OX=9606 GN=PGK1 PE=1 SV=3 - [PGK1_HUMAN]</t>
  </si>
  <si>
    <t>Q6P582</t>
  </si>
  <si>
    <t>Mitotic-spindle organizing protein 2A OS=Homo sapiens OX=9606 GN=MZT2A PE=1 SV=2 - [MZT2A_HUMAN]</t>
  </si>
  <si>
    <t>Q9H0A0</t>
  </si>
  <si>
    <t>RNA cytidine acetyltransferase OS=Homo sapiens OX=9606 GN=NAT10 PE=1 SV=2 - [NAT10_HUMAN]</t>
  </si>
  <si>
    <t>P20700</t>
  </si>
  <si>
    <t>Lamin-B1 OS=Homo sapiens OX=9606 GN=LMNB1 PE=1 SV=2 - [LMNB1_HUMAN]</t>
  </si>
  <si>
    <t>Q07954</t>
  </si>
  <si>
    <t>Prolow-density lipoprotein receptor-related protein 1 OS=Homo sapiens OX=9606 GN=LRP1 PE=1 SV=2 - [LRP1_HUMAN]</t>
  </si>
  <si>
    <t>P40926</t>
  </si>
  <si>
    <t>Malate dehydrogenase, mitochondrial OS=Homo sapiens OX=9606 GN=MDH2 PE=1 SV=3 - [MDHM_HUMAN]</t>
  </si>
  <si>
    <t>Q3KQU3</t>
  </si>
  <si>
    <t>MAP7 domain-containing protein 1 OS=Homo sapiens OX=9606 GN=MAP7D1 PE=1 SV=1 - [MA7D1_HUMAN]</t>
  </si>
  <si>
    <t>Q8IWC1</t>
  </si>
  <si>
    <t>MAP7 domain-containing protein 3 OS=Homo sapiens OX=9606 GN=MAP7D3 PE=1 SV=2 - [MA7D3_HUMAN]</t>
  </si>
  <si>
    <t>P43243</t>
  </si>
  <si>
    <t>Matrin-3 OS=Homo sapiens OX=9606 GN=MATR3 PE=1 SV=2 - [MATR3_HUMAN]</t>
  </si>
  <si>
    <t>P60660</t>
  </si>
  <si>
    <t>Myosin light polypeptide 6 OS=Homo sapiens OX=9606 GN=MYL6 PE=1 SV=2 - [MYL6_HUMAN]</t>
  </si>
  <si>
    <t>A0A075B6J6</t>
  </si>
  <si>
    <t>Immunoglobulin lambda variable 3-22 OS=Homo sapiens OX=9606 GN=IGLV3-22 PE=3 SV=1 - [LV322_HUMAN]</t>
  </si>
  <si>
    <t>P15531</t>
  </si>
  <si>
    <t>Nucleoside diphosphate kinase A OS=Homo sapiens OX=9606 GN=NME1 PE=1 SV=1 - [NDKA_HUMAN]</t>
  </si>
  <si>
    <t>Q96PY6</t>
  </si>
  <si>
    <t>Serine/threonine-protein kinase Nek1 OS=Homo sapiens OX=9606 GN=NEK1 PE=1 SV=2 - [NEK1_HUMAN]</t>
  </si>
  <si>
    <t>P12273</t>
  </si>
  <si>
    <t>Prolactin-inducible protein OS=Homo sapiens OX=9606 GN=PIP PE=1 SV=1 - [PIP_HUMAN]</t>
  </si>
  <si>
    <t>Q8NHV4</t>
  </si>
  <si>
    <t>Protein NEDD1 OS=Homo sapiens OX=9606 GN=NEDD1 PE=1 SV=1 - [NEDD1_HUMAN]</t>
  </si>
  <si>
    <t>Q9GZM8</t>
  </si>
  <si>
    <t>Nuclear distribution protein nudE-like 1 OS=Homo sapiens OX=9606 GN=NDEL1 PE=1 SV=1 - [NDEL1_HUMAN]</t>
  </si>
  <si>
    <t>Q96JN8</t>
  </si>
  <si>
    <t>Neuralized-like protein 4 OS=Homo sapiens OX=9606 GN=NEURL4 PE=1 SV=2 - [NEUL4_HUMAN]</t>
  </si>
  <si>
    <t>P55769</t>
  </si>
  <si>
    <t>NHP2-like protein 1 OS=Homo sapiens OX=9606 GN=SNU13 PE=1 SV=3 - [NH2L1_HUMAN]</t>
  </si>
  <si>
    <t>Q8N5F7</t>
  </si>
  <si>
    <t>NF-kappa-B-activating protein OS=Homo sapiens OX=9606 GN=NKAP PE=1 SV=1 - [NKAP_HUMAN]</t>
  </si>
  <si>
    <t>Q9H6R4</t>
  </si>
  <si>
    <t>Nucleolar protein 6 OS=Homo sapiens OX=9606 GN=NOL6 PE=1 SV=2 - [NOL6_HUMAN]</t>
  </si>
  <si>
    <t>Q15233</t>
  </si>
  <si>
    <t>Non-POU domain-containing octamer-binding protein OS=Homo sapiens OX=9606 GN=NONO PE=1 SV=4 - [NONO_HUMAN]</t>
  </si>
  <si>
    <t>Q8WXW3</t>
  </si>
  <si>
    <t>Progesterone-induced-blocking factor 1 OS=Homo sapiens OX=9606 GN=PIBF1 PE=1 SV=2 - [PIBF1_HUMAN]</t>
  </si>
  <si>
    <t>O43451</t>
  </si>
  <si>
    <t>Maltase-glucoamylase, intestinal OS=Homo sapiens OX=9606 GN=MGAM PE=1 SV=5 - [MGA_HUMAN]</t>
  </si>
  <si>
    <t>Q2KHM9</t>
  </si>
  <si>
    <t>Protein moonraker OS=Homo sapiens OX=9606 GN=KIAA0753 PE=1 SV=3 - [MOONR_HUMAN]</t>
  </si>
  <si>
    <t>Q9Y5V3</t>
  </si>
  <si>
    <t>Melanoma-associated antigen D1 OS=Homo sapiens OX=9606 GN=MAGED1 PE=1 SV=3 - [MAGD1_HUMAN]</t>
  </si>
  <si>
    <t>Q9HB75</t>
  </si>
  <si>
    <t>p53-induced death domain-containing protein 1 OS=Homo sapiens OX=9606 GN=PIDD1 PE=1 SV=2 - [PIDD1_HUMAN]</t>
  </si>
  <si>
    <t>Q6NZ67</t>
  </si>
  <si>
    <t>Mitotic-spindle organizing protein 2B OS=Homo sapiens OX=9606 GN=MZT2B PE=1 SV=1 - [MZT2B_HUMAN]</t>
  </si>
  <si>
    <t>Q9NXR1</t>
  </si>
  <si>
    <t>Nuclear distribution protein nudE homolog 1 OS=Homo sapiens OX=9606 GN=NDE1 PE=1 SV=3 - [NDE1_HUMAN]</t>
  </si>
  <si>
    <t>O43422</t>
  </si>
  <si>
    <t>52 kDa repressor of the inhibitor of the protein kinase OS=Homo sapiens OX=9606 GN=THAP12 PE=1 SV=2 - [P52K_HUMAN]</t>
  </si>
  <si>
    <t>P09874</t>
  </si>
  <si>
    <t>Poly [ADP-ribose] polymerase 1 OS=Homo sapiens OX=9606 GN=PARP1 PE=1 SV=4 - [PARP1_HUMAN]</t>
  </si>
  <si>
    <t>Q96IX5</t>
  </si>
  <si>
    <t>ATP synthase membrane subunit DAPIT, mitochondrial OS=Homo sapiens OX=9606 GN=ATP5MD PE=1 SV=1 - [ATPMD_HUMAN]</t>
  </si>
  <si>
    <t>Q712K3</t>
  </si>
  <si>
    <t>Ubiquitin-conjugating enzyme E2 R2 OS=Homo sapiens OX=9606 GN=UBE2R2 PE=1 SV=1 - [UB2R2_HUMAN]</t>
  </si>
  <si>
    <t>Q8N2C7</t>
  </si>
  <si>
    <t>Protein unc-80 homolog OS=Homo sapiens OX=9606 GN=UNC80 PE=1 SV=2 - [UNC80_HUMAN]</t>
  </si>
  <si>
    <t>Q08378</t>
  </si>
  <si>
    <t>Golgin subfamily A member 3 OS=Homo sapiens OX=9606 GN=GOLGA3 PE=1 SV=2 - [GOGA3_HUMAN]</t>
  </si>
  <si>
    <t>Q9BVP2</t>
  </si>
  <si>
    <t>Guanine nucleotide-binding protein-like 3 OS=Homo sapiens OX=9606 GN=GNL3 PE=1 SV=2 - [GNL3_HUMAN]</t>
  </si>
  <si>
    <t>P06733</t>
  </si>
  <si>
    <t>Alpha-enolase OS=Homo sapiens OX=9606 GN=ENO1 PE=1 SV=2 - [ENOA_HUMAN]</t>
  </si>
  <si>
    <t>P63167</t>
  </si>
  <si>
    <t>Dynein light chain 1, cytoplasmic OS=Homo sapiens OX=9606 GN=DYNLL1 PE=1 SV=1 - [DYL1_HUMAN]</t>
  </si>
  <si>
    <t>P26196</t>
  </si>
  <si>
    <t>Probable ATP-dependent RNA helicase DDX6 OS=Homo sapiens OX=9606 GN=DDX6 PE=1 SV=2 - [DDX6_HUMAN]</t>
  </si>
  <si>
    <t>P21333</t>
  </si>
  <si>
    <t>Filamin-A OS=Homo sapiens OX=9606 GN=FLNA PE=1 SV=4 - [FLNA_HUMAN]</t>
  </si>
  <si>
    <t>O60832</t>
  </si>
  <si>
    <t>H/ACA ribonucleoprotein complex subunit DKC1 OS=Homo sapiens OX=9606 GN=DKC1 PE=1 SV=3 - [DKC1_HUMAN]</t>
  </si>
  <si>
    <t>Q49A26</t>
  </si>
  <si>
    <t>Putative oxidoreductase GLYR1 OS=Homo sapiens OX=9606 GN=GLYR1 PE=1 SV=4 - [GLYR1_HUMAN]</t>
  </si>
  <si>
    <t>Q13561</t>
  </si>
  <si>
    <t>Dynactin subunit 2 OS=Homo sapiens OX=9606 GN=DCTN2 PE=1 SV=4 - [DCTN2_HUMAN]</t>
  </si>
  <si>
    <t>Q14315</t>
  </si>
  <si>
    <t>Filamin-C OS=Homo sapiens OX=9606 GN=FLNC PE=1 SV=3 - [FLNC_HUMAN]</t>
  </si>
  <si>
    <t>Q9NR30</t>
  </si>
  <si>
    <t>Nucleolar RNA helicase 2 OS=Homo sapiens OX=9606 GN=DDX21 PE=1 SV=5 - [DDX21_HUMAN]</t>
  </si>
  <si>
    <t>O75369</t>
  </si>
  <si>
    <t>Filamin-B OS=Homo sapiens OX=9606 GN=FLNB PE=1 SV=2 - [FLNB_HUMAN]</t>
  </si>
  <si>
    <t>Q8WUY9</t>
  </si>
  <si>
    <t>DEP domain-containing protein 1B OS=Homo sapiens OX=9606 GN=DEPDC1B PE=1 SV=2 - [DEP1B_HUMAN]</t>
  </si>
  <si>
    <t>Q16531</t>
  </si>
  <si>
    <t>DNA damage-binding protein 1 OS=Homo sapiens OX=9606 GN=DDB1 PE=1 SV=1 - [DDB1_HUMAN]</t>
  </si>
  <si>
    <t>P17844</t>
  </si>
  <si>
    <t>Probable ATP-dependent RNA helicase DDX5 OS=Homo sapiens OX=9606 GN=DDX5 PE=1 SV=1 - [DDX5_HUMAN]</t>
  </si>
  <si>
    <t>Q9GZR7</t>
  </si>
  <si>
    <t>ATP-dependent RNA helicase DDX24 OS=Homo sapiens OX=9606 GN=DDX24 PE=1 SV=1 - [DDX24_HUMAN]</t>
  </si>
  <si>
    <t>Q9UJV9</t>
  </si>
  <si>
    <t>Probable ATP-dependent RNA helicase DDX41 OS=Homo sapiens OX=9606 GN=DDX41 PE=1 SV=2 - [DDX41_HUMAN]</t>
  </si>
  <si>
    <t>Q8IZD4</t>
  </si>
  <si>
    <t>mRNA-decapping enzyme 1B OS=Homo sapiens OX=9606 GN=DCP1B PE=1 SV=2 - [DCP1B_HUMAN]</t>
  </si>
  <si>
    <t>Q13206</t>
  </si>
  <si>
    <t>Probable ATP-dependent RNA helicase DDX10 OS=Homo sapiens OX=9606 GN=DDX10 PE=1 SV=2 - [DDX10_HUMAN]</t>
  </si>
  <si>
    <t>Q14203</t>
  </si>
  <si>
    <t>Dynactin subunit 1 OS=Homo sapiens OX=9606 GN=DCTN1 PE=1 SV=3 - [DCTN1_HUMAN]</t>
  </si>
  <si>
    <t>O00571</t>
  </si>
  <si>
    <t>ATP-dependent RNA helicase DDX3X OS=Homo sapiens OX=9606 GN=DDX3X PE=1 SV=3 - [DDX3X_HUMAN]</t>
  </si>
  <si>
    <t>Q92841</t>
  </si>
  <si>
    <t>Probable ATP-dependent RNA helicase DDX17 OS=Homo sapiens OX=9606 GN=DDX17 PE=1 SV=2 - [DDX17_HUMAN]</t>
  </si>
  <si>
    <t>P81605</t>
  </si>
  <si>
    <t>Dermcidin OS=Homo sapiens OX=9606 GN=DCD PE=1 SV=2 - [DCD_HUMAN]</t>
  </si>
  <si>
    <t>Q96GQ7</t>
  </si>
  <si>
    <t>Probable ATP-dependent RNA helicase DDX27 OS=Homo sapiens OX=9606 GN=DDX27 PE=1 SV=2 - [DDX27_HUMAN]</t>
  </si>
  <si>
    <t>Q9NVP1</t>
  </si>
  <si>
    <t>ATP-dependent RNA helicase DDX18 OS=Homo sapiens OX=9606 GN=DDX18 PE=1 SV=2 - [DDX18_HUMAN]</t>
  </si>
  <si>
    <t>O43633</t>
  </si>
  <si>
    <t>Charged multivesicular body protein 2a OS=Homo sapiens OX=9606 GN=CHMP2A PE=1 SV=1 - [CHM2A_HUMAN]</t>
  </si>
  <si>
    <t>Q9NYF8</t>
  </si>
  <si>
    <t>Bcl-2-associated transcription factor 1 OS=Homo sapiens OX=9606 GN=BCLAF1 PE=1 SV=2 - [BCLF1_HUMAN]</t>
  </si>
  <si>
    <t>P11021</t>
  </si>
  <si>
    <t>Endoplasmic reticulum chaperone BiP OS=Homo sapiens OX=9606 GN=HSPA5 PE=1 SV=2 - [BIP_HUMAN]</t>
  </si>
  <si>
    <t>Q86WX3</t>
  </si>
  <si>
    <t>Active regulator of SIRT1 OS=Homo sapiens OX=9606 GN=RPS19BP1 PE=1 SV=1 - [AROS_HUMAN]</t>
  </si>
  <si>
    <t>Q96A19</t>
  </si>
  <si>
    <t>Coiled-coil domain-containing protein 102A OS=Homo sapiens OX=9606 GN=CCDC102A PE=1 SV=2 - [C102A_HUMAN]</t>
  </si>
  <si>
    <t>Q96G01</t>
  </si>
  <si>
    <t>Protein bicaudal D homolog 1 OS=Homo sapiens OX=9606 GN=BICD1 PE=1 SV=3 - [BICD1_HUMAN]</t>
  </si>
  <si>
    <t>Q13867</t>
  </si>
  <si>
    <t>Bleomycin hydrolase OS=Homo sapiens OX=9606 GN=BLMH PE=1 SV=1 - [BLMH_HUMAN]</t>
  </si>
  <si>
    <t>Q9NR09</t>
  </si>
  <si>
    <t>Baculoviral IAP repeat-containing protein 6 OS=Homo sapiens OX=9606 GN=BIRC6 PE=1 SV=2 - [BIRC6_HUMAN]</t>
  </si>
  <si>
    <t>P13497</t>
  </si>
  <si>
    <t>Bone morphogenetic protein 1 OS=Homo sapiens OX=9606 GN=BMP1 PE=1 SV=2 - [BMP1_HUMAN]</t>
  </si>
  <si>
    <t>Q14137</t>
  </si>
  <si>
    <t>Ribosome biogenesis protein BOP1 OS=Homo sapiens OX=9606 GN=BOP1 PE=1 SV=2 - [BOP1_HUMAN]</t>
  </si>
  <si>
    <t>Q9Y4F5</t>
  </si>
  <si>
    <t>Centrosomal protein of 170 kDa protein B OS=Homo sapiens OX=9606 GN=CEP170B PE=1 SV=4 - [C170B_HUMAN]</t>
  </si>
  <si>
    <t>Q6ZVT6</t>
  </si>
  <si>
    <t>Uncharacterized protein C3orf67 OS=Homo sapiens OX=9606 GN=C3orf67 PE=2 SV=2 - [CC067_HUMAN]</t>
  </si>
  <si>
    <t>O15078</t>
  </si>
  <si>
    <t>Centrosomal protein of 290 kDa OS=Homo sapiens OX=9606 GN=CEP290 PE=1 SV=2 - [CE290_HUMAN]</t>
  </si>
  <si>
    <t>Q8IW35</t>
  </si>
  <si>
    <t>Centrosomal protein of 97 kDa OS=Homo sapiens OX=9606 GN=CEP97 PE=1 SV=1 - [CEP97_HUMAN]</t>
  </si>
  <si>
    <t>Q53EZ4</t>
  </si>
  <si>
    <t>Centrosomal protein of 55 kDa OS=Homo sapiens OX=9606 GN=CEP55 PE=1 SV=3 - [CEP55_HUMAN]</t>
  </si>
  <si>
    <t>Q76N32</t>
  </si>
  <si>
    <t>Centrosomal protein of 68 kDa OS=Homo sapiens OX=9606 GN=CEP68 PE=1 SV=2 - [CEP68_HUMAN]</t>
  </si>
  <si>
    <t>Q8NHQ1</t>
  </si>
  <si>
    <t>Centrosomal protein of 70 kDa OS=Homo sapiens OX=9606 GN=CEP70 PE=1 SV=2 - [CEP70_HUMAN]</t>
  </si>
  <si>
    <t>O15182</t>
  </si>
  <si>
    <t>Centrin-3 OS=Homo sapiens OX=9606 GN=CETN3 PE=1 SV=2 - [CETN3_HUMAN]</t>
  </si>
  <si>
    <t>Q5SW79</t>
  </si>
  <si>
    <t>Centrosomal protein of 170 kDa OS=Homo sapiens OX=9606 GN=CEP170 PE=1 SV=1 - [CE170_HUMAN]</t>
  </si>
  <si>
    <t>Q9BV73</t>
  </si>
  <si>
    <t>Centrosome-associated protein CEP250 OS=Homo sapiens OX=9606 GN=CEP250 PE=1 SV=2 - [CP250_HUMAN]</t>
  </si>
  <si>
    <t>Q9BR77</t>
  </si>
  <si>
    <t>Coiled-coil domain-containing protein 77 OS=Homo sapiens OX=9606 GN=CCDC77 PE=1 SV=1 - [CCD77_HUMAN]</t>
  </si>
  <si>
    <t>P14635</t>
  </si>
  <si>
    <t>G2/mitotic-specific cyclin-B1 OS=Homo sapiens OX=9606 GN=CCNB1 PE=1 SV=1 - [CCNB1_HUMAN]</t>
  </si>
  <si>
    <t>Q9C0D2</t>
  </si>
  <si>
    <t>Centrosomal protein of 295 kDa OS=Homo sapiens OX=9606 GN=CEP295 PE=1 SV=4 - [CE295_HUMAN]</t>
  </si>
  <si>
    <t>P0DP23</t>
  </si>
  <si>
    <t>Calmodulin-1 OS=Homo sapiens OX=9606 GN=CALM1 PE=1 SV=1 - [CALM1_HUMAN]</t>
  </si>
  <si>
    <t>Q96M89</t>
  </si>
  <si>
    <t>Coiled-coil domain-containing protein 138 OS=Homo sapiens OX=9606 GN=CCDC138 PE=1 SV=1 - [CC138_HUMAN]</t>
  </si>
  <si>
    <t>P83916</t>
  </si>
  <si>
    <t>Chromobox protein homolog 1 OS=Homo sapiens OX=9606 GN=CBX1 PE=1 SV=1 - [CBX1_HUMAN]</t>
  </si>
  <si>
    <t>Q8NEF3</t>
  </si>
  <si>
    <t>Coiled-coil domain-containing protein 112 OS=Homo sapiens OX=9606 GN=CCDC112 PE=1 SV=2 - [CC112_HUMAN]</t>
  </si>
  <si>
    <t>P45973</t>
  </si>
  <si>
    <t>Chromobox protein homolog 5 OS=Homo sapiens OX=9606 GN=CBX5 PE=1 SV=1 - [CBX5_HUMAN]</t>
  </si>
  <si>
    <t>Q49A88</t>
  </si>
  <si>
    <t>Coiled-coil domain-containing protein 14 OS=Homo sapiens OX=9606 GN=CCDC14 PE=1 SV=3 - [CCD14_HUMAN]</t>
  </si>
  <si>
    <t>Q15517</t>
  </si>
  <si>
    <t>Corneodesmosin OS=Homo sapiens OX=9606 GN=CDSN PE=1 SV=3 - [CDSN_HUMAN]</t>
  </si>
  <si>
    <t>Q5SZL2</t>
  </si>
  <si>
    <t>Centrosomal protein of 85 kDa-like OS=Homo sapiens OX=9606 GN=CEP85L PE=1 SV=1 - [CE85L_HUMAN]</t>
  </si>
  <si>
    <t>Q53HL2</t>
  </si>
  <si>
    <t>Borealin OS=Homo sapiens OX=9606 GN=CDCA8 PE=1 SV=2 - [BOREA_HUMAN]</t>
  </si>
  <si>
    <t>P04040</t>
  </si>
  <si>
    <t>Catalase OS=Homo sapiens OX=9606 GN=CAT PE=1 SV=3 - [CATA_HUMAN]</t>
  </si>
  <si>
    <t>Q96HJ3</t>
  </si>
  <si>
    <t>Coiled-coil domain-containing protein 34 OS=Homo sapiens OX=9606 GN=CCDC34 PE=1 SV=2 - [CCD34_HUMAN]</t>
  </si>
  <si>
    <t>Q9Y6R9</t>
  </si>
  <si>
    <t>Coiled-coil domain-containing protein 61 OS=Homo sapiens OX=9606 GN=CCDC61 PE=1 SV=3 - [CCD61_HUMAN]</t>
  </si>
  <si>
    <t>Q9UNH5</t>
  </si>
  <si>
    <t>Dual specificity protein phosphatase CDC14A OS=Homo sapiens OX=9606 GN=CDC14A PE=1 SV=1 - [CC14A_HUMAN]</t>
  </si>
  <si>
    <t>Q5T9S5</t>
  </si>
  <si>
    <t>Coiled-coil domain-containing protein 18 OS=Homo sapiens OX=9606 GN=CCDC18 PE=1 SV=1 - [CCD18_HUMAN]</t>
  </si>
  <si>
    <t>Q6TFL3</t>
  </si>
  <si>
    <t>Coiled-coil domain-containing protein 171 OS=Homo sapiens OX=9606 GN=CCDC171 PE=2 SV=1 - [CC171_HUMAN]</t>
  </si>
  <si>
    <t>Q0P6D6</t>
  </si>
  <si>
    <t>Coiled-coil domain-containing protein 15 OS=Homo sapiens OX=9606 GN=CCDC15 PE=2 SV=2 - [CCD15_HUMAN]</t>
  </si>
  <si>
    <t>P52907</t>
  </si>
  <si>
    <t>F-actin-capping protein subunit alpha-1 OS=Homo sapiens OX=9606 GN=CAPZA1 PE=1 SV=3 - [CAZA1_HUMAN]</t>
  </si>
  <si>
    <t>Q5TZA2</t>
  </si>
  <si>
    <t>Rootletin OS=Homo sapiens OX=9606 GN=CROCC PE=1 SV=1 - [CROCC_HUMAN]</t>
  </si>
  <si>
    <t>Q5TB80</t>
  </si>
  <si>
    <t>Centrosomal protein of 162 kDa OS=Homo sapiens OX=9606 GN=CEP162 PE=1 SV=2 - [CE162_HUMAN]</t>
  </si>
  <si>
    <t>Q96ST8</t>
  </si>
  <si>
    <t>Centrosomal protein of 89 kDa OS=Homo sapiens OX=9606 GN=CEP89 PE=1 SV=3 - [CEP89_HUMAN]</t>
  </si>
  <si>
    <t>Q9HC77</t>
  </si>
  <si>
    <t>Centromere protein J OS=Homo sapiens OX=9606 GN=CENPJ PE=1 SV=2 - [CENPJ_HUMAN]</t>
  </si>
  <si>
    <t>Q96MT8</t>
  </si>
  <si>
    <t>Centrosomal protein of 63 kDa OS=Homo sapiens OX=9606 GN=CEP63 PE=1 SV=1 - [CEP63_HUMAN]</t>
  </si>
  <si>
    <t>Q96LK0</t>
  </si>
  <si>
    <t>Centrosomal protein of 19 kDa OS=Homo sapiens OX=9606 GN=CEP19 PE=1 SV=2 - [CEP19_HUMAN]</t>
  </si>
  <si>
    <t>Q86YF9</t>
  </si>
  <si>
    <t>Zinc finger protein DZIP1 OS=Homo sapiens OX=9606 GN=DZIP1 PE=1 SV=1 - [DZIP1_HUMAN]</t>
  </si>
  <si>
    <t>P61962</t>
  </si>
  <si>
    <t>DDB1- and CUL4-associated factor 7 OS=Homo sapiens OX=9606 GN=DCAF7 PE=1 SV=1 - [DCAF7_HUMAN]</t>
  </si>
  <si>
    <t>Q9NPI6</t>
  </si>
  <si>
    <t>mRNA-decapping enzyme 1A OS=Homo sapiens OX=9606 GN=DCP1A PE=1 SV=3 - [DCP1A_HUMAN]</t>
  </si>
  <si>
    <t>P01040</t>
  </si>
  <si>
    <t>Cystatin-A OS=Homo sapiens OX=9606 GN=CSTA PE=1 SV=1 - [CYTA_HUMAN]</t>
  </si>
  <si>
    <t>Q5D862</t>
  </si>
  <si>
    <t>Filaggrin-2 OS=Homo sapiens OX=9606 GN=FLG2 PE=1 SV=1 - [FILA2_HUMAN]</t>
  </si>
  <si>
    <t>Q06787</t>
  </si>
  <si>
    <t>Synaptic functional regulator FMR1 OS=Homo sapiens OX=9606 GN=FMR1 PE=1 SV=1 - [FMR1_HUMAN]</t>
  </si>
  <si>
    <t>Q9H479</t>
  </si>
  <si>
    <t>Fructosamine-3-kinase OS=Homo sapiens OX=9606 GN=FN3K PE=1 SV=1 - [FN3K_HUMAN]</t>
  </si>
  <si>
    <t>Q9Y646</t>
  </si>
  <si>
    <t>Carboxypeptidase Q OS=Homo sapiens OX=9606 GN=CPQ PE=1 SV=1 - [CBPQ_HUMAN]</t>
  </si>
  <si>
    <t>Q9P1Y5</t>
  </si>
  <si>
    <t>Calmodulin-regulated spectrin-associated protein 3 OS=Homo sapiens OX=9606 GN=CAMSAP3 PE=1 SV=2 - [CAMP3_HUMAN]</t>
  </si>
  <si>
    <t>P31944</t>
  </si>
  <si>
    <t>Caspase-14 OS=Homo sapiens OX=9606 GN=CASP14 PE=1 SV=2 - [CASPE_HUMAN]</t>
  </si>
  <si>
    <t>Q9Y3M2</t>
  </si>
  <si>
    <t>Protein chibby homolog 1 OS=Homo sapiens OX=9606 GN=CBY1 PE=1 SV=1 - [CBY1_HUMAN]</t>
  </si>
  <si>
    <t>Q13185</t>
  </si>
  <si>
    <t>Chromobox protein homolog 3 OS=Homo sapiens OX=9606 GN=CBX3 PE=1 SV=4 - [CBX3_HUMAN]</t>
  </si>
  <si>
    <t>Q4AC94</t>
  </si>
  <si>
    <t>C2 domain-containing protein 3 OS=Homo sapiens OX=9606 GN=C2CD3 PE=1 SV=4 - [C2CD3_HUMAN]</t>
  </si>
  <si>
    <t>O95684</t>
  </si>
  <si>
    <t>FGFR1 oncogene partner OS=Homo sapiens OX=9606 GN=FGFR1OP PE=1 SV=1 - [FR1OP_HUMAN]</t>
  </si>
  <si>
    <t>Q68CZ1</t>
  </si>
  <si>
    <t>Protein fantom OS=Homo sapiens OX=9606 GN=RPGRIP1L PE=1 SV=2 - [FTM_HUMAN]</t>
  </si>
  <si>
    <t>Q96NB1</t>
  </si>
  <si>
    <t>LisH domain-containing protein FOPNL OS=Homo sapiens OX=9606 GN=FOPNL PE=1 SV=1 - [FOPNL_HUMAN]</t>
  </si>
  <si>
    <t>P52926</t>
  </si>
  <si>
    <t>High mobility group protein HMGI-C OS=Homo sapiens OX=9606 GN=HMGA2 PE=1 SV=1 - [HMGA2_HUMAN]</t>
  </si>
  <si>
    <t>O95714</t>
  </si>
  <si>
    <t>E3 ubiquitin-protein ligase HERC2 OS=Homo sapiens OX=9606 GN=HERC2 PE=1 SV=2 - [HERC2_HUMAN]</t>
  </si>
  <si>
    <t>P51114</t>
  </si>
  <si>
    <t>Fragile X mental retardation syndrome-related protein 1 OS=Homo sapiens OX=9606 GN=FXR1 PE=1 SV=3 - [FXR1_HUMAN]</t>
  </si>
  <si>
    <t>P51116</t>
  </si>
  <si>
    <t>Fragile X mental retardation syndrome-related protein 2 OS=Homo sapiens OX=9606 GN=FXR2 PE=1 SV=2 - [FXR2_HUMAN]</t>
  </si>
  <si>
    <t>Q9Y297</t>
  </si>
  <si>
    <t>F-box/WD repeat-containing protein 1A OS=Homo sapiens OX=9606 GN=BTRC PE=1 SV=1 - [FBW1A_HUMAN]</t>
  </si>
  <si>
    <t>P05089</t>
  </si>
  <si>
    <t>Arginase-1 OS=Homo sapiens OX=9606 GN=ARG1 PE=1 SV=2 - [ARGI1_HUMAN]</t>
  </si>
  <si>
    <t>Q9UPS8</t>
  </si>
  <si>
    <t>Ankyrin repeat domain-containing protein 26 OS=Homo sapiens OX=9606 GN=ANKRD26 PE=1 SV=4 - [ANR26_HUMAN]</t>
  </si>
  <si>
    <t>P04083</t>
  </si>
  <si>
    <t>Annexin A1 OS=Homo sapiens OX=9606 GN=ANXA1 PE=1 SV=2 - [ANXA1_HUMAN]</t>
  </si>
  <si>
    <t>P61254</t>
  </si>
  <si>
    <t>60S ribosomal protein L26 OS=Homo sapiens OX=9606 GN=RPL26 PE=1 SV=1 - [RL26_HUMAN]</t>
  </si>
  <si>
    <t>P62701</t>
  </si>
  <si>
    <t>40S ribosomal protein S4, X isoform OS=Homo sapiens OX=9606 GN=RPS4X PE=1 SV=2 - [RS4X_HUMAN]</t>
  </si>
  <si>
    <t>P83881</t>
  </si>
  <si>
    <t>60S ribosomal protein L36a OS=Homo sapiens OX=9606 GN=RPL36A PE=1 SV=2 - [RL36A_HUMAN]</t>
  </si>
  <si>
    <t>P61513</t>
  </si>
  <si>
    <t>60S ribosomal protein L37a OS=Homo sapiens OX=9606 GN=RPL37A PE=1 SV=2 - [RL37A_HUMAN]</t>
  </si>
  <si>
    <t>P61026</t>
  </si>
  <si>
    <t>Ras-related protein Rab-10 OS=Homo sapiens OX=9606 GN=RAB10 PE=1 SV=1 - [RAB10_HUMAN]</t>
  </si>
  <si>
    <t>P36578</t>
  </si>
  <si>
    <t>60S ribosomal protein L4 OS=Homo sapiens OX=9606 GN=RPL4 PE=1 SV=5 - [RL4_HUMAN]</t>
  </si>
  <si>
    <t>P39023</t>
  </si>
  <si>
    <t>60S ribosomal protein L3 OS=Homo sapiens OX=9606 GN=RPL3 PE=1 SV=2 - [RL3_HUMAN]</t>
  </si>
  <si>
    <t>Q9UKM9</t>
  </si>
  <si>
    <t>RNA-binding protein Raly OS=Homo sapiens OX=9606 GN=RALY PE=1 SV=1 - [RALY_HUMAN]</t>
  </si>
  <si>
    <t>P62917</t>
  </si>
  <si>
    <t>60S ribosomal protein L8 OS=Homo sapiens OX=9606 GN=RPL8 PE=1 SV=2 - [RL8_HUMAN]</t>
  </si>
  <si>
    <t>P05386</t>
  </si>
  <si>
    <t>60S acidic ribosomal protein P1 OS=Homo sapiens OX=9606 GN=RPLP1 PE=1 SV=1 - [RLA1_HUMAN]</t>
  </si>
  <si>
    <t>O14802</t>
  </si>
  <si>
    <t>DNA-directed RNA polymerase III subunit RPC1 OS=Homo sapiens OX=9606 GN=POLR3A PE=1 SV=2 - [RPC1_HUMAN]</t>
  </si>
  <si>
    <t>P22626</t>
  </si>
  <si>
    <t>Heterogeneous nuclear ribonucleoproteins A2/B1 OS=Homo sapiens OX=9606 GN=HNRNPA2B1 PE=1 SV=2 - [ROA2_HUMAN]</t>
  </si>
  <si>
    <t>P09651</t>
  </si>
  <si>
    <t>Heterogeneous nuclear ribonucleoprotein A1 OS=Homo sapiens OX=9606 GN=HNRNPA1 PE=1 SV=5 - [ROA1_HUMAN]</t>
  </si>
  <si>
    <t>P62906</t>
  </si>
  <si>
    <t>60S ribosomal protein L10a OS=Homo sapiens OX=9606 GN=RPL10A PE=1 SV=2 - [RL10A_HUMAN]</t>
  </si>
  <si>
    <t>P46779</t>
  </si>
  <si>
    <t>60S ribosomal protein L28 OS=Homo sapiens OX=9606 GN=RPL28 PE=1 SV=3 - [RL28_HUMAN]</t>
  </si>
  <si>
    <t>P62861</t>
  </si>
  <si>
    <t>40S ribosomal protein S30 OS=Homo sapiens OX=9606 GN=FAU PE=1 SV=1 - [RS30_HUMAN]</t>
  </si>
  <si>
    <t>P61247</t>
  </si>
  <si>
    <t>40S ribosomal protein S3a OS=Homo sapiens OX=9606 GN=RPS3A PE=1 SV=2 - [RS3A_HUMAN]</t>
  </si>
  <si>
    <t>P23396</t>
  </si>
  <si>
    <t>40S ribosomal protein S3 OS=Homo sapiens OX=9606 GN=RPS3 PE=1 SV=2 - [RS3_HUMAN]</t>
  </si>
  <si>
    <t>P84098</t>
  </si>
  <si>
    <t>60S ribosomal protein L19 OS=Homo sapiens OX=9606 GN=RPL19 PE=1 SV=1 - [RL19_HUMAN]</t>
  </si>
  <si>
    <t>P49720</t>
  </si>
  <si>
    <t>Proteasome subunit beta type-3 OS=Homo sapiens OX=9606 GN=PSMB3 PE=1 SV=2 - [PSB3_HUMAN]</t>
  </si>
  <si>
    <t>P11498</t>
  </si>
  <si>
    <t>Pyruvate carboxylase, mitochondrial OS=Homo sapiens OX=9606 GN=PC PE=1 SV=2 - [PYC_HUMAN]</t>
  </si>
  <si>
    <t>Q07020</t>
  </si>
  <si>
    <t>60S ribosomal protein L18 OS=Homo sapiens OX=9606 GN=RPL18 PE=1 SV=2 - [RL18_HUMAN]</t>
  </si>
  <si>
    <t>P61353</t>
  </si>
  <si>
    <t>60S ribosomal protein L27 OS=Homo sapiens OX=9606 GN=RPL27 PE=1 SV=2 - [RL27_HUMAN]</t>
  </si>
  <si>
    <t>P27635</t>
  </si>
  <si>
    <t>60S ribosomal protein L10 OS=Homo sapiens OX=9606 GN=RPL10 PE=1 SV=4 - [RL10_HUMAN]</t>
  </si>
  <si>
    <t>P62244</t>
  </si>
  <si>
    <t>40S ribosomal protein S15a OS=Homo sapiens OX=9606 GN=RPS15A PE=1 SV=2 - [RS15A_HUMAN]</t>
  </si>
  <si>
    <t>P57071</t>
  </si>
  <si>
    <t>PR domain zinc finger protein 15 OS=Homo sapiens OX=9606 GN=PRDM15 PE=1 SV=4 - [PRD15_HUMAN]</t>
  </si>
  <si>
    <t>Q02543</t>
  </si>
  <si>
    <t>60S ribosomal protein L18a OS=Homo sapiens OX=9606 GN=RPL18A PE=1 SV=2 - [RL18A_HUMAN]</t>
  </si>
  <si>
    <t>Q9BWE0</t>
  </si>
  <si>
    <t>Replication initiator 1 OS=Homo sapiens OX=9606 GN=REPIN1 PE=1 SV=1 - [REPI1_HUMAN]</t>
  </si>
  <si>
    <t>O76021</t>
  </si>
  <si>
    <t>Ribosomal L1 domain-containing protein 1 OS=Homo sapiens OX=9606 GN=RSL1D1 PE=1 SV=3 - [RL1D1_HUMAN]</t>
  </si>
  <si>
    <t>P32119</t>
  </si>
  <si>
    <t>Peroxiredoxin-2 OS=Homo sapiens OX=9606 GN=PRDX2 PE=1 SV=5 - [PRDX2_HUMAN]</t>
  </si>
  <si>
    <t>Q8NBT0</t>
  </si>
  <si>
    <t>POC1 centriolar protein homolog A OS=Homo sapiens OX=9606 GN=POC1A PE=1 SV=2 - [POC1A_HUMAN]</t>
  </si>
  <si>
    <t>Q8NA72</t>
  </si>
  <si>
    <t>Centrosomal protein POC5 OS=Homo sapiens OX=9606 GN=POC5 PE=1 SV=2 - [POC5_HUMAN]</t>
  </si>
  <si>
    <t>Q96HS1</t>
  </si>
  <si>
    <t>Serine/threonine-protein phosphatase PGAM5, mitochondrial OS=Homo sapiens OX=9606 GN=PGAM5 PE=1 SV=2 - [PGAM5_HUMAN]</t>
  </si>
  <si>
    <t>Q8WWQ0</t>
  </si>
  <si>
    <t>PH-interacting protein OS=Homo sapiens OX=9606 GN=PHIP PE=1 SV=2 - [PHIP_HUMAN]</t>
  </si>
  <si>
    <t>Q8N0Y7</t>
  </si>
  <si>
    <t>Probable phosphoglycerate mutase 4 OS=Homo sapiens OX=9606 GN=PGAM4 PE=3 SV=1 - [PGAM4_HUMAN]</t>
  </si>
  <si>
    <t>P22061</t>
  </si>
  <si>
    <t>Protein-L-isoaspartate(D-aspartate) O-methyltransferase OS=Homo sapiens OX=9606 GN=PCMT1 PE=1 SV=4 - [PIMT_HUMAN]</t>
  </si>
  <si>
    <t>Q92626</t>
  </si>
  <si>
    <t>Peroxidasin homolog OS=Homo sapiens OX=9606 GN=PXDN PE=1 SV=2 - [PXDN_HUMAN]</t>
  </si>
  <si>
    <t>Q01813</t>
  </si>
  <si>
    <t>ATP-dependent 6-phosphofructokinase, platelet type OS=Homo sapiens OX=9606 GN=PFKP PE=1 SV=2 - [PFKAP_HUMAN]</t>
  </si>
  <si>
    <t>P62280</t>
  </si>
  <si>
    <t>40S ribosomal protein S11 OS=Homo sapiens OX=9606 GN=RPS11 PE=1 SV=3 - [RS11_HUMAN]</t>
  </si>
  <si>
    <t>P63208</t>
  </si>
  <si>
    <t>S-phase kinase-associated protein 1 OS=Homo sapiens OX=9606 GN=SKP1 PE=1 SV=2 - [SKP1_HUMAN]</t>
  </si>
  <si>
    <t>Q8ND83</t>
  </si>
  <si>
    <t>SLAIN motif-containing protein 1 OS=Homo sapiens OX=9606 GN=SLAIN1 PE=1 SV=3 - [SLAI1_HUMAN]</t>
  </si>
  <si>
    <t>Q9P270</t>
  </si>
  <si>
    <t>SLAIN motif-containing protein 2 OS=Homo sapiens OX=9606 GN=SLAIN2 PE=1 SV=2 - [SLAI2_HUMAN]</t>
  </si>
  <si>
    <t>Q9Y3A4</t>
  </si>
  <si>
    <t>Ribosomal RNA-processing protein 7 homolog A OS=Homo sapiens OX=9606 GN=RRP7A PE=1 SV=2 - [RRP7A_HUMAN]</t>
  </si>
  <si>
    <t>P46783</t>
  </si>
  <si>
    <t>40S ribosomal protein S10 OS=Homo sapiens OX=9606 GN=RPS10 PE=1 SV=1 - [RS10_HUMAN]</t>
  </si>
  <si>
    <t>Q14BN4</t>
  </si>
  <si>
    <t>Sarcolemmal membrane-associated protein OS=Homo sapiens OX=9606 GN=SLMAP PE=1 SV=1 - [SLMAP_HUMAN]</t>
  </si>
  <si>
    <t>Q71UM5</t>
  </si>
  <si>
    <t>40S ribosomal protein S27-like OS=Homo sapiens OX=9606 GN=RPS27L PE=1 SV=3 - [RS27L_HUMAN]</t>
  </si>
  <si>
    <t>Q9Y535</t>
  </si>
  <si>
    <t>DNA-directed RNA polymerase III subunit RPC8 OS=Homo sapiens OX=9606 GN=POLR3H PE=1 SV=1 - [RPC8_HUMAN]</t>
  </si>
  <si>
    <t>Q99729</t>
  </si>
  <si>
    <t>Heterogeneous nuclear ribonucleoprotein A/B OS=Homo sapiens OX=9606 GN=HNRNPAB PE=1 SV=2 - [ROAA_HUMAN]</t>
  </si>
  <si>
    <t>P49721</t>
  </si>
  <si>
    <t>Proteasome subunit beta type-2 OS=Homo sapiens OX=9606 GN=PSMB2 PE=1 SV=1 - [PSB2_HUMAN]</t>
  </si>
  <si>
    <t>P07737</t>
  </si>
  <si>
    <t>Profilin-1 OS=Homo sapiens OX=9606 GN=PFN1 PE=1 SV=2 - [PROF1_HUMAN]</t>
  </si>
  <si>
    <t>Q2NL68</t>
  </si>
  <si>
    <t>Proline and serine-rich protein 3 OS=Homo sapiens OX=9606 GN=PROSER3 PE=2 SV=1 - [PRSR3_HUMAN]</t>
  </si>
  <si>
    <t>P61313</t>
  </si>
  <si>
    <t>60S ribosomal protein L15 OS=Homo sapiens OX=9606 GN=RPL15 PE=1 SV=2 - [RL15_HUMAN]</t>
  </si>
  <si>
    <t>Q13200</t>
  </si>
  <si>
    <t>26S proteasome non-ATPase regulatory subunit 2 OS=Homo sapiens OX=9606 GN=PSMD2 PE=1 SV=3 - [PSMD2_HUMAN]</t>
  </si>
  <si>
    <t>P18621</t>
  </si>
  <si>
    <t>60S ribosomal protein L17 OS=Homo sapiens OX=9606 GN=RPL17 PE=1 SV=3 - [RL17_HUMAN]</t>
  </si>
  <si>
    <t>Q8NDN9</t>
  </si>
  <si>
    <t>RCC1 and BTB domain-containing protein 1 OS=Homo sapiens OX=9606 GN=RCBTB1 PE=1 SV=1 - [RCBT1_HUMAN]</t>
  </si>
  <si>
    <t>P62913</t>
  </si>
  <si>
    <t>60S ribosomal protein L11 OS=Homo sapiens OX=9606 GN=RPL11 PE=1 SV=2 - [RL11_HUMAN]</t>
  </si>
  <si>
    <t>P26373</t>
  </si>
  <si>
    <t>60S ribosomal protein L13 OS=Homo sapiens OX=9606 GN=RPL13 PE=1 SV=4 - [RL13_HUMAN]</t>
  </si>
  <si>
    <t>Q96PK6</t>
  </si>
  <si>
    <t>RNA-binding protein 14 OS=Homo sapiens OX=9606 GN=RBM14 PE=1 SV=2 - [RBM14_HUMAN]</t>
  </si>
  <si>
    <t>Q14498</t>
  </si>
  <si>
    <t>RNA-binding protein 39 OS=Homo sapiens OX=9606 GN=RBM39 PE=1 SV=2 - [RBM39_HUMAN]</t>
  </si>
  <si>
    <t>P05387</t>
  </si>
  <si>
    <t>60S acidic ribosomal protein P2 OS=Homo sapiens OX=9606 GN=RPLP2 PE=1 SV=1 - [RLA2_HUMAN]</t>
  </si>
  <si>
    <t>Q9Y5S9</t>
  </si>
  <si>
    <t>RNA-binding protein 8A OS=Homo sapiens OX=9606 GN=RBM8A PE=1 SV=1 - [RBM8A_HUMAN]</t>
  </si>
  <si>
    <t>Q02878</t>
  </si>
  <si>
    <t>60S ribosomal protein L6 OS=Homo sapiens OX=9606 GN=RPL6 PE=1 SV=3 - [RL6_HUMAN]</t>
  </si>
  <si>
    <t>P30050</t>
  </si>
  <si>
    <t>60S ribosomal protein L12 OS=Homo sapiens OX=9606 GN=RPL12 PE=1 SV=1 - [RL12_HUMAN]</t>
  </si>
  <si>
    <t>P83731</t>
  </si>
  <si>
    <t>60S ribosomal protein L24 OS=Homo sapiens OX=9606 GN=RPL24 PE=1 SV=1 - [RL24_HUMAN]</t>
  </si>
  <si>
    <t>P18124</t>
  </si>
  <si>
    <t>60S ribosomal protein L7 OS=Homo sapiens OX=9606 GN=RPL7 PE=1 SV=1 - [RL7_HUMAN]</t>
  </si>
  <si>
    <t>P46776</t>
  </si>
  <si>
    <t>60S ribosomal protein L27a OS=Homo sapiens OX=9606 GN=RPL27A PE=1 SV=2 - [RL27A_HUMAN]</t>
  </si>
  <si>
    <t>P47914</t>
  </si>
  <si>
    <t>60S ribosomal protein L29 OS=Homo sapiens OX=9606 GN=RPL29 PE=1 SV=2 - [RL29_HUMAN]</t>
  </si>
  <si>
    <t>P62277</t>
  </si>
  <si>
    <t>40S ribosomal protein S13 OS=Homo sapiens OX=9606 GN=RPS13 PE=1 SV=2 - [RS13_HUMAN]</t>
  </si>
  <si>
    <t>Q96A35</t>
  </si>
  <si>
    <t>39S ribosomal protein L24, mitochondrial OS=Homo sapiens OX=9606 GN=MRPL24 PE=1 SV=1 - [RM24_HUMAN]</t>
  </si>
  <si>
    <t>Q9HD33</t>
  </si>
  <si>
    <t>39S ribosomal protein L47, mitochondrial OS=Homo sapiens OX=9606 GN=MRPL47 PE=1 SV=2 - [RM47_HUMAN]</t>
  </si>
  <si>
    <t>Q96E39</t>
  </si>
  <si>
    <t>RNA binding motif protein, X-linked-like-1 OS=Homo sapiens OX=9606 GN=RBMXL1 PE=1 SV=1 - [RMXL1_HUMAN]</t>
  </si>
  <si>
    <t>Q6UWP8</t>
  </si>
  <si>
    <t>Suprabasin OS=Homo sapiens OX=9606 GN=SBSN PE=1 SV=2 - [SBSN_HUMAN]</t>
  </si>
  <si>
    <t>P62424</t>
  </si>
  <si>
    <t>60S ribosomal protein L7a OS=Homo sapiens OX=9606 GN=RPL7A PE=1 SV=2 - [RL7A_HUMAN]</t>
  </si>
  <si>
    <t>Q14257</t>
  </si>
  <si>
    <t>Reticulocalbin-2 OS=Homo sapiens OX=9606 GN=RCN2 PE=1 SV=1 - [RCN2_HUMAN]</t>
  </si>
  <si>
    <t>P37198</t>
  </si>
  <si>
    <t>Nuclear pore glycoprotein p62 OS=Homo sapiens OX=9606 GN=NUP62 PE=1 SV=3 - [NUP62_HUMAN]</t>
  </si>
  <si>
    <t>Q14684</t>
  </si>
  <si>
    <t>Ribosomal RNA processing protein 1 homolog B OS=Homo sapiens OX=9606 GN=RRP1B PE=1 SV=3 - [RRP1B_HUMAN]</t>
  </si>
  <si>
    <t>Q14157</t>
  </si>
  <si>
    <t>Ubiquitin-associated protein 2-like OS=Homo sapiens OX=9606 GN=UBAP2L PE=1 SV=2 - [UBP2L_HUMAN]</t>
  </si>
  <si>
    <t>P67809</t>
  </si>
  <si>
    <t>Y-box-binding protein 1 OS=Homo sapiens OX=9606 GN=YBX1 PE=1 SV=3 - [YBOX1_HUMAN]</t>
  </si>
  <si>
    <t>O95498</t>
  </si>
  <si>
    <t>Vascular non-inflammatory molecule 2 OS=Homo sapiens OX=9606 GN=VNN2 PE=1 SV=3 - [VNN2_HUMAN]</t>
  </si>
  <si>
    <t>P11388</t>
  </si>
  <si>
    <t>DNA topoisomerase 2-alpha OS=Homo sapiens OX=9606 GN=TOP2A PE=1 SV=3 - [TOP2A_HUMAN]</t>
  </si>
  <si>
    <t>Q02880</t>
  </si>
  <si>
    <t>DNA topoisomerase 2-beta OS=Homo sapiens OX=9606 GN=TOP2B PE=1 SV=3 - [TOP2B_HUMAN]</t>
  </si>
  <si>
    <t>Q3ZCQ8</t>
  </si>
  <si>
    <t>Mitochondrial import inner membrane translocase subunit TIM50 OS=Homo sapiens OX=9606 GN=TIMM50 PE=1 SV=2 - [TIM50_HUMAN]</t>
  </si>
  <si>
    <t>P10599</t>
  </si>
  <si>
    <t>Thioredoxin OS=Homo sapiens OX=9606 GN=TXN PE=1 SV=3 - [THIO_HUMAN]</t>
  </si>
  <si>
    <t>P12956</t>
  </si>
  <si>
    <t>X-ray repair cross-complementing protein 6 OS=Homo sapiens OX=9606 GN=XRCC6 PE=1 SV=2 - [XRCC6_HUMAN]</t>
  </si>
  <si>
    <t>O43379</t>
  </si>
  <si>
    <t>WD repeat-containing protein 62 OS=Homo sapiens OX=9606 GN=WDR62 PE=1 SV=4 - [WDR62_HUMAN]</t>
  </si>
  <si>
    <t>O94967</t>
  </si>
  <si>
    <t>WD repeat-containing protein 47 OS=Homo sapiens OX=9606 GN=WDR47 PE=1 SV=1 - [WDR47_HUMAN]</t>
  </si>
  <si>
    <t>P13010</t>
  </si>
  <si>
    <t>X-ray repair cross-complementing protein 5 OS=Homo sapiens OX=9606 GN=XRCC5 PE=1 SV=3 - [XRCC5_HUMAN]</t>
  </si>
  <si>
    <t>Q9H6S0</t>
  </si>
  <si>
    <t>3'-5' RNA helicase YTHDC2 OS=Homo sapiens OX=9606 GN=YTHDC2 PE=1 SV=2 - [YTDC2_HUMAN]</t>
  </si>
  <si>
    <t>Q14593</t>
  </si>
  <si>
    <t>Zinc finger protein 273 OS=Homo sapiens OX=9606 GN=ZNF273 PE=1 SV=3 - [ZN273_HUMAN]</t>
  </si>
  <si>
    <t>Q9UII5</t>
  </si>
  <si>
    <t>Zinc finger protein 107 OS=Homo sapiens OX=9606 GN=ZNF107 PE=1 SV=1 - [ZN107_HUMAN]</t>
  </si>
  <si>
    <t>Q7Z739</t>
  </si>
  <si>
    <t>YTH domain-containing family protein 3 OS=Homo sapiens OX=9606 GN=YTHDF3 PE=1 SV=1 - [YTHD3_HUMAN]</t>
  </si>
  <si>
    <t>Q8NB50</t>
  </si>
  <si>
    <t>Zinc finger protein 62 homolog OS=Homo sapiens OX=9606 GN=ZFP62 PE=1 SV=3 - [ZFP62_HUMAN]</t>
  </si>
  <si>
    <t>O43167</t>
  </si>
  <si>
    <t>Zinc finger and BTB domain-containing protein 24 OS=Homo sapiens OX=9606 GN=ZBTB24 PE=1 SV=2 - [ZBT24_HUMAN]</t>
  </si>
  <si>
    <t>Q14966</t>
  </si>
  <si>
    <t>Zinc finger protein 638 OS=Homo sapiens OX=9606 GN=ZNF638 PE=1 SV=2 - [ZN638_HUMAN]</t>
  </si>
  <si>
    <t>Q3KP31</t>
  </si>
  <si>
    <t>Zinc finger protein 791 OS=Homo sapiens OX=9606 GN=ZNF791 PE=2 SV=1 - [ZN791_HUMAN]</t>
  </si>
  <si>
    <t>Q6IQ21</t>
  </si>
  <si>
    <t>Zinc finger protein 770 OS=Homo sapiens OX=9606 GN=ZNF770 PE=1 SV=1 - [ZN770_HUMAN]</t>
  </si>
  <si>
    <t>P08670</t>
  </si>
  <si>
    <t>Vimentin OS=Homo sapiens OX=9606 GN=VIM PE=1 SV=4 - [VIME_HUMAN]</t>
  </si>
  <si>
    <t>Q96KV7</t>
  </si>
  <si>
    <t>WD repeat-containing protein 90 OS=Homo sapiens OX=9606 GN=WDR90 PE=1 SV=2 - [WDR90_HUMAN]</t>
  </si>
  <si>
    <t>Q9H967</t>
  </si>
  <si>
    <t>WD repeat-containing protein 76 OS=Homo sapiens OX=9606 GN=WDR76 PE=1 SV=2 - [WDR76_HUMAN]</t>
  </si>
  <si>
    <t>Q9P2S5</t>
  </si>
  <si>
    <t>WD repeat-containing protein WRAP73 OS=Homo sapiens OX=9606 GN=WRAP73 PE=1 SV=1 - [WRP73_HUMAN]</t>
  </si>
  <si>
    <t>O14980</t>
  </si>
  <si>
    <t>Exportin-1 OS=Homo sapiens OX=9606 GN=XPO1 PE=1 SV=1 - [XPO1_HUMAN]</t>
  </si>
  <si>
    <t>O95497</t>
  </si>
  <si>
    <t>Pantetheinase OS=Homo sapiens OX=9606 GN=VNN1 PE=1 SV=2 - [VNN1_HUMAN]</t>
  </si>
  <si>
    <t>Q96BV0</t>
  </si>
  <si>
    <t>Zinc finger protein 775 OS=Homo sapiens OX=9606 GN=ZNF775 PE=1 SV=2 - [ZN775_HUMAN]</t>
  </si>
  <si>
    <t>Q6ZN55</t>
  </si>
  <si>
    <t>Zinc finger protein 574 OS=Homo sapiens OX=9606 GN=ZNF574 PE=1 SV=2 - [ZN574_HUMAN]</t>
  </si>
  <si>
    <t>Q96PQ6</t>
  </si>
  <si>
    <t>Zinc finger protein 317 OS=Homo sapiens OX=9606 GN=ZNF317 PE=1 SV=2 - [ZN317_HUMAN]</t>
  </si>
  <si>
    <t>Q68EA5</t>
  </si>
  <si>
    <t>Zinc finger protein 57 OS=Homo sapiens OX=9606 GN=ZNF57 PE=2 SV=3 - [ZNF57_HUMAN]</t>
  </si>
  <si>
    <t>Q9H7X3</t>
  </si>
  <si>
    <t>Zinc finger protein 696 OS=Homo sapiens OX=9606 GN=ZNF696 PE=2 SV=2 - [ZN696_HUMAN]</t>
  </si>
  <si>
    <t>Q96ME7</t>
  </si>
  <si>
    <t>Zinc finger protein 512 OS=Homo sapiens OX=9606 GN=ZNF512 PE=1 SV=2 - [ZN512_HUMAN]</t>
  </si>
  <si>
    <t>Q6NSZ9</t>
  </si>
  <si>
    <t>Zinc finger and SCAN domain-containing protein 25 OS=Homo sapiens OX=9606 GN=ZSCAN25 PE=1 SV=3 - [ZSC25_HUMAN]</t>
  </si>
  <si>
    <t>Q15911</t>
  </si>
  <si>
    <t>Zinc finger homeobox protein 3 OS=Homo sapiens OX=9606 GN=ZFHX3 PE=1 SV=2 - [ZFHX3_HUMAN]</t>
  </si>
  <si>
    <t>Q15776</t>
  </si>
  <si>
    <t>Zinc finger protein with KRAB and SCAN domains 8 OS=Homo sapiens OX=9606 GN=ZKSCAN8 PE=1 SV=2 - [ZKSC8_HUMAN]</t>
  </si>
  <si>
    <t>P0CJ78</t>
  </si>
  <si>
    <t>Zinc finger protein 865 OS=Homo sapiens OX=9606 GN=ZNF865 PE=1 SV=1 - [ZN865_HUMAN]</t>
  </si>
  <si>
    <t>Q96JF6</t>
  </si>
  <si>
    <t>Zinc finger protein 594 OS=Homo sapiens OX=9606 GN=ZNF594 PE=2 SV=3 - [ZN594_HUMAN]</t>
  </si>
  <si>
    <t>P25311</t>
  </si>
  <si>
    <t>Zinc-alpha-2-glycoprotein OS=Homo sapiens OX=9606 GN=AZGP1 PE=1 SV=2 - [ZA2G_HUMAN]</t>
  </si>
  <si>
    <t>Q7Z2W4</t>
  </si>
  <si>
    <t>Zinc finger CCCH-type antiviral protein 1 OS=Homo sapiens OX=9606 GN=ZC3HAV1 PE=1 SV=3 - [ZCCHV_HUMAN]</t>
  </si>
  <si>
    <t>P17097</t>
  </si>
  <si>
    <t>Zinc finger protein 7 OS=Homo sapiens OX=9606 GN=ZNF7 PE=1 SV=1 - [ZNF7_HUMAN]</t>
  </si>
  <si>
    <t>Q96MU7</t>
  </si>
  <si>
    <t>YTH domain-containing protein 1 OS=Homo sapiens OX=9606 GN=YTHDC1 PE=1 SV=3 - [YTDC1_HUMAN]</t>
  </si>
  <si>
    <t>Q5VIY5</t>
  </si>
  <si>
    <t>Zinc finger protein 468 OS=Homo sapiens OX=9606 GN=ZNF468 PE=2 SV=1 - [ZN468_HUMAN]</t>
  </si>
  <si>
    <t>Q9Y2W1</t>
  </si>
  <si>
    <t>Thyroid hormone receptor-associated protein 3 OS=Homo sapiens OX=9606 GN=THRAP3 PE=1 SV=2 - [TR150_HUMAN]</t>
  </si>
  <si>
    <t>Q08945</t>
  </si>
  <si>
    <t>FACT complex subunit SSRP1 OS=Homo sapiens OX=9606 GN=SSRP1 PE=1 SV=1 - [SSRP1_HUMAN]</t>
  </si>
  <si>
    <t>Q9Y5B9</t>
  </si>
  <si>
    <t>FACT complex subunit SPT16 OS=Homo sapiens OX=9606 GN=SUPT16H PE=1 SV=1 - [SP16H_HUMAN]</t>
  </si>
  <si>
    <t>Q96CS2</t>
  </si>
  <si>
    <t>HAUS augmin-like complex subunit 1 OS=Homo sapiens OX=9606 GN=HAUS1 PE=1 SV=1 - [HAUS1_HUMAN]</t>
  </si>
  <si>
    <t>Q9NVX0</t>
  </si>
  <si>
    <t>HAUS augmin-like complex subunit 2 OS=Homo sapiens OX=9606 GN=HAUS2 PE=1 SV=1 - [HAUS2_HUMAN]</t>
  </si>
  <si>
    <t>Q9H6D7</t>
  </si>
  <si>
    <t>HAUS augmin-like complex subunit 4 OS=Homo sapiens OX=9606 GN=HAUS4 PE=1 SV=1 - [HAUS4_HUMAN]</t>
  </si>
  <si>
    <t>O94927</t>
  </si>
  <si>
    <t>HAUS augmin-like complex subunit 5 OS=Homo sapiens OX=9606 GN=HAUS5 PE=1 SV=2 - [HAUS5_HUMAN]</t>
  </si>
  <si>
    <t>P13861</t>
  </si>
  <si>
    <t>cAMP-dependent protein kinase type II-alpha regulatory subunit OS=Homo sapiens OX=9606 GN=PRKAR2A PE=1 SV=2 - [KAP2_HUMAN]</t>
  </si>
  <si>
    <t>P31323</t>
  </si>
  <si>
    <t>cAMP-dependent protein kinase type II-beta regulatory subunit OS=Homo sapiens OX=9606 GN=PRKAR2B PE=1 SV=3 - [KAP3_HUMAN]</t>
  </si>
  <si>
    <t>P68431</t>
  </si>
  <si>
    <t>Histone H3.1 OS=Homo sapiens OX=9606 GN=H3C1 PE=1 SV=2 - [H31_HUMAN]</t>
  </si>
  <si>
    <t>P62805</t>
  </si>
  <si>
    <t>Histone H4 OS=Homo sapiens OX=9606 GN=H4C1 PE=1 SV=2 - [H4_HUMAN]</t>
  </si>
  <si>
    <t>Q8TF76</t>
  </si>
  <si>
    <t>Serine/threonine-protein kinase haspin OS=Homo sapiens OX=9606 GN=HASPIN PE=1 SV=3 - [HASP_HUMAN]</t>
  </si>
  <si>
    <t>Q68CZ6</t>
  </si>
  <si>
    <t>HAUS augmin-like complex subunit 3 OS=Homo sapiens OX=9606 GN=HAUS3 PE=1 SV=1 - [HAUS3_HUMAN]</t>
  </si>
  <si>
    <t>Q7Z4H7</t>
  </si>
  <si>
    <t>HAUS augmin-like complex subunit 6 OS=Homo sapiens OX=9606 GN=HAUS6 PE=1 SV=2 - [HAUS6_HUMAN]</t>
  </si>
  <si>
    <t>P68871</t>
  </si>
  <si>
    <t>Hemoglobin subunit beta OS=Homo sapiens OX=9606 GN=HBB PE=1 SV=2 - [HBB_HUMAN]</t>
  </si>
  <si>
    <t>P17612</t>
  </si>
  <si>
    <t>cAMP-dependent protein kinase catalytic subunit alpha OS=Homo sapiens OX=9606 GN=PRKACA PE=1 SV=2 - [KAPCA_HUMAN]</t>
  </si>
  <si>
    <t>P22694</t>
  </si>
  <si>
    <t>cAMP-dependent protein kinase catalytic subunit beta OS=Homo sapiens OX=9606 GN=PRKACB PE=1 SV=2 - [KAPCB_HUMAN]</t>
  </si>
  <si>
    <t>Q9BU76</t>
  </si>
  <si>
    <t>Multiple myeloma tumor-associated protein 2 OS=Homo sapiens OX=9606 GN=MMTAG2 PE=1 SV=1 - [MMTA2_HUMAN]</t>
  </si>
  <si>
    <t>O00139</t>
  </si>
  <si>
    <t>Kinesin-like protein KIF2A OS=Homo sapiens OX=9606 GN=KIF2A PE=1 SV=3 - [KIF2A_HUMAN]</t>
  </si>
  <si>
    <t>Q9BVG8</t>
  </si>
  <si>
    <t>Kinesin-like protein KIFC3 OS=Homo sapiens OX=9606 GN=KIFC3 PE=1 SV=4 - [KIFC3_HUMAN]</t>
  </si>
  <si>
    <t>Q16891</t>
  </si>
  <si>
    <t>MICOS complex subunit MIC60 OS=Homo sapiens OX=9606 GN=IMMT PE=1 SV=1 - [MIC60_HUMAN]</t>
  </si>
  <si>
    <t>Q5JXC2</t>
  </si>
  <si>
    <t>Migration and invasion-inhibitory protein OS=Homo sapiens OX=9606 GN=MIIP PE=1 SV=3 - [MIIP_HUMAN]</t>
  </si>
  <si>
    <t>P33176</t>
  </si>
  <si>
    <t>Kinesin-1 heavy chain OS=Homo sapiens OX=9606 GN=KIF5B PE=1 SV=1 - [KINH_HUMAN]</t>
  </si>
  <si>
    <t>Q8N4C8</t>
  </si>
  <si>
    <t>Misshapen-like kinase 1 OS=Homo sapiens OX=9606 GN=MINK1 PE=1 SV=2 - [MINK1_HUMAN]</t>
  </si>
  <si>
    <t>Q86YT6</t>
  </si>
  <si>
    <t>E3 ubiquitin-protein ligase MIB1 OS=Homo sapiens OX=9606 GN=MIB1 PE=1 SV=1 - [MIB1_HUMAN]</t>
  </si>
  <si>
    <t>Q15773</t>
  </si>
  <si>
    <t>Myeloid leukemia factor 2 OS=Homo sapiens OX=9606 GN=MLF2 PE=1 SV=1 - [MLF2_HUMAN]</t>
  </si>
  <si>
    <t>P42167</t>
  </si>
  <si>
    <t>Lamina-associated polypeptide 2, isoforms beta/gamma OS=Homo sapiens OX=9606 GN=TMPO PE=1 SV=2 - [LAP2B_HUMAN]</t>
  </si>
  <si>
    <t>Q14807</t>
  </si>
  <si>
    <t>Kinesin-like protein KIF22 OS=Homo sapiens OX=9606 GN=KIF22 PE=1 SV=5 - [KIF22_HUMAN]</t>
  </si>
  <si>
    <t>Q86VH2</t>
  </si>
  <si>
    <t>Kinesin-like protein KIF27 OS=Homo sapiens OX=9606 GN=KIF27 PE=2 SV=1 - [KIF27_HUMAN]</t>
  </si>
  <si>
    <t>Q2M1P5</t>
  </si>
  <si>
    <t>Kinesin-like protein KIF7 OS=Homo sapiens OX=9606 GN=KIF7 PE=1 SV=2 - [KIF7_HUMAN]</t>
  </si>
  <si>
    <t>Q99661</t>
  </si>
  <si>
    <t>Kinesin-like protein KIF2C OS=Homo sapiens OX=9606 GN=KIF2C PE=1 SV=2 - [KIF2C_HUMAN]</t>
  </si>
  <si>
    <t>Q2M2Z5</t>
  </si>
  <si>
    <t>Centrosomal protein kizuna OS=Homo sapiens OX=9606 GN=KIZ PE=1 SV=2 - [KIZ_HUMAN]</t>
  </si>
  <si>
    <t>Q03164</t>
  </si>
  <si>
    <t>Histone-lysine N-methyltransferase 2A OS=Homo sapiens OX=9606 GN=KMT2A PE=1 SV=5 - [KMT2A_HUMAN]</t>
  </si>
  <si>
    <t>P12532</t>
  </si>
  <si>
    <t>Creatine kinase U-type, mitochondrial OS=Homo sapiens OX=9606 GN=CKMT1A PE=1 SV=1 - [KCRU_HUMAN]</t>
  </si>
  <si>
    <t>P46013</t>
  </si>
  <si>
    <t>Proliferation marker protein Ki-67 OS=Homo sapiens OX=9606 GN=MKI67 PE=1 SV=2 - [KI67_HUMAN]</t>
  </si>
  <si>
    <t>P12268</t>
  </si>
  <si>
    <t>Inosine-5'-monophosphate dehydrogenase 2 OS=Homo sapiens OX=9606 GN=IMPDH2 PE=1 SV=2 - [IMDH2_HUMAN]</t>
  </si>
  <si>
    <t>P13646</t>
  </si>
  <si>
    <t>Keratin, type I cytoskeletal 13 OS=Homo sapiens OX=9606 GN=KRT13 PE=1 SV=4 - [K1C13_HUMAN]</t>
  </si>
  <si>
    <t>P02533</t>
  </si>
  <si>
    <t>Keratin, type I cytoskeletal 14 OS=Homo sapiens OX=9606 GN=KRT14 PE=1 SV=4 - [K1C14_HUMAN]</t>
  </si>
  <si>
    <t>Q6KB66</t>
  </si>
  <si>
    <t>Keratin, type II cytoskeletal 80 OS=Homo sapiens OX=9606 GN=KRT80 PE=1 SV=2 - [K2C80_HUMAN]</t>
  </si>
  <si>
    <t>P13647</t>
  </si>
  <si>
    <t>Keratin, type II cytoskeletal 5 OS=Homo sapiens OX=9606 GN=KRT5 PE=1 SV=3 - [K2C5_HUMAN]</t>
  </si>
  <si>
    <t>Q5T7B8</t>
  </si>
  <si>
    <t>Kinesin-like protein KIF24 OS=Homo sapiens OX=9606 GN=KIF24 PE=1 SV=2 - [KIF24_HUMAN]</t>
  </si>
  <si>
    <t>P32243</t>
  </si>
  <si>
    <t>Homeobox protein OTX2 OS=Homo sapiens OX=9606 GN=OTX2 PE=1 SV=1 - [OTX2_HUMAN]</t>
  </si>
  <si>
    <t>Q9Y5P8</t>
  </si>
  <si>
    <t>Serine/threonine-protein phosphatase 2A regulatory subunit B'' subunit beta OS=Homo sapiens OX=9606 GN=PPP2R3B PE=1 SV=2 - [P2R3B_HUMAN]</t>
  </si>
  <si>
    <t>Q8NEY8</t>
  </si>
  <si>
    <t>Periphilin-1 OS=Homo sapiens OX=9606 GN=PPHLN1 PE=1 SV=2 - [PPHLN_HUMAN]</t>
  </si>
  <si>
    <t>P63173</t>
  </si>
  <si>
    <t>60S ribosomal protein L38 OS=Homo sapiens OX=9606 GN=RPL38 PE=1 SV=2 - [RL38_HUMAN]</t>
  </si>
  <si>
    <t>P62891</t>
  </si>
  <si>
    <t>60S ribosomal protein L39 OS=Homo sapiens OX=9606 GN=RPL39 PE=1 SV=2 - [RL39_HUMAN]</t>
  </si>
  <si>
    <t>P62826</t>
  </si>
  <si>
    <t>GTP-binding nuclear protein Ran OS=Homo sapiens OX=9606 GN=RAN PE=1 SV=3 - [RAN_HUMAN]</t>
  </si>
  <si>
    <t>Q9UL42</t>
  </si>
  <si>
    <t>Paraneoplastic antigen Ma2 OS=Homo sapiens OX=9606 GN=PNMA2 PE=1 SV=2 - [PNMA2_HUMAN]</t>
  </si>
  <si>
    <t>Q8TEM1</t>
  </si>
  <si>
    <t>Nuclear pore membrane glycoprotein 210 OS=Homo sapiens OX=9606 GN=NUP210 PE=1 SV=3 - [PO210_HUMAN]</t>
  </si>
  <si>
    <t>P62714</t>
  </si>
  <si>
    <t>Serine/threonine-protein phosphatase 2A catalytic subunit beta isoform OS=Homo sapiens OX=9606 GN=PPP2CB PE=1 SV=1 - [PP2AB_HUMAN]</t>
  </si>
  <si>
    <t>P62937</t>
  </si>
  <si>
    <t>Peptidyl-prolyl cis-trans isomerase A OS=Homo sapiens OX=9606 GN=PPIA PE=1 SV=2 - [PPIA_HUMAN]</t>
  </si>
  <si>
    <t>P78406</t>
  </si>
  <si>
    <t>mRNA export factor OS=Homo sapiens OX=9606 GN=RAE1 PE=1 SV=1 - [RAE1L_HUMAN]</t>
  </si>
  <si>
    <t>P49207</t>
  </si>
  <si>
    <t>60S ribosomal protein L34 OS=Homo sapiens OX=9606 GN=RPL34 PE=1 SV=3 - [RL34_HUMAN]</t>
  </si>
  <si>
    <t>P42766</t>
  </si>
  <si>
    <t>60S ribosomal protein L35 OS=Homo sapiens OX=9606 GN=RPL35 PE=1 SV=2 - [RL35_HUMAN]</t>
  </si>
  <si>
    <t>Q96T37</t>
  </si>
  <si>
    <t>RNA-binding protein 15 OS=Homo sapiens OX=9606 GN=RBM15 PE=1 SV=2 - [RBM15_HUMAN]</t>
  </si>
  <si>
    <t>Q6NVV1</t>
  </si>
  <si>
    <t>Putative 60S ribosomal protein L13a protein RPL13AP3 OS=Homo sapiens OX=9606 GN=RPL13AP3 PE=5 SV=1 - [R13P3_HUMAN]</t>
  </si>
  <si>
    <t>Q8TC44</t>
  </si>
  <si>
    <t>POC1 centriolar protein homolog B OS=Homo sapiens OX=9606 GN=POC1B PE=1 SV=1 - [POC1B_HUMAN]</t>
  </si>
  <si>
    <t>Q99575</t>
  </si>
  <si>
    <t>Ribonucleases P/MRP protein subunit POP1 OS=Homo sapiens OX=9606 GN=POP1 PE=1 SV=2 - [POP1_HUMAN]</t>
  </si>
  <si>
    <t>P62899</t>
  </si>
  <si>
    <t>60S ribosomal protein L31 OS=Homo sapiens OX=9606 GN=RPL31 PE=1 SV=1 - [RL31_HUMAN]</t>
  </si>
  <si>
    <t>Q8TAP8</t>
  </si>
  <si>
    <t>Protein phosphatase 1 regulatory subunit 35 OS=Homo sapiens OX=9606 GN=PPP1R35 PE=1 SV=1 - [PPR35_HUMAN]</t>
  </si>
  <si>
    <t>Q06830</t>
  </si>
  <si>
    <t>Peroxiredoxin-1 OS=Homo sapiens OX=9606 GN=PRDX1 PE=1 SV=1 - [PRDX1_HUMAN]</t>
  </si>
  <si>
    <t>P21108</t>
  </si>
  <si>
    <t>Ribose-phosphate pyrophosphokinase 3 OS=Homo sapiens OX=9606 GN=PRPS1L1 PE=1 SV=2 - [PRPS3_HUMAN]</t>
  </si>
  <si>
    <t>P62750</t>
  </si>
  <si>
    <t>60S ribosomal protein L23a OS=Homo sapiens OX=9606 GN=RPL23A PE=1 SV=1 - [RL23A_HUMAN]</t>
  </si>
  <si>
    <t>P62829</t>
  </si>
  <si>
    <t>60S ribosomal protein L23 OS=Homo sapiens OX=9606 GN=RPL23 PE=1 SV=1 - [RL23_HUMAN]</t>
  </si>
  <si>
    <t>Q9Y6N5</t>
  </si>
  <si>
    <t>Sulfide:quinone oxidoreductase, mitochondrial OS=Homo sapiens OX=9606 GN=SQOR PE=1 SV=1 - [SQOR_HUMAN]</t>
  </si>
  <si>
    <t>P37108</t>
  </si>
  <si>
    <t>Signal recognition particle 14 kDa protein OS=Homo sapiens OX=9606 GN=SRP14 PE=1 SV=2 - [SRP14_HUMAN]</t>
  </si>
  <si>
    <t>O43805</t>
  </si>
  <si>
    <t>Sjoegren syndrome nuclear autoantigen 1 OS=Homo sapiens OX=9606 GN=SSNA1 PE=1 SV=2 - [SSNA1_HUMAN]</t>
  </si>
  <si>
    <t>Q8N9Q2</t>
  </si>
  <si>
    <t>Protein SREK1IP1 OS=Homo sapiens OX=9606 GN=SREK1IP1 PE=1 SV=1 - [SR1IP_HUMAN]</t>
  </si>
  <si>
    <t>Q15468</t>
  </si>
  <si>
    <t>SCL-interrupting locus protein OS=Homo sapiens OX=9606 GN=STIL PE=1 SV=2 - [STIL_HUMAN]</t>
  </si>
  <si>
    <t>Q12899</t>
  </si>
  <si>
    <t>Tripartite motif-containing protein 26 OS=Homo sapiens OX=9606 GN=TRIM26 PE=1 SV=1 - [TRI26_HUMAN]</t>
  </si>
  <si>
    <t>P14373</t>
  </si>
  <si>
    <t>Zinc finger protein RFP OS=Homo sapiens OX=9606 GN=TRIM27 PE=1 SV=1 - [TRI27_HUMAN]</t>
  </si>
  <si>
    <t>Q8N0Z3</t>
  </si>
  <si>
    <t>Spindle and centriole-associated protein 1 OS=Homo sapiens OX=9606 GN=SPICE1 PE=1 SV=1 - [SPICE_HUMAN]</t>
  </si>
  <si>
    <t>Q9C035</t>
  </si>
  <si>
    <t>Tripartite motif-containing protein 5 OS=Homo sapiens OX=9606 GN=TRIM5 PE=1 SV=1 - [TRIM5_HUMAN]</t>
  </si>
  <si>
    <t>Q9C029</t>
  </si>
  <si>
    <t>E3 ubiquitin-protein ligase TRIM7 OS=Homo sapiens OX=9606 GN=TRIM7 PE=1 SV=2 - [TRIM7_HUMAN]</t>
  </si>
  <si>
    <t>Q8IY81</t>
  </si>
  <si>
    <t>pre-rRNA 2'-O-ribose RNA methyltransferase FTSJ3 OS=Homo sapiens OX=9606 GN=FTSJ3 PE=1 SV=2 - [SPB1_HUMAN]</t>
  </si>
  <si>
    <t>O43175</t>
  </si>
  <si>
    <t>D-3-phosphoglycerate dehydrogenase OS=Homo sapiens OX=9606 GN=PHGDH PE=1 SV=4 - [SERA_HUMAN]</t>
  </si>
  <si>
    <t>P23246</t>
  </si>
  <si>
    <t>Splicing factor, proline- and glutamine-rich OS=Homo sapiens OX=9606 GN=SFPQ PE=1 SV=2 - [SFPQ_HUMAN]</t>
  </si>
  <si>
    <t>O94972</t>
  </si>
  <si>
    <t>E3 ubiquitin-protein ligase TRIM37 OS=Homo sapiens OX=9606 GN=TRIM37 PE=1 SV=2 - [TRI37_HUMAN]</t>
  </si>
  <si>
    <t>Q8NG06</t>
  </si>
  <si>
    <t>E3 ubiquitin-protein ligase TRIM58 OS=Homo sapiens OX=9606 GN=TRIM58 PE=2 SV=2 - [TRI58_HUMAN]</t>
  </si>
  <si>
    <t>Q8IX01</t>
  </si>
  <si>
    <t>SURP and G-patch domain-containing protein 2 OS=Homo sapiens OX=9606 GN=SUGP2 PE=1 SV=2 - [SUGP2_HUMAN]</t>
  </si>
  <si>
    <t>P33981</t>
  </si>
  <si>
    <t>Dual specificity protein kinase TTK OS=Homo sapiens OX=9606 GN=TTK PE=1 SV=2 - [TTK_HUMAN]</t>
  </si>
  <si>
    <t>Q6IQ55</t>
  </si>
  <si>
    <t>Tau-tubulin kinase 2 OS=Homo sapiens OX=9606 GN=TTBK2 PE=1 SV=2 - [TTBK2_HUMAN]</t>
  </si>
  <si>
    <t>Q6UVJ0</t>
  </si>
  <si>
    <t>Spindle assembly abnormal protein 6 homolog OS=Homo sapiens OX=9606 GN=SASS6 PE=1 SV=1 - [SAS6_HUMAN]</t>
  </si>
  <si>
    <t>A8K8P3</t>
  </si>
  <si>
    <t>Protein SFI1 homolog OS=Homo sapiens OX=9606 GN=SFI1 PE=1 SV=2 - [SFI1_HUMAN]</t>
  </si>
  <si>
    <t>P62316</t>
  </si>
  <si>
    <t>Small nuclear ribonucleoprotein Sm D2 OS=Homo sapiens OX=9606 GN=SNRPD2 PE=1 SV=1 - [SMD2_HUMAN]</t>
  </si>
  <si>
    <t>O00463</t>
  </si>
  <si>
    <t>TNF receptor-associated factor 5 OS=Homo sapiens OX=9606 GN=TRAF5 PE=1 SV=2 - [TRAF5_HUMAN]</t>
  </si>
  <si>
    <t>Q86W54</t>
  </si>
  <si>
    <t>Spermatogenesis-associated protein 24 OS=Homo sapiens OX=9606 GN=SPATA24 PE=1 SV=2 - [SPA24_HUMAN]</t>
  </si>
  <si>
    <t>Q9BZQ2</t>
  </si>
  <si>
    <t>Testicular spindle-associated protein SHCBP1L OS=Homo sapiens OX=9606 GN=SHCBP1L PE=1 SV=3 - [SHP1L_HUMAN]</t>
  </si>
  <si>
    <t>Q96P63</t>
  </si>
  <si>
    <t>Serpin B12 OS=Homo sapiens OX=9606 GN=SERPINB12 PE=1 SV=1 - [SPB12_HUMAN]</t>
  </si>
  <si>
    <t>Q13435</t>
  </si>
  <si>
    <t>Splicing factor 3B subunit 2 OS=Homo sapiens OX=9606 GN=SF3B2 PE=1 SV=2 - [SF3B2_HUMAN]</t>
  </si>
  <si>
    <t>P28370</t>
  </si>
  <si>
    <t>Probable global transcription activator SNF2L1 OS=Homo sapiens OX=9606 GN=SMARCA1 PE=1 SV=2 - [SMCA1_HUMAN]</t>
  </si>
  <si>
    <t>P62269</t>
  </si>
  <si>
    <t>40S ribosomal protein S18 OS=Homo sapiens OX=9606 GN=RPS18 PE=1 SV=3 - [RS18_HUMAN]</t>
  </si>
  <si>
    <t>P15880</t>
  </si>
  <si>
    <t>40S ribosomal protein S2 OS=Homo sapiens OX=9606 GN=RPS2 PE=1 SV=2 - [RS2_HUMAN]</t>
  </si>
  <si>
    <t>P62241</t>
  </si>
  <si>
    <t>40S ribosomal protein S8 OS=Homo sapiens OX=9606 GN=RPS8 PE=1 SV=2 - [RS8_HUMAN]</t>
  </si>
  <si>
    <t>P08865</t>
  </si>
  <si>
    <t>40S ribosomal protein SA OS=Homo sapiens OX=9606 GN=RPSA PE=1 SV=4 - [RSSA_HUMAN]</t>
  </si>
  <si>
    <t>P62266</t>
  </si>
  <si>
    <t>40S ribosomal protein S23 OS=Homo sapiens OX=9606 GN=RPS23 PE=1 SV=3 - [RS23_HUMAN]</t>
  </si>
  <si>
    <t>P42677</t>
  </si>
  <si>
    <t>40S ribosomal protein S27 OS=Homo sapiens OX=9606 GN=RPS27 PE=1 SV=3 - [RS27_HUMAN]</t>
  </si>
  <si>
    <t>P51991</t>
  </si>
  <si>
    <t>Heterogeneous nuclear ribonucleoprotein A3 OS=Homo sapiens OX=9606 GN=HNRNPA3 PE=1 SV=2 - [ROA3_HUMAN]</t>
  </si>
  <si>
    <t>P08708</t>
  </si>
  <si>
    <t>40S ribosomal protein S17 OS=Homo sapiens OX=9606 GN=RPS17 PE=1 SV=2 - [RS17_HUMAN]</t>
  </si>
  <si>
    <t>P62263</t>
  </si>
  <si>
    <t>40S ribosomal protein S14 OS=Homo sapiens OX=9606 GN=RPS14 PE=1 SV=3 - [RS14_HUMAN]</t>
  </si>
  <si>
    <t>O60264</t>
  </si>
  <si>
    <t>SWI/SNF-related matrix-associated actin-dependent regulator of chromatin subfamily A member 5 OS=Homo sapiens OX=9606 GN=SMARCA5 PE=1 SV=1 - [SMCA5_HUMAN]</t>
  </si>
  <si>
    <t>P62847</t>
  </si>
  <si>
    <t>40S ribosomal protein S24 OS=Homo sapiens OX=9606 GN=RPS24 PE=1 SV=1 - [RS24_HUMAN]</t>
  </si>
  <si>
    <t>P46781</t>
  </si>
  <si>
    <t>40S ribosomal protein S9 OS=Homo sapiens OX=9606 GN=RPS9 PE=1 SV=3 - [RS9_HUMAN]</t>
  </si>
  <si>
    <t>P05109</t>
  </si>
  <si>
    <t>Protein S100-A8 OS=Homo sapiens OX=9606 GN=S100A8 PE=1 SV=1 - [S10A8_HUMAN]</t>
  </si>
  <si>
    <t>P60866</t>
  </si>
  <si>
    <t>40S ribosomal protein S20 OS=Homo sapiens OX=9606 GN=RPS20 PE=1 SV=1 - [RS20_HUMAN]</t>
  </si>
  <si>
    <t>P82932</t>
  </si>
  <si>
    <t>28S ribosomal protein S6, mitochondrial OS=Homo sapiens OX=9606 GN=MRPS6 PE=1 SV=3 - [RT06_HUMAN]</t>
  </si>
  <si>
    <t>Q9BYN8</t>
  </si>
  <si>
    <t>28S ribosomal protein S26, mitochondrial OS=Homo sapiens OX=9606 GN=MRPS26 PE=1 SV=1 - [RT26_HUMAN]</t>
  </si>
  <si>
    <t>P62753</t>
  </si>
  <si>
    <t>40S ribosomal protein S6 OS=Homo sapiens OX=9606 GN=RPS6 PE=1 SV=1 - [RS6_HUMAN]</t>
  </si>
  <si>
    <t>Q86VV8</t>
  </si>
  <si>
    <t>Rotatin OS=Homo sapiens OX=9606 GN=RTTN PE=1 SV=3 - [RTTN_HUMAN]</t>
  </si>
  <si>
    <t>P62306</t>
  </si>
  <si>
    <t>Small nuclear ribonucleoprotein F OS=Homo sapiens OX=9606 GN=SNRPF PE=1 SV=1 - [RUXF_HUMAN]</t>
  </si>
  <si>
    <t>Q86SQ7</t>
  </si>
  <si>
    <t>Serologically defined colon cancer antigen 8 OS=Homo sapiens OX=9606 GN=SDCCAG8 PE=1 SV=1 - [SDCG8_HUMAN]</t>
  </si>
  <si>
    <t>Q96EI5</t>
  </si>
  <si>
    <t>Transcription elongation factor A protein-like 4 OS=Homo sapiens OX=9606 GN=TCEAL4 PE=1 SV=2 - [TCAL4_HUMAN]</t>
  </si>
  <si>
    <t>Q9BT92</t>
  </si>
  <si>
    <t>Trichoplein keratin filament-binding protein OS=Homo sapiens OX=9606 GN=TCHP PE=1 SV=1 - [TCHP_HUMAN]</t>
  </si>
  <si>
    <t>Q9NVU7</t>
  </si>
  <si>
    <t>Protein SDA1 homolog OS=Homo sapiens OX=9606 GN=SDAD1 PE=1 SV=3 - [SDA1_HUMAN]</t>
  </si>
  <si>
    <t>P82650</t>
  </si>
  <si>
    <t>28S ribosomal protein S22, mitochondrial OS=Homo sapiens OX=9606 GN=MRPS22 PE=1 SV=1 - [RT22_HUMAN]</t>
  </si>
  <si>
    <t>Q9NQZ2</t>
  </si>
  <si>
    <t>Something about silencing protein 10 OS=Homo sapiens OX=9606 GN=UTP3 PE=1 SV=1 - [SAS10_HUMAN]</t>
  </si>
  <si>
    <t>Q96NL6</t>
  </si>
  <si>
    <t>Sodium channel and clathrin linker 1 OS=Homo sapiens OX=9606 GN=SCLT1 PE=1 SV=2 - [SCLT1_HUMAN]</t>
  </si>
  <si>
    <t>P62851</t>
  </si>
  <si>
    <t>40S ribosomal protein S25 OS=Homo sapiens OX=9606 GN=RPS25 PE=1 SV=1 - [RS25_HUMAN]</t>
  </si>
  <si>
    <t>P62854</t>
  </si>
  <si>
    <t>40S ribosomal protein S26 OS=Homo sapiens OX=9606 GN=RPS26 PE=1 SV=3 - [RS26_HUMAN]</t>
  </si>
  <si>
    <t>Q9Y676</t>
  </si>
  <si>
    <t>28S ribosomal protein S18b, mitochondrial OS=Homo sapiens OX=9606 GN=MRPS18B PE=1 SV=1 - [RT18B_HUMAN]</t>
  </si>
  <si>
    <t>Q9BUF5</t>
  </si>
  <si>
    <t>Tubulin beta-6 chain OS=Homo sapiens OX=9606 GN=TUBB6 PE=1 SV=1 - [TBB6_HUMAN]</t>
  </si>
  <si>
    <t>Q5QJE6</t>
  </si>
  <si>
    <t>Deoxynucleotidyltransferase terminal-interacting protein 2 OS=Homo sapiens OX=9606 GN=DNTTIP2 PE=1 SV=2 - [TDIF2_HUMAN]</t>
  </si>
  <si>
    <t>A6NHL2</t>
  </si>
  <si>
    <t>Tubulin alpha chain-like 3 OS=Homo sapiens OX=9606 GN=TUBAL3 PE=1 SV=2 - [TBAL3_HUMAN]</t>
  </si>
  <si>
    <t>Q9BVA1</t>
  </si>
  <si>
    <t>Tubulin beta-2B chain OS=Homo sapiens OX=9606 GN=TUBB2B PE=1 SV=1 - [TBB2B_HUMAN]</t>
  </si>
  <si>
    <t>Q8N6V9</t>
  </si>
  <si>
    <t>Testis-expressed protein 9 OS=Homo sapiens OX=9606 GN=TEX9 PE=1 SV=1 - [TEX9_HUMAN]</t>
  </si>
  <si>
    <t>P07437</t>
  </si>
  <si>
    <t>Tubulin beta chain OS=Homo sapiens OX=9606 GN=TUBB PE=1 SV=2 - [TBB5_HUMAN]</t>
  </si>
  <si>
    <t>P04350</t>
  </si>
  <si>
    <t>Tubulin beta-4A chain OS=Homo sapiens OX=9606 GN=TUBB4A PE=1 SV=2 - [TBB4A_HUMAN]</t>
  </si>
  <si>
    <t>Q13509</t>
  </si>
  <si>
    <t>Tubulin beta-3 chain OS=Homo sapiens OX=9606 GN=TUBB3 PE=1 SV=2 - [TBB3_HUMAN]</t>
  </si>
  <si>
    <t>P68371</t>
  </si>
  <si>
    <t>Tubulin beta-4B chain OS=Homo sapiens OX=9606 GN=TUBB4B PE=1 SV=1 - [TBB4B_HUMAN]</t>
  </si>
  <si>
    <t>Q9NVR7</t>
  </si>
  <si>
    <t>TBCC domain-containing protein 1 OS=Homo sapiens OX=9606 GN=TBCCD1 PE=2 SV=1 - [TBCC1_HUMAN]</t>
  </si>
  <si>
    <t>Q13885</t>
  </si>
  <si>
    <t>Tubulin beta-2A chain OS=Homo sapiens OX=9606 GN=TUBB2A PE=1 SV=1 - [TBB2A_HUMAN]</t>
  </si>
  <si>
    <t>P23258</t>
  </si>
  <si>
    <t>Tubulin gamma-1 chain OS=Homo sapiens OX=9606 GN=TUBG1 PE=1 SV=2 - [TBG1_HUMAN]</t>
  </si>
  <si>
    <t>P78371</t>
  </si>
  <si>
    <t>T-complex protein 1 subunit beta OS=Homo sapiens OX=9606 GN=CCT2 PE=1 SV=4 - [TCPB_HUMAN]</t>
  </si>
  <si>
    <t>P52657</t>
  </si>
  <si>
    <t>Transcription initiation factor IIA subunit 2 OS=Homo sapiens OX=9606 GN=GTF2A2 PE=1 SV=1 - [T2AG_HUMAN]</t>
  </si>
  <si>
    <t>Q9P031</t>
  </si>
  <si>
    <t>Thyroid transcription factor 1-associated protein 26 OS=Homo sapiens OX=9606 GN=CCDC59 PE=1 SV=2 - [TAP26_HUMAN]</t>
  </si>
  <si>
    <t>Q96DN5</t>
  </si>
  <si>
    <t>TBC1 domain family member 31 OS=Homo sapiens OX=9606 GN=TBC1D31 PE=1 SV=2 - [TBC31_HUMAN]</t>
  </si>
  <si>
    <t>Q9BVV6</t>
  </si>
  <si>
    <t>Protein TALPID3 OS=Homo sapiens OX=9606 GN=KIAA0586 PE=1 SV=4 - [TALD3_HUMAN]</t>
  </si>
  <si>
    <t>Q9BQE3</t>
  </si>
  <si>
    <t>Tubulin alpha-1C chain OS=Homo sapiens OX=9606 GN=TUBA1C PE=1 SV=1 - [TBA1C_HUMAN]</t>
  </si>
  <si>
    <t>P50990</t>
  </si>
  <si>
    <t>T-complex protein 1 subunit theta OS=Homo sapiens OX=9606 GN=CCT8 PE=1 SV=4 - [TCPQ_HUMAN]</t>
  </si>
  <si>
    <t>P40227</t>
  </si>
  <si>
    <t>T-complex protein 1 subunit zeta OS=Homo sapiens OX=9606 GN=CCT6A PE=1 SV=3 - [TCPZ_HUMAN]</t>
  </si>
  <si>
    <t>Q71U36</t>
  </si>
  <si>
    <t>Tubulin alpha-1A chain OS=Homo sapiens OX=9606 GN=TUBA1A PE=1 SV=1 - [TBA1A_HUMAN]</t>
  </si>
  <si>
    <t>Q00059</t>
  </si>
  <si>
    <t>Transcription factor A, mitochondrial OS=Homo sapiens OX=9606 GN=TFAM PE=1 SV=1 - [TFAM_HUMAN]</t>
  </si>
  <si>
    <t>Q08188</t>
  </si>
  <si>
    <t>Protein-glutamine gamma-glutamyltransferase E OS=Homo sapiens OX=9606 GN=TGM3 PE=1 SV=4 - [TGM3_HUMAN]</t>
  </si>
  <si>
    <t>Q13263</t>
  </si>
  <si>
    <t>Transcription intermediary factor 1-beta OS=Homo sapiens OX=9606 GN=TRIM28 PE=1 SV=5 - [TIF1B_HUMAN]</t>
  </si>
  <si>
    <t>P29401</t>
  </si>
  <si>
    <t>Transketolase OS=Homo sapiens OX=9606 GN=TKT PE=1 SV=3 - [TKT_HUMAN]</t>
  </si>
  <si>
    <t>Q9BVJ6</t>
  </si>
  <si>
    <t>U3 small nucleolar RNA-associated protein 14 homolog A OS=Homo sapiens OX=9606 GN=UTP14A PE=1 SV=1 - [UT14A_HUMAN]</t>
  </si>
  <si>
    <t>Q93008</t>
  </si>
  <si>
    <t>Probable ubiquitin carboxyl-terminal hydrolase FAF-X OS=Homo sapiens OX=9606 GN=USP9X PE=1 SV=3 - [USP9X_HUMAN]</t>
  </si>
  <si>
    <t>P0CG48</t>
  </si>
  <si>
    <t>Polyubiquitin-C OS=Homo sapiens OX=9606 GN=UBC PE=1 SV=3 - [UBC_HUMAN]</t>
  </si>
  <si>
    <t>Q9P0L0</t>
  </si>
  <si>
    <t>Vesicle-associated membrane protein-associated protein A OS=Homo sapiens OX=9606 GN=VAPA PE=1 SV=3 - [VAPA_HUMAN]</t>
  </si>
  <si>
    <t>P68366</t>
  </si>
  <si>
    <t>Tubulin alpha-4A chain OS=Homo sapiens OX=9606 GN=TUBA4A PE=1 SV=1 - [TBA4A_HUMAN]</t>
  </si>
  <si>
    <t>P30154</t>
  </si>
  <si>
    <t>Serine/threonine-protein phosphatase 2A 65 kDa regulatory subunit A beta isoform OS=Homo sapiens OX=9606 GN=PPP2R1B PE=1 SV=3 - [2AAB_HUMAN]</t>
  </si>
  <si>
    <t>P63151</t>
  </si>
  <si>
    <t>Serine/threonine-protein phosphatase 2A 55 kDa regulatory subunit B alpha isoform OS=Homo sapiens OX=9606 GN=PPP2R2A PE=1 SV=1 - [2ABA_HUMAN]</t>
  </si>
  <si>
    <t>P01023</t>
  </si>
  <si>
    <t>Alpha-2-macroglobulin OS=Homo sapiens OX=9606 GN=A2M PE=1 SV=3 - [A2MG_HUMAN]</t>
  </si>
  <si>
    <t>Q13085</t>
  </si>
  <si>
    <t>Acetyl-CoA carboxylase 1 OS=Homo sapiens OX=9606 GN=ACACA PE=1 SV=2 - [ACACA_HUMAN]</t>
  </si>
  <si>
    <t>P63267</t>
  </si>
  <si>
    <t>Actin, gamma-enteric smooth muscle OS=Homo sapiens OX=9606 GN=ACTG2 PE=1 SV=1 - [ACTH_HUMAN]</t>
  </si>
  <si>
    <t>P30153</t>
  </si>
  <si>
    <t>Serine/threonine-protein phosphatase 2A 65 kDa regulatory subunit A alpha isoform OS=Homo sapiens OX=9606 GN=PPP2R1A PE=1 SV=4 - [2AAA_HUMAN]</t>
  </si>
  <si>
    <t>P27348</t>
  </si>
  <si>
    <t>14-3-3 protein theta OS=Homo sapiens OX=9606 GN=YWHAQ PE=1 SV=1 - [1433T_HUMAN]</t>
  </si>
  <si>
    <t>Q9Y2D8</t>
  </si>
  <si>
    <t>Afadin- and alpha-actinin-binding protein OS=Homo sapiens OX=9606 GN=SSX2IP PE=1 SV=3 - [ADIP_HUMAN]</t>
  </si>
  <si>
    <t>Q9NQ31</t>
  </si>
  <si>
    <t>A-kinase-interacting protein 1 OS=Homo sapiens OX=9606 GN=AKIP1 PE=1 SV=2 - [AKIP1_HUMAN]</t>
  </si>
  <si>
    <t>Q8TCU4</t>
  </si>
  <si>
    <t>Alstrom syndrome protein 1 OS=Homo sapiens OX=9606 GN=ALMS1 PE=1 SV=4 - [ALMS1_HUMAN]</t>
  </si>
  <si>
    <t>P60709</t>
  </si>
  <si>
    <t>Actin, cytoplasmic 1 OS=Homo sapiens OX=9606 GN=ACTB PE=1 SV=1 - [ACTB_HUMAN]</t>
  </si>
  <si>
    <t>Q7Z591</t>
  </si>
  <si>
    <t>Microtubule organization protein AKNA OS=Homo sapiens OX=9606 GN=AKNA PE=1 SV=2 - [AKNA_HUMAN]</t>
  </si>
  <si>
    <t>P61163</t>
  </si>
  <si>
    <t>Alpha-centractin OS=Homo sapiens OX=9606 GN=ACTR1A PE=1 SV=1 - [ACTZ_HUMAN]</t>
  </si>
  <si>
    <t>P05141</t>
  </si>
  <si>
    <t>ADP/ATP translocase 2 OS=Homo sapiens OX=9606 GN=SLC25A5 PE=1 SV=7 - [ADT2_HUMAN]</t>
  </si>
  <si>
    <t>P12236</t>
  </si>
  <si>
    <t>ADP/ATP translocase 3 OS=Homo sapiens OX=9606 GN=SLC25A6 PE=1 SV=4 - [ADT3_HUMAN]</t>
  </si>
  <si>
    <t>Q99996</t>
  </si>
  <si>
    <t>A-kinase anchor protein 9 OS=Homo sapiens OX=9606 GN=AKAP9 PE=1 SV=4 - [AKAP9_HUMAN]</t>
  </si>
  <si>
    <t>P02768</t>
  </si>
  <si>
    <t>Serum albumin OS=Homo sapiens OX=9606 GN=ALB PE=1 SV=2 - [ALBU_HUMAN]</t>
  </si>
  <si>
    <t>P62258</t>
  </si>
  <si>
    <t>14-3-3 protein epsilon OS=Homo sapiens OX=9606 GN=YWHAE PE=1 SV=1 - [1433E_HUMAN]</t>
  </si>
  <si>
    <t>P63104</t>
  </si>
  <si>
    <t>14-3-3 protein zeta/delta OS=Homo sapiens OX=9606 GN=YWHAZ PE=1 SV=1 - [1433Z_HUMAN]</t>
  </si>
  <si>
    <t>P31946</t>
  </si>
  <si>
    <t>14-3-3 protein beta/alpha OS=Homo sapiens OX=9606 GN=YWHAB PE=1 SV=3 - [1433B_HUMAN]</t>
  </si>
  <si>
    <t>Q04917</t>
  </si>
  <si>
    <t>14-3-3 protein eta OS=Homo sapiens OX=9606 GN=YWHAH PE=1 SV=4 - [1433F_HUMAN]</t>
  </si>
  <si>
    <t>P61981</t>
  </si>
  <si>
    <t>14-3-3 protein gamma OS=Homo sapiens OX=9606 GN=YWHAG PE=1 SV=2 - [1433G_HUMAN]</t>
  </si>
  <si>
    <t>Q7Z460</t>
  </si>
  <si>
    <t>CLIP-associating protein 1 OS=Homo sapiens OX=9606 GN=CLASP1 PE=1 SV=1 - [CLAP1_HUMAN]</t>
  </si>
  <si>
    <t>P32121</t>
  </si>
  <si>
    <t>Beta-arrestin-2 OS=Homo sapiens OX=9606 GN=ARRB2 PE=1 SV=2 - [ARRB2_HUMAN]</t>
  </si>
  <si>
    <t>Q9NWB6</t>
  </si>
  <si>
    <t>Arginine and glutamate-rich protein 1 OS=Homo sapiens OX=9606 GN=ARGLU1 PE=1 SV=1 - [ARGL1_HUMAN]</t>
  </si>
  <si>
    <t>P10809</t>
  </si>
  <si>
    <t>60 kDa heat shock protein, mitochondrial OS=Homo sapiens OX=9606 GN=HSPD1 PE=1 SV=2 - [CH60_HUMAN]</t>
  </si>
  <si>
    <t>Q8NEV8</t>
  </si>
  <si>
    <t>Exophilin-5 OS=Homo sapiens OX=9606 GN=EXPH5 PE=1 SV=3 - [EXPH5_HUMAN]</t>
  </si>
  <si>
    <t>Q9H4H8</t>
  </si>
  <si>
    <t>Protein FAM83D OS=Homo sapiens OX=9606 GN=FAM83D PE=1 SV=3 - [FA83D_HUMAN]</t>
  </si>
  <si>
    <t>A1XBS5</t>
  </si>
  <si>
    <t>Protein FAM92A OS=Homo sapiens OX=9606 GN=FAM92A PE=1 SV=2 - [FA92A_HUMAN]</t>
  </si>
  <si>
    <t>P84090</t>
  </si>
  <si>
    <t>Enhancer of rudimentary homolog OS=Homo sapiens OX=9606 GN=ERH PE=1 SV=1 - [ERH_HUMAN]</t>
  </si>
  <si>
    <t>Q6P1L5</t>
  </si>
  <si>
    <t>Protein FAM117B OS=Homo sapiens OX=9606 GN=FAM117B PE=1 SV=2 - [F117B_HUMAN]</t>
  </si>
  <si>
    <t>Q6ZRV2</t>
  </si>
  <si>
    <t>Protein FAM83H OS=Homo sapiens OX=9606 GN=FAM83H PE=1 SV=3 - [FA83H_HUMAN]</t>
  </si>
  <si>
    <t>P11488</t>
  </si>
  <si>
    <t>Guanine nucleotide-binding protein G(t) subunit alpha-1 OS=Homo sapiens OX=9606 GN=GNAT1 PE=1 SV=5 - [GNAT1_HUMAN]</t>
  </si>
  <si>
    <t>Q3B820</t>
  </si>
  <si>
    <t>Protein FAM161A OS=Homo sapiens OX=9606 GN=FAM161A PE=1 SV=2 - [F161A_HUMAN]</t>
  </si>
  <si>
    <t>P16930</t>
  </si>
  <si>
    <t>Fumarylacetoacetase OS=Homo sapiens OX=9606 GN=FAH PE=1 SV=2 - [FAAA_HUMAN]</t>
  </si>
  <si>
    <t>Q9UKB1</t>
  </si>
  <si>
    <t>F-box/WD repeat-containing protein 11 OS=Homo sapiens OX=9606 GN=FBXW11 PE=1 SV=1 - [FBW1B_HUMAN]</t>
  </si>
  <si>
    <t>P50402</t>
  </si>
  <si>
    <t>Emerin OS=Homo sapiens OX=9606 GN=EMD PE=1 SV=1 - [EMD_HUMAN]</t>
  </si>
  <si>
    <t>Q8TES7</t>
  </si>
  <si>
    <t>Fas-binding factor 1 OS=Homo sapiens OX=9606 GN=FBF1 PE=1 SV=2 - [FBF1_HUMAN]</t>
  </si>
  <si>
    <t>P22087</t>
  </si>
  <si>
    <t>rRNA 2'-O-methyltransferase fibrillarin OS=Homo sapiens OX=9606 GN=FBL PE=1 SV=2 - [FBRL_HUMAN]</t>
  </si>
  <si>
    <t>P20930</t>
  </si>
  <si>
    <t>Filaggrin OS=Homo sapiens OX=9606 GN=FLG PE=1 SV=3 - [FILA_HUMAN]</t>
  </si>
  <si>
    <t>Q9UHL4</t>
  </si>
  <si>
    <t>Dipeptidyl peptidase 2 OS=Homo sapiens OX=9606 GN=DPP7 PE=1 SV=3 - [DPP2_HUMAN]</t>
  </si>
  <si>
    <t>P27487</t>
  </si>
  <si>
    <t>Dipeptidyl peptidase 4 OS=Homo sapiens OX=9606 GN=DPP4 PE=1 SV=2 - [DPP4_HUMAN]</t>
  </si>
  <si>
    <t>Q7L190</t>
  </si>
  <si>
    <t>Developmental pluripotency-associated protein 4 OS=Homo sapiens OX=9606 GN=DPPA4 PE=1 SV=2 - [DPPA4_HUMAN]</t>
  </si>
  <si>
    <t>Q16643</t>
  </si>
  <si>
    <t>Drebrin OS=Homo sapiens OX=9606 GN=DBN1 PE=1 SV=4 - [DREB_HUMAN]</t>
  </si>
  <si>
    <t>P13639</t>
  </si>
  <si>
    <t>Elongation factor 2 OS=Homo sapiens OX=9606 GN=EEF2 PE=1 SV=4 - [EF2_HUMAN]</t>
  </si>
  <si>
    <t>Q9BUY7</t>
  </si>
  <si>
    <t>EF-hand calcium-binding domain-containing protein 11 OS=Homo sapiens OX=9606 GN=EFCAB11 PE=2 SV=1 - [EFC11_HUMAN]</t>
  </si>
  <si>
    <t>Q66GS9</t>
  </si>
  <si>
    <t>Centrosomal protein of 135 kDa OS=Homo sapiens OX=9606 GN=CEP135 PE=1 SV=2 - [CP135_HUMAN]</t>
  </si>
  <si>
    <t>Q8IYY4</t>
  </si>
  <si>
    <t>Zinc finger protein DZIP1L OS=Homo sapiens OX=9606 GN=DZIP1L PE=1 SV=2 - [DZI1L_HUMAN]</t>
  </si>
  <si>
    <t>Q13616</t>
  </si>
  <si>
    <t>Cullin-1 OS=Homo sapiens OX=9606 GN=CUL1 PE=1 SV=2 - [CUL1_HUMAN]</t>
  </si>
  <si>
    <t>Q13620</t>
  </si>
  <si>
    <t>Cullin-4B OS=Homo sapiens OX=9606 GN=CUL4B PE=1 SV=4 - [CUL4B_HUMAN]</t>
  </si>
  <si>
    <t>P16520</t>
  </si>
  <si>
    <t>Guanine nucleotide-binding protein G(I)/G(S)/G(T) subunit beta-3 OS=Homo sapiens OX=9606 GN=GNB3 PE=1 SV=1 - [GBB3_HUMAN]</t>
  </si>
  <si>
    <t>Q9BSJ2</t>
  </si>
  <si>
    <t>Gamma-tubulin complex component 2 OS=Homo sapiens OX=9606 GN=TUBGCP2 PE=1 SV=2 - [GCP2_HUMAN]</t>
  </si>
  <si>
    <t>Q96CW5</t>
  </si>
  <si>
    <t>Gamma-tubulin complex component 3 OS=Homo sapiens OX=9606 GN=TUBGCP3 PE=1 SV=2 - [GCP3_HUMAN]</t>
  </si>
  <si>
    <t>Q9UGJ1</t>
  </si>
  <si>
    <t>Gamma-tubulin complex component 4 OS=Homo sapiens OX=9606 GN=TUBGCP4 PE=1 SV=1 - [GCP4_HUMAN]</t>
  </si>
  <si>
    <t>Q96RT8</t>
  </si>
  <si>
    <t>Gamma-tubulin complex component 5 OS=Homo sapiens OX=9606 GN=TUBGCP5 PE=1 SV=1 - [GCP5_HUMAN]</t>
  </si>
  <si>
    <t>Q96RT7</t>
  </si>
  <si>
    <t>Gamma-tubulin complex component 6 OS=Homo sapiens OX=9606 GN=TUBGCP6 PE=1 SV=3 - [GCP6_HUMAN]</t>
  </si>
  <si>
    <t>Q9H3G5</t>
  </si>
  <si>
    <t>Probable serine carboxypeptidase CPVL OS=Homo sapiens OX=9606 GN=CPVL PE=1 SV=2 - [CPVL_HUMAN]</t>
  </si>
  <si>
    <t>P68104</t>
  </si>
  <si>
    <t>Elongation factor 1-alpha 1 OS=Homo sapiens OX=9606 GN=EEF1A1 PE=1 SV=1 - [EF1A1_HUMAN]</t>
  </si>
  <si>
    <t>P49366</t>
  </si>
  <si>
    <t>Deoxyhypusine synthase OS=Homo sapiens OX=9606 GN=DHPS PE=1 SV=1 - [DHYS_HUMAN]</t>
  </si>
  <si>
    <t>O75190</t>
  </si>
  <si>
    <t>DnaJ homolog subfamily B member 6 OS=Homo sapiens OX=9606 GN=DNAJB6 PE=1 SV=2 - [DNJB6_HUMAN]</t>
  </si>
  <si>
    <t>P04406</t>
  </si>
  <si>
    <t>Glyceraldehyde-3-phosphate dehydrogenase OS=Homo sapiens OX=9606 GN=GAPDH PE=1 SV=3 - [G3P_HUMAN]</t>
  </si>
  <si>
    <t>Q96JB1</t>
  </si>
  <si>
    <t>Dynein heavy chain 8, axonemal OS=Homo sapiens OX=9606 GN=DNAH8 PE=1 SV=2 - [DYH8_HUMAN]</t>
  </si>
  <si>
    <t>P15924</t>
  </si>
  <si>
    <t>Desmoplakin OS=Homo sapiens OX=9606 GN=DSP PE=1 SV=3 - [DESP_HUMAN]</t>
  </si>
  <si>
    <t>Q9HCM4</t>
  </si>
  <si>
    <t>Band 4.1-like protein 5 OS=Homo sapiens OX=9606 GN=EPB41L5 PE=1 SV=3 - [E41L5_HUMAN]</t>
  </si>
  <si>
    <t>Q1MSJ5</t>
  </si>
  <si>
    <t>Centrosome and spindle pole-associated protein 1 OS=Homo sapiens OX=9606 GN=CSPP1 PE=1 SV=4 - [CSPP1_HUMAN]</t>
  </si>
  <si>
    <t>O60308</t>
  </si>
  <si>
    <t>Centrosomal protein of 104 kDa OS=Homo sapiens OX=9606 GN=CEP104 PE=1 SV=1 - [CE104_HUMAN]</t>
  </si>
  <si>
    <t>Q8N8E3</t>
  </si>
  <si>
    <t>Centrosomal protein of 112 kDa OS=Homo sapiens OX=9606 GN=CEP112 PE=1 SV=2 - [CE112_HUMAN]</t>
  </si>
  <si>
    <t>Q86XR8</t>
  </si>
  <si>
    <t>Centrosomal protein of 57 kDa OS=Homo sapiens OX=9606 GN=CEP57 PE=1 SV=2 - [CEP57_HUMAN]</t>
  </si>
  <si>
    <t>P00450</t>
  </si>
  <si>
    <t>Ceruloplasmin OS=Homo sapiens OX=9606 GN=CP PE=1 SV=1 - [CERU_HUMAN]</t>
  </si>
  <si>
    <t>Q8TAP6</t>
  </si>
  <si>
    <t>Centrosomal protein of 76 kDa OS=Homo sapiens OX=9606 GN=CEP76 PE=1 SV=1 - [CEP76_HUMAN]</t>
  </si>
  <si>
    <t>Q5JTW2</t>
  </si>
  <si>
    <t>Centrosomal protein of 78 kDa OS=Homo sapiens OX=9606 GN=CEP78 PE=1 SV=1 - [CEP78_HUMAN]</t>
  </si>
  <si>
    <t>Q9Y592</t>
  </si>
  <si>
    <t>Centrosomal protein of 83 kDa OS=Homo sapiens OX=9606 GN=CEP83 PE=1 SV=3 - [CEP83_HUMAN]</t>
  </si>
  <si>
    <t>O43822</t>
  </si>
  <si>
    <t>Cilia- and flagella-associated protein 410 OS=Homo sapiens OX=9606 GN=CFAP410 PE=1 SV=1 - [CF410_HUMAN]</t>
  </si>
  <si>
    <t>Q96F86</t>
  </si>
  <si>
    <t>Enhancer of mRNA-decapping protein 3 OS=Homo sapiens OX=9606 GN=EDC3 PE=1 SV=1 - [EDC3_HUMAN]</t>
  </si>
  <si>
    <t>Q6IQ19</t>
  </si>
  <si>
    <t>Centriole, cilia and spindle-associated protein OS=Homo sapiens OX=9606 GN=CCSAP PE=1 SV=2 - [CCSAP_HUMAN]</t>
  </si>
  <si>
    <t>O94986</t>
  </si>
  <si>
    <t>Centrosomal protein of 152 kDa OS=Homo sapiens OX=9606 GN=CEP152 PE=1 SV=4 - [CE152_HUMAN]</t>
  </si>
  <si>
    <t>Q02224</t>
  </si>
  <si>
    <t>Centromere-associated protein E OS=Homo sapiens OX=9606 GN=CENPE PE=1 SV=2 - [CENPE_HUMAN]</t>
  </si>
  <si>
    <t>Q9P2B7</t>
  </si>
  <si>
    <t>Cilia- and flagella-associated protein 97 OS=Homo sapiens OX=9606 GN=CFAP97 PE=1 SV=2 - [CFA97_HUMAN]</t>
  </si>
  <si>
    <t>Q9BYV8</t>
  </si>
  <si>
    <t>Centrosomal protein of 41 kDa OS=Homo sapiens OX=9606 GN=CEP41 PE=1 SV=1 - [CEP41_HUMAN]</t>
  </si>
  <si>
    <t>Q7Z7K6</t>
  </si>
  <si>
    <t>Centromere protein V OS=Homo sapiens OX=9606 GN=CENPV PE=1 SV=1 - [CENPV_HUMAN]</t>
  </si>
  <si>
    <t>Q9P209</t>
  </si>
  <si>
    <t>Centrosomal protein of 72 kDa OS=Homo sapiens OX=9606 GN=CEP72 PE=1 SV=2 - [CEP72_HUMAN]</t>
  </si>
  <si>
    <t>Q6P2H3</t>
  </si>
  <si>
    <t>Centrosomal protein of 85 kDa OS=Homo sapiens OX=9606 GN=CEP85 PE=1 SV=1 - [CEP85_HUMAN]</t>
  </si>
  <si>
    <t>Q08554</t>
  </si>
  <si>
    <t>Desmocollin-1 OS=Homo sapiens OX=9606 GN=DSC1 PE=1 SV=2 - [DSC1_HUMAN]</t>
  </si>
  <si>
    <t>Q02413</t>
  </si>
  <si>
    <t>Desmoglein-1 OS=Homo sapiens OX=9606 GN=DSG1 PE=1 SV=2 - [DSG1_HUMAN]</t>
  </si>
  <si>
    <t>Q13619</t>
  </si>
  <si>
    <t>Cullin-4A OS=Homo sapiens OX=9606 GN=CUL4A PE=1 SV=3 - [CUL4A_HUMAN]</t>
  </si>
  <si>
    <t>Q96SW2</t>
  </si>
  <si>
    <t>Protein cereblon OS=Homo sapiens OX=9606 GN=CRBN PE=1 SV=1 - [CRBN_HUMAN]</t>
  </si>
  <si>
    <t>Q9UPV0</t>
  </si>
  <si>
    <t>Centrosomal protein of 164 kDa OS=Homo sapiens OX=9606 GN=CEP164 PE=1 SV=3 - [CE164_HUMAN]</t>
  </si>
  <si>
    <t>Q8N960</t>
  </si>
  <si>
    <t>Centrosomal protein of 120 kDa OS=Homo sapiens OX=9606 GN=CEP120 PE=1 SV=2 - [CE120_HUMAN]</t>
  </si>
  <si>
    <t>O43303</t>
  </si>
  <si>
    <t>Centriolar coiled-coil protein of 110 kDa OS=Homo sapiens OX=9606 GN=CCP110 PE=1 SV=3 - [CP110_HUMAN]</t>
  </si>
  <si>
    <t>Q9UPN4</t>
  </si>
  <si>
    <t>Centrosomal protein of 131 kDa OS=Homo sapiens OX=9606 GN=CEP131 PE=1 SV=3 - [CP131_HUMAN]</t>
  </si>
  <si>
    <t>Q8TD31</t>
  </si>
  <si>
    <t>Coiled-coil alpha-helical rod protein 1 OS=Homo sapiens OX=9606 GN=CCHCR1 PE=1 SV=2 - [CCHCR_HUMAN]</t>
  </si>
  <si>
    <t>D6RIA3</t>
  </si>
  <si>
    <t>Uncharacterized protein C4orf54 OS=Homo sapiens OX=9606 GN=C4orf54 PE=2 SV=1 - [CD054_HUMAN]</t>
  </si>
  <si>
    <t>Q00535</t>
  </si>
  <si>
    <t>Cyclin-dependent-like kinase 5 OS=Homo sapiens OX=9606 GN=CDK5 PE=1 SV=3 - [CDK5_HUMAN]</t>
  </si>
  <si>
    <t>Q8TEP8</t>
  </si>
  <si>
    <t>Centrosomal protein of 192 kDa OS=Homo sapiens OX=9606 GN=CEP192 PE=1 SV=3 - [CE192_HUMAN]</t>
  </si>
  <si>
    <t>Q6ZU80</t>
  </si>
  <si>
    <t>Centrosomal protein of 128 kDa OS=Homo sapiens OX=9606 GN=CEP128 PE=1 SV=2 - [CE128_HUMAN]</t>
  </si>
  <si>
    <t>Q5VT06</t>
  </si>
  <si>
    <t>Centrosome-associated protein 350 OS=Homo sapiens OX=9606 GN=CEP350 PE=1 SV=1 - [CE350_HUMAN]</t>
  </si>
  <si>
    <t>Q8IYX8</t>
  </si>
  <si>
    <t>Centrosomal protein CEP57L1 OS=Homo sapiens OX=9606 GN=CEP57L1 PE=1 SV=1 - [CE57L_HUMAN]</t>
  </si>
  <si>
    <t>Q9C0F1</t>
  </si>
  <si>
    <t>Centrosomal protein of 44 kDa OS=Homo sapiens OX=9606 GN=CEP44 PE=1 SV=2 - [CEP44_HUMAN]</t>
  </si>
  <si>
    <t>O60303</t>
  </si>
  <si>
    <t>Protein KIAA0556 OS=Homo sapiens OX=9606 GN=KIAA0556 PE=1 SV=4 - [K0556_HUMAN]</t>
  </si>
  <si>
    <t>P13645</t>
  </si>
  <si>
    <t>Keratin, type I cytoskeletal 10 OS=Homo sapiens OX=9606 GN=KRT10 PE=1 SV=6 - [K1C10_HUMAN]</t>
  </si>
  <si>
    <t>P08779</t>
  </si>
  <si>
    <t>Keratin, type I cytoskeletal 16 OS=Homo sapiens OX=9606 GN=KRT16 PE=1 SV=4 - [K1C16_HUMAN]</t>
  </si>
  <si>
    <t>Q04695</t>
  </si>
  <si>
    <t>Keratin, type I cytoskeletal 17 OS=Homo sapiens OX=9606 GN=KRT17 PE=1 SV=2 - [K1C17_HUMAN]</t>
  </si>
  <si>
    <t>P48668</t>
  </si>
  <si>
    <t>Keratin, type II cytoskeletal 6C OS=Homo sapiens OX=9606 GN=KRT6C PE=1 SV=3 - [K2C6C_HUMAN]</t>
  </si>
  <si>
    <t>P35908</t>
  </si>
  <si>
    <t>Keratin, type II cytoskeletal 2 epidermal OS=Homo sapiens OX=9606 GN=KRT2 PE=1 SV=2 - [K22E_HUMAN]</t>
  </si>
  <si>
    <t>P04264</t>
  </si>
  <si>
    <t>Keratin, type II cytoskeletal 1 OS=Homo sapiens OX=9606 GN=KRT1 PE=1 SV=6 - [K2C1_HUMAN]</t>
  </si>
  <si>
    <t>Q96EZ8</t>
  </si>
  <si>
    <t>Microspherule protein 1 OS=Homo sapiens OX=9606 GN=MCRS1 PE=1 SV=1 - [MCRS1_HUMAN]</t>
  </si>
  <si>
    <t>P02538</t>
  </si>
  <si>
    <t>Keratin, type II cytoskeletal 6A OS=Homo sapiens OX=9606 GN=KRT6A PE=1 SV=3 - [K2C6A_HUMAN]</t>
  </si>
  <si>
    <t>Q3SY84</t>
  </si>
  <si>
    <t>Keratin, type II cytoskeletal 71 OS=Homo sapiens OX=9606 GN=KRT71 PE=1 SV=3 - [K2C71_HUMAN]</t>
  </si>
  <si>
    <t>Q7Z794</t>
  </si>
  <si>
    <t>Keratin, type II cytoskeletal 1b OS=Homo sapiens OX=9606 GN=KRT77 PE=2 SV=3 - [K2C1B_HUMAN]</t>
  </si>
  <si>
    <t>Q86T90</t>
  </si>
  <si>
    <t>Protein hinderin OS=Homo sapiens OX=9606 GN=KIAA1328 PE=1 SV=2 - [K1328_HUMAN]</t>
  </si>
  <si>
    <t>P35527</t>
  </si>
  <si>
    <t>Keratin, type I cytoskeletal 9 OS=Homo sapiens OX=9606 GN=KRT9 PE=1 SV=3 - [K1C9_HUMAN]</t>
  </si>
  <si>
    <t>Q8N1N4</t>
  </si>
  <si>
    <t>Keratin, type II cytoskeletal 78 OS=Homo sapiens OX=9606 GN=KRT78 PE=1 SV=2 - [K2C78_HUMAN]</t>
  </si>
  <si>
    <t>P12035</t>
  </si>
  <si>
    <t>Keratin, type II cytoskeletal 3 OS=Homo sapiens OX=9606 GN=KRT3 PE=1 SV=3 - [K2C3_HUMAN]</t>
  </si>
  <si>
    <t>P19013</t>
  </si>
  <si>
    <t>Keratin, type II cytoskeletal 4 OS=Homo sapiens OX=9606 GN=KRT4 PE=1 SV=4 - [K2C4_HUMAN]</t>
  </si>
  <si>
    <t>P61626</t>
  </si>
  <si>
    <t>Lysozyme C OS=Homo sapiens OX=9606 GN=LYZ PE=1 SV=1 - [LYSC_HUMAN]</t>
  </si>
  <si>
    <t>Q13257</t>
  </si>
  <si>
    <t>Mitotic spindle assembly checkpoint protein MAD2A OS=Homo sapiens OX=9606 GN=MAD2L1 PE=1 SV=1 - [MD2L1_HUMAN]</t>
  </si>
  <si>
    <t>Q15051</t>
  </si>
  <si>
    <t>IQ calmodulin-binding motif-containing protein 1 OS=Homo sapiens OX=9606 GN=IQCB1 PE=1 SV=1 - [IQCB1_HUMAN]</t>
  </si>
  <si>
    <t>Q4KMZ1</t>
  </si>
  <si>
    <t>IQ domain-containing protein C OS=Homo sapiens OX=9606 GN=IQCC PE=1 SV=2 - [IQCC_HUMAN]</t>
  </si>
  <si>
    <t>Q8TC05</t>
  </si>
  <si>
    <t>Nuclear protein MDM1 OS=Homo sapiens OX=9606 GN=MDM1 PE=1 SV=2 - [MDM1_HUMAN]</t>
  </si>
  <si>
    <t>P08238</t>
  </si>
  <si>
    <t>Heat shock protein HSP 90-beta OS=Homo sapiens OX=9606 GN=HSP90AB1 PE=1 SV=4 - [HS90B_HUMAN]</t>
  </si>
  <si>
    <t>P0DMV8</t>
  </si>
  <si>
    <t>Heat shock 70 kDa protein 1A OS=Homo sapiens OX=9606 GN=HSPA1A PE=1 SV=1 - [HS71A_HUMAN]</t>
  </si>
  <si>
    <t>P01859</t>
  </si>
  <si>
    <t>Immunoglobulin heavy constant gamma 2 OS=Homo sapiens OX=9606 GN=IGHG2 PE=1 SV=2 - [IGHG2_HUMAN]</t>
  </si>
  <si>
    <t>P38646</t>
  </si>
  <si>
    <t>Stress-70 protein, mitochondrial OS=Homo sapiens OX=9606 GN=HSPA9 PE=1 SV=2 - [GRP75_HUMAN]</t>
  </si>
  <si>
    <t>P48729</t>
  </si>
  <si>
    <t>Casein kinase I isoform alpha OS=Homo sapiens OX=9606 GN=CSNK1A1 PE=1 SV=2 - [KC1A_HUMAN]</t>
  </si>
  <si>
    <t>P49674</t>
  </si>
  <si>
    <t>Casein kinase I isoform epsilon OS=Homo sapiens OX=9606 GN=CSNK1E PE=1 SV=1 - [KC1E_HUMAN]</t>
  </si>
  <si>
    <t>Q13557</t>
  </si>
  <si>
    <t>Calcium/calmodulin-dependent protein kinase type II subunit delta OS=Homo sapiens OX=9606 GN=CAMK2D PE=1 SV=3 - [KCC2D_HUMAN]</t>
  </si>
  <si>
    <t>Q9H5V7</t>
  </si>
  <si>
    <t>Zinc finger protein Pegasus OS=Homo sapiens OX=9606 GN=IKZF5 PE=1 SV=1 - [IKZF5_HUMAN]</t>
  </si>
  <si>
    <t>P60842</t>
  </si>
  <si>
    <t>Eukaryotic initiation factor 4A-I OS=Homo sapiens OX=9606 GN=EIF4A1 PE=1 SV=1 - [IF4A1_HUMAN]</t>
  </si>
  <si>
    <t>Q16777</t>
  </si>
  <si>
    <t>Histone H2A type 2-C OS=Homo sapiens OX=9606 GN=HIST2H2AC PE=1 SV=4 - [H2A2C_HUMAN]</t>
  </si>
  <si>
    <t>O75367</t>
  </si>
  <si>
    <t>Core histone macro-H2A.1 OS=Homo sapiens OX=9606 GN=H2AFY PE=1 SV=4 - [H2AY_HUMAN]</t>
  </si>
  <si>
    <t>P0C0S5</t>
  </si>
  <si>
    <t>Histone H2A.Z OS=Homo sapiens OX=9606 GN=H2AZ1 PE=1 SV=2 - [H2AZ_HUMAN]</t>
  </si>
  <si>
    <t>P06899</t>
  </si>
  <si>
    <t>Histone H2B type 1-J OS=Homo sapiens OX=9606 GN=H2BC11 PE=1 SV=3 - [H2B1J_HUMAN]</t>
  </si>
  <si>
    <t>O60814</t>
  </si>
  <si>
    <t>Histone H2B type 1-K OS=Homo sapiens OX=9606 GN=H2BC12 PE=1 SV=3 - [H2B1K_HUMAN]</t>
  </si>
  <si>
    <t>Q99871</t>
  </si>
  <si>
    <t>HAUS augmin-like complex subunit 7 OS=Homo sapiens OX=9606 GN=HAUS7 PE=1 SV=3 - [HAUS7_HUMAN]</t>
  </si>
  <si>
    <t>Q9BT25</t>
  </si>
  <si>
    <t>HAUS augmin-like complex subunit 8 OS=Homo sapiens OX=9606 GN=HAUS8 PE=1 SV=3 - [HAUS8_HUMAN]</t>
  </si>
  <si>
    <t>P16403</t>
  </si>
  <si>
    <t>Histone H1.2 OS=Homo sapiens OX=9606 GN=H1-2 PE=1 SV=2 - [H12_HUMAN]</t>
  </si>
  <si>
    <t>P04908</t>
  </si>
  <si>
    <t>Histone H2A type 1-B/E OS=Homo sapiens OX=9606 GN=H2AC4 PE=1 SV=2 - [H2A1B_HUMAN]</t>
  </si>
  <si>
    <t>Q8IUE6</t>
  </si>
  <si>
    <t>Histone H2A type 2-B OS=Homo sapiens OX=9606 GN=HIST2H2AB PE=1 SV=3 - [H2A2B_HUMAN]</t>
  </si>
  <si>
    <t>O75330</t>
  </si>
  <si>
    <t>Hyaluronan mediated motility receptor OS=Homo sapiens OX=9606 GN=HMMR PE=1 SV=2 - [HMMR_HUMAN]</t>
  </si>
  <si>
    <t>Q86YZ3</t>
  </si>
  <si>
    <t>Hornerin OS=Homo sapiens OX=9606 GN=HRNR PE=1 SV=2 - [HORN_HUMAN]</t>
  </si>
  <si>
    <t>Q9H992</t>
  </si>
  <si>
    <t>E3 ubiquitin-protein ligase MARCH7 OS=Homo sapiens OX=9606 GN=MARCH7 PE=1 SV=1 - [MARH7_HUMAN]</t>
  </si>
  <si>
    <t>Q96M11</t>
  </si>
  <si>
    <t>Hydrolethalus syndrome protein 1 OS=Homo sapiens OX=9606 GN=HYLS1 PE=1 SV=1 - [HYLS1_HUMAN]</t>
  </si>
  <si>
    <t>Q5VVH5</t>
  </si>
  <si>
    <t>Interleukin-1 receptor-associated kinase 1-binding protein 1 OS=Homo sapiens OX=9606 GN=IRAK1BP1 PE=1 SV=1 - [IKBP1_HUMAN]</t>
  </si>
  <si>
    <t>Q49MG5</t>
  </si>
  <si>
    <t>Microtubule-associated protein 9 OS=Homo sapiens OX=9606 GN=MAP9 PE=1 SV=3 - [MAP9_HUMAN]</t>
  </si>
  <si>
    <t>P52292</t>
  </si>
  <si>
    <t>Importin subunit alpha-1 OS=Homo sapiens OX=9606 GN=KPNA2 PE=1 SV=1 - [IMA1_HUMAN]</t>
  </si>
  <si>
    <t>Q9NQS7</t>
  </si>
  <si>
    <t>Inner centromere protein OS=Homo sapiens OX=9606 GN=INCENP PE=1 SV=3 - [INCE_HUMAN]</t>
  </si>
  <si>
    <t>Q9BUJ2</t>
  </si>
  <si>
    <t>Heterogeneous nuclear ribonucleoprotein U-like protein 1 OS=Homo sapiens OX=9606 GN=HNRNPUL1 PE=1 SV=2 - [HNRL1_HUMAN]</t>
  </si>
  <si>
    <t>P07910</t>
  </si>
  <si>
    <t>Heterogeneous nuclear ribonucleoproteins C1/C2 OS=Homo sapiens OX=9606 GN=HNRNPC PE=1 SV=4 - [HNRPC_HUMAN]</t>
  </si>
  <si>
    <t>Q00839</t>
  </si>
  <si>
    <t>Heterogeneous nuclear ribonucleoprotein U OS=Homo sapiens OX=9606 GN=HNRNPU PE=1 SV=6 - [HNRPU_HUMAN]</t>
  </si>
  <si>
    <t>P17483</t>
  </si>
  <si>
    <t>Homeobox protein Hox-B4 OS=Homo sapiens OX=9606 GN=HOXB4 PE=1 SV=2 - [HXB4_HUMAN]</t>
  </si>
  <si>
    <t>P52597</t>
  </si>
  <si>
    <t>Heterogeneous nuclear ribonucleoprotein F OS=Homo sapiens OX=9606 GN=HNRNPF PE=1 SV=3 - [HNRPF_HUMAN]</t>
  </si>
  <si>
    <t>Q86V48</t>
  </si>
  <si>
    <t>Leucine zipper protein 1 OS=Homo sapiens OX=9606 GN=LUZP1 PE=1 SV=2 - [LUZP1_HUMAN]</t>
  </si>
  <si>
    <t>P63241</t>
  </si>
  <si>
    <t>Eukaryotic translation initiation factor 5A-1 OS=Homo sapiens OX=9606 GN=EIF5A PE=1 SV=2 - [IF5A1_HUMAN]</t>
  </si>
  <si>
    <t>Q0D2I5</t>
  </si>
  <si>
    <t>Intermediate filament family orphan 1 OS=Homo sapiens OX=9606 GN=IFFO1 PE=1 SV=2 - [IFFO1_HUMAN]</t>
  </si>
  <si>
    <t>P04792</t>
  </si>
  <si>
    <t>Heat shock protein beta-1 OS=Homo sapiens OX=9606 GN=HSPB1 PE=1 SV=2 - [HSPB1_HUMAN]</t>
  </si>
  <si>
    <t>Q01167</t>
  </si>
  <si>
    <t>Forkhead box protein K2 OS=Homo sapiens OX=9606 GN=FOXK2 PE=1 SV=3 - [FOXK2_HUMAN]</t>
  </si>
  <si>
    <t>P11142</t>
  </si>
  <si>
    <t>Heat shock cognate 71 kDa protein OS=Homo sapiens OX=9606 GN=HSPA8 PE=1 SV=1 - [HSP7C_HUMAN]</t>
  </si>
  <si>
    <t>P48546</t>
  </si>
  <si>
    <t>Gastric inhibitory polypeptide receptor OS=Homo sapiens OX=9606 GN=GIPR PE=1 SV=1 - [GIPR_HUMAN]</t>
  </si>
  <si>
    <t>P56537</t>
  </si>
  <si>
    <t>Eukaryotic translation initiation factor 6 OS=Homo sapiens OX=9606 GN=EIF6 PE=1 SV=1 - [IF6_HUMAN]</t>
  </si>
  <si>
    <t>P52272</t>
  </si>
  <si>
    <t>Heterogeneous nuclear ribonucleoprotein M OS=Homo sapiens OX=9606 GN=HNRNPM PE=1 SV=3 - [HNRPM_HUMAN]</t>
  </si>
  <si>
    <t>Q92598</t>
  </si>
  <si>
    <t>Heat shock protein 105 kDa OS=Homo sapiens OX=9606 GN=HSPH1 PE=1 SV=1 - [HS105_HUMAN]</t>
  </si>
  <si>
    <t>P07900</t>
  </si>
  <si>
    <t>Heat shock protein HSP 90-alpha OS=Homo sapiens OX=9606 GN=HSP90AA1 PE=1 SV=5 - [HS90A_HUMAN]</t>
  </si>
  <si>
    <t>P61978</t>
  </si>
  <si>
    <t>Heterogeneous nuclear ribonucleoprotein K OS=Homo sapiens OX=9606 GN=HNRNPK PE=1 SV=1 - [HNRPK_HUMAN]</t>
  </si>
  <si>
    <t>P31943</t>
  </si>
  <si>
    <t>Heterogeneous nuclear ribonucleoprotein H OS=Homo sapiens OX=9606 GN=HNRNPH1 PE=1 SV=4 - [HNRH1_HUMAN]</t>
  </si>
  <si>
    <t>Q14103</t>
  </si>
  <si>
    <t>Heterogeneous nuclear ribonucleoprotein D0 OS=Homo sapiens OX=9606 GN=HNRNPD PE=1 SV=1 - [HNRPD_HUMAN]</t>
  </si>
  <si>
    <t>P14866</t>
  </si>
  <si>
    <t>Heterogeneous nuclear ribonucleoprotein L OS=Homo sapiens OX=9606 GN=HNRNPL PE=1 SV=2 - [HNRPL_HUMAN]</t>
  </si>
  <si>
    <t>Q1KMD3</t>
  </si>
  <si>
    <t>Heterogeneous nuclear ribonucleoprotein U-like protein 2 OS=Homo sapiens OX=9606 GN=HNRNPUL2 PE=1 SV=1 - [HNRL2_HUMAN]</t>
  </si>
  <si>
    <t>O75506</t>
  </si>
  <si>
    <t>Heat shock factor-binding protein 1 OS=Homo sapiens OX=9606 GN=HSBP1 PE=1 SV=1 - [HSBP1_HUMAN]</t>
  </si>
  <si>
    <t>Q1ED39</t>
  </si>
  <si>
    <t>Lysine-rich nucleolar protein 1 OS=Homo sapiens OX=9606 GN=KNOP1 PE=1 SV=1 - [KNOP1_HUMAN]</t>
  </si>
  <si>
    <t>P14618</t>
  </si>
  <si>
    <t>Pyruvate kinase PKM OS=Homo sapiens OX=9606 GN=PKM PE=1 SV=4 - [KPYM_HUMAN]</t>
  </si>
  <si>
    <t>O14579</t>
  </si>
  <si>
    <t>Coatomer subunit epsilon OS=Homo sapiens OX=9606 GN=COPE PE=1 SV=3 - [COPE_HUMAN]</t>
  </si>
  <si>
    <t>Q2TAZ0</t>
  </si>
  <si>
    <t>Autophagy-related protein 2 homolog A OS=Homo sapiens OX=9606 GN=ATG2A PE=1 SV=3 - [ATG2A_HUMAN]</t>
  </si>
  <si>
    <t>O14965</t>
  </si>
  <si>
    <t>Aurora kinase A OS=Homo sapiens OX=9606 GN=AURKA PE=1 SV=2 - [AURKA_HUMAN]</t>
  </si>
  <si>
    <t>Q96GD4</t>
  </si>
  <si>
    <t>Aurora kinase B OS=Homo sapiens OX=9606 GN=AURKB PE=1 SV=3 - [AURKB_HUMAN]</t>
  </si>
  <si>
    <t>P23528</t>
  </si>
  <si>
    <t>Cofilin-1 OS=Homo sapiens OX=9606 GN=CFL1 PE=1 SV=3 - [COF1_HUMAN]</t>
  </si>
  <si>
    <t>Q7Z7A1</t>
  </si>
  <si>
    <t>Centriolin OS=Homo sapiens OX=9606 GN=CNTRL PE=1 SV=2 - [CNTRL_HUMAN]</t>
  </si>
  <si>
    <t>P46100</t>
  </si>
  <si>
    <t>Transcriptional regulator ATRX OS=Homo sapiens OX=9606 GN=ATRX PE=1 SV=5 - [ATRX_HUMAN]</t>
  </si>
  <si>
    <t>P53621</t>
  </si>
  <si>
    <t>Coatomer subunit alpha OS=Homo sapiens OX=9606 GN=COPA PE=1 SV=2 - [COPA_HUMAN]</t>
  </si>
  <si>
    <t>Q9UIG0</t>
  </si>
  <si>
    <t>Tyrosine-protein kinase BAZ1B OS=Homo sapiens OX=9606 GN=BAZ1B PE=1 SV=2 - [BAZ1B_HUMAN]</t>
  </si>
  <si>
    <t>Q9NXG0</t>
  </si>
  <si>
    <t>Centlein OS=Homo sapiens OX=9606 GN=CNTLN PE=1 SV=6 - [CNTLN_HUMAN]</t>
  </si>
  <si>
    <t>Q8N137</t>
  </si>
  <si>
    <t>Centrobin OS=Homo sapiens OX=9606 GN=CNTROB PE=1 SV=1 - [CNTRB_HUMAN]</t>
  </si>
  <si>
    <t>Q6PL18</t>
  </si>
  <si>
    <t>ATPase family AAA domain-containing protein 2 OS=Homo sapiens OX=9606 GN=ATAD2 PE=1 SV=1 - [ATAD2_HUMAN]</t>
  </si>
  <si>
    <t>P25705</t>
  </si>
  <si>
    <t>ATP synthase subunit alpha, mitochondrial OS=Homo sapiens OX=9606 GN=ATP5F1A PE=1 SV=1 - [ATPA_HUMAN]</t>
  </si>
  <si>
    <t>A6NMY6</t>
  </si>
  <si>
    <t>Putative annexin A2-like protein OS=Homo sapiens OX=9606 GN=ANXA2P2 PE=5 SV=2 - [AXA2L_HUMAN]</t>
  </si>
  <si>
    <t>Q96JB2</t>
  </si>
  <si>
    <t>Conserved oligomeric Golgi complex subunit 3 OS=Homo sapiens OX=9606 GN=COG3 PE=1 SV=3 - [COG3_HUMAN]</t>
  </si>
  <si>
    <t>P35606</t>
  </si>
  <si>
    <t>Coatomer subunit beta' OS=Homo sapiens OX=9606 GN=COPB2 PE=1 SV=2 - [COPB2_HUMAN]</t>
  </si>
  <si>
    <t>P48444</t>
  </si>
  <si>
    <t>Coatomer subunit delta OS=Homo sapiens OX=9606 GN=ARCN1 PE=1 SV=1 - [COPD_HUMAN]</t>
  </si>
  <si>
    <t>O75531</t>
  </si>
  <si>
    <t>Barrier-to-autointegration factor OS=Homo sapiens OX=9606 GN=BANF1 PE=1 SV=1 - [BAF_HUMAN]</t>
  </si>
  <si>
    <t>O95816</t>
  </si>
  <si>
    <t>BAG family molecular chaperone regulator 2 OS=Homo sapiens OX=9606 GN=BAG2 PE=1 SV=1 - [BAG2_HUMAN]</t>
  </si>
  <si>
    <t>Q8TD16</t>
  </si>
  <si>
    <t>Protein bicaudal D homolog 2 OS=Homo sapiens OX=9606 GN=BICD2 PE=1 SV=1 - [BICD2_HUMAN]</t>
  </si>
  <si>
    <t>Q96SN8</t>
  </si>
  <si>
    <t>CDK5 regulatory subunit-associated protein 2 OS=Homo sapiens OX=9606 GN=CDK5RAP2 PE=1 SV=5 - [CK5P2_HUMAN]</t>
  </si>
  <si>
    <t>Q14008</t>
  </si>
  <si>
    <t>Cytoskeleton-associated protein 5 OS=Homo sapiens OX=9606 GN=CKAP5 PE=1 SV=3 - [CKAP5_HUMAN]</t>
  </si>
  <si>
    <t>O75122</t>
  </si>
  <si>
    <t>CLIP-associating protein 2 OS=Homo sapiens OX=9606 GN=CLASP2 PE=1 SV=3 - [CLAP2_HUMAN]</t>
  </si>
  <si>
    <t>Q9H7U1</t>
  </si>
  <si>
    <t>Serine-rich coiled-coil domain-containing protein 2 OS=Homo sapiens OX=9606 GN=CCSER2 PE=1 SV=2 - [CCSE2_HUMAN]</t>
  </si>
  <si>
    <t>Q96GE4</t>
  </si>
  <si>
    <t>Centrosomal protein of 95 kDa OS=Homo sapiens OX=9606 GN=CEP95 PE=1 SV=1 - [CEP95_HUMAN]</t>
  </si>
  <si>
    <t>P41208</t>
  </si>
  <si>
    <t>Centrin-2 OS=Homo sapiens OX=9606 GN=CETN2 PE=1 SV=1 - [CETN2_HUMAN]</t>
  </si>
  <si>
    <t>Q9ULD5</t>
  </si>
  <si>
    <t>Zinc finger protein 777 OS=Homo sapiens OX=9606 GN=ZNF777 PE=1 SV=3 - [ZN777_HUMAN]</t>
  </si>
  <si>
    <t>Q13547</t>
  </si>
  <si>
    <t>Histone deacetylase 1 OS=Homo sapiens OX=9606 GN=HDAC1 PE=1 SV=1 - [HDAC1_HUMAN]</t>
  </si>
  <si>
    <t>O15164</t>
  </si>
  <si>
    <t>Transcription intermediary factor 1-alpha OS=Homo sapiens OX=9606 GN=TRIM24 PE=1 SV=3 - [TIF1A_HUMAN]</t>
  </si>
  <si>
    <t>P12004</t>
  </si>
  <si>
    <t>Proliferating cell nuclear antigen OS=Homo sapiens OX=9606 GN=PCNA PE=1 SV=1 - [PCNA_HUMAN]</t>
  </si>
  <si>
    <t>O60313</t>
  </si>
  <si>
    <t>Dynamin-like 120 kDa protein, mitochondrial OS=Homo sapiens OX=9606 GN=OPA1 PE=1 SV=3 - [OPA1_HUMAN]</t>
  </si>
  <si>
    <t>Q9BXY0</t>
  </si>
  <si>
    <t>Protein MAK16 homolog OS=Homo sapiens OX=9606 GN=MAK16 PE=1 SV=2 - [MAK16_HUMAN]</t>
  </si>
  <si>
    <t>Q8NEH6</t>
  </si>
  <si>
    <t>Meiosis-specific nuclear structural protein 1 OS=Homo sapiens OX=9606 GN=MNS1 PE=2 SV=2 - [MNS1_HUMAN]</t>
  </si>
  <si>
    <t>P55209</t>
  </si>
  <si>
    <t>Nucleosome assembly protein 1-like 1 OS=Homo sapiens OX=9606 GN=NAP1L1 PE=1 SV=1 - [NP1L1_HUMAN]</t>
  </si>
  <si>
    <t>Q9BTX1</t>
  </si>
  <si>
    <t>Nucleoporin NDC1 OS=Homo sapiens OX=9606 GN=NDC1 PE=1 SV=2 - [NDC1_HUMAN]</t>
  </si>
  <si>
    <t>Q13823</t>
  </si>
  <si>
    <t>Nucleolar GTP-binding protein 2 OS=Homo sapiens OX=9606 GN=GNL2 PE=1 SV=1 - [NOG2_HUMAN]</t>
  </si>
  <si>
    <t>P00338</t>
  </si>
  <si>
    <t>L-lactate dehydrogenase A chain OS=Homo sapiens OX=9606 GN=LDHA PE=1 SV=2 - [LDHA_HUMAN]</t>
  </si>
  <si>
    <t>O94776</t>
  </si>
  <si>
    <t>Metastasis-associated protein MTA2 OS=Homo sapiens OX=9606 GN=MTA2 PE=1 SV=1 - [MTA2_HUMAN]</t>
  </si>
  <si>
    <t>O00541</t>
  </si>
  <si>
    <t>Pescadillo homolog OS=Homo sapiens OX=9606 GN=PES1 PE=1 SV=1 - [PESC_HUMAN]</t>
  </si>
  <si>
    <t>Q9BTT6</t>
  </si>
  <si>
    <t>Leucine-rich repeat-containing protein 1 OS=Homo sapiens OX=9606 GN=LRRC1 PE=1 SV=1 - [LRRC1_HUMAN]</t>
  </si>
  <si>
    <t>P25205</t>
  </si>
  <si>
    <t>DNA replication licensing factor MCM3 OS=Homo sapiens OX=9606 GN=MCM3 PE=1 SV=3 - [MCM3_HUMAN]</t>
  </si>
  <si>
    <t>Q9Y3C1</t>
  </si>
  <si>
    <t>Nucleolar protein 16 OS=Homo sapiens OX=9606 GN=NOP16 PE=1 SV=2 - [NOP16_HUMAN]</t>
  </si>
  <si>
    <t>P46087</t>
  </si>
  <si>
    <t>Probable 28S rRNA (cytosine(4447)-C(5))-methyltransferase OS=Homo sapiens OX=9606 GN=NOP2 PE=1 SV=2 - [NOP2_HUMAN]</t>
  </si>
  <si>
    <t>O75381</t>
  </si>
  <si>
    <t>Peroxisomal membrane protein PEX14 OS=Homo sapiens OX=9606 GN=PEX14 PE=1 SV=1 - [PEX14_HUMAN]</t>
  </si>
  <si>
    <t>Q9H361</t>
  </si>
  <si>
    <t>Polyadenylate-binding protein 3 OS=Homo sapiens OX=9606 GN=PABPC3 PE=1 SV=2 - [PABP3_HUMAN]</t>
  </si>
  <si>
    <t>O43818</t>
  </si>
  <si>
    <t>U3 small nucleolar RNA-interacting protein 2 OS=Homo sapiens OX=9606 GN=RRP9 PE=1 SV=1 - [U3IP2_HUMAN]</t>
  </si>
  <si>
    <t>Q15029</t>
  </si>
  <si>
    <t>116 kDa U5 small nuclear ribonucleoprotein component OS=Homo sapiens OX=9606 GN=EFTUD2 PE=1 SV=1 - [U5S1_HUMAN]</t>
  </si>
  <si>
    <t>Q08211</t>
  </si>
  <si>
    <t>ATP-dependent RNA helicase A OS=Homo sapiens OX=9606 GN=DHX9 PE=1 SV=4 - [DHX9_HUMAN]</t>
  </si>
  <si>
    <t>O43143</t>
  </si>
  <si>
    <t>Pre-mRNA-splicing factor ATP-dependent RNA helicase DHX15 OS=Homo sapiens OX=9606 GN=DHX15 PE=1 SV=2 - [DHX15_HUMAN]</t>
  </si>
  <si>
    <t>Q9NY93</t>
  </si>
  <si>
    <t>Probable ATP-dependent RNA helicase DDX56 OS=Homo sapiens OX=9606 GN=DDX56 PE=1 SV=1 - [DDX56_HUMAN]</t>
  </si>
  <si>
    <t>Q96RK4</t>
  </si>
  <si>
    <t>Bardet-Biedl syndrome 4 protein OS=Homo sapiens OX=9606 GN=BBS4 PE=1 SV=2 - [BBS4_HUMAN]</t>
  </si>
  <si>
    <t>Q14692</t>
  </si>
  <si>
    <t>Ribosome biogenesis protein BMS1 homolog OS=Homo sapiens OX=9606 GN=BMS1 PE=1 SV=1 - [BMS1_HUMAN]</t>
  </si>
  <si>
    <t>Q03701</t>
  </si>
  <si>
    <t>CCAAT/enhancer-binding protein zeta OS=Homo sapiens OX=9606 GN=CEBPZ PE=1 SV=3 - [CEBPZ_HUMAN]</t>
  </si>
  <si>
    <t>P00374</t>
  </si>
  <si>
    <t>Dihydrofolate reductase OS=Homo sapiens OX=9606 GN=DHFR PE=1 SV=2 - [DYR_HUMAN]</t>
  </si>
  <si>
    <t>Q9NZT1</t>
  </si>
  <si>
    <t>Calmodulin-like protein 5 OS=Homo sapiens OX=9606 GN=CALML5 PE=1 SV=2 - [CALL5_HUMAN]</t>
  </si>
  <si>
    <t>P62841</t>
  </si>
  <si>
    <t>40S ribosomal protein S15 OS=Homo sapiens OX=9606 GN=RPS15 PE=1 SV=2 - [RS15_HUMAN]</t>
  </si>
  <si>
    <t>Q16540</t>
  </si>
  <si>
    <t>39S ribosomal protein L23, mitochondrial OS=Homo sapiens OX=9606 GN=MRPL23 PE=1 SV=1 - [RM23_HUMAN]</t>
  </si>
  <si>
    <t>Q8IYW5</t>
  </si>
  <si>
    <t>E3 ubiquitin-protein ligase RNF168 OS=Homo sapiens OX=9606 GN=RNF168 PE=1 SV=1 - [RN168_HUMAN]</t>
  </si>
  <si>
    <t>Q15287</t>
  </si>
  <si>
    <t>RNA-binding protein with serine-rich domain 1 OS=Homo sapiens OX=9606 GN=RNPS1 PE=1 SV=1 - [RNPS1_HUMAN]</t>
  </si>
  <si>
    <t>P50914</t>
  </si>
  <si>
    <t>60S ribosomal protein L14 OS=Homo sapiens OX=9606 GN=RPL14 PE=1 SV=4 - [RL14_HUMAN]</t>
  </si>
  <si>
    <t>Q96K30</t>
  </si>
  <si>
    <t>RBPJ-interacting and tubulin-associated protein 1 OS=Homo sapiens OX=9606 GN=RITA1 PE=1 SV=1 - [RITA1_HUMAN]</t>
  </si>
  <si>
    <t>P30041</t>
  </si>
  <si>
    <t>Peroxiredoxin-6 OS=Homo sapiens OX=9606 GN=PRDX6 PE=1 SV=3 - [PRDX6_HUMAN]</t>
  </si>
  <si>
    <t>P15259</t>
  </si>
  <si>
    <t>Phosphoglycerate mutase 2 OS=Homo sapiens OX=9606 GN=PGAM2 PE=1 SV=3 - [PGAM2_HUMAN]</t>
  </si>
  <si>
    <t>Q99623</t>
  </si>
  <si>
    <t>Prohibitin-2 OS=Homo sapiens OX=9606 GN=PHB2 PE=1 SV=2 - [PHB2_HUMAN]</t>
  </si>
  <si>
    <t>P19174</t>
  </si>
  <si>
    <t>1-phosphatidylinositol 4,5-bisphosphate phosphodiesterase gamma-1 OS=Homo sapiens OX=9606 GN=PLCG1 PE=1 SV=1 - [PLCG1_HUMAN]</t>
  </si>
  <si>
    <t>Q96EU6</t>
  </si>
  <si>
    <t>Ribosomal RNA processing protein 36 homolog OS=Homo sapiens OX=9606 GN=RRP36 PE=1 SV=1 - [RRP36_HUMAN]</t>
  </si>
  <si>
    <t>Q14690</t>
  </si>
  <si>
    <t>Protein RRP5 homolog OS=Homo sapiens OX=9606 GN=PDCD11 PE=1 SV=3 - [RRP5_HUMAN]</t>
  </si>
  <si>
    <t>Q15050</t>
  </si>
  <si>
    <t>Ribosome biogenesis regulatory protein homolog OS=Homo sapiens OX=9606 GN=RRS1 PE=1 SV=2 - [RRS1_HUMAN]</t>
  </si>
  <si>
    <t>Q9NWH9</t>
  </si>
  <si>
    <t>SAFB-like transcription modulator OS=Homo sapiens OX=9606 GN=SLTM PE=1 SV=2 - [SLTM_HUMAN]</t>
  </si>
  <si>
    <t>P38159</t>
  </si>
  <si>
    <t>RNA-binding motif protein, X chromosome OS=Homo sapiens OX=9606 GN=RBMX PE=1 SV=3 - [RBMX_HUMAN]</t>
  </si>
  <si>
    <t>Q9Y3B7</t>
  </si>
  <si>
    <t>39S ribosomal protein L11, mitochondrial OS=Homo sapiens OX=9606 GN=MRPL11 PE=1 SV=1 - [RM11_HUMAN]</t>
  </si>
  <si>
    <t>Q5VU65</t>
  </si>
  <si>
    <t>Nuclear pore membrane glycoprotein 210-like OS=Homo sapiens OX=9606 GN=NUP210L PE=2 SV=1 - [P210L_HUMAN]</t>
  </si>
  <si>
    <t>P54886</t>
  </si>
  <si>
    <t>Delta-1-pyrroline-5-carboxylate synthase OS=Homo sapiens OX=9606 GN=ALDH18A1 PE=1 SV=2 - [P5CS_HUMAN]</t>
  </si>
  <si>
    <t>Q9H7B2</t>
  </si>
  <si>
    <t>Ribosome production factor 2 homolog OS=Homo sapiens OX=9606 GN=RPF2 PE=1 SV=2 - [RPF2_HUMAN]</t>
  </si>
  <si>
    <t>P67936</t>
  </si>
  <si>
    <t>Tropomyosin alpha-4 chain OS=Homo sapiens OX=9606 GN=TPM4 PE=1 SV=3 - [TPM4_HUMAN]</t>
  </si>
  <si>
    <t>O75643</t>
  </si>
  <si>
    <t>U5 small nuclear ribonucleoprotein 200 kDa helicase OS=Homo sapiens OX=9606 GN=SNRNP200 PE=1 SV=2 - [U520_HUMAN]</t>
  </si>
  <si>
    <t>Q8NDV7</t>
  </si>
  <si>
    <t>Trinucleotide repeat-containing gene 6A protein OS=Homo sapiens OX=9606 GN=TNRC6A PE=1 SV=2 - [TNR6A_HUMAN]</t>
  </si>
  <si>
    <t>Q9GZL7</t>
  </si>
  <si>
    <t>Ribosome biogenesis protein WDR12 OS=Homo sapiens OX=9606 GN=WDR12 PE=1 SV=2 - [WDR12_HUMAN]</t>
  </si>
  <si>
    <t>Q8NI36</t>
  </si>
  <si>
    <t>WD repeat-containing protein 36 OS=Homo sapiens OX=9606 GN=WDR36 PE=1 SV=1 - [WDR36_HUMAN]</t>
  </si>
  <si>
    <t>Q15061</t>
  </si>
  <si>
    <t>WD repeat-containing protein 43 OS=Homo sapiens OX=9606 GN=WDR43 PE=1 SV=3 - [WDR43_HUMAN]</t>
  </si>
  <si>
    <t>Q86VM9</t>
  </si>
  <si>
    <t>Zinc finger CCCH domain-containing protein 18 OS=Homo sapiens OX=9606 GN=ZC3H18 PE=1 SV=2 - [ZCH18_HUMAN]</t>
  </si>
  <si>
    <t>Q8IXZ2</t>
  </si>
  <si>
    <t>Zinc finger CCCH domain-containing protein 3 OS=Homo sapiens OX=9606 GN=ZC3H3 PE=1 SV=3 - [ZC3H3_HUMAN]</t>
  </si>
  <si>
    <t>Q6ZN06</t>
  </si>
  <si>
    <t>Zinc finger protein 813 OS=Homo sapiens OX=9606 GN=ZNF813 PE=2 SV=2 - [ZN813_HUMAN]</t>
  </si>
  <si>
    <t>Q9UPT8</t>
  </si>
  <si>
    <t>Zinc finger CCCH domain-containing protein 4 OS=Homo sapiens OX=9606 GN=ZC3H4 PE=1 SV=3 - [ZC3H4_HUMAN]</t>
  </si>
  <si>
    <t>Q8TBZ8</t>
  </si>
  <si>
    <t>Zinc finger protein 564 OS=Homo sapiens OX=9606 GN=ZNF564 PE=1 SV=1 - [ZN564_HUMAN]</t>
  </si>
  <si>
    <t>O15213</t>
  </si>
  <si>
    <t>WD repeat-containing protein 46 OS=Homo sapiens OX=9606 GN=WDR46 PE=1 SV=3 - [WDR46_HUMAN]</t>
  </si>
  <si>
    <t>Q9UNX4</t>
  </si>
  <si>
    <t>WD repeat-containing protein 3 OS=Homo sapiens OX=9606 GN=WDR3 PE=1 SV=1 - [WDR3_HUMAN]</t>
  </si>
  <si>
    <t>Q9NX65</t>
  </si>
  <si>
    <t>Zinc finger and SCAN domain-containing protein 32 OS=Homo sapiens OX=9606 GN=ZSCAN32 PE=1 SV=3 - [ZSC32_HUMAN]</t>
  </si>
  <si>
    <t>Q96GY0</t>
  </si>
  <si>
    <t>Zinc finger C2HC domain-containing protein 1A OS=Homo sapiens OX=9606 GN=ZC2HC1A PE=1 SV=2 - [ZC21A_HUMAN]</t>
  </si>
  <si>
    <t>Q8ND82</t>
  </si>
  <si>
    <t>Zinc finger protein 280C OS=Homo sapiens OX=9606 GN=ZNF280C PE=1 SV=1 - [Z280C_HUMAN]</t>
  </si>
  <si>
    <t>P84103</t>
  </si>
  <si>
    <t>Serine/arginine-rich splicing factor 3 OS=Homo sapiens OX=9606 GN=SRSF3 PE=1 SV=1 - [SRSF3_HUMAN]</t>
  </si>
  <si>
    <t>Q16629</t>
  </si>
  <si>
    <t>Serine/arginine-rich splicing factor 7 OS=Homo sapiens OX=9606 GN=SRSF7 PE=1 SV=1 - [SRSF7_HUMAN]</t>
  </si>
  <si>
    <t>Q9H583</t>
  </si>
  <si>
    <t>HEAT repeat-containing protein 1 OS=Homo sapiens OX=9606 GN=HEATR1 PE=1 SV=3 - [HEAT1_HUMAN]</t>
  </si>
  <si>
    <t>Q9P0M6</t>
  </si>
  <si>
    <t>Core histone macro-H2A.2 OS=Homo sapiens OX=9606 GN=H2AFY2 PE=1 SV=3 - [H2AW_HUMAN]</t>
  </si>
  <si>
    <t>Q14847</t>
  </si>
  <si>
    <t>LIM and SH3 domain protein 1 OS=Homo sapiens OX=9606 GN=LASP1 PE=1 SV=2 - [LASP1_HUMAN]</t>
  </si>
  <si>
    <t>Q13601</t>
  </si>
  <si>
    <t>KRR1 small subunit processome component homolog OS=Homo sapiens OX=9606 GN=KRR1 PE=1 SV=4 - [KRR1_HUMAN]</t>
  </si>
  <si>
    <t>Q9P2J3</t>
  </si>
  <si>
    <t>Kelch-like protein 9 OS=Homo sapiens OX=9606 GN=KLHL9 PE=1 SV=2 - [KLHL9_HUMAN]</t>
  </si>
  <si>
    <t>Q4G0J3</t>
  </si>
  <si>
    <t>La-related protein 7 OS=Homo sapiens OX=9606 GN=LARP7 PE=1 SV=1 - [LARP7_HUMAN]</t>
  </si>
  <si>
    <t>P12277</t>
  </si>
  <si>
    <t>Creatine kinase B-type OS=Homo sapiens OX=9606 GN=CKB PE=1 SV=1 - [KCRB_HUMAN]</t>
  </si>
  <si>
    <t>Q14974</t>
  </si>
  <si>
    <t>Importin subunit beta-1 OS=Homo sapiens OX=9606 GN=KPNB1 PE=1 SV=2 - [IMB1_HUMAN]</t>
  </si>
  <si>
    <t>Q02241</t>
  </si>
  <si>
    <t>Kinesin-like protein KIF23 OS=Homo sapiens OX=9606 GN=KIF23 PE=1 SV=3 - [KIF23_HUMAN]</t>
  </si>
  <si>
    <t>Q9H307</t>
  </si>
  <si>
    <t>Pinin OS=Homo sapiens OX=9606 GN=PNN PE=1 SV=5 - [PININ_HUMAN]</t>
  </si>
  <si>
    <t>Q09028</t>
  </si>
  <si>
    <t>Histone-binding protein RBBP4 OS=Homo sapiens OX=9606 GN=RBBP4 PE=1 SV=3 - [RBBP4_HUMAN]</t>
  </si>
  <si>
    <t>Q15269</t>
  </si>
  <si>
    <t>Periodic tryptophan protein 2 homolog OS=Homo sapiens OX=9606 GN=PWP2 PE=2 SV=2 - [PWP2_HUMAN]</t>
  </si>
  <si>
    <t>P27708</t>
  </si>
  <si>
    <t>CAD protein OS=Homo sapiens OX=9606 GN=CAD PE=1 SV=3 - [PYR1_HUMAN]</t>
  </si>
  <si>
    <t>Q9NRX1</t>
  </si>
  <si>
    <t>RNA-binding protein PNO1 OS=Homo sapiens OX=9606 GN=PNO1 PE=1 SV=1 - [PNO1_HUMAN]</t>
  </si>
  <si>
    <t>P62136</t>
  </si>
  <si>
    <t>Serine/threonine-protein phosphatase PP1-alpha catalytic subunit OS=Homo sapiens OX=9606 GN=PPP1CA PE=1 SV=1 - [PP1A_HUMAN]</t>
  </si>
  <si>
    <t>P17812</t>
  </si>
  <si>
    <t>CTP synthase 1 OS=Homo sapiens OX=9606 GN=CTPS1 PE=1 SV=2 - [PYRG1_HUMAN]</t>
  </si>
  <si>
    <t>Q6P2Q9</t>
  </si>
  <si>
    <t>Pre-mRNA-processing-splicing factor 8 OS=Homo sapiens OX=9606 GN=PRPF8 PE=1 SV=2 - [PRP8_HUMAN]</t>
  </si>
  <si>
    <t>P46778</t>
  </si>
  <si>
    <t>60S ribosomal protein L21 OS=Homo sapiens OX=9606 GN=RPL21 PE=1 SV=2 - [RL21_HUMAN]</t>
  </si>
  <si>
    <t>Q6P5R6</t>
  </si>
  <si>
    <t>60S ribosomal protein L22-like 1 OS=Homo sapiens OX=9606 GN=RPL22L1 PE=1 SV=2 - [RL22L_HUMAN]</t>
  </si>
  <si>
    <t>Q9NQ55</t>
  </si>
  <si>
    <t>Suppressor of SWI4 1 homolog OS=Homo sapiens OX=9606 GN=PPAN PE=2 SV=1 - [SSF1_HUMAN]</t>
  </si>
  <si>
    <t>O75683</t>
  </si>
  <si>
    <t>Surfeit locus protein 6 OS=Homo sapiens OX=9606 GN=SURF6 PE=1 SV=3 - [SURF6_HUMAN]</t>
  </si>
  <si>
    <t>Q9NWH7</t>
  </si>
  <si>
    <t>Spermatogenesis-associated protein 6 OS=Homo sapiens OX=9606 GN=SPATA6 PE=1 SV=1 - [SPAT6_HUMAN]</t>
  </si>
  <si>
    <t>O60296</t>
  </si>
  <si>
    <t>Trafficking kinesin-binding protein 2 OS=Homo sapiens OX=9606 GN=TRAK2 PE=1 SV=2 - [TRAK2_HUMAN]</t>
  </si>
  <si>
    <t>P62995</t>
  </si>
  <si>
    <t>Transformer-2 protein homolog beta OS=Homo sapiens OX=9606 GN=TRA2B PE=1 SV=1 - [TRA2B_HUMAN]</t>
  </si>
  <si>
    <t>P62318</t>
  </si>
  <si>
    <t>Small nuclear ribonucleoprotein Sm D3 OS=Homo sapiens OX=9606 GN=SNRPD3 PE=1 SV=1 - [SMD3_HUMAN]</t>
  </si>
  <si>
    <t>O95922</t>
  </si>
  <si>
    <t>Probable tubulin polyglutamylase TTLL1 OS=Homo sapiens OX=9606 GN=TTLL1 PE=2 SV=1 - [TTLL1_HUMAN]</t>
  </si>
  <si>
    <t>Q2TAM9</t>
  </si>
  <si>
    <t>Tumor suppressor candidate gene 1 protein OS=Homo sapiens OX=9606 GN=TUSC1 PE=1 SV=3 - [TUSC1_HUMAN]</t>
  </si>
  <si>
    <t>P08579</t>
  </si>
  <si>
    <t>U2 small nuclear ribonucleoprotein B'' OS=Homo sapiens OX=9606 GN=SNRPB2 PE=1 SV=1 - [RU2B_HUMAN]</t>
  </si>
  <si>
    <t>Q96EE3</t>
  </si>
  <si>
    <t>Nucleoporin SEH1 OS=Homo sapiens OX=9606 GN=SEH1L PE=1 SV=3 - [SEH1_HUMAN]</t>
  </si>
  <si>
    <t>Q15393</t>
  </si>
  <si>
    <t>Splicing factor 3B subunit 3 OS=Homo sapiens OX=9606 GN=SF3B3 PE=1 SV=4 - [SF3B3_HUMAN]</t>
  </si>
  <si>
    <t>Q15427</t>
  </si>
  <si>
    <t>Splicing factor 3B subunit 4 OS=Homo sapiens OX=9606 GN=SF3B4 PE=1 SV=1 - [SF3B4_HUMAN]</t>
  </si>
  <si>
    <t>P82930</t>
  </si>
  <si>
    <t>28S ribosomal protein S34, mitochondrial OS=Homo sapiens OX=9606 GN=MRPS34 PE=1 SV=2 - [RT34_HUMAN]</t>
  </si>
  <si>
    <t>Q96T23</t>
  </si>
  <si>
    <t>Remodeling and spacing factor 1 OS=Homo sapiens OX=9606 GN=RSF1 PE=1 SV=2 - [RSF1_HUMAN]</t>
  </si>
  <si>
    <t>P62249</t>
  </si>
  <si>
    <t>40S ribosomal protein S16 OS=Homo sapiens OX=9606 GN=RPS16 PE=1 SV=2 - [RS16_HUMAN]</t>
  </si>
  <si>
    <t>P82914</t>
  </si>
  <si>
    <t>28S ribosomal protein S15, mitochondrial OS=Homo sapiens OX=9606 GN=MRPS15 PE=1 SV=1 - [RT15_HUMAN]</t>
  </si>
  <si>
    <t>Q6SPF0</t>
  </si>
  <si>
    <t>Atherin OS=Homo sapiens OX=9606 GN=SAMD1 PE=1 SV=1 - [SAMD1_HUMAN]</t>
  </si>
  <si>
    <t>Q86SX3</t>
  </si>
  <si>
    <t>Tubulin epsilon and delta complex protein 1 OS=Homo sapiens OX=9606 GN=TEDC1 PE=1 SV=2 - [TEDC1_HUMAN]</t>
  </si>
  <si>
    <t>Q13428</t>
  </si>
  <si>
    <t>Treacle protein OS=Homo sapiens OX=9606 GN=TCOF1 PE=1 SV=3 - [TCOF_HUMAN]</t>
  </si>
  <si>
    <t>Q9Y5J1</t>
  </si>
  <si>
    <t>U3 small nucleolar RNA-associated protein 18 homolog OS=Homo sapiens OX=9606 GN=UTP18 PE=1 SV=3 - [UTP18_HUMAN]</t>
  </si>
  <si>
    <t>Q9UKV3</t>
  </si>
  <si>
    <t>Apoptotic chromatin condensation inducer in the nucleus OS=Homo sapiens OX=9606 GN=ACIN1 PE=1 SV=2 - [ACINU_HUMAN]</t>
  </si>
  <si>
    <t>Q16186</t>
  </si>
  <si>
    <t>Proteasomal ubiquitin receptor ADRM1 OS=Homo sapiens OX=9606 GN=ADRM1 PE=1 SV=2 - [ADRM1_HUMAN]</t>
  </si>
  <si>
    <t>Q9NY61</t>
  </si>
  <si>
    <t>Protein AATF OS=Homo sapiens OX=9606 GN=AATF PE=1 SV=1 - [AATF_HUMAN]</t>
  </si>
  <si>
    <t>Q9ULI0</t>
  </si>
  <si>
    <t>ATPase family AAA domain-containing protein 2B OS=Homo sapiens OX=9606 GN=ATAD2B PE=1 SV=3 - [ATD2B_HUMAN]</t>
  </si>
  <si>
    <t>Q5VWN6</t>
  </si>
  <si>
    <t>Protein TASOR 2 OS=Homo sapiens OX=9606 GN=TASOR2 PE=1 SV=1 - [TASO2_HUMAN]</t>
  </si>
  <si>
    <t>Q15717</t>
  </si>
  <si>
    <t>ELAV-like protein 1 OS=Homo sapiens OX=9606 GN=ELAVL1 PE=1 SV=2 - [ELAV1_HUMAN]</t>
  </si>
  <si>
    <t>Q9P013</t>
  </si>
  <si>
    <t>Spliceosome-associated protein CWC15 homolog OS=Homo sapiens OX=9606 GN=CWC15 PE=1 SV=2 - [CWC15_HUMAN]</t>
  </si>
  <si>
    <t>P29692</t>
  </si>
  <si>
    <t>Elongation factor 1-delta OS=Homo sapiens OX=9606 GN=EEF1D PE=1 SV=5 - [EF1D_HUMAN]</t>
  </si>
  <si>
    <t>Q9P2D7</t>
  </si>
  <si>
    <t>Dynein heavy chain 1, axonemal OS=Homo sapiens OX=9606 GN=DNAH1 PE=1 SV=5 - [DYH1_HUMAN]</t>
  </si>
  <si>
    <t>Q13838</t>
  </si>
  <si>
    <t>Spliceosome RNA helicase DDX39B OS=Homo sapiens OX=9606 GN=DDX39B PE=1 SV=1 - [DX39B_HUMAN]</t>
  </si>
  <si>
    <t>P25686</t>
  </si>
  <si>
    <t>DnaJ homolog subfamily B member 2 OS=Homo sapiens OX=9606 GN=DNAJB2 PE=1 SV=3 - [DNJB2_HUMAN]</t>
  </si>
  <si>
    <t>Q8NHS0</t>
  </si>
  <si>
    <t>DnaJ homolog subfamily B member 8 OS=Homo sapiens OX=9606 GN=DNAJB8 PE=1 SV=1 - [DNJB8_HUMAN]</t>
  </si>
  <si>
    <t>Q99848</t>
  </si>
  <si>
    <t>Probable rRNA-processing protein EBP2 OS=Homo sapiens OX=9606 GN=EBNA1BP2 PE=1 SV=2 - [EBP2_HUMAN]</t>
  </si>
  <si>
    <t>Q8WXX5</t>
  </si>
  <si>
    <t>DnaJ homolog subfamily C member 9 OS=Homo sapiens OX=9606 GN=DNAJC9 PE=1 SV=1 - [DNJC9_HUMAN]</t>
  </si>
  <si>
    <t>P55265</t>
  </si>
  <si>
    <t>Double-stranded RNA-specific adenosine deaminase OS=Homo sapiens OX=9606 GN=ADAR PE=1 SV=4 - [DSRAD_HUMAN]</t>
  </si>
  <si>
    <t>Q10570</t>
  </si>
  <si>
    <t>Cleavage and polyadenylation specificity factor subunit 1 OS=Homo sapiens OX=9606 GN=CPSF1 PE=1 SV=2 - [CPSF1_HUMAN]</t>
  </si>
  <si>
    <t>Q8N884</t>
  </si>
  <si>
    <t>Cyclic GMP-AMP synthase OS=Homo sapiens OX=9606 GN=CGAS PE=1 SV=2 - [CGAS_HUMAN]</t>
  </si>
  <si>
    <t>Q9H6F5</t>
  </si>
  <si>
    <t>Coiled-coil domain-containing protein 86 OS=Homo sapiens OX=9606 GN=CCDC86 PE=1 SV=1 - [CCD86_HUMAN]</t>
  </si>
  <si>
    <t>A2RUB1</t>
  </si>
  <si>
    <t>Meiosis-specific coiled-coil domain-containing protein MEIOC OS=Homo sapiens OX=9606 GN=MEIOC PE=2 SV=3 - [MEIOC_HUMAN]</t>
  </si>
  <si>
    <t>P04259</t>
  </si>
  <si>
    <t>Keratin, type II cytoskeletal 6B OS=Homo sapiens OX=9606 GN=KRT6B PE=1 SV=5 - [K2C6B_HUMAN]</t>
  </si>
  <si>
    <t>O00425</t>
  </si>
  <si>
    <t>Insulin-like growth factor 2 mRNA-binding protein 3 OS=Homo sapiens OX=9606 GN=IGF2BP3 PE=1 SV=2 - [IF2B3_HUMAN]</t>
  </si>
  <si>
    <t>Q9GZV4</t>
  </si>
  <si>
    <t>Eukaryotic translation initiation factor 5A-2 OS=Homo sapiens OX=9606 GN=EIF5A2 PE=1 SV=3 - [IF5A2_HUMAN]</t>
  </si>
  <si>
    <t>Q86VQ1</t>
  </si>
  <si>
    <t>Glucocorticoid-induced transcript 1 protein OS=Homo sapiens OX=9606 GN=GLCCI1 PE=1 SV=1 - [GLCI1_HUMAN]</t>
  </si>
  <si>
    <t>O95251</t>
  </si>
  <si>
    <t>Histone acetyltransferase KAT7 OS=Homo sapiens OX=9606 GN=KAT7 PE=1 SV=1 - [KAT7_HUMAN]</t>
  </si>
  <si>
    <t>P23527</t>
  </si>
  <si>
    <t>Histone H2B type 1-O OS=Homo sapiens OX=9606 GN=HIST1H2BO PE=1 SV=3 - [H2B1O_HUMAN]</t>
  </si>
  <si>
    <t>P58876</t>
  </si>
  <si>
    <t>Histone H2B type 1-D OS=Homo sapiens OX=9606 GN=HIST1H2BD PE=1 SV=2 - [H2B1D_HUMAN]</t>
  </si>
  <si>
    <t>Q15691</t>
  </si>
  <si>
    <t>Microtubule-associated protein RP/EB family member 1 OS=Homo sapiens OX=9606 GN=MAPRE1 PE=1 SV=3 - [MARE1_HUMAN]</t>
  </si>
  <si>
    <t>Q96JE9</t>
  </si>
  <si>
    <t>Microtubule-associated protein 6 OS=Homo sapiens OX=9606 GN=MAP6 PE=1 SV=2 - [MAP6_HUMAN]</t>
  </si>
  <si>
    <t>Q96G21</t>
  </si>
  <si>
    <t>U3 small nucleolar ribonucleoprotein protein IMP4 OS=Homo sapiens OX=9606 GN=IMP4 PE=1 SV=1 - [IMP4_HUMAN]</t>
  </si>
  <si>
    <t>Q9UPZ9</t>
  </si>
  <si>
    <t>Serine/threonine-protein kinase ICK OS=Homo sapiens OX=9606 GN=ICK PE=1 SV=1 - [ICK_HUMAN]</t>
  </si>
  <si>
    <t>P38919</t>
  </si>
  <si>
    <t>Eukaryotic initiation factor 4A-III OS=Homo sapiens OX=9606 GN=EIF4A3 PE=1 SV=4 - [IF4A3_HUMAN]</t>
  </si>
  <si>
    <t>Q5TF58</t>
  </si>
  <si>
    <t>Intermediate filament family orphan 2 OS=Homo sapiens OX=9606 GN=IFFO2 PE=2 SV=3 - [IFFO2_HUMAN]</t>
  </si>
  <si>
    <t>Q9NX63</t>
  </si>
  <si>
    <t>MICOS complex subunit MIC19 OS=Homo sapiens OX=9606 GN=CHCHD3 PE=1 SV=1 - [MIC19_HUMAN]</t>
  </si>
  <si>
    <t>Q5T2N8</t>
  </si>
  <si>
    <t>ATPase family AAA domain-containing protein 3C OS=Homo sapiens OX=9606 GN=ATAD3C PE=2 SV=2 - [ATD3C_HUMAN]</t>
  </si>
  <si>
    <t>O75128</t>
  </si>
  <si>
    <t>Protein cordon-bleu OS=Homo sapiens OX=9606 GN=COBL PE=1 SV=2 - [COBL_HUMAN]</t>
  </si>
  <si>
    <t>P53618</t>
  </si>
  <si>
    <t>Coatomer subunit beta OS=Homo sapiens OX=9606 GN=COPB1 PE=1 SV=3 - [COPB_HUMAN]</t>
  </si>
  <si>
    <t>Q6DKI1</t>
  </si>
  <si>
    <t>60S ribosomal protein L7-like 1 OS=Homo sapiens OX=9606 GN=RPL7L1 PE=1 SV=2 - [RL7L_HUMAN]</t>
  </si>
  <si>
    <t>Q92769</t>
  </si>
  <si>
    <t>Histone deacetylase 2 OS=Homo sapiens OX=9606 GN=HDAC2 PE=1 SV=2 - [HDAC2_HUMAN]</t>
  </si>
  <si>
    <t>Q14839</t>
  </si>
  <si>
    <t>Chromodomain-helicase-DNA-binding protein 4 OS=Homo sapiens OX=9606 GN=CHD4 PE=1 SV=2 - [CHD4_HUMAN]</t>
  </si>
  <si>
    <t>P22234</t>
  </si>
  <si>
    <t>Multifunctional protein ADE2 OS=Homo sapiens OX=9606 GN=PAICS PE=1 SV=3 - [PUR6_HUMAN]</t>
  </si>
  <si>
    <t>Q9BVL2</t>
  </si>
  <si>
    <t>Nucleoporin p58/p45 OS=Homo sapiens OX=9606 GN=NUP58 PE=1 SV=1 - [NUP58_HUMAN]</t>
  </si>
  <si>
    <t>Q8N1F7</t>
  </si>
  <si>
    <t>Nuclear pore complex protein Nup93 OS=Homo sapiens OX=9606 GN=NUP93 PE=1 SV=2 - [NUP93_HUMAN]</t>
  </si>
  <si>
    <t>Q9BY77</t>
  </si>
  <si>
    <t>Polymerase delta-interacting protein 3 OS=Homo sapiens OX=9606 GN=POLDIP3 PE=1 SV=2 - [PDIP3_HUMAN]</t>
  </si>
  <si>
    <t>Q14980</t>
  </si>
  <si>
    <t>Nuclear mitotic apparatus protein 1 OS=Homo sapiens OX=9606 GN=NUMA1 PE=1 SV=2 - [NUMA1_HUMAN]</t>
  </si>
  <si>
    <t>Q9NV56</t>
  </si>
  <si>
    <t>MRG/MORF4L-binding protein OS=Homo sapiens OX=9606 GN=MRGBP PE=1 SV=1 - [MRGBP_HUMAN]</t>
  </si>
  <si>
    <t>Q99549</t>
  </si>
  <si>
    <t>M-phase phosphoprotein 8 OS=Homo sapiens OX=9606 GN=MPHOSPH8 PE=1 SV=2 - [MPP8_HUMAN]</t>
  </si>
  <si>
    <t>O43482</t>
  </si>
  <si>
    <t>Protein Mis18-beta OS=Homo sapiens OX=9606 GN=OIP5 PE=1 SV=2 - [MS18B_HUMAN]</t>
  </si>
  <si>
    <t>P57740</t>
  </si>
  <si>
    <t>Nuclear pore complex protein Nup107 OS=Homo sapiens OX=9606 GN=NUP107 PE=1 SV=1 - [NU107_HUMAN]</t>
  </si>
  <si>
    <t>Q8WUM0</t>
  </si>
  <si>
    <t>Nuclear pore complex protein Nup133 OS=Homo sapiens OX=9606 GN=NUP133 PE=1 SV=2 - [NU133_HUMAN]</t>
  </si>
  <si>
    <t>Q6P0N0</t>
  </si>
  <si>
    <t>Mis18-binding protein 1 OS=Homo sapiens OX=9606 GN=MIS18BP1 PE=1 SV=1 - [M18BP_HUMAN]</t>
  </si>
  <si>
    <t>P49736</t>
  </si>
  <si>
    <t>DNA replication licensing factor MCM2 OS=Homo sapiens OX=9606 GN=MCM2 PE=1 SV=4 - [MCM2_HUMAN]</t>
  </si>
  <si>
    <t>Q9BVI4</t>
  </si>
  <si>
    <t>Nucleolar complex protein 4 homolog OS=Homo sapiens OX=9606 GN=NOC4L PE=1 SV=1 - [NOC4L_HUMAN]</t>
  </si>
  <si>
    <t>Q9Y266</t>
  </si>
  <si>
    <t>Nuclear migration protein nudC OS=Homo sapiens OX=9606 GN=NUDC PE=1 SV=1 - [NUDC_HUMAN]</t>
  </si>
  <si>
    <t>P78316</t>
  </si>
  <si>
    <t>Nucleolar protein 14 OS=Homo sapiens OX=9606 GN=NOP14 PE=1 SV=3 - [NOP14_HUMAN]</t>
  </si>
  <si>
    <t>O60361</t>
  </si>
  <si>
    <t>Putative nucleoside diphosphate kinase OS=Homo sapiens OX=9606 GN=NME2P1 PE=5 SV=1 - [NDK8_HUMAN]</t>
  </si>
  <si>
    <t>Q9Y3T9</t>
  </si>
  <si>
    <t>Nucleolar complex protein 2 homolog OS=Homo sapiens OX=9606 GN=NOC2L PE=1 SV=4 - [NOC2L_HUMAN]</t>
  </si>
  <si>
    <t>Q76FK4</t>
  </si>
  <si>
    <t>Nucleolar protein 8 OS=Homo sapiens OX=9606 GN=NOL8 PE=1 SV=1 - [NOL8_HUMAN]</t>
  </si>
  <si>
    <t>Q9UMY1</t>
  </si>
  <si>
    <t>Nucleolar protein 7 OS=Homo sapiens OX=9606 GN=NOL7 PE=1 SV=2 - [NOL7_HUMAN]</t>
  </si>
  <si>
    <t>Q9BSC4</t>
  </si>
  <si>
    <t>Nucleolar protein 10 OS=Homo sapiens OX=9606 GN=NOL10 PE=1 SV=1 - [NOL10_HUMAN]</t>
  </si>
  <si>
    <t>O00483</t>
  </si>
  <si>
    <t>Cytochrome c oxidase subunit NDUFA4 OS=Homo sapiens OX=9606 GN=NDUFA4 PE=1 SV=1 - [NDUA4_HUMAN]</t>
  </si>
  <si>
    <t>Q9H8H0</t>
  </si>
  <si>
    <t>Nucleolar protein 11 OS=Homo sapiens OX=9606 GN=NOL11 PE=1 SV=1 - [NOL11_HUMAN]</t>
  </si>
  <si>
    <t>O00566</t>
  </si>
  <si>
    <t>U3 small nucleolar ribonucleoprotein protein MPP10 OS=Homo sapiens OX=9606 GN=MPHOSPH10 PE=1 SV=2 - [MPP10_HUMAN]</t>
  </si>
  <si>
    <t>Q9UNF1</t>
  </si>
  <si>
    <t>Melanoma-associated antigen D2 OS=Homo sapiens OX=9606 GN=MAGED2 PE=1 SV=2 - [MAGD2_HUMAN]</t>
  </si>
  <si>
    <t>P42704</t>
  </si>
  <si>
    <t>Leucine-rich PPR motif-containing protein, mitochondrial OS=Homo sapiens OX=9606 GN=LRPPRC PE=1 SV=3 - [LPPRC_HUMAN]</t>
  </si>
  <si>
    <t>O94880</t>
  </si>
  <si>
    <t>PHD finger protein 14 OS=Homo sapiens OX=9606 GN=PHF14 PE=1 SV=2 - [PHF14_HUMAN]</t>
  </si>
  <si>
    <t>Q9Y383</t>
  </si>
  <si>
    <t>Putative RNA-binding protein Luc7-like 2 OS=Homo sapiens OX=9606 GN=LUC7L2 PE=1 SV=2 - [LC7L2_HUMAN]</t>
  </si>
  <si>
    <t>Q13330</t>
  </si>
  <si>
    <t>Metastasis-associated protein MTA1 OS=Homo sapiens OX=9606 GN=MTA1 PE=1 SV=2 - [MTA1_HUMAN]</t>
  </si>
  <si>
    <t>P33991</t>
  </si>
  <si>
    <t>DNA replication licensing factor MCM4 OS=Homo sapiens OX=9606 GN=MCM4 PE=1 SV=5 - [MCM4_HUMAN]</t>
  </si>
  <si>
    <t>P33992</t>
  </si>
  <si>
    <t>DNA replication licensing factor MCM5 OS=Homo sapiens OX=9606 GN=MCM5 PE=1 SV=5 - [MCM5_HUMAN]</t>
  </si>
  <si>
    <t>Q03252</t>
  </si>
  <si>
    <t>Lamin-B2 OS=Homo sapiens OX=9606 GN=LMNB2 PE=1 SV=4 - [LMNB2_HUMAN]</t>
  </si>
  <si>
    <t>Q8NEJ9</t>
  </si>
  <si>
    <t>Neuroguidin OS=Homo sapiens OX=9606 GN=NGDN PE=1 SV=1 - [NGDN_HUMAN]</t>
  </si>
  <si>
    <t>P30414</t>
  </si>
  <si>
    <t>NK-tumor recognition protein OS=Homo sapiens OX=9606 GN=NKTR PE=1 SV=2 - [NKTR_HUMAN]</t>
  </si>
  <si>
    <t>Q9Y2A7</t>
  </si>
  <si>
    <t>Nck-associated protein 1 OS=Homo sapiens OX=9606 GN=NCKAP1 PE=1 SV=1 - [NCKP1_HUMAN]</t>
  </si>
  <si>
    <t>P48681</t>
  </si>
  <si>
    <t>Nestin OS=Homo sapiens OX=9606 GN=NES PE=1 SV=2 - [NEST_HUMAN]</t>
  </si>
  <si>
    <t>P62166</t>
  </si>
  <si>
    <t>Neuronal calcium sensor 1 OS=Homo sapiens OX=9606 GN=NCS1 PE=1 SV=2 - [NCS1_HUMAN]</t>
  </si>
  <si>
    <t>P61326</t>
  </si>
  <si>
    <t>Protein mago nashi homolog OS=Homo sapiens OX=9606 GN=MAGOH PE=1 SV=1 - [MGN_HUMAN]</t>
  </si>
  <si>
    <t>Q9UKD2</t>
  </si>
  <si>
    <t>mRNA turnover protein 4 homolog OS=Homo sapiens OX=9606 GN=MRTO4 PE=1 SV=2 - [MRT4_HUMAN]</t>
  </si>
  <si>
    <t>O96028</t>
  </si>
  <si>
    <t>Histone-lysine N-methyltransferase NSD2 OS=Homo sapiens OX=9606 GN=NSD2 PE=1 SV=1 - [NSD2_HUMAN]</t>
  </si>
  <si>
    <t>Q86YP4</t>
  </si>
  <si>
    <t>Transcriptional repressor p66-alpha OS=Homo sapiens OX=9606 GN=GATAD2A PE=1 SV=1 - [P66A_HUMAN]</t>
  </si>
  <si>
    <t>Q5T230</t>
  </si>
  <si>
    <t>Undifferentiated embryonic cell transcription factor 1 OS=Homo sapiens OX=9606 GN=UTF1 PE=1 SV=1 - [UTF1_HUMAN]</t>
  </si>
  <si>
    <t>O75691</t>
  </si>
  <si>
    <t>Small subunit processome component 20 homolog OS=Homo sapiens OX=9606 GN=UTP20 PE=1 SV=3 - [UTP20_HUMAN]</t>
  </si>
  <si>
    <t>Q9NYH9</t>
  </si>
  <si>
    <t>U3 small nucleolar RNA-associated protein 6 homolog OS=Homo sapiens OX=9606 GN=UTP6 PE=2 SV=2 - [UTP6_HUMAN]</t>
  </si>
  <si>
    <t>P08754</t>
  </si>
  <si>
    <t>Guanine nucleotide-binding protein G(i) subunit alpha OS=Homo sapiens OX=9606 GN=GNAI3 PE=1 SV=3 - [GNAI3_HUMAN]</t>
  </si>
  <si>
    <t>P49411</t>
  </si>
  <si>
    <t>Elongation factor Tu, mitochondrial OS=Homo sapiens OX=9606 GN=TUFM PE=1 SV=2 - [EFTU_HUMAN]</t>
  </si>
  <si>
    <t>Q96KQ7</t>
  </si>
  <si>
    <t>Histone-lysine N-methyltransferase EHMT2 OS=Homo sapiens OX=9606 GN=EHMT2 PE=1 SV=3 - [EHMT2_HUMAN]</t>
  </si>
  <si>
    <t>Q9Y2R4</t>
  </si>
  <si>
    <t>Probable ATP-dependent RNA helicase DDX52 OS=Homo sapiens OX=9606 GN=DDX52 PE=1 SV=3 - [DDX52_HUMAN]</t>
  </si>
  <si>
    <t>Q8N8A6</t>
  </si>
  <si>
    <t>ATP-dependent RNA helicase DDX51 OS=Homo sapiens OX=9606 GN=DDX51 PE=1 SV=3 - [DDX51_HUMAN]</t>
  </si>
  <si>
    <t>Q9UIF9</t>
  </si>
  <si>
    <t>Bromodomain adjacent to zinc finger domain protein 2A OS=Homo sapiens OX=9606 GN=BAZ2A PE=1 SV=4 - [BAZ2A_HUMAN]</t>
  </si>
  <si>
    <t>O15392</t>
  </si>
  <si>
    <t>Baculoviral IAP repeat-containing protein 5 OS=Homo sapiens OX=9606 GN=BIRC5 PE=1 SV=3 - [BIRC5_HUMAN]</t>
  </si>
  <si>
    <t>Q9UPA5</t>
  </si>
  <si>
    <t>Protein bassoon OS=Homo sapiens OX=9606 GN=BSN PE=1 SV=4 - [BSN_HUMAN]</t>
  </si>
  <si>
    <t>P07199</t>
  </si>
  <si>
    <t>Major centromere autoantigen B OS=Homo sapiens OX=9606 GN=CENPB PE=1 SV=2 - [CENPB_HUMAN]</t>
  </si>
  <si>
    <t>Q96FF9</t>
  </si>
  <si>
    <t>Sororin OS=Homo sapiens OX=9606 GN=CDCA5 PE=1 SV=1 - [CDCA5_HUMAN]</t>
  </si>
  <si>
    <t>Q9BWT1</t>
  </si>
  <si>
    <t>Cell division cycle-associated protein 7 OS=Homo sapiens OX=9606 GN=CDCA7 PE=1 SV=1 - [CDCA7_HUMAN]</t>
  </si>
  <si>
    <t>Q14781</t>
  </si>
  <si>
    <t>Chromobox protein homolog 2 OS=Homo sapiens OX=9606 GN=CBX2 PE=1 SV=2 - [CBX2_HUMAN]</t>
  </si>
  <si>
    <t>Q8TDN6</t>
  </si>
  <si>
    <t>Ribosome biogenesis protein BRX1 homolog OS=Homo sapiens OX=9606 GN=BRIX1 PE=1 SV=2 - [BRX1_HUMAN]</t>
  </si>
  <si>
    <t>Q9Y3X0</t>
  </si>
  <si>
    <t>Coiled-coil domain-containing protein 9 OS=Homo sapiens OX=9606 GN=CCDC9 PE=1 SV=1 - [CCDC9_HUMAN]</t>
  </si>
  <si>
    <t>Q8IU60</t>
  </si>
  <si>
    <t>m7GpppN-mRNA hydrolase OS=Homo sapiens OX=9606 GN=DCP2 PE=1 SV=3 - [DCP2_HUMAN]</t>
  </si>
  <si>
    <t>Q9BTE1</t>
  </si>
  <si>
    <t>Dynactin subunit 5 OS=Homo sapiens OX=9606 GN=DCTN5 PE=1 SV=1 - [DCTN5_HUMAN]</t>
  </si>
  <si>
    <t>Q9NV06</t>
  </si>
  <si>
    <t>DDB1- and CUL4-associated factor 13 OS=Homo sapiens OX=9606 GN=DCAF13 PE=1 SV=2 - [DCA13_HUMAN]</t>
  </si>
  <si>
    <t>Q14254</t>
  </si>
  <si>
    <t>Flotillin-2 OS=Homo sapiens OX=9606 GN=FLOT2 PE=1 SV=2 - [FLOT2_HUMAN]</t>
  </si>
  <si>
    <t>Q13111</t>
  </si>
  <si>
    <t>Chromatin assembly factor 1 subunit A OS=Homo sapiens OX=9606 GN=CHAF1A PE=1 SV=3 - [CAF1A_HUMAN]</t>
  </si>
  <si>
    <t>Q96L14</t>
  </si>
  <si>
    <t>Cep170-like protein OS=Homo sapiens OX=9606 GN=CEP170P1 PE=5 SV=2 - [C170L_HUMAN]</t>
  </si>
  <si>
    <t>Q13895</t>
  </si>
  <si>
    <t>Bystin OS=Homo sapiens OX=9606 GN=BYSL PE=1 SV=3 - [BYST_HUMAN]</t>
  </si>
  <si>
    <t>O95696</t>
  </si>
  <si>
    <t>Bromodomain-containing protein 1 OS=Homo sapiens OX=9606 GN=BRD1 PE=1 SV=1 - [BRD1_HUMAN]</t>
  </si>
  <si>
    <t>Q6RI45</t>
  </si>
  <si>
    <t>Bromodomain and WD repeat-containing protein 3 OS=Homo sapiens OX=9606 GN=BRWD3 PE=1 SV=2 - [BRWD3_HUMAN]</t>
  </si>
  <si>
    <t>P27824</t>
  </si>
  <si>
    <t>Calnexin OS=Homo sapiens OX=9606 GN=CANX PE=1 SV=2 - [CALX_HUMAN]</t>
  </si>
  <si>
    <t>Q14444</t>
  </si>
  <si>
    <t>Caprin-1 OS=Homo sapiens OX=9606 GN=CAPRIN1 PE=1 SV=2 - [CAPR1_HUMAN]</t>
  </si>
  <si>
    <t>Q07021</t>
  </si>
  <si>
    <t>Complement component 1 Q subcomponent-binding protein, mitochondrial OS=Homo sapiens OX=9606 GN=C1QBP PE=1 SV=1 - [C1QBP_HUMAN]</t>
  </si>
  <si>
    <t>Q9Y324</t>
  </si>
  <si>
    <t>rRNA-processing protein FCF1 homolog OS=Homo sapiens OX=9606 GN=FCF1 PE=2 SV=1 - [FCF1_HUMAN]</t>
  </si>
  <si>
    <t>P17096</t>
  </si>
  <si>
    <t>High mobility group protein HMG-I/HMG-Y OS=Homo sapiens OX=9606 GN=HMGA1 PE=1 SV=3 - [HMGA1_HUMAN]</t>
  </si>
  <si>
    <t>O14646</t>
  </si>
  <si>
    <t>Chromodomain-helicase-DNA-binding protein 1 OS=Homo sapiens OX=9606 GN=CHD1 PE=1 SV=2 - [CHD1_HUMAN]</t>
  </si>
  <si>
    <t>Q9Y3U8</t>
  </si>
  <si>
    <t>60S ribosomal protein L36 OS=Homo sapiens OX=9606 GN=RPL36 PE=1 SV=3 - [RL36_HUMAN]</t>
  </si>
  <si>
    <t>Q9H9Y2</t>
  </si>
  <si>
    <t>Ribosome production factor 1 OS=Homo sapiens OX=9606 GN=RPF1 PE=1 SV=2 - [RPF1_HUMAN]</t>
  </si>
  <si>
    <t>Q9H871</t>
  </si>
  <si>
    <t>E3 ubiquitin-protein transferase RMND5A OS=Homo sapiens OX=9606 GN=RMND5A PE=1 SV=1 - [RMD5A_HUMAN]</t>
  </si>
  <si>
    <t>Q9UHA3</t>
  </si>
  <si>
    <t>Probable ribosome biogenesis protein RLP24 OS=Homo sapiens OX=9606 GN=RSL24D1 PE=1 SV=1 - [RLP24_HUMAN]</t>
  </si>
  <si>
    <t>P40429</t>
  </si>
  <si>
    <t>60S ribosomal protein L13a OS=Homo sapiens OX=9606 GN=RPL13A PE=1 SV=2 - [RL13A_HUMAN]</t>
  </si>
  <si>
    <t>P18754</t>
  </si>
  <si>
    <t>Regulator of chromosome condensation OS=Homo sapiens OX=9606 GN=RCC1 PE=1 SV=1 - [RCC1_HUMAN]</t>
  </si>
  <si>
    <t>P78527</t>
  </si>
  <si>
    <t>DNA-dependent protein kinase catalytic subunit OS=Homo sapiens OX=9606 GN=PRKDC PE=1 SV=3 - [PRKDC_HUMAN]</t>
  </si>
  <si>
    <t>Q9NWT1</t>
  </si>
  <si>
    <t>p21-activated protein kinase-interacting protein 1 OS=Homo sapiens OX=9606 GN=PAK1IP1 PE=1 SV=2 - [PK1IP_HUMAN]</t>
  </si>
  <si>
    <t>Q5JTH9</t>
  </si>
  <si>
    <t>RRP12-like protein OS=Homo sapiens OX=9606 GN=RRP12 PE=1 SV=2 - [RRP12_HUMAN]</t>
  </si>
  <si>
    <t>O43159</t>
  </si>
  <si>
    <t>Ribosomal RNA-processing protein 8 OS=Homo sapiens OX=9606 GN=RRP8 PE=1 SV=2 - [RRP8_HUMAN]</t>
  </si>
  <si>
    <t>Q9Y3B9</t>
  </si>
  <si>
    <t>RRP15-like protein OS=Homo sapiens OX=9606 GN=RRP15 PE=1 SV=2 - [RRP15_HUMAN]</t>
  </si>
  <si>
    <t>P56182</t>
  </si>
  <si>
    <t>Ribosomal RNA processing protein 1 homolog A OS=Homo sapiens OX=9606 GN=RRP1 PE=1 SV=1 - [RRP1_HUMAN]</t>
  </si>
  <si>
    <t>P05388</t>
  </si>
  <si>
    <t>60S acidic ribosomal protein P0 OS=Homo sapiens OX=9606 GN=RPLP0 PE=1 SV=1 - [RLA0_HUMAN]</t>
  </si>
  <si>
    <t>P52434</t>
  </si>
  <si>
    <t>DNA-directed RNA polymerases I, II, and III subunit RPABC3 OS=Homo sapiens OX=9606 GN=POLR2H PE=1 SV=4 - [RPAB3_HUMAN]</t>
  </si>
  <si>
    <t>Q04912</t>
  </si>
  <si>
    <t>Macrophage-stimulating protein receptor OS=Homo sapiens OX=9606 GN=MST1R PE=1 SV=3 - [RON_HUMAN]</t>
  </si>
  <si>
    <t>P62875</t>
  </si>
  <si>
    <t>DNA-directed RNA polymerases I, II, and III subunit RPABC5 OS=Homo sapiens OX=9606 GN=POLR2L PE=1 SV=1 - [RPAB5_HUMAN]</t>
  </si>
  <si>
    <t>P11908</t>
  </si>
  <si>
    <t>Ribose-phosphate pyrophosphokinase 2 OS=Homo sapiens OX=9606 GN=PRPS2 PE=1 SV=2 - [PRPS2_HUMAN]</t>
  </si>
  <si>
    <t>P35998</t>
  </si>
  <si>
    <t>26S proteasome regulatory subunit 7 OS=Homo sapiens OX=9606 GN=PSMC2 PE=1 SV=3 - [PRS7_HUMAN]</t>
  </si>
  <si>
    <t>Q96MK2</t>
  </si>
  <si>
    <t>RIPOR family member 3 OS=Homo sapiens OX=9606 GN=RIPOR3 PE=1 SV=4 - [RIPR3_HUMAN]</t>
  </si>
  <si>
    <t>Q13123</t>
  </si>
  <si>
    <t>Protein Red OS=Homo sapiens OX=9606 GN=IK PE=1 SV=3 - [RED_HUMAN]</t>
  </si>
  <si>
    <t>P54727</t>
  </si>
  <si>
    <t>UV excision repair protein RAD23 homolog B OS=Homo sapiens OX=9606 GN=RAD23B PE=1 SV=1 - [RD23B_HUMAN]</t>
  </si>
  <si>
    <t>P27694</t>
  </si>
  <si>
    <t>Replication protein A 70 kDa DNA-binding subunit OS=Homo sapiens OX=9606 GN=RPA1 PE=1 SV=2 - [RFA1_HUMAN]</t>
  </si>
  <si>
    <t>P35244</t>
  </si>
  <si>
    <t>Replication protein A 14 kDa subunit OS=Homo sapiens OX=9606 GN=RPA3 PE=1 SV=1 - [RFA3_HUMAN]</t>
  </si>
  <si>
    <t>Q9GZR2</t>
  </si>
  <si>
    <t>RNA exonuclease 4 OS=Homo sapiens OX=9606 GN=REXO4 PE=1 SV=2 - [REXO4_HUMAN]</t>
  </si>
  <si>
    <t>Q9H0H5</t>
  </si>
  <si>
    <t>Rac GTPase-activating protein 1 OS=Homo sapiens OX=9606 GN=RACGAP1 PE=1 SV=1 - [RGAP1_HUMAN]</t>
  </si>
  <si>
    <t>P40938</t>
  </si>
  <si>
    <t>Replication factor C subunit 3 OS=Homo sapiens OX=9606 GN=RFC3 PE=1 SV=2 - [RFC3_HUMAN]</t>
  </si>
  <si>
    <t>Q9Y4C8</t>
  </si>
  <si>
    <t>Probable RNA-binding protein 19 OS=Homo sapiens OX=9606 GN=RBM19 PE=1 SV=3 - [RBM19_HUMAN]</t>
  </si>
  <si>
    <t>Q9NW13</t>
  </si>
  <si>
    <t>RNA-binding protein 28 OS=Homo sapiens OX=9606 GN=RBM28 PE=1 SV=3 - [RBM28_HUMAN]</t>
  </si>
  <si>
    <t>Q9Y2P8</t>
  </si>
  <si>
    <t>RNA 3'-terminal phosphate cyclase-like protein OS=Homo sapiens OX=9606 GN=RCL1 PE=1 SV=3 - [RCL1_HUMAN]</t>
  </si>
  <si>
    <t>P23526</t>
  </si>
  <si>
    <t>Adenosylhomocysteinase OS=Homo sapiens OX=9606 GN=AHCY PE=1 SV=4 - [SAHH_HUMAN]</t>
  </si>
  <si>
    <t>Q969X6</t>
  </si>
  <si>
    <t>U3 small nucleolar RNA-associated protein 4 homolog OS=Homo sapiens OX=9606 GN=UTP4 PE=1 SV=1 - [UTP4_HUMAN]</t>
  </si>
  <si>
    <t>Q9ULW0</t>
  </si>
  <si>
    <t>Targeting protein for Xklp2 OS=Homo sapiens OX=9606 GN=TPX2 PE=1 SV=2 - [TPX2_HUMAN]</t>
  </si>
  <si>
    <t>Q8IWA0</t>
  </si>
  <si>
    <t>WD repeat-containing protein 75 OS=Homo sapiens OX=9606 GN=WDR75 PE=1 SV=1 - [WDR75_HUMAN]</t>
  </si>
  <si>
    <t>A2RRD8</t>
  </si>
  <si>
    <t>Zinc finger protein 320 OS=Homo sapiens OX=9606 GN=ZNF320 PE=1 SV=1 - [ZN320_HUMAN]</t>
  </si>
  <si>
    <t>P17026</t>
  </si>
  <si>
    <t>Zinc finger protein 22 OS=Homo sapiens OX=9606 GN=ZNF22 PE=1 SV=3 - [ZNF22_HUMAN]</t>
  </si>
  <si>
    <t>Q8TBK6</t>
  </si>
  <si>
    <t>Zinc finger CCHC domain-containing protein 10 OS=Homo sapiens OX=9606 GN=ZCCHC10 PE=1 SV=1 - [ZCH10_HUMAN]</t>
  </si>
  <si>
    <t>Q14202</t>
  </si>
  <si>
    <t>Zinc finger MYM-type protein 3 OS=Homo sapiens OX=9606 GN=ZMYM3 PE=1 SV=2 - [ZMYM3_HUMAN]</t>
  </si>
  <si>
    <t>Q8TAQ5</t>
  </si>
  <si>
    <t>Zinc finger protein 420 OS=Homo sapiens OX=9606 GN=ZNF420 PE=1 SV=1 - [ZN420_HUMAN]</t>
  </si>
  <si>
    <t>Q5BKZ1</t>
  </si>
  <si>
    <t>DBIRD complex subunit ZNF326 OS=Homo sapiens OX=9606 GN=ZNF326 PE=1 SV=2 - [ZN326_HUMAN]</t>
  </si>
  <si>
    <t>P51508</t>
  </si>
  <si>
    <t>Zinc finger protein 81 OS=Homo sapiens OX=9606 GN=ZNF81 PE=1 SV=3 - [ZNF81_HUMAN]</t>
  </si>
  <si>
    <t>Q01831</t>
  </si>
  <si>
    <t>DNA repair protein complementing XP-C cells OS=Homo sapiens OX=9606 GN=XPC PE=1 SV=4 - [XPC_HUMAN]</t>
  </si>
  <si>
    <t>O95625</t>
  </si>
  <si>
    <t>Zinc finger and BTB domain-containing protein 11 OS=Homo sapiens OX=9606 GN=ZBTB11 PE=1 SV=2 - [ZBT11_HUMAN]</t>
  </si>
  <si>
    <t>Q8WXF0</t>
  </si>
  <si>
    <t>Serine/arginine-rich splicing factor 12 OS=Homo sapiens OX=9606 GN=SRSF12 PE=2 SV=1 - [SRS12_HUMAN]</t>
  </si>
  <si>
    <t>Q13247</t>
  </si>
  <si>
    <t>Serine/arginine-rich splicing factor 6 OS=Homo sapiens OX=9606 GN=SRSF6 PE=1 SV=2 - [SRSF6_HUMAN]</t>
  </si>
  <si>
    <t>Q13595</t>
  </si>
  <si>
    <t>Transformer-2 protein homolog alpha OS=Homo sapiens OX=9606 GN=TRA2A PE=1 SV=1 - [TRA2A_HUMAN]</t>
  </si>
  <si>
    <t>P02042</t>
  </si>
  <si>
    <t>Hemoglobin subunit delta OS=Homo sapiens OX=9606 GN=HBD PE=1 SV=2 - [HBD_HUMAN]</t>
  </si>
  <si>
    <t>Q92522</t>
  </si>
  <si>
    <t>Histone H1x OS=Homo sapiens OX=9606 GN=H1FX PE=1 SV=1 - [H1X_HUMAN]</t>
  </si>
  <si>
    <t>Q9Y2K7</t>
  </si>
  <si>
    <t>Lysine-specific demethylase 2A OS=Homo sapiens OX=9606 GN=KDM2A PE=1 SV=3 - [KDM2A_HUMAN]</t>
  </si>
  <si>
    <t>Q8N9T8</t>
  </si>
  <si>
    <t>Protein KRI1 homolog OS=Homo sapiens OX=9606 GN=KRI1 PE=1 SV=3 - [KRI1_HUMAN]</t>
  </si>
  <si>
    <t>O95235</t>
  </si>
  <si>
    <t>Kinesin-like protein KIF20A OS=Homo sapiens OX=9606 GN=KIF20A PE=1 SV=1 - [KI20A_HUMAN]</t>
  </si>
  <si>
    <t>Q8IXQ5</t>
  </si>
  <si>
    <t>Kelch-like protein 7 OS=Homo sapiens OX=9606 GN=KLHL7 PE=1 SV=2 - [KLHL7_HUMAN]</t>
  </si>
  <si>
    <t>Q8NI77</t>
  </si>
  <si>
    <t>Kinesin-like protein KIF18A OS=Homo sapiens OX=9606 GN=KIF18A PE=1 SV=2 - [KI18A_HUMAN]</t>
  </si>
  <si>
    <t>O95239</t>
  </si>
  <si>
    <t>Chromosome-associated kinesin KIF4A OS=Homo sapiens OX=9606 GN=KIF4A PE=1 SV=3 - [KIF4A_HUMAN]</t>
  </si>
  <si>
    <t>O95478</t>
  </si>
  <si>
    <t>Ribosome biogenesis protein NSA2 homolog OS=Homo sapiens OX=9606 GN=NSA2 PE=1 SV=1 - [NSA2_HUMAN]</t>
  </si>
  <si>
    <t>Q8TB72</t>
  </si>
  <si>
    <t>Pumilio homolog 2 OS=Homo sapiens OX=9606 GN=PUM2 PE=1 SV=2 - [PUM2_HUMAN]</t>
  </si>
  <si>
    <t>Q15397</t>
  </si>
  <si>
    <t>Pumilio homolog 3 OS=Homo sapiens OX=9606 GN=PUM3 PE=1 SV=3 - [PUM3_HUMAN]</t>
  </si>
  <si>
    <t>P11940</t>
  </si>
  <si>
    <t>Polyadenylate-binding protein 1 OS=Homo sapiens OX=9606 GN=PABPC1 PE=1 SV=2 - [PABP1_HUMAN]</t>
  </si>
  <si>
    <t>Q8NC51</t>
  </si>
  <si>
    <t>Plasminogen activator inhibitor 1 RNA-binding protein OS=Homo sapiens OX=9606 GN=SERBP1 PE=1 SV=2 - [PAIRB_HUMAN]</t>
  </si>
  <si>
    <t>P62140</t>
  </si>
  <si>
    <t>Serine/threonine-protein phosphatase PP1-beta catalytic subunit OS=Homo sapiens OX=9606 GN=PPP1CB PE=1 SV=3 - [PP1B_HUMAN]</t>
  </si>
  <si>
    <t>P24666</t>
  </si>
  <si>
    <t>Low molecular weight phosphotyrosine protein phosphatase OS=Homo sapiens OX=9606 GN=ACP1 PE=1 SV=3 - [PPAC_HUMAN]</t>
  </si>
  <si>
    <t>Q15291</t>
  </si>
  <si>
    <t>Retinoblastoma-binding protein 5 OS=Homo sapiens OX=9606 GN=RBBP5 PE=1 SV=2 - [RBBP5_HUMAN]</t>
  </si>
  <si>
    <t>P46777</t>
  </si>
  <si>
    <t>60S ribosomal protein L5 OS=Homo sapiens OX=9606 GN=RPL5 PE=1 SV=3 - [RL5_HUMAN]</t>
  </si>
  <si>
    <t>Q8IXT5</t>
  </si>
  <si>
    <t>RNA-binding protein 12B OS=Homo sapiens OX=9606 GN=RBM12B PE=1 SV=2 - [RB12B_HUMAN]</t>
  </si>
  <si>
    <t>Q9NW64</t>
  </si>
  <si>
    <t>Pre-mRNA-splicing factor RBM22 OS=Homo sapiens OX=9606 GN=RBM22 PE=1 SV=1 - [RBM22_HUMAN]</t>
  </si>
  <si>
    <t>P42696</t>
  </si>
  <si>
    <t>RNA-binding protein 34 OS=Homo sapiens OX=9606 GN=RBM34 PE=1 SV=2 - [RBM34_HUMAN]</t>
  </si>
  <si>
    <t>Q01860</t>
  </si>
  <si>
    <t>POU domain, class 5, transcription factor 1 OS=Homo sapiens OX=9606 GN=POU5F1 PE=1 SV=1 - [PO5F1_HUMAN]</t>
  </si>
  <si>
    <t>P62910</t>
  </si>
  <si>
    <t>60S ribosomal protein L32 OS=Homo sapiens OX=9606 GN=RPL32 PE=1 SV=2 - [RL32_HUMAN]</t>
  </si>
  <si>
    <t>Q7Z3K3</t>
  </si>
  <si>
    <t>Pogo transposable element with ZNF domain OS=Homo sapiens OX=9606 GN=POGZ PE=1 SV=2 - [POGZ_HUMAN]</t>
  </si>
  <si>
    <t>Q9UMS4</t>
  </si>
  <si>
    <t>Pre-mRNA-processing factor 19 OS=Homo sapiens OX=9606 GN=PRPF19 PE=1 SV=1 - [PRP19_HUMAN]</t>
  </si>
  <si>
    <t>P35268</t>
  </si>
  <si>
    <t>60S ribosomal protein L22 OS=Homo sapiens OX=9606 GN=RPL22 PE=1 SV=2 - [RL22_HUMAN]</t>
  </si>
  <si>
    <t>Q07955</t>
  </si>
  <si>
    <t>Serine/arginine-rich splicing factor 1 OS=Homo sapiens OX=9606 GN=SRSF1 PE=1 SV=2 - [SRSF1_HUMAN]</t>
  </si>
  <si>
    <t>Q13242</t>
  </si>
  <si>
    <t>Serine/arginine-rich splicing factor 9 OS=Homo sapiens OX=9606 GN=SRSF9 PE=1 SV=1 - [SRSF9_HUMAN]</t>
  </si>
  <si>
    <t>O95793</t>
  </si>
  <si>
    <t>Double-stranded RNA-binding protein Staufen homolog 1 OS=Homo sapiens OX=9606 GN=STAU1 PE=1 SV=2 - [STAU1_HUMAN]</t>
  </si>
  <si>
    <t>Q9P246</t>
  </si>
  <si>
    <t>Stromal interaction molecule 2 OS=Homo sapiens OX=9606 GN=STIM2 PE=1 SV=2 - [STIM2_HUMAN]</t>
  </si>
  <si>
    <t>Q9UJZ1</t>
  </si>
  <si>
    <t>Stomatin-like protein 2, mitochondrial OS=Homo sapiens OX=9606 GN=STOML2 PE=1 SV=1 - [STML2_HUMAN]</t>
  </si>
  <si>
    <t>Q6ZVD7</t>
  </si>
  <si>
    <t>Storkhead-box protein 1 OS=Homo sapiens OX=9606 GN=STOX1 PE=1 SV=2 - [STOX1_HUMAN]</t>
  </si>
  <si>
    <t>P14410</t>
  </si>
  <si>
    <t>Sucrase-isomaltase, intestinal OS=Homo sapiens OX=9606 GN=SI PE=1 SV=6 - [SUIS_HUMAN]</t>
  </si>
  <si>
    <t>Q14683</t>
  </si>
  <si>
    <t>Structural maintenance of chromosomes protein 1A OS=Homo sapiens OX=9606 GN=SMC1A PE=1 SV=2 - [SMC1A_HUMAN]</t>
  </si>
  <si>
    <t>Q13573</t>
  </si>
  <si>
    <t>SNW domain-containing protein 1 OS=Homo sapiens OX=9606 GN=SNW1 PE=1 SV=1 - [SNW1_HUMAN]</t>
  </si>
  <si>
    <t>Q15022</t>
  </si>
  <si>
    <t>Polycomb protein SUZ12 OS=Homo sapiens OX=9606 GN=SUZ12 PE=1 SV=3 - [SUZ12_HUMAN]</t>
  </si>
  <si>
    <t>Q9H2G4</t>
  </si>
  <si>
    <t>Testis-specific Y-encoded-like protein 2 OS=Homo sapiens OX=9606 GN=TSPYL2 PE=1 SV=1 - [TSYL2_HUMAN]</t>
  </si>
  <si>
    <t>P37802</t>
  </si>
  <si>
    <t>Transgelin-2 OS=Homo sapiens OX=9606 GN=TAGLN2 PE=1 SV=3 - [TAGL2_HUMAN]</t>
  </si>
  <si>
    <t>Q15424</t>
  </si>
  <si>
    <t>Scaffold attachment factor B1 OS=Homo sapiens OX=9606 GN=SAFB PE=1 SV=4 - [SAFB1_HUMAN]</t>
  </si>
  <si>
    <t>O95347</t>
  </si>
  <si>
    <t>Structural maintenance of chromosomes protein 2 OS=Homo sapiens OX=9606 GN=SMC2 PE=1 SV=2 - [SMC2_HUMAN]</t>
  </si>
  <si>
    <t>Q9UQE7</t>
  </si>
  <si>
    <t>Structural maintenance of chromosomes protein 3 OS=Homo sapiens OX=9606 GN=SMC3 PE=1 SV=2 - [SMC3_HUMAN]</t>
  </si>
  <si>
    <t>P62081</t>
  </si>
  <si>
    <t>40S ribosomal protein S7 OS=Homo sapiens OX=9606 GN=RPS7 PE=1 SV=1 - [RS7_HUMAN]</t>
  </si>
  <si>
    <t>O75533</t>
  </si>
  <si>
    <t>Splicing factor 3B subunit 1 OS=Homo sapiens OX=9606 GN=SF3B1 PE=1 SV=3 - [SF3B1_HUMAN]</t>
  </si>
  <si>
    <t>P60174</t>
  </si>
  <si>
    <t>Triosephosphate isomerase OS=Homo sapiens OX=9606 GN=TPI1 PE=1 SV=3 - [TPIS_HUMAN]</t>
  </si>
  <si>
    <t>Q9Y3B4</t>
  </si>
  <si>
    <t>Splicing factor 3B subunit 6 OS=Homo sapiens OX=9606 GN=SF3B6 PE=1 SV=1 - [SF3B6_HUMAN]</t>
  </si>
  <si>
    <t>Q12874</t>
  </si>
  <si>
    <t>Splicing factor 3A subunit 3 OS=Homo sapiens OX=9606 GN=SF3A3 PE=1 SV=1 - [SF3A3_HUMAN]</t>
  </si>
  <si>
    <t>Q2TAY7</t>
  </si>
  <si>
    <t>WD40 repeat-containing protein SMU1 OS=Homo sapiens OX=9606 GN=SMU1 PE=1 SV=2 - [SMU1_HUMAN]</t>
  </si>
  <si>
    <t>P82663</t>
  </si>
  <si>
    <t>28S ribosomal protein S25, mitochondrial OS=Homo sapiens OX=9606 GN=MRPS25 PE=1 SV=1 - [RT25_HUMAN]</t>
  </si>
  <si>
    <t>Q9NTJ3</t>
  </si>
  <si>
    <t>Structural maintenance of chromosomes protein 4 OS=Homo sapiens OX=9606 GN=SMC4 PE=1 SV=2 - [SMC4_HUMAN]</t>
  </si>
  <si>
    <t>Q13151</t>
  </si>
  <si>
    <t>Heterogeneous nuclear ribonucleoprotein A0 OS=Homo sapiens OX=9606 GN=HNRNPA0 PE=1 SV=1 - [ROA0_HUMAN]</t>
  </si>
  <si>
    <t>Q15436</t>
  </si>
  <si>
    <t>Protein transport protein Sec23A OS=Homo sapiens OX=9606 GN=SEC23A PE=1 SV=2 - [SC23A_HUMAN]</t>
  </si>
  <si>
    <t>P09661</t>
  </si>
  <si>
    <t>U2 small nuclear ribonucleoprotein A' OS=Homo sapiens OX=9606 GN=SNRPA1 PE=1 SV=2 - [RU2A_HUMAN]</t>
  </si>
  <si>
    <t>P82979</t>
  </si>
  <si>
    <t>SAP domain-containing ribonucleoprotein OS=Homo sapiens OX=9606 GN=SARNP PE=1 SV=3 - [SARNP_HUMAN]</t>
  </si>
  <si>
    <t>O00422</t>
  </si>
  <si>
    <t>Histone deacetylase complex subunit SAP18 OS=Homo sapiens OX=9606 GN=SAP18 PE=1 SV=1 - [SAP18_HUMAN]</t>
  </si>
  <si>
    <t>P18827</t>
  </si>
  <si>
    <t>Syndecan-1 OS=Homo sapiens OX=9606 GN=SDC1 PE=1 SV=3 - [SDC1_HUMAN]</t>
  </si>
  <si>
    <t>Q96DI7</t>
  </si>
  <si>
    <t>U5 small nuclear ribonucleoprotein 40 kDa protein OS=Homo sapiens OX=9606 GN=SNRNP40 PE=1 SV=1 - [SNR40_HUMAN]</t>
  </si>
  <si>
    <t>Q92552</t>
  </si>
  <si>
    <t>28S ribosomal protein S27, mitochondrial OS=Homo sapiens OX=9606 GN=MRPS27 PE=1 SV=3 - [RT27_HUMAN]</t>
  </si>
  <si>
    <t>P50991</t>
  </si>
  <si>
    <t>T-complex protein 1 subunit delta OS=Homo sapiens OX=9606 GN=CCT4 PE=1 SV=4 - [TCPD_HUMAN]</t>
  </si>
  <si>
    <t>P49368</t>
  </si>
  <si>
    <t>T-complex protein 1 subunit gamma OS=Homo sapiens OX=9606 GN=CCT3 PE=1 SV=4 - [TCPG_HUMAN]</t>
  </si>
  <si>
    <t>Q9NXF1</t>
  </si>
  <si>
    <t>Testis-expressed protein 10 OS=Homo sapiens OX=9606 GN=TEX10 PE=1 SV=2 - [TEX10_HUMAN]</t>
  </si>
  <si>
    <t>Q12788</t>
  </si>
  <si>
    <t>Transducin beta-like protein 3 OS=Homo sapiens OX=9606 GN=TBL3 PE=1 SV=2 - [TBL3_HUMAN]</t>
  </si>
  <si>
    <t>Q9Y224</t>
  </si>
  <si>
    <t>RNA transcription, translation and transport factor protein OS=Homo sapiens OX=9606 GN=RTRAF PE=1 SV=1 - [RTRAF_HUMAN]</t>
  </si>
  <si>
    <t>Q13148</t>
  </si>
  <si>
    <t>TAR DNA-binding protein 43 OS=Homo sapiens OX=9606 GN=TARDBP PE=1 SV=1 - [TADBP_HUMAN]</t>
  </si>
  <si>
    <t>P04053</t>
  </si>
  <si>
    <t>DNA nucleotidylexotransferase OS=Homo sapiens OX=9606 GN=DNTT PE=1 SV=3 - [TDT_HUMAN]</t>
  </si>
  <si>
    <t>P17987</t>
  </si>
  <si>
    <t>T-complex protein 1 subunit alpha OS=Homo sapiens OX=9606 GN=TCP1 PE=1 SV=1 - [TCPA_HUMAN]</t>
  </si>
  <si>
    <t>O95785</t>
  </si>
  <si>
    <t>Protein Wiz OS=Homo sapiens OX=9606 GN=WIZ PE=1 SV=2 - [WIZ_HUMAN]</t>
  </si>
  <si>
    <t>Q86V81</t>
  </si>
  <si>
    <t>THO complex subunit 4 OS=Homo sapiens OX=9606 GN=ALYREF PE=1 SV=3 - [THOC4_HUMAN]</t>
  </si>
  <si>
    <t>Q9Y3A2</t>
  </si>
  <si>
    <t>Probable U3 small nucleolar RNA-associated protein 11 OS=Homo sapiens OX=9606 GN=UTP11 PE=1 SV=2 - [UTP11_HUMAN]</t>
  </si>
  <si>
    <t>Q96T88</t>
  </si>
  <si>
    <t>E3 ubiquitin-protein ligase UHRF1 OS=Homo sapiens OX=9606 GN=UHRF1 PE=1 SV=1 - [UHRF1_HUMAN]</t>
  </si>
  <si>
    <t>Q8TED0</t>
  </si>
  <si>
    <t>U3 small nucleolar RNA-associated protein 15 homolog OS=Homo sapiens OX=9606 GN=UTP15 PE=1 SV=3 - [UTP15_HUMAN]</t>
  </si>
  <si>
    <t>O95292</t>
  </si>
  <si>
    <t>Vesicle-associated membrane protein-associated protein B/C OS=Homo sapiens OX=9606 GN=VAPB PE=1 SV=3 - [VAPB_HUMAN]</t>
  </si>
  <si>
    <t>P07814</t>
  </si>
  <si>
    <t>Bifunctional glutamate/proline--tRNA ligase OS=Homo sapiens OX=9606 GN=EPRS PE=1 SV=5 - [SYEP_HUMAN]</t>
  </si>
  <si>
    <t>P12814</t>
  </si>
  <si>
    <t>Alpha-actinin-1 OS=Homo sapiens OX=9606 GN=ACTN1 PE=1 SV=2 - [ACTN1_HUMAN]</t>
  </si>
  <si>
    <t>Q9H2P0</t>
  </si>
  <si>
    <t>Activity-dependent neuroprotector homeobox protein OS=Homo sapiens OX=9606 GN=ADNP PE=1 SV=1 - [ADNP_HUMAN]</t>
  </si>
  <si>
    <t>P68032</t>
  </si>
  <si>
    <t>Actin, alpha cardiac muscle 1 OS=Homo sapiens OX=9606 GN=ACTC1 PE=1 SV=1 - [ACTC_HUMAN]</t>
  </si>
  <si>
    <t>Q9ULW3</t>
  </si>
  <si>
    <t>Activator of basal transcription 1 OS=Homo sapiens OX=9606 GN=ABT1 PE=1 SV=1 - [ABT1_HUMAN]</t>
  </si>
  <si>
    <t>Q4VCS5</t>
  </si>
  <si>
    <t>Angiomotin OS=Homo sapiens OX=9606 GN=AMOT PE=1 SV=1 - [AMOT_HUMAN]</t>
  </si>
  <si>
    <t>Q9NRG9</t>
  </si>
  <si>
    <t>Aladin OS=Homo sapiens OX=9606 GN=AAAS PE=1 SV=1 - [AAAS_HUMAN]</t>
  </si>
  <si>
    <t>Q4UJ75</t>
  </si>
  <si>
    <t>Ankyrin repeat domain-containing protein 20A4 OS=Homo sapiens OX=9606 GN=ANKRD20A4 PE=4 SV=1 - [A20A4_HUMAN]</t>
  </si>
  <si>
    <t>O75487</t>
  </si>
  <si>
    <t>Glypican-4 OS=Homo sapiens OX=9606 GN=GPC4 PE=1 SV=4 - [GPC4_HUMAN]</t>
  </si>
  <si>
    <t>P14625</t>
  </si>
  <si>
    <t>Endoplasmin OS=Homo sapiens OX=9606 GN=HSP90B1 PE=1 SV=1 - [ENPL_HUMAN]</t>
  </si>
  <si>
    <t>P49327</t>
  </si>
  <si>
    <t>Fatty acid synthase OS=Homo sapiens OX=9606 GN=FASN PE=1 SV=3 - [FAS_HUMAN]</t>
  </si>
  <si>
    <t>P04899</t>
  </si>
  <si>
    <t>Guanine nucleotide-binding protein G(i) subunit alpha-2 OS=Homo sapiens OX=9606 GN=GNAI2 PE=1 SV=3 - [GNAI2_HUMAN]</t>
  </si>
  <si>
    <t>P56545</t>
  </si>
  <si>
    <t>C-terminal-binding protein 2 OS=Homo sapiens OX=9606 GN=CTBP2 PE=1 SV=1 - [CTBP2_HUMAN]</t>
  </si>
  <si>
    <t>Q96EY1</t>
  </si>
  <si>
    <t>DnaJ homolog subfamily A member 3, mitochondrial OS=Homo sapiens OX=9606 GN=DNAJA3 PE=1 SV=2 - [DNJA3_HUMAN]</t>
  </si>
  <si>
    <t>O00148</t>
  </si>
  <si>
    <t>ATP-dependent RNA helicase DDX39A OS=Homo sapiens OX=9606 GN=DDX39A PE=1 SV=2 - [DX39A_HUMAN]</t>
  </si>
  <si>
    <t>O75955</t>
  </si>
  <si>
    <t>Flotillin-1 OS=Homo sapiens OX=9606 GN=FLOT1 PE=1 SV=3 - [FLOT1_HUMAN]</t>
  </si>
  <si>
    <t>P06493</t>
  </si>
  <si>
    <t>Cyclin-dependent kinase 1 OS=Homo sapiens OX=9606 GN=CDK1 PE=1 SV=3 - [CDK1_HUMAN]</t>
  </si>
  <si>
    <t>P54098</t>
  </si>
  <si>
    <t>DNA polymerase subunit gamma-1 OS=Homo sapiens OX=9606 GN=POLG PE=1 SV=1 - [DPOG1_HUMAN]</t>
  </si>
  <si>
    <t>Q9NZI8</t>
  </si>
  <si>
    <t>Insulin-like growth factor 2 mRNA-binding protein 1 OS=Homo sapiens OX=9606 GN=IGF2BP1 PE=1 SV=2 - [IF2B1_HUMAN]</t>
  </si>
  <si>
    <t>P55081</t>
  </si>
  <si>
    <t>Microfibrillar-associated protein 1 OS=Homo sapiens OX=9606 GN=MFAP1 PE=1 SV=2 - [MFAP1_HUMAN]</t>
  </si>
  <si>
    <t>Q6IE81</t>
  </si>
  <si>
    <t>Protein Jade-1 OS=Homo sapiens OX=9606 GN=JADE1 PE=1 SV=1 - [JADE1_HUMAN]</t>
  </si>
  <si>
    <t>P31271</t>
  </si>
  <si>
    <t>Homeobox protein Hox-A13 OS=Homo sapiens OX=9606 GN=HOXA13 PE=1 SV=3 - [HXA13_HUMAN]</t>
  </si>
  <si>
    <t>Q9NV31</t>
  </si>
  <si>
    <t>U3 small nucleolar ribonucleoprotein protein IMP3 OS=Homo sapiens OX=9606 GN=IMP3 PE=1 SV=1 - [IMP3_HUMAN]</t>
  </si>
  <si>
    <t>P51608</t>
  </si>
  <si>
    <t>Methyl-CpG-binding protein 2 OS=Homo sapiens OX=9606 GN=MECP2 PE=1 SV=1 - [MECP2_HUMAN]</t>
  </si>
  <si>
    <t>Q12905</t>
  </si>
  <si>
    <t>Interleukin enhancer-binding factor 2 OS=Homo sapiens OX=9606 GN=ILF2 PE=1 SV=2 - [ILF2_HUMAN]</t>
  </si>
  <si>
    <t>Q12906</t>
  </si>
  <si>
    <t>Interleukin enhancer-binding factor 3 OS=Homo sapiens OX=9606 GN=ILF3 PE=1 SV=3 - [ILF3_HUMAN]</t>
  </si>
  <si>
    <t>P49915</t>
  </si>
  <si>
    <t>GMP synthase [glutamine-hydrolyzing] OS=Homo sapiens OX=9606 GN=GMPS PE=1 SV=1 - [GUAA_HUMAN]</t>
  </si>
  <si>
    <t>P09211</t>
  </si>
  <si>
    <t>Glutathione S-transferase P OS=Homo sapiens OX=9606 GN=GSTP1 PE=1 SV=2 - [GSTP1_HUMAN]</t>
  </si>
  <si>
    <t>P49841</t>
  </si>
  <si>
    <t>Glycogen synthase kinase-3 beta OS=Homo sapiens OX=9606 GN=GSK3B PE=1 SV=2 - [GSK3B_HUMAN]</t>
  </si>
  <si>
    <t>Q14566</t>
  </si>
  <si>
    <t>DNA replication licensing factor MCM6 OS=Homo sapiens OX=9606 GN=MCM6 PE=1 SV=1 - [MCM6_HUMAN]</t>
  </si>
  <si>
    <t>P33993</t>
  </si>
  <si>
    <t>DNA replication licensing factor MCM7 OS=Homo sapiens OX=9606 GN=MCM7 PE=1 SV=4 - [MCM7_HUMAN]</t>
  </si>
  <si>
    <t>Q9BQG0</t>
  </si>
  <si>
    <t>Myb-binding protein 1A OS=Homo sapiens OX=9606 GN=MYBBP1A PE=1 SV=2 - [MBB1A_HUMAN]</t>
  </si>
  <si>
    <t>P54652</t>
  </si>
  <si>
    <t>Heat shock-related 70 kDa protein 2 OS=Homo sapiens OX=9606 GN=HSPA2 PE=1 SV=1 - [HSP72_HUMAN]</t>
  </si>
  <si>
    <t>Q16658</t>
  </si>
  <si>
    <t>Fascin OS=Homo sapiens OX=9606 GN=FSCN1 PE=1 SV=3 - [FSCN1_HUMAN]</t>
  </si>
  <si>
    <t>O14979</t>
  </si>
  <si>
    <t>Heterogeneous nuclear ribonucleoprotein D-like OS=Homo sapiens OX=9606 GN=HNRNPDL PE=1 SV=3 - [HNRDL_HUMAN]</t>
  </si>
  <si>
    <t>P05204</t>
  </si>
  <si>
    <t>Non-histone chromosomal protein HMG-17 OS=Homo sapiens OX=9606 GN=HMGN2 PE=1 SV=3 - [HMGN2_HUMAN]</t>
  </si>
  <si>
    <t>P82970</t>
  </si>
  <si>
    <t>High mobility group nucleosome-binding domain-containing protein 5 OS=Homo sapiens OX=9606 GN=HMGN5 PE=1 SV=1 - [HMGN5_HUMAN]</t>
  </si>
  <si>
    <t>Q15651</t>
  </si>
  <si>
    <t>High mobility group nucleosome-binding domain-containing protein 3 OS=Homo sapiens OX=9606 GN=HMGN3 PE=1 SV=2 - [HMGN3_HUMAN]</t>
  </si>
  <si>
    <t>O60506</t>
  </si>
  <si>
    <t>Heterogeneous nuclear ribonucleoprotein Q OS=Homo sapiens OX=9606 GN=SYNCRIP PE=1 SV=2 - [HNRPQ_HUMAN]</t>
  </si>
  <si>
    <t>P55795</t>
  </si>
  <si>
    <t>Heterogeneous nuclear ribonucleoprotein H2 OS=Homo sapiens OX=9606 GN=HNRNPH2 PE=1 SV=1 - [HNRH2_HUMAN]</t>
  </si>
  <si>
    <t>P31942</t>
  </si>
  <si>
    <t>Heterogeneous nuclear ribonucleoprotein H3 OS=Homo sapiens OX=9606 GN=HNRNPH3 PE=1 SV=2 - [HNRH3_HUMAN]</t>
  </si>
  <si>
    <t>O43390</t>
  </si>
  <si>
    <t>Heterogeneous nuclear ribonucleoprotein R OS=Homo sapiens OX=9606 GN=HNRNPR PE=1 SV=1 - [HNRPR_HUMAN]</t>
  </si>
  <si>
    <t>P80723</t>
  </si>
  <si>
    <t>Brain acid soluble protein 1 OS=Homo sapiens OX=9606 GN=BASP1 PE=1 SV=2 - [BASP1_HUMAN]</t>
  </si>
  <si>
    <t>Q00610</t>
  </si>
  <si>
    <t>Clathrin heavy chain 1 OS=Homo sapiens OX=9606 GN=CLTC PE=1 SV=5 - [CLH1_HUMAN]</t>
  </si>
  <si>
    <t>P06576</t>
  </si>
  <si>
    <t>ATP synthase subunit beta, mitochondrial OS=Homo sapiens OX=9606 GN=ATP5F1B PE=1 SV=3 - [ATPB_HUMAN]</t>
  </si>
  <si>
    <t>P30049</t>
  </si>
  <si>
    <t>ATP synthase subunit delta, mitochondrial OS=Homo sapiens OX=9606 GN=ATP5F1D PE=1 SV=2 - [ATPD_HUMAN]</t>
  </si>
  <si>
    <t>P49407</t>
  </si>
  <si>
    <t>Beta-arrestin-1 OS=Homo sapiens OX=9606 GN=ARRB1 PE=1 SV=2 - [ARRB1_HUMAN]</t>
  </si>
  <si>
    <t>Q9ULV3</t>
  </si>
  <si>
    <t>Cip1-interacting zinc finger protein OS=Homo sapiens OX=9606 GN=CIZ1 PE=1 SV=2 - [CIZ1_HUMAN]</t>
  </si>
  <si>
    <t>Q8WWK9</t>
  </si>
  <si>
    <t>Cytoskeleton-associated protein 2 OS=Homo sapiens OX=9606 GN=CKAP2 PE=1 SV=1 - [CKAP2_HUMAN]</t>
  </si>
  <si>
    <t>Q4ZG55</t>
  </si>
  <si>
    <t>Protein GREB1 OS=Homo sapiens OX=9606 GN=GREB1 PE=2 SV=1 - [GREB1_HUMAN]</t>
  </si>
  <si>
    <t>P10275</t>
  </si>
  <si>
    <t>Androgen receptor OS=Homo sapiens OX=9606 GN=AR PE=1 SV=3 - [ANDR_HUMAN]</t>
  </si>
  <si>
    <t>P11182</t>
  </si>
  <si>
    <t>Lipoamide acyltransferase component of branched-chain alpha-keto acid dehydrogenase complex, mitochondrial OS=Homo sapiens OX=9606 GN=DBT PE=1 SV=3 - [ODB2_HUMAN]</t>
  </si>
  <si>
    <t>P05166</t>
  </si>
  <si>
    <t>Propionyl-CoA carboxylase beta chain, mitochondrial OS=Homo sapiens OX=9606 GN=PCCB PE=1 SV=3 - [PCCB_HUMAN]</t>
  </si>
  <si>
    <t>P60900</t>
  </si>
  <si>
    <t>Proteasome subunit alpha type-6 OS=Homo sapiens OX=9606 GN=PSMA6 PE=1 SV=1 - [PSA6_HUMAN]</t>
  </si>
  <si>
    <t>Q8IZS5</t>
  </si>
  <si>
    <t>Orofacial cleft 1 candidate gene 1 protein OS=Homo sapiens OX=9606 GN=OFCC1 PE=1 SV=1 - [OFCC1_HUMAN]</t>
  </si>
  <si>
    <t>Q9ULD0</t>
  </si>
  <si>
    <t>2-oxoglutarate dehydrogenase-like, mitochondrial OS=Homo sapiens OX=9606 GN=OGDHL PE=1 SV=3 - [OGDHL_HUMAN]</t>
  </si>
  <si>
    <t>Q96DH6</t>
  </si>
  <si>
    <t>RNA-binding protein Musashi homolog 2 OS=Homo sapiens OX=9606 GN=MSI2 PE=1 SV=1 - [MSI2H_HUMAN]</t>
  </si>
  <si>
    <t>P49006</t>
  </si>
  <si>
    <t>MARCKS-related protein OS=Homo sapiens OX=9606 GN=MARCKSL1 PE=1 SV=2 - [MRP_HUMAN]</t>
  </si>
  <si>
    <t>P36957</t>
  </si>
  <si>
    <t>Dihydrolipoyllysine-residue succinyltransferase component of 2-oxoglutarate dehydrogenase complex, mitochondrial OS=Homo sapiens OX=9606 GN=DLST PE=1 SV=4 - [ODO2_HUMAN]</t>
  </si>
  <si>
    <t>Q9HCC0</t>
  </si>
  <si>
    <t>Methylcrotonoyl-CoA carboxylase beta chain, mitochondrial OS=Homo sapiens OX=9606 GN=MCCC2 PE=1 SV=1 - [MCCB_HUMAN]</t>
  </si>
  <si>
    <t>Q2M296</t>
  </si>
  <si>
    <t>Methenyltetrahydrofolate synthase domain-containing protein OS=Homo sapiens OX=9606 GN=MTHFSD PE=1 SV=2 - [MTHSD_HUMAN]</t>
  </si>
  <si>
    <t>Q9NPA3</t>
  </si>
  <si>
    <t>Mid1-interacting protein 1 OS=Homo sapiens OX=9606 GN=MID1IP1 PE=1 SV=1 - [M1IP1_HUMAN]</t>
  </si>
  <si>
    <t>Q14693</t>
  </si>
  <si>
    <t>Phosphatidate phosphatase LPIN1 OS=Homo sapiens OX=9606 GN=LPIN1 PE=1 SV=2 - [LPIN1_HUMAN]</t>
  </si>
  <si>
    <t>P13667</t>
  </si>
  <si>
    <t>Protein disulfide-isomerase A4 OS=Homo sapiens OX=9606 GN=PDIA4 PE=1 SV=2 - [PDIA4_HUMAN]</t>
  </si>
  <si>
    <t>Q16822</t>
  </si>
  <si>
    <t>Phosphoenolpyruvate carboxykinase [GTP], mitochondrial OS=Homo sapiens OX=9606 GN=PCK2 PE=1 SV=4 - [PCKGM_HUMAN]</t>
  </si>
  <si>
    <t>Q6ZRY4</t>
  </si>
  <si>
    <t>RNA-binding protein with multiple splicing 2 OS=Homo sapiens OX=9606 GN=RBPMS2 PE=1 SV=1 - [RBPS2_HUMAN]</t>
  </si>
  <si>
    <t>P35232</t>
  </si>
  <si>
    <t>Prohibitin OS=Homo sapiens OX=9606 GN=PHB PE=1 SV=1 - [PHB_HUMAN]</t>
  </si>
  <si>
    <t>O75251</t>
  </si>
  <si>
    <t>NADH dehydrogenase [ubiquinone] iron-sulfur protein 7, mitochondrial OS=Homo sapiens OX=9606 GN=NDUFS7 PE=1 SV=3 - [NDUS7_HUMAN]</t>
  </si>
  <si>
    <t>Q14938</t>
  </si>
  <si>
    <t>Nuclear factor 1 X-type OS=Homo sapiens OX=9606 GN=NFIX PE=1 SV=2 - [NFIX_HUMAN]</t>
  </si>
  <si>
    <t>Q13765</t>
  </si>
  <si>
    <t>Nascent polypeptide-associated complex subunit alpha OS=Homo sapiens OX=9606 GN=NACA PE=1 SV=1 - [NACA_HUMAN]</t>
  </si>
  <si>
    <t>P04054</t>
  </si>
  <si>
    <t>Phospholipase A2 OS=Homo sapiens OX=9606 GN=PLA2G1B PE=1 SV=3 - [PA21B_HUMAN]</t>
  </si>
  <si>
    <t>P22314</t>
  </si>
  <si>
    <t>Ubiquitin-like modifier-activating enzyme 1 OS=Homo sapiens OX=9606 GN=UBA1 PE=1 SV=3 - [UBA1_HUMAN]</t>
  </si>
  <si>
    <t>P09936</t>
  </si>
  <si>
    <t>Ubiquitin carboxyl-terminal hydrolase isozyme L1 OS=Homo sapiens OX=9606 GN=UCHL1 PE=1 SV=2 - [UCHL1_HUMAN]</t>
  </si>
  <si>
    <t>P63092</t>
  </si>
  <si>
    <t>Guanine nucleotide-binding protein G(s) subunit alpha isoforms short OS=Homo sapiens OX=9606 GN=GNAS PE=1 SV=1 - [GNAS2_HUMAN]</t>
  </si>
  <si>
    <t>Q92499</t>
  </si>
  <si>
    <t>ATP-dependent RNA helicase DDX1 OS=Homo sapiens OX=9606 GN=DDX1 PE=1 SV=2 - [DDX1_HUMAN]</t>
  </si>
  <si>
    <t>P00367</t>
  </si>
  <si>
    <t>Glutamate dehydrogenase 1, mitochondrial OS=Homo sapiens OX=9606 GN=GLUD1 PE=1 SV=2 - [DHE3_HUMAN]</t>
  </si>
  <si>
    <t>P50747</t>
  </si>
  <si>
    <t>Biotin--protein ligase OS=Homo sapiens OX=9606 GN=HLCS PE=1 SV=1 - [BPL1_HUMAN]</t>
  </si>
  <si>
    <t>P0DN79</t>
  </si>
  <si>
    <t>Cystathionine beta-synthase-like protein OS=Homo sapiens OX=9606 GN=CBSL PE=1 SV=1 - [CBSL_HUMAN]</t>
  </si>
  <si>
    <t>Q13011</t>
  </si>
  <si>
    <t>Delta(3,5)-Delta(2,4)-dienoyl-CoA isomerase, mitochondrial OS=Homo sapiens OX=9606 GN=ECH1 PE=1 SV=2 - [ECH1_HUMAN]</t>
  </si>
  <si>
    <t>Q14318</t>
  </si>
  <si>
    <t>Peptidyl-prolyl cis-trans isomerase FKBP8 OS=Homo sapiens OX=9606 GN=FKBP8 PE=1 SV=2 - [FKBP8_HUMAN]</t>
  </si>
  <si>
    <t>Q86X55</t>
  </si>
  <si>
    <t>Histone-arginine methyltransferase CARM1 OS=Homo sapiens OX=9606 GN=CARM1 PE=1 SV=3 - [CARM1_HUMAN]</t>
  </si>
  <si>
    <t>P47756</t>
  </si>
  <si>
    <t>F-actin-capping protein subunit beta OS=Homo sapiens OX=9606 GN=CAPZB PE=1 SV=4 - [CAPZB_HUMAN]</t>
  </si>
  <si>
    <t>P18085</t>
  </si>
  <si>
    <t>ADP-ribosylation factor 4 OS=Homo sapiens OX=9606 GN=ARF4 PE=1 SV=3 - [ARF4_HUMAN]</t>
  </si>
  <si>
    <t>P21815</t>
  </si>
  <si>
    <t>Bone sialoprotein 2 OS=Homo sapiens OX=9606 GN=IBSP PE=1 SV=4 - [SIAL_HUMAN]</t>
  </si>
  <si>
    <t>P30876</t>
  </si>
  <si>
    <t>DNA-directed RNA polymerase II subunit RPB2 OS=Homo sapiens OX=9606 GN=POLR2B PE=1 SV=1 - [RPB2_HUMAN]</t>
  </si>
  <si>
    <t>Q9NWU5</t>
  </si>
  <si>
    <t>39S ribosomal protein L22, mitochondrial OS=Homo sapiens OX=9606 GN=MRPL22 PE=1 SV=1 - [RM22_HUMAN]</t>
  </si>
  <si>
    <t>P51532</t>
  </si>
  <si>
    <t>Transcription activator BRG1 OS=Homo sapiens OX=9606 GN=SMARCA4 PE=1 SV=2 - [SMCA4_HUMAN]</t>
  </si>
  <si>
    <t>P09012</t>
  </si>
  <si>
    <t>U1 small nuclear ribonucleoprotein A OS=Homo sapiens OX=9606 GN=SNRPA PE=1 SV=3 - [SNRPA_HUMAN]</t>
  </si>
  <si>
    <t>Q8TA86</t>
  </si>
  <si>
    <t>Retinitis pigmentosa 9 protein OS=Homo sapiens OX=9606 GN=RP9 PE=1 SV=2 - [RP9_HUMAN]</t>
  </si>
  <si>
    <t>Q8WWY3</t>
  </si>
  <si>
    <t>U4/U6 small nuclear ribonucleoprotein Prp31 OS=Homo sapiens OX=9606 GN=PRPF31 PE=1 SV=2 - [PRP31_HUMAN]</t>
  </si>
  <si>
    <t>Q9P258</t>
  </si>
  <si>
    <t>Protein RCC2 OS=Homo sapiens OX=9606 GN=RCC2 PE=1 SV=2 - [RCC2_HUMAN]</t>
  </si>
  <si>
    <t>P29558</t>
  </si>
  <si>
    <t>RNA-binding motif, single-stranded-interacting protein 1 OS=Homo sapiens OX=9606 GN=RBMS1 PE=1 SV=3 - [RBMS1_HUMAN]</t>
  </si>
  <si>
    <t>P53007</t>
  </si>
  <si>
    <t>Tricarboxylate transport protein, mitochondrial OS=Homo sapiens OX=9606 GN=SLC25A1 PE=1 SV=2 - [TXTP_HUMAN]</t>
  </si>
  <si>
    <t>P45880</t>
  </si>
  <si>
    <t>Voltage-dependent anion-selective channel protein 2 OS=Homo sapiens OX=9606 GN=VDAC2 PE=1 SV=2 - [VDAC2_HUMAN]</t>
  </si>
  <si>
    <t>Q96H79</t>
  </si>
  <si>
    <t>Zinc finger CCCH-type antiviral protein 1-like OS=Homo sapiens OX=9606 GN=ZC3HAV1L PE=1 SV=2 - [ZCCHL_HUMAN]</t>
  </si>
  <si>
    <t>P21796</t>
  </si>
  <si>
    <t>Voltage-dependent anion-selective channel protein 1 OS=Homo sapiens OX=9606 GN=VDAC1 PE=1 SV=2 - [VDAC1_HUMAN]</t>
  </si>
  <si>
    <t>P02008</t>
  </si>
  <si>
    <t>Hemoglobin subunit zeta OS=Homo sapiens OX=9606 GN=HBZ PE=1 SV=2 - [HBAZ_HUMAN]</t>
  </si>
  <si>
    <t>Q9BXW7</t>
  </si>
  <si>
    <t>Haloacid dehalogenase-like hydrolase domain-containing 5 OS=Homo sapiens OX=9606 GN=HDHD5 PE=1 SV=1 - [HDHD5_HUMAN]</t>
  </si>
  <si>
    <t>P56524</t>
  </si>
  <si>
    <t>Histone deacetylase 4 OS=Homo sapiens OX=9606 GN=HDAC4 PE=1 SV=3 - [HDAC4_HUMAN]</t>
  </si>
  <si>
    <t>O14929</t>
  </si>
  <si>
    <t>Histone acetyltransferase type B catalytic subunit OS=Homo sapiens OX=9606 GN=HAT1 PE=1 SV=1 - [HAT1_HUMAN]</t>
  </si>
  <si>
    <t>P22102</t>
  </si>
  <si>
    <t>Trifunctional purine biosynthetic protein adenosine-3 OS=Homo sapiens OX=9606 GN=GART PE=1 SV=1 - [PUR2_HUMAN]</t>
  </si>
  <si>
    <t>Q03181</t>
  </si>
  <si>
    <t>Peroxisome proliferator-activated receptor delta OS=Homo sapiens OX=9606 GN=PPARD PE=1 SV=1 - [PPARD_HUMAN]</t>
  </si>
  <si>
    <t>Q9Y3C6</t>
  </si>
  <si>
    <t>Peptidyl-prolyl cis-trans isomerase-like 1 OS=Homo sapiens OX=9606 GN=PPIL1 PE=1 SV=1 - [PPIL1_HUMAN]</t>
  </si>
  <si>
    <t>P18077</t>
  </si>
  <si>
    <t>60S ribosomal protein L35a OS=Homo sapiens OX=9606 GN=RPL35A PE=1 SV=2 - [RL35A_HUMAN]</t>
  </si>
  <si>
    <t>P61224</t>
  </si>
  <si>
    <t>Ras-related protein Rap-1b OS=Homo sapiens OX=9606 GN=RAP1B PE=1 SV=1 - [RAP1B_HUMAN]</t>
  </si>
  <si>
    <t>O75940</t>
  </si>
  <si>
    <t>Survival of motor neuron-related-splicing factor 30 OS=Homo sapiens OX=9606 GN=SMNDC1 PE=1 SV=1 - [SPF30_HUMAN]</t>
  </si>
  <si>
    <t>Q14247</t>
  </si>
  <si>
    <t>Src substrate cortactin OS=Homo sapiens OX=9606 GN=CTTN PE=1 SV=2 - [SRC8_HUMAN]</t>
  </si>
  <si>
    <t>Q12931</t>
  </si>
  <si>
    <t>Heat shock protein 75 kDa, mitochondrial OS=Homo sapiens OX=9606 GN=TRAP1 PE=1 SV=3 - [TRAP1_HUMAN]</t>
  </si>
  <si>
    <t>P61956</t>
  </si>
  <si>
    <t>Small ubiquitin-related modifier 2 OS=Homo sapiens OX=9606 GN=SUMO2 PE=1 SV=3 - [SUMO2_HUMAN]</t>
  </si>
  <si>
    <t>Q9NSE4</t>
  </si>
  <si>
    <t>Isoleucine--tRNA ligase, mitochondrial OS=Homo sapiens OX=9606 GN=IARS2 PE=1 SV=2 - [SYIM_HUMAN]</t>
  </si>
  <si>
    <t>Q5T160</t>
  </si>
  <si>
    <t>Probable arginine--tRNA ligase, mitochondrial OS=Homo sapiens OX=9606 GN=RARS2 PE=1 SV=1 - [SYRM_HUMAN]</t>
  </si>
  <si>
    <t>P49588</t>
  </si>
  <si>
    <t>Alanine--tRNA ligase, cytoplasmic OS=Homo sapiens OX=9606 GN=AARS PE=1 SV=2 - [SYAC_HUMAN]</t>
  </si>
  <si>
    <t>Q8IZQ5</t>
  </si>
  <si>
    <t>Selenoprotein H OS=Homo sapiens OX=9606 GN=SELENOH PE=1 SV=2 - [SELH_HUMAN]</t>
  </si>
  <si>
    <t>Q8WU79</t>
  </si>
  <si>
    <t>Stromal membrane-associated protein 2 OS=Homo sapiens OX=9606 GN=SMAP2 PE=1 SV=1 - [SMAP2_HUMAN]</t>
  </si>
  <si>
    <t>P48431</t>
  </si>
  <si>
    <t>Transcription factor SOX-2 OS=Homo sapiens OX=9606 GN=SOX2 PE=1 SV=1 - [SOX2_HUMAN]</t>
  </si>
  <si>
    <t>Q15637</t>
  </si>
  <si>
    <t>Splicing factor 1 OS=Homo sapiens OX=9606 GN=SF1 PE=1 SV=4 - [SF01_HUMAN]</t>
  </si>
  <si>
    <t>Q15459</t>
  </si>
  <si>
    <t>Splicing factor 3A subunit 1 OS=Homo sapiens OX=9606 GN=SF3A1 PE=1 SV=1 - [SF3A1_HUMAN]</t>
  </si>
  <si>
    <t>P04843</t>
  </si>
  <si>
    <t>Dolichyl-diphosphooligosaccharide--protein glycosyltransferase subunit 1 OS=Homo sapiens OX=9606 GN=RPN1 PE=1 SV=1 - [RPN1_HUMAN]</t>
  </si>
  <si>
    <t>Q9GZT3</t>
  </si>
  <si>
    <t>SRA stem-loop-interacting RNA-binding protein, mitochondrial OS=Homo sapiens OX=9606 GN=SLIRP PE=1 SV=1 - [SLIRP_HUMAN]</t>
  </si>
  <si>
    <t>Q6PI48</t>
  </si>
  <si>
    <t>Aspartate--tRNA ligase, mitochondrial OS=Homo sapiens OX=9606 GN=DARS2 PE=1 SV=1 - [SYDM_HUMAN]</t>
  </si>
  <si>
    <t>P06702</t>
  </si>
  <si>
    <t>Protein S100-A9 OS=Homo sapiens OX=9606 GN=S100A9 PE=1 SV=1 - [S10A9_HUMAN]</t>
  </si>
  <si>
    <t>P31040</t>
  </si>
  <si>
    <t>Succinate dehydrogenase [ubiquinone] flavoprotein subunit, mitochondrial OS=Homo sapiens OX=9606 GN=SDHA PE=1 SV=2 - [SDHA_HUMAN]</t>
  </si>
  <si>
    <t>P21912</t>
  </si>
  <si>
    <t>Succinate dehydrogenase [ubiquinone] iron-sulfur subunit, mitochondrial OS=Homo sapiens OX=9606 GN=SDHB PE=1 SV=3 - [SDHB_HUMAN]</t>
  </si>
  <si>
    <t>Q99832</t>
  </si>
  <si>
    <t>T-complex protein 1 subunit eta OS=Homo sapiens OX=9606 GN=CCT7 PE=1 SV=2 - [TCPH_HUMAN]</t>
  </si>
  <si>
    <t>P53999</t>
  </si>
  <si>
    <t>Activated RNA polymerase II transcriptional coactivator p15 OS=Homo sapiens OX=9606 GN=SUB1 PE=1 SV=3 - [TCP4_HUMAN]</t>
  </si>
  <si>
    <t>P48643</t>
  </si>
  <si>
    <t>T-complex protein 1 subunit epsilon OS=Homo sapiens OX=9606 GN=CCT5 PE=1 SV=1 - [TCPE_HUMAN]</t>
  </si>
  <si>
    <t>P61088</t>
  </si>
  <si>
    <t>Ubiquitin-conjugating enzyme E2 N OS=Homo sapiens OX=9606 GN=UBE2N PE=1 SV=1 - [UBE2N_HUMAN]</t>
  </si>
  <si>
    <t>Q96KB5</t>
  </si>
  <si>
    <t>Lymphokine-activated killer T-cell-originated protein kinase OS=Homo sapiens OX=9606 GN=PBK PE=1 SV=3 - [TOPK_HUMAN]</t>
  </si>
  <si>
    <t>Q09666</t>
  </si>
  <si>
    <t>Neuroblast differentiation-associated protein AHNAK OS=Homo sapiens OX=9606 GN=AHNAK PE=1 SV=2 - [AHNK_HUMAN]</t>
  </si>
  <si>
    <t>P07355</t>
  </si>
  <si>
    <t>Annexin A2 OS=Homo sapiens OX=9606 GN=ANXA2 PE=1 SV=2 - [ANXA2_HUMAN]</t>
  </si>
  <si>
    <t>P04075</t>
  </si>
  <si>
    <t>Fructose-bisphosphate aldolase A OS=Homo sapiens OX=9606 GN=ALDOA PE=1 SV=2 - [ALDOA_HUMAN]</t>
  </si>
  <si>
    <t>P19021</t>
  </si>
  <si>
    <t>Peptidyl-glycine alpha-amidating monooxygenase OS=Homo sapiens OX=9606 GN=PAM PE=1 SV=2 - [AMD_HUMAN]</t>
  </si>
  <si>
    <t>O00763</t>
  </si>
  <si>
    <t>Acetyl-CoA carboxylase 2 OS=Homo sapiens OX=9606 GN=ACACB PE=1 SV=3 - [ACACB_HUMAN]</t>
  </si>
  <si>
    <t>Q8WWZ4</t>
  </si>
  <si>
    <t>ATP-binding cassette sub-family A member 10 OS=Homo sapiens OX=9606 GN=ABCA10 PE=2 SV=3 - [ABCAA_HUMAN]</t>
  </si>
  <si>
    <t>Q96SZ6</t>
  </si>
  <si>
    <t>CDK5 regulatory subunit-associated protein 1 OS=Homo sapiens OX=9606 GN=CDK5RAP1 PE=1 SV=2 - [CK5P1_HUMAN]</t>
  </si>
  <si>
    <t>Q5T2S8</t>
  </si>
  <si>
    <t>Armadillo repeat-containing protein 4 OS=Homo sapiens OX=9606 GN=ARMC4 PE=1 SV=1 - [ARMC4_HUMAN]</t>
  </si>
  <si>
    <t>P15311</t>
  </si>
  <si>
    <t>Ezrin OS=Homo sapiens OX=9606 GN=EZR PE=1 SV=4 - [EZRI_HUMAN]</t>
  </si>
  <si>
    <t>Q92567</t>
  </si>
  <si>
    <t>Protein FAM168A OS=Homo sapiens OX=9606 GN=FAM168A PE=1 SV=2 - [F168A_HUMAN]</t>
  </si>
  <si>
    <t>P58107</t>
  </si>
  <si>
    <t>Epiplakin OS=Homo sapiens OX=9606 GN=EPPK1 PE=1 SV=3 - [EPIPL_HUMAN]</t>
  </si>
  <si>
    <t>P13804</t>
  </si>
  <si>
    <t>Electron transfer flavoprotein subunit alpha, mitochondrial OS=Homo sapiens OX=9606 GN=ETFA PE=1 SV=1 - [ETFA_HUMAN]</t>
  </si>
  <si>
    <t>Q16555</t>
  </si>
  <si>
    <t>Dihydropyrimidinase-related protein 2 OS=Homo sapiens OX=9606 GN=DPYSL2 PE=1 SV=1 - [DPYL2_HUMAN]</t>
  </si>
  <si>
    <t>P62873</t>
  </si>
  <si>
    <t>Guanine nucleotide-binding protein G(I)/G(S)/G(T) subunit beta-1 OS=Homo sapiens OX=9606 GN=GNB1 PE=1 SV=3 - [GBB1_HUMAN]</t>
  </si>
  <si>
    <t>O60884</t>
  </si>
  <si>
    <t>DnaJ homolog subfamily A member 2 OS=Homo sapiens OX=9606 GN=DNAJA2 PE=1 SV=1 - [DNJA2_HUMAN]</t>
  </si>
  <si>
    <t>P08727</t>
  </si>
  <si>
    <t>Keratin, type I cytoskeletal 19 OS=Homo sapiens OX=9606 GN=KRT19 PE=1 SV=4 - [K1C19_HUMAN]</t>
  </si>
  <si>
    <t>P35900</t>
  </si>
  <si>
    <t>Keratin, type I cytoskeletal 20 OS=Homo sapiens OX=9606 GN=KRT20 PE=1 SV=1 - [K1C20_HUMAN]</t>
  </si>
  <si>
    <t>P05783</t>
  </si>
  <si>
    <t>Keratin, type I cytoskeletal 18 OS=Homo sapiens OX=9606 GN=KRT18 PE=1 SV=2 - [K1C18_HUMAN]</t>
  </si>
  <si>
    <t>P05198</t>
  </si>
  <si>
    <t>Eukaryotic translation initiation factor 2 subunit 1 OS=Homo sapiens OX=9606 GN=EIF2S1 PE=1 SV=3 - [IF2A_HUMAN]</t>
  </si>
  <si>
    <t>Q6P531</t>
  </si>
  <si>
    <t>Glutathione hydrolase 6 OS=Homo sapiens OX=9606 GN=GGT6 PE=2 SV=2 - [GGT6_HUMAN]</t>
  </si>
  <si>
    <t>Q04637</t>
  </si>
  <si>
    <t>Eukaryotic translation initiation factor 4 gamma 1 OS=Homo sapiens OX=9606 GN=EIF4G1 PE=1 SV=4 - [IF4G1_HUMAN]</t>
  </si>
  <si>
    <t>Q6P9A2</t>
  </si>
  <si>
    <t>Polypeptide N-acetylgalactosaminyltransferase 18 OS=Homo sapiens OX=9606 GN=GALNT18 PE=2 SV=2 - [GLT18_HUMAN]</t>
  </si>
  <si>
    <t>P62993</t>
  </si>
  <si>
    <t>Growth factor receptor-bound protein 2 OS=Homo sapiens OX=9606 GN=GRB2 PE=1 SV=1 - [GRB2_HUMAN]</t>
  </si>
  <si>
    <t>P47929</t>
  </si>
  <si>
    <t>Galectin-7 OS=Homo sapiens OX=9606 GN=LGALS7 PE=1 SV=2 - [LEG7_HUMAN]</t>
  </si>
  <si>
    <t>P27816</t>
  </si>
  <si>
    <t>Microtubule-associated protein 4 OS=Homo sapiens OX=9606 GN=MAP4 PE=1 SV=3 - [MAP4_HUMAN]</t>
  </si>
  <si>
    <t>Q14244</t>
  </si>
  <si>
    <t>Ensconsin OS=Homo sapiens OX=9606 GN=MAP7 PE=1 SV=1 - [MAP7_HUMAN]</t>
  </si>
  <si>
    <t>P07948</t>
  </si>
  <si>
    <t>Tyrosine-protein kinase Lyn OS=Homo sapiens OX=9606 GN=LYN PE=1 SV=3 - [LYN_HUMAN]</t>
  </si>
  <si>
    <t>Q96CU9</t>
  </si>
  <si>
    <t>FAD-dependent oxidoreductase domain-containing protein 1 OS=Homo sapiens OX=9606 GN=FOXRED1 PE=1 SV=2 - [FXRD1_HUMAN]</t>
  </si>
  <si>
    <t>P06241</t>
  </si>
  <si>
    <t>Tyrosine-protein kinase Fyn OS=Homo sapiens OX=9606 GN=FYN PE=1 SV=3 - [FYN_HUMAN]</t>
  </si>
  <si>
    <t>P05455</t>
  </si>
  <si>
    <t>Lupus La protein OS=Homo sapiens OX=9606 GN=SSB PE=1 SV=2 - [LA_HUMAN]</t>
  </si>
  <si>
    <t>P48047</t>
  </si>
  <si>
    <t>ATP synthase subunit O, mitochondrial OS=Homo sapiens OX=9606 GN=ATP5PO PE=1 SV=1 - [ATPO_HUMAN]</t>
  </si>
  <si>
    <t>Q5VV63</t>
  </si>
  <si>
    <t>Attractin-like protein 1 OS=Homo sapiens OX=9606 GN=ATRNL1 PE=2 SV=2 - [ATRN1_HUMAN]</t>
  </si>
  <si>
    <t>Q8WWM7</t>
  </si>
  <si>
    <t>Ataxin-2-like protein OS=Homo sapiens OX=9606 GN=ATXN2L PE=1 SV=2 - [ATX2L_HUMAN]</t>
  </si>
  <si>
    <t>Q07065</t>
  </si>
  <si>
    <t>Cytoskeleton-associated protein 4 OS=Homo sapiens OX=9606 GN=CKAP4 PE=1 SV=2 - [CKAP4_HUMAN]</t>
  </si>
  <si>
    <t>P09496</t>
  </si>
  <si>
    <t>Clathrin light chain A OS=Homo sapiens OX=9606 GN=CLTA PE=1 SV=1 - [CLCA_HUMAN]</t>
  </si>
  <si>
    <t>Q13835</t>
  </si>
  <si>
    <t>Plakophilin-1 OS=Homo sapiens OX=9606 GN=PKP1 PE=1 SV=2 - [PKP1_HUMAN]</t>
  </si>
  <si>
    <t>P18583</t>
  </si>
  <si>
    <t>Protein SON OS=Homo sapiens OX=9606 GN=SON PE=1 SV=4 - [SON_HUMAN]</t>
  </si>
  <si>
    <t>Q8WVV4</t>
  </si>
  <si>
    <t>Protein POF1B OS=Homo sapiens OX=9606 GN=POF1B PE=1 SV=3 - [POF1B_HUMAN]</t>
  </si>
  <si>
    <t>O75494</t>
  </si>
  <si>
    <t>Serine/arginine-rich splicing factor 10 OS=Homo sapiens OX=9606 GN=SRSF10 PE=1 SV=1 - [SRS10_HUMAN]</t>
  </si>
  <si>
    <t>Q5M9Q1</t>
  </si>
  <si>
    <t>NKAP-like protein OS=Homo sapiens OX=9606 GN=NKAPL PE=2 SV=3 - [NKAPL_HUMAN]</t>
  </si>
  <si>
    <t>Q8IW75</t>
  </si>
  <si>
    <t>Serpin A12 OS=Homo sapiens OX=9606 GN=SERPINA12 PE=1 SV=1 - [SPA12_HUMAN]</t>
  </si>
  <si>
    <t>P22735</t>
  </si>
  <si>
    <t>Protein-glutamine gamma-glutamyltransferase K OS=Homo sapiens OX=9606 GN=TGM1 PE=1 SV=4 - [TGM1_HUMAN]</t>
  </si>
  <si>
    <t>Q6DRA6</t>
  </si>
  <si>
    <t>Putative histone H2B type 2-D OS=Homo sapiens OX=9606 GN=HIST2H2BD PE=5 SV=3 - [H2B2D_HUMAN]</t>
  </si>
  <si>
    <t>P07339</t>
  </si>
  <si>
    <t>Cathepsin D OS=Homo sapiens OX=9606 GN=CTSD PE=1 SV=1 - [CATD_HUMAN]</t>
  </si>
  <si>
    <t>P29508</t>
  </si>
  <si>
    <t>Serpin B3 OS=Homo sapiens OX=9606 GN=SERPINB3 PE=1 SV=2 - [SPB3_HUMAN]</t>
  </si>
  <si>
    <t>P53992</t>
  </si>
  <si>
    <t>Protein transport protein Sec24C OS=Homo sapiens OX=9606 GN=SEC24C PE=1 SV=3 - [SC24C_HUMAN]</t>
  </si>
  <si>
    <t>Q01546</t>
  </si>
  <si>
    <t>Keratin, type II cytoskeletal 2 oral OS=Homo sapiens OX=9606 GN=KRT76 PE=1 SV=2 - [K22O_HUMAN]</t>
  </si>
  <si>
    <t>P01857</t>
  </si>
  <si>
    <t>Immunoglobulin heavy constant gamma 1 OS=Homo sapiens OX=9606 GN=IGHG1 PE=1 SV=1 - [IGHG1_HUMAN]</t>
  </si>
  <si>
    <t>P69905</t>
  </si>
  <si>
    <t>Hemoglobin subunit alpha OS=Homo sapiens OX=9606 GN=HBA1 PE=1 SV=2 - [HBA_HUMAN]</t>
  </si>
  <si>
    <t>Q9NY12</t>
  </si>
  <si>
    <t>H/ACA ribonucleoprotein complex subunit 1 OS=Homo sapiens OX=9606 GN=GAR1 PE=1 SV=1 - [GAR1_HUMAN]</t>
  </si>
  <si>
    <t>E9PRG8</t>
  </si>
  <si>
    <t>Uncharacterized protein C11orf98 OS=Homo sapiens OX=9606 GN=C11orf98 PE=4 SV=2 - [CK098_HUMAN]</t>
  </si>
  <si>
    <t>Q96DR8</t>
  </si>
  <si>
    <t>Mucin-like protein 1 OS=Homo sapiens OX=9606 GN=MUCL1 PE=1 SV=1 - [MUCL1_HUMAN]</t>
  </si>
  <si>
    <t>O15381</t>
  </si>
  <si>
    <t>Nuclear valosin-containing protein-like OS=Homo sapiens OX=9606 GN=NVL PE=1 SV=1 - [NVL_HUMAN]</t>
  </si>
  <si>
    <t>Q92979</t>
  </si>
  <si>
    <t>Ribosomal RNA small subunit methyltransferase NEP1 OS=Homo sapiens OX=9606 GN=EMG1 PE=1 SV=4 - [NEP1_HUMAN]</t>
  </si>
  <si>
    <t>Q9UGY1</t>
  </si>
  <si>
    <t>Nucleolar protein 12 OS=Homo sapiens OX=9606 GN=NOL12 PE=1 SV=1 - [NOL12_HUMAN]</t>
  </si>
  <si>
    <t>Q86U86</t>
  </si>
  <si>
    <t>Protein polybromo-1 OS=Homo sapiens OX=9606 GN=PBRM1 PE=1 SV=1 - [PB1_HUMAN]</t>
  </si>
  <si>
    <t>Q09161</t>
  </si>
  <si>
    <t>Nuclear cap-binding protein subunit 1 OS=Homo sapiens OX=9606 GN=NCBP1 PE=1 SV=1 - [NCBP1_HUMAN]</t>
  </si>
  <si>
    <t>Q96QD9</t>
  </si>
  <si>
    <t>UAP56-interacting factor OS=Homo sapiens OX=9606 GN=FYTTD1 PE=1 SV=3 - [UIF_HUMAN]</t>
  </si>
  <si>
    <t>O15523</t>
  </si>
  <si>
    <t>ATP-dependent RNA helicase DDX3Y OS=Homo sapiens OX=9606 GN=DDX3Y PE=1 SV=2 - [DDX3Y_HUMAN]</t>
  </si>
  <si>
    <t>Q8TDD1</t>
  </si>
  <si>
    <t>ATP-dependent RNA helicase DDX54 OS=Homo sapiens OX=9606 GN=DDX54 PE=1 SV=2 - [DDX54_HUMAN]</t>
  </si>
  <si>
    <t>Q15828</t>
  </si>
  <si>
    <t>Cystatin-M OS=Homo sapiens OX=9606 GN=CST6 PE=1 SV=1 - [CYTM_HUMAN]</t>
  </si>
  <si>
    <t>P46782</t>
  </si>
  <si>
    <t>40S ribosomal protein S5 OS=Homo sapiens OX=9606 GN=RPS5 PE=1 SV=4 - [RS5_HUMAN]</t>
  </si>
  <si>
    <t>O60508</t>
  </si>
  <si>
    <t>Pre-mRNA-processing factor 17 OS=Homo sapiens OX=9606 GN=CDC40 PE=1 SV=1 - [PRP17_HUMAN]</t>
  </si>
  <si>
    <t>Q9BWF3</t>
  </si>
  <si>
    <t>RNA-binding protein 4 OS=Homo sapiens OX=9606 GN=RBM4 PE=1 SV=1 - [RBM4_HUMAN]</t>
  </si>
  <si>
    <t>Q5T750</t>
  </si>
  <si>
    <t>Skin-specific protein 32 OS=Homo sapiens OX=9606 GN=XP32 PE=1 SV=1 - [XP32_HUMAN]</t>
  </si>
  <si>
    <t>P55060</t>
  </si>
  <si>
    <t>Exportin-2 OS=Homo sapiens OX=9606 GN=CSE1L PE=1 SV=3 - [XPO2_HUMAN]</t>
  </si>
  <si>
    <t>Q6RFH5</t>
  </si>
  <si>
    <t>WD repeat-containing protein 74 OS=Homo sapiens OX=9606 GN=WDR74 PE=1 SV=1 - [WDR74_HUMAN]</t>
  </si>
  <si>
    <t>Q9BV38</t>
  </si>
  <si>
    <t>WD repeat-containing protein 18 OS=Homo sapiens OX=9606 GN=WDR18 PE=1 SV=2 - [WDR18_HUMAN]</t>
  </si>
  <si>
    <t>Q8NFY9</t>
  </si>
  <si>
    <t>Kelch repeat and BTB domain-containing protein 8 OS=Homo sapiens OX=9606 GN=KBTBD8 PE=1 SV=2 - [KBTB8_HUMAN]</t>
  </si>
  <si>
    <t>Q5VVQ6</t>
  </si>
  <si>
    <t>Ubiquitin thioesterase OTU1 OS=Homo sapiens OX=9606 GN=YOD1 PE=1 SV=1 - [OTU1_HUMAN]</t>
  </si>
  <si>
    <t>Q13523</t>
  </si>
  <si>
    <t>Serine/threonine-protein kinase PRP4 homolog OS=Homo sapiens OX=9606 GN=PRPF4B PE=1 SV=3 - [PRP4B_HUMAN]</t>
  </si>
  <si>
    <t>Q9UQ35</t>
  </si>
  <si>
    <t>Serine/arginine repetitive matrix protein 2 OS=Homo sapiens OX=9606 GN=SRRM2 PE=1 SV=2 - [SRRM2_HUMAN]</t>
  </si>
  <si>
    <t>P02788</t>
  </si>
  <si>
    <t>Lactotransferrin OS=Homo sapiens OX=9606 GN=LTF PE=1 SV=6 - [TRFL_HUMAN]</t>
  </si>
  <si>
    <t>O43463</t>
  </si>
  <si>
    <t>Histone-lysine N-methyltransferase SUV39H1 OS=Homo sapiens OX=9606 GN=SUV39H1 PE=1 SV=1 - [SUV91_HUMAN]</t>
  </si>
  <si>
    <t>Q9HCY8</t>
  </si>
  <si>
    <t>Protein S100-A14 OS=Homo sapiens OX=9606 GN=S100A14 PE=1 SV=1 - [S10AE_HUMAN]</t>
  </si>
  <si>
    <t>P0DP57</t>
  </si>
  <si>
    <t>Secreted Ly-6/uPAR domain-containing protein 2 OS=Homo sapiens OX=9606 GN=SLURP2 PE=1 SV=1 - [SLUR2_HUMAN]</t>
  </si>
  <si>
    <t>P39019</t>
  </si>
  <si>
    <t>40S ribosomal protein S19 OS=Homo sapiens OX=9606 GN=RPS19 PE=1 SV=2 - [RS19_HUMAN]</t>
  </si>
  <si>
    <t>P62304</t>
  </si>
  <si>
    <t>Small nuclear ribonucleoprotein E OS=Homo sapiens OX=9606 GN=SNRPE PE=1 SV=1 - [RUXE_HUMAN]</t>
  </si>
  <si>
    <t>Q01105</t>
  </si>
  <si>
    <t>Protein SET OS=Homo sapiens OX=9606 GN=SET PE=1 SV=3 - [SET_HUMAN]</t>
  </si>
  <si>
    <t>P31949</t>
  </si>
  <si>
    <t>Protein S100-A11 OS=Homo sapiens OX=9606 GN=S100A11 PE=1 SV=2 - [S10AB_HUMAN]</t>
  </si>
  <si>
    <t>Q8TDI7</t>
  </si>
  <si>
    <t>Transmembrane channel-like protein 2 OS=Homo sapiens OX=9606 GN=TMC2 PE=2 SV=3 - [TMC2_HUMAN]</t>
  </si>
  <si>
    <t>P16989</t>
  </si>
  <si>
    <t>Y-box-binding protein 3 OS=Homo sapiens OX=9606 GN=YBX3 PE=1 SV=4 - [YBOX3_HUMAN]</t>
  </si>
  <si>
    <t>Q8IWK6</t>
  </si>
  <si>
    <t>Adhesion G protein-coupled receptor A3 OS=Homo sapiens OX=9606 GN=ADGRA3 PE=1 SV=2 - [AGRA3_HUMAN]</t>
  </si>
  <si>
    <t>Q01469</t>
  </si>
  <si>
    <t>Fatty acid-binding protein 5 OS=Homo sapiens OX=9606 GN=FABP5 PE=1 SV=3 - [FABP5_HUMAN]</t>
  </si>
  <si>
    <t>Q96P88</t>
  </si>
  <si>
    <t>Putative gonadotropin-releasing hormone II receptor OS=Homo sapiens OX=9606 GN=GNRHR2 PE=5 SV=4 - [GNRR2_HUMAN]</t>
  </si>
  <si>
    <t>Q9UII4</t>
  </si>
  <si>
    <t>E3 ISG15--protein ligase HERC5 OS=Homo sapiens OX=9606 GN=HERC5 PE=1 SV=2 - [HERC5_HUMAN]</t>
  </si>
  <si>
    <t>Q6ZVX7</t>
  </si>
  <si>
    <t>F-box only protein 50 OS=Homo sapiens OX=9606 GN=NCCRP1 PE=1 SV=1 - [FBX50_HUMAN]</t>
  </si>
  <si>
    <t>Q16610</t>
  </si>
  <si>
    <t>Extracellular matrix protein 1 OS=Homo sapiens OX=9606 GN=ECM1 PE=1 SV=2 - [ECM1_HUMAN]</t>
  </si>
  <si>
    <t>O94886</t>
  </si>
  <si>
    <t>CSC1-like protein 1 OS=Homo sapiens OX=9606 GN=TMEM63A PE=1 SV=3 - [CSCL1_HUMAN]</t>
  </si>
  <si>
    <t>Q9NZV1</t>
  </si>
  <si>
    <t>Cysteine-rich motor neuron 1 protein OS=Homo sapiens OX=9606 GN=CRIM1 PE=1 SV=1 - [CRIM1_HUMAN]</t>
  </si>
  <si>
    <t>Q14574</t>
  </si>
  <si>
    <t>Desmocollin-3 OS=Homo sapiens OX=9606 GN=DSC3 PE=1 SV=3 - [DSC3_HUMAN]</t>
  </si>
  <si>
    <t>P17676</t>
  </si>
  <si>
    <t>CCAAT/enhancer-binding protein beta OS=Homo sapiens OX=9606 GN=CEBPB PE=1 SV=2 - [CEBPB_HUMAN]</t>
  </si>
  <si>
    <t>Q99456</t>
  </si>
  <si>
    <t>Keratin, type I cytoskeletal 12 OS=Homo sapiens OX=9606 GN=KRT12 PE=1 SV=1 - [K1C12_HUMAN]</t>
  </si>
  <si>
    <t>P01591</t>
  </si>
  <si>
    <t>Immunoglobulin J chain OS=Homo sapiens OX=9606 GN=JCHAIN PE=1 SV=4 - [IGJ_HUMAN]</t>
  </si>
  <si>
    <t>P01877</t>
  </si>
  <si>
    <t>Immunoglobulin heavy constant alpha 2 OS=Homo sapiens OX=9606 GN=IGHA2 PE=1 SV=4 - [IGHA2_HUMAN]</t>
  </si>
  <si>
    <t>P01834</t>
  </si>
  <si>
    <t>Immunoglobulin kappa constant OS=Homo sapiens OX=9606 GN=IGKC PE=1 SV=2 - [IGKC_HUMAN]</t>
  </si>
  <si>
    <t>O75223</t>
  </si>
  <si>
    <t>Gamma-glutamylcyclotransferase OS=Homo sapiens OX=9606 GN=GGCT PE=1 SV=1 - [GGCT_HUMAN]</t>
  </si>
  <si>
    <t>P17931</t>
  </si>
  <si>
    <t>Galectin-3 OS=Homo sapiens OX=9606 GN=LGALS3 PE=1 SV=5 - [LEG3_HUMAN]</t>
  </si>
  <si>
    <t>Q5SSJ5</t>
  </si>
  <si>
    <t>Heterochromatin protein 1-binding protein 3 OS=Homo sapiens OX=9606 GN=HP1BP3 PE=1 SV=1 - [HP1B3_HUMAN]</t>
  </si>
  <si>
    <t>Q5T280</t>
  </si>
  <si>
    <t>Putative methyltransferase C9orf114 OS=Homo sapiens OX=9606 GN=SPOUT1 PE=1 SV=3 - [CI114_HUMAN]</t>
  </si>
  <si>
    <t>Q6PK04</t>
  </si>
  <si>
    <t>Coiled-coil domain-containing protein 137 OS=Homo sapiens OX=9606 GN=CCDC137 PE=1 SV=1 - [CC137_HUMAN]</t>
  </si>
  <si>
    <t>Q03188</t>
  </si>
  <si>
    <t>Centromere protein C OS=Homo sapiens OX=9606 GN=CENPC PE=1 SV=2 - [CENPC_HUMAN]</t>
  </si>
  <si>
    <t>O75376</t>
  </si>
  <si>
    <t>Nuclear receptor corepressor 1 OS=Homo sapiens OX=9606 GN=NCOR1 PE=1 SV=2 - [NCOR1_HUMAN]</t>
  </si>
  <si>
    <t>O43823</t>
  </si>
  <si>
    <t>A-kinase anchor protein 8 OS=Homo sapiens OX=9606 GN=AKAP8 PE=1 SV=1 - [AKAP8_HUMAN]</t>
  </si>
  <si>
    <t>Q14978</t>
  </si>
  <si>
    <t>Nucleolar and coiled-body phosphoprotein 1 OS=Homo sapiens OX=9606 GN=NOLC1 PE=1 SV=2 - [NOLC1_HUMAN]</t>
  </si>
  <si>
    <t>Q92633</t>
  </si>
  <si>
    <t>Lysophosphatidic acid receptor 1 OS=Homo sapiens OX=9606 GN=LPAR1 PE=1 SV=3 - [LPAR1_HUMAN]</t>
  </si>
  <si>
    <t>P07195</t>
  </si>
  <si>
    <t>L-lactate dehydrogenase B chain OS=Homo sapiens OX=9606 GN=LDHB PE=1 SV=2 - [LDHB_HUMAN]</t>
  </si>
  <si>
    <t>Q6ZUT1</t>
  </si>
  <si>
    <t>Uncharacterized protein NKAPD1 OS=Homo sapiens OX=9606 GN=NKAPD1 PE=1 SV=2 - [NKAP1_HUMAN]</t>
  </si>
  <si>
    <t>Q9UM54</t>
  </si>
  <si>
    <t>Unconventional myosin-VI OS=Homo sapiens OX=9606 GN=MYO6 PE=1 SV=4 - [MYO6_HUMAN]</t>
  </si>
  <si>
    <t>Q9UQ80</t>
  </si>
  <si>
    <t>Proliferation-associated protein 2G4 OS=Homo sapiens OX=9606 GN=PA2G4 PE=1 SV=3 - [PA2G4_HUMAN]</t>
  </si>
  <si>
    <t>O15121</t>
  </si>
  <si>
    <t>Sphingolipid delta(4)-desaturase DES1 OS=Homo sapiens OX=9606 GN=DEGS1 PE=1 SV=1 - [DEGS1_HUMAN]</t>
  </si>
  <si>
    <t>P60981</t>
  </si>
  <si>
    <t>Destrin OS=Homo sapiens OX=9606 GN=DSTN PE=1 SV=3 - [DEST_HUMAN]</t>
  </si>
  <si>
    <t>Q66PJ3</t>
  </si>
  <si>
    <t>ADP-ribosylation factor-like protein 6-interacting protein 4 OS=Homo sapiens OX=9606 GN=ARL6IP4 PE=1 SV=2 - [AR6P4_HUMAN]</t>
  </si>
  <si>
    <t>O43684</t>
  </si>
  <si>
    <t>Mitotic checkpoint protein BUB3 OS=Homo sapiens OX=9606 GN=BUB3 PE=1 SV=1 - [BUB3_HUMAN]</t>
  </si>
  <si>
    <t>Q9HBA9</t>
  </si>
  <si>
    <t>Putative N-acetylated-alpha-linked acidic dipeptidase OS=Homo sapiens OX=9606 GN=FOLH1B PE=2 SV=1 - [FOH1B_HUMAN]</t>
  </si>
  <si>
    <t>P27482</t>
  </si>
  <si>
    <t>Calmodulin-like protein 3 OS=Homo sapiens OX=9606 GN=CALML3 PE=1 SV=2 - [CALL3_HUMAN]</t>
  </si>
  <si>
    <t>Q7Z5J4</t>
  </si>
  <si>
    <t>Retinoic acid-induced protein 1 OS=Homo sapiens OX=9606 GN=RAI1 PE=1 SV=2 - [RAI1_HUMAN]</t>
  </si>
  <si>
    <t>O95199</t>
  </si>
  <si>
    <t>RCC1 and BTB domain-containing protein 2 OS=Homo sapiens OX=9606 GN=RCBTB2 PE=1 SV=1 - [RCBT2_HUMAN]</t>
  </si>
  <si>
    <t>Q9H869</t>
  </si>
  <si>
    <t>YY1-associated protein 1 OS=Homo sapiens OX=9606 GN=YY1AP1 PE=1 SV=2 - [YYAP1_HUMAN]</t>
  </si>
  <si>
    <t>O76009</t>
  </si>
  <si>
    <t>Keratin, type I cuticular Ha3-I OS=Homo sapiens OX=9606 GN=KRT33A PE=2 SV=2 - [KT33A_HUMAN]</t>
  </si>
  <si>
    <t>Q07283</t>
  </si>
  <si>
    <t>Trichohyalin OS=Homo sapiens OX=9606 GN=TCHH PE=1 SV=2 - [TRHY_HUMAN]</t>
  </si>
  <si>
    <t>P24928</t>
  </si>
  <si>
    <t>DNA-directed RNA polymerase II subunit RPB1 OS=Homo sapiens OX=9606 GN=POLR2A PE=1 SV=2 - [RPB1_HUMAN]</t>
  </si>
  <si>
    <t>P31151</t>
  </si>
  <si>
    <t>Protein S100-A7 OS=Homo sapiens OX=9606 GN=S100A7 PE=1 SV=4 - [S10A7_HUMAN]</t>
  </si>
  <si>
    <t>Q9Y265</t>
  </si>
  <si>
    <t>RuvB-like 1 OS=Homo sapiens OX=9606 GN=RUVBL1 PE=1 SV=1 - [RUVB1_HUMAN]</t>
  </si>
  <si>
    <t>Q9Y5T5</t>
  </si>
  <si>
    <t>Ubiquitin carboxyl-terminal hydrolase 16 OS=Homo sapiens OX=9606 GN=USP16 PE=1 SV=1 - [UBP16_HUMAN]</t>
  </si>
  <si>
    <t>P17174</t>
  </si>
  <si>
    <t>Aspartate aminotransferase, cytoplasmic OS=Homo sapiens OX=9606 GN=GOT1 PE=1 SV=3 - [AATC_HUMAN]</t>
  </si>
  <si>
    <t>A6NC97</t>
  </si>
  <si>
    <t>Putative protein FAM172B OS=Homo sapiens OX=9606 GN=FAM172BP PE=5 SV=3 - [F172B_HUMAN]</t>
  </si>
  <si>
    <t>P26641</t>
  </si>
  <si>
    <t>Elongation factor 1-gamma OS=Homo sapiens OX=9606 GN=EEF1G PE=1 SV=3 - [EF1G_HUMAN]</t>
  </si>
  <si>
    <t>O60469</t>
  </si>
  <si>
    <t>Down syndrome cell adhesion molecule OS=Homo sapiens OX=9606 GN=DSCAM PE=1 SV=2 - [DSCAM_HUMAN]</t>
  </si>
  <si>
    <t>Q99459</t>
  </si>
  <si>
    <t>Cell division cycle 5-like protein OS=Homo sapiens OX=9606 GN=CDC5L PE=1 SV=2 - [CDC5L_HUMAN]</t>
  </si>
  <si>
    <t>O95757</t>
  </si>
  <si>
    <t>Heat shock 70 kDa protein 4L OS=Homo sapiens OX=9606 GN=HSPA4L PE=1 SV=3 - [HS74L_HUMAN]</t>
  </si>
  <si>
    <t>Q9Y678</t>
  </si>
  <si>
    <t>Coatomer subunit gamma-1 OS=Homo sapiens OX=9606 GN=COPG1 PE=1 SV=1 - [COPG1_HUMAN]</t>
  </si>
  <si>
    <t>Q8WTT2</t>
  </si>
  <si>
    <t>Nucleolar complex protein 3 homolog OS=Homo sapiens OX=9606 GN=NOC3L PE=1 SV=1 - [NOC3L_HUMAN]</t>
  </si>
  <si>
    <t>O43660</t>
  </si>
  <si>
    <t>Pleiotropic regulator 1 OS=Homo sapiens OX=9606 GN=PLRG1 PE=1 SV=1 - [PLRG1_HUMAN]</t>
  </si>
  <si>
    <t>Q9NVX2</t>
  </si>
  <si>
    <t>Notchless protein homolog 1 OS=Homo sapiens OX=9606 GN=NLE1 PE=1 SV=4 - [NLE1_HUMAN]</t>
  </si>
  <si>
    <t>Q9NX24</t>
  </si>
  <si>
    <t>H/ACA ribonucleoprotein complex subunit 2 OS=Homo sapiens OX=9606 GN=NHP2 PE=1 SV=1 - [NHP2_HUMAN]</t>
  </si>
  <si>
    <t>Q9Y221</t>
  </si>
  <si>
    <t>60S ribosome subunit biogenesis protein NIP7 homolog OS=Homo sapiens OX=9606 GN=NIP7 PE=1 SV=1 - [NIP7_HUMAN]</t>
  </si>
  <si>
    <t>O15226</t>
  </si>
  <si>
    <t>NF-kappa-B-repressing factor OS=Homo sapiens OX=9606 GN=NKRF PE=1 SV=2 - [NKRF_HUMAN]</t>
  </si>
  <si>
    <t>O95453</t>
  </si>
  <si>
    <t>Poly(A)-specific ribonuclease PARN OS=Homo sapiens OX=9606 GN=PARN PE=1 SV=1 - [PARN_HUMAN]</t>
  </si>
  <si>
    <t>Q86TG7</t>
  </si>
  <si>
    <t>Retrotransposon-derived protein PEG10 OS=Homo sapiens OX=9606 GN=PEG10 PE=1 SV=2 - [PEG10_HUMAN]</t>
  </si>
  <si>
    <t>P30086</t>
  </si>
  <si>
    <t>Phosphatidylethanolamine-binding protein 1 OS=Homo sapiens OX=9606 GN=PEBP1 PE=1 SV=3 - [PEBP1_HUMAN]</t>
  </si>
  <si>
    <t>Q9BTC8</t>
  </si>
  <si>
    <t>Metastasis-associated protein MTA3 OS=Homo sapiens OX=9606 GN=MTA3 PE=1 SV=2 - [MTA3_HUMAN]</t>
  </si>
  <si>
    <t>Q96BK5</t>
  </si>
  <si>
    <t>PIN2/TERF1-interacting telomerase inhibitor 1 OS=Homo sapiens OX=9606 GN=PINX1 PE=1 SV=2 - [PINX1_HUMAN]</t>
  </si>
  <si>
    <t>Q6KC79</t>
  </si>
  <si>
    <t>Nipped-B-like protein OS=Homo sapiens OX=9606 GN=NIPBL PE=1 SV=2 - [NIPBL_HUMAN]</t>
  </si>
  <si>
    <t>P49321</t>
  </si>
  <si>
    <t>Nuclear autoantigenic sperm protein OS=Homo sapiens OX=9606 GN=NASP PE=1 SV=2 - [NASP_HUMAN]</t>
  </si>
  <si>
    <t>O60287</t>
  </si>
  <si>
    <t>Nucleolar pre-ribosomal-associated protein 1 OS=Homo sapiens OX=9606 GN=URB1 PE=1 SV=4 - [NPA1P_HUMAN]</t>
  </si>
  <si>
    <t>Q9H8H2</t>
  </si>
  <si>
    <t>Probable ATP-dependent RNA helicase DDX31 OS=Homo sapiens OX=9606 GN=DDX31 PE=1 SV=2 - [DDX31_HUMAN]</t>
  </si>
  <si>
    <t>Q6E0U4</t>
  </si>
  <si>
    <t>Dermokine OS=Homo sapiens OX=9606 GN=DMKN PE=1 SV=3 - [DMKN_HUMAN]</t>
  </si>
  <si>
    <t>Q9BQ39</t>
  </si>
  <si>
    <t>ATP-dependent RNA helicase DDX50 OS=Homo sapiens OX=9606 GN=DDX50 PE=1 SV=1 - [DDX50_HUMAN]</t>
  </si>
  <si>
    <t>P05090</t>
  </si>
  <si>
    <t>Apolipoprotein D OS=Homo sapiens OX=9606 GN=APOD PE=1 SV=1 - [APOD_HUMAN]</t>
  </si>
  <si>
    <t>P53567</t>
  </si>
  <si>
    <t>CCAAT/enhancer-binding protein gamma OS=Homo sapiens OX=9606 GN=CEBPG PE=1 SV=1 - [CEBPG_HUMAN]</t>
  </si>
  <si>
    <t>Q7Z6I8</t>
  </si>
  <si>
    <t>UPF0461 protein C5orf24 OS=Homo sapiens OX=9606 GN=C5orf24 PE=1 SV=1 - [CE024_HUMAN]</t>
  </si>
  <si>
    <t>Q9H9B1</t>
  </si>
  <si>
    <t>Histone-lysine N-methyltransferase EHMT1 OS=Homo sapiens OX=9606 GN=EHMT1 PE=1 SV=4 - [EHMT1_HUMAN]</t>
  </si>
  <si>
    <t>P41223</t>
  </si>
  <si>
    <t>Protein BUD31 homolog OS=Homo sapiens OX=9606 GN=BUD31 PE=1 SV=2 - [BUD31_HUMAN]</t>
  </si>
  <si>
    <t>P11586</t>
  </si>
  <si>
    <t>C-1-tetrahydrofolate synthase, cytoplasmic OS=Homo sapiens OX=9606 GN=MTHFD1 PE=1 SV=3 - [C1TC_HUMAN]</t>
  </si>
  <si>
    <t>Q13112</t>
  </si>
  <si>
    <t>Chromatin assembly factor 1 subunit B OS=Homo sapiens OX=9606 GN=CHAF1B PE=1 SV=1 - [CAF1B_HUMAN]</t>
  </si>
  <si>
    <t>Q9NSI6</t>
  </si>
  <si>
    <t>Bromodomain and WD repeat-containing protein 1 OS=Homo sapiens OX=9606 GN=BRWD1 PE=1 SV=4 - [BRWD1_HUMAN]</t>
  </si>
  <si>
    <t>Q8NDD1</t>
  </si>
  <si>
    <t>Uncharacterized protein C1orf131 OS=Homo sapiens OX=9606 GN=C1orf131 PE=1 SV=4 - [CA131_HUMAN]</t>
  </si>
  <si>
    <t>P32969</t>
  </si>
  <si>
    <t>60S ribosomal protein L9 OS=Homo sapiens OX=9606 GN=RPL9 PE=1 SV=1 - [RL9_HUMAN]</t>
  </si>
  <si>
    <t>P19387</t>
  </si>
  <si>
    <t>DNA-directed RNA polymerase II subunit RPB3 OS=Homo sapiens OX=9606 GN=POLR2C PE=1 SV=2 - [RPB3_HUMAN]</t>
  </si>
  <si>
    <t>P19388</t>
  </si>
  <si>
    <t>DNA-directed RNA polymerases I, II, and III subunit RPABC1 OS=Homo sapiens OX=9606 GN=POLR2E PE=1 SV=4 - [RPAB1_HUMAN]</t>
  </si>
  <si>
    <t>P02810</t>
  </si>
  <si>
    <t>Salivary acidic proline-rich phosphoprotein 1/2 OS=Homo sapiens OX=9606 GN=PRH1 PE=1 SV=2 - [PRPC_HUMAN]</t>
  </si>
  <si>
    <t>Q8IZL8</t>
  </si>
  <si>
    <t>Proline-, glutamic acid- and leucine-rich protein 1 OS=Homo sapiens OX=9606 GN=PELP1 PE=1 SV=2 - [PELP1_HUMAN]</t>
  </si>
  <si>
    <t>P25398</t>
  </si>
  <si>
    <t>40S ribosomal protein S12 OS=Homo sapiens OX=9606 GN=RPS12 PE=1 SV=3 - [RS12_HUMAN]</t>
  </si>
  <si>
    <t>O75569</t>
  </si>
  <si>
    <t>Interferon-inducible double-stranded RNA-dependent protein kinase activator A OS=Homo sapiens OX=9606 GN=PRKRA PE=1 SV=1 - [PRKRA_HUMAN]</t>
  </si>
  <si>
    <t>P35249</t>
  </si>
  <si>
    <t>Replication factor C subunit 4 OS=Homo sapiens OX=9606 GN=RFC4 PE=1 SV=2 - [RFC4_HUMAN]</t>
  </si>
  <si>
    <t>P15927</t>
  </si>
  <si>
    <t>Replication protein A 32 kDa subunit OS=Homo sapiens OX=9606 GN=RPA2 PE=1 SV=1 - [RFA2_HUMAN]</t>
  </si>
  <si>
    <t>Q9HCS7</t>
  </si>
  <si>
    <t>Pre-mRNA-splicing factor SYF1 OS=Homo sapiens OX=9606 GN=XAB2 PE=1 SV=2 - [SYF1_HUMAN]</t>
  </si>
  <si>
    <t>P61077</t>
  </si>
  <si>
    <t>Ubiquitin-conjugating enzyme E2 D3 OS=Homo sapiens OX=9606 GN=UBE2D3 PE=1 SV=1 - [UB2D3_HUMAN]</t>
  </si>
  <si>
    <t>Q92973</t>
  </si>
  <si>
    <t>Transportin-1 OS=Homo sapiens OX=9606 GN=TNPO1 PE=1 SV=2 - [TNPO1_HUMAN]</t>
  </si>
  <si>
    <t>P11387</t>
  </si>
  <si>
    <t>DNA topoisomerase 1 OS=Homo sapiens OX=9606 GN=TOP1 PE=1 SV=2 - [TOP1_HUMAN]</t>
  </si>
  <si>
    <t>P0DN76</t>
  </si>
  <si>
    <t>Splicing factor U2AF 35 kDa subunit-like protein OS=Homo sapiens OX=9606 GN=U2AF1L5 PE=1 SV=1 - [U2AF5_HUMAN]</t>
  </si>
  <si>
    <t>P12270</t>
  </si>
  <si>
    <t>Nucleoprotein TPR OS=Homo sapiens OX=9606 GN=TPR PE=1 SV=3 - [TPR_HUMAN]</t>
  </si>
  <si>
    <t>P26368</t>
  </si>
  <si>
    <t>Splicing factor U2AF 65 kDa subunit OS=Homo sapiens OX=9606 GN=U2AF2 PE=1 SV=4 - [U2AF2_HUMAN]</t>
  </si>
  <si>
    <t>A5PLN9</t>
  </si>
  <si>
    <t>Trafficking protein particle complex subunit 13 OS=Homo sapiens OX=9606 GN=TRAPPC13 PE=1 SV=2 - [TPC13_HUMAN]</t>
  </si>
  <si>
    <t>Q6PJT7</t>
  </si>
  <si>
    <t>Zinc finger CCCH domain-containing protein 14 OS=Homo sapiens OX=9606 GN=ZC3H14 PE=1 SV=1 - [ZC3HE_HUMAN]</t>
  </si>
  <si>
    <t>Q2TB10</t>
  </si>
  <si>
    <t>Zinc finger protein 800 OS=Homo sapiens OX=9606 GN=ZNF800 PE=1 SV=1 - [ZN800_HUMAN]</t>
  </si>
  <si>
    <t>Q9H0D6</t>
  </si>
  <si>
    <t>5'-3' exoribonuclease 2 OS=Homo sapiens OX=9606 GN=XRN2 PE=1 SV=1 - [XRN2_HUMAN]</t>
  </si>
  <si>
    <t>Q9BRU9</t>
  </si>
  <si>
    <t>rRNA-processing protein UTP23 homolog OS=Homo sapiens OX=9606 GN=UTP23 PE=1 SV=2 - [UTP23_HUMAN]</t>
  </si>
  <si>
    <t>Q9BYJ9</t>
  </si>
  <si>
    <t>YTH domain-containing family protein 1 OS=Homo sapiens OX=9606 GN=YTHDF1 PE=1 SV=1 - [YTHD1_HUMAN]</t>
  </si>
  <si>
    <t>Q9C0D4</t>
  </si>
  <si>
    <t>Zinc finger protein 518B OS=Homo sapiens OX=9606 GN=ZNF518B PE=1 SV=2 - [Z518B_HUMAN]</t>
  </si>
  <si>
    <t>Q96NC0</t>
  </si>
  <si>
    <t>Zinc finger matrin-type protein 2 OS=Homo sapiens OX=9606 GN=ZMAT2 PE=1 SV=1 - [ZMAT2_HUMAN]</t>
  </si>
  <si>
    <t>Q9GZZ8</t>
  </si>
  <si>
    <t>Extracellular glycoprotein lacritin OS=Homo sapiens OX=9606 GN=LACRT PE=1 SV=1 - [LACRT_HUMAN]</t>
  </si>
  <si>
    <t>Q86Y97</t>
  </si>
  <si>
    <t>Histone-lysine N-methyltransferase KMT5C OS=Homo sapiens OX=9606 GN=KMT5C PE=1 SV=1 - [KMT5C_HUMAN]</t>
  </si>
  <si>
    <t>Q15058</t>
  </si>
  <si>
    <t>Kinesin-like protein KIF14 OS=Homo sapiens OX=9606 GN=KIF14 PE=1 SV=1 - [KIF14_HUMAN]</t>
  </si>
  <si>
    <t>P46060</t>
  </si>
  <si>
    <t>Ran GTPase-activating protein 1 OS=Homo sapiens OX=9606 GN=RANGAP1 PE=1 SV=1 - [RAGP1_HUMAN]</t>
  </si>
  <si>
    <t>P43487</t>
  </si>
  <si>
    <t>Ran-specific GTPase-activating protein OS=Homo sapiens OX=9606 GN=RANBP1 PE=1 SV=1 - [RANG_HUMAN]</t>
  </si>
  <si>
    <t>P62888</t>
  </si>
  <si>
    <t>60S ribosomal protein L30 OS=Homo sapiens OX=9606 GN=RPL30 PE=1 SV=2 - [RL30_HUMAN]</t>
  </si>
  <si>
    <t>Q9UPE1</t>
  </si>
  <si>
    <t>SRSF protein kinase 3 OS=Homo sapiens OX=9606 GN=SRPK3 PE=1 SV=2 - [SRPK3_HUMAN]</t>
  </si>
  <si>
    <t>Q9NUL3</t>
  </si>
  <si>
    <t>Double-stranded RNA-binding protein Staufen homolog 2 OS=Homo sapiens OX=9606 GN=STAU2 PE=1 SV=2 - [STAU2_HUMAN]</t>
  </si>
  <si>
    <t>Q13243</t>
  </si>
  <si>
    <t>Serine/arginine-rich splicing factor 5 OS=Homo sapiens OX=9606 GN=SRSF5 PE=1 SV=1 - [SRSF5_HUMAN]</t>
  </si>
  <si>
    <t>Q8IZP2</t>
  </si>
  <si>
    <t>Putative protein FAM10A4 OS=Homo sapiens OX=9606 GN=ST13P4 PE=5 SV=1 - [ST134_HUMAN]</t>
  </si>
  <si>
    <t>O15042</t>
  </si>
  <si>
    <t>U2 snRNP-associated SURP motif-containing protein OS=Homo sapiens OX=9606 GN=U2SURP PE=1 SV=2 - [SR140_HUMAN]</t>
  </si>
  <si>
    <t>O75934</t>
  </si>
  <si>
    <t>Pre-mRNA-splicing factor SPF27 OS=Homo sapiens OX=9606 GN=BCAS2 PE=1 SV=1 - [SPF27_HUMAN]</t>
  </si>
  <si>
    <t>Q13813</t>
  </si>
  <si>
    <t>Spectrin alpha chain, non-erythrocytic 1 OS=Homo sapiens OX=9606 GN=SPTAN1 PE=1 SV=3 - [SPTN1_HUMAN]</t>
  </si>
  <si>
    <t>Q9HCF6</t>
  </si>
  <si>
    <t>Transient receptor potential cation channel subfamily M member 3 OS=Homo sapiens OX=9606 GN=TRPM3 PE=2 SV=4 - [TRPM3_HUMAN]</t>
  </si>
  <si>
    <t>Q9H5I1</t>
  </si>
  <si>
    <t>Histone-lysine N-methyltransferase SUV39H2 OS=Homo sapiens OX=9606 GN=SUV39H2 PE=1 SV=2 - [SUV92_HUMAN]</t>
  </si>
  <si>
    <t>Q9H4L4</t>
  </si>
  <si>
    <t>Sentrin-specific protease 3 OS=Homo sapiens OX=9606 GN=SENP3 PE=1 SV=2 - [SENP3_HUMAN]</t>
  </si>
  <si>
    <t>Q9H7N4</t>
  </si>
  <si>
    <t>Splicing factor, arginine/serine-rich 19 OS=Homo sapiens OX=9606 GN=SCAF1 PE=1 SV=3 - [SFR19_HUMAN]</t>
  </si>
  <si>
    <t>P34741</t>
  </si>
  <si>
    <t>Syndecan-2 OS=Homo sapiens OX=9606 GN=SDC2 PE=1 SV=2 - [SDC2_HUMAN]</t>
  </si>
  <si>
    <t>Q15428</t>
  </si>
  <si>
    <t>Splicing factor 3A subunit 2 OS=Homo sapiens OX=9606 GN=SF3A2 PE=1 SV=2 - [SF3A2_HUMAN]</t>
  </si>
  <si>
    <t>A8MWD9</t>
  </si>
  <si>
    <t>Putative small nuclear ribonucleoprotein G-like protein 15 OS=Homo sapiens OX=9606 GN=SNRPGP15 PE=5 SV=2 - [RUXGL_HUMAN]</t>
  </si>
  <si>
    <t>Q14151</t>
  </si>
  <si>
    <t>Scaffold attachment factor B2 OS=Homo sapiens OX=9606 GN=SAFB2 PE=1 SV=1 - [SAFB2_HUMAN]</t>
  </si>
  <si>
    <t>Q8IY18</t>
  </si>
  <si>
    <t>Structural maintenance of chromosomes protein 5 OS=Homo sapiens OX=9606 GN=SMC5 PE=1 SV=2 - [SMC5_HUMAN]</t>
  </si>
  <si>
    <t>P08621</t>
  </si>
  <si>
    <t>U1 small nuclear ribonucleoprotein 70 kDa OS=Homo sapiens OX=9606 GN=SNRNP70 PE=1 SV=2 - [RU17_HUMAN]</t>
  </si>
  <si>
    <t>P62857</t>
  </si>
  <si>
    <t>40S ribosomal protein S28 OS=Homo sapiens OX=9606 GN=RPS28 PE=1 SV=1 - [RS28_HUMAN]</t>
  </si>
  <si>
    <t>Q14146</t>
  </si>
  <si>
    <t>Unhealthy ribosome biogenesis protein 2 homolog OS=Homo sapiens OX=9606 GN=URB2 PE=1 SV=2 - [URB2_HUMAN]</t>
  </si>
  <si>
    <t>Q9UK61</t>
  </si>
  <si>
    <t>Protein TASOR OS=Homo sapiens OX=9606 GN=TASOR PE=1 SV=3 - [TASOR_HUMAN]</t>
  </si>
  <si>
    <t>O96019</t>
  </si>
  <si>
    <t>Actin-like protein 6A OS=Homo sapiens OX=9606 GN=ACTL6A PE=1 SV=1 - [ACL6A_HUMAN]</t>
  </si>
  <si>
    <t>P00966</t>
  </si>
  <si>
    <t>Argininosuccinate synthase OS=Homo sapiens OX=9606 GN=ASS1 PE=1 SV=2 - [ASSY_HUMAN]</t>
  </si>
  <si>
    <t>O60306</t>
  </si>
  <si>
    <t>RNA helicase aquarius OS=Homo sapiens OX=9606 GN=AQR PE=1 SV=4 - [AQR_HUMAN]</t>
  </si>
  <si>
    <t>Q9Y3Y2</t>
  </si>
  <si>
    <t>Chromatin target of PRMT1 protein OS=Homo sapiens OX=9606 GN=CHTOP PE=1 SV=2 - [CHTOP_HUMAN]</t>
  </si>
  <si>
    <t>O14647</t>
  </si>
  <si>
    <t>Chromodomain-helicase-DNA-binding protein 2 OS=Homo sapiens OX=9606 GN=CHD2 PE=1 SV=2 - [CHD2_HUMAN]</t>
  </si>
  <si>
    <t>P08243</t>
  </si>
  <si>
    <t>Asparagine synthetase [glutamine-hydrolyzing] OS=Homo sapiens OX=9606 GN=ASNS PE=1 SV=4 - [ASNS_HUMAN]</t>
  </si>
  <si>
    <t>Q9H501</t>
  </si>
  <si>
    <t>ESF1 homolog OS=Homo sapiens OX=9606 GN=ESF1 PE=1 SV=1 - [ESF1_HUMAN]</t>
  </si>
  <si>
    <t>P78312</t>
  </si>
  <si>
    <t>Protein FAM193A OS=Homo sapiens OX=9606 GN=FAM193A PE=1 SV=2 - [F193A_HUMAN]</t>
  </si>
  <si>
    <t>Q01780</t>
  </si>
  <si>
    <t>Exosome component 10 OS=Homo sapiens OX=9606 GN=EXOSC10 PE=1 SV=2 - [EXOSX_HUMAN]</t>
  </si>
  <si>
    <t>Q9NPD3</t>
  </si>
  <si>
    <t>Exosome complex component RRP41 OS=Homo sapiens OX=9606 GN=EXOSC4 PE=1 SV=3 - [EXOS4_HUMAN]</t>
  </si>
  <si>
    <t>Q15369</t>
  </si>
  <si>
    <t>Elongin-C OS=Homo sapiens OX=9606 GN=ELOC PE=1 SV=1 - [ELOC_HUMAN]</t>
  </si>
  <si>
    <t>O14578</t>
  </si>
  <si>
    <t>Citron Rho-interacting kinase OS=Homo sapiens OX=9606 GN=CIT PE=1 SV=2 - [CTRO_HUMAN]</t>
  </si>
  <si>
    <t>O75534</t>
  </si>
  <si>
    <t>Cold shock domain-containing protein E1 OS=Homo sapiens OX=9606 GN=CSDE1 PE=1 SV=2 - [CSDE1_HUMAN]</t>
  </si>
  <si>
    <t>P49711</t>
  </si>
  <si>
    <t>Transcriptional repressor CTCF OS=Homo sapiens OX=9606 GN=CTCF PE=1 SV=1 - [CTCF_HUMAN]</t>
  </si>
  <si>
    <t>Q7L2E3</t>
  </si>
  <si>
    <t>ATP-dependent RNA helicase DHX30 OS=Homo sapiens OX=9606 GN=DHX30 PE=1 SV=1 - [DHX30_HUMAN]</t>
  </si>
  <si>
    <t>Q96H22</t>
  </si>
  <si>
    <t>Centromere protein N OS=Homo sapiens OX=9606 GN=CENPN PE=1 SV=2 - [CENPN_HUMAN]</t>
  </si>
  <si>
    <t>Q9Y6K1</t>
  </si>
  <si>
    <t>DNA (cytosine-5)-methyltransferase 3A OS=Homo sapiens OX=9606 GN=DNMT3A PE=1 SV=4 - [DNM3A_HUMAN]</t>
  </si>
  <si>
    <t>Q99615</t>
  </si>
  <si>
    <t>DnaJ homolog subfamily C member 7 OS=Homo sapiens OX=9606 GN=DNAJC7 PE=1 SV=2 - [DNJC7_HUMAN]</t>
  </si>
  <si>
    <t>Q9BZJ0</t>
  </si>
  <si>
    <t>Crooked neck-like protein 1 OS=Homo sapiens OX=9606 GN=CRNKL1 PE=1 SV=4 - [CRNL1_HUMAN]</t>
  </si>
  <si>
    <t>Q9HAF1</t>
  </si>
  <si>
    <t>Chromatin modification-related protein MEAF6 OS=Homo sapiens OX=9606 GN=MEAF6 PE=1 SV=1 - [EAF6_HUMAN]</t>
  </si>
  <si>
    <t>Q8IV32</t>
  </si>
  <si>
    <t>Coiled-coil domain-containing protein 71 OS=Homo sapiens OX=9606 GN=CCDC71 PE=1 SV=3 - [CCD71_HUMAN]</t>
  </si>
  <si>
    <t>Q8WYH8</t>
  </si>
  <si>
    <t>Inhibitor of growth protein 5 OS=Homo sapiens OX=9606 GN=ING5 PE=1 SV=1 - [ING5_HUMAN]</t>
  </si>
  <si>
    <t>Q9ULR0</t>
  </si>
  <si>
    <t>Pre-mRNA-splicing factor ISY1 homolog OS=Homo sapiens OX=9606 GN=ISY1 PE=1 SV=3 - [ISY1_HUMAN]</t>
  </si>
  <si>
    <t>Q9UGL1</t>
  </si>
  <si>
    <t>Lysine-specific demethylase 5B OS=Homo sapiens OX=9606 GN=KDM5B PE=1 SV=3 - [KDM5B_HUMAN]</t>
  </si>
  <si>
    <t>Q9NWU2</t>
  </si>
  <si>
    <t>Glucose-induced degradation protein 8 homolog OS=Homo sapiens OX=9606 GN=GID8 PE=1 SV=1 - [GID8_HUMAN]</t>
  </si>
  <si>
    <t>Q92945</t>
  </si>
  <si>
    <t>Far upstream element-binding protein 2 OS=Homo sapiens OX=9606 GN=KHSRP PE=1 SV=4 - [FUBP2_HUMAN]</t>
  </si>
  <si>
    <t>Q5T3I0</t>
  </si>
  <si>
    <t>G patch domain-containing protein 4 OS=Homo sapiens OX=9606 GN=GPATCH4 PE=1 SV=2 - [GPTC4_HUMAN]</t>
  </si>
  <si>
    <t>P10412</t>
  </si>
  <si>
    <t>Histone H1.4 OS=Homo sapiens OX=9606 GN=H1-4 PE=1 SV=2 - [H14_HUMAN]</t>
  </si>
  <si>
    <t>Q9NP66</t>
  </si>
  <si>
    <t>High mobility group protein 20A OS=Homo sapiens OX=9606 GN=HMG20A PE=1 SV=1 - [HM20A_HUMAN]</t>
  </si>
  <si>
    <t>Q9Y4W2</t>
  </si>
  <si>
    <t>Ribosomal biogenesis protein LAS1L OS=Homo sapiens OX=9606 GN=LAS1L PE=1 SV=2 - [LAS1L_HUMAN]</t>
  </si>
  <si>
    <t>P53675</t>
  </si>
  <si>
    <t>Clathrin heavy chain 2 OS=Homo sapiens OX=9606 GN=CLTCL1 PE=1 SV=2 - [CLH2_HUMAN]</t>
  </si>
  <si>
    <t>Q9BQ75</t>
  </si>
  <si>
    <t>Protein CMSS1 OS=Homo sapiens OX=9606 GN=CMSS1 PE=1 SV=2 - [CMS1_HUMAN]</t>
  </si>
  <si>
    <t>O00299</t>
  </si>
  <si>
    <t>Chloride intracellular channel protein 1 OS=Homo sapiens OX=9606 GN=CLIC1 PE=1 SV=4 - [CLIC1_HUMAN]</t>
  </si>
  <si>
    <t>P38432</t>
  </si>
  <si>
    <t>Coilin OS=Homo sapiens OX=9606 GN=COIL PE=1 SV=1 - [COIL_HUMAN]</t>
  </si>
  <si>
    <t>P02656</t>
  </si>
  <si>
    <t>Apolipoprotein C-III OS=Homo sapiens OX=9606 GN=APOC3 PE=1 SV=1 - [APOC3_HUMAN]</t>
  </si>
  <si>
    <t>Q8N163</t>
  </si>
  <si>
    <t>Cell cycle and apoptosis regulator protein 2 OS=Homo sapiens OX=9606 GN=CCAR2 PE=1 SV=2 - [CCAR2_HUMAN]</t>
  </si>
  <si>
    <t>Q8N9Z2</t>
  </si>
  <si>
    <t>Coiled-coil domain-containing protein 71L OS=Homo sapiens OX=9606 GN=CCDC71L PE=1 SV=2 - [CC71L_HUMAN]</t>
  </si>
  <si>
    <t>P02751</t>
  </si>
  <si>
    <t>Fibronectin OS=Homo sapiens OX=9606 GN=FN1 PE=1 SV=5 - [FINC_HUMAN]</t>
  </si>
  <si>
    <t>P32322</t>
  </si>
  <si>
    <t>Pyrroline-5-carboxylate reductase 1, mitochondrial OS=Homo sapiens OX=9606 GN=PYCR1 PE=1 SV=2 - [P5CR1_HUMAN]</t>
  </si>
  <si>
    <t>P12694</t>
  </si>
  <si>
    <t>2-oxoisovalerate dehydrogenase subunit alpha, mitochondrial OS=Homo sapiens OX=9606 GN=BCKDHA PE=1 SV=2 - [ODBA_HUMAN]</t>
  </si>
  <si>
    <t>P28066</t>
  </si>
  <si>
    <t>Proteasome subunit alpha type-5 OS=Homo sapiens OX=9606 GN=PSMA5 PE=1 SV=3 - [PSA5_HUMAN]</t>
  </si>
  <si>
    <t>Q9H6N6</t>
  </si>
  <si>
    <t>Putative uncharacterized protein MYH16 OS=Homo sapiens OX=9606 GN=MYH16 PE=1 SV=2 - [MYH16_HUMAN]</t>
  </si>
  <si>
    <t>Q9NTK5</t>
  </si>
  <si>
    <t>Obg-like ATPase 1 OS=Homo sapiens OX=9606 GN=OLA1 PE=1 SV=2 - [OLA1_HUMAN]</t>
  </si>
  <si>
    <t>P28482</t>
  </si>
  <si>
    <t>Mitogen-activated protein kinase 1 OS=Homo sapiens OX=9606 GN=MAPK1 PE=1 SV=3 - [MK01_HUMAN]</t>
  </si>
  <si>
    <t>Q9H857</t>
  </si>
  <si>
    <t>5'-nucleotidase domain-containing protein 2 OS=Homo sapiens OX=9606 GN=NT5DC2 PE=1 SV=1 - [NT5D2_HUMAN]</t>
  </si>
  <si>
    <t>O60437</t>
  </si>
  <si>
    <t>Periplakin OS=Homo sapiens OX=9606 GN=PPL PE=1 SV=4 - [PEPL_HUMAN]</t>
  </si>
  <si>
    <t>P35579</t>
  </si>
  <si>
    <t>Myosin-9 OS=Homo sapiens OX=9606 GN=MYH9 PE=1 SV=4 - [MYH9_HUMAN]</t>
  </si>
  <si>
    <t>O00303</t>
  </si>
  <si>
    <t>Eukaryotic translation initiation factor 3 subunit F OS=Homo sapiens OX=9606 GN=EIF3F PE=1 SV=1 - [EIF3F_HUMAN]</t>
  </si>
  <si>
    <t>Q8WYP5</t>
  </si>
  <si>
    <t>Protein ELYS OS=Homo sapiens OX=9606 GN=AHCTF1 PE=1 SV=3 - [ELYS_HUMAN]</t>
  </si>
  <si>
    <t>Q8N8S7</t>
  </si>
  <si>
    <t>Protein enabled homolog OS=Homo sapiens OX=9606 GN=ENAH PE=1 SV=2 - [ENAH_HUMAN]</t>
  </si>
  <si>
    <t>P27707</t>
  </si>
  <si>
    <t>Deoxycytidine kinase OS=Homo sapiens OX=9606 GN=DCK PE=1 SV=1 - [DCK_HUMAN]</t>
  </si>
  <si>
    <t>Q68CQ4</t>
  </si>
  <si>
    <t>Digestive organ expansion factor homolog OS=Homo sapiens OX=9606 GN=DIEXF PE=1 SV=2 - [DIEXF_HUMAN]</t>
  </si>
  <si>
    <t>P84085</t>
  </si>
  <si>
    <t>ADP-ribosylation factor 5 OS=Homo sapiens OX=9606 GN=ARF5 PE=1 SV=2 - [ARF5_HUMAN]</t>
  </si>
  <si>
    <t>P60953</t>
  </si>
  <si>
    <t>Cell division control protein 42 homolog OS=Homo sapiens OX=9606 GN=CDC42 PE=1 SV=2 - [CDC42_HUMAN]</t>
  </si>
  <si>
    <t>Q9UBG3</t>
  </si>
  <si>
    <t>Cornulin OS=Homo sapiens OX=9606 GN=CRNN PE=1 SV=1 - [CRNN_HUMAN]</t>
  </si>
  <si>
    <t>Q14204</t>
  </si>
  <si>
    <t>Cytoplasmic dynein 1 heavy chain 1 OS=Homo sapiens OX=9606 GN=DYNC1H1 PE=1 SV=5 - [DYHC1_HUMAN]</t>
  </si>
  <si>
    <t>Q02790</t>
  </si>
  <si>
    <t>Peptidyl-prolyl cis-trans isomerase FKBP4 OS=Homo sapiens OX=9606 GN=FKBP4 PE=1 SV=3 - [FKBP4_HUMAN]</t>
  </si>
  <si>
    <t>Q9UBI6</t>
  </si>
  <si>
    <t>Guanine nucleotide-binding protein G(I)/G(S)/G(O) subunit gamma-12 OS=Homo sapiens OX=9606 GN=GNG12 PE=1 SV=3 - [GBG12_HUMAN]</t>
  </si>
  <si>
    <t>O60216</t>
  </si>
  <si>
    <t>Double-strand-break repair protein rad21 homolog OS=Homo sapiens OX=9606 GN=RAD21 PE=1 SV=2 - [RAD21_HUMAN]</t>
  </si>
  <si>
    <t>A6NIZ1</t>
  </si>
  <si>
    <t>Ras-related protein Rap-1b-like protein OS=Homo sapiens OX=9606 PE=2 SV=1 - [RP1BL_HUMAN]</t>
  </si>
  <si>
    <t>P62191</t>
  </si>
  <si>
    <t>26S proteasome regulatory subunit 4 OS=Homo sapiens OX=9606 GN=PSMC1 PE=1 SV=1 - [PRS4_HUMAN]</t>
  </si>
  <si>
    <t>Q9BQ04</t>
  </si>
  <si>
    <t>RNA-binding protein 4B OS=Homo sapiens OX=9606 GN=RBM4B PE=1 SV=1 - [RBM4B_HUMAN]</t>
  </si>
  <si>
    <t>Q9UKX7</t>
  </si>
  <si>
    <t>Nuclear pore complex protein Nup50 OS=Homo sapiens OX=9606 GN=NUP50 PE=1 SV=2 - [NUP50_HUMAN]</t>
  </si>
  <si>
    <t>Q7Z3B4</t>
  </si>
  <si>
    <t>Nucleoporin p54 OS=Homo sapiens OX=9606 GN=NUP54 PE=1 SV=2 - [NUP54_HUMAN]</t>
  </si>
  <si>
    <t>Q8WXI9</t>
  </si>
  <si>
    <t>Transcriptional repressor p66-beta OS=Homo sapiens OX=9606 GN=GATAD2B PE=1 SV=1 - [P66B_HUMAN]</t>
  </si>
  <si>
    <t>Q9BRJ7</t>
  </si>
  <si>
    <t>Tudor-interacting repair regulator protein OS=Homo sapiens OX=9606 GN=NUDT16L1 PE=1 SV=1 - [TIRR_HUMAN]</t>
  </si>
  <si>
    <t>Q07157</t>
  </si>
  <si>
    <t>Tight junction protein ZO-1 OS=Homo sapiens OX=9606 GN=TJP1 PE=1 SV=3 - [ZO1_HUMAN]</t>
  </si>
  <si>
    <t>Q96K83</t>
  </si>
  <si>
    <t>Zinc finger protein 521 OS=Homo sapiens OX=9606 GN=ZNF521 PE=1 SV=1 - [ZN521_HUMAN]</t>
  </si>
  <si>
    <t>O60281</t>
  </si>
  <si>
    <t>Zinc finger protein 292 OS=Homo sapiens OX=9606 GN=ZNF292 PE=1 SV=3 - [ZN292_HUMAN]</t>
  </si>
  <si>
    <t>P22492</t>
  </si>
  <si>
    <t>Histone H1t OS=Homo sapiens OX=9606 GN=HIST1H1T PE=2 SV=4 - [H1T_HUMAN]</t>
  </si>
  <si>
    <t>Q9UPX6</t>
  </si>
  <si>
    <t>Major intrinsically disordered Notch2-binding receptor 1 OS=Homo sapiens OX=9606 GN=MINAR1 PE=1 SV=3 - [MNAR1_HUMAN]</t>
  </si>
  <si>
    <t>P06239</t>
  </si>
  <si>
    <t>Tyrosine-protein kinase Lck OS=Homo sapiens OX=9606 GN=LCK PE=1 SV=6 - [LCK_HUMAN]</t>
  </si>
  <si>
    <t>O60282</t>
  </si>
  <si>
    <t>Kinesin heavy chain isoform 5C OS=Homo sapiens OX=9606 GN=KIF5C PE=1 SV=1 - [KIF5C_HUMAN]</t>
  </si>
  <si>
    <t>Q9UIS9</t>
  </si>
  <si>
    <t>Methyl-CpG-binding domain protein 1 OS=Homo sapiens OX=9606 GN=MBD1 PE=1 SV=2 - [MBD1_HUMAN]</t>
  </si>
  <si>
    <t>Q9Y570</t>
  </si>
  <si>
    <t>Protein phosphatase methylesterase 1 OS=Homo sapiens OX=9606 GN=PPME1 PE=1 SV=3 - [PPME1_HUMAN]</t>
  </si>
  <si>
    <t>P62491</t>
  </si>
  <si>
    <t>Ras-related protein Rab-11A OS=Homo sapiens OX=9606 GN=RAB11A PE=1 SV=3 - [RB11A_HUMAN]</t>
  </si>
  <si>
    <t>Q8IY67</t>
  </si>
  <si>
    <t>Ribonucleoprotein PTB-binding 1 OS=Homo sapiens OX=9606 GN=RAVER1 PE=1 SV=1 - [RAVR1_HUMAN]</t>
  </si>
  <si>
    <t>O43242</t>
  </si>
  <si>
    <t>26S proteasome non-ATPase regulatory subunit 3 OS=Homo sapiens OX=9606 GN=PSMD3 PE=1 SV=2 - [PSMD3_HUMAN]</t>
  </si>
  <si>
    <t>Q01082</t>
  </si>
  <si>
    <t>Spectrin beta chain, non-erythrocytic 1 OS=Homo sapiens OX=9606 GN=SPTBN1 PE=1 SV=2 - [SPTB2_HUMAN]</t>
  </si>
  <si>
    <t>Q9Y5M8</t>
  </si>
  <si>
    <t>Signal recognition particle receptor subunit beta OS=Homo sapiens OX=9606 GN=SRPRB PE=1 SV=3 - [SRPRB_HUMAN]</t>
  </si>
  <si>
    <t>P49458</t>
  </si>
  <si>
    <t>Signal recognition particle 9 kDa protein OS=Homo sapiens OX=9606 GN=SRP9 PE=1 SV=2 - [SRP09_HUMAN]</t>
  </si>
  <si>
    <t>Q9UBC9</t>
  </si>
  <si>
    <t>Small proline-rich protein 3 OS=Homo sapiens OX=9606 GN=SPRR3 PE=1 SV=2 - [SPRR3_HUMAN]</t>
  </si>
  <si>
    <t>P14678</t>
  </si>
  <si>
    <t>Small nuclear ribonucleoprotein-associated proteins B and B' OS=Homo sapiens OX=9606 GN=SNRPB PE=1 SV=2 - [RSMB_HUMAN]</t>
  </si>
  <si>
    <t>P56192</t>
  </si>
  <si>
    <t>Methionine--tRNA ligase, cytoplasmic OS=Homo sapiens OX=9606 GN=MARS PE=1 SV=2 - [SYMC_HUMAN]</t>
  </si>
  <si>
    <t>Q9P2J5</t>
  </si>
  <si>
    <t>Leucine--tRNA ligase, cytoplasmic OS=Homo sapiens OX=9606 GN=LARS PE=1 SV=2 - [SYLC_HUMAN]</t>
  </si>
  <si>
    <t>Q9NP81</t>
  </si>
  <si>
    <t>Serine--tRNA ligase, mitochondrial OS=Homo sapiens OX=9606 GN=SARS2 PE=1 SV=1 - [SYSM_HUMAN]</t>
  </si>
  <si>
    <t>Q5JPH6</t>
  </si>
  <si>
    <t>Probable glutamate--tRNA ligase, mitochondrial OS=Homo sapiens OX=9606 GN=EARS2 PE=1 SV=2 - [SYEM_HUMAN]</t>
  </si>
  <si>
    <t>Q9BTW9</t>
  </si>
  <si>
    <t>Tubulin-specific chaperone D OS=Homo sapiens OX=9606 GN=TBCD PE=1 SV=2 - [TBCD_HUMAN]</t>
  </si>
  <si>
    <t>Q8N0S2</t>
  </si>
  <si>
    <t>Synaptonemal complex central element protein 1 OS=Homo sapiens OX=9606 GN=SYCE1 PE=1 SV=2 - [SYCE1_HUMAN]</t>
  </si>
  <si>
    <t>P06703</t>
  </si>
  <si>
    <t>Protein S100-A6 OS=Homo sapiens OX=9606 GN=S100A6 PE=1 SV=1 - [S10A6_HUMAN]</t>
  </si>
  <si>
    <t>Q15413</t>
  </si>
  <si>
    <t>Ryanodine receptor 3 OS=Homo sapiens OX=9606 GN=RYR3 PE=1 SV=3 - [RYR3_HUMAN]</t>
  </si>
  <si>
    <t>Q6PIV7</t>
  </si>
  <si>
    <t>Solute carrier family 25 member 34 OS=Homo sapiens OX=9606 GN=SLC25A34 PE=2 SV=1 - [S2534_HUMAN]</t>
  </si>
  <si>
    <t>Q96FQ6</t>
  </si>
  <si>
    <t>Protein S100-A16 OS=Homo sapiens OX=9606 GN=S100A16 PE=1 SV=1 - [S10AG_HUMAN]</t>
  </si>
  <si>
    <t>P21675</t>
  </si>
  <si>
    <t>Transcription initiation factor TFIID subunit 1 OS=Homo sapiens OX=9606 GN=TAF1 PE=1 SV=2 - [TAF1_HUMAN]</t>
  </si>
  <si>
    <t>Q12800</t>
  </si>
  <si>
    <t>Alpha-globin transcription factor CP2 OS=Homo sapiens OX=9606 GN=TFCP2 PE=1 SV=2 - [TFCP2_HUMAN]</t>
  </si>
  <si>
    <t>Q93009</t>
  </si>
  <si>
    <t>Ubiquitin carboxyl-terminal hydrolase 7 OS=Homo sapiens OX=9606 GN=USP7 PE=1 SV=2 - [UBP7_HUMAN]</t>
  </si>
  <si>
    <t>P57088</t>
  </si>
  <si>
    <t>Transmembrane protein 33 OS=Homo sapiens OX=9606 GN=TMEM33 PE=1 SV=2 - [TMM33_HUMAN]</t>
  </si>
  <si>
    <t>P20073</t>
  </si>
  <si>
    <t>Annexin A7 OS=Homo sapiens OX=9606 GN=ANXA7 PE=1 SV=3 - [ANXA7_HUMAN]</t>
  </si>
  <si>
    <t>Q86UK0</t>
  </si>
  <si>
    <t>ATP-binding cassette sub-family A member 12 OS=Homo sapiens OX=9606 GN=ABCA12 PE=1 SV=3 - [ABCAC_HUMAN]</t>
  </si>
  <si>
    <t>Q9NZB2</t>
  </si>
  <si>
    <t>Constitutive coactivator of PPAR-gamma-like protein 1 OS=Homo sapiens OX=9606 GN=FAM120A PE=1 SV=2 - [F120A_HUMAN]</t>
  </si>
  <si>
    <t>P40939</t>
  </si>
  <si>
    <t>Trifunctional enzyme subunit alpha, mitochondrial OS=Homo sapiens OX=9606 GN=HADHA PE=1 SV=2 - [ECHA_HUMAN]</t>
  </si>
  <si>
    <t>Q02487</t>
  </si>
  <si>
    <t>Desmocollin-2 OS=Homo sapiens OX=9606 GN=DSC2 PE=1 SV=1 - [DSC2_HUMAN]</t>
  </si>
  <si>
    <t>P46940</t>
  </si>
  <si>
    <t>Ras GTPase-activating-like protein IQGAP1 OS=Homo sapiens OX=9606 GN=IQGAP1 PE=1 SV=1 - [IQGA1_HUMAN]</t>
  </si>
  <si>
    <t>P78347</t>
  </si>
  <si>
    <t>General transcription factor II-I OS=Homo sapiens OX=9606 GN=GTF2I PE=1 SV=2 - [GTF2I_HUMAN]</t>
  </si>
  <si>
    <t>Q9NRZ9</t>
  </si>
  <si>
    <t>Lymphoid-specific helicase OS=Homo sapiens OX=9606 GN=HELLS PE=1 SV=1 - [HELLS_HUMAN]</t>
  </si>
  <si>
    <t>Q9NUV9</t>
  </si>
  <si>
    <t>GTPase IMAP family member 4 OS=Homo sapiens OX=9606 GN=GIMAP4 PE=1 SV=1 - [GIMA4_HUMAN]</t>
  </si>
  <si>
    <t>Q6FI13</t>
  </si>
  <si>
    <t>Histone H2A type 2-A OS=Homo sapiens OX=9606 GN=HIST2H2AA3 PE=1 SV=3 - [H2A2A_HUMAN]</t>
  </si>
  <si>
    <t>Q14676</t>
  </si>
  <si>
    <t>Mediator of DNA damage checkpoint protein 1 OS=Homo sapiens OX=9606 GN=MDC1 PE=1 SV=3 - [MDC1_HUMAN]</t>
  </si>
  <si>
    <t>P06730</t>
  </si>
  <si>
    <t>Eukaryotic translation initiation factor 4E OS=Homo sapiens OX=9606 GN=EIF4E PE=1 SV=2 - [IF4E_HUMAN]</t>
  </si>
  <si>
    <t>O75153</t>
  </si>
  <si>
    <t>Clustered mitochondria protein homolog OS=Homo sapiens OX=9606 GN=CLUH PE=1 SV=2 - [CLU_HUMAN]</t>
  </si>
  <si>
    <t>P36542</t>
  </si>
  <si>
    <t>ATP synthase subunit gamma, mitochondrial OS=Homo sapiens OX=9606 GN=ATP5F1C PE=1 SV=1 - [ATPG_HUMAN]</t>
  </si>
  <si>
    <t>P53367</t>
  </si>
  <si>
    <t>Arfaptin-1 OS=Homo sapiens OX=9606 GN=ARFIP1 PE=1 SV=2 - [ARFP1_HUMAN]</t>
  </si>
  <si>
    <t>Q96B67</t>
  </si>
  <si>
    <t>Arrestin domain-containing protein 3 OS=Homo sapiens OX=9606 GN=ARRDC3 PE=1 SV=1 - [ARRD3_HUMAN]</t>
  </si>
  <si>
    <t>AKAP9</t>
  </si>
  <si>
    <t>ALMS1</t>
  </si>
  <si>
    <t>CEP250</t>
  </si>
  <si>
    <t>CNTRL</t>
  </si>
  <si>
    <t>CEP350</t>
  </si>
  <si>
    <t>PCNT</t>
  </si>
  <si>
    <t>CROCC</t>
  </si>
  <si>
    <t>CEP290</t>
  </si>
  <si>
    <t>CEP192</t>
  </si>
  <si>
    <t>DSP</t>
  </si>
  <si>
    <t>CEP128</t>
  </si>
  <si>
    <t>NIN</t>
  </si>
  <si>
    <t>CEP135</t>
  </si>
  <si>
    <t>ANKRD26</t>
  </si>
  <si>
    <t>ACACA</t>
  </si>
  <si>
    <t>CDK5RAP2</t>
  </si>
  <si>
    <t>CEP295</t>
  </si>
  <si>
    <t>CEP170</t>
  </si>
  <si>
    <t>CKAP5</t>
  </si>
  <si>
    <t>CEP152</t>
  </si>
  <si>
    <t>C2CD3</t>
  </si>
  <si>
    <t>CEP164</t>
  </si>
  <si>
    <t>ODF2</t>
  </si>
  <si>
    <t>AKNA</t>
  </si>
  <si>
    <t>CEP162</t>
  </si>
  <si>
    <t>PIBF1</t>
  </si>
  <si>
    <t>CEP83</t>
  </si>
  <si>
    <t>CEP120</t>
  </si>
  <si>
    <t>KRT1</t>
  </si>
  <si>
    <t>HERC2</t>
  </si>
  <si>
    <t>KRT2</t>
  </si>
  <si>
    <t>SPICE1</t>
  </si>
  <si>
    <t>CNTROB</t>
  </si>
  <si>
    <t>CENPJ</t>
  </si>
  <si>
    <t>TOP2A</t>
  </si>
  <si>
    <t>COPA</t>
  </si>
  <si>
    <t>OFD1</t>
  </si>
  <si>
    <t>MKI67</t>
  </si>
  <si>
    <t>PCM1</t>
  </si>
  <si>
    <t>CCDC18</t>
  </si>
  <si>
    <t>CSPP1</t>
  </si>
  <si>
    <t>KRT10</t>
  </si>
  <si>
    <t>EDC4</t>
  </si>
  <si>
    <t>MPHOSPH9</t>
  </si>
  <si>
    <t>SCLT1</t>
  </si>
  <si>
    <t>TBC1D31</t>
  </si>
  <si>
    <t>KIAA0586</t>
  </si>
  <si>
    <t>MDM1</t>
  </si>
  <si>
    <t>CCDC15</t>
  </si>
  <si>
    <t>RTTN</t>
  </si>
  <si>
    <t>CEP89</t>
  </si>
  <si>
    <t>HAUS6</t>
  </si>
  <si>
    <t>KRT9</t>
  </si>
  <si>
    <t>GOLGA3</t>
  </si>
  <si>
    <t>CEP63</t>
  </si>
  <si>
    <t>HSPA8</t>
  </si>
  <si>
    <t>CEP95</t>
  </si>
  <si>
    <t>SASS6</t>
  </si>
  <si>
    <t>CCHCR1</t>
  </si>
  <si>
    <t>HSPA5</t>
  </si>
  <si>
    <t>CEP170B</t>
  </si>
  <si>
    <t>CCDC14</t>
  </si>
  <si>
    <t>CCP110</t>
  </si>
  <si>
    <t>KIAA0753</t>
  </si>
  <si>
    <t>CEP97</t>
  </si>
  <si>
    <t>CEP78</t>
  </si>
  <si>
    <t>CNTLN</t>
  </si>
  <si>
    <t>PPP2R3C</t>
  </si>
  <si>
    <t>CEP57</t>
  </si>
  <si>
    <t>POC5</t>
  </si>
  <si>
    <t>FBF1</t>
  </si>
  <si>
    <t>HSPA1A</t>
  </si>
  <si>
    <t>WDR90</t>
  </si>
  <si>
    <t>SDCCAG8</t>
  </si>
  <si>
    <t>HSPA9</t>
  </si>
  <si>
    <t>FLNA</t>
  </si>
  <si>
    <t>DDB1</t>
  </si>
  <si>
    <t>CCDC61</t>
  </si>
  <si>
    <t>CEP43</t>
  </si>
  <si>
    <t>HAUS4</t>
  </si>
  <si>
    <t>TUBGCP2</t>
  </si>
  <si>
    <t>CEP41</t>
  </si>
  <si>
    <t>COPB2</t>
  </si>
  <si>
    <t>HAUS5</t>
  </si>
  <si>
    <t>HAUS3</t>
  </si>
  <si>
    <t>STIL</t>
  </si>
  <si>
    <t>TCHP</t>
  </si>
  <si>
    <t>TUBGCP3</t>
  </si>
  <si>
    <t>NEK2</t>
  </si>
  <si>
    <t>NEK1</t>
  </si>
  <si>
    <t>KIF2A</t>
  </si>
  <si>
    <t>KIF2C</t>
  </si>
  <si>
    <t>CEP72</t>
  </si>
  <si>
    <t>LRRC45</t>
  </si>
  <si>
    <t>LRRCC1</t>
  </si>
  <si>
    <t>CEP70</t>
  </si>
  <si>
    <t>KRT5</t>
  </si>
  <si>
    <t>DZIP1L</t>
  </si>
  <si>
    <t>CEP112</t>
  </si>
  <si>
    <t>HNRNPM</t>
  </si>
  <si>
    <t>PARP1</t>
  </si>
  <si>
    <t>CCDC138</t>
  </si>
  <si>
    <t>VIM</t>
  </si>
  <si>
    <t>HAUS1</t>
  </si>
  <si>
    <t>POC1B</t>
  </si>
  <si>
    <t>SFI1</t>
  </si>
  <si>
    <t>TUBG1</t>
  </si>
  <si>
    <t>NEDD1</t>
  </si>
  <si>
    <t>CCDC77</t>
  </si>
  <si>
    <t>WRAP73</t>
  </si>
  <si>
    <t>ZNF512</t>
  </si>
  <si>
    <t>PRKAR2A</t>
  </si>
  <si>
    <t>KIZ</t>
  </si>
  <si>
    <t>CLASP1</t>
  </si>
  <si>
    <t>FAM161A</t>
  </si>
  <si>
    <t>CEP76</t>
  </si>
  <si>
    <t>CCSER2</t>
  </si>
  <si>
    <t>PLK1</t>
  </si>
  <si>
    <t>CEP68</t>
  </si>
  <si>
    <t>RPS3A</t>
  </si>
  <si>
    <t>WDR62</t>
  </si>
  <si>
    <t>H4-16</t>
  </si>
  <si>
    <t>MAP9</t>
  </si>
  <si>
    <t>BAZ1B</t>
  </si>
  <si>
    <t>NUP214</t>
  </si>
  <si>
    <t>DDX3X</t>
  </si>
  <si>
    <t>PC</t>
  </si>
  <si>
    <t>KRT13</t>
  </si>
  <si>
    <t>TRIM27</t>
  </si>
  <si>
    <t>RPS2</t>
  </si>
  <si>
    <t>RPS9</t>
  </si>
  <si>
    <t>PPP2R1A</t>
  </si>
  <si>
    <t>CETN2</t>
  </si>
  <si>
    <t>ODF2L</t>
  </si>
  <si>
    <t>CETN3</t>
  </si>
  <si>
    <t>POC1A</t>
  </si>
  <si>
    <t>WDR47</t>
  </si>
  <si>
    <t>AKIP1</t>
  </si>
  <si>
    <t>EEF1A1</t>
  </si>
  <si>
    <t>CEP57L1</t>
  </si>
  <si>
    <t>CEP44</t>
  </si>
  <si>
    <t>KRT77</t>
  </si>
  <si>
    <t>NME7</t>
  </si>
  <si>
    <t>LMNB1</t>
  </si>
  <si>
    <t>CCDC171</t>
  </si>
  <si>
    <t>FXR1</t>
  </si>
  <si>
    <t>SLAIN2</t>
  </si>
  <si>
    <t>THRAP3</t>
  </si>
  <si>
    <t>DHPS</t>
  </si>
  <si>
    <t>CP</t>
  </si>
  <si>
    <t>DSG1</t>
  </si>
  <si>
    <t>KRT4</t>
  </si>
  <si>
    <t>NOP53</t>
  </si>
  <si>
    <t>DDX41</t>
  </si>
  <si>
    <t>CALM1</t>
  </si>
  <si>
    <t>CBY1</t>
  </si>
  <si>
    <t>RPS4X</t>
  </si>
  <si>
    <t>RPS3</t>
  </si>
  <si>
    <t>RPL13</t>
  </si>
  <si>
    <t>MIIP</t>
  </si>
  <si>
    <t>MLF2</t>
  </si>
  <si>
    <t>RPS6</t>
  </si>
  <si>
    <t>TUBB6</t>
  </si>
  <si>
    <t>HSPD1</t>
  </si>
  <si>
    <t>GAPDH</t>
  </si>
  <si>
    <t>IQCB1</t>
  </si>
  <si>
    <t>MACROH2A1</t>
  </si>
  <si>
    <t>HAUS8</t>
  </si>
  <si>
    <t>H1-2</t>
  </si>
  <si>
    <t>HNRNPC</t>
  </si>
  <si>
    <t>CLASP2</t>
  </si>
  <si>
    <t>NDE1</t>
  </si>
  <si>
    <t>CDC14A</t>
  </si>
  <si>
    <t>CEP19</t>
  </si>
  <si>
    <t>CEP20</t>
  </si>
  <si>
    <t>RPL4</t>
  </si>
  <si>
    <t>RPL10</t>
  </si>
  <si>
    <t>RPS11</t>
  </si>
  <si>
    <t>SLAIN1</t>
  </si>
  <si>
    <t>RPL17</t>
  </si>
  <si>
    <t>TOP2B</t>
  </si>
  <si>
    <t>PRDX1</t>
  </si>
  <si>
    <t>TRAF5</t>
  </si>
  <si>
    <t>TRIM28</t>
  </si>
  <si>
    <t>ARRB2</t>
  </si>
  <si>
    <t>FAM92A</t>
  </si>
  <si>
    <t>FBXW11</t>
  </si>
  <si>
    <t>CCSAP</t>
  </si>
  <si>
    <t>HSBP1</t>
  </si>
  <si>
    <t>NPM1</t>
  </si>
  <si>
    <t>JUP</t>
  </si>
  <si>
    <t>NEURL4</t>
  </si>
  <si>
    <t>FLNC</t>
  </si>
  <si>
    <t>BCLAF1</t>
  </si>
  <si>
    <t>DCP1A</t>
  </si>
  <si>
    <t>SKP1</t>
  </si>
  <si>
    <t>HAUS2</t>
  </si>
  <si>
    <t>PRKAR2B</t>
  </si>
  <si>
    <t>KRT14</t>
  </si>
  <si>
    <t>RPS8</t>
  </si>
  <si>
    <t>KIAA1328</t>
  </si>
  <si>
    <t>IQCC</t>
  </si>
  <si>
    <t>IRAK1BP1</t>
  </si>
  <si>
    <t>HNRNPU</t>
  </si>
  <si>
    <t>LUZP1</t>
  </si>
  <si>
    <t>COPE</t>
  </si>
  <si>
    <t>AURKA</t>
  </si>
  <si>
    <t>NUP98</t>
  </si>
  <si>
    <t>NOP56</t>
  </si>
  <si>
    <t>PLK4</t>
  </si>
  <si>
    <t>MATR3</t>
  </si>
  <si>
    <t>DDX21</t>
  </si>
  <si>
    <t>BICD1</t>
  </si>
  <si>
    <t>CBX5</t>
  </si>
  <si>
    <t>CEP85L</t>
  </si>
  <si>
    <t>CCDC34</t>
  </si>
  <si>
    <t>FLG2</t>
  </si>
  <si>
    <t>FMR1</t>
  </si>
  <si>
    <t>CASP14</t>
  </si>
  <si>
    <t>HNRNPA1</t>
  </si>
  <si>
    <t>RPS15A</t>
  </si>
  <si>
    <t>RPS13</t>
  </si>
  <si>
    <t>H3C1</t>
  </si>
  <si>
    <t>MMTAG2</t>
  </si>
  <si>
    <t>PPP2R3B</t>
  </si>
  <si>
    <t>RPL38</t>
  </si>
  <si>
    <t>TRIM5</t>
  </si>
  <si>
    <t>HNRNPA3</t>
  </si>
  <si>
    <t>RPS14</t>
  </si>
  <si>
    <t>TUBB</t>
  </si>
  <si>
    <t>ALB</t>
  </si>
  <si>
    <t>YWHAE</t>
  </si>
  <si>
    <t>YWHAZ</t>
  </si>
  <si>
    <t>TUBGCP4</t>
  </si>
  <si>
    <t>TUBGCP6</t>
  </si>
  <si>
    <t>KRT78</t>
  </si>
  <si>
    <t>HSP90AB1</t>
  </si>
  <si>
    <t>HNRNPF</t>
  </si>
  <si>
    <t>HSP90AA1</t>
  </si>
  <si>
    <t>HNRNPH1</t>
  </si>
  <si>
    <t>AURKB</t>
  </si>
  <si>
    <t>NUSAP1</t>
  </si>
  <si>
    <t>MAP7D3</t>
  </si>
  <si>
    <t>PIDD1</t>
  </si>
  <si>
    <t>DDX5</t>
  </si>
  <si>
    <t>DCD</t>
  </si>
  <si>
    <t>CCDC102A</t>
  </si>
  <si>
    <t>CEP55</t>
  </si>
  <si>
    <t>CAMSAP3</t>
  </si>
  <si>
    <t>HNRNPA2B1</t>
  </si>
  <si>
    <t>PGAM5</t>
  </si>
  <si>
    <t>PCMT1</t>
  </si>
  <si>
    <t>PROSER3</t>
  </si>
  <si>
    <t>RRP1B</t>
  </si>
  <si>
    <t>KIF22</t>
  </si>
  <si>
    <t>POP1</t>
  </si>
  <si>
    <t>PPP1R35</t>
  </si>
  <si>
    <t>RPL23</t>
  </si>
  <si>
    <t>TRIM7</t>
  </si>
  <si>
    <t>TTBK2</t>
  </si>
  <si>
    <t>SPATA24</t>
  </si>
  <si>
    <t>TUBB3</t>
  </si>
  <si>
    <t>TUBA4A</t>
  </si>
  <si>
    <t>YWHAQ</t>
  </si>
  <si>
    <t>ACTB</t>
  </si>
  <si>
    <t>FAM83D</t>
  </si>
  <si>
    <t>DNAJB6</t>
  </si>
  <si>
    <t>CFAP410</t>
  </si>
  <si>
    <t>CENPV</t>
  </si>
  <si>
    <t>CEP85</t>
  </si>
  <si>
    <t>CRBN</t>
  </si>
  <si>
    <t>KRT16</t>
  </si>
  <si>
    <t>EIF4A1</t>
  </si>
  <si>
    <t>H2AZ1</t>
  </si>
  <si>
    <t>HAUS7</t>
  </si>
  <si>
    <t>HMMR</t>
  </si>
  <si>
    <t>HYLS1</t>
  </si>
  <si>
    <t>HNRNPK</t>
  </si>
  <si>
    <t>ATAD2</t>
  </si>
  <si>
    <t>NOP58</t>
  </si>
  <si>
    <t>GTPBP4</t>
  </si>
  <si>
    <t>MAP7D1</t>
  </si>
  <si>
    <t>MYL6</t>
  </si>
  <si>
    <t>NDEL1</t>
  </si>
  <si>
    <t>NKAP</t>
  </si>
  <si>
    <t>ENO1</t>
  </si>
  <si>
    <t>DDX24</t>
  </si>
  <si>
    <t>DDX17</t>
  </si>
  <si>
    <t>DDX27</t>
  </si>
  <si>
    <t>DCAF7</t>
  </si>
  <si>
    <t>CPQ</t>
  </si>
  <si>
    <t>CBX3</t>
  </si>
  <si>
    <t>RPL28</t>
  </si>
  <si>
    <t>FAU</t>
  </si>
  <si>
    <t>RPL19</t>
  </si>
  <si>
    <t>RSL1D1</t>
  </si>
  <si>
    <t>RBM14</t>
  </si>
  <si>
    <t>RPL24</t>
  </si>
  <si>
    <t>RPL27A</t>
  </si>
  <si>
    <t>SBSN</t>
  </si>
  <si>
    <t>YBX1</t>
  </si>
  <si>
    <t>ZFP62</t>
  </si>
  <si>
    <t>ZNF574</t>
  </si>
  <si>
    <t>SUPT16H</t>
  </si>
  <si>
    <t>MIB1</t>
  </si>
  <si>
    <t>PPP2CB</t>
  </si>
  <si>
    <t>RAE1</t>
  </si>
  <si>
    <t>RPL23A</t>
  </si>
  <si>
    <t>SSNA1</t>
  </si>
  <si>
    <t>PHGDH</t>
  </si>
  <si>
    <t>RPS23</t>
  </si>
  <si>
    <t>SMARCA5</t>
  </si>
  <si>
    <t>RPS20</t>
  </si>
  <si>
    <t>RPS26</t>
  </si>
  <si>
    <t>TUBB4A</t>
  </si>
  <si>
    <t>CCDC59</t>
  </si>
  <si>
    <t>TUBA1A</t>
  </si>
  <si>
    <t>PPP2R2A</t>
  </si>
  <si>
    <t>EEF2</t>
  </si>
  <si>
    <t>CEP104</t>
  </si>
  <si>
    <t>DSC1</t>
  </si>
  <si>
    <t>CEP131</t>
  </si>
  <si>
    <t>KRT17</t>
  </si>
  <si>
    <t>KRT3</t>
  </si>
  <si>
    <t>H2AC20</t>
  </si>
  <si>
    <t>H2AC21</t>
  </si>
  <si>
    <t>KPNA2</t>
  </si>
  <si>
    <t>IFFO1</t>
  </si>
  <si>
    <t>HSPB1</t>
  </si>
  <si>
    <t>HSPH1</t>
  </si>
  <si>
    <t>HNRNPD</t>
  </si>
  <si>
    <t>PKM</t>
  </si>
  <si>
    <t>BAG2</t>
  </si>
  <si>
    <t>RACK1</t>
  </si>
  <si>
    <t>NUP88</t>
  </si>
  <si>
    <t>PTBP1</t>
  </si>
  <si>
    <t>MYPOP</t>
  </si>
  <si>
    <t>NUP155</t>
  </si>
  <si>
    <t>NIFK</t>
  </si>
  <si>
    <t>SLC25A3</t>
  </si>
  <si>
    <t>ZCCHC17</t>
  </si>
  <si>
    <t>LSR</t>
  </si>
  <si>
    <t>NAT10</t>
  </si>
  <si>
    <t>PIP</t>
  </si>
  <si>
    <t>NONO</t>
  </si>
  <si>
    <t>MGAM</t>
  </si>
  <si>
    <t>MZT2B</t>
  </si>
  <si>
    <t>GNL3</t>
  </si>
  <si>
    <t>DYNLL1</t>
  </si>
  <si>
    <t>DDX6</t>
  </si>
  <si>
    <t>BMP1</t>
  </si>
  <si>
    <t>BOP1</t>
  </si>
  <si>
    <t>CFAP20DC</t>
  </si>
  <si>
    <t>CDCA8</t>
  </si>
  <si>
    <t>RPL26</t>
  </si>
  <si>
    <t>RPL3</t>
  </si>
  <si>
    <t>RALY</t>
  </si>
  <si>
    <t>RPL8</t>
  </si>
  <si>
    <t>PRDX2</t>
  </si>
  <si>
    <t>PHIP</t>
  </si>
  <si>
    <t>PXDN</t>
  </si>
  <si>
    <t>RPS10</t>
  </si>
  <si>
    <t>PFN1</t>
  </si>
  <si>
    <t>RPL15</t>
  </si>
  <si>
    <t>RCBTB1</t>
  </si>
  <si>
    <t>RPL11</t>
  </si>
  <si>
    <t>MRPL47</t>
  </si>
  <si>
    <t>RBMXL1</t>
  </si>
  <si>
    <t>RPL7A</t>
  </si>
  <si>
    <t>TIMM50</t>
  </si>
  <si>
    <t>XRCC6</t>
  </si>
  <si>
    <t>YTHDC2</t>
  </si>
  <si>
    <t>ZNF770</t>
  </si>
  <si>
    <t>ZNF865</t>
  </si>
  <si>
    <t>ZNF7</t>
  </si>
  <si>
    <t>HBB</t>
  </si>
  <si>
    <t>PRKACA</t>
  </si>
  <si>
    <t>KMT2A</t>
  </si>
  <si>
    <t>IMPDH2</t>
  </si>
  <si>
    <t>OTX2</t>
  </si>
  <si>
    <t>PPHLN1</t>
  </si>
  <si>
    <t>PNMA2</t>
  </si>
  <si>
    <t>RPL35</t>
  </si>
  <si>
    <t>SFPQ</t>
  </si>
  <si>
    <t>TRIM37</t>
  </si>
  <si>
    <t>TRIM58</t>
  </si>
  <si>
    <t>SMARCA1</t>
  </si>
  <si>
    <t>RPS27</t>
  </si>
  <si>
    <t>RPS17</t>
  </si>
  <si>
    <t>RPS24</t>
  </si>
  <si>
    <t>TCEAL4</t>
  </si>
  <si>
    <t>MRPS22</t>
  </si>
  <si>
    <t>TEX9</t>
  </si>
  <si>
    <t>TBCCD1</t>
  </si>
  <si>
    <t>TGM3</t>
  </si>
  <si>
    <t>UBC</t>
  </si>
  <si>
    <t>VAPA</t>
  </si>
  <si>
    <t>PPP2R1B</t>
  </si>
  <si>
    <t>YWHAB</t>
  </si>
  <si>
    <t>EXPH5</t>
  </si>
  <si>
    <t>ERH</t>
  </si>
  <si>
    <t>FAH</t>
  </si>
  <si>
    <t>FBL</t>
  </si>
  <si>
    <t>EDC3</t>
  </si>
  <si>
    <t>LYZ</t>
  </si>
  <si>
    <t>CSNK1A1</t>
  </si>
  <si>
    <t>CAMK2D</t>
  </si>
  <si>
    <t>H2BC11</t>
  </si>
  <si>
    <t>H2BC12</t>
  </si>
  <si>
    <t>HRNR</t>
  </si>
  <si>
    <t>EIF5A</t>
  </si>
  <si>
    <t>HNRNPL</t>
  </si>
  <si>
    <t>CFL1</t>
  </si>
  <si>
    <t>ANXA2P2</t>
  </si>
  <si>
    <t>SQSTM1</t>
  </si>
  <si>
    <t>DNAJA1</t>
  </si>
  <si>
    <t>PDE2A</t>
  </si>
  <si>
    <t>PCCA</t>
  </si>
  <si>
    <t>PDIA6</t>
  </si>
  <si>
    <t>PSMA4</t>
  </si>
  <si>
    <t>NUP35</t>
  </si>
  <si>
    <t>MYO10</t>
  </si>
  <si>
    <t>MTHFD2</t>
  </si>
  <si>
    <t>MYH1</t>
  </si>
  <si>
    <t>MZT1</t>
  </si>
  <si>
    <t>NUP160</t>
  </si>
  <si>
    <t>NUP188</t>
  </si>
  <si>
    <t>NUP205</t>
  </si>
  <si>
    <t>LSM14A</t>
  </si>
  <si>
    <t>NLN</t>
  </si>
  <si>
    <t>NPHP4</t>
  </si>
  <si>
    <t>LMNA</t>
  </si>
  <si>
    <t>LRRC40</t>
  </si>
  <si>
    <t>MCCC1</t>
  </si>
  <si>
    <t>NCL</t>
  </si>
  <si>
    <t>PCBP1</t>
  </si>
  <si>
    <t>PELO</t>
  </si>
  <si>
    <t>PCBP2</t>
  </si>
  <si>
    <t>PGK1</t>
  </si>
  <si>
    <t>MZT2A</t>
  </si>
  <si>
    <t>LRP1</t>
  </si>
  <si>
    <t>MDH2</t>
  </si>
  <si>
    <t>IGLV3-22</t>
  </si>
  <si>
    <t>NME1</t>
  </si>
  <si>
    <t>SNU13</t>
  </si>
  <si>
    <t>NOL6</t>
  </si>
  <si>
    <t>MAGED1</t>
  </si>
  <si>
    <t>THAP12</t>
  </si>
  <si>
    <t>ATP5MD</t>
  </si>
  <si>
    <t>UBE2R2</t>
  </si>
  <si>
    <t>UNC80</t>
  </si>
  <si>
    <t>DKC1</t>
  </si>
  <si>
    <t>GLYR1</t>
  </si>
  <si>
    <t>DCTN2</t>
  </si>
  <si>
    <t>FLNB</t>
  </si>
  <si>
    <t>DEPDC1B</t>
  </si>
  <si>
    <t>DCP1B</t>
  </si>
  <si>
    <t>DDX10</t>
  </si>
  <si>
    <t>DCTN1</t>
  </si>
  <si>
    <t>DDX18</t>
  </si>
  <si>
    <t>CHMP2A</t>
  </si>
  <si>
    <t>RPS19BP1</t>
  </si>
  <si>
    <t>BLMH</t>
  </si>
  <si>
    <t>BIRC6</t>
  </si>
  <si>
    <t>CCNB1</t>
  </si>
  <si>
    <t>CBX1</t>
  </si>
  <si>
    <t>CCDC112</t>
  </si>
  <si>
    <t>CDSN</t>
  </si>
  <si>
    <t>CAT</t>
  </si>
  <si>
    <t>CAPZA1</t>
  </si>
  <si>
    <t>DZIP1</t>
  </si>
  <si>
    <t>CSTA</t>
  </si>
  <si>
    <t>FN3K</t>
  </si>
  <si>
    <t>RPGRIP1L</t>
  </si>
  <si>
    <t>HMGA2</t>
  </si>
  <si>
    <t>FXR2</t>
  </si>
  <si>
    <t>BTRC</t>
  </si>
  <si>
    <t>ARG1</t>
  </si>
  <si>
    <t>ANXA1</t>
  </si>
  <si>
    <t>RPL36A</t>
  </si>
  <si>
    <t>RPL37A</t>
  </si>
  <si>
    <t>RAB10</t>
  </si>
  <si>
    <t>RPLP1</t>
  </si>
  <si>
    <t>POLR3A</t>
  </si>
  <si>
    <t>RPL10A</t>
  </si>
  <si>
    <t>PSMB3</t>
  </si>
  <si>
    <t>RPL18</t>
  </si>
  <si>
    <t>RPL27</t>
  </si>
  <si>
    <t>PRDM15</t>
  </si>
  <si>
    <t>RPL18A</t>
  </si>
  <si>
    <t>REPIN1</t>
  </si>
  <si>
    <t>PGAM4</t>
  </si>
  <si>
    <t>PFKP</t>
  </si>
  <si>
    <t>RRP7A</t>
  </si>
  <si>
    <t>SLMAP</t>
  </si>
  <si>
    <t>RPS27L</t>
  </si>
  <si>
    <t>POLR3H</t>
  </si>
  <si>
    <t>HNRNPAB</t>
  </si>
  <si>
    <t>PSMB2</t>
  </si>
  <si>
    <t>PSMD2</t>
  </si>
  <si>
    <t>RBM39</t>
  </si>
  <si>
    <t>RPLP2</t>
  </si>
  <si>
    <t>RBM8A</t>
  </si>
  <si>
    <t>RPL6</t>
  </si>
  <si>
    <t>RPL12</t>
  </si>
  <si>
    <t>RPL7</t>
  </si>
  <si>
    <t>RPL29</t>
  </si>
  <si>
    <t>MRPL24</t>
  </si>
  <si>
    <t>RCN2</t>
  </si>
  <si>
    <t>NUP62</t>
  </si>
  <si>
    <t>UBAP2L</t>
  </si>
  <si>
    <t>VNN2</t>
  </si>
  <si>
    <t>TXN</t>
  </si>
  <si>
    <t>XRCC5</t>
  </si>
  <si>
    <t>ZNF273</t>
  </si>
  <si>
    <t>ZNF107</t>
  </si>
  <si>
    <t>YTHDF3</t>
  </si>
  <si>
    <t>ZBTB24</t>
  </si>
  <si>
    <t>ZNF638</t>
  </si>
  <si>
    <t>ZNF791</t>
  </si>
  <si>
    <t>WDR76</t>
  </si>
  <si>
    <t>XPO1</t>
  </si>
  <si>
    <t>VNN1</t>
  </si>
  <si>
    <t>ZNF775</t>
  </si>
  <si>
    <t>ZNF317</t>
  </si>
  <si>
    <t>ZNF57</t>
  </si>
  <si>
    <t>ZNF696</t>
  </si>
  <si>
    <t>ZSCAN25</t>
  </si>
  <si>
    <t>ZFHX3</t>
  </si>
  <si>
    <t>ZKSCAN8</t>
  </si>
  <si>
    <t>ZNF594</t>
  </si>
  <si>
    <t>AZGP1</t>
  </si>
  <si>
    <t>ZC3HAV1</t>
  </si>
  <si>
    <t>YTHDC1</t>
  </si>
  <si>
    <t>ZNF468</t>
  </si>
  <si>
    <t>SSRP1</t>
  </si>
  <si>
    <t>HASPIN</t>
  </si>
  <si>
    <t>PRKACB</t>
  </si>
  <si>
    <t>KIFC3</t>
  </si>
  <si>
    <t>IMMT</t>
  </si>
  <si>
    <t>KIF5B</t>
  </si>
  <si>
    <t>MINK1</t>
  </si>
  <si>
    <t>TMPO</t>
  </si>
  <si>
    <t>KIF27</t>
  </si>
  <si>
    <t>KIF7</t>
  </si>
  <si>
    <t>CKMT1A</t>
  </si>
  <si>
    <t>KRT80</t>
  </si>
  <si>
    <t>KIF24</t>
  </si>
  <si>
    <t>RPL39</t>
  </si>
  <si>
    <t>RAN</t>
  </si>
  <si>
    <t>NUP210</t>
  </si>
  <si>
    <t>PPIA</t>
  </si>
  <si>
    <t>RPL34</t>
  </si>
  <si>
    <t>RBM15</t>
  </si>
  <si>
    <t>RPL13AP3</t>
  </si>
  <si>
    <t>RPL31</t>
  </si>
  <si>
    <t>PRPS1L1</t>
  </si>
  <si>
    <t>SQOR</t>
  </si>
  <si>
    <t>SRP14</t>
  </si>
  <si>
    <t>SREK1IP1</t>
  </si>
  <si>
    <t>TRIM26</t>
  </si>
  <si>
    <t>FTSJ3</t>
  </si>
  <si>
    <t>SUGP2</t>
  </si>
  <si>
    <t>TTK</t>
  </si>
  <si>
    <t>SNRPD2</t>
  </si>
  <si>
    <t>SHCBP1L</t>
  </si>
  <si>
    <t>SERPINB12</t>
  </si>
  <si>
    <t>SF3B2</t>
  </si>
  <si>
    <t>RPS18</t>
  </si>
  <si>
    <t>RPSA</t>
  </si>
  <si>
    <t>S100A8</t>
  </si>
  <si>
    <t>MRPS6</t>
  </si>
  <si>
    <t>MRPS26</t>
  </si>
  <si>
    <t>SNRPF</t>
  </si>
  <si>
    <t>SDAD1</t>
  </si>
  <si>
    <t>UTP3</t>
  </si>
  <si>
    <t>RPS25</t>
  </si>
  <si>
    <t>MRPS18B</t>
  </si>
  <si>
    <t>DNTTIP2</t>
  </si>
  <si>
    <t>TUBAL3</t>
  </si>
  <si>
    <t>TUBB2B</t>
  </si>
  <si>
    <t>TUBB4B</t>
  </si>
  <si>
    <t>TUBB2A</t>
  </si>
  <si>
    <t>CCT2</t>
  </si>
  <si>
    <t>GTF2A2</t>
  </si>
  <si>
    <t>TUBA1C</t>
  </si>
  <si>
    <t>CCT8</t>
  </si>
  <si>
    <t>CCT6A</t>
  </si>
  <si>
    <t>TFAM</t>
  </si>
  <si>
    <t>TKT</t>
  </si>
  <si>
    <t>UTP14A</t>
  </si>
  <si>
    <t>USP9X</t>
  </si>
  <si>
    <t>A2M</t>
  </si>
  <si>
    <t>ACTG2</t>
  </si>
  <si>
    <t>SSX2IP</t>
  </si>
  <si>
    <t>ACTR1A</t>
  </si>
  <si>
    <t>SLC25A5</t>
  </si>
  <si>
    <t>SLC25A6</t>
  </si>
  <si>
    <t>YWHAH</t>
  </si>
  <si>
    <t>YWHAG</t>
  </si>
  <si>
    <t>ARGLU1</t>
  </si>
  <si>
    <t>FAM117B</t>
  </si>
  <si>
    <t>FAM83H</t>
  </si>
  <si>
    <t>GNAT1</t>
  </si>
  <si>
    <t>EMD</t>
  </si>
  <si>
    <t>FLG</t>
  </si>
  <si>
    <t>DPP7</t>
  </si>
  <si>
    <t>DPP4</t>
  </si>
  <si>
    <t>DPPA4</t>
  </si>
  <si>
    <t>DBN1</t>
  </si>
  <si>
    <t>EFCAB11</t>
  </si>
  <si>
    <t>CUL1</t>
  </si>
  <si>
    <t>CUL4B</t>
  </si>
  <si>
    <t>GNB3</t>
  </si>
  <si>
    <t>TUBGCP5</t>
  </si>
  <si>
    <t>CPVL</t>
  </si>
  <si>
    <t>DNAH8</t>
  </si>
  <si>
    <t>EPB41L5</t>
  </si>
  <si>
    <t>CENPE</t>
  </si>
  <si>
    <t>CFAP97</t>
  </si>
  <si>
    <t>CUL4A</t>
  </si>
  <si>
    <t>C4orf54</t>
  </si>
  <si>
    <t>CDK5</t>
  </si>
  <si>
    <t>KATNIP</t>
  </si>
  <si>
    <t>KRT6C</t>
  </si>
  <si>
    <t>MCRS1</t>
  </si>
  <si>
    <t>KRT6A</t>
  </si>
  <si>
    <t>KRT71</t>
  </si>
  <si>
    <t>MAD2L1</t>
  </si>
  <si>
    <t>IGHG2</t>
  </si>
  <si>
    <t>CSNK1E</t>
  </si>
  <si>
    <t>IKZF5</t>
  </si>
  <si>
    <t>H2AC4</t>
  </si>
  <si>
    <t>MARCHF7</t>
  </si>
  <si>
    <t>INCENP</t>
  </si>
  <si>
    <t>HNRNPUL1</t>
  </si>
  <si>
    <t>HOXB4</t>
  </si>
  <si>
    <t>FOXK2</t>
  </si>
  <si>
    <t>GIPR</t>
  </si>
  <si>
    <t>EIF6</t>
  </si>
  <si>
    <t>HNRNPUL2</t>
  </si>
  <si>
    <t>KNOP1</t>
  </si>
  <si>
    <t>ATG2A</t>
  </si>
  <si>
    <t>ATRX</t>
  </si>
  <si>
    <t>ATP5F1A</t>
  </si>
  <si>
    <t>COG3</t>
  </si>
  <si>
    <t>ARCN1</t>
  </si>
  <si>
    <t>BANF1</t>
  </si>
  <si>
    <t>BICD2</t>
  </si>
  <si>
    <t>ZNF777</t>
  </si>
  <si>
    <t>Gene name</t>
  </si>
  <si>
    <t>RBMX</t>
  </si>
  <si>
    <t>PDCD11</t>
  </si>
  <si>
    <t>PNN</t>
  </si>
  <si>
    <t>CCDC86</t>
  </si>
  <si>
    <t>NOP2</t>
  </si>
  <si>
    <t>DHX15</t>
  </si>
  <si>
    <t>SNRNP200</t>
  </si>
  <si>
    <t>SRSF7</t>
  </si>
  <si>
    <t>KPNB1</t>
  </si>
  <si>
    <t>TRA2B</t>
  </si>
  <si>
    <t>KRT6B</t>
  </si>
  <si>
    <t>H2BC5</t>
  </si>
  <si>
    <t>MAK16</t>
  </si>
  <si>
    <t>MTA2</t>
  </si>
  <si>
    <t>PES1</t>
  </si>
  <si>
    <t>CEBPZ</t>
  </si>
  <si>
    <t>CALML5</t>
  </si>
  <si>
    <t>MRPL23</t>
  </si>
  <si>
    <t>RPL14</t>
  </si>
  <si>
    <t>SLTM</t>
  </si>
  <si>
    <t>ZNF280C</t>
  </si>
  <si>
    <t>MACROH2A2</t>
  </si>
  <si>
    <t>KRR1</t>
  </si>
  <si>
    <t>PWP2</t>
  </si>
  <si>
    <t>SF3B3</t>
  </si>
  <si>
    <t>RSF1</t>
  </si>
  <si>
    <t>RPS16</t>
  </si>
  <si>
    <t>UTP18</t>
  </si>
  <si>
    <t>DDX39B</t>
  </si>
  <si>
    <t>DNAJC9</t>
  </si>
  <si>
    <t>IGF2BP3</t>
  </si>
  <si>
    <t>H2BC17</t>
  </si>
  <si>
    <t>CILK1</t>
  </si>
  <si>
    <t>EIF4A3</t>
  </si>
  <si>
    <t>IFFO2</t>
  </si>
  <si>
    <t>HDAC1</t>
  </si>
  <si>
    <t>TRIM24</t>
  </si>
  <si>
    <t>PCNA</t>
  </si>
  <si>
    <t>OPA1</t>
  </si>
  <si>
    <t>MNS1</t>
  </si>
  <si>
    <t>NAP1L1</t>
  </si>
  <si>
    <t>NDC1</t>
  </si>
  <si>
    <t>GNL2</t>
  </si>
  <si>
    <t>LDHA</t>
  </si>
  <si>
    <t>LRRC1</t>
  </si>
  <si>
    <t>MCM3</t>
  </si>
  <si>
    <t>NOP16</t>
  </si>
  <si>
    <t>PEX14</t>
  </si>
  <si>
    <t>PABPC3</t>
  </si>
  <si>
    <t>RRP9</t>
  </si>
  <si>
    <t>EFTUD2</t>
  </si>
  <si>
    <t>DHX9</t>
  </si>
  <si>
    <t>DDX56</t>
  </si>
  <si>
    <t>BBS4</t>
  </si>
  <si>
    <t>BMS1</t>
  </si>
  <si>
    <t>DHFR</t>
  </si>
  <si>
    <t>RPS15</t>
  </si>
  <si>
    <t>RNF168</t>
  </si>
  <si>
    <t>RNPS1</t>
  </si>
  <si>
    <t>RITA1</t>
  </si>
  <si>
    <t>PRDX6</t>
  </si>
  <si>
    <t>PGAM2</t>
  </si>
  <si>
    <t>PHB2</t>
  </si>
  <si>
    <t>PLCG1</t>
  </si>
  <si>
    <t>RRP36</t>
  </si>
  <si>
    <t>RRS1</t>
  </si>
  <si>
    <t>MRPL11</t>
  </si>
  <si>
    <t>NUP210L</t>
  </si>
  <si>
    <t>ALDH18A1</t>
  </si>
  <si>
    <t>RPF2</t>
  </si>
  <si>
    <t>TPM4</t>
  </si>
  <si>
    <t>TNRC6A</t>
  </si>
  <si>
    <t>WDR12</t>
  </si>
  <si>
    <t>WDR36</t>
  </si>
  <si>
    <t>WDR43</t>
  </si>
  <si>
    <t>ZC3H18</t>
  </si>
  <si>
    <t>ZC3H3</t>
  </si>
  <si>
    <t>ZNF813</t>
  </si>
  <si>
    <t>ZC3H4</t>
  </si>
  <si>
    <t>ZNF564</t>
  </si>
  <si>
    <t>WDR46</t>
  </si>
  <si>
    <t>WDR3</t>
  </si>
  <si>
    <t>ZSCAN32</t>
  </si>
  <si>
    <t>ZC2HC1A</t>
  </si>
  <si>
    <t>SRSF3</t>
  </si>
  <si>
    <t>HEATR1</t>
  </si>
  <si>
    <t>LASP1</t>
  </si>
  <si>
    <t>KLHL9</t>
  </si>
  <si>
    <t>LARP7</t>
  </si>
  <si>
    <t>CKB</t>
  </si>
  <si>
    <t>KIF23</t>
  </si>
  <si>
    <t>RBBP4</t>
  </si>
  <si>
    <t>CAD</t>
  </si>
  <si>
    <t>PNO1</t>
  </si>
  <si>
    <t>PPP1CA</t>
  </si>
  <si>
    <t>CTPS1</t>
  </si>
  <si>
    <t>PRPF8</t>
  </si>
  <si>
    <t>RPL21</t>
  </si>
  <si>
    <t>RPL22L1</t>
  </si>
  <si>
    <t>PPAN</t>
  </si>
  <si>
    <t>SURF6</t>
  </si>
  <si>
    <t>SPATA6</t>
  </si>
  <si>
    <t>TRAK2</t>
  </si>
  <si>
    <t>SNRPD3</t>
  </si>
  <si>
    <t>TTLL1</t>
  </si>
  <si>
    <t>TUSC1</t>
  </si>
  <si>
    <t>SNRPB2</t>
  </si>
  <si>
    <t>SEH1L</t>
  </si>
  <si>
    <t>SF3B4</t>
  </si>
  <si>
    <t>MRPS34</t>
  </si>
  <si>
    <t>MRPS15</t>
  </si>
  <si>
    <t>SAMD1</t>
  </si>
  <si>
    <t>TEDC1</t>
  </si>
  <si>
    <t>TCOF1</t>
  </si>
  <si>
    <t>ACIN1</t>
  </si>
  <si>
    <t>ADRM1</t>
  </si>
  <si>
    <t>AATF</t>
  </si>
  <si>
    <t>ATAD2B</t>
  </si>
  <si>
    <t>TASOR2</t>
  </si>
  <si>
    <t>ELAVL1</t>
  </si>
  <si>
    <t>CWC15</t>
  </si>
  <si>
    <t>EEF1D</t>
  </si>
  <si>
    <t>DNAH1</t>
  </si>
  <si>
    <t>DNAJB2</t>
  </si>
  <si>
    <t>DNAJB8</t>
  </si>
  <si>
    <t>EBNA1BP2</t>
  </si>
  <si>
    <t>ADAR</t>
  </si>
  <si>
    <t>CPSF1</t>
  </si>
  <si>
    <t>CGAS</t>
  </si>
  <si>
    <t>MEIOC</t>
  </si>
  <si>
    <t>EIF5A2</t>
  </si>
  <si>
    <t>GLCCI1</t>
  </si>
  <si>
    <t>KAT7</t>
  </si>
  <si>
    <t>MAPRE1</t>
  </si>
  <si>
    <t>MAP6</t>
  </si>
  <si>
    <t>IMP4</t>
  </si>
  <si>
    <t>CHCHD3</t>
  </si>
  <si>
    <t>ATAD3C</t>
  </si>
  <si>
    <t>COBL</t>
  </si>
  <si>
    <t>COPB1</t>
  </si>
  <si>
    <t>RPL7L1</t>
  </si>
  <si>
    <t>NES</t>
  </si>
  <si>
    <t>SMC1A</t>
  </si>
  <si>
    <t>NOL11</t>
  </si>
  <si>
    <t>MPHOSPH10</t>
  </si>
  <si>
    <t>BRIX1</t>
  </si>
  <si>
    <t>WDR75</t>
  </si>
  <si>
    <t>TBL3</t>
  </si>
  <si>
    <t>IGF2BP1</t>
  </si>
  <si>
    <t>NUMA1</t>
  </si>
  <si>
    <t>RRP12</t>
  </si>
  <si>
    <t>RBM28</t>
  </si>
  <si>
    <t>PUM3</t>
  </si>
  <si>
    <t>SF3B1</t>
  </si>
  <si>
    <t>DDX39A</t>
  </si>
  <si>
    <t>HNRNPH3</t>
  </si>
  <si>
    <t>CHD4</t>
  </si>
  <si>
    <t>MTA1</t>
  </si>
  <si>
    <t>LMNB2</t>
  </si>
  <si>
    <t>NGDN</t>
  </si>
  <si>
    <t>BRWD3</t>
  </si>
  <si>
    <t>RCL1</t>
  </si>
  <si>
    <t>ZNF326</t>
  </si>
  <si>
    <t>H1-10</t>
  </si>
  <si>
    <t>PABPC1</t>
  </si>
  <si>
    <t>SNW1</t>
  </si>
  <si>
    <t>SNRNP40</t>
  </si>
  <si>
    <t>UTP11</t>
  </si>
  <si>
    <t>HNRNPH2</t>
  </si>
  <si>
    <t>HDAC2</t>
  </si>
  <si>
    <t>UTP20</t>
  </si>
  <si>
    <t>UTP6</t>
  </si>
  <si>
    <t>BAZ2A</t>
  </si>
  <si>
    <t>FLOT2</t>
  </si>
  <si>
    <t>C1QBP</t>
  </si>
  <si>
    <t>HMGA1</t>
  </si>
  <si>
    <t>RPL13A</t>
  </si>
  <si>
    <t>UTP4</t>
  </si>
  <si>
    <t>KDM2A</t>
  </si>
  <si>
    <t>RPS7</t>
  </si>
  <si>
    <t>TARDBP</t>
  </si>
  <si>
    <t>ALYREF</t>
  </si>
  <si>
    <t>GPC4</t>
  </si>
  <si>
    <t>HSP90B1</t>
  </si>
  <si>
    <t>FASN</t>
  </si>
  <si>
    <t>MECP2</t>
  </si>
  <si>
    <t>MCM6</t>
  </si>
  <si>
    <t>MCM7</t>
  </si>
  <si>
    <t>BASP1</t>
  </si>
  <si>
    <t>ATP5F1B</t>
  </si>
  <si>
    <t>CIZ1</t>
  </si>
  <si>
    <t>NUP93</t>
  </si>
  <si>
    <t>NOC4L</t>
  </si>
  <si>
    <t>NOL10</t>
  </si>
  <si>
    <t>MCM4</t>
  </si>
  <si>
    <t>MCM5</t>
  </si>
  <si>
    <t>UTF1</t>
  </si>
  <si>
    <t>CDCA5</t>
  </si>
  <si>
    <t>DCAF13</t>
  </si>
  <si>
    <t>BYSL</t>
  </si>
  <si>
    <t>CHD1</t>
  </si>
  <si>
    <t>RRP8</t>
  </si>
  <si>
    <t>RRP15</t>
  </si>
  <si>
    <t>RPLP0</t>
  </si>
  <si>
    <t>PRPS2</t>
  </si>
  <si>
    <t>REXO4</t>
  </si>
  <si>
    <t>KIF20A</t>
  </si>
  <si>
    <t>RPL5</t>
  </si>
  <si>
    <t>PRPF19</t>
  </si>
  <si>
    <t>SRSF9</t>
  </si>
  <si>
    <t>SAFB</t>
  </si>
  <si>
    <t>SMC3</t>
  </si>
  <si>
    <t>SMC4</t>
  </si>
  <si>
    <t>HNRNPA0</t>
  </si>
  <si>
    <t>SDC1</t>
  </si>
  <si>
    <t>CCT3</t>
  </si>
  <si>
    <t>UTP15</t>
  </si>
  <si>
    <t>EPRS1</t>
  </si>
  <si>
    <t>AAAS</t>
  </si>
  <si>
    <t>CTBP2</t>
  </si>
  <si>
    <t>FLOT1</t>
  </si>
  <si>
    <t>IMP3</t>
  </si>
  <si>
    <t>ILF3</t>
  </si>
  <si>
    <t>MYBBP1A</t>
  </si>
  <si>
    <t>SYNCRIP</t>
  </si>
  <si>
    <t>CLTC</t>
  </si>
  <si>
    <t>PAICS</t>
  </si>
  <si>
    <t>NUP58</t>
  </si>
  <si>
    <t>POLDIP3</t>
  </si>
  <si>
    <t>MRGBP</t>
  </si>
  <si>
    <t>MPHOSPH8</t>
  </si>
  <si>
    <t>OIP5</t>
  </si>
  <si>
    <t>NUP107</t>
  </si>
  <si>
    <t>NUP133</t>
  </si>
  <si>
    <t>MIS18BP1</t>
  </si>
  <si>
    <t>MCM2</t>
  </si>
  <si>
    <t>NUDC</t>
  </si>
  <si>
    <t>NOP14</t>
  </si>
  <si>
    <t>NME2P1</t>
  </si>
  <si>
    <t>NOC2L</t>
  </si>
  <si>
    <t>NOL8</t>
  </si>
  <si>
    <t>NOL7</t>
  </si>
  <si>
    <t>NDUFA4</t>
  </si>
  <si>
    <t>MAGED2</t>
  </si>
  <si>
    <t>LRPPRC</t>
  </si>
  <si>
    <t>PHF14</t>
  </si>
  <si>
    <t>LUC7L2</t>
  </si>
  <si>
    <t>NKTR</t>
  </si>
  <si>
    <t>NCKAP1</t>
  </si>
  <si>
    <t>NCS1</t>
  </si>
  <si>
    <t>MAGOH</t>
  </si>
  <si>
    <t>MRTO4</t>
  </si>
  <si>
    <t>NSD2</t>
  </si>
  <si>
    <t>GATAD2A</t>
  </si>
  <si>
    <t>GNAI3</t>
  </si>
  <si>
    <t>TUFM</t>
  </si>
  <si>
    <t>EHMT2</t>
  </si>
  <si>
    <t>DDX52</t>
  </si>
  <si>
    <t>DDX51</t>
  </si>
  <si>
    <t>BIRC5</t>
  </si>
  <si>
    <t>BSN</t>
  </si>
  <si>
    <t>CENPB</t>
  </si>
  <si>
    <t>CDCA7</t>
  </si>
  <si>
    <t>CBX2</t>
  </si>
  <si>
    <t>CCDC9</t>
  </si>
  <si>
    <t>DCP2</t>
  </si>
  <si>
    <t>DCTN5</t>
  </si>
  <si>
    <t>CHAF1A</t>
  </si>
  <si>
    <t>CEP170P1</t>
  </si>
  <si>
    <t>BRD1</t>
  </si>
  <si>
    <t>CANX</t>
  </si>
  <si>
    <t>CAPRIN1</t>
  </si>
  <si>
    <t>FCF1</t>
  </si>
  <si>
    <t>RPL36</t>
  </si>
  <si>
    <t>RPF1</t>
  </si>
  <si>
    <t>RMND5A</t>
  </si>
  <si>
    <t>RSL24D1</t>
  </si>
  <si>
    <t>RCC1</t>
  </si>
  <si>
    <t>PRKDC</t>
  </si>
  <si>
    <t>PAK1IP1</t>
  </si>
  <si>
    <t>RRP1</t>
  </si>
  <si>
    <t>POLR2H</t>
  </si>
  <si>
    <t>MST1R</t>
  </si>
  <si>
    <t>POLR2L</t>
  </si>
  <si>
    <t>PSMC2</t>
  </si>
  <si>
    <t>RIPOR3</t>
  </si>
  <si>
    <t>IK</t>
  </si>
  <si>
    <t>RAD23B</t>
  </si>
  <si>
    <t>RPA1</t>
  </si>
  <si>
    <t>RPA3</t>
  </si>
  <si>
    <t>RACGAP1</t>
  </si>
  <si>
    <t>RFC3</t>
  </si>
  <si>
    <t>RBM19</t>
  </si>
  <si>
    <t>AHCY</t>
  </si>
  <si>
    <t>TPX2</t>
  </si>
  <si>
    <t>ZNF320</t>
  </si>
  <si>
    <t>ZNF22</t>
  </si>
  <si>
    <t>ZCCHC10</t>
  </si>
  <si>
    <t>ZMYM3</t>
  </si>
  <si>
    <t>ZNF420</t>
  </si>
  <si>
    <t>ZNF81</t>
  </si>
  <si>
    <t>XPC</t>
  </si>
  <si>
    <t>ZBTB11</t>
  </si>
  <si>
    <t>SRSF12</t>
  </si>
  <si>
    <t>SRSF6</t>
  </si>
  <si>
    <t>TRA2A</t>
  </si>
  <si>
    <t>HBD</t>
  </si>
  <si>
    <t>KRI1</t>
  </si>
  <si>
    <t>KLHL7</t>
  </si>
  <si>
    <t>KIF18A</t>
  </si>
  <si>
    <t>KIF4A</t>
  </si>
  <si>
    <t>NSA2</t>
  </si>
  <si>
    <t>PUM2</t>
  </si>
  <si>
    <t>SERBP1</t>
  </si>
  <si>
    <t>PPP1CB</t>
  </si>
  <si>
    <t>ACP1</t>
  </si>
  <si>
    <t>RBBP5</t>
  </si>
  <si>
    <t>RBM12B</t>
  </si>
  <si>
    <t>RBM22</t>
  </si>
  <si>
    <t>RBM34</t>
  </si>
  <si>
    <t>POU5F1</t>
  </si>
  <si>
    <t>RPL32</t>
  </si>
  <si>
    <t>POGZ</t>
  </si>
  <si>
    <t>RPL22</t>
  </si>
  <si>
    <t>SRSF1</t>
  </si>
  <si>
    <t>STAU1</t>
  </si>
  <si>
    <t>STIM2</t>
  </si>
  <si>
    <t>STOML2</t>
  </si>
  <si>
    <t>STOX1</t>
  </si>
  <si>
    <t>SI</t>
  </si>
  <si>
    <t>SUZ12</t>
  </si>
  <si>
    <t>TSPYL2</t>
  </si>
  <si>
    <t>TAGLN2</t>
  </si>
  <si>
    <t>SMC2</t>
  </si>
  <si>
    <t>TPI1</t>
  </si>
  <si>
    <t>SF3B6</t>
  </si>
  <si>
    <t>SF3A3</t>
  </si>
  <si>
    <t>SMU1</t>
  </si>
  <si>
    <t>MRPS25</t>
  </si>
  <si>
    <t>SEC23A</t>
  </si>
  <si>
    <t>SNRPA1</t>
  </si>
  <si>
    <t>SARNP</t>
  </si>
  <si>
    <t>SAP18</t>
  </si>
  <si>
    <t>MRPS27</t>
  </si>
  <si>
    <t>CCT4</t>
  </si>
  <si>
    <t>TEX10</t>
  </si>
  <si>
    <t>RTRAF</t>
  </si>
  <si>
    <t>DNTT</t>
  </si>
  <si>
    <t>TCP1</t>
  </si>
  <si>
    <t>WIZ</t>
  </si>
  <si>
    <t>UHRF1</t>
  </si>
  <si>
    <t>VAPB</t>
  </si>
  <si>
    <t>ACTN1</t>
  </si>
  <si>
    <t>ADNP</t>
  </si>
  <si>
    <t>ACTC1</t>
  </si>
  <si>
    <t>ABT1</t>
  </si>
  <si>
    <t>AMOT</t>
  </si>
  <si>
    <t>ANKRD20A4P</t>
  </si>
  <si>
    <t>GNAI2</t>
  </si>
  <si>
    <t>DNAJA3</t>
  </si>
  <si>
    <t>CDK1</t>
  </si>
  <si>
    <t>POLG</t>
  </si>
  <si>
    <t>MFAP1</t>
  </si>
  <si>
    <t>JADE1</t>
  </si>
  <si>
    <t>HOXA13</t>
  </si>
  <si>
    <t>ILF2</t>
  </si>
  <si>
    <t>GMPS</t>
  </si>
  <si>
    <t>GSTP1</t>
  </si>
  <si>
    <t>GSK3B</t>
  </si>
  <si>
    <t>HSPA2</t>
  </si>
  <si>
    <t>FSCN1</t>
  </si>
  <si>
    <t>HNRNPDL</t>
  </si>
  <si>
    <t>HMGN2</t>
  </si>
  <si>
    <t>HMGN5</t>
  </si>
  <si>
    <t>HMGN3</t>
  </si>
  <si>
    <t>HNRNPR</t>
  </si>
  <si>
    <t>ATP5F1D</t>
  </si>
  <si>
    <t>ARRB1</t>
  </si>
  <si>
    <t>CKAP2</t>
  </si>
  <si>
    <t>ACACB</t>
  </si>
  <si>
    <t>MCCC2</t>
  </si>
  <si>
    <t>PCCB</t>
  </si>
  <si>
    <t>DBT</t>
  </si>
  <si>
    <t>CCT5</t>
  </si>
  <si>
    <t>MID1IP1</t>
  </si>
  <si>
    <t>GLUD1</t>
  </si>
  <si>
    <t>ANXA2</t>
  </si>
  <si>
    <t>ECH1</t>
  </si>
  <si>
    <t>CKAP4</t>
  </si>
  <si>
    <t>SMAP2</t>
  </si>
  <si>
    <t>ETFA</t>
  </si>
  <si>
    <t>HLCS</t>
  </si>
  <si>
    <t>TRAP1</t>
  </si>
  <si>
    <t>RPN1</t>
  </si>
  <si>
    <t>CCT7</t>
  </si>
  <si>
    <t>ATXN2L</t>
  </si>
  <si>
    <t>NACA</t>
  </si>
  <si>
    <t>UBA1</t>
  </si>
  <si>
    <t>CBSL</t>
  </si>
  <si>
    <t>RCC2</t>
  </si>
  <si>
    <t>VDAC2</t>
  </si>
  <si>
    <t>SELENOH</t>
  </si>
  <si>
    <t>SF1</t>
  </si>
  <si>
    <t>GNB1</t>
  </si>
  <si>
    <t>MAP4</t>
  </si>
  <si>
    <t>FYN</t>
  </si>
  <si>
    <t>GREB1</t>
  </si>
  <si>
    <t>AR</t>
  </si>
  <si>
    <t>PSMA6</t>
  </si>
  <si>
    <t>OFCC1</t>
  </si>
  <si>
    <t>OGDHL</t>
  </si>
  <si>
    <t>MSI2</t>
  </si>
  <si>
    <t>MARCKSL1</t>
  </si>
  <si>
    <t>DLST</t>
  </si>
  <si>
    <t>MTHFSD</t>
  </si>
  <si>
    <t>LPIN1</t>
  </si>
  <si>
    <t>PDIA4</t>
  </si>
  <si>
    <t>PCK2</t>
  </si>
  <si>
    <t>RBPMS2</t>
  </si>
  <si>
    <t>PHB</t>
  </si>
  <si>
    <t>NDUFS7</t>
  </si>
  <si>
    <t>NFIX</t>
  </si>
  <si>
    <t>PLA2G1B</t>
  </si>
  <si>
    <t>UCHL1</t>
  </si>
  <si>
    <t>GNAS</t>
  </si>
  <si>
    <t>DDX1</t>
  </si>
  <si>
    <t>FKBP8</t>
  </si>
  <si>
    <t>CARM1</t>
  </si>
  <si>
    <t>CAPZB</t>
  </si>
  <si>
    <t>ARF4</t>
  </si>
  <si>
    <t>IBSP</t>
  </si>
  <si>
    <t>POLR2B</t>
  </si>
  <si>
    <t>MRPL22</t>
  </si>
  <si>
    <t>SMARCA4</t>
  </si>
  <si>
    <t>SNRPA</t>
  </si>
  <si>
    <t>RP9</t>
  </si>
  <si>
    <t>PRPF31</t>
  </si>
  <si>
    <t>RBMS1</t>
  </si>
  <si>
    <t>SLC25A1</t>
  </si>
  <si>
    <t>ZC3HAV1L</t>
  </si>
  <si>
    <t>VDAC1</t>
  </si>
  <si>
    <t>HBZ</t>
  </si>
  <si>
    <t>HDHD5</t>
  </si>
  <si>
    <t>HDAC4</t>
  </si>
  <si>
    <t>HAT1</t>
  </si>
  <si>
    <t>GART</t>
  </si>
  <si>
    <t>PPARD</t>
  </si>
  <si>
    <t>PPIL1</t>
  </si>
  <si>
    <t>RPL35A</t>
  </si>
  <si>
    <t>RAP1B</t>
  </si>
  <si>
    <t>SMNDC1</t>
  </si>
  <si>
    <t>CTTN</t>
  </si>
  <si>
    <t>SUMO2</t>
  </si>
  <si>
    <t>IARS2</t>
  </si>
  <si>
    <t>RARS2</t>
  </si>
  <si>
    <t>AARS1</t>
  </si>
  <si>
    <t>SOX2</t>
  </si>
  <si>
    <t>SF3A1</t>
  </si>
  <si>
    <t>SLIRP</t>
  </si>
  <si>
    <t>DARS2</t>
  </si>
  <si>
    <t>S100A9</t>
  </si>
  <si>
    <t>SDHA</t>
  </si>
  <si>
    <t>SDHB</t>
  </si>
  <si>
    <t>SUB1</t>
  </si>
  <si>
    <t>UBE2N</t>
  </si>
  <si>
    <t>PBK</t>
  </si>
  <si>
    <t>AHNAK</t>
  </si>
  <si>
    <t>ALDOA</t>
  </si>
  <si>
    <t>PAM</t>
  </si>
  <si>
    <t>ABCA10</t>
  </si>
  <si>
    <t>CDK5RAP1</t>
  </si>
  <si>
    <t>ARMC4</t>
  </si>
  <si>
    <t>EZR</t>
  </si>
  <si>
    <t>FAM168A</t>
  </si>
  <si>
    <t>EPPK1</t>
  </si>
  <si>
    <t>DPYSL2</t>
  </si>
  <si>
    <t>DNAJA2</t>
  </si>
  <si>
    <t>KRT19</t>
  </si>
  <si>
    <t>KRT20</t>
  </si>
  <si>
    <t>KRT18</t>
  </si>
  <si>
    <t>EIF2S1</t>
  </si>
  <si>
    <t>GGT6</t>
  </si>
  <si>
    <t>EIF4G1</t>
  </si>
  <si>
    <t>GALNT18</t>
  </si>
  <si>
    <t>GRB2</t>
  </si>
  <si>
    <t>LGALS7</t>
  </si>
  <si>
    <t>MAP7</t>
  </si>
  <si>
    <t>LYN</t>
  </si>
  <si>
    <t>FOXRED1</t>
  </si>
  <si>
    <t>SSB</t>
  </si>
  <si>
    <t>ATP5PO</t>
  </si>
  <si>
    <t>ATRNL1</t>
  </si>
  <si>
    <t>CLTA</t>
  </si>
  <si>
    <t>PKP1</t>
  </si>
  <si>
    <t>SON</t>
  </si>
  <si>
    <t>POF1B</t>
  </si>
  <si>
    <t>SRSF10</t>
  </si>
  <si>
    <t>NKAPL</t>
  </si>
  <si>
    <t>SERPINA12</t>
  </si>
  <si>
    <t>TGM1</t>
  </si>
  <si>
    <t>H2BC19P</t>
  </si>
  <si>
    <t>CTSD</t>
  </si>
  <si>
    <t>SERPINB3</t>
  </si>
  <si>
    <t>SEC24C</t>
  </si>
  <si>
    <t>KRT76</t>
  </si>
  <si>
    <t>IGHG1</t>
  </si>
  <si>
    <t>HBA1</t>
  </si>
  <si>
    <t>GAR1</t>
  </si>
  <si>
    <t>C11orf98</t>
  </si>
  <si>
    <t>MUCL1</t>
  </si>
  <si>
    <t>NVL</t>
  </si>
  <si>
    <t>EMG1</t>
  </si>
  <si>
    <t>NOL12</t>
  </si>
  <si>
    <t>PBRM1</t>
  </si>
  <si>
    <t>NCBP1</t>
  </si>
  <si>
    <t>FYTTD1</t>
  </si>
  <si>
    <t>DDX3Y</t>
  </si>
  <si>
    <t>DDX54</t>
  </si>
  <si>
    <t>CST6</t>
  </si>
  <si>
    <t>RPS5</t>
  </si>
  <si>
    <t>CDC40</t>
  </si>
  <si>
    <t>RBM4</t>
  </si>
  <si>
    <t>XP32</t>
  </si>
  <si>
    <t>CSE1L</t>
  </si>
  <si>
    <t>WDR74</t>
  </si>
  <si>
    <t>WDR18</t>
  </si>
  <si>
    <t>KBTBD8</t>
  </si>
  <si>
    <t>YOD1</t>
  </si>
  <si>
    <t>PRPF4B</t>
  </si>
  <si>
    <t>SRRM2</t>
  </si>
  <si>
    <t>LTF</t>
  </si>
  <si>
    <t>SUV39H1</t>
  </si>
  <si>
    <t>S100A14</t>
  </si>
  <si>
    <t>SLURP2</t>
  </si>
  <si>
    <t>RPS19</t>
  </si>
  <si>
    <t>SNRPE</t>
  </si>
  <si>
    <t>SET</t>
  </si>
  <si>
    <t>S100A11</t>
  </si>
  <si>
    <t>TMC2</t>
  </si>
  <si>
    <t>YBX3</t>
  </si>
  <si>
    <t>ADGRA3</t>
  </si>
  <si>
    <t>FABP5</t>
  </si>
  <si>
    <t>GNRHR2</t>
  </si>
  <si>
    <t>HERC5</t>
  </si>
  <si>
    <t>NCCRP1</t>
  </si>
  <si>
    <t>ECM1</t>
  </si>
  <si>
    <t>TMEM63A</t>
  </si>
  <si>
    <t>CRIM1</t>
  </si>
  <si>
    <t>DSC3</t>
  </si>
  <si>
    <t>CEBPB</t>
  </si>
  <si>
    <t>KRT12</t>
  </si>
  <si>
    <t>JCHAIN</t>
  </si>
  <si>
    <t>IGHA2</t>
  </si>
  <si>
    <t>IGKC</t>
  </si>
  <si>
    <t>GGCT</t>
  </si>
  <si>
    <t>LGALS3</t>
  </si>
  <si>
    <t>HP1BP3</t>
  </si>
  <si>
    <t>SPOUT1</t>
  </si>
  <si>
    <t>CCDC137</t>
  </si>
  <si>
    <t>CENPC</t>
  </si>
  <si>
    <t>NOLC1</t>
  </si>
  <si>
    <t>CALML3</t>
  </si>
  <si>
    <t>POLR2A</t>
  </si>
  <si>
    <t>NCOR1</t>
  </si>
  <si>
    <t>AKAP8</t>
  </si>
  <si>
    <t>LPAR1</t>
  </si>
  <si>
    <t>LDHB</t>
  </si>
  <si>
    <t>NKAPD1</t>
  </si>
  <si>
    <t>MYO6</t>
  </si>
  <si>
    <t>PA2G4</t>
  </si>
  <si>
    <t>DEGS1</t>
  </si>
  <si>
    <t>DSTN</t>
  </si>
  <si>
    <t>ARL6IP4</t>
  </si>
  <si>
    <t>BUB3</t>
  </si>
  <si>
    <t>FOLH1B</t>
  </si>
  <si>
    <t>RAI1</t>
  </si>
  <si>
    <t>RCBTB2</t>
  </si>
  <si>
    <t>YY1AP1</t>
  </si>
  <si>
    <t>KRT33A</t>
  </si>
  <si>
    <t>TCHH</t>
  </si>
  <si>
    <t>S100A7</t>
  </si>
  <si>
    <t>RUVBL1</t>
  </si>
  <si>
    <t>USP16</t>
  </si>
  <si>
    <t>GOT1</t>
  </si>
  <si>
    <t>FAM172BP</t>
  </si>
  <si>
    <t>EEF1G</t>
  </si>
  <si>
    <t>DSCAM</t>
  </si>
  <si>
    <t>CDC5L</t>
  </si>
  <si>
    <t>HSPA4L</t>
  </si>
  <si>
    <t>COPG1</t>
  </si>
  <si>
    <t>H1-4</t>
  </si>
  <si>
    <t>NOC3L</t>
  </si>
  <si>
    <t>C1orf131</t>
  </si>
  <si>
    <t>RPL9</t>
  </si>
  <si>
    <t>XAB2</t>
  </si>
  <si>
    <t>ZC3H14</t>
  </si>
  <si>
    <t>AQR</t>
  </si>
  <si>
    <t>CHTOP</t>
  </si>
  <si>
    <t>CRNKL1</t>
  </si>
  <si>
    <t>NIP7</t>
  </si>
  <si>
    <t>PINX1</t>
  </si>
  <si>
    <t>URB1</t>
  </si>
  <si>
    <t>DDX31</t>
  </si>
  <si>
    <t>C5orf24</t>
  </si>
  <si>
    <t>CHAF1B</t>
  </si>
  <si>
    <t>POLR2E</t>
  </si>
  <si>
    <t>PELP1</t>
  </si>
  <si>
    <t>RPS12</t>
  </si>
  <si>
    <t>PRKRA</t>
  </si>
  <si>
    <t>SPTAN1</t>
  </si>
  <si>
    <t>SUV39H2</t>
  </si>
  <si>
    <t>SNRNP70</t>
  </si>
  <si>
    <t>ESF1</t>
  </si>
  <si>
    <t>DNMT3A</t>
  </si>
  <si>
    <t>GPATCH4</t>
  </si>
  <si>
    <t>FN1</t>
  </si>
  <si>
    <t>PLRG1</t>
  </si>
  <si>
    <t>NLE1</t>
  </si>
  <si>
    <t>NHP2</t>
  </si>
  <si>
    <t>NKRF</t>
  </si>
  <si>
    <t>PARN</t>
  </si>
  <si>
    <t>PEG10</t>
  </si>
  <si>
    <t>PEBP1</t>
  </si>
  <si>
    <t>MTA3</t>
  </si>
  <si>
    <t>NIPBL</t>
  </si>
  <si>
    <t>NASP</t>
  </si>
  <si>
    <t>DMKN</t>
  </si>
  <si>
    <t>DDX50</t>
  </si>
  <si>
    <t>APOD</t>
  </si>
  <si>
    <t>CEBPG</t>
  </si>
  <si>
    <t>EHMT1</t>
  </si>
  <si>
    <t>BUD31</t>
  </si>
  <si>
    <t>MTHFD1</t>
  </si>
  <si>
    <t>BRWD1</t>
  </si>
  <si>
    <t>POLR2C</t>
  </si>
  <si>
    <t>PRH1</t>
  </si>
  <si>
    <t>RFC4</t>
  </si>
  <si>
    <t>RPA2</t>
  </si>
  <si>
    <t>UBE2D3</t>
  </si>
  <si>
    <t>TNPO1</t>
  </si>
  <si>
    <t>TOP1</t>
  </si>
  <si>
    <t>U2AF1L5</t>
  </si>
  <si>
    <t>TPR</t>
  </si>
  <si>
    <t>U2AF2</t>
  </si>
  <si>
    <t>TRAPPC13</t>
  </si>
  <si>
    <t>ZNF800</t>
  </si>
  <si>
    <t>XRN2</t>
  </si>
  <si>
    <t>UTP23</t>
  </si>
  <si>
    <t>YTHDF1</t>
  </si>
  <si>
    <t>ZNF518B</t>
  </si>
  <si>
    <t>ZMAT2</t>
  </si>
  <si>
    <t>LACRT</t>
  </si>
  <si>
    <t>KMT5C</t>
  </si>
  <si>
    <t>KIF14</t>
  </si>
  <si>
    <t>RANGAP1</t>
  </si>
  <si>
    <t>RANBP1</t>
  </si>
  <si>
    <t>RPL30</t>
  </si>
  <si>
    <t>SRPK3</t>
  </si>
  <si>
    <t>STAU2</t>
  </si>
  <si>
    <t>SRSF5</t>
  </si>
  <si>
    <t>ST13P4</t>
  </si>
  <si>
    <t>U2SURP</t>
  </si>
  <si>
    <t>BCAS2</t>
  </si>
  <si>
    <t>TRPM3</t>
  </si>
  <si>
    <t>SENP3</t>
  </si>
  <si>
    <t>SCAF1</t>
  </si>
  <si>
    <t>SDC2</t>
  </si>
  <si>
    <t>SF3A2</t>
  </si>
  <si>
    <t>SNRPGP15</t>
  </si>
  <si>
    <t>SAFB2</t>
  </si>
  <si>
    <t>SMC5</t>
  </si>
  <si>
    <t>RPS28</t>
  </si>
  <si>
    <t>URB2</t>
  </si>
  <si>
    <t>TASOR</t>
  </si>
  <si>
    <t>ACTL6A</t>
  </si>
  <si>
    <t>ASS1</t>
  </si>
  <si>
    <t>CHD2</t>
  </si>
  <si>
    <t>ASNS</t>
  </si>
  <si>
    <t>FAM193A</t>
  </si>
  <si>
    <t>EXOSC10</t>
  </si>
  <si>
    <t>EXOSC4</t>
  </si>
  <si>
    <t>ELOC</t>
  </si>
  <si>
    <t>CIT</t>
  </si>
  <si>
    <t>CSDE1</t>
  </si>
  <si>
    <t>CTCF</t>
  </si>
  <si>
    <t>DHX30</t>
  </si>
  <si>
    <t>CENPN</t>
  </si>
  <si>
    <t>DNAJC7</t>
  </si>
  <si>
    <t>MEAF6</t>
  </si>
  <si>
    <t>CCDC71</t>
  </si>
  <si>
    <t>ING5</t>
  </si>
  <si>
    <t>ISY1</t>
  </si>
  <si>
    <t>KDM5B</t>
  </si>
  <si>
    <t>GID8</t>
  </si>
  <si>
    <t>KHSRP</t>
  </si>
  <si>
    <t>HMG20A</t>
  </si>
  <si>
    <t>LAS1L</t>
  </si>
  <si>
    <t>CLTCL1</t>
  </si>
  <si>
    <t>CMSS1</t>
  </si>
  <si>
    <t>CLIC1</t>
  </si>
  <si>
    <t>COIL</t>
  </si>
  <si>
    <t>APOC3</t>
  </si>
  <si>
    <t>CCAR2</t>
  </si>
  <si>
    <t>CCDC71L</t>
  </si>
  <si>
    <t>CRNN</t>
  </si>
  <si>
    <t>SPTBN1</t>
  </si>
  <si>
    <t>H2AC18</t>
  </si>
  <si>
    <t>PPL</t>
  </si>
  <si>
    <t>MYH9</t>
  </si>
  <si>
    <t>AHCTF1</t>
  </si>
  <si>
    <t>DYNC1H1</t>
  </si>
  <si>
    <t>RAD21</t>
  </si>
  <si>
    <t>SPRR3</t>
  </si>
  <si>
    <t>S100A6</t>
  </si>
  <si>
    <t>ATP5F1C</t>
  </si>
  <si>
    <t>PYCR1</t>
  </si>
  <si>
    <t>BCKDHA</t>
  </si>
  <si>
    <t>PSMA5</t>
  </si>
  <si>
    <t>MYH16</t>
  </si>
  <si>
    <t>OLA1</t>
  </si>
  <si>
    <t>MAPK1</t>
  </si>
  <si>
    <t>NT5DC2</t>
  </si>
  <si>
    <t>EIF3F</t>
  </si>
  <si>
    <t>ENAH</t>
  </si>
  <si>
    <t>DCK</t>
  </si>
  <si>
    <t>DIEXF</t>
  </si>
  <si>
    <t>ARF5</t>
  </si>
  <si>
    <t>CDC42</t>
  </si>
  <si>
    <t>FKBP4</t>
  </si>
  <si>
    <t>GNG12</t>
  </si>
  <si>
    <t>PSMC1</t>
  </si>
  <si>
    <t>RBM4B</t>
  </si>
  <si>
    <t>NUP50</t>
  </si>
  <si>
    <t>NUP54</t>
  </si>
  <si>
    <t>GATAD2B</t>
  </si>
  <si>
    <t>NUDT16L1</t>
  </si>
  <si>
    <t>TJP1</t>
  </si>
  <si>
    <t>ZNF521</t>
  </si>
  <si>
    <t>ZNF292</t>
  </si>
  <si>
    <t>H1-6</t>
  </si>
  <si>
    <t>MINAR1</t>
  </si>
  <si>
    <t>LCK</t>
  </si>
  <si>
    <t>KIF5C</t>
  </si>
  <si>
    <t>MBD1</t>
  </si>
  <si>
    <t>PPME1</t>
  </si>
  <si>
    <t>RAB11A</t>
  </si>
  <si>
    <t>RAVER1</t>
  </si>
  <si>
    <t>PSMD3</t>
  </si>
  <si>
    <t>SRPRB</t>
  </si>
  <si>
    <t>SRP9</t>
  </si>
  <si>
    <t>SNRPB</t>
  </si>
  <si>
    <t>MARS1</t>
  </si>
  <si>
    <t>LARS1</t>
  </si>
  <si>
    <t>SARS2</t>
  </si>
  <si>
    <t>EARS2</t>
  </si>
  <si>
    <t>TBCD</t>
  </si>
  <si>
    <t>SYCE1</t>
  </si>
  <si>
    <t>RYR3</t>
  </si>
  <si>
    <t>SLC25A34</t>
  </si>
  <si>
    <t>S100A16</t>
  </si>
  <si>
    <t>TAF1</t>
  </si>
  <si>
    <t>TFCP2</t>
  </si>
  <si>
    <t>USP7</t>
  </si>
  <si>
    <t>TMEM33</t>
  </si>
  <si>
    <t>ANXA7</t>
  </si>
  <si>
    <t>ABCA12</t>
  </si>
  <si>
    <t>FAM120A</t>
  </si>
  <si>
    <t>HADHA</t>
  </si>
  <si>
    <t>DSC2</t>
  </si>
  <si>
    <t>IQGAP1</t>
  </si>
  <si>
    <t>GTF2I</t>
  </si>
  <si>
    <t>HELLS</t>
  </si>
  <si>
    <t>GIMAP4</t>
  </si>
  <si>
    <t>MDC1</t>
  </si>
  <si>
    <t>EIF4E</t>
  </si>
  <si>
    <t>CLUH</t>
  </si>
  <si>
    <t>ARFIP1</t>
  </si>
  <si>
    <t>ARRDC3</t>
  </si>
  <si>
    <t>* peptide</t>
  </si>
  <si>
    <t>*peptide</t>
  </si>
  <si>
    <t>CAPture 1</t>
  </si>
  <si>
    <t>CAPture 2</t>
  </si>
  <si>
    <t>CAPture 3</t>
  </si>
  <si>
    <t>Unique peptide counts for proteins present in all three WT CAP and absent from WT Bead only</t>
  </si>
  <si>
    <t>In WT Bead Only?</t>
  </si>
  <si>
    <t>In NIN KO CAP_combined?</t>
  </si>
  <si>
    <t>In NIN KO bead only?</t>
  </si>
  <si>
    <t>In NIN KO Bead Only?</t>
  </si>
  <si>
    <t>In WT CAP_combined?</t>
  </si>
  <si>
    <t>Unique peptides (NIN KO CAP) Filtered for NIN KO Bead only</t>
  </si>
  <si>
    <t>Supplementary Table 3</t>
  </si>
  <si>
    <t>Unique peptide numbers for proteins detected in all 3 genotype-specific replicates are included in  worksheets 'WT CAP_combined' and 'NIN KO_combined'.  Protein scores and % coverage are included in worksheets for each individual experiment.</t>
  </si>
  <si>
    <t xml:space="preserve">Proteomic profiling of centrosomes by CAPture-MS from control and Ninein knockout HAP1 cells. </t>
  </si>
  <si>
    <t>Table contains datasets obtained by CAPture-MS from control or NIN-KO HAP1 cells. 3 repeats of CAPture-MS (CAP) and a single repeat of bead-only sample was analysed for each genotype.</t>
  </si>
  <si>
    <t>peptide</t>
  </si>
  <si>
    <t>QE_WT_BO</t>
  </si>
  <si>
    <t>WT  Bead only</t>
  </si>
  <si>
    <t>QE_NIN_BO</t>
  </si>
  <si>
    <t>NIN KO Bead only</t>
  </si>
  <si>
    <t>QE_WT_Pep_1</t>
  </si>
  <si>
    <t>WT CAP1</t>
  </si>
  <si>
    <t>QE_WT_Pep_2</t>
  </si>
  <si>
    <t>WT CAP2</t>
  </si>
  <si>
    <t>QE_WT_Pep_3</t>
  </si>
  <si>
    <t>WT CAP3</t>
  </si>
  <si>
    <t>QE_NIN_Pep_1</t>
  </si>
  <si>
    <t>NIN KO CAP1</t>
  </si>
  <si>
    <t>QE_NIN_Pep_2</t>
  </si>
  <si>
    <t>NIN KO CAP2</t>
  </si>
  <si>
    <t>QE_NIN_Pep_3</t>
  </si>
  <si>
    <t>NIN KO CAP3</t>
  </si>
  <si>
    <t>Corresponding files on ProteomeXchange  (PRIDE)</t>
  </si>
  <si>
    <t>PXD04030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4"/>
      <color rgb="FFFF0000"/>
      <name val="Calibri"/>
      <family val="2"/>
      <scheme val="minor"/>
    </font>
    <font>
      <b/>
      <sz val="13"/>
      <color theme="1"/>
      <name val="Calibri"/>
      <family val="2"/>
      <scheme val="minor"/>
    </font>
    <font>
      <sz val="14"/>
      <color rgb="FFFF0000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Helvetica"/>
      <family val="2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6" tint="0.59999389629810485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10" fontId="0" fillId="0" borderId="0" xfId="0" applyNumberFormat="1"/>
    <xf numFmtId="0" fontId="0" fillId="0" borderId="0" xfId="0" applyAlignment="1">
      <alignment textRotation="45"/>
    </xf>
    <xf numFmtId="0" fontId="1" fillId="0" borderId="0" xfId="0" applyFont="1"/>
    <xf numFmtId="0" fontId="3" fillId="0" borderId="0" xfId="0" applyFont="1"/>
    <xf numFmtId="0" fontId="0" fillId="2" borderId="0" xfId="0" applyFill="1"/>
    <xf numFmtId="10" fontId="0" fillId="2" borderId="0" xfId="0" applyNumberFormat="1" applyFill="1"/>
    <xf numFmtId="0" fontId="0" fillId="3" borderId="0" xfId="0" applyFill="1"/>
    <xf numFmtId="10" fontId="0" fillId="3" borderId="0" xfId="0" applyNumberFormat="1" applyFill="1"/>
    <xf numFmtId="0" fontId="2" fillId="0" borderId="0" xfId="0" applyFont="1"/>
    <xf numFmtId="0" fontId="1" fillId="0" borderId="0" xfId="0" applyFont="1" applyAlignment="1">
      <alignment textRotation="45"/>
    </xf>
    <xf numFmtId="0" fontId="4" fillId="0" borderId="0" xfId="0" applyFont="1" applyAlignment="1">
      <alignment textRotation="45"/>
    </xf>
    <xf numFmtId="0" fontId="1" fillId="2" borderId="0" xfId="0" applyFont="1" applyFill="1"/>
    <xf numFmtId="0" fontId="1" fillId="3" borderId="0" xfId="0" applyFont="1" applyFill="1"/>
    <xf numFmtId="0" fontId="6" fillId="0" borderId="0" xfId="0" applyFont="1"/>
    <xf numFmtId="0" fontId="6" fillId="0" borderId="1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 vertical="center"/>
    </xf>
    <xf numFmtId="0" fontId="8" fillId="0" borderId="0" xfId="0" applyFont="1"/>
    <xf numFmtId="0" fontId="9" fillId="0" borderId="0" xfId="0" applyFont="1"/>
    <xf numFmtId="0" fontId="9" fillId="0" borderId="0" xfId="0" applyFont="1" applyAlignment="1">
      <alignment wrapText="1"/>
    </xf>
    <xf numFmtId="0" fontId="10" fillId="2" borderId="0" xfId="0" applyFont="1" applyFill="1"/>
    <xf numFmtId="49" fontId="6" fillId="0" borderId="1" xfId="0" applyNumberFormat="1" applyFont="1" applyBorder="1" applyAlignment="1">
      <alignment horizontal="center" vertical="center" wrapText="1" shrinkToFit="1"/>
    </xf>
    <xf numFmtId="0" fontId="1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EFFB5"/>
      <color rgb="FFDFDC7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ebextensions/_rels/taskpanes.xml.rels><?xml version="1.0" encoding="UTF-8" standalone="yes"?>
<Relationships xmlns="http://schemas.openxmlformats.org/package/2006/relationships"><Relationship Id="rId1" Type="http://schemas.microsoft.com/office/2011/relationships/webextension" Target="webextension1.xml"/></Relationships>
</file>

<file path=xl/webextensions/taskpanes.xml><?xml version="1.0" encoding="utf-8"?>
<wetp:taskpanes xmlns:wetp="http://schemas.microsoft.com/office/webextensions/taskpanes/2010/11">
  <wetp:taskpane dockstate="right" visibility="0" width="350" row="0">
    <wetp:webextensionref xmlns:r="http://schemas.openxmlformats.org/officeDocument/2006/relationships" r:id="rId1"/>
  </wetp:taskpane>
</wetp:taskpanes>
</file>

<file path=xl/webextensions/webextension1.xml><?xml version="1.0" encoding="utf-8"?>
<we:webextension xmlns:we="http://schemas.microsoft.com/office/webextensions/webextension/2010/11" id="{DB455172-ECF4-0247-9346-93115C0D9B08}">
  <we:reference id="fa000000050" version="1.0.0.0" store="en-GB" storeType="FirstParty"/>
  <we:alternateReferences/>
  <we:properties>
    <we:property name="Xl_ImageToDoc" value="&quot;{\&quot;cmd_type\&quot;:\&quot;cancel\&quot;,\&quot;session_id\&quot;:\&quot;4E28B1AF\&quot;}&quot;"/>
  </we:properties>
  <we:bindings/>
  <we:snapshot xmlns:r="http://schemas.openxmlformats.org/officeDocument/2006/relationships"/>
</we:webextension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C790EF-E506-6E4F-8D96-C7F71016651D}">
  <dimension ref="A1:B17"/>
  <sheetViews>
    <sheetView tabSelected="1" workbookViewId="0">
      <selection activeCell="A4" sqref="A4"/>
    </sheetView>
  </sheetViews>
  <sheetFormatPr baseColWidth="10" defaultRowHeight="16" x14ac:dyDescent="0.2"/>
  <cols>
    <col min="1" max="1" width="111.6640625" customWidth="1"/>
  </cols>
  <sheetData>
    <row r="1" spans="1:2" x14ac:dyDescent="0.2">
      <c r="A1" s="20" t="s">
        <v>4304</v>
      </c>
    </row>
    <row r="2" spans="1:2" x14ac:dyDescent="0.2">
      <c r="A2" s="21"/>
    </row>
    <row r="3" spans="1:2" x14ac:dyDescent="0.2">
      <c r="A3" s="20" t="s">
        <v>4306</v>
      </c>
    </row>
    <row r="4" spans="1:2" ht="46" customHeight="1" x14ac:dyDescent="0.2">
      <c r="A4" s="22" t="s">
        <v>4307</v>
      </c>
    </row>
    <row r="5" spans="1:2" ht="51" x14ac:dyDescent="0.2">
      <c r="A5" s="22" t="s">
        <v>4305</v>
      </c>
    </row>
    <row r="8" spans="1:2" x14ac:dyDescent="0.2">
      <c r="A8" s="12" t="s">
        <v>4325</v>
      </c>
      <c r="B8" s="5"/>
    </row>
    <row r="9" spans="1:2" x14ac:dyDescent="0.2">
      <c r="A9" s="23" t="s">
        <v>4326</v>
      </c>
      <c r="B9" s="5"/>
    </row>
    <row r="10" spans="1:2" x14ac:dyDescent="0.2">
      <c r="A10" s="5" t="s">
        <v>4309</v>
      </c>
      <c r="B10" s="5" t="s">
        <v>4310</v>
      </c>
    </row>
    <row r="11" spans="1:2" x14ac:dyDescent="0.2">
      <c r="A11" s="5" t="s">
        <v>4311</v>
      </c>
      <c r="B11" s="5" t="s">
        <v>4312</v>
      </c>
    </row>
    <row r="12" spans="1:2" x14ac:dyDescent="0.2">
      <c r="A12" s="5" t="s">
        <v>4313</v>
      </c>
      <c r="B12" s="5" t="s">
        <v>4314</v>
      </c>
    </row>
    <row r="13" spans="1:2" x14ac:dyDescent="0.2">
      <c r="A13" s="5" t="s">
        <v>4315</v>
      </c>
      <c r="B13" s="5" t="s">
        <v>4316</v>
      </c>
    </row>
    <row r="14" spans="1:2" x14ac:dyDescent="0.2">
      <c r="A14" s="5" t="s">
        <v>4317</v>
      </c>
      <c r="B14" s="5" t="s">
        <v>4318</v>
      </c>
    </row>
    <row r="15" spans="1:2" x14ac:dyDescent="0.2">
      <c r="A15" s="5" t="s">
        <v>4319</v>
      </c>
      <c r="B15" s="5" t="s">
        <v>4320</v>
      </c>
    </row>
    <row r="16" spans="1:2" x14ac:dyDescent="0.2">
      <c r="A16" s="5" t="s">
        <v>4321</v>
      </c>
      <c r="B16" s="5" t="s">
        <v>4322</v>
      </c>
    </row>
    <row r="17" spans="1:2" x14ac:dyDescent="0.2">
      <c r="A17" s="5" t="s">
        <v>4323</v>
      </c>
      <c r="B17" s="5" t="s">
        <v>432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EBBA4D-9729-7845-91D7-B54EEA001319}">
  <dimension ref="A1:F434"/>
  <sheetViews>
    <sheetView workbookViewId="0">
      <selection activeCell="A4" sqref="A4"/>
    </sheetView>
  </sheetViews>
  <sheetFormatPr baseColWidth="10" defaultRowHeight="16" x14ac:dyDescent="0.2"/>
  <cols>
    <col min="1" max="1" width="10.83203125" style="3"/>
    <col min="3" max="3" width="40.83203125" customWidth="1"/>
  </cols>
  <sheetData>
    <row r="1" spans="1:6" s="2" customFormat="1" ht="77" x14ac:dyDescent="0.2">
      <c r="A1" s="10"/>
      <c r="B1" s="10" t="s">
        <v>0</v>
      </c>
      <c r="C1" s="10" t="s">
        <v>1</v>
      </c>
      <c r="D1" s="10" t="s">
        <v>2</v>
      </c>
      <c r="E1" s="10" t="s">
        <v>3</v>
      </c>
      <c r="F1" s="10" t="s">
        <v>4</v>
      </c>
    </row>
    <row r="2" spans="1:6" x14ac:dyDescent="0.2">
      <c r="A2" s="3" t="s">
        <v>2877</v>
      </c>
      <c r="B2" t="s">
        <v>917</v>
      </c>
      <c r="C2" t="s">
        <v>918</v>
      </c>
      <c r="D2">
        <v>7000.11</v>
      </c>
      <c r="E2" s="1">
        <v>0.70079999999999998</v>
      </c>
      <c r="F2">
        <v>148</v>
      </c>
    </row>
    <row r="3" spans="1:6" x14ac:dyDescent="0.2">
      <c r="A3" s="3" t="s">
        <v>3893</v>
      </c>
      <c r="B3" t="s">
        <v>2229</v>
      </c>
      <c r="C3" t="s">
        <v>2230</v>
      </c>
      <c r="D3">
        <v>1075.74</v>
      </c>
      <c r="E3" s="1">
        <v>0.43530000000000002</v>
      </c>
      <c r="F3">
        <v>67</v>
      </c>
    </row>
    <row r="4" spans="1:6" x14ac:dyDescent="0.2">
      <c r="A4" s="3" t="s">
        <v>2989</v>
      </c>
      <c r="B4" t="s">
        <v>415</v>
      </c>
      <c r="C4" t="s">
        <v>416</v>
      </c>
      <c r="D4">
        <v>1368.63</v>
      </c>
      <c r="E4" s="1">
        <v>0.67230000000000001</v>
      </c>
      <c r="F4">
        <v>58</v>
      </c>
    </row>
    <row r="5" spans="1:6" x14ac:dyDescent="0.2">
      <c r="A5" s="3" t="s">
        <v>3280</v>
      </c>
      <c r="B5" t="s">
        <v>25</v>
      </c>
      <c r="C5" t="s">
        <v>26</v>
      </c>
      <c r="D5">
        <v>475.3</v>
      </c>
      <c r="E5" s="1">
        <v>0.5948</v>
      </c>
      <c r="F5">
        <v>46</v>
      </c>
    </row>
    <row r="6" spans="1:6" x14ac:dyDescent="0.2">
      <c r="A6" s="3" t="s">
        <v>2891</v>
      </c>
      <c r="B6" t="s">
        <v>1119</v>
      </c>
      <c r="C6" t="s">
        <v>1120</v>
      </c>
      <c r="D6">
        <v>372.8</v>
      </c>
      <c r="E6" s="1">
        <v>0.5978</v>
      </c>
      <c r="F6">
        <v>35</v>
      </c>
    </row>
    <row r="7" spans="1:6" x14ac:dyDescent="0.2">
      <c r="A7" s="3" t="s">
        <v>3894</v>
      </c>
      <c r="B7" t="s">
        <v>2083</v>
      </c>
      <c r="C7" t="s">
        <v>2084</v>
      </c>
      <c r="D7">
        <v>521.17999999999995</v>
      </c>
      <c r="E7" s="1">
        <v>0.59499999999999997</v>
      </c>
      <c r="F7">
        <v>33</v>
      </c>
    </row>
    <row r="8" spans="1:6" x14ac:dyDescent="0.2">
      <c r="A8" s="3" t="s">
        <v>2897</v>
      </c>
      <c r="B8" t="s">
        <v>533</v>
      </c>
      <c r="C8" t="s">
        <v>534</v>
      </c>
      <c r="D8">
        <v>93.3</v>
      </c>
      <c r="E8" s="1">
        <v>0.31740000000000002</v>
      </c>
      <c r="F8">
        <v>32</v>
      </c>
    </row>
    <row r="9" spans="1:6" x14ac:dyDescent="0.2">
      <c r="A9" s="3" t="s">
        <v>2915</v>
      </c>
      <c r="B9" t="s">
        <v>1131</v>
      </c>
      <c r="C9" t="s">
        <v>1132</v>
      </c>
      <c r="D9">
        <v>294.32</v>
      </c>
      <c r="E9" s="1">
        <v>0.59709999999999996</v>
      </c>
      <c r="F9">
        <v>32</v>
      </c>
    </row>
    <row r="10" spans="1:6" x14ac:dyDescent="0.2">
      <c r="A10" s="3" t="s">
        <v>2904</v>
      </c>
      <c r="B10" t="s">
        <v>1109</v>
      </c>
      <c r="C10" t="s">
        <v>1110</v>
      </c>
      <c r="D10">
        <v>379.35</v>
      </c>
      <c r="E10" s="1">
        <v>0.48630000000000001</v>
      </c>
      <c r="F10">
        <v>31</v>
      </c>
    </row>
    <row r="11" spans="1:6" x14ac:dyDescent="0.2">
      <c r="A11" s="3" t="s">
        <v>2893</v>
      </c>
      <c r="B11" t="s">
        <v>1117</v>
      </c>
      <c r="C11" t="s">
        <v>1118</v>
      </c>
      <c r="D11">
        <v>261.11</v>
      </c>
      <c r="E11" s="1">
        <v>0.74490000000000001</v>
      </c>
      <c r="F11">
        <v>31</v>
      </c>
    </row>
    <row r="12" spans="1:6" x14ac:dyDescent="0.2">
      <c r="A12" s="3" t="s">
        <v>3296</v>
      </c>
      <c r="B12" t="s">
        <v>101</v>
      </c>
      <c r="C12" t="s">
        <v>102</v>
      </c>
      <c r="D12">
        <v>701.53</v>
      </c>
      <c r="E12" s="1">
        <v>0.52139999999999997</v>
      </c>
      <c r="F12">
        <v>29</v>
      </c>
    </row>
    <row r="13" spans="1:6" x14ac:dyDescent="0.2">
      <c r="A13" s="3" t="s">
        <v>2918</v>
      </c>
      <c r="B13" t="s">
        <v>1223</v>
      </c>
      <c r="C13" t="s">
        <v>1224</v>
      </c>
      <c r="D13">
        <v>261.63</v>
      </c>
      <c r="E13" s="1">
        <v>0.5464</v>
      </c>
      <c r="F13">
        <v>26</v>
      </c>
    </row>
    <row r="14" spans="1:6" x14ac:dyDescent="0.2">
      <c r="A14" s="3" t="s">
        <v>3895</v>
      </c>
      <c r="B14" t="s">
        <v>2069</v>
      </c>
      <c r="C14" t="s">
        <v>2070</v>
      </c>
      <c r="D14">
        <v>259.24</v>
      </c>
      <c r="E14" s="1">
        <v>0.53990000000000005</v>
      </c>
      <c r="F14">
        <v>24</v>
      </c>
    </row>
    <row r="15" spans="1:6" x14ac:dyDescent="0.2">
      <c r="A15" s="3" t="s">
        <v>3026</v>
      </c>
      <c r="B15" t="s">
        <v>961</v>
      </c>
      <c r="C15" t="s">
        <v>962</v>
      </c>
      <c r="D15">
        <v>71.510000000000005</v>
      </c>
      <c r="E15" s="1">
        <v>0.34210000000000002</v>
      </c>
      <c r="F15">
        <v>17</v>
      </c>
    </row>
    <row r="16" spans="1:6" x14ac:dyDescent="0.2">
      <c r="A16" s="3" t="s">
        <v>2934</v>
      </c>
      <c r="B16" t="s">
        <v>1151</v>
      </c>
      <c r="C16" t="s">
        <v>1152</v>
      </c>
      <c r="D16">
        <v>87.65</v>
      </c>
      <c r="E16" s="1">
        <v>0.42749999999999999</v>
      </c>
      <c r="F16">
        <v>17</v>
      </c>
    </row>
    <row r="17" spans="1:6" x14ac:dyDescent="0.2">
      <c r="A17" s="3" t="s">
        <v>3896</v>
      </c>
      <c r="B17" t="s">
        <v>2067</v>
      </c>
      <c r="C17" t="s">
        <v>2068</v>
      </c>
      <c r="D17">
        <v>92.41</v>
      </c>
      <c r="E17" s="1">
        <v>0.34649999999999997</v>
      </c>
      <c r="F17">
        <v>16</v>
      </c>
    </row>
    <row r="18" spans="1:6" x14ac:dyDescent="0.2">
      <c r="A18" s="3" t="s">
        <v>2984</v>
      </c>
      <c r="B18" t="s">
        <v>631</v>
      </c>
      <c r="C18" t="s">
        <v>632</v>
      </c>
      <c r="D18">
        <v>107.66</v>
      </c>
      <c r="E18" s="1">
        <v>0.62139999999999995</v>
      </c>
      <c r="F18">
        <v>14</v>
      </c>
    </row>
    <row r="19" spans="1:6" x14ac:dyDescent="0.2">
      <c r="A19" s="3" t="s">
        <v>2965</v>
      </c>
      <c r="B19" t="s">
        <v>567</v>
      </c>
      <c r="C19" t="s">
        <v>568</v>
      </c>
      <c r="D19">
        <v>34.64</v>
      </c>
      <c r="E19" s="1">
        <v>0.32829999999999998</v>
      </c>
      <c r="F19">
        <v>13</v>
      </c>
    </row>
    <row r="20" spans="1:6" x14ac:dyDescent="0.2">
      <c r="A20" s="3" t="s">
        <v>2959</v>
      </c>
      <c r="B20" t="s">
        <v>689</v>
      </c>
      <c r="C20" t="s">
        <v>690</v>
      </c>
      <c r="D20">
        <v>83.47</v>
      </c>
      <c r="E20" s="1">
        <v>0.3695</v>
      </c>
      <c r="F20">
        <v>13</v>
      </c>
    </row>
    <row r="21" spans="1:6" x14ac:dyDescent="0.2">
      <c r="A21" s="3" t="s">
        <v>3448</v>
      </c>
      <c r="B21" t="s">
        <v>885</v>
      </c>
      <c r="C21" t="s">
        <v>886</v>
      </c>
      <c r="D21">
        <v>50.87</v>
      </c>
      <c r="E21" s="1">
        <v>0.41199999999999998</v>
      </c>
      <c r="F21">
        <v>13</v>
      </c>
    </row>
    <row r="22" spans="1:6" x14ac:dyDescent="0.2">
      <c r="A22" s="3" t="s">
        <v>2963</v>
      </c>
      <c r="B22" t="s">
        <v>177</v>
      </c>
      <c r="C22" t="s">
        <v>178</v>
      </c>
      <c r="D22">
        <v>32.799999999999997</v>
      </c>
      <c r="E22" s="1">
        <v>0.1598</v>
      </c>
      <c r="F22">
        <v>12</v>
      </c>
    </row>
    <row r="23" spans="1:6" x14ac:dyDescent="0.2">
      <c r="A23" s="3" t="s">
        <v>2988</v>
      </c>
      <c r="B23" t="s">
        <v>225</v>
      </c>
      <c r="C23" t="s">
        <v>226</v>
      </c>
      <c r="D23">
        <v>39.32</v>
      </c>
      <c r="E23" s="1">
        <v>0.2417</v>
      </c>
      <c r="F23">
        <v>12</v>
      </c>
    </row>
    <row r="24" spans="1:6" x14ac:dyDescent="0.2">
      <c r="A24" s="3" t="s">
        <v>2937</v>
      </c>
      <c r="B24" t="s">
        <v>1155</v>
      </c>
      <c r="C24" t="s">
        <v>1156</v>
      </c>
      <c r="D24">
        <v>28.6</v>
      </c>
      <c r="E24" s="1">
        <v>0.2283</v>
      </c>
      <c r="F24">
        <v>12</v>
      </c>
    </row>
    <row r="25" spans="1:6" x14ac:dyDescent="0.2">
      <c r="A25" s="3" t="s">
        <v>3862</v>
      </c>
      <c r="B25" t="s">
        <v>1951</v>
      </c>
      <c r="C25" t="s">
        <v>1952</v>
      </c>
      <c r="D25">
        <v>30.79</v>
      </c>
      <c r="E25" s="1">
        <v>0.25180000000000002</v>
      </c>
      <c r="F25">
        <v>11</v>
      </c>
    </row>
    <row r="26" spans="1:6" x14ac:dyDescent="0.2">
      <c r="A26" s="3" t="s">
        <v>3001</v>
      </c>
      <c r="B26" t="s">
        <v>1025</v>
      </c>
      <c r="C26" t="s">
        <v>1026</v>
      </c>
      <c r="D26">
        <v>37.49</v>
      </c>
      <c r="E26" s="1">
        <v>0.3377</v>
      </c>
      <c r="F26">
        <v>11</v>
      </c>
    </row>
    <row r="27" spans="1:6" x14ac:dyDescent="0.2">
      <c r="A27" s="3" t="s">
        <v>3134</v>
      </c>
      <c r="B27" t="s">
        <v>1111</v>
      </c>
      <c r="C27" t="s">
        <v>1112</v>
      </c>
      <c r="D27">
        <v>89.74</v>
      </c>
      <c r="E27" s="1">
        <v>0.46089999999999998</v>
      </c>
      <c r="F27">
        <v>11</v>
      </c>
    </row>
    <row r="28" spans="1:6" x14ac:dyDescent="0.2">
      <c r="A28" s="3" t="s">
        <v>3006</v>
      </c>
      <c r="B28" t="s">
        <v>125</v>
      </c>
      <c r="C28" t="s">
        <v>126</v>
      </c>
      <c r="D28">
        <v>21.62</v>
      </c>
      <c r="E28" s="1">
        <v>0.2167</v>
      </c>
      <c r="F28">
        <v>10</v>
      </c>
    </row>
    <row r="29" spans="1:6" x14ac:dyDescent="0.2">
      <c r="A29" s="3" t="s">
        <v>2900</v>
      </c>
      <c r="B29" t="s">
        <v>679</v>
      </c>
      <c r="C29" t="s">
        <v>680</v>
      </c>
      <c r="D29">
        <v>18.09</v>
      </c>
      <c r="E29" s="1">
        <v>5.04E-2</v>
      </c>
      <c r="F29">
        <v>10</v>
      </c>
    </row>
    <row r="30" spans="1:6" x14ac:dyDescent="0.2">
      <c r="A30" s="3" t="s">
        <v>2872</v>
      </c>
      <c r="B30" t="s">
        <v>1035</v>
      </c>
      <c r="C30" t="s">
        <v>1036</v>
      </c>
      <c r="D30">
        <v>20.78</v>
      </c>
      <c r="E30" s="1">
        <v>3.4500000000000003E-2</v>
      </c>
      <c r="F30">
        <v>10</v>
      </c>
    </row>
    <row r="31" spans="1:6" x14ac:dyDescent="0.2">
      <c r="A31" s="3" t="s">
        <v>3769</v>
      </c>
      <c r="B31" t="s">
        <v>1679</v>
      </c>
      <c r="C31" t="s">
        <v>1680</v>
      </c>
      <c r="D31">
        <v>25.94</v>
      </c>
      <c r="E31" s="1">
        <v>0.26550000000000001</v>
      </c>
      <c r="F31">
        <v>9</v>
      </c>
    </row>
    <row r="32" spans="1:6" x14ac:dyDescent="0.2">
      <c r="A32" s="3" t="s">
        <v>3019</v>
      </c>
      <c r="B32" t="s">
        <v>377</v>
      </c>
      <c r="C32" t="s">
        <v>378</v>
      </c>
      <c r="D32">
        <v>26.86</v>
      </c>
      <c r="E32" s="1">
        <v>0.30420000000000003</v>
      </c>
      <c r="F32">
        <v>9</v>
      </c>
    </row>
    <row r="33" spans="1:6" x14ac:dyDescent="0.2">
      <c r="A33" s="3" t="s">
        <v>3450</v>
      </c>
      <c r="B33" t="s">
        <v>889</v>
      </c>
      <c r="C33" t="s">
        <v>890</v>
      </c>
      <c r="D33">
        <v>23.09</v>
      </c>
      <c r="E33" s="1">
        <v>0.25240000000000001</v>
      </c>
      <c r="F33">
        <v>9</v>
      </c>
    </row>
    <row r="34" spans="1:6" x14ac:dyDescent="0.2">
      <c r="A34" s="3" t="s">
        <v>3897</v>
      </c>
      <c r="B34" t="s">
        <v>2215</v>
      </c>
      <c r="C34" t="s">
        <v>2216</v>
      </c>
      <c r="D34">
        <v>22.34</v>
      </c>
      <c r="E34" s="1">
        <v>0.20330000000000001</v>
      </c>
      <c r="F34">
        <v>9</v>
      </c>
    </row>
    <row r="35" spans="1:6" x14ac:dyDescent="0.2">
      <c r="A35" s="3" t="s">
        <v>2962</v>
      </c>
      <c r="B35" t="s">
        <v>1229</v>
      </c>
      <c r="C35" t="s">
        <v>1230</v>
      </c>
      <c r="D35">
        <v>25.16</v>
      </c>
      <c r="E35" s="1">
        <v>0.18490000000000001</v>
      </c>
      <c r="F35">
        <v>9</v>
      </c>
    </row>
    <row r="36" spans="1:6" x14ac:dyDescent="0.2">
      <c r="A36" s="3" t="s">
        <v>3140</v>
      </c>
      <c r="B36" t="s">
        <v>1235</v>
      </c>
      <c r="C36" t="s">
        <v>1236</v>
      </c>
      <c r="D36">
        <v>21.66</v>
      </c>
      <c r="E36" s="1">
        <v>0.25919999999999999</v>
      </c>
      <c r="F36">
        <v>9</v>
      </c>
    </row>
    <row r="37" spans="1:6" x14ac:dyDescent="0.2">
      <c r="A37" s="3" t="s">
        <v>3898</v>
      </c>
      <c r="B37" t="s">
        <v>2087</v>
      </c>
      <c r="C37" t="s">
        <v>2088</v>
      </c>
      <c r="D37">
        <v>27.12</v>
      </c>
      <c r="E37" s="1">
        <v>0.71579999999999999</v>
      </c>
      <c r="F37">
        <v>8</v>
      </c>
    </row>
    <row r="38" spans="1:6" x14ac:dyDescent="0.2">
      <c r="A38" s="3" t="s">
        <v>2922</v>
      </c>
      <c r="B38" t="s">
        <v>239</v>
      </c>
      <c r="C38" t="s">
        <v>240</v>
      </c>
      <c r="D38">
        <v>42.85</v>
      </c>
      <c r="E38" s="1">
        <v>0.21099999999999999</v>
      </c>
      <c r="F38">
        <v>8</v>
      </c>
    </row>
    <row r="39" spans="1:6" x14ac:dyDescent="0.2">
      <c r="A39" s="3" t="s">
        <v>3159</v>
      </c>
      <c r="B39" t="s">
        <v>489</v>
      </c>
      <c r="C39" t="s">
        <v>490</v>
      </c>
      <c r="D39">
        <v>18.57</v>
      </c>
      <c r="E39" s="1">
        <v>0.14649999999999999</v>
      </c>
      <c r="F39">
        <v>8</v>
      </c>
    </row>
    <row r="40" spans="1:6" x14ac:dyDescent="0.2">
      <c r="A40" s="3" t="s">
        <v>2992</v>
      </c>
      <c r="B40" t="s">
        <v>795</v>
      </c>
      <c r="C40" t="s">
        <v>796</v>
      </c>
      <c r="D40">
        <v>27.2</v>
      </c>
      <c r="E40" s="1">
        <v>0.34810000000000002</v>
      </c>
      <c r="F40">
        <v>8</v>
      </c>
    </row>
    <row r="41" spans="1:6" x14ac:dyDescent="0.2">
      <c r="A41" s="3" t="s">
        <v>3446</v>
      </c>
      <c r="B41" t="s">
        <v>875</v>
      </c>
      <c r="C41" t="s">
        <v>876</v>
      </c>
      <c r="D41">
        <v>21.72</v>
      </c>
      <c r="E41" s="1">
        <v>0.21870000000000001</v>
      </c>
      <c r="F41">
        <v>8</v>
      </c>
    </row>
    <row r="42" spans="1:6" x14ac:dyDescent="0.2">
      <c r="A42" s="3" t="s">
        <v>3093</v>
      </c>
      <c r="B42" t="s">
        <v>943</v>
      </c>
      <c r="C42" t="s">
        <v>944</v>
      </c>
      <c r="D42">
        <v>157</v>
      </c>
      <c r="E42" s="1">
        <v>0.1363</v>
      </c>
      <c r="F42">
        <v>8</v>
      </c>
    </row>
    <row r="43" spans="1:6" x14ac:dyDescent="0.2">
      <c r="A43" s="3" t="s">
        <v>3698</v>
      </c>
      <c r="B43" t="s">
        <v>1985</v>
      </c>
      <c r="C43" t="s">
        <v>1986</v>
      </c>
      <c r="D43">
        <v>18.16</v>
      </c>
      <c r="E43" s="1">
        <v>4.3400000000000001E-2</v>
      </c>
      <c r="F43">
        <v>8</v>
      </c>
    </row>
    <row r="44" spans="1:6" x14ac:dyDescent="0.2">
      <c r="A44" s="3" t="s">
        <v>3012</v>
      </c>
      <c r="B44" t="s">
        <v>1047</v>
      </c>
      <c r="C44" t="s">
        <v>1048</v>
      </c>
      <c r="D44">
        <v>51.45</v>
      </c>
      <c r="E44" s="1">
        <v>7.8899999999999998E-2</v>
      </c>
      <c r="F44">
        <v>8</v>
      </c>
    </row>
    <row r="45" spans="1:6" x14ac:dyDescent="0.2">
      <c r="A45" s="3" t="s">
        <v>3031</v>
      </c>
      <c r="B45" t="s">
        <v>1181</v>
      </c>
      <c r="C45" t="s">
        <v>1182</v>
      </c>
      <c r="D45">
        <v>67.33</v>
      </c>
      <c r="E45" s="1">
        <v>0.1784</v>
      </c>
      <c r="F45">
        <v>8</v>
      </c>
    </row>
    <row r="46" spans="1:6" x14ac:dyDescent="0.2">
      <c r="A46" s="3" t="s">
        <v>3032</v>
      </c>
      <c r="B46" t="s">
        <v>1205</v>
      </c>
      <c r="C46" t="s">
        <v>1206</v>
      </c>
      <c r="D46">
        <v>22.75</v>
      </c>
      <c r="E46" s="1">
        <v>0.31369999999999998</v>
      </c>
      <c r="F46">
        <v>8</v>
      </c>
    </row>
    <row r="47" spans="1:6" x14ac:dyDescent="0.2">
      <c r="A47" s="3" t="s">
        <v>3066</v>
      </c>
      <c r="B47" t="s">
        <v>1207</v>
      </c>
      <c r="C47" t="s">
        <v>1208</v>
      </c>
      <c r="D47">
        <v>27.14</v>
      </c>
      <c r="E47" s="1">
        <v>0.12609999999999999</v>
      </c>
      <c r="F47">
        <v>8</v>
      </c>
    </row>
    <row r="48" spans="1:6" x14ac:dyDescent="0.2">
      <c r="A48" s="3" t="s">
        <v>3192</v>
      </c>
      <c r="B48" t="s">
        <v>1231</v>
      </c>
      <c r="C48" t="s">
        <v>1232</v>
      </c>
      <c r="D48">
        <v>15.81</v>
      </c>
      <c r="E48" s="1">
        <v>0.13170000000000001</v>
      </c>
      <c r="F48">
        <v>8</v>
      </c>
    </row>
    <row r="49" spans="1:6" x14ac:dyDescent="0.2">
      <c r="A49" s="3" t="s">
        <v>3107</v>
      </c>
      <c r="B49" t="s">
        <v>213</v>
      </c>
      <c r="C49" t="s">
        <v>214</v>
      </c>
      <c r="D49">
        <v>26.03</v>
      </c>
      <c r="E49" s="1">
        <v>0.19220000000000001</v>
      </c>
      <c r="F49">
        <v>7</v>
      </c>
    </row>
    <row r="50" spans="1:6" x14ac:dyDescent="0.2">
      <c r="A50" s="3" t="s">
        <v>3020</v>
      </c>
      <c r="B50" t="s">
        <v>409</v>
      </c>
      <c r="C50" t="s">
        <v>410</v>
      </c>
      <c r="D50">
        <v>16.86</v>
      </c>
      <c r="E50" s="1">
        <v>0.36630000000000001</v>
      </c>
      <c r="F50">
        <v>7</v>
      </c>
    </row>
    <row r="51" spans="1:6" x14ac:dyDescent="0.2">
      <c r="A51" s="3" t="s">
        <v>3449</v>
      </c>
      <c r="B51" t="s">
        <v>887</v>
      </c>
      <c r="C51" t="s">
        <v>888</v>
      </c>
      <c r="D51">
        <v>19.95</v>
      </c>
      <c r="E51" s="1">
        <v>0.14779999999999999</v>
      </c>
      <c r="F51">
        <v>7</v>
      </c>
    </row>
    <row r="52" spans="1:6" x14ac:dyDescent="0.2">
      <c r="A52" s="3" t="s">
        <v>3029</v>
      </c>
      <c r="B52" t="s">
        <v>1169</v>
      </c>
      <c r="C52" t="s">
        <v>1170</v>
      </c>
      <c r="D52">
        <v>23.3</v>
      </c>
      <c r="E52" s="1">
        <v>0.30380000000000001</v>
      </c>
      <c r="F52">
        <v>7</v>
      </c>
    </row>
    <row r="53" spans="1:6" x14ac:dyDescent="0.2">
      <c r="A53" s="3" t="s">
        <v>3100</v>
      </c>
      <c r="B53" t="s">
        <v>1211</v>
      </c>
      <c r="C53" t="s">
        <v>1212</v>
      </c>
      <c r="D53">
        <v>22.21</v>
      </c>
      <c r="E53" s="1">
        <v>0.3735</v>
      </c>
      <c r="F53">
        <v>7</v>
      </c>
    </row>
    <row r="54" spans="1:6" x14ac:dyDescent="0.2">
      <c r="A54" s="3" t="s">
        <v>3141</v>
      </c>
      <c r="B54" t="s">
        <v>1273</v>
      </c>
      <c r="C54" t="s">
        <v>1274</v>
      </c>
      <c r="D54">
        <v>16.59</v>
      </c>
      <c r="E54" s="1">
        <v>7.2700000000000001E-2</v>
      </c>
      <c r="F54">
        <v>7</v>
      </c>
    </row>
    <row r="55" spans="1:6" x14ac:dyDescent="0.2">
      <c r="A55" s="3" t="s">
        <v>3070</v>
      </c>
      <c r="B55" t="s">
        <v>23</v>
      </c>
      <c r="C55" t="s">
        <v>24</v>
      </c>
      <c r="D55">
        <v>16.13</v>
      </c>
      <c r="E55" s="1">
        <v>4.5699999999999998E-2</v>
      </c>
      <c r="F55">
        <v>6</v>
      </c>
    </row>
    <row r="56" spans="1:6" x14ac:dyDescent="0.2">
      <c r="A56" s="3" t="s">
        <v>2987</v>
      </c>
      <c r="B56" t="s">
        <v>57</v>
      </c>
      <c r="C56" t="s">
        <v>58</v>
      </c>
      <c r="D56">
        <v>6.75</v>
      </c>
      <c r="E56" s="1">
        <v>3.6799999999999999E-2</v>
      </c>
      <c r="F56">
        <v>6</v>
      </c>
    </row>
    <row r="57" spans="1:6" x14ac:dyDescent="0.2">
      <c r="A57" s="3" t="s">
        <v>2938</v>
      </c>
      <c r="B57" t="s">
        <v>195</v>
      </c>
      <c r="C57" t="s">
        <v>196</v>
      </c>
      <c r="D57">
        <v>9.83</v>
      </c>
      <c r="E57" s="1">
        <v>2.64E-2</v>
      </c>
      <c r="F57">
        <v>6</v>
      </c>
    </row>
    <row r="58" spans="1:6" x14ac:dyDescent="0.2">
      <c r="A58" s="3" t="s">
        <v>3899</v>
      </c>
      <c r="B58" t="s">
        <v>2115</v>
      </c>
      <c r="C58" t="s">
        <v>2116</v>
      </c>
      <c r="D58">
        <v>15.28</v>
      </c>
      <c r="E58" s="1">
        <v>0.1326</v>
      </c>
      <c r="F58">
        <v>6</v>
      </c>
    </row>
    <row r="59" spans="1:6" x14ac:dyDescent="0.2">
      <c r="A59" s="3" t="s">
        <v>3112</v>
      </c>
      <c r="B59" t="s">
        <v>397</v>
      </c>
      <c r="C59" t="s">
        <v>398</v>
      </c>
      <c r="D59">
        <v>15.7</v>
      </c>
      <c r="E59" s="1">
        <v>0.2465</v>
      </c>
      <c r="F59">
        <v>6</v>
      </c>
    </row>
    <row r="60" spans="1:6" x14ac:dyDescent="0.2">
      <c r="A60" s="3" t="s">
        <v>3858</v>
      </c>
      <c r="B60" t="s">
        <v>1937</v>
      </c>
      <c r="C60" t="s">
        <v>1938</v>
      </c>
      <c r="D60">
        <v>16.53</v>
      </c>
      <c r="E60" s="1">
        <v>0.1855</v>
      </c>
      <c r="F60">
        <v>6</v>
      </c>
    </row>
    <row r="61" spans="1:6" x14ac:dyDescent="0.2">
      <c r="A61" s="3" t="s">
        <v>3900</v>
      </c>
      <c r="B61" t="s">
        <v>2223</v>
      </c>
      <c r="C61" t="s">
        <v>2224</v>
      </c>
      <c r="D61">
        <v>11.55</v>
      </c>
      <c r="E61" s="1">
        <v>0.21529999999999999</v>
      </c>
      <c r="F61">
        <v>6</v>
      </c>
    </row>
    <row r="62" spans="1:6" x14ac:dyDescent="0.2">
      <c r="A62" s="3" t="s">
        <v>3127</v>
      </c>
      <c r="B62" t="s">
        <v>931</v>
      </c>
      <c r="C62" t="s">
        <v>932</v>
      </c>
      <c r="D62">
        <v>39.61</v>
      </c>
      <c r="E62" s="1">
        <v>0.4027</v>
      </c>
      <c r="F62">
        <v>6</v>
      </c>
    </row>
    <row r="63" spans="1:6" x14ac:dyDescent="0.2">
      <c r="A63" s="3" t="s">
        <v>3467</v>
      </c>
      <c r="B63" t="s">
        <v>983</v>
      </c>
      <c r="C63" t="s">
        <v>984</v>
      </c>
      <c r="D63">
        <v>11.91</v>
      </c>
      <c r="E63" s="1">
        <v>0.28739999999999999</v>
      </c>
      <c r="F63">
        <v>6</v>
      </c>
    </row>
    <row r="64" spans="1:6" x14ac:dyDescent="0.2">
      <c r="A64" s="3" t="s">
        <v>3101</v>
      </c>
      <c r="B64" t="s">
        <v>1233</v>
      </c>
      <c r="C64" t="s">
        <v>1234</v>
      </c>
      <c r="D64">
        <v>37.82</v>
      </c>
      <c r="E64" s="1">
        <v>0.20219999999999999</v>
      </c>
      <c r="F64">
        <v>6</v>
      </c>
    </row>
    <row r="65" spans="1:6" x14ac:dyDescent="0.2">
      <c r="A65" s="3" t="s">
        <v>2986</v>
      </c>
      <c r="B65" t="s">
        <v>1267</v>
      </c>
      <c r="C65" t="s">
        <v>1268</v>
      </c>
      <c r="D65">
        <v>8.56</v>
      </c>
      <c r="E65" s="1">
        <v>5.5300000000000002E-2</v>
      </c>
      <c r="F65">
        <v>6</v>
      </c>
    </row>
    <row r="66" spans="1:6" x14ac:dyDescent="0.2">
      <c r="A66" s="3" t="s">
        <v>3278</v>
      </c>
      <c r="B66" t="s">
        <v>7</v>
      </c>
      <c r="C66" t="s">
        <v>8</v>
      </c>
      <c r="D66">
        <v>15.44</v>
      </c>
      <c r="E66" s="1">
        <v>0.23169999999999999</v>
      </c>
      <c r="F66">
        <v>5</v>
      </c>
    </row>
    <row r="67" spans="1:6" x14ac:dyDescent="0.2">
      <c r="A67" s="3" t="s">
        <v>3073</v>
      </c>
      <c r="B67" t="s">
        <v>135</v>
      </c>
      <c r="C67" t="s">
        <v>136</v>
      </c>
      <c r="D67">
        <v>13.97</v>
      </c>
      <c r="E67" s="1">
        <v>0.1027</v>
      </c>
      <c r="F67">
        <v>5</v>
      </c>
    </row>
    <row r="68" spans="1:6" x14ac:dyDescent="0.2">
      <c r="A68" s="3" t="s">
        <v>3672</v>
      </c>
      <c r="B68" t="s">
        <v>1651</v>
      </c>
      <c r="C68" t="s">
        <v>1652</v>
      </c>
      <c r="D68">
        <v>9.85</v>
      </c>
      <c r="E68" s="1">
        <v>8.2299999999999998E-2</v>
      </c>
      <c r="F68">
        <v>5</v>
      </c>
    </row>
    <row r="69" spans="1:6" x14ac:dyDescent="0.2">
      <c r="A69" s="3" t="s">
        <v>3901</v>
      </c>
      <c r="B69" t="s">
        <v>2121</v>
      </c>
      <c r="C69" t="s">
        <v>2122</v>
      </c>
      <c r="D69">
        <v>15.15</v>
      </c>
      <c r="E69" s="1">
        <v>0.1646</v>
      </c>
      <c r="F69">
        <v>5</v>
      </c>
    </row>
    <row r="70" spans="1:6" x14ac:dyDescent="0.2">
      <c r="A70" s="3" t="s">
        <v>3040</v>
      </c>
      <c r="B70" t="s">
        <v>451</v>
      </c>
      <c r="C70" t="s">
        <v>452</v>
      </c>
      <c r="D70">
        <v>16.39</v>
      </c>
      <c r="E70" s="1">
        <v>0.2215</v>
      </c>
      <c r="F70">
        <v>5</v>
      </c>
    </row>
    <row r="71" spans="1:6" x14ac:dyDescent="0.2">
      <c r="A71" s="3" t="s">
        <v>3061</v>
      </c>
      <c r="B71" t="s">
        <v>685</v>
      </c>
      <c r="C71" t="s">
        <v>686</v>
      </c>
      <c r="D71">
        <v>92.24</v>
      </c>
      <c r="E71" s="1">
        <v>0.40679999999999999</v>
      </c>
      <c r="F71">
        <v>5</v>
      </c>
    </row>
    <row r="72" spans="1:6" x14ac:dyDescent="0.2">
      <c r="A72" s="3" t="s">
        <v>3044</v>
      </c>
      <c r="B72" t="s">
        <v>731</v>
      </c>
      <c r="C72" t="s">
        <v>732</v>
      </c>
      <c r="D72">
        <v>13.18</v>
      </c>
      <c r="E72" s="1">
        <v>0.29149999999999998</v>
      </c>
      <c r="F72">
        <v>5</v>
      </c>
    </row>
    <row r="73" spans="1:6" x14ac:dyDescent="0.2">
      <c r="A73" s="3" t="s">
        <v>3120</v>
      </c>
      <c r="B73" t="s">
        <v>737</v>
      </c>
      <c r="C73" t="s">
        <v>738</v>
      </c>
      <c r="D73">
        <v>17.77</v>
      </c>
      <c r="E73" s="1">
        <v>0.4</v>
      </c>
      <c r="F73">
        <v>5</v>
      </c>
    </row>
    <row r="74" spans="1:6" x14ac:dyDescent="0.2">
      <c r="A74" s="3" t="s">
        <v>3062</v>
      </c>
      <c r="B74" t="s">
        <v>797</v>
      </c>
      <c r="C74" t="s">
        <v>798</v>
      </c>
      <c r="D74">
        <v>13.86</v>
      </c>
      <c r="E74" s="1">
        <v>0.26440000000000002</v>
      </c>
      <c r="F74">
        <v>5</v>
      </c>
    </row>
    <row r="75" spans="1:6" x14ac:dyDescent="0.2">
      <c r="A75" s="3" t="s">
        <v>3013</v>
      </c>
      <c r="B75" t="s">
        <v>1077</v>
      </c>
      <c r="C75" t="s">
        <v>1078</v>
      </c>
      <c r="D75">
        <v>7.98</v>
      </c>
      <c r="E75" s="1">
        <v>7.0499999999999993E-2</v>
      </c>
      <c r="F75">
        <v>5</v>
      </c>
    </row>
    <row r="76" spans="1:6" x14ac:dyDescent="0.2">
      <c r="A76" s="3" t="s">
        <v>3099</v>
      </c>
      <c r="B76" t="s">
        <v>1149</v>
      </c>
      <c r="C76" t="s">
        <v>1150</v>
      </c>
      <c r="D76">
        <v>41.61</v>
      </c>
      <c r="E76" s="1">
        <v>0.221</v>
      </c>
      <c r="F76">
        <v>5</v>
      </c>
    </row>
    <row r="77" spans="1:6" x14ac:dyDescent="0.2">
      <c r="A77" s="3" t="s">
        <v>3902</v>
      </c>
      <c r="B77" t="s">
        <v>2287</v>
      </c>
      <c r="C77" t="s">
        <v>2288</v>
      </c>
      <c r="D77">
        <v>11.72</v>
      </c>
      <c r="E77" s="1">
        <v>0.1096</v>
      </c>
      <c r="F77">
        <v>5</v>
      </c>
    </row>
    <row r="78" spans="1:6" x14ac:dyDescent="0.2">
      <c r="A78" s="3" t="s">
        <v>3507</v>
      </c>
      <c r="B78" t="s">
        <v>1275</v>
      </c>
      <c r="C78" t="s">
        <v>1276</v>
      </c>
      <c r="D78">
        <v>14.24</v>
      </c>
      <c r="E78" s="1">
        <v>0.12839999999999999</v>
      </c>
      <c r="F78">
        <v>5</v>
      </c>
    </row>
    <row r="79" spans="1:6" x14ac:dyDescent="0.2">
      <c r="A79" s="3" t="s">
        <v>3195</v>
      </c>
      <c r="B79" t="s">
        <v>1287</v>
      </c>
      <c r="C79" t="s">
        <v>1288</v>
      </c>
      <c r="D79">
        <v>14.89</v>
      </c>
      <c r="E79" s="1">
        <v>0.29380000000000001</v>
      </c>
      <c r="F79">
        <v>5</v>
      </c>
    </row>
    <row r="80" spans="1:6" x14ac:dyDescent="0.2">
      <c r="A80" s="3" t="s">
        <v>3655</v>
      </c>
      <c r="B80" t="s">
        <v>1659</v>
      </c>
      <c r="C80" t="s">
        <v>1660</v>
      </c>
      <c r="D80">
        <v>3.84</v>
      </c>
      <c r="E80" s="1">
        <v>2.7099999999999999E-2</v>
      </c>
      <c r="F80">
        <v>4</v>
      </c>
    </row>
    <row r="81" spans="1:6" x14ac:dyDescent="0.2">
      <c r="A81" s="3" t="s">
        <v>3108</v>
      </c>
      <c r="B81" t="s">
        <v>229</v>
      </c>
      <c r="C81" t="s">
        <v>230</v>
      </c>
      <c r="D81">
        <v>21.69</v>
      </c>
      <c r="E81" s="1">
        <v>0.35449999999999998</v>
      </c>
      <c r="F81">
        <v>4</v>
      </c>
    </row>
    <row r="82" spans="1:6" x14ac:dyDescent="0.2">
      <c r="A82" s="3" t="s">
        <v>3076</v>
      </c>
      <c r="B82" t="s">
        <v>289</v>
      </c>
      <c r="C82" t="s">
        <v>290</v>
      </c>
      <c r="D82">
        <v>7.72</v>
      </c>
      <c r="E82" s="1">
        <v>0.2356</v>
      </c>
      <c r="F82">
        <v>4</v>
      </c>
    </row>
    <row r="83" spans="1:6" x14ac:dyDescent="0.2">
      <c r="A83" s="3" t="s">
        <v>3154</v>
      </c>
      <c r="B83" t="s">
        <v>349</v>
      </c>
      <c r="C83" t="s">
        <v>350</v>
      </c>
      <c r="D83">
        <v>16.61</v>
      </c>
      <c r="E83" s="1">
        <v>0.29509999999999997</v>
      </c>
      <c r="F83">
        <v>4</v>
      </c>
    </row>
    <row r="84" spans="1:6" x14ac:dyDescent="0.2">
      <c r="A84" s="3" t="s">
        <v>3038</v>
      </c>
      <c r="B84" t="s">
        <v>385</v>
      </c>
      <c r="C84" t="s">
        <v>386</v>
      </c>
      <c r="D84">
        <v>11.65</v>
      </c>
      <c r="E84" s="1">
        <v>0.1241</v>
      </c>
      <c r="F84">
        <v>4</v>
      </c>
    </row>
    <row r="85" spans="1:6" x14ac:dyDescent="0.2">
      <c r="A85" s="3" t="s">
        <v>3039</v>
      </c>
      <c r="B85" t="s">
        <v>421</v>
      </c>
      <c r="C85" t="s">
        <v>422</v>
      </c>
      <c r="D85">
        <v>16.239999999999998</v>
      </c>
      <c r="E85" s="1">
        <v>0.1729</v>
      </c>
      <c r="F85">
        <v>4</v>
      </c>
    </row>
    <row r="86" spans="1:6" x14ac:dyDescent="0.2">
      <c r="A86" s="3" t="s">
        <v>3042</v>
      </c>
      <c r="B86" t="s">
        <v>481</v>
      </c>
      <c r="C86" t="s">
        <v>482</v>
      </c>
      <c r="D86">
        <v>17.11</v>
      </c>
      <c r="E86" s="1">
        <v>0.26090000000000002</v>
      </c>
      <c r="F86">
        <v>4</v>
      </c>
    </row>
    <row r="87" spans="1:6" x14ac:dyDescent="0.2">
      <c r="A87" s="3" t="s">
        <v>3514</v>
      </c>
      <c r="B87" t="s">
        <v>1389</v>
      </c>
      <c r="C87" t="s">
        <v>1390</v>
      </c>
      <c r="D87">
        <v>9.4600000000000009</v>
      </c>
      <c r="E87" s="1">
        <v>0.11509999999999999</v>
      </c>
      <c r="F87">
        <v>4</v>
      </c>
    </row>
    <row r="88" spans="1:6" x14ac:dyDescent="0.2">
      <c r="A88" s="3" t="s">
        <v>3021</v>
      </c>
      <c r="B88" t="s">
        <v>487</v>
      </c>
      <c r="C88" t="s">
        <v>488</v>
      </c>
      <c r="D88">
        <v>12.97</v>
      </c>
      <c r="E88" s="1">
        <v>0.1991</v>
      </c>
      <c r="F88">
        <v>4</v>
      </c>
    </row>
    <row r="89" spans="1:6" x14ac:dyDescent="0.2">
      <c r="A89" s="3" t="s">
        <v>3366</v>
      </c>
      <c r="B89" t="s">
        <v>497</v>
      </c>
      <c r="C89" t="s">
        <v>498</v>
      </c>
      <c r="D89">
        <v>3.7</v>
      </c>
      <c r="E89" s="1">
        <v>0.11459999999999999</v>
      </c>
      <c r="F89">
        <v>4</v>
      </c>
    </row>
    <row r="90" spans="1:6" x14ac:dyDescent="0.2">
      <c r="A90" s="3" t="s">
        <v>3368</v>
      </c>
      <c r="B90" t="s">
        <v>503</v>
      </c>
      <c r="C90" t="s">
        <v>504</v>
      </c>
      <c r="D90">
        <v>7.08</v>
      </c>
      <c r="E90" s="1">
        <v>0.2218</v>
      </c>
      <c r="F90">
        <v>4</v>
      </c>
    </row>
    <row r="91" spans="1:6" x14ac:dyDescent="0.2">
      <c r="A91" s="3" t="s">
        <v>3084</v>
      </c>
      <c r="B91" t="s">
        <v>509</v>
      </c>
      <c r="C91" t="s">
        <v>510</v>
      </c>
      <c r="D91">
        <v>12.61</v>
      </c>
      <c r="E91" s="1">
        <v>0.27150000000000002</v>
      </c>
      <c r="F91">
        <v>4</v>
      </c>
    </row>
    <row r="92" spans="1:6" x14ac:dyDescent="0.2">
      <c r="A92" s="3" t="s">
        <v>3231</v>
      </c>
      <c r="B92" t="s">
        <v>519</v>
      </c>
      <c r="C92" t="s">
        <v>520</v>
      </c>
      <c r="D92">
        <v>7.8</v>
      </c>
      <c r="E92" s="1">
        <v>0.15409999999999999</v>
      </c>
      <c r="F92">
        <v>4</v>
      </c>
    </row>
    <row r="93" spans="1:6" x14ac:dyDescent="0.2">
      <c r="A93" s="3" t="s">
        <v>3043</v>
      </c>
      <c r="B93" t="s">
        <v>535</v>
      </c>
      <c r="C93" t="s">
        <v>536</v>
      </c>
      <c r="D93">
        <v>31.48</v>
      </c>
      <c r="E93" s="1">
        <v>8.43E-2</v>
      </c>
      <c r="F93">
        <v>4</v>
      </c>
    </row>
    <row r="94" spans="1:6" x14ac:dyDescent="0.2">
      <c r="A94" s="3" t="s">
        <v>3085</v>
      </c>
      <c r="B94" t="s">
        <v>629</v>
      </c>
      <c r="C94" t="s">
        <v>630</v>
      </c>
      <c r="D94">
        <v>19.440000000000001</v>
      </c>
      <c r="E94" s="1">
        <v>0.1691</v>
      </c>
      <c r="F94">
        <v>4</v>
      </c>
    </row>
    <row r="95" spans="1:6" x14ac:dyDescent="0.2">
      <c r="A95" s="3" t="s">
        <v>3088</v>
      </c>
      <c r="B95" t="s">
        <v>699</v>
      </c>
      <c r="C95" t="s">
        <v>700</v>
      </c>
      <c r="D95">
        <v>20.13</v>
      </c>
      <c r="E95" s="1">
        <v>0.5</v>
      </c>
      <c r="F95">
        <v>4</v>
      </c>
    </row>
    <row r="96" spans="1:6" x14ac:dyDescent="0.2">
      <c r="A96" s="3" t="s">
        <v>3903</v>
      </c>
      <c r="B96" t="s">
        <v>2191</v>
      </c>
      <c r="C96" t="s">
        <v>2192</v>
      </c>
      <c r="D96">
        <v>10.43</v>
      </c>
      <c r="E96" s="1">
        <v>0.15620000000000001</v>
      </c>
      <c r="F96">
        <v>4</v>
      </c>
    </row>
    <row r="97" spans="1:6" x14ac:dyDescent="0.2">
      <c r="A97" s="3" t="s">
        <v>3173</v>
      </c>
      <c r="B97" t="s">
        <v>801</v>
      </c>
      <c r="C97" t="s">
        <v>802</v>
      </c>
      <c r="D97">
        <v>11.38</v>
      </c>
      <c r="E97" s="1">
        <v>0.29370000000000002</v>
      </c>
      <c r="F97">
        <v>4</v>
      </c>
    </row>
    <row r="98" spans="1:6" x14ac:dyDescent="0.2">
      <c r="A98" s="3" t="s">
        <v>3090</v>
      </c>
      <c r="B98" t="s">
        <v>805</v>
      </c>
      <c r="C98" t="s">
        <v>806</v>
      </c>
      <c r="D98">
        <v>9.84</v>
      </c>
      <c r="E98" s="1">
        <v>0.16669999999999999</v>
      </c>
      <c r="F98">
        <v>4</v>
      </c>
    </row>
    <row r="99" spans="1:6" x14ac:dyDescent="0.2">
      <c r="A99" s="3" t="s">
        <v>3091</v>
      </c>
      <c r="B99" t="s">
        <v>809</v>
      </c>
      <c r="C99" t="s">
        <v>810</v>
      </c>
      <c r="D99">
        <v>12.74</v>
      </c>
      <c r="E99" s="1">
        <v>0.31790000000000002</v>
      </c>
      <c r="F99">
        <v>4</v>
      </c>
    </row>
    <row r="100" spans="1:6" x14ac:dyDescent="0.2">
      <c r="A100" s="3" t="s">
        <v>2993</v>
      </c>
      <c r="B100" t="s">
        <v>815</v>
      </c>
      <c r="C100" t="s">
        <v>816</v>
      </c>
      <c r="D100">
        <v>7.01</v>
      </c>
      <c r="E100" s="1">
        <v>0.15459999999999999</v>
      </c>
      <c r="F100">
        <v>4</v>
      </c>
    </row>
    <row r="101" spans="1:6" x14ac:dyDescent="0.2">
      <c r="A101" s="3" t="s">
        <v>3092</v>
      </c>
      <c r="B101" t="s">
        <v>861</v>
      </c>
      <c r="C101" t="s">
        <v>862</v>
      </c>
      <c r="D101">
        <v>111.64</v>
      </c>
      <c r="E101" s="1">
        <v>0.58779999999999999</v>
      </c>
      <c r="F101">
        <v>4</v>
      </c>
    </row>
    <row r="102" spans="1:6" x14ac:dyDescent="0.2">
      <c r="A102" s="3" t="s">
        <v>3444</v>
      </c>
      <c r="B102" t="s">
        <v>867</v>
      </c>
      <c r="C102" t="s">
        <v>868</v>
      </c>
      <c r="D102">
        <v>91.5</v>
      </c>
      <c r="E102" s="1">
        <v>0.54830000000000001</v>
      </c>
      <c r="F102">
        <v>4</v>
      </c>
    </row>
    <row r="103" spans="1:6" x14ac:dyDescent="0.2">
      <c r="A103" s="3" t="s">
        <v>3904</v>
      </c>
      <c r="B103" t="s">
        <v>2243</v>
      </c>
      <c r="C103" t="s">
        <v>2244</v>
      </c>
      <c r="D103">
        <v>7.75</v>
      </c>
      <c r="E103" s="1">
        <v>0.2072</v>
      </c>
      <c r="F103">
        <v>4</v>
      </c>
    </row>
    <row r="104" spans="1:6" x14ac:dyDescent="0.2">
      <c r="A104" s="3" t="s">
        <v>3668</v>
      </c>
      <c r="B104" t="s">
        <v>1993</v>
      </c>
      <c r="C104" t="s">
        <v>1994</v>
      </c>
      <c r="D104">
        <v>4.24</v>
      </c>
      <c r="E104" s="1">
        <v>0.1077</v>
      </c>
      <c r="F104">
        <v>4</v>
      </c>
    </row>
    <row r="105" spans="1:6" x14ac:dyDescent="0.2">
      <c r="A105" s="3" t="s">
        <v>3136</v>
      </c>
      <c r="B105" t="s">
        <v>1171</v>
      </c>
      <c r="C105" t="s">
        <v>1172</v>
      </c>
      <c r="D105">
        <v>36.28</v>
      </c>
      <c r="E105" s="1">
        <v>0.53910000000000002</v>
      </c>
      <c r="F105">
        <v>4</v>
      </c>
    </row>
    <row r="106" spans="1:6" x14ac:dyDescent="0.2">
      <c r="A106" s="3" t="s">
        <v>3102</v>
      </c>
      <c r="B106" t="s">
        <v>1237</v>
      </c>
      <c r="C106" t="s">
        <v>1238</v>
      </c>
      <c r="D106">
        <v>23.86</v>
      </c>
      <c r="E106" s="1">
        <v>0.1893</v>
      </c>
      <c r="F106">
        <v>4</v>
      </c>
    </row>
    <row r="107" spans="1:6" x14ac:dyDescent="0.2">
      <c r="A107" s="3" t="s">
        <v>3194</v>
      </c>
      <c r="B107" t="s">
        <v>1249</v>
      </c>
      <c r="C107" t="s">
        <v>1250</v>
      </c>
      <c r="D107">
        <v>10.16</v>
      </c>
      <c r="E107" s="1">
        <v>0.10920000000000001</v>
      </c>
      <c r="F107">
        <v>4</v>
      </c>
    </row>
    <row r="108" spans="1:6" x14ac:dyDescent="0.2">
      <c r="A108" s="3" t="s">
        <v>3703</v>
      </c>
      <c r="B108" t="s">
        <v>2053</v>
      </c>
      <c r="C108" t="s">
        <v>2054</v>
      </c>
      <c r="D108">
        <v>11.36</v>
      </c>
      <c r="E108" s="1">
        <v>0.13800000000000001</v>
      </c>
      <c r="F108">
        <v>4</v>
      </c>
    </row>
    <row r="109" spans="1:6" x14ac:dyDescent="0.2">
      <c r="A109" s="3" t="s">
        <v>3198</v>
      </c>
      <c r="B109" t="s">
        <v>33</v>
      </c>
      <c r="C109" t="s">
        <v>34</v>
      </c>
      <c r="D109">
        <v>6.67</v>
      </c>
      <c r="E109" s="1">
        <v>0.1149</v>
      </c>
      <c r="F109">
        <v>3</v>
      </c>
    </row>
    <row r="110" spans="1:6" x14ac:dyDescent="0.2">
      <c r="A110" s="3" t="s">
        <v>3202</v>
      </c>
      <c r="B110" t="s">
        <v>63</v>
      </c>
      <c r="C110" t="s">
        <v>64</v>
      </c>
      <c r="D110">
        <v>1.79</v>
      </c>
      <c r="E110" s="1">
        <v>7.7299999999999994E-2</v>
      </c>
      <c r="F110">
        <v>3</v>
      </c>
    </row>
    <row r="111" spans="1:6" x14ac:dyDescent="0.2">
      <c r="A111" s="3" t="s">
        <v>3143</v>
      </c>
      <c r="B111" t="s">
        <v>73</v>
      </c>
      <c r="C111" t="s">
        <v>74</v>
      </c>
      <c r="D111">
        <v>2.42</v>
      </c>
      <c r="E111" s="1">
        <v>3.9399999999999998E-2</v>
      </c>
      <c r="F111">
        <v>3</v>
      </c>
    </row>
    <row r="112" spans="1:6" x14ac:dyDescent="0.2">
      <c r="A112" s="3" t="s">
        <v>3053</v>
      </c>
      <c r="B112" t="s">
        <v>83</v>
      </c>
      <c r="C112" t="s">
        <v>84</v>
      </c>
      <c r="D112">
        <v>2.52</v>
      </c>
      <c r="E112" s="1">
        <v>4.5600000000000002E-2</v>
      </c>
      <c r="F112">
        <v>3</v>
      </c>
    </row>
    <row r="113" spans="1:6" x14ac:dyDescent="0.2">
      <c r="A113" s="3" t="s">
        <v>3294</v>
      </c>
      <c r="B113" t="s">
        <v>95</v>
      </c>
      <c r="C113" t="s">
        <v>96</v>
      </c>
      <c r="D113">
        <v>4.47</v>
      </c>
      <c r="E113" s="1">
        <v>4.9700000000000001E-2</v>
      </c>
      <c r="F113">
        <v>3</v>
      </c>
    </row>
    <row r="114" spans="1:6" x14ac:dyDescent="0.2">
      <c r="A114" s="3" t="s">
        <v>3297</v>
      </c>
      <c r="B114" t="s">
        <v>107</v>
      </c>
      <c r="C114" t="s">
        <v>108</v>
      </c>
      <c r="D114">
        <v>9.8000000000000007</v>
      </c>
      <c r="E114" s="1">
        <v>7.8899999999999998E-2</v>
      </c>
      <c r="F114">
        <v>3</v>
      </c>
    </row>
    <row r="115" spans="1:6" x14ac:dyDescent="0.2">
      <c r="A115" s="3" t="s">
        <v>3300</v>
      </c>
      <c r="B115" t="s">
        <v>117</v>
      </c>
      <c r="C115" t="s">
        <v>118</v>
      </c>
      <c r="D115">
        <v>4.2</v>
      </c>
      <c r="E115" s="1">
        <v>0.18360000000000001</v>
      </c>
      <c r="F115">
        <v>3</v>
      </c>
    </row>
    <row r="116" spans="1:6" x14ac:dyDescent="0.2">
      <c r="A116" s="3" t="s">
        <v>3147</v>
      </c>
      <c r="B116" t="s">
        <v>155</v>
      </c>
      <c r="C116" t="s">
        <v>156</v>
      </c>
      <c r="D116">
        <v>7.48</v>
      </c>
      <c r="E116" s="1">
        <v>0.13489999999999999</v>
      </c>
      <c r="F116">
        <v>3</v>
      </c>
    </row>
    <row r="117" spans="1:6" x14ac:dyDescent="0.2">
      <c r="A117" s="3" t="s">
        <v>3210</v>
      </c>
      <c r="B117" t="s">
        <v>187</v>
      </c>
      <c r="C117" t="s">
        <v>188</v>
      </c>
      <c r="D117">
        <v>3.7</v>
      </c>
      <c r="E117" s="1">
        <v>4.7399999999999998E-2</v>
      </c>
      <c r="F117">
        <v>3</v>
      </c>
    </row>
    <row r="118" spans="1:6" x14ac:dyDescent="0.2">
      <c r="A118" s="3" t="s">
        <v>3148</v>
      </c>
      <c r="B118" t="s">
        <v>189</v>
      </c>
      <c r="C118" t="s">
        <v>190</v>
      </c>
      <c r="D118">
        <v>7.11</v>
      </c>
      <c r="E118" s="1">
        <v>0.106</v>
      </c>
      <c r="F118">
        <v>3</v>
      </c>
    </row>
    <row r="119" spans="1:6" x14ac:dyDescent="0.2">
      <c r="A119" s="3" t="s">
        <v>3074</v>
      </c>
      <c r="B119" t="s">
        <v>205</v>
      </c>
      <c r="C119" t="s">
        <v>206</v>
      </c>
      <c r="D119">
        <v>5.79</v>
      </c>
      <c r="E119" s="1">
        <v>5.11E-2</v>
      </c>
      <c r="F119">
        <v>3</v>
      </c>
    </row>
    <row r="120" spans="1:6" x14ac:dyDescent="0.2">
      <c r="A120" s="3" t="s">
        <v>3150</v>
      </c>
      <c r="B120" t="s">
        <v>227</v>
      </c>
      <c r="C120" t="s">
        <v>228</v>
      </c>
      <c r="D120">
        <v>16.43</v>
      </c>
      <c r="E120" s="1">
        <v>9.74E-2</v>
      </c>
      <c r="F120">
        <v>3</v>
      </c>
    </row>
    <row r="121" spans="1:6" x14ac:dyDescent="0.2">
      <c r="A121" s="3" t="s">
        <v>3328</v>
      </c>
      <c r="B121" t="s">
        <v>285</v>
      </c>
      <c r="C121" t="s">
        <v>286</v>
      </c>
      <c r="D121">
        <v>12.09</v>
      </c>
      <c r="E121" s="1">
        <v>0.28110000000000002</v>
      </c>
      <c r="F121">
        <v>3</v>
      </c>
    </row>
    <row r="122" spans="1:6" x14ac:dyDescent="0.2">
      <c r="A122" s="3" t="s">
        <v>3905</v>
      </c>
      <c r="B122" t="s">
        <v>2117</v>
      </c>
      <c r="C122" t="s">
        <v>2118</v>
      </c>
      <c r="D122">
        <v>7.9</v>
      </c>
      <c r="E122" s="1">
        <v>5.5100000000000003E-2</v>
      </c>
      <c r="F122">
        <v>3</v>
      </c>
    </row>
    <row r="123" spans="1:6" x14ac:dyDescent="0.2">
      <c r="A123" s="3" t="s">
        <v>3079</v>
      </c>
      <c r="B123" t="s">
        <v>335</v>
      </c>
      <c r="C123" t="s">
        <v>336</v>
      </c>
      <c r="D123">
        <v>4.87</v>
      </c>
      <c r="E123" s="1">
        <v>1.9199999999999998E-2</v>
      </c>
      <c r="F123">
        <v>3</v>
      </c>
    </row>
    <row r="124" spans="1:6" x14ac:dyDescent="0.2">
      <c r="A124" s="3" t="s">
        <v>3153</v>
      </c>
      <c r="B124" t="s">
        <v>341</v>
      </c>
      <c r="C124" t="s">
        <v>342</v>
      </c>
      <c r="D124">
        <v>9.92</v>
      </c>
      <c r="E124" s="1">
        <v>6.5699999999999995E-2</v>
      </c>
      <c r="F124">
        <v>3</v>
      </c>
    </row>
    <row r="125" spans="1:6" x14ac:dyDescent="0.2">
      <c r="A125" s="3" t="s">
        <v>3688</v>
      </c>
      <c r="B125" t="s">
        <v>1727</v>
      </c>
      <c r="C125" t="s">
        <v>1728</v>
      </c>
      <c r="D125">
        <v>7.9</v>
      </c>
      <c r="E125" s="1">
        <v>0.16669999999999999</v>
      </c>
      <c r="F125">
        <v>3</v>
      </c>
    </row>
    <row r="126" spans="1:6" x14ac:dyDescent="0.2">
      <c r="A126" s="3" t="s">
        <v>2982</v>
      </c>
      <c r="B126" t="s">
        <v>407</v>
      </c>
      <c r="C126" t="s">
        <v>408</v>
      </c>
      <c r="D126">
        <v>2.3199999999999998</v>
      </c>
      <c r="E126" s="1">
        <v>0.1326</v>
      </c>
      <c r="F126">
        <v>3</v>
      </c>
    </row>
    <row r="127" spans="1:6" x14ac:dyDescent="0.2">
      <c r="A127" s="3" t="s">
        <v>3163</v>
      </c>
      <c r="B127" t="s">
        <v>529</v>
      </c>
      <c r="C127" t="s">
        <v>530</v>
      </c>
      <c r="D127">
        <v>5.95</v>
      </c>
      <c r="E127" s="1">
        <v>0.21909999999999999</v>
      </c>
      <c r="F127">
        <v>3</v>
      </c>
    </row>
    <row r="128" spans="1:6" x14ac:dyDescent="0.2">
      <c r="A128" s="3" t="s">
        <v>3379</v>
      </c>
      <c r="B128" t="s">
        <v>555</v>
      </c>
      <c r="C128" t="s">
        <v>556</v>
      </c>
      <c r="D128">
        <v>8.32</v>
      </c>
      <c r="E128" s="1">
        <v>6.1499999999999999E-2</v>
      </c>
      <c r="F128">
        <v>3</v>
      </c>
    </row>
    <row r="129" spans="1:6" x14ac:dyDescent="0.2">
      <c r="A129" s="3" t="s">
        <v>3678</v>
      </c>
      <c r="B129" t="s">
        <v>1847</v>
      </c>
      <c r="C129" t="s">
        <v>1848</v>
      </c>
      <c r="D129">
        <v>1.74</v>
      </c>
      <c r="E129" s="1">
        <v>4.0899999999999999E-2</v>
      </c>
      <c r="F129">
        <v>3</v>
      </c>
    </row>
    <row r="130" spans="1:6" x14ac:dyDescent="0.2">
      <c r="A130" s="3" t="s">
        <v>3169</v>
      </c>
      <c r="B130" t="s">
        <v>713</v>
      </c>
      <c r="C130" t="s">
        <v>714</v>
      </c>
      <c r="D130">
        <v>7.67</v>
      </c>
      <c r="E130" s="1">
        <v>0.1196</v>
      </c>
      <c r="F130">
        <v>3</v>
      </c>
    </row>
    <row r="131" spans="1:6" x14ac:dyDescent="0.2">
      <c r="A131" s="3" t="s">
        <v>3170</v>
      </c>
      <c r="B131" t="s">
        <v>735</v>
      </c>
      <c r="C131" t="s">
        <v>736</v>
      </c>
      <c r="D131">
        <v>4.9000000000000004</v>
      </c>
      <c r="E131" s="1">
        <v>0.21790000000000001</v>
      </c>
      <c r="F131">
        <v>3</v>
      </c>
    </row>
    <row r="132" spans="1:6" x14ac:dyDescent="0.2">
      <c r="A132" s="3" t="s">
        <v>3906</v>
      </c>
      <c r="B132" t="s">
        <v>2179</v>
      </c>
      <c r="C132" t="s">
        <v>2180</v>
      </c>
      <c r="D132">
        <v>9.75</v>
      </c>
      <c r="E132" s="1">
        <v>6.6799999999999998E-2</v>
      </c>
      <c r="F132">
        <v>3</v>
      </c>
    </row>
    <row r="133" spans="1:6" x14ac:dyDescent="0.2">
      <c r="A133" s="3" t="s">
        <v>3431</v>
      </c>
      <c r="B133" t="s">
        <v>793</v>
      </c>
      <c r="C133" t="s">
        <v>794</v>
      </c>
      <c r="D133">
        <v>4.5999999999999996</v>
      </c>
      <c r="E133" s="1">
        <v>0.13819999999999999</v>
      </c>
      <c r="F133">
        <v>3</v>
      </c>
    </row>
    <row r="134" spans="1:6" x14ac:dyDescent="0.2">
      <c r="A134" s="3" t="s">
        <v>3907</v>
      </c>
      <c r="B134" t="s">
        <v>2199</v>
      </c>
      <c r="C134" t="s">
        <v>2200</v>
      </c>
      <c r="D134">
        <v>0</v>
      </c>
      <c r="E134" s="1">
        <v>5.11E-2</v>
      </c>
      <c r="F134">
        <v>3</v>
      </c>
    </row>
    <row r="135" spans="1:6" x14ac:dyDescent="0.2">
      <c r="A135" s="3" t="s">
        <v>3174</v>
      </c>
      <c r="B135" t="s">
        <v>811</v>
      </c>
      <c r="C135" t="s">
        <v>812</v>
      </c>
      <c r="D135">
        <v>7.16</v>
      </c>
      <c r="E135" s="1">
        <v>5.8900000000000001E-2</v>
      </c>
      <c r="F135">
        <v>3</v>
      </c>
    </row>
    <row r="136" spans="1:6" x14ac:dyDescent="0.2">
      <c r="A136" s="3" t="s">
        <v>3175</v>
      </c>
      <c r="B136" t="s">
        <v>819</v>
      </c>
      <c r="C136" t="s">
        <v>820</v>
      </c>
      <c r="D136">
        <v>13.34</v>
      </c>
      <c r="E136" s="1">
        <v>0.22689999999999999</v>
      </c>
      <c r="F136">
        <v>3</v>
      </c>
    </row>
    <row r="137" spans="1:6" x14ac:dyDescent="0.2">
      <c r="A137" s="3" t="s">
        <v>3908</v>
      </c>
      <c r="B137" t="s">
        <v>2211</v>
      </c>
      <c r="C137" t="s">
        <v>2212</v>
      </c>
      <c r="D137">
        <v>5.82</v>
      </c>
      <c r="E137" s="1">
        <v>7.3700000000000002E-2</v>
      </c>
      <c r="F137">
        <v>3</v>
      </c>
    </row>
    <row r="138" spans="1:6" x14ac:dyDescent="0.2">
      <c r="A138" s="3" t="s">
        <v>3731</v>
      </c>
      <c r="B138" t="s">
        <v>1965</v>
      </c>
      <c r="C138" t="s">
        <v>1966</v>
      </c>
      <c r="D138">
        <v>2.12</v>
      </c>
      <c r="E138" s="1">
        <v>1.9800000000000002E-2</v>
      </c>
      <c r="F138">
        <v>3</v>
      </c>
    </row>
    <row r="139" spans="1:6" x14ac:dyDescent="0.2">
      <c r="A139" s="3" t="s">
        <v>3095</v>
      </c>
      <c r="B139" t="s">
        <v>947</v>
      </c>
      <c r="C139" t="s">
        <v>948</v>
      </c>
      <c r="D139">
        <v>7.37</v>
      </c>
      <c r="E139" s="1">
        <v>0.17960000000000001</v>
      </c>
      <c r="F139">
        <v>3</v>
      </c>
    </row>
    <row r="140" spans="1:6" x14ac:dyDescent="0.2">
      <c r="A140" s="3" t="s">
        <v>3181</v>
      </c>
      <c r="B140" t="s">
        <v>999</v>
      </c>
      <c r="C140" t="s">
        <v>1000</v>
      </c>
      <c r="D140">
        <v>7.61</v>
      </c>
      <c r="E140" s="1">
        <v>4.3099999999999999E-2</v>
      </c>
      <c r="F140">
        <v>3</v>
      </c>
    </row>
    <row r="141" spans="1:6" x14ac:dyDescent="0.2">
      <c r="A141" s="3" t="s">
        <v>3131</v>
      </c>
      <c r="B141" t="s">
        <v>1069</v>
      </c>
      <c r="C141" t="s">
        <v>1070</v>
      </c>
      <c r="D141">
        <v>10.32</v>
      </c>
      <c r="E141" s="1">
        <v>0.2545</v>
      </c>
      <c r="F141">
        <v>3</v>
      </c>
    </row>
    <row r="142" spans="1:6" x14ac:dyDescent="0.2">
      <c r="A142" s="3" t="s">
        <v>3489</v>
      </c>
      <c r="B142" t="s">
        <v>1123</v>
      </c>
      <c r="C142" t="s">
        <v>1124</v>
      </c>
      <c r="D142">
        <v>66.58</v>
      </c>
      <c r="E142" s="1">
        <v>0.3528</v>
      </c>
      <c r="F142">
        <v>3</v>
      </c>
    </row>
    <row r="143" spans="1:6" x14ac:dyDescent="0.2">
      <c r="A143" s="3" t="s">
        <v>3004</v>
      </c>
      <c r="B143" t="s">
        <v>1127</v>
      </c>
      <c r="C143" t="s">
        <v>1128</v>
      </c>
      <c r="D143">
        <v>44.24</v>
      </c>
      <c r="E143" s="1">
        <v>0.11070000000000001</v>
      </c>
      <c r="F143">
        <v>3</v>
      </c>
    </row>
    <row r="144" spans="1:6" x14ac:dyDescent="0.2">
      <c r="A144" s="3" t="s">
        <v>3879</v>
      </c>
      <c r="B144" t="s">
        <v>2013</v>
      </c>
      <c r="C144" t="s">
        <v>2014</v>
      </c>
      <c r="D144">
        <v>5.75</v>
      </c>
      <c r="E144" s="1">
        <v>0.16919999999999999</v>
      </c>
      <c r="F144">
        <v>3</v>
      </c>
    </row>
    <row r="145" spans="1:6" x14ac:dyDescent="0.2">
      <c r="A145" s="3" t="s">
        <v>3135</v>
      </c>
      <c r="B145" t="s">
        <v>1165</v>
      </c>
      <c r="C145" t="s">
        <v>1166</v>
      </c>
      <c r="D145">
        <v>11.11</v>
      </c>
      <c r="E145" s="1">
        <v>0.13789999999999999</v>
      </c>
      <c r="F145">
        <v>3</v>
      </c>
    </row>
    <row r="146" spans="1:6" x14ac:dyDescent="0.2">
      <c r="A146" s="3" t="s">
        <v>3188</v>
      </c>
      <c r="B146" t="s">
        <v>1185</v>
      </c>
      <c r="C146" t="s">
        <v>1186</v>
      </c>
      <c r="D146">
        <v>27.31</v>
      </c>
      <c r="E146" s="1">
        <v>0.57689999999999997</v>
      </c>
      <c r="F146">
        <v>3</v>
      </c>
    </row>
    <row r="147" spans="1:6" x14ac:dyDescent="0.2">
      <c r="A147" s="3" t="s">
        <v>3191</v>
      </c>
      <c r="B147" t="s">
        <v>1219</v>
      </c>
      <c r="C147" t="s">
        <v>1220</v>
      </c>
      <c r="D147">
        <v>10.34</v>
      </c>
      <c r="E147" s="1">
        <v>0.18049999999999999</v>
      </c>
      <c r="F147">
        <v>3</v>
      </c>
    </row>
    <row r="148" spans="1:6" x14ac:dyDescent="0.2">
      <c r="A148" s="3" t="s">
        <v>3669</v>
      </c>
      <c r="B148" t="s">
        <v>2045</v>
      </c>
      <c r="C148" t="s">
        <v>2046</v>
      </c>
      <c r="D148">
        <v>5.3</v>
      </c>
      <c r="E148" s="1">
        <v>0.12720000000000001</v>
      </c>
      <c r="F148">
        <v>3</v>
      </c>
    </row>
    <row r="149" spans="1:6" x14ac:dyDescent="0.2">
      <c r="A149" s="3" t="s">
        <v>3909</v>
      </c>
      <c r="B149" t="s">
        <v>2285</v>
      </c>
      <c r="C149" t="s">
        <v>2286</v>
      </c>
      <c r="D149">
        <v>3.97</v>
      </c>
      <c r="E149" s="1">
        <v>0.04</v>
      </c>
      <c r="F149">
        <v>3</v>
      </c>
    </row>
    <row r="150" spans="1:6" x14ac:dyDescent="0.2">
      <c r="A150" s="3" t="s">
        <v>3510</v>
      </c>
      <c r="B150" t="s">
        <v>1285</v>
      </c>
      <c r="C150" t="s">
        <v>1286</v>
      </c>
      <c r="D150">
        <v>7.85</v>
      </c>
      <c r="E150" s="1">
        <v>0.48309999999999997</v>
      </c>
      <c r="F150">
        <v>3</v>
      </c>
    </row>
    <row r="151" spans="1:6" x14ac:dyDescent="0.2">
      <c r="A151" s="3" t="s">
        <v>3197</v>
      </c>
      <c r="B151" t="s">
        <v>13</v>
      </c>
      <c r="C151" t="s">
        <v>14</v>
      </c>
      <c r="D151">
        <v>1.97</v>
      </c>
      <c r="E151" s="1">
        <v>4.99E-2</v>
      </c>
      <c r="F151">
        <v>2</v>
      </c>
    </row>
    <row r="152" spans="1:6" x14ac:dyDescent="0.2">
      <c r="A152" s="3" t="s">
        <v>3750</v>
      </c>
      <c r="B152" t="s">
        <v>1617</v>
      </c>
      <c r="C152" t="s">
        <v>1618</v>
      </c>
      <c r="D152">
        <v>1.73</v>
      </c>
      <c r="E152" s="1">
        <v>6.0400000000000002E-2</v>
      </c>
      <c r="F152">
        <v>2</v>
      </c>
    </row>
    <row r="153" spans="1:6" x14ac:dyDescent="0.2">
      <c r="A153" s="3" t="s">
        <v>3756</v>
      </c>
      <c r="B153" t="s">
        <v>1631</v>
      </c>
      <c r="C153" t="s">
        <v>1632</v>
      </c>
      <c r="D153">
        <v>3.87</v>
      </c>
      <c r="E153" s="1">
        <v>0.22220000000000001</v>
      </c>
      <c r="F153">
        <v>2</v>
      </c>
    </row>
    <row r="154" spans="1:6" x14ac:dyDescent="0.2">
      <c r="A154" s="3" t="s">
        <v>3559</v>
      </c>
      <c r="B154" t="s">
        <v>1331</v>
      </c>
      <c r="C154" t="s">
        <v>1332</v>
      </c>
      <c r="D154">
        <v>4.79</v>
      </c>
      <c r="E154" s="1">
        <v>2.4799999999999999E-2</v>
      </c>
      <c r="F154">
        <v>2</v>
      </c>
    </row>
    <row r="155" spans="1:6" x14ac:dyDescent="0.2">
      <c r="A155" s="3" t="s">
        <v>3206</v>
      </c>
      <c r="B155" t="s">
        <v>145</v>
      </c>
      <c r="C155" t="s">
        <v>146</v>
      </c>
      <c r="D155">
        <v>4.92</v>
      </c>
      <c r="E155" s="1">
        <v>0.1507</v>
      </c>
      <c r="F155">
        <v>2</v>
      </c>
    </row>
    <row r="156" spans="1:6" x14ac:dyDescent="0.2">
      <c r="A156" s="3" t="s">
        <v>3560</v>
      </c>
      <c r="B156" t="s">
        <v>1333</v>
      </c>
      <c r="C156" t="s">
        <v>1334</v>
      </c>
      <c r="D156">
        <v>0</v>
      </c>
      <c r="E156" s="1">
        <v>0.1067</v>
      </c>
      <c r="F156">
        <v>2</v>
      </c>
    </row>
    <row r="157" spans="1:6" x14ac:dyDescent="0.2">
      <c r="A157" s="3" t="s">
        <v>3208</v>
      </c>
      <c r="B157" t="s">
        <v>163</v>
      </c>
      <c r="C157" t="s">
        <v>164</v>
      </c>
      <c r="D157">
        <v>2.11</v>
      </c>
      <c r="E157" s="1">
        <v>2.75E-2</v>
      </c>
      <c r="F157">
        <v>2</v>
      </c>
    </row>
    <row r="158" spans="1:6" x14ac:dyDescent="0.2">
      <c r="A158" s="3" t="s">
        <v>3910</v>
      </c>
      <c r="B158" t="s">
        <v>2103</v>
      </c>
      <c r="C158" t="s">
        <v>2104</v>
      </c>
      <c r="D158">
        <v>6.45</v>
      </c>
      <c r="E158" s="1">
        <v>0.13489999999999999</v>
      </c>
      <c r="F158">
        <v>2</v>
      </c>
    </row>
    <row r="159" spans="1:6" x14ac:dyDescent="0.2">
      <c r="A159" s="3" t="s">
        <v>3911</v>
      </c>
      <c r="B159" t="s">
        <v>2107</v>
      </c>
      <c r="C159" t="s">
        <v>2108</v>
      </c>
      <c r="D159">
        <v>1.85</v>
      </c>
      <c r="E159" s="1">
        <v>3.2099999999999997E-2</v>
      </c>
      <c r="F159">
        <v>2</v>
      </c>
    </row>
    <row r="160" spans="1:6" x14ac:dyDescent="0.2">
      <c r="A160" s="3" t="s">
        <v>3016</v>
      </c>
      <c r="B160" t="s">
        <v>217</v>
      </c>
      <c r="C160" t="s">
        <v>218</v>
      </c>
      <c r="D160">
        <v>4.9800000000000004</v>
      </c>
      <c r="E160" s="1">
        <v>4.9799999999999997E-2</v>
      </c>
      <c r="F160">
        <v>2</v>
      </c>
    </row>
    <row r="161" spans="1:6" x14ac:dyDescent="0.2">
      <c r="A161" s="3" t="s">
        <v>3519</v>
      </c>
      <c r="B161" t="s">
        <v>1347</v>
      </c>
      <c r="C161" t="s">
        <v>1348</v>
      </c>
      <c r="D161">
        <v>3.45</v>
      </c>
      <c r="E161" s="1">
        <v>2.2599999999999999E-2</v>
      </c>
      <c r="F161">
        <v>2</v>
      </c>
    </row>
    <row r="162" spans="1:6" x14ac:dyDescent="0.2">
      <c r="A162" s="3" t="s">
        <v>3056</v>
      </c>
      <c r="B162" t="s">
        <v>237</v>
      </c>
      <c r="C162" t="s">
        <v>238</v>
      </c>
      <c r="D162">
        <v>2.46</v>
      </c>
      <c r="E162" s="1">
        <v>3.3700000000000001E-2</v>
      </c>
      <c r="F162">
        <v>2</v>
      </c>
    </row>
    <row r="163" spans="1:6" x14ac:dyDescent="0.2">
      <c r="A163" s="3" t="s">
        <v>3216</v>
      </c>
      <c r="B163" t="s">
        <v>297</v>
      </c>
      <c r="C163" t="s">
        <v>298</v>
      </c>
      <c r="D163">
        <v>4.79</v>
      </c>
      <c r="E163" s="1">
        <v>7.8600000000000003E-2</v>
      </c>
      <c r="F163">
        <v>2</v>
      </c>
    </row>
    <row r="164" spans="1:6" x14ac:dyDescent="0.2">
      <c r="A164" s="3" t="s">
        <v>3912</v>
      </c>
      <c r="B164" t="s">
        <v>2119</v>
      </c>
      <c r="C164" t="s">
        <v>2120</v>
      </c>
      <c r="D164">
        <v>4.37</v>
      </c>
      <c r="E164" s="1">
        <v>3.9899999999999998E-2</v>
      </c>
      <c r="F164">
        <v>2</v>
      </c>
    </row>
    <row r="165" spans="1:6" x14ac:dyDescent="0.2">
      <c r="A165" s="3" t="s">
        <v>3081</v>
      </c>
      <c r="B165" t="s">
        <v>345</v>
      </c>
      <c r="C165" t="s">
        <v>346</v>
      </c>
      <c r="D165">
        <v>3.56</v>
      </c>
      <c r="E165" s="1">
        <v>7.4399999999999994E-2</v>
      </c>
      <c r="F165">
        <v>2</v>
      </c>
    </row>
    <row r="166" spans="1:6" x14ac:dyDescent="0.2">
      <c r="A166" s="3" t="s">
        <v>3530</v>
      </c>
      <c r="B166" t="s">
        <v>1359</v>
      </c>
      <c r="C166" t="s">
        <v>1360</v>
      </c>
      <c r="D166">
        <v>5.89</v>
      </c>
      <c r="E166" s="1">
        <v>0.32190000000000002</v>
      </c>
      <c r="F166">
        <v>2</v>
      </c>
    </row>
    <row r="167" spans="1:6" x14ac:dyDescent="0.2">
      <c r="A167" s="3" t="s">
        <v>3220</v>
      </c>
      <c r="B167" t="s">
        <v>391</v>
      </c>
      <c r="C167" t="s">
        <v>392</v>
      </c>
      <c r="D167">
        <v>5.17</v>
      </c>
      <c r="E167" s="1">
        <v>0.1051</v>
      </c>
      <c r="F167">
        <v>2</v>
      </c>
    </row>
    <row r="168" spans="1:6" x14ac:dyDescent="0.2">
      <c r="A168" s="3" t="s">
        <v>3082</v>
      </c>
      <c r="B168" t="s">
        <v>399</v>
      </c>
      <c r="C168" t="s">
        <v>400</v>
      </c>
      <c r="D168">
        <v>5.47</v>
      </c>
      <c r="E168" s="1">
        <v>9.4100000000000003E-2</v>
      </c>
      <c r="F168">
        <v>2</v>
      </c>
    </row>
    <row r="169" spans="1:6" x14ac:dyDescent="0.2">
      <c r="A169" s="3" t="s">
        <v>3347</v>
      </c>
      <c r="B169" t="s">
        <v>401</v>
      </c>
      <c r="C169" t="s">
        <v>402</v>
      </c>
      <c r="D169">
        <v>3.81</v>
      </c>
      <c r="E169" s="1">
        <v>7.3700000000000002E-2</v>
      </c>
      <c r="F169">
        <v>2</v>
      </c>
    </row>
    <row r="170" spans="1:6" x14ac:dyDescent="0.2">
      <c r="A170" s="3" t="s">
        <v>3155</v>
      </c>
      <c r="B170" t="s">
        <v>403</v>
      </c>
      <c r="C170" t="s">
        <v>404</v>
      </c>
      <c r="D170">
        <v>3.34</v>
      </c>
      <c r="E170" s="1">
        <v>0.16059999999999999</v>
      </c>
      <c r="F170">
        <v>2</v>
      </c>
    </row>
    <row r="171" spans="1:6" x14ac:dyDescent="0.2">
      <c r="A171" s="3" t="s">
        <v>3156</v>
      </c>
      <c r="B171" t="s">
        <v>405</v>
      </c>
      <c r="C171" t="s">
        <v>406</v>
      </c>
      <c r="D171">
        <v>4.7300000000000004</v>
      </c>
      <c r="E171" s="1">
        <v>0.18640000000000001</v>
      </c>
      <c r="F171">
        <v>2</v>
      </c>
    </row>
    <row r="172" spans="1:6" x14ac:dyDescent="0.2">
      <c r="A172" s="3" t="s">
        <v>3083</v>
      </c>
      <c r="B172" t="s">
        <v>423</v>
      </c>
      <c r="C172" t="s">
        <v>424</v>
      </c>
      <c r="D172">
        <v>5.17</v>
      </c>
      <c r="E172" s="1">
        <v>0.13850000000000001</v>
      </c>
      <c r="F172">
        <v>2</v>
      </c>
    </row>
    <row r="173" spans="1:6" x14ac:dyDescent="0.2">
      <c r="A173" s="3" t="s">
        <v>3221</v>
      </c>
      <c r="B173" t="s">
        <v>433</v>
      </c>
      <c r="C173" t="s">
        <v>434</v>
      </c>
      <c r="D173">
        <v>6.75</v>
      </c>
      <c r="E173" s="1">
        <v>0.13639999999999999</v>
      </c>
      <c r="F173">
        <v>2</v>
      </c>
    </row>
    <row r="174" spans="1:6" x14ac:dyDescent="0.2">
      <c r="A174" s="3" t="s">
        <v>3222</v>
      </c>
      <c r="B174" t="s">
        <v>441</v>
      </c>
      <c r="C174" t="s">
        <v>442</v>
      </c>
      <c r="D174">
        <v>2.08</v>
      </c>
      <c r="E174" s="1">
        <v>1.43E-2</v>
      </c>
      <c r="F174">
        <v>2</v>
      </c>
    </row>
    <row r="175" spans="1:6" x14ac:dyDescent="0.2">
      <c r="A175" s="3" t="s">
        <v>3114</v>
      </c>
      <c r="B175" t="s">
        <v>445</v>
      </c>
      <c r="C175" t="s">
        <v>446</v>
      </c>
      <c r="D175">
        <v>4.25</v>
      </c>
      <c r="E175" s="1">
        <v>0.1542</v>
      </c>
      <c r="F175">
        <v>2</v>
      </c>
    </row>
    <row r="176" spans="1:6" x14ac:dyDescent="0.2">
      <c r="A176" s="3" t="s">
        <v>3224</v>
      </c>
      <c r="B176" t="s">
        <v>461</v>
      </c>
      <c r="C176" t="s">
        <v>462</v>
      </c>
      <c r="D176">
        <v>2.78</v>
      </c>
      <c r="E176" s="1">
        <v>0.14549999999999999</v>
      </c>
      <c r="F176">
        <v>2</v>
      </c>
    </row>
    <row r="177" spans="1:6" x14ac:dyDescent="0.2">
      <c r="A177" s="3" t="s">
        <v>3226</v>
      </c>
      <c r="B177" t="s">
        <v>477</v>
      </c>
      <c r="C177" t="s">
        <v>478</v>
      </c>
      <c r="D177">
        <v>4.1900000000000004</v>
      </c>
      <c r="E177" s="1">
        <v>0.10290000000000001</v>
      </c>
      <c r="F177">
        <v>2</v>
      </c>
    </row>
    <row r="178" spans="1:6" x14ac:dyDescent="0.2">
      <c r="A178" s="3" t="s">
        <v>3913</v>
      </c>
      <c r="B178" t="s">
        <v>2145</v>
      </c>
      <c r="C178" t="s">
        <v>2146</v>
      </c>
      <c r="D178">
        <v>4.76</v>
      </c>
      <c r="E178" s="1">
        <v>6.13E-2</v>
      </c>
      <c r="F178">
        <v>2</v>
      </c>
    </row>
    <row r="179" spans="1:6" x14ac:dyDescent="0.2">
      <c r="A179" s="3" t="s">
        <v>3160</v>
      </c>
      <c r="B179" t="s">
        <v>501</v>
      </c>
      <c r="C179" t="s">
        <v>502</v>
      </c>
      <c r="D179">
        <v>5.31</v>
      </c>
      <c r="E179" s="1">
        <v>0.1338</v>
      </c>
      <c r="F179">
        <v>2</v>
      </c>
    </row>
    <row r="180" spans="1:6" x14ac:dyDescent="0.2">
      <c r="A180" s="3" t="s">
        <v>3914</v>
      </c>
      <c r="B180" t="s">
        <v>2151</v>
      </c>
      <c r="C180" t="s">
        <v>2152</v>
      </c>
      <c r="D180">
        <v>4.66</v>
      </c>
      <c r="E180" s="1">
        <v>9.5200000000000007E-2</v>
      </c>
      <c r="F180">
        <v>2</v>
      </c>
    </row>
    <row r="181" spans="1:6" x14ac:dyDescent="0.2">
      <c r="A181" s="3" t="s">
        <v>3232</v>
      </c>
      <c r="B181" t="s">
        <v>537</v>
      </c>
      <c r="C181" t="s">
        <v>538</v>
      </c>
      <c r="D181">
        <v>2.17</v>
      </c>
      <c r="E181" s="1">
        <v>6.2300000000000001E-2</v>
      </c>
      <c r="F181">
        <v>2</v>
      </c>
    </row>
    <row r="182" spans="1:6" x14ac:dyDescent="0.2">
      <c r="A182" s="3" t="s">
        <v>3598</v>
      </c>
      <c r="B182" t="s">
        <v>1431</v>
      </c>
      <c r="C182" t="s">
        <v>1432</v>
      </c>
      <c r="D182">
        <v>5.28</v>
      </c>
      <c r="E182" s="1">
        <v>0.1585</v>
      </c>
      <c r="F182">
        <v>2</v>
      </c>
    </row>
    <row r="183" spans="1:6" x14ac:dyDescent="0.2">
      <c r="A183" s="3" t="s">
        <v>3166</v>
      </c>
      <c r="B183" t="s">
        <v>615</v>
      </c>
      <c r="C183" t="s">
        <v>616</v>
      </c>
      <c r="D183">
        <v>1.64</v>
      </c>
      <c r="E183" s="1">
        <v>2.1999999999999999E-2</v>
      </c>
      <c r="F183">
        <v>2</v>
      </c>
    </row>
    <row r="184" spans="1:6" x14ac:dyDescent="0.2">
      <c r="A184" s="3" t="s">
        <v>3405</v>
      </c>
      <c r="B184" t="s">
        <v>663</v>
      </c>
      <c r="C184" t="s">
        <v>664</v>
      </c>
      <c r="D184">
        <v>0</v>
      </c>
      <c r="E184" s="1">
        <v>9.2499999999999999E-2</v>
      </c>
      <c r="F184">
        <v>2</v>
      </c>
    </row>
    <row r="185" spans="1:6" x14ac:dyDescent="0.2">
      <c r="A185" s="3" t="s">
        <v>3610</v>
      </c>
      <c r="B185" t="s">
        <v>1467</v>
      </c>
      <c r="C185" t="s">
        <v>1468</v>
      </c>
      <c r="D185">
        <v>0</v>
      </c>
      <c r="E185" s="1">
        <v>8.0999999999999996E-3</v>
      </c>
      <c r="F185">
        <v>2</v>
      </c>
    </row>
    <row r="186" spans="1:6" x14ac:dyDescent="0.2">
      <c r="A186" s="3" t="s">
        <v>3837</v>
      </c>
      <c r="B186" t="s">
        <v>1873</v>
      </c>
      <c r="C186" t="s">
        <v>1874</v>
      </c>
      <c r="D186">
        <v>4.07</v>
      </c>
      <c r="E186" s="1">
        <v>0.1875</v>
      </c>
      <c r="F186">
        <v>2</v>
      </c>
    </row>
    <row r="187" spans="1:6" x14ac:dyDescent="0.2">
      <c r="A187" s="3" t="s">
        <v>3523</v>
      </c>
      <c r="B187" t="s">
        <v>1481</v>
      </c>
      <c r="C187" t="s">
        <v>1482</v>
      </c>
      <c r="D187">
        <v>4.41</v>
      </c>
      <c r="E187" s="1">
        <v>8.3299999999999999E-2</v>
      </c>
      <c r="F187">
        <v>2</v>
      </c>
    </row>
    <row r="188" spans="1:6" x14ac:dyDescent="0.2">
      <c r="A188" s="3" t="s">
        <v>3915</v>
      </c>
      <c r="B188" t="s">
        <v>2189</v>
      </c>
      <c r="C188" t="s">
        <v>2190</v>
      </c>
      <c r="D188">
        <v>5.12</v>
      </c>
      <c r="E188" s="1">
        <v>0.15570000000000001</v>
      </c>
      <c r="F188">
        <v>2</v>
      </c>
    </row>
    <row r="189" spans="1:6" x14ac:dyDescent="0.2">
      <c r="A189" s="3" t="s">
        <v>3916</v>
      </c>
      <c r="B189" t="s">
        <v>2195</v>
      </c>
      <c r="C189" t="s">
        <v>2196</v>
      </c>
      <c r="D189">
        <v>2.33</v>
      </c>
      <c r="E189" s="1">
        <v>4.6899999999999997E-2</v>
      </c>
      <c r="F189">
        <v>2</v>
      </c>
    </row>
    <row r="190" spans="1:6" x14ac:dyDescent="0.2">
      <c r="A190" s="3" t="s">
        <v>3432</v>
      </c>
      <c r="B190" t="s">
        <v>799</v>
      </c>
      <c r="C190" t="s">
        <v>800</v>
      </c>
      <c r="D190">
        <v>5.5</v>
      </c>
      <c r="E190" s="1">
        <v>0.1017</v>
      </c>
      <c r="F190">
        <v>2</v>
      </c>
    </row>
    <row r="191" spans="1:6" x14ac:dyDescent="0.2">
      <c r="A191" s="3" t="s">
        <v>3250</v>
      </c>
      <c r="B191" t="s">
        <v>803</v>
      </c>
      <c r="C191" t="s">
        <v>804</v>
      </c>
      <c r="D191">
        <v>10.61</v>
      </c>
      <c r="E191" s="1">
        <v>0.28570000000000001</v>
      </c>
      <c r="F191">
        <v>2</v>
      </c>
    </row>
    <row r="192" spans="1:6" x14ac:dyDescent="0.2">
      <c r="A192" s="3" t="s">
        <v>3251</v>
      </c>
      <c r="B192" t="s">
        <v>807</v>
      </c>
      <c r="C192" t="s">
        <v>808</v>
      </c>
      <c r="D192">
        <v>6.94</v>
      </c>
      <c r="E192" s="1">
        <v>0.32590000000000002</v>
      </c>
      <c r="F192">
        <v>2</v>
      </c>
    </row>
    <row r="193" spans="1:6" x14ac:dyDescent="0.2">
      <c r="A193" s="3" t="s">
        <v>3176</v>
      </c>
      <c r="B193" t="s">
        <v>847</v>
      </c>
      <c r="C193" t="s">
        <v>848</v>
      </c>
      <c r="D193">
        <v>7.41</v>
      </c>
      <c r="E193" s="1">
        <v>0.2087</v>
      </c>
      <c r="F193">
        <v>2</v>
      </c>
    </row>
    <row r="194" spans="1:6" x14ac:dyDescent="0.2">
      <c r="A194" s="3" t="s">
        <v>3729</v>
      </c>
      <c r="B194" t="s">
        <v>1939</v>
      </c>
      <c r="C194" t="s">
        <v>1940</v>
      </c>
      <c r="D194">
        <v>5.82</v>
      </c>
      <c r="E194" s="1">
        <v>6.0600000000000001E-2</v>
      </c>
      <c r="F194">
        <v>2</v>
      </c>
    </row>
    <row r="195" spans="1:6" x14ac:dyDescent="0.2">
      <c r="A195" s="3" t="s">
        <v>3126</v>
      </c>
      <c r="B195" t="s">
        <v>923</v>
      </c>
      <c r="C195" t="s">
        <v>924</v>
      </c>
      <c r="D195">
        <v>5.35</v>
      </c>
      <c r="E195" s="1">
        <v>8.9800000000000005E-2</v>
      </c>
      <c r="F195">
        <v>2</v>
      </c>
    </row>
    <row r="196" spans="1:6" x14ac:dyDescent="0.2">
      <c r="A196" s="3" t="s">
        <v>3460</v>
      </c>
      <c r="B196" t="s">
        <v>939</v>
      </c>
      <c r="C196" t="s">
        <v>940</v>
      </c>
      <c r="D196">
        <v>14.7</v>
      </c>
      <c r="E196" s="1">
        <v>0.2114</v>
      </c>
      <c r="F196">
        <v>2</v>
      </c>
    </row>
    <row r="197" spans="1:6" x14ac:dyDescent="0.2">
      <c r="A197" s="3" t="s">
        <v>3263</v>
      </c>
      <c r="B197" t="s">
        <v>969</v>
      </c>
      <c r="C197" t="s">
        <v>970</v>
      </c>
      <c r="D197">
        <v>2.82</v>
      </c>
      <c r="E197" s="1">
        <v>0.14419999999999999</v>
      </c>
      <c r="F197">
        <v>2</v>
      </c>
    </row>
    <row r="198" spans="1:6" x14ac:dyDescent="0.2">
      <c r="A198" s="3" t="s">
        <v>3697</v>
      </c>
      <c r="B198" t="s">
        <v>1983</v>
      </c>
      <c r="C198" t="s">
        <v>1984</v>
      </c>
      <c r="D198">
        <v>5.72</v>
      </c>
      <c r="E198" s="1">
        <v>4.2299999999999997E-2</v>
      </c>
      <c r="F198">
        <v>2</v>
      </c>
    </row>
    <row r="199" spans="1:6" x14ac:dyDescent="0.2">
      <c r="A199" s="3" t="s">
        <v>3265</v>
      </c>
      <c r="B199" t="s">
        <v>987</v>
      </c>
      <c r="C199" t="s">
        <v>988</v>
      </c>
      <c r="D199">
        <v>4.1500000000000004</v>
      </c>
      <c r="E199" s="1">
        <v>9.6600000000000005E-2</v>
      </c>
      <c r="F199">
        <v>2</v>
      </c>
    </row>
    <row r="200" spans="1:6" x14ac:dyDescent="0.2">
      <c r="A200" s="3" t="s">
        <v>3468</v>
      </c>
      <c r="B200" t="s">
        <v>989</v>
      </c>
      <c r="C200" t="s">
        <v>990</v>
      </c>
      <c r="D200">
        <v>2.71</v>
      </c>
      <c r="E200" s="1">
        <v>5.8999999999999999E-3</v>
      </c>
      <c r="F200">
        <v>2</v>
      </c>
    </row>
    <row r="201" spans="1:6" x14ac:dyDescent="0.2">
      <c r="A201" s="3" t="s">
        <v>3917</v>
      </c>
      <c r="B201" t="s">
        <v>2247</v>
      </c>
      <c r="C201" t="s">
        <v>2248</v>
      </c>
      <c r="D201">
        <v>5.14</v>
      </c>
      <c r="E201" s="1">
        <v>6.1800000000000001E-2</v>
      </c>
      <c r="F201">
        <v>2</v>
      </c>
    </row>
    <row r="202" spans="1:6" x14ac:dyDescent="0.2">
      <c r="A202" s="3" t="s">
        <v>3873</v>
      </c>
      <c r="B202" t="s">
        <v>1991</v>
      </c>
      <c r="C202" t="s">
        <v>1992</v>
      </c>
      <c r="D202">
        <v>5.44</v>
      </c>
      <c r="E202" s="1">
        <v>6.25E-2</v>
      </c>
      <c r="F202">
        <v>2</v>
      </c>
    </row>
    <row r="203" spans="1:6" x14ac:dyDescent="0.2">
      <c r="A203" s="3" t="s">
        <v>3027</v>
      </c>
      <c r="B203" t="s">
        <v>1031</v>
      </c>
      <c r="C203" t="s">
        <v>1032</v>
      </c>
      <c r="D203">
        <v>6.55</v>
      </c>
      <c r="E203" s="1">
        <v>9.5500000000000002E-2</v>
      </c>
      <c r="F203">
        <v>2</v>
      </c>
    </row>
    <row r="204" spans="1:6" x14ac:dyDescent="0.2">
      <c r="A204" s="3" t="s">
        <v>3183</v>
      </c>
      <c r="B204" t="s">
        <v>1075</v>
      </c>
      <c r="C204" t="s">
        <v>1076</v>
      </c>
      <c r="D204">
        <v>4.13</v>
      </c>
      <c r="E204" s="1">
        <v>3.1300000000000001E-2</v>
      </c>
      <c r="F204">
        <v>2</v>
      </c>
    </row>
    <row r="205" spans="1:6" x14ac:dyDescent="0.2">
      <c r="A205" s="3" t="s">
        <v>3185</v>
      </c>
      <c r="B205" t="s">
        <v>1113</v>
      </c>
      <c r="C205" t="s">
        <v>1114</v>
      </c>
      <c r="D205">
        <v>31.33</v>
      </c>
      <c r="E205" s="1">
        <v>0.1968</v>
      </c>
      <c r="F205">
        <v>2</v>
      </c>
    </row>
    <row r="206" spans="1:6" x14ac:dyDescent="0.2">
      <c r="A206" s="3" t="s">
        <v>3524</v>
      </c>
      <c r="B206" t="s">
        <v>1551</v>
      </c>
      <c r="C206" t="s">
        <v>1552</v>
      </c>
      <c r="D206">
        <v>70.38</v>
      </c>
      <c r="E206" s="1">
        <v>0.32269999999999999</v>
      </c>
      <c r="F206">
        <v>2</v>
      </c>
    </row>
    <row r="207" spans="1:6" x14ac:dyDescent="0.2">
      <c r="A207" s="3" t="s">
        <v>3098</v>
      </c>
      <c r="B207" t="s">
        <v>1133</v>
      </c>
      <c r="C207" t="s">
        <v>1134</v>
      </c>
      <c r="D207">
        <v>3.81</v>
      </c>
      <c r="E207" s="1">
        <v>3.6499999999999998E-2</v>
      </c>
      <c r="F207">
        <v>2</v>
      </c>
    </row>
    <row r="208" spans="1:6" x14ac:dyDescent="0.2">
      <c r="A208" s="3" t="s">
        <v>3187</v>
      </c>
      <c r="B208" t="s">
        <v>1167</v>
      </c>
      <c r="C208" t="s">
        <v>1168</v>
      </c>
      <c r="D208">
        <v>92.11</v>
      </c>
      <c r="E208" s="1">
        <v>0.58140000000000003</v>
      </c>
      <c r="F208">
        <v>2</v>
      </c>
    </row>
    <row r="209" spans="1:6" x14ac:dyDescent="0.2">
      <c r="A209" s="3" t="s">
        <v>3270</v>
      </c>
      <c r="B209" t="s">
        <v>1173</v>
      </c>
      <c r="C209" t="s">
        <v>1174</v>
      </c>
      <c r="D209">
        <v>162.88999999999999</v>
      </c>
      <c r="E209" s="1">
        <v>0.47620000000000001</v>
      </c>
      <c r="F209">
        <v>2</v>
      </c>
    </row>
    <row r="210" spans="1:6" x14ac:dyDescent="0.2">
      <c r="A210" s="3" t="s">
        <v>3271</v>
      </c>
      <c r="B210" t="s">
        <v>1175</v>
      </c>
      <c r="C210" t="s">
        <v>1176</v>
      </c>
      <c r="D210">
        <v>158.59</v>
      </c>
      <c r="E210" s="1">
        <v>0.47620000000000001</v>
      </c>
      <c r="F210">
        <v>2</v>
      </c>
    </row>
    <row r="211" spans="1:6" x14ac:dyDescent="0.2">
      <c r="A211" s="3" t="s">
        <v>3272</v>
      </c>
      <c r="B211" t="s">
        <v>1189</v>
      </c>
      <c r="C211" t="s">
        <v>1190</v>
      </c>
      <c r="D211">
        <v>2.17</v>
      </c>
      <c r="E211" s="1">
        <v>2.18E-2</v>
      </c>
      <c r="F211">
        <v>2</v>
      </c>
    </row>
    <row r="212" spans="1:6" x14ac:dyDescent="0.2">
      <c r="A212" s="3" t="s">
        <v>3918</v>
      </c>
      <c r="B212" t="s">
        <v>2269</v>
      </c>
      <c r="C212" t="s">
        <v>2270</v>
      </c>
      <c r="D212">
        <v>0</v>
      </c>
      <c r="E212" s="1">
        <v>2.7799999999999998E-2</v>
      </c>
      <c r="F212">
        <v>2</v>
      </c>
    </row>
    <row r="213" spans="1:6" x14ac:dyDescent="0.2">
      <c r="A213" s="3" t="s">
        <v>3189</v>
      </c>
      <c r="B213" t="s">
        <v>1199</v>
      </c>
      <c r="C213" t="s">
        <v>1200</v>
      </c>
      <c r="D213">
        <v>2.56</v>
      </c>
      <c r="E213" s="1">
        <v>6.2399999999999997E-2</v>
      </c>
      <c r="F213">
        <v>2</v>
      </c>
    </row>
    <row r="214" spans="1:6" x14ac:dyDescent="0.2">
      <c r="A214" s="3" t="s">
        <v>3497</v>
      </c>
      <c r="B214" t="s">
        <v>1201</v>
      </c>
      <c r="C214" t="s">
        <v>1202</v>
      </c>
      <c r="D214">
        <v>3.64</v>
      </c>
      <c r="E214" s="1">
        <v>2.4E-2</v>
      </c>
      <c r="F214">
        <v>2</v>
      </c>
    </row>
    <row r="215" spans="1:6" x14ac:dyDescent="0.2">
      <c r="A215" s="3" t="s">
        <v>3919</v>
      </c>
      <c r="B215" t="s">
        <v>2277</v>
      </c>
      <c r="C215" t="s">
        <v>2278</v>
      </c>
      <c r="D215">
        <v>1.68</v>
      </c>
      <c r="E215" s="1">
        <v>3.3500000000000002E-2</v>
      </c>
      <c r="F215">
        <v>2</v>
      </c>
    </row>
    <row r="216" spans="1:6" x14ac:dyDescent="0.2">
      <c r="A216" s="3" t="s">
        <v>3503</v>
      </c>
      <c r="B216" t="s">
        <v>1243</v>
      </c>
      <c r="C216" t="s">
        <v>1244</v>
      </c>
      <c r="D216">
        <v>5.74</v>
      </c>
      <c r="E216" s="1">
        <v>5.0900000000000001E-2</v>
      </c>
      <c r="F216">
        <v>2</v>
      </c>
    </row>
    <row r="217" spans="1:6" x14ac:dyDescent="0.2">
      <c r="A217" s="3" t="s">
        <v>3650</v>
      </c>
      <c r="B217" t="s">
        <v>1577</v>
      </c>
      <c r="C217" t="s">
        <v>1578</v>
      </c>
      <c r="D217">
        <v>4.5199999999999996</v>
      </c>
      <c r="E217" s="1">
        <v>0.1013</v>
      </c>
      <c r="F217">
        <v>2</v>
      </c>
    </row>
    <row r="218" spans="1:6" x14ac:dyDescent="0.2">
      <c r="A218" s="3" t="s">
        <v>3920</v>
      </c>
      <c r="B218" t="s">
        <v>2063</v>
      </c>
      <c r="C218" t="s">
        <v>2064</v>
      </c>
      <c r="D218">
        <v>2.36</v>
      </c>
      <c r="E218" s="1">
        <v>5.1000000000000004E-3</v>
      </c>
      <c r="F218">
        <v>1</v>
      </c>
    </row>
    <row r="219" spans="1:6" x14ac:dyDescent="0.2">
      <c r="A219" s="3" t="s">
        <v>3921</v>
      </c>
      <c r="B219" t="s">
        <v>2065</v>
      </c>
      <c r="C219" t="s">
        <v>2066</v>
      </c>
      <c r="D219">
        <v>4.6500000000000004</v>
      </c>
      <c r="E219" s="1">
        <v>2.3900000000000001E-2</v>
      </c>
      <c r="F219">
        <v>1</v>
      </c>
    </row>
    <row r="220" spans="1:6" x14ac:dyDescent="0.2">
      <c r="A220" s="3" t="s">
        <v>3551</v>
      </c>
      <c r="B220" t="s">
        <v>1309</v>
      </c>
      <c r="C220" t="s">
        <v>1310</v>
      </c>
      <c r="D220">
        <v>1.63</v>
      </c>
      <c r="E220" s="1">
        <v>4.9799999999999997E-2</v>
      </c>
      <c r="F220">
        <v>1</v>
      </c>
    </row>
    <row r="221" spans="1:6" x14ac:dyDescent="0.2">
      <c r="A221" s="3" t="s">
        <v>3922</v>
      </c>
      <c r="B221" t="s">
        <v>2071</v>
      </c>
      <c r="C221" t="s">
        <v>2072</v>
      </c>
      <c r="D221">
        <v>0</v>
      </c>
      <c r="E221" s="1">
        <v>5.28E-2</v>
      </c>
      <c r="F221">
        <v>1</v>
      </c>
    </row>
    <row r="222" spans="1:6" x14ac:dyDescent="0.2">
      <c r="A222" s="3" t="s">
        <v>3663</v>
      </c>
      <c r="B222" t="s">
        <v>1599</v>
      </c>
      <c r="C222" t="s">
        <v>1600</v>
      </c>
      <c r="D222">
        <v>0</v>
      </c>
      <c r="E222" s="1">
        <v>5.7000000000000002E-3</v>
      </c>
      <c r="F222">
        <v>1</v>
      </c>
    </row>
    <row r="223" spans="1:6" x14ac:dyDescent="0.2">
      <c r="A223" s="3" t="s">
        <v>3283</v>
      </c>
      <c r="B223" t="s">
        <v>31</v>
      </c>
      <c r="C223" t="s">
        <v>32</v>
      </c>
      <c r="D223">
        <v>0</v>
      </c>
      <c r="E223" s="1">
        <v>3.9899999999999998E-2</v>
      </c>
      <c r="F223">
        <v>1</v>
      </c>
    </row>
    <row r="224" spans="1:6" x14ac:dyDescent="0.2">
      <c r="A224" s="3" t="s">
        <v>3923</v>
      </c>
      <c r="B224" t="s">
        <v>2073</v>
      </c>
      <c r="C224" t="s">
        <v>2074</v>
      </c>
      <c r="D224">
        <v>0</v>
      </c>
      <c r="E224" s="1">
        <v>0.1212</v>
      </c>
      <c r="F224">
        <v>1</v>
      </c>
    </row>
    <row r="225" spans="1:6" x14ac:dyDescent="0.2">
      <c r="A225" s="3" t="s">
        <v>3924</v>
      </c>
      <c r="B225" t="s">
        <v>2075</v>
      </c>
      <c r="C225" t="s">
        <v>2076</v>
      </c>
      <c r="D225">
        <v>0</v>
      </c>
      <c r="E225" s="1">
        <v>1.1900000000000001E-2</v>
      </c>
      <c r="F225">
        <v>1</v>
      </c>
    </row>
    <row r="226" spans="1:6" x14ac:dyDescent="0.2">
      <c r="A226" s="3" t="s">
        <v>3925</v>
      </c>
      <c r="B226" t="s">
        <v>2077</v>
      </c>
      <c r="C226" t="s">
        <v>2078</v>
      </c>
      <c r="D226">
        <v>0</v>
      </c>
      <c r="E226" s="1">
        <v>2.4400000000000002E-2</v>
      </c>
      <c r="F226">
        <v>1</v>
      </c>
    </row>
    <row r="227" spans="1:6" x14ac:dyDescent="0.2">
      <c r="A227" s="3" t="s">
        <v>3926</v>
      </c>
      <c r="B227" t="s">
        <v>2079</v>
      </c>
      <c r="C227" t="s">
        <v>2080</v>
      </c>
      <c r="D227">
        <v>1.98</v>
      </c>
      <c r="E227" s="1">
        <v>7.6899999999999996E-2</v>
      </c>
      <c r="F227">
        <v>1</v>
      </c>
    </row>
    <row r="228" spans="1:6" x14ac:dyDescent="0.2">
      <c r="A228" s="3" t="s">
        <v>3526</v>
      </c>
      <c r="B228" t="s">
        <v>1313</v>
      </c>
      <c r="C228" t="s">
        <v>1314</v>
      </c>
      <c r="D228">
        <v>1.72</v>
      </c>
      <c r="E228" s="1">
        <v>4.3299999999999998E-2</v>
      </c>
      <c r="F228">
        <v>1</v>
      </c>
    </row>
    <row r="229" spans="1:6" x14ac:dyDescent="0.2">
      <c r="A229" s="3" t="s">
        <v>3927</v>
      </c>
      <c r="B229" t="s">
        <v>2081</v>
      </c>
      <c r="C229" t="s">
        <v>2082</v>
      </c>
      <c r="D229">
        <v>2.62</v>
      </c>
      <c r="E229" s="1">
        <v>3.09E-2</v>
      </c>
      <c r="F229">
        <v>1</v>
      </c>
    </row>
    <row r="230" spans="1:6" x14ac:dyDescent="0.2">
      <c r="A230" s="3" t="s">
        <v>3201</v>
      </c>
      <c r="B230" t="s">
        <v>59</v>
      </c>
      <c r="C230" t="s">
        <v>60</v>
      </c>
      <c r="D230">
        <v>0</v>
      </c>
      <c r="E230" s="1">
        <v>3.4099999999999998E-2</v>
      </c>
      <c r="F230">
        <v>1</v>
      </c>
    </row>
    <row r="231" spans="1:6" x14ac:dyDescent="0.2">
      <c r="A231" s="3" t="s">
        <v>3291</v>
      </c>
      <c r="B231" t="s">
        <v>61</v>
      </c>
      <c r="C231" t="s">
        <v>62</v>
      </c>
      <c r="D231">
        <v>0</v>
      </c>
      <c r="E231" s="1">
        <v>2.1600000000000001E-2</v>
      </c>
      <c r="F231">
        <v>1</v>
      </c>
    </row>
    <row r="232" spans="1:6" x14ac:dyDescent="0.2">
      <c r="A232" s="3" t="s">
        <v>3749</v>
      </c>
      <c r="B232" t="s">
        <v>1613</v>
      </c>
      <c r="C232" t="s">
        <v>1614</v>
      </c>
      <c r="D232">
        <v>0</v>
      </c>
      <c r="E232" s="1">
        <v>1.3299999999999999E-2</v>
      </c>
      <c r="F232">
        <v>1</v>
      </c>
    </row>
    <row r="233" spans="1:6" x14ac:dyDescent="0.2">
      <c r="A233" s="3" t="s">
        <v>3928</v>
      </c>
      <c r="B233" t="s">
        <v>2085</v>
      </c>
      <c r="C233" t="s">
        <v>2086</v>
      </c>
      <c r="D233">
        <v>0</v>
      </c>
      <c r="E233" s="1">
        <v>2.87E-2</v>
      </c>
      <c r="F233">
        <v>1</v>
      </c>
    </row>
    <row r="234" spans="1:6" x14ac:dyDescent="0.2">
      <c r="A234" s="3" t="s">
        <v>3142</v>
      </c>
      <c r="B234" t="s">
        <v>67</v>
      </c>
      <c r="C234" t="s">
        <v>68</v>
      </c>
      <c r="D234">
        <v>3.26</v>
      </c>
      <c r="E234" s="1">
        <v>2.46E-2</v>
      </c>
      <c r="F234">
        <v>1</v>
      </c>
    </row>
    <row r="235" spans="1:6" x14ac:dyDescent="0.2">
      <c r="A235" s="3" t="s">
        <v>3052</v>
      </c>
      <c r="B235" t="s">
        <v>69</v>
      </c>
      <c r="C235" t="s">
        <v>70</v>
      </c>
      <c r="D235">
        <v>2.9</v>
      </c>
      <c r="E235" s="1">
        <v>0.12590000000000001</v>
      </c>
      <c r="F235">
        <v>1</v>
      </c>
    </row>
    <row r="236" spans="1:6" x14ac:dyDescent="0.2">
      <c r="A236" s="3" t="s">
        <v>3292</v>
      </c>
      <c r="B236" t="s">
        <v>81</v>
      </c>
      <c r="C236" t="s">
        <v>82</v>
      </c>
      <c r="D236">
        <v>0</v>
      </c>
      <c r="E236" s="1">
        <v>1.9900000000000001E-2</v>
      </c>
      <c r="F236">
        <v>1</v>
      </c>
    </row>
    <row r="237" spans="1:6" x14ac:dyDescent="0.2">
      <c r="A237" s="3" t="s">
        <v>3071</v>
      </c>
      <c r="B237" t="s">
        <v>89</v>
      </c>
      <c r="C237" t="s">
        <v>90</v>
      </c>
      <c r="D237">
        <v>2.84</v>
      </c>
      <c r="E237" s="1">
        <v>2.1899999999999999E-2</v>
      </c>
      <c r="F237">
        <v>1</v>
      </c>
    </row>
    <row r="238" spans="1:6" x14ac:dyDescent="0.2">
      <c r="A238" s="3" t="s">
        <v>3755</v>
      </c>
      <c r="B238" t="s">
        <v>1627</v>
      </c>
      <c r="C238" t="s">
        <v>1628</v>
      </c>
      <c r="D238">
        <v>0</v>
      </c>
      <c r="E238" s="1">
        <v>3.8899999999999997E-2</v>
      </c>
      <c r="F238">
        <v>1</v>
      </c>
    </row>
    <row r="239" spans="1:6" x14ac:dyDescent="0.2">
      <c r="A239" s="3" t="s">
        <v>3929</v>
      </c>
      <c r="B239" t="s">
        <v>2089</v>
      </c>
      <c r="C239" t="s">
        <v>2090</v>
      </c>
      <c r="D239">
        <v>2.2999999999999998</v>
      </c>
      <c r="E239" s="1">
        <v>3.15E-2</v>
      </c>
      <c r="F239">
        <v>1</v>
      </c>
    </row>
    <row r="240" spans="1:6" x14ac:dyDescent="0.2">
      <c r="A240" s="3" t="s">
        <v>3557</v>
      </c>
      <c r="B240" t="s">
        <v>1323</v>
      </c>
      <c r="C240" t="s">
        <v>1324</v>
      </c>
      <c r="D240">
        <v>1.79</v>
      </c>
      <c r="E240" s="1">
        <v>3.0099999999999998E-2</v>
      </c>
      <c r="F240">
        <v>1</v>
      </c>
    </row>
    <row r="241" spans="1:6" x14ac:dyDescent="0.2">
      <c r="A241" s="3" t="s">
        <v>3298</v>
      </c>
      <c r="B241" t="s">
        <v>109</v>
      </c>
      <c r="C241" t="s">
        <v>110</v>
      </c>
      <c r="D241">
        <v>2.5099999999999998</v>
      </c>
      <c r="E241" s="1">
        <v>8.1500000000000003E-2</v>
      </c>
      <c r="F241">
        <v>1</v>
      </c>
    </row>
    <row r="242" spans="1:6" x14ac:dyDescent="0.2">
      <c r="A242" s="3" t="s">
        <v>3930</v>
      </c>
      <c r="B242" t="s">
        <v>2091</v>
      </c>
      <c r="C242" t="s">
        <v>2092</v>
      </c>
      <c r="D242">
        <v>0</v>
      </c>
      <c r="E242" s="1">
        <v>1.8599999999999998E-2</v>
      </c>
      <c r="F242">
        <v>1</v>
      </c>
    </row>
    <row r="243" spans="1:6" x14ac:dyDescent="0.2">
      <c r="A243" s="3" t="s">
        <v>3931</v>
      </c>
      <c r="B243" t="s">
        <v>2093</v>
      </c>
      <c r="C243" t="s">
        <v>2094</v>
      </c>
      <c r="D243">
        <v>1.65</v>
      </c>
      <c r="E243" s="1">
        <v>1.41E-2</v>
      </c>
      <c r="F243">
        <v>1</v>
      </c>
    </row>
    <row r="244" spans="1:6" x14ac:dyDescent="0.2">
      <c r="A244" s="3" t="s">
        <v>3932</v>
      </c>
      <c r="B244" t="s">
        <v>2095</v>
      </c>
      <c r="C244" t="s">
        <v>2096</v>
      </c>
      <c r="D244">
        <v>0</v>
      </c>
      <c r="E244" s="1">
        <v>4.7800000000000002E-2</v>
      </c>
      <c r="F244">
        <v>1</v>
      </c>
    </row>
    <row r="245" spans="1:6" x14ac:dyDescent="0.2">
      <c r="A245" s="3" t="s">
        <v>3933</v>
      </c>
      <c r="B245" t="s">
        <v>2097</v>
      </c>
      <c r="C245" t="s">
        <v>2098</v>
      </c>
      <c r="D245">
        <v>1.84</v>
      </c>
      <c r="E245" s="1">
        <v>4.41E-2</v>
      </c>
      <c r="F245">
        <v>1</v>
      </c>
    </row>
    <row r="246" spans="1:6" x14ac:dyDescent="0.2">
      <c r="A246" s="3" t="s">
        <v>3304</v>
      </c>
      <c r="B246" t="s">
        <v>129</v>
      </c>
      <c r="C246" t="s">
        <v>130</v>
      </c>
      <c r="D246">
        <v>0</v>
      </c>
      <c r="E246" s="1">
        <v>2.9600000000000001E-2</v>
      </c>
      <c r="F246">
        <v>1</v>
      </c>
    </row>
    <row r="247" spans="1:6" x14ac:dyDescent="0.2">
      <c r="A247" s="3" t="s">
        <v>3934</v>
      </c>
      <c r="B247" t="s">
        <v>2099</v>
      </c>
      <c r="C247" t="s">
        <v>2100</v>
      </c>
      <c r="D247">
        <v>2.4300000000000002</v>
      </c>
      <c r="E247" s="1">
        <v>4.2299999999999997E-2</v>
      </c>
      <c r="F247">
        <v>1</v>
      </c>
    </row>
    <row r="248" spans="1:6" x14ac:dyDescent="0.2">
      <c r="A248" s="3" t="s">
        <v>3307</v>
      </c>
      <c r="B248" t="s">
        <v>153</v>
      </c>
      <c r="C248" t="s">
        <v>154</v>
      </c>
      <c r="D248">
        <v>2.79</v>
      </c>
      <c r="E248" s="1">
        <v>9.3799999999999994E-2</v>
      </c>
      <c r="F248">
        <v>1</v>
      </c>
    </row>
    <row r="249" spans="1:6" x14ac:dyDescent="0.2">
      <c r="A249" s="3" t="s">
        <v>3518</v>
      </c>
      <c r="B249" t="s">
        <v>1335</v>
      </c>
      <c r="C249" t="s">
        <v>1336</v>
      </c>
      <c r="D249">
        <v>0</v>
      </c>
      <c r="E249" s="1">
        <v>1.4800000000000001E-2</v>
      </c>
      <c r="F249">
        <v>1</v>
      </c>
    </row>
    <row r="250" spans="1:6" x14ac:dyDescent="0.2">
      <c r="A250" s="3" t="s">
        <v>3207</v>
      </c>
      <c r="B250" t="s">
        <v>159</v>
      </c>
      <c r="C250" t="s">
        <v>160</v>
      </c>
      <c r="D250">
        <v>4.41</v>
      </c>
      <c r="E250" s="1">
        <v>4.8800000000000003E-2</v>
      </c>
      <c r="F250">
        <v>1</v>
      </c>
    </row>
    <row r="251" spans="1:6" x14ac:dyDescent="0.2">
      <c r="A251" s="3" t="s">
        <v>3935</v>
      </c>
      <c r="B251" t="s">
        <v>2101</v>
      </c>
      <c r="C251" t="s">
        <v>2102</v>
      </c>
      <c r="D251">
        <v>2.68</v>
      </c>
      <c r="E251" s="1">
        <v>6.7699999999999996E-2</v>
      </c>
      <c r="F251">
        <v>1</v>
      </c>
    </row>
    <row r="252" spans="1:6" x14ac:dyDescent="0.2">
      <c r="A252" s="3" t="s">
        <v>3936</v>
      </c>
      <c r="B252" t="s">
        <v>2105</v>
      </c>
      <c r="C252" t="s">
        <v>2106</v>
      </c>
      <c r="D252">
        <v>0</v>
      </c>
      <c r="E252" s="1">
        <v>4.0500000000000001E-2</v>
      </c>
      <c r="F252">
        <v>1</v>
      </c>
    </row>
    <row r="253" spans="1:6" x14ac:dyDescent="0.2">
      <c r="A253" s="3" t="s">
        <v>3564</v>
      </c>
      <c r="B253" t="s">
        <v>1343</v>
      </c>
      <c r="C253" t="s">
        <v>1344</v>
      </c>
      <c r="D253">
        <v>0</v>
      </c>
      <c r="E253" s="1">
        <v>1.23E-2</v>
      </c>
      <c r="F253">
        <v>1</v>
      </c>
    </row>
    <row r="254" spans="1:6" x14ac:dyDescent="0.2">
      <c r="A254" s="3" t="s">
        <v>3937</v>
      </c>
      <c r="B254" t="s">
        <v>2109</v>
      </c>
      <c r="C254" t="s">
        <v>2110</v>
      </c>
      <c r="D254">
        <v>2.04</v>
      </c>
      <c r="E254" s="1">
        <v>5.8299999999999998E-2</v>
      </c>
      <c r="F254">
        <v>1</v>
      </c>
    </row>
    <row r="255" spans="1:6" x14ac:dyDescent="0.2">
      <c r="A255" s="3" t="s">
        <v>3938</v>
      </c>
      <c r="B255" t="s">
        <v>2111</v>
      </c>
      <c r="C255" t="s">
        <v>2112</v>
      </c>
      <c r="D255">
        <v>2.77</v>
      </c>
      <c r="E255" s="1">
        <v>6.8500000000000005E-2</v>
      </c>
      <c r="F255">
        <v>1</v>
      </c>
    </row>
    <row r="256" spans="1:6" x14ac:dyDescent="0.2">
      <c r="A256" s="3" t="s">
        <v>3211</v>
      </c>
      <c r="B256" t="s">
        <v>191</v>
      </c>
      <c r="C256" t="s">
        <v>192</v>
      </c>
      <c r="D256">
        <v>2.57</v>
      </c>
      <c r="E256" s="1">
        <v>0.1236</v>
      </c>
      <c r="F256">
        <v>1</v>
      </c>
    </row>
    <row r="257" spans="1:6" x14ac:dyDescent="0.2">
      <c r="A257" s="3" t="s">
        <v>3768</v>
      </c>
      <c r="B257" t="s">
        <v>1677</v>
      </c>
      <c r="C257" t="s">
        <v>1678</v>
      </c>
      <c r="D257">
        <v>2.77</v>
      </c>
      <c r="E257" s="1">
        <v>7.3400000000000007E-2</v>
      </c>
      <c r="F257">
        <v>1</v>
      </c>
    </row>
    <row r="258" spans="1:6" x14ac:dyDescent="0.2">
      <c r="A258" s="3" t="s">
        <v>3565</v>
      </c>
      <c r="B258" t="s">
        <v>1345</v>
      </c>
      <c r="C258" t="s">
        <v>1346</v>
      </c>
      <c r="D258">
        <v>2.42</v>
      </c>
      <c r="E258" s="1">
        <v>1.26E-2</v>
      </c>
      <c r="F258">
        <v>1</v>
      </c>
    </row>
    <row r="259" spans="1:6" x14ac:dyDescent="0.2">
      <c r="A259" s="3" t="s">
        <v>3314</v>
      </c>
      <c r="B259" t="s">
        <v>197</v>
      </c>
      <c r="C259" t="s">
        <v>198</v>
      </c>
      <c r="D259">
        <v>0</v>
      </c>
      <c r="E259" s="1">
        <v>1.5599999999999999E-2</v>
      </c>
      <c r="F259">
        <v>1</v>
      </c>
    </row>
    <row r="260" spans="1:6" x14ac:dyDescent="0.2">
      <c r="A260" s="3" t="s">
        <v>2939</v>
      </c>
      <c r="B260" t="s">
        <v>211</v>
      </c>
      <c r="C260" t="s">
        <v>212</v>
      </c>
      <c r="D260">
        <v>1.85</v>
      </c>
      <c r="E260" s="1">
        <v>6.1000000000000004E-3</v>
      </c>
      <c r="F260">
        <v>1</v>
      </c>
    </row>
    <row r="261" spans="1:6" x14ac:dyDescent="0.2">
      <c r="A261" s="3" t="s">
        <v>3939</v>
      </c>
      <c r="B261" t="s">
        <v>2113</v>
      </c>
      <c r="C261" t="s">
        <v>2114</v>
      </c>
      <c r="D261">
        <v>0</v>
      </c>
      <c r="E261" s="1">
        <v>2.8400000000000002E-2</v>
      </c>
      <c r="F261">
        <v>1</v>
      </c>
    </row>
    <row r="262" spans="1:6" x14ac:dyDescent="0.2">
      <c r="A262" s="3" t="s">
        <v>3151</v>
      </c>
      <c r="B262" t="s">
        <v>231</v>
      </c>
      <c r="C262" t="s">
        <v>232</v>
      </c>
      <c r="D262">
        <v>0</v>
      </c>
      <c r="E262" s="1">
        <v>1.38E-2</v>
      </c>
      <c r="F262">
        <v>1</v>
      </c>
    </row>
    <row r="263" spans="1:6" x14ac:dyDescent="0.2">
      <c r="A263" s="3" t="s">
        <v>3325</v>
      </c>
      <c r="B263" t="s">
        <v>247</v>
      </c>
      <c r="C263" t="s">
        <v>248</v>
      </c>
      <c r="D263">
        <v>0</v>
      </c>
      <c r="E263" s="1">
        <v>2.4199999999999999E-2</v>
      </c>
      <c r="F263">
        <v>1</v>
      </c>
    </row>
    <row r="264" spans="1:6" x14ac:dyDescent="0.2">
      <c r="A264" s="3" t="s">
        <v>3568</v>
      </c>
      <c r="B264" t="s">
        <v>1353</v>
      </c>
      <c r="C264" t="s">
        <v>1354</v>
      </c>
      <c r="D264">
        <v>0</v>
      </c>
      <c r="E264" s="1">
        <v>8.6E-3</v>
      </c>
      <c r="F264">
        <v>1</v>
      </c>
    </row>
    <row r="265" spans="1:6" x14ac:dyDescent="0.2">
      <c r="A265" s="3" t="s">
        <v>3214</v>
      </c>
      <c r="B265" t="s">
        <v>253</v>
      </c>
      <c r="C265" t="s">
        <v>254</v>
      </c>
      <c r="D265">
        <v>2.34</v>
      </c>
      <c r="E265" s="1">
        <v>1.34E-2</v>
      </c>
      <c r="F265">
        <v>1</v>
      </c>
    </row>
    <row r="266" spans="1:6" x14ac:dyDescent="0.2">
      <c r="A266" s="3" t="s">
        <v>3711</v>
      </c>
      <c r="B266" t="s">
        <v>1695</v>
      </c>
      <c r="C266" t="s">
        <v>1696</v>
      </c>
      <c r="D266">
        <v>0</v>
      </c>
      <c r="E266" s="1">
        <v>5.9499999999999997E-2</v>
      </c>
      <c r="F266">
        <v>1</v>
      </c>
    </row>
    <row r="267" spans="1:6" x14ac:dyDescent="0.2">
      <c r="A267" s="3" t="s">
        <v>3017</v>
      </c>
      <c r="B267" t="s">
        <v>281</v>
      </c>
      <c r="C267" t="s">
        <v>282</v>
      </c>
      <c r="D267">
        <v>2.81</v>
      </c>
      <c r="E267" s="1">
        <v>0.11409999999999999</v>
      </c>
      <c r="F267">
        <v>1</v>
      </c>
    </row>
    <row r="268" spans="1:6" x14ac:dyDescent="0.2">
      <c r="A268" s="3" t="s">
        <v>3331</v>
      </c>
      <c r="B268" t="s">
        <v>299</v>
      </c>
      <c r="C268" t="s">
        <v>300</v>
      </c>
      <c r="D268">
        <v>0</v>
      </c>
      <c r="E268" s="1">
        <v>2.0899999999999998E-2</v>
      </c>
      <c r="F268">
        <v>1</v>
      </c>
    </row>
    <row r="269" spans="1:6" x14ac:dyDescent="0.2">
      <c r="A269" s="3" t="s">
        <v>3332</v>
      </c>
      <c r="B269" t="s">
        <v>313</v>
      </c>
      <c r="C269" t="s">
        <v>314</v>
      </c>
      <c r="D269">
        <v>0</v>
      </c>
      <c r="E269" s="1">
        <v>5.2400000000000002E-2</v>
      </c>
      <c r="F269">
        <v>1</v>
      </c>
    </row>
    <row r="270" spans="1:6" x14ac:dyDescent="0.2">
      <c r="A270" s="3" t="s">
        <v>3152</v>
      </c>
      <c r="B270" t="s">
        <v>329</v>
      </c>
      <c r="C270" t="s">
        <v>330</v>
      </c>
      <c r="D270">
        <v>0</v>
      </c>
      <c r="E270" s="1">
        <v>3.2199999999999999E-2</v>
      </c>
      <c r="F270">
        <v>1</v>
      </c>
    </row>
    <row r="271" spans="1:6" x14ac:dyDescent="0.2">
      <c r="A271" s="3" t="s">
        <v>3334</v>
      </c>
      <c r="B271" t="s">
        <v>333</v>
      </c>
      <c r="C271" t="s">
        <v>334</v>
      </c>
      <c r="D271">
        <v>0</v>
      </c>
      <c r="E271" s="1">
        <v>7.1400000000000005E-2</v>
      </c>
      <c r="F271">
        <v>1</v>
      </c>
    </row>
    <row r="272" spans="1:6" x14ac:dyDescent="0.2">
      <c r="A272" s="3" t="s">
        <v>3940</v>
      </c>
      <c r="B272" t="s">
        <v>2123</v>
      </c>
      <c r="C272" t="s">
        <v>2124</v>
      </c>
      <c r="D272">
        <v>1.87</v>
      </c>
      <c r="E272" s="1">
        <v>1.9400000000000001E-2</v>
      </c>
      <c r="F272">
        <v>1</v>
      </c>
    </row>
    <row r="273" spans="1:6" x14ac:dyDescent="0.2">
      <c r="A273" s="3" t="s">
        <v>3941</v>
      </c>
      <c r="B273" t="s">
        <v>2125</v>
      </c>
      <c r="C273" t="s">
        <v>2126</v>
      </c>
      <c r="D273">
        <v>2.44</v>
      </c>
      <c r="E273" s="1">
        <v>2.1399999999999999E-2</v>
      </c>
      <c r="F273">
        <v>1</v>
      </c>
    </row>
    <row r="274" spans="1:6" x14ac:dyDescent="0.2">
      <c r="A274" s="3" t="s">
        <v>3785</v>
      </c>
      <c r="B274" t="s">
        <v>1725</v>
      </c>
      <c r="C274" t="s">
        <v>1726</v>
      </c>
      <c r="D274">
        <v>1.66</v>
      </c>
      <c r="E274" s="1">
        <v>1.55E-2</v>
      </c>
      <c r="F274">
        <v>1</v>
      </c>
    </row>
    <row r="275" spans="1:6" x14ac:dyDescent="0.2">
      <c r="A275" s="3" t="s">
        <v>3942</v>
      </c>
      <c r="B275" t="s">
        <v>2127</v>
      </c>
      <c r="C275" t="s">
        <v>2128</v>
      </c>
      <c r="D275">
        <v>2.15</v>
      </c>
      <c r="E275" s="1">
        <v>3.61E-2</v>
      </c>
      <c r="F275">
        <v>1</v>
      </c>
    </row>
    <row r="276" spans="1:6" x14ac:dyDescent="0.2">
      <c r="A276" s="3" t="s">
        <v>3008</v>
      </c>
      <c r="B276" t="s">
        <v>363</v>
      </c>
      <c r="C276" t="s">
        <v>364</v>
      </c>
      <c r="D276">
        <v>2.4300000000000002</v>
      </c>
      <c r="E276" s="1">
        <v>2.0899999999999998E-2</v>
      </c>
      <c r="F276">
        <v>1</v>
      </c>
    </row>
    <row r="277" spans="1:6" x14ac:dyDescent="0.2">
      <c r="A277" s="3" t="s">
        <v>3943</v>
      </c>
      <c r="B277" t="s">
        <v>2129</v>
      </c>
      <c r="C277" t="s">
        <v>2130</v>
      </c>
      <c r="D277">
        <v>0</v>
      </c>
      <c r="E277" s="1">
        <v>5.5599999999999997E-2</v>
      </c>
      <c r="F277">
        <v>1</v>
      </c>
    </row>
    <row r="278" spans="1:6" x14ac:dyDescent="0.2">
      <c r="A278" s="3" t="s">
        <v>3340</v>
      </c>
      <c r="B278" t="s">
        <v>369</v>
      </c>
      <c r="C278" t="s">
        <v>370</v>
      </c>
      <c r="D278">
        <v>2.27</v>
      </c>
      <c r="E278" s="1">
        <v>3.4200000000000001E-2</v>
      </c>
      <c r="F278">
        <v>1</v>
      </c>
    </row>
    <row r="279" spans="1:6" x14ac:dyDescent="0.2">
      <c r="A279" s="3" t="s">
        <v>3341</v>
      </c>
      <c r="B279" t="s">
        <v>373</v>
      </c>
      <c r="C279" t="s">
        <v>374</v>
      </c>
      <c r="D279">
        <v>0</v>
      </c>
      <c r="E279" s="1">
        <v>2.3099999999999999E-2</v>
      </c>
      <c r="F279">
        <v>1</v>
      </c>
    </row>
    <row r="280" spans="1:6" x14ac:dyDescent="0.2">
      <c r="A280" s="3" t="s">
        <v>3570</v>
      </c>
      <c r="B280" t="s">
        <v>1361</v>
      </c>
      <c r="C280" t="s">
        <v>1362</v>
      </c>
      <c r="D280">
        <v>2.63</v>
      </c>
      <c r="E280" s="1">
        <v>8.2799999999999999E-2</v>
      </c>
      <c r="F280">
        <v>1</v>
      </c>
    </row>
    <row r="281" spans="1:6" x14ac:dyDescent="0.2">
      <c r="A281" s="3" t="s">
        <v>3342</v>
      </c>
      <c r="B281" t="s">
        <v>379</v>
      </c>
      <c r="C281" t="s">
        <v>380</v>
      </c>
      <c r="D281">
        <v>2.35</v>
      </c>
      <c r="E281" s="1">
        <v>7.5499999999999998E-2</v>
      </c>
      <c r="F281">
        <v>1</v>
      </c>
    </row>
    <row r="282" spans="1:6" x14ac:dyDescent="0.2">
      <c r="A282" s="3" t="s">
        <v>3343</v>
      </c>
      <c r="B282" t="s">
        <v>381</v>
      </c>
      <c r="C282" t="s">
        <v>382</v>
      </c>
      <c r="D282">
        <v>2.98</v>
      </c>
      <c r="E282" s="1">
        <v>0.19570000000000001</v>
      </c>
      <c r="F282">
        <v>1</v>
      </c>
    </row>
    <row r="283" spans="1:6" x14ac:dyDescent="0.2">
      <c r="A283" s="3" t="s">
        <v>3218</v>
      </c>
      <c r="B283" t="s">
        <v>387</v>
      </c>
      <c r="C283" t="s">
        <v>388</v>
      </c>
      <c r="D283">
        <v>3.04</v>
      </c>
      <c r="E283" s="1">
        <v>2.98E-2</v>
      </c>
      <c r="F283">
        <v>1</v>
      </c>
    </row>
    <row r="284" spans="1:6" x14ac:dyDescent="0.2">
      <c r="A284" s="3" t="s">
        <v>3219</v>
      </c>
      <c r="B284" t="s">
        <v>389</v>
      </c>
      <c r="C284" t="s">
        <v>390</v>
      </c>
      <c r="D284">
        <v>1.91</v>
      </c>
      <c r="E284" s="1">
        <v>2.9399999999999999E-2</v>
      </c>
      <c r="F284">
        <v>1</v>
      </c>
    </row>
    <row r="285" spans="1:6" x14ac:dyDescent="0.2">
      <c r="A285" s="3" t="s">
        <v>3944</v>
      </c>
      <c r="B285" t="s">
        <v>2131</v>
      </c>
      <c r="C285" t="s">
        <v>2132</v>
      </c>
      <c r="D285">
        <v>0</v>
      </c>
      <c r="E285" s="1">
        <v>0.1041</v>
      </c>
      <c r="F285">
        <v>1</v>
      </c>
    </row>
    <row r="286" spans="1:6" x14ac:dyDescent="0.2">
      <c r="A286" s="3" t="s">
        <v>3945</v>
      </c>
      <c r="B286" t="s">
        <v>2133</v>
      </c>
      <c r="C286" t="s">
        <v>2134</v>
      </c>
      <c r="D286">
        <v>0</v>
      </c>
      <c r="E286" s="1">
        <v>7.7000000000000002E-3</v>
      </c>
      <c r="F286">
        <v>1</v>
      </c>
    </row>
    <row r="287" spans="1:6" x14ac:dyDescent="0.2">
      <c r="A287" s="3" t="s">
        <v>3946</v>
      </c>
      <c r="B287" t="s">
        <v>2135</v>
      </c>
      <c r="C287" t="s">
        <v>2136</v>
      </c>
      <c r="D287">
        <v>1.63</v>
      </c>
      <c r="E287" s="1">
        <v>5.8299999999999998E-2</v>
      </c>
      <c r="F287">
        <v>1</v>
      </c>
    </row>
    <row r="288" spans="1:6" x14ac:dyDescent="0.2">
      <c r="A288" s="3" t="s">
        <v>3157</v>
      </c>
      <c r="B288" t="s">
        <v>411</v>
      </c>
      <c r="C288" t="s">
        <v>412</v>
      </c>
      <c r="D288">
        <v>2.29</v>
      </c>
      <c r="E288" s="1">
        <v>4.5900000000000003E-2</v>
      </c>
      <c r="F288">
        <v>1</v>
      </c>
    </row>
    <row r="289" spans="1:6" x14ac:dyDescent="0.2">
      <c r="A289" s="3" t="s">
        <v>3532</v>
      </c>
      <c r="B289" t="s">
        <v>1369</v>
      </c>
      <c r="C289" t="s">
        <v>1370</v>
      </c>
      <c r="D289">
        <v>2.96</v>
      </c>
      <c r="E289" s="1">
        <v>5.5800000000000002E-2</v>
      </c>
      <c r="F289">
        <v>1</v>
      </c>
    </row>
    <row r="290" spans="1:6" x14ac:dyDescent="0.2">
      <c r="A290" s="3" t="s">
        <v>3349</v>
      </c>
      <c r="B290" t="s">
        <v>417</v>
      </c>
      <c r="C290" t="s">
        <v>418</v>
      </c>
      <c r="D290">
        <v>1.8</v>
      </c>
      <c r="E290" s="1">
        <v>5.8500000000000003E-2</v>
      </c>
      <c r="F290">
        <v>1</v>
      </c>
    </row>
    <row r="291" spans="1:6" x14ac:dyDescent="0.2">
      <c r="A291" s="3" t="s">
        <v>3350</v>
      </c>
      <c r="B291" t="s">
        <v>419</v>
      </c>
      <c r="C291" t="s">
        <v>420</v>
      </c>
      <c r="D291">
        <v>2.0299999999999998</v>
      </c>
      <c r="E291" s="1">
        <v>5.8799999999999998E-2</v>
      </c>
      <c r="F291">
        <v>1</v>
      </c>
    </row>
    <row r="292" spans="1:6" x14ac:dyDescent="0.2">
      <c r="A292" s="3" t="s">
        <v>3058</v>
      </c>
      <c r="B292" t="s">
        <v>453</v>
      </c>
      <c r="C292" t="s">
        <v>454</v>
      </c>
      <c r="D292">
        <v>0</v>
      </c>
      <c r="E292" s="1">
        <v>7.9799999999999996E-2</v>
      </c>
      <c r="F292">
        <v>1</v>
      </c>
    </row>
    <row r="293" spans="1:6" x14ac:dyDescent="0.2">
      <c r="A293" s="3" t="s">
        <v>3947</v>
      </c>
      <c r="B293" t="s">
        <v>2137</v>
      </c>
      <c r="C293" t="s">
        <v>2138</v>
      </c>
      <c r="D293">
        <v>0</v>
      </c>
      <c r="E293" s="1">
        <v>1.21E-2</v>
      </c>
      <c r="F293">
        <v>1</v>
      </c>
    </row>
    <row r="294" spans="1:6" x14ac:dyDescent="0.2">
      <c r="A294" s="3" t="s">
        <v>3948</v>
      </c>
      <c r="B294" t="s">
        <v>2139</v>
      </c>
      <c r="C294" t="s">
        <v>2140</v>
      </c>
      <c r="D294">
        <v>0</v>
      </c>
      <c r="E294" s="1">
        <v>3.5499999999999997E-2</v>
      </c>
      <c r="F294">
        <v>1</v>
      </c>
    </row>
    <row r="295" spans="1:6" x14ac:dyDescent="0.2">
      <c r="A295" s="3" t="s">
        <v>3717</v>
      </c>
      <c r="B295" t="s">
        <v>1759</v>
      </c>
      <c r="C295" t="s">
        <v>1760</v>
      </c>
      <c r="D295">
        <v>1.99</v>
      </c>
      <c r="E295" s="1">
        <v>3.15E-2</v>
      </c>
      <c r="F295">
        <v>1</v>
      </c>
    </row>
    <row r="296" spans="1:6" x14ac:dyDescent="0.2">
      <c r="A296" s="3" t="s">
        <v>3795</v>
      </c>
      <c r="B296" t="s">
        <v>1761</v>
      </c>
      <c r="C296" t="s">
        <v>1762</v>
      </c>
      <c r="D296">
        <v>0</v>
      </c>
      <c r="E296" s="1">
        <v>8.6699999999999999E-2</v>
      </c>
      <c r="F296">
        <v>1</v>
      </c>
    </row>
    <row r="297" spans="1:6" x14ac:dyDescent="0.2">
      <c r="A297" s="3" t="s">
        <v>3949</v>
      </c>
      <c r="B297" t="s">
        <v>2141</v>
      </c>
      <c r="C297" t="s">
        <v>2142</v>
      </c>
      <c r="D297">
        <v>1.68</v>
      </c>
      <c r="E297" s="1">
        <v>4.07E-2</v>
      </c>
      <c r="F297">
        <v>1</v>
      </c>
    </row>
    <row r="298" spans="1:6" x14ac:dyDescent="0.2">
      <c r="A298" s="3" t="s">
        <v>3360</v>
      </c>
      <c r="B298" t="s">
        <v>469</v>
      </c>
      <c r="C298" t="s">
        <v>470</v>
      </c>
      <c r="D298">
        <v>0</v>
      </c>
      <c r="E298" s="1">
        <v>3.9199999999999999E-2</v>
      </c>
      <c r="F298">
        <v>1</v>
      </c>
    </row>
    <row r="299" spans="1:6" x14ac:dyDescent="0.2">
      <c r="A299" s="3" t="s">
        <v>3798</v>
      </c>
      <c r="B299" t="s">
        <v>1769</v>
      </c>
      <c r="C299" t="s">
        <v>1770</v>
      </c>
      <c r="D299">
        <v>1.69</v>
      </c>
      <c r="E299" s="1">
        <v>0.03</v>
      </c>
      <c r="F299">
        <v>1</v>
      </c>
    </row>
    <row r="300" spans="1:6" x14ac:dyDescent="0.2">
      <c r="A300" s="3" t="s">
        <v>3950</v>
      </c>
      <c r="B300" t="s">
        <v>2143</v>
      </c>
      <c r="C300" t="s">
        <v>2144</v>
      </c>
      <c r="D300">
        <v>0</v>
      </c>
      <c r="E300" s="1">
        <v>1.4E-2</v>
      </c>
      <c r="F300">
        <v>1</v>
      </c>
    </row>
    <row r="301" spans="1:6" x14ac:dyDescent="0.2">
      <c r="A301" s="3" t="s">
        <v>3228</v>
      </c>
      <c r="B301" t="s">
        <v>485</v>
      </c>
      <c r="C301" t="s">
        <v>486</v>
      </c>
      <c r="D301">
        <v>3.58</v>
      </c>
      <c r="E301" s="1">
        <v>7.8700000000000006E-2</v>
      </c>
      <c r="F301">
        <v>1</v>
      </c>
    </row>
    <row r="302" spans="1:6" x14ac:dyDescent="0.2">
      <c r="A302" s="3" t="s">
        <v>3363</v>
      </c>
      <c r="B302" t="s">
        <v>491</v>
      </c>
      <c r="C302" t="s">
        <v>492</v>
      </c>
      <c r="D302">
        <v>2.08</v>
      </c>
      <c r="E302" s="1">
        <v>2.8299999999999999E-2</v>
      </c>
      <c r="F302">
        <v>1</v>
      </c>
    </row>
    <row r="303" spans="1:6" x14ac:dyDescent="0.2">
      <c r="A303" s="3" t="s">
        <v>3951</v>
      </c>
      <c r="B303" t="s">
        <v>2147</v>
      </c>
      <c r="C303" t="s">
        <v>2148</v>
      </c>
      <c r="D303">
        <v>2.2000000000000002</v>
      </c>
      <c r="E303" s="1">
        <v>3.6900000000000002E-2</v>
      </c>
      <c r="F303">
        <v>1</v>
      </c>
    </row>
    <row r="304" spans="1:6" x14ac:dyDescent="0.2">
      <c r="A304" s="3" t="s">
        <v>3161</v>
      </c>
      <c r="B304" t="s">
        <v>505</v>
      </c>
      <c r="C304" t="s">
        <v>506</v>
      </c>
      <c r="D304">
        <v>3.6</v>
      </c>
      <c r="E304" s="1">
        <v>7.4300000000000005E-2</v>
      </c>
      <c r="F304">
        <v>1</v>
      </c>
    </row>
    <row r="305" spans="1:6" x14ac:dyDescent="0.2">
      <c r="A305" s="3" t="s">
        <v>3369</v>
      </c>
      <c r="B305" t="s">
        <v>507</v>
      </c>
      <c r="C305" t="s">
        <v>508</v>
      </c>
      <c r="D305">
        <v>2.52</v>
      </c>
      <c r="E305" s="1">
        <v>9.4299999999999995E-2</v>
      </c>
      <c r="F305">
        <v>1</v>
      </c>
    </row>
    <row r="306" spans="1:6" x14ac:dyDescent="0.2">
      <c r="A306" s="3" t="s">
        <v>3371</v>
      </c>
      <c r="B306" t="s">
        <v>521</v>
      </c>
      <c r="C306" t="s">
        <v>522</v>
      </c>
      <c r="D306">
        <v>0</v>
      </c>
      <c r="E306" s="1">
        <v>6.3100000000000003E-2</v>
      </c>
      <c r="F306">
        <v>1</v>
      </c>
    </row>
    <row r="307" spans="1:6" x14ac:dyDescent="0.2">
      <c r="A307" s="3" t="s">
        <v>3582</v>
      </c>
      <c r="B307" t="s">
        <v>1395</v>
      </c>
      <c r="C307" t="s">
        <v>1396</v>
      </c>
      <c r="D307">
        <v>0</v>
      </c>
      <c r="E307" s="1">
        <v>1.5100000000000001E-2</v>
      </c>
      <c r="F307">
        <v>1</v>
      </c>
    </row>
    <row r="308" spans="1:6" x14ac:dyDescent="0.2">
      <c r="A308" s="3" t="s">
        <v>3952</v>
      </c>
      <c r="B308" t="s">
        <v>2149</v>
      </c>
      <c r="C308" t="s">
        <v>2150</v>
      </c>
      <c r="D308">
        <v>1.61</v>
      </c>
      <c r="E308" s="1">
        <v>2.5700000000000001E-2</v>
      </c>
      <c r="F308">
        <v>1</v>
      </c>
    </row>
    <row r="309" spans="1:6" x14ac:dyDescent="0.2">
      <c r="A309" s="3" t="s">
        <v>3374</v>
      </c>
      <c r="B309" t="s">
        <v>531</v>
      </c>
      <c r="C309" t="s">
        <v>532</v>
      </c>
      <c r="D309">
        <v>3.24</v>
      </c>
      <c r="E309" s="1">
        <v>2.5000000000000001E-2</v>
      </c>
      <c r="F309">
        <v>1</v>
      </c>
    </row>
    <row r="310" spans="1:6" x14ac:dyDescent="0.2">
      <c r="A310" s="3" t="s">
        <v>3520</v>
      </c>
      <c r="B310" t="s">
        <v>1401</v>
      </c>
      <c r="C310" t="s">
        <v>1402</v>
      </c>
      <c r="D310">
        <v>0</v>
      </c>
      <c r="E310" s="1">
        <v>4.7000000000000002E-3</v>
      </c>
      <c r="F310">
        <v>1</v>
      </c>
    </row>
    <row r="311" spans="1:6" x14ac:dyDescent="0.2">
      <c r="A311" s="3" t="s">
        <v>3585</v>
      </c>
      <c r="B311" t="s">
        <v>1403</v>
      </c>
      <c r="C311" t="s">
        <v>1404</v>
      </c>
      <c r="D311">
        <v>0</v>
      </c>
      <c r="E311" s="1">
        <v>6.6E-3</v>
      </c>
      <c r="F311">
        <v>1</v>
      </c>
    </row>
    <row r="312" spans="1:6" x14ac:dyDescent="0.2">
      <c r="A312" s="3" t="s">
        <v>3588</v>
      </c>
      <c r="B312" t="s">
        <v>1409</v>
      </c>
      <c r="C312" t="s">
        <v>1410</v>
      </c>
      <c r="D312">
        <v>2.38</v>
      </c>
      <c r="E312" s="1">
        <v>1.6199999999999999E-2</v>
      </c>
      <c r="F312">
        <v>1</v>
      </c>
    </row>
    <row r="313" spans="1:6" x14ac:dyDescent="0.2">
      <c r="A313" s="3" t="s">
        <v>3953</v>
      </c>
      <c r="B313" t="s">
        <v>2153</v>
      </c>
      <c r="C313" t="s">
        <v>2154</v>
      </c>
      <c r="D313">
        <v>1.73</v>
      </c>
      <c r="E313" s="1">
        <v>2.6700000000000002E-2</v>
      </c>
      <c r="F313">
        <v>1</v>
      </c>
    </row>
    <row r="314" spans="1:6" x14ac:dyDescent="0.2">
      <c r="A314" s="3" t="s">
        <v>3954</v>
      </c>
      <c r="B314" t="s">
        <v>2155</v>
      </c>
      <c r="C314" t="s">
        <v>2156</v>
      </c>
      <c r="D314">
        <v>1.95</v>
      </c>
      <c r="E314" s="1">
        <v>3.8899999999999997E-2</v>
      </c>
      <c r="F314">
        <v>1</v>
      </c>
    </row>
    <row r="315" spans="1:6" x14ac:dyDescent="0.2">
      <c r="A315" s="3" t="s">
        <v>3385</v>
      </c>
      <c r="B315" t="s">
        <v>577</v>
      </c>
      <c r="C315" t="s">
        <v>578</v>
      </c>
      <c r="D315">
        <v>5.24</v>
      </c>
      <c r="E315" s="1">
        <v>3.6999999999999998E-2</v>
      </c>
      <c r="F315">
        <v>1</v>
      </c>
    </row>
    <row r="316" spans="1:6" x14ac:dyDescent="0.2">
      <c r="A316" s="3" t="s">
        <v>2973</v>
      </c>
      <c r="B316" t="s">
        <v>589</v>
      </c>
      <c r="C316" t="s">
        <v>590</v>
      </c>
      <c r="D316">
        <v>0</v>
      </c>
      <c r="E316" s="1">
        <v>1.9400000000000001E-2</v>
      </c>
      <c r="F316">
        <v>1</v>
      </c>
    </row>
    <row r="317" spans="1:6" x14ac:dyDescent="0.2">
      <c r="A317" s="3" t="s">
        <v>3394</v>
      </c>
      <c r="B317" t="s">
        <v>601</v>
      </c>
      <c r="C317" t="s">
        <v>602</v>
      </c>
      <c r="D317">
        <v>2.2400000000000002</v>
      </c>
      <c r="E317" s="1">
        <v>3.3599999999999998E-2</v>
      </c>
      <c r="F317">
        <v>1</v>
      </c>
    </row>
    <row r="318" spans="1:6" x14ac:dyDescent="0.2">
      <c r="A318" s="3" t="s">
        <v>3534</v>
      </c>
      <c r="B318" t="s">
        <v>1429</v>
      </c>
      <c r="C318" t="s">
        <v>1430</v>
      </c>
      <c r="D318">
        <v>2.06</v>
      </c>
      <c r="E318" s="1">
        <v>2.4400000000000002E-2</v>
      </c>
      <c r="F318">
        <v>1</v>
      </c>
    </row>
    <row r="319" spans="1:6" x14ac:dyDescent="0.2">
      <c r="A319" s="3" t="s">
        <v>3010</v>
      </c>
      <c r="B319" t="s">
        <v>611</v>
      </c>
      <c r="C319" t="s">
        <v>612</v>
      </c>
      <c r="D319">
        <v>0</v>
      </c>
      <c r="E319" s="1">
        <v>2.0899999999999998E-2</v>
      </c>
      <c r="F319">
        <v>1</v>
      </c>
    </row>
    <row r="320" spans="1:6" x14ac:dyDescent="0.2">
      <c r="A320" s="3" t="s">
        <v>3521</v>
      </c>
      <c r="B320" t="s">
        <v>1433</v>
      </c>
      <c r="C320" t="s">
        <v>1434</v>
      </c>
      <c r="D320">
        <v>1.75</v>
      </c>
      <c r="E320" s="1">
        <v>3.78E-2</v>
      </c>
      <c r="F320">
        <v>1</v>
      </c>
    </row>
    <row r="321" spans="1:6" x14ac:dyDescent="0.2">
      <c r="A321" s="3" t="s">
        <v>3955</v>
      </c>
      <c r="B321" t="s">
        <v>2157</v>
      </c>
      <c r="C321" t="s">
        <v>2158</v>
      </c>
      <c r="D321">
        <v>0</v>
      </c>
      <c r="E321" s="1">
        <v>4.9299999999999997E-2</v>
      </c>
      <c r="F321">
        <v>1</v>
      </c>
    </row>
    <row r="322" spans="1:6" x14ac:dyDescent="0.2">
      <c r="A322" s="3" t="s">
        <v>3956</v>
      </c>
      <c r="B322" t="s">
        <v>2159</v>
      </c>
      <c r="C322" t="s">
        <v>2160</v>
      </c>
      <c r="D322">
        <v>1.86</v>
      </c>
      <c r="E322" s="1">
        <v>2.1299999999999999E-2</v>
      </c>
      <c r="F322">
        <v>1</v>
      </c>
    </row>
    <row r="323" spans="1:6" x14ac:dyDescent="0.2">
      <c r="A323" s="3" t="s">
        <v>3957</v>
      </c>
      <c r="B323" t="s">
        <v>2161</v>
      </c>
      <c r="C323" t="s">
        <v>2162</v>
      </c>
      <c r="D323">
        <v>1.62</v>
      </c>
      <c r="E323" s="1">
        <v>6.4999999999999997E-3</v>
      </c>
      <c r="F323">
        <v>1</v>
      </c>
    </row>
    <row r="324" spans="1:6" x14ac:dyDescent="0.2">
      <c r="A324" s="3" t="s">
        <v>3958</v>
      </c>
      <c r="B324" t="s">
        <v>2163</v>
      </c>
      <c r="C324" t="s">
        <v>2164</v>
      </c>
      <c r="D324">
        <v>1.9</v>
      </c>
      <c r="E324" s="1">
        <v>3.1E-2</v>
      </c>
      <c r="F324">
        <v>1</v>
      </c>
    </row>
    <row r="325" spans="1:6" x14ac:dyDescent="0.2">
      <c r="A325" s="3" t="s">
        <v>3402</v>
      </c>
      <c r="B325" t="s">
        <v>651</v>
      </c>
      <c r="C325" t="s">
        <v>652</v>
      </c>
      <c r="D325">
        <v>0</v>
      </c>
      <c r="E325" s="1">
        <v>2.24E-2</v>
      </c>
      <c r="F325">
        <v>1</v>
      </c>
    </row>
    <row r="326" spans="1:6" x14ac:dyDescent="0.2">
      <c r="A326" s="3" t="s">
        <v>3603</v>
      </c>
      <c r="B326" t="s">
        <v>1447</v>
      </c>
      <c r="C326" t="s">
        <v>1448</v>
      </c>
      <c r="D326">
        <v>1.65</v>
      </c>
      <c r="E326" s="1">
        <v>4.2000000000000003E-2</v>
      </c>
      <c r="F326">
        <v>1</v>
      </c>
    </row>
    <row r="327" spans="1:6" x14ac:dyDescent="0.2">
      <c r="A327" s="3" t="s">
        <v>3408</v>
      </c>
      <c r="B327" t="s">
        <v>677</v>
      </c>
      <c r="C327" t="s">
        <v>678</v>
      </c>
      <c r="D327">
        <v>0</v>
      </c>
      <c r="E327" s="1">
        <v>6.2399999999999997E-2</v>
      </c>
      <c r="F327">
        <v>1</v>
      </c>
    </row>
    <row r="328" spans="1:6" x14ac:dyDescent="0.2">
      <c r="A328" s="3" t="s">
        <v>3241</v>
      </c>
      <c r="B328" t="s">
        <v>681</v>
      </c>
      <c r="C328" t="s">
        <v>682</v>
      </c>
      <c r="D328">
        <v>2.9</v>
      </c>
      <c r="E328" s="1">
        <v>2.3300000000000001E-2</v>
      </c>
      <c r="F328">
        <v>1</v>
      </c>
    </row>
    <row r="329" spans="1:6" x14ac:dyDescent="0.2">
      <c r="A329" s="3" t="s">
        <v>3242</v>
      </c>
      <c r="B329" t="s">
        <v>693</v>
      </c>
      <c r="C329" t="s">
        <v>694</v>
      </c>
      <c r="D329">
        <v>2.13</v>
      </c>
      <c r="E329" s="1">
        <v>4.1500000000000002E-2</v>
      </c>
      <c r="F329">
        <v>1</v>
      </c>
    </row>
    <row r="330" spans="1:6" x14ac:dyDescent="0.2">
      <c r="A330" s="3" t="s">
        <v>3959</v>
      </c>
      <c r="B330" t="s">
        <v>2165</v>
      </c>
      <c r="C330" t="s">
        <v>2166</v>
      </c>
      <c r="D330">
        <v>0</v>
      </c>
      <c r="E330" s="1">
        <v>7.9000000000000008E-3</v>
      </c>
      <c r="F330">
        <v>1</v>
      </c>
    </row>
    <row r="331" spans="1:6" x14ac:dyDescent="0.2">
      <c r="A331" s="3" t="s">
        <v>3516</v>
      </c>
      <c r="B331" t="s">
        <v>1453</v>
      </c>
      <c r="C331" t="s">
        <v>1454</v>
      </c>
      <c r="D331">
        <v>0</v>
      </c>
      <c r="E331" s="1">
        <v>1.5299999999999999E-2</v>
      </c>
      <c r="F331">
        <v>1</v>
      </c>
    </row>
    <row r="332" spans="1:6" x14ac:dyDescent="0.2">
      <c r="A332" s="3" t="s">
        <v>3960</v>
      </c>
      <c r="B332" t="s">
        <v>2167</v>
      </c>
      <c r="C332" t="s">
        <v>2168</v>
      </c>
      <c r="D332">
        <v>0</v>
      </c>
      <c r="E332" s="1">
        <v>1.5900000000000001E-2</v>
      </c>
      <c r="F332">
        <v>1</v>
      </c>
    </row>
    <row r="333" spans="1:6" x14ac:dyDescent="0.2">
      <c r="A333" s="3" t="s">
        <v>3961</v>
      </c>
      <c r="B333" t="s">
        <v>2169</v>
      </c>
      <c r="C333" t="s">
        <v>2170</v>
      </c>
      <c r="D333">
        <v>0</v>
      </c>
      <c r="E333" s="1">
        <v>0.1024</v>
      </c>
      <c r="F333">
        <v>1</v>
      </c>
    </row>
    <row r="334" spans="1:6" x14ac:dyDescent="0.2">
      <c r="A334" s="3" t="s">
        <v>3962</v>
      </c>
      <c r="B334" t="s">
        <v>2171</v>
      </c>
      <c r="C334" t="s">
        <v>2172</v>
      </c>
      <c r="D334">
        <v>1.86</v>
      </c>
      <c r="E334" s="1">
        <v>6.3600000000000004E-2</v>
      </c>
      <c r="F334">
        <v>1</v>
      </c>
    </row>
    <row r="335" spans="1:6" x14ac:dyDescent="0.2">
      <c r="A335" s="3" t="s">
        <v>3412</v>
      </c>
      <c r="B335" t="s">
        <v>703</v>
      </c>
      <c r="C335" t="s">
        <v>704</v>
      </c>
      <c r="D335">
        <v>0</v>
      </c>
      <c r="E335" s="1">
        <v>3.6999999999999998E-2</v>
      </c>
      <c r="F335">
        <v>1</v>
      </c>
    </row>
    <row r="336" spans="1:6" x14ac:dyDescent="0.2">
      <c r="A336" s="3" t="s">
        <v>3963</v>
      </c>
      <c r="B336" t="s">
        <v>2173</v>
      </c>
      <c r="C336" t="s">
        <v>2174</v>
      </c>
      <c r="D336">
        <v>1.87</v>
      </c>
      <c r="E336" s="1">
        <v>5.9799999999999999E-2</v>
      </c>
      <c r="F336">
        <v>1</v>
      </c>
    </row>
    <row r="337" spans="1:6" x14ac:dyDescent="0.2">
      <c r="A337" s="3" t="s">
        <v>3413</v>
      </c>
      <c r="B337" t="s">
        <v>707</v>
      </c>
      <c r="C337" t="s">
        <v>708</v>
      </c>
      <c r="D337">
        <v>0</v>
      </c>
      <c r="E337" s="1">
        <v>4.7999999999999996E-3</v>
      </c>
      <c r="F337">
        <v>1</v>
      </c>
    </row>
    <row r="338" spans="1:6" x14ac:dyDescent="0.2">
      <c r="A338" s="3" t="s">
        <v>3605</v>
      </c>
      <c r="B338" t="s">
        <v>1455</v>
      </c>
      <c r="C338" t="s">
        <v>1456</v>
      </c>
      <c r="D338">
        <v>2.11</v>
      </c>
      <c r="E338" s="1">
        <v>1.8800000000000001E-2</v>
      </c>
      <c r="F338">
        <v>1</v>
      </c>
    </row>
    <row r="339" spans="1:6" x14ac:dyDescent="0.2">
      <c r="A339" s="3" t="s">
        <v>3415</v>
      </c>
      <c r="B339" t="s">
        <v>715</v>
      </c>
      <c r="C339" t="s">
        <v>716</v>
      </c>
      <c r="D339">
        <v>1.94</v>
      </c>
      <c r="E339" s="1">
        <v>6.8400000000000002E-2</v>
      </c>
      <c r="F339">
        <v>1</v>
      </c>
    </row>
    <row r="340" spans="1:6" x14ac:dyDescent="0.2">
      <c r="A340" s="3" t="s">
        <v>3245</v>
      </c>
      <c r="B340" t="s">
        <v>717</v>
      </c>
      <c r="C340" t="s">
        <v>718</v>
      </c>
      <c r="D340">
        <v>2.68</v>
      </c>
      <c r="E340" s="1">
        <v>8.1299999999999997E-2</v>
      </c>
      <c r="F340">
        <v>1</v>
      </c>
    </row>
    <row r="341" spans="1:6" x14ac:dyDescent="0.2">
      <c r="A341" s="3" t="s">
        <v>3606</v>
      </c>
      <c r="B341" t="s">
        <v>1459</v>
      </c>
      <c r="C341" t="s">
        <v>1460</v>
      </c>
      <c r="D341">
        <v>2.33</v>
      </c>
      <c r="E341" s="1">
        <v>6.7000000000000002E-3</v>
      </c>
      <c r="F341">
        <v>1</v>
      </c>
    </row>
    <row r="342" spans="1:6" x14ac:dyDescent="0.2">
      <c r="A342" s="3" t="s">
        <v>3417</v>
      </c>
      <c r="B342" t="s">
        <v>721</v>
      </c>
      <c r="C342" t="s">
        <v>722</v>
      </c>
      <c r="D342">
        <v>2.59</v>
      </c>
      <c r="E342" s="1">
        <v>0.10780000000000001</v>
      </c>
      <c r="F342">
        <v>1</v>
      </c>
    </row>
    <row r="343" spans="1:6" x14ac:dyDescent="0.2">
      <c r="A343" s="3" t="s">
        <v>3964</v>
      </c>
      <c r="B343" t="s">
        <v>2175</v>
      </c>
      <c r="C343" t="s">
        <v>2176</v>
      </c>
      <c r="D343">
        <v>1.61</v>
      </c>
      <c r="E343" s="1">
        <v>5.04E-2</v>
      </c>
      <c r="F343">
        <v>1</v>
      </c>
    </row>
    <row r="344" spans="1:6" x14ac:dyDescent="0.2">
      <c r="A344" s="3" t="s">
        <v>3965</v>
      </c>
      <c r="B344" t="s">
        <v>2177</v>
      </c>
      <c r="C344" t="s">
        <v>2178</v>
      </c>
      <c r="D344">
        <v>0</v>
      </c>
      <c r="E344" s="1">
        <v>1.4500000000000001E-2</v>
      </c>
      <c r="F344">
        <v>1</v>
      </c>
    </row>
    <row r="345" spans="1:6" x14ac:dyDescent="0.2">
      <c r="A345" s="3" t="s">
        <v>3172</v>
      </c>
      <c r="B345" t="s">
        <v>761</v>
      </c>
      <c r="C345" t="s">
        <v>762</v>
      </c>
      <c r="D345">
        <v>3</v>
      </c>
      <c r="E345" s="1">
        <v>2.81E-2</v>
      </c>
      <c r="F345">
        <v>1</v>
      </c>
    </row>
    <row r="346" spans="1:6" x14ac:dyDescent="0.2">
      <c r="A346" s="3" t="s">
        <v>3246</v>
      </c>
      <c r="B346" t="s">
        <v>763</v>
      </c>
      <c r="C346" t="s">
        <v>764</v>
      </c>
      <c r="D346">
        <v>3.06</v>
      </c>
      <c r="E346" s="1">
        <v>3.2500000000000001E-2</v>
      </c>
      <c r="F346">
        <v>1</v>
      </c>
    </row>
    <row r="347" spans="1:6" x14ac:dyDescent="0.2">
      <c r="A347" s="3" t="s">
        <v>3679</v>
      </c>
      <c r="B347" t="s">
        <v>1891</v>
      </c>
      <c r="C347" t="s">
        <v>1892</v>
      </c>
      <c r="D347">
        <v>0</v>
      </c>
      <c r="E347" s="1">
        <v>2.4299999999999999E-2</v>
      </c>
      <c r="F347">
        <v>1</v>
      </c>
    </row>
    <row r="348" spans="1:6" x14ac:dyDescent="0.2">
      <c r="A348" s="3" t="s">
        <v>3425</v>
      </c>
      <c r="B348" t="s">
        <v>769</v>
      </c>
      <c r="C348" t="s">
        <v>770</v>
      </c>
      <c r="D348">
        <v>1.72</v>
      </c>
      <c r="E348" s="1">
        <v>1.11E-2</v>
      </c>
      <c r="F348">
        <v>1</v>
      </c>
    </row>
    <row r="349" spans="1:6" x14ac:dyDescent="0.2">
      <c r="A349" s="3" t="s">
        <v>3966</v>
      </c>
      <c r="B349" t="s">
        <v>2181</v>
      </c>
      <c r="C349" t="s">
        <v>2182</v>
      </c>
      <c r="D349">
        <v>2.0499999999999998</v>
      </c>
      <c r="E349" s="1">
        <v>0.1263</v>
      </c>
      <c r="F349">
        <v>1</v>
      </c>
    </row>
    <row r="350" spans="1:6" x14ac:dyDescent="0.2">
      <c r="A350" s="3" t="s">
        <v>3967</v>
      </c>
      <c r="B350" t="s">
        <v>2183</v>
      </c>
      <c r="C350" t="s">
        <v>2184</v>
      </c>
      <c r="D350">
        <v>0</v>
      </c>
      <c r="E350" s="1">
        <v>7.9000000000000008E-3</v>
      </c>
      <c r="F350">
        <v>1</v>
      </c>
    </row>
    <row r="351" spans="1:6" x14ac:dyDescent="0.2">
      <c r="A351" s="3" t="s">
        <v>3968</v>
      </c>
      <c r="B351" t="s">
        <v>2185</v>
      </c>
      <c r="C351" t="s">
        <v>2186</v>
      </c>
      <c r="D351">
        <v>0</v>
      </c>
      <c r="E351" s="1">
        <v>1.9E-2</v>
      </c>
      <c r="F351">
        <v>1</v>
      </c>
    </row>
    <row r="352" spans="1:6" x14ac:dyDescent="0.2">
      <c r="A352" s="3" t="s">
        <v>3969</v>
      </c>
      <c r="B352" t="s">
        <v>2187</v>
      </c>
      <c r="C352" t="s">
        <v>2188</v>
      </c>
      <c r="D352">
        <v>0</v>
      </c>
      <c r="E352" s="1">
        <v>1.03E-2</v>
      </c>
      <c r="F352">
        <v>1</v>
      </c>
    </row>
    <row r="353" spans="1:6" x14ac:dyDescent="0.2">
      <c r="A353" s="3" t="s">
        <v>3622</v>
      </c>
      <c r="B353" t="s">
        <v>1495</v>
      </c>
      <c r="C353" t="s">
        <v>1496</v>
      </c>
      <c r="D353">
        <v>0</v>
      </c>
      <c r="E353" s="1">
        <v>3.3000000000000002E-2</v>
      </c>
      <c r="F353">
        <v>1</v>
      </c>
    </row>
    <row r="354" spans="1:6" x14ac:dyDescent="0.2">
      <c r="A354" s="3" t="s">
        <v>3970</v>
      </c>
      <c r="B354" t="s">
        <v>2193</v>
      </c>
      <c r="C354" t="s">
        <v>2194</v>
      </c>
      <c r="D354">
        <v>2.85</v>
      </c>
      <c r="E354" s="1">
        <v>5.3600000000000002E-2</v>
      </c>
      <c r="F354">
        <v>1</v>
      </c>
    </row>
    <row r="355" spans="1:6" x14ac:dyDescent="0.2">
      <c r="A355" s="3" t="s">
        <v>3850</v>
      </c>
      <c r="B355" t="s">
        <v>1913</v>
      </c>
      <c r="C355" t="s">
        <v>1914</v>
      </c>
      <c r="D355">
        <v>2.25</v>
      </c>
      <c r="E355" s="1">
        <v>2.4E-2</v>
      </c>
      <c r="F355">
        <v>1</v>
      </c>
    </row>
    <row r="356" spans="1:6" x14ac:dyDescent="0.2">
      <c r="A356" s="3" t="s">
        <v>3971</v>
      </c>
      <c r="B356" t="s">
        <v>2197</v>
      </c>
      <c r="C356" t="s">
        <v>2198</v>
      </c>
      <c r="D356">
        <v>1.62</v>
      </c>
      <c r="E356" s="1">
        <v>1.6400000000000001E-2</v>
      </c>
      <c r="F356">
        <v>1</v>
      </c>
    </row>
    <row r="357" spans="1:6" x14ac:dyDescent="0.2">
      <c r="A357" s="3" t="s">
        <v>3430</v>
      </c>
      <c r="B357" t="s">
        <v>789</v>
      </c>
      <c r="C357" t="s">
        <v>790</v>
      </c>
      <c r="D357">
        <v>1.79</v>
      </c>
      <c r="E357" s="1">
        <v>1.34E-2</v>
      </c>
      <c r="F357">
        <v>1</v>
      </c>
    </row>
    <row r="358" spans="1:6" x14ac:dyDescent="0.2">
      <c r="A358" s="3" t="s">
        <v>3249</v>
      </c>
      <c r="B358" t="s">
        <v>791</v>
      </c>
      <c r="C358" t="s">
        <v>792</v>
      </c>
      <c r="D358">
        <v>5.39</v>
      </c>
      <c r="E358" s="1">
        <v>3.5099999999999999E-2</v>
      </c>
      <c r="F358">
        <v>1</v>
      </c>
    </row>
    <row r="359" spans="1:6" x14ac:dyDescent="0.2">
      <c r="A359" s="3" t="s">
        <v>3972</v>
      </c>
      <c r="B359" t="s">
        <v>2201</v>
      </c>
      <c r="C359" t="s">
        <v>2202</v>
      </c>
      <c r="D359">
        <v>1.65</v>
      </c>
      <c r="E359" s="1">
        <v>9.1700000000000004E-2</v>
      </c>
      <c r="F359">
        <v>1</v>
      </c>
    </row>
    <row r="360" spans="1:6" x14ac:dyDescent="0.2">
      <c r="A360" s="3" t="s">
        <v>3540</v>
      </c>
      <c r="B360" t="s">
        <v>1501</v>
      </c>
      <c r="C360" t="s">
        <v>1502</v>
      </c>
      <c r="D360">
        <v>2.41</v>
      </c>
      <c r="E360" s="1">
        <v>6.8500000000000005E-2</v>
      </c>
      <c r="F360">
        <v>1</v>
      </c>
    </row>
    <row r="361" spans="1:6" x14ac:dyDescent="0.2">
      <c r="A361" s="3" t="s">
        <v>3252</v>
      </c>
      <c r="B361" t="s">
        <v>813</v>
      </c>
      <c r="C361" t="s">
        <v>814</v>
      </c>
      <c r="D361">
        <v>3.05</v>
      </c>
      <c r="E361" s="1">
        <v>0.1128</v>
      </c>
      <c r="F361">
        <v>1</v>
      </c>
    </row>
    <row r="362" spans="1:6" x14ac:dyDescent="0.2">
      <c r="A362" s="3" t="s">
        <v>3433</v>
      </c>
      <c r="B362" t="s">
        <v>817</v>
      </c>
      <c r="C362" t="s">
        <v>818</v>
      </c>
      <c r="D362">
        <v>0</v>
      </c>
      <c r="E362" s="1">
        <v>0.1183</v>
      </c>
      <c r="F362">
        <v>1</v>
      </c>
    </row>
    <row r="363" spans="1:6" x14ac:dyDescent="0.2">
      <c r="A363" s="3" t="s">
        <v>3853</v>
      </c>
      <c r="B363" t="s">
        <v>1923</v>
      </c>
      <c r="C363" t="s">
        <v>1924</v>
      </c>
      <c r="D363">
        <v>2.13</v>
      </c>
      <c r="E363" s="1">
        <v>1.44E-2</v>
      </c>
      <c r="F363">
        <v>1</v>
      </c>
    </row>
    <row r="364" spans="1:6" x14ac:dyDescent="0.2">
      <c r="A364" s="3" t="s">
        <v>3973</v>
      </c>
      <c r="B364" t="s">
        <v>2203</v>
      </c>
      <c r="C364" t="s">
        <v>2204</v>
      </c>
      <c r="D364">
        <v>1.95</v>
      </c>
      <c r="E364" s="1">
        <v>1.4E-2</v>
      </c>
      <c r="F364">
        <v>1</v>
      </c>
    </row>
    <row r="365" spans="1:6" x14ac:dyDescent="0.2">
      <c r="A365" s="3" t="s">
        <v>3024</v>
      </c>
      <c r="B365" t="s">
        <v>825</v>
      </c>
      <c r="C365" t="s">
        <v>826</v>
      </c>
      <c r="D365">
        <v>2.9</v>
      </c>
      <c r="E365" s="1">
        <v>6.0199999999999997E-2</v>
      </c>
      <c r="F365">
        <v>1</v>
      </c>
    </row>
    <row r="366" spans="1:6" x14ac:dyDescent="0.2">
      <c r="A366" s="3" t="s">
        <v>3974</v>
      </c>
      <c r="B366" t="s">
        <v>2205</v>
      </c>
      <c r="C366" t="s">
        <v>2206</v>
      </c>
      <c r="D366">
        <v>2.33</v>
      </c>
      <c r="E366" s="1">
        <v>0.114</v>
      </c>
      <c r="F366">
        <v>1</v>
      </c>
    </row>
    <row r="367" spans="1:6" x14ac:dyDescent="0.2">
      <c r="A367" s="3" t="s">
        <v>3253</v>
      </c>
      <c r="B367" t="s">
        <v>833</v>
      </c>
      <c r="C367" t="s">
        <v>834</v>
      </c>
      <c r="D367">
        <v>1.85</v>
      </c>
      <c r="E367" s="1">
        <v>5.1200000000000002E-2</v>
      </c>
      <c r="F367">
        <v>1</v>
      </c>
    </row>
    <row r="368" spans="1:6" x14ac:dyDescent="0.2">
      <c r="A368" s="3" t="s">
        <v>3975</v>
      </c>
      <c r="B368" t="s">
        <v>2207</v>
      </c>
      <c r="C368" t="s">
        <v>2208</v>
      </c>
      <c r="D368">
        <v>2.08</v>
      </c>
      <c r="E368" s="1">
        <v>1.66E-2</v>
      </c>
      <c r="F368">
        <v>1</v>
      </c>
    </row>
    <row r="369" spans="1:6" x14ac:dyDescent="0.2">
      <c r="A369" s="3" t="s">
        <v>3976</v>
      </c>
      <c r="B369" t="s">
        <v>2209</v>
      </c>
      <c r="C369" t="s">
        <v>2210</v>
      </c>
      <c r="D369">
        <v>2.33</v>
      </c>
      <c r="E369" s="1">
        <v>3.5700000000000003E-2</v>
      </c>
      <c r="F369">
        <v>1</v>
      </c>
    </row>
    <row r="370" spans="1:6" x14ac:dyDescent="0.2">
      <c r="A370" s="3" t="s">
        <v>3439</v>
      </c>
      <c r="B370" t="s">
        <v>845</v>
      </c>
      <c r="C370" t="s">
        <v>846</v>
      </c>
      <c r="D370">
        <v>1.67</v>
      </c>
      <c r="E370" s="1">
        <v>0.08</v>
      </c>
      <c r="F370">
        <v>1</v>
      </c>
    </row>
    <row r="371" spans="1:6" x14ac:dyDescent="0.2">
      <c r="A371" s="3" t="s">
        <v>3443</v>
      </c>
      <c r="B371" t="s">
        <v>857</v>
      </c>
      <c r="C371" t="s">
        <v>858</v>
      </c>
      <c r="D371">
        <v>77.819999999999993</v>
      </c>
      <c r="E371" s="1">
        <v>0.44040000000000001</v>
      </c>
      <c r="F371">
        <v>1</v>
      </c>
    </row>
    <row r="372" spans="1:6" x14ac:dyDescent="0.2">
      <c r="A372" s="3" t="s">
        <v>3445</v>
      </c>
      <c r="B372" t="s">
        <v>871</v>
      </c>
      <c r="C372" t="s">
        <v>872</v>
      </c>
      <c r="D372">
        <v>78.41</v>
      </c>
      <c r="E372" s="1">
        <v>0.3528</v>
      </c>
      <c r="F372">
        <v>1</v>
      </c>
    </row>
    <row r="373" spans="1:6" x14ac:dyDescent="0.2">
      <c r="A373" s="3" t="s">
        <v>3694</v>
      </c>
      <c r="B373" t="s">
        <v>1947</v>
      </c>
      <c r="C373" t="s">
        <v>1948</v>
      </c>
      <c r="D373">
        <v>1.63</v>
      </c>
      <c r="E373" s="1">
        <v>2.1700000000000001E-2</v>
      </c>
      <c r="F373">
        <v>1</v>
      </c>
    </row>
    <row r="374" spans="1:6" x14ac:dyDescent="0.2">
      <c r="A374" s="3" t="s">
        <v>3977</v>
      </c>
      <c r="B374" t="s">
        <v>2213</v>
      </c>
      <c r="C374" t="s">
        <v>2214</v>
      </c>
      <c r="D374">
        <v>2.0299999999999998</v>
      </c>
      <c r="E374" s="1">
        <v>8.6599999999999996E-2</v>
      </c>
      <c r="F374">
        <v>1</v>
      </c>
    </row>
    <row r="375" spans="1:6" x14ac:dyDescent="0.2">
      <c r="A375" s="3" t="s">
        <v>3046</v>
      </c>
      <c r="B375" t="s">
        <v>897</v>
      </c>
      <c r="C375" t="s">
        <v>898</v>
      </c>
      <c r="D375">
        <v>1.65</v>
      </c>
      <c r="E375" s="1">
        <v>1.7999999999999999E-2</v>
      </c>
      <c r="F375">
        <v>1</v>
      </c>
    </row>
    <row r="376" spans="1:6" x14ac:dyDescent="0.2">
      <c r="A376" s="3" t="s">
        <v>3695</v>
      </c>
      <c r="B376" t="s">
        <v>1955</v>
      </c>
      <c r="C376" t="s">
        <v>1956</v>
      </c>
      <c r="D376">
        <v>2.38</v>
      </c>
      <c r="E376" s="1">
        <v>4.2799999999999998E-2</v>
      </c>
      <c r="F376">
        <v>1</v>
      </c>
    </row>
    <row r="377" spans="1:6" x14ac:dyDescent="0.2">
      <c r="A377" s="3" t="s">
        <v>3541</v>
      </c>
      <c r="B377" t="s">
        <v>1511</v>
      </c>
      <c r="C377" t="s">
        <v>1512</v>
      </c>
      <c r="D377">
        <v>0</v>
      </c>
      <c r="E377" s="1">
        <v>3.2399999999999998E-2</v>
      </c>
      <c r="F377">
        <v>1</v>
      </c>
    </row>
    <row r="378" spans="1:6" x14ac:dyDescent="0.2">
      <c r="A378" s="3" t="s">
        <v>3258</v>
      </c>
      <c r="B378" t="s">
        <v>905</v>
      </c>
      <c r="C378" t="s">
        <v>906</v>
      </c>
      <c r="D378">
        <v>2.0099999999999998</v>
      </c>
      <c r="E378" s="1">
        <v>0.1182</v>
      </c>
      <c r="F378">
        <v>1</v>
      </c>
    </row>
    <row r="379" spans="1:6" x14ac:dyDescent="0.2">
      <c r="A379" s="3" t="s">
        <v>3978</v>
      </c>
      <c r="B379" t="s">
        <v>2217</v>
      </c>
      <c r="C379" t="s">
        <v>2218</v>
      </c>
      <c r="D379">
        <v>1.71</v>
      </c>
      <c r="E379" s="1">
        <v>7.2400000000000006E-2</v>
      </c>
      <c r="F379">
        <v>1</v>
      </c>
    </row>
    <row r="380" spans="1:6" x14ac:dyDescent="0.2">
      <c r="A380" s="3" t="s">
        <v>3979</v>
      </c>
      <c r="B380" t="s">
        <v>2219</v>
      </c>
      <c r="C380" t="s">
        <v>2220</v>
      </c>
      <c r="D380">
        <v>0</v>
      </c>
      <c r="E380" s="1">
        <v>2.8000000000000001E-2</v>
      </c>
      <c r="F380">
        <v>1</v>
      </c>
    </row>
    <row r="381" spans="1:6" x14ac:dyDescent="0.2">
      <c r="A381" s="3" t="s">
        <v>3456</v>
      </c>
      <c r="B381" t="s">
        <v>919</v>
      </c>
      <c r="C381" t="s">
        <v>920</v>
      </c>
      <c r="D381">
        <v>19.829999999999998</v>
      </c>
      <c r="E381" s="1">
        <v>0.1968</v>
      </c>
      <c r="F381">
        <v>1</v>
      </c>
    </row>
    <row r="382" spans="1:6" x14ac:dyDescent="0.2">
      <c r="A382" s="3" t="s">
        <v>3980</v>
      </c>
      <c r="B382" t="s">
        <v>2221</v>
      </c>
      <c r="C382" t="s">
        <v>2222</v>
      </c>
      <c r="D382">
        <v>2.38</v>
      </c>
      <c r="E382" s="1">
        <v>2.1399999999999999E-2</v>
      </c>
      <c r="F382">
        <v>1</v>
      </c>
    </row>
    <row r="383" spans="1:6" x14ac:dyDescent="0.2">
      <c r="A383" s="3" t="s">
        <v>3867</v>
      </c>
      <c r="B383" t="s">
        <v>1969</v>
      </c>
      <c r="C383" t="s">
        <v>1970</v>
      </c>
      <c r="D383">
        <v>0</v>
      </c>
      <c r="E383" s="1">
        <v>9.1000000000000004E-3</v>
      </c>
      <c r="F383">
        <v>1</v>
      </c>
    </row>
    <row r="384" spans="1:6" x14ac:dyDescent="0.2">
      <c r="A384" s="3" t="s">
        <v>3459</v>
      </c>
      <c r="B384" t="s">
        <v>937</v>
      </c>
      <c r="C384" t="s">
        <v>938</v>
      </c>
      <c r="D384">
        <v>12.33</v>
      </c>
      <c r="E384" s="1">
        <v>0.17449999999999999</v>
      </c>
      <c r="F384">
        <v>1</v>
      </c>
    </row>
    <row r="385" spans="1:6" x14ac:dyDescent="0.2">
      <c r="A385" s="3" t="s">
        <v>3981</v>
      </c>
      <c r="B385" t="s">
        <v>2225</v>
      </c>
      <c r="C385" t="s">
        <v>2226</v>
      </c>
      <c r="D385">
        <v>0</v>
      </c>
      <c r="E385" s="1">
        <v>3.85E-2</v>
      </c>
      <c r="F385">
        <v>1</v>
      </c>
    </row>
    <row r="386" spans="1:6" x14ac:dyDescent="0.2">
      <c r="A386" s="3" t="s">
        <v>3982</v>
      </c>
      <c r="B386" t="s">
        <v>2227</v>
      </c>
      <c r="C386" t="s">
        <v>2228</v>
      </c>
      <c r="D386">
        <v>0</v>
      </c>
      <c r="E386" s="1">
        <v>1.44E-2</v>
      </c>
      <c r="F386">
        <v>1</v>
      </c>
    </row>
    <row r="387" spans="1:6" x14ac:dyDescent="0.2">
      <c r="A387" s="3" t="s">
        <v>3094</v>
      </c>
      <c r="B387" t="s">
        <v>945</v>
      </c>
      <c r="C387" t="s">
        <v>946</v>
      </c>
      <c r="D387">
        <v>0</v>
      </c>
      <c r="E387" s="1">
        <v>3.1399999999999997E-2</v>
      </c>
      <c r="F387">
        <v>1</v>
      </c>
    </row>
    <row r="388" spans="1:6" x14ac:dyDescent="0.2">
      <c r="A388" s="3" t="s">
        <v>3983</v>
      </c>
      <c r="B388" t="s">
        <v>2231</v>
      </c>
      <c r="C388" t="s">
        <v>2232</v>
      </c>
      <c r="D388">
        <v>2.0299999999999998</v>
      </c>
      <c r="E388" s="1">
        <v>1.04E-2</v>
      </c>
      <c r="F388">
        <v>1</v>
      </c>
    </row>
    <row r="389" spans="1:6" x14ac:dyDescent="0.2">
      <c r="A389" s="3" t="s">
        <v>3984</v>
      </c>
      <c r="B389" t="s">
        <v>2233</v>
      </c>
      <c r="C389" t="s">
        <v>2234</v>
      </c>
      <c r="D389">
        <v>0</v>
      </c>
      <c r="E389" s="1">
        <v>1.66E-2</v>
      </c>
      <c r="F389">
        <v>1</v>
      </c>
    </row>
    <row r="390" spans="1:6" x14ac:dyDescent="0.2">
      <c r="A390" s="3" t="s">
        <v>3985</v>
      </c>
      <c r="B390" t="s">
        <v>2235</v>
      </c>
      <c r="C390" t="s">
        <v>2236</v>
      </c>
      <c r="D390">
        <v>2.0099999999999998</v>
      </c>
      <c r="E390" s="1">
        <v>6.7000000000000002E-3</v>
      </c>
      <c r="F390">
        <v>1</v>
      </c>
    </row>
    <row r="391" spans="1:6" x14ac:dyDescent="0.2">
      <c r="A391" s="3" t="s">
        <v>3986</v>
      </c>
      <c r="B391" t="s">
        <v>2237</v>
      </c>
      <c r="C391" t="s">
        <v>2238</v>
      </c>
      <c r="D391">
        <v>0</v>
      </c>
      <c r="E391" s="1">
        <v>1.37E-2</v>
      </c>
      <c r="F391">
        <v>1</v>
      </c>
    </row>
    <row r="392" spans="1:6" x14ac:dyDescent="0.2">
      <c r="A392" s="3" t="s">
        <v>3987</v>
      </c>
      <c r="B392" t="s">
        <v>2239</v>
      </c>
      <c r="C392" t="s">
        <v>2240</v>
      </c>
      <c r="D392">
        <v>2.35</v>
      </c>
      <c r="E392" s="1">
        <v>4.1000000000000002E-2</v>
      </c>
      <c r="F392">
        <v>1</v>
      </c>
    </row>
    <row r="393" spans="1:6" x14ac:dyDescent="0.2">
      <c r="A393" s="3" t="s">
        <v>3988</v>
      </c>
      <c r="B393" t="s">
        <v>2241</v>
      </c>
      <c r="C393" t="s">
        <v>2242</v>
      </c>
      <c r="D393">
        <v>6.28</v>
      </c>
      <c r="E393" s="1">
        <v>2.46E-2</v>
      </c>
      <c r="F393">
        <v>1</v>
      </c>
    </row>
    <row r="394" spans="1:6" x14ac:dyDescent="0.2">
      <c r="A394" s="3" t="s">
        <v>3633</v>
      </c>
      <c r="B394" t="s">
        <v>1523</v>
      </c>
      <c r="C394" t="s">
        <v>1524</v>
      </c>
      <c r="D394">
        <v>2.81</v>
      </c>
      <c r="E394" s="1">
        <v>3.3700000000000001E-2</v>
      </c>
      <c r="F394">
        <v>1</v>
      </c>
    </row>
    <row r="395" spans="1:6" x14ac:dyDescent="0.2">
      <c r="A395" s="3" t="s">
        <v>3264</v>
      </c>
      <c r="B395" t="s">
        <v>979</v>
      </c>
      <c r="C395" t="s">
        <v>980</v>
      </c>
      <c r="D395">
        <v>2.16</v>
      </c>
      <c r="E395" s="1">
        <v>2.86E-2</v>
      </c>
      <c r="F395">
        <v>1</v>
      </c>
    </row>
    <row r="396" spans="1:6" x14ac:dyDescent="0.2">
      <c r="A396" s="3" t="s">
        <v>3470</v>
      </c>
      <c r="B396" t="s">
        <v>993</v>
      </c>
      <c r="C396" t="s">
        <v>994</v>
      </c>
      <c r="D396">
        <v>1.96</v>
      </c>
      <c r="E396" s="1">
        <v>9.1000000000000004E-3</v>
      </c>
      <c r="F396">
        <v>1</v>
      </c>
    </row>
    <row r="397" spans="1:6" x14ac:dyDescent="0.2">
      <c r="A397" s="3" t="s">
        <v>3989</v>
      </c>
      <c r="B397" t="s">
        <v>2245</v>
      </c>
      <c r="C397" t="s">
        <v>2246</v>
      </c>
      <c r="D397">
        <v>2.74</v>
      </c>
      <c r="E397" s="1">
        <v>2.8000000000000001E-2</v>
      </c>
      <c r="F397">
        <v>1</v>
      </c>
    </row>
    <row r="398" spans="1:6" x14ac:dyDescent="0.2">
      <c r="A398" s="3" t="s">
        <v>3475</v>
      </c>
      <c r="B398" t="s">
        <v>1009</v>
      </c>
      <c r="C398" t="s">
        <v>1010</v>
      </c>
      <c r="D398">
        <v>0</v>
      </c>
      <c r="E398" s="1">
        <v>1.3100000000000001E-2</v>
      </c>
      <c r="F398">
        <v>1</v>
      </c>
    </row>
    <row r="399" spans="1:6" x14ac:dyDescent="0.2">
      <c r="A399" s="3" t="s">
        <v>3635</v>
      </c>
      <c r="B399" t="s">
        <v>1527</v>
      </c>
      <c r="C399" t="s">
        <v>1528</v>
      </c>
      <c r="D399">
        <v>2.1</v>
      </c>
      <c r="E399" s="1">
        <v>8.5400000000000004E-2</v>
      </c>
      <c r="F399">
        <v>1</v>
      </c>
    </row>
    <row r="400" spans="1:6" x14ac:dyDescent="0.2">
      <c r="A400" s="3" t="s">
        <v>3638</v>
      </c>
      <c r="B400" t="s">
        <v>1535</v>
      </c>
      <c r="C400" t="s">
        <v>1536</v>
      </c>
      <c r="D400">
        <v>1.68</v>
      </c>
      <c r="E400" s="1">
        <v>4.3099999999999999E-2</v>
      </c>
      <c r="F400">
        <v>1</v>
      </c>
    </row>
    <row r="401" spans="1:6" x14ac:dyDescent="0.2">
      <c r="A401" s="3" t="s">
        <v>3479</v>
      </c>
      <c r="B401" t="s">
        <v>1033</v>
      </c>
      <c r="C401" t="s">
        <v>1034</v>
      </c>
      <c r="D401">
        <v>1.82</v>
      </c>
      <c r="E401" s="1">
        <v>1.6000000000000001E-3</v>
      </c>
      <c r="F401">
        <v>1</v>
      </c>
    </row>
    <row r="402" spans="1:6" x14ac:dyDescent="0.2">
      <c r="A402" s="3" t="s">
        <v>3990</v>
      </c>
      <c r="B402" t="s">
        <v>2249</v>
      </c>
      <c r="C402" t="s">
        <v>2250</v>
      </c>
      <c r="D402">
        <v>2.56</v>
      </c>
      <c r="E402" s="1">
        <v>6.0699999999999997E-2</v>
      </c>
      <c r="F402">
        <v>1</v>
      </c>
    </row>
    <row r="403" spans="1:6" x14ac:dyDescent="0.2">
      <c r="A403" s="3" t="s">
        <v>3543</v>
      </c>
      <c r="B403" t="s">
        <v>1539</v>
      </c>
      <c r="C403" t="s">
        <v>1540</v>
      </c>
      <c r="D403">
        <v>0</v>
      </c>
      <c r="E403" s="1">
        <v>3.0800000000000001E-2</v>
      </c>
      <c r="F403">
        <v>1</v>
      </c>
    </row>
    <row r="404" spans="1:6" x14ac:dyDescent="0.2">
      <c r="A404" s="3" t="s">
        <v>3517</v>
      </c>
      <c r="B404" t="s">
        <v>1547</v>
      </c>
      <c r="C404" t="s">
        <v>1548</v>
      </c>
      <c r="D404">
        <v>0</v>
      </c>
      <c r="E404" s="1">
        <v>3.0599999999999999E-2</v>
      </c>
      <c r="F404">
        <v>1</v>
      </c>
    </row>
    <row r="405" spans="1:6" x14ac:dyDescent="0.2">
      <c r="A405" s="3" t="s">
        <v>3484</v>
      </c>
      <c r="B405" t="s">
        <v>1093</v>
      </c>
      <c r="C405" t="s">
        <v>1094</v>
      </c>
      <c r="D405">
        <v>0</v>
      </c>
      <c r="E405" s="1">
        <v>5.0000000000000001E-3</v>
      </c>
      <c r="F405">
        <v>1</v>
      </c>
    </row>
    <row r="406" spans="1:6" x14ac:dyDescent="0.2">
      <c r="A406" s="3" t="s">
        <v>3991</v>
      </c>
      <c r="B406" t="s">
        <v>2251</v>
      </c>
      <c r="C406" t="s">
        <v>2252</v>
      </c>
      <c r="D406">
        <v>21.56</v>
      </c>
      <c r="E406" s="1">
        <v>0.14499999999999999</v>
      </c>
      <c r="F406">
        <v>1</v>
      </c>
    </row>
    <row r="407" spans="1:6" x14ac:dyDescent="0.2">
      <c r="A407" s="3" t="s">
        <v>3992</v>
      </c>
      <c r="B407" t="s">
        <v>2253</v>
      </c>
      <c r="C407" t="s">
        <v>2254</v>
      </c>
      <c r="D407">
        <v>4.3499999999999996</v>
      </c>
      <c r="E407" s="1">
        <v>4.7199999999999999E-2</v>
      </c>
      <c r="F407">
        <v>1</v>
      </c>
    </row>
    <row r="408" spans="1:6" x14ac:dyDescent="0.2">
      <c r="A408" s="3" t="s">
        <v>3993</v>
      </c>
      <c r="B408" t="s">
        <v>2255</v>
      </c>
      <c r="C408" t="s">
        <v>2256</v>
      </c>
      <c r="D408">
        <v>6.97</v>
      </c>
      <c r="E408" s="1">
        <v>6.9800000000000001E-2</v>
      </c>
      <c r="F408">
        <v>1</v>
      </c>
    </row>
    <row r="409" spans="1:6" x14ac:dyDescent="0.2">
      <c r="A409" s="3" t="s">
        <v>3267</v>
      </c>
      <c r="B409" t="s">
        <v>1139</v>
      </c>
      <c r="C409" t="s">
        <v>1140</v>
      </c>
      <c r="D409">
        <v>3.06</v>
      </c>
      <c r="E409" s="1">
        <v>8.1100000000000005E-2</v>
      </c>
      <c r="F409">
        <v>1</v>
      </c>
    </row>
    <row r="410" spans="1:6" x14ac:dyDescent="0.2">
      <c r="A410" s="3" t="s">
        <v>3994</v>
      </c>
      <c r="B410" t="s">
        <v>2257</v>
      </c>
      <c r="C410" t="s">
        <v>2258</v>
      </c>
      <c r="D410">
        <v>0</v>
      </c>
      <c r="E410" s="1">
        <v>3.8100000000000002E-2</v>
      </c>
      <c r="F410">
        <v>1</v>
      </c>
    </row>
    <row r="411" spans="1:6" x14ac:dyDescent="0.2">
      <c r="A411" s="3" t="s">
        <v>3491</v>
      </c>
      <c r="B411" t="s">
        <v>1141</v>
      </c>
      <c r="C411" t="s">
        <v>1142</v>
      </c>
      <c r="D411">
        <v>1.63</v>
      </c>
      <c r="E411" s="1">
        <v>3.4099999999999998E-2</v>
      </c>
      <c r="F411">
        <v>1</v>
      </c>
    </row>
    <row r="412" spans="1:6" x14ac:dyDescent="0.2">
      <c r="A412" s="3" t="s">
        <v>3736</v>
      </c>
      <c r="B412" t="s">
        <v>2015</v>
      </c>
      <c r="C412" t="s">
        <v>2016</v>
      </c>
      <c r="D412">
        <v>2</v>
      </c>
      <c r="E412" s="1">
        <v>1.23E-2</v>
      </c>
      <c r="F412">
        <v>1</v>
      </c>
    </row>
    <row r="413" spans="1:6" x14ac:dyDescent="0.2">
      <c r="A413" s="3" t="s">
        <v>3995</v>
      </c>
      <c r="B413" t="s">
        <v>2259</v>
      </c>
      <c r="C413" t="s">
        <v>2260</v>
      </c>
      <c r="D413">
        <v>0</v>
      </c>
      <c r="E413" s="1">
        <v>7.51E-2</v>
      </c>
      <c r="F413">
        <v>1</v>
      </c>
    </row>
    <row r="414" spans="1:6" x14ac:dyDescent="0.2">
      <c r="A414" s="3" t="s">
        <v>3996</v>
      </c>
      <c r="B414" t="s">
        <v>2261</v>
      </c>
      <c r="C414" t="s">
        <v>2262</v>
      </c>
      <c r="D414">
        <v>0</v>
      </c>
      <c r="E414" s="1">
        <v>7.4999999999999997E-3</v>
      </c>
      <c r="F414">
        <v>1</v>
      </c>
    </row>
    <row r="415" spans="1:6" x14ac:dyDescent="0.2">
      <c r="A415" s="3" t="s">
        <v>3880</v>
      </c>
      <c r="B415" t="s">
        <v>2017</v>
      </c>
      <c r="C415" t="s">
        <v>2018</v>
      </c>
      <c r="D415">
        <v>0</v>
      </c>
      <c r="E415" s="1">
        <v>1.8800000000000001E-2</v>
      </c>
      <c r="F415">
        <v>1</v>
      </c>
    </row>
    <row r="416" spans="1:6" x14ac:dyDescent="0.2">
      <c r="A416" s="3" t="s">
        <v>3997</v>
      </c>
      <c r="B416" t="s">
        <v>2263</v>
      </c>
      <c r="C416" t="s">
        <v>2264</v>
      </c>
      <c r="D416">
        <v>0</v>
      </c>
      <c r="E416" s="1">
        <v>2.3099999999999999E-2</v>
      </c>
      <c r="F416">
        <v>1</v>
      </c>
    </row>
    <row r="417" spans="1:6" x14ac:dyDescent="0.2">
      <c r="A417" s="3" t="s">
        <v>3998</v>
      </c>
      <c r="B417" t="s">
        <v>2265</v>
      </c>
      <c r="C417" t="s">
        <v>2266</v>
      </c>
      <c r="D417">
        <v>0</v>
      </c>
      <c r="E417" s="1">
        <v>0.1336</v>
      </c>
      <c r="F417">
        <v>1</v>
      </c>
    </row>
    <row r="418" spans="1:6" x14ac:dyDescent="0.2">
      <c r="A418" s="3" t="s">
        <v>3999</v>
      </c>
      <c r="B418" t="s">
        <v>2267</v>
      </c>
      <c r="C418" t="s">
        <v>2268</v>
      </c>
      <c r="D418">
        <v>1.91</v>
      </c>
      <c r="E418" s="1">
        <v>8.09E-2</v>
      </c>
      <c r="F418">
        <v>1</v>
      </c>
    </row>
    <row r="419" spans="1:6" x14ac:dyDescent="0.2">
      <c r="A419" s="3" t="s">
        <v>3495</v>
      </c>
      <c r="B419" t="s">
        <v>1183</v>
      </c>
      <c r="C419" t="s">
        <v>1184</v>
      </c>
      <c r="D419">
        <v>68.239999999999995</v>
      </c>
      <c r="E419" s="1">
        <v>0.57689999999999997</v>
      </c>
      <c r="F419">
        <v>1</v>
      </c>
    </row>
    <row r="420" spans="1:6" x14ac:dyDescent="0.2">
      <c r="A420" s="3" t="s">
        <v>4000</v>
      </c>
      <c r="B420" t="s">
        <v>2271</v>
      </c>
      <c r="C420" t="s">
        <v>2272</v>
      </c>
      <c r="D420">
        <v>2.66</v>
      </c>
      <c r="E420" s="1">
        <v>1.8700000000000001E-2</v>
      </c>
      <c r="F420">
        <v>1</v>
      </c>
    </row>
    <row r="421" spans="1:6" x14ac:dyDescent="0.2">
      <c r="A421" s="3" t="s">
        <v>4001</v>
      </c>
      <c r="B421" t="s">
        <v>2273</v>
      </c>
      <c r="C421" t="s">
        <v>2274</v>
      </c>
      <c r="D421">
        <v>0</v>
      </c>
      <c r="E421" s="1">
        <v>1.95E-2</v>
      </c>
      <c r="F421">
        <v>1</v>
      </c>
    </row>
    <row r="422" spans="1:6" x14ac:dyDescent="0.2">
      <c r="A422" s="3" t="s">
        <v>3498</v>
      </c>
      <c r="B422" t="s">
        <v>1203</v>
      </c>
      <c r="C422" t="s">
        <v>1204</v>
      </c>
      <c r="D422">
        <v>2.68</v>
      </c>
      <c r="E422" s="1">
        <v>1.7500000000000002E-2</v>
      </c>
      <c r="F422">
        <v>1</v>
      </c>
    </row>
    <row r="423" spans="1:6" x14ac:dyDescent="0.2">
      <c r="A423" s="3" t="s">
        <v>3547</v>
      </c>
      <c r="B423" t="s">
        <v>1573</v>
      </c>
      <c r="C423" t="s">
        <v>1574</v>
      </c>
      <c r="D423">
        <v>6.09</v>
      </c>
      <c r="E423" s="1">
        <v>6.5699999999999995E-2</v>
      </c>
      <c r="F423">
        <v>1</v>
      </c>
    </row>
    <row r="424" spans="1:6" x14ac:dyDescent="0.2">
      <c r="A424" s="3" t="s">
        <v>4002</v>
      </c>
      <c r="B424" t="s">
        <v>2275</v>
      </c>
      <c r="C424" t="s">
        <v>2276</v>
      </c>
      <c r="D424">
        <v>2.0099999999999998</v>
      </c>
      <c r="E424" s="1">
        <v>2.2599999999999999E-2</v>
      </c>
      <c r="F424">
        <v>1</v>
      </c>
    </row>
    <row r="425" spans="1:6" x14ac:dyDescent="0.2">
      <c r="A425" s="3" t="s">
        <v>3885</v>
      </c>
      <c r="B425" t="s">
        <v>2033</v>
      </c>
      <c r="C425" t="s">
        <v>2034</v>
      </c>
      <c r="D425">
        <v>1.68</v>
      </c>
      <c r="E425" s="1">
        <v>3.8100000000000002E-2</v>
      </c>
      <c r="F425">
        <v>1</v>
      </c>
    </row>
    <row r="426" spans="1:6" x14ac:dyDescent="0.2">
      <c r="A426" s="3" t="s">
        <v>3193</v>
      </c>
      <c r="B426" t="s">
        <v>1239</v>
      </c>
      <c r="C426" t="s">
        <v>1240</v>
      </c>
      <c r="D426">
        <v>2.79</v>
      </c>
      <c r="E426" s="1">
        <v>6.2E-2</v>
      </c>
      <c r="F426">
        <v>1</v>
      </c>
    </row>
    <row r="427" spans="1:6" x14ac:dyDescent="0.2">
      <c r="A427" s="3" t="s">
        <v>3274</v>
      </c>
      <c r="B427" t="s">
        <v>1241</v>
      </c>
      <c r="C427" t="s">
        <v>1242</v>
      </c>
      <c r="D427">
        <v>1.76</v>
      </c>
      <c r="E427" s="1">
        <v>1.5299999999999999E-2</v>
      </c>
      <c r="F427">
        <v>1</v>
      </c>
    </row>
    <row r="428" spans="1:6" x14ac:dyDescent="0.2">
      <c r="A428" s="3" t="s">
        <v>4003</v>
      </c>
      <c r="B428" t="s">
        <v>2279</v>
      </c>
      <c r="C428" t="s">
        <v>2280</v>
      </c>
      <c r="D428">
        <v>0</v>
      </c>
      <c r="E428" s="1">
        <v>2.7E-2</v>
      </c>
      <c r="F428">
        <v>1</v>
      </c>
    </row>
    <row r="429" spans="1:6" x14ac:dyDescent="0.2">
      <c r="A429" s="3" t="s">
        <v>4004</v>
      </c>
      <c r="B429" t="s">
        <v>2281</v>
      </c>
      <c r="C429" t="s">
        <v>2282</v>
      </c>
      <c r="D429">
        <v>2.44</v>
      </c>
      <c r="E429" s="1">
        <v>5.16E-2</v>
      </c>
      <c r="F429">
        <v>1</v>
      </c>
    </row>
    <row r="430" spans="1:6" x14ac:dyDescent="0.2">
      <c r="A430" s="3" t="s">
        <v>3652</v>
      </c>
      <c r="B430" t="s">
        <v>1581</v>
      </c>
      <c r="C430" t="s">
        <v>1582</v>
      </c>
      <c r="D430">
        <v>0</v>
      </c>
      <c r="E430" s="1">
        <v>6.3E-3</v>
      </c>
      <c r="F430">
        <v>1</v>
      </c>
    </row>
    <row r="431" spans="1:6" x14ac:dyDescent="0.2">
      <c r="A431" s="3" t="s">
        <v>4005</v>
      </c>
      <c r="B431" t="s">
        <v>2283</v>
      </c>
      <c r="C431" t="s">
        <v>2284</v>
      </c>
      <c r="D431">
        <v>0</v>
      </c>
      <c r="E431" s="1">
        <v>2.5399999999999999E-2</v>
      </c>
      <c r="F431">
        <v>1</v>
      </c>
    </row>
    <row r="432" spans="1:6" x14ac:dyDescent="0.2">
      <c r="A432" s="3" t="s">
        <v>3275</v>
      </c>
      <c r="B432" t="s">
        <v>1259</v>
      </c>
      <c r="C432" t="s">
        <v>1260</v>
      </c>
      <c r="D432">
        <v>2.87</v>
      </c>
      <c r="E432" s="1">
        <v>6.6299999999999998E-2</v>
      </c>
      <c r="F432">
        <v>1</v>
      </c>
    </row>
    <row r="433" spans="1:6" x14ac:dyDescent="0.2">
      <c r="A433" s="3" t="s">
        <v>4006</v>
      </c>
      <c r="B433" t="s">
        <v>2289</v>
      </c>
      <c r="C433" t="s">
        <v>2290</v>
      </c>
      <c r="D433">
        <v>2.04</v>
      </c>
      <c r="E433" s="1">
        <v>3.6299999999999999E-2</v>
      </c>
      <c r="F433">
        <v>1</v>
      </c>
    </row>
    <row r="434" spans="1:6" x14ac:dyDescent="0.2">
      <c r="A434" s="3" t="s">
        <v>3654</v>
      </c>
      <c r="B434" t="s">
        <v>1585</v>
      </c>
      <c r="C434" t="s">
        <v>1586</v>
      </c>
      <c r="D434">
        <v>3.95</v>
      </c>
      <c r="E434" s="1">
        <v>2.75E-2</v>
      </c>
      <c r="F434">
        <v>1</v>
      </c>
    </row>
  </sheetData>
  <sortState xmlns:xlrd2="http://schemas.microsoft.com/office/spreadsheetml/2017/richdata2" ref="B2:F434">
    <sortCondition descending="1" ref="F1"/>
  </sortState>
  <pageMargins left="0.7" right="0.7" top="0.75" bottom="0.75" header="0.3" footer="0.3"/>
  <pageSetup paperSize="9"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56F08B-83BB-8C4F-8EB4-74650A762C28}">
  <dimension ref="A1:F630"/>
  <sheetViews>
    <sheetView workbookViewId="0">
      <selection activeCell="C7" sqref="C7"/>
    </sheetView>
  </sheetViews>
  <sheetFormatPr baseColWidth="10" defaultRowHeight="16" x14ac:dyDescent="0.2"/>
  <cols>
    <col min="1" max="1" width="10.83203125" style="3"/>
    <col min="3" max="3" width="47.33203125" customWidth="1"/>
  </cols>
  <sheetData>
    <row r="1" spans="1:6" s="2" customFormat="1" ht="77" x14ac:dyDescent="0.2">
      <c r="A1" s="10"/>
      <c r="B1" s="10" t="s">
        <v>0</v>
      </c>
      <c r="C1" s="10" t="s">
        <v>1</v>
      </c>
      <c r="D1" s="10" t="s">
        <v>2</v>
      </c>
      <c r="E1" s="10" t="s">
        <v>3</v>
      </c>
      <c r="F1" s="10" t="s">
        <v>4</v>
      </c>
    </row>
    <row r="2" spans="1:6" x14ac:dyDescent="0.2">
      <c r="A2" s="3" t="s">
        <v>2877</v>
      </c>
      <c r="B2" t="s">
        <v>917</v>
      </c>
      <c r="C2" t="s">
        <v>918</v>
      </c>
      <c r="D2">
        <v>6003.15</v>
      </c>
      <c r="E2" s="1">
        <v>0.72460000000000002</v>
      </c>
      <c r="F2">
        <v>156</v>
      </c>
    </row>
    <row r="3" spans="1:6" x14ac:dyDescent="0.2">
      <c r="A3" s="3" t="s">
        <v>2989</v>
      </c>
      <c r="B3" t="s">
        <v>415</v>
      </c>
      <c r="C3" t="s">
        <v>416</v>
      </c>
      <c r="D3">
        <v>1411.19</v>
      </c>
      <c r="E3" s="1">
        <v>0.71560000000000001</v>
      </c>
      <c r="F3">
        <v>63</v>
      </c>
    </row>
    <row r="4" spans="1:6" x14ac:dyDescent="0.2">
      <c r="A4" s="3" t="s">
        <v>3893</v>
      </c>
      <c r="B4" t="s">
        <v>2229</v>
      </c>
      <c r="C4" t="s">
        <v>2230</v>
      </c>
      <c r="D4">
        <v>922.19</v>
      </c>
      <c r="E4" s="1">
        <v>0.41899999999999998</v>
      </c>
      <c r="F4">
        <v>62</v>
      </c>
    </row>
    <row r="5" spans="1:6" x14ac:dyDescent="0.2">
      <c r="A5" s="3" t="s">
        <v>2897</v>
      </c>
      <c r="B5" t="s">
        <v>533</v>
      </c>
      <c r="C5" t="s">
        <v>534</v>
      </c>
      <c r="D5">
        <v>275.24</v>
      </c>
      <c r="E5" s="1">
        <v>0.43569999999999998</v>
      </c>
      <c r="F5">
        <v>54</v>
      </c>
    </row>
    <row r="6" spans="1:6" x14ac:dyDescent="0.2">
      <c r="A6" s="3" t="s">
        <v>3280</v>
      </c>
      <c r="B6" t="s">
        <v>25</v>
      </c>
      <c r="C6" t="s">
        <v>26</v>
      </c>
      <c r="D6">
        <v>393.17</v>
      </c>
      <c r="E6" s="1">
        <v>0.57420000000000004</v>
      </c>
      <c r="F6">
        <v>44</v>
      </c>
    </row>
    <row r="7" spans="1:6" x14ac:dyDescent="0.2">
      <c r="A7" s="3" t="s">
        <v>2900</v>
      </c>
      <c r="B7" t="s">
        <v>679</v>
      </c>
      <c r="C7" t="s">
        <v>680</v>
      </c>
      <c r="D7">
        <v>100.09</v>
      </c>
      <c r="E7" s="1">
        <v>0.19009999999999999</v>
      </c>
      <c r="F7">
        <v>39</v>
      </c>
    </row>
    <row r="8" spans="1:6" x14ac:dyDescent="0.2">
      <c r="A8" s="3" t="s">
        <v>2891</v>
      </c>
      <c r="B8" t="s">
        <v>1119</v>
      </c>
      <c r="C8" t="s">
        <v>1120</v>
      </c>
      <c r="D8">
        <v>272.83</v>
      </c>
      <c r="E8" s="1">
        <v>0.59319999999999995</v>
      </c>
      <c r="F8">
        <v>34</v>
      </c>
    </row>
    <row r="9" spans="1:6" x14ac:dyDescent="0.2">
      <c r="A9" s="3" t="s">
        <v>3894</v>
      </c>
      <c r="B9" t="s">
        <v>2083</v>
      </c>
      <c r="C9" t="s">
        <v>2084</v>
      </c>
      <c r="D9">
        <v>481.22</v>
      </c>
      <c r="E9" s="1">
        <v>0.5595</v>
      </c>
      <c r="F9">
        <v>31</v>
      </c>
    </row>
    <row r="10" spans="1:6" x14ac:dyDescent="0.2">
      <c r="A10" s="3" t="s">
        <v>3296</v>
      </c>
      <c r="B10" t="s">
        <v>101</v>
      </c>
      <c r="C10" t="s">
        <v>102</v>
      </c>
      <c r="D10">
        <v>646.61</v>
      </c>
      <c r="E10" s="1">
        <v>0.52280000000000004</v>
      </c>
      <c r="F10">
        <v>31</v>
      </c>
    </row>
    <row r="11" spans="1:6" x14ac:dyDescent="0.2">
      <c r="A11" s="3" t="s">
        <v>2963</v>
      </c>
      <c r="B11" t="s">
        <v>177</v>
      </c>
      <c r="C11" t="s">
        <v>178</v>
      </c>
      <c r="D11">
        <v>121.85</v>
      </c>
      <c r="E11" s="1">
        <v>0.44579999999999997</v>
      </c>
      <c r="F11">
        <v>31</v>
      </c>
    </row>
    <row r="12" spans="1:6" x14ac:dyDescent="0.2">
      <c r="A12" s="3" t="s">
        <v>2915</v>
      </c>
      <c r="B12" t="s">
        <v>1131</v>
      </c>
      <c r="C12" t="s">
        <v>1132</v>
      </c>
      <c r="D12">
        <v>247.01</v>
      </c>
      <c r="E12" s="1">
        <v>0.60509999999999997</v>
      </c>
      <c r="F12">
        <v>29</v>
      </c>
    </row>
    <row r="13" spans="1:6" x14ac:dyDescent="0.2">
      <c r="A13" s="3" t="s">
        <v>3141</v>
      </c>
      <c r="B13" t="s">
        <v>1273</v>
      </c>
      <c r="C13" t="s">
        <v>1274</v>
      </c>
      <c r="D13">
        <v>90.59</v>
      </c>
      <c r="E13" s="1">
        <v>0.26329999999999998</v>
      </c>
      <c r="F13">
        <v>27</v>
      </c>
    </row>
    <row r="14" spans="1:6" x14ac:dyDescent="0.2">
      <c r="A14" s="3" t="s">
        <v>3043</v>
      </c>
      <c r="B14" t="s">
        <v>535</v>
      </c>
      <c r="C14" t="s">
        <v>536</v>
      </c>
      <c r="D14">
        <v>102.45</v>
      </c>
      <c r="E14" s="1">
        <v>0.26629999999999998</v>
      </c>
      <c r="F14">
        <v>26</v>
      </c>
    </row>
    <row r="15" spans="1:6" x14ac:dyDescent="0.2">
      <c r="A15" s="3" t="s">
        <v>2918</v>
      </c>
      <c r="B15" t="s">
        <v>1223</v>
      </c>
      <c r="C15" t="s">
        <v>1224</v>
      </c>
      <c r="D15">
        <v>283.76</v>
      </c>
      <c r="E15" s="1">
        <v>0.5464</v>
      </c>
      <c r="F15">
        <v>26</v>
      </c>
    </row>
    <row r="16" spans="1:6" x14ac:dyDescent="0.2">
      <c r="A16" s="3" t="s">
        <v>3006</v>
      </c>
      <c r="B16" t="s">
        <v>125</v>
      </c>
      <c r="C16" t="s">
        <v>126</v>
      </c>
      <c r="D16">
        <v>100.69</v>
      </c>
      <c r="E16" s="1">
        <v>0.53580000000000005</v>
      </c>
      <c r="F16">
        <v>25</v>
      </c>
    </row>
    <row r="17" spans="1:6" x14ac:dyDescent="0.2">
      <c r="A17" s="3" t="s">
        <v>3895</v>
      </c>
      <c r="B17" t="s">
        <v>2069</v>
      </c>
      <c r="C17" t="s">
        <v>2070</v>
      </c>
      <c r="D17">
        <v>206.09</v>
      </c>
      <c r="E17" s="1">
        <v>0.53990000000000005</v>
      </c>
      <c r="F17">
        <v>23</v>
      </c>
    </row>
    <row r="18" spans="1:6" x14ac:dyDescent="0.2">
      <c r="A18" s="3" t="s">
        <v>2986</v>
      </c>
      <c r="B18" t="s">
        <v>1267</v>
      </c>
      <c r="C18" t="s">
        <v>1268</v>
      </c>
      <c r="D18">
        <v>58.1</v>
      </c>
      <c r="E18" s="1">
        <v>0.19220000000000001</v>
      </c>
      <c r="F18">
        <v>23</v>
      </c>
    </row>
    <row r="19" spans="1:6" x14ac:dyDescent="0.2">
      <c r="A19" s="3" t="s">
        <v>2965</v>
      </c>
      <c r="B19" t="s">
        <v>567</v>
      </c>
      <c r="C19" t="s">
        <v>568</v>
      </c>
      <c r="D19">
        <v>62.78</v>
      </c>
      <c r="E19" s="1">
        <v>0.48930000000000001</v>
      </c>
      <c r="F19">
        <v>22</v>
      </c>
    </row>
    <row r="20" spans="1:6" x14ac:dyDescent="0.2">
      <c r="A20" s="3" t="s">
        <v>2904</v>
      </c>
      <c r="B20" t="s">
        <v>1109</v>
      </c>
      <c r="C20" t="s">
        <v>1110</v>
      </c>
      <c r="D20">
        <v>255.41</v>
      </c>
      <c r="E20" s="1">
        <v>0.42470000000000002</v>
      </c>
      <c r="F20">
        <v>22</v>
      </c>
    </row>
    <row r="21" spans="1:6" x14ac:dyDescent="0.2">
      <c r="A21" s="3" t="s">
        <v>3014</v>
      </c>
      <c r="B21" t="s">
        <v>1137</v>
      </c>
      <c r="C21" t="s">
        <v>1138</v>
      </c>
      <c r="D21">
        <v>122.24</v>
      </c>
      <c r="E21" s="1">
        <v>0.47749999999999998</v>
      </c>
      <c r="F21">
        <v>22</v>
      </c>
    </row>
    <row r="22" spans="1:6" x14ac:dyDescent="0.2">
      <c r="A22" s="3" t="s">
        <v>2893</v>
      </c>
      <c r="B22" t="s">
        <v>1117</v>
      </c>
      <c r="C22" t="s">
        <v>1118</v>
      </c>
      <c r="D22">
        <v>171.13</v>
      </c>
      <c r="E22" s="1">
        <v>0.63849999999999996</v>
      </c>
      <c r="F22">
        <v>21</v>
      </c>
    </row>
    <row r="23" spans="1:6" x14ac:dyDescent="0.2">
      <c r="A23" s="3" t="s">
        <v>2934</v>
      </c>
      <c r="B23" t="s">
        <v>1151</v>
      </c>
      <c r="C23" t="s">
        <v>1152</v>
      </c>
      <c r="D23">
        <v>99.04</v>
      </c>
      <c r="E23" s="1">
        <v>0.47110000000000002</v>
      </c>
      <c r="F23">
        <v>21</v>
      </c>
    </row>
    <row r="24" spans="1:6" x14ac:dyDescent="0.2">
      <c r="A24" s="3" t="s">
        <v>2962</v>
      </c>
      <c r="B24" t="s">
        <v>1229</v>
      </c>
      <c r="C24" t="s">
        <v>1230</v>
      </c>
      <c r="D24">
        <v>65.69</v>
      </c>
      <c r="E24" s="1">
        <v>0.33839999999999998</v>
      </c>
      <c r="F24">
        <v>19</v>
      </c>
    </row>
    <row r="25" spans="1:6" x14ac:dyDescent="0.2">
      <c r="A25" s="3" t="s">
        <v>3222</v>
      </c>
      <c r="B25" t="s">
        <v>441</v>
      </c>
      <c r="C25" t="s">
        <v>442</v>
      </c>
      <c r="D25">
        <v>44.99</v>
      </c>
      <c r="E25" s="1">
        <v>0.1351</v>
      </c>
      <c r="F25">
        <v>18</v>
      </c>
    </row>
    <row r="26" spans="1:6" x14ac:dyDescent="0.2">
      <c r="A26" s="3" t="s">
        <v>2990</v>
      </c>
      <c r="B26" t="s">
        <v>683</v>
      </c>
      <c r="C26" t="s">
        <v>684</v>
      </c>
      <c r="D26">
        <v>171.16</v>
      </c>
      <c r="E26" s="1">
        <v>0.60919999999999996</v>
      </c>
      <c r="F26">
        <v>18</v>
      </c>
    </row>
    <row r="27" spans="1:6" x14ac:dyDescent="0.2">
      <c r="A27" s="3" t="s">
        <v>2937</v>
      </c>
      <c r="B27" t="s">
        <v>1155</v>
      </c>
      <c r="C27" t="s">
        <v>1156</v>
      </c>
      <c r="D27">
        <v>52.26</v>
      </c>
      <c r="E27" s="1">
        <v>0.32840000000000003</v>
      </c>
      <c r="F27">
        <v>18</v>
      </c>
    </row>
    <row r="28" spans="1:6" x14ac:dyDescent="0.2">
      <c r="A28" s="3" t="s">
        <v>3294</v>
      </c>
      <c r="B28" t="s">
        <v>95</v>
      </c>
      <c r="C28" t="s">
        <v>96</v>
      </c>
      <c r="D28">
        <v>54.11</v>
      </c>
      <c r="E28" s="1">
        <v>0.31630000000000003</v>
      </c>
      <c r="F28">
        <v>17</v>
      </c>
    </row>
    <row r="29" spans="1:6" x14ac:dyDescent="0.2">
      <c r="A29" s="3" t="s">
        <v>3026</v>
      </c>
      <c r="B29" t="s">
        <v>961</v>
      </c>
      <c r="C29" t="s">
        <v>962</v>
      </c>
      <c r="D29">
        <v>64.44</v>
      </c>
      <c r="E29" s="1">
        <v>0.3508</v>
      </c>
      <c r="F29">
        <v>17</v>
      </c>
    </row>
    <row r="30" spans="1:6" x14ac:dyDescent="0.2">
      <c r="A30" s="3" t="s">
        <v>3896</v>
      </c>
      <c r="B30" t="s">
        <v>2067</v>
      </c>
      <c r="C30" t="s">
        <v>2068</v>
      </c>
      <c r="D30">
        <v>59.74</v>
      </c>
      <c r="E30" s="1">
        <v>0.40460000000000002</v>
      </c>
      <c r="F30">
        <v>15</v>
      </c>
    </row>
    <row r="31" spans="1:6" x14ac:dyDescent="0.2">
      <c r="A31" s="3" t="s">
        <v>3174</v>
      </c>
      <c r="B31" t="s">
        <v>811</v>
      </c>
      <c r="C31" t="s">
        <v>812</v>
      </c>
      <c r="D31">
        <v>47.69</v>
      </c>
      <c r="E31" s="1">
        <v>0.20150000000000001</v>
      </c>
      <c r="F31">
        <v>15</v>
      </c>
    </row>
    <row r="32" spans="1:6" x14ac:dyDescent="0.2">
      <c r="A32" s="3" t="s">
        <v>3073</v>
      </c>
      <c r="B32" t="s">
        <v>135</v>
      </c>
      <c r="C32" t="s">
        <v>136</v>
      </c>
      <c r="D32">
        <v>46.64</v>
      </c>
      <c r="E32" s="1">
        <v>0.2432</v>
      </c>
      <c r="F32">
        <v>14</v>
      </c>
    </row>
    <row r="33" spans="1:6" x14ac:dyDescent="0.2">
      <c r="A33" s="3" t="s">
        <v>2984</v>
      </c>
      <c r="B33" t="s">
        <v>631</v>
      </c>
      <c r="C33" t="s">
        <v>632</v>
      </c>
      <c r="D33">
        <v>176.09</v>
      </c>
      <c r="E33" s="1">
        <v>0.62139999999999995</v>
      </c>
      <c r="F33">
        <v>14</v>
      </c>
    </row>
    <row r="34" spans="1:6" x14ac:dyDescent="0.2">
      <c r="A34" s="3" t="s">
        <v>2959</v>
      </c>
      <c r="B34" t="s">
        <v>689</v>
      </c>
      <c r="C34" t="s">
        <v>690</v>
      </c>
      <c r="D34">
        <v>98.81</v>
      </c>
      <c r="E34" s="1">
        <v>0.34920000000000001</v>
      </c>
      <c r="F34">
        <v>14</v>
      </c>
    </row>
    <row r="35" spans="1:6" x14ac:dyDescent="0.2">
      <c r="A35" s="3" t="s">
        <v>3341</v>
      </c>
      <c r="B35" t="s">
        <v>373</v>
      </c>
      <c r="C35" t="s">
        <v>374</v>
      </c>
      <c r="D35">
        <v>53.66</v>
      </c>
      <c r="E35" s="1">
        <v>0.45660000000000001</v>
      </c>
      <c r="F35">
        <v>13</v>
      </c>
    </row>
    <row r="36" spans="1:6" x14ac:dyDescent="0.2">
      <c r="A36" s="3" t="s">
        <v>3448</v>
      </c>
      <c r="B36" t="s">
        <v>885</v>
      </c>
      <c r="C36" t="s">
        <v>886</v>
      </c>
      <c r="D36">
        <v>49.07</v>
      </c>
      <c r="E36" s="1">
        <v>0.4098</v>
      </c>
      <c r="F36">
        <v>13</v>
      </c>
    </row>
    <row r="37" spans="1:6" x14ac:dyDescent="0.2">
      <c r="A37" s="3" t="s">
        <v>3449</v>
      </c>
      <c r="B37" t="s">
        <v>887</v>
      </c>
      <c r="C37" t="s">
        <v>888</v>
      </c>
      <c r="D37">
        <v>33.64</v>
      </c>
      <c r="E37" s="1">
        <v>0.26279999999999998</v>
      </c>
      <c r="F37">
        <v>13</v>
      </c>
    </row>
    <row r="38" spans="1:6" x14ac:dyDescent="0.2">
      <c r="A38" s="3" t="s">
        <v>3862</v>
      </c>
      <c r="B38" t="s">
        <v>1951</v>
      </c>
      <c r="C38" t="s">
        <v>1952</v>
      </c>
      <c r="D38">
        <v>45.11</v>
      </c>
      <c r="E38" s="1">
        <v>0.32550000000000001</v>
      </c>
      <c r="F38">
        <v>13</v>
      </c>
    </row>
    <row r="39" spans="1:6" x14ac:dyDescent="0.2">
      <c r="A39" s="3" t="s">
        <v>3655</v>
      </c>
      <c r="B39" t="s">
        <v>1659</v>
      </c>
      <c r="C39" t="s">
        <v>1660</v>
      </c>
      <c r="D39">
        <v>25.27</v>
      </c>
      <c r="E39" s="1">
        <v>8.8200000000000001E-2</v>
      </c>
      <c r="F39">
        <v>12</v>
      </c>
    </row>
    <row r="40" spans="1:6" x14ac:dyDescent="0.2">
      <c r="A40" s="3" t="s">
        <v>3074</v>
      </c>
      <c r="B40" t="s">
        <v>205</v>
      </c>
      <c r="C40" t="s">
        <v>206</v>
      </c>
      <c r="D40">
        <v>27.2</v>
      </c>
      <c r="E40" s="1">
        <v>0.21199999999999999</v>
      </c>
      <c r="F40">
        <v>12</v>
      </c>
    </row>
    <row r="41" spans="1:6" x14ac:dyDescent="0.2">
      <c r="A41" s="3" t="s">
        <v>3520</v>
      </c>
      <c r="B41" t="s">
        <v>1401</v>
      </c>
      <c r="C41" t="s">
        <v>1402</v>
      </c>
      <c r="D41">
        <v>19.36</v>
      </c>
      <c r="E41" s="1">
        <v>6.8400000000000002E-2</v>
      </c>
      <c r="F41">
        <v>12</v>
      </c>
    </row>
    <row r="42" spans="1:6" x14ac:dyDescent="0.2">
      <c r="A42" s="3" t="s">
        <v>3441</v>
      </c>
      <c r="B42" t="s">
        <v>853</v>
      </c>
      <c r="C42" t="s">
        <v>854</v>
      </c>
      <c r="D42">
        <v>35.6</v>
      </c>
      <c r="E42" s="1">
        <v>0.2487</v>
      </c>
      <c r="F42">
        <v>12</v>
      </c>
    </row>
    <row r="43" spans="1:6" x14ac:dyDescent="0.2">
      <c r="A43" s="3" t="s">
        <v>3446</v>
      </c>
      <c r="B43" t="s">
        <v>875</v>
      </c>
      <c r="C43" t="s">
        <v>876</v>
      </c>
      <c r="D43">
        <v>36.26</v>
      </c>
      <c r="E43" s="1">
        <v>0.37009999999999998</v>
      </c>
      <c r="F43">
        <v>12</v>
      </c>
    </row>
    <row r="44" spans="1:6" x14ac:dyDescent="0.2">
      <c r="A44" s="3" t="s">
        <v>2872</v>
      </c>
      <c r="B44" t="s">
        <v>1035</v>
      </c>
      <c r="C44" t="s">
        <v>1036</v>
      </c>
      <c r="D44">
        <v>19.399999999999999</v>
      </c>
      <c r="E44" s="1">
        <v>4.4600000000000001E-2</v>
      </c>
      <c r="F44">
        <v>12</v>
      </c>
    </row>
    <row r="45" spans="1:6" x14ac:dyDescent="0.2">
      <c r="A45" s="3" t="s">
        <v>3032</v>
      </c>
      <c r="B45" t="s">
        <v>1205</v>
      </c>
      <c r="C45" t="s">
        <v>1206</v>
      </c>
      <c r="D45">
        <v>76.89</v>
      </c>
      <c r="E45" s="1">
        <v>0.45419999999999999</v>
      </c>
      <c r="F45">
        <v>12</v>
      </c>
    </row>
    <row r="46" spans="1:6" x14ac:dyDescent="0.2">
      <c r="A46" s="3" t="s">
        <v>3142</v>
      </c>
      <c r="B46" t="s">
        <v>67</v>
      </c>
      <c r="C46" t="s">
        <v>68</v>
      </c>
      <c r="D46">
        <v>42.93</v>
      </c>
      <c r="E46" s="1">
        <v>0.30059999999999998</v>
      </c>
      <c r="F46">
        <v>11</v>
      </c>
    </row>
    <row r="47" spans="1:6" x14ac:dyDescent="0.2">
      <c r="A47" s="3" t="s">
        <v>3672</v>
      </c>
      <c r="B47" t="s">
        <v>1651</v>
      </c>
      <c r="C47" t="s">
        <v>1652</v>
      </c>
      <c r="D47">
        <v>37.130000000000003</v>
      </c>
      <c r="E47" s="1">
        <v>0.2016</v>
      </c>
      <c r="F47">
        <v>11</v>
      </c>
    </row>
    <row r="48" spans="1:6" x14ac:dyDescent="0.2">
      <c r="A48" s="3" t="s">
        <v>3610</v>
      </c>
      <c r="B48" t="s">
        <v>1467</v>
      </c>
      <c r="C48" t="s">
        <v>1468</v>
      </c>
      <c r="D48">
        <v>20.92</v>
      </c>
      <c r="E48" s="1">
        <v>5.7799999999999997E-2</v>
      </c>
      <c r="F48">
        <v>11</v>
      </c>
    </row>
    <row r="49" spans="1:6" x14ac:dyDescent="0.2">
      <c r="A49" s="3" t="s">
        <v>3729</v>
      </c>
      <c r="B49" t="s">
        <v>1939</v>
      </c>
      <c r="C49" t="s">
        <v>1940</v>
      </c>
      <c r="D49">
        <v>16.59</v>
      </c>
      <c r="E49" s="1">
        <v>0.25869999999999999</v>
      </c>
      <c r="F49">
        <v>11</v>
      </c>
    </row>
    <row r="50" spans="1:6" x14ac:dyDescent="0.2">
      <c r="A50" s="3" t="s">
        <v>3001</v>
      </c>
      <c r="B50" t="s">
        <v>1025</v>
      </c>
      <c r="C50" t="s">
        <v>1026</v>
      </c>
      <c r="D50">
        <v>33.479999999999997</v>
      </c>
      <c r="E50" s="1">
        <v>0.31169999999999998</v>
      </c>
      <c r="F50">
        <v>11</v>
      </c>
    </row>
    <row r="51" spans="1:6" x14ac:dyDescent="0.2">
      <c r="A51" s="3" t="s">
        <v>3029</v>
      </c>
      <c r="B51" t="s">
        <v>1169</v>
      </c>
      <c r="C51" t="s">
        <v>1170</v>
      </c>
      <c r="D51">
        <v>78.599999999999994</v>
      </c>
      <c r="E51" s="1">
        <v>0.50539999999999996</v>
      </c>
      <c r="F51">
        <v>11</v>
      </c>
    </row>
    <row r="52" spans="1:6" x14ac:dyDescent="0.2">
      <c r="A52" s="3" t="s">
        <v>3071</v>
      </c>
      <c r="B52" t="s">
        <v>89</v>
      </c>
      <c r="C52" t="s">
        <v>90</v>
      </c>
      <c r="D52">
        <v>29.18</v>
      </c>
      <c r="E52" s="1">
        <v>0.22900000000000001</v>
      </c>
      <c r="F52">
        <v>10</v>
      </c>
    </row>
    <row r="53" spans="1:6" x14ac:dyDescent="0.2">
      <c r="A53" s="3" t="s">
        <v>3518</v>
      </c>
      <c r="B53" t="s">
        <v>1335</v>
      </c>
      <c r="C53" t="s">
        <v>1336</v>
      </c>
      <c r="D53">
        <v>24.33</v>
      </c>
      <c r="E53" s="1">
        <v>0.1515</v>
      </c>
      <c r="F53">
        <v>10</v>
      </c>
    </row>
    <row r="54" spans="1:6" x14ac:dyDescent="0.2">
      <c r="A54" s="3" t="s">
        <v>3858</v>
      </c>
      <c r="B54" t="s">
        <v>1937</v>
      </c>
      <c r="C54" t="s">
        <v>1938</v>
      </c>
      <c r="D54">
        <v>23.92</v>
      </c>
      <c r="E54" s="1">
        <v>0.25600000000000001</v>
      </c>
      <c r="F54">
        <v>10</v>
      </c>
    </row>
    <row r="55" spans="1:6" x14ac:dyDescent="0.2">
      <c r="A55" s="3" t="s">
        <v>3450</v>
      </c>
      <c r="B55" t="s">
        <v>889</v>
      </c>
      <c r="C55" t="s">
        <v>890</v>
      </c>
      <c r="D55">
        <v>26.53</v>
      </c>
      <c r="E55" s="1">
        <v>0.26929999999999998</v>
      </c>
      <c r="F55">
        <v>10</v>
      </c>
    </row>
    <row r="56" spans="1:6" x14ac:dyDescent="0.2">
      <c r="A56" s="3" t="s">
        <v>3066</v>
      </c>
      <c r="B56" t="s">
        <v>1207</v>
      </c>
      <c r="C56" t="s">
        <v>1208</v>
      </c>
      <c r="D56">
        <v>35.950000000000003</v>
      </c>
      <c r="E56" s="1">
        <v>0.16</v>
      </c>
      <c r="F56">
        <v>10</v>
      </c>
    </row>
    <row r="57" spans="1:6" x14ac:dyDescent="0.2">
      <c r="A57" s="3" t="s">
        <v>3663</v>
      </c>
      <c r="B57" t="s">
        <v>1599</v>
      </c>
      <c r="C57" t="s">
        <v>1600</v>
      </c>
      <c r="D57">
        <v>14.76</v>
      </c>
      <c r="E57" s="1">
        <v>5.8599999999999999E-2</v>
      </c>
      <c r="F57">
        <v>9</v>
      </c>
    </row>
    <row r="58" spans="1:6" x14ac:dyDescent="0.2">
      <c r="A58" s="3" t="s">
        <v>2987</v>
      </c>
      <c r="B58" t="s">
        <v>57</v>
      </c>
      <c r="C58" t="s">
        <v>58</v>
      </c>
      <c r="D58">
        <v>18.760000000000002</v>
      </c>
      <c r="E58" s="1">
        <v>6.7500000000000004E-2</v>
      </c>
      <c r="F58">
        <v>9</v>
      </c>
    </row>
    <row r="59" spans="1:6" x14ac:dyDescent="0.2">
      <c r="A59" s="3" t="s">
        <v>3143</v>
      </c>
      <c r="B59" t="s">
        <v>73</v>
      </c>
      <c r="C59" t="s">
        <v>74</v>
      </c>
      <c r="D59">
        <v>21.22</v>
      </c>
      <c r="E59" s="1">
        <v>0.16880000000000001</v>
      </c>
      <c r="F59">
        <v>9</v>
      </c>
    </row>
    <row r="60" spans="1:6" x14ac:dyDescent="0.2">
      <c r="A60" s="3" t="s">
        <v>3112</v>
      </c>
      <c r="B60" t="s">
        <v>397</v>
      </c>
      <c r="C60" t="s">
        <v>398</v>
      </c>
      <c r="D60">
        <v>31.54</v>
      </c>
      <c r="E60" s="1">
        <v>0.33429999999999999</v>
      </c>
      <c r="F60">
        <v>9</v>
      </c>
    </row>
    <row r="61" spans="1:6" x14ac:dyDescent="0.2">
      <c r="A61" s="3" t="s">
        <v>3514</v>
      </c>
      <c r="B61" t="s">
        <v>1389</v>
      </c>
      <c r="C61" t="s">
        <v>1390</v>
      </c>
      <c r="D61">
        <v>32.33</v>
      </c>
      <c r="E61" s="1">
        <v>0.25829999999999997</v>
      </c>
      <c r="F61">
        <v>9</v>
      </c>
    </row>
    <row r="62" spans="1:6" x14ac:dyDescent="0.2">
      <c r="A62" s="3" t="s">
        <v>3366</v>
      </c>
      <c r="B62" t="s">
        <v>497</v>
      </c>
      <c r="C62" t="s">
        <v>498</v>
      </c>
      <c r="D62">
        <v>22.42</v>
      </c>
      <c r="E62" s="1">
        <v>0.35420000000000001</v>
      </c>
      <c r="F62">
        <v>9</v>
      </c>
    </row>
    <row r="63" spans="1:6" x14ac:dyDescent="0.2">
      <c r="A63" s="3" t="s">
        <v>3368</v>
      </c>
      <c r="B63" t="s">
        <v>503</v>
      </c>
      <c r="C63" t="s">
        <v>504</v>
      </c>
      <c r="D63">
        <v>23.17</v>
      </c>
      <c r="E63" s="1">
        <v>0.3629</v>
      </c>
      <c r="F63">
        <v>9</v>
      </c>
    </row>
    <row r="64" spans="1:6" x14ac:dyDescent="0.2">
      <c r="A64" s="3" t="s">
        <v>3424</v>
      </c>
      <c r="B64" t="s">
        <v>759</v>
      </c>
      <c r="C64" t="s">
        <v>760</v>
      </c>
      <c r="D64">
        <v>23.64</v>
      </c>
      <c r="E64" s="1">
        <v>0.20430000000000001</v>
      </c>
      <c r="F64">
        <v>9</v>
      </c>
    </row>
    <row r="65" spans="1:6" x14ac:dyDescent="0.2">
      <c r="A65" s="3" t="s">
        <v>3661</v>
      </c>
      <c r="B65" t="s">
        <v>1943</v>
      </c>
      <c r="C65" t="s">
        <v>1944</v>
      </c>
      <c r="D65">
        <v>20.12</v>
      </c>
      <c r="E65" s="1">
        <v>0.15590000000000001</v>
      </c>
      <c r="F65">
        <v>9</v>
      </c>
    </row>
    <row r="66" spans="1:6" x14ac:dyDescent="0.2">
      <c r="A66" s="3" t="s">
        <v>3900</v>
      </c>
      <c r="B66" t="s">
        <v>2223</v>
      </c>
      <c r="C66" t="s">
        <v>2224</v>
      </c>
      <c r="D66">
        <v>20.190000000000001</v>
      </c>
      <c r="E66" s="1">
        <v>0.33629999999999999</v>
      </c>
      <c r="F66">
        <v>9</v>
      </c>
    </row>
    <row r="67" spans="1:6" x14ac:dyDescent="0.2">
      <c r="A67" s="3" t="s">
        <v>3698</v>
      </c>
      <c r="B67" t="s">
        <v>1985</v>
      </c>
      <c r="C67" t="s">
        <v>1986</v>
      </c>
      <c r="D67">
        <v>20.41</v>
      </c>
      <c r="E67" s="1">
        <v>4.3400000000000001E-2</v>
      </c>
      <c r="F67">
        <v>9</v>
      </c>
    </row>
    <row r="68" spans="1:6" x14ac:dyDescent="0.2">
      <c r="A68" s="3" t="s">
        <v>3467</v>
      </c>
      <c r="B68" t="s">
        <v>983</v>
      </c>
      <c r="C68" t="s">
        <v>984</v>
      </c>
      <c r="D68">
        <v>26.45</v>
      </c>
      <c r="E68" s="1">
        <v>0.53539999999999999</v>
      </c>
      <c r="F68">
        <v>9</v>
      </c>
    </row>
    <row r="69" spans="1:6" x14ac:dyDescent="0.2">
      <c r="A69" s="3" t="s">
        <v>3012</v>
      </c>
      <c r="B69" t="s">
        <v>1047</v>
      </c>
      <c r="C69" t="s">
        <v>1048</v>
      </c>
      <c r="D69">
        <v>46.14</v>
      </c>
      <c r="E69" s="1">
        <v>8.8300000000000003E-2</v>
      </c>
      <c r="F69">
        <v>9</v>
      </c>
    </row>
    <row r="70" spans="1:6" x14ac:dyDescent="0.2">
      <c r="A70" s="3" t="s">
        <v>3497</v>
      </c>
      <c r="B70" t="s">
        <v>1201</v>
      </c>
      <c r="C70" t="s">
        <v>1202</v>
      </c>
      <c r="D70">
        <v>16.61</v>
      </c>
      <c r="E70" s="1">
        <v>0.14380000000000001</v>
      </c>
      <c r="F70">
        <v>9</v>
      </c>
    </row>
    <row r="71" spans="1:6" x14ac:dyDescent="0.2">
      <c r="A71" s="3" t="s">
        <v>3547</v>
      </c>
      <c r="B71" t="s">
        <v>1573</v>
      </c>
      <c r="C71" t="s">
        <v>1574</v>
      </c>
      <c r="D71">
        <v>29.89</v>
      </c>
      <c r="E71" s="1">
        <v>0.26519999999999999</v>
      </c>
      <c r="F71">
        <v>9</v>
      </c>
    </row>
    <row r="72" spans="1:6" x14ac:dyDescent="0.2">
      <c r="A72" s="3" t="s">
        <v>3101</v>
      </c>
      <c r="B72" t="s">
        <v>1233</v>
      </c>
      <c r="C72" t="s">
        <v>1234</v>
      </c>
      <c r="D72">
        <v>44.27</v>
      </c>
      <c r="E72" s="1">
        <v>0.2883</v>
      </c>
      <c r="F72">
        <v>9</v>
      </c>
    </row>
    <row r="73" spans="1:6" x14ac:dyDescent="0.2">
      <c r="A73" s="3" t="s">
        <v>3102</v>
      </c>
      <c r="B73" t="s">
        <v>1237</v>
      </c>
      <c r="C73" t="s">
        <v>1238</v>
      </c>
      <c r="D73">
        <v>53.85</v>
      </c>
      <c r="E73" s="1">
        <v>0.39639999999999997</v>
      </c>
      <c r="F73">
        <v>9</v>
      </c>
    </row>
    <row r="74" spans="1:6" x14ac:dyDescent="0.2">
      <c r="A74" s="3" t="s">
        <v>3503</v>
      </c>
      <c r="B74" t="s">
        <v>1243</v>
      </c>
      <c r="C74" t="s">
        <v>1244</v>
      </c>
      <c r="D74">
        <v>22.71</v>
      </c>
      <c r="E74" s="1">
        <v>0.14729999999999999</v>
      </c>
      <c r="F74">
        <v>9</v>
      </c>
    </row>
    <row r="75" spans="1:6" x14ac:dyDescent="0.2">
      <c r="A75" s="3" t="s">
        <v>3053</v>
      </c>
      <c r="B75" t="s">
        <v>83</v>
      </c>
      <c r="C75" t="s">
        <v>84</v>
      </c>
      <c r="D75">
        <v>14.67</v>
      </c>
      <c r="E75" s="1">
        <v>0.13420000000000001</v>
      </c>
      <c r="F75">
        <v>8</v>
      </c>
    </row>
    <row r="76" spans="1:6" x14ac:dyDescent="0.2">
      <c r="A76" s="3" t="s">
        <v>3564</v>
      </c>
      <c r="B76" t="s">
        <v>1343</v>
      </c>
      <c r="C76" t="s">
        <v>1344</v>
      </c>
      <c r="D76">
        <v>21.62</v>
      </c>
      <c r="E76" s="1">
        <v>0.1183</v>
      </c>
      <c r="F76">
        <v>8</v>
      </c>
    </row>
    <row r="77" spans="1:6" x14ac:dyDescent="0.2">
      <c r="A77" s="3" t="s">
        <v>3210</v>
      </c>
      <c r="B77" t="s">
        <v>187</v>
      </c>
      <c r="C77" t="s">
        <v>188</v>
      </c>
      <c r="D77">
        <v>22.43</v>
      </c>
      <c r="E77" s="1">
        <v>0.1913</v>
      </c>
      <c r="F77">
        <v>8</v>
      </c>
    </row>
    <row r="78" spans="1:6" x14ac:dyDescent="0.2">
      <c r="A78" s="3" t="s">
        <v>3769</v>
      </c>
      <c r="B78" t="s">
        <v>1679</v>
      </c>
      <c r="C78" t="s">
        <v>1680</v>
      </c>
      <c r="D78">
        <v>25.51</v>
      </c>
      <c r="E78" s="1">
        <v>0.25219999999999998</v>
      </c>
      <c r="F78">
        <v>8</v>
      </c>
    </row>
    <row r="79" spans="1:6" x14ac:dyDescent="0.2">
      <c r="A79" s="3" t="s">
        <v>3107</v>
      </c>
      <c r="B79" t="s">
        <v>213</v>
      </c>
      <c r="C79" t="s">
        <v>214</v>
      </c>
      <c r="D79">
        <v>23.02</v>
      </c>
      <c r="E79" s="1">
        <v>0.18079999999999999</v>
      </c>
      <c r="F79">
        <v>8</v>
      </c>
    </row>
    <row r="80" spans="1:6" x14ac:dyDescent="0.2">
      <c r="A80" s="3" t="s">
        <v>2988</v>
      </c>
      <c r="B80" t="s">
        <v>225</v>
      </c>
      <c r="C80" t="s">
        <v>226</v>
      </c>
      <c r="D80">
        <v>26.99</v>
      </c>
      <c r="E80" s="1">
        <v>0.15559999999999999</v>
      </c>
      <c r="F80">
        <v>8</v>
      </c>
    </row>
    <row r="81" spans="1:6" x14ac:dyDescent="0.2">
      <c r="A81" s="3" t="s">
        <v>3151</v>
      </c>
      <c r="B81" t="s">
        <v>231</v>
      </c>
      <c r="C81" t="s">
        <v>232</v>
      </c>
      <c r="D81">
        <v>14.53</v>
      </c>
      <c r="E81" s="1">
        <v>0.1118</v>
      </c>
      <c r="F81">
        <v>8</v>
      </c>
    </row>
    <row r="82" spans="1:6" x14ac:dyDescent="0.2">
      <c r="A82" s="3" t="s">
        <v>2922</v>
      </c>
      <c r="B82" t="s">
        <v>239</v>
      </c>
      <c r="C82" t="s">
        <v>240</v>
      </c>
      <c r="D82">
        <v>45.52</v>
      </c>
      <c r="E82" s="1">
        <v>0.19420000000000001</v>
      </c>
      <c r="F82">
        <v>8</v>
      </c>
    </row>
    <row r="83" spans="1:6" x14ac:dyDescent="0.2">
      <c r="A83" s="3" t="s">
        <v>3216</v>
      </c>
      <c r="B83" t="s">
        <v>297</v>
      </c>
      <c r="C83" t="s">
        <v>298</v>
      </c>
      <c r="D83">
        <v>18.72</v>
      </c>
      <c r="E83" s="1">
        <v>0.40360000000000001</v>
      </c>
      <c r="F83">
        <v>8</v>
      </c>
    </row>
    <row r="84" spans="1:6" x14ac:dyDescent="0.2">
      <c r="A84" s="3" t="s">
        <v>3019</v>
      </c>
      <c r="B84" t="s">
        <v>377</v>
      </c>
      <c r="C84" t="s">
        <v>378</v>
      </c>
      <c r="D84">
        <v>25.84</v>
      </c>
      <c r="E84" s="1">
        <v>0.27760000000000001</v>
      </c>
      <c r="F84">
        <v>8</v>
      </c>
    </row>
    <row r="85" spans="1:6" x14ac:dyDescent="0.2">
      <c r="A85" s="3" t="s">
        <v>3667</v>
      </c>
      <c r="B85" t="s">
        <v>1907</v>
      </c>
      <c r="C85" t="s">
        <v>1908</v>
      </c>
      <c r="D85">
        <v>17.29</v>
      </c>
      <c r="E85" s="1">
        <v>7.6700000000000004E-2</v>
      </c>
      <c r="F85">
        <v>8</v>
      </c>
    </row>
    <row r="86" spans="1:6" x14ac:dyDescent="0.2">
      <c r="A86" s="3" t="s">
        <v>3538</v>
      </c>
      <c r="B86" t="s">
        <v>1493</v>
      </c>
      <c r="C86" t="s">
        <v>1494</v>
      </c>
      <c r="D86">
        <v>15.36</v>
      </c>
      <c r="E86" s="1">
        <v>7.4800000000000005E-2</v>
      </c>
      <c r="F86">
        <v>8</v>
      </c>
    </row>
    <row r="87" spans="1:6" x14ac:dyDescent="0.2">
      <c r="A87" s="3" t="s">
        <v>3453</v>
      </c>
      <c r="B87" t="s">
        <v>901</v>
      </c>
      <c r="C87" t="s">
        <v>902</v>
      </c>
      <c r="D87">
        <v>14.45</v>
      </c>
      <c r="E87" s="1">
        <v>0.1193</v>
      </c>
      <c r="F87">
        <v>8</v>
      </c>
    </row>
    <row r="88" spans="1:6" x14ac:dyDescent="0.2">
      <c r="A88" s="3" t="s">
        <v>3099</v>
      </c>
      <c r="B88" t="s">
        <v>1149</v>
      </c>
      <c r="C88" t="s">
        <v>1150</v>
      </c>
      <c r="D88">
        <v>50.48</v>
      </c>
      <c r="E88" s="1">
        <v>0.31080000000000002</v>
      </c>
      <c r="F88">
        <v>8</v>
      </c>
    </row>
    <row r="89" spans="1:6" x14ac:dyDescent="0.2">
      <c r="A89" s="3" t="s">
        <v>3070</v>
      </c>
      <c r="B89" t="s">
        <v>23</v>
      </c>
      <c r="C89" t="s">
        <v>24</v>
      </c>
      <c r="D89">
        <v>19.66</v>
      </c>
      <c r="E89" s="1">
        <v>5.7799999999999997E-2</v>
      </c>
      <c r="F89">
        <v>7</v>
      </c>
    </row>
    <row r="90" spans="1:6" x14ac:dyDescent="0.2">
      <c r="A90" s="3" t="s">
        <v>3898</v>
      </c>
      <c r="B90" t="s">
        <v>2087</v>
      </c>
      <c r="C90" t="s">
        <v>2088</v>
      </c>
      <c r="D90">
        <v>25.21</v>
      </c>
      <c r="E90" s="1">
        <v>0.65029999999999999</v>
      </c>
      <c r="F90">
        <v>7</v>
      </c>
    </row>
    <row r="91" spans="1:6" x14ac:dyDescent="0.2">
      <c r="A91" s="3" t="s">
        <v>2938</v>
      </c>
      <c r="B91" t="s">
        <v>195</v>
      </c>
      <c r="C91" t="s">
        <v>196</v>
      </c>
      <c r="D91">
        <v>11.93</v>
      </c>
      <c r="E91" s="1">
        <v>3.6600000000000001E-2</v>
      </c>
      <c r="F91">
        <v>7</v>
      </c>
    </row>
    <row r="92" spans="1:6" x14ac:dyDescent="0.2">
      <c r="A92" s="3" t="s">
        <v>2939</v>
      </c>
      <c r="B92" t="s">
        <v>211</v>
      </c>
      <c r="C92" t="s">
        <v>212</v>
      </c>
      <c r="D92">
        <v>14.73</v>
      </c>
      <c r="E92" s="1">
        <v>9.5600000000000004E-2</v>
      </c>
      <c r="F92">
        <v>7</v>
      </c>
    </row>
    <row r="93" spans="1:6" x14ac:dyDescent="0.2">
      <c r="A93" s="3" t="s">
        <v>3219</v>
      </c>
      <c r="B93" t="s">
        <v>389</v>
      </c>
      <c r="C93" t="s">
        <v>390</v>
      </c>
      <c r="D93">
        <v>14.32</v>
      </c>
      <c r="E93" s="1">
        <v>0.2157</v>
      </c>
      <c r="F93">
        <v>7</v>
      </c>
    </row>
    <row r="94" spans="1:6" x14ac:dyDescent="0.2">
      <c r="A94" s="3" t="s">
        <v>3082</v>
      </c>
      <c r="B94" t="s">
        <v>399</v>
      </c>
      <c r="C94" t="s">
        <v>400</v>
      </c>
      <c r="D94">
        <v>19.25</v>
      </c>
      <c r="E94" s="1">
        <v>0.2419</v>
      </c>
      <c r="F94">
        <v>7</v>
      </c>
    </row>
    <row r="95" spans="1:6" x14ac:dyDescent="0.2">
      <c r="A95" s="3" t="s">
        <v>3020</v>
      </c>
      <c r="B95" t="s">
        <v>409</v>
      </c>
      <c r="C95" t="s">
        <v>410</v>
      </c>
      <c r="D95">
        <v>17.600000000000001</v>
      </c>
      <c r="E95" s="1">
        <v>0.36209999999999998</v>
      </c>
      <c r="F95">
        <v>7</v>
      </c>
    </row>
    <row r="96" spans="1:6" x14ac:dyDescent="0.2">
      <c r="A96" s="3" t="s">
        <v>3159</v>
      </c>
      <c r="B96" t="s">
        <v>489</v>
      </c>
      <c r="C96" t="s">
        <v>490</v>
      </c>
      <c r="D96">
        <v>19.440000000000001</v>
      </c>
      <c r="E96" s="1">
        <v>0.13450000000000001</v>
      </c>
      <c r="F96">
        <v>7</v>
      </c>
    </row>
    <row r="97" spans="1:6" x14ac:dyDescent="0.2">
      <c r="A97" s="3" t="s">
        <v>3599</v>
      </c>
      <c r="B97" t="s">
        <v>1435</v>
      </c>
      <c r="C97" t="s">
        <v>1436</v>
      </c>
      <c r="D97">
        <v>14.83</v>
      </c>
      <c r="E97" s="1">
        <v>3.1699999999999999E-2</v>
      </c>
      <c r="F97">
        <v>7</v>
      </c>
    </row>
    <row r="98" spans="1:6" x14ac:dyDescent="0.2">
      <c r="A98" s="3" t="s">
        <v>3516</v>
      </c>
      <c r="B98" t="s">
        <v>1453</v>
      </c>
      <c r="C98" t="s">
        <v>1454</v>
      </c>
      <c r="D98">
        <v>22.19</v>
      </c>
      <c r="E98" s="1">
        <v>0.12130000000000001</v>
      </c>
      <c r="F98">
        <v>7</v>
      </c>
    </row>
    <row r="99" spans="1:6" x14ac:dyDescent="0.2">
      <c r="A99" s="3" t="s">
        <v>2992</v>
      </c>
      <c r="B99" t="s">
        <v>795</v>
      </c>
      <c r="C99" t="s">
        <v>796</v>
      </c>
      <c r="D99">
        <v>23.04</v>
      </c>
      <c r="E99" s="1">
        <v>0.31059999999999999</v>
      </c>
      <c r="F99">
        <v>7</v>
      </c>
    </row>
    <row r="100" spans="1:6" x14ac:dyDescent="0.2">
      <c r="A100" s="3" t="s">
        <v>3090</v>
      </c>
      <c r="B100" t="s">
        <v>805</v>
      </c>
      <c r="C100" t="s">
        <v>806</v>
      </c>
      <c r="D100">
        <v>20.05</v>
      </c>
      <c r="E100" s="1">
        <v>0.26979999999999998</v>
      </c>
      <c r="F100">
        <v>7</v>
      </c>
    </row>
    <row r="101" spans="1:6" x14ac:dyDescent="0.2">
      <c r="A101" s="3" t="s">
        <v>3897</v>
      </c>
      <c r="B101" t="s">
        <v>2215</v>
      </c>
      <c r="C101" t="s">
        <v>2216</v>
      </c>
      <c r="D101">
        <v>21.3</v>
      </c>
      <c r="E101" s="1">
        <v>0.19409999999999999</v>
      </c>
      <c r="F101">
        <v>7</v>
      </c>
    </row>
    <row r="102" spans="1:6" x14ac:dyDescent="0.2">
      <c r="A102" s="3" t="s">
        <v>3265</v>
      </c>
      <c r="B102" t="s">
        <v>987</v>
      </c>
      <c r="C102" t="s">
        <v>988</v>
      </c>
      <c r="D102">
        <v>29.58</v>
      </c>
      <c r="E102" s="1">
        <v>0.37690000000000001</v>
      </c>
      <c r="F102">
        <v>7</v>
      </c>
    </row>
    <row r="103" spans="1:6" x14ac:dyDescent="0.2">
      <c r="A103" s="3" t="s">
        <v>3131</v>
      </c>
      <c r="B103" t="s">
        <v>1069</v>
      </c>
      <c r="C103" t="s">
        <v>1070</v>
      </c>
      <c r="D103">
        <v>26.96</v>
      </c>
      <c r="E103" s="1">
        <v>0.40360000000000001</v>
      </c>
      <c r="F103">
        <v>7</v>
      </c>
    </row>
    <row r="104" spans="1:6" x14ac:dyDescent="0.2">
      <c r="A104" s="3" t="s">
        <v>3134</v>
      </c>
      <c r="B104" t="s">
        <v>1111</v>
      </c>
      <c r="C104" t="s">
        <v>1112</v>
      </c>
      <c r="D104">
        <v>71.97</v>
      </c>
      <c r="E104" s="1">
        <v>0.37</v>
      </c>
      <c r="F104">
        <v>7</v>
      </c>
    </row>
    <row r="105" spans="1:6" x14ac:dyDescent="0.2">
      <c r="A105" s="3" t="s">
        <v>3140</v>
      </c>
      <c r="B105" t="s">
        <v>1235</v>
      </c>
      <c r="C105" t="s">
        <v>1236</v>
      </c>
      <c r="D105">
        <v>19.23</v>
      </c>
      <c r="E105" s="1">
        <v>0.216</v>
      </c>
      <c r="F105">
        <v>7</v>
      </c>
    </row>
    <row r="106" spans="1:6" x14ac:dyDescent="0.2">
      <c r="A106" s="3" t="s">
        <v>3565</v>
      </c>
      <c r="B106" t="s">
        <v>1345</v>
      </c>
      <c r="C106" t="s">
        <v>1346</v>
      </c>
      <c r="D106">
        <v>9.73</v>
      </c>
      <c r="E106" s="1">
        <v>5.67E-2</v>
      </c>
      <c r="F106">
        <v>6</v>
      </c>
    </row>
    <row r="107" spans="1:6" x14ac:dyDescent="0.2">
      <c r="A107" s="3" t="s">
        <v>3314</v>
      </c>
      <c r="B107" t="s">
        <v>197</v>
      </c>
      <c r="C107" t="s">
        <v>198</v>
      </c>
      <c r="D107">
        <v>9.34</v>
      </c>
      <c r="E107" s="1">
        <v>0.1537</v>
      </c>
      <c r="F107">
        <v>6</v>
      </c>
    </row>
    <row r="108" spans="1:6" x14ac:dyDescent="0.2">
      <c r="A108" s="3" t="s">
        <v>3150</v>
      </c>
      <c r="B108" t="s">
        <v>227</v>
      </c>
      <c r="C108" t="s">
        <v>228</v>
      </c>
      <c r="D108">
        <v>19.14</v>
      </c>
      <c r="E108" s="1">
        <v>0.12889999999999999</v>
      </c>
      <c r="F108">
        <v>6</v>
      </c>
    </row>
    <row r="109" spans="1:6" x14ac:dyDescent="0.2">
      <c r="A109" s="3" t="s">
        <v>3899</v>
      </c>
      <c r="B109" t="s">
        <v>2115</v>
      </c>
      <c r="C109" t="s">
        <v>2116</v>
      </c>
      <c r="D109">
        <v>14.86</v>
      </c>
      <c r="E109" s="1">
        <v>0.12189999999999999</v>
      </c>
      <c r="F109">
        <v>6</v>
      </c>
    </row>
    <row r="110" spans="1:6" x14ac:dyDescent="0.2">
      <c r="A110" s="3" t="s">
        <v>3322</v>
      </c>
      <c r="B110" t="s">
        <v>233</v>
      </c>
      <c r="C110" t="s">
        <v>234</v>
      </c>
      <c r="D110">
        <v>17.29</v>
      </c>
      <c r="E110" s="1">
        <v>0.12540000000000001</v>
      </c>
      <c r="F110">
        <v>6</v>
      </c>
    </row>
    <row r="111" spans="1:6" x14ac:dyDescent="0.2">
      <c r="A111" s="3" t="s">
        <v>3328</v>
      </c>
      <c r="B111" t="s">
        <v>285</v>
      </c>
      <c r="C111" t="s">
        <v>286</v>
      </c>
      <c r="D111">
        <v>32.299999999999997</v>
      </c>
      <c r="E111" s="1">
        <v>0.29730000000000001</v>
      </c>
      <c r="F111">
        <v>6</v>
      </c>
    </row>
    <row r="112" spans="1:6" x14ac:dyDescent="0.2">
      <c r="A112" s="3" t="s">
        <v>3038</v>
      </c>
      <c r="B112" t="s">
        <v>385</v>
      </c>
      <c r="C112" t="s">
        <v>386</v>
      </c>
      <c r="D112">
        <v>19.739999999999998</v>
      </c>
      <c r="E112" s="1">
        <v>0.185</v>
      </c>
      <c r="F112">
        <v>6</v>
      </c>
    </row>
    <row r="113" spans="1:6" x14ac:dyDescent="0.2">
      <c r="A113" s="3" t="s">
        <v>3040</v>
      </c>
      <c r="B113" t="s">
        <v>451</v>
      </c>
      <c r="C113" t="s">
        <v>452</v>
      </c>
      <c r="D113">
        <v>19.690000000000001</v>
      </c>
      <c r="E113" s="1">
        <v>0.23419999999999999</v>
      </c>
      <c r="F113">
        <v>6</v>
      </c>
    </row>
    <row r="114" spans="1:6" x14ac:dyDescent="0.2">
      <c r="A114" s="3" t="s">
        <v>3579</v>
      </c>
      <c r="B114" t="s">
        <v>1385</v>
      </c>
      <c r="C114" t="s">
        <v>1386</v>
      </c>
      <c r="D114">
        <v>7.85</v>
      </c>
      <c r="E114" s="1">
        <v>0.18360000000000001</v>
      </c>
      <c r="F114">
        <v>6</v>
      </c>
    </row>
    <row r="115" spans="1:6" x14ac:dyDescent="0.2">
      <c r="A115" s="3" t="s">
        <v>3373</v>
      </c>
      <c r="B115" t="s">
        <v>527</v>
      </c>
      <c r="C115" t="s">
        <v>528</v>
      </c>
      <c r="D115">
        <v>8</v>
      </c>
      <c r="E115" s="1">
        <v>7.6399999999999996E-2</v>
      </c>
      <c r="F115">
        <v>6</v>
      </c>
    </row>
    <row r="116" spans="1:6" x14ac:dyDescent="0.2">
      <c r="A116" s="3" t="s">
        <v>3163</v>
      </c>
      <c r="B116" t="s">
        <v>529</v>
      </c>
      <c r="C116" t="s">
        <v>530</v>
      </c>
      <c r="D116">
        <v>22.15</v>
      </c>
      <c r="E116" s="1">
        <v>0.4753</v>
      </c>
      <c r="F116">
        <v>6</v>
      </c>
    </row>
    <row r="117" spans="1:6" x14ac:dyDescent="0.2">
      <c r="A117" s="3" t="s">
        <v>3233</v>
      </c>
      <c r="B117" t="s">
        <v>541</v>
      </c>
      <c r="C117" t="s">
        <v>542</v>
      </c>
      <c r="D117">
        <v>16.97</v>
      </c>
      <c r="E117" s="1">
        <v>0.1002</v>
      </c>
      <c r="F117">
        <v>6</v>
      </c>
    </row>
    <row r="118" spans="1:6" x14ac:dyDescent="0.2">
      <c r="A118" s="3" t="s">
        <v>3061</v>
      </c>
      <c r="B118" t="s">
        <v>685</v>
      </c>
      <c r="C118" t="s">
        <v>686</v>
      </c>
      <c r="D118">
        <v>88.1</v>
      </c>
      <c r="E118" s="1">
        <v>0.42799999999999999</v>
      </c>
      <c r="F118">
        <v>6</v>
      </c>
    </row>
    <row r="119" spans="1:6" x14ac:dyDescent="0.2">
      <c r="A119" s="3" t="s">
        <v>3679</v>
      </c>
      <c r="B119" t="s">
        <v>1891</v>
      </c>
      <c r="C119" t="s">
        <v>1892</v>
      </c>
      <c r="D119">
        <v>12.7</v>
      </c>
      <c r="E119" s="1">
        <v>0.13059999999999999</v>
      </c>
      <c r="F119">
        <v>6</v>
      </c>
    </row>
    <row r="120" spans="1:6" x14ac:dyDescent="0.2">
      <c r="A120" s="3" t="s">
        <v>3725</v>
      </c>
      <c r="B120" t="s">
        <v>1903</v>
      </c>
      <c r="C120" t="s">
        <v>1904</v>
      </c>
      <c r="D120">
        <v>9.5500000000000007</v>
      </c>
      <c r="E120" s="1">
        <v>4.7699999999999999E-2</v>
      </c>
      <c r="F120">
        <v>6</v>
      </c>
    </row>
    <row r="121" spans="1:6" x14ac:dyDescent="0.2">
      <c r="A121" s="3" t="s">
        <v>4008</v>
      </c>
      <c r="B121" t="s">
        <v>2293</v>
      </c>
      <c r="C121" t="s">
        <v>2294</v>
      </c>
      <c r="D121">
        <v>7.61</v>
      </c>
      <c r="E121" s="1">
        <v>3.4200000000000001E-2</v>
      </c>
      <c r="F121">
        <v>6</v>
      </c>
    </row>
    <row r="122" spans="1:6" x14ac:dyDescent="0.2">
      <c r="A122" s="3" t="s">
        <v>3062</v>
      </c>
      <c r="B122" t="s">
        <v>797</v>
      </c>
      <c r="C122" t="s">
        <v>798</v>
      </c>
      <c r="D122">
        <v>21.79</v>
      </c>
      <c r="E122" s="1">
        <v>0.31730000000000003</v>
      </c>
      <c r="F122">
        <v>6</v>
      </c>
    </row>
    <row r="123" spans="1:6" x14ac:dyDescent="0.2">
      <c r="A123" s="3" t="s">
        <v>2993</v>
      </c>
      <c r="B123" t="s">
        <v>815</v>
      </c>
      <c r="C123" t="s">
        <v>816</v>
      </c>
      <c r="D123">
        <v>15.23</v>
      </c>
      <c r="E123" s="1">
        <v>0.26290000000000002</v>
      </c>
      <c r="F123">
        <v>6</v>
      </c>
    </row>
    <row r="124" spans="1:6" x14ac:dyDescent="0.2">
      <c r="A124" s="3" t="s">
        <v>3046</v>
      </c>
      <c r="B124" t="s">
        <v>897</v>
      </c>
      <c r="C124" t="s">
        <v>898</v>
      </c>
      <c r="D124">
        <v>15</v>
      </c>
      <c r="E124" s="1">
        <v>0.11260000000000001</v>
      </c>
      <c r="F124">
        <v>6</v>
      </c>
    </row>
    <row r="125" spans="1:6" x14ac:dyDescent="0.2">
      <c r="A125" s="3" t="s">
        <v>3127</v>
      </c>
      <c r="B125" t="s">
        <v>931</v>
      </c>
      <c r="C125" t="s">
        <v>932</v>
      </c>
      <c r="D125">
        <v>85.9</v>
      </c>
      <c r="E125" s="1">
        <v>0.48799999999999999</v>
      </c>
      <c r="F125">
        <v>6</v>
      </c>
    </row>
    <row r="126" spans="1:6" x14ac:dyDescent="0.2">
      <c r="A126" s="3" t="s">
        <v>3093</v>
      </c>
      <c r="B126" t="s">
        <v>943</v>
      </c>
      <c r="C126" t="s">
        <v>944</v>
      </c>
      <c r="D126">
        <v>139.97999999999999</v>
      </c>
      <c r="E126" s="1">
        <v>0.10340000000000001</v>
      </c>
      <c r="F126">
        <v>6</v>
      </c>
    </row>
    <row r="127" spans="1:6" x14ac:dyDescent="0.2">
      <c r="A127" s="3" t="s">
        <v>3135</v>
      </c>
      <c r="B127" t="s">
        <v>1165</v>
      </c>
      <c r="C127" t="s">
        <v>1166</v>
      </c>
      <c r="D127">
        <v>19.93</v>
      </c>
      <c r="E127" s="1">
        <v>0.23400000000000001</v>
      </c>
      <c r="F127">
        <v>6</v>
      </c>
    </row>
    <row r="128" spans="1:6" x14ac:dyDescent="0.2">
      <c r="A128" s="3" t="s">
        <v>3031</v>
      </c>
      <c r="B128" t="s">
        <v>1181</v>
      </c>
      <c r="C128" t="s">
        <v>1182</v>
      </c>
      <c r="D128">
        <v>123.86</v>
      </c>
      <c r="E128" s="1">
        <v>0.27700000000000002</v>
      </c>
      <c r="F128">
        <v>6</v>
      </c>
    </row>
    <row r="129" spans="1:6" x14ac:dyDescent="0.2">
      <c r="A129" s="3" t="s">
        <v>3100</v>
      </c>
      <c r="B129" t="s">
        <v>1211</v>
      </c>
      <c r="C129" t="s">
        <v>1212</v>
      </c>
      <c r="D129">
        <v>28.47</v>
      </c>
      <c r="E129" s="1">
        <v>0.31569999999999998</v>
      </c>
      <c r="F129">
        <v>6</v>
      </c>
    </row>
    <row r="130" spans="1:6" x14ac:dyDescent="0.2">
      <c r="A130" s="3" t="s">
        <v>3195</v>
      </c>
      <c r="B130" t="s">
        <v>1287</v>
      </c>
      <c r="C130" t="s">
        <v>1288</v>
      </c>
      <c r="D130">
        <v>17.75</v>
      </c>
      <c r="E130" s="1">
        <v>0.33650000000000002</v>
      </c>
      <c r="F130">
        <v>6</v>
      </c>
    </row>
    <row r="131" spans="1:6" x14ac:dyDescent="0.2">
      <c r="A131" s="3" t="s">
        <v>3550</v>
      </c>
      <c r="B131" t="s">
        <v>1307</v>
      </c>
      <c r="C131" t="s">
        <v>1308</v>
      </c>
      <c r="D131">
        <v>8.6999999999999993</v>
      </c>
      <c r="E131" s="1">
        <v>7.1400000000000005E-2</v>
      </c>
      <c r="F131">
        <v>5</v>
      </c>
    </row>
    <row r="132" spans="1:6" x14ac:dyDescent="0.2">
      <c r="A132" s="3" t="s">
        <v>3528</v>
      </c>
      <c r="B132" t="s">
        <v>1327</v>
      </c>
      <c r="C132" t="s">
        <v>1328</v>
      </c>
      <c r="D132">
        <v>14.03</v>
      </c>
      <c r="E132" s="1">
        <v>0.12239999999999999</v>
      </c>
      <c r="F132">
        <v>5</v>
      </c>
    </row>
    <row r="133" spans="1:6" x14ac:dyDescent="0.2">
      <c r="A133" s="3" t="s">
        <v>3560</v>
      </c>
      <c r="B133" t="s">
        <v>1333</v>
      </c>
      <c r="C133" t="s">
        <v>1334</v>
      </c>
      <c r="D133">
        <v>6.46</v>
      </c>
      <c r="E133" s="1">
        <v>0.33150000000000002</v>
      </c>
      <c r="F133">
        <v>5</v>
      </c>
    </row>
    <row r="134" spans="1:6" x14ac:dyDescent="0.2">
      <c r="A134" s="3" t="s">
        <v>3519</v>
      </c>
      <c r="B134" t="s">
        <v>1347</v>
      </c>
      <c r="C134" t="s">
        <v>1348</v>
      </c>
      <c r="D134">
        <v>10.93</v>
      </c>
      <c r="E134" s="1">
        <v>5.6599999999999998E-2</v>
      </c>
      <c r="F134">
        <v>5</v>
      </c>
    </row>
    <row r="135" spans="1:6" x14ac:dyDescent="0.2">
      <c r="A135" s="3" t="s">
        <v>3076</v>
      </c>
      <c r="B135" t="s">
        <v>289</v>
      </c>
      <c r="C135" t="s">
        <v>290</v>
      </c>
      <c r="D135">
        <v>25.19</v>
      </c>
      <c r="E135" s="1">
        <v>0.26700000000000002</v>
      </c>
      <c r="F135">
        <v>5</v>
      </c>
    </row>
    <row r="136" spans="1:6" x14ac:dyDescent="0.2">
      <c r="A136" s="3" t="s">
        <v>3901</v>
      </c>
      <c r="B136" t="s">
        <v>2121</v>
      </c>
      <c r="C136" t="s">
        <v>2122</v>
      </c>
      <c r="D136">
        <v>18.190000000000001</v>
      </c>
      <c r="E136" s="1">
        <v>0.22559999999999999</v>
      </c>
      <c r="F136">
        <v>5</v>
      </c>
    </row>
    <row r="137" spans="1:6" x14ac:dyDescent="0.2">
      <c r="A137" s="3" t="s">
        <v>3154</v>
      </c>
      <c r="B137" t="s">
        <v>349</v>
      </c>
      <c r="C137" t="s">
        <v>350</v>
      </c>
      <c r="D137">
        <v>37.28</v>
      </c>
      <c r="E137" s="1">
        <v>0.30599999999999999</v>
      </c>
      <c r="F137">
        <v>5</v>
      </c>
    </row>
    <row r="138" spans="1:6" x14ac:dyDescent="0.2">
      <c r="A138" s="3" t="s">
        <v>2982</v>
      </c>
      <c r="B138" t="s">
        <v>407</v>
      </c>
      <c r="C138" t="s">
        <v>408</v>
      </c>
      <c r="D138">
        <v>11.15</v>
      </c>
      <c r="E138" s="1">
        <v>0.2311</v>
      </c>
      <c r="F138">
        <v>5</v>
      </c>
    </row>
    <row r="139" spans="1:6" x14ac:dyDescent="0.2">
      <c r="A139" s="3" t="s">
        <v>3349</v>
      </c>
      <c r="B139" t="s">
        <v>417</v>
      </c>
      <c r="C139" t="s">
        <v>418</v>
      </c>
      <c r="D139">
        <v>13.52</v>
      </c>
      <c r="E139" s="1">
        <v>0.22339999999999999</v>
      </c>
      <c r="F139">
        <v>5</v>
      </c>
    </row>
    <row r="140" spans="1:6" x14ac:dyDescent="0.2">
      <c r="A140" s="3" t="s">
        <v>3039</v>
      </c>
      <c r="B140" t="s">
        <v>421</v>
      </c>
      <c r="C140" t="s">
        <v>422</v>
      </c>
      <c r="D140">
        <v>16.38</v>
      </c>
      <c r="E140" s="1">
        <v>0.21029999999999999</v>
      </c>
      <c r="F140">
        <v>5</v>
      </c>
    </row>
    <row r="141" spans="1:6" x14ac:dyDescent="0.2">
      <c r="A141" s="3" t="s">
        <v>3158</v>
      </c>
      <c r="B141" t="s">
        <v>431</v>
      </c>
      <c r="C141" t="s">
        <v>432</v>
      </c>
      <c r="D141">
        <v>10.3</v>
      </c>
      <c r="E141" s="1">
        <v>0.14080000000000001</v>
      </c>
      <c r="F141">
        <v>5</v>
      </c>
    </row>
    <row r="142" spans="1:6" x14ac:dyDescent="0.2">
      <c r="A142" s="3" t="s">
        <v>3717</v>
      </c>
      <c r="B142" t="s">
        <v>1759</v>
      </c>
      <c r="C142" t="s">
        <v>1760</v>
      </c>
      <c r="D142">
        <v>10.77</v>
      </c>
      <c r="E142" s="1">
        <v>0.15770000000000001</v>
      </c>
      <c r="F142">
        <v>5</v>
      </c>
    </row>
    <row r="143" spans="1:6" x14ac:dyDescent="0.2">
      <c r="A143" s="3" t="s">
        <v>3042</v>
      </c>
      <c r="B143" t="s">
        <v>481</v>
      </c>
      <c r="C143" t="s">
        <v>482</v>
      </c>
      <c r="D143">
        <v>16.59</v>
      </c>
      <c r="E143" s="1">
        <v>0.32069999999999999</v>
      </c>
      <c r="F143">
        <v>5</v>
      </c>
    </row>
    <row r="144" spans="1:6" x14ac:dyDescent="0.2">
      <c r="A144" s="3" t="s">
        <v>3084</v>
      </c>
      <c r="B144" t="s">
        <v>509</v>
      </c>
      <c r="C144" t="s">
        <v>510</v>
      </c>
      <c r="D144">
        <v>18.93</v>
      </c>
      <c r="E144" s="1">
        <v>0.27810000000000001</v>
      </c>
      <c r="F144">
        <v>5</v>
      </c>
    </row>
    <row r="145" spans="1:6" x14ac:dyDescent="0.2">
      <c r="A145" s="3" t="s">
        <v>3231</v>
      </c>
      <c r="B145" t="s">
        <v>519</v>
      </c>
      <c r="C145" t="s">
        <v>520</v>
      </c>
      <c r="D145">
        <v>15.17</v>
      </c>
      <c r="E145" s="1">
        <v>0.1842</v>
      </c>
      <c r="F145">
        <v>5</v>
      </c>
    </row>
    <row r="146" spans="1:6" x14ac:dyDescent="0.2">
      <c r="A146" s="3" t="s">
        <v>3376</v>
      </c>
      <c r="B146" t="s">
        <v>547</v>
      </c>
      <c r="C146" t="s">
        <v>548</v>
      </c>
      <c r="D146">
        <v>5.24</v>
      </c>
      <c r="E146" s="1">
        <v>9.9699999999999997E-2</v>
      </c>
      <c r="F146">
        <v>5</v>
      </c>
    </row>
    <row r="147" spans="1:6" x14ac:dyDescent="0.2">
      <c r="A147" s="3" t="s">
        <v>3535</v>
      </c>
      <c r="B147" t="s">
        <v>1437</v>
      </c>
      <c r="C147" t="s">
        <v>1438</v>
      </c>
      <c r="D147">
        <v>33.19</v>
      </c>
      <c r="E147" s="1">
        <v>0.29299999999999998</v>
      </c>
      <c r="F147">
        <v>5</v>
      </c>
    </row>
    <row r="148" spans="1:6" x14ac:dyDescent="0.2">
      <c r="A148" s="3" t="s">
        <v>3085</v>
      </c>
      <c r="B148" t="s">
        <v>629</v>
      </c>
      <c r="C148" t="s">
        <v>630</v>
      </c>
      <c r="D148">
        <v>31.56</v>
      </c>
      <c r="E148" s="1">
        <v>0.25</v>
      </c>
      <c r="F148">
        <v>5</v>
      </c>
    </row>
    <row r="149" spans="1:6" x14ac:dyDescent="0.2">
      <c r="A149" s="3" t="s">
        <v>3678</v>
      </c>
      <c r="B149" t="s">
        <v>1847</v>
      </c>
      <c r="C149" t="s">
        <v>1848</v>
      </c>
      <c r="D149">
        <v>8.35</v>
      </c>
      <c r="E149" s="1">
        <v>8.8099999999999998E-2</v>
      </c>
      <c r="F149">
        <v>5</v>
      </c>
    </row>
    <row r="150" spans="1:6" x14ac:dyDescent="0.2">
      <c r="A150" s="3" t="s">
        <v>3430</v>
      </c>
      <c r="B150" t="s">
        <v>789</v>
      </c>
      <c r="C150" t="s">
        <v>790</v>
      </c>
      <c r="D150">
        <v>11.29</v>
      </c>
      <c r="E150" s="1">
        <v>6.7000000000000004E-2</v>
      </c>
      <c r="F150">
        <v>5</v>
      </c>
    </row>
    <row r="151" spans="1:6" x14ac:dyDescent="0.2">
      <c r="A151" s="3" t="s">
        <v>3631</v>
      </c>
      <c r="B151" t="s">
        <v>1519</v>
      </c>
      <c r="C151" t="s">
        <v>1520</v>
      </c>
      <c r="D151">
        <v>15.65</v>
      </c>
      <c r="E151" s="1">
        <v>5.21E-2</v>
      </c>
      <c r="F151">
        <v>5</v>
      </c>
    </row>
    <row r="152" spans="1:6" x14ac:dyDescent="0.2">
      <c r="A152" s="3" t="s">
        <v>3517</v>
      </c>
      <c r="B152" t="s">
        <v>1547</v>
      </c>
      <c r="C152" t="s">
        <v>1548</v>
      </c>
      <c r="D152">
        <v>15.16</v>
      </c>
      <c r="E152" s="1">
        <v>0.18060000000000001</v>
      </c>
      <c r="F152">
        <v>5</v>
      </c>
    </row>
    <row r="153" spans="1:6" x14ac:dyDescent="0.2">
      <c r="A153" s="3" t="s">
        <v>3192</v>
      </c>
      <c r="B153" t="s">
        <v>1231</v>
      </c>
      <c r="C153" t="s">
        <v>1232</v>
      </c>
      <c r="D153">
        <v>13.85</v>
      </c>
      <c r="E153" s="1">
        <v>7.8100000000000003E-2</v>
      </c>
      <c r="F153">
        <v>5</v>
      </c>
    </row>
    <row r="154" spans="1:6" x14ac:dyDescent="0.2">
      <c r="A154" s="3" t="s">
        <v>3194</v>
      </c>
      <c r="B154" t="s">
        <v>1249</v>
      </c>
      <c r="C154" t="s">
        <v>1250</v>
      </c>
      <c r="D154">
        <v>10.96</v>
      </c>
      <c r="E154" s="1">
        <v>0.1431</v>
      </c>
      <c r="F154">
        <v>5</v>
      </c>
    </row>
    <row r="155" spans="1:6" x14ac:dyDescent="0.2">
      <c r="A155" s="3" t="s">
        <v>3902</v>
      </c>
      <c r="B155" t="s">
        <v>2287</v>
      </c>
      <c r="C155" t="s">
        <v>2288</v>
      </c>
      <c r="D155">
        <v>11.96</v>
      </c>
      <c r="E155" s="1">
        <v>0.12790000000000001</v>
      </c>
      <c r="F155">
        <v>5</v>
      </c>
    </row>
    <row r="156" spans="1:6" x14ac:dyDescent="0.2">
      <c r="A156" s="3" t="s">
        <v>3704</v>
      </c>
      <c r="B156" t="s">
        <v>2059</v>
      </c>
      <c r="C156" t="s">
        <v>2060</v>
      </c>
      <c r="D156">
        <v>4.9400000000000004</v>
      </c>
      <c r="E156" s="1">
        <v>8.0199999999999994E-2</v>
      </c>
      <c r="F156">
        <v>5</v>
      </c>
    </row>
    <row r="157" spans="1:6" x14ac:dyDescent="0.2">
      <c r="A157" s="3" t="s">
        <v>3278</v>
      </c>
      <c r="B157" t="s">
        <v>7</v>
      </c>
      <c r="C157" t="s">
        <v>8</v>
      </c>
      <c r="D157">
        <v>13.5</v>
      </c>
      <c r="E157" s="1">
        <v>0.17630000000000001</v>
      </c>
      <c r="F157">
        <v>4</v>
      </c>
    </row>
    <row r="158" spans="1:6" x14ac:dyDescent="0.2">
      <c r="A158" s="3" t="s">
        <v>3197</v>
      </c>
      <c r="B158" t="s">
        <v>13</v>
      </c>
      <c r="C158" t="s">
        <v>14</v>
      </c>
      <c r="D158">
        <v>6.82</v>
      </c>
      <c r="E158" s="1">
        <v>8.9099999999999999E-2</v>
      </c>
      <c r="F158">
        <v>4</v>
      </c>
    </row>
    <row r="159" spans="1:6" x14ac:dyDescent="0.2">
      <c r="A159" s="3" t="s">
        <v>3657</v>
      </c>
      <c r="B159" t="s">
        <v>1633</v>
      </c>
      <c r="C159" t="s">
        <v>1634</v>
      </c>
      <c r="D159">
        <v>8.82</v>
      </c>
      <c r="E159" s="1">
        <v>5.7000000000000002E-2</v>
      </c>
      <c r="F159">
        <v>4</v>
      </c>
    </row>
    <row r="160" spans="1:6" x14ac:dyDescent="0.2">
      <c r="A160" s="3" t="s">
        <v>3206</v>
      </c>
      <c r="B160" t="s">
        <v>145</v>
      </c>
      <c r="C160" t="s">
        <v>146</v>
      </c>
      <c r="D160">
        <v>10.59</v>
      </c>
      <c r="E160" s="1">
        <v>0.26029999999999998</v>
      </c>
      <c r="F160">
        <v>4</v>
      </c>
    </row>
    <row r="161" spans="1:6" x14ac:dyDescent="0.2">
      <c r="A161" s="3" t="s">
        <v>3056</v>
      </c>
      <c r="B161" t="s">
        <v>237</v>
      </c>
      <c r="C161" t="s">
        <v>238</v>
      </c>
      <c r="D161">
        <v>7.21</v>
      </c>
      <c r="E161" s="1">
        <v>5.9799999999999999E-2</v>
      </c>
      <c r="F161">
        <v>4</v>
      </c>
    </row>
    <row r="162" spans="1:6" x14ac:dyDescent="0.2">
      <c r="A162" s="3" t="s">
        <v>3659</v>
      </c>
      <c r="B162" t="s">
        <v>1701</v>
      </c>
      <c r="C162" t="s">
        <v>1702</v>
      </c>
      <c r="D162">
        <v>6.31</v>
      </c>
      <c r="E162" s="1">
        <v>0.1048</v>
      </c>
      <c r="F162">
        <v>4</v>
      </c>
    </row>
    <row r="163" spans="1:6" x14ac:dyDescent="0.2">
      <c r="A163" s="3" t="s">
        <v>4218</v>
      </c>
      <c r="B163" t="s">
        <v>2745</v>
      </c>
      <c r="C163" t="s">
        <v>2746</v>
      </c>
      <c r="D163">
        <v>10.87</v>
      </c>
      <c r="E163" s="1">
        <v>0.19389999999999999</v>
      </c>
      <c r="F163">
        <v>4</v>
      </c>
    </row>
    <row r="164" spans="1:6" x14ac:dyDescent="0.2">
      <c r="A164" s="3" t="s">
        <v>3218</v>
      </c>
      <c r="B164" t="s">
        <v>387</v>
      </c>
      <c r="C164" t="s">
        <v>388</v>
      </c>
      <c r="D164">
        <v>14.31</v>
      </c>
      <c r="E164" s="1">
        <v>0.1166</v>
      </c>
      <c r="F164">
        <v>4</v>
      </c>
    </row>
    <row r="165" spans="1:6" x14ac:dyDescent="0.2">
      <c r="A165" s="3" t="s">
        <v>3945</v>
      </c>
      <c r="B165" t="s">
        <v>2133</v>
      </c>
      <c r="C165" t="s">
        <v>2134</v>
      </c>
      <c r="D165">
        <v>9.0299999999999994</v>
      </c>
      <c r="E165" s="1">
        <v>4.5100000000000001E-2</v>
      </c>
      <c r="F165">
        <v>4</v>
      </c>
    </row>
    <row r="166" spans="1:6" x14ac:dyDescent="0.2">
      <c r="A166" s="3" t="s">
        <v>3347</v>
      </c>
      <c r="B166" t="s">
        <v>401</v>
      </c>
      <c r="C166" t="s">
        <v>402</v>
      </c>
      <c r="D166">
        <v>9.68</v>
      </c>
      <c r="E166" s="1">
        <v>0.19350000000000001</v>
      </c>
      <c r="F166">
        <v>4</v>
      </c>
    </row>
    <row r="167" spans="1:6" x14ac:dyDescent="0.2">
      <c r="A167" s="3" t="s">
        <v>3155</v>
      </c>
      <c r="B167" t="s">
        <v>403</v>
      </c>
      <c r="C167" t="s">
        <v>404</v>
      </c>
      <c r="D167">
        <v>11.86</v>
      </c>
      <c r="E167" s="1">
        <v>0.2263</v>
      </c>
      <c r="F167">
        <v>4</v>
      </c>
    </row>
    <row r="168" spans="1:6" x14ac:dyDescent="0.2">
      <c r="A168" s="3" t="s">
        <v>3113</v>
      </c>
      <c r="B168" t="s">
        <v>439</v>
      </c>
      <c r="C168" t="s">
        <v>440</v>
      </c>
      <c r="D168">
        <v>6.51</v>
      </c>
      <c r="E168" s="1">
        <v>0.1384</v>
      </c>
      <c r="F168">
        <v>4</v>
      </c>
    </row>
    <row r="169" spans="1:6" x14ac:dyDescent="0.2">
      <c r="A169" s="3" t="s">
        <v>3515</v>
      </c>
      <c r="B169" t="s">
        <v>1383</v>
      </c>
      <c r="C169" t="s">
        <v>1384</v>
      </c>
      <c r="D169">
        <v>7.27</v>
      </c>
      <c r="E169" s="1">
        <v>2.5700000000000001E-2</v>
      </c>
      <c r="F169">
        <v>4</v>
      </c>
    </row>
    <row r="170" spans="1:6" x14ac:dyDescent="0.2">
      <c r="A170" s="3" t="s">
        <v>3914</v>
      </c>
      <c r="B170" t="s">
        <v>2151</v>
      </c>
      <c r="C170" t="s">
        <v>2152</v>
      </c>
      <c r="D170">
        <v>9.92</v>
      </c>
      <c r="E170" s="1">
        <v>0.21429999999999999</v>
      </c>
      <c r="F170">
        <v>4</v>
      </c>
    </row>
    <row r="171" spans="1:6" x14ac:dyDescent="0.2">
      <c r="A171" s="3" t="s">
        <v>3522</v>
      </c>
      <c r="B171" t="s">
        <v>1449</v>
      </c>
      <c r="C171" t="s">
        <v>1450</v>
      </c>
      <c r="D171">
        <v>6.91</v>
      </c>
      <c r="E171" s="1">
        <v>6.0499999999999998E-2</v>
      </c>
      <c r="F171">
        <v>4</v>
      </c>
    </row>
    <row r="172" spans="1:6" x14ac:dyDescent="0.2">
      <c r="A172" s="3" t="s">
        <v>3666</v>
      </c>
      <c r="B172" t="s">
        <v>1845</v>
      </c>
      <c r="C172" t="s">
        <v>1846</v>
      </c>
      <c r="D172">
        <v>4.3499999999999996</v>
      </c>
      <c r="E172" s="1">
        <v>8.4900000000000003E-2</v>
      </c>
      <c r="F172">
        <v>4</v>
      </c>
    </row>
    <row r="173" spans="1:6" x14ac:dyDescent="0.2">
      <c r="A173" s="3" t="s">
        <v>3088</v>
      </c>
      <c r="B173" t="s">
        <v>699</v>
      </c>
      <c r="C173" t="s">
        <v>700</v>
      </c>
      <c r="D173">
        <v>12.93</v>
      </c>
      <c r="E173" s="1">
        <v>0.5</v>
      </c>
      <c r="F173">
        <v>4</v>
      </c>
    </row>
    <row r="174" spans="1:6" x14ac:dyDescent="0.2">
      <c r="A174" s="3" t="s">
        <v>3169</v>
      </c>
      <c r="B174" t="s">
        <v>713</v>
      </c>
      <c r="C174" t="s">
        <v>714</v>
      </c>
      <c r="D174">
        <v>7.75</v>
      </c>
      <c r="E174" s="1">
        <v>0.1467</v>
      </c>
      <c r="F174">
        <v>4</v>
      </c>
    </row>
    <row r="175" spans="1:6" x14ac:dyDescent="0.2">
      <c r="A175" s="3" t="s">
        <v>3044</v>
      </c>
      <c r="B175" t="s">
        <v>731</v>
      </c>
      <c r="C175" t="s">
        <v>732</v>
      </c>
      <c r="D175">
        <v>13.52</v>
      </c>
      <c r="E175" s="1">
        <v>0.25130000000000002</v>
      </c>
      <c r="F175">
        <v>4</v>
      </c>
    </row>
    <row r="176" spans="1:6" x14ac:dyDescent="0.2">
      <c r="A176" s="3" t="s">
        <v>3120</v>
      </c>
      <c r="B176" t="s">
        <v>737</v>
      </c>
      <c r="C176" t="s">
        <v>738</v>
      </c>
      <c r="D176">
        <v>12.37</v>
      </c>
      <c r="E176" s="1">
        <v>0.2571</v>
      </c>
      <c r="F176">
        <v>4</v>
      </c>
    </row>
    <row r="177" spans="1:6" x14ac:dyDescent="0.2">
      <c r="A177" s="3" t="s">
        <v>4219</v>
      </c>
      <c r="B177" t="s">
        <v>2793</v>
      </c>
      <c r="C177" t="s">
        <v>2794</v>
      </c>
      <c r="D177">
        <v>4.71</v>
      </c>
      <c r="E177" s="1">
        <v>2.12E-2</v>
      </c>
      <c r="F177">
        <v>4</v>
      </c>
    </row>
    <row r="178" spans="1:6" x14ac:dyDescent="0.2">
      <c r="A178" s="3" t="s">
        <v>3523</v>
      </c>
      <c r="B178" t="s">
        <v>1481</v>
      </c>
      <c r="C178" t="s">
        <v>1482</v>
      </c>
      <c r="D178">
        <v>7.73</v>
      </c>
      <c r="E178" s="1">
        <v>0.1424</v>
      </c>
      <c r="F178">
        <v>4</v>
      </c>
    </row>
    <row r="179" spans="1:6" x14ac:dyDescent="0.2">
      <c r="A179" s="3" t="s">
        <v>3173</v>
      </c>
      <c r="B179" t="s">
        <v>801</v>
      </c>
      <c r="C179" t="s">
        <v>802</v>
      </c>
      <c r="D179">
        <v>13.05</v>
      </c>
      <c r="E179" s="1">
        <v>0.23780000000000001</v>
      </c>
      <c r="F179">
        <v>4</v>
      </c>
    </row>
    <row r="180" spans="1:6" x14ac:dyDescent="0.2">
      <c r="A180" s="3" t="s">
        <v>4076</v>
      </c>
      <c r="B180" t="s">
        <v>2463</v>
      </c>
      <c r="C180" t="s">
        <v>2464</v>
      </c>
      <c r="D180">
        <v>2.19</v>
      </c>
      <c r="E180" s="1">
        <v>2.8899999999999999E-2</v>
      </c>
      <c r="F180">
        <v>4</v>
      </c>
    </row>
    <row r="181" spans="1:6" x14ac:dyDescent="0.2">
      <c r="A181" s="3" t="s">
        <v>3091</v>
      </c>
      <c r="B181" t="s">
        <v>809</v>
      </c>
      <c r="C181" t="s">
        <v>810</v>
      </c>
      <c r="D181">
        <v>12.88</v>
      </c>
      <c r="E181" s="1">
        <v>0.2384</v>
      </c>
      <c r="F181">
        <v>4</v>
      </c>
    </row>
    <row r="182" spans="1:6" x14ac:dyDescent="0.2">
      <c r="A182" s="3" t="s">
        <v>3443</v>
      </c>
      <c r="B182" t="s">
        <v>857</v>
      </c>
      <c r="C182" t="s">
        <v>858</v>
      </c>
      <c r="D182">
        <v>74.510000000000005</v>
      </c>
      <c r="E182" s="1">
        <v>0.57079999999999997</v>
      </c>
      <c r="F182">
        <v>4</v>
      </c>
    </row>
    <row r="183" spans="1:6" x14ac:dyDescent="0.2">
      <c r="A183" s="3" t="s">
        <v>3908</v>
      </c>
      <c r="B183" t="s">
        <v>2211</v>
      </c>
      <c r="C183" t="s">
        <v>2212</v>
      </c>
      <c r="D183">
        <v>9.61</v>
      </c>
      <c r="E183" s="1">
        <v>0.105</v>
      </c>
      <c r="F183">
        <v>4</v>
      </c>
    </row>
    <row r="184" spans="1:6" x14ac:dyDescent="0.2">
      <c r="A184" s="3" t="s">
        <v>3541</v>
      </c>
      <c r="B184" t="s">
        <v>1511</v>
      </c>
      <c r="C184" t="s">
        <v>1512</v>
      </c>
      <c r="D184">
        <v>6.46</v>
      </c>
      <c r="E184" s="1">
        <v>8.4500000000000006E-2</v>
      </c>
      <c r="F184">
        <v>4</v>
      </c>
    </row>
    <row r="185" spans="1:6" x14ac:dyDescent="0.2">
      <c r="A185" s="3" t="s">
        <v>3730</v>
      </c>
      <c r="B185" t="s">
        <v>1961</v>
      </c>
      <c r="C185" t="s">
        <v>1962</v>
      </c>
      <c r="D185">
        <v>2.0299999999999998</v>
      </c>
      <c r="E185" s="1">
        <v>9.8500000000000004E-2</v>
      </c>
      <c r="F185">
        <v>4</v>
      </c>
    </row>
    <row r="186" spans="1:6" x14ac:dyDescent="0.2">
      <c r="A186" s="3" t="s">
        <v>3628</v>
      </c>
      <c r="B186" t="s">
        <v>1513</v>
      </c>
      <c r="C186" t="s">
        <v>1514</v>
      </c>
      <c r="D186">
        <v>4.08</v>
      </c>
      <c r="E186" s="1">
        <v>3.6499999999999998E-2</v>
      </c>
      <c r="F186">
        <v>4</v>
      </c>
    </row>
    <row r="187" spans="1:6" x14ac:dyDescent="0.2">
      <c r="A187" s="3" t="s">
        <v>3633</v>
      </c>
      <c r="B187" t="s">
        <v>1523</v>
      </c>
      <c r="C187" t="s">
        <v>1524</v>
      </c>
      <c r="D187">
        <v>11.43</v>
      </c>
      <c r="E187" s="1">
        <v>0.1779</v>
      </c>
      <c r="F187">
        <v>4</v>
      </c>
    </row>
    <row r="188" spans="1:6" x14ac:dyDescent="0.2">
      <c r="A188" s="3" t="s">
        <v>3904</v>
      </c>
      <c r="B188" t="s">
        <v>2243</v>
      </c>
      <c r="C188" t="s">
        <v>2244</v>
      </c>
      <c r="D188">
        <v>7.76</v>
      </c>
      <c r="E188" s="1">
        <v>0.22520000000000001</v>
      </c>
      <c r="F188">
        <v>4</v>
      </c>
    </row>
    <row r="189" spans="1:6" x14ac:dyDescent="0.2">
      <c r="A189" s="3" t="s">
        <v>3027</v>
      </c>
      <c r="B189" t="s">
        <v>1031</v>
      </c>
      <c r="C189" t="s">
        <v>1032</v>
      </c>
      <c r="D189">
        <v>6.53</v>
      </c>
      <c r="E189" s="1">
        <v>0.14929999999999999</v>
      </c>
      <c r="F189">
        <v>4</v>
      </c>
    </row>
    <row r="190" spans="1:6" x14ac:dyDescent="0.2">
      <c r="A190" s="3" t="s">
        <v>3662</v>
      </c>
      <c r="B190" t="s">
        <v>2001</v>
      </c>
      <c r="C190" t="s">
        <v>2002</v>
      </c>
      <c r="D190">
        <v>10.26</v>
      </c>
      <c r="E190" s="1">
        <v>0.1023</v>
      </c>
      <c r="F190">
        <v>4</v>
      </c>
    </row>
    <row r="191" spans="1:6" x14ac:dyDescent="0.2">
      <c r="A191" s="3" t="s">
        <v>3489</v>
      </c>
      <c r="B191" t="s">
        <v>1123</v>
      </c>
      <c r="C191" t="s">
        <v>1124</v>
      </c>
      <c r="D191">
        <v>107.88</v>
      </c>
      <c r="E191" s="1">
        <v>0.4078</v>
      </c>
      <c r="F191">
        <v>4</v>
      </c>
    </row>
    <row r="192" spans="1:6" x14ac:dyDescent="0.2">
      <c r="A192" s="3" t="s">
        <v>3098</v>
      </c>
      <c r="B192" t="s">
        <v>1133</v>
      </c>
      <c r="C192" t="s">
        <v>1134</v>
      </c>
      <c r="D192">
        <v>13.1</v>
      </c>
      <c r="E192" s="1">
        <v>0.1115</v>
      </c>
      <c r="F192">
        <v>4</v>
      </c>
    </row>
    <row r="193" spans="1:6" x14ac:dyDescent="0.2">
      <c r="A193" s="3" t="s">
        <v>4220</v>
      </c>
      <c r="B193" t="s">
        <v>2849</v>
      </c>
      <c r="C193" t="s">
        <v>2850</v>
      </c>
      <c r="D193">
        <v>210.66</v>
      </c>
      <c r="E193" s="1">
        <v>0.63080000000000003</v>
      </c>
      <c r="F193">
        <v>4</v>
      </c>
    </row>
    <row r="194" spans="1:6" x14ac:dyDescent="0.2">
      <c r="A194" s="3" t="s">
        <v>3136</v>
      </c>
      <c r="B194" t="s">
        <v>1171</v>
      </c>
      <c r="C194" t="s">
        <v>1172</v>
      </c>
      <c r="D194">
        <v>87.42</v>
      </c>
      <c r="E194" s="1">
        <v>0.53910000000000002</v>
      </c>
      <c r="F194">
        <v>4</v>
      </c>
    </row>
    <row r="195" spans="1:6" x14ac:dyDescent="0.2">
      <c r="A195" s="3" t="s">
        <v>3189</v>
      </c>
      <c r="B195" t="s">
        <v>1199</v>
      </c>
      <c r="C195" t="s">
        <v>1200</v>
      </c>
      <c r="D195">
        <v>11.05</v>
      </c>
      <c r="E195" s="1">
        <v>0.14180000000000001</v>
      </c>
      <c r="F195">
        <v>4</v>
      </c>
    </row>
    <row r="196" spans="1:6" x14ac:dyDescent="0.2">
      <c r="A196" s="3" t="s">
        <v>3669</v>
      </c>
      <c r="B196" t="s">
        <v>2045</v>
      </c>
      <c r="C196" t="s">
        <v>2046</v>
      </c>
      <c r="D196">
        <v>13.87</v>
      </c>
      <c r="E196" s="1">
        <v>0.17630000000000001</v>
      </c>
      <c r="F196">
        <v>4</v>
      </c>
    </row>
    <row r="197" spans="1:6" x14ac:dyDescent="0.2">
      <c r="A197" s="3" t="s">
        <v>3739</v>
      </c>
      <c r="B197" t="s">
        <v>2051</v>
      </c>
      <c r="C197" t="s">
        <v>2052</v>
      </c>
      <c r="D197">
        <v>3.74</v>
      </c>
      <c r="E197" s="1">
        <v>2.5100000000000001E-2</v>
      </c>
      <c r="F197">
        <v>4</v>
      </c>
    </row>
    <row r="198" spans="1:6" x14ac:dyDescent="0.2">
      <c r="A198" s="3" t="s">
        <v>3507</v>
      </c>
      <c r="B198" t="s">
        <v>1275</v>
      </c>
      <c r="C198" t="s">
        <v>1276</v>
      </c>
      <c r="D198">
        <v>10.14</v>
      </c>
      <c r="E198" s="1">
        <v>0.1031</v>
      </c>
      <c r="F198">
        <v>4</v>
      </c>
    </row>
    <row r="199" spans="1:6" x14ac:dyDescent="0.2">
      <c r="A199" s="3" t="s">
        <v>3198</v>
      </c>
      <c r="B199" t="s">
        <v>33</v>
      </c>
      <c r="C199" t="s">
        <v>34</v>
      </c>
      <c r="D199">
        <v>11.53</v>
      </c>
      <c r="E199" s="1">
        <v>0.1205</v>
      </c>
      <c r="F199">
        <v>3</v>
      </c>
    </row>
    <row r="200" spans="1:6" x14ac:dyDescent="0.2">
      <c r="A200" s="3" t="s">
        <v>3202</v>
      </c>
      <c r="B200" t="s">
        <v>63</v>
      </c>
      <c r="C200" t="s">
        <v>64</v>
      </c>
      <c r="D200">
        <v>4.0999999999999996</v>
      </c>
      <c r="E200" s="1">
        <v>8.2900000000000001E-2</v>
      </c>
      <c r="F200">
        <v>3</v>
      </c>
    </row>
    <row r="201" spans="1:6" x14ac:dyDescent="0.2">
      <c r="A201" s="3" t="s">
        <v>3104</v>
      </c>
      <c r="B201" t="s">
        <v>65</v>
      </c>
      <c r="C201" t="s">
        <v>66</v>
      </c>
      <c r="D201">
        <v>0</v>
      </c>
      <c r="E201" s="1">
        <v>7.7100000000000002E-2</v>
      </c>
      <c r="F201">
        <v>3</v>
      </c>
    </row>
    <row r="202" spans="1:6" x14ac:dyDescent="0.2">
      <c r="A202" s="3" t="s">
        <v>4221</v>
      </c>
      <c r="B202" t="s">
        <v>2727</v>
      </c>
      <c r="C202" t="s">
        <v>2728</v>
      </c>
      <c r="D202">
        <v>3.88</v>
      </c>
      <c r="E202" s="1">
        <v>1.6500000000000001E-2</v>
      </c>
      <c r="F202">
        <v>3</v>
      </c>
    </row>
    <row r="203" spans="1:6" x14ac:dyDescent="0.2">
      <c r="A203" s="3" t="s">
        <v>3205</v>
      </c>
      <c r="B203" t="s">
        <v>123</v>
      </c>
      <c r="C203" t="s">
        <v>124</v>
      </c>
      <c r="D203">
        <v>1.7</v>
      </c>
      <c r="E203" s="1">
        <v>3.2199999999999999E-2</v>
      </c>
      <c r="F203">
        <v>3</v>
      </c>
    </row>
    <row r="204" spans="1:6" x14ac:dyDescent="0.2">
      <c r="A204" s="3" t="s">
        <v>3764</v>
      </c>
      <c r="B204" t="s">
        <v>1663</v>
      </c>
      <c r="C204" t="s">
        <v>1664</v>
      </c>
      <c r="D204">
        <v>9.0299999999999994</v>
      </c>
      <c r="E204" s="1">
        <v>0.32190000000000002</v>
      </c>
      <c r="F204">
        <v>3</v>
      </c>
    </row>
    <row r="205" spans="1:6" x14ac:dyDescent="0.2">
      <c r="A205" s="3" t="s">
        <v>3563</v>
      </c>
      <c r="B205" t="s">
        <v>1341</v>
      </c>
      <c r="C205" t="s">
        <v>1342</v>
      </c>
      <c r="D205">
        <v>6.3</v>
      </c>
      <c r="E205" s="1">
        <v>8.6300000000000002E-2</v>
      </c>
      <c r="F205">
        <v>3</v>
      </c>
    </row>
    <row r="206" spans="1:6" x14ac:dyDescent="0.2">
      <c r="A206" s="3" t="s">
        <v>3710</v>
      </c>
      <c r="B206" t="s">
        <v>1671</v>
      </c>
      <c r="C206" t="s">
        <v>1672</v>
      </c>
      <c r="D206">
        <v>9.7799999999999994</v>
      </c>
      <c r="E206" s="1">
        <v>0.1232</v>
      </c>
      <c r="F206">
        <v>3</v>
      </c>
    </row>
    <row r="207" spans="1:6" x14ac:dyDescent="0.2">
      <c r="A207" s="3" t="s">
        <v>3108</v>
      </c>
      <c r="B207" t="s">
        <v>229</v>
      </c>
      <c r="C207" t="s">
        <v>230</v>
      </c>
      <c r="D207">
        <v>11.38</v>
      </c>
      <c r="E207" s="1">
        <v>0.2364</v>
      </c>
      <c r="F207">
        <v>3</v>
      </c>
    </row>
    <row r="208" spans="1:6" x14ac:dyDescent="0.2">
      <c r="A208" s="3" t="s">
        <v>3568</v>
      </c>
      <c r="B208" t="s">
        <v>1353</v>
      </c>
      <c r="C208" t="s">
        <v>1354</v>
      </c>
      <c r="D208">
        <v>8.76</v>
      </c>
      <c r="E208" s="1">
        <v>3.7400000000000003E-2</v>
      </c>
      <c r="F208">
        <v>3</v>
      </c>
    </row>
    <row r="209" spans="1:6" x14ac:dyDescent="0.2">
      <c r="A209" s="3" t="s">
        <v>3214</v>
      </c>
      <c r="B209" t="s">
        <v>253</v>
      </c>
      <c r="C209" t="s">
        <v>254</v>
      </c>
      <c r="D209">
        <v>9.8800000000000008</v>
      </c>
      <c r="E209" s="1">
        <v>7.9100000000000004E-2</v>
      </c>
      <c r="F209">
        <v>3</v>
      </c>
    </row>
    <row r="210" spans="1:6" x14ac:dyDescent="0.2">
      <c r="A210" s="3" t="s">
        <v>3711</v>
      </c>
      <c r="B210" t="s">
        <v>1695</v>
      </c>
      <c r="C210" t="s">
        <v>1696</v>
      </c>
      <c r="D210">
        <v>5.72</v>
      </c>
      <c r="E210" s="1">
        <v>0.20630000000000001</v>
      </c>
      <c r="F210">
        <v>3</v>
      </c>
    </row>
    <row r="211" spans="1:6" x14ac:dyDescent="0.2">
      <c r="A211" s="3" t="s">
        <v>3079</v>
      </c>
      <c r="B211" t="s">
        <v>335</v>
      </c>
      <c r="C211" t="s">
        <v>336</v>
      </c>
      <c r="D211">
        <v>4.76</v>
      </c>
      <c r="E211" s="1">
        <v>1.7600000000000001E-2</v>
      </c>
      <c r="F211">
        <v>3</v>
      </c>
    </row>
    <row r="212" spans="1:6" x14ac:dyDescent="0.2">
      <c r="A212" s="3" t="s">
        <v>3153</v>
      </c>
      <c r="B212" t="s">
        <v>341</v>
      </c>
      <c r="C212" t="s">
        <v>342</v>
      </c>
      <c r="D212">
        <v>10.36</v>
      </c>
      <c r="E212" s="1">
        <v>6.5699999999999995E-2</v>
      </c>
      <c r="F212">
        <v>3</v>
      </c>
    </row>
    <row r="213" spans="1:6" x14ac:dyDescent="0.2">
      <c r="A213" s="3" t="s">
        <v>3217</v>
      </c>
      <c r="B213" t="s">
        <v>375</v>
      </c>
      <c r="C213" t="s">
        <v>376</v>
      </c>
      <c r="D213">
        <v>7.03</v>
      </c>
      <c r="E213" s="1">
        <v>0.16550000000000001</v>
      </c>
      <c r="F213">
        <v>3</v>
      </c>
    </row>
    <row r="214" spans="1:6" x14ac:dyDescent="0.2">
      <c r="A214" s="3" t="s">
        <v>3156</v>
      </c>
      <c r="B214" t="s">
        <v>405</v>
      </c>
      <c r="C214" t="s">
        <v>406</v>
      </c>
      <c r="D214">
        <v>7.77</v>
      </c>
      <c r="E214" s="1">
        <v>0.2034</v>
      </c>
      <c r="F214">
        <v>3</v>
      </c>
    </row>
    <row r="215" spans="1:6" x14ac:dyDescent="0.2">
      <c r="A215" s="3" t="s">
        <v>3157</v>
      </c>
      <c r="B215" t="s">
        <v>411</v>
      </c>
      <c r="C215" t="s">
        <v>412</v>
      </c>
      <c r="D215">
        <v>8.11</v>
      </c>
      <c r="E215" s="1">
        <v>0.13780000000000001</v>
      </c>
      <c r="F215">
        <v>3</v>
      </c>
    </row>
    <row r="216" spans="1:6" x14ac:dyDescent="0.2">
      <c r="A216" s="3" t="s">
        <v>3114</v>
      </c>
      <c r="B216" t="s">
        <v>445</v>
      </c>
      <c r="C216" t="s">
        <v>446</v>
      </c>
      <c r="D216">
        <v>5.35</v>
      </c>
      <c r="E216" s="1">
        <v>0.30399999999999999</v>
      </c>
      <c r="F216">
        <v>3</v>
      </c>
    </row>
    <row r="217" spans="1:6" x14ac:dyDescent="0.2">
      <c r="A217" s="3" t="s">
        <v>3021</v>
      </c>
      <c r="B217" t="s">
        <v>487</v>
      </c>
      <c r="C217" t="s">
        <v>488</v>
      </c>
      <c r="D217">
        <v>16.62</v>
      </c>
      <c r="E217" s="1">
        <v>0.15640000000000001</v>
      </c>
      <c r="F217">
        <v>3</v>
      </c>
    </row>
    <row r="218" spans="1:6" x14ac:dyDescent="0.2">
      <c r="A218" s="3" t="s">
        <v>3586</v>
      </c>
      <c r="B218" t="s">
        <v>1405</v>
      </c>
      <c r="C218" t="s">
        <v>1406</v>
      </c>
      <c r="D218">
        <v>8.27</v>
      </c>
      <c r="E218" s="1">
        <v>0.12770000000000001</v>
      </c>
      <c r="F218">
        <v>3</v>
      </c>
    </row>
    <row r="219" spans="1:6" x14ac:dyDescent="0.2">
      <c r="A219" s="3" t="s">
        <v>4109</v>
      </c>
      <c r="B219" t="s">
        <v>2571</v>
      </c>
      <c r="C219" t="s">
        <v>2572</v>
      </c>
      <c r="D219">
        <v>5.43</v>
      </c>
      <c r="E219" s="1">
        <v>4.2099999999999999E-2</v>
      </c>
      <c r="F219">
        <v>3</v>
      </c>
    </row>
    <row r="220" spans="1:6" x14ac:dyDescent="0.2">
      <c r="A220" s="3" t="s">
        <v>2973</v>
      </c>
      <c r="B220" t="s">
        <v>589</v>
      </c>
      <c r="C220" t="s">
        <v>590</v>
      </c>
      <c r="D220">
        <v>5.0599999999999996</v>
      </c>
      <c r="E220" s="1">
        <v>4.7600000000000003E-2</v>
      </c>
      <c r="F220">
        <v>3</v>
      </c>
    </row>
    <row r="221" spans="1:6" x14ac:dyDescent="0.2">
      <c r="A221" s="3" t="s">
        <v>3010</v>
      </c>
      <c r="B221" t="s">
        <v>611</v>
      </c>
      <c r="C221" t="s">
        <v>612</v>
      </c>
      <c r="D221">
        <v>5.95</v>
      </c>
      <c r="E221" s="1">
        <v>3.7699999999999997E-2</v>
      </c>
      <c r="F221">
        <v>3</v>
      </c>
    </row>
    <row r="222" spans="1:6" x14ac:dyDescent="0.2">
      <c r="A222" s="3" t="s">
        <v>3166</v>
      </c>
      <c r="B222" t="s">
        <v>615</v>
      </c>
      <c r="C222" t="s">
        <v>616</v>
      </c>
      <c r="D222">
        <v>4.6100000000000003</v>
      </c>
      <c r="E222" s="1">
        <v>3.3399999999999999E-2</v>
      </c>
      <c r="F222">
        <v>3</v>
      </c>
    </row>
    <row r="223" spans="1:6" x14ac:dyDescent="0.2">
      <c r="A223" s="3" t="s">
        <v>3405</v>
      </c>
      <c r="B223" t="s">
        <v>663</v>
      </c>
      <c r="C223" t="s">
        <v>664</v>
      </c>
      <c r="D223">
        <v>4.28</v>
      </c>
      <c r="E223" s="1">
        <v>0.14319999999999999</v>
      </c>
      <c r="F223">
        <v>3</v>
      </c>
    </row>
    <row r="224" spans="1:6" x14ac:dyDescent="0.2">
      <c r="A224" s="3" t="s">
        <v>3961</v>
      </c>
      <c r="B224" t="s">
        <v>2169</v>
      </c>
      <c r="C224" t="s">
        <v>2170</v>
      </c>
      <c r="D224">
        <v>4.7300000000000004</v>
      </c>
      <c r="E224" s="1">
        <v>0.21079999999999999</v>
      </c>
      <c r="F224">
        <v>3</v>
      </c>
    </row>
    <row r="225" spans="1:6" x14ac:dyDescent="0.2">
      <c r="A225" s="3" t="s">
        <v>3245</v>
      </c>
      <c r="B225" t="s">
        <v>717</v>
      </c>
      <c r="C225" t="s">
        <v>718</v>
      </c>
      <c r="D225">
        <v>6.36</v>
      </c>
      <c r="E225" s="1">
        <v>0.2195</v>
      </c>
      <c r="F225">
        <v>3</v>
      </c>
    </row>
    <row r="226" spans="1:6" x14ac:dyDescent="0.2">
      <c r="A226" s="3" t="s">
        <v>3537</v>
      </c>
      <c r="B226" t="s">
        <v>1457</v>
      </c>
      <c r="C226" t="s">
        <v>1458</v>
      </c>
      <c r="D226">
        <v>6.2</v>
      </c>
      <c r="E226" s="1">
        <v>5.5500000000000001E-2</v>
      </c>
      <c r="F226">
        <v>3</v>
      </c>
    </row>
    <row r="227" spans="1:6" x14ac:dyDescent="0.2">
      <c r="A227" s="3" t="s">
        <v>3722</v>
      </c>
      <c r="B227" t="s">
        <v>1871</v>
      </c>
      <c r="C227" t="s">
        <v>1872</v>
      </c>
      <c r="D227">
        <v>5.04</v>
      </c>
      <c r="E227" s="1">
        <v>0.16869999999999999</v>
      </c>
      <c r="F227">
        <v>3</v>
      </c>
    </row>
    <row r="228" spans="1:6" x14ac:dyDescent="0.2">
      <c r="A228" s="3" t="s">
        <v>3170</v>
      </c>
      <c r="B228" t="s">
        <v>735</v>
      </c>
      <c r="C228" t="s">
        <v>736</v>
      </c>
      <c r="D228">
        <v>8.74</v>
      </c>
      <c r="E228" s="1">
        <v>0.21790000000000001</v>
      </c>
      <c r="F228">
        <v>3</v>
      </c>
    </row>
    <row r="229" spans="1:6" x14ac:dyDescent="0.2">
      <c r="A229" s="3" t="s">
        <v>3172</v>
      </c>
      <c r="B229" t="s">
        <v>761</v>
      </c>
      <c r="C229" t="s">
        <v>762</v>
      </c>
      <c r="D229">
        <v>8.9499999999999993</v>
      </c>
      <c r="E229" s="1">
        <v>7.4999999999999997E-2</v>
      </c>
      <c r="F229">
        <v>3</v>
      </c>
    </row>
    <row r="230" spans="1:6" x14ac:dyDescent="0.2">
      <c r="A230" s="3" t="s">
        <v>3656</v>
      </c>
      <c r="B230" t="s">
        <v>1889</v>
      </c>
      <c r="C230" t="s">
        <v>1890</v>
      </c>
      <c r="D230">
        <v>5.2</v>
      </c>
      <c r="E230" s="1">
        <v>2.6800000000000001E-2</v>
      </c>
      <c r="F230">
        <v>3</v>
      </c>
    </row>
    <row r="231" spans="1:6" x14ac:dyDescent="0.2">
      <c r="A231" s="3" t="s">
        <v>3850</v>
      </c>
      <c r="B231" t="s">
        <v>1913</v>
      </c>
      <c r="C231" t="s">
        <v>1914</v>
      </c>
      <c r="D231">
        <v>5.1100000000000003</v>
      </c>
      <c r="E231" s="1">
        <v>8.9800000000000005E-2</v>
      </c>
      <c r="F231">
        <v>3</v>
      </c>
    </row>
    <row r="232" spans="1:6" x14ac:dyDescent="0.2">
      <c r="A232" s="3" t="s">
        <v>3971</v>
      </c>
      <c r="B232" t="s">
        <v>2197</v>
      </c>
      <c r="C232" t="s">
        <v>2198</v>
      </c>
      <c r="D232">
        <v>5.07</v>
      </c>
      <c r="E232" s="1">
        <v>5.04E-2</v>
      </c>
      <c r="F232">
        <v>3</v>
      </c>
    </row>
    <row r="233" spans="1:6" x14ac:dyDescent="0.2">
      <c r="A233" s="3" t="s">
        <v>3431</v>
      </c>
      <c r="B233" t="s">
        <v>793</v>
      </c>
      <c r="C233" t="s">
        <v>794</v>
      </c>
      <c r="D233">
        <v>7.69</v>
      </c>
      <c r="E233" s="1">
        <v>0.13819999999999999</v>
      </c>
      <c r="F233">
        <v>3</v>
      </c>
    </row>
    <row r="234" spans="1:6" x14ac:dyDescent="0.2">
      <c r="A234" s="3" t="s">
        <v>3250</v>
      </c>
      <c r="B234" t="s">
        <v>803</v>
      </c>
      <c r="C234" t="s">
        <v>804</v>
      </c>
      <c r="D234">
        <v>13.76</v>
      </c>
      <c r="E234" s="1">
        <v>0.29759999999999998</v>
      </c>
      <c r="F234">
        <v>3</v>
      </c>
    </row>
    <row r="235" spans="1:6" x14ac:dyDescent="0.2">
      <c r="A235" s="3" t="s">
        <v>3539</v>
      </c>
      <c r="B235" t="s">
        <v>1499</v>
      </c>
      <c r="C235" t="s">
        <v>1500</v>
      </c>
      <c r="D235">
        <v>4.08</v>
      </c>
      <c r="E235" s="1">
        <v>3.7499999999999999E-2</v>
      </c>
      <c r="F235">
        <v>3</v>
      </c>
    </row>
    <row r="236" spans="1:6" x14ac:dyDescent="0.2">
      <c r="A236" s="3" t="s">
        <v>3251</v>
      </c>
      <c r="B236" t="s">
        <v>807</v>
      </c>
      <c r="C236" t="s">
        <v>808</v>
      </c>
      <c r="D236">
        <v>6.81</v>
      </c>
      <c r="E236" s="1">
        <v>0.35560000000000003</v>
      </c>
      <c r="F236">
        <v>3</v>
      </c>
    </row>
    <row r="237" spans="1:6" x14ac:dyDescent="0.2">
      <c r="A237" s="3" t="s">
        <v>3540</v>
      </c>
      <c r="B237" t="s">
        <v>1501</v>
      </c>
      <c r="C237" t="s">
        <v>1502</v>
      </c>
      <c r="D237">
        <v>5.74</v>
      </c>
      <c r="E237" s="1">
        <v>0.21920000000000001</v>
      </c>
      <c r="F237">
        <v>3</v>
      </c>
    </row>
    <row r="238" spans="1:6" x14ac:dyDescent="0.2">
      <c r="A238" s="3" t="s">
        <v>3024</v>
      </c>
      <c r="B238" t="s">
        <v>825</v>
      </c>
      <c r="C238" t="s">
        <v>826</v>
      </c>
      <c r="D238">
        <v>17.29</v>
      </c>
      <c r="E238" s="1">
        <v>0.17269999999999999</v>
      </c>
      <c r="F238">
        <v>3</v>
      </c>
    </row>
    <row r="239" spans="1:6" x14ac:dyDescent="0.2">
      <c r="A239" s="3" t="s">
        <v>3974</v>
      </c>
      <c r="B239" t="s">
        <v>2205</v>
      </c>
      <c r="C239" t="s">
        <v>2206</v>
      </c>
      <c r="D239">
        <v>13.01</v>
      </c>
      <c r="E239" s="1">
        <v>0.37719999999999998</v>
      </c>
      <c r="F239">
        <v>3</v>
      </c>
    </row>
    <row r="240" spans="1:6" x14ac:dyDescent="0.2">
      <c r="A240" s="3" t="s">
        <v>3092</v>
      </c>
      <c r="B240" t="s">
        <v>861</v>
      </c>
      <c r="C240" t="s">
        <v>862</v>
      </c>
      <c r="D240">
        <v>91.09</v>
      </c>
      <c r="E240" s="1">
        <v>0.52700000000000002</v>
      </c>
      <c r="F240">
        <v>3</v>
      </c>
    </row>
    <row r="241" spans="1:6" x14ac:dyDescent="0.2">
      <c r="A241" s="3" t="s">
        <v>3444</v>
      </c>
      <c r="B241" t="s">
        <v>867</v>
      </c>
      <c r="C241" t="s">
        <v>868</v>
      </c>
      <c r="D241">
        <v>82.9</v>
      </c>
      <c r="E241" s="1">
        <v>0.58650000000000002</v>
      </c>
      <c r="F241">
        <v>3</v>
      </c>
    </row>
    <row r="242" spans="1:6" x14ac:dyDescent="0.2">
      <c r="A242" s="3" t="s">
        <v>3731</v>
      </c>
      <c r="B242" t="s">
        <v>1965</v>
      </c>
      <c r="C242" t="s">
        <v>1966</v>
      </c>
      <c r="D242">
        <v>6.52</v>
      </c>
      <c r="E242" s="1">
        <v>1.8499999999999999E-2</v>
      </c>
      <c r="F242">
        <v>3</v>
      </c>
    </row>
    <row r="243" spans="1:6" x14ac:dyDescent="0.2">
      <c r="A243" s="3" t="s">
        <v>3980</v>
      </c>
      <c r="B243" t="s">
        <v>2221</v>
      </c>
      <c r="C243" t="s">
        <v>2222</v>
      </c>
      <c r="D243">
        <v>7.47</v>
      </c>
      <c r="E243" s="1">
        <v>3.6700000000000003E-2</v>
      </c>
      <c r="F243">
        <v>3</v>
      </c>
    </row>
    <row r="244" spans="1:6" x14ac:dyDescent="0.2">
      <c r="A244" s="3" t="s">
        <v>4111</v>
      </c>
      <c r="B244" t="s">
        <v>2643</v>
      </c>
      <c r="C244" t="s">
        <v>2644</v>
      </c>
      <c r="D244">
        <v>4.88</v>
      </c>
      <c r="E244" s="1">
        <v>0.1694</v>
      </c>
      <c r="F244">
        <v>3</v>
      </c>
    </row>
    <row r="245" spans="1:6" x14ac:dyDescent="0.2">
      <c r="A245" s="3" t="s">
        <v>3543</v>
      </c>
      <c r="B245" t="s">
        <v>1539</v>
      </c>
      <c r="C245" t="s">
        <v>1540</v>
      </c>
      <c r="D245">
        <v>8.91</v>
      </c>
      <c r="E245" s="1">
        <v>0.15379999999999999</v>
      </c>
      <c r="F245">
        <v>3</v>
      </c>
    </row>
    <row r="246" spans="1:6" x14ac:dyDescent="0.2">
      <c r="A246" s="3" t="s">
        <v>3524</v>
      </c>
      <c r="B246" t="s">
        <v>1551</v>
      </c>
      <c r="C246" t="s">
        <v>1552</v>
      </c>
      <c r="D246">
        <v>109.88</v>
      </c>
      <c r="E246" s="1">
        <v>0.37769999999999998</v>
      </c>
      <c r="F246">
        <v>3</v>
      </c>
    </row>
    <row r="247" spans="1:6" x14ac:dyDescent="0.2">
      <c r="A247" s="3" t="s">
        <v>3876</v>
      </c>
      <c r="B247" t="s">
        <v>2003</v>
      </c>
      <c r="C247" t="s">
        <v>2004</v>
      </c>
      <c r="D247">
        <v>7.25</v>
      </c>
      <c r="E247" s="1">
        <v>9.3399999999999997E-2</v>
      </c>
      <c r="F247">
        <v>3</v>
      </c>
    </row>
    <row r="248" spans="1:6" x14ac:dyDescent="0.2">
      <c r="A248" s="3" t="s">
        <v>3267</v>
      </c>
      <c r="B248" t="s">
        <v>1139</v>
      </c>
      <c r="C248" t="s">
        <v>1140</v>
      </c>
      <c r="D248">
        <v>12.89</v>
      </c>
      <c r="E248" s="1">
        <v>0.18240000000000001</v>
      </c>
      <c r="F248">
        <v>3</v>
      </c>
    </row>
    <row r="249" spans="1:6" x14ac:dyDescent="0.2">
      <c r="A249" s="3" t="s">
        <v>3544</v>
      </c>
      <c r="B249" t="s">
        <v>1553</v>
      </c>
      <c r="C249" t="s">
        <v>1554</v>
      </c>
      <c r="D249">
        <v>3.77</v>
      </c>
      <c r="E249" s="1">
        <v>8.6400000000000005E-2</v>
      </c>
      <c r="F249">
        <v>3</v>
      </c>
    </row>
    <row r="250" spans="1:6" x14ac:dyDescent="0.2">
      <c r="A250" s="3" t="s">
        <v>3736</v>
      </c>
      <c r="B250" t="s">
        <v>2015</v>
      </c>
      <c r="C250" t="s">
        <v>2016</v>
      </c>
      <c r="D250">
        <v>6.87</v>
      </c>
      <c r="E250" s="1">
        <v>3.1300000000000001E-2</v>
      </c>
      <c r="F250">
        <v>3</v>
      </c>
    </row>
    <row r="251" spans="1:6" x14ac:dyDescent="0.2">
      <c r="A251" s="3" t="s">
        <v>3188</v>
      </c>
      <c r="B251" t="s">
        <v>1185</v>
      </c>
      <c r="C251" t="s">
        <v>1186</v>
      </c>
      <c r="D251">
        <v>60.04</v>
      </c>
      <c r="E251" s="1">
        <v>0.57689999999999997</v>
      </c>
      <c r="F251">
        <v>3</v>
      </c>
    </row>
    <row r="252" spans="1:6" x14ac:dyDescent="0.2">
      <c r="A252" s="3" t="s">
        <v>3502</v>
      </c>
      <c r="B252" t="s">
        <v>1227</v>
      </c>
      <c r="C252" t="s">
        <v>1228</v>
      </c>
      <c r="D252">
        <v>7.35</v>
      </c>
      <c r="E252" s="1">
        <v>0.19589999999999999</v>
      </c>
      <c r="F252">
        <v>3</v>
      </c>
    </row>
    <row r="253" spans="1:6" x14ac:dyDescent="0.2">
      <c r="A253" s="3" t="s">
        <v>3274</v>
      </c>
      <c r="B253" t="s">
        <v>1241</v>
      </c>
      <c r="C253" t="s">
        <v>1242</v>
      </c>
      <c r="D253">
        <v>6.56</v>
      </c>
      <c r="E253" s="1">
        <v>7.2999999999999995E-2</v>
      </c>
      <c r="F253">
        <v>3</v>
      </c>
    </row>
    <row r="254" spans="1:6" x14ac:dyDescent="0.2">
      <c r="A254" s="3" t="s">
        <v>3703</v>
      </c>
      <c r="B254" t="s">
        <v>2053</v>
      </c>
      <c r="C254" t="s">
        <v>2054</v>
      </c>
      <c r="D254">
        <v>8.4700000000000006</v>
      </c>
      <c r="E254" s="1">
        <v>9.0700000000000003E-2</v>
      </c>
      <c r="F254">
        <v>3</v>
      </c>
    </row>
    <row r="255" spans="1:6" x14ac:dyDescent="0.2">
      <c r="A255" s="3" t="s">
        <v>3506</v>
      </c>
      <c r="B255" t="s">
        <v>1263</v>
      </c>
      <c r="C255" t="s">
        <v>1264</v>
      </c>
      <c r="D255">
        <v>2.56</v>
      </c>
      <c r="E255" s="1">
        <v>1.4E-2</v>
      </c>
      <c r="F255">
        <v>3</v>
      </c>
    </row>
    <row r="256" spans="1:6" x14ac:dyDescent="0.2">
      <c r="A256" s="3" t="s">
        <v>3654</v>
      </c>
      <c r="B256" t="s">
        <v>1585</v>
      </c>
      <c r="C256" t="s">
        <v>1586</v>
      </c>
      <c r="D256">
        <v>4.6900000000000004</v>
      </c>
      <c r="E256" s="1">
        <v>9.8000000000000004E-2</v>
      </c>
      <c r="F256">
        <v>3</v>
      </c>
    </row>
    <row r="257" spans="1:6" x14ac:dyDescent="0.2">
      <c r="A257" s="3" t="s">
        <v>3551</v>
      </c>
      <c r="B257" t="s">
        <v>1309</v>
      </c>
      <c r="C257" t="s">
        <v>1310</v>
      </c>
      <c r="D257">
        <v>3.79</v>
      </c>
      <c r="E257" s="1">
        <v>0.10340000000000001</v>
      </c>
      <c r="F257">
        <v>2</v>
      </c>
    </row>
    <row r="258" spans="1:6" x14ac:dyDescent="0.2">
      <c r="A258" s="3" t="s">
        <v>3705</v>
      </c>
      <c r="B258" t="s">
        <v>1595</v>
      </c>
      <c r="C258" t="s">
        <v>1596</v>
      </c>
      <c r="D258">
        <v>5.15</v>
      </c>
      <c r="E258" s="1">
        <v>2.81E-2</v>
      </c>
      <c r="F258">
        <v>2</v>
      </c>
    </row>
    <row r="259" spans="1:6" x14ac:dyDescent="0.2">
      <c r="A259" s="3" t="s">
        <v>3201</v>
      </c>
      <c r="B259" t="s">
        <v>59</v>
      </c>
      <c r="C259" t="s">
        <v>60</v>
      </c>
      <c r="D259">
        <v>4.8099999999999996</v>
      </c>
      <c r="E259" s="1">
        <v>8.1900000000000001E-2</v>
      </c>
      <c r="F259">
        <v>2</v>
      </c>
    </row>
    <row r="260" spans="1:6" x14ac:dyDescent="0.2">
      <c r="A260" s="3" t="s">
        <v>3750</v>
      </c>
      <c r="B260" t="s">
        <v>1617</v>
      </c>
      <c r="C260" t="s">
        <v>1618</v>
      </c>
      <c r="D260">
        <v>0</v>
      </c>
      <c r="E260" s="1">
        <v>6.0400000000000002E-2</v>
      </c>
      <c r="F260">
        <v>2</v>
      </c>
    </row>
    <row r="261" spans="1:6" x14ac:dyDescent="0.2">
      <c r="A261" s="3" t="s">
        <v>4025</v>
      </c>
      <c r="B261" t="s">
        <v>2327</v>
      </c>
      <c r="C261" t="s">
        <v>2328</v>
      </c>
      <c r="D261">
        <v>4.96</v>
      </c>
      <c r="E261" s="1">
        <v>7.7899999999999997E-2</v>
      </c>
      <c r="F261">
        <v>2</v>
      </c>
    </row>
    <row r="262" spans="1:6" x14ac:dyDescent="0.2">
      <c r="A262" s="3" t="s">
        <v>3203</v>
      </c>
      <c r="B262" t="s">
        <v>85</v>
      </c>
      <c r="C262" t="s">
        <v>86</v>
      </c>
      <c r="D262">
        <v>2.8</v>
      </c>
      <c r="E262" s="1">
        <v>9.1300000000000006E-2</v>
      </c>
      <c r="F262">
        <v>2</v>
      </c>
    </row>
    <row r="263" spans="1:6" x14ac:dyDescent="0.2">
      <c r="A263" s="3" t="s">
        <v>3753</v>
      </c>
      <c r="B263" t="s">
        <v>1623</v>
      </c>
      <c r="C263" t="s">
        <v>1624</v>
      </c>
      <c r="D263">
        <v>4.95</v>
      </c>
      <c r="E263" s="1">
        <v>2.5399999999999999E-2</v>
      </c>
      <c r="F263">
        <v>2</v>
      </c>
    </row>
    <row r="264" spans="1:6" x14ac:dyDescent="0.2">
      <c r="A264" s="3" t="s">
        <v>3707</v>
      </c>
      <c r="B264" t="s">
        <v>1629</v>
      </c>
      <c r="C264" t="s">
        <v>1630</v>
      </c>
      <c r="D264">
        <v>1.94</v>
      </c>
      <c r="E264" s="1">
        <v>3.3399999999999999E-2</v>
      </c>
      <c r="F264">
        <v>2</v>
      </c>
    </row>
    <row r="265" spans="1:6" x14ac:dyDescent="0.2">
      <c r="A265" s="3" t="s">
        <v>3756</v>
      </c>
      <c r="B265" t="s">
        <v>1631</v>
      </c>
      <c r="C265" t="s">
        <v>1632</v>
      </c>
      <c r="D265">
        <v>1.9</v>
      </c>
      <c r="E265" s="1">
        <v>0.22220000000000001</v>
      </c>
      <c r="F265">
        <v>2</v>
      </c>
    </row>
    <row r="266" spans="1:6" x14ac:dyDescent="0.2">
      <c r="A266" s="3" t="s">
        <v>3527</v>
      </c>
      <c r="B266" t="s">
        <v>1325</v>
      </c>
      <c r="C266" t="s">
        <v>1326</v>
      </c>
      <c r="D266">
        <v>4.79</v>
      </c>
      <c r="E266" s="1">
        <v>3.8899999999999997E-2</v>
      </c>
      <c r="F266">
        <v>2</v>
      </c>
    </row>
    <row r="267" spans="1:6" x14ac:dyDescent="0.2">
      <c r="A267" s="3" t="s">
        <v>3658</v>
      </c>
      <c r="B267" t="s">
        <v>1635</v>
      </c>
      <c r="C267" t="s">
        <v>1636</v>
      </c>
      <c r="D267">
        <v>4.47</v>
      </c>
      <c r="E267" s="1">
        <v>3.6700000000000003E-2</v>
      </c>
      <c r="F267">
        <v>2</v>
      </c>
    </row>
    <row r="268" spans="1:6" x14ac:dyDescent="0.2">
      <c r="A268" s="3" t="s">
        <v>3297</v>
      </c>
      <c r="B268" t="s">
        <v>107</v>
      </c>
      <c r="C268" t="s">
        <v>108</v>
      </c>
      <c r="D268">
        <v>4.6500000000000004</v>
      </c>
      <c r="E268" s="1">
        <v>5.0700000000000002E-2</v>
      </c>
      <c r="F268">
        <v>2</v>
      </c>
    </row>
    <row r="269" spans="1:6" x14ac:dyDescent="0.2">
      <c r="A269" s="3" t="s">
        <v>3300</v>
      </c>
      <c r="B269" t="s">
        <v>117</v>
      </c>
      <c r="C269" t="s">
        <v>118</v>
      </c>
      <c r="D269">
        <v>7.47</v>
      </c>
      <c r="E269" s="1">
        <v>0.1205</v>
      </c>
      <c r="F269">
        <v>2</v>
      </c>
    </row>
    <row r="270" spans="1:6" x14ac:dyDescent="0.2">
      <c r="A270" s="3" t="s">
        <v>3671</v>
      </c>
      <c r="B270" t="s">
        <v>1645</v>
      </c>
      <c r="C270" t="s">
        <v>1646</v>
      </c>
      <c r="D270">
        <v>3.86</v>
      </c>
      <c r="E270" s="1">
        <v>4.2000000000000003E-2</v>
      </c>
      <c r="F270">
        <v>2</v>
      </c>
    </row>
    <row r="271" spans="1:6" x14ac:dyDescent="0.2">
      <c r="A271" s="3" t="s">
        <v>4222</v>
      </c>
      <c r="B271" t="s">
        <v>2729</v>
      </c>
      <c r="C271" t="s">
        <v>2730</v>
      </c>
      <c r="D271">
        <v>0</v>
      </c>
      <c r="E271" s="1">
        <v>9.1999999999999998E-3</v>
      </c>
      <c r="F271">
        <v>2</v>
      </c>
    </row>
    <row r="272" spans="1:6" x14ac:dyDescent="0.2">
      <c r="A272" s="3" t="s">
        <v>3307</v>
      </c>
      <c r="B272" t="s">
        <v>153</v>
      </c>
      <c r="C272" t="s">
        <v>154</v>
      </c>
      <c r="D272">
        <v>6.56</v>
      </c>
      <c r="E272" s="1">
        <v>0.1797</v>
      </c>
      <c r="F272">
        <v>2</v>
      </c>
    </row>
    <row r="273" spans="1:6" x14ac:dyDescent="0.2">
      <c r="A273" s="3" t="s">
        <v>3308</v>
      </c>
      <c r="B273" t="s">
        <v>157</v>
      </c>
      <c r="C273" t="s">
        <v>158</v>
      </c>
      <c r="D273">
        <v>0</v>
      </c>
      <c r="E273" s="1">
        <v>2.7099999999999999E-2</v>
      </c>
      <c r="F273">
        <v>2</v>
      </c>
    </row>
    <row r="274" spans="1:6" x14ac:dyDescent="0.2">
      <c r="A274" s="3" t="s">
        <v>4223</v>
      </c>
      <c r="B274" t="s">
        <v>2733</v>
      </c>
      <c r="C274" t="s">
        <v>2734</v>
      </c>
      <c r="D274">
        <v>0</v>
      </c>
      <c r="E274" s="1">
        <v>1.1900000000000001E-2</v>
      </c>
      <c r="F274">
        <v>2</v>
      </c>
    </row>
    <row r="275" spans="1:6" x14ac:dyDescent="0.2">
      <c r="A275" s="3" t="s">
        <v>3016</v>
      </c>
      <c r="B275" t="s">
        <v>217</v>
      </c>
      <c r="C275" t="s">
        <v>218</v>
      </c>
      <c r="D275">
        <v>4.2</v>
      </c>
      <c r="E275" s="1">
        <v>3.5400000000000001E-2</v>
      </c>
      <c r="F275">
        <v>2</v>
      </c>
    </row>
    <row r="276" spans="1:6" x14ac:dyDescent="0.2">
      <c r="A276" s="3" t="s">
        <v>3566</v>
      </c>
      <c r="B276" t="s">
        <v>1349</v>
      </c>
      <c r="C276" t="s">
        <v>1350</v>
      </c>
      <c r="D276">
        <v>4.6100000000000003</v>
      </c>
      <c r="E276" s="1">
        <v>4.02E-2</v>
      </c>
      <c r="F276">
        <v>2</v>
      </c>
    </row>
    <row r="277" spans="1:6" x14ac:dyDescent="0.2">
      <c r="A277" s="3" t="s">
        <v>3017</v>
      </c>
      <c r="B277" t="s">
        <v>281</v>
      </c>
      <c r="C277" t="s">
        <v>282</v>
      </c>
      <c r="D277">
        <v>6.2</v>
      </c>
      <c r="E277" s="1">
        <v>0.16109999999999999</v>
      </c>
      <c r="F277">
        <v>2</v>
      </c>
    </row>
    <row r="278" spans="1:6" x14ac:dyDescent="0.2">
      <c r="A278" s="3" t="s">
        <v>3905</v>
      </c>
      <c r="B278" t="s">
        <v>2117</v>
      </c>
      <c r="C278" t="s">
        <v>2118</v>
      </c>
      <c r="D278">
        <v>5.45</v>
      </c>
      <c r="E278" s="1">
        <v>3.9899999999999998E-2</v>
      </c>
      <c r="F278">
        <v>2</v>
      </c>
    </row>
    <row r="279" spans="1:6" x14ac:dyDescent="0.2">
      <c r="A279" s="3" t="s">
        <v>4144</v>
      </c>
      <c r="B279" t="s">
        <v>2525</v>
      </c>
      <c r="C279" t="s">
        <v>2526</v>
      </c>
      <c r="D279">
        <v>2.12</v>
      </c>
      <c r="E279" s="1">
        <v>2.0799999999999999E-2</v>
      </c>
      <c r="F279">
        <v>2</v>
      </c>
    </row>
    <row r="280" spans="1:6" x14ac:dyDescent="0.2">
      <c r="A280" s="3" t="s">
        <v>4224</v>
      </c>
      <c r="B280" t="s">
        <v>2747</v>
      </c>
      <c r="C280" t="s">
        <v>2748</v>
      </c>
      <c r="D280">
        <v>1.87</v>
      </c>
      <c r="E280" s="1">
        <v>7.1000000000000004E-3</v>
      </c>
      <c r="F280">
        <v>2</v>
      </c>
    </row>
    <row r="281" spans="1:6" x14ac:dyDescent="0.2">
      <c r="A281" s="3" t="s">
        <v>3942</v>
      </c>
      <c r="B281" t="s">
        <v>2127</v>
      </c>
      <c r="C281" t="s">
        <v>2128</v>
      </c>
      <c r="D281">
        <v>1.91</v>
      </c>
      <c r="E281" s="1">
        <v>8.6599999999999996E-2</v>
      </c>
      <c r="F281">
        <v>2</v>
      </c>
    </row>
    <row r="282" spans="1:6" x14ac:dyDescent="0.2">
      <c r="A282" s="3" t="s">
        <v>3688</v>
      </c>
      <c r="B282" t="s">
        <v>1727</v>
      </c>
      <c r="C282" t="s">
        <v>1728</v>
      </c>
      <c r="D282">
        <v>4.53</v>
      </c>
      <c r="E282" s="1">
        <v>0.11700000000000001</v>
      </c>
      <c r="F282">
        <v>2</v>
      </c>
    </row>
    <row r="283" spans="1:6" x14ac:dyDescent="0.2">
      <c r="A283" s="3" t="s">
        <v>3344</v>
      </c>
      <c r="B283" t="s">
        <v>383</v>
      </c>
      <c r="C283" t="s">
        <v>384</v>
      </c>
      <c r="D283">
        <v>4.26</v>
      </c>
      <c r="E283" s="1">
        <v>0.11</v>
      </c>
      <c r="F283">
        <v>2</v>
      </c>
    </row>
    <row r="284" spans="1:6" x14ac:dyDescent="0.2">
      <c r="A284" s="3" t="s">
        <v>4225</v>
      </c>
      <c r="B284" t="s">
        <v>2753</v>
      </c>
      <c r="C284" t="s">
        <v>2754</v>
      </c>
      <c r="D284">
        <v>2.19</v>
      </c>
      <c r="E284" s="1">
        <v>8.0799999999999997E-2</v>
      </c>
      <c r="F284">
        <v>2</v>
      </c>
    </row>
    <row r="285" spans="1:6" x14ac:dyDescent="0.2">
      <c r="A285" s="3" t="s">
        <v>3220</v>
      </c>
      <c r="B285" t="s">
        <v>391</v>
      </c>
      <c r="C285" t="s">
        <v>392</v>
      </c>
      <c r="D285">
        <v>8.32</v>
      </c>
      <c r="E285" s="1">
        <v>8.9499999999999996E-2</v>
      </c>
      <c r="F285">
        <v>2</v>
      </c>
    </row>
    <row r="286" spans="1:6" x14ac:dyDescent="0.2">
      <c r="A286" s="3" t="s">
        <v>3572</v>
      </c>
      <c r="B286" t="s">
        <v>1367</v>
      </c>
      <c r="C286" t="s">
        <v>1368</v>
      </c>
      <c r="D286">
        <v>5.4</v>
      </c>
      <c r="E286" s="1">
        <v>7.5399999999999995E-2</v>
      </c>
      <c r="F286">
        <v>2</v>
      </c>
    </row>
    <row r="287" spans="1:6" x14ac:dyDescent="0.2">
      <c r="A287" s="3" t="s">
        <v>3532</v>
      </c>
      <c r="B287" t="s">
        <v>1369</v>
      </c>
      <c r="C287" t="s">
        <v>1370</v>
      </c>
      <c r="D287">
        <v>5.92</v>
      </c>
      <c r="E287" s="1">
        <v>0.1116</v>
      </c>
      <c r="F287">
        <v>2</v>
      </c>
    </row>
    <row r="288" spans="1:6" x14ac:dyDescent="0.2">
      <c r="A288" s="3" t="s">
        <v>3350</v>
      </c>
      <c r="B288" t="s">
        <v>419</v>
      </c>
      <c r="C288" t="s">
        <v>420</v>
      </c>
      <c r="D288">
        <v>5.16</v>
      </c>
      <c r="E288" s="1">
        <v>0.13239999999999999</v>
      </c>
      <c r="F288">
        <v>2</v>
      </c>
    </row>
    <row r="289" spans="1:6" x14ac:dyDescent="0.2">
      <c r="A289" s="3" t="s">
        <v>3083</v>
      </c>
      <c r="B289" t="s">
        <v>423</v>
      </c>
      <c r="C289" t="s">
        <v>424</v>
      </c>
      <c r="D289">
        <v>4.8600000000000003</v>
      </c>
      <c r="E289" s="1">
        <v>0.1308</v>
      </c>
      <c r="F289">
        <v>2</v>
      </c>
    </row>
    <row r="290" spans="1:6" x14ac:dyDescent="0.2">
      <c r="A290" s="3" t="s">
        <v>3949</v>
      </c>
      <c r="B290" t="s">
        <v>2141</v>
      </c>
      <c r="C290" t="s">
        <v>2142</v>
      </c>
      <c r="D290">
        <v>4.13</v>
      </c>
      <c r="E290" s="1">
        <v>8.5999999999999993E-2</v>
      </c>
      <c r="F290">
        <v>2</v>
      </c>
    </row>
    <row r="291" spans="1:6" x14ac:dyDescent="0.2">
      <c r="A291" s="3" t="s">
        <v>3360</v>
      </c>
      <c r="B291" t="s">
        <v>469</v>
      </c>
      <c r="C291" t="s">
        <v>470</v>
      </c>
      <c r="D291">
        <v>2.61</v>
      </c>
      <c r="E291" s="1">
        <v>6.3299999999999995E-2</v>
      </c>
      <c r="F291">
        <v>2</v>
      </c>
    </row>
    <row r="292" spans="1:6" x14ac:dyDescent="0.2">
      <c r="A292" s="3" t="s">
        <v>3226</v>
      </c>
      <c r="B292" t="s">
        <v>477</v>
      </c>
      <c r="C292" t="s">
        <v>478</v>
      </c>
      <c r="D292">
        <v>5.04</v>
      </c>
      <c r="E292" s="1">
        <v>0.10290000000000001</v>
      </c>
      <c r="F292">
        <v>2</v>
      </c>
    </row>
    <row r="293" spans="1:6" x14ac:dyDescent="0.2">
      <c r="A293" s="3" t="s">
        <v>3913</v>
      </c>
      <c r="B293" t="s">
        <v>2145</v>
      </c>
      <c r="C293" t="s">
        <v>2146</v>
      </c>
      <c r="D293">
        <v>4.54</v>
      </c>
      <c r="E293" s="1">
        <v>6.13E-2</v>
      </c>
      <c r="F293">
        <v>2</v>
      </c>
    </row>
    <row r="294" spans="1:6" x14ac:dyDescent="0.2">
      <c r="A294" s="3" t="s">
        <v>3665</v>
      </c>
      <c r="B294" t="s">
        <v>1789</v>
      </c>
      <c r="C294" t="s">
        <v>1790</v>
      </c>
      <c r="D294">
        <v>2.09</v>
      </c>
      <c r="E294" s="1">
        <v>2.64E-2</v>
      </c>
      <c r="F294">
        <v>2</v>
      </c>
    </row>
    <row r="295" spans="1:6" x14ac:dyDescent="0.2">
      <c r="A295" s="3" t="s">
        <v>3675</v>
      </c>
      <c r="B295" t="s">
        <v>1791</v>
      </c>
      <c r="C295" t="s">
        <v>1792</v>
      </c>
      <c r="D295">
        <v>4.93</v>
      </c>
      <c r="E295" s="1">
        <v>7.2400000000000006E-2</v>
      </c>
      <c r="F295">
        <v>2</v>
      </c>
    </row>
    <row r="296" spans="1:6" x14ac:dyDescent="0.2">
      <c r="A296" s="3" t="s">
        <v>3367</v>
      </c>
      <c r="B296" t="s">
        <v>499</v>
      </c>
      <c r="C296" t="s">
        <v>500</v>
      </c>
      <c r="D296">
        <v>9.9600000000000009</v>
      </c>
      <c r="E296" s="1">
        <v>0.18790000000000001</v>
      </c>
      <c r="F296">
        <v>2</v>
      </c>
    </row>
    <row r="297" spans="1:6" x14ac:dyDescent="0.2">
      <c r="A297" s="3" t="s">
        <v>3160</v>
      </c>
      <c r="B297" t="s">
        <v>501</v>
      </c>
      <c r="C297" t="s">
        <v>502</v>
      </c>
      <c r="D297">
        <v>10.06</v>
      </c>
      <c r="E297" s="1">
        <v>0.1338</v>
      </c>
      <c r="F297">
        <v>2</v>
      </c>
    </row>
    <row r="298" spans="1:6" x14ac:dyDescent="0.2">
      <c r="A298" s="3" t="s">
        <v>3161</v>
      </c>
      <c r="B298" t="s">
        <v>505</v>
      </c>
      <c r="C298" t="s">
        <v>506</v>
      </c>
      <c r="D298">
        <v>6.8</v>
      </c>
      <c r="E298" s="1">
        <v>8.7800000000000003E-2</v>
      </c>
      <c r="F298">
        <v>2</v>
      </c>
    </row>
    <row r="299" spans="1:6" x14ac:dyDescent="0.2">
      <c r="A299" s="3" t="s">
        <v>3582</v>
      </c>
      <c r="B299" t="s">
        <v>1395</v>
      </c>
      <c r="C299" t="s">
        <v>1396</v>
      </c>
      <c r="D299">
        <v>4.58</v>
      </c>
      <c r="E299" s="1">
        <v>2.52E-2</v>
      </c>
      <c r="F299">
        <v>2</v>
      </c>
    </row>
    <row r="300" spans="1:6" x14ac:dyDescent="0.2">
      <c r="A300" s="3" t="s">
        <v>3583</v>
      </c>
      <c r="B300" t="s">
        <v>1397</v>
      </c>
      <c r="C300" t="s">
        <v>1398</v>
      </c>
      <c r="D300">
        <v>5.1100000000000003</v>
      </c>
      <c r="E300" s="1">
        <v>8.1699999999999995E-2</v>
      </c>
      <c r="F300">
        <v>2</v>
      </c>
    </row>
    <row r="301" spans="1:6" x14ac:dyDescent="0.2">
      <c r="A301" s="3" t="s">
        <v>3691</v>
      </c>
      <c r="B301" t="s">
        <v>1795</v>
      </c>
      <c r="C301" t="s">
        <v>1796</v>
      </c>
      <c r="D301">
        <v>3.86</v>
      </c>
      <c r="E301" s="1">
        <v>2.6200000000000001E-2</v>
      </c>
      <c r="F301">
        <v>2</v>
      </c>
    </row>
    <row r="302" spans="1:6" x14ac:dyDescent="0.2">
      <c r="A302" s="3" t="s">
        <v>3232</v>
      </c>
      <c r="B302" t="s">
        <v>537</v>
      </c>
      <c r="C302" t="s">
        <v>538</v>
      </c>
      <c r="D302">
        <v>3.88</v>
      </c>
      <c r="E302" s="1">
        <v>6.2300000000000001E-2</v>
      </c>
      <c r="F302">
        <v>2</v>
      </c>
    </row>
    <row r="303" spans="1:6" x14ac:dyDescent="0.2">
      <c r="A303" s="3" t="s">
        <v>3660</v>
      </c>
      <c r="B303" t="s">
        <v>1799</v>
      </c>
      <c r="C303" t="s">
        <v>1800</v>
      </c>
      <c r="D303">
        <v>3.92</v>
      </c>
      <c r="E303" s="1">
        <v>2.29E-2</v>
      </c>
      <c r="F303">
        <v>2</v>
      </c>
    </row>
    <row r="304" spans="1:6" x14ac:dyDescent="0.2">
      <c r="A304" s="3" t="s">
        <v>3379</v>
      </c>
      <c r="B304" t="s">
        <v>555</v>
      </c>
      <c r="C304" t="s">
        <v>556</v>
      </c>
      <c r="D304">
        <v>4.3499999999999996</v>
      </c>
      <c r="E304" s="1">
        <v>3.4200000000000001E-2</v>
      </c>
      <c r="F304">
        <v>2</v>
      </c>
    </row>
    <row r="305" spans="1:6" x14ac:dyDescent="0.2">
      <c r="A305" s="3" t="s">
        <v>3676</v>
      </c>
      <c r="B305" t="s">
        <v>1811</v>
      </c>
      <c r="C305" t="s">
        <v>1812</v>
      </c>
      <c r="D305">
        <v>4.84</v>
      </c>
      <c r="E305" s="1">
        <v>4.2999999999999997E-2</v>
      </c>
      <c r="F305">
        <v>2</v>
      </c>
    </row>
    <row r="306" spans="1:6" x14ac:dyDescent="0.2">
      <c r="A306" s="3" t="s">
        <v>4038</v>
      </c>
      <c r="B306" t="s">
        <v>2353</v>
      </c>
      <c r="C306" t="s">
        <v>2354</v>
      </c>
      <c r="D306">
        <v>3.55</v>
      </c>
      <c r="E306" s="1">
        <v>5.7099999999999998E-2</v>
      </c>
      <c r="F306">
        <v>2</v>
      </c>
    </row>
    <row r="307" spans="1:6" x14ac:dyDescent="0.2">
      <c r="A307" s="3" t="s">
        <v>3594</v>
      </c>
      <c r="B307" t="s">
        <v>1421</v>
      </c>
      <c r="C307" t="s">
        <v>1422</v>
      </c>
      <c r="D307">
        <v>3.18</v>
      </c>
      <c r="E307" s="1">
        <v>3.9300000000000002E-2</v>
      </c>
      <c r="F307">
        <v>2</v>
      </c>
    </row>
    <row r="308" spans="1:6" x14ac:dyDescent="0.2">
      <c r="A308" s="3" t="s">
        <v>3383</v>
      </c>
      <c r="B308" t="s">
        <v>571</v>
      </c>
      <c r="C308" t="s">
        <v>572</v>
      </c>
      <c r="D308">
        <v>5.12</v>
      </c>
      <c r="E308" s="1">
        <v>4.1500000000000002E-2</v>
      </c>
      <c r="F308">
        <v>2</v>
      </c>
    </row>
    <row r="309" spans="1:6" x14ac:dyDescent="0.2">
      <c r="A309" s="3" t="s">
        <v>3954</v>
      </c>
      <c r="B309" t="s">
        <v>2155</v>
      </c>
      <c r="C309" t="s">
        <v>2156</v>
      </c>
      <c r="D309">
        <v>4.25</v>
      </c>
      <c r="E309" s="1">
        <v>8.48E-2</v>
      </c>
      <c r="F309">
        <v>2</v>
      </c>
    </row>
    <row r="310" spans="1:6" x14ac:dyDescent="0.2">
      <c r="A310" s="3" t="s">
        <v>3595</v>
      </c>
      <c r="B310" t="s">
        <v>1423</v>
      </c>
      <c r="C310" t="s">
        <v>1424</v>
      </c>
      <c r="D310">
        <v>5.07</v>
      </c>
      <c r="E310" s="1">
        <v>3.8199999999999998E-2</v>
      </c>
      <c r="F310">
        <v>2</v>
      </c>
    </row>
    <row r="311" spans="1:6" x14ac:dyDescent="0.2">
      <c r="A311" s="3" t="s">
        <v>3385</v>
      </c>
      <c r="B311" t="s">
        <v>577</v>
      </c>
      <c r="C311" t="s">
        <v>578</v>
      </c>
      <c r="D311">
        <v>6.85</v>
      </c>
      <c r="E311" s="1">
        <v>5.0700000000000002E-2</v>
      </c>
      <c r="F311">
        <v>2</v>
      </c>
    </row>
    <row r="312" spans="1:6" x14ac:dyDescent="0.2">
      <c r="A312" s="3" t="s">
        <v>3534</v>
      </c>
      <c r="B312" t="s">
        <v>1429</v>
      </c>
      <c r="C312" t="s">
        <v>1430</v>
      </c>
      <c r="D312">
        <v>5.93</v>
      </c>
      <c r="E312" s="1">
        <v>3.6600000000000001E-2</v>
      </c>
      <c r="F312">
        <v>2</v>
      </c>
    </row>
    <row r="313" spans="1:6" x14ac:dyDescent="0.2">
      <c r="A313" s="3" t="s">
        <v>3598</v>
      </c>
      <c r="B313" t="s">
        <v>1431</v>
      </c>
      <c r="C313" t="s">
        <v>1432</v>
      </c>
      <c r="D313">
        <v>6.69</v>
      </c>
      <c r="E313" s="1">
        <v>0.1585</v>
      </c>
      <c r="F313">
        <v>2</v>
      </c>
    </row>
    <row r="314" spans="1:6" x14ac:dyDescent="0.2">
      <c r="A314" s="3" t="s">
        <v>3521</v>
      </c>
      <c r="B314" t="s">
        <v>1433</v>
      </c>
      <c r="C314" t="s">
        <v>1434</v>
      </c>
      <c r="D314">
        <v>4.97</v>
      </c>
      <c r="E314" s="1">
        <v>0.12609999999999999</v>
      </c>
      <c r="F314">
        <v>2</v>
      </c>
    </row>
    <row r="315" spans="1:6" x14ac:dyDescent="0.2">
      <c r="A315" s="3" t="s">
        <v>3692</v>
      </c>
      <c r="B315" t="s">
        <v>1829</v>
      </c>
      <c r="C315" t="s">
        <v>1830</v>
      </c>
      <c r="D315">
        <v>4.96</v>
      </c>
      <c r="E315" s="1">
        <v>2.5000000000000001E-2</v>
      </c>
      <c r="F315">
        <v>2</v>
      </c>
    </row>
    <row r="316" spans="1:6" x14ac:dyDescent="0.2">
      <c r="A316" s="3" t="s">
        <v>3402</v>
      </c>
      <c r="B316" t="s">
        <v>651</v>
      </c>
      <c r="C316" t="s">
        <v>652</v>
      </c>
      <c r="D316">
        <v>4.3</v>
      </c>
      <c r="E316" s="1">
        <v>3.56E-2</v>
      </c>
      <c r="F316">
        <v>2</v>
      </c>
    </row>
    <row r="317" spans="1:6" x14ac:dyDescent="0.2">
      <c r="A317" s="3" t="s">
        <v>3240</v>
      </c>
      <c r="B317" t="s">
        <v>675</v>
      </c>
      <c r="C317" t="s">
        <v>676</v>
      </c>
      <c r="D317">
        <v>2.65</v>
      </c>
      <c r="E317" s="1">
        <v>6.0000000000000001E-3</v>
      </c>
      <c r="F317">
        <v>2</v>
      </c>
    </row>
    <row r="318" spans="1:6" x14ac:dyDescent="0.2">
      <c r="A318" s="3" t="s">
        <v>3409</v>
      </c>
      <c r="B318" t="s">
        <v>687</v>
      </c>
      <c r="C318" t="s">
        <v>688</v>
      </c>
      <c r="D318">
        <v>5.94</v>
      </c>
      <c r="E318" s="1">
        <v>8.1900000000000001E-2</v>
      </c>
      <c r="F318">
        <v>2</v>
      </c>
    </row>
    <row r="319" spans="1:6" x14ac:dyDescent="0.2">
      <c r="A319" s="3" t="s">
        <v>3962</v>
      </c>
      <c r="B319" t="s">
        <v>2171</v>
      </c>
      <c r="C319" t="s">
        <v>2172</v>
      </c>
      <c r="D319">
        <v>3.88</v>
      </c>
      <c r="E319" s="1">
        <v>0.14549999999999999</v>
      </c>
      <c r="F319">
        <v>2</v>
      </c>
    </row>
    <row r="320" spans="1:6" x14ac:dyDescent="0.2">
      <c r="A320" s="3" t="s">
        <v>3412</v>
      </c>
      <c r="B320" t="s">
        <v>703</v>
      </c>
      <c r="C320" t="s">
        <v>704</v>
      </c>
      <c r="D320">
        <v>4.22</v>
      </c>
      <c r="E320" s="1">
        <v>8.7999999999999995E-2</v>
      </c>
      <c r="F320">
        <v>2</v>
      </c>
    </row>
    <row r="321" spans="1:6" x14ac:dyDescent="0.2">
      <c r="A321" s="3" t="s">
        <v>3721</v>
      </c>
      <c r="B321" t="s">
        <v>1857</v>
      </c>
      <c r="C321" t="s">
        <v>1858</v>
      </c>
      <c r="D321">
        <v>4.49</v>
      </c>
      <c r="E321" s="1">
        <v>9.0899999999999995E-2</v>
      </c>
      <c r="F321">
        <v>2</v>
      </c>
    </row>
    <row r="322" spans="1:6" x14ac:dyDescent="0.2">
      <c r="A322" s="3" t="s">
        <v>3831</v>
      </c>
      <c r="B322" t="s">
        <v>1859</v>
      </c>
      <c r="C322" t="s">
        <v>1860</v>
      </c>
      <c r="D322">
        <v>2.25</v>
      </c>
      <c r="E322" s="1">
        <v>1.7000000000000001E-2</v>
      </c>
      <c r="F322">
        <v>2</v>
      </c>
    </row>
    <row r="323" spans="1:6" x14ac:dyDescent="0.2">
      <c r="A323" s="3" t="s">
        <v>3605</v>
      </c>
      <c r="B323" t="s">
        <v>1455</v>
      </c>
      <c r="C323" t="s">
        <v>1456</v>
      </c>
      <c r="D323">
        <v>5.21</v>
      </c>
      <c r="E323" s="1">
        <v>4.9399999999999999E-2</v>
      </c>
      <c r="F323">
        <v>2</v>
      </c>
    </row>
    <row r="324" spans="1:6" x14ac:dyDescent="0.2">
      <c r="A324" s="3" t="s">
        <v>3415</v>
      </c>
      <c r="B324" t="s">
        <v>715</v>
      </c>
      <c r="C324" t="s">
        <v>716</v>
      </c>
      <c r="D324">
        <v>4.1500000000000004</v>
      </c>
      <c r="E324" s="1">
        <v>0.12820000000000001</v>
      </c>
      <c r="F324">
        <v>2</v>
      </c>
    </row>
    <row r="325" spans="1:6" x14ac:dyDescent="0.2">
      <c r="A325" s="3" t="s">
        <v>3417</v>
      </c>
      <c r="B325" t="s">
        <v>721</v>
      </c>
      <c r="C325" t="s">
        <v>722</v>
      </c>
      <c r="D325">
        <v>4.41</v>
      </c>
      <c r="E325" s="1">
        <v>0.18629999999999999</v>
      </c>
      <c r="F325">
        <v>2</v>
      </c>
    </row>
    <row r="326" spans="1:6" x14ac:dyDescent="0.2">
      <c r="A326" s="3" t="s">
        <v>4170</v>
      </c>
      <c r="B326" t="s">
        <v>2595</v>
      </c>
      <c r="C326" t="s">
        <v>2596</v>
      </c>
      <c r="D326">
        <v>2.4900000000000002</v>
      </c>
      <c r="E326" s="1">
        <v>0.1739</v>
      </c>
      <c r="F326">
        <v>2</v>
      </c>
    </row>
    <row r="327" spans="1:6" x14ac:dyDescent="0.2">
      <c r="A327" s="3" t="s">
        <v>3611</v>
      </c>
      <c r="B327" t="s">
        <v>1469</v>
      </c>
      <c r="C327" t="s">
        <v>1470</v>
      </c>
      <c r="D327">
        <v>2.98</v>
      </c>
      <c r="E327" s="1">
        <v>0.18129999999999999</v>
      </c>
      <c r="F327">
        <v>2</v>
      </c>
    </row>
    <row r="328" spans="1:6" x14ac:dyDescent="0.2">
      <c r="A328" s="3" t="s">
        <v>3613</v>
      </c>
      <c r="B328" t="s">
        <v>1473</v>
      </c>
      <c r="C328" t="s">
        <v>1474</v>
      </c>
      <c r="D328">
        <v>3.86</v>
      </c>
      <c r="E328" s="1">
        <v>5.2900000000000003E-2</v>
      </c>
      <c r="F328">
        <v>2</v>
      </c>
    </row>
    <row r="329" spans="1:6" x14ac:dyDescent="0.2">
      <c r="A329" s="3" t="s">
        <v>4010</v>
      </c>
      <c r="B329" t="s">
        <v>2297</v>
      </c>
      <c r="C329" t="s">
        <v>2298</v>
      </c>
      <c r="D329">
        <v>7.4</v>
      </c>
      <c r="E329" s="1">
        <v>0.1069</v>
      </c>
      <c r="F329">
        <v>2</v>
      </c>
    </row>
    <row r="330" spans="1:6" x14ac:dyDescent="0.2">
      <c r="A330" s="3" t="s">
        <v>3614</v>
      </c>
      <c r="B330" t="s">
        <v>1475</v>
      </c>
      <c r="C330" t="s">
        <v>1476</v>
      </c>
      <c r="D330">
        <v>1.8</v>
      </c>
      <c r="E330" s="1">
        <v>4.99E-2</v>
      </c>
      <c r="F330">
        <v>2</v>
      </c>
    </row>
    <row r="331" spans="1:6" x14ac:dyDescent="0.2">
      <c r="A331" s="3" t="s">
        <v>3906</v>
      </c>
      <c r="B331" t="s">
        <v>2179</v>
      </c>
      <c r="C331" t="s">
        <v>2180</v>
      </c>
      <c r="D331">
        <v>9.4600000000000009</v>
      </c>
      <c r="E331" s="1">
        <v>5.6800000000000003E-2</v>
      </c>
      <c r="F331">
        <v>2</v>
      </c>
    </row>
    <row r="332" spans="1:6" x14ac:dyDescent="0.2">
      <c r="A332" s="3" t="s">
        <v>4226</v>
      </c>
      <c r="B332" t="s">
        <v>2799</v>
      </c>
      <c r="C332" t="s">
        <v>2800</v>
      </c>
      <c r="D332">
        <v>3.87</v>
      </c>
      <c r="E332" s="1">
        <v>9.4700000000000006E-2</v>
      </c>
      <c r="F332">
        <v>2</v>
      </c>
    </row>
    <row r="333" spans="1:6" x14ac:dyDescent="0.2">
      <c r="A333" s="3" t="s">
        <v>4045</v>
      </c>
      <c r="B333" t="s">
        <v>2367</v>
      </c>
      <c r="C333" t="s">
        <v>2368</v>
      </c>
      <c r="D333">
        <v>4.2699999999999996</v>
      </c>
      <c r="E333" s="1">
        <v>4.6100000000000002E-2</v>
      </c>
      <c r="F333">
        <v>2</v>
      </c>
    </row>
    <row r="334" spans="1:6" x14ac:dyDescent="0.2">
      <c r="A334" s="3" t="s">
        <v>3724</v>
      </c>
      <c r="B334" t="s">
        <v>1899</v>
      </c>
      <c r="C334" t="s">
        <v>1900</v>
      </c>
      <c r="D334">
        <v>6.33</v>
      </c>
      <c r="E334" s="1">
        <v>5.79E-2</v>
      </c>
      <c r="F334">
        <v>2</v>
      </c>
    </row>
    <row r="335" spans="1:6" x14ac:dyDescent="0.2">
      <c r="A335" s="3" t="s">
        <v>3620</v>
      </c>
      <c r="B335" t="s">
        <v>1489</v>
      </c>
      <c r="C335" t="s">
        <v>1490</v>
      </c>
      <c r="D335">
        <v>4.4400000000000004</v>
      </c>
      <c r="E335" s="1">
        <v>0.08</v>
      </c>
      <c r="F335">
        <v>2</v>
      </c>
    </row>
    <row r="336" spans="1:6" x14ac:dyDescent="0.2">
      <c r="A336" s="3" t="s">
        <v>3915</v>
      </c>
      <c r="B336" t="s">
        <v>2189</v>
      </c>
      <c r="C336" t="s">
        <v>2190</v>
      </c>
      <c r="D336">
        <v>5.22</v>
      </c>
      <c r="E336" s="1">
        <v>0.15570000000000001</v>
      </c>
      <c r="F336">
        <v>2</v>
      </c>
    </row>
    <row r="337" spans="1:6" x14ac:dyDescent="0.2">
      <c r="A337" s="3" t="s">
        <v>3849</v>
      </c>
      <c r="B337" t="s">
        <v>1911</v>
      </c>
      <c r="C337" t="s">
        <v>1912</v>
      </c>
      <c r="D337">
        <v>5.3</v>
      </c>
      <c r="E337" s="1">
        <v>0.20799999999999999</v>
      </c>
      <c r="F337">
        <v>2</v>
      </c>
    </row>
    <row r="338" spans="1:6" x14ac:dyDescent="0.2">
      <c r="A338" s="3" t="s">
        <v>3916</v>
      </c>
      <c r="B338" t="s">
        <v>2195</v>
      </c>
      <c r="C338" t="s">
        <v>2196</v>
      </c>
      <c r="D338">
        <v>3.32</v>
      </c>
      <c r="E338" s="1">
        <v>5.4800000000000001E-2</v>
      </c>
      <c r="F338">
        <v>2</v>
      </c>
    </row>
    <row r="339" spans="1:6" x14ac:dyDescent="0.2">
      <c r="A339" s="3" t="s">
        <v>3433</v>
      </c>
      <c r="B339" t="s">
        <v>817</v>
      </c>
      <c r="C339" t="s">
        <v>818</v>
      </c>
      <c r="D339">
        <v>7</v>
      </c>
      <c r="E339" s="1">
        <v>0.19350000000000001</v>
      </c>
      <c r="F339">
        <v>2</v>
      </c>
    </row>
    <row r="340" spans="1:6" x14ac:dyDescent="0.2">
      <c r="A340" s="3" t="s">
        <v>3175</v>
      </c>
      <c r="B340" t="s">
        <v>819</v>
      </c>
      <c r="C340" t="s">
        <v>820</v>
      </c>
      <c r="D340">
        <v>11.5</v>
      </c>
      <c r="E340" s="1">
        <v>0.22689999999999999</v>
      </c>
      <c r="F340">
        <v>2</v>
      </c>
    </row>
    <row r="341" spans="1:6" x14ac:dyDescent="0.2">
      <c r="A341" s="3" t="s">
        <v>4227</v>
      </c>
      <c r="B341" t="s">
        <v>2815</v>
      </c>
      <c r="C341" t="s">
        <v>2816</v>
      </c>
      <c r="D341">
        <v>3.97</v>
      </c>
      <c r="E341" s="1">
        <v>0.16669999999999999</v>
      </c>
      <c r="F341">
        <v>2</v>
      </c>
    </row>
    <row r="342" spans="1:6" x14ac:dyDescent="0.2">
      <c r="A342" s="3" t="s">
        <v>3855</v>
      </c>
      <c r="B342" t="s">
        <v>1927</v>
      </c>
      <c r="C342" t="s">
        <v>1928</v>
      </c>
      <c r="D342">
        <v>3.92</v>
      </c>
      <c r="E342" s="1">
        <v>9.0499999999999997E-2</v>
      </c>
      <c r="F342">
        <v>2</v>
      </c>
    </row>
    <row r="343" spans="1:6" x14ac:dyDescent="0.2">
      <c r="A343" s="3" t="s">
        <v>4125</v>
      </c>
      <c r="B343" t="s">
        <v>2629</v>
      </c>
      <c r="C343" t="s">
        <v>2630</v>
      </c>
      <c r="D343">
        <v>2.2400000000000002</v>
      </c>
      <c r="E343" s="1">
        <v>6.4100000000000004E-2</v>
      </c>
      <c r="F343">
        <v>2</v>
      </c>
    </row>
    <row r="344" spans="1:6" x14ac:dyDescent="0.2">
      <c r="A344" s="3" t="s">
        <v>3856</v>
      </c>
      <c r="B344" t="s">
        <v>1929</v>
      </c>
      <c r="C344" t="s">
        <v>1930</v>
      </c>
      <c r="D344">
        <v>6.02</v>
      </c>
      <c r="E344" s="1">
        <v>0.1895</v>
      </c>
      <c r="F344">
        <v>2</v>
      </c>
    </row>
    <row r="345" spans="1:6" x14ac:dyDescent="0.2">
      <c r="A345" s="3" t="s">
        <v>3176</v>
      </c>
      <c r="B345" t="s">
        <v>847</v>
      </c>
      <c r="C345" t="s">
        <v>848</v>
      </c>
      <c r="D345">
        <v>5.65</v>
      </c>
      <c r="E345" s="1">
        <v>0.2087</v>
      </c>
      <c r="F345">
        <v>2</v>
      </c>
    </row>
    <row r="346" spans="1:6" x14ac:dyDescent="0.2">
      <c r="A346" s="3" t="s">
        <v>3178</v>
      </c>
      <c r="B346" t="s">
        <v>879</v>
      </c>
      <c r="C346" t="s">
        <v>880</v>
      </c>
      <c r="D346">
        <v>4.99</v>
      </c>
      <c r="E346" s="1">
        <v>8.7099999999999997E-2</v>
      </c>
      <c r="F346">
        <v>2</v>
      </c>
    </row>
    <row r="347" spans="1:6" x14ac:dyDescent="0.2">
      <c r="A347" s="3" t="s">
        <v>4095</v>
      </c>
      <c r="B347" t="s">
        <v>2467</v>
      </c>
      <c r="C347" t="s">
        <v>2468</v>
      </c>
      <c r="D347">
        <v>3.74</v>
      </c>
      <c r="E347" s="1">
        <v>5.2600000000000001E-2</v>
      </c>
      <c r="F347">
        <v>2</v>
      </c>
    </row>
    <row r="348" spans="1:6" x14ac:dyDescent="0.2">
      <c r="A348" s="3" t="s">
        <v>3695</v>
      </c>
      <c r="B348" t="s">
        <v>1955</v>
      </c>
      <c r="C348" t="s">
        <v>1956</v>
      </c>
      <c r="D348">
        <v>2.67</v>
      </c>
      <c r="E348" s="1">
        <v>0.1479</v>
      </c>
      <c r="F348">
        <v>2</v>
      </c>
    </row>
    <row r="349" spans="1:6" x14ac:dyDescent="0.2">
      <c r="A349" s="3" t="s">
        <v>4053</v>
      </c>
      <c r="B349" t="s">
        <v>2383</v>
      </c>
      <c r="C349" t="s">
        <v>2384</v>
      </c>
      <c r="D349">
        <v>15.2</v>
      </c>
      <c r="E349" s="1">
        <v>0.18820000000000001</v>
      </c>
      <c r="F349">
        <v>2</v>
      </c>
    </row>
    <row r="350" spans="1:6" x14ac:dyDescent="0.2">
      <c r="A350" s="3" t="s">
        <v>2994</v>
      </c>
      <c r="B350" t="s">
        <v>921</v>
      </c>
      <c r="C350" t="s">
        <v>922</v>
      </c>
      <c r="D350">
        <v>2.1</v>
      </c>
      <c r="E350" s="1">
        <v>3.4000000000000002E-2</v>
      </c>
      <c r="F350">
        <v>2</v>
      </c>
    </row>
    <row r="351" spans="1:6" x14ac:dyDescent="0.2">
      <c r="A351" s="3" t="s">
        <v>3263</v>
      </c>
      <c r="B351" t="s">
        <v>969</v>
      </c>
      <c r="C351" t="s">
        <v>970</v>
      </c>
      <c r="D351">
        <v>4.42</v>
      </c>
      <c r="E351" s="1">
        <v>0.14419999999999999</v>
      </c>
      <c r="F351">
        <v>2</v>
      </c>
    </row>
    <row r="352" spans="1:6" x14ac:dyDescent="0.2">
      <c r="A352" s="3" t="s">
        <v>4193</v>
      </c>
      <c r="B352" t="s">
        <v>2653</v>
      </c>
      <c r="C352" t="s">
        <v>2654</v>
      </c>
      <c r="D352">
        <v>2.0699999999999998</v>
      </c>
      <c r="E352" s="1">
        <v>2.3699999999999999E-2</v>
      </c>
      <c r="F352">
        <v>2</v>
      </c>
    </row>
    <row r="353" spans="1:6" x14ac:dyDescent="0.2">
      <c r="A353" s="3" t="s">
        <v>3475</v>
      </c>
      <c r="B353" t="s">
        <v>1009</v>
      </c>
      <c r="C353" t="s">
        <v>1010</v>
      </c>
      <c r="D353">
        <v>3.54</v>
      </c>
      <c r="E353" s="1">
        <v>2.0799999999999999E-2</v>
      </c>
      <c r="F353">
        <v>2</v>
      </c>
    </row>
    <row r="354" spans="1:6" x14ac:dyDescent="0.2">
      <c r="A354" s="3" t="s">
        <v>3483</v>
      </c>
      <c r="B354" t="s">
        <v>1079</v>
      </c>
      <c r="C354" t="s">
        <v>1080</v>
      </c>
      <c r="D354">
        <v>4.66</v>
      </c>
      <c r="E354" s="1">
        <v>3.2899999999999999E-2</v>
      </c>
      <c r="F354">
        <v>2</v>
      </c>
    </row>
    <row r="355" spans="1:6" x14ac:dyDescent="0.2">
      <c r="A355" s="3" t="s">
        <v>3879</v>
      </c>
      <c r="B355" t="s">
        <v>2013</v>
      </c>
      <c r="C355" t="s">
        <v>2014</v>
      </c>
      <c r="D355">
        <v>2.2000000000000002</v>
      </c>
      <c r="E355" s="1">
        <v>0.12820000000000001</v>
      </c>
      <c r="F355">
        <v>2</v>
      </c>
    </row>
    <row r="356" spans="1:6" x14ac:dyDescent="0.2">
      <c r="A356" s="3" t="s">
        <v>3996</v>
      </c>
      <c r="B356" t="s">
        <v>2261</v>
      </c>
      <c r="C356" t="s">
        <v>2262</v>
      </c>
      <c r="D356">
        <v>0</v>
      </c>
      <c r="E356" s="1">
        <v>1.4999999999999999E-2</v>
      </c>
      <c r="F356">
        <v>2</v>
      </c>
    </row>
    <row r="357" spans="1:6" x14ac:dyDescent="0.2">
      <c r="A357" s="3" t="s">
        <v>3646</v>
      </c>
      <c r="B357" t="s">
        <v>1559</v>
      </c>
      <c r="C357" t="s">
        <v>1560</v>
      </c>
      <c r="D357">
        <v>0</v>
      </c>
      <c r="E357" s="1">
        <v>5.7299999999999997E-2</v>
      </c>
      <c r="F357">
        <v>2</v>
      </c>
    </row>
    <row r="358" spans="1:6" x14ac:dyDescent="0.2">
      <c r="A358" s="3" t="s">
        <v>3270</v>
      </c>
      <c r="B358" t="s">
        <v>1173</v>
      </c>
      <c r="C358" t="s">
        <v>1174</v>
      </c>
      <c r="D358">
        <v>338.14</v>
      </c>
      <c r="E358" s="1">
        <v>0.53169999999999995</v>
      </c>
      <c r="F358">
        <v>2</v>
      </c>
    </row>
    <row r="359" spans="1:6" x14ac:dyDescent="0.2">
      <c r="A359" s="3" t="s">
        <v>3271</v>
      </c>
      <c r="B359" t="s">
        <v>1175</v>
      </c>
      <c r="C359" t="s">
        <v>1176</v>
      </c>
      <c r="D359">
        <v>338.32</v>
      </c>
      <c r="E359" s="1">
        <v>0.53169999999999995</v>
      </c>
      <c r="F359">
        <v>2</v>
      </c>
    </row>
    <row r="360" spans="1:6" x14ac:dyDescent="0.2">
      <c r="A360" s="3" t="s">
        <v>3272</v>
      </c>
      <c r="B360" t="s">
        <v>1189</v>
      </c>
      <c r="C360" t="s">
        <v>1190</v>
      </c>
      <c r="D360">
        <v>0</v>
      </c>
      <c r="E360" s="1">
        <v>2.35E-2</v>
      </c>
      <c r="F360">
        <v>2</v>
      </c>
    </row>
    <row r="361" spans="1:6" x14ac:dyDescent="0.2">
      <c r="A361" s="3" t="s">
        <v>3918</v>
      </c>
      <c r="B361" t="s">
        <v>2269</v>
      </c>
      <c r="C361" t="s">
        <v>2270</v>
      </c>
      <c r="D361">
        <v>4.24</v>
      </c>
      <c r="E361" s="1">
        <v>2.2599999999999999E-2</v>
      </c>
      <c r="F361">
        <v>2</v>
      </c>
    </row>
    <row r="362" spans="1:6" x14ac:dyDescent="0.2">
      <c r="A362" s="3" t="s">
        <v>3701</v>
      </c>
      <c r="B362" t="s">
        <v>2025</v>
      </c>
      <c r="C362" t="s">
        <v>2026</v>
      </c>
      <c r="D362">
        <v>0</v>
      </c>
      <c r="E362" s="1">
        <v>4.3099999999999999E-2</v>
      </c>
      <c r="F362">
        <v>2</v>
      </c>
    </row>
    <row r="363" spans="1:6" x14ac:dyDescent="0.2">
      <c r="A363" s="3" t="s">
        <v>3191</v>
      </c>
      <c r="B363" t="s">
        <v>1219</v>
      </c>
      <c r="C363" t="s">
        <v>1220</v>
      </c>
      <c r="D363">
        <v>9.27</v>
      </c>
      <c r="E363" s="1">
        <v>0.13170000000000001</v>
      </c>
      <c r="F363">
        <v>2</v>
      </c>
    </row>
    <row r="364" spans="1:6" x14ac:dyDescent="0.2">
      <c r="A364" s="3" t="s">
        <v>3885</v>
      </c>
      <c r="B364" t="s">
        <v>2033</v>
      </c>
      <c r="C364" t="s">
        <v>2034</v>
      </c>
      <c r="D364">
        <v>3.83</v>
      </c>
      <c r="E364" s="1">
        <v>0.12139999999999999</v>
      </c>
      <c r="F364">
        <v>2</v>
      </c>
    </row>
    <row r="365" spans="1:6" x14ac:dyDescent="0.2">
      <c r="A365" s="3" t="s">
        <v>3650</v>
      </c>
      <c r="B365" t="s">
        <v>1577</v>
      </c>
      <c r="C365" t="s">
        <v>1578</v>
      </c>
      <c r="D365">
        <v>3.53</v>
      </c>
      <c r="E365" s="1">
        <v>0.1013</v>
      </c>
      <c r="F365">
        <v>2</v>
      </c>
    </row>
    <row r="366" spans="1:6" x14ac:dyDescent="0.2">
      <c r="A366" s="3" t="s">
        <v>3702</v>
      </c>
      <c r="B366" t="s">
        <v>2049</v>
      </c>
      <c r="C366" t="s">
        <v>2050</v>
      </c>
      <c r="D366">
        <v>2.69</v>
      </c>
      <c r="E366" s="1">
        <v>0.12330000000000001</v>
      </c>
      <c r="F366">
        <v>2</v>
      </c>
    </row>
    <row r="367" spans="1:6" x14ac:dyDescent="0.2">
      <c r="A367" s="3" t="s">
        <v>3909</v>
      </c>
      <c r="B367" t="s">
        <v>2285</v>
      </c>
      <c r="C367" t="s">
        <v>2286</v>
      </c>
      <c r="D367">
        <v>2.06</v>
      </c>
      <c r="E367" s="1">
        <v>3.1600000000000003E-2</v>
      </c>
      <c r="F367">
        <v>2</v>
      </c>
    </row>
    <row r="368" spans="1:6" x14ac:dyDescent="0.2">
      <c r="A368" s="3" t="s">
        <v>4228</v>
      </c>
      <c r="B368" t="s">
        <v>2857</v>
      </c>
      <c r="C368" t="s">
        <v>2858</v>
      </c>
      <c r="D368">
        <v>4.2300000000000004</v>
      </c>
      <c r="E368" s="1">
        <v>7.3800000000000004E-2</v>
      </c>
      <c r="F368">
        <v>2</v>
      </c>
    </row>
    <row r="369" spans="1:6" x14ac:dyDescent="0.2">
      <c r="A369" s="3" t="s">
        <v>3510</v>
      </c>
      <c r="B369" t="s">
        <v>1285</v>
      </c>
      <c r="C369" t="s">
        <v>1286</v>
      </c>
      <c r="D369">
        <v>7.57</v>
      </c>
      <c r="E369" s="1">
        <v>0.2135</v>
      </c>
      <c r="F369">
        <v>2</v>
      </c>
    </row>
    <row r="370" spans="1:6" x14ac:dyDescent="0.2">
      <c r="A370" s="3" t="s">
        <v>3920</v>
      </c>
      <c r="B370" t="s">
        <v>2063</v>
      </c>
      <c r="C370" t="s">
        <v>2064</v>
      </c>
      <c r="D370">
        <v>2.5499999999999998</v>
      </c>
      <c r="E370" s="1">
        <v>5.1000000000000004E-3</v>
      </c>
      <c r="F370">
        <v>1</v>
      </c>
    </row>
    <row r="371" spans="1:6" x14ac:dyDescent="0.2">
      <c r="A371" s="3" t="s">
        <v>3549</v>
      </c>
      <c r="B371" t="s">
        <v>1305</v>
      </c>
      <c r="C371" t="s">
        <v>1306</v>
      </c>
      <c r="D371">
        <v>2.5099999999999998</v>
      </c>
      <c r="E371" s="1">
        <v>3.9399999999999998E-2</v>
      </c>
      <c r="F371">
        <v>1</v>
      </c>
    </row>
    <row r="372" spans="1:6" x14ac:dyDescent="0.2">
      <c r="A372" s="3" t="s">
        <v>3683</v>
      </c>
      <c r="B372" t="s">
        <v>1587</v>
      </c>
      <c r="C372" t="s">
        <v>1588</v>
      </c>
      <c r="D372">
        <v>0</v>
      </c>
      <c r="E372" s="1">
        <v>1.6400000000000001E-2</v>
      </c>
      <c r="F372">
        <v>1</v>
      </c>
    </row>
    <row r="373" spans="1:6" x14ac:dyDescent="0.2">
      <c r="A373" s="3" t="s">
        <v>3277</v>
      </c>
      <c r="B373" t="s">
        <v>5</v>
      </c>
      <c r="C373" t="s">
        <v>6</v>
      </c>
      <c r="D373">
        <v>2.2400000000000002</v>
      </c>
      <c r="E373" s="1">
        <v>5.91E-2</v>
      </c>
      <c r="F373">
        <v>1</v>
      </c>
    </row>
    <row r="374" spans="1:6" x14ac:dyDescent="0.2">
      <c r="A374" s="3" t="s">
        <v>4229</v>
      </c>
      <c r="B374" t="s">
        <v>2713</v>
      </c>
      <c r="C374" t="s">
        <v>2714</v>
      </c>
      <c r="D374">
        <v>4.01</v>
      </c>
      <c r="E374" s="1">
        <v>5.6399999999999999E-2</v>
      </c>
      <c r="F374">
        <v>1</v>
      </c>
    </row>
    <row r="375" spans="1:6" x14ac:dyDescent="0.2">
      <c r="A375" s="3" t="s">
        <v>4230</v>
      </c>
      <c r="B375" t="s">
        <v>2715</v>
      </c>
      <c r="C375" t="s">
        <v>2716</v>
      </c>
      <c r="D375">
        <v>0</v>
      </c>
      <c r="E375" s="1">
        <v>1.5699999999999999E-2</v>
      </c>
      <c r="F375">
        <v>1</v>
      </c>
    </row>
    <row r="376" spans="1:6" x14ac:dyDescent="0.2">
      <c r="A376" s="3" t="s">
        <v>4231</v>
      </c>
      <c r="B376" t="s">
        <v>2717</v>
      </c>
      <c r="C376" t="s">
        <v>2718</v>
      </c>
      <c r="D376">
        <v>2.17</v>
      </c>
      <c r="E376" s="1">
        <v>4.1500000000000002E-2</v>
      </c>
      <c r="F376">
        <v>1</v>
      </c>
    </row>
    <row r="377" spans="1:6" x14ac:dyDescent="0.2">
      <c r="A377" s="3" t="s">
        <v>3283</v>
      </c>
      <c r="B377" t="s">
        <v>31</v>
      </c>
      <c r="C377" t="s">
        <v>32</v>
      </c>
      <c r="D377">
        <v>1.86</v>
      </c>
      <c r="E377" s="1">
        <v>3.9899999999999998E-2</v>
      </c>
      <c r="F377">
        <v>1</v>
      </c>
    </row>
    <row r="378" spans="1:6" x14ac:dyDescent="0.2">
      <c r="A378" s="3" t="s">
        <v>3924</v>
      </c>
      <c r="B378" t="s">
        <v>2075</v>
      </c>
      <c r="C378" t="s">
        <v>2076</v>
      </c>
      <c r="D378">
        <v>0</v>
      </c>
      <c r="E378" s="1">
        <v>9.9000000000000008E-3</v>
      </c>
      <c r="F378">
        <v>1</v>
      </c>
    </row>
    <row r="379" spans="1:6" x14ac:dyDescent="0.2">
      <c r="A379" s="3" t="s">
        <v>4232</v>
      </c>
      <c r="B379" t="s">
        <v>2719</v>
      </c>
      <c r="C379" t="s">
        <v>2720</v>
      </c>
      <c r="D379">
        <v>2.87</v>
      </c>
      <c r="E379" s="1">
        <v>1.09E-2</v>
      </c>
      <c r="F379">
        <v>1</v>
      </c>
    </row>
    <row r="380" spans="1:6" x14ac:dyDescent="0.2">
      <c r="A380" s="3" t="s">
        <v>3926</v>
      </c>
      <c r="B380" t="s">
        <v>2079</v>
      </c>
      <c r="C380" t="s">
        <v>2080</v>
      </c>
      <c r="D380">
        <v>0</v>
      </c>
      <c r="E380" s="1">
        <v>6.6699999999999995E-2</v>
      </c>
      <c r="F380">
        <v>1</v>
      </c>
    </row>
    <row r="381" spans="1:6" x14ac:dyDescent="0.2">
      <c r="A381" s="3" t="s">
        <v>4233</v>
      </c>
      <c r="B381" t="s">
        <v>2721</v>
      </c>
      <c r="C381" t="s">
        <v>2722</v>
      </c>
      <c r="D381">
        <v>0</v>
      </c>
      <c r="E381" s="1">
        <v>2.2700000000000001E-2</v>
      </c>
      <c r="F381">
        <v>1</v>
      </c>
    </row>
    <row r="382" spans="1:6" x14ac:dyDescent="0.2">
      <c r="A382" s="3" t="s">
        <v>4234</v>
      </c>
      <c r="B382" t="s">
        <v>2723</v>
      </c>
      <c r="C382" t="s">
        <v>2724</v>
      </c>
      <c r="D382">
        <v>0</v>
      </c>
      <c r="E382" s="1">
        <v>2.7799999999999998E-2</v>
      </c>
      <c r="F382">
        <v>1</v>
      </c>
    </row>
    <row r="383" spans="1:6" x14ac:dyDescent="0.2">
      <c r="A383" s="3" t="s">
        <v>4024</v>
      </c>
      <c r="B383" t="s">
        <v>2325</v>
      </c>
      <c r="C383" t="s">
        <v>2326</v>
      </c>
      <c r="D383">
        <v>2.69</v>
      </c>
      <c r="E383" s="1">
        <v>1.7500000000000002E-2</v>
      </c>
      <c r="F383">
        <v>1</v>
      </c>
    </row>
    <row r="384" spans="1:6" x14ac:dyDescent="0.2">
      <c r="A384" s="3" t="s">
        <v>3746</v>
      </c>
      <c r="B384" t="s">
        <v>1607</v>
      </c>
      <c r="C384" t="s">
        <v>1608</v>
      </c>
      <c r="D384">
        <v>1.89</v>
      </c>
      <c r="E384" s="1">
        <v>1.0800000000000001E-2</v>
      </c>
      <c r="F384">
        <v>1</v>
      </c>
    </row>
    <row r="385" spans="1:6" x14ac:dyDescent="0.2">
      <c r="A385" s="3" t="s">
        <v>3288</v>
      </c>
      <c r="B385" t="s">
        <v>51</v>
      </c>
      <c r="C385" t="s">
        <v>52</v>
      </c>
      <c r="D385">
        <v>2.17</v>
      </c>
      <c r="E385" s="1">
        <v>7.7000000000000002E-3</v>
      </c>
      <c r="F385">
        <v>1</v>
      </c>
    </row>
    <row r="386" spans="1:6" x14ac:dyDescent="0.2">
      <c r="A386" s="3" t="s">
        <v>3289</v>
      </c>
      <c r="B386" t="s">
        <v>53</v>
      </c>
      <c r="C386" t="s">
        <v>54</v>
      </c>
      <c r="D386">
        <v>0</v>
      </c>
      <c r="E386" s="1">
        <v>9.1000000000000004E-3</v>
      </c>
      <c r="F386">
        <v>1</v>
      </c>
    </row>
    <row r="387" spans="1:6" x14ac:dyDescent="0.2">
      <c r="A387" s="3" t="s">
        <v>3290</v>
      </c>
      <c r="B387" t="s">
        <v>55</v>
      </c>
      <c r="C387" t="s">
        <v>56</v>
      </c>
      <c r="D387">
        <v>1.69</v>
      </c>
      <c r="E387" s="1">
        <v>7.4999999999999997E-3</v>
      </c>
      <c r="F387">
        <v>1</v>
      </c>
    </row>
    <row r="388" spans="1:6" x14ac:dyDescent="0.2">
      <c r="A388" s="3" t="s">
        <v>3749</v>
      </c>
      <c r="B388" t="s">
        <v>1613</v>
      </c>
      <c r="C388" t="s">
        <v>1614</v>
      </c>
      <c r="D388">
        <v>2.17</v>
      </c>
      <c r="E388" s="1">
        <v>1.3299999999999999E-2</v>
      </c>
      <c r="F388">
        <v>1</v>
      </c>
    </row>
    <row r="389" spans="1:6" x14ac:dyDescent="0.2">
      <c r="A389" s="3" t="s">
        <v>3706</v>
      </c>
      <c r="B389" t="s">
        <v>1615</v>
      </c>
      <c r="C389" t="s">
        <v>1616</v>
      </c>
      <c r="D389">
        <v>2.15</v>
      </c>
      <c r="E389" s="1">
        <v>1.7399999999999999E-2</v>
      </c>
      <c r="F389">
        <v>1</v>
      </c>
    </row>
    <row r="390" spans="1:6" x14ac:dyDescent="0.2">
      <c r="A390" s="3" t="s">
        <v>2980</v>
      </c>
      <c r="B390" t="s">
        <v>71</v>
      </c>
      <c r="C390" t="s">
        <v>72</v>
      </c>
      <c r="D390">
        <v>1.62</v>
      </c>
      <c r="E390" s="1">
        <v>2.1600000000000001E-2</v>
      </c>
      <c r="F390">
        <v>1</v>
      </c>
    </row>
    <row r="391" spans="1:6" x14ac:dyDescent="0.2">
      <c r="A391" s="3" t="s">
        <v>4235</v>
      </c>
      <c r="B391" t="s">
        <v>2725</v>
      </c>
      <c r="C391" t="s">
        <v>2726</v>
      </c>
      <c r="D391">
        <v>1.67</v>
      </c>
      <c r="E391" s="1">
        <v>1.9199999999999998E-2</v>
      </c>
      <c r="F391">
        <v>1</v>
      </c>
    </row>
    <row r="392" spans="1:6" x14ac:dyDescent="0.2">
      <c r="A392" s="3" t="s">
        <v>3015</v>
      </c>
      <c r="B392" t="s">
        <v>77</v>
      </c>
      <c r="C392" t="s">
        <v>78</v>
      </c>
      <c r="D392">
        <v>2.08</v>
      </c>
      <c r="E392" s="1">
        <v>1.67E-2</v>
      </c>
      <c r="F392">
        <v>1</v>
      </c>
    </row>
    <row r="393" spans="1:6" x14ac:dyDescent="0.2">
      <c r="A393" s="3" t="s">
        <v>3556</v>
      </c>
      <c r="B393" t="s">
        <v>1321</v>
      </c>
      <c r="C393" t="s">
        <v>1322</v>
      </c>
      <c r="D393">
        <v>0</v>
      </c>
      <c r="E393" s="1">
        <v>2.1899999999999999E-2</v>
      </c>
      <c r="F393">
        <v>1</v>
      </c>
    </row>
    <row r="394" spans="1:6" x14ac:dyDescent="0.2">
      <c r="A394" s="3" t="s">
        <v>3755</v>
      </c>
      <c r="B394" t="s">
        <v>1627</v>
      </c>
      <c r="C394" t="s">
        <v>1628</v>
      </c>
      <c r="D394">
        <v>2.4500000000000002</v>
      </c>
      <c r="E394" s="1">
        <v>3.8899999999999997E-2</v>
      </c>
      <c r="F394">
        <v>1</v>
      </c>
    </row>
    <row r="395" spans="1:6" x14ac:dyDescent="0.2">
      <c r="A395" s="3" t="s">
        <v>4074</v>
      </c>
      <c r="B395" t="s">
        <v>2429</v>
      </c>
      <c r="C395" t="s">
        <v>2430</v>
      </c>
      <c r="D395">
        <v>3.02</v>
      </c>
      <c r="E395" s="1">
        <v>1.43E-2</v>
      </c>
      <c r="F395">
        <v>1</v>
      </c>
    </row>
    <row r="396" spans="1:6" x14ac:dyDescent="0.2">
      <c r="A396" s="3" t="s">
        <v>3557</v>
      </c>
      <c r="B396" t="s">
        <v>1323</v>
      </c>
      <c r="C396" t="s">
        <v>1324</v>
      </c>
      <c r="D396">
        <v>2.52</v>
      </c>
      <c r="E396" s="1">
        <v>3.0099999999999998E-2</v>
      </c>
      <c r="F396">
        <v>1</v>
      </c>
    </row>
    <row r="397" spans="1:6" x14ac:dyDescent="0.2">
      <c r="A397" s="3" t="s">
        <v>3298</v>
      </c>
      <c r="B397" t="s">
        <v>109</v>
      </c>
      <c r="C397" t="s">
        <v>110</v>
      </c>
      <c r="D397">
        <v>5.91</v>
      </c>
      <c r="E397" s="1">
        <v>8.1500000000000003E-2</v>
      </c>
      <c r="F397">
        <v>1</v>
      </c>
    </row>
    <row r="398" spans="1:6" x14ac:dyDescent="0.2">
      <c r="A398" s="3" t="s">
        <v>4134</v>
      </c>
      <c r="B398" t="s">
        <v>2497</v>
      </c>
      <c r="C398" t="s">
        <v>2498</v>
      </c>
      <c r="D398">
        <v>0</v>
      </c>
      <c r="E398" s="1">
        <v>1.2500000000000001E-2</v>
      </c>
      <c r="F398">
        <v>1</v>
      </c>
    </row>
    <row r="399" spans="1:6" x14ac:dyDescent="0.2">
      <c r="A399" s="3" t="s">
        <v>3932</v>
      </c>
      <c r="B399" t="s">
        <v>2095</v>
      </c>
      <c r="C399" t="s">
        <v>2096</v>
      </c>
      <c r="D399">
        <v>0</v>
      </c>
      <c r="E399" s="1">
        <v>4.7800000000000002E-2</v>
      </c>
      <c r="F399">
        <v>1</v>
      </c>
    </row>
    <row r="400" spans="1:6" x14ac:dyDescent="0.2">
      <c r="A400" s="3" t="s">
        <v>3933</v>
      </c>
      <c r="B400" t="s">
        <v>2097</v>
      </c>
      <c r="C400" t="s">
        <v>2098</v>
      </c>
      <c r="D400">
        <v>2.15</v>
      </c>
      <c r="E400" s="1">
        <v>4.41E-2</v>
      </c>
      <c r="F400">
        <v>1</v>
      </c>
    </row>
    <row r="401" spans="1:6" x14ac:dyDescent="0.2">
      <c r="A401" s="3" t="s">
        <v>3559</v>
      </c>
      <c r="B401" t="s">
        <v>1331</v>
      </c>
      <c r="C401" t="s">
        <v>1332</v>
      </c>
      <c r="D401">
        <v>3.37</v>
      </c>
      <c r="E401" s="1">
        <v>1.3599999999999999E-2</v>
      </c>
      <c r="F401">
        <v>1</v>
      </c>
    </row>
    <row r="402" spans="1:6" x14ac:dyDescent="0.2">
      <c r="A402" s="3" t="s">
        <v>3304</v>
      </c>
      <c r="B402" t="s">
        <v>129</v>
      </c>
      <c r="C402" t="s">
        <v>130</v>
      </c>
      <c r="D402">
        <v>0</v>
      </c>
      <c r="E402" s="1">
        <v>2.9600000000000001E-2</v>
      </c>
      <c r="F402">
        <v>1</v>
      </c>
    </row>
    <row r="403" spans="1:6" x14ac:dyDescent="0.2">
      <c r="A403" s="3" t="s">
        <v>3145</v>
      </c>
      <c r="B403" t="s">
        <v>137</v>
      </c>
      <c r="C403" t="s">
        <v>138</v>
      </c>
      <c r="D403">
        <v>1.75</v>
      </c>
      <c r="E403" s="1">
        <v>5.2999999999999999E-2</v>
      </c>
      <c r="F403">
        <v>1</v>
      </c>
    </row>
    <row r="404" spans="1:6" x14ac:dyDescent="0.2">
      <c r="A404" s="3" t="s">
        <v>3673</v>
      </c>
      <c r="B404" t="s">
        <v>1653</v>
      </c>
      <c r="C404" t="s">
        <v>1654</v>
      </c>
      <c r="D404">
        <v>2.46</v>
      </c>
      <c r="E404" s="1">
        <v>3.1699999999999999E-2</v>
      </c>
      <c r="F404">
        <v>1</v>
      </c>
    </row>
    <row r="405" spans="1:6" x14ac:dyDescent="0.2">
      <c r="A405" s="3" t="s">
        <v>4011</v>
      </c>
      <c r="B405" t="s">
        <v>2299</v>
      </c>
      <c r="C405" t="s">
        <v>2300</v>
      </c>
      <c r="D405">
        <v>2.41</v>
      </c>
      <c r="E405" s="1">
        <v>2.7400000000000001E-2</v>
      </c>
      <c r="F405">
        <v>1</v>
      </c>
    </row>
    <row r="406" spans="1:6" x14ac:dyDescent="0.2">
      <c r="A406" s="3" t="s">
        <v>3207</v>
      </c>
      <c r="B406" t="s">
        <v>159</v>
      </c>
      <c r="C406" t="s">
        <v>160</v>
      </c>
      <c r="D406">
        <v>0</v>
      </c>
      <c r="E406" s="1">
        <v>2.9700000000000001E-2</v>
      </c>
      <c r="F406">
        <v>1</v>
      </c>
    </row>
    <row r="407" spans="1:6" x14ac:dyDescent="0.2">
      <c r="A407" s="3" t="s">
        <v>3910</v>
      </c>
      <c r="B407" t="s">
        <v>2103</v>
      </c>
      <c r="C407" t="s">
        <v>2104</v>
      </c>
      <c r="D407">
        <v>2.35</v>
      </c>
      <c r="E407" s="1">
        <v>6.9800000000000001E-2</v>
      </c>
      <c r="F407">
        <v>1</v>
      </c>
    </row>
    <row r="408" spans="1:6" x14ac:dyDescent="0.2">
      <c r="A408" s="3" t="s">
        <v>3766</v>
      </c>
      <c r="B408" t="s">
        <v>1667</v>
      </c>
      <c r="C408" t="s">
        <v>1668</v>
      </c>
      <c r="D408">
        <v>1.63</v>
      </c>
      <c r="E408" s="1">
        <v>5.8999999999999999E-3</v>
      </c>
      <c r="F408">
        <v>1</v>
      </c>
    </row>
    <row r="409" spans="1:6" x14ac:dyDescent="0.2">
      <c r="A409" s="3" t="s">
        <v>3684</v>
      </c>
      <c r="B409" t="s">
        <v>1673</v>
      </c>
      <c r="C409" t="s">
        <v>1674</v>
      </c>
      <c r="D409">
        <v>1.7</v>
      </c>
      <c r="E409" s="1">
        <v>3.8999999999999998E-3</v>
      </c>
      <c r="F409">
        <v>1</v>
      </c>
    </row>
    <row r="410" spans="1:6" x14ac:dyDescent="0.2">
      <c r="A410" s="3" t="s">
        <v>3685</v>
      </c>
      <c r="B410" t="s">
        <v>1675</v>
      </c>
      <c r="C410" t="s">
        <v>1676</v>
      </c>
      <c r="D410">
        <v>2.19</v>
      </c>
      <c r="E410" s="1">
        <v>1.84E-2</v>
      </c>
      <c r="F410">
        <v>1</v>
      </c>
    </row>
    <row r="411" spans="1:6" x14ac:dyDescent="0.2">
      <c r="A411" s="3" t="s">
        <v>3938</v>
      </c>
      <c r="B411" t="s">
        <v>2111</v>
      </c>
      <c r="C411" t="s">
        <v>2112</v>
      </c>
      <c r="D411">
        <v>0</v>
      </c>
      <c r="E411" s="1">
        <v>4.0599999999999997E-2</v>
      </c>
      <c r="F411">
        <v>1</v>
      </c>
    </row>
    <row r="412" spans="1:6" x14ac:dyDescent="0.2">
      <c r="A412" s="3" t="s">
        <v>3148</v>
      </c>
      <c r="B412" t="s">
        <v>189</v>
      </c>
      <c r="C412" t="s">
        <v>190</v>
      </c>
      <c r="D412">
        <v>1.81</v>
      </c>
      <c r="E412" s="1">
        <v>2.07E-2</v>
      </c>
      <c r="F412">
        <v>1</v>
      </c>
    </row>
    <row r="413" spans="1:6" x14ac:dyDescent="0.2">
      <c r="A413" s="3" t="s">
        <v>3211</v>
      </c>
      <c r="B413" t="s">
        <v>191</v>
      </c>
      <c r="C413" t="s">
        <v>192</v>
      </c>
      <c r="D413">
        <v>4.51</v>
      </c>
      <c r="E413" s="1">
        <v>0.1236</v>
      </c>
      <c r="F413">
        <v>1</v>
      </c>
    </row>
    <row r="414" spans="1:6" x14ac:dyDescent="0.2">
      <c r="A414" s="3" t="s">
        <v>4236</v>
      </c>
      <c r="B414" t="s">
        <v>2731</v>
      </c>
      <c r="C414" t="s">
        <v>2732</v>
      </c>
      <c r="D414">
        <v>1.93</v>
      </c>
      <c r="E414" s="1">
        <v>4.7600000000000003E-2</v>
      </c>
      <c r="F414">
        <v>1</v>
      </c>
    </row>
    <row r="415" spans="1:6" x14ac:dyDescent="0.2">
      <c r="A415" s="3" t="s">
        <v>3768</v>
      </c>
      <c r="B415" t="s">
        <v>1677</v>
      </c>
      <c r="C415" t="s">
        <v>1678</v>
      </c>
      <c r="D415">
        <v>1.9</v>
      </c>
      <c r="E415" s="1">
        <v>4.24E-2</v>
      </c>
      <c r="F415">
        <v>1</v>
      </c>
    </row>
    <row r="416" spans="1:6" x14ac:dyDescent="0.2">
      <c r="A416" s="3" t="s">
        <v>4237</v>
      </c>
      <c r="B416" t="s">
        <v>2735</v>
      </c>
      <c r="C416" t="s">
        <v>2736</v>
      </c>
      <c r="D416">
        <v>1.65</v>
      </c>
      <c r="E416" s="1">
        <v>1.35E-2</v>
      </c>
      <c r="F416">
        <v>1</v>
      </c>
    </row>
    <row r="417" spans="1:6" x14ac:dyDescent="0.2">
      <c r="A417" s="3" t="s">
        <v>4238</v>
      </c>
      <c r="B417" t="s">
        <v>2737</v>
      </c>
      <c r="C417" t="s">
        <v>2738</v>
      </c>
      <c r="D417">
        <v>0</v>
      </c>
      <c r="E417" s="1">
        <v>0.1077</v>
      </c>
      <c r="F417">
        <v>1</v>
      </c>
    </row>
    <row r="418" spans="1:6" x14ac:dyDescent="0.2">
      <c r="A418" s="3" t="s">
        <v>3149</v>
      </c>
      <c r="B418" t="s">
        <v>215</v>
      </c>
      <c r="C418" t="s">
        <v>216</v>
      </c>
      <c r="D418">
        <v>0</v>
      </c>
      <c r="E418" s="1">
        <v>1.4E-2</v>
      </c>
      <c r="F418">
        <v>1</v>
      </c>
    </row>
    <row r="419" spans="1:6" x14ac:dyDescent="0.2">
      <c r="A419" s="3" t="s">
        <v>3771</v>
      </c>
      <c r="B419" t="s">
        <v>1683</v>
      </c>
      <c r="C419" t="s">
        <v>1684</v>
      </c>
      <c r="D419">
        <v>2.0699999999999998</v>
      </c>
      <c r="E419" s="1">
        <v>0.02</v>
      </c>
      <c r="F419">
        <v>1</v>
      </c>
    </row>
    <row r="420" spans="1:6" x14ac:dyDescent="0.2">
      <c r="A420" s="3" t="s">
        <v>4239</v>
      </c>
      <c r="B420" t="s">
        <v>2739</v>
      </c>
      <c r="C420" t="s">
        <v>2740</v>
      </c>
      <c r="D420">
        <v>1.78</v>
      </c>
      <c r="E420" s="1">
        <v>1.32E-2</v>
      </c>
      <c r="F420">
        <v>1</v>
      </c>
    </row>
    <row r="421" spans="1:6" x14ac:dyDescent="0.2">
      <c r="A421" s="3" t="s">
        <v>4031</v>
      </c>
      <c r="B421" t="s">
        <v>2339</v>
      </c>
      <c r="C421" t="s">
        <v>2340</v>
      </c>
      <c r="D421">
        <v>2.35</v>
      </c>
      <c r="E421" s="1">
        <v>1.2500000000000001E-2</v>
      </c>
      <c r="F421">
        <v>1</v>
      </c>
    </row>
    <row r="422" spans="1:6" x14ac:dyDescent="0.2">
      <c r="A422" s="3" t="s">
        <v>4240</v>
      </c>
      <c r="B422" t="s">
        <v>2741</v>
      </c>
      <c r="C422" t="s">
        <v>2742</v>
      </c>
      <c r="D422">
        <v>0</v>
      </c>
      <c r="E422" s="1">
        <v>5.5599999999999997E-2</v>
      </c>
      <c r="F422">
        <v>1</v>
      </c>
    </row>
    <row r="423" spans="1:6" x14ac:dyDescent="0.2">
      <c r="A423" s="3" t="s">
        <v>3686</v>
      </c>
      <c r="B423" t="s">
        <v>1687</v>
      </c>
      <c r="C423" t="s">
        <v>1688</v>
      </c>
      <c r="D423">
        <v>3.06</v>
      </c>
      <c r="E423" s="1">
        <v>7.9000000000000008E-3</v>
      </c>
      <c r="F423">
        <v>1</v>
      </c>
    </row>
    <row r="424" spans="1:6" x14ac:dyDescent="0.2">
      <c r="A424" s="3" t="s">
        <v>3775</v>
      </c>
      <c r="B424" t="s">
        <v>1693</v>
      </c>
      <c r="C424" t="s">
        <v>1694</v>
      </c>
      <c r="D424">
        <v>2.83</v>
      </c>
      <c r="E424" s="1">
        <v>0.02</v>
      </c>
      <c r="F424">
        <v>1</v>
      </c>
    </row>
    <row r="425" spans="1:6" x14ac:dyDescent="0.2">
      <c r="A425" s="3" t="s">
        <v>3529</v>
      </c>
      <c r="B425" t="s">
        <v>1355</v>
      </c>
      <c r="C425" t="s">
        <v>1356</v>
      </c>
      <c r="D425">
        <v>3.04</v>
      </c>
      <c r="E425" s="1">
        <v>1.3299999999999999E-2</v>
      </c>
      <c r="F425">
        <v>1</v>
      </c>
    </row>
    <row r="426" spans="1:6" x14ac:dyDescent="0.2">
      <c r="A426" s="3" t="s">
        <v>4241</v>
      </c>
      <c r="B426" t="s">
        <v>2743</v>
      </c>
      <c r="C426" t="s">
        <v>2744</v>
      </c>
      <c r="D426">
        <v>0</v>
      </c>
      <c r="E426" s="1">
        <v>5.7599999999999998E-2</v>
      </c>
      <c r="F426">
        <v>1</v>
      </c>
    </row>
    <row r="427" spans="1:6" x14ac:dyDescent="0.2">
      <c r="A427" s="3" t="s">
        <v>3776</v>
      </c>
      <c r="B427" t="s">
        <v>1697</v>
      </c>
      <c r="C427" t="s">
        <v>1698</v>
      </c>
      <c r="D427">
        <v>3.76</v>
      </c>
      <c r="E427" s="1">
        <v>6.2E-2</v>
      </c>
      <c r="F427">
        <v>1</v>
      </c>
    </row>
    <row r="428" spans="1:6" x14ac:dyDescent="0.2">
      <c r="A428" s="3" t="s">
        <v>3332</v>
      </c>
      <c r="B428" t="s">
        <v>313</v>
      </c>
      <c r="C428" t="s">
        <v>314</v>
      </c>
      <c r="D428">
        <v>1.61</v>
      </c>
      <c r="E428" s="1">
        <v>5.2400000000000002E-2</v>
      </c>
      <c r="F428">
        <v>1</v>
      </c>
    </row>
    <row r="429" spans="1:6" x14ac:dyDescent="0.2">
      <c r="A429" s="3" t="s">
        <v>3152</v>
      </c>
      <c r="B429" t="s">
        <v>329</v>
      </c>
      <c r="C429" t="s">
        <v>330</v>
      </c>
      <c r="D429">
        <v>0</v>
      </c>
      <c r="E429" s="1">
        <v>3.2199999999999999E-2</v>
      </c>
      <c r="F429">
        <v>1</v>
      </c>
    </row>
    <row r="430" spans="1:6" x14ac:dyDescent="0.2">
      <c r="A430" s="3" t="s">
        <v>3712</v>
      </c>
      <c r="B430" t="s">
        <v>1709</v>
      </c>
      <c r="C430" t="s">
        <v>1710</v>
      </c>
      <c r="D430">
        <v>1.84</v>
      </c>
      <c r="E430" s="1">
        <v>2.0199999999999999E-2</v>
      </c>
      <c r="F430">
        <v>1</v>
      </c>
    </row>
    <row r="431" spans="1:6" x14ac:dyDescent="0.2">
      <c r="A431" s="3" t="s">
        <v>3334</v>
      </c>
      <c r="B431" t="s">
        <v>333</v>
      </c>
      <c r="C431" t="s">
        <v>334</v>
      </c>
      <c r="D431">
        <v>1.83</v>
      </c>
      <c r="E431" s="1">
        <v>7.1400000000000005E-2</v>
      </c>
      <c r="F431">
        <v>1</v>
      </c>
    </row>
    <row r="432" spans="1:6" x14ac:dyDescent="0.2">
      <c r="A432" s="3" t="s">
        <v>3687</v>
      </c>
      <c r="B432" t="s">
        <v>1711</v>
      </c>
      <c r="C432" t="s">
        <v>1712</v>
      </c>
      <c r="D432">
        <v>2.0099999999999998</v>
      </c>
      <c r="E432" s="1">
        <v>2.5700000000000001E-2</v>
      </c>
      <c r="F432">
        <v>1</v>
      </c>
    </row>
    <row r="433" spans="1:6" x14ac:dyDescent="0.2">
      <c r="A433" s="3" t="s">
        <v>4242</v>
      </c>
      <c r="B433" t="s">
        <v>2749</v>
      </c>
      <c r="C433" t="s">
        <v>2750</v>
      </c>
      <c r="D433">
        <v>0</v>
      </c>
      <c r="E433" s="1">
        <v>2.18E-2</v>
      </c>
      <c r="F433">
        <v>1</v>
      </c>
    </row>
    <row r="434" spans="1:6" x14ac:dyDescent="0.2">
      <c r="A434" s="3" t="s">
        <v>4088</v>
      </c>
      <c r="B434" t="s">
        <v>2449</v>
      </c>
      <c r="C434" t="s">
        <v>2450</v>
      </c>
      <c r="D434">
        <v>1.73</v>
      </c>
      <c r="E434" s="1">
        <v>1.5800000000000002E-2</v>
      </c>
      <c r="F434">
        <v>1</v>
      </c>
    </row>
    <row r="435" spans="1:6" x14ac:dyDescent="0.2">
      <c r="A435" s="3" t="s">
        <v>4118</v>
      </c>
      <c r="B435" t="s">
        <v>2531</v>
      </c>
      <c r="C435" t="s">
        <v>2532</v>
      </c>
      <c r="D435">
        <v>1.67</v>
      </c>
      <c r="E435" s="1">
        <v>1.9699999999999999E-2</v>
      </c>
      <c r="F435">
        <v>1</v>
      </c>
    </row>
    <row r="436" spans="1:6" x14ac:dyDescent="0.2">
      <c r="A436" s="3" t="s">
        <v>3941</v>
      </c>
      <c r="B436" t="s">
        <v>2125</v>
      </c>
      <c r="C436" t="s">
        <v>2126</v>
      </c>
      <c r="D436">
        <v>2.35</v>
      </c>
      <c r="E436" s="1">
        <v>2.1399999999999999E-2</v>
      </c>
      <c r="F436">
        <v>1</v>
      </c>
    </row>
    <row r="437" spans="1:6" x14ac:dyDescent="0.2">
      <c r="A437" s="3" t="s">
        <v>4106</v>
      </c>
      <c r="B437" t="s">
        <v>2535</v>
      </c>
      <c r="C437" t="s">
        <v>2536</v>
      </c>
      <c r="D437">
        <v>0</v>
      </c>
      <c r="E437" s="1">
        <v>3.7499999999999999E-2</v>
      </c>
      <c r="F437">
        <v>1</v>
      </c>
    </row>
    <row r="438" spans="1:6" x14ac:dyDescent="0.2">
      <c r="A438" s="3" t="s">
        <v>3530</v>
      </c>
      <c r="B438" t="s">
        <v>1359</v>
      </c>
      <c r="C438" t="s">
        <v>1360</v>
      </c>
      <c r="D438">
        <v>2.35</v>
      </c>
      <c r="E438" s="1">
        <v>0.1575</v>
      </c>
      <c r="F438">
        <v>1</v>
      </c>
    </row>
    <row r="439" spans="1:6" x14ac:dyDescent="0.2">
      <c r="A439" s="3" t="s">
        <v>3714</v>
      </c>
      <c r="B439" t="s">
        <v>1733</v>
      </c>
      <c r="C439" t="s">
        <v>1734</v>
      </c>
      <c r="D439">
        <v>2.15</v>
      </c>
      <c r="E439" s="1">
        <v>5.3E-3</v>
      </c>
      <c r="F439">
        <v>1</v>
      </c>
    </row>
    <row r="440" spans="1:6" x14ac:dyDescent="0.2">
      <c r="A440" s="3" t="s">
        <v>3340</v>
      </c>
      <c r="B440" t="s">
        <v>369</v>
      </c>
      <c r="C440" t="s">
        <v>370</v>
      </c>
      <c r="D440">
        <v>1.89</v>
      </c>
      <c r="E440" s="1">
        <v>3.4200000000000001E-2</v>
      </c>
      <c r="F440">
        <v>1</v>
      </c>
    </row>
    <row r="441" spans="1:6" x14ac:dyDescent="0.2">
      <c r="A441" s="3" t="s">
        <v>4243</v>
      </c>
      <c r="B441" t="s">
        <v>2751</v>
      </c>
      <c r="C441" t="s">
        <v>2752</v>
      </c>
      <c r="D441">
        <v>1.81</v>
      </c>
      <c r="E441" s="1">
        <v>9.7199999999999995E-2</v>
      </c>
      <c r="F441">
        <v>1</v>
      </c>
    </row>
    <row r="442" spans="1:6" x14ac:dyDescent="0.2">
      <c r="A442" s="3" t="s">
        <v>3570</v>
      </c>
      <c r="B442" t="s">
        <v>1361</v>
      </c>
      <c r="C442" t="s">
        <v>1362</v>
      </c>
      <c r="D442">
        <v>3.16</v>
      </c>
      <c r="E442" s="1">
        <v>8.2799999999999999E-2</v>
      </c>
      <c r="F442">
        <v>1</v>
      </c>
    </row>
    <row r="443" spans="1:6" x14ac:dyDescent="0.2">
      <c r="A443" s="3" t="s">
        <v>3342</v>
      </c>
      <c r="B443" t="s">
        <v>379</v>
      </c>
      <c r="C443" t="s">
        <v>380</v>
      </c>
      <c r="D443">
        <v>2.98</v>
      </c>
      <c r="E443" s="1">
        <v>7.5499999999999998E-2</v>
      </c>
      <c r="F443">
        <v>1</v>
      </c>
    </row>
    <row r="444" spans="1:6" x14ac:dyDescent="0.2">
      <c r="A444" s="3" t="s">
        <v>4033</v>
      </c>
      <c r="B444" t="s">
        <v>2343</v>
      </c>
      <c r="C444" t="s">
        <v>2344</v>
      </c>
      <c r="D444">
        <v>2.91</v>
      </c>
      <c r="E444" s="1">
        <v>9.8000000000000004E-2</v>
      </c>
      <c r="F444">
        <v>1</v>
      </c>
    </row>
    <row r="445" spans="1:6" x14ac:dyDescent="0.2">
      <c r="A445" s="3" t="s">
        <v>3787</v>
      </c>
      <c r="B445" t="s">
        <v>1735</v>
      </c>
      <c r="C445" t="s">
        <v>1736</v>
      </c>
      <c r="D445">
        <v>2.0099999999999998</v>
      </c>
      <c r="E445" s="1">
        <v>8.5699999999999998E-2</v>
      </c>
      <c r="F445">
        <v>1</v>
      </c>
    </row>
    <row r="446" spans="1:6" x14ac:dyDescent="0.2">
      <c r="A446" s="3" t="s">
        <v>3343</v>
      </c>
      <c r="B446" t="s">
        <v>381</v>
      </c>
      <c r="C446" t="s">
        <v>382</v>
      </c>
      <c r="D446">
        <v>2.58</v>
      </c>
      <c r="E446" s="1">
        <v>0.19570000000000001</v>
      </c>
      <c r="F446">
        <v>1</v>
      </c>
    </row>
    <row r="447" spans="1:6" x14ac:dyDescent="0.2">
      <c r="A447" s="3" t="s">
        <v>4107</v>
      </c>
      <c r="B447" t="s">
        <v>2537</v>
      </c>
      <c r="C447" t="s">
        <v>2538</v>
      </c>
      <c r="D447">
        <v>0</v>
      </c>
      <c r="E447" s="1">
        <v>9.9000000000000005E-2</v>
      </c>
      <c r="F447">
        <v>1</v>
      </c>
    </row>
    <row r="448" spans="1:6" x14ac:dyDescent="0.2">
      <c r="A448" s="3" t="s">
        <v>3345</v>
      </c>
      <c r="B448" t="s">
        <v>393</v>
      </c>
      <c r="C448" t="s">
        <v>394</v>
      </c>
      <c r="D448">
        <v>3.49</v>
      </c>
      <c r="E448" s="1">
        <v>0.1404</v>
      </c>
      <c r="F448">
        <v>1</v>
      </c>
    </row>
    <row r="449" spans="1:6" x14ac:dyDescent="0.2">
      <c r="A449" s="3" t="e">
        <v>#N/A</v>
      </c>
      <c r="B449" t="s">
        <v>2755</v>
      </c>
      <c r="C449" t="s">
        <v>2756</v>
      </c>
      <c r="D449">
        <v>1.82</v>
      </c>
      <c r="E449" s="1">
        <v>5.4300000000000001E-2</v>
      </c>
      <c r="F449">
        <v>1</v>
      </c>
    </row>
    <row r="450" spans="1:6" x14ac:dyDescent="0.2">
      <c r="A450" s="3" t="s">
        <v>4148</v>
      </c>
      <c r="B450" t="s">
        <v>2539</v>
      </c>
      <c r="C450" t="s">
        <v>2540</v>
      </c>
      <c r="D450">
        <v>2.5</v>
      </c>
      <c r="E450" s="1">
        <v>3.6400000000000002E-2</v>
      </c>
      <c r="F450">
        <v>1</v>
      </c>
    </row>
    <row r="451" spans="1:6" x14ac:dyDescent="0.2">
      <c r="A451" s="3" t="s">
        <v>3352</v>
      </c>
      <c r="B451" t="s">
        <v>427</v>
      </c>
      <c r="C451" t="s">
        <v>428</v>
      </c>
      <c r="D451">
        <v>1.63</v>
      </c>
      <c r="E451" s="1">
        <v>3.9800000000000002E-2</v>
      </c>
      <c r="F451">
        <v>1</v>
      </c>
    </row>
    <row r="452" spans="1:6" x14ac:dyDescent="0.2">
      <c r="A452" s="3" t="s">
        <v>3221</v>
      </c>
      <c r="B452" t="s">
        <v>433</v>
      </c>
      <c r="C452" t="s">
        <v>434</v>
      </c>
      <c r="D452">
        <v>4.4800000000000004</v>
      </c>
      <c r="E452" s="1">
        <v>9.6000000000000002E-2</v>
      </c>
      <c r="F452">
        <v>1</v>
      </c>
    </row>
    <row r="453" spans="1:6" x14ac:dyDescent="0.2">
      <c r="A453" s="3" t="s">
        <v>3792</v>
      </c>
      <c r="B453" t="s">
        <v>1747</v>
      </c>
      <c r="C453" t="s">
        <v>1748</v>
      </c>
      <c r="D453">
        <v>2.08</v>
      </c>
      <c r="E453" s="1">
        <v>4.1000000000000003E-3</v>
      </c>
      <c r="F453">
        <v>1</v>
      </c>
    </row>
    <row r="454" spans="1:6" x14ac:dyDescent="0.2">
      <c r="A454" s="3" t="s">
        <v>4244</v>
      </c>
      <c r="B454" t="s">
        <v>2757</v>
      </c>
      <c r="C454" t="s">
        <v>2758</v>
      </c>
      <c r="D454">
        <v>1.71</v>
      </c>
      <c r="E454" s="1">
        <v>2.7300000000000001E-2</v>
      </c>
      <c r="F454">
        <v>1</v>
      </c>
    </row>
    <row r="455" spans="1:6" x14ac:dyDescent="0.2">
      <c r="A455" s="3" t="s">
        <v>3576</v>
      </c>
      <c r="B455" t="s">
        <v>1377</v>
      </c>
      <c r="C455" t="s">
        <v>1378</v>
      </c>
      <c r="D455">
        <v>2.74</v>
      </c>
      <c r="E455" s="1">
        <v>4.0099999999999997E-2</v>
      </c>
      <c r="F455">
        <v>1</v>
      </c>
    </row>
    <row r="456" spans="1:6" x14ac:dyDescent="0.2">
      <c r="A456" s="3" t="s">
        <v>3058</v>
      </c>
      <c r="B456" t="s">
        <v>453</v>
      </c>
      <c r="C456" t="s">
        <v>454</v>
      </c>
      <c r="D456">
        <v>1.88</v>
      </c>
      <c r="E456" s="1">
        <v>7.9799999999999996E-2</v>
      </c>
      <c r="F456">
        <v>1</v>
      </c>
    </row>
    <row r="457" spans="1:6" x14ac:dyDescent="0.2">
      <c r="A457" s="3" t="s">
        <v>3224</v>
      </c>
      <c r="B457" t="s">
        <v>461</v>
      </c>
      <c r="C457" t="s">
        <v>462</v>
      </c>
      <c r="D457">
        <v>1.83</v>
      </c>
      <c r="E457" s="1">
        <v>5.45E-2</v>
      </c>
      <c r="F457">
        <v>1</v>
      </c>
    </row>
    <row r="458" spans="1:6" x14ac:dyDescent="0.2">
      <c r="A458" s="3" t="s">
        <v>3716</v>
      </c>
      <c r="B458" t="s">
        <v>1755</v>
      </c>
      <c r="C458" t="s">
        <v>1756</v>
      </c>
      <c r="D458">
        <v>2.2400000000000002</v>
      </c>
      <c r="E458" s="1">
        <v>3.9E-2</v>
      </c>
      <c r="F458">
        <v>1</v>
      </c>
    </row>
    <row r="459" spans="1:6" x14ac:dyDescent="0.2">
      <c r="A459" s="3" t="s">
        <v>3794</v>
      </c>
      <c r="B459" t="s">
        <v>1757</v>
      </c>
      <c r="C459" t="s">
        <v>1758</v>
      </c>
      <c r="D459">
        <v>3.49</v>
      </c>
      <c r="E459" s="1">
        <v>2.8199999999999999E-2</v>
      </c>
      <c r="F459">
        <v>1</v>
      </c>
    </row>
    <row r="460" spans="1:6" x14ac:dyDescent="0.2">
      <c r="A460" s="3" t="s">
        <v>3795</v>
      </c>
      <c r="B460" t="s">
        <v>1761</v>
      </c>
      <c r="C460" t="s">
        <v>1762</v>
      </c>
      <c r="D460">
        <v>2.76</v>
      </c>
      <c r="E460" s="1">
        <v>8.6699999999999999E-2</v>
      </c>
      <c r="F460">
        <v>1</v>
      </c>
    </row>
    <row r="461" spans="1:6" x14ac:dyDescent="0.2">
      <c r="A461" s="3" t="s">
        <v>3798</v>
      </c>
      <c r="B461" t="s">
        <v>1769</v>
      </c>
      <c r="C461" t="s">
        <v>1770</v>
      </c>
      <c r="D461">
        <v>0</v>
      </c>
      <c r="E461" s="1">
        <v>2.3099999999999999E-2</v>
      </c>
      <c r="F461">
        <v>1</v>
      </c>
    </row>
    <row r="462" spans="1:6" x14ac:dyDescent="0.2">
      <c r="A462" s="3" t="s">
        <v>3362</v>
      </c>
      <c r="B462" t="s">
        <v>479</v>
      </c>
      <c r="C462" t="s">
        <v>480</v>
      </c>
      <c r="D462">
        <v>3.23</v>
      </c>
      <c r="E462" s="1">
        <v>1.6500000000000001E-2</v>
      </c>
      <c r="F462">
        <v>1</v>
      </c>
    </row>
    <row r="463" spans="1:6" x14ac:dyDescent="0.2">
      <c r="A463" s="3" t="s">
        <v>4034</v>
      </c>
      <c r="B463" t="s">
        <v>2345</v>
      </c>
      <c r="C463" t="s">
        <v>2346</v>
      </c>
      <c r="D463">
        <v>2.27</v>
      </c>
      <c r="E463" s="1">
        <v>1.7299999999999999E-2</v>
      </c>
      <c r="F463">
        <v>1</v>
      </c>
    </row>
    <row r="464" spans="1:6" x14ac:dyDescent="0.2">
      <c r="A464" s="3" t="s">
        <v>3800</v>
      </c>
      <c r="B464" t="s">
        <v>1773</v>
      </c>
      <c r="C464" t="s">
        <v>1774</v>
      </c>
      <c r="D464">
        <v>1.72</v>
      </c>
      <c r="E464" s="1">
        <v>1.6199999999999999E-2</v>
      </c>
      <c r="F464">
        <v>1</v>
      </c>
    </row>
    <row r="465" spans="1:6" x14ac:dyDescent="0.2">
      <c r="A465" s="3" t="s">
        <v>3228</v>
      </c>
      <c r="B465" t="s">
        <v>485</v>
      </c>
      <c r="C465" t="s">
        <v>486</v>
      </c>
      <c r="D465">
        <v>7.33</v>
      </c>
      <c r="E465" s="1">
        <v>7.8700000000000006E-2</v>
      </c>
      <c r="F465">
        <v>1</v>
      </c>
    </row>
    <row r="466" spans="1:6" x14ac:dyDescent="0.2">
      <c r="A466" s="3" t="s">
        <v>3719</v>
      </c>
      <c r="B466" t="s">
        <v>1781</v>
      </c>
      <c r="C466" t="s">
        <v>1782</v>
      </c>
      <c r="D466">
        <v>2.06</v>
      </c>
      <c r="E466" s="1">
        <v>2.8400000000000002E-2</v>
      </c>
      <c r="F466">
        <v>1</v>
      </c>
    </row>
    <row r="467" spans="1:6" x14ac:dyDescent="0.2">
      <c r="A467" s="3" t="s">
        <v>3804</v>
      </c>
      <c r="B467" t="s">
        <v>1783</v>
      </c>
      <c r="C467" t="s">
        <v>1784</v>
      </c>
      <c r="D467">
        <v>1.75</v>
      </c>
      <c r="E467" s="1">
        <v>2.53E-2</v>
      </c>
      <c r="F467">
        <v>1</v>
      </c>
    </row>
    <row r="468" spans="1:6" x14ac:dyDescent="0.2">
      <c r="A468" s="3" t="s">
        <v>4245</v>
      </c>
      <c r="B468" t="s">
        <v>2759</v>
      </c>
      <c r="C468" t="s">
        <v>2760</v>
      </c>
      <c r="D468">
        <v>1.95</v>
      </c>
      <c r="E468" s="1">
        <v>2.7900000000000001E-2</v>
      </c>
      <c r="F468">
        <v>1</v>
      </c>
    </row>
    <row r="469" spans="1:6" x14ac:dyDescent="0.2">
      <c r="A469" s="3" t="s">
        <v>3363</v>
      </c>
      <c r="B469" t="s">
        <v>491</v>
      </c>
      <c r="C469" t="s">
        <v>492</v>
      </c>
      <c r="D469">
        <v>2.33</v>
      </c>
      <c r="E469" s="1">
        <v>2.0799999999999999E-2</v>
      </c>
      <c r="F469">
        <v>1</v>
      </c>
    </row>
    <row r="470" spans="1:6" x14ac:dyDescent="0.2">
      <c r="A470" s="3" t="s">
        <v>3364</v>
      </c>
      <c r="B470" t="s">
        <v>493</v>
      </c>
      <c r="C470" t="s">
        <v>494</v>
      </c>
      <c r="D470">
        <v>3.65</v>
      </c>
      <c r="E470" s="1">
        <v>0.28699999999999998</v>
      </c>
      <c r="F470">
        <v>1</v>
      </c>
    </row>
    <row r="471" spans="1:6" x14ac:dyDescent="0.2">
      <c r="A471" s="3" t="s">
        <v>3365</v>
      </c>
      <c r="B471" t="s">
        <v>495</v>
      </c>
      <c r="C471" t="s">
        <v>496</v>
      </c>
      <c r="D471">
        <v>3.49</v>
      </c>
      <c r="E471" s="1">
        <v>0.10920000000000001</v>
      </c>
      <c r="F471">
        <v>1</v>
      </c>
    </row>
    <row r="472" spans="1:6" x14ac:dyDescent="0.2">
      <c r="A472" s="3" t="s">
        <v>3369</v>
      </c>
      <c r="B472" t="s">
        <v>507</v>
      </c>
      <c r="C472" t="s">
        <v>508</v>
      </c>
      <c r="D472">
        <v>3.38</v>
      </c>
      <c r="E472" s="1">
        <v>9.4299999999999995E-2</v>
      </c>
      <c r="F472">
        <v>1</v>
      </c>
    </row>
    <row r="473" spans="1:6" x14ac:dyDescent="0.2">
      <c r="A473" s="3" t="s">
        <v>3371</v>
      </c>
      <c r="B473" t="s">
        <v>521</v>
      </c>
      <c r="C473" t="s">
        <v>522</v>
      </c>
      <c r="D473">
        <v>0</v>
      </c>
      <c r="E473" s="1">
        <v>6.3100000000000003E-2</v>
      </c>
      <c r="F473">
        <v>1</v>
      </c>
    </row>
    <row r="474" spans="1:6" x14ac:dyDescent="0.2">
      <c r="A474" s="3" t="s">
        <v>3372</v>
      </c>
      <c r="B474" t="s">
        <v>523</v>
      </c>
      <c r="C474" t="s">
        <v>524</v>
      </c>
      <c r="D474">
        <v>2.62</v>
      </c>
      <c r="E474" s="1">
        <v>2.6800000000000001E-2</v>
      </c>
      <c r="F474">
        <v>1</v>
      </c>
    </row>
    <row r="475" spans="1:6" x14ac:dyDescent="0.2">
      <c r="A475" s="3" t="s">
        <v>4246</v>
      </c>
      <c r="B475" t="s">
        <v>2761</v>
      </c>
      <c r="C475" t="s">
        <v>2762</v>
      </c>
      <c r="D475">
        <v>0</v>
      </c>
      <c r="E475" s="1">
        <v>2.9899999999999999E-2</v>
      </c>
      <c r="F475">
        <v>1</v>
      </c>
    </row>
    <row r="476" spans="1:6" x14ac:dyDescent="0.2">
      <c r="A476" s="3" t="s">
        <v>4247</v>
      </c>
      <c r="B476" t="s">
        <v>2763</v>
      </c>
      <c r="C476" t="s">
        <v>2764</v>
      </c>
      <c r="D476">
        <v>0</v>
      </c>
      <c r="E476" s="1">
        <v>2.5600000000000001E-2</v>
      </c>
      <c r="F476">
        <v>1</v>
      </c>
    </row>
    <row r="477" spans="1:6" x14ac:dyDescent="0.2">
      <c r="A477" s="3" t="s">
        <v>4248</v>
      </c>
      <c r="B477" t="s">
        <v>2765</v>
      </c>
      <c r="C477" t="s">
        <v>2766</v>
      </c>
      <c r="D477">
        <v>2.27</v>
      </c>
      <c r="E477" s="1">
        <v>1.8499999999999999E-2</v>
      </c>
      <c r="F477">
        <v>1</v>
      </c>
    </row>
    <row r="478" spans="1:6" x14ac:dyDescent="0.2">
      <c r="A478" s="3" t="s">
        <v>3116</v>
      </c>
      <c r="B478" t="s">
        <v>525</v>
      </c>
      <c r="C478" t="s">
        <v>526</v>
      </c>
      <c r="D478">
        <v>0</v>
      </c>
      <c r="E478" s="1">
        <v>9.1999999999999998E-3</v>
      </c>
      <c r="F478">
        <v>1</v>
      </c>
    </row>
    <row r="479" spans="1:6" x14ac:dyDescent="0.2">
      <c r="A479" s="3" t="s">
        <v>3374</v>
      </c>
      <c r="B479" t="s">
        <v>531</v>
      </c>
      <c r="C479" t="s">
        <v>532</v>
      </c>
      <c r="D479">
        <v>3.29</v>
      </c>
      <c r="E479" s="1">
        <v>2.5000000000000001E-2</v>
      </c>
      <c r="F479">
        <v>1</v>
      </c>
    </row>
    <row r="480" spans="1:6" x14ac:dyDescent="0.2">
      <c r="A480" s="3" t="s">
        <v>4155</v>
      </c>
      <c r="B480" t="s">
        <v>2563</v>
      </c>
      <c r="C480" t="s">
        <v>2564</v>
      </c>
      <c r="D480">
        <v>1.77</v>
      </c>
      <c r="E480" s="1">
        <v>5.4199999999999998E-2</v>
      </c>
      <c r="F480">
        <v>1</v>
      </c>
    </row>
    <row r="481" spans="1:6" x14ac:dyDescent="0.2">
      <c r="A481" s="3" t="s">
        <v>4249</v>
      </c>
      <c r="B481" t="s">
        <v>2767</v>
      </c>
      <c r="C481" t="s">
        <v>2768</v>
      </c>
      <c r="D481">
        <v>0</v>
      </c>
      <c r="E481" s="1">
        <v>3.32E-2</v>
      </c>
      <c r="F481">
        <v>1</v>
      </c>
    </row>
    <row r="482" spans="1:6" x14ac:dyDescent="0.2">
      <c r="A482" s="3" t="s">
        <v>3587</v>
      </c>
      <c r="B482" t="s">
        <v>1407</v>
      </c>
      <c r="C482" t="s">
        <v>1408</v>
      </c>
      <c r="D482">
        <v>2.66</v>
      </c>
      <c r="E482" s="1">
        <v>1.26E-2</v>
      </c>
      <c r="F482">
        <v>1</v>
      </c>
    </row>
    <row r="483" spans="1:6" x14ac:dyDescent="0.2">
      <c r="A483" s="3" t="s">
        <v>3588</v>
      </c>
      <c r="B483" t="s">
        <v>1409</v>
      </c>
      <c r="C483" t="s">
        <v>1410</v>
      </c>
      <c r="D483">
        <v>2.89</v>
      </c>
      <c r="E483" s="1">
        <v>1.6199999999999999E-2</v>
      </c>
      <c r="F483">
        <v>1</v>
      </c>
    </row>
    <row r="484" spans="1:6" x14ac:dyDescent="0.2">
      <c r="A484" s="3" t="s">
        <v>4037</v>
      </c>
      <c r="B484" t="s">
        <v>2351</v>
      </c>
      <c r="C484" t="s">
        <v>2352</v>
      </c>
      <c r="D484">
        <v>1.65</v>
      </c>
      <c r="E484" s="1">
        <v>8.2000000000000007E-3</v>
      </c>
      <c r="F484">
        <v>1</v>
      </c>
    </row>
    <row r="485" spans="1:6" x14ac:dyDescent="0.2">
      <c r="A485" s="3" t="s">
        <v>3810</v>
      </c>
      <c r="B485" t="s">
        <v>1803</v>
      </c>
      <c r="C485" t="s">
        <v>1804</v>
      </c>
      <c r="D485">
        <v>0</v>
      </c>
      <c r="E485" s="1">
        <v>3.1300000000000001E-2</v>
      </c>
      <c r="F485">
        <v>1</v>
      </c>
    </row>
    <row r="486" spans="1:6" x14ac:dyDescent="0.2">
      <c r="A486" s="3" t="s">
        <v>3953</v>
      </c>
      <c r="B486" t="s">
        <v>2153</v>
      </c>
      <c r="C486" t="s">
        <v>2154</v>
      </c>
      <c r="D486">
        <v>0</v>
      </c>
      <c r="E486" s="1">
        <v>2.6700000000000002E-2</v>
      </c>
      <c r="F486">
        <v>1</v>
      </c>
    </row>
    <row r="487" spans="1:6" x14ac:dyDescent="0.2">
      <c r="A487" s="3" t="s">
        <v>3811</v>
      </c>
      <c r="B487" t="s">
        <v>1805</v>
      </c>
      <c r="C487" t="s">
        <v>1806</v>
      </c>
      <c r="D487">
        <v>3.54</v>
      </c>
      <c r="E487" s="1">
        <v>7.2900000000000006E-2</v>
      </c>
      <c r="F487">
        <v>1</v>
      </c>
    </row>
    <row r="488" spans="1:6" x14ac:dyDescent="0.2">
      <c r="A488" s="3" t="s">
        <v>4250</v>
      </c>
      <c r="B488" t="s">
        <v>2769</v>
      </c>
      <c r="C488" t="s">
        <v>2770</v>
      </c>
      <c r="D488">
        <v>0</v>
      </c>
      <c r="E488" s="1">
        <v>5.1000000000000004E-3</v>
      </c>
      <c r="F488">
        <v>1</v>
      </c>
    </row>
    <row r="489" spans="1:6" x14ac:dyDescent="0.2">
      <c r="A489" s="3" t="s">
        <v>4160</v>
      </c>
      <c r="B489" t="s">
        <v>2575</v>
      </c>
      <c r="C489" t="s">
        <v>2576</v>
      </c>
      <c r="D489">
        <v>0</v>
      </c>
      <c r="E489" s="1">
        <v>1.7899999999999999E-2</v>
      </c>
      <c r="F489">
        <v>1</v>
      </c>
    </row>
    <row r="490" spans="1:6" x14ac:dyDescent="0.2">
      <c r="A490" s="3" t="s">
        <v>4039</v>
      </c>
      <c r="B490" t="s">
        <v>2355</v>
      </c>
      <c r="C490" t="s">
        <v>2356</v>
      </c>
      <c r="D490">
        <v>2.1800000000000002</v>
      </c>
      <c r="E490" s="1">
        <v>2.0799999999999999E-2</v>
      </c>
      <c r="F490">
        <v>1</v>
      </c>
    </row>
    <row r="491" spans="1:6" x14ac:dyDescent="0.2">
      <c r="A491" s="3" t="s">
        <v>4251</v>
      </c>
      <c r="B491" t="s">
        <v>2771</v>
      </c>
      <c r="C491" t="s">
        <v>2772</v>
      </c>
      <c r="D491">
        <v>0</v>
      </c>
      <c r="E491" s="1">
        <v>2.75E-2</v>
      </c>
      <c r="F491">
        <v>1</v>
      </c>
    </row>
    <row r="492" spans="1:6" x14ac:dyDescent="0.2">
      <c r="A492" s="3" t="s">
        <v>3394</v>
      </c>
      <c r="B492" t="s">
        <v>601</v>
      </c>
      <c r="C492" t="s">
        <v>602</v>
      </c>
      <c r="D492">
        <v>1.94</v>
      </c>
      <c r="E492" s="1">
        <v>3.3599999999999998E-2</v>
      </c>
      <c r="F492">
        <v>1</v>
      </c>
    </row>
    <row r="493" spans="1:6" x14ac:dyDescent="0.2">
      <c r="A493" s="3" t="s">
        <v>4252</v>
      </c>
      <c r="B493" t="s">
        <v>2773</v>
      </c>
      <c r="C493" t="s">
        <v>2774</v>
      </c>
      <c r="D493">
        <v>0</v>
      </c>
      <c r="E493" s="1">
        <v>4.7999999999999996E-3</v>
      </c>
      <c r="F493">
        <v>1</v>
      </c>
    </row>
    <row r="494" spans="1:6" x14ac:dyDescent="0.2">
      <c r="A494" s="3" t="s">
        <v>3819</v>
      </c>
      <c r="B494" t="s">
        <v>1823</v>
      </c>
      <c r="C494" t="s">
        <v>1824</v>
      </c>
      <c r="D494">
        <v>2.2200000000000002</v>
      </c>
      <c r="E494" s="1">
        <v>4.9599999999999998E-2</v>
      </c>
      <c r="F494">
        <v>1</v>
      </c>
    </row>
    <row r="495" spans="1:6" x14ac:dyDescent="0.2">
      <c r="A495" s="3" t="s">
        <v>3956</v>
      </c>
      <c r="B495" t="s">
        <v>2159</v>
      </c>
      <c r="C495" t="s">
        <v>2160</v>
      </c>
      <c r="D495">
        <v>1.6</v>
      </c>
      <c r="E495" s="1">
        <v>2.1299999999999999E-2</v>
      </c>
      <c r="F495">
        <v>1</v>
      </c>
    </row>
    <row r="496" spans="1:6" x14ac:dyDescent="0.2">
      <c r="A496" s="3" t="s">
        <v>4253</v>
      </c>
      <c r="B496" t="s">
        <v>2775</v>
      </c>
      <c r="C496" t="s">
        <v>2776</v>
      </c>
      <c r="D496">
        <v>79.459999999999994</v>
      </c>
      <c r="E496" s="1">
        <v>0.1353</v>
      </c>
      <c r="F496">
        <v>1</v>
      </c>
    </row>
    <row r="497" spans="1:6" x14ac:dyDescent="0.2">
      <c r="A497" s="3" t="s">
        <v>3677</v>
      </c>
      <c r="B497" t="s">
        <v>1827</v>
      </c>
      <c r="C497" t="s">
        <v>1828</v>
      </c>
      <c r="D497">
        <v>2.39</v>
      </c>
      <c r="E497" s="1">
        <v>5.6300000000000003E-2</v>
      </c>
      <c r="F497">
        <v>1</v>
      </c>
    </row>
    <row r="498" spans="1:6" x14ac:dyDescent="0.2">
      <c r="A498" s="3" t="s">
        <v>3086</v>
      </c>
      <c r="B498" t="s">
        <v>645</v>
      </c>
      <c r="C498" t="s">
        <v>646</v>
      </c>
      <c r="D498">
        <v>2.46</v>
      </c>
      <c r="E498" s="1">
        <v>4.5600000000000002E-2</v>
      </c>
      <c r="F498">
        <v>1</v>
      </c>
    </row>
    <row r="499" spans="1:6" x14ac:dyDescent="0.2">
      <c r="A499" s="3" t="s">
        <v>4254</v>
      </c>
      <c r="B499" t="s">
        <v>2777</v>
      </c>
      <c r="C499" t="s">
        <v>2778</v>
      </c>
      <c r="D499">
        <v>0</v>
      </c>
      <c r="E499" s="1">
        <v>4.48E-2</v>
      </c>
      <c r="F499">
        <v>1</v>
      </c>
    </row>
    <row r="500" spans="1:6" x14ac:dyDescent="0.2">
      <c r="A500" s="3" t="s">
        <v>4255</v>
      </c>
      <c r="B500" t="s">
        <v>2779</v>
      </c>
      <c r="C500" t="s">
        <v>2780</v>
      </c>
      <c r="D500">
        <v>2.5</v>
      </c>
      <c r="E500" s="1">
        <v>1.9599999999999999E-2</v>
      </c>
      <c r="F500">
        <v>1</v>
      </c>
    </row>
    <row r="501" spans="1:6" x14ac:dyDescent="0.2">
      <c r="A501" s="3" t="s">
        <v>3023</v>
      </c>
      <c r="B501" t="s">
        <v>661</v>
      </c>
      <c r="C501" t="s">
        <v>662</v>
      </c>
      <c r="D501">
        <v>0</v>
      </c>
      <c r="E501" s="1">
        <v>3.6299999999999999E-2</v>
      </c>
      <c r="F501">
        <v>1</v>
      </c>
    </row>
    <row r="502" spans="1:6" x14ac:dyDescent="0.2">
      <c r="A502" s="3" t="s">
        <v>3720</v>
      </c>
      <c r="B502" t="s">
        <v>1833</v>
      </c>
      <c r="C502" t="s">
        <v>1834</v>
      </c>
      <c r="D502">
        <v>1.7</v>
      </c>
      <c r="E502" s="1">
        <v>1.5699999999999999E-2</v>
      </c>
      <c r="F502">
        <v>1</v>
      </c>
    </row>
    <row r="503" spans="1:6" x14ac:dyDescent="0.2">
      <c r="A503" s="3" t="s">
        <v>3117</v>
      </c>
      <c r="B503" t="s">
        <v>665</v>
      </c>
      <c r="C503" t="s">
        <v>666</v>
      </c>
      <c r="D503">
        <v>0</v>
      </c>
      <c r="E503" s="1">
        <v>2.5600000000000001E-2</v>
      </c>
      <c r="F503">
        <v>1</v>
      </c>
    </row>
    <row r="504" spans="1:6" x14ac:dyDescent="0.2">
      <c r="A504" s="3" t="s">
        <v>4256</v>
      </c>
      <c r="B504" t="s">
        <v>2781</v>
      </c>
      <c r="C504" t="s">
        <v>2782</v>
      </c>
      <c r="D504">
        <v>2</v>
      </c>
      <c r="E504" s="1">
        <v>1.2500000000000001E-2</v>
      </c>
      <c r="F504">
        <v>1</v>
      </c>
    </row>
    <row r="505" spans="1:6" x14ac:dyDescent="0.2">
      <c r="A505" s="3" t="s">
        <v>4257</v>
      </c>
      <c r="B505" t="s">
        <v>2783</v>
      </c>
      <c r="C505" t="s">
        <v>2784</v>
      </c>
      <c r="D505">
        <v>1.67</v>
      </c>
      <c r="E505" s="1">
        <v>1.9800000000000002E-2</v>
      </c>
      <c r="F505">
        <v>1</v>
      </c>
    </row>
    <row r="506" spans="1:6" x14ac:dyDescent="0.2">
      <c r="A506" s="3" t="s">
        <v>3241</v>
      </c>
      <c r="B506" t="s">
        <v>681</v>
      </c>
      <c r="C506" t="s">
        <v>682</v>
      </c>
      <c r="D506">
        <v>2.94</v>
      </c>
      <c r="E506" s="1">
        <v>2.3300000000000001E-2</v>
      </c>
      <c r="F506">
        <v>1</v>
      </c>
    </row>
    <row r="507" spans="1:6" x14ac:dyDescent="0.2">
      <c r="A507" s="3" t="s">
        <v>3604</v>
      </c>
      <c r="B507" t="s">
        <v>1451</v>
      </c>
      <c r="C507" t="s">
        <v>1452</v>
      </c>
      <c r="D507">
        <v>1.83</v>
      </c>
      <c r="E507" s="1">
        <v>1.2500000000000001E-2</v>
      </c>
      <c r="F507">
        <v>1</v>
      </c>
    </row>
    <row r="508" spans="1:6" x14ac:dyDescent="0.2">
      <c r="A508" s="3" t="s">
        <v>3825</v>
      </c>
      <c r="B508" t="s">
        <v>1841</v>
      </c>
      <c r="C508" t="s">
        <v>1842</v>
      </c>
      <c r="D508">
        <v>3.1</v>
      </c>
      <c r="E508" s="1">
        <v>0.05</v>
      </c>
      <c r="F508">
        <v>1</v>
      </c>
    </row>
    <row r="509" spans="1:6" x14ac:dyDescent="0.2">
      <c r="A509" s="3" t="s">
        <v>3959</v>
      </c>
      <c r="B509" t="s">
        <v>2165</v>
      </c>
      <c r="C509" t="s">
        <v>2166</v>
      </c>
      <c r="D509">
        <v>1.71</v>
      </c>
      <c r="E509" s="1">
        <v>7.9000000000000008E-3</v>
      </c>
      <c r="F509">
        <v>1</v>
      </c>
    </row>
    <row r="510" spans="1:6" x14ac:dyDescent="0.2">
      <c r="A510" s="3" t="s">
        <v>3960</v>
      </c>
      <c r="B510" t="s">
        <v>2167</v>
      </c>
      <c r="C510" t="s">
        <v>2168</v>
      </c>
      <c r="D510">
        <v>0</v>
      </c>
      <c r="E510" s="1">
        <v>1.5900000000000001E-2</v>
      </c>
      <c r="F510">
        <v>1</v>
      </c>
    </row>
    <row r="511" spans="1:6" x14ac:dyDescent="0.2">
      <c r="A511" s="3" t="s">
        <v>4258</v>
      </c>
      <c r="B511" t="s">
        <v>2785</v>
      </c>
      <c r="C511" t="s">
        <v>2786</v>
      </c>
      <c r="D511">
        <v>0</v>
      </c>
      <c r="E511" s="1">
        <v>1.8100000000000002E-2</v>
      </c>
      <c r="F511">
        <v>1</v>
      </c>
    </row>
    <row r="512" spans="1:6" x14ac:dyDescent="0.2">
      <c r="A512" s="3" t="s">
        <v>3411</v>
      </c>
      <c r="B512" t="s">
        <v>701</v>
      </c>
      <c r="C512" t="s">
        <v>702</v>
      </c>
      <c r="D512">
        <v>5.87</v>
      </c>
      <c r="E512" s="1">
        <v>0.1961</v>
      </c>
      <c r="F512">
        <v>1</v>
      </c>
    </row>
    <row r="513" spans="1:6" x14ac:dyDescent="0.2">
      <c r="A513" s="3" t="s">
        <v>3413</v>
      </c>
      <c r="B513" t="s">
        <v>707</v>
      </c>
      <c r="C513" t="s">
        <v>708</v>
      </c>
      <c r="D513">
        <v>2.35</v>
      </c>
      <c r="E513" s="1">
        <v>4.7999999999999996E-3</v>
      </c>
      <c r="F513">
        <v>1</v>
      </c>
    </row>
    <row r="514" spans="1:6" x14ac:dyDescent="0.2">
      <c r="A514" s="3" t="s">
        <v>3168</v>
      </c>
      <c r="B514" t="s">
        <v>709</v>
      </c>
      <c r="C514" t="s">
        <v>710</v>
      </c>
      <c r="D514">
        <v>1.63</v>
      </c>
      <c r="E514" s="1">
        <v>3.56E-2</v>
      </c>
      <c r="F514">
        <v>1</v>
      </c>
    </row>
    <row r="515" spans="1:6" x14ac:dyDescent="0.2">
      <c r="A515" s="3" t="s">
        <v>4259</v>
      </c>
      <c r="B515" t="s">
        <v>2787</v>
      </c>
      <c r="C515" t="s">
        <v>2788</v>
      </c>
      <c r="D515">
        <v>2.57</v>
      </c>
      <c r="E515" s="1">
        <v>5.0900000000000001E-2</v>
      </c>
      <c r="F515">
        <v>1</v>
      </c>
    </row>
    <row r="516" spans="1:6" x14ac:dyDescent="0.2">
      <c r="A516" s="3" t="s">
        <v>4260</v>
      </c>
      <c r="B516" t="s">
        <v>2789</v>
      </c>
      <c r="C516" t="s">
        <v>2790</v>
      </c>
      <c r="D516">
        <v>0</v>
      </c>
      <c r="E516" s="1">
        <v>2.1499999999999998E-2</v>
      </c>
      <c r="F516">
        <v>1</v>
      </c>
    </row>
    <row r="517" spans="1:6" x14ac:dyDescent="0.2">
      <c r="A517" s="3" t="s">
        <v>3832</v>
      </c>
      <c r="B517" t="s">
        <v>1861</v>
      </c>
      <c r="C517" t="s">
        <v>1862</v>
      </c>
      <c r="D517">
        <v>1.83</v>
      </c>
      <c r="E517" s="1">
        <v>1.67E-2</v>
      </c>
      <c r="F517">
        <v>1</v>
      </c>
    </row>
    <row r="518" spans="1:6" x14ac:dyDescent="0.2">
      <c r="A518" s="3" t="s">
        <v>3606</v>
      </c>
      <c r="B518" t="s">
        <v>1459</v>
      </c>
      <c r="C518" t="s">
        <v>1460</v>
      </c>
      <c r="D518">
        <v>1.77</v>
      </c>
      <c r="E518" s="1">
        <v>5.4000000000000003E-3</v>
      </c>
      <c r="F518">
        <v>1</v>
      </c>
    </row>
    <row r="519" spans="1:6" x14ac:dyDescent="0.2">
      <c r="A519" s="3" t="s">
        <v>3607</v>
      </c>
      <c r="B519" t="s">
        <v>1461</v>
      </c>
      <c r="C519" t="s">
        <v>1462</v>
      </c>
      <c r="D519">
        <v>3.17</v>
      </c>
      <c r="E519" s="1">
        <v>6.3500000000000001E-2</v>
      </c>
      <c r="F519">
        <v>1</v>
      </c>
    </row>
    <row r="520" spans="1:6" x14ac:dyDescent="0.2">
      <c r="A520" s="3" t="s">
        <v>3418</v>
      </c>
      <c r="B520" t="s">
        <v>727</v>
      </c>
      <c r="C520" t="s">
        <v>728</v>
      </c>
      <c r="D520">
        <v>2.36</v>
      </c>
      <c r="E520" s="1">
        <v>7.1999999999999995E-2</v>
      </c>
      <c r="F520">
        <v>1</v>
      </c>
    </row>
    <row r="521" spans="1:6" x14ac:dyDescent="0.2">
      <c r="A521" s="3" t="s">
        <v>4261</v>
      </c>
      <c r="B521" t="s">
        <v>2791</v>
      </c>
      <c r="C521" t="s">
        <v>2792</v>
      </c>
      <c r="D521">
        <v>2.0699999999999998</v>
      </c>
      <c r="E521" s="1">
        <v>1.6899999999999998E-2</v>
      </c>
      <c r="F521">
        <v>1</v>
      </c>
    </row>
    <row r="522" spans="1:6" x14ac:dyDescent="0.2">
      <c r="A522" s="3" t="s">
        <v>3837</v>
      </c>
      <c r="B522" t="s">
        <v>1873</v>
      </c>
      <c r="C522" t="s">
        <v>1874</v>
      </c>
      <c r="D522">
        <v>3.12</v>
      </c>
      <c r="E522" s="1">
        <v>0.1016</v>
      </c>
      <c r="F522">
        <v>1</v>
      </c>
    </row>
    <row r="523" spans="1:6" x14ac:dyDescent="0.2">
      <c r="A523" s="3" t="s">
        <v>4262</v>
      </c>
      <c r="B523" t="s">
        <v>2795</v>
      </c>
      <c r="C523" t="s">
        <v>2796</v>
      </c>
      <c r="D523">
        <v>1.74</v>
      </c>
      <c r="E523" s="1">
        <v>2.9499999999999998E-2</v>
      </c>
      <c r="F523">
        <v>1</v>
      </c>
    </row>
    <row r="524" spans="1:6" x14ac:dyDescent="0.2">
      <c r="A524" s="3" t="s">
        <v>3838</v>
      </c>
      <c r="B524" t="s">
        <v>1875</v>
      </c>
      <c r="C524" t="s">
        <v>1876</v>
      </c>
      <c r="D524">
        <v>2.17</v>
      </c>
      <c r="E524" s="1">
        <v>4.0300000000000002E-2</v>
      </c>
      <c r="F524">
        <v>1</v>
      </c>
    </row>
    <row r="525" spans="1:6" x14ac:dyDescent="0.2">
      <c r="A525" s="3" t="s">
        <v>3839</v>
      </c>
      <c r="B525" t="s">
        <v>1879</v>
      </c>
      <c r="C525" t="s">
        <v>1880</v>
      </c>
      <c r="D525">
        <v>3.77</v>
      </c>
      <c r="E525" s="1">
        <v>2.9499999999999998E-2</v>
      </c>
      <c r="F525">
        <v>1</v>
      </c>
    </row>
    <row r="526" spans="1:6" x14ac:dyDescent="0.2">
      <c r="A526" s="3" t="s">
        <v>4172</v>
      </c>
      <c r="B526" t="s">
        <v>2599</v>
      </c>
      <c r="C526" t="s">
        <v>2600</v>
      </c>
      <c r="D526">
        <v>3.76</v>
      </c>
      <c r="E526" s="1">
        <v>3.3300000000000003E-2</v>
      </c>
      <c r="F526">
        <v>1</v>
      </c>
    </row>
    <row r="527" spans="1:6" x14ac:dyDescent="0.2">
      <c r="A527" s="3" t="s">
        <v>4263</v>
      </c>
      <c r="B527" t="s">
        <v>2797</v>
      </c>
      <c r="C527" t="s">
        <v>2798</v>
      </c>
      <c r="D527">
        <v>0</v>
      </c>
      <c r="E527" s="1">
        <v>9.2999999999999999E-2</v>
      </c>
      <c r="F527">
        <v>1</v>
      </c>
    </row>
    <row r="528" spans="1:6" x14ac:dyDescent="0.2">
      <c r="A528" s="3" t="s">
        <v>4043</v>
      </c>
      <c r="B528" t="s">
        <v>2363</v>
      </c>
      <c r="C528" t="s">
        <v>2364</v>
      </c>
      <c r="D528">
        <v>1.81</v>
      </c>
      <c r="E528" s="1">
        <v>5.1000000000000004E-3</v>
      </c>
      <c r="F528">
        <v>1</v>
      </c>
    </row>
    <row r="529" spans="1:6" x14ac:dyDescent="0.2">
      <c r="A529" s="3" t="s">
        <v>4173</v>
      </c>
      <c r="B529" t="s">
        <v>2601</v>
      </c>
      <c r="C529" t="s">
        <v>2602</v>
      </c>
      <c r="D529">
        <v>2.35</v>
      </c>
      <c r="E529" s="1">
        <v>3.3099999999999997E-2</v>
      </c>
      <c r="F529">
        <v>1</v>
      </c>
    </row>
    <row r="530" spans="1:6" x14ac:dyDescent="0.2">
      <c r="A530" s="3" t="s">
        <v>4175</v>
      </c>
      <c r="B530" t="s">
        <v>2605</v>
      </c>
      <c r="C530" t="s">
        <v>2606</v>
      </c>
      <c r="D530">
        <v>1.78</v>
      </c>
      <c r="E530" s="1">
        <v>1.17E-2</v>
      </c>
      <c r="F530">
        <v>1</v>
      </c>
    </row>
    <row r="531" spans="1:6" x14ac:dyDescent="0.2">
      <c r="A531" s="3" t="s">
        <v>3965</v>
      </c>
      <c r="B531" t="s">
        <v>2177</v>
      </c>
      <c r="C531" t="s">
        <v>2178</v>
      </c>
      <c r="D531">
        <v>0</v>
      </c>
      <c r="E531" s="1">
        <v>1.4500000000000001E-2</v>
      </c>
      <c r="F531">
        <v>1</v>
      </c>
    </row>
    <row r="532" spans="1:6" x14ac:dyDescent="0.2">
      <c r="A532" s="3" t="s">
        <v>4264</v>
      </c>
      <c r="B532" t="s">
        <v>2801</v>
      </c>
      <c r="C532" t="s">
        <v>2802</v>
      </c>
      <c r="D532">
        <v>0</v>
      </c>
      <c r="E532" s="1">
        <v>2.92E-2</v>
      </c>
      <c r="F532">
        <v>1</v>
      </c>
    </row>
    <row r="533" spans="1:6" x14ac:dyDescent="0.2">
      <c r="A533" s="3" t="s">
        <v>3425</v>
      </c>
      <c r="B533" t="s">
        <v>769</v>
      </c>
      <c r="C533" t="s">
        <v>770</v>
      </c>
      <c r="D533">
        <v>1.8</v>
      </c>
      <c r="E533" s="1">
        <v>1.29E-2</v>
      </c>
      <c r="F533">
        <v>1</v>
      </c>
    </row>
    <row r="534" spans="1:6" x14ac:dyDescent="0.2">
      <c r="A534" s="3" t="s">
        <v>4265</v>
      </c>
      <c r="B534" t="s">
        <v>2803</v>
      </c>
      <c r="C534" t="s">
        <v>2804</v>
      </c>
      <c r="D534">
        <v>2.0699999999999998</v>
      </c>
      <c r="E534" s="1">
        <v>1.11E-2</v>
      </c>
      <c r="F534">
        <v>1</v>
      </c>
    </row>
    <row r="535" spans="1:6" x14ac:dyDescent="0.2">
      <c r="A535" s="3" t="s">
        <v>3844</v>
      </c>
      <c r="B535" t="s">
        <v>1893</v>
      </c>
      <c r="C535" t="s">
        <v>1894</v>
      </c>
      <c r="D535">
        <v>0</v>
      </c>
      <c r="E535" s="1">
        <v>1.6199999999999999E-2</v>
      </c>
      <c r="F535">
        <v>1</v>
      </c>
    </row>
    <row r="536" spans="1:6" x14ac:dyDescent="0.2">
      <c r="A536" s="3" t="s">
        <v>4266</v>
      </c>
      <c r="B536" t="s">
        <v>2805</v>
      </c>
      <c r="C536" t="s">
        <v>2806</v>
      </c>
      <c r="D536">
        <v>0</v>
      </c>
      <c r="E536" s="1">
        <v>8.5000000000000006E-3</v>
      </c>
      <c r="F536">
        <v>1</v>
      </c>
    </row>
    <row r="537" spans="1:6" x14ac:dyDescent="0.2">
      <c r="A537" s="3" t="s">
        <v>4267</v>
      </c>
      <c r="B537" t="s">
        <v>2807</v>
      </c>
      <c r="C537" t="s">
        <v>2808</v>
      </c>
      <c r="D537">
        <v>0</v>
      </c>
      <c r="E537" s="1">
        <v>3.4700000000000002E-2</v>
      </c>
      <c r="F537">
        <v>1</v>
      </c>
    </row>
    <row r="538" spans="1:6" x14ac:dyDescent="0.2">
      <c r="A538" s="3" t="s">
        <v>4124</v>
      </c>
      <c r="B538" t="s">
        <v>2613</v>
      </c>
      <c r="C538" t="s">
        <v>2614</v>
      </c>
      <c r="D538">
        <v>2.09</v>
      </c>
      <c r="E538" s="1">
        <v>2.93E-2</v>
      </c>
      <c r="F538">
        <v>1</v>
      </c>
    </row>
    <row r="539" spans="1:6" x14ac:dyDescent="0.2">
      <c r="A539" s="3" t="s">
        <v>4268</v>
      </c>
      <c r="B539" t="s">
        <v>2809</v>
      </c>
      <c r="C539" t="s">
        <v>2810</v>
      </c>
      <c r="D539">
        <v>0</v>
      </c>
      <c r="E539" s="1">
        <v>1.72E-2</v>
      </c>
      <c r="F539">
        <v>1</v>
      </c>
    </row>
    <row r="540" spans="1:6" x14ac:dyDescent="0.2">
      <c r="A540" s="3" t="s">
        <v>4046</v>
      </c>
      <c r="B540" t="s">
        <v>2369</v>
      </c>
      <c r="C540" t="s">
        <v>2370</v>
      </c>
      <c r="D540">
        <v>3.05</v>
      </c>
      <c r="E540" s="1">
        <v>0.14419999999999999</v>
      </c>
      <c r="F540">
        <v>1</v>
      </c>
    </row>
    <row r="541" spans="1:6" x14ac:dyDescent="0.2">
      <c r="A541" s="3" t="s">
        <v>4269</v>
      </c>
      <c r="B541" t="s">
        <v>2811</v>
      </c>
      <c r="C541" t="s">
        <v>2812</v>
      </c>
      <c r="D541">
        <v>1.81</v>
      </c>
      <c r="E541" s="1">
        <v>1.01E-2</v>
      </c>
      <c r="F541">
        <v>1</v>
      </c>
    </row>
    <row r="542" spans="1:6" x14ac:dyDescent="0.2">
      <c r="A542" s="3" t="s">
        <v>4178</v>
      </c>
      <c r="B542" t="s">
        <v>2615</v>
      </c>
      <c r="C542" t="s">
        <v>2616</v>
      </c>
      <c r="D542">
        <v>0</v>
      </c>
      <c r="E542" s="1">
        <v>1.5699999999999999E-2</v>
      </c>
      <c r="F542">
        <v>1</v>
      </c>
    </row>
    <row r="543" spans="1:6" x14ac:dyDescent="0.2">
      <c r="A543" s="3" t="s">
        <v>3622</v>
      </c>
      <c r="B543" t="s">
        <v>1495</v>
      </c>
      <c r="C543" t="s">
        <v>1496</v>
      </c>
      <c r="D543">
        <v>3.6</v>
      </c>
      <c r="E543" s="1">
        <v>3.3000000000000002E-2</v>
      </c>
      <c r="F543">
        <v>1</v>
      </c>
    </row>
    <row r="544" spans="1:6" x14ac:dyDescent="0.2">
      <c r="A544" s="3" t="s">
        <v>3427</v>
      </c>
      <c r="B544" t="s">
        <v>779</v>
      </c>
      <c r="C544" t="s">
        <v>780</v>
      </c>
      <c r="D544">
        <v>1.92</v>
      </c>
      <c r="E544" s="1">
        <v>8.4699999999999998E-2</v>
      </c>
      <c r="F544">
        <v>1</v>
      </c>
    </row>
    <row r="545" spans="1:6" x14ac:dyDescent="0.2">
      <c r="A545" s="3" t="s">
        <v>3903</v>
      </c>
      <c r="B545" t="s">
        <v>2191</v>
      </c>
      <c r="C545" t="s">
        <v>2192</v>
      </c>
      <c r="D545">
        <v>4.3099999999999996</v>
      </c>
      <c r="E545" s="1">
        <v>3.0300000000000001E-2</v>
      </c>
      <c r="F545">
        <v>1</v>
      </c>
    </row>
    <row r="546" spans="1:6" x14ac:dyDescent="0.2">
      <c r="A546" s="3" t="s">
        <v>3848</v>
      </c>
      <c r="B546" t="s">
        <v>1909</v>
      </c>
      <c r="C546" t="s">
        <v>1910</v>
      </c>
      <c r="D546">
        <v>1.67</v>
      </c>
      <c r="E546" s="1">
        <v>4.2000000000000003E-2</v>
      </c>
      <c r="F546">
        <v>1</v>
      </c>
    </row>
    <row r="547" spans="1:6" x14ac:dyDescent="0.2">
      <c r="A547" s="3" t="s">
        <v>3970</v>
      </c>
      <c r="B547" t="s">
        <v>2193</v>
      </c>
      <c r="C547" t="s">
        <v>2194</v>
      </c>
      <c r="D547">
        <v>1.89</v>
      </c>
      <c r="E547" s="1">
        <v>6.3100000000000003E-2</v>
      </c>
      <c r="F547">
        <v>1</v>
      </c>
    </row>
    <row r="548" spans="1:6" x14ac:dyDescent="0.2">
      <c r="A548" s="3" t="s">
        <v>3249</v>
      </c>
      <c r="B548" t="s">
        <v>791</v>
      </c>
      <c r="C548" t="s">
        <v>792</v>
      </c>
      <c r="D548">
        <v>15.7</v>
      </c>
      <c r="E548" s="1">
        <v>5.5E-2</v>
      </c>
      <c r="F548">
        <v>1</v>
      </c>
    </row>
    <row r="549" spans="1:6" x14ac:dyDescent="0.2">
      <c r="A549" s="3" t="s">
        <v>3727</v>
      </c>
      <c r="B549" t="s">
        <v>1921</v>
      </c>
      <c r="C549" t="s">
        <v>1922</v>
      </c>
      <c r="D549">
        <v>0</v>
      </c>
      <c r="E549" s="1">
        <v>6.5600000000000006E-2</v>
      </c>
      <c r="F549">
        <v>1</v>
      </c>
    </row>
    <row r="550" spans="1:6" x14ac:dyDescent="0.2">
      <c r="A550" s="3" t="s">
        <v>3252</v>
      </c>
      <c r="B550" t="s">
        <v>813</v>
      </c>
      <c r="C550" t="s">
        <v>814</v>
      </c>
      <c r="D550">
        <v>3.88</v>
      </c>
      <c r="E550" s="1">
        <v>0.1128</v>
      </c>
      <c r="F550">
        <v>1</v>
      </c>
    </row>
    <row r="551" spans="1:6" x14ac:dyDescent="0.2">
      <c r="A551" s="3" t="s">
        <v>3854</v>
      </c>
      <c r="B551" t="s">
        <v>1925</v>
      </c>
      <c r="C551" t="s">
        <v>1926</v>
      </c>
      <c r="D551">
        <v>2.64</v>
      </c>
      <c r="E551" s="1">
        <v>4.3099999999999999E-2</v>
      </c>
      <c r="F551">
        <v>1</v>
      </c>
    </row>
    <row r="552" spans="1:6" x14ac:dyDescent="0.2">
      <c r="A552" s="3" t="s">
        <v>4270</v>
      </c>
      <c r="B552" t="s">
        <v>2813</v>
      </c>
      <c r="C552" t="s">
        <v>2814</v>
      </c>
      <c r="D552">
        <v>0</v>
      </c>
      <c r="E552" s="1">
        <v>2.2800000000000001E-2</v>
      </c>
      <c r="F552">
        <v>1</v>
      </c>
    </row>
    <row r="553" spans="1:6" x14ac:dyDescent="0.2">
      <c r="A553" s="3" t="s">
        <v>3436</v>
      </c>
      <c r="B553" t="s">
        <v>829</v>
      </c>
      <c r="C553" t="s">
        <v>830</v>
      </c>
      <c r="D553">
        <v>2.37</v>
      </c>
      <c r="E553" s="1">
        <v>0.1512</v>
      </c>
      <c r="F553">
        <v>1</v>
      </c>
    </row>
    <row r="554" spans="1:6" x14ac:dyDescent="0.2">
      <c r="A554" s="3" t="s">
        <v>4271</v>
      </c>
      <c r="B554" t="s">
        <v>2817</v>
      </c>
      <c r="C554" t="s">
        <v>2818</v>
      </c>
      <c r="D554">
        <v>0</v>
      </c>
      <c r="E554" s="1">
        <v>2.3E-3</v>
      </c>
      <c r="F554">
        <v>1</v>
      </c>
    </row>
    <row r="555" spans="1:6" x14ac:dyDescent="0.2">
      <c r="A555" s="3" t="s">
        <v>4272</v>
      </c>
      <c r="B555" t="s">
        <v>2819</v>
      </c>
      <c r="C555" t="s">
        <v>2820</v>
      </c>
      <c r="D555">
        <v>1.69</v>
      </c>
      <c r="E555" s="1">
        <v>3.2899999999999999E-2</v>
      </c>
      <c r="F555">
        <v>1</v>
      </c>
    </row>
    <row r="556" spans="1:6" x14ac:dyDescent="0.2">
      <c r="A556" s="3" t="s">
        <v>3253</v>
      </c>
      <c r="B556" t="s">
        <v>833</v>
      </c>
      <c r="C556" t="s">
        <v>834</v>
      </c>
      <c r="D556">
        <v>0</v>
      </c>
      <c r="E556" s="1">
        <v>9.7699999999999995E-2</v>
      </c>
      <c r="F556">
        <v>1</v>
      </c>
    </row>
    <row r="557" spans="1:6" x14ac:dyDescent="0.2">
      <c r="A557" s="3" t="s">
        <v>3728</v>
      </c>
      <c r="B557" t="s">
        <v>1931</v>
      </c>
      <c r="C557" t="s">
        <v>1932</v>
      </c>
      <c r="D557">
        <v>2.76</v>
      </c>
      <c r="E557" s="1">
        <v>6.4500000000000002E-2</v>
      </c>
      <c r="F557">
        <v>1</v>
      </c>
    </row>
    <row r="558" spans="1:6" x14ac:dyDescent="0.2">
      <c r="A558" s="3" t="s">
        <v>3438</v>
      </c>
      <c r="B558" t="s">
        <v>841</v>
      </c>
      <c r="C558" t="s">
        <v>842</v>
      </c>
      <c r="D558">
        <v>1.81</v>
      </c>
      <c r="E558" s="1">
        <v>1.67E-2</v>
      </c>
      <c r="F558">
        <v>1</v>
      </c>
    </row>
    <row r="559" spans="1:6" x14ac:dyDescent="0.2">
      <c r="A559" s="3" t="s">
        <v>3680</v>
      </c>
      <c r="B559" t="s">
        <v>1933</v>
      </c>
      <c r="C559" t="s">
        <v>1934</v>
      </c>
      <c r="D559">
        <v>2.34</v>
      </c>
      <c r="E559" s="1">
        <v>3.3599999999999998E-2</v>
      </c>
      <c r="F559">
        <v>1</v>
      </c>
    </row>
    <row r="560" spans="1:6" x14ac:dyDescent="0.2">
      <c r="A560" s="3" t="s">
        <v>3439</v>
      </c>
      <c r="B560" t="s">
        <v>845</v>
      </c>
      <c r="C560" t="s">
        <v>846</v>
      </c>
      <c r="D560">
        <v>2.72</v>
      </c>
      <c r="E560" s="1">
        <v>0.08</v>
      </c>
      <c r="F560">
        <v>1</v>
      </c>
    </row>
    <row r="561" spans="1:6" x14ac:dyDescent="0.2">
      <c r="A561" s="3" t="s">
        <v>4185</v>
      </c>
      <c r="B561" t="s">
        <v>2631</v>
      </c>
      <c r="C561" t="s">
        <v>2632</v>
      </c>
      <c r="D561">
        <v>3.45</v>
      </c>
      <c r="E561" s="1">
        <v>0.1739</v>
      </c>
      <c r="F561">
        <v>1</v>
      </c>
    </row>
    <row r="562" spans="1:6" x14ac:dyDescent="0.2">
      <c r="A562" s="3" t="s">
        <v>4273</v>
      </c>
      <c r="B562" t="s">
        <v>2821</v>
      </c>
      <c r="C562" t="s">
        <v>2822</v>
      </c>
      <c r="D562">
        <v>3.1</v>
      </c>
      <c r="E562" s="1">
        <v>0.11650000000000001</v>
      </c>
      <c r="F562">
        <v>1</v>
      </c>
    </row>
    <row r="563" spans="1:6" x14ac:dyDescent="0.2">
      <c r="A563" s="3" t="s">
        <v>3124</v>
      </c>
      <c r="B563" t="s">
        <v>865</v>
      </c>
      <c r="C563" t="s">
        <v>866</v>
      </c>
      <c r="D563">
        <v>55.02</v>
      </c>
      <c r="E563" s="1">
        <v>0.25330000000000003</v>
      </c>
      <c r="F563">
        <v>1</v>
      </c>
    </row>
    <row r="564" spans="1:6" x14ac:dyDescent="0.2">
      <c r="A564" s="3" t="s">
        <v>4274</v>
      </c>
      <c r="B564" t="s">
        <v>2823</v>
      </c>
      <c r="C564" t="s">
        <v>2824</v>
      </c>
      <c r="D564">
        <v>0</v>
      </c>
      <c r="E564" s="1">
        <v>2.1399999999999999E-2</v>
      </c>
      <c r="F564">
        <v>1</v>
      </c>
    </row>
    <row r="565" spans="1:6" x14ac:dyDescent="0.2">
      <c r="A565" s="3" t="s">
        <v>4275</v>
      </c>
      <c r="B565" t="s">
        <v>2825</v>
      </c>
      <c r="C565" t="s">
        <v>2826</v>
      </c>
      <c r="D565">
        <v>0</v>
      </c>
      <c r="E565" s="1">
        <v>2.3900000000000001E-2</v>
      </c>
      <c r="F565">
        <v>1</v>
      </c>
    </row>
    <row r="566" spans="1:6" x14ac:dyDescent="0.2">
      <c r="A566" s="3" t="s">
        <v>3681</v>
      </c>
      <c r="B566" t="s">
        <v>1957</v>
      </c>
      <c r="C566" t="s">
        <v>1958</v>
      </c>
      <c r="D566">
        <v>2.0699999999999998</v>
      </c>
      <c r="E566" s="1">
        <v>4.7399999999999998E-2</v>
      </c>
      <c r="F566">
        <v>1</v>
      </c>
    </row>
    <row r="567" spans="1:6" x14ac:dyDescent="0.2">
      <c r="A567" s="3" t="s">
        <v>4276</v>
      </c>
      <c r="B567" t="s">
        <v>2827</v>
      </c>
      <c r="C567" t="s">
        <v>2828</v>
      </c>
      <c r="D567">
        <v>0</v>
      </c>
      <c r="E567" s="1">
        <v>9.1000000000000004E-3</v>
      </c>
      <c r="F567">
        <v>1</v>
      </c>
    </row>
    <row r="568" spans="1:6" x14ac:dyDescent="0.2">
      <c r="A568" s="3" t="s">
        <v>3258</v>
      </c>
      <c r="B568" t="s">
        <v>905</v>
      </c>
      <c r="C568" t="s">
        <v>906</v>
      </c>
      <c r="D568">
        <v>0</v>
      </c>
      <c r="E568" s="1">
        <v>0.17080000000000001</v>
      </c>
      <c r="F568">
        <v>1</v>
      </c>
    </row>
    <row r="569" spans="1:6" x14ac:dyDescent="0.2">
      <c r="A569" s="3" t="s">
        <v>4277</v>
      </c>
      <c r="B569" t="s">
        <v>2829</v>
      </c>
      <c r="C569" t="s">
        <v>2830</v>
      </c>
      <c r="D569">
        <v>2.98</v>
      </c>
      <c r="E569" s="1">
        <v>4.8599999999999997E-2</v>
      </c>
      <c r="F569">
        <v>1</v>
      </c>
    </row>
    <row r="570" spans="1:6" x14ac:dyDescent="0.2">
      <c r="A570" s="3" t="s">
        <v>4187</v>
      </c>
      <c r="B570" t="s">
        <v>2635</v>
      </c>
      <c r="C570" t="s">
        <v>2636</v>
      </c>
      <c r="D570">
        <v>0</v>
      </c>
      <c r="E570" s="1">
        <v>5.4000000000000003E-3</v>
      </c>
      <c r="F570">
        <v>1</v>
      </c>
    </row>
    <row r="571" spans="1:6" x14ac:dyDescent="0.2">
      <c r="A571" s="3" t="s">
        <v>4097</v>
      </c>
      <c r="B571" t="s">
        <v>2471</v>
      </c>
      <c r="C571" t="s">
        <v>2472</v>
      </c>
      <c r="D571">
        <v>0</v>
      </c>
      <c r="E571" s="1">
        <v>2.9100000000000001E-2</v>
      </c>
      <c r="F571">
        <v>1</v>
      </c>
    </row>
    <row r="572" spans="1:6" x14ac:dyDescent="0.2">
      <c r="A572" s="3" t="s">
        <v>3126</v>
      </c>
      <c r="B572" t="s">
        <v>923</v>
      </c>
      <c r="C572" t="s">
        <v>924</v>
      </c>
      <c r="D572">
        <v>5.4</v>
      </c>
      <c r="E572" s="1">
        <v>8.9800000000000005E-2</v>
      </c>
      <c r="F572">
        <v>1</v>
      </c>
    </row>
    <row r="573" spans="1:6" x14ac:dyDescent="0.2">
      <c r="A573" s="3" t="s">
        <v>4278</v>
      </c>
      <c r="B573" t="s">
        <v>2831</v>
      </c>
      <c r="C573" t="s">
        <v>2832</v>
      </c>
      <c r="D573">
        <v>2.52</v>
      </c>
      <c r="E573" s="1">
        <v>2.2499999999999999E-2</v>
      </c>
      <c r="F573">
        <v>1</v>
      </c>
    </row>
    <row r="574" spans="1:6" x14ac:dyDescent="0.2">
      <c r="A574" s="3" t="s">
        <v>3868</v>
      </c>
      <c r="B574" t="s">
        <v>1971</v>
      </c>
      <c r="C574" t="s">
        <v>1972</v>
      </c>
      <c r="D574">
        <v>43.12</v>
      </c>
      <c r="E574" s="1">
        <v>0.28120000000000001</v>
      </c>
      <c r="F574">
        <v>1</v>
      </c>
    </row>
    <row r="575" spans="1:6" x14ac:dyDescent="0.2">
      <c r="A575" s="3" t="s">
        <v>3459</v>
      </c>
      <c r="B575" t="s">
        <v>937</v>
      </c>
      <c r="C575" t="s">
        <v>938</v>
      </c>
      <c r="D575">
        <v>12.27</v>
      </c>
      <c r="E575" s="1">
        <v>0.17449999999999999</v>
      </c>
      <c r="F575">
        <v>1</v>
      </c>
    </row>
    <row r="576" spans="1:6" x14ac:dyDescent="0.2">
      <c r="A576" s="3" t="s">
        <v>3460</v>
      </c>
      <c r="B576" t="s">
        <v>939</v>
      </c>
      <c r="C576" t="s">
        <v>940</v>
      </c>
      <c r="D576">
        <v>11.18</v>
      </c>
      <c r="E576" s="1">
        <v>0.1678</v>
      </c>
      <c r="F576">
        <v>1</v>
      </c>
    </row>
    <row r="577" spans="1:6" x14ac:dyDescent="0.2">
      <c r="A577" s="3" t="s">
        <v>3869</v>
      </c>
      <c r="B577" t="s">
        <v>1973</v>
      </c>
      <c r="C577" t="s">
        <v>1974</v>
      </c>
      <c r="D577">
        <v>0</v>
      </c>
      <c r="E577" s="1">
        <v>2.9399999999999999E-2</v>
      </c>
      <c r="F577">
        <v>1</v>
      </c>
    </row>
    <row r="578" spans="1:6" x14ac:dyDescent="0.2">
      <c r="A578" s="3" t="s">
        <v>3094</v>
      </c>
      <c r="B578" t="s">
        <v>945</v>
      </c>
      <c r="C578" t="s">
        <v>946</v>
      </c>
      <c r="D578">
        <v>1.64</v>
      </c>
      <c r="E578" s="1">
        <v>3.1399999999999997E-2</v>
      </c>
      <c r="F578">
        <v>1</v>
      </c>
    </row>
    <row r="579" spans="1:6" x14ac:dyDescent="0.2">
      <c r="A579" s="3" t="s">
        <v>3095</v>
      </c>
      <c r="B579" t="s">
        <v>947</v>
      </c>
      <c r="C579" t="s">
        <v>948</v>
      </c>
      <c r="D579">
        <v>2.99</v>
      </c>
      <c r="E579" s="1">
        <v>5.7099999999999998E-2</v>
      </c>
      <c r="F579">
        <v>1</v>
      </c>
    </row>
    <row r="580" spans="1:6" x14ac:dyDescent="0.2">
      <c r="A580" s="3" t="s">
        <v>4279</v>
      </c>
      <c r="B580" t="s">
        <v>2833</v>
      </c>
      <c r="C580" t="s">
        <v>2834</v>
      </c>
      <c r="D580">
        <v>1.78</v>
      </c>
      <c r="E580" s="1">
        <v>3.8999999999999998E-3</v>
      </c>
      <c r="F580">
        <v>1</v>
      </c>
    </row>
    <row r="581" spans="1:6" x14ac:dyDescent="0.2">
      <c r="A581" s="3" t="s">
        <v>3630</v>
      </c>
      <c r="B581" t="s">
        <v>1517</v>
      </c>
      <c r="C581" t="s">
        <v>1518</v>
      </c>
      <c r="D581">
        <v>1.94</v>
      </c>
      <c r="E581" s="1">
        <v>2.5000000000000001E-2</v>
      </c>
      <c r="F581">
        <v>1</v>
      </c>
    </row>
    <row r="582" spans="1:6" x14ac:dyDescent="0.2">
      <c r="A582" s="3" t="s">
        <v>3462</v>
      </c>
      <c r="B582" t="s">
        <v>953</v>
      </c>
      <c r="C582" t="s">
        <v>954</v>
      </c>
      <c r="D582">
        <v>4</v>
      </c>
      <c r="E582" s="1">
        <v>7.2900000000000006E-2</v>
      </c>
      <c r="F582">
        <v>1</v>
      </c>
    </row>
    <row r="583" spans="1:6" x14ac:dyDescent="0.2">
      <c r="A583" s="3" t="s">
        <v>3985</v>
      </c>
      <c r="B583" t="s">
        <v>2235</v>
      </c>
      <c r="C583" t="s">
        <v>2236</v>
      </c>
      <c r="D583">
        <v>2.02</v>
      </c>
      <c r="E583" s="1">
        <v>6.7000000000000002E-3</v>
      </c>
      <c r="F583">
        <v>1</v>
      </c>
    </row>
    <row r="584" spans="1:6" x14ac:dyDescent="0.2">
      <c r="A584" s="3" t="s">
        <v>3262</v>
      </c>
      <c r="B584" t="s">
        <v>963</v>
      </c>
      <c r="C584" t="s">
        <v>964</v>
      </c>
      <c r="D584">
        <v>0</v>
      </c>
      <c r="E584" s="1">
        <v>1.8599999999999998E-2</v>
      </c>
      <c r="F584">
        <v>1</v>
      </c>
    </row>
    <row r="585" spans="1:6" x14ac:dyDescent="0.2">
      <c r="A585" s="3" t="s">
        <v>3986</v>
      </c>
      <c r="B585" t="s">
        <v>2237</v>
      </c>
      <c r="C585" t="s">
        <v>2238</v>
      </c>
      <c r="D585">
        <v>2.0499999999999998</v>
      </c>
      <c r="E585" s="1">
        <v>1.37E-2</v>
      </c>
      <c r="F585">
        <v>1</v>
      </c>
    </row>
    <row r="586" spans="1:6" x14ac:dyDescent="0.2">
      <c r="A586" s="3" t="s">
        <v>3987</v>
      </c>
      <c r="B586" t="s">
        <v>2239</v>
      </c>
      <c r="C586" t="s">
        <v>2240</v>
      </c>
      <c r="D586">
        <v>2.46</v>
      </c>
      <c r="E586" s="1">
        <v>4.1000000000000002E-2</v>
      </c>
      <c r="F586">
        <v>1</v>
      </c>
    </row>
    <row r="587" spans="1:6" x14ac:dyDescent="0.2">
      <c r="A587" s="3" t="s">
        <v>4280</v>
      </c>
      <c r="B587" t="s">
        <v>2835</v>
      </c>
      <c r="C587" t="s">
        <v>2836</v>
      </c>
      <c r="D587">
        <v>0</v>
      </c>
      <c r="E587" s="1">
        <v>1.52E-2</v>
      </c>
      <c r="F587">
        <v>1</v>
      </c>
    </row>
    <row r="588" spans="1:6" x14ac:dyDescent="0.2">
      <c r="A588" s="3" t="s">
        <v>3697</v>
      </c>
      <c r="B588" t="s">
        <v>1983</v>
      </c>
      <c r="C588" t="s">
        <v>1984</v>
      </c>
      <c r="D588">
        <v>8.48</v>
      </c>
      <c r="E588" s="1">
        <v>2.86E-2</v>
      </c>
      <c r="F588">
        <v>1</v>
      </c>
    </row>
    <row r="589" spans="1:6" x14ac:dyDescent="0.2">
      <c r="A589" s="3" t="s">
        <v>3472</v>
      </c>
      <c r="B589" t="s">
        <v>997</v>
      </c>
      <c r="C589" t="s">
        <v>998</v>
      </c>
      <c r="D589">
        <v>2.15</v>
      </c>
      <c r="E589" s="1">
        <v>2.7699999999999999E-2</v>
      </c>
      <c r="F589">
        <v>1</v>
      </c>
    </row>
    <row r="590" spans="1:6" x14ac:dyDescent="0.2">
      <c r="A590" s="3" t="s">
        <v>3634</v>
      </c>
      <c r="B590" t="s">
        <v>1525</v>
      </c>
      <c r="C590" t="s">
        <v>1526</v>
      </c>
      <c r="D590">
        <v>1.94</v>
      </c>
      <c r="E590" s="1">
        <v>4.8000000000000001E-2</v>
      </c>
      <c r="F590">
        <v>1</v>
      </c>
    </row>
    <row r="591" spans="1:6" x14ac:dyDescent="0.2">
      <c r="A591" s="3" t="s">
        <v>4099</v>
      </c>
      <c r="B591" t="s">
        <v>2475</v>
      </c>
      <c r="C591" t="s">
        <v>2476</v>
      </c>
      <c r="D591">
        <v>2.86</v>
      </c>
      <c r="E591" s="1">
        <v>2.29E-2</v>
      </c>
      <c r="F591">
        <v>1</v>
      </c>
    </row>
    <row r="592" spans="1:6" x14ac:dyDescent="0.2">
      <c r="A592" s="3" t="s">
        <v>3181</v>
      </c>
      <c r="B592" t="s">
        <v>999</v>
      </c>
      <c r="C592" t="s">
        <v>1000</v>
      </c>
      <c r="D592">
        <v>1.98</v>
      </c>
      <c r="E592" s="1">
        <v>3.3799999999999997E-2</v>
      </c>
      <c r="F592">
        <v>1</v>
      </c>
    </row>
    <row r="593" spans="1:6" x14ac:dyDescent="0.2">
      <c r="A593" s="3" t="s">
        <v>3917</v>
      </c>
      <c r="B593" t="s">
        <v>2247</v>
      </c>
      <c r="C593" t="s">
        <v>2248</v>
      </c>
      <c r="D593">
        <v>2.46</v>
      </c>
      <c r="E593" s="1">
        <v>3.2399999999999998E-2</v>
      </c>
      <c r="F593">
        <v>1</v>
      </c>
    </row>
    <row r="594" spans="1:6" x14ac:dyDescent="0.2">
      <c r="A594" s="3" t="s">
        <v>3873</v>
      </c>
      <c r="B594" t="s">
        <v>1991</v>
      </c>
      <c r="C594" t="s">
        <v>1992</v>
      </c>
      <c r="D594">
        <v>0</v>
      </c>
      <c r="E594" s="1">
        <v>1.46E-2</v>
      </c>
      <c r="F594">
        <v>1</v>
      </c>
    </row>
    <row r="595" spans="1:6" x14ac:dyDescent="0.2">
      <c r="A595" s="3" t="s">
        <v>3668</v>
      </c>
      <c r="B595" t="s">
        <v>1993</v>
      </c>
      <c r="C595" t="s">
        <v>1994</v>
      </c>
      <c r="D595">
        <v>13.68</v>
      </c>
      <c r="E595" s="1">
        <v>0.1522</v>
      </c>
      <c r="F595">
        <v>1</v>
      </c>
    </row>
    <row r="596" spans="1:6" x14ac:dyDescent="0.2">
      <c r="A596" s="3" t="s">
        <v>3542</v>
      </c>
      <c r="B596" t="s">
        <v>1531</v>
      </c>
      <c r="C596" t="s">
        <v>1532</v>
      </c>
      <c r="D596">
        <v>14.57</v>
      </c>
      <c r="E596" s="1">
        <v>0.15190000000000001</v>
      </c>
      <c r="F596">
        <v>1</v>
      </c>
    </row>
    <row r="597" spans="1:6" x14ac:dyDescent="0.2">
      <c r="A597" s="3" t="s">
        <v>3638</v>
      </c>
      <c r="B597" t="s">
        <v>1535</v>
      </c>
      <c r="C597" t="s">
        <v>1536</v>
      </c>
      <c r="D597">
        <v>1.6</v>
      </c>
      <c r="E597" s="1">
        <v>4.3099999999999999E-2</v>
      </c>
      <c r="F597">
        <v>1</v>
      </c>
    </row>
    <row r="598" spans="1:6" x14ac:dyDescent="0.2">
      <c r="A598" s="3" t="s">
        <v>4199</v>
      </c>
      <c r="B598" t="s">
        <v>2665</v>
      </c>
      <c r="C598" t="s">
        <v>2666</v>
      </c>
      <c r="D598">
        <v>0</v>
      </c>
      <c r="E598" s="1">
        <v>9.1999999999999998E-3</v>
      </c>
      <c r="F598">
        <v>1</v>
      </c>
    </row>
    <row r="599" spans="1:6" x14ac:dyDescent="0.2">
      <c r="A599" s="3" t="s">
        <v>3639</v>
      </c>
      <c r="B599" t="s">
        <v>1537</v>
      </c>
      <c r="C599" t="s">
        <v>1538</v>
      </c>
      <c r="D599">
        <v>2.2000000000000002</v>
      </c>
      <c r="E599" s="1">
        <v>2.6100000000000002E-2</v>
      </c>
      <c r="F599">
        <v>1</v>
      </c>
    </row>
    <row r="600" spans="1:6" x14ac:dyDescent="0.2">
      <c r="A600" s="3" t="s">
        <v>4281</v>
      </c>
      <c r="B600" t="s">
        <v>2837</v>
      </c>
      <c r="C600" t="s">
        <v>2838</v>
      </c>
      <c r="D600">
        <v>0</v>
      </c>
      <c r="E600" s="1">
        <v>1.18E-2</v>
      </c>
      <c r="F600">
        <v>1</v>
      </c>
    </row>
    <row r="601" spans="1:6" x14ac:dyDescent="0.2">
      <c r="A601" s="3" t="s">
        <v>3183</v>
      </c>
      <c r="B601" t="s">
        <v>1075</v>
      </c>
      <c r="C601" t="s">
        <v>1076</v>
      </c>
      <c r="D601">
        <v>3.36</v>
      </c>
      <c r="E601" s="1">
        <v>1.6799999999999999E-2</v>
      </c>
      <c r="F601">
        <v>1</v>
      </c>
    </row>
    <row r="602" spans="1:6" x14ac:dyDescent="0.2">
      <c r="A602" s="3" t="s">
        <v>4282</v>
      </c>
      <c r="B602" t="s">
        <v>2839</v>
      </c>
      <c r="C602" t="s">
        <v>2840</v>
      </c>
      <c r="D602">
        <v>0</v>
      </c>
      <c r="E602" s="1">
        <v>1.66E-2</v>
      </c>
      <c r="F602">
        <v>1</v>
      </c>
    </row>
    <row r="603" spans="1:6" x14ac:dyDescent="0.2">
      <c r="A603" s="3" t="s">
        <v>4101</v>
      </c>
      <c r="B603" t="s">
        <v>2479</v>
      </c>
      <c r="C603" t="s">
        <v>2480</v>
      </c>
      <c r="D603">
        <v>1.76</v>
      </c>
      <c r="E603" s="1">
        <v>0.02</v>
      </c>
      <c r="F603">
        <v>1</v>
      </c>
    </row>
    <row r="604" spans="1:6" x14ac:dyDescent="0.2">
      <c r="A604" s="3" t="s">
        <v>4064</v>
      </c>
      <c r="B604" t="s">
        <v>2405</v>
      </c>
      <c r="C604" t="s">
        <v>2406</v>
      </c>
      <c r="D604">
        <v>4.58</v>
      </c>
      <c r="E604" s="1">
        <v>8.6999999999999994E-2</v>
      </c>
      <c r="F604">
        <v>1</v>
      </c>
    </row>
    <row r="605" spans="1:6" x14ac:dyDescent="0.2">
      <c r="A605" s="3" t="s">
        <v>3185</v>
      </c>
      <c r="B605" t="s">
        <v>1113</v>
      </c>
      <c r="C605" t="s">
        <v>1114</v>
      </c>
      <c r="D605">
        <v>31.12</v>
      </c>
      <c r="E605" s="1">
        <v>0.1759</v>
      </c>
      <c r="F605">
        <v>1</v>
      </c>
    </row>
    <row r="606" spans="1:6" x14ac:dyDescent="0.2">
      <c r="A606" s="3" t="s">
        <v>4283</v>
      </c>
      <c r="B606" t="s">
        <v>2841</v>
      </c>
      <c r="C606" t="s">
        <v>2842</v>
      </c>
      <c r="D606">
        <v>0</v>
      </c>
      <c r="E606" s="1">
        <v>9.7000000000000003E-3</v>
      </c>
      <c r="F606">
        <v>1</v>
      </c>
    </row>
    <row r="607" spans="1:6" x14ac:dyDescent="0.2">
      <c r="A607" s="3" t="s">
        <v>4018</v>
      </c>
      <c r="B607" t="s">
        <v>2313</v>
      </c>
      <c r="C607" t="s">
        <v>2314</v>
      </c>
      <c r="D607">
        <v>21.52</v>
      </c>
      <c r="E607" s="1">
        <v>9.8699999999999996E-2</v>
      </c>
      <c r="F607">
        <v>1</v>
      </c>
    </row>
    <row r="608" spans="1:6" x14ac:dyDescent="0.2">
      <c r="A608" s="3" t="s">
        <v>3186</v>
      </c>
      <c r="B608" t="s">
        <v>1135</v>
      </c>
      <c r="C608" t="s">
        <v>1136</v>
      </c>
      <c r="D608">
        <v>49.07</v>
      </c>
      <c r="E608" s="1">
        <v>0.13850000000000001</v>
      </c>
      <c r="F608">
        <v>1</v>
      </c>
    </row>
    <row r="609" spans="1:6" x14ac:dyDescent="0.2">
      <c r="A609" s="3" t="s">
        <v>3994</v>
      </c>
      <c r="B609" t="s">
        <v>2257</v>
      </c>
      <c r="C609" t="s">
        <v>2258</v>
      </c>
      <c r="D609">
        <v>1.7</v>
      </c>
      <c r="E609" s="1">
        <v>3.8100000000000002E-2</v>
      </c>
      <c r="F609">
        <v>1</v>
      </c>
    </row>
    <row r="610" spans="1:6" x14ac:dyDescent="0.2">
      <c r="A610" s="3" t="s">
        <v>3735</v>
      </c>
      <c r="B610" t="s">
        <v>2009</v>
      </c>
      <c r="C610" t="s">
        <v>2010</v>
      </c>
      <c r="D610">
        <v>3.02</v>
      </c>
      <c r="E610" s="1">
        <v>8.1500000000000003E-2</v>
      </c>
      <c r="F610">
        <v>1</v>
      </c>
    </row>
    <row r="611" spans="1:6" x14ac:dyDescent="0.2">
      <c r="A611" s="3" t="s">
        <v>3491</v>
      </c>
      <c r="B611" t="s">
        <v>1141</v>
      </c>
      <c r="C611" t="s">
        <v>1142</v>
      </c>
      <c r="D611">
        <v>1.68</v>
      </c>
      <c r="E611" s="1">
        <v>3.4099999999999998E-2</v>
      </c>
      <c r="F611">
        <v>1</v>
      </c>
    </row>
    <row r="612" spans="1:6" x14ac:dyDescent="0.2">
      <c r="A612" s="3" t="s">
        <v>3028</v>
      </c>
      <c r="B612" t="s">
        <v>1143</v>
      </c>
      <c r="C612" t="s">
        <v>1144</v>
      </c>
      <c r="D612">
        <v>0</v>
      </c>
      <c r="E612" s="1">
        <v>1.5100000000000001E-2</v>
      </c>
      <c r="F612">
        <v>1</v>
      </c>
    </row>
    <row r="613" spans="1:6" x14ac:dyDescent="0.2">
      <c r="A613" s="3" t="s">
        <v>4284</v>
      </c>
      <c r="B613" t="s">
        <v>2843</v>
      </c>
      <c r="C613" t="s">
        <v>2844</v>
      </c>
      <c r="D613">
        <v>2.02</v>
      </c>
      <c r="E613" s="1">
        <v>1.4999999999999999E-2</v>
      </c>
      <c r="F613">
        <v>1</v>
      </c>
    </row>
    <row r="614" spans="1:6" x14ac:dyDescent="0.2">
      <c r="A614" s="3" t="s">
        <v>4285</v>
      </c>
      <c r="B614" t="s">
        <v>2845</v>
      </c>
      <c r="C614" t="s">
        <v>2846</v>
      </c>
      <c r="D614">
        <v>0</v>
      </c>
      <c r="E614" s="1">
        <v>1.1900000000000001E-2</v>
      </c>
      <c r="F614">
        <v>1</v>
      </c>
    </row>
    <row r="615" spans="1:6" x14ac:dyDescent="0.2">
      <c r="A615" s="3" t="s">
        <v>4286</v>
      </c>
      <c r="B615" t="s">
        <v>2847</v>
      </c>
      <c r="C615" t="s">
        <v>2848</v>
      </c>
      <c r="D615">
        <v>0</v>
      </c>
      <c r="E615" s="1">
        <v>2.1299999999999999E-2</v>
      </c>
      <c r="F615">
        <v>1</v>
      </c>
    </row>
    <row r="616" spans="1:6" x14ac:dyDescent="0.2">
      <c r="A616" s="3" t="s">
        <v>3999</v>
      </c>
      <c r="B616" t="s">
        <v>2267</v>
      </c>
      <c r="C616" t="s">
        <v>2268</v>
      </c>
      <c r="D616">
        <v>2.7</v>
      </c>
      <c r="E616" s="1">
        <v>8.09E-2</v>
      </c>
      <c r="F616">
        <v>1</v>
      </c>
    </row>
    <row r="617" spans="1:6" x14ac:dyDescent="0.2">
      <c r="A617" s="3" t="s">
        <v>3495</v>
      </c>
      <c r="B617" t="s">
        <v>1183</v>
      </c>
      <c r="C617" t="s">
        <v>1184</v>
      </c>
      <c r="D617">
        <v>179.11</v>
      </c>
      <c r="E617" s="1">
        <v>0.63080000000000003</v>
      </c>
      <c r="F617">
        <v>1</v>
      </c>
    </row>
    <row r="618" spans="1:6" x14ac:dyDescent="0.2">
      <c r="A618" s="3" t="s">
        <v>4287</v>
      </c>
      <c r="B618" t="s">
        <v>2851</v>
      </c>
      <c r="C618" t="s">
        <v>2852</v>
      </c>
      <c r="D618">
        <v>2.27</v>
      </c>
      <c r="E618" s="1">
        <v>5.3E-3</v>
      </c>
      <c r="F618">
        <v>1</v>
      </c>
    </row>
    <row r="619" spans="1:6" x14ac:dyDescent="0.2">
      <c r="A619" s="3" t="s">
        <v>3649</v>
      </c>
      <c r="B619" t="s">
        <v>1569</v>
      </c>
      <c r="C619" t="s">
        <v>1570</v>
      </c>
      <c r="D619">
        <v>2.61</v>
      </c>
      <c r="E619" s="1">
        <v>3.44E-2</v>
      </c>
      <c r="F619">
        <v>1</v>
      </c>
    </row>
    <row r="620" spans="1:6" x14ac:dyDescent="0.2">
      <c r="A620" s="3" t="s">
        <v>3498</v>
      </c>
      <c r="B620" t="s">
        <v>1203</v>
      </c>
      <c r="C620" t="s">
        <v>1204</v>
      </c>
      <c r="D620">
        <v>2.2999999999999998</v>
      </c>
      <c r="E620" s="1">
        <v>1.7500000000000002E-2</v>
      </c>
      <c r="F620">
        <v>1</v>
      </c>
    </row>
    <row r="621" spans="1:6" x14ac:dyDescent="0.2">
      <c r="A621" s="3" t="s">
        <v>3273</v>
      </c>
      <c r="B621" t="s">
        <v>1215</v>
      </c>
      <c r="C621" t="s">
        <v>1216</v>
      </c>
      <c r="D621">
        <v>2.2400000000000002</v>
      </c>
      <c r="E621" s="1">
        <v>0.14940000000000001</v>
      </c>
      <c r="F621">
        <v>1</v>
      </c>
    </row>
    <row r="622" spans="1:6" x14ac:dyDescent="0.2">
      <c r="A622" s="3" t="s">
        <v>4288</v>
      </c>
      <c r="B622" t="s">
        <v>2853</v>
      </c>
      <c r="C622" t="s">
        <v>2854</v>
      </c>
      <c r="D622">
        <v>2.59</v>
      </c>
      <c r="E622" s="1">
        <v>6.4500000000000002E-2</v>
      </c>
      <c r="F622">
        <v>1</v>
      </c>
    </row>
    <row r="623" spans="1:6" x14ac:dyDescent="0.2">
      <c r="A623" s="3" t="s">
        <v>4021</v>
      </c>
      <c r="B623" t="s">
        <v>2319</v>
      </c>
      <c r="C623" t="s">
        <v>2320</v>
      </c>
      <c r="D623">
        <v>2.6</v>
      </c>
      <c r="E623" s="1">
        <v>4.1500000000000002E-2</v>
      </c>
      <c r="F623">
        <v>1</v>
      </c>
    </row>
    <row r="624" spans="1:6" x14ac:dyDescent="0.2">
      <c r="A624" s="3" t="s">
        <v>3193</v>
      </c>
      <c r="B624" t="s">
        <v>1239</v>
      </c>
      <c r="C624" t="s">
        <v>1240</v>
      </c>
      <c r="D624">
        <v>4.54</v>
      </c>
      <c r="E624" s="1">
        <v>6.2E-2</v>
      </c>
      <c r="F624">
        <v>1</v>
      </c>
    </row>
    <row r="625" spans="1:6" x14ac:dyDescent="0.2">
      <c r="A625" s="3" t="s">
        <v>3275</v>
      </c>
      <c r="B625" t="s">
        <v>1259</v>
      </c>
      <c r="C625" t="s">
        <v>1260</v>
      </c>
      <c r="D625">
        <v>2.11</v>
      </c>
      <c r="E625" s="1">
        <v>6.6299999999999998E-2</v>
      </c>
      <c r="F625">
        <v>1</v>
      </c>
    </row>
    <row r="626" spans="1:6" x14ac:dyDescent="0.2">
      <c r="A626" s="3" t="s">
        <v>4289</v>
      </c>
      <c r="B626" t="s">
        <v>2855</v>
      </c>
      <c r="C626" t="s">
        <v>2856</v>
      </c>
      <c r="D626">
        <v>2.09</v>
      </c>
      <c r="E626" s="1">
        <v>6.8999999999999999E-3</v>
      </c>
      <c r="F626">
        <v>1</v>
      </c>
    </row>
    <row r="627" spans="1:6" x14ac:dyDescent="0.2">
      <c r="A627" s="3" t="s">
        <v>4290</v>
      </c>
      <c r="B627" t="s">
        <v>2859</v>
      </c>
      <c r="C627" t="s">
        <v>2860</v>
      </c>
      <c r="D627">
        <v>1.6</v>
      </c>
      <c r="E627" s="1">
        <v>2.6800000000000001E-2</v>
      </c>
      <c r="F627">
        <v>1</v>
      </c>
    </row>
    <row r="628" spans="1:6" x14ac:dyDescent="0.2">
      <c r="A628" s="3" t="s">
        <v>4291</v>
      </c>
      <c r="B628" t="s">
        <v>2861</v>
      </c>
      <c r="C628" t="s">
        <v>2862</v>
      </c>
      <c r="D628">
        <v>0</v>
      </c>
      <c r="E628" s="1">
        <v>8.6999999999999994E-2</v>
      </c>
      <c r="F628">
        <v>1</v>
      </c>
    </row>
    <row r="629" spans="1:6" x14ac:dyDescent="0.2">
      <c r="A629" s="3" t="s">
        <v>4006</v>
      </c>
      <c r="B629" t="s">
        <v>2289</v>
      </c>
      <c r="C629" t="s">
        <v>2290</v>
      </c>
      <c r="D629">
        <v>2.09</v>
      </c>
      <c r="E629" s="1">
        <v>3.6299999999999999E-2</v>
      </c>
      <c r="F629">
        <v>1</v>
      </c>
    </row>
    <row r="630" spans="1:6" x14ac:dyDescent="0.2">
      <c r="A630" s="3" t="s">
        <v>4072</v>
      </c>
      <c r="B630" t="s">
        <v>2421</v>
      </c>
      <c r="C630" t="s">
        <v>2422</v>
      </c>
      <c r="D630">
        <v>2.27</v>
      </c>
      <c r="E630" s="1">
        <v>3.4599999999999999E-2</v>
      </c>
      <c r="F630">
        <v>1</v>
      </c>
    </row>
  </sheetData>
  <sortState xmlns:xlrd2="http://schemas.microsoft.com/office/spreadsheetml/2017/richdata2" ref="B2:F630">
    <sortCondition descending="1" ref="F1"/>
  </sortState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DC0782-C9E7-7645-A5E3-F0105727322E}">
  <sheetPr filterMode="1">
    <pageSetUpPr fitToPage="1"/>
  </sheetPr>
  <dimension ref="A1:S711"/>
  <sheetViews>
    <sheetView topLeftCell="A52" workbookViewId="0">
      <selection activeCell="A67" sqref="A67"/>
    </sheetView>
  </sheetViews>
  <sheetFormatPr baseColWidth="10" defaultRowHeight="19" x14ac:dyDescent="0.25"/>
  <cols>
    <col min="1" max="1" width="10.83203125" style="3"/>
    <col min="2" max="2" width="17.83203125" customWidth="1"/>
    <col min="3" max="3" width="16.33203125" customWidth="1"/>
    <col min="4" max="4" width="17.6640625" customWidth="1"/>
    <col min="5" max="5" width="33.33203125" style="16" customWidth="1"/>
    <col min="9" max="9" width="5.83203125" customWidth="1"/>
    <col min="10" max="10" width="8.33203125" customWidth="1"/>
    <col min="19" max="19" width="24.6640625" customWidth="1"/>
  </cols>
  <sheetData>
    <row r="1" spans="1:19" ht="83" customHeight="1" x14ac:dyDescent="0.2">
      <c r="B1" s="24" t="s">
        <v>4297</v>
      </c>
      <c r="C1" s="24"/>
      <c r="D1" s="24"/>
      <c r="E1" s="19" t="s">
        <v>4299</v>
      </c>
      <c r="F1" s="25"/>
      <c r="G1" s="25"/>
      <c r="H1" s="25"/>
    </row>
    <row r="2" spans="1:19" x14ac:dyDescent="0.25">
      <c r="B2" s="15" t="s">
        <v>4294</v>
      </c>
      <c r="C2" s="15" t="s">
        <v>4295</v>
      </c>
      <c r="D2" s="15" t="s">
        <v>4296</v>
      </c>
      <c r="O2" s="4"/>
      <c r="Q2" s="4"/>
      <c r="S2" s="4"/>
    </row>
    <row r="3" spans="1:19" x14ac:dyDescent="0.25">
      <c r="A3" s="3" t="s">
        <v>2863</v>
      </c>
      <c r="B3">
        <f>VLOOKUP(A3,'WT CAP 1'!$A$2:$F$651,6,FALSE)</f>
        <v>148</v>
      </c>
      <c r="C3">
        <f>VLOOKUP(A3,'WT CAP 2'!$A$2:$F$679,6,FALSE)</f>
        <v>139</v>
      </c>
      <c r="D3">
        <f>VLOOKUP(A3,'WT CAP 3'!$A$2:$F$863,6,FALSE)</f>
        <v>134</v>
      </c>
      <c r="E3" s="16" t="str">
        <f>IF(COUNTIF('NIN KO CAP_combined'!A:A,'WT CAP_combined'!A3)=0,"","Yes")</f>
        <v/>
      </c>
      <c r="O3" s="4"/>
      <c r="Q3" s="4"/>
      <c r="S3" s="4"/>
    </row>
    <row r="4" spans="1:19" x14ac:dyDescent="0.25">
      <c r="A4" s="3" t="s">
        <v>2864</v>
      </c>
      <c r="B4">
        <f>VLOOKUP(A4,'WT CAP 1'!$A$2:$F$651,6,FALSE)</f>
        <v>144</v>
      </c>
      <c r="C4">
        <f>VLOOKUP(A4,'WT CAP 2'!$A$2:$F$679,6,FALSE)</f>
        <v>146</v>
      </c>
      <c r="D4">
        <f>VLOOKUP(A4,'WT CAP 3'!$A$2:$F$863,6,FALSE)</f>
        <v>139</v>
      </c>
      <c r="E4" s="16" t="str">
        <f>IF(COUNTIF('NIN KO CAP_combined'!A:A,'WT CAP_combined'!A4)=0,"","Yes")</f>
        <v/>
      </c>
      <c r="O4" s="4"/>
      <c r="Q4" s="4"/>
      <c r="S4" s="4"/>
    </row>
    <row r="5" spans="1:19" x14ac:dyDescent="0.25">
      <c r="A5" s="3" t="s">
        <v>2865</v>
      </c>
      <c r="B5">
        <f>VLOOKUP(A5,'WT CAP 1'!$A$2:$F$651,6,FALSE)</f>
        <v>138</v>
      </c>
      <c r="C5">
        <f>VLOOKUP(A5,'WT CAP 2'!$A$2:$F$679,6,FALSE)</f>
        <v>147</v>
      </c>
      <c r="D5">
        <f>VLOOKUP(A5,'WT CAP 3'!$A$2:$F$863,6,FALSE)</f>
        <v>140</v>
      </c>
      <c r="E5" s="16" t="str">
        <f>IF(COUNTIF('NIN KO CAP_combined'!A:A,'WT CAP_combined'!A5)=0,"","Yes")</f>
        <v/>
      </c>
      <c r="J5" s="3"/>
      <c r="O5" s="4"/>
      <c r="Q5" s="4"/>
      <c r="S5" s="4"/>
    </row>
    <row r="6" spans="1:19" x14ac:dyDescent="0.25">
      <c r="A6" s="3" t="s">
        <v>2866</v>
      </c>
      <c r="B6">
        <f>VLOOKUP(A6,'WT CAP 1'!$A$2:$F$651,6,FALSE)</f>
        <v>131</v>
      </c>
      <c r="C6">
        <f>VLOOKUP(A6,'WT CAP 2'!$A$2:$F$679,6,FALSE)</f>
        <v>145</v>
      </c>
      <c r="D6">
        <f>VLOOKUP(A6,'WT CAP 3'!$A$2:$F$863,6,FALSE)</f>
        <v>127</v>
      </c>
      <c r="E6" s="16" t="str">
        <f>IF(COUNTIF('NIN KO CAP_combined'!A:A,'WT CAP_combined'!A6)=0,"","Yes")</f>
        <v/>
      </c>
      <c r="O6" s="4"/>
      <c r="Q6" s="4"/>
      <c r="S6" s="4"/>
    </row>
    <row r="7" spans="1:19" x14ac:dyDescent="0.25">
      <c r="A7" s="3" t="s">
        <v>2867</v>
      </c>
      <c r="B7">
        <f>VLOOKUP(A7,'WT CAP 1'!$A$2:$F$651,6,FALSE)</f>
        <v>129</v>
      </c>
      <c r="C7">
        <f>VLOOKUP(A7,'WT CAP 2'!$A$2:$F$679,6,FALSE)</f>
        <v>136</v>
      </c>
      <c r="D7">
        <f>VLOOKUP(A7,'WT CAP 3'!$A$2:$F$863,6,FALSE)</f>
        <v>133</v>
      </c>
      <c r="E7" s="16" t="str">
        <f>IF(COUNTIF('NIN KO CAP_combined'!A:A,'WT CAP_combined'!A7)=0,"","Yes")</f>
        <v/>
      </c>
      <c r="O7" s="4"/>
      <c r="Q7" s="4"/>
      <c r="S7" s="4"/>
    </row>
    <row r="8" spans="1:19" x14ac:dyDescent="0.25">
      <c r="A8" s="3" t="s">
        <v>2868</v>
      </c>
      <c r="B8">
        <f>VLOOKUP(A8,'WT CAP 1'!$A$2:$F$651,6,FALSE)</f>
        <v>115</v>
      </c>
      <c r="C8">
        <f>VLOOKUP(A8,'WT CAP 2'!$A$2:$F$679,6,FALSE)</f>
        <v>116</v>
      </c>
      <c r="D8">
        <f>VLOOKUP(A8,'WT CAP 3'!$A$2:$F$863,6,FALSE)</f>
        <v>121</v>
      </c>
      <c r="E8" s="16" t="str">
        <f>IF(COUNTIF('NIN KO CAP_combined'!A:A,'WT CAP_combined'!A8)=0,"","Yes")</f>
        <v/>
      </c>
      <c r="O8" s="4"/>
      <c r="Q8" s="4"/>
      <c r="S8" s="4"/>
    </row>
    <row r="9" spans="1:19" x14ac:dyDescent="0.25">
      <c r="A9" s="3" t="s">
        <v>2869</v>
      </c>
      <c r="B9">
        <f>VLOOKUP(A9,'WT CAP 1'!$A$2:$F$651,6,FALSE)</f>
        <v>100</v>
      </c>
      <c r="C9">
        <f>VLOOKUP(A9,'WT CAP 2'!$A$2:$F$679,6,FALSE)</f>
        <v>103</v>
      </c>
      <c r="D9">
        <f>VLOOKUP(A9,'WT CAP 3'!$A$2:$F$863,6,FALSE)</f>
        <v>89</v>
      </c>
      <c r="E9" s="16" t="str">
        <f>IF(COUNTIF('NIN KO CAP_combined'!A:A,'WT CAP_combined'!A9)=0,"","Yes")</f>
        <v/>
      </c>
      <c r="O9" s="4"/>
      <c r="Q9" s="4"/>
      <c r="S9" s="4"/>
    </row>
    <row r="10" spans="1:19" x14ac:dyDescent="0.25">
      <c r="A10" s="3" t="s">
        <v>2870</v>
      </c>
      <c r="B10">
        <f>VLOOKUP(A10,'WT CAP 1'!$A$2:$F$651,6,FALSE)</f>
        <v>98</v>
      </c>
      <c r="C10">
        <f>VLOOKUP(A10,'WT CAP 2'!$A$2:$F$679,6,FALSE)</f>
        <v>108</v>
      </c>
      <c r="D10">
        <f>VLOOKUP(A10,'WT CAP 3'!$A$2:$F$863,6,FALSE)</f>
        <v>93</v>
      </c>
      <c r="E10" s="16" t="str">
        <f>IF(COUNTIF('NIN KO CAP_combined'!A:A,'WT CAP_combined'!A10)=0,"","Yes")</f>
        <v/>
      </c>
      <c r="O10" s="4"/>
      <c r="Q10" s="4"/>
      <c r="S10" s="4"/>
    </row>
    <row r="11" spans="1:19" x14ac:dyDescent="0.25">
      <c r="A11" s="3" t="s">
        <v>2871</v>
      </c>
      <c r="B11">
        <f>VLOOKUP(A11,'WT CAP 1'!$A$2:$F$651,6,FALSE)</f>
        <v>86</v>
      </c>
      <c r="C11">
        <f>VLOOKUP(A11,'WT CAP 2'!$A$2:$F$679,6,FALSE)</f>
        <v>86</v>
      </c>
      <c r="D11">
        <f>VLOOKUP(A11,'WT CAP 3'!$A$2:$F$863,6,FALSE)</f>
        <v>83</v>
      </c>
      <c r="E11" s="16" t="str">
        <f>IF(COUNTIF('NIN KO CAP_combined'!A:A,'WT CAP_combined'!A11)=0,"","Yes")</f>
        <v/>
      </c>
      <c r="O11" s="4"/>
      <c r="Q11" s="4"/>
      <c r="S11" s="4"/>
    </row>
    <row r="12" spans="1:19" x14ac:dyDescent="0.25">
      <c r="A12" s="3" t="s">
        <v>2873</v>
      </c>
      <c r="B12">
        <f>VLOOKUP(A12,'WT CAP 1'!$A$2:$F$651,6,FALSE)</f>
        <v>84</v>
      </c>
      <c r="C12">
        <f>VLOOKUP(A12,'WT CAP 2'!$A$2:$F$679,6,FALSE)</f>
        <v>88</v>
      </c>
      <c r="D12">
        <f>VLOOKUP(A12,'WT CAP 3'!$A$2:$F$863,6,FALSE)</f>
        <v>84</v>
      </c>
      <c r="E12" s="16" t="str">
        <f>IF(COUNTIF('NIN KO CAP_combined'!A:A,'WT CAP_combined'!A12)=0,"","Yes")</f>
        <v/>
      </c>
      <c r="K12" s="9"/>
      <c r="O12" s="4"/>
      <c r="Q12" s="4"/>
      <c r="S12" s="4"/>
    </row>
    <row r="13" spans="1:19" x14ac:dyDescent="0.25">
      <c r="A13" s="3" t="s">
        <v>2874</v>
      </c>
      <c r="B13">
        <f>VLOOKUP(A13,'WT CAP 1'!$A$2:$F$651,6,FALSE)</f>
        <v>83</v>
      </c>
      <c r="C13">
        <f>VLOOKUP(A13,'WT CAP 2'!$A$2:$F$679,6,FALSE)</f>
        <v>76</v>
      </c>
      <c r="D13">
        <f>VLOOKUP(A13,'WT CAP 3'!$A$2:$F$863,6,FALSE)</f>
        <v>78</v>
      </c>
      <c r="E13" s="16" t="str">
        <f>IF(COUNTIF('NIN KO CAP_combined'!A:A,'WT CAP_combined'!A13)=0,"","Yes")</f>
        <v/>
      </c>
      <c r="K13" s="9"/>
      <c r="O13" s="4"/>
      <c r="Q13" s="4"/>
      <c r="S13" s="4"/>
    </row>
    <row r="14" spans="1:19" x14ac:dyDescent="0.25">
      <c r="A14" s="3" t="s">
        <v>2875</v>
      </c>
      <c r="B14">
        <f>VLOOKUP(A14,'WT CAP 1'!$A$2:$F$651,6,FALSE)</f>
        <v>81</v>
      </c>
      <c r="C14">
        <f>VLOOKUP(A14,'WT CAP 2'!$A$2:$F$679,6,FALSE)</f>
        <v>86</v>
      </c>
      <c r="D14">
        <f>VLOOKUP(A14,'WT CAP 3'!$A$2:$F$863,6,FALSE)</f>
        <v>84</v>
      </c>
      <c r="E14" s="16" t="str">
        <f>IF(COUNTIF('NIN KO CAP_combined'!A:A,'WT CAP_combined'!A14)=0,"","Yes")</f>
        <v/>
      </c>
      <c r="O14" s="4"/>
      <c r="Q14" s="4"/>
      <c r="S14" s="4"/>
    </row>
    <row r="15" spans="1:19" x14ac:dyDescent="0.25">
      <c r="A15" s="3" t="s">
        <v>2876</v>
      </c>
      <c r="B15">
        <f>VLOOKUP(A15,'WT CAP 1'!$A$2:$F$651,6,FALSE)</f>
        <v>79</v>
      </c>
      <c r="C15">
        <f>VLOOKUP(A15,'WT CAP 2'!$A$2:$F$679,6,FALSE)</f>
        <v>84</v>
      </c>
      <c r="D15">
        <f>VLOOKUP(A15,'WT CAP 3'!$A$2:$F$863,6,FALSE)</f>
        <v>79</v>
      </c>
      <c r="E15" s="16" t="str">
        <f>IF(COUNTIF('NIN KO CAP_combined'!A:A,'WT CAP_combined'!A15)=0,"","Yes")</f>
        <v/>
      </c>
      <c r="O15" s="4"/>
      <c r="Q15" s="4"/>
      <c r="S15" s="4"/>
    </row>
    <row r="16" spans="1:19" x14ac:dyDescent="0.25">
      <c r="A16" s="3" t="s">
        <v>2878</v>
      </c>
      <c r="B16">
        <f>VLOOKUP(A16,'WT CAP 1'!$A$2:$F$651,6,FALSE)</f>
        <v>69</v>
      </c>
      <c r="C16">
        <f>VLOOKUP(A16,'WT CAP 2'!$A$2:$F$679,6,FALSE)</f>
        <v>77</v>
      </c>
      <c r="D16">
        <f>VLOOKUP(A16,'WT CAP 3'!$A$2:$F$863,6,FALSE)</f>
        <v>62</v>
      </c>
      <c r="E16" s="16" t="str">
        <f>IF(COUNTIF('NIN KO CAP_combined'!A:A,'WT CAP_combined'!A16)=0,"","Yes")</f>
        <v/>
      </c>
      <c r="O16" s="4"/>
      <c r="Q16" s="4"/>
      <c r="S16" s="4"/>
    </row>
    <row r="17" spans="1:19" x14ac:dyDescent="0.25">
      <c r="A17" s="3" t="s">
        <v>2879</v>
      </c>
      <c r="B17">
        <f>VLOOKUP(A17,'WT CAP 1'!$A$2:$F$651,6,FALSE)</f>
        <v>66</v>
      </c>
      <c r="C17">
        <f>VLOOKUP(A17,'WT CAP 2'!$A$2:$F$679,6,FALSE)</f>
        <v>59</v>
      </c>
      <c r="D17">
        <f>VLOOKUP(A17,'WT CAP 3'!$A$2:$F$863,6,FALSE)</f>
        <v>62</v>
      </c>
      <c r="E17" s="16" t="str">
        <f>IF(COUNTIF('NIN KO CAP_combined'!A:A,'WT CAP_combined'!A17)=0,"","Yes")</f>
        <v/>
      </c>
      <c r="O17" s="4"/>
      <c r="Q17" s="4"/>
      <c r="S17" s="4"/>
    </row>
    <row r="18" spans="1:19" x14ac:dyDescent="0.25">
      <c r="A18" s="3" t="s">
        <v>2880</v>
      </c>
      <c r="B18">
        <f>VLOOKUP(A18,'WT CAP 1'!$A$2:$F$651,6,FALSE)</f>
        <v>61</v>
      </c>
      <c r="C18">
        <f>VLOOKUP(A18,'WT CAP 2'!$A$2:$F$679,6,FALSE)</f>
        <v>59</v>
      </c>
      <c r="D18">
        <f>VLOOKUP(A18,'WT CAP 3'!$A$2:$F$863,6,FALSE)</f>
        <v>46</v>
      </c>
      <c r="E18" s="16" t="str">
        <f>IF(COUNTIF('NIN KO CAP_combined'!A:A,'WT CAP_combined'!A18)=0,"","Yes")</f>
        <v/>
      </c>
      <c r="O18" s="4"/>
      <c r="Q18" s="4"/>
      <c r="S18" s="4"/>
    </row>
    <row r="19" spans="1:19" x14ac:dyDescent="0.25">
      <c r="A19" s="3" t="s">
        <v>2881</v>
      </c>
      <c r="B19">
        <f>VLOOKUP(A19,'WT CAP 1'!$A$2:$F$651,6,FALSE)</f>
        <v>60</v>
      </c>
      <c r="C19">
        <f>VLOOKUP(A19,'WT CAP 2'!$A$2:$F$679,6,FALSE)</f>
        <v>57</v>
      </c>
      <c r="D19">
        <f>VLOOKUP(A19,'WT CAP 3'!$A$2:$F$863,6,FALSE)</f>
        <v>56</v>
      </c>
      <c r="E19" s="16" t="str">
        <f>IF(COUNTIF('NIN KO CAP_combined'!A:A,'WT CAP_combined'!A19)=0,"","Yes")</f>
        <v/>
      </c>
      <c r="O19" s="4"/>
      <c r="Q19" s="4"/>
      <c r="S19" s="4"/>
    </row>
    <row r="20" spans="1:19" x14ac:dyDescent="0.25">
      <c r="A20" s="3" t="s">
        <v>2882</v>
      </c>
      <c r="B20">
        <f>VLOOKUP(A20,'WT CAP 1'!$A$2:$F$651,6,FALSE)</f>
        <v>59</v>
      </c>
      <c r="C20">
        <f>VLOOKUP(A20,'WT CAP 2'!$A$2:$F$679,6,FALSE)</f>
        <v>63</v>
      </c>
      <c r="D20">
        <f>VLOOKUP(A20,'WT CAP 3'!$A$2:$F$863,6,FALSE)</f>
        <v>58</v>
      </c>
      <c r="E20" s="16" t="str">
        <f>IF(COUNTIF('NIN KO CAP_combined'!A:A,'WT CAP_combined'!A20)=0,"","Yes")</f>
        <v/>
      </c>
      <c r="O20" s="4"/>
      <c r="Q20" s="4"/>
      <c r="S20" s="4"/>
    </row>
    <row r="21" spans="1:19" x14ac:dyDescent="0.25">
      <c r="A21" s="3" t="s">
        <v>2883</v>
      </c>
      <c r="B21">
        <f>VLOOKUP(A21,'WT CAP 1'!$A$2:$F$651,6,FALSE)</f>
        <v>57</v>
      </c>
      <c r="C21">
        <f>VLOOKUP(A21,'WT CAP 2'!$A$2:$F$679,6,FALSE)</f>
        <v>59</v>
      </c>
      <c r="D21">
        <f>VLOOKUP(A21,'WT CAP 3'!$A$2:$F$863,6,FALSE)</f>
        <v>58</v>
      </c>
      <c r="E21" s="16" t="str">
        <f>IF(COUNTIF('NIN KO CAP_combined'!A:A,'WT CAP_combined'!A21)=0,"","Yes")</f>
        <v/>
      </c>
      <c r="O21" s="4"/>
      <c r="Q21" s="4"/>
      <c r="S21" s="4"/>
    </row>
    <row r="22" spans="1:19" x14ac:dyDescent="0.25">
      <c r="A22" s="3" t="s">
        <v>2884</v>
      </c>
      <c r="B22">
        <f>VLOOKUP(A22,'WT CAP 1'!$A$2:$F$651,6,FALSE)</f>
        <v>54</v>
      </c>
      <c r="C22">
        <f>VLOOKUP(A22,'WT CAP 2'!$A$2:$F$679,6,FALSE)</f>
        <v>52</v>
      </c>
      <c r="D22">
        <f>VLOOKUP(A22,'WT CAP 3'!$A$2:$F$863,6,FALSE)</f>
        <v>56</v>
      </c>
      <c r="E22" s="16" t="str">
        <f>IF(COUNTIF('NIN KO CAP_combined'!A:A,'WT CAP_combined'!A22)=0,"","Yes")</f>
        <v/>
      </c>
      <c r="O22" s="4"/>
      <c r="Q22" s="4"/>
      <c r="S22" s="4"/>
    </row>
    <row r="23" spans="1:19" x14ac:dyDescent="0.25">
      <c r="A23" s="3" t="s">
        <v>2885</v>
      </c>
      <c r="B23">
        <f>VLOOKUP(A23,'WT CAP 1'!$A$2:$F$651,6,FALSE)</f>
        <v>52</v>
      </c>
      <c r="C23">
        <f>VLOOKUP(A23,'WT CAP 2'!$A$2:$F$679,6,FALSE)</f>
        <v>54</v>
      </c>
      <c r="D23">
        <f>VLOOKUP(A23,'WT CAP 3'!$A$2:$F$863,6,FALSE)</f>
        <v>50</v>
      </c>
      <c r="E23" s="16" t="str">
        <f>IF(COUNTIF('NIN KO CAP_combined'!A:A,'WT CAP_combined'!A23)=0,"","Yes")</f>
        <v/>
      </c>
      <c r="O23" s="4"/>
      <c r="S23" s="4"/>
    </row>
    <row r="24" spans="1:19" x14ac:dyDescent="0.25">
      <c r="A24" s="3" t="s">
        <v>2886</v>
      </c>
      <c r="B24">
        <f>VLOOKUP(A24,'WT CAP 1'!$A$2:$F$651,6,FALSE)</f>
        <v>49</v>
      </c>
      <c r="C24">
        <f>VLOOKUP(A24,'WT CAP 2'!$A$2:$F$679,6,FALSE)</f>
        <v>50</v>
      </c>
      <c r="D24">
        <f>VLOOKUP(A24,'WT CAP 3'!$A$2:$F$863,6,FALSE)</f>
        <v>47</v>
      </c>
      <c r="E24" s="16" t="str">
        <f>IF(COUNTIF('NIN KO CAP_combined'!A:A,'WT CAP_combined'!A24)=0,"","Yes")</f>
        <v/>
      </c>
      <c r="O24" s="4"/>
      <c r="S24" s="4"/>
    </row>
    <row r="25" spans="1:19" x14ac:dyDescent="0.25">
      <c r="A25" s="3" t="s">
        <v>2887</v>
      </c>
      <c r="B25">
        <f>VLOOKUP(A25,'WT CAP 1'!$A$2:$F$651,6,FALSE)</f>
        <v>46</v>
      </c>
      <c r="C25">
        <f>VLOOKUP(A25,'WT CAP 2'!$A$2:$F$679,6,FALSE)</f>
        <v>42</v>
      </c>
      <c r="D25">
        <f>VLOOKUP(A25,'WT CAP 3'!$A$2:$F$863,6,FALSE)</f>
        <v>43</v>
      </c>
      <c r="E25" s="16" t="str">
        <f>IF(COUNTIF('NIN KO CAP_combined'!A:A,'WT CAP_combined'!A25)=0,"","Yes")</f>
        <v/>
      </c>
      <c r="O25" s="4"/>
      <c r="S25" s="4"/>
    </row>
    <row r="26" spans="1:19" x14ac:dyDescent="0.25">
      <c r="A26" s="3" t="s">
        <v>2888</v>
      </c>
      <c r="B26">
        <f>VLOOKUP(A26,'WT CAP 1'!$A$2:$F$651,6,FALSE)</f>
        <v>45</v>
      </c>
      <c r="C26">
        <f>VLOOKUP(A26,'WT CAP 2'!$A$2:$F$679,6,FALSE)</f>
        <v>50</v>
      </c>
      <c r="D26">
        <f>VLOOKUP(A26,'WT CAP 3'!$A$2:$F$863,6,FALSE)</f>
        <v>49</v>
      </c>
      <c r="E26" s="16" t="str">
        <f>IF(COUNTIF('NIN KO CAP_combined'!A:A,'WT CAP_combined'!A26)=0,"","Yes")</f>
        <v/>
      </c>
      <c r="O26" s="4"/>
      <c r="S26" s="4"/>
    </row>
    <row r="27" spans="1:19" x14ac:dyDescent="0.25">
      <c r="A27" s="3" t="s">
        <v>2889</v>
      </c>
      <c r="B27">
        <f>VLOOKUP(A27,'WT CAP 1'!$A$2:$F$651,6,FALSE)</f>
        <v>40</v>
      </c>
      <c r="C27">
        <f>VLOOKUP(A27,'WT CAP 2'!$A$2:$F$679,6,FALSE)</f>
        <v>46</v>
      </c>
      <c r="D27">
        <f>VLOOKUP(A27,'WT CAP 3'!$A$2:$F$863,6,FALSE)</f>
        <v>47</v>
      </c>
      <c r="E27" s="16" t="str">
        <f>IF(COUNTIF('NIN KO CAP_combined'!A:A,'WT CAP_combined'!A27)=0,"","Yes")</f>
        <v/>
      </c>
    </row>
    <row r="28" spans="1:19" x14ac:dyDescent="0.25">
      <c r="A28" s="3" t="s">
        <v>2890</v>
      </c>
      <c r="B28">
        <f>VLOOKUP(A28,'WT CAP 1'!$A$2:$F$651,6,FALSE)</f>
        <v>38</v>
      </c>
      <c r="C28">
        <f>VLOOKUP(A28,'WT CAP 2'!$A$2:$F$679,6,FALSE)</f>
        <v>41</v>
      </c>
      <c r="D28">
        <f>VLOOKUP(A28,'WT CAP 3'!$A$2:$F$863,6,FALSE)</f>
        <v>42</v>
      </c>
      <c r="E28" s="16" t="str">
        <f>IF(COUNTIF('NIN KO CAP_combined'!A:A,'WT CAP_combined'!A28)=0,"","Yes")</f>
        <v/>
      </c>
    </row>
    <row r="29" spans="1:19" x14ac:dyDescent="0.25">
      <c r="A29" s="3" t="s">
        <v>2892</v>
      </c>
      <c r="B29">
        <f>VLOOKUP(A29,'WT CAP 1'!$A$2:$F$651,6,FALSE)</f>
        <v>37</v>
      </c>
      <c r="C29">
        <f>VLOOKUP(A29,'WT CAP 2'!$A$2:$F$679,6,FALSE)</f>
        <v>28</v>
      </c>
      <c r="D29">
        <f>VLOOKUP(A29,'WT CAP 3'!$A$2:$F$863,6,FALSE)</f>
        <v>30</v>
      </c>
      <c r="E29" s="16" t="str">
        <f>IF(COUNTIF('NIN KO CAP_combined'!A:A,'WT CAP_combined'!A29)=0,"","Yes")</f>
        <v/>
      </c>
    </row>
    <row r="30" spans="1:19" x14ac:dyDescent="0.25">
      <c r="A30" s="3" t="s">
        <v>2894</v>
      </c>
      <c r="B30">
        <f>VLOOKUP(A30,'WT CAP 1'!$A$2:$F$651,6,FALSE)</f>
        <v>36</v>
      </c>
      <c r="C30">
        <f>VLOOKUP(A30,'WT CAP 2'!$A$2:$F$679,6,FALSE)</f>
        <v>41</v>
      </c>
      <c r="D30">
        <f>VLOOKUP(A30,'WT CAP 3'!$A$2:$F$863,6,FALSE)</f>
        <v>34</v>
      </c>
      <c r="E30" s="16" t="str">
        <f>IF(COUNTIF('NIN KO CAP_combined'!A:A,'WT CAP_combined'!A30)=0,"","Yes")</f>
        <v/>
      </c>
    </row>
    <row r="31" spans="1:19" x14ac:dyDescent="0.25">
      <c r="A31" s="3" t="s">
        <v>2895</v>
      </c>
      <c r="B31">
        <f>VLOOKUP(A31,'WT CAP 1'!$A$2:$F$651,6,FALSE)</f>
        <v>36</v>
      </c>
      <c r="C31">
        <f>VLOOKUP(A31,'WT CAP 2'!$A$2:$F$679,6,FALSE)</f>
        <v>42</v>
      </c>
      <c r="D31">
        <f>VLOOKUP(A31,'WT CAP 3'!$A$2:$F$863,6,FALSE)</f>
        <v>36</v>
      </c>
      <c r="E31" s="16" t="str">
        <f>IF(COUNTIF('NIN KO CAP_combined'!A:A,'WT CAP_combined'!A31)=0,"","Yes")</f>
        <v/>
      </c>
    </row>
    <row r="32" spans="1:19" x14ac:dyDescent="0.25">
      <c r="A32" s="3" t="s">
        <v>2896</v>
      </c>
      <c r="B32">
        <f>VLOOKUP(A32,'WT CAP 1'!$A$2:$F$651,6,FALSE)</f>
        <v>34</v>
      </c>
      <c r="C32">
        <f>VLOOKUP(A32,'WT CAP 2'!$A$2:$F$679,6,FALSE)</f>
        <v>34</v>
      </c>
      <c r="D32">
        <f>VLOOKUP(A32,'WT CAP 3'!$A$2:$F$863,6,FALSE)</f>
        <v>32</v>
      </c>
      <c r="E32" s="16" t="str">
        <f>IF(COUNTIF('NIN KO CAP_combined'!A:A,'WT CAP_combined'!A32)=0,"","Yes")</f>
        <v/>
      </c>
    </row>
    <row r="33" spans="1:5" x14ac:dyDescent="0.25">
      <c r="A33" s="3" t="s">
        <v>2898</v>
      </c>
      <c r="B33">
        <f>VLOOKUP(A33,'WT CAP 1'!$A$2:$F$651,6,FALSE)</f>
        <v>33</v>
      </c>
      <c r="C33">
        <f>VLOOKUP(A33,'WT CAP 2'!$A$2:$F$679,6,FALSE)</f>
        <v>29</v>
      </c>
      <c r="D33">
        <f>VLOOKUP(A33,'WT CAP 3'!$A$2:$F$863,6,FALSE)</f>
        <v>30</v>
      </c>
      <c r="E33" s="16" t="str">
        <f>IF(COUNTIF('NIN KO CAP_combined'!A:A,'WT CAP_combined'!A33)=0,"","Yes")</f>
        <v>Yes</v>
      </c>
    </row>
    <row r="34" spans="1:5" x14ac:dyDescent="0.25">
      <c r="A34" s="3" t="s">
        <v>2899</v>
      </c>
      <c r="B34">
        <f>VLOOKUP(A34,'WT CAP 1'!$A$2:$F$651,6,FALSE)</f>
        <v>32</v>
      </c>
      <c r="C34">
        <f>VLOOKUP(A34,'WT CAP 2'!$A$2:$F$679,6,FALSE)</f>
        <v>31</v>
      </c>
      <c r="D34">
        <f>VLOOKUP(A34,'WT CAP 3'!$A$2:$F$863,6,FALSE)</f>
        <v>33</v>
      </c>
      <c r="E34" s="16" t="str">
        <f>IF(COUNTIF('NIN KO CAP_combined'!A:A,'WT CAP_combined'!A34)=0,"","Yes")</f>
        <v/>
      </c>
    </row>
    <row r="35" spans="1:5" x14ac:dyDescent="0.25">
      <c r="A35" s="3" t="s">
        <v>2901</v>
      </c>
      <c r="B35">
        <f>VLOOKUP(A35,'WT CAP 1'!$A$2:$F$651,6,FALSE)</f>
        <v>31</v>
      </c>
      <c r="C35">
        <f>VLOOKUP(A35,'WT CAP 2'!$A$2:$F$679,6,FALSE)</f>
        <v>34</v>
      </c>
      <c r="D35">
        <f>VLOOKUP(A35,'WT CAP 3'!$A$2:$F$863,6,FALSE)</f>
        <v>32</v>
      </c>
      <c r="E35" s="16" t="str">
        <f>IF(COUNTIF('NIN KO CAP_combined'!A:A,'WT CAP_combined'!A35)=0,"","Yes")</f>
        <v/>
      </c>
    </row>
    <row r="36" spans="1:5" x14ac:dyDescent="0.25">
      <c r="A36" s="3" t="s">
        <v>2902</v>
      </c>
      <c r="B36">
        <f>VLOOKUP(A36,'WT CAP 1'!$A$2:$F$651,6,FALSE)</f>
        <v>31</v>
      </c>
      <c r="C36">
        <f>VLOOKUP(A36,'WT CAP 2'!$A$2:$F$679,6,FALSE)</f>
        <v>32</v>
      </c>
      <c r="D36">
        <f>VLOOKUP(A36,'WT CAP 3'!$A$2:$F$863,6,FALSE)</f>
        <v>30</v>
      </c>
      <c r="E36" s="16" t="str">
        <f>IF(COUNTIF('NIN KO CAP_combined'!A:A,'WT CAP_combined'!A36)=0,"","Yes")</f>
        <v/>
      </c>
    </row>
    <row r="37" spans="1:5" x14ac:dyDescent="0.25">
      <c r="A37" s="3" t="s">
        <v>2903</v>
      </c>
      <c r="B37">
        <f>VLOOKUP(A37,'WT CAP 1'!$A$2:$F$651,6,FALSE)</f>
        <v>30</v>
      </c>
      <c r="C37">
        <f>VLOOKUP(A37,'WT CAP 2'!$A$2:$F$679,6,FALSE)</f>
        <v>28</v>
      </c>
      <c r="D37">
        <f>VLOOKUP(A37,'WT CAP 3'!$A$2:$F$863,6,FALSE)</f>
        <v>24</v>
      </c>
      <c r="E37" s="16" t="str">
        <f>IF(COUNTIF('NIN KO CAP_combined'!A:A,'WT CAP_combined'!A37)=0,"","Yes")</f>
        <v/>
      </c>
    </row>
    <row r="38" spans="1:5" x14ac:dyDescent="0.25">
      <c r="A38" s="3" t="s">
        <v>2905</v>
      </c>
      <c r="B38">
        <f>VLOOKUP(A38,'WT CAP 1'!$A$2:$F$651,6,FALSE)</f>
        <v>29</v>
      </c>
      <c r="C38">
        <f>VLOOKUP(A38,'WT CAP 2'!$A$2:$F$679,6,FALSE)</f>
        <v>30</v>
      </c>
      <c r="D38">
        <f>VLOOKUP(A38,'WT CAP 3'!$A$2:$F$863,6,FALSE)</f>
        <v>31</v>
      </c>
      <c r="E38" s="16" t="str">
        <f>IF(COUNTIF('NIN KO CAP_combined'!A:A,'WT CAP_combined'!A38)=0,"","Yes")</f>
        <v/>
      </c>
    </row>
    <row r="39" spans="1:5" x14ac:dyDescent="0.25">
      <c r="A39" s="3" t="s">
        <v>2906</v>
      </c>
      <c r="B39">
        <f>VLOOKUP(A39,'WT CAP 1'!$A$2:$F$651,6,FALSE)</f>
        <v>29</v>
      </c>
      <c r="C39">
        <f>VLOOKUP(A39,'WT CAP 2'!$A$2:$F$679,6,FALSE)</f>
        <v>31</v>
      </c>
      <c r="D39">
        <f>VLOOKUP(A39,'WT CAP 3'!$A$2:$F$863,6,FALSE)</f>
        <v>32</v>
      </c>
      <c r="E39" s="16" t="str">
        <f>IF(COUNTIF('NIN KO CAP_combined'!A:A,'WT CAP_combined'!A39)=0,"","Yes")</f>
        <v/>
      </c>
    </row>
    <row r="40" spans="1:5" x14ac:dyDescent="0.25">
      <c r="A40" s="3" t="s">
        <v>2907</v>
      </c>
      <c r="B40">
        <f>VLOOKUP(A40,'WT CAP 1'!$A$2:$F$651,6,FALSE)</f>
        <v>29</v>
      </c>
      <c r="C40">
        <f>VLOOKUP(A40,'WT CAP 2'!$A$2:$F$679,6,FALSE)</f>
        <v>32</v>
      </c>
      <c r="D40">
        <f>VLOOKUP(A40,'WT CAP 3'!$A$2:$F$863,6,FALSE)</f>
        <v>26</v>
      </c>
      <c r="E40" s="16" t="str">
        <f>IF(COUNTIF('NIN KO CAP_combined'!A:A,'WT CAP_combined'!A40)=0,"","Yes")</f>
        <v/>
      </c>
    </row>
    <row r="41" spans="1:5" x14ac:dyDescent="0.25">
      <c r="A41" s="3" t="s">
        <v>2908</v>
      </c>
      <c r="B41">
        <f>VLOOKUP(A41,'WT CAP 1'!$A$2:$F$651,6,FALSE)</f>
        <v>29</v>
      </c>
      <c r="C41">
        <f>VLOOKUP(A41,'WT CAP 2'!$A$2:$F$679,6,FALSE)</f>
        <v>36</v>
      </c>
      <c r="D41">
        <f>VLOOKUP(A41,'WT CAP 3'!$A$2:$F$863,6,FALSE)</f>
        <v>36</v>
      </c>
      <c r="E41" s="16" t="str">
        <f>IF(COUNTIF('NIN KO CAP_combined'!A:A,'WT CAP_combined'!A41)=0,"","Yes")</f>
        <v/>
      </c>
    </row>
    <row r="42" spans="1:5" x14ac:dyDescent="0.25">
      <c r="A42" s="3" t="s">
        <v>2909</v>
      </c>
      <c r="B42">
        <f>VLOOKUP(A42,'WT CAP 1'!$A$2:$F$651,6,FALSE)</f>
        <v>29</v>
      </c>
      <c r="C42">
        <f>VLOOKUP(A42,'WT CAP 2'!$A$2:$F$679,6,FALSE)</f>
        <v>21</v>
      </c>
      <c r="D42">
        <f>VLOOKUP(A42,'WT CAP 3'!$A$2:$F$863,6,FALSE)</f>
        <v>26</v>
      </c>
      <c r="E42" s="16" t="str">
        <f>IF(COUNTIF('NIN KO CAP_combined'!A:A,'WT CAP_combined'!A42)=0,"","Yes")</f>
        <v/>
      </c>
    </row>
    <row r="43" spans="1:5" x14ac:dyDescent="0.25">
      <c r="A43" s="3" t="s">
        <v>2910</v>
      </c>
      <c r="B43">
        <f>VLOOKUP(A43,'WT CAP 1'!$A$2:$F$651,6,FALSE)</f>
        <v>28</v>
      </c>
      <c r="C43">
        <f>VLOOKUP(A43,'WT CAP 2'!$A$2:$F$679,6,FALSE)</f>
        <v>26</v>
      </c>
      <c r="D43">
        <f>VLOOKUP(A43,'WT CAP 3'!$A$2:$F$863,6,FALSE)</f>
        <v>27</v>
      </c>
      <c r="E43" s="16" t="str">
        <f>IF(COUNTIF('NIN KO CAP_combined'!A:A,'WT CAP_combined'!A43)=0,"","Yes")</f>
        <v/>
      </c>
    </row>
    <row r="44" spans="1:5" x14ac:dyDescent="0.25">
      <c r="A44" s="3" t="s">
        <v>2911</v>
      </c>
      <c r="B44">
        <f>VLOOKUP(A44,'WT CAP 1'!$A$2:$F$651,6,FALSE)</f>
        <v>27</v>
      </c>
      <c r="C44">
        <f>VLOOKUP(A44,'WT CAP 2'!$A$2:$F$679,6,FALSE)</f>
        <v>28</v>
      </c>
      <c r="D44">
        <f>VLOOKUP(A44,'WT CAP 3'!$A$2:$F$863,6,FALSE)</f>
        <v>26</v>
      </c>
      <c r="E44" s="16" t="str">
        <f>IF(COUNTIF('NIN KO CAP_combined'!A:A,'WT CAP_combined'!A44)=0,"","Yes")</f>
        <v/>
      </c>
    </row>
    <row r="45" spans="1:5" x14ac:dyDescent="0.25">
      <c r="A45" s="3" t="s">
        <v>2912</v>
      </c>
      <c r="B45">
        <f>VLOOKUP(A45,'WT CAP 1'!$A$2:$F$651,6,FALSE)</f>
        <v>27</v>
      </c>
      <c r="C45">
        <f>VLOOKUP(A45,'WT CAP 2'!$A$2:$F$679,6,FALSE)</f>
        <v>22</v>
      </c>
      <c r="D45">
        <f>VLOOKUP(A45,'WT CAP 3'!$A$2:$F$863,6,FALSE)</f>
        <v>25</v>
      </c>
      <c r="E45" s="16" t="str">
        <f>IF(COUNTIF('NIN KO CAP_combined'!A:A,'WT CAP_combined'!A45)=0,"","Yes")</f>
        <v/>
      </c>
    </row>
    <row r="46" spans="1:5" x14ac:dyDescent="0.25">
      <c r="A46" s="3" t="s">
        <v>2913</v>
      </c>
      <c r="B46">
        <f>VLOOKUP(A46,'WT CAP 1'!$A$2:$F$651,6,FALSE)</f>
        <v>26</v>
      </c>
      <c r="C46">
        <f>VLOOKUP(A46,'WT CAP 2'!$A$2:$F$679,6,FALSE)</f>
        <v>28</v>
      </c>
      <c r="D46">
        <f>VLOOKUP(A46,'WT CAP 3'!$A$2:$F$863,6,FALSE)</f>
        <v>22</v>
      </c>
      <c r="E46" s="16" t="str">
        <f>IF(COUNTIF('NIN KO CAP_combined'!A:A,'WT CAP_combined'!A46)=0,"","Yes")</f>
        <v/>
      </c>
    </row>
    <row r="47" spans="1:5" x14ac:dyDescent="0.25">
      <c r="A47" s="3" t="s">
        <v>2914</v>
      </c>
      <c r="B47">
        <f>VLOOKUP(A47,'WT CAP 1'!$A$2:$F$651,6,FALSE)</f>
        <v>26</v>
      </c>
      <c r="C47">
        <f>VLOOKUP(A47,'WT CAP 2'!$A$2:$F$679,6,FALSE)</f>
        <v>24</v>
      </c>
      <c r="D47">
        <f>VLOOKUP(A47,'WT CAP 3'!$A$2:$F$863,6,FALSE)</f>
        <v>22</v>
      </c>
      <c r="E47" s="16" t="str">
        <f>IF(COUNTIF('NIN KO CAP_combined'!A:A,'WT CAP_combined'!A47)=0,"","Yes")</f>
        <v/>
      </c>
    </row>
    <row r="48" spans="1:5" x14ac:dyDescent="0.25">
      <c r="A48" s="3" t="s">
        <v>2916</v>
      </c>
      <c r="B48">
        <f>VLOOKUP(A48,'WT CAP 1'!$A$2:$F$651,6,FALSE)</f>
        <v>25</v>
      </c>
      <c r="C48">
        <f>VLOOKUP(A48,'WT CAP 2'!$A$2:$F$679,6,FALSE)</f>
        <v>27</v>
      </c>
      <c r="D48">
        <f>VLOOKUP(A48,'WT CAP 3'!$A$2:$F$863,6,FALSE)</f>
        <v>28</v>
      </c>
      <c r="E48" s="16" t="str">
        <f>IF(COUNTIF('NIN KO CAP_combined'!A:A,'WT CAP_combined'!A48)=0,"","Yes")</f>
        <v/>
      </c>
    </row>
    <row r="49" spans="1:5" x14ac:dyDescent="0.25">
      <c r="A49" s="3" t="s">
        <v>2917</v>
      </c>
      <c r="B49">
        <f>VLOOKUP(A49,'WT CAP 1'!$A$2:$F$651,6,FALSE)</f>
        <v>25</v>
      </c>
      <c r="C49">
        <f>VLOOKUP(A49,'WT CAP 2'!$A$2:$F$679,6,FALSE)</f>
        <v>27</v>
      </c>
      <c r="D49">
        <f>VLOOKUP(A49,'WT CAP 3'!$A$2:$F$863,6,FALSE)</f>
        <v>26</v>
      </c>
      <c r="E49" s="16" t="str">
        <f>IF(COUNTIF('NIN KO CAP_combined'!A:A,'WT CAP_combined'!A49)=0,"","Yes")</f>
        <v/>
      </c>
    </row>
    <row r="50" spans="1:5" x14ac:dyDescent="0.25">
      <c r="A50" s="3" t="s">
        <v>2919</v>
      </c>
      <c r="B50">
        <f>VLOOKUP(A50,'WT CAP 1'!$A$2:$F$651,6,FALSE)</f>
        <v>25</v>
      </c>
      <c r="C50">
        <f>VLOOKUP(A50,'WT CAP 2'!$A$2:$F$679,6,FALSE)</f>
        <v>26</v>
      </c>
      <c r="D50">
        <f>VLOOKUP(A50,'WT CAP 3'!$A$2:$F$863,6,FALSE)</f>
        <v>24</v>
      </c>
      <c r="E50" s="16" t="str">
        <f>IF(COUNTIF('NIN KO CAP_combined'!A:A,'WT CAP_combined'!A50)=0,"","Yes")</f>
        <v/>
      </c>
    </row>
    <row r="51" spans="1:5" x14ac:dyDescent="0.25">
      <c r="A51" s="3" t="s">
        <v>2920</v>
      </c>
      <c r="B51">
        <f>VLOOKUP(A51,'WT CAP 1'!$A$2:$F$651,6,FALSE)</f>
        <v>24</v>
      </c>
      <c r="C51">
        <f>VLOOKUP(A51,'WT CAP 2'!$A$2:$F$679,6,FALSE)</f>
        <v>24</v>
      </c>
      <c r="D51">
        <f>VLOOKUP(A51,'WT CAP 3'!$A$2:$F$863,6,FALSE)</f>
        <v>26</v>
      </c>
      <c r="E51" s="16" t="str">
        <f>IF(COUNTIF('NIN KO CAP_combined'!A:A,'WT CAP_combined'!A51)=0,"","Yes")</f>
        <v/>
      </c>
    </row>
    <row r="52" spans="1:5" x14ac:dyDescent="0.25">
      <c r="A52" s="3" t="s">
        <v>2921</v>
      </c>
      <c r="B52">
        <f>VLOOKUP(A52,'WT CAP 1'!$A$2:$F$651,6,FALSE)</f>
        <v>24</v>
      </c>
      <c r="C52">
        <f>VLOOKUP(A52,'WT CAP 2'!$A$2:$F$679,6,FALSE)</f>
        <v>28</v>
      </c>
      <c r="D52">
        <f>VLOOKUP(A52,'WT CAP 3'!$A$2:$F$863,6,FALSE)</f>
        <v>25</v>
      </c>
      <c r="E52" s="16" t="str">
        <f>IF(COUNTIF('NIN KO CAP_combined'!A:A,'WT CAP_combined'!A52)=0,"","Yes")</f>
        <v/>
      </c>
    </row>
    <row r="53" spans="1:5" x14ac:dyDescent="0.25">
      <c r="A53" s="3" t="s">
        <v>2923</v>
      </c>
      <c r="B53">
        <f>VLOOKUP(A53,'WT CAP 1'!$A$2:$F$651,6,FALSE)</f>
        <v>23</v>
      </c>
      <c r="C53">
        <f>VLOOKUP(A53,'WT CAP 2'!$A$2:$F$679,6,FALSE)</f>
        <v>25</v>
      </c>
      <c r="D53">
        <f>VLOOKUP(A53,'WT CAP 3'!$A$2:$F$863,6,FALSE)</f>
        <v>29</v>
      </c>
      <c r="E53" s="16" t="str">
        <f>IF(COUNTIF('NIN KO CAP_combined'!A:A,'WT CAP_combined'!A53)=0,"","Yes")</f>
        <v/>
      </c>
    </row>
    <row r="54" spans="1:5" x14ac:dyDescent="0.25">
      <c r="A54" s="3" t="s">
        <v>2924</v>
      </c>
      <c r="B54">
        <f>VLOOKUP(A54,'WT CAP 1'!$A$2:$F$651,6,FALSE)</f>
        <v>23</v>
      </c>
      <c r="C54">
        <f>VLOOKUP(A54,'WT CAP 2'!$A$2:$F$679,6,FALSE)</f>
        <v>22</v>
      </c>
      <c r="D54">
        <f>VLOOKUP(A54,'WT CAP 3'!$A$2:$F$863,6,FALSE)</f>
        <v>15</v>
      </c>
      <c r="E54" s="16" t="str">
        <f>IF(COUNTIF('NIN KO CAP_combined'!A:A,'WT CAP_combined'!A54)=0,"","Yes")</f>
        <v/>
      </c>
    </row>
    <row r="55" spans="1:5" x14ac:dyDescent="0.25">
      <c r="A55" s="3" t="s">
        <v>2925</v>
      </c>
      <c r="B55">
        <f>VLOOKUP(A55,'WT CAP 1'!$A$2:$F$651,6,FALSE)</f>
        <v>23</v>
      </c>
      <c r="C55">
        <f>VLOOKUP(A55,'WT CAP 2'!$A$2:$F$679,6,FALSE)</f>
        <v>26</v>
      </c>
      <c r="D55">
        <f>VLOOKUP(A55,'WT CAP 3'!$A$2:$F$863,6,FALSE)</f>
        <v>22</v>
      </c>
      <c r="E55" s="16" t="str">
        <f>IF(COUNTIF('NIN KO CAP_combined'!A:A,'WT CAP_combined'!A55)=0,"","Yes")</f>
        <v/>
      </c>
    </row>
    <row r="56" spans="1:5" x14ac:dyDescent="0.25">
      <c r="A56" s="3" t="s">
        <v>2926</v>
      </c>
      <c r="B56">
        <f>VLOOKUP(A56,'WT CAP 1'!$A$2:$F$651,6,FALSE)</f>
        <v>22</v>
      </c>
      <c r="C56">
        <f>VLOOKUP(A56,'WT CAP 2'!$A$2:$F$679,6,FALSE)</f>
        <v>21</v>
      </c>
      <c r="D56">
        <f>VLOOKUP(A56,'WT CAP 3'!$A$2:$F$863,6,FALSE)</f>
        <v>24</v>
      </c>
      <c r="E56" s="16" t="str">
        <f>IF(COUNTIF('NIN KO CAP_combined'!A:A,'WT CAP_combined'!A56)=0,"","Yes")</f>
        <v/>
      </c>
    </row>
    <row r="57" spans="1:5" x14ac:dyDescent="0.25">
      <c r="A57" s="3" t="s">
        <v>2927</v>
      </c>
      <c r="B57">
        <f>VLOOKUP(A57,'WT CAP 1'!$A$2:$F$651,6,FALSE)</f>
        <v>22</v>
      </c>
      <c r="C57">
        <f>VLOOKUP(A57,'WT CAP 2'!$A$2:$F$679,6,FALSE)</f>
        <v>21</v>
      </c>
      <c r="D57">
        <f>VLOOKUP(A57,'WT CAP 3'!$A$2:$F$863,6,FALSE)</f>
        <v>20</v>
      </c>
      <c r="E57" s="16" t="str">
        <f>IF(COUNTIF('NIN KO CAP_combined'!A:A,'WT CAP_combined'!A57)=0,"","Yes")</f>
        <v/>
      </c>
    </row>
    <row r="58" spans="1:5" x14ac:dyDescent="0.25">
      <c r="A58" s="3" t="s">
        <v>2928</v>
      </c>
      <c r="B58">
        <f>VLOOKUP(A58,'WT CAP 1'!$A$2:$F$651,6,FALSE)</f>
        <v>22</v>
      </c>
      <c r="C58">
        <f>VLOOKUP(A58,'WT CAP 2'!$A$2:$F$679,6,FALSE)</f>
        <v>23</v>
      </c>
      <c r="D58">
        <f>VLOOKUP(A58,'WT CAP 3'!$A$2:$F$863,6,FALSE)</f>
        <v>22</v>
      </c>
      <c r="E58" s="16" t="str">
        <f>IF(COUNTIF('NIN KO CAP_combined'!A:A,'WT CAP_combined'!A58)=0,"","Yes")</f>
        <v/>
      </c>
    </row>
    <row r="59" spans="1:5" x14ac:dyDescent="0.25">
      <c r="A59" s="3" t="s">
        <v>2929</v>
      </c>
      <c r="B59">
        <f>VLOOKUP(A59,'WT CAP 1'!$A$2:$F$651,6,FALSE)</f>
        <v>22</v>
      </c>
      <c r="C59">
        <f>VLOOKUP(A59,'WT CAP 2'!$A$2:$F$679,6,FALSE)</f>
        <v>23</v>
      </c>
      <c r="D59">
        <f>VLOOKUP(A59,'WT CAP 3'!$A$2:$F$863,6,FALSE)</f>
        <v>27</v>
      </c>
      <c r="E59" s="16" t="str">
        <f>IF(COUNTIF('NIN KO CAP_combined'!A:A,'WT CAP_combined'!A59)=0,"","Yes")</f>
        <v/>
      </c>
    </row>
    <row r="60" spans="1:5" x14ac:dyDescent="0.25">
      <c r="A60" s="3" t="s">
        <v>2930</v>
      </c>
      <c r="B60">
        <f>VLOOKUP(A60,'WT CAP 1'!$A$2:$F$651,6,FALSE)</f>
        <v>21</v>
      </c>
      <c r="C60">
        <f>VLOOKUP(A60,'WT CAP 2'!$A$2:$F$679,6,FALSE)</f>
        <v>16</v>
      </c>
      <c r="D60">
        <f>VLOOKUP(A60,'WT CAP 3'!$A$2:$F$863,6,FALSE)</f>
        <v>21</v>
      </c>
      <c r="E60" s="16" t="str">
        <f>IF(COUNTIF('NIN KO CAP_combined'!A:A,'WT CAP_combined'!A60)=0,"","Yes")</f>
        <v/>
      </c>
    </row>
    <row r="61" spans="1:5" x14ac:dyDescent="0.25">
      <c r="A61" s="3" t="s">
        <v>2931</v>
      </c>
      <c r="B61">
        <f>VLOOKUP(A61,'WT CAP 1'!$A$2:$F$651,6,FALSE)</f>
        <v>21</v>
      </c>
      <c r="C61">
        <f>VLOOKUP(A61,'WT CAP 2'!$A$2:$F$679,6,FALSE)</f>
        <v>19</v>
      </c>
      <c r="D61">
        <f>VLOOKUP(A61,'WT CAP 3'!$A$2:$F$863,6,FALSE)</f>
        <v>15</v>
      </c>
      <c r="E61" s="16" t="str">
        <f>IF(COUNTIF('NIN KO CAP_combined'!A:A,'WT CAP_combined'!A61)=0,"","Yes")</f>
        <v/>
      </c>
    </row>
    <row r="62" spans="1:5" x14ac:dyDescent="0.25">
      <c r="A62" s="3" t="s">
        <v>2932</v>
      </c>
      <c r="B62">
        <f>VLOOKUP(A62,'WT CAP 1'!$A$2:$F$651,6,FALSE)</f>
        <v>20</v>
      </c>
      <c r="C62">
        <f>VLOOKUP(A62,'WT CAP 2'!$A$2:$F$679,6,FALSE)</f>
        <v>18</v>
      </c>
      <c r="D62">
        <f>VLOOKUP(A62,'WT CAP 3'!$A$2:$F$863,6,FALSE)</f>
        <v>18</v>
      </c>
      <c r="E62" s="16" t="str">
        <f>IF(COUNTIF('NIN KO CAP_combined'!A:A,'WT CAP_combined'!A62)=0,"","Yes")</f>
        <v/>
      </c>
    </row>
    <row r="63" spans="1:5" x14ac:dyDescent="0.25">
      <c r="A63" s="3" t="s">
        <v>2933</v>
      </c>
      <c r="B63">
        <f>VLOOKUP(A63,'WT CAP 1'!$A$2:$F$651,6,FALSE)</f>
        <v>20</v>
      </c>
      <c r="C63">
        <f>VLOOKUP(A63,'WT CAP 2'!$A$2:$F$679,6,FALSE)</f>
        <v>22</v>
      </c>
      <c r="D63">
        <f>VLOOKUP(A63,'WT CAP 3'!$A$2:$F$863,6,FALSE)</f>
        <v>21</v>
      </c>
      <c r="E63" s="16" t="str">
        <f>IF(COUNTIF('NIN KO CAP_combined'!A:A,'WT CAP_combined'!A63)=0,"","Yes")</f>
        <v/>
      </c>
    </row>
    <row r="64" spans="1:5" x14ac:dyDescent="0.25">
      <c r="A64" s="3" t="s">
        <v>2935</v>
      </c>
      <c r="B64">
        <f>VLOOKUP(A64,'WT CAP 1'!$A$2:$F$651,6,FALSE)</f>
        <v>19</v>
      </c>
      <c r="C64">
        <f>VLOOKUP(A64,'WT CAP 2'!$A$2:$F$679,6,FALSE)</f>
        <v>17</v>
      </c>
      <c r="D64">
        <f>VLOOKUP(A64,'WT CAP 3'!$A$2:$F$863,6,FALSE)</f>
        <v>19</v>
      </c>
      <c r="E64" s="16" t="str">
        <f>IF(COUNTIF('NIN KO CAP_combined'!A:A,'WT CAP_combined'!A64)=0,"","Yes")</f>
        <v/>
      </c>
    </row>
    <row r="65" spans="1:5" x14ac:dyDescent="0.25">
      <c r="A65" s="3" t="s">
        <v>2936</v>
      </c>
      <c r="B65">
        <f>VLOOKUP(A65,'WT CAP 1'!$A$2:$F$651,6,FALSE)</f>
        <v>19</v>
      </c>
      <c r="C65">
        <f>VLOOKUP(A65,'WT CAP 2'!$A$2:$F$679,6,FALSE)</f>
        <v>24</v>
      </c>
      <c r="D65">
        <f>VLOOKUP(A65,'WT CAP 3'!$A$2:$F$863,6,FALSE)</f>
        <v>19</v>
      </c>
      <c r="E65" s="16" t="str">
        <f>IF(COUNTIF('NIN KO CAP_combined'!A:A,'WT CAP_combined'!A65)=0,"","Yes")</f>
        <v/>
      </c>
    </row>
    <row r="66" spans="1:5" x14ac:dyDescent="0.25">
      <c r="A66" s="3" t="s">
        <v>2941</v>
      </c>
      <c r="B66">
        <f>VLOOKUP(A66,'WT CAP 1'!$A$2:$F$651,6,FALSE)</f>
        <v>18</v>
      </c>
      <c r="C66">
        <f>VLOOKUP(A66,'WT CAP 2'!$A$2:$F$679,6,FALSE)</f>
        <v>16</v>
      </c>
      <c r="D66">
        <f>VLOOKUP(A66,'WT CAP 3'!$A$2:$F$863,6,FALSE)</f>
        <v>17</v>
      </c>
      <c r="E66" s="16" t="str">
        <f>IF(COUNTIF('NIN KO CAP_combined'!A:A,'WT CAP_combined'!A66)=0,"","Yes")</f>
        <v/>
      </c>
    </row>
    <row r="67" spans="1:5" x14ac:dyDescent="0.25">
      <c r="A67" s="3" t="s">
        <v>2940</v>
      </c>
      <c r="B67">
        <f>VLOOKUP(A67,'WT CAP 1'!$A$2:$F$651,6,FALSE)</f>
        <v>18</v>
      </c>
      <c r="C67">
        <f>VLOOKUP(A67,'WT CAP 2'!$A$2:$F$679,6,FALSE)</f>
        <v>23</v>
      </c>
      <c r="D67">
        <f>VLOOKUP(A67,'WT CAP 3'!$A$2:$F$863,6,FALSE)</f>
        <v>21</v>
      </c>
      <c r="E67" s="16" t="str">
        <f>IF(COUNTIF('NIN KO CAP_combined'!A:A,'WT CAP_combined'!A67)=0,"","Yes")</f>
        <v/>
      </c>
    </row>
    <row r="68" spans="1:5" x14ac:dyDescent="0.25">
      <c r="A68" s="3" t="s">
        <v>2942</v>
      </c>
      <c r="B68">
        <f>VLOOKUP(A68,'WT CAP 1'!$A$2:$F$651,6,FALSE)</f>
        <v>18</v>
      </c>
      <c r="C68">
        <f>VLOOKUP(A68,'WT CAP 2'!$A$2:$F$679,6,FALSE)</f>
        <v>13</v>
      </c>
      <c r="D68">
        <f>VLOOKUP(A68,'WT CAP 3'!$A$2:$F$863,6,FALSE)</f>
        <v>12</v>
      </c>
      <c r="E68" s="16" t="str">
        <f>IF(COUNTIF('NIN KO CAP_combined'!A:A,'WT CAP_combined'!A68)=0,"","Yes")</f>
        <v/>
      </c>
    </row>
    <row r="69" spans="1:5" x14ac:dyDescent="0.25">
      <c r="A69" s="3" t="s">
        <v>2943</v>
      </c>
      <c r="B69">
        <f>VLOOKUP(A69,'WT CAP 1'!$A$2:$F$651,6,FALSE)</f>
        <v>18</v>
      </c>
      <c r="C69">
        <f>VLOOKUP(A69,'WT CAP 2'!$A$2:$F$679,6,FALSE)</f>
        <v>15</v>
      </c>
      <c r="D69">
        <f>VLOOKUP(A69,'WT CAP 3'!$A$2:$F$863,6,FALSE)</f>
        <v>20</v>
      </c>
      <c r="E69" s="16" t="str">
        <f>IF(COUNTIF('NIN KO CAP_combined'!A:A,'WT CAP_combined'!A69)=0,"","Yes")</f>
        <v/>
      </c>
    </row>
    <row r="70" spans="1:5" x14ac:dyDescent="0.25">
      <c r="A70" s="3" t="s">
        <v>2944</v>
      </c>
      <c r="B70">
        <f>VLOOKUP(A70,'WT CAP 1'!$A$2:$F$651,6,FALSE)</f>
        <v>18</v>
      </c>
      <c r="C70">
        <f>VLOOKUP(A70,'WT CAP 2'!$A$2:$F$679,6,FALSE)</f>
        <v>17</v>
      </c>
      <c r="D70">
        <f>VLOOKUP(A70,'WT CAP 3'!$A$2:$F$863,6,FALSE)</f>
        <v>17</v>
      </c>
      <c r="E70" s="16" t="str">
        <f>IF(COUNTIF('NIN KO CAP_combined'!A:A,'WT CAP_combined'!A70)=0,"","Yes")</f>
        <v/>
      </c>
    </row>
    <row r="71" spans="1:5" x14ac:dyDescent="0.25">
      <c r="A71" s="3" t="s">
        <v>2945</v>
      </c>
      <c r="B71">
        <f>VLOOKUP(A71,'WT CAP 1'!$A$2:$F$651,6,FALSE)</f>
        <v>18</v>
      </c>
      <c r="C71">
        <f>VLOOKUP(A71,'WT CAP 2'!$A$2:$F$679,6,FALSE)</f>
        <v>18</v>
      </c>
      <c r="D71">
        <f>VLOOKUP(A71,'WT CAP 3'!$A$2:$F$863,6,FALSE)</f>
        <v>21</v>
      </c>
      <c r="E71" s="16" t="str">
        <f>IF(COUNTIF('NIN KO CAP_combined'!A:A,'WT CAP_combined'!A71)=0,"","Yes")</f>
        <v>Yes</v>
      </c>
    </row>
    <row r="72" spans="1:5" x14ac:dyDescent="0.25">
      <c r="A72" s="3" t="s">
        <v>2946</v>
      </c>
      <c r="B72">
        <f>VLOOKUP(A72,'WT CAP 1'!$A$2:$F$651,6,FALSE)</f>
        <v>17</v>
      </c>
      <c r="C72">
        <f>VLOOKUP(A72,'WT CAP 2'!$A$2:$F$679,6,FALSE)</f>
        <v>19</v>
      </c>
      <c r="D72">
        <f>VLOOKUP(A72,'WT CAP 3'!$A$2:$F$863,6,FALSE)</f>
        <v>18</v>
      </c>
      <c r="E72" s="16" t="str">
        <f>IF(COUNTIF('NIN KO CAP_combined'!A:A,'WT CAP_combined'!A72)=0,"","Yes")</f>
        <v/>
      </c>
    </row>
    <row r="73" spans="1:5" x14ac:dyDescent="0.25">
      <c r="A73" s="3" t="s">
        <v>2947</v>
      </c>
      <c r="B73">
        <f>VLOOKUP(A73,'WT CAP 1'!$A$2:$F$651,6,FALSE)</f>
        <v>17</v>
      </c>
      <c r="C73">
        <f>VLOOKUP(A73,'WT CAP 2'!$A$2:$F$679,6,FALSE)</f>
        <v>16</v>
      </c>
      <c r="D73">
        <f>VLOOKUP(A73,'WT CAP 3'!$A$2:$F$863,6,FALSE)</f>
        <v>15</v>
      </c>
      <c r="E73" s="16" t="str">
        <f>IF(COUNTIF('NIN KO CAP_combined'!A:A,'WT CAP_combined'!A73)=0,"","Yes")</f>
        <v/>
      </c>
    </row>
    <row r="74" spans="1:5" x14ac:dyDescent="0.25">
      <c r="A74" s="3" t="s">
        <v>2948</v>
      </c>
      <c r="B74">
        <f>VLOOKUP(A74,'WT CAP 1'!$A$2:$F$651,6,FALSE)</f>
        <v>17</v>
      </c>
      <c r="C74">
        <f>VLOOKUP(A74,'WT CAP 2'!$A$2:$F$679,6,FALSE)</f>
        <v>15</v>
      </c>
      <c r="D74">
        <f>VLOOKUP(A74,'WT CAP 3'!$A$2:$F$863,6,FALSE)</f>
        <v>19</v>
      </c>
      <c r="E74" s="16" t="str">
        <f>IF(COUNTIF('NIN KO CAP_combined'!A:A,'WT CAP_combined'!A74)=0,"","Yes")</f>
        <v/>
      </c>
    </row>
    <row r="75" spans="1:5" x14ac:dyDescent="0.25">
      <c r="A75" s="3" t="s">
        <v>2949</v>
      </c>
      <c r="B75">
        <f>VLOOKUP(A75,'WT CAP 1'!$A$2:$F$651,6,FALSE)</f>
        <v>17</v>
      </c>
      <c r="C75">
        <f>VLOOKUP(A75,'WT CAP 2'!$A$2:$F$679,6,FALSE)</f>
        <v>19</v>
      </c>
      <c r="D75">
        <f>VLOOKUP(A75,'WT CAP 3'!$A$2:$F$863,6,FALSE)</f>
        <v>14</v>
      </c>
      <c r="E75" s="16" t="str">
        <f>IF(COUNTIF('NIN KO CAP_combined'!A:A,'WT CAP_combined'!A75)=0,"","Yes")</f>
        <v/>
      </c>
    </row>
    <row r="76" spans="1:5" x14ac:dyDescent="0.25">
      <c r="A76" s="3" t="s">
        <v>2950</v>
      </c>
      <c r="B76">
        <f>VLOOKUP(A76,'WT CAP 1'!$A$2:$F$651,6,FALSE)</f>
        <v>17</v>
      </c>
      <c r="C76">
        <f>VLOOKUP(A76,'WT CAP 2'!$A$2:$F$679,6,FALSE)</f>
        <v>15</v>
      </c>
      <c r="D76">
        <f>VLOOKUP(A76,'WT CAP 3'!$A$2:$F$863,6,FALSE)</f>
        <v>19</v>
      </c>
      <c r="E76" s="16" t="str">
        <f>IF(COUNTIF('NIN KO CAP_combined'!A:A,'WT CAP_combined'!A76)=0,"","Yes")</f>
        <v/>
      </c>
    </row>
    <row r="77" spans="1:5" x14ac:dyDescent="0.25">
      <c r="A77" s="3" t="s">
        <v>2951</v>
      </c>
      <c r="B77">
        <f>VLOOKUP(A77,'WT CAP 1'!$A$2:$F$651,6,FALSE)</f>
        <v>16</v>
      </c>
      <c r="C77">
        <f>VLOOKUP(A77,'WT CAP 2'!$A$2:$F$679,6,FALSE)</f>
        <v>17</v>
      </c>
      <c r="D77">
        <f>VLOOKUP(A77,'WT CAP 3'!$A$2:$F$863,6,FALSE)</f>
        <v>16</v>
      </c>
      <c r="E77" s="16" t="str">
        <f>IF(COUNTIF('NIN KO CAP_combined'!A:A,'WT CAP_combined'!A77)=0,"","Yes")</f>
        <v/>
      </c>
    </row>
    <row r="78" spans="1:5" x14ac:dyDescent="0.25">
      <c r="A78" s="3" t="s">
        <v>2952</v>
      </c>
      <c r="B78">
        <f>VLOOKUP(A78,'WT CAP 1'!$A$2:$F$651,6,FALSE)</f>
        <v>16</v>
      </c>
      <c r="C78">
        <f>VLOOKUP(A78,'WT CAP 2'!$A$2:$F$679,6,FALSE)</f>
        <v>15</v>
      </c>
      <c r="D78">
        <f>VLOOKUP(A78,'WT CAP 3'!$A$2:$F$863,6,FALSE)</f>
        <v>12</v>
      </c>
      <c r="E78" s="16" t="str">
        <f>IF(COUNTIF('NIN KO CAP_combined'!A:A,'WT CAP_combined'!A78)=0,"","Yes")</f>
        <v/>
      </c>
    </row>
    <row r="79" spans="1:5" x14ac:dyDescent="0.25">
      <c r="A79" s="3" t="s">
        <v>2953</v>
      </c>
      <c r="B79">
        <f>VLOOKUP(A79,'WT CAP 1'!$A$2:$F$651,6,FALSE)</f>
        <v>16</v>
      </c>
      <c r="C79">
        <f>VLOOKUP(A79,'WT CAP 2'!$A$2:$F$679,6,FALSE)</f>
        <v>16</v>
      </c>
      <c r="D79">
        <f>VLOOKUP(A79,'WT CAP 3'!$A$2:$F$863,6,FALSE)</f>
        <v>18</v>
      </c>
      <c r="E79" s="16" t="str">
        <f>IF(COUNTIF('NIN KO CAP_combined'!A:A,'WT CAP_combined'!A79)=0,"","Yes")</f>
        <v/>
      </c>
    </row>
    <row r="80" spans="1:5" x14ac:dyDescent="0.25">
      <c r="A80" s="3" t="s">
        <v>2954</v>
      </c>
      <c r="B80">
        <f>VLOOKUP(A80,'WT CAP 1'!$A$2:$F$651,6,FALSE)</f>
        <v>16</v>
      </c>
      <c r="C80">
        <f>VLOOKUP(A80,'WT CAP 2'!$A$2:$F$679,6,FALSE)</f>
        <v>13</v>
      </c>
      <c r="D80">
        <f>VLOOKUP(A80,'WT CAP 3'!$A$2:$F$863,6,FALSE)</f>
        <v>17</v>
      </c>
      <c r="E80" s="16" t="str">
        <f>IF(COUNTIF('NIN KO CAP_combined'!A:A,'WT CAP_combined'!A80)=0,"","Yes")</f>
        <v/>
      </c>
    </row>
    <row r="81" spans="1:5" x14ac:dyDescent="0.25">
      <c r="A81" s="3" t="s">
        <v>2955</v>
      </c>
      <c r="B81">
        <f>VLOOKUP(A81,'WT CAP 1'!$A$2:$F$651,6,FALSE)</f>
        <v>16</v>
      </c>
      <c r="C81">
        <f>VLOOKUP(A81,'WT CAP 2'!$A$2:$F$679,6,FALSE)</f>
        <v>13</v>
      </c>
      <c r="D81">
        <f>VLOOKUP(A81,'WT CAP 3'!$A$2:$F$863,6,FALSE)</f>
        <v>12</v>
      </c>
      <c r="E81" s="16" t="str">
        <f>IF(COUNTIF('NIN KO CAP_combined'!A:A,'WT CAP_combined'!A81)=0,"","Yes")</f>
        <v/>
      </c>
    </row>
    <row r="82" spans="1:5" x14ac:dyDescent="0.25">
      <c r="A82" s="3" t="s">
        <v>2956</v>
      </c>
      <c r="B82">
        <f>VLOOKUP(A82,'WT CAP 1'!$A$2:$F$651,6,FALSE)</f>
        <v>15</v>
      </c>
      <c r="C82">
        <f>VLOOKUP(A82,'WT CAP 2'!$A$2:$F$679,6,FALSE)</f>
        <v>19</v>
      </c>
      <c r="D82">
        <f>VLOOKUP(A82,'WT CAP 3'!$A$2:$F$863,6,FALSE)</f>
        <v>19</v>
      </c>
      <c r="E82" s="16" t="str">
        <f>IF(COUNTIF('NIN KO CAP_combined'!A:A,'WT CAP_combined'!A82)=0,"","Yes")</f>
        <v/>
      </c>
    </row>
    <row r="83" spans="1:5" x14ac:dyDescent="0.25">
      <c r="A83" s="3" t="s">
        <v>2957</v>
      </c>
      <c r="B83">
        <f>VLOOKUP(A83,'WT CAP 1'!$A$2:$F$651,6,FALSE)</f>
        <v>15</v>
      </c>
      <c r="C83">
        <f>VLOOKUP(A83,'WT CAP 2'!$A$2:$F$679,6,FALSE)</f>
        <v>15</v>
      </c>
      <c r="D83">
        <f>VLOOKUP(A83,'WT CAP 3'!$A$2:$F$863,6,FALSE)</f>
        <v>18</v>
      </c>
      <c r="E83" s="16" t="str">
        <f>IF(COUNTIF('NIN KO CAP_combined'!A:A,'WT CAP_combined'!A83)=0,"","Yes")</f>
        <v/>
      </c>
    </row>
    <row r="84" spans="1:5" x14ac:dyDescent="0.25">
      <c r="A84" s="3" t="s">
        <v>2958</v>
      </c>
      <c r="B84">
        <f>VLOOKUP(A84,'WT CAP 1'!$A$2:$F$651,6,FALSE)</f>
        <v>15</v>
      </c>
      <c r="C84">
        <f>VLOOKUP(A84,'WT CAP 2'!$A$2:$F$679,6,FALSE)</f>
        <v>16</v>
      </c>
      <c r="D84">
        <f>VLOOKUP(A84,'WT CAP 3'!$A$2:$F$863,6,FALSE)</f>
        <v>18</v>
      </c>
      <c r="E84" s="16" t="str">
        <f>IF(COUNTIF('NIN KO CAP_combined'!A:A,'WT CAP_combined'!A84)=0,"","Yes")</f>
        <v/>
      </c>
    </row>
    <row r="85" spans="1:5" x14ac:dyDescent="0.25">
      <c r="A85" s="3" t="s">
        <v>2960</v>
      </c>
      <c r="B85">
        <f>VLOOKUP(A85,'WT CAP 1'!$A$2:$F$651,6,FALSE)</f>
        <v>15</v>
      </c>
      <c r="C85">
        <f>VLOOKUP(A85,'WT CAP 2'!$A$2:$F$679,6,FALSE)</f>
        <v>13</v>
      </c>
      <c r="D85">
        <f>VLOOKUP(A85,'WT CAP 3'!$A$2:$F$863,6,FALSE)</f>
        <v>15</v>
      </c>
      <c r="E85" s="16" t="str">
        <f>IF(COUNTIF('NIN KO CAP_combined'!A:A,'WT CAP_combined'!A85)=0,"","Yes")</f>
        <v/>
      </c>
    </row>
    <row r="86" spans="1:5" x14ac:dyDescent="0.25">
      <c r="A86" s="3" t="s">
        <v>2961</v>
      </c>
      <c r="B86">
        <f>VLOOKUP(A86,'WT CAP 1'!$A$2:$F$651,6,FALSE)</f>
        <v>15</v>
      </c>
      <c r="C86">
        <f>VLOOKUP(A86,'WT CAP 2'!$A$2:$F$679,6,FALSE)</f>
        <v>10</v>
      </c>
      <c r="D86">
        <f>VLOOKUP(A86,'WT CAP 3'!$A$2:$F$863,6,FALSE)</f>
        <v>12</v>
      </c>
      <c r="E86" s="16" t="str">
        <f>IF(COUNTIF('NIN KO CAP_combined'!A:A,'WT CAP_combined'!A86)=0,"","Yes")</f>
        <v/>
      </c>
    </row>
    <row r="87" spans="1:5" x14ac:dyDescent="0.25">
      <c r="A87" s="3" t="s">
        <v>2964</v>
      </c>
      <c r="B87">
        <f>VLOOKUP(A87,'WT CAP 1'!$A$2:$F$651,6,FALSE)</f>
        <v>14</v>
      </c>
      <c r="C87">
        <f>VLOOKUP(A87,'WT CAP 2'!$A$2:$F$679,6,FALSE)</f>
        <v>11</v>
      </c>
      <c r="D87">
        <f>VLOOKUP(A87,'WT CAP 3'!$A$2:$F$863,6,FALSE)</f>
        <v>13</v>
      </c>
      <c r="E87" s="16" t="str">
        <f>IF(COUNTIF('NIN KO CAP_combined'!A:A,'WT CAP_combined'!A87)=0,"","Yes")</f>
        <v/>
      </c>
    </row>
    <row r="88" spans="1:5" x14ac:dyDescent="0.25">
      <c r="A88" s="3" t="s">
        <v>2966</v>
      </c>
      <c r="B88">
        <f>VLOOKUP(A88,'WT CAP 1'!$A$2:$F$651,6,FALSE)</f>
        <v>14</v>
      </c>
      <c r="C88">
        <f>VLOOKUP(A88,'WT CAP 2'!$A$2:$F$679,6,FALSE)</f>
        <v>10</v>
      </c>
      <c r="D88">
        <f>VLOOKUP(A88,'WT CAP 3'!$A$2:$F$863,6,FALSE)</f>
        <v>10</v>
      </c>
      <c r="E88" s="16" t="str">
        <f>IF(COUNTIF('NIN KO CAP_combined'!A:A,'WT CAP_combined'!A88)=0,"","Yes")</f>
        <v/>
      </c>
    </row>
    <row r="89" spans="1:5" x14ac:dyDescent="0.25">
      <c r="A89" s="3" t="s">
        <v>2967</v>
      </c>
      <c r="B89">
        <f>VLOOKUP(A89,'WT CAP 1'!$A$2:$F$651,6,FALSE)</f>
        <v>14</v>
      </c>
      <c r="C89">
        <f>VLOOKUP(A89,'WT CAP 2'!$A$2:$F$679,6,FALSE)</f>
        <v>14</v>
      </c>
      <c r="D89">
        <f>VLOOKUP(A89,'WT CAP 3'!$A$2:$F$863,6,FALSE)</f>
        <v>16</v>
      </c>
      <c r="E89" s="16" t="str">
        <f>IF(COUNTIF('NIN KO CAP_combined'!A:A,'WT CAP_combined'!A89)=0,"","Yes")</f>
        <v/>
      </c>
    </row>
    <row r="90" spans="1:5" x14ac:dyDescent="0.25">
      <c r="A90" s="3" t="s">
        <v>2968</v>
      </c>
      <c r="B90">
        <f>VLOOKUP(A90,'WT CAP 1'!$A$2:$F$651,6,FALSE)</f>
        <v>14</v>
      </c>
      <c r="C90">
        <f>VLOOKUP(A90,'WT CAP 2'!$A$2:$F$679,6,FALSE)</f>
        <v>10</v>
      </c>
      <c r="D90">
        <f>VLOOKUP(A90,'WT CAP 3'!$A$2:$F$863,6,FALSE)</f>
        <v>11</v>
      </c>
      <c r="E90" s="16" t="str">
        <f>IF(COUNTIF('NIN KO CAP_combined'!A:A,'WT CAP_combined'!A90)=0,"","Yes")</f>
        <v/>
      </c>
    </row>
    <row r="91" spans="1:5" x14ac:dyDescent="0.25">
      <c r="A91" s="3" t="s">
        <v>2969</v>
      </c>
      <c r="B91">
        <f>VLOOKUP(A91,'WT CAP 1'!$A$2:$F$651,6,FALSE)</f>
        <v>14</v>
      </c>
      <c r="C91">
        <f>VLOOKUP(A91,'WT CAP 2'!$A$2:$F$679,6,FALSE)</f>
        <v>12</v>
      </c>
      <c r="D91">
        <f>VLOOKUP(A91,'WT CAP 3'!$A$2:$F$863,6,FALSE)</f>
        <v>14</v>
      </c>
      <c r="E91" s="16" t="str">
        <f>IF(COUNTIF('NIN KO CAP_combined'!A:A,'WT CAP_combined'!A91)=0,"","Yes")</f>
        <v/>
      </c>
    </row>
    <row r="92" spans="1:5" x14ac:dyDescent="0.25">
      <c r="A92" s="3" t="s">
        <v>2970</v>
      </c>
      <c r="B92">
        <f>VLOOKUP(A92,'WT CAP 1'!$A$2:$F$651,6,FALSE)</f>
        <v>13</v>
      </c>
      <c r="C92">
        <f>VLOOKUP(A92,'WT CAP 2'!$A$2:$F$679,6,FALSE)</f>
        <v>13</v>
      </c>
      <c r="D92">
        <f>VLOOKUP(A92,'WT CAP 3'!$A$2:$F$863,6,FALSE)</f>
        <v>11</v>
      </c>
      <c r="E92" s="16" t="str">
        <f>IF(COUNTIF('NIN KO CAP_combined'!A:A,'WT CAP_combined'!A92)=0,"","Yes")</f>
        <v/>
      </c>
    </row>
    <row r="93" spans="1:5" x14ac:dyDescent="0.25">
      <c r="A93" s="3" t="s">
        <v>2971</v>
      </c>
      <c r="B93">
        <f>VLOOKUP(A93,'WT CAP 1'!$A$2:$F$651,6,FALSE)</f>
        <v>13</v>
      </c>
      <c r="C93">
        <f>VLOOKUP(A93,'WT CAP 2'!$A$2:$F$679,6,FALSE)</f>
        <v>12</v>
      </c>
      <c r="D93">
        <f>VLOOKUP(A93,'WT CAP 3'!$A$2:$F$863,6,FALSE)</f>
        <v>11</v>
      </c>
      <c r="E93" s="16" t="str">
        <f>IF(COUNTIF('NIN KO CAP_combined'!A:A,'WT CAP_combined'!A93)=0,"","Yes")</f>
        <v/>
      </c>
    </row>
    <row r="94" spans="1:5" x14ac:dyDescent="0.25">
      <c r="A94" s="3" t="s">
        <v>2972</v>
      </c>
      <c r="B94">
        <f>VLOOKUP(A94,'WT CAP 1'!$A$2:$F$651,6,FALSE)</f>
        <v>13</v>
      </c>
      <c r="C94">
        <f>VLOOKUP(A94,'WT CAP 2'!$A$2:$F$679,6,FALSE)</f>
        <v>12</v>
      </c>
      <c r="D94">
        <f>VLOOKUP(A94,'WT CAP 3'!$A$2:$F$863,6,FALSE)</f>
        <v>11</v>
      </c>
      <c r="E94" s="16" t="str">
        <f>IF(COUNTIF('NIN KO CAP_combined'!A:A,'WT CAP_combined'!A94)=0,"","Yes")</f>
        <v/>
      </c>
    </row>
    <row r="95" spans="1:5" x14ac:dyDescent="0.25">
      <c r="A95" s="3" t="s">
        <v>2974</v>
      </c>
      <c r="B95">
        <f>VLOOKUP(A95,'WT CAP 1'!$A$2:$F$651,6,FALSE)</f>
        <v>13</v>
      </c>
      <c r="C95">
        <f>VLOOKUP(A95,'WT CAP 2'!$A$2:$F$679,6,FALSE)</f>
        <v>15</v>
      </c>
      <c r="D95">
        <f>VLOOKUP(A95,'WT CAP 3'!$A$2:$F$863,6,FALSE)</f>
        <v>14</v>
      </c>
      <c r="E95" s="16" t="str">
        <f>IF(COUNTIF('NIN KO CAP_combined'!A:A,'WT CAP_combined'!A95)=0,"","Yes")</f>
        <v/>
      </c>
    </row>
    <row r="96" spans="1:5" x14ac:dyDescent="0.25">
      <c r="A96" s="3" t="s">
        <v>2975</v>
      </c>
      <c r="B96">
        <f>VLOOKUP(A96,'WT CAP 1'!$A$2:$F$651,6,FALSE)</f>
        <v>13</v>
      </c>
      <c r="C96">
        <f>VLOOKUP(A96,'WT CAP 2'!$A$2:$F$679,6,FALSE)</f>
        <v>15</v>
      </c>
      <c r="D96">
        <f>VLOOKUP(A96,'WT CAP 3'!$A$2:$F$863,6,FALSE)</f>
        <v>14</v>
      </c>
      <c r="E96" s="16" t="str">
        <f>IF(COUNTIF('NIN KO CAP_combined'!A:A,'WT CAP_combined'!A96)=0,"","Yes")</f>
        <v/>
      </c>
    </row>
    <row r="97" spans="1:5" x14ac:dyDescent="0.25">
      <c r="A97" s="3" t="s">
        <v>2976</v>
      </c>
      <c r="B97">
        <f>VLOOKUP(A97,'WT CAP 1'!$A$2:$F$651,6,FALSE)</f>
        <v>13</v>
      </c>
      <c r="C97">
        <f>VLOOKUP(A97,'WT CAP 2'!$A$2:$F$679,6,FALSE)</f>
        <v>8</v>
      </c>
      <c r="D97">
        <f>VLOOKUP(A97,'WT CAP 3'!$A$2:$F$863,6,FALSE)</f>
        <v>12</v>
      </c>
      <c r="E97" s="16" t="str">
        <f>IF(COUNTIF('NIN KO CAP_combined'!A:A,'WT CAP_combined'!A97)=0,"","Yes")</f>
        <v/>
      </c>
    </row>
    <row r="98" spans="1:5" x14ac:dyDescent="0.25">
      <c r="A98" s="3" t="s">
        <v>2977</v>
      </c>
      <c r="B98">
        <f>VLOOKUP(A98,'WT CAP 1'!$A$2:$F$651,6,FALSE)</f>
        <v>13</v>
      </c>
      <c r="C98">
        <f>VLOOKUP(A98,'WT CAP 2'!$A$2:$F$679,6,FALSE)</f>
        <v>12</v>
      </c>
      <c r="D98">
        <f>VLOOKUP(A98,'WT CAP 3'!$A$2:$F$863,6,FALSE)</f>
        <v>16</v>
      </c>
      <c r="E98" s="16" t="str">
        <f>IF(COUNTIF('NIN KO CAP_combined'!A:A,'WT CAP_combined'!A98)=0,"","Yes")</f>
        <v/>
      </c>
    </row>
    <row r="99" spans="1:5" x14ac:dyDescent="0.25">
      <c r="A99" s="3" t="s">
        <v>2978</v>
      </c>
      <c r="B99">
        <f>VLOOKUP(A99,'WT CAP 1'!$A$2:$F$651,6,FALSE)</f>
        <v>13</v>
      </c>
      <c r="C99">
        <f>VLOOKUP(A99,'WT CAP 2'!$A$2:$F$679,6,FALSE)</f>
        <v>12</v>
      </c>
      <c r="D99">
        <f>VLOOKUP(A99,'WT CAP 3'!$A$2:$F$863,6,FALSE)</f>
        <v>13</v>
      </c>
      <c r="E99" s="16" t="str">
        <f>IF(COUNTIF('NIN KO CAP_combined'!A:A,'WT CAP_combined'!A99)=0,"","Yes")</f>
        <v/>
      </c>
    </row>
    <row r="100" spans="1:5" x14ac:dyDescent="0.25">
      <c r="A100" s="3" t="s">
        <v>2979</v>
      </c>
      <c r="B100">
        <f>VLOOKUP(A100,'WT CAP 1'!$A$2:$F$651,6,FALSE)</f>
        <v>13</v>
      </c>
      <c r="C100">
        <f>VLOOKUP(A100,'WT CAP 2'!$A$2:$F$679,6,FALSE)</f>
        <v>12</v>
      </c>
      <c r="D100">
        <f>VLOOKUP(A100,'WT CAP 3'!$A$2:$F$863,6,FALSE)</f>
        <v>14</v>
      </c>
      <c r="E100" s="16" t="str">
        <f>IF(COUNTIF('NIN KO CAP_combined'!A:A,'WT CAP_combined'!A100)=0,"","Yes")</f>
        <v/>
      </c>
    </row>
    <row r="101" spans="1:5" x14ac:dyDescent="0.25">
      <c r="A101" s="3" t="s">
        <v>2980</v>
      </c>
      <c r="B101">
        <f>VLOOKUP(A101,'WT CAP 1'!$A$2:$F$651,6,FALSE)</f>
        <v>12</v>
      </c>
      <c r="C101">
        <f>VLOOKUP(A101,'WT CAP 2'!$A$2:$F$679,6,FALSE)</f>
        <v>12</v>
      </c>
      <c r="D101">
        <f>VLOOKUP(A101,'WT CAP 3'!$A$2:$F$863,6,FALSE)</f>
        <v>13</v>
      </c>
      <c r="E101" s="16" t="str">
        <f>IF(COUNTIF('NIN KO CAP_combined'!A:A,'WT CAP_combined'!A101)=0,"","Yes")</f>
        <v/>
      </c>
    </row>
    <row r="102" spans="1:5" x14ac:dyDescent="0.25">
      <c r="A102" s="3" t="s">
        <v>2981</v>
      </c>
      <c r="B102">
        <f>VLOOKUP(A102,'WT CAP 1'!$A$2:$F$651,6,FALSE)</f>
        <v>12</v>
      </c>
      <c r="C102">
        <f>VLOOKUP(A102,'WT CAP 2'!$A$2:$F$679,6,FALSE)</f>
        <v>14</v>
      </c>
      <c r="D102">
        <f>VLOOKUP(A102,'WT CAP 3'!$A$2:$F$863,6,FALSE)</f>
        <v>17</v>
      </c>
      <c r="E102" s="16" t="str">
        <f>IF(COUNTIF('NIN KO CAP_combined'!A:A,'WT CAP_combined'!A102)=0,"","Yes")</f>
        <v/>
      </c>
    </row>
    <row r="103" spans="1:5" x14ac:dyDescent="0.25">
      <c r="A103" s="3" t="s">
        <v>2983</v>
      </c>
      <c r="B103">
        <f>VLOOKUP(A103,'WT CAP 1'!$A$2:$F$651,6,FALSE)</f>
        <v>12</v>
      </c>
      <c r="C103">
        <f>VLOOKUP(A103,'WT CAP 2'!$A$2:$F$679,6,FALSE)</f>
        <v>8</v>
      </c>
      <c r="D103">
        <f>VLOOKUP(A103,'WT CAP 3'!$A$2:$F$863,6,FALSE)</f>
        <v>9</v>
      </c>
      <c r="E103" s="16" t="str">
        <f>IF(COUNTIF('NIN KO CAP_combined'!A:A,'WT CAP_combined'!A103)=0,"","Yes")</f>
        <v/>
      </c>
    </row>
    <row r="104" spans="1:5" x14ac:dyDescent="0.25">
      <c r="A104" s="3" t="s">
        <v>2985</v>
      </c>
      <c r="B104">
        <f>VLOOKUP(A104,'WT CAP 1'!$A$2:$F$651,6,FALSE)</f>
        <v>12</v>
      </c>
      <c r="C104">
        <f>VLOOKUP(A104,'WT CAP 2'!$A$2:$F$679,6,FALSE)</f>
        <v>9</v>
      </c>
      <c r="D104">
        <f>VLOOKUP(A104,'WT CAP 3'!$A$2:$F$863,6,FALSE)</f>
        <v>11</v>
      </c>
      <c r="E104" s="16" t="str">
        <f>IF(COUNTIF('NIN KO CAP_combined'!A:A,'WT CAP_combined'!A104)=0,"","Yes")</f>
        <v/>
      </c>
    </row>
    <row r="105" spans="1:5" ht="16" hidden="1" x14ac:dyDescent="0.2">
      <c r="A105" t="s">
        <v>2990</v>
      </c>
      <c r="B105">
        <f>VLOOKUP(A105,'WT CAP 1'!$A$2:$F$651,6,FALSE)</f>
        <v>11</v>
      </c>
      <c r="C105">
        <f>VLOOKUP(A105,'WT CAP 2'!$A$2:$F$679,6,FALSE)</f>
        <v>10</v>
      </c>
      <c r="D105" t="e">
        <f>VLOOKUP(A105,'WT CAP 3'!$A$2:$F$863,6,FALSE)</f>
        <v>#N/A</v>
      </c>
      <c r="E105"/>
    </row>
    <row r="106" spans="1:5" x14ac:dyDescent="0.25">
      <c r="A106" s="3" t="s">
        <v>2991</v>
      </c>
      <c r="B106">
        <f>VLOOKUP(A106,'WT CAP 1'!$A$2:$F$651,6,FALSE)</f>
        <v>11</v>
      </c>
      <c r="C106">
        <f>VLOOKUP(A106,'WT CAP 2'!$A$2:$F$679,6,FALSE)</f>
        <v>9</v>
      </c>
      <c r="D106">
        <f>VLOOKUP(A106,'WT CAP 3'!$A$2:$F$863,6,FALSE)</f>
        <v>11</v>
      </c>
      <c r="E106" s="16" t="str">
        <f>IF(COUNTIF('NIN KO CAP_combined'!A:A,'WT CAP_combined'!A106)=0,"","Yes")</f>
        <v/>
      </c>
    </row>
    <row r="107" spans="1:5" x14ac:dyDescent="0.25">
      <c r="A107" s="3" t="s">
        <v>2994</v>
      </c>
      <c r="B107">
        <f>VLOOKUP(A107,'WT CAP 1'!$A$2:$F$651,6,FALSE)</f>
        <v>11</v>
      </c>
      <c r="C107">
        <f>VLOOKUP(A107,'WT CAP 2'!$A$2:$F$679,6,FALSE)</f>
        <v>10</v>
      </c>
      <c r="D107">
        <f>VLOOKUP(A107,'WT CAP 3'!$A$2:$F$863,6,FALSE)</f>
        <v>10</v>
      </c>
      <c r="E107" s="16" t="str">
        <f>IF(COUNTIF('NIN KO CAP_combined'!A:A,'WT CAP_combined'!A107)=0,"","Yes")</f>
        <v/>
      </c>
    </row>
    <row r="108" spans="1:5" x14ac:dyDescent="0.25">
      <c r="A108" s="3" t="s">
        <v>2995</v>
      </c>
      <c r="B108">
        <f>VLOOKUP(A108,'WT CAP 1'!$A$2:$F$651,6,FALSE)</f>
        <v>11</v>
      </c>
      <c r="C108">
        <f>VLOOKUP(A108,'WT CAP 2'!$A$2:$F$679,6,FALSE)</f>
        <v>11</v>
      </c>
      <c r="D108">
        <f>VLOOKUP(A108,'WT CAP 3'!$A$2:$F$863,6,FALSE)</f>
        <v>10</v>
      </c>
      <c r="E108" s="16" t="str">
        <f>IF(COUNTIF('NIN KO CAP_combined'!A:A,'WT CAP_combined'!A108)=0,"","Yes")</f>
        <v/>
      </c>
    </row>
    <row r="109" spans="1:5" x14ac:dyDescent="0.25">
      <c r="A109" s="3" t="s">
        <v>2996</v>
      </c>
      <c r="B109">
        <f>VLOOKUP(A109,'WT CAP 1'!$A$2:$F$651,6,FALSE)</f>
        <v>10</v>
      </c>
      <c r="C109">
        <f>VLOOKUP(A109,'WT CAP 2'!$A$2:$F$679,6,FALSE)</f>
        <v>12</v>
      </c>
      <c r="D109">
        <f>VLOOKUP(A109,'WT CAP 3'!$A$2:$F$863,6,FALSE)</f>
        <v>13</v>
      </c>
      <c r="E109" s="16" t="str">
        <f>IF(COUNTIF('NIN KO CAP_combined'!A:A,'WT CAP_combined'!A109)=0,"","Yes")</f>
        <v/>
      </c>
    </row>
    <row r="110" spans="1:5" x14ac:dyDescent="0.25">
      <c r="A110" s="3" t="s">
        <v>2997</v>
      </c>
      <c r="B110">
        <f>VLOOKUP(A110,'WT CAP 1'!$A$2:$F$651,6,FALSE)</f>
        <v>10</v>
      </c>
      <c r="C110">
        <f>VLOOKUP(A110,'WT CAP 2'!$A$2:$F$679,6,FALSE)</f>
        <v>9</v>
      </c>
      <c r="D110">
        <f>VLOOKUP(A110,'WT CAP 3'!$A$2:$F$863,6,FALSE)</f>
        <v>8</v>
      </c>
      <c r="E110" s="16" t="str">
        <f>IF(COUNTIF('NIN KO CAP_combined'!A:A,'WT CAP_combined'!A110)=0,"","Yes")</f>
        <v/>
      </c>
    </row>
    <row r="111" spans="1:5" x14ac:dyDescent="0.25">
      <c r="A111" s="3" t="s">
        <v>2998</v>
      </c>
      <c r="B111">
        <f>VLOOKUP(A111,'WT CAP 1'!$A$2:$F$651,6,FALSE)</f>
        <v>10</v>
      </c>
      <c r="C111">
        <f>VLOOKUP(A111,'WT CAP 2'!$A$2:$F$679,6,FALSE)</f>
        <v>10</v>
      </c>
      <c r="D111">
        <f>VLOOKUP(A111,'WT CAP 3'!$A$2:$F$863,6,FALSE)</f>
        <v>11</v>
      </c>
      <c r="E111" s="16" t="str">
        <f>IF(COUNTIF('NIN KO CAP_combined'!A:A,'WT CAP_combined'!A111)=0,"","Yes")</f>
        <v/>
      </c>
    </row>
    <row r="112" spans="1:5" x14ac:dyDescent="0.25">
      <c r="A112" s="3" t="s">
        <v>2999</v>
      </c>
      <c r="B112">
        <f>VLOOKUP(A112,'WT CAP 1'!$A$2:$F$651,6,FALSE)</f>
        <v>10</v>
      </c>
      <c r="C112">
        <f>VLOOKUP(A112,'WT CAP 2'!$A$2:$F$679,6,FALSE)</f>
        <v>10</v>
      </c>
      <c r="D112">
        <f>VLOOKUP(A112,'WT CAP 3'!$A$2:$F$863,6,FALSE)</f>
        <v>12</v>
      </c>
      <c r="E112" s="16" t="str">
        <f>IF(COUNTIF('NIN KO CAP_combined'!A:A,'WT CAP_combined'!A112)=0,"","Yes")</f>
        <v/>
      </c>
    </row>
    <row r="113" spans="1:5" x14ac:dyDescent="0.25">
      <c r="A113" s="3" t="s">
        <v>3000</v>
      </c>
      <c r="B113">
        <f>VLOOKUP(A113,'WT CAP 1'!$A$2:$F$651,6,FALSE)</f>
        <v>10</v>
      </c>
      <c r="C113">
        <f>VLOOKUP(A113,'WT CAP 2'!$A$2:$F$679,6,FALSE)</f>
        <v>10</v>
      </c>
      <c r="D113">
        <f>VLOOKUP(A113,'WT CAP 3'!$A$2:$F$863,6,FALSE)</f>
        <v>9</v>
      </c>
      <c r="E113" s="16" t="str">
        <f>IF(COUNTIF('NIN KO CAP_combined'!A:A,'WT CAP_combined'!A113)=0,"","Yes")</f>
        <v/>
      </c>
    </row>
    <row r="114" spans="1:5" x14ac:dyDescent="0.25">
      <c r="A114" s="3" t="s">
        <v>3002</v>
      </c>
      <c r="B114">
        <f>VLOOKUP(A114,'WT CAP 1'!$A$2:$F$651,6,FALSE)</f>
        <v>10</v>
      </c>
      <c r="C114">
        <f>VLOOKUP(A114,'WT CAP 2'!$A$2:$F$679,6,FALSE)</f>
        <v>8</v>
      </c>
      <c r="D114">
        <f>VLOOKUP(A114,'WT CAP 3'!$A$2:$F$863,6,FALSE)</f>
        <v>11</v>
      </c>
      <c r="E114" s="16" t="str">
        <f>IF(COUNTIF('NIN KO CAP_combined'!A:A,'WT CAP_combined'!A114)=0,"","Yes")</f>
        <v/>
      </c>
    </row>
    <row r="115" spans="1:5" x14ac:dyDescent="0.25">
      <c r="A115" s="3" t="s">
        <v>3003</v>
      </c>
      <c r="B115">
        <f>VLOOKUP(A115,'WT CAP 1'!$A$2:$F$651,6,FALSE)</f>
        <v>10</v>
      </c>
      <c r="C115">
        <f>VLOOKUP(A115,'WT CAP 2'!$A$2:$F$679,6,FALSE)</f>
        <v>9</v>
      </c>
      <c r="D115">
        <f>VLOOKUP(A115,'WT CAP 3'!$A$2:$F$863,6,FALSE)</f>
        <v>8</v>
      </c>
      <c r="E115" s="16" t="str">
        <f>IF(COUNTIF('NIN KO CAP_combined'!A:A,'WT CAP_combined'!A115)=0,"","Yes")</f>
        <v/>
      </c>
    </row>
    <row r="116" spans="1:5" x14ac:dyDescent="0.25">
      <c r="A116" s="3" t="s">
        <v>3005</v>
      </c>
      <c r="B116">
        <f>VLOOKUP(A116,'WT CAP 1'!$A$2:$F$651,6,FALSE)</f>
        <v>9</v>
      </c>
      <c r="C116">
        <f>VLOOKUP(A116,'WT CAP 2'!$A$2:$F$679,6,FALSE)</f>
        <v>10</v>
      </c>
      <c r="D116">
        <f>VLOOKUP(A116,'WT CAP 3'!$A$2:$F$863,6,FALSE)</f>
        <v>11</v>
      </c>
      <c r="E116" s="16" t="str">
        <f>IF(COUNTIF('NIN KO CAP_combined'!A:A,'WT CAP_combined'!A116)=0,"","Yes")</f>
        <v/>
      </c>
    </row>
    <row r="117" spans="1:5" x14ac:dyDescent="0.25">
      <c r="A117" s="3" t="s">
        <v>3007</v>
      </c>
      <c r="B117">
        <f>VLOOKUP(A117,'WT CAP 1'!$A$2:$F$651,6,FALSE)</f>
        <v>9</v>
      </c>
      <c r="C117">
        <f>VLOOKUP(A117,'WT CAP 2'!$A$2:$F$679,6,FALSE)</f>
        <v>8</v>
      </c>
      <c r="D117">
        <f>VLOOKUP(A117,'WT CAP 3'!$A$2:$F$863,6,FALSE)</f>
        <v>5</v>
      </c>
      <c r="E117" s="16" t="str">
        <f>IF(COUNTIF('NIN KO CAP_combined'!A:A,'WT CAP_combined'!A117)=0,"","Yes")</f>
        <v/>
      </c>
    </row>
    <row r="118" spans="1:5" x14ac:dyDescent="0.25">
      <c r="A118" s="3" t="s">
        <v>3009</v>
      </c>
      <c r="B118">
        <f>VLOOKUP(A118,'WT CAP 1'!$A$2:$F$651,6,FALSE)</f>
        <v>9</v>
      </c>
      <c r="C118">
        <f>VLOOKUP(A118,'WT CAP 2'!$A$2:$F$679,6,FALSE)</f>
        <v>8</v>
      </c>
      <c r="D118">
        <f>VLOOKUP(A118,'WT CAP 3'!$A$2:$F$863,6,FALSE)</f>
        <v>9</v>
      </c>
      <c r="E118" s="16" t="str">
        <f>IF(COUNTIF('NIN KO CAP_combined'!A:A,'WT CAP_combined'!A118)=0,"","Yes")</f>
        <v/>
      </c>
    </row>
    <row r="119" spans="1:5" x14ac:dyDescent="0.25">
      <c r="A119" s="3" t="s">
        <v>3011</v>
      </c>
      <c r="B119">
        <f>VLOOKUP(A119,'WT CAP 1'!$A$2:$F$651,6,FALSE)</f>
        <v>9</v>
      </c>
      <c r="C119">
        <f>VLOOKUP(A119,'WT CAP 2'!$A$2:$F$679,6,FALSE)</f>
        <v>9</v>
      </c>
      <c r="D119">
        <f>VLOOKUP(A119,'WT CAP 3'!$A$2:$F$863,6,FALSE)</f>
        <v>11</v>
      </c>
      <c r="E119" s="16" t="str">
        <f>IF(COUNTIF('NIN KO CAP_combined'!A:A,'WT CAP_combined'!A119)=0,"","Yes")</f>
        <v/>
      </c>
    </row>
    <row r="120" spans="1:5" ht="16" hidden="1" x14ac:dyDescent="0.2">
      <c r="A120" t="s">
        <v>3014</v>
      </c>
      <c r="B120">
        <f>VLOOKUP(A120,'WT CAP 1'!$A$2:$F$651,6,FALSE)</f>
        <v>9</v>
      </c>
      <c r="C120">
        <f>VLOOKUP(A120,'WT CAP 2'!$A$2:$F$679,6,FALSE)</f>
        <v>10</v>
      </c>
      <c r="D120" t="e">
        <f>VLOOKUP(A120,'WT CAP 3'!$A$2:$F$863,6,FALSE)</f>
        <v>#N/A</v>
      </c>
      <c r="E120"/>
    </row>
    <row r="121" spans="1:5" x14ac:dyDescent="0.25">
      <c r="A121" s="3" t="s">
        <v>3015</v>
      </c>
      <c r="B121">
        <f>VLOOKUP(A121,'WT CAP 1'!$A$2:$F$651,6,FALSE)</f>
        <v>8</v>
      </c>
      <c r="C121">
        <f>VLOOKUP(A121,'WT CAP 2'!$A$2:$F$679,6,FALSE)</f>
        <v>9</v>
      </c>
      <c r="D121">
        <f>VLOOKUP(A121,'WT CAP 3'!$A$2:$F$863,6,FALSE)</f>
        <v>9</v>
      </c>
      <c r="E121" s="16" t="str">
        <f>IF(COUNTIF('NIN KO CAP_combined'!A:A,'WT CAP_combined'!A121)=0,"","Yes")</f>
        <v/>
      </c>
    </row>
    <row r="122" spans="1:5" x14ac:dyDescent="0.25">
      <c r="A122" s="3" t="s">
        <v>3018</v>
      </c>
      <c r="B122">
        <f>VLOOKUP(A122,'WT CAP 1'!$A$2:$F$651,6,FALSE)</f>
        <v>8</v>
      </c>
      <c r="C122">
        <f>VLOOKUP(A122,'WT CAP 2'!$A$2:$F$679,6,FALSE)</f>
        <v>7</v>
      </c>
      <c r="D122">
        <f>VLOOKUP(A122,'WT CAP 3'!$A$2:$F$863,6,FALSE)</f>
        <v>8</v>
      </c>
      <c r="E122" s="16" t="str">
        <f>IF(COUNTIF('NIN KO CAP_combined'!A:A,'WT CAP_combined'!A122)=0,"","Yes")</f>
        <v/>
      </c>
    </row>
    <row r="123" spans="1:5" x14ac:dyDescent="0.25">
      <c r="A123" s="3" t="s">
        <v>3022</v>
      </c>
      <c r="B123">
        <f>VLOOKUP(A123,'WT CAP 1'!$A$2:$F$651,6,FALSE)</f>
        <v>8</v>
      </c>
      <c r="C123">
        <f>VLOOKUP(A123,'WT CAP 2'!$A$2:$F$679,6,FALSE)</f>
        <v>7</v>
      </c>
      <c r="D123">
        <f>VLOOKUP(A123,'WT CAP 3'!$A$2:$F$863,6,FALSE)</f>
        <v>9</v>
      </c>
      <c r="E123" s="16" t="str">
        <f>IF(COUNTIF('NIN KO CAP_combined'!A:A,'WT CAP_combined'!A123)=0,"","Yes")</f>
        <v/>
      </c>
    </row>
    <row r="124" spans="1:5" x14ac:dyDescent="0.25">
      <c r="A124" s="3" t="s">
        <v>3023</v>
      </c>
      <c r="B124">
        <f>VLOOKUP(A124,'WT CAP 1'!$A$2:$F$651,6,FALSE)</f>
        <v>8</v>
      </c>
      <c r="C124">
        <f>VLOOKUP(A124,'WT CAP 2'!$A$2:$F$679,6,FALSE)</f>
        <v>8</v>
      </c>
      <c r="D124">
        <f>VLOOKUP(A124,'WT CAP 3'!$A$2:$F$863,6,FALSE)</f>
        <v>7</v>
      </c>
      <c r="E124" s="16" t="str">
        <f>IF(COUNTIF('NIN KO CAP_combined'!A:A,'WT CAP_combined'!A124)=0,"","Yes")</f>
        <v/>
      </c>
    </row>
    <row r="125" spans="1:5" x14ac:dyDescent="0.25">
      <c r="A125" s="3" t="s">
        <v>3025</v>
      </c>
      <c r="B125">
        <f>VLOOKUP(A125,'WT CAP 1'!$A$2:$F$651,6,FALSE)</f>
        <v>8</v>
      </c>
      <c r="C125">
        <f>VLOOKUP(A125,'WT CAP 2'!$A$2:$F$679,6,FALSE)</f>
        <v>7</v>
      </c>
      <c r="D125">
        <f>VLOOKUP(A125,'WT CAP 3'!$A$2:$F$863,6,FALSE)</f>
        <v>6</v>
      </c>
      <c r="E125" s="16" t="str">
        <f>IF(COUNTIF('NIN KO CAP_combined'!A:A,'WT CAP_combined'!A125)=0,"","Yes")</f>
        <v/>
      </c>
    </row>
    <row r="126" spans="1:5" x14ac:dyDescent="0.25">
      <c r="A126" s="3" t="s">
        <v>3028</v>
      </c>
      <c r="B126">
        <f>VLOOKUP(A126,'WT CAP 1'!$A$2:$F$651,6,FALSE)</f>
        <v>8</v>
      </c>
      <c r="C126">
        <f>VLOOKUP(A126,'WT CAP 2'!$A$2:$F$679,6,FALSE)</f>
        <v>8</v>
      </c>
      <c r="D126">
        <f>VLOOKUP(A126,'WT CAP 3'!$A$2:$F$863,6,FALSE)</f>
        <v>12</v>
      </c>
      <c r="E126" s="16" t="str">
        <f>IF(COUNTIF('NIN KO CAP_combined'!A:A,'WT CAP_combined'!A126)=0,"","Yes")</f>
        <v/>
      </c>
    </row>
    <row r="127" spans="1:5" x14ac:dyDescent="0.25">
      <c r="A127" s="3" t="s">
        <v>3030</v>
      </c>
      <c r="B127">
        <f>VLOOKUP(A127,'WT CAP 1'!$A$2:$F$651,6,FALSE)</f>
        <v>8</v>
      </c>
      <c r="C127">
        <f>VLOOKUP(A127,'WT CAP 2'!$A$2:$F$679,6,FALSE)</f>
        <v>10</v>
      </c>
      <c r="D127">
        <f>VLOOKUP(A127,'WT CAP 3'!$A$2:$F$863,6,FALSE)</f>
        <v>9</v>
      </c>
      <c r="E127" s="16" t="str">
        <f>IF(COUNTIF('NIN KO CAP_combined'!A:A,'WT CAP_combined'!A127)=0,"","Yes")</f>
        <v/>
      </c>
    </row>
    <row r="128" spans="1:5" x14ac:dyDescent="0.25">
      <c r="A128" s="3" t="s">
        <v>3033</v>
      </c>
      <c r="B128">
        <f>VLOOKUP(A128,'WT CAP 1'!$A$2:$F$651,6,FALSE)</f>
        <v>8</v>
      </c>
      <c r="C128">
        <f>VLOOKUP(A128,'WT CAP 2'!$A$2:$F$679,6,FALSE)</f>
        <v>9</v>
      </c>
      <c r="D128">
        <f>VLOOKUP(A128,'WT CAP 3'!$A$2:$F$863,6,FALSE)</f>
        <v>9</v>
      </c>
      <c r="E128" s="16" t="str">
        <f>IF(COUNTIF('NIN KO CAP_combined'!A:A,'WT CAP_combined'!A128)=0,"","Yes")</f>
        <v/>
      </c>
    </row>
    <row r="129" spans="1:5" x14ac:dyDescent="0.25">
      <c r="A129" s="3" t="s">
        <v>3034</v>
      </c>
      <c r="B129">
        <f>VLOOKUP(A129,'WT CAP 1'!$A$2:$F$651,6,FALSE)</f>
        <v>7</v>
      </c>
      <c r="C129">
        <f>VLOOKUP(A129,'WT CAP 2'!$A$2:$F$679,6,FALSE)</f>
        <v>9</v>
      </c>
      <c r="D129">
        <f>VLOOKUP(A129,'WT CAP 3'!$A$2:$F$863,6,FALSE)</f>
        <v>13</v>
      </c>
      <c r="E129" s="16" t="str">
        <f>IF(COUNTIF('NIN KO CAP_combined'!A:A,'WT CAP_combined'!A129)=0,"","Yes")</f>
        <v/>
      </c>
    </row>
    <row r="130" spans="1:5" x14ac:dyDescent="0.25">
      <c r="A130" s="3" t="s">
        <v>3035</v>
      </c>
      <c r="B130">
        <f>VLOOKUP(A130,'WT CAP 1'!$A$2:$F$651,6,FALSE)</f>
        <v>7</v>
      </c>
      <c r="C130">
        <f>VLOOKUP(A130,'WT CAP 2'!$A$2:$F$679,6,FALSE)</f>
        <v>4</v>
      </c>
      <c r="D130">
        <f>VLOOKUP(A130,'WT CAP 3'!$A$2:$F$863,6,FALSE)</f>
        <v>4</v>
      </c>
      <c r="E130" s="16" t="str">
        <f>IF(COUNTIF('NIN KO CAP_combined'!A:A,'WT CAP_combined'!A130)=0,"","Yes")</f>
        <v/>
      </c>
    </row>
    <row r="131" spans="1:5" x14ac:dyDescent="0.25">
      <c r="A131" s="3" t="s">
        <v>3036</v>
      </c>
      <c r="B131">
        <f>VLOOKUP(A131,'WT CAP 1'!$A$2:$F$651,6,FALSE)</f>
        <v>7</v>
      </c>
      <c r="C131">
        <f>VLOOKUP(A131,'WT CAP 2'!$A$2:$F$679,6,FALSE)</f>
        <v>7</v>
      </c>
      <c r="D131">
        <f>VLOOKUP(A131,'WT CAP 3'!$A$2:$F$863,6,FALSE)</f>
        <v>8</v>
      </c>
      <c r="E131" s="16" t="str">
        <f>IF(COUNTIF('NIN KO CAP_combined'!A:A,'WT CAP_combined'!A131)=0,"","Yes")</f>
        <v/>
      </c>
    </row>
    <row r="132" spans="1:5" x14ac:dyDescent="0.25">
      <c r="A132" s="3" t="s">
        <v>3037</v>
      </c>
      <c r="B132">
        <f>VLOOKUP(A132,'WT CAP 1'!$A$2:$F$651,6,FALSE)</f>
        <v>7</v>
      </c>
      <c r="C132">
        <f>VLOOKUP(A132,'WT CAP 2'!$A$2:$F$679,6,FALSE)</f>
        <v>8</v>
      </c>
      <c r="D132">
        <f>VLOOKUP(A132,'WT CAP 3'!$A$2:$F$863,6,FALSE)</f>
        <v>5</v>
      </c>
      <c r="E132" s="16" t="str">
        <f>IF(COUNTIF('NIN KO CAP_combined'!A:A,'WT CAP_combined'!A132)=0,"","Yes")</f>
        <v/>
      </c>
    </row>
    <row r="133" spans="1:5" x14ac:dyDescent="0.25">
      <c r="A133" s="3" t="s">
        <v>3041</v>
      </c>
      <c r="B133">
        <f>VLOOKUP(A133,'WT CAP 1'!$A$2:$F$651,6,FALSE)</f>
        <v>7</v>
      </c>
      <c r="C133">
        <f>VLOOKUP(A133,'WT CAP 2'!$A$2:$F$679,6,FALSE)</f>
        <v>8</v>
      </c>
      <c r="D133">
        <f>VLOOKUP(A133,'WT CAP 3'!$A$2:$F$863,6,FALSE)</f>
        <v>7</v>
      </c>
      <c r="E133" s="16" t="str">
        <f>IF(COUNTIF('NIN KO CAP_combined'!A:A,'WT CAP_combined'!A133)=0,"","Yes")</f>
        <v/>
      </c>
    </row>
    <row r="134" spans="1:5" x14ac:dyDescent="0.25">
      <c r="A134" s="3" t="s">
        <v>3045</v>
      </c>
      <c r="B134">
        <f>VLOOKUP(A134,'WT CAP 1'!$A$2:$F$651,6,FALSE)</f>
        <v>7</v>
      </c>
      <c r="C134">
        <f>VLOOKUP(A134,'WT CAP 2'!$A$2:$F$679,6,FALSE)</f>
        <v>3</v>
      </c>
      <c r="D134">
        <f>VLOOKUP(A134,'WT CAP 3'!$A$2:$F$863,6,FALSE)</f>
        <v>7</v>
      </c>
      <c r="E134" s="16" t="str">
        <f>IF(COUNTIF('NIN KO CAP_combined'!A:A,'WT CAP_combined'!A134)=0,"","Yes")</f>
        <v/>
      </c>
    </row>
    <row r="135" spans="1:5" x14ac:dyDescent="0.25">
      <c r="A135" s="3" t="s">
        <v>3047</v>
      </c>
      <c r="B135">
        <f>VLOOKUP(A135,'WT CAP 1'!$A$2:$F$651,6,FALSE)</f>
        <v>7</v>
      </c>
      <c r="C135">
        <f>VLOOKUP(A135,'WT CAP 2'!$A$2:$F$679,6,FALSE)</f>
        <v>8</v>
      </c>
      <c r="D135">
        <f>VLOOKUP(A135,'WT CAP 3'!$A$2:$F$863,6,FALSE)</f>
        <v>9</v>
      </c>
      <c r="E135" s="16" t="str">
        <f>IF(COUNTIF('NIN KO CAP_combined'!A:A,'WT CAP_combined'!A135)=0,"","Yes")</f>
        <v/>
      </c>
    </row>
    <row r="136" spans="1:5" x14ac:dyDescent="0.25">
      <c r="A136" s="3" t="s">
        <v>3048</v>
      </c>
      <c r="B136">
        <f>VLOOKUP(A136,'WT CAP 1'!$A$2:$F$651,6,FALSE)</f>
        <v>7</v>
      </c>
      <c r="C136">
        <f>VLOOKUP(A136,'WT CAP 2'!$A$2:$F$679,6,FALSE)</f>
        <v>9</v>
      </c>
      <c r="D136">
        <f>VLOOKUP(A136,'WT CAP 3'!$A$2:$F$863,6,FALSE)</f>
        <v>8</v>
      </c>
      <c r="E136" s="16" t="str">
        <f>IF(COUNTIF('NIN KO CAP_combined'!A:A,'WT CAP_combined'!A136)=0,"","Yes")</f>
        <v/>
      </c>
    </row>
    <row r="137" spans="1:5" x14ac:dyDescent="0.25">
      <c r="A137" s="3" t="s">
        <v>3049</v>
      </c>
      <c r="B137">
        <f>VLOOKUP(A137,'WT CAP 1'!$A$2:$F$651,6,FALSE)</f>
        <v>7</v>
      </c>
      <c r="C137">
        <f>VLOOKUP(A137,'WT CAP 2'!$A$2:$F$679,6,FALSE)</f>
        <v>4</v>
      </c>
      <c r="D137">
        <f>VLOOKUP(A137,'WT CAP 3'!$A$2:$F$863,6,FALSE)</f>
        <v>6</v>
      </c>
      <c r="E137" s="16" t="str">
        <f>IF(COUNTIF('NIN KO CAP_combined'!A:A,'WT CAP_combined'!A137)=0,"","Yes")</f>
        <v/>
      </c>
    </row>
    <row r="138" spans="1:5" x14ac:dyDescent="0.25">
      <c r="A138" s="3" t="s">
        <v>3050</v>
      </c>
      <c r="B138">
        <f>VLOOKUP(A138,'WT CAP 1'!$A$2:$F$651,6,FALSE)</f>
        <v>7</v>
      </c>
      <c r="C138">
        <f>VLOOKUP(A138,'WT CAP 2'!$A$2:$F$679,6,FALSE)</f>
        <v>8</v>
      </c>
      <c r="D138">
        <f>VLOOKUP(A138,'WT CAP 3'!$A$2:$F$863,6,FALSE)</f>
        <v>6</v>
      </c>
      <c r="E138" s="16" t="str">
        <f>IF(COUNTIF('NIN KO CAP_combined'!A:A,'WT CAP_combined'!A138)=0,"","Yes")</f>
        <v/>
      </c>
    </row>
    <row r="139" spans="1:5" x14ac:dyDescent="0.25">
      <c r="A139" s="3" t="s">
        <v>3051</v>
      </c>
      <c r="B139">
        <f>VLOOKUP(A139,'WT CAP 1'!$A$2:$F$651,6,FALSE)</f>
        <v>7</v>
      </c>
      <c r="C139">
        <f>VLOOKUP(A139,'WT CAP 2'!$A$2:$F$679,6,FALSE)</f>
        <v>7</v>
      </c>
      <c r="D139">
        <f>VLOOKUP(A139,'WT CAP 3'!$A$2:$F$863,6,FALSE)</f>
        <v>6</v>
      </c>
      <c r="E139" s="16" t="str">
        <f>IF(COUNTIF('NIN KO CAP_combined'!A:A,'WT CAP_combined'!A139)=0,"","Yes")</f>
        <v/>
      </c>
    </row>
    <row r="140" spans="1:5" x14ac:dyDescent="0.25">
      <c r="A140" s="3" t="s">
        <v>3054</v>
      </c>
      <c r="B140">
        <f>VLOOKUP(A140,'WT CAP 1'!$A$2:$F$651,6,FALSE)</f>
        <v>6</v>
      </c>
      <c r="C140">
        <f>VLOOKUP(A140,'WT CAP 2'!$A$2:$F$679,6,FALSE)</f>
        <v>5</v>
      </c>
      <c r="D140">
        <f>VLOOKUP(A140,'WT CAP 3'!$A$2:$F$863,6,FALSE)</f>
        <v>5</v>
      </c>
      <c r="E140" s="16" t="str">
        <f>IF(COUNTIF('NIN KO CAP_combined'!A:A,'WT CAP_combined'!A140)=0,"","Yes")</f>
        <v/>
      </c>
    </row>
    <row r="141" spans="1:5" x14ac:dyDescent="0.25">
      <c r="A141" s="3" t="s">
        <v>3055</v>
      </c>
      <c r="B141">
        <f>VLOOKUP(A141,'WT CAP 1'!$A$2:$F$651,6,FALSE)</f>
        <v>6</v>
      </c>
      <c r="C141">
        <f>VLOOKUP(A141,'WT CAP 2'!$A$2:$F$679,6,FALSE)</f>
        <v>10</v>
      </c>
      <c r="D141">
        <f>VLOOKUP(A141,'WT CAP 3'!$A$2:$F$863,6,FALSE)</f>
        <v>11</v>
      </c>
      <c r="E141" s="16" t="str">
        <f>IF(COUNTIF('NIN KO CAP_combined'!A:A,'WT CAP_combined'!A141)=0,"","Yes")</f>
        <v/>
      </c>
    </row>
    <row r="142" spans="1:5" x14ac:dyDescent="0.25">
      <c r="A142" s="3" t="s">
        <v>3057</v>
      </c>
      <c r="B142">
        <f>VLOOKUP(A142,'WT CAP 1'!$A$2:$F$651,6,FALSE)</f>
        <v>6</v>
      </c>
      <c r="C142">
        <f>VLOOKUP(A142,'WT CAP 2'!$A$2:$F$679,6,FALSE)</f>
        <v>4</v>
      </c>
      <c r="D142">
        <f>VLOOKUP(A142,'WT CAP 3'!$A$2:$F$863,6,FALSE)</f>
        <v>11</v>
      </c>
      <c r="E142" s="16" t="str">
        <f>IF(COUNTIF('NIN KO CAP_combined'!A:A,'WT CAP_combined'!A142)=0,"","Yes")</f>
        <v/>
      </c>
    </row>
    <row r="143" spans="1:5" x14ac:dyDescent="0.25">
      <c r="A143" s="3" t="s">
        <v>3059</v>
      </c>
      <c r="B143">
        <f>VLOOKUP(A143,'WT CAP 1'!$A$2:$F$651,6,FALSE)</f>
        <v>6</v>
      </c>
      <c r="C143">
        <f>VLOOKUP(A143,'WT CAP 2'!$A$2:$F$679,6,FALSE)</f>
        <v>8</v>
      </c>
      <c r="D143">
        <f>VLOOKUP(A143,'WT CAP 3'!$A$2:$F$863,6,FALSE)</f>
        <v>7</v>
      </c>
      <c r="E143" s="16" t="str">
        <f>IF(COUNTIF('NIN KO CAP_combined'!A:A,'WT CAP_combined'!A143)=0,"","Yes")</f>
        <v/>
      </c>
    </row>
    <row r="144" spans="1:5" x14ac:dyDescent="0.25">
      <c r="A144" s="3" t="s">
        <v>3060</v>
      </c>
      <c r="B144">
        <f>VLOOKUP(A144,'WT CAP 1'!$A$2:$F$651,6,FALSE)</f>
        <v>6</v>
      </c>
      <c r="C144">
        <f>VLOOKUP(A144,'WT CAP 2'!$A$2:$F$679,6,FALSE)</f>
        <v>5</v>
      </c>
      <c r="D144">
        <f>VLOOKUP(A144,'WT CAP 3'!$A$2:$F$863,6,FALSE)</f>
        <v>5</v>
      </c>
      <c r="E144" s="16" t="str">
        <f>IF(COUNTIF('NIN KO CAP_combined'!A:A,'WT CAP_combined'!A144)=0,"","Yes")</f>
        <v/>
      </c>
    </row>
    <row r="145" spans="1:5" x14ac:dyDescent="0.25">
      <c r="A145" s="3" t="s">
        <v>3063</v>
      </c>
      <c r="B145">
        <f>VLOOKUP(A145,'WT CAP 1'!$A$2:$F$651,6,FALSE)</f>
        <v>6</v>
      </c>
      <c r="C145">
        <f>VLOOKUP(A145,'WT CAP 2'!$A$2:$F$679,6,FALSE)</f>
        <v>3</v>
      </c>
      <c r="D145">
        <f>VLOOKUP(A145,'WT CAP 3'!$A$2:$F$863,6,FALSE)</f>
        <v>5</v>
      </c>
      <c r="E145" s="16" t="str">
        <f>IF(COUNTIF('NIN KO CAP_combined'!A:A,'WT CAP_combined'!A145)=0,"","Yes")</f>
        <v/>
      </c>
    </row>
    <row r="146" spans="1:5" x14ac:dyDescent="0.25">
      <c r="A146" s="3" t="s">
        <v>3064</v>
      </c>
      <c r="B146">
        <f>VLOOKUP(A146,'WT CAP 1'!$A$2:$F$651,6,FALSE)</f>
        <v>6</v>
      </c>
      <c r="C146">
        <f>VLOOKUP(A146,'WT CAP 2'!$A$2:$F$679,6,FALSE)</f>
        <v>7</v>
      </c>
      <c r="D146">
        <f>VLOOKUP(A146,'WT CAP 3'!$A$2:$F$863,6,FALSE)</f>
        <v>4</v>
      </c>
      <c r="E146" s="16" t="str">
        <f>IF(COUNTIF('NIN KO CAP_combined'!A:A,'WT CAP_combined'!A146)=0,"","Yes")</f>
        <v/>
      </c>
    </row>
    <row r="147" spans="1:5" x14ac:dyDescent="0.25">
      <c r="A147" s="3" t="s">
        <v>3065</v>
      </c>
      <c r="B147">
        <f>VLOOKUP(A147,'WT CAP 1'!$A$2:$F$651,6,FALSE)</f>
        <v>6</v>
      </c>
      <c r="C147">
        <f>VLOOKUP(A147,'WT CAP 2'!$A$2:$F$679,6,FALSE)</f>
        <v>7</v>
      </c>
      <c r="D147">
        <f>VLOOKUP(A147,'WT CAP 3'!$A$2:$F$863,6,FALSE)</f>
        <v>7</v>
      </c>
      <c r="E147" s="16" t="str">
        <f>IF(COUNTIF('NIN KO CAP_combined'!A:A,'WT CAP_combined'!A147)=0,"","Yes")</f>
        <v/>
      </c>
    </row>
    <row r="148" spans="1:5" x14ac:dyDescent="0.25">
      <c r="A148" s="3" t="s">
        <v>3067</v>
      </c>
      <c r="B148">
        <f>VLOOKUP(A148,'WT CAP 1'!$A$2:$F$651,6,FALSE)</f>
        <v>6</v>
      </c>
      <c r="C148">
        <f>VLOOKUP(A148,'WT CAP 2'!$A$2:$F$679,6,FALSE)</f>
        <v>8</v>
      </c>
      <c r="D148">
        <f>VLOOKUP(A148,'WT CAP 3'!$A$2:$F$863,6,FALSE)</f>
        <v>6</v>
      </c>
      <c r="E148" s="16" t="str">
        <f>IF(COUNTIF('NIN KO CAP_combined'!A:A,'WT CAP_combined'!A148)=0,"","Yes")</f>
        <v/>
      </c>
    </row>
    <row r="149" spans="1:5" x14ac:dyDescent="0.25">
      <c r="A149" s="3" t="s">
        <v>3068</v>
      </c>
      <c r="B149">
        <f>VLOOKUP(A149,'WT CAP 1'!$A$2:$F$651,6,FALSE)</f>
        <v>6</v>
      </c>
      <c r="C149">
        <f>VLOOKUP(A149,'WT CAP 2'!$A$2:$F$679,6,FALSE)</f>
        <v>4</v>
      </c>
      <c r="D149">
        <f>VLOOKUP(A149,'WT CAP 3'!$A$2:$F$863,6,FALSE)</f>
        <v>9</v>
      </c>
      <c r="E149" s="16" t="str">
        <f>IF(COUNTIF('NIN KO CAP_combined'!A:A,'WT CAP_combined'!A149)=0,"","Yes")</f>
        <v>Yes</v>
      </c>
    </row>
    <row r="150" spans="1:5" x14ac:dyDescent="0.25">
      <c r="A150" s="3" t="s">
        <v>3069</v>
      </c>
      <c r="B150">
        <f>VLOOKUP(A150,'WT CAP 1'!$A$2:$F$651,6,FALSE)</f>
        <v>6</v>
      </c>
      <c r="C150">
        <f>VLOOKUP(A150,'WT CAP 2'!$A$2:$F$679,6,FALSE)</f>
        <v>7</v>
      </c>
      <c r="D150">
        <f>VLOOKUP(A150,'WT CAP 3'!$A$2:$F$863,6,FALSE)</f>
        <v>5</v>
      </c>
      <c r="E150" s="16" t="str">
        <f>IF(COUNTIF('NIN KO CAP_combined'!A:A,'WT CAP_combined'!A150)=0,"","Yes")</f>
        <v/>
      </c>
    </row>
    <row r="151" spans="1:5" x14ac:dyDescent="0.25">
      <c r="A151" s="3" t="s">
        <v>3072</v>
      </c>
      <c r="B151">
        <f>VLOOKUP(A151,'WT CAP 1'!$A$2:$F$651,6,FALSE)</f>
        <v>5</v>
      </c>
      <c r="C151">
        <f>VLOOKUP(A151,'WT CAP 2'!$A$2:$F$679,6,FALSE)</f>
        <v>5</v>
      </c>
      <c r="D151">
        <f>VLOOKUP(A151,'WT CAP 3'!$A$2:$F$863,6,FALSE)</f>
        <v>4</v>
      </c>
      <c r="E151" s="16" t="str">
        <f>IF(COUNTIF('NIN KO CAP_combined'!A:A,'WT CAP_combined'!A151)=0,"","Yes")</f>
        <v/>
      </c>
    </row>
    <row r="152" spans="1:5" x14ac:dyDescent="0.25">
      <c r="A152" s="3" t="s">
        <v>3075</v>
      </c>
      <c r="B152">
        <f>VLOOKUP(A152,'WT CAP 1'!$A$2:$F$651,6,FALSE)</f>
        <v>5</v>
      </c>
      <c r="C152">
        <f>VLOOKUP(A152,'WT CAP 2'!$A$2:$F$679,6,FALSE)</f>
        <v>4</v>
      </c>
      <c r="D152">
        <f>VLOOKUP(A152,'WT CAP 3'!$A$2:$F$863,6,FALSE)</f>
        <v>5</v>
      </c>
      <c r="E152" s="16" t="str">
        <f>IF(COUNTIF('NIN KO CAP_combined'!A:A,'WT CAP_combined'!A152)=0,"","Yes")</f>
        <v/>
      </c>
    </row>
    <row r="153" spans="1:5" x14ac:dyDescent="0.25">
      <c r="A153" s="3" t="s">
        <v>3077</v>
      </c>
      <c r="B153">
        <f>VLOOKUP(A153,'WT CAP 1'!$A$2:$F$651,6,FALSE)</f>
        <v>5</v>
      </c>
      <c r="C153">
        <f>VLOOKUP(A153,'WT CAP 2'!$A$2:$F$679,6,FALSE)</f>
        <v>6</v>
      </c>
      <c r="D153">
        <f>VLOOKUP(A153,'WT CAP 3'!$A$2:$F$863,6,FALSE)</f>
        <v>7</v>
      </c>
      <c r="E153" s="16" t="str">
        <f>IF(COUNTIF('NIN KO CAP_combined'!A:A,'WT CAP_combined'!A153)=0,"","Yes")</f>
        <v/>
      </c>
    </row>
    <row r="154" spans="1:5" x14ac:dyDescent="0.25">
      <c r="A154" s="3" t="s">
        <v>3078</v>
      </c>
      <c r="B154">
        <f>VLOOKUP(A154,'WT CAP 1'!$A$2:$F$651,6,FALSE)</f>
        <v>5</v>
      </c>
      <c r="C154">
        <f>VLOOKUP(A154,'WT CAP 2'!$A$2:$F$679,6,FALSE)</f>
        <v>5</v>
      </c>
      <c r="D154">
        <f>VLOOKUP(A154,'WT CAP 3'!$A$2:$F$863,6,FALSE)</f>
        <v>7</v>
      </c>
      <c r="E154" s="16" t="str">
        <f>IF(COUNTIF('NIN KO CAP_combined'!A:A,'WT CAP_combined'!A154)=0,"","Yes")</f>
        <v/>
      </c>
    </row>
    <row r="155" spans="1:5" x14ac:dyDescent="0.25">
      <c r="A155" s="3" t="s">
        <v>3080</v>
      </c>
      <c r="B155">
        <f>VLOOKUP(A155,'WT CAP 1'!$A$2:$F$651,6,FALSE)</f>
        <v>5</v>
      </c>
      <c r="C155">
        <f>VLOOKUP(A155,'WT CAP 2'!$A$2:$F$679,6,FALSE)</f>
        <v>4</v>
      </c>
      <c r="D155">
        <f>VLOOKUP(A155,'WT CAP 3'!$A$2:$F$863,6,FALSE)</f>
        <v>3</v>
      </c>
      <c r="E155" s="16" t="str">
        <f>IF(COUNTIF('NIN KO CAP_combined'!A:A,'WT CAP_combined'!A155)=0,"","Yes")</f>
        <v/>
      </c>
    </row>
    <row r="156" spans="1:5" x14ac:dyDescent="0.25">
      <c r="A156" s="3" t="s">
        <v>3086</v>
      </c>
      <c r="B156">
        <f>VLOOKUP(A156,'WT CAP 1'!$A$2:$F$651,6,FALSE)</f>
        <v>5</v>
      </c>
      <c r="C156">
        <f>VLOOKUP(A156,'WT CAP 2'!$A$2:$F$679,6,FALSE)</f>
        <v>5</v>
      </c>
      <c r="D156">
        <f>VLOOKUP(A156,'WT CAP 3'!$A$2:$F$863,6,FALSE)</f>
        <v>3</v>
      </c>
      <c r="E156" s="16" t="str">
        <f>IF(COUNTIF('NIN KO CAP_combined'!A:A,'WT CAP_combined'!A156)=0,"","Yes")</f>
        <v/>
      </c>
    </row>
    <row r="157" spans="1:5" x14ac:dyDescent="0.25">
      <c r="A157" s="3" t="s">
        <v>3087</v>
      </c>
      <c r="B157">
        <f>VLOOKUP(A157,'WT CAP 1'!$A$2:$F$651,6,FALSE)</f>
        <v>5</v>
      </c>
      <c r="C157">
        <f>VLOOKUP(A157,'WT CAP 2'!$A$2:$F$679,6,FALSE)</f>
        <v>2</v>
      </c>
      <c r="D157">
        <f>VLOOKUP(A157,'WT CAP 3'!$A$2:$F$863,6,FALSE)</f>
        <v>4</v>
      </c>
      <c r="E157" s="16" t="str">
        <f>IF(COUNTIF('NIN KO CAP_combined'!A:A,'WT CAP_combined'!A157)=0,"","Yes")</f>
        <v/>
      </c>
    </row>
    <row r="158" spans="1:5" x14ac:dyDescent="0.25">
      <c r="A158" s="3" t="s">
        <v>3089</v>
      </c>
      <c r="B158">
        <f>VLOOKUP(A158,'WT CAP 1'!$A$2:$F$651,6,FALSE)</f>
        <v>5</v>
      </c>
      <c r="C158">
        <f>VLOOKUP(A158,'WT CAP 2'!$A$2:$F$679,6,FALSE)</f>
        <v>7</v>
      </c>
      <c r="D158">
        <f>VLOOKUP(A158,'WT CAP 3'!$A$2:$F$863,6,FALSE)</f>
        <v>6</v>
      </c>
      <c r="E158" s="16" t="str">
        <f>IF(COUNTIF('NIN KO CAP_combined'!A:A,'WT CAP_combined'!A158)=0,"","Yes")</f>
        <v>Yes</v>
      </c>
    </row>
    <row r="159" spans="1:5" x14ac:dyDescent="0.25">
      <c r="A159" s="3" t="s">
        <v>3096</v>
      </c>
      <c r="B159">
        <f>VLOOKUP(A159,'WT CAP 1'!$A$2:$F$651,6,FALSE)</f>
        <v>5</v>
      </c>
      <c r="C159">
        <f>VLOOKUP(A159,'WT CAP 2'!$A$2:$F$679,6,FALSE)</f>
        <v>5</v>
      </c>
      <c r="D159">
        <f>VLOOKUP(A159,'WT CAP 3'!$A$2:$F$863,6,FALSE)</f>
        <v>4</v>
      </c>
      <c r="E159" s="16" t="str">
        <f>IF(COUNTIF('NIN KO CAP_combined'!A:A,'WT CAP_combined'!A159)=0,"","Yes")</f>
        <v/>
      </c>
    </row>
    <row r="160" spans="1:5" x14ac:dyDescent="0.25">
      <c r="A160" s="3" t="s">
        <v>3097</v>
      </c>
      <c r="B160">
        <f>VLOOKUP(A160,'WT CAP 1'!$A$2:$F$651,6,FALSE)</f>
        <v>5</v>
      </c>
      <c r="C160">
        <f>VLOOKUP(A160,'WT CAP 2'!$A$2:$F$679,6,FALSE)</f>
        <v>3</v>
      </c>
      <c r="D160">
        <f>VLOOKUP(A160,'WT CAP 3'!$A$2:$F$863,6,FALSE)</f>
        <v>6</v>
      </c>
      <c r="E160" s="16" t="str">
        <f>IF(COUNTIF('NIN KO CAP_combined'!A:A,'WT CAP_combined'!A160)=0,"","Yes")</f>
        <v/>
      </c>
    </row>
    <row r="161" spans="1:5" x14ac:dyDescent="0.25">
      <c r="A161" s="3" t="s">
        <v>3104</v>
      </c>
      <c r="B161">
        <f>VLOOKUP(A161,'WT CAP 1'!$A$2:$F$651,6,FALSE)</f>
        <v>4</v>
      </c>
      <c r="C161">
        <f>VLOOKUP(A161,'WT CAP 2'!$A$2:$F$679,6,FALSE)</f>
        <v>6</v>
      </c>
      <c r="D161">
        <f>VLOOKUP(A161,'WT CAP 3'!$A$2:$F$863,6,FALSE)</f>
        <v>6</v>
      </c>
      <c r="E161" s="16" t="str">
        <f>IF(COUNTIF('NIN KO CAP_combined'!A:A,'WT CAP_combined'!A161)=0,"","Yes")</f>
        <v/>
      </c>
    </row>
    <row r="162" spans="1:5" x14ac:dyDescent="0.25">
      <c r="A162" s="3" t="s">
        <v>3105</v>
      </c>
      <c r="B162">
        <f>VLOOKUP(A162,'WT CAP 1'!$A$2:$F$651,6,FALSE)</f>
        <v>4</v>
      </c>
      <c r="C162">
        <f>VLOOKUP(A162,'WT CAP 2'!$A$2:$F$679,6,FALSE)</f>
        <v>8</v>
      </c>
      <c r="D162">
        <f>VLOOKUP(A162,'WT CAP 3'!$A$2:$F$863,6,FALSE)</f>
        <v>4</v>
      </c>
      <c r="E162" s="16" t="str">
        <f>IF(COUNTIF('NIN KO CAP_combined'!A:A,'WT CAP_combined'!A162)=0,"","Yes")</f>
        <v/>
      </c>
    </row>
    <row r="163" spans="1:5" x14ac:dyDescent="0.25">
      <c r="A163" s="3" t="s">
        <v>3106</v>
      </c>
      <c r="B163">
        <f>VLOOKUP(A163,'WT CAP 1'!$A$2:$F$651,6,FALSE)</f>
        <v>4</v>
      </c>
      <c r="C163">
        <f>VLOOKUP(A163,'WT CAP 2'!$A$2:$F$679,6,FALSE)</f>
        <v>4</v>
      </c>
      <c r="D163">
        <f>VLOOKUP(A163,'WT CAP 3'!$A$2:$F$863,6,FALSE)</f>
        <v>5</v>
      </c>
      <c r="E163" s="16" t="str">
        <f>IF(COUNTIF('NIN KO CAP_combined'!A:A,'WT CAP_combined'!A163)=0,"","Yes")</f>
        <v/>
      </c>
    </row>
    <row r="164" spans="1:5" x14ac:dyDescent="0.25">
      <c r="A164" s="3" t="s">
        <v>3109</v>
      </c>
      <c r="B164">
        <f>VLOOKUP(A164,'WT CAP 1'!$A$2:$F$651,6,FALSE)</f>
        <v>4</v>
      </c>
      <c r="C164">
        <f>VLOOKUP(A164,'WT CAP 2'!$A$2:$F$679,6,FALSE)</f>
        <v>4</v>
      </c>
      <c r="D164">
        <f>VLOOKUP(A164,'WT CAP 3'!$A$2:$F$863,6,FALSE)</f>
        <v>5</v>
      </c>
      <c r="E164" s="16" t="str">
        <f>IF(COUNTIF('NIN KO CAP_combined'!A:A,'WT CAP_combined'!A164)=0,"","Yes")</f>
        <v/>
      </c>
    </row>
    <row r="165" spans="1:5" x14ac:dyDescent="0.25">
      <c r="A165" s="3" t="s">
        <v>3110</v>
      </c>
      <c r="B165">
        <f>VLOOKUP(A165,'WT CAP 1'!$A$2:$F$651,6,FALSE)</f>
        <v>4</v>
      </c>
      <c r="C165">
        <f>VLOOKUP(A165,'WT CAP 2'!$A$2:$F$679,6,FALSE)</f>
        <v>2</v>
      </c>
      <c r="D165">
        <f>VLOOKUP(A165,'WT CAP 3'!$A$2:$F$863,6,FALSE)</f>
        <v>2</v>
      </c>
      <c r="E165" s="16" t="str">
        <f>IF(COUNTIF('NIN KO CAP_combined'!A:A,'WT CAP_combined'!A165)=0,"","Yes")</f>
        <v/>
      </c>
    </row>
    <row r="166" spans="1:5" x14ac:dyDescent="0.25">
      <c r="A166" s="3" t="s">
        <v>3111</v>
      </c>
      <c r="B166">
        <f>VLOOKUP(A166,'WT CAP 1'!$A$2:$F$651,6,FALSE)</f>
        <v>4</v>
      </c>
      <c r="C166">
        <f>VLOOKUP(A166,'WT CAP 2'!$A$2:$F$679,6,FALSE)</f>
        <v>4</v>
      </c>
      <c r="D166">
        <f>VLOOKUP(A166,'WT CAP 3'!$A$2:$F$863,6,FALSE)</f>
        <v>2</v>
      </c>
      <c r="E166" s="16" t="str">
        <f>IF(COUNTIF('NIN KO CAP_combined'!A:A,'WT CAP_combined'!A166)=0,"","Yes")</f>
        <v/>
      </c>
    </row>
    <row r="167" spans="1:5" x14ac:dyDescent="0.25">
      <c r="A167" s="3" t="s">
        <v>3113</v>
      </c>
      <c r="B167">
        <f>VLOOKUP(A167,'WT CAP 1'!$A$2:$F$651,6,FALSE)</f>
        <v>4</v>
      </c>
      <c r="C167">
        <f>VLOOKUP(A167,'WT CAP 2'!$A$2:$F$679,6,FALSE)</f>
        <v>4</v>
      </c>
      <c r="D167">
        <f>VLOOKUP(A167,'WT CAP 3'!$A$2:$F$863,6,FALSE)</f>
        <v>3</v>
      </c>
      <c r="E167" s="16" t="str">
        <f>IF(COUNTIF('NIN KO CAP_combined'!A:A,'WT CAP_combined'!A167)=0,"","Yes")</f>
        <v/>
      </c>
    </row>
    <row r="168" spans="1:5" x14ac:dyDescent="0.25">
      <c r="A168" s="3" t="s">
        <v>3115</v>
      </c>
      <c r="B168">
        <f>VLOOKUP(A168,'WT CAP 1'!$A$2:$F$651,6,FALSE)</f>
        <v>4</v>
      </c>
      <c r="C168">
        <f>VLOOKUP(A168,'WT CAP 2'!$A$2:$F$679,6,FALSE)</f>
        <v>2</v>
      </c>
      <c r="D168">
        <f>VLOOKUP(A168,'WT CAP 3'!$A$2:$F$863,6,FALSE)</f>
        <v>4</v>
      </c>
      <c r="E168" s="16" t="str">
        <f>IF(COUNTIF('NIN KO CAP_combined'!A:A,'WT CAP_combined'!A168)=0,"","Yes")</f>
        <v/>
      </c>
    </row>
    <row r="169" spans="1:5" x14ac:dyDescent="0.25">
      <c r="A169" s="3" t="s">
        <v>3116</v>
      </c>
      <c r="B169">
        <f>VLOOKUP(A169,'WT CAP 1'!$A$2:$F$651,6,FALSE)</f>
        <v>4</v>
      </c>
      <c r="C169">
        <f>VLOOKUP(A169,'WT CAP 2'!$A$2:$F$679,6,FALSE)</f>
        <v>5</v>
      </c>
      <c r="D169">
        <f>VLOOKUP(A169,'WT CAP 3'!$A$2:$F$863,6,FALSE)</f>
        <v>6</v>
      </c>
      <c r="E169" s="16" t="str">
        <f>IF(COUNTIF('NIN KO CAP_combined'!A:A,'WT CAP_combined'!A169)=0,"","Yes")</f>
        <v/>
      </c>
    </row>
    <row r="170" spans="1:5" x14ac:dyDescent="0.25">
      <c r="A170" s="3" t="s">
        <v>3117</v>
      </c>
      <c r="B170">
        <f>VLOOKUP(A170,'WT CAP 1'!$A$2:$F$651,6,FALSE)</f>
        <v>4</v>
      </c>
      <c r="C170">
        <f>VLOOKUP(A170,'WT CAP 2'!$A$2:$F$679,6,FALSE)</f>
        <v>6</v>
      </c>
      <c r="D170">
        <f>VLOOKUP(A170,'WT CAP 3'!$A$2:$F$863,6,FALSE)</f>
        <v>8</v>
      </c>
      <c r="E170" s="16" t="str">
        <f>IF(COUNTIF('NIN KO CAP_combined'!A:A,'WT CAP_combined'!A170)=0,"","Yes")</f>
        <v/>
      </c>
    </row>
    <row r="171" spans="1:5" x14ac:dyDescent="0.25">
      <c r="A171" s="3" t="s">
        <v>3118</v>
      </c>
      <c r="B171">
        <f>VLOOKUP(A171,'WT CAP 1'!$A$2:$F$651,6,FALSE)</f>
        <v>4</v>
      </c>
      <c r="C171">
        <f>VLOOKUP(A171,'WT CAP 2'!$A$2:$F$679,6,FALSE)</f>
        <v>4</v>
      </c>
      <c r="D171">
        <f>VLOOKUP(A171,'WT CAP 3'!$A$2:$F$863,6,FALSE)</f>
        <v>3</v>
      </c>
      <c r="E171" s="16" t="str">
        <f>IF(COUNTIF('NIN KO CAP_combined'!A:A,'WT CAP_combined'!A171)=0,"","Yes")</f>
        <v/>
      </c>
    </row>
    <row r="172" spans="1:5" x14ac:dyDescent="0.25">
      <c r="A172" s="3" t="s">
        <v>3119</v>
      </c>
      <c r="B172">
        <f>VLOOKUP(A172,'WT CAP 1'!$A$2:$F$651,6,FALSE)</f>
        <v>4</v>
      </c>
      <c r="C172">
        <f>VLOOKUP(A172,'WT CAP 2'!$A$2:$F$679,6,FALSE)</f>
        <v>5</v>
      </c>
      <c r="D172">
        <f>VLOOKUP(A172,'WT CAP 3'!$A$2:$F$863,6,FALSE)</f>
        <v>6</v>
      </c>
      <c r="E172" s="16" t="str">
        <f>IF(COUNTIF('NIN KO CAP_combined'!A:A,'WT CAP_combined'!A172)=0,"","Yes")</f>
        <v/>
      </c>
    </row>
    <row r="173" spans="1:5" x14ac:dyDescent="0.25">
      <c r="A173" s="3" t="s">
        <v>3121</v>
      </c>
      <c r="B173">
        <f>VLOOKUP(A173,'WT CAP 1'!$A$2:$F$651,6,FALSE)</f>
        <v>4</v>
      </c>
      <c r="C173">
        <f>VLOOKUP(A173,'WT CAP 2'!$A$2:$F$679,6,FALSE)</f>
        <v>4</v>
      </c>
      <c r="D173">
        <f>VLOOKUP(A173,'WT CAP 3'!$A$2:$F$863,6,FALSE)</f>
        <v>6</v>
      </c>
      <c r="E173" s="16" t="str">
        <f>IF(COUNTIF('NIN KO CAP_combined'!A:A,'WT CAP_combined'!A173)=0,"","Yes")</f>
        <v>Yes</v>
      </c>
    </row>
    <row r="174" spans="1:5" x14ac:dyDescent="0.25">
      <c r="A174" s="3" t="s">
        <v>3122</v>
      </c>
      <c r="B174">
        <f>VLOOKUP(A174,'WT CAP 1'!$A$2:$F$651,6,FALSE)</f>
        <v>4</v>
      </c>
      <c r="C174">
        <f>VLOOKUP(A174,'WT CAP 2'!$A$2:$F$679,6,FALSE)</f>
        <v>3</v>
      </c>
      <c r="D174">
        <f>VLOOKUP(A174,'WT CAP 3'!$A$2:$F$863,6,FALSE)</f>
        <v>1</v>
      </c>
      <c r="E174" s="16" t="str">
        <f>IF(COUNTIF('NIN KO CAP_combined'!A:A,'WT CAP_combined'!A174)=0,"","Yes")</f>
        <v/>
      </c>
    </row>
    <row r="175" spans="1:5" x14ac:dyDescent="0.25">
      <c r="A175" s="3" t="s">
        <v>3123</v>
      </c>
      <c r="B175">
        <f>VLOOKUP(A175,'WT CAP 1'!$A$2:$F$651,6,FALSE)</f>
        <v>4</v>
      </c>
      <c r="C175">
        <f>VLOOKUP(A175,'WT CAP 2'!$A$2:$F$679,6,FALSE)</f>
        <v>3</v>
      </c>
      <c r="D175">
        <f>VLOOKUP(A175,'WT CAP 3'!$A$2:$F$863,6,FALSE)</f>
        <v>2</v>
      </c>
      <c r="E175" s="16" t="str">
        <f>IF(COUNTIF('NIN KO CAP_combined'!A:A,'WT CAP_combined'!A175)=0,"","Yes")</f>
        <v/>
      </c>
    </row>
    <row r="176" spans="1:5" x14ac:dyDescent="0.25">
      <c r="A176" s="3" t="s">
        <v>3124</v>
      </c>
      <c r="B176">
        <f>VLOOKUP(A176,'WT CAP 1'!$A$2:$F$651,6,FALSE)</f>
        <v>4</v>
      </c>
      <c r="C176">
        <f>VLOOKUP(A176,'WT CAP 2'!$A$2:$F$679,6,FALSE)</f>
        <v>5</v>
      </c>
      <c r="D176">
        <f>VLOOKUP(A176,'WT CAP 3'!$A$2:$F$863,6,FALSE)</f>
        <v>6</v>
      </c>
      <c r="E176" s="16" t="str">
        <f>IF(COUNTIF('NIN KO CAP_combined'!A:A,'WT CAP_combined'!A176)=0,"","Yes")</f>
        <v/>
      </c>
    </row>
    <row r="177" spans="1:5" x14ac:dyDescent="0.25">
      <c r="A177" s="3" t="s">
        <v>3125</v>
      </c>
      <c r="B177">
        <f>VLOOKUP(A177,'WT CAP 1'!$A$2:$F$651,6,FALSE)</f>
        <v>4</v>
      </c>
      <c r="C177">
        <f>VLOOKUP(A177,'WT CAP 2'!$A$2:$F$679,6,FALSE)</f>
        <v>3</v>
      </c>
      <c r="D177">
        <f>VLOOKUP(A177,'WT CAP 3'!$A$2:$F$863,6,FALSE)</f>
        <v>4</v>
      </c>
      <c r="E177" s="16" t="str">
        <f>IF(COUNTIF('NIN KO CAP_combined'!A:A,'WT CAP_combined'!A177)=0,"","Yes")</f>
        <v>Yes</v>
      </c>
    </row>
    <row r="178" spans="1:5" x14ac:dyDescent="0.25">
      <c r="A178" s="3" t="s">
        <v>3128</v>
      </c>
      <c r="B178">
        <f>VLOOKUP(A178,'WT CAP 1'!$A$2:$F$651,6,FALSE)</f>
        <v>4</v>
      </c>
      <c r="C178">
        <f>VLOOKUP(A178,'WT CAP 2'!$A$2:$F$679,6,FALSE)</f>
        <v>4</v>
      </c>
      <c r="D178">
        <f>VLOOKUP(A178,'WT CAP 3'!$A$2:$F$863,6,FALSE)</f>
        <v>3</v>
      </c>
      <c r="E178" s="16" t="str">
        <f>IF(COUNTIF('NIN KO CAP_combined'!A:A,'WT CAP_combined'!A178)=0,"","Yes")</f>
        <v/>
      </c>
    </row>
    <row r="179" spans="1:5" ht="16" hidden="1" x14ac:dyDescent="0.2">
      <c r="A179" t="s">
        <v>3129</v>
      </c>
      <c r="B179">
        <f>VLOOKUP(A179,'WT CAP 1'!$A$2:$F$651,6,FALSE)</f>
        <v>4</v>
      </c>
      <c r="C179" t="e">
        <f>VLOOKUP(A179,'WT CAP 2'!$A$2:$F$679,6,FALSE)</f>
        <v>#N/A</v>
      </c>
      <c r="D179">
        <f>VLOOKUP(A179,'WT CAP 3'!$A$2:$F$863,6,FALSE)</f>
        <v>3</v>
      </c>
      <c r="E179"/>
    </row>
    <row r="180" spans="1:5" x14ac:dyDescent="0.25">
      <c r="A180" s="3" t="s">
        <v>3130</v>
      </c>
      <c r="B180">
        <f>VLOOKUP(A180,'WT CAP 1'!$A$2:$F$651,6,FALSE)</f>
        <v>4</v>
      </c>
      <c r="C180">
        <f>VLOOKUP(A180,'WT CAP 2'!$A$2:$F$679,6,FALSE)</f>
        <v>3</v>
      </c>
      <c r="D180">
        <f>VLOOKUP(A180,'WT CAP 3'!$A$2:$F$863,6,FALSE)</f>
        <v>4</v>
      </c>
      <c r="E180" s="16" t="str">
        <f>IF(COUNTIF('NIN KO CAP_combined'!A:A,'WT CAP_combined'!A180)=0,"","Yes")</f>
        <v/>
      </c>
    </row>
    <row r="181" spans="1:5" x14ac:dyDescent="0.25">
      <c r="A181" s="3" t="s">
        <v>3132</v>
      </c>
      <c r="B181">
        <f>VLOOKUP(A181,'WT CAP 1'!$A$2:$F$651,6,FALSE)</f>
        <v>4</v>
      </c>
      <c r="C181">
        <f>VLOOKUP(A181,'WT CAP 2'!$A$2:$F$679,6,FALSE)</f>
        <v>5</v>
      </c>
      <c r="D181">
        <f>VLOOKUP(A181,'WT CAP 3'!$A$2:$F$863,6,FALSE)</f>
        <v>3</v>
      </c>
      <c r="E181" s="16" t="str">
        <f>IF(COUNTIF('NIN KO CAP_combined'!A:A,'WT CAP_combined'!A181)=0,"","Yes")</f>
        <v/>
      </c>
    </row>
    <row r="182" spans="1:5" x14ac:dyDescent="0.25">
      <c r="A182" s="3" t="s">
        <v>3133</v>
      </c>
      <c r="B182">
        <f>VLOOKUP(A182,'WT CAP 1'!$A$2:$F$651,6,FALSE)</f>
        <v>4</v>
      </c>
      <c r="C182">
        <f>VLOOKUP(A182,'WT CAP 2'!$A$2:$F$679,6,FALSE)</f>
        <v>3</v>
      </c>
      <c r="D182">
        <f>VLOOKUP(A182,'WT CAP 3'!$A$2:$F$863,6,FALSE)</f>
        <v>3</v>
      </c>
      <c r="E182" s="16" t="str">
        <f>IF(COUNTIF('NIN KO CAP_combined'!A:A,'WT CAP_combined'!A182)=0,"","Yes")</f>
        <v>Yes</v>
      </c>
    </row>
    <row r="183" spans="1:5" x14ac:dyDescent="0.25">
      <c r="A183" s="3" t="s">
        <v>3137</v>
      </c>
      <c r="B183">
        <f>VLOOKUP(A183,'WT CAP 1'!$A$2:$F$651,6,FALSE)</f>
        <v>4</v>
      </c>
      <c r="C183">
        <f>VLOOKUP(A183,'WT CAP 2'!$A$2:$F$679,6,FALSE)</f>
        <v>5</v>
      </c>
      <c r="D183">
        <f>VLOOKUP(A183,'WT CAP 3'!$A$2:$F$863,6,FALSE)</f>
        <v>5</v>
      </c>
      <c r="E183" s="16" t="str">
        <f>IF(COUNTIF('NIN KO CAP_combined'!A:A,'WT CAP_combined'!A183)=0,"","Yes")</f>
        <v/>
      </c>
    </row>
    <row r="184" spans="1:5" x14ac:dyDescent="0.25">
      <c r="A184" s="3" t="s">
        <v>3138</v>
      </c>
      <c r="B184">
        <f>VLOOKUP(A184,'WT CAP 1'!$A$2:$F$651,6,FALSE)</f>
        <v>4</v>
      </c>
      <c r="C184">
        <f>VLOOKUP(A184,'WT CAP 2'!$A$2:$F$679,6,FALSE)</f>
        <v>7</v>
      </c>
      <c r="D184">
        <f>VLOOKUP(A184,'WT CAP 3'!$A$2:$F$863,6,FALSE)</f>
        <v>5</v>
      </c>
      <c r="E184" s="16" t="str">
        <f>IF(COUNTIF('NIN KO CAP_combined'!A:A,'WT CAP_combined'!A184)=0,"","Yes")</f>
        <v/>
      </c>
    </row>
    <row r="185" spans="1:5" x14ac:dyDescent="0.25">
      <c r="A185" s="3" t="s">
        <v>3139</v>
      </c>
      <c r="B185">
        <f>VLOOKUP(A185,'WT CAP 1'!$A$2:$F$651,6,FALSE)</f>
        <v>4</v>
      </c>
      <c r="C185">
        <f>VLOOKUP(A185,'WT CAP 2'!$A$2:$F$679,6,FALSE)</f>
        <v>4</v>
      </c>
      <c r="D185">
        <f>VLOOKUP(A185,'WT CAP 3'!$A$2:$F$863,6,FALSE)</f>
        <v>4</v>
      </c>
      <c r="E185" s="16" t="str">
        <f>IF(COUNTIF('NIN KO CAP_combined'!A:A,'WT CAP_combined'!A185)=0,"","Yes")</f>
        <v/>
      </c>
    </row>
    <row r="186" spans="1:5" ht="16" hidden="1" x14ac:dyDescent="0.2">
      <c r="A186" t="s">
        <v>3144</v>
      </c>
      <c r="B186">
        <f>VLOOKUP(A186,'WT CAP 1'!$A$2:$F$651,6,FALSE)</f>
        <v>3</v>
      </c>
      <c r="C186">
        <f>VLOOKUP(A186,'WT CAP 2'!$A$2:$F$679,6,FALSE)</f>
        <v>1</v>
      </c>
      <c r="D186" t="e">
        <f>VLOOKUP(A186,'WT CAP 3'!$A$2:$F$863,6,FALSE)</f>
        <v>#N/A</v>
      </c>
      <c r="E186"/>
    </row>
    <row r="187" spans="1:5" x14ac:dyDescent="0.25">
      <c r="A187" s="3" t="s">
        <v>3145</v>
      </c>
      <c r="B187">
        <f>VLOOKUP(A187,'WT CAP 1'!$A$2:$F$651,6,FALSE)</f>
        <v>3</v>
      </c>
      <c r="C187">
        <f>VLOOKUP(A187,'WT CAP 2'!$A$2:$F$679,6,FALSE)</f>
        <v>4</v>
      </c>
      <c r="D187">
        <f>VLOOKUP(A187,'WT CAP 3'!$A$2:$F$863,6,FALSE)</f>
        <v>2</v>
      </c>
      <c r="E187" s="16" t="str">
        <f>IF(COUNTIF('NIN KO CAP_combined'!A:A,'WT CAP_combined'!A187)=0,"","Yes")</f>
        <v/>
      </c>
    </row>
    <row r="188" spans="1:5" x14ac:dyDescent="0.25">
      <c r="A188" s="3" t="s">
        <v>3146</v>
      </c>
      <c r="B188">
        <f>VLOOKUP(A188,'WT CAP 1'!$A$2:$F$651,6,FALSE)</f>
        <v>3</v>
      </c>
      <c r="C188">
        <f>VLOOKUP(A188,'WT CAP 2'!$A$2:$F$679,6,FALSE)</f>
        <v>2</v>
      </c>
      <c r="D188">
        <f>VLOOKUP(A188,'WT CAP 3'!$A$2:$F$863,6,FALSE)</f>
        <v>1</v>
      </c>
      <c r="E188" s="16" t="str">
        <f>IF(COUNTIF('NIN KO CAP_combined'!A:A,'WT CAP_combined'!A188)=0,"","Yes")</f>
        <v/>
      </c>
    </row>
    <row r="189" spans="1:5" x14ac:dyDescent="0.25">
      <c r="A189" s="3" t="s">
        <v>3149</v>
      </c>
      <c r="B189">
        <f>VLOOKUP(A189,'WT CAP 1'!$A$2:$F$651,6,FALSE)</f>
        <v>3</v>
      </c>
      <c r="C189">
        <f>VLOOKUP(A189,'WT CAP 2'!$A$2:$F$679,6,FALSE)</f>
        <v>1</v>
      </c>
      <c r="D189">
        <f>VLOOKUP(A189,'WT CAP 3'!$A$2:$F$863,6,FALSE)</f>
        <v>7</v>
      </c>
      <c r="E189" s="16" t="str">
        <f>IF(COUNTIF('NIN KO CAP_combined'!A:A,'WT CAP_combined'!A189)=0,"","Yes")</f>
        <v/>
      </c>
    </row>
    <row r="190" spans="1:5" x14ac:dyDescent="0.25">
      <c r="A190" s="3" t="s">
        <v>3158</v>
      </c>
      <c r="B190">
        <f>VLOOKUP(A190,'WT CAP 1'!$A$2:$F$651,6,FALSE)</f>
        <v>3</v>
      </c>
      <c r="C190">
        <f>VLOOKUP(A190,'WT CAP 2'!$A$2:$F$679,6,FALSE)</f>
        <v>3</v>
      </c>
      <c r="D190">
        <f>VLOOKUP(A190,'WT CAP 3'!$A$2:$F$863,6,FALSE)</f>
        <v>10</v>
      </c>
      <c r="E190" s="16" t="str">
        <f>IF(COUNTIF('NIN KO CAP_combined'!A:A,'WT CAP_combined'!A190)=0,"","Yes")</f>
        <v/>
      </c>
    </row>
    <row r="191" spans="1:5" ht="16" hidden="1" x14ac:dyDescent="0.2">
      <c r="A191" t="s">
        <v>3162</v>
      </c>
      <c r="B191">
        <f>VLOOKUP(A191,'WT CAP 1'!$A$2:$F$651,6,FALSE)</f>
        <v>3</v>
      </c>
      <c r="C191">
        <f>VLOOKUP(A191,'WT CAP 2'!$A$2:$F$679,6,FALSE)</f>
        <v>1</v>
      </c>
      <c r="D191" t="e">
        <f>VLOOKUP(A191,'WT CAP 3'!$A$2:$F$863,6,FALSE)</f>
        <v>#N/A</v>
      </c>
      <c r="E191"/>
    </row>
    <row r="192" spans="1:5" x14ac:dyDescent="0.25">
      <c r="A192" s="3" t="s">
        <v>3164</v>
      </c>
      <c r="B192">
        <f>VLOOKUP(A192,'WT CAP 1'!$A$2:$F$651,6,FALSE)</f>
        <v>3</v>
      </c>
      <c r="C192">
        <f>VLOOKUP(A192,'WT CAP 2'!$A$2:$F$679,6,FALSE)</f>
        <v>1</v>
      </c>
      <c r="D192">
        <f>VLOOKUP(A192,'WT CAP 3'!$A$2:$F$863,6,FALSE)</f>
        <v>2</v>
      </c>
      <c r="E192" s="16" t="str">
        <f>IF(COUNTIF('NIN KO CAP_combined'!A:A,'WT CAP_combined'!A192)=0,"","Yes")</f>
        <v/>
      </c>
    </row>
    <row r="193" spans="1:5" x14ac:dyDescent="0.25">
      <c r="A193" s="3" t="s">
        <v>3165</v>
      </c>
      <c r="B193">
        <f>VLOOKUP(A193,'WT CAP 1'!$A$2:$F$651,6,FALSE)</f>
        <v>3</v>
      </c>
      <c r="C193">
        <f>VLOOKUP(A193,'WT CAP 2'!$A$2:$F$679,6,FALSE)</f>
        <v>3</v>
      </c>
      <c r="D193">
        <f>VLOOKUP(A193,'WT CAP 3'!$A$2:$F$863,6,FALSE)</f>
        <v>2</v>
      </c>
      <c r="E193" s="16" t="str">
        <f>IF(COUNTIF('NIN KO CAP_combined'!A:A,'WT CAP_combined'!A193)=0,"","Yes")</f>
        <v/>
      </c>
    </row>
    <row r="194" spans="1:5" x14ac:dyDescent="0.25">
      <c r="A194" s="3" t="s">
        <v>3167</v>
      </c>
      <c r="B194">
        <f>VLOOKUP(A194,'WT CAP 1'!$A$2:$F$651,6,FALSE)</f>
        <v>3</v>
      </c>
      <c r="C194">
        <f>VLOOKUP(A194,'WT CAP 2'!$A$2:$F$679,6,FALSE)</f>
        <v>1</v>
      </c>
      <c r="D194">
        <f>VLOOKUP(A194,'WT CAP 3'!$A$2:$F$863,6,FALSE)</f>
        <v>1</v>
      </c>
      <c r="E194" s="16" t="str">
        <f>IF(COUNTIF('NIN KO CAP_combined'!A:A,'WT CAP_combined'!A194)=0,"","Yes")</f>
        <v/>
      </c>
    </row>
    <row r="195" spans="1:5" x14ac:dyDescent="0.25">
      <c r="A195" s="3" t="s">
        <v>3168</v>
      </c>
      <c r="B195">
        <f>VLOOKUP(A195,'WT CAP 1'!$A$2:$F$651,6,FALSE)</f>
        <v>3</v>
      </c>
      <c r="C195">
        <f>VLOOKUP(A195,'WT CAP 2'!$A$2:$F$679,6,FALSE)</f>
        <v>4</v>
      </c>
      <c r="D195">
        <f>VLOOKUP(A195,'WT CAP 3'!$A$2:$F$863,6,FALSE)</f>
        <v>3</v>
      </c>
      <c r="E195" s="16" t="str">
        <f>IF(COUNTIF('NIN KO CAP_combined'!A:A,'WT CAP_combined'!A195)=0,"","Yes")</f>
        <v/>
      </c>
    </row>
    <row r="196" spans="1:5" x14ac:dyDescent="0.25">
      <c r="A196" s="3" t="s">
        <v>3171</v>
      </c>
      <c r="B196">
        <f>VLOOKUP(A196,'WT CAP 1'!$A$2:$F$651,6,FALSE)</f>
        <v>3</v>
      </c>
      <c r="C196">
        <f>VLOOKUP(A196,'WT CAP 2'!$A$2:$F$679,6,FALSE)</f>
        <v>3</v>
      </c>
      <c r="D196">
        <f>VLOOKUP(A196,'WT CAP 3'!$A$2:$F$863,6,FALSE)</f>
        <v>3</v>
      </c>
      <c r="E196" s="16" t="str">
        <f>IF(COUNTIF('NIN KO CAP_combined'!A:A,'WT CAP_combined'!A196)=0,"","Yes")</f>
        <v/>
      </c>
    </row>
    <row r="197" spans="1:5" x14ac:dyDescent="0.25">
      <c r="A197" s="3" t="s">
        <v>3177</v>
      </c>
      <c r="B197">
        <f>VLOOKUP(A197,'WT CAP 1'!$A$2:$F$651,6,FALSE)</f>
        <v>3</v>
      </c>
      <c r="C197">
        <f>VLOOKUP(A197,'WT CAP 2'!$A$2:$F$679,6,FALSE)</f>
        <v>4</v>
      </c>
      <c r="D197">
        <f>VLOOKUP(A197,'WT CAP 3'!$A$2:$F$863,6,FALSE)</f>
        <v>4</v>
      </c>
      <c r="E197" s="16" t="str">
        <f>IF(COUNTIF('NIN KO CAP_combined'!A:A,'WT CAP_combined'!A197)=0,"","Yes")</f>
        <v>Yes</v>
      </c>
    </row>
    <row r="198" spans="1:5" x14ac:dyDescent="0.25">
      <c r="A198" s="3" t="s">
        <v>3178</v>
      </c>
      <c r="B198">
        <f>VLOOKUP(A198,'WT CAP 1'!$A$2:$F$651,6,FALSE)</f>
        <v>3</v>
      </c>
      <c r="C198">
        <f>VLOOKUP(A198,'WT CAP 2'!$A$2:$F$679,6,FALSE)</f>
        <v>2</v>
      </c>
      <c r="D198">
        <f>VLOOKUP(A198,'WT CAP 3'!$A$2:$F$863,6,FALSE)</f>
        <v>4</v>
      </c>
      <c r="E198" s="16" t="str">
        <f>IF(COUNTIF('NIN KO CAP_combined'!A:A,'WT CAP_combined'!A198)=0,"","Yes")</f>
        <v/>
      </c>
    </row>
    <row r="199" spans="1:5" x14ac:dyDescent="0.25">
      <c r="A199" s="3" t="s">
        <v>3179</v>
      </c>
      <c r="B199">
        <f>VLOOKUP(A199,'WT CAP 1'!$A$2:$F$651,6,FALSE)</f>
        <v>3</v>
      </c>
      <c r="C199">
        <f>VLOOKUP(A199,'WT CAP 2'!$A$2:$F$679,6,FALSE)</f>
        <v>3</v>
      </c>
      <c r="D199">
        <f>VLOOKUP(A199,'WT CAP 3'!$A$2:$F$863,6,FALSE)</f>
        <v>3</v>
      </c>
      <c r="E199" s="16" t="str">
        <f>IF(COUNTIF('NIN KO CAP_combined'!A:A,'WT CAP_combined'!A199)=0,"","Yes")</f>
        <v/>
      </c>
    </row>
    <row r="200" spans="1:5" x14ac:dyDescent="0.25">
      <c r="A200" s="3" t="s">
        <v>3180</v>
      </c>
      <c r="B200">
        <f>VLOOKUP(A200,'WT CAP 1'!$A$2:$F$651,6,FALSE)</f>
        <v>3</v>
      </c>
      <c r="C200">
        <f>VLOOKUP(A200,'WT CAP 2'!$A$2:$F$679,6,FALSE)</f>
        <v>1</v>
      </c>
      <c r="D200">
        <f>VLOOKUP(A200,'WT CAP 3'!$A$2:$F$863,6,FALSE)</f>
        <v>5</v>
      </c>
      <c r="E200" s="16" t="str">
        <f>IF(COUNTIF('NIN KO CAP_combined'!A:A,'WT CAP_combined'!A200)=0,"","Yes")</f>
        <v>Yes</v>
      </c>
    </row>
    <row r="201" spans="1:5" x14ac:dyDescent="0.25">
      <c r="A201" s="3" t="s">
        <v>3182</v>
      </c>
      <c r="B201">
        <f>VLOOKUP(A201,'WT CAP 1'!$A$2:$F$651,6,FALSE)</f>
        <v>3</v>
      </c>
      <c r="C201">
        <f>VLOOKUP(A201,'WT CAP 2'!$A$2:$F$679,6,FALSE)</f>
        <v>1</v>
      </c>
      <c r="D201">
        <f>VLOOKUP(A201,'WT CAP 3'!$A$2:$F$863,6,FALSE)</f>
        <v>2</v>
      </c>
      <c r="E201" s="16" t="str">
        <f>IF(COUNTIF('NIN KO CAP_combined'!A:A,'WT CAP_combined'!A201)=0,"","Yes")</f>
        <v/>
      </c>
    </row>
    <row r="202" spans="1:5" x14ac:dyDescent="0.25">
      <c r="A202" s="3" t="s">
        <v>3184</v>
      </c>
      <c r="B202">
        <f>VLOOKUP(A202,'WT CAP 1'!$A$2:$F$651,6,FALSE)</f>
        <v>3</v>
      </c>
      <c r="C202">
        <f>VLOOKUP(A202,'WT CAP 2'!$A$2:$F$679,6,FALSE)</f>
        <v>3</v>
      </c>
      <c r="D202">
        <f>VLOOKUP(A202,'WT CAP 3'!$A$2:$F$863,6,FALSE)</f>
        <v>6</v>
      </c>
      <c r="E202" s="16" t="str">
        <f>IF(COUNTIF('NIN KO CAP_combined'!A:A,'WT CAP_combined'!A202)=0,"","Yes")</f>
        <v/>
      </c>
    </row>
    <row r="203" spans="1:5" ht="16" hidden="1" x14ac:dyDescent="0.2">
      <c r="A203" t="s">
        <v>3186</v>
      </c>
      <c r="B203">
        <f>VLOOKUP(A203,'WT CAP 1'!$A$2:$F$651,6,FALSE)</f>
        <v>3</v>
      </c>
      <c r="C203">
        <f>VLOOKUP(A203,'WT CAP 2'!$A$2:$F$679,6,FALSE)</f>
        <v>1</v>
      </c>
      <c r="D203" t="e">
        <f>VLOOKUP(A203,'WT CAP 3'!$A$2:$F$863,6,FALSE)</f>
        <v>#N/A</v>
      </c>
      <c r="E203"/>
    </row>
    <row r="204" spans="1:5" x14ac:dyDescent="0.25">
      <c r="A204" s="3" t="s">
        <v>3190</v>
      </c>
      <c r="B204">
        <f>VLOOKUP(A204,'WT CAP 1'!$A$2:$F$651,6,FALSE)</f>
        <v>3</v>
      </c>
      <c r="C204">
        <f>VLOOKUP(A204,'WT CAP 2'!$A$2:$F$679,6,FALSE)</f>
        <v>2</v>
      </c>
      <c r="D204">
        <f>VLOOKUP(A204,'WT CAP 3'!$A$2:$F$863,6,FALSE)</f>
        <v>4</v>
      </c>
      <c r="E204" s="16" t="str">
        <f>IF(COUNTIF('NIN KO CAP_combined'!A:A,'WT CAP_combined'!A204)=0,"","Yes")</f>
        <v/>
      </c>
    </row>
    <row r="205" spans="1:5" x14ac:dyDescent="0.25">
      <c r="A205" s="3" t="s">
        <v>3196</v>
      </c>
      <c r="B205">
        <f>VLOOKUP(A205,'WT CAP 1'!$A$2:$F$651,6,FALSE)</f>
        <v>2</v>
      </c>
      <c r="C205">
        <f>VLOOKUP(A205,'WT CAP 2'!$A$2:$F$679,6,FALSE)</f>
        <v>1</v>
      </c>
      <c r="D205">
        <f>VLOOKUP(A205,'WT CAP 3'!$A$2:$F$863,6,FALSE)</f>
        <v>3</v>
      </c>
      <c r="E205" s="16" t="str">
        <f>IF(COUNTIF('NIN KO CAP_combined'!A:A,'WT CAP_combined'!A205)=0,"","Yes")</f>
        <v/>
      </c>
    </row>
    <row r="206" spans="1:5" x14ac:dyDescent="0.25">
      <c r="A206" s="3" t="s">
        <v>3199</v>
      </c>
      <c r="B206">
        <f>VLOOKUP(A206,'WT CAP 1'!$A$2:$F$651,6,FALSE)</f>
        <v>2</v>
      </c>
      <c r="C206">
        <f>VLOOKUP(A206,'WT CAP 2'!$A$2:$F$679,6,FALSE)</f>
        <v>2</v>
      </c>
      <c r="D206">
        <f>VLOOKUP(A206,'WT CAP 3'!$A$2:$F$863,6,FALSE)</f>
        <v>2</v>
      </c>
      <c r="E206" s="16" t="str">
        <f>IF(COUNTIF('NIN KO CAP_combined'!A:A,'WT CAP_combined'!A206)=0,"","Yes")</f>
        <v/>
      </c>
    </row>
    <row r="207" spans="1:5" x14ac:dyDescent="0.25">
      <c r="A207" s="3" t="s">
        <v>3200</v>
      </c>
      <c r="B207">
        <f>VLOOKUP(A207,'WT CAP 1'!$A$2:$F$651,6,FALSE)</f>
        <v>2</v>
      </c>
      <c r="C207">
        <f>VLOOKUP(A207,'WT CAP 2'!$A$2:$F$679,6,FALSE)</f>
        <v>4</v>
      </c>
      <c r="D207">
        <f>VLOOKUP(A207,'WT CAP 3'!$A$2:$F$863,6,FALSE)</f>
        <v>4</v>
      </c>
      <c r="E207" s="16" t="str">
        <f>IF(COUNTIF('NIN KO CAP_combined'!A:A,'WT CAP_combined'!A207)=0,"","Yes")</f>
        <v>Yes</v>
      </c>
    </row>
    <row r="208" spans="1:5" ht="16" hidden="1" x14ac:dyDescent="0.2">
      <c r="A208" t="s">
        <v>3203</v>
      </c>
      <c r="B208">
        <f>VLOOKUP(A208,'WT CAP 1'!$A$2:$F$651,6,FALSE)</f>
        <v>2</v>
      </c>
      <c r="C208" t="e">
        <f>VLOOKUP(A208,'WT CAP 2'!$A$2:$F$679,6,FALSE)</f>
        <v>#N/A</v>
      </c>
      <c r="D208" t="e">
        <f>VLOOKUP(A208,'WT CAP 3'!$A$2:$F$863,6,FALSE)</f>
        <v>#N/A</v>
      </c>
      <c r="E208"/>
    </row>
    <row r="209" spans="1:5" ht="16" hidden="1" x14ac:dyDescent="0.2">
      <c r="A209" t="s">
        <v>3204</v>
      </c>
      <c r="B209">
        <f>VLOOKUP(A209,'WT CAP 1'!$A$2:$F$651,6,FALSE)</f>
        <v>2</v>
      </c>
      <c r="C209" t="e">
        <f>VLOOKUP(A209,'WT CAP 2'!$A$2:$F$679,6,FALSE)</f>
        <v>#N/A</v>
      </c>
      <c r="D209">
        <f>VLOOKUP(A209,'WT CAP 3'!$A$2:$F$863,6,FALSE)</f>
        <v>1</v>
      </c>
      <c r="E209"/>
    </row>
    <row r="210" spans="1:5" x14ac:dyDescent="0.25">
      <c r="A210" s="3" t="s">
        <v>3205</v>
      </c>
      <c r="B210">
        <f>VLOOKUP(A210,'WT CAP 1'!$A$2:$F$651,6,FALSE)</f>
        <v>2</v>
      </c>
      <c r="C210">
        <f>VLOOKUP(A210,'WT CAP 2'!$A$2:$F$679,6,FALSE)</f>
        <v>2</v>
      </c>
      <c r="D210">
        <f>VLOOKUP(A210,'WT CAP 3'!$A$2:$F$863,6,FALSE)</f>
        <v>6</v>
      </c>
      <c r="E210" s="16" t="str">
        <f>IF(COUNTIF('NIN KO CAP_combined'!A:A,'WT CAP_combined'!A210)=0,"","Yes")</f>
        <v/>
      </c>
    </row>
    <row r="211" spans="1:5" x14ac:dyDescent="0.25">
      <c r="A211" s="3" t="s">
        <v>3209</v>
      </c>
      <c r="B211">
        <f>VLOOKUP(A211,'WT CAP 1'!$A$2:$F$651,6,FALSE)</f>
        <v>2</v>
      </c>
      <c r="C211">
        <f>VLOOKUP(A211,'WT CAP 2'!$A$2:$F$679,6,FALSE)</f>
        <v>2</v>
      </c>
      <c r="D211">
        <f>VLOOKUP(A211,'WT CAP 3'!$A$2:$F$863,6,FALSE)</f>
        <v>3</v>
      </c>
      <c r="E211" s="16" t="str">
        <f>IF(COUNTIF('NIN KO CAP_combined'!A:A,'WT CAP_combined'!A211)=0,"","Yes")</f>
        <v/>
      </c>
    </row>
    <row r="212" spans="1:5" x14ac:dyDescent="0.25">
      <c r="A212" s="3" t="s">
        <v>3212</v>
      </c>
      <c r="B212">
        <f>VLOOKUP(A212,'WT CAP 1'!$A$2:$F$651,6,FALSE)</f>
        <v>2</v>
      </c>
      <c r="C212">
        <f>VLOOKUP(A212,'WT CAP 2'!$A$2:$F$679,6,FALSE)</f>
        <v>3</v>
      </c>
      <c r="D212">
        <f>VLOOKUP(A212,'WT CAP 3'!$A$2:$F$863,6,FALSE)</f>
        <v>3</v>
      </c>
      <c r="E212" s="16" t="str">
        <f>IF(COUNTIF('NIN KO CAP_combined'!A:A,'WT CAP_combined'!A212)=0,"","Yes")</f>
        <v/>
      </c>
    </row>
    <row r="213" spans="1:5" x14ac:dyDescent="0.25">
      <c r="A213" s="3" t="s">
        <v>3213</v>
      </c>
      <c r="B213">
        <f>VLOOKUP(A213,'WT CAP 1'!$A$2:$F$651,6,FALSE)</f>
        <v>2</v>
      </c>
      <c r="C213">
        <f>VLOOKUP(A213,'WT CAP 2'!$A$2:$F$679,6,FALSE)</f>
        <v>1</v>
      </c>
      <c r="D213">
        <f>VLOOKUP(A213,'WT CAP 3'!$A$2:$F$863,6,FALSE)</f>
        <v>1</v>
      </c>
      <c r="E213" s="16" t="str">
        <f>IF(COUNTIF('NIN KO CAP_combined'!A:A,'WT CAP_combined'!A213)=0,"","Yes")</f>
        <v/>
      </c>
    </row>
    <row r="214" spans="1:5" x14ac:dyDescent="0.25">
      <c r="A214" s="3" t="s">
        <v>3215</v>
      </c>
      <c r="B214">
        <f>VLOOKUP(A214,'WT CAP 1'!$A$2:$F$651,6,FALSE)</f>
        <v>2</v>
      </c>
      <c r="C214">
        <f>VLOOKUP(A214,'WT CAP 2'!$A$2:$F$679,6,FALSE)</f>
        <v>1</v>
      </c>
      <c r="D214">
        <f>VLOOKUP(A214,'WT CAP 3'!$A$2:$F$863,6,FALSE)</f>
        <v>2</v>
      </c>
      <c r="E214" s="16" t="str">
        <f>IF(COUNTIF('NIN KO CAP_combined'!A:A,'WT CAP_combined'!A214)=0,"","Yes")</f>
        <v/>
      </c>
    </row>
    <row r="215" spans="1:5" x14ac:dyDescent="0.25">
      <c r="A215" s="3" t="s">
        <v>3217</v>
      </c>
      <c r="B215">
        <f>VLOOKUP(A215,'WT CAP 1'!$A$2:$F$651,6,FALSE)</f>
        <v>2</v>
      </c>
      <c r="C215">
        <f>VLOOKUP(A215,'WT CAP 2'!$A$2:$F$679,6,FALSE)</f>
        <v>2</v>
      </c>
      <c r="D215">
        <f>VLOOKUP(A215,'WT CAP 3'!$A$2:$F$863,6,FALSE)</f>
        <v>1</v>
      </c>
      <c r="E215" s="16" t="str">
        <f>IF(COUNTIF('NIN KO CAP_combined'!A:A,'WT CAP_combined'!A215)=0,"","Yes")</f>
        <v/>
      </c>
    </row>
    <row r="216" spans="1:5" x14ac:dyDescent="0.25">
      <c r="A216" s="3" t="s">
        <v>3223</v>
      </c>
      <c r="B216">
        <f>VLOOKUP(A216,'WT CAP 1'!$A$2:$F$651,6,FALSE)</f>
        <v>2</v>
      </c>
      <c r="C216">
        <f>VLOOKUP(A216,'WT CAP 2'!$A$2:$F$679,6,FALSE)</f>
        <v>4</v>
      </c>
      <c r="D216">
        <f>VLOOKUP(A216,'WT CAP 3'!$A$2:$F$863,6,FALSE)</f>
        <v>3</v>
      </c>
      <c r="E216" s="16" t="str">
        <f>IF(COUNTIF('NIN KO CAP_combined'!A:A,'WT CAP_combined'!A216)=0,"","Yes")</f>
        <v/>
      </c>
    </row>
    <row r="217" spans="1:5" x14ac:dyDescent="0.25">
      <c r="A217" s="3" t="s">
        <v>3225</v>
      </c>
      <c r="B217">
        <f>VLOOKUP(A217,'WT CAP 1'!$A$2:$F$651,6,FALSE)</f>
        <v>2</v>
      </c>
      <c r="C217">
        <f>VLOOKUP(A217,'WT CAP 2'!$A$2:$F$679,6,FALSE)</f>
        <v>2</v>
      </c>
      <c r="D217">
        <f>VLOOKUP(A217,'WT CAP 3'!$A$2:$F$863,6,FALSE)</f>
        <v>4</v>
      </c>
      <c r="E217" s="16" t="str">
        <f>IF(COUNTIF('NIN KO CAP_combined'!A:A,'WT CAP_combined'!A217)=0,"","Yes")</f>
        <v>Yes</v>
      </c>
    </row>
    <row r="218" spans="1:5" x14ac:dyDescent="0.25">
      <c r="A218" s="3" t="s">
        <v>3227</v>
      </c>
      <c r="B218">
        <f>VLOOKUP(A218,'WT CAP 1'!$A$2:$F$651,6,FALSE)</f>
        <v>2</v>
      </c>
      <c r="C218">
        <f>VLOOKUP(A218,'WT CAP 2'!$A$2:$F$679,6,FALSE)</f>
        <v>2</v>
      </c>
      <c r="D218">
        <f>VLOOKUP(A218,'WT CAP 3'!$A$2:$F$863,6,FALSE)</f>
        <v>4</v>
      </c>
      <c r="E218" s="16" t="str">
        <f>IF(COUNTIF('NIN KO CAP_combined'!A:A,'WT CAP_combined'!A218)=0,"","Yes")</f>
        <v/>
      </c>
    </row>
    <row r="219" spans="1:5" ht="16" hidden="1" x14ac:dyDescent="0.2">
      <c r="A219" t="s">
        <v>3229</v>
      </c>
      <c r="B219">
        <f>VLOOKUP(A219,'WT CAP 1'!$A$2:$F$651,6,FALSE)</f>
        <v>2</v>
      </c>
      <c r="C219" t="e">
        <f>VLOOKUP(A219,'WT CAP 2'!$A$2:$F$679,6,FALSE)</f>
        <v>#N/A</v>
      </c>
      <c r="D219" t="e">
        <f>VLOOKUP(A219,'WT CAP 3'!$A$2:$F$863,6,FALSE)</f>
        <v>#N/A</v>
      </c>
      <c r="E219"/>
    </row>
    <row r="220" spans="1:5" ht="16" hidden="1" x14ac:dyDescent="0.2">
      <c r="A220" t="s">
        <v>3230</v>
      </c>
      <c r="B220">
        <f>VLOOKUP(A220,'WT CAP 1'!$A$2:$F$651,6,FALSE)</f>
        <v>2</v>
      </c>
      <c r="C220" t="e">
        <f>VLOOKUP(A220,'WT CAP 2'!$A$2:$F$679,6,FALSE)</f>
        <v>#N/A</v>
      </c>
      <c r="D220" t="e">
        <f>VLOOKUP(A220,'WT CAP 3'!$A$2:$F$863,6,FALSE)</f>
        <v>#N/A</v>
      </c>
      <c r="E220"/>
    </row>
    <row r="221" spans="1:5" x14ac:dyDescent="0.25">
      <c r="A221" s="3" t="s">
        <v>3233</v>
      </c>
      <c r="B221">
        <f>VLOOKUP(A221,'WT CAP 1'!$A$2:$F$651,6,FALSE)</f>
        <v>2</v>
      </c>
      <c r="C221">
        <f>VLOOKUP(A221,'WT CAP 2'!$A$2:$F$679,6,FALSE)</f>
        <v>5</v>
      </c>
      <c r="D221">
        <f>VLOOKUP(A221,'WT CAP 3'!$A$2:$F$863,6,FALSE)</f>
        <v>17</v>
      </c>
      <c r="E221" s="16" t="str">
        <f>IF(COUNTIF('NIN KO CAP_combined'!A:A,'WT CAP_combined'!A221)=0,"","Yes")</f>
        <v/>
      </c>
    </row>
    <row r="222" spans="1:5" x14ac:dyDescent="0.25">
      <c r="A222" s="3" t="s">
        <v>3234</v>
      </c>
      <c r="B222">
        <f>VLOOKUP(A222,'WT CAP 1'!$A$2:$F$651,6,FALSE)</f>
        <v>2</v>
      </c>
      <c r="C222">
        <f>VLOOKUP(A222,'WT CAP 2'!$A$2:$F$679,6,FALSE)</f>
        <v>1</v>
      </c>
      <c r="D222">
        <f>VLOOKUP(A222,'WT CAP 3'!$A$2:$F$863,6,FALSE)</f>
        <v>4</v>
      </c>
      <c r="E222" s="16" t="str">
        <f>IF(COUNTIF('NIN KO CAP_combined'!A:A,'WT CAP_combined'!A222)=0,"","Yes")</f>
        <v/>
      </c>
    </row>
    <row r="223" spans="1:5" x14ac:dyDescent="0.25">
      <c r="A223" s="3" t="s">
        <v>3235</v>
      </c>
      <c r="B223">
        <f>VLOOKUP(A223,'WT CAP 1'!$A$2:$F$651,6,FALSE)</f>
        <v>2</v>
      </c>
      <c r="C223">
        <f>VLOOKUP(A223,'WT CAP 2'!$A$2:$F$679,6,FALSE)</f>
        <v>3</v>
      </c>
      <c r="D223">
        <f>VLOOKUP(A223,'WT CAP 3'!$A$2:$F$863,6,FALSE)</f>
        <v>2</v>
      </c>
      <c r="E223" s="16" t="str">
        <f>IF(COUNTIF('NIN KO CAP_combined'!A:A,'WT CAP_combined'!A223)=0,"","Yes")</f>
        <v/>
      </c>
    </row>
    <row r="224" spans="1:5" x14ac:dyDescent="0.25">
      <c r="A224" s="3" t="s">
        <v>3236</v>
      </c>
      <c r="B224">
        <f>VLOOKUP(A224,'WT CAP 1'!$A$2:$F$651,6,FALSE)</f>
        <v>2</v>
      </c>
      <c r="C224">
        <f>VLOOKUP(A224,'WT CAP 2'!$A$2:$F$679,6,FALSE)</f>
        <v>1</v>
      </c>
      <c r="D224">
        <f>VLOOKUP(A224,'WT CAP 3'!$A$2:$F$863,6,FALSE)</f>
        <v>1</v>
      </c>
      <c r="E224" s="16" t="str">
        <f>IF(COUNTIF('NIN KO CAP_combined'!A:A,'WT CAP_combined'!A224)=0,"","Yes")</f>
        <v/>
      </c>
    </row>
    <row r="225" spans="1:5" x14ac:dyDescent="0.25">
      <c r="A225" s="3" t="s">
        <v>3237</v>
      </c>
      <c r="B225">
        <f>VLOOKUP(A225,'WT CAP 1'!$A$2:$F$651,6,FALSE)</f>
        <v>2</v>
      </c>
      <c r="C225">
        <f>VLOOKUP(A225,'WT CAP 2'!$A$2:$F$679,6,FALSE)</f>
        <v>3</v>
      </c>
      <c r="D225">
        <f>VLOOKUP(A225,'WT CAP 3'!$A$2:$F$863,6,FALSE)</f>
        <v>1</v>
      </c>
      <c r="E225" s="16" t="str">
        <f>IF(COUNTIF('NIN KO CAP_combined'!A:A,'WT CAP_combined'!A225)=0,"","Yes")</f>
        <v/>
      </c>
    </row>
    <row r="226" spans="1:5" ht="16" hidden="1" x14ac:dyDescent="0.2">
      <c r="A226" t="s">
        <v>3238</v>
      </c>
      <c r="B226">
        <f>VLOOKUP(A226,'WT CAP 1'!$A$2:$F$651,6,FALSE)</f>
        <v>2</v>
      </c>
      <c r="C226" t="e">
        <f>VLOOKUP(A226,'WT CAP 2'!$A$2:$F$679,6,FALSE)</f>
        <v>#N/A</v>
      </c>
      <c r="D226" t="e">
        <f>VLOOKUP(A226,'WT CAP 3'!$A$2:$F$863,6,FALSE)</f>
        <v>#N/A</v>
      </c>
      <c r="E226"/>
    </row>
    <row r="227" spans="1:5" x14ac:dyDescent="0.25">
      <c r="A227" s="3" t="s">
        <v>3239</v>
      </c>
      <c r="B227">
        <f>VLOOKUP(A227,'WT CAP 1'!$A$2:$F$651,6,FALSE)</f>
        <v>2</v>
      </c>
      <c r="C227">
        <f>VLOOKUP(A227,'WT CAP 2'!$A$2:$F$679,6,FALSE)</f>
        <v>7</v>
      </c>
      <c r="D227">
        <f>VLOOKUP(A227,'WT CAP 3'!$A$2:$F$863,6,FALSE)</f>
        <v>3</v>
      </c>
      <c r="E227" s="16" t="str">
        <f>IF(COUNTIF('NIN KO CAP_combined'!A:A,'WT CAP_combined'!A227)=0,"","Yes")</f>
        <v/>
      </c>
    </row>
    <row r="228" spans="1:5" x14ac:dyDescent="0.25">
      <c r="A228" s="3" t="s">
        <v>3240</v>
      </c>
      <c r="B228">
        <f>VLOOKUP(A228,'WT CAP 1'!$A$2:$F$651,6,FALSE)</f>
        <v>2</v>
      </c>
      <c r="C228">
        <f>VLOOKUP(A228,'WT CAP 2'!$A$2:$F$679,6,FALSE)</f>
        <v>3</v>
      </c>
      <c r="D228">
        <f>VLOOKUP(A228,'WT CAP 3'!$A$2:$F$863,6,FALSE)</f>
        <v>2</v>
      </c>
      <c r="E228" s="16" t="str">
        <f>IF(COUNTIF('NIN KO CAP_combined'!A:A,'WT CAP_combined'!A228)=0,"","Yes")</f>
        <v/>
      </c>
    </row>
    <row r="229" spans="1:5" x14ac:dyDescent="0.25">
      <c r="A229" s="3" t="s">
        <v>3243</v>
      </c>
      <c r="B229">
        <f>VLOOKUP(A229,'WT CAP 1'!$A$2:$F$651,6,FALSE)</f>
        <v>2</v>
      </c>
      <c r="C229">
        <f>VLOOKUP(A229,'WT CAP 2'!$A$2:$F$679,6,FALSE)</f>
        <v>3</v>
      </c>
      <c r="D229">
        <f>VLOOKUP(A229,'WT CAP 3'!$A$2:$F$863,6,FALSE)</f>
        <v>4</v>
      </c>
      <c r="E229" s="16" t="str">
        <f>IF(COUNTIF('NIN KO CAP_combined'!A:A,'WT CAP_combined'!A229)=0,"","Yes")</f>
        <v/>
      </c>
    </row>
    <row r="230" spans="1:5" x14ac:dyDescent="0.25">
      <c r="A230" s="3" t="s">
        <v>3244</v>
      </c>
      <c r="B230">
        <f>VLOOKUP(A230,'WT CAP 1'!$A$2:$F$651,6,FALSE)</f>
        <v>2</v>
      </c>
      <c r="C230">
        <f>VLOOKUP(A230,'WT CAP 2'!$A$2:$F$679,6,FALSE)</f>
        <v>3</v>
      </c>
      <c r="D230">
        <f>VLOOKUP(A230,'WT CAP 3'!$A$2:$F$863,6,FALSE)</f>
        <v>3</v>
      </c>
      <c r="E230" s="16" t="str">
        <f>IF(COUNTIF('NIN KO CAP_combined'!A:A,'WT CAP_combined'!A230)=0,"","Yes")</f>
        <v/>
      </c>
    </row>
    <row r="231" spans="1:5" ht="16" hidden="1" x14ac:dyDescent="0.2">
      <c r="A231" t="s">
        <v>3247</v>
      </c>
      <c r="B231">
        <f>VLOOKUP(A231,'WT CAP 1'!$A$2:$F$651,6,FALSE)</f>
        <v>2</v>
      </c>
      <c r="C231" t="e">
        <f>VLOOKUP(A231,'WT CAP 2'!$A$2:$F$679,6,FALSE)</f>
        <v>#N/A</v>
      </c>
      <c r="D231">
        <f>VLOOKUP(A231,'WT CAP 3'!$A$2:$F$863,6,FALSE)</f>
        <v>1</v>
      </c>
      <c r="E231"/>
    </row>
    <row r="232" spans="1:5" x14ac:dyDescent="0.25">
      <c r="A232" s="3" t="s">
        <v>3248</v>
      </c>
      <c r="B232">
        <f>VLOOKUP(A232,'WT CAP 1'!$A$2:$F$651,6,FALSE)</f>
        <v>2</v>
      </c>
      <c r="C232">
        <f>VLOOKUP(A232,'WT CAP 2'!$A$2:$F$679,6,FALSE)</f>
        <v>3</v>
      </c>
      <c r="D232">
        <f>VLOOKUP(A232,'WT CAP 3'!$A$2:$F$863,6,FALSE)</f>
        <v>1</v>
      </c>
      <c r="E232" s="16" t="str">
        <f>IF(COUNTIF('NIN KO CAP_combined'!A:A,'WT CAP_combined'!A232)=0,"","Yes")</f>
        <v/>
      </c>
    </row>
    <row r="233" spans="1:5" x14ac:dyDescent="0.25">
      <c r="A233" s="3" t="s">
        <v>3254</v>
      </c>
      <c r="B233">
        <f>VLOOKUP(A233,'WT CAP 1'!$A$2:$F$651,6,FALSE)</f>
        <v>2</v>
      </c>
      <c r="C233">
        <f>VLOOKUP(A233,'WT CAP 2'!$A$2:$F$679,6,FALSE)</f>
        <v>3</v>
      </c>
      <c r="D233">
        <f>VLOOKUP(A233,'WT CAP 3'!$A$2:$F$863,6,FALSE)</f>
        <v>1</v>
      </c>
      <c r="E233" s="16" t="str">
        <f>IF(COUNTIF('NIN KO CAP_combined'!A:A,'WT CAP_combined'!A233)=0,"","Yes")</f>
        <v/>
      </c>
    </row>
    <row r="234" spans="1:5" x14ac:dyDescent="0.25">
      <c r="A234" s="3" t="s">
        <v>3255</v>
      </c>
      <c r="B234">
        <f>VLOOKUP(A234,'WT CAP 1'!$A$2:$F$651,6,FALSE)</f>
        <v>2</v>
      </c>
      <c r="C234">
        <f>VLOOKUP(A234,'WT CAP 2'!$A$2:$F$679,6,FALSE)</f>
        <v>1</v>
      </c>
      <c r="D234">
        <f>VLOOKUP(A234,'WT CAP 3'!$A$2:$F$863,6,FALSE)</f>
        <v>1</v>
      </c>
      <c r="E234" s="16" t="str">
        <f>IF(COUNTIF('NIN KO CAP_combined'!A:A,'WT CAP_combined'!A234)=0,"","Yes")</f>
        <v/>
      </c>
    </row>
    <row r="235" spans="1:5" ht="16" hidden="1" x14ac:dyDescent="0.2">
      <c r="A235" t="s">
        <v>3256</v>
      </c>
      <c r="B235">
        <f>VLOOKUP(A235,'WT CAP 1'!$A$2:$F$651,6,FALSE)</f>
        <v>2</v>
      </c>
      <c r="C235">
        <f>VLOOKUP(A235,'WT CAP 2'!$A$2:$F$679,6,FALSE)</f>
        <v>1</v>
      </c>
      <c r="D235" t="e">
        <f>VLOOKUP(A235,'WT CAP 3'!$A$2:$F$863,6,FALSE)</f>
        <v>#N/A</v>
      </c>
      <c r="E235"/>
    </row>
    <row r="236" spans="1:5" ht="16" hidden="1" x14ac:dyDescent="0.2">
      <c r="A236" t="s">
        <v>3257</v>
      </c>
      <c r="B236">
        <f>VLOOKUP(A236,'WT CAP 1'!$A$2:$F$651,6,FALSE)</f>
        <v>2</v>
      </c>
      <c r="C236" t="e">
        <f>VLOOKUP(A236,'WT CAP 2'!$A$2:$F$679,6,FALSE)</f>
        <v>#N/A</v>
      </c>
      <c r="D236" t="e">
        <f>VLOOKUP(A236,'WT CAP 3'!$A$2:$F$863,6,FALSE)</f>
        <v>#N/A</v>
      </c>
      <c r="E236"/>
    </row>
    <row r="237" spans="1:5" x14ac:dyDescent="0.25">
      <c r="A237" s="3" t="s">
        <v>3259</v>
      </c>
      <c r="B237">
        <f>VLOOKUP(A237,'WT CAP 1'!$A$2:$F$651,6,FALSE)</f>
        <v>2</v>
      </c>
      <c r="C237">
        <f>VLOOKUP(A237,'WT CAP 2'!$A$2:$F$679,6,FALSE)</f>
        <v>1</v>
      </c>
      <c r="D237">
        <f>VLOOKUP(A237,'WT CAP 3'!$A$2:$F$863,6,FALSE)</f>
        <v>1</v>
      </c>
      <c r="E237" s="16" t="str">
        <f>IF(COUNTIF('NIN KO CAP_combined'!A:A,'WT CAP_combined'!A237)=0,"","Yes")</f>
        <v/>
      </c>
    </row>
    <row r="238" spans="1:5" x14ac:dyDescent="0.25">
      <c r="A238" s="3" t="s">
        <v>3260</v>
      </c>
      <c r="B238">
        <f>VLOOKUP(A238,'WT CAP 1'!$A$2:$F$651,6,FALSE)</f>
        <v>2</v>
      </c>
      <c r="C238">
        <f>VLOOKUP(A238,'WT CAP 2'!$A$2:$F$679,6,FALSE)</f>
        <v>1</v>
      </c>
      <c r="D238">
        <f>VLOOKUP(A238,'WT CAP 3'!$A$2:$F$863,6,FALSE)</f>
        <v>2</v>
      </c>
      <c r="E238" s="16" t="str">
        <f>IF(COUNTIF('NIN KO CAP_combined'!A:A,'WT CAP_combined'!A238)=0,"","Yes")</f>
        <v/>
      </c>
    </row>
    <row r="239" spans="1:5" x14ac:dyDescent="0.25">
      <c r="A239" s="3" t="s">
        <v>3261</v>
      </c>
      <c r="B239">
        <f>VLOOKUP(A239,'WT CAP 1'!$A$2:$F$651,6,FALSE)</f>
        <v>2</v>
      </c>
      <c r="C239">
        <f>VLOOKUP(A239,'WT CAP 2'!$A$2:$F$679,6,FALSE)</f>
        <v>2</v>
      </c>
      <c r="D239">
        <f>VLOOKUP(A239,'WT CAP 3'!$A$2:$F$863,6,FALSE)</f>
        <v>2</v>
      </c>
      <c r="E239" s="16" t="str">
        <f>IF(COUNTIF('NIN KO CAP_combined'!A:A,'WT CAP_combined'!A239)=0,"","Yes")</f>
        <v/>
      </c>
    </row>
    <row r="240" spans="1:5" x14ac:dyDescent="0.25">
      <c r="A240" s="3" t="s">
        <v>3262</v>
      </c>
      <c r="B240">
        <f>VLOOKUP(A240,'WT CAP 1'!$A$2:$F$651,6,FALSE)</f>
        <v>2</v>
      </c>
      <c r="C240">
        <f>VLOOKUP(A240,'WT CAP 2'!$A$2:$F$679,6,FALSE)</f>
        <v>1</v>
      </c>
      <c r="D240">
        <f>VLOOKUP(A240,'WT CAP 3'!$A$2:$F$863,6,FALSE)</f>
        <v>2</v>
      </c>
      <c r="E240" s="16" t="str">
        <f>IF(COUNTIF('NIN KO CAP_combined'!A:A,'WT CAP_combined'!A240)=0,"","Yes")</f>
        <v/>
      </c>
    </row>
    <row r="241" spans="1:5" x14ac:dyDescent="0.25">
      <c r="A241" s="3" t="s">
        <v>3266</v>
      </c>
      <c r="B241">
        <f>VLOOKUP(A241,'WT CAP 1'!$A$2:$F$651,6,FALSE)</f>
        <v>2</v>
      </c>
      <c r="C241">
        <f>VLOOKUP(A241,'WT CAP 2'!$A$2:$F$679,6,FALSE)</f>
        <v>4</v>
      </c>
      <c r="D241">
        <f>VLOOKUP(A241,'WT CAP 3'!$A$2:$F$863,6,FALSE)</f>
        <v>3</v>
      </c>
      <c r="E241" s="16" t="str">
        <f>IF(COUNTIF('NIN KO CAP_combined'!A:A,'WT CAP_combined'!A241)=0,"","Yes")</f>
        <v/>
      </c>
    </row>
    <row r="242" spans="1:5" x14ac:dyDescent="0.25">
      <c r="A242" s="3" t="s">
        <v>3268</v>
      </c>
      <c r="B242">
        <f>VLOOKUP(A242,'WT CAP 1'!$A$2:$F$651,6,FALSE)</f>
        <v>2</v>
      </c>
      <c r="C242">
        <f>VLOOKUP(A242,'WT CAP 2'!$A$2:$F$679,6,FALSE)</f>
        <v>3</v>
      </c>
      <c r="D242">
        <f>VLOOKUP(A242,'WT CAP 3'!$A$2:$F$863,6,FALSE)</f>
        <v>3</v>
      </c>
      <c r="E242" s="16" t="str">
        <f>IF(COUNTIF('NIN KO CAP_combined'!A:A,'WT CAP_combined'!A242)=0,"","Yes")</f>
        <v/>
      </c>
    </row>
    <row r="243" spans="1:5" x14ac:dyDescent="0.25">
      <c r="A243" s="3" t="s">
        <v>3269</v>
      </c>
      <c r="B243">
        <f>VLOOKUP(A243,'WT CAP 1'!$A$2:$F$651,6,FALSE)</f>
        <v>2</v>
      </c>
      <c r="C243">
        <f>VLOOKUP(A243,'WT CAP 2'!$A$2:$F$679,6,FALSE)</f>
        <v>3</v>
      </c>
      <c r="D243">
        <f>VLOOKUP(A243,'WT CAP 3'!$A$2:$F$863,6,FALSE)</f>
        <v>2</v>
      </c>
      <c r="E243" s="16" t="str">
        <f>IF(COUNTIF('NIN KO CAP_combined'!A:A,'WT CAP_combined'!A243)=0,"","Yes")</f>
        <v/>
      </c>
    </row>
    <row r="244" spans="1:5" ht="16" hidden="1" x14ac:dyDescent="0.2">
      <c r="A244" t="s">
        <v>3273</v>
      </c>
      <c r="B244">
        <f>VLOOKUP(A244,'WT CAP 1'!$A$2:$F$651,6,FALSE)</f>
        <v>2</v>
      </c>
      <c r="C244" t="e">
        <f>VLOOKUP(A244,'WT CAP 2'!$A$2:$F$679,6,FALSE)</f>
        <v>#N/A</v>
      </c>
      <c r="D244">
        <f>VLOOKUP(A244,'WT CAP 3'!$A$2:$F$863,6,FALSE)</f>
        <v>3</v>
      </c>
      <c r="E244"/>
    </row>
    <row r="245" spans="1:5" x14ac:dyDescent="0.25">
      <c r="A245" s="3" t="s">
        <v>3276</v>
      </c>
      <c r="B245">
        <f>VLOOKUP(A245,'WT CAP 1'!$A$2:$F$651,6,FALSE)</f>
        <v>2</v>
      </c>
      <c r="C245">
        <f>VLOOKUP(A245,'WT CAP 2'!$A$2:$F$679,6,FALSE)</f>
        <v>2</v>
      </c>
      <c r="D245">
        <f>VLOOKUP(A245,'WT CAP 3'!$A$2:$F$863,6,FALSE)</f>
        <v>4</v>
      </c>
      <c r="E245" s="16" t="str">
        <f>IF(COUNTIF('NIN KO CAP_combined'!A:A,'WT CAP_combined'!A245)=0,"","Yes")</f>
        <v/>
      </c>
    </row>
    <row r="246" spans="1:5" ht="16" hidden="1" x14ac:dyDescent="0.2">
      <c r="A246" t="s">
        <v>3277</v>
      </c>
      <c r="B246">
        <f>VLOOKUP(A246,'WT CAP 1'!$A$2:$F$651,6,FALSE)</f>
        <v>1</v>
      </c>
      <c r="C246" t="e">
        <f>VLOOKUP(A246,'WT CAP 2'!$A$2:$F$679,6,FALSE)</f>
        <v>#N/A</v>
      </c>
      <c r="D246" t="e">
        <f>VLOOKUP(A246,'WT CAP 3'!$A$2:$F$863,6,FALSE)</f>
        <v>#N/A</v>
      </c>
      <c r="E246"/>
    </row>
    <row r="247" spans="1:5" ht="16" hidden="1" x14ac:dyDescent="0.2">
      <c r="A247" t="s">
        <v>3279</v>
      </c>
      <c r="B247">
        <f>VLOOKUP(A247,'WT CAP 1'!$A$2:$F$651,6,FALSE)</f>
        <v>1</v>
      </c>
      <c r="C247" t="e">
        <f>VLOOKUP(A247,'WT CAP 2'!$A$2:$F$679,6,FALSE)</f>
        <v>#N/A</v>
      </c>
      <c r="D247" t="e">
        <f>VLOOKUP(A247,'WT CAP 3'!$A$2:$F$863,6,FALSE)</f>
        <v>#N/A</v>
      </c>
      <c r="E247"/>
    </row>
    <row r="248" spans="1:5" ht="16" hidden="1" x14ac:dyDescent="0.2">
      <c r="A248" t="s">
        <v>3281</v>
      </c>
      <c r="B248">
        <f>VLOOKUP(A248,'WT CAP 1'!$A$2:$F$651,6,FALSE)</f>
        <v>1</v>
      </c>
      <c r="C248" t="e">
        <f>VLOOKUP(A248,'WT CAP 2'!$A$2:$F$679,6,FALSE)</f>
        <v>#N/A</v>
      </c>
      <c r="D248" t="e">
        <f>VLOOKUP(A248,'WT CAP 3'!$A$2:$F$863,6,FALSE)</f>
        <v>#N/A</v>
      </c>
      <c r="E248"/>
    </row>
    <row r="249" spans="1:5" ht="16" hidden="1" x14ac:dyDescent="0.2">
      <c r="A249" t="s">
        <v>3282</v>
      </c>
      <c r="B249">
        <f>VLOOKUP(A249,'WT CAP 1'!$A$2:$F$651,6,FALSE)</f>
        <v>1</v>
      </c>
      <c r="C249">
        <f>VLOOKUP(A249,'WT CAP 2'!$A$2:$F$679,6,FALSE)</f>
        <v>1</v>
      </c>
      <c r="D249" t="e">
        <f>VLOOKUP(A249,'WT CAP 3'!$A$2:$F$863,6,FALSE)</f>
        <v>#N/A</v>
      </c>
      <c r="E249"/>
    </row>
    <row r="250" spans="1:5" ht="16" hidden="1" x14ac:dyDescent="0.2">
      <c r="A250" t="s">
        <v>3284</v>
      </c>
      <c r="B250">
        <f>VLOOKUP(A250,'WT CAP 1'!$A$2:$F$651,6,FALSE)</f>
        <v>1</v>
      </c>
      <c r="C250">
        <f>VLOOKUP(A250,'WT CAP 2'!$A$2:$F$679,6,FALSE)</f>
        <v>1</v>
      </c>
      <c r="D250" t="e">
        <f>VLOOKUP(A250,'WT CAP 3'!$A$2:$F$863,6,FALSE)</f>
        <v>#N/A</v>
      </c>
      <c r="E250"/>
    </row>
    <row r="251" spans="1:5" ht="16" hidden="1" x14ac:dyDescent="0.2">
      <c r="A251" t="s">
        <v>3285</v>
      </c>
      <c r="B251">
        <f>VLOOKUP(A251,'WT CAP 1'!$A$2:$F$651,6,FALSE)</f>
        <v>1</v>
      </c>
      <c r="C251" t="e">
        <f>VLOOKUP(A251,'WT CAP 2'!$A$2:$F$679,6,FALSE)</f>
        <v>#N/A</v>
      </c>
      <c r="D251" t="e">
        <f>VLOOKUP(A251,'WT CAP 3'!$A$2:$F$863,6,FALSE)</f>
        <v>#N/A</v>
      </c>
      <c r="E251"/>
    </row>
    <row r="252" spans="1:5" ht="16" hidden="1" x14ac:dyDescent="0.2">
      <c r="A252" t="s">
        <v>3286</v>
      </c>
      <c r="B252">
        <f>VLOOKUP(A252,'WT CAP 1'!$A$2:$F$651,6,FALSE)</f>
        <v>1</v>
      </c>
      <c r="C252" t="e">
        <f>VLOOKUP(A252,'WT CAP 2'!$A$2:$F$679,6,FALSE)</f>
        <v>#N/A</v>
      </c>
      <c r="D252" t="e">
        <f>VLOOKUP(A252,'WT CAP 3'!$A$2:$F$863,6,FALSE)</f>
        <v>#N/A</v>
      </c>
      <c r="E252"/>
    </row>
    <row r="253" spans="1:5" x14ac:dyDescent="0.25">
      <c r="A253" s="3" t="s">
        <v>3287</v>
      </c>
      <c r="B253">
        <f>VLOOKUP(A253,'WT CAP 1'!$A$2:$F$651,6,FALSE)</f>
        <v>1</v>
      </c>
      <c r="C253">
        <f>VLOOKUP(A253,'WT CAP 2'!$A$2:$F$679,6,FALSE)</f>
        <v>1</v>
      </c>
      <c r="D253">
        <f>VLOOKUP(A253,'WT CAP 3'!$A$2:$F$863,6,FALSE)</f>
        <v>1</v>
      </c>
      <c r="E253" s="16" t="str">
        <f>IF(COUNTIF('NIN KO CAP_combined'!A:A,'WT CAP_combined'!A253)=0,"","Yes")</f>
        <v/>
      </c>
    </row>
    <row r="254" spans="1:5" ht="16" hidden="1" x14ac:dyDescent="0.2">
      <c r="A254" t="s">
        <v>3288</v>
      </c>
      <c r="B254">
        <f>VLOOKUP(A254,'WT CAP 1'!$A$2:$F$651,6,FALSE)</f>
        <v>1</v>
      </c>
      <c r="C254" t="e">
        <f>VLOOKUP(A254,'WT CAP 2'!$A$2:$F$679,6,FALSE)</f>
        <v>#N/A</v>
      </c>
      <c r="D254" t="e">
        <f>VLOOKUP(A254,'WT CAP 3'!$A$2:$F$863,6,FALSE)</f>
        <v>#N/A</v>
      </c>
      <c r="E254"/>
    </row>
    <row r="255" spans="1:5" x14ac:dyDescent="0.25">
      <c r="A255" s="3" t="s">
        <v>3289</v>
      </c>
      <c r="B255">
        <f>VLOOKUP(A255,'WT CAP 1'!$A$2:$F$651,6,FALSE)</f>
        <v>1</v>
      </c>
      <c r="C255">
        <f>VLOOKUP(A255,'WT CAP 2'!$A$2:$F$679,6,FALSE)</f>
        <v>1</v>
      </c>
      <c r="D255">
        <f>VLOOKUP(A255,'WT CAP 3'!$A$2:$F$863,6,FALSE)</f>
        <v>1</v>
      </c>
      <c r="E255" s="16" t="str">
        <f>IF(COUNTIF('NIN KO CAP_combined'!A:A,'WT CAP_combined'!A255)=0,"","Yes")</f>
        <v/>
      </c>
    </row>
    <row r="256" spans="1:5" ht="16" hidden="1" x14ac:dyDescent="0.2">
      <c r="A256" t="s">
        <v>3290</v>
      </c>
      <c r="B256">
        <f>VLOOKUP(A256,'WT CAP 1'!$A$2:$F$651,6,FALSE)</f>
        <v>1</v>
      </c>
      <c r="C256" t="e">
        <f>VLOOKUP(A256,'WT CAP 2'!$A$2:$F$679,6,FALSE)</f>
        <v>#N/A</v>
      </c>
      <c r="D256">
        <f>VLOOKUP(A256,'WT CAP 3'!$A$2:$F$863,6,FALSE)</f>
        <v>2</v>
      </c>
      <c r="E256"/>
    </row>
    <row r="257" spans="1:5" x14ac:dyDescent="0.25">
      <c r="A257" s="3" t="s">
        <v>3293</v>
      </c>
      <c r="B257">
        <f>VLOOKUP(A257,'WT CAP 1'!$A$2:$F$651,6,FALSE)</f>
        <v>1</v>
      </c>
      <c r="C257">
        <f>VLOOKUP(A257,'WT CAP 2'!$A$2:$F$679,6,FALSE)</f>
        <v>1</v>
      </c>
      <c r="D257">
        <f>VLOOKUP(A257,'WT CAP 3'!$A$2:$F$863,6,FALSE)</f>
        <v>1</v>
      </c>
      <c r="E257" s="16" t="str">
        <f>IF(COUNTIF('NIN KO CAP_combined'!A:A,'WT CAP_combined'!A257)=0,"","Yes")</f>
        <v/>
      </c>
    </row>
    <row r="258" spans="1:5" ht="16" hidden="1" x14ac:dyDescent="0.2">
      <c r="A258" t="s">
        <v>3295</v>
      </c>
      <c r="B258">
        <f>VLOOKUP(A258,'WT CAP 1'!$A$2:$F$651,6,FALSE)</f>
        <v>1</v>
      </c>
      <c r="C258" t="e">
        <f>VLOOKUP(A258,'WT CAP 2'!$A$2:$F$679,6,FALSE)</f>
        <v>#N/A</v>
      </c>
      <c r="D258" t="e">
        <f>VLOOKUP(A258,'WT CAP 3'!$A$2:$F$863,6,FALSE)</f>
        <v>#N/A</v>
      </c>
      <c r="E258"/>
    </row>
    <row r="259" spans="1:5" ht="16" hidden="1" x14ac:dyDescent="0.2">
      <c r="A259" t="s">
        <v>3299</v>
      </c>
      <c r="B259">
        <f>VLOOKUP(A259,'WT CAP 1'!$A$2:$F$651,6,FALSE)</f>
        <v>1</v>
      </c>
      <c r="C259" t="e">
        <f>VLOOKUP(A259,'WT CAP 2'!$A$2:$F$679,6,FALSE)</f>
        <v>#N/A</v>
      </c>
      <c r="D259">
        <f>VLOOKUP(A259,'WT CAP 3'!$A$2:$F$863,6,FALSE)</f>
        <v>1</v>
      </c>
      <c r="E259"/>
    </row>
    <row r="260" spans="1:5" x14ac:dyDescent="0.25">
      <c r="A260" s="3" t="s">
        <v>3301</v>
      </c>
      <c r="B260">
        <f>VLOOKUP(A260,'WT CAP 1'!$A$2:$F$651,6,FALSE)</f>
        <v>1</v>
      </c>
      <c r="C260">
        <f>VLOOKUP(A260,'WT CAP 2'!$A$2:$F$679,6,FALSE)</f>
        <v>1</v>
      </c>
      <c r="D260">
        <f>VLOOKUP(A260,'WT CAP 3'!$A$2:$F$863,6,FALSE)</f>
        <v>5</v>
      </c>
      <c r="E260" s="16" t="str">
        <f>IF(COUNTIF('NIN KO CAP_combined'!A:A,'WT CAP_combined'!A260)=0,"","Yes")</f>
        <v/>
      </c>
    </row>
    <row r="261" spans="1:5" ht="16" hidden="1" x14ac:dyDescent="0.2">
      <c r="A261" t="s">
        <v>3302</v>
      </c>
      <c r="B261">
        <f>VLOOKUP(A261,'WT CAP 1'!$A$2:$F$651,6,FALSE)</f>
        <v>1</v>
      </c>
      <c r="C261" t="e">
        <f>VLOOKUP(A261,'WT CAP 2'!$A$2:$F$679,6,FALSE)</f>
        <v>#N/A</v>
      </c>
      <c r="D261" t="e">
        <f>VLOOKUP(A261,'WT CAP 3'!$A$2:$F$863,6,FALSE)</f>
        <v>#N/A</v>
      </c>
      <c r="E261"/>
    </row>
    <row r="262" spans="1:5" ht="16" hidden="1" x14ac:dyDescent="0.2">
      <c r="A262" t="s">
        <v>3303</v>
      </c>
      <c r="B262">
        <f>VLOOKUP(A262,'WT CAP 1'!$A$2:$F$651,6,FALSE)</f>
        <v>1</v>
      </c>
      <c r="C262" t="e">
        <f>VLOOKUP(A262,'WT CAP 2'!$A$2:$F$679,6,FALSE)</f>
        <v>#N/A</v>
      </c>
      <c r="D262" t="e">
        <f>VLOOKUP(A262,'WT CAP 3'!$A$2:$F$863,6,FALSE)</f>
        <v>#N/A</v>
      </c>
      <c r="E262"/>
    </row>
    <row r="263" spans="1:5" ht="16" hidden="1" x14ac:dyDescent="0.2">
      <c r="A263" t="s">
        <v>3305</v>
      </c>
      <c r="B263">
        <f>VLOOKUP(A263,'WT CAP 1'!$A$2:$F$651,6,FALSE)</f>
        <v>1</v>
      </c>
      <c r="C263" t="e">
        <f>VLOOKUP(A263,'WT CAP 2'!$A$2:$F$679,6,FALSE)</f>
        <v>#N/A</v>
      </c>
      <c r="D263" t="e">
        <f>VLOOKUP(A263,'WT CAP 3'!$A$2:$F$863,6,FALSE)</f>
        <v>#N/A</v>
      </c>
      <c r="E263"/>
    </row>
    <row r="264" spans="1:5" ht="16" hidden="1" x14ac:dyDescent="0.2">
      <c r="A264" t="s">
        <v>3306</v>
      </c>
      <c r="B264">
        <f>VLOOKUP(A264,'WT CAP 1'!$A$2:$F$651,6,FALSE)</f>
        <v>1</v>
      </c>
      <c r="C264" t="e">
        <f>VLOOKUP(A264,'WT CAP 2'!$A$2:$F$679,6,FALSE)</f>
        <v>#N/A</v>
      </c>
      <c r="D264" t="e">
        <f>VLOOKUP(A264,'WT CAP 3'!$A$2:$F$863,6,FALSE)</f>
        <v>#N/A</v>
      </c>
      <c r="E264"/>
    </row>
    <row r="265" spans="1:5" x14ac:dyDescent="0.25">
      <c r="A265" s="3" t="s">
        <v>3308</v>
      </c>
      <c r="B265">
        <f>VLOOKUP(A265,'WT CAP 1'!$A$2:$F$651,6,FALSE)</f>
        <v>1</v>
      </c>
      <c r="C265">
        <f>VLOOKUP(A265,'WT CAP 2'!$A$2:$F$679,6,FALSE)</f>
        <v>7</v>
      </c>
      <c r="D265">
        <f>VLOOKUP(A265,'WT CAP 3'!$A$2:$F$863,6,FALSE)</f>
        <v>7</v>
      </c>
      <c r="E265" s="16" t="str">
        <f>IF(COUNTIF('NIN KO CAP_combined'!A:A,'WT CAP_combined'!A265)=0,"","Yes")</f>
        <v/>
      </c>
    </row>
    <row r="266" spans="1:5" x14ac:dyDescent="0.25">
      <c r="A266" s="3" t="s">
        <v>3309</v>
      </c>
      <c r="B266">
        <f>VLOOKUP(A266,'WT CAP 1'!$A$2:$F$651,6,FALSE)</f>
        <v>1</v>
      </c>
      <c r="C266">
        <f>VLOOKUP(A266,'WT CAP 2'!$A$2:$F$679,6,FALSE)</f>
        <v>1</v>
      </c>
      <c r="D266">
        <f>VLOOKUP(A266,'WT CAP 3'!$A$2:$F$863,6,FALSE)</f>
        <v>1</v>
      </c>
      <c r="E266" s="16" t="str">
        <f>IF(COUNTIF('NIN KO CAP_combined'!A:A,'WT CAP_combined'!A266)=0,"","Yes")</f>
        <v/>
      </c>
    </row>
    <row r="267" spans="1:5" x14ac:dyDescent="0.25">
      <c r="A267" s="3" t="s">
        <v>3310</v>
      </c>
      <c r="B267">
        <f>VLOOKUP(A267,'WT CAP 1'!$A$2:$F$651,6,FALSE)</f>
        <v>1</v>
      </c>
      <c r="C267">
        <f>VLOOKUP(A267,'WT CAP 2'!$A$2:$F$679,6,FALSE)</f>
        <v>1</v>
      </c>
      <c r="D267">
        <f>VLOOKUP(A267,'WT CAP 3'!$A$2:$F$863,6,FALSE)</f>
        <v>1</v>
      </c>
      <c r="E267" s="16" t="str">
        <f>IF(COUNTIF('NIN KO CAP_combined'!A:A,'WT CAP_combined'!A267)=0,"","Yes")</f>
        <v/>
      </c>
    </row>
    <row r="268" spans="1:5" ht="16" hidden="1" x14ac:dyDescent="0.2">
      <c r="A268" t="s">
        <v>3311</v>
      </c>
      <c r="B268">
        <f>VLOOKUP(A268,'WT CAP 1'!$A$2:$F$651,6,FALSE)</f>
        <v>1</v>
      </c>
      <c r="C268" t="e">
        <f>VLOOKUP(A268,'WT CAP 2'!$A$2:$F$679,6,FALSE)</f>
        <v>#N/A</v>
      </c>
      <c r="D268" t="e">
        <f>VLOOKUP(A268,'WT CAP 3'!$A$2:$F$863,6,FALSE)</f>
        <v>#N/A</v>
      </c>
      <c r="E268"/>
    </row>
    <row r="269" spans="1:5" ht="16" hidden="1" x14ac:dyDescent="0.2">
      <c r="A269" t="s">
        <v>3312</v>
      </c>
      <c r="B269">
        <f>VLOOKUP(A269,'WT CAP 1'!$A$2:$F$651,6,FALSE)</f>
        <v>1</v>
      </c>
      <c r="C269" t="e">
        <f>VLOOKUP(A269,'WT CAP 2'!$A$2:$F$679,6,FALSE)</f>
        <v>#N/A</v>
      </c>
      <c r="D269" t="e">
        <f>VLOOKUP(A269,'WT CAP 3'!$A$2:$F$863,6,FALSE)</f>
        <v>#N/A</v>
      </c>
      <c r="E269"/>
    </row>
    <row r="270" spans="1:5" ht="16" hidden="1" x14ac:dyDescent="0.2">
      <c r="A270" t="s">
        <v>3313</v>
      </c>
      <c r="B270">
        <f>VLOOKUP(A270,'WT CAP 1'!$A$2:$F$651,6,FALSE)</f>
        <v>1</v>
      </c>
      <c r="C270" t="e">
        <f>VLOOKUP(A270,'WT CAP 2'!$A$2:$F$679,6,FALSE)</f>
        <v>#N/A</v>
      </c>
      <c r="D270" t="e">
        <f>VLOOKUP(A270,'WT CAP 3'!$A$2:$F$863,6,FALSE)</f>
        <v>#N/A</v>
      </c>
      <c r="E270"/>
    </row>
    <row r="271" spans="1:5" x14ac:dyDescent="0.25">
      <c r="A271" s="3" t="s">
        <v>3315</v>
      </c>
      <c r="B271">
        <f>VLOOKUP(A271,'WT CAP 1'!$A$2:$F$651,6,FALSE)</f>
        <v>1</v>
      </c>
      <c r="C271">
        <f>VLOOKUP(A271,'WT CAP 2'!$A$2:$F$679,6,FALSE)</f>
        <v>1</v>
      </c>
      <c r="D271">
        <f>VLOOKUP(A271,'WT CAP 3'!$A$2:$F$863,6,FALSE)</f>
        <v>4</v>
      </c>
      <c r="E271" s="16" t="str">
        <f>IF(COUNTIF('NIN KO CAP_combined'!A:A,'WT CAP_combined'!A271)=0,"","Yes")</f>
        <v/>
      </c>
    </row>
    <row r="272" spans="1:5" ht="16" hidden="1" x14ac:dyDescent="0.2">
      <c r="A272" t="s">
        <v>3316</v>
      </c>
      <c r="B272">
        <f>VLOOKUP(A272,'WT CAP 1'!$A$2:$F$651,6,FALSE)</f>
        <v>1</v>
      </c>
      <c r="C272">
        <f>VLOOKUP(A272,'WT CAP 2'!$A$2:$F$679,6,FALSE)</f>
        <v>1</v>
      </c>
      <c r="D272" t="e">
        <f>VLOOKUP(A272,'WT CAP 3'!$A$2:$F$863,6,FALSE)</f>
        <v>#N/A</v>
      </c>
      <c r="E272"/>
    </row>
    <row r="273" spans="1:5" ht="16" hidden="1" x14ac:dyDescent="0.2">
      <c r="A273" t="s">
        <v>3317</v>
      </c>
      <c r="B273">
        <f>VLOOKUP(A273,'WT CAP 1'!$A$2:$F$651,6,FALSE)</f>
        <v>1</v>
      </c>
      <c r="C273" t="e">
        <f>VLOOKUP(A273,'WT CAP 2'!$A$2:$F$679,6,FALSE)</f>
        <v>#N/A</v>
      </c>
      <c r="D273">
        <f>VLOOKUP(A273,'WT CAP 3'!$A$2:$F$863,6,FALSE)</f>
        <v>1</v>
      </c>
      <c r="E273"/>
    </row>
    <row r="274" spans="1:5" ht="16" hidden="1" x14ac:dyDescent="0.2">
      <c r="A274" t="s">
        <v>3318</v>
      </c>
      <c r="B274">
        <f>VLOOKUP(A274,'WT CAP 1'!$A$2:$F$651,6,FALSE)</f>
        <v>1</v>
      </c>
      <c r="C274" t="e">
        <f>VLOOKUP(A274,'WT CAP 2'!$A$2:$F$679,6,FALSE)</f>
        <v>#N/A</v>
      </c>
      <c r="D274" t="e">
        <f>VLOOKUP(A274,'WT CAP 3'!$A$2:$F$863,6,FALSE)</f>
        <v>#N/A</v>
      </c>
      <c r="E274"/>
    </row>
    <row r="275" spans="1:5" ht="16" hidden="1" x14ac:dyDescent="0.2">
      <c r="A275" t="s">
        <v>3319</v>
      </c>
      <c r="B275">
        <f>VLOOKUP(A275,'WT CAP 1'!$A$2:$F$651,6,FALSE)</f>
        <v>1</v>
      </c>
      <c r="C275">
        <f>VLOOKUP(A275,'WT CAP 2'!$A$2:$F$679,6,FALSE)</f>
        <v>1</v>
      </c>
      <c r="D275" t="e">
        <f>VLOOKUP(A275,'WT CAP 3'!$A$2:$F$863,6,FALSE)</f>
        <v>#N/A</v>
      </c>
      <c r="E275"/>
    </row>
    <row r="276" spans="1:5" ht="16" hidden="1" x14ac:dyDescent="0.2">
      <c r="A276" t="s">
        <v>3320</v>
      </c>
      <c r="B276">
        <f>VLOOKUP(A276,'WT CAP 1'!$A$2:$F$651,6,FALSE)</f>
        <v>1</v>
      </c>
      <c r="C276" t="e">
        <f>VLOOKUP(A276,'WT CAP 2'!$A$2:$F$679,6,FALSE)</f>
        <v>#N/A</v>
      </c>
      <c r="D276">
        <f>VLOOKUP(A276,'WT CAP 3'!$A$2:$F$863,6,FALSE)</f>
        <v>1</v>
      </c>
      <c r="E276"/>
    </row>
    <row r="277" spans="1:5" x14ac:dyDescent="0.25">
      <c r="A277" s="3" t="s">
        <v>3321</v>
      </c>
      <c r="B277">
        <f>VLOOKUP(A277,'WT CAP 1'!$A$2:$F$651,6,FALSE)</f>
        <v>1</v>
      </c>
      <c r="C277">
        <f>VLOOKUP(A277,'WT CAP 2'!$A$2:$F$679,6,FALSE)</f>
        <v>1</v>
      </c>
      <c r="D277">
        <f>VLOOKUP(A277,'WT CAP 3'!$A$2:$F$863,6,FALSE)</f>
        <v>1</v>
      </c>
      <c r="E277" s="16" t="str">
        <f>IF(COUNTIF('NIN KO CAP_combined'!A:A,'WT CAP_combined'!A277)=0,"","Yes")</f>
        <v/>
      </c>
    </row>
    <row r="278" spans="1:5" x14ac:dyDescent="0.25">
      <c r="A278" s="3" t="s">
        <v>3322</v>
      </c>
      <c r="B278">
        <f>VLOOKUP(A278,'WT CAP 1'!$A$2:$F$651,6,FALSE)</f>
        <v>1</v>
      </c>
      <c r="C278">
        <f>VLOOKUP(A278,'WT CAP 2'!$A$2:$F$679,6,FALSE)</f>
        <v>1</v>
      </c>
      <c r="D278">
        <f>VLOOKUP(A278,'WT CAP 3'!$A$2:$F$863,6,FALSE)</f>
        <v>11</v>
      </c>
      <c r="E278" s="16" t="str">
        <f>IF(COUNTIF('NIN KO CAP_combined'!A:A,'WT CAP_combined'!A278)=0,"","Yes")</f>
        <v/>
      </c>
    </row>
    <row r="279" spans="1:5" ht="16" hidden="1" x14ac:dyDescent="0.2">
      <c r="A279" t="s">
        <v>3323</v>
      </c>
      <c r="B279">
        <f>VLOOKUP(A279,'WT CAP 1'!$A$2:$F$651,6,FALSE)</f>
        <v>1</v>
      </c>
      <c r="C279" t="e">
        <f>VLOOKUP(A279,'WT CAP 2'!$A$2:$F$679,6,FALSE)</f>
        <v>#N/A</v>
      </c>
      <c r="D279" t="e">
        <f>VLOOKUP(A279,'WT CAP 3'!$A$2:$F$863,6,FALSE)</f>
        <v>#N/A</v>
      </c>
      <c r="E279"/>
    </row>
    <row r="280" spans="1:5" x14ac:dyDescent="0.25">
      <c r="A280" s="3" t="s">
        <v>3324</v>
      </c>
      <c r="B280">
        <f>VLOOKUP(A280,'WT CAP 1'!$A$2:$F$651,6,FALSE)</f>
        <v>1</v>
      </c>
      <c r="C280">
        <f>VLOOKUP(A280,'WT CAP 2'!$A$2:$F$679,6,FALSE)</f>
        <v>1</v>
      </c>
      <c r="D280">
        <f>VLOOKUP(A280,'WT CAP 3'!$A$2:$F$863,6,FALSE)</f>
        <v>2</v>
      </c>
      <c r="E280" s="16" t="str">
        <f>IF(COUNTIF('NIN KO CAP_combined'!A:A,'WT CAP_combined'!A280)=0,"","Yes")</f>
        <v>Yes</v>
      </c>
    </row>
    <row r="281" spans="1:5" ht="16" hidden="1" x14ac:dyDescent="0.2">
      <c r="A281" t="s">
        <v>3326</v>
      </c>
      <c r="B281">
        <f>VLOOKUP(A281,'WT CAP 1'!$A$2:$F$651,6,FALSE)</f>
        <v>1</v>
      </c>
      <c r="C281" t="e">
        <f>VLOOKUP(A281,'WT CAP 2'!$A$2:$F$679,6,FALSE)</f>
        <v>#N/A</v>
      </c>
      <c r="D281" t="e">
        <f>VLOOKUP(A281,'WT CAP 3'!$A$2:$F$863,6,FALSE)</f>
        <v>#N/A</v>
      </c>
      <c r="E281"/>
    </row>
    <row r="282" spans="1:5" ht="16" hidden="1" x14ac:dyDescent="0.2">
      <c r="A282" t="s">
        <v>3327</v>
      </c>
      <c r="B282">
        <f>VLOOKUP(A282,'WT CAP 1'!$A$2:$F$651,6,FALSE)</f>
        <v>1</v>
      </c>
      <c r="C282" t="e">
        <f>VLOOKUP(A282,'WT CAP 2'!$A$2:$F$679,6,FALSE)</f>
        <v>#N/A</v>
      </c>
      <c r="D282" t="e">
        <f>VLOOKUP(A282,'WT CAP 3'!$A$2:$F$863,6,FALSE)</f>
        <v>#N/A</v>
      </c>
      <c r="E282"/>
    </row>
    <row r="283" spans="1:5" ht="16" hidden="1" x14ac:dyDescent="0.2">
      <c r="A283" t="s">
        <v>3329</v>
      </c>
      <c r="B283">
        <f>VLOOKUP(A283,'WT CAP 1'!$A$2:$F$651,6,FALSE)</f>
        <v>1</v>
      </c>
      <c r="C283" t="e">
        <f>VLOOKUP(A283,'WT CAP 2'!$A$2:$F$679,6,FALSE)</f>
        <v>#N/A</v>
      </c>
      <c r="D283">
        <f>VLOOKUP(A283,'WT CAP 3'!$A$2:$F$863,6,FALSE)</f>
        <v>1</v>
      </c>
      <c r="E283"/>
    </row>
    <row r="284" spans="1:5" ht="16" hidden="1" x14ac:dyDescent="0.2">
      <c r="A284" t="s">
        <v>3330</v>
      </c>
      <c r="B284">
        <f>VLOOKUP(A284,'WT CAP 1'!$A$2:$F$651,6,FALSE)</f>
        <v>1</v>
      </c>
      <c r="C284" t="e">
        <f>VLOOKUP(A284,'WT CAP 2'!$A$2:$F$679,6,FALSE)</f>
        <v>#N/A</v>
      </c>
      <c r="D284" t="e">
        <f>VLOOKUP(A284,'WT CAP 3'!$A$2:$F$863,6,FALSE)</f>
        <v>#N/A</v>
      </c>
      <c r="E284"/>
    </row>
    <row r="285" spans="1:5" x14ac:dyDescent="0.25">
      <c r="A285" s="3" t="s">
        <v>3333</v>
      </c>
      <c r="B285">
        <f>VLOOKUP(A285,'WT CAP 1'!$A$2:$F$651,6,FALSE)</f>
        <v>1</v>
      </c>
      <c r="C285">
        <f>VLOOKUP(A285,'WT CAP 2'!$A$2:$F$679,6,FALSE)</f>
        <v>2</v>
      </c>
      <c r="D285">
        <f>VLOOKUP(A285,'WT CAP 3'!$A$2:$F$863,6,FALSE)</f>
        <v>2</v>
      </c>
      <c r="E285" s="16" t="str">
        <f>IF(COUNTIF('NIN KO CAP_combined'!A:A,'WT CAP_combined'!A285)=0,"","Yes")</f>
        <v/>
      </c>
    </row>
    <row r="286" spans="1:5" ht="16" hidden="1" x14ac:dyDescent="0.2">
      <c r="A286" t="s">
        <v>3335</v>
      </c>
      <c r="B286">
        <f>VLOOKUP(A286,'WT CAP 1'!$A$2:$F$651,6,FALSE)</f>
        <v>1</v>
      </c>
      <c r="C286" t="e">
        <f>VLOOKUP(A286,'WT CAP 2'!$A$2:$F$679,6,FALSE)</f>
        <v>#N/A</v>
      </c>
      <c r="D286" t="e">
        <f>VLOOKUP(A286,'WT CAP 3'!$A$2:$F$863,6,FALSE)</f>
        <v>#N/A</v>
      </c>
      <c r="E286"/>
    </row>
    <row r="287" spans="1:5" ht="16" hidden="1" x14ac:dyDescent="0.2">
      <c r="A287" t="s">
        <v>3336</v>
      </c>
      <c r="B287">
        <f>VLOOKUP(A287,'WT CAP 1'!$A$2:$F$651,6,FALSE)</f>
        <v>1</v>
      </c>
      <c r="C287">
        <f>VLOOKUP(A287,'WT CAP 2'!$A$2:$F$679,6,FALSE)</f>
        <v>4</v>
      </c>
      <c r="D287" t="e">
        <f>VLOOKUP(A287,'WT CAP 3'!$A$2:$F$863,6,FALSE)</f>
        <v>#N/A</v>
      </c>
      <c r="E287"/>
    </row>
    <row r="288" spans="1:5" x14ac:dyDescent="0.25">
      <c r="A288" s="3" t="s">
        <v>3337</v>
      </c>
      <c r="B288">
        <f>VLOOKUP(A288,'WT CAP 1'!$A$2:$F$651,6,FALSE)</f>
        <v>1</v>
      </c>
      <c r="C288">
        <f>VLOOKUP(A288,'WT CAP 2'!$A$2:$F$679,6,FALSE)</f>
        <v>1</v>
      </c>
      <c r="D288">
        <f>VLOOKUP(A288,'WT CAP 3'!$A$2:$F$863,6,FALSE)</f>
        <v>2</v>
      </c>
      <c r="E288" s="16" t="str">
        <f>IF(COUNTIF('NIN KO CAP_combined'!A:A,'WT CAP_combined'!A288)=0,"","Yes")</f>
        <v/>
      </c>
    </row>
    <row r="289" spans="1:5" x14ac:dyDescent="0.25">
      <c r="A289" s="3" t="s">
        <v>3338</v>
      </c>
      <c r="B289">
        <f>VLOOKUP(A289,'WT CAP 1'!$A$2:$F$651,6,FALSE)</f>
        <v>1</v>
      </c>
      <c r="C289">
        <f>VLOOKUP(A289,'WT CAP 2'!$A$2:$F$679,6,FALSE)</f>
        <v>1</v>
      </c>
      <c r="D289">
        <f>VLOOKUP(A289,'WT CAP 3'!$A$2:$F$863,6,FALSE)</f>
        <v>1</v>
      </c>
      <c r="E289" s="16" t="str">
        <f>IF(COUNTIF('NIN KO CAP_combined'!A:A,'WT CAP_combined'!A289)=0,"","Yes")</f>
        <v/>
      </c>
    </row>
    <row r="290" spans="1:5" x14ac:dyDescent="0.25">
      <c r="A290" s="3" t="s">
        <v>3339</v>
      </c>
      <c r="B290">
        <f>VLOOKUP(A290,'WT CAP 1'!$A$2:$F$651,6,FALSE)</f>
        <v>1</v>
      </c>
      <c r="C290">
        <f>VLOOKUP(A290,'WT CAP 2'!$A$2:$F$679,6,FALSE)</f>
        <v>1</v>
      </c>
      <c r="D290">
        <f>VLOOKUP(A290,'WT CAP 3'!$A$2:$F$863,6,FALSE)</f>
        <v>1</v>
      </c>
      <c r="E290" s="16" t="str">
        <f>IF(COUNTIF('NIN KO CAP_combined'!A:A,'WT CAP_combined'!A290)=0,"","Yes")</f>
        <v/>
      </c>
    </row>
    <row r="291" spans="1:5" ht="16" hidden="1" x14ac:dyDescent="0.2">
      <c r="A291" t="s">
        <v>3344</v>
      </c>
      <c r="B291">
        <f>VLOOKUP(A291,'WT CAP 1'!$A$2:$F$651,6,FALSE)</f>
        <v>1</v>
      </c>
      <c r="C291" t="e">
        <f>VLOOKUP(A291,'WT CAP 2'!$A$2:$F$679,6,FALSE)</f>
        <v>#N/A</v>
      </c>
      <c r="D291">
        <f>VLOOKUP(A291,'WT CAP 3'!$A$2:$F$863,6,FALSE)</f>
        <v>1</v>
      </c>
      <c r="E291"/>
    </row>
    <row r="292" spans="1:5" x14ac:dyDescent="0.25">
      <c r="A292" s="3" t="s">
        <v>3345</v>
      </c>
      <c r="B292">
        <f>VLOOKUP(A292,'WT CAP 1'!$A$2:$F$651,6,FALSE)</f>
        <v>1</v>
      </c>
      <c r="C292">
        <f>VLOOKUP(A292,'WT CAP 2'!$A$2:$F$679,6,FALSE)</f>
        <v>1</v>
      </c>
      <c r="D292">
        <f>VLOOKUP(A292,'WT CAP 3'!$A$2:$F$863,6,FALSE)</f>
        <v>1</v>
      </c>
      <c r="E292" s="16" t="str">
        <f>IF(COUNTIF('NIN KO CAP_combined'!A:A,'WT CAP_combined'!A292)=0,"","Yes")</f>
        <v/>
      </c>
    </row>
    <row r="293" spans="1:5" ht="16" hidden="1" x14ac:dyDescent="0.2">
      <c r="A293" t="s">
        <v>3346</v>
      </c>
      <c r="B293">
        <f>VLOOKUP(A293,'WT CAP 1'!$A$2:$F$651,6,FALSE)</f>
        <v>1</v>
      </c>
      <c r="C293" t="e">
        <f>VLOOKUP(A293,'WT CAP 2'!$A$2:$F$679,6,FALSE)</f>
        <v>#N/A</v>
      </c>
      <c r="D293" t="e">
        <f>VLOOKUP(A293,'WT CAP 3'!$A$2:$F$863,6,FALSE)</f>
        <v>#N/A</v>
      </c>
      <c r="E293"/>
    </row>
    <row r="294" spans="1:5" ht="16" hidden="1" x14ac:dyDescent="0.2">
      <c r="A294" t="s">
        <v>3348</v>
      </c>
      <c r="B294">
        <f>VLOOKUP(A294,'WT CAP 1'!$A$2:$F$651,6,FALSE)</f>
        <v>1</v>
      </c>
      <c r="C294" t="e">
        <f>VLOOKUP(A294,'WT CAP 2'!$A$2:$F$679,6,FALSE)</f>
        <v>#N/A</v>
      </c>
      <c r="D294" t="e">
        <f>VLOOKUP(A294,'WT CAP 3'!$A$2:$F$863,6,FALSE)</f>
        <v>#N/A</v>
      </c>
      <c r="E294"/>
    </row>
    <row r="295" spans="1:5" ht="16" hidden="1" x14ac:dyDescent="0.2">
      <c r="A295" t="s">
        <v>3351</v>
      </c>
      <c r="B295">
        <f>VLOOKUP(A295,'WT CAP 1'!$A$2:$F$651,6,FALSE)</f>
        <v>1</v>
      </c>
      <c r="C295" t="e">
        <f>VLOOKUP(A295,'WT CAP 2'!$A$2:$F$679,6,FALSE)</f>
        <v>#N/A</v>
      </c>
      <c r="D295" t="e">
        <f>VLOOKUP(A295,'WT CAP 3'!$A$2:$F$863,6,FALSE)</f>
        <v>#N/A</v>
      </c>
      <c r="E295"/>
    </row>
    <row r="296" spans="1:5" ht="16" hidden="1" x14ac:dyDescent="0.2">
      <c r="A296" t="s">
        <v>3352</v>
      </c>
      <c r="B296">
        <f>VLOOKUP(A296,'WT CAP 1'!$A$2:$F$651,6,FALSE)</f>
        <v>1</v>
      </c>
      <c r="C296" t="e">
        <f>VLOOKUP(A296,'WT CAP 2'!$A$2:$F$679,6,FALSE)</f>
        <v>#N/A</v>
      </c>
      <c r="D296">
        <f>VLOOKUP(A296,'WT CAP 3'!$A$2:$F$863,6,FALSE)</f>
        <v>1</v>
      </c>
      <c r="E296"/>
    </row>
    <row r="297" spans="1:5" x14ac:dyDescent="0.25">
      <c r="A297" s="3" t="s">
        <v>3353</v>
      </c>
      <c r="B297">
        <f>VLOOKUP(A297,'WT CAP 1'!$A$2:$F$651,6,FALSE)</f>
        <v>1</v>
      </c>
      <c r="C297">
        <f>VLOOKUP(A297,'WT CAP 2'!$A$2:$F$679,6,FALSE)</f>
        <v>1</v>
      </c>
      <c r="D297">
        <f>VLOOKUP(A297,'WT CAP 3'!$A$2:$F$863,6,FALSE)</f>
        <v>1</v>
      </c>
      <c r="E297" s="16" t="str">
        <f>IF(COUNTIF('NIN KO CAP_combined'!A:A,'WT CAP_combined'!A297)=0,"","Yes")</f>
        <v/>
      </c>
    </row>
    <row r="298" spans="1:5" ht="16" hidden="1" x14ac:dyDescent="0.2">
      <c r="A298" t="s">
        <v>3354</v>
      </c>
      <c r="B298">
        <f>VLOOKUP(A298,'WT CAP 1'!$A$2:$F$651,6,FALSE)</f>
        <v>1</v>
      </c>
      <c r="C298" t="e">
        <f>VLOOKUP(A298,'WT CAP 2'!$A$2:$F$679,6,FALSE)</f>
        <v>#N/A</v>
      </c>
      <c r="D298" t="e">
        <f>VLOOKUP(A298,'WT CAP 3'!$A$2:$F$863,6,FALSE)</f>
        <v>#N/A</v>
      </c>
      <c r="E298"/>
    </row>
    <row r="299" spans="1:5" x14ac:dyDescent="0.25">
      <c r="A299" s="3" t="s">
        <v>3355</v>
      </c>
      <c r="B299">
        <f>VLOOKUP(A299,'WT CAP 1'!$A$2:$F$651,6,FALSE)</f>
        <v>1</v>
      </c>
      <c r="C299">
        <f>VLOOKUP(A299,'WT CAP 2'!$A$2:$F$679,6,FALSE)</f>
        <v>1</v>
      </c>
      <c r="D299">
        <f>VLOOKUP(A299,'WT CAP 3'!$A$2:$F$863,6,FALSE)</f>
        <v>3</v>
      </c>
      <c r="E299" s="16" t="str">
        <f>IF(COUNTIF('NIN KO CAP_combined'!A:A,'WT CAP_combined'!A299)=0,"","Yes")</f>
        <v/>
      </c>
    </row>
    <row r="300" spans="1:5" x14ac:dyDescent="0.25">
      <c r="A300" s="3" t="s">
        <v>3356</v>
      </c>
      <c r="B300">
        <f>VLOOKUP(A300,'WT CAP 1'!$A$2:$F$651,6,FALSE)</f>
        <v>1</v>
      </c>
      <c r="C300">
        <f>VLOOKUP(A300,'WT CAP 2'!$A$2:$F$679,6,FALSE)</f>
        <v>1</v>
      </c>
      <c r="D300">
        <f>VLOOKUP(A300,'WT CAP 3'!$A$2:$F$863,6,FALSE)</f>
        <v>3</v>
      </c>
      <c r="E300" s="16" t="str">
        <f>IF(COUNTIF('NIN KO CAP_combined'!A:A,'WT CAP_combined'!A300)=0,"","Yes")</f>
        <v/>
      </c>
    </row>
    <row r="301" spans="1:5" ht="16" hidden="1" x14ac:dyDescent="0.2">
      <c r="A301" t="s">
        <v>3357</v>
      </c>
      <c r="B301">
        <f>VLOOKUP(A301,'WT CAP 1'!$A$2:$F$651,6,FALSE)</f>
        <v>1</v>
      </c>
      <c r="C301" t="e">
        <f>VLOOKUP(A301,'WT CAP 2'!$A$2:$F$679,6,FALSE)</f>
        <v>#N/A</v>
      </c>
      <c r="D301">
        <f>VLOOKUP(A301,'WT CAP 3'!$A$2:$F$863,6,FALSE)</f>
        <v>1</v>
      </c>
      <c r="E301"/>
    </row>
    <row r="302" spans="1:5" ht="16" hidden="1" x14ac:dyDescent="0.2">
      <c r="A302" t="s">
        <v>3358</v>
      </c>
      <c r="B302">
        <f>VLOOKUP(A302,'WT CAP 1'!$A$2:$F$651,6,FALSE)</f>
        <v>1</v>
      </c>
      <c r="C302" t="e">
        <f>VLOOKUP(A302,'WT CAP 2'!$A$2:$F$679,6,FALSE)</f>
        <v>#N/A</v>
      </c>
      <c r="D302" t="e">
        <f>VLOOKUP(A302,'WT CAP 3'!$A$2:$F$863,6,FALSE)</f>
        <v>#N/A</v>
      </c>
      <c r="E302"/>
    </row>
    <row r="303" spans="1:5" ht="16" hidden="1" x14ac:dyDescent="0.2">
      <c r="A303" t="s">
        <v>3359</v>
      </c>
      <c r="B303">
        <f>VLOOKUP(A303,'WT CAP 1'!$A$2:$F$651,6,FALSE)</f>
        <v>1</v>
      </c>
      <c r="C303">
        <f>VLOOKUP(A303,'WT CAP 2'!$A$2:$F$679,6,FALSE)</f>
        <v>1</v>
      </c>
      <c r="D303" t="e">
        <f>VLOOKUP(A303,'WT CAP 3'!$A$2:$F$863,6,FALSE)</f>
        <v>#N/A</v>
      </c>
      <c r="E303"/>
    </row>
    <row r="304" spans="1:5" ht="16" hidden="1" x14ac:dyDescent="0.2">
      <c r="A304" t="s">
        <v>3361</v>
      </c>
      <c r="B304">
        <f>VLOOKUP(A304,'WT CAP 1'!$A$2:$F$651,6,FALSE)</f>
        <v>1</v>
      </c>
      <c r="C304" t="e">
        <f>VLOOKUP(A304,'WT CAP 2'!$A$2:$F$679,6,FALSE)</f>
        <v>#N/A</v>
      </c>
      <c r="D304" t="e">
        <f>VLOOKUP(A304,'WT CAP 3'!$A$2:$F$863,6,FALSE)</f>
        <v>#N/A</v>
      </c>
      <c r="E304"/>
    </row>
    <row r="305" spans="1:5" x14ac:dyDescent="0.25">
      <c r="A305" s="3" t="s">
        <v>3362</v>
      </c>
      <c r="B305">
        <f>VLOOKUP(A305,'WT CAP 1'!$A$2:$F$651,6,FALSE)</f>
        <v>1</v>
      </c>
      <c r="C305">
        <f>VLOOKUP(A305,'WT CAP 2'!$A$2:$F$679,6,FALSE)</f>
        <v>1</v>
      </c>
      <c r="D305">
        <f>VLOOKUP(A305,'WT CAP 3'!$A$2:$F$863,6,FALSE)</f>
        <v>3</v>
      </c>
      <c r="E305" s="16" t="str">
        <f>IF(COUNTIF('NIN KO CAP_combined'!A:A,'WT CAP_combined'!A305)=0,"","Yes")</f>
        <v/>
      </c>
    </row>
    <row r="306" spans="1:5" x14ac:dyDescent="0.25">
      <c r="A306" s="3" t="s">
        <v>3364</v>
      </c>
      <c r="B306">
        <f>VLOOKUP(A306,'WT CAP 1'!$A$2:$F$651,6,FALSE)</f>
        <v>1</v>
      </c>
      <c r="C306">
        <f>VLOOKUP(A306,'WT CAP 2'!$A$2:$F$679,6,FALSE)</f>
        <v>2</v>
      </c>
      <c r="D306">
        <f>VLOOKUP(A306,'WT CAP 3'!$A$2:$F$863,6,FALSE)</f>
        <v>3</v>
      </c>
      <c r="E306" s="16" t="str">
        <f>IF(COUNTIF('NIN KO CAP_combined'!A:A,'WT CAP_combined'!A306)=0,"","Yes")</f>
        <v/>
      </c>
    </row>
    <row r="307" spans="1:5" x14ac:dyDescent="0.25">
      <c r="A307" s="3" t="s">
        <v>3365</v>
      </c>
      <c r="B307">
        <f>VLOOKUP(A307,'WT CAP 1'!$A$2:$F$651,6,FALSE)</f>
        <v>1</v>
      </c>
      <c r="C307">
        <f>VLOOKUP(A307,'WT CAP 2'!$A$2:$F$679,6,FALSE)</f>
        <v>1</v>
      </c>
      <c r="D307">
        <f>VLOOKUP(A307,'WT CAP 3'!$A$2:$F$863,6,FALSE)</f>
        <v>1</v>
      </c>
      <c r="E307" s="16" t="str">
        <f>IF(COUNTIF('NIN KO CAP_combined'!A:A,'WT CAP_combined'!A307)=0,"","Yes")</f>
        <v/>
      </c>
    </row>
    <row r="308" spans="1:5" x14ac:dyDescent="0.25">
      <c r="A308" s="3" t="s">
        <v>3367</v>
      </c>
      <c r="B308">
        <f>VLOOKUP(A308,'WT CAP 1'!$A$2:$F$651,6,FALSE)</f>
        <v>1</v>
      </c>
      <c r="C308">
        <f>VLOOKUP(A308,'WT CAP 2'!$A$2:$F$679,6,FALSE)</f>
        <v>1</v>
      </c>
      <c r="D308">
        <f>VLOOKUP(A308,'WT CAP 3'!$A$2:$F$863,6,FALSE)</f>
        <v>2</v>
      </c>
      <c r="E308" s="16" t="str">
        <f>IF(COUNTIF('NIN KO CAP_combined'!A:A,'WT CAP_combined'!A308)=0,"","Yes")</f>
        <v/>
      </c>
    </row>
    <row r="309" spans="1:5" x14ac:dyDescent="0.25">
      <c r="A309" s="3" t="s">
        <v>3370</v>
      </c>
      <c r="B309">
        <f>VLOOKUP(A309,'WT CAP 1'!$A$2:$F$651,6,FALSE)</f>
        <v>1</v>
      </c>
      <c r="C309">
        <f>VLOOKUP(A309,'WT CAP 2'!$A$2:$F$679,6,FALSE)</f>
        <v>1</v>
      </c>
      <c r="D309">
        <f>VLOOKUP(A309,'WT CAP 3'!$A$2:$F$863,6,FALSE)</f>
        <v>1</v>
      </c>
      <c r="E309" s="16" t="str">
        <f>IF(COUNTIF('NIN KO CAP_combined'!A:A,'WT CAP_combined'!A309)=0,"","Yes")</f>
        <v/>
      </c>
    </row>
    <row r="310" spans="1:5" ht="16" hidden="1" x14ac:dyDescent="0.2">
      <c r="A310" t="s">
        <v>3372</v>
      </c>
      <c r="B310">
        <f>VLOOKUP(A310,'WT CAP 1'!$A$2:$F$651,6,FALSE)</f>
        <v>1</v>
      </c>
      <c r="C310" t="e">
        <f>VLOOKUP(A310,'WT CAP 2'!$A$2:$F$679,6,FALSE)</f>
        <v>#N/A</v>
      </c>
      <c r="D310">
        <f>VLOOKUP(A310,'WT CAP 3'!$A$2:$F$863,6,FALSE)</f>
        <v>3</v>
      </c>
      <c r="E310"/>
    </row>
    <row r="311" spans="1:5" ht="16" hidden="1" x14ac:dyDescent="0.2">
      <c r="A311" t="s">
        <v>3373</v>
      </c>
      <c r="B311">
        <f>VLOOKUP(A311,'WT CAP 1'!$A$2:$F$651,6,FALSE)</f>
        <v>1</v>
      </c>
      <c r="C311" t="e">
        <f>VLOOKUP(A311,'WT CAP 2'!$A$2:$F$679,6,FALSE)</f>
        <v>#N/A</v>
      </c>
      <c r="D311">
        <f>VLOOKUP(A311,'WT CAP 3'!$A$2:$F$863,6,FALSE)</f>
        <v>1</v>
      </c>
      <c r="E311"/>
    </row>
    <row r="312" spans="1:5" ht="16" hidden="1" x14ac:dyDescent="0.2">
      <c r="A312" t="s">
        <v>3375</v>
      </c>
      <c r="B312">
        <f>VLOOKUP(A312,'WT CAP 1'!$A$2:$F$651,6,FALSE)</f>
        <v>1</v>
      </c>
      <c r="C312">
        <f>VLOOKUP(A312,'WT CAP 2'!$A$2:$F$679,6,FALSE)</f>
        <v>1</v>
      </c>
      <c r="D312" t="e">
        <f>VLOOKUP(A312,'WT CAP 3'!$A$2:$F$863,6,FALSE)</f>
        <v>#N/A</v>
      </c>
      <c r="E312"/>
    </row>
    <row r="313" spans="1:5" x14ac:dyDescent="0.25">
      <c r="A313" s="3" t="s">
        <v>3376</v>
      </c>
      <c r="B313">
        <f>VLOOKUP(A313,'WT CAP 1'!$A$2:$F$651,6,FALSE)</f>
        <v>1</v>
      </c>
      <c r="C313">
        <f>VLOOKUP(A313,'WT CAP 2'!$A$2:$F$679,6,FALSE)</f>
        <v>4</v>
      </c>
      <c r="D313">
        <f>VLOOKUP(A313,'WT CAP 3'!$A$2:$F$863,6,FALSE)</f>
        <v>10</v>
      </c>
      <c r="E313" s="16" t="str">
        <f>IF(COUNTIF('NIN KO CAP_combined'!A:A,'WT CAP_combined'!A313)=0,"","Yes")</f>
        <v/>
      </c>
    </row>
    <row r="314" spans="1:5" ht="16" hidden="1" x14ac:dyDescent="0.2">
      <c r="A314" t="s">
        <v>3377</v>
      </c>
      <c r="B314">
        <f>VLOOKUP(A314,'WT CAP 1'!$A$2:$F$651,6,FALSE)</f>
        <v>1</v>
      </c>
      <c r="C314" t="e">
        <f>VLOOKUP(A314,'WT CAP 2'!$A$2:$F$679,6,FALSE)</f>
        <v>#N/A</v>
      </c>
      <c r="D314">
        <f>VLOOKUP(A314,'WT CAP 3'!$A$2:$F$863,6,FALSE)</f>
        <v>1</v>
      </c>
      <c r="E314"/>
    </row>
    <row r="315" spans="1:5" ht="16" hidden="1" x14ac:dyDescent="0.2">
      <c r="A315" t="s">
        <v>3378</v>
      </c>
      <c r="B315">
        <f>VLOOKUP(A315,'WT CAP 1'!$A$2:$F$651,6,FALSE)</f>
        <v>1</v>
      </c>
      <c r="C315" t="e">
        <f>VLOOKUP(A315,'WT CAP 2'!$A$2:$F$679,6,FALSE)</f>
        <v>#N/A</v>
      </c>
      <c r="D315" t="e">
        <f>VLOOKUP(A315,'WT CAP 3'!$A$2:$F$863,6,FALSE)</f>
        <v>#N/A</v>
      </c>
      <c r="E315"/>
    </row>
    <row r="316" spans="1:5" ht="16" hidden="1" x14ac:dyDescent="0.2">
      <c r="A316" t="s">
        <v>3380</v>
      </c>
      <c r="B316">
        <f>VLOOKUP(A316,'WT CAP 1'!$A$2:$F$651,6,FALSE)</f>
        <v>1</v>
      </c>
      <c r="C316">
        <f>VLOOKUP(A316,'WT CAP 2'!$A$2:$F$679,6,FALSE)</f>
        <v>1</v>
      </c>
      <c r="D316" t="e">
        <f>VLOOKUP(A316,'WT CAP 3'!$A$2:$F$863,6,FALSE)</f>
        <v>#N/A</v>
      </c>
      <c r="E316"/>
    </row>
    <row r="317" spans="1:5" ht="16" hidden="1" x14ac:dyDescent="0.2">
      <c r="A317" t="s">
        <v>3381</v>
      </c>
      <c r="B317">
        <f>VLOOKUP(A317,'WT CAP 1'!$A$2:$F$651,6,FALSE)</f>
        <v>1</v>
      </c>
      <c r="C317" t="e">
        <f>VLOOKUP(A317,'WT CAP 2'!$A$2:$F$679,6,FALSE)</f>
        <v>#N/A</v>
      </c>
      <c r="D317" t="e">
        <f>VLOOKUP(A317,'WT CAP 3'!$A$2:$F$863,6,FALSE)</f>
        <v>#N/A</v>
      </c>
      <c r="E317"/>
    </row>
    <row r="318" spans="1:5" ht="16" hidden="1" x14ac:dyDescent="0.2">
      <c r="A318" t="s">
        <v>3382</v>
      </c>
      <c r="B318">
        <f>VLOOKUP(A318,'WT CAP 1'!$A$2:$F$651,6,FALSE)</f>
        <v>1</v>
      </c>
      <c r="C318" t="e">
        <f>VLOOKUP(A318,'WT CAP 2'!$A$2:$F$679,6,FALSE)</f>
        <v>#N/A</v>
      </c>
      <c r="D318" t="e">
        <f>VLOOKUP(A318,'WT CAP 3'!$A$2:$F$863,6,FALSE)</f>
        <v>#N/A</v>
      </c>
      <c r="E318"/>
    </row>
    <row r="319" spans="1:5" x14ac:dyDescent="0.25">
      <c r="A319" s="3" t="s">
        <v>3383</v>
      </c>
      <c r="B319">
        <f>VLOOKUP(A319,'WT CAP 1'!$A$2:$F$651,6,FALSE)</f>
        <v>1</v>
      </c>
      <c r="C319">
        <f>VLOOKUP(A319,'WT CAP 2'!$A$2:$F$679,6,FALSE)</f>
        <v>1</v>
      </c>
      <c r="D319">
        <f>VLOOKUP(A319,'WT CAP 3'!$A$2:$F$863,6,FALSE)</f>
        <v>1</v>
      </c>
      <c r="E319" s="16" t="str">
        <f>IF(COUNTIF('NIN KO CAP_combined'!A:A,'WT CAP_combined'!A319)=0,"","Yes")</f>
        <v/>
      </c>
    </row>
    <row r="320" spans="1:5" x14ac:dyDescent="0.25">
      <c r="A320" s="3" t="s">
        <v>3384</v>
      </c>
      <c r="B320">
        <f>VLOOKUP(A320,'WT CAP 1'!$A$2:$F$651,6,FALSE)</f>
        <v>1</v>
      </c>
      <c r="C320">
        <f>VLOOKUP(A320,'WT CAP 2'!$A$2:$F$679,6,FALSE)</f>
        <v>1</v>
      </c>
      <c r="D320">
        <f>VLOOKUP(A320,'WT CAP 3'!$A$2:$F$863,6,FALSE)</f>
        <v>1</v>
      </c>
      <c r="E320" s="16" t="str">
        <f>IF(COUNTIF('NIN KO CAP_combined'!A:A,'WT CAP_combined'!A320)=0,"","Yes")</f>
        <v/>
      </c>
    </row>
    <row r="321" spans="1:5" x14ac:dyDescent="0.25">
      <c r="A321" s="3" t="s">
        <v>3386</v>
      </c>
      <c r="B321">
        <f>VLOOKUP(A321,'WT CAP 1'!$A$2:$F$651,6,FALSE)</f>
        <v>1</v>
      </c>
      <c r="C321">
        <f>VLOOKUP(A321,'WT CAP 2'!$A$2:$F$679,6,FALSE)</f>
        <v>1</v>
      </c>
      <c r="D321">
        <f>VLOOKUP(A321,'WT CAP 3'!$A$2:$F$863,6,FALSE)</f>
        <v>1</v>
      </c>
      <c r="E321" s="16" t="str">
        <f>IF(COUNTIF('NIN KO CAP_combined'!A:A,'WT CAP_combined'!A321)=0,"","Yes")</f>
        <v/>
      </c>
    </row>
    <row r="322" spans="1:5" ht="16" hidden="1" x14ac:dyDescent="0.2">
      <c r="A322" t="s">
        <v>3387</v>
      </c>
      <c r="B322">
        <f>VLOOKUP(A322,'WT CAP 1'!$A$2:$F$651,6,FALSE)</f>
        <v>1</v>
      </c>
      <c r="C322" t="e">
        <f>VLOOKUP(A322,'WT CAP 2'!$A$2:$F$679,6,FALSE)</f>
        <v>#N/A</v>
      </c>
      <c r="D322" t="e">
        <f>VLOOKUP(A322,'WT CAP 3'!$A$2:$F$863,6,FALSE)</f>
        <v>#N/A</v>
      </c>
      <c r="E322"/>
    </row>
    <row r="323" spans="1:5" ht="16" hidden="1" x14ac:dyDescent="0.2">
      <c r="A323" t="s">
        <v>3388</v>
      </c>
      <c r="B323">
        <f>VLOOKUP(A323,'WT CAP 1'!$A$2:$F$651,6,FALSE)</f>
        <v>1</v>
      </c>
      <c r="C323" t="e">
        <f>VLOOKUP(A323,'WT CAP 2'!$A$2:$F$679,6,FALSE)</f>
        <v>#N/A</v>
      </c>
      <c r="D323" t="e">
        <f>VLOOKUP(A323,'WT CAP 3'!$A$2:$F$863,6,FALSE)</f>
        <v>#N/A</v>
      </c>
      <c r="E323"/>
    </row>
    <row r="324" spans="1:5" ht="16" hidden="1" x14ac:dyDescent="0.2">
      <c r="A324" t="s">
        <v>3389</v>
      </c>
      <c r="B324">
        <f>VLOOKUP(A324,'WT CAP 1'!$A$2:$F$651,6,FALSE)</f>
        <v>1</v>
      </c>
      <c r="C324" t="e">
        <f>VLOOKUP(A324,'WT CAP 2'!$A$2:$F$679,6,FALSE)</f>
        <v>#N/A</v>
      </c>
      <c r="D324" t="e">
        <f>VLOOKUP(A324,'WT CAP 3'!$A$2:$F$863,6,FALSE)</f>
        <v>#N/A</v>
      </c>
      <c r="E324"/>
    </row>
    <row r="325" spans="1:5" ht="16" hidden="1" x14ac:dyDescent="0.2">
      <c r="A325" t="s">
        <v>3390</v>
      </c>
      <c r="B325">
        <f>VLOOKUP(A325,'WT CAP 1'!$A$2:$F$651,6,FALSE)</f>
        <v>1</v>
      </c>
      <c r="C325" t="e">
        <f>VLOOKUP(A325,'WT CAP 2'!$A$2:$F$679,6,FALSE)</f>
        <v>#N/A</v>
      </c>
      <c r="D325" t="e">
        <f>VLOOKUP(A325,'WT CAP 3'!$A$2:$F$863,6,FALSE)</f>
        <v>#N/A</v>
      </c>
      <c r="E325"/>
    </row>
    <row r="326" spans="1:5" ht="16" hidden="1" x14ac:dyDescent="0.2">
      <c r="A326" t="s">
        <v>3391</v>
      </c>
      <c r="B326">
        <f>VLOOKUP(A326,'WT CAP 1'!$A$2:$F$651,6,FALSE)</f>
        <v>1</v>
      </c>
      <c r="C326" t="e">
        <f>VLOOKUP(A326,'WT CAP 2'!$A$2:$F$679,6,FALSE)</f>
        <v>#N/A</v>
      </c>
      <c r="D326" t="e">
        <f>VLOOKUP(A326,'WT CAP 3'!$A$2:$F$863,6,FALSE)</f>
        <v>#N/A</v>
      </c>
      <c r="E326"/>
    </row>
    <row r="327" spans="1:5" ht="16" hidden="1" x14ac:dyDescent="0.2">
      <c r="A327" t="s">
        <v>3392</v>
      </c>
      <c r="B327">
        <f>VLOOKUP(A327,'WT CAP 1'!$A$2:$F$651,6,FALSE)</f>
        <v>1</v>
      </c>
      <c r="C327" t="e">
        <f>VLOOKUP(A327,'WT CAP 2'!$A$2:$F$679,6,FALSE)</f>
        <v>#N/A</v>
      </c>
      <c r="D327" t="e">
        <f>VLOOKUP(A327,'WT CAP 3'!$A$2:$F$863,6,FALSE)</f>
        <v>#N/A</v>
      </c>
      <c r="E327"/>
    </row>
    <row r="328" spans="1:5" ht="16" hidden="1" x14ac:dyDescent="0.2">
      <c r="A328" t="s">
        <v>3393</v>
      </c>
      <c r="B328">
        <f>VLOOKUP(A328,'WT CAP 1'!$A$2:$F$651,6,FALSE)</f>
        <v>1</v>
      </c>
      <c r="C328" t="e">
        <f>VLOOKUP(A328,'WT CAP 2'!$A$2:$F$679,6,FALSE)</f>
        <v>#N/A</v>
      </c>
      <c r="D328" t="e">
        <f>VLOOKUP(A328,'WT CAP 3'!$A$2:$F$863,6,FALSE)</f>
        <v>#N/A</v>
      </c>
      <c r="E328"/>
    </row>
    <row r="329" spans="1:5" ht="16" hidden="1" x14ac:dyDescent="0.2">
      <c r="A329" t="s">
        <v>3395</v>
      </c>
      <c r="B329">
        <f>VLOOKUP(A329,'WT CAP 1'!$A$2:$F$651,6,FALSE)</f>
        <v>1</v>
      </c>
      <c r="C329">
        <f>VLOOKUP(A329,'WT CAP 2'!$A$2:$F$679,6,FALSE)</f>
        <v>1</v>
      </c>
      <c r="D329" t="e">
        <f>VLOOKUP(A329,'WT CAP 3'!$A$2:$F$863,6,FALSE)</f>
        <v>#N/A</v>
      </c>
      <c r="E329"/>
    </row>
    <row r="330" spans="1:5" ht="16" hidden="1" x14ac:dyDescent="0.2">
      <c r="A330" t="s">
        <v>3396</v>
      </c>
      <c r="B330">
        <f>VLOOKUP(A330,'WT CAP 1'!$A$2:$F$651,6,FALSE)</f>
        <v>1</v>
      </c>
      <c r="C330" t="e">
        <f>VLOOKUP(A330,'WT CAP 2'!$A$2:$F$679,6,FALSE)</f>
        <v>#N/A</v>
      </c>
      <c r="D330">
        <f>VLOOKUP(A330,'WT CAP 3'!$A$2:$F$863,6,FALSE)</f>
        <v>1</v>
      </c>
      <c r="E330"/>
    </row>
    <row r="331" spans="1:5" x14ac:dyDescent="0.25">
      <c r="A331" s="3" t="s">
        <v>3397</v>
      </c>
      <c r="B331">
        <f>VLOOKUP(A331,'WT CAP 1'!$A$2:$F$651,6,FALSE)</f>
        <v>1</v>
      </c>
      <c r="C331">
        <f>VLOOKUP(A331,'WT CAP 2'!$A$2:$F$679,6,FALSE)</f>
        <v>1</v>
      </c>
      <c r="D331">
        <f>VLOOKUP(A331,'WT CAP 3'!$A$2:$F$863,6,FALSE)</f>
        <v>1</v>
      </c>
      <c r="E331" s="16" t="str">
        <f>IF(COUNTIF('NIN KO CAP_combined'!A:A,'WT CAP_combined'!A331)=0,"","Yes")</f>
        <v/>
      </c>
    </row>
    <row r="332" spans="1:5" x14ac:dyDescent="0.25">
      <c r="A332" s="3" t="s">
        <v>3398</v>
      </c>
      <c r="B332">
        <f>VLOOKUP(A332,'WT CAP 1'!$A$2:$F$651,6,FALSE)</f>
        <v>1</v>
      </c>
      <c r="C332">
        <f>VLOOKUP(A332,'WT CAP 2'!$A$2:$F$679,6,FALSE)</f>
        <v>2</v>
      </c>
      <c r="D332">
        <f>VLOOKUP(A332,'WT CAP 3'!$A$2:$F$863,6,FALSE)</f>
        <v>9</v>
      </c>
      <c r="E332" s="16" t="str">
        <f>IF(COUNTIF('NIN KO CAP_combined'!A:A,'WT CAP_combined'!A332)=0,"","Yes")</f>
        <v>Yes</v>
      </c>
    </row>
    <row r="333" spans="1:5" ht="16" hidden="1" x14ac:dyDescent="0.2">
      <c r="A333" t="s">
        <v>3399</v>
      </c>
      <c r="B333">
        <f>VLOOKUP(A333,'WT CAP 1'!$A$2:$F$651,6,FALSE)</f>
        <v>1</v>
      </c>
      <c r="C333" t="e">
        <f>VLOOKUP(A333,'WT CAP 2'!$A$2:$F$679,6,FALSE)</f>
        <v>#N/A</v>
      </c>
      <c r="D333" t="e">
        <f>VLOOKUP(A333,'WT CAP 3'!$A$2:$F$863,6,FALSE)</f>
        <v>#N/A</v>
      </c>
      <c r="E333"/>
    </row>
    <row r="334" spans="1:5" ht="16" hidden="1" x14ac:dyDescent="0.2">
      <c r="A334" t="s">
        <v>3400</v>
      </c>
      <c r="B334">
        <f>VLOOKUP(A334,'WT CAP 1'!$A$2:$F$651,6,FALSE)</f>
        <v>1</v>
      </c>
      <c r="C334" t="e">
        <f>VLOOKUP(A334,'WT CAP 2'!$A$2:$F$679,6,FALSE)</f>
        <v>#N/A</v>
      </c>
      <c r="D334">
        <f>VLOOKUP(A334,'WT CAP 3'!$A$2:$F$863,6,FALSE)</f>
        <v>2</v>
      </c>
      <c r="E334"/>
    </row>
    <row r="335" spans="1:5" x14ac:dyDescent="0.25">
      <c r="A335" s="3" t="s">
        <v>3401</v>
      </c>
      <c r="B335">
        <f>VLOOKUP(A335,'WT CAP 1'!$A$2:$F$651,6,FALSE)</f>
        <v>1</v>
      </c>
      <c r="C335">
        <f>VLOOKUP(A335,'WT CAP 2'!$A$2:$F$679,6,FALSE)</f>
        <v>3</v>
      </c>
      <c r="D335">
        <f>VLOOKUP(A335,'WT CAP 3'!$A$2:$F$863,6,FALSE)</f>
        <v>1</v>
      </c>
      <c r="E335" s="16" t="str">
        <f>IF(COUNTIF('NIN KO CAP_combined'!A:A,'WT CAP_combined'!A335)=0,"","Yes")</f>
        <v/>
      </c>
    </row>
    <row r="336" spans="1:5" x14ac:dyDescent="0.25">
      <c r="A336" s="3" t="s">
        <v>3403</v>
      </c>
      <c r="B336">
        <f>VLOOKUP(A336,'WT CAP 1'!$A$2:$F$651,6,FALSE)</f>
        <v>1</v>
      </c>
      <c r="C336">
        <f>VLOOKUP(A336,'WT CAP 2'!$A$2:$F$679,6,FALSE)</f>
        <v>1</v>
      </c>
      <c r="D336">
        <f>VLOOKUP(A336,'WT CAP 3'!$A$2:$F$863,6,FALSE)</f>
        <v>1</v>
      </c>
      <c r="E336" s="16" t="str">
        <f>IF(COUNTIF('NIN KO CAP_combined'!A:A,'WT CAP_combined'!A336)=0,"","Yes")</f>
        <v/>
      </c>
    </row>
    <row r="337" spans="1:5" ht="16" hidden="1" x14ac:dyDescent="0.2">
      <c r="A337" t="s">
        <v>3404</v>
      </c>
      <c r="B337">
        <f>VLOOKUP(A337,'WT CAP 1'!$A$2:$F$651,6,FALSE)</f>
        <v>1</v>
      </c>
      <c r="C337" t="e">
        <f>VLOOKUP(A337,'WT CAP 2'!$A$2:$F$679,6,FALSE)</f>
        <v>#N/A</v>
      </c>
      <c r="D337" t="e">
        <f>VLOOKUP(A337,'WT CAP 3'!$A$2:$F$863,6,FALSE)</f>
        <v>#N/A</v>
      </c>
      <c r="E337"/>
    </row>
    <row r="338" spans="1:5" x14ac:dyDescent="0.25">
      <c r="A338" s="3" t="s">
        <v>3406</v>
      </c>
      <c r="B338">
        <f>VLOOKUP(A338,'WT CAP 1'!$A$2:$F$651,6,FALSE)</f>
        <v>1</v>
      </c>
      <c r="C338">
        <f>VLOOKUP(A338,'WT CAP 2'!$A$2:$F$679,6,FALSE)</f>
        <v>1</v>
      </c>
      <c r="D338">
        <f>VLOOKUP(A338,'WT CAP 3'!$A$2:$F$863,6,FALSE)</f>
        <v>2</v>
      </c>
      <c r="E338" s="16" t="str">
        <f>IF(COUNTIF('NIN KO CAP_combined'!A:A,'WT CAP_combined'!A338)=0,"","Yes")</f>
        <v/>
      </c>
    </row>
    <row r="339" spans="1:5" ht="16" hidden="1" x14ac:dyDescent="0.2">
      <c r="A339" t="s">
        <v>3407</v>
      </c>
      <c r="B339">
        <f>VLOOKUP(A339,'WT CAP 1'!$A$2:$F$651,6,FALSE)</f>
        <v>1</v>
      </c>
      <c r="C339">
        <f>VLOOKUP(A339,'WT CAP 2'!$A$2:$F$679,6,FALSE)</f>
        <v>1</v>
      </c>
      <c r="D339" t="e">
        <f>VLOOKUP(A339,'WT CAP 3'!$A$2:$F$863,6,FALSE)</f>
        <v>#N/A</v>
      </c>
      <c r="E339"/>
    </row>
    <row r="340" spans="1:5" ht="16" hidden="1" x14ac:dyDescent="0.2">
      <c r="A340" t="s">
        <v>3409</v>
      </c>
      <c r="B340">
        <f>VLOOKUP(A340,'WT CAP 1'!$A$2:$F$651,6,FALSE)</f>
        <v>1</v>
      </c>
      <c r="C340" t="e">
        <f>VLOOKUP(A340,'WT CAP 2'!$A$2:$F$679,6,FALSE)</f>
        <v>#N/A</v>
      </c>
      <c r="D340" t="e">
        <f>VLOOKUP(A340,'WT CAP 3'!$A$2:$F$863,6,FALSE)</f>
        <v>#N/A</v>
      </c>
      <c r="E340"/>
    </row>
    <row r="341" spans="1:5" x14ac:dyDescent="0.25">
      <c r="A341" s="3" t="s">
        <v>3410</v>
      </c>
      <c r="B341">
        <f>VLOOKUP(A341,'WT CAP 1'!$A$2:$F$651,6,FALSE)</f>
        <v>1</v>
      </c>
      <c r="C341">
        <f>VLOOKUP(A341,'WT CAP 2'!$A$2:$F$679,6,FALSE)</f>
        <v>1</v>
      </c>
      <c r="D341">
        <f>VLOOKUP(A341,'WT CAP 3'!$A$2:$F$863,6,FALSE)</f>
        <v>1</v>
      </c>
      <c r="E341" s="16" t="str">
        <f>IF(COUNTIF('NIN KO CAP_combined'!A:A,'WT CAP_combined'!A341)=0,"","Yes")</f>
        <v/>
      </c>
    </row>
    <row r="342" spans="1:5" x14ac:dyDescent="0.25">
      <c r="A342" s="3" t="s">
        <v>3411</v>
      </c>
      <c r="B342">
        <f>VLOOKUP(A342,'WT CAP 1'!$A$2:$F$651,6,FALSE)</f>
        <v>1</v>
      </c>
      <c r="C342">
        <f>VLOOKUP(A342,'WT CAP 2'!$A$2:$F$679,6,FALSE)</f>
        <v>1</v>
      </c>
      <c r="D342">
        <f>VLOOKUP(A342,'WT CAP 3'!$A$2:$F$863,6,FALSE)</f>
        <v>1</v>
      </c>
      <c r="E342" s="16" t="str">
        <f>IF(COUNTIF('NIN KO CAP_combined'!A:A,'WT CAP_combined'!A342)=0,"","Yes")</f>
        <v/>
      </c>
    </row>
    <row r="343" spans="1:5" ht="16" hidden="1" x14ac:dyDescent="0.2">
      <c r="A343" t="s">
        <v>3414</v>
      </c>
      <c r="B343">
        <f>VLOOKUP(A343,'WT CAP 1'!$A$2:$F$651,6,FALSE)</f>
        <v>1</v>
      </c>
      <c r="C343" t="e">
        <f>VLOOKUP(A343,'WT CAP 2'!$A$2:$F$679,6,FALSE)</f>
        <v>#N/A</v>
      </c>
      <c r="D343">
        <f>VLOOKUP(A343,'WT CAP 3'!$A$2:$F$863,6,FALSE)</f>
        <v>2</v>
      </c>
      <c r="E343"/>
    </row>
    <row r="344" spans="1:5" x14ac:dyDescent="0.25">
      <c r="A344" s="3" t="s">
        <v>3416</v>
      </c>
      <c r="B344">
        <f>VLOOKUP(A344,'WT CAP 1'!$A$2:$F$651,6,FALSE)</f>
        <v>1</v>
      </c>
      <c r="C344">
        <f>VLOOKUP(A344,'WT CAP 2'!$A$2:$F$679,6,FALSE)</f>
        <v>3</v>
      </c>
      <c r="D344">
        <f>VLOOKUP(A344,'WT CAP 3'!$A$2:$F$863,6,FALSE)</f>
        <v>1</v>
      </c>
      <c r="E344" s="16" t="str">
        <f>IF(COUNTIF('NIN KO CAP_combined'!A:A,'WT CAP_combined'!A344)=0,"","Yes")</f>
        <v/>
      </c>
    </row>
    <row r="345" spans="1:5" x14ac:dyDescent="0.25">
      <c r="A345" s="3" t="s">
        <v>3418</v>
      </c>
      <c r="B345">
        <f>VLOOKUP(A345,'WT CAP 1'!$A$2:$F$651,6,FALSE)</f>
        <v>1</v>
      </c>
      <c r="C345">
        <f>VLOOKUP(A345,'WT CAP 2'!$A$2:$F$679,6,FALSE)</f>
        <v>1</v>
      </c>
      <c r="D345">
        <f>VLOOKUP(A345,'WT CAP 3'!$A$2:$F$863,6,FALSE)</f>
        <v>3</v>
      </c>
      <c r="E345" s="16" t="str">
        <f>IF(COUNTIF('NIN KO CAP_combined'!A:A,'WT CAP_combined'!A345)=0,"","Yes")</f>
        <v/>
      </c>
    </row>
    <row r="346" spans="1:5" ht="16" hidden="1" x14ac:dyDescent="0.2">
      <c r="A346" t="s">
        <v>3419</v>
      </c>
      <c r="B346">
        <f>VLOOKUP(A346,'WT CAP 1'!$A$2:$F$651,6,FALSE)</f>
        <v>1</v>
      </c>
      <c r="C346">
        <f>VLOOKUP(A346,'WT CAP 2'!$A$2:$F$679,6,FALSE)</f>
        <v>2</v>
      </c>
      <c r="D346" t="e">
        <f>VLOOKUP(A346,'WT CAP 3'!$A$2:$F$863,6,FALSE)</f>
        <v>#N/A</v>
      </c>
      <c r="E346"/>
    </row>
    <row r="347" spans="1:5" ht="16" hidden="1" x14ac:dyDescent="0.2">
      <c r="A347" t="s">
        <v>3420</v>
      </c>
      <c r="B347">
        <f>VLOOKUP(A347,'WT CAP 1'!$A$2:$F$651,6,FALSE)</f>
        <v>1</v>
      </c>
      <c r="C347" t="e">
        <f>VLOOKUP(A347,'WT CAP 2'!$A$2:$F$679,6,FALSE)</f>
        <v>#N/A</v>
      </c>
      <c r="D347" t="e">
        <f>VLOOKUP(A347,'WT CAP 3'!$A$2:$F$863,6,FALSE)</f>
        <v>#N/A</v>
      </c>
      <c r="E347"/>
    </row>
    <row r="348" spans="1:5" ht="16" hidden="1" x14ac:dyDescent="0.2">
      <c r="A348" t="s">
        <v>3421</v>
      </c>
      <c r="B348">
        <f>VLOOKUP(A348,'WT CAP 1'!$A$2:$F$651,6,FALSE)</f>
        <v>1</v>
      </c>
      <c r="C348" t="e">
        <f>VLOOKUP(A348,'WT CAP 2'!$A$2:$F$679,6,FALSE)</f>
        <v>#N/A</v>
      </c>
      <c r="D348">
        <f>VLOOKUP(A348,'WT CAP 3'!$A$2:$F$863,6,FALSE)</f>
        <v>2</v>
      </c>
      <c r="E348"/>
    </row>
    <row r="349" spans="1:5" ht="16" hidden="1" x14ac:dyDescent="0.2">
      <c r="A349" t="s">
        <v>3422</v>
      </c>
      <c r="B349">
        <f>VLOOKUP(A349,'WT CAP 1'!$A$2:$F$651,6,FALSE)</f>
        <v>1</v>
      </c>
      <c r="C349" t="e">
        <f>VLOOKUP(A349,'WT CAP 2'!$A$2:$F$679,6,FALSE)</f>
        <v>#N/A</v>
      </c>
      <c r="D349" t="e">
        <f>VLOOKUP(A349,'WT CAP 3'!$A$2:$F$863,6,FALSE)</f>
        <v>#N/A</v>
      </c>
      <c r="E349"/>
    </row>
    <row r="350" spans="1:5" ht="16" hidden="1" x14ac:dyDescent="0.2">
      <c r="A350" t="s">
        <v>3423</v>
      </c>
      <c r="B350">
        <f>VLOOKUP(A350,'WT CAP 1'!$A$2:$F$651,6,FALSE)</f>
        <v>1</v>
      </c>
      <c r="C350" t="e">
        <f>VLOOKUP(A350,'WT CAP 2'!$A$2:$F$679,6,FALSE)</f>
        <v>#N/A</v>
      </c>
      <c r="D350">
        <f>VLOOKUP(A350,'WT CAP 3'!$A$2:$F$863,6,FALSE)</f>
        <v>1</v>
      </c>
      <c r="E350"/>
    </row>
    <row r="351" spans="1:5" x14ac:dyDescent="0.25">
      <c r="A351" s="3" t="s">
        <v>3424</v>
      </c>
      <c r="B351">
        <f>VLOOKUP(A351,'WT CAP 1'!$A$2:$F$651,6,FALSE)</f>
        <v>1</v>
      </c>
      <c r="C351">
        <f>VLOOKUP(A351,'WT CAP 2'!$A$2:$F$679,6,FALSE)</f>
        <v>1</v>
      </c>
      <c r="D351">
        <f>VLOOKUP(A351,'WT CAP 3'!$A$2:$F$863,6,FALSE)</f>
        <v>8</v>
      </c>
      <c r="E351" s="16" t="str">
        <f>IF(COUNTIF('NIN KO CAP_combined'!A:A,'WT CAP_combined'!A351)=0,"","Yes")</f>
        <v/>
      </c>
    </row>
    <row r="352" spans="1:5" ht="16" hidden="1" x14ac:dyDescent="0.2">
      <c r="A352" t="s">
        <v>3426</v>
      </c>
      <c r="B352">
        <f>VLOOKUP(A352,'WT CAP 1'!$A$2:$F$651,6,FALSE)</f>
        <v>1</v>
      </c>
      <c r="C352" t="e">
        <f>VLOOKUP(A352,'WT CAP 2'!$A$2:$F$679,6,FALSE)</f>
        <v>#N/A</v>
      </c>
      <c r="D352" t="e">
        <f>VLOOKUP(A352,'WT CAP 3'!$A$2:$F$863,6,FALSE)</f>
        <v>#N/A</v>
      </c>
      <c r="E352"/>
    </row>
    <row r="353" spans="1:5" x14ac:dyDescent="0.25">
      <c r="A353" s="3" t="s">
        <v>3427</v>
      </c>
      <c r="B353">
        <f>VLOOKUP(A353,'WT CAP 1'!$A$2:$F$651,6,FALSE)</f>
        <v>1</v>
      </c>
      <c r="C353">
        <f>VLOOKUP(A353,'WT CAP 2'!$A$2:$F$679,6,FALSE)</f>
        <v>1</v>
      </c>
      <c r="D353">
        <f>VLOOKUP(A353,'WT CAP 3'!$A$2:$F$863,6,FALSE)</f>
        <v>1</v>
      </c>
      <c r="E353" s="16" t="str">
        <f>IF(COUNTIF('NIN KO CAP_combined'!A:A,'WT CAP_combined'!A353)=0,"","Yes")</f>
        <v/>
      </c>
    </row>
    <row r="354" spans="1:5" ht="16" hidden="1" x14ac:dyDescent="0.2">
      <c r="A354" t="s">
        <v>3428</v>
      </c>
      <c r="B354">
        <f>VLOOKUP(A354,'WT CAP 1'!$A$2:$F$651,6,FALSE)</f>
        <v>1</v>
      </c>
      <c r="C354" t="e">
        <f>VLOOKUP(A354,'WT CAP 2'!$A$2:$F$679,6,FALSE)</f>
        <v>#N/A</v>
      </c>
      <c r="D354" t="e">
        <f>VLOOKUP(A354,'WT CAP 3'!$A$2:$F$863,6,FALSE)</f>
        <v>#N/A</v>
      </c>
      <c r="E354"/>
    </row>
    <row r="355" spans="1:5" ht="16" hidden="1" x14ac:dyDescent="0.2">
      <c r="A355" t="s">
        <v>3429</v>
      </c>
      <c r="B355">
        <f>VLOOKUP(A355,'WT CAP 1'!$A$2:$F$651,6,FALSE)</f>
        <v>1</v>
      </c>
      <c r="C355" t="e">
        <f>VLOOKUP(A355,'WT CAP 2'!$A$2:$F$679,6,FALSE)</f>
        <v>#N/A</v>
      </c>
      <c r="D355" t="e">
        <f>VLOOKUP(A355,'WT CAP 3'!$A$2:$F$863,6,FALSE)</f>
        <v>#N/A</v>
      </c>
      <c r="E355"/>
    </row>
    <row r="356" spans="1:5" ht="16" hidden="1" x14ac:dyDescent="0.2">
      <c r="A356" t="s">
        <v>3434</v>
      </c>
      <c r="B356">
        <f>VLOOKUP(A356,'WT CAP 1'!$A$2:$F$651,6,FALSE)</f>
        <v>1</v>
      </c>
      <c r="C356" t="e">
        <f>VLOOKUP(A356,'WT CAP 2'!$A$2:$F$679,6,FALSE)</f>
        <v>#N/A</v>
      </c>
      <c r="D356" t="e">
        <f>VLOOKUP(A356,'WT CAP 3'!$A$2:$F$863,6,FALSE)</f>
        <v>#N/A</v>
      </c>
      <c r="E356"/>
    </row>
    <row r="357" spans="1:5" ht="16" hidden="1" x14ac:dyDescent="0.2">
      <c r="A357" t="s">
        <v>3435</v>
      </c>
      <c r="B357">
        <f>VLOOKUP(A357,'WT CAP 1'!$A$2:$F$651,6,FALSE)</f>
        <v>1</v>
      </c>
      <c r="C357">
        <f>VLOOKUP(A357,'WT CAP 2'!$A$2:$F$679,6,FALSE)</f>
        <v>1</v>
      </c>
      <c r="D357" t="e">
        <f>VLOOKUP(A357,'WT CAP 3'!$A$2:$F$863,6,FALSE)</f>
        <v>#N/A</v>
      </c>
      <c r="E357"/>
    </row>
    <row r="358" spans="1:5" ht="16" hidden="1" x14ac:dyDescent="0.2">
      <c r="A358" t="s">
        <v>3436</v>
      </c>
      <c r="B358">
        <f>VLOOKUP(A358,'WT CAP 1'!$A$2:$F$651,6,FALSE)</f>
        <v>1</v>
      </c>
      <c r="C358" t="e">
        <f>VLOOKUP(A358,'WT CAP 2'!$A$2:$F$679,6,FALSE)</f>
        <v>#N/A</v>
      </c>
      <c r="D358">
        <f>VLOOKUP(A358,'WT CAP 3'!$A$2:$F$863,6,FALSE)</f>
        <v>1</v>
      </c>
      <c r="E358"/>
    </row>
    <row r="359" spans="1:5" x14ac:dyDescent="0.25">
      <c r="A359" s="3" t="s">
        <v>3437</v>
      </c>
      <c r="B359">
        <f>VLOOKUP(A359,'WT CAP 1'!$A$2:$F$651,6,FALSE)</f>
        <v>1</v>
      </c>
      <c r="C359">
        <f>VLOOKUP(A359,'WT CAP 2'!$A$2:$F$679,6,FALSE)</f>
        <v>1</v>
      </c>
      <c r="D359">
        <f>VLOOKUP(A359,'WT CAP 3'!$A$2:$F$863,6,FALSE)</f>
        <v>1</v>
      </c>
      <c r="E359" s="16" t="str">
        <f>IF(COUNTIF('NIN KO CAP_combined'!A:A,'WT CAP_combined'!A359)=0,"","Yes")</f>
        <v/>
      </c>
    </row>
    <row r="360" spans="1:5" ht="16" hidden="1" x14ac:dyDescent="0.2">
      <c r="A360" t="s">
        <v>3438</v>
      </c>
      <c r="B360">
        <f>VLOOKUP(A360,'WT CAP 1'!$A$2:$F$651,6,FALSE)</f>
        <v>1</v>
      </c>
      <c r="C360" t="e">
        <f>VLOOKUP(A360,'WT CAP 2'!$A$2:$F$679,6,FALSE)</f>
        <v>#N/A</v>
      </c>
      <c r="D360">
        <f>VLOOKUP(A360,'WT CAP 3'!$A$2:$F$863,6,FALSE)</f>
        <v>2</v>
      </c>
      <c r="E360"/>
    </row>
    <row r="361" spans="1:5" ht="16" hidden="1" x14ac:dyDescent="0.2">
      <c r="A361" t="s">
        <v>3440</v>
      </c>
      <c r="B361">
        <f>VLOOKUP(A361,'WT CAP 1'!$A$2:$F$651,6,FALSE)</f>
        <v>1</v>
      </c>
      <c r="C361" t="e">
        <f>VLOOKUP(A361,'WT CAP 2'!$A$2:$F$679,6,FALSE)</f>
        <v>#N/A</v>
      </c>
      <c r="D361" t="e">
        <f>VLOOKUP(A361,'WT CAP 3'!$A$2:$F$863,6,FALSE)</f>
        <v>#N/A</v>
      </c>
      <c r="E361"/>
    </row>
    <row r="362" spans="1:5" x14ac:dyDescent="0.25">
      <c r="A362" s="3" t="s">
        <v>3441</v>
      </c>
      <c r="B362">
        <f>VLOOKUP(A362,'WT CAP 1'!$A$2:$F$651,6,FALSE)</f>
        <v>1</v>
      </c>
      <c r="C362">
        <f>VLOOKUP(A362,'WT CAP 2'!$A$2:$F$679,6,FALSE)</f>
        <v>5</v>
      </c>
      <c r="D362">
        <f>VLOOKUP(A362,'WT CAP 3'!$A$2:$F$863,6,FALSE)</f>
        <v>9</v>
      </c>
      <c r="E362" s="16" t="str">
        <f>IF(COUNTIF('NIN KO CAP_combined'!A:A,'WT CAP_combined'!A362)=0,"","Yes")</f>
        <v/>
      </c>
    </row>
    <row r="363" spans="1:5" x14ac:dyDescent="0.25">
      <c r="A363" s="3" t="s">
        <v>3442</v>
      </c>
      <c r="B363">
        <f>VLOOKUP(A363,'WT CAP 1'!$A$2:$F$651,6,FALSE)</f>
        <v>1</v>
      </c>
      <c r="C363">
        <f>VLOOKUP(A363,'WT CAP 2'!$A$2:$F$679,6,FALSE)</f>
        <v>1</v>
      </c>
      <c r="D363">
        <f>VLOOKUP(A363,'WT CAP 3'!$A$2:$F$863,6,FALSE)</f>
        <v>1</v>
      </c>
      <c r="E363" s="16" t="str">
        <f>IF(COUNTIF('NIN KO CAP_combined'!A:A,'WT CAP_combined'!A363)=0,"","Yes")</f>
        <v/>
      </c>
    </row>
    <row r="364" spans="1:5" ht="16" hidden="1" x14ac:dyDescent="0.2">
      <c r="A364" t="s">
        <v>3447</v>
      </c>
      <c r="B364">
        <f>VLOOKUP(A364,'WT CAP 1'!$A$2:$F$651,6,FALSE)</f>
        <v>1</v>
      </c>
      <c r="C364" t="e">
        <f>VLOOKUP(A364,'WT CAP 2'!$A$2:$F$679,6,FALSE)</f>
        <v>#N/A</v>
      </c>
      <c r="D364" t="e">
        <f>VLOOKUP(A364,'WT CAP 3'!$A$2:$F$863,6,FALSE)</f>
        <v>#N/A</v>
      </c>
      <c r="E364"/>
    </row>
    <row r="365" spans="1:5" x14ac:dyDescent="0.25">
      <c r="A365" s="3" t="s">
        <v>3451</v>
      </c>
      <c r="B365">
        <f>VLOOKUP(A365,'WT CAP 1'!$A$2:$F$651,6,FALSE)</f>
        <v>1</v>
      </c>
      <c r="C365">
        <f>VLOOKUP(A365,'WT CAP 2'!$A$2:$F$679,6,FALSE)</f>
        <v>1</v>
      </c>
      <c r="D365">
        <f>VLOOKUP(A365,'WT CAP 3'!$A$2:$F$863,6,FALSE)</f>
        <v>5</v>
      </c>
      <c r="E365" s="16" t="str">
        <f>IF(COUNTIF('NIN KO CAP_combined'!A:A,'WT CAP_combined'!A365)=0,"","Yes")</f>
        <v/>
      </c>
    </row>
    <row r="366" spans="1:5" ht="16" hidden="1" x14ac:dyDescent="0.2">
      <c r="A366" t="s">
        <v>3452</v>
      </c>
      <c r="B366">
        <f>VLOOKUP(A366,'WT CAP 1'!$A$2:$F$651,6,FALSE)</f>
        <v>1</v>
      </c>
      <c r="C366" t="e">
        <f>VLOOKUP(A366,'WT CAP 2'!$A$2:$F$679,6,FALSE)</f>
        <v>#N/A</v>
      </c>
      <c r="D366" t="e">
        <f>VLOOKUP(A366,'WT CAP 3'!$A$2:$F$863,6,FALSE)</f>
        <v>#N/A</v>
      </c>
      <c r="E366"/>
    </row>
    <row r="367" spans="1:5" x14ac:dyDescent="0.25">
      <c r="A367" s="3" t="s">
        <v>3453</v>
      </c>
      <c r="B367">
        <f>VLOOKUP(A367,'WT CAP 1'!$A$2:$F$651,6,FALSE)</f>
        <v>1</v>
      </c>
      <c r="C367">
        <f>VLOOKUP(A367,'WT CAP 2'!$A$2:$F$679,6,FALSE)</f>
        <v>2</v>
      </c>
      <c r="D367">
        <f>VLOOKUP(A367,'WT CAP 3'!$A$2:$F$863,6,FALSE)</f>
        <v>11</v>
      </c>
      <c r="E367" s="16" t="str">
        <f>IF(COUNTIF('NIN KO CAP_combined'!A:A,'WT CAP_combined'!A367)=0,"","Yes")</f>
        <v/>
      </c>
    </row>
    <row r="368" spans="1:5" x14ac:dyDescent="0.25">
      <c r="A368" s="3" t="s">
        <v>3454</v>
      </c>
      <c r="B368">
        <f>VLOOKUP(A368,'WT CAP 1'!$A$2:$F$651,6,FALSE)</f>
        <v>1</v>
      </c>
      <c r="C368">
        <f>VLOOKUP(A368,'WT CAP 2'!$A$2:$F$679,6,FALSE)</f>
        <v>1</v>
      </c>
      <c r="D368">
        <f>VLOOKUP(A368,'WT CAP 3'!$A$2:$F$863,6,FALSE)</f>
        <v>1</v>
      </c>
      <c r="E368" s="16" t="str">
        <f>IF(COUNTIF('NIN KO CAP_combined'!A:A,'WT CAP_combined'!A368)=0,"","Yes")</f>
        <v/>
      </c>
    </row>
    <row r="369" spans="1:5" ht="16" hidden="1" x14ac:dyDescent="0.2">
      <c r="A369" t="s">
        <v>3455</v>
      </c>
      <c r="B369">
        <f>VLOOKUP(A369,'WT CAP 1'!$A$2:$F$651,6,FALSE)</f>
        <v>1</v>
      </c>
      <c r="C369" t="e">
        <f>VLOOKUP(A369,'WT CAP 2'!$A$2:$F$679,6,FALSE)</f>
        <v>#N/A</v>
      </c>
      <c r="D369" t="e">
        <f>VLOOKUP(A369,'WT CAP 3'!$A$2:$F$863,6,FALSE)</f>
        <v>#N/A</v>
      </c>
      <c r="E369"/>
    </row>
    <row r="370" spans="1:5" ht="16" hidden="1" x14ac:dyDescent="0.2">
      <c r="A370" t="s">
        <v>3457</v>
      </c>
      <c r="B370">
        <f>VLOOKUP(A370,'WT CAP 1'!$A$2:$F$651,6,FALSE)</f>
        <v>1</v>
      </c>
      <c r="C370" t="e">
        <f>VLOOKUP(A370,'WT CAP 2'!$A$2:$F$679,6,FALSE)</f>
        <v>#N/A</v>
      </c>
      <c r="D370">
        <f>VLOOKUP(A370,'WT CAP 3'!$A$2:$F$863,6,FALSE)</f>
        <v>1</v>
      </c>
      <c r="E370"/>
    </row>
    <row r="371" spans="1:5" x14ac:dyDescent="0.25">
      <c r="A371" s="3" t="s">
        <v>3458</v>
      </c>
      <c r="B371">
        <f>VLOOKUP(A371,'WT CAP 1'!$A$2:$F$651,6,FALSE)</f>
        <v>1</v>
      </c>
      <c r="C371">
        <f>VLOOKUP(A371,'WT CAP 2'!$A$2:$F$679,6,FALSE)</f>
        <v>3</v>
      </c>
      <c r="D371">
        <f>VLOOKUP(A371,'WT CAP 3'!$A$2:$F$863,6,FALSE)</f>
        <v>3</v>
      </c>
      <c r="E371" s="16" t="str">
        <f>IF(COUNTIF('NIN KO CAP_combined'!A:A,'WT CAP_combined'!A371)=0,"","Yes")</f>
        <v/>
      </c>
    </row>
    <row r="372" spans="1:5" x14ac:dyDescent="0.25">
      <c r="A372" s="3" t="s">
        <v>3461</v>
      </c>
      <c r="B372">
        <f>VLOOKUP(A372,'WT CAP 1'!$A$2:$F$651,6,FALSE)</f>
        <v>1</v>
      </c>
      <c r="C372">
        <f>VLOOKUP(A372,'WT CAP 2'!$A$2:$F$679,6,FALSE)</f>
        <v>1</v>
      </c>
      <c r="D372">
        <f>VLOOKUP(A372,'WT CAP 3'!$A$2:$F$863,6,FALSE)</f>
        <v>1</v>
      </c>
      <c r="E372" s="16" t="str">
        <f>IF(COUNTIF('NIN KO CAP_combined'!A:A,'WT CAP_combined'!A372)=0,"","Yes")</f>
        <v/>
      </c>
    </row>
    <row r="373" spans="1:5" x14ac:dyDescent="0.25">
      <c r="A373" s="3" t="s">
        <v>3462</v>
      </c>
      <c r="B373">
        <f>VLOOKUP(A373,'WT CAP 1'!$A$2:$F$651,6,FALSE)</f>
        <v>1</v>
      </c>
      <c r="C373">
        <f>VLOOKUP(A373,'WT CAP 2'!$A$2:$F$679,6,FALSE)</f>
        <v>2</v>
      </c>
      <c r="D373">
        <f>VLOOKUP(A373,'WT CAP 3'!$A$2:$F$863,6,FALSE)</f>
        <v>2</v>
      </c>
      <c r="E373" s="16" t="str">
        <f>IF(COUNTIF('NIN KO CAP_combined'!A:A,'WT CAP_combined'!A373)=0,"","Yes")</f>
        <v/>
      </c>
    </row>
    <row r="374" spans="1:5" ht="16" hidden="1" x14ac:dyDescent="0.2">
      <c r="A374" t="s">
        <v>3463</v>
      </c>
      <c r="B374">
        <f>VLOOKUP(A374,'WT CAP 1'!$A$2:$F$651,6,FALSE)</f>
        <v>1</v>
      </c>
      <c r="C374" t="e">
        <f>VLOOKUP(A374,'WT CAP 2'!$A$2:$F$679,6,FALSE)</f>
        <v>#N/A</v>
      </c>
      <c r="D374" t="e">
        <f>VLOOKUP(A374,'WT CAP 3'!$A$2:$F$863,6,FALSE)</f>
        <v>#N/A</v>
      </c>
      <c r="E374"/>
    </row>
    <row r="375" spans="1:5" x14ac:dyDescent="0.25">
      <c r="A375" s="3" t="s">
        <v>3464</v>
      </c>
      <c r="B375">
        <f>VLOOKUP(A375,'WT CAP 1'!$A$2:$F$651,6,FALSE)</f>
        <v>1</v>
      </c>
      <c r="C375">
        <f>VLOOKUP(A375,'WT CAP 2'!$A$2:$F$679,6,FALSE)</f>
        <v>1</v>
      </c>
      <c r="D375">
        <f>VLOOKUP(A375,'WT CAP 3'!$A$2:$F$863,6,FALSE)</f>
        <v>1</v>
      </c>
      <c r="E375" s="16" t="str">
        <f>IF(COUNTIF('NIN KO CAP_combined'!A:A,'WT CAP_combined'!A375)=0,"","Yes")</f>
        <v/>
      </c>
    </row>
    <row r="376" spans="1:5" x14ac:dyDescent="0.25">
      <c r="A376" s="3" t="s">
        <v>3465</v>
      </c>
      <c r="B376">
        <f>VLOOKUP(A376,'WT CAP 1'!$A$2:$F$651,6,FALSE)</f>
        <v>1</v>
      </c>
      <c r="C376">
        <f>VLOOKUP(A376,'WT CAP 2'!$A$2:$F$679,6,FALSE)</f>
        <v>2</v>
      </c>
      <c r="D376">
        <f>VLOOKUP(A376,'WT CAP 3'!$A$2:$F$863,6,FALSE)</f>
        <v>2</v>
      </c>
      <c r="E376" s="16" t="str">
        <f>IF(COUNTIF('NIN KO CAP_combined'!A:A,'WT CAP_combined'!A376)=0,"","Yes")</f>
        <v/>
      </c>
    </row>
    <row r="377" spans="1:5" ht="16" hidden="1" x14ac:dyDescent="0.2">
      <c r="A377" t="s">
        <v>3466</v>
      </c>
      <c r="B377">
        <f>VLOOKUP(A377,'WT CAP 1'!$A$2:$F$651,6,FALSE)</f>
        <v>1</v>
      </c>
      <c r="C377">
        <f>VLOOKUP(A377,'WT CAP 2'!$A$2:$F$679,6,FALSE)</f>
        <v>1</v>
      </c>
      <c r="D377" t="e">
        <f>VLOOKUP(A377,'WT CAP 3'!$A$2:$F$863,6,FALSE)</f>
        <v>#N/A</v>
      </c>
      <c r="E377"/>
    </row>
    <row r="378" spans="1:5" ht="16" hidden="1" x14ac:dyDescent="0.2">
      <c r="A378" t="s">
        <v>3469</v>
      </c>
      <c r="B378">
        <f>VLOOKUP(A378,'WT CAP 1'!$A$2:$F$651,6,FALSE)</f>
        <v>1</v>
      </c>
      <c r="C378">
        <f>VLOOKUP(A378,'WT CAP 2'!$A$2:$F$679,6,FALSE)</f>
        <v>1</v>
      </c>
      <c r="D378" t="e">
        <f>VLOOKUP(A378,'WT CAP 3'!$A$2:$F$863,6,FALSE)</f>
        <v>#N/A</v>
      </c>
      <c r="E378"/>
    </row>
    <row r="379" spans="1:5" ht="16" hidden="1" x14ac:dyDescent="0.2">
      <c r="A379" t="s">
        <v>3471</v>
      </c>
      <c r="B379">
        <f>VLOOKUP(A379,'WT CAP 1'!$A$2:$F$651,6,FALSE)</f>
        <v>1</v>
      </c>
      <c r="C379">
        <f>VLOOKUP(A379,'WT CAP 2'!$A$2:$F$679,6,FALSE)</f>
        <v>1</v>
      </c>
      <c r="D379" t="e">
        <f>VLOOKUP(A379,'WT CAP 3'!$A$2:$F$863,6,FALSE)</f>
        <v>#N/A</v>
      </c>
      <c r="E379"/>
    </row>
    <row r="380" spans="1:5" ht="16" hidden="1" x14ac:dyDescent="0.2">
      <c r="A380" t="s">
        <v>3472</v>
      </c>
      <c r="B380">
        <f>VLOOKUP(A380,'WT CAP 1'!$A$2:$F$651,6,FALSE)</f>
        <v>1</v>
      </c>
      <c r="C380" t="e">
        <f>VLOOKUP(A380,'WT CAP 2'!$A$2:$F$679,6,FALSE)</f>
        <v>#N/A</v>
      </c>
      <c r="D380">
        <f>VLOOKUP(A380,'WT CAP 3'!$A$2:$F$863,6,FALSE)</f>
        <v>1</v>
      </c>
      <c r="E380"/>
    </row>
    <row r="381" spans="1:5" ht="16" hidden="1" x14ac:dyDescent="0.2">
      <c r="A381" t="s">
        <v>3473</v>
      </c>
      <c r="B381">
        <f>VLOOKUP(A381,'WT CAP 1'!$A$2:$F$651,6,FALSE)</f>
        <v>1</v>
      </c>
      <c r="C381">
        <f>VLOOKUP(A381,'WT CAP 2'!$A$2:$F$679,6,FALSE)</f>
        <v>1</v>
      </c>
      <c r="D381" t="e">
        <f>VLOOKUP(A381,'WT CAP 3'!$A$2:$F$863,6,FALSE)</f>
        <v>#N/A</v>
      </c>
      <c r="E381"/>
    </row>
    <row r="382" spans="1:5" ht="16" hidden="1" x14ac:dyDescent="0.2">
      <c r="A382" t="s">
        <v>3474</v>
      </c>
      <c r="B382">
        <f>VLOOKUP(A382,'WT CAP 1'!$A$2:$F$651,6,FALSE)</f>
        <v>1</v>
      </c>
      <c r="C382" t="e">
        <f>VLOOKUP(A382,'WT CAP 2'!$A$2:$F$679,6,FALSE)</f>
        <v>#N/A</v>
      </c>
      <c r="D382">
        <f>VLOOKUP(A382,'WT CAP 3'!$A$2:$F$863,6,FALSE)</f>
        <v>1</v>
      </c>
      <c r="E382"/>
    </row>
    <row r="383" spans="1:5" ht="16" hidden="1" x14ac:dyDescent="0.2">
      <c r="A383" t="s">
        <v>3476</v>
      </c>
      <c r="B383">
        <f>VLOOKUP(A383,'WT CAP 1'!$A$2:$F$651,6,FALSE)</f>
        <v>1</v>
      </c>
      <c r="C383">
        <f>VLOOKUP(A383,'WT CAP 2'!$A$2:$F$679,6,FALSE)</f>
        <v>1</v>
      </c>
      <c r="D383" t="e">
        <f>VLOOKUP(A383,'WT CAP 3'!$A$2:$F$863,6,FALSE)</f>
        <v>#N/A</v>
      </c>
      <c r="E383"/>
    </row>
    <row r="384" spans="1:5" x14ac:dyDescent="0.25">
      <c r="A384" s="3" t="s">
        <v>3477</v>
      </c>
      <c r="B384">
        <f>VLOOKUP(A384,'WT CAP 1'!$A$2:$F$651,6,FALSE)</f>
        <v>1</v>
      </c>
      <c r="C384">
        <f>VLOOKUP(A384,'WT CAP 2'!$A$2:$F$679,6,FALSE)</f>
        <v>2</v>
      </c>
      <c r="D384">
        <f>VLOOKUP(A384,'WT CAP 3'!$A$2:$F$863,6,FALSE)</f>
        <v>1</v>
      </c>
      <c r="E384" s="16" t="str">
        <f>IF(COUNTIF('NIN KO CAP_combined'!A:A,'WT CAP_combined'!A384)=0,"","Yes")</f>
        <v/>
      </c>
    </row>
    <row r="385" spans="1:5" x14ac:dyDescent="0.25">
      <c r="A385" s="3" t="s">
        <v>3478</v>
      </c>
      <c r="B385">
        <f>VLOOKUP(A385,'WT CAP 1'!$A$2:$F$651,6,FALSE)</f>
        <v>1</v>
      </c>
      <c r="C385">
        <f>VLOOKUP(A385,'WT CAP 2'!$A$2:$F$679,6,FALSE)</f>
        <v>2</v>
      </c>
      <c r="D385">
        <f>VLOOKUP(A385,'WT CAP 3'!$A$2:$F$863,6,FALSE)</f>
        <v>4</v>
      </c>
      <c r="E385" s="16" t="str">
        <f>IF(COUNTIF('NIN KO CAP_combined'!A:A,'WT CAP_combined'!A385)=0,"","Yes")</f>
        <v/>
      </c>
    </row>
    <row r="386" spans="1:5" x14ac:dyDescent="0.25">
      <c r="A386" s="3" t="s">
        <v>3480</v>
      </c>
      <c r="B386">
        <f>VLOOKUP(A386,'WT CAP 1'!$A$2:$F$651,6,FALSE)</f>
        <v>1</v>
      </c>
      <c r="C386">
        <f>VLOOKUP(A386,'WT CAP 2'!$A$2:$F$679,6,FALSE)</f>
        <v>2</v>
      </c>
      <c r="D386">
        <f>VLOOKUP(A386,'WT CAP 3'!$A$2:$F$863,6,FALSE)</f>
        <v>2</v>
      </c>
      <c r="E386" s="16" t="str">
        <f>IF(COUNTIF('NIN KO CAP_combined'!A:A,'WT CAP_combined'!A386)=0,"","Yes")</f>
        <v/>
      </c>
    </row>
    <row r="387" spans="1:5" ht="16" hidden="1" x14ac:dyDescent="0.2">
      <c r="A387" t="s">
        <v>3481</v>
      </c>
      <c r="B387">
        <f>VLOOKUP(A387,'WT CAP 1'!$A$2:$F$651,6,FALSE)</f>
        <v>1</v>
      </c>
      <c r="C387" t="e">
        <f>VLOOKUP(A387,'WT CAP 2'!$A$2:$F$679,6,FALSE)</f>
        <v>#N/A</v>
      </c>
      <c r="D387" t="e">
        <f>VLOOKUP(A387,'WT CAP 3'!$A$2:$F$863,6,FALSE)</f>
        <v>#N/A</v>
      </c>
      <c r="E387"/>
    </row>
    <row r="388" spans="1:5" x14ac:dyDescent="0.25">
      <c r="A388" s="3" t="s">
        <v>3482</v>
      </c>
      <c r="B388">
        <f>VLOOKUP(A388,'WT CAP 1'!$A$2:$F$651,6,FALSE)</f>
        <v>1</v>
      </c>
      <c r="C388">
        <f>VLOOKUP(A388,'WT CAP 2'!$A$2:$F$679,6,FALSE)</f>
        <v>2</v>
      </c>
      <c r="D388">
        <f>VLOOKUP(A388,'WT CAP 3'!$A$2:$F$863,6,FALSE)</f>
        <v>3</v>
      </c>
      <c r="E388" s="16" t="str">
        <f>IF(COUNTIF('NIN KO CAP_combined'!A:A,'WT CAP_combined'!A388)=0,"","Yes")</f>
        <v/>
      </c>
    </row>
    <row r="389" spans="1:5" ht="16" hidden="1" x14ac:dyDescent="0.2">
      <c r="A389" t="s">
        <v>3483</v>
      </c>
      <c r="B389">
        <f>VLOOKUP(A389,'WT CAP 1'!$A$2:$F$651,6,FALSE)</f>
        <v>1</v>
      </c>
      <c r="C389">
        <f>VLOOKUP(A389,'WT CAP 2'!$A$2:$F$679,6,FALSE)</f>
        <v>1</v>
      </c>
      <c r="D389" t="e">
        <f>VLOOKUP(A389,'WT CAP 3'!$A$2:$F$863,6,FALSE)</f>
        <v>#N/A</v>
      </c>
      <c r="E389"/>
    </row>
    <row r="390" spans="1:5" ht="16" hidden="1" x14ac:dyDescent="0.2">
      <c r="A390" t="s">
        <v>3485</v>
      </c>
      <c r="B390">
        <f>VLOOKUP(A390,'WT CAP 1'!$A$2:$F$651,6,FALSE)</f>
        <v>1</v>
      </c>
      <c r="C390" t="e">
        <f>VLOOKUP(A390,'WT CAP 2'!$A$2:$F$679,6,FALSE)</f>
        <v>#N/A</v>
      </c>
      <c r="D390" t="e">
        <f>VLOOKUP(A390,'WT CAP 3'!$A$2:$F$863,6,FALSE)</f>
        <v>#N/A</v>
      </c>
      <c r="E390"/>
    </row>
    <row r="391" spans="1:5" x14ac:dyDescent="0.25">
      <c r="A391" s="3" t="s">
        <v>3486</v>
      </c>
      <c r="B391">
        <f>VLOOKUP(A391,'WT CAP 1'!$A$2:$F$651,6,FALSE)</f>
        <v>1</v>
      </c>
      <c r="C391">
        <f>VLOOKUP(A391,'WT CAP 2'!$A$2:$F$679,6,FALSE)</f>
        <v>1</v>
      </c>
      <c r="D391">
        <f>VLOOKUP(A391,'WT CAP 3'!$A$2:$F$863,6,FALSE)</f>
        <v>2</v>
      </c>
      <c r="E391" s="16" t="str">
        <f>IF(COUNTIF('NIN KO CAP_combined'!A:A,'WT CAP_combined'!A391)=0,"","Yes")</f>
        <v/>
      </c>
    </row>
    <row r="392" spans="1:5" ht="16" hidden="1" x14ac:dyDescent="0.2">
      <c r="A392" t="s">
        <v>3487</v>
      </c>
      <c r="B392">
        <f>VLOOKUP(A392,'WT CAP 1'!$A$2:$F$651,6,FALSE)</f>
        <v>1</v>
      </c>
      <c r="C392" t="e">
        <f>VLOOKUP(A392,'WT CAP 2'!$A$2:$F$679,6,FALSE)</f>
        <v>#N/A</v>
      </c>
      <c r="D392" t="e">
        <f>VLOOKUP(A392,'WT CAP 3'!$A$2:$F$863,6,FALSE)</f>
        <v>#N/A</v>
      </c>
      <c r="E392"/>
    </row>
    <row r="393" spans="1:5" ht="16" hidden="1" x14ac:dyDescent="0.2">
      <c r="A393" t="s">
        <v>3488</v>
      </c>
      <c r="B393">
        <f>VLOOKUP(A393,'WT CAP 1'!$A$2:$F$651,6,FALSE)</f>
        <v>1</v>
      </c>
      <c r="C393">
        <f>VLOOKUP(A393,'WT CAP 2'!$A$2:$F$679,6,FALSE)</f>
        <v>1</v>
      </c>
      <c r="D393" t="e">
        <f>VLOOKUP(A393,'WT CAP 3'!$A$2:$F$863,6,FALSE)</f>
        <v>#N/A</v>
      </c>
      <c r="E393"/>
    </row>
    <row r="394" spans="1:5" ht="16" hidden="1" x14ac:dyDescent="0.2">
      <c r="A394" t="s">
        <v>3490</v>
      </c>
      <c r="B394">
        <f>VLOOKUP(A394,'WT CAP 1'!$A$2:$F$651,6,FALSE)</f>
        <v>1</v>
      </c>
      <c r="C394" t="e">
        <f>VLOOKUP(A394,'WT CAP 2'!$A$2:$F$679,6,FALSE)</f>
        <v>#N/A</v>
      </c>
      <c r="D394" t="e">
        <f>VLOOKUP(A394,'WT CAP 3'!$A$2:$F$863,6,FALSE)</f>
        <v>#N/A</v>
      </c>
      <c r="E394"/>
    </row>
    <row r="395" spans="1:5" ht="16" hidden="1" x14ac:dyDescent="0.2">
      <c r="A395" t="s">
        <v>3492</v>
      </c>
      <c r="B395">
        <f>VLOOKUP(A395,'WT CAP 1'!$A$2:$F$651,6,FALSE)</f>
        <v>1</v>
      </c>
      <c r="C395" t="e">
        <f>VLOOKUP(A395,'WT CAP 2'!$A$2:$F$679,6,FALSE)</f>
        <v>#N/A</v>
      </c>
      <c r="D395" t="e">
        <f>VLOOKUP(A395,'WT CAP 3'!$A$2:$F$863,6,FALSE)</f>
        <v>#N/A</v>
      </c>
      <c r="E395"/>
    </row>
    <row r="396" spans="1:5" ht="16" hidden="1" x14ac:dyDescent="0.2">
      <c r="A396" t="s">
        <v>3493</v>
      </c>
      <c r="B396">
        <f>VLOOKUP(A396,'WT CAP 1'!$A$2:$F$651,6,FALSE)</f>
        <v>1</v>
      </c>
      <c r="C396" t="e">
        <f>VLOOKUP(A396,'WT CAP 2'!$A$2:$F$679,6,FALSE)</f>
        <v>#N/A</v>
      </c>
      <c r="D396" t="e">
        <f>VLOOKUP(A396,'WT CAP 3'!$A$2:$F$863,6,FALSE)</f>
        <v>#N/A</v>
      </c>
      <c r="E396"/>
    </row>
    <row r="397" spans="1:5" x14ac:dyDescent="0.25">
      <c r="A397" s="3" t="s">
        <v>3494</v>
      </c>
      <c r="B397">
        <f>VLOOKUP(A397,'WT CAP 1'!$A$2:$F$651,6,FALSE)</f>
        <v>1</v>
      </c>
      <c r="C397">
        <f>VLOOKUP(A397,'WT CAP 2'!$A$2:$F$679,6,FALSE)</f>
        <v>1</v>
      </c>
      <c r="D397">
        <f>VLOOKUP(A397,'WT CAP 3'!$A$2:$F$863,6,FALSE)</f>
        <v>1</v>
      </c>
      <c r="E397" s="16" t="str">
        <f>IF(COUNTIF('NIN KO CAP_combined'!A:A,'WT CAP_combined'!A397)=0,"","Yes")</f>
        <v/>
      </c>
    </row>
    <row r="398" spans="1:5" ht="16" hidden="1" x14ac:dyDescent="0.2">
      <c r="A398" t="s">
        <v>3496</v>
      </c>
      <c r="B398">
        <f>VLOOKUP(A398,'WT CAP 1'!$A$2:$F$651,6,FALSE)</f>
        <v>1</v>
      </c>
      <c r="C398" t="e">
        <f>VLOOKUP(A398,'WT CAP 2'!$A$2:$F$679,6,FALSE)</f>
        <v>#N/A</v>
      </c>
      <c r="D398" t="e">
        <f>VLOOKUP(A398,'WT CAP 3'!$A$2:$F$863,6,FALSE)</f>
        <v>#N/A</v>
      </c>
      <c r="E398"/>
    </row>
    <row r="399" spans="1:5" x14ac:dyDescent="0.25">
      <c r="A399" s="3" t="s">
        <v>3499</v>
      </c>
      <c r="B399">
        <f>VLOOKUP(A399,'WT CAP 1'!$A$2:$F$651,6,FALSE)</f>
        <v>1</v>
      </c>
      <c r="C399">
        <f>VLOOKUP(A399,'WT CAP 2'!$A$2:$F$679,6,FALSE)</f>
        <v>1</v>
      </c>
      <c r="D399">
        <f>VLOOKUP(A399,'WT CAP 3'!$A$2:$F$863,6,FALSE)</f>
        <v>1</v>
      </c>
      <c r="E399" s="16" t="str">
        <f>IF(COUNTIF('NIN KO CAP_combined'!A:A,'WT CAP_combined'!A399)=0,"","Yes")</f>
        <v/>
      </c>
    </row>
    <row r="400" spans="1:5" ht="16" hidden="1" x14ac:dyDescent="0.2">
      <c r="A400" t="s">
        <v>3500</v>
      </c>
      <c r="B400">
        <f>VLOOKUP(A400,'WT CAP 1'!$A$2:$F$651,6,FALSE)</f>
        <v>1</v>
      </c>
      <c r="C400" t="e">
        <f>VLOOKUP(A400,'WT CAP 2'!$A$2:$F$679,6,FALSE)</f>
        <v>#N/A</v>
      </c>
      <c r="D400" t="e">
        <f>VLOOKUP(A400,'WT CAP 3'!$A$2:$F$863,6,FALSE)</f>
        <v>#N/A</v>
      </c>
      <c r="E400"/>
    </row>
    <row r="401" spans="1:5" ht="16" hidden="1" x14ac:dyDescent="0.2">
      <c r="A401" t="s">
        <v>3501</v>
      </c>
      <c r="B401">
        <f>VLOOKUP(A401,'WT CAP 1'!$A$2:$F$651,6,FALSE)</f>
        <v>1</v>
      </c>
      <c r="C401" t="e">
        <f>VLOOKUP(A401,'WT CAP 2'!$A$2:$F$679,6,FALSE)</f>
        <v>#N/A</v>
      </c>
      <c r="D401" t="e">
        <f>VLOOKUP(A401,'WT CAP 3'!$A$2:$F$863,6,FALSE)</f>
        <v>#N/A</v>
      </c>
      <c r="E401"/>
    </row>
    <row r="402" spans="1:5" x14ac:dyDescent="0.25">
      <c r="A402" s="3" t="s">
        <v>3502</v>
      </c>
      <c r="B402">
        <f>VLOOKUP(A402,'WT CAP 1'!$A$2:$F$651,6,FALSE)</f>
        <v>1</v>
      </c>
      <c r="C402">
        <f>VLOOKUP(A402,'WT CAP 2'!$A$2:$F$679,6,FALSE)</f>
        <v>1</v>
      </c>
      <c r="D402">
        <f>VLOOKUP(A402,'WT CAP 3'!$A$2:$F$863,6,FALSE)</f>
        <v>1</v>
      </c>
      <c r="E402" s="16" t="str">
        <f>IF(COUNTIF('NIN KO CAP_combined'!A:A,'WT CAP_combined'!A402)=0,"","Yes")</f>
        <v/>
      </c>
    </row>
    <row r="403" spans="1:5" ht="16" hidden="1" x14ac:dyDescent="0.2">
      <c r="A403" t="s">
        <v>3504</v>
      </c>
      <c r="B403">
        <f>VLOOKUP(A403,'WT CAP 1'!$A$2:$F$651,6,FALSE)</f>
        <v>1</v>
      </c>
      <c r="C403">
        <f>VLOOKUP(A403,'WT CAP 2'!$A$2:$F$679,6,FALSE)</f>
        <v>1</v>
      </c>
      <c r="D403" t="e">
        <f>VLOOKUP(A403,'WT CAP 3'!$A$2:$F$863,6,FALSE)</f>
        <v>#N/A</v>
      </c>
      <c r="E403"/>
    </row>
    <row r="404" spans="1:5" ht="16" hidden="1" x14ac:dyDescent="0.2">
      <c r="A404" t="s">
        <v>3505</v>
      </c>
      <c r="B404">
        <f>VLOOKUP(A404,'WT CAP 1'!$A$2:$F$651,6,FALSE)</f>
        <v>1</v>
      </c>
      <c r="C404" t="e">
        <f>VLOOKUP(A404,'WT CAP 2'!$A$2:$F$679,6,FALSE)</f>
        <v>#N/A</v>
      </c>
      <c r="D404" t="e">
        <f>VLOOKUP(A404,'WT CAP 3'!$A$2:$F$863,6,FALSE)</f>
        <v>#N/A</v>
      </c>
      <c r="E404"/>
    </row>
    <row r="405" spans="1:5" x14ac:dyDescent="0.25">
      <c r="A405" s="3" t="s">
        <v>3506</v>
      </c>
      <c r="B405">
        <f>VLOOKUP(A405,'WT CAP 1'!$A$2:$F$651,6,FALSE)</f>
        <v>1</v>
      </c>
      <c r="C405">
        <f>VLOOKUP(A405,'WT CAP 2'!$A$2:$F$679,6,FALSE)</f>
        <v>4</v>
      </c>
      <c r="D405">
        <f>VLOOKUP(A405,'WT CAP 3'!$A$2:$F$863,6,FALSE)</f>
        <v>8</v>
      </c>
      <c r="E405" s="16" t="str">
        <f>IF(COUNTIF('NIN KO CAP_combined'!A:A,'WT CAP_combined'!A405)=0,"","Yes")</f>
        <v/>
      </c>
    </row>
    <row r="406" spans="1:5" ht="16" hidden="1" x14ac:dyDescent="0.2">
      <c r="A406" t="s">
        <v>3508</v>
      </c>
      <c r="B406">
        <f>VLOOKUP(A406,'WT CAP 1'!$A$2:$F$651,6,FALSE)</f>
        <v>1</v>
      </c>
      <c r="C406">
        <f>VLOOKUP(A406,'WT CAP 2'!$A$2:$F$679,6,FALSE)</f>
        <v>1</v>
      </c>
      <c r="D406" t="e">
        <f>VLOOKUP(A406,'WT CAP 3'!$A$2:$F$863,6,FALSE)</f>
        <v>#N/A</v>
      </c>
      <c r="E406"/>
    </row>
    <row r="407" spans="1:5" x14ac:dyDescent="0.25">
      <c r="A407" s="3" t="s">
        <v>3509</v>
      </c>
      <c r="B407">
        <f>VLOOKUP(A407,'WT CAP 1'!$A$2:$F$651,6,FALSE)</f>
        <v>1</v>
      </c>
      <c r="C407">
        <f>VLOOKUP(A407,'WT CAP 2'!$A$2:$F$679,6,FALSE)</f>
        <v>2</v>
      </c>
      <c r="D407">
        <f>VLOOKUP(A407,'WT CAP 3'!$A$2:$F$863,6,FALSE)</f>
        <v>1</v>
      </c>
      <c r="E407" s="16" t="str">
        <f>IF(COUNTIF('NIN KO CAP_combined'!A:A,'WT CAP_combined'!A407)=0,"","Yes")</f>
        <v/>
      </c>
    </row>
    <row r="408" spans="1:5" ht="16" hidden="1" x14ac:dyDescent="0.2">
      <c r="A408" t="s">
        <v>3511</v>
      </c>
      <c r="B408">
        <f>VLOOKUP(A408,'WT CAP 1'!$A$2:$F$651,6,FALSE)</f>
        <v>1</v>
      </c>
      <c r="C408">
        <f>VLOOKUP(A408,'WT CAP 2'!$A$2:$F$679,6,FALSE)</f>
        <v>1</v>
      </c>
      <c r="D408" t="e">
        <f>VLOOKUP(A408,'WT CAP 3'!$A$2:$F$863,6,FALSE)</f>
        <v>#N/A</v>
      </c>
      <c r="E408"/>
    </row>
    <row r="409" spans="1:5" x14ac:dyDescent="0.25">
      <c r="A409" s="3" t="s">
        <v>3512</v>
      </c>
      <c r="B409">
        <f>VLOOKUP(A409,'WT CAP 1'!$A$2:$F$651,6,FALSE)</f>
        <v>1</v>
      </c>
      <c r="C409">
        <f>VLOOKUP(A409,'WT CAP 2'!$A$2:$F$679,6,FALSE)</f>
        <v>1</v>
      </c>
      <c r="D409">
        <f>VLOOKUP(A409,'WT CAP 3'!$A$2:$F$863,6,FALSE)</f>
        <v>1</v>
      </c>
      <c r="E409" s="16" t="str">
        <f>IF(COUNTIF('NIN KO CAP_combined'!A:A,'WT CAP_combined'!A409)=0,"","Yes")</f>
        <v/>
      </c>
    </row>
    <row r="410" spans="1:5" ht="16" hidden="1" x14ac:dyDescent="0.2">
      <c r="A410" t="s">
        <v>3515</v>
      </c>
      <c r="B410" t="e">
        <f>VLOOKUP(A410,'WT CAP 1'!$A$2:$F$651,6,FALSE)</f>
        <v>#N/A</v>
      </c>
      <c r="C410">
        <f>VLOOKUP(A410,'WT CAP 2'!$A$2:$F$679,6,FALSE)</f>
        <v>4</v>
      </c>
      <c r="D410">
        <f>VLOOKUP(A410,'WT CAP 3'!$A$2:$F$863,6,FALSE)</f>
        <v>8</v>
      </c>
      <c r="E410"/>
    </row>
    <row r="411" spans="1:5" ht="16" hidden="1" x14ac:dyDescent="0.2">
      <c r="A411" t="s">
        <v>3522</v>
      </c>
      <c r="B411" t="e">
        <f>VLOOKUP(A411,'WT CAP 1'!$A$2:$F$651,6,FALSE)</f>
        <v>#N/A</v>
      </c>
      <c r="C411">
        <f>VLOOKUP(A411,'WT CAP 2'!$A$2:$F$679,6,FALSE)</f>
        <v>3</v>
      </c>
      <c r="D411">
        <f>VLOOKUP(A411,'WT CAP 3'!$A$2:$F$863,6,FALSE)</f>
        <v>4</v>
      </c>
      <c r="E411"/>
    </row>
    <row r="412" spans="1:5" ht="16" hidden="1" x14ac:dyDescent="0.2">
      <c r="A412" t="s">
        <v>3525</v>
      </c>
      <c r="B412" t="e">
        <f>VLOOKUP(A412,'WT CAP 1'!$A$2:$F$651,6,FALSE)</f>
        <v>#N/A</v>
      </c>
      <c r="C412">
        <f>VLOOKUP(A412,'WT CAP 2'!$A$2:$F$679,6,FALSE)</f>
        <v>3</v>
      </c>
      <c r="D412" t="e">
        <f>VLOOKUP(A412,'WT CAP 3'!$A$2:$F$863,6,FALSE)</f>
        <v>#N/A</v>
      </c>
      <c r="E412"/>
    </row>
    <row r="413" spans="1:5" ht="16" hidden="1" x14ac:dyDescent="0.2">
      <c r="A413" t="s">
        <v>3527</v>
      </c>
      <c r="B413" t="e">
        <f>VLOOKUP(A413,'WT CAP 1'!$A$2:$F$651,6,FALSE)</f>
        <v>#N/A</v>
      </c>
      <c r="C413">
        <f>VLOOKUP(A413,'WT CAP 2'!$A$2:$F$679,6,FALSE)</f>
        <v>2</v>
      </c>
      <c r="D413">
        <f>VLOOKUP(A413,'WT CAP 3'!$A$2:$F$863,6,FALSE)</f>
        <v>4</v>
      </c>
      <c r="E413"/>
    </row>
    <row r="414" spans="1:5" ht="16" hidden="1" x14ac:dyDescent="0.2">
      <c r="A414" t="s">
        <v>3528</v>
      </c>
      <c r="B414" t="e">
        <f>VLOOKUP(A414,'WT CAP 1'!$A$2:$F$651,6,FALSE)</f>
        <v>#N/A</v>
      </c>
      <c r="C414">
        <f>VLOOKUP(A414,'WT CAP 2'!$A$2:$F$679,6,FALSE)</f>
        <v>2</v>
      </c>
      <c r="D414">
        <f>VLOOKUP(A414,'WT CAP 3'!$A$2:$F$863,6,FALSE)</f>
        <v>2</v>
      </c>
      <c r="E414"/>
    </row>
    <row r="415" spans="1:5" ht="16" hidden="1" x14ac:dyDescent="0.2">
      <c r="A415" t="s">
        <v>3529</v>
      </c>
      <c r="B415" t="e">
        <f>VLOOKUP(A415,'WT CAP 1'!$A$2:$F$651,6,FALSE)</f>
        <v>#N/A</v>
      </c>
      <c r="C415">
        <f>VLOOKUP(A415,'WT CAP 2'!$A$2:$F$679,6,FALSE)</f>
        <v>2</v>
      </c>
      <c r="D415">
        <f>VLOOKUP(A415,'WT CAP 3'!$A$2:$F$863,6,FALSE)</f>
        <v>4</v>
      </c>
      <c r="E415"/>
    </row>
    <row r="416" spans="1:5" ht="16" hidden="1" x14ac:dyDescent="0.2">
      <c r="A416" t="s">
        <v>3531</v>
      </c>
      <c r="B416" t="e">
        <f>VLOOKUP(A416,'WT CAP 1'!$A$2:$F$651,6,FALSE)</f>
        <v>#N/A</v>
      </c>
      <c r="C416">
        <f>VLOOKUP(A416,'WT CAP 2'!$A$2:$F$679,6,FALSE)</f>
        <v>2</v>
      </c>
      <c r="D416">
        <f>VLOOKUP(A416,'WT CAP 3'!$A$2:$F$863,6,FALSE)</f>
        <v>1</v>
      </c>
      <c r="E416"/>
    </row>
    <row r="417" spans="1:4" customFormat="1" ht="16" hidden="1" x14ac:dyDescent="0.2">
      <c r="A417" t="s">
        <v>3533</v>
      </c>
      <c r="B417" t="e">
        <f>VLOOKUP(A417,'WT CAP 1'!$A$2:$F$651,6,FALSE)</f>
        <v>#N/A</v>
      </c>
      <c r="C417">
        <f>VLOOKUP(A417,'WT CAP 2'!$A$2:$F$679,6,FALSE)</f>
        <v>2</v>
      </c>
      <c r="D417">
        <f>VLOOKUP(A417,'WT CAP 3'!$A$2:$F$863,6,FALSE)</f>
        <v>1</v>
      </c>
    </row>
    <row r="418" spans="1:4" customFormat="1" ht="16" hidden="1" x14ac:dyDescent="0.2">
      <c r="A418" t="s">
        <v>3535</v>
      </c>
      <c r="B418" t="e">
        <f>VLOOKUP(A418,'WT CAP 1'!$A$2:$F$651,6,FALSE)</f>
        <v>#N/A</v>
      </c>
      <c r="C418">
        <f>VLOOKUP(A418,'WT CAP 2'!$A$2:$F$679,6,FALSE)</f>
        <v>2</v>
      </c>
      <c r="D418">
        <f>VLOOKUP(A418,'WT CAP 3'!$A$2:$F$863,6,FALSE)</f>
        <v>5</v>
      </c>
    </row>
    <row r="419" spans="1:4" customFormat="1" ht="16" hidden="1" x14ac:dyDescent="0.2">
      <c r="A419" t="s">
        <v>3536</v>
      </c>
      <c r="B419" t="e">
        <f>VLOOKUP(A419,'WT CAP 1'!$A$2:$F$651,6,FALSE)</f>
        <v>#N/A</v>
      </c>
      <c r="C419">
        <f>VLOOKUP(A419,'WT CAP 2'!$A$2:$F$679,6,FALSE)</f>
        <v>2</v>
      </c>
      <c r="D419">
        <f>VLOOKUP(A419,'WT CAP 3'!$A$2:$F$863,6,FALSE)</f>
        <v>3</v>
      </c>
    </row>
    <row r="420" spans="1:4" customFormat="1" ht="16" hidden="1" x14ac:dyDescent="0.2">
      <c r="A420" t="s">
        <v>3537</v>
      </c>
      <c r="B420" t="e">
        <f>VLOOKUP(A420,'WT CAP 1'!$A$2:$F$651,6,FALSE)</f>
        <v>#N/A</v>
      </c>
      <c r="C420">
        <f>VLOOKUP(A420,'WT CAP 2'!$A$2:$F$679,6,FALSE)</f>
        <v>2</v>
      </c>
      <c r="D420">
        <f>VLOOKUP(A420,'WT CAP 3'!$A$2:$F$863,6,FALSE)</f>
        <v>7</v>
      </c>
    </row>
    <row r="421" spans="1:4" customFormat="1" ht="16" hidden="1" x14ac:dyDescent="0.2">
      <c r="A421" t="s">
        <v>3538</v>
      </c>
      <c r="B421" t="e">
        <f>VLOOKUP(A421,'WT CAP 1'!$A$2:$F$651,6,FALSE)</f>
        <v>#N/A</v>
      </c>
      <c r="C421">
        <f>VLOOKUP(A421,'WT CAP 2'!$A$2:$F$679,6,FALSE)</f>
        <v>2</v>
      </c>
      <c r="D421">
        <f>VLOOKUP(A421,'WT CAP 3'!$A$2:$F$863,6,FALSE)</f>
        <v>6</v>
      </c>
    </row>
    <row r="422" spans="1:4" customFormat="1" ht="16" hidden="1" x14ac:dyDescent="0.2">
      <c r="A422" t="s">
        <v>3539</v>
      </c>
      <c r="B422" t="e">
        <f>VLOOKUP(A422,'WT CAP 1'!$A$2:$F$651,6,FALSE)</f>
        <v>#N/A</v>
      </c>
      <c r="C422">
        <f>VLOOKUP(A422,'WT CAP 2'!$A$2:$F$679,6,FALSE)</f>
        <v>2</v>
      </c>
      <c r="D422">
        <f>VLOOKUP(A422,'WT CAP 3'!$A$2:$F$863,6,FALSE)</f>
        <v>10</v>
      </c>
    </row>
    <row r="423" spans="1:4" customFormat="1" ht="16" hidden="1" x14ac:dyDescent="0.2">
      <c r="A423" t="s">
        <v>3542</v>
      </c>
      <c r="B423" t="e">
        <f>VLOOKUP(A423,'WT CAP 1'!$A$2:$F$651,6,FALSE)</f>
        <v>#N/A</v>
      </c>
      <c r="C423">
        <f>VLOOKUP(A423,'WT CAP 2'!$A$2:$F$679,6,FALSE)</f>
        <v>2</v>
      </c>
      <c r="D423" t="e">
        <f>VLOOKUP(A423,'WT CAP 3'!$A$2:$F$863,6,FALSE)</f>
        <v>#N/A</v>
      </c>
    </row>
    <row r="424" spans="1:4" customFormat="1" ht="16" hidden="1" x14ac:dyDescent="0.2">
      <c r="A424" t="s">
        <v>3544</v>
      </c>
      <c r="B424" t="e">
        <f>VLOOKUP(A424,'WT CAP 1'!$A$2:$F$651,6,FALSE)</f>
        <v>#N/A</v>
      </c>
      <c r="C424">
        <f>VLOOKUP(A424,'WT CAP 2'!$A$2:$F$679,6,FALSE)</f>
        <v>2</v>
      </c>
      <c r="D424">
        <f>VLOOKUP(A424,'WT CAP 3'!$A$2:$F$863,6,FALSE)</f>
        <v>2</v>
      </c>
    </row>
    <row r="425" spans="1:4" customFormat="1" ht="16" hidden="1" x14ac:dyDescent="0.2">
      <c r="A425" t="s">
        <v>3545</v>
      </c>
      <c r="B425" t="e">
        <f>VLOOKUP(A425,'WT CAP 1'!$A$2:$F$651,6,FALSE)</f>
        <v>#N/A</v>
      </c>
      <c r="C425">
        <f>VLOOKUP(A425,'WT CAP 2'!$A$2:$F$679,6,FALSE)</f>
        <v>2</v>
      </c>
      <c r="D425" t="e">
        <f>VLOOKUP(A425,'WT CAP 3'!$A$2:$F$863,6,FALSE)</f>
        <v>#N/A</v>
      </c>
    </row>
    <row r="426" spans="1:4" customFormat="1" ht="16" hidden="1" x14ac:dyDescent="0.2">
      <c r="A426" t="s">
        <v>3546</v>
      </c>
      <c r="B426" t="e">
        <f>VLOOKUP(A426,'WT CAP 1'!$A$2:$F$651,6,FALSE)</f>
        <v>#N/A</v>
      </c>
      <c r="C426">
        <f>VLOOKUP(A426,'WT CAP 2'!$A$2:$F$679,6,FALSE)</f>
        <v>2</v>
      </c>
      <c r="D426" t="e">
        <f>VLOOKUP(A426,'WT CAP 3'!$A$2:$F$863,6,FALSE)</f>
        <v>#N/A</v>
      </c>
    </row>
    <row r="427" spans="1:4" customFormat="1" ht="16" hidden="1" x14ac:dyDescent="0.2">
      <c r="A427" t="s">
        <v>3548</v>
      </c>
      <c r="B427" t="e">
        <f>VLOOKUP(A427,'WT CAP 1'!$A$2:$F$651,6,FALSE)</f>
        <v>#N/A</v>
      </c>
      <c r="C427">
        <f>VLOOKUP(A427,'WT CAP 2'!$A$2:$F$679,6,FALSE)</f>
        <v>2</v>
      </c>
      <c r="D427">
        <f>VLOOKUP(A427,'WT CAP 3'!$A$2:$F$863,6,FALSE)</f>
        <v>2</v>
      </c>
    </row>
    <row r="428" spans="1:4" customFormat="1" ht="16" hidden="1" x14ac:dyDescent="0.2">
      <c r="A428" t="s">
        <v>3549</v>
      </c>
      <c r="B428" t="e">
        <f>VLOOKUP(A428,'WT CAP 1'!$A$2:$F$651,6,FALSE)</f>
        <v>#N/A</v>
      </c>
      <c r="C428">
        <f>VLOOKUP(A428,'WT CAP 2'!$A$2:$F$679,6,FALSE)</f>
        <v>1</v>
      </c>
      <c r="D428" t="e">
        <f>VLOOKUP(A428,'WT CAP 3'!$A$2:$F$863,6,FALSE)</f>
        <v>#N/A</v>
      </c>
    </row>
    <row r="429" spans="1:4" customFormat="1" ht="16" hidden="1" x14ac:dyDescent="0.2">
      <c r="A429" t="s">
        <v>3550</v>
      </c>
      <c r="B429" t="e">
        <f>VLOOKUP(A429,'WT CAP 1'!$A$2:$F$651,6,FALSE)</f>
        <v>#N/A</v>
      </c>
      <c r="C429">
        <f>VLOOKUP(A429,'WT CAP 2'!$A$2:$F$679,6,FALSE)</f>
        <v>1</v>
      </c>
      <c r="D429">
        <f>VLOOKUP(A429,'WT CAP 3'!$A$2:$F$863,6,FALSE)</f>
        <v>3</v>
      </c>
    </row>
    <row r="430" spans="1:4" customFormat="1" ht="16" hidden="1" x14ac:dyDescent="0.2">
      <c r="A430" t="s">
        <v>3552</v>
      </c>
      <c r="B430" t="e">
        <f>VLOOKUP(A430,'WT CAP 1'!$A$2:$F$651,6,FALSE)</f>
        <v>#N/A</v>
      </c>
      <c r="C430">
        <f>VLOOKUP(A430,'WT CAP 2'!$A$2:$F$679,6,FALSE)</f>
        <v>1</v>
      </c>
      <c r="D430" t="e">
        <f>VLOOKUP(A430,'WT CAP 3'!$A$2:$F$863,6,FALSE)</f>
        <v>#N/A</v>
      </c>
    </row>
    <row r="431" spans="1:4" customFormat="1" ht="16" hidden="1" x14ac:dyDescent="0.2">
      <c r="A431" t="s">
        <v>3553</v>
      </c>
      <c r="B431" t="e">
        <f>VLOOKUP(A431,'WT CAP 1'!$A$2:$F$651,6,FALSE)</f>
        <v>#N/A</v>
      </c>
      <c r="C431">
        <f>VLOOKUP(A431,'WT CAP 2'!$A$2:$F$679,6,FALSE)</f>
        <v>1</v>
      </c>
      <c r="D431">
        <f>VLOOKUP(A431,'WT CAP 3'!$A$2:$F$863,6,FALSE)</f>
        <v>1</v>
      </c>
    </row>
    <row r="432" spans="1:4" customFormat="1" ht="16" hidden="1" x14ac:dyDescent="0.2">
      <c r="A432" t="s">
        <v>3554</v>
      </c>
      <c r="B432" t="e">
        <f>VLOOKUP(A432,'WT CAP 1'!$A$2:$F$651,6,FALSE)</f>
        <v>#N/A</v>
      </c>
      <c r="C432">
        <f>VLOOKUP(A432,'WT CAP 2'!$A$2:$F$679,6,FALSE)</f>
        <v>1</v>
      </c>
      <c r="D432">
        <f>VLOOKUP(A432,'WT CAP 3'!$A$2:$F$863,6,FALSE)</f>
        <v>2</v>
      </c>
    </row>
    <row r="433" spans="1:4" customFormat="1" ht="16" hidden="1" x14ac:dyDescent="0.2">
      <c r="A433" t="s">
        <v>3555</v>
      </c>
      <c r="B433" t="e">
        <f>VLOOKUP(A433,'WT CAP 1'!$A$2:$F$651,6,FALSE)</f>
        <v>#N/A</v>
      </c>
      <c r="C433">
        <f>VLOOKUP(A433,'WT CAP 2'!$A$2:$F$679,6,FALSE)</f>
        <v>1</v>
      </c>
      <c r="D433" t="e">
        <f>VLOOKUP(A433,'WT CAP 3'!$A$2:$F$863,6,FALSE)</f>
        <v>#N/A</v>
      </c>
    </row>
    <row r="434" spans="1:4" customFormat="1" ht="16" hidden="1" x14ac:dyDescent="0.2">
      <c r="A434" t="s">
        <v>3556</v>
      </c>
      <c r="B434" t="e">
        <f>VLOOKUP(A434,'WT CAP 1'!$A$2:$F$651,6,FALSE)</f>
        <v>#N/A</v>
      </c>
      <c r="C434">
        <f>VLOOKUP(A434,'WT CAP 2'!$A$2:$F$679,6,FALSE)</f>
        <v>1</v>
      </c>
      <c r="D434">
        <f>VLOOKUP(A434,'WT CAP 3'!$A$2:$F$863,6,FALSE)</f>
        <v>3</v>
      </c>
    </row>
    <row r="435" spans="1:4" customFormat="1" ht="16" hidden="1" x14ac:dyDescent="0.2">
      <c r="A435" t="s">
        <v>3558</v>
      </c>
      <c r="B435" t="e">
        <f>VLOOKUP(A435,'WT CAP 1'!$A$2:$F$651,6,FALSE)</f>
        <v>#N/A</v>
      </c>
      <c r="C435">
        <f>VLOOKUP(A435,'WT CAP 2'!$A$2:$F$679,6,FALSE)</f>
        <v>1</v>
      </c>
      <c r="D435" t="e">
        <f>VLOOKUP(A435,'WT CAP 3'!$A$2:$F$863,6,FALSE)</f>
        <v>#N/A</v>
      </c>
    </row>
    <row r="436" spans="1:4" customFormat="1" ht="16" hidden="1" x14ac:dyDescent="0.2">
      <c r="A436" t="s">
        <v>3561</v>
      </c>
      <c r="B436" t="e">
        <f>VLOOKUP(A436,'WT CAP 1'!$A$2:$F$651,6,FALSE)</f>
        <v>#N/A</v>
      </c>
      <c r="C436">
        <f>VLOOKUP(A436,'WT CAP 2'!$A$2:$F$679,6,FALSE)</f>
        <v>1</v>
      </c>
      <c r="D436">
        <f>VLOOKUP(A436,'WT CAP 3'!$A$2:$F$863,6,FALSE)</f>
        <v>1</v>
      </c>
    </row>
    <row r="437" spans="1:4" customFormat="1" ht="16" hidden="1" x14ac:dyDescent="0.2">
      <c r="A437" t="s">
        <v>3562</v>
      </c>
      <c r="B437" t="e">
        <f>VLOOKUP(A437,'WT CAP 1'!$A$2:$F$651,6,FALSE)</f>
        <v>#N/A</v>
      </c>
      <c r="C437">
        <f>VLOOKUP(A437,'WT CAP 2'!$A$2:$F$679,6,FALSE)</f>
        <v>1</v>
      </c>
      <c r="D437" t="e">
        <f>VLOOKUP(A437,'WT CAP 3'!$A$2:$F$863,6,FALSE)</f>
        <v>#N/A</v>
      </c>
    </row>
    <row r="438" spans="1:4" customFormat="1" ht="16" hidden="1" x14ac:dyDescent="0.2">
      <c r="A438" t="s">
        <v>3563</v>
      </c>
      <c r="B438" t="e">
        <f>VLOOKUP(A438,'WT CAP 1'!$A$2:$F$651,6,FALSE)</f>
        <v>#N/A</v>
      </c>
      <c r="C438">
        <f>VLOOKUP(A438,'WT CAP 2'!$A$2:$F$679,6,FALSE)</f>
        <v>1</v>
      </c>
      <c r="D438">
        <f>VLOOKUP(A438,'WT CAP 3'!$A$2:$F$863,6,FALSE)</f>
        <v>6</v>
      </c>
    </row>
    <row r="439" spans="1:4" customFormat="1" ht="16" hidden="1" x14ac:dyDescent="0.2">
      <c r="A439" t="s">
        <v>3566</v>
      </c>
      <c r="B439" t="e">
        <f>VLOOKUP(A439,'WT CAP 1'!$A$2:$F$651,6,FALSE)</f>
        <v>#N/A</v>
      </c>
      <c r="C439">
        <f>VLOOKUP(A439,'WT CAP 2'!$A$2:$F$679,6,FALSE)</f>
        <v>1</v>
      </c>
      <c r="D439">
        <f>VLOOKUP(A439,'WT CAP 3'!$A$2:$F$863,6,FALSE)</f>
        <v>3</v>
      </c>
    </row>
    <row r="440" spans="1:4" customFormat="1" ht="16" hidden="1" x14ac:dyDescent="0.2">
      <c r="A440" t="s">
        <v>3567</v>
      </c>
      <c r="B440" t="e">
        <f>VLOOKUP(A440,'WT CAP 1'!$A$2:$F$651,6,FALSE)</f>
        <v>#N/A</v>
      </c>
      <c r="C440">
        <f>VLOOKUP(A440,'WT CAP 2'!$A$2:$F$679,6,FALSE)</f>
        <v>1</v>
      </c>
      <c r="D440" t="e">
        <f>VLOOKUP(A440,'WT CAP 3'!$A$2:$F$863,6,FALSE)</f>
        <v>#N/A</v>
      </c>
    </row>
    <row r="441" spans="1:4" customFormat="1" ht="16" hidden="1" x14ac:dyDescent="0.2">
      <c r="A441" t="s">
        <v>3569</v>
      </c>
      <c r="B441" t="e">
        <f>VLOOKUP(A441,'WT CAP 1'!$A$2:$F$651,6,FALSE)</f>
        <v>#N/A</v>
      </c>
      <c r="C441">
        <f>VLOOKUP(A441,'WT CAP 2'!$A$2:$F$679,6,FALSE)</f>
        <v>1</v>
      </c>
      <c r="D441">
        <f>VLOOKUP(A441,'WT CAP 3'!$A$2:$F$863,6,FALSE)</f>
        <v>1</v>
      </c>
    </row>
    <row r="442" spans="1:4" customFormat="1" ht="16" hidden="1" x14ac:dyDescent="0.2">
      <c r="A442" t="s">
        <v>3571</v>
      </c>
      <c r="B442" t="e">
        <f>VLOOKUP(A442,'WT CAP 1'!$A$2:$F$651,6,FALSE)</f>
        <v>#N/A</v>
      </c>
      <c r="C442">
        <f>VLOOKUP(A442,'WT CAP 2'!$A$2:$F$679,6,FALSE)</f>
        <v>1</v>
      </c>
      <c r="D442" t="e">
        <f>VLOOKUP(A442,'WT CAP 3'!$A$2:$F$863,6,FALSE)</f>
        <v>#N/A</v>
      </c>
    </row>
    <row r="443" spans="1:4" customFormat="1" ht="16" hidden="1" x14ac:dyDescent="0.2">
      <c r="A443" t="s">
        <v>3572</v>
      </c>
      <c r="B443" t="e">
        <f>VLOOKUP(A443,'WT CAP 1'!$A$2:$F$651,6,FALSE)</f>
        <v>#N/A</v>
      </c>
      <c r="C443">
        <f>VLOOKUP(A443,'WT CAP 2'!$A$2:$F$679,6,FALSE)</f>
        <v>1</v>
      </c>
      <c r="D443">
        <f>VLOOKUP(A443,'WT CAP 3'!$A$2:$F$863,6,FALSE)</f>
        <v>2</v>
      </c>
    </row>
    <row r="444" spans="1:4" customFormat="1" ht="16" hidden="1" x14ac:dyDescent="0.2">
      <c r="A444" t="s">
        <v>3573</v>
      </c>
      <c r="B444" t="e">
        <f>VLOOKUP(A444,'WT CAP 1'!$A$2:$F$651,6,FALSE)</f>
        <v>#N/A</v>
      </c>
      <c r="C444">
        <f>VLOOKUP(A444,'WT CAP 2'!$A$2:$F$679,6,FALSE)</f>
        <v>1</v>
      </c>
      <c r="D444" t="e">
        <f>VLOOKUP(A444,'WT CAP 3'!$A$2:$F$863,6,FALSE)</f>
        <v>#N/A</v>
      </c>
    </row>
    <row r="445" spans="1:4" customFormat="1" ht="16" hidden="1" x14ac:dyDescent="0.2">
      <c r="A445" t="s">
        <v>3574</v>
      </c>
      <c r="B445" t="e">
        <f>VLOOKUP(A445,'WT CAP 1'!$A$2:$F$651,6,FALSE)</f>
        <v>#N/A</v>
      </c>
      <c r="C445">
        <f>VLOOKUP(A445,'WT CAP 2'!$A$2:$F$679,6,FALSE)</f>
        <v>1</v>
      </c>
      <c r="D445">
        <f>VLOOKUP(A445,'WT CAP 3'!$A$2:$F$863,6,FALSE)</f>
        <v>1</v>
      </c>
    </row>
    <row r="446" spans="1:4" customFormat="1" ht="16" hidden="1" x14ac:dyDescent="0.2">
      <c r="A446" t="s">
        <v>3575</v>
      </c>
      <c r="B446" t="e">
        <f>VLOOKUP(A446,'WT CAP 1'!$A$2:$F$651,6,FALSE)</f>
        <v>#N/A</v>
      </c>
      <c r="C446">
        <f>VLOOKUP(A446,'WT CAP 2'!$A$2:$F$679,6,FALSE)</f>
        <v>1</v>
      </c>
      <c r="D446">
        <f>VLOOKUP(A446,'WT CAP 3'!$A$2:$F$863,6,FALSE)</f>
        <v>1</v>
      </c>
    </row>
    <row r="447" spans="1:4" customFormat="1" ht="16" hidden="1" x14ac:dyDescent="0.2">
      <c r="A447" t="s">
        <v>3576</v>
      </c>
      <c r="B447" t="e">
        <f>VLOOKUP(A447,'WT CAP 1'!$A$2:$F$651,6,FALSE)</f>
        <v>#N/A</v>
      </c>
      <c r="C447">
        <f>VLOOKUP(A447,'WT CAP 2'!$A$2:$F$679,6,FALSE)</f>
        <v>1</v>
      </c>
      <c r="D447">
        <f>VLOOKUP(A447,'WT CAP 3'!$A$2:$F$863,6,FALSE)</f>
        <v>2</v>
      </c>
    </row>
    <row r="448" spans="1:4" customFormat="1" ht="16" hidden="1" x14ac:dyDescent="0.2">
      <c r="A448" t="s">
        <v>3577</v>
      </c>
      <c r="B448" t="e">
        <f>VLOOKUP(A448,'WT CAP 1'!$A$2:$F$651,6,FALSE)</f>
        <v>#N/A</v>
      </c>
      <c r="C448">
        <f>VLOOKUP(A448,'WT CAP 2'!$A$2:$F$679,6,FALSE)</f>
        <v>1</v>
      </c>
      <c r="D448" t="e">
        <f>VLOOKUP(A448,'WT CAP 3'!$A$2:$F$863,6,FALSE)</f>
        <v>#N/A</v>
      </c>
    </row>
    <row r="449" spans="1:4" customFormat="1" ht="16" hidden="1" x14ac:dyDescent="0.2">
      <c r="A449" t="s">
        <v>3578</v>
      </c>
      <c r="B449" t="e">
        <f>VLOOKUP(A449,'WT CAP 1'!$A$2:$F$651,6,FALSE)</f>
        <v>#N/A</v>
      </c>
      <c r="C449">
        <f>VLOOKUP(A449,'WT CAP 2'!$A$2:$F$679,6,FALSE)</f>
        <v>1</v>
      </c>
      <c r="D449" t="e">
        <f>VLOOKUP(A449,'WT CAP 3'!$A$2:$F$863,6,FALSE)</f>
        <v>#N/A</v>
      </c>
    </row>
    <row r="450" spans="1:4" customFormat="1" ht="16" hidden="1" x14ac:dyDescent="0.2">
      <c r="A450" t="s">
        <v>3579</v>
      </c>
      <c r="B450" t="e">
        <f>VLOOKUP(A450,'WT CAP 1'!$A$2:$F$651,6,FALSE)</f>
        <v>#N/A</v>
      </c>
      <c r="C450">
        <f>VLOOKUP(A450,'WT CAP 2'!$A$2:$F$679,6,FALSE)</f>
        <v>1</v>
      </c>
      <c r="D450">
        <f>VLOOKUP(A450,'WT CAP 3'!$A$2:$F$863,6,FALSE)</f>
        <v>4</v>
      </c>
    </row>
    <row r="451" spans="1:4" customFormat="1" ht="16" hidden="1" x14ac:dyDescent="0.2">
      <c r="A451" t="s">
        <v>3580</v>
      </c>
      <c r="B451" t="e">
        <f>VLOOKUP(A451,'WT CAP 1'!$A$2:$F$651,6,FALSE)</f>
        <v>#N/A</v>
      </c>
      <c r="C451">
        <f>VLOOKUP(A451,'WT CAP 2'!$A$2:$F$679,6,FALSE)</f>
        <v>1</v>
      </c>
      <c r="D451">
        <f>VLOOKUP(A451,'WT CAP 3'!$A$2:$F$863,6,FALSE)</f>
        <v>1</v>
      </c>
    </row>
    <row r="452" spans="1:4" customFormat="1" ht="16" hidden="1" x14ac:dyDescent="0.2">
      <c r="A452" t="s">
        <v>3581</v>
      </c>
      <c r="B452" t="e">
        <f>VLOOKUP(A452,'WT CAP 1'!$A$2:$F$651,6,FALSE)</f>
        <v>#N/A</v>
      </c>
      <c r="C452">
        <f>VLOOKUP(A452,'WT CAP 2'!$A$2:$F$679,6,FALSE)</f>
        <v>1</v>
      </c>
      <c r="D452" t="e">
        <f>VLOOKUP(A452,'WT CAP 3'!$A$2:$F$863,6,FALSE)</f>
        <v>#N/A</v>
      </c>
    </row>
    <row r="453" spans="1:4" customFormat="1" ht="16" hidden="1" x14ac:dyDescent="0.2">
      <c r="A453" t="s">
        <v>3583</v>
      </c>
      <c r="B453" t="e">
        <f>VLOOKUP(A453,'WT CAP 1'!$A$2:$F$651,6,FALSE)</f>
        <v>#N/A</v>
      </c>
      <c r="C453">
        <f>VLOOKUP(A453,'WT CAP 2'!$A$2:$F$679,6,FALSE)</f>
        <v>1</v>
      </c>
      <c r="D453">
        <f>VLOOKUP(A453,'WT CAP 3'!$A$2:$F$863,6,FALSE)</f>
        <v>2</v>
      </c>
    </row>
    <row r="454" spans="1:4" customFormat="1" ht="16" hidden="1" x14ac:dyDescent="0.2">
      <c r="A454" t="s">
        <v>3584</v>
      </c>
      <c r="B454" t="e">
        <f>VLOOKUP(A454,'WT CAP 1'!$A$2:$F$651,6,FALSE)</f>
        <v>#N/A</v>
      </c>
      <c r="C454">
        <f>VLOOKUP(A454,'WT CAP 2'!$A$2:$F$679,6,FALSE)</f>
        <v>1</v>
      </c>
      <c r="D454" t="e">
        <f>VLOOKUP(A454,'WT CAP 3'!$A$2:$F$863,6,FALSE)</f>
        <v>#N/A</v>
      </c>
    </row>
    <row r="455" spans="1:4" customFormat="1" ht="16" hidden="1" x14ac:dyDescent="0.2">
      <c r="A455" t="s">
        <v>3586</v>
      </c>
      <c r="B455" t="e">
        <f>VLOOKUP(A455,'WT CAP 1'!$A$2:$F$651,6,FALSE)</f>
        <v>#N/A</v>
      </c>
      <c r="C455">
        <f>VLOOKUP(A455,'WT CAP 2'!$A$2:$F$679,6,FALSE)</f>
        <v>1</v>
      </c>
      <c r="D455">
        <f>VLOOKUP(A455,'WT CAP 3'!$A$2:$F$863,6,FALSE)</f>
        <v>6</v>
      </c>
    </row>
    <row r="456" spans="1:4" customFormat="1" ht="16" hidden="1" x14ac:dyDescent="0.2">
      <c r="A456" t="s">
        <v>3587</v>
      </c>
      <c r="B456" t="e">
        <f>VLOOKUP(A456,'WT CAP 1'!$A$2:$F$651,6,FALSE)</f>
        <v>#N/A</v>
      </c>
      <c r="C456">
        <f>VLOOKUP(A456,'WT CAP 2'!$A$2:$F$679,6,FALSE)</f>
        <v>1</v>
      </c>
      <c r="D456">
        <f>VLOOKUP(A456,'WT CAP 3'!$A$2:$F$863,6,FALSE)</f>
        <v>8</v>
      </c>
    </row>
    <row r="457" spans="1:4" customFormat="1" ht="16" hidden="1" x14ac:dyDescent="0.2">
      <c r="A457" t="s">
        <v>3589</v>
      </c>
      <c r="B457" t="e">
        <f>VLOOKUP(A457,'WT CAP 1'!$A$2:$F$651,6,FALSE)</f>
        <v>#N/A</v>
      </c>
      <c r="C457">
        <f>VLOOKUP(A457,'WT CAP 2'!$A$2:$F$679,6,FALSE)</f>
        <v>1</v>
      </c>
      <c r="D457">
        <f>VLOOKUP(A457,'WT CAP 3'!$A$2:$F$863,6,FALSE)</f>
        <v>1</v>
      </c>
    </row>
    <row r="458" spans="1:4" customFormat="1" ht="16" hidden="1" x14ac:dyDescent="0.2">
      <c r="A458" t="s">
        <v>3590</v>
      </c>
      <c r="B458" t="e">
        <f>VLOOKUP(A458,'WT CAP 1'!$A$2:$F$651,6,FALSE)</f>
        <v>#N/A</v>
      </c>
      <c r="C458">
        <f>VLOOKUP(A458,'WT CAP 2'!$A$2:$F$679,6,FALSE)</f>
        <v>1</v>
      </c>
      <c r="D458" t="e">
        <f>VLOOKUP(A458,'WT CAP 3'!$A$2:$F$863,6,FALSE)</f>
        <v>#N/A</v>
      </c>
    </row>
    <row r="459" spans="1:4" customFormat="1" ht="16" hidden="1" x14ac:dyDescent="0.2">
      <c r="A459" t="s">
        <v>3591</v>
      </c>
      <c r="B459" t="e">
        <f>VLOOKUP(A459,'WT CAP 1'!$A$2:$F$651,6,FALSE)</f>
        <v>#N/A</v>
      </c>
      <c r="C459">
        <f>VLOOKUP(A459,'WT CAP 2'!$A$2:$F$679,6,FALSE)</f>
        <v>1</v>
      </c>
      <c r="D459" t="e">
        <f>VLOOKUP(A459,'WT CAP 3'!$A$2:$F$863,6,FALSE)</f>
        <v>#N/A</v>
      </c>
    </row>
    <row r="460" spans="1:4" customFormat="1" ht="16" hidden="1" x14ac:dyDescent="0.2">
      <c r="A460" t="s">
        <v>3592</v>
      </c>
      <c r="B460" t="e">
        <f>VLOOKUP(A460,'WT CAP 1'!$A$2:$F$651,6,FALSE)</f>
        <v>#N/A</v>
      </c>
      <c r="C460">
        <f>VLOOKUP(A460,'WT CAP 2'!$A$2:$F$679,6,FALSE)</f>
        <v>1</v>
      </c>
      <c r="D460" t="e">
        <f>VLOOKUP(A460,'WT CAP 3'!$A$2:$F$863,6,FALSE)</f>
        <v>#N/A</v>
      </c>
    </row>
    <row r="461" spans="1:4" customFormat="1" ht="16" hidden="1" x14ac:dyDescent="0.2">
      <c r="A461" t="s">
        <v>3593</v>
      </c>
      <c r="B461" t="e">
        <f>VLOOKUP(A461,'WT CAP 1'!$A$2:$F$651,6,FALSE)</f>
        <v>#N/A</v>
      </c>
      <c r="C461">
        <f>VLOOKUP(A461,'WT CAP 2'!$A$2:$F$679,6,FALSE)</f>
        <v>1</v>
      </c>
      <c r="D461" t="e">
        <f>VLOOKUP(A461,'WT CAP 3'!$A$2:$F$863,6,FALSE)</f>
        <v>#N/A</v>
      </c>
    </row>
    <row r="462" spans="1:4" customFormat="1" ht="16" hidden="1" x14ac:dyDescent="0.2">
      <c r="A462" t="s">
        <v>3594</v>
      </c>
      <c r="B462" t="e">
        <f>VLOOKUP(A462,'WT CAP 1'!$A$2:$F$651,6,FALSE)</f>
        <v>#N/A</v>
      </c>
      <c r="C462">
        <f>VLOOKUP(A462,'WT CAP 2'!$A$2:$F$679,6,FALSE)</f>
        <v>1</v>
      </c>
      <c r="D462">
        <f>VLOOKUP(A462,'WT CAP 3'!$A$2:$F$863,6,FALSE)</f>
        <v>2</v>
      </c>
    </row>
    <row r="463" spans="1:4" customFormat="1" ht="16" hidden="1" x14ac:dyDescent="0.2">
      <c r="A463" t="s">
        <v>3595</v>
      </c>
      <c r="B463" t="e">
        <f>VLOOKUP(A463,'WT CAP 1'!$A$2:$F$651,6,FALSE)</f>
        <v>#N/A</v>
      </c>
      <c r="C463">
        <f>VLOOKUP(A463,'WT CAP 2'!$A$2:$F$679,6,FALSE)</f>
        <v>1</v>
      </c>
      <c r="D463">
        <f>VLOOKUP(A463,'WT CAP 3'!$A$2:$F$863,6,FALSE)</f>
        <v>8</v>
      </c>
    </row>
    <row r="464" spans="1:4" customFormat="1" ht="16" hidden="1" x14ac:dyDescent="0.2">
      <c r="A464" t="s">
        <v>3596</v>
      </c>
      <c r="B464" t="e">
        <f>VLOOKUP(A464,'WT CAP 1'!$A$2:$F$651,6,FALSE)</f>
        <v>#N/A</v>
      </c>
      <c r="C464">
        <f>VLOOKUP(A464,'WT CAP 2'!$A$2:$F$679,6,FALSE)</f>
        <v>1</v>
      </c>
      <c r="D464" t="e">
        <f>VLOOKUP(A464,'WT CAP 3'!$A$2:$F$863,6,FALSE)</f>
        <v>#N/A</v>
      </c>
    </row>
    <row r="465" spans="1:4" customFormat="1" ht="16" hidden="1" x14ac:dyDescent="0.2">
      <c r="A465" t="s">
        <v>3597</v>
      </c>
      <c r="B465" t="e">
        <f>VLOOKUP(A465,'WT CAP 1'!$A$2:$F$651,6,FALSE)</f>
        <v>#N/A</v>
      </c>
      <c r="C465">
        <f>VLOOKUP(A465,'WT CAP 2'!$A$2:$F$679,6,FALSE)</f>
        <v>1</v>
      </c>
      <c r="D465" t="e">
        <f>VLOOKUP(A465,'WT CAP 3'!$A$2:$F$863,6,FALSE)</f>
        <v>#N/A</v>
      </c>
    </row>
    <row r="466" spans="1:4" customFormat="1" ht="16" hidden="1" x14ac:dyDescent="0.2">
      <c r="A466" t="s">
        <v>3599</v>
      </c>
      <c r="B466" t="e">
        <f>VLOOKUP(A466,'WT CAP 1'!$A$2:$F$651,6,FALSE)</f>
        <v>#N/A</v>
      </c>
      <c r="C466">
        <f>VLOOKUP(A466,'WT CAP 2'!$A$2:$F$679,6,FALSE)</f>
        <v>1</v>
      </c>
      <c r="D466">
        <f>VLOOKUP(A466,'WT CAP 3'!$A$2:$F$863,6,FALSE)</f>
        <v>11</v>
      </c>
    </row>
    <row r="467" spans="1:4" customFormat="1" ht="16" hidden="1" x14ac:dyDescent="0.2">
      <c r="A467" t="s">
        <v>3600</v>
      </c>
      <c r="B467" t="e">
        <f>VLOOKUP(A467,'WT CAP 1'!$A$2:$F$651,6,FALSE)</f>
        <v>#N/A</v>
      </c>
      <c r="C467">
        <f>VLOOKUP(A467,'WT CAP 2'!$A$2:$F$679,6,FALSE)</f>
        <v>1</v>
      </c>
      <c r="D467" t="e">
        <f>VLOOKUP(A467,'WT CAP 3'!$A$2:$F$863,6,FALSE)</f>
        <v>#N/A</v>
      </c>
    </row>
    <row r="468" spans="1:4" customFormat="1" ht="16" hidden="1" x14ac:dyDescent="0.2">
      <c r="A468" t="s">
        <v>3601</v>
      </c>
      <c r="B468" t="e">
        <f>VLOOKUP(A468,'WT CAP 1'!$A$2:$F$651,6,FALSE)</f>
        <v>#N/A</v>
      </c>
      <c r="C468">
        <f>VLOOKUP(A468,'WT CAP 2'!$A$2:$F$679,6,FALSE)</f>
        <v>1</v>
      </c>
      <c r="D468">
        <f>VLOOKUP(A468,'WT CAP 3'!$A$2:$F$863,6,FALSE)</f>
        <v>3</v>
      </c>
    </row>
    <row r="469" spans="1:4" customFormat="1" ht="16" hidden="1" x14ac:dyDescent="0.2">
      <c r="A469" t="s">
        <v>3602</v>
      </c>
      <c r="B469" t="e">
        <f>VLOOKUP(A469,'WT CAP 1'!$A$2:$F$651,6,FALSE)</f>
        <v>#N/A</v>
      </c>
      <c r="C469">
        <f>VLOOKUP(A469,'WT CAP 2'!$A$2:$F$679,6,FALSE)</f>
        <v>1</v>
      </c>
      <c r="D469" t="e">
        <f>VLOOKUP(A469,'WT CAP 3'!$A$2:$F$863,6,FALSE)</f>
        <v>#N/A</v>
      </c>
    </row>
    <row r="470" spans="1:4" customFormat="1" ht="16" hidden="1" x14ac:dyDescent="0.2">
      <c r="A470" t="s">
        <v>3604</v>
      </c>
      <c r="B470" t="e">
        <f>VLOOKUP(A470,'WT CAP 1'!$A$2:$F$651,6,FALSE)</f>
        <v>#N/A</v>
      </c>
      <c r="C470">
        <f>VLOOKUP(A470,'WT CAP 2'!$A$2:$F$679,6,FALSE)</f>
        <v>1</v>
      </c>
      <c r="D470" t="e">
        <f>VLOOKUP(A470,'WT CAP 3'!$A$2:$F$863,6,FALSE)</f>
        <v>#N/A</v>
      </c>
    </row>
    <row r="471" spans="1:4" customFormat="1" ht="16" hidden="1" x14ac:dyDescent="0.2">
      <c r="A471" t="s">
        <v>3607</v>
      </c>
      <c r="B471" t="e">
        <f>VLOOKUP(A471,'WT CAP 1'!$A$2:$F$651,6,FALSE)</f>
        <v>#N/A</v>
      </c>
      <c r="C471">
        <f>VLOOKUP(A471,'WT CAP 2'!$A$2:$F$679,6,FALSE)</f>
        <v>1</v>
      </c>
      <c r="D471">
        <f>VLOOKUP(A471,'WT CAP 3'!$A$2:$F$863,6,FALSE)</f>
        <v>2</v>
      </c>
    </row>
    <row r="472" spans="1:4" customFormat="1" ht="16" hidden="1" x14ac:dyDescent="0.2">
      <c r="A472" t="s">
        <v>3608</v>
      </c>
      <c r="B472" t="e">
        <f>VLOOKUP(A472,'WT CAP 1'!$A$2:$F$651,6,FALSE)</f>
        <v>#N/A</v>
      </c>
      <c r="C472">
        <f>VLOOKUP(A472,'WT CAP 2'!$A$2:$F$679,6,FALSE)</f>
        <v>1</v>
      </c>
      <c r="D472">
        <f>VLOOKUP(A472,'WT CAP 3'!$A$2:$F$863,6,FALSE)</f>
        <v>1</v>
      </c>
    </row>
    <row r="473" spans="1:4" customFormat="1" ht="16" hidden="1" x14ac:dyDescent="0.2">
      <c r="A473" t="s">
        <v>3609</v>
      </c>
      <c r="B473" t="e">
        <f>VLOOKUP(A473,'WT CAP 1'!$A$2:$F$651,6,FALSE)</f>
        <v>#N/A</v>
      </c>
      <c r="C473">
        <f>VLOOKUP(A473,'WT CAP 2'!$A$2:$F$679,6,FALSE)</f>
        <v>1</v>
      </c>
      <c r="D473">
        <f>VLOOKUP(A473,'WT CAP 3'!$A$2:$F$863,6,FALSE)</f>
        <v>1</v>
      </c>
    </row>
    <row r="474" spans="1:4" customFormat="1" ht="16" hidden="1" x14ac:dyDescent="0.2">
      <c r="A474" t="s">
        <v>3611</v>
      </c>
      <c r="B474" t="e">
        <f>VLOOKUP(A474,'WT CAP 1'!$A$2:$F$651,6,FALSE)</f>
        <v>#N/A</v>
      </c>
      <c r="C474">
        <f>VLOOKUP(A474,'WT CAP 2'!$A$2:$F$679,6,FALSE)</f>
        <v>1</v>
      </c>
      <c r="D474">
        <f>VLOOKUP(A474,'WT CAP 3'!$A$2:$F$863,6,FALSE)</f>
        <v>3</v>
      </c>
    </row>
    <row r="475" spans="1:4" customFormat="1" ht="16" hidden="1" x14ac:dyDescent="0.2">
      <c r="A475" t="s">
        <v>3612</v>
      </c>
      <c r="B475" t="e">
        <f>VLOOKUP(A475,'WT CAP 1'!$A$2:$F$651,6,FALSE)</f>
        <v>#N/A</v>
      </c>
      <c r="C475">
        <f>VLOOKUP(A475,'WT CAP 2'!$A$2:$F$679,6,FALSE)</f>
        <v>1</v>
      </c>
      <c r="D475">
        <f>VLOOKUP(A475,'WT CAP 3'!$A$2:$F$863,6,FALSE)</f>
        <v>1</v>
      </c>
    </row>
    <row r="476" spans="1:4" customFormat="1" ht="16" hidden="1" x14ac:dyDescent="0.2">
      <c r="A476" t="s">
        <v>3613</v>
      </c>
      <c r="B476" t="e">
        <f>VLOOKUP(A476,'WT CAP 1'!$A$2:$F$651,6,FALSE)</f>
        <v>#N/A</v>
      </c>
      <c r="C476">
        <f>VLOOKUP(A476,'WT CAP 2'!$A$2:$F$679,6,FALSE)</f>
        <v>1</v>
      </c>
      <c r="D476">
        <f>VLOOKUP(A476,'WT CAP 3'!$A$2:$F$863,6,FALSE)</f>
        <v>4</v>
      </c>
    </row>
    <row r="477" spans="1:4" customFormat="1" ht="16" hidden="1" x14ac:dyDescent="0.2">
      <c r="A477" t="s">
        <v>3614</v>
      </c>
      <c r="B477" t="e">
        <f>VLOOKUP(A477,'WT CAP 1'!$A$2:$F$651,6,FALSE)</f>
        <v>#N/A</v>
      </c>
      <c r="C477">
        <f>VLOOKUP(A477,'WT CAP 2'!$A$2:$F$679,6,FALSE)</f>
        <v>1</v>
      </c>
      <c r="D477">
        <f>VLOOKUP(A477,'WT CAP 3'!$A$2:$F$863,6,FALSE)</f>
        <v>2</v>
      </c>
    </row>
    <row r="478" spans="1:4" customFormat="1" ht="16" hidden="1" x14ac:dyDescent="0.2">
      <c r="A478" t="s">
        <v>3615</v>
      </c>
      <c r="B478" t="e">
        <f>VLOOKUP(A478,'WT CAP 1'!$A$2:$F$651,6,FALSE)</f>
        <v>#N/A</v>
      </c>
      <c r="C478">
        <f>VLOOKUP(A478,'WT CAP 2'!$A$2:$F$679,6,FALSE)</f>
        <v>1</v>
      </c>
      <c r="D478" t="e">
        <f>VLOOKUP(A478,'WT CAP 3'!$A$2:$F$863,6,FALSE)</f>
        <v>#N/A</v>
      </c>
    </row>
    <row r="479" spans="1:4" customFormat="1" ht="16" hidden="1" x14ac:dyDescent="0.2">
      <c r="A479" t="s">
        <v>3616</v>
      </c>
      <c r="B479" t="e">
        <f>VLOOKUP(A479,'WT CAP 1'!$A$2:$F$651,6,FALSE)</f>
        <v>#N/A</v>
      </c>
      <c r="C479">
        <f>VLOOKUP(A479,'WT CAP 2'!$A$2:$F$679,6,FALSE)</f>
        <v>1</v>
      </c>
      <c r="D479" t="e">
        <f>VLOOKUP(A479,'WT CAP 3'!$A$2:$F$863,6,FALSE)</f>
        <v>#N/A</v>
      </c>
    </row>
    <row r="480" spans="1:4" customFormat="1" ht="16" hidden="1" x14ac:dyDescent="0.2">
      <c r="A480" t="s">
        <v>3617</v>
      </c>
      <c r="B480" t="e">
        <f>VLOOKUP(A480,'WT CAP 1'!$A$2:$F$651,6,FALSE)</f>
        <v>#N/A</v>
      </c>
      <c r="C480">
        <f>VLOOKUP(A480,'WT CAP 2'!$A$2:$F$679,6,FALSE)</f>
        <v>1</v>
      </c>
      <c r="D480">
        <f>VLOOKUP(A480,'WT CAP 3'!$A$2:$F$863,6,FALSE)</f>
        <v>1</v>
      </c>
    </row>
    <row r="481" spans="1:4" customFormat="1" ht="16" hidden="1" x14ac:dyDescent="0.2">
      <c r="A481" t="s">
        <v>3618</v>
      </c>
      <c r="B481" t="e">
        <f>VLOOKUP(A481,'WT CAP 1'!$A$2:$F$651,6,FALSE)</f>
        <v>#N/A</v>
      </c>
      <c r="C481">
        <f>VLOOKUP(A481,'WT CAP 2'!$A$2:$F$679,6,FALSE)</f>
        <v>1</v>
      </c>
      <c r="D481" t="e">
        <f>VLOOKUP(A481,'WT CAP 3'!$A$2:$F$863,6,FALSE)</f>
        <v>#N/A</v>
      </c>
    </row>
    <row r="482" spans="1:4" customFormat="1" ht="16" hidden="1" x14ac:dyDescent="0.2">
      <c r="A482" t="s">
        <v>3619</v>
      </c>
      <c r="B482" t="e">
        <f>VLOOKUP(A482,'WT CAP 1'!$A$2:$F$651,6,FALSE)</f>
        <v>#N/A</v>
      </c>
      <c r="C482">
        <f>VLOOKUP(A482,'WT CAP 2'!$A$2:$F$679,6,FALSE)</f>
        <v>1</v>
      </c>
      <c r="D482">
        <f>VLOOKUP(A482,'WT CAP 3'!$A$2:$F$863,6,FALSE)</f>
        <v>1</v>
      </c>
    </row>
    <row r="483" spans="1:4" customFormat="1" ht="16" hidden="1" x14ac:dyDescent="0.2">
      <c r="A483" t="s">
        <v>3620</v>
      </c>
      <c r="B483" t="e">
        <f>VLOOKUP(A483,'WT CAP 1'!$A$2:$F$651,6,FALSE)</f>
        <v>#N/A</v>
      </c>
      <c r="C483">
        <f>VLOOKUP(A483,'WT CAP 2'!$A$2:$F$679,6,FALSE)</f>
        <v>1</v>
      </c>
      <c r="D483">
        <f>VLOOKUP(A483,'WT CAP 3'!$A$2:$F$863,6,FALSE)</f>
        <v>2</v>
      </c>
    </row>
    <row r="484" spans="1:4" customFormat="1" ht="16" hidden="1" x14ac:dyDescent="0.2">
      <c r="A484" t="s">
        <v>3621</v>
      </c>
      <c r="B484" t="e">
        <f>VLOOKUP(A484,'WT CAP 1'!$A$2:$F$651,6,FALSE)</f>
        <v>#N/A</v>
      </c>
      <c r="C484">
        <f>VLOOKUP(A484,'WT CAP 2'!$A$2:$F$679,6,FALSE)</f>
        <v>1</v>
      </c>
      <c r="D484">
        <f>VLOOKUP(A484,'WT CAP 3'!$A$2:$F$863,6,FALSE)</f>
        <v>1</v>
      </c>
    </row>
    <row r="485" spans="1:4" customFormat="1" ht="16" hidden="1" x14ac:dyDescent="0.2">
      <c r="A485" t="s">
        <v>3623</v>
      </c>
      <c r="B485" t="e">
        <f>VLOOKUP(A485,'WT CAP 1'!$A$2:$F$651,6,FALSE)</f>
        <v>#N/A</v>
      </c>
      <c r="C485">
        <f>VLOOKUP(A485,'WT CAP 2'!$A$2:$F$679,6,FALSE)</f>
        <v>1</v>
      </c>
      <c r="D485">
        <f>VLOOKUP(A485,'WT CAP 3'!$A$2:$F$863,6,FALSE)</f>
        <v>1</v>
      </c>
    </row>
    <row r="486" spans="1:4" customFormat="1" ht="16" hidden="1" x14ac:dyDescent="0.2">
      <c r="A486" t="s">
        <v>3624</v>
      </c>
      <c r="B486" t="e">
        <f>VLOOKUP(A486,'WT CAP 1'!$A$2:$F$651,6,FALSE)</f>
        <v>#N/A</v>
      </c>
      <c r="C486">
        <f>VLOOKUP(A486,'WT CAP 2'!$A$2:$F$679,6,FALSE)</f>
        <v>1</v>
      </c>
      <c r="D486" t="e">
        <f>VLOOKUP(A486,'WT CAP 3'!$A$2:$F$863,6,FALSE)</f>
        <v>#N/A</v>
      </c>
    </row>
    <row r="487" spans="1:4" customFormat="1" ht="16" hidden="1" x14ac:dyDescent="0.2">
      <c r="A487" t="s">
        <v>3625</v>
      </c>
      <c r="B487" t="e">
        <f>VLOOKUP(A487,'WT CAP 1'!$A$2:$F$651,6,FALSE)</f>
        <v>#N/A</v>
      </c>
      <c r="C487">
        <f>VLOOKUP(A487,'WT CAP 2'!$A$2:$F$679,6,FALSE)</f>
        <v>1</v>
      </c>
      <c r="D487" t="e">
        <f>VLOOKUP(A487,'WT CAP 3'!$A$2:$F$863,6,FALSE)</f>
        <v>#N/A</v>
      </c>
    </row>
    <row r="488" spans="1:4" customFormat="1" ht="16" hidden="1" x14ac:dyDescent="0.2">
      <c r="A488" t="s">
        <v>3626</v>
      </c>
      <c r="B488" t="e">
        <f>VLOOKUP(A488,'WT CAP 1'!$A$2:$F$651,6,FALSE)</f>
        <v>#N/A</v>
      </c>
      <c r="C488">
        <f>VLOOKUP(A488,'WT CAP 2'!$A$2:$F$679,6,FALSE)</f>
        <v>1</v>
      </c>
      <c r="D488" t="e">
        <f>VLOOKUP(A488,'WT CAP 3'!$A$2:$F$863,6,FALSE)</f>
        <v>#N/A</v>
      </c>
    </row>
    <row r="489" spans="1:4" customFormat="1" ht="16" hidden="1" x14ac:dyDescent="0.2">
      <c r="A489" t="s">
        <v>3627</v>
      </c>
      <c r="B489" t="e">
        <f>VLOOKUP(A489,'WT CAP 1'!$A$2:$F$651,6,FALSE)</f>
        <v>#N/A</v>
      </c>
      <c r="C489">
        <f>VLOOKUP(A489,'WT CAP 2'!$A$2:$F$679,6,FALSE)</f>
        <v>1</v>
      </c>
      <c r="D489" t="e">
        <f>VLOOKUP(A489,'WT CAP 3'!$A$2:$F$863,6,FALSE)</f>
        <v>#N/A</v>
      </c>
    </row>
    <row r="490" spans="1:4" customFormat="1" ht="16" hidden="1" x14ac:dyDescent="0.2">
      <c r="A490" t="s">
        <v>3628</v>
      </c>
      <c r="B490" t="e">
        <f>VLOOKUP(A490,'WT CAP 1'!$A$2:$F$651,6,FALSE)</f>
        <v>#N/A</v>
      </c>
      <c r="C490">
        <f>VLOOKUP(A490,'WT CAP 2'!$A$2:$F$679,6,FALSE)</f>
        <v>1</v>
      </c>
      <c r="D490">
        <f>VLOOKUP(A490,'WT CAP 3'!$A$2:$F$863,6,FALSE)</f>
        <v>4</v>
      </c>
    </row>
    <row r="491" spans="1:4" customFormat="1" ht="16" hidden="1" x14ac:dyDescent="0.2">
      <c r="A491" t="s">
        <v>3629</v>
      </c>
      <c r="B491" t="e">
        <f>VLOOKUP(A491,'WT CAP 1'!$A$2:$F$651,6,FALSE)</f>
        <v>#N/A</v>
      </c>
      <c r="C491">
        <f>VLOOKUP(A491,'WT CAP 2'!$A$2:$F$679,6,FALSE)</f>
        <v>1</v>
      </c>
      <c r="D491" t="e">
        <f>VLOOKUP(A491,'WT CAP 3'!$A$2:$F$863,6,FALSE)</f>
        <v>#N/A</v>
      </c>
    </row>
    <row r="492" spans="1:4" customFormat="1" ht="16" hidden="1" x14ac:dyDescent="0.2">
      <c r="A492" t="s">
        <v>3630</v>
      </c>
      <c r="B492" t="e">
        <f>VLOOKUP(A492,'WT CAP 1'!$A$2:$F$651,6,FALSE)</f>
        <v>#N/A</v>
      </c>
      <c r="C492">
        <f>VLOOKUP(A492,'WT CAP 2'!$A$2:$F$679,6,FALSE)</f>
        <v>1</v>
      </c>
      <c r="D492">
        <f>VLOOKUP(A492,'WT CAP 3'!$A$2:$F$863,6,FALSE)</f>
        <v>3</v>
      </c>
    </row>
    <row r="493" spans="1:4" customFormat="1" ht="16" hidden="1" x14ac:dyDescent="0.2">
      <c r="A493" t="s">
        <v>3631</v>
      </c>
      <c r="B493" t="e">
        <f>VLOOKUP(A493,'WT CAP 1'!$A$2:$F$651,6,FALSE)</f>
        <v>#N/A</v>
      </c>
      <c r="C493">
        <f>VLOOKUP(A493,'WT CAP 2'!$A$2:$F$679,6,FALSE)</f>
        <v>1</v>
      </c>
      <c r="D493">
        <f>VLOOKUP(A493,'WT CAP 3'!$A$2:$F$863,6,FALSE)</f>
        <v>4</v>
      </c>
    </row>
    <row r="494" spans="1:4" customFormat="1" ht="16" hidden="1" x14ac:dyDescent="0.2">
      <c r="A494" t="s">
        <v>3632</v>
      </c>
      <c r="B494" t="e">
        <f>VLOOKUP(A494,'WT CAP 1'!$A$2:$F$651,6,FALSE)</f>
        <v>#N/A</v>
      </c>
      <c r="C494">
        <f>VLOOKUP(A494,'WT CAP 2'!$A$2:$F$679,6,FALSE)</f>
        <v>1</v>
      </c>
      <c r="D494" t="e">
        <f>VLOOKUP(A494,'WT CAP 3'!$A$2:$F$863,6,FALSE)</f>
        <v>#N/A</v>
      </c>
    </row>
    <row r="495" spans="1:4" customFormat="1" ht="16" hidden="1" x14ac:dyDescent="0.2">
      <c r="A495" t="s">
        <v>3634</v>
      </c>
      <c r="B495" t="e">
        <f>VLOOKUP(A495,'WT CAP 1'!$A$2:$F$651,6,FALSE)</f>
        <v>#N/A</v>
      </c>
      <c r="C495">
        <f>VLOOKUP(A495,'WT CAP 2'!$A$2:$F$679,6,FALSE)</f>
        <v>1</v>
      </c>
      <c r="D495">
        <f>VLOOKUP(A495,'WT CAP 3'!$A$2:$F$863,6,FALSE)</f>
        <v>1</v>
      </c>
    </row>
    <row r="496" spans="1:4" customFormat="1" ht="16" hidden="1" x14ac:dyDescent="0.2">
      <c r="A496" t="s">
        <v>3636</v>
      </c>
      <c r="B496" t="e">
        <f>VLOOKUP(A496,'WT CAP 1'!$A$2:$F$651,6,FALSE)</f>
        <v>#N/A</v>
      </c>
      <c r="C496">
        <f>VLOOKUP(A496,'WT CAP 2'!$A$2:$F$679,6,FALSE)</f>
        <v>1</v>
      </c>
      <c r="D496" t="e">
        <f>VLOOKUP(A496,'WT CAP 3'!$A$2:$F$863,6,FALSE)</f>
        <v>#N/A</v>
      </c>
    </row>
    <row r="497" spans="1:4" customFormat="1" ht="16" hidden="1" x14ac:dyDescent="0.2">
      <c r="A497" t="s">
        <v>3637</v>
      </c>
      <c r="B497" t="e">
        <f>VLOOKUP(A497,'WT CAP 1'!$A$2:$F$651,6,FALSE)</f>
        <v>#N/A</v>
      </c>
      <c r="C497">
        <f>VLOOKUP(A497,'WT CAP 2'!$A$2:$F$679,6,FALSE)</f>
        <v>1</v>
      </c>
      <c r="D497" t="e">
        <f>VLOOKUP(A497,'WT CAP 3'!$A$2:$F$863,6,FALSE)</f>
        <v>#N/A</v>
      </c>
    </row>
    <row r="498" spans="1:4" customFormat="1" ht="16" hidden="1" x14ac:dyDescent="0.2">
      <c r="A498" t="s">
        <v>3639</v>
      </c>
      <c r="B498" t="e">
        <f>VLOOKUP(A498,'WT CAP 1'!$A$2:$F$651,6,FALSE)</f>
        <v>#N/A</v>
      </c>
      <c r="C498">
        <f>VLOOKUP(A498,'WT CAP 2'!$A$2:$F$679,6,FALSE)</f>
        <v>1</v>
      </c>
      <c r="D498">
        <f>VLOOKUP(A498,'WT CAP 3'!$A$2:$F$863,6,FALSE)</f>
        <v>4</v>
      </c>
    </row>
    <row r="499" spans="1:4" customFormat="1" ht="16" hidden="1" x14ac:dyDescent="0.2">
      <c r="A499" t="s">
        <v>3640</v>
      </c>
      <c r="B499" t="e">
        <f>VLOOKUP(A499,'WT CAP 1'!$A$2:$F$651,6,FALSE)</f>
        <v>#N/A</v>
      </c>
      <c r="C499">
        <f>VLOOKUP(A499,'WT CAP 2'!$A$2:$F$679,6,FALSE)</f>
        <v>1</v>
      </c>
      <c r="D499" t="e">
        <f>VLOOKUP(A499,'WT CAP 3'!$A$2:$F$863,6,FALSE)</f>
        <v>#N/A</v>
      </c>
    </row>
    <row r="500" spans="1:4" customFormat="1" ht="16" hidden="1" x14ac:dyDescent="0.2">
      <c r="A500" t="s">
        <v>3641</v>
      </c>
      <c r="B500" t="e">
        <f>VLOOKUP(A500,'WT CAP 1'!$A$2:$F$651,6,FALSE)</f>
        <v>#N/A</v>
      </c>
      <c r="C500">
        <f>VLOOKUP(A500,'WT CAP 2'!$A$2:$F$679,6,FALSE)</f>
        <v>1</v>
      </c>
      <c r="D500" t="e">
        <f>VLOOKUP(A500,'WT CAP 3'!$A$2:$F$863,6,FALSE)</f>
        <v>#N/A</v>
      </c>
    </row>
    <row r="501" spans="1:4" customFormat="1" ht="16" hidden="1" x14ac:dyDescent="0.2">
      <c r="A501" t="s">
        <v>3642</v>
      </c>
      <c r="B501" t="e">
        <f>VLOOKUP(A501,'WT CAP 1'!$A$2:$F$651,6,FALSE)</f>
        <v>#N/A</v>
      </c>
      <c r="C501">
        <f>VLOOKUP(A501,'WT CAP 2'!$A$2:$F$679,6,FALSE)</f>
        <v>1</v>
      </c>
      <c r="D501">
        <f>VLOOKUP(A501,'WT CAP 3'!$A$2:$F$863,6,FALSE)</f>
        <v>4</v>
      </c>
    </row>
    <row r="502" spans="1:4" customFormat="1" ht="16" hidden="1" x14ac:dyDescent="0.2">
      <c r="A502" t="s">
        <v>3643</v>
      </c>
      <c r="B502" t="e">
        <f>VLOOKUP(A502,'WT CAP 1'!$A$2:$F$651,6,FALSE)</f>
        <v>#N/A</v>
      </c>
      <c r="C502">
        <f>VLOOKUP(A502,'WT CAP 2'!$A$2:$F$679,6,FALSE)</f>
        <v>1</v>
      </c>
      <c r="D502" t="e">
        <f>VLOOKUP(A502,'WT CAP 3'!$A$2:$F$863,6,FALSE)</f>
        <v>#N/A</v>
      </c>
    </row>
    <row r="503" spans="1:4" customFormat="1" ht="16" hidden="1" x14ac:dyDescent="0.2">
      <c r="A503" t="s">
        <v>3644</v>
      </c>
      <c r="B503" t="e">
        <f>VLOOKUP(A503,'WT CAP 1'!$A$2:$F$651,6,FALSE)</f>
        <v>#N/A</v>
      </c>
      <c r="C503">
        <f>VLOOKUP(A503,'WT CAP 2'!$A$2:$F$679,6,FALSE)</f>
        <v>1</v>
      </c>
      <c r="D503" t="e">
        <f>VLOOKUP(A503,'WT CAP 3'!$A$2:$F$863,6,FALSE)</f>
        <v>#N/A</v>
      </c>
    </row>
    <row r="504" spans="1:4" customFormat="1" ht="16" hidden="1" x14ac:dyDescent="0.2">
      <c r="A504" t="s">
        <v>3645</v>
      </c>
      <c r="B504" t="e">
        <f>VLOOKUP(A504,'WT CAP 1'!$A$2:$F$651,6,FALSE)</f>
        <v>#N/A</v>
      </c>
      <c r="C504">
        <f>VLOOKUP(A504,'WT CAP 2'!$A$2:$F$679,6,FALSE)</f>
        <v>1</v>
      </c>
      <c r="D504" t="e">
        <f>VLOOKUP(A504,'WT CAP 3'!$A$2:$F$863,6,FALSE)</f>
        <v>#N/A</v>
      </c>
    </row>
    <row r="505" spans="1:4" customFormat="1" ht="16" hidden="1" x14ac:dyDescent="0.2">
      <c r="A505" t="s">
        <v>3646</v>
      </c>
      <c r="B505" t="e">
        <f>VLOOKUP(A505,'WT CAP 1'!$A$2:$F$651,6,FALSE)</f>
        <v>#N/A</v>
      </c>
      <c r="C505">
        <f>VLOOKUP(A505,'WT CAP 2'!$A$2:$F$679,6,FALSE)</f>
        <v>1</v>
      </c>
      <c r="D505">
        <f>VLOOKUP(A505,'WT CAP 3'!$A$2:$F$863,6,FALSE)</f>
        <v>2</v>
      </c>
    </row>
    <row r="506" spans="1:4" customFormat="1" ht="16" hidden="1" x14ac:dyDescent="0.2">
      <c r="A506" t="s">
        <v>3647</v>
      </c>
      <c r="B506" t="e">
        <f>VLOOKUP(A506,'WT CAP 1'!$A$2:$F$651,6,FALSE)</f>
        <v>#N/A</v>
      </c>
      <c r="C506">
        <f>VLOOKUP(A506,'WT CAP 2'!$A$2:$F$679,6,FALSE)</f>
        <v>1</v>
      </c>
      <c r="D506" t="e">
        <f>VLOOKUP(A506,'WT CAP 3'!$A$2:$F$863,6,FALSE)</f>
        <v>#N/A</v>
      </c>
    </row>
    <row r="507" spans="1:4" customFormat="1" ht="16" hidden="1" x14ac:dyDescent="0.2">
      <c r="A507" t="s">
        <v>3648</v>
      </c>
      <c r="B507" t="e">
        <f>VLOOKUP(A507,'WT CAP 1'!$A$2:$F$651,6,FALSE)</f>
        <v>#N/A</v>
      </c>
      <c r="C507">
        <f>VLOOKUP(A507,'WT CAP 2'!$A$2:$F$679,6,FALSE)</f>
        <v>1</v>
      </c>
      <c r="D507" t="e">
        <f>VLOOKUP(A507,'WT CAP 3'!$A$2:$F$863,6,FALSE)</f>
        <v>#N/A</v>
      </c>
    </row>
    <row r="508" spans="1:4" customFormat="1" ht="16" hidden="1" x14ac:dyDescent="0.2">
      <c r="A508" t="s">
        <v>3649</v>
      </c>
      <c r="B508" t="e">
        <f>VLOOKUP(A508,'WT CAP 1'!$A$2:$F$651,6,FALSE)</f>
        <v>#N/A</v>
      </c>
      <c r="C508">
        <f>VLOOKUP(A508,'WT CAP 2'!$A$2:$F$679,6,FALSE)</f>
        <v>1</v>
      </c>
      <c r="D508">
        <f>VLOOKUP(A508,'WT CAP 3'!$A$2:$F$863,6,FALSE)</f>
        <v>2</v>
      </c>
    </row>
    <row r="509" spans="1:4" customFormat="1" ht="16" hidden="1" x14ac:dyDescent="0.2">
      <c r="A509" t="s">
        <v>3651</v>
      </c>
      <c r="B509" t="e">
        <f>VLOOKUP(A509,'WT CAP 1'!$A$2:$F$651,6,FALSE)</f>
        <v>#N/A</v>
      </c>
      <c r="C509">
        <f>VLOOKUP(A509,'WT CAP 2'!$A$2:$F$679,6,FALSE)</f>
        <v>1</v>
      </c>
      <c r="D509" t="e">
        <f>VLOOKUP(A509,'WT CAP 3'!$A$2:$F$863,6,FALSE)</f>
        <v>#N/A</v>
      </c>
    </row>
    <row r="510" spans="1:4" customFormat="1" ht="16" hidden="1" x14ac:dyDescent="0.2">
      <c r="A510" t="s">
        <v>3653</v>
      </c>
      <c r="B510" t="e">
        <f>VLOOKUP(A510,'WT CAP 1'!$A$2:$F$651,6,FALSE)</f>
        <v>#N/A</v>
      </c>
      <c r="C510">
        <f>VLOOKUP(A510,'WT CAP 2'!$A$2:$F$679,6,FALSE)</f>
        <v>1</v>
      </c>
      <c r="D510">
        <f>VLOOKUP(A510,'WT CAP 3'!$A$2:$F$863,6,FALSE)</f>
        <v>1</v>
      </c>
    </row>
    <row r="511" spans="1:4" customFormat="1" ht="16" hidden="1" x14ac:dyDescent="0.2">
      <c r="A511" t="s">
        <v>3656</v>
      </c>
      <c r="B511" t="e">
        <f>VLOOKUP(A511,'WT CAP 1'!$A$2:$F$651,6,FALSE)</f>
        <v>#N/A</v>
      </c>
      <c r="C511" t="e">
        <f>VLOOKUP(A511,'WT CAP 2'!$A$2:$F$679,6,FALSE)</f>
        <v>#N/A</v>
      </c>
      <c r="D511">
        <f>VLOOKUP(A511,'WT CAP 3'!$A$2:$F$863,6,FALSE)</f>
        <v>7</v>
      </c>
    </row>
    <row r="512" spans="1:4" customFormat="1" ht="16" hidden="1" x14ac:dyDescent="0.2">
      <c r="A512" t="s">
        <v>3657</v>
      </c>
      <c r="B512" t="e">
        <f>VLOOKUP(A512,'WT CAP 1'!$A$2:$F$651,6,FALSE)</f>
        <v>#N/A</v>
      </c>
      <c r="C512" t="e">
        <f>VLOOKUP(A512,'WT CAP 2'!$A$2:$F$679,6,FALSE)</f>
        <v>#N/A</v>
      </c>
      <c r="D512">
        <f>VLOOKUP(A512,'WT CAP 3'!$A$2:$F$863,6,FALSE)</f>
        <v>6</v>
      </c>
    </row>
    <row r="513" spans="1:4" customFormat="1" ht="16" hidden="1" x14ac:dyDescent="0.2">
      <c r="A513" t="s">
        <v>3658</v>
      </c>
      <c r="B513" t="e">
        <f>VLOOKUP(A513,'WT CAP 1'!$A$2:$F$651,6,FALSE)</f>
        <v>#N/A</v>
      </c>
      <c r="C513" t="e">
        <f>VLOOKUP(A513,'WT CAP 2'!$A$2:$F$679,6,FALSE)</f>
        <v>#N/A</v>
      </c>
      <c r="D513">
        <f>VLOOKUP(A513,'WT CAP 3'!$A$2:$F$863,6,FALSE)</f>
        <v>6</v>
      </c>
    </row>
    <row r="514" spans="1:4" customFormat="1" ht="16" hidden="1" x14ac:dyDescent="0.2">
      <c r="A514" t="s">
        <v>3659</v>
      </c>
      <c r="B514" t="e">
        <f>VLOOKUP(A514,'WT CAP 1'!$A$2:$F$651,6,FALSE)</f>
        <v>#N/A</v>
      </c>
      <c r="C514" t="e">
        <f>VLOOKUP(A514,'WT CAP 2'!$A$2:$F$679,6,FALSE)</f>
        <v>#N/A</v>
      </c>
      <c r="D514">
        <f>VLOOKUP(A514,'WT CAP 3'!$A$2:$F$863,6,FALSE)</f>
        <v>6</v>
      </c>
    </row>
    <row r="515" spans="1:4" customFormat="1" ht="16" hidden="1" x14ac:dyDescent="0.2">
      <c r="A515" t="s">
        <v>3660</v>
      </c>
      <c r="B515" t="e">
        <f>VLOOKUP(A515,'WT CAP 1'!$A$2:$F$651,6,FALSE)</f>
        <v>#N/A</v>
      </c>
      <c r="C515" t="e">
        <f>VLOOKUP(A515,'WT CAP 2'!$A$2:$F$679,6,FALSE)</f>
        <v>#N/A</v>
      </c>
      <c r="D515">
        <f>VLOOKUP(A515,'WT CAP 3'!$A$2:$F$863,6,FALSE)</f>
        <v>6</v>
      </c>
    </row>
    <row r="516" spans="1:4" customFormat="1" ht="16" hidden="1" x14ac:dyDescent="0.2">
      <c r="A516" t="s">
        <v>3661</v>
      </c>
      <c r="B516" t="e">
        <f>VLOOKUP(A516,'WT CAP 1'!$A$2:$F$651,6,FALSE)</f>
        <v>#N/A</v>
      </c>
      <c r="C516" t="e">
        <f>VLOOKUP(A516,'WT CAP 2'!$A$2:$F$679,6,FALSE)</f>
        <v>#N/A</v>
      </c>
      <c r="D516">
        <f>VLOOKUP(A516,'WT CAP 3'!$A$2:$F$863,6,FALSE)</f>
        <v>6</v>
      </c>
    </row>
    <row r="517" spans="1:4" customFormat="1" ht="16" hidden="1" x14ac:dyDescent="0.2">
      <c r="A517" t="s">
        <v>3662</v>
      </c>
      <c r="B517" t="e">
        <f>VLOOKUP(A517,'WT CAP 1'!$A$2:$F$651,6,FALSE)</f>
        <v>#N/A</v>
      </c>
      <c r="C517" t="e">
        <f>VLOOKUP(A517,'WT CAP 2'!$A$2:$F$679,6,FALSE)</f>
        <v>#N/A</v>
      </c>
      <c r="D517">
        <f>VLOOKUP(A517,'WT CAP 3'!$A$2:$F$863,6,FALSE)</f>
        <v>6</v>
      </c>
    </row>
    <row r="518" spans="1:4" customFormat="1" ht="16" hidden="1" x14ac:dyDescent="0.2">
      <c r="A518" t="s">
        <v>3664</v>
      </c>
      <c r="B518" t="e">
        <f>VLOOKUP(A518,'WT CAP 1'!$A$2:$F$651,6,FALSE)</f>
        <v>#N/A</v>
      </c>
      <c r="C518" t="e">
        <f>VLOOKUP(A518,'WT CAP 2'!$A$2:$F$679,6,FALSE)</f>
        <v>#N/A</v>
      </c>
      <c r="D518">
        <f>VLOOKUP(A518,'WT CAP 3'!$A$2:$F$863,6,FALSE)</f>
        <v>5</v>
      </c>
    </row>
    <row r="519" spans="1:4" customFormat="1" ht="16" hidden="1" x14ac:dyDescent="0.2">
      <c r="A519" t="s">
        <v>3665</v>
      </c>
      <c r="B519" t="e">
        <f>VLOOKUP(A519,'WT CAP 1'!$A$2:$F$651,6,FALSE)</f>
        <v>#N/A</v>
      </c>
      <c r="C519" t="e">
        <f>VLOOKUP(A519,'WT CAP 2'!$A$2:$F$679,6,FALSE)</f>
        <v>#N/A</v>
      </c>
      <c r="D519">
        <f>VLOOKUP(A519,'WT CAP 3'!$A$2:$F$863,6,FALSE)</f>
        <v>5</v>
      </c>
    </row>
    <row r="520" spans="1:4" customFormat="1" ht="16" hidden="1" x14ac:dyDescent="0.2">
      <c r="A520" t="s">
        <v>3666</v>
      </c>
      <c r="B520" t="e">
        <f>VLOOKUP(A520,'WT CAP 1'!$A$2:$F$651,6,FALSE)</f>
        <v>#N/A</v>
      </c>
      <c r="C520" t="e">
        <f>VLOOKUP(A520,'WT CAP 2'!$A$2:$F$679,6,FALSE)</f>
        <v>#N/A</v>
      </c>
      <c r="D520">
        <f>VLOOKUP(A520,'WT CAP 3'!$A$2:$F$863,6,FALSE)</f>
        <v>5</v>
      </c>
    </row>
    <row r="521" spans="1:4" customFormat="1" ht="16" hidden="1" x14ac:dyDescent="0.2">
      <c r="A521" t="s">
        <v>3667</v>
      </c>
      <c r="B521" t="e">
        <f>VLOOKUP(A521,'WT CAP 1'!$A$2:$F$651,6,FALSE)</f>
        <v>#N/A</v>
      </c>
      <c r="C521" t="e">
        <f>VLOOKUP(A521,'WT CAP 2'!$A$2:$F$679,6,FALSE)</f>
        <v>#N/A</v>
      </c>
      <c r="D521">
        <f>VLOOKUP(A521,'WT CAP 3'!$A$2:$F$863,6,FALSE)</f>
        <v>5</v>
      </c>
    </row>
    <row r="522" spans="1:4" customFormat="1" ht="16" hidden="1" x14ac:dyDescent="0.2">
      <c r="A522" t="s">
        <v>3670</v>
      </c>
      <c r="B522" t="e">
        <f>VLOOKUP(A522,'WT CAP 1'!$A$2:$F$651,6,FALSE)</f>
        <v>#N/A</v>
      </c>
      <c r="C522" t="e">
        <f>VLOOKUP(A522,'WT CAP 2'!$A$2:$F$679,6,FALSE)</f>
        <v>#N/A</v>
      </c>
      <c r="D522">
        <f>VLOOKUP(A522,'WT CAP 3'!$A$2:$F$863,6,FALSE)</f>
        <v>4</v>
      </c>
    </row>
    <row r="523" spans="1:4" customFormat="1" ht="16" hidden="1" x14ac:dyDescent="0.2">
      <c r="A523" t="s">
        <v>3671</v>
      </c>
      <c r="B523" t="e">
        <f>VLOOKUP(A523,'WT CAP 1'!$A$2:$F$651,6,FALSE)</f>
        <v>#N/A</v>
      </c>
      <c r="C523" t="e">
        <f>VLOOKUP(A523,'WT CAP 2'!$A$2:$F$679,6,FALSE)</f>
        <v>#N/A</v>
      </c>
      <c r="D523">
        <f>VLOOKUP(A523,'WT CAP 3'!$A$2:$F$863,6,FALSE)</f>
        <v>4</v>
      </c>
    </row>
    <row r="524" spans="1:4" customFormat="1" ht="16" hidden="1" x14ac:dyDescent="0.2">
      <c r="A524" t="s">
        <v>3673</v>
      </c>
      <c r="B524" t="e">
        <f>VLOOKUP(A524,'WT CAP 1'!$A$2:$F$651,6,FALSE)</f>
        <v>#N/A</v>
      </c>
      <c r="C524" t="e">
        <f>VLOOKUP(A524,'WT CAP 2'!$A$2:$F$679,6,FALSE)</f>
        <v>#N/A</v>
      </c>
      <c r="D524">
        <f>VLOOKUP(A524,'WT CAP 3'!$A$2:$F$863,6,FALSE)</f>
        <v>4</v>
      </c>
    </row>
    <row r="525" spans="1:4" customFormat="1" ht="16" hidden="1" x14ac:dyDescent="0.2">
      <c r="A525" t="s">
        <v>3674</v>
      </c>
      <c r="B525" t="e">
        <f>VLOOKUP(A525,'WT CAP 1'!$A$2:$F$651,6,FALSE)</f>
        <v>#N/A</v>
      </c>
      <c r="C525" t="e">
        <f>VLOOKUP(A525,'WT CAP 2'!$A$2:$F$679,6,FALSE)</f>
        <v>#N/A</v>
      </c>
      <c r="D525">
        <f>VLOOKUP(A525,'WT CAP 3'!$A$2:$F$863,6,FALSE)</f>
        <v>4</v>
      </c>
    </row>
    <row r="526" spans="1:4" customFormat="1" ht="16" hidden="1" x14ac:dyDescent="0.2">
      <c r="A526" t="s">
        <v>3675</v>
      </c>
      <c r="B526" t="e">
        <f>VLOOKUP(A526,'WT CAP 1'!$A$2:$F$651,6,FALSE)</f>
        <v>#N/A</v>
      </c>
      <c r="C526" t="e">
        <f>VLOOKUP(A526,'WT CAP 2'!$A$2:$F$679,6,FALSE)</f>
        <v>#N/A</v>
      </c>
      <c r="D526">
        <f>VLOOKUP(A526,'WT CAP 3'!$A$2:$F$863,6,FALSE)</f>
        <v>4</v>
      </c>
    </row>
    <row r="527" spans="1:4" customFormat="1" ht="16" hidden="1" x14ac:dyDescent="0.2">
      <c r="A527" t="s">
        <v>3676</v>
      </c>
      <c r="B527" t="e">
        <f>VLOOKUP(A527,'WT CAP 1'!$A$2:$F$651,6,FALSE)</f>
        <v>#N/A</v>
      </c>
      <c r="C527" t="e">
        <f>VLOOKUP(A527,'WT CAP 2'!$A$2:$F$679,6,FALSE)</f>
        <v>#N/A</v>
      </c>
      <c r="D527">
        <f>VLOOKUP(A527,'WT CAP 3'!$A$2:$F$863,6,FALSE)</f>
        <v>4</v>
      </c>
    </row>
    <row r="528" spans="1:4" customFormat="1" ht="16" hidden="1" x14ac:dyDescent="0.2">
      <c r="A528" t="s">
        <v>3677</v>
      </c>
      <c r="B528" t="e">
        <f>VLOOKUP(A528,'WT CAP 1'!$A$2:$F$651,6,FALSE)</f>
        <v>#N/A</v>
      </c>
      <c r="C528" t="e">
        <f>VLOOKUP(A528,'WT CAP 2'!$A$2:$F$679,6,FALSE)</f>
        <v>#N/A</v>
      </c>
      <c r="D528">
        <f>VLOOKUP(A528,'WT CAP 3'!$A$2:$F$863,6,FALSE)</f>
        <v>4</v>
      </c>
    </row>
    <row r="529" spans="1:4" customFormat="1" ht="16" hidden="1" x14ac:dyDescent="0.2">
      <c r="A529" t="s">
        <v>3680</v>
      </c>
      <c r="B529" t="e">
        <f>VLOOKUP(A529,'WT CAP 1'!$A$2:$F$651,6,FALSE)</f>
        <v>#N/A</v>
      </c>
      <c r="C529" t="e">
        <f>VLOOKUP(A529,'WT CAP 2'!$A$2:$F$679,6,FALSE)</f>
        <v>#N/A</v>
      </c>
      <c r="D529">
        <f>VLOOKUP(A529,'WT CAP 3'!$A$2:$F$863,6,FALSE)</f>
        <v>4</v>
      </c>
    </row>
    <row r="530" spans="1:4" customFormat="1" ht="16" hidden="1" x14ac:dyDescent="0.2">
      <c r="A530" t="s">
        <v>3681</v>
      </c>
      <c r="B530" t="e">
        <f>VLOOKUP(A530,'WT CAP 1'!$A$2:$F$651,6,FALSE)</f>
        <v>#N/A</v>
      </c>
      <c r="C530" t="e">
        <f>VLOOKUP(A530,'WT CAP 2'!$A$2:$F$679,6,FALSE)</f>
        <v>#N/A</v>
      </c>
      <c r="D530">
        <f>VLOOKUP(A530,'WT CAP 3'!$A$2:$F$863,6,FALSE)</f>
        <v>4</v>
      </c>
    </row>
    <row r="531" spans="1:4" customFormat="1" ht="16" hidden="1" x14ac:dyDescent="0.2">
      <c r="A531" t="s">
        <v>3682</v>
      </c>
      <c r="B531" t="e">
        <f>VLOOKUP(A531,'WT CAP 1'!$A$2:$F$651,6,FALSE)</f>
        <v>#N/A</v>
      </c>
      <c r="C531" t="e">
        <f>VLOOKUP(A531,'WT CAP 2'!$A$2:$F$679,6,FALSE)</f>
        <v>#N/A</v>
      </c>
      <c r="D531">
        <f>VLOOKUP(A531,'WT CAP 3'!$A$2:$F$863,6,FALSE)</f>
        <v>4</v>
      </c>
    </row>
    <row r="532" spans="1:4" customFormat="1" ht="16" hidden="1" x14ac:dyDescent="0.2">
      <c r="A532" t="s">
        <v>3683</v>
      </c>
      <c r="B532" t="e">
        <f>VLOOKUP(A532,'WT CAP 1'!$A$2:$F$651,6,FALSE)</f>
        <v>#N/A</v>
      </c>
      <c r="C532" t="e">
        <f>VLOOKUP(A532,'WT CAP 2'!$A$2:$F$679,6,FALSE)</f>
        <v>#N/A</v>
      </c>
      <c r="D532">
        <f>VLOOKUP(A532,'WT CAP 3'!$A$2:$F$863,6,FALSE)</f>
        <v>3</v>
      </c>
    </row>
    <row r="533" spans="1:4" customFormat="1" ht="16" hidden="1" x14ac:dyDescent="0.2">
      <c r="A533" t="s">
        <v>3684</v>
      </c>
      <c r="B533" t="e">
        <f>VLOOKUP(A533,'WT CAP 1'!$A$2:$F$651,6,FALSE)</f>
        <v>#N/A</v>
      </c>
      <c r="C533" t="e">
        <f>VLOOKUP(A533,'WT CAP 2'!$A$2:$F$679,6,FALSE)</f>
        <v>#N/A</v>
      </c>
      <c r="D533">
        <f>VLOOKUP(A533,'WT CAP 3'!$A$2:$F$863,6,FALSE)</f>
        <v>3</v>
      </c>
    </row>
    <row r="534" spans="1:4" customFormat="1" ht="16" hidden="1" x14ac:dyDescent="0.2">
      <c r="A534" t="s">
        <v>3685</v>
      </c>
      <c r="B534" t="e">
        <f>VLOOKUP(A534,'WT CAP 1'!$A$2:$F$651,6,FALSE)</f>
        <v>#N/A</v>
      </c>
      <c r="C534" t="e">
        <f>VLOOKUP(A534,'WT CAP 2'!$A$2:$F$679,6,FALSE)</f>
        <v>#N/A</v>
      </c>
      <c r="D534">
        <f>VLOOKUP(A534,'WT CAP 3'!$A$2:$F$863,6,FALSE)</f>
        <v>3</v>
      </c>
    </row>
    <row r="535" spans="1:4" customFormat="1" ht="16" hidden="1" x14ac:dyDescent="0.2">
      <c r="A535" t="s">
        <v>3686</v>
      </c>
      <c r="B535" t="e">
        <f>VLOOKUP(A535,'WT CAP 1'!$A$2:$F$651,6,FALSE)</f>
        <v>#N/A</v>
      </c>
      <c r="C535" t="e">
        <f>VLOOKUP(A535,'WT CAP 2'!$A$2:$F$679,6,FALSE)</f>
        <v>#N/A</v>
      </c>
      <c r="D535">
        <f>VLOOKUP(A535,'WT CAP 3'!$A$2:$F$863,6,FALSE)</f>
        <v>3</v>
      </c>
    </row>
    <row r="536" spans="1:4" customFormat="1" ht="16" hidden="1" x14ac:dyDescent="0.2">
      <c r="A536" t="s">
        <v>3687</v>
      </c>
      <c r="B536" t="e">
        <f>VLOOKUP(A536,'WT CAP 1'!$A$2:$F$651,6,FALSE)</f>
        <v>#N/A</v>
      </c>
      <c r="C536" t="e">
        <f>VLOOKUP(A536,'WT CAP 2'!$A$2:$F$679,6,FALSE)</f>
        <v>#N/A</v>
      </c>
      <c r="D536">
        <f>VLOOKUP(A536,'WT CAP 3'!$A$2:$F$863,6,FALSE)</f>
        <v>3</v>
      </c>
    </row>
    <row r="537" spans="1:4" customFormat="1" ht="16" hidden="1" x14ac:dyDescent="0.2">
      <c r="A537" t="s">
        <v>3689</v>
      </c>
      <c r="B537" t="e">
        <f>VLOOKUP(A537,'WT CAP 1'!$A$2:$F$651,6,FALSE)</f>
        <v>#N/A</v>
      </c>
      <c r="C537" t="e">
        <f>VLOOKUP(A537,'WT CAP 2'!$A$2:$F$679,6,FALSE)</f>
        <v>#N/A</v>
      </c>
      <c r="D537">
        <f>VLOOKUP(A537,'WT CAP 3'!$A$2:$F$863,6,FALSE)</f>
        <v>3</v>
      </c>
    </row>
    <row r="538" spans="1:4" customFormat="1" ht="16" hidden="1" x14ac:dyDescent="0.2">
      <c r="A538" t="s">
        <v>3690</v>
      </c>
      <c r="B538" t="e">
        <f>VLOOKUP(A538,'WT CAP 1'!$A$2:$F$651,6,FALSE)</f>
        <v>#N/A</v>
      </c>
      <c r="C538" t="e">
        <f>VLOOKUP(A538,'WT CAP 2'!$A$2:$F$679,6,FALSE)</f>
        <v>#N/A</v>
      </c>
      <c r="D538">
        <f>VLOOKUP(A538,'WT CAP 3'!$A$2:$F$863,6,FALSE)</f>
        <v>3</v>
      </c>
    </row>
    <row r="539" spans="1:4" customFormat="1" ht="16" hidden="1" x14ac:dyDescent="0.2">
      <c r="A539" t="s">
        <v>3691</v>
      </c>
      <c r="B539" t="e">
        <f>VLOOKUP(A539,'WT CAP 1'!$A$2:$F$651,6,FALSE)</f>
        <v>#N/A</v>
      </c>
      <c r="C539" t="e">
        <f>VLOOKUP(A539,'WT CAP 2'!$A$2:$F$679,6,FALSE)</f>
        <v>#N/A</v>
      </c>
      <c r="D539">
        <f>VLOOKUP(A539,'WT CAP 3'!$A$2:$F$863,6,FALSE)</f>
        <v>3</v>
      </c>
    </row>
    <row r="540" spans="1:4" customFormat="1" ht="16" hidden="1" x14ac:dyDescent="0.2">
      <c r="A540" t="s">
        <v>3692</v>
      </c>
      <c r="B540" t="e">
        <f>VLOOKUP(A540,'WT CAP 1'!$A$2:$F$651,6,FALSE)</f>
        <v>#N/A</v>
      </c>
      <c r="C540" t="e">
        <f>VLOOKUP(A540,'WT CAP 2'!$A$2:$F$679,6,FALSE)</f>
        <v>#N/A</v>
      </c>
      <c r="D540">
        <f>VLOOKUP(A540,'WT CAP 3'!$A$2:$F$863,6,FALSE)</f>
        <v>3</v>
      </c>
    </row>
    <row r="541" spans="1:4" customFormat="1" ht="16" hidden="1" x14ac:dyDescent="0.2">
      <c r="A541" t="s">
        <v>3693</v>
      </c>
      <c r="B541" t="e">
        <f>VLOOKUP(A541,'WT CAP 1'!$A$2:$F$651,6,FALSE)</f>
        <v>#N/A</v>
      </c>
      <c r="C541" t="e">
        <f>VLOOKUP(A541,'WT CAP 2'!$A$2:$F$679,6,FALSE)</f>
        <v>#N/A</v>
      </c>
      <c r="D541">
        <f>VLOOKUP(A541,'WT CAP 3'!$A$2:$F$863,6,FALSE)</f>
        <v>3</v>
      </c>
    </row>
    <row r="542" spans="1:4" customFormat="1" ht="16" hidden="1" x14ac:dyDescent="0.2">
      <c r="A542" t="s">
        <v>3696</v>
      </c>
      <c r="B542" t="e">
        <f>VLOOKUP(A542,'WT CAP 1'!$A$2:$F$651,6,FALSE)</f>
        <v>#N/A</v>
      </c>
      <c r="C542" t="e">
        <f>VLOOKUP(A542,'WT CAP 2'!$A$2:$F$679,6,FALSE)</f>
        <v>#N/A</v>
      </c>
      <c r="D542">
        <f>VLOOKUP(A542,'WT CAP 3'!$A$2:$F$863,6,FALSE)</f>
        <v>3</v>
      </c>
    </row>
    <row r="543" spans="1:4" customFormat="1" ht="16" hidden="1" x14ac:dyDescent="0.2">
      <c r="A543" t="s">
        <v>3699</v>
      </c>
      <c r="B543" t="e">
        <f>VLOOKUP(A543,'WT CAP 1'!$A$2:$F$651,6,FALSE)</f>
        <v>#N/A</v>
      </c>
      <c r="C543" t="e">
        <f>VLOOKUP(A543,'WT CAP 2'!$A$2:$F$679,6,FALSE)</f>
        <v>#N/A</v>
      </c>
      <c r="D543">
        <f>VLOOKUP(A543,'WT CAP 3'!$A$2:$F$863,6,FALSE)</f>
        <v>3</v>
      </c>
    </row>
    <row r="544" spans="1:4" customFormat="1" ht="16" hidden="1" x14ac:dyDescent="0.2">
      <c r="A544" t="s">
        <v>3700</v>
      </c>
      <c r="B544" t="e">
        <f>VLOOKUP(A544,'WT CAP 1'!$A$2:$F$651,6,FALSE)</f>
        <v>#N/A</v>
      </c>
      <c r="C544" t="e">
        <f>VLOOKUP(A544,'WT CAP 2'!$A$2:$F$679,6,FALSE)</f>
        <v>#N/A</v>
      </c>
      <c r="D544">
        <f>VLOOKUP(A544,'WT CAP 3'!$A$2:$F$863,6,FALSE)</f>
        <v>3</v>
      </c>
    </row>
    <row r="545" spans="1:4" customFormat="1" ht="16" hidden="1" x14ac:dyDescent="0.2">
      <c r="A545" t="s">
        <v>3701</v>
      </c>
      <c r="B545" t="e">
        <f>VLOOKUP(A545,'WT CAP 1'!$A$2:$F$651,6,FALSE)</f>
        <v>#N/A</v>
      </c>
      <c r="C545" t="e">
        <f>VLOOKUP(A545,'WT CAP 2'!$A$2:$F$679,6,FALSE)</f>
        <v>#N/A</v>
      </c>
      <c r="D545">
        <f>VLOOKUP(A545,'WT CAP 3'!$A$2:$F$863,6,FALSE)</f>
        <v>3</v>
      </c>
    </row>
    <row r="546" spans="1:4" customFormat="1" ht="16" hidden="1" x14ac:dyDescent="0.2">
      <c r="A546" t="s">
        <v>3702</v>
      </c>
      <c r="B546" t="e">
        <f>VLOOKUP(A546,'WT CAP 1'!$A$2:$F$651,6,FALSE)</f>
        <v>#N/A</v>
      </c>
      <c r="C546" t="e">
        <f>VLOOKUP(A546,'WT CAP 2'!$A$2:$F$679,6,FALSE)</f>
        <v>#N/A</v>
      </c>
      <c r="D546">
        <f>VLOOKUP(A546,'WT CAP 3'!$A$2:$F$863,6,FALSE)</f>
        <v>3</v>
      </c>
    </row>
    <row r="547" spans="1:4" customFormat="1" ht="16" hidden="1" x14ac:dyDescent="0.2">
      <c r="A547" t="s">
        <v>3704</v>
      </c>
      <c r="B547" t="e">
        <f>VLOOKUP(A547,'WT CAP 1'!$A$2:$F$651,6,FALSE)</f>
        <v>#N/A</v>
      </c>
      <c r="C547" t="e">
        <f>VLOOKUP(A547,'WT CAP 2'!$A$2:$F$679,6,FALSE)</f>
        <v>#N/A</v>
      </c>
      <c r="D547">
        <f>VLOOKUP(A547,'WT CAP 3'!$A$2:$F$863,6,FALSE)</f>
        <v>3</v>
      </c>
    </row>
    <row r="548" spans="1:4" customFormat="1" ht="16" hidden="1" x14ac:dyDescent="0.2">
      <c r="A548" t="s">
        <v>3705</v>
      </c>
      <c r="B548" t="e">
        <f>VLOOKUP(A548,'WT CAP 1'!$A$2:$F$651,6,FALSE)</f>
        <v>#N/A</v>
      </c>
      <c r="C548" t="e">
        <f>VLOOKUP(A548,'WT CAP 2'!$A$2:$F$679,6,FALSE)</f>
        <v>#N/A</v>
      </c>
      <c r="D548">
        <f>VLOOKUP(A548,'WT CAP 3'!$A$2:$F$863,6,FALSE)</f>
        <v>2</v>
      </c>
    </row>
    <row r="549" spans="1:4" customFormat="1" ht="16" hidden="1" x14ac:dyDescent="0.2">
      <c r="A549" t="s">
        <v>3706</v>
      </c>
      <c r="B549" t="e">
        <f>VLOOKUP(A549,'WT CAP 1'!$A$2:$F$651,6,FALSE)</f>
        <v>#N/A</v>
      </c>
      <c r="C549" t="e">
        <f>VLOOKUP(A549,'WT CAP 2'!$A$2:$F$679,6,FALSE)</f>
        <v>#N/A</v>
      </c>
      <c r="D549">
        <f>VLOOKUP(A549,'WT CAP 3'!$A$2:$F$863,6,FALSE)</f>
        <v>2</v>
      </c>
    </row>
    <row r="550" spans="1:4" customFormat="1" ht="16" hidden="1" x14ac:dyDescent="0.2">
      <c r="A550" t="s">
        <v>3707</v>
      </c>
      <c r="B550" t="e">
        <f>VLOOKUP(A550,'WT CAP 1'!$A$2:$F$651,6,FALSE)</f>
        <v>#N/A</v>
      </c>
      <c r="C550" t="e">
        <f>VLOOKUP(A550,'WT CAP 2'!$A$2:$F$679,6,FALSE)</f>
        <v>#N/A</v>
      </c>
      <c r="D550">
        <f>VLOOKUP(A550,'WT CAP 3'!$A$2:$F$863,6,FALSE)</f>
        <v>2</v>
      </c>
    </row>
    <row r="551" spans="1:4" customFormat="1" ht="16" hidden="1" x14ac:dyDescent="0.2">
      <c r="A551" t="s">
        <v>3708</v>
      </c>
      <c r="B551" t="e">
        <f>VLOOKUP(A551,'WT CAP 1'!$A$2:$F$651,6,FALSE)</f>
        <v>#N/A</v>
      </c>
      <c r="C551" t="e">
        <f>VLOOKUP(A551,'WT CAP 2'!$A$2:$F$679,6,FALSE)</f>
        <v>#N/A</v>
      </c>
      <c r="D551">
        <f>VLOOKUP(A551,'WT CAP 3'!$A$2:$F$863,6,FALSE)</f>
        <v>2</v>
      </c>
    </row>
    <row r="552" spans="1:4" customFormat="1" ht="16" hidden="1" x14ac:dyDescent="0.2">
      <c r="A552" t="s">
        <v>3709</v>
      </c>
      <c r="B552" t="e">
        <f>VLOOKUP(A552,'WT CAP 1'!$A$2:$F$651,6,FALSE)</f>
        <v>#N/A</v>
      </c>
      <c r="C552" t="e">
        <f>VLOOKUP(A552,'WT CAP 2'!$A$2:$F$679,6,FALSE)</f>
        <v>#N/A</v>
      </c>
      <c r="D552">
        <f>VLOOKUP(A552,'WT CAP 3'!$A$2:$F$863,6,FALSE)</f>
        <v>2</v>
      </c>
    </row>
    <row r="553" spans="1:4" customFormat="1" ht="16" hidden="1" x14ac:dyDescent="0.2">
      <c r="A553" t="s">
        <v>3710</v>
      </c>
      <c r="B553" t="e">
        <f>VLOOKUP(A553,'WT CAP 1'!$A$2:$F$651,6,FALSE)</f>
        <v>#N/A</v>
      </c>
      <c r="C553" t="e">
        <f>VLOOKUP(A553,'WT CAP 2'!$A$2:$F$679,6,FALSE)</f>
        <v>#N/A</v>
      </c>
      <c r="D553">
        <f>VLOOKUP(A553,'WT CAP 3'!$A$2:$F$863,6,FALSE)</f>
        <v>2</v>
      </c>
    </row>
    <row r="554" spans="1:4" customFormat="1" ht="16" hidden="1" x14ac:dyDescent="0.2">
      <c r="A554" t="s">
        <v>3712</v>
      </c>
      <c r="B554" t="e">
        <f>VLOOKUP(A554,'WT CAP 1'!$A$2:$F$651,6,FALSE)</f>
        <v>#N/A</v>
      </c>
      <c r="C554" t="e">
        <f>VLOOKUP(A554,'WT CAP 2'!$A$2:$F$679,6,FALSE)</f>
        <v>#N/A</v>
      </c>
      <c r="D554">
        <f>VLOOKUP(A554,'WT CAP 3'!$A$2:$F$863,6,FALSE)</f>
        <v>2</v>
      </c>
    </row>
    <row r="555" spans="1:4" customFormat="1" ht="16" hidden="1" x14ac:dyDescent="0.2">
      <c r="A555" t="s">
        <v>3713</v>
      </c>
      <c r="B555" t="e">
        <f>VLOOKUP(A555,'WT CAP 1'!$A$2:$F$651,6,FALSE)</f>
        <v>#N/A</v>
      </c>
      <c r="C555" t="e">
        <f>VLOOKUP(A555,'WT CAP 2'!$A$2:$F$679,6,FALSE)</f>
        <v>#N/A</v>
      </c>
      <c r="D555">
        <f>VLOOKUP(A555,'WT CAP 3'!$A$2:$F$863,6,FALSE)</f>
        <v>2</v>
      </c>
    </row>
    <row r="556" spans="1:4" customFormat="1" ht="16" hidden="1" x14ac:dyDescent="0.2">
      <c r="A556" t="s">
        <v>3714</v>
      </c>
      <c r="B556" t="e">
        <f>VLOOKUP(A556,'WT CAP 1'!$A$2:$F$651,6,FALSE)</f>
        <v>#N/A</v>
      </c>
      <c r="C556" t="e">
        <f>VLOOKUP(A556,'WT CAP 2'!$A$2:$F$679,6,FALSE)</f>
        <v>#N/A</v>
      </c>
      <c r="D556">
        <f>VLOOKUP(A556,'WT CAP 3'!$A$2:$F$863,6,FALSE)</f>
        <v>2</v>
      </c>
    </row>
    <row r="557" spans="1:4" customFormat="1" ht="16" hidden="1" x14ac:dyDescent="0.2">
      <c r="A557" t="s">
        <v>3715</v>
      </c>
      <c r="B557" t="e">
        <f>VLOOKUP(A557,'WT CAP 1'!$A$2:$F$651,6,FALSE)</f>
        <v>#N/A</v>
      </c>
      <c r="C557" t="e">
        <f>VLOOKUP(A557,'WT CAP 2'!$A$2:$F$679,6,FALSE)</f>
        <v>#N/A</v>
      </c>
      <c r="D557">
        <f>VLOOKUP(A557,'WT CAP 3'!$A$2:$F$863,6,FALSE)</f>
        <v>2</v>
      </c>
    </row>
    <row r="558" spans="1:4" customFormat="1" ht="16" hidden="1" x14ac:dyDescent="0.2">
      <c r="A558" t="s">
        <v>3716</v>
      </c>
      <c r="B558" t="e">
        <f>VLOOKUP(A558,'WT CAP 1'!$A$2:$F$651,6,FALSE)</f>
        <v>#N/A</v>
      </c>
      <c r="C558" t="e">
        <f>VLOOKUP(A558,'WT CAP 2'!$A$2:$F$679,6,FALSE)</f>
        <v>#N/A</v>
      </c>
      <c r="D558">
        <f>VLOOKUP(A558,'WT CAP 3'!$A$2:$F$863,6,FALSE)</f>
        <v>2</v>
      </c>
    </row>
    <row r="559" spans="1:4" customFormat="1" ht="16" hidden="1" x14ac:dyDescent="0.2">
      <c r="A559" t="s">
        <v>3718</v>
      </c>
      <c r="B559" t="e">
        <f>VLOOKUP(A559,'WT CAP 1'!$A$2:$F$651,6,FALSE)</f>
        <v>#N/A</v>
      </c>
      <c r="C559" t="e">
        <f>VLOOKUP(A559,'WT CAP 2'!$A$2:$F$679,6,FALSE)</f>
        <v>#N/A</v>
      </c>
      <c r="D559">
        <f>VLOOKUP(A559,'WT CAP 3'!$A$2:$F$863,6,FALSE)</f>
        <v>2</v>
      </c>
    </row>
    <row r="560" spans="1:4" customFormat="1" ht="16" hidden="1" x14ac:dyDescent="0.2">
      <c r="A560" t="s">
        <v>3719</v>
      </c>
      <c r="B560" t="e">
        <f>VLOOKUP(A560,'WT CAP 1'!$A$2:$F$651,6,FALSE)</f>
        <v>#N/A</v>
      </c>
      <c r="C560" t="e">
        <f>VLOOKUP(A560,'WT CAP 2'!$A$2:$F$679,6,FALSE)</f>
        <v>#N/A</v>
      </c>
      <c r="D560">
        <f>VLOOKUP(A560,'WT CAP 3'!$A$2:$F$863,6,FALSE)</f>
        <v>2</v>
      </c>
    </row>
    <row r="561" spans="1:4" customFormat="1" ht="16" hidden="1" x14ac:dyDescent="0.2">
      <c r="A561" t="s">
        <v>3720</v>
      </c>
      <c r="B561" t="e">
        <f>VLOOKUP(A561,'WT CAP 1'!$A$2:$F$651,6,FALSE)</f>
        <v>#N/A</v>
      </c>
      <c r="C561" t="e">
        <f>VLOOKUP(A561,'WT CAP 2'!$A$2:$F$679,6,FALSE)</f>
        <v>#N/A</v>
      </c>
      <c r="D561">
        <f>VLOOKUP(A561,'WT CAP 3'!$A$2:$F$863,6,FALSE)</f>
        <v>2</v>
      </c>
    </row>
    <row r="562" spans="1:4" customFormat="1" ht="16" hidden="1" x14ac:dyDescent="0.2">
      <c r="A562" t="s">
        <v>3721</v>
      </c>
      <c r="B562" t="e">
        <f>VLOOKUP(A562,'WT CAP 1'!$A$2:$F$651,6,FALSE)</f>
        <v>#N/A</v>
      </c>
      <c r="C562" t="e">
        <f>VLOOKUP(A562,'WT CAP 2'!$A$2:$F$679,6,FALSE)</f>
        <v>#N/A</v>
      </c>
      <c r="D562">
        <f>VLOOKUP(A562,'WT CAP 3'!$A$2:$F$863,6,FALSE)</f>
        <v>2</v>
      </c>
    </row>
    <row r="563" spans="1:4" customFormat="1" ht="16" hidden="1" x14ac:dyDescent="0.2">
      <c r="A563" t="s">
        <v>3722</v>
      </c>
      <c r="B563" t="e">
        <f>VLOOKUP(A563,'WT CAP 1'!$A$2:$F$651,6,FALSE)</f>
        <v>#N/A</v>
      </c>
      <c r="C563" t="e">
        <f>VLOOKUP(A563,'WT CAP 2'!$A$2:$F$679,6,FALSE)</f>
        <v>#N/A</v>
      </c>
      <c r="D563">
        <f>VLOOKUP(A563,'WT CAP 3'!$A$2:$F$863,6,FALSE)</f>
        <v>2</v>
      </c>
    </row>
    <row r="564" spans="1:4" customFormat="1" ht="16" hidden="1" x14ac:dyDescent="0.2">
      <c r="A564" t="s">
        <v>3723</v>
      </c>
      <c r="B564" t="e">
        <f>VLOOKUP(A564,'WT CAP 1'!$A$2:$F$651,6,FALSE)</f>
        <v>#N/A</v>
      </c>
      <c r="C564" t="e">
        <f>VLOOKUP(A564,'WT CAP 2'!$A$2:$F$679,6,FALSE)</f>
        <v>#N/A</v>
      </c>
      <c r="D564">
        <f>VLOOKUP(A564,'WT CAP 3'!$A$2:$F$863,6,FALSE)</f>
        <v>2</v>
      </c>
    </row>
    <row r="565" spans="1:4" customFormat="1" ht="16" hidden="1" x14ac:dyDescent="0.2">
      <c r="A565" t="s">
        <v>3724</v>
      </c>
      <c r="B565" t="e">
        <f>VLOOKUP(A565,'WT CAP 1'!$A$2:$F$651,6,FALSE)</f>
        <v>#N/A</v>
      </c>
      <c r="C565" t="e">
        <f>VLOOKUP(A565,'WT CAP 2'!$A$2:$F$679,6,FALSE)</f>
        <v>#N/A</v>
      </c>
      <c r="D565">
        <f>VLOOKUP(A565,'WT CAP 3'!$A$2:$F$863,6,FALSE)</f>
        <v>2</v>
      </c>
    </row>
    <row r="566" spans="1:4" customFormat="1" ht="16" hidden="1" x14ac:dyDescent="0.2">
      <c r="A566" t="s">
        <v>3725</v>
      </c>
      <c r="B566" t="e">
        <f>VLOOKUP(A566,'WT CAP 1'!$A$2:$F$651,6,FALSE)</f>
        <v>#N/A</v>
      </c>
      <c r="C566" t="e">
        <f>VLOOKUP(A566,'WT CAP 2'!$A$2:$F$679,6,FALSE)</f>
        <v>#N/A</v>
      </c>
      <c r="D566">
        <f>VLOOKUP(A566,'WT CAP 3'!$A$2:$F$863,6,FALSE)</f>
        <v>2</v>
      </c>
    </row>
    <row r="567" spans="1:4" customFormat="1" ht="16" hidden="1" x14ac:dyDescent="0.2">
      <c r="A567" t="s">
        <v>3726</v>
      </c>
      <c r="B567" t="e">
        <f>VLOOKUP(A567,'WT CAP 1'!$A$2:$F$651,6,FALSE)</f>
        <v>#N/A</v>
      </c>
      <c r="C567" t="e">
        <f>VLOOKUP(A567,'WT CAP 2'!$A$2:$F$679,6,FALSE)</f>
        <v>#N/A</v>
      </c>
      <c r="D567">
        <f>VLOOKUP(A567,'WT CAP 3'!$A$2:$F$863,6,FALSE)</f>
        <v>2</v>
      </c>
    </row>
    <row r="568" spans="1:4" customFormat="1" ht="16" hidden="1" x14ac:dyDescent="0.2">
      <c r="A568" t="s">
        <v>3727</v>
      </c>
      <c r="B568" t="e">
        <f>VLOOKUP(A568,'WT CAP 1'!$A$2:$F$651,6,FALSE)</f>
        <v>#N/A</v>
      </c>
      <c r="C568" t="e">
        <f>VLOOKUP(A568,'WT CAP 2'!$A$2:$F$679,6,FALSE)</f>
        <v>#N/A</v>
      </c>
      <c r="D568">
        <f>VLOOKUP(A568,'WT CAP 3'!$A$2:$F$863,6,FALSE)</f>
        <v>2</v>
      </c>
    </row>
    <row r="569" spans="1:4" customFormat="1" ht="16" hidden="1" x14ac:dyDescent="0.2">
      <c r="A569" t="s">
        <v>3728</v>
      </c>
      <c r="B569" t="e">
        <f>VLOOKUP(A569,'WT CAP 1'!$A$2:$F$651,6,FALSE)</f>
        <v>#N/A</v>
      </c>
      <c r="C569" t="e">
        <f>VLOOKUP(A569,'WT CAP 2'!$A$2:$F$679,6,FALSE)</f>
        <v>#N/A</v>
      </c>
      <c r="D569">
        <f>VLOOKUP(A569,'WT CAP 3'!$A$2:$F$863,6,FALSE)</f>
        <v>2</v>
      </c>
    </row>
    <row r="570" spans="1:4" customFormat="1" ht="16" hidden="1" x14ac:dyDescent="0.2">
      <c r="A570" t="s">
        <v>3730</v>
      </c>
      <c r="B570" t="e">
        <f>VLOOKUP(A570,'WT CAP 1'!$A$2:$F$651,6,FALSE)</f>
        <v>#N/A</v>
      </c>
      <c r="C570" t="e">
        <f>VLOOKUP(A570,'WT CAP 2'!$A$2:$F$679,6,FALSE)</f>
        <v>#N/A</v>
      </c>
      <c r="D570">
        <f>VLOOKUP(A570,'WT CAP 3'!$A$2:$F$863,6,FALSE)</f>
        <v>2</v>
      </c>
    </row>
    <row r="571" spans="1:4" customFormat="1" ht="16" hidden="1" x14ac:dyDescent="0.2">
      <c r="A571" t="s">
        <v>3732</v>
      </c>
      <c r="B571" t="e">
        <f>VLOOKUP(A571,'WT CAP 1'!$A$2:$F$651,6,FALSE)</f>
        <v>#N/A</v>
      </c>
      <c r="C571" t="e">
        <f>VLOOKUP(A571,'WT CAP 2'!$A$2:$F$679,6,FALSE)</f>
        <v>#N/A</v>
      </c>
      <c r="D571">
        <f>VLOOKUP(A571,'WT CAP 3'!$A$2:$F$863,6,FALSE)</f>
        <v>2</v>
      </c>
    </row>
    <row r="572" spans="1:4" customFormat="1" ht="16" hidden="1" x14ac:dyDescent="0.2">
      <c r="A572" t="s">
        <v>3733</v>
      </c>
      <c r="B572" t="e">
        <f>VLOOKUP(A572,'WT CAP 1'!$A$2:$F$651,6,FALSE)</f>
        <v>#N/A</v>
      </c>
      <c r="C572" t="e">
        <f>VLOOKUP(A572,'WT CAP 2'!$A$2:$F$679,6,FALSE)</f>
        <v>#N/A</v>
      </c>
      <c r="D572">
        <f>VLOOKUP(A572,'WT CAP 3'!$A$2:$F$863,6,FALSE)</f>
        <v>2</v>
      </c>
    </row>
    <row r="573" spans="1:4" customFormat="1" ht="16" hidden="1" x14ac:dyDescent="0.2">
      <c r="A573" t="s">
        <v>3734</v>
      </c>
      <c r="B573" t="e">
        <f>VLOOKUP(A573,'WT CAP 1'!$A$2:$F$651,6,FALSE)</f>
        <v>#N/A</v>
      </c>
      <c r="C573" t="e">
        <f>VLOOKUP(A573,'WT CAP 2'!$A$2:$F$679,6,FALSE)</f>
        <v>#N/A</v>
      </c>
      <c r="D573">
        <f>VLOOKUP(A573,'WT CAP 3'!$A$2:$F$863,6,FALSE)</f>
        <v>2</v>
      </c>
    </row>
    <row r="574" spans="1:4" customFormat="1" ht="16" hidden="1" x14ac:dyDescent="0.2">
      <c r="A574" t="s">
        <v>3735</v>
      </c>
      <c r="B574" t="e">
        <f>VLOOKUP(A574,'WT CAP 1'!$A$2:$F$651,6,FALSE)</f>
        <v>#N/A</v>
      </c>
      <c r="C574" t="e">
        <f>VLOOKUP(A574,'WT CAP 2'!$A$2:$F$679,6,FALSE)</f>
        <v>#N/A</v>
      </c>
      <c r="D574">
        <f>VLOOKUP(A574,'WT CAP 3'!$A$2:$F$863,6,FALSE)</f>
        <v>2</v>
      </c>
    </row>
    <row r="575" spans="1:4" customFormat="1" ht="16" hidden="1" x14ac:dyDescent="0.2">
      <c r="A575" t="s">
        <v>3737</v>
      </c>
      <c r="B575" t="e">
        <f>VLOOKUP(A575,'WT CAP 1'!$A$2:$F$651,6,FALSE)</f>
        <v>#N/A</v>
      </c>
      <c r="C575" t="e">
        <f>VLOOKUP(A575,'WT CAP 2'!$A$2:$F$679,6,FALSE)</f>
        <v>#N/A</v>
      </c>
      <c r="D575">
        <f>VLOOKUP(A575,'WT CAP 3'!$A$2:$F$863,6,FALSE)</f>
        <v>2</v>
      </c>
    </row>
    <row r="576" spans="1:4" customFormat="1" ht="16" hidden="1" x14ac:dyDescent="0.2">
      <c r="A576" t="s">
        <v>3738</v>
      </c>
      <c r="B576" t="e">
        <f>VLOOKUP(A576,'WT CAP 1'!$A$2:$F$651,6,FALSE)</f>
        <v>#N/A</v>
      </c>
      <c r="C576" t="e">
        <f>VLOOKUP(A576,'WT CAP 2'!$A$2:$F$679,6,FALSE)</f>
        <v>#N/A</v>
      </c>
      <c r="D576">
        <f>VLOOKUP(A576,'WT CAP 3'!$A$2:$F$863,6,FALSE)</f>
        <v>2</v>
      </c>
    </row>
    <row r="577" spans="1:4" customFormat="1" ht="16" hidden="1" x14ac:dyDescent="0.2">
      <c r="A577" t="s">
        <v>3739</v>
      </c>
      <c r="B577" t="e">
        <f>VLOOKUP(A577,'WT CAP 1'!$A$2:$F$651,6,FALSE)</f>
        <v>#N/A</v>
      </c>
      <c r="C577" t="e">
        <f>VLOOKUP(A577,'WT CAP 2'!$A$2:$F$679,6,FALSE)</f>
        <v>#N/A</v>
      </c>
      <c r="D577">
        <f>VLOOKUP(A577,'WT CAP 3'!$A$2:$F$863,6,FALSE)</f>
        <v>2</v>
      </c>
    </row>
    <row r="578" spans="1:4" customFormat="1" ht="16" hidden="1" x14ac:dyDescent="0.2">
      <c r="A578" t="s">
        <v>3740</v>
      </c>
      <c r="B578" t="e">
        <f>VLOOKUP(A578,'WT CAP 1'!$A$2:$F$651,6,FALSE)</f>
        <v>#N/A</v>
      </c>
      <c r="C578" t="e">
        <f>VLOOKUP(A578,'WT CAP 2'!$A$2:$F$679,6,FALSE)</f>
        <v>#N/A</v>
      </c>
      <c r="D578">
        <f>VLOOKUP(A578,'WT CAP 3'!$A$2:$F$863,6,FALSE)</f>
        <v>1</v>
      </c>
    </row>
    <row r="579" spans="1:4" customFormat="1" ht="16" hidden="1" x14ac:dyDescent="0.2">
      <c r="A579" t="s">
        <v>3741</v>
      </c>
      <c r="B579" t="e">
        <f>VLOOKUP(A579,'WT CAP 1'!$A$2:$F$651,6,FALSE)</f>
        <v>#N/A</v>
      </c>
      <c r="C579" t="e">
        <f>VLOOKUP(A579,'WT CAP 2'!$A$2:$F$679,6,FALSE)</f>
        <v>#N/A</v>
      </c>
      <c r="D579">
        <f>VLOOKUP(A579,'WT CAP 3'!$A$2:$F$863,6,FALSE)</f>
        <v>1</v>
      </c>
    </row>
    <row r="580" spans="1:4" customFormat="1" ht="16" hidden="1" x14ac:dyDescent="0.2">
      <c r="A580" t="s">
        <v>3742</v>
      </c>
      <c r="B580" t="e">
        <f>VLOOKUP(A580,'WT CAP 1'!$A$2:$F$651,6,FALSE)</f>
        <v>#N/A</v>
      </c>
      <c r="C580" t="e">
        <f>VLOOKUP(A580,'WT CAP 2'!$A$2:$F$679,6,FALSE)</f>
        <v>#N/A</v>
      </c>
      <c r="D580">
        <f>VLOOKUP(A580,'WT CAP 3'!$A$2:$F$863,6,FALSE)</f>
        <v>1</v>
      </c>
    </row>
    <row r="581" spans="1:4" customFormat="1" ht="16" hidden="1" x14ac:dyDescent="0.2">
      <c r="A581" t="s">
        <v>3743</v>
      </c>
      <c r="B581" t="e">
        <f>VLOOKUP(A581,'WT CAP 1'!$A$2:$F$651,6,FALSE)</f>
        <v>#N/A</v>
      </c>
      <c r="C581" t="e">
        <f>VLOOKUP(A581,'WT CAP 2'!$A$2:$F$679,6,FALSE)</f>
        <v>#N/A</v>
      </c>
      <c r="D581">
        <f>VLOOKUP(A581,'WT CAP 3'!$A$2:$F$863,6,FALSE)</f>
        <v>1</v>
      </c>
    </row>
    <row r="582" spans="1:4" customFormat="1" ht="16" hidden="1" x14ac:dyDescent="0.2">
      <c r="A582" t="s">
        <v>3744</v>
      </c>
      <c r="B582" t="e">
        <f>VLOOKUP(A582,'WT CAP 1'!$A$2:$F$651,6,FALSE)</f>
        <v>#N/A</v>
      </c>
      <c r="C582" t="e">
        <f>VLOOKUP(A582,'WT CAP 2'!$A$2:$F$679,6,FALSE)</f>
        <v>#N/A</v>
      </c>
      <c r="D582">
        <f>VLOOKUP(A582,'WT CAP 3'!$A$2:$F$863,6,FALSE)</f>
        <v>1</v>
      </c>
    </row>
    <row r="583" spans="1:4" customFormat="1" ht="16" hidden="1" x14ac:dyDescent="0.2">
      <c r="A583" t="s">
        <v>3745</v>
      </c>
      <c r="B583" t="e">
        <f>VLOOKUP(A583,'WT CAP 1'!$A$2:$F$651,6,FALSE)</f>
        <v>#N/A</v>
      </c>
      <c r="C583" t="e">
        <f>VLOOKUP(A583,'WT CAP 2'!$A$2:$F$679,6,FALSE)</f>
        <v>#N/A</v>
      </c>
      <c r="D583">
        <f>VLOOKUP(A583,'WT CAP 3'!$A$2:$F$863,6,FALSE)</f>
        <v>1</v>
      </c>
    </row>
    <row r="584" spans="1:4" customFormat="1" ht="16" hidden="1" x14ac:dyDescent="0.2">
      <c r="A584" t="s">
        <v>3746</v>
      </c>
      <c r="B584" t="e">
        <f>VLOOKUP(A584,'WT CAP 1'!$A$2:$F$651,6,FALSE)</f>
        <v>#N/A</v>
      </c>
      <c r="C584" t="e">
        <f>VLOOKUP(A584,'WT CAP 2'!$A$2:$F$679,6,FALSE)</f>
        <v>#N/A</v>
      </c>
      <c r="D584">
        <f>VLOOKUP(A584,'WT CAP 3'!$A$2:$F$863,6,FALSE)</f>
        <v>1</v>
      </c>
    </row>
    <row r="585" spans="1:4" customFormat="1" ht="16" hidden="1" x14ac:dyDescent="0.2">
      <c r="A585" t="s">
        <v>3747</v>
      </c>
      <c r="B585" t="e">
        <f>VLOOKUP(A585,'WT CAP 1'!$A$2:$F$651,6,FALSE)</f>
        <v>#N/A</v>
      </c>
      <c r="C585" t="e">
        <f>VLOOKUP(A585,'WT CAP 2'!$A$2:$F$679,6,FALSE)</f>
        <v>#N/A</v>
      </c>
      <c r="D585">
        <f>VLOOKUP(A585,'WT CAP 3'!$A$2:$F$863,6,FALSE)</f>
        <v>1</v>
      </c>
    </row>
    <row r="586" spans="1:4" customFormat="1" ht="16" hidden="1" x14ac:dyDescent="0.2">
      <c r="A586" t="s">
        <v>3748</v>
      </c>
      <c r="B586" t="e">
        <f>VLOOKUP(A586,'WT CAP 1'!$A$2:$F$651,6,FALSE)</f>
        <v>#N/A</v>
      </c>
      <c r="C586" t="e">
        <f>VLOOKUP(A586,'WT CAP 2'!$A$2:$F$679,6,FALSE)</f>
        <v>#N/A</v>
      </c>
      <c r="D586">
        <f>VLOOKUP(A586,'WT CAP 3'!$A$2:$F$863,6,FALSE)</f>
        <v>1</v>
      </c>
    </row>
    <row r="587" spans="1:4" customFormat="1" ht="16" hidden="1" x14ac:dyDescent="0.2">
      <c r="A587" t="s">
        <v>3751</v>
      </c>
      <c r="B587" t="e">
        <f>VLOOKUP(A587,'WT CAP 1'!$A$2:$F$651,6,FALSE)</f>
        <v>#N/A</v>
      </c>
      <c r="C587" t="e">
        <f>VLOOKUP(A587,'WT CAP 2'!$A$2:$F$679,6,FALSE)</f>
        <v>#N/A</v>
      </c>
      <c r="D587">
        <f>VLOOKUP(A587,'WT CAP 3'!$A$2:$F$863,6,FALSE)</f>
        <v>1</v>
      </c>
    </row>
    <row r="588" spans="1:4" customFormat="1" ht="16" hidden="1" x14ac:dyDescent="0.2">
      <c r="A588" t="s">
        <v>3752</v>
      </c>
      <c r="B588" t="e">
        <f>VLOOKUP(A588,'WT CAP 1'!$A$2:$F$651,6,FALSE)</f>
        <v>#N/A</v>
      </c>
      <c r="C588" t="e">
        <f>VLOOKUP(A588,'WT CAP 2'!$A$2:$F$679,6,FALSE)</f>
        <v>#N/A</v>
      </c>
      <c r="D588">
        <f>VLOOKUP(A588,'WT CAP 3'!$A$2:$F$863,6,FALSE)</f>
        <v>1</v>
      </c>
    </row>
    <row r="589" spans="1:4" customFormat="1" ht="16" hidden="1" x14ac:dyDescent="0.2">
      <c r="A589" t="s">
        <v>3753</v>
      </c>
      <c r="B589" t="e">
        <f>VLOOKUP(A589,'WT CAP 1'!$A$2:$F$651,6,FALSE)</f>
        <v>#N/A</v>
      </c>
      <c r="C589" t="e">
        <f>VLOOKUP(A589,'WT CAP 2'!$A$2:$F$679,6,FALSE)</f>
        <v>#N/A</v>
      </c>
      <c r="D589">
        <f>VLOOKUP(A589,'WT CAP 3'!$A$2:$F$863,6,FALSE)</f>
        <v>1</v>
      </c>
    </row>
    <row r="590" spans="1:4" customFormat="1" ht="16" hidden="1" x14ac:dyDescent="0.2">
      <c r="A590" t="s">
        <v>3754</v>
      </c>
      <c r="B590" t="e">
        <f>VLOOKUP(A590,'WT CAP 1'!$A$2:$F$651,6,FALSE)</f>
        <v>#N/A</v>
      </c>
      <c r="C590" t="e">
        <f>VLOOKUP(A590,'WT CAP 2'!$A$2:$F$679,6,FALSE)</f>
        <v>#N/A</v>
      </c>
      <c r="D590">
        <f>VLOOKUP(A590,'WT CAP 3'!$A$2:$F$863,6,FALSE)</f>
        <v>1</v>
      </c>
    </row>
    <row r="591" spans="1:4" customFormat="1" ht="16" hidden="1" x14ac:dyDescent="0.2">
      <c r="A591" t="s">
        <v>3757</v>
      </c>
      <c r="B591" t="e">
        <f>VLOOKUP(A591,'WT CAP 1'!$A$2:$F$651,6,FALSE)</f>
        <v>#N/A</v>
      </c>
      <c r="C591" t="e">
        <f>VLOOKUP(A591,'WT CAP 2'!$A$2:$F$679,6,FALSE)</f>
        <v>#N/A</v>
      </c>
      <c r="D591">
        <f>VLOOKUP(A591,'WT CAP 3'!$A$2:$F$863,6,FALSE)</f>
        <v>1</v>
      </c>
    </row>
    <row r="592" spans="1:4" customFormat="1" ht="16" hidden="1" x14ac:dyDescent="0.2">
      <c r="A592" t="s">
        <v>3758</v>
      </c>
      <c r="B592" t="e">
        <f>VLOOKUP(A592,'WT CAP 1'!$A$2:$F$651,6,FALSE)</f>
        <v>#N/A</v>
      </c>
      <c r="C592" t="e">
        <f>VLOOKUP(A592,'WT CAP 2'!$A$2:$F$679,6,FALSE)</f>
        <v>#N/A</v>
      </c>
      <c r="D592">
        <f>VLOOKUP(A592,'WT CAP 3'!$A$2:$F$863,6,FALSE)</f>
        <v>1</v>
      </c>
    </row>
    <row r="593" spans="1:4" customFormat="1" ht="16" hidden="1" x14ac:dyDescent="0.2">
      <c r="A593" t="s">
        <v>3759</v>
      </c>
      <c r="B593" t="e">
        <f>VLOOKUP(A593,'WT CAP 1'!$A$2:$F$651,6,FALSE)</f>
        <v>#N/A</v>
      </c>
      <c r="C593" t="e">
        <f>VLOOKUP(A593,'WT CAP 2'!$A$2:$F$679,6,FALSE)</f>
        <v>#N/A</v>
      </c>
      <c r="D593">
        <f>VLOOKUP(A593,'WT CAP 3'!$A$2:$F$863,6,FALSE)</f>
        <v>1</v>
      </c>
    </row>
    <row r="594" spans="1:4" customFormat="1" ht="16" hidden="1" x14ac:dyDescent="0.2">
      <c r="A594" t="s">
        <v>3760</v>
      </c>
      <c r="B594" t="e">
        <f>VLOOKUP(A594,'WT CAP 1'!$A$2:$F$651,6,FALSE)</f>
        <v>#N/A</v>
      </c>
      <c r="C594" t="e">
        <f>VLOOKUP(A594,'WT CAP 2'!$A$2:$F$679,6,FALSE)</f>
        <v>#N/A</v>
      </c>
      <c r="D594">
        <f>VLOOKUP(A594,'WT CAP 3'!$A$2:$F$863,6,FALSE)</f>
        <v>1</v>
      </c>
    </row>
    <row r="595" spans="1:4" customFormat="1" ht="16" hidden="1" x14ac:dyDescent="0.2">
      <c r="A595" t="s">
        <v>3761</v>
      </c>
      <c r="B595" t="e">
        <f>VLOOKUP(A595,'WT CAP 1'!$A$2:$F$651,6,FALSE)</f>
        <v>#N/A</v>
      </c>
      <c r="C595" t="e">
        <f>VLOOKUP(A595,'WT CAP 2'!$A$2:$F$679,6,FALSE)</f>
        <v>#N/A</v>
      </c>
      <c r="D595">
        <f>VLOOKUP(A595,'WT CAP 3'!$A$2:$F$863,6,FALSE)</f>
        <v>1</v>
      </c>
    </row>
    <row r="596" spans="1:4" customFormat="1" ht="16" hidden="1" x14ac:dyDescent="0.2">
      <c r="A596" t="s">
        <v>3762</v>
      </c>
      <c r="B596" t="e">
        <f>VLOOKUP(A596,'WT CAP 1'!$A$2:$F$651,6,FALSE)</f>
        <v>#N/A</v>
      </c>
      <c r="C596" t="e">
        <f>VLOOKUP(A596,'WT CAP 2'!$A$2:$F$679,6,FALSE)</f>
        <v>#N/A</v>
      </c>
      <c r="D596">
        <f>VLOOKUP(A596,'WT CAP 3'!$A$2:$F$863,6,FALSE)</f>
        <v>1</v>
      </c>
    </row>
    <row r="597" spans="1:4" customFormat="1" ht="16" hidden="1" x14ac:dyDescent="0.2">
      <c r="A597" t="s">
        <v>3763</v>
      </c>
      <c r="B597" t="e">
        <f>VLOOKUP(A597,'WT CAP 1'!$A$2:$F$651,6,FALSE)</f>
        <v>#N/A</v>
      </c>
      <c r="C597" t="e">
        <f>VLOOKUP(A597,'WT CAP 2'!$A$2:$F$679,6,FALSE)</f>
        <v>#N/A</v>
      </c>
      <c r="D597">
        <f>VLOOKUP(A597,'WT CAP 3'!$A$2:$F$863,6,FALSE)</f>
        <v>1</v>
      </c>
    </row>
    <row r="598" spans="1:4" customFormat="1" ht="16" hidden="1" x14ac:dyDescent="0.2">
      <c r="A598" t="s">
        <v>3764</v>
      </c>
      <c r="B598" t="e">
        <f>VLOOKUP(A598,'WT CAP 1'!$A$2:$F$651,6,FALSE)</f>
        <v>#N/A</v>
      </c>
      <c r="C598" t="e">
        <f>VLOOKUP(A598,'WT CAP 2'!$A$2:$F$679,6,FALSE)</f>
        <v>#N/A</v>
      </c>
      <c r="D598">
        <f>VLOOKUP(A598,'WT CAP 3'!$A$2:$F$863,6,FALSE)</f>
        <v>1</v>
      </c>
    </row>
    <row r="599" spans="1:4" customFormat="1" ht="16" hidden="1" x14ac:dyDescent="0.2">
      <c r="A599" t="s">
        <v>3765</v>
      </c>
      <c r="B599" t="e">
        <f>VLOOKUP(A599,'WT CAP 1'!$A$2:$F$651,6,FALSE)</f>
        <v>#N/A</v>
      </c>
      <c r="C599" t="e">
        <f>VLOOKUP(A599,'WT CAP 2'!$A$2:$F$679,6,FALSE)</f>
        <v>#N/A</v>
      </c>
      <c r="D599">
        <f>VLOOKUP(A599,'WT CAP 3'!$A$2:$F$863,6,FALSE)</f>
        <v>1</v>
      </c>
    </row>
    <row r="600" spans="1:4" customFormat="1" ht="16" hidden="1" x14ac:dyDescent="0.2">
      <c r="A600" t="s">
        <v>3766</v>
      </c>
      <c r="B600" t="e">
        <f>VLOOKUP(A600,'WT CAP 1'!$A$2:$F$651,6,FALSE)</f>
        <v>#N/A</v>
      </c>
      <c r="C600" t="e">
        <f>VLOOKUP(A600,'WT CAP 2'!$A$2:$F$679,6,FALSE)</f>
        <v>#N/A</v>
      </c>
      <c r="D600">
        <f>VLOOKUP(A600,'WT CAP 3'!$A$2:$F$863,6,FALSE)</f>
        <v>1</v>
      </c>
    </row>
    <row r="601" spans="1:4" customFormat="1" ht="16" hidden="1" x14ac:dyDescent="0.2">
      <c r="A601" t="s">
        <v>3767</v>
      </c>
      <c r="B601" t="e">
        <f>VLOOKUP(A601,'WT CAP 1'!$A$2:$F$651,6,FALSE)</f>
        <v>#N/A</v>
      </c>
      <c r="C601" t="e">
        <f>VLOOKUP(A601,'WT CAP 2'!$A$2:$F$679,6,FALSE)</f>
        <v>#N/A</v>
      </c>
      <c r="D601">
        <f>VLOOKUP(A601,'WT CAP 3'!$A$2:$F$863,6,FALSE)</f>
        <v>1</v>
      </c>
    </row>
    <row r="602" spans="1:4" customFormat="1" ht="16" hidden="1" x14ac:dyDescent="0.2">
      <c r="A602" t="s">
        <v>3770</v>
      </c>
      <c r="B602" t="e">
        <f>VLOOKUP(A602,'WT CAP 1'!$A$2:$F$651,6,FALSE)</f>
        <v>#N/A</v>
      </c>
      <c r="C602" t="e">
        <f>VLOOKUP(A602,'WT CAP 2'!$A$2:$F$679,6,FALSE)</f>
        <v>#N/A</v>
      </c>
      <c r="D602">
        <f>VLOOKUP(A602,'WT CAP 3'!$A$2:$F$863,6,FALSE)</f>
        <v>1</v>
      </c>
    </row>
    <row r="603" spans="1:4" customFormat="1" ht="16" hidden="1" x14ac:dyDescent="0.2">
      <c r="A603" t="s">
        <v>3771</v>
      </c>
      <c r="B603" t="e">
        <f>VLOOKUP(A603,'WT CAP 1'!$A$2:$F$651,6,FALSE)</f>
        <v>#N/A</v>
      </c>
      <c r="C603" t="e">
        <f>VLOOKUP(A603,'WT CAP 2'!$A$2:$F$679,6,FALSE)</f>
        <v>#N/A</v>
      </c>
      <c r="D603">
        <f>VLOOKUP(A603,'WT CAP 3'!$A$2:$F$863,6,FALSE)</f>
        <v>1</v>
      </c>
    </row>
    <row r="604" spans="1:4" customFormat="1" ht="16" hidden="1" x14ac:dyDescent="0.2">
      <c r="A604" t="s">
        <v>3772</v>
      </c>
      <c r="B604" t="e">
        <f>VLOOKUP(A604,'WT CAP 1'!$A$2:$F$651,6,FALSE)</f>
        <v>#N/A</v>
      </c>
      <c r="C604" t="e">
        <f>VLOOKUP(A604,'WT CAP 2'!$A$2:$F$679,6,FALSE)</f>
        <v>#N/A</v>
      </c>
      <c r="D604">
        <f>VLOOKUP(A604,'WT CAP 3'!$A$2:$F$863,6,FALSE)</f>
        <v>1</v>
      </c>
    </row>
    <row r="605" spans="1:4" customFormat="1" ht="16" hidden="1" x14ac:dyDescent="0.2">
      <c r="A605" t="s">
        <v>3773</v>
      </c>
      <c r="B605" t="e">
        <f>VLOOKUP(A605,'WT CAP 1'!$A$2:$F$651,6,FALSE)</f>
        <v>#N/A</v>
      </c>
      <c r="C605" t="e">
        <f>VLOOKUP(A605,'WT CAP 2'!$A$2:$F$679,6,FALSE)</f>
        <v>#N/A</v>
      </c>
      <c r="D605">
        <f>VLOOKUP(A605,'WT CAP 3'!$A$2:$F$863,6,FALSE)</f>
        <v>1</v>
      </c>
    </row>
    <row r="606" spans="1:4" customFormat="1" ht="16" hidden="1" x14ac:dyDescent="0.2">
      <c r="A606" t="s">
        <v>3774</v>
      </c>
      <c r="B606" t="e">
        <f>VLOOKUP(A606,'WT CAP 1'!$A$2:$F$651,6,FALSE)</f>
        <v>#N/A</v>
      </c>
      <c r="C606" t="e">
        <f>VLOOKUP(A606,'WT CAP 2'!$A$2:$F$679,6,FALSE)</f>
        <v>#N/A</v>
      </c>
      <c r="D606">
        <f>VLOOKUP(A606,'WT CAP 3'!$A$2:$F$863,6,FALSE)</f>
        <v>1</v>
      </c>
    </row>
    <row r="607" spans="1:4" customFormat="1" ht="16" hidden="1" x14ac:dyDescent="0.2">
      <c r="A607" t="s">
        <v>3775</v>
      </c>
      <c r="B607" t="e">
        <f>VLOOKUP(A607,'WT CAP 1'!$A$2:$F$651,6,FALSE)</f>
        <v>#N/A</v>
      </c>
      <c r="C607" t="e">
        <f>VLOOKUP(A607,'WT CAP 2'!$A$2:$F$679,6,FALSE)</f>
        <v>#N/A</v>
      </c>
      <c r="D607">
        <f>VLOOKUP(A607,'WT CAP 3'!$A$2:$F$863,6,FALSE)</f>
        <v>1</v>
      </c>
    </row>
    <row r="608" spans="1:4" customFormat="1" ht="16" hidden="1" x14ac:dyDescent="0.2">
      <c r="A608" t="s">
        <v>3776</v>
      </c>
      <c r="B608" t="e">
        <f>VLOOKUP(A608,'WT CAP 1'!$A$2:$F$651,6,FALSE)</f>
        <v>#N/A</v>
      </c>
      <c r="C608" t="e">
        <f>VLOOKUP(A608,'WT CAP 2'!$A$2:$F$679,6,FALSE)</f>
        <v>#N/A</v>
      </c>
      <c r="D608">
        <f>VLOOKUP(A608,'WT CAP 3'!$A$2:$F$863,6,FALSE)</f>
        <v>1</v>
      </c>
    </row>
    <row r="609" spans="1:4" customFormat="1" ht="16" hidden="1" x14ac:dyDescent="0.2">
      <c r="A609" t="s">
        <v>3777</v>
      </c>
      <c r="B609" t="e">
        <f>VLOOKUP(A609,'WT CAP 1'!$A$2:$F$651,6,FALSE)</f>
        <v>#N/A</v>
      </c>
      <c r="C609" t="e">
        <f>VLOOKUP(A609,'WT CAP 2'!$A$2:$F$679,6,FALSE)</f>
        <v>#N/A</v>
      </c>
      <c r="D609">
        <f>VLOOKUP(A609,'WT CAP 3'!$A$2:$F$863,6,FALSE)</f>
        <v>1</v>
      </c>
    </row>
    <row r="610" spans="1:4" customFormat="1" ht="16" hidden="1" x14ac:dyDescent="0.2">
      <c r="A610" t="s">
        <v>3778</v>
      </c>
      <c r="B610" t="e">
        <f>VLOOKUP(A610,'WT CAP 1'!$A$2:$F$651,6,FALSE)</f>
        <v>#N/A</v>
      </c>
      <c r="C610" t="e">
        <f>VLOOKUP(A610,'WT CAP 2'!$A$2:$F$679,6,FALSE)</f>
        <v>#N/A</v>
      </c>
      <c r="D610">
        <f>VLOOKUP(A610,'WT CAP 3'!$A$2:$F$863,6,FALSE)</f>
        <v>1</v>
      </c>
    </row>
    <row r="611" spans="1:4" customFormat="1" ht="16" hidden="1" x14ac:dyDescent="0.2">
      <c r="A611" t="s">
        <v>3779</v>
      </c>
      <c r="B611" t="e">
        <f>VLOOKUP(A611,'WT CAP 1'!$A$2:$F$651,6,FALSE)</f>
        <v>#N/A</v>
      </c>
      <c r="C611" t="e">
        <f>VLOOKUP(A611,'WT CAP 2'!$A$2:$F$679,6,FALSE)</f>
        <v>#N/A</v>
      </c>
      <c r="D611">
        <f>VLOOKUP(A611,'WT CAP 3'!$A$2:$F$863,6,FALSE)</f>
        <v>1</v>
      </c>
    </row>
    <row r="612" spans="1:4" customFormat="1" ht="16" hidden="1" x14ac:dyDescent="0.2">
      <c r="A612" t="s">
        <v>3780</v>
      </c>
      <c r="B612" t="e">
        <f>VLOOKUP(A612,'WT CAP 1'!$A$2:$F$651,6,FALSE)</f>
        <v>#N/A</v>
      </c>
      <c r="C612" t="e">
        <f>VLOOKUP(A612,'WT CAP 2'!$A$2:$F$679,6,FALSE)</f>
        <v>#N/A</v>
      </c>
      <c r="D612">
        <f>VLOOKUP(A612,'WT CAP 3'!$A$2:$F$863,6,FALSE)</f>
        <v>1</v>
      </c>
    </row>
    <row r="613" spans="1:4" customFormat="1" ht="16" hidden="1" x14ac:dyDescent="0.2">
      <c r="A613" t="s">
        <v>3781</v>
      </c>
      <c r="B613" t="e">
        <f>VLOOKUP(A613,'WT CAP 1'!$A$2:$F$651,6,FALSE)</f>
        <v>#N/A</v>
      </c>
      <c r="C613" t="e">
        <f>VLOOKUP(A613,'WT CAP 2'!$A$2:$F$679,6,FALSE)</f>
        <v>#N/A</v>
      </c>
      <c r="D613">
        <f>VLOOKUP(A613,'WT CAP 3'!$A$2:$F$863,6,FALSE)</f>
        <v>1</v>
      </c>
    </row>
    <row r="614" spans="1:4" customFormat="1" ht="16" hidden="1" x14ac:dyDescent="0.2">
      <c r="A614" t="s">
        <v>3782</v>
      </c>
      <c r="B614" t="e">
        <f>VLOOKUP(A614,'WT CAP 1'!$A$2:$F$651,6,FALSE)</f>
        <v>#N/A</v>
      </c>
      <c r="C614" t="e">
        <f>VLOOKUP(A614,'WT CAP 2'!$A$2:$F$679,6,FALSE)</f>
        <v>#N/A</v>
      </c>
      <c r="D614">
        <f>VLOOKUP(A614,'WT CAP 3'!$A$2:$F$863,6,FALSE)</f>
        <v>1</v>
      </c>
    </row>
    <row r="615" spans="1:4" customFormat="1" ht="16" hidden="1" x14ac:dyDescent="0.2">
      <c r="A615" t="s">
        <v>3783</v>
      </c>
      <c r="B615" t="e">
        <f>VLOOKUP(A615,'WT CAP 1'!$A$2:$F$651,6,FALSE)</f>
        <v>#N/A</v>
      </c>
      <c r="C615" t="e">
        <f>VLOOKUP(A615,'WT CAP 2'!$A$2:$F$679,6,FALSE)</f>
        <v>#N/A</v>
      </c>
      <c r="D615">
        <f>VLOOKUP(A615,'WT CAP 3'!$A$2:$F$863,6,FALSE)</f>
        <v>1</v>
      </c>
    </row>
    <row r="616" spans="1:4" customFormat="1" ht="16" hidden="1" x14ac:dyDescent="0.2">
      <c r="A616" t="s">
        <v>3784</v>
      </c>
      <c r="B616" t="e">
        <f>VLOOKUP(A616,'WT CAP 1'!$A$2:$F$651,6,FALSE)</f>
        <v>#N/A</v>
      </c>
      <c r="C616" t="e">
        <f>VLOOKUP(A616,'WT CAP 2'!$A$2:$F$679,6,FALSE)</f>
        <v>#N/A</v>
      </c>
      <c r="D616">
        <f>VLOOKUP(A616,'WT CAP 3'!$A$2:$F$863,6,FALSE)</f>
        <v>1</v>
      </c>
    </row>
    <row r="617" spans="1:4" customFormat="1" ht="16" hidden="1" x14ac:dyDescent="0.2">
      <c r="A617" t="s">
        <v>3786</v>
      </c>
      <c r="B617" t="e">
        <f>VLOOKUP(A617,'WT CAP 1'!$A$2:$F$651,6,FALSE)</f>
        <v>#N/A</v>
      </c>
      <c r="C617" t="e">
        <f>VLOOKUP(A617,'WT CAP 2'!$A$2:$F$679,6,FALSE)</f>
        <v>#N/A</v>
      </c>
      <c r="D617">
        <f>VLOOKUP(A617,'WT CAP 3'!$A$2:$F$863,6,FALSE)</f>
        <v>1</v>
      </c>
    </row>
    <row r="618" spans="1:4" customFormat="1" ht="16" hidden="1" x14ac:dyDescent="0.2">
      <c r="A618" t="s">
        <v>3787</v>
      </c>
      <c r="B618" t="e">
        <f>VLOOKUP(A618,'WT CAP 1'!$A$2:$F$651,6,FALSE)</f>
        <v>#N/A</v>
      </c>
      <c r="C618" t="e">
        <f>VLOOKUP(A618,'WT CAP 2'!$A$2:$F$679,6,FALSE)</f>
        <v>#N/A</v>
      </c>
      <c r="D618">
        <f>VLOOKUP(A618,'WT CAP 3'!$A$2:$F$863,6,FALSE)</f>
        <v>1</v>
      </c>
    </row>
    <row r="619" spans="1:4" customFormat="1" ht="16" hidden="1" x14ac:dyDescent="0.2">
      <c r="A619" t="s">
        <v>3788</v>
      </c>
      <c r="B619" t="e">
        <f>VLOOKUP(A619,'WT CAP 1'!$A$2:$F$651,6,FALSE)</f>
        <v>#N/A</v>
      </c>
      <c r="C619" t="e">
        <f>VLOOKUP(A619,'WT CAP 2'!$A$2:$F$679,6,FALSE)</f>
        <v>#N/A</v>
      </c>
      <c r="D619">
        <f>VLOOKUP(A619,'WT CAP 3'!$A$2:$F$863,6,FALSE)</f>
        <v>1</v>
      </c>
    </row>
    <row r="620" spans="1:4" customFormat="1" ht="16" hidden="1" x14ac:dyDescent="0.2">
      <c r="A620" t="s">
        <v>3789</v>
      </c>
      <c r="B620" t="e">
        <f>VLOOKUP(A620,'WT CAP 1'!$A$2:$F$651,6,FALSE)</f>
        <v>#N/A</v>
      </c>
      <c r="C620" t="e">
        <f>VLOOKUP(A620,'WT CAP 2'!$A$2:$F$679,6,FALSE)</f>
        <v>#N/A</v>
      </c>
      <c r="D620">
        <f>VLOOKUP(A620,'WT CAP 3'!$A$2:$F$863,6,FALSE)</f>
        <v>1</v>
      </c>
    </row>
    <row r="621" spans="1:4" customFormat="1" ht="16" hidden="1" x14ac:dyDescent="0.2">
      <c r="A621" t="s">
        <v>3790</v>
      </c>
      <c r="B621" t="e">
        <f>VLOOKUP(A621,'WT CAP 1'!$A$2:$F$651,6,FALSE)</f>
        <v>#N/A</v>
      </c>
      <c r="C621" t="e">
        <f>VLOOKUP(A621,'WT CAP 2'!$A$2:$F$679,6,FALSE)</f>
        <v>#N/A</v>
      </c>
      <c r="D621">
        <f>VLOOKUP(A621,'WT CAP 3'!$A$2:$F$863,6,FALSE)</f>
        <v>1</v>
      </c>
    </row>
    <row r="622" spans="1:4" customFormat="1" ht="16" hidden="1" x14ac:dyDescent="0.2">
      <c r="A622" t="s">
        <v>3791</v>
      </c>
      <c r="B622" t="e">
        <f>VLOOKUP(A622,'WT CAP 1'!$A$2:$F$651,6,FALSE)</f>
        <v>#N/A</v>
      </c>
      <c r="C622" t="e">
        <f>VLOOKUP(A622,'WT CAP 2'!$A$2:$F$679,6,FALSE)</f>
        <v>#N/A</v>
      </c>
      <c r="D622">
        <f>VLOOKUP(A622,'WT CAP 3'!$A$2:$F$863,6,FALSE)</f>
        <v>1</v>
      </c>
    </row>
    <row r="623" spans="1:4" customFormat="1" ht="16" hidden="1" x14ac:dyDescent="0.2">
      <c r="A623" t="s">
        <v>3792</v>
      </c>
      <c r="B623" t="e">
        <f>VLOOKUP(A623,'WT CAP 1'!$A$2:$F$651,6,FALSE)</f>
        <v>#N/A</v>
      </c>
      <c r="C623" t="e">
        <f>VLOOKUP(A623,'WT CAP 2'!$A$2:$F$679,6,FALSE)</f>
        <v>#N/A</v>
      </c>
      <c r="D623">
        <f>VLOOKUP(A623,'WT CAP 3'!$A$2:$F$863,6,FALSE)</f>
        <v>1</v>
      </c>
    </row>
    <row r="624" spans="1:4" customFormat="1" ht="16" hidden="1" x14ac:dyDescent="0.2">
      <c r="A624" t="s">
        <v>3793</v>
      </c>
      <c r="B624" t="e">
        <f>VLOOKUP(A624,'WT CAP 1'!$A$2:$F$651,6,FALSE)</f>
        <v>#N/A</v>
      </c>
      <c r="C624" t="e">
        <f>VLOOKUP(A624,'WT CAP 2'!$A$2:$F$679,6,FALSE)</f>
        <v>#N/A</v>
      </c>
      <c r="D624">
        <f>VLOOKUP(A624,'WT CAP 3'!$A$2:$F$863,6,FALSE)</f>
        <v>1</v>
      </c>
    </row>
    <row r="625" spans="1:4" customFormat="1" ht="16" hidden="1" x14ac:dyDescent="0.2">
      <c r="A625" t="s">
        <v>3794</v>
      </c>
      <c r="B625" t="e">
        <f>VLOOKUP(A625,'WT CAP 1'!$A$2:$F$651,6,FALSE)</f>
        <v>#N/A</v>
      </c>
      <c r="C625" t="e">
        <f>VLOOKUP(A625,'WT CAP 2'!$A$2:$F$679,6,FALSE)</f>
        <v>#N/A</v>
      </c>
      <c r="D625">
        <f>VLOOKUP(A625,'WT CAP 3'!$A$2:$F$863,6,FALSE)</f>
        <v>1</v>
      </c>
    </row>
    <row r="626" spans="1:4" customFormat="1" ht="16" hidden="1" x14ac:dyDescent="0.2">
      <c r="A626" t="s">
        <v>3796</v>
      </c>
      <c r="B626" t="e">
        <f>VLOOKUP(A626,'WT CAP 1'!$A$2:$F$651,6,FALSE)</f>
        <v>#N/A</v>
      </c>
      <c r="C626" t="e">
        <f>VLOOKUP(A626,'WT CAP 2'!$A$2:$F$679,6,FALSE)</f>
        <v>#N/A</v>
      </c>
      <c r="D626">
        <f>VLOOKUP(A626,'WT CAP 3'!$A$2:$F$863,6,FALSE)</f>
        <v>1</v>
      </c>
    </row>
    <row r="627" spans="1:4" customFormat="1" ht="16" hidden="1" x14ac:dyDescent="0.2">
      <c r="A627" t="s">
        <v>3797</v>
      </c>
      <c r="B627" t="e">
        <f>VLOOKUP(A627,'WT CAP 1'!$A$2:$F$651,6,FALSE)</f>
        <v>#N/A</v>
      </c>
      <c r="C627" t="e">
        <f>VLOOKUP(A627,'WT CAP 2'!$A$2:$F$679,6,FALSE)</f>
        <v>#N/A</v>
      </c>
      <c r="D627">
        <f>VLOOKUP(A627,'WT CAP 3'!$A$2:$F$863,6,FALSE)</f>
        <v>1</v>
      </c>
    </row>
    <row r="628" spans="1:4" customFormat="1" ht="16" hidden="1" x14ac:dyDescent="0.2">
      <c r="A628" t="s">
        <v>3799</v>
      </c>
      <c r="B628" t="e">
        <f>VLOOKUP(A628,'WT CAP 1'!$A$2:$F$651,6,FALSE)</f>
        <v>#N/A</v>
      </c>
      <c r="C628" t="e">
        <f>VLOOKUP(A628,'WT CAP 2'!$A$2:$F$679,6,FALSE)</f>
        <v>#N/A</v>
      </c>
      <c r="D628">
        <f>VLOOKUP(A628,'WT CAP 3'!$A$2:$F$863,6,FALSE)</f>
        <v>1</v>
      </c>
    </row>
    <row r="629" spans="1:4" customFormat="1" ht="16" hidden="1" x14ac:dyDescent="0.2">
      <c r="A629" t="s">
        <v>3800</v>
      </c>
      <c r="B629" t="e">
        <f>VLOOKUP(A629,'WT CAP 1'!$A$2:$F$651,6,FALSE)</f>
        <v>#N/A</v>
      </c>
      <c r="C629" t="e">
        <f>VLOOKUP(A629,'WT CAP 2'!$A$2:$F$679,6,FALSE)</f>
        <v>#N/A</v>
      </c>
      <c r="D629">
        <f>VLOOKUP(A629,'WT CAP 3'!$A$2:$F$863,6,FALSE)</f>
        <v>1</v>
      </c>
    </row>
    <row r="630" spans="1:4" customFormat="1" ht="16" hidden="1" x14ac:dyDescent="0.2">
      <c r="A630" t="s">
        <v>3801</v>
      </c>
      <c r="B630" t="e">
        <f>VLOOKUP(A630,'WT CAP 1'!$A$2:$F$651,6,FALSE)</f>
        <v>#N/A</v>
      </c>
      <c r="C630" t="e">
        <f>VLOOKUP(A630,'WT CAP 2'!$A$2:$F$679,6,FALSE)</f>
        <v>#N/A</v>
      </c>
      <c r="D630">
        <f>VLOOKUP(A630,'WT CAP 3'!$A$2:$F$863,6,FALSE)</f>
        <v>1</v>
      </c>
    </row>
    <row r="631" spans="1:4" customFormat="1" ht="16" hidden="1" x14ac:dyDescent="0.2">
      <c r="A631" t="s">
        <v>3802</v>
      </c>
      <c r="B631" t="e">
        <f>VLOOKUP(A631,'WT CAP 1'!$A$2:$F$651,6,FALSE)</f>
        <v>#N/A</v>
      </c>
      <c r="C631" t="e">
        <f>VLOOKUP(A631,'WT CAP 2'!$A$2:$F$679,6,FALSE)</f>
        <v>#N/A</v>
      </c>
      <c r="D631">
        <f>VLOOKUP(A631,'WT CAP 3'!$A$2:$F$863,6,FALSE)</f>
        <v>1</v>
      </c>
    </row>
    <row r="632" spans="1:4" customFormat="1" ht="16" hidden="1" x14ac:dyDescent="0.2">
      <c r="A632" t="s">
        <v>3803</v>
      </c>
      <c r="B632" t="e">
        <f>VLOOKUP(A632,'WT CAP 1'!$A$2:$F$651,6,FALSE)</f>
        <v>#N/A</v>
      </c>
      <c r="C632" t="e">
        <f>VLOOKUP(A632,'WT CAP 2'!$A$2:$F$679,6,FALSE)</f>
        <v>#N/A</v>
      </c>
      <c r="D632">
        <f>VLOOKUP(A632,'WT CAP 3'!$A$2:$F$863,6,FALSE)</f>
        <v>1</v>
      </c>
    </row>
    <row r="633" spans="1:4" customFormat="1" ht="16" hidden="1" x14ac:dyDescent="0.2">
      <c r="A633" t="s">
        <v>3804</v>
      </c>
      <c r="B633" t="e">
        <f>VLOOKUP(A633,'WT CAP 1'!$A$2:$F$651,6,FALSE)</f>
        <v>#N/A</v>
      </c>
      <c r="C633" t="e">
        <f>VLOOKUP(A633,'WT CAP 2'!$A$2:$F$679,6,FALSE)</f>
        <v>#N/A</v>
      </c>
      <c r="D633">
        <f>VLOOKUP(A633,'WT CAP 3'!$A$2:$F$863,6,FALSE)</f>
        <v>1</v>
      </c>
    </row>
    <row r="634" spans="1:4" customFormat="1" ht="16" hidden="1" x14ac:dyDescent="0.2">
      <c r="A634" t="s">
        <v>3805</v>
      </c>
      <c r="B634" t="e">
        <f>VLOOKUP(A634,'WT CAP 1'!$A$2:$F$651,6,FALSE)</f>
        <v>#N/A</v>
      </c>
      <c r="C634" t="e">
        <f>VLOOKUP(A634,'WT CAP 2'!$A$2:$F$679,6,FALSE)</f>
        <v>#N/A</v>
      </c>
      <c r="D634">
        <f>VLOOKUP(A634,'WT CAP 3'!$A$2:$F$863,6,FALSE)</f>
        <v>1</v>
      </c>
    </row>
    <row r="635" spans="1:4" customFormat="1" ht="16" hidden="1" x14ac:dyDescent="0.2">
      <c r="A635" t="s">
        <v>3806</v>
      </c>
      <c r="B635" t="e">
        <f>VLOOKUP(A635,'WT CAP 1'!$A$2:$F$651,6,FALSE)</f>
        <v>#N/A</v>
      </c>
      <c r="C635" t="e">
        <f>VLOOKUP(A635,'WT CAP 2'!$A$2:$F$679,6,FALSE)</f>
        <v>#N/A</v>
      </c>
      <c r="D635">
        <f>VLOOKUP(A635,'WT CAP 3'!$A$2:$F$863,6,FALSE)</f>
        <v>1</v>
      </c>
    </row>
    <row r="636" spans="1:4" customFormat="1" ht="16" hidden="1" x14ac:dyDescent="0.2">
      <c r="A636" t="s">
        <v>3807</v>
      </c>
      <c r="B636" t="e">
        <f>VLOOKUP(A636,'WT CAP 1'!$A$2:$F$651,6,FALSE)</f>
        <v>#N/A</v>
      </c>
      <c r="C636" t="e">
        <f>VLOOKUP(A636,'WT CAP 2'!$A$2:$F$679,6,FALSE)</f>
        <v>#N/A</v>
      </c>
      <c r="D636">
        <f>VLOOKUP(A636,'WT CAP 3'!$A$2:$F$863,6,FALSE)</f>
        <v>1</v>
      </c>
    </row>
    <row r="637" spans="1:4" customFormat="1" ht="16" hidden="1" x14ac:dyDescent="0.2">
      <c r="A637" t="s">
        <v>3808</v>
      </c>
      <c r="B637" t="e">
        <f>VLOOKUP(A637,'WT CAP 1'!$A$2:$F$651,6,FALSE)</f>
        <v>#N/A</v>
      </c>
      <c r="C637" t="e">
        <f>VLOOKUP(A637,'WT CAP 2'!$A$2:$F$679,6,FALSE)</f>
        <v>#N/A</v>
      </c>
      <c r="D637">
        <f>VLOOKUP(A637,'WT CAP 3'!$A$2:$F$863,6,FALSE)</f>
        <v>1</v>
      </c>
    </row>
    <row r="638" spans="1:4" customFormat="1" ht="16" hidden="1" x14ac:dyDescent="0.2">
      <c r="A638" t="s">
        <v>3809</v>
      </c>
      <c r="B638" t="e">
        <f>VLOOKUP(A638,'WT CAP 1'!$A$2:$F$651,6,FALSE)</f>
        <v>#N/A</v>
      </c>
      <c r="C638" t="e">
        <f>VLOOKUP(A638,'WT CAP 2'!$A$2:$F$679,6,FALSE)</f>
        <v>#N/A</v>
      </c>
      <c r="D638">
        <f>VLOOKUP(A638,'WT CAP 3'!$A$2:$F$863,6,FALSE)</f>
        <v>1</v>
      </c>
    </row>
    <row r="639" spans="1:4" customFormat="1" ht="16" hidden="1" x14ac:dyDescent="0.2">
      <c r="A639" t="s">
        <v>3810</v>
      </c>
      <c r="B639" t="e">
        <f>VLOOKUP(A639,'WT CAP 1'!$A$2:$F$651,6,FALSE)</f>
        <v>#N/A</v>
      </c>
      <c r="C639" t="e">
        <f>VLOOKUP(A639,'WT CAP 2'!$A$2:$F$679,6,FALSE)</f>
        <v>#N/A</v>
      </c>
      <c r="D639">
        <f>VLOOKUP(A639,'WT CAP 3'!$A$2:$F$863,6,FALSE)</f>
        <v>1</v>
      </c>
    </row>
    <row r="640" spans="1:4" customFormat="1" ht="16" hidden="1" x14ac:dyDescent="0.2">
      <c r="A640" t="s">
        <v>3811</v>
      </c>
      <c r="B640" t="e">
        <f>VLOOKUP(A640,'WT CAP 1'!$A$2:$F$651,6,FALSE)</f>
        <v>#N/A</v>
      </c>
      <c r="C640" t="e">
        <f>VLOOKUP(A640,'WT CAP 2'!$A$2:$F$679,6,FALSE)</f>
        <v>#N/A</v>
      </c>
      <c r="D640">
        <f>VLOOKUP(A640,'WT CAP 3'!$A$2:$F$863,6,FALSE)</f>
        <v>1</v>
      </c>
    </row>
    <row r="641" spans="1:4" customFormat="1" ht="16" hidden="1" x14ac:dyDescent="0.2">
      <c r="A641" t="s">
        <v>3812</v>
      </c>
      <c r="B641" t="e">
        <f>VLOOKUP(A641,'WT CAP 1'!$A$2:$F$651,6,FALSE)</f>
        <v>#N/A</v>
      </c>
      <c r="C641" t="e">
        <f>VLOOKUP(A641,'WT CAP 2'!$A$2:$F$679,6,FALSE)</f>
        <v>#N/A</v>
      </c>
      <c r="D641">
        <f>VLOOKUP(A641,'WT CAP 3'!$A$2:$F$863,6,FALSE)</f>
        <v>1</v>
      </c>
    </row>
    <row r="642" spans="1:4" customFormat="1" ht="16" hidden="1" x14ac:dyDescent="0.2">
      <c r="A642" t="s">
        <v>3813</v>
      </c>
      <c r="B642" t="e">
        <f>VLOOKUP(A642,'WT CAP 1'!$A$2:$F$651,6,FALSE)</f>
        <v>#N/A</v>
      </c>
      <c r="C642" t="e">
        <f>VLOOKUP(A642,'WT CAP 2'!$A$2:$F$679,6,FALSE)</f>
        <v>#N/A</v>
      </c>
      <c r="D642">
        <f>VLOOKUP(A642,'WT CAP 3'!$A$2:$F$863,6,FALSE)</f>
        <v>1</v>
      </c>
    </row>
    <row r="643" spans="1:4" customFormat="1" ht="16" hidden="1" x14ac:dyDescent="0.2">
      <c r="A643" t="s">
        <v>3814</v>
      </c>
      <c r="B643" t="e">
        <f>VLOOKUP(A643,'WT CAP 1'!$A$2:$F$651,6,FALSE)</f>
        <v>#N/A</v>
      </c>
      <c r="C643" t="e">
        <f>VLOOKUP(A643,'WT CAP 2'!$A$2:$F$679,6,FALSE)</f>
        <v>#N/A</v>
      </c>
      <c r="D643">
        <f>VLOOKUP(A643,'WT CAP 3'!$A$2:$F$863,6,FALSE)</f>
        <v>1</v>
      </c>
    </row>
    <row r="644" spans="1:4" customFormat="1" ht="16" hidden="1" x14ac:dyDescent="0.2">
      <c r="A644" t="s">
        <v>3815</v>
      </c>
      <c r="B644" t="e">
        <f>VLOOKUP(A644,'WT CAP 1'!$A$2:$F$651,6,FALSE)</f>
        <v>#N/A</v>
      </c>
      <c r="C644" t="e">
        <f>VLOOKUP(A644,'WT CAP 2'!$A$2:$F$679,6,FALSE)</f>
        <v>#N/A</v>
      </c>
      <c r="D644">
        <f>VLOOKUP(A644,'WT CAP 3'!$A$2:$F$863,6,FALSE)</f>
        <v>1</v>
      </c>
    </row>
    <row r="645" spans="1:4" customFormat="1" ht="16" hidden="1" x14ac:dyDescent="0.2">
      <c r="A645" t="s">
        <v>3816</v>
      </c>
      <c r="B645" t="e">
        <f>VLOOKUP(A645,'WT CAP 1'!$A$2:$F$651,6,FALSE)</f>
        <v>#N/A</v>
      </c>
      <c r="C645" t="e">
        <f>VLOOKUP(A645,'WT CAP 2'!$A$2:$F$679,6,FALSE)</f>
        <v>#N/A</v>
      </c>
      <c r="D645">
        <f>VLOOKUP(A645,'WT CAP 3'!$A$2:$F$863,6,FALSE)</f>
        <v>1</v>
      </c>
    </row>
    <row r="646" spans="1:4" customFormat="1" ht="16" hidden="1" x14ac:dyDescent="0.2">
      <c r="A646" t="s">
        <v>3817</v>
      </c>
      <c r="B646" t="e">
        <f>VLOOKUP(A646,'WT CAP 1'!$A$2:$F$651,6,FALSE)</f>
        <v>#N/A</v>
      </c>
      <c r="C646" t="e">
        <f>VLOOKUP(A646,'WT CAP 2'!$A$2:$F$679,6,FALSE)</f>
        <v>#N/A</v>
      </c>
      <c r="D646">
        <f>VLOOKUP(A646,'WT CAP 3'!$A$2:$F$863,6,FALSE)</f>
        <v>1</v>
      </c>
    </row>
    <row r="647" spans="1:4" customFormat="1" ht="16" hidden="1" x14ac:dyDescent="0.2">
      <c r="A647" t="s">
        <v>3818</v>
      </c>
      <c r="B647" t="e">
        <f>VLOOKUP(A647,'WT CAP 1'!$A$2:$F$651,6,FALSE)</f>
        <v>#N/A</v>
      </c>
      <c r="C647" t="e">
        <f>VLOOKUP(A647,'WT CAP 2'!$A$2:$F$679,6,FALSE)</f>
        <v>#N/A</v>
      </c>
      <c r="D647">
        <f>VLOOKUP(A647,'WT CAP 3'!$A$2:$F$863,6,FALSE)</f>
        <v>1</v>
      </c>
    </row>
    <row r="648" spans="1:4" customFormat="1" ht="16" hidden="1" x14ac:dyDescent="0.2">
      <c r="A648" t="s">
        <v>3819</v>
      </c>
      <c r="B648" t="e">
        <f>VLOOKUP(A648,'WT CAP 1'!$A$2:$F$651,6,FALSE)</f>
        <v>#N/A</v>
      </c>
      <c r="C648" t="e">
        <f>VLOOKUP(A648,'WT CAP 2'!$A$2:$F$679,6,FALSE)</f>
        <v>#N/A</v>
      </c>
      <c r="D648">
        <f>VLOOKUP(A648,'WT CAP 3'!$A$2:$F$863,6,FALSE)</f>
        <v>1</v>
      </c>
    </row>
    <row r="649" spans="1:4" customFormat="1" ht="16" hidden="1" x14ac:dyDescent="0.2">
      <c r="A649" t="s">
        <v>3820</v>
      </c>
      <c r="B649" t="e">
        <f>VLOOKUP(A649,'WT CAP 1'!$A$2:$F$651,6,FALSE)</f>
        <v>#N/A</v>
      </c>
      <c r="C649" t="e">
        <f>VLOOKUP(A649,'WT CAP 2'!$A$2:$F$679,6,FALSE)</f>
        <v>#N/A</v>
      </c>
      <c r="D649">
        <f>VLOOKUP(A649,'WT CAP 3'!$A$2:$F$863,6,FALSE)</f>
        <v>1</v>
      </c>
    </row>
    <row r="650" spans="1:4" customFormat="1" ht="16" hidden="1" x14ac:dyDescent="0.2">
      <c r="A650" t="s">
        <v>3821</v>
      </c>
      <c r="B650" t="e">
        <f>VLOOKUP(A650,'WT CAP 1'!$A$2:$F$651,6,FALSE)</f>
        <v>#N/A</v>
      </c>
      <c r="C650" t="e">
        <f>VLOOKUP(A650,'WT CAP 2'!$A$2:$F$679,6,FALSE)</f>
        <v>#N/A</v>
      </c>
      <c r="D650">
        <f>VLOOKUP(A650,'WT CAP 3'!$A$2:$F$863,6,FALSE)</f>
        <v>1</v>
      </c>
    </row>
    <row r="651" spans="1:4" customFormat="1" ht="16" hidden="1" x14ac:dyDescent="0.2">
      <c r="A651" t="s">
        <v>3822</v>
      </c>
      <c r="B651" t="e">
        <f>VLOOKUP(A651,'WT CAP 1'!$A$2:$F$651,6,FALSE)</f>
        <v>#N/A</v>
      </c>
      <c r="C651" t="e">
        <f>VLOOKUP(A651,'WT CAP 2'!$A$2:$F$679,6,FALSE)</f>
        <v>#N/A</v>
      </c>
      <c r="D651">
        <f>VLOOKUP(A651,'WT CAP 3'!$A$2:$F$863,6,FALSE)</f>
        <v>1</v>
      </c>
    </row>
    <row r="652" spans="1:4" customFormat="1" ht="16" hidden="1" x14ac:dyDescent="0.2">
      <c r="A652" t="s">
        <v>3823</v>
      </c>
      <c r="B652" t="e">
        <f>VLOOKUP(A652,'WT CAP 1'!$A$2:$F$651,6,FALSE)</f>
        <v>#N/A</v>
      </c>
      <c r="C652" t="e">
        <f>VLOOKUP(A652,'WT CAP 2'!$A$2:$F$679,6,FALSE)</f>
        <v>#N/A</v>
      </c>
      <c r="D652">
        <f>VLOOKUP(A652,'WT CAP 3'!$A$2:$F$863,6,FALSE)</f>
        <v>1</v>
      </c>
    </row>
    <row r="653" spans="1:4" customFormat="1" ht="16" hidden="1" x14ac:dyDescent="0.2">
      <c r="A653" t="s">
        <v>3824</v>
      </c>
      <c r="B653" t="e">
        <f>VLOOKUP(A653,'WT CAP 1'!$A$2:$F$651,6,FALSE)</f>
        <v>#N/A</v>
      </c>
      <c r="C653" t="e">
        <f>VLOOKUP(A653,'WT CAP 2'!$A$2:$F$679,6,FALSE)</f>
        <v>#N/A</v>
      </c>
      <c r="D653">
        <f>VLOOKUP(A653,'WT CAP 3'!$A$2:$F$863,6,FALSE)</f>
        <v>1</v>
      </c>
    </row>
    <row r="654" spans="1:4" customFormat="1" ht="16" hidden="1" x14ac:dyDescent="0.2">
      <c r="A654" t="s">
        <v>3825</v>
      </c>
      <c r="B654" t="e">
        <f>VLOOKUP(A654,'WT CAP 1'!$A$2:$F$651,6,FALSE)</f>
        <v>#N/A</v>
      </c>
      <c r="C654" t="e">
        <f>VLOOKUP(A654,'WT CAP 2'!$A$2:$F$679,6,FALSE)</f>
        <v>#N/A</v>
      </c>
      <c r="D654">
        <f>VLOOKUP(A654,'WT CAP 3'!$A$2:$F$863,6,FALSE)</f>
        <v>1</v>
      </c>
    </row>
    <row r="655" spans="1:4" customFormat="1" ht="16" hidden="1" x14ac:dyDescent="0.2">
      <c r="A655" t="s">
        <v>3826</v>
      </c>
      <c r="B655" t="e">
        <f>VLOOKUP(A655,'WT CAP 1'!$A$2:$F$651,6,FALSE)</f>
        <v>#N/A</v>
      </c>
      <c r="C655" t="e">
        <f>VLOOKUP(A655,'WT CAP 2'!$A$2:$F$679,6,FALSE)</f>
        <v>#N/A</v>
      </c>
      <c r="D655">
        <f>VLOOKUP(A655,'WT CAP 3'!$A$2:$F$863,6,FALSE)</f>
        <v>1</v>
      </c>
    </row>
    <row r="656" spans="1:4" customFormat="1" ht="16" hidden="1" x14ac:dyDescent="0.2">
      <c r="A656" t="s">
        <v>3827</v>
      </c>
      <c r="B656" t="e">
        <f>VLOOKUP(A656,'WT CAP 1'!$A$2:$F$651,6,FALSE)</f>
        <v>#N/A</v>
      </c>
      <c r="C656" t="e">
        <f>VLOOKUP(A656,'WT CAP 2'!$A$2:$F$679,6,FALSE)</f>
        <v>#N/A</v>
      </c>
      <c r="D656">
        <f>VLOOKUP(A656,'WT CAP 3'!$A$2:$F$863,6,FALSE)</f>
        <v>1</v>
      </c>
    </row>
    <row r="657" spans="1:4" customFormat="1" ht="16" hidden="1" x14ac:dyDescent="0.2">
      <c r="A657" t="s">
        <v>3828</v>
      </c>
      <c r="B657" t="e">
        <f>VLOOKUP(A657,'WT CAP 1'!$A$2:$F$651,6,FALSE)</f>
        <v>#N/A</v>
      </c>
      <c r="C657" t="e">
        <f>VLOOKUP(A657,'WT CAP 2'!$A$2:$F$679,6,FALSE)</f>
        <v>#N/A</v>
      </c>
      <c r="D657">
        <f>VLOOKUP(A657,'WT CAP 3'!$A$2:$F$863,6,FALSE)</f>
        <v>1</v>
      </c>
    </row>
    <row r="658" spans="1:4" customFormat="1" ht="16" hidden="1" x14ac:dyDescent="0.2">
      <c r="A658" t="s">
        <v>3829</v>
      </c>
      <c r="B658" t="e">
        <f>VLOOKUP(A658,'WT CAP 1'!$A$2:$F$651,6,FALSE)</f>
        <v>#N/A</v>
      </c>
      <c r="C658" t="e">
        <f>VLOOKUP(A658,'WT CAP 2'!$A$2:$F$679,6,FALSE)</f>
        <v>#N/A</v>
      </c>
      <c r="D658">
        <f>VLOOKUP(A658,'WT CAP 3'!$A$2:$F$863,6,FALSE)</f>
        <v>1</v>
      </c>
    </row>
    <row r="659" spans="1:4" customFormat="1" ht="16" hidden="1" x14ac:dyDescent="0.2">
      <c r="A659" t="s">
        <v>3830</v>
      </c>
      <c r="B659" t="e">
        <f>VLOOKUP(A659,'WT CAP 1'!$A$2:$F$651,6,FALSE)</f>
        <v>#N/A</v>
      </c>
      <c r="C659" t="e">
        <f>VLOOKUP(A659,'WT CAP 2'!$A$2:$F$679,6,FALSE)</f>
        <v>#N/A</v>
      </c>
      <c r="D659">
        <f>VLOOKUP(A659,'WT CAP 3'!$A$2:$F$863,6,FALSE)</f>
        <v>1</v>
      </c>
    </row>
    <row r="660" spans="1:4" customFormat="1" ht="16" hidden="1" x14ac:dyDescent="0.2">
      <c r="A660" t="s">
        <v>3831</v>
      </c>
      <c r="B660" t="e">
        <f>VLOOKUP(A660,'WT CAP 1'!$A$2:$F$651,6,FALSE)</f>
        <v>#N/A</v>
      </c>
      <c r="C660" t="e">
        <f>VLOOKUP(A660,'WT CAP 2'!$A$2:$F$679,6,FALSE)</f>
        <v>#N/A</v>
      </c>
      <c r="D660">
        <f>VLOOKUP(A660,'WT CAP 3'!$A$2:$F$863,6,FALSE)</f>
        <v>1</v>
      </c>
    </row>
    <row r="661" spans="1:4" customFormat="1" ht="16" hidden="1" x14ac:dyDescent="0.2">
      <c r="A661" t="s">
        <v>3832</v>
      </c>
      <c r="B661" t="e">
        <f>VLOOKUP(A661,'WT CAP 1'!$A$2:$F$651,6,FALSE)</f>
        <v>#N/A</v>
      </c>
      <c r="C661" t="e">
        <f>VLOOKUP(A661,'WT CAP 2'!$A$2:$F$679,6,FALSE)</f>
        <v>#N/A</v>
      </c>
      <c r="D661">
        <f>VLOOKUP(A661,'WT CAP 3'!$A$2:$F$863,6,FALSE)</f>
        <v>1</v>
      </c>
    </row>
    <row r="662" spans="1:4" customFormat="1" ht="16" hidden="1" x14ac:dyDescent="0.2">
      <c r="A662" t="s">
        <v>3833</v>
      </c>
      <c r="B662" t="e">
        <f>VLOOKUP(A662,'WT CAP 1'!$A$2:$F$651,6,FALSE)</f>
        <v>#N/A</v>
      </c>
      <c r="C662" t="e">
        <f>VLOOKUP(A662,'WT CAP 2'!$A$2:$F$679,6,FALSE)</f>
        <v>#N/A</v>
      </c>
      <c r="D662">
        <f>VLOOKUP(A662,'WT CAP 3'!$A$2:$F$863,6,FALSE)</f>
        <v>1</v>
      </c>
    </row>
    <row r="663" spans="1:4" customFormat="1" ht="16" hidden="1" x14ac:dyDescent="0.2">
      <c r="A663" t="s">
        <v>3834</v>
      </c>
      <c r="B663" t="e">
        <f>VLOOKUP(A663,'WT CAP 1'!$A$2:$F$651,6,FALSE)</f>
        <v>#N/A</v>
      </c>
      <c r="C663" t="e">
        <f>VLOOKUP(A663,'WT CAP 2'!$A$2:$F$679,6,FALSE)</f>
        <v>#N/A</v>
      </c>
      <c r="D663">
        <f>VLOOKUP(A663,'WT CAP 3'!$A$2:$F$863,6,FALSE)</f>
        <v>1</v>
      </c>
    </row>
    <row r="664" spans="1:4" customFormat="1" ht="16" hidden="1" x14ac:dyDescent="0.2">
      <c r="A664" t="s">
        <v>3835</v>
      </c>
      <c r="B664" t="e">
        <f>VLOOKUP(A664,'WT CAP 1'!$A$2:$F$651,6,FALSE)</f>
        <v>#N/A</v>
      </c>
      <c r="C664" t="e">
        <f>VLOOKUP(A664,'WT CAP 2'!$A$2:$F$679,6,FALSE)</f>
        <v>#N/A</v>
      </c>
      <c r="D664">
        <f>VLOOKUP(A664,'WT CAP 3'!$A$2:$F$863,6,FALSE)</f>
        <v>1</v>
      </c>
    </row>
    <row r="665" spans="1:4" customFormat="1" ht="16" hidden="1" x14ac:dyDescent="0.2">
      <c r="A665" t="s">
        <v>3836</v>
      </c>
      <c r="B665" t="e">
        <f>VLOOKUP(A665,'WT CAP 1'!$A$2:$F$651,6,FALSE)</f>
        <v>#N/A</v>
      </c>
      <c r="C665" t="e">
        <f>VLOOKUP(A665,'WT CAP 2'!$A$2:$F$679,6,FALSE)</f>
        <v>#N/A</v>
      </c>
      <c r="D665">
        <f>VLOOKUP(A665,'WT CAP 3'!$A$2:$F$863,6,FALSE)</f>
        <v>1</v>
      </c>
    </row>
    <row r="666" spans="1:4" customFormat="1" ht="16" hidden="1" x14ac:dyDescent="0.2">
      <c r="A666" t="s">
        <v>3838</v>
      </c>
      <c r="B666" t="e">
        <f>VLOOKUP(A666,'WT CAP 1'!$A$2:$F$651,6,FALSE)</f>
        <v>#N/A</v>
      </c>
      <c r="C666" t="e">
        <f>VLOOKUP(A666,'WT CAP 2'!$A$2:$F$679,6,FALSE)</f>
        <v>#N/A</v>
      </c>
      <c r="D666">
        <f>VLOOKUP(A666,'WT CAP 3'!$A$2:$F$863,6,FALSE)</f>
        <v>1</v>
      </c>
    </row>
    <row r="667" spans="1:4" customFormat="1" ht="16" hidden="1" x14ac:dyDescent="0.2">
      <c r="A667" t="s">
        <v>3839</v>
      </c>
      <c r="B667" t="e">
        <f>VLOOKUP(A667,'WT CAP 1'!$A$2:$F$651,6,FALSE)</f>
        <v>#N/A</v>
      </c>
      <c r="C667" t="e">
        <f>VLOOKUP(A667,'WT CAP 2'!$A$2:$F$679,6,FALSE)</f>
        <v>#N/A</v>
      </c>
      <c r="D667">
        <f>VLOOKUP(A667,'WT CAP 3'!$A$2:$F$863,6,FALSE)</f>
        <v>1</v>
      </c>
    </row>
    <row r="668" spans="1:4" customFormat="1" ht="16" hidden="1" x14ac:dyDescent="0.2">
      <c r="A668" t="s">
        <v>3840</v>
      </c>
      <c r="B668" t="e">
        <f>VLOOKUP(A668,'WT CAP 1'!$A$2:$F$651,6,FALSE)</f>
        <v>#N/A</v>
      </c>
      <c r="C668" t="e">
        <f>VLOOKUP(A668,'WT CAP 2'!$A$2:$F$679,6,FALSE)</f>
        <v>#N/A</v>
      </c>
      <c r="D668">
        <f>VLOOKUP(A668,'WT CAP 3'!$A$2:$F$863,6,FALSE)</f>
        <v>1</v>
      </c>
    </row>
    <row r="669" spans="1:4" customFormat="1" ht="16" hidden="1" x14ac:dyDescent="0.2">
      <c r="A669" t="s">
        <v>3841</v>
      </c>
      <c r="B669" t="e">
        <f>VLOOKUP(A669,'WT CAP 1'!$A$2:$F$651,6,FALSE)</f>
        <v>#N/A</v>
      </c>
      <c r="C669" t="e">
        <f>VLOOKUP(A669,'WT CAP 2'!$A$2:$F$679,6,FALSE)</f>
        <v>#N/A</v>
      </c>
      <c r="D669">
        <f>VLOOKUP(A669,'WT CAP 3'!$A$2:$F$863,6,FALSE)</f>
        <v>1</v>
      </c>
    </row>
    <row r="670" spans="1:4" customFormat="1" ht="16" hidden="1" x14ac:dyDescent="0.2">
      <c r="A670" t="s">
        <v>3842</v>
      </c>
      <c r="B670" t="e">
        <f>VLOOKUP(A670,'WT CAP 1'!$A$2:$F$651,6,FALSE)</f>
        <v>#N/A</v>
      </c>
      <c r="C670" t="e">
        <f>VLOOKUP(A670,'WT CAP 2'!$A$2:$F$679,6,FALSE)</f>
        <v>#N/A</v>
      </c>
      <c r="D670">
        <f>VLOOKUP(A670,'WT CAP 3'!$A$2:$F$863,6,FALSE)</f>
        <v>1</v>
      </c>
    </row>
    <row r="671" spans="1:4" customFormat="1" ht="16" hidden="1" x14ac:dyDescent="0.2">
      <c r="A671" t="s">
        <v>3843</v>
      </c>
      <c r="B671" t="e">
        <f>VLOOKUP(A671,'WT CAP 1'!$A$2:$F$651,6,FALSE)</f>
        <v>#N/A</v>
      </c>
      <c r="C671" t="e">
        <f>VLOOKUP(A671,'WT CAP 2'!$A$2:$F$679,6,FALSE)</f>
        <v>#N/A</v>
      </c>
      <c r="D671">
        <f>VLOOKUP(A671,'WT CAP 3'!$A$2:$F$863,6,FALSE)</f>
        <v>1</v>
      </c>
    </row>
    <row r="672" spans="1:4" customFormat="1" ht="16" hidden="1" x14ac:dyDescent="0.2">
      <c r="A672" t="s">
        <v>3844</v>
      </c>
      <c r="B672" t="e">
        <f>VLOOKUP(A672,'WT CAP 1'!$A$2:$F$651,6,FALSE)</f>
        <v>#N/A</v>
      </c>
      <c r="C672" t="e">
        <f>VLOOKUP(A672,'WT CAP 2'!$A$2:$F$679,6,FALSE)</f>
        <v>#N/A</v>
      </c>
      <c r="D672">
        <f>VLOOKUP(A672,'WT CAP 3'!$A$2:$F$863,6,FALSE)</f>
        <v>1</v>
      </c>
    </row>
    <row r="673" spans="1:4" customFormat="1" ht="16" hidden="1" x14ac:dyDescent="0.2">
      <c r="A673" t="s">
        <v>3845</v>
      </c>
      <c r="B673" t="e">
        <f>VLOOKUP(A673,'WT CAP 1'!$A$2:$F$651,6,FALSE)</f>
        <v>#N/A</v>
      </c>
      <c r="C673" t="e">
        <f>VLOOKUP(A673,'WT CAP 2'!$A$2:$F$679,6,FALSE)</f>
        <v>#N/A</v>
      </c>
      <c r="D673">
        <f>VLOOKUP(A673,'WT CAP 3'!$A$2:$F$863,6,FALSE)</f>
        <v>1</v>
      </c>
    </row>
    <row r="674" spans="1:4" customFormat="1" ht="16" hidden="1" x14ac:dyDescent="0.2">
      <c r="A674" t="s">
        <v>3846</v>
      </c>
      <c r="B674" t="e">
        <f>VLOOKUP(A674,'WT CAP 1'!$A$2:$F$651,6,FALSE)</f>
        <v>#N/A</v>
      </c>
      <c r="C674" t="e">
        <f>VLOOKUP(A674,'WT CAP 2'!$A$2:$F$679,6,FALSE)</f>
        <v>#N/A</v>
      </c>
      <c r="D674">
        <f>VLOOKUP(A674,'WT CAP 3'!$A$2:$F$863,6,FALSE)</f>
        <v>1</v>
      </c>
    </row>
    <row r="675" spans="1:4" customFormat="1" ht="16" hidden="1" x14ac:dyDescent="0.2">
      <c r="A675" t="s">
        <v>3847</v>
      </c>
      <c r="B675" t="e">
        <f>VLOOKUP(A675,'WT CAP 1'!$A$2:$F$651,6,FALSE)</f>
        <v>#N/A</v>
      </c>
      <c r="C675" t="e">
        <f>VLOOKUP(A675,'WT CAP 2'!$A$2:$F$679,6,FALSE)</f>
        <v>#N/A</v>
      </c>
      <c r="D675">
        <f>VLOOKUP(A675,'WT CAP 3'!$A$2:$F$863,6,FALSE)</f>
        <v>1</v>
      </c>
    </row>
    <row r="676" spans="1:4" customFormat="1" ht="16" hidden="1" x14ac:dyDescent="0.2">
      <c r="A676" t="s">
        <v>3848</v>
      </c>
      <c r="B676" t="e">
        <f>VLOOKUP(A676,'WT CAP 1'!$A$2:$F$651,6,FALSE)</f>
        <v>#N/A</v>
      </c>
      <c r="C676" t="e">
        <f>VLOOKUP(A676,'WT CAP 2'!$A$2:$F$679,6,FALSE)</f>
        <v>#N/A</v>
      </c>
      <c r="D676">
        <f>VLOOKUP(A676,'WT CAP 3'!$A$2:$F$863,6,FALSE)</f>
        <v>1</v>
      </c>
    </row>
    <row r="677" spans="1:4" customFormat="1" ht="16" hidden="1" x14ac:dyDescent="0.2">
      <c r="A677" t="s">
        <v>3849</v>
      </c>
      <c r="B677" t="e">
        <f>VLOOKUP(A677,'WT CAP 1'!$A$2:$F$651,6,FALSE)</f>
        <v>#N/A</v>
      </c>
      <c r="C677" t="e">
        <f>VLOOKUP(A677,'WT CAP 2'!$A$2:$F$679,6,FALSE)</f>
        <v>#N/A</v>
      </c>
      <c r="D677">
        <f>VLOOKUP(A677,'WT CAP 3'!$A$2:$F$863,6,FALSE)</f>
        <v>1</v>
      </c>
    </row>
    <row r="678" spans="1:4" customFormat="1" ht="16" hidden="1" x14ac:dyDescent="0.2">
      <c r="A678" t="s">
        <v>3851</v>
      </c>
      <c r="B678" t="e">
        <f>VLOOKUP(A678,'WT CAP 1'!$A$2:$F$651,6,FALSE)</f>
        <v>#N/A</v>
      </c>
      <c r="C678" t="e">
        <f>VLOOKUP(A678,'WT CAP 2'!$A$2:$F$679,6,FALSE)</f>
        <v>#N/A</v>
      </c>
      <c r="D678">
        <f>VLOOKUP(A678,'WT CAP 3'!$A$2:$F$863,6,FALSE)</f>
        <v>1</v>
      </c>
    </row>
    <row r="679" spans="1:4" customFormat="1" ht="16" hidden="1" x14ac:dyDescent="0.2">
      <c r="A679" t="s">
        <v>3852</v>
      </c>
      <c r="B679" t="e">
        <f>VLOOKUP(A679,'WT CAP 1'!$A$2:$F$651,6,FALSE)</f>
        <v>#N/A</v>
      </c>
      <c r="C679" t="e">
        <f>VLOOKUP(A679,'WT CAP 2'!$A$2:$F$679,6,FALSE)</f>
        <v>#N/A</v>
      </c>
      <c r="D679">
        <f>VLOOKUP(A679,'WT CAP 3'!$A$2:$F$863,6,FALSE)</f>
        <v>1</v>
      </c>
    </row>
    <row r="680" spans="1:4" customFormat="1" ht="16" hidden="1" x14ac:dyDescent="0.2">
      <c r="A680" t="s">
        <v>3854</v>
      </c>
      <c r="B680" t="e">
        <f>VLOOKUP(A680,'WT CAP 1'!$A$2:$F$651,6,FALSE)</f>
        <v>#N/A</v>
      </c>
      <c r="C680" t="e">
        <f>VLOOKUP(A680,'WT CAP 2'!$A$2:$F$679,6,FALSE)</f>
        <v>#N/A</v>
      </c>
      <c r="D680">
        <f>VLOOKUP(A680,'WT CAP 3'!$A$2:$F$863,6,FALSE)</f>
        <v>1</v>
      </c>
    </row>
    <row r="681" spans="1:4" customFormat="1" ht="16" hidden="1" x14ac:dyDescent="0.2">
      <c r="A681" t="s">
        <v>3855</v>
      </c>
      <c r="B681" t="e">
        <f>VLOOKUP(A681,'WT CAP 1'!$A$2:$F$651,6,FALSE)</f>
        <v>#N/A</v>
      </c>
      <c r="C681" t="e">
        <f>VLOOKUP(A681,'WT CAP 2'!$A$2:$F$679,6,FALSE)</f>
        <v>#N/A</v>
      </c>
      <c r="D681">
        <f>VLOOKUP(A681,'WT CAP 3'!$A$2:$F$863,6,FALSE)</f>
        <v>1</v>
      </c>
    </row>
    <row r="682" spans="1:4" customFormat="1" ht="16" hidden="1" x14ac:dyDescent="0.2">
      <c r="A682" t="s">
        <v>3856</v>
      </c>
      <c r="B682" t="e">
        <f>VLOOKUP(A682,'WT CAP 1'!$A$2:$F$651,6,FALSE)</f>
        <v>#N/A</v>
      </c>
      <c r="C682" t="e">
        <f>VLOOKUP(A682,'WT CAP 2'!$A$2:$F$679,6,FALSE)</f>
        <v>#N/A</v>
      </c>
      <c r="D682">
        <f>VLOOKUP(A682,'WT CAP 3'!$A$2:$F$863,6,FALSE)</f>
        <v>1</v>
      </c>
    </row>
    <row r="683" spans="1:4" customFormat="1" ht="16" hidden="1" x14ac:dyDescent="0.2">
      <c r="A683" t="s">
        <v>3857</v>
      </c>
      <c r="B683" t="e">
        <f>VLOOKUP(A683,'WT CAP 1'!$A$2:$F$651,6,FALSE)</f>
        <v>#N/A</v>
      </c>
      <c r="C683" t="e">
        <f>VLOOKUP(A683,'WT CAP 2'!$A$2:$F$679,6,FALSE)</f>
        <v>#N/A</v>
      </c>
      <c r="D683">
        <f>VLOOKUP(A683,'WT CAP 3'!$A$2:$F$863,6,FALSE)</f>
        <v>1</v>
      </c>
    </row>
    <row r="684" spans="1:4" customFormat="1" ht="16" hidden="1" x14ac:dyDescent="0.2">
      <c r="A684" t="s">
        <v>3859</v>
      </c>
      <c r="B684" t="e">
        <f>VLOOKUP(A684,'WT CAP 1'!$A$2:$F$651,6,FALSE)</f>
        <v>#N/A</v>
      </c>
      <c r="C684" t="e">
        <f>VLOOKUP(A684,'WT CAP 2'!$A$2:$F$679,6,FALSE)</f>
        <v>#N/A</v>
      </c>
      <c r="D684">
        <f>VLOOKUP(A684,'WT CAP 3'!$A$2:$F$863,6,FALSE)</f>
        <v>1</v>
      </c>
    </row>
    <row r="685" spans="1:4" customFormat="1" ht="16" hidden="1" x14ac:dyDescent="0.2">
      <c r="A685" t="s">
        <v>3860</v>
      </c>
      <c r="B685" t="e">
        <f>VLOOKUP(A685,'WT CAP 1'!$A$2:$F$651,6,FALSE)</f>
        <v>#N/A</v>
      </c>
      <c r="C685" t="e">
        <f>VLOOKUP(A685,'WT CAP 2'!$A$2:$F$679,6,FALSE)</f>
        <v>#N/A</v>
      </c>
      <c r="D685">
        <f>VLOOKUP(A685,'WT CAP 3'!$A$2:$F$863,6,FALSE)</f>
        <v>1</v>
      </c>
    </row>
    <row r="686" spans="1:4" customFormat="1" ht="16" hidden="1" x14ac:dyDescent="0.2">
      <c r="A686" t="s">
        <v>3861</v>
      </c>
      <c r="B686" t="e">
        <f>VLOOKUP(A686,'WT CAP 1'!$A$2:$F$651,6,FALSE)</f>
        <v>#N/A</v>
      </c>
      <c r="C686" t="e">
        <f>VLOOKUP(A686,'WT CAP 2'!$A$2:$F$679,6,FALSE)</f>
        <v>#N/A</v>
      </c>
      <c r="D686">
        <f>VLOOKUP(A686,'WT CAP 3'!$A$2:$F$863,6,FALSE)</f>
        <v>1</v>
      </c>
    </row>
    <row r="687" spans="1:4" customFormat="1" ht="16" hidden="1" x14ac:dyDescent="0.2">
      <c r="A687" t="s">
        <v>3863</v>
      </c>
      <c r="B687" t="e">
        <f>VLOOKUP(A687,'WT CAP 1'!$A$2:$F$651,6,FALSE)</f>
        <v>#N/A</v>
      </c>
      <c r="C687" t="e">
        <f>VLOOKUP(A687,'WT CAP 2'!$A$2:$F$679,6,FALSE)</f>
        <v>#N/A</v>
      </c>
      <c r="D687">
        <f>VLOOKUP(A687,'WT CAP 3'!$A$2:$F$863,6,FALSE)</f>
        <v>1</v>
      </c>
    </row>
    <row r="688" spans="1:4" customFormat="1" ht="16" hidden="1" x14ac:dyDescent="0.2">
      <c r="A688" t="s">
        <v>3864</v>
      </c>
      <c r="B688" t="e">
        <f>VLOOKUP(A688,'WT CAP 1'!$A$2:$F$651,6,FALSE)</f>
        <v>#N/A</v>
      </c>
      <c r="C688" t="e">
        <f>VLOOKUP(A688,'WT CAP 2'!$A$2:$F$679,6,FALSE)</f>
        <v>#N/A</v>
      </c>
      <c r="D688">
        <f>VLOOKUP(A688,'WT CAP 3'!$A$2:$F$863,6,FALSE)</f>
        <v>1</v>
      </c>
    </row>
    <row r="689" spans="1:4" customFormat="1" ht="16" hidden="1" x14ac:dyDescent="0.2">
      <c r="A689" t="s">
        <v>3865</v>
      </c>
      <c r="B689" t="e">
        <f>VLOOKUP(A689,'WT CAP 1'!$A$2:$F$651,6,FALSE)</f>
        <v>#N/A</v>
      </c>
      <c r="C689" t="e">
        <f>VLOOKUP(A689,'WT CAP 2'!$A$2:$F$679,6,FALSE)</f>
        <v>#N/A</v>
      </c>
      <c r="D689">
        <f>VLOOKUP(A689,'WT CAP 3'!$A$2:$F$863,6,FALSE)</f>
        <v>1</v>
      </c>
    </row>
    <row r="690" spans="1:4" customFormat="1" ht="16" hidden="1" x14ac:dyDescent="0.2">
      <c r="A690" t="s">
        <v>3866</v>
      </c>
      <c r="B690" t="e">
        <f>VLOOKUP(A690,'WT CAP 1'!$A$2:$F$651,6,FALSE)</f>
        <v>#N/A</v>
      </c>
      <c r="C690" t="e">
        <f>VLOOKUP(A690,'WT CAP 2'!$A$2:$F$679,6,FALSE)</f>
        <v>#N/A</v>
      </c>
      <c r="D690">
        <f>VLOOKUP(A690,'WT CAP 3'!$A$2:$F$863,6,FALSE)</f>
        <v>1</v>
      </c>
    </row>
    <row r="691" spans="1:4" customFormat="1" ht="16" hidden="1" x14ac:dyDescent="0.2">
      <c r="A691" t="s">
        <v>3868</v>
      </c>
      <c r="B691" t="e">
        <f>VLOOKUP(A691,'WT CAP 1'!$A$2:$F$651,6,FALSE)</f>
        <v>#N/A</v>
      </c>
      <c r="C691" t="e">
        <f>VLOOKUP(A691,'WT CAP 2'!$A$2:$F$679,6,FALSE)</f>
        <v>#N/A</v>
      </c>
      <c r="D691">
        <f>VLOOKUP(A691,'WT CAP 3'!$A$2:$F$863,6,FALSE)</f>
        <v>1</v>
      </c>
    </row>
    <row r="692" spans="1:4" customFormat="1" ht="16" hidden="1" x14ac:dyDescent="0.2">
      <c r="A692" t="s">
        <v>3869</v>
      </c>
      <c r="B692" t="e">
        <f>VLOOKUP(A692,'WT CAP 1'!$A$2:$F$651,6,FALSE)</f>
        <v>#N/A</v>
      </c>
      <c r="C692" t="e">
        <f>VLOOKUP(A692,'WT CAP 2'!$A$2:$F$679,6,FALSE)</f>
        <v>#N/A</v>
      </c>
      <c r="D692">
        <f>VLOOKUP(A692,'WT CAP 3'!$A$2:$F$863,6,FALSE)</f>
        <v>1</v>
      </c>
    </row>
    <row r="693" spans="1:4" customFormat="1" ht="16" hidden="1" x14ac:dyDescent="0.2">
      <c r="A693" t="s">
        <v>3870</v>
      </c>
      <c r="B693" t="e">
        <f>VLOOKUP(A693,'WT CAP 1'!$A$2:$F$651,6,FALSE)</f>
        <v>#N/A</v>
      </c>
      <c r="C693" t="e">
        <f>VLOOKUP(A693,'WT CAP 2'!$A$2:$F$679,6,FALSE)</f>
        <v>#N/A</v>
      </c>
      <c r="D693">
        <f>VLOOKUP(A693,'WT CAP 3'!$A$2:$F$863,6,FALSE)</f>
        <v>1</v>
      </c>
    </row>
    <row r="694" spans="1:4" customFormat="1" ht="16" hidden="1" x14ac:dyDescent="0.2">
      <c r="A694" t="s">
        <v>3871</v>
      </c>
      <c r="B694" t="e">
        <f>VLOOKUP(A694,'WT CAP 1'!$A$2:$F$651,6,FALSE)</f>
        <v>#N/A</v>
      </c>
      <c r="C694" t="e">
        <f>VLOOKUP(A694,'WT CAP 2'!$A$2:$F$679,6,FALSE)</f>
        <v>#N/A</v>
      </c>
      <c r="D694">
        <f>VLOOKUP(A694,'WT CAP 3'!$A$2:$F$863,6,FALSE)</f>
        <v>1</v>
      </c>
    </row>
    <row r="695" spans="1:4" customFormat="1" ht="16" hidden="1" x14ac:dyDescent="0.2">
      <c r="A695" t="s">
        <v>3872</v>
      </c>
      <c r="B695" t="e">
        <f>VLOOKUP(A695,'WT CAP 1'!$A$2:$F$651,6,FALSE)</f>
        <v>#N/A</v>
      </c>
      <c r="C695" t="e">
        <f>VLOOKUP(A695,'WT CAP 2'!$A$2:$F$679,6,FALSE)</f>
        <v>#N/A</v>
      </c>
      <c r="D695">
        <f>VLOOKUP(A695,'WT CAP 3'!$A$2:$F$863,6,FALSE)</f>
        <v>1</v>
      </c>
    </row>
    <row r="696" spans="1:4" customFormat="1" ht="16" hidden="1" x14ac:dyDescent="0.2">
      <c r="A696" t="s">
        <v>3874</v>
      </c>
      <c r="B696" t="e">
        <f>VLOOKUP(A696,'WT CAP 1'!$A$2:$F$651,6,FALSE)</f>
        <v>#N/A</v>
      </c>
      <c r="C696" t="e">
        <f>VLOOKUP(A696,'WT CAP 2'!$A$2:$F$679,6,FALSE)</f>
        <v>#N/A</v>
      </c>
      <c r="D696">
        <f>VLOOKUP(A696,'WT CAP 3'!$A$2:$F$863,6,FALSE)</f>
        <v>1</v>
      </c>
    </row>
    <row r="697" spans="1:4" customFormat="1" ht="16" hidden="1" x14ac:dyDescent="0.2">
      <c r="A697" t="s">
        <v>3875</v>
      </c>
      <c r="B697" t="e">
        <f>VLOOKUP(A697,'WT CAP 1'!$A$2:$F$651,6,FALSE)</f>
        <v>#N/A</v>
      </c>
      <c r="C697" t="e">
        <f>VLOOKUP(A697,'WT CAP 2'!$A$2:$F$679,6,FALSE)</f>
        <v>#N/A</v>
      </c>
      <c r="D697">
        <f>VLOOKUP(A697,'WT CAP 3'!$A$2:$F$863,6,FALSE)</f>
        <v>1</v>
      </c>
    </row>
    <row r="698" spans="1:4" customFormat="1" ht="16" hidden="1" x14ac:dyDescent="0.2">
      <c r="A698" t="s">
        <v>3876</v>
      </c>
      <c r="B698" t="e">
        <f>VLOOKUP(A698,'WT CAP 1'!$A$2:$F$651,6,FALSE)</f>
        <v>#N/A</v>
      </c>
      <c r="C698" t="e">
        <f>VLOOKUP(A698,'WT CAP 2'!$A$2:$F$679,6,FALSE)</f>
        <v>#N/A</v>
      </c>
      <c r="D698">
        <f>VLOOKUP(A698,'WT CAP 3'!$A$2:$F$863,6,FALSE)</f>
        <v>1</v>
      </c>
    </row>
    <row r="699" spans="1:4" customFormat="1" ht="16" hidden="1" x14ac:dyDescent="0.2">
      <c r="A699" t="s">
        <v>3877</v>
      </c>
      <c r="B699" t="e">
        <f>VLOOKUP(A699,'WT CAP 1'!$A$2:$F$651,6,FALSE)</f>
        <v>#N/A</v>
      </c>
      <c r="C699" t="e">
        <f>VLOOKUP(A699,'WT CAP 2'!$A$2:$F$679,6,FALSE)</f>
        <v>#N/A</v>
      </c>
      <c r="D699">
        <f>VLOOKUP(A699,'WT CAP 3'!$A$2:$F$863,6,FALSE)</f>
        <v>1</v>
      </c>
    </row>
    <row r="700" spans="1:4" customFormat="1" ht="16" hidden="1" x14ac:dyDescent="0.2">
      <c r="A700" t="s">
        <v>3878</v>
      </c>
      <c r="B700" t="e">
        <f>VLOOKUP(A700,'WT CAP 1'!$A$2:$F$651,6,FALSE)</f>
        <v>#N/A</v>
      </c>
      <c r="C700" t="e">
        <f>VLOOKUP(A700,'WT CAP 2'!$A$2:$F$679,6,FALSE)</f>
        <v>#N/A</v>
      </c>
      <c r="D700">
        <f>VLOOKUP(A700,'WT CAP 3'!$A$2:$F$863,6,FALSE)</f>
        <v>1</v>
      </c>
    </row>
    <row r="701" spans="1:4" customFormat="1" ht="16" hidden="1" x14ac:dyDescent="0.2">
      <c r="A701" t="s">
        <v>3881</v>
      </c>
      <c r="B701" t="e">
        <f>VLOOKUP(A701,'WT CAP 1'!$A$2:$F$651,6,FALSE)</f>
        <v>#N/A</v>
      </c>
      <c r="C701" t="e">
        <f>VLOOKUP(A701,'WT CAP 2'!$A$2:$F$679,6,FALSE)</f>
        <v>#N/A</v>
      </c>
      <c r="D701">
        <f>VLOOKUP(A701,'WT CAP 3'!$A$2:$F$863,6,FALSE)</f>
        <v>1</v>
      </c>
    </row>
    <row r="702" spans="1:4" customFormat="1" ht="16" hidden="1" x14ac:dyDescent="0.2">
      <c r="A702" t="s">
        <v>3882</v>
      </c>
      <c r="B702" t="e">
        <f>VLOOKUP(A702,'WT CAP 1'!$A$2:$F$651,6,FALSE)</f>
        <v>#N/A</v>
      </c>
      <c r="C702" t="e">
        <f>VLOOKUP(A702,'WT CAP 2'!$A$2:$F$679,6,FALSE)</f>
        <v>#N/A</v>
      </c>
      <c r="D702">
        <f>VLOOKUP(A702,'WT CAP 3'!$A$2:$F$863,6,FALSE)</f>
        <v>1</v>
      </c>
    </row>
    <row r="703" spans="1:4" customFormat="1" ht="16" hidden="1" x14ac:dyDescent="0.2">
      <c r="A703" t="s">
        <v>3883</v>
      </c>
      <c r="B703" t="e">
        <f>VLOOKUP(A703,'WT CAP 1'!$A$2:$F$651,6,FALSE)</f>
        <v>#N/A</v>
      </c>
      <c r="C703" t="e">
        <f>VLOOKUP(A703,'WT CAP 2'!$A$2:$F$679,6,FALSE)</f>
        <v>#N/A</v>
      </c>
      <c r="D703">
        <f>VLOOKUP(A703,'WT CAP 3'!$A$2:$F$863,6,FALSE)</f>
        <v>1</v>
      </c>
    </row>
    <row r="704" spans="1:4" customFormat="1" ht="16" hidden="1" x14ac:dyDescent="0.2">
      <c r="A704" t="s">
        <v>3884</v>
      </c>
      <c r="B704" t="e">
        <f>VLOOKUP(A704,'WT CAP 1'!$A$2:$F$651,6,FALSE)</f>
        <v>#N/A</v>
      </c>
      <c r="C704" t="e">
        <f>VLOOKUP(A704,'WT CAP 2'!$A$2:$F$679,6,FALSE)</f>
        <v>#N/A</v>
      </c>
      <c r="D704">
        <f>VLOOKUP(A704,'WT CAP 3'!$A$2:$F$863,6,FALSE)</f>
        <v>1</v>
      </c>
    </row>
    <row r="705" spans="1:4" customFormat="1" ht="16" hidden="1" x14ac:dyDescent="0.2">
      <c r="A705" t="s">
        <v>3886</v>
      </c>
      <c r="B705" t="e">
        <f>VLOOKUP(A705,'WT CAP 1'!$A$2:$F$651,6,FALSE)</f>
        <v>#N/A</v>
      </c>
      <c r="C705" t="e">
        <f>VLOOKUP(A705,'WT CAP 2'!$A$2:$F$679,6,FALSE)</f>
        <v>#N/A</v>
      </c>
      <c r="D705">
        <f>VLOOKUP(A705,'WT CAP 3'!$A$2:$F$863,6,FALSE)</f>
        <v>1</v>
      </c>
    </row>
    <row r="706" spans="1:4" customFormat="1" ht="16" hidden="1" x14ac:dyDescent="0.2">
      <c r="A706" t="s">
        <v>3887</v>
      </c>
      <c r="B706" t="e">
        <f>VLOOKUP(A706,'WT CAP 1'!$A$2:$F$651,6,FALSE)</f>
        <v>#N/A</v>
      </c>
      <c r="C706" t="e">
        <f>VLOOKUP(A706,'WT CAP 2'!$A$2:$F$679,6,FALSE)</f>
        <v>#N/A</v>
      </c>
      <c r="D706">
        <f>VLOOKUP(A706,'WT CAP 3'!$A$2:$F$863,6,FALSE)</f>
        <v>1</v>
      </c>
    </row>
    <row r="707" spans="1:4" customFormat="1" ht="16" hidden="1" x14ac:dyDescent="0.2">
      <c r="A707" t="s">
        <v>3888</v>
      </c>
      <c r="B707" t="e">
        <f>VLOOKUP(A707,'WT CAP 1'!$A$2:$F$651,6,FALSE)</f>
        <v>#N/A</v>
      </c>
      <c r="C707" t="e">
        <f>VLOOKUP(A707,'WT CAP 2'!$A$2:$F$679,6,FALSE)</f>
        <v>#N/A</v>
      </c>
      <c r="D707">
        <f>VLOOKUP(A707,'WT CAP 3'!$A$2:$F$863,6,FALSE)</f>
        <v>1</v>
      </c>
    </row>
    <row r="708" spans="1:4" customFormat="1" ht="16" hidden="1" x14ac:dyDescent="0.2">
      <c r="A708" t="s">
        <v>3889</v>
      </c>
      <c r="B708" t="e">
        <f>VLOOKUP(A708,'WT CAP 1'!$A$2:$F$651,6,FALSE)</f>
        <v>#N/A</v>
      </c>
      <c r="C708" t="e">
        <f>VLOOKUP(A708,'WT CAP 2'!$A$2:$F$679,6,FALSE)</f>
        <v>#N/A</v>
      </c>
      <c r="D708">
        <f>VLOOKUP(A708,'WT CAP 3'!$A$2:$F$863,6,FALSE)</f>
        <v>1</v>
      </c>
    </row>
    <row r="709" spans="1:4" customFormat="1" ht="16" hidden="1" x14ac:dyDescent="0.2">
      <c r="A709" t="s">
        <v>3890</v>
      </c>
      <c r="B709" t="e">
        <f>VLOOKUP(A709,'WT CAP 1'!$A$2:$F$651,6,FALSE)</f>
        <v>#N/A</v>
      </c>
      <c r="C709" t="e">
        <f>VLOOKUP(A709,'WT CAP 2'!$A$2:$F$679,6,FALSE)</f>
        <v>#N/A</v>
      </c>
      <c r="D709">
        <f>VLOOKUP(A709,'WT CAP 3'!$A$2:$F$863,6,FALSE)</f>
        <v>1</v>
      </c>
    </row>
    <row r="710" spans="1:4" customFormat="1" ht="16" hidden="1" x14ac:dyDescent="0.2">
      <c r="A710" t="s">
        <v>3891</v>
      </c>
      <c r="B710" t="e">
        <f>VLOOKUP(A710,'WT CAP 1'!$A$2:$F$651,6,FALSE)</f>
        <v>#N/A</v>
      </c>
      <c r="C710" t="e">
        <f>VLOOKUP(A710,'WT CAP 2'!$A$2:$F$679,6,FALSE)</f>
        <v>#N/A</v>
      </c>
      <c r="D710">
        <f>VLOOKUP(A710,'WT CAP 3'!$A$2:$F$863,6,FALSE)</f>
        <v>1</v>
      </c>
    </row>
    <row r="711" spans="1:4" customFormat="1" ht="16" hidden="1" x14ac:dyDescent="0.2">
      <c r="A711" t="s">
        <v>3892</v>
      </c>
      <c r="B711" t="e">
        <f>VLOOKUP(A711,'WT CAP 1'!$A$2:$F$651,6,FALSE)</f>
        <v>#N/A</v>
      </c>
      <c r="C711" t="e">
        <f>VLOOKUP(A711,'WT CAP 2'!$A$2:$F$679,6,FALSE)</f>
        <v>#N/A</v>
      </c>
      <c r="D711">
        <f>VLOOKUP(A711,'WT CAP 3'!$A$2:$F$863,6,FALSE)</f>
        <v>1</v>
      </c>
    </row>
  </sheetData>
  <autoFilter ref="B2:D711" xr:uid="{DF436DA1-1533-D146-8ED2-DEAB94820574}">
    <filterColumn colId="0">
      <filters>
        <filter val="1"/>
        <filter val="10"/>
        <filter val="100"/>
        <filter val="11"/>
        <filter val="115"/>
        <filter val="12"/>
        <filter val="129"/>
        <filter val="13"/>
        <filter val="131"/>
        <filter val="138"/>
        <filter val="14"/>
        <filter val="144"/>
        <filter val="148"/>
        <filter val="15"/>
        <filter val="16"/>
        <filter val="17"/>
        <filter val="18"/>
        <filter val="19"/>
        <filter val="2"/>
        <filter val="20"/>
        <filter val="21"/>
        <filter val="22"/>
        <filter val="23"/>
        <filter val="24"/>
        <filter val="25"/>
        <filter val="26"/>
        <filter val="27"/>
        <filter val="28"/>
        <filter val="29"/>
        <filter val="3"/>
        <filter val="30"/>
        <filter val="31"/>
        <filter val="32"/>
        <filter val="33"/>
        <filter val="34"/>
        <filter val="36"/>
        <filter val="37"/>
        <filter val="38"/>
        <filter val="4"/>
        <filter val="40"/>
        <filter val="45"/>
        <filter val="46"/>
        <filter val="49"/>
        <filter val="5"/>
        <filter val="52"/>
        <filter val="54"/>
        <filter val="57"/>
        <filter val="59"/>
        <filter val="6"/>
        <filter val="60"/>
        <filter val="61"/>
        <filter val="66"/>
        <filter val="69"/>
        <filter val="7"/>
        <filter val="79"/>
        <filter val="8"/>
        <filter val="81"/>
        <filter val="83"/>
        <filter val="84"/>
        <filter val="86"/>
        <filter val="9"/>
      </filters>
    </filterColumn>
    <filterColumn colId="1">
      <filters>
        <filter val="1"/>
        <filter val="10"/>
        <filter val="103"/>
        <filter val="11"/>
        <filter val="116"/>
        <filter val="12"/>
        <filter val="13"/>
        <filter val="136"/>
        <filter val="139"/>
        <filter val="14"/>
        <filter val="145"/>
        <filter val="146"/>
        <filter val="147"/>
        <filter val="15"/>
        <filter val="16"/>
        <filter val="17"/>
        <filter val="18"/>
        <filter val="19"/>
        <filter val="2"/>
        <filter val="21"/>
        <filter val="22"/>
        <filter val="23"/>
        <filter val="24"/>
        <filter val="25"/>
        <filter val="26"/>
        <filter val="27"/>
        <filter val="28"/>
        <filter val="29"/>
        <filter val="3"/>
        <filter val="30"/>
        <filter val="31"/>
        <filter val="32"/>
        <filter val="34"/>
        <filter val="36"/>
        <filter val="4"/>
        <filter val="41"/>
        <filter val="42"/>
        <filter val="46"/>
        <filter val="5"/>
        <filter val="50"/>
        <filter val="52"/>
        <filter val="54"/>
        <filter val="57"/>
        <filter val="59"/>
        <filter val="6"/>
        <filter val="63"/>
        <filter val="7"/>
        <filter val="76"/>
        <filter val="77"/>
        <filter val="8"/>
        <filter val="84"/>
        <filter val="86"/>
        <filter val="88"/>
        <filter val="9"/>
      </filters>
    </filterColumn>
    <filterColumn colId="2">
      <filters>
        <filter val="1"/>
        <filter val="10"/>
        <filter val="11"/>
        <filter val="12"/>
        <filter val="121"/>
        <filter val="127"/>
        <filter val="13"/>
        <filter val="133"/>
        <filter val="134"/>
        <filter val="139"/>
        <filter val="14"/>
        <filter val="140"/>
        <filter val="15"/>
        <filter val="16"/>
        <filter val="17"/>
        <filter val="18"/>
        <filter val="19"/>
        <filter val="2"/>
        <filter val="20"/>
        <filter val="21"/>
        <filter val="22"/>
        <filter val="24"/>
        <filter val="25"/>
        <filter val="26"/>
        <filter val="27"/>
        <filter val="28"/>
        <filter val="29"/>
        <filter val="3"/>
        <filter val="30"/>
        <filter val="31"/>
        <filter val="32"/>
        <filter val="33"/>
        <filter val="34"/>
        <filter val="36"/>
        <filter val="4"/>
        <filter val="42"/>
        <filter val="43"/>
        <filter val="46"/>
        <filter val="47"/>
        <filter val="49"/>
        <filter val="5"/>
        <filter val="50"/>
        <filter val="56"/>
        <filter val="58"/>
        <filter val="6"/>
        <filter val="62"/>
        <filter val="7"/>
        <filter val="78"/>
        <filter val="79"/>
        <filter val="8"/>
        <filter val="83"/>
        <filter val="84"/>
        <filter val="89"/>
        <filter val="9"/>
      </filters>
    </filterColumn>
  </autoFilter>
  <mergeCells count="2">
    <mergeCell ref="B1:D1"/>
    <mergeCell ref="F1:H1"/>
  </mergeCells>
  <conditionalFormatting sqref="B3:H409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scale="76" fitToHeight="5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5049D4-F68A-9F46-8CB2-7741213C091B}">
  <sheetPr>
    <pageSetUpPr fitToPage="1"/>
  </sheetPr>
  <dimension ref="A1:E56"/>
  <sheetViews>
    <sheetView workbookViewId="0">
      <selection activeCell="A12" sqref="A12"/>
    </sheetView>
  </sheetViews>
  <sheetFormatPr baseColWidth="10" defaultRowHeight="16" x14ac:dyDescent="0.2"/>
  <cols>
    <col min="1" max="1" width="10.83203125" style="3"/>
    <col min="2" max="2" width="18" customWidth="1"/>
    <col min="3" max="3" width="17.1640625" customWidth="1"/>
    <col min="4" max="4" width="23.6640625" customWidth="1"/>
    <col min="5" max="5" width="26.1640625" style="18" customWidth="1"/>
  </cols>
  <sheetData>
    <row r="1" spans="1:5" ht="47" customHeight="1" x14ac:dyDescent="0.2">
      <c r="B1" s="26" t="s">
        <v>4303</v>
      </c>
      <c r="C1" s="26"/>
      <c r="D1" s="26"/>
      <c r="E1" s="19" t="s">
        <v>4302</v>
      </c>
    </row>
    <row r="2" spans="1:5" ht="17" x14ac:dyDescent="0.2">
      <c r="B2" s="14" t="s">
        <v>4294</v>
      </c>
      <c r="C2" s="14" t="s">
        <v>4295</v>
      </c>
      <c r="D2" s="14" t="s">
        <v>4296</v>
      </c>
    </row>
    <row r="3" spans="1:5" ht="19" x14ac:dyDescent="0.25">
      <c r="A3" s="3" t="s">
        <v>2898</v>
      </c>
      <c r="B3">
        <v>29</v>
      </c>
      <c r="C3">
        <v>35</v>
      </c>
      <c r="D3">
        <v>32</v>
      </c>
      <c r="E3" s="17" t="str">
        <f>IF(COUNTIF('WT CAP_combined'!A:A,'NIN KO CAP_combined'!A3)=0,"","Yes")</f>
        <v>Yes</v>
      </c>
    </row>
    <row r="4" spans="1:5" ht="19" x14ac:dyDescent="0.25">
      <c r="A4" s="3" t="s">
        <v>2945</v>
      </c>
      <c r="B4">
        <v>19</v>
      </c>
      <c r="C4">
        <v>28</v>
      </c>
      <c r="D4">
        <v>24</v>
      </c>
      <c r="E4" s="17" t="str">
        <f>IF(COUNTIF('WT CAP_combined'!A:A,'NIN KO CAP_combined'!A4)=0,"","Yes")</f>
        <v>Yes</v>
      </c>
    </row>
    <row r="5" spans="1:5" ht="19" x14ac:dyDescent="0.25">
      <c r="A5" s="3" t="s">
        <v>3013</v>
      </c>
      <c r="B5">
        <v>18</v>
      </c>
      <c r="C5">
        <v>11</v>
      </c>
      <c r="D5">
        <v>7</v>
      </c>
      <c r="E5" s="17" t="str">
        <f>IF(COUNTIF('WT CAP_combined'!A:A,'NIN KO CAP_combined'!A5)=0,"","Yes")</f>
        <v/>
      </c>
    </row>
    <row r="6" spans="1:5" ht="19" x14ac:dyDescent="0.25">
      <c r="A6" s="3" t="s">
        <v>3121</v>
      </c>
      <c r="B6">
        <v>10</v>
      </c>
      <c r="C6">
        <v>11</v>
      </c>
      <c r="D6">
        <v>13</v>
      </c>
      <c r="E6" s="17" t="str">
        <f>IF(COUNTIF('WT CAP_combined'!A:A,'NIN KO CAP_combined'!A6)=0,"","Yes")</f>
        <v>Yes</v>
      </c>
    </row>
    <row r="7" spans="1:5" ht="16" customHeight="1" x14ac:dyDescent="0.25">
      <c r="A7" s="3" t="s">
        <v>3068</v>
      </c>
      <c r="B7">
        <v>7</v>
      </c>
      <c r="C7">
        <v>7</v>
      </c>
      <c r="D7">
        <v>5</v>
      </c>
      <c r="E7" s="17" t="str">
        <f>IF(COUNTIF('WT CAP_combined'!A:A,'NIN KO CAP_combined'!A7)=0,"","Yes")</f>
        <v>Yes</v>
      </c>
    </row>
    <row r="8" spans="1:5" ht="19" x14ac:dyDescent="0.25">
      <c r="A8" s="3" t="s">
        <v>3089</v>
      </c>
      <c r="B8">
        <v>6</v>
      </c>
      <c r="C8">
        <v>7</v>
      </c>
      <c r="D8">
        <v>9</v>
      </c>
      <c r="E8" s="17" t="str">
        <f>IF(COUNTIF('WT CAP_combined'!A:A,'NIN KO CAP_combined'!A8)=0,"","Yes")</f>
        <v>Yes</v>
      </c>
    </row>
    <row r="9" spans="1:5" ht="16" customHeight="1" x14ac:dyDescent="0.25">
      <c r="A9" s="3" t="s">
        <v>3429</v>
      </c>
      <c r="B9">
        <v>6</v>
      </c>
      <c r="C9">
        <v>3</v>
      </c>
      <c r="D9">
        <v>1</v>
      </c>
      <c r="E9" s="17" t="str">
        <f>IF(COUNTIF('WT CAP_combined'!A:A,'NIN KO CAP_combined'!A9)=0,"","Yes")</f>
        <v>Yes</v>
      </c>
    </row>
    <row r="10" spans="1:5" ht="16" customHeight="1" x14ac:dyDescent="0.25">
      <c r="A10" s="3" t="s">
        <v>3257</v>
      </c>
      <c r="B10">
        <v>6</v>
      </c>
      <c r="C10">
        <v>2</v>
      </c>
      <c r="D10">
        <v>1</v>
      </c>
      <c r="E10" s="17" t="str">
        <f>IF(COUNTIF('WT CAP_combined'!A:A,'NIN KO CAP_combined'!A10)=0,"","Yes")</f>
        <v>Yes</v>
      </c>
    </row>
    <row r="11" spans="1:5" ht="16" customHeight="1" x14ac:dyDescent="0.25">
      <c r="A11" s="3" t="s">
        <v>3103</v>
      </c>
      <c r="B11">
        <v>5</v>
      </c>
      <c r="C11">
        <v>4</v>
      </c>
      <c r="D11">
        <v>6</v>
      </c>
      <c r="E11" s="17" t="str">
        <f>IF(COUNTIF('WT CAP_combined'!A:A,'NIN KO CAP_combined'!A11)=0,"","Yes")</f>
        <v/>
      </c>
    </row>
    <row r="12" spans="1:5" ht="19" x14ac:dyDescent="0.25">
      <c r="A12" s="3" t="s">
        <v>3081</v>
      </c>
      <c r="B12">
        <v>4</v>
      </c>
      <c r="C12">
        <v>3</v>
      </c>
      <c r="D12">
        <v>2</v>
      </c>
      <c r="E12" s="17" t="str">
        <f>IF(COUNTIF('WT CAP_combined'!A:A,'NIN KO CAP_combined'!A12)=0,"","Yes")</f>
        <v/>
      </c>
    </row>
    <row r="13" spans="1:5" ht="19" x14ac:dyDescent="0.25">
      <c r="A13" s="3" t="s">
        <v>3200</v>
      </c>
      <c r="B13">
        <v>3</v>
      </c>
      <c r="C13">
        <v>3</v>
      </c>
      <c r="D13">
        <v>7</v>
      </c>
      <c r="E13" s="17" t="str">
        <f>IF(COUNTIF('WT CAP_combined'!A:A,'NIN KO CAP_combined'!A13)=0,"","Yes")</f>
        <v>Yes</v>
      </c>
    </row>
    <row r="14" spans="1:5" ht="19" x14ac:dyDescent="0.25">
      <c r="A14" s="3" t="s">
        <v>3208</v>
      </c>
      <c r="B14">
        <v>3</v>
      </c>
      <c r="C14">
        <v>3</v>
      </c>
      <c r="D14">
        <v>2</v>
      </c>
      <c r="E14" s="17" t="str">
        <f>IF(COUNTIF('WT CAP_combined'!A:A,'NIN KO CAP_combined'!A14)=0,"","Yes")</f>
        <v/>
      </c>
    </row>
    <row r="15" spans="1:5" ht="16" customHeight="1" x14ac:dyDescent="0.25">
      <c r="A15" s="3" t="s">
        <v>3162</v>
      </c>
      <c r="B15">
        <v>3</v>
      </c>
      <c r="C15">
        <v>1</v>
      </c>
      <c r="D15">
        <v>4</v>
      </c>
      <c r="E15" s="17" t="str">
        <f>IF(COUNTIF('WT CAP_combined'!A:A,'NIN KO CAP_combined'!A15)=0,"","Yes")</f>
        <v>Yes</v>
      </c>
    </row>
    <row r="16" spans="1:5" ht="19" x14ac:dyDescent="0.25">
      <c r="A16" s="3" t="s">
        <v>3177</v>
      </c>
      <c r="B16">
        <v>3</v>
      </c>
      <c r="C16">
        <v>1</v>
      </c>
      <c r="D16">
        <v>3</v>
      </c>
      <c r="E16" s="17" t="str">
        <f>IF(COUNTIF('WT CAP_combined'!A:A,'NIN KO CAP_combined'!A16)=0,"","Yes")</f>
        <v>Yes</v>
      </c>
    </row>
    <row r="17" spans="1:5" ht="19" x14ac:dyDescent="0.25">
      <c r="A17" s="3" t="s">
        <v>3264</v>
      </c>
      <c r="B17">
        <v>3</v>
      </c>
      <c r="C17">
        <v>3</v>
      </c>
      <c r="D17">
        <v>2</v>
      </c>
      <c r="E17" s="17" t="str">
        <f>IF(COUNTIF('WT CAP_combined'!A:A,'NIN KO CAP_combined'!A17)=0,"","Yes")</f>
        <v/>
      </c>
    </row>
    <row r="18" spans="1:5" ht="19" x14ac:dyDescent="0.25">
      <c r="A18" s="3" t="s">
        <v>3187</v>
      </c>
      <c r="B18">
        <v>3</v>
      </c>
      <c r="C18">
        <v>3</v>
      </c>
      <c r="D18">
        <v>3</v>
      </c>
      <c r="E18" s="17" t="str">
        <f>IF(COUNTIF('WT CAP_combined'!A:A,'NIN KO CAP_combined'!A18)=0,"","Yes")</f>
        <v/>
      </c>
    </row>
    <row r="19" spans="1:5" ht="16" customHeight="1" x14ac:dyDescent="0.25">
      <c r="A19" s="3" t="s">
        <v>3653</v>
      </c>
      <c r="B19">
        <v>3</v>
      </c>
      <c r="C19">
        <v>3</v>
      </c>
      <c r="D19">
        <v>4</v>
      </c>
      <c r="E19" s="17" t="str">
        <f>IF(COUNTIF('WT CAP_combined'!A:A,'NIN KO CAP_combined'!A19)=0,"","Yes")</f>
        <v>Yes</v>
      </c>
    </row>
    <row r="20" spans="1:5" ht="19" x14ac:dyDescent="0.25">
      <c r="A20" s="3" t="s">
        <v>3324</v>
      </c>
      <c r="B20">
        <v>2</v>
      </c>
      <c r="C20">
        <v>1</v>
      </c>
      <c r="D20">
        <v>2</v>
      </c>
      <c r="E20" s="17" t="str">
        <f>IF(COUNTIF('WT CAP_combined'!A:A,'NIN KO CAP_combined'!A20)=0,"","Yes")</f>
        <v>Yes</v>
      </c>
    </row>
    <row r="21" spans="1:5" ht="16" customHeight="1" x14ac:dyDescent="0.25">
      <c r="A21" s="3" t="s">
        <v>3664</v>
      </c>
      <c r="B21">
        <v>2</v>
      </c>
      <c r="C21">
        <v>1</v>
      </c>
      <c r="D21">
        <v>6</v>
      </c>
      <c r="E21" s="17" t="str">
        <f>IF(COUNTIF('WT CAP_combined'!A:A,'NIN KO CAP_combined'!A21)=0,"","Yes")</f>
        <v>Yes</v>
      </c>
    </row>
    <row r="22" spans="1:5" ht="19" x14ac:dyDescent="0.25">
      <c r="A22" s="3" t="s">
        <v>3589</v>
      </c>
      <c r="B22">
        <v>2</v>
      </c>
      <c r="C22">
        <v>2</v>
      </c>
      <c r="D22">
        <v>1</v>
      </c>
      <c r="E22" s="17" t="str">
        <f>IF(COUNTIF('WT CAP_combined'!A:A,'NIN KO CAP_combined'!A22)=0,"","Yes")</f>
        <v>Yes</v>
      </c>
    </row>
    <row r="23" spans="1:5" ht="16" customHeight="1" x14ac:dyDescent="0.25">
      <c r="A23" s="3" t="s">
        <v>3398</v>
      </c>
      <c r="B23">
        <v>2</v>
      </c>
      <c r="C23">
        <v>2</v>
      </c>
      <c r="D23">
        <v>6</v>
      </c>
      <c r="E23" s="17" t="str">
        <f>IF(COUNTIF('WT CAP_combined'!A:A,'NIN KO CAP_combined'!A23)=0,"","Yes")</f>
        <v>Yes</v>
      </c>
    </row>
    <row r="24" spans="1:5" ht="19" x14ac:dyDescent="0.25">
      <c r="A24" s="3" t="s">
        <v>3238</v>
      </c>
      <c r="B24">
        <v>2</v>
      </c>
      <c r="C24">
        <v>2</v>
      </c>
      <c r="D24">
        <v>2</v>
      </c>
      <c r="E24" s="17" t="str">
        <f>IF(COUNTIF('WT CAP_combined'!A:A,'NIN KO CAP_combined'!A24)=0,"","Yes")</f>
        <v>Yes</v>
      </c>
    </row>
    <row r="25" spans="1:5" ht="16" customHeight="1" x14ac:dyDescent="0.25">
      <c r="A25" s="3" t="s">
        <v>3828</v>
      </c>
      <c r="B25">
        <v>2</v>
      </c>
      <c r="C25">
        <v>2</v>
      </c>
      <c r="D25">
        <v>1</v>
      </c>
      <c r="E25" s="17" t="str">
        <f>IF(COUNTIF('WT CAP_combined'!A:A,'NIN KO CAP_combined'!A25)=0,"","Yes")</f>
        <v>Yes</v>
      </c>
    </row>
    <row r="26" spans="1:5" ht="16" customHeight="1" x14ac:dyDescent="0.25">
      <c r="A26" s="3" t="s">
        <v>4017</v>
      </c>
      <c r="B26">
        <v>2</v>
      </c>
      <c r="C26">
        <v>1</v>
      </c>
      <c r="D26">
        <v>2</v>
      </c>
      <c r="E26" s="17" t="str">
        <f>IF(COUNTIF('WT CAP_combined'!A:A,'NIN KO CAP_combined'!A26)=0,"","Yes")</f>
        <v/>
      </c>
    </row>
    <row r="27" spans="1:5" ht="19" x14ac:dyDescent="0.25">
      <c r="A27" s="3" t="s">
        <v>3470</v>
      </c>
      <c r="B27">
        <v>2</v>
      </c>
      <c r="C27">
        <v>1</v>
      </c>
      <c r="D27">
        <v>2</v>
      </c>
      <c r="E27" s="17" t="str">
        <f>IF(COUNTIF('WT CAP_combined'!A:A,'NIN KO CAP_combined'!A27)=0,"","Yes")</f>
        <v/>
      </c>
    </row>
    <row r="28" spans="1:5" ht="16" customHeight="1" x14ac:dyDescent="0.25">
      <c r="A28" s="3" t="s">
        <v>3133</v>
      </c>
      <c r="B28">
        <v>2</v>
      </c>
      <c r="C28">
        <v>5</v>
      </c>
      <c r="D28">
        <v>3</v>
      </c>
      <c r="E28" s="17" t="str">
        <f>IF(COUNTIF('WT CAP_combined'!A:A,'NIN KO CAP_combined'!A28)=0,"","Yes")</f>
        <v>Yes</v>
      </c>
    </row>
    <row r="29" spans="1:5" ht="19" x14ac:dyDescent="0.25">
      <c r="A29" s="3" t="s">
        <v>3881</v>
      </c>
      <c r="B29">
        <v>2</v>
      </c>
      <c r="C29">
        <v>2</v>
      </c>
      <c r="D29">
        <v>3</v>
      </c>
      <c r="E29" s="17" t="str">
        <f>IF(COUNTIF('WT CAP_combined'!A:A,'NIN KO CAP_combined'!A29)=0,"","Yes")</f>
        <v>Yes</v>
      </c>
    </row>
    <row r="30" spans="1:5" ht="19" x14ac:dyDescent="0.25">
      <c r="A30" s="3" t="s">
        <v>4022</v>
      </c>
      <c r="B30">
        <v>2</v>
      </c>
      <c r="C30">
        <v>1</v>
      </c>
      <c r="D30">
        <v>2</v>
      </c>
      <c r="E30" s="17" t="str">
        <f>IF(COUNTIF('WT CAP_combined'!A:A,'NIN KO CAP_combined'!A30)=0,"","Yes")</f>
        <v/>
      </c>
    </row>
    <row r="31" spans="1:5" ht="16" customHeight="1" x14ac:dyDescent="0.25">
      <c r="A31" s="3" t="s">
        <v>3526</v>
      </c>
      <c r="B31">
        <v>1</v>
      </c>
      <c r="C31">
        <v>1</v>
      </c>
      <c r="D31">
        <v>4</v>
      </c>
      <c r="E31" s="17" t="str">
        <f>IF(COUNTIF('WT CAP_combined'!A:A,'NIN KO CAP_combined'!A31)=0,"","Yes")</f>
        <v/>
      </c>
    </row>
    <row r="32" spans="1:5" ht="19" x14ac:dyDescent="0.25">
      <c r="A32" s="3" t="s">
        <v>3052</v>
      </c>
      <c r="B32">
        <v>1</v>
      </c>
      <c r="C32">
        <v>2</v>
      </c>
      <c r="D32">
        <v>6</v>
      </c>
      <c r="E32" s="17" t="str">
        <f>IF(COUNTIF('WT CAP_combined'!A:A,'NIN KO CAP_combined'!A32)=0,"","Yes")</f>
        <v/>
      </c>
    </row>
    <row r="33" spans="1:5" ht="19" x14ac:dyDescent="0.25">
      <c r="A33" s="3" t="s">
        <v>4030</v>
      </c>
      <c r="B33">
        <v>1</v>
      </c>
      <c r="C33">
        <v>3</v>
      </c>
      <c r="D33">
        <v>4</v>
      </c>
      <c r="E33" s="17" t="str">
        <f>IF(COUNTIF('WT CAP_combined'!A:A,'NIN KO CAP_combined'!A33)=0,"","Yes")</f>
        <v/>
      </c>
    </row>
    <row r="34" spans="1:5" ht="19" x14ac:dyDescent="0.25">
      <c r="A34" s="3" t="s">
        <v>3320</v>
      </c>
      <c r="B34">
        <v>1</v>
      </c>
      <c r="C34">
        <v>1</v>
      </c>
      <c r="D34">
        <v>4</v>
      </c>
      <c r="E34" s="17" t="str">
        <f>IF(COUNTIF('WT CAP_combined'!A:A,'NIN KO CAP_combined'!A34)=0,"","Yes")</f>
        <v>Yes</v>
      </c>
    </row>
    <row r="35" spans="1:5" ht="19" x14ac:dyDescent="0.25">
      <c r="A35" s="3" t="s">
        <v>3713</v>
      </c>
      <c r="B35">
        <v>1</v>
      </c>
      <c r="C35">
        <v>1</v>
      </c>
      <c r="D35">
        <v>2</v>
      </c>
      <c r="E35" s="17" t="str">
        <f>IF(COUNTIF('WT CAP_combined'!A:A,'NIN KO CAP_combined'!A35)=0,"","Yes")</f>
        <v>Yes</v>
      </c>
    </row>
    <row r="36" spans="1:5" ht="19" x14ac:dyDescent="0.25">
      <c r="A36" s="3" t="s">
        <v>3783</v>
      </c>
      <c r="B36">
        <v>1</v>
      </c>
      <c r="C36">
        <v>1</v>
      </c>
      <c r="D36">
        <v>6</v>
      </c>
      <c r="E36" s="17" t="str">
        <f>IF(COUNTIF('WT CAP_combined'!A:A,'NIN KO CAP_combined'!A36)=0,"","Yes")</f>
        <v>Yes</v>
      </c>
    </row>
    <row r="37" spans="1:5" ht="16" customHeight="1" x14ac:dyDescent="0.25">
      <c r="A37" s="3" t="s">
        <v>3574</v>
      </c>
      <c r="B37">
        <v>1</v>
      </c>
      <c r="C37">
        <v>1</v>
      </c>
      <c r="D37">
        <v>1</v>
      </c>
      <c r="E37" s="17" t="str">
        <f>IF(COUNTIF('WT CAP_combined'!A:A,'NIN KO CAP_combined'!A37)=0,"","Yes")</f>
        <v>Yes</v>
      </c>
    </row>
    <row r="38" spans="1:5" ht="19" x14ac:dyDescent="0.25">
      <c r="A38" s="3" t="s">
        <v>3948</v>
      </c>
      <c r="B38">
        <v>1</v>
      </c>
      <c r="C38">
        <v>1</v>
      </c>
      <c r="D38">
        <v>1</v>
      </c>
      <c r="E38" s="17" t="str">
        <f>IF(COUNTIF('WT CAP_combined'!A:A,'NIN KO CAP_combined'!A38)=0,"","Yes")</f>
        <v/>
      </c>
    </row>
    <row r="39" spans="1:5" ht="16" customHeight="1" x14ac:dyDescent="0.25">
      <c r="A39" s="3" t="s">
        <v>3359</v>
      </c>
      <c r="B39">
        <v>1</v>
      </c>
      <c r="C39">
        <v>1</v>
      </c>
      <c r="D39">
        <v>1</v>
      </c>
      <c r="E39" s="17" t="str">
        <f>IF(COUNTIF('WT CAP_combined'!A:A,'NIN KO CAP_combined'!A39)=0,"","Yes")</f>
        <v>Yes</v>
      </c>
    </row>
    <row r="40" spans="1:5" ht="19" x14ac:dyDescent="0.25">
      <c r="A40" s="3" t="s">
        <v>3225</v>
      </c>
      <c r="B40">
        <v>1</v>
      </c>
      <c r="C40">
        <v>1</v>
      </c>
      <c r="D40">
        <v>3</v>
      </c>
      <c r="E40" s="17" t="str">
        <f>IF(COUNTIF('WT CAP_combined'!A:A,'NIN KO CAP_combined'!A40)=0,"","Yes")</f>
        <v>Yes</v>
      </c>
    </row>
    <row r="41" spans="1:5" ht="19" x14ac:dyDescent="0.25">
      <c r="A41" s="3" t="s">
        <v>3230</v>
      </c>
      <c r="B41">
        <v>1</v>
      </c>
      <c r="C41">
        <v>1</v>
      </c>
      <c r="D41">
        <v>1</v>
      </c>
      <c r="E41" s="17" t="str">
        <f>IF(COUNTIF('WT CAP_combined'!A:A,'NIN KO CAP_combined'!A41)=0,"","Yes")</f>
        <v>Yes</v>
      </c>
    </row>
    <row r="42" spans="1:5" ht="19" x14ac:dyDescent="0.25">
      <c r="A42" s="3" t="s">
        <v>3396</v>
      </c>
      <c r="B42">
        <v>1</v>
      </c>
      <c r="C42">
        <v>2</v>
      </c>
      <c r="D42">
        <v>2</v>
      </c>
      <c r="E42" s="17" t="str">
        <f>IF(COUNTIF('WT CAP_combined'!A:A,'NIN KO CAP_combined'!A42)=0,"","Yes")</f>
        <v>Yes</v>
      </c>
    </row>
    <row r="43" spans="1:5" ht="16" customHeight="1" x14ac:dyDescent="0.25">
      <c r="A43" s="3" t="s">
        <v>3414</v>
      </c>
      <c r="B43">
        <v>1</v>
      </c>
      <c r="C43">
        <v>1</v>
      </c>
      <c r="D43">
        <v>2</v>
      </c>
      <c r="E43" s="17" t="str">
        <f>IF(COUNTIF('WT CAP_combined'!A:A,'NIN KO CAP_combined'!A43)=0,"","Yes")</f>
        <v>Yes</v>
      </c>
    </row>
    <row r="44" spans="1:5" ht="16" customHeight="1" x14ac:dyDescent="0.25">
      <c r="A44" s="3" t="s">
        <v>3693</v>
      </c>
      <c r="B44">
        <v>1</v>
      </c>
      <c r="C44">
        <v>2</v>
      </c>
      <c r="D44">
        <v>3</v>
      </c>
      <c r="E44" s="17" t="str">
        <f>IF(COUNTIF('WT CAP_combined'!A:A,'NIN KO CAP_combined'!A44)=0,"","Yes")</f>
        <v>Yes</v>
      </c>
    </row>
    <row r="45" spans="1:5" ht="19" x14ac:dyDescent="0.25">
      <c r="A45" s="3" t="s">
        <v>3851</v>
      </c>
      <c r="B45">
        <v>1</v>
      </c>
      <c r="C45">
        <v>3</v>
      </c>
      <c r="D45">
        <v>5</v>
      </c>
      <c r="E45" s="17" t="str">
        <f>IF(COUNTIF('WT CAP_combined'!A:A,'NIN KO CAP_combined'!A45)=0,"","Yes")</f>
        <v>Yes</v>
      </c>
    </row>
    <row r="46" spans="1:5" ht="19" x14ac:dyDescent="0.25">
      <c r="A46" s="3" t="s">
        <v>3432</v>
      </c>
      <c r="B46">
        <v>1</v>
      </c>
      <c r="C46">
        <v>2</v>
      </c>
      <c r="D46">
        <v>1</v>
      </c>
      <c r="E46" s="17" t="str">
        <f>IF(COUNTIF('WT CAP_combined'!A:A,'NIN KO CAP_combined'!A46)=0,"","Yes")</f>
        <v/>
      </c>
    </row>
    <row r="47" spans="1:5" ht="19" x14ac:dyDescent="0.25">
      <c r="A47" s="3" t="s">
        <v>4048</v>
      </c>
      <c r="B47">
        <v>1</v>
      </c>
      <c r="C47">
        <v>1</v>
      </c>
      <c r="D47">
        <v>1</v>
      </c>
      <c r="E47" s="17" t="str">
        <f>IF(COUNTIF('WT CAP_combined'!A:A,'NIN KO CAP_combined'!A47)=0,"","Yes")</f>
        <v/>
      </c>
    </row>
    <row r="48" spans="1:5" ht="19" x14ac:dyDescent="0.25">
      <c r="A48" s="3" t="s">
        <v>3694</v>
      </c>
      <c r="B48">
        <v>1</v>
      </c>
      <c r="C48">
        <v>1</v>
      </c>
      <c r="D48">
        <v>5</v>
      </c>
      <c r="E48" s="17" t="str">
        <f>IF(COUNTIF('WT CAP_combined'!A:A,'NIN KO CAP_combined'!A48)=0,"","Yes")</f>
        <v/>
      </c>
    </row>
    <row r="49" spans="1:5" ht="19" x14ac:dyDescent="0.25">
      <c r="A49" s="3" t="s">
        <v>3125</v>
      </c>
      <c r="B49">
        <v>1</v>
      </c>
      <c r="C49">
        <v>1</v>
      </c>
      <c r="D49">
        <v>1</v>
      </c>
      <c r="E49" s="17" t="str">
        <f>IF(COUNTIF('WT CAP_combined'!A:A,'NIN KO CAP_combined'!A49)=0,"","Yes")</f>
        <v>Yes</v>
      </c>
    </row>
    <row r="50" spans="1:5" ht="19" x14ac:dyDescent="0.25">
      <c r="A50" s="3" t="s">
        <v>3180</v>
      </c>
      <c r="B50">
        <v>1</v>
      </c>
      <c r="C50">
        <v>5</v>
      </c>
      <c r="D50">
        <v>4</v>
      </c>
      <c r="E50" s="17" t="str">
        <f>IF(COUNTIF('WT CAP_combined'!A:A,'NIN KO CAP_combined'!A50)=0,"","Yes")</f>
        <v>Yes</v>
      </c>
    </row>
    <row r="51" spans="1:5" ht="19" x14ac:dyDescent="0.25">
      <c r="A51" s="3" t="s">
        <v>3981</v>
      </c>
      <c r="B51">
        <v>1</v>
      </c>
      <c r="C51">
        <v>1</v>
      </c>
      <c r="D51">
        <v>1</v>
      </c>
      <c r="E51" s="17" t="str">
        <f>IF(COUNTIF('WT CAP_combined'!A:A,'NIN KO CAP_combined'!A51)=0,"","Yes")</f>
        <v/>
      </c>
    </row>
    <row r="52" spans="1:5" ht="19" x14ac:dyDescent="0.25">
      <c r="A52" s="3" t="s">
        <v>4055</v>
      </c>
      <c r="B52">
        <v>1</v>
      </c>
      <c r="C52">
        <v>2</v>
      </c>
      <c r="D52">
        <v>1</v>
      </c>
      <c r="E52" s="17" t="str">
        <f>IF(COUNTIF('WT CAP_combined'!A:A,'NIN KO CAP_combined'!A52)=0,"","Yes")</f>
        <v/>
      </c>
    </row>
    <row r="53" spans="1:5" ht="19" x14ac:dyDescent="0.25">
      <c r="A53" s="3" t="s">
        <v>3466</v>
      </c>
      <c r="B53">
        <v>1</v>
      </c>
      <c r="C53">
        <v>1</v>
      </c>
      <c r="D53">
        <v>2</v>
      </c>
      <c r="E53" s="17" t="str">
        <f>IF(COUNTIF('WT CAP_combined'!A:A,'NIN KO CAP_combined'!A53)=0,"","Yes")</f>
        <v>Yes</v>
      </c>
    </row>
    <row r="54" spans="1:5" ht="19" x14ac:dyDescent="0.25">
      <c r="A54" s="3" t="s">
        <v>4068</v>
      </c>
      <c r="B54">
        <v>1</v>
      </c>
      <c r="C54">
        <v>1</v>
      </c>
      <c r="D54">
        <v>1</v>
      </c>
      <c r="E54" s="17" t="str">
        <f>IF(COUNTIF('WT CAP_combined'!A:A,'NIN KO CAP_combined'!A54)=0,"","Yes")</f>
        <v/>
      </c>
    </row>
    <row r="55" spans="1:5" ht="19" x14ac:dyDescent="0.25">
      <c r="A55" s="3" t="s">
        <v>4071</v>
      </c>
      <c r="B55">
        <v>1</v>
      </c>
      <c r="C55">
        <v>2</v>
      </c>
      <c r="D55">
        <v>3</v>
      </c>
      <c r="E55" s="17" t="str">
        <f>IF(COUNTIF('WT CAP_combined'!A:A,'NIN KO CAP_combined'!A55)=0,"","Yes")</f>
        <v/>
      </c>
    </row>
    <row r="56" spans="1:5" ht="19" x14ac:dyDescent="0.25">
      <c r="A56" s="3" t="s">
        <v>4073</v>
      </c>
      <c r="B56">
        <v>1</v>
      </c>
      <c r="C56">
        <v>1</v>
      </c>
      <c r="D56">
        <v>2</v>
      </c>
      <c r="E56" s="17" t="str">
        <f>IF(COUNTIF('WT CAP_combined'!A:A,'NIN KO CAP_combined'!A56)=0,"","Yes")</f>
        <v/>
      </c>
    </row>
  </sheetData>
  <mergeCells count="1">
    <mergeCell ref="B1:D1"/>
  </mergeCells>
  <conditionalFormatting sqref="A58:D126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:D56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3:E5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scale="58" orientation="landscape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394E6D-F60D-8D4F-BADF-1556420F8813}">
  <dimension ref="A1:K651"/>
  <sheetViews>
    <sheetView topLeftCell="A61" workbookViewId="0">
      <selection activeCell="A79" sqref="A79"/>
    </sheetView>
  </sheetViews>
  <sheetFormatPr baseColWidth="10" defaultRowHeight="16" x14ac:dyDescent="0.2"/>
  <cols>
    <col min="1" max="1" width="10.83203125" style="3"/>
    <col min="3" max="3" width="42.5" customWidth="1"/>
    <col min="8" max="8" width="13.5" customWidth="1"/>
  </cols>
  <sheetData>
    <row r="1" spans="1:11" s="2" customFormat="1" ht="77" x14ac:dyDescent="0.2">
      <c r="A1" s="10" t="s">
        <v>3513</v>
      </c>
      <c r="B1" s="10" t="s">
        <v>0</v>
      </c>
      <c r="C1" s="10" t="s">
        <v>1</v>
      </c>
      <c r="D1" s="10" t="s">
        <v>2</v>
      </c>
      <c r="E1" s="10" t="s">
        <v>3</v>
      </c>
      <c r="F1" s="10" t="s">
        <v>4</v>
      </c>
      <c r="H1" s="10" t="s">
        <v>4298</v>
      </c>
    </row>
    <row r="2" spans="1:11" x14ac:dyDescent="0.2">
      <c r="A2" s="3" t="s">
        <v>2863</v>
      </c>
      <c r="B2" t="s">
        <v>941</v>
      </c>
      <c r="C2" t="s">
        <v>942</v>
      </c>
      <c r="D2">
        <v>606.97</v>
      </c>
      <c r="E2" s="1">
        <v>0.45889999999999997</v>
      </c>
      <c r="F2">
        <v>148</v>
      </c>
      <c r="H2" t="str">
        <f>IF(COUNTIF('WT Bead only'!A:A,A2)=0,"","Yes")</f>
        <v/>
      </c>
      <c r="K2" s="4"/>
    </row>
    <row r="3" spans="1:11" x14ac:dyDescent="0.2">
      <c r="A3" s="3" t="s">
        <v>2864</v>
      </c>
      <c r="B3" t="s">
        <v>929</v>
      </c>
      <c r="C3" t="s">
        <v>930</v>
      </c>
      <c r="D3">
        <v>851.54</v>
      </c>
      <c r="E3" s="1">
        <v>0.50960000000000005</v>
      </c>
      <c r="F3">
        <v>144</v>
      </c>
      <c r="H3" t="str">
        <f>IF(COUNTIF('WT Bead only'!A:A,A3)=0,"","Yes")</f>
        <v/>
      </c>
      <c r="K3" s="4"/>
    </row>
    <row r="4" spans="1:11" x14ac:dyDescent="0.2">
      <c r="A4" s="3" t="s">
        <v>2865</v>
      </c>
      <c r="B4" t="s">
        <v>273</v>
      </c>
      <c r="C4" t="s">
        <v>274</v>
      </c>
      <c r="D4">
        <v>970.62</v>
      </c>
      <c r="E4" s="1">
        <v>0.59499999999999997</v>
      </c>
      <c r="F4">
        <v>138</v>
      </c>
      <c r="H4" t="str">
        <f>IF(COUNTIF('WT Bead only'!A:A,A4)=0,"","Yes")</f>
        <v/>
      </c>
      <c r="K4" s="4"/>
    </row>
    <row r="5" spans="1:11" x14ac:dyDescent="0.2">
      <c r="A5" s="3" t="s">
        <v>2866</v>
      </c>
      <c r="B5" t="s">
        <v>1261</v>
      </c>
      <c r="C5" t="s">
        <v>1262</v>
      </c>
      <c r="D5">
        <v>875.83</v>
      </c>
      <c r="E5" s="1">
        <v>0.54579999999999995</v>
      </c>
      <c r="F5">
        <v>131</v>
      </c>
      <c r="H5" t="str">
        <f>IF(COUNTIF('WT Bead only'!A:A,A5)=0,"","Yes")</f>
        <v/>
      </c>
      <c r="K5" s="4"/>
    </row>
    <row r="6" spans="1:11" x14ac:dyDescent="0.2">
      <c r="A6" s="3" t="s">
        <v>2867</v>
      </c>
      <c r="B6" t="s">
        <v>1101</v>
      </c>
      <c r="C6" t="s">
        <v>1102</v>
      </c>
      <c r="D6">
        <v>757.3</v>
      </c>
      <c r="E6" s="1">
        <v>0.46389999999999998</v>
      </c>
      <c r="F6">
        <v>129</v>
      </c>
      <c r="H6" t="str">
        <f>IF(COUNTIF('WT Bead only'!A:A,A6)=0,"","Yes")</f>
        <v/>
      </c>
      <c r="K6" s="4"/>
    </row>
    <row r="7" spans="1:11" x14ac:dyDescent="0.2">
      <c r="A7" s="3" t="s">
        <v>2868</v>
      </c>
      <c r="B7" t="s">
        <v>113</v>
      </c>
      <c r="C7" t="s">
        <v>114</v>
      </c>
      <c r="D7">
        <v>545.89</v>
      </c>
      <c r="E7" s="1">
        <v>0.3957</v>
      </c>
      <c r="F7">
        <v>115</v>
      </c>
      <c r="H7" t="str">
        <f>IF(COUNTIF('WT Bead only'!A:A,A7)=0,"","Yes")</f>
        <v/>
      </c>
      <c r="K7" s="4"/>
    </row>
    <row r="8" spans="1:11" x14ac:dyDescent="0.2">
      <c r="A8" s="3" t="s">
        <v>2869</v>
      </c>
      <c r="B8" t="s">
        <v>315</v>
      </c>
      <c r="C8" t="s">
        <v>316</v>
      </c>
      <c r="D8">
        <v>440.57</v>
      </c>
      <c r="E8" s="1">
        <v>0.45860000000000001</v>
      </c>
      <c r="F8">
        <v>100</v>
      </c>
      <c r="H8" t="str">
        <f>IF(COUNTIF('WT Bead only'!A:A,A8)=0,"","Yes")</f>
        <v/>
      </c>
      <c r="K8" s="4"/>
    </row>
    <row r="9" spans="1:11" x14ac:dyDescent="0.2">
      <c r="A9" s="3" t="s">
        <v>2870</v>
      </c>
      <c r="B9" t="s">
        <v>259</v>
      </c>
      <c r="C9" t="s">
        <v>260</v>
      </c>
      <c r="D9">
        <v>354.93</v>
      </c>
      <c r="E9" s="1">
        <v>0.42280000000000001</v>
      </c>
      <c r="F9">
        <v>98</v>
      </c>
      <c r="H9" t="str">
        <f>IF(COUNTIF('WT Bead only'!A:A,A9)=0,"","Yes")</f>
        <v/>
      </c>
      <c r="K9" s="4"/>
    </row>
    <row r="10" spans="1:11" x14ac:dyDescent="0.2">
      <c r="A10" s="3" t="s">
        <v>2871</v>
      </c>
      <c r="B10" t="s">
        <v>1097</v>
      </c>
      <c r="C10" t="s">
        <v>1098</v>
      </c>
      <c r="D10">
        <v>496.09</v>
      </c>
      <c r="E10" s="1">
        <v>0.41070000000000001</v>
      </c>
      <c r="F10">
        <v>86</v>
      </c>
      <c r="H10" t="str">
        <f>IF(COUNTIF('WT Bead only'!A:A,A10)=0,"","Yes")</f>
        <v/>
      </c>
      <c r="K10" s="4"/>
    </row>
    <row r="11" spans="1:11" x14ac:dyDescent="0.2">
      <c r="A11" s="3" t="s">
        <v>2872</v>
      </c>
      <c r="B11" t="s">
        <v>1035</v>
      </c>
      <c r="C11" t="s">
        <v>1036</v>
      </c>
      <c r="D11">
        <v>335.44</v>
      </c>
      <c r="E11" s="1">
        <v>0.34239999999999998</v>
      </c>
      <c r="F11">
        <v>84</v>
      </c>
      <c r="H11" t="str">
        <f>IF(COUNTIF('WT Bead only'!A:A,A11)=0,"","Yes")</f>
        <v>Yes</v>
      </c>
      <c r="K11" s="4"/>
    </row>
    <row r="12" spans="1:11" x14ac:dyDescent="0.2">
      <c r="A12" s="3" t="s">
        <v>2873</v>
      </c>
      <c r="B12" t="s">
        <v>1099</v>
      </c>
      <c r="C12" t="s">
        <v>1100</v>
      </c>
      <c r="D12">
        <v>784.58</v>
      </c>
      <c r="E12" s="1">
        <v>0.55669999999999997</v>
      </c>
      <c r="F12">
        <v>84</v>
      </c>
      <c r="H12" t="str">
        <f>IF(COUNTIF('WT Bead only'!A:A,A12)=0,"","Yes")</f>
        <v/>
      </c>
      <c r="K12" s="4"/>
    </row>
    <row r="13" spans="1:11" x14ac:dyDescent="0.2">
      <c r="A13" s="3" t="s">
        <v>2874</v>
      </c>
      <c r="B13" t="s">
        <v>75</v>
      </c>
      <c r="C13" t="s">
        <v>76</v>
      </c>
      <c r="D13">
        <v>626.4</v>
      </c>
      <c r="E13" s="1">
        <v>0.42780000000000001</v>
      </c>
      <c r="F13">
        <v>83</v>
      </c>
      <c r="H13" t="str">
        <f>IF(COUNTIF('WT Bead only'!A:A,A13)=0,"","Yes")</f>
        <v/>
      </c>
      <c r="K13" s="4"/>
    </row>
    <row r="14" spans="1:11" x14ac:dyDescent="0.2">
      <c r="A14" s="3" t="s">
        <v>2875</v>
      </c>
      <c r="B14" t="s">
        <v>1003</v>
      </c>
      <c r="C14" t="s">
        <v>1004</v>
      </c>
      <c r="D14">
        <v>543.53</v>
      </c>
      <c r="E14" s="1">
        <v>0.59909999999999997</v>
      </c>
      <c r="F14">
        <v>81</v>
      </c>
      <c r="H14" t="str">
        <f>IF(COUNTIF('WT Bead only'!A:A,A14)=0,"","Yes")</f>
        <v/>
      </c>
      <c r="K14" s="4"/>
    </row>
    <row r="15" spans="1:11" x14ac:dyDescent="0.2">
      <c r="A15" s="3" t="s">
        <v>2876</v>
      </c>
      <c r="B15" t="s">
        <v>371</v>
      </c>
      <c r="C15" t="s">
        <v>372</v>
      </c>
      <c r="D15">
        <v>506.49</v>
      </c>
      <c r="E15" s="1">
        <v>0.4415</v>
      </c>
      <c r="F15">
        <v>79</v>
      </c>
      <c r="H15" t="str">
        <f>IF(COUNTIF('WT Bead only'!A:A,A15)=0,"","Yes")</f>
        <v/>
      </c>
      <c r="K15" s="4"/>
    </row>
    <row r="16" spans="1:11" x14ac:dyDescent="0.2">
      <c r="A16" s="3" t="s">
        <v>2877</v>
      </c>
      <c r="B16" t="s">
        <v>917</v>
      </c>
      <c r="C16" t="s">
        <v>918</v>
      </c>
      <c r="D16">
        <v>312.73</v>
      </c>
      <c r="E16" s="1">
        <v>0.43990000000000001</v>
      </c>
      <c r="F16">
        <v>71</v>
      </c>
      <c r="H16" t="str">
        <f>IF(COUNTIF('WT Bead only'!A:A,A16)=0,"","Yes")</f>
        <v>Yes</v>
      </c>
      <c r="K16" s="4"/>
    </row>
    <row r="17" spans="1:11" x14ac:dyDescent="0.2">
      <c r="A17" s="3" t="s">
        <v>2878</v>
      </c>
      <c r="B17" t="s">
        <v>1291</v>
      </c>
      <c r="C17" t="s">
        <v>1292</v>
      </c>
      <c r="D17">
        <v>361.31</v>
      </c>
      <c r="E17" s="1">
        <v>0.44369999999999998</v>
      </c>
      <c r="F17">
        <v>69</v>
      </c>
      <c r="H17" t="str">
        <f>IF(COUNTIF('WT Bead only'!A:A,A17)=0,"","Yes")</f>
        <v/>
      </c>
      <c r="K17" s="4"/>
    </row>
    <row r="18" spans="1:11" x14ac:dyDescent="0.2">
      <c r="A18" s="3" t="s">
        <v>2879</v>
      </c>
      <c r="B18" t="s">
        <v>279</v>
      </c>
      <c r="C18" t="s">
        <v>280</v>
      </c>
      <c r="D18">
        <v>280.29000000000002</v>
      </c>
      <c r="E18" s="1">
        <v>0.318</v>
      </c>
      <c r="F18">
        <v>66</v>
      </c>
      <c r="H18" t="str">
        <f>IF(COUNTIF('WT Bead only'!A:A,A18)=0,"","Yes")</f>
        <v/>
      </c>
      <c r="K18" s="4"/>
    </row>
    <row r="19" spans="1:11" x14ac:dyDescent="0.2">
      <c r="A19" s="3" t="s">
        <v>2880</v>
      </c>
      <c r="B19" t="s">
        <v>271</v>
      </c>
      <c r="C19" t="s">
        <v>272</v>
      </c>
      <c r="D19">
        <v>362.35</v>
      </c>
      <c r="E19" s="1">
        <v>0.46400000000000002</v>
      </c>
      <c r="F19">
        <v>61</v>
      </c>
      <c r="H19" t="str">
        <f>IF(COUNTIF('WT Bead only'!A:A,A19)=0,"","Yes")</f>
        <v/>
      </c>
      <c r="K19" s="4"/>
    </row>
    <row r="20" spans="1:11" x14ac:dyDescent="0.2">
      <c r="A20" s="3" t="s">
        <v>2881</v>
      </c>
      <c r="B20" t="s">
        <v>1293</v>
      </c>
      <c r="C20" t="s">
        <v>1294</v>
      </c>
      <c r="D20">
        <v>227.1</v>
      </c>
      <c r="E20" s="1">
        <v>0.3735</v>
      </c>
      <c r="F20">
        <v>60</v>
      </c>
      <c r="H20" t="str">
        <f>IF(COUNTIF('WT Bead only'!A:A,A20)=0,"","Yes")</f>
        <v/>
      </c>
      <c r="K20" s="4"/>
    </row>
    <row r="21" spans="1:11" x14ac:dyDescent="0.2">
      <c r="A21" s="3" t="s">
        <v>2882</v>
      </c>
      <c r="B21" t="s">
        <v>1061</v>
      </c>
      <c r="C21" t="s">
        <v>1062</v>
      </c>
      <c r="D21">
        <v>346.46</v>
      </c>
      <c r="E21" s="1">
        <v>0.39179999999999998</v>
      </c>
      <c r="F21">
        <v>59</v>
      </c>
      <c r="H21" t="str">
        <f>IF(COUNTIF('WT Bead only'!A:A,A21)=0,"","Yes")</f>
        <v/>
      </c>
      <c r="K21" s="4"/>
    </row>
    <row r="22" spans="1:11" x14ac:dyDescent="0.2">
      <c r="A22" s="3" t="s">
        <v>2883</v>
      </c>
      <c r="B22" t="s">
        <v>351</v>
      </c>
      <c r="C22" t="s">
        <v>352</v>
      </c>
      <c r="D22">
        <v>298.58</v>
      </c>
      <c r="E22" s="1">
        <v>0.371</v>
      </c>
      <c r="F22">
        <v>57</v>
      </c>
      <c r="H22" t="str">
        <f>IF(COUNTIF('WT Bead only'!A:A,A22)=0,"","Yes")</f>
        <v/>
      </c>
      <c r="K22" s="4"/>
    </row>
    <row r="23" spans="1:11" x14ac:dyDescent="0.2">
      <c r="A23" s="3" t="s">
        <v>2884</v>
      </c>
      <c r="B23" t="s">
        <v>1083</v>
      </c>
      <c r="C23" t="s">
        <v>1084</v>
      </c>
      <c r="D23">
        <v>348.03</v>
      </c>
      <c r="E23" s="1">
        <v>0.49659999999999999</v>
      </c>
      <c r="F23">
        <v>54</v>
      </c>
      <c r="H23" t="str">
        <f>IF(COUNTIF('WT Bead only'!A:A,A23)=0,"","Yes")</f>
        <v/>
      </c>
      <c r="K23" s="4"/>
    </row>
    <row r="24" spans="1:11" x14ac:dyDescent="0.2">
      <c r="A24" s="3" t="s">
        <v>2885</v>
      </c>
      <c r="B24" t="s">
        <v>17</v>
      </c>
      <c r="C24" t="s">
        <v>18</v>
      </c>
      <c r="D24">
        <v>555.78</v>
      </c>
      <c r="E24" s="1">
        <v>0.55010000000000003</v>
      </c>
      <c r="F24">
        <v>52</v>
      </c>
      <c r="H24" t="str">
        <f>IF(COUNTIF('WT Bead only'!A:A,A24)=0,"","Yes")</f>
        <v/>
      </c>
      <c r="K24" s="4"/>
    </row>
    <row r="25" spans="1:11" x14ac:dyDescent="0.2">
      <c r="A25" s="3" t="s">
        <v>2886</v>
      </c>
      <c r="B25" t="s">
        <v>933</v>
      </c>
      <c r="C25" t="s">
        <v>934</v>
      </c>
      <c r="D25">
        <v>390.57</v>
      </c>
      <c r="E25" s="1">
        <v>0.49969999999999998</v>
      </c>
      <c r="F25">
        <v>49</v>
      </c>
      <c r="H25" t="str">
        <f>IF(COUNTIF('WT Bead only'!A:A,A25)=0,"","Yes")</f>
        <v/>
      </c>
      <c r="K25" s="4"/>
    </row>
    <row r="26" spans="1:11" x14ac:dyDescent="0.2">
      <c r="A26" s="3" t="s">
        <v>2887</v>
      </c>
      <c r="B26" t="s">
        <v>317</v>
      </c>
      <c r="C26" t="s">
        <v>318</v>
      </c>
      <c r="D26">
        <v>174.37</v>
      </c>
      <c r="E26" s="1">
        <v>0.41049999999999998</v>
      </c>
      <c r="F26">
        <v>46</v>
      </c>
      <c r="H26" t="str">
        <f>IF(COUNTIF('WT Bead only'!A:A,A26)=0,"","Yes")</f>
        <v/>
      </c>
      <c r="K26" s="4"/>
    </row>
    <row r="27" spans="1:11" x14ac:dyDescent="0.2">
      <c r="A27" s="3" t="s">
        <v>2888</v>
      </c>
      <c r="B27" t="s">
        <v>161</v>
      </c>
      <c r="C27" t="s">
        <v>162</v>
      </c>
      <c r="D27">
        <v>193.53</v>
      </c>
      <c r="E27" s="1">
        <v>0.52180000000000004</v>
      </c>
      <c r="F27">
        <v>45</v>
      </c>
      <c r="H27" t="str">
        <f>IF(COUNTIF('WT Bead only'!A:A,A27)=0,"","Yes")</f>
        <v/>
      </c>
    </row>
    <row r="28" spans="1:11" x14ac:dyDescent="0.2">
      <c r="A28" s="3" t="s">
        <v>2889</v>
      </c>
      <c r="B28" t="s">
        <v>1053</v>
      </c>
      <c r="C28" t="s">
        <v>1054</v>
      </c>
      <c r="D28">
        <v>215.79</v>
      </c>
      <c r="E28" s="1">
        <v>0.53500000000000003</v>
      </c>
      <c r="F28">
        <v>40</v>
      </c>
      <c r="H28" t="str">
        <f>IF(COUNTIF('WT Bead only'!A:A,A28)=0,"","Yes")</f>
        <v/>
      </c>
    </row>
    <row r="29" spans="1:11" x14ac:dyDescent="0.2">
      <c r="A29" s="3" t="s">
        <v>2890</v>
      </c>
      <c r="B29" t="s">
        <v>1085</v>
      </c>
      <c r="C29" t="s">
        <v>1086</v>
      </c>
      <c r="D29">
        <v>251.79</v>
      </c>
      <c r="E29" s="1">
        <v>0.4219</v>
      </c>
      <c r="F29">
        <v>38</v>
      </c>
      <c r="H29" t="str">
        <f>IF(COUNTIF('WT Bead only'!A:A,A29)=0,"","Yes")</f>
        <v/>
      </c>
    </row>
    <row r="30" spans="1:11" x14ac:dyDescent="0.2">
      <c r="A30" s="3" t="s">
        <v>2891</v>
      </c>
      <c r="B30" t="s">
        <v>1119</v>
      </c>
      <c r="C30" t="s">
        <v>1120</v>
      </c>
      <c r="D30">
        <v>477.4</v>
      </c>
      <c r="E30" s="1">
        <v>0.6351</v>
      </c>
      <c r="F30">
        <v>38</v>
      </c>
      <c r="H30" t="str">
        <f>IF(COUNTIF('WT Bead only'!A:A,A30)=0,"","Yes")</f>
        <v>Yes</v>
      </c>
    </row>
    <row r="31" spans="1:11" x14ac:dyDescent="0.2">
      <c r="A31" s="3" t="s">
        <v>2892</v>
      </c>
      <c r="B31" t="s">
        <v>361</v>
      </c>
      <c r="C31" t="s">
        <v>362</v>
      </c>
      <c r="D31">
        <v>110.9</v>
      </c>
      <c r="E31" s="1">
        <v>0.1138</v>
      </c>
      <c r="F31">
        <v>37</v>
      </c>
      <c r="H31" t="str">
        <f>IF(COUNTIF('WT Bead only'!A:A,A31)=0,"","Yes")</f>
        <v/>
      </c>
    </row>
    <row r="32" spans="1:11" x14ac:dyDescent="0.2">
      <c r="A32" s="3" t="s">
        <v>2893</v>
      </c>
      <c r="B32" t="s">
        <v>1117</v>
      </c>
      <c r="C32" t="s">
        <v>1118</v>
      </c>
      <c r="D32">
        <v>492.78</v>
      </c>
      <c r="E32" s="1">
        <v>0.80130000000000001</v>
      </c>
      <c r="F32">
        <v>37</v>
      </c>
      <c r="H32" t="str">
        <f>IF(COUNTIF('WT Bead only'!A:A,A32)=0,"","Yes")</f>
        <v>Yes</v>
      </c>
    </row>
    <row r="33" spans="1:8" x14ac:dyDescent="0.2">
      <c r="A33" s="3" t="s">
        <v>2894</v>
      </c>
      <c r="B33" t="s">
        <v>753</v>
      </c>
      <c r="C33" t="s">
        <v>754</v>
      </c>
      <c r="D33">
        <v>169.79</v>
      </c>
      <c r="E33" s="1">
        <v>0.50529999999999997</v>
      </c>
      <c r="F33">
        <v>36</v>
      </c>
      <c r="H33" t="str">
        <f>IF(COUNTIF('WT Bead only'!A:A,A33)=0,"","Yes")</f>
        <v/>
      </c>
    </row>
    <row r="34" spans="1:8" x14ac:dyDescent="0.2">
      <c r="A34" s="3" t="s">
        <v>2895</v>
      </c>
      <c r="B34" t="s">
        <v>1271</v>
      </c>
      <c r="C34" t="s">
        <v>1272</v>
      </c>
      <c r="D34">
        <v>234.58</v>
      </c>
      <c r="E34" s="1">
        <v>0.58799999999999997</v>
      </c>
      <c r="F34">
        <v>36</v>
      </c>
      <c r="H34" t="str">
        <f>IF(COUNTIF('WT Bead only'!A:A,A34)=0,"","Yes")</f>
        <v/>
      </c>
    </row>
    <row r="35" spans="1:8" x14ac:dyDescent="0.2">
      <c r="A35" s="3" t="s">
        <v>2896</v>
      </c>
      <c r="B35" t="s">
        <v>321</v>
      </c>
      <c r="C35" t="s">
        <v>322</v>
      </c>
      <c r="D35">
        <v>152.97</v>
      </c>
      <c r="E35" s="1">
        <v>0.31390000000000001</v>
      </c>
      <c r="F35">
        <v>34</v>
      </c>
      <c r="H35" t="str">
        <f>IF(COUNTIF('WT Bead only'!A:A,A35)=0,"","Yes")</f>
        <v/>
      </c>
    </row>
    <row r="36" spans="1:8" x14ac:dyDescent="0.2">
      <c r="A36" s="3" t="s">
        <v>2897</v>
      </c>
      <c r="B36" t="s">
        <v>533</v>
      </c>
      <c r="C36" t="s">
        <v>534</v>
      </c>
      <c r="D36">
        <v>136.68</v>
      </c>
      <c r="E36" s="1">
        <v>0.35920000000000002</v>
      </c>
      <c r="F36">
        <v>33</v>
      </c>
      <c r="H36" t="str">
        <f>IF(COUNTIF('WT Bead only'!A:A,A36)=0,"","Yes")</f>
        <v>Yes</v>
      </c>
    </row>
    <row r="37" spans="1:8" x14ac:dyDescent="0.2">
      <c r="A37" s="3" t="s">
        <v>2898</v>
      </c>
      <c r="B37" t="s">
        <v>1265</v>
      </c>
      <c r="C37" t="s">
        <v>1266</v>
      </c>
      <c r="D37">
        <v>126.03</v>
      </c>
      <c r="E37" s="1">
        <v>0.35949999999999999</v>
      </c>
      <c r="F37">
        <v>33</v>
      </c>
      <c r="H37" t="str">
        <f>IF(COUNTIF('WT Bead only'!A:A,A37)=0,"","Yes")</f>
        <v/>
      </c>
    </row>
    <row r="38" spans="1:8" x14ac:dyDescent="0.2">
      <c r="A38" s="3" t="s">
        <v>2899</v>
      </c>
      <c r="B38" t="s">
        <v>35</v>
      </c>
      <c r="C38" t="s">
        <v>36</v>
      </c>
      <c r="D38">
        <v>153.12</v>
      </c>
      <c r="E38" s="1">
        <v>0.36859999999999998</v>
      </c>
      <c r="F38">
        <v>32</v>
      </c>
      <c r="H38" t="str">
        <f>IF(COUNTIF('WT Bead only'!A:A,A38)=0,"","Yes")</f>
        <v/>
      </c>
    </row>
    <row r="39" spans="1:8" x14ac:dyDescent="0.2">
      <c r="A39" s="3" t="s">
        <v>2900</v>
      </c>
      <c r="B39" t="s">
        <v>679</v>
      </c>
      <c r="C39" t="s">
        <v>680</v>
      </c>
      <c r="D39">
        <v>87.1</v>
      </c>
      <c r="E39" s="1">
        <v>0.15049999999999999</v>
      </c>
      <c r="F39">
        <v>32</v>
      </c>
      <c r="H39" t="str">
        <f>IF(COUNTIF('WT Bead only'!A:A,A39)=0,"","Yes")</f>
        <v>Yes</v>
      </c>
    </row>
    <row r="40" spans="1:8" x14ac:dyDescent="0.2">
      <c r="A40" s="3" t="s">
        <v>2901</v>
      </c>
      <c r="B40" t="s">
        <v>111</v>
      </c>
      <c r="C40" t="s">
        <v>112</v>
      </c>
      <c r="D40">
        <v>119.62</v>
      </c>
      <c r="E40" s="1">
        <v>0.21840000000000001</v>
      </c>
      <c r="F40">
        <v>31</v>
      </c>
      <c r="H40" t="str">
        <f>IF(COUNTIF('WT Bead only'!A:A,A40)=0,"","Yes")</f>
        <v/>
      </c>
    </row>
    <row r="41" spans="1:8" x14ac:dyDescent="0.2">
      <c r="A41" s="3" t="s">
        <v>2902</v>
      </c>
      <c r="B41" t="s">
        <v>307</v>
      </c>
      <c r="C41" t="s">
        <v>308</v>
      </c>
      <c r="D41">
        <v>103.62</v>
      </c>
      <c r="E41" s="1">
        <v>0.29089999999999999</v>
      </c>
      <c r="F41">
        <v>31</v>
      </c>
      <c r="H41" t="str">
        <f>IF(COUNTIF('WT Bead only'!A:A,A41)=0,"","Yes")</f>
        <v/>
      </c>
    </row>
    <row r="42" spans="1:8" x14ac:dyDescent="0.2">
      <c r="A42" s="3" t="s">
        <v>2903</v>
      </c>
      <c r="B42" t="s">
        <v>1039</v>
      </c>
      <c r="C42" t="s">
        <v>1040</v>
      </c>
      <c r="D42">
        <v>109.04</v>
      </c>
      <c r="E42" s="1">
        <v>0.3957</v>
      </c>
      <c r="F42">
        <v>30</v>
      </c>
      <c r="H42" t="str">
        <f>IF(COUNTIF('WT Bead only'!A:A,A42)=0,"","Yes")</f>
        <v/>
      </c>
    </row>
    <row r="43" spans="1:8" x14ac:dyDescent="0.2">
      <c r="A43" s="3" t="s">
        <v>2904</v>
      </c>
      <c r="B43" t="s">
        <v>1109</v>
      </c>
      <c r="C43" t="s">
        <v>1110</v>
      </c>
      <c r="D43">
        <v>530.12</v>
      </c>
      <c r="E43" s="1">
        <v>0.48970000000000002</v>
      </c>
      <c r="F43">
        <v>30</v>
      </c>
      <c r="H43" t="str">
        <f>IF(COUNTIF('WT Bead only'!A:A,A43)=0,"","Yes")</f>
        <v>Yes</v>
      </c>
    </row>
    <row r="44" spans="1:8" x14ac:dyDescent="0.2">
      <c r="A44" s="3" t="s">
        <v>2905</v>
      </c>
      <c r="B44" t="s">
        <v>11</v>
      </c>
      <c r="C44" t="s">
        <v>12</v>
      </c>
      <c r="D44">
        <v>136.16</v>
      </c>
      <c r="E44" s="1">
        <v>0.3291</v>
      </c>
      <c r="F44">
        <v>29</v>
      </c>
      <c r="H44" t="str">
        <f>IF(COUNTIF('WT Bead only'!A:A,A44)=0,"","Yes")</f>
        <v/>
      </c>
    </row>
    <row r="45" spans="1:8" x14ac:dyDescent="0.2">
      <c r="A45" s="3" t="s">
        <v>2906</v>
      </c>
      <c r="B45" t="s">
        <v>41</v>
      </c>
      <c r="C45" t="s">
        <v>42</v>
      </c>
      <c r="D45">
        <v>117.65</v>
      </c>
      <c r="E45" s="1">
        <v>0.36599999999999999</v>
      </c>
      <c r="F45">
        <v>29</v>
      </c>
      <c r="H45" t="str">
        <f>IF(COUNTIF('WT Bead only'!A:A,A45)=0,"","Yes")</f>
        <v/>
      </c>
    </row>
    <row r="46" spans="1:8" x14ac:dyDescent="0.2">
      <c r="A46" s="3" t="s">
        <v>2907</v>
      </c>
      <c r="B46" t="s">
        <v>843</v>
      </c>
      <c r="C46" t="s">
        <v>844</v>
      </c>
      <c r="D46">
        <v>144.75</v>
      </c>
      <c r="E46" s="1">
        <v>0.45639999999999997</v>
      </c>
      <c r="F46">
        <v>29</v>
      </c>
      <c r="H46" t="str">
        <f>IF(COUNTIF('WT Bead only'!A:A,A46)=0,"","Yes")</f>
        <v/>
      </c>
    </row>
    <row r="47" spans="1:8" x14ac:dyDescent="0.2">
      <c r="A47" s="3" t="s">
        <v>2908</v>
      </c>
      <c r="B47" t="s">
        <v>881</v>
      </c>
      <c r="C47" t="s">
        <v>882</v>
      </c>
      <c r="D47">
        <v>149.36000000000001</v>
      </c>
      <c r="E47" s="1">
        <v>0.3659</v>
      </c>
      <c r="F47">
        <v>29</v>
      </c>
      <c r="H47" t="str">
        <f>IF(COUNTIF('WT Bead only'!A:A,A47)=0,"","Yes")</f>
        <v/>
      </c>
    </row>
    <row r="48" spans="1:8" x14ac:dyDescent="0.2">
      <c r="A48" s="3" t="s">
        <v>2909</v>
      </c>
      <c r="B48" t="s">
        <v>883</v>
      </c>
      <c r="C48" t="s">
        <v>884</v>
      </c>
      <c r="D48">
        <v>123.31</v>
      </c>
      <c r="E48" s="1">
        <v>0.2661</v>
      </c>
      <c r="F48">
        <v>29</v>
      </c>
      <c r="H48" t="str">
        <f>IF(COUNTIF('WT Bead only'!A:A,A48)=0,"","Yes")</f>
        <v/>
      </c>
    </row>
    <row r="49" spans="1:8" x14ac:dyDescent="0.2">
      <c r="A49" s="3" t="s">
        <v>2910</v>
      </c>
      <c r="B49" t="s">
        <v>1147</v>
      </c>
      <c r="C49" t="s">
        <v>1148</v>
      </c>
      <c r="D49">
        <v>126.7</v>
      </c>
      <c r="E49" s="1">
        <v>0.46639999999999998</v>
      </c>
      <c r="F49">
        <v>28</v>
      </c>
      <c r="H49" t="str">
        <f>IF(COUNTIF('WT Bead only'!A:A,A49)=0,"","Yes")</f>
        <v/>
      </c>
    </row>
    <row r="50" spans="1:8" x14ac:dyDescent="0.2">
      <c r="A50" s="3" t="s">
        <v>2911</v>
      </c>
      <c r="B50" t="s">
        <v>311</v>
      </c>
      <c r="C50" t="s">
        <v>312</v>
      </c>
      <c r="D50">
        <v>101.25</v>
      </c>
      <c r="E50" s="1">
        <v>0.41959999999999997</v>
      </c>
      <c r="F50">
        <v>27</v>
      </c>
      <c r="H50" t="str">
        <f>IF(COUNTIF('WT Bead only'!A:A,A50)=0,"","Yes")</f>
        <v/>
      </c>
    </row>
    <row r="51" spans="1:8" x14ac:dyDescent="0.2">
      <c r="A51" s="3" t="s">
        <v>2912</v>
      </c>
      <c r="B51" t="s">
        <v>827</v>
      </c>
      <c r="C51" t="s">
        <v>828</v>
      </c>
      <c r="D51">
        <v>100.34</v>
      </c>
      <c r="E51" s="1">
        <v>0.16669999999999999</v>
      </c>
      <c r="F51">
        <v>27</v>
      </c>
      <c r="H51" t="str">
        <f>IF(COUNTIF('WT Bead only'!A:A,A51)=0,"","Yes")</f>
        <v/>
      </c>
    </row>
    <row r="52" spans="1:8" x14ac:dyDescent="0.2">
      <c r="A52" s="3" t="s">
        <v>2913</v>
      </c>
      <c r="B52" t="s">
        <v>319</v>
      </c>
      <c r="C52" t="s">
        <v>320</v>
      </c>
      <c r="D52">
        <v>104.85</v>
      </c>
      <c r="E52" s="1">
        <v>0.37419999999999998</v>
      </c>
      <c r="F52">
        <v>26</v>
      </c>
      <c r="H52" t="str">
        <f>IF(COUNTIF('WT Bead only'!A:A,A52)=0,"","Yes")</f>
        <v/>
      </c>
    </row>
    <row r="53" spans="1:8" x14ac:dyDescent="0.2">
      <c r="A53" s="3" t="s">
        <v>2914</v>
      </c>
      <c r="B53" t="s">
        <v>637</v>
      </c>
      <c r="C53" t="s">
        <v>638</v>
      </c>
      <c r="D53">
        <v>110.77</v>
      </c>
      <c r="E53" s="1">
        <v>0.34239999999999998</v>
      </c>
      <c r="F53">
        <v>26</v>
      </c>
      <c r="H53" t="str">
        <f>IF(COUNTIF('WT Bead only'!A:A,A53)=0,"","Yes")</f>
        <v/>
      </c>
    </row>
    <row r="54" spans="1:8" x14ac:dyDescent="0.2">
      <c r="A54" s="3" t="s">
        <v>2915</v>
      </c>
      <c r="B54" t="s">
        <v>1131</v>
      </c>
      <c r="C54" t="s">
        <v>1132</v>
      </c>
      <c r="D54">
        <v>265.64999999999998</v>
      </c>
      <c r="E54" s="1">
        <v>0.58430000000000004</v>
      </c>
      <c r="F54">
        <v>26</v>
      </c>
      <c r="H54" t="str">
        <f>IF(COUNTIF('WT Bead only'!A:A,A54)=0,"","Yes")</f>
        <v>Yes</v>
      </c>
    </row>
    <row r="55" spans="1:8" x14ac:dyDescent="0.2">
      <c r="A55" s="3" t="s">
        <v>2916</v>
      </c>
      <c r="B55" t="s">
        <v>185</v>
      </c>
      <c r="C55" t="s">
        <v>186</v>
      </c>
      <c r="D55">
        <v>79.53</v>
      </c>
      <c r="E55" s="1">
        <v>0.2336</v>
      </c>
      <c r="F55">
        <v>25</v>
      </c>
      <c r="H55" t="str">
        <f>IF(COUNTIF('WT Bead only'!A:A,A55)=0,"","Yes")</f>
        <v/>
      </c>
    </row>
    <row r="56" spans="1:8" x14ac:dyDescent="0.2">
      <c r="A56" s="3" t="s">
        <v>2917</v>
      </c>
      <c r="B56" t="s">
        <v>323</v>
      </c>
      <c r="C56" t="s">
        <v>324</v>
      </c>
      <c r="D56">
        <v>155.69</v>
      </c>
      <c r="E56" s="1">
        <v>0.32429999999999998</v>
      </c>
      <c r="F56">
        <v>25</v>
      </c>
      <c r="H56" t="str">
        <f>IF(COUNTIF('WT Bead only'!A:A,A56)=0,"","Yes")</f>
        <v/>
      </c>
    </row>
    <row r="57" spans="1:8" x14ac:dyDescent="0.2">
      <c r="A57" s="3" t="s">
        <v>2918</v>
      </c>
      <c r="B57" t="s">
        <v>1223</v>
      </c>
      <c r="C57" t="s">
        <v>1224</v>
      </c>
      <c r="D57">
        <v>345.33</v>
      </c>
      <c r="E57" s="1">
        <v>0.59289999999999998</v>
      </c>
      <c r="F57">
        <v>25</v>
      </c>
      <c r="H57" t="str">
        <f>IF(COUNTIF('WT Bead only'!A:A,A57)=0,"","Yes")</f>
        <v>Yes</v>
      </c>
    </row>
    <row r="58" spans="1:8" x14ac:dyDescent="0.2">
      <c r="A58" s="3" t="s">
        <v>2919</v>
      </c>
      <c r="B58" t="s">
        <v>1299</v>
      </c>
      <c r="C58" t="s">
        <v>1300</v>
      </c>
      <c r="D58">
        <v>121.13</v>
      </c>
      <c r="E58" s="1">
        <v>0.34350000000000003</v>
      </c>
      <c r="F58">
        <v>25</v>
      </c>
      <c r="H58" t="str">
        <f>IF(COUNTIF('WT Bead only'!A:A,A58)=0,"","Yes")</f>
        <v/>
      </c>
    </row>
    <row r="59" spans="1:8" x14ac:dyDescent="0.2">
      <c r="A59" s="3" t="s">
        <v>2920</v>
      </c>
      <c r="B59" t="s">
        <v>775</v>
      </c>
      <c r="C59" t="s">
        <v>776</v>
      </c>
      <c r="D59">
        <v>107.51</v>
      </c>
      <c r="E59" s="1">
        <v>0.44290000000000002</v>
      </c>
      <c r="F59">
        <v>24</v>
      </c>
      <c r="H59" t="str">
        <f>IF(COUNTIF('WT Bead only'!A:A,A59)=0,"","Yes")</f>
        <v/>
      </c>
    </row>
    <row r="60" spans="1:8" x14ac:dyDescent="0.2">
      <c r="A60" s="3" t="s">
        <v>2921</v>
      </c>
      <c r="B60" t="s">
        <v>1091</v>
      </c>
      <c r="C60" t="s">
        <v>1092</v>
      </c>
      <c r="D60">
        <v>118.01</v>
      </c>
      <c r="E60" s="1">
        <v>0.3977</v>
      </c>
      <c r="F60">
        <v>24</v>
      </c>
      <c r="H60" t="str">
        <f>IF(COUNTIF('WT Bead only'!A:A,A60)=0,"","Yes")</f>
        <v/>
      </c>
    </row>
    <row r="61" spans="1:8" x14ac:dyDescent="0.2">
      <c r="A61" s="3" t="s">
        <v>2922</v>
      </c>
      <c r="B61" t="s">
        <v>239</v>
      </c>
      <c r="C61" t="s">
        <v>240</v>
      </c>
      <c r="D61">
        <v>133.19</v>
      </c>
      <c r="E61" s="1">
        <v>0.45569999999999999</v>
      </c>
      <c r="F61">
        <v>23</v>
      </c>
      <c r="H61" t="str">
        <f>IF(COUNTIF('WT Bead only'!A:A,A61)=0,"","Yes")</f>
        <v>Yes</v>
      </c>
    </row>
    <row r="62" spans="1:8" x14ac:dyDescent="0.2">
      <c r="A62" s="3" t="s">
        <v>2923</v>
      </c>
      <c r="B62" t="s">
        <v>255</v>
      </c>
      <c r="C62" t="s">
        <v>256</v>
      </c>
      <c r="D62">
        <v>81.64</v>
      </c>
      <c r="E62" s="1">
        <v>0.26119999999999999</v>
      </c>
      <c r="F62">
        <v>23</v>
      </c>
      <c r="H62" t="str">
        <f>IF(COUNTIF('WT Bead only'!A:A,A62)=0,"","Yes")</f>
        <v/>
      </c>
    </row>
    <row r="63" spans="1:8" x14ac:dyDescent="0.2">
      <c r="A63" s="3" t="s">
        <v>2924</v>
      </c>
      <c r="B63" t="s">
        <v>291</v>
      </c>
      <c r="C63" t="s">
        <v>292</v>
      </c>
      <c r="D63">
        <v>87.51</v>
      </c>
      <c r="E63" s="1">
        <v>0.28649999999999998</v>
      </c>
      <c r="F63">
        <v>23</v>
      </c>
      <c r="H63" t="str">
        <f>IF(COUNTIF('WT Bead only'!A:A,A63)=0,"","Yes")</f>
        <v/>
      </c>
    </row>
    <row r="64" spans="1:8" x14ac:dyDescent="0.2">
      <c r="A64" s="3" t="s">
        <v>2925</v>
      </c>
      <c r="B64" t="s">
        <v>1087</v>
      </c>
      <c r="C64" t="s">
        <v>1088</v>
      </c>
      <c r="D64">
        <v>110.45</v>
      </c>
      <c r="E64" s="1">
        <v>0.31030000000000002</v>
      </c>
      <c r="F64">
        <v>23</v>
      </c>
      <c r="H64" t="str">
        <f>IF(COUNTIF('WT Bead only'!A:A,A64)=0,"","Yes")</f>
        <v/>
      </c>
    </row>
    <row r="65" spans="1:8" x14ac:dyDescent="0.2">
      <c r="A65" s="3" t="s">
        <v>2926</v>
      </c>
      <c r="B65" t="s">
        <v>165</v>
      </c>
      <c r="C65" t="s">
        <v>166</v>
      </c>
      <c r="D65">
        <v>109.65</v>
      </c>
      <c r="E65" s="1">
        <v>0.29470000000000002</v>
      </c>
      <c r="F65">
        <v>22</v>
      </c>
      <c r="H65" t="str">
        <f>IF(COUNTIF('WT Bead only'!A:A,A65)=0,"","Yes")</f>
        <v/>
      </c>
    </row>
    <row r="66" spans="1:8" x14ac:dyDescent="0.2">
      <c r="A66" s="3" t="s">
        <v>2927</v>
      </c>
      <c r="B66" t="s">
        <v>261</v>
      </c>
      <c r="C66" t="s">
        <v>262</v>
      </c>
      <c r="D66">
        <v>98.77</v>
      </c>
      <c r="E66" s="1">
        <v>0.40810000000000002</v>
      </c>
      <c r="F66">
        <v>22</v>
      </c>
      <c r="H66" t="str">
        <f>IF(COUNTIF('WT Bead only'!A:A,A66)=0,"","Yes")</f>
        <v/>
      </c>
    </row>
    <row r="67" spans="1:8" x14ac:dyDescent="0.2">
      <c r="A67" s="3" t="s">
        <v>2928</v>
      </c>
      <c r="B67" t="s">
        <v>1051</v>
      </c>
      <c r="C67" t="s">
        <v>1052</v>
      </c>
      <c r="D67">
        <v>164.86</v>
      </c>
      <c r="E67" s="1">
        <v>0.43109999999999998</v>
      </c>
      <c r="F67">
        <v>22</v>
      </c>
      <c r="H67" t="str">
        <f>IF(COUNTIF('WT Bead only'!A:A,A67)=0,"","Yes")</f>
        <v/>
      </c>
    </row>
    <row r="68" spans="1:8" x14ac:dyDescent="0.2">
      <c r="A68" s="3" t="s">
        <v>2929</v>
      </c>
      <c r="B68" t="s">
        <v>1269</v>
      </c>
      <c r="C68" t="s">
        <v>1270</v>
      </c>
      <c r="D68">
        <v>65.39</v>
      </c>
      <c r="E68" s="1">
        <v>0.2021</v>
      </c>
      <c r="F68">
        <v>22</v>
      </c>
      <c r="H68" t="str">
        <f>IF(COUNTIF('WT Bead only'!A:A,A68)=0,"","Yes")</f>
        <v/>
      </c>
    </row>
    <row r="69" spans="1:8" x14ac:dyDescent="0.2">
      <c r="A69" s="3" t="s">
        <v>2930</v>
      </c>
      <c r="B69" t="s">
        <v>19</v>
      </c>
      <c r="C69" t="s">
        <v>20</v>
      </c>
      <c r="D69">
        <v>89.83</v>
      </c>
      <c r="E69" s="1">
        <v>0.61150000000000004</v>
      </c>
      <c r="F69">
        <v>21</v>
      </c>
      <c r="H69" t="str">
        <f>IF(COUNTIF('WT Bead only'!A:A,A69)=0,"","Yes")</f>
        <v/>
      </c>
    </row>
    <row r="70" spans="1:8" x14ac:dyDescent="0.2">
      <c r="A70" s="3" t="s">
        <v>2931</v>
      </c>
      <c r="B70" t="s">
        <v>1045</v>
      </c>
      <c r="C70" t="s">
        <v>1046</v>
      </c>
      <c r="D70">
        <v>118.27</v>
      </c>
      <c r="E70" s="1">
        <v>0.44</v>
      </c>
      <c r="F70">
        <v>21</v>
      </c>
      <c r="H70" t="str">
        <f>IF(COUNTIF('WT Bead only'!A:A,A70)=0,"","Yes")</f>
        <v/>
      </c>
    </row>
    <row r="71" spans="1:8" x14ac:dyDescent="0.2">
      <c r="A71" s="3" t="s">
        <v>2932</v>
      </c>
      <c r="B71" t="s">
        <v>437</v>
      </c>
      <c r="C71" t="s">
        <v>438</v>
      </c>
      <c r="D71">
        <v>190.28</v>
      </c>
      <c r="E71" s="1">
        <v>0.4748</v>
      </c>
      <c r="F71">
        <v>20</v>
      </c>
      <c r="H71" t="str">
        <f>IF(COUNTIF('WT Bead only'!A:A,A71)=0,"","Yes")</f>
        <v/>
      </c>
    </row>
    <row r="72" spans="1:8" x14ac:dyDescent="0.2">
      <c r="A72" s="3" t="s">
        <v>2933</v>
      </c>
      <c r="B72" t="s">
        <v>985</v>
      </c>
      <c r="C72" t="s">
        <v>986</v>
      </c>
      <c r="D72">
        <v>77.09</v>
      </c>
      <c r="E72" s="1">
        <v>0.29389999999999999</v>
      </c>
      <c r="F72">
        <v>20</v>
      </c>
      <c r="H72" t="str">
        <f>IF(COUNTIF('WT Bead only'!A:A,A72)=0,"","Yes")</f>
        <v/>
      </c>
    </row>
    <row r="73" spans="1:8" x14ac:dyDescent="0.2">
      <c r="A73" s="3" t="s">
        <v>2934</v>
      </c>
      <c r="B73" t="s">
        <v>1151</v>
      </c>
      <c r="C73" t="s">
        <v>1152</v>
      </c>
      <c r="D73">
        <v>146.33000000000001</v>
      </c>
      <c r="E73" s="1">
        <v>0.48049999999999998</v>
      </c>
      <c r="F73">
        <v>20</v>
      </c>
      <c r="H73" t="str">
        <f>IF(COUNTIF('WT Bead only'!A:A,A73)=0,"","Yes")</f>
        <v>Yes</v>
      </c>
    </row>
    <row r="74" spans="1:8" x14ac:dyDescent="0.2">
      <c r="A74" s="3" t="s">
        <v>2935</v>
      </c>
      <c r="B74" t="s">
        <v>569</v>
      </c>
      <c r="C74" t="s">
        <v>570</v>
      </c>
      <c r="D74">
        <v>60.31</v>
      </c>
      <c r="E74" s="1">
        <v>0.13500000000000001</v>
      </c>
      <c r="F74">
        <v>19</v>
      </c>
      <c r="H74" t="str">
        <f>IF(COUNTIF('WT Bead only'!A:A,A74)=0,"","Yes")</f>
        <v/>
      </c>
    </row>
    <row r="75" spans="1:8" x14ac:dyDescent="0.2">
      <c r="A75" s="3" t="s">
        <v>2936</v>
      </c>
      <c r="B75" t="s">
        <v>831</v>
      </c>
      <c r="C75" t="s">
        <v>832</v>
      </c>
      <c r="D75">
        <v>86.93</v>
      </c>
      <c r="E75" s="1">
        <v>0.36749999999999999</v>
      </c>
      <c r="F75">
        <v>19</v>
      </c>
      <c r="H75" t="str">
        <f>IF(COUNTIF('WT Bead only'!A:A,A75)=0,"","Yes")</f>
        <v/>
      </c>
    </row>
    <row r="76" spans="1:8" x14ac:dyDescent="0.2">
      <c r="A76" s="3" t="s">
        <v>2937</v>
      </c>
      <c r="B76" t="s">
        <v>1155</v>
      </c>
      <c r="C76" t="s">
        <v>1156</v>
      </c>
      <c r="D76">
        <v>85.89</v>
      </c>
      <c r="E76" s="1">
        <v>0.38</v>
      </c>
      <c r="F76">
        <v>19</v>
      </c>
      <c r="H76" t="str">
        <f>IF(COUNTIF('WT Bead only'!A:A,A76)=0,"","Yes")</f>
        <v>Yes</v>
      </c>
    </row>
    <row r="77" spans="1:8" x14ac:dyDescent="0.2">
      <c r="A77" s="3" t="s">
        <v>2938</v>
      </c>
      <c r="B77" t="s">
        <v>195</v>
      </c>
      <c r="C77" t="s">
        <v>196</v>
      </c>
      <c r="D77">
        <v>53.43</v>
      </c>
      <c r="E77" s="1">
        <v>0.10390000000000001</v>
      </c>
      <c r="F77">
        <v>18</v>
      </c>
      <c r="H77" t="str">
        <f>IF(COUNTIF('WT Bead only'!A:A,A77)=0,"","Yes")</f>
        <v>Yes</v>
      </c>
    </row>
    <row r="78" spans="1:8" x14ac:dyDescent="0.2">
      <c r="A78" s="3" t="s">
        <v>2939</v>
      </c>
      <c r="B78" t="s">
        <v>211</v>
      </c>
      <c r="C78" t="s">
        <v>212</v>
      </c>
      <c r="D78">
        <v>58.82</v>
      </c>
      <c r="E78" s="1">
        <v>0.2009</v>
      </c>
      <c r="F78">
        <v>18</v>
      </c>
      <c r="H78" t="str">
        <f>IF(COUNTIF('WT Bead only'!A:A,A78)=0,"","Yes")</f>
        <v>Yes</v>
      </c>
    </row>
    <row r="79" spans="1:8" x14ac:dyDescent="0.2">
      <c r="A79" s="3" t="s">
        <v>2940</v>
      </c>
      <c r="B79" t="s">
        <v>303</v>
      </c>
      <c r="C79" t="s">
        <v>304</v>
      </c>
      <c r="D79">
        <v>249.29</v>
      </c>
      <c r="E79" s="1">
        <v>0.33789999999999998</v>
      </c>
      <c r="F79">
        <v>18</v>
      </c>
      <c r="H79" t="str">
        <f>IF(COUNTIF('WT Bead only'!A:A,A79)=0,"","Yes")</f>
        <v/>
      </c>
    </row>
    <row r="80" spans="1:8" x14ac:dyDescent="0.2">
      <c r="A80" s="3" t="s">
        <v>2941</v>
      </c>
      <c r="B80" t="s">
        <v>353</v>
      </c>
      <c r="C80" t="s">
        <v>354</v>
      </c>
      <c r="D80">
        <v>169.41</v>
      </c>
      <c r="E80" s="1">
        <v>0.48870000000000002</v>
      </c>
      <c r="F80">
        <v>18</v>
      </c>
      <c r="H80" t="str">
        <f>IF(COUNTIF('WT Bead only'!A:A,A80)=0,"","Yes")</f>
        <v/>
      </c>
    </row>
    <row r="81" spans="1:8" x14ac:dyDescent="0.2">
      <c r="A81" s="3" t="s">
        <v>2942</v>
      </c>
      <c r="B81" t="s">
        <v>621</v>
      </c>
      <c r="C81" t="s">
        <v>622</v>
      </c>
      <c r="D81">
        <v>68.73</v>
      </c>
      <c r="E81" s="1">
        <v>0.49309999999999998</v>
      </c>
      <c r="F81">
        <v>18</v>
      </c>
      <c r="H81" t="str">
        <f>IF(COUNTIF('WT Bead only'!A:A,A81)=0,"","Yes")</f>
        <v/>
      </c>
    </row>
    <row r="82" spans="1:8" x14ac:dyDescent="0.2">
      <c r="A82" s="3" t="s">
        <v>2943</v>
      </c>
      <c r="B82" t="s">
        <v>1013</v>
      </c>
      <c r="C82" t="s">
        <v>1014</v>
      </c>
      <c r="D82">
        <v>68</v>
      </c>
      <c r="E82" s="1">
        <v>0.27939999999999998</v>
      </c>
      <c r="F82">
        <v>18</v>
      </c>
      <c r="H82" t="str">
        <f>IF(COUNTIF('WT Bead only'!A:A,A82)=0,"","Yes")</f>
        <v/>
      </c>
    </row>
    <row r="83" spans="1:8" x14ac:dyDescent="0.2">
      <c r="A83" s="3" t="s">
        <v>2944</v>
      </c>
      <c r="B83" t="s">
        <v>1067</v>
      </c>
      <c r="C83" t="s">
        <v>1068</v>
      </c>
      <c r="D83">
        <v>96.53</v>
      </c>
      <c r="E83" s="1">
        <v>0.57909999999999995</v>
      </c>
      <c r="F83">
        <v>18</v>
      </c>
      <c r="H83" t="str">
        <f>IF(COUNTIF('WT Bead only'!A:A,A83)=0,"","Yes")</f>
        <v/>
      </c>
    </row>
    <row r="84" spans="1:8" x14ac:dyDescent="0.2">
      <c r="A84" s="3" t="s">
        <v>2945</v>
      </c>
      <c r="B84" t="s">
        <v>1281</v>
      </c>
      <c r="C84" t="s">
        <v>1282</v>
      </c>
      <c r="D84">
        <v>82.42</v>
      </c>
      <c r="E84" s="1">
        <v>0.33660000000000001</v>
      </c>
      <c r="F84">
        <v>18</v>
      </c>
      <c r="H84" t="str">
        <f>IF(COUNTIF('WT Bead only'!A:A,A84)=0,"","Yes")</f>
        <v/>
      </c>
    </row>
    <row r="85" spans="1:8" x14ac:dyDescent="0.2">
      <c r="A85" s="3" t="s">
        <v>2946</v>
      </c>
      <c r="B85" t="s">
        <v>623</v>
      </c>
      <c r="C85" t="s">
        <v>624</v>
      </c>
      <c r="D85">
        <v>84.73</v>
      </c>
      <c r="E85" s="1">
        <v>0.28910000000000002</v>
      </c>
      <c r="F85">
        <v>17</v>
      </c>
      <c r="H85" t="str">
        <f>IF(COUNTIF('WT Bead only'!A:A,A85)=0,"","Yes")</f>
        <v/>
      </c>
    </row>
    <row r="86" spans="1:8" x14ac:dyDescent="0.2">
      <c r="A86" s="3" t="s">
        <v>2947</v>
      </c>
      <c r="B86" t="s">
        <v>635</v>
      </c>
      <c r="C86" t="s">
        <v>636</v>
      </c>
      <c r="D86">
        <v>88.83</v>
      </c>
      <c r="E86" s="1">
        <v>0.41959999999999997</v>
      </c>
      <c r="F86">
        <v>17</v>
      </c>
      <c r="H86" t="str">
        <f>IF(COUNTIF('WT Bead only'!A:A,A86)=0,"","Yes")</f>
        <v/>
      </c>
    </row>
    <row r="87" spans="1:8" x14ac:dyDescent="0.2">
      <c r="A87" s="3" t="s">
        <v>2948</v>
      </c>
      <c r="B87" t="s">
        <v>747</v>
      </c>
      <c r="C87" t="s">
        <v>748</v>
      </c>
      <c r="D87">
        <v>60.57</v>
      </c>
      <c r="E87" s="1">
        <v>0.1787</v>
      </c>
      <c r="F87">
        <v>17</v>
      </c>
      <c r="H87" t="str">
        <f>IF(COUNTIF('WT Bead only'!A:A,A87)=0,"","Yes")</f>
        <v/>
      </c>
    </row>
    <row r="88" spans="1:8" x14ac:dyDescent="0.2">
      <c r="A88" s="3" t="s">
        <v>2949</v>
      </c>
      <c r="B88" t="s">
        <v>835</v>
      </c>
      <c r="C88" t="s">
        <v>836</v>
      </c>
      <c r="D88">
        <v>82.28</v>
      </c>
      <c r="E88" s="1">
        <v>0.34739999999999999</v>
      </c>
      <c r="F88">
        <v>17</v>
      </c>
      <c r="H88" t="str">
        <f>IF(COUNTIF('WT Bead only'!A:A,A88)=0,"","Yes")</f>
        <v/>
      </c>
    </row>
    <row r="89" spans="1:8" x14ac:dyDescent="0.2">
      <c r="A89" s="3" t="s">
        <v>2950</v>
      </c>
      <c r="B89" t="s">
        <v>1015</v>
      </c>
      <c r="C89" t="s">
        <v>1016</v>
      </c>
      <c r="D89">
        <v>60.82</v>
      </c>
      <c r="E89" s="1">
        <v>0.26679999999999998</v>
      </c>
      <c r="F89">
        <v>17</v>
      </c>
      <c r="H89" t="str">
        <f>IF(COUNTIF('WT Bead only'!A:A,A89)=0,"","Yes")</f>
        <v/>
      </c>
    </row>
    <row r="90" spans="1:8" x14ac:dyDescent="0.2">
      <c r="A90" s="3" t="s">
        <v>2951</v>
      </c>
      <c r="B90" t="s">
        <v>79</v>
      </c>
      <c r="C90" t="s">
        <v>80</v>
      </c>
      <c r="D90">
        <v>80.66</v>
      </c>
      <c r="E90" s="1">
        <v>0.40670000000000001</v>
      </c>
      <c r="F90">
        <v>16</v>
      </c>
      <c r="H90" t="str">
        <f>IF(COUNTIF('WT Bead only'!A:A,A90)=0,"","Yes")</f>
        <v/>
      </c>
    </row>
    <row r="91" spans="1:8" x14ac:dyDescent="0.2">
      <c r="A91" s="3" t="s">
        <v>2952</v>
      </c>
      <c r="B91" t="s">
        <v>143</v>
      </c>
      <c r="C91" t="s">
        <v>144</v>
      </c>
      <c r="D91">
        <v>44.87</v>
      </c>
      <c r="E91" s="1">
        <v>0.1502</v>
      </c>
      <c r="F91">
        <v>16</v>
      </c>
      <c r="H91" t="str">
        <f>IF(COUNTIF('WT Bead only'!A:A,A91)=0,"","Yes")</f>
        <v/>
      </c>
    </row>
    <row r="92" spans="1:8" x14ac:dyDescent="0.2">
      <c r="A92" s="3" t="s">
        <v>2953</v>
      </c>
      <c r="B92" t="s">
        <v>647</v>
      </c>
      <c r="C92" t="s">
        <v>648</v>
      </c>
      <c r="D92">
        <v>64.19</v>
      </c>
      <c r="E92" s="1">
        <v>0.30880000000000002</v>
      </c>
      <c r="F92">
        <v>16</v>
      </c>
      <c r="H92" t="str">
        <f>IF(COUNTIF('WT Bead only'!A:A,A92)=0,"","Yes")</f>
        <v/>
      </c>
    </row>
    <row r="93" spans="1:8" x14ac:dyDescent="0.2">
      <c r="A93" s="3" t="s">
        <v>2954</v>
      </c>
      <c r="B93" t="s">
        <v>671</v>
      </c>
      <c r="C93" t="s">
        <v>672</v>
      </c>
      <c r="D93">
        <v>51.56</v>
      </c>
      <c r="E93" s="1">
        <v>0.29930000000000001</v>
      </c>
      <c r="F93">
        <v>16</v>
      </c>
      <c r="H93" t="str">
        <f>IF(COUNTIF('WT Bead only'!A:A,A93)=0,"","Yes")</f>
        <v/>
      </c>
    </row>
    <row r="94" spans="1:8" x14ac:dyDescent="0.2">
      <c r="A94" s="3" t="s">
        <v>2955</v>
      </c>
      <c r="B94" t="s">
        <v>1071</v>
      </c>
      <c r="C94" t="s">
        <v>1072</v>
      </c>
      <c r="D94">
        <v>70.34</v>
      </c>
      <c r="E94" s="1">
        <v>0.38019999999999998</v>
      </c>
      <c r="F94">
        <v>16</v>
      </c>
      <c r="H94" t="str">
        <f>IF(COUNTIF('WT Bead only'!A:A,A94)=0,"","Yes")</f>
        <v/>
      </c>
    </row>
    <row r="95" spans="1:8" x14ac:dyDescent="0.2">
      <c r="A95" s="3" t="s">
        <v>2956</v>
      </c>
      <c r="B95" t="s">
        <v>99</v>
      </c>
      <c r="C95" t="s">
        <v>100</v>
      </c>
      <c r="D95">
        <v>62.3</v>
      </c>
      <c r="E95" s="1">
        <v>0.29249999999999998</v>
      </c>
      <c r="F95">
        <v>15</v>
      </c>
      <c r="H95" t="str">
        <f>IF(COUNTIF('WT Bead only'!A:A,A95)=0,"","Yes")</f>
        <v/>
      </c>
    </row>
    <row r="96" spans="1:8" x14ac:dyDescent="0.2">
      <c r="A96" s="3" t="s">
        <v>2957</v>
      </c>
      <c r="B96" t="s">
        <v>105</v>
      </c>
      <c r="C96" t="s">
        <v>106</v>
      </c>
      <c r="D96">
        <v>51.83</v>
      </c>
      <c r="E96" s="1">
        <v>0.22189999999999999</v>
      </c>
      <c r="F96">
        <v>15</v>
      </c>
      <c r="H96" t="str">
        <f>IF(COUNTIF('WT Bead only'!A:A,A96)=0,"","Yes")</f>
        <v/>
      </c>
    </row>
    <row r="97" spans="1:8" x14ac:dyDescent="0.2">
      <c r="A97" s="3" t="s">
        <v>2958</v>
      </c>
      <c r="B97" t="s">
        <v>267</v>
      </c>
      <c r="C97" t="s">
        <v>268</v>
      </c>
      <c r="D97">
        <v>70.48</v>
      </c>
      <c r="E97" s="1">
        <v>0.31990000000000002</v>
      </c>
      <c r="F97">
        <v>15</v>
      </c>
      <c r="H97" t="str">
        <f>IF(COUNTIF('WT Bead only'!A:A,A97)=0,"","Yes")</f>
        <v/>
      </c>
    </row>
    <row r="98" spans="1:8" x14ac:dyDescent="0.2">
      <c r="A98" s="3" t="s">
        <v>2959</v>
      </c>
      <c r="B98" t="s">
        <v>689</v>
      </c>
      <c r="C98" t="s">
        <v>690</v>
      </c>
      <c r="D98">
        <v>121.37</v>
      </c>
      <c r="E98" s="1">
        <v>0.41860000000000003</v>
      </c>
      <c r="F98">
        <v>15</v>
      </c>
      <c r="H98" t="str">
        <f>IF(COUNTIF('WT Bead only'!A:A,A98)=0,"","Yes")</f>
        <v>Yes</v>
      </c>
    </row>
    <row r="99" spans="1:8" x14ac:dyDescent="0.2">
      <c r="A99" s="3" t="s">
        <v>2960</v>
      </c>
      <c r="B99" t="s">
        <v>1005</v>
      </c>
      <c r="C99" t="s">
        <v>1006</v>
      </c>
      <c r="D99">
        <v>47.1</v>
      </c>
      <c r="E99" s="1">
        <v>0.22289999999999999</v>
      </c>
      <c r="F99">
        <v>15</v>
      </c>
      <c r="H99" t="str">
        <f>IF(COUNTIF('WT Bead only'!A:A,A99)=0,"","Yes")</f>
        <v/>
      </c>
    </row>
    <row r="100" spans="1:8" x14ac:dyDescent="0.2">
      <c r="A100" s="3" t="s">
        <v>2961</v>
      </c>
      <c r="B100" t="s">
        <v>1043</v>
      </c>
      <c r="C100" t="s">
        <v>1044</v>
      </c>
      <c r="D100">
        <v>48.87</v>
      </c>
      <c r="E100" s="1">
        <v>0.19900000000000001</v>
      </c>
      <c r="F100">
        <v>15</v>
      </c>
      <c r="H100" t="str">
        <f>IF(COUNTIF('WT Bead only'!A:A,A100)=0,"","Yes")</f>
        <v/>
      </c>
    </row>
    <row r="101" spans="1:8" x14ac:dyDescent="0.2">
      <c r="A101" s="3" t="s">
        <v>2962</v>
      </c>
      <c r="B101" t="s">
        <v>1229</v>
      </c>
      <c r="C101" t="s">
        <v>1230</v>
      </c>
      <c r="D101">
        <v>47.72</v>
      </c>
      <c r="E101" s="1">
        <v>0.26989999999999997</v>
      </c>
      <c r="F101">
        <v>15</v>
      </c>
      <c r="H101" t="str">
        <f>IF(COUNTIF('WT Bead only'!A:A,A101)=0,"","Yes")</f>
        <v>Yes</v>
      </c>
    </row>
    <row r="102" spans="1:8" x14ac:dyDescent="0.2">
      <c r="A102" s="3" t="s">
        <v>2963</v>
      </c>
      <c r="B102" t="s">
        <v>177</v>
      </c>
      <c r="C102" t="s">
        <v>178</v>
      </c>
      <c r="D102">
        <v>37.409999999999997</v>
      </c>
      <c r="E102" s="1">
        <v>0.1903</v>
      </c>
      <c r="F102">
        <v>14</v>
      </c>
      <c r="H102" t="str">
        <f>IF(COUNTIF('WT Bead only'!A:A,A102)=0,"","Yes")</f>
        <v>Yes</v>
      </c>
    </row>
    <row r="103" spans="1:8" x14ac:dyDescent="0.2">
      <c r="A103" s="3" t="s">
        <v>2964</v>
      </c>
      <c r="B103" t="s">
        <v>283</v>
      </c>
      <c r="C103" t="s">
        <v>284</v>
      </c>
      <c r="D103">
        <v>39.630000000000003</v>
      </c>
      <c r="E103" s="1">
        <v>0.2331</v>
      </c>
      <c r="F103">
        <v>14</v>
      </c>
      <c r="H103" t="str">
        <f>IF(COUNTIF('WT Bead only'!A:A,A103)=0,"","Yes")</f>
        <v/>
      </c>
    </row>
    <row r="104" spans="1:8" x14ac:dyDescent="0.2">
      <c r="A104" s="3" t="s">
        <v>2965</v>
      </c>
      <c r="B104" t="s">
        <v>567</v>
      </c>
      <c r="C104" t="s">
        <v>568</v>
      </c>
      <c r="D104">
        <v>43.73</v>
      </c>
      <c r="E104" s="1">
        <v>0.36699999999999999</v>
      </c>
      <c r="F104">
        <v>14</v>
      </c>
      <c r="H104" t="str">
        <f>IF(COUNTIF('WT Bead only'!A:A,A104)=0,"","Yes")</f>
        <v>Yes</v>
      </c>
    </row>
    <row r="105" spans="1:8" x14ac:dyDescent="0.2">
      <c r="A105" s="3" t="s">
        <v>2966</v>
      </c>
      <c r="B105" t="s">
        <v>617</v>
      </c>
      <c r="C105" t="s">
        <v>618</v>
      </c>
      <c r="D105">
        <v>65.05</v>
      </c>
      <c r="E105" s="1">
        <v>0.5827</v>
      </c>
      <c r="F105">
        <v>14</v>
      </c>
      <c r="H105" t="str">
        <f>IF(COUNTIF('WT Bead only'!A:A,A105)=0,"","Yes")</f>
        <v/>
      </c>
    </row>
    <row r="106" spans="1:8" x14ac:dyDescent="0.2">
      <c r="A106" s="3" t="s">
        <v>2967</v>
      </c>
      <c r="B106" t="s">
        <v>723</v>
      </c>
      <c r="C106" t="s">
        <v>724</v>
      </c>
      <c r="D106">
        <v>88.01</v>
      </c>
      <c r="E106" s="1">
        <v>0.42470000000000002</v>
      </c>
      <c r="F106">
        <v>14</v>
      </c>
      <c r="H106" t="str">
        <f>IF(COUNTIF('WT Bead only'!A:A,A106)=0,"","Yes")</f>
        <v/>
      </c>
    </row>
    <row r="107" spans="1:8" x14ac:dyDescent="0.2">
      <c r="A107" s="3" t="s">
        <v>2968</v>
      </c>
      <c r="B107" t="s">
        <v>777</v>
      </c>
      <c r="C107" t="s">
        <v>778</v>
      </c>
      <c r="D107">
        <v>45.96</v>
      </c>
      <c r="E107" s="1">
        <v>0.17549999999999999</v>
      </c>
      <c r="F107">
        <v>14</v>
      </c>
      <c r="H107" t="str">
        <f>IF(COUNTIF('WT Bead only'!A:A,A107)=0,"","Yes")</f>
        <v/>
      </c>
    </row>
    <row r="108" spans="1:8" x14ac:dyDescent="0.2">
      <c r="A108" s="3" t="s">
        <v>2969</v>
      </c>
      <c r="B108" t="s">
        <v>873</v>
      </c>
      <c r="C108" t="s">
        <v>874</v>
      </c>
      <c r="D108">
        <v>49.5</v>
      </c>
      <c r="E108" s="1">
        <v>0.47670000000000001</v>
      </c>
      <c r="F108">
        <v>14</v>
      </c>
      <c r="H108" t="str">
        <f>IF(COUNTIF('WT Bead only'!A:A,A108)=0,"","Yes")</f>
        <v/>
      </c>
    </row>
    <row r="109" spans="1:8" x14ac:dyDescent="0.2">
      <c r="A109" s="3" t="s">
        <v>2970</v>
      </c>
      <c r="B109" t="s">
        <v>147</v>
      </c>
      <c r="C109" t="s">
        <v>148</v>
      </c>
      <c r="D109">
        <v>56.19</v>
      </c>
      <c r="E109" s="1">
        <v>0.24390000000000001</v>
      </c>
      <c r="F109">
        <v>13</v>
      </c>
      <c r="H109" t="str">
        <f>IF(COUNTIF('WT Bead only'!A:A,A109)=0,"","Yes")</f>
        <v/>
      </c>
    </row>
    <row r="110" spans="1:8" x14ac:dyDescent="0.2">
      <c r="A110" s="3" t="s">
        <v>2971</v>
      </c>
      <c r="B110" t="s">
        <v>275</v>
      </c>
      <c r="C110" t="s">
        <v>276</v>
      </c>
      <c r="D110">
        <v>73.81</v>
      </c>
      <c r="E110" s="1">
        <v>0.24590000000000001</v>
      </c>
      <c r="F110">
        <v>13</v>
      </c>
      <c r="H110" t="str">
        <f>IF(COUNTIF('WT Bead only'!A:A,A110)=0,"","Yes")</f>
        <v/>
      </c>
    </row>
    <row r="111" spans="1:8" x14ac:dyDescent="0.2">
      <c r="A111" s="3" t="s">
        <v>2972</v>
      </c>
      <c r="B111" t="s">
        <v>573</v>
      </c>
      <c r="C111" t="s">
        <v>574</v>
      </c>
      <c r="D111">
        <v>84.83</v>
      </c>
      <c r="E111" s="1">
        <v>0.35220000000000001</v>
      </c>
      <c r="F111">
        <v>13</v>
      </c>
      <c r="H111" t="str">
        <f>IF(COUNTIF('WT Bead only'!A:A,A111)=0,"","Yes")</f>
        <v/>
      </c>
    </row>
    <row r="112" spans="1:8" x14ac:dyDescent="0.2">
      <c r="A112" s="3" t="s">
        <v>2973</v>
      </c>
      <c r="B112" t="s">
        <v>589</v>
      </c>
      <c r="C112" t="s">
        <v>590</v>
      </c>
      <c r="D112">
        <v>47.04</v>
      </c>
      <c r="E112" s="1">
        <v>0.2787</v>
      </c>
      <c r="F112">
        <v>13</v>
      </c>
      <c r="H112" t="str">
        <f>IF(COUNTIF('WT Bead only'!A:A,A112)=0,"","Yes")</f>
        <v>Yes</v>
      </c>
    </row>
    <row r="113" spans="1:8" x14ac:dyDescent="0.2">
      <c r="A113" s="3" t="s">
        <v>2974</v>
      </c>
      <c r="B113" t="s">
        <v>625</v>
      </c>
      <c r="C113" t="s">
        <v>626</v>
      </c>
      <c r="D113">
        <v>90.16</v>
      </c>
      <c r="E113" s="1">
        <v>0.44550000000000001</v>
      </c>
      <c r="F113">
        <v>13</v>
      </c>
      <c r="H113" t="str">
        <f>IF(COUNTIF('WT Bead only'!A:A,A113)=0,"","Yes")</f>
        <v/>
      </c>
    </row>
    <row r="114" spans="1:8" x14ac:dyDescent="0.2">
      <c r="A114" s="3" t="s">
        <v>2975</v>
      </c>
      <c r="B114" t="s">
        <v>673</v>
      </c>
      <c r="C114" t="s">
        <v>674</v>
      </c>
      <c r="D114">
        <v>81.36</v>
      </c>
      <c r="E114" s="1">
        <v>0.25409999999999999</v>
      </c>
      <c r="F114">
        <v>13</v>
      </c>
      <c r="H114" t="str">
        <f>IF(COUNTIF('WT Bead only'!A:A,A114)=0,"","Yes")</f>
        <v/>
      </c>
    </row>
    <row r="115" spans="1:8" x14ac:dyDescent="0.2">
      <c r="A115" s="3" t="s">
        <v>2976</v>
      </c>
      <c r="B115" t="s">
        <v>955</v>
      </c>
      <c r="C115" t="s">
        <v>956</v>
      </c>
      <c r="D115">
        <v>46.94</v>
      </c>
      <c r="E115" s="1">
        <v>0.1242</v>
      </c>
      <c r="F115">
        <v>13</v>
      </c>
      <c r="H115" t="str">
        <f>IF(COUNTIF('WT Bead only'!A:A,A115)=0,"","Yes")</f>
        <v/>
      </c>
    </row>
    <row r="116" spans="1:8" x14ac:dyDescent="0.2">
      <c r="A116" s="3" t="s">
        <v>2977</v>
      </c>
      <c r="B116" t="s">
        <v>977</v>
      </c>
      <c r="C116" t="s">
        <v>978</v>
      </c>
      <c r="D116">
        <v>61.68</v>
      </c>
      <c r="E116" s="1">
        <v>0.2424</v>
      </c>
      <c r="F116">
        <v>13</v>
      </c>
      <c r="H116" t="str">
        <f>IF(COUNTIF('WT Bead only'!A:A,A116)=0,"","Yes")</f>
        <v/>
      </c>
    </row>
    <row r="117" spans="1:8" x14ac:dyDescent="0.2">
      <c r="A117" s="3" t="s">
        <v>2978</v>
      </c>
      <c r="B117" t="s">
        <v>1049</v>
      </c>
      <c r="C117" t="s">
        <v>1050</v>
      </c>
      <c r="D117">
        <v>47.47</v>
      </c>
      <c r="E117" s="1">
        <v>0.28070000000000001</v>
      </c>
      <c r="F117">
        <v>13</v>
      </c>
      <c r="H117" t="str">
        <f>IF(COUNTIF('WT Bead only'!A:A,A117)=0,"","Yes")</f>
        <v/>
      </c>
    </row>
    <row r="118" spans="1:8" x14ac:dyDescent="0.2">
      <c r="A118" s="3" t="s">
        <v>2979</v>
      </c>
      <c r="B118" t="s">
        <v>1297</v>
      </c>
      <c r="C118" t="s">
        <v>1298</v>
      </c>
      <c r="D118">
        <v>56.81</v>
      </c>
      <c r="E118" s="1">
        <v>0.23139999999999999</v>
      </c>
      <c r="F118">
        <v>13</v>
      </c>
      <c r="H118" t="str">
        <f>IF(COUNTIF('WT Bead only'!A:A,A118)=0,"","Yes")</f>
        <v/>
      </c>
    </row>
    <row r="119" spans="1:8" x14ac:dyDescent="0.2">
      <c r="A119" s="3" t="s">
        <v>2980</v>
      </c>
      <c r="B119" t="s">
        <v>71</v>
      </c>
      <c r="C119" t="s">
        <v>72</v>
      </c>
      <c r="D119">
        <v>53.53</v>
      </c>
      <c r="E119" s="1">
        <v>0.27200000000000002</v>
      </c>
      <c r="F119">
        <v>12</v>
      </c>
      <c r="H119" t="str">
        <f>IF(COUNTIF('WT Bead only'!A:A,A119)=0,"","Yes")</f>
        <v/>
      </c>
    </row>
    <row r="120" spans="1:8" x14ac:dyDescent="0.2">
      <c r="A120" s="3" t="s">
        <v>2981</v>
      </c>
      <c r="B120" t="s">
        <v>265</v>
      </c>
      <c r="C120" t="s">
        <v>266</v>
      </c>
      <c r="D120">
        <v>90.88</v>
      </c>
      <c r="E120" s="1">
        <v>0.33029999999999998</v>
      </c>
      <c r="F120">
        <v>12</v>
      </c>
      <c r="H120" t="str">
        <f>IF(COUNTIF('WT Bead only'!A:A,A120)=0,"","Yes")</f>
        <v/>
      </c>
    </row>
    <row r="121" spans="1:8" x14ac:dyDescent="0.2">
      <c r="A121" s="3" t="s">
        <v>2982</v>
      </c>
      <c r="B121" t="s">
        <v>407</v>
      </c>
      <c r="C121" t="s">
        <v>408</v>
      </c>
      <c r="D121">
        <v>34.229999999999997</v>
      </c>
      <c r="E121" s="1">
        <v>0.40529999999999999</v>
      </c>
      <c r="F121">
        <v>12</v>
      </c>
      <c r="H121" t="str">
        <f>IF(COUNTIF('WT Bead only'!A:A,A121)=0,"","Yes")</f>
        <v>Yes</v>
      </c>
    </row>
    <row r="122" spans="1:8" x14ac:dyDescent="0.2">
      <c r="A122" s="3" t="s">
        <v>2983</v>
      </c>
      <c r="B122" t="s">
        <v>543</v>
      </c>
      <c r="C122" t="s">
        <v>544</v>
      </c>
      <c r="D122">
        <v>35.97</v>
      </c>
      <c r="E122" s="1">
        <v>0.1021</v>
      </c>
      <c r="F122">
        <v>12</v>
      </c>
      <c r="H122" t="str">
        <f>IF(COUNTIF('WT Bead only'!A:A,A122)=0,"","Yes")</f>
        <v/>
      </c>
    </row>
    <row r="123" spans="1:8" x14ac:dyDescent="0.2">
      <c r="A123" s="3" t="s">
        <v>2984</v>
      </c>
      <c r="B123" t="s">
        <v>631</v>
      </c>
      <c r="C123" t="s">
        <v>632</v>
      </c>
      <c r="D123">
        <v>96.27</v>
      </c>
      <c r="E123" s="1">
        <v>0.61170000000000002</v>
      </c>
      <c r="F123">
        <v>12</v>
      </c>
      <c r="H123" t="str">
        <f>IF(COUNTIF('WT Bead only'!A:A,A123)=0,"","Yes")</f>
        <v>Yes</v>
      </c>
    </row>
    <row r="124" spans="1:8" x14ac:dyDescent="0.2">
      <c r="A124" s="3" t="s">
        <v>2985</v>
      </c>
      <c r="B124" t="s">
        <v>1197</v>
      </c>
      <c r="C124" t="s">
        <v>1198</v>
      </c>
      <c r="D124">
        <v>42.15</v>
      </c>
      <c r="E124" s="1">
        <v>0.221</v>
      </c>
      <c r="F124">
        <v>12</v>
      </c>
      <c r="H124" t="str">
        <f>IF(COUNTIF('WT Bead only'!A:A,A124)=0,"","Yes")</f>
        <v/>
      </c>
    </row>
    <row r="125" spans="1:8" x14ac:dyDescent="0.2">
      <c r="A125" s="3" t="s">
        <v>2986</v>
      </c>
      <c r="B125" t="s">
        <v>1267</v>
      </c>
      <c r="C125" t="s">
        <v>1268</v>
      </c>
      <c r="D125">
        <v>32.76</v>
      </c>
      <c r="E125" s="1">
        <v>0.1119</v>
      </c>
      <c r="F125">
        <v>12</v>
      </c>
      <c r="H125" t="str">
        <f>IF(COUNTIF('WT Bead only'!A:A,A125)=0,"","Yes")</f>
        <v>Yes</v>
      </c>
    </row>
    <row r="126" spans="1:8" x14ac:dyDescent="0.2">
      <c r="A126" s="3" t="s">
        <v>2987</v>
      </c>
      <c r="B126" t="s">
        <v>57</v>
      </c>
      <c r="C126" t="s">
        <v>58</v>
      </c>
      <c r="D126">
        <v>27.04</v>
      </c>
      <c r="E126" s="1">
        <v>8.4199999999999997E-2</v>
      </c>
      <c r="F126">
        <v>11</v>
      </c>
      <c r="H126" t="str">
        <f>IF(COUNTIF('WT Bead only'!A:A,A126)=0,"","Yes")</f>
        <v>Yes</v>
      </c>
    </row>
    <row r="127" spans="1:8" x14ac:dyDescent="0.2">
      <c r="A127" s="3" t="s">
        <v>2988</v>
      </c>
      <c r="B127" t="s">
        <v>225</v>
      </c>
      <c r="C127" t="s">
        <v>226</v>
      </c>
      <c r="D127">
        <v>37.07</v>
      </c>
      <c r="E127" s="1">
        <v>0.22359999999999999</v>
      </c>
      <c r="F127">
        <v>11</v>
      </c>
      <c r="H127" t="str">
        <f>IF(COUNTIF('WT Bead only'!A:A,A127)=0,"","Yes")</f>
        <v>Yes</v>
      </c>
    </row>
    <row r="128" spans="1:8" x14ac:dyDescent="0.2">
      <c r="A128" s="3" t="s">
        <v>2989</v>
      </c>
      <c r="B128" t="s">
        <v>415</v>
      </c>
      <c r="C128" t="s">
        <v>416</v>
      </c>
      <c r="D128">
        <v>30.46</v>
      </c>
      <c r="E128" s="1">
        <v>0.19439999999999999</v>
      </c>
      <c r="F128">
        <v>11</v>
      </c>
      <c r="H128" t="str">
        <f>IF(COUNTIF('WT Bead only'!A:A,A128)=0,"","Yes")</f>
        <v>Yes</v>
      </c>
    </row>
    <row r="129" spans="1:8" x14ac:dyDescent="0.2">
      <c r="A129" s="3" t="s">
        <v>2990</v>
      </c>
      <c r="B129" t="s">
        <v>683</v>
      </c>
      <c r="C129" t="s">
        <v>684</v>
      </c>
      <c r="D129">
        <v>76.37</v>
      </c>
      <c r="E129" s="1">
        <v>0.36459999999999998</v>
      </c>
      <c r="F129">
        <v>11</v>
      </c>
      <c r="H129" t="str">
        <f>IF(COUNTIF('WT Bead only'!A:A,A129)=0,"","Yes")</f>
        <v/>
      </c>
    </row>
    <row r="130" spans="1:8" x14ac:dyDescent="0.2">
      <c r="A130" s="3" t="s">
        <v>2991</v>
      </c>
      <c r="B130" t="s">
        <v>751</v>
      </c>
      <c r="C130" t="s">
        <v>752</v>
      </c>
      <c r="D130">
        <v>38.28</v>
      </c>
      <c r="E130" s="1">
        <v>0.28849999999999998</v>
      </c>
      <c r="F130">
        <v>11</v>
      </c>
      <c r="H130" t="str">
        <f>IF(COUNTIF('WT Bead only'!A:A,A130)=0,"","Yes")</f>
        <v/>
      </c>
    </row>
    <row r="131" spans="1:8" x14ac:dyDescent="0.2">
      <c r="A131" s="3" t="s">
        <v>2992</v>
      </c>
      <c r="B131" t="s">
        <v>795</v>
      </c>
      <c r="C131" t="s">
        <v>796</v>
      </c>
      <c r="D131">
        <v>91.49</v>
      </c>
      <c r="E131" s="1">
        <v>0.44030000000000002</v>
      </c>
      <c r="F131">
        <v>11</v>
      </c>
      <c r="H131" t="str">
        <f>IF(COUNTIF('WT Bead only'!A:A,A131)=0,"","Yes")</f>
        <v>Yes</v>
      </c>
    </row>
    <row r="132" spans="1:8" x14ac:dyDescent="0.2">
      <c r="A132" s="3" t="s">
        <v>2993</v>
      </c>
      <c r="B132" t="s">
        <v>815</v>
      </c>
      <c r="C132" t="s">
        <v>816</v>
      </c>
      <c r="D132">
        <v>38.25</v>
      </c>
      <c r="E132" s="1">
        <v>0.37630000000000002</v>
      </c>
      <c r="F132">
        <v>11</v>
      </c>
      <c r="H132" t="str">
        <f>IF(COUNTIF('WT Bead only'!A:A,A132)=0,"","Yes")</f>
        <v>Yes</v>
      </c>
    </row>
    <row r="133" spans="1:8" x14ac:dyDescent="0.2">
      <c r="A133" s="3" t="s">
        <v>2994</v>
      </c>
      <c r="B133" t="s">
        <v>921</v>
      </c>
      <c r="C133" t="s">
        <v>922</v>
      </c>
      <c r="D133">
        <v>63.54</v>
      </c>
      <c r="E133" s="1">
        <v>0.28520000000000001</v>
      </c>
      <c r="F133">
        <v>11</v>
      </c>
      <c r="H133" t="str">
        <f>IF(COUNTIF('WT Bead only'!A:A,A133)=0,"","Yes")</f>
        <v/>
      </c>
    </row>
    <row r="134" spans="1:8" x14ac:dyDescent="0.2">
      <c r="A134" s="3" t="s">
        <v>2995</v>
      </c>
      <c r="B134" t="s">
        <v>1301</v>
      </c>
      <c r="C134" t="s">
        <v>1302</v>
      </c>
      <c r="D134">
        <v>128.29</v>
      </c>
      <c r="E134" s="1">
        <v>0.68020000000000003</v>
      </c>
      <c r="F134">
        <v>11</v>
      </c>
      <c r="H134" t="str">
        <f>IF(COUNTIF('WT Bead only'!A:A,A134)=0,"","Yes")</f>
        <v/>
      </c>
    </row>
    <row r="135" spans="1:8" x14ac:dyDescent="0.2">
      <c r="A135" s="3" t="s">
        <v>2996</v>
      </c>
      <c r="B135" t="s">
        <v>15</v>
      </c>
      <c r="C135" t="s">
        <v>16</v>
      </c>
      <c r="D135">
        <v>32.46</v>
      </c>
      <c r="E135" s="1">
        <v>0.22009999999999999</v>
      </c>
      <c r="F135">
        <v>10</v>
      </c>
      <c r="H135" t="str">
        <f>IF(COUNTIF('WT Bead only'!A:A,A135)=0,"","Yes")</f>
        <v/>
      </c>
    </row>
    <row r="136" spans="1:8" x14ac:dyDescent="0.2">
      <c r="A136" s="3" t="s">
        <v>2997</v>
      </c>
      <c r="B136" t="s">
        <v>269</v>
      </c>
      <c r="C136" t="s">
        <v>270</v>
      </c>
      <c r="D136">
        <v>71.31</v>
      </c>
      <c r="E136" s="1">
        <v>0.65269999999999995</v>
      </c>
      <c r="F136">
        <v>10</v>
      </c>
      <c r="H136" t="str">
        <f>IF(COUNTIF('WT Bead only'!A:A,A136)=0,"","Yes")</f>
        <v/>
      </c>
    </row>
    <row r="137" spans="1:8" x14ac:dyDescent="0.2">
      <c r="A137" s="3" t="s">
        <v>2998</v>
      </c>
      <c r="B137" t="s">
        <v>435</v>
      </c>
      <c r="C137" t="s">
        <v>436</v>
      </c>
      <c r="D137">
        <v>111.17</v>
      </c>
      <c r="E137" s="1">
        <v>0.45700000000000002</v>
      </c>
      <c r="F137">
        <v>10</v>
      </c>
      <c r="H137" t="str">
        <f>IF(COUNTIF('WT Bead only'!A:A,A137)=0,"","Yes")</f>
        <v/>
      </c>
    </row>
    <row r="138" spans="1:8" x14ac:dyDescent="0.2">
      <c r="A138" s="3" t="s">
        <v>2999</v>
      </c>
      <c r="B138" t="s">
        <v>545</v>
      </c>
      <c r="C138" t="s">
        <v>546</v>
      </c>
      <c r="D138">
        <v>38.950000000000003</v>
      </c>
      <c r="E138" s="1">
        <v>0.16869999999999999</v>
      </c>
      <c r="F138">
        <v>10</v>
      </c>
      <c r="H138" t="str">
        <f>IF(COUNTIF('WT Bead only'!A:A,A138)=0,"","Yes")</f>
        <v/>
      </c>
    </row>
    <row r="139" spans="1:8" x14ac:dyDescent="0.2">
      <c r="A139" s="3" t="s">
        <v>3000</v>
      </c>
      <c r="B139" t="s">
        <v>927</v>
      </c>
      <c r="C139" t="s">
        <v>928</v>
      </c>
      <c r="D139">
        <v>41.62</v>
      </c>
      <c r="E139" s="1">
        <v>0.58099999999999996</v>
      </c>
      <c r="F139">
        <v>10</v>
      </c>
      <c r="H139" t="str">
        <f>IF(COUNTIF('WT Bead only'!A:A,A139)=0,"","Yes")</f>
        <v/>
      </c>
    </row>
    <row r="140" spans="1:8" x14ac:dyDescent="0.2">
      <c r="A140" s="3" t="s">
        <v>3001</v>
      </c>
      <c r="B140" t="s">
        <v>1025</v>
      </c>
      <c r="C140" t="s">
        <v>1026</v>
      </c>
      <c r="D140">
        <v>45.32</v>
      </c>
      <c r="E140" s="1">
        <v>0.32250000000000001</v>
      </c>
      <c r="F140">
        <v>10</v>
      </c>
      <c r="H140" t="str">
        <f>IF(COUNTIF('WT Bead only'!A:A,A140)=0,"","Yes")</f>
        <v>Yes</v>
      </c>
    </row>
    <row r="141" spans="1:8" x14ac:dyDescent="0.2">
      <c r="A141" s="3" t="s">
        <v>3002</v>
      </c>
      <c r="B141" t="s">
        <v>1103</v>
      </c>
      <c r="C141" t="s">
        <v>1104</v>
      </c>
      <c r="D141">
        <v>43.89</v>
      </c>
      <c r="E141" s="1">
        <v>0.23480000000000001</v>
      </c>
      <c r="F141">
        <v>10</v>
      </c>
      <c r="H141" t="str">
        <f>IF(COUNTIF('WT Bead only'!A:A,A141)=0,"","Yes")</f>
        <v/>
      </c>
    </row>
    <row r="142" spans="1:8" x14ac:dyDescent="0.2">
      <c r="A142" s="3" t="s">
        <v>3003</v>
      </c>
      <c r="B142" t="s">
        <v>1105</v>
      </c>
      <c r="C142" t="s">
        <v>1106</v>
      </c>
      <c r="D142">
        <v>47.44</v>
      </c>
      <c r="E142" s="1">
        <v>0.33850000000000002</v>
      </c>
      <c r="F142">
        <v>10</v>
      </c>
      <c r="H142" t="str">
        <f>IF(COUNTIF('WT Bead only'!A:A,A142)=0,"","Yes")</f>
        <v/>
      </c>
    </row>
    <row r="143" spans="1:8" x14ac:dyDescent="0.2">
      <c r="A143" s="3" t="s">
        <v>3004</v>
      </c>
      <c r="B143" t="s">
        <v>1127</v>
      </c>
      <c r="C143" t="s">
        <v>1128</v>
      </c>
      <c r="D143">
        <v>69.59</v>
      </c>
      <c r="E143" s="1">
        <v>0.27160000000000001</v>
      </c>
      <c r="F143">
        <v>10</v>
      </c>
      <c r="H143" t="str">
        <f>IF(COUNTIF('WT Bead only'!A:A,A143)=0,"","Yes")</f>
        <v>Yes</v>
      </c>
    </row>
    <row r="144" spans="1:8" x14ac:dyDescent="0.2">
      <c r="A144" s="3" t="s">
        <v>3005</v>
      </c>
      <c r="B144" t="s">
        <v>91</v>
      </c>
      <c r="C144" t="s">
        <v>92</v>
      </c>
      <c r="D144">
        <v>51.16</v>
      </c>
      <c r="E144" s="1">
        <v>0.30049999999999999</v>
      </c>
      <c r="F144">
        <v>9</v>
      </c>
      <c r="H144" t="str">
        <f>IF(COUNTIF('WT Bead only'!A:A,A144)=0,"","Yes")</f>
        <v/>
      </c>
    </row>
    <row r="145" spans="1:8" x14ac:dyDescent="0.2">
      <c r="A145" s="3" t="s">
        <v>3006</v>
      </c>
      <c r="B145" t="s">
        <v>125</v>
      </c>
      <c r="C145" t="s">
        <v>126</v>
      </c>
      <c r="D145">
        <v>30.61</v>
      </c>
      <c r="E145" s="1">
        <v>0.2321</v>
      </c>
      <c r="F145">
        <v>9</v>
      </c>
      <c r="H145" t="str">
        <f>IF(COUNTIF('WT Bead only'!A:A,A145)=0,"","Yes")</f>
        <v>Yes</v>
      </c>
    </row>
    <row r="146" spans="1:8" x14ac:dyDescent="0.2">
      <c r="A146" s="3" t="s">
        <v>3007</v>
      </c>
      <c r="B146" t="s">
        <v>309</v>
      </c>
      <c r="C146" t="s">
        <v>310</v>
      </c>
      <c r="D146">
        <v>24.18</v>
      </c>
      <c r="E146" s="1">
        <v>7.8399999999999997E-2</v>
      </c>
      <c r="F146">
        <v>9</v>
      </c>
      <c r="H146" t="str">
        <f>IF(COUNTIF('WT Bead only'!A:A,A146)=0,"","Yes")</f>
        <v/>
      </c>
    </row>
    <row r="147" spans="1:8" x14ac:dyDescent="0.2">
      <c r="A147" s="3" t="s">
        <v>3008</v>
      </c>
      <c r="B147" t="s">
        <v>363</v>
      </c>
      <c r="C147" t="s">
        <v>364</v>
      </c>
      <c r="D147">
        <v>30.79</v>
      </c>
      <c r="E147" s="1">
        <v>0.22869999999999999</v>
      </c>
      <c r="F147">
        <v>9</v>
      </c>
      <c r="H147" t="str">
        <f>IF(COUNTIF('WT Bead only'!A:A,A147)=0,"","Yes")</f>
        <v>Yes</v>
      </c>
    </row>
    <row r="148" spans="1:8" x14ac:dyDescent="0.2">
      <c r="A148" s="3" t="s">
        <v>3009</v>
      </c>
      <c r="B148" t="s">
        <v>457</v>
      </c>
      <c r="C148" t="s">
        <v>458</v>
      </c>
      <c r="D148">
        <v>30.91</v>
      </c>
      <c r="E148" s="1">
        <v>0.23749999999999999</v>
      </c>
      <c r="F148">
        <v>9</v>
      </c>
      <c r="H148" t="str">
        <f>IF(COUNTIF('WT Bead only'!A:A,A148)=0,"","Yes")</f>
        <v/>
      </c>
    </row>
    <row r="149" spans="1:8" x14ac:dyDescent="0.2">
      <c r="A149" s="3" t="s">
        <v>3010</v>
      </c>
      <c r="B149" t="s">
        <v>611</v>
      </c>
      <c r="C149" t="s">
        <v>612</v>
      </c>
      <c r="D149">
        <v>28.05</v>
      </c>
      <c r="E149" s="1">
        <v>0.1246</v>
      </c>
      <c r="F149">
        <v>9</v>
      </c>
      <c r="H149" t="str">
        <f>IF(COUNTIF('WT Bead only'!A:A,A149)=0,"","Yes")</f>
        <v>Yes</v>
      </c>
    </row>
    <row r="150" spans="1:8" x14ac:dyDescent="0.2">
      <c r="A150" s="3" t="s">
        <v>3011</v>
      </c>
      <c r="B150" t="s">
        <v>1027</v>
      </c>
      <c r="C150" t="s">
        <v>1028</v>
      </c>
      <c r="D150">
        <v>40.96</v>
      </c>
      <c r="E150" s="1">
        <v>0.439</v>
      </c>
      <c r="F150">
        <v>9</v>
      </c>
      <c r="H150" t="str">
        <f>IF(COUNTIF('WT Bead only'!A:A,A150)=0,"","Yes")</f>
        <v/>
      </c>
    </row>
    <row r="151" spans="1:8" x14ac:dyDescent="0.2">
      <c r="A151" s="3" t="s">
        <v>3012</v>
      </c>
      <c r="B151" t="s">
        <v>1047</v>
      </c>
      <c r="C151" t="s">
        <v>1048</v>
      </c>
      <c r="D151">
        <v>71.67</v>
      </c>
      <c r="E151" s="1">
        <v>8.8300000000000003E-2</v>
      </c>
      <c r="F151">
        <v>9</v>
      </c>
      <c r="H151" t="str">
        <f>IF(COUNTIF('WT Bead only'!A:A,A151)=0,"","Yes")</f>
        <v>Yes</v>
      </c>
    </row>
    <row r="152" spans="1:8" x14ac:dyDescent="0.2">
      <c r="A152" s="3" t="s">
        <v>3013</v>
      </c>
      <c r="B152" t="s">
        <v>1077</v>
      </c>
      <c r="C152" t="s">
        <v>1078</v>
      </c>
      <c r="D152">
        <v>32.049999999999997</v>
      </c>
      <c r="E152" s="1">
        <v>0.1249</v>
      </c>
      <c r="F152">
        <v>9</v>
      </c>
      <c r="H152" t="str">
        <f>IF(COUNTIF('WT Bead only'!A:A,A152)=0,"","Yes")</f>
        <v>Yes</v>
      </c>
    </row>
    <row r="153" spans="1:8" x14ac:dyDescent="0.2">
      <c r="A153" s="3" t="s">
        <v>3014</v>
      </c>
      <c r="B153" t="s">
        <v>1137</v>
      </c>
      <c r="C153" t="s">
        <v>1138</v>
      </c>
      <c r="D153">
        <v>47.92</v>
      </c>
      <c r="E153" s="1">
        <v>0.31269999999999998</v>
      </c>
      <c r="F153">
        <v>9</v>
      </c>
      <c r="H153" t="str">
        <f>IF(COUNTIF('WT Bead only'!A:A,A153)=0,"","Yes")</f>
        <v/>
      </c>
    </row>
    <row r="154" spans="1:8" x14ac:dyDescent="0.2">
      <c r="A154" s="3" t="s">
        <v>3015</v>
      </c>
      <c r="B154" t="s">
        <v>77</v>
      </c>
      <c r="C154" t="s">
        <v>78</v>
      </c>
      <c r="D154">
        <v>29.45</v>
      </c>
      <c r="E154" s="1">
        <v>0.23849999999999999</v>
      </c>
      <c r="F154">
        <v>8</v>
      </c>
      <c r="H154" t="str">
        <f>IF(COUNTIF('WT Bead only'!A:A,A154)=0,"","Yes")</f>
        <v/>
      </c>
    </row>
    <row r="155" spans="1:8" x14ac:dyDescent="0.2">
      <c r="A155" s="3" t="s">
        <v>3016</v>
      </c>
      <c r="B155" t="s">
        <v>217</v>
      </c>
      <c r="C155" t="s">
        <v>218</v>
      </c>
      <c r="D155">
        <v>30.09</v>
      </c>
      <c r="E155" s="1">
        <v>0.18329999999999999</v>
      </c>
      <c r="F155">
        <v>8</v>
      </c>
      <c r="H155" t="str">
        <f>IF(COUNTIF('WT Bead only'!A:A,A155)=0,"","Yes")</f>
        <v>Yes</v>
      </c>
    </row>
    <row r="156" spans="1:8" x14ac:dyDescent="0.2">
      <c r="A156" s="3" t="s">
        <v>3017</v>
      </c>
      <c r="B156" t="s">
        <v>281</v>
      </c>
      <c r="C156" t="s">
        <v>282</v>
      </c>
      <c r="D156">
        <v>46.07</v>
      </c>
      <c r="E156" s="1">
        <v>0.77180000000000004</v>
      </c>
      <c r="F156">
        <v>8</v>
      </c>
      <c r="H156" t="str">
        <f>IF(COUNTIF('WT Bead only'!A:A,A156)=0,"","Yes")</f>
        <v>Yes</v>
      </c>
    </row>
    <row r="157" spans="1:8" x14ac:dyDescent="0.2">
      <c r="A157" s="3" t="s">
        <v>3018</v>
      </c>
      <c r="B157" t="s">
        <v>347</v>
      </c>
      <c r="C157" t="s">
        <v>348</v>
      </c>
      <c r="D157">
        <v>30.77</v>
      </c>
      <c r="E157" s="1">
        <v>0.76980000000000004</v>
      </c>
      <c r="F157">
        <v>8</v>
      </c>
      <c r="H157" t="str">
        <f>IF(COUNTIF('WT Bead only'!A:A,A157)=0,"","Yes")</f>
        <v/>
      </c>
    </row>
    <row r="158" spans="1:8" x14ac:dyDescent="0.2">
      <c r="A158" s="3" t="s">
        <v>3019</v>
      </c>
      <c r="B158" t="s">
        <v>377</v>
      </c>
      <c r="C158" t="s">
        <v>378</v>
      </c>
      <c r="D158">
        <v>27.05</v>
      </c>
      <c r="E158" s="1">
        <v>0.3004</v>
      </c>
      <c r="F158">
        <v>8</v>
      </c>
      <c r="H158" t="str">
        <f>IF(COUNTIF('WT Bead only'!A:A,A158)=0,"","Yes")</f>
        <v>Yes</v>
      </c>
    </row>
    <row r="159" spans="1:8" x14ac:dyDescent="0.2">
      <c r="A159" s="3" t="s">
        <v>3020</v>
      </c>
      <c r="B159" t="s">
        <v>409</v>
      </c>
      <c r="C159" t="s">
        <v>410</v>
      </c>
      <c r="D159">
        <v>25.5</v>
      </c>
      <c r="E159" s="1">
        <v>0.43619999999999998</v>
      </c>
      <c r="F159">
        <v>8</v>
      </c>
      <c r="H159" t="str">
        <f>IF(COUNTIF('WT Bead only'!A:A,A159)=0,"","Yes")</f>
        <v>Yes</v>
      </c>
    </row>
    <row r="160" spans="1:8" x14ac:dyDescent="0.2">
      <c r="A160" s="3" t="s">
        <v>3021</v>
      </c>
      <c r="B160" t="s">
        <v>487</v>
      </c>
      <c r="C160" t="s">
        <v>488</v>
      </c>
      <c r="D160">
        <v>39.74</v>
      </c>
      <c r="E160" s="1">
        <v>0.37909999999999999</v>
      </c>
      <c r="F160">
        <v>8</v>
      </c>
      <c r="H160" t="str">
        <f>IF(COUNTIF('WT Bead only'!A:A,A160)=0,"","Yes")</f>
        <v>Yes</v>
      </c>
    </row>
    <row r="161" spans="1:8" x14ac:dyDescent="0.2">
      <c r="A161" s="3" t="s">
        <v>3022</v>
      </c>
      <c r="B161" t="s">
        <v>653</v>
      </c>
      <c r="C161" t="s">
        <v>654</v>
      </c>
      <c r="D161">
        <v>33.770000000000003</v>
      </c>
      <c r="E161" s="1">
        <v>0.30930000000000002</v>
      </c>
      <c r="F161">
        <v>8</v>
      </c>
      <c r="H161" t="str">
        <f>IF(COUNTIF('WT Bead only'!A:A,A161)=0,"","Yes")</f>
        <v/>
      </c>
    </row>
    <row r="162" spans="1:8" x14ac:dyDescent="0.2">
      <c r="A162" s="3" t="s">
        <v>3023</v>
      </c>
      <c r="B162" t="s">
        <v>661</v>
      </c>
      <c r="C162" t="s">
        <v>662</v>
      </c>
      <c r="D162">
        <v>53.77</v>
      </c>
      <c r="E162" s="1">
        <v>0.4718</v>
      </c>
      <c r="F162">
        <v>8</v>
      </c>
      <c r="H162" t="str">
        <f>IF(COUNTIF('WT Bead only'!A:A,A162)=0,"","Yes")</f>
        <v/>
      </c>
    </row>
    <row r="163" spans="1:8" x14ac:dyDescent="0.2">
      <c r="A163" s="3" t="s">
        <v>3024</v>
      </c>
      <c r="B163" t="s">
        <v>825</v>
      </c>
      <c r="C163" t="s">
        <v>826</v>
      </c>
      <c r="D163">
        <v>40.78</v>
      </c>
      <c r="E163" s="1">
        <v>0.26100000000000001</v>
      </c>
      <c r="F163">
        <v>8</v>
      </c>
      <c r="H163" t="str">
        <f>IF(COUNTIF('WT Bead only'!A:A,A163)=0,"","Yes")</f>
        <v>Yes</v>
      </c>
    </row>
    <row r="164" spans="1:8" x14ac:dyDescent="0.2">
      <c r="A164" s="3" t="s">
        <v>3025</v>
      </c>
      <c r="B164" t="s">
        <v>851</v>
      </c>
      <c r="C164" t="s">
        <v>852</v>
      </c>
      <c r="D164">
        <v>251.31</v>
      </c>
      <c r="E164" s="1">
        <v>0.62780000000000002</v>
      </c>
      <c r="F164">
        <v>8</v>
      </c>
      <c r="H164" t="str">
        <f>IF(COUNTIF('WT Bead only'!A:A,A164)=0,"","Yes")</f>
        <v/>
      </c>
    </row>
    <row r="165" spans="1:8" x14ac:dyDescent="0.2">
      <c r="A165" s="3" t="s">
        <v>3026</v>
      </c>
      <c r="B165" t="s">
        <v>961</v>
      </c>
      <c r="C165" t="s">
        <v>962</v>
      </c>
      <c r="D165">
        <v>26.52</v>
      </c>
      <c r="E165" s="1">
        <v>0.19370000000000001</v>
      </c>
      <c r="F165">
        <v>8</v>
      </c>
      <c r="H165" t="str">
        <f>IF(COUNTIF('WT Bead only'!A:A,A165)=0,"","Yes")</f>
        <v>Yes</v>
      </c>
    </row>
    <row r="166" spans="1:8" x14ac:dyDescent="0.2">
      <c r="A166" s="3" t="s">
        <v>3027</v>
      </c>
      <c r="B166" t="s">
        <v>1031</v>
      </c>
      <c r="C166" t="s">
        <v>1032</v>
      </c>
      <c r="D166">
        <v>35.96</v>
      </c>
      <c r="E166" s="1">
        <v>0.35520000000000002</v>
      </c>
      <c r="F166">
        <v>8</v>
      </c>
      <c r="H166" t="str">
        <f>IF(COUNTIF('WT Bead only'!A:A,A166)=0,"","Yes")</f>
        <v>Yes</v>
      </c>
    </row>
    <row r="167" spans="1:8" x14ac:dyDescent="0.2">
      <c r="A167" s="3" t="s">
        <v>3028</v>
      </c>
      <c r="B167" t="s">
        <v>1143</v>
      </c>
      <c r="C167" t="s">
        <v>1144</v>
      </c>
      <c r="D167">
        <v>24.39</v>
      </c>
      <c r="E167" s="1">
        <v>0.1472</v>
      </c>
      <c r="F167">
        <v>8</v>
      </c>
      <c r="H167" t="str">
        <f>IF(COUNTIF('WT Bead only'!A:A,A167)=0,"","Yes")</f>
        <v/>
      </c>
    </row>
    <row r="168" spans="1:8" x14ac:dyDescent="0.2">
      <c r="A168" s="3" t="s">
        <v>3029</v>
      </c>
      <c r="B168" t="s">
        <v>1169</v>
      </c>
      <c r="C168" t="s">
        <v>1170</v>
      </c>
      <c r="D168">
        <v>30.79</v>
      </c>
      <c r="E168" s="1">
        <v>0.32800000000000001</v>
      </c>
      <c r="F168">
        <v>8</v>
      </c>
      <c r="H168" t="str">
        <f>IF(COUNTIF('WT Bead only'!A:A,A168)=0,"","Yes")</f>
        <v>Yes</v>
      </c>
    </row>
    <row r="169" spans="1:8" x14ac:dyDescent="0.2">
      <c r="A169" s="3" t="s">
        <v>3030</v>
      </c>
      <c r="B169" t="s">
        <v>1179</v>
      </c>
      <c r="C169" t="s">
        <v>1180</v>
      </c>
      <c r="D169">
        <v>51.22</v>
      </c>
      <c r="E169" s="1">
        <v>0.33169999999999999</v>
      </c>
      <c r="F169">
        <v>8</v>
      </c>
      <c r="H169" t="str">
        <f>IF(COUNTIF('WT Bead only'!A:A,A169)=0,"","Yes")</f>
        <v/>
      </c>
    </row>
    <row r="170" spans="1:8" x14ac:dyDescent="0.2">
      <c r="A170" s="3" t="s">
        <v>3031</v>
      </c>
      <c r="B170" t="s">
        <v>1181</v>
      </c>
      <c r="C170" t="s">
        <v>1182</v>
      </c>
      <c r="D170">
        <v>71.930000000000007</v>
      </c>
      <c r="E170" s="1">
        <v>0.1784</v>
      </c>
      <c r="F170">
        <v>8</v>
      </c>
      <c r="H170" t="str">
        <f>IF(COUNTIF('WT Bead only'!A:A,A170)=0,"","Yes")</f>
        <v>Yes</v>
      </c>
    </row>
    <row r="171" spans="1:8" x14ac:dyDescent="0.2">
      <c r="A171" s="3" t="s">
        <v>3032</v>
      </c>
      <c r="B171" t="s">
        <v>1205</v>
      </c>
      <c r="C171" t="s">
        <v>1206</v>
      </c>
      <c r="D171">
        <v>38.15</v>
      </c>
      <c r="E171" s="1">
        <v>0.31369999999999998</v>
      </c>
      <c r="F171">
        <v>8</v>
      </c>
      <c r="H171" t="str">
        <f>IF(COUNTIF('WT Bead only'!A:A,A171)=0,"","Yes")</f>
        <v>Yes</v>
      </c>
    </row>
    <row r="172" spans="1:8" x14ac:dyDescent="0.2">
      <c r="A172" s="3" t="s">
        <v>3033</v>
      </c>
      <c r="B172" t="s">
        <v>1295</v>
      </c>
      <c r="C172" t="s">
        <v>1296</v>
      </c>
      <c r="D172">
        <v>27.72</v>
      </c>
      <c r="E172" s="1">
        <v>0.1206</v>
      </c>
      <c r="F172">
        <v>8</v>
      </c>
      <c r="H172" t="str">
        <f>IF(COUNTIF('WT Bead only'!A:A,A172)=0,"","Yes")</f>
        <v/>
      </c>
    </row>
    <row r="173" spans="1:8" x14ac:dyDescent="0.2">
      <c r="A173" s="3" t="s">
        <v>3034</v>
      </c>
      <c r="B173" t="s">
        <v>173</v>
      </c>
      <c r="C173" t="s">
        <v>174</v>
      </c>
      <c r="D173">
        <v>43.24</v>
      </c>
      <c r="E173" s="1">
        <v>0.43580000000000002</v>
      </c>
      <c r="F173">
        <v>7</v>
      </c>
      <c r="H173" t="str">
        <f>IF(COUNTIF('WT Bead only'!A:A,A173)=0,"","Yes")</f>
        <v/>
      </c>
    </row>
    <row r="174" spans="1:8" x14ac:dyDescent="0.2">
      <c r="A174" s="3" t="s">
        <v>3035</v>
      </c>
      <c r="B174" t="s">
        <v>305</v>
      </c>
      <c r="C174" t="s">
        <v>306</v>
      </c>
      <c r="D174">
        <v>18.3</v>
      </c>
      <c r="E174" s="1">
        <v>0.16839999999999999</v>
      </c>
      <c r="F174">
        <v>7</v>
      </c>
      <c r="H174" t="str">
        <f>IF(COUNTIF('WT Bead only'!A:A,A174)=0,"","Yes")</f>
        <v/>
      </c>
    </row>
    <row r="175" spans="1:8" x14ac:dyDescent="0.2">
      <c r="A175" s="3" t="s">
        <v>3036</v>
      </c>
      <c r="B175" t="s">
        <v>325</v>
      </c>
      <c r="C175" t="s">
        <v>326</v>
      </c>
      <c r="D175">
        <v>42.7</v>
      </c>
      <c r="E175" s="1">
        <v>0.38040000000000002</v>
      </c>
      <c r="F175">
        <v>7</v>
      </c>
      <c r="H175" t="str">
        <f>IF(COUNTIF('WT Bead only'!A:A,A175)=0,"","Yes")</f>
        <v/>
      </c>
    </row>
    <row r="176" spans="1:8" x14ac:dyDescent="0.2">
      <c r="A176" s="3" t="s">
        <v>3037</v>
      </c>
      <c r="B176" t="s">
        <v>357</v>
      </c>
      <c r="C176" t="s">
        <v>358</v>
      </c>
      <c r="D176">
        <v>30.37</v>
      </c>
      <c r="E176" s="1">
        <v>0.62639999999999996</v>
      </c>
      <c r="F176">
        <v>7</v>
      </c>
      <c r="H176" t="str">
        <f>IF(COUNTIF('WT Bead only'!A:A,A176)=0,"","Yes")</f>
        <v/>
      </c>
    </row>
    <row r="177" spans="1:8" x14ac:dyDescent="0.2">
      <c r="A177" s="3" t="s">
        <v>3038</v>
      </c>
      <c r="B177" t="s">
        <v>385</v>
      </c>
      <c r="C177" t="s">
        <v>386</v>
      </c>
      <c r="D177">
        <v>24.83</v>
      </c>
      <c r="E177" s="1">
        <v>0.21079999999999999</v>
      </c>
      <c r="F177">
        <v>7</v>
      </c>
      <c r="H177" t="str">
        <f>IF(COUNTIF('WT Bead only'!A:A,A177)=0,"","Yes")</f>
        <v>Yes</v>
      </c>
    </row>
    <row r="178" spans="1:8" x14ac:dyDescent="0.2">
      <c r="A178" s="3" t="s">
        <v>3039</v>
      </c>
      <c r="B178" t="s">
        <v>421</v>
      </c>
      <c r="C178" t="s">
        <v>422</v>
      </c>
      <c r="D178">
        <v>58.94</v>
      </c>
      <c r="E178" s="1">
        <v>0.2477</v>
      </c>
      <c r="F178">
        <v>7</v>
      </c>
      <c r="H178" t="str">
        <f>IF(COUNTIF('WT Bead only'!A:A,A178)=0,"","Yes")</f>
        <v>Yes</v>
      </c>
    </row>
    <row r="179" spans="1:8" x14ac:dyDescent="0.2">
      <c r="A179" s="3" t="s">
        <v>3040</v>
      </c>
      <c r="B179" t="s">
        <v>451</v>
      </c>
      <c r="C179" t="s">
        <v>452</v>
      </c>
      <c r="D179">
        <v>20.7</v>
      </c>
      <c r="E179" s="1">
        <v>0.27850000000000003</v>
      </c>
      <c r="F179">
        <v>7</v>
      </c>
      <c r="H179" t="str">
        <f>IF(COUNTIF('WT Bead only'!A:A,A179)=0,"","Yes")</f>
        <v>Yes</v>
      </c>
    </row>
    <row r="180" spans="1:8" x14ac:dyDescent="0.2">
      <c r="A180" s="3" t="s">
        <v>3041</v>
      </c>
      <c r="B180" t="s">
        <v>455</v>
      </c>
      <c r="C180" t="s">
        <v>456</v>
      </c>
      <c r="D180">
        <v>28.59</v>
      </c>
      <c r="E180" s="1">
        <v>0.2165</v>
      </c>
      <c r="F180">
        <v>7</v>
      </c>
      <c r="H180" t="str">
        <f>IF(COUNTIF('WT Bead only'!A:A,A180)=0,"","Yes")</f>
        <v/>
      </c>
    </row>
    <row r="181" spans="1:8" x14ac:dyDescent="0.2">
      <c r="A181" s="3" t="s">
        <v>3042</v>
      </c>
      <c r="B181" t="s">
        <v>481</v>
      </c>
      <c r="C181" t="s">
        <v>482</v>
      </c>
      <c r="D181">
        <v>43.79</v>
      </c>
      <c r="E181" s="1">
        <v>0.3261</v>
      </c>
      <c r="F181">
        <v>7</v>
      </c>
      <c r="H181" t="str">
        <f>IF(COUNTIF('WT Bead only'!A:A,A181)=0,"","Yes")</f>
        <v>Yes</v>
      </c>
    </row>
    <row r="182" spans="1:8" x14ac:dyDescent="0.2">
      <c r="A182" s="3" t="s">
        <v>3043</v>
      </c>
      <c r="B182" t="s">
        <v>535</v>
      </c>
      <c r="C182" t="s">
        <v>536</v>
      </c>
      <c r="D182">
        <v>38.92</v>
      </c>
      <c r="E182" s="1">
        <v>0.1089</v>
      </c>
      <c r="F182">
        <v>7</v>
      </c>
      <c r="H182" t="str">
        <f>IF(COUNTIF('WT Bead only'!A:A,A182)=0,"","Yes")</f>
        <v>Yes</v>
      </c>
    </row>
    <row r="183" spans="1:8" x14ac:dyDescent="0.2">
      <c r="A183" s="3" t="s">
        <v>3044</v>
      </c>
      <c r="B183" t="s">
        <v>731</v>
      </c>
      <c r="C183" t="s">
        <v>732</v>
      </c>
      <c r="D183">
        <v>21.22</v>
      </c>
      <c r="E183" s="1">
        <v>0.44219999999999998</v>
      </c>
      <c r="F183">
        <v>7</v>
      </c>
      <c r="H183" t="str">
        <f>IF(COUNTIF('WT Bead only'!A:A,A183)=0,"","Yes")</f>
        <v>Yes</v>
      </c>
    </row>
    <row r="184" spans="1:8" x14ac:dyDescent="0.2">
      <c r="A184" s="3" t="s">
        <v>3045</v>
      </c>
      <c r="B184" t="s">
        <v>781</v>
      </c>
      <c r="C184" t="s">
        <v>782</v>
      </c>
      <c r="D184">
        <v>22.05</v>
      </c>
      <c r="E184" s="1">
        <v>0.1724</v>
      </c>
      <c r="F184">
        <v>7</v>
      </c>
      <c r="H184" t="str">
        <f>IF(COUNTIF('WT Bead only'!A:A,A184)=0,"","Yes")</f>
        <v/>
      </c>
    </row>
    <row r="185" spans="1:8" x14ac:dyDescent="0.2">
      <c r="A185" s="3" t="s">
        <v>3046</v>
      </c>
      <c r="B185" t="s">
        <v>897</v>
      </c>
      <c r="C185" t="s">
        <v>898</v>
      </c>
      <c r="D185">
        <v>14.31</v>
      </c>
      <c r="E185" s="1">
        <v>0.14130000000000001</v>
      </c>
      <c r="F185">
        <v>7</v>
      </c>
      <c r="H185" t="str">
        <f>IF(COUNTIF('WT Bead only'!A:A,A185)=0,"","Yes")</f>
        <v>Yes</v>
      </c>
    </row>
    <row r="186" spans="1:8" x14ac:dyDescent="0.2">
      <c r="A186" s="3" t="s">
        <v>3047</v>
      </c>
      <c r="B186" t="s">
        <v>957</v>
      </c>
      <c r="C186" t="s">
        <v>958</v>
      </c>
      <c r="D186">
        <v>35.880000000000003</v>
      </c>
      <c r="E186" s="1">
        <v>0.2616</v>
      </c>
      <c r="F186">
        <v>7</v>
      </c>
      <c r="H186" t="str">
        <f>IF(COUNTIF('WT Bead only'!A:A,A186)=0,"","Yes")</f>
        <v/>
      </c>
    </row>
    <row r="187" spans="1:8" x14ac:dyDescent="0.2">
      <c r="A187" s="3" t="s">
        <v>3048</v>
      </c>
      <c r="B187" t="s">
        <v>967</v>
      </c>
      <c r="C187" t="s">
        <v>968</v>
      </c>
      <c r="D187">
        <v>27.4</v>
      </c>
      <c r="E187" s="1">
        <v>0.31140000000000001</v>
      </c>
      <c r="F187">
        <v>7</v>
      </c>
      <c r="H187" t="str">
        <f>IF(COUNTIF('WT Bead only'!A:A,A187)=0,"","Yes")</f>
        <v/>
      </c>
    </row>
    <row r="188" spans="1:8" x14ac:dyDescent="0.2">
      <c r="A188" s="3" t="s">
        <v>3049</v>
      </c>
      <c r="B188" t="s">
        <v>981</v>
      </c>
      <c r="C188" t="s">
        <v>982</v>
      </c>
      <c r="D188">
        <v>36.76</v>
      </c>
      <c r="E188" s="1">
        <v>0.29520000000000002</v>
      </c>
      <c r="F188">
        <v>7</v>
      </c>
      <c r="H188" t="str">
        <f>IF(COUNTIF('WT Bead only'!A:A,A188)=0,"","Yes")</f>
        <v/>
      </c>
    </row>
    <row r="189" spans="1:8" x14ac:dyDescent="0.2">
      <c r="A189" s="3" t="s">
        <v>3050</v>
      </c>
      <c r="B189" t="s">
        <v>1059</v>
      </c>
      <c r="C189" t="s">
        <v>1060</v>
      </c>
      <c r="D189">
        <v>70.180000000000007</v>
      </c>
      <c r="E189" s="1">
        <v>0.4148</v>
      </c>
      <c r="F189">
        <v>7</v>
      </c>
      <c r="H189" t="str">
        <f>IF(COUNTIF('WT Bead only'!A:A,A189)=0,"","Yes")</f>
        <v/>
      </c>
    </row>
    <row r="190" spans="1:8" x14ac:dyDescent="0.2">
      <c r="A190" s="3" t="s">
        <v>3051</v>
      </c>
      <c r="B190" t="s">
        <v>1245</v>
      </c>
      <c r="C190" t="s">
        <v>1246</v>
      </c>
      <c r="D190">
        <v>66.319999999999993</v>
      </c>
      <c r="E190" s="1">
        <v>0.81579999999999997</v>
      </c>
      <c r="F190">
        <v>7</v>
      </c>
      <c r="H190" t="str">
        <f>IF(COUNTIF('WT Bead only'!A:A,A190)=0,"","Yes")</f>
        <v/>
      </c>
    </row>
    <row r="191" spans="1:8" x14ac:dyDescent="0.2">
      <c r="A191" s="3" t="s">
        <v>3052</v>
      </c>
      <c r="B191" t="s">
        <v>69</v>
      </c>
      <c r="C191" t="s">
        <v>70</v>
      </c>
      <c r="D191">
        <v>24.18</v>
      </c>
      <c r="E191" s="1">
        <v>0.41499999999999998</v>
      </c>
      <c r="F191">
        <v>6</v>
      </c>
      <c r="H191" t="str">
        <f>IF(COUNTIF('WT Bead only'!A:A,A191)=0,"","Yes")</f>
        <v>Yes</v>
      </c>
    </row>
    <row r="192" spans="1:8" x14ac:dyDescent="0.2">
      <c r="A192" s="3" t="s">
        <v>3053</v>
      </c>
      <c r="B192" t="s">
        <v>83</v>
      </c>
      <c r="C192" t="s">
        <v>84</v>
      </c>
      <c r="D192">
        <v>15.19</v>
      </c>
      <c r="E192" s="1">
        <v>8.3199999999999996E-2</v>
      </c>
      <c r="F192">
        <v>6</v>
      </c>
      <c r="H192" t="str">
        <f>IF(COUNTIF('WT Bead only'!A:A,A192)=0,"","Yes")</f>
        <v>Yes</v>
      </c>
    </row>
    <row r="193" spans="1:8" x14ac:dyDescent="0.2">
      <c r="A193" s="3" t="s">
        <v>3054</v>
      </c>
      <c r="B193" t="s">
        <v>151</v>
      </c>
      <c r="C193" t="s">
        <v>152</v>
      </c>
      <c r="D193">
        <v>17.71</v>
      </c>
      <c r="E193" s="1">
        <v>5.9499999999999997E-2</v>
      </c>
      <c r="F193">
        <v>6</v>
      </c>
      <c r="H193" t="str">
        <f>IF(COUNTIF('WT Bead only'!A:A,A193)=0,"","Yes")</f>
        <v/>
      </c>
    </row>
    <row r="194" spans="1:8" x14ac:dyDescent="0.2">
      <c r="A194" s="3" t="s">
        <v>3055</v>
      </c>
      <c r="B194" t="s">
        <v>203</v>
      </c>
      <c r="C194" t="s">
        <v>204</v>
      </c>
      <c r="D194">
        <v>24.58</v>
      </c>
      <c r="E194" s="1">
        <v>4.1099999999999998E-2</v>
      </c>
      <c r="F194">
        <v>6</v>
      </c>
      <c r="H194" t="str">
        <f>IF(COUNTIF('WT Bead only'!A:A,A194)=0,"","Yes")</f>
        <v/>
      </c>
    </row>
    <row r="195" spans="1:8" x14ac:dyDescent="0.2">
      <c r="A195" s="3" t="s">
        <v>3056</v>
      </c>
      <c r="B195" t="s">
        <v>237</v>
      </c>
      <c r="C195" t="s">
        <v>238</v>
      </c>
      <c r="D195">
        <v>16.29</v>
      </c>
      <c r="E195" s="1">
        <v>9.2399999999999996E-2</v>
      </c>
      <c r="F195">
        <v>6</v>
      </c>
      <c r="H195" t="str">
        <f>IF(COUNTIF('WT Bead only'!A:A,A195)=0,"","Yes")</f>
        <v>Yes</v>
      </c>
    </row>
    <row r="196" spans="1:8" x14ac:dyDescent="0.2">
      <c r="A196" s="3" t="s">
        <v>3057</v>
      </c>
      <c r="B196" t="s">
        <v>331</v>
      </c>
      <c r="C196" t="s">
        <v>332</v>
      </c>
      <c r="D196">
        <v>15.46</v>
      </c>
      <c r="E196" s="1">
        <v>0.19070000000000001</v>
      </c>
      <c r="F196">
        <v>6</v>
      </c>
      <c r="H196" t="str">
        <f>IF(COUNTIF('WT Bead only'!A:A,A196)=0,"","Yes")</f>
        <v/>
      </c>
    </row>
    <row r="197" spans="1:8" x14ac:dyDescent="0.2">
      <c r="A197" s="3" t="s">
        <v>3058</v>
      </c>
      <c r="B197" t="s">
        <v>453</v>
      </c>
      <c r="C197" t="s">
        <v>454</v>
      </c>
      <c r="D197">
        <v>15.31</v>
      </c>
      <c r="E197" s="1">
        <v>0.55830000000000002</v>
      </c>
      <c r="F197">
        <v>6</v>
      </c>
      <c r="H197" t="str">
        <f>IF(COUNTIF('WT Bead only'!A:A,A197)=0,"","Yes")</f>
        <v>Yes</v>
      </c>
    </row>
    <row r="198" spans="1:8" x14ac:dyDescent="0.2">
      <c r="A198" s="3" t="s">
        <v>3059</v>
      </c>
      <c r="B198" t="s">
        <v>619</v>
      </c>
      <c r="C198" t="s">
        <v>620</v>
      </c>
      <c r="D198">
        <v>36.71</v>
      </c>
      <c r="E198" s="1">
        <v>0.32340000000000002</v>
      </c>
      <c r="F198">
        <v>6</v>
      </c>
      <c r="H198" t="str">
        <f>IF(COUNTIF('WT Bead only'!A:A,A198)=0,"","Yes")</f>
        <v/>
      </c>
    </row>
    <row r="199" spans="1:8" x14ac:dyDescent="0.2">
      <c r="A199" s="3" t="s">
        <v>3060</v>
      </c>
      <c r="B199" t="s">
        <v>627</v>
      </c>
      <c r="C199" t="s">
        <v>628</v>
      </c>
      <c r="D199">
        <v>29.65</v>
      </c>
      <c r="E199" s="1">
        <v>0.30859999999999999</v>
      </c>
      <c r="F199">
        <v>6</v>
      </c>
      <c r="H199" t="str">
        <f>IF(COUNTIF('WT Bead only'!A:A,A199)=0,"","Yes")</f>
        <v/>
      </c>
    </row>
    <row r="200" spans="1:8" x14ac:dyDescent="0.2">
      <c r="A200" s="3" t="s">
        <v>3061</v>
      </c>
      <c r="B200" t="s">
        <v>685</v>
      </c>
      <c r="C200" t="s">
        <v>686</v>
      </c>
      <c r="D200">
        <v>113.67</v>
      </c>
      <c r="E200" s="1">
        <v>0.4597</v>
      </c>
      <c r="F200">
        <v>6</v>
      </c>
      <c r="H200" t="str">
        <f>IF(COUNTIF('WT Bead only'!A:A,A200)=0,"","Yes")</f>
        <v>Yes</v>
      </c>
    </row>
    <row r="201" spans="1:8" x14ac:dyDescent="0.2">
      <c r="A201" s="3" t="s">
        <v>3062</v>
      </c>
      <c r="B201" t="s">
        <v>797</v>
      </c>
      <c r="C201" t="s">
        <v>798</v>
      </c>
      <c r="D201">
        <v>21.74</v>
      </c>
      <c r="E201" s="1">
        <v>0.28849999999999998</v>
      </c>
      <c r="F201">
        <v>6</v>
      </c>
      <c r="H201" t="str">
        <f>IF(COUNTIF('WT Bead only'!A:A,A201)=0,"","Yes")</f>
        <v>Yes</v>
      </c>
    </row>
    <row r="202" spans="1:8" x14ac:dyDescent="0.2">
      <c r="A202" s="3" t="s">
        <v>3063</v>
      </c>
      <c r="B202" t="s">
        <v>1129</v>
      </c>
      <c r="C202" t="s">
        <v>1130</v>
      </c>
      <c r="D202">
        <v>19.34</v>
      </c>
      <c r="E202" s="1">
        <v>0.1542</v>
      </c>
      <c r="F202">
        <v>6</v>
      </c>
      <c r="H202" t="str">
        <f>IF(COUNTIF('WT Bead only'!A:A,A202)=0,"","Yes")</f>
        <v/>
      </c>
    </row>
    <row r="203" spans="1:8" x14ac:dyDescent="0.2">
      <c r="A203" s="3" t="s">
        <v>3064</v>
      </c>
      <c r="B203" t="s">
        <v>1145</v>
      </c>
      <c r="C203" t="s">
        <v>1146</v>
      </c>
      <c r="D203">
        <v>19.510000000000002</v>
      </c>
      <c r="E203" s="1">
        <v>0.1996</v>
      </c>
      <c r="F203">
        <v>6</v>
      </c>
      <c r="H203" t="str">
        <f>IF(COUNTIF('WT Bead only'!A:A,A203)=0,"","Yes")</f>
        <v/>
      </c>
    </row>
    <row r="204" spans="1:8" x14ac:dyDescent="0.2">
      <c r="A204" s="3" t="s">
        <v>3065</v>
      </c>
      <c r="B204" t="s">
        <v>1195</v>
      </c>
      <c r="C204" t="s">
        <v>1196</v>
      </c>
      <c r="D204">
        <v>25.2</v>
      </c>
      <c r="E204" s="1">
        <v>0.35</v>
      </c>
      <c r="F204">
        <v>6</v>
      </c>
      <c r="H204" t="str">
        <f>IF(COUNTIF('WT Bead only'!A:A,A204)=0,"","Yes")</f>
        <v/>
      </c>
    </row>
    <row r="205" spans="1:8" x14ac:dyDescent="0.2">
      <c r="A205" s="3" t="s">
        <v>3066</v>
      </c>
      <c r="B205" t="s">
        <v>1207</v>
      </c>
      <c r="C205" t="s">
        <v>1208</v>
      </c>
      <c r="D205">
        <v>19.39</v>
      </c>
      <c r="E205" s="1">
        <v>0.1152</v>
      </c>
      <c r="F205">
        <v>6</v>
      </c>
      <c r="H205" t="str">
        <f>IF(COUNTIF('WT Bead only'!A:A,A205)=0,"","Yes")</f>
        <v>Yes</v>
      </c>
    </row>
    <row r="206" spans="1:8" x14ac:dyDescent="0.2">
      <c r="A206" s="3" t="s">
        <v>3067</v>
      </c>
      <c r="B206" t="s">
        <v>1213</v>
      </c>
      <c r="C206" t="s">
        <v>1214</v>
      </c>
      <c r="D206">
        <v>16.86</v>
      </c>
      <c r="E206" s="1">
        <v>8.7400000000000005E-2</v>
      </c>
      <c r="F206">
        <v>6</v>
      </c>
      <c r="H206" t="str">
        <f>IF(COUNTIF('WT Bead only'!A:A,A206)=0,"","Yes")</f>
        <v/>
      </c>
    </row>
    <row r="207" spans="1:8" x14ac:dyDescent="0.2">
      <c r="A207" s="3" t="s">
        <v>3068</v>
      </c>
      <c r="B207" t="s">
        <v>1251</v>
      </c>
      <c r="C207" t="s">
        <v>1252</v>
      </c>
      <c r="D207">
        <v>23.65</v>
      </c>
      <c r="E207" s="1">
        <v>0.40579999999999999</v>
      </c>
      <c r="F207">
        <v>6</v>
      </c>
      <c r="H207" t="str">
        <f>IF(COUNTIF('WT Bead only'!A:A,A207)=0,"","Yes")</f>
        <v/>
      </c>
    </row>
    <row r="208" spans="1:8" x14ac:dyDescent="0.2">
      <c r="A208" s="3" t="s">
        <v>3069</v>
      </c>
      <c r="B208" t="s">
        <v>1255</v>
      </c>
      <c r="C208" t="s">
        <v>1256</v>
      </c>
      <c r="D208">
        <v>29.63</v>
      </c>
      <c r="E208" s="1">
        <v>0.25309999999999999</v>
      </c>
      <c r="F208">
        <v>6</v>
      </c>
      <c r="H208" t="str">
        <f>IF(COUNTIF('WT Bead only'!A:A,A208)=0,"","Yes")</f>
        <v/>
      </c>
    </row>
    <row r="209" spans="1:8" x14ac:dyDescent="0.2">
      <c r="A209" s="3" t="s">
        <v>3070</v>
      </c>
      <c r="B209" t="s">
        <v>23</v>
      </c>
      <c r="C209" t="s">
        <v>24</v>
      </c>
      <c r="D209">
        <v>14.58</v>
      </c>
      <c r="E209" s="1">
        <v>3.5799999999999998E-2</v>
      </c>
      <c r="F209">
        <v>5</v>
      </c>
      <c r="H209" t="str">
        <f>IF(COUNTIF('WT Bead only'!A:A,A209)=0,"","Yes")</f>
        <v>Yes</v>
      </c>
    </row>
    <row r="210" spans="1:8" x14ac:dyDescent="0.2">
      <c r="A210" s="3" t="s">
        <v>3071</v>
      </c>
      <c r="B210" t="s">
        <v>89</v>
      </c>
      <c r="C210" t="s">
        <v>90</v>
      </c>
      <c r="D210">
        <v>14.74</v>
      </c>
      <c r="E210" s="1">
        <v>0.1077</v>
      </c>
      <c r="F210">
        <v>5</v>
      </c>
      <c r="H210" t="str">
        <f>IF(COUNTIF('WT Bead only'!A:A,A210)=0,"","Yes")</f>
        <v>Yes</v>
      </c>
    </row>
    <row r="211" spans="1:8" x14ac:dyDescent="0.2">
      <c r="A211" s="3" t="s">
        <v>3072</v>
      </c>
      <c r="B211" t="s">
        <v>93</v>
      </c>
      <c r="C211" t="s">
        <v>94</v>
      </c>
      <c r="D211">
        <v>13.93</v>
      </c>
      <c r="E211" s="1">
        <v>7.0099999999999996E-2</v>
      </c>
      <c r="F211">
        <v>5</v>
      </c>
      <c r="H211" t="str">
        <f>IF(COUNTIF('WT Bead only'!A:A,A211)=0,"","Yes")</f>
        <v/>
      </c>
    </row>
    <row r="212" spans="1:8" x14ac:dyDescent="0.2">
      <c r="A212" s="3" t="s">
        <v>3073</v>
      </c>
      <c r="B212" t="s">
        <v>135</v>
      </c>
      <c r="C212" t="s">
        <v>136</v>
      </c>
      <c r="D212">
        <v>13.93</v>
      </c>
      <c r="E212" s="1">
        <v>8.2600000000000007E-2</v>
      </c>
      <c r="F212">
        <v>5</v>
      </c>
      <c r="H212" t="str">
        <f>IF(COUNTIF('WT Bead only'!A:A,A212)=0,"","Yes")</f>
        <v>Yes</v>
      </c>
    </row>
    <row r="213" spans="1:8" x14ac:dyDescent="0.2">
      <c r="A213" s="3" t="s">
        <v>3074</v>
      </c>
      <c r="B213" t="s">
        <v>205</v>
      </c>
      <c r="C213" t="s">
        <v>206</v>
      </c>
      <c r="D213">
        <v>15.24</v>
      </c>
      <c r="E213" s="1">
        <v>9.0700000000000003E-2</v>
      </c>
      <c r="F213">
        <v>5</v>
      </c>
      <c r="H213" t="str">
        <f>IF(COUNTIF('WT Bead only'!A:A,A213)=0,"","Yes")</f>
        <v>Yes</v>
      </c>
    </row>
    <row r="214" spans="1:8" x14ac:dyDescent="0.2">
      <c r="A214" s="3" t="s">
        <v>3075</v>
      </c>
      <c r="B214" t="s">
        <v>245</v>
      </c>
      <c r="C214" t="s">
        <v>246</v>
      </c>
      <c r="D214">
        <v>16.690000000000001</v>
      </c>
      <c r="E214" s="1">
        <v>6.7699999999999996E-2</v>
      </c>
      <c r="F214">
        <v>5</v>
      </c>
      <c r="H214" t="str">
        <f>IF(COUNTIF('WT Bead only'!A:A,A214)=0,"","Yes")</f>
        <v/>
      </c>
    </row>
    <row r="215" spans="1:8" x14ac:dyDescent="0.2">
      <c r="A215" s="3" t="s">
        <v>3076</v>
      </c>
      <c r="B215" t="s">
        <v>289</v>
      </c>
      <c r="C215" t="s">
        <v>290</v>
      </c>
      <c r="D215">
        <v>19.05</v>
      </c>
      <c r="E215" s="1">
        <v>0.25130000000000002</v>
      </c>
      <c r="F215">
        <v>5</v>
      </c>
      <c r="H215" t="str">
        <f>IF(COUNTIF('WT Bead only'!A:A,A215)=0,"","Yes")</f>
        <v>Yes</v>
      </c>
    </row>
    <row r="216" spans="1:8" x14ac:dyDescent="0.2">
      <c r="A216" s="3" t="s">
        <v>3077</v>
      </c>
      <c r="B216" t="s">
        <v>295</v>
      </c>
      <c r="C216" t="s">
        <v>296</v>
      </c>
      <c r="D216">
        <v>15.02</v>
      </c>
      <c r="E216" s="1">
        <v>7.4499999999999997E-2</v>
      </c>
      <c r="F216">
        <v>5</v>
      </c>
      <c r="H216" t="str">
        <f>IF(COUNTIF('WT Bead only'!A:A,A216)=0,"","Yes")</f>
        <v/>
      </c>
    </row>
    <row r="217" spans="1:8" x14ac:dyDescent="0.2">
      <c r="A217" s="3" t="s">
        <v>3078</v>
      </c>
      <c r="B217" t="s">
        <v>301</v>
      </c>
      <c r="C217" t="s">
        <v>302</v>
      </c>
      <c r="D217">
        <v>15.16</v>
      </c>
      <c r="E217" s="1">
        <v>0.126</v>
      </c>
      <c r="F217">
        <v>5</v>
      </c>
      <c r="H217" t="str">
        <f>IF(COUNTIF('WT Bead only'!A:A,A217)=0,"","Yes")</f>
        <v/>
      </c>
    </row>
    <row r="218" spans="1:8" x14ac:dyDescent="0.2">
      <c r="A218" s="3" t="s">
        <v>3079</v>
      </c>
      <c r="B218" t="s">
        <v>335</v>
      </c>
      <c r="C218" t="s">
        <v>336</v>
      </c>
      <c r="D218">
        <v>18.18</v>
      </c>
      <c r="E218" s="1">
        <v>4.8099999999999997E-2</v>
      </c>
      <c r="F218">
        <v>5</v>
      </c>
      <c r="H218" t="str">
        <f>IF(COUNTIF('WT Bead only'!A:A,A218)=0,"","Yes")</f>
        <v>Yes</v>
      </c>
    </row>
    <row r="219" spans="1:8" x14ac:dyDescent="0.2">
      <c r="A219" s="3" t="s">
        <v>3080</v>
      </c>
      <c r="B219" t="s">
        <v>337</v>
      </c>
      <c r="C219" t="s">
        <v>338</v>
      </c>
      <c r="D219">
        <v>15.52</v>
      </c>
      <c r="E219" s="1">
        <v>0.1187</v>
      </c>
      <c r="F219">
        <v>5</v>
      </c>
      <c r="H219" t="str">
        <f>IF(COUNTIF('WT Bead only'!A:A,A219)=0,"","Yes")</f>
        <v/>
      </c>
    </row>
    <row r="220" spans="1:8" x14ac:dyDescent="0.2">
      <c r="A220" s="3" t="s">
        <v>3081</v>
      </c>
      <c r="B220" t="s">
        <v>345</v>
      </c>
      <c r="C220" t="s">
        <v>346</v>
      </c>
      <c r="D220">
        <v>16.16</v>
      </c>
      <c r="E220" s="1">
        <v>0.1653</v>
      </c>
      <c r="F220">
        <v>5</v>
      </c>
      <c r="H220" t="str">
        <f>IF(COUNTIF('WT Bead only'!A:A,A220)=0,"","Yes")</f>
        <v>Yes</v>
      </c>
    </row>
    <row r="221" spans="1:8" x14ac:dyDescent="0.2">
      <c r="A221" s="3" t="s">
        <v>3082</v>
      </c>
      <c r="B221" t="s">
        <v>399</v>
      </c>
      <c r="C221" t="s">
        <v>400</v>
      </c>
      <c r="D221">
        <v>15.65</v>
      </c>
      <c r="E221" s="1">
        <v>0.14779999999999999</v>
      </c>
      <c r="F221">
        <v>5</v>
      </c>
      <c r="H221" t="str">
        <f>IF(COUNTIF('WT Bead only'!A:A,A221)=0,"","Yes")</f>
        <v>Yes</v>
      </c>
    </row>
    <row r="222" spans="1:8" x14ac:dyDescent="0.2">
      <c r="A222" s="3" t="s">
        <v>3083</v>
      </c>
      <c r="B222" t="s">
        <v>423</v>
      </c>
      <c r="C222" t="s">
        <v>424</v>
      </c>
      <c r="D222">
        <v>18.97</v>
      </c>
      <c r="E222" s="1">
        <v>0.46920000000000001</v>
      </c>
      <c r="F222">
        <v>5</v>
      </c>
      <c r="H222" t="str">
        <f>IF(COUNTIF('WT Bead only'!A:A,A222)=0,"","Yes")</f>
        <v>Yes</v>
      </c>
    </row>
    <row r="223" spans="1:8" x14ac:dyDescent="0.2">
      <c r="A223" s="3" t="s">
        <v>3084</v>
      </c>
      <c r="B223" t="s">
        <v>509</v>
      </c>
      <c r="C223" t="s">
        <v>510</v>
      </c>
      <c r="D223">
        <v>22.36</v>
      </c>
      <c r="E223" s="1">
        <v>0.33110000000000001</v>
      </c>
      <c r="F223">
        <v>5</v>
      </c>
      <c r="H223" t="str">
        <f>IF(COUNTIF('WT Bead only'!A:A,A223)=0,"","Yes")</f>
        <v>Yes</v>
      </c>
    </row>
    <row r="224" spans="1:8" x14ac:dyDescent="0.2">
      <c r="A224" s="3" t="s">
        <v>3085</v>
      </c>
      <c r="B224" t="s">
        <v>629</v>
      </c>
      <c r="C224" t="s">
        <v>630</v>
      </c>
      <c r="D224">
        <v>21.79</v>
      </c>
      <c r="E224" s="1">
        <v>0.43380000000000002</v>
      </c>
      <c r="F224">
        <v>5</v>
      </c>
      <c r="H224" t="str">
        <f>IF(COUNTIF('WT Bead only'!A:A,A224)=0,"","Yes")</f>
        <v>Yes</v>
      </c>
    </row>
    <row r="225" spans="1:8" x14ac:dyDescent="0.2">
      <c r="A225" s="3" t="s">
        <v>3086</v>
      </c>
      <c r="B225" t="s">
        <v>645</v>
      </c>
      <c r="C225" t="s">
        <v>646</v>
      </c>
      <c r="D225">
        <v>12.49</v>
      </c>
      <c r="E225" s="1">
        <v>0.1711</v>
      </c>
      <c r="F225">
        <v>5</v>
      </c>
      <c r="H225" t="str">
        <f>IF(COUNTIF('WT Bead only'!A:A,A225)=0,"","Yes")</f>
        <v/>
      </c>
    </row>
    <row r="226" spans="1:8" x14ac:dyDescent="0.2">
      <c r="A226" s="3" t="s">
        <v>3087</v>
      </c>
      <c r="B226" t="s">
        <v>695</v>
      </c>
      <c r="C226" t="s">
        <v>696</v>
      </c>
      <c r="D226">
        <v>15.34</v>
      </c>
      <c r="E226" s="1">
        <v>0.127</v>
      </c>
      <c r="F226">
        <v>5</v>
      </c>
      <c r="H226" t="str">
        <f>IF(COUNTIF('WT Bead only'!A:A,A226)=0,"","Yes")</f>
        <v/>
      </c>
    </row>
    <row r="227" spans="1:8" x14ac:dyDescent="0.2">
      <c r="A227" s="3" t="s">
        <v>3088</v>
      </c>
      <c r="B227" t="s">
        <v>699</v>
      </c>
      <c r="C227" t="s">
        <v>700</v>
      </c>
      <c r="D227">
        <v>17.54</v>
      </c>
      <c r="E227" s="1">
        <v>0.52859999999999996</v>
      </c>
      <c r="F227">
        <v>5</v>
      </c>
      <c r="H227" t="str">
        <f>IF(COUNTIF('WT Bead only'!A:A,A227)=0,"","Yes")</f>
        <v>Yes</v>
      </c>
    </row>
    <row r="228" spans="1:8" x14ac:dyDescent="0.2">
      <c r="A228" s="3" t="s">
        <v>3089</v>
      </c>
      <c r="B228" t="s">
        <v>755</v>
      </c>
      <c r="C228" t="s">
        <v>756</v>
      </c>
      <c r="D228">
        <v>15.48</v>
      </c>
      <c r="E228" s="1">
        <v>0.15820000000000001</v>
      </c>
      <c r="F228">
        <v>5</v>
      </c>
      <c r="H228" t="str">
        <f>IF(COUNTIF('WT Bead only'!A:A,A228)=0,"","Yes")</f>
        <v/>
      </c>
    </row>
    <row r="229" spans="1:8" x14ac:dyDescent="0.2">
      <c r="A229" s="3" t="s">
        <v>3090</v>
      </c>
      <c r="B229" t="s">
        <v>805</v>
      </c>
      <c r="C229" t="s">
        <v>806</v>
      </c>
      <c r="D229">
        <v>17.11</v>
      </c>
      <c r="E229" s="1">
        <v>0.1799</v>
      </c>
      <c r="F229">
        <v>5</v>
      </c>
      <c r="H229" t="str">
        <f>IF(COUNTIF('WT Bead only'!A:A,A229)=0,"","Yes")</f>
        <v>Yes</v>
      </c>
    </row>
    <row r="230" spans="1:8" x14ac:dyDescent="0.2">
      <c r="A230" s="3" t="s">
        <v>3091</v>
      </c>
      <c r="B230" t="s">
        <v>809</v>
      </c>
      <c r="C230" t="s">
        <v>810</v>
      </c>
      <c r="D230">
        <v>23.25</v>
      </c>
      <c r="E230" s="1">
        <v>0.33110000000000001</v>
      </c>
      <c r="F230">
        <v>5</v>
      </c>
      <c r="H230" t="str">
        <f>IF(COUNTIF('WT Bead only'!A:A,A230)=0,"","Yes")</f>
        <v>Yes</v>
      </c>
    </row>
    <row r="231" spans="1:8" x14ac:dyDescent="0.2">
      <c r="A231" s="3" t="s">
        <v>3092</v>
      </c>
      <c r="B231" t="s">
        <v>861</v>
      </c>
      <c r="C231" t="s">
        <v>862</v>
      </c>
      <c r="D231">
        <v>569.51</v>
      </c>
      <c r="E231" s="1">
        <v>0.60140000000000005</v>
      </c>
      <c r="F231">
        <v>5</v>
      </c>
      <c r="H231" t="str">
        <f>IF(COUNTIF('WT Bead only'!A:A,A231)=0,"","Yes")</f>
        <v>Yes</v>
      </c>
    </row>
    <row r="232" spans="1:8" x14ac:dyDescent="0.2">
      <c r="A232" s="3" t="s">
        <v>3093</v>
      </c>
      <c r="B232" t="s">
        <v>943</v>
      </c>
      <c r="C232" t="s">
        <v>944</v>
      </c>
      <c r="D232">
        <v>141.06</v>
      </c>
      <c r="E232" s="1">
        <v>6.9000000000000006E-2</v>
      </c>
      <c r="F232">
        <v>5</v>
      </c>
      <c r="H232" t="str">
        <f>IF(COUNTIF('WT Bead only'!A:A,A232)=0,"","Yes")</f>
        <v>Yes</v>
      </c>
    </row>
    <row r="233" spans="1:8" x14ac:dyDescent="0.2">
      <c r="A233" s="3" t="s">
        <v>3094</v>
      </c>
      <c r="B233" t="s">
        <v>945</v>
      </c>
      <c r="C233" t="s">
        <v>946</v>
      </c>
      <c r="D233">
        <v>20.11</v>
      </c>
      <c r="E233" s="1">
        <v>0.41959999999999997</v>
      </c>
      <c r="F233">
        <v>5</v>
      </c>
      <c r="H233" t="str">
        <f>IF(COUNTIF('WT Bead only'!A:A,A233)=0,"","Yes")</f>
        <v>Yes</v>
      </c>
    </row>
    <row r="234" spans="1:8" x14ac:dyDescent="0.2">
      <c r="A234" s="3" t="s">
        <v>3095</v>
      </c>
      <c r="B234" t="s">
        <v>947</v>
      </c>
      <c r="C234" t="s">
        <v>948</v>
      </c>
      <c r="D234">
        <v>22.61</v>
      </c>
      <c r="E234" s="1">
        <v>0.4163</v>
      </c>
      <c r="F234">
        <v>5</v>
      </c>
      <c r="H234" t="str">
        <f>IF(COUNTIF('WT Bead only'!A:A,A234)=0,"","Yes")</f>
        <v>Yes</v>
      </c>
    </row>
    <row r="235" spans="1:8" x14ac:dyDescent="0.2">
      <c r="A235" s="3" t="s">
        <v>3096</v>
      </c>
      <c r="B235" t="s">
        <v>1017</v>
      </c>
      <c r="C235" t="s">
        <v>1018</v>
      </c>
      <c r="D235">
        <v>16.84</v>
      </c>
      <c r="E235" s="1">
        <v>0.12740000000000001</v>
      </c>
      <c r="F235">
        <v>5</v>
      </c>
      <c r="H235" t="str">
        <f>IF(COUNTIF('WT Bead only'!A:A,A235)=0,"","Yes")</f>
        <v/>
      </c>
    </row>
    <row r="236" spans="1:8" x14ac:dyDescent="0.2">
      <c r="A236" s="3" t="s">
        <v>3097</v>
      </c>
      <c r="B236" t="s">
        <v>1021</v>
      </c>
      <c r="C236" t="s">
        <v>1022</v>
      </c>
      <c r="D236">
        <v>16.13</v>
      </c>
      <c r="E236" s="1">
        <v>4.5100000000000001E-2</v>
      </c>
      <c r="F236">
        <v>5</v>
      </c>
      <c r="H236" t="str">
        <f>IF(COUNTIF('WT Bead only'!A:A,A236)=0,"","Yes")</f>
        <v/>
      </c>
    </row>
    <row r="237" spans="1:8" x14ac:dyDescent="0.2">
      <c r="A237" s="3" t="s">
        <v>3098</v>
      </c>
      <c r="B237" t="s">
        <v>1133</v>
      </c>
      <c r="C237" t="s">
        <v>1134</v>
      </c>
      <c r="D237">
        <v>14.38</v>
      </c>
      <c r="E237" s="1">
        <v>0.1077</v>
      </c>
      <c r="F237">
        <v>5</v>
      </c>
      <c r="H237" t="str">
        <f>IF(COUNTIF('WT Bead only'!A:A,A237)=0,"","Yes")</f>
        <v>Yes</v>
      </c>
    </row>
    <row r="238" spans="1:8" x14ac:dyDescent="0.2">
      <c r="A238" s="3" t="s">
        <v>3099</v>
      </c>
      <c r="B238" t="s">
        <v>1149</v>
      </c>
      <c r="C238" t="s">
        <v>1150</v>
      </c>
      <c r="D238">
        <v>29.4</v>
      </c>
      <c r="E238" s="1">
        <v>0.16300000000000001</v>
      </c>
      <c r="F238">
        <v>5</v>
      </c>
      <c r="H238" t="str">
        <f>IF(COUNTIF('WT Bead only'!A:A,A238)=0,"","Yes")</f>
        <v>Yes</v>
      </c>
    </row>
    <row r="239" spans="1:8" x14ac:dyDescent="0.2">
      <c r="A239" s="3" t="s">
        <v>3100</v>
      </c>
      <c r="B239" t="s">
        <v>1211</v>
      </c>
      <c r="C239" t="s">
        <v>1212</v>
      </c>
      <c r="D239">
        <v>20.53</v>
      </c>
      <c r="E239" s="1">
        <v>0.2</v>
      </c>
      <c r="F239">
        <v>5</v>
      </c>
      <c r="H239" t="str">
        <f>IF(COUNTIF('WT Bead only'!A:A,A239)=0,"","Yes")</f>
        <v>Yes</v>
      </c>
    </row>
    <row r="240" spans="1:8" x14ac:dyDescent="0.2">
      <c r="A240" s="3" t="s">
        <v>3101</v>
      </c>
      <c r="B240" t="s">
        <v>1233</v>
      </c>
      <c r="C240" t="s">
        <v>1234</v>
      </c>
      <c r="D240">
        <v>30.34</v>
      </c>
      <c r="E240" s="1">
        <v>0.16389999999999999</v>
      </c>
      <c r="F240">
        <v>5</v>
      </c>
      <c r="H240" t="str">
        <f>IF(COUNTIF('WT Bead only'!A:A,A240)=0,"","Yes")</f>
        <v>Yes</v>
      </c>
    </row>
    <row r="241" spans="1:8" x14ac:dyDescent="0.2">
      <c r="A241" s="3" t="s">
        <v>3102</v>
      </c>
      <c r="B241" t="s">
        <v>1237</v>
      </c>
      <c r="C241" t="s">
        <v>1238</v>
      </c>
      <c r="D241">
        <v>31.55</v>
      </c>
      <c r="E241" s="1">
        <v>0.2205</v>
      </c>
      <c r="F241">
        <v>5</v>
      </c>
      <c r="H241" t="str">
        <f>IF(COUNTIF('WT Bead only'!A:A,A241)=0,"","Yes")</f>
        <v>Yes</v>
      </c>
    </row>
    <row r="242" spans="1:8" x14ac:dyDescent="0.2">
      <c r="A242" s="3" t="s">
        <v>3103</v>
      </c>
      <c r="B242" t="s">
        <v>1257</v>
      </c>
      <c r="C242" t="s">
        <v>1258</v>
      </c>
      <c r="D242">
        <v>19.079999999999998</v>
      </c>
      <c r="E242" s="1">
        <v>0.20349999999999999</v>
      </c>
      <c r="F242">
        <v>5</v>
      </c>
      <c r="H242" t="str">
        <f>IF(COUNTIF('WT Bead only'!A:A,A242)=0,"","Yes")</f>
        <v/>
      </c>
    </row>
    <row r="243" spans="1:8" x14ac:dyDescent="0.2">
      <c r="A243" s="3" t="s">
        <v>3104</v>
      </c>
      <c r="B243" t="s">
        <v>65</v>
      </c>
      <c r="C243" t="s">
        <v>66</v>
      </c>
      <c r="D243">
        <v>12.84</v>
      </c>
      <c r="E243" s="1">
        <v>0.13150000000000001</v>
      </c>
      <c r="F243">
        <v>4</v>
      </c>
      <c r="H243" t="str">
        <f>IF(COUNTIF('WT Bead only'!A:A,A243)=0,"","Yes")</f>
        <v/>
      </c>
    </row>
    <row r="244" spans="1:8" x14ac:dyDescent="0.2">
      <c r="A244" s="3" t="s">
        <v>3105</v>
      </c>
      <c r="B244" t="s">
        <v>133</v>
      </c>
      <c r="C244" t="s">
        <v>134</v>
      </c>
      <c r="D244">
        <v>12.62</v>
      </c>
      <c r="E244" s="1">
        <v>5.0200000000000002E-2</v>
      </c>
      <c r="F244">
        <v>4</v>
      </c>
      <c r="H244" t="str">
        <f>IF(COUNTIF('WT Bead only'!A:A,A244)=0,"","Yes")</f>
        <v/>
      </c>
    </row>
    <row r="245" spans="1:8" x14ac:dyDescent="0.2">
      <c r="A245" s="3" t="s">
        <v>3106</v>
      </c>
      <c r="B245" t="s">
        <v>169</v>
      </c>
      <c r="C245" t="s">
        <v>170</v>
      </c>
      <c r="D245">
        <v>10.33</v>
      </c>
      <c r="E245" s="1">
        <v>6.0400000000000002E-2</v>
      </c>
      <c r="F245">
        <v>4</v>
      </c>
      <c r="H245" t="str">
        <f>IF(COUNTIF('WT Bead only'!A:A,A245)=0,"","Yes")</f>
        <v/>
      </c>
    </row>
    <row r="246" spans="1:8" x14ac:dyDescent="0.2">
      <c r="A246" s="3" t="s">
        <v>3107</v>
      </c>
      <c r="B246" t="s">
        <v>213</v>
      </c>
      <c r="C246" t="s">
        <v>214</v>
      </c>
      <c r="D246">
        <v>16.97</v>
      </c>
      <c r="E246" s="1">
        <v>0.1124</v>
      </c>
      <c r="F246">
        <v>4</v>
      </c>
      <c r="H246" t="str">
        <f>IF(COUNTIF('WT Bead only'!A:A,A246)=0,"","Yes")</f>
        <v>Yes</v>
      </c>
    </row>
    <row r="247" spans="1:8" x14ac:dyDescent="0.2">
      <c r="A247" s="3" t="s">
        <v>3108</v>
      </c>
      <c r="B247" t="s">
        <v>229</v>
      </c>
      <c r="C247" t="s">
        <v>230</v>
      </c>
      <c r="D247">
        <v>12.72</v>
      </c>
      <c r="E247" s="1">
        <v>0.35449999999999998</v>
      </c>
      <c r="F247">
        <v>4</v>
      </c>
      <c r="H247" t="str">
        <f>IF(COUNTIF('WT Bead only'!A:A,A247)=0,"","Yes")</f>
        <v>Yes</v>
      </c>
    </row>
    <row r="248" spans="1:8" x14ac:dyDescent="0.2">
      <c r="A248" s="3" t="s">
        <v>3109</v>
      </c>
      <c r="B248" t="s">
        <v>243</v>
      </c>
      <c r="C248" t="s">
        <v>244</v>
      </c>
      <c r="D248">
        <v>15.05</v>
      </c>
      <c r="E248" s="1">
        <v>0.11269999999999999</v>
      </c>
      <c r="F248">
        <v>4</v>
      </c>
      <c r="H248" t="str">
        <f>IF(COUNTIF('WT Bead only'!A:A,A248)=0,"","Yes")</f>
        <v/>
      </c>
    </row>
    <row r="249" spans="1:8" x14ac:dyDescent="0.2">
      <c r="A249" s="3" t="s">
        <v>3110</v>
      </c>
      <c r="B249" t="s">
        <v>263</v>
      </c>
      <c r="C249" t="s">
        <v>264</v>
      </c>
      <c r="D249">
        <v>10.29</v>
      </c>
      <c r="E249" s="1">
        <v>0.1293</v>
      </c>
      <c r="F249">
        <v>4</v>
      </c>
      <c r="H249" t="str">
        <f>IF(COUNTIF('WT Bead only'!A:A,A249)=0,"","Yes")</f>
        <v/>
      </c>
    </row>
    <row r="250" spans="1:8" x14ac:dyDescent="0.2">
      <c r="A250" s="3" t="s">
        <v>3111</v>
      </c>
      <c r="B250" t="s">
        <v>343</v>
      </c>
      <c r="C250" t="s">
        <v>344</v>
      </c>
      <c r="D250">
        <v>11.76</v>
      </c>
      <c r="E250" s="1">
        <v>4.8000000000000001E-2</v>
      </c>
      <c r="F250">
        <v>4</v>
      </c>
      <c r="H250" t="str">
        <f>IF(COUNTIF('WT Bead only'!A:A,A250)=0,"","Yes")</f>
        <v/>
      </c>
    </row>
    <row r="251" spans="1:8" x14ac:dyDescent="0.2">
      <c r="A251" s="3" t="s">
        <v>3112</v>
      </c>
      <c r="B251" t="s">
        <v>397</v>
      </c>
      <c r="C251" t="s">
        <v>398</v>
      </c>
      <c r="D251">
        <v>10.23</v>
      </c>
      <c r="E251" s="1">
        <v>0.13880000000000001</v>
      </c>
      <c r="F251">
        <v>4</v>
      </c>
      <c r="H251" t="str">
        <f>IF(COUNTIF('WT Bead only'!A:A,A251)=0,"","Yes")</f>
        <v>Yes</v>
      </c>
    </row>
    <row r="252" spans="1:8" x14ac:dyDescent="0.2">
      <c r="A252" s="3" t="s">
        <v>3113</v>
      </c>
      <c r="B252" t="s">
        <v>439</v>
      </c>
      <c r="C252" t="s">
        <v>440</v>
      </c>
      <c r="D252">
        <v>10.65</v>
      </c>
      <c r="E252" s="1">
        <v>0.20069999999999999</v>
      </c>
      <c r="F252">
        <v>4</v>
      </c>
      <c r="H252" t="str">
        <f>IF(COUNTIF('WT Bead only'!A:A,A252)=0,"","Yes")</f>
        <v/>
      </c>
    </row>
    <row r="253" spans="1:8" x14ac:dyDescent="0.2">
      <c r="A253" s="3" t="s">
        <v>3114</v>
      </c>
      <c r="B253" t="s">
        <v>445</v>
      </c>
      <c r="C253" t="s">
        <v>446</v>
      </c>
      <c r="D253">
        <v>13.23</v>
      </c>
      <c r="E253" s="1">
        <v>0.35239999999999999</v>
      </c>
      <c r="F253">
        <v>4</v>
      </c>
      <c r="H253" t="str">
        <f>IF(COUNTIF('WT Bead only'!A:A,A253)=0,"","Yes")</f>
        <v>Yes</v>
      </c>
    </row>
    <row r="254" spans="1:8" x14ac:dyDescent="0.2">
      <c r="A254" s="3" t="s">
        <v>3115</v>
      </c>
      <c r="B254" t="s">
        <v>475</v>
      </c>
      <c r="C254" t="s">
        <v>476</v>
      </c>
      <c r="D254">
        <v>19.309999999999999</v>
      </c>
      <c r="E254" s="1">
        <v>0.2208</v>
      </c>
      <c r="F254">
        <v>4</v>
      </c>
      <c r="H254" t="str">
        <f>IF(COUNTIF('WT Bead only'!A:A,A254)=0,"","Yes")</f>
        <v/>
      </c>
    </row>
    <row r="255" spans="1:8" x14ac:dyDescent="0.2">
      <c r="A255" s="3" t="s">
        <v>3116</v>
      </c>
      <c r="B255" t="s">
        <v>525</v>
      </c>
      <c r="C255" t="s">
        <v>526</v>
      </c>
      <c r="D255">
        <v>11.86</v>
      </c>
      <c r="E255" s="1">
        <v>6.3299999999999995E-2</v>
      </c>
      <c r="F255">
        <v>4</v>
      </c>
      <c r="H255" t="str">
        <f>IF(COUNTIF('WT Bead only'!A:A,A255)=0,"","Yes")</f>
        <v/>
      </c>
    </row>
    <row r="256" spans="1:8" x14ac:dyDescent="0.2">
      <c r="A256" s="3" t="s">
        <v>3117</v>
      </c>
      <c r="B256" t="s">
        <v>665</v>
      </c>
      <c r="C256" t="s">
        <v>666</v>
      </c>
      <c r="D256">
        <v>12.79</v>
      </c>
      <c r="E256" s="1">
        <v>0.1053</v>
      </c>
      <c r="F256">
        <v>4</v>
      </c>
      <c r="H256" t="str">
        <f>IF(COUNTIF('WT Bead only'!A:A,A256)=0,"","Yes")</f>
        <v/>
      </c>
    </row>
    <row r="257" spans="1:8" x14ac:dyDescent="0.2">
      <c r="A257" s="3" t="s">
        <v>3118</v>
      </c>
      <c r="B257" t="s">
        <v>725</v>
      </c>
      <c r="C257" t="s">
        <v>726</v>
      </c>
      <c r="D257">
        <v>6.38</v>
      </c>
      <c r="E257" s="1">
        <v>4.7899999999999998E-2</v>
      </c>
      <c r="F257">
        <v>4</v>
      </c>
      <c r="H257" t="str">
        <f>IF(COUNTIF('WT Bead only'!A:A,A257)=0,"","Yes")</f>
        <v/>
      </c>
    </row>
    <row r="258" spans="1:8" x14ac:dyDescent="0.2">
      <c r="A258" s="3" t="s">
        <v>3119</v>
      </c>
      <c r="B258" t="s">
        <v>729</v>
      </c>
      <c r="C258" t="s">
        <v>730</v>
      </c>
      <c r="D258">
        <v>17.23</v>
      </c>
      <c r="E258" s="1">
        <v>0.26879999999999998</v>
      </c>
      <c r="F258">
        <v>4</v>
      </c>
      <c r="H258" t="str">
        <f>IF(COUNTIF('WT Bead only'!A:A,A258)=0,"","Yes")</f>
        <v/>
      </c>
    </row>
    <row r="259" spans="1:8" x14ac:dyDescent="0.2">
      <c r="A259" s="3" t="s">
        <v>3120</v>
      </c>
      <c r="B259" t="s">
        <v>737</v>
      </c>
      <c r="C259" t="s">
        <v>738</v>
      </c>
      <c r="D259">
        <v>18.91</v>
      </c>
      <c r="E259" s="1">
        <v>0.2571</v>
      </c>
      <c r="F259">
        <v>4</v>
      </c>
      <c r="H259" t="str">
        <f>IF(COUNTIF('WT Bead only'!A:A,A259)=0,"","Yes")</f>
        <v>Yes</v>
      </c>
    </row>
    <row r="260" spans="1:8" x14ac:dyDescent="0.2">
      <c r="A260" s="3" t="s">
        <v>3121</v>
      </c>
      <c r="B260" t="s">
        <v>757</v>
      </c>
      <c r="C260" t="s">
        <v>758</v>
      </c>
      <c r="D260">
        <v>15.09</v>
      </c>
      <c r="E260" s="1">
        <v>0.1076</v>
      </c>
      <c r="F260">
        <v>4</v>
      </c>
      <c r="H260" t="str">
        <f>IF(COUNTIF('WT Bead only'!A:A,A260)=0,"","Yes")</f>
        <v/>
      </c>
    </row>
    <row r="261" spans="1:8" x14ac:dyDescent="0.2">
      <c r="A261" s="3" t="s">
        <v>3122</v>
      </c>
      <c r="B261" t="s">
        <v>773</v>
      </c>
      <c r="C261" t="s">
        <v>774</v>
      </c>
      <c r="D261">
        <v>11.73</v>
      </c>
      <c r="E261" s="1">
        <v>4.1799999999999997E-2</v>
      </c>
      <c r="F261">
        <v>4</v>
      </c>
      <c r="H261" t="str">
        <f>IF(COUNTIF('WT Bead only'!A:A,A261)=0,"","Yes")</f>
        <v/>
      </c>
    </row>
    <row r="262" spans="1:8" x14ac:dyDescent="0.2">
      <c r="A262" s="3" t="s">
        <v>3123</v>
      </c>
      <c r="B262" t="s">
        <v>783</v>
      </c>
      <c r="C262" t="s">
        <v>784</v>
      </c>
      <c r="D262">
        <v>12.35</v>
      </c>
      <c r="E262" s="1">
        <v>0.28289999999999998</v>
      </c>
      <c r="F262">
        <v>4</v>
      </c>
      <c r="H262" t="str">
        <f>IF(COUNTIF('WT Bead only'!A:A,A262)=0,"","Yes")</f>
        <v/>
      </c>
    </row>
    <row r="263" spans="1:8" x14ac:dyDescent="0.2">
      <c r="A263" s="3" t="s">
        <v>3124</v>
      </c>
      <c r="B263" t="s">
        <v>865</v>
      </c>
      <c r="C263" t="s">
        <v>866</v>
      </c>
      <c r="D263">
        <v>328.89</v>
      </c>
      <c r="E263" s="1">
        <v>0.49559999999999998</v>
      </c>
      <c r="F263">
        <v>4</v>
      </c>
      <c r="H263" t="str">
        <f>IF(COUNTIF('WT Bead only'!A:A,A263)=0,"","Yes")</f>
        <v/>
      </c>
    </row>
    <row r="264" spans="1:8" x14ac:dyDescent="0.2">
      <c r="A264" s="3" t="s">
        <v>3125</v>
      </c>
      <c r="B264" t="s">
        <v>909</v>
      </c>
      <c r="C264" t="s">
        <v>910</v>
      </c>
      <c r="D264">
        <v>292.75</v>
      </c>
      <c r="E264" s="1">
        <v>0.47320000000000001</v>
      </c>
      <c r="F264">
        <v>4</v>
      </c>
      <c r="H264" t="str">
        <f>IF(COUNTIF('WT Bead only'!A:A,A264)=0,"","Yes")</f>
        <v/>
      </c>
    </row>
    <row r="265" spans="1:8" x14ac:dyDescent="0.2">
      <c r="A265" s="3" t="s">
        <v>3126</v>
      </c>
      <c r="B265" t="s">
        <v>923</v>
      </c>
      <c r="C265" t="s">
        <v>924</v>
      </c>
      <c r="D265">
        <v>23.68</v>
      </c>
      <c r="E265" s="1">
        <v>0.37140000000000001</v>
      </c>
      <c r="F265">
        <v>4</v>
      </c>
      <c r="H265" t="str">
        <f>IF(COUNTIF('WT Bead only'!A:A,A265)=0,"","Yes")</f>
        <v>Yes</v>
      </c>
    </row>
    <row r="266" spans="1:8" x14ac:dyDescent="0.2">
      <c r="A266" s="3" t="s">
        <v>3127</v>
      </c>
      <c r="B266" t="s">
        <v>931</v>
      </c>
      <c r="C266" t="s">
        <v>932</v>
      </c>
      <c r="D266">
        <v>52.98</v>
      </c>
      <c r="E266" s="1">
        <v>0.36799999999999999</v>
      </c>
      <c r="F266">
        <v>4</v>
      </c>
      <c r="H266" t="str">
        <f>IF(COUNTIF('WT Bead only'!A:A,A266)=0,"","Yes")</f>
        <v>Yes</v>
      </c>
    </row>
    <row r="267" spans="1:8" x14ac:dyDescent="0.2">
      <c r="A267" s="3" t="s">
        <v>3128</v>
      </c>
      <c r="B267" t="s">
        <v>965</v>
      </c>
      <c r="C267" t="s">
        <v>966</v>
      </c>
      <c r="D267">
        <v>10.27</v>
      </c>
      <c r="E267" s="1">
        <v>9.06E-2</v>
      </c>
      <c r="F267">
        <v>4</v>
      </c>
      <c r="H267" t="str">
        <f>IF(COUNTIF('WT Bead only'!A:A,A267)=0,"","Yes")</f>
        <v/>
      </c>
    </row>
    <row r="268" spans="1:8" x14ac:dyDescent="0.2">
      <c r="A268" s="3" t="s">
        <v>3129</v>
      </c>
      <c r="B268" t="s">
        <v>1029</v>
      </c>
      <c r="C268" t="s">
        <v>1030</v>
      </c>
      <c r="D268">
        <v>9.5399999999999991</v>
      </c>
      <c r="E268" s="1">
        <v>0.1166</v>
      </c>
      <c r="F268">
        <v>4</v>
      </c>
      <c r="H268" t="str">
        <f>IF(COUNTIF('WT Bead only'!A:A,A268)=0,"","Yes")</f>
        <v/>
      </c>
    </row>
    <row r="269" spans="1:8" x14ac:dyDescent="0.2">
      <c r="A269" s="3" t="s">
        <v>3130</v>
      </c>
      <c r="B269" t="s">
        <v>1055</v>
      </c>
      <c r="C269" t="s">
        <v>1056</v>
      </c>
      <c r="D269">
        <v>13.47</v>
      </c>
      <c r="E269" s="1">
        <v>0.2266</v>
      </c>
      <c r="F269">
        <v>4</v>
      </c>
      <c r="H269" t="str">
        <f>IF(COUNTIF('WT Bead only'!A:A,A269)=0,"","Yes")</f>
        <v/>
      </c>
    </row>
    <row r="270" spans="1:8" x14ac:dyDescent="0.2">
      <c r="A270" s="3" t="s">
        <v>3131</v>
      </c>
      <c r="B270" t="s">
        <v>1069</v>
      </c>
      <c r="C270" t="s">
        <v>1070</v>
      </c>
      <c r="D270">
        <v>12.91</v>
      </c>
      <c r="E270" s="1">
        <v>0.27639999999999998</v>
      </c>
      <c r="F270">
        <v>4</v>
      </c>
      <c r="H270" t="str">
        <f>IF(COUNTIF('WT Bead only'!A:A,A270)=0,"","Yes")</f>
        <v>Yes</v>
      </c>
    </row>
    <row r="271" spans="1:8" x14ac:dyDescent="0.2">
      <c r="A271" s="3" t="s">
        <v>3132</v>
      </c>
      <c r="B271" t="s">
        <v>1073</v>
      </c>
      <c r="C271" t="s">
        <v>1074</v>
      </c>
      <c r="D271">
        <v>8.77</v>
      </c>
      <c r="E271" s="1">
        <v>7.3499999999999996E-2</v>
      </c>
      <c r="F271">
        <v>4</v>
      </c>
      <c r="H271" t="str">
        <f>IF(COUNTIF('WT Bead only'!A:A,A271)=0,"","Yes")</f>
        <v/>
      </c>
    </row>
    <row r="272" spans="1:8" x14ac:dyDescent="0.2">
      <c r="A272" s="3" t="s">
        <v>3133</v>
      </c>
      <c r="B272" t="s">
        <v>1081</v>
      </c>
      <c r="C272" t="s">
        <v>1082</v>
      </c>
      <c r="D272">
        <v>17.05</v>
      </c>
      <c r="E272" s="1">
        <v>0.14929999999999999</v>
      </c>
      <c r="F272">
        <v>4</v>
      </c>
      <c r="H272" t="str">
        <f>IF(COUNTIF('WT Bead only'!A:A,A272)=0,"","Yes")</f>
        <v/>
      </c>
    </row>
    <row r="273" spans="1:8" x14ac:dyDescent="0.2">
      <c r="A273" s="3" t="s">
        <v>3134</v>
      </c>
      <c r="B273" t="s">
        <v>1111</v>
      </c>
      <c r="C273" t="s">
        <v>1112</v>
      </c>
      <c r="D273">
        <v>80.31</v>
      </c>
      <c r="E273" s="1">
        <v>0.27060000000000001</v>
      </c>
      <c r="F273">
        <v>4</v>
      </c>
      <c r="H273" t="str">
        <f>IF(COUNTIF('WT Bead only'!A:A,A273)=0,"","Yes")</f>
        <v>Yes</v>
      </c>
    </row>
    <row r="274" spans="1:8" x14ac:dyDescent="0.2">
      <c r="A274" s="3" t="s">
        <v>3135</v>
      </c>
      <c r="B274" t="s">
        <v>1165</v>
      </c>
      <c r="C274" t="s">
        <v>1166</v>
      </c>
      <c r="D274">
        <v>12.88</v>
      </c>
      <c r="E274" s="1">
        <v>0.12809999999999999</v>
      </c>
      <c r="F274">
        <v>4</v>
      </c>
      <c r="H274" t="str">
        <f>IF(COUNTIF('WT Bead only'!A:A,A274)=0,"","Yes")</f>
        <v>Yes</v>
      </c>
    </row>
    <row r="275" spans="1:8" x14ac:dyDescent="0.2">
      <c r="A275" s="3" t="s">
        <v>3136</v>
      </c>
      <c r="B275" t="s">
        <v>1171</v>
      </c>
      <c r="C275" t="s">
        <v>1172</v>
      </c>
      <c r="D275">
        <v>27.97</v>
      </c>
      <c r="E275" s="1">
        <v>0.53910000000000002</v>
      </c>
      <c r="F275">
        <v>4</v>
      </c>
      <c r="H275" t="str">
        <f>IF(COUNTIF('WT Bead only'!A:A,A275)=0,"","Yes")</f>
        <v>Yes</v>
      </c>
    </row>
    <row r="276" spans="1:8" x14ac:dyDescent="0.2">
      <c r="A276" s="3" t="s">
        <v>3137</v>
      </c>
      <c r="B276" t="s">
        <v>1177</v>
      </c>
      <c r="C276" t="s">
        <v>1178</v>
      </c>
      <c r="D276">
        <v>14.25</v>
      </c>
      <c r="E276" s="1">
        <v>0.1467</v>
      </c>
      <c r="F276">
        <v>4</v>
      </c>
      <c r="H276" t="str">
        <f>IF(COUNTIF('WT Bead only'!A:A,A276)=0,"","Yes")</f>
        <v/>
      </c>
    </row>
    <row r="277" spans="1:8" x14ac:dyDescent="0.2">
      <c r="A277" s="3" t="s">
        <v>3138</v>
      </c>
      <c r="B277" t="s">
        <v>1187</v>
      </c>
      <c r="C277" t="s">
        <v>1188</v>
      </c>
      <c r="D277">
        <v>13.5</v>
      </c>
      <c r="E277" s="1">
        <v>7.3200000000000001E-2</v>
      </c>
      <c r="F277">
        <v>4</v>
      </c>
      <c r="H277" t="str">
        <f>IF(COUNTIF('WT Bead only'!A:A,A277)=0,"","Yes")</f>
        <v/>
      </c>
    </row>
    <row r="278" spans="1:8" x14ac:dyDescent="0.2">
      <c r="A278" s="3" t="s">
        <v>3139</v>
      </c>
      <c r="B278" t="s">
        <v>1193</v>
      </c>
      <c r="C278" t="s">
        <v>1194</v>
      </c>
      <c r="D278">
        <v>13.11</v>
      </c>
      <c r="E278" s="1">
        <v>0.27089999999999997</v>
      </c>
      <c r="F278">
        <v>4</v>
      </c>
      <c r="H278" t="str">
        <f>IF(COUNTIF('WT Bead only'!A:A,A278)=0,"","Yes")</f>
        <v/>
      </c>
    </row>
    <row r="279" spans="1:8" x14ac:dyDescent="0.2">
      <c r="A279" s="3" t="s">
        <v>3140</v>
      </c>
      <c r="B279" t="s">
        <v>1235</v>
      </c>
      <c r="C279" t="s">
        <v>1236</v>
      </c>
      <c r="D279">
        <v>14.2</v>
      </c>
      <c r="E279" s="1">
        <v>0.1555</v>
      </c>
      <c r="F279">
        <v>4</v>
      </c>
      <c r="H279" t="str">
        <f>IF(COUNTIF('WT Bead only'!A:A,A279)=0,"","Yes")</f>
        <v>Yes</v>
      </c>
    </row>
    <row r="280" spans="1:8" x14ac:dyDescent="0.2">
      <c r="A280" s="3" t="s">
        <v>3141</v>
      </c>
      <c r="B280" t="s">
        <v>1273</v>
      </c>
      <c r="C280" t="s">
        <v>1274</v>
      </c>
      <c r="D280">
        <v>6.86</v>
      </c>
      <c r="E280" s="1">
        <v>2.81E-2</v>
      </c>
      <c r="F280">
        <v>4</v>
      </c>
      <c r="H280" t="str">
        <f>IF(COUNTIF('WT Bead only'!A:A,A280)=0,"","Yes")</f>
        <v>Yes</v>
      </c>
    </row>
    <row r="281" spans="1:8" x14ac:dyDescent="0.2">
      <c r="A281" s="3" t="s">
        <v>3142</v>
      </c>
      <c r="B281" t="s">
        <v>67</v>
      </c>
      <c r="C281" t="s">
        <v>68</v>
      </c>
      <c r="D281">
        <v>6.76</v>
      </c>
      <c r="E281" s="1">
        <v>8.1299999999999997E-2</v>
      </c>
      <c r="F281">
        <v>3</v>
      </c>
      <c r="H281" t="str">
        <f>IF(COUNTIF('WT Bead only'!A:A,A281)=0,"","Yes")</f>
        <v>Yes</v>
      </c>
    </row>
    <row r="282" spans="1:8" x14ac:dyDescent="0.2">
      <c r="A282" s="3" t="s">
        <v>3143</v>
      </c>
      <c r="B282" t="s">
        <v>73</v>
      </c>
      <c r="C282" t="s">
        <v>74</v>
      </c>
      <c r="D282">
        <v>7.87</v>
      </c>
      <c r="E282" s="1">
        <v>5.6800000000000003E-2</v>
      </c>
      <c r="F282">
        <v>3</v>
      </c>
      <c r="H282" t="str">
        <f>IF(COUNTIF('WT Bead only'!A:A,A282)=0,"","Yes")</f>
        <v>Yes</v>
      </c>
    </row>
    <row r="283" spans="1:8" x14ac:dyDescent="0.2">
      <c r="A283" s="3" t="s">
        <v>3144</v>
      </c>
      <c r="B283" t="s">
        <v>131</v>
      </c>
      <c r="C283" t="s">
        <v>132</v>
      </c>
      <c r="D283">
        <v>7.62</v>
      </c>
      <c r="E283" s="1">
        <v>4.99E-2</v>
      </c>
      <c r="F283">
        <v>3</v>
      </c>
      <c r="H283" t="str">
        <f>IF(COUNTIF('WT Bead only'!A:A,A283)=0,"","Yes")</f>
        <v/>
      </c>
    </row>
    <row r="284" spans="1:8" x14ac:dyDescent="0.2">
      <c r="A284" s="3" t="s">
        <v>3145</v>
      </c>
      <c r="B284" t="s">
        <v>137</v>
      </c>
      <c r="C284" t="s">
        <v>138</v>
      </c>
      <c r="D284">
        <v>6.22</v>
      </c>
      <c r="E284" s="1">
        <v>0.29139999999999999</v>
      </c>
      <c r="F284">
        <v>3</v>
      </c>
      <c r="H284" t="str">
        <f>IF(COUNTIF('WT Bead only'!A:A,A284)=0,"","Yes")</f>
        <v/>
      </c>
    </row>
    <row r="285" spans="1:8" x14ac:dyDescent="0.2">
      <c r="A285" s="3" t="s">
        <v>3146</v>
      </c>
      <c r="B285" t="s">
        <v>149</v>
      </c>
      <c r="C285" t="s">
        <v>150</v>
      </c>
      <c r="D285">
        <v>21.99</v>
      </c>
      <c r="E285" s="1">
        <v>0.2145</v>
      </c>
      <c r="F285">
        <v>3</v>
      </c>
      <c r="H285" t="str">
        <f>IF(COUNTIF('WT Bead only'!A:A,A285)=0,"","Yes")</f>
        <v/>
      </c>
    </row>
    <row r="286" spans="1:8" x14ac:dyDescent="0.2">
      <c r="A286" s="3" t="s">
        <v>3147</v>
      </c>
      <c r="B286" t="s">
        <v>155</v>
      </c>
      <c r="C286" t="s">
        <v>156</v>
      </c>
      <c r="D286">
        <v>11.81</v>
      </c>
      <c r="E286" s="1">
        <v>0.13250000000000001</v>
      </c>
      <c r="F286">
        <v>3</v>
      </c>
      <c r="H286" t="str">
        <f>IF(COUNTIF('WT Bead only'!A:A,A286)=0,"","Yes")</f>
        <v>Yes</v>
      </c>
    </row>
    <row r="287" spans="1:8" x14ac:dyDescent="0.2">
      <c r="A287" s="3" t="s">
        <v>3148</v>
      </c>
      <c r="B287" t="s">
        <v>189</v>
      </c>
      <c r="C287" t="s">
        <v>190</v>
      </c>
      <c r="D287">
        <v>7.24</v>
      </c>
      <c r="E287" s="1">
        <v>0.1152</v>
      </c>
      <c r="F287">
        <v>3</v>
      </c>
      <c r="H287" t="str">
        <f>IF(COUNTIF('WT Bead only'!A:A,A287)=0,"","Yes")</f>
        <v>Yes</v>
      </c>
    </row>
    <row r="288" spans="1:8" x14ac:dyDescent="0.2">
      <c r="A288" s="3" t="s">
        <v>3149</v>
      </c>
      <c r="B288" t="s">
        <v>215</v>
      </c>
      <c r="C288" t="s">
        <v>216</v>
      </c>
      <c r="D288">
        <v>10.56</v>
      </c>
      <c r="E288" s="1">
        <v>7.4499999999999997E-2</v>
      </c>
      <c r="F288">
        <v>3</v>
      </c>
      <c r="H288" t="str">
        <f>IF(COUNTIF('WT Bead only'!A:A,A288)=0,"","Yes")</f>
        <v/>
      </c>
    </row>
    <row r="289" spans="1:8" x14ac:dyDescent="0.2">
      <c r="A289" s="3" t="s">
        <v>3150</v>
      </c>
      <c r="B289" t="s">
        <v>227</v>
      </c>
      <c r="C289" t="s">
        <v>228</v>
      </c>
      <c r="D289">
        <v>16.27</v>
      </c>
      <c r="E289" s="1">
        <v>8.7800000000000003E-2</v>
      </c>
      <c r="F289">
        <v>3</v>
      </c>
      <c r="H289" t="str">
        <f>IF(COUNTIF('WT Bead only'!A:A,A289)=0,"","Yes")</f>
        <v>Yes</v>
      </c>
    </row>
    <row r="290" spans="1:8" x14ac:dyDescent="0.2">
      <c r="A290" s="3" t="s">
        <v>3151</v>
      </c>
      <c r="B290" t="s">
        <v>231</v>
      </c>
      <c r="C290" t="s">
        <v>232</v>
      </c>
      <c r="D290">
        <v>7.27</v>
      </c>
      <c r="E290" s="1">
        <v>4.02E-2</v>
      </c>
      <c r="F290">
        <v>3</v>
      </c>
      <c r="H290" t="str">
        <f>IF(COUNTIF('WT Bead only'!A:A,A290)=0,"","Yes")</f>
        <v>Yes</v>
      </c>
    </row>
    <row r="291" spans="1:8" x14ac:dyDescent="0.2">
      <c r="A291" s="3" t="s">
        <v>3152</v>
      </c>
      <c r="B291" t="s">
        <v>329</v>
      </c>
      <c r="C291" t="s">
        <v>330</v>
      </c>
      <c r="D291">
        <v>9.31</v>
      </c>
      <c r="E291" s="1">
        <v>0.11990000000000001</v>
      </c>
      <c r="F291">
        <v>3</v>
      </c>
      <c r="H291" t="str">
        <f>IF(COUNTIF('WT Bead only'!A:A,A291)=0,"","Yes")</f>
        <v>Yes</v>
      </c>
    </row>
    <row r="292" spans="1:8" x14ac:dyDescent="0.2">
      <c r="A292" s="3" t="s">
        <v>3153</v>
      </c>
      <c r="B292" t="s">
        <v>341</v>
      </c>
      <c r="C292" t="s">
        <v>342</v>
      </c>
      <c r="D292">
        <v>9.01</v>
      </c>
      <c r="E292" s="1">
        <v>6.5699999999999995E-2</v>
      </c>
      <c r="F292">
        <v>3</v>
      </c>
      <c r="H292" t="str">
        <f>IF(COUNTIF('WT Bead only'!A:A,A292)=0,"","Yes")</f>
        <v>Yes</v>
      </c>
    </row>
    <row r="293" spans="1:8" x14ac:dyDescent="0.2">
      <c r="A293" s="3" t="s">
        <v>3154</v>
      </c>
      <c r="B293" t="s">
        <v>349</v>
      </c>
      <c r="C293" t="s">
        <v>350</v>
      </c>
      <c r="D293">
        <v>16.09</v>
      </c>
      <c r="E293" s="1">
        <v>0.14749999999999999</v>
      </c>
      <c r="F293">
        <v>3</v>
      </c>
      <c r="H293" t="str">
        <f>IF(COUNTIF('WT Bead only'!A:A,A293)=0,"","Yes")</f>
        <v>Yes</v>
      </c>
    </row>
    <row r="294" spans="1:8" x14ac:dyDescent="0.2">
      <c r="A294" s="3" t="s">
        <v>3155</v>
      </c>
      <c r="B294" t="s">
        <v>403</v>
      </c>
      <c r="C294" t="s">
        <v>404</v>
      </c>
      <c r="D294">
        <v>11.61</v>
      </c>
      <c r="E294" s="1">
        <v>0.17519999999999999</v>
      </c>
      <c r="F294">
        <v>3</v>
      </c>
      <c r="H294" t="str">
        <f>IF(COUNTIF('WT Bead only'!A:A,A294)=0,"","Yes")</f>
        <v>Yes</v>
      </c>
    </row>
    <row r="295" spans="1:8" x14ac:dyDescent="0.2">
      <c r="A295" s="3" t="s">
        <v>3156</v>
      </c>
      <c r="B295" t="s">
        <v>405</v>
      </c>
      <c r="C295" t="s">
        <v>406</v>
      </c>
      <c r="D295">
        <v>8.09</v>
      </c>
      <c r="E295" s="1">
        <v>0.2034</v>
      </c>
      <c r="F295">
        <v>3</v>
      </c>
      <c r="H295" t="str">
        <f>IF(COUNTIF('WT Bead only'!A:A,A295)=0,"","Yes")</f>
        <v>Yes</v>
      </c>
    </row>
    <row r="296" spans="1:8" x14ac:dyDescent="0.2">
      <c r="A296" s="3" t="s">
        <v>3157</v>
      </c>
      <c r="B296" t="s">
        <v>411</v>
      </c>
      <c r="C296" t="s">
        <v>412</v>
      </c>
      <c r="D296">
        <v>17.489999999999998</v>
      </c>
      <c r="E296" s="1">
        <v>0.13780000000000001</v>
      </c>
      <c r="F296">
        <v>3</v>
      </c>
      <c r="H296" t="str">
        <f>IF(COUNTIF('WT Bead only'!A:A,A296)=0,"","Yes")</f>
        <v>Yes</v>
      </c>
    </row>
    <row r="297" spans="1:8" x14ac:dyDescent="0.2">
      <c r="A297" s="3" t="s">
        <v>3158</v>
      </c>
      <c r="B297" t="s">
        <v>431</v>
      </c>
      <c r="C297" t="s">
        <v>432</v>
      </c>
      <c r="D297">
        <v>2.1</v>
      </c>
      <c r="E297" s="1">
        <v>7.1400000000000005E-2</v>
      </c>
      <c r="F297">
        <v>3</v>
      </c>
      <c r="H297" t="str">
        <f>IF(COUNTIF('WT Bead only'!A:A,A297)=0,"","Yes")</f>
        <v/>
      </c>
    </row>
    <row r="298" spans="1:8" x14ac:dyDescent="0.2">
      <c r="A298" s="3" t="s">
        <v>3159</v>
      </c>
      <c r="B298" t="s">
        <v>489</v>
      </c>
      <c r="C298" t="s">
        <v>490</v>
      </c>
      <c r="D298">
        <v>10.02</v>
      </c>
      <c r="E298" s="1">
        <v>6.7299999999999999E-2</v>
      </c>
      <c r="F298">
        <v>3</v>
      </c>
      <c r="H298" t="str">
        <f>IF(COUNTIF('WT Bead only'!A:A,A298)=0,"","Yes")</f>
        <v>Yes</v>
      </c>
    </row>
    <row r="299" spans="1:8" x14ac:dyDescent="0.2">
      <c r="A299" s="3" t="s">
        <v>3160</v>
      </c>
      <c r="B299" t="s">
        <v>501</v>
      </c>
      <c r="C299" t="s">
        <v>502</v>
      </c>
      <c r="D299">
        <v>15.1</v>
      </c>
      <c r="E299" s="1">
        <v>0.19109999999999999</v>
      </c>
      <c r="F299">
        <v>3</v>
      </c>
      <c r="H299" t="str">
        <f>IF(COUNTIF('WT Bead only'!A:A,A299)=0,"","Yes")</f>
        <v>Yes</v>
      </c>
    </row>
    <row r="300" spans="1:8" x14ac:dyDescent="0.2">
      <c r="A300" s="3" t="s">
        <v>3161</v>
      </c>
      <c r="B300" t="s">
        <v>505</v>
      </c>
      <c r="C300" t="s">
        <v>506</v>
      </c>
      <c r="D300">
        <v>10.82</v>
      </c>
      <c r="E300" s="1">
        <v>0.1757</v>
      </c>
      <c r="F300">
        <v>3</v>
      </c>
      <c r="H300" t="str">
        <f>IF(COUNTIF('WT Bead only'!A:A,A300)=0,"","Yes")</f>
        <v>Yes</v>
      </c>
    </row>
    <row r="301" spans="1:8" x14ac:dyDescent="0.2">
      <c r="A301" s="3" t="s">
        <v>3162</v>
      </c>
      <c r="B301" t="s">
        <v>517</v>
      </c>
      <c r="C301" t="s">
        <v>518</v>
      </c>
      <c r="D301">
        <v>13.36</v>
      </c>
      <c r="E301" s="1">
        <v>0.1153</v>
      </c>
      <c r="F301">
        <v>3</v>
      </c>
      <c r="H301" t="str">
        <f>IF(COUNTIF('WT Bead only'!A:A,A301)=0,"","Yes")</f>
        <v/>
      </c>
    </row>
    <row r="302" spans="1:8" x14ac:dyDescent="0.2">
      <c r="A302" s="3" t="s">
        <v>3163</v>
      </c>
      <c r="B302" t="s">
        <v>529</v>
      </c>
      <c r="C302" t="s">
        <v>530</v>
      </c>
      <c r="D302">
        <v>3.59</v>
      </c>
      <c r="E302" s="1">
        <v>0.13270000000000001</v>
      </c>
      <c r="F302">
        <v>3</v>
      </c>
      <c r="H302" t="str">
        <f>IF(COUNTIF('WT Bead only'!A:A,A302)=0,"","Yes")</f>
        <v>Yes</v>
      </c>
    </row>
    <row r="303" spans="1:8" x14ac:dyDescent="0.2">
      <c r="A303" s="3" t="s">
        <v>3164</v>
      </c>
      <c r="B303" t="s">
        <v>557</v>
      </c>
      <c r="C303" t="s">
        <v>558</v>
      </c>
      <c r="D303">
        <v>4.58</v>
      </c>
      <c r="E303" s="1">
        <v>4.4400000000000002E-2</v>
      </c>
      <c r="F303">
        <v>3</v>
      </c>
      <c r="H303" t="str">
        <f>IF(COUNTIF('WT Bead only'!A:A,A303)=0,"","Yes")</f>
        <v/>
      </c>
    </row>
    <row r="304" spans="1:8" x14ac:dyDescent="0.2">
      <c r="A304" s="3" t="s">
        <v>3165</v>
      </c>
      <c r="B304" t="s">
        <v>581</v>
      </c>
      <c r="C304" t="s">
        <v>582</v>
      </c>
      <c r="D304">
        <v>6.18</v>
      </c>
      <c r="E304" s="1">
        <v>4.9099999999999998E-2</v>
      </c>
      <c r="F304">
        <v>3</v>
      </c>
      <c r="H304" t="str">
        <f>IF(COUNTIF('WT Bead only'!A:A,A304)=0,"","Yes")</f>
        <v/>
      </c>
    </row>
    <row r="305" spans="1:8" x14ac:dyDescent="0.2">
      <c r="A305" s="3" t="s">
        <v>3166</v>
      </c>
      <c r="B305" t="s">
        <v>615</v>
      </c>
      <c r="C305" t="s">
        <v>616</v>
      </c>
      <c r="D305">
        <v>7.74</v>
      </c>
      <c r="E305" s="1">
        <v>4.0099999999999997E-2</v>
      </c>
      <c r="F305">
        <v>3</v>
      </c>
      <c r="H305" t="str">
        <f>IF(COUNTIF('WT Bead only'!A:A,A305)=0,"","Yes")</f>
        <v>Yes</v>
      </c>
    </row>
    <row r="306" spans="1:8" x14ac:dyDescent="0.2">
      <c r="A306" s="3" t="s">
        <v>3167</v>
      </c>
      <c r="B306" t="s">
        <v>659</v>
      </c>
      <c r="C306" t="s">
        <v>660</v>
      </c>
      <c r="D306">
        <v>8.61</v>
      </c>
      <c r="E306" s="1">
        <v>3.3799999999999997E-2</v>
      </c>
      <c r="F306">
        <v>3</v>
      </c>
      <c r="H306" t="str">
        <f>IF(COUNTIF('WT Bead only'!A:A,A306)=0,"","Yes")</f>
        <v/>
      </c>
    </row>
    <row r="307" spans="1:8" x14ac:dyDescent="0.2">
      <c r="A307" s="3" t="s">
        <v>3168</v>
      </c>
      <c r="B307" t="s">
        <v>709</v>
      </c>
      <c r="C307" t="s">
        <v>710</v>
      </c>
      <c r="D307">
        <v>15.92</v>
      </c>
      <c r="E307" s="1">
        <v>0.16500000000000001</v>
      </c>
      <c r="F307">
        <v>3</v>
      </c>
      <c r="H307" t="str">
        <f>IF(COUNTIF('WT Bead only'!A:A,A307)=0,"","Yes")</f>
        <v/>
      </c>
    </row>
    <row r="308" spans="1:8" x14ac:dyDescent="0.2">
      <c r="A308" s="3" t="s">
        <v>3169</v>
      </c>
      <c r="B308" t="s">
        <v>713</v>
      </c>
      <c r="C308" t="s">
        <v>714</v>
      </c>
      <c r="D308">
        <v>9.56</v>
      </c>
      <c r="E308" s="1">
        <v>0.1114</v>
      </c>
      <c r="F308">
        <v>3</v>
      </c>
      <c r="H308" t="str">
        <f>IF(COUNTIF('WT Bead only'!A:A,A308)=0,"","Yes")</f>
        <v>Yes</v>
      </c>
    </row>
    <row r="309" spans="1:8" x14ac:dyDescent="0.2">
      <c r="A309" s="3" t="s">
        <v>3170</v>
      </c>
      <c r="B309" t="s">
        <v>735</v>
      </c>
      <c r="C309" t="s">
        <v>736</v>
      </c>
      <c r="D309">
        <v>9.6199999999999992</v>
      </c>
      <c r="E309" s="1">
        <v>0.21149999999999999</v>
      </c>
      <c r="F309">
        <v>3</v>
      </c>
      <c r="H309" t="str">
        <f>IF(COUNTIF('WT Bead only'!A:A,A309)=0,"","Yes")</f>
        <v>Yes</v>
      </c>
    </row>
    <row r="310" spans="1:8" x14ac:dyDescent="0.2">
      <c r="A310" s="3" t="s">
        <v>3171</v>
      </c>
      <c r="B310" t="s">
        <v>743</v>
      </c>
      <c r="C310" t="s">
        <v>744</v>
      </c>
      <c r="D310">
        <v>14.41</v>
      </c>
      <c r="E310" s="1">
        <v>0.21010000000000001</v>
      </c>
      <c r="F310">
        <v>3</v>
      </c>
      <c r="H310" t="str">
        <f>IF(COUNTIF('WT Bead only'!A:A,A310)=0,"","Yes")</f>
        <v/>
      </c>
    </row>
    <row r="311" spans="1:8" x14ac:dyDescent="0.2">
      <c r="A311" s="3" t="s">
        <v>3172</v>
      </c>
      <c r="B311" t="s">
        <v>761</v>
      </c>
      <c r="C311" t="s">
        <v>762</v>
      </c>
      <c r="D311">
        <v>9.69</v>
      </c>
      <c r="E311" s="1">
        <v>6.9400000000000003E-2</v>
      </c>
      <c r="F311">
        <v>3</v>
      </c>
      <c r="H311" t="str">
        <f>IF(COUNTIF('WT Bead only'!A:A,A311)=0,"","Yes")</f>
        <v>Yes</v>
      </c>
    </row>
    <row r="312" spans="1:8" x14ac:dyDescent="0.2">
      <c r="A312" s="3" t="s">
        <v>3173</v>
      </c>
      <c r="B312" t="s">
        <v>801</v>
      </c>
      <c r="C312" t="s">
        <v>802</v>
      </c>
      <c r="D312">
        <v>16.12</v>
      </c>
      <c r="E312" s="1">
        <v>0.1608</v>
      </c>
      <c r="F312">
        <v>3</v>
      </c>
      <c r="H312" t="str">
        <f>IF(COUNTIF('WT Bead only'!A:A,A312)=0,"","Yes")</f>
        <v>Yes</v>
      </c>
    </row>
    <row r="313" spans="1:8" x14ac:dyDescent="0.2">
      <c r="A313" s="3" t="s">
        <v>3174</v>
      </c>
      <c r="B313" t="s">
        <v>811</v>
      </c>
      <c r="C313" t="s">
        <v>812</v>
      </c>
      <c r="D313">
        <v>16.489999999999998</v>
      </c>
      <c r="E313" s="1">
        <v>6.5600000000000006E-2</v>
      </c>
      <c r="F313">
        <v>3</v>
      </c>
      <c r="H313" t="str">
        <f>IF(COUNTIF('WT Bead only'!A:A,A313)=0,"","Yes")</f>
        <v>Yes</v>
      </c>
    </row>
    <row r="314" spans="1:8" x14ac:dyDescent="0.2">
      <c r="A314" s="3" t="s">
        <v>3175</v>
      </c>
      <c r="B314" t="s">
        <v>819</v>
      </c>
      <c r="C314" t="s">
        <v>820</v>
      </c>
      <c r="D314">
        <v>12.33</v>
      </c>
      <c r="E314" s="1">
        <v>0.22689999999999999</v>
      </c>
      <c r="F314">
        <v>3</v>
      </c>
      <c r="H314" t="str">
        <f>IF(COUNTIF('WT Bead only'!A:A,A314)=0,"","Yes")</f>
        <v>Yes</v>
      </c>
    </row>
    <row r="315" spans="1:8" x14ac:dyDescent="0.2">
      <c r="A315" s="3" t="s">
        <v>3176</v>
      </c>
      <c r="B315" t="s">
        <v>847</v>
      </c>
      <c r="C315" t="s">
        <v>848</v>
      </c>
      <c r="D315">
        <v>13.89</v>
      </c>
      <c r="E315" s="1">
        <v>0.33910000000000001</v>
      </c>
      <c r="F315">
        <v>3</v>
      </c>
      <c r="H315" t="str">
        <f>IF(COUNTIF('WT Bead only'!A:A,A315)=0,"","Yes")</f>
        <v>Yes</v>
      </c>
    </row>
    <row r="316" spans="1:8" x14ac:dyDescent="0.2">
      <c r="A316" s="3" t="s">
        <v>3177</v>
      </c>
      <c r="B316" t="s">
        <v>863</v>
      </c>
      <c r="C316" t="s">
        <v>864</v>
      </c>
      <c r="D316">
        <v>422.26</v>
      </c>
      <c r="E316" s="1">
        <v>0.61709999999999998</v>
      </c>
      <c r="F316">
        <v>3</v>
      </c>
      <c r="H316" t="str">
        <f>IF(COUNTIF('WT Bead only'!A:A,A316)=0,"","Yes")</f>
        <v/>
      </c>
    </row>
    <row r="317" spans="1:8" x14ac:dyDescent="0.2">
      <c r="A317" s="3" t="s">
        <v>3178</v>
      </c>
      <c r="B317" t="s">
        <v>879</v>
      </c>
      <c r="C317" t="s">
        <v>880</v>
      </c>
      <c r="D317">
        <v>7.11</v>
      </c>
      <c r="E317" s="1">
        <v>0.1203</v>
      </c>
      <c r="F317">
        <v>3</v>
      </c>
      <c r="H317" t="str">
        <f>IF(COUNTIF('WT Bead only'!A:A,A317)=0,"","Yes")</f>
        <v/>
      </c>
    </row>
    <row r="318" spans="1:8" x14ac:dyDescent="0.2">
      <c r="A318" s="3" t="s">
        <v>3179</v>
      </c>
      <c r="B318" t="s">
        <v>891</v>
      </c>
      <c r="C318" t="s">
        <v>892</v>
      </c>
      <c r="D318">
        <v>314.14999999999998</v>
      </c>
      <c r="E318" s="1">
        <v>0.54990000000000006</v>
      </c>
      <c r="F318">
        <v>3</v>
      </c>
      <c r="H318" t="str">
        <f>IF(COUNTIF('WT Bead only'!A:A,A318)=0,"","Yes")</f>
        <v/>
      </c>
    </row>
    <row r="319" spans="1:8" x14ac:dyDescent="0.2">
      <c r="A319" s="3" t="s">
        <v>3180</v>
      </c>
      <c r="B319" t="s">
        <v>913</v>
      </c>
      <c r="C319" t="s">
        <v>914</v>
      </c>
      <c r="D319">
        <v>9.3699999999999992</v>
      </c>
      <c r="E319" s="1">
        <v>8.2799999999999999E-2</v>
      </c>
      <c r="F319">
        <v>3</v>
      </c>
      <c r="H319" t="str">
        <f>IF(COUNTIF('WT Bead only'!A:A,A319)=0,"","Yes")</f>
        <v/>
      </c>
    </row>
    <row r="320" spans="1:8" x14ac:dyDescent="0.2">
      <c r="A320" s="3" t="s">
        <v>3181</v>
      </c>
      <c r="B320" t="s">
        <v>999</v>
      </c>
      <c r="C320" t="s">
        <v>1000</v>
      </c>
      <c r="D320">
        <v>8.83</v>
      </c>
      <c r="E320" s="1">
        <v>4.5499999999999999E-2</v>
      </c>
      <c r="F320">
        <v>3</v>
      </c>
      <c r="H320" t="str">
        <f>IF(COUNTIF('WT Bead only'!A:A,A320)=0,"","Yes")</f>
        <v>Yes</v>
      </c>
    </row>
    <row r="321" spans="1:8" x14ac:dyDescent="0.2">
      <c r="A321" s="3" t="s">
        <v>3182</v>
      </c>
      <c r="B321" t="s">
        <v>1041</v>
      </c>
      <c r="C321" t="s">
        <v>1042</v>
      </c>
      <c r="D321">
        <v>6.53</v>
      </c>
      <c r="E321" s="1">
        <v>6.9199999999999998E-2</v>
      </c>
      <c r="F321">
        <v>3</v>
      </c>
      <c r="H321" t="str">
        <f>IF(COUNTIF('WT Bead only'!A:A,A321)=0,"","Yes")</f>
        <v/>
      </c>
    </row>
    <row r="322" spans="1:8" x14ac:dyDescent="0.2">
      <c r="A322" s="3" t="s">
        <v>3183</v>
      </c>
      <c r="B322" t="s">
        <v>1075</v>
      </c>
      <c r="C322" t="s">
        <v>1076</v>
      </c>
      <c r="D322">
        <v>9.92</v>
      </c>
      <c r="E322" s="1">
        <v>4.7E-2</v>
      </c>
      <c r="F322">
        <v>3</v>
      </c>
      <c r="H322" t="str">
        <f>IF(COUNTIF('WT Bead only'!A:A,A322)=0,"","Yes")</f>
        <v>Yes</v>
      </c>
    </row>
    <row r="323" spans="1:8" x14ac:dyDescent="0.2">
      <c r="A323" s="3" t="s">
        <v>3184</v>
      </c>
      <c r="B323" t="s">
        <v>1089</v>
      </c>
      <c r="C323" t="s">
        <v>1090</v>
      </c>
      <c r="D323">
        <v>5.18</v>
      </c>
      <c r="E323" s="1">
        <v>3.1399999999999997E-2</v>
      </c>
      <c r="F323">
        <v>3</v>
      </c>
      <c r="H323" t="str">
        <f>IF(COUNTIF('WT Bead only'!A:A,A323)=0,"","Yes")</f>
        <v/>
      </c>
    </row>
    <row r="324" spans="1:8" x14ac:dyDescent="0.2">
      <c r="A324" s="3" t="s">
        <v>3185</v>
      </c>
      <c r="B324" t="s">
        <v>1113</v>
      </c>
      <c r="C324" t="s">
        <v>1114</v>
      </c>
      <c r="D324">
        <v>38.42</v>
      </c>
      <c r="E324" s="1">
        <v>0.23380000000000001</v>
      </c>
      <c r="F324">
        <v>3</v>
      </c>
      <c r="H324" t="str">
        <f>IF(COUNTIF('WT Bead only'!A:A,A324)=0,"","Yes")</f>
        <v>Yes</v>
      </c>
    </row>
    <row r="325" spans="1:8" x14ac:dyDescent="0.2">
      <c r="A325" s="3" t="s">
        <v>3186</v>
      </c>
      <c r="B325" t="s">
        <v>1135</v>
      </c>
      <c r="C325" t="s">
        <v>1136</v>
      </c>
      <c r="D325">
        <v>38.06</v>
      </c>
      <c r="E325" s="1">
        <v>0.1401</v>
      </c>
      <c r="F325">
        <v>3</v>
      </c>
      <c r="H325" t="str">
        <f>IF(COUNTIF('WT Bead only'!A:A,A325)=0,"","Yes")</f>
        <v/>
      </c>
    </row>
    <row r="326" spans="1:8" x14ac:dyDescent="0.2">
      <c r="A326" s="3" t="s">
        <v>3187</v>
      </c>
      <c r="B326" t="s">
        <v>1167</v>
      </c>
      <c r="C326" t="s">
        <v>1168</v>
      </c>
      <c r="D326">
        <v>96.71</v>
      </c>
      <c r="E326" s="1">
        <v>0.58140000000000003</v>
      </c>
      <c r="F326">
        <v>3</v>
      </c>
      <c r="H326" t="str">
        <f>IF(COUNTIF('WT Bead only'!A:A,A326)=0,"","Yes")</f>
        <v>Yes</v>
      </c>
    </row>
    <row r="327" spans="1:8" x14ac:dyDescent="0.2">
      <c r="A327" s="3" t="s">
        <v>3188</v>
      </c>
      <c r="B327" t="s">
        <v>1185</v>
      </c>
      <c r="C327" t="s">
        <v>1186</v>
      </c>
      <c r="D327">
        <v>23.11</v>
      </c>
      <c r="E327" s="1">
        <v>0.3538</v>
      </c>
      <c r="F327">
        <v>3</v>
      </c>
      <c r="H327" t="str">
        <f>IF(COUNTIF('WT Bead only'!A:A,A327)=0,"","Yes")</f>
        <v>Yes</v>
      </c>
    </row>
    <row r="328" spans="1:8" x14ac:dyDescent="0.2">
      <c r="A328" s="3" t="s">
        <v>3189</v>
      </c>
      <c r="B328" t="s">
        <v>1199</v>
      </c>
      <c r="C328" t="s">
        <v>1200</v>
      </c>
      <c r="D328">
        <v>9.5299999999999994</v>
      </c>
      <c r="E328" s="1">
        <v>9.4500000000000001E-2</v>
      </c>
      <c r="F328">
        <v>3</v>
      </c>
      <c r="H328" t="str">
        <f>IF(COUNTIF('WT Bead only'!A:A,A328)=0,"","Yes")</f>
        <v>Yes</v>
      </c>
    </row>
    <row r="329" spans="1:8" x14ac:dyDescent="0.2">
      <c r="A329" s="3" t="s">
        <v>3190</v>
      </c>
      <c r="B329" t="s">
        <v>1217</v>
      </c>
      <c r="C329" t="s">
        <v>1218</v>
      </c>
      <c r="D329">
        <v>14.73</v>
      </c>
      <c r="E329" s="1">
        <v>0.1055</v>
      </c>
      <c r="F329">
        <v>3</v>
      </c>
      <c r="H329" t="str">
        <f>IF(COUNTIF('WT Bead only'!A:A,A329)=0,"","Yes")</f>
        <v/>
      </c>
    </row>
    <row r="330" spans="1:8" x14ac:dyDescent="0.2">
      <c r="A330" s="3" t="s">
        <v>3191</v>
      </c>
      <c r="B330" t="s">
        <v>1219</v>
      </c>
      <c r="C330" t="s">
        <v>1220</v>
      </c>
      <c r="D330">
        <v>12.85</v>
      </c>
      <c r="E330" s="1">
        <v>0.20979999999999999</v>
      </c>
      <c r="F330">
        <v>3</v>
      </c>
      <c r="H330" t="str">
        <f>IF(COUNTIF('WT Bead only'!A:A,A330)=0,"","Yes")</f>
        <v>Yes</v>
      </c>
    </row>
    <row r="331" spans="1:8" x14ac:dyDescent="0.2">
      <c r="A331" s="3" t="s">
        <v>3192</v>
      </c>
      <c r="B331" t="s">
        <v>1231</v>
      </c>
      <c r="C331" t="s">
        <v>1232</v>
      </c>
      <c r="D331">
        <v>4.9400000000000004</v>
      </c>
      <c r="E331" s="1">
        <v>5.1299999999999998E-2</v>
      </c>
      <c r="F331">
        <v>3</v>
      </c>
      <c r="H331" t="str">
        <f>IF(COUNTIF('WT Bead only'!A:A,A331)=0,"","Yes")</f>
        <v>Yes</v>
      </c>
    </row>
    <row r="332" spans="1:8" x14ac:dyDescent="0.2">
      <c r="A332" s="3" t="s">
        <v>3193</v>
      </c>
      <c r="B332" t="s">
        <v>1239</v>
      </c>
      <c r="C332" t="s">
        <v>1240</v>
      </c>
      <c r="D332">
        <v>5.33</v>
      </c>
      <c r="E332" s="1">
        <v>0.11269999999999999</v>
      </c>
      <c r="F332">
        <v>3</v>
      </c>
      <c r="H332" t="str">
        <f>IF(COUNTIF('WT Bead only'!A:A,A332)=0,"","Yes")</f>
        <v>Yes</v>
      </c>
    </row>
    <row r="333" spans="1:8" x14ac:dyDescent="0.2">
      <c r="A333" s="3" t="s">
        <v>3194</v>
      </c>
      <c r="B333" t="s">
        <v>1249</v>
      </c>
      <c r="C333" t="s">
        <v>1250</v>
      </c>
      <c r="D333">
        <v>9.43</v>
      </c>
      <c r="E333" s="1">
        <v>8.8499999999999995E-2</v>
      </c>
      <c r="F333">
        <v>3</v>
      </c>
      <c r="H333" t="str">
        <f>IF(COUNTIF('WT Bead only'!A:A,A333)=0,"","Yes")</f>
        <v>Yes</v>
      </c>
    </row>
    <row r="334" spans="1:8" x14ac:dyDescent="0.2">
      <c r="A334" s="3" t="s">
        <v>3195</v>
      </c>
      <c r="B334" t="s">
        <v>1287</v>
      </c>
      <c r="C334" t="s">
        <v>1288</v>
      </c>
      <c r="D334">
        <v>8.5299999999999994</v>
      </c>
      <c r="E334" s="1">
        <v>0.218</v>
      </c>
      <c r="F334">
        <v>3</v>
      </c>
      <c r="H334" t="str">
        <f>IF(COUNTIF('WT Bead only'!A:A,A334)=0,"","Yes")</f>
        <v>Yes</v>
      </c>
    </row>
    <row r="335" spans="1:8" x14ac:dyDescent="0.2">
      <c r="A335" s="3" t="s">
        <v>3196</v>
      </c>
      <c r="B335" t="s">
        <v>9</v>
      </c>
      <c r="C335" t="s">
        <v>10</v>
      </c>
      <c r="D335">
        <v>5.78</v>
      </c>
      <c r="E335" s="1">
        <v>8.2000000000000003E-2</v>
      </c>
      <c r="F335">
        <v>2</v>
      </c>
      <c r="H335" t="str">
        <f>IF(COUNTIF('WT Bead only'!A:A,A335)=0,"","Yes")</f>
        <v/>
      </c>
    </row>
    <row r="336" spans="1:8" x14ac:dyDescent="0.2">
      <c r="A336" s="3" t="s">
        <v>3197</v>
      </c>
      <c r="B336" t="s">
        <v>13</v>
      </c>
      <c r="C336" t="s">
        <v>14</v>
      </c>
      <c r="D336">
        <v>7.56</v>
      </c>
      <c r="E336" s="1">
        <v>5.9400000000000001E-2</v>
      </c>
      <c r="F336">
        <v>2</v>
      </c>
      <c r="H336" t="str">
        <f>IF(COUNTIF('WT Bead only'!A:A,A336)=0,"","Yes")</f>
        <v>Yes</v>
      </c>
    </row>
    <row r="337" spans="1:8" x14ac:dyDescent="0.2">
      <c r="A337" s="3" t="s">
        <v>3198</v>
      </c>
      <c r="B337" t="s">
        <v>33</v>
      </c>
      <c r="C337" t="s">
        <v>34</v>
      </c>
      <c r="D337">
        <v>5.46</v>
      </c>
      <c r="E337" s="1">
        <v>5.8400000000000001E-2</v>
      </c>
      <c r="F337">
        <v>2</v>
      </c>
      <c r="H337" t="str">
        <f>IF(COUNTIF('WT Bead only'!A:A,A337)=0,"","Yes")</f>
        <v>Yes</v>
      </c>
    </row>
    <row r="338" spans="1:8" x14ac:dyDescent="0.2">
      <c r="A338" s="3" t="s">
        <v>3199</v>
      </c>
      <c r="B338" t="s">
        <v>45</v>
      </c>
      <c r="C338" t="s">
        <v>46</v>
      </c>
      <c r="D338">
        <v>8.0500000000000007</v>
      </c>
      <c r="E338" s="1">
        <v>8.5199999999999998E-2</v>
      </c>
      <c r="F338">
        <v>2</v>
      </c>
      <c r="H338" t="str">
        <f>IF(COUNTIF('WT Bead only'!A:A,A338)=0,"","Yes")</f>
        <v/>
      </c>
    </row>
    <row r="339" spans="1:8" x14ac:dyDescent="0.2">
      <c r="A339" s="3" t="s">
        <v>3200</v>
      </c>
      <c r="B339" t="s">
        <v>49</v>
      </c>
      <c r="C339" t="s">
        <v>50</v>
      </c>
      <c r="D339">
        <v>5.77</v>
      </c>
      <c r="E339" s="1">
        <v>1.7299999999999999E-2</v>
      </c>
      <c r="F339">
        <v>2</v>
      </c>
      <c r="H339" t="str">
        <f>IF(COUNTIF('WT Bead only'!A:A,A339)=0,"","Yes")</f>
        <v/>
      </c>
    </row>
    <row r="340" spans="1:8" x14ac:dyDescent="0.2">
      <c r="A340" s="3" t="s">
        <v>3201</v>
      </c>
      <c r="B340" t="s">
        <v>59</v>
      </c>
      <c r="C340" t="s">
        <v>60</v>
      </c>
      <c r="D340">
        <v>6.32</v>
      </c>
      <c r="E340" s="1">
        <v>8.1900000000000001E-2</v>
      </c>
      <c r="F340">
        <v>2</v>
      </c>
      <c r="H340" t="str">
        <f>IF(COUNTIF('WT Bead only'!A:A,A340)=0,"","Yes")</f>
        <v>Yes</v>
      </c>
    </row>
    <row r="341" spans="1:8" x14ac:dyDescent="0.2">
      <c r="A341" s="3" t="s">
        <v>3202</v>
      </c>
      <c r="B341" t="s">
        <v>63</v>
      </c>
      <c r="C341" t="s">
        <v>64</v>
      </c>
      <c r="D341">
        <v>4.33</v>
      </c>
      <c r="E341" s="1">
        <v>6.3500000000000001E-2</v>
      </c>
      <c r="F341">
        <v>2</v>
      </c>
      <c r="H341" t="str">
        <f>IF(COUNTIF('WT Bead only'!A:A,A341)=0,"","Yes")</f>
        <v>Yes</v>
      </c>
    </row>
    <row r="342" spans="1:8" x14ac:dyDescent="0.2">
      <c r="A342" s="3" t="s">
        <v>3203</v>
      </c>
      <c r="B342" t="s">
        <v>85</v>
      </c>
      <c r="C342" t="s">
        <v>86</v>
      </c>
      <c r="D342">
        <v>5.12</v>
      </c>
      <c r="E342" s="1">
        <v>9.9599999999999994E-2</v>
      </c>
      <c r="F342">
        <v>2</v>
      </c>
      <c r="H342" t="str">
        <f>IF(COUNTIF('WT Bead only'!A:A,A342)=0,"","Yes")</f>
        <v/>
      </c>
    </row>
    <row r="343" spans="1:8" x14ac:dyDescent="0.2">
      <c r="A343" s="3" t="s">
        <v>3204</v>
      </c>
      <c r="B343" t="s">
        <v>103</v>
      </c>
      <c r="C343" t="s">
        <v>104</v>
      </c>
      <c r="D343">
        <v>0</v>
      </c>
      <c r="E343" s="1">
        <v>3.39E-2</v>
      </c>
      <c r="F343">
        <v>2</v>
      </c>
      <c r="H343" t="str">
        <f>IF(COUNTIF('WT Bead only'!A:A,A343)=0,"","Yes")</f>
        <v/>
      </c>
    </row>
    <row r="344" spans="1:8" x14ac:dyDescent="0.2">
      <c r="A344" s="3" t="s">
        <v>3205</v>
      </c>
      <c r="B344" t="s">
        <v>123</v>
      </c>
      <c r="C344" t="s">
        <v>124</v>
      </c>
      <c r="D344">
        <v>1.8</v>
      </c>
      <c r="E344" s="1">
        <v>1.66E-2</v>
      </c>
      <c r="F344">
        <v>2</v>
      </c>
      <c r="H344" t="str">
        <f>IF(COUNTIF('WT Bead only'!A:A,A344)=0,"","Yes")</f>
        <v/>
      </c>
    </row>
    <row r="345" spans="1:8" x14ac:dyDescent="0.2">
      <c r="A345" s="3" t="s">
        <v>3206</v>
      </c>
      <c r="B345" t="s">
        <v>145</v>
      </c>
      <c r="C345" t="s">
        <v>146</v>
      </c>
      <c r="D345">
        <v>6.21</v>
      </c>
      <c r="E345" s="1">
        <v>0.1507</v>
      </c>
      <c r="F345">
        <v>2</v>
      </c>
      <c r="H345" t="str">
        <f>IF(COUNTIF('WT Bead only'!A:A,A345)=0,"","Yes")</f>
        <v>Yes</v>
      </c>
    </row>
    <row r="346" spans="1:8" x14ac:dyDescent="0.2">
      <c r="A346" s="3" t="s">
        <v>3207</v>
      </c>
      <c r="B346" t="s">
        <v>159</v>
      </c>
      <c r="C346" t="s">
        <v>160</v>
      </c>
      <c r="D346">
        <v>3.36</v>
      </c>
      <c r="E346" s="1">
        <v>7.8600000000000003E-2</v>
      </c>
      <c r="F346">
        <v>2</v>
      </c>
      <c r="H346" t="str">
        <f>IF(COUNTIF('WT Bead only'!A:A,A346)=0,"","Yes")</f>
        <v>Yes</v>
      </c>
    </row>
    <row r="347" spans="1:8" x14ac:dyDescent="0.2">
      <c r="A347" s="3" t="s">
        <v>3208</v>
      </c>
      <c r="B347" t="s">
        <v>163</v>
      </c>
      <c r="C347" t="s">
        <v>164</v>
      </c>
      <c r="D347">
        <v>4.07</v>
      </c>
      <c r="E347" s="1">
        <v>8.6E-3</v>
      </c>
      <c r="F347">
        <v>2</v>
      </c>
      <c r="H347" t="str">
        <f>IF(COUNTIF('WT Bead only'!A:A,A347)=0,"","Yes")</f>
        <v>Yes</v>
      </c>
    </row>
    <row r="348" spans="1:8" x14ac:dyDescent="0.2">
      <c r="A348" s="3" t="s">
        <v>3209</v>
      </c>
      <c r="B348" t="s">
        <v>171</v>
      </c>
      <c r="C348" t="s">
        <v>172</v>
      </c>
      <c r="D348">
        <v>13.45</v>
      </c>
      <c r="E348" s="1">
        <v>0.43669999999999998</v>
      </c>
      <c r="F348">
        <v>2</v>
      </c>
      <c r="H348" t="str">
        <f>IF(COUNTIF('WT Bead only'!A:A,A348)=0,"","Yes")</f>
        <v/>
      </c>
    </row>
    <row r="349" spans="1:8" x14ac:dyDescent="0.2">
      <c r="A349" s="3" t="s">
        <v>3210</v>
      </c>
      <c r="B349" t="s">
        <v>187</v>
      </c>
      <c r="C349" t="s">
        <v>188</v>
      </c>
      <c r="D349">
        <v>4.2</v>
      </c>
      <c r="E349" s="1">
        <v>3.6400000000000002E-2</v>
      </c>
      <c r="F349">
        <v>2</v>
      </c>
      <c r="H349" t="str">
        <f>IF(COUNTIF('WT Bead only'!A:A,A349)=0,"","Yes")</f>
        <v>Yes</v>
      </c>
    </row>
    <row r="350" spans="1:8" x14ac:dyDescent="0.2">
      <c r="A350" s="3" t="s">
        <v>3211</v>
      </c>
      <c r="B350" t="s">
        <v>191</v>
      </c>
      <c r="C350" t="s">
        <v>192</v>
      </c>
      <c r="D350">
        <v>9.74</v>
      </c>
      <c r="E350" s="1">
        <v>0.25840000000000002</v>
      </c>
      <c r="F350">
        <v>2</v>
      </c>
      <c r="H350" t="str">
        <f>IF(COUNTIF('WT Bead only'!A:A,A350)=0,"","Yes")</f>
        <v>Yes</v>
      </c>
    </row>
    <row r="351" spans="1:8" x14ac:dyDescent="0.2">
      <c r="A351" s="3" t="s">
        <v>3212</v>
      </c>
      <c r="B351" t="s">
        <v>193</v>
      </c>
      <c r="C351" t="s">
        <v>194</v>
      </c>
      <c r="D351">
        <v>4.82</v>
      </c>
      <c r="E351" s="1">
        <v>8.4900000000000003E-2</v>
      </c>
      <c r="F351">
        <v>2</v>
      </c>
      <c r="H351" t="str">
        <f>IF(COUNTIF('WT Bead only'!A:A,A351)=0,"","Yes")</f>
        <v/>
      </c>
    </row>
    <row r="352" spans="1:8" x14ac:dyDescent="0.2">
      <c r="A352" s="3" t="s">
        <v>3213</v>
      </c>
      <c r="B352" t="s">
        <v>251</v>
      </c>
      <c r="C352" t="s">
        <v>252</v>
      </c>
      <c r="D352">
        <v>4</v>
      </c>
      <c r="E352" s="1">
        <v>1.9300000000000001E-2</v>
      </c>
      <c r="F352">
        <v>2</v>
      </c>
      <c r="H352" t="str">
        <f>IF(COUNTIF('WT Bead only'!A:A,A352)=0,"","Yes")</f>
        <v/>
      </c>
    </row>
    <row r="353" spans="1:8" x14ac:dyDescent="0.2">
      <c r="A353" s="3" t="s">
        <v>3214</v>
      </c>
      <c r="B353" t="s">
        <v>253</v>
      </c>
      <c r="C353" t="s">
        <v>254</v>
      </c>
      <c r="D353">
        <v>3.8</v>
      </c>
      <c r="E353" s="1">
        <v>2.41E-2</v>
      </c>
      <c r="F353">
        <v>2</v>
      </c>
      <c r="H353" t="str">
        <f>IF(COUNTIF('WT Bead only'!A:A,A353)=0,"","Yes")</f>
        <v>Yes</v>
      </c>
    </row>
    <row r="354" spans="1:8" x14ac:dyDescent="0.2">
      <c r="A354" s="3" t="s">
        <v>3215</v>
      </c>
      <c r="B354" t="s">
        <v>257</v>
      </c>
      <c r="C354" t="s">
        <v>258</v>
      </c>
      <c r="D354">
        <v>2.7</v>
      </c>
      <c r="E354" s="1">
        <v>4.2099999999999999E-2</v>
      </c>
      <c r="F354">
        <v>2</v>
      </c>
      <c r="H354" t="str">
        <f>IF(COUNTIF('WT Bead only'!A:A,A354)=0,"","Yes")</f>
        <v/>
      </c>
    </row>
    <row r="355" spans="1:8" x14ac:dyDescent="0.2">
      <c r="A355" s="3" t="s">
        <v>3216</v>
      </c>
      <c r="B355" t="s">
        <v>297</v>
      </c>
      <c r="C355" t="s">
        <v>298</v>
      </c>
      <c r="D355">
        <v>6.64</v>
      </c>
      <c r="E355" s="1">
        <v>9.2899999999999996E-2</v>
      </c>
      <c r="F355">
        <v>2</v>
      </c>
      <c r="H355" t="str">
        <f>IF(COUNTIF('WT Bead only'!A:A,A355)=0,"","Yes")</f>
        <v>Yes</v>
      </c>
    </row>
    <row r="356" spans="1:8" x14ac:dyDescent="0.2">
      <c r="A356" s="3" t="s">
        <v>3217</v>
      </c>
      <c r="B356" t="s">
        <v>375</v>
      </c>
      <c r="C356" t="s">
        <v>376</v>
      </c>
      <c r="D356">
        <v>4.4800000000000004</v>
      </c>
      <c r="E356" s="1">
        <v>0.1103</v>
      </c>
      <c r="F356">
        <v>2</v>
      </c>
      <c r="H356" t="str">
        <f>IF(COUNTIF('WT Bead only'!A:A,A356)=0,"","Yes")</f>
        <v/>
      </c>
    </row>
    <row r="357" spans="1:8" x14ac:dyDescent="0.2">
      <c r="A357" s="3" t="s">
        <v>3218</v>
      </c>
      <c r="B357" t="s">
        <v>387</v>
      </c>
      <c r="C357" t="s">
        <v>388</v>
      </c>
      <c r="D357">
        <v>6.93</v>
      </c>
      <c r="E357" s="1">
        <v>8.9300000000000004E-2</v>
      </c>
      <c r="F357">
        <v>2</v>
      </c>
      <c r="H357" t="str">
        <f>IF(COUNTIF('WT Bead only'!A:A,A357)=0,"","Yes")</f>
        <v>Yes</v>
      </c>
    </row>
    <row r="358" spans="1:8" x14ac:dyDescent="0.2">
      <c r="A358" s="3" t="s">
        <v>3219</v>
      </c>
      <c r="B358" t="s">
        <v>389</v>
      </c>
      <c r="C358" t="s">
        <v>390</v>
      </c>
      <c r="D358">
        <v>5.25</v>
      </c>
      <c r="E358" s="1">
        <v>6.8599999999999994E-2</v>
      </c>
      <c r="F358">
        <v>2</v>
      </c>
      <c r="H358" t="str">
        <f>IF(COUNTIF('WT Bead only'!A:A,A358)=0,"","Yes")</f>
        <v>Yes</v>
      </c>
    </row>
    <row r="359" spans="1:8" x14ac:dyDescent="0.2">
      <c r="A359" s="3" t="s">
        <v>3220</v>
      </c>
      <c r="B359" t="s">
        <v>391</v>
      </c>
      <c r="C359" t="s">
        <v>392</v>
      </c>
      <c r="D359">
        <v>5.61</v>
      </c>
      <c r="E359" s="1">
        <v>0.1051</v>
      </c>
      <c r="F359">
        <v>2</v>
      </c>
      <c r="H359" t="str">
        <f>IF(COUNTIF('WT Bead only'!A:A,A359)=0,"","Yes")</f>
        <v>Yes</v>
      </c>
    </row>
    <row r="360" spans="1:8" x14ac:dyDescent="0.2">
      <c r="A360" s="3" t="s">
        <v>3221</v>
      </c>
      <c r="B360" t="s">
        <v>433</v>
      </c>
      <c r="C360" t="s">
        <v>434</v>
      </c>
      <c r="D360">
        <v>6.44</v>
      </c>
      <c r="E360" s="1">
        <v>0.18690000000000001</v>
      </c>
      <c r="F360">
        <v>2</v>
      </c>
      <c r="H360" t="str">
        <f>IF(COUNTIF('WT Bead only'!A:A,A360)=0,"","Yes")</f>
        <v>Yes</v>
      </c>
    </row>
    <row r="361" spans="1:8" x14ac:dyDescent="0.2">
      <c r="A361" s="3" t="s">
        <v>3222</v>
      </c>
      <c r="B361" t="s">
        <v>441</v>
      </c>
      <c r="C361" t="s">
        <v>442</v>
      </c>
      <c r="D361">
        <v>6.37</v>
      </c>
      <c r="E361" s="1">
        <v>1.9800000000000002E-2</v>
      </c>
      <c r="F361">
        <v>2</v>
      </c>
      <c r="H361" t="str">
        <f>IF(COUNTIF('WT Bead only'!A:A,A361)=0,"","Yes")</f>
        <v>Yes</v>
      </c>
    </row>
    <row r="362" spans="1:8" x14ac:dyDescent="0.2">
      <c r="A362" s="3" t="s">
        <v>3223</v>
      </c>
      <c r="B362" t="s">
        <v>447</v>
      </c>
      <c r="C362" t="s">
        <v>448</v>
      </c>
      <c r="D362">
        <v>5.17</v>
      </c>
      <c r="E362" s="1">
        <v>1.49E-2</v>
      </c>
      <c r="F362">
        <v>2</v>
      </c>
      <c r="H362" t="str">
        <f>IF(COUNTIF('WT Bead only'!A:A,A362)=0,"","Yes")</f>
        <v/>
      </c>
    </row>
    <row r="363" spans="1:8" x14ac:dyDescent="0.2">
      <c r="A363" s="3" t="s">
        <v>3224</v>
      </c>
      <c r="B363" t="s">
        <v>461</v>
      </c>
      <c r="C363" t="s">
        <v>462</v>
      </c>
      <c r="D363">
        <v>6</v>
      </c>
      <c r="E363" s="1">
        <v>0.14549999999999999</v>
      </c>
      <c r="F363">
        <v>2</v>
      </c>
      <c r="H363" t="str">
        <f>IF(COUNTIF('WT Bead only'!A:A,A363)=0,"","Yes")</f>
        <v>Yes</v>
      </c>
    </row>
    <row r="364" spans="1:8" x14ac:dyDescent="0.2">
      <c r="A364" s="3" t="s">
        <v>3225</v>
      </c>
      <c r="B364" t="s">
        <v>473</v>
      </c>
      <c r="C364" t="s">
        <v>474</v>
      </c>
      <c r="D364">
        <v>6.04</v>
      </c>
      <c r="E364" s="1">
        <v>0.21429999999999999</v>
      </c>
      <c r="F364">
        <v>2</v>
      </c>
      <c r="H364" t="str">
        <f>IF(COUNTIF('WT Bead only'!A:A,A364)=0,"","Yes")</f>
        <v/>
      </c>
    </row>
    <row r="365" spans="1:8" x14ac:dyDescent="0.2">
      <c r="A365" s="3" t="s">
        <v>3226</v>
      </c>
      <c r="B365" t="s">
        <v>477</v>
      </c>
      <c r="C365" t="s">
        <v>478</v>
      </c>
      <c r="D365">
        <v>4.72</v>
      </c>
      <c r="E365" s="1">
        <v>0.10290000000000001</v>
      </c>
      <c r="F365">
        <v>2</v>
      </c>
      <c r="H365" t="str">
        <f>IF(COUNTIF('WT Bead only'!A:A,A365)=0,"","Yes")</f>
        <v>Yes</v>
      </c>
    </row>
    <row r="366" spans="1:8" x14ac:dyDescent="0.2">
      <c r="A366" s="3" t="s">
        <v>3227</v>
      </c>
      <c r="B366" t="s">
        <v>483</v>
      </c>
      <c r="C366" t="s">
        <v>484</v>
      </c>
      <c r="D366">
        <v>6.87</v>
      </c>
      <c r="E366" s="1">
        <v>3.39E-2</v>
      </c>
      <c r="F366">
        <v>2</v>
      </c>
      <c r="H366" t="str">
        <f>IF(COUNTIF('WT Bead only'!A:A,A366)=0,"","Yes")</f>
        <v/>
      </c>
    </row>
    <row r="367" spans="1:8" x14ac:dyDescent="0.2">
      <c r="A367" s="3" t="s">
        <v>3228</v>
      </c>
      <c r="B367" t="s">
        <v>485</v>
      </c>
      <c r="C367" t="s">
        <v>486</v>
      </c>
      <c r="D367">
        <v>6.48</v>
      </c>
      <c r="E367" s="1">
        <v>0.12920000000000001</v>
      </c>
      <c r="F367">
        <v>2</v>
      </c>
      <c r="H367" t="str">
        <f>IF(COUNTIF('WT Bead only'!A:A,A367)=0,"","Yes")</f>
        <v>Yes</v>
      </c>
    </row>
    <row r="368" spans="1:8" x14ac:dyDescent="0.2">
      <c r="A368" s="3" t="s">
        <v>3229</v>
      </c>
      <c r="B368" t="s">
        <v>513</v>
      </c>
      <c r="C368" t="s">
        <v>514</v>
      </c>
      <c r="D368">
        <v>5.03</v>
      </c>
      <c r="E368" s="1">
        <v>8.4000000000000005E-2</v>
      </c>
      <c r="F368">
        <v>2</v>
      </c>
      <c r="H368" t="str">
        <f>IF(COUNTIF('WT Bead only'!A:A,A368)=0,"","Yes")</f>
        <v/>
      </c>
    </row>
    <row r="369" spans="1:8" x14ac:dyDescent="0.2">
      <c r="A369" s="3" t="s">
        <v>3230</v>
      </c>
      <c r="B369" t="s">
        <v>515</v>
      </c>
      <c r="C369" t="s">
        <v>516</v>
      </c>
      <c r="D369">
        <v>4.9800000000000004</v>
      </c>
      <c r="E369" s="1">
        <v>5.8999999999999997E-2</v>
      </c>
      <c r="F369">
        <v>2</v>
      </c>
      <c r="H369" t="str">
        <f>IF(COUNTIF('WT Bead only'!A:A,A369)=0,"","Yes")</f>
        <v/>
      </c>
    </row>
    <row r="370" spans="1:8" x14ac:dyDescent="0.2">
      <c r="A370" s="3" t="s">
        <v>3231</v>
      </c>
      <c r="B370" t="s">
        <v>519</v>
      </c>
      <c r="C370" t="s">
        <v>520</v>
      </c>
      <c r="D370">
        <v>7.62</v>
      </c>
      <c r="E370" s="1">
        <v>0.109</v>
      </c>
      <c r="F370">
        <v>2</v>
      </c>
      <c r="H370" t="str">
        <f>IF(COUNTIF('WT Bead only'!A:A,A370)=0,"","Yes")</f>
        <v>Yes</v>
      </c>
    </row>
    <row r="371" spans="1:8" x14ac:dyDescent="0.2">
      <c r="A371" s="3" t="s">
        <v>3232</v>
      </c>
      <c r="B371" t="s">
        <v>537</v>
      </c>
      <c r="C371" t="s">
        <v>538</v>
      </c>
      <c r="D371">
        <v>5.73</v>
      </c>
      <c r="E371" s="1">
        <v>6.2300000000000001E-2</v>
      </c>
      <c r="F371">
        <v>2</v>
      </c>
      <c r="H371" t="str">
        <f>IF(COUNTIF('WT Bead only'!A:A,A371)=0,"","Yes")</f>
        <v>Yes</v>
      </c>
    </row>
    <row r="372" spans="1:8" x14ac:dyDescent="0.2">
      <c r="A372" s="3" t="s">
        <v>3233</v>
      </c>
      <c r="B372" t="s">
        <v>541</v>
      </c>
      <c r="C372" t="s">
        <v>542</v>
      </c>
      <c r="D372">
        <v>5.03</v>
      </c>
      <c r="E372" s="1">
        <v>3.4500000000000003E-2</v>
      </c>
      <c r="F372">
        <v>2</v>
      </c>
      <c r="H372" t="str">
        <f>IF(COUNTIF('WT Bead only'!A:A,A372)=0,"","Yes")</f>
        <v/>
      </c>
    </row>
    <row r="373" spans="1:8" x14ac:dyDescent="0.2">
      <c r="A373" s="3" t="s">
        <v>3234</v>
      </c>
      <c r="B373" t="s">
        <v>549</v>
      </c>
      <c r="C373" t="s">
        <v>550</v>
      </c>
      <c r="D373">
        <v>5.1100000000000003</v>
      </c>
      <c r="E373" s="1">
        <v>2.24E-2</v>
      </c>
      <c r="F373">
        <v>2</v>
      </c>
      <c r="H373" t="str">
        <f>IF(COUNTIF('WT Bead only'!A:A,A373)=0,"","Yes")</f>
        <v/>
      </c>
    </row>
    <row r="374" spans="1:8" x14ac:dyDescent="0.2">
      <c r="A374" s="3" t="s">
        <v>3235</v>
      </c>
      <c r="B374" t="s">
        <v>565</v>
      </c>
      <c r="C374" t="s">
        <v>566</v>
      </c>
      <c r="D374">
        <v>7.12</v>
      </c>
      <c r="E374" s="1">
        <v>4.4900000000000002E-2</v>
      </c>
      <c r="F374">
        <v>2</v>
      </c>
      <c r="H374" t="str">
        <f>IF(COUNTIF('WT Bead only'!A:A,A374)=0,"","Yes")</f>
        <v/>
      </c>
    </row>
    <row r="375" spans="1:8" x14ac:dyDescent="0.2">
      <c r="A375" s="3" t="s">
        <v>3236</v>
      </c>
      <c r="B375" t="s">
        <v>597</v>
      </c>
      <c r="C375" t="s">
        <v>598</v>
      </c>
      <c r="D375">
        <v>5.51</v>
      </c>
      <c r="E375" s="1">
        <v>2.93E-2</v>
      </c>
      <c r="F375">
        <v>2</v>
      </c>
      <c r="H375" t="str">
        <f>IF(COUNTIF('WT Bead only'!A:A,A375)=0,"","Yes")</f>
        <v/>
      </c>
    </row>
    <row r="376" spans="1:8" x14ac:dyDescent="0.2">
      <c r="A376" s="3" t="s">
        <v>3237</v>
      </c>
      <c r="B376" t="s">
        <v>605</v>
      </c>
      <c r="C376" t="s">
        <v>606</v>
      </c>
      <c r="D376">
        <v>5.98</v>
      </c>
      <c r="E376" s="1">
        <v>3.3500000000000002E-2</v>
      </c>
      <c r="F376">
        <v>2</v>
      </c>
      <c r="H376" t="str">
        <f>IF(COUNTIF('WT Bead only'!A:A,A376)=0,"","Yes")</f>
        <v/>
      </c>
    </row>
    <row r="377" spans="1:8" x14ac:dyDescent="0.2">
      <c r="A377" s="3" t="s">
        <v>3238</v>
      </c>
      <c r="B377" t="s">
        <v>639</v>
      </c>
      <c r="C377" t="s">
        <v>640</v>
      </c>
      <c r="D377">
        <v>6.51</v>
      </c>
      <c r="E377" s="1">
        <v>0.1565</v>
      </c>
      <c r="F377">
        <v>2</v>
      </c>
      <c r="H377" t="str">
        <f>IF(COUNTIF('WT Bead only'!A:A,A377)=0,"","Yes")</f>
        <v/>
      </c>
    </row>
    <row r="378" spans="1:8" x14ac:dyDescent="0.2">
      <c r="A378" s="3" t="s">
        <v>3239</v>
      </c>
      <c r="B378" t="s">
        <v>641</v>
      </c>
      <c r="C378" t="s">
        <v>642</v>
      </c>
      <c r="D378">
        <v>15.07</v>
      </c>
      <c r="E378" s="1">
        <v>0.2165</v>
      </c>
      <c r="F378">
        <v>2</v>
      </c>
      <c r="H378" t="str">
        <f>IF(COUNTIF('WT Bead only'!A:A,A378)=0,"","Yes")</f>
        <v/>
      </c>
    </row>
    <row r="379" spans="1:8" x14ac:dyDescent="0.2">
      <c r="A379" s="3" t="s">
        <v>3240</v>
      </c>
      <c r="B379" t="s">
        <v>675</v>
      </c>
      <c r="C379" t="s">
        <v>676</v>
      </c>
      <c r="D379">
        <v>4.87</v>
      </c>
      <c r="E379" s="1">
        <v>6.0000000000000001E-3</v>
      </c>
      <c r="F379">
        <v>2</v>
      </c>
      <c r="H379" t="str">
        <f>IF(COUNTIF('WT Bead only'!A:A,A379)=0,"","Yes")</f>
        <v/>
      </c>
    </row>
    <row r="380" spans="1:8" x14ac:dyDescent="0.2">
      <c r="A380" s="3" t="s">
        <v>3241</v>
      </c>
      <c r="B380" t="s">
        <v>681</v>
      </c>
      <c r="C380" t="s">
        <v>682</v>
      </c>
      <c r="D380">
        <v>6.39</v>
      </c>
      <c r="E380" s="1">
        <v>4.4699999999999997E-2</v>
      </c>
      <c r="F380">
        <v>2</v>
      </c>
      <c r="H380" t="str">
        <f>IF(COUNTIF('WT Bead only'!A:A,A380)=0,"","Yes")</f>
        <v>Yes</v>
      </c>
    </row>
    <row r="381" spans="1:8" x14ac:dyDescent="0.2">
      <c r="A381" s="3" t="s">
        <v>3242</v>
      </c>
      <c r="B381" t="s">
        <v>693</v>
      </c>
      <c r="C381" t="s">
        <v>694</v>
      </c>
      <c r="D381">
        <v>4.72</v>
      </c>
      <c r="E381" s="1">
        <v>6.2300000000000001E-2</v>
      </c>
      <c r="F381">
        <v>2</v>
      </c>
      <c r="H381" t="str">
        <f>IF(COUNTIF('WT Bead only'!A:A,A381)=0,"","Yes")</f>
        <v>Yes</v>
      </c>
    </row>
    <row r="382" spans="1:8" x14ac:dyDescent="0.2">
      <c r="A382" s="3" t="s">
        <v>3243</v>
      </c>
      <c r="B382" t="s">
        <v>697</v>
      </c>
      <c r="C382" t="s">
        <v>698</v>
      </c>
      <c r="D382">
        <v>6.53</v>
      </c>
      <c r="E382" s="1">
        <v>6.9900000000000004E-2</v>
      </c>
      <c r="F382">
        <v>2</v>
      </c>
      <c r="H382" t="str">
        <f>IF(COUNTIF('WT Bead only'!A:A,A382)=0,"","Yes")</f>
        <v/>
      </c>
    </row>
    <row r="383" spans="1:8" x14ac:dyDescent="0.2">
      <c r="A383" s="3" t="s">
        <v>3244</v>
      </c>
      <c r="B383" t="s">
        <v>705</v>
      </c>
      <c r="C383" t="s">
        <v>706</v>
      </c>
      <c r="D383">
        <v>4.1900000000000004</v>
      </c>
      <c r="E383" s="1">
        <v>3.85E-2</v>
      </c>
      <c r="F383">
        <v>2</v>
      </c>
      <c r="H383" t="str">
        <f>IF(COUNTIF('WT Bead only'!A:A,A383)=0,"","Yes")</f>
        <v/>
      </c>
    </row>
    <row r="384" spans="1:8" x14ac:dyDescent="0.2">
      <c r="A384" s="3" t="s">
        <v>3245</v>
      </c>
      <c r="B384" t="s">
        <v>717</v>
      </c>
      <c r="C384" t="s">
        <v>718</v>
      </c>
      <c r="D384">
        <v>6.86</v>
      </c>
      <c r="E384" s="1">
        <v>0.187</v>
      </c>
      <c r="F384">
        <v>2</v>
      </c>
      <c r="H384" t="str">
        <f>IF(COUNTIF('WT Bead only'!A:A,A384)=0,"","Yes")</f>
        <v>Yes</v>
      </c>
    </row>
    <row r="385" spans="1:8" x14ac:dyDescent="0.2">
      <c r="A385" s="3" t="s">
        <v>3246</v>
      </c>
      <c r="B385" t="s">
        <v>763</v>
      </c>
      <c r="C385" t="s">
        <v>764</v>
      </c>
      <c r="D385">
        <v>6.32</v>
      </c>
      <c r="E385" s="1">
        <v>4.53E-2</v>
      </c>
      <c r="F385">
        <v>2</v>
      </c>
      <c r="H385" t="str">
        <f>IF(COUNTIF('WT Bead only'!A:A,A385)=0,"","Yes")</f>
        <v>Yes</v>
      </c>
    </row>
    <row r="386" spans="1:8" x14ac:dyDescent="0.2">
      <c r="A386" s="3" t="s">
        <v>3247</v>
      </c>
      <c r="B386" t="s">
        <v>765</v>
      </c>
      <c r="C386" t="s">
        <v>766</v>
      </c>
      <c r="D386">
        <v>6.59</v>
      </c>
      <c r="E386" s="1">
        <v>4.0500000000000001E-2</v>
      </c>
      <c r="F386">
        <v>2</v>
      </c>
      <c r="H386" t="str">
        <f>IF(COUNTIF('WT Bead only'!A:A,A386)=0,"","Yes")</f>
        <v/>
      </c>
    </row>
    <row r="387" spans="1:8" x14ac:dyDescent="0.2">
      <c r="A387" s="3" t="s">
        <v>3248</v>
      </c>
      <c r="B387" t="s">
        <v>767</v>
      </c>
      <c r="C387" t="s">
        <v>768</v>
      </c>
      <c r="D387">
        <v>5.22</v>
      </c>
      <c r="E387" s="1">
        <v>4.1200000000000001E-2</v>
      </c>
      <c r="F387">
        <v>2</v>
      </c>
      <c r="H387" t="str">
        <f>IF(COUNTIF('WT Bead only'!A:A,A387)=0,"","Yes")</f>
        <v/>
      </c>
    </row>
    <row r="388" spans="1:8" x14ac:dyDescent="0.2">
      <c r="A388" s="3" t="s">
        <v>3249</v>
      </c>
      <c r="B388" t="s">
        <v>791</v>
      </c>
      <c r="C388" t="s">
        <v>792</v>
      </c>
      <c r="D388">
        <v>13.2</v>
      </c>
      <c r="E388" s="1">
        <v>5.4100000000000002E-2</v>
      </c>
      <c r="F388">
        <v>2</v>
      </c>
      <c r="H388" t="str">
        <f>IF(COUNTIF('WT Bead only'!A:A,A388)=0,"","Yes")</f>
        <v>Yes</v>
      </c>
    </row>
    <row r="389" spans="1:8" x14ac:dyDescent="0.2">
      <c r="A389" s="3" t="s">
        <v>3250</v>
      </c>
      <c r="B389" t="s">
        <v>803</v>
      </c>
      <c r="C389" t="s">
        <v>804</v>
      </c>
      <c r="D389">
        <v>15.8</v>
      </c>
      <c r="E389" s="1">
        <v>0.29759999999999998</v>
      </c>
      <c r="F389">
        <v>2</v>
      </c>
      <c r="H389" t="str">
        <f>IF(COUNTIF('WT Bead only'!A:A,A389)=0,"","Yes")</f>
        <v>Yes</v>
      </c>
    </row>
    <row r="390" spans="1:8" x14ac:dyDescent="0.2">
      <c r="A390" s="3" t="s">
        <v>3251</v>
      </c>
      <c r="B390" t="s">
        <v>807</v>
      </c>
      <c r="C390" t="s">
        <v>808</v>
      </c>
      <c r="D390">
        <v>7.73</v>
      </c>
      <c r="E390" s="1">
        <v>0.32590000000000002</v>
      </c>
      <c r="F390">
        <v>2</v>
      </c>
      <c r="H390" t="str">
        <f>IF(COUNTIF('WT Bead only'!A:A,A390)=0,"","Yes")</f>
        <v>Yes</v>
      </c>
    </row>
    <row r="391" spans="1:8" x14ac:dyDescent="0.2">
      <c r="A391" s="3" t="s">
        <v>3252</v>
      </c>
      <c r="B391" t="s">
        <v>813</v>
      </c>
      <c r="C391" t="s">
        <v>814</v>
      </c>
      <c r="D391">
        <v>6.93</v>
      </c>
      <c r="E391" s="1">
        <v>0.20300000000000001</v>
      </c>
      <c r="F391">
        <v>2</v>
      </c>
      <c r="H391" t="str">
        <f>IF(COUNTIF('WT Bead only'!A:A,A391)=0,"","Yes")</f>
        <v>Yes</v>
      </c>
    </row>
    <row r="392" spans="1:8" x14ac:dyDescent="0.2">
      <c r="A392" s="3" t="s">
        <v>3253</v>
      </c>
      <c r="B392" t="s">
        <v>833</v>
      </c>
      <c r="C392" t="s">
        <v>834</v>
      </c>
      <c r="D392">
        <v>4.45</v>
      </c>
      <c r="E392" s="1">
        <v>0.107</v>
      </c>
      <c r="F392">
        <v>2</v>
      </c>
      <c r="H392" t="str">
        <f>IF(COUNTIF('WT Bead only'!A:A,A392)=0,"","Yes")</f>
        <v>Yes</v>
      </c>
    </row>
    <row r="393" spans="1:8" x14ac:dyDescent="0.2">
      <c r="A393" s="3" t="s">
        <v>3254</v>
      </c>
      <c r="B393" t="s">
        <v>839</v>
      </c>
      <c r="C393" t="s">
        <v>840</v>
      </c>
      <c r="D393">
        <v>4.42</v>
      </c>
      <c r="E393" s="1">
        <v>6.3899999999999998E-2</v>
      </c>
      <c r="F393">
        <v>2</v>
      </c>
      <c r="H393" t="str">
        <f>IF(COUNTIF('WT Bead only'!A:A,A393)=0,"","Yes")</f>
        <v/>
      </c>
    </row>
    <row r="394" spans="1:8" x14ac:dyDescent="0.2">
      <c r="A394" s="3" t="s">
        <v>3255</v>
      </c>
      <c r="B394" t="s">
        <v>859</v>
      </c>
      <c r="C394" t="s">
        <v>860</v>
      </c>
      <c r="D394">
        <v>2.7</v>
      </c>
      <c r="E394" s="1">
        <v>0.11</v>
      </c>
      <c r="F394">
        <v>2</v>
      </c>
      <c r="H394" t="str">
        <f>IF(COUNTIF('WT Bead only'!A:A,A394)=0,"","Yes")</f>
        <v/>
      </c>
    </row>
    <row r="395" spans="1:8" x14ac:dyDescent="0.2">
      <c r="A395" s="3" t="s">
        <v>3256</v>
      </c>
      <c r="B395" t="s">
        <v>869</v>
      </c>
      <c r="C395" t="s">
        <v>870</v>
      </c>
      <c r="D395">
        <v>5</v>
      </c>
      <c r="E395" s="1">
        <v>3.7699999999999997E-2</v>
      </c>
      <c r="F395">
        <v>2</v>
      </c>
      <c r="H395" t="str">
        <f>IF(COUNTIF('WT Bead only'!A:A,A395)=0,"","Yes")</f>
        <v/>
      </c>
    </row>
    <row r="396" spans="1:8" x14ac:dyDescent="0.2">
      <c r="A396" s="3" t="s">
        <v>3257</v>
      </c>
      <c r="B396" t="s">
        <v>895</v>
      </c>
      <c r="C396" t="s">
        <v>896</v>
      </c>
      <c r="D396">
        <v>6.63</v>
      </c>
      <c r="E396" s="1">
        <v>3.4599999999999999E-2</v>
      </c>
      <c r="F396">
        <v>2</v>
      </c>
      <c r="H396" t="str">
        <f>IF(COUNTIF('WT Bead only'!A:A,A396)=0,"","Yes")</f>
        <v/>
      </c>
    </row>
    <row r="397" spans="1:8" x14ac:dyDescent="0.2">
      <c r="A397" s="3" t="s">
        <v>3258</v>
      </c>
      <c r="B397" t="s">
        <v>905</v>
      </c>
      <c r="C397" t="s">
        <v>906</v>
      </c>
      <c r="D397">
        <v>9.11</v>
      </c>
      <c r="E397" s="1">
        <v>0.38100000000000001</v>
      </c>
      <c r="F397">
        <v>2</v>
      </c>
      <c r="H397" t="str">
        <f>IF(COUNTIF('WT Bead only'!A:A,A397)=0,"","Yes")</f>
        <v>Yes</v>
      </c>
    </row>
    <row r="398" spans="1:8" x14ac:dyDescent="0.2">
      <c r="A398" s="3" t="s">
        <v>3259</v>
      </c>
      <c r="B398" t="s">
        <v>907</v>
      </c>
      <c r="C398" t="s">
        <v>908</v>
      </c>
      <c r="D398">
        <v>5.42</v>
      </c>
      <c r="E398" s="1">
        <v>5.62E-2</v>
      </c>
      <c r="F398">
        <v>2</v>
      </c>
      <c r="H398" t="str">
        <f>IF(COUNTIF('WT Bead only'!A:A,A398)=0,"","Yes")</f>
        <v/>
      </c>
    </row>
    <row r="399" spans="1:8" x14ac:dyDescent="0.2">
      <c r="A399" s="3" t="s">
        <v>3260</v>
      </c>
      <c r="B399" t="s">
        <v>911</v>
      </c>
      <c r="C399" t="s">
        <v>912</v>
      </c>
      <c r="D399">
        <v>21.04</v>
      </c>
      <c r="E399" s="1">
        <v>8.6499999999999994E-2</v>
      </c>
      <c r="F399">
        <v>2</v>
      </c>
      <c r="H399" t="str">
        <f>IF(COUNTIF('WT Bead only'!A:A,A399)=0,"","Yes")</f>
        <v/>
      </c>
    </row>
    <row r="400" spans="1:8" x14ac:dyDescent="0.2">
      <c r="A400" s="3" t="s">
        <v>3261</v>
      </c>
      <c r="B400" t="s">
        <v>949</v>
      </c>
      <c r="C400" t="s">
        <v>950</v>
      </c>
      <c r="D400">
        <v>11.23</v>
      </c>
      <c r="E400" s="1">
        <v>0.2114</v>
      </c>
      <c r="F400">
        <v>2</v>
      </c>
      <c r="H400" t="str">
        <f>IF(COUNTIF('WT Bead only'!A:A,A400)=0,"","Yes")</f>
        <v/>
      </c>
    </row>
    <row r="401" spans="1:8" x14ac:dyDescent="0.2">
      <c r="A401" s="3" t="s">
        <v>3262</v>
      </c>
      <c r="B401" t="s">
        <v>963</v>
      </c>
      <c r="C401" t="s">
        <v>964</v>
      </c>
      <c r="D401">
        <v>0</v>
      </c>
      <c r="E401" s="1">
        <v>2.5100000000000001E-2</v>
      </c>
      <c r="F401">
        <v>2</v>
      </c>
      <c r="H401" t="str">
        <f>IF(COUNTIF('WT Bead only'!A:A,A401)=0,"","Yes")</f>
        <v/>
      </c>
    </row>
    <row r="402" spans="1:8" x14ac:dyDescent="0.2">
      <c r="A402" s="3" t="s">
        <v>3263</v>
      </c>
      <c r="B402" t="s">
        <v>969</v>
      </c>
      <c r="C402" t="s">
        <v>970</v>
      </c>
      <c r="D402">
        <v>5.14</v>
      </c>
      <c r="E402" s="1">
        <v>0.14419999999999999</v>
      </c>
      <c r="F402">
        <v>2</v>
      </c>
      <c r="H402" t="str">
        <f>IF(COUNTIF('WT Bead only'!A:A,A402)=0,"","Yes")</f>
        <v>Yes</v>
      </c>
    </row>
    <row r="403" spans="1:8" x14ac:dyDescent="0.2">
      <c r="A403" s="3" t="s">
        <v>3264</v>
      </c>
      <c r="B403" t="s">
        <v>979</v>
      </c>
      <c r="C403" t="s">
        <v>980</v>
      </c>
      <c r="D403">
        <v>5.69</v>
      </c>
      <c r="E403" s="1">
        <v>5.7299999999999997E-2</v>
      </c>
      <c r="F403">
        <v>2</v>
      </c>
      <c r="H403" t="str">
        <f>IF(COUNTIF('WT Bead only'!A:A,A403)=0,"","Yes")</f>
        <v>Yes</v>
      </c>
    </row>
    <row r="404" spans="1:8" x14ac:dyDescent="0.2">
      <c r="A404" s="3" t="s">
        <v>3265</v>
      </c>
      <c r="B404" t="s">
        <v>987</v>
      </c>
      <c r="C404" t="s">
        <v>988</v>
      </c>
      <c r="D404">
        <v>7.58</v>
      </c>
      <c r="E404" s="1">
        <v>0.11840000000000001</v>
      </c>
      <c r="F404">
        <v>2</v>
      </c>
      <c r="H404" t="str">
        <f>IF(COUNTIF('WT Bead only'!A:A,A404)=0,"","Yes")</f>
        <v>Yes</v>
      </c>
    </row>
    <row r="405" spans="1:8" x14ac:dyDescent="0.2">
      <c r="A405" s="3" t="s">
        <v>3266</v>
      </c>
      <c r="B405" t="s">
        <v>1057</v>
      </c>
      <c r="C405" t="s">
        <v>1058</v>
      </c>
      <c r="D405">
        <v>7.11</v>
      </c>
      <c r="E405" s="1">
        <v>6.6900000000000001E-2</v>
      </c>
      <c r="F405">
        <v>2</v>
      </c>
      <c r="H405" t="str">
        <f>IF(COUNTIF('WT Bead only'!A:A,A405)=0,"","Yes")</f>
        <v/>
      </c>
    </row>
    <row r="406" spans="1:8" x14ac:dyDescent="0.2">
      <c r="A406" s="3" t="s">
        <v>3267</v>
      </c>
      <c r="B406" t="s">
        <v>1139</v>
      </c>
      <c r="C406" t="s">
        <v>1140</v>
      </c>
      <c r="D406">
        <v>5.22</v>
      </c>
      <c r="E406" s="1">
        <v>0.1351</v>
      </c>
      <c r="F406">
        <v>2</v>
      </c>
      <c r="H406" t="str">
        <f>IF(COUNTIF('WT Bead only'!A:A,A406)=0,"","Yes")</f>
        <v>Yes</v>
      </c>
    </row>
    <row r="407" spans="1:8" x14ac:dyDescent="0.2">
      <c r="A407" s="3" t="s">
        <v>3268</v>
      </c>
      <c r="B407" t="s">
        <v>1157</v>
      </c>
      <c r="C407" t="s">
        <v>1158</v>
      </c>
      <c r="D407">
        <v>6.77</v>
      </c>
      <c r="E407" s="1">
        <v>9.7900000000000001E-2</v>
      </c>
      <c r="F407">
        <v>2</v>
      </c>
      <c r="H407" t="str">
        <f>IF(COUNTIF('WT Bead only'!A:A,A407)=0,"","Yes")</f>
        <v/>
      </c>
    </row>
    <row r="408" spans="1:8" x14ac:dyDescent="0.2">
      <c r="A408" s="3" t="s">
        <v>3269</v>
      </c>
      <c r="B408" t="s">
        <v>1161</v>
      </c>
      <c r="C408" t="s">
        <v>1162</v>
      </c>
      <c r="D408">
        <v>4.22</v>
      </c>
      <c r="E408" s="1">
        <v>4.2099999999999999E-2</v>
      </c>
      <c r="F408">
        <v>2</v>
      </c>
      <c r="H408" t="str">
        <f>IF(COUNTIF('WT Bead only'!A:A,A408)=0,"","Yes")</f>
        <v/>
      </c>
    </row>
    <row r="409" spans="1:8" x14ac:dyDescent="0.2">
      <c r="A409" s="3" t="s">
        <v>3270</v>
      </c>
      <c r="B409" t="s">
        <v>1173</v>
      </c>
      <c r="C409" t="s">
        <v>1174</v>
      </c>
      <c r="D409">
        <v>166.92</v>
      </c>
      <c r="E409" s="1">
        <v>0.44440000000000002</v>
      </c>
      <c r="F409">
        <v>2</v>
      </c>
      <c r="H409" t="str">
        <f>IF(COUNTIF('WT Bead only'!A:A,A409)=0,"","Yes")</f>
        <v>Yes</v>
      </c>
    </row>
    <row r="410" spans="1:8" x14ac:dyDescent="0.2">
      <c r="A410" s="3" t="s">
        <v>3271</v>
      </c>
      <c r="B410" t="s">
        <v>1175</v>
      </c>
      <c r="C410" t="s">
        <v>1176</v>
      </c>
      <c r="D410">
        <v>174.21</v>
      </c>
      <c r="E410" s="1">
        <v>0.44440000000000002</v>
      </c>
      <c r="F410">
        <v>2</v>
      </c>
      <c r="H410" t="str">
        <f>IF(COUNTIF('WT Bead only'!A:A,A410)=0,"","Yes")</f>
        <v>Yes</v>
      </c>
    </row>
    <row r="411" spans="1:8" x14ac:dyDescent="0.2">
      <c r="A411" s="3" t="s">
        <v>3272</v>
      </c>
      <c r="B411" t="s">
        <v>1189</v>
      </c>
      <c r="C411" t="s">
        <v>1190</v>
      </c>
      <c r="D411">
        <v>9.44</v>
      </c>
      <c r="E411" s="1">
        <v>4.4900000000000002E-2</v>
      </c>
      <c r="F411">
        <v>2</v>
      </c>
      <c r="H411" t="str">
        <f>IF(COUNTIF('WT Bead only'!A:A,A411)=0,"","Yes")</f>
        <v>Yes</v>
      </c>
    </row>
    <row r="412" spans="1:8" x14ac:dyDescent="0.2">
      <c r="A412" s="3" t="s">
        <v>3273</v>
      </c>
      <c r="B412" t="s">
        <v>1215</v>
      </c>
      <c r="C412" t="s">
        <v>1216</v>
      </c>
      <c r="D412">
        <v>6.48</v>
      </c>
      <c r="E412" s="1">
        <v>0.2273</v>
      </c>
      <c r="F412">
        <v>2</v>
      </c>
      <c r="H412" t="str">
        <f>IF(COUNTIF('WT Bead only'!A:A,A412)=0,"","Yes")</f>
        <v/>
      </c>
    </row>
    <row r="413" spans="1:8" x14ac:dyDescent="0.2">
      <c r="A413" s="3" t="s">
        <v>3274</v>
      </c>
      <c r="B413" t="s">
        <v>1241</v>
      </c>
      <c r="C413" t="s">
        <v>1242</v>
      </c>
      <c r="D413">
        <v>6.04</v>
      </c>
      <c r="E413" s="1">
        <v>4.24E-2</v>
      </c>
      <c r="F413">
        <v>2</v>
      </c>
      <c r="H413" t="str">
        <f>IF(COUNTIF('WT Bead only'!A:A,A413)=0,"","Yes")</f>
        <v>Yes</v>
      </c>
    </row>
    <row r="414" spans="1:8" x14ac:dyDescent="0.2">
      <c r="A414" s="3" t="s">
        <v>3275</v>
      </c>
      <c r="B414" t="s">
        <v>1259</v>
      </c>
      <c r="C414" t="s">
        <v>1260</v>
      </c>
      <c r="D414">
        <v>7.34</v>
      </c>
      <c r="E414" s="1">
        <v>0.2349</v>
      </c>
      <c r="F414">
        <v>2</v>
      </c>
      <c r="H414" t="str">
        <f>IF(COUNTIF('WT Bead only'!A:A,A414)=0,"","Yes")</f>
        <v>Yes</v>
      </c>
    </row>
    <row r="415" spans="1:8" x14ac:dyDescent="0.2">
      <c r="A415" s="3" t="s">
        <v>3276</v>
      </c>
      <c r="B415" t="s">
        <v>1277</v>
      </c>
      <c r="C415" t="s">
        <v>1278</v>
      </c>
      <c r="D415">
        <v>6.51</v>
      </c>
      <c r="E415" s="1">
        <v>6.1899999999999997E-2</v>
      </c>
      <c r="F415">
        <v>2</v>
      </c>
      <c r="H415" t="str">
        <f>IF(COUNTIF('WT Bead only'!A:A,A415)=0,"","Yes")</f>
        <v/>
      </c>
    </row>
    <row r="416" spans="1:8" x14ac:dyDescent="0.2">
      <c r="A416" s="3" t="s">
        <v>3277</v>
      </c>
      <c r="B416" t="s">
        <v>5</v>
      </c>
      <c r="C416" t="s">
        <v>6</v>
      </c>
      <c r="D416">
        <v>4.43</v>
      </c>
      <c r="E416" s="1">
        <v>5.91E-2</v>
      </c>
      <c r="F416">
        <v>1</v>
      </c>
      <c r="H416" t="str">
        <f>IF(COUNTIF('WT Bead only'!A:A,A416)=0,"","Yes")</f>
        <v/>
      </c>
    </row>
    <row r="417" spans="1:8" x14ac:dyDescent="0.2">
      <c r="A417" s="3" t="s">
        <v>3278</v>
      </c>
      <c r="B417" t="s">
        <v>7</v>
      </c>
      <c r="C417" t="s">
        <v>8</v>
      </c>
      <c r="D417">
        <v>2.21</v>
      </c>
      <c r="E417" s="1">
        <v>3.27E-2</v>
      </c>
      <c r="F417">
        <v>1</v>
      </c>
      <c r="H417" t="str">
        <f>IF(COUNTIF('WT Bead only'!A:A,A417)=0,"","Yes")</f>
        <v>Yes</v>
      </c>
    </row>
    <row r="418" spans="1:8" x14ac:dyDescent="0.2">
      <c r="A418" s="3" t="s">
        <v>3279</v>
      </c>
      <c r="B418" t="s">
        <v>21</v>
      </c>
      <c r="C418" t="s">
        <v>22</v>
      </c>
      <c r="D418">
        <v>2.13</v>
      </c>
      <c r="E418" s="1">
        <v>7.4000000000000003E-3</v>
      </c>
      <c r="F418">
        <v>1</v>
      </c>
      <c r="H418" t="str">
        <f>IF(COUNTIF('WT Bead only'!A:A,A418)=0,"","Yes")</f>
        <v/>
      </c>
    </row>
    <row r="419" spans="1:8" x14ac:dyDescent="0.2">
      <c r="A419" s="3" t="s">
        <v>3280</v>
      </c>
      <c r="B419" t="s">
        <v>25</v>
      </c>
      <c r="C419" t="s">
        <v>26</v>
      </c>
      <c r="D419">
        <v>2.09</v>
      </c>
      <c r="E419" s="1">
        <v>1.9199999999999998E-2</v>
      </c>
      <c r="F419">
        <v>1</v>
      </c>
      <c r="H419" t="str">
        <f>IF(COUNTIF('WT Bead only'!A:A,A419)=0,"","Yes")</f>
        <v>Yes</v>
      </c>
    </row>
    <row r="420" spans="1:8" x14ac:dyDescent="0.2">
      <c r="A420" s="3" t="s">
        <v>3281</v>
      </c>
      <c r="B420" t="s">
        <v>27</v>
      </c>
      <c r="C420" t="s">
        <v>28</v>
      </c>
      <c r="D420">
        <v>2.33</v>
      </c>
      <c r="E420" s="1">
        <v>2.5000000000000001E-2</v>
      </c>
      <c r="F420">
        <v>1</v>
      </c>
      <c r="H420" t="str">
        <f>IF(COUNTIF('WT Bead only'!A:A,A420)=0,"","Yes")</f>
        <v/>
      </c>
    </row>
    <row r="421" spans="1:8" x14ac:dyDescent="0.2">
      <c r="A421" s="3" t="s">
        <v>3282</v>
      </c>
      <c r="B421" t="s">
        <v>29</v>
      </c>
      <c r="C421" t="s">
        <v>30</v>
      </c>
      <c r="D421">
        <v>2.1</v>
      </c>
      <c r="E421" s="1">
        <v>3.0700000000000002E-2</v>
      </c>
      <c r="F421">
        <v>1</v>
      </c>
      <c r="H421" t="str">
        <f>IF(COUNTIF('WT Bead only'!A:A,A421)=0,"","Yes")</f>
        <v/>
      </c>
    </row>
    <row r="422" spans="1:8" x14ac:dyDescent="0.2">
      <c r="A422" s="3" t="s">
        <v>3283</v>
      </c>
      <c r="B422" t="s">
        <v>31</v>
      </c>
      <c r="C422" t="s">
        <v>32</v>
      </c>
      <c r="D422">
        <v>2.23</v>
      </c>
      <c r="E422" s="1">
        <v>3.9899999999999998E-2</v>
      </c>
      <c r="F422">
        <v>1</v>
      </c>
      <c r="H422" t="str">
        <f>IF(COUNTIF('WT Bead only'!A:A,A422)=0,"","Yes")</f>
        <v>Yes</v>
      </c>
    </row>
    <row r="423" spans="1:8" x14ac:dyDescent="0.2">
      <c r="A423" s="3" t="s">
        <v>3284</v>
      </c>
      <c r="B423" t="s">
        <v>37</v>
      </c>
      <c r="C423" t="s">
        <v>38</v>
      </c>
      <c r="D423">
        <v>1.68</v>
      </c>
      <c r="E423" s="1">
        <v>3.3999999999999998E-3</v>
      </c>
      <c r="F423">
        <v>1</v>
      </c>
      <c r="H423" t="str">
        <f>IF(COUNTIF('WT Bead only'!A:A,A423)=0,"","Yes")</f>
        <v/>
      </c>
    </row>
    <row r="424" spans="1:8" x14ac:dyDescent="0.2">
      <c r="A424" s="3" t="s">
        <v>3285</v>
      </c>
      <c r="B424" t="s">
        <v>39</v>
      </c>
      <c r="C424" t="s">
        <v>40</v>
      </c>
      <c r="D424">
        <v>2.2000000000000002</v>
      </c>
      <c r="E424" s="1">
        <v>3.1399999999999997E-2</v>
      </c>
      <c r="F424">
        <v>1</v>
      </c>
      <c r="H424" t="str">
        <f>IF(COUNTIF('WT Bead only'!A:A,A424)=0,"","Yes")</f>
        <v/>
      </c>
    </row>
    <row r="425" spans="1:8" x14ac:dyDescent="0.2">
      <c r="A425" s="3" t="s">
        <v>3286</v>
      </c>
      <c r="B425" t="s">
        <v>43</v>
      </c>
      <c r="C425" t="s">
        <v>44</v>
      </c>
      <c r="D425">
        <v>0</v>
      </c>
      <c r="E425" s="1">
        <v>1.24E-2</v>
      </c>
      <c r="F425">
        <v>1</v>
      </c>
      <c r="H425" t="str">
        <f>IF(COUNTIF('WT Bead only'!A:A,A425)=0,"","Yes")</f>
        <v/>
      </c>
    </row>
    <row r="426" spans="1:8" x14ac:dyDescent="0.2">
      <c r="A426" s="3" t="s">
        <v>3287</v>
      </c>
      <c r="B426" t="s">
        <v>47</v>
      </c>
      <c r="C426" t="s">
        <v>48</v>
      </c>
      <c r="D426">
        <v>3.69</v>
      </c>
      <c r="E426" s="1">
        <v>0.39019999999999999</v>
      </c>
      <c r="F426">
        <v>1</v>
      </c>
      <c r="H426" t="str">
        <f>IF(COUNTIF('WT Bead only'!A:A,A426)=0,"","Yes")</f>
        <v/>
      </c>
    </row>
    <row r="427" spans="1:8" x14ac:dyDescent="0.2">
      <c r="A427" s="3" t="s">
        <v>3288</v>
      </c>
      <c r="B427" t="s">
        <v>51</v>
      </c>
      <c r="C427" t="s">
        <v>52</v>
      </c>
      <c r="D427">
        <v>1.71</v>
      </c>
      <c r="E427" s="1">
        <v>7.7000000000000002E-3</v>
      </c>
      <c r="F427">
        <v>1</v>
      </c>
      <c r="H427" t="str">
        <f>IF(COUNTIF('WT Bead only'!A:A,A427)=0,"","Yes")</f>
        <v/>
      </c>
    </row>
    <row r="428" spans="1:8" x14ac:dyDescent="0.2">
      <c r="A428" s="3" t="s">
        <v>3289</v>
      </c>
      <c r="B428" t="s">
        <v>53</v>
      </c>
      <c r="C428" t="s">
        <v>54</v>
      </c>
      <c r="D428">
        <v>4.0599999999999996</v>
      </c>
      <c r="E428" s="1">
        <v>9.1000000000000004E-3</v>
      </c>
      <c r="F428">
        <v>1</v>
      </c>
      <c r="H428" t="str">
        <f>IF(COUNTIF('WT Bead only'!A:A,A428)=0,"","Yes")</f>
        <v/>
      </c>
    </row>
    <row r="429" spans="1:8" x14ac:dyDescent="0.2">
      <c r="A429" s="3" t="s">
        <v>3290</v>
      </c>
      <c r="B429" t="s">
        <v>55</v>
      </c>
      <c r="C429" t="s">
        <v>56</v>
      </c>
      <c r="D429">
        <v>2.48</v>
      </c>
      <c r="E429" s="1">
        <v>7.4999999999999997E-3</v>
      </c>
      <c r="F429">
        <v>1</v>
      </c>
      <c r="H429" t="str">
        <f>IF(COUNTIF('WT Bead only'!A:A,A429)=0,"","Yes")</f>
        <v/>
      </c>
    </row>
    <row r="430" spans="1:8" x14ac:dyDescent="0.2">
      <c r="A430" s="3" t="s">
        <v>3291</v>
      </c>
      <c r="B430" t="s">
        <v>61</v>
      </c>
      <c r="C430" t="s">
        <v>62</v>
      </c>
      <c r="D430">
        <v>3.08</v>
      </c>
      <c r="E430" s="1">
        <v>2.1600000000000001E-2</v>
      </c>
      <c r="F430">
        <v>1</v>
      </c>
      <c r="H430" t="str">
        <f>IF(COUNTIF('WT Bead only'!A:A,A430)=0,"","Yes")</f>
        <v>Yes</v>
      </c>
    </row>
    <row r="431" spans="1:8" x14ac:dyDescent="0.2">
      <c r="A431" s="3" t="s">
        <v>3292</v>
      </c>
      <c r="B431" t="s">
        <v>81</v>
      </c>
      <c r="C431" t="s">
        <v>82</v>
      </c>
      <c r="D431">
        <v>0</v>
      </c>
      <c r="E431" s="1">
        <v>1.9900000000000001E-2</v>
      </c>
      <c r="F431">
        <v>1</v>
      </c>
      <c r="H431" t="str">
        <f>IF(COUNTIF('WT Bead only'!A:A,A431)=0,"","Yes")</f>
        <v>Yes</v>
      </c>
    </row>
    <row r="432" spans="1:8" x14ac:dyDescent="0.2">
      <c r="A432" s="3" t="s">
        <v>3293</v>
      </c>
      <c r="B432" t="s">
        <v>87</v>
      </c>
      <c r="C432" t="s">
        <v>88</v>
      </c>
      <c r="D432">
        <v>2.5299999999999998</v>
      </c>
      <c r="E432" s="1">
        <v>1.8200000000000001E-2</v>
      </c>
      <c r="F432">
        <v>1</v>
      </c>
      <c r="H432" t="str">
        <f>IF(COUNTIF('WT Bead only'!A:A,A432)=0,"","Yes")</f>
        <v/>
      </c>
    </row>
    <row r="433" spans="1:8" x14ac:dyDescent="0.2">
      <c r="A433" s="3" t="s">
        <v>3294</v>
      </c>
      <c r="B433" t="s">
        <v>95</v>
      </c>
      <c r="C433" t="s">
        <v>96</v>
      </c>
      <c r="D433">
        <v>4.03</v>
      </c>
      <c r="E433" s="1">
        <v>3.3099999999999997E-2</v>
      </c>
      <c r="F433">
        <v>1</v>
      </c>
      <c r="H433" t="str">
        <f>IF(COUNTIF('WT Bead only'!A:A,A433)=0,"","Yes")</f>
        <v>Yes</v>
      </c>
    </row>
    <row r="434" spans="1:8" x14ac:dyDescent="0.2">
      <c r="A434" s="3" t="s">
        <v>3295</v>
      </c>
      <c r="B434" t="s">
        <v>97</v>
      </c>
      <c r="C434" t="s">
        <v>98</v>
      </c>
      <c r="D434">
        <v>0</v>
      </c>
      <c r="E434" s="1">
        <v>4.3200000000000002E-2</v>
      </c>
      <c r="F434">
        <v>1</v>
      </c>
      <c r="H434" t="str">
        <f>IF(COUNTIF('WT Bead only'!A:A,A434)=0,"","Yes")</f>
        <v/>
      </c>
    </row>
    <row r="435" spans="1:8" x14ac:dyDescent="0.2">
      <c r="A435" s="3" t="s">
        <v>3296</v>
      </c>
      <c r="B435" t="s">
        <v>101</v>
      </c>
      <c r="C435" t="s">
        <v>102</v>
      </c>
      <c r="D435">
        <v>2.23</v>
      </c>
      <c r="E435" s="1">
        <v>1.66E-2</v>
      </c>
      <c r="F435">
        <v>1</v>
      </c>
      <c r="H435" t="str">
        <f>IF(COUNTIF('WT Bead only'!A:A,A435)=0,"","Yes")</f>
        <v>Yes</v>
      </c>
    </row>
    <row r="436" spans="1:8" x14ac:dyDescent="0.2">
      <c r="A436" s="3" t="s">
        <v>3297</v>
      </c>
      <c r="B436" t="s">
        <v>107</v>
      </c>
      <c r="C436" t="s">
        <v>108</v>
      </c>
      <c r="D436">
        <v>3.57</v>
      </c>
      <c r="E436" s="1">
        <v>1.9699999999999999E-2</v>
      </c>
      <c r="F436">
        <v>1</v>
      </c>
      <c r="H436" t="str">
        <f>IF(COUNTIF('WT Bead only'!A:A,A436)=0,"","Yes")</f>
        <v>Yes</v>
      </c>
    </row>
    <row r="437" spans="1:8" x14ac:dyDescent="0.2">
      <c r="A437" s="3" t="s">
        <v>3298</v>
      </c>
      <c r="B437" t="s">
        <v>109</v>
      </c>
      <c r="C437" t="s">
        <v>110</v>
      </c>
      <c r="D437">
        <v>2.15</v>
      </c>
      <c r="E437" s="1">
        <v>3.09E-2</v>
      </c>
      <c r="F437">
        <v>1</v>
      </c>
      <c r="H437" t="str">
        <f>IF(COUNTIF('WT Bead only'!A:A,A437)=0,"","Yes")</f>
        <v>Yes</v>
      </c>
    </row>
    <row r="438" spans="1:8" x14ac:dyDescent="0.2">
      <c r="A438" s="3" t="s">
        <v>3299</v>
      </c>
      <c r="B438" t="s">
        <v>115</v>
      </c>
      <c r="C438" t="s">
        <v>116</v>
      </c>
      <c r="D438">
        <v>2.6</v>
      </c>
      <c r="E438" s="1">
        <v>4.6800000000000001E-2</v>
      </c>
      <c r="F438">
        <v>1</v>
      </c>
      <c r="H438" t="str">
        <f>IF(COUNTIF('WT Bead only'!A:A,A438)=0,"","Yes")</f>
        <v/>
      </c>
    </row>
    <row r="439" spans="1:8" x14ac:dyDescent="0.2">
      <c r="A439" s="3" t="s">
        <v>3300</v>
      </c>
      <c r="B439" t="s">
        <v>117</v>
      </c>
      <c r="C439" t="s">
        <v>118</v>
      </c>
      <c r="D439">
        <v>2.04</v>
      </c>
      <c r="E439" s="1">
        <v>3.56E-2</v>
      </c>
      <c r="F439">
        <v>1</v>
      </c>
      <c r="H439" t="str">
        <f>IF(COUNTIF('WT Bead only'!A:A,A439)=0,"","Yes")</f>
        <v>Yes</v>
      </c>
    </row>
    <row r="440" spans="1:8" x14ac:dyDescent="0.2">
      <c r="A440" s="3" t="s">
        <v>3301</v>
      </c>
      <c r="B440" t="s">
        <v>119</v>
      </c>
      <c r="C440" t="s">
        <v>120</v>
      </c>
      <c r="D440">
        <v>2.96</v>
      </c>
      <c r="E440" s="1">
        <v>4.3200000000000002E-2</v>
      </c>
      <c r="F440">
        <v>1</v>
      </c>
      <c r="H440" t="str">
        <f>IF(COUNTIF('WT Bead only'!A:A,A440)=0,"","Yes")</f>
        <v/>
      </c>
    </row>
    <row r="441" spans="1:8" x14ac:dyDescent="0.2">
      <c r="A441" s="3" t="s">
        <v>3302</v>
      </c>
      <c r="B441" t="s">
        <v>121</v>
      </c>
      <c r="C441" t="s">
        <v>122</v>
      </c>
      <c r="D441">
        <v>9.84</v>
      </c>
      <c r="E441" s="1">
        <v>0.2848</v>
      </c>
      <c r="F441">
        <v>1</v>
      </c>
      <c r="H441" t="str">
        <f>IF(COUNTIF('WT Bead only'!A:A,A441)=0,"","Yes")</f>
        <v/>
      </c>
    </row>
    <row r="442" spans="1:8" x14ac:dyDescent="0.2">
      <c r="A442" s="3" t="s">
        <v>3303</v>
      </c>
      <c r="B442" t="s">
        <v>127</v>
      </c>
      <c r="C442" t="s">
        <v>128</v>
      </c>
      <c r="D442">
        <v>0</v>
      </c>
      <c r="E442" s="1">
        <v>6.1999999999999998E-3</v>
      </c>
      <c r="F442">
        <v>1</v>
      </c>
      <c r="H442" t="str">
        <f>IF(COUNTIF('WT Bead only'!A:A,A442)=0,"","Yes")</f>
        <v/>
      </c>
    </row>
    <row r="443" spans="1:8" x14ac:dyDescent="0.2">
      <c r="A443" s="3" t="s">
        <v>3304</v>
      </c>
      <c r="B443" t="s">
        <v>129</v>
      </c>
      <c r="C443" t="s">
        <v>130</v>
      </c>
      <c r="D443">
        <v>2.21</v>
      </c>
      <c r="E443" s="1">
        <v>2.9600000000000001E-2</v>
      </c>
      <c r="F443">
        <v>1</v>
      </c>
      <c r="H443" t="str">
        <f>IF(COUNTIF('WT Bead only'!A:A,A443)=0,"","Yes")</f>
        <v>Yes</v>
      </c>
    </row>
    <row r="444" spans="1:8" x14ac:dyDescent="0.2">
      <c r="A444" s="3" t="s">
        <v>3305</v>
      </c>
      <c r="B444" t="s">
        <v>139</v>
      </c>
      <c r="C444" t="s">
        <v>140</v>
      </c>
      <c r="D444">
        <v>1.95</v>
      </c>
      <c r="E444" s="1">
        <v>0.1391</v>
      </c>
      <c r="F444">
        <v>1</v>
      </c>
      <c r="H444" t="str">
        <f>IF(COUNTIF('WT Bead only'!A:A,A444)=0,"","Yes")</f>
        <v/>
      </c>
    </row>
    <row r="445" spans="1:8" x14ac:dyDescent="0.2">
      <c r="A445" s="3" t="s">
        <v>3306</v>
      </c>
      <c r="B445" t="s">
        <v>141</v>
      </c>
      <c r="C445" t="s">
        <v>142</v>
      </c>
      <c r="D445">
        <v>2.73</v>
      </c>
      <c r="E445" s="1">
        <v>7.8899999999999998E-2</v>
      </c>
      <c r="F445">
        <v>1</v>
      </c>
      <c r="H445" t="str">
        <f>IF(COUNTIF('WT Bead only'!A:A,A445)=0,"","Yes")</f>
        <v/>
      </c>
    </row>
    <row r="446" spans="1:8" x14ac:dyDescent="0.2">
      <c r="A446" s="3" t="s">
        <v>3307</v>
      </c>
      <c r="B446" t="s">
        <v>153</v>
      </c>
      <c r="C446" t="s">
        <v>154</v>
      </c>
      <c r="D446">
        <v>3.57</v>
      </c>
      <c r="E446" s="1">
        <v>9.3799999999999994E-2</v>
      </c>
      <c r="F446">
        <v>1</v>
      </c>
      <c r="H446" t="str">
        <f>IF(COUNTIF('WT Bead only'!A:A,A446)=0,"","Yes")</f>
        <v>Yes</v>
      </c>
    </row>
    <row r="447" spans="1:8" x14ac:dyDescent="0.2">
      <c r="A447" s="3" t="s">
        <v>3308</v>
      </c>
      <c r="B447" t="s">
        <v>157</v>
      </c>
      <c r="C447" t="s">
        <v>158</v>
      </c>
      <c r="D447">
        <v>2.23</v>
      </c>
      <c r="E447" s="1">
        <v>7.0000000000000001E-3</v>
      </c>
      <c r="F447">
        <v>1</v>
      </c>
      <c r="H447" t="str">
        <f>IF(COUNTIF('WT Bead only'!A:A,A447)=0,"","Yes")</f>
        <v/>
      </c>
    </row>
    <row r="448" spans="1:8" x14ac:dyDescent="0.2">
      <c r="A448" s="3" t="s">
        <v>3309</v>
      </c>
      <c r="B448" t="s">
        <v>167</v>
      </c>
      <c r="C448" t="s">
        <v>168</v>
      </c>
      <c r="D448">
        <v>2.89</v>
      </c>
      <c r="E448" s="1">
        <v>1.9300000000000001E-2</v>
      </c>
      <c r="F448">
        <v>1</v>
      </c>
      <c r="H448" t="str">
        <f>IF(COUNTIF('WT Bead only'!A:A,A448)=0,"","Yes")</f>
        <v/>
      </c>
    </row>
    <row r="449" spans="1:8" x14ac:dyDescent="0.2">
      <c r="A449" s="3" t="s">
        <v>3310</v>
      </c>
      <c r="B449" t="s">
        <v>175</v>
      </c>
      <c r="C449" t="s">
        <v>176</v>
      </c>
      <c r="D449">
        <v>2.84</v>
      </c>
      <c r="E449" s="1">
        <v>1.3100000000000001E-2</v>
      </c>
      <c r="F449">
        <v>1</v>
      </c>
      <c r="H449" t="str">
        <f>IF(COUNTIF('WT Bead only'!A:A,A449)=0,"","Yes")</f>
        <v/>
      </c>
    </row>
    <row r="450" spans="1:8" x14ac:dyDescent="0.2">
      <c r="A450" s="3" t="s">
        <v>3311</v>
      </c>
      <c r="B450" t="s">
        <v>179</v>
      </c>
      <c r="C450" t="s">
        <v>180</v>
      </c>
      <c r="D450">
        <v>1.87</v>
      </c>
      <c r="E450" s="1">
        <v>0.1724</v>
      </c>
      <c r="F450">
        <v>1</v>
      </c>
      <c r="H450" t="str">
        <f>IF(COUNTIF('WT Bead only'!A:A,A450)=0,"","Yes")</f>
        <v/>
      </c>
    </row>
    <row r="451" spans="1:8" x14ac:dyDescent="0.2">
      <c r="A451" s="3" t="s">
        <v>3312</v>
      </c>
      <c r="B451" t="s">
        <v>181</v>
      </c>
      <c r="C451" t="s">
        <v>182</v>
      </c>
      <c r="D451">
        <v>0</v>
      </c>
      <c r="E451" s="1">
        <v>7.5600000000000001E-2</v>
      </c>
      <c r="F451">
        <v>1</v>
      </c>
      <c r="H451" t="str">
        <f>IF(COUNTIF('WT Bead only'!A:A,A451)=0,"","Yes")</f>
        <v/>
      </c>
    </row>
    <row r="452" spans="1:8" x14ac:dyDescent="0.2">
      <c r="A452" s="3" t="s">
        <v>3313</v>
      </c>
      <c r="B452" t="s">
        <v>183</v>
      </c>
      <c r="C452" t="s">
        <v>184</v>
      </c>
      <c r="D452">
        <v>0</v>
      </c>
      <c r="E452" s="1">
        <v>1.2E-2</v>
      </c>
      <c r="F452">
        <v>1</v>
      </c>
      <c r="H452" t="str">
        <f>IF(COUNTIF('WT Bead only'!A:A,A452)=0,"","Yes")</f>
        <v/>
      </c>
    </row>
    <row r="453" spans="1:8" x14ac:dyDescent="0.2">
      <c r="A453" s="3" t="s">
        <v>3314</v>
      </c>
      <c r="B453" t="s">
        <v>197</v>
      </c>
      <c r="C453" t="s">
        <v>198</v>
      </c>
      <c r="D453">
        <v>2.23</v>
      </c>
      <c r="E453" s="1">
        <v>1.95E-2</v>
      </c>
      <c r="F453">
        <v>1</v>
      </c>
      <c r="H453" t="str">
        <f>IF(COUNTIF('WT Bead only'!A:A,A453)=0,"","Yes")</f>
        <v>Yes</v>
      </c>
    </row>
    <row r="454" spans="1:8" x14ac:dyDescent="0.2">
      <c r="A454" s="3" t="s">
        <v>3315</v>
      </c>
      <c r="B454" t="s">
        <v>199</v>
      </c>
      <c r="C454" t="s">
        <v>200</v>
      </c>
      <c r="D454">
        <v>2.27</v>
      </c>
      <c r="E454" s="1">
        <v>3.0700000000000002E-2</v>
      </c>
      <c r="F454">
        <v>1</v>
      </c>
      <c r="H454" t="str">
        <f>IF(COUNTIF('WT Bead only'!A:A,A454)=0,"","Yes")</f>
        <v/>
      </c>
    </row>
    <row r="455" spans="1:8" x14ac:dyDescent="0.2">
      <c r="A455" s="3" t="s">
        <v>3316</v>
      </c>
      <c r="B455" t="s">
        <v>201</v>
      </c>
      <c r="C455" t="s">
        <v>202</v>
      </c>
      <c r="D455">
        <v>1.99</v>
      </c>
      <c r="E455" s="1">
        <v>4.7399999999999998E-2</v>
      </c>
      <c r="F455">
        <v>1</v>
      </c>
      <c r="H455" t="str">
        <f>IF(COUNTIF('WT Bead only'!A:A,A455)=0,"","Yes")</f>
        <v/>
      </c>
    </row>
    <row r="456" spans="1:8" x14ac:dyDescent="0.2">
      <c r="A456" s="3" t="s">
        <v>3317</v>
      </c>
      <c r="B456" t="s">
        <v>207</v>
      </c>
      <c r="C456" t="s">
        <v>208</v>
      </c>
      <c r="D456">
        <v>3.41</v>
      </c>
      <c r="E456" s="1">
        <v>1.46E-2</v>
      </c>
      <c r="F456">
        <v>1</v>
      </c>
      <c r="H456" t="str">
        <f>IF(COUNTIF('WT Bead only'!A:A,A456)=0,"","Yes")</f>
        <v/>
      </c>
    </row>
    <row r="457" spans="1:8" x14ac:dyDescent="0.2">
      <c r="A457" s="3" t="s">
        <v>3318</v>
      </c>
      <c r="B457" t="s">
        <v>209</v>
      </c>
      <c r="C457" t="s">
        <v>210</v>
      </c>
      <c r="D457">
        <v>0</v>
      </c>
      <c r="E457" s="1">
        <v>2.2700000000000001E-2</v>
      </c>
      <c r="F457">
        <v>1</v>
      </c>
      <c r="H457" t="str">
        <f>IF(COUNTIF('WT Bead only'!A:A,A457)=0,"","Yes")</f>
        <v/>
      </c>
    </row>
    <row r="458" spans="1:8" x14ac:dyDescent="0.2">
      <c r="A458" s="3" t="s">
        <v>3319</v>
      </c>
      <c r="B458" t="s">
        <v>219</v>
      </c>
      <c r="C458" t="s">
        <v>220</v>
      </c>
      <c r="D458">
        <v>2.56</v>
      </c>
      <c r="E458" s="1">
        <v>2.2700000000000001E-2</v>
      </c>
      <c r="F458">
        <v>1</v>
      </c>
      <c r="H458" t="str">
        <f>IF(COUNTIF('WT Bead only'!A:A,A458)=0,"","Yes")</f>
        <v/>
      </c>
    </row>
    <row r="459" spans="1:8" x14ac:dyDescent="0.2">
      <c r="A459" s="3" t="s">
        <v>3320</v>
      </c>
      <c r="B459" t="s">
        <v>221</v>
      </c>
      <c r="C459" t="s">
        <v>222</v>
      </c>
      <c r="D459">
        <v>2.85</v>
      </c>
      <c r="E459" s="1">
        <v>1.7100000000000001E-2</v>
      </c>
      <c r="F459">
        <v>1</v>
      </c>
      <c r="H459" t="str">
        <f>IF(COUNTIF('WT Bead only'!A:A,A459)=0,"","Yes")</f>
        <v/>
      </c>
    </row>
    <row r="460" spans="1:8" x14ac:dyDescent="0.2">
      <c r="A460" s="3" t="s">
        <v>3321</v>
      </c>
      <c r="B460" t="s">
        <v>223</v>
      </c>
      <c r="C460" t="s">
        <v>224</v>
      </c>
      <c r="D460">
        <v>2.71</v>
      </c>
      <c r="E460" s="1">
        <v>9.4000000000000004E-3</v>
      </c>
      <c r="F460">
        <v>1</v>
      </c>
      <c r="H460" t="str">
        <f>IF(COUNTIF('WT Bead only'!A:A,A460)=0,"","Yes")</f>
        <v/>
      </c>
    </row>
    <row r="461" spans="1:8" x14ac:dyDescent="0.2">
      <c r="A461" s="3" t="s">
        <v>3322</v>
      </c>
      <c r="B461" t="s">
        <v>233</v>
      </c>
      <c r="C461" t="s">
        <v>234</v>
      </c>
      <c r="D461">
        <v>2.87</v>
      </c>
      <c r="E461" s="1">
        <v>1.49E-2</v>
      </c>
      <c r="F461">
        <v>1</v>
      </c>
      <c r="H461" t="str">
        <f>IF(COUNTIF('WT Bead only'!A:A,A461)=0,"","Yes")</f>
        <v/>
      </c>
    </row>
    <row r="462" spans="1:8" x14ac:dyDescent="0.2">
      <c r="A462" s="3" t="s">
        <v>3323</v>
      </c>
      <c r="B462" t="s">
        <v>235</v>
      </c>
      <c r="C462" t="s">
        <v>236</v>
      </c>
      <c r="D462">
        <v>0</v>
      </c>
      <c r="E462" s="1">
        <v>3.15E-2</v>
      </c>
      <c r="F462">
        <v>1</v>
      </c>
      <c r="H462" t="str">
        <f>IF(COUNTIF('WT Bead only'!A:A,A462)=0,"","Yes")</f>
        <v/>
      </c>
    </row>
    <row r="463" spans="1:8" x14ac:dyDescent="0.2">
      <c r="A463" s="3" t="s">
        <v>3324</v>
      </c>
      <c r="B463" t="s">
        <v>241</v>
      </c>
      <c r="C463" t="s">
        <v>242</v>
      </c>
      <c r="D463">
        <v>3.19</v>
      </c>
      <c r="E463" s="1">
        <v>9.5600000000000004E-2</v>
      </c>
      <c r="F463">
        <v>1</v>
      </c>
      <c r="H463" t="str">
        <f>IF(COUNTIF('WT Bead only'!A:A,A463)=0,"","Yes")</f>
        <v/>
      </c>
    </row>
    <row r="464" spans="1:8" x14ac:dyDescent="0.2">
      <c r="A464" s="3" t="s">
        <v>3325</v>
      </c>
      <c r="B464" t="s">
        <v>247</v>
      </c>
      <c r="C464" t="s">
        <v>248</v>
      </c>
      <c r="D464">
        <v>2.98</v>
      </c>
      <c r="E464" s="1">
        <v>2.4199999999999999E-2</v>
      </c>
      <c r="F464">
        <v>1</v>
      </c>
      <c r="H464" t="str">
        <f>IF(COUNTIF('WT Bead only'!A:A,A464)=0,"","Yes")</f>
        <v>Yes</v>
      </c>
    </row>
    <row r="465" spans="1:8" x14ac:dyDescent="0.2">
      <c r="A465" s="3" t="s">
        <v>3326</v>
      </c>
      <c r="B465" t="s">
        <v>249</v>
      </c>
      <c r="C465" t="s">
        <v>250</v>
      </c>
      <c r="D465">
        <v>0</v>
      </c>
      <c r="E465" s="1">
        <v>2.3E-3</v>
      </c>
      <c r="F465">
        <v>1</v>
      </c>
      <c r="H465" t="str">
        <f>IF(COUNTIF('WT Bead only'!A:A,A465)=0,"","Yes")</f>
        <v/>
      </c>
    </row>
    <row r="466" spans="1:8" x14ac:dyDescent="0.2">
      <c r="A466" s="3" t="s">
        <v>3327</v>
      </c>
      <c r="B466" t="s">
        <v>277</v>
      </c>
      <c r="C466" t="s">
        <v>278</v>
      </c>
      <c r="D466">
        <v>0</v>
      </c>
      <c r="E466" s="1">
        <v>9.7000000000000003E-2</v>
      </c>
      <c r="F466">
        <v>1</v>
      </c>
      <c r="H466" t="str">
        <f>IF(COUNTIF('WT Bead only'!A:A,A466)=0,"","Yes")</f>
        <v/>
      </c>
    </row>
    <row r="467" spans="1:8" x14ac:dyDescent="0.2">
      <c r="A467" s="3" t="s">
        <v>3328</v>
      </c>
      <c r="B467" t="s">
        <v>285</v>
      </c>
      <c r="C467" t="s">
        <v>286</v>
      </c>
      <c r="D467">
        <v>2.94</v>
      </c>
      <c r="E467" s="1">
        <v>5.9499999999999997E-2</v>
      </c>
      <c r="F467">
        <v>1</v>
      </c>
      <c r="H467" t="str">
        <f>IF(COUNTIF('WT Bead only'!A:A,A467)=0,"","Yes")</f>
        <v>Yes</v>
      </c>
    </row>
    <row r="468" spans="1:8" x14ac:dyDescent="0.2">
      <c r="A468" s="3" t="s">
        <v>3329</v>
      </c>
      <c r="B468" t="s">
        <v>287</v>
      </c>
      <c r="C468" t="s">
        <v>288</v>
      </c>
      <c r="D468">
        <v>1.99</v>
      </c>
      <c r="E468" s="1">
        <v>2.47E-2</v>
      </c>
      <c r="F468">
        <v>1</v>
      </c>
      <c r="H468" t="str">
        <f>IF(COUNTIF('WT Bead only'!A:A,A468)=0,"","Yes")</f>
        <v/>
      </c>
    </row>
    <row r="469" spans="1:8" x14ac:dyDescent="0.2">
      <c r="A469" s="3" t="s">
        <v>3330</v>
      </c>
      <c r="B469" t="s">
        <v>293</v>
      </c>
      <c r="C469" t="s">
        <v>294</v>
      </c>
      <c r="D469">
        <v>2.72</v>
      </c>
      <c r="E469" s="1">
        <v>3.4000000000000002E-2</v>
      </c>
      <c r="F469">
        <v>1</v>
      </c>
      <c r="H469" t="str">
        <f>IF(COUNTIF('WT Bead only'!A:A,A469)=0,"","Yes")</f>
        <v/>
      </c>
    </row>
    <row r="470" spans="1:8" x14ac:dyDescent="0.2">
      <c r="A470" s="3" t="s">
        <v>3331</v>
      </c>
      <c r="B470" t="s">
        <v>299</v>
      </c>
      <c r="C470" t="s">
        <v>300</v>
      </c>
      <c r="D470">
        <v>3.48</v>
      </c>
      <c r="E470" s="1">
        <v>2.47E-2</v>
      </c>
      <c r="F470">
        <v>1</v>
      </c>
      <c r="H470" t="str">
        <f>IF(COUNTIF('WT Bead only'!A:A,A470)=0,"","Yes")</f>
        <v>Yes</v>
      </c>
    </row>
    <row r="471" spans="1:8" x14ac:dyDescent="0.2">
      <c r="A471" s="3" t="s">
        <v>3332</v>
      </c>
      <c r="B471" t="s">
        <v>313</v>
      </c>
      <c r="C471" t="s">
        <v>314</v>
      </c>
      <c r="D471">
        <v>2.0699999999999998</v>
      </c>
      <c r="E471" s="1">
        <v>5.2400000000000002E-2</v>
      </c>
      <c r="F471">
        <v>1</v>
      </c>
      <c r="H471" t="str">
        <f>IF(COUNTIF('WT Bead only'!A:A,A471)=0,"","Yes")</f>
        <v>Yes</v>
      </c>
    </row>
    <row r="472" spans="1:8" x14ac:dyDescent="0.2">
      <c r="A472" s="3" t="s">
        <v>3333</v>
      </c>
      <c r="B472" t="s">
        <v>327</v>
      </c>
      <c r="C472" t="s">
        <v>328</v>
      </c>
      <c r="D472">
        <v>3.19</v>
      </c>
      <c r="E472" s="1">
        <v>1.4999999999999999E-2</v>
      </c>
      <c r="F472">
        <v>1</v>
      </c>
      <c r="H472" t="str">
        <f>IF(COUNTIF('WT Bead only'!A:A,A472)=0,"","Yes")</f>
        <v/>
      </c>
    </row>
    <row r="473" spans="1:8" x14ac:dyDescent="0.2">
      <c r="A473" s="3" t="s">
        <v>3334</v>
      </c>
      <c r="B473" t="s">
        <v>333</v>
      </c>
      <c r="C473" t="s">
        <v>334</v>
      </c>
      <c r="D473">
        <v>3.05</v>
      </c>
      <c r="E473" s="1">
        <v>0.12239999999999999</v>
      </c>
      <c r="F473">
        <v>1</v>
      </c>
      <c r="H473" t="str">
        <f>IF(COUNTIF('WT Bead only'!A:A,A473)=0,"","Yes")</f>
        <v>Yes</v>
      </c>
    </row>
    <row r="474" spans="1:8" x14ac:dyDescent="0.2">
      <c r="A474" s="3" t="s">
        <v>3335</v>
      </c>
      <c r="B474" t="s">
        <v>339</v>
      </c>
      <c r="C474" t="s">
        <v>340</v>
      </c>
      <c r="D474">
        <v>2.21</v>
      </c>
      <c r="E474" s="1">
        <v>3.8800000000000001E-2</v>
      </c>
      <c r="F474">
        <v>1</v>
      </c>
      <c r="H474" t="str">
        <f>IF(COUNTIF('WT Bead only'!A:A,A474)=0,"","Yes")</f>
        <v/>
      </c>
    </row>
    <row r="475" spans="1:8" x14ac:dyDescent="0.2">
      <c r="A475" s="3" t="s">
        <v>3336</v>
      </c>
      <c r="B475" t="s">
        <v>355</v>
      </c>
      <c r="C475" t="s">
        <v>356</v>
      </c>
      <c r="D475">
        <v>2.16</v>
      </c>
      <c r="E475" s="1">
        <v>6.7999999999999996E-3</v>
      </c>
      <c r="F475">
        <v>1</v>
      </c>
      <c r="H475" t="str">
        <f>IF(COUNTIF('WT Bead only'!A:A,A475)=0,"","Yes")</f>
        <v/>
      </c>
    </row>
    <row r="476" spans="1:8" x14ac:dyDescent="0.2">
      <c r="A476" s="3" t="s">
        <v>3337</v>
      </c>
      <c r="B476" t="s">
        <v>359</v>
      </c>
      <c r="C476" t="s">
        <v>360</v>
      </c>
      <c r="D476">
        <v>2.87</v>
      </c>
      <c r="E476" s="1">
        <v>0.21099999999999999</v>
      </c>
      <c r="F476">
        <v>1</v>
      </c>
      <c r="H476" t="str">
        <f>IF(COUNTIF('WT Bead only'!A:A,A476)=0,"","Yes")</f>
        <v/>
      </c>
    </row>
    <row r="477" spans="1:8" x14ac:dyDescent="0.2">
      <c r="A477" s="3" t="s">
        <v>3338</v>
      </c>
      <c r="B477" t="s">
        <v>365</v>
      </c>
      <c r="C477" t="s">
        <v>366</v>
      </c>
      <c r="D477">
        <v>11.42</v>
      </c>
      <c r="E477" s="1">
        <v>6.54E-2</v>
      </c>
      <c r="F477">
        <v>1</v>
      </c>
      <c r="H477" t="str">
        <f>IF(COUNTIF('WT Bead only'!A:A,A477)=0,"","Yes")</f>
        <v/>
      </c>
    </row>
    <row r="478" spans="1:8" x14ac:dyDescent="0.2">
      <c r="A478" s="3" t="s">
        <v>3339</v>
      </c>
      <c r="B478" t="s">
        <v>367</v>
      </c>
      <c r="C478" t="s">
        <v>368</v>
      </c>
      <c r="D478">
        <v>19.100000000000001</v>
      </c>
      <c r="E478" s="1">
        <v>0.11070000000000001</v>
      </c>
      <c r="F478">
        <v>1</v>
      </c>
      <c r="H478" t="str">
        <f>IF(COUNTIF('WT Bead only'!A:A,A478)=0,"","Yes")</f>
        <v/>
      </c>
    </row>
    <row r="479" spans="1:8" x14ac:dyDescent="0.2">
      <c r="A479" s="3" t="s">
        <v>3340</v>
      </c>
      <c r="B479" t="s">
        <v>369</v>
      </c>
      <c r="C479" t="s">
        <v>370</v>
      </c>
      <c r="D479">
        <v>2.67</v>
      </c>
      <c r="E479" s="1">
        <v>3.4200000000000001E-2</v>
      </c>
      <c r="F479">
        <v>1</v>
      </c>
      <c r="H479" t="str">
        <f>IF(COUNTIF('WT Bead only'!A:A,A479)=0,"","Yes")</f>
        <v>Yes</v>
      </c>
    </row>
    <row r="480" spans="1:8" x14ac:dyDescent="0.2">
      <c r="A480" s="3" t="s">
        <v>3341</v>
      </c>
      <c r="B480" t="s">
        <v>373</v>
      </c>
      <c r="C480" t="s">
        <v>374</v>
      </c>
      <c r="D480">
        <v>0</v>
      </c>
      <c r="E480" s="1">
        <v>3.7600000000000001E-2</v>
      </c>
      <c r="F480">
        <v>1</v>
      </c>
      <c r="H480" t="str">
        <f>IF(COUNTIF('WT Bead only'!A:A,A480)=0,"","Yes")</f>
        <v>Yes</v>
      </c>
    </row>
    <row r="481" spans="1:8" x14ac:dyDescent="0.2">
      <c r="A481" s="3" t="s">
        <v>3342</v>
      </c>
      <c r="B481" t="s">
        <v>379</v>
      </c>
      <c r="C481" t="s">
        <v>380</v>
      </c>
      <c r="D481">
        <v>4.04</v>
      </c>
      <c r="E481" s="1">
        <v>0.1226</v>
      </c>
      <c r="F481">
        <v>1</v>
      </c>
      <c r="H481" t="str">
        <f>IF(COUNTIF('WT Bead only'!A:A,A481)=0,"","Yes")</f>
        <v>Yes</v>
      </c>
    </row>
    <row r="482" spans="1:8" x14ac:dyDescent="0.2">
      <c r="A482" s="3" t="s">
        <v>3343</v>
      </c>
      <c r="B482" t="s">
        <v>381</v>
      </c>
      <c r="C482" t="s">
        <v>382</v>
      </c>
      <c r="D482">
        <v>3.42</v>
      </c>
      <c r="E482" s="1">
        <v>0.19570000000000001</v>
      </c>
      <c r="F482">
        <v>1</v>
      </c>
      <c r="H482" t="str">
        <f>IF(COUNTIF('WT Bead only'!A:A,A482)=0,"","Yes")</f>
        <v>Yes</v>
      </c>
    </row>
    <row r="483" spans="1:8" x14ac:dyDescent="0.2">
      <c r="A483" s="3" t="s">
        <v>3344</v>
      </c>
      <c r="B483" t="s">
        <v>383</v>
      </c>
      <c r="C483" t="s">
        <v>384</v>
      </c>
      <c r="D483">
        <v>2.15</v>
      </c>
      <c r="E483" s="1">
        <v>5.5E-2</v>
      </c>
      <c r="F483">
        <v>1</v>
      </c>
      <c r="H483" t="str">
        <f>IF(COUNTIF('WT Bead only'!A:A,A483)=0,"","Yes")</f>
        <v/>
      </c>
    </row>
    <row r="484" spans="1:8" x14ac:dyDescent="0.2">
      <c r="A484" s="3" t="s">
        <v>3345</v>
      </c>
      <c r="B484" t="s">
        <v>393</v>
      </c>
      <c r="C484" t="s">
        <v>394</v>
      </c>
      <c r="D484">
        <v>3.5</v>
      </c>
      <c r="E484" s="1">
        <v>0.1404</v>
      </c>
      <c r="F484">
        <v>1</v>
      </c>
      <c r="H484" t="str">
        <f>IF(COUNTIF('WT Bead only'!A:A,A484)=0,"","Yes")</f>
        <v/>
      </c>
    </row>
    <row r="485" spans="1:8" x14ac:dyDescent="0.2">
      <c r="A485" s="3" t="s">
        <v>3346</v>
      </c>
      <c r="B485" t="s">
        <v>395</v>
      </c>
      <c r="C485" t="s">
        <v>396</v>
      </c>
      <c r="D485">
        <v>0</v>
      </c>
      <c r="E485" s="1">
        <v>2.3699999999999999E-2</v>
      </c>
      <c r="F485">
        <v>1</v>
      </c>
      <c r="H485" t="str">
        <f>IF(COUNTIF('WT Bead only'!A:A,A485)=0,"","Yes")</f>
        <v/>
      </c>
    </row>
    <row r="486" spans="1:8" x14ac:dyDescent="0.2">
      <c r="A486" s="3" t="s">
        <v>3347</v>
      </c>
      <c r="B486" t="s">
        <v>401</v>
      </c>
      <c r="C486" t="s">
        <v>402</v>
      </c>
      <c r="D486">
        <v>3.07</v>
      </c>
      <c r="E486" s="1">
        <v>5.9900000000000002E-2</v>
      </c>
      <c r="F486">
        <v>1</v>
      </c>
      <c r="H486" t="str">
        <f>IF(COUNTIF('WT Bead only'!A:A,A486)=0,"","Yes")</f>
        <v>Yes</v>
      </c>
    </row>
    <row r="487" spans="1:8" x14ac:dyDescent="0.2">
      <c r="A487" s="3" t="s">
        <v>3348</v>
      </c>
      <c r="B487" t="s">
        <v>413</v>
      </c>
      <c r="C487" t="s">
        <v>414</v>
      </c>
      <c r="D487">
        <v>2.63</v>
      </c>
      <c r="E487" s="1">
        <v>8.7800000000000003E-2</v>
      </c>
      <c r="F487">
        <v>1</v>
      </c>
      <c r="H487" t="str">
        <f>IF(COUNTIF('WT Bead only'!A:A,A487)=0,"","Yes")</f>
        <v/>
      </c>
    </row>
    <row r="488" spans="1:8" x14ac:dyDescent="0.2">
      <c r="A488" s="3" t="s">
        <v>3349</v>
      </c>
      <c r="B488" t="s">
        <v>417</v>
      </c>
      <c r="C488" t="s">
        <v>418</v>
      </c>
      <c r="D488">
        <v>2.95</v>
      </c>
      <c r="E488" s="1">
        <v>6.9099999999999995E-2</v>
      </c>
      <c r="F488">
        <v>1</v>
      </c>
      <c r="H488" t="str">
        <f>IF(COUNTIF('WT Bead only'!A:A,A488)=0,"","Yes")</f>
        <v>Yes</v>
      </c>
    </row>
    <row r="489" spans="1:8" x14ac:dyDescent="0.2">
      <c r="A489" s="3" t="s">
        <v>3350</v>
      </c>
      <c r="B489" t="s">
        <v>419</v>
      </c>
      <c r="C489" t="s">
        <v>420</v>
      </c>
      <c r="D489">
        <v>2.41</v>
      </c>
      <c r="E489" s="1">
        <v>5.8799999999999998E-2</v>
      </c>
      <c r="F489">
        <v>1</v>
      </c>
      <c r="H489" t="str">
        <f>IF(COUNTIF('WT Bead only'!A:A,A489)=0,"","Yes")</f>
        <v>Yes</v>
      </c>
    </row>
    <row r="490" spans="1:8" x14ac:dyDescent="0.2">
      <c r="A490" s="3" t="s">
        <v>3351</v>
      </c>
      <c r="B490" t="s">
        <v>425</v>
      </c>
      <c r="C490" t="s">
        <v>426</v>
      </c>
      <c r="D490">
        <v>1.65</v>
      </c>
      <c r="E490" s="1">
        <v>8.6E-3</v>
      </c>
      <c r="F490">
        <v>1</v>
      </c>
      <c r="H490" t="str">
        <f>IF(COUNTIF('WT Bead only'!A:A,A490)=0,"","Yes")</f>
        <v/>
      </c>
    </row>
    <row r="491" spans="1:8" x14ac:dyDescent="0.2">
      <c r="A491" s="3" t="s">
        <v>3352</v>
      </c>
      <c r="B491" t="s">
        <v>427</v>
      </c>
      <c r="C491" t="s">
        <v>428</v>
      </c>
      <c r="D491">
        <v>0</v>
      </c>
      <c r="E491" s="1">
        <v>5.11E-2</v>
      </c>
      <c r="F491">
        <v>1</v>
      </c>
      <c r="H491" t="str">
        <f>IF(COUNTIF('WT Bead only'!A:A,A491)=0,"","Yes")</f>
        <v/>
      </c>
    </row>
    <row r="492" spans="1:8" x14ac:dyDescent="0.2">
      <c r="A492" s="3" t="s">
        <v>3353</v>
      </c>
      <c r="B492" t="s">
        <v>429</v>
      </c>
      <c r="C492" t="s">
        <v>430</v>
      </c>
      <c r="D492">
        <v>6.94</v>
      </c>
      <c r="E492" s="1">
        <v>2.8199999999999999E-2</v>
      </c>
      <c r="F492">
        <v>1</v>
      </c>
      <c r="H492" t="str">
        <f>IF(COUNTIF('WT Bead only'!A:A,A492)=0,"","Yes")</f>
        <v/>
      </c>
    </row>
    <row r="493" spans="1:8" x14ac:dyDescent="0.2">
      <c r="A493" s="3" t="s">
        <v>3354</v>
      </c>
      <c r="B493" t="s">
        <v>443</v>
      </c>
      <c r="C493" t="s">
        <v>444</v>
      </c>
      <c r="D493">
        <v>1.81</v>
      </c>
      <c r="E493" s="1">
        <v>4.3299999999999998E-2</v>
      </c>
      <c r="F493">
        <v>1</v>
      </c>
      <c r="H493" t="str">
        <f>IF(COUNTIF('WT Bead only'!A:A,A493)=0,"","Yes")</f>
        <v/>
      </c>
    </row>
    <row r="494" spans="1:8" x14ac:dyDescent="0.2">
      <c r="A494" s="3" t="s">
        <v>3355</v>
      </c>
      <c r="B494" t="s">
        <v>449</v>
      </c>
      <c r="C494" t="s">
        <v>450</v>
      </c>
      <c r="D494">
        <v>2.29</v>
      </c>
      <c r="E494" s="1">
        <v>1.4E-2</v>
      </c>
      <c r="F494">
        <v>1</v>
      </c>
      <c r="H494" t="str">
        <f>IF(COUNTIF('WT Bead only'!A:A,A494)=0,"","Yes")</f>
        <v/>
      </c>
    </row>
    <row r="495" spans="1:8" x14ac:dyDescent="0.2">
      <c r="A495" s="3" t="s">
        <v>3356</v>
      </c>
      <c r="B495" t="s">
        <v>459</v>
      </c>
      <c r="C495" t="s">
        <v>460</v>
      </c>
      <c r="D495">
        <v>2.5299999999999998</v>
      </c>
      <c r="E495" s="1">
        <v>4.6399999999999997E-2</v>
      </c>
      <c r="F495">
        <v>1</v>
      </c>
      <c r="H495" t="str">
        <f>IF(COUNTIF('WT Bead only'!A:A,A495)=0,"","Yes")</f>
        <v/>
      </c>
    </row>
    <row r="496" spans="1:8" x14ac:dyDescent="0.2">
      <c r="A496" s="3" t="s">
        <v>3357</v>
      </c>
      <c r="B496" t="s">
        <v>463</v>
      </c>
      <c r="C496" t="s">
        <v>464</v>
      </c>
      <c r="D496">
        <v>0</v>
      </c>
      <c r="E496" s="1">
        <v>1.09E-2</v>
      </c>
      <c r="F496">
        <v>1</v>
      </c>
      <c r="H496" t="str">
        <f>IF(COUNTIF('WT Bead only'!A:A,A496)=0,"","Yes")</f>
        <v/>
      </c>
    </row>
    <row r="497" spans="1:8" x14ac:dyDescent="0.2">
      <c r="A497" s="3" t="s">
        <v>3358</v>
      </c>
      <c r="B497" t="s">
        <v>465</v>
      </c>
      <c r="C497" t="s">
        <v>466</v>
      </c>
      <c r="D497">
        <v>6.11</v>
      </c>
      <c r="E497" s="1">
        <v>0.28570000000000001</v>
      </c>
      <c r="F497">
        <v>1</v>
      </c>
      <c r="H497" t="str">
        <f>IF(COUNTIF('WT Bead only'!A:A,A497)=0,"","Yes")</f>
        <v/>
      </c>
    </row>
    <row r="498" spans="1:8" x14ac:dyDescent="0.2">
      <c r="A498" s="3" t="s">
        <v>3359</v>
      </c>
      <c r="B498" t="s">
        <v>467</v>
      </c>
      <c r="C498" t="s">
        <v>468</v>
      </c>
      <c r="D498">
        <v>4.17</v>
      </c>
      <c r="E498" s="1">
        <v>0.14219999999999999</v>
      </c>
      <c r="F498">
        <v>1</v>
      </c>
      <c r="H498" t="str">
        <f>IF(COUNTIF('WT Bead only'!A:A,A498)=0,"","Yes")</f>
        <v/>
      </c>
    </row>
    <row r="499" spans="1:8" x14ac:dyDescent="0.2">
      <c r="A499" s="3" t="s">
        <v>3360</v>
      </c>
      <c r="B499" t="s">
        <v>469</v>
      </c>
      <c r="C499" t="s">
        <v>470</v>
      </c>
      <c r="D499">
        <v>2.39</v>
      </c>
      <c r="E499" s="1">
        <v>3.9199999999999999E-2</v>
      </c>
      <c r="F499">
        <v>1</v>
      </c>
      <c r="H499" t="str">
        <f>IF(COUNTIF('WT Bead only'!A:A,A499)=0,"","Yes")</f>
        <v>Yes</v>
      </c>
    </row>
    <row r="500" spans="1:8" x14ac:dyDescent="0.2">
      <c r="A500" s="3" t="s">
        <v>3361</v>
      </c>
      <c r="B500" t="s">
        <v>471</v>
      </c>
      <c r="C500" t="s">
        <v>472</v>
      </c>
      <c r="D500">
        <v>2.19</v>
      </c>
      <c r="E500" s="1">
        <v>5.4699999999999999E-2</v>
      </c>
      <c r="F500">
        <v>1</v>
      </c>
      <c r="H500" t="str">
        <f>IF(COUNTIF('WT Bead only'!A:A,A500)=0,"","Yes")</f>
        <v/>
      </c>
    </row>
    <row r="501" spans="1:8" x14ac:dyDescent="0.2">
      <c r="A501" s="3" t="s">
        <v>3362</v>
      </c>
      <c r="B501" t="s">
        <v>479</v>
      </c>
      <c r="C501" t="s">
        <v>480</v>
      </c>
      <c r="D501">
        <v>2.99</v>
      </c>
      <c r="E501" s="1">
        <v>1.32E-2</v>
      </c>
      <c r="F501">
        <v>1</v>
      </c>
      <c r="H501" t="str">
        <f>IF(COUNTIF('WT Bead only'!A:A,A501)=0,"","Yes")</f>
        <v/>
      </c>
    </row>
    <row r="502" spans="1:8" x14ac:dyDescent="0.2">
      <c r="A502" s="3" t="s">
        <v>3363</v>
      </c>
      <c r="B502" t="s">
        <v>491</v>
      </c>
      <c r="C502" t="s">
        <v>492</v>
      </c>
      <c r="D502">
        <v>2.79</v>
      </c>
      <c r="E502" s="1">
        <v>2.0799999999999999E-2</v>
      </c>
      <c r="F502">
        <v>1</v>
      </c>
      <c r="H502" t="str">
        <f>IF(COUNTIF('WT Bead only'!A:A,A502)=0,"","Yes")</f>
        <v>Yes</v>
      </c>
    </row>
    <row r="503" spans="1:8" x14ac:dyDescent="0.2">
      <c r="A503" s="3" t="s">
        <v>3364</v>
      </c>
      <c r="B503" t="s">
        <v>493</v>
      </c>
      <c r="C503" t="s">
        <v>494</v>
      </c>
      <c r="D503">
        <v>3.6</v>
      </c>
      <c r="E503" s="1">
        <v>0.1391</v>
      </c>
      <c r="F503">
        <v>1</v>
      </c>
      <c r="H503" t="str">
        <f>IF(COUNTIF('WT Bead only'!A:A,A503)=0,"","Yes")</f>
        <v/>
      </c>
    </row>
    <row r="504" spans="1:8" x14ac:dyDescent="0.2">
      <c r="A504" s="3" t="s">
        <v>3365</v>
      </c>
      <c r="B504" t="s">
        <v>495</v>
      </c>
      <c r="C504" t="s">
        <v>496</v>
      </c>
      <c r="D504">
        <v>3.42</v>
      </c>
      <c r="E504" s="1">
        <v>0.10920000000000001</v>
      </c>
      <c r="F504">
        <v>1</v>
      </c>
      <c r="H504" t="str">
        <f>IF(COUNTIF('WT Bead only'!A:A,A504)=0,"","Yes")</f>
        <v/>
      </c>
    </row>
    <row r="505" spans="1:8" x14ac:dyDescent="0.2">
      <c r="A505" s="3" t="s">
        <v>3366</v>
      </c>
      <c r="B505" t="s">
        <v>497</v>
      </c>
      <c r="C505" t="s">
        <v>498</v>
      </c>
      <c r="D505">
        <v>1.65</v>
      </c>
      <c r="E505" s="1">
        <v>3.1300000000000001E-2</v>
      </c>
      <c r="F505">
        <v>1</v>
      </c>
      <c r="H505" t="str">
        <f>IF(COUNTIF('WT Bead only'!A:A,A505)=0,"","Yes")</f>
        <v>Yes</v>
      </c>
    </row>
    <row r="506" spans="1:8" x14ac:dyDescent="0.2">
      <c r="A506" s="3" t="s">
        <v>3367</v>
      </c>
      <c r="B506" t="s">
        <v>499</v>
      </c>
      <c r="C506" t="s">
        <v>500</v>
      </c>
      <c r="D506">
        <v>2.68</v>
      </c>
      <c r="E506" s="1">
        <v>9.7000000000000003E-2</v>
      </c>
      <c r="F506">
        <v>1</v>
      </c>
      <c r="H506" t="str">
        <f>IF(COUNTIF('WT Bead only'!A:A,A506)=0,"","Yes")</f>
        <v/>
      </c>
    </row>
    <row r="507" spans="1:8" x14ac:dyDescent="0.2">
      <c r="A507" s="3" t="s">
        <v>3368</v>
      </c>
      <c r="B507" t="s">
        <v>503</v>
      </c>
      <c r="C507" t="s">
        <v>504</v>
      </c>
      <c r="D507">
        <v>4</v>
      </c>
      <c r="E507" s="1">
        <v>7.6600000000000001E-2</v>
      </c>
      <c r="F507">
        <v>1</v>
      </c>
      <c r="H507" t="str">
        <f>IF(COUNTIF('WT Bead only'!A:A,A507)=0,"","Yes")</f>
        <v>Yes</v>
      </c>
    </row>
    <row r="508" spans="1:8" x14ac:dyDescent="0.2">
      <c r="A508" s="3" t="s">
        <v>3369</v>
      </c>
      <c r="B508" t="s">
        <v>507</v>
      </c>
      <c r="C508" t="s">
        <v>508</v>
      </c>
      <c r="D508">
        <v>3.82</v>
      </c>
      <c r="E508" s="1">
        <v>9.4299999999999995E-2</v>
      </c>
      <c r="F508">
        <v>1</v>
      </c>
      <c r="H508" t="str">
        <f>IF(COUNTIF('WT Bead only'!A:A,A508)=0,"","Yes")</f>
        <v>Yes</v>
      </c>
    </row>
    <row r="509" spans="1:8" x14ac:dyDescent="0.2">
      <c r="A509" s="3" t="s">
        <v>3370</v>
      </c>
      <c r="B509" t="s">
        <v>511</v>
      </c>
      <c r="C509" t="s">
        <v>512</v>
      </c>
      <c r="D509">
        <v>3</v>
      </c>
      <c r="E509" s="1">
        <v>6.0199999999999997E-2</v>
      </c>
      <c r="F509">
        <v>1</v>
      </c>
      <c r="H509" t="str">
        <f>IF(COUNTIF('WT Bead only'!A:A,A509)=0,"","Yes")</f>
        <v/>
      </c>
    </row>
    <row r="510" spans="1:8" x14ac:dyDescent="0.2">
      <c r="A510" s="3" t="s">
        <v>3371</v>
      </c>
      <c r="B510" t="s">
        <v>521</v>
      </c>
      <c r="C510" t="s">
        <v>522</v>
      </c>
      <c r="D510">
        <v>3.97</v>
      </c>
      <c r="E510" s="1">
        <v>6.3100000000000003E-2</v>
      </c>
      <c r="F510">
        <v>1</v>
      </c>
      <c r="H510" t="str">
        <f>IF(COUNTIF('WT Bead only'!A:A,A510)=0,"","Yes")</f>
        <v>Yes</v>
      </c>
    </row>
    <row r="511" spans="1:8" x14ac:dyDescent="0.2">
      <c r="A511" s="3" t="s">
        <v>3372</v>
      </c>
      <c r="B511" t="s">
        <v>523</v>
      </c>
      <c r="C511" t="s">
        <v>524</v>
      </c>
      <c r="D511">
        <v>2.8</v>
      </c>
      <c r="E511" s="1">
        <v>2.6800000000000001E-2</v>
      </c>
      <c r="F511">
        <v>1</v>
      </c>
      <c r="H511" t="str">
        <f>IF(COUNTIF('WT Bead only'!A:A,A511)=0,"","Yes")</f>
        <v/>
      </c>
    </row>
    <row r="512" spans="1:8" x14ac:dyDescent="0.2">
      <c r="A512" s="3" t="s">
        <v>3373</v>
      </c>
      <c r="B512" t="s">
        <v>527</v>
      </c>
      <c r="C512" t="s">
        <v>528</v>
      </c>
      <c r="D512">
        <v>2.2200000000000002</v>
      </c>
      <c r="E512" s="1">
        <v>1.01E-2</v>
      </c>
      <c r="F512">
        <v>1</v>
      </c>
      <c r="H512" t="str">
        <f>IF(COUNTIF('WT Bead only'!A:A,A512)=0,"","Yes")</f>
        <v/>
      </c>
    </row>
    <row r="513" spans="1:8" x14ac:dyDescent="0.2">
      <c r="A513" s="3" t="s">
        <v>3374</v>
      </c>
      <c r="B513" t="s">
        <v>531</v>
      </c>
      <c r="C513" t="s">
        <v>532</v>
      </c>
      <c r="D513">
        <v>3.47</v>
      </c>
      <c r="E513" s="1">
        <v>2.5000000000000001E-2</v>
      </c>
      <c r="F513">
        <v>1</v>
      </c>
      <c r="H513" t="str">
        <f>IF(COUNTIF('WT Bead only'!A:A,A513)=0,"","Yes")</f>
        <v>Yes</v>
      </c>
    </row>
    <row r="514" spans="1:8" x14ac:dyDescent="0.2">
      <c r="A514" s="3" t="s">
        <v>3375</v>
      </c>
      <c r="B514" t="s">
        <v>539</v>
      </c>
      <c r="C514" t="s">
        <v>540</v>
      </c>
      <c r="D514">
        <v>3.43</v>
      </c>
      <c r="E514" s="1">
        <v>0.12379999999999999</v>
      </c>
      <c r="F514">
        <v>1</v>
      </c>
      <c r="H514" t="str">
        <f>IF(COUNTIF('WT Bead only'!A:A,A514)=0,"","Yes")</f>
        <v/>
      </c>
    </row>
    <row r="515" spans="1:8" x14ac:dyDescent="0.2">
      <c r="A515" s="3" t="s">
        <v>3376</v>
      </c>
      <c r="B515" t="s">
        <v>547</v>
      </c>
      <c r="C515" t="s">
        <v>548</v>
      </c>
      <c r="D515">
        <v>2.54</v>
      </c>
      <c r="E515" s="1">
        <v>1.9099999999999999E-2</v>
      </c>
      <c r="F515">
        <v>1</v>
      </c>
      <c r="H515" t="str">
        <f>IF(COUNTIF('WT Bead only'!A:A,A515)=0,"","Yes")</f>
        <v/>
      </c>
    </row>
    <row r="516" spans="1:8" x14ac:dyDescent="0.2">
      <c r="A516" s="3" t="s">
        <v>3377</v>
      </c>
      <c r="B516" t="s">
        <v>551</v>
      </c>
      <c r="C516" t="s">
        <v>552</v>
      </c>
      <c r="D516">
        <v>2.68</v>
      </c>
      <c r="E516" s="1">
        <v>3.5099999999999999E-2</v>
      </c>
      <c r="F516">
        <v>1</v>
      </c>
      <c r="H516" t="str">
        <f>IF(COUNTIF('WT Bead only'!A:A,A516)=0,"","Yes")</f>
        <v/>
      </c>
    </row>
    <row r="517" spans="1:8" x14ac:dyDescent="0.2">
      <c r="A517" s="3" t="s">
        <v>3378</v>
      </c>
      <c r="B517" t="s">
        <v>553</v>
      </c>
      <c r="C517" t="s">
        <v>554</v>
      </c>
      <c r="D517">
        <v>0</v>
      </c>
      <c r="E517" s="1">
        <v>1.5299999999999999E-2</v>
      </c>
      <c r="F517">
        <v>1</v>
      </c>
      <c r="H517" t="str">
        <f>IF(COUNTIF('WT Bead only'!A:A,A517)=0,"","Yes")</f>
        <v/>
      </c>
    </row>
    <row r="518" spans="1:8" x14ac:dyDescent="0.2">
      <c r="A518" s="3" t="s">
        <v>3379</v>
      </c>
      <c r="B518" t="s">
        <v>555</v>
      </c>
      <c r="C518" t="s">
        <v>556</v>
      </c>
      <c r="D518">
        <v>2.71</v>
      </c>
      <c r="E518" s="1">
        <v>2.7400000000000001E-2</v>
      </c>
      <c r="F518">
        <v>1</v>
      </c>
      <c r="H518" t="str">
        <f>IF(COUNTIF('WT Bead only'!A:A,A518)=0,"","Yes")</f>
        <v>Yes</v>
      </c>
    </row>
    <row r="519" spans="1:8" x14ac:dyDescent="0.2">
      <c r="A519" s="3" t="s">
        <v>3380</v>
      </c>
      <c r="B519" t="s">
        <v>559</v>
      </c>
      <c r="C519" t="s">
        <v>560</v>
      </c>
      <c r="D519">
        <v>3.64</v>
      </c>
      <c r="E519" s="1">
        <v>2.58E-2</v>
      </c>
      <c r="F519">
        <v>1</v>
      </c>
      <c r="H519" t="str">
        <f>IF(COUNTIF('WT Bead only'!A:A,A519)=0,"","Yes")</f>
        <v/>
      </c>
    </row>
    <row r="520" spans="1:8" x14ac:dyDescent="0.2">
      <c r="A520" s="3" t="s">
        <v>3381</v>
      </c>
      <c r="B520" t="s">
        <v>561</v>
      </c>
      <c r="C520" t="s">
        <v>562</v>
      </c>
      <c r="D520">
        <v>1.94</v>
      </c>
      <c r="E520" s="1">
        <v>6.6E-3</v>
      </c>
      <c r="F520">
        <v>1</v>
      </c>
      <c r="H520" t="str">
        <f>IF(COUNTIF('WT Bead only'!A:A,A520)=0,"","Yes")</f>
        <v/>
      </c>
    </row>
    <row r="521" spans="1:8" x14ac:dyDescent="0.2">
      <c r="A521" s="3" t="s">
        <v>3382</v>
      </c>
      <c r="B521" t="s">
        <v>563</v>
      </c>
      <c r="C521" t="s">
        <v>564</v>
      </c>
      <c r="D521">
        <v>1.81</v>
      </c>
      <c r="E521" s="1">
        <v>1.5599999999999999E-2</v>
      </c>
      <c r="F521">
        <v>1</v>
      </c>
      <c r="H521" t="str">
        <f>IF(COUNTIF('WT Bead only'!A:A,A521)=0,"","Yes")</f>
        <v/>
      </c>
    </row>
    <row r="522" spans="1:8" x14ac:dyDescent="0.2">
      <c r="A522" s="3" t="s">
        <v>3383</v>
      </c>
      <c r="B522" t="s">
        <v>571</v>
      </c>
      <c r="C522" t="s">
        <v>572</v>
      </c>
      <c r="D522">
        <v>2.38</v>
      </c>
      <c r="E522" s="1">
        <v>2.8799999999999999E-2</v>
      </c>
      <c r="F522">
        <v>1</v>
      </c>
      <c r="H522" t="str">
        <f>IF(COUNTIF('WT Bead only'!A:A,A522)=0,"","Yes")</f>
        <v/>
      </c>
    </row>
    <row r="523" spans="1:8" x14ac:dyDescent="0.2">
      <c r="A523" s="3" t="s">
        <v>3384</v>
      </c>
      <c r="B523" t="s">
        <v>575</v>
      </c>
      <c r="C523" t="s">
        <v>576</v>
      </c>
      <c r="D523">
        <v>0</v>
      </c>
      <c r="E523" s="1">
        <v>9.2999999999999992E-3</v>
      </c>
      <c r="F523">
        <v>1</v>
      </c>
      <c r="H523" t="str">
        <f>IF(COUNTIF('WT Bead only'!A:A,A523)=0,"","Yes")</f>
        <v/>
      </c>
    </row>
    <row r="524" spans="1:8" x14ac:dyDescent="0.2">
      <c r="A524" s="3" t="s">
        <v>3385</v>
      </c>
      <c r="B524" t="s">
        <v>577</v>
      </c>
      <c r="C524" t="s">
        <v>578</v>
      </c>
      <c r="D524">
        <v>5.0999999999999996</v>
      </c>
      <c r="E524" s="1">
        <v>3.6999999999999998E-2</v>
      </c>
      <c r="F524">
        <v>1</v>
      </c>
      <c r="H524" t="str">
        <f>IF(COUNTIF('WT Bead only'!A:A,A524)=0,"","Yes")</f>
        <v>Yes</v>
      </c>
    </row>
    <row r="525" spans="1:8" x14ac:dyDescent="0.2">
      <c r="A525" s="3" t="s">
        <v>3386</v>
      </c>
      <c r="B525" t="s">
        <v>579</v>
      </c>
      <c r="C525" t="s">
        <v>580</v>
      </c>
      <c r="D525">
        <v>2.37</v>
      </c>
      <c r="E525" s="1">
        <v>2.4199999999999999E-2</v>
      </c>
      <c r="F525">
        <v>1</v>
      </c>
      <c r="H525" t="str">
        <f>IF(COUNTIF('WT Bead only'!A:A,A525)=0,"","Yes")</f>
        <v/>
      </c>
    </row>
    <row r="526" spans="1:8" x14ac:dyDescent="0.2">
      <c r="A526" s="3" t="s">
        <v>3387</v>
      </c>
      <c r="B526" t="s">
        <v>583</v>
      </c>
      <c r="C526" t="s">
        <v>584</v>
      </c>
      <c r="D526">
        <v>2.0299999999999998</v>
      </c>
      <c r="E526" s="1">
        <v>1.5100000000000001E-2</v>
      </c>
      <c r="F526">
        <v>1</v>
      </c>
      <c r="H526" t="str">
        <f>IF(COUNTIF('WT Bead only'!A:A,A526)=0,"","Yes")</f>
        <v/>
      </c>
    </row>
    <row r="527" spans="1:8" x14ac:dyDescent="0.2">
      <c r="A527" s="3" t="s">
        <v>3388</v>
      </c>
      <c r="B527" t="s">
        <v>585</v>
      </c>
      <c r="C527" t="s">
        <v>586</v>
      </c>
      <c r="D527">
        <v>3.15</v>
      </c>
      <c r="E527" s="1">
        <v>2.1600000000000001E-2</v>
      </c>
      <c r="F527">
        <v>1</v>
      </c>
      <c r="H527" t="str">
        <f>IF(COUNTIF('WT Bead only'!A:A,A527)=0,"","Yes")</f>
        <v/>
      </c>
    </row>
    <row r="528" spans="1:8" x14ac:dyDescent="0.2">
      <c r="A528" s="3" t="s">
        <v>3389</v>
      </c>
      <c r="B528" t="s">
        <v>587</v>
      </c>
      <c r="C528" t="s">
        <v>588</v>
      </c>
      <c r="D528">
        <v>0</v>
      </c>
      <c r="E528" s="1">
        <v>6.6799999999999998E-2</v>
      </c>
      <c r="F528">
        <v>1</v>
      </c>
      <c r="H528" t="str">
        <f>IF(COUNTIF('WT Bead only'!A:A,A528)=0,"","Yes")</f>
        <v/>
      </c>
    </row>
    <row r="529" spans="1:8" x14ac:dyDescent="0.2">
      <c r="A529" s="3" t="s">
        <v>3390</v>
      </c>
      <c r="B529" t="s">
        <v>591</v>
      </c>
      <c r="C529" t="s">
        <v>592</v>
      </c>
      <c r="D529">
        <v>2.5499999999999998</v>
      </c>
      <c r="E529" s="1">
        <v>2.3900000000000001E-2</v>
      </c>
      <c r="F529">
        <v>1</v>
      </c>
      <c r="H529" t="str">
        <f>IF(COUNTIF('WT Bead only'!A:A,A529)=0,"","Yes")</f>
        <v/>
      </c>
    </row>
    <row r="530" spans="1:8" x14ac:dyDescent="0.2">
      <c r="A530" s="3" t="s">
        <v>3391</v>
      </c>
      <c r="B530" t="s">
        <v>593</v>
      </c>
      <c r="C530" t="s">
        <v>594</v>
      </c>
      <c r="D530">
        <v>0</v>
      </c>
      <c r="E530" s="1">
        <v>8.0999999999999996E-3</v>
      </c>
      <c r="F530">
        <v>1</v>
      </c>
      <c r="H530" t="str">
        <f>IF(COUNTIF('WT Bead only'!A:A,A530)=0,"","Yes")</f>
        <v/>
      </c>
    </row>
    <row r="531" spans="1:8" x14ac:dyDescent="0.2">
      <c r="A531" s="3" t="s">
        <v>3392</v>
      </c>
      <c r="B531" t="s">
        <v>595</v>
      </c>
      <c r="C531" t="s">
        <v>596</v>
      </c>
      <c r="D531">
        <v>2.0299999999999998</v>
      </c>
      <c r="E531" s="1">
        <v>1.38E-2</v>
      </c>
      <c r="F531">
        <v>1</v>
      </c>
      <c r="H531" t="str">
        <f>IF(COUNTIF('WT Bead only'!A:A,A531)=0,"","Yes")</f>
        <v/>
      </c>
    </row>
    <row r="532" spans="1:8" x14ac:dyDescent="0.2">
      <c r="A532" s="3" t="s">
        <v>3393</v>
      </c>
      <c r="B532" t="s">
        <v>599</v>
      </c>
      <c r="C532" t="s">
        <v>600</v>
      </c>
      <c r="D532">
        <v>0</v>
      </c>
      <c r="E532" s="1">
        <v>1.3599999999999999E-2</v>
      </c>
      <c r="F532">
        <v>1</v>
      </c>
      <c r="H532" t="str">
        <f>IF(COUNTIF('WT Bead only'!A:A,A532)=0,"","Yes")</f>
        <v/>
      </c>
    </row>
    <row r="533" spans="1:8" x14ac:dyDescent="0.2">
      <c r="A533" s="3" t="s">
        <v>3394</v>
      </c>
      <c r="B533" t="s">
        <v>601</v>
      </c>
      <c r="C533" t="s">
        <v>602</v>
      </c>
      <c r="D533">
        <v>2.41</v>
      </c>
      <c r="E533" s="1">
        <v>3.3599999999999998E-2</v>
      </c>
      <c r="F533">
        <v>1</v>
      </c>
      <c r="H533" t="str">
        <f>IF(COUNTIF('WT Bead only'!A:A,A533)=0,"","Yes")</f>
        <v>Yes</v>
      </c>
    </row>
    <row r="534" spans="1:8" x14ac:dyDescent="0.2">
      <c r="A534" s="3" t="s">
        <v>3395</v>
      </c>
      <c r="B534" t="s">
        <v>603</v>
      </c>
      <c r="C534" t="s">
        <v>604</v>
      </c>
      <c r="D534">
        <v>1.66</v>
      </c>
      <c r="E534" s="1">
        <v>1.66E-2</v>
      </c>
      <c r="F534">
        <v>1</v>
      </c>
      <c r="H534" t="str">
        <f>IF(COUNTIF('WT Bead only'!A:A,A534)=0,"","Yes")</f>
        <v/>
      </c>
    </row>
    <row r="535" spans="1:8" x14ac:dyDescent="0.2">
      <c r="A535" s="3" t="s">
        <v>3396</v>
      </c>
      <c r="B535" t="s">
        <v>607</v>
      </c>
      <c r="C535" t="s">
        <v>608</v>
      </c>
      <c r="D535">
        <v>0</v>
      </c>
      <c r="E535" s="1">
        <v>1.6500000000000001E-2</v>
      </c>
      <c r="F535">
        <v>1</v>
      </c>
      <c r="H535" t="str">
        <f>IF(COUNTIF('WT Bead only'!A:A,A535)=0,"","Yes")</f>
        <v/>
      </c>
    </row>
    <row r="536" spans="1:8" x14ac:dyDescent="0.2">
      <c r="A536" s="3" t="s">
        <v>3397</v>
      </c>
      <c r="B536" t="s">
        <v>609</v>
      </c>
      <c r="C536" t="s">
        <v>610</v>
      </c>
      <c r="D536">
        <v>2.21</v>
      </c>
      <c r="E536" s="1">
        <v>2.4899999999999999E-2</v>
      </c>
      <c r="F536">
        <v>1</v>
      </c>
      <c r="H536" t="str">
        <f>IF(COUNTIF('WT Bead only'!A:A,A536)=0,"","Yes")</f>
        <v/>
      </c>
    </row>
    <row r="537" spans="1:8" x14ac:dyDescent="0.2">
      <c r="A537" s="3" t="s">
        <v>3398</v>
      </c>
      <c r="B537" t="s">
        <v>613</v>
      </c>
      <c r="C537" t="s">
        <v>614</v>
      </c>
      <c r="D537">
        <v>2.29</v>
      </c>
      <c r="E537" s="1">
        <v>1.6899999999999998E-2</v>
      </c>
      <c r="F537">
        <v>1</v>
      </c>
      <c r="H537" t="str">
        <f>IF(COUNTIF('WT Bead only'!A:A,A537)=0,"","Yes")</f>
        <v/>
      </c>
    </row>
    <row r="538" spans="1:8" x14ac:dyDescent="0.2">
      <c r="A538" s="3" t="s">
        <v>3399</v>
      </c>
      <c r="B538" t="s">
        <v>633</v>
      </c>
      <c r="C538" t="s">
        <v>634</v>
      </c>
      <c r="D538">
        <v>3.55</v>
      </c>
      <c r="E538" s="1">
        <v>2.76E-2</v>
      </c>
      <c r="F538">
        <v>1</v>
      </c>
      <c r="H538" t="str">
        <f>IF(COUNTIF('WT Bead only'!A:A,A538)=0,"","Yes")</f>
        <v/>
      </c>
    </row>
    <row r="539" spans="1:8" x14ac:dyDescent="0.2">
      <c r="A539" s="3" t="s">
        <v>3400</v>
      </c>
      <c r="B539" t="s">
        <v>643</v>
      </c>
      <c r="C539" t="s">
        <v>644</v>
      </c>
      <c r="D539">
        <v>10.56</v>
      </c>
      <c r="E539" s="1">
        <v>0.18229999999999999</v>
      </c>
      <c r="F539">
        <v>1</v>
      </c>
      <c r="H539" t="str">
        <f>IF(COUNTIF('WT Bead only'!A:A,A539)=0,"","Yes")</f>
        <v/>
      </c>
    </row>
    <row r="540" spans="1:8" x14ac:dyDescent="0.2">
      <c r="A540" s="3" t="s">
        <v>3401</v>
      </c>
      <c r="B540" t="s">
        <v>649</v>
      </c>
      <c r="C540" t="s">
        <v>650</v>
      </c>
      <c r="D540">
        <v>2.2799999999999998</v>
      </c>
      <c r="E540" s="1">
        <v>1.44E-2</v>
      </c>
      <c r="F540">
        <v>1</v>
      </c>
      <c r="H540" t="str">
        <f>IF(COUNTIF('WT Bead only'!A:A,A540)=0,"","Yes")</f>
        <v/>
      </c>
    </row>
    <row r="541" spans="1:8" x14ac:dyDescent="0.2">
      <c r="A541" s="3" t="s">
        <v>3402</v>
      </c>
      <c r="B541" t="s">
        <v>651</v>
      </c>
      <c r="C541" t="s">
        <v>652</v>
      </c>
      <c r="D541">
        <v>2.25</v>
      </c>
      <c r="E541" s="1">
        <v>1.72E-2</v>
      </c>
      <c r="F541">
        <v>1</v>
      </c>
      <c r="H541" t="str">
        <f>IF(COUNTIF('WT Bead only'!A:A,A541)=0,"","Yes")</f>
        <v>Yes</v>
      </c>
    </row>
    <row r="542" spans="1:8" x14ac:dyDescent="0.2">
      <c r="A542" s="3" t="s">
        <v>3403</v>
      </c>
      <c r="B542" t="s">
        <v>655</v>
      </c>
      <c r="C542" t="s">
        <v>656</v>
      </c>
      <c r="D542">
        <v>0</v>
      </c>
      <c r="E542" s="1">
        <v>1.66E-2</v>
      </c>
      <c r="F542">
        <v>1</v>
      </c>
      <c r="H542" t="str">
        <f>IF(COUNTIF('WT Bead only'!A:A,A542)=0,"","Yes")</f>
        <v/>
      </c>
    </row>
    <row r="543" spans="1:8" x14ac:dyDescent="0.2">
      <c r="A543" s="3" t="s">
        <v>3404</v>
      </c>
      <c r="B543" t="s">
        <v>657</v>
      </c>
      <c r="C543" t="s">
        <v>658</v>
      </c>
      <c r="D543">
        <v>0</v>
      </c>
      <c r="E543" s="1">
        <v>3.0800000000000001E-2</v>
      </c>
      <c r="F543">
        <v>1</v>
      </c>
      <c r="H543" t="str">
        <f>IF(COUNTIF('WT Bead only'!A:A,A543)=0,"","Yes")</f>
        <v/>
      </c>
    </row>
    <row r="544" spans="1:8" x14ac:dyDescent="0.2">
      <c r="A544" s="3" t="s">
        <v>3405</v>
      </c>
      <c r="B544" t="s">
        <v>663</v>
      </c>
      <c r="C544" t="s">
        <v>664</v>
      </c>
      <c r="D544">
        <v>0</v>
      </c>
      <c r="E544" s="1">
        <v>1.7600000000000001E-2</v>
      </c>
      <c r="F544">
        <v>1</v>
      </c>
      <c r="H544" t="str">
        <f>IF(COUNTIF('WT Bead only'!A:A,A544)=0,"","Yes")</f>
        <v>Yes</v>
      </c>
    </row>
    <row r="545" spans="1:8" x14ac:dyDescent="0.2">
      <c r="A545" s="3" t="s">
        <v>3406</v>
      </c>
      <c r="B545" t="s">
        <v>667</v>
      </c>
      <c r="C545" t="s">
        <v>668</v>
      </c>
      <c r="D545">
        <v>2.5099999999999998</v>
      </c>
      <c r="E545" s="1">
        <v>8.6E-3</v>
      </c>
      <c r="F545">
        <v>1</v>
      </c>
      <c r="H545" t="str">
        <f>IF(COUNTIF('WT Bead only'!A:A,A545)=0,"","Yes")</f>
        <v/>
      </c>
    </row>
    <row r="546" spans="1:8" x14ac:dyDescent="0.2">
      <c r="A546" s="3" t="s">
        <v>3407</v>
      </c>
      <c r="B546" t="s">
        <v>669</v>
      </c>
      <c r="C546" t="s">
        <v>670</v>
      </c>
      <c r="D546">
        <v>2.02</v>
      </c>
      <c r="E546" s="1">
        <v>7.4000000000000003E-3</v>
      </c>
      <c r="F546">
        <v>1</v>
      </c>
      <c r="H546" t="str">
        <f>IF(COUNTIF('WT Bead only'!A:A,A546)=0,"","Yes")</f>
        <v/>
      </c>
    </row>
    <row r="547" spans="1:8" x14ac:dyDescent="0.2">
      <c r="A547" s="3" t="s">
        <v>3408</v>
      </c>
      <c r="B547" t="s">
        <v>677</v>
      </c>
      <c r="C547" t="s">
        <v>678</v>
      </c>
      <c r="D547">
        <v>2.35</v>
      </c>
      <c r="E547" s="1">
        <v>2.4E-2</v>
      </c>
      <c r="F547">
        <v>1</v>
      </c>
      <c r="H547" t="str">
        <f>IF(COUNTIF('WT Bead only'!A:A,A547)=0,"","Yes")</f>
        <v>Yes</v>
      </c>
    </row>
    <row r="548" spans="1:8" x14ac:dyDescent="0.2">
      <c r="A548" s="3" t="s">
        <v>3409</v>
      </c>
      <c r="B548" t="s">
        <v>687</v>
      </c>
      <c r="C548" t="s">
        <v>688</v>
      </c>
      <c r="D548">
        <v>12</v>
      </c>
      <c r="E548" s="1">
        <v>5.3100000000000001E-2</v>
      </c>
      <c r="F548">
        <v>1</v>
      </c>
      <c r="H548" t="str">
        <f>IF(COUNTIF('WT Bead only'!A:A,A548)=0,"","Yes")</f>
        <v/>
      </c>
    </row>
    <row r="549" spans="1:8" x14ac:dyDescent="0.2">
      <c r="A549" s="3" t="s">
        <v>3410</v>
      </c>
      <c r="B549" t="s">
        <v>691</v>
      </c>
      <c r="C549" t="s">
        <v>692</v>
      </c>
      <c r="D549">
        <v>2.5099999999999998</v>
      </c>
      <c r="E549" s="1">
        <v>7.3000000000000001E-3</v>
      </c>
      <c r="F549">
        <v>1</v>
      </c>
      <c r="H549" t="str">
        <f>IF(COUNTIF('WT Bead only'!A:A,A549)=0,"","Yes")</f>
        <v/>
      </c>
    </row>
    <row r="550" spans="1:8" x14ac:dyDescent="0.2">
      <c r="A550" s="3" t="s">
        <v>3411</v>
      </c>
      <c r="B550" t="s">
        <v>701</v>
      </c>
      <c r="C550" t="s">
        <v>702</v>
      </c>
      <c r="D550">
        <v>3.73</v>
      </c>
      <c r="E550" s="1">
        <v>0.1961</v>
      </c>
      <c r="F550">
        <v>1</v>
      </c>
      <c r="H550" t="str">
        <f>IF(COUNTIF('WT Bead only'!A:A,A550)=0,"","Yes")</f>
        <v/>
      </c>
    </row>
    <row r="551" spans="1:8" x14ac:dyDescent="0.2">
      <c r="A551" s="3" t="s">
        <v>3412</v>
      </c>
      <c r="B551" t="s">
        <v>703</v>
      </c>
      <c r="C551" t="s">
        <v>704</v>
      </c>
      <c r="D551">
        <v>2.87</v>
      </c>
      <c r="E551" s="1">
        <v>6.4799999999999996E-2</v>
      </c>
      <c r="F551">
        <v>1</v>
      </c>
      <c r="H551" t="str">
        <f>IF(COUNTIF('WT Bead only'!A:A,A551)=0,"","Yes")</f>
        <v>Yes</v>
      </c>
    </row>
    <row r="552" spans="1:8" x14ac:dyDescent="0.2">
      <c r="A552" s="3" t="s">
        <v>3413</v>
      </c>
      <c r="B552" t="s">
        <v>707</v>
      </c>
      <c r="C552" t="s">
        <v>708</v>
      </c>
      <c r="D552">
        <v>2.36</v>
      </c>
      <c r="E552" s="1">
        <v>7.4000000000000003E-3</v>
      </c>
      <c r="F552">
        <v>1</v>
      </c>
      <c r="H552" t="str">
        <f>IF(COUNTIF('WT Bead only'!A:A,A552)=0,"","Yes")</f>
        <v>Yes</v>
      </c>
    </row>
    <row r="553" spans="1:8" x14ac:dyDescent="0.2">
      <c r="A553" s="3" t="s">
        <v>3414</v>
      </c>
      <c r="B553" t="s">
        <v>711</v>
      </c>
      <c r="C553" t="s">
        <v>712</v>
      </c>
      <c r="D553">
        <v>2.48</v>
      </c>
      <c r="E553" s="1">
        <v>5.45E-2</v>
      </c>
      <c r="F553">
        <v>1</v>
      </c>
      <c r="H553" t="str">
        <f>IF(COUNTIF('WT Bead only'!A:A,A553)=0,"","Yes")</f>
        <v/>
      </c>
    </row>
    <row r="554" spans="1:8" x14ac:dyDescent="0.2">
      <c r="A554" s="3" t="s">
        <v>3415</v>
      </c>
      <c r="B554" t="s">
        <v>715</v>
      </c>
      <c r="C554" t="s">
        <v>716</v>
      </c>
      <c r="D554">
        <v>1.66</v>
      </c>
      <c r="E554" s="1">
        <v>5.9799999999999999E-2</v>
      </c>
      <c r="F554">
        <v>1</v>
      </c>
      <c r="H554" t="str">
        <f>IF(COUNTIF('WT Bead only'!A:A,A554)=0,"","Yes")</f>
        <v>Yes</v>
      </c>
    </row>
    <row r="555" spans="1:8" x14ac:dyDescent="0.2">
      <c r="A555" s="3" t="s">
        <v>3416</v>
      </c>
      <c r="B555" t="s">
        <v>719</v>
      </c>
      <c r="C555" t="s">
        <v>720</v>
      </c>
      <c r="D555">
        <v>3.32</v>
      </c>
      <c r="E555" s="1">
        <v>1.9400000000000001E-2</v>
      </c>
      <c r="F555">
        <v>1</v>
      </c>
      <c r="H555" t="str">
        <f>IF(COUNTIF('WT Bead only'!A:A,A555)=0,"","Yes")</f>
        <v/>
      </c>
    </row>
    <row r="556" spans="1:8" x14ac:dyDescent="0.2">
      <c r="A556" s="3" t="s">
        <v>3417</v>
      </c>
      <c r="B556" t="s">
        <v>721</v>
      </c>
      <c r="C556" t="s">
        <v>722</v>
      </c>
      <c r="D556">
        <v>2.2799999999999998</v>
      </c>
      <c r="E556" s="1">
        <v>7.8399999999999997E-2</v>
      </c>
      <c r="F556">
        <v>1</v>
      </c>
      <c r="H556" t="str">
        <f>IF(COUNTIF('WT Bead only'!A:A,A556)=0,"","Yes")</f>
        <v>Yes</v>
      </c>
    </row>
    <row r="557" spans="1:8" x14ac:dyDescent="0.2">
      <c r="A557" s="3" t="s">
        <v>3418</v>
      </c>
      <c r="B557" t="s">
        <v>727</v>
      </c>
      <c r="C557" t="s">
        <v>728</v>
      </c>
      <c r="D557">
        <v>2.2599999999999998</v>
      </c>
      <c r="E557" s="1">
        <v>7.1999999999999995E-2</v>
      </c>
      <c r="F557">
        <v>1</v>
      </c>
      <c r="H557" t="str">
        <f>IF(COUNTIF('WT Bead only'!A:A,A557)=0,"","Yes")</f>
        <v/>
      </c>
    </row>
    <row r="558" spans="1:8" x14ac:dyDescent="0.2">
      <c r="A558" s="3" t="s">
        <v>3419</v>
      </c>
      <c r="B558" t="s">
        <v>733</v>
      </c>
      <c r="C558" t="s">
        <v>734</v>
      </c>
      <c r="D558">
        <v>4.37</v>
      </c>
      <c r="E558" s="1">
        <v>4.0899999999999999E-2</v>
      </c>
      <c r="F558">
        <v>1</v>
      </c>
      <c r="H558" t="str">
        <f>IF(COUNTIF('WT Bead only'!A:A,A558)=0,"","Yes")</f>
        <v/>
      </c>
    </row>
    <row r="559" spans="1:8" x14ac:dyDescent="0.2">
      <c r="A559" s="3" t="s">
        <v>3420</v>
      </c>
      <c r="B559" t="s">
        <v>739</v>
      </c>
      <c r="C559" t="s">
        <v>740</v>
      </c>
      <c r="D559">
        <v>0</v>
      </c>
      <c r="E559" s="1">
        <v>4.6699999999999998E-2</v>
      </c>
      <c r="F559">
        <v>1</v>
      </c>
      <c r="H559" t="str">
        <f>IF(COUNTIF('WT Bead only'!A:A,A559)=0,"","Yes")</f>
        <v/>
      </c>
    </row>
    <row r="560" spans="1:8" x14ac:dyDescent="0.2">
      <c r="A560" s="3" t="s">
        <v>3421</v>
      </c>
      <c r="B560" t="s">
        <v>741</v>
      </c>
      <c r="C560" t="s">
        <v>742</v>
      </c>
      <c r="D560">
        <v>2.3199999999999998</v>
      </c>
      <c r="E560" s="1">
        <v>7.3499999999999996E-2</v>
      </c>
      <c r="F560">
        <v>1</v>
      </c>
      <c r="H560" t="str">
        <f>IF(COUNTIF('WT Bead only'!A:A,A560)=0,"","Yes")</f>
        <v/>
      </c>
    </row>
    <row r="561" spans="1:8" x14ac:dyDescent="0.2">
      <c r="A561" s="3" t="s">
        <v>3422</v>
      </c>
      <c r="B561" t="s">
        <v>745</v>
      </c>
      <c r="C561" t="s">
        <v>746</v>
      </c>
      <c r="D561">
        <v>2.02</v>
      </c>
      <c r="E561" s="1">
        <v>7.7399999999999997E-2</v>
      </c>
      <c r="F561">
        <v>1</v>
      </c>
      <c r="H561" t="str">
        <f>IF(COUNTIF('WT Bead only'!A:A,A561)=0,"","Yes")</f>
        <v/>
      </c>
    </row>
    <row r="562" spans="1:8" x14ac:dyDescent="0.2">
      <c r="A562" s="3" t="s">
        <v>3423</v>
      </c>
      <c r="B562" t="s">
        <v>749</v>
      </c>
      <c r="C562" t="s">
        <v>750</v>
      </c>
      <c r="D562">
        <v>3.22</v>
      </c>
      <c r="E562" s="1">
        <v>2.0400000000000001E-2</v>
      </c>
      <c r="F562">
        <v>1</v>
      </c>
      <c r="H562" t="str">
        <f>IF(COUNTIF('WT Bead only'!A:A,A562)=0,"","Yes")</f>
        <v/>
      </c>
    </row>
    <row r="563" spans="1:8" x14ac:dyDescent="0.2">
      <c r="A563" s="3" t="s">
        <v>3424</v>
      </c>
      <c r="B563" t="s">
        <v>759</v>
      </c>
      <c r="C563" t="s">
        <v>760</v>
      </c>
      <c r="D563">
        <v>2.0099999999999998</v>
      </c>
      <c r="E563" s="1">
        <v>2.8299999999999999E-2</v>
      </c>
      <c r="F563">
        <v>1</v>
      </c>
      <c r="H563" t="str">
        <f>IF(COUNTIF('WT Bead only'!A:A,A563)=0,"","Yes")</f>
        <v/>
      </c>
    </row>
    <row r="564" spans="1:8" x14ac:dyDescent="0.2">
      <c r="A564" s="3" t="s">
        <v>3425</v>
      </c>
      <c r="B564" t="s">
        <v>769</v>
      </c>
      <c r="C564" t="s">
        <v>770</v>
      </c>
      <c r="D564">
        <v>1.99</v>
      </c>
      <c r="E564" s="1">
        <v>1.29E-2</v>
      </c>
      <c r="F564">
        <v>1</v>
      </c>
      <c r="H564" t="str">
        <f>IF(COUNTIF('WT Bead only'!A:A,A564)=0,"","Yes")</f>
        <v>Yes</v>
      </c>
    </row>
    <row r="565" spans="1:8" x14ac:dyDescent="0.2">
      <c r="A565" s="3" t="s">
        <v>3426</v>
      </c>
      <c r="B565" t="s">
        <v>771</v>
      </c>
      <c r="C565" t="s">
        <v>772</v>
      </c>
      <c r="D565">
        <v>0</v>
      </c>
      <c r="E565" s="1">
        <v>1.52E-2</v>
      </c>
      <c r="F565">
        <v>1</v>
      </c>
      <c r="H565" t="str">
        <f>IF(COUNTIF('WT Bead only'!A:A,A565)=0,"","Yes")</f>
        <v/>
      </c>
    </row>
    <row r="566" spans="1:8" x14ac:dyDescent="0.2">
      <c r="A566" s="3" t="s">
        <v>3427</v>
      </c>
      <c r="B566" t="s">
        <v>779</v>
      </c>
      <c r="C566" t="s">
        <v>780</v>
      </c>
      <c r="D566">
        <v>1.95</v>
      </c>
      <c r="E566" s="1">
        <v>8.4699999999999998E-2</v>
      </c>
      <c r="F566">
        <v>1</v>
      </c>
      <c r="H566" t="str">
        <f>IF(COUNTIF('WT Bead only'!A:A,A566)=0,"","Yes")</f>
        <v/>
      </c>
    </row>
    <row r="567" spans="1:8" x14ac:dyDescent="0.2">
      <c r="A567" s="3" t="s">
        <v>3428</v>
      </c>
      <c r="B567" t="s">
        <v>785</v>
      </c>
      <c r="C567" t="s">
        <v>786</v>
      </c>
      <c r="D567">
        <v>0</v>
      </c>
      <c r="E567" s="1">
        <v>5.0500000000000003E-2</v>
      </c>
      <c r="F567">
        <v>1</v>
      </c>
      <c r="H567" t="str">
        <f>IF(COUNTIF('WT Bead only'!A:A,A567)=0,"","Yes")</f>
        <v/>
      </c>
    </row>
    <row r="568" spans="1:8" x14ac:dyDescent="0.2">
      <c r="A568" s="3" t="s">
        <v>3429</v>
      </c>
      <c r="B568" t="s">
        <v>787</v>
      </c>
      <c r="C568" t="s">
        <v>788</v>
      </c>
      <c r="D568">
        <v>3.55</v>
      </c>
      <c r="E568" s="1">
        <v>3.95E-2</v>
      </c>
      <c r="F568">
        <v>1</v>
      </c>
      <c r="H568" t="str">
        <f>IF(COUNTIF('WT Bead only'!A:A,A568)=0,"","Yes")</f>
        <v/>
      </c>
    </row>
    <row r="569" spans="1:8" x14ac:dyDescent="0.2">
      <c r="A569" s="3" t="s">
        <v>3430</v>
      </c>
      <c r="B569" t="s">
        <v>789</v>
      </c>
      <c r="C569" t="s">
        <v>790</v>
      </c>
      <c r="D569">
        <v>2.59</v>
      </c>
      <c r="E569" s="1">
        <v>1.34E-2</v>
      </c>
      <c r="F569">
        <v>1</v>
      </c>
      <c r="H569" t="str">
        <f>IF(COUNTIF('WT Bead only'!A:A,A569)=0,"","Yes")</f>
        <v>Yes</v>
      </c>
    </row>
    <row r="570" spans="1:8" x14ac:dyDescent="0.2">
      <c r="A570" s="3" t="s">
        <v>3431</v>
      </c>
      <c r="B570" t="s">
        <v>793</v>
      </c>
      <c r="C570" t="s">
        <v>794</v>
      </c>
      <c r="D570">
        <v>2.6</v>
      </c>
      <c r="E570" s="1">
        <v>7.2400000000000006E-2</v>
      </c>
      <c r="F570">
        <v>1</v>
      </c>
      <c r="H570" t="str">
        <f>IF(COUNTIF('WT Bead only'!A:A,A570)=0,"","Yes")</f>
        <v>Yes</v>
      </c>
    </row>
    <row r="571" spans="1:8" x14ac:dyDescent="0.2">
      <c r="A571" s="3" t="s">
        <v>3432</v>
      </c>
      <c r="B571" t="s">
        <v>799</v>
      </c>
      <c r="C571" t="s">
        <v>800</v>
      </c>
      <c r="D571">
        <v>3.32</v>
      </c>
      <c r="E571" s="1">
        <v>4.41E-2</v>
      </c>
      <c r="F571">
        <v>1</v>
      </c>
      <c r="H571" t="str">
        <f>IF(COUNTIF('WT Bead only'!A:A,A571)=0,"","Yes")</f>
        <v>Yes</v>
      </c>
    </row>
    <row r="572" spans="1:8" x14ac:dyDescent="0.2">
      <c r="A572" s="3" t="s">
        <v>3433</v>
      </c>
      <c r="B572" t="s">
        <v>817</v>
      </c>
      <c r="C572" t="s">
        <v>818</v>
      </c>
      <c r="D572">
        <v>2.87</v>
      </c>
      <c r="E572" s="1">
        <v>0.1183</v>
      </c>
      <c r="F572">
        <v>1</v>
      </c>
      <c r="H572" t="str">
        <f>IF(COUNTIF('WT Bead only'!A:A,A572)=0,"","Yes")</f>
        <v>Yes</v>
      </c>
    </row>
    <row r="573" spans="1:8" x14ac:dyDescent="0.2">
      <c r="A573" s="3" t="s">
        <v>3434</v>
      </c>
      <c r="B573" t="s">
        <v>821</v>
      </c>
      <c r="C573" t="s">
        <v>822</v>
      </c>
      <c r="D573">
        <v>1.99</v>
      </c>
      <c r="E573" s="1">
        <v>6.4000000000000001E-2</v>
      </c>
      <c r="F573">
        <v>1</v>
      </c>
      <c r="H573" t="str">
        <f>IF(COUNTIF('WT Bead only'!A:A,A573)=0,"","Yes")</f>
        <v/>
      </c>
    </row>
    <row r="574" spans="1:8" x14ac:dyDescent="0.2">
      <c r="A574" s="3" t="s">
        <v>3435</v>
      </c>
      <c r="B574" t="s">
        <v>823</v>
      </c>
      <c r="C574" t="s">
        <v>824</v>
      </c>
      <c r="D574">
        <v>3.59</v>
      </c>
      <c r="E574" s="1">
        <v>5.3699999999999998E-2</v>
      </c>
      <c r="F574">
        <v>1</v>
      </c>
      <c r="H574" t="str">
        <f>IF(COUNTIF('WT Bead only'!A:A,A574)=0,"","Yes")</f>
        <v/>
      </c>
    </row>
    <row r="575" spans="1:8" x14ac:dyDescent="0.2">
      <c r="A575" s="3" t="s">
        <v>3436</v>
      </c>
      <c r="B575" t="s">
        <v>829</v>
      </c>
      <c r="C575" t="s">
        <v>830</v>
      </c>
      <c r="D575">
        <v>2.0099999999999998</v>
      </c>
      <c r="E575" s="1">
        <v>0.1512</v>
      </c>
      <c r="F575">
        <v>1</v>
      </c>
      <c r="H575" t="str">
        <f>IF(COUNTIF('WT Bead only'!A:A,A575)=0,"","Yes")</f>
        <v/>
      </c>
    </row>
    <row r="576" spans="1:8" x14ac:dyDescent="0.2">
      <c r="A576" s="3" t="s">
        <v>3437</v>
      </c>
      <c r="B576" t="s">
        <v>837</v>
      </c>
      <c r="C576" t="s">
        <v>838</v>
      </c>
      <c r="D576">
        <v>2.36</v>
      </c>
      <c r="E576" s="1">
        <v>1.46E-2</v>
      </c>
      <c r="F576">
        <v>1</v>
      </c>
      <c r="H576" t="str">
        <f>IF(COUNTIF('WT Bead only'!A:A,A576)=0,"","Yes")</f>
        <v/>
      </c>
    </row>
    <row r="577" spans="1:8" x14ac:dyDescent="0.2">
      <c r="A577" s="3" t="s">
        <v>3438</v>
      </c>
      <c r="B577" t="s">
        <v>841</v>
      </c>
      <c r="C577" t="s">
        <v>842</v>
      </c>
      <c r="D577">
        <v>2.2000000000000002</v>
      </c>
      <c r="E577" s="1">
        <v>1.8800000000000001E-2</v>
      </c>
      <c r="F577">
        <v>1</v>
      </c>
      <c r="H577" t="str">
        <f>IF(COUNTIF('WT Bead only'!A:A,A577)=0,"","Yes")</f>
        <v/>
      </c>
    </row>
    <row r="578" spans="1:8" x14ac:dyDescent="0.2">
      <c r="A578" s="3" t="s">
        <v>3439</v>
      </c>
      <c r="B578" t="s">
        <v>845</v>
      </c>
      <c r="C578" t="s">
        <v>846</v>
      </c>
      <c r="D578">
        <v>2.16</v>
      </c>
      <c r="E578" s="1">
        <v>7.1999999999999995E-2</v>
      </c>
      <c r="F578">
        <v>1</v>
      </c>
      <c r="H578" t="str">
        <f>IF(COUNTIF('WT Bead only'!A:A,A578)=0,"","Yes")</f>
        <v>Yes</v>
      </c>
    </row>
    <row r="579" spans="1:8" x14ac:dyDescent="0.2">
      <c r="A579" s="3" t="s">
        <v>3440</v>
      </c>
      <c r="B579" t="s">
        <v>849</v>
      </c>
      <c r="C579" t="s">
        <v>850</v>
      </c>
      <c r="D579">
        <v>2</v>
      </c>
      <c r="E579" s="1">
        <v>3.8800000000000001E-2</v>
      </c>
      <c r="F579">
        <v>1</v>
      </c>
      <c r="H579" t="str">
        <f>IF(COUNTIF('WT Bead only'!A:A,A579)=0,"","Yes")</f>
        <v/>
      </c>
    </row>
    <row r="580" spans="1:8" x14ac:dyDescent="0.2">
      <c r="A580" s="3" t="s">
        <v>3441</v>
      </c>
      <c r="B580" t="s">
        <v>853</v>
      </c>
      <c r="C580" t="s">
        <v>854</v>
      </c>
      <c r="D580">
        <v>2.19</v>
      </c>
      <c r="E580" s="1">
        <v>1.5900000000000001E-2</v>
      </c>
      <c r="F580">
        <v>1</v>
      </c>
      <c r="H580" t="str">
        <f>IF(COUNTIF('WT Bead only'!A:A,A580)=0,"","Yes")</f>
        <v/>
      </c>
    </row>
    <row r="581" spans="1:8" x14ac:dyDescent="0.2">
      <c r="A581" s="3" t="s">
        <v>3442</v>
      </c>
      <c r="B581" t="s">
        <v>855</v>
      </c>
      <c r="C581" t="s">
        <v>856</v>
      </c>
      <c r="D581">
        <v>31.56</v>
      </c>
      <c r="E581" s="1">
        <v>6.2799999999999995E-2</v>
      </c>
      <c r="F581">
        <v>1</v>
      </c>
      <c r="H581" t="str">
        <f>IF(COUNTIF('WT Bead only'!A:A,A581)=0,"","Yes")</f>
        <v/>
      </c>
    </row>
    <row r="582" spans="1:8" x14ac:dyDescent="0.2">
      <c r="A582" s="3" t="s">
        <v>3443</v>
      </c>
      <c r="B582" t="s">
        <v>857</v>
      </c>
      <c r="C582" t="s">
        <v>858</v>
      </c>
      <c r="D582">
        <v>507.46</v>
      </c>
      <c r="E582" s="1">
        <v>0.6</v>
      </c>
      <c r="F582">
        <v>1</v>
      </c>
      <c r="H582" t="str">
        <f>IF(COUNTIF('WT Bead only'!A:A,A582)=0,"","Yes")</f>
        <v>Yes</v>
      </c>
    </row>
    <row r="583" spans="1:8" x14ac:dyDescent="0.2">
      <c r="A583" s="3" t="s">
        <v>3444</v>
      </c>
      <c r="B583" t="s">
        <v>867</v>
      </c>
      <c r="C583" t="s">
        <v>868</v>
      </c>
      <c r="D583">
        <v>535.41999999999996</v>
      </c>
      <c r="E583" s="1">
        <v>0.6</v>
      </c>
      <c r="F583">
        <v>1</v>
      </c>
      <c r="H583" t="str">
        <f>IF(COUNTIF('WT Bead only'!A:A,A583)=0,"","Yes")</f>
        <v>Yes</v>
      </c>
    </row>
    <row r="584" spans="1:8" x14ac:dyDescent="0.2">
      <c r="A584" s="3" t="s">
        <v>3445</v>
      </c>
      <c r="B584" t="s">
        <v>871</v>
      </c>
      <c r="C584" t="s">
        <v>872</v>
      </c>
      <c r="D584">
        <v>508.03</v>
      </c>
      <c r="E584" s="1">
        <v>0.51239999999999997</v>
      </c>
      <c r="F584">
        <v>1</v>
      </c>
      <c r="H584" t="str">
        <f>IF(COUNTIF('WT Bead only'!A:A,A584)=0,"","Yes")</f>
        <v>Yes</v>
      </c>
    </row>
    <row r="585" spans="1:8" x14ac:dyDescent="0.2">
      <c r="A585" s="3" t="s">
        <v>3446</v>
      </c>
      <c r="B585" t="s">
        <v>875</v>
      </c>
      <c r="C585" t="s">
        <v>876</v>
      </c>
      <c r="D585">
        <v>2.36</v>
      </c>
      <c r="E585" s="1">
        <v>2.24E-2</v>
      </c>
      <c r="F585">
        <v>1</v>
      </c>
      <c r="H585" t="str">
        <f>IF(COUNTIF('WT Bead only'!A:A,A585)=0,"","Yes")</f>
        <v>Yes</v>
      </c>
    </row>
    <row r="586" spans="1:8" x14ac:dyDescent="0.2">
      <c r="A586" s="3" t="s">
        <v>3447</v>
      </c>
      <c r="B586" t="s">
        <v>877</v>
      </c>
      <c r="C586" t="s">
        <v>878</v>
      </c>
      <c r="D586">
        <v>1.82</v>
      </c>
      <c r="E586" s="1">
        <v>8.2600000000000007E-2</v>
      </c>
      <c r="F586">
        <v>1</v>
      </c>
      <c r="H586" t="str">
        <f>IF(COUNTIF('WT Bead only'!A:A,A586)=0,"","Yes")</f>
        <v/>
      </c>
    </row>
    <row r="587" spans="1:8" x14ac:dyDescent="0.2">
      <c r="A587" s="3" t="s">
        <v>3448</v>
      </c>
      <c r="B587" t="s">
        <v>885</v>
      </c>
      <c r="C587" t="s">
        <v>886</v>
      </c>
      <c r="D587">
        <v>323.02999999999997</v>
      </c>
      <c r="E587" s="1">
        <v>0.50560000000000005</v>
      </c>
      <c r="F587">
        <v>1</v>
      </c>
      <c r="H587" t="str">
        <f>IF(COUNTIF('WT Bead only'!A:A,A587)=0,"","Yes")</f>
        <v>Yes</v>
      </c>
    </row>
    <row r="588" spans="1:8" x14ac:dyDescent="0.2">
      <c r="A588" s="3" t="s">
        <v>3449</v>
      </c>
      <c r="B588" t="s">
        <v>887</v>
      </c>
      <c r="C588" t="s">
        <v>888</v>
      </c>
      <c r="D588">
        <v>1.96</v>
      </c>
      <c r="E588" s="1">
        <v>1.8200000000000001E-2</v>
      </c>
      <c r="F588">
        <v>1</v>
      </c>
      <c r="H588" t="str">
        <f>IF(COUNTIF('WT Bead only'!A:A,A588)=0,"","Yes")</f>
        <v>Yes</v>
      </c>
    </row>
    <row r="589" spans="1:8" x14ac:dyDescent="0.2">
      <c r="A589" s="3" t="s">
        <v>3450</v>
      </c>
      <c r="B589" t="s">
        <v>889</v>
      </c>
      <c r="C589" t="s">
        <v>890</v>
      </c>
      <c r="D589">
        <v>1.76</v>
      </c>
      <c r="E589" s="1">
        <v>1.8800000000000001E-2</v>
      </c>
      <c r="F589">
        <v>1</v>
      </c>
      <c r="H589" t="str">
        <f>IF(COUNTIF('WT Bead only'!A:A,A589)=0,"","Yes")</f>
        <v>Yes</v>
      </c>
    </row>
    <row r="590" spans="1:8" x14ac:dyDescent="0.2">
      <c r="A590" s="3" t="s">
        <v>3451</v>
      </c>
      <c r="B590" t="s">
        <v>893</v>
      </c>
      <c r="C590" t="s">
        <v>894</v>
      </c>
      <c r="D590">
        <v>2.46</v>
      </c>
      <c r="E590" s="1">
        <v>4.07E-2</v>
      </c>
      <c r="F590">
        <v>1</v>
      </c>
      <c r="H590" t="str">
        <f>IF(COUNTIF('WT Bead only'!A:A,A590)=0,"","Yes")</f>
        <v/>
      </c>
    </row>
    <row r="591" spans="1:8" x14ac:dyDescent="0.2">
      <c r="A591" s="3" t="s">
        <v>3452</v>
      </c>
      <c r="B591" t="s">
        <v>899</v>
      </c>
      <c r="C591" t="s">
        <v>900</v>
      </c>
      <c r="D591">
        <v>2.4500000000000002</v>
      </c>
      <c r="E591" s="1">
        <v>1.9300000000000001E-2</v>
      </c>
      <c r="F591">
        <v>1</v>
      </c>
      <c r="H591" t="str">
        <f>IF(COUNTIF('WT Bead only'!A:A,A591)=0,"","Yes")</f>
        <v/>
      </c>
    </row>
    <row r="592" spans="1:8" x14ac:dyDescent="0.2">
      <c r="A592" s="3" t="s">
        <v>3453</v>
      </c>
      <c r="B592" t="s">
        <v>901</v>
      </c>
      <c r="C592" t="s">
        <v>902</v>
      </c>
      <c r="D592">
        <v>2.12</v>
      </c>
      <c r="E592" s="1">
        <v>1.8200000000000001E-2</v>
      </c>
      <c r="F592">
        <v>1</v>
      </c>
      <c r="H592" t="str">
        <f>IF(COUNTIF('WT Bead only'!A:A,A592)=0,"","Yes")</f>
        <v/>
      </c>
    </row>
    <row r="593" spans="1:8" x14ac:dyDescent="0.2">
      <c r="A593" s="3" t="s">
        <v>3454</v>
      </c>
      <c r="B593" t="s">
        <v>903</v>
      </c>
      <c r="C593" t="s">
        <v>904</v>
      </c>
      <c r="D593">
        <v>2.71</v>
      </c>
      <c r="E593" s="1">
        <v>4.3E-3</v>
      </c>
      <c r="F593">
        <v>1</v>
      </c>
      <c r="H593" t="str">
        <f>IF(COUNTIF('WT Bead only'!A:A,A593)=0,"","Yes")</f>
        <v/>
      </c>
    </row>
    <row r="594" spans="1:8" x14ac:dyDescent="0.2">
      <c r="A594" s="3" t="s">
        <v>3455</v>
      </c>
      <c r="B594" t="s">
        <v>915</v>
      </c>
      <c r="C594" t="s">
        <v>916</v>
      </c>
      <c r="D594">
        <v>0</v>
      </c>
      <c r="E594" s="1">
        <v>7.4999999999999997E-3</v>
      </c>
      <c r="F594">
        <v>1</v>
      </c>
      <c r="H594" t="str">
        <f>IF(COUNTIF('WT Bead only'!A:A,A594)=0,"","Yes")</f>
        <v/>
      </c>
    </row>
    <row r="595" spans="1:8" x14ac:dyDescent="0.2">
      <c r="A595" s="3" t="s">
        <v>3456</v>
      </c>
      <c r="B595" t="s">
        <v>919</v>
      </c>
      <c r="C595" t="s">
        <v>920</v>
      </c>
      <c r="D595">
        <v>30.41</v>
      </c>
      <c r="E595" s="1">
        <v>0.22339999999999999</v>
      </c>
      <c r="F595">
        <v>1</v>
      </c>
      <c r="H595" t="str">
        <f>IF(COUNTIF('WT Bead only'!A:A,A595)=0,"","Yes")</f>
        <v>Yes</v>
      </c>
    </row>
    <row r="596" spans="1:8" x14ac:dyDescent="0.2">
      <c r="A596" s="3" t="s">
        <v>3457</v>
      </c>
      <c r="B596" t="s">
        <v>925</v>
      </c>
      <c r="C596" t="s">
        <v>926</v>
      </c>
      <c r="D596">
        <v>3.76</v>
      </c>
      <c r="E596" s="1">
        <v>2.2800000000000001E-2</v>
      </c>
      <c r="F596">
        <v>1</v>
      </c>
      <c r="H596" t="str">
        <f>IF(COUNTIF('WT Bead only'!A:A,A596)=0,"","Yes")</f>
        <v/>
      </c>
    </row>
    <row r="597" spans="1:8" x14ac:dyDescent="0.2">
      <c r="A597" s="3" t="s">
        <v>3458</v>
      </c>
      <c r="B597" t="s">
        <v>935</v>
      </c>
      <c r="C597" t="s">
        <v>936</v>
      </c>
      <c r="D597">
        <v>2.71</v>
      </c>
      <c r="E597" s="1">
        <v>4.2599999999999999E-2</v>
      </c>
      <c r="F597">
        <v>1</v>
      </c>
      <c r="H597" t="str">
        <f>IF(COUNTIF('WT Bead only'!A:A,A597)=0,"","Yes")</f>
        <v/>
      </c>
    </row>
    <row r="598" spans="1:8" x14ac:dyDescent="0.2">
      <c r="A598" s="3" t="s">
        <v>3459</v>
      </c>
      <c r="B598" t="s">
        <v>937</v>
      </c>
      <c r="C598" t="s">
        <v>938</v>
      </c>
      <c r="D598">
        <v>11.08</v>
      </c>
      <c r="E598" s="1">
        <v>0.15770000000000001</v>
      </c>
      <c r="F598">
        <v>1</v>
      </c>
      <c r="H598" t="str">
        <f>IF(COUNTIF('WT Bead only'!A:A,A598)=0,"","Yes")</f>
        <v>Yes</v>
      </c>
    </row>
    <row r="599" spans="1:8" x14ac:dyDescent="0.2">
      <c r="A599" s="3" t="s">
        <v>3460</v>
      </c>
      <c r="B599" t="s">
        <v>939</v>
      </c>
      <c r="C599" t="s">
        <v>940</v>
      </c>
      <c r="D599">
        <v>11.42</v>
      </c>
      <c r="E599" s="1">
        <v>0.16439999999999999</v>
      </c>
      <c r="F599">
        <v>1</v>
      </c>
      <c r="H599" t="str">
        <f>IF(COUNTIF('WT Bead only'!A:A,A599)=0,"","Yes")</f>
        <v>Yes</v>
      </c>
    </row>
    <row r="600" spans="1:8" x14ac:dyDescent="0.2">
      <c r="A600" s="3" t="s">
        <v>3461</v>
      </c>
      <c r="B600" t="s">
        <v>951</v>
      </c>
      <c r="C600" t="s">
        <v>952</v>
      </c>
      <c r="D600">
        <v>8.3699999999999992</v>
      </c>
      <c r="E600" s="1">
        <v>0.13009999999999999</v>
      </c>
      <c r="F600">
        <v>1</v>
      </c>
      <c r="H600" t="str">
        <f>IF(COUNTIF('WT Bead only'!A:A,A600)=0,"","Yes")</f>
        <v/>
      </c>
    </row>
    <row r="601" spans="1:8" x14ac:dyDescent="0.2">
      <c r="A601" s="3" t="s">
        <v>3462</v>
      </c>
      <c r="B601" t="s">
        <v>953</v>
      </c>
      <c r="C601" t="s">
        <v>954</v>
      </c>
      <c r="D601">
        <v>7.59</v>
      </c>
      <c r="E601" s="1">
        <v>0.1134</v>
      </c>
      <c r="F601">
        <v>1</v>
      </c>
      <c r="H601" t="str">
        <f>IF(COUNTIF('WT Bead only'!A:A,A601)=0,"","Yes")</f>
        <v/>
      </c>
    </row>
    <row r="602" spans="1:8" x14ac:dyDescent="0.2">
      <c r="A602" s="3" t="s">
        <v>3463</v>
      </c>
      <c r="B602" t="s">
        <v>959</v>
      </c>
      <c r="C602" t="s">
        <v>960</v>
      </c>
      <c r="D602">
        <v>0</v>
      </c>
      <c r="E602" s="1">
        <v>2.5600000000000001E-2</v>
      </c>
      <c r="F602">
        <v>1</v>
      </c>
      <c r="H602" t="str">
        <f>IF(COUNTIF('WT Bead only'!A:A,A602)=0,"","Yes")</f>
        <v/>
      </c>
    </row>
    <row r="603" spans="1:8" x14ac:dyDescent="0.2">
      <c r="A603" s="3" t="s">
        <v>3464</v>
      </c>
      <c r="B603" t="s">
        <v>971</v>
      </c>
      <c r="C603" t="s">
        <v>972</v>
      </c>
      <c r="D603">
        <v>1.99</v>
      </c>
      <c r="E603" s="1">
        <v>2.8899999999999999E-2</v>
      </c>
      <c r="F603">
        <v>1</v>
      </c>
      <c r="H603" t="str">
        <f>IF(COUNTIF('WT Bead only'!A:A,A603)=0,"","Yes")</f>
        <v/>
      </c>
    </row>
    <row r="604" spans="1:8" x14ac:dyDescent="0.2">
      <c r="A604" s="3" t="s">
        <v>3465</v>
      </c>
      <c r="B604" t="s">
        <v>973</v>
      </c>
      <c r="C604" t="s">
        <v>974</v>
      </c>
      <c r="D604">
        <v>2.58</v>
      </c>
      <c r="E604" s="1">
        <v>1.0999999999999999E-2</v>
      </c>
      <c r="F604">
        <v>1</v>
      </c>
      <c r="H604" t="str">
        <f>IF(COUNTIF('WT Bead only'!A:A,A604)=0,"","Yes")</f>
        <v/>
      </c>
    </row>
    <row r="605" spans="1:8" x14ac:dyDescent="0.2">
      <c r="A605" s="3" t="s">
        <v>3466</v>
      </c>
      <c r="B605" t="s">
        <v>975</v>
      </c>
      <c r="C605" t="s">
        <v>976</v>
      </c>
      <c r="D605">
        <v>2.7</v>
      </c>
      <c r="E605" s="1">
        <v>3.1399999999999997E-2</v>
      </c>
      <c r="F605">
        <v>1</v>
      </c>
      <c r="H605" t="str">
        <f>IF(COUNTIF('WT Bead only'!A:A,A605)=0,"","Yes")</f>
        <v/>
      </c>
    </row>
    <row r="606" spans="1:8" x14ac:dyDescent="0.2">
      <c r="A606" s="3" t="s">
        <v>3467</v>
      </c>
      <c r="B606" t="s">
        <v>983</v>
      </c>
      <c r="C606" t="s">
        <v>984</v>
      </c>
      <c r="D606">
        <v>2.33</v>
      </c>
      <c r="E606" s="1">
        <v>4.7199999999999999E-2</v>
      </c>
      <c r="F606">
        <v>1</v>
      </c>
      <c r="H606" t="str">
        <f>IF(COUNTIF('WT Bead only'!A:A,A606)=0,"","Yes")</f>
        <v>Yes</v>
      </c>
    </row>
    <row r="607" spans="1:8" x14ac:dyDescent="0.2">
      <c r="A607" s="3" t="s">
        <v>3468</v>
      </c>
      <c r="B607" t="s">
        <v>989</v>
      </c>
      <c r="C607" t="s">
        <v>990</v>
      </c>
      <c r="D607">
        <v>3.32</v>
      </c>
      <c r="E607" s="1">
        <v>1.72E-2</v>
      </c>
      <c r="F607">
        <v>1</v>
      </c>
      <c r="H607" t="str">
        <f>IF(COUNTIF('WT Bead only'!A:A,A607)=0,"","Yes")</f>
        <v>Yes</v>
      </c>
    </row>
    <row r="608" spans="1:8" x14ac:dyDescent="0.2">
      <c r="A608" s="3" t="s">
        <v>3469</v>
      </c>
      <c r="B608" t="s">
        <v>991</v>
      </c>
      <c r="C608" t="s">
        <v>992</v>
      </c>
      <c r="D608">
        <v>1.67</v>
      </c>
      <c r="E608" s="1">
        <v>1.4200000000000001E-2</v>
      </c>
      <c r="F608">
        <v>1</v>
      </c>
      <c r="H608" t="str">
        <f>IF(COUNTIF('WT Bead only'!A:A,A608)=0,"","Yes")</f>
        <v/>
      </c>
    </row>
    <row r="609" spans="1:8" x14ac:dyDescent="0.2">
      <c r="A609" s="3" t="s">
        <v>3470</v>
      </c>
      <c r="B609" t="s">
        <v>993</v>
      </c>
      <c r="C609" t="s">
        <v>994</v>
      </c>
      <c r="D609">
        <v>2.29</v>
      </c>
      <c r="E609" s="1">
        <v>9.1000000000000004E-3</v>
      </c>
      <c r="F609">
        <v>1</v>
      </c>
      <c r="H609" t="str">
        <f>IF(COUNTIF('WT Bead only'!A:A,A609)=0,"","Yes")</f>
        <v>Yes</v>
      </c>
    </row>
    <row r="610" spans="1:8" x14ac:dyDescent="0.2">
      <c r="A610" s="3" t="s">
        <v>3471</v>
      </c>
      <c r="B610" t="s">
        <v>995</v>
      </c>
      <c r="C610" t="s">
        <v>996</v>
      </c>
      <c r="D610">
        <v>3.86</v>
      </c>
      <c r="E610" s="1">
        <v>7.5700000000000003E-2</v>
      </c>
      <c r="F610">
        <v>1</v>
      </c>
      <c r="H610" t="str">
        <f>IF(COUNTIF('WT Bead only'!A:A,A610)=0,"","Yes")</f>
        <v/>
      </c>
    </row>
    <row r="611" spans="1:8" x14ac:dyDescent="0.2">
      <c r="A611" s="3" t="s">
        <v>3472</v>
      </c>
      <c r="B611" t="s">
        <v>997</v>
      </c>
      <c r="C611" t="s">
        <v>998</v>
      </c>
      <c r="D611">
        <v>0</v>
      </c>
      <c r="E611" s="1">
        <v>2.47E-2</v>
      </c>
      <c r="F611">
        <v>1</v>
      </c>
      <c r="H611" t="str">
        <f>IF(COUNTIF('WT Bead only'!A:A,A611)=0,"","Yes")</f>
        <v/>
      </c>
    </row>
    <row r="612" spans="1:8" x14ac:dyDescent="0.2">
      <c r="A612" s="3" t="s">
        <v>3473</v>
      </c>
      <c r="B612" t="s">
        <v>1001</v>
      </c>
      <c r="C612" t="s">
        <v>1002</v>
      </c>
      <c r="D612">
        <v>0</v>
      </c>
      <c r="E612" s="1">
        <v>6.7500000000000004E-2</v>
      </c>
      <c r="F612">
        <v>1</v>
      </c>
      <c r="H612" t="str">
        <f>IF(COUNTIF('WT Bead only'!A:A,A612)=0,"","Yes")</f>
        <v/>
      </c>
    </row>
    <row r="613" spans="1:8" x14ac:dyDescent="0.2">
      <c r="A613" s="3" t="s">
        <v>3474</v>
      </c>
      <c r="B613" t="s">
        <v>1007</v>
      </c>
      <c r="C613" t="s">
        <v>1008</v>
      </c>
      <c r="D613">
        <v>3.46</v>
      </c>
      <c r="E613" s="1">
        <v>2.9600000000000001E-2</v>
      </c>
      <c r="F613">
        <v>1</v>
      </c>
      <c r="H613" t="str">
        <f>IF(COUNTIF('WT Bead only'!A:A,A613)=0,"","Yes")</f>
        <v/>
      </c>
    </row>
    <row r="614" spans="1:8" x14ac:dyDescent="0.2">
      <c r="A614" s="3" t="s">
        <v>3475</v>
      </c>
      <c r="B614" t="s">
        <v>1009</v>
      </c>
      <c r="C614" t="s">
        <v>1010</v>
      </c>
      <c r="D614">
        <v>5.21</v>
      </c>
      <c r="E614" s="1">
        <v>2.52E-2</v>
      </c>
      <c r="F614">
        <v>1</v>
      </c>
      <c r="H614" t="str">
        <f>IF(COUNTIF('WT Bead only'!A:A,A614)=0,"","Yes")</f>
        <v>Yes</v>
      </c>
    </row>
    <row r="615" spans="1:8" x14ac:dyDescent="0.2">
      <c r="A615" s="3" t="s">
        <v>3476</v>
      </c>
      <c r="B615" t="s">
        <v>1011</v>
      </c>
      <c r="C615" t="s">
        <v>1012</v>
      </c>
      <c r="D615">
        <v>2.1800000000000002</v>
      </c>
      <c r="E615" s="1">
        <v>2.9399999999999999E-2</v>
      </c>
      <c r="F615">
        <v>1</v>
      </c>
      <c r="H615" t="str">
        <f>IF(COUNTIF('WT Bead only'!A:A,A615)=0,"","Yes")</f>
        <v/>
      </c>
    </row>
    <row r="616" spans="1:8" x14ac:dyDescent="0.2">
      <c r="A616" s="3" t="s">
        <v>3477</v>
      </c>
      <c r="B616" t="s">
        <v>1019</v>
      </c>
      <c r="C616" t="s">
        <v>1020</v>
      </c>
      <c r="D616">
        <v>3.72</v>
      </c>
      <c r="E616" s="1">
        <v>1.66E-2</v>
      </c>
      <c r="F616">
        <v>1</v>
      </c>
      <c r="H616" t="str">
        <f>IF(COUNTIF('WT Bead only'!A:A,A616)=0,"","Yes")</f>
        <v/>
      </c>
    </row>
    <row r="617" spans="1:8" x14ac:dyDescent="0.2">
      <c r="A617" s="3" t="s">
        <v>3478</v>
      </c>
      <c r="B617" t="s">
        <v>1023</v>
      </c>
      <c r="C617" t="s">
        <v>1024</v>
      </c>
      <c r="D617">
        <v>3</v>
      </c>
      <c r="E617" s="1">
        <v>2.1000000000000001E-2</v>
      </c>
      <c r="F617">
        <v>1</v>
      </c>
      <c r="H617" t="str">
        <f>IF(COUNTIF('WT Bead only'!A:A,A617)=0,"","Yes")</f>
        <v/>
      </c>
    </row>
    <row r="618" spans="1:8" x14ac:dyDescent="0.2">
      <c r="A618" s="3" t="s">
        <v>3479</v>
      </c>
      <c r="B618" t="s">
        <v>1033</v>
      </c>
      <c r="C618" t="s">
        <v>1034</v>
      </c>
      <c r="D618">
        <v>1.76</v>
      </c>
      <c r="E618" s="1">
        <v>1.6000000000000001E-3</v>
      </c>
      <c r="F618">
        <v>1</v>
      </c>
      <c r="H618" t="str">
        <f>IF(COUNTIF('WT Bead only'!A:A,A618)=0,"","Yes")</f>
        <v>Yes</v>
      </c>
    </row>
    <row r="619" spans="1:8" x14ac:dyDescent="0.2">
      <c r="A619" s="3" t="s">
        <v>3480</v>
      </c>
      <c r="B619" t="s">
        <v>1037</v>
      </c>
      <c r="C619" t="s">
        <v>1038</v>
      </c>
      <c r="D619">
        <v>1.9</v>
      </c>
      <c r="E619" s="1">
        <v>1.09E-2</v>
      </c>
      <c r="F619">
        <v>1</v>
      </c>
      <c r="H619" t="str">
        <f>IF(COUNTIF('WT Bead only'!A:A,A619)=0,"","Yes")</f>
        <v/>
      </c>
    </row>
    <row r="620" spans="1:8" x14ac:dyDescent="0.2">
      <c r="A620" s="3" t="s">
        <v>3481</v>
      </c>
      <c r="B620" t="s">
        <v>1063</v>
      </c>
      <c r="C620" t="s">
        <v>1064</v>
      </c>
      <c r="D620">
        <v>0</v>
      </c>
      <c r="E620" s="1">
        <v>3.7000000000000002E-3</v>
      </c>
      <c r="F620">
        <v>1</v>
      </c>
      <c r="H620" t="str">
        <f>IF(COUNTIF('WT Bead only'!A:A,A620)=0,"","Yes")</f>
        <v/>
      </c>
    </row>
    <row r="621" spans="1:8" x14ac:dyDescent="0.2">
      <c r="A621" s="3" t="s">
        <v>3482</v>
      </c>
      <c r="B621" t="s">
        <v>1065</v>
      </c>
      <c r="C621" t="s">
        <v>1066</v>
      </c>
      <c r="D621">
        <v>1.67</v>
      </c>
      <c r="E621" s="1">
        <v>1.32E-2</v>
      </c>
      <c r="F621">
        <v>1</v>
      </c>
      <c r="H621" t="str">
        <f>IF(COUNTIF('WT Bead only'!A:A,A621)=0,"","Yes")</f>
        <v/>
      </c>
    </row>
    <row r="622" spans="1:8" x14ac:dyDescent="0.2">
      <c r="A622" s="3" t="s">
        <v>3483</v>
      </c>
      <c r="B622" t="s">
        <v>1079</v>
      </c>
      <c r="C622" t="s">
        <v>1080</v>
      </c>
      <c r="D622">
        <v>5.17</v>
      </c>
      <c r="E622" s="1">
        <v>3.0300000000000001E-2</v>
      </c>
      <c r="F622">
        <v>1</v>
      </c>
      <c r="H622" t="str">
        <f>IF(COUNTIF('WT Bead only'!A:A,A622)=0,"","Yes")</f>
        <v/>
      </c>
    </row>
    <row r="623" spans="1:8" x14ac:dyDescent="0.2">
      <c r="A623" s="3" t="s">
        <v>3484</v>
      </c>
      <c r="B623" t="s">
        <v>1093</v>
      </c>
      <c r="C623" t="s">
        <v>1094</v>
      </c>
      <c r="D623">
        <v>0</v>
      </c>
      <c r="E623" s="1">
        <v>5.0000000000000001E-3</v>
      </c>
      <c r="F623">
        <v>1</v>
      </c>
      <c r="H623" t="str">
        <f>IF(COUNTIF('WT Bead only'!A:A,A623)=0,"","Yes")</f>
        <v>Yes</v>
      </c>
    </row>
    <row r="624" spans="1:8" x14ac:dyDescent="0.2">
      <c r="A624" s="3" t="s">
        <v>3485</v>
      </c>
      <c r="B624" t="s">
        <v>1095</v>
      </c>
      <c r="C624" t="s">
        <v>1096</v>
      </c>
      <c r="D624">
        <v>2.06</v>
      </c>
      <c r="E624" s="1">
        <v>2.7400000000000001E-2</v>
      </c>
      <c r="F624">
        <v>1</v>
      </c>
      <c r="H624" t="str">
        <f>IF(COUNTIF('WT Bead only'!A:A,A624)=0,"","Yes")</f>
        <v/>
      </c>
    </row>
    <row r="625" spans="1:8" x14ac:dyDescent="0.2">
      <c r="A625" s="3" t="s">
        <v>3486</v>
      </c>
      <c r="B625" t="s">
        <v>1107</v>
      </c>
      <c r="C625" t="s">
        <v>1108</v>
      </c>
      <c r="D625">
        <v>0</v>
      </c>
      <c r="E625" s="1">
        <v>6.1999999999999998E-3</v>
      </c>
      <c r="F625">
        <v>1</v>
      </c>
      <c r="H625" t="str">
        <f>IF(COUNTIF('WT Bead only'!A:A,A625)=0,"","Yes")</f>
        <v/>
      </c>
    </row>
    <row r="626" spans="1:8" x14ac:dyDescent="0.2">
      <c r="A626" s="3" t="s">
        <v>3487</v>
      </c>
      <c r="B626" t="s">
        <v>1115</v>
      </c>
      <c r="C626" t="s">
        <v>1116</v>
      </c>
      <c r="D626">
        <v>95.24</v>
      </c>
      <c r="E626" s="1">
        <v>0.35820000000000002</v>
      </c>
      <c r="F626">
        <v>1</v>
      </c>
      <c r="H626" t="str">
        <f>IF(COUNTIF('WT Bead only'!A:A,A626)=0,"","Yes")</f>
        <v/>
      </c>
    </row>
    <row r="627" spans="1:8" x14ac:dyDescent="0.2">
      <c r="A627" s="3" t="s">
        <v>3488</v>
      </c>
      <c r="B627" t="s">
        <v>1121</v>
      </c>
      <c r="C627" t="s">
        <v>1122</v>
      </c>
      <c r="D627">
        <v>2.2000000000000002</v>
      </c>
      <c r="E627" s="1">
        <v>2.3800000000000002E-2</v>
      </c>
      <c r="F627">
        <v>1</v>
      </c>
      <c r="H627" t="str">
        <f>IF(COUNTIF('WT Bead only'!A:A,A627)=0,"","Yes")</f>
        <v/>
      </c>
    </row>
    <row r="628" spans="1:8" x14ac:dyDescent="0.2">
      <c r="A628" s="3" t="s">
        <v>3489</v>
      </c>
      <c r="B628" t="s">
        <v>1123</v>
      </c>
      <c r="C628" t="s">
        <v>1124</v>
      </c>
      <c r="D628">
        <v>95.05</v>
      </c>
      <c r="E628" s="1">
        <v>0.35820000000000002</v>
      </c>
      <c r="F628">
        <v>1</v>
      </c>
      <c r="H628" t="str">
        <f>IF(COUNTIF('WT Bead only'!A:A,A628)=0,"","Yes")</f>
        <v>Yes</v>
      </c>
    </row>
    <row r="629" spans="1:8" x14ac:dyDescent="0.2">
      <c r="A629" s="3" t="s">
        <v>3490</v>
      </c>
      <c r="B629" t="s">
        <v>1125</v>
      </c>
      <c r="C629" t="s">
        <v>1126</v>
      </c>
      <c r="D629">
        <v>6.89</v>
      </c>
      <c r="E629" s="1">
        <v>4.9700000000000001E-2</v>
      </c>
      <c r="F629">
        <v>1</v>
      </c>
      <c r="H629" t="str">
        <f>IF(COUNTIF('WT Bead only'!A:A,A629)=0,"","Yes")</f>
        <v/>
      </c>
    </row>
    <row r="630" spans="1:8" x14ac:dyDescent="0.2">
      <c r="A630" s="3" t="s">
        <v>3491</v>
      </c>
      <c r="B630" t="s">
        <v>1141</v>
      </c>
      <c r="C630" t="s">
        <v>1142</v>
      </c>
      <c r="D630">
        <v>2.38</v>
      </c>
      <c r="E630" s="1">
        <v>4.8800000000000003E-2</v>
      </c>
      <c r="F630">
        <v>1</v>
      </c>
      <c r="H630" t="str">
        <f>IF(COUNTIF('WT Bead only'!A:A,A630)=0,"","Yes")</f>
        <v>Yes</v>
      </c>
    </row>
    <row r="631" spans="1:8" x14ac:dyDescent="0.2">
      <c r="A631" s="3" t="s">
        <v>3492</v>
      </c>
      <c r="B631" t="s">
        <v>1153</v>
      </c>
      <c r="C631" t="s">
        <v>1154</v>
      </c>
      <c r="D631">
        <v>1.96</v>
      </c>
      <c r="E631" s="1">
        <v>2.1499999999999998E-2</v>
      </c>
      <c r="F631">
        <v>1</v>
      </c>
      <c r="H631" t="str">
        <f>IF(COUNTIF('WT Bead only'!A:A,A631)=0,"","Yes")</f>
        <v/>
      </c>
    </row>
    <row r="632" spans="1:8" x14ac:dyDescent="0.2">
      <c r="A632" s="3" t="s">
        <v>3493</v>
      </c>
      <c r="B632" t="s">
        <v>1159</v>
      </c>
      <c r="C632" t="s">
        <v>1160</v>
      </c>
      <c r="D632">
        <v>2.64</v>
      </c>
      <c r="E632" s="1">
        <v>3.1300000000000001E-2</v>
      </c>
      <c r="F632">
        <v>1</v>
      </c>
      <c r="H632" t="str">
        <f>IF(COUNTIF('WT Bead only'!A:A,A632)=0,"","Yes")</f>
        <v/>
      </c>
    </row>
    <row r="633" spans="1:8" x14ac:dyDescent="0.2">
      <c r="A633" s="3" t="s">
        <v>3494</v>
      </c>
      <c r="B633" t="s">
        <v>1163</v>
      </c>
      <c r="C633" t="s">
        <v>1164</v>
      </c>
      <c r="D633">
        <v>2.0099999999999998</v>
      </c>
      <c r="E633" s="1">
        <v>2.1499999999999998E-2</v>
      </c>
      <c r="F633">
        <v>1</v>
      </c>
      <c r="H633" t="str">
        <f>IF(COUNTIF('WT Bead only'!A:A,A633)=0,"","Yes")</f>
        <v/>
      </c>
    </row>
    <row r="634" spans="1:8" x14ac:dyDescent="0.2">
      <c r="A634" s="3" t="s">
        <v>3495</v>
      </c>
      <c r="B634" t="s">
        <v>1183</v>
      </c>
      <c r="C634" t="s">
        <v>1184</v>
      </c>
      <c r="D634">
        <v>83.18</v>
      </c>
      <c r="E634" s="1">
        <v>0.3538</v>
      </c>
      <c r="F634">
        <v>1</v>
      </c>
      <c r="H634" t="str">
        <f>IF(COUNTIF('WT Bead only'!A:A,A634)=0,"","Yes")</f>
        <v>Yes</v>
      </c>
    </row>
    <row r="635" spans="1:8" x14ac:dyDescent="0.2">
      <c r="A635" s="3" t="s">
        <v>3496</v>
      </c>
      <c r="B635" t="s">
        <v>1191</v>
      </c>
      <c r="C635" t="s">
        <v>1192</v>
      </c>
      <c r="D635">
        <v>1.64</v>
      </c>
      <c r="E635" s="1">
        <v>1.8499999999999999E-2</v>
      </c>
      <c r="F635">
        <v>1</v>
      </c>
      <c r="H635" t="str">
        <f>IF(COUNTIF('WT Bead only'!A:A,A635)=0,"","Yes")</f>
        <v/>
      </c>
    </row>
    <row r="636" spans="1:8" x14ac:dyDescent="0.2">
      <c r="A636" s="3" t="s">
        <v>3497</v>
      </c>
      <c r="B636" t="s">
        <v>1201</v>
      </c>
      <c r="C636" t="s">
        <v>1202</v>
      </c>
      <c r="D636">
        <v>2.74</v>
      </c>
      <c r="E636" s="1">
        <v>1.8499999999999999E-2</v>
      </c>
      <c r="F636">
        <v>1</v>
      </c>
      <c r="H636" t="str">
        <f>IF(COUNTIF('WT Bead only'!A:A,A636)=0,"","Yes")</f>
        <v>Yes</v>
      </c>
    </row>
    <row r="637" spans="1:8" x14ac:dyDescent="0.2">
      <c r="A637" s="3" t="s">
        <v>3498</v>
      </c>
      <c r="B637" t="s">
        <v>1203</v>
      </c>
      <c r="C637" t="s">
        <v>1204</v>
      </c>
      <c r="D637">
        <v>2.88</v>
      </c>
      <c r="E637" s="1">
        <v>1.7500000000000002E-2</v>
      </c>
      <c r="F637">
        <v>1</v>
      </c>
      <c r="H637" t="str">
        <f>IF(COUNTIF('WT Bead only'!A:A,A637)=0,"","Yes")</f>
        <v>Yes</v>
      </c>
    </row>
    <row r="638" spans="1:8" x14ac:dyDescent="0.2">
      <c r="A638" s="3" t="s">
        <v>3499</v>
      </c>
      <c r="B638" t="s">
        <v>1209</v>
      </c>
      <c r="C638" t="s">
        <v>1210</v>
      </c>
      <c r="D638">
        <v>2.89</v>
      </c>
      <c r="E638" s="1">
        <v>7.9699999999999993E-2</v>
      </c>
      <c r="F638">
        <v>1</v>
      </c>
      <c r="H638" t="str">
        <f>IF(COUNTIF('WT Bead only'!A:A,A638)=0,"","Yes")</f>
        <v/>
      </c>
    </row>
    <row r="639" spans="1:8" x14ac:dyDescent="0.2">
      <c r="A639" s="3" t="s">
        <v>3500</v>
      </c>
      <c r="B639" t="s">
        <v>1221</v>
      </c>
      <c r="C639" t="s">
        <v>1222</v>
      </c>
      <c r="D639">
        <v>2.35</v>
      </c>
      <c r="E639" s="1">
        <v>1.67E-2</v>
      </c>
      <c r="F639">
        <v>1</v>
      </c>
      <c r="H639" t="str">
        <f>IF(COUNTIF('WT Bead only'!A:A,A639)=0,"","Yes")</f>
        <v/>
      </c>
    </row>
    <row r="640" spans="1:8" x14ac:dyDescent="0.2">
      <c r="A640" s="3" t="s">
        <v>3501</v>
      </c>
      <c r="B640" t="s">
        <v>1225</v>
      </c>
      <c r="C640" t="s">
        <v>1226</v>
      </c>
      <c r="D640">
        <v>0</v>
      </c>
      <c r="E640" s="1">
        <v>6.6500000000000004E-2</v>
      </c>
      <c r="F640">
        <v>1</v>
      </c>
      <c r="H640" t="str">
        <f>IF(COUNTIF('WT Bead only'!A:A,A640)=0,"","Yes")</f>
        <v/>
      </c>
    </row>
    <row r="641" spans="1:8" x14ac:dyDescent="0.2">
      <c r="A641" s="3" t="s">
        <v>3502</v>
      </c>
      <c r="B641" t="s">
        <v>1227</v>
      </c>
      <c r="C641" t="s">
        <v>1228</v>
      </c>
      <c r="D641">
        <v>2.68</v>
      </c>
      <c r="E641" s="1">
        <v>9.8000000000000004E-2</v>
      </c>
      <c r="F641">
        <v>1</v>
      </c>
      <c r="H641" t="str">
        <f>IF(COUNTIF('WT Bead only'!A:A,A641)=0,"","Yes")</f>
        <v/>
      </c>
    </row>
    <row r="642" spans="1:8" x14ac:dyDescent="0.2">
      <c r="A642" s="3" t="s">
        <v>3503</v>
      </c>
      <c r="B642" t="s">
        <v>1243</v>
      </c>
      <c r="C642" t="s">
        <v>1244</v>
      </c>
      <c r="D642">
        <v>2.44</v>
      </c>
      <c r="E642" s="1">
        <v>3.2099999999999997E-2</v>
      </c>
      <c r="F642">
        <v>1</v>
      </c>
      <c r="H642" t="str">
        <f>IF(COUNTIF('WT Bead only'!A:A,A642)=0,"","Yes")</f>
        <v>Yes</v>
      </c>
    </row>
    <row r="643" spans="1:8" x14ac:dyDescent="0.2">
      <c r="A643" s="3" t="s">
        <v>3504</v>
      </c>
      <c r="B643" t="s">
        <v>1247</v>
      </c>
      <c r="C643" t="s">
        <v>1248</v>
      </c>
      <c r="D643">
        <v>2.3199999999999998</v>
      </c>
      <c r="E643" s="1">
        <v>3.7100000000000001E-2</v>
      </c>
      <c r="F643">
        <v>1</v>
      </c>
      <c r="H643" t="str">
        <f>IF(COUNTIF('WT Bead only'!A:A,A643)=0,"","Yes")</f>
        <v/>
      </c>
    </row>
    <row r="644" spans="1:8" x14ac:dyDescent="0.2">
      <c r="A644" s="3" t="s">
        <v>3505</v>
      </c>
      <c r="B644" t="s">
        <v>1253</v>
      </c>
      <c r="C644" t="s">
        <v>1254</v>
      </c>
      <c r="D644">
        <v>0</v>
      </c>
      <c r="E644" s="1">
        <v>2.01E-2</v>
      </c>
      <c r="F644">
        <v>1</v>
      </c>
      <c r="H644" t="str">
        <f>IF(COUNTIF('WT Bead only'!A:A,A644)=0,"","Yes")</f>
        <v/>
      </c>
    </row>
    <row r="645" spans="1:8" x14ac:dyDescent="0.2">
      <c r="A645" s="3" t="s">
        <v>3506</v>
      </c>
      <c r="B645" t="s">
        <v>1263</v>
      </c>
      <c r="C645" t="s">
        <v>1264</v>
      </c>
      <c r="D645">
        <v>1.61</v>
      </c>
      <c r="E645" s="1">
        <v>5.1999999999999998E-3</v>
      </c>
      <c r="F645">
        <v>1</v>
      </c>
      <c r="H645" t="str">
        <f>IF(COUNTIF('WT Bead only'!A:A,A645)=0,"","Yes")</f>
        <v/>
      </c>
    </row>
    <row r="646" spans="1:8" x14ac:dyDescent="0.2">
      <c r="A646" s="3" t="s">
        <v>3507</v>
      </c>
      <c r="B646" t="s">
        <v>1275</v>
      </c>
      <c r="C646" t="s">
        <v>1276</v>
      </c>
      <c r="D646">
        <v>2.92</v>
      </c>
      <c r="E646" s="1">
        <v>2.8899999999999999E-2</v>
      </c>
      <c r="F646">
        <v>1</v>
      </c>
      <c r="H646" t="str">
        <f>IF(COUNTIF('WT Bead only'!A:A,A646)=0,"","Yes")</f>
        <v>Yes</v>
      </c>
    </row>
    <row r="647" spans="1:8" x14ac:dyDescent="0.2">
      <c r="A647" s="3" t="s">
        <v>3508</v>
      </c>
      <c r="B647" t="s">
        <v>1279</v>
      </c>
      <c r="C647" t="s">
        <v>1280</v>
      </c>
      <c r="D647">
        <v>0</v>
      </c>
      <c r="E647" s="1">
        <v>2.6599999999999999E-2</v>
      </c>
      <c r="F647">
        <v>1</v>
      </c>
      <c r="H647" t="str">
        <f>IF(COUNTIF('WT Bead only'!A:A,A647)=0,"","Yes")</f>
        <v/>
      </c>
    </row>
    <row r="648" spans="1:8" x14ac:dyDescent="0.2">
      <c r="A648" s="3" t="s">
        <v>3509</v>
      </c>
      <c r="B648" t="s">
        <v>1283</v>
      </c>
      <c r="C648" t="s">
        <v>1284</v>
      </c>
      <c r="D648">
        <v>2.23</v>
      </c>
      <c r="E648" s="1">
        <v>2.1499999999999998E-2</v>
      </c>
      <c r="F648">
        <v>1</v>
      </c>
      <c r="H648" t="str">
        <f>IF(COUNTIF('WT Bead only'!A:A,A648)=0,"","Yes")</f>
        <v/>
      </c>
    </row>
    <row r="649" spans="1:8" x14ac:dyDescent="0.2">
      <c r="A649" s="3" t="s">
        <v>3510</v>
      </c>
      <c r="B649" t="s">
        <v>1285</v>
      </c>
      <c r="C649" t="s">
        <v>1286</v>
      </c>
      <c r="D649">
        <v>3.28</v>
      </c>
      <c r="E649" s="1">
        <v>0.1348</v>
      </c>
      <c r="F649">
        <v>1</v>
      </c>
      <c r="H649" t="str">
        <f>IF(COUNTIF('WT Bead only'!A:A,A649)=0,"","Yes")</f>
        <v>Yes</v>
      </c>
    </row>
    <row r="650" spans="1:8" x14ac:dyDescent="0.2">
      <c r="A650" s="3" t="s">
        <v>3511</v>
      </c>
      <c r="B650" t="s">
        <v>1289</v>
      </c>
      <c r="C650" t="s">
        <v>1290</v>
      </c>
      <c r="D650">
        <v>2</v>
      </c>
      <c r="E650" s="1">
        <v>1.7000000000000001E-2</v>
      </c>
      <c r="F650">
        <v>1</v>
      </c>
      <c r="H650" t="str">
        <f>IF(COUNTIF('WT Bead only'!A:A,A650)=0,"","Yes")</f>
        <v/>
      </c>
    </row>
    <row r="651" spans="1:8" x14ac:dyDescent="0.2">
      <c r="A651" s="3" t="s">
        <v>3512</v>
      </c>
      <c r="B651" t="s">
        <v>1303</v>
      </c>
      <c r="C651" t="s">
        <v>1304</v>
      </c>
      <c r="D651">
        <v>1.97</v>
      </c>
      <c r="E651" s="1">
        <v>1.44E-2</v>
      </c>
      <c r="F651">
        <v>1</v>
      </c>
      <c r="H651" t="str">
        <f>IF(COUNTIF('WT Bead only'!A:A,A651)=0,"","Yes")</f>
        <v/>
      </c>
    </row>
  </sheetData>
  <autoFilter ref="H1:H1327" xr:uid="{E1EC0E82-CB46-0648-8625-40FF8C1DE719}"/>
  <sortState xmlns:xlrd2="http://schemas.microsoft.com/office/spreadsheetml/2017/richdata2" ref="B2:F651">
    <sortCondition descending="1" ref="F1"/>
  </sortState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27829E-9678-3149-AAA2-FAFCD3FADF98}">
  <dimension ref="A1:J679"/>
  <sheetViews>
    <sheetView topLeftCell="A148" workbookViewId="0">
      <selection activeCell="C166" sqref="C166"/>
    </sheetView>
  </sheetViews>
  <sheetFormatPr baseColWidth="10" defaultRowHeight="16" x14ac:dyDescent="0.2"/>
  <cols>
    <col min="1" max="1" width="10.83203125" style="3"/>
    <col min="3" max="3" width="41" customWidth="1"/>
  </cols>
  <sheetData>
    <row r="1" spans="1:10" s="2" customFormat="1" ht="77" x14ac:dyDescent="0.2">
      <c r="A1" s="10"/>
      <c r="B1" s="10" t="s">
        <v>0</v>
      </c>
      <c r="C1" s="10" t="s">
        <v>1</v>
      </c>
      <c r="D1" s="10" t="s">
        <v>2</v>
      </c>
      <c r="E1" s="10" t="s">
        <v>3</v>
      </c>
      <c r="F1" s="10" t="s">
        <v>4</v>
      </c>
      <c r="H1" s="10" t="s">
        <v>4298</v>
      </c>
    </row>
    <row r="2" spans="1:10" x14ac:dyDescent="0.2">
      <c r="A2" s="3" t="s">
        <v>2865</v>
      </c>
      <c r="B2" t="s">
        <v>273</v>
      </c>
      <c r="C2" t="s">
        <v>274</v>
      </c>
      <c r="D2">
        <v>1011.85</v>
      </c>
      <c r="E2" s="1">
        <v>0.61429999999999996</v>
      </c>
      <c r="F2">
        <v>147</v>
      </c>
      <c r="H2" t="str">
        <f>IF(COUNTIF('WT Bead only'!A:A,'WT CAP 2'!A2)=0,"","Yes")</f>
        <v/>
      </c>
      <c r="J2" s="4"/>
    </row>
    <row r="3" spans="1:10" x14ac:dyDescent="0.2">
      <c r="A3" s="3" t="s">
        <v>2864</v>
      </c>
      <c r="B3" t="s">
        <v>929</v>
      </c>
      <c r="C3" t="s">
        <v>930</v>
      </c>
      <c r="D3">
        <v>835.52</v>
      </c>
      <c r="E3" s="1">
        <v>0.5333</v>
      </c>
      <c r="F3">
        <v>146</v>
      </c>
      <c r="H3" t="str">
        <f>IF(COUNTIF('WT Bead only'!A:A,'WT CAP 2'!A3)=0,"","Yes")</f>
        <v/>
      </c>
      <c r="J3" s="4"/>
    </row>
    <row r="4" spans="1:10" x14ac:dyDescent="0.2">
      <c r="A4" s="3" t="s">
        <v>2866</v>
      </c>
      <c r="B4" t="s">
        <v>1261</v>
      </c>
      <c r="C4" t="s">
        <v>1262</v>
      </c>
      <c r="D4">
        <v>980.92</v>
      </c>
      <c r="E4" s="1">
        <v>0.58020000000000005</v>
      </c>
      <c r="F4">
        <v>145</v>
      </c>
      <c r="H4" t="str">
        <f>IF(COUNTIF('WT Bead only'!A:A,'WT CAP 2'!A4)=0,"","Yes")</f>
        <v/>
      </c>
      <c r="J4" s="4"/>
    </row>
    <row r="5" spans="1:10" x14ac:dyDescent="0.2">
      <c r="A5" s="3" t="s">
        <v>2863</v>
      </c>
      <c r="B5" t="s">
        <v>941</v>
      </c>
      <c r="C5" t="s">
        <v>942</v>
      </c>
      <c r="D5">
        <v>555.63</v>
      </c>
      <c r="E5" s="1">
        <v>0.45279999999999998</v>
      </c>
      <c r="F5">
        <v>139</v>
      </c>
      <c r="H5" t="str">
        <f>IF(COUNTIF('WT Bead only'!A:A,'WT CAP 2'!A5)=0,"","Yes")</f>
        <v/>
      </c>
      <c r="J5" s="4"/>
    </row>
    <row r="6" spans="1:10" x14ac:dyDescent="0.2">
      <c r="A6" s="3" t="s">
        <v>2867</v>
      </c>
      <c r="B6" t="s">
        <v>1101</v>
      </c>
      <c r="C6" t="s">
        <v>1102</v>
      </c>
      <c r="D6">
        <v>760.78</v>
      </c>
      <c r="E6" s="1">
        <v>0.47389999999999999</v>
      </c>
      <c r="F6">
        <v>136</v>
      </c>
      <c r="H6" t="str">
        <f>IF(COUNTIF('WT Bead only'!A:A,'WT CAP 2'!A6)=0,"","Yes")</f>
        <v/>
      </c>
      <c r="J6" s="4"/>
    </row>
    <row r="7" spans="1:10" x14ac:dyDescent="0.2">
      <c r="A7" s="3" t="s">
        <v>2868</v>
      </c>
      <c r="B7" t="s">
        <v>113</v>
      </c>
      <c r="C7" t="s">
        <v>114</v>
      </c>
      <c r="D7">
        <v>543</v>
      </c>
      <c r="E7" s="1">
        <v>0.4098</v>
      </c>
      <c r="F7">
        <v>116</v>
      </c>
      <c r="H7" t="str">
        <f>IF(COUNTIF('WT Bead only'!A:A,'WT CAP 2'!A7)=0,"","Yes")</f>
        <v/>
      </c>
      <c r="J7" s="4"/>
    </row>
    <row r="8" spans="1:10" x14ac:dyDescent="0.2">
      <c r="A8" s="3" t="s">
        <v>2870</v>
      </c>
      <c r="B8" t="s">
        <v>259</v>
      </c>
      <c r="C8" t="s">
        <v>260</v>
      </c>
      <c r="D8">
        <v>362.68</v>
      </c>
      <c r="E8" s="1">
        <v>0.44900000000000001</v>
      </c>
      <c r="F8">
        <v>108</v>
      </c>
      <c r="H8" t="str">
        <f>IF(COUNTIF('WT Bead only'!A:A,'WT CAP 2'!A8)=0,"","Yes")</f>
        <v/>
      </c>
      <c r="J8" s="4"/>
    </row>
    <row r="9" spans="1:10" x14ac:dyDescent="0.2">
      <c r="A9" s="3" t="s">
        <v>2869</v>
      </c>
      <c r="B9" t="s">
        <v>315</v>
      </c>
      <c r="C9" t="s">
        <v>316</v>
      </c>
      <c r="D9">
        <v>439.38</v>
      </c>
      <c r="E9" s="1">
        <v>0.47349999999999998</v>
      </c>
      <c r="F9">
        <v>103</v>
      </c>
      <c r="H9" t="str">
        <f>IF(COUNTIF('WT Bead only'!A:A,'WT CAP 2'!A9)=0,"","Yes")</f>
        <v/>
      </c>
      <c r="J9" s="4"/>
    </row>
    <row r="10" spans="1:10" x14ac:dyDescent="0.2">
      <c r="A10" s="3" t="s">
        <v>2873</v>
      </c>
      <c r="B10" t="s">
        <v>1099</v>
      </c>
      <c r="C10" t="s">
        <v>1100</v>
      </c>
      <c r="D10">
        <v>852.06</v>
      </c>
      <c r="E10" s="1">
        <v>0.56579999999999997</v>
      </c>
      <c r="F10">
        <v>88</v>
      </c>
      <c r="H10" t="str">
        <f>IF(COUNTIF('WT Bead only'!A:A,'WT CAP 2'!A10)=0,"","Yes")</f>
        <v/>
      </c>
      <c r="J10" s="4"/>
    </row>
    <row r="11" spans="1:10" x14ac:dyDescent="0.2">
      <c r="A11" s="3" t="s">
        <v>2875</v>
      </c>
      <c r="B11" t="s">
        <v>1003</v>
      </c>
      <c r="C11" t="s">
        <v>1004</v>
      </c>
      <c r="D11">
        <v>581.33000000000004</v>
      </c>
      <c r="E11" s="1">
        <v>0.60699999999999998</v>
      </c>
      <c r="F11">
        <v>86</v>
      </c>
      <c r="H11" t="str">
        <f>IF(COUNTIF('WT Bead only'!A:A,'WT CAP 2'!A11)=0,"","Yes")</f>
        <v/>
      </c>
      <c r="J11" s="4"/>
    </row>
    <row r="12" spans="1:10" x14ac:dyDescent="0.2">
      <c r="A12" s="3" t="s">
        <v>2871</v>
      </c>
      <c r="B12" t="s">
        <v>1097</v>
      </c>
      <c r="C12" t="s">
        <v>1098</v>
      </c>
      <c r="D12">
        <v>487.28</v>
      </c>
      <c r="E12" s="1">
        <v>0.38159999999999999</v>
      </c>
      <c r="F12">
        <v>86</v>
      </c>
      <c r="H12" t="str">
        <f>IF(COUNTIF('WT Bead only'!A:A,'WT CAP 2'!A12)=0,"","Yes")</f>
        <v/>
      </c>
      <c r="J12" s="4"/>
    </row>
    <row r="13" spans="1:10" x14ac:dyDescent="0.2">
      <c r="A13" s="3" t="s">
        <v>2876</v>
      </c>
      <c r="B13" t="s">
        <v>371</v>
      </c>
      <c r="C13" t="s">
        <v>372</v>
      </c>
      <c r="D13">
        <v>485.56</v>
      </c>
      <c r="E13" s="1">
        <v>0.49180000000000001</v>
      </c>
      <c r="F13">
        <v>84</v>
      </c>
      <c r="H13" t="str">
        <f>IF(COUNTIF('WT Bead only'!A:A,'WT CAP 2'!A13)=0,"","Yes")</f>
        <v/>
      </c>
      <c r="J13" s="4"/>
    </row>
    <row r="14" spans="1:10" x14ac:dyDescent="0.2">
      <c r="A14" s="3" t="s">
        <v>2878</v>
      </c>
      <c r="B14" t="s">
        <v>1291</v>
      </c>
      <c r="C14" t="s">
        <v>1292</v>
      </c>
      <c r="D14">
        <v>385.7</v>
      </c>
      <c r="E14" s="1">
        <v>0.47389999999999999</v>
      </c>
      <c r="F14">
        <v>77</v>
      </c>
      <c r="H14" t="str">
        <f>IF(COUNTIF('WT Bead only'!A:A,'WT CAP 2'!A14)=0,"","Yes")</f>
        <v/>
      </c>
      <c r="J14" s="4"/>
    </row>
    <row r="15" spans="1:10" x14ac:dyDescent="0.2">
      <c r="A15" s="3" t="s">
        <v>2874</v>
      </c>
      <c r="B15" t="s">
        <v>75</v>
      </c>
      <c r="C15" t="s">
        <v>76</v>
      </c>
      <c r="D15">
        <v>591.91</v>
      </c>
      <c r="E15" s="1">
        <v>0.39040000000000002</v>
      </c>
      <c r="F15">
        <v>76</v>
      </c>
      <c r="H15" t="str">
        <f>IF(COUNTIF('WT Bead only'!A:A,'WT CAP 2'!A15)=0,"","Yes")</f>
        <v/>
      </c>
      <c r="J15" s="4"/>
    </row>
    <row r="16" spans="1:10" x14ac:dyDescent="0.2">
      <c r="A16" s="3" t="s">
        <v>2872</v>
      </c>
      <c r="B16" t="s">
        <v>1035</v>
      </c>
      <c r="C16" t="s">
        <v>1036</v>
      </c>
      <c r="D16">
        <v>279.83999999999997</v>
      </c>
      <c r="E16" s="1">
        <v>0.3236</v>
      </c>
      <c r="F16">
        <v>72</v>
      </c>
      <c r="H16" t="str">
        <f>IF(COUNTIF('WT Bead only'!A:A,'WT CAP 2'!A16)=0,"","Yes")</f>
        <v>Yes</v>
      </c>
      <c r="J16" s="4"/>
    </row>
    <row r="17" spans="1:10" x14ac:dyDescent="0.2">
      <c r="A17" s="3" t="s">
        <v>2877</v>
      </c>
      <c r="B17" t="s">
        <v>917</v>
      </c>
      <c r="C17" t="s">
        <v>918</v>
      </c>
      <c r="D17">
        <v>283.74</v>
      </c>
      <c r="E17" s="1">
        <v>0.43049999999999999</v>
      </c>
      <c r="F17">
        <v>69</v>
      </c>
      <c r="H17" t="str">
        <f>IF(COUNTIF('WT Bead only'!A:A,'WT CAP 2'!A17)=0,"","Yes")</f>
        <v>Yes</v>
      </c>
      <c r="J17" s="4"/>
    </row>
    <row r="18" spans="1:10" x14ac:dyDescent="0.2">
      <c r="A18" s="3" t="s">
        <v>2882</v>
      </c>
      <c r="B18" t="s">
        <v>1061</v>
      </c>
      <c r="C18" t="s">
        <v>1062</v>
      </c>
      <c r="D18">
        <v>362.04</v>
      </c>
      <c r="E18" s="1">
        <v>0.3649</v>
      </c>
      <c r="F18">
        <v>63</v>
      </c>
      <c r="H18" t="str">
        <f>IF(COUNTIF('WT Bead only'!A:A,'WT CAP 2'!A18)=0,"","Yes")</f>
        <v/>
      </c>
      <c r="J18" s="4"/>
    </row>
    <row r="19" spans="1:10" x14ac:dyDescent="0.2">
      <c r="A19" s="3" t="s">
        <v>2880</v>
      </c>
      <c r="B19" t="s">
        <v>271</v>
      </c>
      <c r="C19" t="s">
        <v>272</v>
      </c>
      <c r="D19">
        <v>305.98</v>
      </c>
      <c r="E19" s="1">
        <v>0.49430000000000002</v>
      </c>
      <c r="F19">
        <v>59</v>
      </c>
      <c r="H19" t="str">
        <f>IF(COUNTIF('WT Bead only'!A:A,'WT CAP 2'!A19)=0,"","Yes")</f>
        <v/>
      </c>
      <c r="J19" s="4"/>
    </row>
    <row r="20" spans="1:10" x14ac:dyDescent="0.2">
      <c r="A20" s="3" t="s">
        <v>2879</v>
      </c>
      <c r="B20" t="s">
        <v>279</v>
      </c>
      <c r="C20" t="s">
        <v>280</v>
      </c>
      <c r="D20">
        <v>255.23</v>
      </c>
      <c r="E20" s="1">
        <v>0.29449999999999998</v>
      </c>
      <c r="F20">
        <v>59</v>
      </c>
      <c r="H20" t="str">
        <f>IF(COUNTIF('WT Bead only'!A:A,'WT CAP 2'!A20)=0,"","Yes")</f>
        <v/>
      </c>
      <c r="J20" s="4"/>
    </row>
    <row r="21" spans="1:10" x14ac:dyDescent="0.2">
      <c r="A21" s="3" t="s">
        <v>2883</v>
      </c>
      <c r="B21" t="s">
        <v>351</v>
      </c>
      <c r="C21" t="s">
        <v>352</v>
      </c>
      <c r="D21">
        <v>288.95</v>
      </c>
      <c r="E21" s="1">
        <v>0.37480000000000002</v>
      </c>
      <c r="F21">
        <v>59</v>
      </c>
      <c r="H21" t="str">
        <f>IF(COUNTIF('WT Bead only'!A:A,'WT CAP 2'!A21)=0,"","Yes")</f>
        <v/>
      </c>
      <c r="J21" s="4"/>
    </row>
    <row r="22" spans="1:10" x14ac:dyDescent="0.2">
      <c r="A22" s="3" t="s">
        <v>2881</v>
      </c>
      <c r="B22" t="s">
        <v>1293</v>
      </c>
      <c r="C22" t="s">
        <v>1294</v>
      </c>
      <c r="D22">
        <v>218.29</v>
      </c>
      <c r="E22" s="1">
        <v>0.36470000000000002</v>
      </c>
      <c r="F22">
        <v>57</v>
      </c>
      <c r="H22" t="str">
        <f>IF(COUNTIF('WT Bead only'!A:A,'WT CAP 2'!A22)=0,"","Yes")</f>
        <v/>
      </c>
      <c r="J22" s="4"/>
    </row>
    <row r="23" spans="1:10" x14ac:dyDescent="0.2">
      <c r="A23" s="3" t="s">
        <v>2885</v>
      </c>
      <c r="B23" t="s">
        <v>17</v>
      </c>
      <c r="C23" t="s">
        <v>18</v>
      </c>
      <c r="D23">
        <v>579.26</v>
      </c>
      <c r="E23" s="1">
        <v>0.5464</v>
      </c>
      <c r="F23">
        <v>54</v>
      </c>
      <c r="H23" t="str">
        <f>IF(COUNTIF('WT Bead only'!A:A,'WT CAP 2'!A23)=0,"","Yes")</f>
        <v/>
      </c>
      <c r="J23" s="4"/>
    </row>
    <row r="24" spans="1:10" x14ac:dyDescent="0.2">
      <c r="A24" s="3" t="s">
        <v>2884</v>
      </c>
      <c r="B24" t="s">
        <v>1083</v>
      </c>
      <c r="C24" t="s">
        <v>1084</v>
      </c>
      <c r="D24">
        <v>363.39</v>
      </c>
      <c r="E24" s="1">
        <v>0.51639999999999997</v>
      </c>
      <c r="F24">
        <v>52</v>
      </c>
      <c r="H24" t="str">
        <f>IF(COUNTIF('WT Bead only'!A:A,'WT CAP 2'!A24)=0,"","Yes")</f>
        <v/>
      </c>
      <c r="J24" s="4"/>
    </row>
    <row r="25" spans="1:10" x14ac:dyDescent="0.2">
      <c r="A25" s="3" t="s">
        <v>2888</v>
      </c>
      <c r="B25" t="s">
        <v>161</v>
      </c>
      <c r="C25" t="s">
        <v>162</v>
      </c>
      <c r="D25">
        <v>216.31</v>
      </c>
      <c r="E25" s="1">
        <v>0.59970000000000001</v>
      </c>
      <c r="F25">
        <v>50</v>
      </c>
      <c r="H25" t="str">
        <f>IF(COUNTIF('WT Bead only'!A:A,'WT CAP 2'!A25)=0,"","Yes")</f>
        <v/>
      </c>
      <c r="J25" s="4"/>
    </row>
    <row r="26" spans="1:10" x14ac:dyDescent="0.2">
      <c r="A26" s="3" t="s">
        <v>2886</v>
      </c>
      <c r="B26" t="s">
        <v>933</v>
      </c>
      <c r="C26" t="s">
        <v>934</v>
      </c>
      <c r="D26">
        <v>396.01</v>
      </c>
      <c r="E26" s="1">
        <v>0.50029999999999997</v>
      </c>
      <c r="F26">
        <v>50</v>
      </c>
      <c r="H26" t="str">
        <f>IF(COUNTIF('WT Bead only'!A:A,'WT CAP 2'!A26)=0,"","Yes")</f>
        <v/>
      </c>
      <c r="J26" s="4"/>
    </row>
    <row r="27" spans="1:10" x14ac:dyDescent="0.2">
      <c r="A27" s="3" t="s">
        <v>2897</v>
      </c>
      <c r="B27" t="s">
        <v>533</v>
      </c>
      <c r="C27" t="s">
        <v>534</v>
      </c>
      <c r="D27">
        <v>228.37</v>
      </c>
      <c r="E27" s="1">
        <v>0.39190000000000003</v>
      </c>
      <c r="F27">
        <v>46</v>
      </c>
      <c r="H27" t="str">
        <f>IF(COUNTIF('WT Bead only'!A:A,'WT CAP 2'!A27)=0,"","Yes")</f>
        <v>Yes</v>
      </c>
    </row>
    <row r="28" spans="1:10" x14ac:dyDescent="0.2">
      <c r="A28" s="3" t="s">
        <v>2889</v>
      </c>
      <c r="B28" t="s">
        <v>1053</v>
      </c>
      <c r="C28" t="s">
        <v>1054</v>
      </c>
      <c r="D28">
        <v>237.3</v>
      </c>
      <c r="E28" s="1">
        <v>0.56630000000000003</v>
      </c>
      <c r="F28">
        <v>46</v>
      </c>
      <c r="H28" t="str">
        <f>IF(COUNTIF('WT Bead only'!A:A,'WT CAP 2'!A28)=0,"","Yes")</f>
        <v/>
      </c>
    </row>
    <row r="29" spans="1:10" x14ac:dyDescent="0.2">
      <c r="A29" s="3" t="s">
        <v>2887</v>
      </c>
      <c r="B29" t="s">
        <v>317</v>
      </c>
      <c r="C29" t="s">
        <v>318</v>
      </c>
      <c r="D29">
        <v>169.82</v>
      </c>
      <c r="E29" s="1">
        <v>0.3478</v>
      </c>
      <c r="F29">
        <v>42</v>
      </c>
      <c r="H29" t="str">
        <f>IF(COUNTIF('WT Bead only'!A:A,'WT CAP 2'!A29)=0,"","Yes")</f>
        <v/>
      </c>
    </row>
    <row r="30" spans="1:10" x14ac:dyDescent="0.2">
      <c r="A30" s="3" t="s">
        <v>2895</v>
      </c>
      <c r="B30" t="s">
        <v>1271</v>
      </c>
      <c r="C30" t="s">
        <v>1272</v>
      </c>
      <c r="D30">
        <v>256.11</v>
      </c>
      <c r="E30" s="1">
        <v>0.63339999999999996</v>
      </c>
      <c r="F30">
        <v>42</v>
      </c>
      <c r="H30" t="str">
        <f>IF(COUNTIF('WT Bead only'!A:A,'WT CAP 2'!A30)=0,"","Yes")</f>
        <v/>
      </c>
    </row>
    <row r="31" spans="1:10" x14ac:dyDescent="0.2">
      <c r="A31" s="3" t="s">
        <v>2894</v>
      </c>
      <c r="B31" t="s">
        <v>753</v>
      </c>
      <c r="C31" t="s">
        <v>754</v>
      </c>
      <c r="D31">
        <v>186.32</v>
      </c>
      <c r="E31" s="1">
        <v>0.54269999999999996</v>
      </c>
      <c r="F31">
        <v>41</v>
      </c>
      <c r="H31" t="str">
        <f>IF(COUNTIF('WT Bead only'!A:A,'WT CAP 2'!A31)=0,"","Yes")</f>
        <v/>
      </c>
    </row>
    <row r="32" spans="1:10" x14ac:dyDescent="0.2">
      <c r="A32" s="3" t="s">
        <v>2890</v>
      </c>
      <c r="B32" t="s">
        <v>1085</v>
      </c>
      <c r="C32" t="s">
        <v>1086</v>
      </c>
      <c r="D32">
        <v>244.02</v>
      </c>
      <c r="E32" s="1">
        <v>0.4199</v>
      </c>
      <c r="F32">
        <v>41</v>
      </c>
      <c r="H32" t="str">
        <f>IF(COUNTIF('WT Bead only'!A:A,'WT CAP 2'!A32)=0,"","Yes")</f>
        <v/>
      </c>
    </row>
    <row r="33" spans="1:8" x14ac:dyDescent="0.2">
      <c r="A33" s="3" t="s">
        <v>2908</v>
      </c>
      <c r="B33" t="s">
        <v>881</v>
      </c>
      <c r="C33" t="s">
        <v>882</v>
      </c>
      <c r="D33">
        <v>174.88</v>
      </c>
      <c r="E33" s="1">
        <v>0.37990000000000002</v>
      </c>
      <c r="F33">
        <v>36</v>
      </c>
      <c r="H33" t="str">
        <f>IF(COUNTIF('WT Bead only'!A:A,'WT CAP 2'!A33)=0,"","Yes")</f>
        <v/>
      </c>
    </row>
    <row r="34" spans="1:8" x14ac:dyDescent="0.2">
      <c r="A34" s="3" t="s">
        <v>2901</v>
      </c>
      <c r="B34" t="s">
        <v>111</v>
      </c>
      <c r="C34" t="s">
        <v>112</v>
      </c>
      <c r="D34">
        <v>136.41999999999999</v>
      </c>
      <c r="E34" s="1">
        <v>0.2273</v>
      </c>
      <c r="F34">
        <v>34</v>
      </c>
      <c r="H34" t="str">
        <f>IF(COUNTIF('WT Bead only'!A:A,'WT CAP 2'!A34)=0,"","Yes")</f>
        <v/>
      </c>
    </row>
    <row r="35" spans="1:8" x14ac:dyDescent="0.2">
      <c r="A35" s="3" t="s">
        <v>2896</v>
      </c>
      <c r="B35" t="s">
        <v>321</v>
      </c>
      <c r="C35" t="s">
        <v>322</v>
      </c>
      <c r="D35">
        <v>138.87</v>
      </c>
      <c r="E35" s="1">
        <v>0.30570000000000003</v>
      </c>
      <c r="F35">
        <v>34</v>
      </c>
      <c r="H35" t="str">
        <f>IF(COUNTIF('WT Bead only'!A:A,'WT CAP 2'!A35)=0,"","Yes")</f>
        <v/>
      </c>
    </row>
    <row r="36" spans="1:8" x14ac:dyDescent="0.2">
      <c r="A36" s="3" t="s">
        <v>2891</v>
      </c>
      <c r="B36" t="s">
        <v>1119</v>
      </c>
      <c r="C36" t="s">
        <v>1120</v>
      </c>
      <c r="D36">
        <v>424.96</v>
      </c>
      <c r="E36" s="1">
        <v>0.53259999999999996</v>
      </c>
      <c r="F36">
        <v>34</v>
      </c>
      <c r="H36" t="str">
        <f>IF(COUNTIF('WT Bead only'!A:A,'WT CAP 2'!A36)=0,"","Yes")</f>
        <v>Yes</v>
      </c>
    </row>
    <row r="37" spans="1:8" x14ac:dyDescent="0.2">
      <c r="A37" s="3" t="s">
        <v>2902</v>
      </c>
      <c r="B37" t="s">
        <v>307</v>
      </c>
      <c r="C37" t="s">
        <v>308</v>
      </c>
      <c r="D37">
        <v>107.28</v>
      </c>
      <c r="E37" s="1">
        <v>0.28889999999999999</v>
      </c>
      <c r="F37">
        <v>32</v>
      </c>
      <c r="H37" t="str">
        <f>IF(COUNTIF('WT Bead only'!A:A,'WT CAP 2'!A37)=0,"","Yes")</f>
        <v/>
      </c>
    </row>
    <row r="38" spans="1:8" x14ac:dyDescent="0.2">
      <c r="A38" s="3" t="s">
        <v>2907</v>
      </c>
      <c r="B38" t="s">
        <v>843</v>
      </c>
      <c r="C38" t="s">
        <v>844</v>
      </c>
      <c r="D38">
        <v>153.96</v>
      </c>
      <c r="E38" s="1">
        <v>0.46079999999999999</v>
      </c>
      <c r="F38">
        <v>32</v>
      </c>
      <c r="H38" t="str">
        <f>IF(COUNTIF('WT Bead only'!A:A,'WT CAP 2'!A38)=0,"","Yes")</f>
        <v/>
      </c>
    </row>
    <row r="39" spans="1:8" x14ac:dyDescent="0.2">
      <c r="A39" s="3" t="s">
        <v>2899</v>
      </c>
      <c r="B39" t="s">
        <v>35</v>
      </c>
      <c r="C39" t="s">
        <v>36</v>
      </c>
      <c r="D39">
        <v>154.33000000000001</v>
      </c>
      <c r="E39" s="1">
        <v>0.35870000000000002</v>
      </c>
      <c r="F39">
        <v>31</v>
      </c>
      <c r="H39" t="str">
        <f>IF(COUNTIF('WT Bead only'!A:A,'WT CAP 2'!A39)=0,"","Yes")</f>
        <v/>
      </c>
    </row>
    <row r="40" spans="1:8" x14ac:dyDescent="0.2">
      <c r="A40" s="3" t="s">
        <v>2906</v>
      </c>
      <c r="B40" t="s">
        <v>41</v>
      </c>
      <c r="C40" t="s">
        <v>42</v>
      </c>
      <c r="D40">
        <v>117.98</v>
      </c>
      <c r="E40" s="1">
        <v>0.33560000000000001</v>
      </c>
      <c r="F40">
        <v>31</v>
      </c>
      <c r="H40" t="str">
        <f>IF(COUNTIF('WT Bead only'!A:A,'WT CAP 2'!A40)=0,"","Yes")</f>
        <v/>
      </c>
    </row>
    <row r="41" spans="1:8" x14ac:dyDescent="0.2">
      <c r="A41" s="3" t="s">
        <v>2900</v>
      </c>
      <c r="B41" t="s">
        <v>679</v>
      </c>
      <c r="C41" t="s">
        <v>680</v>
      </c>
      <c r="D41">
        <v>93.29</v>
      </c>
      <c r="E41" s="1">
        <v>0.14960000000000001</v>
      </c>
      <c r="F41">
        <v>31</v>
      </c>
      <c r="H41" t="str">
        <f>IF(COUNTIF('WT Bead only'!A:A,'WT CAP 2'!A41)=0,"","Yes")</f>
        <v>Yes</v>
      </c>
    </row>
    <row r="42" spans="1:8" x14ac:dyDescent="0.2">
      <c r="A42" s="3" t="s">
        <v>2905</v>
      </c>
      <c r="B42" t="s">
        <v>11</v>
      </c>
      <c r="C42" t="s">
        <v>12</v>
      </c>
      <c r="D42">
        <v>139.30000000000001</v>
      </c>
      <c r="E42" s="1">
        <v>0.3362</v>
      </c>
      <c r="F42">
        <v>30</v>
      </c>
      <c r="H42" t="str">
        <f>IF(COUNTIF('WT Bead only'!A:A,'WT CAP 2'!A42)=0,"","Yes")</f>
        <v/>
      </c>
    </row>
    <row r="43" spans="1:8" x14ac:dyDescent="0.2">
      <c r="A43" s="3" t="s">
        <v>2893</v>
      </c>
      <c r="B43" t="s">
        <v>1117</v>
      </c>
      <c r="C43" t="s">
        <v>1118</v>
      </c>
      <c r="D43">
        <v>281.33999999999997</v>
      </c>
      <c r="E43" s="1">
        <v>0.70740000000000003</v>
      </c>
      <c r="F43">
        <v>30</v>
      </c>
      <c r="H43" t="str">
        <f>IF(COUNTIF('WT Bead only'!A:A,'WT CAP 2'!A43)=0,"","Yes")</f>
        <v>Yes</v>
      </c>
    </row>
    <row r="44" spans="1:8" x14ac:dyDescent="0.2">
      <c r="A44" s="3" t="s">
        <v>2898</v>
      </c>
      <c r="B44" t="s">
        <v>1265</v>
      </c>
      <c r="C44" t="s">
        <v>1266</v>
      </c>
      <c r="D44">
        <v>123.78</v>
      </c>
      <c r="E44" s="1">
        <v>0.33169999999999999</v>
      </c>
      <c r="F44">
        <v>29</v>
      </c>
      <c r="H44" t="str">
        <f>IF(COUNTIF('WT Bead only'!A:A,'WT CAP 2'!A44)=0,"","Yes")</f>
        <v/>
      </c>
    </row>
    <row r="45" spans="1:8" x14ac:dyDescent="0.2">
      <c r="A45" s="3" t="s">
        <v>2911</v>
      </c>
      <c r="B45" t="s">
        <v>311</v>
      </c>
      <c r="C45" t="s">
        <v>312</v>
      </c>
      <c r="D45">
        <v>106.69</v>
      </c>
      <c r="E45" s="1">
        <v>0.45850000000000002</v>
      </c>
      <c r="F45">
        <v>28</v>
      </c>
      <c r="H45" t="str">
        <f>IF(COUNTIF('WT Bead only'!A:A,'WT CAP 2'!A45)=0,"","Yes")</f>
        <v/>
      </c>
    </row>
    <row r="46" spans="1:8" x14ac:dyDescent="0.2">
      <c r="A46" s="3" t="s">
        <v>2913</v>
      </c>
      <c r="B46" t="s">
        <v>319</v>
      </c>
      <c r="C46" t="s">
        <v>320</v>
      </c>
      <c r="D46">
        <v>112.36</v>
      </c>
      <c r="E46" s="1">
        <v>0.40360000000000001</v>
      </c>
      <c r="F46">
        <v>28</v>
      </c>
      <c r="H46" t="str">
        <f>IF(COUNTIF('WT Bead only'!A:A,'WT CAP 2'!A46)=0,"","Yes")</f>
        <v/>
      </c>
    </row>
    <row r="47" spans="1:8" x14ac:dyDescent="0.2">
      <c r="A47" s="3" t="s">
        <v>2892</v>
      </c>
      <c r="B47" t="s">
        <v>361</v>
      </c>
      <c r="C47" t="s">
        <v>362</v>
      </c>
      <c r="D47">
        <v>88.15</v>
      </c>
      <c r="E47" s="1">
        <v>8.7900000000000006E-2</v>
      </c>
      <c r="F47">
        <v>28</v>
      </c>
      <c r="H47" t="str">
        <f>IF(COUNTIF('WT Bead only'!A:A,'WT CAP 2'!A47)=0,"","Yes")</f>
        <v/>
      </c>
    </row>
    <row r="48" spans="1:8" x14ac:dyDescent="0.2">
      <c r="A48" s="3" t="s">
        <v>2903</v>
      </c>
      <c r="B48" t="s">
        <v>1039</v>
      </c>
      <c r="C48" t="s">
        <v>1040</v>
      </c>
      <c r="D48">
        <v>99.95</v>
      </c>
      <c r="E48" s="1">
        <v>0.34320000000000001</v>
      </c>
      <c r="F48">
        <v>28</v>
      </c>
      <c r="H48" t="str">
        <f>IF(COUNTIF('WT Bead only'!A:A,'WT CAP 2'!A48)=0,"","Yes")</f>
        <v/>
      </c>
    </row>
    <row r="49" spans="1:8" x14ac:dyDescent="0.2">
      <c r="A49" s="3" t="s">
        <v>2921</v>
      </c>
      <c r="B49" t="s">
        <v>1091</v>
      </c>
      <c r="C49" t="s">
        <v>1092</v>
      </c>
      <c r="D49">
        <v>121.83</v>
      </c>
      <c r="E49" s="1">
        <v>0.4335</v>
      </c>
      <c r="F49">
        <v>28</v>
      </c>
      <c r="H49" t="str">
        <f>IF(COUNTIF('WT Bead only'!A:A,'WT CAP 2'!A49)=0,"","Yes")</f>
        <v/>
      </c>
    </row>
    <row r="50" spans="1:8" x14ac:dyDescent="0.2">
      <c r="A50" s="3" t="s">
        <v>2915</v>
      </c>
      <c r="B50" t="s">
        <v>1131</v>
      </c>
      <c r="C50" t="s">
        <v>1132</v>
      </c>
      <c r="D50">
        <v>192.62</v>
      </c>
      <c r="E50" s="1">
        <v>0.60350000000000004</v>
      </c>
      <c r="F50">
        <v>28</v>
      </c>
      <c r="H50" t="str">
        <f>IF(COUNTIF('WT Bead only'!A:A,'WT CAP 2'!A50)=0,"","Yes")</f>
        <v>Yes</v>
      </c>
    </row>
    <row r="51" spans="1:8" x14ac:dyDescent="0.2">
      <c r="A51" s="3" t="s">
        <v>2916</v>
      </c>
      <c r="B51" t="s">
        <v>185</v>
      </c>
      <c r="C51" t="s">
        <v>186</v>
      </c>
      <c r="D51">
        <v>91.64</v>
      </c>
      <c r="E51" s="1">
        <v>0.25829999999999997</v>
      </c>
      <c r="F51">
        <v>27</v>
      </c>
      <c r="H51" t="str">
        <f>IF(COUNTIF('WT Bead only'!A:A,'WT CAP 2'!A51)=0,"","Yes")</f>
        <v/>
      </c>
    </row>
    <row r="52" spans="1:8" x14ac:dyDescent="0.2">
      <c r="A52" s="3" t="s">
        <v>2917</v>
      </c>
      <c r="B52" t="s">
        <v>323</v>
      </c>
      <c r="C52" t="s">
        <v>324</v>
      </c>
      <c r="D52">
        <v>154.08000000000001</v>
      </c>
      <c r="E52" s="1">
        <v>0.34</v>
      </c>
      <c r="F52">
        <v>27</v>
      </c>
      <c r="H52" t="str">
        <f>IF(COUNTIF('WT Bead only'!A:A,'WT CAP 2'!A52)=0,"","Yes")</f>
        <v/>
      </c>
    </row>
    <row r="53" spans="1:8" x14ac:dyDescent="0.2">
      <c r="A53" s="3" t="s">
        <v>2904</v>
      </c>
      <c r="B53" t="s">
        <v>1109</v>
      </c>
      <c r="C53" t="s">
        <v>1110</v>
      </c>
      <c r="D53">
        <v>459.5</v>
      </c>
      <c r="E53" s="1">
        <v>0.46579999999999999</v>
      </c>
      <c r="F53">
        <v>27</v>
      </c>
      <c r="H53" t="str">
        <f>IF(COUNTIF('WT Bead only'!A:A,'WT CAP 2'!A53)=0,"","Yes")</f>
        <v>Yes</v>
      </c>
    </row>
    <row r="54" spans="1:8" x14ac:dyDescent="0.2">
      <c r="A54" s="3" t="s">
        <v>2918</v>
      </c>
      <c r="B54" t="s">
        <v>1223</v>
      </c>
      <c r="C54" t="s">
        <v>1224</v>
      </c>
      <c r="D54">
        <v>343.23</v>
      </c>
      <c r="E54" s="1">
        <v>0.60680000000000001</v>
      </c>
      <c r="F54">
        <v>27</v>
      </c>
      <c r="H54" t="str">
        <f>IF(COUNTIF('WT Bead only'!A:A,'WT CAP 2'!A54)=0,"","Yes")</f>
        <v>Yes</v>
      </c>
    </row>
    <row r="55" spans="1:8" x14ac:dyDescent="0.2">
      <c r="A55" s="3" t="s">
        <v>2925</v>
      </c>
      <c r="B55" t="s">
        <v>1087</v>
      </c>
      <c r="C55" t="s">
        <v>1088</v>
      </c>
      <c r="D55">
        <v>123.69</v>
      </c>
      <c r="E55" s="1">
        <v>0.33989999999999998</v>
      </c>
      <c r="F55">
        <v>26</v>
      </c>
      <c r="H55" t="str">
        <f>IF(COUNTIF('WT Bead only'!A:A,'WT CAP 2'!A55)=0,"","Yes")</f>
        <v/>
      </c>
    </row>
    <row r="56" spans="1:8" x14ac:dyDescent="0.2">
      <c r="A56" s="3" t="s">
        <v>2910</v>
      </c>
      <c r="B56" t="s">
        <v>1147</v>
      </c>
      <c r="C56" t="s">
        <v>1148</v>
      </c>
      <c r="D56">
        <v>118.32</v>
      </c>
      <c r="E56" s="1">
        <v>0.45939999999999998</v>
      </c>
      <c r="F56">
        <v>26</v>
      </c>
      <c r="H56" t="str">
        <f>IF(COUNTIF('WT Bead only'!A:A,'WT CAP 2'!A56)=0,"","Yes")</f>
        <v/>
      </c>
    </row>
    <row r="57" spans="1:8" x14ac:dyDescent="0.2">
      <c r="A57" s="3" t="s">
        <v>2919</v>
      </c>
      <c r="B57" t="s">
        <v>1299</v>
      </c>
      <c r="C57" t="s">
        <v>1300</v>
      </c>
      <c r="D57">
        <v>111.07</v>
      </c>
      <c r="E57" s="1">
        <v>0.3508</v>
      </c>
      <c r="F57">
        <v>26</v>
      </c>
      <c r="H57" t="str">
        <f>IF(COUNTIF('WT Bead only'!A:A,'WT CAP 2'!A57)=0,"","Yes")</f>
        <v/>
      </c>
    </row>
    <row r="58" spans="1:8" x14ac:dyDescent="0.2">
      <c r="A58" s="3" t="s">
        <v>2923</v>
      </c>
      <c r="B58" t="s">
        <v>255</v>
      </c>
      <c r="C58" t="s">
        <v>256</v>
      </c>
      <c r="D58">
        <v>84.26</v>
      </c>
      <c r="E58" s="1">
        <v>0.26490000000000002</v>
      </c>
      <c r="F58">
        <v>25</v>
      </c>
      <c r="H58" t="str">
        <f>IF(COUNTIF('WT Bead only'!A:A,'WT CAP 2'!A58)=0,"","Yes")</f>
        <v/>
      </c>
    </row>
    <row r="59" spans="1:8" x14ac:dyDescent="0.2">
      <c r="A59" s="3" t="s">
        <v>2914</v>
      </c>
      <c r="B59" t="s">
        <v>637</v>
      </c>
      <c r="C59" t="s">
        <v>638</v>
      </c>
      <c r="D59">
        <v>102.57</v>
      </c>
      <c r="E59" s="1">
        <v>0.30890000000000001</v>
      </c>
      <c r="F59">
        <v>24</v>
      </c>
      <c r="H59" t="str">
        <f>IF(COUNTIF('WT Bead only'!A:A,'WT CAP 2'!A59)=0,"","Yes")</f>
        <v/>
      </c>
    </row>
    <row r="60" spans="1:8" x14ac:dyDescent="0.2">
      <c r="A60" s="3" t="s">
        <v>2920</v>
      </c>
      <c r="B60" t="s">
        <v>775</v>
      </c>
      <c r="C60" t="s">
        <v>776</v>
      </c>
      <c r="D60">
        <v>103.85</v>
      </c>
      <c r="E60" s="1">
        <v>0.47339999999999999</v>
      </c>
      <c r="F60">
        <v>24</v>
      </c>
      <c r="H60" t="str">
        <f>IF(COUNTIF('WT Bead only'!A:A,'WT CAP 2'!A60)=0,"","Yes")</f>
        <v/>
      </c>
    </row>
    <row r="61" spans="1:8" x14ac:dyDescent="0.2">
      <c r="A61" s="3" t="s">
        <v>2936</v>
      </c>
      <c r="B61" t="s">
        <v>831</v>
      </c>
      <c r="C61" t="s">
        <v>832</v>
      </c>
      <c r="D61">
        <v>115.34</v>
      </c>
      <c r="E61" s="1">
        <v>0.42499999999999999</v>
      </c>
      <c r="F61">
        <v>24</v>
      </c>
      <c r="H61" t="str">
        <f>IF(COUNTIF('WT Bead only'!A:A,'WT CAP 2'!A61)=0,"","Yes")</f>
        <v/>
      </c>
    </row>
    <row r="62" spans="1:8" x14ac:dyDescent="0.2">
      <c r="A62" s="3" t="s">
        <v>2922</v>
      </c>
      <c r="B62" t="s">
        <v>239</v>
      </c>
      <c r="C62" t="s">
        <v>240</v>
      </c>
      <c r="D62">
        <v>116.7</v>
      </c>
      <c r="E62" s="1">
        <v>0.47249999999999998</v>
      </c>
      <c r="F62">
        <v>23</v>
      </c>
      <c r="H62" t="str">
        <f>IF(COUNTIF('WT Bead only'!A:A,'WT CAP 2'!A62)=0,"","Yes")</f>
        <v>Yes</v>
      </c>
    </row>
    <row r="63" spans="1:8" x14ac:dyDescent="0.2">
      <c r="A63" s="3" t="s">
        <v>2940</v>
      </c>
      <c r="B63" t="s">
        <v>303</v>
      </c>
      <c r="C63" t="s">
        <v>304</v>
      </c>
      <c r="D63">
        <v>257.81</v>
      </c>
      <c r="E63" s="1">
        <v>0.38669999999999999</v>
      </c>
      <c r="F63">
        <v>23</v>
      </c>
      <c r="H63" t="str">
        <f>IF(COUNTIF('WT Bead only'!A:A,'WT CAP 2'!A63)=0,"","Yes")</f>
        <v/>
      </c>
    </row>
    <row r="64" spans="1:8" x14ac:dyDescent="0.2">
      <c r="A64" s="3" t="s">
        <v>2928</v>
      </c>
      <c r="B64" t="s">
        <v>1051</v>
      </c>
      <c r="C64" t="s">
        <v>1052</v>
      </c>
      <c r="D64">
        <v>152.24</v>
      </c>
      <c r="E64" s="1">
        <v>0.43109999999999998</v>
      </c>
      <c r="F64">
        <v>23</v>
      </c>
      <c r="H64" t="str">
        <f>IF(COUNTIF('WT Bead only'!A:A,'WT CAP 2'!A64)=0,"","Yes")</f>
        <v/>
      </c>
    </row>
    <row r="65" spans="1:8" x14ac:dyDescent="0.2">
      <c r="A65" s="3" t="s">
        <v>2929</v>
      </c>
      <c r="B65" t="s">
        <v>1269</v>
      </c>
      <c r="C65" t="s">
        <v>1270</v>
      </c>
      <c r="D65">
        <v>76.25</v>
      </c>
      <c r="E65" s="1">
        <v>0.21640000000000001</v>
      </c>
      <c r="F65">
        <v>23</v>
      </c>
      <c r="H65" t="str">
        <f>IF(COUNTIF('WT Bead only'!A:A,'WT CAP 2'!A65)=0,"","Yes")</f>
        <v/>
      </c>
    </row>
    <row r="66" spans="1:8" x14ac:dyDescent="0.2">
      <c r="A66" s="3" t="s">
        <v>2924</v>
      </c>
      <c r="B66" t="s">
        <v>291</v>
      </c>
      <c r="C66" t="s">
        <v>292</v>
      </c>
      <c r="D66">
        <v>85.8</v>
      </c>
      <c r="E66" s="1">
        <v>0.3054</v>
      </c>
      <c r="F66">
        <v>22</v>
      </c>
      <c r="H66" t="str">
        <f>IF(COUNTIF('WT Bead only'!A:A,'WT CAP 2'!A66)=0,"","Yes")</f>
        <v/>
      </c>
    </row>
    <row r="67" spans="1:8" x14ac:dyDescent="0.2">
      <c r="A67" s="3" t="s">
        <v>2912</v>
      </c>
      <c r="B67" t="s">
        <v>827</v>
      </c>
      <c r="C67" t="s">
        <v>828</v>
      </c>
      <c r="D67">
        <v>80.38</v>
      </c>
      <c r="E67" s="1">
        <v>0.12529999999999999</v>
      </c>
      <c r="F67">
        <v>22</v>
      </c>
      <c r="H67" t="str">
        <f>IF(COUNTIF('WT Bead only'!A:A,'WT CAP 2'!A67)=0,"","Yes")</f>
        <v/>
      </c>
    </row>
    <row r="68" spans="1:8" x14ac:dyDescent="0.2">
      <c r="A68" s="3" t="s">
        <v>2933</v>
      </c>
      <c r="B68" t="s">
        <v>985</v>
      </c>
      <c r="C68" t="s">
        <v>986</v>
      </c>
      <c r="D68">
        <v>81.23</v>
      </c>
      <c r="E68" s="1">
        <v>0.3054</v>
      </c>
      <c r="F68">
        <v>22</v>
      </c>
      <c r="H68" t="str">
        <f>IF(COUNTIF('WT Bead only'!A:A,'WT CAP 2'!A68)=0,"","Yes")</f>
        <v/>
      </c>
    </row>
    <row r="69" spans="1:8" x14ac:dyDescent="0.2">
      <c r="A69" s="3" t="s">
        <v>2926</v>
      </c>
      <c r="B69" t="s">
        <v>165</v>
      </c>
      <c r="C69" t="s">
        <v>166</v>
      </c>
      <c r="D69">
        <v>93.16</v>
      </c>
      <c r="E69" s="1">
        <v>0.30199999999999999</v>
      </c>
      <c r="F69">
        <v>21</v>
      </c>
      <c r="H69" t="str">
        <f>IF(COUNTIF('WT Bead only'!A:A,'WT CAP 2'!A69)=0,"","Yes")</f>
        <v/>
      </c>
    </row>
    <row r="70" spans="1:8" x14ac:dyDescent="0.2">
      <c r="A70" s="3" t="s">
        <v>2927</v>
      </c>
      <c r="B70" t="s">
        <v>261</v>
      </c>
      <c r="C70" t="s">
        <v>262</v>
      </c>
      <c r="D70">
        <v>96.44</v>
      </c>
      <c r="E70" s="1">
        <v>0.38840000000000002</v>
      </c>
      <c r="F70">
        <v>21</v>
      </c>
      <c r="H70" t="str">
        <f>IF(COUNTIF('WT Bead only'!A:A,'WT CAP 2'!A70)=0,"","Yes")</f>
        <v/>
      </c>
    </row>
    <row r="71" spans="1:8" x14ac:dyDescent="0.2">
      <c r="A71" s="3" t="s">
        <v>2909</v>
      </c>
      <c r="B71" t="s">
        <v>883</v>
      </c>
      <c r="C71" t="s">
        <v>884</v>
      </c>
      <c r="D71">
        <v>84.64</v>
      </c>
      <c r="E71" s="1">
        <v>0.18659999999999999</v>
      </c>
      <c r="F71">
        <v>21</v>
      </c>
      <c r="H71" t="str">
        <f>IF(COUNTIF('WT Bead only'!A:A,'WT CAP 2'!A71)=0,"","Yes")</f>
        <v/>
      </c>
    </row>
    <row r="72" spans="1:8" x14ac:dyDescent="0.2">
      <c r="A72" s="3" t="s">
        <v>2963</v>
      </c>
      <c r="B72" t="s">
        <v>177</v>
      </c>
      <c r="C72" t="s">
        <v>178</v>
      </c>
      <c r="D72">
        <v>74.459999999999994</v>
      </c>
      <c r="E72" s="1">
        <v>0.32840000000000003</v>
      </c>
      <c r="F72">
        <v>20</v>
      </c>
      <c r="H72" t="str">
        <f>IF(COUNTIF('WT Bead only'!A:A,'WT CAP 2'!A72)=0,"","Yes")</f>
        <v>Yes</v>
      </c>
    </row>
    <row r="73" spans="1:8" x14ac:dyDescent="0.2">
      <c r="A73" s="3" t="s">
        <v>2938</v>
      </c>
      <c r="B73" t="s">
        <v>195</v>
      </c>
      <c r="C73" t="s">
        <v>196</v>
      </c>
      <c r="D73">
        <v>61.43</v>
      </c>
      <c r="E73" s="1">
        <v>0.11260000000000001</v>
      </c>
      <c r="F73">
        <v>20</v>
      </c>
      <c r="H73" t="str">
        <f>IF(COUNTIF('WT Bead only'!A:A,'WT CAP 2'!A73)=0,"","Yes")</f>
        <v>Yes</v>
      </c>
    </row>
    <row r="74" spans="1:8" x14ac:dyDescent="0.2">
      <c r="A74" s="3" t="s">
        <v>2934</v>
      </c>
      <c r="B74" t="s">
        <v>1151</v>
      </c>
      <c r="C74" t="s">
        <v>1152</v>
      </c>
      <c r="D74">
        <v>123.21</v>
      </c>
      <c r="E74" s="1">
        <v>0.44929999999999998</v>
      </c>
      <c r="F74">
        <v>20</v>
      </c>
      <c r="H74" t="str">
        <f>IF(COUNTIF('WT Bead only'!A:A,'WT CAP 2'!A74)=0,"","Yes")</f>
        <v>Yes</v>
      </c>
    </row>
    <row r="75" spans="1:8" x14ac:dyDescent="0.2">
      <c r="A75" s="3" t="s">
        <v>2937</v>
      </c>
      <c r="B75" t="s">
        <v>1155</v>
      </c>
      <c r="C75" t="s">
        <v>1156</v>
      </c>
      <c r="D75">
        <v>79.62</v>
      </c>
      <c r="E75" s="1">
        <v>0.38879999999999998</v>
      </c>
      <c r="F75">
        <v>20</v>
      </c>
      <c r="H75" t="str">
        <f>IF(COUNTIF('WT Bead only'!A:A,'WT CAP 2'!A75)=0,"","Yes")</f>
        <v>Yes</v>
      </c>
    </row>
    <row r="76" spans="1:8" x14ac:dyDescent="0.2">
      <c r="A76" s="3" t="s">
        <v>2956</v>
      </c>
      <c r="B76" t="s">
        <v>99</v>
      </c>
      <c r="C76" t="s">
        <v>100</v>
      </c>
      <c r="D76">
        <v>72.87</v>
      </c>
      <c r="E76" s="1">
        <v>0.36120000000000002</v>
      </c>
      <c r="F76">
        <v>19</v>
      </c>
      <c r="H76" t="str">
        <f>IF(COUNTIF('WT Bead only'!A:A,'WT CAP 2'!A76)=0,"","Yes")</f>
        <v/>
      </c>
    </row>
    <row r="77" spans="1:8" x14ac:dyDescent="0.2">
      <c r="A77" s="3" t="s">
        <v>2946</v>
      </c>
      <c r="B77" t="s">
        <v>623</v>
      </c>
      <c r="C77" t="s">
        <v>624</v>
      </c>
      <c r="D77">
        <v>83.83</v>
      </c>
      <c r="E77" s="1">
        <v>0.32229999999999998</v>
      </c>
      <c r="F77">
        <v>19</v>
      </c>
      <c r="H77" t="str">
        <f>IF(COUNTIF('WT Bead only'!A:A,'WT CAP 2'!A77)=0,"","Yes")</f>
        <v/>
      </c>
    </row>
    <row r="78" spans="1:8" x14ac:dyDescent="0.2">
      <c r="A78" s="3" t="s">
        <v>2949</v>
      </c>
      <c r="B78" t="s">
        <v>835</v>
      </c>
      <c r="C78" t="s">
        <v>836</v>
      </c>
      <c r="D78">
        <v>82.46</v>
      </c>
      <c r="E78" s="1">
        <v>0.31730000000000003</v>
      </c>
      <c r="F78">
        <v>19</v>
      </c>
      <c r="H78" t="str">
        <f>IF(COUNTIF('WT Bead only'!A:A,'WT CAP 2'!A78)=0,"","Yes")</f>
        <v/>
      </c>
    </row>
    <row r="79" spans="1:8" x14ac:dyDescent="0.2">
      <c r="A79" s="3" t="s">
        <v>2931</v>
      </c>
      <c r="B79" t="s">
        <v>1045</v>
      </c>
      <c r="C79" t="s">
        <v>1046</v>
      </c>
      <c r="D79">
        <v>107.97</v>
      </c>
      <c r="E79" s="1">
        <v>0.36</v>
      </c>
      <c r="F79">
        <v>19</v>
      </c>
      <c r="H79" t="str">
        <f>IF(COUNTIF('WT Bead only'!A:A,'WT CAP 2'!A79)=0,"","Yes")</f>
        <v/>
      </c>
    </row>
    <row r="80" spans="1:8" x14ac:dyDescent="0.2">
      <c r="A80" s="3" t="s">
        <v>2962</v>
      </c>
      <c r="B80" t="s">
        <v>1229</v>
      </c>
      <c r="C80" t="s">
        <v>1230</v>
      </c>
      <c r="D80">
        <v>68.510000000000005</v>
      </c>
      <c r="E80" s="1">
        <v>0.37530000000000002</v>
      </c>
      <c r="F80">
        <v>19</v>
      </c>
      <c r="H80" t="str">
        <f>IF(COUNTIF('WT Bead only'!A:A,'WT CAP 2'!A80)=0,"","Yes")</f>
        <v>Yes</v>
      </c>
    </row>
    <row r="81" spans="1:8" x14ac:dyDescent="0.2">
      <c r="A81" s="3" t="s">
        <v>2932</v>
      </c>
      <c r="B81" t="s">
        <v>437</v>
      </c>
      <c r="C81" t="s">
        <v>438</v>
      </c>
      <c r="D81">
        <v>175.86</v>
      </c>
      <c r="E81" s="1">
        <v>0.38090000000000002</v>
      </c>
      <c r="F81">
        <v>18</v>
      </c>
      <c r="H81" t="str">
        <f>IF(COUNTIF('WT Bead only'!A:A,'WT CAP 2'!A81)=0,"","Yes")</f>
        <v/>
      </c>
    </row>
    <row r="82" spans="1:8" x14ac:dyDescent="0.2">
      <c r="A82" s="3" t="s">
        <v>3141</v>
      </c>
      <c r="B82" t="s">
        <v>1273</v>
      </c>
      <c r="C82" t="s">
        <v>1274</v>
      </c>
      <c r="D82">
        <v>51.3</v>
      </c>
      <c r="E82" s="1">
        <v>0.19500000000000001</v>
      </c>
      <c r="F82">
        <v>18</v>
      </c>
      <c r="H82" t="str">
        <f>IF(COUNTIF('WT Bead only'!A:A,'WT CAP 2'!A82)=0,"","Yes")</f>
        <v>Yes</v>
      </c>
    </row>
    <row r="83" spans="1:8" x14ac:dyDescent="0.2">
      <c r="A83" s="3" t="s">
        <v>2945</v>
      </c>
      <c r="B83" t="s">
        <v>1281</v>
      </c>
      <c r="C83" t="s">
        <v>1282</v>
      </c>
      <c r="D83">
        <v>71.75</v>
      </c>
      <c r="E83" s="1">
        <v>0.31240000000000001</v>
      </c>
      <c r="F83">
        <v>18</v>
      </c>
      <c r="H83" t="str">
        <f>IF(COUNTIF('WT Bead only'!A:A,'WT CAP 2'!A83)=0,"","Yes")</f>
        <v/>
      </c>
    </row>
    <row r="84" spans="1:8" x14ac:dyDescent="0.2">
      <c r="A84" s="3" t="s">
        <v>2951</v>
      </c>
      <c r="B84" t="s">
        <v>79</v>
      </c>
      <c r="C84" t="s">
        <v>80</v>
      </c>
      <c r="D84">
        <v>68.709999999999994</v>
      </c>
      <c r="E84" s="1">
        <v>0.41120000000000001</v>
      </c>
      <c r="F84">
        <v>17</v>
      </c>
      <c r="H84" t="str">
        <f>IF(COUNTIF('WT Bead only'!A:A,'WT CAP 2'!A84)=0,"","Yes")</f>
        <v/>
      </c>
    </row>
    <row r="85" spans="1:8" x14ac:dyDescent="0.2">
      <c r="A85" s="3" t="s">
        <v>2939</v>
      </c>
      <c r="B85" t="s">
        <v>211</v>
      </c>
      <c r="C85" t="s">
        <v>212</v>
      </c>
      <c r="D85">
        <v>66.64</v>
      </c>
      <c r="E85" s="1">
        <v>0.20610000000000001</v>
      </c>
      <c r="F85">
        <v>17</v>
      </c>
      <c r="H85" t="str">
        <f>IF(COUNTIF('WT Bead only'!A:A,'WT CAP 2'!A85)=0,"","Yes")</f>
        <v>Yes</v>
      </c>
    </row>
    <row r="86" spans="1:8" x14ac:dyDescent="0.2">
      <c r="A86" s="3" t="s">
        <v>2935</v>
      </c>
      <c r="B86" t="s">
        <v>569</v>
      </c>
      <c r="C86" t="s">
        <v>570</v>
      </c>
      <c r="D86">
        <v>53.79</v>
      </c>
      <c r="E86" s="1">
        <v>0.11210000000000001</v>
      </c>
      <c r="F86">
        <v>17</v>
      </c>
      <c r="H86" t="str">
        <f>IF(COUNTIF('WT Bead only'!A:A,'WT CAP 2'!A86)=0,"","Yes")</f>
        <v/>
      </c>
    </row>
    <row r="87" spans="1:8" x14ac:dyDescent="0.2">
      <c r="A87" s="3" t="s">
        <v>2944</v>
      </c>
      <c r="B87" t="s">
        <v>1067</v>
      </c>
      <c r="C87" t="s">
        <v>1068</v>
      </c>
      <c r="D87">
        <v>84.3</v>
      </c>
      <c r="E87" s="1">
        <v>0.504</v>
      </c>
      <c r="F87">
        <v>17</v>
      </c>
      <c r="H87" t="str">
        <f>IF(COUNTIF('WT Bead only'!A:A,'WT CAP 2'!A87)=0,"","Yes")</f>
        <v/>
      </c>
    </row>
    <row r="88" spans="1:8" x14ac:dyDescent="0.2">
      <c r="A88" s="3" t="s">
        <v>2930</v>
      </c>
      <c r="B88" t="s">
        <v>19</v>
      </c>
      <c r="C88" t="s">
        <v>20</v>
      </c>
      <c r="D88">
        <v>61.82</v>
      </c>
      <c r="E88" s="1">
        <v>0.43490000000000001</v>
      </c>
      <c r="F88">
        <v>16</v>
      </c>
      <c r="H88" t="str">
        <f>IF(COUNTIF('WT Bead only'!A:A,'WT CAP 2'!A88)=0,"","Yes")</f>
        <v/>
      </c>
    </row>
    <row r="89" spans="1:8" x14ac:dyDescent="0.2">
      <c r="A89" s="3" t="s">
        <v>2958</v>
      </c>
      <c r="B89" t="s">
        <v>267</v>
      </c>
      <c r="C89" t="s">
        <v>268</v>
      </c>
      <c r="D89">
        <v>72.44</v>
      </c>
      <c r="E89" s="1">
        <v>0.32829999999999998</v>
      </c>
      <c r="F89">
        <v>16</v>
      </c>
      <c r="H89" t="str">
        <f>IF(COUNTIF('WT Bead only'!A:A,'WT CAP 2'!A89)=0,"","Yes")</f>
        <v/>
      </c>
    </row>
    <row r="90" spans="1:8" x14ac:dyDescent="0.2">
      <c r="A90" s="3" t="s">
        <v>2941</v>
      </c>
      <c r="B90" t="s">
        <v>353</v>
      </c>
      <c r="C90" t="s">
        <v>354</v>
      </c>
      <c r="D90">
        <v>148.06</v>
      </c>
      <c r="E90" s="1">
        <v>0.4637</v>
      </c>
      <c r="F90">
        <v>16</v>
      </c>
      <c r="H90" t="str">
        <f>IF(COUNTIF('WT Bead only'!A:A,'WT CAP 2'!A90)=0,"","Yes")</f>
        <v/>
      </c>
    </row>
    <row r="91" spans="1:8" x14ac:dyDescent="0.2">
      <c r="A91" s="3" t="s">
        <v>2947</v>
      </c>
      <c r="B91" t="s">
        <v>635</v>
      </c>
      <c r="C91" t="s">
        <v>636</v>
      </c>
      <c r="D91">
        <v>79.66</v>
      </c>
      <c r="E91" s="1">
        <v>0.38140000000000002</v>
      </c>
      <c r="F91">
        <v>16</v>
      </c>
      <c r="H91" t="str">
        <f>IF(COUNTIF('WT Bead only'!A:A,'WT CAP 2'!A91)=0,"","Yes")</f>
        <v/>
      </c>
    </row>
    <row r="92" spans="1:8" x14ac:dyDescent="0.2">
      <c r="A92" s="3" t="s">
        <v>2953</v>
      </c>
      <c r="B92" t="s">
        <v>647</v>
      </c>
      <c r="C92" t="s">
        <v>648</v>
      </c>
      <c r="D92">
        <v>51.97</v>
      </c>
      <c r="E92" s="1">
        <v>0.31730000000000003</v>
      </c>
      <c r="F92">
        <v>16</v>
      </c>
      <c r="H92" t="str">
        <f>IF(COUNTIF('WT Bead only'!A:A,'WT CAP 2'!A92)=0,"","Yes")</f>
        <v/>
      </c>
    </row>
    <row r="93" spans="1:8" x14ac:dyDescent="0.2">
      <c r="A93" s="3" t="s">
        <v>2986</v>
      </c>
      <c r="B93" t="s">
        <v>1267</v>
      </c>
      <c r="C93" t="s">
        <v>1268</v>
      </c>
      <c r="D93">
        <v>47.52</v>
      </c>
      <c r="E93" s="1">
        <v>0.14829999999999999</v>
      </c>
      <c r="F93">
        <v>16</v>
      </c>
      <c r="H93" t="str">
        <f>IF(COUNTIF('WT Bead only'!A:A,'WT CAP 2'!A93)=0,"","Yes")</f>
        <v>Yes</v>
      </c>
    </row>
    <row r="94" spans="1:8" x14ac:dyDescent="0.2">
      <c r="A94" s="3" t="s">
        <v>2957</v>
      </c>
      <c r="B94" t="s">
        <v>105</v>
      </c>
      <c r="C94" t="s">
        <v>106</v>
      </c>
      <c r="D94">
        <v>51.72</v>
      </c>
      <c r="E94" s="1">
        <v>0.2016</v>
      </c>
      <c r="F94">
        <v>15</v>
      </c>
      <c r="H94" t="str">
        <f>IF(COUNTIF('WT Bead only'!A:A,'WT CAP 2'!A94)=0,"","Yes")</f>
        <v/>
      </c>
    </row>
    <row r="95" spans="1:8" x14ac:dyDescent="0.2">
      <c r="A95" s="3" t="s">
        <v>2952</v>
      </c>
      <c r="B95" t="s">
        <v>143</v>
      </c>
      <c r="C95" t="s">
        <v>144</v>
      </c>
      <c r="D95">
        <v>36.35</v>
      </c>
      <c r="E95" s="1">
        <v>0.13750000000000001</v>
      </c>
      <c r="F95">
        <v>15</v>
      </c>
      <c r="H95" t="str">
        <f>IF(COUNTIF('WT Bead only'!A:A,'WT CAP 2'!A95)=0,"","Yes")</f>
        <v/>
      </c>
    </row>
    <row r="96" spans="1:8" x14ac:dyDescent="0.2">
      <c r="A96" s="3" t="s">
        <v>3043</v>
      </c>
      <c r="B96" t="s">
        <v>535</v>
      </c>
      <c r="C96" t="s">
        <v>536</v>
      </c>
      <c r="D96">
        <v>84.56</v>
      </c>
      <c r="E96" s="1">
        <v>0.18390000000000001</v>
      </c>
      <c r="F96">
        <v>15</v>
      </c>
      <c r="H96" t="str">
        <f>IF(COUNTIF('WT Bead only'!A:A,'WT CAP 2'!A96)=0,"","Yes")</f>
        <v>Yes</v>
      </c>
    </row>
    <row r="97" spans="1:8" x14ac:dyDescent="0.2">
      <c r="A97" s="3" t="s">
        <v>2965</v>
      </c>
      <c r="B97" t="s">
        <v>567</v>
      </c>
      <c r="C97" t="s">
        <v>568</v>
      </c>
      <c r="D97">
        <v>48.73</v>
      </c>
      <c r="E97" s="1">
        <v>0.37769999999999998</v>
      </c>
      <c r="F97">
        <v>15</v>
      </c>
      <c r="H97" t="str">
        <f>IF(COUNTIF('WT Bead only'!A:A,'WT CAP 2'!A97)=0,"","Yes")</f>
        <v>Yes</v>
      </c>
    </row>
    <row r="98" spans="1:8" x14ac:dyDescent="0.2">
      <c r="A98" s="3" t="s">
        <v>2974</v>
      </c>
      <c r="B98" t="s">
        <v>625</v>
      </c>
      <c r="C98" t="s">
        <v>626</v>
      </c>
      <c r="D98">
        <v>107.46</v>
      </c>
      <c r="E98" s="1">
        <v>0.48270000000000002</v>
      </c>
      <c r="F98">
        <v>15</v>
      </c>
      <c r="H98" t="str">
        <f>IF(COUNTIF('WT Bead only'!A:A,'WT CAP 2'!A98)=0,"","Yes")</f>
        <v/>
      </c>
    </row>
    <row r="99" spans="1:8" x14ac:dyDescent="0.2">
      <c r="A99" s="3" t="s">
        <v>2975</v>
      </c>
      <c r="B99" t="s">
        <v>673</v>
      </c>
      <c r="C99" t="s">
        <v>674</v>
      </c>
      <c r="D99">
        <v>68.709999999999994</v>
      </c>
      <c r="E99" s="1">
        <v>0.27489999999999998</v>
      </c>
      <c r="F99">
        <v>15</v>
      </c>
      <c r="H99" t="str">
        <f>IF(COUNTIF('WT Bead only'!A:A,'WT CAP 2'!A99)=0,"","Yes")</f>
        <v/>
      </c>
    </row>
    <row r="100" spans="1:8" x14ac:dyDescent="0.2">
      <c r="A100" s="3" t="s">
        <v>2948</v>
      </c>
      <c r="B100" t="s">
        <v>747</v>
      </c>
      <c r="C100" t="s">
        <v>748</v>
      </c>
      <c r="D100">
        <v>55.65</v>
      </c>
      <c r="E100" s="1">
        <v>0.16239999999999999</v>
      </c>
      <c r="F100">
        <v>15</v>
      </c>
      <c r="H100" t="str">
        <f>IF(COUNTIF('WT Bead only'!A:A,'WT CAP 2'!A100)=0,"","Yes")</f>
        <v/>
      </c>
    </row>
    <row r="101" spans="1:8" x14ac:dyDescent="0.2">
      <c r="A101" s="3" t="s">
        <v>2943</v>
      </c>
      <c r="B101" t="s">
        <v>1013</v>
      </c>
      <c r="C101" t="s">
        <v>1014</v>
      </c>
      <c r="D101">
        <v>60.03</v>
      </c>
      <c r="E101" s="1">
        <v>0.22950000000000001</v>
      </c>
      <c r="F101">
        <v>15</v>
      </c>
      <c r="H101" t="str">
        <f>IF(COUNTIF('WT Bead only'!A:A,'WT CAP 2'!A101)=0,"","Yes")</f>
        <v/>
      </c>
    </row>
    <row r="102" spans="1:8" x14ac:dyDescent="0.2">
      <c r="A102" s="3" t="s">
        <v>2950</v>
      </c>
      <c r="B102" t="s">
        <v>1015</v>
      </c>
      <c r="C102" t="s">
        <v>1016</v>
      </c>
      <c r="D102">
        <v>48.84</v>
      </c>
      <c r="E102" s="1">
        <v>0.2646</v>
      </c>
      <c r="F102">
        <v>15</v>
      </c>
      <c r="H102" t="str">
        <f>IF(COUNTIF('WT Bead only'!A:A,'WT CAP 2'!A102)=0,"","Yes")</f>
        <v/>
      </c>
    </row>
    <row r="103" spans="1:8" x14ac:dyDescent="0.2">
      <c r="A103" s="3" t="s">
        <v>2981</v>
      </c>
      <c r="B103" t="s">
        <v>265</v>
      </c>
      <c r="C103" t="s">
        <v>266</v>
      </c>
      <c r="D103">
        <v>77.5</v>
      </c>
      <c r="E103" s="1">
        <v>0.35139999999999999</v>
      </c>
      <c r="F103">
        <v>14</v>
      </c>
      <c r="H103" t="str">
        <f>IF(COUNTIF('WT Bead only'!A:A,'WT CAP 2'!A103)=0,"","Yes")</f>
        <v/>
      </c>
    </row>
    <row r="104" spans="1:8" x14ac:dyDescent="0.2">
      <c r="A104" s="3" t="s">
        <v>2967</v>
      </c>
      <c r="B104" t="s">
        <v>723</v>
      </c>
      <c r="C104" t="s">
        <v>724</v>
      </c>
      <c r="D104">
        <v>81.900000000000006</v>
      </c>
      <c r="E104" s="1">
        <v>0.41420000000000001</v>
      </c>
      <c r="F104">
        <v>14</v>
      </c>
      <c r="H104" t="str">
        <f>IF(COUNTIF('WT Bead only'!A:A,'WT CAP 2'!A104)=0,"","Yes")</f>
        <v/>
      </c>
    </row>
    <row r="105" spans="1:8" x14ac:dyDescent="0.2">
      <c r="A105" s="3" t="s">
        <v>2970</v>
      </c>
      <c r="B105" t="s">
        <v>147</v>
      </c>
      <c r="C105" t="s">
        <v>148</v>
      </c>
      <c r="D105">
        <v>62.33</v>
      </c>
      <c r="E105" s="1">
        <v>0.27729999999999999</v>
      </c>
      <c r="F105">
        <v>13</v>
      </c>
      <c r="H105" t="str">
        <f>IF(COUNTIF('WT Bead only'!A:A,'WT CAP 2'!A105)=0,"","Yes")</f>
        <v/>
      </c>
    </row>
    <row r="106" spans="1:8" x14ac:dyDescent="0.2">
      <c r="A106" s="3" t="s">
        <v>2942</v>
      </c>
      <c r="B106" t="s">
        <v>621</v>
      </c>
      <c r="C106" t="s">
        <v>622</v>
      </c>
      <c r="D106">
        <v>45.89</v>
      </c>
      <c r="E106" s="1">
        <v>0.38569999999999999</v>
      </c>
      <c r="F106">
        <v>13</v>
      </c>
      <c r="H106" t="str">
        <f>IF(COUNTIF('WT Bead only'!A:A,'WT CAP 2'!A106)=0,"","Yes")</f>
        <v/>
      </c>
    </row>
    <row r="107" spans="1:8" x14ac:dyDescent="0.2">
      <c r="A107" s="3" t="s">
        <v>2954</v>
      </c>
      <c r="B107" t="s">
        <v>671</v>
      </c>
      <c r="C107" t="s">
        <v>672</v>
      </c>
      <c r="D107">
        <v>50.83</v>
      </c>
      <c r="E107" s="1">
        <v>0.251</v>
      </c>
      <c r="F107">
        <v>13</v>
      </c>
      <c r="H107" t="str">
        <f>IF(COUNTIF('WT Bead only'!A:A,'WT CAP 2'!A107)=0,"","Yes")</f>
        <v/>
      </c>
    </row>
    <row r="108" spans="1:8" x14ac:dyDescent="0.2">
      <c r="A108" s="3" t="s">
        <v>2960</v>
      </c>
      <c r="B108" t="s">
        <v>1005</v>
      </c>
      <c r="C108" t="s">
        <v>1006</v>
      </c>
      <c r="D108">
        <v>38.700000000000003</v>
      </c>
      <c r="E108" s="1">
        <v>0.189</v>
      </c>
      <c r="F108">
        <v>13</v>
      </c>
      <c r="H108" t="str">
        <f>IF(COUNTIF('WT Bead only'!A:A,'WT CAP 2'!A108)=0,"","Yes")</f>
        <v/>
      </c>
    </row>
    <row r="109" spans="1:8" x14ac:dyDescent="0.2">
      <c r="A109" s="3" t="s">
        <v>2955</v>
      </c>
      <c r="B109" t="s">
        <v>1071</v>
      </c>
      <c r="C109" t="s">
        <v>1072</v>
      </c>
      <c r="D109">
        <v>53.91</v>
      </c>
      <c r="E109" s="1">
        <v>0.31840000000000002</v>
      </c>
      <c r="F109">
        <v>13</v>
      </c>
      <c r="H109" t="str">
        <f>IF(COUNTIF('WT Bead only'!A:A,'WT CAP 2'!A109)=0,"","Yes")</f>
        <v/>
      </c>
    </row>
    <row r="110" spans="1:8" x14ac:dyDescent="0.2">
      <c r="A110" s="3" t="s">
        <v>2996</v>
      </c>
      <c r="B110" t="s">
        <v>15</v>
      </c>
      <c r="C110" t="s">
        <v>16</v>
      </c>
      <c r="D110">
        <v>39.729999999999997</v>
      </c>
      <c r="E110" s="1">
        <v>0.23899999999999999</v>
      </c>
      <c r="F110">
        <v>12</v>
      </c>
      <c r="H110" t="str">
        <f>IF(COUNTIF('WT Bead only'!A:A,'WT CAP 2'!A110)=0,"","Yes")</f>
        <v/>
      </c>
    </row>
    <row r="111" spans="1:8" x14ac:dyDescent="0.2">
      <c r="A111" s="3" t="s">
        <v>2980</v>
      </c>
      <c r="B111" t="s">
        <v>71</v>
      </c>
      <c r="C111" t="s">
        <v>72</v>
      </c>
      <c r="D111">
        <v>53.52</v>
      </c>
      <c r="E111" s="1">
        <v>0.26040000000000002</v>
      </c>
      <c r="F111">
        <v>12</v>
      </c>
      <c r="H111" t="str">
        <f>IF(COUNTIF('WT Bead only'!A:A,'WT CAP 2'!A111)=0,"","Yes")</f>
        <v/>
      </c>
    </row>
    <row r="112" spans="1:8" x14ac:dyDescent="0.2">
      <c r="A112" s="3" t="s">
        <v>2971</v>
      </c>
      <c r="B112" t="s">
        <v>275</v>
      </c>
      <c r="C112" t="s">
        <v>276</v>
      </c>
      <c r="D112">
        <v>55.74</v>
      </c>
      <c r="E112" s="1">
        <v>0.21310000000000001</v>
      </c>
      <c r="F112">
        <v>12</v>
      </c>
      <c r="H112" t="str">
        <f>IF(COUNTIF('WT Bead only'!A:A,'WT CAP 2'!A112)=0,"","Yes")</f>
        <v/>
      </c>
    </row>
    <row r="113" spans="1:8" x14ac:dyDescent="0.2">
      <c r="A113" s="3" t="s">
        <v>3019</v>
      </c>
      <c r="B113" t="s">
        <v>377</v>
      </c>
      <c r="C113" t="s">
        <v>378</v>
      </c>
      <c r="D113">
        <v>33.14</v>
      </c>
      <c r="E113" s="1">
        <v>0.41439999999999999</v>
      </c>
      <c r="F113">
        <v>12</v>
      </c>
      <c r="H113" t="str">
        <f>IF(COUNTIF('WT Bead only'!A:A,'WT CAP 2'!A113)=0,"","Yes")</f>
        <v>Yes</v>
      </c>
    </row>
    <row r="114" spans="1:8" x14ac:dyDescent="0.2">
      <c r="A114" s="3" t="s">
        <v>2989</v>
      </c>
      <c r="B114" t="s">
        <v>415</v>
      </c>
      <c r="C114" t="s">
        <v>416</v>
      </c>
      <c r="D114">
        <v>33.17</v>
      </c>
      <c r="E114" s="1">
        <v>0.16550000000000001</v>
      </c>
      <c r="F114">
        <v>12</v>
      </c>
      <c r="H114" t="str">
        <f>IF(COUNTIF('WT Bead only'!A:A,'WT CAP 2'!A114)=0,"","Yes")</f>
        <v>Yes</v>
      </c>
    </row>
    <row r="115" spans="1:8" x14ac:dyDescent="0.2">
      <c r="A115" s="3" t="s">
        <v>2972</v>
      </c>
      <c r="B115" t="s">
        <v>573</v>
      </c>
      <c r="C115" t="s">
        <v>574</v>
      </c>
      <c r="D115">
        <v>68.150000000000006</v>
      </c>
      <c r="E115" s="1">
        <v>0.33700000000000002</v>
      </c>
      <c r="F115">
        <v>12</v>
      </c>
      <c r="H115" t="str">
        <f>IF(COUNTIF('WT Bead only'!A:A,'WT CAP 2'!A115)=0,"","Yes")</f>
        <v/>
      </c>
    </row>
    <row r="116" spans="1:8" x14ac:dyDescent="0.2">
      <c r="A116" s="3" t="s">
        <v>2959</v>
      </c>
      <c r="B116" t="s">
        <v>689</v>
      </c>
      <c r="C116" t="s">
        <v>690</v>
      </c>
      <c r="D116">
        <v>115.87</v>
      </c>
      <c r="E116" s="1">
        <v>0.34410000000000002</v>
      </c>
      <c r="F116">
        <v>12</v>
      </c>
      <c r="H116" t="str">
        <f>IF(COUNTIF('WT Bead only'!A:A,'WT CAP 2'!A116)=0,"","Yes")</f>
        <v>Yes</v>
      </c>
    </row>
    <row r="117" spans="1:8" x14ac:dyDescent="0.2">
      <c r="A117" s="3" t="s">
        <v>2969</v>
      </c>
      <c r="B117" t="s">
        <v>873</v>
      </c>
      <c r="C117" t="s">
        <v>874</v>
      </c>
      <c r="D117">
        <v>52.85</v>
      </c>
      <c r="E117" s="1">
        <v>0.41460000000000002</v>
      </c>
      <c r="F117">
        <v>12</v>
      </c>
      <c r="H117" t="str">
        <f>IF(COUNTIF('WT Bead only'!A:A,'WT CAP 2'!A117)=0,"","Yes")</f>
        <v/>
      </c>
    </row>
    <row r="118" spans="1:8" x14ac:dyDescent="0.2">
      <c r="A118" s="3" t="s">
        <v>2977</v>
      </c>
      <c r="B118" t="s">
        <v>977</v>
      </c>
      <c r="C118" t="s">
        <v>978</v>
      </c>
      <c r="D118">
        <v>54.23</v>
      </c>
      <c r="E118" s="1">
        <v>0.2394</v>
      </c>
      <c r="F118">
        <v>12</v>
      </c>
      <c r="H118" t="str">
        <f>IF(COUNTIF('WT Bead only'!A:A,'WT CAP 2'!A118)=0,"","Yes")</f>
        <v/>
      </c>
    </row>
    <row r="119" spans="1:8" x14ac:dyDescent="0.2">
      <c r="A119" s="3" t="s">
        <v>2978</v>
      </c>
      <c r="B119" t="s">
        <v>1049</v>
      </c>
      <c r="C119" t="s">
        <v>1050</v>
      </c>
      <c r="D119">
        <v>43.37</v>
      </c>
      <c r="E119" s="1">
        <v>0.24890000000000001</v>
      </c>
      <c r="F119">
        <v>12</v>
      </c>
      <c r="H119" t="str">
        <f>IF(COUNTIF('WT Bead only'!A:A,'WT CAP 2'!A119)=0,"","Yes")</f>
        <v/>
      </c>
    </row>
    <row r="120" spans="1:8" x14ac:dyDescent="0.2">
      <c r="A120" s="3" t="s">
        <v>2979</v>
      </c>
      <c r="B120" t="s">
        <v>1297</v>
      </c>
      <c r="C120" t="s">
        <v>1298</v>
      </c>
      <c r="D120">
        <v>42.44</v>
      </c>
      <c r="E120" s="1">
        <v>0.21940000000000001</v>
      </c>
      <c r="F120">
        <v>12</v>
      </c>
      <c r="H120" t="str">
        <f>IF(COUNTIF('WT Bead only'!A:A,'WT CAP 2'!A120)=0,"","Yes")</f>
        <v/>
      </c>
    </row>
    <row r="121" spans="1:8" x14ac:dyDescent="0.2">
      <c r="A121" s="3" t="s">
        <v>2964</v>
      </c>
      <c r="B121" t="s">
        <v>283</v>
      </c>
      <c r="C121" t="s">
        <v>284</v>
      </c>
      <c r="D121">
        <v>27.26</v>
      </c>
      <c r="E121" s="1">
        <v>0.20300000000000001</v>
      </c>
      <c r="F121">
        <v>11</v>
      </c>
      <c r="H121" t="str">
        <f>IF(COUNTIF('WT Bead only'!A:A,'WT CAP 2'!A121)=0,"","Yes")</f>
        <v/>
      </c>
    </row>
    <row r="122" spans="1:8" x14ac:dyDescent="0.2">
      <c r="A122" s="3" t="s">
        <v>2973</v>
      </c>
      <c r="B122" t="s">
        <v>589</v>
      </c>
      <c r="C122" t="s">
        <v>590</v>
      </c>
      <c r="D122">
        <v>47.54</v>
      </c>
      <c r="E122" s="1">
        <v>0.25219999999999998</v>
      </c>
      <c r="F122">
        <v>11</v>
      </c>
      <c r="H122" t="str">
        <f>IF(COUNTIF('WT Bead only'!A:A,'WT CAP 2'!A122)=0,"","Yes")</f>
        <v>Yes</v>
      </c>
    </row>
    <row r="123" spans="1:8" x14ac:dyDescent="0.2">
      <c r="A123" s="3" t="s">
        <v>2992</v>
      </c>
      <c r="B123" t="s">
        <v>795</v>
      </c>
      <c r="C123" t="s">
        <v>796</v>
      </c>
      <c r="D123">
        <v>74.97</v>
      </c>
      <c r="E123" s="1">
        <v>0.44030000000000002</v>
      </c>
      <c r="F123">
        <v>11</v>
      </c>
      <c r="H123" t="str">
        <f>IF(COUNTIF('WT Bead only'!A:A,'WT CAP 2'!A123)=0,"","Yes")</f>
        <v>Yes</v>
      </c>
    </row>
    <row r="124" spans="1:8" x14ac:dyDescent="0.2">
      <c r="A124" s="3" t="s">
        <v>3001</v>
      </c>
      <c r="B124" t="s">
        <v>1025</v>
      </c>
      <c r="C124" t="s">
        <v>1026</v>
      </c>
      <c r="D124">
        <v>37.950000000000003</v>
      </c>
      <c r="E124" s="1">
        <v>0.3463</v>
      </c>
      <c r="F124">
        <v>11</v>
      </c>
      <c r="H124" t="str">
        <f>IF(COUNTIF('WT Bead only'!A:A,'WT CAP 2'!A124)=0,"","Yes")</f>
        <v>Yes</v>
      </c>
    </row>
    <row r="125" spans="1:8" x14ac:dyDescent="0.2">
      <c r="A125" s="3" t="s">
        <v>3134</v>
      </c>
      <c r="B125" t="s">
        <v>1111</v>
      </c>
      <c r="C125" t="s">
        <v>1112</v>
      </c>
      <c r="D125">
        <v>92.55</v>
      </c>
      <c r="E125" s="1">
        <v>0.47149999999999997</v>
      </c>
      <c r="F125">
        <v>11</v>
      </c>
      <c r="H125" t="str">
        <f>IF(COUNTIF('WT Bead only'!A:A,'WT CAP 2'!A125)=0,"","Yes")</f>
        <v>Yes</v>
      </c>
    </row>
    <row r="126" spans="1:8" x14ac:dyDescent="0.2">
      <c r="A126" s="3" t="s">
        <v>2995</v>
      </c>
      <c r="B126" t="s">
        <v>1301</v>
      </c>
      <c r="C126" t="s">
        <v>1302</v>
      </c>
      <c r="D126">
        <v>151.58000000000001</v>
      </c>
      <c r="E126" s="1">
        <v>0.69189999999999996</v>
      </c>
      <c r="F126">
        <v>11</v>
      </c>
      <c r="H126" t="str">
        <f>IF(COUNTIF('WT Bead only'!A:A,'WT CAP 2'!A126)=0,"","Yes")</f>
        <v/>
      </c>
    </row>
    <row r="127" spans="1:8" x14ac:dyDescent="0.2">
      <c r="A127" s="3" t="s">
        <v>3005</v>
      </c>
      <c r="B127" t="s">
        <v>91</v>
      </c>
      <c r="C127" t="s">
        <v>92</v>
      </c>
      <c r="D127">
        <v>54.93</v>
      </c>
      <c r="E127" s="1">
        <v>0.3271</v>
      </c>
      <c r="F127">
        <v>10</v>
      </c>
      <c r="H127" t="str">
        <f>IF(COUNTIF('WT Bead only'!A:A,'WT CAP 2'!A127)=0,"","Yes")</f>
        <v/>
      </c>
    </row>
    <row r="128" spans="1:8" x14ac:dyDescent="0.2">
      <c r="A128" s="3" t="s">
        <v>3073</v>
      </c>
      <c r="B128" t="s">
        <v>135</v>
      </c>
      <c r="C128" t="s">
        <v>136</v>
      </c>
      <c r="D128">
        <v>26.04</v>
      </c>
      <c r="E128" s="1">
        <v>0.19600000000000001</v>
      </c>
      <c r="F128">
        <v>10</v>
      </c>
      <c r="H128" t="str">
        <f>IF(COUNTIF('WT Bead only'!A:A,'WT CAP 2'!A128)=0,"","Yes")</f>
        <v>Yes</v>
      </c>
    </row>
    <row r="129" spans="1:8" x14ac:dyDescent="0.2">
      <c r="A129" s="3" t="s">
        <v>3055</v>
      </c>
      <c r="B129" t="s">
        <v>203</v>
      </c>
      <c r="C129" t="s">
        <v>204</v>
      </c>
      <c r="D129">
        <v>30.99</v>
      </c>
      <c r="E129" s="1">
        <v>5.8299999999999998E-2</v>
      </c>
      <c r="F129">
        <v>10</v>
      </c>
      <c r="H129" t="str">
        <f>IF(COUNTIF('WT Bead only'!A:A,'WT CAP 2'!A129)=0,"","Yes")</f>
        <v/>
      </c>
    </row>
    <row r="130" spans="1:8" x14ac:dyDescent="0.2">
      <c r="A130" s="3" t="s">
        <v>2988</v>
      </c>
      <c r="B130" t="s">
        <v>225</v>
      </c>
      <c r="C130" t="s">
        <v>226</v>
      </c>
      <c r="D130">
        <v>37.340000000000003</v>
      </c>
      <c r="E130" s="1">
        <v>0.22209999999999999</v>
      </c>
      <c r="F130">
        <v>10</v>
      </c>
      <c r="H130" t="str">
        <f>IF(COUNTIF('WT Bead only'!A:A,'WT CAP 2'!A130)=0,"","Yes")</f>
        <v>Yes</v>
      </c>
    </row>
    <row r="131" spans="1:8" x14ac:dyDescent="0.2">
      <c r="A131" s="3" t="s">
        <v>2998</v>
      </c>
      <c r="B131" t="s">
        <v>435</v>
      </c>
      <c r="C131" t="s">
        <v>436</v>
      </c>
      <c r="D131">
        <v>102.18</v>
      </c>
      <c r="E131" s="1">
        <v>0.35139999999999999</v>
      </c>
      <c r="F131">
        <v>10</v>
      </c>
      <c r="H131" t="str">
        <f>IF(COUNTIF('WT Bead only'!A:A,'WT CAP 2'!A131)=0,"","Yes")</f>
        <v/>
      </c>
    </row>
    <row r="132" spans="1:8" x14ac:dyDescent="0.2">
      <c r="A132" s="3" t="s">
        <v>3040</v>
      </c>
      <c r="B132" t="s">
        <v>451</v>
      </c>
      <c r="C132" t="s">
        <v>452</v>
      </c>
      <c r="D132">
        <v>34.81</v>
      </c>
      <c r="E132" s="1">
        <v>0.31009999999999999</v>
      </c>
      <c r="F132">
        <v>10</v>
      </c>
      <c r="H132" t="str">
        <f>IF(COUNTIF('WT Bead only'!A:A,'WT CAP 2'!A132)=0,"","Yes")</f>
        <v>Yes</v>
      </c>
    </row>
    <row r="133" spans="1:8" x14ac:dyDescent="0.2">
      <c r="A133" s="3" t="s">
        <v>2999</v>
      </c>
      <c r="B133" t="s">
        <v>545</v>
      </c>
      <c r="C133" t="s">
        <v>546</v>
      </c>
      <c r="D133">
        <v>32.92</v>
      </c>
      <c r="E133" s="1">
        <v>0.16969999999999999</v>
      </c>
      <c r="F133">
        <v>10</v>
      </c>
      <c r="H133" t="str">
        <f>IF(COUNTIF('WT Bead only'!A:A,'WT CAP 2'!A133)=0,"","Yes")</f>
        <v/>
      </c>
    </row>
    <row r="134" spans="1:8" x14ac:dyDescent="0.2">
      <c r="A134" s="3" t="s">
        <v>2966</v>
      </c>
      <c r="B134" t="s">
        <v>617</v>
      </c>
      <c r="C134" t="s">
        <v>618</v>
      </c>
      <c r="D134">
        <v>47.48</v>
      </c>
      <c r="E134" s="1">
        <v>0.50719999999999998</v>
      </c>
      <c r="F134">
        <v>10</v>
      </c>
      <c r="H134" t="str">
        <f>IF(COUNTIF('WT Bead only'!A:A,'WT CAP 2'!A134)=0,"","Yes")</f>
        <v/>
      </c>
    </row>
    <row r="135" spans="1:8" x14ac:dyDescent="0.2">
      <c r="A135" s="3" t="s">
        <v>2984</v>
      </c>
      <c r="B135" t="s">
        <v>631</v>
      </c>
      <c r="C135" t="s">
        <v>632</v>
      </c>
      <c r="D135">
        <v>93.98</v>
      </c>
      <c r="E135" s="1">
        <v>0.61170000000000002</v>
      </c>
      <c r="F135">
        <v>10</v>
      </c>
      <c r="H135" t="str">
        <f>IF(COUNTIF('WT Bead only'!A:A,'WT CAP 2'!A135)=0,"","Yes")</f>
        <v>Yes</v>
      </c>
    </row>
    <row r="136" spans="1:8" x14ac:dyDescent="0.2">
      <c r="A136" s="3" t="s">
        <v>2990</v>
      </c>
      <c r="B136" t="s">
        <v>683</v>
      </c>
      <c r="C136" t="s">
        <v>684</v>
      </c>
      <c r="D136">
        <v>69.900000000000006</v>
      </c>
      <c r="E136" s="1">
        <v>0.2838</v>
      </c>
      <c r="F136">
        <v>10</v>
      </c>
      <c r="H136" t="str">
        <f>IF(COUNTIF('WT Bead only'!A:A,'WT CAP 2'!A136)=0,"","Yes")</f>
        <v/>
      </c>
    </row>
    <row r="137" spans="1:8" x14ac:dyDescent="0.2">
      <c r="A137" s="3" t="s">
        <v>2968</v>
      </c>
      <c r="B137" t="s">
        <v>777</v>
      </c>
      <c r="C137" t="s">
        <v>778</v>
      </c>
      <c r="D137">
        <v>33.79</v>
      </c>
      <c r="E137" s="1">
        <v>0.128</v>
      </c>
      <c r="F137">
        <v>10</v>
      </c>
      <c r="H137" t="str">
        <f>IF(COUNTIF('WT Bead only'!A:A,'WT CAP 2'!A137)=0,"","Yes")</f>
        <v/>
      </c>
    </row>
    <row r="138" spans="1:8" x14ac:dyDescent="0.2">
      <c r="A138" s="3" t="s">
        <v>3174</v>
      </c>
      <c r="B138" t="s">
        <v>811</v>
      </c>
      <c r="C138" t="s">
        <v>812</v>
      </c>
      <c r="D138">
        <v>36.26</v>
      </c>
      <c r="E138" s="1">
        <v>0.13969999999999999</v>
      </c>
      <c r="F138">
        <v>10</v>
      </c>
      <c r="H138" t="str">
        <f>IF(COUNTIF('WT Bead only'!A:A,'WT CAP 2'!A138)=0,"","Yes")</f>
        <v>Yes</v>
      </c>
    </row>
    <row r="139" spans="1:8" x14ac:dyDescent="0.2">
      <c r="A139" s="3" t="s">
        <v>2993</v>
      </c>
      <c r="B139" t="s">
        <v>815</v>
      </c>
      <c r="C139" t="s">
        <v>816</v>
      </c>
      <c r="D139">
        <v>38.01</v>
      </c>
      <c r="E139" s="1">
        <v>0.33510000000000001</v>
      </c>
      <c r="F139">
        <v>10</v>
      </c>
      <c r="H139" t="str">
        <f>IF(COUNTIF('WT Bead only'!A:A,'WT CAP 2'!A139)=0,"","Yes")</f>
        <v>Yes</v>
      </c>
    </row>
    <row r="140" spans="1:8" x14ac:dyDescent="0.2">
      <c r="A140" s="3" t="s">
        <v>3024</v>
      </c>
      <c r="B140" t="s">
        <v>825</v>
      </c>
      <c r="C140" t="s">
        <v>826</v>
      </c>
      <c r="D140">
        <v>65.739999999999995</v>
      </c>
      <c r="E140" s="1">
        <v>0.28510000000000002</v>
      </c>
      <c r="F140">
        <v>10</v>
      </c>
      <c r="H140" t="str">
        <f>IF(COUNTIF('WT Bead only'!A:A,'WT CAP 2'!A140)=0,"","Yes")</f>
        <v>Yes</v>
      </c>
    </row>
    <row r="141" spans="1:8" x14ac:dyDescent="0.2">
      <c r="A141" s="3" t="s">
        <v>2994</v>
      </c>
      <c r="B141" t="s">
        <v>921</v>
      </c>
      <c r="C141" t="s">
        <v>922</v>
      </c>
      <c r="D141">
        <v>65.42</v>
      </c>
      <c r="E141" s="1">
        <v>0.26490000000000002</v>
      </c>
      <c r="F141">
        <v>10</v>
      </c>
      <c r="H141" t="str">
        <f>IF(COUNTIF('WT Bead only'!A:A,'WT CAP 2'!A141)=0,"","Yes")</f>
        <v/>
      </c>
    </row>
    <row r="142" spans="1:8" x14ac:dyDescent="0.2">
      <c r="A142" s="3" t="s">
        <v>3000</v>
      </c>
      <c r="B142" t="s">
        <v>927</v>
      </c>
      <c r="C142" t="s">
        <v>928</v>
      </c>
      <c r="D142">
        <v>43.73</v>
      </c>
      <c r="E142" s="1">
        <v>0.58099999999999996</v>
      </c>
      <c r="F142">
        <v>10</v>
      </c>
      <c r="H142" t="str">
        <f>IF(COUNTIF('WT Bead only'!A:A,'WT CAP 2'!A142)=0,"","Yes")</f>
        <v/>
      </c>
    </row>
    <row r="143" spans="1:8" x14ac:dyDescent="0.2">
      <c r="A143" s="3" t="s">
        <v>2961</v>
      </c>
      <c r="B143" t="s">
        <v>1043</v>
      </c>
      <c r="C143" t="s">
        <v>1044</v>
      </c>
      <c r="D143">
        <v>37.409999999999997</v>
      </c>
      <c r="E143" s="1">
        <v>0.15920000000000001</v>
      </c>
      <c r="F143">
        <v>10</v>
      </c>
      <c r="H143" t="str">
        <f>IF(COUNTIF('WT Bead only'!A:A,'WT CAP 2'!A143)=0,"","Yes")</f>
        <v/>
      </c>
    </row>
    <row r="144" spans="1:8" x14ac:dyDescent="0.2">
      <c r="A144" s="3" t="s">
        <v>3014</v>
      </c>
      <c r="B144" t="s">
        <v>1137</v>
      </c>
      <c r="C144" t="s">
        <v>1138</v>
      </c>
      <c r="D144">
        <v>60.57</v>
      </c>
      <c r="E144" s="1">
        <v>0.33150000000000002</v>
      </c>
      <c r="F144">
        <v>10</v>
      </c>
      <c r="H144" t="str">
        <f>IF(COUNTIF('WT Bead only'!A:A,'WT CAP 2'!A144)=0,"","Yes")</f>
        <v/>
      </c>
    </row>
    <row r="145" spans="1:8" x14ac:dyDescent="0.2">
      <c r="A145" s="3" t="s">
        <v>3029</v>
      </c>
      <c r="B145" t="s">
        <v>1169</v>
      </c>
      <c r="C145" t="s">
        <v>1170</v>
      </c>
      <c r="D145">
        <v>59.3</v>
      </c>
      <c r="E145" s="1">
        <v>0.4032</v>
      </c>
      <c r="F145">
        <v>10</v>
      </c>
      <c r="H145" t="str">
        <f>IF(COUNTIF('WT Bead only'!A:A,'WT CAP 2'!A145)=0,"","Yes")</f>
        <v>Yes</v>
      </c>
    </row>
    <row r="146" spans="1:8" x14ac:dyDescent="0.2">
      <c r="A146" s="3" t="s">
        <v>3030</v>
      </c>
      <c r="B146" t="s">
        <v>1179</v>
      </c>
      <c r="C146" t="s">
        <v>1180</v>
      </c>
      <c r="D146">
        <v>66.39</v>
      </c>
      <c r="E146" s="1">
        <v>0.36099999999999999</v>
      </c>
      <c r="F146">
        <v>10</v>
      </c>
      <c r="H146" t="str">
        <f>IF(COUNTIF('WT Bead only'!A:A,'WT CAP 2'!A146)=0,"","Yes")</f>
        <v/>
      </c>
    </row>
    <row r="147" spans="1:8" x14ac:dyDescent="0.2">
      <c r="A147" s="3" t="s">
        <v>3032</v>
      </c>
      <c r="B147" t="s">
        <v>1205</v>
      </c>
      <c r="C147" t="s">
        <v>1206</v>
      </c>
      <c r="D147">
        <v>55.59</v>
      </c>
      <c r="E147" s="1">
        <v>0.41830000000000001</v>
      </c>
      <c r="F147">
        <v>10</v>
      </c>
      <c r="H147" t="str">
        <f>IF(COUNTIF('WT Bead only'!A:A,'WT CAP 2'!A147)=0,"","Yes")</f>
        <v>Yes</v>
      </c>
    </row>
    <row r="148" spans="1:8" x14ac:dyDescent="0.2">
      <c r="A148" s="3" t="s">
        <v>3015</v>
      </c>
      <c r="B148" t="s">
        <v>77</v>
      </c>
      <c r="C148" t="s">
        <v>78</v>
      </c>
      <c r="D148">
        <v>35.71</v>
      </c>
      <c r="E148" s="1">
        <v>0.25940000000000002</v>
      </c>
      <c r="F148">
        <v>9</v>
      </c>
      <c r="H148" t="str">
        <f>IF(COUNTIF('WT Bead only'!A:A,'WT CAP 2'!A148)=0,"","Yes")</f>
        <v/>
      </c>
    </row>
    <row r="149" spans="1:8" x14ac:dyDescent="0.2">
      <c r="A149" s="3" t="s">
        <v>3034</v>
      </c>
      <c r="B149" t="s">
        <v>173</v>
      </c>
      <c r="C149" t="s">
        <v>174</v>
      </c>
      <c r="D149">
        <v>44.23</v>
      </c>
      <c r="E149" s="1">
        <v>0.4269</v>
      </c>
      <c r="F149">
        <v>9</v>
      </c>
      <c r="H149" t="str">
        <f>IF(COUNTIF('WT Bead only'!A:A,'WT CAP 2'!A149)=0,"","Yes")</f>
        <v/>
      </c>
    </row>
    <row r="150" spans="1:8" x14ac:dyDescent="0.2">
      <c r="A150" s="3" t="s">
        <v>2997</v>
      </c>
      <c r="B150" t="s">
        <v>269</v>
      </c>
      <c r="C150" t="s">
        <v>270</v>
      </c>
      <c r="D150">
        <v>73</v>
      </c>
      <c r="E150" s="1">
        <v>0.65269999999999995</v>
      </c>
      <c r="F150">
        <v>9</v>
      </c>
      <c r="H150" t="str">
        <f>IF(COUNTIF('WT Bead only'!A:A,'WT CAP 2'!A150)=0,"","Yes")</f>
        <v/>
      </c>
    </row>
    <row r="151" spans="1:8" x14ac:dyDescent="0.2">
      <c r="A151" s="3" t="s">
        <v>3008</v>
      </c>
      <c r="B151" t="s">
        <v>363</v>
      </c>
      <c r="C151" t="s">
        <v>364</v>
      </c>
      <c r="D151">
        <v>31.03</v>
      </c>
      <c r="E151" s="1">
        <v>0.1948</v>
      </c>
      <c r="F151">
        <v>9</v>
      </c>
      <c r="H151" t="str">
        <f>IF(COUNTIF('WT Bead only'!A:A,'WT CAP 2'!A151)=0,"","Yes")</f>
        <v>Yes</v>
      </c>
    </row>
    <row r="152" spans="1:8" x14ac:dyDescent="0.2">
      <c r="A152" s="3" t="s">
        <v>3038</v>
      </c>
      <c r="B152" t="s">
        <v>385</v>
      </c>
      <c r="C152" t="s">
        <v>386</v>
      </c>
      <c r="D152">
        <v>30.98</v>
      </c>
      <c r="E152" s="1">
        <v>0.25290000000000001</v>
      </c>
      <c r="F152">
        <v>9</v>
      </c>
      <c r="H152" t="str">
        <f>IF(COUNTIF('WT Bead only'!A:A,'WT CAP 2'!A152)=0,"","Yes")</f>
        <v>Yes</v>
      </c>
    </row>
    <row r="153" spans="1:8" x14ac:dyDescent="0.2">
      <c r="A153" s="3" t="s">
        <v>2982</v>
      </c>
      <c r="B153" t="s">
        <v>407</v>
      </c>
      <c r="C153" t="s">
        <v>408</v>
      </c>
      <c r="D153">
        <v>41.81</v>
      </c>
      <c r="E153" s="1">
        <v>0.34470000000000001</v>
      </c>
      <c r="F153">
        <v>9</v>
      </c>
      <c r="H153" t="str">
        <f>IF(COUNTIF('WT Bead only'!A:A,'WT CAP 2'!A153)=0,"","Yes")</f>
        <v>Yes</v>
      </c>
    </row>
    <row r="154" spans="1:8" x14ac:dyDescent="0.2">
      <c r="A154" s="3" t="s">
        <v>3020</v>
      </c>
      <c r="B154" t="s">
        <v>409</v>
      </c>
      <c r="C154" t="s">
        <v>410</v>
      </c>
      <c r="D154">
        <v>26.6</v>
      </c>
      <c r="E154" s="1">
        <v>0.46500000000000002</v>
      </c>
      <c r="F154">
        <v>9</v>
      </c>
      <c r="H154" t="str">
        <f>IF(COUNTIF('WT Bead only'!A:A,'WT CAP 2'!A154)=0,"","Yes")</f>
        <v>Yes</v>
      </c>
    </row>
    <row r="155" spans="1:8" x14ac:dyDescent="0.2">
      <c r="A155" s="3" t="s">
        <v>3021</v>
      </c>
      <c r="B155" t="s">
        <v>487</v>
      </c>
      <c r="C155" t="s">
        <v>488</v>
      </c>
      <c r="D155">
        <v>42.86</v>
      </c>
      <c r="E155" s="1">
        <v>0.41710000000000003</v>
      </c>
      <c r="F155">
        <v>9</v>
      </c>
      <c r="H155" t="str">
        <f>IF(COUNTIF('WT Bead only'!A:A,'WT CAP 2'!A155)=0,"","Yes")</f>
        <v>Yes</v>
      </c>
    </row>
    <row r="156" spans="1:8" x14ac:dyDescent="0.2">
      <c r="A156" s="3" t="s">
        <v>2991</v>
      </c>
      <c r="B156" t="s">
        <v>751</v>
      </c>
      <c r="C156" t="s">
        <v>752</v>
      </c>
      <c r="D156">
        <v>32.17</v>
      </c>
      <c r="E156" s="1">
        <v>0.25929999999999997</v>
      </c>
      <c r="F156">
        <v>9</v>
      </c>
      <c r="H156" t="str">
        <f>IF(COUNTIF('WT Bead only'!A:A,'WT CAP 2'!A156)=0,"","Yes")</f>
        <v/>
      </c>
    </row>
    <row r="157" spans="1:8" x14ac:dyDescent="0.2">
      <c r="A157" s="3" t="s">
        <v>3048</v>
      </c>
      <c r="B157" t="s">
        <v>967</v>
      </c>
      <c r="C157" t="s">
        <v>968</v>
      </c>
      <c r="D157">
        <v>31.99</v>
      </c>
      <c r="E157" s="1">
        <v>0.39789999999999998</v>
      </c>
      <c r="F157">
        <v>9</v>
      </c>
      <c r="H157" t="str">
        <f>IF(COUNTIF('WT Bead only'!A:A,'WT CAP 2'!A157)=0,"","Yes")</f>
        <v/>
      </c>
    </row>
    <row r="158" spans="1:8" x14ac:dyDescent="0.2">
      <c r="A158" s="3" t="s">
        <v>3011</v>
      </c>
      <c r="B158" t="s">
        <v>1027</v>
      </c>
      <c r="C158" t="s">
        <v>1028</v>
      </c>
      <c r="D158">
        <v>47.36</v>
      </c>
      <c r="E158" s="1">
        <v>0.439</v>
      </c>
      <c r="F158">
        <v>9</v>
      </c>
      <c r="H158" t="str">
        <f>IF(COUNTIF('WT Bead only'!A:A,'WT CAP 2'!A158)=0,"","Yes")</f>
        <v/>
      </c>
    </row>
    <row r="159" spans="1:8" x14ac:dyDescent="0.2">
      <c r="A159" s="3" t="s">
        <v>3003</v>
      </c>
      <c r="B159" t="s">
        <v>1105</v>
      </c>
      <c r="C159" t="s">
        <v>1106</v>
      </c>
      <c r="D159">
        <v>44.4</v>
      </c>
      <c r="E159" s="1">
        <v>0.31280000000000002</v>
      </c>
      <c r="F159">
        <v>9</v>
      </c>
      <c r="H159" t="str">
        <f>IF(COUNTIF('WT Bead only'!A:A,'WT CAP 2'!A159)=0,"","Yes")</f>
        <v/>
      </c>
    </row>
    <row r="160" spans="1:8" x14ac:dyDescent="0.2">
      <c r="A160" s="3" t="s">
        <v>2985</v>
      </c>
      <c r="B160" t="s">
        <v>1197</v>
      </c>
      <c r="C160" t="s">
        <v>1198</v>
      </c>
      <c r="D160">
        <v>34.69</v>
      </c>
      <c r="E160" s="1">
        <v>0.2117</v>
      </c>
      <c r="F160">
        <v>9</v>
      </c>
      <c r="H160" t="str">
        <f>IF(COUNTIF('WT Bead only'!A:A,'WT CAP 2'!A160)=0,"","Yes")</f>
        <v/>
      </c>
    </row>
    <row r="161" spans="1:8" x14ac:dyDescent="0.2">
      <c r="A161" s="3" t="s">
        <v>3033</v>
      </c>
      <c r="B161" t="s">
        <v>1295</v>
      </c>
      <c r="C161" t="s">
        <v>1296</v>
      </c>
      <c r="D161">
        <v>33.54</v>
      </c>
      <c r="E161" s="1">
        <v>0.11509999999999999</v>
      </c>
      <c r="F161">
        <v>9</v>
      </c>
      <c r="H161" t="str">
        <f>IF(COUNTIF('WT Bead only'!A:A,'WT CAP 2'!A161)=0,"","Yes")</f>
        <v/>
      </c>
    </row>
    <row r="162" spans="1:8" x14ac:dyDescent="0.2">
      <c r="A162" s="3" t="s">
        <v>3006</v>
      </c>
      <c r="B162" t="s">
        <v>125</v>
      </c>
      <c r="C162" t="s">
        <v>126</v>
      </c>
      <c r="D162">
        <v>23.63</v>
      </c>
      <c r="E162" s="1">
        <v>0.19969999999999999</v>
      </c>
      <c r="F162">
        <v>8</v>
      </c>
      <c r="H162" t="str">
        <f>IF(COUNTIF('WT Bead only'!A:A,'WT CAP 2'!A162)=0,"","Yes")</f>
        <v>Yes</v>
      </c>
    </row>
    <row r="163" spans="1:8" x14ac:dyDescent="0.2">
      <c r="A163" s="3" t="s">
        <v>3105</v>
      </c>
      <c r="B163" t="s">
        <v>133</v>
      </c>
      <c r="C163" t="s">
        <v>134</v>
      </c>
      <c r="D163">
        <v>20.56</v>
      </c>
      <c r="E163" s="1">
        <v>0.1142</v>
      </c>
      <c r="F163">
        <v>8</v>
      </c>
      <c r="H163" t="str">
        <f>IF(COUNTIF('WT Bead only'!A:A,'WT CAP 2'!A163)=0,"","Yes")</f>
        <v/>
      </c>
    </row>
    <row r="164" spans="1:8" x14ac:dyDescent="0.2">
      <c r="A164" s="3" t="s">
        <v>3017</v>
      </c>
      <c r="B164" t="s">
        <v>281</v>
      </c>
      <c r="C164" t="s">
        <v>282</v>
      </c>
      <c r="D164">
        <v>38.56</v>
      </c>
      <c r="E164" s="1">
        <v>0.52349999999999997</v>
      </c>
      <c r="F164">
        <v>8</v>
      </c>
      <c r="H164" t="str">
        <f>IF(COUNTIF('WT Bead only'!A:A,'WT CAP 2'!A164)=0,"","Yes")</f>
        <v>Yes</v>
      </c>
    </row>
    <row r="165" spans="1:8" x14ac:dyDescent="0.2">
      <c r="A165" s="3" t="s">
        <v>3007</v>
      </c>
      <c r="B165" t="s">
        <v>309</v>
      </c>
      <c r="C165" t="s">
        <v>310</v>
      </c>
      <c r="D165">
        <v>27</v>
      </c>
      <c r="E165" s="1">
        <v>7.6899999999999996E-2</v>
      </c>
      <c r="F165">
        <v>8</v>
      </c>
      <c r="H165" t="str">
        <f>IF(COUNTIF('WT Bead only'!A:A,'WT CAP 2'!A165)=0,"","Yes")</f>
        <v/>
      </c>
    </row>
    <row r="166" spans="1:8" x14ac:dyDescent="0.2">
      <c r="A166" s="3" t="s">
        <v>3037</v>
      </c>
      <c r="B166" t="s">
        <v>357</v>
      </c>
      <c r="C166" t="s">
        <v>358</v>
      </c>
      <c r="D166">
        <v>30.64</v>
      </c>
      <c r="E166" s="1">
        <v>0.69540000000000002</v>
      </c>
      <c r="F166">
        <v>8</v>
      </c>
      <c r="H166" t="str">
        <f>IF(COUNTIF('WT Bead only'!A:A,'WT CAP 2'!A166)=0,"","Yes")</f>
        <v/>
      </c>
    </row>
    <row r="167" spans="1:8" x14ac:dyDescent="0.2">
      <c r="A167" s="3" t="s">
        <v>3222</v>
      </c>
      <c r="B167" t="s">
        <v>441</v>
      </c>
      <c r="C167" t="s">
        <v>442</v>
      </c>
      <c r="D167">
        <v>29.27</v>
      </c>
      <c r="E167" s="1">
        <v>7.9100000000000004E-2</v>
      </c>
      <c r="F167">
        <v>8</v>
      </c>
      <c r="H167" t="str">
        <f>IF(COUNTIF('WT Bead only'!A:A,'WT CAP 2'!A167)=0,"","Yes")</f>
        <v>Yes</v>
      </c>
    </row>
    <row r="168" spans="1:8" x14ac:dyDescent="0.2">
      <c r="A168" s="3" t="s">
        <v>3041</v>
      </c>
      <c r="B168" t="s">
        <v>455</v>
      </c>
      <c r="C168" t="s">
        <v>456</v>
      </c>
      <c r="D168">
        <v>29.19</v>
      </c>
      <c r="E168" s="1">
        <v>0.20949999999999999</v>
      </c>
      <c r="F168">
        <v>8</v>
      </c>
      <c r="H168" t="str">
        <f>IF(COUNTIF('WT Bead only'!A:A,'WT CAP 2'!A168)=0,"","Yes")</f>
        <v/>
      </c>
    </row>
    <row r="169" spans="1:8" x14ac:dyDescent="0.2">
      <c r="A169" s="3" t="s">
        <v>3009</v>
      </c>
      <c r="B169" t="s">
        <v>457</v>
      </c>
      <c r="C169" t="s">
        <v>458</v>
      </c>
      <c r="D169">
        <v>28.08</v>
      </c>
      <c r="E169" s="1">
        <v>0.21690000000000001</v>
      </c>
      <c r="F169">
        <v>8</v>
      </c>
      <c r="H169" t="str">
        <f>IF(COUNTIF('WT Bead only'!A:A,'WT CAP 2'!A169)=0,"","Yes")</f>
        <v/>
      </c>
    </row>
    <row r="170" spans="1:8" x14ac:dyDescent="0.2">
      <c r="A170" s="3" t="s">
        <v>3042</v>
      </c>
      <c r="B170" t="s">
        <v>481</v>
      </c>
      <c r="C170" t="s">
        <v>482</v>
      </c>
      <c r="D170">
        <v>45.72</v>
      </c>
      <c r="E170" s="1">
        <v>0.34239999999999998</v>
      </c>
      <c r="F170">
        <v>8</v>
      </c>
      <c r="H170" t="str">
        <f>IF(COUNTIF('WT Bead only'!A:A,'WT CAP 2'!A170)=0,"","Yes")</f>
        <v>Yes</v>
      </c>
    </row>
    <row r="171" spans="1:8" x14ac:dyDescent="0.2">
      <c r="A171" s="3" t="s">
        <v>3163</v>
      </c>
      <c r="B171" t="s">
        <v>529</v>
      </c>
      <c r="C171" t="s">
        <v>530</v>
      </c>
      <c r="D171">
        <v>20.05</v>
      </c>
      <c r="E171" s="1">
        <v>0.5</v>
      </c>
      <c r="F171">
        <v>8</v>
      </c>
      <c r="H171" t="str">
        <f>IF(COUNTIF('WT Bead only'!A:A,'WT CAP 2'!A171)=0,"","Yes")</f>
        <v>Yes</v>
      </c>
    </row>
    <row r="172" spans="1:8" x14ac:dyDescent="0.2">
      <c r="A172" s="3" t="s">
        <v>2983</v>
      </c>
      <c r="B172" t="s">
        <v>543</v>
      </c>
      <c r="C172" t="s">
        <v>544</v>
      </c>
      <c r="D172">
        <v>30.88</v>
      </c>
      <c r="E172" s="1">
        <v>6.1899999999999997E-2</v>
      </c>
      <c r="F172">
        <v>8</v>
      </c>
      <c r="H172" t="str">
        <f>IF(COUNTIF('WT Bead only'!A:A,'WT CAP 2'!A172)=0,"","Yes")</f>
        <v/>
      </c>
    </row>
    <row r="173" spans="1:8" x14ac:dyDescent="0.2">
      <c r="A173" s="3" t="s">
        <v>3010</v>
      </c>
      <c r="B173" t="s">
        <v>611</v>
      </c>
      <c r="C173" t="s">
        <v>612</v>
      </c>
      <c r="D173">
        <v>26.23</v>
      </c>
      <c r="E173" s="1">
        <v>0.11310000000000001</v>
      </c>
      <c r="F173">
        <v>8</v>
      </c>
      <c r="H173" t="str">
        <f>IF(COUNTIF('WT Bead only'!A:A,'WT CAP 2'!A173)=0,"","Yes")</f>
        <v>Yes</v>
      </c>
    </row>
    <row r="174" spans="1:8" x14ac:dyDescent="0.2">
      <c r="A174" s="3" t="s">
        <v>3059</v>
      </c>
      <c r="B174" t="s">
        <v>619</v>
      </c>
      <c r="C174" t="s">
        <v>620</v>
      </c>
      <c r="D174">
        <v>43.07</v>
      </c>
      <c r="E174" s="1">
        <v>0.3362</v>
      </c>
      <c r="F174">
        <v>8</v>
      </c>
      <c r="H174" t="str">
        <f>IF(COUNTIF('WT Bead only'!A:A,'WT CAP 2'!A174)=0,"","Yes")</f>
        <v/>
      </c>
    </row>
    <row r="175" spans="1:8" x14ac:dyDescent="0.2">
      <c r="A175" s="3" t="s">
        <v>3023</v>
      </c>
      <c r="B175" t="s">
        <v>661</v>
      </c>
      <c r="C175" t="s">
        <v>662</v>
      </c>
      <c r="D175">
        <v>61.48</v>
      </c>
      <c r="E175" s="1">
        <v>0.4718</v>
      </c>
      <c r="F175">
        <v>8</v>
      </c>
      <c r="H175" t="str">
        <f>IF(COUNTIF('WT Bead only'!A:A,'WT CAP 2'!A175)=0,"","Yes")</f>
        <v/>
      </c>
    </row>
    <row r="176" spans="1:8" x14ac:dyDescent="0.2">
      <c r="A176" s="3" t="s">
        <v>3061</v>
      </c>
      <c r="B176" t="s">
        <v>685</v>
      </c>
      <c r="C176" t="s">
        <v>686</v>
      </c>
      <c r="D176">
        <v>105.93</v>
      </c>
      <c r="E176" s="1">
        <v>0.50419999999999998</v>
      </c>
      <c r="F176">
        <v>8</v>
      </c>
      <c r="H176" t="str">
        <f>IF(COUNTIF('WT Bead only'!A:A,'WT CAP 2'!A176)=0,"","Yes")</f>
        <v>Yes</v>
      </c>
    </row>
    <row r="177" spans="1:8" x14ac:dyDescent="0.2">
      <c r="A177" s="3" t="s">
        <v>2976</v>
      </c>
      <c r="B177" t="s">
        <v>955</v>
      </c>
      <c r="C177" t="s">
        <v>956</v>
      </c>
      <c r="D177">
        <v>31.48</v>
      </c>
      <c r="E177" s="1">
        <v>9.4299999999999995E-2</v>
      </c>
      <c r="F177">
        <v>8</v>
      </c>
      <c r="H177" t="str">
        <f>IF(COUNTIF('WT Bead only'!A:A,'WT CAP 2'!A177)=0,"","Yes")</f>
        <v/>
      </c>
    </row>
    <row r="178" spans="1:8" x14ac:dyDescent="0.2">
      <c r="A178" s="3" t="s">
        <v>3047</v>
      </c>
      <c r="B178" t="s">
        <v>957</v>
      </c>
      <c r="C178" t="s">
        <v>958</v>
      </c>
      <c r="D178">
        <v>38.44</v>
      </c>
      <c r="E178" s="1">
        <v>0.28360000000000002</v>
      </c>
      <c r="F178">
        <v>8</v>
      </c>
      <c r="H178" t="str">
        <f>IF(COUNTIF('WT Bead only'!A:A,'WT CAP 2'!A178)=0,"","Yes")</f>
        <v/>
      </c>
    </row>
    <row r="179" spans="1:8" x14ac:dyDescent="0.2">
      <c r="A179" s="3" t="s">
        <v>3012</v>
      </c>
      <c r="B179" t="s">
        <v>1047</v>
      </c>
      <c r="C179" t="s">
        <v>1048</v>
      </c>
      <c r="D179">
        <v>59.85</v>
      </c>
      <c r="E179" s="1">
        <v>7.8899999999999998E-2</v>
      </c>
      <c r="F179">
        <v>8</v>
      </c>
      <c r="H179" t="str">
        <f>IF(COUNTIF('WT Bead only'!A:A,'WT CAP 2'!A179)=0,"","Yes")</f>
        <v>Yes</v>
      </c>
    </row>
    <row r="180" spans="1:8" x14ac:dyDescent="0.2">
      <c r="A180" s="3" t="s">
        <v>3050</v>
      </c>
      <c r="B180" t="s">
        <v>1059</v>
      </c>
      <c r="C180" t="s">
        <v>1060</v>
      </c>
      <c r="D180">
        <v>72.69</v>
      </c>
      <c r="E180" s="1">
        <v>0.42220000000000002</v>
      </c>
      <c r="F180">
        <v>8</v>
      </c>
      <c r="H180" t="str">
        <f>IF(COUNTIF('WT Bead only'!A:A,'WT CAP 2'!A180)=0,"","Yes")</f>
        <v/>
      </c>
    </row>
    <row r="181" spans="1:8" x14ac:dyDescent="0.2">
      <c r="A181" s="3" t="s">
        <v>3002</v>
      </c>
      <c r="B181" t="s">
        <v>1103</v>
      </c>
      <c r="C181" t="s">
        <v>1104</v>
      </c>
      <c r="D181">
        <v>41.46</v>
      </c>
      <c r="E181" s="1">
        <v>0.21299999999999999</v>
      </c>
      <c r="F181">
        <v>8</v>
      </c>
      <c r="H181" t="str">
        <f>IF(COUNTIF('WT Bead only'!A:A,'WT CAP 2'!A181)=0,"","Yes")</f>
        <v/>
      </c>
    </row>
    <row r="182" spans="1:8" x14ac:dyDescent="0.2">
      <c r="A182" s="3" t="s">
        <v>3028</v>
      </c>
      <c r="B182" t="s">
        <v>1143</v>
      </c>
      <c r="C182" t="s">
        <v>1144</v>
      </c>
      <c r="D182">
        <v>25.26</v>
      </c>
      <c r="E182" s="1">
        <v>0.16220000000000001</v>
      </c>
      <c r="F182">
        <v>8</v>
      </c>
      <c r="H182" t="str">
        <f>IF(COUNTIF('WT Bead only'!A:A,'WT CAP 2'!A182)=0,"","Yes")</f>
        <v/>
      </c>
    </row>
    <row r="183" spans="1:8" x14ac:dyDescent="0.2">
      <c r="A183" s="3" t="s">
        <v>3031</v>
      </c>
      <c r="B183" t="s">
        <v>1181</v>
      </c>
      <c r="C183" t="s">
        <v>1182</v>
      </c>
      <c r="D183">
        <v>106.49</v>
      </c>
      <c r="E183" s="1">
        <v>0.1784</v>
      </c>
      <c r="F183">
        <v>8</v>
      </c>
      <c r="H183" t="str">
        <f>IF(COUNTIF('WT Bead only'!A:A,'WT CAP 2'!A183)=0,"","Yes")</f>
        <v>Yes</v>
      </c>
    </row>
    <row r="184" spans="1:8" x14ac:dyDescent="0.2">
      <c r="A184" s="3" t="s">
        <v>3067</v>
      </c>
      <c r="B184" t="s">
        <v>1213</v>
      </c>
      <c r="C184" t="s">
        <v>1214</v>
      </c>
      <c r="D184">
        <v>21.01</v>
      </c>
      <c r="E184" s="1">
        <v>0.1069</v>
      </c>
      <c r="F184">
        <v>8</v>
      </c>
      <c r="H184" t="str">
        <f>IF(COUNTIF('WT Bead only'!A:A,'WT CAP 2'!A184)=0,"","Yes")</f>
        <v/>
      </c>
    </row>
    <row r="185" spans="1:8" x14ac:dyDescent="0.2">
      <c r="A185" s="3" t="s">
        <v>2987</v>
      </c>
      <c r="B185" t="s">
        <v>57</v>
      </c>
      <c r="C185" t="s">
        <v>58</v>
      </c>
      <c r="D185">
        <v>16.11</v>
      </c>
      <c r="E185" s="1">
        <v>4.7399999999999998E-2</v>
      </c>
      <c r="F185">
        <v>7</v>
      </c>
      <c r="H185" t="str">
        <f>IF(COUNTIF('WT Bead only'!A:A,'WT CAP 2'!A185)=0,"","Yes")</f>
        <v>Yes</v>
      </c>
    </row>
    <row r="186" spans="1:8" x14ac:dyDescent="0.2">
      <c r="A186" s="3" t="s">
        <v>3071</v>
      </c>
      <c r="B186" t="s">
        <v>89</v>
      </c>
      <c r="C186" t="s">
        <v>90</v>
      </c>
      <c r="D186">
        <v>18.97</v>
      </c>
      <c r="E186" s="1">
        <v>0.1313</v>
      </c>
      <c r="F186">
        <v>7</v>
      </c>
      <c r="H186" t="str">
        <f>IF(COUNTIF('WT Bead only'!A:A,'WT CAP 2'!A186)=0,"","Yes")</f>
        <v>Yes</v>
      </c>
    </row>
    <row r="187" spans="1:8" x14ac:dyDescent="0.2">
      <c r="A187" s="3" t="s">
        <v>3308</v>
      </c>
      <c r="B187" t="s">
        <v>157</v>
      </c>
      <c r="C187" t="s">
        <v>158</v>
      </c>
      <c r="D187">
        <v>20.59</v>
      </c>
      <c r="E187" s="1">
        <v>0.1099</v>
      </c>
      <c r="F187">
        <v>7</v>
      </c>
      <c r="H187" t="str">
        <f>IF(COUNTIF('WT Bead only'!A:A,'WT CAP 2'!A187)=0,"","Yes")</f>
        <v/>
      </c>
    </row>
    <row r="188" spans="1:8" x14ac:dyDescent="0.2">
      <c r="A188" s="3" t="s">
        <v>3074</v>
      </c>
      <c r="B188" t="s">
        <v>205</v>
      </c>
      <c r="C188" t="s">
        <v>206</v>
      </c>
      <c r="D188">
        <v>23.2</v>
      </c>
      <c r="E188" s="1">
        <v>0.14180000000000001</v>
      </c>
      <c r="F188">
        <v>7</v>
      </c>
      <c r="H188" t="str">
        <f>IF(COUNTIF('WT Bead only'!A:A,'WT CAP 2'!A188)=0,"","Yes")</f>
        <v>Yes</v>
      </c>
    </row>
    <row r="189" spans="1:8" x14ac:dyDescent="0.2">
      <c r="A189" s="3" t="s">
        <v>3016</v>
      </c>
      <c r="B189" t="s">
        <v>217</v>
      </c>
      <c r="C189" t="s">
        <v>218</v>
      </c>
      <c r="D189">
        <v>20.93</v>
      </c>
      <c r="E189" s="1">
        <v>0.15920000000000001</v>
      </c>
      <c r="F189">
        <v>7</v>
      </c>
      <c r="H189" t="str">
        <f>IF(COUNTIF('WT Bead only'!A:A,'WT CAP 2'!A189)=0,"","Yes")</f>
        <v>Yes</v>
      </c>
    </row>
    <row r="190" spans="1:8" x14ac:dyDescent="0.2">
      <c r="A190" s="3" t="s">
        <v>3036</v>
      </c>
      <c r="B190" t="s">
        <v>325</v>
      </c>
      <c r="C190" t="s">
        <v>326</v>
      </c>
      <c r="D190">
        <v>41.46</v>
      </c>
      <c r="E190" s="1">
        <v>0.3926</v>
      </c>
      <c r="F190">
        <v>7</v>
      </c>
      <c r="H190" t="str">
        <f>IF(COUNTIF('WT Bead only'!A:A,'WT CAP 2'!A190)=0,"","Yes")</f>
        <v/>
      </c>
    </row>
    <row r="191" spans="1:8" x14ac:dyDescent="0.2">
      <c r="A191" s="3" t="s">
        <v>3018</v>
      </c>
      <c r="B191" t="s">
        <v>347</v>
      </c>
      <c r="C191" t="s">
        <v>348</v>
      </c>
      <c r="D191">
        <v>36.869999999999997</v>
      </c>
      <c r="E191" s="1">
        <v>0.6905</v>
      </c>
      <c r="F191">
        <v>7</v>
      </c>
      <c r="H191" t="str">
        <f>IF(COUNTIF('WT Bead only'!A:A,'WT CAP 2'!A191)=0,"","Yes")</f>
        <v/>
      </c>
    </row>
    <row r="192" spans="1:8" x14ac:dyDescent="0.2">
      <c r="A192" s="3" t="s">
        <v>3082</v>
      </c>
      <c r="B192" t="s">
        <v>399</v>
      </c>
      <c r="C192" t="s">
        <v>400</v>
      </c>
      <c r="D192">
        <v>20.16</v>
      </c>
      <c r="E192" s="1">
        <v>0.20430000000000001</v>
      </c>
      <c r="F192">
        <v>7</v>
      </c>
      <c r="H192" t="str">
        <f>IF(COUNTIF('WT Bead only'!A:A,'WT CAP 2'!A192)=0,"","Yes")</f>
        <v>Yes</v>
      </c>
    </row>
    <row r="193" spans="1:8" x14ac:dyDescent="0.2">
      <c r="A193" s="3" t="s">
        <v>3039</v>
      </c>
      <c r="B193" t="s">
        <v>421</v>
      </c>
      <c r="C193" t="s">
        <v>422</v>
      </c>
      <c r="D193">
        <v>73</v>
      </c>
      <c r="E193" s="1">
        <v>0.2477</v>
      </c>
      <c r="F193">
        <v>7</v>
      </c>
      <c r="H193" t="str">
        <f>IF(COUNTIF('WT Bead only'!A:A,'WT CAP 2'!A193)=0,"","Yes")</f>
        <v>Yes</v>
      </c>
    </row>
    <row r="194" spans="1:8" x14ac:dyDescent="0.2">
      <c r="A194" s="3" t="s">
        <v>3058</v>
      </c>
      <c r="B194" t="s">
        <v>453</v>
      </c>
      <c r="C194" t="s">
        <v>454</v>
      </c>
      <c r="D194">
        <v>16.48</v>
      </c>
      <c r="E194" s="1">
        <v>0.55830000000000002</v>
      </c>
      <c r="F194">
        <v>7</v>
      </c>
      <c r="H194" t="str">
        <f>IF(COUNTIF('WT Bead only'!A:A,'WT CAP 2'!A194)=0,"","Yes")</f>
        <v>Yes</v>
      </c>
    </row>
    <row r="195" spans="1:8" x14ac:dyDescent="0.2">
      <c r="A195" s="3" t="s">
        <v>3239</v>
      </c>
      <c r="B195" t="s">
        <v>641</v>
      </c>
      <c r="C195" t="s">
        <v>642</v>
      </c>
      <c r="D195">
        <v>27.97</v>
      </c>
      <c r="E195" s="1">
        <v>0.30769999999999997</v>
      </c>
      <c r="F195">
        <v>7</v>
      </c>
      <c r="H195" t="str">
        <f>IF(COUNTIF('WT Bead only'!A:A,'WT CAP 2'!A195)=0,"","Yes")</f>
        <v/>
      </c>
    </row>
    <row r="196" spans="1:8" x14ac:dyDescent="0.2">
      <c r="A196" s="3" t="s">
        <v>3022</v>
      </c>
      <c r="B196" t="s">
        <v>653</v>
      </c>
      <c r="C196" t="s">
        <v>654</v>
      </c>
      <c r="D196">
        <v>30.98</v>
      </c>
      <c r="E196" s="1">
        <v>0.27579999999999999</v>
      </c>
      <c r="F196">
        <v>7</v>
      </c>
      <c r="H196" t="str">
        <f>IF(COUNTIF('WT Bead only'!A:A,'WT CAP 2'!A196)=0,"","Yes")</f>
        <v/>
      </c>
    </row>
    <row r="197" spans="1:8" x14ac:dyDescent="0.2">
      <c r="A197" s="3" t="s">
        <v>3089</v>
      </c>
      <c r="B197" t="s">
        <v>755</v>
      </c>
      <c r="C197" t="s">
        <v>756</v>
      </c>
      <c r="D197">
        <v>20.49</v>
      </c>
      <c r="E197" s="1">
        <v>0.18859999999999999</v>
      </c>
      <c r="F197">
        <v>7</v>
      </c>
      <c r="H197" t="str">
        <f>IF(COUNTIF('WT Bead only'!A:A,'WT CAP 2'!A197)=0,"","Yes")</f>
        <v/>
      </c>
    </row>
    <row r="198" spans="1:8" x14ac:dyDescent="0.2">
      <c r="A198" s="3" t="s">
        <v>3025</v>
      </c>
      <c r="B198" t="s">
        <v>851</v>
      </c>
      <c r="C198" t="s">
        <v>852</v>
      </c>
      <c r="D198">
        <v>273.06</v>
      </c>
      <c r="E198" s="1">
        <v>0.56950000000000001</v>
      </c>
      <c r="F198">
        <v>7</v>
      </c>
      <c r="H198" t="str">
        <f>IF(COUNTIF('WT Bead only'!A:A,'WT CAP 2'!A198)=0,"","Yes")</f>
        <v/>
      </c>
    </row>
    <row r="199" spans="1:8" x14ac:dyDescent="0.2">
      <c r="A199" s="3" t="s">
        <v>3046</v>
      </c>
      <c r="B199" t="s">
        <v>897</v>
      </c>
      <c r="C199" t="s">
        <v>898</v>
      </c>
      <c r="D199">
        <v>25.35</v>
      </c>
      <c r="E199" s="1">
        <v>0.15090000000000001</v>
      </c>
      <c r="F199">
        <v>7</v>
      </c>
      <c r="H199" t="str">
        <f>IF(COUNTIF('WT Bead only'!A:A,'WT CAP 2'!A199)=0,"","Yes")</f>
        <v>Yes</v>
      </c>
    </row>
    <row r="200" spans="1:8" x14ac:dyDescent="0.2">
      <c r="A200" s="3" t="s">
        <v>3027</v>
      </c>
      <c r="B200" t="s">
        <v>1031</v>
      </c>
      <c r="C200" t="s">
        <v>1032</v>
      </c>
      <c r="D200">
        <v>23.32</v>
      </c>
      <c r="E200" s="1">
        <v>0.34329999999999999</v>
      </c>
      <c r="F200">
        <v>7</v>
      </c>
      <c r="H200" t="str">
        <f>IF(COUNTIF('WT Bead only'!A:A,'WT CAP 2'!A200)=0,"","Yes")</f>
        <v>Yes</v>
      </c>
    </row>
    <row r="201" spans="1:8" x14ac:dyDescent="0.2">
      <c r="A201" s="3" t="s">
        <v>3064</v>
      </c>
      <c r="B201" t="s">
        <v>1145</v>
      </c>
      <c r="C201" t="s">
        <v>1146</v>
      </c>
      <c r="D201">
        <v>16.95</v>
      </c>
      <c r="E201" s="1">
        <v>0.18029999999999999</v>
      </c>
      <c r="F201">
        <v>7</v>
      </c>
      <c r="H201" t="str">
        <f>IF(COUNTIF('WT Bead only'!A:A,'WT CAP 2'!A201)=0,"","Yes")</f>
        <v/>
      </c>
    </row>
    <row r="202" spans="1:8" x14ac:dyDescent="0.2">
      <c r="A202" s="3" t="s">
        <v>3138</v>
      </c>
      <c r="B202" t="s">
        <v>1187</v>
      </c>
      <c r="C202" t="s">
        <v>1188</v>
      </c>
      <c r="D202">
        <v>19.739999999999998</v>
      </c>
      <c r="E202" s="1">
        <v>0.1133</v>
      </c>
      <c r="F202">
        <v>7</v>
      </c>
      <c r="H202" t="str">
        <f>IF(COUNTIF('WT Bead only'!A:A,'WT CAP 2'!A202)=0,"","Yes")</f>
        <v/>
      </c>
    </row>
    <row r="203" spans="1:8" x14ac:dyDescent="0.2">
      <c r="A203" s="3" t="s">
        <v>3065</v>
      </c>
      <c r="B203" t="s">
        <v>1195</v>
      </c>
      <c r="C203" t="s">
        <v>1196</v>
      </c>
      <c r="D203">
        <v>23.28</v>
      </c>
      <c r="E203" s="1">
        <v>0.4</v>
      </c>
      <c r="F203">
        <v>7</v>
      </c>
      <c r="H203" t="str">
        <f>IF(COUNTIF('WT Bead only'!A:A,'WT CAP 2'!A203)=0,"","Yes")</f>
        <v/>
      </c>
    </row>
    <row r="204" spans="1:8" x14ac:dyDescent="0.2">
      <c r="A204" s="3" t="s">
        <v>3051</v>
      </c>
      <c r="B204" t="s">
        <v>1245</v>
      </c>
      <c r="C204" t="s">
        <v>1246</v>
      </c>
      <c r="D204">
        <v>60.66</v>
      </c>
      <c r="E204" s="1">
        <v>0.81579999999999997</v>
      </c>
      <c r="F204">
        <v>7</v>
      </c>
      <c r="H204" t="str">
        <f>IF(COUNTIF('WT Bead only'!A:A,'WT CAP 2'!A204)=0,"","Yes")</f>
        <v/>
      </c>
    </row>
    <row r="205" spans="1:8" x14ac:dyDescent="0.2">
      <c r="A205" s="3" t="s">
        <v>3069</v>
      </c>
      <c r="B205" t="s">
        <v>1255</v>
      </c>
      <c r="C205" t="s">
        <v>1256</v>
      </c>
      <c r="D205">
        <v>36.94</v>
      </c>
      <c r="E205" s="1">
        <v>0.30270000000000002</v>
      </c>
      <c r="F205">
        <v>7</v>
      </c>
      <c r="H205" t="str">
        <f>IF(COUNTIF('WT Bead only'!A:A,'WT CAP 2'!A205)=0,"","Yes")</f>
        <v/>
      </c>
    </row>
    <row r="206" spans="1:8" x14ac:dyDescent="0.2">
      <c r="A206" s="3" t="s">
        <v>3104</v>
      </c>
      <c r="B206" t="s">
        <v>65</v>
      </c>
      <c r="C206" t="s">
        <v>66</v>
      </c>
      <c r="D206">
        <v>17.52</v>
      </c>
      <c r="E206" s="1">
        <v>0.17460000000000001</v>
      </c>
      <c r="F206">
        <v>6</v>
      </c>
      <c r="H206" t="str">
        <f>IF(COUNTIF('WT Bead only'!A:A,'WT CAP 2'!A206)=0,"","Yes")</f>
        <v/>
      </c>
    </row>
    <row r="207" spans="1:8" x14ac:dyDescent="0.2">
      <c r="A207" s="3" t="s">
        <v>3142</v>
      </c>
      <c r="B207" t="s">
        <v>67</v>
      </c>
      <c r="C207" t="s">
        <v>68</v>
      </c>
      <c r="D207">
        <v>25.5</v>
      </c>
      <c r="E207" s="1">
        <v>0.16070000000000001</v>
      </c>
      <c r="F207">
        <v>6</v>
      </c>
      <c r="H207" t="str">
        <f>IF(COUNTIF('WT Bead only'!A:A,'WT CAP 2'!A207)=0,"","Yes")</f>
        <v>Yes</v>
      </c>
    </row>
    <row r="208" spans="1:8" x14ac:dyDescent="0.2">
      <c r="A208" s="3" t="s">
        <v>3077</v>
      </c>
      <c r="B208" t="s">
        <v>295</v>
      </c>
      <c r="C208" t="s">
        <v>296</v>
      </c>
      <c r="D208">
        <v>17.920000000000002</v>
      </c>
      <c r="E208" s="1">
        <v>9.9400000000000002E-2</v>
      </c>
      <c r="F208">
        <v>6</v>
      </c>
      <c r="H208" t="str">
        <f>IF(COUNTIF('WT Bead only'!A:A,'WT CAP 2'!A208)=0,"","Yes")</f>
        <v/>
      </c>
    </row>
    <row r="209" spans="1:8" x14ac:dyDescent="0.2">
      <c r="A209" s="3" t="s">
        <v>3083</v>
      </c>
      <c r="B209" t="s">
        <v>423</v>
      </c>
      <c r="C209" t="s">
        <v>424</v>
      </c>
      <c r="D209">
        <v>26.72</v>
      </c>
      <c r="E209" s="1">
        <v>0.53849999999999998</v>
      </c>
      <c r="F209">
        <v>6</v>
      </c>
      <c r="H209" t="str">
        <f>IF(COUNTIF('WT Bead only'!A:A,'WT CAP 2'!A209)=0,"","Yes")</f>
        <v>Yes</v>
      </c>
    </row>
    <row r="210" spans="1:8" x14ac:dyDescent="0.2">
      <c r="A210" s="3" t="s">
        <v>3085</v>
      </c>
      <c r="B210" t="s">
        <v>629</v>
      </c>
      <c r="C210" t="s">
        <v>630</v>
      </c>
      <c r="D210">
        <v>24.63</v>
      </c>
      <c r="E210" s="1">
        <v>0.45590000000000003</v>
      </c>
      <c r="F210">
        <v>6</v>
      </c>
      <c r="H210" t="str">
        <f>IF(COUNTIF('WT Bead only'!A:A,'WT CAP 2'!A210)=0,"","Yes")</f>
        <v>Yes</v>
      </c>
    </row>
    <row r="211" spans="1:8" x14ac:dyDescent="0.2">
      <c r="A211" s="3" t="s">
        <v>3117</v>
      </c>
      <c r="B211" t="s">
        <v>665</v>
      </c>
      <c r="C211" t="s">
        <v>666</v>
      </c>
      <c r="D211">
        <v>15.78</v>
      </c>
      <c r="E211" s="1">
        <v>0.13980000000000001</v>
      </c>
      <c r="F211">
        <v>6</v>
      </c>
      <c r="H211" t="str">
        <f>IF(COUNTIF('WT Bead only'!A:A,'WT CAP 2'!A211)=0,"","Yes")</f>
        <v/>
      </c>
    </row>
    <row r="212" spans="1:8" x14ac:dyDescent="0.2">
      <c r="A212" s="3" t="s">
        <v>3120</v>
      </c>
      <c r="B212" t="s">
        <v>737</v>
      </c>
      <c r="C212" t="s">
        <v>738</v>
      </c>
      <c r="D212">
        <v>24.09</v>
      </c>
      <c r="E212" s="1">
        <v>0.40710000000000002</v>
      </c>
      <c r="F212">
        <v>6</v>
      </c>
      <c r="H212" t="str">
        <f>IF(COUNTIF('WT Bead only'!A:A,'WT CAP 2'!A212)=0,"","Yes")</f>
        <v>Yes</v>
      </c>
    </row>
    <row r="213" spans="1:8" x14ac:dyDescent="0.2">
      <c r="A213" s="3" t="s">
        <v>3062</v>
      </c>
      <c r="B213" t="s">
        <v>797</v>
      </c>
      <c r="C213" t="s">
        <v>798</v>
      </c>
      <c r="D213">
        <v>17.37</v>
      </c>
      <c r="E213" s="1">
        <v>0.33650000000000002</v>
      </c>
      <c r="F213">
        <v>6</v>
      </c>
      <c r="H213" t="str">
        <f>IF(COUNTIF('WT Bead only'!A:A,'WT CAP 2'!A213)=0,"","Yes")</f>
        <v>Yes</v>
      </c>
    </row>
    <row r="214" spans="1:8" x14ac:dyDescent="0.2">
      <c r="A214" s="3" t="s">
        <v>3090</v>
      </c>
      <c r="B214" t="s">
        <v>805</v>
      </c>
      <c r="C214" t="s">
        <v>806</v>
      </c>
      <c r="D214">
        <v>19.12</v>
      </c>
      <c r="E214" s="1">
        <v>0.22220000000000001</v>
      </c>
      <c r="F214">
        <v>6</v>
      </c>
      <c r="H214" t="str">
        <f>IF(COUNTIF('WT Bead only'!A:A,'WT CAP 2'!A214)=0,"","Yes")</f>
        <v>Yes</v>
      </c>
    </row>
    <row r="215" spans="1:8" x14ac:dyDescent="0.2">
      <c r="A215" s="3" t="s">
        <v>3091</v>
      </c>
      <c r="B215" t="s">
        <v>809</v>
      </c>
      <c r="C215" t="s">
        <v>810</v>
      </c>
      <c r="D215">
        <v>25.27</v>
      </c>
      <c r="E215" s="1">
        <v>0.35099999999999998</v>
      </c>
      <c r="F215">
        <v>6</v>
      </c>
      <c r="H215" t="str">
        <f>IF(COUNTIF('WT Bead only'!A:A,'WT CAP 2'!A215)=0,"","Yes")</f>
        <v>Yes</v>
      </c>
    </row>
    <row r="216" spans="1:8" x14ac:dyDescent="0.2">
      <c r="A216" s="3" t="s">
        <v>3093</v>
      </c>
      <c r="B216" t="s">
        <v>943</v>
      </c>
      <c r="C216" t="s">
        <v>944</v>
      </c>
      <c r="D216">
        <v>131.46</v>
      </c>
      <c r="E216" s="1">
        <v>0.10340000000000001</v>
      </c>
      <c r="F216">
        <v>6</v>
      </c>
      <c r="H216" t="str">
        <f>IF(COUNTIF('WT Bead only'!A:A,'WT CAP 2'!A216)=0,"","Yes")</f>
        <v>Yes</v>
      </c>
    </row>
    <row r="217" spans="1:8" x14ac:dyDescent="0.2">
      <c r="A217" s="3" t="s">
        <v>3026</v>
      </c>
      <c r="B217" t="s">
        <v>961</v>
      </c>
      <c r="C217" t="s">
        <v>962</v>
      </c>
      <c r="D217">
        <v>19.86</v>
      </c>
      <c r="E217" s="1">
        <v>0.1414</v>
      </c>
      <c r="F217">
        <v>6</v>
      </c>
      <c r="H217" t="str">
        <f>IF(COUNTIF('WT Bead only'!A:A,'WT CAP 2'!A217)=0,"","Yes")</f>
        <v>Yes</v>
      </c>
    </row>
    <row r="218" spans="1:8" x14ac:dyDescent="0.2">
      <c r="A218" s="3" t="s">
        <v>3131</v>
      </c>
      <c r="B218" t="s">
        <v>1069</v>
      </c>
      <c r="C218" t="s">
        <v>1070</v>
      </c>
      <c r="D218">
        <v>28.48</v>
      </c>
      <c r="E218" s="1">
        <v>0.35639999999999999</v>
      </c>
      <c r="F218">
        <v>6</v>
      </c>
      <c r="H218" t="str">
        <f>IF(COUNTIF('WT Bead only'!A:A,'WT CAP 2'!A218)=0,"","Yes")</f>
        <v>Yes</v>
      </c>
    </row>
    <row r="219" spans="1:8" x14ac:dyDescent="0.2">
      <c r="A219" s="3" t="s">
        <v>3099</v>
      </c>
      <c r="B219" t="s">
        <v>1149</v>
      </c>
      <c r="C219" t="s">
        <v>1150</v>
      </c>
      <c r="D219">
        <v>35.24</v>
      </c>
      <c r="E219" s="1">
        <v>0.1961</v>
      </c>
      <c r="F219">
        <v>6</v>
      </c>
      <c r="H219" t="str">
        <f>IF(COUNTIF('WT Bead only'!A:A,'WT CAP 2'!A219)=0,"","Yes")</f>
        <v>Yes</v>
      </c>
    </row>
    <row r="220" spans="1:8" x14ac:dyDescent="0.2">
      <c r="A220" s="3" t="s">
        <v>3140</v>
      </c>
      <c r="B220" t="s">
        <v>1235</v>
      </c>
      <c r="C220" t="s">
        <v>1236</v>
      </c>
      <c r="D220">
        <v>21.5</v>
      </c>
      <c r="E220" s="1">
        <v>0.19650000000000001</v>
      </c>
      <c r="F220">
        <v>6</v>
      </c>
      <c r="H220" t="str">
        <f>IF(COUNTIF('WT Bead only'!A:A,'WT CAP 2'!A220)=0,"","Yes")</f>
        <v>Yes</v>
      </c>
    </row>
    <row r="221" spans="1:8" x14ac:dyDescent="0.2">
      <c r="A221" s="3" t="s">
        <v>3197</v>
      </c>
      <c r="B221" t="s">
        <v>13</v>
      </c>
      <c r="C221" t="s">
        <v>14</v>
      </c>
      <c r="D221">
        <v>13.18</v>
      </c>
      <c r="E221" s="1">
        <v>0.112</v>
      </c>
      <c r="F221">
        <v>5</v>
      </c>
      <c r="H221" t="str">
        <f>IF(COUNTIF('WT Bead only'!A:A,'WT CAP 2'!A221)=0,"","Yes")</f>
        <v>Yes</v>
      </c>
    </row>
    <row r="222" spans="1:8" x14ac:dyDescent="0.2">
      <c r="A222" s="3" t="s">
        <v>3072</v>
      </c>
      <c r="B222" t="s">
        <v>93</v>
      </c>
      <c r="C222" t="s">
        <v>94</v>
      </c>
      <c r="D222">
        <v>13.4</v>
      </c>
      <c r="E222" s="1">
        <v>5.57E-2</v>
      </c>
      <c r="F222">
        <v>5</v>
      </c>
      <c r="H222" t="str">
        <f>IF(COUNTIF('WT Bead only'!A:A,'WT CAP 2'!A222)=0,"","Yes")</f>
        <v/>
      </c>
    </row>
    <row r="223" spans="1:8" x14ac:dyDescent="0.2">
      <c r="A223" s="3" t="s">
        <v>3054</v>
      </c>
      <c r="B223" t="s">
        <v>151</v>
      </c>
      <c r="C223" t="s">
        <v>152</v>
      </c>
      <c r="D223">
        <v>11.31</v>
      </c>
      <c r="E223" s="1">
        <v>3.5900000000000001E-2</v>
      </c>
      <c r="F223">
        <v>5</v>
      </c>
      <c r="H223" t="str">
        <f>IF(COUNTIF('WT Bead only'!A:A,'WT CAP 2'!A223)=0,"","Yes")</f>
        <v/>
      </c>
    </row>
    <row r="224" spans="1:8" x14ac:dyDescent="0.2">
      <c r="A224" s="3" t="s">
        <v>3151</v>
      </c>
      <c r="B224" t="s">
        <v>231</v>
      </c>
      <c r="C224" t="s">
        <v>232</v>
      </c>
      <c r="D224">
        <v>11.84</v>
      </c>
      <c r="E224" s="1">
        <v>7.2900000000000006E-2</v>
      </c>
      <c r="F224">
        <v>5</v>
      </c>
      <c r="H224" t="str">
        <f>IF(COUNTIF('WT Bead only'!A:A,'WT CAP 2'!A224)=0,"","Yes")</f>
        <v>Yes</v>
      </c>
    </row>
    <row r="225" spans="1:8" x14ac:dyDescent="0.2">
      <c r="A225" s="3" t="s">
        <v>3056</v>
      </c>
      <c r="B225" t="s">
        <v>237</v>
      </c>
      <c r="C225" t="s">
        <v>238</v>
      </c>
      <c r="D225">
        <v>7.88</v>
      </c>
      <c r="E225" s="1">
        <v>7.2800000000000004E-2</v>
      </c>
      <c r="F225">
        <v>5</v>
      </c>
      <c r="H225" t="str">
        <f>IF(COUNTIF('WT Bead only'!A:A,'WT CAP 2'!A225)=0,"","Yes")</f>
        <v>Yes</v>
      </c>
    </row>
    <row r="226" spans="1:8" x14ac:dyDescent="0.2">
      <c r="A226" s="3" t="s">
        <v>3076</v>
      </c>
      <c r="B226" t="s">
        <v>289</v>
      </c>
      <c r="C226" t="s">
        <v>290</v>
      </c>
      <c r="D226">
        <v>32.36</v>
      </c>
      <c r="E226" s="1">
        <v>0.25130000000000002</v>
      </c>
      <c r="F226">
        <v>5</v>
      </c>
      <c r="H226" t="str">
        <f>IF(COUNTIF('WT Bead only'!A:A,'WT CAP 2'!A226)=0,"","Yes")</f>
        <v>Yes</v>
      </c>
    </row>
    <row r="227" spans="1:8" x14ac:dyDescent="0.2">
      <c r="A227" s="3" t="s">
        <v>3216</v>
      </c>
      <c r="B227" t="s">
        <v>297</v>
      </c>
      <c r="C227" t="s">
        <v>298</v>
      </c>
      <c r="D227">
        <v>16.5</v>
      </c>
      <c r="E227" s="1">
        <v>0.22500000000000001</v>
      </c>
      <c r="F227">
        <v>5</v>
      </c>
      <c r="H227" t="str">
        <f>IF(COUNTIF('WT Bead only'!A:A,'WT CAP 2'!A227)=0,"","Yes")</f>
        <v>Yes</v>
      </c>
    </row>
    <row r="228" spans="1:8" x14ac:dyDescent="0.2">
      <c r="A228" s="3" t="s">
        <v>3078</v>
      </c>
      <c r="B228" t="s">
        <v>301</v>
      </c>
      <c r="C228" t="s">
        <v>302</v>
      </c>
      <c r="D228">
        <v>17.329999999999998</v>
      </c>
      <c r="E228" s="1">
        <v>0.126</v>
      </c>
      <c r="F228">
        <v>5</v>
      </c>
      <c r="H228" t="str">
        <f>IF(COUNTIF('WT Bead only'!A:A,'WT CAP 2'!A228)=0,"","Yes")</f>
        <v/>
      </c>
    </row>
    <row r="229" spans="1:8" x14ac:dyDescent="0.2">
      <c r="A229" s="3" t="s">
        <v>3154</v>
      </c>
      <c r="B229" t="s">
        <v>349</v>
      </c>
      <c r="C229" t="s">
        <v>350</v>
      </c>
      <c r="D229">
        <v>37.340000000000003</v>
      </c>
      <c r="E229" s="1">
        <v>0.30599999999999999</v>
      </c>
      <c r="F229">
        <v>5</v>
      </c>
      <c r="H229" t="str">
        <f>IF(COUNTIF('WT Bead only'!A:A,'WT CAP 2'!A229)=0,"","Yes")</f>
        <v>Yes</v>
      </c>
    </row>
    <row r="230" spans="1:8" x14ac:dyDescent="0.2">
      <c r="A230" s="3" t="s">
        <v>3219</v>
      </c>
      <c r="B230" t="s">
        <v>389</v>
      </c>
      <c r="C230" t="s">
        <v>390</v>
      </c>
      <c r="D230">
        <v>16.8</v>
      </c>
      <c r="E230" s="1">
        <v>0.1993</v>
      </c>
      <c r="F230">
        <v>5</v>
      </c>
      <c r="H230" t="str">
        <f>IF(COUNTIF('WT Bead only'!A:A,'WT CAP 2'!A230)=0,"","Yes")</f>
        <v>Yes</v>
      </c>
    </row>
    <row r="231" spans="1:8" x14ac:dyDescent="0.2">
      <c r="A231" s="3" t="s">
        <v>3112</v>
      </c>
      <c r="B231" t="s">
        <v>397</v>
      </c>
      <c r="C231" t="s">
        <v>398</v>
      </c>
      <c r="D231">
        <v>16.93</v>
      </c>
      <c r="E231" s="1">
        <v>0.20960000000000001</v>
      </c>
      <c r="F231">
        <v>5</v>
      </c>
      <c r="H231" t="str">
        <f>IF(COUNTIF('WT Bead only'!A:A,'WT CAP 2'!A231)=0,"","Yes")</f>
        <v>Yes</v>
      </c>
    </row>
    <row r="232" spans="1:8" x14ac:dyDescent="0.2">
      <c r="A232" s="3" t="s">
        <v>3114</v>
      </c>
      <c r="B232" t="s">
        <v>445</v>
      </c>
      <c r="C232" t="s">
        <v>446</v>
      </c>
      <c r="D232">
        <v>13.63</v>
      </c>
      <c r="E232" s="1">
        <v>0.36120000000000002</v>
      </c>
      <c r="F232">
        <v>5</v>
      </c>
      <c r="H232" t="str">
        <f>IF(COUNTIF('WT Bead only'!A:A,'WT CAP 2'!A232)=0,"","Yes")</f>
        <v>Yes</v>
      </c>
    </row>
    <row r="233" spans="1:8" x14ac:dyDescent="0.2">
      <c r="A233" s="3" t="s">
        <v>3514</v>
      </c>
      <c r="B233" t="s">
        <v>1389</v>
      </c>
      <c r="C233" t="s">
        <v>1390</v>
      </c>
      <c r="D233">
        <v>10.83</v>
      </c>
      <c r="E233" s="1">
        <v>0.15090000000000001</v>
      </c>
      <c r="F233">
        <v>5</v>
      </c>
      <c r="H233" t="str">
        <f>IF(COUNTIF('WT Bead only'!A:A,'WT CAP 2'!A233)=0,"","Yes")</f>
        <v>Yes</v>
      </c>
    </row>
    <row r="234" spans="1:8" x14ac:dyDescent="0.2">
      <c r="A234" s="3" t="s">
        <v>3161</v>
      </c>
      <c r="B234" t="s">
        <v>505</v>
      </c>
      <c r="C234" t="s">
        <v>506</v>
      </c>
      <c r="D234">
        <v>18.190000000000001</v>
      </c>
      <c r="E234" s="1">
        <v>0.2432</v>
      </c>
      <c r="F234">
        <v>5</v>
      </c>
      <c r="H234" t="str">
        <f>IF(COUNTIF('WT Bead only'!A:A,'WT CAP 2'!A234)=0,"","Yes")</f>
        <v>Yes</v>
      </c>
    </row>
    <row r="235" spans="1:8" x14ac:dyDescent="0.2">
      <c r="A235" s="3" t="s">
        <v>3116</v>
      </c>
      <c r="B235" t="s">
        <v>525</v>
      </c>
      <c r="C235" t="s">
        <v>526</v>
      </c>
      <c r="D235">
        <v>11.31</v>
      </c>
      <c r="E235" s="1">
        <v>8.3099999999999993E-2</v>
      </c>
      <c r="F235">
        <v>5</v>
      </c>
      <c r="H235" t="str">
        <f>IF(COUNTIF('WT Bead only'!A:A,'WT CAP 2'!A235)=0,"","Yes")</f>
        <v/>
      </c>
    </row>
    <row r="236" spans="1:8" x14ac:dyDescent="0.2">
      <c r="A236" s="3" t="s">
        <v>3233</v>
      </c>
      <c r="B236" t="s">
        <v>541</v>
      </c>
      <c r="C236" t="s">
        <v>542</v>
      </c>
      <c r="D236">
        <v>15.19</v>
      </c>
      <c r="E236" s="1">
        <v>0.1084</v>
      </c>
      <c r="F236">
        <v>5</v>
      </c>
      <c r="H236" t="str">
        <f>IF(COUNTIF('WT Bead only'!A:A,'WT CAP 2'!A236)=0,"","Yes")</f>
        <v/>
      </c>
    </row>
    <row r="237" spans="1:8" x14ac:dyDescent="0.2">
      <c r="A237" s="3" t="s">
        <v>3060</v>
      </c>
      <c r="B237" t="s">
        <v>627</v>
      </c>
      <c r="C237" t="s">
        <v>628</v>
      </c>
      <c r="D237">
        <v>35.65</v>
      </c>
      <c r="E237" s="1">
        <v>0.27750000000000002</v>
      </c>
      <c r="F237">
        <v>5</v>
      </c>
      <c r="H237" t="str">
        <f>IF(COUNTIF('WT Bead only'!A:A,'WT CAP 2'!A237)=0,"","Yes")</f>
        <v/>
      </c>
    </row>
    <row r="238" spans="1:8" x14ac:dyDescent="0.2">
      <c r="A238" s="3" t="s">
        <v>3086</v>
      </c>
      <c r="B238" t="s">
        <v>645</v>
      </c>
      <c r="C238" t="s">
        <v>646</v>
      </c>
      <c r="D238">
        <v>12.49</v>
      </c>
      <c r="E238" s="1">
        <v>0.1711</v>
      </c>
      <c r="F238">
        <v>5</v>
      </c>
      <c r="H238" t="str">
        <f>IF(COUNTIF('WT Bead only'!A:A,'WT CAP 2'!A238)=0,"","Yes")</f>
        <v/>
      </c>
    </row>
    <row r="239" spans="1:8" x14ac:dyDescent="0.2">
      <c r="A239" s="3" t="s">
        <v>3119</v>
      </c>
      <c r="B239" t="s">
        <v>729</v>
      </c>
      <c r="C239" t="s">
        <v>730</v>
      </c>
      <c r="D239">
        <v>22.99</v>
      </c>
      <c r="E239" s="1">
        <v>0.30430000000000001</v>
      </c>
      <c r="F239">
        <v>5</v>
      </c>
      <c r="H239" t="str">
        <f>IF(COUNTIF('WT Bead only'!A:A,'WT CAP 2'!A239)=0,"","Yes")</f>
        <v/>
      </c>
    </row>
    <row r="240" spans="1:8" x14ac:dyDescent="0.2">
      <c r="A240" s="3" t="s">
        <v>3441</v>
      </c>
      <c r="B240" t="s">
        <v>853</v>
      </c>
      <c r="C240" t="s">
        <v>854</v>
      </c>
      <c r="D240">
        <v>9.0399999999999991</v>
      </c>
      <c r="E240" s="1">
        <v>9.3899999999999997E-2</v>
      </c>
      <c r="F240">
        <v>5</v>
      </c>
      <c r="H240" t="str">
        <f>IF(COUNTIF('WT Bead only'!A:A,'WT CAP 2'!A240)=0,"","Yes")</f>
        <v/>
      </c>
    </row>
    <row r="241" spans="1:8" x14ac:dyDescent="0.2">
      <c r="A241" s="3" t="s">
        <v>3092</v>
      </c>
      <c r="B241" t="s">
        <v>861</v>
      </c>
      <c r="C241" t="s">
        <v>862</v>
      </c>
      <c r="D241">
        <v>636.22</v>
      </c>
      <c r="E241" s="1">
        <v>0.65769999999999995</v>
      </c>
      <c r="F241">
        <v>5</v>
      </c>
      <c r="H241" t="str">
        <f>IF(COUNTIF('WT Bead only'!A:A,'WT CAP 2'!A241)=0,"","Yes")</f>
        <v>Yes</v>
      </c>
    </row>
    <row r="242" spans="1:8" x14ac:dyDescent="0.2">
      <c r="A242" s="3" t="s">
        <v>3124</v>
      </c>
      <c r="B242" t="s">
        <v>865</v>
      </c>
      <c r="C242" t="s">
        <v>866</v>
      </c>
      <c r="D242">
        <v>339.46</v>
      </c>
      <c r="E242" s="1">
        <v>0.55330000000000001</v>
      </c>
      <c r="F242">
        <v>5</v>
      </c>
      <c r="H242" t="str">
        <f>IF(COUNTIF('WT Bead only'!A:A,'WT CAP 2'!A242)=0,"","Yes")</f>
        <v/>
      </c>
    </row>
    <row r="243" spans="1:8" x14ac:dyDescent="0.2">
      <c r="A243" s="3" t="s">
        <v>3095</v>
      </c>
      <c r="B243" t="s">
        <v>947</v>
      </c>
      <c r="C243" t="s">
        <v>948</v>
      </c>
      <c r="D243">
        <v>26.66</v>
      </c>
      <c r="E243" s="1">
        <v>0.26529999999999998</v>
      </c>
      <c r="F243">
        <v>5</v>
      </c>
      <c r="H243" t="str">
        <f>IF(COUNTIF('WT Bead only'!A:A,'WT CAP 2'!A243)=0,"","Yes")</f>
        <v>Yes</v>
      </c>
    </row>
    <row r="244" spans="1:8" x14ac:dyDescent="0.2">
      <c r="A244" s="3" t="s">
        <v>3265</v>
      </c>
      <c r="B244" t="s">
        <v>987</v>
      </c>
      <c r="C244" t="s">
        <v>988</v>
      </c>
      <c r="D244">
        <v>23.23</v>
      </c>
      <c r="E244" s="1">
        <v>0.29599999999999999</v>
      </c>
      <c r="F244">
        <v>5</v>
      </c>
      <c r="H244" t="str">
        <f>IF(COUNTIF('WT Bead only'!A:A,'WT CAP 2'!A244)=0,"","Yes")</f>
        <v>Yes</v>
      </c>
    </row>
    <row r="245" spans="1:8" x14ac:dyDescent="0.2">
      <c r="A245" s="3" t="s">
        <v>3096</v>
      </c>
      <c r="B245" t="s">
        <v>1017</v>
      </c>
      <c r="C245" t="s">
        <v>1018</v>
      </c>
      <c r="D245">
        <v>16.940000000000001</v>
      </c>
      <c r="E245" s="1">
        <v>0.1244</v>
      </c>
      <c r="F245">
        <v>5</v>
      </c>
      <c r="H245" t="str">
        <f>IF(COUNTIF('WT Bead only'!A:A,'WT CAP 2'!A245)=0,"","Yes")</f>
        <v/>
      </c>
    </row>
    <row r="246" spans="1:8" x14ac:dyDescent="0.2">
      <c r="A246" s="3" t="s">
        <v>3132</v>
      </c>
      <c r="B246" t="s">
        <v>1073</v>
      </c>
      <c r="C246" t="s">
        <v>1074</v>
      </c>
      <c r="D246">
        <v>13.02</v>
      </c>
      <c r="E246" s="1">
        <v>9.06E-2</v>
      </c>
      <c r="F246">
        <v>5</v>
      </c>
      <c r="H246" t="str">
        <f>IF(COUNTIF('WT Bead only'!A:A,'WT CAP 2'!A246)=0,"","Yes")</f>
        <v/>
      </c>
    </row>
    <row r="247" spans="1:8" x14ac:dyDescent="0.2">
      <c r="A247" s="3" t="s">
        <v>3135</v>
      </c>
      <c r="B247" t="s">
        <v>1165</v>
      </c>
      <c r="C247" t="s">
        <v>1166</v>
      </c>
      <c r="D247">
        <v>19.739999999999998</v>
      </c>
      <c r="E247" s="1">
        <v>0.22409999999999999</v>
      </c>
      <c r="F247">
        <v>5</v>
      </c>
      <c r="H247" t="str">
        <f>IF(COUNTIF('WT Bead only'!A:A,'WT CAP 2'!A247)=0,"","Yes")</f>
        <v>Yes</v>
      </c>
    </row>
    <row r="248" spans="1:8" x14ac:dyDescent="0.2">
      <c r="A248" s="3" t="s">
        <v>3137</v>
      </c>
      <c r="B248" t="s">
        <v>1177</v>
      </c>
      <c r="C248" t="s">
        <v>1178</v>
      </c>
      <c r="D248">
        <v>19.260000000000002</v>
      </c>
      <c r="E248" s="1">
        <v>0.16850000000000001</v>
      </c>
      <c r="F248">
        <v>5</v>
      </c>
      <c r="H248" t="str">
        <f>IF(COUNTIF('WT Bead only'!A:A,'WT CAP 2'!A248)=0,"","Yes")</f>
        <v/>
      </c>
    </row>
    <row r="249" spans="1:8" x14ac:dyDescent="0.2">
      <c r="A249" s="3" t="s">
        <v>3066</v>
      </c>
      <c r="B249" t="s">
        <v>1207</v>
      </c>
      <c r="C249" t="s">
        <v>1208</v>
      </c>
      <c r="D249">
        <v>17.93</v>
      </c>
      <c r="E249" s="1">
        <v>9.7000000000000003E-2</v>
      </c>
      <c r="F249">
        <v>5</v>
      </c>
      <c r="H249" t="str">
        <f>IF(COUNTIF('WT Bead only'!A:A,'WT CAP 2'!A249)=0,"","Yes")</f>
        <v>Yes</v>
      </c>
    </row>
    <row r="250" spans="1:8" x14ac:dyDescent="0.2">
      <c r="A250" s="3" t="s">
        <v>3100</v>
      </c>
      <c r="B250" t="s">
        <v>1211</v>
      </c>
      <c r="C250" t="s">
        <v>1212</v>
      </c>
      <c r="D250">
        <v>32.82</v>
      </c>
      <c r="E250" s="1">
        <v>0.22170000000000001</v>
      </c>
      <c r="F250">
        <v>5</v>
      </c>
      <c r="H250" t="str">
        <f>IF(COUNTIF('WT Bead only'!A:A,'WT CAP 2'!A250)=0,"","Yes")</f>
        <v>Yes</v>
      </c>
    </row>
    <row r="251" spans="1:8" x14ac:dyDescent="0.2">
      <c r="A251" s="3" t="s">
        <v>3200</v>
      </c>
      <c r="B251" t="s">
        <v>49</v>
      </c>
      <c r="C251" t="s">
        <v>50</v>
      </c>
      <c r="D251">
        <v>9.77</v>
      </c>
      <c r="E251" s="1">
        <v>3.6700000000000003E-2</v>
      </c>
      <c r="F251">
        <v>4</v>
      </c>
      <c r="H251" t="str">
        <f>IF(COUNTIF('WT Bead only'!A:A,'WT CAP 2'!A251)=0,"","Yes")</f>
        <v/>
      </c>
    </row>
    <row r="252" spans="1:8" x14ac:dyDescent="0.2">
      <c r="A252" s="3" t="s">
        <v>3052</v>
      </c>
      <c r="B252" t="s">
        <v>69</v>
      </c>
      <c r="C252" t="s">
        <v>70</v>
      </c>
      <c r="D252">
        <v>18.559999999999999</v>
      </c>
      <c r="E252" s="1">
        <v>0.34010000000000001</v>
      </c>
      <c r="F252">
        <v>4</v>
      </c>
      <c r="H252" t="str">
        <f>IF(COUNTIF('WT Bead only'!A:A,'WT CAP 2'!A252)=0,"","Yes")</f>
        <v>Yes</v>
      </c>
    </row>
    <row r="253" spans="1:8" x14ac:dyDescent="0.2">
      <c r="A253" s="3" t="s">
        <v>3145</v>
      </c>
      <c r="B253" t="s">
        <v>137</v>
      </c>
      <c r="C253" t="s">
        <v>138</v>
      </c>
      <c r="D253">
        <v>10.88</v>
      </c>
      <c r="E253" s="1">
        <v>0.35099999999999998</v>
      </c>
      <c r="F253">
        <v>4</v>
      </c>
      <c r="H253" t="str">
        <f>IF(COUNTIF('WT Bead only'!A:A,'WT CAP 2'!A253)=0,"","Yes")</f>
        <v/>
      </c>
    </row>
    <row r="254" spans="1:8" x14ac:dyDescent="0.2">
      <c r="A254" s="3" t="s">
        <v>3106</v>
      </c>
      <c r="B254" t="s">
        <v>169</v>
      </c>
      <c r="C254" t="s">
        <v>170</v>
      </c>
      <c r="D254">
        <v>11.2</v>
      </c>
      <c r="E254" s="1">
        <v>8.8999999999999996E-2</v>
      </c>
      <c r="F254">
        <v>4</v>
      </c>
      <c r="H254" t="str">
        <f>IF(COUNTIF('WT Bead only'!A:A,'WT CAP 2'!A254)=0,"","Yes")</f>
        <v/>
      </c>
    </row>
    <row r="255" spans="1:8" x14ac:dyDescent="0.2">
      <c r="A255" s="3" t="s">
        <v>3107</v>
      </c>
      <c r="B255" t="s">
        <v>213</v>
      </c>
      <c r="C255" t="s">
        <v>214</v>
      </c>
      <c r="D255">
        <v>19.43</v>
      </c>
      <c r="E255" s="1">
        <v>0.1221</v>
      </c>
      <c r="F255">
        <v>4</v>
      </c>
      <c r="H255" t="str">
        <f>IF(COUNTIF('WT Bead only'!A:A,'WT CAP 2'!A255)=0,"","Yes")</f>
        <v>Yes</v>
      </c>
    </row>
    <row r="256" spans="1:8" x14ac:dyDescent="0.2">
      <c r="A256" s="3" t="s">
        <v>3109</v>
      </c>
      <c r="B256" t="s">
        <v>243</v>
      </c>
      <c r="C256" t="s">
        <v>244</v>
      </c>
      <c r="D256">
        <v>16.37</v>
      </c>
      <c r="E256" s="1">
        <v>0.11269999999999999</v>
      </c>
      <c r="F256">
        <v>4</v>
      </c>
      <c r="H256" t="str">
        <f>IF(COUNTIF('WT Bead only'!A:A,'WT CAP 2'!A256)=0,"","Yes")</f>
        <v/>
      </c>
    </row>
    <row r="257" spans="1:8" x14ac:dyDescent="0.2">
      <c r="A257" s="3" t="s">
        <v>3075</v>
      </c>
      <c r="B257" t="s">
        <v>245</v>
      </c>
      <c r="C257" t="s">
        <v>246</v>
      </c>
      <c r="D257">
        <v>6.27</v>
      </c>
      <c r="E257" s="1">
        <v>5.0299999999999997E-2</v>
      </c>
      <c r="F257">
        <v>4</v>
      </c>
      <c r="H257" t="str">
        <f>IF(COUNTIF('WT Bead only'!A:A,'WT CAP 2'!A257)=0,"","Yes")</f>
        <v/>
      </c>
    </row>
    <row r="258" spans="1:8" x14ac:dyDescent="0.2">
      <c r="A258" s="3" t="s">
        <v>3328</v>
      </c>
      <c r="B258" t="s">
        <v>285</v>
      </c>
      <c r="C258" t="s">
        <v>286</v>
      </c>
      <c r="D258">
        <v>30.06</v>
      </c>
      <c r="E258" s="1">
        <v>0.25409999999999999</v>
      </c>
      <c r="F258">
        <v>4</v>
      </c>
      <c r="H258" t="str">
        <f>IF(COUNTIF('WT Bead only'!A:A,'WT CAP 2'!A258)=0,"","Yes")</f>
        <v>Yes</v>
      </c>
    </row>
    <row r="259" spans="1:8" x14ac:dyDescent="0.2">
      <c r="A259" s="3" t="s">
        <v>3035</v>
      </c>
      <c r="B259" t="s">
        <v>305</v>
      </c>
      <c r="C259" t="s">
        <v>306</v>
      </c>
      <c r="D259">
        <v>10.039999999999999</v>
      </c>
      <c r="E259" s="1">
        <v>9.7600000000000006E-2</v>
      </c>
      <c r="F259">
        <v>4</v>
      </c>
      <c r="H259" t="str">
        <f>IF(COUNTIF('WT Bead only'!A:A,'WT CAP 2'!A259)=0,"","Yes")</f>
        <v/>
      </c>
    </row>
    <row r="260" spans="1:8" x14ac:dyDescent="0.2">
      <c r="A260" s="3" t="s">
        <v>3057</v>
      </c>
      <c r="B260" t="s">
        <v>331</v>
      </c>
      <c r="C260" t="s">
        <v>332</v>
      </c>
      <c r="D260">
        <v>9.7200000000000006</v>
      </c>
      <c r="E260" s="1">
        <v>0.122</v>
      </c>
      <c r="F260">
        <v>4</v>
      </c>
      <c r="H260" t="str">
        <f>IF(COUNTIF('WT Bead only'!A:A,'WT CAP 2'!A260)=0,"","Yes")</f>
        <v/>
      </c>
    </row>
    <row r="261" spans="1:8" x14ac:dyDescent="0.2">
      <c r="A261" s="3" t="s">
        <v>3079</v>
      </c>
      <c r="B261" t="s">
        <v>335</v>
      </c>
      <c r="C261" t="s">
        <v>336</v>
      </c>
      <c r="D261">
        <v>8.36</v>
      </c>
      <c r="E261" s="1">
        <v>3.0499999999999999E-2</v>
      </c>
      <c r="F261">
        <v>4</v>
      </c>
      <c r="H261" t="str">
        <f>IF(COUNTIF('WT Bead only'!A:A,'WT CAP 2'!A261)=0,"","Yes")</f>
        <v>Yes</v>
      </c>
    </row>
    <row r="262" spans="1:8" x14ac:dyDescent="0.2">
      <c r="A262" s="3" t="s">
        <v>3080</v>
      </c>
      <c r="B262" t="s">
        <v>337</v>
      </c>
      <c r="C262" t="s">
        <v>338</v>
      </c>
      <c r="D262">
        <v>18.3</v>
      </c>
      <c r="E262" s="1">
        <v>0.11550000000000001</v>
      </c>
      <c r="F262">
        <v>4</v>
      </c>
      <c r="H262" t="str">
        <f>IF(COUNTIF('WT Bead only'!A:A,'WT CAP 2'!A262)=0,"","Yes")</f>
        <v/>
      </c>
    </row>
    <row r="263" spans="1:8" x14ac:dyDescent="0.2">
      <c r="A263" s="3" t="s">
        <v>3111</v>
      </c>
      <c r="B263" t="s">
        <v>343</v>
      </c>
      <c r="C263" t="s">
        <v>344</v>
      </c>
      <c r="D263">
        <v>9.44</v>
      </c>
      <c r="E263" s="1">
        <v>4.0800000000000003E-2</v>
      </c>
      <c r="F263">
        <v>4</v>
      </c>
      <c r="H263" t="str">
        <f>IF(COUNTIF('WT Bead only'!A:A,'WT CAP 2'!A263)=0,"","Yes")</f>
        <v/>
      </c>
    </row>
    <row r="264" spans="1:8" x14ac:dyDescent="0.2">
      <c r="A264" s="3" t="s">
        <v>3336</v>
      </c>
      <c r="B264" t="s">
        <v>355</v>
      </c>
      <c r="C264" t="s">
        <v>356</v>
      </c>
      <c r="D264">
        <v>9.73</v>
      </c>
      <c r="E264" s="1">
        <v>2.8899999999999999E-2</v>
      </c>
      <c r="F264">
        <v>4</v>
      </c>
      <c r="H264" t="str">
        <f>IF(COUNTIF('WT Bead only'!A:A,'WT CAP 2'!A264)=0,"","Yes")</f>
        <v/>
      </c>
    </row>
    <row r="265" spans="1:8" x14ac:dyDescent="0.2">
      <c r="A265" s="3" t="s">
        <v>3157</v>
      </c>
      <c r="B265" t="s">
        <v>411</v>
      </c>
      <c r="C265" t="s">
        <v>412</v>
      </c>
      <c r="D265">
        <v>27.77</v>
      </c>
      <c r="E265" s="1">
        <v>0.1429</v>
      </c>
      <c r="F265">
        <v>4</v>
      </c>
      <c r="H265" t="str">
        <f>IF(COUNTIF('WT Bead only'!A:A,'WT CAP 2'!A265)=0,"","Yes")</f>
        <v>Yes</v>
      </c>
    </row>
    <row r="266" spans="1:8" x14ac:dyDescent="0.2">
      <c r="A266" s="3" t="s">
        <v>3113</v>
      </c>
      <c r="B266" t="s">
        <v>439</v>
      </c>
      <c r="C266" t="s">
        <v>440</v>
      </c>
      <c r="D266">
        <v>10.45</v>
      </c>
      <c r="E266" s="1">
        <v>0.20069999999999999</v>
      </c>
      <c r="F266">
        <v>4</v>
      </c>
      <c r="H266" t="str">
        <f>IF(COUNTIF('WT Bead only'!A:A,'WT CAP 2'!A266)=0,"","Yes")</f>
        <v/>
      </c>
    </row>
    <row r="267" spans="1:8" x14ac:dyDescent="0.2">
      <c r="A267" s="3" t="s">
        <v>3223</v>
      </c>
      <c r="B267" t="s">
        <v>447</v>
      </c>
      <c r="C267" t="s">
        <v>448</v>
      </c>
      <c r="D267">
        <v>10.87</v>
      </c>
      <c r="E267" s="1">
        <v>2.8400000000000002E-2</v>
      </c>
      <c r="F267">
        <v>4</v>
      </c>
      <c r="H267" t="str">
        <f>IF(COUNTIF('WT Bead only'!A:A,'WT CAP 2'!A267)=0,"","Yes")</f>
        <v/>
      </c>
    </row>
    <row r="268" spans="1:8" x14ac:dyDescent="0.2">
      <c r="A268" s="3" t="s">
        <v>3515</v>
      </c>
      <c r="B268" t="s">
        <v>1383</v>
      </c>
      <c r="C268" t="s">
        <v>1384</v>
      </c>
      <c r="D268">
        <v>6.05</v>
      </c>
      <c r="E268" s="1">
        <v>2.0299999999999999E-2</v>
      </c>
      <c r="F268">
        <v>4</v>
      </c>
      <c r="H268" t="str">
        <f>IF(COUNTIF('WT Bead only'!A:A,'WT CAP 2'!A268)=0,"","Yes")</f>
        <v/>
      </c>
    </row>
    <row r="269" spans="1:8" x14ac:dyDescent="0.2">
      <c r="A269" s="3" t="s">
        <v>3160</v>
      </c>
      <c r="B269" t="s">
        <v>501</v>
      </c>
      <c r="C269" t="s">
        <v>502</v>
      </c>
      <c r="D269">
        <v>15.94</v>
      </c>
      <c r="E269" s="1">
        <v>0.21659999999999999</v>
      </c>
      <c r="F269">
        <v>4</v>
      </c>
      <c r="H269" t="str">
        <f>IF(COUNTIF('WT Bead only'!A:A,'WT CAP 2'!A269)=0,"","Yes")</f>
        <v>Yes</v>
      </c>
    </row>
    <row r="270" spans="1:8" x14ac:dyDescent="0.2">
      <c r="A270" s="3" t="s">
        <v>3084</v>
      </c>
      <c r="B270" t="s">
        <v>509</v>
      </c>
      <c r="C270" t="s">
        <v>510</v>
      </c>
      <c r="D270">
        <v>13.95</v>
      </c>
      <c r="E270" s="1">
        <v>0.33110000000000001</v>
      </c>
      <c r="F270">
        <v>4</v>
      </c>
      <c r="H270" t="str">
        <f>IF(COUNTIF('WT Bead only'!A:A,'WT CAP 2'!A270)=0,"","Yes")</f>
        <v>Yes</v>
      </c>
    </row>
    <row r="271" spans="1:8" x14ac:dyDescent="0.2">
      <c r="A271" s="3" t="s">
        <v>3376</v>
      </c>
      <c r="B271" t="s">
        <v>547</v>
      </c>
      <c r="C271" t="s">
        <v>548</v>
      </c>
      <c r="D271">
        <v>7.5</v>
      </c>
      <c r="E271" s="1">
        <v>5.74E-2</v>
      </c>
      <c r="F271">
        <v>4</v>
      </c>
      <c r="H271" t="str">
        <f>IF(COUNTIF('WT Bead only'!A:A,'WT CAP 2'!A271)=0,"","Yes")</f>
        <v/>
      </c>
    </row>
    <row r="272" spans="1:8" x14ac:dyDescent="0.2">
      <c r="A272" s="3" t="s">
        <v>3166</v>
      </c>
      <c r="B272" t="s">
        <v>615</v>
      </c>
      <c r="C272" t="s">
        <v>616</v>
      </c>
      <c r="D272">
        <v>10.39</v>
      </c>
      <c r="E272" s="1">
        <v>4.9700000000000001E-2</v>
      </c>
      <c r="F272">
        <v>4</v>
      </c>
      <c r="H272" t="str">
        <f>IF(COUNTIF('WT Bead only'!A:A,'WT CAP 2'!A272)=0,"","Yes")</f>
        <v>Yes</v>
      </c>
    </row>
    <row r="273" spans="1:8" x14ac:dyDescent="0.2">
      <c r="A273" s="3" t="s">
        <v>3516</v>
      </c>
      <c r="B273" t="s">
        <v>1453</v>
      </c>
      <c r="C273" t="s">
        <v>1454</v>
      </c>
      <c r="D273">
        <v>10.65</v>
      </c>
      <c r="E273" s="1">
        <v>6.5600000000000006E-2</v>
      </c>
      <c r="F273">
        <v>4</v>
      </c>
      <c r="H273" t="str">
        <f>IF(COUNTIF('WT Bead only'!A:A,'WT CAP 2'!A273)=0,"","Yes")</f>
        <v>Yes</v>
      </c>
    </row>
    <row r="274" spans="1:8" x14ac:dyDescent="0.2">
      <c r="A274" s="3" t="s">
        <v>3088</v>
      </c>
      <c r="B274" t="s">
        <v>699</v>
      </c>
      <c r="C274" t="s">
        <v>700</v>
      </c>
      <c r="D274">
        <v>13.68</v>
      </c>
      <c r="E274" s="1">
        <v>0.5</v>
      </c>
      <c r="F274">
        <v>4</v>
      </c>
      <c r="H274" t="str">
        <f>IF(COUNTIF('WT Bead only'!A:A,'WT CAP 2'!A274)=0,"","Yes")</f>
        <v>Yes</v>
      </c>
    </row>
    <row r="275" spans="1:8" x14ac:dyDescent="0.2">
      <c r="A275" s="3" t="s">
        <v>3168</v>
      </c>
      <c r="B275" t="s">
        <v>709</v>
      </c>
      <c r="C275" t="s">
        <v>710</v>
      </c>
      <c r="D275">
        <v>20.23</v>
      </c>
      <c r="E275" s="1">
        <v>0.19089999999999999</v>
      </c>
      <c r="F275">
        <v>4</v>
      </c>
      <c r="H275" t="str">
        <f>IF(COUNTIF('WT Bead only'!A:A,'WT CAP 2'!A275)=0,"","Yes")</f>
        <v/>
      </c>
    </row>
    <row r="276" spans="1:8" x14ac:dyDescent="0.2">
      <c r="A276" s="3" t="s">
        <v>3169</v>
      </c>
      <c r="B276" t="s">
        <v>713</v>
      </c>
      <c r="C276" t="s">
        <v>714</v>
      </c>
      <c r="D276">
        <v>12.02</v>
      </c>
      <c r="E276" s="1">
        <v>0.1522</v>
      </c>
      <c r="F276">
        <v>4</v>
      </c>
      <c r="H276" t="str">
        <f>IF(COUNTIF('WT Bead only'!A:A,'WT CAP 2'!A276)=0,"","Yes")</f>
        <v>Yes</v>
      </c>
    </row>
    <row r="277" spans="1:8" x14ac:dyDescent="0.2">
      <c r="A277" s="3" t="s">
        <v>3118</v>
      </c>
      <c r="B277" t="s">
        <v>725</v>
      </c>
      <c r="C277" t="s">
        <v>726</v>
      </c>
      <c r="D277">
        <v>6.37</v>
      </c>
      <c r="E277" s="1">
        <v>5.6599999999999998E-2</v>
      </c>
      <c r="F277">
        <v>4</v>
      </c>
      <c r="H277" t="str">
        <f>IF(COUNTIF('WT Bead only'!A:A,'WT CAP 2'!A277)=0,"","Yes")</f>
        <v/>
      </c>
    </row>
    <row r="278" spans="1:8" x14ac:dyDescent="0.2">
      <c r="A278" s="3" t="s">
        <v>3121</v>
      </c>
      <c r="B278" t="s">
        <v>757</v>
      </c>
      <c r="C278" t="s">
        <v>758</v>
      </c>
      <c r="D278">
        <v>18.68</v>
      </c>
      <c r="E278" s="1">
        <v>0.1037</v>
      </c>
      <c r="F278">
        <v>4</v>
      </c>
      <c r="H278" t="str">
        <f>IF(COUNTIF('WT Bead only'!A:A,'WT CAP 2'!A278)=0,"","Yes")</f>
        <v/>
      </c>
    </row>
    <row r="279" spans="1:8" x14ac:dyDescent="0.2">
      <c r="A279" s="3" t="s">
        <v>3177</v>
      </c>
      <c r="B279" t="s">
        <v>863</v>
      </c>
      <c r="C279" t="s">
        <v>864</v>
      </c>
      <c r="D279">
        <v>454.86</v>
      </c>
      <c r="E279" s="1">
        <v>0.6734</v>
      </c>
      <c r="F279">
        <v>4</v>
      </c>
      <c r="H279" t="str">
        <f>IF(COUNTIF('WT Bead only'!A:A,'WT CAP 2'!A279)=0,"","Yes")</f>
        <v/>
      </c>
    </row>
    <row r="280" spans="1:8" x14ac:dyDescent="0.2">
      <c r="A280" s="3" t="s">
        <v>3094</v>
      </c>
      <c r="B280" t="s">
        <v>945</v>
      </c>
      <c r="C280" t="s">
        <v>946</v>
      </c>
      <c r="D280">
        <v>12.51</v>
      </c>
      <c r="E280" s="1">
        <v>0.26269999999999999</v>
      </c>
      <c r="F280">
        <v>4</v>
      </c>
      <c r="H280" t="str">
        <f>IF(COUNTIF('WT Bead only'!A:A,'WT CAP 2'!A280)=0,"","Yes")</f>
        <v>Yes</v>
      </c>
    </row>
    <row r="281" spans="1:8" x14ac:dyDescent="0.2">
      <c r="A281" s="3" t="s">
        <v>3128</v>
      </c>
      <c r="B281" t="s">
        <v>965</v>
      </c>
      <c r="C281" t="s">
        <v>966</v>
      </c>
      <c r="D281">
        <v>8.83</v>
      </c>
      <c r="E281" s="1">
        <v>8.2100000000000006E-2</v>
      </c>
      <c r="F281">
        <v>4</v>
      </c>
      <c r="H281" t="str">
        <f>IF(COUNTIF('WT Bead only'!A:A,'WT CAP 2'!A281)=0,"","Yes")</f>
        <v/>
      </c>
    </row>
    <row r="282" spans="1:8" x14ac:dyDescent="0.2">
      <c r="A282" s="3" t="s">
        <v>3049</v>
      </c>
      <c r="B282" t="s">
        <v>981</v>
      </c>
      <c r="C282" t="s">
        <v>982</v>
      </c>
      <c r="D282">
        <v>26.54</v>
      </c>
      <c r="E282" s="1">
        <v>0.19189999999999999</v>
      </c>
      <c r="F282">
        <v>4</v>
      </c>
      <c r="H282" t="str">
        <f>IF(COUNTIF('WT Bead only'!A:A,'WT CAP 2'!A282)=0,"","Yes")</f>
        <v/>
      </c>
    </row>
    <row r="283" spans="1:8" x14ac:dyDescent="0.2">
      <c r="A283" s="3" t="s">
        <v>3181</v>
      </c>
      <c r="B283" t="s">
        <v>999</v>
      </c>
      <c r="C283" t="s">
        <v>1000</v>
      </c>
      <c r="D283">
        <v>15.38</v>
      </c>
      <c r="E283" s="1">
        <v>8.5099999999999995E-2</v>
      </c>
      <c r="F283">
        <v>4</v>
      </c>
      <c r="H283" t="str">
        <f>IF(COUNTIF('WT Bead only'!A:A,'WT CAP 2'!A283)=0,"","Yes")</f>
        <v>Yes</v>
      </c>
    </row>
    <row r="284" spans="1:8" x14ac:dyDescent="0.2">
      <c r="A284" s="3" t="s">
        <v>3266</v>
      </c>
      <c r="B284" t="s">
        <v>1057</v>
      </c>
      <c r="C284" t="s">
        <v>1058</v>
      </c>
      <c r="D284">
        <v>15.81</v>
      </c>
      <c r="E284" s="1">
        <v>0.126</v>
      </c>
      <c r="F284">
        <v>4</v>
      </c>
      <c r="H284" t="str">
        <f>IF(COUNTIF('WT Bead only'!A:A,'WT CAP 2'!A284)=0,"","Yes")</f>
        <v/>
      </c>
    </row>
    <row r="285" spans="1:8" x14ac:dyDescent="0.2">
      <c r="A285" s="3" t="s">
        <v>3517</v>
      </c>
      <c r="B285" t="s">
        <v>1547</v>
      </c>
      <c r="C285" t="s">
        <v>1548</v>
      </c>
      <c r="D285">
        <v>12.7</v>
      </c>
      <c r="E285" s="1">
        <v>0.15</v>
      </c>
      <c r="F285">
        <v>4</v>
      </c>
      <c r="H285" t="str">
        <f>IF(COUNTIF('WT Bead only'!A:A,'WT CAP 2'!A285)=0,"","Yes")</f>
        <v>Yes</v>
      </c>
    </row>
    <row r="286" spans="1:8" x14ac:dyDescent="0.2">
      <c r="A286" s="3" t="s">
        <v>3489</v>
      </c>
      <c r="B286" t="s">
        <v>1123</v>
      </c>
      <c r="C286" t="s">
        <v>1124</v>
      </c>
      <c r="D286">
        <v>123.74</v>
      </c>
      <c r="E286" s="1">
        <v>0.42909999999999998</v>
      </c>
      <c r="F286">
        <v>4</v>
      </c>
      <c r="H286" t="str">
        <f>IF(COUNTIF('WT Bead only'!A:A,'WT CAP 2'!A286)=0,"","Yes")</f>
        <v>Yes</v>
      </c>
    </row>
    <row r="287" spans="1:8" x14ac:dyDescent="0.2">
      <c r="A287" s="3" t="s">
        <v>3136</v>
      </c>
      <c r="B287" t="s">
        <v>1171</v>
      </c>
      <c r="C287" t="s">
        <v>1172</v>
      </c>
      <c r="D287">
        <v>60.53</v>
      </c>
      <c r="E287" s="1">
        <v>0.53910000000000002</v>
      </c>
      <c r="F287">
        <v>4</v>
      </c>
      <c r="H287" t="str">
        <f>IF(COUNTIF('WT Bead only'!A:A,'WT CAP 2'!A287)=0,"","Yes")</f>
        <v>Yes</v>
      </c>
    </row>
    <row r="288" spans="1:8" x14ac:dyDescent="0.2">
      <c r="A288" s="3" t="s">
        <v>3139</v>
      </c>
      <c r="B288" t="s">
        <v>1193</v>
      </c>
      <c r="C288" t="s">
        <v>1194</v>
      </c>
      <c r="D288">
        <v>13.36</v>
      </c>
      <c r="E288" s="1">
        <v>0.27089999999999997</v>
      </c>
      <c r="F288">
        <v>4</v>
      </c>
      <c r="H288" t="str">
        <f>IF(COUNTIF('WT Bead only'!A:A,'WT CAP 2'!A288)=0,"","Yes")</f>
        <v/>
      </c>
    </row>
    <row r="289" spans="1:8" x14ac:dyDescent="0.2">
      <c r="A289" s="3" t="s">
        <v>3189</v>
      </c>
      <c r="B289" t="s">
        <v>1199</v>
      </c>
      <c r="C289" t="s">
        <v>1200</v>
      </c>
      <c r="D289">
        <v>10.94</v>
      </c>
      <c r="E289" s="1">
        <v>8.6999999999999994E-2</v>
      </c>
      <c r="F289">
        <v>4</v>
      </c>
      <c r="H289" t="str">
        <f>IF(COUNTIF('WT Bead only'!A:A,'WT CAP 2'!A289)=0,"","Yes")</f>
        <v>Yes</v>
      </c>
    </row>
    <row r="290" spans="1:8" x14ac:dyDescent="0.2">
      <c r="A290" s="3" t="s">
        <v>3497</v>
      </c>
      <c r="B290" t="s">
        <v>1201</v>
      </c>
      <c r="C290" t="s">
        <v>1202</v>
      </c>
      <c r="D290">
        <v>6.75</v>
      </c>
      <c r="E290" s="1">
        <v>6.3200000000000006E-2</v>
      </c>
      <c r="F290">
        <v>4</v>
      </c>
      <c r="H290" t="str">
        <f>IF(COUNTIF('WT Bead only'!A:A,'WT CAP 2'!A290)=0,"","Yes")</f>
        <v>Yes</v>
      </c>
    </row>
    <row r="291" spans="1:8" x14ac:dyDescent="0.2">
      <c r="A291" s="3" t="s">
        <v>3191</v>
      </c>
      <c r="B291" t="s">
        <v>1219</v>
      </c>
      <c r="C291" t="s">
        <v>1220</v>
      </c>
      <c r="D291">
        <v>14.81</v>
      </c>
      <c r="E291" s="1">
        <v>0.26340000000000002</v>
      </c>
      <c r="F291">
        <v>4</v>
      </c>
      <c r="H291" t="str">
        <f>IF(COUNTIF('WT Bead only'!A:A,'WT CAP 2'!A291)=0,"","Yes")</f>
        <v>Yes</v>
      </c>
    </row>
    <row r="292" spans="1:8" x14ac:dyDescent="0.2">
      <c r="A292" s="3" t="s">
        <v>3101</v>
      </c>
      <c r="B292" t="s">
        <v>1233</v>
      </c>
      <c r="C292" t="s">
        <v>1234</v>
      </c>
      <c r="D292">
        <v>27.62</v>
      </c>
      <c r="E292" s="1">
        <v>0.15160000000000001</v>
      </c>
      <c r="F292">
        <v>4</v>
      </c>
      <c r="H292" t="str">
        <f>IF(COUNTIF('WT Bead only'!A:A,'WT CAP 2'!A292)=0,"","Yes")</f>
        <v>Yes</v>
      </c>
    </row>
    <row r="293" spans="1:8" x14ac:dyDescent="0.2">
      <c r="A293" s="3" t="s">
        <v>3102</v>
      </c>
      <c r="B293" t="s">
        <v>1237</v>
      </c>
      <c r="C293" t="s">
        <v>1238</v>
      </c>
      <c r="D293">
        <v>35.61</v>
      </c>
      <c r="E293" s="1">
        <v>0.1938</v>
      </c>
      <c r="F293">
        <v>4</v>
      </c>
      <c r="H293" t="str">
        <f>IF(COUNTIF('WT Bead only'!A:A,'WT CAP 2'!A293)=0,"","Yes")</f>
        <v>Yes</v>
      </c>
    </row>
    <row r="294" spans="1:8" x14ac:dyDescent="0.2">
      <c r="A294" s="3" t="s">
        <v>3503</v>
      </c>
      <c r="B294" t="s">
        <v>1243</v>
      </c>
      <c r="C294" t="s">
        <v>1244</v>
      </c>
      <c r="D294">
        <v>12.4</v>
      </c>
      <c r="E294" s="1">
        <v>0.1004</v>
      </c>
      <c r="F294">
        <v>4</v>
      </c>
      <c r="H294" t="str">
        <f>IF(COUNTIF('WT Bead only'!A:A,'WT CAP 2'!A294)=0,"","Yes")</f>
        <v>Yes</v>
      </c>
    </row>
    <row r="295" spans="1:8" x14ac:dyDescent="0.2">
      <c r="A295" s="3" t="s">
        <v>3068</v>
      </c>
      <c r="B295" t="s">
        <v>1251</v>
      </c>
      <c r="C295" t="s">
        <v>1252</v>
      </c>
      <c r="D295">
        <v>5.38</v>
      </c>
      <c r="E295" s="1">
        <v>0.20780000000000001</v>
      </c>
      <c r="F295">
        <v>4</v>
      </c>
      <c r="H295" t="str">
        <f>IF(COUNTIF('WT Bead only'!A:A,'WT CAP 2'!A295)=0,"","Yes")</f>
        <v/>
      </c>
    </row>
    <row r="296" spans="1:8" x14ac:dyDescent="0.2">
      <c r="A296" s="3" t="s">
        <v>3103</v>
      </c>
      <c r="B296" t="s">
        <v>1257</v>
      </c>
      <c r="C296" t="s">
        <v>1258</v>
      </c>
      <c r="D296">
        <v>16.28</v>
      </c>
      <c r="E296" s="1">
        <v>0.1744</v>
      </c>
      <c r="F296">
        <v>4</v>
      </c>
      <c r="H296" t="str">
        <f>IF(COUNTIF('WT Bead only'!A:A,'WT CAP 2'!A296)=0,"","Yes")</f>
        <v/>
      </c>
    </row>
    <row r="297" spans="1:8" x14ac:dyDescent="0.2">
      <c r="A297" s="3" t="s">
        <v>3506</v>
      </c>
      <c r="B297" t="s">
        <v>1263</v>
      </c>
      <c r="C297" t="s">
        <v>1264</v>
      </c>
      <c r="D297">
        <v>9.9600000000000009</v>
      </c>
      <c r="E297" s="1">
        <v>2.29E-2</v>
      </c>
      <c r="F297">
        <v>4</v>
      </c>
      <c r="H297" t="str">
        <f>IF(COUNTIF('WT Bead only'!A:A,'WT CAP 2'!A297)=0,"","Yes")</f>
        <v/>
      </c>
    </row>
    <row r="298" spans="1:8" x14ac:dyDescent="0.2">
      <c r="A298" s="3" t="s">
        <v>3298</v>
      </c>
      <c r="B298" t="s">
        <v>109</v>
      </c>
      <c r="C298" t="s">
        <v>110</v>
      </c>
      <c r="D298">
        <v>10.55</v>
      </c>
      <c r="E298" s="1">
        <v>0.1124</v>
      </c>
      <c r="F298">
        <v>3</v>
      </c>
      <c r="H298" t="str">
        <f>IF(COUNTIF('WT Bead only'!A:A,'WT CAP 2'!A298)=0,"","Yes")</f>
        <v>Yes</v>
      </c>
    </row>
    <row r="299" spans="1:8" x14ac:dyDescent="0.2">
      <c r="A299" s="3" t="s">
        <v>3147</v>
      </c>
      <c r="B299" t="s">
        <v>155</v>
      </c>
      <c r="C299" t="s">
        <v>156</v>
      </c>
      <c r="D299">
        <v>11.12</v>
      </c>
      <c r="E299" s="1">
        <v>0.13250000000000001</v>
      </c>
      <c r="F299">
        <v>3</v>
      </c>
      <c r="H299" t="str">
        <f>IF(COUNTIF('WT Bead only'!A:A,'WT CAP 2'!A299)=0,"","Yes")</f>
        <v>Yes</v>
      </c>
    </row>
    <row r="300" spans="1:8" x14ac:dyDescent="0.2">
      <c r="A300" s="3" t="s">
        <v>3518</v>
      </c>
      <c r="B300" t="s">
        <v>1335</v>
      </c>
      <c r="C300" t="s">
        <v>1336</v>
      </c>
      <c r="D300">
        <v>9.06</v>
      </c>
      <c r="E300" s="1">
        <v>5.1700000000000003E-2</v>
      </c>
      <c r="F300">
        <v>3</v>
      </c>
      <c r="H300" t="str">
        <f>IF(COUNTIF('WT Bead only'!A:A,'WT CAP 2'!A300)=0,"","Yes")</f>
        <v>Yes</v>
      </c>
    </row>
    <row r="301" spans="1:8" x14ac:dyDescent="0.2">
      <c r="A301" s="3" t="s">
        <v>3212</v>
      </c>
      <c r="B301" t="s">
        <v>193</v>
      </c>
      <c r="C301" t="s">
        <v>194</v>
      </c>
      <c r="D301">
        <v>10.5</v>
      </c>
      <c r="E301" s="1">
        <v>0.1242</v>
      </c>
      <c r="F301">
        <v>3</v>
      </c>
      <c r="H301" t="str">
        <f>IF(COUNTIF('WT Bead only'!A:A,'WT CAP 2'!A301)=0,"","Yes")</f>
        <v/>
      </c>
    </row>
    <row r="302" spans="1:8" x14ac:dyDescent="0.2">
      <c r="A302" s="3" t="s">
        <v>3150</v>
      </c>
      <c r="B302" t="s">
        <v>227</v>
      </c>
      <c r="C302" t="s">
        <v>228</v>
      </c>
      <c r="D302">
        <v>14.4</v>
      </c>
      <c r="E302" s="1">
        <v>7.9600000000000004E-2</v>
      </c>
      <c r="F302">
        <v>3</v>
      </c>
      <c r="H302" t="str">
        <f>IF(COUNTIF('WT Bead only'!A:A,'WT CAP 2'!A302)=0,"","Yes")</f>
        <v>Yes</v>
      </c>
    </row>
    <row r="303" spans="1:8" x14ac:dyDescent="0.2">
      <c r="A303" s="3" t="s">
        <v>3519</v>
      </c>
      <c r="B303" t="s">
        <v>1347</v>
      </c>
      <c r="C303" t="s">
        <v>1348</v>
      </c>
      <c r="D303">
        <v>5.44</v>
      </c>
      <c r="E303" s="1">
        <v>3.9E-2</v>
      </c>
      <c r="F303">
        <v>3</v>
      </c>
      <c r="H303" t="str">
        <f>IF(COUNTIF('WT Bead only'!A:A,'WT CAP 2'!A303)=0,"","Yes")</f>
        <v>Yes</v>
      </c>
    </row>
    <row r="304" spans="1:8" x14ac:dyDescent="0.2">
      <c r="A304" s="3" t="s">
        <v>3108</v>
      </c>
      <c r="B304" t="s">
        <v>229</v>
      </c>
      <c r="C304" t="s">
        <v>230</v>
      </c>
      <c r="D304">
        <v>12.88</v>
      </c>
      <c r="E304" s="1">
        <v>0.2273</v>
      </c>
      <c r="F304">
        <v>3</v>
      </c>
      <c r="H304" t="str">
        <f>IF(COUNTIF('WT Bead only'!A:A,'WT CAP 2'!A304)=0,"","Yes")</f>
        <v>Yes</v>
      </c>
    </row>
    <row r="305" spans="1:8" x14ac:dyDescent="0.2">
      <c r="A305" s="3" t="s">
        <v>3152</v>
      </c>
      <c r="B305" t="s">
        <v>329</v>
      </c>
      <c r="C305" t="s">
        <v>330</v>
      </c>
      <c r="D305">
        <v>9.98</v>
      </c>
      <c r="E305" s="1">
        <v>0.114</v>
      </c>
      <c r="F305">
        <v>3</v>
      </c>
      <c r="H305" t="str">
        <f>IF(COUNTIF('WT Bead only'!A:A,'WT CAP 2'!A305)=0,"","Yes")</f>
        <v>Yes</v>
      </c>
    </row>
    <row r="306" spans="1:8" x14ac:dyDescent="0.2">
      <c r="A306" s="3" t="s">
        <v>3155</v>
      </c>
      <c r="B306" t="s">
        <v>403</v>
      </c>
      <c r="C306" t="s">
        <v>404</v>
      </c>
      <c r="D306">
        <v>11.89</v>
      </c>
      <c r="E306" s="1">
        <v>0.17519999999999999</v>
      </c>
      <c r="F306">
        <v>3</v>
      </c>
      <c r="H306" t="str">
        <f>IF(COUNTIF('WT Bead only'!A:A,'WT CAP 2'!A306)=0,"","Yes")</f>
        <v>Yes</v>
      </c>
    </row>
    <row r="307" spans="1:8" x14ac:dyDescent="0.2">
      <c r="A307" s="3" t="s">
        <v>3158</v>
      </c>
      <c r="B307" t="s">
        <v>431</v>
      </c>
      <c r="C307" t="s">
        <v>432</v>
      </c>
      <c r="D307">
        <v>10.64</v>
      </c>
      <c r="E307" s="1">
        <v>8.9800000000000005E-2</v>
      </c>
      <c r="F307">
        <v>3</v>
      </c>
      <c r="H307" t="str">
        <f>IF(COUNTIF('WT Bead only'!A:A,'WT CAP 2'!A307)=0,"","Yes")</f>
        <v/>
      </c>
    </row>
    <row r="308" spans="1:8" x14ac:dyDescent="0.2">
      <c r="A308" s="3" t="s">
        <v>3228</v>
      </c>
      <c r="B308" t="s">
        <v>485</v>
      </c>
      <c r="C308" t="s">
        <v>486</v>
      </c>
      <c r="D308">
        <v>13.77</v>
      </c>
      <c r="E308" s="1">
        <v>0.27529999999999999</v>
      </c>
      <c r="F308">
        <v>3</v>
      </c>
      <c r="H308" t="str">
        <f>IF(COUNTIF('WT Bead only'!A:A,'WT CAP 2'!A308)=0,"","Yes")</f>
        <v>Yes</v>
      </c>
    </row>
    <row r="309" spans="1:8" x14ac:dyDescent="0.2">
      <c r="A309" s="3" t="s">
        <v>3231</v>
      </c>
      <c r="B309" t="s">
        <v>519</v>
      </c>
      <c r="C309" t="s">
        <v>520</v>
      </c>
      <c r="D309">
        <v>9.17</v>
      </c>
      <c r="E309" s="1">
        <v>0.13159999999999999</v>
      </c>
      <c r="F309">
        <v>3</v>
      </c>
      <c r="H309" t="str">
        <f>IF(COUNTIF('WT Bead only'!A:A,'WT CAP 2'!A309)=0,"","Yes")</f>
        <v>Yes</v>
      </c>
    </row>
    <row r="310" spans="1:8" x14ac:dyDescent="0.2">
      <c r="A310" s="3" t="s">
        <v>3520</v>
      </c>
      <c r="B310" t="s">
        <v>1401</v>
      </c>
      <c r="C310" t="s">
        <v>1402</v>
      </c>
      <c r="D310">
        <v>5.97</v>
      </c>
      <c r="E310" s="1">
        <v>1.3100000000000001E-2</v>
      </c>
      <c r="F310">
        <v>3</v>
      </c>
      <c r="H310" t="str">
        <f>IF(COUNTIF('WT Bead only'!A:A,'WT CAP 2'!A310)=0,"","Yes")</f>
        <v>Yes</v>
      </c>
    </row>
    <row r="311" spans="1:8" x14ac:dyDescent="0.2">
      <c r="A311" s="3" t="s">
        <v>3235</v>
      </c>
      <c r="B311" t="s">
        <v>565</v>
      </c>
      <c r="C311" t="s">
        <v>566</v>
      </c>
      <c r="D311">
        <v>8.42</v>
      </c>
      <c r="E311" s="1">
        <v>5.79E-2</v>
      </c>
      <c r="F311">
        <v>3</v>
      </c>
      <c r="H311" t="str">
        <f>IF(COUNTIF('WT Bead only'!A:A,'WT CAP 2'!A311)=0,"","Yes")</f>
        <v/>
      </c>
    </row>
    <row r="312" spans="1:8" x14ac:dyDescent="0.2">
      <c r="A312" s="3" t="s">
        <v>3165</v>
      </c>
      <c r="B312" t="s">
        <v>581</v>
      </c>
      <c r="C312" t="s">
        <v>582</v>
      </c>
      <c r="D312">
        <v>5.09</v>
      </c>
      <c r="E312" s="1">
        <v>3.9100000000000003E-2</v>
      </c>
      <c r="F312">
        <v>3</v>
      </c>
      <c r="H312" t="str">
        <f>IF(COUNTIF('WT Bead only'!A:A,'WT CAP 2'!A312)=0,"","Yes")</f>
        <v/>
      </c>
    </row>
    <row r="313" spans="1:8" x14ac:dyDescent="0.2">
      <c r="A313" s="3" t="s">
        <v>3237</v>
      </c>
      <c r="B313" t="s">
        <v>605</v>
      </c>
      <c r="C313" t="s">
        <v>606</v>
      </c>
      <c r="D313">
        <v>9.85</v>
      </c>
      <c r="E313" s="1">
        <v>5.0999999999999997E-2</v>
      </c>
      <c r="F313">
        <v>3</v>
      </c>
      <c r="H313" t="str">
        <f>IF(COUNTIF('WT Bead only'!A:A,'WT CAP 2'!A313)=0,"","Yes")</f>
        <v/>
      </c>
    </row>
    <row r="314" spans="1:8" x14ac:dyDescent="0.2">
      <c r="A314" s="3" t="s">
        <v>3521</v>
      </c>
      <c r="B314" t="s">
        <v>1433</v>
      </c>
      <c r="C314" t="s">
        <v>1434</v>
      </c>
      <c r="D314">
        <v>9.32</v>
      </c>
      <c r="E314" s="1">
        <v>0.10920000000000001</v>
      </c>
      <c r="F314">
        <v>3</v>
      </c>
      <c r="H314" t="str">
        <f>IF(COUNTIF('WT Bead only'!A:A,'WT CAP 2'!A314)=0,"","Yes")</f>
        <v>Yes</v>
      </c>
    </row>
    <row r="315" spans="1:8" x14ac:dyDescent="0.2">
      <c r="A315" s="3" t="s">
        <v>3401</v>
      </c>
      <c r="B315" t="s">
        <v>649</v>
      </c>
      <c r="C315" t="s">
        <v>650</v>
      </c>
      <c r="D315">
        <v>8.11</v>
      </c>
      <c r="E315" s="1">
        <v>4.8000000000000001E-2</v>
      </c>
      <c r="F315">
        <v>3</v>
      </c>
      <c r="H315" t="str">
        <f>IF(COUNTIF('WT Bead only'!A:A,'WT CAP 2'!A315)=0,"","Yes")</f>
        <v/>
      </c>
    </row>
    <row r="316" spans="1:8" x14ac:dyDescent="0.2">
      <c r="A316" s="3" t="s">
        <v>3240</v>
      </c>
      <c r="B316" t="s">
        <v>675</v>
      </c>
      <c r="C316" t="s">
        <v>676</v>
      </c>
      <c r="D316">
        <v>5.04</v>
      </c>
      <c r="E316" s="1">
        <v>1.03E-2</v>
      </c>
      <c r="F316">
        <v>3</v>
      </c>
      <c r="H316" t="str">
        <f>IF(COUNTIF('WT Bead only'!A:A,'WT CAP 2'!A316)=0,"","Yes")</f>
        <v/>
      </c>
    </row>
    <row r="317" spans="1:8" x14ac:dyDescent="0.2">
      <c r="A317" s="3" t="s">
        <v>3522</v>
      </c>
      <c r="B317" t="s">
        <v>1449</v>
      </c>
      <c r="C317" t="s">
        <v>1450</v>
      </c>
      <c r="D317">
        <v>7.1</v>
      </c>
      <c r="E317" s="1">
        <v>3.3099999999999997E-2</v>
      </c>
      <c r="F317">
        <v>3</v>
      </c>
      <c r="H317" t="str">
        <f>IF(COUNTIF('WT Bead only'!A:A,'WT CAP 2'!A317)=0,"","Yes")</f>
        <v/>
      </c>
    </row>
    <row r="318" spans="1:8" x14ac:dyDescent="0.2">
      <c r="A318" s="3" t="s">
        <v>3243</v>
      </c>
      <c r="B318" t="s">
        <v>697</v>
      </c>
      <c r="C318" t="s">
        <v>698</v>
      </c>
      <c r="D318">
        <v>14.55</v>
      </c>
      <c r="E318" s="1">
        <v>8.9499999999999996E-2</v>
      </c>
      <c r="F318">
        <v>3</v>
      </c>
      <c r="H318" t="str">
        <f>IF(COUNTIF('WT Bead only'!A:A,'WT CAP 2'!A318)=0,"","Yes")</f>
        <v/>
      </c>
    </row>
    <row r="319" spans="1:8" x14ac:dyDescent="0.2">
      <c r="A319" s="3" t="s">
        <v>3244</v>
      </c>
      <c r="B319" t="s">
        <v>705</v>
      </c>
      <c r="C319" t="s">
        <v>706</v>
      </c>
      <c r="D319">
        <v>9.52</v>
      </c>
      <c r="E319" s="1">
        <v>0.1071</v>
      </c>
      <c r="F319">
        <v>3</v>
      </c>
      <c r="H319" t="str">
        <f>IF(COUNTIF('WT Bead only'!A:A,'WT CAP 2'!A319)=0,"","Yes")</f>
        <v/>
      </c>
    </row>
    <row r="320" spans="1:8" x14ac:dyDescent="0.2">
      <c r="A320" s="3" t="s">
        <v>3416</v>
      </c>
      <c r="B320" t="s">
        <v>719</v>
      </c>
      <c r="C320" t="s">
        <v>720</v>
      </c>
      <c r="D320">
        <v>7.05</v>
      </c>
      <c r="E320" s="1">
        <v>5.2200000000000003E-2</v>
      </c>
      <c r="F320">
        <v>3</v>
      </c>
      <c r="H320" t="str">
        <f>IF(COUNTIF('WT Bead only'!A:A,'WT CAP 2'!A320)=0,"","Yes")</f>
        <v/>
      </c>
    </row>
    <row r="321" spans="1:8" x14ac:dyDescent="0.2">
      <c r="A321" s="3" t="s">
        <v>3044</v>
      </c>
      <c r="B321" t="s">
        <v>731</v>
      </c>
      <c r="C321" t="s">
        <v>732</v>
      </c>
      <c r="D321">
        <v>12.03</v>
      </c>
      <c r="E321" s="1">
        <v>0.19600000000000001</v>
      </c>
      <c r="F321">
        <v>3</v>
      </c>
      <c r="H321" t="str">
        <f>IF(COUNTIF('WT Bead only'!A:A,'WT CAP 2'!A321)=0,"","Yes")</f>
        <v>Yes</v>
      </c>
    </row>
    <row r="322" spans="1:8" x14ac:dyDescent="0.2">
      <c r="A322" s="3" t="s">
        <v>3170</v>
      </c>
      <c r="B322" t="s">
        <v>735</v>
      </c>
      <c r="C322" t="s">
        <v>736</v>
      </c>
      <c r="D322">
        <v>9.07</v>
      </c>
      <c r="E322" s="1">
        <v>0.21149999999999999</v>
      </c>
      <c r="F322">
        <v>3</v>
      </c>
      <c r="H322" t="str">
        <f>IF(COUNTIF('WT Bead only'!A:A,'WT CAP 2'!A322)=0,"","Yes")</f>
        <v>Yes</v>
      </c>
    </row>
    <row r="323" spans="1:8" x14ac:dyDescent="0.2">
      <c r="A323" s="3" t="s">
        <v>3171</v>
      </c>
      <c r="B323" t="s">
        <v>743</v>
      </c>
      <c r="C323" t="s">
        <v>744</v>
      </c>
      <c r="D323">
        <v>15.25</v>
      </c>
      <c r="E323" s="1">
        <v>0.21010000000000001</v>
      </c>
      <c r="F323">
        <v>3</v>
      </c>
      <c r="H323" t="str">
        <f>IF(COUNTIF('WT Bead only'!A:A,'WT CAP 2'!A323)=0,"","Yes")</f>
        <v/>
      </c>
    </row>
    <row r="324" spans="1:8" x14ac:dyDescent="0.2">
      <c r="A324" s="3" t="s">
        <v>3523</v>
      </c>
      <c r="B324" t="s">
        <v>1481</v>
      </c>
      <c r="C324" t="s">
        <v>1482</v>
      </c>
      <c r="D324">
        <v>9.31</v>
      </c>
      <c r="E324" s="1">
        <v>0.1389</v>
      </c>
      <c r="F324">
        <v>3</v>
      </c>
      <c r="H324" t="str">
        <f>IF(COUNTIF('WT Bead only'!A:A,'WT CAP 2'!A324)=0,"","Yes")</f>
        <v>Yes</v>
      </c>
    </row>
    <row r="325" spans="1:8" x14ac:dyDescent="0.2">
      <c r="A325" s="3" t="s">
        <v>3172</v>
      </c>
      <c r="B325" t="s">
        <v>761</v>
      </c>
      <c r="C325" t="s">
        <v>762</v>
      </c>
      <c r="D325">
        <v>9.4600000000000009</v>
      </c>
      <c r="E325" s="1">
        <v>6.9400000000000003E-2</v>
      </c>
      <c r="F325">
        <v>3</v>
      </c>
      <c r="H325" t="str">
        <f>IF(COUNTIF('WT Bead only'!A:A,'WT CAP 2'!A325)=0,"","Yes")</f>
        <v>Yes</v>
      </c>
    </row>
    <row r="326" spans="1:8" x14ac:dyDescent="0.2">
      <c r="A326" s="3" t="s">
        <v>3248</v>
      </c>
      <c r="B326" t="s">
        <v>767</v>
      </c>
      <c r="C326" t="s">
        <v>768</v>
      </c>
      <c r="D326">
        <v>9.8800000000000008</v>
      </c>
      <c r="E326" s="1">
        <v>8.8499999999999995E-2</v>
      </c>
      <c r="F326">
        <v>3</v>
      </c>
      <c r="H326" t="str">
        <f>IF(COUNTIF('WT Bead only'!A:A,'WT CAP 2'!A326)=0,"","Yes")</f>
        <v/>
      </c>
    </row>
    <row r="327" spans="1:8" x14ac:dyDescent="0.2">
      <c r="A327" s="3" t="s">
        <v>3122</v>
      </c>
      <c r="B327" t="s">
        <v>773</v>
      </c>
      <c r="C327" t="s">
        <v>774</v>
      </c>
      <c r="D327">
        <v>9.0299999999999994</v>
      </c>
      <c r="E327" s="1">
        <v>3.6200000000000003E-2</v>
      </c>
      <c r="F327">
        <v>3</v>
      </c>
      <c r="H327" t="str">
        <f>IF(COUNTIF('WT Bead only'!A:A,'WT CAP 2'!A327)=0,"","Yes")</f>
        <v/>
      </c>
    </row>
    <row r="328" spans="1:8" x14ac:dyDescent="0.2">
      <c r="A328" s="3" t="s">
        <v>3045</v>
      </c>
      <c r="B328" t="s">
        <v>781</v>
      </c>
      <c r="C328" t="s">
        <v>782</v>
      </c>
      <c r="D328">
        <v>9.48</v>
      </c>
      <c r="E328" s="1">
        <v>6.6400000000000001E-2</v>
      </c>
      <c r="F328">
        <v>3</v>
      </c>
      <c r="H328" t="str">
        <f>IF(COUNTIF('WT Bead only'!A:A,'WT CAP 2'!A328)=0,"","Yes")</f>
        <v/>
      </c>
    </row>
    <row r="329" spans="1:8" x14ac:dyDescent="0.2">
      <c r="A329" s="3" t="s">
        <v>3123</v>
      </c>
      <c r="B329" t="s">
        <v>783</v>
      </c>
      <c r="C329" t="s">
        <v>784</v>
      </c>
      <c r="D329">
        <v>7.02</v>
      </c>
      <c r="E329" s="1">
        <v>0.2341</v>
      </c>
      <c r="F329">
        <v>3</v>
      </c>
      <c r="H329" t="str">
        <f>IF(COUNTIF('WT Bead only'!A:A,'WT CAP 2'!A329)=0,"","Yes")</f>
        <v/>
      </c>
    </row>
    <row r="330" spans="1:8" x14ac:dyDescent="0.2">
      <c r="A330" s="3" t="s">
        <v>3173</v>
      </c>
      <c r="B330" t="s">
        <v>801</v>
      </c>
      <c r="C330" t="s">
        <v>802</v>
      </c>
      <c r="D330">
        <v>13.57</v>
      </c>
      <c r="E330" s="1">
        <v>0.1608</v>
      </c>
      <c r="F330">
        <v>3</v>
      </c>
      <c r="H330" t="str">
        <f>IF(COUNTIF('WT Bead only'!A:A,'WT CAP 2'!A330)=0,"","Yes")</f>
        <v>Yes</v>
      </c>
    </row>
    <row r="331" spans="1:8" x14ac:dyDescent="0.2">
      <c r="A331" s="3" t="s">
        <v>3250</v>
      </c>
      <c r="B331" t="s">
        <v>803</v>
      </c>
      <c r="C331" t="s">
        <v>804</v>
      </c>
      <c r="D331">
        <v>19.04</v>
      </c>
      <c r="E331" s="1">
        <v>0.29759999999999998</v>
      </c>
      <c r="F331">
        <v>3</v>
      </c>
      <c r="H331" t="str">
        <f>IF(COUNTIF('WT Bead only'!A:A,'WT CAP 2'!A331)=0,"","Yes")</f>
        <v>Yes</v>
      </c>
    </row>
    <row r="332" spans="1:8" x14ac:dyDescent="0.2">
      <c r="A332" s="3" t="s">
        <v>3175</v>
      </c>
      <c r="B332" t="s">
        <v>819</v>
      </c>
      <c r="C332" t="s">
        <v>820</v>
      </c>
      <c r="D332">
        <v>11.55</v>
      </c>
      <c r="E332" s="1">
        <v>0.22689999999999999</v>
      </c>
      <c r="F332">
        <v>3</v>
      </c>
      <c r="H332" t="str">
        <f>IF(COUNTIF('WT Bead only'!A:A,'WT CAP 2'!A332)=0,"","Yes")</f>
        <v>Yes</v>
      </c>
    </row>
    <row r="333" spans="1:8" x14ac:dyDescent="0.2">
      <c r="A333" s="3" t="s">
        <v>3254</v>
      </c>
      <c r="B333" t="s">
        <v>839</v>
      </c>
      <c r="C333" t="s">
        <v>840</v>
      </c>
      <c r="D333">
        <v>8.6</v>
      </c>
      <c r="E333" s="1">
        <v>0.125</v>
      </c>
      <c r="F333">
        <v>3</v>
      </c>
      <c r="H333" t="str">
        <f>IF(COUNTIF('WT Bead only'!A:A,'WT CAP 2'!A333)=0,"","Yes")</f>
        <v/>
      </c>
    </row>
    <row r="334" spans="1:8" x14ac:dyDescent="0.2">
      <c r="A334" s="3" t="s">
        <v>3176</v>
      </c>
      <c r="B334" t="s">
        <v>847</v>
      </c>
      <c r="C334" t="s">
        <v>848</v>
      </c>
      <c r="D334">
        <v>18.37</v>
      </c>
      <c r="E334" s="1">
        <v>0.33910000000000001</v>
      </c>
      <c r="F334">
        <v>3</v>
      </c>
      <c r="H334" t="str">
        <f>IF(COUNTIF('WT Bead only'!A:A,'WT CAP 2'!A334)=0,"","Yes")</f>
        <v>Yes</v>
      </c>
    </row>
    <row r="335" spans="1:8" x14ac:dyDescent="0.2">
      <c r="A335" s="3" t="s">
        <v>3179</v>
      </c>
      <c r="B335" t="s">
        <v>891</v>
      </c>
      <c r="C335" t="s">
        <v>892</v>
      </c>
      <c r="D335">
        <v>337.94</v>
      </c>
      <c r="E335" s="1">
        <v>0.56540000000000001</v>
      </c>
      <c r="F335">
        <v>3</v>
      </c>
      <c r="H335" t="str">
        <f>IF(COUNTIF('WT Bead only'!A:A,'WT CAP 2'!A335)=0,"","Yes")</f>
        <v/>
      </c>
    </row>
    <row r="336" spans="1:8" x14ac:dyDescent="0.2">
      <c r="A336" s="3" t="s">
        <v>3125</v>
      </c>
      <c r="B336" t="s">
        <v>909</v>
      </c>
      <c r="C336" t="s">
        <v>910</v>
      </c>
      <c r="D336">
        <v>332.7</v>
      </c>
      <c r="E336" s="1">
        <v>0.45090000000000002</v>
      </c>
      <c r="F336">
        <v>3</v>
      </c>
      <c r="H336" t="str">
        <f>IF(COUNTIF('WT Bead only'!A:A,'WT CAP 2'!A336)=0,"","Yes")</f>
        <v/>
      </c>
    </row>
    <row r="337" spans="1:8" x14ac:dyDescent="0.2">
      <c r="A337" s="3" t="s">
        <v>3127</v>
      </c>
      <c r="B337" t="s">
        <v>931</v>
      </c>
      <c r="C337" t="s">
        <v>932</v>
      </c>
      <c r="D337">
        <v>48.86</v>
      </c>
      <c r="E337" s="1">
        <v>0.3947</v>
      </c>
      <c r="F337">
        <v>3</v>
      </c>
      <c r="H337" t="str">
        <f>IF(COUNTIF('WT Bead only'!A:A,'WT CAP 2'!A337)=0,"","Yes")</f>
        <v>Yes</v>
      </c>
    </row>
    <row r="338" spans="1:8" x14ac:dyDescent="0.2">
      <c r="A338" s="3" t="s">
        <v>3458</v>
      </c>
      <c r="B338" t="s">
        <v>935</v>
      </c>
      <c r="C338" t="s">
        <v>936</v>
      </c>
      <c r="D338">
        <v>7.94</v>
      </c>
      <c r="E338" s="1">
        <v>0.14630000000000001</v>
      </c>
      <c r="F338">
        <v>3</v>
      </c>
      <c r="H338" t="str">
        <f>IF(COUNTIF('WT Bead only'!A:A,'WT CAP 2'!A338)=0,"","Yes")</f>
        <v/>
      </c>
    </row>
    <row r="339" spans="1:8" x14ac:dyDescent="0.2">
      <c r="A339" s="3" t="s">
        <v>3467</v>
      </c>
      <c r="B339" t="s">
        <v>983</v>
      </c>
      <c r="C339" t="s">
        <v>984</v>
      </c>
      <c r="D339">
        <v>10.029999999999999</v>
      </c>
      <c r="E339" s="1">
        <v>0.1575</v>
      </c>
      <c r="F339">
        <v>3</v>
      </c>
      <c r="H339" t="str">
        <f>IF(COUNTIF('WT Bead only'!A:A,'WT CAP 2'!A339)=0,"","Yes")</f>
        <v>Yes</v>
      </c>
    </row>
    <row r="340" spans="1:8" x14ac:dyDescent="0.2">
      <c r="A340" s="3" t="s">
        <v>3097</v>
      </c>
      <c r="B340" t="s">
        <v>1021</v>
      </c>
      <c r="C340" t="s">
        <v>1022</v>
      </c>
      <c r="D340">
        <v>11.5</v>
      </c>
      <c r="E340" s="1">
        <v>2.86E-2</v>
      </c>
      <c r="F340">
        <v>3</v>
      </c>
      <c r="H340" t="str">
        <f>IF(COUNTIF('WT Bead only'!A:A,'WT CAP 2'!A340)=0,"","Yes")</f>
        <v/>
      </c>
    </row>
    <row r="341" spans="1:8" x14ac:dyDescent="0.2">
      <c r="A341" s="3" t="s">
        <v>3130</v>
      </c>
      <c r="B341" t="s">
        <v>1055</v>
      </c>
      <c r="C341" t="s">
        <v>1056</v>
      </c>
      <c r="D341">
        <v>15.89</v>
      </c>
      <c r="E341" s="1">
        <v>0.1719</v>
      </c>
      <c r="F341">
        <v>3</v>
      </c>
      <c r="H341" t="str">
        <f>IF(COUNTIF('WT Bead only'!A:A,'WT CAP 2'!A341)=0,"","Yes")</f>
        <v/>
      </c>
    </row>
    <row r="342" spans="1:8" x14ac:dyDescent="0.2">
      <c r="A342" s="3" t="s">
        <v>3013</v>
      </c>
      <c r="B342" t="s">
        <v>1077</v>
      </c>
      <c r="C342" t="s">
        <v>1078</v>
      </c>
      <c r="D342">
        <v>9.18</v>
      </c>
      <c r="E342" s="1">
        <v>4.8599999999999997E-2</v>
      </c>
      <c r="F342">
        <v>3</v>
      </c>
      <c r="H342" t="str">
        <f>IF(COUNTIF('WT Bead only'!A:A,'WT CAP 2'!A342)=0,"","Yes")</f>
        <v>Yes</v>
      </c>
    </row>
    <row r="343" spans="1:8" x14ac:dyDescent="0.2">
      <c r="A343" s="3" t="s">
        <v>3133</v>
      </c>
      <c r="B343" t="s">
        <v>1081</v>
      </c>
      <c r="C343" t="s">
        <v>1082</v>
      </c>
      <c r="D343">
        <v>8.5500000000000007</v>
      </c>
      <c r="E343" s="1">
        <v>8.5999999999999993E-2</v>
      </c>
      <c r="F343">
        <v>3</v>
      </c>
      <c r="H343" t="str">
        <f>IF(COUNTIF('WT Bead only'!A:A,'WT CAP 2'!A343)=0,"","Yes")</f>
        <v/>
      </c>
    </row>
    <row r="344" spans="1:8" x14ac:dyDescent="0.2">
      <c r="A344" s="3" t="s">
        <v>3184</v>
      </c>
      <c r="B344" t="s">
        <v>1089</v>
      </c>
      <c r="C344" t="s">
        <v>1090</v>
      </c>
      <c r="D344">
        <v>4.7300000000000004</v>
      </c>
      <c r="E344" s="1">
        <v>2.86E-2</v>
      </c>
      <c r="F344">
        <v>3</v>
      </c>
      <c r="H344" t="str">
        <f>IF(COUNTIF('WT Bead only'!A:A,'WT CAP 2'!A344)=0,"","Yes")</f>
        <v/>
      </c>
    </row>
    <row r="345" spans="1:8" x14ac:dyDescent="0.2">
      <c r="A345" s="3" t="s">
        <v>3185</v>
      </c>
      <c r="B345" t="s">
        <v>1113</v>
      </c>
      <c r="C345" t="s">
        <v>1114</v>
      </c>
      <c r="D345">
        <v>45.85</v>
      </c>
      <c r="E345" s="1">
        <v>0.27079999999999999</v>
      </c>
      <c r="F345">
        <v>3</v>
      </c>
      <c r="H345" t="str">
        <f>IF(COUNTIF('WT Bead only'!A:A,'WT CAP 2'!A345)=0,"","Yes")</f>
        <v>Yes</v>
      </c>
    </row>
    <row r="346" spans="1:8" x14ac:dyDescent="0.2">
      <c r="A346" s="3" t="s">
        <v>3524</v>
      </c>
      <c r="B346" t="s">
        <v>1551</v>
      </c>
      <c r="C346" t="s">
        <v>1552</v>
      </c>
      <c r="D346">
        <v>125.52</v>
      </c>
      <c r="E346" s="1">
        <v>0.39889999999999998</v>
      </c>
      <c r="F346">
        <v>3</v>
      </c>
      <c r="H346" t="str">
        <f>IF(COUNTIF('WT Bead only'!A:A,'WT CAP 2'!A346)=0,"","Yes")</f>
        <v>Yes</v>
      </c>
    </row>
    <row r="347" spans="1:8" x14ac:dyDescent="0.2">
      <c r="A347" s="3" t="s">
        <v>3063</v>
      </c>
      <c r="B347" t="s">
        <v>1129</v>
      </c>
      <c r="C347" t="s">
        <v>1130</v>
      </c>
      <c r="D347">
        <v>8.9600000000000009</v>
      </c>
      <c r="E347" s="1">
        <v>7.2800000000000004E-2</v>
      </c>
      <c r="F347">
        <v>3</v>
      </c>
      <c r="H347" t="str">
        <f>IF(COUNTIF('WT Bead only'!A:A,'WT CAP 2'!A347)=0,"","Yes")</f>
        <v/>
      </c>
    </row>
    <row r="348" spans="1:8" x14ac:dyDescent="0.2">
      <c r="A348" s="3" t="s">
        <v>3098</v>
      </c>
      <c r="B348" t="s">
        <v>1133</v>
      </c>
      <c r="C348" t="s">
        <v>1134</v>
      </c>
      <c r="D348">
        <v>9.5500000000000007</v>
      </c>
      <c r="E348" s="1">
        <v>7.3099999999999998E-2</v>
      </c>
      <c r="F348">
        <v>3</v>
      </c>
      <c r="H348" t="str">
        <f>IF(COUNTIF('WT Bead only'!A:A,'WT CAP 2'!A348)=0,"","Yes")</f>
        <v>Yes</v>
      </c>
    </row>
    <row r="349" spans="1:8" x14ac:dyDescent="0.2">
      <c r="A349" s="3" t="s">
        <v>3268</v>
      </c>
      <c r="B349" t="s">
        <v>1157</v>
      </c>
      <c r="C349" t="s">
        <v>1158</v>
      </c>
      <c r="D349">
        <v>8.43</v>
      </c>
      <c r="E349" s="1">
        <v>0.12759999999999999</v>
      </c>
      <c r="F349">
        <v>3</v>
      </c>
      <c r="H349" t="str">
        <f>IF(COUNTIF('WT Bead only'!A:A,'WT CAP 2'!A349)=0,"","Yes")</f>
        <v/>
      </c>
    </row>
    <row r="350" spans="1:8" x14ac:dyDescent="0.2">
      <c r="A350" s="3" t="s">
        <v>3269</v>
      </c>
      <c r="B350" t="s">
        <v>1161</v>
      </c>
      <c r="C350" t="s">
        <v>1162</v>
      </c>
      <c r="D350">
        <v>6.38</v>
      </c>
      <c r="E350" s="1">
        <v>7.0099999999999996E-2</v>
      </c>
      <c r="F350">
        <v>3</v>
      </c>
      <c r="H350" t="str">
        <f>IF(COUNTIF('WT Bead only'!A:A,'WT CAP 2'!A350)=0,"","Yes")</f>
        <v/>
      </c>
    </row>
    <row r="351" spans="1:8" x14ac:dyDescent="0.2">
      <c r="A351" s="3" t="s">
        <v>3187</v>
      </c>
      <c r="B351" t="s">
        <v>1167</v>
      </c>
      <c r="C351" t="s">
        <v>1168</v>
      </c>
      <c r="D351">
        <v>189.79</v>
      </c>
      <c r="E351" s="1">
        <v>0.58140000000000003</v>
      </c>
      <c r="F351">
        <v>3</v>
      </c>
      <c r="H351" t="str">
        <f>IF(COUNTIF('WT Bead only'!A:A,'WT CAP 2'!A351)=0,"","Yes")</f>
        <v>Yes</v>
      </c>
    </row>
    <row r="352" spans="1:8" x14ac:dyDescent="0.2">
      <c r="A352" s="3" t="s">
        <v>3188</v>
      </c>
      <c r="B352" t="s">
        <v>1185</v>
      </c>
      <c r="C352" t="s">
        <v>1186</v>
      </c>
      <c r="D352">
        <v>52.94</v>
      </c>
      <c r="E352" s="1">
        <v>0.3538</v>
      </c>
      <c r="F352">
        <v>3</v>
      </c>
      <c r="H352" t="str">
        <f>IF(COUNTIF('WT Bead only'!A:A,'WT CAP 2'!A352)=0,"","Yes")</f>
        <v>Yes</v>
      </c>
    </row>
    <row r="353" spans="1:8" x14ac:dyDescent="0.2">
      <c r="A353" s="3" t="s">
        <v>3525</v>
      </c>
      <c r="B353" t="s">
        <v>1563</v>
      </c>
      <c r="C353" t="s">
        <v>1564</v>
      </c>
      <c r="D353">
        <v>272.45</v>
      </c>
      <c r="E353" s="1">
        <v>0.58730000000000004</v>
      </c>
      <c r="F353">
        <v>3</v>
      </c>
      <c r="H353" t="str">
        <f>IF(COUNTIF('WT Bead only'!A:A,'WT CAP 2'!A353)=0,"","Yes")</f>
        <v/>
      </c>
    </row>
    <row r="354" spans="1:8" x14ac:dyDescent="0.2">
      <c r="A354" s="3" t="s">
        <v>3274</v>
      </c>
      <c r="B354" t="s">
        <v>1241</v>
      </c>
      <c r="C354" t="s">
        <v>1242</v>
      </c>
      <c r="D354">
        <v>8.93</v>
      </c>
      <c r="E354" s="1">
        <v>8.6599999999999996E-2</v>
      </c>
      <c r="F354">
        <v>3</v>
      </c>
      <c r="H354" t="str">
        <f>IF(COUNTIF('WT Bead only'!A:A,'WT CAP 2'!A354)=0,"","Yes")</f>
        <v>Yes</v>
      </c>
    </row>
    <row r="355" spans="1:8" x14ac:dyDescent="0.2">
      <c r="A355" s="3" t="s">
        <v>3070</v>
      </c>
      <c r="B355" t="s">
        <v>23</v>
      </c>
      <c r="C355" t="s">
        <v>24</v>
      </c>
      <c r="D355">
        <v>5.49</v>
      </c>
      <c r="E355" s="1">
        <v>1.8700000000000001E-2</v>
      </c>
      <c r="F355">
        <v>2</v>
      </c>
      <c r="H355" t="str">
        <f>IF(COUNTIF('WT Bead only'!A:A,'WT CAP 2'!A355)=0,"","Yes")</f>
        <v>Yes</v>
      </c>
    </row>
    <row r="356" spans="1:8" x14ac:dyDescent="0.2">
      <c r="A356" s="3" t="s">
        <v>3283</v>
      </c>
      <c r="B356" t="s">
        <v>31</v>
      </c>
      <c r="C356" t="s">
        <v>32</v>
      </c>
      <c r="D356">
        <v>5.15</v>
      </c>
      <c r="E356" s="1">
        <v>9.8199999999999996E-2</v>
      </c>
      <c r="F356">
        <v>2</v>
      </c>
      <c r="H356" t="str">
        <f>IF(COUNTIF('WT Bead only'!A:A,'WT CAP 2'!A356)=0,"","Yes")</f>
        <v>Yes</v>
      </c>
    </row>
    <row r="357" spans="1:8" x14ac:dyDescent="0.2">
      <c r="A357" s="3" t="s">
        <v>3199</v>
      </c>
      <c r="B357" t="s">
        <v>45</v>
      </c>
      <c r="C357" t="s">
        <v>46</v>
      </c>
      <c r="D357">
        <v>9.18</v>
      </c>
      <c r="E357" s="1">
        <v>8.5199999999999998E-2</v>
      </c>
      <c r="F357">
        <v>2</v>
      </c>
      <c r="H357" t="str">
        <f>IF(COUNTIF('WT Bead only'!A:A,'WT CAP 2'!A357)=0,"","Yes")</f>
        <v/>
      </c>
    </row>
    <row r="358" spans="1:8" x14ac:dyDescent="0.2">
      <c r="A358" s="3" t="s">
        <v>3526</v>
      </c>
      <c r="B358" t="s">
        <v>1313</v>
      </c>
      <c r="C358" t="s">
        <v>1314</v>
      </c>
      <c r="D358">
        <v>6.28</v>
      </c>
      <c r="E358" s="1">
        <v>0.1167</v>
      </c>
      <c r="F358">
        <v>2</v>
      </c>
      <c r="H358" t="str">
        <f>IF(COUNTIF('WT Bead only'!A:A,'WT CAP 2'!A358)=0,"","Yes")</f>
        <v>Yes</v>
      </c>
    </row>
    <row r="359" spans="1:8" x14ac:dyDescent="0.2">
      <c r="A359" s="3" t="s">
        <v>3201</v>
      </c>
      <c r="B359" t="s">
        <v>59</v>
      </c>
      <c r="C359" t="s">
        <v>60</v>
      </c>
      <c r="D359">
        <v>6.53</v>
      </c>
      <c r="E359" s="1">
        <v>8.1900000000000001E-2</v>
      </c>
      <c r="F359">
        <v>2</v>
      </c>
      <c r="H359" t="str">
        <f>IF(COUNTIF('WT Bead only'!A:A,'WT CAP 2'!A359)=0,"","Yes")</f>
        <v>Yes</v>
      </c>
    </row>
    <row r="360" spans="1:8" x14ac:dyDescent="0.2">
      <c r="A360" s="3" t="s">
        <v>3143</v>
      </c>
      <c r="B360" t="s">
        <v>73</v>
      </c>
      <c r="C360" t="s">
        <v>74</v>
      </c>
      <c r="D360">
        <v>5.28</v>
      </c>
      <c r="E360" s="1">
        <v>0.03</v>
      </c>
      <c r="F360">
        <v>2</v>
      </c>
      <c r="H360" t="str">
        <f>IF(COUNTIF('WT Bead only'!A:A,'WT CAP 2'!A360)=0,"","Yes")</f>
        <v>Yes</v>
      </c>
    </row>
    <row r="361" spans="1:8" x14ac:dyDescent="0.2">
      <c r="A361" s="3" t="s">
        <v>3053</v>
      </c>
      <c r="B361" t="s">
        <v>83</v>
      </c>
      <c r="C361" t="s">
        <v>84</v>
      </c>
      <c r="D361">
        <v>5.18</v>
      </c>
      <c r="E361" s="1">
        <v>3.6200000000000003E-2</v>
      </c>
      <c r="F361">
        <v>2</v>
      </c>
      <c r="H361" t="str">
        <f>IF(COUNTIF('WT Bead only'!A:A,'WT CAP 2'!A361)=0,"","Yes")</f>
        <v>Yes</v>
      </c>
    </row>
    <row r="362" spans="1:8" x14ac:dyDescent="0.2">
      <c r="A362" s="3" t="s">
        <v>3294</v>
      </c>
      <c r="B362" t="s">
        <v>95</v>
      </c>
      <c r="C362" t="s">
        <v>96</v>
      </c>
      <c r="D362">
        <v>7.11</v>
      </c>
      <c r="E362" s="1">
        <v>5.4199999999999998E-2</v>
      </c>
      <c r="F362">
        <v>2</v>
      </c>
      <c r="H362" t="str">
        <f>IF(COUNTIF('WT Bead only'!A:A,'WT CAP 2'!A362)=0,"","Yes")</f>
        <v>Yes</v>
      </c>
    </row>
    <row r="363" spans="1:8" x14ac:dyDescent="0.2">
      <c r="A363" s="3" t="s">
        <v>3527</v>
      </c>
      <c r="B363" t="s">
        <v>1325</v>
      </c>
      <c r="C363" t="s">
        <v>1326</v>
      </c>
      <c r="D363">
        <v>4.92</v>
      </c>
      <c r="E363" s="1">
        <v>3.8899999999999997E-2</v>
      </c>
      <c r="F363">
        <v>2</v>
      </c>
      <c r="H363" t="str">
        <f>IF(COUNTIF('WT Bead only'!A:A,'WT CAP 2'!A363)=0,"","Yes")</f>
        <v/>
      </c>
    </row>
    <row r="364" spans="1:8" x14ac:dyDescent="0.2">
      <c r="A364" s="3" t="s">
        <v>3297</v>
      </c>
      <c r="B364" t="s">
        <v>107</v>
      </c>
      <c r="C364" t="s">
        <v>108</v>
      </c>
      <c r="D364">
        <v>4.25</v>
      </c>
      <c r="E364" s="1">
        <v>2.3900000000000001E-2</v>
      </c>
      <c r="F364">
        <v>2</v>
      </c>
      <c r="H364" t="str">
        <f>IF(COUNTIF('WT Bead only'!A:A,'WT CAP 2'!A364)=0,"","Yes")</f>
        <v>Yes</v>
      </c>
    </row>
    <row r="365" spans="1:8" x14ac:dyDescent="0.2">
      <c r="A365" s="3" t="s">
        <v>3528</v>
      </c>
      <c r="B365" t="s">
        <v>1327</v>
      </c>
      <c r="C365" t="s">
        <v>1328</v>
      </c>
      <c r="D365">
        <v>4.75</v>
      </c>
      <c r="E365" s="1">
        <v>2.8899999999999999E-2</v>
      </c>
      <c r="F365">
        <v>2</v>
      </c>
      <c r="H365" t="str">
        <f>IF(COUNTIF('WT Bead only'!A:A,'WT CAP 2'!A365)=0,"","Yes")</f>
        <v/>
      </c>
    </row>
    <row r="366" spans="1:8" x14ac:dyDescent="0.2">
      <c r="A366" s="3" t="s">
        <v>3205</v>
      </c>
      <c r="B366" t="s">
        <v>123</v>
      </c>
      <c r="C366" t="s">
        <v>124</v>
      </c>
      <c r="D366">
        <v>6.74</v>
      </c>
      <c r="E366" s="1">
        <v>2.3400000000000001E-2</v>
      </c>
      <c r="F366">
        <v>2</v>
      </c>
      <c r="H366" t="str">
        <f>IF(COUNTIF('WT Bead only'!A:A,'WT CAP 2'!A366)=0,"","Yes")</f>
        <v/>
      </c>
    </row>
    <row r="367" spans="1:8" x14ac:dyDescent="0.2">
      <c r="A367" s="3" t="s">
        <v>3206</v>
      </c>
      <c r="B367" t="s">
        <v>145</v>
      </c>
      <c r="C367" t="s">
        <v>146</v>
      </c>
      <c r="D367">
        <v>5.47</v>
      </c>
      <c r="E367" s="1">
        <v>0.1507</v>
      </c>
      <c r="F367">
        <v>2</v>
      </c>
      <c r="H367" t="str">
        <f>IF(COUNTIF('WT Bead only'!A:A,'WT CAP 2'!A367)=0,"","Yes")</f>
        <v>Yes</v>
      </c>
    </row>
    <row r="368" spans="1:8" x14ac:dyDescent="0.2">
      <c r="A368" s="3" t="s">
        <v>3146</v>
      </c>
      <c r="B368" t="s">
        <v>149</v>
      </c>
      <c r="C368" t="s">
        <v>150</v>
      </c>
      <c r="D368">
        <v>18.38</v>
      </c>
      <c r="E368" s="1">
        <v>0.1739</v>
      </c>
      <c r="F368">
        <v>2</v>
      </c>
      <c r="H368" t="str">
        <f>IF(COUNTIF('WT Bead only'!A:A,'WT CAP 2'!A368)=0,"","Yes")</f>
        <v/>
      </c>
    </row>
    <row r="369" spans="1:8" x14ac:dyDescent="0.2">
      <c r="A369" s="3" t="s">
        <v>3209</v>
      </c>
      <c r="B369" t="s">
        <v>171</v>
      </c>
      <c r="C369" t="s">
        <v>172</v>
      </c>
      <c r="D369">
        <v>8.0299999999999994</v>
      </c>
      <c r="E369" s="1">
        <v>0.1835</v>
      </c>
      <c r="F369">
        <v>2</v>
      </c>
      <c r="H369" t="str">
        <f>IF(COUNTIF('WT Bead only'!A:A,'WT CAP 2'!A369)=0,"","Yes")</f>
        <v/>
      </c>
    </row>
    <row r="370" spans="1:8" x14ac:dyDescent="0.2">
      <c r="A370" s="3" t="s">
        <v>3148</v>
      </c>
      <c r="B370" t="s">
        <v>189</v>
      </c>
      <c r="C370" t="s">
        <v>190</v>
      </c>
      <c r="D370">
        <v>5.09</v>
      </c>
      <c r="E370" s="1">
        <v>6.2199999999999998E-2</v>
      </c>
      <c r="F370">
        <v>2</v>
      </c>
      <c r="H370" t="str">
        <f>IF(COUNTIF('WT Bead only'!A:A,'WT CAP 2'!A370)=0,"","Yes")</f>
        <v>Yes</v>
      </c>
    </row>
    <row r="371" spans="1:8" x14ac:dyDescent="0.2">
      <c r="A371" s="3" t="s">
        <v>3211</v>
      </c>
      <c r="B371" t="s">
        <v>191</v>
      </c>
      <c r="C371" t="s">
        <v>192</v>
      </c>
      <c r="D371">
        <v>10.29</v>
      </c>
      <c r="E371" s="1">
        <v>0.25840000000000002</v>
      </c>
      <c r="F371">
        <v>2</v>
      </c>
      <c r="H371" t="str">
        <f>IF(COUNTIF('WT Bead only'!A:A,'WT CAP 2'!A371)=0,"","Yes")</f>
        <v>Yes</v>
      </c>
    </row>
    <row r="372" spans="1:8" x14ac:dyDescent="0.2">
      <c r="A372" s="3" t="s">
        <v>3214</v>
      </c>
      <c r="B372" t="s">
        <v>253</v>
      </c>
      <c r="C372" t="s">
        <v>254</v>
      </c>
      <c r="D372">
        <v>6.05</v>
      </c>
      <c r="E372" s="1">
        <v>4.2900000000000001E-2</v>
      </c>
      <c r="F372">
        <v>2</v>
      </c>
      <c r="H372" t="str">
        <f>IF(COUNTIF('WT Bead only'!A:A,'WT CAP 2'!A372)=0,"","Yes")</f>
        <v>Yes</v>
      </c>
    </row>
    <row r="373" spans="1:8" x14ac:dyDescent="0.2">
      <c r="A373" s="3" t="s">
        <v>3529</v>
      </c>
      <c r="B373" t="s">
        <v>1355</v>
      </c>
      <c r="C373" t="s">
        <v>1356</v>
      </c>
      <c r="D373">
        <v>4.53</v>
      </c>
      <c r="E373" s="1">
        <v>1.7999999999999999E-2</v>
      </c>
      <c r="F373">
        <v>2</v>
      </c>
      <c r="H373" t="str">
        <f>IF(COUNTIF('WT Bead only'!A:A,'WT CAP 2'!A373)=0,"","Yes")</f>
        <v/>
      </c>
    </row>
    <row r="374" spans="1:8" x14ac:dyDescent="0.2">
      <c r="A374" s="3" t="s">
        <v>3110</v>
      </c>
      <c r="B374" t="s">
        <v>263</v>
      </c>
      <c r="C374" t="s">
        <v>264</v>
      </c>
      <c r="D374">
        <v>4.76</v>
      </c>
      <c r="E374" s="1">
        <v>5.8200000000000002E-2</v>
      </c>
      <c r="F374">
        <v>2</v>
      </c>
      <c r="H374" t="str">
        <f>IF(COUNTIF('WT Bead only'!A:A,'WT CAP 2'!A374)=0,"","Yes")</f>
        <v/>
      </c>
    </row>
    <row r="375" spans="1:8" x14ac:dyDescent="0.2">
      <c r="A375" s="3" t="s">
        <v>3333</v>
      </c>
      <c r="B375" t="s">
        <v>327</v>
      </c>
      <c r="C375" t="s">
        <v>328</v>
      </c>
      <c r="D375">
        <v>6.1</v>
      </c>
      <c r="E375" s="1">
        <v>0.03</v>
      </c>
      <c r="F375">
        <v>2</v>
      </c>
      <c r="H375" t="str">
        <f>IF(COUNTIF('WT Bead only'!A:A,'WT CAP 2'!A375)=0,"","Yes")</f>
        <v/>
      </c>
    </row>
    <row r="376" spans="1:8" x14ac:dyDescent="0.2">
      <c r="A376" s="3" t="s">
        <v>3530</v>
      </c>
      <c r="B376" t="s">
        <v>1359</v>
      </c>
      <c r="C376" t="s">
        <v>1360</v>
      </c>
      <c r="D376">
        <v>5.81</v>
      </c>
      <c r="E376" s="1">
        <v>0.21229999999999999</v>
      </c>
      <c r="F376">
        <v>2</v>
      </c>
      <c r="H376" t="str">
        <f>IF(COUNTIF('WT Bead only'!A:A,'WT CAP 2'!A376)=0,"","Yes")</f>
        <v>Yes</v>
      </c>
    </row>
    <row r="377" spans="1:8" x14ac:dyDescent="0.2">
      <c r="A377" s="3" t="s">
        <v>3217</v>
      </c>
      <c r="B377" t="s">
        <v>375</v>
      </c>
      <c r="C377" t="s">
        <v>376</v>
      </c>
      <c r="D377">
        <v>4.7</v>
      </c>
      <c r="E377" s="1">
        <v>0.1103</v>
      </c>
      <c r="F377">
        <v>2</v>
      </c>
      <c r="H377" t="str">
        <f>IF(COUNTIF('WT Bead only'!A:A,'WT CAP 2'!A377)=0,"","Yes")</f>
        <v/>
      </c>
    </row>
    <row r="378" spans="1:8" x14ac:dyDescent="0.2">
      <c r="A378" s="3" t="s">
        <v>3342</v>
      </c>
      <c r="B378" t="s">
        <v>379</v>
      </c>
      <c r="C378" t="s">
        <v>380</v>
      </c>
      <c r="D378">
        <v>7.84</v>
      </c>
      <c r="E378" s="1">
        <v>0.1321</v>
      </c>
      <c r="F378">
        <v>2</v>
      </c>
      <c r="H378" t="str">
        <f>IF(COUNTIF('WT Bead only'!A:A,'WT CAP 2'!A378)=0,"","Yes")</f>
        <v>Yes</v>
      </c>
    </row>
    <row r="379" spans="1:8" x14ac:dyDescent="0.2">
      <c r="A379" s="3" t="s">
        <v>3218</v>
      </c>
      <c r="B379" t="s">
        <v>387</v>
      </c>
      <c r="C379" t="s">
        <v>388</v>
      </c>
      <c r="D379">
        <v>7.36</v>
      </c>
      <c r="E379" s="1">
        <v>8.9300000000000004E-2</v>
      </c>
      <c r="F379">
        <v>2</v>
      </c>
      <c r="H379" t="str">
        <f>IF(COUNTIF('WT Bead only'!A:A,'WT CAP 2'!A379)=0,"","Yes")</f>
        <v>Yes</v>
      </c>
    </row>
    <row r="380" spans="1:8" x14ac:dyDescent="0.2">
      <c r="A380" s="3" t="s">
        <v>3531</v>
      </c>
      <c r="B380" t="s">
        <v>1363</v>
      </c>
      <c r="C380" t="s">
        <v>1364</v>
      </c>
      <c r="D380">
        <v>2.69</v>
      </c>
      <c r="E380" s="1">
        <v>0.36599999999999999</v>
      </c>
      <c r="F380">
        <v>2</v>
      </c>
      <c r="H380" t="str">
        <f>IF(COUNTIF('WT Bead only'!A:A,'WT CAP 2'!A380)=0,"","Yes")</f>
        <v/>
      </c>
    </row>
    <row r="381" spans="1:8" x14ac:dyDescent="0.2">
      <c r="A381" s="3" t="s">
        <v>3156</v>
      </c>
      <c r="B381" t="s">
        <v>405</v>
      </c>
      <c r="C381" t="s">
        <v>406</v>
      </c>
      <c r="D381">
        <v>5.15</v>
      </c>
      <c r="E381" s="1">
        <v>0.18640000000000001</v>
      </c>
      <c r="F381">
        <v>2</v>
      </c>
      <c r="H381" t="str">
        <f>IF(COUNTIF('WT Bead only'!A:A,'WT CAP 2'!A381)=0,"","Yes")</f>
        <v>Yes</v>
      </c>
    </row>
    <row r="382" spans="1:8" x14ac:dyDescent="0.2">
      <c r="A382" s="3" t="s">
        <v>3532</v>
      </c>
      <c r="B382" t="s">
        <v>1369</v>
      </c>
      <c r="C382" t="s">
        <v>1370</v>
      </c>
      <c r="D382">
        <v>4.5999999999999996</v>
      </c>
      <c r="E382" s="1">
        <v>0.1116</v>
      </c>
      <c r="F382">
        <v>2</v>
      </c>
      <c r="H382" t="str">
        <f>IF(COUNTIF('WT Bead only'!A:A,'WT CAP 2'!A382)=0,"","Yes")</f>
        <v>Yes</v>
      </c>
    </row>
    <row r="383" spans="1:8" x14ac:dyDescent="0.2">
      <c r="A383" s="3" t="s">
        <v>3224</v>
      </c>
      <c r="B383" t="s">
        <v>461</v>
      </c>
      <c r="C383" t="s">
        <v>462</v>
      </c>
      <c r="D383">
        <v>6.04</v>
      </c>
      <c r="E383" s="1">
        <v>0.14549999999999999</v>
      </c>
      <c r="F383">
        <v>2</v>
      </c>
      <c r="H383" t="str">
        <f>IF(COUNTIF('WT Bead only'!A:A,'WT CAP 2'!A383)=0,"","Yes")</f>
        <v>Yes</v>
      </c>
    </row>
    <row r="384" spans="1:8" x14ac:dyDescent="0.2">
      <c r="A384" s="3" t="s">
        <v>3533</v>
      </c>
      <c r="B384" t="s">
        <v>1387</v>
      </c>
      <c r="C384" t="s">
        <v>1388</v>
      </c>
      <c r="D384">
        <v>5.6</v>
      </c>
      <c r="E384" s="1">
        <v>2.2200000000000001E-2</v>
      </c>
      <c r="F384">
        <v>2</v>
      </c>
      <c r="H384" t="str">
        <f>IF(COUNTIF('WT Bead only'!A:A,'WT CAP 2'!A384)=0,"","Yes")</f>
        <v/>
      </c>
    </row>
    <row r="385" spans="1:8" x14ac:dyDescent="0.2">
      <c r="A385" s="3" t="s">
        <v>3225</v>
      </c>
      <c r="B385" t="s">
        <v>473</v>
      </c>
      <c r="C385" t="s">
        <v>474</v>
      </c>
      <c r="D385">
        <v>5.89</v>
      </c>
      <c r="E385" s="1">
        <v>0.21429999999999999</v>
      </c>
      <c r="F385">
        <v>2</v>
      </c>
      <c r="H385" t="str">
        <f>IF(COUNTIF('WT Bead only'!A:A,'WT CAP 2'!A385)=0,"","Yes")</f>
        <v/>
      </c>
    </row>
    <row r="386" spans="1:8" x14ac:dyDescent="0.2">
      <c r="A386" s="3" t="s">
        <v>3115</v>
      </c>
      <c r="B386" t="s">
        <v>475</v>
      </c>
      <c r="C386" t="s">
        <v>476</v>
      </c>
      <c r="D386">
        <v>15.46</v>
      </c>
      <c r="E386" s="1">
        <v>0.1167</v>
      </c>
      <c r="F386">
        <v>2</v>
      </c>
      <c r="H386" t="str">
        <f>IF(COUNTIF('WT Bead only'!A:A,'WT CAP 2'!A386)=0,"","Yes")</f>
        <v/>
      </c>
    </row>
    <row r="387" spans="1:8" x14ac:dyDescent="0.2">
      <c r="A387" s="3" t="s">
        <v>3226</v>
      </c>
      <c r="B387" t="s">
        <v>477</v>
      </c>
      <c r="C387" t="s">
        <v>478</v>
      </c>
      <c r="D387">
        <v>6.29</v>
      </c>
      <c r="E387" s="1">
        <v>0.1275</v>
      </c>
      <c r="F387">
        <v>2</v>
      </c>
      <c r="H387" t="str">
        <f>IF(COUNTIF('WT Bead only'!A:A,'WT CAP 2'!A387)=0,"","Yes")</f>
        <v>Yes</v>
      </c>
    </row>
    <row r="388" spans="1:8" x14ac:dyDescent="0.2">
      <c r="A388" s="3" t="s">
        <v>3227</v>
      </c>
      <c r="B388" t="s">
        <v>483</v>
      </c>
      <c r="C388" t="s">
        <v>484</v>
      </c>
      <c r="D388">
        <v>5.69</v>
      </c>
      <c r="E388" s="1">
        <v>5.4600000000000003E-2</v>
      </c>
      <c r="F388">
        <v>2</v>
      </c>
      <c r="H388" t="str">
        <f>IF(COUNTIF('WT Bead only'!A:A,'WT CAP 2'!A388)=0,"","Yes")</f>
        <v/>
      </c>
    </row>
    <row r="389" spans="1:8" x14ac:dyDescent="0.2">
      <c r="A389" s="3" t="s">
        <v>3159</v>
      </c>
      <c r="B389" t="s">
        <v>489</v>
      </c>
      <c r="C389" t="s">
        <v>490</v>
      </c>
      <c r="D389">
        <v>8.1999999999999993</v>
      </c>
      <c r="E389" s="1">
        <v>4.9299999999999997E-2</v>
      </c>
      <c r="F389">
        <v>2</v>
      </c>
      <c r="H389" t="str">
        <f>IF(COUNTIF('WT Bead only'!A:A,'WT CAP 2'!A389)=0,"","Yes")</f>
        <v>Yes</v>
      </c>
    </row>
    <row r="390" spans="1:8" x14ac:dyDescent="0.2">
      <c r="A390" s="3" t="s">
        <v>3364</v>
      </c>
      <c r="B390" t="s">
        <v>493</v>
      </c>
      <c r="C390" t="s">
        <v>494</v>
      </c>
      <c r="D390">
        <v>8.34</v>
      </c>
      <c r="E390" s="1">
        <v>0.42609999999999998</v>
      </c>
      <c r="F390">
        <v>2</v>
      </c>
      <c r="H390" t="str">
        <f>IF(COUNTIF('WT Bead only'!A:A,'WT CAP 2'!A390)=0,"","Yes")</f>
        <v/>
      </c>
    </row>
    <row r="391" spans="1:8" x14ac:dyDescent="0.2">
      <c r="A391" s="3" t="s">
        <v>3366</v>
      </c>
      <c r="B391" t="s">
        <v>497</v>
      </c>
      <c r="C391" t="s">
        <v>498</v>
      </c>
      <c r="D391">
        <v>1.69</v>
      </c>
      <c r="E391" s="1">
        <v>6.25E-2</v>
      </c>
      <c r="F391">
        <v>2</v>
      </c>
      <c r="H391" t="str">
        <f>IF(COUNTIF('WT Bead only'!A:A,'WT CAP 2'!A391)=0,"","Yes")</f>
        <v>Yes</v>
      </c>
    </row>
    <row r="392" spans="1:8" x14ac:dyDescent="0.2">
      <c r="A392" s="3" t="s">
        <v>3371</v>
      </c>
      <c r="B392" t="s">
        <v>521</v>
      </c>
      <c r="C392" t="s">
        <v>522</v>
      </c>
      <c r="D392">
        <v>7.08</v>
      </c>
      <c r="E392" s="1">
        <v>0.1104</v>
      </c>
      <c r="F392">
        <v>2</v>
      </c>
      <c r="H392" t="str">
        <f>IF(COUNTIF('WT Bead only'!A:A,'WT CAP 2'!A392)=0,"","Yes")</f>
        <v>Yes</v>
      </c>
    </row>
    <row r="393" spans="1:8" x14ac:dyDescent="0.2">
      <c r="A393" s="3" t="s">
        <v>3534</v>
      </c>
      <c r="B393" t="s">
        <v>1429</v>
      </c>
      <c r="C393" t="s">
        <v>1430</v>
      </c>
      <c r="D393">
        <v>7.12</v>
      </c>
      <c r="E393" s="1">
        <v>6.7799999999999999E-2</v>
      </c>
      <c r="F393">
        <v>2</v>
      </c>
      <c r="H393" t="str">
        <f>IF(COUNTIF('WT Bead only'!A:A,'WT CAP 2'!A393)=0,"","Yes")</f>
        <v>Yes</v>
      </c>
    </row>
    <row r="394" spans="1:8" x14ac:dyDescent="0.2">
      <c r="A394" s="3" t="s">
        <v>3398</v>
      </c>
      <c r="B394" t="s">
        <v>613</v>
      </c>
      <c r="C394" t="s">
        <v>614</v>
      </c>
      <c r="D394">
        <v>5.7</v>
      </c>
      <c r="E394" s="1">
        <v>3.6700000000000003E-2</v>
      </c>
      <c r="F394">
        <v>2</v>
      </c>
      <c r="H394" t="str">
        <f>IF(COUNTIF('WT Bead only'!A:A,'WT CAP 2'!A394)=0,"","Yes")</f>
        <v/>
      </c>
    </row>
    <row r="395" spans="1:8" x14ac:dyDescent="0.2">
      <c r="A395" s="3" t="s">
        <v>3535</v>
      </c>
      <c r="B395" t="s">
        <v>1437</v>
      </c>
      <c r="C395" t="s">
        <v>1438</v>
      </c>
      <c r="D395">
        <v>21.18</v>
      </c>
      <c r="E395" s="1">
        <v>0.19350000000000001</v>
      </c>
      <c r="F395">
        <v>2</v>
      </c>
      <c r="H395" t="str">
        <f>IF(COUNTIF('WT Bead only'!A:A,'WT CAP 2'!A395)=0,"","Yes")</f>
        <v/>
      </c>
    </row>
    <row r="396" spans="1:8" x14ac:dyDescent="0.2">
      <c r="A396" s="3" t="s">
        <v>3536</v>
      </c>
      <c r="B396" t="s">
        <v>1441</v>
      </c>
      <c r="C396" t="s">
        <v>1442</v>
      </c>
      <c r="D396">
        <v>1.64</v>
      </c>
      <c r="E396" s="1">
        <v>6.8199999999999997E-2</v>
      </c>
      <c r="F396">
        <v>2</v>
      </c>
      <c r="H396" t="str">
        <f>IF(COUNTIF('WT Bead only'!A:A,'WT CAP 2'!A396)=0,"","Yes")</f>
        <v/>
      </c>
    </row>
    <row r="397" spans="1:8" x14ac:dyDescent="0.2">
      <c r="A397" s="3" t="s">
        <v>3241</v>
      </c>
      <c r="B397" t="s">
        <v>681</v>
      </c>
      <c r="C397" t="s">
        <v>682</v>
      </c>
      <c r="D397">
        <v>6.45</v>
      </c>
      <c r="E397" s="1">
        <v>5.0599999999999999E-2</v>
      </c>
      <c r="F397">
        <v>2</v>
      </c>
      <c r="H397" t="str">
        <f>IF(COUNTIF('WT Bead only'!A:A,'WT CAP 2'!A397)=0,"","Yes")</f>
        <v>Yes</v>
      </c>
    </row>
    <row r="398" spans="1:8" x14ac:dyDescent="0.2">
      <c r="A398" s="3" t="s">
        <v>3087</v>
      </c>
      <c r="B398" t="s">
        <v>695</v>
      </c>
      <c r="C398" t="s">
        <v>696</v>
      </c>
      <c r="D398">
        <v>5.0599999999999996</v>
      </c>
      <c r="E398" s="1">
        <v>5.74E-2</v>
      </c>
      <c r="F398">
        <v>2</v>
      </c>
      <c r="H398" t="str">
        <f>IF(COUNTIF('WT Bead only'!A:A,'WT CAP 2'!A398)=0,"","Yes")</f>
        <v/>
      </c>
    </row>
    <row r="399" spans="1:8" x14ac:dyDescent="0.2">
      <c r="A399" s="3" t="s">
        <v>3245</v>
      </c>
      <c r="B399" t="s">
        <v>717</v>
      </c>
      <c r="C399" t="s">
        <v>718</v>
      </c>
      <c r="D399">
        <v>6.02</v>
      </c>
      <c r="E399" s="1">
        <v>0.187</v>
      </c>
      <c r="F399">
        <v>2</v>
      </c>
      <c r="H399" t="str">
        <f>IF(COUNTIF('WT Bead only'!A:A,'WT CAP 2'!A399)=0,"","Yes")</f>
        <v>Yes</v>
      </c>
    </row>
    <row r="400" spans="1:8" x14ac:dyDescent="0.2">
      <c r="A400" s="3" t="s">
        <v>3537</v>
      </c>
      <c r="B400" t="s">
        <v>1457</v>
      </c>
      <c r="C400" t="s">
        <v>1458</v>
      </c>
      <c r="D400">
        <v>4.7699999999999996</v>
      </c>
      <c r="E400" s="1">
        <v>2.8299999999999999E-2</v>
      </c>
      <c r="F400">
        <v>2</v>
      </c>
      <c r="H400" t="str">
        <f>IF(COUNTIF('WT Bead only'!A:A,'WT CAP 2'!A400)=0,"","Yes")</f>
        <v/>
      </c>
    </row>
    <row r="401" spans="1:8" x14ac:dyDescent="0.2">
      <c r="A401" s="3" t="s">
        <v>3419</v>
      </c>
      <c r="B401" t="s">
        <v>733</v>
      </c>
      <c r="C401" t="s">
        <v>734</v>
      </c>
      <c r="D401">
        <v>7.07</v>
      </c>
      <c r="E401" s="1">
        <v>9.4299999999999995E-2</v>
      </c>
      <c r="F401">
        <v>2</v>
      </c>
      <c r="H401" t="str">
        <f>IF(COUNTIF('WT Bead only'!A:A,'WT CAP 2'!A401)=0,"","Yes")</f>
        <v/>
      </c>
    </row>
    <row r="402" spans="1:8" x14ac:dyDescent="0.2">
      <c r="A402" s="3" t="s">
        <v>3246</v>
      </c>
      <c r="B402" t="s">
        <v>763</v>
      </c>
      <c r="C402" t="s">
        <v>764</v>
      </c>
      <c r="D402">
        <v>4.8099999999999996</v>
      </c>
      <c r="E402" s="1">
        <v>3.6799999999999999E-2</v>
      </c>
      <c r="F402">
        <v>2</v>
      </c>
      <c r="H402" t="str">
        <f>IF(COUNTIF('WT Bead only'!A:A,'WT CAP 2'!A402)=0,"","Yes")</f>
        <v>Yes</v>
      </c>
    </row>
    <row r="403" spans="1:8" x14ac:dyDescent="0.2">
      <c r="A403" s="3" t="s">
        <v>3538</v>
      </c>
      <c r="B403" t="s">
        <v>1493</v>
      </c>
      <c r="C403" t="s">
        <v>1494</v>
      </c>
      <c r="D403">
        <v>4.54</v>
      </c>
      <c r="E403" s="1">
        <v>2.0500000000000001E-2</v>
      </c>
      <c r="F403">
        <v>2</v>
      </c>
      <c r="H403" t="str">
        <f>IF(COUNTIF('WT Bead only'!A:A,'WT CAP 2'!A403)=0,"","Yes")</f>
        <v/>
      </c>
    </row>
    <row r="404" spans="1:8" x14ac:dyDescent="0.2">
      <c r="A404" s="3" t="s">
        <v>3249</v>
      </c>
      <c r="B404" t="s">
        <v>791</v>
      </c>
      <c r="C404" t="s">
        <v>792</v>
      </c>
      <c r="D404">
        <v>12.88</v>
      </c>
      <c r="E404" s="1">
        <v>4.4600000000000001E-2</v>
      </c>
      <c r="F404">
        <v>2</v>
      </c>
      <c r="H404" t="str">
        <f>IF(COUNTIF('WT Bead only'!A:A,'WT CAP 2'!A404)=0,"","Yes")</f>
        <v>Yes</v>
      </c>
    </row>
    <row r="405" spans="1:8" x14ac:dyDescent="0.2">
      <c r="A405" s="3" t="s">
        <v>3539</v>
      </c>
      <c r="B405" t="s">
        <v>1499</v>
      </c>
      <c r="C405" t="s">
        <v>1500</v>
      </c>
      <c r="D405">
        <v>5.69</v>
      </c>
      <c r="E405" s="1">
        <v>2.01E-2</v>
      </c>
      <c r="F405">
        <v>2</v>
      </c>
      <c r="H405" t="str">
        <f>IF(COUNTIF('WT Bead only'!A:A,'WT CAP 2'!A405)=0,"","Yes")</f>
        <v/>
      </c>
    </row>
    <row r="406" spans="1:8" x14ac:dyDescent="0.2">
      <c r="A406" s="3" t="s">
        <v>3251</v>
      </c>
      <c r="B406" t="s">
        <v>807</v>
      </c>
      <c r="C406" t="s">
        <v>808</v>
      </c>
      <c r="D406">
        <v>8.1199999999999992</v>
      </c>
      <c r="E406" s="1">
        <v>0.32590000000000002</v>
      </c>
      <c r="F406">
        <v>2</v>
      </c>
      <c r="H406" t="str">
        <f>IF(COUNTIF('WT Bead only'!A:A,'WT CAP 2'!A406)=0,"","Yes")</f>
        <v>Yes</v>
      </c>
    </row>
    <row r="407" spans="1:8" x14ac:dyDescent="0.2">
      <c r="A407" s="3" t="s">
        <v>3540</v>
      </c>
      <c r="B407" t="s">
        <v>1501</v>
      </c>
      <c r="C407" t="s">
        <v>1502</v>
      </c>
      <c r="D407">
        <v>1.98</v>
      </c>
      <c r="E407" s="1">
        <v>0.1096</v>
      </c>
      <c r="F407">
        <v>2</v>
      </c>
      <c r="H407" t="str">
        <f>IF(COUNTIF('WT Bead only'!A:A,'WT CAP 2'!A407)=0,"","Yes")</f>
        <v>Yes</v>
      </c>
    </row>
    <row r="408" spans="1:8" x14ac:dyDescent="0.2">
      <c r="A408" s="3" t="s">
        <v>3252</v>
      </c>
      <c r="B408" t="s">
        <v>813</v>
      </c>
      <c r="C408" t="s">
        <v>814</v>
      </c>
      <c r="D408">
        <v>6.49</v>
      </c>
      <c r="E408" s="1">
        <v>0.20300000000000001</v>
      </c>
      <c r="F408">
        <v>2</v>
      </c>
      <c r="H408" t="str">
        <f>IF(COUNTIF('WT Bead only'!A:A,'WT CAP 2'!A408)=0,"","Yes")</f>
        <v>Yes</v>
      </c>
    </row>
    <row r="409" spans="1:8" x14ac:dyDescent="0.2">
      <c r="A409" s="3" t="s">
        <v>3443</v>
      </c>
      <c r="B409" t="s">
        <v>857</v>
      </c>
      <c r="C409" t="s">
        <v>858</v>
      </c>
      <c r="D409">
        <v>537.32000000000005</v>
      </c>
      <c r="E409" s="1">
        <v>0.66520000000000001</v>
      </c>
      <c r="F409">
        <v>2</v>
      </c>
      <c r="H409" t="str">
        <f>IF(COUNTIF('WT Bead only'!A:A,'WT CAP 2'!A409)=0,"","Yes")</f>
        <v>Yes</v>
      </c>
    </row>
    <row r="410" spans="1:8" x14ac:dyDescent="0.2">
      <c r="A410" s="3" t="s">
        <v>3178</v>
      </c>
      <c r="B410" t="s">
        <v>879</v>
      </c>
      <c r="C410" t="s">
        <v>880</v>
      </c>
      <c r="D410">
        <v>5.88</v>
      </c>
      <c r="E410" s="1">
        <v>8.3000000000000004E-2</v>
      </c>
      <c r="F410">
        <v>2</v>
      </c>
      <c r="H410" t="str">
        <f>IF(COUNTIF('WT Bead only'!A:A,'WT CAP 2'!A410)=0,"","Yes")</f>
        <v/>
      </c>
    </row>
    <row r="411" spans="1:8" x14ac:dyDescent="0.2">
      <c r="A411" s="3" t="s">
        <v>3448</v>
      </c>
      <c r="B411" t="s">
        <v>885</v>
      </c>
      <c r="C411" t="s">
        <v>886</v>
      </c>
      <c r="D411">
        <v>371.66</v>
      </c>
      <c r="E411" s="1">
        <v>0.5635</v>
      </c>
      <c r="F411">
        <v>2</v>
      </c>
      <c r="H411" t="str">
        <f>IF(COUNTIF('WT Bead only'!A:A,'WT CAP 2'!A411)=0,"","Yes")</f>
        <v>Yes</v>
      </c>
    </row>
    <row r="412" spans="1:8" x14ac:dyDescent="0.2">
      <c r="A412" s="3" t="s">
        <v>3453</v>
      </c>
      <c r="B412" t="s">
        <v>901</v>
      </c>
      <c r="C412" t="s">
        <v>902</v>
      </c>
      <c r="D412">
        <v>5.63</v>
      </c>
      <c r="E412" s="1">
        <v>3.6299999999999999E-2</v>
      </c>
      <c r="F412">
        <v>2</v>
      </c>
      <c r="H412" t="str">
        <f>IF(COUNTIF('WT Bead only'!A:A,'WT CAP 2'!A412)=0,"","Yes")</f>
        <v/>
      </c>
    </row>
    <row r="413" spans="1:8" x14ac:dyDescent="0.2">
      <c r="A413" s="3" t="s">
        <v>3541</v>
      </c>
      <c r="B413" t="s">
        <v>1511</v>
      </c>
      <c r="C413" t="s">
        <v>1512</v>
      </c>
      <c r="D413">
        <v>4.54</v>
      </c>
      <c r="E413" s="1">
        <v>5.2200000000000003E-2</v>
      </c>
      <c r="F413">
        <v>2</v>
      </c>
      <c r="H413" t="str">
        <f>IF(COUNTIF('WT Bead only'!A:A,'WT CAP 2'!A413)=0,"","Yes")</f>
        <v>Yes</v>
      </c>
    </row>
    <row r="414" spans="1:8" x14ac:dyDescent="0.2">
      <c r="A414" s="3" t="s">
        <v>3258</v>
      </c>
      <c r="B414" t="s">
        <v>905</v>
      </c>
      <c r="C414" t="s">
        <v>906</v>
      </c>
      <c r="D414">
        <v>6.72</v>
      </c>
      <c r="E414" s="1">
        <v>0.38100000000000001</v>
      </c>
      <c r="F414">
        <v>2</v>
      </c>
      <c r="H414" t="str">
        <f>IF(COUNTIF('WT Bead only'!A:A,'WT CAP 2'!A414)=0,"","Yes")</f>
        <v>Yes</v>
      </c>
    </row>
    <row r="415" spans="1:8" x14ac:dyDescent="0.2">
      <c r="A415" s="3" t="s">
        <v>3126</v>
      </c>
      <c r="B415" t="s">
        <v>923</v>
      </c>
      <c r="C415" t="s">
        <v>924</v>
      </c>
      <c r="D415">
        <v>17.489999999999998</v>
      </c>
      <c r="E415" s="1">
        <v>0.1673</v>
      </c>
      <c r="F415">
        <v>2</v>
      </c>
      <c r="H415" t="str">
        <f>IF(COUNTIF('WT Bead only'!A:A,'WT CAP 2'!A415)=0,"","Yes")</f>
        <v>Yes</v>
      </c>
    </row>
    <row r="416" spans="1:8" x14ac:dyDescent="0.2">
      <c r="A416" s="3" t="s">
        <v>3261</v>
      </c>
      <c r="B416" t="s">
        <v>949</v>
      </c>
      <c r="C416" t="s">
        <v>950</v>
      </c>
      <c r="D416">
        <v>9</v>
      </c>
      <c r="E416" s="1">
        <v>0.1341</v>
      </c>
      <c r="F416">
        <v>2</v>
      </c>
      <c r="H416" t="str">
        <f>IF(COUNTIF('WT Bead only'!A:A,'WT CAP 2'!A416)=0,"","Yes")</f>
        <v/>
      </c>
    </row>
    <row r="417" spans="1:8" x14ac:dyDescent="0.2">
      <c r="A417" s="3" t="s">
        <v>3462</v>
      </c>
      <c r="B417" t="s">
        <v>953</v>
      </c>
      <c r="C417" t="s">
        <v>954</v>
      </c>
      <c r="D417">
        <v>8.6999999999999993</v>
      </c>
      <c r="E417" s="1">
        <v>0.12959999999999999</v>
      </c>
      <c r="F417">
        <v>2</v>
      </c>
      <c r="H417" t="str">
        <f>IF(COUNTIF('WT Bead only'!A:A,'WT CAP 2'!A417)=0,"","Yes")</f>
        <v/>
      </c>
    </row>
    <row r="418" spans="1:8" x14ac:dyDescent="0.2">
      <c r="A418" s="3" t="s">
        <v>3263</v>
      </c>
      <c r="B418" t="s">
        <v>969</v>
      </c>
      <c r="C418" t="s">
        <v>970</v>
      </c>
      <c r="D418">
        <v>5.89</v>
      </c>
      <c r="E418" s="1">
        <v>0.14419999999999999</v>
      </c>
      <c r="F418">
        <v>2</v>
      </c>
      <c r="H418" t="str">
        <f>IF(COUNTIF('WT Bead only'!A:A,'WT CAP 2'!A418)=0,"","Yes")</f>
        <v>Yes</v>
      </c>
    </row>
    <row r="419" spans="1:8" x14ac:dyDescent="0.2">
      <c r="A419" s="3" t="s">
        <v>3465</v>
      </c>
      <c r="B419" t="s">
        <v>973</v>
      </c>
      <c r="C419" t="s">
        <v>974</v>
      </c>
      <c r="D419">
        <v>4.53</v>
      </c>
      <c r="E419" s="1">
        <v>2.63E-2</v>
      </c>
      <c r="F419">
        <v>2</v>
      </c>
      <c r="H419" t="str">
        <f>IF(COUNTIF('WT Bead only'!A:A,'WT CAP 2'!A419)=0,"","Yes")</f>
        <v/>
      </c>
    </row>
    <row r="420" spans="1:8" x14ac:dyDescent="0.2">
      <c r="A420" s="3" t="s">
        <v>3264</v>
      </c>
      <c r="B420" t="s">
        <v>979</v>
      </c>
      <c r="C420" t="s">
        <v>980</v>
      </c>
      <c r="D420">
        <v>4.3899999999999997</v>
      </c>
      <c r="E420" s="1">
        <v>5.0099999999999999E-2</v>
      </c>
      <c r="F420">
        <v>2</v>
      </c>
      <c r="H420" t="str">
        <f>IF(COUNTIF('WT Bead only'!A:A,'WT CAP 2'!A420)=0,"","Yes")</f>
        <v>Yes</v>
      </c>
    </row>
    <row r="421" spans="1:8" x14ac:dyDescent="0.2">
      <c r="A421" s="3" t="s">
        <v>3475</v>
      </c>
      <c r="B421" t="s">
        <v>1009</v>
      </c>
      <c r="C421" t="s">
        <v>1010</v>
      </c>
      <c r="D421">
        <v>6.22</v>
      </c>
      <c r="E421" s="1">
        <v>2.9600000000000001E-2</v>
      </c>
      <c r="F421">
        <v>2</v>
      </c>
      <c r="H421" t="str">
        <f>IF(COUNTIF('WT Bead only'!A:A,'WT CAP 2'!A421)=0,"","Yes")</f>
        <v>Yes</v>
      </c>
    </row>
    <row r="422" spans="1:8" x14ac:dyDescent="0.2">
      <c r="A422" s="3" t="s">
        <v>3477</v>
      </c>
      <c r="B422" t="s">
        <v>1019</v>
      </c>
      <c r="C422" t="s">
        <v>1020</v>
      </c>
      <c r="D422">
        <v>6.62</v>
      </c>
      <c r="E422" s="1">
        <v>4.1000000000000002E-2</v>
      </c>
      <c r="F422">
        <v>2</v>
      </c>
      <c r="H422" t="str">
        <f>IF(COUNTIF('WT Bead only'!A:A,'WT CAP 2'!A422)=0,"","Yes")</f>
        <v/>
      </c>
    </row>
    <row r="423" spans="1:8" x14ac:dyDescent="0.2">
      <c r="A423" s="3" t="s">
        <v>3478</v>
      </c>
      <c r="B423" t="s">
        <v>1023</v>
      </c>
      <c r="C423" t="s">
        <v>1024</v>
      </c>
      <c r="D423">
        <v>5.55</v>
      </c>
      <c r="E423" s="1">
        <v>4.2000000000000003E-2</v>
      </c>
      <c r="F423">
        <v>2</v>
      </c>
      <c r="H423" t="str">
        <f>IF(COUNTIF('WT Bead only'!A:A,'WT CAP 2'!A423)=0,"","Yes")</f>
        <v/>
      </c>
    </row>
    <row r="424" spans="1:8" x14ac:dyDescent="0.2">
      <c r="A424" s="3" t="s">
        <v>3542</v>
      </c>
      <c r="B424" t="s">
        <v>1531</v>
      </c>
      <c r="C424" t="s">
        <v>1532</v>
      </c>
      <c r="D424">
        <v>6.99</v>
      </c>
      <c r="E424" s="1">
        <v>7.2400000000000006E-2</v>
      </c>
      <c r="F424">
        <v>2</v>
      </c>
      <c r="H424" t="str">
        <f>IF(COUNTIF('WT Bead only'!A:A,'WT CAP 2'!A424)=0,"","Yes")</f>
        <v/>
      </c>
    </row>
    <row r="425" spans="1:8" x14ac:dyDescent="0.2">
      <c r="A425" s="3" t="s">
        <v>3480</v>
      </c>
      <c r="B425" t="s">
        <v>1037</v>
      </c>
      <c r="C425" t="s">
        <v>1038</v>
      </c>
      <c r="D425">
        <v>4.1100000000000003</v>
      </c>
      <c r="E425" s="1">
        <v>0.03</v>
      </c>
      <c r="F425">
        <v>2</v>
      </c>
      <c r="H425" t="str">
        <f>IF(COUNTIF('WT Bead only'!A:A,'WT CAP 2'!A425)=0,"","Yes")</f>
        <v/>
      </c>
    </row>
    <row r="426" spans="1:8" x14ac:dyDescent="0.2">
      <c r="A426" s="3" t="s">
        <v>3482</v>
      </c>
      <c r="B426" t="s">
        <v>1065</v>
      </c>
      <c r="C426" t="s">
        <v>1066</v>
      </c>
      <c r="D426">
        <v>4.76</v>
      </c>
      <c r="E426" s="1">
        <v>3.5700000000000003E-2</v>
      </c>
      <c r="F426">
        <v>2</v>
      </c>
      <c r="H426" t="str">
        <f>IF(COUNTIF('WT Bead only'!A:A,'WT CAP 2'!A426)=0,"","Yes")</f>
        <v/>
      </c>
    </row>
    <row r="427" spans="1:8" x14ac:dyDescent="0.2">
      <c r="A427" s="3" t="s">
        <v>3543</v>
      </c>
      <c r="B427" t="s">
        <v>1539</v>
      </c>
      <c r="C427" t="s">
        <v>1540</v>
      </c>
      <c r="D427">
        <v>6.2</v>
      </c>
      <c r="E427" s="1">
        <v>0.15379999999999999</v>
      </c>
      <c r="F427">
        <v>2</v>
      </c>
      <c r="H427" t="str">
        <f>IF(COUNTIF('WT Bead only'!A:A,'WT CAP 2'!A427)=0,"","Yes")</f>
        <v>Yes</v>
      </c>
    </row>
    <row r="428" spans="1:8" x14ac:dyDescent="0.2">
      <c r="A428" s="3" t="s">
        <v>3183</v>
      </c>
      <c r="B428" t="s">
        <v>1075</v>
      </c>
      <c r="C428" t="s">
        <v>1076</v>
      </c>
      <c r="D428">
        <v>6.87</v>
      </c>
      <c r="E428" s="1">
        <v>3.1300000000000001E-2</v>
      </c>
      <c r="F428">
        <v>2</v>
      </c>
      <c r="H428" t="str">
        <f>IF(COUNTIF('WT Bead only'!A:A,'WT CAP 2'!A428)=0,"","Yes")</f>
        <v>Yes</v>
      </c>
    </row>
    <row r="429" spans="1:8" x14ac:dyDescent="0.2">
      <c r="A429" s="3" t="s">
        <v>3544</v>
      </c>
      <c r="B429" t="s">
        <v>1553</v>
      </c>
      <c r="C429" t="s">
        <v>1554</v>
      </c>
      <c r="D429">
        <v>4.43</v>
      </c>
      <c r="E429" s="1">
        <v>3.9699999999999999E-2</v>
      </c>
      <c r="F429">
        <v>2</v>
      </c>
      <c r="H429" t="str">
        <f>IF(COUNTIF('WT Bead only'!A:A,'WT CAP 2'!A429)=0,"","Yes")</f>
        <v/>
      </c>
    </row>
    <row r="430" spans="1:8" x14ac:dyDescent="0.2">
      <c r="A430" s="3" t="s">
        <v>3545</v>
      </c>
      <c r="B430" t="s">
        <v>1561</v>
      </c>
      <c r="C430" t="s">
        <v>1562</v>
      </c>
      <c r="D430">
        <v>260.07</v>
      </c>
      <c r="E430" s="1">
        <v>0.57140000000000002</v>
      </c>
      <c r="F430">
        <v>2</v>
      </c>
      <c r="H430" t="str">
        <f>IF(COUNTIF('WT Bead only'!A:A,'WT CAP 2'!A430)=0,"","Yes")</f>
        <v/>
      </c>
    </row>
    <row r="431" spans="1:8" x14ac:dyDescent="0.2">
      <c r="A431" s="3" t="s">
        <v>3495</v>
      </c>
      <c r="B431" t="s">
        <v>1183</v>
      </c>
      <c r="C431" t="s">
        <v>1184</v>
      </c>
      <c r="D431">
        <v>150.88999999999999</v>
      </c>
      <c r="E431" s="1">
        <v>0.3538</v>
      </c>
      <c r="F431">
        <v>2</v>
      </c>
      <c r="H431" t="str">
        <f>IF(COUNTIF('WT Bead only'!A:A,'WT CAP 2'!A431)=0,"","Yes")</f>
        <v>Yes</v>
      </c>
    </row>
    <row r="432" spans="1:8" x14ac:dyDescent="0.2">
      <c r="A432" s="3" t="s">
        <v>3272</v>
      </c>
      <c r="B432" t="s">
        <v>1189</v>
      </c>
      <c r="C432" t="s">
        <v>1190</v>
      </c>
      <c r="D432">
        <v>5.24</v>
      </c>
      <c r="E432" s="1">
        <v>1.3299999999999999E-2</v>
      </c>
      <c r="F432">
        <v>2</v>
      </c>
      <c r="H432" t="str">
        <f>IF(COUNTIF('WT Bead only'!A:A,'WT CAP 2'!A432)=0,"","Yes")</f>
        <v>Yes</v>
      </c>
    </row>
    <row r="433" spans="1:8" x14ac:dyDescent="0.2">
      <c r="A433" s="3" t="s">
        <v>3546</v>
      </c>
      <c r="B433" t="s">
        <v>1571</v>
      </c>
      <c r="C433" t="s">
        <v>1572</v>
      </c>
      <c r="D433">
        <v>4.4800000000000004</v>
      </c>
      <c r="E433" s="1">
        <v>3.6400000000000002E-2</v>
      </c>
      <c r="F433">
        <v>2</v>
      </c>
      <c r="H433" t="str">
        <f>IF(COUNTIF('WT Bead only'!A:A,'WT CAP 2'!A433)=0,"","Yes")</f>
        <v/>
      </c>
    </row>
    <row r="434" spans="1:8" x14ac:dyDescent="0.2">
      <c r="A434" s="3" t="s">
        <v>3547</v>
      </c>
      <c r="B434" t="s">
        <v>1573</v>
      </c>
      <c r="C434" t="s">
        <v>1574</v>
      </c>
      <c r="D434">
        <v>10.25</v>
      </c>
      <c r="E434" s="1">
        <v>0.1022</v>
      </c>
      <c r="F434">
        <v>2</v>
      </c>
      <c r="H434" t="str">
        <f>IF(COUNTIF('WT Bead only'!A:A,'WT CAP 2'!A434)=0,"","Yes")</f>
        <v>Yes</v>
      </c>
    </row>
    <row r="435" spans="1:8" x14ac:dyDescent="0.2">
      <c r="A435" s="3" t="s">
        <v>3190</v>
      </c>
      <c r="B435" t="s">
        <v>1217</v>
      </c>
      <c r="C435" t="s">
        <v>1218</v>
      </c>
      <c r="D435">
        <v>9.91</v>
      </c>
      <c r="E435" s="1">
        <v>8.2299999999999998E-2</v>
      </c>
      <c r="F435">
        <v>2</v>
      </c>
      <c r="H435" t="str">
        <f>IF(COUNTIF('WT Bead only'!A:A,'WT CAP 2'!A435)=0,"","Yes")</f>
        <v/>
      </c>
    </row>
    <row r="436" spans="1:8" x14ac:dyDescent="0.2">
      <c r="A436" s="3" t="s">
        <v>3548</v>
      </c>
      <c r="B436" t="s">
        <v>1575</v>
      </c>
      <c r="C436" t="s">
        <v>1576</v>
      </c>
      <c r="D436">
        <v>6.19</v>
      </c>
      <c r="E436" s="1">
        <v>0.06</v>
      </c>
      <c r="F436">
        <v>2</v>
      </c>
      <c r="H436" t="str">
        <f>IF(COUNTIF('WT Bead only'!A:A,'WT CAP 2'!A436)=0,"","Yes")</f>
        <v/>
      </c>
    </row>
    <row r="437" spans="1:8" x14ac:dyDescent="0.2">
      <c r="A437" s="3" t="s">
        <v>3193</v>
      </c>
      <c r="B437" t="s">
        <v>1239</v>
      </c>
      <c r="C437" t="s">
        <v>1240</v>
      </c>
      <c r="D437">
        <v>4.91</v>
      </c>
      <c r="E437" s="1">
        <v>6.2E-2</v>
      </c>
      <c r="F437">
        <v>2</v>
      </c>
      <c r="H437" t="str">
        <f>IF(COUNTIF('WT Bead only'!A:A,'WT CAP 2'!A437)=0,"","Yes")</f>
        <v>Yes</v>
      </c>
    </row>
    <row r="438" spans="1:8" x14ac:dyDescent="0.2">
      <c r="A438" s="3" t="s">
        <v>3194</v>
      </c>
      <c r="B438" t="s">
        <v>1249</v>
      </c>
      <c r="C438" t="s">
        <v>1250</v>
      </c>
      <c r="D438">
        <v>6.53</v>
      </c>
      <c r="E438" s="1">
        <v>6.7799999999999999E-2</v>
      </c>
      <c r="F438">
        <v>2</v>
      </c>
      <c r="H438" t="str">
        <f>IF(COUNTIF('WT Bead only'!A:A,'WT CAP 2'!A438)=0,"","Yes")</f>
        <v>Yes</v>
      </c>
    </row>
    <row r="439" spans="1:8" x14ac:dyDescent="0.2">
      <c r="A439" s="3" t="s">
        <v>3275</v>
      </c>
      <c r="B439" t="s">
        <v>1259</v>
      </c>
      <c r="C439" t="s">
        <v>1260</v>
      </c>
      <c r="D439">
        <v>7.08</v>
      </c>
      <c r="E439" s="1">
        <v>0.253</v>
      </c>
      <c r="F439">
        <v>2</v>
      </c>
      <c r="H439" t="str">
        <f>IF(COUNTIF('WT Bead only'!A:A,'WT CAP 2'!A439)=0,"","Yes")</f>
        <v>Yes</v>
      </c>
    </row>
    <row r="440" spans="1:8" x14ac:dyDescent="0.2">
      <c r="A440" s="3" t="s">
        <v>3276</v>
      </c>
      <c r="B440" t="s">
        <v>1277</v>
      </c>
      <c r="C440" t="s">
        <v>1278</v>
      </c>
      <c r="D440">
        <v>6.93</v>
      </c>
      <c r="E440" s="1">
        <v>6.1899999999999997E-2</v>
      </c>
      <c r="F440">
        <v>2</v>
      </c>
      <c r="H440" t="str">
        <f>IF(COUNTIF('WT Bead only'!A:A,'WT CAP 2'!A440)=0,"","Yes")</f>
        <v/>
      </c>
    </row>
    <row r="441" spans="1:8" x14ac:dyDescent="0.2">
      <c r="A441" s="3" t="s">
        <v>3509</v>
      </c>
      <c r="B441" t="s">
        <v>1283</v>
      </c>
      <c r="C441" t="s">
        <v>1284</v>
      </c>
      <c r="D441">
        <v>2.0299999999999998</v>
      </c>
      <c r="E441" s="1">
        <v>4.8899999999999999E-2</v>
      </c>
      <c r="F441">
        <v>2</v>
      </c>
      <c r="H441" t="str">
        <f>IF(COUNTIF('WT Bead only'!A:A,'WT CAP 2'!A441)=0,"","Yes")</f>
        <v/>
      </c>
    </row>
    <row r="442" spans="1:8" x14ac:dyDescent="0.2">
      <c r="A442" s="3" t="s">
        <v>3510</v>
      </c>
      <c r="B442" t="s">
        <v>1285</v>
      </c>
      <c r="C442" t="s">
        <v>1286</v>
      </c>
      <c r="D442">
        <v>8.11</v>
      </c>
      <c r="E442" s="1">
        <v>0.40450000000000003</v>
      </c>
      <c r="F442">
        <v>2</v>
      </c>
      <c r="H442" t="str">
        <f>IF(COUNTIF('WT Bead only'!A:A,'WT CAP 2'!A442)=0,"","Yes")</f>
        <v>Yes</v>
      </c>
    </row>
    <row r="443" spans="1:8" x14ac:dyDescent="0.2">
      <c r="A443" s="3" t="s">
        <v>3195</v>
      </c>
      <c r="B443" t="s">
        <v>1287</v>
      </c>
      <c r="C443" t="s">
        <v>1288</v>
      </c>
      <c r="D443">
        <v>5.43</v>
      </c>
      <c r="E443" s="1">
        <v>0.09</v>
      </c>
      <c r="F443">
        <v>2</v>
      </c>
      <c r="H443" t="str">
        <f>IF(COUNTIF('WT Bead only'!A:A,'WT CAP 2'!A443)=0,"","Yes")</f>
        <v>Yes</v>
      </c>
    </row>
    <row r="444" spans="1:8" x14ac:dyDescent="0.2">
      <c r="A444" s="3" t="s">
        <v>3549</v>
      </c>
      <c r="B444" t="s">
        <v>1305</v>
      </c>
      <c r="C444" t="s">
        <v>1306</v>
      </c>
      <c r="D444">
        <v>3.21</v>
      </c>
      <c r="E444" s="1">
        <v>2.7E-2</v>
      </c>
      <c r="F444">
        <v>1</v>
      </c>
      <c r="H444" t="str">
        <f>IF(COUNTIF('WT Bead only'!A:A,'WT CAP 2'!A444)=0,"","Yes")</f>
        <v/>
      </c>
    </row>
    <row r="445" spans="1:8" x14ac:dyDescent="0.2">
      <c r="A445" s="3" t="s">
        <v>3550</v>
      </c>
      <c r="B445" t="s">
        <v>1307</v>
      </c>
      <c r="C445" t="s">
        <v>1308</v>
      </c>
      <c r="D445">
        <v>0</v>
      </c>
      <c r="E445" s="1">
        <v>1.52E-2</v>
      </c>
      <c r="F445">
        <v>1</v>
      </c>
      <c r="H445" t="str">
        <f>IF(COUNTIF('WT Bead only'!A:A,'WT CAP 2'!A445)=0,"","Yes")</f>
        <v/>
      </c>
    </row>
    <row r="446" spans="1:8" x14ac:dyDescent="0.2">
      <c r="A446" s="3" t="s">
        <v>3196</v>
      </c>
      <c r="B446" t="s">
        <v>9</v>
      </c>
      <c r="C446" t="s">
        <v>10</v>
      </c>
      <c r="D446">
        <v>3.12</v>
      </c>
      <c r="E446" s="1">
        <v>5.0500000000000003E-2</v>
      </c>
      <c r="F446">
        <v>1</v>
      </c>
      <c r="H446" t="str">
        <f>IF(COUNTIF('WT Bead only'!A:A,'WT CAP 2'!A446)=0,"","Yes")</f>
        <v/>
      </c>
    </row>
    <row r="447" spans="1:8" x14ac:dyDescent="0.2">
      <c r="A447" s="3" t="s">
        <v>3551</v>
      </c>
      <c r="B447" t="s">
        <v>1309</v>
      </c>
      <c r="C447" t="s">
        <v>1310</v>
      </c>
      <c r="D447">
        <v>1.78</v>
      </c>
      <c r="E447" s="1">
        <v>4.9799999999999997E-2</v>
      </c>
      <c r="F447">
        <v>1</v>
      </c>
      <c r="H447" t="str">
        <f>IF(COUNTIF('WT Bead only'!A:A,'WT CAP 2'!A447)=0,"","Yes")</f>
        <v>Yes</v>
      </c>
    </row>
    <row r="448" spans="1:8" x14ac:dyDescent="0.2">
      <c r="A448" s="3" t="s">
        <v>3280</v>
      </c>
      <c r="B448" t="s">
        <v>25</v>
      </c>
      <c r="C448" t="s">
        <v>26</v>
      </c>
      <c r="D448">
        <v>0</v>
      </c>
      <c r="E448" s="1">
        <v>1.9199999999999998E-2</v>
      </c>
      <c r="F448">
        <v>1</v>
      </c>
      <c r="H448" t="str">
        <f>IF(COUNTIF('WT Bead only'!A:A,'WT CAP 2'!A448)=0,"","Yes")</f>
        <v>Yes</v>
      </c>
    </row>
    <row r="449" spans="1:8" x14ac:dyDescent="0.2">
      <c r="A449" s="3" t="s">
        <v>3282</v>
      </c>
      <c r="B449" t="s">
        <v>29</v>
      </c>
      <c r="C449" t="s">
        <v>30</v>
      </c>
      <c r="D449">
        <v>2.2200000000000002</v>
      </c>
      <c r="E449" s="1">
        <v>3.8300000000000001E-2</v>
      </c>
      <c r="F449">
        <v>1</v>
      </c>
      <c r="H449" t="str">
        <f>IF(COUNTIF('WT Bead only'!A:A,'WT CAP 2'!A449)=0,"","Yes")</f>
        <v/>
      </c>
    </row>
    <row r="450" spans="1:8" x14ac:dyDescent="0.2">
      <c r="A450" s="3" t="s">
        <v>3198</v>
      </c>
      <c r="B450" t="s">
        <v>33</v>
      </c>
      <c r="C450" t="s">
        <v>34</v>
      </c>
      <c r="D450">
        <v>3.73</v>
      </c>
      <c r="E450" s="1">
        <v>3.7699999999999997E-2</v>
      </c>
      <c r="F450">
        <v>1</v>
      </c>
      <c r="H450" t="str">
        <f>IF(COUNTIF('WT Bead only'!A:A,'WT CAP 2'!A450)=0,"","Yes")</f>
        <v>Yes</v>
      </c>
    </row>
    <row r="451" spans="1:8" x14ac:dyDescent="0.2">
      <c r="A451" s="3" t="s">
        <v>3284</v>
      </c>
      <c r="B451" t="s">
        <v>37</v>
      </c>
      <c r="C451" t="s">
        <v>38</v>
      </c>
      <c r="D451">
        <v>0</v>
      </c>
      <c r="E451" s="1">
        <v>3.3999999999999998E-3</v>
      </c>
      <c r="F451">
        <v>1</v>
      </c>
      <c r="H451" t="str">
        <f>IF(COUNTIF('WT Bead only'!A:A,'WT CAP 2'!A451)=0,"","Yes")</f>
        <v/>
      </c>
    </row>
    <row r="452" spans="1:8" x14ac:dyDescent="0.2">
      <c r="A452" s="3" t="s">
        <v>3552</v>
      </c>
      <c r="B452" t="s">
        <v>1311</v>
      </c>
      <c r="C452" t="s">
        <v>1312</v>
      </c>
      <c r="D452">
        <v>2.35</v>
      </c>
      <c r="E452" s="1">
        <v>1.15E-2</v>
      </c>
      <c r="F452">
        <v>1</v>
      </c>
      <c r="H452" t="str">
        <f>IF(COUNTIF('WT Bead only'!A:A,'WT CAP 2'!A452)=0,"","Yes")</f>
        <v/>
      </c>
    </row>
    <row r="453" spans="1:8" x14ac:dyDescent="0.2">
      <c r="A453" s="3" t="s">
        <v>3287</v>
      </c>
      <c r="B453" t="s">
        <v>47</v>
      </c>
      <c r="C453" t="s">
        <v>48</v>
      </c>
      <c r="D453">
        <v>6.08</v>
      </c>
      <c r="E453" s="1">
        <v>0.39019999999999999</v>
      </c>
      <c r="F453">
        <v>1</v>
      </c>
      <c r="H453" t="str">
        <f>IF(COUNTIF('WT Bead only'!A:A,'WT CAP 2'!A453)=0,"","Yes")</f>
        <v/>
      </c>
    </row>
    <row r="454" spans="1:8" x14ac:dyDescent="0.2">
      <c r="A454" s="3" t="s">
        <v>3553</v>
      </c>
      <c r="B454" t="s">
        <v>1315</v>
      </c>
      <c r="C454" t="s">
        <v>1316</v>
      </c>
      <c r="D454">
        <v>2.0499999999999998</v>
      </c>
      <c r="E454" s="1">
        <v>1.8200000000000001E-2</v>
      </c>
      <c r="F454">
        <v>1</v>
      </c>
      <c r="H454" t="str">
        <f>IF(COUNTIF('WT Bead only'!A:A,'WT CAP 2'!A454)=0,"","Yes")</f>
        <v/>
      </c>
    </row>
    <row r="455" spans="1:8" x14ac:dyDescent="0.2">
      <c r="A455" s="3" t="s">
        <v>3289</v>
      </c>
      <c r="B455" t="s">
        <v>53</v>
      </c>
      <c r="C455" t="s">
        <v>54</v>
      </c>
      <c r="D455">
        <v>4.4800000000000004</v>
      </c>
      <c r="E455" s="1">
        <v>9.1000000000000004E-3</v>
      </c>
      <c r="F455">
        <v>1</v>
      </c>
      <c r="H455" t="str">
        <f>IF(COUNTIF('WT Bead only'!A:A,'WT CAP 2'!A455)=0,"","Yes")</f>
        <v/>
      </c>
    </row>
    <row r="456" spans="1:8" x14ac:dyDescent="0.2">
      <c r="A456" s="3" t="s">
        <v>3202</v>
      </c>
      <c r="B456" t="s">
        <v>63</v>
      </c>
      <c r="C456" t="s">
        <v>64</v>
      </c>
      <c r="D456">
        <v>2.1800000000000002</v>
      </c>
      <c r="E456" s="1">
        <v>3.3099999999999997E-2</v>
      </c>
      <c r="F456">
        <v>1</v>
      </c>
      <c r="H456" t="str">
        <f>IF(COUNTIF('WT Bead only'!A:A,'WT CAP 2'!A456)=0,"","Yes")</f>
        <v>Yes</v>
      </c>
    </row>
    <row r="457" spans="1:8" x14ac:dyDescent="0.2">
      <c r="A457" s="3" t="s">
        <v>3554</v>
      </c>
      <c r="B457" t="s">
        <v>1317</v>
      </c>
      <c r="C457" t="s">
        <v>1318</v>
      </c>
      <c r="D457">
        <v>1.9</v>
      </c>
      <c r="E457" s="1">
        <v>2.81E-2</v>
      </c>
      <c r="F457">
        <v>1</v>
      </c>
      <c r="H457" t="str">
        <f>IF(COUNTIF('WT Bead only'!A:A,'WT CAP 2'!A457)=0,"","Yes")</f>
        <v/>
      </c>
    </row>
    <row r="458" spans="1:8" x14ac:dyDescent="0.2">
      <c r="A458" s="3" t="s">
        <v>3293</v>
      </c>
      <c r="B458" t="s">
        <v>87</v>
      </c>
      <c r="C458" t="s">
        <v>88</v>
      </c>
      <c r="D458">
        <v>2.33</v>
      </c>
      <c r="E458" s="1">
        <v>1.8200000000000001E-2</v>
      </c>
      <c r="F458">
        <v>1</v>
      </c>
      <c r="H458" t="str">
        <f>IF(COUNTIF('WT Bead only'!A:A,'WT CAP 2'!A458)=0,"","Yes")</f>
        <v/>
      </c>
    </row>
    <row r="459" spans="1:8" x14ac:dyDescent="0.2">
      <c r="A459" s="3" t="s">
        <v>3555</v>
      </c>
      <c r="B459" t="s">
        <v>1319</v>
      </c>
      <c r="C459" t="s">
        <v>1320</v>
      </c>
      <c r="D459">
        <v>0</v>
      </c>
      <c r="E459" s="1">
        <v>1.4800000000000001E-2</v>
      </c>
      <c r="F459">
        <v>1</v>
      </c>
      <c r="H459" t="str">
        <f>IF(COUNTIF('WT Bead only'!A:A,'WT CAP 2'!A459)=0,"","Yes")</f>
        <v/>
      </c>
    </row>
    <row r="460" spans="1:8" x14ac:dyDescent="0.2">
      <c r="A460" s="3" t="s">
        <v>3556</v>
      </c>
      <c r="B460" t="s">
        <v>1321</v>
      </c>
      <c r="C460" t="s">
        <v>1322</v>
      </c>
      <c r="D460">
        <v>3.11</v>
      </c>
      <c r="E460" s="1">
        <v>2.0500000000000001E-2</v>
      </c>
      <c r="F460">
        <v>1</v>
      </c>
      <c r="H460" t="str">
        <f>IF(COUNTIF('WT Bead only'!A:A,'WT CAP 2'!A460)=0,"","Yes")</f>
        <v/>
      </c>
    </row>
    <row r="461" spans="1:8" x14ac:dyDescent="0.2">
      <c r="A461" s="3" t="s">
        <v>3557</v>
      </c>
      <c r="B461" t="s">
        <v>1323</v>
      </c>
      <c r="C461" t="s">
        <v>1324</v>
      </c>
      <c r="D461">
        <v>2.4500000000000002</v>
      </c>
      <c r="E461" s="1">
        <v>3.0099999999999998E-2</v>
      </c>
      <c r="F461">
        <v>1</v>
      </c>
      <c r="H461" t="str">
        <f>IF(COUNTIF('WT Bead only'!A:A,'WT CAP 2'!A461)=0,"","Yes")</f>
        <v>Yes</v>
      </c>
    </row>
    <row r="462" spans="1:8" x14ac:dyDescent="0.2">
      <c r="A462" s="3" t="s">
        <v>3296</v>
      </c>
      <c r="B462" t="s">
        <v>101</v>
      </c>
      <c r="C462" t="s">
        <v>102</v>
      </c>
      <c r="D462">
        <v>2.57</v>
      </c>
      <c r="E462" s="1">
        <v>1.52E-2</v>
      </c>
      <c r="F462">
        <v>1</v>
      </c>
      <c r="H462" t="str">
        <f>IF(COUNTIF('WT Bead only'!A:A,'WT CAP 2'!A462)=0,"","Yes")</f>
        <v>Yes</v>
      </c>
    </row>
    <row r="463" spans="1:8" x14ac:dyDescent="0.2">
      <c r="A463" s="3" t="s">
        <v>3301</v>
      </c>
      <c r="B463" t="s">
        <v>119</v>
      </c>
      <c r="C463" t="s">
        <v>120</v>
      </c>
      <c r="D463">
        <v>2.78</v>
      </c>
      <c r="E463" s="1">
        <v>4.3200000000000002E-2</v>
      </c>
      <c r="F463">
        <v>1</v>
      </c>
      <c r="H463" t="str">
        <f>IF(COUNTIF('WT Bead only'!A:A,'WT CAP 2'!A463)=0,"","Yes")</f>
        <v/>
      </c>
    </row>
    <row r="464" spans="1:8" x14ac:dyDescent="0.2">
      <c r="A464" s="3" t="s">
        <v>3558</v>
      </c>
      <c r="B464" t="s">
        <v>1329</v>
      </c>
      <c r="C464" t="s">
        <v>1330</v>
      </c>
      <c r="D464">
        <v>2.13</v>
      </c>
      <c r="E464" s="1">
        <v>2.6700000000000002E-2</v>
      </c>
      <c r="F464">
        <v>1</v>
      </c>
      <c r="H464" t="str">
        <f>IF(COUNTIF('WT Bead only'!A:A,'WT CAP 2'!A464)=0,"","Yes")</f>
        <v/>
      </c>
    </row>
    <row r="465" spans="1:8" x14ac:dyDescent="0.2">
      <c r="A465" s="3" t="s">
        <v>3559</v>
      </c>
      <c r="B465" t="s">
        <v>1331</v>
      </c>
      <c r="C465" t="s">
        <v>1332</v>
      </c>
      <c r="D465">
        <v>2.63</v>
      </c>
      <c r="E465" s="1">
        <v>2.4799999999999999E-2</v>
      </c>
      <c r="F465">
        <v>1</v>
      </c>
      <c r="H465" t="str">
        <f>IF(COUNTIF('WT Bead only'!A:A,'WT CAP 2'!A465)=0,"","Yes")</f>
        <v>Yes</v>
      </c>
    </row>
    <row r="466" spans="1:8" x14ac:dyDescent="0.2">
      <c r="A466" s="3" t="s">
        <v>3304</v>
      </c>
      <c r="B466" t="s">
        <v>129</v>
      </c>
      <c r="C466" t="s">
        <v>130</v>
      </c>
      <c r="D466">
        <v>1.87</v>
      </c>
      <c r="E466" s="1">
        <v>2.9600000000000001E-2</v>
      </c>
      <c r="F466">
        <v>1</v>
      </c>
      <c r="H466" t="str">
        <f>IF(COUNTIF('WT Bead only'!A:A,'WT CAP 2'!A466)=0,"","Yes")</f>
        <v>Yes</v>
      </c>
    </row>
    <row r="467" spans="1:8" x14ac:dyDescent="0.2">
      <c r="A467" s="3" t="s">
        <v>3144</v>
      </c>
      <c r="B467" t="s">
        <v>131</v>
      </c>
      <c r="C467" t="s">
        <v>132</v>
      </c>
      <c r="D467">
        <v>3.06</v>
      </c>
      <c r="E467" s="1">
        <v>2.3800000000000002E-2</v>
      </c>
      <c r="F467">
        <v>1</v>
      </c>
      <c r="H467" t="str">
        <f>IF(COUNTIF('WT Bead only'!A:A,'WT CAP 2'!A467)=0,"","Yes")</f>
        <v/>
      </c>
    </row>
    <row r="468" spans="1:8" x14ac:dyDescent="0.2">
      <c r="A468" s="3" t="s">
        <v>3307</v>
      </c>
      <c r="B468" t="s">
        <v>153</v>
      </c>
      <c r="C468" t="s">
        <v>154</v>
      </c>
      <c r="D468">
        <v>3.82</v>
      </c>
      <c r="E468" s="1">
        <v>9.3799999999999994E-2</v>
      </c>
      <c r="F468">
        <v>1</v>
      </c>
      <c r="H468" t="str">
        <f>IF(COUNTIF('WT Bead only'!A:A,'WT CAP 2'!A468)=0,"","Yes")</f>
        <v>Yes</v>
      </c>
    </row>
    <row r="469" spans="1:8" x14ac:dyDescent="0.2">
      <c r="A469" s="3" t="s">
        <v>3560</v>
      </c>
      <c r="B469" t="s">
        <v>1333</v>
      </c>
      <c r="C469" t="s">
        <v>1334</v>
      </c>
      <c r="D469">
        <v>0</v>
      </c>
      <c r="E469" s="1">
        <v>6.1800000000000001E-2</v>
      </c>
      <c r="F469">
        <v>1</v>
      </c>
      <c r="H469" t="str">
        <f>IF(COUNTIF('WT Bead only'!A:A,'WT CAP 2'!A469)=0,"","Yes")</f>
        <v>Yes</v>
      </c>
    </row>
    <row r="470" spans="1:8" x14ac:dyDescent="0.2">
      <c r="A470" s="3" t="s">
        <v>3208</v>
      </c>
      <c r="B470" t="s">
        <v>163</v>
      </c>
      <c r="C470" t="s">
        <v>164</v>
      </c>
      <c r="D470">
        <v>1.61</v>
      </c>
      <c r="E470" s="1">
        <v>4.3E-3</v>
      </c>
      <c r="F470">
        <v>1</v>
      </c>
      <c r="H470" t="str">
        <f>IF(COUNTIF('WT Bead only'!A:A,'WT CAP 2'!A470)=0,"","Yes")</f>
        <v>Yes</v>
      </c>
    </row>
    <row r="471" spans="1:8" x14ac:dyDescent="0.2">
      <c r="A471" s="3" t="s">
        <v>3309</v>
      </c>
      <c r="B471" t="s">
        <v>167</v>
      </c>
      <c r="C471" t="s">
        <v>168</v>
      </c>
      <c r="D471">
        <v>1.9</v>
      </c>
      <c r="E471" s="1">
        <v>1.9300000000000001E-2</v>
      </c>
      <c r="F471">
        <v>1</v>
      </c>
      <c r="H471" t="str">
        <f>IF(COUNTIF('WT Bead only'!A:A,'WT CAP 2'!A471)=0,"","Yes")</f>
        <v/>
      </c>
    </row>
    <row r="472" spans="1:8" x14ac:dyDescent="0.2">
      <c r="A472" s="3" t="s">
        <v>3561</v>
      </c>
      <c r="B472" t="s">
        <v>1337</v>
      </c>
      <c r="C472" t="s">
        <v>1338</v>
      </c>
      <c r="D472">
        <v>1.64</v>
      </c>
      <c r="E472" s="1">
        <v>3.1800000000000002E-2</v>
      </c>
      <c r="F472">
        <v>1</v>
      </c>
      <c r="H472" t="str">
        <f>IF(COUNTIF('WT Bead only'!A:A,'WT CAP 2'!A472)=0,"","Yes")</f>
        <v/>
      </c>
    </row>
    <row r="473" spans="1:8" x14ac:dyDescent="0.2">
      <c r="A473" s="3" t="s">
        <v>3310</v>
      </c>
      <c r="B473" t="s">
        <v>175</v>
      </c>
      <c r="C473" t="s">
        <v>176</v>
      </c>
      <c r="D473">
        <v>2.85</v>
      </c>
      <c r="E473" s="1">
        <v>1.3100000000000001E-2</v>
      </c>
      <c r="F473">
        <v>1</v>
      </c>
      <c r="H473" t="str">
        <f>IF(COUNTIF('WT Bead only'!A:A,'WT CAP 2'!A473)=0,"","Yes")</f>
        <v/>
      </c>
    </row>
    <row r="474" spans="1:8" x14ac:dyDescent="0.2">
      <c r="A474" s="3" t="s">
        <v>3562</v>
      </c>
      <c r="B474" t="s">
        <v>1339</v>
      </c>
      <c r="C474" t="s">
        <v>1340</v>
      </c>
      <c r="D474">
        <v>1.93</v>
      </c>
      <c r="E474" s="1">
        <v>1.43E-2</v>
      </c>
      <c r="F474">
        <v>1</v>
      </c>
      <c r="H474" t="str">
        <f>IF(COUNTIF('WT Bead only'!A:A,'WT CAP 2'!A474)=0,"","Yes")</f>
        <v/>
      </c>
    </row>
    <row r="475" spans="1:8" x14ac:dyDescent="0.2">
      <c r="A475" s="3" t="s">
        <v>3563</v>
      </c>
      <c r="B475" t="s">
        <v>1341</v>
      </c>
      <c r="C475" t="s">
        <v>1342</v>
      </c>
      <c r="D475">
        <v>1.97</v>
      </c>
      <c r="E475" s="1">
        <v>1.47E-2</v>
      </c>
      <c r="F475">
        <v>1</v>
      </c>
      <c r="H475" t="str">
        <f>IF(COUNTIF('WT Bead only'!A:A,'WT CAP 2'!A475)=0,"","Yes")</f>
        <v/>
      </c>
    </row>
    <row r="476" spans="1:8" x14ac:dyDescent="0.2">
      <c r="A476" s="3" t="s">
        <v>3564</v>
      </c>
      <c r="B476" t="s">
        <v>1343</v>
      </c>
      <c r="C476" t="s">
        <v>1344</v>
      </c>
      <c r="D476">
        <v>4.32</v>
      </c>
      <c r="E476" s="1">
        <v>3.6999999999999998E-2</v>
      </c>
      <c r="F476">
        <v>1</v>
      </c>
      <c r="H476" t="str">
        <f>IF(COUNTIF('WT Bead only'!A:A,'WT CAP 2'!A476)=0,"","Yes")</f>
        <v>Yes</v>
      </c>
    </row>
    <row r="477" spans="1:8" x14ac:dyDescent="0.2">
      <c r="A477" s="3" t="s">
        <v>3210</v>
      </c>
      <c r="B477" t="s">
        <v>187</v>
      </c>
      <c r="C477" t="s">
        <v>188</v>
      </c>
      <c r="D477">
        <v>4.8</v>
      </c>
      <c r="E477" s="1">
        <v>4.3700000000000003E-2</v>
      </c>
      <c r="F477">
        <v>1</v>
      </c>
      <c r="H477" t="str">
        <f>IF(COUNTIF('WT Bead only'!A:A,'WT CAP 2'!A477)=0,"","Yes")</f>
        <v>Yes</v>
      </c>
    </row>
    <row r="478" spans="1:8" x14ac:dyDescent="0.2">
      <c r="A478" s="3" t="s">
        <v>3565</v>
      </c>
      <c r="B478" t="s">
        <v>1345</v>
      </c>
      <c r="C478" t="s">
        <v>1346</v>
      </c>
      <c r="D478">
        <v>3.89</v>
      </c>
      <c r="E478" s="1">
        <v>8.6999999999999994E-3</v>
      </c>
      <c r="F478">
        <v>1</v>
      </c>
      <c r="H478" t="str">
        <f>IF(COUNTIF('WT Bead only'!A:A,'WT CAP 2'!A478)=0,"","Yes")</f>
        <v>Yes</v>
      </c>
    </row>
    <row r="479" spans="1:8" x14ac:dyDescent="0.2">
      <c r="A479" s="3" t="s">
        <v>3314</v>
      </c>
      <c r="B479" t="s">
        <v>197</v>
      </c>
      <c r="C479" t="s">
        <v>198</v>
      </c>
      <c r="D479">
        <v>0</v>
      </c>
      <c r="E479" s="1">
        <v>1.95E-2</v>
      </c>
      <c r="F479">
        <v>1</v>
      </c>
      <c r="H479" t="str">
        <f>IF(COUNTIF('WT Bead only'!A:A,'WT CAP 2'!A479)=0,"","Yes")</f>
        <v>Yes</v>
      </c>
    </row>
    <row r="480" spans="1:8" x14ac:dyDescent="0.2">
      <c r="A480" s="3" t="s">
        <v>3315</v>
      </c>
      <c r="B480" t="s">
        <v>199</v>
      </c>
      <c r="C480" t="s">
        <v>200</v>
      </c>
      <c r="D480">
        <v>3.88</v>
      </c>
      <c r="E480" s="1">
        <v>3.0700000000000002E-2</v>
      </c>
      <c r="F480">
        <v>1</v>
      </c>
      <c r="H480" t="str">
        <f>IF(COUNTIF('WT Bead only'!A:A,'WT CAP 2'!A480)=0,"","Yes")</f>
        <v/>
      </c>
    </row>
    <row r="481" spans="1:8" x14ac:dyDescent="0.2">
      <c r="A481" s="3" t="s">
        <v>3316</v>
      </c>
      <c r="B481" t="s">
        <v>201</v>
      </c>
      <c r="C481" t="s">
        <v>202</v>
      </c>
      <c r="D481">
        <v>2.23</v>
      </c>
      <c r="E481" s="1">
        <v>2.24E-2</v>
      </c>
      <c r="F481">
        <v>1</v>
      </c>
      <c r="H481" t="str">
        <f>IF(COUNTIF('WT Bead only'!A:A,'WT CAP 2'!A481)=0,"","Yes")</f>
        <v/>
      </c>
    </row>
    <row r="482" spans="1:8" x14ac:dyDescent="0.2">
      <c r="A482" s="3" t="s">
        <v>3149</v>
      </c>
      <c r="B482" t="s">
        <v>215</v>
      </c>
      <c r="C482" t="s">
        <v>216</v>
      </c>
      <c r="D482">
        <v>2.54</v>
      </c>
      <c r="E482" s="1">
        <v>2.2100000000000002E-2</v>
      </c>
      <c r="F482">
        <v>1</v>
      </c>
      <c r="H482" t="str">
        <f>IF(COUNTIF('WT Bead only'!A:A,'WT CAP 2'!A482)=0,"","Yes")</f>
        <v/>
      </c>
    </row>
    <row r="483" spans="1:8" x14ac:dyDescent="0.2">
      <c r="A483" s="3" t="s">
        <v>3319</v>
      </c>
      <c r="B483" t="s">
        <v>219</v>
      </c>
      <c r="C483" t="s">
        <v>220</v>
      </c>
      <c r="D483">
        <v>2.73</v>
      </c>
      <c r="E483" s="1">
        <v>2.2700000000000001E-2</v>
      </c>
      <c r="F483">
        <v>1</v>
      </c>
      <c r="H483" t="str">
        <f>IF(COUNTIF('WT Bead only'!A:A,'WT CAP 2'!A483)=0,"","Yes")</f>
        <v/>
      </c>
    </row>
    <row r="484" spans="1:8" x14ac:dyDescent="0.2">
      <c r="A484" s="3" t="s">
        <v>3321</v>
      </c>
      <c r="B484" t="s">
        <v>223</v>
      </c>
      <c r="C484" t="s">
        <v>224</v>
      </c>
      <c r="D484">
        <v>2.78</v>
      </c>
      <c r="E484" s="1">
        <v>9.4000000000000004E-3</v>
      </c>
      <c r="F484">
        <v>1</v>
      </c>
      <c r="H484" t="str">
        <f>IF(COUNTIF('WT Bead only'!A:A,'WT CAP 2'!A484)=0,"","Yes")</f>
        <v/>
      </c>
    </row>
    <row r="485" spans="1:8" x14ac:dyDescent="0.2">
      <c r="A485" s="3" t="s">
        <v>3322</v>
      </c>
      <c r="B485" t="s">
        <v>233</v>
      </c>
      <c r="C485" t="s">
        <v>234</v>
      </c>
      <c r="D485">
        <v>3.25</v>
      </c>
      <c r="E485" s="1">
        <v>1.49E-2</v>
      </c>
      <c r="F485">
        <v>1</v>
      </c>
      <c r="H485" t="str">
        <f>IF(COUNTIF('WT Bead only'!A:A,'WT CAP 2'!A485)=0,"","Yes")</f>
        <v/>
      </c>
    </row>
    <row r="486" spans="1:8" x14ac:dyDescent="0.2">
      <c r="A486" s="3" t="s">
        <v>3566</v>
      </c>
      <c r="B486" t="s">
        <v>1349</v>
      </c>
      <c r="C486" t="s">
        <v>1350</v>
      </c>
      <c r="D486">
        <v>2.75</v>
      </c>
      <c r="E486" s="1">
        <v>2.5600000000000001E-2</v>
      </c>
      <c r="F486">
        <v>1</v>
      </c>
      <c r="H486" t="str">
        <f>IF(COUNTIF('WT Bead only'!A:A,'WT CAP 2'!A486)=0,"","Yes")</f>
        <v/>
      </c>
    </row>
    <row r="487" spans="1:8" x14ac:dyDescent="0.2">
      <c r="A487" s="3" t="s">
        <v>3324</v>
      </c>
      <c r="B487" t="s">
        <v>241</v>
      </c>
      <c r="C487" t="s">
        <v>242</v>
      </c>
      <c r="D487">
        <v>3.56</v>
      </c>
      <c r="E487" s="1">
        <v>9.5600000000000004E-2</v>
      </c>
      <c r="F487">
        <v>1</v>
      </c>
      <c r="H487" t="str">
        <f>IF(COUNTIF('WT Bead only'!A:A,'WT CAP 2'!A487)=0,"","Yes")</f>
        <v/>
      </c>
    </row>
    <row r="488" spans="1:8" x14ac:dyDescent="0.2">
      <c r="A488" s="3" t="s">
        <v>3567</v>
      </c>
      <c r="B488" t="s">
        <v>1351</v>
      </c>
      <c r="C488" t="s">
        <v>1352</v>
      </c>
      <c r="D488">
        <v>1.95</v>
      </c>
      <c r="E488" s="1">
        <v>2.12E-2</v>
      </c>
      <c r="F488">
        <v>1</v>
      </c>
      <c r="H488" t="str">
        <f>IF(COUNTIF('WT Bead only'!A:A,'WT CAP 2'!A488)=0,"","Yes")</f>
        <v/>
      </c>
    </row>
    <row r="489" spans="1:8" x14ac:dyDescent="0.2">
      <c r="A489" s="3" t="s">
        <v>3325</v>
      </c>
      <c r="B489" t="s">
        <v>247</v>
      </c>
      <c r="C489" t="s">
        <v>248</v>
      </c>
      <c r="D489">
        <v>2.34</v>
      </c>
      <c r="E489" s="1">
        <v>2.4199999999999999E-2</v>
      </c>
      <c r="F489">
        <v>1</v>
      </c>
      <c r="H489" t="str">
        <f>IF(COUNTIF('WT Bead only'!A:A,'WT CAP 2'!A489)=0,"","Yes")</f>
        <v>Yes</v>
      </c>
    </row>
    <row r="490" spans="1:8" x14ac:dyDescent="0.2">
      <c r="A490" s="3" t="s">
        <v>3568</v>
      </c>
      <c r="B490" t="s">
        <v>1353</v>
      </c>
      <c r="C490" t="s">
        <v>1354</v>
      </c>
      <c r="D490">
        <v>2.27</v>
      </c>
      <c r="E490" s="1">
        <v>8.6E-3</v>
      </c>
      <c r="F490">
        <v>1</v>
      </c>
      <c r="H490" t="str">
        <f>IF(COUNTIF('WT Bead only'!A:A,'WT CAP 2'!A490)=0,"","Yes")</f>
        <v>Yes</v>
      </c>
    </row>
    <row r="491" spans="1:8" x14ac:dyDescent="0.2">
      <c r="A491" s="3" t="s">
        <v>3213</v>
      </c>
      <c r="B491" t="s">
        <v>251</v>
      </c>
      <c r="C491" t="s">
        <v>252</v>
      </c>
      <c r="D491">
        <v>1.81</v>
      </c>
      <c r="E491" s="1">
        <v>1.01E-2</v>
      </c>
      <c r="F491">
        <v>1</v>
      </c>
      <c r="H491" t="str">
        <f>IF(COUNTIF('WT Bead only'!A:A,'WT CAP 2'!A491)=0,"","Yes")</f>
        <v/>
      </c>
    </row>
    <row r="492" spans="1:8" x14ac:dyDescent="0.2">
      <c r="A492" s="3" t="s">
        <v>3215</v>
      </c>
      <c r="B492" t="s">
        <v>257</v>
      </c>
      <c r="C492" t="s">
        <v>258</v>
      </c>
      <c r="D492">
        <v>0</v>
      </c>
      <c r="E492" s="1">
        <v>2.3199999999999998E-2</v>
      </c>
      <c r="F492">
        <v>1</v>
      </c>
      <c r="H492" t="str">
        <f>IF(COUNTIF('WT Bead only'!A:A,'WT CAP 2'!A492)=0,"","Yes")</f>
        <v/>
      </c>
    </row>
    <row r="493" spans="1:8" x14ac:dyDescent="0.2">
      <c r="A493" s="3" t="s">
        <v>3569</v>
      </c>
      <c r="B493" t="s">
        <v>1357</v>
      </c>
      <c r="C493" t="s">
        <v>1358</v>
      </c>
      <c r="D493">
        <v>2</v>
      </c>
      <c r="E493" s="1">
        <v>8.5599999999999996E-2</v>
      </c>
      <c r="F493">
        <v>1</v>
      </c>
      <c r="H493" t="str">
        <f>IF(COUNTIF('WT Bead only'!A:A,'WT CAP 2'!A493)=0,"","Yes")</f>
        <v/>
      </c>
    </row>
    <row r="494" spans="1:8" x14ac:dyDescent="0.2">
      <c r="A494" s="3" t="s">
        <v>3331</v>
      </c>
      <c r="B494" t="s">
        <v>299</v>
      </c>
      <c r="C494" t="s">
        <v>300</v>
      </c>
      <c r="D494">
        <v>0</v>
      </c>
      <c r="E494" s="1">
        <v>2.0899999999999998E-2</v>
      </c>
      <c r="F494">
        <v>1</v>
      </c>
      <c r="H494" t="str">
        <f>IF(COUNTIF('WT Bead only'!A:A,'WT CAP 2'!A494)=0,"","Yes")</f>
        <v>Yes</v>
      </c>
    </row>
    <row r="495" spans="1:8" x14ac:dyDescent="0.2">
      <c r="A495" s="3" t="s">
        <v>3334</v>
      </c>
      <c r="B495" t="s">
        <v>333</v>
      </c>
      <c r="C495" t="s">
        <v>334</v>
      </c>
      <c r="D495">
        <v>2.0499999999999998</v>
      </c>
      <c r="E495" s="1">
        <v>0.12239999999999999</v>
      </c>
      <c r="F495">
        <v>1</v>
      </c>
      <c r="H495" t="str">
        <f>IF(COUNTIF('WT Bead only'!A:A,'WT CAP 2'!A495)=0,"","Yes")</f>
        <v>Yes</v>
      </c>
    </row>
    <row r="496" spans="1:8" x14ac:dyDescent="0.2">
      <c r="A496" s="3" t="s">
        <v>3153</v>
      </c>
      <c r="B496" t="s">
        <v>341</v>
      </c>
      <c r="C496" t="s">
        <v>342</v>
      </c>
      <c r="D496">
        <v>3.3</v>
      </c>
      <c r="E496" s="1">
        <v>1.9099999999999999E-2</v>
      </c>
      <c r="F496">
        <v>1</v>
      </c>
      <c r="H496" t="str">
        <f>IF(COUNTIF('WT Bead only'!A:A,'WT CAP 2'!A496)=0,"","Yes")</f>
        <v>Yes</v>
      </c>
    </row>
    <row r="497" spans="1:8" x14ac:dyDescent="0.2">
      <c r="A497" s="3" t="s">
        <v>3081</v>
      </c>
      <c r="B497" t="s">
        <v>345</v>
      </c>
      <c r="C497" t="s">
        <v>346</v>
      </c>
      <c r="D497">
        <v>1.86</v>
      </c>
      <c r="E497" s="1">
        <v>4.5499999999999999E-2</v>
      </c>
      <c r="F497">
        <v>1</v>
      </c>
      <c r="H497" t="str">
        <f>IF(COUNTIF('WT Bead only'!A:A,'WT CAP 2'!A497)=0,"","Yes")</f>
        <v>Yes</v>
      </c>
    </row>
    <row r="498" spans="1:8" x14ac:dyDescent="0.2">
      <c r="A498" s="3" t="s">
        <v>3337</v>
      </c>
      <c r="B498" t="s">
        <v>359</v>
      </c>
      <c r="C498" t="s">
        <v>360</v>
      </c>
      <c r="D498">
        <v>4</v>
      </c>
      <c r="E498" s="1">
        <v>0.21099999999999999</v>
      </c>
      <c r="F498">
        <v>1</v>
      </c>
      <c r="H498" t="str">
        <f>IF(COUNTIF('WT Bead only'!A:A,'WT CAP 2'!A498)=0,"","Yes")</f>
        <v/>
      </c>
    </row>
    <row r="499" spans="1:8" x14ac:dyDescent="0.2">
      <c r="A499" s="3" t="s">
        <v>3338</v>
      </c>
      <c r="B499" t="s">
        <v>365</v>
      </c>
      <c r="C499" t="s">
        <v>366</v>
      </c>
      <c r="D499">
        <v>9.2200000000000006</v>
      </c>
      <c r="E499" s="1">
        <v>5.3499999999999999E-2</v>
      </c>
      <c r="F499">
        <v>1</v>
      </c>
      <c r="H499" t="str">
        <f>IF(COUNTIF('WT Bead only'!A:A,'WT CAP 2'!A499)=0,"","Yes")</f>
        <v/>
      </c>
    </row>
    <row r="500" spans="1:8" x14ac:dyDescent="0.2">
      <c r="A500" s="3" t="s">
        <v>3339</v>
      </c>
      <c r="B500" t="s">
        <v>367</v>
      </c>
      <c r="C500" t="s">
        <v>368</v>
      </c>
      <c r="D500">
        <v>16.670000000000002</v>
      </c>
      <c r="E500" s="1">
        <v>9.4200000000000006E-2</v>
      </c>
      <c r="F500">
        <v>1</v>
      </c>
      <c r="H500" t="str">
        <f>IF(COUNTIF('WT Bead only'!A:A,'WT CAP 2'!A500)=0,"","Yes")</f>
        <v/>
      </c>
    </row>
    <row r="501" spans="1:8" x14ac:dyDescent="0.2">
      <c r="A501" s="3" t="s">
        <v>3340</v>
      </c>
      <c r="B501" t="s">
        <v>369</v>
      </c>
      <c r="C501" t="s">
        <v>370</v>
      </c>
      <c r="D501">
        <v>2.5499999999999998</v>
      </c>
      <c r="E501" s="1">
        <v>3.4200000000000001E-2</v>
      </c>
      <c r="F501">
        <v>1</v>
      </c>
      <c r="H501" t="str">
        <f>IF(COUNTIF('WT Bead only'!A:A,'WT CAP 2'!A501)=0,"","Yes")</f>
        <v>Yes</v>
      </c>
    </row>
    <row r="502" spans="1:8" x14ac:dyDescent="0.2">
      <c r="A502" s="3" t="s">
        <v>3341</v>
      </c>
      <c r="B502" t="s">
        <v>373</v>
      </c>
      <c r="C502" t="s">
        <v>374</v>
      </c>
      <c r="D502">
        <v>4.8600000000000003</v>
      </c>
      <c r="E502" s="1">
        <v>5.4899999999999997E-2</v>
      </c>
      <c r="F502">
        <v>1</v>
      </c>
      <c r="H502" t="str">
        <f>IF(COUNTIF('WT Bead only'!A:A,'WT CAP 2'!A502)=0,"","Yes")</f>
        <v>Yes</v>
      </c>
    </row>
    <row r="503" spans="1:8" x14ac:dyDescent="0.2">
      <c r="A503" s="3" t="s">
        <v>3570</v>
      </c>
      <c r="B503" t="s">
        <v>1361</v>
      </c>
      <c r="C503" t="s">
        <v>1362</v>
      </c>
      <c r="D503">
        <v>3.8</v>
      </c>
      <c r="E503" s="1">
        <v>0.1862</v>
      </c>
      <c r="F503">
        <v>1</v>
      </c>
      <c r="H503" t="str">
        <f>IF(COUNTIF('WT Bead only'!A:A,'WT CAP 2'!A503)=0,"","Yes")</f>
        <v>Yes</v>
      </c>
    </row>
    <row r="504" spans="1:8" x14ac:dyDescent="0.2">
      <c r="A504" s="3" t="s">
        <v>3343</v>
      </c>
      <c r="B504" t="s">
        <v>381</v>
      </c>
      <c r="C504" t="s">
        <v>382</v>
      </c>
      <c r="D504">
        <v>2.76</v>
      </c>
      <c r="E504" s="1">
        <v>0.19570000000000001</v>
      </c>
      <c r="F504">
        <v>1</v>
      </c>
      <c r="H504" t="str">
        <f>IF(COUNTIF('WT Bead only'!A:A,'WT CAP 2'!A504)=0,"","Yes")</f>
        <v>Yes</v>
      </c>
    </row>
    <row r="505" spans="1:8" x14ac:dyDescent="0.2">
      <c r="A505" s="3" t="s">
        <v>3220</v>
      </c>
      <c r="B505" t="s">
        <v>391</v>
      </c>
      <c r="C505" t="s">
        <v>392</v>
      </c>
      <c r="D505">
        <v>3.02</v>
      </c>
      <c r="E505" s="1">
        <v>4.2799999999999998E-2</v>
      </c>
      <c r="F505">
        <v>1</v>
      </c>
      <c r="H505" t="str">
        <f>IF(COUNTIF('WT Bead only'!A:A,'WT CAP 2'!A505)=0,"","Yes")</f>
        <v>Yes</v>
      </c>
    </row>
    <row r="506" spans="1:8" x14ac:dyDescent="0.2">
      <c r="A506" s="3" t="s">
        <v>3345</v>
      </c>
      <c r="B506" t="s">
        <v>393</v>
      </c>
      <c r="C506" t="s">
        <v>394</v>
      </c>
      <c r="D506">
        <v>3.3</v>
      </c>
      <c r="E506" s="1">
        <v>0.1404</v>
      </c>
      <c r="F506">
        <v>1</v>
      </c>
      <c r="H506" t="str">
        <f>IF(COUNTIF('WT Bead only'!A:A,'WT CAP 2'!A506)=0,"","Yes")</f>
        <v/>
      </c>
    </row>
    <row r="507" spans="1:8" x14ac:dyDescent="0.2">
      <c r="A507" s="3" t="s">
        <v>3571</v>
      </c>
      <c r="B507" t="s">
        <v>1365</v>
      </c>
      <c r="C507" t="s">
        <v>1366</v>
      </c>
      <c r="D507">
        <v>0</v>
      </c>
      <c r="E507" s="1">
        <v>5.7799999999999997E-2</v>
      </c>
      <c r="F507">
        <v>1</v>
      </c>
      <c r="H507" t="str">
        <f>IF(COUNTIF('WT Bead only'!A:A,'WT CAP 2'!A507)=0,"","Yes")</f>
        <v/>
      </c>
    </row>
    <row r="508" spans="1:8" x14ac:dyDescent="0.2">
      <c r="A508" s="3" t="s">
        <v>3572</v>
      </c>
      <c r="B508" t="s">
        <v>1367</v>
      </c>
      <c r="C508" t="s">
        <v>1368</v>
      </c>
      <c r="D508">
        <v>2.82</v>
      </c>
      <c r="E508" s="1">
        <v>4.9200000000000001E-2</v>
      </c>
      <c r="F508">
        <v>1</v>
      </c>
      <c r="H508" t="str">
        <f>IF(COUNTIF('WT Bead only'!A:A,'WT CAP 2'!A508)=0,"","Yes")</f>
        <v/>
      </c>
    </row>
    <row r="509" spans="1:8" x14ac:dyDescent="0.2">
      <c r="A509" s="3" t="s">
        <v>3347</v>
      </c>
      <c r="B509" t="s">
        <v>401</v>
      </c>
      <c r="C509" t="s">
        <v>402</v>
      </c>
      <c r="D509">
        <v>3.77</v>
      </c>
      <c r="E509" s="1">
        <v>5.9900000000000002E-2</v>
      </c>
      <c r="F509">
        <v>1</v>
      </c>
      <c r="H509" t="str">
        <f>IF(COUNTIF('WT Bead only'!A:A,'WT CAP 2'!A509)=0,"","Yes")</f>
        <v>Yes</v>
      </c>
    </row>
    <row r="510" spans="1:8" x14ac:dyDescent="0.2">
      <c r="A510" s="3" t="s">
        <v>3349</v>
      </c>
      <c r="B510" t="s">
        <v>417</v>
      </c>
      <c r="C510" t="s">
        <v>418</v>
      </c>
      <c r="D510">
        <v>3.33</v>
      </c>
      <c r="E510" s="1">
        <v>6.9099999999999995E-2</v>
      </c>
      <c r="F510">
        <v>1</v>
      </c>
      <c r="H510" t="str">
        <f>IF(COUNTIF('WT Bead only'!A:A,'WT CAP 2'!A510)=0,"","Yes")</f>
        <v>Yes</v>
      </c>
    </row>
    <row r="511" spans="1:8" x14ac:dyDescent="0.2">
      <c r="A511" s="3" t="s">
        <v>3350</v>
      </c>
      <c r="B511" t="s">
        <v>419</v>
      </c>
      <c r="C511" t="s">
        <v>420</v>
      </c>
      <c r="D511">
        <v>2.4900000000000002</v>
      </c>
      <c r="E511" s="1">
        <v>5.8799999999999998E-2</v>
      </c>
      <c r="F511">
        <v>1</v>
      </c>
      <c r="H511" t="str">
        <f>IF(COUNTIF('WT Bead only'!A:A,'WT CAP 2'!A511)=0,"","Yes")</f>
        <v>Yes</v>
      </c>
    </row>
    <row r="512" spans="1:8" x14ac:dyDescent="0.2">
      <c r="A512" s="3" t="s">
        <v>3573</v>
      </c>
      <c r="B512" t="s">
        <v>1371</v>
      </c>
      <c r="C512" t="s">
        <v>1372</v>
      </c>
      <c r="D512">
        <v>2.35</v>
      </c>
      <c r="E512" s="1">
        <v>4.0899999999999999E-2</v>
      </c>
      <c r="F512">
        <v>1</v>
      </c>
      <c r="H512" t="str">
        <f>IF(COUNTIF('WT Bead only'!A:A,'WT CAP 2'!A512)=0,"","Yes")</f>
        <v/>
      </c>
    </row>
    <row r="513" spans="1:8" x14ac:dyDescent="0.2">
      <c r="A513" s="3" t="s">
        <v>3574</v>
      </c>
      <c r="B513" t="s">
        <v>1373</v>
      </c>
      <c r="C513" t="s">
        <v>1374</v>
      </c>
      <c r="D513">
        <v>2.65</v>
      </c>
      <c r="E513" s="1">
        <v>7.5899999999999995E-2</v>
      </c>
      <c r="F513">
        <v>1</v>
      </c>
      <c r="H513" t="str">
        <f>IF(COUNTIF('WT Bead only'!A:A,'WT CAP 2'!A513)=0,"","Yes")</f>
        <v/>
      </c>
    </row>
    <row r="514" spans="1:8" x14ac:dyDescent="0.2">
      <c r="A514" s="3" t="s">
        <v>3353</v>
      </c>
      <c r="B514" t="s">
        <v>429</v>
      </c>
      <c r="C514" t="s">
        <v>430</v>
      </c>
      <c r="D514">
        <v>3.1</v>
      </c>
      <c r="E514" s="1">
        <v>2.8199999999999999E-2</v>
      </c>
      <c r="F514">
        <v>1</v>
      </c>
      <c r="H514" t="str">
        <f>IF(COUNTIF('WT Bead only'!A:A,'WT CAP 2'!A514)=0,"","Yes")</f>
        <v/>
      </c>
    </row>
    <row r="515" spans="1:8" x14ac:dyDescent="0.2">
      <c r="A515" s="3" t="s">
        <v>3221</v>
      </c>
      <c r="B515" t="s">
        <v>433</v>
      </c>
      <c r="C515" t="s">
        <v>434</v>
      </c>
      <c r="D515">
        <v>4.6399999999999997</v>
      </c>
      <c r="E515" s="1">
        <v>9.6000000000000002E-2</v>
      </c>
      <c r="F515">
        <v>1</v>
      </c>
      <c r="H515" t="str">
        <f>IF(COUNTIF('WT Bead only'!A:A,'WT CAP 2'!A515)=0,"","Yes")</f>
        <v>Yes</v>
      </c>
    </row>
    <row r="516" spans="1:8" x14ac:dyDescent="0.2">
      <c r="A516" s="3" t="s">
        <v>3575</v>
      </c>
      <c r="B516" t="s">
        <v>1375</v>
      </c>
      <c r="C516" t="s">
        <v>1376</v>
      </c>
      <c r="D516">
        <v>2.19</v>
      </c>
      <c r="E516" s="1">
        <v>5.5300000000000002E-2</v>
      </c>
      <c r="F516">
        <v>1</v>
      </c>
      <c r="H516" t="str">
        <f>IF(COUNTIF('WT Bead only'!A:A,'WT CAP 2'!A516)=0,"","Yes")</f>
        <v/>
      </c>
    </row>
    <row r="517" spans="1:8" x14ac:dyDescent="0.2">
      <c r="A517" s="3" t="s">
        <v>3576</v>
      </c>
      <c r="B517" t="s">
        <v>1377</v>
      </c>
      <c r="C517" t="s">
        <v>1378</v>
      </c>
      <c r="D517">
        <v>2.27</v>
      </c>
      <c r="E517" s="1">
        <v>4.0099999999999997E-2</v>
      </c>
      <c r="F517">
        <v>1</v>
      </c>
      <c r="H517" t="str">
        <f>IF(COUNTIF('WT Bead only'!A:A,'WT CAP 2'!A517)=0,"","Yes")</f>
        <v/>
      </c>
    </row>
    <row r="518" spans="1:8" x14ac:dyDescent="0.2">
      <c r="A518" s="3" t="s">
        <v>3577</v>
      </c>
      <c r="B518" t="s">
        <v>1379</v>
      </c>
      <c r="C518" t="s">
        <v>1380</v>
      </c>
      <c r="D518">
        <v>0</v>
      </c>
      <c r="E518" s="1">
        <v>5.4000000000000003E-3</v>
      </c>
      <c r="F518">
        <v>1</v>
      </c>
      <c r="H518" t="str">
        <f>IF(COUNTIF('WT Bead only'!A:A,'WT CAP 2'!A518)=0,"","Yes")</f>
        <v/>
      </c>
    </row>
    <row r="519" spans="1:8" x14ac:dyDescent="0.2">
      <c r="A519" s="3" t="s">
        <v>3355</v>
      </c>
      <c r="B519" t="s">
        <v>449</v>
      </c>
      <c r="C519" t="s">
        <v>450</v>
      </c>
      <c r="D519">
        <v>0</v>
      </c>
      <c r="E519" s="1">
        <v>1.5299999999999999E-2</v>
      </c>
      <c r="F519">
        <v>1</v>
      </c>
      <c r="H519" t="str">
        <f>IF(COUNTIF('WT Bead only'!A:A,'WT CAP 2'!A519)=0,"","Yes")</f>
        <v/>
      </c>
    </row>
    <row r="520" spans="1:8" x14ac:dyDescent="0.2">
      <c r="A520" s="3" t="s">
        <v>3578</v>
      </c>
      <c r="B520" t="s">
        <v>1381</v>
      </c>
      <c r="C520" t="s">
        <v>1382</v>
      </c>
      <c r="D520">
        <v>1.87</v>
      </c>
      <c r="E520" s="1">
        <v>5.79E-2</v>
      </c>
      <c r="F520">
        <v>1</v>
      </c>
      <c r="H520" t="str">
        <f>IF(COUNTIF('WT Bead only'!A:A,'WT CAP 2'!A520)=0,"","Yes")</f>
        <v/>
      </c>
    </row>
    <row r="521" spans="1:8" x14ac:dyDescent="0.2">
      <c r="A521" s="3" t="s">
        <v>3356</v>
      </c>
      <c r="B521" t="s">
        <v>459</v>
      </c>
      <c r="C521" t="s">
        <v>460</v>
      </c>
      <c r="D521">
        <v>0</v>
      </c>
      <c r="E521" s="1">
        <v>3.9300000000000002E-2</v>
      </c>
      <c r="F521">
        <v>1</v>
      </c>
      <c r="H521" t="str">
        <f>IF(COUNTIF('WT Bead only'!A:A,'WT CAP 2'!A521)=0,"","Yes")</f>
        <v/>
      </c>
    </row>
    <row r="522" spans="1:8" x14ac:dyDescent="0.2">
      <c r="A522" s="3" t="s">
        <v>3579</v>
      </c>
      <c r="B522" t="s">
        <v>1385</v>
      </c>
      <c r="C522" t="s">
        <v>1386</v>
      </c>
      <c r="D522">
        <v>2.0099999999999998</v>
      </c>
      <c r="E522" s="1">
        <v>4.6600000000000003E-2</v>
      </c>
      <c r="F522">
        <v>1</v>
      </c>
      <c r="H522" t="str">
        <f>IF(COUNTIF('WT Bead only'!A:A,'WT CAP 2'!A522)=0,"","Yes")</f>
        <v/>
      </c>
    </row>
    <row r="523" spans="1:8" x14ac:dyDescent="0.2">
      <c r="A523" s="3" t="s">
        <v>3359</v>
      </c>
      <c r="B523" t="s">
        <v>467</v>
      </c>
      <c r="C523" t="s">
        <v>468</v>
      </c>
      <c r="D523">
        <v>3.54</v>
      </c>
      <c r="E523" s="1">
        <v>0.14219999999999999</v>
      </c>
      <c r="F523">
        <v>1</v>
      </c>
      <c r="H523" t="str">
        <f>IF(COUNTIF('WT Bead only'!A:A,'WT CAP 2'!A523)=0,"","Yes")</f>
        <v/>
      </c>
    </row>
    <row r="524" spans="1:8" x14ac:dyDescent="0.2">
      <c r="A524" s="3" t="s">
        <v>3360</v>
      </c>
      <c r="B524" t="s">
        <v>469</v>
      </c>
      <c r="C524" t="s">
        <v>470</v>
      </c>
      <c r="D524">
        <v>2.5</v>
      </c>
      <c r="E524" s="1">
        <v>3.9199999999999999E-2</v>
      </c>
      <c r="F524">
        <v>1</v>
      </c>
      <c r="H524" t="str">
        <f>IF(COUNTIF('WT Bead only'!A:A,'WT CAP 2'!A524)=0,"","Yes")</f>
        <v>Yes</v>
      </c>
    </row>
    <row r="525" spans="1:8" x14ac:dyDescent="0.2">
      <c r="A525" s="3" t="s">
        <v>3362</v>
      </c>
      <c r="B525" t="s">
        <v>479</v>
      </c>
      <c r="C525" t="s">
        <v>480</v>
      </c>
      <c r="D525">
        <v>2.5</v>
      </c>
      <c r="E525" s="1">
        <v>1.32E-2</v>
      </c>
      <c r="F525">
        <v>1</v>
      </c>
      <c r="H525" t="str">
        <f>IF(COUNTIF('WT Bead only'!A:A,'WT CAP 2'!A525)=0,"","Yes")</f>
        <v/>
      </c>
    </row>
    <row r="526" spans="1:8" x14ac:dyDescent="0.2">
      <c r="A526" s="3" t="s">
        <v>3363</v>
      </c>
      <c r="B526" t="s">
        <v>491</v>
      </c>
      <c r="C526" t="s">
        <v>492</v>
      </c>
      <c r="D526">
        <v>2.85</v>
      </c>
      <c r="E526" s="1">
        <v>2.0799999999999999E-2</v>
      </c>
      <c r="F526">
        <v>1</v>
      </c>
      <c r="H526" t="str">
        <f>IF(COUNTIF('WT Bead only'!A:A,'WT CAP 2'!A526)=0,"","Yes")</f>
        <v>Yes</v>
      </c>
    </row>
    <row r="527" spans="1:8" x14ac:dyDescent="0.2">
      <c r="A527" s="3" t="s">
        <v>3365</v>
      </c>
      <c r="B527" t="s">
        <v>495</v>
      </c>
      <c r="C527" t="s">
        <v>496</v>
      </c>
      <c r="D527">
        <v>4.33</v>
      </c>
      <c r="E527" s="1">
        <v>0.10920000000000001</v>
      </c>
      <c r="F527">
        <v>1</v>
      </c>
      <c r="H527" t="str">
        <f>IF(COUNTIF('WT Bead only'!A:A,'WT CAP 2'!A527)=0,"","Yes")</f>
        <v/>
      </c>
    </row>
    <row r="528" spans="1:8" x14ac:dyDescent="0.2">
      <c r="A528" s="3" t="s">
        <v>3367</v>
      </c>
      <c r="B528" t="s">
        <v>499</v>
      </c>
      <c r="C528" t="s">
        <v>500</v>
      </c>
      <c r="D528">
        <v>3.11</v>
      </c>
      <c r="E528" s="1">
        <v>9.7000000000000003E-2</v>
      </c>
      <c r="F528">
        <v>1</v>
      </c>
      <c r="H528" t="str">
        <f>IF(COUNTIF('WT Bead only'!A:A,'WT CAP 2'!A528)=0,"","Yes")</f>
        <v/>
      </c>
    </row>
    <row r="529" spans="1:8" x14ac:dyDescent="0.2">
      <c r="A529" s="3" t="s">
        <v>3580</v>
      </c>
      <c r="B529" t="s">
        <v>1391</v>
      </c>
      <c r="C529" t="s">
        <v>1392</v>
      </c>
      <c r="D529">
        <v>0</v>
      </c>
      <c r="E529" s="1">
        <v>6.7699999999999996E-2</v>
      </c>
      <c r="F529">
        <v>1</v>
      </c>
      <c r="H529" t="str">
        <f>IF(COUNTIF('WT Bead only'!A:A,'WT CAP 2'!A529)=0,"","Yes")</f>
        <v/>
      </c>
    </row>
    <row r="530" spans="1:8" x14ac:dyDescent="0.2">
      <c r="A530" s="3" t="s">
        <v>3368</v>
      </c>
      <c r="B530" t="s">
        <v>503</v>
      </c>
      <c r="C530" t="s">
        <v>504</v>
      </c>
      <c r="D530">
        <v>4.22</v>
      </c>
      <c r="E530" s="1">
        <v>7.6600000000000001E-2</v>
      </c>
      <c r="F530">
        <v>1</v>
      </c>
      <c r="H530" t="str">
        <f>IF(COUNTIF('WT Bead only'!A:A,'WT CAP 2'!A530)=0,"","Yes")</f>
        <v>Yes</v>
      </c>
    </row>
    <row r="531" spans="1:8" x14ac:dyDescent="0.2">
      <c r="A531" s="3" t="s">
        <v>3369</v>
      </c>
      <c r="B531" t="s">
        <v>507</v>
      </c>
      <c r="C531" t="s">
        <v>508</v>
      </c>
      <c r="D531">
        <v>3.4</v>
      </c>
      <c r="E531" s="1">
        <v>9.4299999999999995E-2</v>
      </c>
      <c r="F531">
        <v>1</v>
      </c>
      <c r="H531" t="str">
        <f>IF(COUNTIF('WT Bead only'!A:A,'WT CAP 2'!A531)=0,"","Yes")</f>
        <v>Yes</v>
      </c>
    </row>
    <row r="532" spans="1:8" x14ac:dyDescent="0.2">
      <c r="A532" s="3" t="s">
        <v>3370</v>
      </c>
      <c r="B532" t="s">
        <v>511</v>
      </c>
      <c r="C532" t="s">
        <v>512</v>
      </c>
      <c r="D532">
        <v>3.72</v>
      </c>
      <c r="E532" s="1">
        <v>0.1111</v>
      </c>
      <c r="F532">
        <v>1</v>
      </c>
      <c r="H532" t="str">
        <f>IF(COUNTIF('WT Bead only'!A:A,'WT CAP 2'!A532)=0,"","Yes")</f>
        <v/>
      </c>
    </row>
    <row r="533" spans="1:8" x14ac:dyDescent="0.2">
      <c r="A533" s="3" t="s">
        <v>3162</v>
      </c>
      <c r="B533" t="s">
        <v>517</v>
      </c>
      <c r="C533" t="s">
        <v>518</v>
      </c>
      <c r="D533">
        <v>0</v>
      </c>
      <c r="E533" s="1">
        <v>2.3699999999999999E-2</v>
      </c>
      <c r="F533">
        <v>1</v>
      </c>
      <c r="H533" t="str">
        <f>IF(COUNTIF('WT Bead only'!A:A,'WT CAP 2'!A533)=0,"","Yes")</f>
        <v/>
      </c>
    </row>
    <row r="534" spans="1:8" x14ac:dyDescent="0.2">
      <c r="A534" s="3" t="s">
        <v>3581</v>
      </c>
      <c r="B534" t="s">
        <v>1393</v>
      </c>
      <c r="C534" t="s">
        <v>1394</v>
      </c>
      <c r="D534">
        <v>0</v>
      </c>
      <c r="E534" s="1">
        <v>1.8499999999999999E-2</v>
      </c>
      <c r="F534">
        <v>1</v>
      </c>
      <c r="H534" t="str">
        <f>IF(COUNTIF('WT Bead only'!A:A,'WT CAP 2'!A534)=0,"","Yes")</f>
        <v/>
      </c>
    </row>
    <row r="535" spans="1:8" x14ac:dyDescent="0.2">
      <c r="A535" s="3" t="s">
        <v>3582</v>
      </c>
      <c r="B535" t="s">
        <v>1395</v>
      </c>
      <c r="C535" t="s">
        <v>1396</v>
      </c>
      <c r="D535">
        <v>1.83</v>
      </c>
      <c r="E535" s="1">
        <v>1.5100000000000001E-2</v>
      </c>
      <c r="F535">
        <v>1</v>
      </c>
      <c r="H535" t="str">
        <f>IF(COUNTIF('WT Bead only'!A:A,'WT CAP 2'!A535)=0,"","Yes")</f>
        <v>Yes</v>
      </c>
    </row>
    <row r="536" spans="1:8" x14ac:dyDescent="0.2">
      <c r="A536" s="3" t="s">
        <v>3583</v>
      </c>
      <c r="B536" t="s">
        <v>1397</v>
      </c>
      <c r="C536" t="s">
        <v>1398</v>
      </c>
      <c r="D536">
        <v>2.48</v>
      </c>
      <c r="E536" s="1">
        <v>4.2500000000000003E-2</v>
      </c>
      <c r="F536">
        <v>1</v>
      </c>
      <c r="H536" t="str">
        <f>IF(COUNTIF('WT Bead only'!A:A,'WT CAP 2'!A536)=0,"","Yes")</f>
        <v/>
      </c>
    </row>
    <row r="537" spans="1:8" x14ac:dyDescent="0.2">
      <c r="A537" s="3" t="s">
        <v>3374</v>
      </c>
      <c r="B537" t="s">
        <v>531</v>
      </c>
      <c r="C537" t="s">
        <v>532</v>
      </c>
      <c r="D537">
        <v>3.1</v>
      </c>
      <c r="E537" s="1">
        <v>2.5000000000000001E-2</v>
      </c>
      <c r="F537">
        <v>1</v>
      </c>
      <c r="H537" t="str">
        <f>IF(COUNTIF('WT Bead only'!A:A,'WT CAP 2'!A537)=0,"","Yes")</f>
        <v>Yes</v>
      </c>
    </row>
    <row r="538" spans="1:8" x14ac:dyDescent="0.2">
      <c r="A538" s="3" t="s">
        <v>3584</v>
      </c>
      <c r="B538" t="s">
        <v>1399</v>
      </c>
      <c r="C538" t="s">
        <v>1400</v>
      </c>
      <c r="D538">
        <v>2.82</v>
      </c>
      <c r="E538" s="1">
        <v>5.2400000000000002E-2</v>
      </c>
      <c r="F538">
        <v>1</v>
      </c>
      <c r="H538" t="str">
        <f>IF(COUNTIF('WT Bead only'!A:A,'WT CAP 2'!A538)=0,"","Yes")</f>
        <v/>
      </c>
    </row>
    <row r="539" spans="1:8" x14ac:dyDescent="0.2">
      <c r="A539" s="3" t="s">
        <v>3585</v>
      </c>
      <c r="B539" t="s">
        <v>1403</v>
      </c>
      <c r="C539" t="s">
        <v>1404</v>
      </c>
      <c r="D539">
        <v>0</v>
      </c>
      <c r="E539" s="1">
        <v>6.6E-3</v>
      </c>
      <c r="F539">
        <v>1</v>
      </c>
      <c r="H539" t="str">
        <f>IF(COUNTIF('WT Bead only'!A:A,'WT CAP 2'!A539)=0,"","Yes")</f>
        <v>Yes</v>
      </c>
    </row>
    <row r="540" spans="1:8" x14ac:dyDescent="0.2">
      <c r="A540" s="3" t="s">
        <v>3232</v>
      </c>
      <c r="B540" t="s">
        <v>537</v>
      </c>
      <c r="C540" t="s">
        <v>538</v>
      </c>
      <c r="D540">
        <v>2.1800000000000002</v>
      </c>
      <c r="E540" s="1">
        <v>2.8299999999999999E-2</v>
      </c>
      <c r="F540">
        <v>1</v>
      </c>
      <c r="H540" t="str">
        <f>IF(COUNTIF('WT Bead only'!A:A,'WT CAP 2'!A540)=0,"","Yes")</f>
        <v>Yes</v>
      </c>
    </row>
    <row r="541" spans="1:8" x14ac:dyDescent="0.2">
      <c r="A541" s="3" t="s">
        <v>3375</v>
      </c>
      <c r="B541" t="s">
        <v>539</v>
      </c>
      <c r="C541" t="s">
        <v>540</v>
      </c>
      <c r="D541">
        <v>2.96</v>
      </c>
      <c r="E541" s="1">
        <v>0.12379999999999999</v>
      </c>
      <c r="F541">
        <v>1</v>
      </c>
      <c r="H541" t="str">
        <f>IF(COUNTIF('WT Bead only'!A:A,'WT CAP 2'!A541)=0,"","Yes")</f>
        <v/>
      </c>
    </row>
    <row r="542" spans="1:8" x14ac:dyDescent="0.2">
      <c r="A542" s="3" t="s">
        <v>3586</v>
      </c>
      <c r="B542" t="s">
        <v>1405</v>
      </c>
      <c r="C542" t="s">
        <v>1406</v>
      </c>
      <c r="D542">
        <v>1.63</v>
      </c>
      <c r="E542" s="1">
        <v>2.3599999999999999E-2</v>
      </c>
      <c r="F542">
        <v>1</v>
      </c>
      <c r="H542" t="str">
        <f>IF(COUNTIF('WT Bead only'!A:A,'WT CAP 2'!A542)=0,"","Yes")</f>
        <v/>
      </c>
    </row>
    <row r="543" spans="1:8" x14ac:dyDescent="0.2">
      <c r="A543" s="3" t="s">
        <v>3587</v>
      </c>
      <c r="B543" t="s">
        <v>1407</v>
      </c>
      <c r="C543" t="s">
        <v>1408</v>
      </c>
      <c r="D543">
        <v>0</v>
      </c>
      <c r="E543" s="1">
        <v>1.47E-2</v>
      </c>
      <c r="F543">
        <v>1</v>
      </c>
      <c r="H543" t="str">
        <f>IF(COUNTIF('WT Bead only'!A:A,'WT CAP 2'!A543)=0,"","Yes")</f>
        <v/>
      </c>
    </row>
    <row r="544" spans="1:8" x14ac:dyDescent="0.2">
      <c r="A544" s="3" t="s">
        <v>3588</v>
      </c>
      <c r="B544" t="s">
        <v>1409</v>
      </c>
      <c r="C544" t="s">
        <v>1410</v>
      </c>
      <c r="D544">
        <v>3.03</v>
      </c>
      <c r="E544" s="1">
        <v>1.6199999999999999E-2</v>
      </c>
      <c r="F544">
        <v>1</v>
      </c>
      <c r="H544" t="str">
        <f>IF(COUNTIF('WT Bead only'!A:A,'WT CAP 2'!A544)=0,"","Yes")</f>
        <v>Yes</v>
      </c>
    </row>
    <row r="545" spans="1:8" x14ac:dyDescent="0.2">
      <c r="A545" s="3" t="s">
        <v>3234</v>
      </c>
      <c r="B545" t="s">
        <v>549</v>
      </c>
      <c r="C545" t="s">
        <v>550</v>
      </c>
      <c r="D545">
        <v>3.11</v>
      </c>
      <c r="E545" s="1">
        <v>8.3999999999999995E-3</v>
      </c>
      <c r="F545">
        <v>1</v>
      </c>
      <c r="H545" t="str">
        <f>IF(COUNTIF('WT Bead only'!A:A,'WT CAP 2'!A545)=0,"","Yes")</f>
        <v/>
      </c>
    </row>
    <row r="546" spans="1:8" x14ac:dyDescent="0.2">
      <c r="A546" s="3" t="s">
        <v>3589</v>
      </c>
      <c r="B546" t="s">
        <v>1411</v>
      </c>
      <c r="C546" t="s">
        <v>1412</v>
      </c>
      <c r="D546">
        <v>2.89</v>
      </c>
      <c r="E546" s="1">
        <v>1.3599999999999999E-2</v>
      </c>
      <c r="F546">
        <v>1</v>
      </c>
      <c r="H546" t="str">
        <f>IF(COUNTIF('WT Bead only'!A:A,'WT CAP 2'!A546)=0,"","Yes")</f>
        <v/>
      </c>
    </row>
    <row r="547" spans="1:8" x14ac:dyDescent="0.2">
      <c r="A547" s="3" t="s">
        <v>3379</v>
      </c>
      <c r="B547" t="s">
        <v>555</v>
      </c>
      <c r="C547" t="s">
        <v>556</v>
      </c>
      <c r="D547">
        <v>2.0699999999999998</v>
      </c>
      <c r="E547" s="1">
        <v>2.7400000000000001E-2</v>
      </c>
      <c r="F547">
        <v>1</v>
      </c>
      <c r="H547" t="str">
        <f>IF(COUNTIF('WT Bead only'!A:A,'WT CAP 2'!A547)=0,"","Yes")</f>
        <v>Yes</v>
      </c>
    </row>
    <row r="548" spans="1:8" x14ac:dyDescent="0.2">
      <c r="A548" s="3" t="s">
        <v>3164</v>
      </c>
      <c r="B548" t="s">
        <v>557</v>
      </c>
      <c r="C548" t="s">
        <v>558</v>
      </c>
      <c r="D548">
        <v>2.25</v>
      </c>
      <c r="E548" s="1">
        <v>1.78E-2</v>
      </c>
      <c r="F548">
        <v>1</v>
      </c>
      <c r="H548" t="str">
        <f>IF(COUNTIF('WT Bead only'!A:A,'WT CAP 2'!A548)=0,"","Yes")</f>
        <v/>
      </c>
    </row>
    <row r="549" spans="1:8" x14ac:dyDescent="0.2">
      <c r="A549" s="3" t="s">
        <v>3380</v>
      </c>
      <c r="B549" t="s">
        <v>559</v>
      </c>
      <c r="C549" t="s">
        <v>560</v>
      </c>
      <c r="D549">
        <v>3.81</v>
      </c>
      <c r="E549" s="1">
        <v>2.58E-2</v>
      </c>
      <c r="F549">
        <v>1</v>
      </c>
      <c r="H549" t="str">
        <f>IF(COUNTIF('WT Bead only'!A:A,'WT CAP 2'!A549)=0,"","Yes")</f>
        <v/>
      </c>
    </row>
    <row r="550" spans="1:8" x14ac:dyDescent="0.2">
      <c r="A550" s="3" t="s">
        <v>3590</v>
      </c>
      <c r="B550" t="s">
        <v>1413</v>
      </c>
      <c r="C550" t="s">
        <v>1414</v>
      </c>
      <c r="D550">
        <v>0</v>
      </c>
      <c r="E550" s="1">
        <v>1.37E-2</v>
      </c>
      <c r="F550">
        <v>1</v>
      </c>
      <c r="H550" t="str">
        <f>IF(COUNTIF('WT Bead only'!A:A,'WT CAP 2'!A550)=0,"","Yes")</f>
        <v/>
      </c>
    </row>
    <row r="551" spans="1:8" x14ac:dyDescent="0.2">
      <c r="A551" s="3" t="s">
        <v>3591</v>
      </c>
      <c r="B551" t="s">
        <v>1415</v>
      </c>
      <c r="C551" t="s">
        <v>1416</v>
      </c>
      <c r="D551">
        <v>5.15</v>
      </c>
      <c r="E551" s="1">
        <v>3.73E-2</v>
      </c>
      <c r="F551">
        <v>1</v>
      </c>
      <c r="H551" t="str">
        <f>IF(COUNTIF('WT Bead only'!A:A,'WT CAP 2'!A551)=0,"","Yes")</f>
        <v/>
      </c>
    </row>
    <row r="552" spans="1:8" x14ac:dyDescent="0.2">
      <c r="A552" s="3" t="s">
        <v>3592</v>
      </c>
      <c r="B552" t="s">
        <v>1417</v>
      </c>
      <c r="C552" t="s">
        <v>1418</v>
      </c>
      <c r="D552">
        <v>0</v>
      </c>
      <c r="E552" s="1">
        <v>2.6100000000000002E-2</v>
      </c>
      <c r="F552">
        <v>1</v>
      </c>
      <c r="H552" t="str">
        <f>IF(COUNTIF('WT Bead only'!A:A,'WT CAP 2'!A552)=0,"","Yes")</f>
        <v/>
      </c>
    </row>
    <row r="553" spans="1:8" x14ac:dyDescent="0.2">
      <c r="A553" s="3" t="s">
        <v>3593</v>
      </c>
      <c r="B553" t="s">
        <v>1419</v>
      </c>
      <c r="C553" t="s">
        <v>1420</v>
      </c>
      <c r="D553">
        <v>2.0699999999999998</v>
      </c>
      <c r="E553" s="1">
        <v>1.6299999999999999E-2</v>
      </c>
      <c r="F553">
        <v>1</v>
      </c>
      <c r="H553" t="str">
        <f>IF(COUNTIF('WT Bead only'!A:A,'WT CAP 2'!A553)=0,"","Yes")</f>
        <v/>
      </c>
    </row>
    <row r="554" spans="1:8" x14ac:dyDescent="0.2">
      <c r="A554" s="3" t="s">
        <v>3594</v>
      </c>
      <c r="B554" t="s">
        <v>1421</v>
      </c>
      <c r="C554" t="s">
        <v>1422</v>
      </c>
      <c r="D554">
        <v>3.05</v>
      </c>
      <c r="E554" s="1">
        <v>2.3E-2</v>
      </c>
      <c r="F554">
        <v>1</v>
      </c>
      <c r="H554" t="str">
        <f>IF(COUNTIF('WT Bead only'!A:A,'WT CAP 2'!A554)=0,"","Yes")</f>
        <v/>
      </c>
    </row>
    <row r="555" spans="1:8" x14ac:dyDescent="0.2">
      <c r="A555" s="3" t="s">
        <v>3383</v>
      </c>
      <c r="B555" t="s">
        <v>571</v>
      </c>
      <c r="C555" t="s">
        <v>572</v>
      </c>
      <c r="D555">
        <v>2.57</v>
      </c>
      <c r="E555" s="1">
        <v>2.8799999999999999E-2</v>
      </c>
      <c r="F555">
        <v>1</v>
      </c>
      <c r="H555" t="str">
        <f>IF(COUNTIF('WT Bead only'!A:A,'WT CAP 2'!A555)=0,"","Yes")</f>
        <v/>
      </c>
    </row>
    <row r="556" spans="1:8" x14ac:dyDescent="0.2">
      <c r="A556" s="3" t="s">
        <v>3384</v>
      </c>
      <c r="B556" t="s">
        <v>575</v>
      </c>
      <c r="C556" t="s">
        <v>576</v>
      </c>
      <c r="D556">
        <v>0</v>
      </c>
      <c r="E556" s="1">
        <v>9.2999999999999992E-3</v>
      </c>
      <c r="F556">
        <v>1</v>
      </c>
      <c r="H556" t="str">
        <f>IF(COUNTIF('WT Bead only'!A:A,'WT CAP 2'!A556)=0,"","Yes")</f>
        <v/>
      </c>
    </row>
    <row r="557" spans="1:8" x14ac:dyDescent="0.2">
      <c r="A557" s="3" t="s">
        <v>3595</v>
      </c>
      <c r="B557" t="s">
        <v>1423</v>
      </c>
      <c r="C557" t="s">
        <v>1424</v>
      </c>
      <c r="D557">
        <v>2.56</v>
      </c>
      <c r="E557" s="1">
        <v>1.17E-2</v>
      </c>
      <c r="F557">
        <v>1</v>
      </c>
      <c r="H557" t="str">
        <f>IF(COUNTIF('WT Bead only'!A:A,'WT CAP 2'!A557)=0,"","Yes")</f>
        <v/>
      </c>
    </row>
    <row r="558" spans="1:8" x14ac:dyDescent="0.2">
      <c r="A558" s="3" t="s">
        <v>3596</v>
      </c>
      <c r="B558" t="s">
        <v>1425</v>
      </c>
      <c r="C558" t="s">
        <v>1426</v>
      </c>
      <c r="D558">
        <v>0</v>
      </c>
      <c r="E558" s="1">
        <v>8.6E-3</v>
      </c>
      <c r="F558">
        <v>1</v>
      </c>
      <c r="H558" t="str">
        <f>IF(COUNTIF('WT Bead only'!A:A,'WT CAP 2'!A558)=0,"","Yes")</f>
        <v/>
      </c>
    </row>
    <row r="559" spans="1:8" x14ac:dyDescent="0.2">
      <c r="A559" s="3" t="s">
        <v>3385</v>
      </c>
      <c r="B559" t="s">
        <v>577</v>
      </c>
      <c r="C559" t="s">
        <v>578</v>
      </c>
      <c r="D559">
        <v>8.66</v>
      </c>
      <c r="E559" s="1">
        <v>3.6999999999999998E-2</v>
      </c>
      <c r="F559">
        <v>1</v>
      </c>
      <c r="H559" t="str">
        <f>IF(COUNTIF('WT Bead only'!A:A,'WT CAP 2'!A559)=0,"","Yes")</f>
        <v>Yes</v>
      </c>
    </row>
    <row r="560" spans="1:8" x14ac:dyDescent="0.2">
      <c r="A560" s="3" t="s">
        <v>3386</v>
      </c>
      <c r="B560" t="s">
        <v>579</v>
      </c>
      <c r="C560" t="s">
        <v>580</v>
      </c>
      <c r="D560">
        <v>2.54</v>
      </c>
      <c r="E560" s="1">
        <v>2.4199999999999999E-2</v>
      </c>
      <c r="F560">
        <v>1</v>
      </c>
      <c r="H560" t="str">
        <f>IF(COUNTIF('WT Bead only'!A:A,'WT CAP 2'!A560)=0,"","Yes")</f>
        <v/>
      </c>
    </row>
    <row r="561" spans="1:8" x14ac:dyDescent="0.2">
      <c r="A561" s="3" t="s">
        <v>3597</v>
      </c>
      <c r="B561" t="s">
        <v>1427</v>
      </c>
      <c r="C561" t="s">
        <v>1428</v>
      </c>
      <c r="D561">
        <v>1.78</v>
      </c>
      <c r="E561" s="1">
        <v>2.7699999999999999E-2</v>
      </c>
      <c r="F561">
        <v>1</v>
      </c>
      <c r="H561" t="str">
        <f>IF(COUNTIF('WT Bead only'!A:A,'WT CAP 2'!A561)=0,"","Yes")</f>
        <v/>
      </c>
    </row>
    <row r="562" spans="1:8" x14ac:dyDescent="0.2">
      <c r="A562" s="3" t="s">
        <v>3236</v>
      </c>
      <c r="B562" t="s">
        <v>597</v>
      </c>
      <c r="C562" t="s">
        <v>598</v>
      </c>
      <c r="D562">
        <v>3.52</v>
      </c>
      <c r="E562" s="1">
        <v>1.32E-2</v>
      </c>
      <c r="F562">
        <v>1</v>
      </c>
      <c r="H562" t="str">
        <f>IF(COUNTIF('WT Bead only'!A:A,'WT CAP 2'!A562)=0,"","Yes")</f>
        <v/>
      </c>
    </row>
    <row r="563" spans="1:8" x14ac:dyDescent="0.2">
      <c r="A563" s="3" t="s">
        <v>3395</v>
      </c>
      <c r="B563" t="s">
        <v>603</v>
      </c>
      <c r="C563" t="s">
        <v>604</v>
      </c>
      <c r="D563">
        <v>0</v>
      </c>
      <c r="E563" s="1">
        <v>1.66E-2</v>
      </c>
      <c r="F563">
        <v>1</v>
      </c>
      <c r="H563" t="str">
        <f>IF(COUNTIF('WT Bead only'!A:A,'WT CAP 2'!A563)=0,"","Yes")</f>
        <v/>
      </c>
    </row>
    <row r="564" spans="1:8" x14ac:dyDescent="0.2">
      <c r="A564" s="3" t="s">
        <v>3397</v>
      </c>
      <c r="B564" t="s">
        <v>609</v>
      </c>
      <c r="C564" t="s">
        <v>610</v>
      </c>
      <c r="D564">
        <v>4.53</v>
      </c>
      <c r="E564" s="1">
        <v>4.41E-2</v>
      </c>
      <c r="F564">
        <v>1</v>
      </c>
      <c r="H564" t="str">
        <f>IF(COUNTIF('WT Bead only'!A:A,'WT CAP 2'!A564)=0,"","Yes")</f>
        <v/>
      </c>
    </row>
    <row r="565" spans="1:8" x14ac:dyDescent="0.2">
      <c r="A565" s="3" t="s">
        <v>3598</v>
      </c>
      <c r="B565" t="s">
        <v>1431</v>
      </c>
      <c r="C565" t="s">
        <v>1432</v>
      </c>
      <c r="D565">
        <v>4.62</v>
      </c>
      <c r="E565" s="1">
        <v>0.1037</v>
      </c>
      <c r="F565">
        <v>1</v>
      </c>
      <c r="H565" t="str">
        <f>IF(COUNTIF('WT Bead only'!A:A,'WT CAP 2'!A565)=0,"","Yes")</f>
        <v>Yes</v>
      </c>
    </row>
    <row r="566" spans="1:8" x14ac:dyDescent="0.2">
      <c r="A566" s="3" t="s">
        <v>3599</v>
      </c>
      <c r="B566" t="s">
        <v>1435</v>
      </c>
      <c r="C566" t="s">
        <v>1436</v>
      </c>
      <c r="D566">
        <v>2.5299999999999998</v>
      </c>
      <c r="E566" s="1">
        <v>5.1000000000000004E-3</v>
      </c>
      <c r="F566">
        <v>1</v>
      </c>
      <c r="H566" t="str">
        <f>IF(COUNTIF('WT Bead only'!A:A,'WT CAP 2'!A566)=0,"","Yes")</f>
        <v/>
      </c>
    </row>
    <row r="567" spans="1:8" x14ac:dyDescent="0.2">
      <c r="A567" s="3" t="s">
        <v>3600</v>
      </c>
      <c r="B567" t="s">
        <v>1439</v>
      </c>
      <c r="C567" t="s">
        <v>1440</v>
      </c>
      <c r="D567">
        <v>0</v>
      </c>
      <c r="E567" s="1">
        <v>3.8300000000000001E-2</v>
      </c>
      <c r="F567">
        <v>1</v>
      </c>
      <c r="H567" t="str">
        <f>IF(COUNTIF('WT Bead only'!A:A,'WT CAP 2'!A567)=0,"","Yes")</f>
        <v/>
      </c>
    </row>
    <row r="568" spans="1:8" x14ac:dyDescent="0.2">
      <c r="A568" s="3" t="s">
        <v>3403</v>
      </c>
      <c r="B568" t="s">
        <v>655</v>
      </c>
      <c r="C568" t="s">
        <v>656</v>
      </c>
      <c r="D568">
        <v>2.4900000000000002</v>
      </c>
      <c r="E568" s="1">
        <v>1.66E-2</v>
      </c>
      <c r="F568">
        <v>1</v>
      </c>
      <c r="H568" t="str">
        <f>IF(COUNTIF('WT Bead only'!A:A,'WT CAP 2'!A568)=0,"","Yes")</f>
        <v/>
      </c>
    </row>
    <row r="569" spans="1:8" x14ac:dyDescent="0.2">
      <c r="A569" s="3" t="s">
        <v>3601</v>
      </c>
      <c r="B569" t="s">
        <v>1443</v>
      </c>
      <c r="C569" t="s">
        <v>1444</v>
      </c>
      <c r="D569">
        <v>2.13</v>
      </c>
      <c r="E569" s="1">
        <v>2.1100000000000001E-2</v>
      </c>
      <c r="F569">
        <v>1</v>
      </c>
      <c r="H569" t="str">
        <f>IF(COUNTIF('WT Bead only'!A:A,'WT CAP 2'!A569)=0,"","Yes")</f>
        <v/>
      </c>
    </row>
    <row r="570" spans="1:8" x14ac:dyDescent="0.2">
      <c r="A570" s="3" t="s">
        <v>3167</v>
      </c>
      <c r="B570" t="s">
        <v>659</v>
      </c>
      <c r="C570" t="s">
        <v>660</v>
      </c>
      <c r="D570">
        <v>4.46</v>
      </c>
      <c r="E570" s="1">
        <v>1.49E-2</v>
      </c>
      <c r="F570">
        <v>1</v>
      </c>
      <c r="H570" t="str">
        <f>IF(COUNTIF('WT Bead only'!A:A,'WT CAP 2'!A570)=0,"","Yes")</f>
        <v/>
      </c>
    </row>
    <row r="571" spans="1:8" x14ac:dyDescent="0.2">
      <c r="A571" s="3" t="s">
        <v>3602</v>
      </c>
      <c r="B571" t="s">
        <v>1445</v>
      </c>
      <c r="C571" t="s">
        <v>1446</v>
      </c>
      <c r="D571">
        <v>0</v>
      </c>
      <c r="E571" s="1">
        <v>3.61E-2</v>
      </c>
      <c r="F571">
        <v>1</v>
      </c>
      <c r="H571" t="str">
        <f>IF(COUNTIF('WT Bead only'!A:A,'WT CAP 2'!A571)=0,"","Yes")</f>
        <v/>
      </c>
    </row>
    <row r="572" spans="1:8" x14ac:dyDescent="0.2">
      <c r="A572" s="3" t="s">
        <v>3603</v>
      </c>
      <c r="B572" t="s">
        <v>1447</v>
      </c>
      <c r="C572" t="s">
        <v>1448</v>
      </c>
      <c r="D572">
        <v>2.39</v>
      </c>
      <c r="E572" s="1">
        <v>2.8899999999999999E-2</v>
      </c>
      <c r="F572">
        <v>1</v>
      </c>
      <c r="H572" t="str">
        <f>IF(COUNTIF('WT Bead only'!A:A,'WT CAP 2'!A572)=0,"","Yes")</f>
        <v>Yes</v>
      </c>
    </row>
    <row r="573" spans="1:8" x14ac:dyDescent="0.2">
      <c r="A573" s="3" t="s">
        <v>3406</v>
      </c>
      <c r="B573" t="s">
        <v>667</v>
      </c>
      <c r="C573" t="s">
        <v>668</v>
      </c>
      <c r="D573">
        <v>2.23</v>
      </c>
      <c r="E573" s="1">
        <v>8.6E-3</v>
      </c>
      <c r="F573">
        <v>1</v>
      </c>
      <c r="H573" t="str">
        <f>IF(COUNTIF('WT Bead only'!A:A,'WT CAP 2'!A573)=0,"","Yes")</f>
        <v/>
      </c>
    </row>
    <row r="574" spans="1:8" x14ac:dyDescent="0.2">
      <c r="A574" s="3" t="s">
        <v>3407</v>
      </c>
      <c r="B574" t="s">
        <v>669</v>
      </c>
      <c r="C574" t="s">
        <v>670</v>
      </c>
      <c r="D574">
        <v>2.12</v>
      </c>
      <c r="E574" s="1">
        <v>1.04E-2</v>
      </c>
      <c r="F574">
        <v>1</v>
      </c>
      <c r="H574" t="str">
        <f>IF(COUNTIF('WT Bead only'!A:A,'WT CAP 2'!A574)=0,"","Yes")</f>
        <v/>
      </c>
    </row>
    <row r="575" spans="1:8" x14ac:dyDescent="0.2">
      <c r="A575" s="3" t="s">
        <v>3408</v>
      </c>
      <c r="B575" t="s">
        <v>677</v>
      </c>
      <c r="C575" t="s">
        <v>678</v>
      </c>
      <c r="D575">
        <v>2.31</v>
      </c>
      <c r="E575" s="1">
        <v>2.4E-2</v>
      </c>
      <c r="F575">
        <v>1</v>
      </c>
      <c r="H575" t="str">
        <f>IF(COUNTIF('WT Bead only'!A:A,'WT CAP 2'!A575)=0,"","Yes")</f>
        <v>Yes</v>
      </c>
    </row>
    <row r="576" spans="1:8" x14ac:dyDescent="0.2">
      <c r="A576" s="3" t="s">
        <v>3604</v>
      </c>
      <c r="B576" t="s">
        <v>1451</v>
      </c>
      <c r="C576" t="s">
        <v>1452</v>
      </c>
      <c r="D576">
        <v>2.4</v>
      </c>
      <c r="E576" s="1">
        <v>1.35E-2</v>
      </c>
      <c r="F576">
        <v>1</v>
      </c>
      <c r="H576" t="str">
        <f>IF(COUNTIF('WT Bead only'!A:A,'WT CAP 2'!A576)=0,"","Yes")</f>
        <v/>
      </c>
    </row>
    <row r="577" spans="1:8" x14ac:dyDescent="0.2">
      <c r="A577" s="3" t="s">
        <v>3410</v>
      </c>
      <c r="B577" t="s">
        <v>691</v>
      </c>
      <c r="C577" t="s">
        <v>692</v>
      </c>
      <c r="D577">
        <v>2.62</v>
      </c>
      <c r="E577" s="1">
        <v>7.3000000000000001E-3</v>
      </c>
      <c r="F577">
        <v>1</v>
      </c>
      <c r="H577" t="str">
        <f>IF(COUNTIF('WT Bead only'!A:A,'WT CAP 2'!A577)=0,"","Yes")</f>
        <v/>
      </c>
    </row>
    <row r="578" spans="1:8" x14ac:dyDescent="0.2">
      <c r="A578" s="3" t="s">
        <v>3242</v>
      </c>
      <c r="B578" t="s">
        <v>693</v>
      </c>
      <c r="C578" t="s">
        <v>694</v>
      </c>
      <c r="D578">
        <v>1.62</v>
      </c>
      <c r="E578" s="1">
        <v>2.0799999999999999E-2</v>
      </c>
      <c r="F578">
        <v>1</v>
      </c>
      <c r="H578" t="str">
        <f>IF(COUNTIF('WT Bead only'!A:A,'WT CAP 2'!A578)=0,"","Yes")</f>
        <v>Yes</v>
      </c>
    </row>
    <row r="579" spans="1:8" x14ac:dyDescent="0.2">
      <c r="A579" s="3" t="s">
        <v>3411</v>
      </c>
      <c r="B579" t="s">
        <v>701</v>
      </c>
      <c r="C579" t="s">
        <v>702</v>
      </c>
      <c r="D579">
        <v>3.75</v>
      </c>
      <c r="E579" s="1">
        <v>0.1961</v>
      </c>
      <c r="F579">
        <v>1</v>
      </c>
      <c r="H579" t="str">
        <f>IF(COUNTIF('WT Bead only'!A:A,'WT CAP 2'!A579)=0,"","Yes")</f>
        <v/>
      </c>
    </row>
    <row r="580" spans="1:8" x14ac:dyDescent="0.2">
      <c r="A580" s="3" t="s">
        <v>3605</v>
      </c>
      <c r="B580" t="s">
        <v>1455</v>
      </c>
      <c r="C580" t="s">
        <v>1456</v>
      </c>
      <c r="D580">
        <v>2.17</v>
      </c>
      <c r="E580" s="1">
        <v>1.8800000000000001E-2</v>
      </c>
      <c r="F580">
        <v>1</v>
      </c>
      <c r="H580" t="str">
        <f>IF(COUNTIF('WT Bead only'!A:A,'WT CAP 2'!A580)=0,"","Yes")</f>
        <v>Yes</v>
      </c>
    </row>
    <row r="581" spans="1:8" x14ac:dyDescent="0.2">
      <c r="A581" s="3" t="s">
        <v>3606</v>
      </c>
      <c r="B581" t="s">
        <v>1459</v>
      </c>
      <c r="C581" t="s">
        <v>1460</v>
      </c>
      <c r="D581">
        <v>0</v>
      </c>
      <c r="E581" s="1">
        <v>4.4999999999999997E-3</v>
      </c>
      <c r="F581">
        <v>1</v>
      </c>
      <c r="H581" t="str">
        <f>IF(COUNTIF('WT Bead only'!A:A,'WT CAP 2'!A581)=0,"","Yes")</f>
        <v>Yes</v>
      </c>
    </row>
    <row r="582" spans="1:8" x14ac:dyDescent="0.2">
      <c r="A582" s="3" t="s">
        <v>3417</v>
      </c>
      <c r="B582" t="s">
        <v>721</v>
      </c>
      <c r="C582" t="s">
        <v>722</v>
      </c>
      <c r="D582">
        <v>2.1800000000000002</v>
      </c>
      <c r="E582" s="1">
        <v>7.8399999999999997E-2</v>
      </c>
      <c r="F582">
        <v>1</v>
      </c>
      <c r="H582" t="str">
        <f>IF(COUNTIF('WT Bead only'!A:A,'WT CAP 2'!A582)=0,"","Yes")</f>
        <v>Yes</v>
      </c>
    </row>
    <row r="583" spans="1:8" x14ac:dyDescent="0.2">
      <c r="A583" s="3" t="s">
        <v>3607</v>
      </c>
      <c r="B583" t="s">
        <v>1461</v>
      </c>
      <c r="C583" t="s">
        <v>1462</v>
      </c>
      <c r="D583">
        <v>2.0099999999999998</v>
      </c>
      <c r="E583" s="1">
        <v>6.3500000000000001E-2</v>
      </c>
      <c r="F583">
        <v>1</v>
      </c>
      <c r="H583" t="str">
        <f>IF(COUNTIF('WT Bead only'!A:A,'WT CAP 2'!A583)=0,"","Yes")</f>
        <v/>
      </c>
    </row>
    <row r="584" spans="1:8" x14ac:dyDescent="0.2">
      <c r="A584" s="3" t="s">
        <v>3608</v>
      </c>
      <c r="B584" t="s">
        <v>1463</v>
      </c>
      <c r="C584" t="s">
        <v>1464</v>
      </c>
      <c r="D584">
        <v>2.5499999999999998</v>
      </c>
      <c r="E584" s="1">
        <v>3.0300000000000001E-2</v>
      </c>
      <c r="F584">
        <v>1</v>
      </c>
      <c r="H584" t="str">
        <f>IF(COUNTIF('WT Bead only'!A:A,'WT CAP 2'!A584)=0,"","Yes")</f>
        <v/>
      </c>
    </row>
    <row r="585" spans="1:8" x14ac:dyDescent="0.2">
      <c r="A585" s="3" t="s">
        <v>3609</v>
      </c>
      <c r="B585" t="s">
        <v>1465</v>
      </c>
      <c r="C585" t="s">
        <v>1466</v>
      </c>
      <c r="D585">
        <v>2.0699999999999998</v>
      </c>
      <c r="E585" s="1">
        <v>1.6899999999999998E-2</v>
      </c>
      <c r="F585">
        <v>1</v>
      </c>
      <c r="H585" t="str">
        <f>IF(COUNTIF('WT Bead only'!A:A,'WT CAP 2'!A585)=0,"","Yes")</f>
        <v/>
      </c>
    </row>
    <row r="586" spans="1:8" x14ac:dyDescent="0.2">
      <c r="A586" s="3" t="s">
        <v>3418</v>
      </c>
      <c r="B586" t="s">
        <v>727</v>
      </c>
      <c r="C586" t="s">
        <v>728</v>
      </c>
      <c r="D586">
        <v>2.2000000000000002</v>
      </c>
      <c r="E586" s="1">
        <v>7.1999999999999995E-2</v>
      </c>
      <c r="F586">
        <v>1</v>
      </c>
      <c r="H586" t="str">
        <f>IF(COUNTIF('WT Bead only'!A:A,'WT CAP 2'!A586)=0,"","Yes")</f>
        <v/>
      </c>
    </row>
    <row r="587" spans="1:8" x14ac:dyDescent="0.2">
      <c r="A587" s="3" t="s">
        <v>3610</v>
      </c>
      <c r="B587" t="s">
        <v>1467</v>
      </c>
      <c r="C587" t="s">
        <v>1468</v>
      </c>
      <c r="D587">
        <v>1.8</v>
      </c>
      <c r="E587" s="1">
        <v>3.8999999999999998E-3</v>
      </c>
      <c r="F587">
        <v>1</v>
      </c>
      <c r="H587" t="str">
        <f>IF(COUNTIF('WT Bead only'!A:A,'WT CAP 2'!A587)=0,"","Yes")</f>
        <v>Yes</v>
      </c>
    </row>
    <row r="588" spans="1:8" x14ac:dyDescent="0.2">
      <c r="A588" s="3" t="s">
        <v>3611</v>
      </c>
      <c r="B588" t="s">
        <v>1469</v>
      </c>
      <c r="C588" t="s">
        <v>1470</v>
      </c>
      <c r="D588">
        <v>2.3199999999999998</v>
      </c>
      <c r="E588" s="1">
        <v>0.1125</v>
      </c>
      <c r="F588">
        <v>1</v>
      </c>
      <c r="H588" t="str">
        <f>IF(COUNTIF('WT Bead only'!A:A,'WT CAP 2'!A588)=0,"","Yes")</f>
        <v/>
      </c>
    </row>
    <row r="589" spans="1:8" x14ac:dyDescent="0.2">
      <c r="A589" s="3" t="s">
        <v>3612</v>
      </c>
      <c r="B589" t="s">
        <v>1471</v>
      </c>
      <c r="C589" t="s">
        <v>1472</v>
      </c>
      <c r="D589">
        <v>3.36</v>
      </c>
      <c r="E589" s="1">
        <v>0.19670000000000001</v>
      </c>
      <c r="F589">
        <v>1</v>
      </c>
      <c r="H589" t="str">
        <f>IF(COUNTIF('WT Bead only'!A:A,'WT CAP 2'!A589)=0,"","Yes")</f>
        <v/>
      </c>
    </row>
    <row r="590" spans="1:8" x14ac:dyDescent="0.2">
      <c r="A590" s="3" t="s">
        <v>3613</v>
      </c>
      <c r="B590" t="s">
        <v>1473</v>
      </c>
      <c r="C590" t="s">
        <v>1474</v>
      </c>
      <c r="D590">
        <v>2.02</v>
      </c>
      <c r="E590" s="1">
        <v>2.5399999999999999E-2</v>
      </c>
      <c r="F590">
        <v>1</v>
      </c>
      <c r="H590" t="str">
        <f>IF(COUNTIF('WT Bead only'!A:A,'WT CAP 2'!A590)=0,"","Yes")</f>
        <v/>
      </c>
    </row>
    <row r="591" spans="1:8" x14ac:dyDescent="0.2">
      <c r="A591" s="3" t="s">
        <v>3614</v>
      </c>
      <c r="B591" t="s">
        <v>1475</v>
      </c>
      <c r="C591" t="s">
        <v>1476</v>
      </c>
      <c r="D591">
        <v>1.93</v>
      </c>
      <c r="E591" s="1">
        <v>3.0499999999999999E-2</v>
      </c>
      <c r="F591">
        <v>1</v>
      </c>
      <c r="H591" t="str">
        <f>IF(COUNTIF('WT Bead only'!A:A,'WT CAP 2'!A591)=0,"","Yes")</f>
        <v/>
      </c>
    </row>
    <row r="592" spans="1:8" x14ac:dyDescent="0.2">
      <c r="A592" s="3" t="s">
        <v>3615</v>
      </c>
      <c r="B592" t="s">
        <v>1477</v>
      </c>
      <c r="C592" t="s">
        <v>1478</v>
      </c>
      <c r="D592">
        <v>1.97</v>
      </c>
      <c r="E592" s="1">
        <v>2.0500000000000001E-2</v>
      </c>
      <c r="F592">
        <v>1</v>
      </c>
      <c r="H592" t="str">
        <f>IF(COUNTIF('WT Bead only'!A:A,'WT CAP 2'!A592)=0,"","Yes")</f>
        <v/>
      </c>
    </row>
    <row r="593" spans="1:8" x14ac:dyDescent="0.2">
      <c r="A593" s="3" t="s">
        <v>3616</v>
      </c>
      <c r="B593" t="s">
        <v>1479</v>
      </c>
      <c r="C593" t="s">
        <v>1480</v>
      </c>
      <c r="D593">
        <v>2.27</v>
      </c>
      <c r="E593" s="1">
        <v>1.9699999999999999E-2</v>
      </c>
      <c r="F593">
        <v>1</v>
      </c>
      <c r="H593" t="str">
        <f>IF(COUNTIF('WT Bead only'!A:A,'WT CAP 2'!A593)=0,"","Yes")</f>
        <v/>
      </c>
    </row>
    <row r="594" spans="1:8" x14ac:dyDescent="0.2">
      <c r="A594" s="3" t="s">
        <v>3424</v>
      </c>
      <c r="B594" t="s">
        <v>759</v>
      </c>
      <c r="C594" t="s">
        <v>760</v>
      </c>
      <c r="D594">
        <v>4.03</v>
      </c>
      <c r="E594" s="1">
        <v>2.5999999999999999E-2</v>
      </c>
      <c r="F594">
        <v>1</v>
      </c>
      <c r="H594" t="str">
        <f>IF(COUNTIF('WT Bead only'!A:A,'WT CAP 2'!A594)=0,"","Yes")</f>
        <v/>
      </c>
    </row>
    <row r="595" spans="1:8" x14ac:dyDescent="0.2">
      <c r="A595" s="3" t="s">
        <v>3617</v>
      </c>
      <c r="B595" t="s">
        <v>1483</v>
      </c>
      <c r="C595" t="s">
        <v>1484</v>
      </c>
      <c r="D595">
        <v>3.3</v>
      </c>
      <c r="E595" s="1">
        <v>7.9399999999999998E-2</v>
      </c>
      <c r="F595">
        <v>1</v>
      </c>
      <c r="H595" t="str">
        <f>IF(COUNTIF('WT Bead only'!A:A,'WT CAP 2'!A595)=0,"","Yes")</f>
        <v/>
      </c>
    </row>
    <row r="596" spans="1:8" x14ac:dyDescent="0.2">
      <c r="A596" s="3" t="s">
        <v>3618</v>
      </c>
      <c r="B596" t="s">
        <v>1485</v>
      </c>
      <c r="C596" t="s">
        <v>1486</v>
      </c>
      <c r="D596">
        <v>0</v>
      </c>
      <c r="E596" s="1">
        <v>1.89E-2</v>
      </c>
      <c r="F596">
        <v>1</v>
      </c>
      <c r="H596" t="str">
        <f>IF(COUNTIF('WT Bead only'!A:A,'WT CAP 2'!A596)=0,"","Yes")</f>
        <v/>
      </c>
    </row>
    <row r="597" spans="1:8" x14ac:dyDescent="0.2">
      <c r="A597" s="3" t="s">
        <v>3619</v>
      </c>
      <c r="B597" t="s">
        <v>1487</v>
      </c>
      <c r="C597" t="s">
        <v>1488</v>
      </c>
      <c r="D597">
        <v>2.57</v>
      </c>
      <c r="E597" s="1">
        <v>6.6000000000000003E-2</v>
      </c>
      <c r="F597">
        <v>1</v>
      </c>
      <c r="H597" t="str">
        <f>IF(COUNTIF('WT Bead only'!A:A,'WT CAP 2'!A597)=0,"","Yes")</f>
        <v/>
      </c>
    </row>
    <row r="598" spans="1:8" x14ac:dyDescent="0.2">
      <c r="A598" s="3" t="s">
        <v>3620</v>
      </c>
      <c r="B598" t="s">
        <v>1489</v>
      </c>
      <c r="C598" t="s">
        <v>1490</v>
      </c>
      <c r="D598">
        <v>0</v>
      </c>
      <c r="E598" s="1">
        <v>4.4400000000000002E-2</v>
      </c>
      <c r="F598">
        <v>1</v>
      </c>
      <c r="H598" t="str">
        <f>IF(COUNTIF('WT Bead only'!A:A,'WT CAP 2'!A598)=0,"","Yes")</f>
        <v/>
      </c>
    </row>
    <row r="599" spans="1:8" x14ac:dyDescent="0.2">
      <c r="A599" s="3" t="s">
        <v>3621</v>
      </c>
      <c r="B599" t="s">
        <v>1491</v>
      </c>
      <c r="C599" t="s">
        <v>1492</v>
      </c>
      <c r="D599">
        <v>0</v>
      </c>
      <c r="E599" s="1">
        <v>5.5599999999999997E-2</v>
      </c>
      <c r="F599">
        <v>1</v>
      </c>
      <c r="H599" t="str">
        <f>IF(COUNTIF('WT Bead only'!A:A,'WT CAP 2'!A599)=0,"","Yes")</f>
        <v/>
      </c>
    </row>
    <row r="600" spans="1:8" x14ac:dyDescent="0.2">
      <c r="A600" s="3" t="s">
        <v>3622</v>
      </c>
      <c r="B600" t="s">
        <v>1495</v>
      </c>
      <c r="C600" t="s">
        <v>1496</v>
      </c>
      <c r="D600">
        <v>3.01</v>
      </c>
      <c r="E600" s="1">
        <v>3.3000000000000002E-2</v>
      </c>
      <c r="F600">
        <v>1</v>
      </c>
      <c r="H600" t="str">
        <f>IF(COUNTIF('WT Bead only'!A:A,'WT CAP 2'!A600)=0,"","Yes")</f>
        <v>Yes</v>
      </c>
    </row>
    <row r="601" spans="1:8" x14ac:dyDescent="0.2">
      <c r="A601" s="3" t="s">
        <v>3427</v>
      </c>
      <c r="B601" t="s">
        <v>779</v>
      </c>
      <c r="C601" t="s">
        <v>780</v>
      </c>
      <c r="D601">
        <v>2.75</v>
      </c>
      <c r="E601" s="1">
        <v>8.4699999999999998E-2</v>
      </c>
      <c r="F601">
        <v>1</v>
      </c>
      <c r="H601" t="str">
        <f>IF(COUNTIF('WT Bead only'!A:A,'WT CAP 2'!A601)=0,"","Yes")</f>
        <v/>
      </c>
    </row>
    <row r="602" spans="1:8" x14ac:dyDescent="0.2">
      <c r="A602" s="3" t="s">
        <v>3430</v>
      </c>
      <c r="B602" t="s">
        <v>789</v>
      </c>
      <c r="C602" t="s">
        <v>790</v>
      </c>
      <c r="D602">
        <v>0</v>
      </c>
      <c r="E602" s="1">
        <v>2.5700000000000001E-2</v>
      </c>
      <c r="F602">
        <v>1</v>
      </c>
      <c r="H602" t="str">
        <f>IF(COUNTIF('WT Bead only'!A:A,'WT CAP 2'!A602)=0,"","Yes")</f>
        <v>Yes</v>
      </c>
    </row>
    <row r="603" spans="1:8" x14ac:dyDescent="0.2">
      <c r="A603" s="3" t="s">
        <v>3431</v>
      </c>
      <c r="B603" t="s">
        <v>793</v>
      </c>
      <c r="C603" t="s">
        <v>794</v>
      </c>
      <c r="D603">
        <v>1.84</v>
      </c>
      <c r="E603" s="1">
        <v>5.9200000000000003E-2</v>
      </c>
      <c r="F603">
        <v>1</v>
      </c>
      <c r="H603" t="str">
        <f>IF(COUNTIF('WT Bead only'!A:A,'WT CAP 2'!A603)=0,"","Yes")</f>
        <v>Yes</v>
      </c>
    </row>
    <row r="604" spans="1:8" x14ac:dyDescent="0.2">
      <c r="A604" s="3" t="s">
        <v>3432</v>
      </c>
      <c r="B604" t="s">
        <v>799</v>
      </c>
      <c r="C604" t="s">
        <v>800</v>
      </c>
      <c r="D604">
        <v>2.96</v>
      </c>
      <c r="E604" s="1">
        <v>4.41E-2</v>
      </c>
      <c r="F604">
        <v>1</v>
      </c>
      <c r="H604" t="str">
        <f>IF(COUNTIF('WT Bead only'!A:A,'WT CAP 2'!A604)=0,"","Yes")</f>
        <v>Yes</v>
      </c>
    </row>
    <row r="605" spans="1:8" x14ac:dyDescent="0.2">
      <c r="A605" s="3" t="s">
        <v>3623</v>
      </c>
      <c r="B605" t="s">
        <v>1497</v>
      </c>
      <c r="C605" t="s">
        <v>1498</v>
      </c>
      <c r="D605">
        <v>1.87</v>
      </c>
      <c r="E605" s="1">
        <v>3.6700000000000003E-2</v>
      </c>
      <c r="F605">
        <v>1</v>
      </c>
      <c r="H605" t="str">
        <f>IF(COUNTIF('WT Bead only'!A:A,'WT CAP 2'!A605)=0,"","Yes")</f>
        <v/>
      </c>
    </row>
    <row r="606" spans="1:8" x14ac:dyDescent="0.2">
      <c r="A606" s="3" t="s">
        <v>3433</v>
      </c>
      <c r="B606" t="s">
        <v>817</v>
      </c>
      <c r="C606" t="s">
        <v>818</v>
      </c>
      <c r="D606">
        <v>2.27</v>
      </c>
      <c r="E606" s="1">
        <v>0.1183</v>
      </c>
      <c r="F606">
        <v>1</v>
      </c>
      <c r="H606" t="str">
        <f>IF(COUNTIF('WT Bead only'!A:A,'WT CAP 2'!A606)=0,"","Yes")</f>
        <v>Yes</v>
      </c>
    </row>
    <row r="607" spans="1:8" x14ac:dyDescent="0.2">
      <c r="A607" s="3" t="s">
        <v>3435</v>
      </c>
      <c r="B607" t="s">
        <v>823</v>
      </c>
      <c r="C607" t="s">
        <v>824</v>
      </c>
      <c r="D607">
        <v>3.08</v>
      </c>
      <c r="E607" s="1">
        <v>5.3699999999999998E-2</v>
      </c>
      <c r="F607">
        <v>1</v>
      </c>
      <c r="H607" t="str">
        <f>IF(COUNTIF('WT Bead only'!A:A,'WT CAP 2'!A607)=0,"","Yes")</f>
        <v/>
      </c>
    </row>
    <row r="608" spans="1:8" x14ac:dyDescent="0.2">
      <c r="A608" s="3" t="s">
        <v>3624</v>
      </c>
      <c r="B608" t="s">
        <v>1503</v>
      </c>
      <c r="C608" t="s">
        <v>1504</v>
      </c>
      <c r="D608">
        <v>2</v>
      </c>
      <c r="E608" s="1">
        <v>3.8899999999999997E-2</v>
      </c>
      <c r="F608">
        <v>1</v>
      </c>
      <c r="H608" t="str">
        <f>IF(COUNTIF('WT Bead only'!A:A,'WT CAP 2'!A608)=0,"","Yes")</f>
        <v/>
      </c>
    </row>
    <row r="609" spans="1:8" x14ac:dyDescent="0.2">
      <c r="A609" s="3" t="s">
        <v>3253</v>
      </c>
      <c r="B609" t="s">
        <v>833</v>
      </c>
      <c r="C609" t="s">
        <v>834</v>
      </c>
      <c r="D609">
        <v>2.4300000000000002</v>
      </c>
      <c r="E609" s="1">
        <v>4.19E-2</v>
      </c>
      <c r="F609">
        <v>1</v>
      </c>
      <c r="H609" t="str">
        <f>IF(COUNTIF('WT Bead only'!A:A,'WT CAP 2'!A609)=0,"","Yes")</f>
        <v>Yes</v>
      </c>
    </row>
    <row r="610" spans="1:8" x14ac:dyDescent="0.2">
      <c r="A610" s="3" t="s">
        <v>3437</v>
      </c>
      <c r="B610" t="s">
        <v>837</v>
      </c>
      <c r="C610" t="s">
        <v>838</v>
      </c>
      <c r="D610">
        <v>2.02</v>
      </c>
      <c r="E610" s="1">
        <v>1.46E-2</v>
      </c>
      <c r="F610">
        <v>1</v>
      </c>
      <c r="H610" t="str">
        <f>IF(COUNTIF('WT Bead only'!A:A,'WT CAP 2'!A610)=0,"","Yes")</f>
        <v/>
      </c>
    </row>
    <row r="611" spans="1:8" x14ac:dyDescent="0.2">
      <c r="A611" s="3" t="s">
        <v>3439</v>
      </c>
      <c r="B611" t="s">
        <v>845</v>
      </c>
      <c r="C611" t="s">
        <v>846</v>
      </c>
      <c r="D611">
        <v>2.17</v>
      </c>
      <c r="E611" s="1">
        <v>7.1999999999999995E-2</v>
      </c>
      <c r="F611">
        <v>1</v>
      </c>
      <c r="H611" t="str">
        <f>IF(COUNTIF('WT Bead only'!A:A,'WT CAP 2'!A611)=0,"","Yes")</f>
        <v>Yes</v>
      </c>
    </row>
    <row r="612" spans="1:8" x14ac:dyDescent="0.2">
      <c r="A612" s="3" t="s">
        <v>3625</v>
      </c>
      <c r="B612" t="s">
        <v>1505</v>
      </c>
      <c r="C612" t="s">
        <v>1506</v>
      </c>
      <c r="D612">
        <v>1.65</v>
      </c>
      <c r="E612" s="1">
        <v>2.23E-2</v>
      </c>
      <c r="F612">
        <v>1</v>
      </c>
      <c r="H612" t="str">
        <f>IF(COUNTIF('WT Bead only'!A:A,'WT CAP 2'!A612)=0,"","Yes")</f>
        <v/>
      </c>
    </row>
    <row r="613" spans="1:8" x14ac:dyDescent="0.2">
      <c r="A613" s="3" t="s">
        <v>3442</v>
      </c>
      <c r="B613" t="s">
        <v>855</v>
      </c>
      <c r="C613" t="s">
        <v>856</v>
      </c>
      <c r="D613">
        <v>41.31</v>
      </c>
      <c r="E613" s="1">
        <v>6.2799999999999995E-2</v>
      </c>
      <c r="F613">
        <v>1</v>
      </c>
      <c r="H613" t="str">
        <f>IF(COUNTIF('WT Bead only'!A:A,'WT CAP 2'!A613)=0,"","Yes")</f>
        <v/>
      </c>
    </row>
    <row r="614" spans="1:8" x14ac:dyDescent="0.2">
      <c r="A614" s="3" t="s">
        <v>3255</v>
      </c>
      <c r="B614" t="s">
        <v>859</v>
      </c>
      <c r="C614" t="s">
        <v>860</v>
      </c>
      <c r="D614">
        <v>2.73</v>
      </c>
      <c r="E614" s="1">
        <v>2.81E-2</v>
      </c>
      <c r="F614">
        <v>1</v>
      </c>
      <c r="H614" t="str">
        <f>IF(COUNTIF('WT Bead only'!A:A,'WT CAP 2'!A614)=0,"","Yes")</f>
        <v/>
      </c>
    </row>
    <row r="615" spans="1:8" x14ac:dyDescent="0.2">
      <c r="A615" s="3" t="s">
        <v>3626</v>
      </c>
      <c r="B615" t="s">
        <v>1507</v>
      </c>
      <c r="C615" t="s">
        <v>1508</v>
      </c>
      <c r="D615">
        <v>1.98</v>
      </c>
      <c r="E615" s="1">
        <v>2.63E-2</v>
      </c>
      <c r="F615">
        <v>1</v>
      </c>
      <c r="H615" t="str">
        <f>IF(COUNTIF('WT Bead only'!A:A,'WT CAP 2'!A615)=0,"","Yes")</f>
        <v/>
      </c>
    </row>
    <row r="616" spans="1:8" x14ac:dyDescent="0.2">
      <c r="A616" s="3" t="s">
        <v>3444</v>
      </c>
      <c r="B616" t="s">
        <v>867</v>
      </c>
      <c r="C616" t="s">
        <v>868</v>
      </c>
      <c r="D616">
        <v>561.94000000000005</v>
      </c>
      <c r="E616" s="1">
        <v>0.65620000000000001</v>
      </c>
      <c r="F616">
        <v>1</v>
      </c>
      <c r="H616" t="str">
        <f>IF(COUNTIF('WT Bead only'!A:A,'WT CAP 2'!A616)=0,"","Yes")</f>
        <v>Yes</v>
      </c>
    </row>
    <row r="617" spans="1:8" x14ac:dyDescent="0.2">
      <c r="A617" s="3" t="s">
        <v>3256</v>
      </c>
      <c r="B617" t="s">
        <v>869</v>
      </c>
      <c r="C617" t="s">
        <v>870</v>
      </c>
      <c r="D617">
        <v>2.59</v>
      </c>
      <c r="E617" s="1">
        <v>1.6199999999999999E-2</v>
      </c>
      <c r="F617">
        <v>1</v>
      </c>
      <c r="H617" t="str">
        <f>IF(COUNTIF('WT Bead only'!A:A,'WT CAP 2'!A617)=0,"","Yes")</f>
        <v/>
      </c>
    </row>
    <row r="618" spans="1:8" x14ac:dyDescent="0.2">
      <c r="A618" s="3" t="s">
        <v>3445</v>
      </c>
      <c r="B618" t="s">
        <v>871</v>
      </c>
      <c r="C618" t="s">
        <v>872</v>
      </c>
      <c r="D618">
        <v>535.07000000000005</v>
      </c>
      <c r="E618" s="1">
        <v>0.56850000000000001</v>
      </c>
      <c r="F618">
        <v>1</v>
      </c>
      <c r="H618" t="str">
        <f>IF(COUNTIF('WT Bead only'!A:A,'WT CAP 2'!A618)=0,"","Yes")</f>
        <v>Yes</v>
      </c>
    </row>
    <row r="619" spans="1:8" x14ac:dyDescent="0.2">
      <c r="A619" s="3" t="s">
        <v>3627</v>
      </c>
      <c r="B619" t="s">
        <v>1509</v>
      </c>
      <c r="C619" t="s">
        <v>1510</v>
      </c>
      <c r="D619">
        <v>2.4</v>
      </c>
      <c r="E619" s="1">
        <v>9.4000000000000004E-3</v>
      </c>
      <c r="F619">
        <v>1</v>
      </c>
      <c r="H619" t="str">
        <f>IF(COUNTIF('WT Bead only'!A:A,'WT CAP 2'!A619)=0,"","Yes")</f>
        <v/>
      </c>
    </row>
    <row r="620" spans="1:8" x14ac:dyDescent="0.2">
      <c r="A620" s="3" t="s">
        <v>3451</v>
      </c>
      <c r="B620" t="s">
        <v>893</v>
      </c>
      <c r="C620" t="s">
        <v>894</v>
      </c>
      <c r="D620">
        <v>2.59</v>
      </c>
      <c r="E620" s="1">
        <v>4.07E-2</v>
      </c>
      <c r="F620">
        <v>1</v>
      </c>
      <c r="H620" t="str">
        <f>IF(COUNTIF('WT Bead only'!A:A,'WT CAP 2'!A620)=0,"","Yes")</f>
        <v/>
      </c>
    </row>
    <row r="621" spans="1:8" x14ac:dyDescent="0.2">
      <c r="A621" s="3" t="s">
        <v>3454</v>
      </c>
      <c r="B621" t="s">
        <v>903</v>
      </c>
      <c r="C621" t="s">
        <v>904</v>
      </c>
      <c r="D621">
        <v>2.35</v>
      </c>
      <c r="E621" s="1">
        <v>4.3E-3</v>
      </c>
      <c r="F621">
        <v>1</v>
      </c>
      <c r="H621" t="str">
        <f>IF(COUNTIF('WT Bead only'!A:A,'WT CAP 2'!A621)=0,"","Yes")</f>
        <v/>
      </c>
    </row>
    <row r="622" spans="1:8" x14ac:dyDescent="0.2">
      <c r="A622" s="3" t="s">
        <v>3259</v>
      </c>
      <c r="B622" t="s">
        <v>907</v>
      </c>
      <c r="C622" t="s">
        <v>908</v>
      </c>
      <c r="D622">
        <v>2.94</v>
      </c>
      <c r="E622" s="1">
        <v>5.62E-2</v>
      </c>
      <c r="F622">
        <v>1</v>
      </c>
      <c r="H622" t="str">
        <f>IF(COUNTIF('WT Bead only'!A:A,'WT CAP 2'!A622)=0,"","Yes")</f>
        <v/>
      </c>
    </row>
    <row r="623" spans="1:8" x14ac:dyDescent="0.2">
      <c r="A623" s="3" t="s">
        <v>3260</v>
      </c>
      <c r="B623" t="s">
        <v>911</v>
      </c>
      <c r="C623" t="s">
        <v>912</v>
      </c>
      <c r="D623">
        <v>16.22</v>
      </c>
      <c r="E623" s="1">
        <v>6.8199999999999997E-2</v>
      </c>
      <c r="F623">
        <v>1</v>
      </c>
      <c r="H623" t="str">
        <f>IF(COUNTIF('WT Bead only'!A:A,'WT CAP 2'!A623)=0,"","Yes")</f>
        <v/>
      </c>
    </row>
    <row r="624" spans="1:8" x14ac:dyDescent="0.2">
      <c r="A624" s="3" t="s">
        <v>3180</v>
      </c>
      <c r="B624" t="s">
        <v>913</v>
      </c>
      <c r="C624" t="s">
        <v>914</v>
      </c>
      <c r="D624">
        <v>2.34</v>
      </c>
      <c r="E624" s="1">
        <v>2.46E-2</v>
      </c>
      <c r="F624">
        <v>1</v>
      </c>
      <c r="H624" t="str">
        <f>IF(COUNTIF('WT Bead only'!A:A,'WT CAP 2'!A624)=0,"","Yes")</f>
        <v/>
      </c>
    </row>
    <row r="625" spans="1:8" x14ac:dyDescent="0.2">
      <c r="A625" s="3" t="s">
        <v>3456</v>
      </c>
      <c r="B625" t="s">
        <v>919</v>
      </c>
      <c r="C625" t="s">
        <v>920</v>
      </c>
      <c r="D625">
        <v>32.14</v>
      </c>
      <c r="E625" s="1">
        <v>0.25269999999999998</v>
      </c>
      <c r="F625">
        <v>1</v>
      </c>
      <c r="H625" t="str">
        <f>IF(COUNTIF('WT Bead only'!A:A,'WT CAP 2'!A625)=0,"","Yes")</f>
        <v>Yes</v>
      </c>
    </row>
    <row r="626" spans="1:8" x14ac:dyDescent="0.2">
      <c r="A626" s="3" t="s">
        <v>3628</v>
      </c>
      <c r="B626" t="s">
        <v>1513</v>
      </c>
      <c r="C626" t="s">
        <v>1514</v>
      </c>
      <c r="D626">
        <v>2.44</v>
      </c>
      <c r="E626" s="1">
        <v>8.8999999999999999E-3</v>
      </c>
      <c r="F626">
        <v>1</v>
      </c>
      <c r="H626" t="str">
        <f>IF(COUNTIF('WT Bead only'!A:A,'WT CAP 2'!A626)=0,"","Yes")</f>
        <v/>
      </c>
    </row>
    <row r="627" spans="1:8" x14ac:dyDescent="0.2">
      <c r="A627" s="3" t="s">
        <v>3629</v>
      </c>
      <c r="B627" t="s">
        <v>1515</v>
      </c>
      <c r="C627" t="s">
        <v>1516</v>
      </c>
      <c r="D627">
        <v>0</v>
      </c>
      <c r="E627" s="1">
        <v>3.9300000000000002E-2</v>
      </c>
      <c r="F627">
        <v>1</v>
      </c>
      <c r="H627" t="str">
        <f>IF(COUNTIF('WT Bead only'!A:A,'WT CAP 2'!A627)=0,"","Yes")</f>
        <v/>
      </c>
    </row>
    <row r="628" spans="1:8" x14ac:dyDescent="0.2">
      <c r="A628" s="3" t="s">
        <v>3459</v>
      </c>
      <c r="B628" t="s">
        <v>937</v>
      </c>
      <c r="C628" t="s">
        <v>938</v>
      </c>
      <c r="D628">
        <v>8.64</v>
      </c>
      <c r="E628" s="1">
        <v>0.13420000000000001</v>
      </c>
      <c r="F628">
        <v>1</v>
      </c>
      <c r="H628" t="str">
        <f>IF(COUNTIF('WT Bead only'!A:A,'WT CAP 2'!A628)=0,"","Yes")</f>
        <v>Yes</v>
      </c>
    </row>
    <row r="629" spans="1:8" x14ac:dyDescent="0.2">
      <c r="A629" s="3" t="s">
        <v>3460</v>
      </c>
      <c r="B629" t="s">
        <v>939</v>
      </c>
      <c r="C629" t="s">
        <v>940</v>
      </c>
      <c r="D629">
        <v>8.5500000000000007</v>
      </c>
      <c r="E629" s="1">
        <v>0.1409</v>
      </c>
      <c r="F629">
        <v>1</v>
      </c>
      <c r="H629" t="str">
        <f>IF(COUNTIF('WT Bead only'!A:A,'WT CAP 2'!A629)=0,"","Yes")</f>
        <v>Yes</v>
      </c>
    </row>
    <row r="630" spans="1:8" x14ac:dyDescent="0.2">
      <c r="A630" s="3" t="s">
        <v>3630</v>
      </c>
      <c r="B630" t="s">
        <v>1517</v>
      </c>
      <c r="C630" t="s">
        <v>1518</v>
      </c>
      <c r="D630">
        <v>2.12</v>
      </c>
      <c r="E630" s="1">
        <v>3.9300000000000002E-2</v>
      </c>
      <c r="F630">
        <v>1</v>
      </c>
      <c r="H630" t="str">
        <f>IF(COUNTIF('WT Bead only'!A:A,'WT CAP 2'!A630)=0,"","Yes")</f>
        <v/>
      </c>
    </row>
    <row r="631" spans="1:8" x14ac:dyDescent="0.2">
      <c r="A631" s="3" t="s">
        <v>3461</v>
      </c>
      <c r="B631" t="s">
        <v>951</v>
      </c>
      <c r="C631" t="s">
        <v>952</v>
      </c>
      <c r="D631">
        <v>5.43</v>
      </c>
      <c r="E631" s="1">
        <v>8.9399999999999993E-2</v>
      </c>
      <c r="F631">
        <v>1</v>
      </c>
      <c r="H631" t="str">
        <f>IF(COUNTIF('WT Bead only'!A:A,'WT CAP 2'!A631)=0,"","Yes")</f>
        <v/>
      </c>
    </row>
    <row r="632" spans="1:8" x14ac:dyDescent="0.2">
      <c r="A632" s="3" t="s">
        <v>3631</v>
      </c>
      <c r="B632" t="s">
        <v>1519</v>
      </c>
      <c r="C632" t="s">
        <v>1520</v>
      </c>
      <c r="D632">
        <v>5.87</v>
      </c>
      <c r="E632" s="1">
        <v>1.78E-2</v>
      </c>
      <c r="F632">
        <v>1</v>
      </c>
      <c r="H632" t="str">
        <f>IF(COUNTIF('WT Bead only'!A:A,'WT CAP 2'!A632)=0,"","Yes")</f>
        <v/>
      </c>
    </row>
    <row r="633" spans="1:8" x14ac:dyDescent="0.2">
      <c r="A633" s="3" t="s">
        <v>3262</v>
      </c>
      <c r="B633" t="s">
        <v>963</v>
      </c>
      <c r="C633" t="s">
        <v>964</v>
      </c>
      <c r="D633">
        <v>0</v>
      </c>
      <c r="E633" s="1">
        <v>6.4999999999999997E-3</v>
      </c>
      <c r="F633">
        <v>1</v>
      </c>
      <c r="H633" t="str">
        <f>IF(COUNTIF('WT Bead only'!A:A,'WT CAP 2'!A633)=0,"","Yes")</f>
        <v/>
      </c>
    </row>
    <row r="634" spans="1:8" x14ac:dyDescent="0.2">
      <c r="A634" s="3" t="s">
        <v>3464</v>
      </c>
      <c r="B634" t="s">
        <v>971</v>
      </c>
      <c r="C634" t="s">
        <v>972</v>
      </c>
      <c r="D634">
        <v>2.6</v>
      </c>
      <c r="E634" s="1">
        <v>2.8899999999999999E-2</v>
      </c>
      <c r="F634">
        <v>1</v>
      </c>
      <c r="H634" t="str">
        <f>IF(COUNTIF('WT Bead only'!A:A,'WT CAP 2'!A634)=0,"","Yes")</f>
        <v/>
      </c>
    </row>
    <row r="635" spans="1:8" x14ac:dyDescent="0.2">
      <c r="A635" s="3" t="s">
        <v>3632</v>
      </c>
      <c r="B635" t="s">
        <v>1521</v>
      </c>
      <c r="C635" t="s">
        <v>1522</v>
      </c>
      <c r="D635">
        <v>0</v>
      </c>
      <c r="E635" s="1">
        <v>3.7000000000000002E-3</v>
      </c>
      <c r="F635">
        <v>1</v>
      </c>
      <c r="H635" t="str">
        <f>IF(COUNTIF('WT Bead only'!A:A,'WT CAP 2'!A635)=0,"","Yes")</f>
        <v/>
      </c>
    </row>
    <row r="636" spans="1:8" x14ac:dyDescent="0.2">
      <c r="A636" s="3" t="s">
        <v>3633</v>
      </c>
      <c r="B636" t="s">
        <v>1523</v>
      </c>
      <c r="C636" t="s">
        <v>1524</v>
      </c>
      <c r="D636">
        <v>3.08</v>
      </c>
      <c r="E636" s="1">
        <v>3.9899999999999998E-2</v>
      </c>
      <c r="F636">
        <v>1</v>
      </c>
      <c r="H636" t="str">
        <f>IF(COUNTIF('WT Bead only'!A:A,'WT CAP 2'!A636)=0,"","Yes")</f>
        <v>Yes</v>
      </c>
    </row>
    <row r="637" spans="1:8" x14ac:dyDescent="0.2">
      <c r="A637" s="3" t="s">
        <v>3466</v>
      </c>
      <c r="B637" t="s">
        <v>975</v>
      </c>
      <c r="C637" t="s">
        <v>976</v>
      </c>
      <c r="D637">
        <v>2.8</v>
      </c>
      <c r="E637" s="1">
        <v>3.1399999999999997E-2</v>
      </c>
      <c r="F637">
        <v>1</v>
      </c>
      <c r="H637" t="str">
        <f>IF(COUNTIF('WT Bead only'!A:A,'WT CAP 2'!A637)=0,"","Yes")</f>
        <v/>
      </c>
    </row>
    <row r="638" spans="1:8" x14ac:dyDescent="0.2">
      <c r="A638" s="3" t="s">
        <v>3469</v>
      </c>
      <c r="B638" t="s">
        <v>991</v>
      </c>
      <c r="C638" t="s">
        <v>992</v>
      </c>
      <c r="D638">
        <v>1.88</v>
      </c>
      <c r="E638" s="1">
        <v>1.4200000000000001E-2</v>
      </c>
      <c r="F638">
        <v>1</v>
      </c>
      <c r="H638" t="str">
        <f>IF(COUNTIF('WT Bead only'!A:A,'WT CAP 2'!A638)=0,"","Yes")</f>
        <v/>
      </c>
    </row>
    <row r="639" spans="1:8" x14ac:dyDescent="0.2">
      <c r="A639" s="3" t="s">
        <v>3470</v>
      </c>
      <c r="B639" t="s">
        <v>993</v>
      </c>
      <c r="C639" t="s">
        <v>994</v>
      </c>
      <c r="D639">
        <v>2.29</v>
      </c>
      <c r="E639" s="1">
        <v>9.1000000000000004E-3</v>
      </c>
      <c r="F639">
        <v>1</v>
      </c>
      <c r="H639" t="str">
        <f>IF(COUNTIF('WT Bead only'!A:A,'WT CAP 2'!A639)=0,"","Yes")</f>
        <v>Yes</v>
      </c>
    </row>
    <row r="640" spans="1:8" x14ac:dyDescent="0.2">
      <c r="A640" s="3" t="s">
        <v>3471</v>
      </c>
      <c r="B640" t="s">
        <v>995</v>
      </c>
      <c r="C640" t="s">
        <v>996</v>
      </c>
      <c r="D640">
        <v>3.09</v>
      </c>
      <c r="E640" s="1">
        <v>7.5700000000000003E-2</v>
      </c>
      <c r="F640">
        <v>1</v>
      </c>
      <c r="H640" t="str">
        <f>IF(COUNTIF('WT Bead only'!A:A,'WT CAP 2'!A640)=0,"","Yes")</f>
        <v/>
      </c>
    </row>
    <row r="641" spans="1:8" x14ac:dyDescent="0.2">
      <c r="A641" s="3" t="s">
        <v>3634</v>
      </c>
      <c r="B641" t="s">
        <v>1525</v>
      </c>
      <c r="C641" t="s">
        <v>1526</v>
      </c>
      <c r="D641">
        <v>1.65</v>
      </c>
      <c r="E641" s="1">
        <v>4.8000000000000001E-2</v>
      </c>
      <c r="F641">
        <v>1</v>
      </c>
      <c r="H641" t="str">
        <f>IF(COUNTIF('WT Bead only'!A:A,'WT CAP 2'!A641)=0,"","Yes")</f>
        <v/>
      </c>
    </row>
    <row r="642" spans="1:8" x14ac:dyDescent="0.2">
      <c r="A642" s="3" t="s">
        <v>3473</v>
      </c>
      <c r="B642" t="s">
        <v>1001</v>
      </c>
      <c r="C642" t="s">
        <v>1002</v>
      </c>
      <c r="D642">
        <v>3</v>
      </c>
      <c r="E642" s="1">
        <v>6.7500000000000004E-2</v>
      </c>
      <c r="F642">
        <v>1</v>
      </c>
      <c r="H642" t="str">
        <f>IF(COUNTIF('WT Bead only'!A:A,'WT CAP 2'!A642)=0,"","Yes")</f>
        <v/>
      </c>
    </row>
    <row r="643" spans="1:8" x14ac:dyDescent="0.2">
      <c r="A643" s="3" t="s">
        <v>3635</v>
      </c>
      <c r="B643" t="s">
        <v>1527</v>
      </c>
      <c r="C643" t="s">
        <v>1528</v>
      </c>
      <c r="D643">
        <v>2.5299999999999998</v>
      </c>
      <c r="E643" s="1">
        <v>4.2700000000000002E-2</v>
      </c>
      <c r="F643">
        <v>1</v>
      </c>
      <c r="H643" t="str">
        <f>IF(COUNTIF('WT Bead only'!A:A,'WT CAP 2'!A643)=0,"","Yes")</f>
        <v>Yes</v>
      </c>
    </row>
    <row r="644" spans="1:8" x14ac:dyDescent="0.2">
      <c r="A644" s="3" t="s">
        <v>3636</v>
      </c>
      <c r="B644" t="s">
        <v>1529</v>
      </c>
      <c r="C644" t="s">
        <v>1530</v>
      </c>
      <c r="D644">
        <v>0</v>
      </c>
      <c r="E644" s="1">
        <v>9.5999999999999992E-3</v>
      </c>
      <c r="F644">
        <v>1</v>
      </c>
      <c r="H644" t="str">
        <f>IF(COUNTIF('WT Bead only'!A:A,'WT CAP 2'!A644)=0,"","Yes")</f>
        <v/>
      </c>
    </row>
    <row r="645" spans="1:8" x14ac:dyDescent="0.2">
      <c r="A645" s="3" t="s">
        <v>3476</v>
      </c>
      <c r="B645" t="s">
        <v>1011</v>
      </c>
      <c r="C645" t="s">
        <v>1012</v>
      </c>
      <c r="D645">
        <v>2.2799999999999998</v>
      </c>
      <c r="E645" s="1">
        <v>2.9399999999999999E-2</v>
      </c>
      <c r="F645">
        <v>1</v>
      </c>
      <c r="H645" t="str">
        <f>IF(COUNTIF('WT Bead only'!A:A,'WT CAP 2'!A645)=0,"","Yes")</f>
        <v/>
      </c>
    </row>
    <row r="646" spans="1:8" x14ac:dyDescent="0.2">
      <c r="A646" s="3" t="s">
        <v>3637</v>
      </c>
      <c r="B646" t="s">
        <v>1533</v>
      </c>
      <c r="C646" t="s">
        <v>1534</v>
      </c>
      <c r="D646">
        <v>4.75</v>
      </c>
      <c r="E646" s="1">
        <v>6.7900000000000002E-2</v>
      </c>
      <c r="F646">
        <v>1</v>
      </c>
      <c r="H646" t="str">
        <f>IF(COUNTIF('WT Bead only'!A:A,'WT CAP 2'!A646)=0,"","Yes")</f>
        <v/>
      </c>
    </row>
    <row r="647" spans="1:8" x14ac:dyDescent="0.2">
      <c r="A647" s="3" t="s">
        <v>3638</v>
      </c>
      <c r="B647" t="s">
        <v>1535</v>
      </c>
      <c r="C647" t="s">
        <v>1536</v>
      </c>
      <c r="D647">
        <v>5.65</v>
      </c>
      <c r="E647" s="1">
        <v>7.7600000000000002E-2</v>
      </c>
      <c r="F647">
        <v>1</v>
      </c>
      <c r="H647" t="str">
        <f>IF(COUNTIF('WT Bead only'!A:A,'WT CAP 2'!A647)=0,"","Yes")</f>
        <v>Yes</v>
      </c>
    </row>
    <row r="648" spans="1:8" x14ac:dyDescent="0.2">
      <c r="A648" s="3" t="s">
        <v>3479</v>
      </c>
      <c r="B648" t="s">
        <v>1033</v>
      </c>
      <c r="C648" t="s">
        <v>1034</v>
      </c>
      <c r="D648">
        <v>1.63</v>
      </c>
      <c r="E648" s="1">
        <v>1.6000000000000001E-3</v>
      </c>
      <c r="F648">
        <v>1</v>
      </c>
      <c r="H648" t="str">
        <f>IF(COUNTIF('WT Bead only'!A:A,'WT CAP 2'!A648)=0,"","Yes")</f>
        <v>Yes</v>
      </c>
    </row>
    <row r="649" spans="1:8" x14ac:dyDescent="0.2">
      <c r="A649" s="3" t="s">
        <v>3639</v>
      </c>
      <c r="B649" t="s">
        <v>1537</v>
      </c>
      <c r="C649" t="s">
        <v>1538</v>
      </c>
      <c r="D649">
        <v>2.5299999999999998</v>
      </c>
      <c r="E649" s="1">
        <v>3.27E-2</v>
      </c>
      <c r="F649">
        <v>1</v>
      </c>
      <c r="H649" t="str">
        <f>IF(COUNTIF('WT Bead only'!A:A,'WT CAP 2'!A649)=0,"","Yes")</f>
        <v/>
      </c>
    </row>
    <row r="650" spans="1:8" x14ac:dyDescent="0.2">
      <c r="A650" s="3" t="s">
        <v>3182</v>
      </c>
      <c r="B650" t="s">
        <v>1041</v>
      </c>
      <c r="C650" t="s">
        <v>1042</v>
      </c>
      <c r="D650">
        <v>0</v>
      </c>
      <c r="E650" s="1">
        <v>1.6199999999999999E-2</v>
      </c>
      <c r="F650">
        <v>1</v>
      </c>
      <c r="H650" t="str">
        <f>IF(COUNTIF('WT Bead only'!A:A,'WT CAP 2'!A650)=0,"","Yes")</f>
        <v/>
      </c>
    </row>
    <row r="651" spans="1:8" x14ac:dyDescent="0.2">
      <c r="A651" s="3" t="s">
        <v>3640</v>
      </c>
      <c r="B651" t="s">
        <v>1541</v>
      </c>
      <c r="C651" t="s">
        <v>1542</v>
      </c>
      <c r="D651">
        <v>2.17</v>
      </c>
      <c r="E651" s="1">
        <v>9.7999999999999997E-3</v>
      </c>
      <c r="F651">
        <v>1</v>
      </c>
      <c r="H651" t="str">
        <f>IF(COUNTIF('WT Bead only'!A:A,'WT CAP 2'!A651)=0,"","Yes")</f>
        <v/>
      </c>
    </row>
    <row r="652" spans="1:8" x14ac:dyDescent="0.2">
      <c r="A652" s="3" t="s">
        <v>3641</v>
      </c>
      <c r="B652" t="s">
        <v>1543</v>
      </c>
      <c r="C652" t="s">
        <v>1544</v>
      </c>
      <c r="D652">
        <v>2.2400000000000002</v>
      </c>
      <c r="E652" s="1">
        <v>8.9999999999999993E-3</v>
      </c>
      <c r="F652">
        <v>1</v>
      </c>
      <c r="H652" t="str">
        <f>IF(COUNTIF('WT Bead only'!A:A,'WT CAP 2'!A652)=0,"","Yes")</f>
        <v/>
      </c>
    </row>
    <row r="653" spans="1:8" x14ac:dyDescent="0.2">
      <c r="A653" s="3" t="s">
        <v>3483</v>
      </c>
      <c r="B653" t="s">
        <v>1079</v>
      </c>
      <c r="C653" t="s">
        <v>1080</v>
      </c>
      <c r="D653">
        <v>4.4400000000000004</v>
      </c>
      <c r="E653" s="1">
        <v>2.64E-2</v>
      </c>
      <c r="F653">
        <v>1</v>
      </c>
      <c r="H653" t="str">
        <f>IF(COUNTIF('WT Bead only'!A:A,'WT CAP 2'!A653)=0,"","Yes")</f>
        <v/>
      </c>
    </row>
    <row r="654" spans="1:8" x14ac:dyDescent="0.2">
      <c r="A654" s="3" t="s">
        <v>3642</v>
      </c>
      <c r="B654" t="s">
        <v>1545</v>
      </c>
      <c r="C654" t="s">
        <v>1546</v>
      </c>
      <c r="D654">
        <v>2</v>
      </c>
      <c r="E654" s="1">
        <v>2.3E-2</v>
      </c>
      <c r="F654">
        <v>1</v>
      </c>
      <c r="H654" t="str">
        <f>IF(COUNTIF('WT Bead only'!A:A,'WT CAP 2'!A654)=0,"","Yes")</f>
        <v/>
      </c>
    </row>
    <row r="655" spans="1:8" x14ac:dyDescent="0.2">
      <c r="A655" s="3" t="s">
        <v>3643</v>
      </c>
      <c r="B655" t="s">
        <v>1549</v>
      </c>
      <c r="C655" t="s">
        <v>1550</v>
      </c>
      <c r="D655">
        <v>1.92</v>
      </c>
      <c r="E655" s="1">
        <v>9.4999999999999998E-3</v>
      </c>
      <c r="F655">
        <v>1</v>
      </c>
      <c r="H655" t="str">
        <f>IF(COUNTIF('WT Bead only'!A:A,'WT CAP 2'!A655)=0,"","Yes")</f>
        <v/>
      </c>
    </row>
    <row r="656" spans="1:8" x14ac:dyDescent="0.2">
      <c r="A656" s="3" t="s">
        <v>3486</v>
      </c>
      <c r="B656" t="s">
        <v>1107</v>
      </c>
      <c r="C656" t="s">
        <v>1108</v>
      </c>
      <c r="D656">
        <v>0</v>
      </c>
      <c r="E656" s="1">
        <v>7.4000000000000003E-3</v>
      </c>
      <c r="F656">
        <v>1</v>
      </c>
      <c r="H656" t="str">
        <f>IF(COUNTIF('WT Bead only'!A:A,'WT CAP 2'!A656)=0,"","Yes")</f>
        <v/>
      </c>
    </row>
    <row r="657" spans="1:8" x14ac:dyDescent="0.2">
      <c r="A657" s="3" t="s">
        <v>3488</v>
      </c>
      <c r="B657" t="s">
        <v>1121</v>
      </c>
      <c r="C657" t="s">
        <v>1122</v>
      </c>
      <c r="D657">
        <v>2.16</v>
      </c>
      <c r="E657" s="1">
        <v>3.9E-2</v>
      </c>
      <c r="F657">
        <v>1</v>
      </c>
      <c r="H657" t="str">
        <f>IF(COUNTIF('WT Bead only'!A:A,'WT CAP 2'!A657)=0,"","Yes")</f>
        <v/>
      </c>
    </row>
    <row r="658" spans="1:8" x14ac:dyDescent="0.2">
      <c r="A658" s="3" t="s">
        <v>3004</v>
      </c>
      <c r="B658" t="s">
        <v>1127</v>
      </c>
      <c r="C658" t="s">
        <v>1128</v>
      </c>
      <c r="D658">
        <v>36.450000000000003</v>
      </c>
      <c r="E658" s="1">
        <v>6.5699999999999995E-2</v>
      </c>
      <c r="F658">
        <v>1</v>
      </c>
      <c r="H658" t="str">
        <f>IF(COUNTIF('WT Bead only'!A:A,'WT CAP 2'!A658)=0,"","Yes")</f>
        <v>Yes</v>
      </c>
    </row>
    <row r="659" spans="1:8" x14ac:dyDescent="0.2">
      <c r="A659" s="3" t="s">
        <v>3186</v>
      </c>
      <c r="B659" t="s">
        <v>1135</v>
      </c>
      <c r="C659" t="s">
        <v>1136</v>
      </c>
      <c r="D659">
        <v>32.03</v>
      </c>
      <c r="E659" s="1">
        <v>0.13059999999999999</v>
      </c>
      <c r="F659">
        <v>1</v>
      </c>
      <c r="H659" t="str">
        <f>IF(COUNTIF('WT Bead only'!A:A,'WT CAP 2'!A659)=0,"","Yes")</f>
        <v/>
      </c>
    </row>
    <row r="660" spans="1:8" x14ac:dyDescent="0.2">
      <c r="A660" s="3" t="s">
        <v>3644</v>
      </c>
      <c r="B660" t="s">
        <v>1555</v>
      </c>
      <c r="C660" t="s">
        <v>1556</v>
      </c>
      <c r="D660">
        <v>3.89</v>
      </c>
      <c r="E660" s="1">
        <v>7.8399999999999997E-2</v>
      </c>
      <c r="F660">
        <v>1</v>
      </c>
      <c r="H660" t="str">
        <f>IF(COUNTIF('WT Bead only'!A:A,'WT CAP 2'!A660)=0,"","Yes")</f>
        <v/>
      </c>
    </row>
    <row r="661" spans="1:8" x14ac:dyDescent="0.2">
      <c r="A661" s="3" t="s">
        <v>3645</v>
      </c>
      <c r="B661" t="s">
        <v>1557</v>
      </c>
      <c r="C661" t="s">
        <v>1558</v>
      </c>
      <c r="D661">
        <v>1.83</v>
      </c>
      <c r="E661" s="1">
        <v>1.6500000000000001E-2</v>
      </c>
      <c r="F661">
        <v>1</v>
      </c>
      <c r="H661" t="str">
        <f>IF(COUNTIF('WT Bead only'!A:A,'WT CAP 2'!A661)=0,"","Yes")</f>
        <v/>
      </c>
    </row>
    <row r="662" spans="1:8" x14ac:dyDescent="0.2">
      <c r="A662" s="3" t="s">
        <v>3646</v>
      </c>
      <c r="B662" t="s">
        <v>1559</v>
      </c>
      <c r="C662" t="s">
        <v>1560</v>
      </c>
      <c r="D662">
        <v>1.81</v>
      </c>
      <c r="E662" s="1">
        <v>1.7999999999999999E-2</v>
      </c>
      <c r="F662">
        <v>1</v>
      </c>
      <c r="H662" t="str">
        <f>IF(COUNTIF('WT Bead only'!A:A,'WT CAP 2'!A662)=0,"","Yes")</f>
        <v/>
      </c>
    </row>
    <row r="663" spans="1:8" x14ac:dyDescent="0.2">
      <c r="A663" s="3" t="s">
        <v>3494</v>
      </c>
      <c r="B663" t="s">
        <v>1163</v>
      </c>
      <c r="C663" t="s">
        <v>1164</v>
      </c>
      <c r="D663">
        <v>0</v>
      </c>
      <c r="E663" s="1">
        <v>9.0700000000000003E-2</v>
      </c>
      <c r="F663">
        <v>1</v>
      </c>
      <c r="H663" t="str">
        <f>IF(COUNTIF('WT Bead only'!A:A,'WT CAP 2'!A663)=0,"","Yes")</f>
        <v/>
      </c>
    </row>
    <row r="664" spans="1:8" x14ac:dyDescent="0.2">
      <c r="A664" s="3" t="s">
        <v>3647</v>
      </c>
      <c r="B664" t="s">
        <v>1565</v>
      </c>
      <c r="C664" t="s">
        <v>1566</v>
      </c>
      <c r="D664">
        <v>2.87</v>
      </c>
      <c r="E664" s="1">
        <v>6.7199999999999996E-2</v>
      </c>
      <c r="F664">
        <v>1</v>
      </c>
      <c r="H664" t="str">
        <f>IF(COUNTIF('WT Bead only'!A:A,'WT CAP 2'!A664)=0,"","Yes")</f>
        <v/>
      </c>
    </row>
    <row r="665" spans="1:8" x14ac:dyDescent="0.2">
      <c r="A665" s="3" t="s">
        <v>3648</v>
      </c>
      <c r="B665" t="s">
        <v>1567</v>
      </c>
      <c r="C665" t="s">
        <v>1568</v>
      </c>
      <c r="D665">
        <v>0</v>
      </c>
      <c r="E665" s="1">
        <v>1.35E-2</v>
      </c>
      <c r="F665">
        <v>1</v>
      </c>
      <c r="H665" t="str">
        <f>IF(COUNTIF('WT Bead only'!A:A,'WT CAP 2'!A665)=0,"","Yes")</f>
        <v/>
      </c>
    </row>
    <row r="666" spans="1:8" x14ac:dyDescent="0.2">
      <c r="A666" s="3" t="s">
        <v>3649</v>
      </c>
      <c r="B666" t="s">
        <v>1569</v>
      </c>
      <c r="C666" t="s">
        <v>1570</v>
      </c>
      <c r="D666">
        <v>3.51</v>
      </c>
      <c r="E666" s="1">
        <v>4.8099999999999997E-2</v>
      </c>
      <c r="F666">
        <v>1</v>
      </c>
      <c r="H666" t="str">
        <f>IF(COUNTIF('WT Bead only'!A:A,'WT CAP 2'!A666)=0,"","Yes")</f>
        <v/>
      </c>
    </row>
    <row r="667" spans="1:8" x14ac:dyDescent="0.2">
      <c r="A667" s="3" t="s">
        <v>3498</v>
      </c>
      <c r="B667" t="s">
        <v>1203</v>
      </c>
      <c r="C667" t="s">
        <v>1204</v>
      </c>
      <c r="D667">
        <v>3.56</v>
      </c>
      <c r="E667" s="1">
        <v>1.7500000000000002E-2</v>
      </c>
      <c r="F667">
        <v>1</v>
      </c>
      <c r="H667" t="str">
        <f>IF(COUNTIF('WT Bead only'!A:A,'WT CAP 2'!A667)=0,"","Yes")</f>
        <v>Yes</v>
      </c>
    </row>
    <row r="668" spans="1:8" x14ac:dyDescent="0.2">
      <c r="A668" s="3" t="s">
        <v>3499</v>
      </c>
      <c r="B668" t="s">
        <v>1209</v>
      </c>
      <c r="C668" t="s">
        <v>1210</v>
      </c>
      <c r="D668">
        <v>2.7</v>
      </c>
      <c r="E668" s="1">
        <v>7.9699999999999993E-2</v>
      </c>
      <c r="F668">
        <v>1</v>
      </c>
      <c r="H668" t="str">
        <f>IF(COUNTIF('WT Bead only'!A:A,'WT CAP 2'!A668)=0,"","Yes")</f>
        <v/>
      </c>
    </row>
    <row r="669" spans="1:8" x14ac:dyDescent="0.2">
      <c r="A669" s="3" t="s">
        <v>3502</v>
      </c>
      <c r="B669" t="s">
        <v>1227</v>
      </c>
      <c r="C669" t="s">
        <v>1228</v>
      </c>
      <c r="D669">
        <v>3.46</v>
      </c>
      <c r="E669" s="1">
        <v>9.8000000000000004E-2</v>
      </c>
      <c r="F669">
        <v>1</v>
      </c>
      <c r="H669" t="str">
        <f>IF(COUNTIF('WT Bead only'!A:A,'WT CAP 2'!A669)=0,"","Yes")</f>
        <v/>
      </c>
    </row>
    <row r="670" spans="1:8" x14ac:dyDescent="0.2">
      <c r="A670" s="3" t="s">
        <v>3192</v>
      </c>
      <c r="B670" t="s">
        <v>1231</v>
      </c>
      <c r="C670" t="s">
        <v>1232</v>
      </c>
      <c r="D670">
        <v>2.92</v>
      </c>
      <c r="E670" s="1">
        <v>1.7500000000000002E-2</v>
      </c>
      <c r="F670">
        <v>1</v>
      </c>
      <c r="H670" t="str">
        <f>IF(COUNTIF('WT Bead only'!A:A,'WT CAP 2'!A670)=0,"","Yes")</f>
        <v>Yes</v>
      </c>
    </row>
    <row r="671" spans="1:8" x14ac:dyDescent="0.2">
      <c r="A671" s="3" t="s">
        <v>3504</v>
      </c>
      <c r="B671" t="s">
        <v>1247</v>
      </c>
      <c r="C671" t="s">
        <v>1248</v>
      </c>
      <c r="D671">
        <v>3.33</v>
      </c>
      <c r="E671" s="1">
        <v>3.0599999999999999E-2</v>
      </c>
      <c r="F671">
        <v>1</v>
      </c>
      <c r="H671" t="str">
        <f>IF(COUNTIF('WT Bead only'!A:A,'WT CAP 2'!A671)=0,"","Yes")</f>
        <v/>
      </c>
    </row>
    <row r="672" spans="1:8" x14ac:dyDescent="0.2">
      <c r="A672" s="3" t="s">
        <v>3650</v>
      </c>
      <c r="B672" t="s">
        <v>1577</v>
      </c>
      <c r="C672" t="s">
        <v>1578</v>
      </c>
      <c r="D672">
        <v>1.75</v>
      </c>
      <c r="E672" s="1">
        <v>3.5200000000000002E-2</v>
      </c>
      <c r="F672">
        <v>1</v>
      </c>
      <c r="H672" t="str">
        <f>IF(COUNTIF('WT Bead only'!A:A,'WT CAP 2'!A672)=0,"","Yes")</f>
        <v>Yes</v>
      </c>
    </row>
    <row r="673" spans="1:8" x14ac:dyDescent="0.2">
      <c r="A673" s="3" t="s">
        <v>3651</v>
      </c>
      <c r="B673" t="s">
        <v>1579</v>
      </c>
      <c r="C673" t="s">
        <v>1580</v>
      </c>
      <c r="D673">
        <v>2.57</v>
      </c>
      <c r="E673" s="1">
        <v>1.95E-2</v>
      </c>
      <c r="F673">
        <v>1</v>
      </c>
      <c r="H673" t="str">
        <f>IF(COUNTIF('WT Bead only'!A:A,'WT CAP 2'!A673)=0,"","Yes")</f>
        <v/>
      </c>
    </row>
    <row r="674" spans="1:8" x14ac:dyDescent="0.2">
      <c r="A674" s="3" t="s">
        <v>3652</v>
      </c>
      <c r="B674" t="s">
        <v>1581</v>
      </c>
      <c r="C674" t="s">
        <v>1582</v>
      </c>
      <c r="D674">
        <v>0</v>
      </c>
      <c r="E674" s="1">
        <v>6.3E-3</v>
      </c>
      <c r="F674">
        <v>1</v>
      </c>
      <c r="H674" t="str">
        <f>IF(COUNTIF('WT Bead only'!A:A,'WT CAP 2'!A674)=0,"","Yes")</f>
        <v>Yes</v>
      </c>
    </row>
    <row r="675" spans="1:8" x14ac:dyDescent="0.2">
      <c r="A675" s="3" t="s">
        <v>3508</v>
      </c>
      <c r="B675" t="s">
        <v>1279</v>
      </c>
      <c r="C675" t="s">
        <v>1280</v>
      </c>
      <c r="D675">
        <v>0</v>
      </c>
      <c r="E675" s="1">
        <v>2.6599999999999999E-2</v>
      </c>
      <c r="F675">
        <v>1</v>
      </c>
      <c r="H675" t="str">
        <f>IF(COUNTIF('WT Bead only'!A:A,'WT CAP 2'!A675)=0,"","Yes")</f>
        <v/>
      </c>
    </row>
    <row r="676" spans="1:8" x14ac:dyDescent="0.2">
      <c r="A676" s="3" t="s">
        <v>3653</v>
      </c>
      <c r="B676" t="s">
        <v>1583</v>
      </c>
      <c r="C676" t="s">
        <v>1584</v>
      </c>
      <c r="D676">
        <v>2.92</v>
      </c>
      <c r="E676" s="1">
        <v>1.15E-2</v>
      </c>
      <c r="F676">
        <v>1</v>
      </c>
      <c r="H676" t="str">
        <f>IF(COUNTIF('WT Bead only'!A:A,'WT CAP 2'!A676)=0,"","Yes")</f>
        <v/>
      </c>
    </row>
    <row r="677" spans="1:8" x14ac:dyDescent="0.2">
      <c r="A677" s="3" t="s">
        <v>3511</v>
      </c>
      <c r="B677" t="s">
        <v>1289</v>
      </c>
      <c r="C677" t="s">
        <v>1290</v>
      </c>
      <c r="D677">
        <v>2.46</v>
      </c>
      <c r="E677" s="1">
        <v>1.09E-2</v>
      </c>
      <c r="F677">
        <v>1</v>
      </c>
      <c r="H677" t="str">
        <f>IF(COUNTIF('WT Bead only'!A:A,'WT CAP 2'!A677)=0,"","Yes")</f>
        <v/>
      </c>
    </row>
    <row r="678" spans="1:8" x14ac:dyDescent="0.2">
      <c r="A678" s="3" t="s">
        <v>3654</v>
      </c>
      <c r="B678" t="s">
        <v>1585</v>
      </c>
      <c r="C678" t="s">
        <v>1586</v>
      </c>
      <c r="D678">
        <v>2.62</v>
      </c>
      <c r="E678" s="1">
        <v>4.3099999999999999E-2</v>
      </c>
      <c r="F678">
        <v>1</v>
      </c>
      <c r="H678" t="str">
        <f>IF(COUNTIF('WT Bead only'!A:A,'WT CAP 2'!A678)=0,"","Yes")</f>
        <v>Yes</v>
      </c>
    </row>
    <row r="679" spans="1:8" x14ac:dyDescent="0.2">
      <c r="A679" s="3" t="s">
        <v>3512</v>
      </c>
      <c r="B679" t="s">
        <v>1303</v>
      </c>
      <c r="C679" t="s">
        <v>1304</v>
      </c>
      <c r="D679">
        <v>1.79</v>
      </c>
      <c r="E679" s="1">
        <v>1.44E-2</v>
      </c>
      <c r="F679">
        <v>1</v>
      </c>
      <c r="H679" t="str">
        <f>IF(COUNTIF('WT Bead only'!A:A,'WT CAP 2'!A679)=0,"","Yes")</f>
        <v/>
      </c>
    </row>
  </sheetData>
  <autoFilter ref="H1:H1382" xr:uid="{734CECE6-EE7E-6747-A229-507C391E635F}"/>
  <sortState xmlns:xlrd2="http://schemas.microsoft.com/office/spreadsheetml/2017/richdata2" ref="B2:F679">
    <sortCondition descending="1" ref="F1"/>
  </sortState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E6AABC-58E0-9B44-AC78-8DCDF9CE0E15}">
  <dimension ref="A1:J863"/>
  <sheetViews>
    <sheetView workbookViewId="0">
      <selection activeCell="B87" sqref="B87"/>
    </sheetView>
  </sheetViews>
  <sheetFormatPr baseColWidth="10" defaultRowHeight="16" x14ac:dyDescent="0.2"/>
  <cols>
    <col min="1" max="1" width="10.83203125" style="3"/>
    <col min="3" max="3" width="39.6640625" customWidth="1"/>
  </cols>
  <sheetData>
    <row r="1" spans="1:10" s="2" customFormat="1" ht="77" x14ac:dyDescent="0.2">
      <c r="A1" s="10"/>
      <c r="B1" s="10" t="s">
        <v>0</v>
      </c>
      <c r="C1" s="10" t="s">
        <v>1</v>
      </c>
      <c r="D1" s="10" t="s">
        <v>2</v>
      </c>
      <c r="E1" s="10" t="s">
        <v>3</v>
      </c>
      <c r="F1" s="10" t="s">
        <v>4</v>
      </c>
      <c r="G1" s="10"/>
      <c r="H1" s="10" t="s">
        <v>4298</v>
      </c>
    </row>
    <row r="2" spans="1:10" x14ac:dyDescent="0.2">
      <c r="A2" s="3" t="s">
        <v>2865</v>
      </c>
      <c r="B2" t="s">
        <v>273</v>
      </c>
      <c r="C2" t="s">
        <v>274</v>
      </c>
      <c r="D2">
        <v>953.94</v>
      </c>
      <c r="E2" s="1">
        <v>0.58799999999999997</v>
      </c>
      <c r="F2">
        <v>140</v>
      </c>
      <c r="H2" t="str">
        <f>IF(COUNTIF('WT Bead only'!A:A,'WT CAP 3'!A2)=0,"","Yes")</f>
        <v/>
      </c>
      <c r="J2" s="4"/>
    </row>
    <row r="3" spans="1:10" x14ac:dyDescent="0.2">
      <c r="A3" s="3" t="s">
        <v>2864</v>
      </c>
      <c r="B3" t="s">
        <v>929</v>
      </c>
      <c r="C3" t="s">
        <v>930</v>
      </c>
      <c r="D3">
        <v>847.68</v>
      </c>
      <c r="E3" s="1">
        <v>0.50939999999999996</v>
      </c>
      <c r="F3">
        <v>139</v>
      </c>
      <c r="H3" t="str">
        <f>IF(COUNTIF('WT Bead only'!A:A,'WT CAP 3'!A3)=0,"","Yes")</f>
        <v/>
      </c>
      <c r="J3" s="4"/>
    </row>
    <row r="4" spans="1:10" x14ac:dyDescent="0.2">
      <c r="A4" s="3" t="s">
        <v>2863</v>
      </c>
      <c r="B4" t="s">
        <v>941</v>
      </c>
      <c r="C4" t="s">
        <v>942</v>
      </c>
      <c r="D4">
        <v>548.70000000000005</v>
      </c>
      <c r="E4" s="1">
        <v>0.432</v>
      </c>
      <c r="F4">
        <v>134</v>
      </c>
      <c r="H4" t="str">
        <f>IF(COUNTIF('WT Bead only'!A:A,'WT CAP 3'!A4)=0,"","Yes")</f>
        <v/>
      </c>
      <c r="J4" s="4"/>
    </row>
    <row r="5" spans="1:10" x14ac:dyDescent="0.2">
      <c r="A5" s="3" t="s">
        <v>2867</v>
      </c>
      <c r="B5" t="s">
        <v>1101</v>
      </c>
      <c r="C5" t="s">
        <v>1102</v>
      </c>
      <c r="D5">
        <v>768.9</v>
      </c>
      <c r="E5" s="1">
        <v>0.4864</v>
      </c>
      <c r="F5">
        <v>133</v>
      </c>
      <c r="H5" t="str">
        <f>IF(COUNTIF('WT Bead only'!A:A,'WT CAP 3'!A5)=0,"","Yes")</f>
        <v/>
      </c>
      <c r="J5" s="4"/>
    </row>
    <row r="6" spans="1:10" x14ac:dyDescent="0.2">
      <c r="A6" s="3" t="s">
        <v>2866</v>
      </c>
      <c r="B6" t="s">
        <v>1261</v>
      </c>
      <c r="C6" t="s">
        <v>1262</v>
      </c>
      <c r="D6">
        <v>935.14</v>
      </c>
      <c r="E6" s="1">
        <v>0.54369999999999996</v>
      </c>
      <c r="F6">
        <v>127</v>
      </c>
      <c r="H6" t="str">
        <f>IF(COUNTIF('WT Bead only'!A:A,'WT CAP 3'!A6)=0,"","Yes")</f>
        <v/>
      </c>
      <c r="J6" s="4"/>
    </row>
    <row r="7" spans="1:10" x14ac:dyDescent="0.2">
      <c r="A7" s="3" t="s">
        <v>2868</v>
      </c>
      <c r="B7" t="s">
        <v>113</v>
      </c>
      <c r="C7" t="s">
        <v>114</v>
      </c>
      <c r="D7">
        <v>562.39</v>
      </c>
      <c r="E7" s="1">
        <v>0.42959999999999998</v>
      </c>
      <c r="F7">
        <v>121</v>
      </c>
      <c r="H7" t="str">
        <f>IF(COUNTIF('WT Bead only'!A:A,'WT CAP 3'!A7)=0,"","Yes")</f>
        <v/>
      </c>
      <c r="J7" s="4"/>
    </row>
    <row r="8" spans="1:10" x14ac:dyDescent="0.2">
      <c r="A8" s="3" t="s">
        <v>2870</v>
      </c>
      <c r="B8" t="s">
        <v>259</v>
      </c>
      <c r="C8" t="s">
        <v>260</v>
      </c>
      <c r="D8">
        <v>349.06</v>
      </c>
      <c r="E8" s="1">
        <v>0.39810000000000001</v>
      </c>
      <c r="F8">
        <v>93</v>
      </c>
      <c r="H8" t="str">
        <f>IF(COUNTIF('WT Bead only'!A:A,'WT CAP 3'!A8)=0,"","Yes")</f>
        <v/>
      </c>
      <c r="J8" s="4"/>
    </row>
    <row r="9" spans="1:10" x14ac:dyDescent="0.2">
      <c r="A9" s="3" t="s">
        <v>2869</v>
      </c>
      <c r="B9" t="s">
        <v>315</v>
      </c>
      <c r="C9" t="s">
        <v>316</v>
      </c>
      <c r="D9">
        <v>411.91</v>
      </c>
      <c r="E9" s="1">
        <v>0.44919999999999999</v>
      </c>
      <c r="F9">
        <v>89</v>
      </c>
      <c r="H9" t="str">
        <f>IF(COUNTIF('WT Bead only'!A:A,'WT CAP 3'!A9)=0,"","Yes")</f>
        <v/>
      </c>
      <c r="J9" s="4"/>
    </row>
    <row r="10" spans="1:10" x14ac:dyDescent="0.2">
      <c r="A10" s="3" t="s">
        <v>2875</v>
      </c>
      <c r="B10" t="s">
        <v>1003</v>
      </c>
      <c r="C10" t="s">
        <v>1004</v>
      </c>
      <c r="D10">
        <v>554.32000000000005</v>
      </c>
      <c r="E10" s="1">
        <v>0.60440000000000005</v>
      </c>
      <c r="F10">
        <v>84</v>
      </c>
      <c r="H10" t="str">
        <f>IF(COUNTIF('WT Bead only'!A:A,'WT CAP 3'!A10)=0,"","Yes")</f>
        <v/>
      </c>
      <c r="J10" s="4"/>
    </row>
    <row r="11" spans="1:10" x14ac:dyDescent="0.2">
      <c r="A11" s="3" t="s">
        <v>2873</v>
      </c>
      <c r="B11" t="s">
        <v>1099</v>
      </c>
      <c r="C11" t="s">
        <v>1100</v>
      </c>
      <c r="D11">
        <v>775.72</v>
      </c>
      <c r="E11" s="1">
        <v>0.57589999999999997</v>
      </c>
      <c r="F11">
        <v>84</v>
      </c>
      <c r="H11" t="str">
        <f>IF(COUNTIF('WT Bead only'!A:A,'WT CAP 3'!A11)=0,"","Yes")</f>
        <v/>
      </c>
      <c r="J11" s="4"/>
    </row>
    <row r="12" spans="1:10" x14ac:dyDescent="0.2">
      <c r="A12" s="3" t="s">
        <v>2871</v>
      </c>
      <c r="B12" t="s">
        <v>1097</v>
      </c>
      <c r="C12" t="s">
        <v>1098</v>
      </c>
      <c r="D12">
        <v>469.6</v>
      </c>
      <c r="E12" s="1">
        <v>0.39419999999999999</v>
      </c>
      <c r="F12">
        <v>83</v>
      </c>
      <c r="H12" t="str">
        <f>IF(COUNTIF('WT Bead only'!A:A,'WT CAP 3'!A12)=0,"","Yes")</f>
        <v/>
      </c>
      <c r="J12" s="4"/>
    </row>
    <row r="13" spans="1:10" x14ac:dyDescent="0.2">
      <c r="A13" s="3" t="s">
        <v>2876</v>
      </c>
      <c r="B13" t="s">
        <v>371</v>
      </c>
      <c r="C13" t="s">
        <v>372</v>
      </c>
      <c r="D13">
        <v>498.67</v>
      </c>
      <c r="E13" s="1">
        <v>0.47020000000000001</v>
      </c>
      <c r="F13">
        <v>79</v>
      </c>
      <c r="H13" t="str">
        <f>IF(COUNTIF('WT Bead only'!A:A,'WT CAP 3'!A13)=0,"","Yes")</f>
        <v/>
      </c>
      <c r="J13" s="4"/>
    </row>
    <row r="14" spans="1:10" x14ac:dyDescent="0.2">
      <c r="A14" s="3" t="s">
        <v>2874</v>
      </c>
      <c r="B14" t="s">
        <v>75</v>
      </c>
      <c r="C14" t="s">
        <v>76</v>
      </c>
      <c r="D14">
        <v>585.71</v>
      </c>
      <c r="E14" s="1">
        <v>0.42149999999999999</v>
      </c>
      <c r="F14">
        <v>78</v>
      </c>
      <c r="H14" t="str">
        <f>IF(COUNTIF('WT Bead only'!A:A,'WT CAP 3'!A14)=0,"","Yes")</f>
        <v/>
      </c>
      <c r="J14" s="4"/>
    </row>
    <row r="15" spans="1:10" x14ac:dyDescent="0.2">
      <c r="A15" s="3" t="s">
        <v>2877</v>
      </c>
      <c r="B15" t="s">
        <v>917</v>
      </c>
      <c r="C15" t="s">
        <v>918</v>
      </c>
      <c r="D15">
        <v>321.36</v>
      </c>
      <c r="E15" s="1">
        <v>0.45269999999999999</v>
      </c>
      <c r="F15">
        <v>75</v>
      </c>
      <c r="H15" t="str">
        <f>IF(COUNTIF('WT Bead only'!A:A,'WT CAP 3'!A15)=0,"","Yes")</f>
        <v>Yes</v>
      </c>
      <c r="J15" s="4"/>
    </row>
    <row r="16" spans="1:10" x14ac:dyDescent="0.2">
      <c r="A16" s="3" t="s">
        <v>2872</v>
      </c>
      <c r="B16" t="s">
        <v>1035</v>
      </c>
      <c r="C16" t="s">
        <v>1036</v>
      </c>
      <c r="D16">
        <v>300.82</v>
      </c>
      <c r="E16" s="1">
        <v>0.3201</v>
      </c>
      <c r="F16">
        <v>74</v>
      </c>
      <c r="H16" t="str">
        <f>IF(COUNTIF('WT Bead only'!A:A,'WT CAP 3'!A16)=0,"","Yes")</f>
        <v>Yes</v>
      </c>
      <c r="J16" s="4"/>
    </row>
    <row r="17" spans="1:10" x14ac:dyDescent="0.2">
      <c r="A17" s="3" t="s">
        <v>2879</v>
      </c>
      <c r="B17" t="s">
        <v>279</v>
      </c>
      <c r="C17" t="s">
        <v>280</v>
      </c>
      <c r="D17">
        <v>270.95999999999998</v>
      </c>
      <c r="E17" s="1">
        <v>0.30530000000000002</v>
      </c>
      <c r="F17">
        <v>62</v>
      </c>
      <c r="H17" t="str">
        <f>IF(COUNTIF('WT Bead only'!A:A,'WT CAP 3'!A17)=0,"","Yes")</f>
        <v/>
      </c>
      <c r="J17" s="4"/>
    </row>
    <row r="18" spans="1:10" x14ac:dyDescent="0.2">
      <c r="A18" s="3" t="s">
        <v>2878</v>
      </c>
      <c r="B18" t="s">
        <v>1291</v>
      </c>
      <c r="C18" t="s">
        <v>1292</v>
      </c>
      <c r="D18">
        <v>349.65</v>
      </c>
      <c r="E18" s="1">
        <v>0.40310000000000001</v>
      </c>
      <c r="F18">
        <v>62</v>
      </c>
      <c r="H18" t="str">
        <f>IF(COUNTIF('WT Bead only'!A:A,'WT CAP 3'!A18)=0,"","Yes")</f>
        <v/>
      </c>
      <c r="J18" s="4"/>
    </row>
    <row r="19" spans="1:10" x14ac:dyDescent="0.2">
      <c r="A19" s="3" t="s">
        <v>2883</v>
      </c>
      <c r="B19" t="s">
        <v>351</v>
      </c>
      <c r="C19" t="s">
        <v>352</v>
      </c>
      <c r="D19">
        <v>289.05</v>
      </c>
      <c r="E19" s="1">
        <v>0.36080000000000001</v>
      </c>
      <c r="F19">
        <v>58</v>
      </c>
      <c r="H19" t="str">
        <f>IF(COUNTIF('WT Bead only'!A:A,'WT CAP 3'!A19)=0,"","Yes")</f>
        <v/>
      </c>
      <c r="J19" s="4"/>
    </row>
    <row r="20" spans="1:10" x14ac:dyDescent="0.2">
      <c r="A20" s="3" t="s">
        <v>2882</v>
      </c>
      <c r="B20" t="s">
        <v>1061</v>
      </c>
      <c r="C20" t="s">
        <v>1062</v>
      </c>
      <c r="D20">
        <v>350.85</v>
      </c>
      <c r="E20" s="1">
        <v>0.37019999999999997</v>
      </c>
      <c r="F20">
        <v>58</v>
      </c>
      <c r="H20" t="str">
        <f>IF(COUNTIF('WT Bead only'!A:A,'WT CAP 3'!A20)=0,"","Yes")</f>
        <v/>
      </c>
      <c r="J20" s="4"/>
    </row>
    <row r="21" spans="1:10" x14ac:dyDescent="0.2">
      <c r="A21" s="3" t="s">
        <v>2900</v>
      </c>
      <c r="B21" t="s">
        <v>679</v>
      </c>
      <c r="C21" t="s">
        <v>680</v>
      </c>
      <c r="D21">
        <v>175.54</v>
      </c>
      <c r="E21" s="1">
        <v>0.2838</v>
      </c>
      <c r="F21">
        <v>56</v>
      </c>
      <c r="H21" t="str">
        <f>IF(COUNTIF('WT Bead only'!A:A,'WT CAP 3'!A21)=0,"","Yes")</f>
        <v>Yes</v>
      </c>
      <c r="J21" s="4"/>
    </row>
    <row r="22" spans="1:10" x14ac:dyDescent="0.2">
      <c r="A22" s="3" t="s">
        <v>2884</v>
      </c>
      <c r="B22" t="s">
        <v>1083</v>
      </c>
      <c r="C22" t="s">
        <v>1084</v>
      </c>
      <c r="D22">
        <v>366.02</v>
      </c>
      <c r="E22" s="1">
        <v>0.53010000000000002</v>
      </c>
      <c r="F22">
        <v>56</v>
      </c>
      <c r="H22" t="str">
        <f>IF(COUNTIF('WT Bead only'!A:A,'WT CAP 3'!A22)=0,"","Yes")</f>
        <v/>
      </c>
      <c r="J22" s="4"/>
    </row>
    <row r="23" spans="1:10" x14ac:dyDescent="0.2">
      <c r="A23" s="3" t="s">
        <v>2881</v>
      </c>
      <c r="B23" t="s">
        <v>1293</v>
      </c>
      <c r="C23" t="s">
        <v>1294</v>
      </c>
      <c r="D23">
        <v>217.04</v>
      </c>
      <c r="E23" s="1">
        <v>0.3548</v>
      </c>
      <c r="F23">
        <v>56</v>
      </c>
      <c r="H23" t="str">
        <f>IF(COUNTIF('WT Bead only'!A:A,'WT CAP 3'!A23)=0,"","Yes")</f>
        <v/>
      </c>
      <c r="J23" s="4"/>
    </row>
    <row r="24" spans="1:10" x14ac:dyDescent="0.2">
      <c r="A24" s="3" t="s">
        <v>2897</v>
      </c>
      <c r="B24" t="s">
        <v>533</v>
      </c>
      <c r="C24" t="s">
        <v>534</v>
      </c>
      <c r="D24">
        <v>367.42</v>
      </c>
      <c r="E24" s="1">
        <v>0.42980000000000002</v>
      </c>
      <c r="F24">
        <v>52</v>
      </c>
      <c r="H24" t="str">
        <f>IF(COUNTIF('WT Bead only'!A:A,'WT CAP 3'!A24)=0,"","Yes")</f>
        <v>Yes</v>
      </c>
      <c r="J24" s="4"/>
    </row>
    <row r="25" spans="1:10" x14ac:dyDescent="0.2">
      <c r="A25" s="3" t="s">
        <v>2885</v>
      </c>
      <c r="B25" t="s">
        <v>17</v>
      </c>
      <c r="C25" t="s">
        <v>18</v>
      </c>
      <c r="D25">
        <v>548.27</v>
      </c>
      <c r="E25" s="1">
        <v>0.50900000000000001</v>
      </c>
      <c r="F25">
        <v>50</v>
      </c>
      <c r="H25" t="str">
        <f>IF(COUNTIF('WT Bead only'!A:A,'WT CAP 3'!A25)=0,"","Yes")</f>
        <v/>
      </c>
      <c r="J25" s="4"/>
    </row>
    <row r="26" spans="1:10" x14ac:dyDescent="0.2">
      <c r="A26" s="3" t="s">
        <v>2888</v>
      </c>
      <c r="B26" t="s">
        <v>161</v>
      </c>
      <c r="C26" t="s">
        <v>162</v>
      </c>
      <c r="D26">
        <v>222.31</v>
      </c>
      <c r="E26" s="1">
        <v>0.5575</v>
      </c>
      <c r="F26">
        <v>49</v>
      </c>
      <c r="H26" t="str">
        <f>IF(COUNTIF('WT Bead only'!A:A,'WT CAP 3'!A26)=0,"","Yes")</f>
        <v/>
      </c>
      <c r="J26" s="4"/>
    </row>
    <row r="27" spans="1:10" x14ac:dyDescent="0.2">
      <c r="A27" s="3" t="s">
        <v>2886</v>
      </c>
      <c r="B27" t="s">
        <v>933</v>
      </c>
      <c r="C27" t="s">
        <v>934</v>
      </c>
      <c r="D27">
        <v>381.09</v>
      </c>
      <c r="E27" s="1">
        <v>0.47670000000000001</v>
      </c>
      <c r="F27">
        <v>47</v>
      </c>
      <c r="H27" t="str">
        <f>IF(COUNTIF('WT Bead only'!A:A,'WT CAP 3'!A27)=0,"","Yes")</f>
        <v/>
      </c>
    </row>
    <row r="28" spans="1:10" x14ac:dyDescent="0.2">
      <c r="A28" s="3" t="s">
        <v>2889</v>
      </c>
      <c r="B28" t="s">
        <v>1053</v>
      </c>
      <c r="C28" t="s">
        <v>1054</v>
      </c>
      <c r="D28">
        <v>234.39</v>
      </c>
      <c r="E28" s="1">
        <v>0.5464</v>
      </c>
      <c r="F28">
        <v>47</v>
      </c>
      <c r="H28" t="str">
        <f>IF(COUNTIF('WT Bead only'!A:A,'WT CAP 3'!A28)=0,"","Yes")</f>
        <v/>
      </c>
    </row>
    <row r="29" spans="1:10" x14ac:dyDescent="0.2">
      <c r="A29" s="3" t="s">
        <v>2880</v>
      </c>
      <c r="B29" t="s">
        <v>271</v>
      </c>
      <c r="C29" t="s">
        <v>272</v>
      </c>
      <c r="D29">
        <v>333.18</v>
      </c>
      <c r="E29" s="1">
        <v>0.49619999999999997</v>
      </c>
      <c r="F29">
        <v>46</v>
      </c>
      <c r="H29" t="str">
        <f>IF(COUNTIF('WT Bead only'!A:A,'WT CAP 3'!A29)=0,"","Yes")</f>
        <v/>
      </c>
    </row>
    <row r="30" spans="1:10" x14ac:dyDescent="0.2">
      <c r="A30" s="3" t="s">
        <v>2887</v>
      </c>
      <c r="B30" t="s">
        <v>317</v>
      </c>
      <c r="C30" t="s">
        <v>318</v>
      </c>
      <c r="D30">
        <v>176.81</v>
      </c>
      <c r="E30" s="1">
        <v>0.37919999999999998</v>
      </c>
      <c r="F30">
        <v>43</v>
      </c>
      <c r="H30" t="str">
        <f>IF(COUNTIF('WT Bead only'!A:A,'WT CAP 3'!A30)=0,"","Yes")</f>
        <v/>
      </c>
    </row>
    <row r="31" spans="1:10" x14ac:dyDescent="0.2">
      <c r="A31" s="3" t="s">
        <v>2890</v>
      </c>
      <c r="B31" t="s">
        <v>1085</v>
      </c>
      <c r="C31" t="s">
        <v>1086</v>
      </c>
      <c r="D31">
        <v>263.95999999999998</v>
      </c>
      <c r="E31" s="1">
        <v>0.44519999999999998</v>
      </c>
      <c r="F31">
        <v>42</v>
      </c>
      <c r="H31" t="str">
        <f>IF(COUNTIF('WT Bead only'!A:A,'WT CAP 3'!A31)=0,"","Yes")</f>
        <v/>
      </c>
    </row>
    <row r="32" spans="1:10" x14ac:dyDescent="0.2">
      <c r="A32" s="3" t="s">
        <v>2908</v>
      </c>
      <c r="B32" t="s">
        <v>881</v>
      </c>
      <c r="C32" t="s">
        <v>882</v>
      </c>
      <c r="D32">
        <v>169.09</v>
      </c>
      <c r="E32" s="1">
        <v>0.39400000000000002</v>
      </c>
      <c r="F32">
        <v>36</v>
      </c>
      <c r="H32" t="str">
        <f>IF(COUNTIF('WT Bead only'!A:A,'WT CAP 3'!A32)=0,"","Yes")</f>
        <v/>
      </c>
    </row>
    <row r="33" spans="1:8" x14ac:dyDescent="0.2">
      <c r="A33" s="3" t="s">
        <v>2895</v>
      </c>
      <c r="B33" t="s">
        <v>1271</v>
      </c>
      <c r="C33" t="s">
        <v>1272</v>
      </c>
      <c r="D33">
        <v>251.26</v>
      </c>
      <c r="E33" s="1">
        <v>0.5847</v>
      </c>
      <c r="F33">
        <v>36</v>
      </c>
      <c r="H33" t="str">
        <f>IF(COUNTIF('WT Bead only'!A:A,'WT CAP 3'!A33)=0,"","Yes")</f>
        <v/>
      </c>
    </row>
    <row r="34" spans="1:8" x14ac:dyDescent="0.2">
      <c r="A34" s="3" t="s">
        <v>3043</v>
      </c>
      <c r="B34" t="s">
        <v>535</v>
      </c>
      <c r="C34" t="s">
        <v>536</v>
      </c>
      <c r="D34">
        <v>188.55</v>
      </c>
      <c r="E34" s="1">
        <v>0.3604</v>
      </c>
      <c r="F34">
        <v>34</v>
      </c>
      <c r="H34" t="str">
        <f>IF(COUNTIF('WT Bead only'!A:A,'WT CAP 3'!A34)=0,"","Yes")</f>
        <v>Yes</v>
      </c>
    </row>
    <row r="35" spans="1:8" x14ac:dyDescent="0.2">
      <c r="A35" s="3" t="s">
        <v>2894</v>
      </c>
      <c r="B35" t="s">
        <v>753</v>
      </c>
      <c r="C35" t="s">
        <v>754</v>
      </c>
      <c r="D35">
        <v>159.35</v>
      </c>
      <c r="E35" s="1">
        <v>0.5111</v>
      </c>
      <c r="F35">
        <v>34</v>
      </c>
      <c r="H35" t="str">
        <f>IF(COUNTIF('WT Bead only'!A:A,'WT CAP 3'!A35)=0,"","Yes")</f>
        <v/>
      </c>
    </row>
    <row r="36" spans="1:8" x14ac:dyDescent="0.2">
      <c r="A36" s="3" t="s">
        <v>2899</v>
      </c>
      <c r="B36" t="s">
        <v>35</v>
      </c>
      <c r="C36" t="s">
        <v>36</v>
      </c>
      <c r="D36">
        <v>155.94999999999999</v>
      </c>
      <c r="E36" s="1">
        <v>0.36070000000000002</v>
      </c>
      <c r="F36">
        <v>33</v>
      </c>
      <c r="H36" t="str">
        <f>IF(COUNTIF('WT Bead only'!A:A,'WT CAP 3'!A36)=0,"","Yes")</f>
        <v/>
      </c>
    </row>
    <row r="37" spans="1:8" x14ac:dyDescent="0.2">
      <c r="A37" s="3" t="s">
        <v>2906</v>
      </c>
      <c r="B37" t="s">
        <v>41</v>
      </c>
      <c r="C37" t="s">
        <v>42</v>
      </c>
      <c r="D37">
        <v>135.19</v>
      </c>
      <c r="E37" s="1">
        <v>0.36430000000000001</v>
      </c>
      <c r="F37">
        <v>32</v>
      </c>
      <c r="H37" t="str">
        <f>IF(COUNTIF('WT Bead only'!A:A,'WT CAP 3'!A37)=0,"","Yes")</f>
        <v/>
      </c>
    </row>
    <row r="38" spans="1:8" x14ac:dyDescent="0.2">
      <c r="A38" s="3" t="s">
        <v>2901</v>
      </c>
      <c r="B38" t="s">
        <v>111</v>
      </c>
      <c r="C38" t="s">
        <v>112</v>
      </c>
      <c r="D38">
        <v>121.47</v>
      </c>
      <c r="E38" s="1">
        <v>0.2243</v>
      </c>
      <c r="F38">
        <v>32</v>
      </c>
      <c r="H38" t="str">
        <f>IF(COUNTIF('WT Bead only'!A:A,'WT CAP 3'!A38)=0,"","Yes")</f>
        <v/>
      </c>
    </row>
    <row r="39" spans="1:8" x14ac:dyDescent="0.2">
      <c r="A39" s="3" t="s">
        <v>2963</v>
      </c>
      <c r="B39" t="s">
        <v>177</v>
      </c>
      <c r="C39" t="s">
        <v>178</v>
      </c>
      <c r="D39">
        <v>169.85</v>
      </c>
      <c r="E39" s="1">
        <v>0.44479999999999997</v>
      </c>
      <c r="F39">
        <v>32</v>
      </c>
      <c r="H39" t="str">
        <f>IF(COUNTIF('WT Bead only'!A:A,'WT CAP 3'!A39)=0,"","Yes")</f>
        <v>Yes</v>
      </c>
    </row>
    <row r="40" spans="1:8" x14ac:dyDescent="0.2">
      <c r="A40" s="3" t="s">
        <v>2896</v>
      </c>
      <c r="B40" t="s">
        <v>321</v>
      </c>
      <c r="C40" t="s">
        <v>322</v>
      </c>
      <c r="D40">
        <v>140.06</v>
      </c>
      <c r="E40" s="1">
        <v>0.28849999999999998</v>
      </c>
      <c r="F40">
        <v>32</v>
      </c>
      <c r="H40" t="str">
        <f>IF(COUNTIF('WT Bead only'!A:A,'WT CAP 3'!A40)=0,"","Yes")</f>
        <v/>
      </c>
    </row>
    <row r="41" spans="1:8" x14ac:dyDescent="0.2">
      <c r="A41" s="3" t="s">
        <v>2905</v>
      </c>
      <c r="B41" t="s">
        <v>11</v>
      </c>
      <c r="C41" t="s">
        <v>12</v>
      </c>
      <c r="D41">
        <v>178.96</v>
      </c>
      <c r="E41" s="1">
        <v>0.35120000000000001</v>
      </c>
      <c r="F41">
        <v>31</v>
      </c>
      <c r="H41" t="str">
        <f>IF(COUNTIF('WT Bead only'!A:A,'WT CAP 3'!A41)=0,"","Yes")</f>
        <v/>
      </c>
    </row>
    <row r="42" spans="1:8" x14ac:dyDescent="0.2">
      <c r="A42" s="3" t="s">
        <v>2902</v>
      </c>
      <c r="B42" t="s">
        <v>307</v>
      </c>
      <c r="C42" t="s">
        <v>308</v>
      </c>
      <c r="D42">
        <v>102.97</v>
      </c>
      <c r="E42" s="1">
        <v>0.26200000000000001</v>
      </c>
      <c r="F42">
        <v>30</v>
      </c>
      <c r="H42" t="str">
        <f>IF(COUNTIF('WT Bead only'!A:A,'WT CAP 3'!A42)=0,"","Yes")</f>
        <v/>
      </c>
    </row>
    <row r="43" spans="1:8" x14ac:dyDescent="0.2">
      <c r="A43" s="3" t="s">
        <v>2892</v>
      </c>
      <c r="B43" t="s">
        <v>361</v>
      </c>
      <c r="C43" t="s">
        <v>362</v>
      </c>
      <c r="D43">
        <v>101.71</v>
      </c>
      <c r="E43" s="1">
        <v>8.8499999999999995E-2</v>
      </c>
      <c r="F43">
        <v>30</v>
      </c>
      <c r="H43" t="str">
        <f>IF(COUNTIF('WT Bead only'!A:A,'WT CAP 3'!A43)=0,"","Yes")</f>
        <v/>
      </c>
    </row>
    <row r="44" spans="1:8" x14ac:dyDescent="0.2">
      <c r="A44" s="3" t="s">
        <v>2891</v>
      </c>
      <c r="B44" t="s">
        <v>1119</v>
      </c>
      <c r="C44" t="s">
        <v>1120</v>
      </c>
      <c r="D44">
        <v>238.93</v>
      </c>
      <c r="E44" s="1">
        <v>0.51549999999999996</v>
      </c>
      <c r="F44">
        <v>30</v>
      </c>
      <c r="H44" t="str">
        <f>IF(COUNTIF('WT Bead only'!A:A,'WT CAP 3'!A44)=0,"","Yes")</f>
        <v>Yes</v>
      </c>
    </row>
    <row r="45" spans="1:8" x14ac:dyDescent="0.2">
      <c r="A45" s="3" t="s">
        <v>2898</v>
      </c>
      <c r="B45" t="s">
        <v>1265</v>
      </c>
      <c r="C45" t="s">
        <v>1266</v>
      </c>
      <c r="D45">
        <v>115.08</v>
      </c>
      <c r="E45" s="1">
        <v>0.31859999999999999</v>
      </c>
      <c r="F45">
        <v>30</v>
      </c>
      <c r="H45" t="str">
        <f>IF(COUNTIF('WT Bead only'!A:A,'WT CAP 3'!A45)=0,"","Yes")</f>
        <v/>
      </c>
    </row>
    <row r="46" spans="1:8" x14ac:dyDescent="0.2">
      <c r="A46" s="3" t="s">
        <v>2986</v>
      </c>
      <c r="B46" t="s">
        <v>1267</v>
      </c>
      <c r="C46" t="s">
        <v>1268</v>
      </c>
      <c r="D46">
        <v>129.44999999999999</v>
      </c>
      <c r="E46" s="1">
        <v>0.26500000000000001</v>
      </c>
      <c r="F46">
        <v>30</v>
      </c>
      <c r="H46" t="str">
        <f>IF(COUNTIF('WT Bead only'!A:A,'WT CAP 3'!A46)=0,"","Yes")</f>
        <v>Yes</v>
      </c>
    </row>
    <row r="47" spans="1:8" x14ac:dyDescent="0.2">
      <c r="A47" s="3" t="s">
        <v>2923</v>
      </c>
      <c r="B47" t="s">
        <v>255</v>
      </c>
      <c r="C47" t="s">
        <v>256</v>
      </c>
      <c r="D47">
        <v>102.3</v>
      </c>
      <c r="E47" s="1">
        <v>0.3014</v>
      </c>
      <c r="F47">
        <v>29</v>
      </c>
      <c r="H47" t="str">
        <f>IF(COUNTIF('WT Bead only'!A:A,'WT CAP 3'!A47)=0,"","Yes")</f>
        <v/>
      </c>
    </row>
    <row r="48" spans="1:8" x14ac:dyDescent="0.2">
      <c r="A48" s="3" t="s">
        <v>2916</v>
      </c>
      <c r="B48" t="s">
        <v>185</v>
      </c>
      <c r="C48" t="s">
        <v>186</v>
      </c>
      <c r="D48">
        <v>97.54</v>
      </c>
      <c r="E48" s="1">
        <v>0.26569999999999999</v>
      </c>
      <c r="F48">
        <v>28</v>
      </c>
      <c r="H48" t="str">
        <f>IF(COUNTIF('WT Bead only'!A:A,'WT CAP 3'!A48)=0,"","Yes")</f>
        <v/>
      </c>
    </row>
    <row r="49" spans="1:8" x14ac:dyDescent="0.2">
      <c r="A49" s="3" t="s">
        <v>2910</v>
      </c>
      <c r="B49" t="s">
        <v>1147</v>
      </c>
      <c r="C49" t="s">
        <v>1148</v>
      </c>
      <c r="D49">
        <v>110.26</v>
      </c>
      <c r="E49" s="1">
        <v>0.45939999999999998</v>
      </c>
      <c r="F49">
        <v>27</v>
      </c>
      <c r="H49" t="str">
        <f>IF(COUNTIF('WT Bead only'!A:A,'WT CAP 3'!A49)=0,"","Yes")</f>
        <v/>
      </c>
    </row>
    <row r="50" spans="1:8" x14ac:dyDescent="0.2">
      <c r="A50" s="3" t="s">
        <v>2929</v>
      </c>
      <c r="B50" t="s">
        <v>1269</v>
      </c>
      <c r="C50" t="s">
        <v>1270</v>
      </c>
      <c r="D50">
        <v>88.29</v>
      </c>
      <c r="E50" s="1">
        <v>0.2833</v>
      </c>
      <c r="F50">
        <v>27</v>
      </c>
      <c r="H50" t="str">
        <f>IF(COUNTIF('WT Bead only'!A:A,'WT CAP 3'!A50)=0,"","Yes")</f>
        <v/>
      </c>
    </row>
    <row r="51" spans="1:8" x14ac:dyDescent="0.2">
      <c r="A51" s="3" t="s">
        <v>2911</v>
      </c>
      <c r="B51" t="s">
        <v>311</v>
      </c>
      <c r="C51" t="s">
        <v>312</v>
      </c>
      <c r="D51">
        <v>112.51</v>
      </c>
      <c r="E51" s="1">
        <v>0.44790000000000002</v>
      </c>
      <c r="F51">
        <v>26</v>
      </c>
      <c r="H51" t="str">
        <f>IF(COUNTIF('WT Bead only'!A:A,'WT CAP 3'!A51)=0,"","Yes")</f>
        <v/>
      </c>
    </row>
    <row r="52" spans="1:8" x14ac:dyDescent="0.2">
      <c r="A52" s="3" t="s">
        <v>2917</v>
      </c>
      <c r="B52" t="s">
        <v>323</v>
      </c>
      <c r="C52" t="s">
        <v>324</v>
      </c>
      <c r="D52">
        <v>163.96</v>
      </c>
      <c r="E52" s="1">
        <v>0.33429999999999999</v>
      </c>
      <c r="F52">
        <v>26</v>
      </c>
      <c r="H52" t="str">
        <f>IF(COUNTIF('WT Bead only'!A:A,'WT CAP 3'!A52)=0,"","Yes")</f>
        <v/>
      </c>
    </row>
    <row r="53" spans="1:8" x14ac:dyDescent="0.2">
      <c r="A53" s="3" t="s">
        <v>2920</v>
      </c>
      <c r="B53" t="s">
        <v>775</v>
      </c>
      <c r="C53" t="s">
        <v>776</v>
      </c>
      <c r="D53">
        <v>110.17</v>
      </c>
      <c r="E53" s="1">
        <v>0.48859999999999998</v>
      </c>
      <c r="F53">
        <v>26</v>
      </c>
      <c r="H53" t="str">
        <f>IF(COUNTIF('WT Bead only'!A:A,'WT CAP 3'!A53)=0,"","Yes")</f>
        <v/>
      </c>
    </row>
    <row r="54" spans="1:8" x14ac:dyDescent="0.2">
      <c r="A54" s="3" t="s">
        <v>2907</v>
      </c>
      <c r="B54" t="s">
        <v>843</v>
      </c>
      <c r="C54" t="s">
        <v>844</v>
      </c>
      <c r="D54">
        <v>129.01</v>
      </c>
      <c r="E54" s="1">
        <v>0.37790000000000001</v>
      </c>
      <c r="F54">
        <v>26</v>
      </c>
      <c r="H54" t="str">
        <f>IF(COUNTIF('WT Bead only'!A:A,'WT CAP 3'!A54)=0,"","Yes")</f>
        <v/>
      </c>
    </row>
    <row r="55" spans="1:8" x14ac:dyDescent="0.2">
      <c r="A55" s="3" t="s">
        <v>2909</v>
      </c>
      <c r="B55" t="s">
        <v>883</v>
      </c>
      <c r="C55" t="s">
        <v>884</v>
      </c>
      <c r="D55">
        <v>110.42</v>
      </c>
      <c r="E55" s="1">
        <v>0.25569999999999998</v>
      </c>
      <c r="F55">
        <v>26</v>
      </c>
      <c r="H55" t="str">
        <f>IF(COUNTIF('WT Bead only'!A:A,'WT CAP 3'!A55)=0,"","Yes")</f>
        <v/>
      </c>
    </row>
    <row r="56" spans="1:8" x14ac:dyDescent="0.2">
      <c r="A56" s="3" t="s">
        <v>2912</v>
      </c>
      <c r="B56" t="s">
        <v>827</v>
      </c>
      <c r="C56" t="s">
        <v>828</v>
      </c>
      <c r="D56">
        <v>93.02</v>
      </c>
      <c r="E56" s="1">
        <v>0.15049999999999999</v>
      </c>
      <c r="F56">
        <v>25</v>
      </c>
      <c r="H56" t="str">
        <f>IF(COUNTIF('WT Bead only'!A:A,'WT CAP 3'!A56)=0,"","Yes")</f>
        <v/>
      </c>
    </row>
    <row r="57" spans="1:8" x14ac:dyDescent="0.2">
      <c r="A57" s="3" t="s">
        <v>2921</v>
      </c>
      <c r="B57" t="s">
        <v>1091</v>
      </c>
      <c r="C57" t="s">
        <v>1092</v>
      </c>
      <c r="D57">
        <v>128.13999999999999</v>
      </c>
      <c r="E57" s="1">
        <v>0.40279999999999999</v>
      </c>
      <c r="F57">
        <v>25</v>
      </c>
      <c r="H57" t="str">
        <f>IF(COUNTIF('WT Bead only'!A:A,'WT CAP 3'!A57)=0,"","Yes")</f>
        <v/>
      </c>
    </row>
    <row r="58" spans="1:8" x14ac:dyDescent="0.2">
      <c r="A58" s="3" t="s">
        <v>2904</v>
      </c>
      <c r="B58" t="s">
        <v>1109</v>
      </c>
      <c r="C58" t="s">
        <v>1110</v>
      </c>
      <c r="D58">
        <v>250.82</v>
      </c>
      <c r="E58" s="1">
        <v>0.47599999999999998</v>
      </c>
      <c r="F58">
        <v>25</v>
      </c>
      <c r="H58" t="str">
        <f>IF(COUNTIF('WT Bead only'!A:A,'WT CAP 3'!A58)=0,"","Yes")</f>
        <v>Yes</v>
      </c>
    </row>
    <row r="59" spans="1:8" x14ac:dyDescent="0.2">
      <c r="A59" s="3" t="s">
        <v>2893</v>
      </c>
      <c r="B59" t="s">
        <v>1117</v>
      </c>
      <c r="C59" t="s">
        <v>1118</v>
      </c>
      <c r="D59">
        <v>201.95</v>
      </c>
      <c r="E59" s="1">
        <v>0.68230000000000002</v>
      </c>
      <c r="F59">
        <v>25</v>
      </c>
      <c r="H59" t="str">
        <f>IF(COUNTIF('WT Bead only'!A:A,'WT CAP 3'!A59)=0,"","Yes")</f>
        <v>Yes</v>
      </c>
    </row>
    <row r="60" spans="1:8" x14ac:dyDescent="0.2">
      <c r="A60" s="3" t="s">
        <v>2926</v>
      </c>
      <c r="B60" t="s">
        <v>165</v>
      </c>
      <c r="C60" t="s">
        <v>166</v>
      </c>
      <c r="D60">
        <v>111.51</v>
      </c>
      <c r="E60" s="1">
        <v>0.34329999999999999</v>
      </c>
      <c r="F60">
        <v>24</v>
      </c>
      <c r="H60" t="str">
        <f>IF(COUNTIF('WT Bead only'!A:A,'WT CAP 3'!A60)=0,"","Yes")</f>
        <v/>
      </c>
    </row>
    <row r="61" spans="1:8" x14ac:dyDescent="0.2">
      <c r="A61" s="3" t="s">
        <v>2965</v>
      </c>
      <c r="B61" t="s">
        <v>567</v>
      </c>
      <c r="C61" t="s">
        <v>568</v>
      </c>
      <c r="D61">
        <v>111.49</v>
      </c>
      <c r="E61" s="1">
        <v>0.55359999999999998</v>
      </c>
      <c r="F61">
        <v>24</v>
      </c>
      <c r="H61" t="str">
        <f>IF(COUNTIF('WT Bead only'!A:A,'WT CAP 3'!A61)=0,"","Yes")</f>
        <v>Yes</v>
      </c>
    </row>
    <row r="62" spans="1:8" x14ac:dyDescent="0.2">
      <c r="A62" s="3" t="s">
        <v>2903</v>
      </c>
      <c r="B62" t="s">
        <v>1039</v>
      </c>
      <c r="C62" t="s">
        <v>1040</v>
      </c>
      <c r="D62">
        <v>92.25</v>
      </c>
      <c r="E62" s="1">
        <v>0.29459999999999997</v>
      </c>
      <c r="F62">
        <v>24</v>
      </c>
      <c r="H62" t="str">
        <f>IF(COUNTIF('WT Bead only'!A:A,'WT CAP 3'!A62)=0,"","Yes")</f>
        <v/>
      </c>
    </row>
    <row r="63" spans="1:8" x14ac:dyDescent="0.2">
      <c r="A63" s="3" t="s">
        <v>2915</v>
      </c>
      <c r="B63" t="s">
        <v>1131</v>
      </c>
      <c r="C63" t="s">
        <v>1132</v>
      </c>
      <c r="D63">
        <v>169.83</v>
      </c>
      <c r="E63" s="1">
        <v>0.57779999999999998</v>
      </c>
      <c r="F63">
        <v>24</v>
      </c>
      <c r="H63" t="str">
        <f>IF(COUNTIF('WT Bead only'!A:A,'WT CAP 3'!A63)=0,"","Yes")</f>
        <v>Yes</v>
      </c>
    </row>
    <row r="64" spans="1:8" x14ac:dyDescent="0.2">
      <c r="A64" s="3" t="s">
        <v>2919</v>
      </c>
      <c r="B64" t="s">
        <v>1299</v>
      </c>
      <c r="C64" t="s">
        <v>1300</v>
      </c>
      <c r="D64">
        <v>108.69</v>
      </c>
      <c r="E64" s="1">
        <v>0.3362</v>
      </c>
      <c r="F64">
        <v>24</v>
      </c>
      <c r="H64" t="str">
        <f>IF(COUNTIF('WT Bead only'!A:A,'WT CAP 3'!A64)=0,"","Yes")</f>
        <v/>
      </c>
    </row>
    <row r="65" spans="1:8" x14ac:dyDescent="0.2">
      <c r="A65" s="3" t="s">
        <v>2922</v>
      </c>
      <c r="B65" t="s">
        <v>239</v>
      </c>
      <c r="C65" t="s">
        <v>240</v>
      </c>
      <c r="D65">
        <v>138.37</v>
      </c>
      <c r="E65" s="1">
        <v>0.47089999999999999</v>
      </c>
      <c r="F65">
        <v>23</v>
      </c>
      <c r="H65" t="str">
        <f>IF(COUNTIF('WT Bead only'!A:A,'WT CAP 3'!A65)=0,"","Yes")</f>
        <v>Yes</v>
      </c>
    </row>
    <row r="66" spans="1:8" x14ac:dyDescent="0.2">
      <c r="A66" s="3" t="s">
        <v>2913</v>
      </c>
      <c r="B66" t="s">
        <v>319</v>
      </c>
      <c r="C66" t="s">
        <v>320</v>
      </c>
      <c r="D66">
        <v>103.34</v>
      </c>
      <c r="E66" s="1">
        <v>0.3538</v>
      </c>
      <c r="F66">
        <v>22</v>
      </c>
      <c r="H66" t="str">
        <f>IF(COUNTIF('WT Bead only'!A:A,'WT CAP 3'!A66)=0,"","Yes")</f>
        <v/>
      </c>
    </row>
    <row r="67" spans="1:8" x14ac:dyDescent="0.2">
      <c r="A67" s="3" t="s">
        <v>2914</v>
      </c>
      <c r="B67" t="s">
        <v>637</v>
      </c>
      <c r="C67" t="s">
        <v>638</v>
      </c>
      <c r="D67">
        <v>97.25</v>
      </c>
      <c r="E67" s="1">
        <v>0.28589999999999999</v>
      </c>
      <c r="F67">
        <v>22</v>
      </c>
      <c r="H67" t="str">
        <f>IF(COUNTIF('WT Bead only'!A:A,'WT CAP 3'!A67)=0,"","Yes")</f>
        <v/>
      </c>
    </row>
    <row r="68" spans="1:8" x14ac:dyDescent="0.2">
      <c r="A68" s="3" t="s">
        <v>2928</v>
      </c>
      <c r="B68" t="s">
        <v>1051</v>
      </c>
      <c r="C68" t="s">
        <v>1052</v>
      </c>
      <c r="D68">
        <v>178.79</v>
      </c>
      <c r="E68" s="1">
        <v>0.39329999999999998</v>
      </c>
      <c r="F68">
        <v>22</v>
      </c>
      <c r="H68" t="str">
        <f>IF(COUNTIF('WT Bead only'!A:A,'WT CAP 3'!A68)=0,"","Yes")</f>
        <v/>
      </c>
    </row>
    <row r="69" spans="1:8" x14ac:dyDescent="0.2">
      <c r="A69" s="3" t="s">
        <v>2925</v>
      </c>
      <c r="B69" t="s">
        <v>1087</v>
      </c>
      <c r="C69" t="s">
        <v>1088</v>
      </c>
      <c r="D69">
        <v>118.06</v>
      </c>
      <c r="E69" s="1">
        <v>0.30430000000000001</v>
      </c>
      <c r="F69">
        <v>22</v>
      </c>
      <c r="H69" t="str">
        <f>IF(COUNTIF('WT Bead only'!A:A,'WT CAP 3'!A69)=0,"","Yes")</f>
        <v/>
      </c>
    </row>
    <row r="70" spans="1:8" x14ac:dyDescent="0.2">
      <c r="A70" s="3" t="s">
        <v>3141</v>
      </c>
      <c r="B70" t="s">
        <v>1273</v>
      </c>
      <c r="C70" t="s">
        <v>1274</v>
      </c>
      <c r="D70">
        <v>90.24</v>
      </c>
      <c r="E70" s="1">
        <v>0.2036</v>
      </c>
      <c r="F70">
        <v>22</v>
      </c>
      <c r="H70" t="str">
        <f>IF(COUNTIF('WT Bead only'!A:A,'WT CAP 3'!A70)=0,"","Yes")</f>
        <v>Yes</v>
      </c>
    </row>
    <row r="71" spans="1:8" x14ac:dyDescent="0.2">
      <c r="A71" s="3" t="s">
        <v>2930</v>
      </c>
      <c r="B71" t="s">
        <v>19</v>
      </c>
      <c r="C71" t="s">
        <v>20</v>
      </c>
      <c r="D71">
        <v>115.43</v>
      </c>
      <c r="E71" s="1">
        <v>0.53859999999999997</v>
      </c>
      <c r="F71">
        <v>21</v>
      </c>
      <c r="H71" t="str">
        <f>IF(COUNTIF('WT Bead only'!A:A,'WT CAP 3'!A71)=0,"","Yes")</f>
        <v/>
      </c>
    </row>
    <row r="72" spans="1:8" x14ac:dyDescent="0.2">
      <c r="A72" s="3" t="s">
        <v>2940</v>
      </c>
      <c r="B72" t="s">
        <v>303</v>
      </c>
      <c r="C72" t="s">
        <v>304</v>
      </c>
      <c r="D72">
        <v>274.77999999999997</v>
      </c>
      <c r="E72" s="1">
        <v>0.3594</v>
      </c>
      <c r="F72">
        <v>21</v>
      </c>
      <c r="H72" t="str">
        <f>IF(COUNTIF('WT Bead only'!A:A,'WT CAP 3'!A72)=0,"","Yes")</f>
        <v/>
      </c>
    </row>
    <row r="73" spans="1:8" x14ac:dyDescent="0.2">
      <c r="A73" s="3" t="s">
        <v>2933</v>
      </c>
      <c r="B73" t="s">
        <v>985</v>
      </c>
      <c r="C73" t="s">
        <v>986</v>
      </c>
      <c r="D73">
        <v>84.42</v>
      </c>
      <c r="E73" s="1">
        <v>0.308</v>
      </c>
      <c r="F73">
        <v>21</v>
      </c>
      <c r="H73" t="str">
        <f>IF(COUNTIF('WT Bead only'!A:A,'WT CAP 3'!A73)=0,"","Yes")</f>
        <v/>
      </c>
    </row>
    <row r="74" spans="1:8" x14ac:dyDescent="0.2">
      <c r="A74" s="3" t="s">
        <v>2962</v>
      </c>
      <c r="B74" t="s">
        <v>1229</v>
      </c>
      <c r="C74" t="s">
        <v>1230</v>
      </c>
      <c r="D74">
        <v>91.25</v>
      </c>
      <c r="E74" s="1">
        <v>0.4178</v>
      </c>
      <c r="F74">
        <v>21</v>
      </c>
      <c r="H74" t="str">
        <f>IF(COUNTIF('WT Bead only'!A:A,'WT CAP 3'!A74)=0,"","Yes")</f>
        <v>Yes</v>
      </c>
    </row>
    <row r="75" spans="1:8" x14ac:dyDescent="0.2">
      <c r="A75" s="3" t="s">
        <v>2945</v>
      </c>
      <c r="B75" t="s">
        <v>1281</v>
      </c>
      <c r="C75" t="s">
        <v>1282</v>
      </c>
      <c r="D75">
        <v>83.59</v>
      </c>
      <c r="E75" s="1">
        <v>0.34439999999999998</v>
      </c>
      <c r="F75">
        <v>21</v>
      </c>
      <c r="H75" t="str">
        <f>IF(COUNTIF('WT Bead only'!A:A,'WT CAP 3'!A75)=0,"","Yes")</f>
        <v/>
      </c>
    </row>
    <row r="76" spans="1:8" x14ac:dyDescent="0.2">
      <c r="A76" s="3" t="s">
        <v>2927</v>
      </c>
      <c r="B76" t="s">
        <v>261</v>
      </c>
      <c r="C76" t="s">
        <v>262</v>
      </c>
      <c r="D76">
        <v>113.32</v>
      </c>
      <c r="E76" s="1">
        <v>0.34910000000000002</v>
      </c>
      <c r="F76">
        <v>20</v>
      </c>
      <c r="H76" t="str">
        <f>IF(COUNTIF('WT Bead only'!A:A,'WT CAP 3'!A76)=0,"","Yes")</f>
        <v/>
      </c>
    </row>
    <row r="77" spans="1:8" x14ac:dyDescent="0.2">
      <c r="A77" s="3" t="s">
        <v>2943</v>
      </c>
      <c r="B77" t="s">
        <v>1013</v>
      </c>
      <c r="C77" t="s">
        <v>1014</v>
      </c>
      <c r="D77">
        <v>69.930000000000007</v>
      </c>
      <c r="E77" s="1">
        <v>0.30709999999999998</v>
      </c>
      <c r="F77">
        <v>20</v>
      </c>
      <c r="H77" t="str">
        <f>IF(COUNTIF('WT Bead only'!A:A,'WT CAP 3'!A77)=0,"","Yes")</f>
        <v/>
      </c>
    </row>
    <row r="78" spans="1:8" x14ac:dyDescent="0.2">
      <c r="A78" s="3" t="s">
        <v>2934</v>
      </c>
      <c r="B78" t="s">
        <v>1151</v>
      </c>
      <c r="C78" t="s">
        <v>1152</v>
      </c>
      <c r="D78">
        <v>147.31</v>
      </c>
      <c r="E78" s="1">
        <v>0.43990000000000001</v>
      </c>
      <c r="F78">
        <v>20</v>
      </c>
      <c r="H78" t="str">
        <f>IF(COUNTIF('WT Bead only'!A:A,'WT CAP 3'!A78)=0,"","Yes")</f>
        <v>Yes</v>
      </c>
    </row>
    <row r="79" spans="1:8" x14ac:dyDescent="0.2">
      <c r="A79" s="3" t="s">
        <v>2956</v>
      </c>
      <c r="B79" t="s">
        <v>99</v>
      </c>
      <c r="C79" t="s">
        <v>100</v>
      </c>
      <c r="D79">
        <v>78.680000000000007</v>
      </c>
      <c r="E79" s="1">
        <v>0.3478</v>
      </c>
      <c r="F79">
        <v>19</v>
      </c>
      <c r="H79" t="str">
        <f>IF(COUNTIF('WT Bead only'!A:A,'WT CAP 3'!A79)=0,"","Yes")</f>
        <v/>
      </c>
    </row>
    <row r="80" spans="1:8" x14ac:dyDescent="0.2">
      <c r="A80" s="3" t="s">
        <v>2939</v>
      </c>
      <c r="B80" t="s">
        <v>211</v>
      </c>
      <c r="C80" t="s">
        <v>212</v>
      </c>
      <c r="D80">
        <v>66.36</v>
      </c>
      <c r="E80" s="1">
        <v>0.21929999999999999</v>
      </c>
      <c r="F80">
        <v>19</v>
      </c>
      <c r="H80" t="str">
        <f>IF(COUNTIF('WT Bead only'!A:A,'WT CAP 3'!A80)=0,"","Yes")</f>
        <v>Yes</v>
      </c>
    </row>
    <row r="81" spans="1:8" x14ac:dyDescent="0.2">
      <c r="A81" s="3" t="s">
        <v>2935</v>
      </c>
      <c r="B81" t="s">
        <v>569</v>
      </c>
      <c r="C81" t="s">
        <v>570</v>
      </c>
      <c r="D81">
        <v>63.19</v>
      </c>
      <c r="E81" s="1">
        <v>0.1207</v>
      </c>
      <c r="F81">
        <v>19</v>
      </c>
      <c r="H81" t="str">
        <f>IF(COUNTIF('WT Bead only'!A:A,'WT CAP 3'!A81)=0,"","Yes")</f>
        <v/>
      </c>
    </row>
    <row r="82" spans="1:8" x14ac:dyDescent="0.2">
      <c r="A82" s="3" t="s">
        <v>2948</v>
      </c>
      <c r="B82" t="s">
        <v>747</v>
      </c>
      <c r="C82" t="s">
        <v>748</v>
      </c>
      <c r="D82">
        <v>70.62</v>
      </c>
      <c r="E82" s="1">
        <v>0.19189999999999999</v>
      </c>
      <c r="F82">
        <v>19</v>
      </c>
      <c r="H82" t="str">
        <f>IF(COUNTIF('WT Bead only'!A:A,'WT CAP 3'!A82)=0,"","Yes")</f>
        <v/>
      </c>
    </row>
    <row r="83" spans="1:8" x14ac:dyDescent="0.2">
      <c r="A83" s="3" t="s">
        <v>2936</v>
      </c>
      <c r="B83" t="s">
        <v>831</v>
      </c>
      <c r="C83" t="s">
        <v>832</v>
      </c>
      <c r="D83">
        <v>112.12</v>
      </c>
      <c r="E83" s="1">
        <v>0.39689999999999998</v>
      </c>
      <c r="F83">
        <v>19</v>
      </c>
      <c r="H83" t="str">
        <f>IF(COUNTIF('WT Bead only'!A:A,'WT CAP 3'!A83)=0,"","Yes")</f>
        <v/>
      </c>
    </row>
    <row r="84" spans="1:8" x14ac:dyDescent="0.2">
      <c r="A84" s="3" t="s">
        <v>2950</v>
      </c>
      <c r="B84" t="s">
        <v>1015</v>
      </c>
      <c r="C84" t="s">
        <v>1016</v>
      </c>
      <c r="D84">
        <v>65.2</v>
      </c>
      <c r="E84" s="1">
        <v>0.312</v>
      </c>
      <c r="F84">
        <v>19</v>
      </c>
      <c r="H84" t="str">
        <f>IF(COUNTIF('WT Bead only'!A:A,'WT CAP 3'!A84)=0,"","Yes")</f>
        <v/>
      </c>
    </row>
    <row r="85" spans="1:8" x14ac:dyDescent="0.2">
      <c r="A85" s="3" t="s">
        <v>2957</v>
      </c>
      <c r="B85" t="s">
        <v>105</v>
      </c>
      <c r="C85" t="s">
        <v>106</v>
      </c>
      <c r="D85">
        <v>61.7</v>
      </c>
      <c r="E85" s="1">
        <v>0.2626</v>
      </c>
      <c r="F85">
        <v>18</v>
      </c>
      <c r="H85" t="str">
        <f>IF(COUNTIF('WT Bead only'!A:A,'WT CAP 3'!A85)=0,"","Yes")</f>
        <v/>
      </c>
    </row>
    <row r="86" spans="1:8" x14ac:dyDescent="0.2">
      <c r="A86" s="3" t="s">
        <v>2938</v>
      </c>
      <c r="B86" t="s">
        <v>195</v>
      </c>
      <c r="C86" t="s">
        <v>196</v>
      </c>
      <c r="D86">
        <v>59.04</v>
      </c>
      <c r="E86" s="1">
        <v>0.10920000000000001</v>
      </c>
      <c r="F86">
        <v>18</v>
      </c>
      <c r="H86" t="str">
        <f>IF(COUNTIF('WT Bead only'!A:A,'WT CAP 3'!A86)=0,"","Yes")</f>
        <v>Yes</v>
      </c>
    </row>
    <row r="87" spans="1:8" x14ac:dyDescent="0.2">
      <c r="A87" s="3" t="s">
        <v>3074</v>
      </c>
      <c r="B87" t="s">
        <v>205</v>
      </c>
      <c r="C87" t="s">
        <v>206</v>
      </c>
      <c r="D87">
        <v>63.27</v>
      </c>
      <c r="E87" s="1">
        <v>0.28610000000000002</v>
      </c>
      <c r="F87">
        <v>18</v>
      </c>
      <c r="H87" t="str">
        <f>IF(COUNTIF('WT Bead only'!A:A,'WT CAP 3'!A87)=0,"","Yes")</f>
        <v>Yes</v>
      </c>
    </row>
    <row r="88" spans="1:8" x14ac:dyDescent="0.2">
      <c r="A88" s="3" t="s">
        <v>2958</v>
      </c>
      <c r="B88" t="s">
        <v>267</v>
      </c>
      <c r="C88" t="s">
        <v>268</v>
      </c>
      <c r="D88">
        <v>72.819999999999993</v>
      </c>
      <c r="E88" s="1">
        <v>0.34839999999999999</v>
      </c>
      <c r="F88">
        <v>18</v>
      </c>
      <c r="H88" t="str">
        <f>IF(COUNTIF('WT Bead only'!A:A,'WT CAP 3'!A88)=0,"","Yes")</f>
        <v/>
      </c>
    </row>
    <row r="89" spans="1:8" x14ac:dyDescent="0.2">
      <c r="A89" s="3" t="s">
        <v>2932</v>
      </c>
      <c r="B89" t="s">
        <v>437</v>
      </c>
      <c r="C89" t="s">
        <v>438</v>
      </c>
      <c r="D89">
        <v>188.68</v>
      </c>
      <c r="E89" s="1">
        <v>0.46089999999999998</v>
      </c>
      <c r="F89">
        <v>18</v>
      </c>
      <c r="H89" t="str">
        <f>IF(COUNTIF('WT Bead only'!A:A,'WT CAP 3'!A89)=0,"","Yes")</f>
        <v/>
      </c>
    </row>
    <row r="90" spans="1:8" x14ac:dyDescent="0.2">
      <c r="A90" s="3" t="s">
        <v>2946</v>
      </c>
      <c r="B90" t="s">
        <v>623</v>
      </c>
      <c r="C90" t="s">
        <v>624</v>
      </c>
      <c r="D90">
        <v>79.73</v>
      </c>
      <c r="E90" s="1">
        <v>0.3175</v>
      </c>
      <c r="F90">
        <v>18</v>
      </c>
      <c r="H90" t="str">
        <f>IF(COUNTIF('WT Bead only'!A:A,'WT CAP 3'!A90)=0,"","Yes")</f>
        <v/>
      </c>
    </row>
    <row r="91" spans="1:8" x14ac:dyDescent="0.2">
      <c r="A91" s="3" t="s">
        <v>2953</v>
      </c>
      <c r="B91" t="s">
        <v>647</v>
      </c>
      <c r="C91" t="s">
        <v>648</v>
      </c>
      <c r="D91">
        <v>60.57</v>
      </c>
      <c r="E91" s="1">
        <v>0.33139999999999997</v>
      </c>
      <c r="F91">
        <v>18</v>
      </c>
      <c r="H91" t="str">
        <f>IF(COUNTIF('WT Bead only'!A:A,'WT CAP 3'!A91)=0,"","Yes")</f>
        <v/>
      </c>
    </row>
    <row r="92" spans="1:8" x14ac:dyDescent="0.2">
      <c r="A92" s="3" t="s">
        <v>2937</v>
      </c>
      <c r="B92" t="s">
        <v>1155</v>
      </c>
      <c r="C92" t="s">
        <v>1156</v>
      </c>
      <c r="D92">
        <v>73.13</v>
      </c>
      <c r="E92" s="1">
        <v>0.34320000000000001</v>
      </c>
      <c r="F92">
        <v>18</v>
      </c>
      <c r="H92" t="str">
        <f>IF(COUNTIF('WT Bead only'!A:A,'WT CAP 3'!A92)=0,"","Yes")</f>
        <v>Yes</v>
      </c>
    </row>
    <row r="93" spans="1:8" x14ac:dyDescent="0.2">
      <c r="A93" s="3" t="s">
        <v>2918</v>
      </c>
      <c r="B93" t="s">
        <v>1223</v>
      </c>
      <c r="C93" t="s">
        <v>1224</v>
      </c>
      <c r="D93">
        <v>340.13</v>
      </c>
      <c r="E93" s="1">
        <v>0.59289999999999998</v>
      </c>
      <c r="F93">
        <v>18</v>
      </c>
      <c r="H93" t="str">
        <f>IF(COUNTIF('WT Bead only'!A:A,'WT CAP 3'!A93)=0,"","Yes")</f>
        <v>Yes</v>
      </c>
    </row>
    <row r="94" spans="1:8" x14ac:dyDescent="0.2">
      <c r="A94" s="3" t="s">
        <v>3006</v>
      </c>
      <c r="B94" t="s">
        <v>125</v>
      </c>
      <c r="C94" t="s">
        <v>126</v>
      </c>
      <c r="D94">
        <v>72</v>
      </c>
      <c r="E94" s="1">
        <v>0.35149999999999998</v>
      </c>
      <c r="F94">
        <v>17</v>
      </c>
      <c r="H94" t="str">
        <f>IF(COUNTIF('WT Bead only'!A:A,'WT CAP 3'!A94)=0,"","Yes")</f>
        <v>Yes</v>
      </c>
    </row>
    <row r="95" spans="1:8" x14ac:dyDescent="0.2">
      <c r="A95" s="3" t="s">
        <v>2981</v>
      </c>
      <c r="B95" t="s">
        <v>265</v>
      </c>
      <c r="C95" t="s">
        <v>266</v>
      </c>
      <c r="D95">
        <v>82.47</v>
      </c>
      <c r="E95" s="1">
        <v>0.37780000000000002</v>
      </c>
      <c r="F95">
        <v>17</v>
      </c>
      <c r="H95" t="str">
        <f>IF(COUNTIF('WT Bead only'!A:A,'WT CAP 3'!A95)=0,"","Yes")</f>
        <v/>
      </c>
    </row>
    <row r="96" spans="1:8" x14ac:dyDescent="0.2">
      <c r="A96" s="3" t="s">
        <v>2941</v>
      </c>
      <c r="B96" t="s">
        <v>353</v>
      </c>
      <c r="C96" t="s">
        <v>354</v>
      </c>
      <c r="D96">
        <v>157.33000000000001</v>
      </c>
      <c r="E96" s="1">
        <v>0.43109999999999998</v>
      </c>
      <c r="F96">
        <v>17</v>
      </c>
      <c r="H96" t="str">
        <f>IF(COUNTIF('WT Bead only'!A:A,'WT CAP 3'!A96)=0,"","Yes")</f>
        <v/>
      </c>
    </row>
    <row r="97" spans="1:8" x14ac:dyDescent="0.2">
      <c r="A97" s="3" t="s">
        <v>3233</v>
      </c>
      <c r="B97" t="s">
        <v>541</v>
      </c>
      <c r="C97" t="s">
        <v>542</v>
      </c>
      <c r="D97">
        <v>61.38</v>
      </c>
      <c r="E97" s="1">
        <v>0.39900000000000002</v>
      </c>
      <c r="F97">
        <v>17</v>
      </c>
      <c r="H97" t="str">
        <f>IF(COUNTIF('WT Bead only'!A:A,'WT CAP 3'!A97)=0,"","Yes")</f>
        <v/>
      </c>
    </row>
    <row r="98" spans="1:8" x14ac:dyDescent="0.2">
      <c r="A98" s="3" t="s">
        <v>2954</v>
      </c>
      <c r="B98" t="s">
        <v>671</v>
      </c>
      <c r="C98" t="s">
        <v>672</v>
      </c>
      <c r="D98">
        <v>64.09</v>
      </c>
      <c r="E98" s="1">
        <v>0.33239999999999997</v>
      </c>
      <c r="F98">
        <v>17</v>
      </c>
      <c r="H98" t="str">
        <f>IF(COUNTIF('WT Bead only'!A:A,'WT CAP 3'!A98)=0,"","Yes")</f>
        <v/>
      </c>
    </row>
    <row r="99" spans="1:8" x14ac:dyDescent="0.2">
      <c r="A99" s="3" t="s">
        <v>3174</v>
      </c>
      <c r="B99" t="s">
        <v>811</v>
      </c>
      <c r="C99" t="s">
        <v>812</v>
      </c>
      <c r="D99">
        <v>77.11</v>
      </c>
      <c r="E99" s="1">
        <v>0.2452</v>
      </c>
      <c r="F99">
        <v>17</v>
      </c>
      <c r="H99" t="str">
        <f>IF(COUNTIF('WT Bead only'!A:A,'WT CAP 3'!A99)=0,"","Yes")</f>
        <v>Yes</v>
      </c>
    </row>
    <row r="100" spans="1:8" x14ac:dyDescent="0.2">
      <c r="A100" s="3" t="s">
        <v>2944</v>
      </c>
      <c r="B100" t="s">
        <v>1067</v>
      </c>
      <c r="C100" t="s">
        <v>1068</v>
      </c>
      <c r="D100">
        <v>105.34</v>
      </c>
      <c r="E100" s="1">
        <v>0.55500000000000005</v>
      </c>
      <c r="F100">
        <v>17</v>
      </c>
      <c r="H100" t="str">
        <f>IF(COUNTIF('WT Bead only'!A:A,'WT CAP 3'!A100)=0,"","Yes")</f>
        <v/>
      </c>
    </row>
    <row r="101" spans="1:8" x14ac:dyDescent="0.2">
      <c r="A101" s="3" t="s">
        <v>2951</v>
      </c>
      <c r="B101" t="s">
        <v>79</v>
      </c>
      <c r="C101" t="s">
        <v>80</v>
      </c>
      <c r="D101">
        <v>67.28</v>
      </c>
      <c r="E101" s="1">
        <v>0.41120000000000001</v>
      </c>
      <c r="F101">
        <v>16</v>
      </c>
      <c r="H101" t="str">
        <f>IF(COUNTIF('WT Bead only'!A:A,'WT CAP 3'!A101)=0,"","Yes")</f>
        <v/>
      </c>
    </row>
    <row r="102" spans="1:8" x14ac:dyDescent="0.2">
      <c r="A102" s="3" t="s">
        <v>3222</v>
      </c>
      <c r="B102" t="s">
        <v>441</v>
      </c>
      <c r="C102" t="s">
        <v>442</v>
      </c>
      <c r="D102">
        <v>59.04</v>
      </c>
      <c r="E102" s="1">
        <v>0.1323</v>
      </c>
      <c r="F102">
        <v>16</v>
      </c>
      <c r="H102" t="str">
        <f>IF(COUNTIF('WT Bead only'!A:A,'WT CAP 3'!A102)=0,"","Yes")</f>
        <v>Yes</v>
      </c>
    </row>
    <row r="103" spans="1:8" x14ac:dyDescent="0.2">
      <c r="A103" s="3" t="s">
        <v>2984</v>
      </c>
      <c r="B103" t="s">
        <v>631</v>
      </c>
      <c r="C103" t="s">
        <v>632</v>
      </c>
      <c r="D103">
        <v>228.9</v>
      </c>
      <c r="E103" s="1">
        <v>0.67959999999999998</v>
      </c>
      <c r="F103">
        <v>16</v>
      </c>
      <c r="H103" t="str">
        <f>IF(COUNTIF('WT Bead only'!A:A,'WT CAP 3'!A103)=0,"","Yes")</f>
        <v>Yes</v>
      </c>
    </row>
    <row r="104" spans="1:8" x14ac:dyDescent="0.2">
      <c r="A104" s="3" t="s">
        <v>2967</v>
      </c>
      <c r="B104" t="s">
        <v>723</v>
      </c>
      <c r="C104" t="s">
        <v>724</v>
      </c>
      <c r="D104">
        <v>105.13</v>
      </c>
      <c r="E104" s="1">
        <v>0.44769999999999999</v>
      </c>
      <c r="F104">
        <v>16</v>
      </c>
      <c r="H104" t="str">
        <f>IF(COUNTIF('WT Bead only'!A:A,'WT CAP 3'!A104)=0,"","Yes")</f>
        <v/>
      </c>
    </row>
    <row r="105" spans="1:8" x14ac:dyDescent="0.2">
      <c r="A105" s="3" t="s">
        <v>2977</v>
      </c>
      <c r="B105" t="s">
        <v>977</v>
      </c>
      <c r="C105" t="s">
        <v>978</v>
      </c>
      <c r="D105">
        <v>70.16</v>
      </c>
      <c r="E105" s="1">
        <v>0.2485</v>
      </c>
      <c r="F105">
        <v>16</v>
      </c>
      <c r="H105" t="str">
        <f>IF(COUNTIF('WT Bead only'!A:A,'WT CAP 3'!A105)=0,"","Yes")</f>
        <v/>
      </c>
    </row>
    <row r="106" spans="1:8" x14ac:dyDescent="0.2">
      <c r="A106" s="3" t="s">
        <v>2924</v>
      </c>
      <c r="B106" t="s">
        <v>291</v>
      </c>
      <c r="C106" t="s">
        <v>292</v>
      </c>
      <c r="D106">
        <v>79.53</v>
      </c>
      <c r="E106" s="1">
        <v>0.191</v>
      </c>
      <c r="F106">
        <v>15</v>
      </c>
      <c r="H106" t="str">
        <f>IF(COUNTIF('WT Bead only'!A:A,'WT CAP 3'!A106)=0,"","Yes")</f>
        <v/>
      </c>
    </row>
    <row r="107" spans="1:8" x14ac:dyDescent="0.2">
      <c r="A107" s="3" t="s">
        <v>2947</v>
      </c>
      <c r="B107" t="s">
        <v>635</v>
      </c>
      <c r="C107" t="s">
        <v>636</v>
      </c>
      <c r="D107">
        <v>67.849999999999994</v>
      </c>
      <c r="E107" s="1">
        <v>0.3483</v>
      </c>
      <c r="F107">
        <v>15</v>
      </c>
      <c r="H107" t="str">
        <f>IF(COUNTIF('WT Bead only'!A:A,'WT CAP 3'!A107)=0,"","Yes")</f>
        <v/>
      </c>
    </row>
    <row r="108" spans="1:8" x14ac:dyDescent="0.2">
      <c r="A108" s="3" t="s">
        <v>2960</v>
      </c>
      <c r="B108" t="s">
        <v>1005</v>
      </c>
      <c r="C108" t="s">
        <v>1006</v>
      </c>
      <c r="D108">
        <v>43.75</v>
      </c>
      <c r="E108" s="1">
        <v>0.2112</v>
      </c>
      <c r="F108">
        <v>15</v>
      </c>
      <c r="H108" t="str">
        <f>IF(COUNTIF('WT Bead only'!A:A,'WT CAP 3'!A108)=0,"","Yes")</f>
        <v/>
      </c>
    </row>
    <row r="109" spans="1:8" x14ac:dyDescent="0.2">
      <c r="A109" s="3" t="s">
        <v>2931</v>
      </c>
      <c r="B109" t="s">
        <v>1045</v>
      </c>
      <c r="C109" t="s">
        <v>1046</v>
      </c>
      <c r="D109">
        <v>67.91</v>
      </c>
      <c r="E109" s="1">
        <v>0.39400000000000002</v>
      </c>
      <c r="F109">
        <v>15</v>
      </c>
      <c r="H109" t="str">
        <f>IF(COUNTIF('WT Bead only'!A:A,'WT CAP 3'!A109)=0,"","Yes")</f>
        <v/>
      </c>
    </row>
    <row r="110" spans="1:8" x14ac:dyDescent="0.2">
      <c r="A110" s="3" t="s">
        <v>3073</v>
      </c>
      <c r="B110" t="s">
        <v>135</v>
      </c>
      <c r="C110" t="s">
        <v>136</v>
      </c>
      <c r="D110">
        <v>42.68</v>
      </c>
      <c r="E110" s="1">
        <v>0.25619999999999998</v>
      </c>
      <c r="F110">
        <v>14</v>
      </c>
      <c r="H110" t="str">
        <f>IF(COUNTIF('WT Bead only'!A:A,'WT CAP 3'!A110)=0,"","Yes")</f>
        <v>Yes</v>
      </c>
    </row>
    <row r="111" spans="1:8" x14ac:dyDescent="0.2">
      <c r="A111" s="3" t="s">
        <v>3112</v>
      </c>
      <c r="B111" t="s">
        <v>397</v>
      </c>
      <c r="C111" t="s">
        <v>398</v>
      </c>
      <c r="D111">
        <v>70.3</v>
      </c>
      <c r="E111" s="1">
        <v>0.55520000000000003</v>
      </c>
      <c r="F111">
        <v>14</v>
      </c>
      <c r="H111" t="str">
        <f>IF(COUNTIF('WT Bead only'!A:A,'WT CAP 3'!A111)=0,"","Yes")</f>
        <v>Yes</v>
      </c>
    </row>
    <row r="112" spans="1:8" x14ac:dyDescent="0.2">
      <c r="A112" s="3" t="s">
        <v>2989</v>
      </c>
      <c r="B112" t="s">
        <v>415</v>
      </c>
      <c r="C112" t="s">
        <v>416</v>
      </c>
      <c r="D112">
        <v>42.15</v>
      </c>
      <c r="E112" s="1">
        <v>0.1706</v>
      </c>
      <c r="F112">
        <v>14</v>
      </c>
      <c r="H112" t="str">
        <f>IF(COUNTIF('WT Bead only'!A:A,'WT CAP 3'!A112)=0,"","Yes")</f>
        <v>Yes</v>
      </c>
    </row>
    <row r="113" spans="1:8" x14ac:dyDescent="0.2">
      <c r="A113" s="3" t="s">
        <v>3166</v>
      </c>
      <c r="B113" t="s">
        <v>615</v>
      </c>
      <c r="C113" t="s">
        <v>616</v>
      </c>
      <c r="D113">
        <v>50.69</v>
      </c>
      <c r="E113" s="1">
        <v>0.1729</v>
      </c>
      <c r="F113">
        <v>14</v>
      </c>
      <c r="H113" t="str">
        <f>IF(COUNTIF('WT Bead only'!A:A,'WT CAP 3'!A113)=0,"","Yes")</f>
        <v>Yes</v>
      </c>
    </row>
    <row r="114" spans="1:8" x14ac:dyDescent="0.2">
      <c r="A114" s="3" t="s">
        <v>2974</v>
      </c>
      <c r="B114" t="s">
        <v>625</v>
      </c>
      <c r="C114" t="s">
        <v>626</v>
      </c>
      <c r="D114">
        <v>92.75</v>
      </c>
      <c r="E114" s="1">
        <v>0.4728</v>
      </c>
      <c r="F114">
        <v>14</v>
      </c>
      <c r="H114" t="str">
        <f>IF(COUNTIF('WT Bead only'!A:A,'WT CAP 3'!A114)=0,"","Yes")</f>
        <v/>
      </c>
    </row>
    <row r="115" spans="1:8" x14ac:dyDescent="0.2">
      <c r="A115" s="3" t="s">
        <v>2975</v>
      </c>
      <c r="B115" t="s">
        <v>673</v>
      </c>
      <c r="C115" t="s">
        <v>674</v>
      </c>
      <c r="D115">
        <v>62.98</v>
      </c>
      <c r="E115" s="1">
        <v>0.26300000000000001</v>
      </c>
      <c r="F115">
        <v>14</v>
      </c>
      <c r="H115" t="str">
        <f>IF(COUNTIF('WT Bead only'!A:A,'WT CAP 3'!A115)=0,"","Yes")</f>
        <v/>
      </c>
    </row>
    <row r="116" spans="1:8" x14ac:dyDescent="0.2">
      <c r="A116" s="3" t="s">
        <v>2949</v>
      </c>
      <c r="B116" t="s">
        <v>835</v>
      </c>
      <c r="C116" t="s">
        <v>836</v>
      </c>
      <c r="D116">
        <v>69.489999999999995</v>
      </c>
      <c r="E116" s="1">
        <v>0.27710000000000001</v>
      </c>
      <c r="F116">
        <v>14</v>
      </c>
      <c r="H116" t="str">
        <f>IF(COUNTIF('WT Bead only'!A:A,'WT CAP 3'!A116)=0,"","Yes")</f>
        <v/>
      </c>
    </row>
    <row r="117" spans="1:8" x14ac:dyDescent="0.2">
      <c r="A117" s="3" t="s">
        <v>2969</v>
      </c>
      <c r="B117" t="s">
        <v>873</v>
      </c>
      <c r="C117" t="s">
        <v>874</v>
      </c>
      <c r="D117">
        <v>61.78</v>
      </c>
      <c r="E117" s="1">
        <v>0.43459999999999999</v>
      </c>
      <c r="F117">
        <v>14</v>
      </c>
      <c r="H117" t="str">
        <f>IF(COUNTIF('WT Bead only'!A:A,'WT CAP 3'!A117)=0,"","Yes")</f>
        <v/>
      </c>
    </row>
    <row r="118" spans="1:8" x14ac:dyDescent="0.2">
      <c r="A118" s="3" t="s">
        <v>2979</v>
      </c>
      <c r="B118" t="s">
        <v>1297</v>
      </c>
      <c r="C118" t="s">
        <v>1298</v>
      </c>
      <c r="D118">
        <v>61.63</v>
      </c>
      <c r="E118" s="1">
        <v>0.26140000000000002</v>
      </c>
      <c r="F118">
        <v>14</v>
      </c>
      <c r="H118" t="str">
        <f>IF(COUNTIF('WT Bead only'!A:A,'WT CAP 3'!A118)=0,"","Yes")</f>
        <v/>
      </c>
    </row>
    <row r="119" spans="1:8" x14ac:dyDescent="0.2">
      <c r="A119" s="3" t="s">
        <v>2996</v>
      </c>
      <c r="B119" t="s">
        <v>15</v>
      </c>
      <c r="C119" t="s">
        <v>16</v>
      </c>
      <c r="D119">
        <v>41.49</v>
      </c>
      <c r="E119" s="1">
        <v>0.26419999999999999</v>
      </c>
      <c r="F119">
        <v>13</v>
      </c>
      <c r="H119" t="str">
        <f>IF(COUNTIF('WT Bead only'!A:A,'WT CAP 3'!A119)=0,"","Yes")</f>
        <v/>
      </c>
    </row>
    <row r="120" spans="1:8" x14ac:dyDescent="0.2">
      <c r="A120" s="3" t="s">
        <v>2980</v>
      </c>
      <c r="B120" t="s">
        <v>71</v>
      </c>
      <c r="C120" t="s">
        <v>72</v>
      </c>
      <c r="D120">
        <v>70.349999999999994</v>
      </c>
      <c r="E120" s="1">
        <v>0.28689999999999999</v>
      </c>
      <c r="F120">
        <v>13</v>
      </c>
      <c r="H120" t="str">
        <f>IF(COUNTIF('WT Bead only'!A:A,'WT CAP 3'!A120)=0,"","Yes")</f>
        <v/>
      </c>
    </row>
    <row r="121" spans="1:8" x14ac:dyDescent="0.2">
      <c r="A121" s="3" t="s">
        <v>3034</v>
      </c>
      <c r="B121" t="s">
        <v>173</v>
      </c>
      <c r="C121" t="s">
        <v>174</v>
      </c>
      <c r="D121">
        <v>57.44</v>
      </c>
      <c r="E121" s="1">
        <v>0.58509999999999995</v>
      </c>
      <c r="F121">
        <v>13</v>
      </c>
      <c r="H121" t="str">
        <f>IF(COUNTIF('WT Bead only'!A:A,'WT CAP 3'!A121)=0,"","Yes")</f>
        <v/>
      </c>
    </row>
    <row r="122" spans="1:8" x14ac:dyDescent="0.2">
      <c r="A122" s="3" t="s">
        <v>2964</v>
      </c>
      <c r="B122" t="s">
        <v>283</v>
      </c>
      <c r="C122" t="s">
        <v>284</v>
      </c>
      <c r="D122">
        <v>40.020000000000003</v>
      </c>
      <c r="E122" s="1">
        <v>0.218</v>
      </c>
      <c r="F122">
        <v>13</v>
      </c>
      <c r="H122" t="str">
        <f>IF(COUNTIF('WT Bead only'!A:A,'WT CAP 3'!A122)=0,"","Yes")</f>
        <v/>
      </c>
    </row>
    <row r="123" spans="1:8" x14ac:dyDescent="0.2">
      <c r="A123" s="3" t="s">
        <v>3019</v>
      </c>
      <c r="B123" t="s">
        <v>377</v>
      </c>
      <c r="C123" t="s">
        <v>378</v>
      </c>
      <c r="D123">
        <v>47.62</v>
      </c>
      <c r="E123" s="1">
        <v>0.3992</v>
      </c>
      <c r="F123">
        <v>13</v>
      </c>
      <c r="H123" t="str">
        <f>IF(COUNTIF('WT Bead only'!A:A,'WT CAP 3'!A123)=0,"","Yes")</f>
        <v>Yes</v>
      </c>
    </row>
    <row r="124" spans="1:8" x14ac:dyDescent="0.2">
      <c r="A124" s="3" t="s">
        <v>2978</v>
      </c>
      <c r="B124" t="s">
        <v>1049</v>
      </c>
      <c r="C124" t="s">
        <v>1050</v>
      </c>
      <c r="D124">
        <v>46.27</v>
      </c>
      <c r="E124" s="1">
        <v>0.2853</v>
      </c>
      <c r="F124">
        <v>13</v>
      </c>
      <c r="H124" t="str">
        <f>IF(COUNTIF('WT Bead only'!A:A,'WT CAP 3'!A124)=0,"","Yes")</f>
        <v/>
      </c>
    </row>
    <row r="125" spans="1:8" x14ac:dyDescent="0.2">
      <c r="A125" s="3" t="s">
        <v>3142</v>
      </c>
      <c r="B125" t="s">
        <v>67</v>
      </c>
      <c r="C125" t="s">
        <v>68</v>
      </c>
      <c r="D125">
        <v>51.19</v>
      </c>
      <c r="E125" s="1">
        <v>0.3327</v>
      </c>
      <c r="F125">
        <v>12</v>
      </c>
      <c r="H125" t="str">
        <f>IF(COUNTIF('WT Bead only'!A:A,'WT CAP 3'!A125)=0,"","Yes")</f>
        <v>Yes</v>
      </c>
    </row>
    <row r="126" spans="1:8" x14ac:dyDescent="0.2">
      <c r="A126" s="3" t="s">
        <v>3071</v>
      </c>
      <c r="B126" t="s">
        <v>89</v>
      </c>
      <c r="C126" t="s">
        <v>90</v>
      </c>
      <c r="D126">
        <v>42.06</v>
      </c>
      <c r="E126" s="1">
        <v>0.22220000000000001</v>
      </c>
      <c r="F126">
        <v>12</v>
      </c>
      <c r="H126" t="str">
        <f>IF(COUNTIF('WT Bead only'!A:A,'WT CAP 3'!A126)=0,"","Yes")</f>
        <v>Yes</v>
      </c>
    </row>
    <row r="127" spans="1:8" x14ac:dyDescent="0.2">
      <c r="A127" s="3" t="s">
        <v>2952</v>
      </c>
      <c r="B127" t="s">
        <v>143</v>
      </c>
      <c r="C127" t="s">
        <v>144</v>
      </c>
      <c r="D127">
        <v>31.42</v>
      </c>
      <c r="E127" s="1">
        <v>0.12559999999999999</v>
      </c>
      <c r="F127">
        <v>12</v>
      </c>
      <c r="H127" t="str">
        <f>IF(COUNTIF('WT Bead only'!A:A,'WT CAP 3'!A127)=0,"","Yes")</f>
        <v/>
      </c>
    </row>
    <row r="128" spans="1:8" x14ac:dyDescent="0.2">
      <c r="A128" s="3" t="s">
        <v>2999</v>
      </c>
      <c r="B128" t="s">
        <v>545</v>
      </c>
      <c r="C128" t="s">
        <v>546</v>
      </c>
      <c r="D128">
        <v>50.8</v>
      </c>
      <c r="E128" s="1">
        <v>0.20569999999999999</v>
      </c>
      <c r="F128">
        <v>12</v>
      </c>
      <c r="H128" t="str">
        <f>IF(COUNTIF('WT Bead only'!A:A,'WT CAP 3'!A128)=0,"","Yes")</f>
        <v/>
      </c>
    </row>
    <row r="129" spans="1:8" x14ac:dyDescent="0.2">
      <c r="A129" s="3" t="s">
        <v>2942</v>
      </c>
      <c r="B129" t="s">
        <v>621</v>
      </c>
      <c r="C129" t="s">
        <v>622</v>
      </c>
      <c r="D129">
        <v>38.72</v>
      </c>
      <c r="E129" s="1">
        <v>0.38840000000000002</v>
      </c>
      <c r="F129">
        <v>12</v>
      </c>
      <c r="H129" t="str">
        <f>IF(COUNTIF('WT Bead only'!A:A,'WT CAP 3'!A129)=0,"","Yes")</f>
        <v/>
      </c>
    </row>
    <row r="130" spans="1:8" x14ac:dyDescent="0.2">
      <c r="A130" s="3" t="s">
        <v>2992</v>
      </c>
      <c r="B130" t="s">
        <v>795</v>
      </c>
      <c r="C130" t="s">
        <v>796</v>
      </c>
      <c r="D130">
        <v>89.97</v>
      </c>
      <c r="E130" s="1">
        <v>0.46760000000000002</v>
      </c>
      <c r="F130">
        <v>12</v>
      </c>
      <c r="H130" t="str">
        <f>IF(COUNTIF('WT Bead only'!A:A,'WT CAP 3'!A130)=0,"","Yes")</f>
        <v>Yes</v>
      </c>
    </row>
    <row r="131" spans="1:8" x14ac:dyDescent="0.2">
      <c r="A131" s="3" t="s">
        <v>2976</v>
      </c>
      <c r="B131" t="s">
        <v>955</v>
      </c>
      <c r="C131" t="s">
        <v>956</v>
      </c>
      <c r="D131">
        <v>48.67</v>
      </c>
      <c r="E131" s="1">
        <v>0.1671</v>
      </c>
      <c r="F131">
        <v>12</v>
      </c>
      <c r="H131" t="str">
        <f>IF(COUNTIF('WT Bead only'!A:A,'WT CAP 3'!A131)=0,"","Yes")</f>
        <v/>
      </c>
    </row>
    <row r="132" spans="1:8" x14ac:dyDescent="0.2">
      <c r="A132" s="3" t="s">
        <v>3026</v>
      </c>
      <c r="B132" t="s">
        <v>961</v>
      </c>
      <c r="C132" t="s">
        <v>962</v>
      </c>
      <c r="D132">
        <v>42.91</v>
      </c>
      <c r="E132" s="1">
        <v>0.3019</v>
      </c>
      <c r="F132">
        <v>12</v>
      </c>
      <c r="H132" t="str">
        <f>IF(COUNTIF('WT Bead only'!A:A,'WT CAP 3'!A132)=0,"","Yes")</f>
        <v>Yes</v>
      </c>
    </row>
    <row r="133" spans="1:8" x14ac:dyDescent="0.2">
      <c r="A133" s="3" t="s">
        <v>3001</v>
      </c>
      <c r="B133" t="s">
        <v>1025</v>
      </c>
      <c r="C133" t="s">
        <v>1026</v>
      </c>
      <c r="D133">
        <v>47.06</v>
      </c>
      <c r="E133" s="1">
        <v>0.34849999999999998</v>
      </c>
      <c r="F133">
        <v>12</v>
      </c>
      <c r="H133" t="str">
        <f>IF(COUNTIF('WT Bead only'!A:A,'WT CAP 3'!A133)=0,"","Yes")</f>
        <v>Yes</v>
      </c>
    </row>
    <row r="134" spans="1:8" x14ac:dyDescent="0.2">
      <c r="A134" s="3" t="s">
        <v>2961</v>
      </c>
      <c r="B134" t="s">
        <v>1043</v>
      </c>
      <c r="C134" t="s">
        <v>1044</v>
      </c>
      <c r="D134">
        <v>42.88</v>
      </c>
      <c r="E134" s="1">
        <v>0.16750000000000001</v>
      </c>
      <c r="F134">
        <v>12</v>
      </c>
      <c r="H134" t="str">
        <f>IF(COUNTIF('WT Bead only'!A:A,'WT CAP 3'!A134)=0,"","Yes")</f>
        <v/>
      </c>
    </row>
    <row r="135" spans="1:8" x14ac:dyDescent="0.2">
      <c r="A135" s="3" t="s">
        <v>2955</v>
      </c>
      <c r="B135" t="s">
        <v>1071</v>
      </c>
      <c r="C135" t="s">
        <v>1072</v>
      </c>
      <c r="D135">
        <v>53.1</v>
      </c>
      <c r="E135" s="1">
        <v>0.27979999999999999</v>
      </c>
      <c r="F135">
        <v>12</v>
      </c>
      <c r="H135" t="str">
        <f>IF(COUNTIF('WT Bead only'!A:A,'WT CAP 3'!A135)=0,"","Yes")</f>
        <v/>
      </c>
    </row>
    <row r="136" spans="1:8" x14ac:dyDescent="0.2">
      <c r="A136" s="3" t="s">
        <v>3028</v>
      </c>
      <c r="B136" t="s">
        <v>1143</v>
      </c>
      <c r="C136" t="s">
        <v>1144</v>
      </c>
      <c r="D136">
        <v>41.97</v>
      </c>
      <c r="E136" s="1">
        <v>0.26590000000000003</v>
      </c>
      <c r="F136">
        <v>12</v>
      </c>
      <c r="H136" t="str">
        <f>IF(COUNTIF('WT Bead only'!A:A,'WT CAP 3'!A136)=0,"","Yes")</f>
        <v/>
      </c>
    </row>
    <row r="137" spans="1:8" x14ac:dyDescent="0.2">
      <c r="A137" s="3" t="s">
        <v>3005</v>
      </c>
      <c r="B137" t="s">
        <v>91</v>
      </c>
      <c r="C137" t="s">
        <v>92</v>
      </c>
      <c r="D137">
        <v>51.5</v>
      </c>
      <c r="E137" s="1">
        <v>0.36969999999999997</v>
      </c>
      <c r="F137">
        <v>11</v>
      </c>
      <c r="H137" t="str">
        <f>IF(COUNTIF('WT Bead only'!A:A,'WT CAP 3'!A137)=0,"","Yes")</f>
        <v/>
      </c>
    </row>
    <row r="138" spans="1:8" x14ac:dyDescent="0.2">
      <c r="A138" s="3" t="s">
        <v>3297</v>
      </c>
      <c r="B138" t="s">
        <v>107</v>
      </c>
      <c r="C138" t="s">
        <v>108</v>
      </c>
      <c r="D138">
        <v>32.51</v>
      </c>
      <c r="E138" s="1">
        <v>0.193</v>
      </c>
      <c r="F138">
        <v>11</v>
      </c>
      <c r="H138" t="str">
        <f>IF(COUNTIF('WT Bead only'!A:A,'WT CAP 3'!A138)=0,"","Yes")</f>
        <v>Yes</v>
      </c>
    </row>
    <row r="139" spans="1:8" x14ac:dyDescent="0.2">
      <c r="A139" s="3" t="s">
        <v>2970</v>
      </c>
      <c r="B139" t="s">
        <v>147</v>
      </c>
      <c r="C139" t="s">
        <v>148</v>
      </c>
      <c r="D139">
        <v>54.81</v>
      </c>
      <c r="E139" s="1">
        <v>0.3</v>
      </c>
      <c r="F139">
        <v>11</v>
      </c>
      <c r="H139" t="str">
        <f>IF(COUNTIF('WT Bead only'!A:A,'WT CAP 3'!A139)=0,"","Yes")</f>
        <v/>
      </c>
    </row>
    <row r="140" spans="1:8" x14ac:dyDescent="0.2">
      <c r="A140" s="3" t="s">
        <v>3655</v>
      </c>
      <c r="B140" t="s">
        <v>1659</v>
      </c>
      <c r="C140" t="s">
        <v>1660</v>
      </c>
      <c r="D140">
        <v>34.340000000000003</v>
      </c>
      <c r="E140" s="1">
        <v>8.8200000000000001E-2</v>
      </c>
      <c r="F140">
        <v>11</v>
      </c>
      <c r="H140" t="str">
        <f>IF(COUNTIF('WT Bead only'!A:A,'WT CAP 3'!A140)=0,"","Yes")</f>
        <v>Yes</v>
      </c>
    </row>
    <row r="141" spans="1:8" x14ac:dyDescent="0.2">
      <c r="A141" s="3" t="s">
        <v>3055</v>
      </c>
      <c r="B141" t="s">
        <v>203</v>
      </c>
      <c r="C141" t="s">
        <v>204</v>
      </c>
      <c r="D141">
        <v>36.21</v>
      </c>
      <c r="E141" s="1">
        <v>7.1900000000000006E-2</v>
      </c>
      <c r="F141">
        <v>11</v>
      </c>
      <c r="H141" t="str">
        <f>IF(COUNTIF('WT Bead only'!A:A,'WT CAP 3'!A141)=0,"","Yes")</f>
        <v/>
      </c>
    </row>
    <row r="142" spans="1:8" x14ac:dyDescent="0.2">
      <c r="A142" s="3" t="s">
        <v>3151</v>
      </c>
      <c r="B142" t="s">
        <v>231</v>
      </c>
      <c r="C142" t="s">
        <v>232</v>
      </c>
      <c r="D142">
        <v>33.130000000000003</v>
      </c>
      <c r="E142" s="1">
        <v>0.157</v>
      </c>
      <c r="F142">
        <v>11</v>
      </c>
      <c r="H142" t="str">
        <f>IF(COUNTIF('WT Bead only'!A:A,'WT CAP 3'!A142)=0,"","Yes")</f>
        <v>Yes</v>
      </c>
    </row>
    <row r="143" spans="1:8" x14ac:dyDescent="0.2">
      <c r="A143" s="3" t="s">
        <v>3322</v>
      </c>
      <c r="B143" t="s">
        <v>233</v>
      </c>
      <c r="C143" t="s">
        <v>234</v>
      </c>
      <c r="D143">
        <v>41.5</v>
      </c>
      <c r="E143" s="1">
        <v>0.24179999999999999</v>
      </c>
      <c r="F143">
        <v>11</v>
      </c>
      <c r="H143" t="str">
        <f>IF(COUNTIF('WT Bead only'!A:A,'WT CAP 3'!A143)=0,"","Yes")</f>
        <v/>
      </c>
    </row>
    <row r="144" spans="1:8" x14ac:dyDescent="0.2">
      <c r="A144" s="3" t="s">
        <v>2971</v>
      </c>
      <c r="B144" t="s">
        <v>275</v>
      </c>
      <c r="C144" t="s">
        <v>276</v>
      </c>
      <c r="D144">
        <v>47.87</v>
      </c>
      <c r="E144" s="1">
        <v>0.2336</v>
      </c>
      <c r="F144">
        <v>11</v>
      </c>
      <c r="H144" t="str">
        <f>IF(COUNTIF('WT Bead only'!A:A,'WT CAP 3'!A144)=0,"","Yes")</f>
        <v/>
      </c>
    </row>
    <row r="145" spans="1:8" x14ac:dyDescent="0.2">
      <c r="A145" s="3" t="s">
        <v>3057</v>
      </c>
      <c r="B145" t="s">
        <v>331</v>
      </c>
      <c r="C145" t="s">
        <v>332</v>
      </c>
      <c r="D145">
        <v>39.619999999999997</v>
      </c>
      <c r="E145" s="1">
        <v>0.34189999999999998</v>
      </c>
      <c r="F145">
        <v>11</v>
      </c>
      <c r="H145" t="str">
        <f>IF(COUNTIF('WT Bead only'!A:A,'WT CAP 3'!A145)=0,"","Yes")</f>
        <v/>
      </c>
    </row>
    <row r="146" spans="1:8" x14ac:dyDescent="0.2">
      <c r="A146" s="3" t="s">
        <v>3082</v>
      </c>
      <c r="B146" t="s">
        <v>399</v>
      </c>
      <c r="C146" t="s">
        <v>400</v>
      </c>
      <c r="D146">
        <v>60.54</v>
      </c>
      <c r="E146" s="1">
        <v>0.40860000000000002</v>
      </c>
      <c r="F146">
        <v>11</v>
      </c>
      <c r="H146" t="str">
        <f>IF(COUNTIF('WT Bead only'!A:A,'WT CAP 3'!A146)=0,"","Yes")</f>
        <v>Yes</v>
      </c>
    </row>
    <row r="147" spans="1:8" x14ac:dyDescent="0.2">
      <c r="A147" s="3" t="s">
        <v>2982</v>
      </c>
      <c r="B147" t="s">
        <v>407</v>
      </c>
      <c r="C147" t="s">
        <v>408</v>
      </c>
      <c r="D147">
        <v>47.03</v>
      </c>
      <c r="E147" s="1">
        <v>0.37880000000000003</v>
      </c>
      <c r="F147">
        <v>11</v>
      </c>
      <c r="H147" t="str">
        <f>IF(COUNTIF('WT Bead only'!A:A,'WT CAP 3'!A147)=0,"","Yes")</f>
        <v>Yes</v>
      </c>
    </row>
    <row r="148" spans="1:8" x14ac:dyDescent="0.2">
      <c r="A148" s="3" t="s">
        <v>2998</v>
      </c>
      <c r="B148" t="s">
        <v>435</v>
      </c>
      <c r="C148" t="s">
        <v>436</v>
      </c>
      <c r="D148">
        <v>111.07</v>
      </c>
      <c r="E148" s="1">
        <v>0.49630000000000002</v>
      </c>
      <c r="F148">
        <v>11</v>
      </c>
      <c r="H148" t="str">
        <f>IF(COUNTIF('WT Bead only'!A:A,'WT CAP 3'!A148)=0,"","Yes")</f>
        <v/>
      </c>
    </row>
    <row r="149" spans="1:8" x14ac:dyDescent="0.2">
      <c r="A149" s="3" t="s">
        <v>3514</v>
      </c>
      <c r="B149" t="s">
        <v>1389</v>
      </c>
      <c r="C149" t="s">
        <v>1390</v>
      </c>
      <c r="D149">
        <v>43.97</v>
      </c>
      <c r="E149" s="1">
        <v>0.29670000000000002</v>
      </c>
      <c r="F149">
        <v>11</v>
      </c>
      <c r="H149" t="str">
        <f>IF(COUNTIF('WT Bead only'!A:A,'WT CAP 3'!A149)=0,"","Yes")</f>
        <v>Yes</v>
      </c>
    </row>
    <row r="150" spans="1:8" x14ac:dyDescent="0.2">
      <c r="A150" s="3" t="s">
        <v>2972</v>
      </c>
      <c r="B150" t="s">
        <v>573</v>
      </c>
      <c r="C150" t="s">
        <v>574</v>
      </c>
      <c r="D150">
        <v>65.05</v>
      </c>
      <c r="E150" s="1">
        <v>0.31740000000000002</v>
      </c>
      <c r="F150">
        <v>11</v>
      </c>
      <c r="H150" t="str">
        <f>IF(COUNTIF('WT Bead only'!A:A,'WT CAP 3'!A150)=0,"","Yes")</f>
        <v/>
      </c>
    </row>
    <row r="151" spans="1:8" x14ac:dyDescent="0.2">
      <c r="A151" s="3" t="s">
        <v>3599</v>
      </c>
      <c r="B151" t="s">
        <v>1435</v>
      </c>
      <c r="C151" t="s">
        <v>1436</v>
      </c>
      <c r="D151">
        <v>24.89</v>
      </c>
      <c r="E151" s="1">
        <v>6.5799999999999997E-2</v>
      </c>
      <c r="F151">
        <v>11</v>
      </c>
      <c r="H151" t="str">
        <f>IF(COUNTIF('WT Bead only'!A:A,'WT CAP 3'!A151)=0,"","Yes")</f>
        <v/>
      </c>
    </row>
    <row r="152" spans="1:8" x14ac:dyDescent="0.2">
      <c r="A152" s="3" t="s">
        <v>2991</v>
      </c>
      <c r="B152" t="s">
        <v>751</v>
      </c>
      <c r="C152" t="s">
        <v>752</v>
      </c>
      <c r="D152">
        <v>43.05</v>
      </c>
      <c r="E152" s="1">
        <v>0.27879999999999999</v>
      </c>
      <c r="F152">
        <v>11</v>
      </c>
      <c r="H152" t="str">
        <f>IF(COUNTIF('WT Bead only'!A:A,'WT CAP 3'!A152)=0,"","Yes")</f>
        <v/>
      </c>
    </row>
    <row r="153" spans="1:8" x14ac:dyDescent="0.2">
      <c r="A153" s="3" t="s">
        <v>2968</v>
      </c>
      <c r="B153" t="s">
        <v>777</v>
      </c>
      <c r="C153" t="s">
        <v>778</v>
      </c>
      <c r="D153">
        <v>40.82</v>
      </c>
      <c r="E153" s="1">
        <v>0.14249999999999999</v>
      </c>
      <c r="F153">
        <v>11</v>
      </c>
      <c r="H153" t="str">
        <f>IF(COUNTIF('WT Bead only'!A:A,'WT CAP 3'!A153)=0,"","Yes")</f>
        <v/>
      </c>
    </row>
    <row r="154" spans="1:8" x14ac:dyDescent="0.2">
      <c r="A154" s="3" t="s">
        <v>3046</v>
      </c>
      <c r="B154" t="s">
        <v>897</v>
      </c>
      <c r="C154" t="s">
        <v>898</v>
      </c>
      <c r="D154">
        <v>40.58</v>
      </c>
      <c r="E154" s="1">
        <v>0.20119999999999999</v>
      </c>
      <c r="F154">
        <v>11</v>
      </c>
      <c r="H154" t="str">
        <f>IF(COUNTIF('WT Bead only'!A:A,'WT CAP 3'!A154)=0,"","Yes")</f>
        <v>Yes</v>
      </c>
    </row>
    <row r="155" spans="1:8" x14ac:dyDescent="0.2">
      <c r="A155" s="3" t="s">
        <v>3453</v>
      </c>
      <c r="B155" t="s">
        <v>901</v>
      </c>
      <c r="C155" t="s">
        <v>902</v>
      </c>
      <c r="D155">
        <v>34.69</v>
      </c>
      <c r="E155" s="1">
        <v>0.1842</v>
      </c>
      <c r="F155">
        <v>11</v>
      </c>
      <c r="H155" t="str">
        <f>IF(COUNTIF('WT Bead only'!A:A,'WT CAP 3'!A155)=0,"","Yes")</f>
        <v/>
      </c>
    </row>
    <row r="156" spans="1:8" x14ac:dyDescent="0.2">
      <c r="A156" s="3" t="s">
        <v>3265</v>
      </c>
      <c r="B156" t="s">
        <v>987</v>
      </c>
      <c r="C156" t="s">
        <v>988</v>
      </c>
      <c r="D156">
        <v>53.11</v>
      </c>
      <c r="E156" s="1">
        <v>0.47660000000000002</v>
      </c>
      <c r="F156">
        <v>11</v>
      </c>
      <c r="H156" t="str">
        <f>IF(COUNTIF('WT Bead only'!A:A,'WT CAP 3'!A156)=0,"","Yes")</f>
        <v>Yes</v>
      </c>
    </row>
    <row r="157" spans="1:8" x14ac:dyDescent="0.2">
      <c r="A157" s="3" t="s">
        <v>3011</v>
      </c>
      <c r="B157" t="s">
        <v>1027</v>
      </c>
      <c r="C157" t="s">
        <v>1028</v>
      </c>
      <c r="D157">
        <v>51.02</v>
      </c>
      <c r="E157" s="1">
        <v>0.44990000000000002</v>
      </c>
      <c r="F157">
        <v>11</v>
      </c>
      <c r="H157" t="str">
        <f>IF(COUNTIF('WT Bead only'!A:A,'WT CAP 3'!A157)=0,"","Yes")</f>
        <v/>
      </c>
    </row>
    <row r="158" spans="1:8" x14ac:dyDescent="0.2">
      <c r="A158" s="3" t="s">
        <v>3002</v>
      </c>
      <c r="B158" t="s">
        <v>1103</v>
      </c>
      <c r="C158" t="s">
        <v>1104</v>
      </c>
      <c r="D158">
        <v>47.56</v>
      </c>
      <c r="E158" s="1">
        <v>0.25</v>
      </c>
      <c r="F158">
        <v>11</v>
      </c>
      <c r="H158" t="str">
        <f>IF(COUNTIF('WT Bead only'!A:A,'WT CAP 3'!A158)=0,"","Yes")</f>
        <v/>
      </c>
    </row>
    <row r="159" spans="1:8" x14ac:dyDescent="0.2">
      <c r="A159" s="3" t="s">
        <v>2985</v>
      </c>
      <c r="B159" t="s">
        <v>1197</v>
      </c>
      <c r="C159" t="s">
        <v>1198</v>
      </c>
      <c r="D159">
        <v>34.82</v>
      </c>
      <c r="E159" s="1">
        <v>0.22570000000000001</v>
      </c>
      <c r="F159">
        <v>11</v>
      </c>
      <c r="H159" t="str">
        <f>IF(COUNTIF('WT Bead only'!A:A,'WT CAP 3'!A159)=0,"","Yes")</f>
        <v/>
      </c>
    </row>
    <row r="160" spans="1:8" x14ac:dyDescent="0.2">
      <c r="A160" s="3" t="s">
        <v>3032</v>
      </c>
      <c r="B160" t="s">
        <v>1205</v>
      </c>
      <c r="C160" t="s">
        <v>1206</v>
      </c>
      <c r="D160">
        <v>87.29</v>
      </c>
      <c r="E160" s="1">
        <v>0.41499999999999998</v>
      </c>
      <c r="F160">
        <v>11</v>
      </c>
      <c r="H160" t="str">
        <f>IF(COUNTIF('WT Bead only'!A:A,'WT CAP 3'!A160)=0,"","Yes")</f>
        <v>Yes</v>
      </c>
    </row>
    <row r="161" spans="1:8" x14ac:dyDescent="0.2">
      <c r="A161" s="3" t="s">
        <v>3518</v>
      </c>
      <c r="B161" t="s">
        <v>1335</v>
      </c>
      <c r="C161" t="s">
        <v>1336</v>
      </c>
      <c r="D161">
        <v>31.89</v>
      </c>
      <c r="E161" s="1">
        <v>0.1958</v>
      </c>
      <c r="F161">
        <v>10</v>
      </c>
      <c r="H161" t="str">
        <f>IF(COUNTIF('WT Bead only'!A:A,'WT CAP 3'!A161)=0,"","Yes")</f>
        <v>Yes</v>
      </c>
    </row>
    <row r="162" spans="1:8" x14ac:dyDescent="0.2">
      <c r="A162" s="3" t="s">
        <v>3564</v>
      </c>
      <c r="B162" t="s">
        <v>1343</v>
      </c>
      <c r="C162" t="s">
        <v>1344</v>
      </c>
      <c r="D162">
        <v>29.5</v>
      </c>
      <c r="E162" s="1">
        <v>0.1512</v>
      </c>
      <c r="F162">
        <v>10</v>
      </c>
      <c r="H162" t="str">
        <f>IF(COUNTIF('WT Bead only'!A:A,'WT CAP 3'!A162)=0,"","Yes")</f>
        <v>Yes</v>
      </c>
    </row>
    <row r="163" spans="1:8" x14ac:dyDescent="0.2">
      <c r="A163" s="3" t="s">
        <v>3565</v>
      </c>
      <c r="B163" t="s">
        <v>1345</v>
      </c>
      <c r="C163" t="s">
        <v>1346</v>
      </c>
      <c r="D163">
        <v>32.07</v>
      </c>
      <c r="E163" s="1">
        <v>9.69E-2</v>
      </c>
      <c r="F163">
        <v>10</v>
      </c>
      <c r="H163" t="str">
        <f>IF(COUNTIF('WT Bead only'!A:A,'WT CAP 3'!A163)=0,"","Yes")</f>
        <v>Yes</v>
      </c>
    </row>
    <row r="164" spans="1:8" x14ac:dyDescent="0.2">
      <c r="A164" s="3" t="s">
        <v>3016</v>
      </c>
      <c r="B164" t="s">
        <v>217</v>
      </c>
      <c r="C164" t="s">
        <v>218</v>
      </c>
      <c r="D164">
        <v>29.8</v>
      </c>
      <c r="E164" s="1">
        <v>0.22189999999999999</v>
      </c>
      <c r="F164">
        <v>10</v>
      </c>
      <c r="H164" t="str">
        <f>IF(COUNTIF('WT Bead only'!A:A,'WT CAP 3'!A164)=0,"","Yes")</f>
        <v>Yes</v>
      </c>
    </row>
    <row r="165" spans="1:8" x14ac:dyDescent="0.2">
      <c r="A165" s="3" t="s">
        <v>2988</v>
      </c>
      <c r="B165" t="s">
        <v>225</v>
      </c>
      <c r="C165" t="s">
        <v>226</v>
      </c>
      <c r="D165">
        <v>34.549999999999997</v>
      </c>
      <c r="E165" s="1">
        <v>0.21299999999999999</v>
      </c>
      <c r="F165">
        <v>10</v>
      </c>
      <c r="H165" t="str">
        <f>IF(COUNTIF('WT Bead only'!A:A,'WT CAP 3'!A165)=0,"","Yes")</f>
        <v>Yes</v>
      </c>
    </row>
    <row r="166" spans="1:8" x14ac:dyDescent="0.2">
      <c r="A166" s="3" t="s">
        <v>3020</v>
      </c>
      <c r="B166" t="s">
        <v>409</v>
      </c>
      <c r="C166" t="s">
        <v>410</v>
      </c>
      <c r="D166">
        <v>30.87</v>
      </c>
      <c r="E166" s="1">
        <v>0.44030000000000002</v>
      </c>
      <c r="F166">
        <v>10</v>
      </c>
      <c r="H166" t="str">
        <f>IF(COUNTIF('WT Bead only'!A:A,'WT CAP 3'!A166)=0,"","Yes")</f>
        <v>Yes</v>
      </c>
    </row>
    <row r="167" spans="1:8" x14ac:dyDescent="0.2">
      <c r="A167" s="3" t="s">
        <v>3158</v>
      </c>
      <c r="B167" t="s">
        <v>431</v>
      </c>
      <c r="C167" t="s">
        <v>432</v>
      </c>
      <c r="D167">
        <v>36.71</v>
      </c>
      <c r="E167" s="1">
        <v>0.2306</v>
      </c>
      <c r="F167">
        <v>10</v>
      </c>
      <c r="H167" t="str">
        <f>IF(COUNTIF('WT Bead only'!A:A,'WT CAP 3'!A167)=0,"","Yes")</f>
        <v/>
      </c>
    </row>
    <row r="168" spans="1:8" x14ac:dyDescent="0.2">
      <c r="A168" s="3" t="s">
        <v>3163</v>
      </c>
      <c r="B168" t="s">
        <v>529</v>
      </c>
      <c r="C168" t="s">
        <v>530</v>
      </c>
      <c r="D168">
        <v>31.09</v>
      </c>
      <c r="E168" s="1">
        <v>0.47839999999999999</v>
      </c>
      <c r="F168">
        <v>10</v>
      </c>
      <c r="H168" t="str">
        <f>IF(COUNTIF('WT Bead only'!A:A,'WT CAP 3'!A168)=0,"","Yes")</f>
        <v>Yes</v>
      </c>
    </row>
    <row r="169" spans="1:8" x14ac:dyDescent="0.2">
      <c r="A169" s="3" t="s">
        <v>3376</v>
      </c>
      <c r="B169" t="s">
        <v>547</v>
      </c>
      <c r="C169" t="s">
        <v>548</v>
      </c>
      <c r="D169">
        <v>37.590000000000003</v>
      </c>
      <c r="E169" s="1">
        <v>0.18579999999999999</v>
      </c>
      <c r="F169">
        <v>10</v>
      </c>
      <c r="H169" t="str">
        <f>IF(COUNTIF('WT Bead only'!A:A,'WT CAP 3'!A169)=0,"","Yes")</f>
        <v/>
      </c>
    </row>
    <row r="170" spans="1:8" x14ac:dyDescent="0.2">
      <c r="A170" s="3" t="s">
        <v>2973</v>
      </c>
      <c r="B170" t="s">
        <v>589</v>
      </c>
      <c r="C170" t="s">
        <v>590</v>
      </c>
      <c r="D170">
        <v>36.65</v>
      </c>
      <c r="E170" s="1">
        <v>0.22220000000000001</v>
      </c>
      <c r="F170">
        <v>10</v>
      </c>
      <c r="H170" t="str">
        <f>IF(COUNTIF('WT Bead only'!A:A,'WT CAP 3'!A170)=0,"","Yes")</f>
        <v>Yes</v>
      </c>
    </row>
    <row r="171" spans="1:8" x14ac:dyDescent="0.2">
      <c r="A171" s="3" t="s">
        <v>2966</v>
      </c>
      <c r="B171" t="s">
        <v>617</v>
      </c>
      <c r="C171" t="s">
        <v>618</v>
      </c>
      <c r="D171">
        <v>53.84</v>
      </c>
      <c r="E171" s="1">
        <v>0.48920000000000002</v>
      </c>
      <c r="F171">
        <v>10</v>
      </c>
      <c r="H171" t="str">
        <f>IF(COUNTIF('WT Bead only'!A:A,'WT CAP 3'!A171)=0,"","Yes")</f>
        <v/>
      </c>
    </row>
    <row r="172" spans="1:8" x14ac:dyDescent="0.2">
      <c r="A172" s="3" t="s">
        <v>3539</v>
      </c>
      <c r="B172" t="s">
        <v>1499</v>
      </c>
      <c r="C172" t="s">
        <v>1500</v>
      </c>
      <c r="D172">
        <v>34.28</v>
      </c>
      <c r="E172" s="1">
        <v>0.111</v>
      </c>
      <c r="F172">
        <v>10</v>
      </c>
      <c r="H172" t="str">
        <f>IF(COUNTIF('WT Bead only'!A:A,'WT CAP 3'!A172)=0,"","Yes")</f>
        <v/>
      </c>
    </row>
    <row r="173" spans="1:8" x14ac:dyDescent="0.2">
      <c r="A173" s="3" t="s">
        <v>2993</v>
      </c>
      <c r="B173" t="s">
        <v>815</v>
      </c>
      <c r="C173" t="s">
        <v>816</v>
      </c>
      <c r="D173">
        <v>37.79</v>
      </c>
      <c r="E173" s="1">
        <v>0.3402</v>
      </c>
      <c r="F173">
        <v>10</v>
      </c>
      <c r="H173" t="str">
        <f>IF(COUNTIF('WT Bead only'!A:A,'WT CAP 3'!A173)=0,"","Yes")</f>
        <v>Yes</v>
      </c>
    </row>
    <row r="174" spans="1:8" x14ac:dyDescent="0.2">
      <c r="A174" s="3" t="s">
        <v>2994</v>
      </c>
      <c r="B174" t="s">
        <v>921</v>
      </c>
      <c r="C174" t="s">
        <v>922</v>
      </c>
      <c r="D174">
        <v>63.65</v>
      </c>
      <c r="E174" s="1">
        <v>0.28520000000000001</v>
      </c>
      <c r="F174">
        <v>10</v>
      </c>
      <c r="H174" t="str">
        <f>IF(COUNTIF('WT Bead only'!A:A,'WT CAP 3'!A174)=0,"","Yes")</f>
        <v/>
      </c>
    </row>
    <row r="175" spans="1:8" x14ac:dyDescent="0.2">
      <c r="A175" s="3" t="s">
        <v>3101</v>
      </c>
      <c r="B175" t="s">
        <v>1233</v>
      </c>
      <c r="C175" t="s">
        <v>1234</v>
      </c>
      <c r="D175">
        <v>69.459999999999994</v>
      </c>
      <c r="E175" s="1">
        <v>0.29099999999999998</v>
      </c>
      <c r="F175">
        <v>10</v>
      </c>
      <c r="H175" t="str">
        <f>IF(COUNTIF('WT Bead only'!A:A,'WT CAP 3'!A175)=0,"","Yes")</f>
        <v>Yes</v>
      </c>
    </row>
    <row r="176" spans="1:8" x14ac:dyDescent="0.2">
      <c r="A176" s="3" t="s">
        <v>3140</v>
      </c>
      <c r="B176" t="s">
        <v>1235</v>
      </c>
      <c r="C176" t="s">
        <v>1236</v>
      </c>
      <c r="D176">
        <v>33.770000000000003</v>
      </c>
      <c r="E176" s="1">
        <v>0.30669999999999997</v>
      </c>
      <c r="F176">
        <v>10</v>
      </c>
      <c r="H176" t="str">
        <f>IF(COUNTIF('WT Bead only'!A:A,'WT CAP 3'!A176)=0,"","Yes")</f>
        <v>Yes</v>
      </c>
    </row>
    <row r="177" spans="1:8" x14ac:dyDescent="0.2">
      <c r="A177" s="3" t="s">
        <v>2995</v>
      </c>
      <c r="B177" t="s">
        <v>1301</v>
      </c>
      <c r="C177" t="s">
        <v>1302</v>
      </c>
      <c r="D177">
        <v>123.01</v>
      </c>
      <c r="E177" s="1">
        <v>0.68020000000000003</v>
      </c>
      <c r="F177">
        <v>10</v>
      </c>
      <c r="H177" t="str">
        <f>IF(COUNTIF('WT Bead only'!A:A,'WT CAP 3'!A177)=0,"","Yes")</f>
        <v/>
      </c>
    </row>
    <row r="178" spans="1:8" x14ac:dyDescent="0.2">
      <c r="A178" s="3" t="s">
        <v>3143</v>
      </c>
      <c r="B178" t="s">
        <v>73</v>
      </c>
      <c r="C178" t="s">
        <v>74</v>
      </c>
      <c r="D178">
        <v>28.31</v>
      </c>
      <c r="E178" s="1">
        <v>0.16089999999999999</v>
      </c>
      <c r="F178">
        <v>9</v>
      </c>
      <c r="H178" t="str">
        <f>IF(COUNTIF('WT Bead only'!A:A,'WT CAP 3'!A178)=0,"","Yes")</f>
        <v>Yes</v>
      </c>
    </row>
    <row r="179" spans="1:8" x14ac:dyDescent="0.2">
      <c r="A179" s="3" t="s">
        <v>3015</v>
      </c>
      <c r="B179" t="s">
        <v>77</v>
      </c>
      <c r="C179" t="s">
        <v>78</v>
      </c>
      <c r="D179">
        <v>34.21</v>
      </c>
      <c r="E179" s="1">
        <v>0.27410000000000001</v>
      </c>
      <c r="F179">
        <v>9</v>
      </c>
      <c r="H179" t="str">
        <f>IF(COUNTIF('WT Bead only'!A:A,'WT CAP 3'!A179)=0,"","Yes")</f>
        <v/>
      </c>
    </row>
    <row r="180" spans="1:8" x14ac:dyDescent="0.2">
      <c r="A180" s="3" t="s">
        <v>3107</v>
      </c>
      <c r="B180" t="s">
        <v>213</v>
      </c>
      <c r="C180" t="s">
        <v>214</v>
      </c>
      <c r="D180">
        <v>35.89</v>
      </c>
      <c r="E180" s="1">
        <v>0.2117</v>
      </c>
      <c r="F180">
        <v>9</v>
      </c>
      <c r="H180" t="str">
        <f>IF(COUNTIF('WT Bead only'!A:A,'WT CAP 3'!A180)=0,"","Yes")</f>
        <v>Yes</v>
      </c>
    </row>
    <row r="181" spans="1:8" x14ac:dyDescent="0.2">
      <c r="A181" s="3" t="s">
        <v>3040</v>
      </c>
      <c r="B181" t="s">
        <v>451</v>
      </c>
      <c r="C181" t="s">
        <v>452</v>
      </c>
      <c r="D181">
        <v>25.51</v>
      </c>
      <c r="E181" s="1">
        <v>0.2848</v>
      </c>
      <c r="F181">
        <v>9</v>
      </c>
      <c r="H181" t="str">
        <f>IF(COUNTIF('WT Bead only'!A:A,'WT CAP 3'!A181)=0,"","Yes")</f>
        <v>Yes</v>
      </c>
    </row>
    <row r="182" spans="1:8" x14ac:dyDescent="0.2">
      <c r="A182" s="3" t="s">
        <v>3009</v>
      </c>
      <c r="B182" t="s">
        <v>457</v>
      </c>
      <c r="C182" t="s">
        <v>458</v>
      </c>
      <c r="D182">
        <v>37.28</v>
      </c>
      <c r="E182" s="1">
        <v>0.24959999999999999</v>
      </c>
      <c r="F182">
        <v>9</v>
      </c>
      <c r="H182" t="str">
        <f>IF(COUNTIF('WT Bead only'!A:A,'WT CAP 3'!A182)=0,"","Yes")</f>
        <v/>
      </c>
    </row>
    <row r="183" spans="1:8" x14ac:dyDescent="0.2">
      <c r="A183" s="3" t="s">
        <v>3021</v>
      </c>
      <c r="B183" t="s">
        <v>487</v>
      </c>
      <c r="C183" t="s">
        <v>488</v>
      </c>
      <c r="D183">
        <v>35.68</v>
      </c>
      <c r="E183" s="1">
        <v>0.38390000000000002</v>
      </c>
      <c r="F183">
        <v>9</v>
      </c>
      <c r="H183" t="str">
        <f>IF(COUNTIF('WT Bead only'!A:A,'WT CAP 3'!A183)=0,"","Yes")</f>
        <v>Yes</v>
      </c>
    </row>
    <row r="184" spans="1:8" x14ac:dyDescent="0.2">
      <c r="A184" s="3" t="s">
        <v>3520</v>
      </c>
      <c r="B184" t="s">
        <v>1401</v>
      </c>
      <c r="C184" t="s">
        <v>1402</v>
      </c>
      <c r="D184">
        <v>26.54</v>
      </c>
      <c r="E184" s="1">
        <v>5.1999999999999998E-2</v>
      </c>
      <c r="F184">
        <v>9</v>
      </c>
      <c r="H184" t="str">
        <f>IF(COUNTIF('WT Bead only'!A:A,'WT CAP 3'!A184)=0,"","Yes")</f>
        <v>Yes</v>
      </c>
    </row>
    <row r="185" spans="1:8" x14ac:dyDescent="0.2">
      <c r="A185" s="3" t="s">
        <v>2983</v>
      </c>
      <c r="B185" t="s">
        <v>543</v>
      </c>
      <c r="C185" t="s">
        <v>544</v>
      </c>
      <c r="D185">
        <v>31.6</v>
      </c>
      <c r="E185" s="1">
        <v>7.6399999999999996E-2</v>
      </c>
      <c r="F185">
        <v>9</v>
      </c>
      <c r="H185" t="str">
        <f>IF(COUNTIF('WT Bead only'!A:A,'WT CAP 3'!A185)=0,"","Yes")</f>
        <v/>
      </c>
    </row>
    <row r="186" spans="1:8" x14ac:dyDescent="0.2">
      <c r="A186" s="3" t="s">
        <v>3534</v>
      </c>
      <c r="B186" t="s">
        <v>1429</v>
      </c>
      <c r="C186" t="s">
        <v>1430</v>
      </c>
      <c r="D186">
        <v>32.520000000000003</v>
      </c>
      <c r="E186" s="1">
        <v>0.23469999999999999</v>
      </c>
      <c r="F186">
        <v>9</v>
      </c>
      <c r="H186" t="str">
        <f>IF(COUNTIF('WT Bead only'!A:A,'WT CAP 3'!A186)=0,"","Yes")</f>
        <v>Yes</v>
      </c>
    </row>
    <row r="187" spans="1:8" x14ac:dyDescent="0.2">
      <c r="A187" s="3" t="s">
        <v>3398</v>
      </c>
      <c r="B187" t="s">
        <v>613</v>
      </c>
      <c r="C187" t="s">
        <v>614</v>
      </c>
      <c r="D187">
        <v>23.82</v>
      </c>
      <c r="E187" s="1">
        <v>0.158</v>
      </c>
      <c r="F187">
        <v>9</v>
      </c>
      <c r="H187" t="str">
        <f>IF(COUNTIF('WT Bead only'!A:A,'WT CAP 3'!A187)=0,"","Yes")</f>
        <v/>
      </c>
    </row>
    <row r="188" spans="1:8" x14ac:dyDescent="0.2">
      <c r="A188" s="3" t="s">
        <v>3022</v>
      </c>
      <c r="B188" t="s">
        <v>653</v>
      </c>
      <c r="C188" t="s">
        <v>654</v>
      </c>
      <c r="D188">
        <v>48.79</v>
      </c>
      <c r="E188" s="1">
        <v>0.3866</v>
      </c>
      <c r="F188">
        <v>9</v>
      </c>
      <c r="H188" t="str">
        <f>IF(COUNTIF('WT Bead only'!A:A,'WT CAP 3'!A188)=0,"","Yes")</f>
        <v/>
      </c>
    </row>
    <row r="189" spans="1:8" x14ac:dyDescent="0.2">
      <c r="A189" s="3" t="s">
        <v>3516</v>
      </c>
      <c r="B189" t="s">
        <v>1453</v>
      </c>
      <c r="C189" t="s">
        <v>1454</v>
      </c>
      <c r="D189">
        <v>18.809999999999999</v>
      </c>
      <c r="E189" s="1">
        <v>0.1255</v>
      </c>
      <c r="F189">
        <v>9</v>
      </c>
      <c r="H189" t="str">
        <f>IF(COUNTIF('WT Bead only'!A:A,'WT CAP 3'!A189)=0,"","Yes")</f>
        <v>Yes</v>
      </c>
    </row>
    <row r="190" spans="1:8" x14ac:dyDescent="0.2">
      <c r="A190" s="3" t="s">
        <v>3090</v>
      </c>
      <c r="B190" t="s">
        <v>805</v>
      </c>
      <c r="C190" t="s">
        <v>806</v>
      </c>
      <c r="D190">
        <v>38.729999999999997</v>
      </c>
      <c r="E190" s="1">
        <v>0.28039999999999998</v>
      </c>
      <c r="F190">
        <v>9</v>
      </c>
      <c r="H190" t="str">
        <f>IF(COUNTIF('WT Bead only'!A:A,'WT CAP 3'!A190)=0,"","Yes")</f>
        <v>Yes</v>
      </c>
    </row>
    <row r="191" spans="1:8" x14ac:dyDescent="0.2">
      <c r="A191" s="3" t="s">
        <v>3441</v>
      </c>
      <c r="B191" t="s">
        <v>853</v>
      </c>
      <c r="C191" t="s">
        <v>854</v>
      </c>
      <c r="D191">
        <v>31.4</v>
      </c>
      <c r="E191" s="1">
        <v>0.16669999999999999</v>
      </c>
      <c r="F191">
        <v>9</v>
      </c>
      <c r="H191" t="str">
        <f>IF(COUNTIF('WT Bead only'!A:A,'WT CAP 3'!A191)=0,"","Yes")</f>
        <v/>
      </c>
    </row>
    <row r="192" spans="1:8" x14ac:dyDescent="0.2">
      <c r="A192" s="3" t="s">
        <v>3000</v>
      </c>
      <c r="B192" t="s">
        <v>927</v>
      </c>
      <c r="C192" t="s">
        <v>928</v>
      </c>
      <c r="D192">
        <v>44.94</v>
      </c>
      <c r="E192" s="1">
        <v>0.58099999999999996</v>
      </c>
      <c r="F192">
        <v>9</v>
      </c>
      <c r="H192" t="str">
        <f>IF(COUNTIF('WT Bead only'!A:A,'WT CAP 3'!A192)=0,"","Yes")</f>
        <v/>
      </c>
    </row>
    <row r="193" spans="1:8" x14ac:dyDescent="0.2">
      <c r="A193" s="3" t="s">
        <v>3047</v>
      </c>
      <c r="B193" t="s">
        <v>957</v>
      </c>
      <c r="C193" t="s">
        <v>958</v>
      </c>
      <c r="D193">
        <v>43.38</v>
      </c>
      <c r="E193" s="1">
        <v>0.313</v>
      </c>
      <c r="F193">
        <v>9</v>
      </c>
      <c r="H193" t="str">
        <f>IF(COUNTIF('WT Bead only'!A:A,'WT CAP 3'!A193)=0,"","Yes")</f>
        <v/>
      </c>
    </row>
    <row r="194" spans="1:8" x14ac:dyDescent="0.2">
      <c r="A194" s="3" t="s">
        <v>3099</v>
      </c>
      <c r="B194" t="s">
        <v>1149</v>
      </c>
      <c r="C194" t="s">
        <v>1150</v>
      </c>
      <c r="D194">
        <v>67.02</v>
      </c>
      <c r="E194" s="1">
        <v>0.3453</v>
      </c>
      <c r="F194">
        <v>9</v>
      </c>
      <c r="H194" t="str">
        <f>IF(COUNTIF('WT Bead only'!A:A,'WT CAP 3'!A194)=0,"","Yes")</f>
        <v>Yes</v>
      </c>
    </row>
    <row r="195" spans="1:8" x14ac:dyDescent="0.2">
      <c r="A195" s="3" t="s">
        <v>3029</v>
      </c>
      <c r="B195" t="s">
        <v>1169</v>
      </c>
      <c r="C195" t="s">
        <v>1170</v>
      </c>
      <c r="D195">
        <v>74.97</v>
      </c>
      <c r="E195" s="1">
        <v>0.4032</v>
      </c>
      <c r="F195">
        <v>9</v>
      </c>
      <c r="H195" t="str">
        <f>IF(COUNTIF('WT Bead only'!A:A,'WT CAP 3'!A195)=0,"","Yes")</f>
        <v>Yes</v>
      </c>
    </row>
    <row r="196" spans="1:8" x14ac:dyDescent="0.2">
      <c r="A196" s="3" t="s">
        <v>3030</v>
      </c>
      <c r="B196" t="s">
        <v>1179</v>
      </c>
      <c r="C196" t="s">
        <v>1180</v>
      </c>
      <c r="D196">
        <v>68.19</v>
      </c>
      <c r="E196" s="1">
        <v>0.40239999999999998</v>
      </c>
      <c r="F196">
        <v>9</v>
      </c>
      <c r="H196" t="str">
        <f>IF(COUNTIF('WT Bead only'!A:A,'WT CAP 3'!A196)=0,"","Yes")</f>
        <v/>
      </c>
    </row>
    <row r="197" spans="1:8" x14ac:dyDescent="0.2">
      <c r="A197" s="3" t="s">
        <v>3189</v>
      </c>
      <c r="B197" t="s">
        <v>1199</v>
      </c>
      <c r="C197" t="s">
        <v>1200</v>
      </c>
      <c r="D197">
        <v>32.31</v>
      </c>
      <c r="E197" s="1">
        <v>0.26650000000000001</v>
      </c>
      <c r="F197">
        <v>9</v>
      </c>
      <c r="H197" t="str">
        <f>IF(COUNTIF('WT Bead only'!A:A,'WT CAP 3'!A197)=0,"","Yes")</f>
        <v>Yes</v>
      </c>
    </row>
    <row r="198" spans="1:8" x14ac:dyDescent="0.2">
      <c r="A198" s="3" t="s">
        <v>3100</v>
      </c>
      <c r="B198" t="s">
        <v>1211</v>
      </c>
      <c r="C198" t="s">
        <v>1212</v>
      </c>
      <c r="D198">
        <v>55.02</v>
      </c>
      <c r="E198" s="1">
        <v>0.39040000000000002</v>
      </c>
      <c r="F198">
        <v>9</v>
      </c>
      <c r="H198" t="str">
        <f>IF(COUNTIF('WT Bead only'!A:A,'WT CAP 3'!A198)=0,"","Yes")</f>
        <v>Yes</v>
      </c>
    </row>
    <row r="199" spans="1:8" x14ac:dyDescent="0.2">
      <c r="A199" s="3" t="s">
        <v>3068</v>
      </c>
      <c r="B199" t="s">
        <v>1251</v>
      </c>
      <c r="C199" t="s">
        <v>1252</v>
      </c>
      <c r="D199">
        <v>25.4</v>
      </c>
      <c r="E199" s="1">
        <v>0.42209999999999998</v>
      </c>
      <c r="F199">
        <v>9</v>
      </c>
      <c r="H199" t="str">
        <f>IF(COUNTIF('WT Bead only'!A:A,'WT CAP 3'!A199)=0,"","Yes")</f>
        <v/>
      </c>
    </row>
    <row r="200" spans="1:8" x14ac:dyDescent="0.2">
      <c r="A200" s="3" t="s">
        <v>3033</v>
      </c>
      <c r="B200" t="s">
        <v>1295</v>
      </c>
      <c r="C200" t="s">
        <v>1296</v>
      </c>
      <c r="D200">
        <v>32.799999999999997</v>
      </c>
      <c r="E200" s="1">
        <v>0.1206</v>
      </c>
      <c r="F200">
        <v>9</v>
      </c>
      <c r="H200" t="str">
        <f>IF(COUNTIF('WT Bead only'!A:A,'WT CAP 3'!A200)=0,"","Yes")</f>
        <v/>
      </c>
    </row>
    <row r="201" spans="1:8" x14ac:dyDescent="0.2">
      <c r="A201" s="3" t="s">
        <v>2987</v>
      </c>
      <c r="B201" t="s">
        <v>57</v>
      </c>
      <c r="C201" t="s">
        <v>58</v>
      </c>
      <c r="D201">
        <v>22.52</v>
      </c>
      <c r="E201" s="1">
        <v>6.2700000000000006E-2</v>
      </c>
      <c r="F201">
        <v>8</v>
      </c>
      <c r="H201" t="str">
        <f>IF(COUNTIF('WT Bead only'!A:A,'WT CAP 3'!A201)=0,"","Yes")</f>
        <v>Yes</v>
      </c>
    </row>
    <row r="202" spans="1:8" x14ac:dyDescent="0.2">
      <c r="A202" s="3" t="s">
        <v>3201</v>
      </c>
      <c r="B202" t="s">
        <v>59</v>
      </c>
      <c r="C202" t="s">
        <v>60</v>
      </c>
      <c r="D202">
        <v>22.12</v>
      </c>
      <c r="E202" s="1">
        <v>0.35489999999999999</v>
      </c>
      <c r="F202">
        <v>8</v>
      </c>
      <c r="H202" t="str">
        <f>IF(COUNTIF('WT Bead only'!A:A,'WT CAP 3'!A202)=0,"","Yes")</f>
        <v>Yes</v>
      </c>
    </row>
    <row r="203" spans="1:8" x14ac:dyDescent="0.2">
      <c r="A203" s="3" t="s">
        <v>3568</v>
      </c>
      <c r="B203" t="s">
        <v>1353</v>
      </c>
      <c r="C203" t="s">
        <v>1354</v>
      </c>
      <c r="D203">
        <v>22.31</v>
      </c>
      <c r="E203" s="1">
        <v>0.10299999999999999</v>
      </c>
      <c r="F203">
        <v>8</v>
      </c>
      <c r="H203" t="str">
        <f>IF(COUNTIF('WT Bead only'!A:A,'WT CAP 3'!A203)=0,"","Yes")</f>
        <v>Yes</v>
      </c>
    </row>
    <row r="204" spans="1:8" x14ac:dyDescent="0.2">
      <c r="A204" s="3" t="s">
        <v>2997</v>
      </c>
      <c r="B204" t="s">
        <v>269</v>
      </c>
      <c r="C204" t="s">
        <v>270</v>
      </c>
      <c r="D204">
        <v>78.19</v>
      </c>
      <c r="E204" s="1">
        <v>0.62870000000000004</v>
      </c>
      <c r="F204">
        <v>8</v>
      </c>
      <c r="H204" t="str">
        <f>IF(COUNTIF('WT Bead only'!A:A,'WT CAP 3'!A204)=0,"","Yes")</f>
        <v/>
      </c>
    </row>
    <row r="205" spans="1:8" x14ac:dyDescent="0.2">
      <c r="A205" s="3" t="s">
        <v>3036</v>
      </c>
      <c r="B205" t="s">
        <v>325</v>
      </c>
      <c r="C205" t="s">
        <v>326</v>
      </c>
      <c r="D205">
        <v>37.340000000000003</v>
      </c>
      <c r="E205" s="1">
        <v>0.44790000000000002</v>
      </c>
      <c r="F205">
        <v>8</v>
      </c>
      <c r="H205" t="str">
        <f>IF(COUNTIF('WT Bead only'!A:A,'WT CAP 3'!A205)=0,"","Yes")</f>
        <v/>
      </c>
    </row>
    <row r="206" spans="1:8" x14ac:dyDescent="0.2">
      <c r="A206" s="3" t="s">
        <v>3018</v>
      </c>
      <c r="B206" t="s">
        <v>347</v>
      </c>
      <c r="C206" t="s">
        <v>348</v>
      </c>
      <c r="D206">
        <v>46.65</v>
      </c>
      <c r="E206" s="1">
        <v>0.6905</v>
      </c>
      <c r="F206">
        <v>8</v>
      </c>
      <c r="H206" t="str">
        <f>IF(COUNTIF('WT Bead only'!A:A,'WT CAP 3'!A206)=0,"","Yes")</f>
        <v/>
      </c>
    </row>
    <row r="207" spans="1:8" x14ac:dyDescent="0.2">
      <c r="A207" s="3" t="s">
        <v>3038</v>
      </c>
      <c r="B207" t="s">
        <v>385</v>
      </c>
      <c r="C207" t="s">
        <v>386</v>
      </c>
      <c r="D207">
        <v>36.549999999999997</v>
      </c>
      <c r="E207" s="1">
        <v>0.2248</v>
      </c>
      <c r="F207">
        <v>8</v>
      </c>
      <c r="H207" t="str">
        <f>IF(COUNTIF('WT Bead only'!A:A,'WT CAP 3'!A207)=0,"","Yes")</f>
        <v>Yes</v>
      </c>
    </row>
    <row r="208" spans="1:8" x14ac:dyDescent="0.2">
      <c r="A208" s="3" t="s">
        <v>3515</v>
      </c>
      <c r="B208" t="s">
        <v>1383</v>
      </c>
      <c r="C208" t="s">
        <v>1384</v>
      </c>
      <c r="D208">
        <v>22.53</v>
      </c>
      <c r="E208" s="1">
        <v>7.9100000000000004E-2</v>
      </c>
      <c r="F208">
        <v>8</v>
      </c>
      <c r="H208" t="str">
        <f>IF(COUNTIF('WT Bead only'!A:A,'WT CAP 3'!A208)=0,"","Yes")</f>
        <v/>
      </c>
    </row>
    <row r="209" spans="1:8" x14ac:dyDescent="0.2">
      <c r="A209" s="3" t="s">
        <v>3587</v>
      </c>
      <c r="B209" t="s">
        <v>1407</v>
      </c>
      <c r="C209" t="s">
        <v>1408</v>
      </c>
      <c r="D209">
        <v>21.79</v>
      </c>
      <c r="E209" s="1">
        <v>0.12620000000000001</v>
      </c>
      <c r="F209">
        <v>8</v>
      </c>
      <c r="H209" t="str">
        <f>IF(COUNTIF('WT Bead only'!A:A,'WT CAP 3'!A209)=0,"","Yes")</f>
        <v/>
      </c>
    </row>
    <row r="210" spans="1:8" x14ac:dyDescent="0.2">
      <c r="A210" s="3" t="s">
        <v>3595</v>
      </c>
      <c r="B210" t="s">
        <v>1423</v>
      </c>
      <c r="C210" t="s">
        <v>1424</v>
      </c>
      <c r="D210">
        <v>21.94</v>
      </c>
      <c r="E210" s="1">
        <v>0.1177</v>
      </c>
      <c r="F210">
        <v>8</v>
      </c>
      <c r="H210" t="str">
        <f>IF(COUNTIF('WT Bead only'!A:A,'WT CAP 3'!A210)=0,"","Yes")</f>
        <v/>
      </c>
    </row>
    <row r="211" spans="1:8" x14ac:dyDescent="0.2">
      <c r="A211" s="3" t="s">
        <v>3117</v>
      </c>
      <c r="B211" t="s">
        <v>665</v>
      </c>
      <c r="C211" t="s">
        <v>666</v>
      </c>
      <c r="D211">
        <v>25.38</v>
      </c>
      <c r="E211" s="1">
        <v>0.1895</v>
      </c>
      <c r="F211">
        <v>8</v>
      </c>
      <c r="H211" t="str">
        <f>IF(COUNTIF('WT Bead only'!A:A,'WT CAP 3'!A211)=0,"","Yes")</f>
        <v/>
      </c>
    </row>
    <row r="212" spans="1:8" x14ac:dyDescent="0.2">
      <c r="A212" s="3" t="s">
        <v>3424</v>
      </c>
      <c r="B212" t="s">
        <v>759</v>
      </c>
      <c r="C212" t="s">
        <v>760</v>
      </c>
      <c r="D212">
        <v>29.85</v>
      </c>
      <c r="E212" s="1">
        <v>0.20069999999999999</v>
      </c>
      <c r="F212">
        <v>8</v>
      </c>
      <c r="H212" t="str">
        <f>IF(COUNTIF('WT Bead only'!A:A,'WT CAP 3'!A212)=0,"","Yes")</f>
        <v/>
      </c>
    </row>
    <row r="213" spans="1:8" x14ac:dyDescent="0.2">
      <c r="A213" s="3" t="s">
        <v>3249</v>
      </c>
      <c r="B213" t="s">
        <v>791</v>
      </c>
      <c r="C213" t="s">
        <v>792</v>
      </c>
      <c r="D213">
        <v>50.39</v>
      </c>
      <c r="E213" s="1">
        <v>0.1613</v>
      </c>
      <c r="F213">
        <v>8</v>
      </c>
      <c r="H213" t="str">
        <f>IF(COUNTIF('WT Bead only'!A:A,'WT CAP 3'!A213)=0,"","Yes")</f>
        <v>Yes</v>
      </c>
    </row>
    <row r="214" spans="1:8" x14ac:dyDescent="0.2">
      <c r="A214" s="3" t="s">
        <v>3024</v>
      </c>
      <c r="B214" t="s">
        <v>825</v>
      </c>
      <c r="C214" t="s">
        <v>826</v>
      </c>
      <c r="D214">
        <v>55.65</v>
      </c>
      <c r="E214" s="1">
        <v>0.25700000000000001</v>
      </c>
      <c r="F214">
        <v>8</v>
      </c>
      <c r="H214" t="str">
        <f>IF(COUNTIF('WT Bead only'!A:A,'WT CAP 3'!A214)=0,"","Yes")</f>
        <v>Yes</v>
      </c>
    </row>
    <row r="215" spans="1:8" x14ac:dyDescent="0.2">
      <c r="A215" s="3" t="s">
        <v>3048</v>
      </c>
      <c r="B215" t="s">
        <v>967</v>
      </c>
      <c r="C215" t="s">
        <v>968</v>
      </c>
      <c r="D215">
        <v>30</v>
      </c>
      <c r="E215" s="1">
        <v>0.3841</v>
      </c>
      <c r="F215">
        <v>8</v>
      </c>
      <c r="H215" t="str">
        <f>IF(COUNTIF('WT Bead only'!A:A,'WT CAP 3'!A215)=0,"","Yes")</f>
        <v/>
      </c>
    </row>
    <row r="216" spans="1:8" x14ac:dyDescent="0.2">
      <c r="A216" s="3" t="s">
        <v>3027</v>
      </c>
      <c r="B216" t="s">
        <v>1031</v>
      </c>
      <c r="C216" t="s">
        <v>1032</v>
      </c>
      <c r="D216">
        <v>27.03</v>
      </c>
      <c r="E216" s="1">
        <v>0.37309999999999999</v>
      </c>
      <c r="F216">
        <v>8</v>
      </c>
      <c r="H216" t="str">
        <f>IF(COUNTIF('WT Bead only'!A:A,'WT CAP 3'!A216)=0,"","Yes")</f>
        <v>Yes</v>
      </c>
    </row>
    <row r="217" spans="1:8" x14ac:dyDescent="0.2">
      <c r="A217" s="3" t="s">
        <v>3012</v>
      </c>
      <c r="B217" t="s">
        <v>1047</v>
      </c>
      <c r="C217" t="s">
        <v>1048</v>
      </c>
      <c r="D217">
        <v>54.43</v>
      </c>
      <c r="E217" s="1">
        <v>7.8899999999999998E-2</v>
      </c>
      <c r="F217">
        <v>8</v>
      </c>
      <c r="H217" t="str">
        <f>IF(COUNTIF('WT Bead only'!A:A,'WT CAP 3'!A217)=0,"","Yes")</f>
        <v>Yes</v>
      </c>
    </row>
    <row r="218" spans="1:8" x14ac:dyDescent="0.2">
      <c r="A218" s="3" t="s">
        <v>3003</v>
      </c>
      <c r="B218" t="s">
        <v>1105</v>
      </c>
      <c r="C218" t="s">
        <v>1106</v>
      </c>
      <c r="D218">
        <v>43.93</v>
      </c>
      <c r="E218" s="1">
        <v>0.28210000000000002</v>
      </c>
      <c r="F218">
        <v>8</v>
      </c>
      <c r="H218" t="str">
        <f>IF(COUNTIF('WT Bead only'!A:A,'WT CAP 3'!A218)=0,"","Yes")</f>
        <v/>
      </c>
    </row>
    <row r="219" spans="1:8" x14ac:dyDescent="0.2">
      <c r="A219" s="3" t="s">
        <v>3031</v>
      </c>
      <c r="B219" t="s">
        <v>1181</v>
      </c>
      <c r="C219" t="s">
        <v>1182</v>
      </c>
      <c r="D219">
        <v>114.66</v>
      </c>
      <c r="E219" s="1">
        <v>0.1784</v>
      </c>
      <c r="F219">
        <v>8</v>
      </c>
      <c r="H219" t="str">
        <f>IF(COUNTIF('WT Bead only'!A:A,'WT CAP 3'!A219)=0,"","Yes")</f>
        <v>Yes</v>
      </c>
    </row>
    <row r="220" spans="1:8" x14ac:dyDescent="0.2">
      <c r="A220" s="3" t="s">
        <v>3497</v>
      </c>
      <c r="B220" t="s">
        <v>1201</v>
      </c>
      <c r="C220" t="s">
        <v>1202</v>
      </c>
      <c r="D220">
        <v>28.23</v>
      </c>
      <c r="E220" s="1">
        <v>0.1318</v>
      </c>
      <c r="F220">
        <v>8</v>
      </c>
      <c r="H220" t="str">
        <f>IF(COUNTIF('WT Bead only'!A:A,'WT CAP 3'!A220)=0,"","Yes")</f>
        <v>Yes</v>
      </c>
    </row>
    <row r="221" spans="1:8" x14ac:dyDescent="0.2">
      <c r="A221" s="3" t="s">
        <v>3066</v>
      </c>
      <c r="B221" t="s">
        <v>1207</v>
      </c>
      <c r="C221" t="s">
        <v>1208</v>
      </c>
      <c r="D221">
        <v>32.44</v>
      </c>
      <c r="E221" s="1">
        <v>0.16</v>
      </c>
      <c r="F221">
        <v>8</v>
      </c>
      <c r="H221" t="str">
        <f>IF(COUNTIF('WT Bead only'!A:A,'WT CAP 3'!A221)=0,"","Yes")</f>
        <v>Yes</v>
      </c>
    </row>
    <row r="222" spans="1:8" x14ac:dyDescent="0.2">
      <c r="A222" s="3" t="s">
        <v>3506</v>
      </c>
      <c r="B222" t="s">
        <v>1263</v>
      </c>
      <c r="C222" t="s">
        <v>1264</v>
      </c>
      <c r="D222">
        <v>24.01</v>
      </c>
      <c r="E222" s="1">
        <v>4.5699999999999998E-2</v>
      </c>
      <c r="F222">
        <v>8</v>
      </c>
      <c r="H222" t="str">
        <f>IF(COUNTIF('WT Bead only'!A:A,'WT CAP 3'!A222)=0,"","Yes")</f>
        <v/>
      </c>
    </row>
    <row r="223" spans="1:8" x14ac:dyDescent="0.2">
      <c r="A223" s="3" t="s">
        <v>3308</v>
      </c>
      <c r="B223" t="s">
        <v>157</v>
      </c>
      <c r="C223" t="s">
        <v>158</v>
      </c>
      <c r="D223">
        <v>23.44</v>
      </c>
      <c r="E223" s="1">
        <v>0.1187</v>
      </c>
      <c r="F223">
        <v>7</v>
      </c>
      <c r="H223" t="str">
        <f>IF(COUNTIF('WT Bead only'!A:A,'WT CAP 3'!A223)=0,"","Yes")</f>
        <v/>
      </c>
    </row>
    <row r="224" spans="1:8" x14ac:dyDescent="0.2">
      <c r="A224" s="3" t="s">
        <v>3149</v>
      </c>
      <c r="B224" t="s">
        <v>215</v>
      </c>
      <c r="C224" t="s">
        <v>216</v>
      </c>
      <c r="D224">
        <v>16.48</v>
      </c>
      <c r="E224" s="1">
        <v>0.1071</v>
      </c>
      <c r="F224">
        <v>7</v>
      </c>
      <c r="H224" t="str">
        <f>IF(COUNTIF('WT Bead only'!A:A,'WT CAP 3'!A224)=0,"","Yes")</f>
        <v/>
      </c>
    </row>
    <row r="225" spans="1:8" x14ac:dyDescent="0.2">
      <c r="A225" s="3" t="s">
        <v>3056</v>
      </c>
      <c r="B225" t="s">
        <v>237</v>
      </c>
      <c r="C225" t="s">
        <v>238</v>
      </c>
      <c r="D225">
        <v>15.07</v>
      </c>
      <c r="E225" s="1">
        <v>0.1022</v>
      </c>
      <c r="F225">
        <v>7</v>
      </c>
      <c r="H225" t="str">
        <f>IF(COUNTIF('WT Bead only'!A:A,'WT CAP 3'!A225)=0,"","Yes")</f>
        <v>Yes</v>
      </c>
    </row>
    <row r="226" spans="1:8" x14ac:dyDescent="0.2">
      <c r="A226" s="3" t="s">
        <v>3017</v>
      </c>
      <c r="B226" t="s">
        <v>281</v>
      </c>
      <c r="C226" t="s">
        <v>282</v>
      </c>
      <c r="D226">
        <v>40.06</v>
      </c>
      <c r="E226" s="1">
        <v>0.51680000000000004</v>
      </c>
      <c r="F226">
        <v>7</v>
      </c>
      <c r="H226" t="str">
        <f>IF(COUNTIF('WT Bead only'!A:A,'WT CAP 3'!A226)=0,"","Yes")</f>
        <v>Yes</v>
      </c>
    </row>
    <row r="227" spans="1:8" x14ac:dyDescent="0.2">
      <c r="A227" s="3" t="s">
        <v>3076</v>
      </c>
      <c r="B227" t="s">
        <v>289</v>
      </c>
      <c r="C227" t="s">
        <v>290</v>
      </c>
      <c r="D227">
        <v>36.369999999999997</v>
      </c>
      <c r="E227" s="1">
        <v>0.31940000000000002</v>
      </c>
      <c r="F227">
        <v>7</v>
      </c>
      <c r="H227" t="str">
        <f>IF(COUNTIF('WT Bead only'!A:A,'WT CAP 3'!A227)=0,"","Yes")</f>
        <v>Yes</v>
      </c>
    </row>
    <row r="228" spans="1:8" x14ac:dyDescent="0.2">
      <c r="A228" s="3" t="s">
        <v>3077</v>
      </c>
      <c r="B228" t="s">
        <v>295</v>
      </c>
      <c r="C228" t="s">
        <v>296</v>
      </c>
      <c r="D228">
        <v>22.91</v>
      </c>
      <c r="E228" s="1">
        <v>0.1019</v>
      </c>
      <c r="F228">
        <v>7</v>
      </c>
      <c r="H228" t="str">
        <f>IF(COUNTIF('WT Bead only'!A:A,'WT CAP 3'!A228)=0,"","Yes")</f>
        <v/>
      </c>
    </row>
    <row r="229" spans="1:8" x14ac:dyDescent="0.2">
      <c r="A229" s="3" t="s">
        <v>3078</v>
      </c>
      <c r="B229" t="s">
        <v>301</v>
      </c>
      <c r="C229" t="s">
        <v>302</v>
      </c>
      <c r="D229">
        <v>20.94</v>
      </c>
      <c r="E229" s="1">
        <v>0.22789999999999999</v>
      </c>
      <c r="F229">
        <v>7</v>
      </c>
      <c r="H229" t="str">
        <f>IF(COUNTIF('WT Bead only'!A:A,'WT CAP 3'!A229)=0,"","Yes")</f>
        <v/>
      </c>
    </row>
    <row r="230" spans="1:8" x14ac:dyDescent="0.2">
      <c r="A230" s="3" t="s">
        <v>3083</v>
      </c>
      <c r="B230" t="s">
        <v>423</v>
      </c>
      <c r="C230" t="s">
        <v>424</v>
      </c>
      <c r="D230">
        <v>24.01</v>
      </c>
      <c r="E230" s="1">
        <v>0.54620000000000002</v>
      </c>
      <c r="F230">
        <v>7</v>
      </c>
      <c r="H230" t="str">
        <f>IF(COUNTIF('WT Bead only'!A:A,'WT CAP 3'!A230)=0,"","Yes")</f>
        <v>Yes</v>
      </c>
    </row>
    <row r="231" spans="1:8" x14ac:dyDescent="0.2">
      <c r="A231" s="3" t="s">
        <v>3058</v>
      </c>
      <c r="B231" t="s">
        <v>453</v>
      </c>
      <c r="C231" t="s">
        <v>454</v>
      </c>
      <c r="D231">
        <v>24.2</v>
      </c>
      <c r="E231" s="1">
        <v>0.55830000000000002</v>
      </c>
      <c r="F231">
        <v>7</v>
      </c>
      <c r="H231" t="str">
        <f>IF(COUNTIF('WT Bead only'!A:A,'WT CAP 3'!A231)=0,"","Yes")</f>
        <v>Yes</v>
      </c>
    </row>
    <row r="232" spans="1:8" x14ac:dyDescent="0.2">
      <c r="A232" s="3" t="s">
        <v>3041</v>
      </c>
      <c r="B232" t="s">
        <v>455</v>
      </c>
      <c r="C232" t="s">
        <v>456</v>
      </c>
      <c r="D232">
        <v>26.94</v>
      </c>
      <c r="E232" s="1">
        <v>0.22889999999999999</v>
      </c>
      <c r="F232">
        <v>7</v>
      </c>
      <c r="H232" t="str">
        <f>IF(COUNTIF('WT Bead only'!A:A,'WT CAP 3'!A232)=0,"","Yes")</f>
        <v/>
      </c>
    </row>
    <row r="233" spans="1:8" x14ac:dyDescent="0.2">
      <c r="A233" s="3" t="s">
        <v>3042</v>
      </c>
      <c r="B233" t="s">
        <v>481</v>
      </c>
      <c r="C233" t="s">
        <v>482</v>
      </c>
      <c r="D233">
        <v>41.5</v>
      </c>
      <c r="E233" s="1">
        <v>0.375</v>
      </c>
      <c r="F233">
        <v>7</v>
      </c>
      <c r="H233" t="str">
        <f>IF(COUNTIF('WT Bead only'!A:A,'WT CAP 3'!A233)=0,"","Yes")</f>
        <v>Yes</v>
      </c>
    </row>
    <row r="234" spans="1:8" x14ac:dyDescent="0.2">
      <c r="A234" s="3" t="s">
        <v>3084</v>
      </c>
      <c r="B234" t="s">
        <v>509</v>
      </c>
      <c r="C234" t="s">
        <v>510</v>
      </c>
      <c r="D234">
        <v>34.85</v>
      </c>
      <c r="E234" s="1">
        <v>0.39069999999999999</v>
      </c>
      <c r="F234">
        <v>7</v>
      </c>
      <c r="H234" t="str">
        <f>IF(COUNTIF('WT Bead only'!A:A,'WT CAP 3'!A234)=0,"","Yes")</f>
        <v>Yes</v>
      </c>
    </row>
    <row r="235" spans="1:8" x14ac:dyDescent="0.2">
      <c r="A235" s="3" t="s">
        <v>3059</v>
      </c>
      <c r="B235" t="s">
        <v>619</v>
      </c>
      <c r="C235" t="s">
        <v>620</v>
      </c>
      <c r="D235">
        <v>37.61</v>
      </c>
      <c r="E235" s="1">
        <v>0.3362</v>
      </c>
      <c r="F235">
        <v>7</v>
      </c>
      <c r="H235" t="str">
        <f>IF(COUNTIF('WT Bead only'!A:A,'WT CAP 3'!A235)=0,"","Yes")</f>
        <v/>
      </c>
    </row>
    <row r="236" spans="1:8" x14ac:dyDescent="0.2">
      <c r="A236" s="3" t="s">
        <v>3085</v>
      </c>
      <c r="B236" t="s">
        <v>629</v>
      </c>
      <c r="C236" t="s">
        <v>630</v>
      </c>
      <c r="D236">
        <v>36.01</v>
      </c>
      <c r="E236" s="1">
        <v>0.50739999999999996</v>
      </c>
      <c r="F236">
        <v>7</v>
      </c>
      <c r="H236" t="str">
        <f>IF(COUNTIF('WT Bead only'!A:A,'WT CAP 3'!A236)=0,"","Yes")</f>
        <v>Yes</v>
      </c>
    </row>
    <row r="237" spans="1:8" x14ac:dyDescent="0.2">
      <c r="A237" s="3" t="s">
        <v>3023</v>
      </c>
      <c r="B237" t="s">
        <v>661</v>
      </c>
      <c r="C237" t="s">
        <v>662</v>
      </c>
      <c r="D237">
        <v>56.76</v>
      </c>
      <c r="E237" s="1">
        <v>0.4395</v>
      </c>
      <c r="F237">
        <v>7</v>
      </c>
      <c r="H237" t="str">
        <f>IF(COUNTIF('WT Bead only'!A:A,'WT CAP 3'!A237)=0,"","Yes")</f>
        <v/>
      </c>
    </row>
    <row r="238" spans="1:8" x14ac:dyDescent="0.2">
      <c r="A238" s="3" t="s">
        <v>3537</v>
      </c>
      <c r="B238" t="s">
        <v>1457</v>
      </c>
      <c r="C238" t="s">
        <v>1458</v>
      </c>
      <c r="D238">
        <v>21.65</v>
      </c>
      <c r="E238" s="1">
        <v>0.1197</v>
      </c>
      <c r="F238">
        <v>7</v>
      </c>
      <c r="H238" t="str">
        <f>IF(COUNTIF('WT Bead only'!A:A,'WT CAP 3'!A238)=0,"","Yes")</f>
        <v/>
      </c>
    </row>
    <row r="239" spans="1:8" x14ac:dyDescent="0.2">
      <c r="A239" s="3" t="s">
        <v>3656</v>
      </c>
      <c r="B239" t="s">
        <v>1889</v>
      </c>
      <c r="C239" t="s">
        <v>1890</v>
      </c>
      <c r="D239">
        <v>18.18</v>
      </c>
      <c r="E239" s="1">
        <v>6.1600000000000002E-2</v>
      </c>
      <c r="F239">
        <v>7</v>
      </c>
      <c r="H239" t="str">
        <f>IF(COUNTIF('WT Bead only'!A:A,'WT CAP 3'!A239)=0,"","Yes")</f>
        <v/>
      </c>
    </row>
    <row r="240" spans="1:8" x14ac:dyDescent="0.2">
      <c r="A240" s="3" t="s">
        <v>3045</v>
      </c>
      <c r="B240" t="s">
        <v>781</v>
      </c>
      <c r="C240" t="s">
        <v>782</v>
      </c>
      <c r="D240">
        <v>25.82</v>
      </c>
      <c r="E240" s="1">
        <v>0.16159999999999999</v>
      </c>
      <c r="F240">
        <v>7</v>
      </c>
      <c r="H240" t="str">
        <f>IF(COUNTIF('WT Bead only'!A:A,'WT CAP 3'!A240)=0,"","Yes")</f>
        <v/>
      </c>
    </row>
    <row r="241" spans="1:8" x14ac:dyDescent="0.2">
      <c r="A241" s="3" t="s">
        <v>3094</v>
      </c>
      <c r="B241" t="s">
        <v>945</v>
      </c>
      <c r="C241" t="s">
        <v>946</v>
      </c>
      <c r="D241">
        <v>32.78</v>
      </c>
      <c r="E241" s="1">
        <v>0.4118</v>
      </c>
      <c r="F241">
        <v>7</v>
      </c>
      <c r="H241" t="str">
        <f>IF(COUNTIF('WT Bead only'!A:A,'WT CAP 3'!A241)=0,"","Yes")</f>
        <v>Yes</v>
      </c>
    </row>
    <row r="242" spans="1:8" x14ac:dyDescent="0.2">
      <c r="A242" s="3" t="s">
        <v>3475</v>
      </c>
      <c r="B242" t="s">
        <v>1009</v>
      </c>
      <c r="C242" t="s">
        <v>1010</v>
      </c>
      <c r="D242">
        <v>18.149999999999999</v>
      </c>
      <c r="E242" s="1">
        <v>8.1100000000000005E-2</v>
      </c>
      <c r="F242">
        <v>7</v>
      </c>
      <c r="H242" t="str">
        <f>IF(COUNTIF('WT Bead only'!A:A,'WT CAP 3'!A242)=0,"","Yes")</f>
        <v>Yes</v>
      </c>
    </row>
    <row r="243" spans="1:8" x14ac:dyDescent="0.2">
      <c r="A243" s="3" t="s">
        <v>3065</v>
      </c>
      <c r="B243" t="s">
        <v>1195</v>
      </c>
      <c r="C243" t="s">
        <v>1196</v>
      </c>
      <c r="D243">
        <v>27.58</v>
      </c>
      <c r="E243" s="1">
        <v>0.4</v>
      </c>
      <c r="F243">
        <v>7</v>
      </c>
      <c r="H243" t="str">
        <f>IF(COUNTIF('WT Bead only'!A:A,'WT CAP 3'!A243)=0,"","Yes")</f>
        <v/>
      </c>
    </row>
    <row r="244" spans="1:8" x14ac:dyDescent="0.2">
      <c r="A244" s="3" t="s">
        <v>3104</v>
      </c>
      <c r="B244" t="s">
        <v>65</v>
      </c>
      <c r="C244" t="s">
        <v>66</v>
      </c>
      <c r="D244">
        <v>18.600000000000001</v>
      </c>
      <c r="E244" s="1">
        <v>0.18140000000000001</v>
      </c>
      <c r="F244">
        <v>6</v>
      </c>
      <c r="H244" t="str">
        <f>IF(COUNTIF('WT Bead only'!A:A,'WT CAP 3'!A244)=0,"","Yes")</f>
        <v/>
      </c>
    </row>
    <row r="245" spans="1:8" x14ac:dyDescent="0.2">
      <c r="A245" s="3" t="s">
        <v>3657</v>
      </c>
      <c r="B245" t="s">
        <v>1633</v>
      </c>
      <c r="C245" t="s">
        <v>1634</v>
      </c>
      <c r="D245">
        <v>16.48</v>
      </c>
      <c r="E245" s="1">
        <v>0.1182</v>
      </c>
      <c r="F245">
        <v>6</v>
      </c>
      <c r="H245" t="str">
        <f>IF(COUNTIF('WT Bead only'!A:A,'WT CAP 3'!A245)=0,"","Yes")</f>
        <v/>
      </c>
    </row>
    <row r="246" spans="1:8" x14ac:dyDescent="0.2">
      <c r="A246" s="3" t="s">
        <v>3658</v>
      </c>
      <c r="B246" t="s">
        <v>1635</v>
      </c>
      <c r="C246" t="s">
        <v>1636</v>
      </c>
      <c r="D246">
        <v>15.24</v>
      </c>
      <c r="E246" s="1">
        <v>0.1527</v>
      </c>
      <c r="F246">
        <v>6</v>
      </c>
      <c r="H246" t="str">
        <f>IF(COUNTIF('WT Bead only'!A:A,'WT CAP 3'!A246)=0,"","Yes")</f>
        <v/>
      </c>
    </row>
    <row r="247" spans="1:8" x14ac:dyDescent="0.2">
      <c r="A247" s="3" t="s">
        <v>3205</v>
      </c>
      <c r="B247" t="s">
        <v>123</v>
      </c>
      <c r="C247" t="s">
        <v>124</v>
      </c>
      <c r="D247">
        <v>24.12</v>
      </c>
      <c r="E247" s="1">
        <v>9.9500000000000005E-2</v>
      </c>
      <c r="F247">
        <v>6</v>
      </c>
      <c r="H247" t="str">
        <f>IF(COUNTIF('WT Bead only'!A:A,'WT CAP 3'!A247)=0,"","Yes")</f>
        <v/>
      </c>
    </row>
    <row r="248" spans="1:8" x14ac:dyDescent="0.2">
      <c r="A248" s="3" t="s">
        <v>3563</v>
      </c>
      <c r="B248" t="s">
        <v>1341</v>
      </c>
      <c r="C248" t="s">
        <v>1342</v>
      </c>
      <c r="D248">
        <v>18.59</v>
      </c>
      <c r="E248" s="1">
        <v>0.1726</v>
      </c>
      <c r="F248">
        <v>6</v>
      </c>
      <c r="H248" t="str">
        <f>IF(COUNTIF('WT Bead only'!A:A,'WT CAP 3'!A248)=0,"","Yes")</f>
        <v/>
      </c>
    </row>
    <row r="249" spans="1:8" x14ac:dyDescent="0.2">
      <c r="A249" s="3" t="s">
        <v>3150</v>
      </c>
      <c r="B249" t="s">
        <v>227</v>
      </c>
      <c r="C249" t="s">
        <v>228</v>
      </c>
      <c r="D249">
        <v>25.52</v>
      </c>
      <c r="E249" s="1">
        <v>0.14269999999999999</v>
      </c>
      <c r="F249">
        <v>6</v>
      </c>
      <c r="H249" t="str">
        <f>IF(COUNTIF('WT Bead only'!A:A,'WT CAP 3'!A249)=0,"","Yes")</f>
        <v>Yes</v>
      </c>
    </row>
    <row r="250" spans="1:8" x14ac:dyDescent="0.2">
      <c r="A250" s="3" t="s">
        <v>3214</v>
      </c>
      <c r="B250" t="s">
        <v>253</v>
      </c>
      <c r="C250" t="s">
        <v>254</v>
      </c>
      <c r="D250">
        <v>21.22</v>
      </c>
      <c r="E250" s="1">
        <v>0.13669999999999999</v>
      </c>
      <c r="F250">
        <v>6</v>
      </c>
      <c r="H250" t="str">
        <f>IF(COUNTIF('WT Bead only'!A:A,'WT CAP 3'!A250)=0,"","Yes")</f>
        <v>Yes</v>
      </c>
    </row>
    <row r="251" spans="1:8" x14ac:dyDescent="0.2">
      <c r="A251" s="3" t="s">
        <v>3328</v>
      </c>
      <c r="B251" t="s">
        <v>285</v>
      </c>
      <c r="C251" t="s">
        <v>286</v>
      </c>
      <c r="D251">
        <v>65.989999999999995</v>
      </c>
      <c r="E251" s="1">
        <v>0.29730000000000001</v>
      </c>
      <c r="F251">
        <v>6</v>
      </c>
      <c r="H251" t="str">
        <f>IF(COUNTIF('WT Bead only'!A:A,'WT CAP 3'!A251)=0,"","Yes")</f>
        <v>Yes</v>
      </c>
    </row>
    <row r="252" spans="1:8" x14ac:dyDescent="0.2">
      <c r="A252" s="3" t="s">
        <v>3659</v>
      </c>
      <c r="B252" t="s">
        <v>1701</v>
      </c>
      <c r="C252" t="s">
        <v>1702</v>
      </c>
      <c r="D252">
        <v>21.81</v>
      </c>
      <c r="E252" s="1">
        <v>0.2606</v>
      </c>
      <c r="F252">
        <v>6</v>
      </c>
      <c r="H252" t="str">
        <f>IF(COUNTIF('WT Bead only'!A:A,'WT CAP 3'!A252)=0,"","Yes")</f>
        <v/>
      </c>
    </row>
    <row r="253" spans="1:8" x14ac:dyDescent="0.2">
      <c r="A253" s="3" t="s">
        <v>3154</v>
      </c>
      <c r="B253" t="s">
        <v>349</v>
      </c>
      <c r="C253" t="s">
        <v>350</v>
      </c>
      <c r="D253">
        <v>66.17</v>
      </c>
      <c r="E253" s="1">
        <v>0.30599999999999999</v>
      </c>
      <c r="F253">
        <v>6</v>
      </c>
      <c r="H253" t="str">
        <f>IF(COUNTIF('WT Bead only'!A:A,'WT CAP 3'!A253)=0,"","Yes")</f>
        <v>Yes</v>
      </c>
    </row>
    <row r="254" spans="1:8" x14ac:dyDescent="0.2">
      <c r="A254" s="3" t="s">
        <v>3008</v>
      </c>
      <c r="B254" t="s">
        <v>363</v>
      </c>
      <c r="C254" t="s">
        <v>364</v>
      </c>
      <c r="D254">
        <v>19.29</v>
      </c>
      <c r="E254" s="1">
        <v>0.14810000000000001</v>
      </c>
      <c r="F254">
        <v>6</v>
      </c>
      <c r="H254" t="str">
        <f>IF(COUNTIF('WT Bead only'!A:A,'WT CAP 3'!A254)=0,"","Yes")</f>
        <v>Yes</v>
      </c>
    </row>
    <row r="255" spans="1:8" x14ac:dyDescent="0.2">
      <c r="A255" s="3" t="s">
        <v>3219</v>
      </c>
      <c r="B255" t="s">
        <v>389</v>
      </c>
      <c r="C255" t="s">
        <v>390</v>
      </c>
      <c r="D255">
        <v>19.149999999999999</v>
      </c>
      <c r="E255" s="1">
        <v>0.2288</v>
      </c>
      <c r="F255">
        <v>6</v>
      </c>
      <c r="H255" t="str">
        <f>IF(COUNTIF('WT Bead only'!A:A,'WT CAP 3'!A255)=0,"","Yes")</f>
        <v>Yes</v>
      </c>
    </row>
    <row r="256" spans="1:8" x14ac:dyDescent="0.2">
      <c r="A256" s="3" t="s">
        <v>3039</v>
      </c>
      <c r="B256" t="s">
        <v>421</v>
      </c>
      <c r="C256" t="s">
        <v>422</v>
      </c>
      <c r="D256">
        <v>65.02</v>
      </c>
      <c r="E256" s="1">
        <v>0.2477</v>
      </c>
      <c r="F256">
        <v>6</v>
      </c>
      <c r="H256" t="str">
        <f>IF(COUNTIF('WT Bead only'!A:A,'WT CAP 3'!A256)=0,"","Yes")</f>
        <v>Yes</v>
      </c>
    </row>
    <row r="257" spans="1:8" x14ac:dyDescent="0.2">
      <c r="A257" s="3" t="s">
        <v>3366</v>
      </c>
      <c r="B257" t="s">
        <v>497</v>
      </c>
      <c r="C257" t="s">
        <v>498</v>
      </c>
      <c r="D257">
        <v>18.739999999999998</v>
      </c>
      <c r="E257" s="1">
        <v>0.26390000000000002</v>
      </c>
      <c r="F257">
        <v>6</v>
      </c>
      <c r="H257" t="str">
        <f>IF(COUNTIF('WT Bead only'!A:A,'WT CAP 3'!A257)=0,"","Yes")</f>
        <v>Yes</v>
      </c>
    </row>
    <row r="258" spans="1:8" x14ac:dyDescent="0.2">
      <c r="A258" s="3" t="s">
        <v>3116</v>
      </c>
      <c r="B258" t="s">
        <v>525</v>
      </c>
      <c r="C258" t="s">
        <v>526</v>
      </c>
      <c r="D258">
        <v>17.760000000000002</v>
      </c>
      <c r="E258" s="1">
        <v>0.11609999999999999</v>
      </c>
      <c r="F258">
        <v>6</v>
      </c>
      <c r="H258" t="str">
        <f>IF(COUNTIF('WT Bead only'!A:A,'WT CAP 3'!A258)=0,"","Yes")</f>
        <v/>
      </c>
    </row>
    <row r="259" spans="1:8" x14ac:dyDescent="0.2">
      <c r="A259" s="3" t="s">
        <v>3586</v>
      </c>
      <c r="B259" t="s">
        <v>1405</v>
      </c>
      <c r="C259" t="s">
        <v>1406</v>
      </c>
      <c r="D259">
        <v>17.440000000000001</v>
      </c>
      <c r="E259" s="1">
        <v>0.1726</v>
      </c>
      <c r="F259">
        <v>6</v>
      </c>
      <c r="H259" t="str">
        <f>IF(COUNTIF('WT Bead only'!A:A,'WT CAP 3'!A259)=0,"","Yes")</f>
        <v/>
      </c>
    </row>
    <row r="260" spans="1:8" x14ac:dyDescent="0.2">
      <c r="A260" s="3" t="s">
        <v>3660</v>
      </c>
      <c r="B260" t="s">
        <v>1799</v>
      </c>
      <c r="C260" t="s">
        <v>1800</v>
      </c>
      <c r="D260">
        <v>16.05</v>
      </c>
      <c r="E260" s="1">
        <v>8.1900000000000001E-2</v>
      </c>
      <c r="F260">
        <v>6</v>
      </c>
      <c r="H260" t="str">
        <f>IF(COUNTIF('WT Bead only'!A:A,'WT CAP 3'!A260)=0,"","Yes")</f>
        <v/>
      </c>
    </row>
    <row r="261" spans="1:8" x14ac:dyDescent="0.2">
      <c r="A261" s="3" t="s">
        <v>3010</v>
      </c>
      <c r="B261" t="s">
        <v>611</v>
      </c>
      <c r="C261" t="s">
        <v>612</v>
      </c>
      <c r="D261">
        <v>23.23</v>
      </c>
      <c r="E261" s="1">
        <v>8.3799999999999999E-2</v>
      </c>
      <c r="F261">
        <v>6</v>
      </c>
      <c r="H261" t="str">
        <f>IF(COUNTIF('WT Bead only'!A:A,'WT CAP 3'!A261)=0,"","Yes")</f>
        <v>Yes</v>
      </c>
    </row>
    <row r="262" spans="1:8" x14ac:dyDescent="0.2">
      <c r="A262" s="3" t="s">
        <v>3088</v>
      </c>
      <c r="B262" t="s">
        <v>699</v>
      </c>
      <c r="C262" t="s">
        <v>700</v>
      </c>
      <c r="D262">
        <v>23.39</v>
      </c>
      <c r="E262" s="1">
        <v>0.52859999999999996</v>
      </c>
      <c r="F262">
        <v>6</v>
      </c>
      <c r="H262" t="str">
        <f>IF(COUNTIF('WT Bead only'!A:A,'WT CAP 3'!A262)=0,"","Yes")</f>
        <v>Yes</v>
      </c>
    </row>
    <row r="263" spans="1:8" x14ac:dyDescent="0.2">
      <c r="A263" s="3" t="s">
        <v>3119</v>
      </c>
      <c r="B263" t="s">
        <v>729</v>
      </c>
      <c r="C263" t="s">
        <v>730</v>
      </c>
      <c r="D263">
        <v>31.65</v>
      </c>
      <c r="E263" s="1">
        <v>0.33600000000000002</v>
      </c>
      <c r="F263">
        <v>6</v>
      </c>
      <c r="H263" t="str">
        <f>IF(COUNTIF('WT Bead only'!A:A,'WT CAP 3'!A263)=0,"","Yes")</f>
        <v/>
      </c>
    </row>
    <row r="264" spans="1:8" x14ac:dyDescent="0.2">
      <c r="A264" s="3" t="s">
        <v>3089</v>
      </c>
      <c r="B264" t="s">
        <v>755</v>
      </c>
      <c r="C264" t="s">
        <v>756</v>
      </c>
      <c r="D264">
        <v>23.15</v>
      </c>
      <c r="E264" s="1">
        <v>0.1542</v>
      </c>
      <c r="F264">
        <v>6</v>
      </c>
      <c r="H264" t="str">
        <f>IF(COUNTIF('WT Bead only'!A:A,'WT CAP 3'!A264)=0,"","Yes")</f>
        <v/>
      </c>
    </row>
    <row r="265" spans="1:8" x14ac:dyDescent="0.2">
      <c r="A265" s="3" t="s">
        <v>3121</v>
      </c>
      <c r="B265" t="s">
        <v>757</v>
      </c>
      <c r="C265" t="s">
        <v>758</v>
      </c>
      <c r="D265">
        <v>25</v>
      </c>
      <c r="E265" s="1">
        <v>0.15459999999999999</v>
      </c>
      <c r="F265">
        <v>6</v>
      </c>
      <c r="H265" t="str">
        <f>IF(COUNTIF('WT Bead only'!A:A,'WT CAP 3'!A265)=0,"","Yes")</f>
        <v/>
      </c>
    </row>
    <row r="266" spans="1:8" x14ac:dyDescent="0.2">
      <c r="A266" s="3" t="s">
        <v>3538</v>
      </c>
      <c r="B266" t="s">
        <v>1493</v>
      </c>
      <c r="C266" t="s">
        <v>1494</v>
      </c>
      <c r="D266">
        <v>17.16</v>
      </c>
      <c r="E266" s="1">
        <v>0.06</v>
      </c>
      <c r="F266">
        <v>6</v>
      </c>
      <c r="H266" t="str">
        <f>IF(COUNTIF('WT Bead only'!A:A,'WT CAP 3'!A266)=0,"","Yes")</f>
        <v/>
      </c>
    </row>
    <row r="267" spans="1:8" x14ac:dyDescent="0.2">
      <c r="A267" s="3" t="s">
        <v>3062</v>
      </c>
      <c r="B267" t="s">
        <v>797</v>
      </c>
      <c r="C267" t="s">
        <v>798</v>
      </c>
      <c r="D267">
        <v>19.84</v>
      </c>
      <c r="E267" s="1">
        <v>0.32690000000000002</v>
      </c>
      <c r="F267">
        <v>6</v>
      </c>
      <c r="H267" t="str">
        <f>IF(COUNTIF('WT Bead only'!A:A,'WT CAP 3'!A267)=0,"","Yes")</f>
        <v>Yes</v>
      </c>
    </row>
    <row r="268" spans="1:8" x14ac:dyDescent="0.2">
      <c r="A268" s="3" t="s">
        <v>3091</v>
      </c>
      <c r="B268" t="s">
        <v>809</v>
      </c>
      <c r="C268" t="s">
        <v>810</v>
      </c>
      <c r="D268">
        <v>29.46</v>
      </c>
      <c r="E268" s="1">
        <v>0.32450000000000001</v>
      </c>
      <c r="F268">
        <v>6</v>
      </c>
      <c r="H268" t="str">
        <f>IF(COUNTIF('WT Bead only'!A:A,'WT CAP 3'!A268)=0,"","Yes")</f>
        <v>Yes</v>
      </c>
    </row>
    <row r="269" spans="1:8" x14ac:dyDescent="0.2">
      <c r="A269" s="3" t="s">
        <v>3025</v>
      </c>
      <c r="B269" t="s">
        <v>851</v>
      </c>
      <c r="C269" t="s">
        <v>852</v>
      </c>
      <c r="D269">
        <v>235.99</v>
      </c>
      <c r="E269" s="1">
        <v>0.57169999999999999</v>
      </c>
      <c r="F269">
        <v>6</v>
      </c>
      <c r="H269" t="str">
        <f>IF(COUNTIF('WT Bead only'!A:A,'WT CAP 3'!A269)=0,"","Yes")</f>
        <v/>
      </c>
    </row>
    <row r="270" spans="1:8" x14ac:dyDescent="0.2">
      <c r="A270" s="3" t="s">
        <v>3661</v>
      </c>
      <c r="B270" t="s">
        <v>1943</v>
      </c>
      <c r="C270" t="s">
        <v>1944</v>
      </c>
      <c r="D270">
        <v>22.41</v>
      </c>
      <c r="E270" s="1">
        <v>0.12130000000000001</v>
      </c>
      <c r="F270">
        <v>6</v>
      </c>
      <c r="H270" t="str">
        <f>IF(COUNTIF('WT Bead only'!A:A,'WT CAP 3'!A270)=0,"","Yes")</f>
        <v/>
      </c>
    </row>
    <row r="271" spans="1:8" x14ac:dyDescent="0.2">
      <c r="A271" s="3" t="s">
        <v>3124</v>
      </c>
      <c r="B271" t="s">
        <v>865</v>
      </c>
      <c r="C271" t="s">
        <v>866</v>
      </c>
      <c r="D271">
        <v>305.13</v>
      </c>
      <c r="E271" s="1">
        <v>0.57330000000000003</v>
      </c>
      <c r="F271">
        <v>6</v>
      </c>
      <c r="H271" t="str">
        <f>IF(COUNTIF('WT Bead only'!A:A,'WT CAP 3'!A271)=0,"","Yes")</f>
        <v/>
      </c>
    </row>
    <row r="272" spans="1:8" x14ac:dyDescent="0.2">
      <c r="A272" s="3" t="s">
        <v>3093</v>
      </c>
      <c r="B272" t="s">
        <v>943</v>
      </c>
      <c r="C272" t="s">
        <v>944</v>
      </c>
      <c r="D272">
        <v>144.91</v>
      </c>
      <c r="E272" s="1">
        <v>0.10340000000000001</v>
      </c>
      <c r="F272">
        <v>6</v>
      </c>
      <c r="H272" t="str">
        <f>IF(COUNTIF('WT Bead only'!A:A,'WT CAP 3'!A272)=0,"","Yes")</f>
        <v>Yes</v>
      </c>
    </row>
    <row r="273" spans="1:8" x14ac:dyDescent="0.2">
      <c r="A273" s="3" t="s">
        <v>3095</v>
      </c>
      <c r="B273" t="s">
        <v>947</v>
      </c>
      <c r="C273" t="s">
        <v>948</v>
      </c>
      <c r="D273">
        <v>32.380000000000003</v>
      </c>
      <c r="E273" s="1">
        <v>0.38369999999999999</v>
      </c>
      <c r="F273">
        <v>6</v>
      </c>
      <c r="H273" t="str">
        <f>IF(COUNTIF('WT Bead only'!A:A,'WT CAP 3'!A273)=0,"","Yes")</f>
        <v>Yes</v>
      </c>
    </row>
    <row r="274" spans="1:8" x14ac:dyDescent="0.2">
      <c r="A274" s="3" t="s">
        <v>3049</v>
      </c>
      <c r="B274" t="s">
        <v>981</v>
      </c>
      <c r="C274" t="s">
        <v>982</v>
      </c>
      <c r="D274">
        <v>31.03</v>
      </c>
      <c r="E274" s="1">
        <v>0.21029999999999999</v>
      </c>
      <c r="F274">
        <v>6</v>
      </c>
      <c r="H274" t="str">
        <f>IF(COUNTIF('WT Bead only'!A:A,'WT CAP 3'!A274)=0,"","Yes")</f>
        <v/>
      </c>
    </row>
    <row r="275" spans="1:8" x14ac:dyDescent="0.2">
      <c r="A275" s="3" t="s">
        <v>3181</v>
      </c>
      <c r="B275" t="s">
        <v>999</v>
      </c>
      <c r="C275" t="s">
        <v>1000</v>
      </c>
      <c r="D275">
        <v>19.61</v>
      </c>
      <c r="E275" s="1">
        <v>0.12470000000000001</v>
      </c>
      <c r="F275">
        <v>6</v>
      </c>
      <c r="H275" t="str">
        <f>IF(COUNTIF('WT Bead only'!A:A,'WT CAP 3'!A275)=0,"","Yes")</f>
        <v>Yes</v>
      </c>
    </row>
    <row r="276" spans="1:8" x14ac:dyDescent="0.2">
      <c r="A276" s="3" t="s">
        <v>3097</v>
      </c>
      <c r="B276" t="s">
        <v>1021</v>
      </c>
      <c r="C276" t="s">
        <v>1022</v>
      </c>
      <c r="D276">
        <v>18.579999999999998</v>
      </c>
      <c r="E276" s="1">
        <v>6.6000000000000003E-2</v>
      </c>
      <c r="F276">
        <v>6</v>
      </c>
      <c r="H276" t="str">
        <f>IF(COUNTIF('WT Bead only'!A:A,'WT CAP 3'!A276)=0,"","Yes")</f>
        <v/>
      </c>
    </row>
    <row r="277" spans="1:8" x14ac:dyDescent="0.2">
      <c r="A277" s="3" t="s">
        <v>3050</v>
      </c>
      <c r="B277" t="s">
        <v>1059</v>
      </c>
      <c r="C277" t="s">
        <v>1060</v>
      </c>
      <c r="D277">
        <v>67.73</v>
      </c>
      <c r="E277" s="1">
        <v>0.37409999999999999</v>
      </c>
      <c r="F277">
        <v>6</v>
      </c>
      <c r="H277" t="str">
        <f>IF(COUNTIF('WT Bead only'!A:A,'WT CAP 3'!A277)=0,"","Yes")</f>
        <v/>
      </c>
    </row>
    <row r="278" spans="1:8" x14ac:dyDescent="0.2">
      <c r="A278" s="3" t="s">
        <v>3184</v>
      </c>
      <c r="B278" t="s">
        <v>1089</v>
      </c>
      <c r="C278" t="s">
        <v>1090</v>
      </c>
      <c r="D278">
        <v>17.649999999999999</v>
      </c>
      <c r="E278" s="1">
        <v>6.5600000000000006E-2</v>
      </c>
      <c r="F278">
        <v>6</v>
      </c>
      <c r="H278" t="str">
        <f>IF(COUNTIF('WT Bead only'!A:A,'WT CAP 3'!A278)=0,"","Yes")</f>
        <v/>
      </c>
    </row>
    <row r="279" spans="1:8" x14ac:dyDescent="0.2">
      <c r="A279" s="3" t="s">
        <v>3517</v>
      </c>
      <c r="B279" t="s">
        <v>1547</v>
      </c>
      <c r="C279" t="s">
        <v>1548</v>
      </c>
      <c r="D279">
        <v>21.87</v>
      </c>
      <c r="E279" s="1">
        <v>0.2361</v>
      </c>
      <c r="F279">
        <v>6</v>
      </c>
      <c r="H279" t="str">
        <f>IF(COUNTIF('WT Bead only'!A:A,'WT CAP 3'!A279)=0,"","Yes")</f>
        <v>Yes</v>
      </c>
    </row>
    <row r="280" spans="1:8" x14ac:dyDescent="0.2">
      <c r="A280" s="3" t="s">
        <v>3662</v>
      </c>
      <c r="B280" t="s">
        <v>2001</v>
      </c>
      <c r="C280" t="s">
        <v>2002</v>
      </c>
      <c r="D280">
        <v>19.45</v>
      </c>
      <c r="E280" s="1">
        <v>0.17330000000000001</v>
      </c>
      <c r="F280">
        <v>6</v>
      </c>
      <c r="H280" t="str">
        <f>IF(COUNTIF('WT Bead only'!A:A,'WT CAP 3'!A280)=0,"","Yes")</f>
        <v/>
      </c>
    </row>
    <row r="281" spans="1:8" x14ac:dyDescent="0.2">
      <c r="A281" s="3" t="s">
        <v>3135</v>
      </c>
      <c r="B281" t="s">
        <v>1165</v>
      </c>
      <c r="C281" t="s">
        <v>1166</v>
      </c>
      <c r="D281">
        <v>24.78</v>
      </c>
      <c r="E281" s="1">
        <v>0.2069</v>
      </c>
      <c r="F281">
        <v>6</v>
      </c>
      <c r="H281" t="str">
        <f>IF(COUNTIF('WT Bead only'!A:A,'WT CAP 3'!A281)=0,"","Yes")</f>
        <v>Yes</v>
      </c>
    </row>
    <row r="282" spans="1:8" x14ac:dyDescent="0.2">
      <c r="A282" s="3" t="s">
        <v>3067</v>
      </c>
      <c r="B282" t="s">
        <v>1213</v>
      </c>
      <c r="C282" t="s">
        <v>1214</v>
      </c>
      <c r="D282">
        <v>14.69</v>
      </c>
      <c r="E282" s="1">
        <v>7.0599999999999996E-2</v>
      </c>
      <c r="F282">
        <v>6</v>
      </c>
      <c r="H282" t="str">
        <f>IF(COUNTIF('WT Bead only'!A:A,'WT CAP 3'!A282)=0,"","Yes")</f>
        <v/>
      </c>
    </row>
    <row r="283" spans="1:8" x14ac:dyDescent="0.2">
      <c r="A283" s="3" t="s">
        <v>3547</v>
      </c>
      <c r="B283" t="s">
        <v>1573</v>
      </c>
      <c r="C283" t="s">
        <v>1574</v>
      </c>
      <c r="D283">
        <v>26.79</v>
      </c>
      <c r="E283" s="1">
        <v>0.19220000000000001</v>
      </c>
      <c r="F283">
        <v>6</v>
      </c>
      <c r="H283" t="str">
        <f>IF(COUNTIF('WT Bead only'!A:A,'WT CAP 3'!A283)=0,"","Yes")</f>
        <v>Yes</v>
      </c>
    </row>
    <row r="284" spans="1:8" x14ac:dyDescent="0.2">
      <c r="A284" s="3" t="s">
        <v>3051</v>
      </c>
      <c r="B284" t="s">
        <v>1245</v>
      </c>
      <c r="C284" t="s">
        <v>1246</v>
      </c>
      <c r="D284">
        <v>57.81</v>
      </c>
      <c r="E284" s="1">
        <v>0.81579999999999997</v>
      </c>
      <c r="F284">
        <v>6</v>
      </c>
      <c r="H284" t="str">
        <f>IF(COUNTIF('WT Bead only'!A:A,'WT CAP 3'!A284)=0,"","Yes")</f>
        <v/>
      </c>
    </row>
    <row r="285" spans="1:8" x14ac:dyDescent="0.2">
      <c r="A285" s="3" t="s">
        <v>3663</v>
      </c>
      <c r="B285" t="s">
        <v>1599</v>
      </c>
      <c r="C285" t="s">
        <v>1600</v>
      </c>
      <c r="D285">
        <v>13.28</v>
      </c>
      <c r="E285" s="1">
        <v>2.7400000000000001E-2</v>
      </c>
      <c r="F285">
        <v>5</v>
      </c>
      <c r="H285" t="str">
        <f>IF(COUNTIF('WT Bead only'!A:A,'WT CAP 3'!A285)=0,"","Yes")</f>
        <v>Yes</v>
      </c>
    </row>
    <row r="286" spans="1:8" x14ac:dyDescent="0.2">
      <c r="A286" s="3" t="s">
        <v>3294</v>
      </c>
      <c r="B286" t="s">
        <v>95</v>
      </c>
      <c r="C286" t="s">
        <v>96</v>
      </c>
      <c r="D286">
        <v>18.920000000000002</v>
      </c>
      <c r="E286" s="1">
        <v>0.1145</v>
      </c>
      <c r="F286">
        <v>5</v>
      </c>
      <c r="H286" t="str">
        <f>IF(COUNTIF('WT Bead only'!A:A,'WT CAP 3'!A286)=0,"","Yes")</f>
        <v>Yes</v>
      </c>
    </row>
    <row r="287" spans="1:8" x14ac:dyDescent="0.2">
      <c r="A287" s="3" t="s">
        <v>3301</v>
      </c>
      <c r="B287" t="s">
        <v>119</v>
      </c>
      <c r="C287" t="s">
        <v>120</v>
      </c>
      <c r="D287">
        <v>16.54</v>
      </c>
      <c r="E287" s="1">
        <v>0.17749999999999999</v>
      </c>
      <c r="F287">
        <v>5</v>
      </c>
      <c r="H287" t="str">
        <f>IF(COUNTIF('WT Bead only'!A:A,'WT CAP 3'!A287)=0,"","Yes")</f>
        <v/>
      </c>
    </row>
    <row r="288" spans="1:8" x14ac:dyDescent="0.2">
      <c r="A288" s="3" t="s">
        <v>3054</v>
      </c>
      <c r="B288" t="s">
        <v>151</v>
      </c>
      <c r="C288" t="s">
        <v>152</v>
      </c>
      <c r="D288">
        <v>14.26</v>
      </c>
      <c r="E288" s="1">
        <v>3.8399999999999997E-2</v>
      </c>
      <c r="F288">
        <v>5</v>
      </c>
      <c r="H288" t="str">
        <f>IF(COUNTIF('WT Bead only'!A:A,'WT CAP 3'!A288)=0,"","Yes")</f>
        <v/>
      </c>
    </row>
    <row r="289" spans="1:8" x14ac:dyDescent="0.2">
      <c r="A289" s="3" t="s">
        <v>3106</v>
      </c>
      <c r="B289" t="s">
        <v>169</v>
      </c>
      <c r="C289" t="s">
        <v>170</v>
      </c>
      <c r="D289">
        <v>14.05</v>
      </c>
      <c r="E289" s="1">
        <v>9.2299999999999993E-2</v>
      </c>
      <c r="F289">
        <v>5</v>
      </c>
      <c r="H289" t="str">
        <f>IF(COUNTIF('WT Bead only'!A:A,'WT CAP 3'!A289)=0,"","Yes")</f>
        <v/>
      </c>
    </row>
    <row r="290" spans="1:8" x14ac:dyDescent="0.2">
      <c r="A290" s="3" t="s">
        <v>3519</v>
      </c>
      <c r="B290" t="s">
        <v>1347</v>
      </c>
      <c r="C290" t="s">
        <v>1348</v>
      </c>
      <c r="D290">
        <v>11.38</v>
      </c>
      <c r="E290" s="1">
        <v>5.4100000000000002E-2</v>
      </c>
      <c r="F290">
        <v>5</v>
      </c>
      <c r="H290" t="str">
        <f>IF(COUNTIF('WT Bead only'!A:A,'WT CAP 3'!A290)=0,"","Yes")</f>
        <v>Yes</v>
      </c>
    </row>
    <row r="291" spans="1:8" x14ac:dyDescent="0.2">
      <c r="A291" s="3" t="s">
        <v>3109</v>
      </c>
      <c r="B291" t="s">
        <v>243</v>
      </c>
      <c r="C291" t="s">
        <v>244</v>
      </c>
      <c r="D291">
        <v>19.66</v>
      </c>
      <c r="E291" s="1">
        <v>0.12909999999999999</v>
      </c>
      <c r="F291">
        <v>5</v>
      </c>
      <c r="H291" t="str">
        <f>IF(COUNTIF('WT Bead only'!A:A,'WT CAP 3'!A291)=0,"","Yes")</f>
        <v/>
      </c>
    </row>
    <row r="292" spans="1:8" x14ac:dyDescent="0.2">
      <c r="A292" s="3" t="s">
        <v>3075</v>
      </c>
      <c r="B292" t="s">
        <v>245</v>
      </c>
      <c r="C292" t="s">
        <v>246</v>
      </c>
      <c r="D292">
        <v>12.75</v>
      </c>
      <c r="E292" s="1">
        <v>0.08</v>
      </c>
      <c r="F292">
        <v>5</v>
      </c>
      <c r="H292" t="str">
        <f>IF(COUNTIF('WT Bead only'!A:A,'WT CAP 3'!A292)=0,"","Yes")</f>
        <v/>
      </c>
    </row>
    <row r="293" spans="1:8" x14ac:dyDescent="0.2">
      <c r="A293" s="3" t="s">
        <v>3216</v>
      </c>
      <c r="B293" t="s">
        <v>297</v>
      </c>
      <c r="C293" t="s">
        <v>298</v>
      </c>
      <c r="D293">
        <v>20.309999999999999</v>
      </c>
      <c r="E293" s="1">
        <v>0.2571</v>
      </c>
      <c r="F293">
        <v>5</v>
      </c>
      <c r="H293" t="str">
        <f>IF(COUNTIF('WT Bead only'!A:A,'WT CAP 3'!A293)=0,"","Yes")</f>
        <v>Yes</v>
      </c>
    </row>
    <row r="294" spans="1:8" x14ac:dyDescent="0.2">
      <c r="A294" s="3" t="s">
        <v>3007</v>
      </c>
      <c r="B294" t="s">
        <v>309</v>
      </c>
      <c r="C294" t="s">
        <v>310</v>
      </c>
      <c r="D294">
        <v>19.11</v>
      </c>
      <c r="E294" s="1">
        <v>5.3499999999999999E-2</v>
      </c>
      <c r="F294">
        <v>5</v>
      </c>
      <c r="H294" t="str">
        <f>IF(COUNTIF('WT Bead only'!A:A,'WT CAP 3'!A294)=0,"","Yes")</f>
        <v/>
      </c>
    </row>
    <row r="295" spans="1:8" x14ac:dyDescent="0.2">
      <c r="A295" s="3" t="s">
        <v>3037</v>
      </c>
      <c r="B295" t="s">
        <v>357</v>
      </c>
      <c r="C295" t="s">
        <v>358</v>
      </c>
      <c r="D295">
        <v>27.45</v>
      </c>
      <c r="E295" s="1">
        <v>0.51719999999999999</v>
      </c>
      <c r="F295">
        <v>5</v>
      </c>
      <c r="H295" t="str">
        <f>IF(COUNTIF('WT Bead only'!A:A,'WT CAP 3'!A295)=0,"","Yes")</f>
        <v/>
      </c>
    </row>
    <row r="296" spans="1:8" x14ac:dyDescent="0.2">
      <c r="A296" s="3" t="s">
        <v>3664</v>
      </c>
      <c r="B296" t="s">
        <v>1751</v>
      </c>
      <c r="C296" t="s">
        <v>1752</v>
      </c>
      <c r="D296">
        <v>16.72</v>
      </c>
      <c r="E296" s="1">
        <v>5.6300000000000003E-2</v>
      </c>
      <c r="F296">
        <v>5</v>
      </c>
      <c r="H296" t="str">
        <f>IF(COUNTIF('WT Bead only'!A:A,'WT CAP 3'!A296)=0,"","Yes")</f>
        <v/>
      </c>
    </row>
    <row r="297" spans="1:8" x14ac:dyDescent="0.2">
      <c r="A297" s="3" t="s">
        <v>3159</v>
      </c>
      <c r="B297" t="s">
        <v>489</v>
      </c>
      <c r="C297" t="s">
        <v>490</v>
      </c>
      <c r="D297">
        <v>16.82</v>
      </c>
      <c r="E297" s="1">
        <v>0.1076</v>
      </c>
      <c r="F297">
        <v>5</v>
      </c>
      <c r="H297" t="str">
        <f>IF(COUNTIF('WT Bead only'!A:A,'WT CAP 3'!A297)=0,"","Yes")</f>
        <v>Yes</v>
      </c>
    </row>
    <row r="298" spans="1:8" x14ac:dyDescent="0.2">
      <c r="A298" s="3" t="s">
        <v>3665</v>
      </c>
      <c r="B298" t="s">
        <v>1789</v>
      </c>
      <c r="C298" t="s">
        <v>1790</v>
      </c>
      <c r="D298">
        <v>14.66</v>
      </c>
      <c r="E298" s="1">
        <v>7.7700000000000005E-2</v>
      </c>
      <c r="F298">
        <v>5</v>
      </c>
      <c r="H298" t="str">
        <f>IF(COUNTIF('WT Bead only'!A:A,'WT CAP 3'!A298)=0,"","Yes")</f>
        <v/>
      </c>
    </row>
    <row r="299" spans="1:8" x14ac:dyDescent="0.2">
      <c r="A299" s="3" t="s">
        <v>3368</v>
      </c>
      <c r="B299" t="s">
        <v>503</v>
      </c>
      <c r="C299" t="s">
        <v>504</v>
      </c>
      <c r="D299">
        <v>17.11</v>
      </c>
      <c r="E299" s="1">
        <v>0.246</v>
      </c>
      <c r="F299">
        <v>5</v>
      </c>
      <c r="H299" t="str">
        <f>IF(COUNTIF('WT Bead only'!A:A,'WT CAP 3'!A299)=0,"","Yes")</f>
        <v>Yes</v>
      </c>
    </row>
    <row r="300" spans="1:8" x14ac:dyDescent="0.2">
      <c r="A300" s="3" t="s">
        <v>3231</v>
      </c>
      <c r="B300" t="s">
        <v>519</v>
      </c>
      <c r="C300" t="s">
        <v>520</v>
      </c>
      <c r="D300">
        <v>14.33</v>
      </c>
      <c r="E300" s="1">
        <v>0.11650000000000001</v>
      </c>
      <c r="F300">
        <v>5</v>
      </c>
      <c r="H300" t="str">
        <f>IF(COUNTIF('WT Bead only'!A:A,'WT CAP 3'!A300)=0,"","Yes")</f>
        <v>Yes</v>
      </c>
    </row>
    <row r="301" spans="1:8" x14ac:dyDescent="0.2">
      <c r="A301" s="3" t="s">
        <v>3060</v>
      </c>
      <c r="B301" t="s">
        <v>627</v>
      </c>
      <c r="C301" t="s">
        <v>628</v>
      </c>
      <c r="D301">
        <v>26.85</v>
      </c>
      <c r="E301" s="1">
        <v>0.26319999999999999</v>
      </c>
      <c r="F301">
        <v>5</v>
      </c>
      <c r="H301" t="str">
        <f>IF(COUNTIF('WT Bead only'!A:A,'WT CAP 3'!A301)=0,"","Yes")</f>
        <v/>
      </c>
    </row>
    <row r="302" spans="1:8" x14ac:dyDescent="0.2">
      <c r="A302" s="3" t="s">
        <v>3535</v>
      </c>
      <c r="B302" t="s">
        <v>1437</v>
      </c>
      <c r="C302" t="s">
        <v>1438</v>
      </c>
      <c r="D302">
        <v>38.51</v>
      </c>
      <c r="E302" s="1">
        <v>0.30649999999999999</v>
      </c>
      <c r="F302">
        <v>5</v>
      </c>
      <c r="H302" t="str">
        <f>IF(COUNTIF('WT Bead only'!A:A,'WT CAP 3'!A302)=0,"","Yes")</f>
        <v/>
      </c>
    </row>
    <row r="303" spans="1:8" x14ac:dyDescent="0.2">
      <c r="A303" s="3" t="s">
        <v>3402</v>
      </c>
      <c r="B303" t="s">
        <v>651</v>
      </c>
      <c r="C303" t="s">
        <v>652</v>
      </c>
      <c r="D303">
        <v>16.11</v>
      </c>
      <c r="E303" s="1">
        <v>9.5000000000000001E-2</v>
      </c>
      <c r="F303">
        <v>5</v>
      </c>
      <c r="H303" t="str">
        <f>IF(COUNTIF('WT Bead only'!A:A,'WT CAP 3'!A303)=0,"","Yes")</f>
        <v>Yes</v>
      </c>
    </row>
    <row r="304" spans="1:8" x14ac:dyDescent="0.2">
      <c r="A304" s="3" t="s">
        <v>2959</v>
      </c>
      <c r="B304" t="s">
        <v>689</v>
      </c>
      <c r="C304" t="s">
        <v>690</v>
      </c>
      <c r="D304">
        <v>50.22</v>
      </c>
      <c r="E304" s="1">
        <v>0.1983</v>
      </c>
      <c r="F304">
        <v>5</v>
      </c>
      <c r="H304" t="str">
        <f>IF(COUNTIF('WT Bead only'!A:A,'WT CAP 3'!A304)=0,"","Yes")</f>
        <v>Yes</v>
      </c>
    </row>
    <row r="305" spans="1:8" x14ac:dyDescent="0.2">
      <c r="A305" s="3" t="s">
        <v>3666</v>
      </c>
      <c r="B305" t="s">
        <v>1845</v>
      </c>
      <c r="C305" t="s">
        <v>1846</v>
      </c>
      <c r="D305">
        <v>8.98</v>
      </c>
      <c r="E305" s="1">
        <v>7.2499999999999995E-2</v>
      </c>
      <c r="F305">
        <v>5</v>
      </c>
      <c r="H305" t="str">
        <f>IF(COUNTIF('WT Bead only'!A:A,'WT CAP 3'!A305)=0,"","Yes")</f>
        <v/>
      </c>
    </row>
    <row r="306" spans="1:8" x14ac:dyDescent="0.2">
      <c r="A306" s="3" t="s">
        <v>3605</v>
      </c>
      <c r="B306" t="s">
        <v>1455</v>
      </c>
      <c r="C306" t="s">
        <v>1456</v>
      </c>
      <c r="D306">
        <v>17.579999999999998</v>
      </c>
      <c r="E306" s="1">
        <v>0.2024</v>
      </c>
      <c r="F306">
        <v>5</v>
      </c>
      <c r="H306" t="str">
        <f>IF(COUNTIF('WT Bead only'!A:A,'WT CAP 3'!A306)=0,"","Yes")</f>
        <v>Yes</v>
      </c>
    </row>
    <row r="307" spans="1:8" x14ac:dyDescent="0.2">
      <c r="A307" s="3" t="s">
        <v>3246</v>
      </c>
      <c r="B307" t="s">
        <v>763</v>
      </c>
      <c r="C307" t="s">
        <v>764</v>
      </c>
      <c r="D307">
        <v>14.98</v>
      </c>
      <c r="E307" s="1">
        <v>0.1103</v>
      </c>
      <c r="F307">
        <v>5</v>
      </c>
      <c r="H307" t="str">
        <f>IF(COUNTIF('WT Bead only'!A:A,'WT CAP 3'!A307)=0,"","Yes")</f>
        <v>Yes</v>
      </c>
    </row>
    <row r="308" spans="1:8" x14ac:dyDescent="0.2">
      <c r="A308" s="3" t="s">
        <v>3667</v>
      </c>
      <c r="B308" t="s">
        <v>1907</v>
      </c>
      <c r="C308" t="s">
        <v>1908</v>
      </c>
      <c r="D308">
        <v>14.55</v>
      </c>
      <c r="E308" s="1">
        <v>7.2900000000000006E-2</v>
      </c>
      <c r="F308">
        <v>5</v>
      </c>
      <c r="H308" t="str">
        <f>IF(COUNTIF('WT Bead only'!A:A,'WT CAP 3'!A308)=0,"","Yes")</f>
        <v/>
      </c>
    </row>
    <row r="309" spans="1:8" x14ac:dyDescent="0.2">
      <c r="A309" s="3" t="s">
        <v>3092</v>
      </c>
      <c r="B309" t="s">
        <v>861</v>
      </c>
      <c r="C309" t="s">
        <v>862</v>
      </c>
      <c r="D309">
        <v>568.27</v>
      </c>
      <c r="E309" s="1">
        <v>0.68469999999999998</v>
      </c>
      <c r="F309">
        <v>5</v>
      </c>
      <c r="H309" t="str">
        <f>IF(COUNTIF('WT Bead only'!A:A,'WT CAP 3'!A309)=0,"","Yes")</f>
        <v>Yes</v>
      </c>
    </row>
    <row r="310" spans="1:8" x14ac:dyDescent="0.2">
      <c r="A310" s="3" t="s">
        <v>3451</v>
      </c>
      <c r="B310" t="s">
        <v>893</v>
      </c>
      <c r="C310" t="s">
        <v>894</v>
      </c>
      <c r="D310">
        <v>15.88</v>
      </c>
      <c r="E310" s="1">
        <v>0.25609999999999999</v>
      </c>
      <c r="F310">
        <v>5</v>
      </c>
      <c r="H310" t="str">
        <f>IF(COUNTIF('WT Bead only'!A:A,'WT CAP 3'!A310)=0,"","Yes")</f>
        <v/>
      </c>
    </row>
    <row r="311" spans="1:8" x14ac:dyDescent="0.2">
      <c r="A311" s="3" t="s">
        <v>3541</v>
      </c>
      <c r="B311" t="s">
        <v>1511</v>
      </c>
      <c r="C311" t="s">
        <v>1512</v>
      </c>
      <c r="D311">
        <v>17.41</v>
      </c>
      <c r="E311" s="1">
        <v>0.1187</v>
      </c>
      <c r="F311">
        <v>5</v>
      </c>
      <c r="H311" t="str">
        <f>IF(COUNTIF('WT Bead only'!A:A,'WT CAP 3'!A311)=0,"","Yes")</f>
        <v>Yes</v>
      </c>
    </row>
    <row r="312" spans="1:8" x14ac:dyDescent="0.2">
      <c r="A312" s="3" t="s">
        <v>3180</v>
      </c>
      <c r="B312" t="s">
        <v>913</v>
      </c>
      <c r="C312" t="s">
        <v>914</v>
      </c>
      <c r="D312">
        <v>14.59</v>
      </c>
      <c r="E312" s="1">
        <v>0.13650000000000001</v>
      </c>
      <c r="F312">
        <v>5</v>
      </c>
      <c r="H312" t="str">
        <f>IF(COUNTIF('WT Bead only'!A:A,'WT CAP 3'!A312)=0,"","Yes")</f>
        <v/>
      </c>
    </row>
    <row r="313" spans="1:8" x14ac:dyDescent="0.2">
      <c r="A313" s="3" t="s">
        <v>3467</v>
      </c>
      <c r="B313" t="s">
        <v>983</v>
      </c>
      <c r="C313" t="s">
        <v>984</v>
      </c>
      <c r="D313">
        <v>16.260000000000002</v>
      </c>
      <c r="E313" s="1">
        <v>0.2283</v>
      </c>
      <c r="F313">
        <v>5</v>
      </c>
      <c r="H313" t="str">
        <f>IF(COUNTIF('WT Bead only'!A:A,'WT CAP 3'!A313)=0,"","Yes")</f>
        <v>Yes</v>
      </c>
    </row>
    <row r="314" spans="1:8" x14ac:dyDescent="0.2">
      <c r="A314" s="3" t="s">
        <v>3668</v>
      </c>
      <c r="B314" t="s">
        <v>1993</v>
      </c>
      <c r="C314" t="s">
        <v>1994</v>
      </c>
      <c r="D314">
        <v>18.920000000000002</v>
      </c>
      <c r="E314" s="1">
        <v>0.1452</v>
      </c>
      <c r="F314">
        <v>5</v>
      </c>
      <c r="H314" t="str">
        <f>IF(COUNTIF('WT Bead only'!A:A,'WT CAP 3'!A314)=0,"","Yes")</f>
        <v>Yes</v>
      </c>
    </row>
    <row r="315" spans="1:8" x14ac:dyDescent="0.2">
      <c r="A315" s="3" t="s">
        <v>3131</v>
      </c>
      <c r="B315" t="s">
        <v>1069</v>
      </c>
      <c r="C315" t="s">
        <v>1070</v>
      </c>
      <c r="D315">
        <v>26.37</v>
      </c>
      <c r="E315" s="1">
        <v>0.33450000000000002</v>
      </c>
      <c r="F315">
        <v>5</v>
      </c>
      <c r="H315" t="str">
        <f>IF(COUNTIF('WT Bead only'!A:A,'WT CAP 3'!A315)=0,"","Yes")</f>
        <v>Yes</v>
      </c>
    </row>
    <row r="316" spans="1:8" x14ac:dyDescent="0.2">
      <c r="A316" s="3" t="s">
        <v>3543</v>
      </c>
      <c r="B316" t="s">
        <v>1539</v>
      </c>
      <c r="C316" t="s">
        <v>1540</v>
      </c>
      <c r="D316">
        <v>16.829999999999998</v>
      </c>
      <c r="E316" s="1">
        <v>0.2923</v>
      </c>
      <c r="F316">
        <v>5</v>
      </c>
      <c r="H316" t="str">
        <f>IF(COUNTIF('WT Bead only'!A:A,'WT CAP 3'!A316)=0,"","Yes")</f>
        <v>Yes</v>
      </c>
    </row>
    <row r="317" spans="1:8" x14ac:dyDescent="0.2">
      <c r="A317" s="3" t="s">
        <v>3063</v>
      </c>
      <c r="B317" t="s">
        <v>1129</v>
      </c>
      <c r="C317" t="s">
        <v>1130</v>
      </c>
      <c r="D317">
        <v>18.239999999999998</v>
      </c>
      <c r="E317" s="1">
        <v>0.10920000000000001</v>
      </c>
      <c r="F317">
        <v>5</v>
      </c>
      <c r="H317" t="str">
        <f>IF(COUNTIF('WT Bead only'!A:A,'WT CAP 3'!A317)=0,"","Yes")</f>
        <v/>
      </c>
    </row>
    <row r="318" spans="1:8" x14ac:dyDescent="0.2">
      <c r="A318" s="3" t="s">
        <v>3137</v>
      </c>
      <c r="B318" t="s">
        <v>1177</v>
      </c>
      <c r="C318" t="s">
        <v>1178</v>
      </c>
      <c r="D318">
        <v>15.41</v>
      </c>
      <c r="E318" s="1">
        <v>0.15759999999999999</v>
      </c>
      <c r="F318">
        <v>5</v>
      </c>
      <c r="H318" t="str">
        <f>IF(COUNTIF('WT Bead only'!A:A,'WT CAP 3'!A318)=0,"","Yes")</f>
        <v/>
      </c>
    </row>
    <row r="319" spans="1:8" x14ac:dyDescent="0.2">
      <c r="A319" s="3" t="s">
        <v>3138</v>
      </c>
      <c r="B319" t="s">
        <v>1187</v>
      </c>
      <c r="C319" t="s">
        <v>1188</v>
      </c>
      <c r="D319">
        <v>16.97</v>
      </c>
      <c r="E319" s="1">
        <v>9.2499999999999999E-2</v>
      </c>
      <c r="F319">
        <v>5</v>
      </c>
      <c r="H319" t="str">
        <f>IF(COUNTIF('WT Bead only'!A:A,'WT CAP 3'!A319)=0,"","Yes")</f>
        <v/>
      </c>
    </row>
    <row r="320" spans="1:8" x14ac:dyDescent="0.2">
      <c r="A320" s="3" t="s">
        <v>3503</v>
      </c>
      <c r="B320" t="s">
        <v>1243</v>
      </c>
      <c r="C320" t="s">
        <v>1244</v>
      </c>
      <c r="D320">
        <v>16.48</v>
      </c>
      <c r="E320" s="1">
        <v>0.1004</v>
      </c>
      <c r="F320">
        <v>5</v>
      </c>
      <c r="H320" t="str">
        <f>IF(COUNTIF('WT Bead only'!A:A,'WT CAP 3'!A320)=0,"","Yes")</f>
        <v>Yes</v>
      </c>
    </row>
    <row r="321" spans="1:8" x14ac:dyDescent="0.2">
      <c r="A321" s="3" t="s">
        <v>3669</v>
      </c>
      <c r="B321" t="s">
        <v>2045</v>
      </c>
      <c r="C321" t="s">
        <v>2046</v>
      </c>
      <c r="D321">
        <v>21.5</v>
      </c>
      <c r="E321" s="1">
        <v>0.18790000000000001</v>
      </c>
      <c r="F321">
        <v>5</v>
      </c>
      <c r="H321" t="str">
        <f>IF(COUNTIF('WT Bead only'!A:A,'WT CAP 3'!A321)=0,"","Yes")</f>
        <v>Yes</v>
      </c>
    </row>
    <row r="322" spans="1:8" x14ac:dyDescent="0.2">
      <c r="A322" s="3" t="s">
        <v>3194</v>
      </c>
      <c r="B322" t="s">
        <v>1249</v>
      </c>
      <c r="C322" t="s">
        <v>1250</v>
      </c>
      <c r="D322">
        <v>17.34</v>
      </c>
      <c r="E322" s="1">
        <v>0.14499999999999999</v>
      </c>
      <c r="F322">
        <v>5</v>
      </c>
      <c r="H322" t="str">
        <f>IF(COUNTIF('WT Bead only'!A:A,'WT CAP 3'!A322)=0,"","Yes")</f>
        <v>Yes</v>
      </c>
    </row>
    <row r="323" spans="1:8" x14ac:dyDescent="0.2">
      <c r="A323" s="3" t="s">
        <v>3069</v>
      </c>
      <c r="B323" t="s">
        <v>1255</v>
      </c>
      <c r="C323" t="s">
        <v>1256</v>
      </c>
      <c r="D323">
        <v>24.45</v>
      </c>
      <c r="E323" s="1">
        <v>0.2084</v>
      </c>
      <c r="F323">
        <v>5</v>
      </c>
      <c r="H323" t="str">
        <f>IF(COUNTIF('WT Bead only'!A:A,'WT CAP 3'!A323)=0,"","Yes")</f>
        <v/>
      </c>
    </row>
    <row r="324" spans="1:8" x14ac:dyDescent="0.2">
      <c r="A324" s="3" t="s">
        <v>3103</v>
      </c>
      <c r="B324" t="s">
        <v>1257</v>
      </c>
      <c r="C324" t="s">
        <v>1258</v>
      </c>
      <c r="D324">
        <v>18.79</v>
      </c>
      <c r="E324" s="1">
        <v>0.18310000000000001</v>
      </c>
      <c r="F324">
        <v>5</v>
      </c>
      <c r="H324" t="str">
        <f>IF(COUNTIF('WT Bead only'!A:A,'WT CAP 3'!A324)=0,"","Yes")</f>
        <v/>
      </c>
    </row>
    <row r="325" spans="1:8" x14ac:dyDescent="0.2">
      <c r="A325" s="3" t="s">
        <v>3195</v>
      </c>
      <c r="B325" t="s">
        <v>1287</v>
      </c>
      <c r="C325" t="s">
        <v>1288</v>
      </c>
      <c r="D325">
        <v>12.69</v>
      </c>
      <c r="E325" s="1">
        <v>0.29380000000000001</v>
      </c>
      <c r="F325">
        <v>5</v>
      </c>
      <c r="H325" t="str">
        <f>IF(COUNTIF('WT Bead only'!A:A,'WT CAP 3'!A325)=0,"","Yes")</f>
        <v>Yes</v>
      </c>
    </row>
    <row r="326" spans="1:8" x14ac:dyDescent="0.2">
      <c r="A326" s="3" t="s">
        <v>3670</v>
      </c>
      <c r="B326" t="s">
        <v>1589</v>
      </c>
      <c r="C326" t="s">
        <v>1590</v>
      </c>
      <c r="D326">
        <v>7.01</v>
      </c>
      <c r="E326" s="1">
        <v>2.6700000000000002E-2</v>
      </c>
      <c r="F326">
        <v>4</v>
      </c>
      <c r="H326" t="str">
        <f>IF(COUNTIF('WT Bead only'!A:A,'WT CAP 3'!A326)=0,"","Yes")</f>
        <v/>
      </c>
    </row>
    <row r="327" spans="1:8" x14ac:dyDescent="0.2">
      <c r="A327" s="3" t="s">
        <v>3070</v>
      </c>
      <c r="B327" t="s">
        <v>23</v>
      </c>
      <c r="C327" t="s">
        <v>24</v>
      </c>
      <c r="D327">
        <v>13.41</v>
      </c>
      <c r="E327" s="1">
        <v>3.2500000000000001E-2</v>
      </c>
      <c r="F327">
        <v>4</v>
      </c>
      <c r="H327" t="str">
        <f>IF(COUNTIF('WT Bead only'!A:A,'WT CAP 3'!A327)=0,"","Yes")</f>
        <v>Yes</v>
      </c>
    </row>
    <row r="328" spans="1:8" x14ac:dyDescent="0.2">
      <c r="A328" s="3" t="s">
        <v>3200</v>
      </c>
      <c r="B328" t="s">
        <v>49</v>
      </c>
      <c r="C328" t="s">
        <v>50</v>
      </c>
      <c r="D328">
        <v>9.98</v>
      </c>
      <c r="E328" s="1">
        <v>4.1700000000000001E-2</v>
      </c>
      <c r="F328">
        <v>4</v>
      </c>
      <c r="H328" t="str">
        <f>IF(COUNTIF('WT Bead only'!A:A,'WT CAP 3'!A328)=0,"","Yes")</f>
        <v/>
      </c>
    </row>
    <row r="329" spans="1:8" x14ac:dyDescent="0.2">
      <c r="A329" s="3" t="s">
        <v>3052</v>
      </c>
      <c r="B329" t="s">
        <v>69</v>
      </c>
      <c r="C329" t="s">
        <v>70</v>
      </c>
      <c r="D329">
        <v>24.79</v>
      </c>
      <c r="E329" s="1">
        <v>0.34010000000000001</v>
      </c>
      <c r="F329">
        <v>4</v>
      </c>
      <c r="H329" t="str">
        <f>IF(COUNTIF('WT Bead only'!A:A,'WT CAP 3'!A329)=0,"","Yes")</f>
        <v>Yes</v>
      </c>
    </row>
    <row r="330" spans="1:8" x14ac:dyDescent="0.2">
      <c r="A330" s="3" t="s">
        <v>3072</v>
      </c>
      <c r="B330" t="s">
        <v>93</v>
      </c>
      <c r="C330" t="s">
        <v>94</v>
      </c>
      <c r="D330">
        <v>10.41</v>
      </c>
      <c r="E330" s="1">
        <v>5.3600000000000002E-2</v>
      </c>
      <c r="F330">
        <v>4</v>
      </c>
      <c r="H330" t="str">
        <f>IF(COUNTIF('WT Bead only'!A:A,'WT CAP 3'!A330)=0,"","Yes")</f>
        <v/>
      </c>
    </row>
    <row r="331" spans="1:8" x14ac:dyDescent="0.2">
      <c r="A331" s="3" t="s">
        <v>3527</v>
      </c>
      <c r="B331" t="s">
        <v>1325</v>
      </c>
      <c r="C331" t="s">
        <v>1326</v>
      </c>
      <c r="D331">
        <v>15.15</v>
      </c>
      <c r="E331" s="1">
        <v>9.2799999999999994E-2</v>
      </c>
      <c r="F331">
        <v>4</v>
      </c>
      <c r="H331" t="str">
        <f>IF(COUNTIF('WT Bead only'!A:A,'WT CAP 3'!A331)=0,"","Yes")</f>
        <v/>
      </c>
    </row>
    <row r="332" spans="1:8" x14ac:dyDescent="0.2">
      <c r="A332" s="3" t="s">
        <v>3671</v>
      </c>
      <c r="B332" t="s">
        <v>1645</v>
      </c>
      <c r="C332" t="s">
        <v>1646</v>
      </c>
      <c r="D332">
        <v>15.35</v>
      </c>
      <c r="E332" s="1">
        <v>8.8099999999999998E-2</v>
      </c>
      <c r="F332">
        <v>4</v>
      </c>
      <c r="H332" t="str">
        <f>IF(COUNTIF('WT Bead only'!A:A,'WT CAP 3'!A332)=0,"","Yes")</f>
        <v/>
      </c>
    </row>
    <row r="333" spans="1:8" x14ac:dyDescent="0.2">
      <c r="A333" s="3" t="s">
        <v>3105</v>
      </c>
      <c r="B333" t="s">
        <v>133</v>
      </c>
      <c r="C333" t="s">
        <v>134</v>
      </c>
      <c r="D333">
        <v>11.26</v>
      </c>
      <c r="E333" s="1">
        <v>5.9400000000000001E-2</v>
      </c>
      <c r="F333">
        <v>4</v>
      </c>
      <c r="H333" t="str">
        <f>IF(COUNTIF('WT Bead only'!A:A,'WT CAP 3'!A333)=0,"","Yes")</f>
        <v/>
      </c>
    </row>
    <row r="334" spans="1:8" x14ac:dyDescent="0.2">
      <c r="A334" s="3" t="s">
        <v>3672</v>
      </c>
      <c r="B334" t="s">
        <v>1651</v>
      </c>
      <c r="C334" t="s">
        <v>1652</v>
      </c>
      <c r="D334">
        <v>14.61</v>
      </c>
      <c r="E334" s="1">
        <v>8.7099999999999997E-2</v>
      </c>
      <c r="F334">
        <v>4</v>
      </c>
      <c r="H334" t="str">
        <f>IF(COUNTIF('WT Bead only'!A:A,'WT CAP 3'!A334)=0,"","Yes")</f>
        <v>Yes</v>
      </c>
    </row>
    <row r="335" spans="1:8" x14ac:dyDescent="0.2">
      <c r="A335" s="3" t="s">
        <v>3673</v>
      </c>
      <c r="B335" t="s">
        <v>1653</v>
      </c>
      <c r="C335" t="s">
        <v>1654</v>
      </c>
      <c r="D335">
        <v>11.45</v>
      </c>
      <c r="E335" s="1">
        <v>0.1492</v>
      </c>
      <c r="F335">
        <v>4</v>
      </c>
      <c r="H335" t="str">
        <f>IF(COUNTIF('WT Bead only'!A:A,'WT CAP 3'!A335)=0,"","Yes")</f>
        <v/>
      </c>
    </row>
    <row r="336" spans="1:8" x14ac:dyDescent="0.2">
      <c r="A336" s="3" t="s">
        <v>3210</v>
      </c>
      <c r="B336" t="s">
        <v>187</v>
      </c>
      <c r="C336" t="s">
        <v>188</v>
      </c>
      <c r="D336">
        <v>12.08</v>
      </c>
      <c r="E336" s="1">
        <v>0.1056</v>
      </c>
      <c r="F336">
        <v>4</v>
      </c>
      <c r="H336" t="str">
        <f>IF(COUNTIF('WT Bead only'!A:A,'WT CAP 3'!A336)=0,"","Yes")</f>
        <v>Yes</v>
      </c>
    </row>
    <row r="337" spans="1:8" x14ac:dyDescent="0.2">
      <c r="A337" s="3" t="s">
        <v>3148</v>
      </c>
      <c r="B337" t="s">
        <v>189</v>
      </c>
      <c r="C337" t="s">
        <v>190</v>
      </c>
      <c r="D337">
        <v>9.2200000000000006</v>
      </c>
      <c r="E337" s="1">
        <v>0.10829999999999999</v>
      </c>
      <c r="F337">
        <v>4</v>
      </c>
      <c r="H337" t="str">
        <f>IF(COUNTIF('WT Bead only'!A:A,'WT CAP 3'!A337)=0,"","Yes")</f>
        <v>Yes</v>
      </c>
    </row>
    <row r="338" spans="1:8" x14ac:dyDescent="0.2">
      <c r="A338" s="3" t="s">
        <v>3315</v>
      </c>
      <c r="B338" t="s">
        <v>199</v>
      </c>
      <c r="C338" t="s">
        <v>200</v>
      </c>
      <c r="D338">
        <v>14.38</v>
      </c>
      <c r="E338" s="1">
        <v>0.123</v>
      </c>
      <c r="F338">
        <v>4</v>
      </c>
      <c r="H338" t="str">
        <f>IF(COUNTIF('WT Bead only'!A:A,'WT CAP 3'!A338)=0,"","Yes")</f>
        <v/>
      </c>
    </row>
    <row r="339" spans="1:8" x14ac:dyDescent="0.2">
      <c r="A339" s="3" t="s">
        <v>3108</v>
      </c>
      <c r="B339" t="s">
        <v>229</v>
      </c>
      <c r="C339" t="s">
        <v>230</v>
      </c>
      <c r="D339">
        <v>18.07</v>
      </c>
      <c r="E339" s="1">
        <v>0.35449999999999998</v>
      </c>
      <c r="F339">
        <v>4</v>
      </c>
      <c r="H339" t="str">
        <f>IF(COUNTIF('WT Bead only'!A:A,'WT CAP 3'!A339)=0,"","Yes")</f>
        <v>Yes</v>
      </c>
    </row>
    <row r="340" spans="1:8" x14ac:dyDescent="0.2">
      <c r="A340" s="3" t="s">
        <v>3529</v>
      </c>
      <c r="B340" t="s">
        <v>1355</v>
      </c>
      <c r="C340" t="s">
        <v>1356</v>
      </c>
      <c r="D340">
        <v>14.96</v>
      </c>
      <c r="E340" s="1">
        <v>5.8799999999999998E-2</v>
      </c>
      <c r="F340">
        <v>4</v>
      </c>
      <c r="H340" t="str">
        <f>IF(COUNTIF('WT Bead only'!A:A,'WT CAP 3'!A340)=0,"","Yes")</f>
        <v/>
      </c>
    </row>
    <row r="341" spans="1:8" x14ac:dyDescent="0.2">
      <c r="A341" s="3" t="s">
        <v>3035</v>
      </c>
      <c r="B341" t="s">
        <v>305</v>
      </c>
      <c r="C341" t="s">
        <v>306</v>
      </c>
      <c r="D341">
        <v>9.19</v>
      </c>
      <c r="E341" s="1">
        <v>0.1195</v>
      </c>
      <c r="F341">
        <v>4</v>
      </c>
      <c r="H341" t="str">
        <f>IF(COUNTIF('WT Bead only'!A:A,'WT CAP 3'!A341)=0,"","Yes")</f>
        <v/>
      </c>
    </row>
    <row r="342" spans="1:8" x14ac:dyDescent="0.2">
      <c r="A342" s="3" t="s">
        <v>3152</v>
      </c>
      <c r="B342" t="s">
        <v>329</v>
      </c>
      <c r="C342" t="s">
        <v>330</v>
      </c>
      <c r="D342">
        <v>11.58</v>
      </c>
      <c r="E342" s="1">
        <v>0.152</v>
      </c>
      <c r="F342">
        <v>4</v>
      </c>
      <c r="H342" t="str">
        <f>IF(COUNTIF('WT Bead only'!A:A,'WT CAP 3'!A342)=0,"","Yes")</f>
        <v>Yes</v>
      </c>
    </row>
    <row r="343" spans="1:8" x14ac:dyDescent="0.2">
      <c r="A343" s="3" t="s">
        <v>3674</v>
      </c>
      <c r="B343" t="s">
        <v>1721</v>
      </c>
      <c r="C343" t="s">
        <v>1722</v>
      </c>
      <c r="D343">
        <v>12.16</v>
      </c>
      <c r="E343" s="1">
        <v>2.8899999999999999E-2</v>
      </c>
      <c r="F343">
        <v>4</v>
      </c>
      <c r="H343" t="str">
        <f>IF(COUNTIF('WT Bead only'!A:A,'WT CAP 3'!A343)=0,"","Yes")</f>
        <v/>
      </c>
    </row>
    <row r="344" spans="1:8" x14ac:dyDescent="0.2">
      <c r="A344" s="3" t="s">
        <v>3218</v>
      </c>
      <c r="B344" t="s">
        <v>387</v>
      </c>
      <c r="C344" t="s">
        <v>388</v>
      </c>
      <c r="D344">
        <v>15.92</v>
      </c>
      <c r="E344" s="1">
        <v>0.1414</v>
      </c>
      <c r="F344">
        <v>4</v>
      </c>
      <c r="H344" t="str">
        <f>IF(COUNTIF('WT Bead only'!A:A,'WT CAP 3'!A344)=0,"","Yes")</f>
        <v>Yes</v>
      </c>
    </row>
    <row r="345" spans="1:8" x14ac:dyDescent="0.2">
      <c r="A345" s="3" t="s">
        <v>3155</v>
      </c>
      <c r="B345" t="s">
        <v>403</v>
      </c>
      <c r="C345" t="s">
        <v>404</v>
      </c>
      <c r="D345">
        <v>19.739999999999998</v>
      </c>
      <c r="E345" s="1">
        <v>0.2263</v>
      </c>
      <c r="F345">
        <v>4</v>
      </c>
      <c r="H345" t="str">
        <f>IF(COUNTIF('WT Bead only'!A:A,'WT CAP 3'!A345)=0,"","Yes")</f>
        <v>Yes</v>
      </c>
    </row>
    <row r="346" spans="1:8" x14ac:dyDescent="0.2">
      <c r="A346" s="3" t="s">
        <v>3579</v>
      </c>
      <c r="B346" t="s">
        <v>1385</v>
      </c>
      <c r="C346" t="s">
        <v>1386</v>
      </c>
      <c r="D346">
        <v>11.61</v>
      </c>
      <c r="E346" s="1">
        <v>0.15620000000000001</v>
      </c>
      <c r="F346">
        <v>4</v>
      </c>
      <c r="H346" t="str">
        <f>IF(COUNTIF('WT Bead only'!A:A,'WT CAP 3'!A346)=0,"","Yes")</f>
        <v/>
      </c>
    </row>
    <row r="347" spans="1:8" x14ac:dyDescent="0.2">
      <c r="A347" s="3" t="s">
        <v>3225</v>
      </c>
      <c r="B347" t="s">
        <v>473</v>
      </c>
      <c r="C347" t="s">
        <v>474</v>
      </c>
      <c r="D347">
        <v>13.97</v>
      </c>
      <c r="E347" s="1">
        <v>0.4143</v>
      </c>
      <c r="F347">
        <v>4</v>
      </c>
      <c r="H347" t="str">
        <f>IF(COUNTIF('WT Bead only'!A:A,'WT CAP 3'!A347)=0,"","Yes")</f>
        <v/>
      </c>
    </row>
    <row r="348" spans="1:8" x14ac:dyDescent="0.2">
      <c r="A348" s="3" t="s">
        <v>3115</v>
      </c>
      <c r="B348" t="s">
        <v>475</v>
      </c>
      <c r="C348" t="s">
        <v>476</v>
      </c>
      <c r="D348">
        <v>15.32</v>
      </c>
      <c r="E348" s="1">
        <v>0.16250000000000001</v>
      </c>
      <c r="F348">
        <v>4</v>
      </c>
      <c r="H348" t="str">
        <f>IF(COUNTIF('WT Bead only'!A:A,'WT CAP 3'!A348)=0,"","Yes")</f>
        <v/>
      </c>
    </row>
    <row r="349" spans="1:8" x14ac:dyDescent="0.2">
      <c r="A349" s="3" t="s">
        <v>3226</v>
      </c>
      <c r="B349" t="s">
        <v>477</v>
      </c>
      <c r="C349" t="s">
        <v>478</v>
      </c>
      <c r="D349">
        <v>11.39</v>
      </c>
      <c r="E349" s="1">
        <v>0.2059</v>
      </c>
      <c r="F349">
        <v>4</v>
      </c>
      <c r="H349" t="str">
        <f>IF(COUNTIF('WT Bead only'!A:A,'WT CAP 3'!A349)=0,"","Yes")</f>
        <v>Yes</v>
      </c>
    </row>
    <row r="350" spans="1:8" x14ac:dyDescent="0.2">
      <c r="A350" s="3" t="s">
        <v>3227</v>
      </c>
      <c r="B350" t="s">
        <v>483</v>
      </c>
      <c r="C350" t="s">
        <v>484</v>
      </c>
      <c r="D350">
        <v>12.6</v>
      </c>
      <c r="E350" s="1">
        <v>7.9100000000000004E-2</v>
      </c>
      <c r="F350">
        <v>4</v>
      </c>
      <c r="H350" t="str">
        <f>IF(COUNTIF('WT Bead only'!A:A,'WT CAP 3'!A350)=0,"","Yes")</f>
        <v/>
      </c>
    </row>
    <row r="351" spans="1:8" x14ac:dyDescent="0.2">
      <c r="A351" s="3" t="s">
        <v>3675</v>
      </c>
      <c r="B351" t="s">
        <v>1791</v>
      </c>
      <c r="C351" t="s">
        <v>1792</v>
      </c>
      <c r="D351">
        <v>11.31</v>
      </c>
      <c r="E351" s="1">
        <v>0.1153</v>
      </c>
      <c r="F351">
        <v>4</v>
      </c>
      <c r="H351" t="str">
        <f>IF(COUNTIF('WT Bead only'!A:A,'WT CAP 3'!A351)=0,"","Yes")</f>
        <v/>
      </c>
    </row>
    <row r="352" spans="1:8" x14ac:dyDescent="0.2">
      <c r="A352" s="3" t="s">
        <v>3161</v>
      </c>
      <c r="B352" t="s">
        <v>505</v>
      </c>
      <c r="C352" t="s">
        <v>506</v>
      </c>
      <c r="D352">
        <v>14.65</v>
      </c>
      <c r="E352" s="1">
        <v>0.20949999999999999</v>
      </c>
      <c r="F352">
        <v>4</v>
      </c>
      <c r="H352" t="str">
        <f>IF(COUNTIF('WT Bead only'!A:A,'WT CAP 3'!A352)=0,"","Yes")</f>
        <v>Yes</v>
      </c>
    </row>
    <row r="353" spans="1:8" x14ac:dyDescent="0.2">
      <c r="A353" s="3" t="s">
        <v>3234</v>
      </c>
      <c r="B353" t="s">
        <v>549</v>
      </c>
      <c r="C353" t="s">
        <v>550</v>
      </c>
      <c r="D353">
        <v>10.06</v>
      </c>
      <c r="E353" s="1">
        <v>3.6400000000000002E-2</v>
      </c>
      <c r="F353">
        <v>4</v>
      </c>
      <c r="H353" t="str">
        <f>IF(COUNTIF('WT Bead only'!A:A,'WT CAP 3'!A353)=0,"","Yes")</f>
        <v/>
      </c>
    </row>
    <row r="354" spans="1:8" x14ac:dyDescent="0.2">
      <c r="A354" s="3" t="s">
        <v>3676</v>
      </c>
      <c r="B354" t="s">
        <v>1811</v>
      </c>
      <c r="C354" t="s">
        <v>1812</v>
      </c>
      <c r="D354">
        <v>12.1</v>
      </c>
      <c r="E354" s="1">
        <v>9.6199999999999994E-2</v>
      </c>
      <c r="F354">
        <v>4</v>
      </c>
      <c r="H354" t="str">
        <f>IF(COUNTIF('WT Bead only'!A:A,'WT CAP 3'!A354)=0,"","Yes")</f>
        <v/>
      </c>
    </row>
    <row r="355" spans="1:8" x14ac:dyDescent="0.2">
      <c r="A355" s="3" t="s">
        <v>3677</v>
      </c>
      <c r="B355" t="s">
        <v>1827</v>
      </c>
      <c r="C355" t="s">
        <v>1828</v>
      </c>
      <c r="D355">
        <v>15.93</v>
      </c>
      <c r="E355" s="1">
        <v>0.1784</v>
      </c>
      <c r="F355">
        <v>4</v>
      </c>
      <c r="H355" t="str">
        <f>IF(COUNTIF('WT Bead only'!A:A,'WT CAP 3'!A355)=0,"","Yes")</f>
        <v/>
      </c>
    </row>
    <row r="356" spans="1:8" x14ac:dyDescent="0.2">
      <c r="A356" s="3" t="s">
        <v>3603</v>
      </c>
      <c r="B356" t="s">
        <v>1447</v>
      </c>
      <c r="C356" t="s">
        <v>1448</v>
      </c>
      <c r="D356">
        <v>15.68</v>
      </c>
      <c r="E356" s="1">
        <v>0.19159999999999999</v>
      </c>
      <c r="F356">
        <v>4</v>
      </c>
      <c r="H356" t="str">
        <f>IF(COUNTIF('WT Bead only'!A:A,'WT CAP 3'!A356)=0,"","Yes")</f>
        <v>Yes</v>
      </c>
    </row>
    <row r="357" spans="1:8" x14ac:dyDescent="0.2">
      <c r="A357" s="3" t="s">
        <v>3522</v>
      </c>
      <c r="B357" t="s">
        <v>1449</v>
      </c>
      <c r="C357" t="s">
        <v>1450</v>
      </c>
      <c r="D357">
        <v>7.87</v>
      </c>
      <c r="E357" s="1">
        <v>5.8200000000000002E-2</v>
      </c>
      <c r="F357">
        <v>4</v>
      </c>
      <c r="H357" t="str">
        <f>IF(COUNTIF('WT Bead only'!A:A,'WT CAP 3'!A357)=0,"","Yes")</f>
        <v/>
      </c>
    </row>
    <row r="358" spans="1:8" x14ac:dyDescent="0.2">
      <c r="A358" s="3" t="s">
        <v>3087</v>
      </c>
      <c r="B358" t="s">
        <v>695</v>
      </c>
      <c r="C358" t="s">
        <v>696</v>
      </c>
      <c r="D358">
        <v>12.94</v>
      </c>
      <c r="E358" s="1">
        <v>8.8700000000000001E-2</v>
      </c>
      <c r="F358">
        <v>4</v>
      </c>
      <c r="H358" t="str">
        <f>IF(COUNTIF('WT Bead only'!A:A,'WT CAP 3'!A358)=0,"","Yes")</f>
        <v/>
      </c>
    </row>
    <row r="359" spans="1:8" x14ac:dyDescent="0.2">
      <c r="A359" s="3" t="s">
        <v>3678</v>
      </c>
      <c r="B359" t="s">
        <v>1847</v>
      </c>
      <c r="C359" t="s">
        <v>1848</v>
      </c>
      <c r="D359">
        <v>7.79</v>
      </c>
      <c r="E359" s="1">
        <v>6.13E-2</v>
      </c>
      <c r="F359">
        <v>4</v>
      </c>
      <c r="H359" t="str">
        <f>IF(COUNTIF('WT Bead only'!A:A,'WT CAP 3'!A359)=0,"","Yes")</f>
        <v>Yes</v>
      </c>
    </row>
    <row r="360" spans="1:8" x14ac:dyDescent="0.2">
      <c r="A360" s="3" t="s">
        <v>3243</v>
      </c>
      <c r="B360" t="s">
        <v>697</v>
      </c>
      <c r="C360" t="s">
        <v>698</v>
      </c>
      <c r="D360">
        <v>12.74</v>
      </c>
      <c r="E360" s="1">
        <v>0.1135</v>
      </c>
      <c r="F360">
        <v>4</v>
      </c>
      <c r="H360" t="str">
        <f>IF(COUNTIF('WT Bead only'!A:A,'WT CAP 3'!A360)=0,"","Yes")</f>
        <v/>
      </c>
    </row>
    <row r="361" spans="1:8" x14ac:dyDescent="0.2">
      <c r="A361" s="3" t="s">
        <v>3169</v>
      </c>
      <c r="B361" t="s">
        <v>713</v>
      </c>
      <c r="C361" t="s">
        <v>714</v>
      </c>
      <c r="D361">
        <v>12.62</v>
      </c>
      <c r="E361" s="1">
        <v>0.1522</v>
      </c>
      <c r="F361">
        <v>4</v>
      </c>
      <c r="H361" t="str">
        <f>IF(COUNTIF('WT Bead only'!A:A,'WT CAP 3'!A361)=0,"","Yes")</f>
        <v>Yes</v>
      </c>
    </row>
    <row r="362" spans="1:8" x14ac:dyDescent="0.2">
      <c r="A362" s="3" t="s">
        <v>3044</v>
      </c>
      <c r="B362" t="s">
        <v>731</v>
      </c>
      <c r="C362" t="s">
        <v>732</v>
      </c>
      <c r="D362">
        <v>14.58</v>
      </c>
      <c r="E362" s="1">
        <v>0.28639999999999999</v>
      </c>
      <c r="F362">
        <v>4</v>
      </c>
      <c r="H362" t="str">
        <f>IF(COUNTIF('WT Bead only'!A:A,'WT CAP 3'!A362)=0,"","Yes")</f>
        <v>Yes</v>
      </c>
    </row>
    <row r="363" spans="1:8" x14ac:dyDescent="0.2">
      <c r="A363" s="3" t="s">
        <v>3610</v>
      </c>
      <c r="B363" t="s">
        <v>1467</v>
      </c>
      <c r="C363" t="s">
        <v>1468</v>
      </c>
      <c r="D363">
        <v>14.56</v>
      </c>
      <c r="E363" s="1">
        <v>3.4700000000000002E-2</v>
      </c>
      <c r="F363">
        <v>4</v>
      </c>
      <c r="H363" t="str">
        <f>IF(COUNTIF('WT Bead only'!A:A,'WT CAP 3'!A363)=0,"","Yes")</f>
        <v>Yes</v>
      </c>
    </row>
    <row r="364" spans="1:8" x14ac:dyDescent="0.2">
      <c r="A364" s="3" t="s">
        <v>3170</v>
      </c>
      <c r="B364" t="s">
        <v>735</v>
      </c>
      <c r="C364" t="s">
        <v>736</v>
      </c>
      <c r="D364">
        <v>12.28</v>
      </c>
      <c r="E364" s="1">
        <v>0.18590000000000001</v>
      </c>
      <c r="F364">
        <v>4</v>
      </c>
      <c r="H364" t="str">
        <f>IF(COUNTIF('WT Bead only'!A:A,'WT CAP 3'!A364)=0,"","Yes")</f>
        <v>Yes</v>
      </c>
    </row>
    <row r="365" spans="1:8" x14ac:dyDescent="0.2">
      <c r="A365" s="3" t="s">
        <v>3120</v>
      </c>
      <c r="B365" t="s">
        <v>737</v>
      </c>
      <c r="C365" t="s">
        <v>738</v>
      </c>
      <c r="D365">
        <v>24.2</v>
      </c>
      <c r="E365" s="1">
        <v>0.3286</v>
      </c>
      <c r="F365">
        <v>4</v>
      </c>
      <c r="H365" t="str">
        <f>IF(COUNTIF('WT Bead only'!A:A,'WT CAP 3'!A365)=0,"","Yes")</f>
        <v>Yes</v>
      </c>
    </row>
    <row r="366" spans="1:8" x14ac:dyDescent="0.2">
      <c r="A366" s="3" t="s">
        <v>3613</v>
      </c>
      <c r="B366" t="s">
        <v>1473</v>
      </c>
      <c r="C366" t="s">
        <v>1474</v>
      </c>
      <c r="D366">
        <v>11.48</v>
      </c>
      <c r="E366" s="1">
        <v>0.1036</v>
      </c>
      <c r="F366">
        <v>4</v>
      </c>
      <c r="H366" t="str">
        <f>IF(COUNTIF('WT Bead only'!A:A,'WT CAP 3'!A366)=0,"","Yes")</f>
        <v/>
      </c>
    </row>
    <row r="367" spans="1:8" x14ac:dyDescent="0.2">
      <c r="A367" s="3" t="s">
        <v>3523</v>
      </c>
      <c r="B367" t="s">
        <v>1481</v>
      </c>
      <c r="C367" t="s">
        <v>1482</v>
      </c>
      <c r="D367">
        <v>20.96</v>
      </c>
      <c r="E367" s="1">
        <v>0.19439999999999999</v>
      </c>
      <c r="F367">
        <v>4</v>
      </c>
      <c r="H367" t="str">
        <f>IF(COUNTIF('WT Bead only'!A:A,'WT CAP 3'!A367)=0,"","Yes")</f>
        <v>Yes</v>
      </c>
    </row>
    <row r="368" spans="1:8" x14ac:dyDescent="0.2">
      <c r="A368" s="3" t="s">
        <v>3679</v>
      </c>
      <c r="B368" t="s">
        <v>1891</v>
      </c>
      <c r="C368" t="s">
        <v>1892</v>
      </c>
      <c r="D368">
        <v>8.02</v>
      </c>
      <c r="E368" s="1">
        <v>0.12690000000000001</v>
      </c>
      <c r="F368">
        <v>4</v>
      </c>
      <c r="H368" t="str">
        <f>IF(COUNTIF('WT Bead only'!A:A,'WT CAP 3'!A368)=0,"","Yes")</f>
        <v>Yes</v>
      </c>
    </row>
    <row r="369" spans="1:8" x14ac:dyDescent="0.2">
      <c r="A369" s="3" t="s">
        <v>3430</v>
      </c>
      <c r="B369" t="s">
        <v>789</v>
      </c>
      <c r="C369" t="s">
        <v>790</v>
      </c>
      <c r="D369">
        <v>12.5</v>
      </c>
      <c r="E369" s="1">
        <v>7.0400000000000004E-2</v>
      </c>
      <c r="F369">
        <v>4</v>
      </c>
      <c r="H369" t="str">
        <f>IF(COUNTIF('WT Bead only'!A:A,'WT CAP 3'!A369)=0,"","Yes")</f>
        <v>Yes</v>
      </c>
    </row>
    <row r="370" spans="1:8" x14ac:dyDescent="0.2">
      <c r="A370" s="3" t="s">
        <v>3250</v>
      </c>
      <c r="B370" t="s">
        <v>803</v>
      </c>
      <c r="C370" t="s">
        <v>804</v>
      </c>
      <c r="D370">
        <v>17.53</v>
      </c>
      <c r="E370" s="1">
        <v>0.3095</v>
      </c>
      <c r="F370">
        <v>4</v>
      </c>
      <c r="H370" t="str">
        <f>IF(COUNTIF('WT Bead only'!A:A,'WT CAP 3'!A370)=0,"","Yes")</f>
        <v>Yes</v>
      </c>
    </row>
    <row r="371" spans="1:8" x14ac:dyDescent="0.2">
      <c r="A371" s="3" t="s">
        <v>3680</v>
      </c>
      <c r="B371" t="s">
        <v>1933</v>
      </c>
      <c r="C371" t="s">
        <v>1934</v>
      </c>
      <c r="D371">
        <v>11.87</v>
      </c>
      <c r="E371" s="1">
        <v>0.1681</v>
      </c>
      <c r="F371">
        <v>4</v>
      </c>
      <c r="H371" t="str">
        <f>IF(COUNTIF('WT Bead only'!A:A,'WT CAP 3'!A371)=0,"","Yes")</f>
        <v/>
      </c>
    </row>
    <row r="372" spans="1:8" x14ac:dyDescent="0.2">
      <c r="A372" s="3" t="s">
        <v>3177</v>
      </c>
      <c r="B372" t="s">
        <v>863</v>
      </c>
      <c r="C372" t="s">
        <v>864</v>
      </c>
      <c r="D372">
        <v>435.83</v>
      </c>
      <c r="E372" s="1">
        <v>0.69140000000000001</v>
      </c>
      <c r="F372">
        <v>4</v>
      </c>
      <c r="H372" t="str">
        <f>IF(COUNTIF('WT Bead only'!A:A,'WT CAP 3'!A372)=0,"","Yes")</f>
        <v/>
      </c>
    </row>
    <row r="373" spans="1:8" x14ac:dyDescent="0.2">
      <c r="A373" s="3" t="s">
        <v>3178</v>
      </c>
      <c r="B373" t="s">
        <v>879</v>
      </c>
      <c r="C373" t="s">
        <v>880</v>
      </c>
      <c r="D373">
        <v>12.66</v>
      </c>
      <c r="E373" s="1">
        <v>0.22819999999999999</v>
      </c>
      <c r="F373">
        <v>4</v>
      </c>
      <c r="H373" t="str">
        <f>IF(COUNTIF('WT Bead only'!A:A,'WT CAP 3'!A373)=0,"","Yes")</f>
        <v/>
      </c>
    </row>
    <row r="374" spans="1:8" x14ac:dyDescent="0.2">
      <c r="A374" s="3" t="s">
        <v>3681</v>
      </c>
      <c r="B374" t="s">
        <v>1957</v>
      </c>
      <c r="C374" t="s">
        <v>1958</v>
      </c>
      <c r="D374">
        <v>12.03</v>
      </c>
      <c r="E374" s="1">
        <v>0.20549999999999999</v>
      </c>
      <c r="F374">
        <v>4</v>
      </c>
      <c r="H374" t="str">
        <f>IF(COUNTIF('WT Bead only'!A:A,'WT CAP 3'!A374)=0,"","Yes")</f>
        <v/>
      </c>
    </row>
    <row r="375" spans="1:8" x14ac:dyDescent="0.2">
      <c r="A375" s="3" t="s">
        <v>3258</v>
      </c>
      <c r="B375" t="s">
        <v>905</v>
      </c>
      <c r="C375" t="s">
        <v>906</v>
      </c>
      <c r="D375">
        <v>17.46</v>
      </c>
      <c r="E375" s="1">
        <v>0.61750000000000005</v>
      </c>
      <c r="F375">
        <v>4</v>
      </c>
      <c r="H375" t="str">
        <f>IF(COUNTIF('WT Bead only'!A:A,'WT CAP 3'!A375)=0,"","Yes")</f>
        <v>Yes</v>
      </c>
    </row>
    <row r="376" spans="1:8" x14ac:dyDescent="0.2">
      <c r="A376" s="3" t="s">
        <v>3125</v>
      </c>
      <c r="B376" t="s">
        <v>909</v>
      </c>
      <c r="C376" t="s">
        <v>910</v>
      </c>
      <c r="D376">
        <v>336.89</v>
      </c>
      <c r="E376" s="1">
        <v>0.47320000000000001</v>
      </c>
      <c r="F376">
        <v>4</v>
      </c>
      <c r="H376" t="str">
        <f>IF(COUNTIF('WT Bead only'!A:A,'WT CAP 3'!A376)=0,"","Yes")</f>
        <v/>
      </c>
    </row>
    <row r="377" spans="1:8" x14ac:dyDescent="0.2">
      <c r="A377" s="3" t="s">
        <v>3628</v>
      </c>
      <c r="B377" t="s">
        <v>1513</v>
      </c>
      <c r="C377" t="s">
        <v>1514</v>
      </c>
      <c r="D377">
        <v>10.32</v>
      </c>
      <c r="E377" s="1">
        <v>3.8800000000000001E-2</v>
      </c>
      <c r="F377">
        <v>4</v>
      </c>
      <c r="H377" t="str">
        <f>IF(COUNTIF('WT Bead only'!A:A,'WT CAP 3'!A377)=0,"","Yes")</f>
        <v/>
      </c>
    </row>
    <row r="378" spans="1:8" x14ac:dyDescent="0.2">
      <c r="A378" s="3" t="s">
        <v>3127</v>
      </c>
      <c r="B378" t="s">
        <v>931</v>
      </c>
      <c r="C378" t="s">
        <v>932</v>
      </c>
      <c r="D378">
        <v>74.89</v>
      </c>
      <c r="E378" s="1">
        <v>0.42670000000000002</v>
      </c>
      <c r="F378">
        <v>4</v>
      </c>
      <c r="H378" t="str">
        <f>IF(COUNTIF('WT Bead only'!A:A,'WT CAP 3'!A378)=0,"","Yes")</f>
        <v>Yes</v>
      </c>
    </row>
    <row r="379" spans="1:8" x14ac:dyDescent="0.2">
      <c r="A379" s="3" t="s">
        <v>3631</v>
      </c>
      <c r="B379" t="s">
        <v>1519</v>
      </c>
      <c r="C379" t="s">
        <v>1520</v>
      </c>
      <c r="D379">
        <v>16.03</v>
      </c>
      <c r="E379" s="1">
        <v>4.3200000000000002E-2</v>
      </c>
      <c r="F379">
        <v>4</v>
      </c>
      <c r="H379" t="str">
        <f>IF(COUNTIF('WT Bead only'!A:A,'WT CAP 3'!A379)=0,"","Yes")</f>
        <v/>
      </c>
    </row>
    <row r="380" spans="1:8" x14ac:dyDescent="0.2">
      <c r="A380" s="3" t="s">
        <v>3096</v>
      </c>
      <c r="B380" t="s">
        <v>1017</v>
      </c>
      <c r="C380" t="s">
        <v>1018</v>
      </c>
      <c r="D380">
        <v>13.73</v>
      </c>
      <c r="E380" s="1">
        <v>0.1109</v>
      </c>
      <c r="F380">
        <v>4</v>
      </c>
      <c r="H380" t="str">
        <f>IF(COUNTIF('WT Bead only'!A:A,'WT CAP 3'!A380)=0,"","Yes")</f>
        <v/>
      </c>
    </row>
    <row r="381" spans="1:8" x14ac:dyDescent="0.2">
      <c r="A381" s="3" t="s">
        <v>3478</v>
      </c>
      <c r="B381" t="s">
        <v>1023</v>
      </c>
      <c r="C381" t="s">
        <v>1024</v>
      </c>
      <c r="D381">
        <v>12.51</v>
      </c>
      <c r="E381" s="1">
        <v>9.6600000000000005E-2</v>
      </c>
      <c r="F381">
        <v>4</v>
      </c>
      <c r="H381" t="str">
        <f>IF(COUNTIF('WT Bead only'!A:A,'WT CAP 3'!A381)=0,"","Yes")</f>
        <v/>
      </c>
    </row>
    <row r="382" spans="1:8" x14ac:dyDescent="0.2">
      <c r="A382" s="3" t="s">
        <v>3639</v>
      </c>
      <c r="B382" t="s">
        <v>1537</v>
      </c>
      <c r="C382" t="s">
        <v>1538</v>
      </c>
      <c r="D382">
        <v>19.510000000000002</v>
      </c>
      <c r="E382" s="1">
        <v>0.1993</v>
      </c>
      <c r="F382">
        <v>4</v>
      </c>
      <c r="H382" t="str">
        <f>IF(COUNTIF('WT Bead only'!A:A,'WT CAP 3'!A382)=0,"","Yes")</f>
        <v/>
      </c>
    </row>
    <row r="383" spans="1:8" x14ac:dyDescent="0.2">
      <c r="A383" s="3" t="s">
        <v>3130</v>
      </c>
      <c r="B383" t="s">
        <v>1055</v>
      </c>
      <c r="C383" t="s">
        <v>1056</v>
      </c>
      <c r="D383">
        <v>20.48</v>
      </c>
      <c r="E383" s="1">
        <v>0.22270000000000001</v>
      </c>
      <c r="F383">
        <v>4</v>
      </c>
      <c r="H383" t="str">
        <f>IF(COUNTIF('WT Bead only'!A:A,'WT CAP 3'!A383)=0,"","Yes")</f>
        <v/>
      </c>
    </row>
    <row r="384" spans="1:8" x14ac:dyDescent="0.2">
      <c r="A384" s="3" t="s">
        <v>3642</v>
      </c>
      <c r="B384" t="s">
        <v>1545</v>
      </c>
      <c r="C384" t="s">
        <v>1546</v>
      </c>
      <c r="D384">
        <v>7.74</v>
      </c>
      <c r="E384" s="1">
        <v>0.10730000000000001</v>
      </c>
      <c r="F384">
        <v>4</v>
      </c>
      <c r="H384" t="str">
        <f>IF(COUNTIF('WT Bead only'!A:A,'WT CAP 3'!A384)=0,"","Yes")</f>
        <v/>
      </c>
    </row>
    <row r="385" spans="1:8" x14ac:dyDescent="0.2">
      <c r="A385" s="3" t="s">
        <v>3134</v>
      </c>
      <c r="B385" t="s">
        <v>1111</v>
      </c>
      <c r="C385" t="s">
        <v>1112</v>
      </c>
      <c r="D385">
        <v>48.64</v>
      </c>
      <c r="E385" s="1">
        <v>0.25790000000000002</v>
      </c>
      <c r="F385">
        <v>4</v>
      </c>
      <c r="H385" t="str">
        <f>IF(COUNTIF('WT Bead only'!A:A,'WT CAP 3'!A385)=0,"","Yes")</f>
        <v>Yes</v>
      </c>
    </row>
    <row r="386" spans="1:8" x14ac:dyDescent="0.2">
      <c r="A386" s="3" t="s">
        <v>3064</v>
      </c>
      <c r="B386" t="s">
        <v>1145</v>
      </c>
      <c r="C386" t="s">
        <v>1146</v>
      </c>
      <c r="D386">
        <v>17.18</v>
      </c>
      <c r="E386" s="1">
        <v>0.18240000000000001</v>
      </c>
      <c r="F386">
        <v>4</v>
      </c>
      <c r="H386" t="str">
        <f>IF(COUNTIF('WT Bead only'!A:A,'WT CAP 3'!A386)=0,"","Yes")</f>
        <v/>
      </c>
    </row>
    <row r="387" spans="1:8" x14ac:dyDescent="0.2">
      <c r="A387" s="3" t="s">
        <v>3136</v>
      </c>
      <c r="B387" t="s">
        <v>1171</v>
      </c>
      <c r="C387" t="s">
        <v>1172</v>
      </c>
      <c r="D387">
        <v>134.66999999999999</v>
      </c>
      <c r="E387" s="1">
        <v>0.53910000000000002</v>
      </c>
      <c r="F387">
        <v>4</v>
      </c>
      <c r="H387" t="str">
        <f>IF(COUNTIF('WT Bead only'!A:A,'WT CAP 3'!A387)=0,"","Yes")</f>
        <v>Yes</v>
      </c>
    </row>
    <row r="388" spans="1:8" x14ac:dyDescent="0.2">
      <c r="A388" s="3" t="s">
        <v>3139</v>
      </c>
      <c r="B388" t="s">
        <v>1193</v>
      </c>
      <c r="C388" t="s">
        <v>1194</v>
      </c>
      <c r="D388">
        <v>19.05</v>
      </c>
      <c r="E388" s="1">
        <v>0.27089999999999997</v>
      </c>
      <c r="F388">
        <v>4</v>
      </c>
      <c r="H388" t="str">
        <f>IF(COUNTIF('WT Bead only'!A:A,'WT CAP 3'!A388)=0,"","Yes")</f>
        <v/>
      </c>
    </row>
    <row r="389" spans="1:8" x14ac:dyDescent="0.2">
      <c r="A389" s="3" t="s">
        <v>3190</v>
      </c>
      <c r="B389" t="s">
        <v>1217</v>
      </c>
      <c r="C389" t="s">
        <v>1218</v>
      </c>
      <c r="D389">
        <v>15.08</v>
      </c>
      <c r="E389" s="1">
        <v>0.1234</v>
      </c>
      <c r="F389">
        <v>4</v>
      </c>
      <c r="H389" t="str">
        <f>IF(COUNTIF('WT Bead only'!A:A,'WT CAP 3'!A389)=0,"","Yes")</f>
        <v/>
      </c>
    </row>
    <row r="390" spans="1:8" x14ac:dyDescent="0.2">
      <c r="A390" s="3" t="s">
        <v>3192</v>
      </c>
      <c r="B390" t="s">
        <v>1231</v>
      </c>
      <c r="C390" t="s">
        <v>1232</v>
      </c>
      <c r="D390">
        <v>13.29</v>
      </c>
      <c r="E390" s="1">
        <v>7.2300000000000003E-2</v>
      </c>
      <c r="F390">
        <v>4</v>
      </c>
      <c r="H390" t="str">
        <f>IF(COUNTIF('WT Bead only'!A:A,'WT CAP 3'!A390)=0,"","Yes")</f>
        <v>Yes</v>
      </c>
    </row>
    <row r="391" spans="1:8" x14ac:dyDescent="0.2">
      <c r="A391" s="3" t="s">
        <v>3274</v>
      </c>
      <c r="B391" t="s">
        <v>1241</v>
      </c>
      <c r="C391" t="s">
        <v>1242</v>
      </c>
      <c r="D391">
        <v>13.09</v>
      </c>
      <c r="E391" s="1">
        <v>0.13239999999999999</v>
      </c>
      <c r="F391">
        <v>4</v>
      </c>
      <c r="H391" t="str">
        <f>IF(COUNTIF('WT Bead only'!A:A,'WT CAP 3'!A391)=0,"","Yes")</f>
        <v>Yes</v>
      </c>
    </row>
    <row r="392" spans="1:8" x14ac:dyDescent="0.2">
      <c r="A392" s="3" t="s">
        <v>3682</v>
      </c>
      <c r="B392" t="s">
        <v>2043</v>
      </c>
      <c r="C392" t="s">
        <v>2044</v>
      </c>
      <c r="D392">
        <v>33.01</v>
      </c>
      <c r="E392" s="1">
        <v>0.1804</v>
      </c>
      <c r="F392">
        <v>4</v>
      </c>
      <c r="H392" t="str">
        <f>IF(COUNTIF('WT Bead only'!A:A,'WT CAP 3'!A392)=0,"","Yes")</f>
        <v/>
      </c>
    </row>
    <row r="393" spans="1:8" x14ac:dyDescent="0.2">
      <c r="A393" s="3" t="s">
        <v>3276</v>
      </c>
      <c r="B393" t="s">
        <v>1277</v>
      </c>
      <c r="C393" t="s">
        <v>1278</v>
      </c>
      <c r="D393">
        <v>13.18</v>
      </c>
      <c r="E393" s="1">
        <v>0.16220000000000001</v>
      </c>
      <c r="F393">
        <v>4</v>
      </c>
      <c r="H393" t="str">
        <f>IF(COUNTIF('WT Bead only'!A:A,'WT CAP 3'!A393)=0,"","Yes")</f>
        <v/>
      </c>
    </row>
    <row r="394" spans="1:8" x14ac:dyDescent="0.2">
      <c r="A394" s="3" t="s">
        <v>3683</v>
      </c>
      <c r="B394" t="s">
        <v>1587</v>
      </c>
      <c r="C394" t="s">
        <v>1588</v>
      </c>
      <c r="D394">
        <v>15.35</v>
      </c>
      <c r="E394" s="1">
        <v>0.14960000000000001</v>
      </c>
      <c r="F394">
        <v>3</v>
      </c>
      <c r="H394" t="str">
        <f>IF(COUNTIF('WT Bead only'!A:A,'WT CAP 3'!A394)=0,"","Yes")</f>
        <v/>
      </c>
    </row>
    <row r="395" spans="1:8" x14ac:dyDescent="0.2">
      <c r="A395" s="3" t="s">
        <v>3550</v>
      </c>
      <c r="B395" t="s">
        <v>1307</v>
      </c>
      <c r="C395" t="s">
        <v>1308</v>
      </c>
      <c r="D395">
        <v>7.19</v>
      </c>
      <c r="E395" s="1">
        <v>4.48E-2</v>
      </c>
      <c r="F395">
        <v>3</v>
      </c>
      <c r="H395" t="str">
        <f>IF(COUNTIF('WT Bead only'!A:A,'WT CAP 3'!A395)=0,"","Yes")</f>
        <v/>
      </c>
    </row>
    <row r="396" spans="1:8" x14ac:dyDescent="0.2">
      <c r="A396" s="3" t="s">
        <v>3196</v>
      </c>
      <c r="B396" t="s">
        <v>9</v>
      </c>
      <c r="C396" t="s">
        <v>10</v>
      </c>
      <c r="D396">
        <v>7.14</v>
      </c>
      <c r="E396" s="1">
        <v>0.16089999999999999</v>
      </c>
      <c r="F396">
        <v>3</v>
      </c>
      <c r="H396" t="str">
        <f>IF(COUNTIF('WT Bead only'!A:A,'WT CAP 3'!A396)=0,"","Yes")</f>
        <v/>
      </c>
    </row>
    <row r="397" spans="1:8" x14ac:dyDescent="0.2">
      <c r="A397" s="3" t="s">
        <v>3198</v>
      </c>
      <c r="B397" t="s">
        <v>33</v>
      </c>
      <c r="C397" t="s">
        <v>34</v>
      </c>
      <c r="D397">
        <v>10.87</v>
      </c>
      <c r="E397" s="1">
        <v>9.6000000000000002E-2</v>
      </c>
      <c r="F397">
        <v>3</v>
      </c>
      <c r="H397" t="str">
        <f>IF(COUNTIF('WT Bead only'!A:A,'WT CAP 3'!A397)=0,"","Yes")</f>
        <v>Yes</v>
      </c>
    </row>
    <row r="398" spans="1:8" x14ac:dyDescent="0.2">
      <c r="A398" s="3" t="s">
        <v>3053</v>
      </c>
      <c r="B398" t="s">
        <v>83</v>
      </c>
      <c r="C398" t="s">
        <v>84</v>
      </c>
      <c r="D398">
        <v>9.51</v>
      </c>
      <c r="E398" s="1">
        <v>4.1599999999999998E-2</v>
      </c>
      <c r="F398">
        <v>3</v>
      </c>
      <c r="H398" t="str">
        <f>IF(COUNTIF('WT Bead only'!A:A,'WT CAP 3'!A398)=0,"","Yes")</f>
        <v>Yes</v>
      </c>
    </row>
    <row r="399" spans="1:8" x14ac:dyDescent="0.2">
      <c r="A399" s="3" t="s">
        <v>3556</v>
      </c>
      <c r="B399" t="s">
        <v>1321</v>
      </c>
      <c r="C399" t="s">
        <v>1322</v>
      </c>
      <c r="D399">
        <v>8.7799999999999994</v>
      </c>
      <c r="E399" s="1">
        <v>6.4299999999999996E-2</v>
      </c>
      <c r="F399">
        <v>3</v>
      </c>
      <c r="H399" t="str">
        <f>IF(COUNTIF('WT Bead only'!A:A,'WT CAP 3'!A399)=0,"","Yes")</f>
        <v/>
      </c>
    </row>
    <row r="400" spans="1:8" x14ac:dyDescent="0.2">
      <c r="A400" s="3" t="s">
        <v>3298</v>
      </c>
      <c r="B400" t="s">
        <v>109</v>
      </c>
      <c r="C400" t="s">
        <v>110</v>
      </c>
      <c r="D400">
        <v>12.75</v>
      </c>
      <c r="E400" s="1">
        <v>0.18260000000000001</v>
      </c>
      <c r="F400">
        <v>3</v>
      </c>
      <c r="H400" t="str">
        <f>IF(COUNTIF('WT Bead only'!A:A,'WT CAP 3'!A400)=0,"","Yes")</f>
        <v>Yes</v>
      </c>
    </row>
    <row r="401" spans="1:8" x14ac:dyDescent="0.2">
      <c r="A401" s="3" t="s">
        <v>3207</v>
      </c>
      <c r="B401" t="s">
        <v>159</v>
      </c>
      <c r="C401" t="s">
        <v>160</v>
      </c>
      <c r="D401">
        <v>9.9499999999999993</v>
      </c>
      <c r="E401" s="1">
        <v>7.4300000000000005E-2</v>
      </c>
      <c r="F401">
        <v>3</v>
      </c>
      <c r="H401" t="str">
        <f>IF(COUNTIF('WT Bead only'!A:A,'WT CAP 3'!A401)=0,"","Yes")</f>
        <v>Yes</v>
      </c>
    </row>
    <row r="402" spans="1:8" x14ac:dyDescent="0.2">
      <c r="A402" s="3" t="s">
        <v>3209</v>
      </c>
      <c r="B402" t="s">
        <v>171</v>
      </c>
      <c r="C402" t="s">
        <v>172</v>
      </c>
      <c r="D402">
        <v>10.09</v>
      </c>
      <c r="E402" s="1">
        <v>0.2722</v>
      </c>
      <c r="F402">
        <v>3</v>
      </c>
      <c r="H402" t="str">
        <f>IF(COUNTIF('WT Bead only'!A:A,'WT CAP 3'!A402)=0,"","Yes")</f>
        <v/>
      </c>
    </row>
    <row r="403" spans="1:8" x14ac:dyDescent="0.2">
      <c r="A403" s="3" t="s">
        <v>3684</v>
      </c>
      <c r="B403" t="s">
        <v>1673</v>
      </c>
      <c r="C403" t="s">
        <v>1674</v>
      </c>
      <c r="D403">
        <v>7.79</v>
      </c>
      <c r="E403" s="1">
        <v>1.29E-2</v>
      </c>
      <c r="F403">
        <v>3</v>
      </c>
      <c r="H403" t="str">
        <f>IF(COUNTIF('WT Bead only'!A:A,'WT CAP 3'!A403)=0,"","Yes")</f>
        <v/>
      </c>
    </row>
    <row r="404" spans="1:8" x14ac:dyDescent="0.2">
      <c r="A404" s="3" t="s">
        <v>3685</v>
      </c>
      <c r="B404" t="s">
        <v>1675</v>
      </c>
      <c r="C404" t="s">
        <v>1676</v>
      </c>
      <c r="D404">
        <v>8.56</v>
      </c>
      <c r="E404" s="1">
        <v>8.0399999999999999E-2</v>
      </c>
      <c r="F404">
        <v>3</v>
      </c>
      <c r="H404" t="str">
        <f>IF(COUNTIF('WT Bead only'!A:A,'WT CAP 3'!A404)=0,"","Yes")</f>
        <v/>
      </c>
    </row>
    <row r="405" spans="1:8" x14ac:dyDescent="0.2">
      <c r="A405" s="3" t="s">
        <v>3212</v>
      </c>
      <c r="B405" t="s">
        <v>193</v>
      </c>
      <c r="C405" t="s">
        <v>194</v>
      </c>
      <c r="D405">
        <v>12.41</v>
      </c>
      <c r="E405" s="1">
        <v>0.1139</v>
      </c>
      <c r="F405">
        <v>3</v>
      </c>
      <c r="H405" t="str">
        <f>IF(COUNTIF('WT Bead only'!A:A,'WT CAP 3'!A405)=0,"","Yes")</f>
        <v/>
      </c>
    </row>
    <row r="406" spans="1:8" x14ac:dyDescent="0.2">
      <c r="A406" s="3" t="s">
        <v>3566</v>
      </c>
      <c r="B406" t="s">
        <v>1349</v>
      </c>
      <c r="C406" t="s">
        <v>1350</v>
      </c>
      <c r="D406">
        <v>11.48</v>
      </c>
      <c r="E406" s="1">
        <v>8.0399999999999999E-2</v>
      </c>
      <c r="F406">
        <v>3</v>
      </c>
      <c r="H406" t="str">
        <f>IF(COUNTIF('WT Bead only'!A:A,'WT CAP 3'!A406)=0,"","Yes")</f>
        <v/>
      </c>
    </row>
    <row r="407" spans="1:8" x14ac:dyDescent="0.2">
      <c r="A407" s="3" t="s">
        <v>3686</v>
      </c>
      <c r="B407" t="s">
        <v>1687</v>
      </c>
      <c r="C407" t="s">
        <v>1688</v>
      </c>
      <c r="D407">
        <v>6.48</v>
      </c>
      <c r="E407" s="1">
        <v>2.2599999999999999E-2</v>
      </c>
      <c r="F407">
        <v>3</v>
      </c>
      <c r="H407" t="str">
        <f>IF(COUNTIF('WT Bead only'!A:A,'WT CAP 3'!A407)=0,"","Yes")</f>
        <v/>
      </c>
    </row>
    <row r="408" spans="1:8" x14ac:dyDescent="0.2">
      <c r="A408" s="3" t="s">
        <v>3687</v>
      </c>
      <c r="B408" t="s">
        <v>1711</v>
      </c>
      <c r="C408" t="s">
        <v>1712</v>
      </c>
      <c r="D408">
        <v>6.12</v>
      </c>
      <c r="E408" s="1">
        <v>8.6400000000000005E-2</v>
      </c>
      <c r="F408">
        <v>3</v>
      </c>
      <c r="H408" t="str">
        <f>IF(COUNTIF('WT Bead only'!A:A,'WT CAP 3'!A408)=0,"","Yes")</f>
        <v/>
      </c>
    </row>
    <row r="409" spans="1:8" x14ac:dyDescent="0.2">
      <c r="A409" s="3" t="s">
        <v>3080</v>
      </c>
      <c r="B409" t="s">
        <v>337</v>
      </c>
      <c r="C409" t="s">
        <v>338</v>
      </c>
      <c r="D409">
        <v>16.27</v>
      </c>
      <c r="E409" s="1">
        <v>0.1013</v>
      </c>
      <c r="F409">
        <v>3</v>
      </c>
      <c r="H409" t="str">
        <f>IF(COUNTIF('WT Bead only'!A:A,'WT CAP 3'!A409)=0,"","Yes")</f>
        <v/>
      </c>
    </row>
    <row r="410" spans="1:8" x14ac:dyDescent="0.2">
      <c r="A410" s="3" t="s">
        <v>3688</v>
      </c>
      <c r="B410" t="s">
        <v>1727</v>
      </c>
      <c r="C410" t="s">
        <v>1728</v>
      </c>
      <c r="D410">
        <v>9.26</v>
      </c>
      <c r="E410" s="1">
        <v>0.1489</v>
      </c>
      <c r="F410">
        <v>3</v>
      </c>
      <c r="H410" t="str">
        <f>IF(COUNTIF('WT Bead only'!A:A,'WT CAP 3'!A410)=0,"","Yes")</f>
        <v>Yes</v>
      </c>
    </row>
    <row r="411" spans="1:8" x14ac:dyDescent="0.2">
      <c r="A411" s="3" t="s">
        <v>3689</v>
      </c>
      <c r="B411" t="s">
        <v>1731</v>
      </c>
      <c r="C411" t="s">
        <v>1732</v>
      </c>
      <c r="D411">
        <v>21.3</v>
      </c>
      <c r="E411" s="1">
        <v>0.2336</v>
      </c>
      <c r="F411">
        <v>3</v>
      </c>
      <c r="H411" t="str">
        <f>IF(COUNTIF('WT Bead only'!A:A,'WT CAP 3'!A411)=0,"","Yes")</f>
        <v/>
      </c>
    </row>
    <row r="412" spans="1:8" x14ac:dyDescent="0.2">
      <c r="A412" s="3" t="s">
        <v>3347</v>
      </c>
      <c r="B412" t="s">
        <v>401</v>
      </c>
      <c r="C412" t="s">
        <v>402</v>
      </c>
      <c r="D412">
        <v>8.07</v>
      </c>
      <c r="E412" s="1">
        <v>0.1336</v>
      </c>
      <c r="F412">
        <v>3</v>
      </c>
      <c r="H412" t="str">
        <f>IF(COUNTIF('WT Bead only'!A:A,'WT CAP 3'!A412)=0,"","Yes")</f>
        <v>Yes</v>
      </c>
    </row>
    <row r="413" spans="1:8" x14ac:dyDescent="0.2">
      <c r="A413" s="3" t="s">
        <v>3156</v>
      </c>
      <c r="B413" t="s">
        <v>405</v>
      </c>
      <c r="C413" t="s">
        <v>406</v>
      </c>
      <c r="D413">
        <v>8.66</v>
      </c>
      <c r="E413" s="1">
        <v>0.2034</v>
      </c>
      <c r="F413">
        <v>3</v>
      </c>
      <c r="H413" t="str">
        <f>IF(COUNTIF('WT Bead only'!A:A,'WT CAP 3'!A413)=0,"","Yes")</f>
        <v>Yes</v>
      </c>
    </row>
    <row r="414" spans="1:8" x14ac:dyDescent="0.2">
      <c r="A414" s="3" t="s">
        <v>3157</v>
      </c>
      <c r="B414" t="s">
        <v>411</v>
      </c>
      <c r="C414" t="s">
        <v>412</v>
      </c>
      <c r="D414">
        <v>28.72</v>
      </c>
      <c r="E414" s="1">
        <v>0.13780000000000001</v>
      </c>
      <c r="F414">
        <v>3</v>
      </c>
      <c r="H414" t="str">
        <f>IF(COUNTIF('WT Bead only'!A:A,'WT CAP 3'!A414)=0,"","Yes")</f>
        <v>Yes</v>
      </c>
    </row>
    <row r="415" spans="1:8" x14ac:dyDescent="0.2">
      <c r="A415" s="3" t="s">
        <v>3690</v>
      </c>
      <c r="B415" t="s">
        <v>1743</v>
      </c>
      <c r="C415" t="s">
        <v>1744</v>
      </c>
      <c r="D415">
        <v>7.32</v>
      </c>
      <c r="E415" s="1">
        <v>0.1429</v>
      </c>
      <c r="F415">
        <v>3</v>
      </c>
      <c r="H415" t="str">
        <f>IF(COUNTIF('WT Bead only'!A:A,'WT CAP 3'!A415)=0,"","Yes")</f>
        <v/>
      </c>
    </row>
    <row r="416" spans="1:8" x14ac:dyDescent="0.2">
      <c r="A416" s="3" t="s">
        <v>3221</v>
      </c>
      <c r="B416" t="s">
        <v>433</v>
      </c>
      <c r="C416" t="s">
        <v>434</v>
      </c>
      <c r="D416">
        <v>10.98</v>
      </c>
      <c r="E416" s="1">
        <v>0.2374</v>
      </c>
      <c r="F416">
        <v>3</v>
      </c>
      <c r="H416" t="str">
        <f>IF(COUNTIF('WT Bead only'!A:A,'WT CAP 3'!A416)=0,"","Yes")</f>
        <v>Yes</v>
      </c>
    </row>
    <row r="417" spans="1:8" x14ac:dyDescent="0.2">
      <c r="A417" s="3" t="s">
        <v>3113</v>
      </c>
      <c r="B417" t="s">
        <v>439</v>
      </c>
      <c r="C417" t="s">
        <v>440</v>
      </c>
      <c r="D417">
        <v>6.75</v>
      </c>
      <c r="E417" s="1">
        <v>0.10730000000000001</v>
      </c>
      <c r="F417">
        <v>3</v>
      </c>
      <c r="H417" t="str">
        <f>IF(COUNTIF('WT Bead only'!A:A,'WT CAP 3'!A417)=0,"","Yes")</f>
        <v/>
      </c>
    </row>
    <row r="418" spans="1:8" x14ac:dyDescent="0.2">
      <c r="A418" s="3" t="s">
        <v>3114</v>
      </c>
      <c r="B418" t="s">
        <v>445</v>
      </c>
      <c r="C418" t="s">
        <v>446</v>
      </c>
      <c r="D418">
        <v>9.51</v>
      </c>
      <c r="E418" s="1">
        <v>0.31280000000000002</v>
      </c>
      <c r="F418">
        <v>3</v>
      </c>
      <c r="H418" t="str">
        <f>IF(COUNTIF('WT Bead only'!A:A,'WT CAP 3'!A418)=0,"","Yes")</f>
        <v>Yes</v>
      </c>
    </row>
    <row r="419" spans="1:8" x14ac:dyDescent="0.2">
      <c r="A419" s="3" t="s">
        <v>3223</v>
      </c>
      <c r="B419" t="s">
        <v>447</v>
      </c>
      <c r="C419" t="s">
        <v>448</v>
      </c>
      <c r="D419">
        <v>7.56</v>
      </c>
      <c r="E419" s="1">
        <v>1.9599999999999999E-2</v>
      </c>
      <c r="F419">
        <v>3</v>
      </c>
      <c r="H419" t="str">
        <f>IF(COUNTIF('WT Bead only'!A:A,'WT CAP 3'!A419)=0,"","Yes")</f>
        <v/>
      </c>
    </row>
    <row r="420" spans="1:8" x14ac:dyDescent="0.2">
      <c r="A420" s="3" t="s">
        <v>3355</v>
      </c>
      <c r="B420" t="s">
        <v>449</v>
      </c>
      <c r="C420" t="s">
        <v>450</v>
      </c>
      <c r="D420">
        <v>6.63</v>
      </c>
      <c r="E420" s="1">
        <v>4.2099999999999999E-2</v>
      </c>
      <c r="F420">
        <v>3</v>
      </c>
      <c r="H420" t="str">
        <f>IF(COUNTIF('WT Bead only'!A:A,'WT CAP 3'!A420)=0,"","Yes")</f>
        <v/>
      </c>
    </row>
    <row r="421" spans="1:8" x14ac:dyDescent="0.2">
      <c r="A421" s="3" t="s">
        <v>3356</v>
      </c>
      <c r="B421" t="s">
        <v>459</v>
      </c>
      <c r="C421" t="s">
        <v>460</v>
      </c>
      <c r="D421">
        <v>7.1</v>
      </c>
      <c r="E421" s="1">
        <v>0.15</v>
      </c>
      <c r="F421">
        <v>3</v>
      </c>
      <c r="H421" t="str">
        <f>IF(COUNTIF('WT Bead only'!A:A,'WT CAP 3'!A421)=0,"","Yes")</f>
        <v/>
      </c>
    </row>
    <row r="422" spans="1:8" x14ac:dyDescent="0.2">
      <c r="A422" s="3" t="s">
        <v>3362</v>
      </c>
      <c r="B422" t="s">
        <v>479</v>
      </c>
      <c r="C422" t="s">
        <v>480</v>
      </c>
      <c r="D422">
        <v>6.2</v>
      </c>
      <c r="E422" s="1">
        <v>5.7299999999999997E-2</v>
      </c>
      <c r="F422">
        <v>3</v>
      </c>
      <c r="H422" t="str">
        <f>IF(COUNTIF('WT Bead only'!A:A,'WT CAP 3'!A422)=0,"","Yes")</f>
        <v/>
      </c>
    </row>
    <row r="423" spans="1:8" x14ac:dyDescent="0.2">
      <c r="A423" s="3" t="s">
        <v>3364</v>
      </c>
      <c r="B423" t="s">
        <v>493</v>
      </c>
      <c r="C423" t="s">
        <v>494</v>
      </c>
      <c r="D423">
        <v>16.260000000000002</v>
      </c>
      <c r="E423" s="1">
        <v>0.59130000000000005</v>
      </c>
      <c r="F423">
        <v>3</v>
      </c>
      <c r="H423" t="str">
        <f>IF(COUNTIF('WT Bead only'!A:A,'WT CAP 3'!A423)=0,"","Yes")</f>
        <v/>
      </c>
    </row>
    <row r="424" spans="1:8" x14ac:dyDescent="0.2">
      <c r="A424" s="3" t="s">
        <v>3160</v>
      </c>
      <c r="B424" t="s">
        <v>501</v>
      </c>
      <c r="C424" t="s">
        <v>502</v>
      </c>
      <c r="D424">
        <v>15.3</v>
      </c>
      <c r="E424" s="1">
        <v>0.19109999999999999</v>
      </c>
      <c r="F424">
        <v>3</v>
      </c>
      <c r="H424" t="str">
        <f>IF(COUNTIF('WT Bead only'!A:A,'WT CAP 3'!A424)=0,"","Yes")</f>
        <v>Yes</v>
      </c>
    </row>
    <row r="425" spans="1:8" x14ac:dyDescent="0.2">
      <c r="A425" s="3" t="s">
        <v>3371</v>
      </c>
      <c r="B425" t="s">
        <v>521</v>
      </c>
      <c r="C425" t="s">
        <v>522</v>
      </c>
      <c r="D425">
        <v>11.53</v>
      </c>
      <c r="E425" s="1">
        <v>0.15770000000000001</v>
      </c>
      <c r="F425">
        <v>3</v>
      </c>
      <c r="H425" t="str">
        <f>IF(COUNTIF('WT Bead only'!A:A,'WT CAP 3'!A425)=0,"","Yes")</f>
        <v>Yes</v>
      </c>
    </row>
    <row r="426" spans="1:8" x14ac:dyDescent="0.2">
      <c r="A426" s="3" t="s">
        <v>3372</v>
      </c>
      <c r="B426" t="s">
        <v>523</v>
      </c>
      <c r="C426" t="s">
        <v>524</v>
      </c>
      <c r="D426">
        <v>10.86</v>
      </c>
      <c r="E426" s="1">
        <v>9.5799999999999996E-2</v>
      </c>
      <c r="F426">
        <v>3</v>
      </c>
      <c r="H426" t="str">
        <f>IF(COUNTIF('WT Bead only'!A:A,'WT CAP 3'!A426)=0,"","Yes")</f>
        <v/>
      </c>
    </row>
    <row r="427" spans="1:8" x14ac:dyDescent="0.2">
      <c r="A427" s="3" t="s">
        <v>3691</v>
      </c>
      <c r="B427" t="s">
        <v>1795</v>
      </c>
      <c r="C427" t="s">
        <v>1796</v>
      </c>
      <c r="D427">
        <v>8.82</v>
      </c>
      <c r="E427" s="1">
        <v>7.7299999999999994E-2</v>
      </c>
      <c r="F427">
        <v>3</v>
      </c>
      <c r="H427" t="str">
        <f>IF(COUNTIF('WT Bead only'!A:A,'WT CAP 3'!A427)=0,"","Yes")</f>
        <v/>
      </c>
    </row>
    <row r="428" spans="1:8" x14ac:dyDescent="0.2">
      <c r="A428" s="3" t="s">
        <v>3588</v>
      </c>
      <c r="B428" t="s">
        <v>1409</v>
      </c>
      <c r="C428" t="s">
        <v>1410</v>
      </c>
      <c r="D428">
        <v>6.31</v>
      </c>
      <c r="E428" s="1">
        <v>9.1600000000000001E-2</v>
      </c>
      <c r="F428">
        <v>3</v>
      </c>
      <c r="H428" t="str">
        <f>IF(COUNTIF('WT Bead only'!A:A,'WT CAP 3'!A428)=0,"","Yes")</f>
        <v>Yes</v>
      </c>
    </row>
    <row r="429" spans="1:8" x14ac:dyDescent="0.2">
      <c r="A429" s="3" t="s">
        <v>3239</v>
      </c>
      <c r="B429" t="s">
        <v>641</v>
      </c>
      <c r="C429" t="s">
        <v>642</v>
      </c>
      <c r="D429">
        <v>19.329999999999998</v>
      </c>
      <c r="E429" s="1">
        <v>0.26779999999999998</v>
      </c>
      <c r="F429">
        <v>3</v>
      </c>
      <c r="H429" t="str">
        <f>IF(COUNTIF('WT Bead only'!A:A,'WT CAP 3'!A429)=0,"","Yes")</f>
        <v/>
      </c>
    </row>
    <row r="430" spans="1:8" x14ac:dyDescent="0.2">
      <c r="A430" s="3" t="s">
        <v>3692</v>
      </c>
      <c r="B430" t="s">
        <v>1829</v>
      </c>
      <c r="C430" t="s">
        <v>1830</v>
      </c>
      <c r="D430">
        <v>2.38</v>
      </c>
      <c r="E430" s="1">
        <v>3.0099999999999998E-2</v>
      </c>
      <c r="F430">
        <v>3</v>
      </c>
      <c r="H430" t="str">
        <f>IF(COUNTIF('WT Bead only'!A:A,'WT CAP 3'!A430)=0,"","Yes")</f>
        <v/>
      </c>
    </row>
    <row r="431" spans="1:8" x14ac:dyDescent="0.2">
      <c r="A431" s="3" t="s">
        <v>3086</v>
      </c>
      <c r="B431" t="s">
        <v>645</v>
      </c>
      <c r="C431" t="s">
        <v>646</v>
      </c>
      <c r="D431">
        <v>9.83</v>
      </c>
      <c r="E431" s="1">
        <v>0.14829999999999999</v>
      </c>
      <c r="F431">
        <v>3</v>
      </c>
      <c r="H431" t="str">
        <f>IF(COUNTIF('WT Bead only'!A:A,'WT CAP 3'!A431)=0,"","Yes")</f>
        <v/>
      </c>
    </row>
    <row r="432" spans="1:8" x14ac:dyDescent="0.2">
      <c r="A432" s="3" t="s">
        <v>3536</v>
      </c>
      <c r="B432" t="s">
        <v>1441</v>
      </c>
      <c r="C432" t="s">
        <v>1442</v>
      </c>
      <c r="D432">
        <v>8.0399999999999991</v>
      </c>
      <c r="E432" s="1">
        <v>9.1899999999999996E-2</v>
      </c>
      <c r="F432">
        <v>3</v>
      </c>
      <c r="H432" t="str">
        <f>IF(COUNTIF('WT Bead only'!A:A,'WT CAP 3'!A432)=0,"","Yes")</f>
        <v/>
      </c>
    </row>
    <row r="433" spans="1:8" x14ac:dyDescent="0.2">
      <c r="A433" s="3" t="s">
        <v>3601</v>
      </c>
      <c r="B433" t="s">
        <v>1443</v>
      </c>
      <c r="C433" t="s">
        <v>1444</v>
      </c>
      <c r="D433">
        <v>7.82</v>
      </c>
      <c r="E433" s="1">
        <v>5.1900000000000002E-2</v>
      </c>
      <c r="F433">
        <v>3</v>
      </c>
      <c r="H433" t="str">
        <f>IF(COUNTIF('WT Bead only'!A:A,'WT CAP 3'!A433)=0,"","Yes")</f>
        <v/>
      </c>
    </row>
    <row r="434" spans="1:8" x14ac:dyDescent="0.2">
      <c r="A434" s="3" t="s">
        <v>3061</v>
      </c>
      <c r="B434" t="s">
        <v>685</v>
      </c>
      <c r="C434" t="s">
        <v>686</v>
      </c>
      <c r="D434">
        <v>61.76</v>
      </c>
      <c r="E434" s="1">
        <v>0.30930000000000002</v>
      </c>
      <c r="F434">
        <v>3</v>
      </c>
      <c r="H434" t="str">
        <f>IF(COUNTIF('WT Bead only'!A:A,'WT CAP 3'!A434)=0,"","Yes")</f>
        <v>Yes</v>
      </c>
    </row>
    <row r="435" spans="1:8" x14ac:dyDescent="0.2">
      <c r="A435" s="3" t="s">
        <v>3244</v>
      </c>
      <c r="B435" t="s">
        <v>705</v>
      </c>
      <c r="C435" t="s">
        <v>706</v>
      </c>
      <c r="D435">
        <v>8.3800000000000008</v>
      </c>
      <c r="E435" s="1">
        <v>0.1099</v>
      </c>
      <c r="F435">
        <v>3</v>
      </c>
      <c r="H435" t="str">
        <f>IF(COUNTIF('WT Bead only'!A:A,'WT CAP 3'!A435)=0,"","Yes")</f>
        <v/>
      </c>
    </row>
    <row r="436" spans="1:8" x14ac:dyDescent="0.2">
      <c r="A436" s="3" t="s">
        <v>3413</v>
      </c>
      <c r="B436" t="s">
        <v>707</v>
      </c>
      <c r="C436" t="s">
        <v>708</v>
      </c>
      <c r="D436">
        <v>8.9</v>
      </c>
      <c r="E436" s="1">
        <v>2.01E-2</v>
      </c>
      <c r="F436">
        <v>3</v>
      </c>
      <c r="H436" t="str">
        <f>IF(COUNTIF('WT Bead only'!A:A,'WT CAP 3'!A436)=0,"","Yes")</f>
        <v>Yes</v>
      </c>
    </row>
    <row r="437" spans="1:8" x14ac:dyDescent="0.2">
      <c r="A437" s="3" t="s">
        <v>3168</v>
      </c>
      <c r="B437" t="s">
        <v>709</v>
      </c>
      <c r="C437" t="s">
        <v>710</v>
      </c>
      <c r="D437">
        <v>19.149999999999999</v>
      </c>
      <c r="E437" s="1">
        <v>0.16500000000000001</v>
      </c>
      <c r="F437">
        <v>3</v>
      </c>
      <c r="H437" t="str">
        <f>IF(COUNTIF('WT Bead only'!A:A,'WT CAP 3'!A437)=0,"","Yes")</f>
        <v/>
      </c>
    </row>
    <row r="438" spans="1:8" x14ac:dyDescent="0.2">
      <c r="A438" s="3" t="s">
        <v>3118</v>
      </c>
      <c r="B438" t="s">
        <v>725</v>
      </c>
      <c r="C438" t="s">
        <v>726</v>
      </c>
      <c r="D438">
        <v>9.8800000000000008</v>
      </c>
      <c r="E438" s="1">
        <v>3.7100000000000001E-2</v>
      </c>
      <c r="F438">
        <v>3</v>
      </c>
      <c r="H438" t="str">
        <f>IF(COUNTIF('WT Bead only'!A:A,'WT CAP 3'!A438)=0,"","Yes")</f>
        <v/>
      </c>
    </row>
    <row r="439" spans="1:8" x14ac:dyDescent="0.2">
      <c r="A439" s="3" t="s">
        <v>3418</v>
      </c>
      <c r="B439" t="s">
        <v>727</v>
      </c>
      <c r="C439" t="s">
        <v>728</v>
      </c>
      <c r="D439">
        <v>9.26</v>
      </c>
      <c r="E439" s="1">
        <v>0.248</v>
      </c>
      <c r="F439">
        <v>3</v>
      </c>
      <c r="H439" t="str">
        <f>IF(COUNTIF('WT Bead only'!A:A,'WT CAP 3'!A439)=0,"","Yes")</f>
        <v/>
      </c>
    </row>
    <row r="440" spans="1:8" x14ac:dyDescent="0.2">
      <c r="A440" s="3" t="s">
        <v>3611</v>
      </c>
      <c r="B440" t="s">
        <v>1469</v>
      </c>
      <c r="C440" t="s">
        <v>1470</v>
      </c>
      <c r="D440">
        <v>6.53</v>
      </c>
      <c r="E440" s="1">
        <v>0.23749999999999999</v>
      </c>
      <c r="F440">
        <v>3</v>
      </c>
      <c r="H440" t="str">
        <f>IF(COUNTIF('WT Bead only'!A:A,'WT CAP 3'!A440)=0,"","Yes")</f>
        <v/>
      </c>
    </row>
    <row r="441" spans="1:8" x14ac:dyDescent="0.2">
      <c r="A441" s="3" t="s">
        <v>3171</v>
      </c>
      <c r="B441" t="s">
        <v>743</v>
      </c>
      <c r="C441" t="s">
        <v>744</v>
      </c>
      <c r="D441">
        <v>13.78</v>
      </c>
      <c r="E441" s="1">
        <v>0.21010000000000001</v>
      </c>
      <c r="F441">
        <v>3</v>
      </c>
      <c r="H441" t="str">
        <f>IF(COUNTIF('WT Bead only'!A:A,'WT CAP 3'!A441)=0,"","Yes")</f>
        <v/>
      </c>
    </row>
    <row r="442" spans="1:8" x14ac:dyDescent="0.2">
      <c r="A442" s="3" t="s">
        <v>3172</v>
      </c>
      <c r="B442" t="s">
        <v>761</v>
      </c>
      <c r="C442" t="s">
        <v>762</v>
      </c>
      <c r="D442">
        <v>9.91</v>
      </c>
      <c r="E442" s="1">
        <v>6.3799999999999996E-2</v>
      </c>
      <c r="F442">
        <v>3</v>
      </c>
      <c r="H442" t="str">
        <f>IF(COUNTIF('WT Bead only'!A:A,'WT CAP 3'!A442)=0,"","Yes")</f>
        <v>Yes</v>
      </c>
    </row>
    <row r="443" spans="1:8" x14ac:dyDescent="0.2">
      <c r="A443" s="3" t="s">
        <v>3693</v>
      </c>
      <c r="B443" t="s">
        <v>1905</v>
      </c>
      <c r="C443" t="s">
        <v>1906</v>
      </c>
      <c r="D443">
        <v>8.9</v>
      </c>
      <c r="E443" s="1">
        <v>0.23200000000000001</v>
      </c>
      <c r="F443">
        <v>3</v>
      </c>
      <c r="H443" t="str">
        <f>IF(COUNTIF('WT Bead only'!A:A,'WT CAP 3'!A443)=0,"","Yes")</f>
        <v/>
      </c>
    </row>
    <row r="444" spans="1:8" x14ac:dyDescent="0.2">
      <c r="A444" s="3" t="s">
        <v>3431</v>
      </c>
      <c r="B444" t="s">
        <v>793</v>
      </c>
      <c r="C444" t="s">
        <v>794</v>
      </c>
      <c r="D444">
        <v>7.9</v>
      </c>
      <c r="E444" s="1">
        <v>0.1908</v>
      </c>
      <c r="F444">
        <v>3</v>
      </c>
      <c r="H444" t="str">
        <f>IF(COUNTIF('WT Bead only'!A:A,'WT CAP 3'!A444)=0,"","Yes")</f>
        <v>Yes</v>
      </c>
    </row>
    <row r="445" spans="1:8" x14ac:dyDescent="0.2">
      <c r="A445" s="3" t="s">
        <v>3173</v>
      </c>
      <c r="B445" t="s">
        <v>801</v>
      </c>
      <c r="C445" t="s">
        <v>802</v>
      </c>
      <c r="D445">
        <v>22.31</v>
      </c>
      <c r="E445" s="1">
        <v>0.1608</v>
      </c>
      <c r="F445">
        <v>3</v>
      </c>
      <c r="H445" t="str">
        <f>IF(COUNTIF('WT Bead only'!A:A,'WT CAP 3'!A445)=0,"","Yes")</f>
        <v>Yes</v>
      </c>
    </row>
    <row r="446" spans="1:8" x14ac:dyDescent="0.2">
      <c r="A446" s="3" t="s">
        <v>3251</v>
      </c>
      <c r="B446" t="s">
        <v>807</v>
      </c>
      <c r="C446" t="s">
        <v>808</v>
      </c>
      <c r="D446">
        <v>16.46</v>
      </c>
      <c r="E446" s="1">
        <v>0.33329999999999999</v>
      </c>
      <c r="F446">
        <v>3</v>
      </c>
      <c r="H446" t="str">
        <f>IF(COUNTIF('WT Bead only'!A:A,'WT CAP 3'!A446)=0,"","Yes")</f>
        <v>Yes</v>
      </c>
    </row>
    <row r="447" spans="1:8" x14ac:dyDescent="0.2">
      <c r="A447" s="3" t="s">
        <v>3252</v>
      </c>
      <c r="B447" t="s">
        <v>813</v>
      </c>
      <c r="C447" t="s">
        <v>814</v>
      </c>
      <c r="D447">
        <v>9.7200000000000006</v>
      </c>
      <c r="E447" s="1">
        <v>0.28570000000000001</v>
      </c>
      <c r="F447">
        <v>3</v>
      </c>
      <c r="H447" t="str">
        <f>IF(COUNTIF('WT Bead only'!A:A,'WT CAP 3'!A447)=0,"","Yes")</f>
        <v>Yes</v>
      </c>
    </row>
    <row r="448" spans="1:8" x14ac:dyDescent="0.2">
      <c r="A448" s="3" t="s">
        <v>3176</v>
      </c>
      <c r="B448" t="s">
        <v>847</v>
      </c>
      <c r="C448" t="s">
        <v>848</v>
      </c>
      <c r="D448">
        <v>14.41</v>
      </c>
      <c r="E448" s="1">
        <v>0.33910000000000001</v>
      </c>
      <c r="F448">
        <v>3</v>
      </c>
      <c r="H448" t="str">
        <f>IF(COUNTIF('WT Bead only'!A:A,'WT CAP 3'!A448)=0,"","Yes")</f>
        <v>Yes</v>
      </c>
    </row>
    <row r="449" spans="1:8" x14ac:dyDescent="0.2">
      <c r="A449" s="3" t="s">
        <v>3694</v>
      </c>
      <c r="B449" t="s">
        <v>1947</v>
      </c>
      <c r="C449" t="s">
        <v>1948</v>
      </c>
      <c r="D449">
        <v>8.18</v>
      </c>
      <c r="E449" s="1">
        <v>0.1159</v>
      </c>
      <c r="F449">
        <v>3</v>
      </c>
      <c r="H449" t="str">
        <f>IF(COUNTIF('WT Bead only'!A:A,'WT CAP 3'!A449)=0,"","Yes")</f>
        <v>Yes</v>
      </c>
    </row>
    <row r="450" spans="1:8" x14ac:dyDescent="0.2">
      <c r="A450" s="3" t="s">
        <v>3179</v>
      </c>
      <c r="B450" t="s">
        <v>891</v>
      </c>
      <c r="C450" t="s">
        <v>892</v>
      </c>
      <c r="D450">
        <v>360.41</v>
      </c>
      <c r="E450" s="1">
        <v>0.56540000000000001</v>
      </c>
      <c r="F450">
        <v>3</v>
      </c>
      <c r="H450" t="str">
        <f>IF(COUNTIF('WT Bead only'!A:A,'WT CAP 3'!A450)=0,"","Yes")</f>
        <v/>
      </c>
    </row>
    <row r="451" spans="1:8" x14ac:dyDescent="0.2">
      <c r="A451" s="3" t="s">
        <v>3695</v>
      </c>
      <c r="B451" t="s">
        <v>1955</v>
      </c>
      <c r="C451" t="s">
        <v>1956</v>
      </c>
      <c r="D451">
        <v>8.24</v>
      </c>
      <c r="E451" s="1">
        <v>0.17899999999999999</v>
      </c>
      <c r="F451">
        <v>3</v>
      </c>
      <c r="H451" t="str">
        <f>IF(COUNTIF('WT Bead only'!A:A,'WT CAP 3'!A451)=0,"","Yes")</f>
        <v>Yes</v>
      </c>
    </row>
    <row r="452" spans="1:8" x14ac:dyDescent="0.2">
      <c r="A452" s="3" t="s">
        <v>3126</v>
      </c>
      <c r="B452" t="s">
        <v>923</v>
      </c>
      <c r="C452" t="s">
        <v>924</v>
      </c>
      <c r="D452">
        <v>20.55</v>
      </c>
      <c r="E452" s="1">
        <v>0.28570000000000001</v>
      </c>
      <c r="F452">
        <v>3</v>
      </c>
      <c r="H452" t="str">
        <f>IF(COUNTIF('WT Bead only'!A:A,'WT CAP 3'!A452)=0,"","Yes")</f>
        <v>Yes</v>
      </c>
    </row>
    <row r="453" spans="1:8" x14ac:dyDescent="0.2">
      <c r="A453" s="3" t="s">
        <v>3458</v>
      </c>
      <c r="B453" t="s">
        <v>935</v>
      </c>
      <c r="C453" t="s">
        <v>936</v>
      </c>
      <c r="D453">
        <v>9.81</v>
      </c>
      <c r="E453" s="1">
        <v>0.12770000000000001</v>
      </c>
      <c r="F453">
        <v>3</v>
      </c>
      <c r="H453" t="str">
        <f>IF(COUNTIF('WT Bead only'!A:A,'WT CAP 3'!A453)=0,"","Yes")</f>
        <v/>
      </c>
    </row>
    <row r="454" spans="1:8" x14ac:dyDescent="0.2">
      <c r="A454" s="3" t="s">
        <v>3630</v>
      </c>
      <c r="B454" t="s">
        <v>1517</v>
      </c>
      <c r="C454" t="s">
        <v>1518</v>
      </c>
      <c r="D454">
        <v>10.58</v>
      </c>
      <c r="E454" s="1">
        <v>9.4600000000000004E-2</v>
      </c>
      <c r="F454">
        <v>3</v>
      </c>
      <c r="H454" t="str">
        <f>IF(COUNTIF('WT Bead only'!A:A,'WT CAP 3'!A454)=0,"","Yes")</f>
        <v/>
      </c>
    </row>
    <row r="455" spans="1:8" x14ac:dyDescent="0.2">
      <c r="A455" s="3" t="s">
        <v>3128</v>
      </c>
      <c r="B455" t="s">
        <v>965</v>
      </c>
      <c r="C455" t="s">
        <v>966</v>
      </c>
      <c r="D455">
        <v>7.56</v>
      </c>
      <c r="E455" s="1">
        <v>7.3499999999999996E-2</v>
      </c>
      <c r="F455">
        <v>3</v>
      </c>
      <c r="H455" t="str">
        <f>IF(COUNTIF('WT Bead only'!A:A,'WT CAP 3'!A455)=0,"","Yes")</f>
        <v/>
      </c>
    </row>
    <row r="456" spans="1:8" x14ac:dyDescent="0.2">
      <c r="A456" s="3" t="s">
        <v>3696</v>
      </c>
      <c r="B456" t="s">
        <v>1981</v>
      </c>
      <c r="C456" t="s">
        <v>1982</v>
      </c>
      <c r="D456">
        <v>10.29</v>
      </c>
      <c r="E456" s="1">
        <v>0.1061</v>
      </c>
      <c r="F456">
        <v>3</v>
      </c>
      <c r="H456" t="str">
        <f>IF(COUNTIF('WT Bead only'!A:A,'WT CAP 3'!A456)=0,"","Yes")</f>
        <v/>
      </c>
    </row>
    <row r="457" spans="1:8" x14ac:dyDescent="0.2">
      <c r="A457" s="3" t="s">
        <v>3697</v>
      </c>
      <c r="B457" t="s">
        <v>1983</v>
      </c>
      <c r="C457" t="s">
        <v>1984</v>
      </c>
      <c r="D457">
        <v>7.8</v>
      </c>
      <c r="E457" s="1">
        <v>5.8500000000000003E-2</v>
      </c>
      <c r="F457">
        <v>3</v>
      </c>
      <c r="H457" t="str">
        <f>IF(COUNTIF('WT Bead only'!A:A,'WT CAP 3'!A457)=0,"","Yes")</f>
        <v>Yes</v>
      </c>
    </row>
    <row r="458" spans="1:8" x14ac:dyDescent="0.2">
      <c r="A458" s="3" t="s">
        <v>3698</v>
      </c>
      <c r="B458" t="s">
        <v>1985</v>
      </c>
      <c r="C458" t="s">
        <v>1986</v>
      </c>
      <c r="D458">
        <v>6.97</v>
      </c>
      <c r="E458" s="1">
        <v>1.47E-2</v>
      </c>
      <c r="F458">
        <v>3</v>
      </c>
      <c r="H458" t="str">
        <f>IF(COUNTIF('WT Bead only'!A:A,'WT CAP 3'!A458)=0,"","Yes")</f>
        <v>Yes</v>
      </c>
    </row>
    <row r="459" spans="1:8" x14ac:dyDescent="0.2">
      <c r="A459" s="3" t="s">
        <v>3129</v>
      </c>
      <c r="B459" t="s">
        <v>1029</v>
      </c>
      <c r="C459" t="s">
        <v>1030</v>
      </c>
      <c r="D459">
        <v>8.4600000000000009</v>
      </c>
      <c r="E459" s="1">
        <v>9.5100000000000004E-2</v>
      </c>
      <c r="F459">
        <v>3</v>
      </c>
      <c r="H459" t="str">
        <f>IF(COUNTIF('WT Bead only'!A:A,'WT CAP 3'!A459)=0,"","Yes")</f>
        <v/>
      </c>
    </row>
    <row r="460" spans="1:8" x14ac:dyDescent="0.2">
      <c r="A460" s="3" t="s">
        <v>3266</v>
      </c>
      <c r="B460" t="s">
        <v>1057</v>
      </c>
      <c r="C460" t="s">
        <v>1058</v>
      </c>
      <c r="D460">
        <v>9.73</v>
      </c>
      <c r="E460" s="1">
        <v>9.06E-2</v>
      </c>
      <c r="F460">
        <v>3</v>
      </c>
      <c r="H460" t="str">
        <f>IF(COUNTIF('WT Bead only'!A:A,'WT CAP 3'!A460)=0,"","Yes")</f>
        <v/>
      </c>
    </row>
    <row r="461" spans="1:8" x14ac:dyDescent="0.2">
      <c r="A461" s="3" t="s">
        <v>3482</v>
      </c>
      <c r="B461" t="s">
        <v>1065</v>
      </c>
      <c r="C461" t="s">
        <v>1066</v>
      </c>
      <c r="D461">
        <v>9.34</v>
      </c>
      <c r="E461" s="1">
        <v>5.8299999999999998E-2</v>
      </c>
      <c r="F461">
        <v>3</v>
      </c>
      <c r="H461" t="str">
        <f>IF(COUNTIF('WT Bead only'!A:A,'WT CAP 3'!A461)=0,"","Yes")</f>
        <v/>
      </c>
    </row>
    <row r="462" spans="1:8" x14ac:dyDescent="0.2">
      <c r="A462" s="3" t="s">
        <v>3132</v>
      </c>
      <c r="B462" t="s">
        <v>1073</v>
      </c>
      <c r="C462" t="s">
        <v>1074</v>
      </c>
      <c r="D462">
        <v>9.15</v>
      </c>
      <c r="E462" s="1">
        <v>4.99E-2</v>
      </c>
      <c r="F462">
        <v>3</v>
      </c>
      <c r="H462" t="str">
        <f>IF(COUNTIF('WT Bead only'!A:A,'WT CAP 3'!A462)=0,"","Yes")</f>
        <v/>
      </c>
    </row>
    <row r="463" spans="1:8" x14ac:dyDescent="0.2">
      <c r="A463" s="3" t="s">
        <v>3133</v>
      </c>
      <c r="B463" t="s">
        <v>1081</v>
      </c>
      <c r="C463" t="s">
        <v>1082</v>
      </c>
      <c r="D463">
        <v>9.98</v>
      </c>
      <c r="E463" s="1">
        <v>0.13569999999999999</v>
      </c>
      <c r="F463">
        <v>3</v>
      </c>
      <c r="H463" t="str">
        <f>IF(COUNTIF('WT Bead only'!A:A,'WT CAP 3'!A463)=0,"","Yes")</f>
        <v/>
      </c>
    </row>
    <row r="464" spans="1:8" x14ac:dyDescent="0.2">
      <c r="A464" s="3" t="s">
        <v>3699</v>
      </c>
      <c r="B464" t="s">
        <v>2011</v>
      </c>
      <c r="C464" t="s">
        <v>2012</v>
      </c>
      <c r="D464">
        <v>9.82</v>
      </c>
      <c r="E464" s="1">
        <v>9.8799999999999999E-2</v>
      </c>
      <c r="F464">
        <v>3</v>
      </c>
      <c r="H464" t="str">
        <f>IF(COUNTIF('WT Bead only'!A:A,'WT CAP 3'!A464)=0,"","Yes")</f>
        <v/>
      </c>
    </row>
    <row r="465" spans="1:8" x14ac:dyDescent="0.2">
      <c r="A465" s="3" t="s">
        <v>3268</v>
      </c>
      <c r="B465" t="s">
        <v>1157</v>
      </c>
      <c r="C465" t="s">
        <v>1158</v>
      </c>
      <c r="D465">
        <v>9.14</v>
      </c>
      <c r="E465" s="1">
        <v>0.12759999999999999</v>
      </c>
      <c r="F465">
        <v>3</v>
      </c>
      <c r="H465" t="str">
        <f>IF(COUNTIF('WT Bead only'!A:A,'WT CAP 3'!A465)=0,"","Yes")</f>
        <v/>
      </c>
    </row>
    <row r="466" spans="1:8" x14ac:dyDescent="0.2">
      <c r="A466" s="3" t="s">
        <v>3187</v>
      </c>
      <c r="B466" t="s">
        <v>1167</v>
      </c>
      <c r="C466" t="s">
        <v>1168</v>
      </c>
      <c r="D466">
        <v>277.11</v>
      </c>
      <c r="E466" s="1">
        <v>0.58140000000000003</v>
      </c>
      <c r="F466">
        <v>3</v>
      </c>
      <c r="H466" t="str">
        <f>IF(COUNTIF('WT Bead only'!A:A,'WT CAP 3'!A466)=0,"","Yes")</f>
        <v>Yes</v>
      </c>
    </row>
    <row r="467" spans="1:8" x14ac:dyDescent="0.2">
      <c r="A467" s="3" t="s">
        <v>3188</v>
      </c>
      <c r="B467" t="s">
        <v>1185</v>
      </c>
      <c r="C467" t="s">
        <v>1186</v>
      </c>
      <c r="D467">
        <v>83.84</v>
      </c>
      <c r="E467" s="1">
        <v>0.3538</v>
      </c>
      <c r="F467">
        <v>3</v>
      </c>
      <c r="H467" t="str">
        <f>IF(COUNTIF('WT Bead only'!A:A,'WT CAP 3'!A467)=0,"","Yes")</f>
        <v>Yes</v>
      </c>
    </row>
    <row r="468" spans="1:8" x14ac:dyDescent="0.2">
      <c r="A468" s="3" t="s">
        <v>3700</v>
      </c>
      <c r="B468" t="s">
        <v>2023</v>
      </c>
      <c r="C468" t="s">
        <v>2024</v>
      </c>
      <c r="D468">
        <v>6.69</v>
      </c>
      <c r="E468" s="1">
        <v>4.7500000000000001E-2</v>
      </c>
      <c r="F468">
        <v>3</v>
      </c>
      <c r="H468" t="str">
        <f>IF(COUNTIF('WT Bead only'!A:A,'WT CAP 3'!A468)=0,"","Yes")</f>
        <v/>
      </c>
    </row>
    <row r="469" spans="1:8" x14ac:dyDescent="0.2">
      <c r="A469" s="3" t="s">
        <v>3701</v>
      </c>
      <c r="B469" t="s">
        <v>2025</v>
      </c>
      <c r="C469" t="s">
        <v>2026</v>
      </c>
      <c r="D469">
        <v>11.51</v>
      </c>
      <c r="E469" s="1">
        <v>6.54E-2</v>
      </c>
      <c r="F469">
        <v>3</v>
      </c>
      <c r="H469" t="str">
        <f>IF(COUNTIF('WT Bead only'!A:A,'WT CAP 3'!A469)=0,"","Yes")</f>
        <v/>
      </c>
    </row>
    <row r="470" spans="1:8" x14ac:dyDescent="0.2">
      <c r="A470" s="3" t="s">
        <v>3498</v>
      </c>
      <c r="B470" t="s">
        <v>1203</v>
      </c>
      <c r="C470" t="s">
        <v>1204</v>
      </c>
      <c r="D470">
        <v>10.65</v>
      </c>
      <c r="E470" s="1">
        <v>5.0200000000000002E-2</v>
      </c>
      <c r="F470">
        <v>3</v>
      </c>
      <c r="H470" t="str">
        <f>IF(COUNTIF('WT Bead only'!A:A,'WT CAP 3'!A470)=0,"","Yes")</f>
        <v>Yes</v>
      </c>
    </row>
    <row r="471" spans="1:8" x14ac:dyDescent="0.2">
      <c r="A471" s="3" t="s">
        <v>3273</v>
      </c>
      <c r="B471" t="s">
        <v>1215</v>
      </c>
      <c r="C471" t="s">
        <v>1216</v>
      </c>
      <c r="D471">
        <v>11.84</v>
      </c>
      <c r="E471" s="1">
        <v>0.3377</v>
      </c>
      <c r="F471">
        <v>3</v>
      </c>
      <c r="H471" t="str">
        <f>IF(COUNTIF('WT Bead only'!A:A,'WT CAP 3'!A471)=0,"","Yes")</f>
        <v/>
      </c>
    </row>
    <row r="472" spans="1:8" x14ac:dyDescent="0.2">
      <c r="A472" s="3" t="s">
        <v>3193</v>
      </c>
      <c r="B472" t="s">
        <v>1239</v>
      </c>
      <c r="C472" t="s">
        <v>1240</v>
      </c>
      <c r="D472">
        <v>9.67</v>
      </c>
      <c r="E472" s="1">
        <v>0.17180000000000001</v>
      </c>
      <c r="F472">
        <v>3</v>
      </c>
      <c r="H472" t="str">
        <f>IF(COUNTIF('WT Bead only'!A:A,'WT CAP 3'!A472)=0,"","Yes")</f>
        <v>Yes</v>
      </c>
    </row>
    <row r="473" spans="1:8" x14ac:dyDescent="0.2">
      <c r="A473" s="3" t="s">
        <v>3702</v>
      </c>
      <c r="B473" t="s">
        <v>2049</v>
      </c>
      <c r="C473" t="s">
        <v>2050</v>
      </c>
      <c r="D473">
        <v>5.44</v>
      </c>
      <c r="E473" s="1">
        <v>0.27750000000000002</v>
      </c>
      <c r="F473">
        <v>3</v>
      </c>
      <c r="H473" t="str">
        <f>IF(COUNTIF('WT Bead only'!A:A,'WT CAP 3'!A473)=0,"","Yes")</f>
        <v/>
      </c>
    </row>
    <row r="474" spans="1:8" x14ac:dyDescent="0.2">
      <c r="A474" s="3" t="s">
        <v>3703</v>
      </c>
      <c r="B474" t="s">
        <v>2053</v>
      </c>
      <c r="C474" t="s">
        <v>2054</v>
      </c>
      <c r="D474">
        <v>9.9</v>
      </c>
      <c r="E474" s="1">
        <v>0.104</v>
      </c>
      <c r="F474">
        <v>3</v>
      </c>
      <c r="H474" t="str">
        <f>IF(COUNTIF('WT Bead only'!A:A,'WT CAP 3'!A474)=0,"","Yes")</f>
        <v>Yes</v>
      </c>
    </row>
    <row r="475" spans="1:8" x14ac:dyDescent="0.2">
      <c r="A475" s="3" t="s">
        <v>3275</v>
      </c>
      <c r="B475" t="s">
        <v>1259</v>
      </c>
      <c r="C475" t="s">
        <v>1260</v>
      </c>
      <c r="D475">
        <v>11.39</v>
      </c>
      <c r="E475" s="1">
        <v>0.31929999999999997</v>
      </c>
      <c r="F475">
        <v>3</v>
      </c>
      <c r="H475" t="str">
        <f>IF(COUNTIF('WT Bead only'!A:A,'WT CAP 3'!A475)=0,"","Yes")</f>
        <v>Yes</v>
      </c>
    </row>
    <row r="476" spans="1:8" x14ac:dyDescent="0.2">
      <c r="A476" s="3" t="s">
        <v>3510</v>
      </c>
      <c r="B476" t="s">
        <v>1285</v>
      </c>
      <c r="C476" t="s">
        <v>1286</v>
      </c>
      <c r="D476">
        <v>20.67</v>
      </c>
      <c r="E476" s="1">
        <v>0.42699999999999999</v>
      </c>
      <c r="F476">
        <v>3</v>
      </c>
      <c r="H476" t="str">
        <f>IF(COUNTIF('WT Bead only'!A:A,'WT CAP 3'!A476)=0,"","Yes")</f>
        <v>Yes</v>
      </c>
    </row>
    <row r="477" spans="1:8" x14ac:dyDescent="0.2">
      <c r="A477" s="3" t="s">
        <v>3704</v>
      </c>
      <c r="B477" t="s">
        <v>2059</v>
      </c>
      <c r="C477" t="s">
        <v>2060</v>
      </c>
      <c r="D477">
        <v>8.36</v>
      </c>
      <c r="E477" s="1">
        <v>4.1200000000000001E-2</v>
      </c>
      <c r="F477">
        <v>3</v>
      </c>
      <c r="H477" t="str">
        <f>IF(COUNTIF('WT Bead only'!A:A,'WT CAP 3'!A477)=0,"","Yes")</f>
        <v/>
      </c>
    </row>
    <row r="478" spans="1:8" x14ac:dyDescent="0.2">
      <c r="A478" s="3" t="s">
        <v>3654</v>
      </c>
      <c r="B478" t="s">
        <v>1585</v>
      </c>
      <c r="C478" t="s">
        <v>1586</v>
      </c>
      <c r="D478">
        <v>5.83</v>
      </c>
      <c r="E478" s="1">
        <v>0.12939999999999999</v>
      </c>
      <c r="F478">
        <v>3</v>
      </c>
      <c r="H478" t="str">
        <f>IF(COUNTIF('WT Bead only'!A:A,'WT CAP 3'!A478)=0,"","Yes")</f>
        <v>Yes</v>
      </c>
    </row>
    <row r="479" spans="1:8" x14ac:dyDescent="0.2">
      <c r="A479" s="3" t="s">
        <v>3278</v>
      </c>
      <c r="B479" t="s">
        <v>7</v>
      </c>
      <c r="C479" t="s">
        <v>8</v>
      </c>
      <c r="D479">
        <v>6.53</v>
      </c>
      <c r="E479" s="1">
        <v>9.5699999999999993E-2</v>
      </c>
      <c r="F479">
        <v>2</v>
      </c>
      <c r="H479" t="str">
        <f>IF(COUNTIF('WT Bead only'!A:A,'WT CAP 3'!A479)=0,"","Yes")</f>
        <v>Yes</v>
      </c>
    </row>
    <row r="480" spans="1:8" x14ac:dyDescent="0.2">
      <c r="A480" s="3" t="s">
        <v>3197</v>
      </c>
      <c r="B480" t="s">
        <v>13</v>
      </c>
      <c r="C480" t="s">
        <v>14</v>
      </c>
      <c r="D480">
        <v>5.65</v>
      </c>
      <c r="E480" s="1">
        <v>4.99E-2</v>
      </c>
      <c r="F480">
        <v>2</v>
      </c>
      <c r="H480" t="str">
        <f>IF(COUNTIF('WT Bead only'!A:A,'WT CAP 3'!A480)=0,"","Yes")</f>
        <v>Yes</v>
      </c>
    </row>
    <row r="481" spans="1:8" x14ac:dyDescent="0.2">
      <c r="A481" s="3" t="s">
        <v>3705</v>
      </c>
      <c r="B481" t="s">
        <v>1595</v>
      </c>
      <c r="C481" t="s">
        <v>1596</v>
      </c>
      <c r="D481">
        <v>5.84</v>
      </c>
      <c r="E481" s="1">
        <v>2.81E-2</v>
      </c>
      <c r="F481">
        <v>2</v>
      </c>
      <c r="H481" t="str">
        <f>IF(COUNTIF('WT Bead only'!A:A,'WT CAP 3'!A481)=0,"","Yes")</f>
        <v/>
      </c>
    </row>
    <row r="482" spans="1:8" x14ac:dyDescent="0.2">
      <c r="A482" s="3" t="s">
        <v>3199</v>
      </c>
      <c r="B482" t="s">
        <v>45</v>
      </c>
      <c r="C482" t="s">
        <v>46</v>
      </c>
      <c r="D482">
        <v>8.6300000000000008</v>
      </c>
      <c r="E482" s="1">
        <v>8.5199999999999998E-2</v>
      </c>
      <c r="F482">
        <v>2</v>
      </c>
      <c r="H482" t="str">
        <f>IF(COUNTIF('WT Bead only'!A:A,'WT CAP 3'!A482)=0,"","Yes")</f>
        <v/>
      </c>
    </row>
    <row r="483" spans="1:8" x14ac:dyDescent="0.2">
      <c r="A483" s="3" t="s">
        <v>3290</v>
      </c>
      <c r="B483" t="s">
        <v>55</v>
      </c>
      <c r="C483" t="s">
        <v>56</v>
      </c>
      <c r="D483">
        <v>5.61</v>
      </c>
      <c r="E483" s="1">
        <v>1.44E-2</v>
      </c>
      <c r="F483">
        <v>2</v>
      </c>
      <c r="H483" t="str">
        <f>IF(COUNTIF('WT Bead only'!A:A,'WT CAP 3'!A483)=0,"","Yes")</f>
        <v/>
      </c>
    </row>
    <row r="484" spans="1:8" x14ac:dyDescent="0.2">
      <c r="A484" s="3" t="s">
        <v>3706</v>
      </c>
      <c r="B484" t="s">
        <v>1615</v>
      </c>
      <c r="C484" t="s">
        <v>1616</v>
      </c>
      <c r="D484">
        <v>6.3</v>
      </c>
      <c r="E484" s="1">
        <v>5.04E-2</v>
      </c>
      <c r="F484">
        <v>2</v>
      </c>
      <c r="H484" t="str">
        <f>IF(COUNTIF('WT Bead only'!A:A,'WT CAP 3'!A484)=0,"","Yes")</f>
        <v/>
      </c>
    </row>
    <row r="485" spans="1:8" x14ac:dyDescent="0.2">
      <c r="A485" s="3" t="s">
        <v>3554</v>
      </c>
      <c r="B485" t="s">
        <v>1317</v>
      </c>
      <c r="C485" t="s">
        <v>1318</v>
      </c>
      <c r="D485">
        <v>5.31</v>
      </c>
      <c r="E485" s="1">
        <v>7.4200000000000002E-2</v>
      </c>
      <c r="F485">
        <v>2</v>
      </c>
      <c r="H485" t="str">
        <f>IF(COUNTIF('WT Bead only'!A:A,'WT CAP 3'!A485)=0,"","Yes")</f>
        <v/>
      </c>
    </row>
    <row r="486" spans="1:8" x14ac:dyDescent="0.2">
      <c r="A486" s="3" t="s">
        <v>3707</v>
      </c>
      <c r="B486" t="s">
        <v>1629</v>
      </c>
      <c r="C486" t="s">
        <v>1630</v>
      </c>
      <c r="D486">
        <v>4.49</v>
      </c>
      <c r="E486" s="1">
        <v>2.3300000000000001E-2</v>
      </c>
      <c r="F486">
        <v>2</v>
      </c>
      <c r="H486" t="str">
        <f>IF(COUNTIF('WT Bead only'!A:A,'WT CAP 3'!A486)=0,"","Yes")</f>
        <v/>
      </c>
    </row>
    <row r="487" spans="1:8" x14ac:dyDescent="0.2">
      <c r="A487" s="3" t="s">
        <v>3528</v>
      </c>
      <c r="B487" t="s">
        <v>1327</v>
      </c>
      <c r="C487" t="s">
        <v>1328</v>
      </c>
      <c r="D487">
        <v>5.65</v>
      </c>
      <c r="E487" s="1">
        <v>4.5900000000000003E-2</v>
      </c>
      <c r="F487">
        <v>2</v>
      </c>
      <c r="H487" t="str">
        <f>IF(COUNTIF('WT Bead only'!A:A,'WT CAP 3'!A487)=0,"","Yes")</f>
        <v/>
      </c>
    </row>
    <row r="488" spans="1:8" x14ac:dyDescent="0.2">
      <c r="A488" s="3" t="s">
        <v>3708</v>
      </c>
      <c r="B488" t="s">
        <v>1647</v>
      </c>
      <c r="C488" t="s">
        <v>1648</v>
      </c>
      <c r="D488">
        <v>5.48</v>
      </c>
      <c r="E488" s="1">
        <v>4.0599999999999997E-2</v>
      </c>
      <c r="F488">
        <v>2</v>
      </c>
      <c r="H488" t="str">
        <f>IF(COUNTIF('WT Bead only'!A:A,'WT CAP 3'!A488)=0,"","Yes")</f>
        <v/>
      </c>
    </row>
    <row r="489" spans="1:8" x14ac:dyDescent="0.2">
      <c r="A489" s="3" t="s">
        <v>3709</v>
      </c>
      <c r="B489" t="s">
        <v>1649</v>
      </c>
      <c r="C489" t="s">
        <v>1650</v>
      </c>
      <c r="D489">
        <v>4.29</v>
      </c>
      <c r="E489" s="1">
        <v>6.13E-2</v>
      </c>
      <c r="F489">
        <v>2</v>
      </c>
      <c r="H489" t="str">
        <f>IF(COUNTIF('WT Bead only'!A:A,'WT CAP 3'!A489)=0,"","Yes")</f>
        <v/>
      </c>
    </row>
    <row r="490" spans="1:8" x14ac:dyDescent="0.2">
      <c r="A490" s="3" t="s">
        <v>3145</v>
      </c>
      <c r="B490" t="s">
        <v>137</v>
      </c>
      <c r="C490" t="s">
        <v>138</v>
      </c>
      <c r="D490">
        <v>5.71</v>
      </c>
      <c r="E490" s="1">
        <v>0.19209999999999999</v>
      </c>
      <c r="F490">
        <v>2</v>
      </c>
      <c r="H490" t="str">
        <f>IF(COUNTIF('WT Bead only'!A:A,'WT CAP 3'!A490)=0,"","Yes")</f>
        <v/>
      </c>
    </row>
    <row r="491" spans="1:8" x14ac:dyDescent="0.2">
      <c r="A491" s="3" t="s">
        <v>3307</v>
      </c>
      <c r="B491" t="s">
        <v>153</v>
      </c>
      <c r="C491" t="s">
        <v>154</v>
      </c>
      <c r="D491">
        <v>6.77</v>
      </c>
      <c r="E491" s="1">
        <v>0.1797</v>
      </c>
      <c r="F491">
        <v>2</v>
      </c>
      <c r="H491" t="str">
        <f>IF(COUNTIF('WT Bead only'!A:A,'WT CAP 3'!A491)=0,"","Yes")</f>
        <v>Yes</v>
      </c>
    </row>
    <row r="492" spans="1:8" x14ac:dyDescent="0.2">
      <c r="A492" s="3" t="s">
        <v>3147</v>
      </c>
      <c r="B492" t="s">
        <v>155</v>
      </c>
      <c r="C492" t="s">
        <v>156</v>
      </c>
      <c r="D492">
        <v>9.2200000000000006</v>
      </c>
      <c r="E492" s="1">
        <v>0.1084</v>
      </c>
      <c r="F492">
        <v>2</v>
      </c>
      <c r="H492" t="str">
        <f>IF(COUNTIF('WT Bead only'!A:A,'WT CAP 3'!A492)=0,"","Yes")</f>
        <v>Yes</v>
      </c>
    </row>
    <row r="493" spans="1:8" x14ac:dyDescent="0.2">
      <c r="A493" s="3" t="s">
        <v>3710</v>
      </c>
      <c r="B493" t="s">
        <v>1671</v>
      </c>
      <c r="C493" t="s">
        <v>1672</v>
      </c>
      <c r="D493">
        <v>7.21</v>
      </c>
      <c r="E493" s="1">
        <v>7.9200000000000007E-2</v>
      </c>
      <c r="F493">
        <v>2</v>
      </c>
      <c r="H493" t="str">
        <f>IF(COUNTIF('WT Bead only'!A:A,'WT CAP 3'!A493)=0,"","Yes")</f>
        <v/>
      </c>
    </row>
    <row r="494" spans="1:8" x14ac:dyDescent="0.2">
      <c r="A494" s="3" t="s">
        <v>3211</v>
      </c>
      <c r="B494" t="s">
        <v>191</v>
      </c>
      <c r="C494" t="s">
        <v>192</v>
      </c>
      <c r="D494">
        <v>9.73</v>
      </c>
      <c r="E494" s="1">
        <v>0.25840000000000002</v>
      </c>
      <c r="F494">
        <v>2</v>
      </c>
      <c r="H494" t="str">
        <f>IF(COUNTIF('WT Bead only'!A:A,'WT CAP 3'!A494)=0,"","Yes")</f>
        <v>Yes</v>
      </c>
    </row>
    <row r="495" spans="1:8" x14ac:dyDescent="0.2">
      <c r="A495" s="3" t="s">
        <v>3324</v>
      </c>
      <c r="B495" t="s">
        <v>241</v>
      </c>
      <c r="C495" t="s">
        <v>242</v>
      </c>
      <c r="D495">
        <v>6.15</v>
      </c>
      <c r="E495" s="1">
        <v>0.14710000000000001</v>
      </c>
      <c r="F495">
        <v>2</v>
      </c>
      <c r="H495" t="str">
        <f>IF(COUNTIF('WT Bead only'!A:A,'WT CAP 3'!A495)=0,"","Yes")</f>
        <v/>
      </c>
    </row>
    <row r="496" spans="1:8" x14ac:dyDescent="0.2">
      <c r="A496" s="3" t="s">
        <v>3215</v>
      </c>
      <c r="B496" t="s">
        <v>257</v>
      </c>
      <c r="C496" t="s">
        <v>258</v>
      </c>
      <c r="D496">
        <v>4.6500000000000004</v>
      </c>
      <c r="E496" s="1">
        <v>4.2099999999999999E-2</v>
      </c>
      <c r="F496">
        <v>2</v>
      </c>
      <c r="H496" t="str">
        <f>IF(COUNTIF('WT Bead only'!A:A,'WT CAP 3'!A496)=0,"","Yes")</f>
        <v/>
      </c>
    </row>
    <row r="497" spans="1:8" x14ac:dyDescent="0.2">
      <c r="A497" s="3" t="s">
        <v>3110</v>
      </c>
      <c r="B497" t="s">
        <v>263</v>
      </c>
      <c r="C497" t="s">
        <v>264</v>
      </c>
      <c r="D497">
        <v>5.15</v>
      </c>
      <c r="E497" s="1">
        <v>5.8200000000000002E-2</v>
      </c>
      <c r="F497">
        <v>2</v>
      </c>
      <c r="H497" t="str">
        <f>IF(COUNTIF('WT Bead only'!A:A,'WT CAP 3'!A497)=0,"","Yes")</f>
        <v/>
      </c>
    </row>
    <row r="498" spans="1:8" x14ac:dyDescent="0.2">
      <c r="A498" s="3" t="s">
        <v>3711</v>
      </c>
      <c r="B498" t="s">
        <v>1695</v>
      </c>
      <c r="C498" t="s">
        <v>1696</v>
      </c>
      <c r="D498">
        <v>7.15</v>
      </c>
      <c r="E498" s="1">
        <v>0.14680000000000001</v>
      </c>
      <c r="F498">
        <v>2</v>
      </c>
      <c r="H498" t="str">
        <f>IF(COUNTIF('WT Bead only'!A:A,'WT CAP 3'!A498)=0,"","Yes")</f>
        <v>Yes</v>
      </c>
    </row>
    <row r="499" spans="1:8" x14ac:dyDescent="0.2">
      <c r="A499" s="3" t="s">
        <v>3332</v>
      </c>
      <c r="B499" t="s">
        <v>313</v>
      </c>
      <c r="C499" t="s">
        <v>314</v>
      </c>
      <c r="D499">
        <v>3.52</v>
      </c>
      <c r="E499" s="1">
        <v>8.7400000000000005E-2</v>
      </c>
      <c r="F499">
        <v>2</v>
      </c>
      <c r="H499" t="str">
        <f>IF(COUNTIF('WT Bead only'!A:A,'WT CAP 3'!A499)=0,"","Yes")</f>
        <v>Yes</v>
      </c>
    </row>
    <row r="500" spans="1:8" x14ac:dyDescent="0.2">
      <c r="A500" s="3" t="s">
        <v>3333</v>
      </c>
      <c r="B500" t="s">
        <v>327</v>
      </c>
      <c r="C500" t="s">
        <v>328</v>
      </c>
      <c r="D500">
        <v>6.2</v>
      </c>
      <c r="E500" s="1">
        <v>2.8799999999999999E-2</v>
      </c>
      <c r="F500">
        <v>2</v>
      </c>
      <c r="H500" t="str">
        <f>IF(COUNTIF('WT Bead only'!A:A,'WT CAP 3'!A500)=0,"","Yes")</f>
        <v/>
      </c>
    </row>
    <row r="501" spans="1:8" x14ac:dyDescent="0.2">
      <c r="A501" s="3" t="s">
        <v>3712</v>
      </c>
      <c r="B501" t="s">
        <v>1709</v>
      </c>
      <c r="C501" t="s">
        <v>1710</v>
      </c>
      <c r="D501">
        <v>5.16</v>
      </c>
      <c r="E501" s="1">
        <v>5.1700000000000003E-2</v>
      </c>
      <c r="F501">
        <v>2</v>
      </c>
      <c r="H501" t="str">
        <f>IF(COUNTIF('WT Bead only'!A:A,'WT CAP 3'!A501)=0,"","Yes")</f>
        <v/>
      </c>
    </row>
    <row r="502" spans="1:8" x14ac:dyDescent="0.2">
      <c r="A502" s="3" t="s">
        <v>3111</v>
      </c>
      <c r="B502" t="s">
        <v>343</v>
      </c>
      <c r="C502" t="s">
        <v>344</v>
      </c>
      <c r="D502">
        <v>5.28</v>
      </c>
      <c r="E502" s="1">
        <v>1.9199999999999998E-2</v>
      </c>
      <c r="F502">
        <v>2</v>
      </c>
      <c r="H502" t="str">
        <f>IF(COUNTIF('WT Bead only'!A:A,'WT CAP 3'!A502)=0,"","Yes")</f>
        <v/>
      </c>
    </row>
    <row r="503" spans="1:8" x14ac:dyDescent="0.2">
      <c r="A503" s="3" t="s">
        <v>3713</v>
      </c>
      <c r="B503" t="s">
        <v>1717</v>
      </c>
      <c r="C503" t="s">
        <v>1718</v>
      </c>
      <c r="D503">
        <v>2.96</v>
      </c>
      <c r="E503" s="1">
        <v>5.0299999999999997E-2</v>
      </c>
      <c r="F503">
        <v>2</v>
      </c>
      <c r="H503" t="str">
        <f>IF(COUNTIF('WT Bead only'!A:A,'WT CAP 3'!A503)=0,"","Yes")</f>
        <v/>
      </c>
    </row>
    <row r="504" spans="1:8" x14ac:dyDescent="0.2">
      <c r="A504" s="3" t="s">
        <v>3337</v>
      </c>
      <c r="B504" t="s">
        <v>359</v>
      </c>
      <c r="C504" t="s">
        <v>360</v>
      </c>
      <c r="D504">
        <v>10.8</v>
      </c>
      <c r="E504" s="1">
        <v>0.21099999999999999</v>
      </c>
      <c r="F504">
        <v>2</v>
      </c>
      <c r="H504" t="str">
        <f>IF(COUNTIF('WT Bead only'!A:A,'WT CAP 3'!A504)=0,"","Yes")</f>
        <v/>
      </c>
    </row>
    <row r="505" spans="1:8" x14ac:dyDescent="0.2">
      <c r="A505" s="3" t="s">
        <v>3714</v>
      </c>
      <c r="B505" t="s">
        <v>1733</v>
      </c>
      <c r="C505" t="s">
        <v>1734</v>
      </c>
      <c r="D505">
        <v>5.32</v>
      </c>
      <c r="E505" s="1">
        <v>1.0500000000000001E-2</v>
      </c>
      <c r="F505">
        <v>2</v>
      </c>
      <c r="H505" t="str">
        <f>IF(COUNTIF('WT Bead only'!A:A,'WT CAP 3'!A505)=0,"","Yes")</f>
        <v/>
      </c>
    </row>
    <row r="506" spans="1:8" x14ac:dyDescent="0.2">
      <c r="A506" s="3" t="s">
        <v>3572</v>
      </c>
      <c r="B506" t="s">
        <v>1367</v>
      </c>
      <c r="C506" t="s">
        <v>1368</v>
      </c>
      <c r="D506">
        <v>5.28</v>
      </c>
      <c r="E506" s="1">
        <v>7.8700000000000006E-2</v>
      </c>
      <c r="F506">
        <v>2</v>
      </c>
      <c r="H506" t="str">
        <f>IF(COUNTIF('WT Bead only'!A:A,'WT CAP 3'!A506)=0,"","Yes")</f>
        <v/>
      </c>
    </row>
    <row r="507" spans="1:8" x14ac:dyDescent="0.2">
      <c r="A507" s="3" t="s">
        <v>3532</v>
      </c>
      <c r="B507" t="s">
        <v>1369</v>
      </c>
      <c r="C507" t="s">
        <v>1370</v>
      </c>
      <c r="D507">
        <v>6.35</v>
      </c>
      <c r="E507" s="1">
        <v>0.1116</v>
      </c>
      <c r="F507">
        <v>2</v>
      </c>
      <c r="H507" t="str">
        <f>IF(COUNTIF('WT Bead only'!A:A,'WT CAP 3'!A507)=0,"","Yes")</f>
        <v>Yes</v>
      </c>
    </row>
    <row r="508" spans="1:8" x14ac:dyDescent="0.2">
      <c r="A508" s="3" t="s">
        <v>3349</v>
      </c>
      <c r="B508" t="s">
        <v>417</v>
      </c>
      <c r="C508" t="s">
        <v>418</v>
      </c>
      <c r="D508">
        <v>5.67</v>
      </c>
      <c r="E508" s="1">
        <v>0.10639999999999999</v>
      </c>
      <c r="F508">
        <v>2</v>
      </c>
      <c r="H508" t="str">
        <f>IF(COUNTIF('WT Bead only'!A:A,'WT CAP 3'!A508)=0,"","Yes")</f>
        <v>Yes</v>
      </c>
    </row>
    <row r="509" spans="1:8" x14ac:dyDescent="0.2">
      <c r="A509" s="3" t="s">
        <v>3350</v>
      </c>
      <c r="B509" t="s">
        <v>419</v>
      </c>
      <c r="C509" t="s">
        <v>420</v>
      </c>
      <c r="D509">
        <v>5.95</v>
      </c>
      <c r="E509" s="1">
        <v>0.2132</v>
      </c>
      <c r="F509">
        <v>2</v>
      </c>
      <c r="H509" t="str">
        <f>IF(COUNTIF('WT Bead only'!A:A,'WT CAP 3'!A509)=0,"","Yes")</f>
        <v>Yes</v>
      </c>
    </row>
    <row r="510" spans="1:8" x14ac:dyDescent="0.2">
      <c r="A510" s="3" t="s">
        <v>3576</v>
      </c>
      <c r="B510" t="s">
        <v>1377</v>
      </c>
      <c r="C510" t="s">
        <v>1378</v>
      </c>
      <c r="D510">
        <v>6.57</v>
      </c>
      <c r="E510" s="1">
        <v>9.7000000000000003E-2</v>
      </c>
      <c r="F510">
        <v>2</v>
      </c>
      <c r="H510" t="str">
        <f>IF(COUNTIF('WT Bead only'!A:A,'WT CAP 3'!A510)=0,"","Yes")</f>
        <v/>
      </c>
    </row>
    <row r="511" spans="1:8" x14ac:dyDescent="0.2">
      <c r="A511" s="3" t="s">
        <v>3715</v>
      </c>
      <c r="B511" t="s">
        <v>1753</v>
      </c>
      <c r="C511" t="s">
        <v>1754</v>
      </c>
      <c r="D511">
        <v>4.79</v>
      </c>
      <c r="E511" s="1">
        <v>4.82E-2</v>
      </c>
      <c r="F511">
        <v>2</v>
      </c>
      <c r="H511" t="str">
        <f>IF(COUNTIF('WT Bead only'!A:A,'WT CAP 3'!A511)=0,"","Yes")</f>
        <v/>
      </c>
    </row>
    <row r="512" spans="1:8" x14ac:dyDescent="0.2">
      <c r="A512" s="3" t="s">
        <v>3716</v>
      </c>
      <c r="B512" t="s">
        <v>1755</v>
      </c>
      <c r="C512" t="s">
        <v>1756</v>
      </c>
      <c r="D512">
        <v>4.82</v>
      </c>
      <c r="E512" s="1">
        <v>7.0900000000000005E-2</v>
      </c>
      <c r="F512">
        <v>2</v>
      </c>
      <c r="H512" t="str">
        <f>IF(COUNTIF('WT Bead only'!A:A,'WT CAP 3'!A512)=0,"","Yes")</f>
        <v/>
      </c>
    </row>
    <row r="513" spans="1:8" x14ac:dyDescent="0.2">
      <c r="A513" s="3" t="s">
        <v>3717</v>
      </c>
      <c r="B513" t="s">
        <v>1759</v>
      </c>
      <c r="C513" t="s">
        <v>1760</v>
      </c>
      <c r="D513">
        <v>12.79</v>
      </c>
      <c r="E513" s="1">
        <v>0.13250000000000001</v>
      </c>
      <c r="F513">
        <v>2</v>
      </c>
      <c r="H513" t="str">
        <f>IF(COUNTIF('WT Bead only'!A:A,'WT CAP 3'!A513)=0,"","Yes")</f>
        <v>Yes</v>
      </c>
    </row>
    <row r="514" spans="1:8" x14ac:dyDescent="0.2">
      <c r="A514" s="3" t="s">
        <v>3360</v>
      </c>
      <c r="B514" t="s">
        <v>469</v>
      </c>
      <c r="C514" t="s">
        <v>470</v>
      </c>
      <c r="D514">
        <v>6.77</v>
      </c>
      <c r="E514" s="1">
        <v>7.8299999999999995E-2</v>
      </c>
      <c r="F514">
        <v>2</v>
      </c>
      <c r="H514" t="str">
        <f>IF(COUNTIF('WT Bead only'!A:A,'WT CAP 3'!A514)=0,"","Yes")</f>
        <v>Yes</v>
      </c>
    </row>
    <row r="515" spans="1:8" x14ac:dyDescent="0.2">
      <c r="A515" s="3" t="s">
        <v>3718</v>
      </c>
      <c r="B515" t="s">
        <v>1767</v>
      </c>
      <c r="C515" t="s">
        <v>1768</v>
      </c>
      <c r="D515">
        <v>7.33</v>
      </c>
      <c r="E515" s="1">
        <v>0.10059999999999999</v>
      </c>
      <c r="F515">
        <v>2</v>
      </c>
      <c r="H515" t="str">
        <f>IF(COUNTIF('WT Bead only'!A:A,'WT CAP 3'!A515)=0,"","Yes")</f>
        <v/>
      </c>
    </row>
    <row r="516" spans="1:8" x14ac:dyDescent="0.2">
      <c r="A516" s="3" t="s">
        <v>3228</v>
      </c>
      <c r="B516" t="s">
        <v>485</v>
      </c>
      <c r="C516" t="s">
        <v>486</v>
      </c>
      <c r="D516">
        <v>10.64</v>
      </c>
      <c r="E516" s="1">
        <v>0.12920000000000001</v>
      </c>
      <c r="F516">
        <v>2</v>
      </c>
      <c r="H516" t="str">
        <f>IF(COUNTIF('WT Bead only'!A:A,'WT CAP 3'!A516)=0,"","Yes")</f>
        <v>Yes</v>
      </c>
    </row>
    <row r="517" spans="1:8" x14ac:dyDescent="0.2">
      <c r="A517" s="3" t="s">
        <v>3719</v>
      </c>
      <c r="B517" t="s">
        <v>1781</v>
      </c>
      <c r="C517" t="s">
        <v>1782</v>
      </c>
      <c r="D517">
        <v>4.54</v>
      </c>
      <c r="E517" s="1">
        <v>4.9799999999999997E-2</v>
      </c>
      <c r="F517">
        <v>2</v>
      </c>
      <c r="H517" t="str">
        <f>IF(COUNTIF('WT Bead only'!A:A,'WT CAP 3'!A517)=0,"","Yes")</f>
        <v/>
      </c>
    </row>
    <row r="518" spans="1:8" x14ac:dyDescent="0.2">
      <c r="A518" s="3" t="s">
        <v>3363</v>
      </c>
      <c r="B518" t="s">
        <v>491</v>
      </c>
      <c r="C518" t="s">
        <v>492</v>
      </c>
      <c r="D518">
        <v>5.83</v>
      </c>
      <c r="E518" s="1">
        <v>4.9099999999999998E-2</v>
      </c>
      <c r="F518">
        <v>2</v>
      </c>
      <c r="H518" t="str">
        <f>IF(COUNTIF('WT Bead only'!A:A,'WT CAP 3'!A518)=0,"","Yes")</f>
        <v>Yes</v>
      </c>
    </row>
    <row r="519" spans="1:8" x14ac:dyDescent="0.2">
      <c r="A519" s="3" t="s">
        <v>3367</v>
      </c>
      <c r="B519" t="s">
        <v>499</v>
      </c>
      <c r="C519" t="s">
        <v>500</v>
      </c>
      <c r="D519">
        <v>12.29</v>
      </c>
      <c r="E519" s="1">
        <v>0.18790000000000001</v>
      </c>
      <c r="F519">
        <v>2</v>
      </c>
      <c r="H519" t="str">
        <f>IF(COUNTIF('WT Bead only'!A:A,'WT CAP 3'!A519)=0,"","Yes")</f>
        <v/>
      </c>
    </row>
    <row r="520" spans="1:8" x14ac:dyDescent="0.2">
      <c r="A520" s="3" t="s">
        <v>3583</v>
      </c>
      <c r="B520" t="s">
        <v>1397</v>
      </c>
      <c r="C520" t="s">
        <v>1398</v>
      </c>
      <c r="D520">
        <v>8.06</v>
      </c>
      <c r="E520" s="1">
        <v>9.8000000000000004E-2</v>
      </c>
      <c r="F520">
        <v>2</v>
      </c>
      <c r="H520" t="str">
        <f>IF(COUNTIF('WT Bead only'!A:A,'WT CAP 3'!A520)=0,"","Yes")</f>
        <v/>
      </c>
    </row>
    <row r="521" spans="1:8" x14ac:dyDescent="0.2">
      <c r="A521" s="3" t="s">
        <v>3232</v>
      </c>
      <c r="B521" t="s">
        <v>537</v>
      </c>
      <c r="C521" t="s">
        <v>538</v>
      </c>
      <c r="D521">
        <v>3.98</v>
      </c>
      <c r="E521" s="1">
        <v>7.6499999999999999E-2</v>
      </c>
      <c r="F521">
        <v>2</v>
      </c>
      <c r="H521" t="str">
        <f>IF(COUNTIF('WT Bead only'!A:A,'WT CAP 3'!A521)=0,"","Yes")</f>
        <v>Yes</v>
      </c>
    </row>
    <row r="522" spans="1:8" x14ac:dyDescent="0.2">
      <c r="A522" s="3" t="s">
        <v>3164</v>
      </c>
      <c r="B522" t="s">
        <v>557</v>
      </c>
      <c r="C522" t="s">
        <v>558</v>
      </c>
      <c r="D522">
        <v>4.97</v>
      </c>
      <c r="E522" s="1">
        <v>2.6700000000000002E-2</v>
      </c>
      <c r="F522">
        <v>2</v>
      </c>
      <c r="H522" t="str">
        <f>IF(COUNTIF('WT Bead only'!A:A,'WT CAP 3'!A522)=0,"","Yes")</f>
        <v/>
      </c>
    </row>
    <row r="523" spans="1:8" x14ac:dyDescent="0.2">
      <c r="A523" s="3" t="s">
        <v>3235</v>
      </c>
      <c r="B523" t="s">
        <v>565</v>
      </c>
      <c r="C523" t="s">
        <v>566</v>
      </c>
      <c r="D523">
        <v>6.64</v>
      </c>
      <c r="E523" s="1">
        <v>3.7600000000000001E-2</v>
      </c>
      <c r="F523">
        <v>2</v>
      </c>
      <c r="H523" t="str">
        <f>IF(COUNTIF('WT Bead only'!A:A,'WT CAP 3'!A523)=0,"","Yes")</f>
        <v/>
      </c>
    </row>
    <row r="524" spans="1:8" x14ac:dyDescent="0.2">
      <c r="A524" s="3" t="s">
        <v>3594</v>
      </c>
      <c r="B524" t="s">
        <v>1421</v>
      </c>
      <c r="C524" t="s">
        <v>1422</v>
      </c>
      <c r="D524">
        <v>6.77</v>
      </c>
      <c r="E524" s="1">
        <v>4.7500000000000001E-2</v>
      </c>
      <c r="F524">
        <v>2</v>
      </c>
      <c r="H524" t="str">
        <f>IF(COUNTIF('WT Bead only'!A:A,'WT CAP 3'!A524)=0,"","Yes")</f>
        <v/>
      </c>
    </row>
    <row r="525" spans="1:8" x14ac:dyDescent="0.2">
      <c r="A525" s="3" t="s">
        <v>3165</v>
      </c>
      <c r="B525" t="s">
        <v>581</v>
      </c>
      <c r="C525" t="s">
        <v>582</v>
      </c>
      <c r="D525">
        <v>1.96</v>
      </c>
      <c r="E525" s="1">
        <v>2.46E-2</v>
      </c>
      <c r="F525">
        <v>2</v>
      </c>
      <c r="H525" t="str">
        <f>IF(COUNTIF('WT Bead only'!A:A,'WT CAP 3'!A525)=0,"","Yes")</f>
        <v/>
      </c>
    </row>
    <row r="526" spans="1:8" x14ac:dyDescent="0.2">
      <c r="A526" s="3" t="s">
        <v>3598</v>
      </c>
      <c r="B526" t="s">
        <v>1431</v>
      </c>
      <c r="C526" t="s">
        <v>1432</v>
      </c>
      <c r="D526">
        <v>7.61</v>
      </c>
      <c r="E526" s="1">
        <v>0.21340000000000001</v>
      </c>
      <c r="F526">
        <v>2</v>
      </c>
      <c r="H526" t="str">
        <f>IF(COUNTIF('WT Bead only'!A:A,'WT CAP 3'!A526)=0,"","Yes")</f>
        <v>Yes</v>
      </c>
    </row>
    <row r="527" spans="1:8" x14ac:dyDescent="0.2">
      <c r="A527" s="3" t="s">
        <v>3521</v>
      </c>
      <c r="B527" t="s">
        <v>1433</v>
      </c>
      <c r="C527" t="s">
        <v>1434</v>
      </c>
      <c r="D527">
        <v>9.3699999999999992</v>
      </c>
      <c r="E527" s="1">
        <v>0.13869999999999999</v>
      </c>
      <c r="F527">
        <v>2</v>
      </c>
      <c r="H527" t="str">
        <f>IF(COUNTIF('WT Bead only'!A:A,'WT CAP 3'!A527)=0,"","Yes")</f>
        <v>Yes</v>
      </c>
    </row>
    <row r="528" spans="1:8" x14ac:dyDescent="0.2">
      <c r="A528" s="3" t="s">
        <v>3400</v>
      </c>
      <c r="B528" t="s">
        <v>643</v>
      </c>
      <c r="C528" t="s">
        <v>644</v>
      </c>
      <c r="D528">
        <v>12.9</v>
      </c>
      <c r="E528" s="1">
        <v>0.22789999999999999</v>
      </c>
      <c r="F528">
        <v>2</v>
      </c>
      <c r="H528" t="str">
        <f>IF(COUNTIF('WT Bead only'!A:A,'WT CAP 3'!A528)=0,"","Yes")</f>
        <v/>
      </c>
    </row>
    <row r="529" spans="1:8" x14ac:dyDescent="0.2">
      <c r="A529" s="3" t="s">
        <v>3720</v>
      </c>
      <c r="B529" t="s">
        <v>1833</v>
      </c>
      <c r="C529" t="s">
        <v>1834</v>
      </c>
      <c r="D529">
        <v>3.24</v>
      </c>
      <c r="E529" s="1">
        <v>3.0300000000000001E-2</v>
      </c>
      <c r="F529">
        <v>2</v>
      </c>
      <c r="H529" t="str">
        <f>IF(COUNTIF('WT Bead only'!A:A,'WT CAP 3'!A529)=0,"","Yes")</f>
        <v/>
      </c>
    </row>
    <row r="530" spans="1:8" x14ac:dyDescent="0.2">
      <c r="A530" s="3" t="s">
        <v>3406</v>
      </c>
      <c r="B530" t="s">
        <v>667</v>
      </c>
      <c r="C530" t="s">
        <v>668</v>
      </c>
      <c r="D530">
        <v>5.21</v>
      </c>
      <c r="E530" s="1">
        <v>1.6400000000000001E-2</v>
      </c>
      <c r="F530">
        <v>2</v>
      </c>
      <c r="H530" t="str">
        <f>IF(COUNTIF('WT Bead only'!A:A,'WT CAP 3'!A530)=0,"","Yes")</f>
        <v/>
      </c>
    </row>
    <row r="531" spans="1:8" x14ac:dyDescent="0.2">
      <c r="A531" s="3" t="s">
        <v>3240</v>
      </c>
      <c r="B531" t="s">
        <v>675</v>
      </c>
      <c r="C531" t="s">
        <v>676</v>
      </c>
      <c r="D531">
        <v>5.86</v>
      </c>
      <c r="E531" s="1">
        <v>6.3E-3</v>
      </c>
      <c r="F531">
        <v>2</v>
      </c>
      <c r="H531" t="str">
        <f>IF(COUNTIF('WT Bead only'!A:A,'WT CAP 3'!A531)=0,"","Yes")</f>
        <v/>
      </c>
    </row>
    <row r="532" spans="1:8" x14ac:dyDescent="0.2">
      <c r="A532" s="3" t="s">
        <v>3241</v>
      </c>
      <c r="B532" t="s">
        <v>681</v>
      </c>
      <c r="C532" t="s">
        <v>682</v>
      </c>
      <c r="D532">
        <v>6.81</v>
      </c>
      <c r="E532" s="1">
        <v>4.4699999999999997E-2</v>
      </c>
      <c r="F532">
        <v>2</v>
      </c>
      <c r="H532" t="str">
        <f>IF(COUNTIF('WT Bead only'!A:A,'WT CAP 3'!A532)=0,"","Yes")</f>
        <v>Yes</v>
      </c>
    </row>
    <row r="533" spans="1:8" x14ac:dyDescent="0.2">
      <c r="A533" s="3" t="s">
        <v>3414</v>
      </c>
      <c r="B533" t="s">
        <v>711</v>
      </c>
      <c r="C533" t="s">
        <v>712</v>
      </c>
      <c r="D533">
        <v>5.23</v>
      </c>
      <c r="E533" s="1">
        <v>9.0899999999999995E-2</v>
      </c>
      <c r="F533">
        <v>2</v>
      </c>
      <c r="H533" t="str">
        <f>IF(COUNTIF('WT Bead only'!A:A,'WT CAP 3'!A533)=0,"","Yes")</f>
        <v/>
      </c>
    </row>
    <row r="534" spans="1:8" x14ac:dyDescent="0.2">
      <c r="A534" s="3" t="s">
        <v>3721</v>
      </c>
      <c r="B534" t="s">
        <v>1857</v>
      </c>
      <c r="C534" t="s">
        <v>1858</v>
      </c>
      <c r="D534">
        <v>6.44</v>
      </c>
      <c r="E534" s="1">
        <v>8.7499999999999994E-2</v>
      </c>
      <c r="F534">
        <v>2</v>
      </c>
      <c r="H534" t="str">
        <f>IF(COUNTIF('WT Bead only'!A:A,'WT CAP 3'!A534)=0,"","Yes")</f>
        <v/>
      </c>
    </row>
    <row r="535" spans="1:8" x14ac:dyDescent="0.2">
      <c r="A535" s="3" t="s">
        <v>3415</v>
      </c>
      <c r="B535" t="s">
        <v>715</v>
      </c>
      <c r="C535" t="s">
        <v>716</v>
      </c>
      <c r="D535">
        <v>4.4400000000000004</v>
      </c>
      <c r="E535" s="1">
        <v>0.12820000000000001</v>
      </c>
      <c r="F535">
        <v>2</v>
      </c>
      <c r="H535" t="str">
        <f>IF(COUNTIF('WT Bead only'!A:A,'WT CAP 3'!A535)=0,"","Yes")</f>
        <v>Yes</v>
      </c>
    </row>
    <row r="536" spans="1:8" x14ac:dyDescent="0.2">
      <c r="A536" s="3" t="s">
        <v>3607</v>
      </c>
      <c r="B536" t="s">
        <v>1461</v>
      </c>
      <c r="C536" t="s">
        <v>1462</v>
      </c>
      <c r="D536">
        <v>7.78</v>
      </c>
      <c r="E536" s="1">
        <v>0.13489999999999999</v>
      </c>
      <c r="F536">
        <v>2</v>
      </c>
      <c r="H536" t="str">
        <f>IF(COUNTIF('WT Bead only'!A:A,'WT CAP 3'!A536)=0,"","Yes")</f>
        <v/>
      </c>
    </row>
    <row r="537" spans="1:8" x14ac:dyDescent="0.2">
      <c r="A537" s="3" t="s">
        <v>3722</v>
      </c>
      <c r="B537" t="s">
        <v>1871</v>
      </c>
      <c r="C537" t="s">
        <v>1872</v>
      </c>
      <c r="D537">
        <v>7.58</v>
      </c>
      <c r="E537" s="1">
        <v>0.127</v>
      </c>
      <c r="F537">
        <v>2</v>
      </c>
      <c r="H537" t="str">
        <f>IF(COUNTIF('WT Bead only'!A:A,'WT CAP 3'!A537)=0,"","Yes")</f>
        <v/>
      </c>
    </row>
    <row r="538" spans="1:8" x14ac:dyDescent="0.2">
      <c r="A538" s="3" t="s">
        <v>3421</v>
      </c>
      <c r="B538" t="s">
        <v>741</v>
      </c>
      <c r="C538" t="s">
        <v>742</v>
      </c>
      <c r="D538">
        <v>6.36</v>
      </c>
      <c r="E538" s="1">
        <v>0.1691</v>
      </c>
      <c r="F538">
        <v>2</v>
      </c>
      <c r="H538" t="str">
        <f>IF(COUNTIF('WT Bead only'!A:A,'WT CAP 3'!A538)=0,"","Yes")</f>
        <v/>
      </c>
    </row>
    <row r="539" spans="1:8" x14ac:dyDescent="0.2">
      <c r="A539" s="3" t="s">
        <v>3723</v>
      </c>
      <c r="B539" t="s">
        <v>1877</v>
      </c>
      <c r="C539" t="s">
        <v>1878</v>
      </c>
      <c r="D539">
        <v>4.7699999999999996</v>
      </c>
      <c r="E539" s="1">
        <v>9.0499999999999997E-2</v>
      </c>
      <c r="F539">
        <v>2</v>
      </c>
      <c r="H539" t="str">
        <f>IF(COUNTIF('WT Bead only'!A:A,'WT CAP 3'!A539)=0,"","Yes")</f>
        <v/>
      </c>
    </row>
    <row r="540" spans="1:8" x14ac:dyDescent="0.2">
      <c r="A540" s="3" t="s">
        <v>3614</v>
      </c>
      <c r="B540" t="s">
        <v>1475</v>
      </c>
      <c r="C540" t="s">
        <v>1476</v>
      </c>
      <c r="D540">
        <v>2.66</v>
      </c>
      <c r="E540" s="1">
        <v>5.5399999999999998E-2</v>
      </c>
      <c r="F540">
        <v>2</v>
      </c>
      <c r="H540" t="str">
        <f>IF(COUNTIF('WT Bead only'!A:A,'WT CAP 3'!A540)=0,"","Yes")</f>
        <v/>
      </c>
    </row>
    <row r="541" spans="1:8" x14ac:dyDescent="0.2">
      <c r="A541" s="3" t="s">
        <v>3724</v>
      </c>
      <c r="B541" t="s">
        <v>1899</v>
      </c>
      <c r="C541" t="s">
        <v>1900</v>
      </c>
      <c r="D541">
        <v>8.7799999999999994</v>
      </c>
      <c r="E541" s="1">
        <v>5.79E-2</v>
      </c>
      <c r="F541">
        <v>2</v>
      </c>
      <c r="H541" t="str">
        <f>IF(COUNTIF('WT Bead only'!A:A,'WT CAP 3'!A541)=0,"","Yes")</f>
        <v/>
      </c>
    </row>
    <row r="542" spans="1:8" x14ac:dyDescent="0.2">
      <c r="A542" s="3" t="s">
        <v>3725</v>
      </c>
      <c r="B542" t="s">
        <v>1903</v>
      </c>
      <c r="C542" t="s">
        <v>1904</v>
      </c>
      <c r="D542">
        <v>5.29</v>
      </c>
      <c r="E542" s="1">
        <v>1.9699999999999999E-2</v>
      </c>
      <c r="F542">
        <v>2</v>
      </c>
      <c r="H542" t="str">
        <f>IF(COUNTIF('WT Bead only'!A:A,'WT CAP 3'!A542)=0,"","Yes")</f>
        <v/>
      </c>
    </row>
    <row r="543" spans="1:8" x14ac:dyDescent="0.2">
      <c r="A543" s="3" t="s">
        <v>3620</v>
      </c>
      <c r="B543" t="s">
        <v>1489</v>
      </c>
      <c r="C543" t="s">
        <v>1490</v>
      </c>
      <c r="D543">
        <v>4.91</v>
      </c>
      <c r="E543" s="1">
        <v>0.08</v>
      </c>
      <c r="F543">
        <v>2</v>
      </c>
      <c r="H543" t="str">
        <f>IF(COUNTIF('WT Bead only'!A:A,'WT CAP 3'!A543)=0,"","Yes")</f>
        <v/>
      </c>
    </row>
    <row r="544" spans="1:8" x14ac:dyDescent="0.2">
      <c r="A544" s="3" t="s">
        <v>3622</v>
      </c>
      <c r="B544" t="s">
        <v>1495</v>
      </c>
      <c r="C544" t="s">
        <v>1496</v>
      </c>
      <c r="D544">
        <v>3.96</v>
      </c>
      <c r="E544" s="1">
        <v>8.7300000000000003E-2</v>
      </c>
      <c r="F544">
        <v>2</v>
      </c>
      <c r="H544" t="str">
        <f>IF(COUNTIF('WT Bead only'!A:A,'WT CAP 3'!A544)=0,"","Yes")</f>
        <v>Yes</v>
      </c>
    </row>
    <row r="545" spans="1:8" x14ac:dyDescent="0.2">
      <c r="A545" s="3" t="s">
        <v>3123</v>
      </c>
      <c r="B545" t="s">
        <v>783</v>
      </c>
      <c r="C545" t="s">
        <v>784</v>
      </c>
      <c r="D545">
        <v>7.04</v>
      </c>
      <c r="E545" s="1">
        <v>0.1171</v>
      </c>
      <c r="F545">
        <v>2</v>
      </c>
      <c r="H545" t="str">
        <f>IF(COUNTIF('WT Bead only'!A:A,'WT CAP 3'!A545)=0,"","Yes")</f>
        <v/>
      </c>
    </row>
    <row r="546" spans="1:8" x14ac:dyDescent="0.2">
      <c r="A546" s="3" t="s">
        <v>3726</v>
      </c>
      <c r="B546" t="s">
        <v>1919</v>
      </c>
      <c r="C546" t="s">
        <v>1920</v>
      </c>
      <c r="D546">
        <v>1.79</v>
      </c>
      <c r="E546" s="1">
        <v>1.55E-2</v>
      </c>
      <c r="F546">
        <v>2</v>
      </c>
      <c r="H546" t="str">
        <f>IF(COUNTIF('WT Bead only'!A:A,'WT CAP 3'!A546)=0,"","Yes")</f>
        <v/>
      </c>
    </row>
    <row r="547" spans="1:8" x14ac:dyDescent="0.2">
      <c r="A547" s="3" t="s">
        <v>3727</v>
      </c>
      <c r="B547" t="s">
        <v>1921</v>
      </c>
      <c r="C547" t="s">
        <v>1922</v>
      </c>
      <c r="D547">
        <v>9.4</v>
      </c>
      <c r="E547" s="1">
        <v>0.11799999999999999</v>
      </c>
      <c r="F547">
        <v>2</v>
      </c>
      <c r="H547" t="str">
        <f>IF(COUNTIF('WT Bead only'!A:A,'WT CAP 3'!A547)=0,"","Yes")</f>
        <v/>
      </c>
    </row>
    <row r="548" spans="1:8" x14ac:dyDescent="0.2">
      <c r="A548" s="3" t="s">
        <v>3540</v>
      </c>
      <c r="B548" t="s">
        <v>1501</v>
      </c>
      <c r="C548" t="s">
        <v>1502</v>
      </c>
      <c r="D548">
        <v>5.9</v>
      </c>
      <c r="E548" s="1">
        <v>0.13009999999999999</v>
      </c>
      <c r="F548">
        <v>2</v>
      </c>
      <c r="H548" t="str">
        <f>IF(COUNTIF('WT Bead only'!A:A,'WT CAP 3'!A548)=0,"","Yes")</f>
        <v>Yes</v>
      </c>
    </row>
    <row r="549" spans="1:8" x14ac:dyDescent="0.2">
      <c r="A549" s="3" t="s">
        <v>3175</v>
      </c>
      <c r="B549" t="s">
        <v>819</v>
      </c>
      <c r="C549" t="s">
        <v>820</v>
      </c>
      <c r="D549">
        <v>7.85</v>
      </c>
      <c r="E549" s="1">
        <v>0.22689999999999999</v>
      </c>
      <c r="F549">
        <v>2</v>
      </c>
      <c r="H549" t="str">
        <f>IF(COUNTIF('WT Bead only'!A:A,'WT CAP 3'!A549)=0,"","Yes")</f>
        <v>Yes</v>
      </c>
    </row>
    <row r="550" spans="1:8" x14ac:dyDescent="0.2">
      <c r="A550" s="3" t="s">
        <v>3728</v>
      </c>
      <c r="B550" t="s">
        <v>1931</v>
      </c>
      <c r="C550" t="s">
        <v>1932</v>
      </c>
      <c r="D550">
        <v>5.95</v>
      </c>
      <c r="E550" s="1">
        <v>0.11940000000000001</v>
      </c>
      <c r="F550">
        <v>2</v>
      </c>
      <c r="H550" t="str">
        <f>IF(COUNTIF('WT Bead only'!A:A,'WT CAP 3'!A550)=0,"","Yes")</f>
        <v/>
      </c>
    </row>
    <row r="551" spans="1:8" x14ac:dyDescent="0.2">
      <c r="A551" s="3" t="s">
        <v>3438</v>
      </c>
      <c r="B551" t="s">
        <v>841</v>
      </c>
      <c r="C551" t="s">
        <v>842</v>
      </c>
      <c r="D551">
        <v>4.49</v>
      </c>
      <c r="E551" s="1">
        <v>3.5499999999999997E-2</v>
      </c>
      <c r="F551">
        <v>2</v>
      </c>
      <c r="H551" t="str">
        <f>IF(COUNTIF('WT Bead only'!A:A,'WT CAP 3'!A551)=0,"","Yes")</f>
        <v/>
      </c>
    </row>
    <row r="552" spans="1:8" x14ac:dyDescent="0.2">
      <c r="A552" s="3" t="s">
        <v>3729</v>
      </c>
      <c r="B552" t="s">
        <v>1939</v>
      </c>
      <c r="C552" t="s">
        <v>1940</v>
      </c>
      <c r="D552">
        <v>1.85</v>
      </c>
      <c r="E552" s="1">
        <v>6.2399999999999997E-2</v>
      </c>
      <c r="F552">
        <v>2</v>
      </c>
      <c r="H552" t="str">
        <f>IF(COUNTIF('WT Bead only'!A:A,'WT CAP 3'!A552)=0,"","Yes")</f>
        <v>Yes</v>
      </c>
    </row>
    <row r="553" spans="1:8" x14ac:dyDescent="0.2">
      <c r="A553" s="3" t="s">
        <v>3446</v>
      </c>
      <c r="B553" t="s">
        <v>875</v>
      </c>
      <c r="C553" t="s">
        <v>876</v>
      </c>
      <c r="D553">
        <v>6.21</v>
      </c>
      <c r="E553" s="1">
        <v>5.0500000000000003E-2</v>
      </c>
      <c r="F553">
        <v>2</v>
      </c>
      <c r="H553" t="str">
        <f>IF(COUNTIF('WT Bead only'!A:A,'WT CAP 3'!A553)=0,"","Yes")</f>
        <v>Yes</v>
      </c>
    </row>
    <row r="554" spans="1:8" x14ac:dyDescent="0.2">
      <c r="A554" s="3" t="s">
        <v>3448</v>
      </c>
      <c r="B554" t="s">
        <v>885</v>
      </c>
      <c r="C554" t="s">
        <v>886</v>
      </c>
      <c r="D554">
        <v>382.26</v>
      </c>
      <c r="E554" s="1">
        <v>0.5635</v>
      </c>
      <c r="F554">
        <v>2</v>
      </c>
      <c r="H554" t="str">
        <f>IF(COUNTIF('WT Bead only'!A:A,'WT CAP 3'!A554)=0,"","Yes")</f>
        <v>Yes</v>
      </c>
    </row>
    <row r="555" spans="1:8" x14ac:dyDescent="0.2">
      <c r="A555" s="3" t="s">
        <v>3730</v>
      </c>
      <c r="B555" t="s">
        <v>1961</v>
      </c>
      <c r="C555" t="s">
        <v>1962</v>
      </c>
      <c r="D555">
        <v>3.88</v>
      </c>
      <c r="E555" s="1">
        <v>5.0200000000000002E-2</v>
      </c>
      <c r="F555">
        <v>2</v>
      </c>
      <c r="H555" t="str">
        <f>IF(COUNTIF('WT Bead only'!A:A,'WT CAP 3'!A555)=0,"","Yes")</f>
        <v/>
      </c>
    </row>
    <row r="556" spans="1:8" x14ac:dyDescent="0.2">
      <c r="A556" s="3" t="s">
        <v>3731</v>
      </c>
      <c r="B556" t="s">
        <v>1965</v>
      </c>
      <c r="C556" t="s">
        <v>1966</v>
      </c>
      <c r="D556">
        <v>4.41</v>
      </c>
      <c r="E556" s="1">
        <v>1.9199999999999998E-2</v>
      </c>
      <c r="F556">
        <v>2</v>
      </c>
      <c r="H556" t="str">
        <f>IF(COUNTIF('WT Bead only'!A:A,'WT CAP 3'!A556)=0,"","Yes")</f>
        <v>Yes</v>
      </c>
    </row>
    <row r="557" spans="1:8" x14ac:dyDescent="0.2">
      <c r="A557" s="3" t="s">
        <v>3260</v>
      </c>
      <c r="B557" t="s">
        <v>911</v>
      </c>
      <c r="C557" t="s">
        <v>912</v>
      </c>
      <c r="D557">
        <v>21.49</v>
      </c>
      <c r="E557" s="1">
        <v>8.6499999999999994E-2</v>
      </c>
      <c r="F557">
        <v>2</v>
      </c>
      <c r="H557" t="str">
        <f>IF(COUNTIF('WT Bead only'!A:A,'WT CAP 3'!A557)=0,"","Yes")</f>
        <v/>
      </c>
    </row>
    <row r="558" spans="1:8" x14ac:dyDescent="0.2">
      <c r="A558" s="3" t="s">
        <v>3459</v>
      </c>
      <c r="B558" t="s">
        <v>937</v>
      </c>
      <c r="C558" t="s">
        <v>938</v>
      </c>
      <c r="D558">
        <v>22.7</v>
      </c>
      <c r="E558" s="1">
        <v>0.31879999999999997</v>
      </c>
      <c r="F558">
        <v>2</v>
      </c>
      <c r="H558" t="str">
        <f>IF(COUNTIF('WT Bead only'!A:A,'WT CAP 3'!A558)=0,"","Yes")</f>
        <v>Yes</v>
      </c>
    </row>
    <row r="559" spans="1:8" x14ac:dyDescent="0.2">
      <c r="A559" s="3" t="s">
        <v>3732</v>
      </c>
      <c r="B559" t="s">
        <v>1977</v>
      </c>
      <c r="C559" t="s">
        <v>1978</v>
      </c>
      <c r="D559">
        <v>1.8</v>
      </c>
      <c r="E559" s="1">
        <v>4.58E-2</v>
      </c>
      <c r="F559">
        <v>2</v>
      </c>
      <c r="H559" t="str">
        <f>IF(COUNTIF('WT Bead only'!A:A,'WT CAP 3'!A559)=0,"","Yes")</f>
        <v/>
      </c>
    </row>
    <row r="560" spans="1:8" x14ac:dyDescent="0.2">
      <c r="A560" s="3" t="s">
        <v>3261</v>
      </c>
      <c r="B560" t="s">
        <v>949</v>
      </c>
      <c r="C560" t="s">
        <v>950</v>
      </c>
      <c r="D560">
        <v>11.93</v>
      </c>
      <c r="E560" s="1">
        <v>0.17480000000000001</v>
      </c>
      <c r="F560">
        <v>2</v>
      </c>
      <c r="H560" t="str">
        <f>IF(COUNTIF('WT Bead only'!A:A,'WT CAP 3'!A560)=0,"","Yes")</f>
        <v/>
      </c>
    </row>
    <row r="561" spans="1:8" x14ac:dyDescent="0.2">
      <c r="A561" s="3" t="s">
        <v>3462</v>
      </c>
      <c r="B561" t="s">
        <v>953</v>
      </c>
      <c r="C561" t="s">
        <v>954</v>
      </c>
      <c r="D561">
        <v>9.31</v>
      </c>
      <c r="E561" s="1">
        <v>0.17</v>
      </c>
      <c r="F561">
        <v>2</v>
      </c>
      <c r="H561" t="str">
        <f>IF(COUNTIF('WT Bead only'!A:A,'WT CAP 3'!A561)=0,"","Yes")</f>
        <v/>
      </c>
    </row>
    <row r="562" spans="1:8" x14ac:dyDescent="0.2">
      <c r="A562" s="3" t="s">
        <v>3262</v>
      </c>
      <c r="B562" t="s">
        <v>963</v>
      </c>
      <c r="C562" t="s">
        <v>964</v>
      </c>
      <c r="D562">
        <v>1.89</v>
      </c>
      <c r="E562" s="1">
        <v>2.5100000000000001E-2</v>
      </c>
      <c r="F562">
        <v>2</v>
      </c>
      <c r="H562" t="str">
        <f>IF(COUNTIF('WT Bead only'!A:A,'WT CAP 3'!A562)=0,"","Yes")</f>
        <v/>
      </c>
    </row>
    <row r="563" spans="1:8" x14ac:dyDescent="0.2">
      <c r="A563" s="3" t="s">
        <v>3263</v>
      </c>
      <c r="B563" t="s">
        <v>969</v>
      </c>
      <c r="C563" t="s">
        <v>970</v>
      </c>
      <c r="D563">
        <v>6.8</v>
      </c>
      <c r="E563" s="1">
        <v>0.14419999999999999</v>
      </c>
      <c r="F563">
        <v>2</v>
      </c>
      <c r="H563" t="str">
        <f>IF(COUNTIF('WT Bead only'!A:A,'WT CAP 3'!A563)=0,"","Yes")</f>
        <v>Yes</v>
      </c>
    </row>
    <row r="564" spans="1:8" x14ac:dyDescent="0.2">
      <c r="A564" s="3" t="s">
        <v>3465</v>
      </c>
      <c r="B564" t="s">
        <v>973</v>
      </c>
      <c r="C564" t="s">
        <v>974</v>
      </c>
      <c r="D564">
        <v>5.88</v>
      </c>
      <c r="E564" s="1">
        <v>2.46E-2</v>
      </c>
      <c r="F564">
        <v>2</v>
      </c>
      <c r="H564" t="str">
        <f>IF(COUNTIF('WT Bead only'!A:A,'WT CAP 3'!A564)=0,"","Yes")</f>
        <v/>
      </c>
    </row>
    <row r="565" spans="1:8" x14ac:dyDescent="0.2">
      <c r="A565" s="3" t="s">
        <v>3733</v>
      </c>
      <c r="B565" t="s">
        <v>1989</v>
      </c>
      <c r="C565" t="s">
        <v>1990</v>
      </c>
      <c r="D565">
        <v>5.51</v>
      </c>
      <c r="E565" s="1">
        <v>4.2700000000000002E-2</v>
      </c>
      <c r="F565">
        <v>2</v>
      </c>
      <c r="H565" t="str">
        <f>IF(COUNTIF('WT Bead only'!A:A,'WT CAP 3'!A565)=0,"","Yes")</f>
        <v/>
      </c>
    </row>
    <row r="566" spans="1:8" x14ac:dyDescent="0.2">
      <c r="A566" s="3" t="s">
        <v>3734</v>
      </c>
      <c r="B566" t="s">
        <v>1995</v>
      </c>
      <c r="C566" t="s">
        <v>1996</v>
      </c>
      <c r="D566">
        <v>5.31</v>
      </c>
      <c r="E566" s="1">
        <v>6.3200000000000006E-2</v>
      </c>
      <c r="F566">
        <v>2</v>
      </c>
      <c r="H566" t="str">
        <f>IF(COUNTIF('WT Bead only'!A:A,'WT CAP 3'!A566)=0,"","Yes")</f>
        <v/>
      </c>
    </row>
    <row r="567" spans="1:8" x14ac:dyDescent="0.2">
      <c r="A567" s="3" t="s">
        <v>3480</v>
      </c>
      <c r="B567" t="s">
        <v>1037</v>
      </c>
      <c r="C567" t="s">
        <v>1038</v>
      </c>
      <c r="D567">
        <v>4.21</v>
      </c>
      <c r="E567" s="1">
        <v>0.03</v>
      </c>
      <c r="F567">
        <v>2</v>
      </c>
      <c r="H567" t="str">
        <f>IF(COUNTIF('WT Bead only'!A:A,'WT CAP 3'!A567)=0,"","Yes")</f>
        <v/>
      </c>
    </row>
    <row r="568" spans="1:8" x14ac:dyDescent="0.2">
      <c r="A568" s="3" t="s">
        <v>3182</v>
      </c>
      <c r="B568" t="s">
        <v>1041</v>
      </c>
      <c r="C568" t="s">
        <v>1042</v>
      </c>
      <c r="D568">
        <v>7.35</v>
      </c>
      <c r="E568" s="1">
        <v>3.8899999999999997E-2</v>
      </c>
      <c r="F568">
        <v>2</v>
      </c>
      <c r="H568" t="str">
        <f>IF(COUNTIF('WT Bead only'!A:A,'WT CAP 3'!A568)=0,"","Yes")</f>
        <v/>
      </c>
    </row>
    <row r="569" spans="1:8" x14ac:dyDescent="0.2">
      <c r="A569" s="3" t="s">
        <v>3183</v>
      </c>
      <c r="B569" t="s">
        <v>1075</v>
      </c>
      <c r="C569" t="s">
        <v>1076</v>
      </c>
      <c r="D569">
        <v>6.69</v>
      </c>
      <c r="E569" s="1">
        <v>3.1300000000000001E-2</v>
      </c>
      <c r="F569">
        <v>2</v>
      </c>
      <c r="H569" t="str">
        <f>IF(COUNTIF('WT Bead only'!A:A,'WT CAP 3'!A569)=0,"","Yes")</f>
        <v>Yes</v>
      </c>
    </row>
    <row r="570" spans="1:8" x14ac:dyDescent="0.2">
      <c r="A570" s="3" t="s">
        <v>3486</v>
      </c>
      <c r="B570" t="s">
        <v>1107</v>
      </c>
      <c r="C570" t="s">
        <v>1108</v>
      </c>
      <c r="D570">
        <v>3.9</v>
      </c>
      <c r="E570" s="1">
        <v>1.55E-2</v>
      </c>
      <c r="F570">
        <v>2</v>
      </c>
      <c r="H570" t="str">
        <f>IF(COUNTIF('WT Bead only'!A:A,'WT CAP 3'!A570)=0,"","Yes")</f>
        <v/>
      </c>
    </row>
    <row r="571" spans="1:8" x14ac:dyDescent="0.2">
      <c r="A571" s="3" t="s">
        <v>3544</v>
      </c>
      <c r="B571" t="s">
        <v>1553</v>
      </c>
      <c r="C571" t="s">
        <v>1554</v>
      </c>
      <c r="D571">
        <v>7.17</v>
      </c>
      <c r="E571" s="1">
        <v>6.3899999999999998E-2</v>
      </c>
      <c r="F571">
        <v>2</v>
      </c>
      <c r="H571" t="str">
        <f>IF(COUNTIF('WT Bead only'!A:A,'WT CAP 3'!A571)=0,"","Yes")</f>
        <v/>
      </c>
    </row>
    <row r="572" spans="1:8" x14ac:dyDescent="0.2">
      <c r="A572" s="3" t="s">
        <v>3735</v>
      </c>
      <c r="B572" t="s">
        <v>2009</v>
      </c>
      <c r="C572" t="s">
        <v>2010</v>
      </c>
      <c r="D572">
        <v>6.64</v>
      </c>
      <c r="E572" s="1">
        <v>0.1522</v>
      </c>
      <c r="F572">
        <v>2</v>
      </c>
      <c r="H572" t="str">
        <f>IF(COUNTIF('WT Bead only'!A:A,'WT CAP 3'!A572)=0,"","Yes")</f>
        <v/>
      </c>
    </row>
    <row r="573" spans="1:8" x14ac:dyDescent="0.2">
      <c r="A573" s="3" t="s">
        <v>3736</v>
      </c>
      <c r="B573" t="s">
        <v>2015</v>
      </c>
      <c r="C573" t="s">
        <v>2016</v>
      </c>
      <c r="D573">
        <v>5.39</v>
      </c>
      <c r="E573" s="1">
        <v>2.24E-2</v>
      </c>
      <c r="F573">
        <v>2</v>
      </c>
      <c r="H573" t="str">
        <f>IF(COUNTIF('WT Bead only'!A:A,'WT CAP 3'!A573)=0,"","Yes")</f>
        <v>Yes</v>
      </c>
    </row>
    <row r="574" spans="1:8" x14ac:dyDescent="0.2">
      <c r="A574" s="3" t="s">
        <v>3646</v>
      </c>
      <c r="B574" t="s">
        <v>1559</v>
      </c>
      <c r="C574" t="s">
        <v>1560</v>
      </c>
      <c r="D574">
        <v>1.91</v>
      </c>
      <c r="E574" s="1">
        <v>3.7600000000000001E-2</v>
      </c>
      <c r="F574">
        <v>2</v>
      </c>
      <c r="H574" t="str">
        <f>IF(COUNTIF('WT Bead only'!A:A,'WT CAP 3'!A574)=0,"","Yes")</f>
        <v/>
      </c>
    </row>
    <row r="575" spans="1:8" x14ac:dyDescent="0.2">
      <c r="A575" s="3" t="s">
        <v>3269</v>
      </c>
      <c r="B575" t="s">
        <v>1161</v>
      </c>
      <c r="C575" t="s">
        <v>1162</v>
      </c>
      <c r="D575">
        <v>5.56</v>
      </c>
      <c r="E575" s="1">
        <v>4.41E-2</v>
      </c>
      <c r="F575">
        <v>2</v>
      </c>
      <c r="H575" t="str">
        <f>IF(COUNTIF('WT Bead only'!A:A,'WT CAP 3'!A575)=0,"","Yes")</f>
        <v/>
      </c>
    </row>
    <row r="576" spans="1:8" x14ac:dyDescent="0.2">
      <c r="A576" s="3" t="s">
        <v>3270</v>
      </c>
      <c r="B576" t="s">
        <v>1173</v>
      </c>
      <c r="C576" t="s">
        <v>1174</v>
      </c>
      <c r="D576">
        <v>424.4</v>
      </c>
      <c r="E576" s="1">
        <v>0.5</v>
      </c>
      <c r="F576">
        <v>2</v>
      </c>
      <c r="H576" t="str">
        <f>IF(COUNTIF('WT Bead only'!A:A,'WT CAP 3'!A576)=0,"","Yes")</f>
        <v>Yes</v>
      </c>
    </row>
    <row r="577" spans="1:8" x14ac:dyDescent="0.2">
      <c r="A577" s="3" t="s">
        <v>3271</v>
      </c>
      <c r="B577" t="s">
        <v>1175</v>
      </c>
      <c r="C577" t="s">
        <v>1176</v>
      </c>
      <c r="D577">
        <v>439.34</v>
      </c>
      <c r="E577" s="1">
        <v>0.5</v>
      </c>
      <c r="F577">
        <v>2</v>
      </c>
      <c r="H577" t="str">
        <f>IF(COUNTIF('WT Bead only'!A:A,'WT CAP 3'!A577)=0,"","Yes")</f>
        <v>Yes</v>
      </c>
    </row>
    <row r="578" spans="1:8" x14ac:dyDescent="0.2">
      <c r="A578" s="3" t="s">
        <v>3495</v>
      </c>
      <c r="B578" t="s">
        <v>1183</v>
      </c>
      <c r="C578" t="s">
        <v>1184</v>
      </c>
      <c r="D578">
        <v>251.07</v>
      </c>
      <c r="E578" s="1">
        <v>0.3538</v>
      </c>
      <c r="F578">
        <v>2</v>
      </c>
      <c r="H578" t="str">
        <f>IF(COUNTIF('WT Bead only'!A:A,'WT CAP 3'!A578)=0,"","Yes")</f>
        <v>Yes</v>
      </c>
    </row>
    <row r="579" spans="1:8" x14ac:dyDescent="0.2">
      <c r="A579" s="3" t="s">
        <v>3649</v>
      </c>
      <c r="B579" t="s">
        <v>1569</v>
      </c>
      <c r="C579" t="s">
        <v>1570</v>
      </c>
      <c r="D579">
        <v>5.28</v>
      </c>
      <c r="E579" s="1">
        <v>7.22E-2</v>
      </c>
      <c r="F579">
        <v>2</v>
      </c>
      <c r="H579" t="str">
        <f>IF(COUNTIF('WT Bead only'!A:A,'WT CAP 3'!A579)=0,"","Yes")</f>
        <v/>
      </c>
    </row>
    <row r="580" spans="1:8" x14ac:dyDescent="0.2">
      <c r="A580" s="3" t="s">
        <v>3737</v>
      </c>
      <c r="B580" t="s">
        <v>2027</v>
      </c>
      <c r="C580" t="s">
        <v>2028</v>
      </c>
      <c r="D580">
        <v>5.65</v>
      </c>
      <c r="E580" s="1">
        <v>1.9599999999999999E-2</v>
      </c>
      <c r="F580">
        <v>2</v>
      </c>
      <c r="H580" t="str">
        <f>IF(COUNTIF('WT Bead only'!A:A,'WT CAP 3'!A580)=0,"","Yes")</f>
        <v/>
      </c>
    </row>
    <row r="581" spans="1:8" x14ac:dyDescent="0.2">
      <c r="A581" s="3" t="s">
        <v>3548</v>
      </c>
      <c r="B581" t="s">
        <v>1575</v>
      </c>
      <c r="C581" t="s">
        <v>1576</v>
      </c>
      <c r="D581">
        <v>7.15</v>
      </c>
      <c r="E581" s="1">
        <v>0.06</v>
      </c>
      <c r="F581">
        <v>2</v>
      </c>
      <c r="H581" t="str">
        <f>IF(COUNTIF('WT Bead only'!A:A,'WT CAP 3'!A581)=0,"","Yes")</f>
        <v/>
      </c>
    </row>
    <row r="582" spans="1:8" x14ac:dyDescent="0.2">
      <c r="A582" s="3" t="s">
        <v>3191</v>
      </c>
      <c r="B582" t="s">
        <v>1219</v>
      </c>
      <c r="C582" t="s">
        <v>1220</v>
      </c>
      <c r="D582">
        <v>13.24</v>
      </c>
      <c r="E582" s="1">
        <v>0.161</v>
      </c>
      <c r="F582">
        <v>2</v>
      </c>
      <c r="H582" t="str">
        <f>IF(COUNTIF('WT Bead only'!A:A,'WT CAP 3'!A582)=0,"","Yes")</f>
        <v>Yes</v>
      </c>
    </row>
    <row r="583" spans="1:8" x14ac:dyDescent="0.2">
      <c r="A583" s="3" t="s">
        <v>3738</v>
      </c>
      <c r="B583" t="s">
        <v>2041</v>
      </c>
      <c r="C583" t="s">
        <v>2042</v>
      </c>
      <c r="D583">
        <v>6.93</v>
      </c>
      <c r="E583" s="1">
        <v>6.0999999999999999E-2</v>
      </c>
      <c r="F583">
        <v>2</v>
      </c>
      <c r="H583" t="str">
        <f>IF(COUNTIF('WT Bead only'!A:A,'WT CAP 3'!A583)=0,"","Yes")</f>
        <v/>
      </c>
    </row>
    <row r="584" spans="1:8" x14ac:dyDescent="0.2">
      <c r="A584" s="3" t="s">
        <v>3739</v>
      </c>
      <c r="B584" t="s">
        <v>2051</v>
      </c>
      <c r="C584" t="s">
        <v>2052</v>
      </c>
      <c r="D584">
        <v>4.3</v>
      </c>
      <c r="E584" s="1">
        <v>1.3100000000000001E-2</v>
      </c>
      <c r="F584">
        <v>2</v>
      </c>
      <c r="H584" t="str">
        <f>IF(COUNTIF('WT Bead only'!A:A,'WT CAP 3'!A584)=0,"","Yes")</f>
        <v/>
      </c>
    </row>
    <row r="585" spans="1:8" x14ac:dyDescent="0.2">
      <c r="A585" s="3" t="s">
        <v>3507</v>
      </c>
      <c r="B585" t="s">
        <v>1275</v>
      </c>
      <c r="C585" t="s">
        <v>1276</v>
      </c>
      <c r="D585">
        <v>7.49</v>
      </c>
      <c r="E585" s="1">
        <v>6.8699999999999997E-2</v>
      </c>
      <c r="F585">
        <v>2</v>
      </c>
      <c r="H585" t="str">
        <f>IF(COUNTIF('WT Bead only'!A:A,'WT CAP 3'!A585)=0,"","Yes")</f>
        <v>Yes</v>
      </c>
    </row>
    <row r="586" spans="1:8" x14ac:dyDescent="0.2">
      <c r="A586" s="3" t="s">
        <v>3740</v>
      </c>
      <c r="B586" t="s">
        <v>1591</v>
      </c>
      <c r="C586" t="s">
        <v>1592</v>
      </c>
      <c r="D586">
        <v>2.06</v>
      </c>
      <c r="E586" s="1">
        <v>1.8800000000000001E-2</v>
      </c>
      <c r="F586">
        <v>1</v>
      </c>
      <c r="H586" t="str">
        <f>IF(COUNTIF('WT Bead only'!A:A,'WT CAP 3'!A586)=0,"","Yes")</f>
        <v/>
      </c>
    </row>
    <row r="587" spans="1:8" x14ac:dyDescent="0.2">
      <c r="A587" s="3" t="s">
        <v>3551</v>
      </c>
      <c r="B587" t="s">
        <v>1309</v>
      </c>
      <c r="C587" t="s">
        <v>1310</v>
      </c>
      <c r="D587">
        <v>3.26</v>
      </c>
      <c r="E587" s="1">
        <v>7.2800000000000004E-2</v>
      </c>
      <c r="F587">
        <v>1</v>
      </c>
      <c r="H587" t="str">
        <f>IF(COUNTIF('WT Bead only'!A:A,'WT CAP 3'!A587)=0,"","Yes")</f>
        <v>Yes</v>
      </c>
    </row>
    <row r="588" spans="1:8" x14ac:dyDescent="0.2">
      <c r="A588" s="3" t="s">
        <v>3741</v>
      </c>
      <c r="B588" t="s">
        <v>1593</v>
      </c>
      <c r="C588" t="s">
        <v>1594</v>
      </c>
      <c r="D588">
        <v>0</v>
      </c>
      <c r="E588" s="1">
        <v>2.1700000000000001E-2</v>
      </c>
      <c r="F588">
        <v>1</v>
      </c>
      <c r="H588" t="str">
        <f>IF(COUNTIF('WT Bead only'!A:A,'WT CAP 3'!A588)=0,"","Yes")</f>
        <v/>
      </c>
    </row>
    <row r="589" spans="1:8" x14ac:dyDescent="0.2">
      <c r="A589" s="3" t="s">
        <v>3280</v>
      </c>
      <c r="B589" t="s">
        <v>25</v>
      </c>
      <c r="C589" t="s">
        <v>26</v>
      </c>
      <c r="D589">
        <v>1.81</v>
      </c>
      <c r="E589" s="1">
        <v>1.9199999999999998E-2</v>
      </c>
      <c r="F589">
        <v>1</v>
      </c>
      <c r="H589" t="str">
        <f>IF(COUNTIF('WT Bead only'!A:A,'WT CAP 3'!A589)=0,"","Yes")</f>
        <v>Yes</v>
      </c>
    </row>
    <row r="590" spans="1:8" x14ac:dyDescent="0.2">
      <c r="A590" s="3" t="s">
        <v>3742</v>
      </c>
      <c r="B590" t="s">
        <v>1597</v>
      </c>
      <c r="C590" t="s">
        <v>1598</v>
      </c>
      <c r="D590">
        <v>2.11</v>
      </c>
      <c r="E590" s="1">
        <v>3.3300000000000003E-2</v>
      </c>
      <c r="F590">
        <v>1</v>
      </c>
      <c r="H590" t="str">
        <f>IF(COUNTIF('WT Bead only'!A:A,'WT CAP 3'!A590)=0,"","Yes")</f>
        <v/>
      </c>
    </row>
    <row r="591" spans="1:8" x14ac:dyDescent="0.2">
      <c r="A591" s="3" t="s">
        <v>3283</v>
      </c>
      <c r="B591" t="s">
        <v>31</v>
      </c>
      <c r="C591" t="s">
        <v>32</v>
      </c>
      <c r="D591">
        <v>2.5499999999999998</v>
      </c>
      <c r="E591" s="1">
        <v>5.8299999999999998E-2</v>
      </c>
      <c r="F591">
        <v>1</v>
      </c>
      <c r="H591" t="str">
        <f>IF(COUNTIF('WT Bead only'!A:A,'WT CAP 3'!A591)=0,"","Yes")</f>
        <v>Yes</v>
      </c>
    </row>
    <row r="592" spans="1:8" x14ac:dyDescent="0.2">
      <c r="A592" s="3" t="s">
        <v>3743</v>
      </c>
      <c r="B592" t="s">
        <v>1601</v>
      </c>
      <c r="C592" t="s">
        <v>1602</v>
      </c>
      <c r="D592">
        <v>1.91</v>
      </c>
      <c r="E592" s="1">
        <v>6.3700000000000007E-2</v>
      </c>
      <c r="F592">
        <v>1</v>
      </c>
      <c r="H592" t="str">
        <f>IF(COUNTIF('WT Bead only'!A:A,'WT CAP 3'!A592)=0,"","Yes")</f>
        <v/>
      </c>
    </row>
    <row r="593" spans="1:8" x14ac:dyDescent="0.2">
      <c r="A593" s="3" t="s">
        <v>3744</v>
      </c>
      <c r="B593" t="s">
        <v>1603</v>
      </c>
      <c r="C593" t="s">
        <v>1604</v>
      </c>
      <c r="D593">
        <v>0</v>
      </c>
      <c r="E593" s="1">
        <v>1.6299999999999999E-2</v>
      </c>
      <c r="F593">
        <v>1</v>
      </c>
      <c r="H593" t="str">
        <f>IF(COUNTIF('WT Bead only'!A:A,'WT CAP 3'!A593)=0,"","Yes")</f>
        <v/>
      </c>
    </row>
    <row r="594" spans="1:8" x14ac:dyDescent="0.2">
      <c r="A594" s="3" t="s">
        <v>3287</v>
      </c>
      <c r="B594" t="s">
        <v>47</v>
      </c>
      <c r="C594" t="s">
        <v>48</v>
      </c>
      <c r="D594">
        <v>3.33</v>
      </c>
      <c r="E594" s="1">
        <v>0.1341</v>
      </c>
      <c r="F594">
        <v>1</v>
      </c>
      <c r="H594" t="str">
        <f>IF(COUNTIF('WT Bead only'!A:A,'WT CAP 3'!A594)=0,"","Yes")</f>
        <v/>
      </c>
    </row>
    <row r="595" spans="1:8" x14ac:dyDescent="0.2">
      <c r="A595" s="3" t="s">
        <v>3526</v>
      </c>
      <c r="B595" t="s">
        <v>1313</v>
      </c>
      <c r="C595" t="s">
        <v>1314</v>
      </c>
      <c r="D595">
        <v>8.0299999999999994</v>
      </c>
      <c r="E595" s="1">
        <v>6.3299999999999995E-2</v>
      </c>
      <c r="F595">
        <v>1</v>
      </c>
      <c r="H595" t="str">
        <f>IF(COUNTIF('WT Bead only'!A:A,'WT CAP 3'!A595)=0,"","Yes")</f>
        <v>Yes</v>
      </c>
    </row>
    <row r="596" spans="1:8" x14ac:dyDescent="0.2">
      <c r="A596" s="3" t="s">
        <v>3553</v>
      </c>
      <c r="B596" t="s">
        <v>1315</v>
      </c>
      <c r="C596" t="s">
        <v>1316</v>
      </c>
      <c r="D596">
        <v>3.38</v>
      </c>
      <c r="E596" s="1">
        <v>2.63E-2</v>
      </c>
      <c r="F596">
        <v>1</v>
      </c>
      <c r="H596" t="str">
        <f>IF(COUNTIF('WT Bead only'!A:A,'WT CAP 3'!A596)=0,"","Yes")</f>
        <v/>
      </c>
    </row>
    <row r="597" spans="1:8" x14ac:dyDescent="0.2">
      <c r="A597" s="3" t="s">
        <v>3745</v>
      </c>
      <c r="B597" t="s">
        <v>1605</v>
      </c>
      <c r="C597" t="s">
        <v>1606</v>
      </c>
      <c r="D597">
        <v>2.21</v>
      </c>
      <c r="E597" s="1">
        <v>6.1100000000000002E-2</v>
      </c>
      <c r="F597">
        <v>1</v>
      </c>
      <c r="H597" t="str">
        <f>IF(COUNTIF('WT Bead only'!A:A,'WT CAP 3'!A597)=0,"","Yes")</f>
        <v/>
      </c>
    </row>
    <row r="598" spans="1:8" x14ac:dyDescent="0.2">
      <c r="A598" s="3" t="s">
        <v>3746</v>
      </c>
      <c r="B598" t="s">
        <v>1607</v>
      </c>
      <c r="C598" t="s">
        <v>1608</v>
      </c>
      <c r="D598">
        <v>0</v>
      </c>
      <c r="E598" s="1">
        <v>2.81E-2</v>
      </c>
      <c r="F598">
        <v>1</v>
      </c>
      <c r="H598" t="str">
        <f>IF(COUNTIF('WT Bead only'!A:A,'WT CAP 3'!A598)=0,"","Yes")</f>
        <v/>
      </c>
    </row>
    <row r="599" spans="1:8" x14ac:dyDescent="0.2">
      <c r="A599" s="3" t="s">
        <v>3747</v>
      </c>
      <c r="B599" t="s">
        <v>1609</v>
      </c>
      <c r="C599" t="s">
        <v>1610</v>
      </c>
      <c r="D599">
        <v>2.44</v>
      </c>
      <c r="E599" s="1">
        <v>1.04E-2</v>
      </c>
      <c r="F599">
        <v>1</v>
      </c>
      <c r="H599" t="str">
        <f>IF(COUNTIF('WT Bead only'!A:A,'WT CAP 3'!A599)=0,"","Yes")</f>
        <v/>
      </c>
    </row>
    <row r="600" spans="1:8" x14ac:dyDescent="0.2">
      <c r="A600" s="3" t="s">
        <v>3289</v>
      </c>
      <c r="B600" t="s">
        <v>53</v>
      </c>
      <c r="C600" t="s">
        <v>54</v>
      </c>
      <c r="D600">
        <v>4.63</v>
      </c>
      <c r="E600" s="1">
        <v>9.1000000000000004E-3</v>
      </c>
      <c r="F600">
        <v>1</v>
      </c>
      <c r="H600" t="str">
        <f>IF(COUNTIF('WT Bead only'!A:A,'WT CAP 3'!A600)=0,"","Yes")</f>
        <v/>
      </c>
    </row>
    <row r="601" spans="1:8" x14ac:dyDescent="0.2">
      <c r="A601" s="3" t="s">
        <v>3748</v>
      </c>
      <c r="B601" t="s">
        <v>1611</v>
      </c>
      <c r="C601" t="s">
        <v>1612</v>
      </c>
      <c r="D601">
        <v>2.67</v>
      </c>
      <c r="E601" s="1">
        <v>1.06E-2</v>
      </c>
      <c r="F601">
        <v>1</v>
      </c>
      <c r="H601" t="str">
        <f>IF(COUNTIF('WT Bead only'!A:A,'WT CAP 3'!A601)=0,"","Yes")</f>
        <v/>
      </c>
    </row>
    <row r="602" spans="1:8" x14ac:dyDescent="0.2">
      <c r="A602" s="3" t="s">
        <v>3749</v>
      </c>
      <c r="B602" t="s">
        <v>1613</v>
      </c>
      <c r="C602" t="s">
        <v>1614</v>
      </c>
      <c r="D602">
        <v>3.99</v>
      </c>
      <c r="E602" s="1">
        <v>1.9900000000000001E-2</v>
      </c>
      <c r="F602">
        <v>1</v>
      </c>
      <c r="H602" t="str">
        <f>IF(COUNTIF('WT Bead only'!A:A,'WT CAP 3'!A602)=0,"","Yes")</f>
        <v>Yes</v>
      </c>
    </row>
    <row r="603" spans="1:8" x14ac:dyDescent="0.2">
      <c r="A603" s="3" t="s">
        <v>3202</v>
      </c>
      <c r="B603" t="s">
        <v>63</v>
      </c>
      <c r="C603" t="s">
        <v>64</v>
      </c>
      <c r="D603">
        <v>2.34</v>
      </c>
      <c r="E603" s="1">
        <v>3.3099999999999997E-2</v>
      </c>
      <c r="F603">
        <v>1</v>
      </c>
      <c r="H603" t="str">
        <f>IF(COUNTIF('WT Bead only'!A:A,'WT CAP 3'!A603)=0,"","Yes")</f>
        <v>Yes</v>
      </c>
    </row>
    <row r="604" spans="1:8" x14ac:dyDescent="0.2">
      <c r="A604" s="3" t="s">
        <v>3750</v>
      </c>
      <c r="B604" t="s">
        <v>1617</v>
      </c>
      <c r="C604" t="s">
        <v>1618</v>
      </c>
      <c r="D604">
        <v>2.2999999999999998</v>
      </c>
      <c r="E604" s="1">
        <v>3.32E-2</v>
      </c>
      <c r="F604">
        <v>1</v>
      </c>
      <c r="H604" t="str">
        <f>IF(COUNTIF('WT Bead only'!A:A,'WT CAP 3'!A604)=0,"","Yes")</f>
        <v>Yes</v>
      </c>
    </row>
    <row r="605" spans="1:8" x14ac:dyDescent="0.2">
      <c r="A605" s="3" t="s">
        <v>3751</v>
      </c>
      <c r="B605" t="s">
        <v>1619</v>
      </c>
      <c r="C605" t="s">
        <v>1620</v>
      </c>
      <c r="D605">
        <v>2.6</v>
      </c>
      <c r="E605" s="1">
        <v>1.0500000000000001E-2</v>
      </c>
      <c r="F605">
        <v>1</v>
      </c>
      <c r="H605" t="str">
        <f>IF(COUNTIF('WT Bead only'!A:A,'WT CAP 3'!A605)=0,"","Yes")</f>
        <v/>
      </c>
    </row>
    <row r="606" spans="1:8" x14ac:dyDescent="0.2">
      <c r="A606" s="3" t="s">
        <v>3293</v>
      </c>
      <c r="B606" t="s">
        <v>87</v>
      </c>
      <c r="C606" t="s">
        <v>88</v>
      </c>
      <c r="D606">
        <v>3.54</v>
      </c>
      <c r="E606" s="1">
        <v>1.1900000000000001E-2</v>
      </c>
      <c r="F606">
        <v>1</v>
      </c>
      <c r="H606" t="str">
        <f>IF(COUNTIF('WT Bead only'!A:A,'WT CAP 3'!A606)=0,"","Yes")</f>
        <v/>
      </c>
    </row>
    <row r="607" spans="1:8" x14ac:dyDescent="0.2">
      <c r="A607" s="3" t="s">
        <v>3752</v>
      </c>
      <c r="B607" t="s">
        <v>1621</v>
      </c>
      <c r="C607" t="s">
        <v>1622</v>
      </c>
      <c r="D607">
        <v>4.07</v>
      </c>
      <c r="E607" s="1">
        <v>0.1241</v>
      </c>
      <c r="F607">
        <v>1</v>
      </c>
      <c r="H607" t="str">
        <f>IF(COUNTIF('WT Bead only'!A:A,'WT CAP 3'!A607)=0,"","Yes")</f>
        <v/>
      </c>
    </row>
    <row r="608" spans="1:8" x14ac:dyDescent="0.2">
      <c r="A608" s="3" t="s">
        <v>3753</v>
      </c>
      <c r="B608" t="s">
        <v>1623</v>
      </c>
      <c r="C608" t="s">
        <v>1624</v>
      </c>
      <c r="D608">
        <v>2.35</v>
      </c>
      <c r="E608" s="1">
        <v>1.2E-2</v>
      </c>
      <c r="F608">
        <v>1</v>
      </c>
      <c r="H608" t="str">
        <f>IF(COUNTIF('WT Bead only'!A:A,'WT CAP 3'!A608)=0,"","Yes")</f>
        <v/>
      </c>
    </row>
    <row r="609" spans="1:8" x14ac:dyDescent="0.2">
      <c r="A609" s="3" t="s">
        <v>3754</v>
      </c>
      <c r="B609" t="s">
        <v>1625</v>
      </c>
      <c r="C609" t="s">
        <v>1626</v>
      </c>
      <c r="D609">
        <v>1.93</v>
      </c>
      <c r="E609" s="1">
        <v>9.4000000000000004E-3</v>
      </c>
      <c r="F609">
        <v>1</v>
      </c>
      <c r="H609" t="str">
        <f>IF(COUNTIF('WT Bead only'!A:A,'WT CAP 3'!A609)=0,"","Yes")</f>
        <v/>
      </c>
    </row>
    <row r="610" spans="1:8" x14ac:dyDescent="0.2">
      <c r="A610" s="3" t="s">
        <v>3755</v>
      </c>
      <c r="B610" t="s">
        <v>1627</v>
      </c>
      <c r="C610" t="s">
        <v>1628</v>
      </c>
      <c r="D610">
        <v>3.49</v>
      </c>
      <c r="E610" s="1">
        <v>5.45E-2</v>
      </c>
      <c r="F610">
        <v>1</v>
      </c>
      <c r="H610" t="str">
        <f>IF(COUNTIF('WT Bead only'!A:A,'WT CAP 3'!A610)=0,"","Yes")</f>
        <v>Yes</v>
      </c>
    </row>
    <row r="611" spans="1:8" x14ac:dyDescent="0.2">
      <c r="A611" s="3" t="s">
        <v>3756</v>
      </c>
      <c r="B611" t="s">
        <v>1631</v>
      </c>
      <c r="C611" t="s">
        <v>1632</v>
      </c>
      <c r="D611">
        <v>2.36</v>
      </c>
      <c r="E611" s="1">
        <v>0.1235</v>
      </c>
      <c r="F611">
        <v>1</v>
      </c>
      <c r="H611" t="str">
        <f>IF(COUNTIF('WT Bead only'!A:A,'WT CAP 3'!A611)=0,"","Yes")</f>
        <v>Yes</v>
      </c>
    </row>
    <row r="612" spans="1:8" x14ac:dyDescent="0.2">
      <c r="A612" s="3" t="s">
        <v>3204</v>
      </c>
      <c r="B612" t="s">
        <v>103</v>
      </c>
      <c r="C612" t="s">
        <v>104</v>
      </c>
      <c r="D612">
        <v>0</v>
      </c>
      <c r="E612" s="1">
        <v>1.6899999999999998E-2</v>
      </c>
      <c r="F612">
        <v>1</v>
      </c>
      <c r="H612" t="str">
        <f>IF(COUNTIF('WT Bead only'!A:A,'WT CAP 3'!A612)=0,"","Yes")</f>
        <v/>
      </c>
    </row>
    <row r="613" spans="1:8" x14ac:dyDescent="0.2">
      <c r="A613" s="3" t="s">
        <v>3757</v>
      </c>
      <c r="B613" t="s">
        <v>1637</v>
      </c>
      <c r="C613" t="s">
        <v>1638</v>
      </c>
      <c r="D613">
        <v>0</v>
      </c>
      <c r="E613" s="1">
        <v>3.6299999999999999E-2</v>
      </c>
      <c r="F613">
        <v>1</v>
      </c>
      <c r="H613" t="str">
        <f>IF(COUNTIF('WT Bead only'!A:A,'WT CAP 3'!A613)=0,"","Yes")</f>
        <v/>
      </c>
    </row>
    <row r="614" spans="1:8" x14ac:dyDescent="0.2">
      <c r="A614" s="3" t="s">
        <v>3758</v>
      </c>
      <c r="B614" t="s">
        <v>1639</v>
      </c>
      <c r="C614" t="s">
        <v>1640</v>
      </c>
      <c r="D614">
        <v>2.09</v>
      </c>
      <c r="E614" s="1">
        <v>7.9000000000000008E-3</v>
      </c>
      <c r="F614">
        <v>1</v>
      </c>
      <c r="H614" t="str">
        <f>IF(COUNTIF('WT Bead only'!A:A,'WT CAP 3'!A614)=0,"","Yes")</f>
        <v/>
      </c>
    </row>
    <row r="615" spans="1:8" x14ac:dyDescent="0.2">
      <c r="A615" s="3" t="s">
        <v>3299</v>
      </c>
      <c r="B615" t="s">
        <v>115</v>
      </c>
      <c r="C615" t="s">
        <v>116</v>
      </c>
      <c r="D615">
        <v>3.64</v>
      </c>
      <c r="E615" s="1">
        <v>4.6800000000000001E-2</v>
      </c>
      <c r="F615">
        <v>1</v>
      </c>
      <c r="H615" t="str">
        <f>IF(COUNTIF('WT Bead only'!A:A,'WT CAP 3'!A615)=0,"","Yes")</f>
        <v/>
      </c>
    </row>
    <row r="616" spans="1:8" x14ac:dyDescent="0.2">
      <c r="A616" s="3" t="s">
        <v>3300</v>
      </c>
      <c r="B616" t="s">
        <v>117</v>
      </c>
      <c r="C616" t="s">
        <v>118</v>
      </c>
      <c r="D616">
        <v>7.33</v>
      </c>
      <c r="E616" s="1">
        <v>9.0399999999999994E-2</v>
      </c>
      <c r="F616">
        <v>1</v>
      </c>
      <c r="H616" t="str">
        <f>IF(COUNTIF('WT Bead only'!A:A,'WT CAP 3'!A616)=0,"","Yes")</f>
        <v>Yes</v>
      </c>
    </row>
    <row r="617" spans="1:8" x14ac:dyDescent="0.2">
      <c r="A617" s="3" t="s">
        <v>3759</v>
      </c>
      <c r="B617" t="s">
        <v>1641</v>
      </c>
      <c r="C617" t="s">
        <v>1642</v>
      </c>
      <c r="D617">
        <v>3.63</v>
      </c>
      <c r="E617" s="1">
        <v>1.35E-2</v>
      </c>
      <c r="F617">
        <v>1</v>
      </c>
      <c r="H617" t="str">
        <f>IF(COUNTIF('WT Bead only'!A:A,'WT CAP 3'!A617)=0,"","Yes")</f>
        <v/>
      </c>
    </row>
    <row r="618" spans="1:8" x14ac:dyDescent="0.2">
      <c r="A618" s="3" t="s">
        <v>3760</v>
      </c>
      <c r="B618" t="s">
        <v>1643</v>
      </c>
      <c r="C618" t="s">
        <v>1644</v>
      </c>
      <c r="D618">
        <v>2.94</v>
      </c>
      <c r="E618" s="1">
        <v>3.8300000000000001E-2</v>
      </c>
      <c r="F618">
        <v>1</v>
      </c>
      <c r="H618" t="str">
        <f>IF(COUNTIF('WT Bead only'!A:A,'WT CAP 3'!A618)=0,"","Yes")</f>
        <v/>
      </c>
    </row>
    <row r="619" spans="1:8" x14ac:dyDescent="0.2">
      <c r="A619" s="3" t="s">
        <v>3761</v>
      </c>
      <c r="B619" t="s">
        <v>1655</v>
      </c>
      <c r="C619" t="s">
        <v>1656</v>
      </c>
      <c r="D619">
        <v>2.04</v>
      </c>
      <c r="E619" s="1">
        <v>1.23E-2</v>
      </c>
      <c r="F619">
        <v>1</v>
      </c>
      <c r="H619" t="str">
        <f>IF(COUNTIF('WT Bead only'!A:A,'WT CAP 3'!A619)=0,"","Yes")</f>
        <v/>
      </c>
    </row>
    <row r="620" spans="1:8" x14ac:dyDescent="0.2">
      <c r="A620" s="3" t="s">
        <v>3146</v>
      </c>
      <c r="B620" t="s">
        <v>149</v>
      </c>
      <c r="C620" t="s">
        <v>150</v>
      </c>
      <c r="D620">
        <v>9.6</v>
      </c>
      <c r="E620" s="1">
        <v>9.5699999999999993E-2</v>
      </c>
      <c r="F620">
        <v>1</v>
      </c>
      <c r="H620" t="str">
        <f>IF(COUNTIF('WT Bead only'!A:A,'WT CAP 3'!A620)=0,"","Yes")</f>
        <v/>
      </c>
    </row>
    <row r="621" spans="1:8" x14ac:dyDescent="0.2">
      <c r="A621" s="3" t="s">
        <v>3560</v>
      </c>
      <c r="B621" t="s">
        <v>1333</v>
      </c>
      <c r="C621" t="s">
        <v>1334</v>
      </c>
      <c r="D621">
        <v>0</v>
      </c>
      <c r="E621" s="1">
        <v>8.43E-2</v>
      </c>
      <c r="F621">
        <v>1</v>
      </c>
      <c r="H621" t="str">
        <f>IF(COUNTIF('WT Bead only'!A:A,'WT CAP 3'!A621)=0,"","Yes")</f>
        <v>Yes</v>
      </c>
    </row>
    <row r="622" spans="1:8" x14ac:dyDescent="0.2">
      <c r="A622" s="3" t="s">
        <v>3762</v>
      </c>
      <c r="B622" t="s">
        <v>1657</v>
      </c>
      <c r="C622" t="s">
        <v>1658</v>
      </c>
      <c r="D622">
        <v>0</v>
      </c>
      <c r="E622" s="1">
        <v>1.15E-2</v>
      </c>
      <c r="F622">
        <v>1</v>
      </c>
      <c r="H622" t="str">
        <f>IF(COUNTIF('WT Bead only'!A:A,'WT CAP 3'!A622)=0,"","Yes")</f>
        <v/>
      </c>
    </row>
    <row r="623" spans="1:8" x14ac:dyDescent="0.2">
      <c r="A623" s="3" t="s">
        <v>3208</v>
      </c>
      <c r="B623" t="s">
        <v>163</v>
      </c>
      <c r="C623" t="s">
        <v>164</v>
      </c>
      <c r="D623">
        <v>2.19</v>
      </c>
      <c r="E623" s="1">
        <v>5.8999999999999999E-3</v>
      </c>
      <c r="F623">
        <v>1</v>
      </c>
      <c r="H623" t="str">
        <f>IF(COUNTIF('WT Bead only'!A:A,'WT CAP 3'!A623)=0,"","Yes")</f>
        <v>Yes</v>
      </c>
    </row>
    <row r="624" spans="1:8" x14ac:dyDescent="0.2">
      <c r="A624" s="3" t="s">
        <v>3309</v>
      </c>
      <c r="B624" t="s">
        <v>167</v>
      </c>
      <c r="C624" t="s">
        <v>168</v>
      </c>
      <c r="D624">
        <v>2.19</v>
      </c>
      <c r="E624" s="1">
        <v>1.9300000000000001E-2</v>
      </c>
      <c r="F624">
        <v>1</v>
      </c>
      <c r="H624" t="str">
        <f>IF(COUNTIF('WT Bead only'!A:A,'WT CAP 3'!A624)=0,"","Yes")</f>
        <v/>
      </c>
    </row>
    <row r="625" spans="1:8" x14ac:dyDescent="0.2">
      <c r="A625" s="3" t="s">
        <v>3763</v>
      </c>
      <c r="B625" t="s">
        <v>1661</v>
      </c>
      <c r="C625" t="s">
        <v>1662</v>
      </c>
      <c r="D625">
        <v>2.85</v>
      </c>
      <c r="E625" s="1">
        <v>5.79E-2</v>
      </c>
      <c r="F625">
        <v>1</v>
      </c>
      <c r="H625" t="str">
        <f>IF(COUNTIF('WT Bead only'!A:A,'WT CAP 3'!A625)=0,"","Yes")</f>
        <v/>
      </c>
    </row>
    <row r="626" spans="1:8" x14ac:dyDescent="0.2">
      <c r="A626" s="3" t="s">
        <v>3764</v>
      </c>
      <c r="B626" t="s">
        <v>1663</v>
      </c>
      <c r="C626" t="s">
        <v>1664</v>
      </c>
      <c r="D626">
        <v>4.79</v>
      </c>
      <c r="E626" s="1">
        <v>0.13700000000000001</v>
      </c>
      <c r="F626">
        <v>1</v>
      </c>
      <c r="H626" t="str">
        <f>IF(COUNTIF('WT Bead only'!A:A,'WT CAP 3'!A626)=0,"","Yes")</f>
        <v/>
      </c>
    </row>
    <row r="627" spans="1:8" x14ac:dyDescent="0.2">
      <c r="A627" s="3" t="s">
        <v>3765</v>
      </c>
      <c r="B627" t="s">
        <v>1665</v>
      </c>
      <c r="C627" t="s">
        <v>1666</v>
      </c>
      <c r="D627">
        <v>3.1</v>
      </c>
      <c r="E627" s="1">
        <v>6.2799999999999995E-2</v>
      </c>
      <c r="F627">
        <v>1</v>
      </c>
      <c r="H627" t="str">
        <f>IF(COUNTIF('WT Bead only'!A:A,'WT CAP 3'!A627)=0,"","Yes")</f>
        <v/>
      </c>
    </row>
    <row r="628" spans="1:8" x14ac:dyDescent="0.2">
      <c r="A628" s="3" t="s">
        <v>3561</v>
      </c>
      <c r="B628" t="s">
        <v>1337</v>
      </c>
      <c r="C628" t="s">
        <v>1338</v>
      </c>
      <c r="D628">
        <v>2.0299999999999998</v>
      </c>
      <c r="E628" s="1">
        <v>3.1800000000000002E-2</v>
      </c>
      <c r="F628">
        <v>1</v>
      </c>
      <c r="H628" t="str">
        <f>IF(COUNTIF('WT Bead only'!A:A,'WT CAP 3'!A628)=0,"","Yes")</f>
        <v/>
      </c>
    </row>
    <row r="629" spans="1:8" x14ac:dyDescent="0.2">
      <c r="A629" s="3" t="s">
        <v>3766</v>
      </c>
      <c r="B629" t="s">
        <v>1667</v>
      </c>
      <c r="C629" t="s">
        <v>1668</v>
      </c>
      <c r="D629">
        <v>0</v>
      </c>
      <c r="E629" s="1">
        <v>8.8000000000000005E-3</v>
      </c>
      <c r="F629">
        <v>1</v>
      </c>
      <c r="H629" t="str">
        <f>IF(COUNTIF('WT Bead only'!A:A,'WT CAP 3'!A629)=0,"","Yes")</f>
        <v/>
      </c>
    </row>
    <row r="630" spans="1:8" x14ac:dyDescent="0.2">
      <c r="A630" s="3" t="s">
        <v>3310</v>
      </c>
      <c r="B630" t="s">
        <v>175</v>
      </c>
      <c r="C630" t="s">
        <v>176</v>
      </c>
      <c r="D630">
        <v>3.2</v>
      </c>
      <c r="E630" s="1">
        <v>3.6799999999999999E-2</v>
      </c>
      <c r="F630">
        <v>1</v>
      </c>
      <c r="H630" t="str">
        <f>IF(COUNTIF('WT Bead only'!A:A,'WT CAP 3'!A630)=0,"","Yes")</f>
        <v/>
      </c>
    </row>
    <row r="631" spans="1:8" x14ac:dyDescent="0.2">
      <c r="A631" s="3" t="s">
        <v>3767</v>
      </c>
      <c r="B631" t="s">
        <v>1669</v>
      </c>
      <c r="C631" t="s">
        <v>1670</v>
      </c>
      <c r="D631">
        <v>2.0699999999999998</v>
      </c>
      <c r="E631" s="1">
        <v>1.9E-2</v>
      </c>
      <c r="F631">
        <v>1</v>
      </c>
      <c r="H631" t="str">
        <f>IF(COUNTIF('WT Bead only'!A:A,'WT CAP 3'!A631)=0,"","Yes")</f>
        <v/>
      </c>
    </row>
    <row r="632" spans="1:8" x14ac:dyDescent="0.2">
      <c r="A632" s="3" t="s">
        <v>3768</v>
      </c>
      <c r="B632" t="s">
        <v>1677</v>
      </c>
      <c r="C632" t="s">
        <v>1678</v>
      </c>
      <c r="D632">
        <v>2.66</v>
      </c>
      <c r="E632" s="1">
        <v>4.24E-2</v>
      </c>
      <c r="F632">
        <v>1</v>
      </c>
      <c r="H632" t="str">
        <f>IF(COUNTIF('WT Bead only'!A:A,'WT CAP 3'!A632)=0,"","Yes")</f>
        <v>Yes</v>
      </c>
    </row>
    <row r="633" spans="1:8" x14ac:dyDescent="0.2">
      <c r="A633" s="3" t="s">
        <v>3314</v>
      </c>
      <c r="B633" t="s">
        <v>197</v>
      </c>
      <c r="C633" t="s">
        <v>198</v>
      </c>
      <c r="D633">
        <v>2.33</v>
      </c>
      <c r="E633" s="1">
        <v>1.95E-2</v>
      </c>
      <c r="F633">
        <v>1</v>
      </c>
      <c r="H633" t="str">
        <f>IF(COUNTIF('WT Bead only'!A:A,'WT CAP 3'!A633)=0,"","Yes")</f>
        <v>Yes</v>
      </c>
    </row>
    <row r="634" spans="1:8" x14ac:dyDescent="0.2">
      <c r="A634" s="3" t="s">
        <v>3769</v>
      </c>
      <c r="B634" t="s">
        <v>1679</v>
      </c>
      <c r="C634" t="s">
        <v>1680</v>
      </c>
      <c r="D634">
        <v>2.42</v>
      </c>
      <c r="E634" s="1">
        <v>3.9800000000000002E-2</v>
      </c>
      <c r="F634">
        <v>1</v>
      </c>
      <c r="H634" t="str">
        <f>IF(COUNTIF('WT Bead only'!A:A,'WT CAP 3'!A634)=0,"","Yes")</f>
        <v>Yes</v>
      </c>
    </row>
    <row r="635" spans="1:8" x14ac:dyDescent="0.2">
      <c r="A635" s="3" t="s">
        <v>3317</v>
      </c>
      <c r="B635" t="s">
        <v>207</v>
      </c>
      <c r="C635" t="s">
        <v>208</v>
      </c>
      <c r="D635">
        <v>4</v>
      </c>
      <c r="E635" s="1">
        <v>6.1000000000000004E-3</v>
      </c>
      <c r="F635">
        <v>1</v>
      </c>
      <c r="H635" t="str">
        <f>IF(COUNTIF('WT Bead only'!A:A,'WT CAP 3'!A635)=0,"","Yes")</f>
        <v/>
      </c>
    </row>
    <row r="636" spans="1:8" x14ac:dyDescent="0.2">
      <c r="A636" s="3" t="s">
        <v>3770</v>
      </c>
      <c r="B636" t="s">
        <v>1681</v>
      </c>
      <c r="C636" t="s">
        <v>1682</v>
      </c>
      <c r="D636">
        <v>2.17</v>
      </c>
      <c r="E636" s="1">
        <v>7.4000000000000003E-3</v>
      </c>
      <c r="F636">
        <v>1</v>
      </c>
      <c r="H636" t="str">
        <f>IF(COUNTIF('WT Bead only'!A:A,'WT CAP 3'!A636)=0,"","Yes")</f>
        <v/>
      </c>
    </row>
    <row r="637" spans="1:8" x14ac:dyDescent="0.2">
      <c r="A637" s="3" t="s">
        <v>3771</v>
      </c>
      <c r="B637" t="s">
        <v>1683</v>
      </c>
      <c r="C637" t="s">
        <v>1684</v>
      </c>
      <c r="D637">
        <v>2.2200000000000002</v>
      </c>
      <c r="E637" s="1">
        <v>1.34E-2</v>
      </c>
      <c r="F637">
        <v>1</v>
      </c>
      <c r="H637" t="str">
        <f>IF(COUNTIF('WT Bead only'!A:A,'WT CAP 3'!A637)=0,"","Yes")</f>
        <v/>
      </c>
    </row>
    <row r="638" spans="1:8" x14ac:dyDescent="0.2">
      <c r="A638" s="3" t="s">
        <v>3320</v>
      </c>
      <c r="B638" t="s">
        <v>221</v>
      </c>
      <c r="C638" t="s">
        <v>222</v>
      </c>
      <c r="D638">
        <v>2.1800000000000002</v>
      </c>
      <c r="E638" s="1">
        <v>1.7100000000000001E-2</v>
      </c>
      <c r="F638">
        <v>1</v>
      </c>
      <c r="H638" t="str">
        <f>IF(COUNTIF('WT Bead only'!A:A,'WT CAP 3'!A638)=0,"","Yes")</f>
        <v/>
      </c>
    </row>
    <row r="639" spans="1:8" x14ac:dyDescent="0.2">
      <c r="A639" s="3" t="s">
        <v>3321</v>
      </c>
      <c r="B639" t="s">
        <v>223</v>
      </c>
      <c r="C639" t="s">
        <v>224</v>
      </c>
      <c r="D639">
        <v>2.82</v>
      </c>
      <c r="E639" s="1">
        <v>9.4000000000000004E-3</v>
      </c>
      <c r="F639">
        <v>1</v>
      </c>
      <c r="H639" t="str">
        <f>IF(COUNTIF('WT Bead only'!A:A,'WT CAP 3'!A639)=0,"","Yes")</f>
        <v/>
      </c>
    </row>
    <row r="640" spans="1:8" x14ac:dyDescent="0.2">
      <c r="A640" s="3" t="s">
        <v>3772</v>
      </c>
      <c r="B640" t="s">
        <v>1685</v>
      </c>
      <c r="C640" t="s">
        <v>1686</v>
      </c>
      <c r="D640">
        <v>0</v>
      </c>
      <c r="E640" s="1">
        <v>2.4E-2</v>
      </c>
      <c r="F640">
        <v>1</v>
      </c>
      <c r="H640" t="str">
        <f>IF(COUNTIF('WT Bead only'!A:A,'WT CAP 3'!A640)=0,"","Yes")</f>
        <v/>
      </c>
    </row>
    <row r="641" spans="1:8" x14ac:dyDescent="0.2">
      <c r="A641" s="3" t="s">
        <v>3773</v>
      </c>
      <c r="B641" t="s">
        <v>1689</v>
      </c>
      <c r="C641" t="s">
        <v>1690</v>
      </c>
      <c r="D641">
        <v>3.01</v>
      </c>
      <c r="E641" s="1">
        <v>0.1197</v>
      </c>
      <c r="F641">
        <v>1</v>
      </c>
      <c r="H641" t="str">
        <f>IF(COUNTIF('WT Bead only'!A:A,'WT CAP 3'!A641)=0,"","Yes")</f>
        <v/>
      </c>
    </row>
    <row r="642" spans="1:8" x14ac:dyDescent="0.2">
      <c r="A642" s="3" t="s">
        <v>3774</v>
      </c>
      <c r="B642" t="s">
        <v>1691</v>
      </c>
      <c r="C642" t="s">
        <v>1692</v>
      </c>
      <c r="D642">
        <v>0</v>
      </c>
      <c r="E642" s="1">
        <v>2.8E-3</v>
      </c>
      <c r="F642">
        <v>1</v>
      </c>
      <c r="H642" t="str">
        <f>IF(COUNTIF('WT Bead only'!A:A,'WT CAP 3'!A642)=0,"","Yes")</f>
        <v/>
      </c>
    </row>
    <row r="643" spans="1:8" x14ac:dyDescent="0.2">
      <c r="A643" s="3" t="s">
        <v>3213</v>
      </c>
      <c r="B643" t="s">
        <v>251</v>
      </c>
      <c r="C643" t="s">
        <v>252</v>
      </c>
      <c r="D643">
        <v>2.0499999999999998</v>
      </c>
      <c r="E643" s="1">
        <v>1.01E-2</v>
      </c>
      <c r="F643">
        <v>1</v>
      </c>
      <c r="H643" t="str">
        <f>IF(COUNTIF('WT Bead only'!A:A,'WT CAP 3'!A643)=0,"","Yes")</f>
        <v/>
      </c>
    </row>
    <row r="644" spans="1:8" x14ac:dyDescent="0.2">
      <c r="A644" s="3" t="s">
        <v>3775</v>
      </c>
      <c r="B644" t="s">
        <v>1693</v>
      </c>
      <c r="C644" t="s">
        <v>1694</v>
      </c>
      <c r="D644">
        <v>3.17</v>
      </c>
      <c r="E644" s="1">
        <v>0.02</v>
      </c>
      <c r="F644">
        <v>1</v>
      </c>
      <c r="H644" t="str">
        <f>IF(COUNTIF('WT Bead only'!A:A,'WT CAP 3'!A644)=0,"","Yes")</f>
        <v/>
      </c>
    </row>
    <row r="645" spans="1:8" x14ac:dyDescent="0.2">
      <c r="A645" s="3" t="s">
        <v>3569</v>
      </c>
      <c r="B645" t="s">
        <v>1357</v>
      </c>
      <c r="C645" t="s">
        <v>1358</v>
      </c>
      <c r="D645">
        <v>2.46</v>
      </c>
      <c r="E645" s="1">
        <v>8.5599999999999996E-2</v>
      </c>
      <c r="F645">
        <v>1</v>
      </c>
      <c r="H645" t="str">
        <f>IF(COUNTIF('WT Bead only'!A:A,'WT CAP 3'!A645)=0,"","Yes")</f>
        <v/>
      </c>
    </row>
    <row r="646" spans="1:8" x14ac:dyDescent="0.2">
      <c r="A646" s="3" t="s">
        <v>3776</v>
      </c>
      <c r="B646" t="s">
        <v>1697</v>
      </c>
      <c r="C646" t="s">
        <v>1698</v>
      </c>
      <c r="D646">
        <v>4.01</v>
      </c>
      <c r="E646" s="1">
        <v>6.2E-2</v>
      </c>
      <c r="F646">
        <v>1</v>
      </c>
      <c r="H646" t="str">
        <f>IF(COUNTIF('WT Bead only'!A:A,'WT CAP 3'!A646)=0,"","Yes")</f>
        <v/>
      </c>
    </row>
    <row r="647" spans="1:8" x14ac:dyDescent="0.2">
      <c r="A647" s="3" t="s">
        <v>3329</v>
      </c>
      <c r="B647" t="s">
        <v>287</v>
      </c>
      <c r="C647" t="s">
        <v>288</v>
      </c>
      <c r="D647">
        <v>4.04</v>
      </c>
      <c r="E647" s="1">
        <v>4.0399999999999998E-2</v>
      </c>
      <c r="F647">
        <v>1</v>
      </c>
      <c r="H647" t="str">
        <f>IF(COUNTIF('WT Bead only'!A:A,'WT CAP 3'!A647)=0,"","Yes")</f>
        <v/>
      </c>
    </row>
    <row r="648" spans="1:8" x14ac:dyDescent="0.2">
      <c r="A648" s="3" t="s">
        <v>3777</v>
      </c>
      <c r="B648" t="s">
        <v>1699</v>
      </c>
      <c r="C648" t="s">
        <v>1700</v>
      </c>
      <c r="D648">
        <v>0</v>
      </c>
      <c r="E648" s="1">
        <v>2.07E-2</v>
      </c>
      <c r="F648">
        <v>1</v>
      </c>
      <c r="H648" t="str">
        <f>IF(COUNTIF('WT Bead only'!A:A,'WT CAP 3'!A648)=0,"","Yes")</f>
        <v/>
      </c>
    </row>
    <row r="649" spans="1:8" x14ac:dyDescent="0.2">
      <c r="A649" s="3" t="s">
        <v>3778</v>
      </c>
      <c r="B649" t="s">
        <v>1703</v>
      </c>
      <c r="C649" t="s">
        <v>1704</v>
      </c>
      <c r="D649">
        <v>2.34</v>
      </c>
      <c r="E649" s="1">
        <v>2.4500000000000001E-2</v>
      </c>
      <c r="F649">
        <v>1</v>
      </c>
      <c r="H649" t="str">
        <f>IF(COUNTIF('WT Bead only'!A:A,'WT CAP 3'!A649)=0,"","Yes")</f>
        <v/>
      </c>
    </row>
    <row r="650" spans="1:8" x14ac:dyDescent="0.2">
      <c r="A650" s="3" t="s">
        <v>3779</v>
      </c>
      <c r="B650" t="s">
        <v>1705</v>
      </c>
      <c r="C650" t="s">
        <v>1706</v>
      </c>
      <c r="D650">
        <v>2.2400000000000002</v>
      </c>
      <c r="E650" s="1">
        <v>2.1399999999999999E-2</v>
      </c>
      <c r="F650">
        <v>1</v>
      </c>
      <c r="H650" t="str">
        <f>IF(COUNTIF('WT Bead only'!A:A,'WT CAP 3'!A650)=0,"","Yes")</f>
        <v/>
      </c>
    </row>
    <row r="651" spans="1:8" x14ac:dyDescent="0.2">
      <c r="A651" s="3" t="s">
        <v>3780</v>
      </c>
      <c r="B651" t="s">
        <v>1707</v>
      </c>
      <c r="C651" t="s">
        <v>1708</v>
      </c>
      <c r="D651">
        <v>2.4300000000000002</v>
      </c>
      <c r="E651" s="1">
        <v>6.0400000000000002E-2</v>
      </c>
      <c r="F651">
        <v>1</v>
      </c>
      <c r="H651" t="str">
        <f>IF(COUNTIF('WT Bead only'!A:A,'WT CAP 3'!A651)=0,"","Yes")</f>
        <v/>
      </c>
    </row>
    <row r="652" spans="1:8" x14ac:dyDescent="0.2">
      <c r="A652" s="3" t="s">
        <v>3079</v>
      </c>
      <c r="B652" t="s">
        <v>335</v>
      </c>
      <c r="C652" t="s">
        <v>336</v>
      </c>
      <c r="D652">
        <v>2.63</v>
      </c>
      <c r="E652" s="1">
        <v>5.0000000000000001E-3</v>
      </c>
      <c r="F652">
        <v>1</v>
      </c>
      <c r="H652" t="str">
        <f>IF(COUNTIF('WT Bead only'!A:A,'WT CAP 3'!A652)=0,"","Yes")</f>
        <v>Yes</v>
      </c>
    </row>
    <row r="653" spans="1:8" x14ac:dyDescent="0.2">
      <c r="A653" s="3" t="s">
        <v>3153</v>
      </c>
      <c r="B653" t="s">
        <v>341</v>
      </c>
      <c r="C653" t="s">
        <v>342</v>
      </c>
      <c r="D653">
        <v>3.02</v>
      </c>
      <c r="E653" s="1">
        <v>1.9099999999999999E-2</v>
      </c>
      <c r="F653">
        <v>1</v>
      </c>
      <c r="H653" t="str">
        <f>IF(COUNTIF('WT Bead only'!A:A,'WT CAP 3'!A653)=0,"","Yes")</f>
        <v>Yes</v>
      </c>
    </row>
    <row r="654" spans="1:8" x14ac:dyDescent="0.2">
      <c r="A654" s="3" t="s">
        <v>3781</v>
      </c>
      <c r="B654" t="s">
        <v>1713</v>
      </c>
      <c r="C654" t="s">
        <v>1714</v>
      </c>
      <c r="D654">
        <v>2.68</v>
      </c>
      <c r="E654" s="1">
        <v>1.78E-2</v>
      </c>
      <c r="F654">
        <v>1</v>
      </c>
      <c r="H654" t="str">
        <f>IF(COUNTIF('WT Bead only'!A:A,'WT CAP 3'!A654)=0,"","Yes")</f>
        <v/>
      </c>
    </row>
    <row r="655" spans="1:8" x14ac:dyDescent="0.2">
      <c r="A655" s="3" t="s">
        <v>3782</v>
      </c>
      <c r="B655" t="s">
        <v>1715</v>
      </c>
      <c r="C655" t="s">
        <v>1716</v>
      </c>
      <c r="D655">
        <v>71.819999999999993</v>
      </c>
      <c r="E655" s="1">
        <v>0.71330000000000005</v>
      </c>
      <c r="F655">
        <v>1</v>
      </c>
      <c r="H655" t="str">
        <f>IF(COUNTIF('WT Bead only'!A:A,'WT CAP 3'!A655)=0,"","Yes")</f>
        <v/>
      </c>
    </row>
    <row r="656" spans="1:8" x14ac:dyDescent="0.2">
      <c r="A656" s="3" t="s">
        <v>3783</v>
      </c>
      <c r="B656" t="s">
        <v>1719</v>
      </c>
      <c r="C656" t="s">
        <v>1720</v>
      </c>
      <c r="D656">
        <v>2.33</v>
      </c>
      <c r="E656" s="1">
        <v>1.04E-2</v>
      </c>
      <c r="F656">
        <v>1</v>
      </c>
      <c r="H656" t="str">
        <f>IF(COUNTIF('WT Bead only'!A:A,'WT CAP 3'!A656)=0,"","Yes")</f>
        <v/>
      </c>
    </row>
    <row r="657" spans="1:8" x14ac:dyDescent="0.2">
      <c r="A657" s="3" t="s">
        <v>3784</v>
      </c>
      <c r="B657" t="s">
        <v>1723</v>
      </c>
      <c r="C657" t="s">
        <v>1724</v>
      </c>
      <c r="D657">
        <v>3</v>
      </c>
      <c r="E657" s="1">
        <v>2.7E-2</v>
      </c>
      <c r="F657">
        <v>1</v>
      </c>
      <c r="H657" t="str">
        <f>IF(COUNTIF('WT Bead only'!A:A,'WT CAP 3'!A657)=0,"","Yes")</f>
        <v/>
      </c>
    </row>
    <row r="658" spans="1:8" x14ac:dyDescent="0.2">
      <c r="A658" s="3" t="s">
        <v>3785</v>
      </c>
      <c r="B658" t="s">
        <v>1725</v>
      </c>
      <c r="C658" t="s">
        <v>1726</v>
      </c>
      <c r="D658">
        <v>1.95</v>
      </c>
      <c r="E658" s="1">
        <v>1.55E-2</v>
      </c>
      <c r="F658">
        <v>1</v>
      </c>
      <c r="H658" t="str">
        <f>IF(COUNTIF('WT Bead only'!A:A,'WT CAP 3'!A658)=0,"","Yes")</f>
        <v>Yes</v>
      </c>
    </row>
    <row r="659" spans="1:8" x14ac:dyDescent="0.2">
      <c r="A659" s="3" t="s">
        <v>3786</v>
      </c>
      <c r="B659" t="s">
        <v>1729</v>
      </c>
      <c r="C659" t="s">
        <v>1730</v>
      </c>
      <c r="D659">
        <v>1.77</v>
      </c>
      <c r="E659" s="1">
        <v>4.5499999999999999E-2</v>
      </c>
      <c r="F659">
        <v>1</v>
      </c>
      <c r="H659" t="str">
        <f>IF(COUNTIF('WT Bead only'!A:A,'WT CAP 3'!A659)=0,"","Yes")</f>
        <v/>
      </c>
    </row>
    <row r="660" spans="1:8" x14ac:dyDescent="0.2">
      <c r="A660" s="3" t="s">
        <v>3338</v>
      </c>
      <c r="B660" t="s">
        <v>365</v>
      </c>
      <c r="C660" t="s">
        <v>366</v>
      </c>
      <c r="D660">
        <v>9.2200000000000006</v>
      </c>
      <c r="E660" s="1">
        <v>5.3499999999999999E-2</v>
      </c>
      <c r="F660">
        <v>1</v>
      </c>
      <c r="H660" t="str">
        <f>IF(COUNTIF('WT Bead only'!A:A,'WT CAP 3'!A660)=0,"","Yes")</f>
        <v/>
      </c>
    </row>
    <row r="661" spans="1:8" x14ac:dyDescent="0.2">
      <c r="A661" s="3" t="s">
        <v>3339</v>
      </c>
      <c r="B661" t="s">
        <v>367</v>
      </c>
      <c r="C661" t="s">
        <v>368</v>
      </c>
      <c r="D661">
        <v>12.29</v>
      </c>
      <c r="E661" s="1">
        <v>6.1199999999999997E-2</v>
      </c>
      <c r="F661">
        <v>1</v>
      </c>
      <c r="H661" t="str">
        <f>IF(COUNTIF('WT Bead only'!A:A,'WT CAP 3'!A661)=0,"","Yes")</f>
        <v/>
      </c>
    </row>
    <row r="662" spans="1:8" x14ac:dyDescent="0.2">
      <c r="A662" s="3" t="s">
        <v>3570</v>
      </c>
      <c r="B662" t="s">
        <v>1361</v>
      </c>
      <c r="C662" t="s">
        <v>1362</v>
      </c>
      <c r="D662">
        <v>2.75</v>
      </c>
      <c r="E662" s="1">
        <v>8.2799999999999999E-2</v>
      </c>
      <c r="F662">
        <v>1</v>
      </c>
      <c r="H662" t="str">
        <f>IF(COUNTIF('WT Bead only'!A:A,'WT CAP 3'!A662)=0,"","Yes")</f>
        <v>Yes</v>
      </c>
    </row>
    <row r="663" spans="1:8" x14ac:dyDescent="0.2">
      <c r="A663" s="3" t="s">
        <v>3217</v>
      </c>
      <c r="B663" t="s">
        <v>375</v>
      </c>
      <c r="C663" t="s">
        <v>376</v>
      </c>
      <c r="D663">
        <v>2.46</v>
      </c>
      <c r="E663" s="1">
        <v>6.2100000000000002E-2</v>
      </c>
      <c r="F663">
        <v>1</v>
      </c>
      <c r="H663" t="str">
        <f>IF(COUNTIF('WT Bead only'!A:A,'WT CAP 3'!A663)=0,"","Yes")</f>
        <v/>
      </c>
    </row>
    <row r="664" spans="1:8" x14ac:dyDescent="0.2">
      <c r="A664" s="3" t="s">
        <v>3342</v>
      </c>
      <c r="B664" t="s">
        <v>379</v>
      </c>
      <c r="C664" t="s">
        <v>380</v>
      </c>
      <c r="D664">
        <v>2.67</v>
      </c>
      <c r="E664" s="1">
        <v>0.1226</v>
      </c>
      <c r="F664">
        <v>1</v>
      </c>
      <c r="H664" t="str">
        <f>IF(COUNTIF('WT Bead only'!A:A,'WT CAP 3'!A664)=0,"","Yes")</f>
        <v>Yes</v>
      </c>
    </row>
    <row r="665" spans="1:8" x14ac:dyDescent="0.2">
      <c r="A665" s="3" t="s">
        <v>3787</v>
      </c>
      <c r="B665" t="s">
        <v>1735</v>
      </c>
      <c r="C665" t="s">
        <v>1736</v>
      </c>
      <c r="D665">
        <v>4.28</v>
      </c>
      <c r="E665" s="1">
        <v>0.12379999999999999</v>
      </c>
      <c r="F665">
        <v>1</v>
      </c>
      <c r="H665" t="str">
        <f>IF(COUNTIF('WT Bead only'!A:A,'WT CAP 3'!A665)=0,"","Yes")</f>
        <v/>
      </c>
    </row>
    <row r="666" spans="1:8" x14ac:dyDescent="0.2">
      <c r="A666" s="3" t="s">
        <v>3343</v>
      </c>
      <c r="B666" t="s">
        <v>381</v>
      </c>
      <c r="C666" t="s">
        <v>382</v>
      </c>
      <c r="D666">
        <v>4.93</v>
      </c>
      <c r="E666" s="1">
        <v>0.19570000000000001</v>
      </c>
      <c r="F666">
        <v>1</v>
      </c>
      <c r="H666" t="str">
        <f>IF(COUNTIF('WT Bead only'!A:A,'WT CAP 3'!A666)=0,"","Yes")</f>
        <v>Yes</v>
      </c>
    </row>
    <row r="667" spans="1:8" x14ac:dyDescent="0.2">
      <c r="A667" s="3" t="s">
        <v>3344</v>
      </c>
      <c r="B667" t="s">
        <v>383</v>
      </c>
      <c r="C667" t="s">
        <v>384</v>
      </c>
      <c r="D667">
        <v>2.8</v>
      </c>
      <c r="E667" s="1">
        <v>5.5E-2</v>
      </c>
      <c r="F667">
        <v>1</v>
      </c>
      <c r="H667" t="str">
        <f>IF(COUNTIF('WT Bead only'!A:A,'WT CAP 3'!A667)=0,"","Yes")</f>
        <v/>
      </c>
    </row>
    <row r="668" spans="1:8" x14ac:dyDescent="0.2">
      <c r="A668" s="3" t="s">
        <v>3220</v>
      </c>
      <c r="B668" t="s">
        <v>391</v>
      </c>
      <c r="C668" t="s">
        <v>392</v>
      </c>
      <c r="D668">
        <v>7.26</v>
      </c>
      <c r="E668" s="1">
        <v>6.2300000000000001E-2</v>
      </c>
      <c r="F668">
        <v>1</v>
      </c>
      <c r="H668" t="str">
        <f>IF(COUNTIF('WT Bead only'!A:A,'WT CAP 3'!A668)=0,"","Yes")</f>
        <v>Yes</v>
      </c>
    </row>
    <row r="669" spans="1:8" x14ac:dyDescent="0.2">
      <c r="A669" s="3" t="s">
        <v>3345</v>
      </c>
      <c r="B669" t="s">
        <v>393</v>
      </c>
      <c r="C669" t="s">
        <v>394</v>
      </c>
      <c r="D669">
        <v>4.3600000000000003</v>
      </c>
      <c r="E669" s="1">
        <v>0.1404</v>
      </c>
      <c r="F669">
        <v>1</v>
      </c>
      <c r="H669" t="str">
        <f>IF(COUNTIF('WT Bead only'!A:A,'WT CAP 3'!A669)=0,"","Yes")</f>
        <v/>
      </c>
    </row>
    <row r="670" spans="1:8" x14ac:dyDescent="0.2">
      <c r="A670" s="3" t="s">
        <v>3788</v>
      </c>
      <c r="B670" t="s">
        <v>1737</v>
      </c>
      <c r="C670" t="s">
        <v>1738</v>
      </c>
      <c r="D670">
        <v>2.3199999999999998</v>
      </c>
      <c r="E670" s="1">
        <v>3.44E-2</v>
      </c>
      <c r="F670">
        <v>1</v>
      </c>
      <c r="H670" t="str">
        <f>IF(COUNTIF('WT Bead only'!A:A,'WT CAP 3'!A670)=0,"","Yes")</f>
        <v/>
      </c>
    </row>
    <row r="671" spans="1:8" x14ac:dyDescent="0.2">
      <c r="A671" s="3" t="s">
        <v>3789</v>
      </c>
      <c r="B671" t="s">
        <v>1739</v>
      </c>
      <c r="C671" t="s">
        <v>1740</v>
      </c>
      <c r="D671">
        <v>0</v>
      </c>
      <c r="E671" s="1">
        <v>5.8799999999999998E-2</v>
      </c>
      <c r="F671">
        <v>1</v>
      </c>
      <c r="H671" t="str">
        <f>IF(COUNTIF('WT Bead only'!A:A,'WT CAP 3'!A671)=0,"","Yes")</f>
        <v/>
      </c>
    </row>
    <row r="672" spans="1:8" x14ac:dyDescent="0.2">
      <c r="A672" s="3" t="s">
        <v>3531</v>
      </c>
      <c r="B672" t="s">
        <v>1363</v>
      </c>
      <c r="C672" t="s">
        <v>1364</v>
      </c>
      <c r="D672">
        <v>2.0099999999999998</v>
      </c>
      <c r="E672" s="1">
        <v>9.8000000000000004E-2</v>
      </c>
      <c r="F672">
        <v>1</v>
      </c>
      <c r="H672" t="str">
        <f>IF(COUNTIF('WT Bead only'!A:A,'WT CAP 3'!A672)=0,"","Yes")</f>
        <v/>
      </c>
    </row>
    <row r="673" spans="1:8" x14ac:dyDescent="0.2">
      <c r="A673" s="3" t="s">
        <v>3790</v>
      </c>
      <c r="B673" t="s">
        <v>1741</v>
      </c>
      <c r="C673" t="s">
        <v>1742</v>
      </c>
      <c r="D673">
        <v>2.5499999999999998</v>
      </c>
      <c r="E673" s="1">
        <v>7.3599999999999999E-2</v>
      </c>
      <c r="F673">
        <v>1</v>
      </c>
      <c r="H673" t="str">
        <f>IF(COUNTIF('WT Bead only'!A:A,'WT CAP 3'!A673)=0,"","Yes")</f>
        <v/>
      </c>
    </row>
    <row r="674" spans="1:8" x14ac:dyDescent="0.2">
      <c r="A674" s="3" t="s">
        <v>3574</v>
      </c>
      <c r="B674" t="s">
        <v>1373</v>
      </c>
      <c r="C674" t="s">
        <v>1374</v>
      </c>
      <c r="D674">
        <v>2.5</v>
      </c>
      <c r="E674" s="1">
        <v>4.02E-2</v>
      </c>
      <c r="F674">
        <v>1</v>
      </c>
      <c r="H674" t="str">
        <f>IF(COUNTIF('WT Bead only'!A:A,'WT CAP 3'!A674)=0,"","Yes")</f>
        <v/>
      </c>
    </row>
    <row r="675" spans="1:8" x14ac:dyDescent="0.2">
      <c r="A675" s="3" t="s">
        <v>3352</v>
      </c>
      <c r="B675" t="s">
        <v>427</v>
      </c>
      <c r="C675" t="s">
        <v>428</v>
      </c>
      <c r="D675">
        <v>1.72</v>
      </c>
      <c r="E675" s="1">
        <v>5.11E-2</v>
      </c>
      <c r="F675">
        <v>1</v>
      </c>
      <c r="H675" t="str">
        <f>IF(COUNTIF('WT Bead only'!A:A,'WT CAP 3'!A675)=0,"","Yes")</f>
        <v/>
      </c>
    </row>
    <row r="676" spans="1:8" x14ac:dyDescent="0.2">
      <c r="A676" s="3" t="s">
        <v>3791</v>
      </c>
      <c r="B676" t="s">
        <v>1745</v>
      </c>
      <c r="C676" t="s">
        <v>1746</v>
      </c>
      <c r="D676">
        <v>2.14</v>
      </c>
      <c r="E676" s="1">
        <v>1.9E-2</v>
      </c>
      <c r="F676">
        <v>1</v>
      </c>
      <c r="H676" t="str">
        <f>IF(COUNTIF('WT Bead only'!A:A,'WT CAP 3'!A676)=0,"","Yes")</f>
        <v/>
      </c>
    </row>
    <row r="677" spans="1:8" x14ac:dyDescent="0.2">
      <c r="A677" s="3" t="s">
        <v>3353</v>
      </c>
      <c r="B677" t="s">
        <v>429</v>
      </c>
      <c r="C677" t="s">
        <v>430</v>
      </c>
      <c r="D677">
        <v>6.06</v>
      </c>
      <c r="E677" s="1">
        <v>2.8199999999999999E-2</v>
      </c>
      <c r="F677">
        <v>1</v>
      </c>
      <c r="H677" t="str">
        <f>IF(COUNTIF('WT Bead only'!A:A,'WT CAP 3'!A677)=0,"","Yes")</f>
        <v/>
      </c>
    </row>
    <row r="678" spans="1:8" x14ac:dyDescent="0.2">
      <c r="A678" s="3" t="s">
        <v>3792</v>
      </c>
      <c r="B678" t="s">
        <v>1747</v>
      </c>
      <c r="C678" t="s">
        <v>1748</v>
      </c>
      <c r="D678">
        <v>3.29</v>
      </c>
      <c r="E678" s="1">
        <v>4.1000000000000003E-3</v>
      </c>
      <c r="F678">
        <v>1</v>
      </c>
      <c r="H678" t="str">
        <f>IF(COUNTIF('WT Bead only'!A:A,'WT CAP 3'!A678)=0,"","Yes")</f>
        <v/>
      </c>
    </row>
    <row r="679" spans="1:8" x14ac:dyDescent="0.2">
      <c r="A679" s="3" t="s">
        <v>3575</v>
      </c>
      <c r="B679" t="s">
        <v>1375</v>
      </c>
      <c r="C679" t="s">
        <v>1376</v>
      </c>
      <c r="D679">
        <v>2.44</v>
      </c>
      <c r="E679" s="1">
        <v>5.5300000000000002E-2</v>
      </c>
      <c r="F679">
        <v>1</v>
      </c>
      <c r="H679" t="str">
        <f>IF(COUNTIF('WT Bead only'!A:A,'WT CAP 3'!A679)=0,"","Yes")</f>
        <v/>
      </c>
    </row>
    <row r="680" spans="1:8" x14ac:dyDescent="0.2">
      <c r="A680" s="3" t="s">
        <v>3793</v>
      </c>
      <c r="B680" t="s">
        <v>1749</v>
      </c>
      <c r="C680" t="s">
        <v>1750</v>
      </c>
      <c r="D680">
        <v>2.12</v>
      </c>
      <c r="E680" s="1">
        <v>2.3E-2</v>
      </c>
      <c r="F680">
        <v>1</v>
      </c>
      <c r="H680" t="str">
        <f>IF(COUNTIF('WT Bead only'!A:A,'WT CAP 3'!A680)=0,"","Yes")</f>
        <v/>
      </c>
    </row>
    <row r="681" spans="1:8" x14ac:dyDescent="0.2">
      <c r="A681" s="3" t="s">
        <v>3224</v>
      </c>
      <c r="B681" t="s">
        <v>461</v>
      </c>
      <c r="C681" t="s">
        <v>462</v>
      </c>
      <c r="D681">
        <v>2.82</v>
      </c>
      <c r="E681" s="1">
        <v>5.45E-2</v>
      </c>
      <c r="F681">
        <v>1</v>
      </c>
      <c r="H681" t="str">
        <f>IF(COUNTIF('WT Bead only'!A:A,'WT CAP 3'!A681)=0,"","Yes")</f>
        <v>Yes</v>
      </c>
    </row>
    <row r="682" spans="1:8" x14ac:dyDescent="0.2">
      <c r="A682" s="3" t="s">
        <v>3357</v>
      </c>
      <c r="B682" t="s">
        <v>463</v>
      </c>
      <c r="C682" t="s">
        <v>464</v>
      </c>
      <c r="D682">
        <v>0</v>
      </c>
      <c r="E682" s="1">
        <v>1.09E-2</v>
      </c>
      <c r="F682">
        <v>1</v>
      </c>
      <c r="H682" t="str">
        <f>IF(COUNTIF('WT Bead only'!A:A,'WT CAP 3'!A682)=0,"","Yes")</f>
        <v/>
      </c>
    </row>
    <row r="683" spans="1:8" x14ac:dyDescent="0.2">
      <c r="A683" s="3" t="s">
        <v>3533</v>
      </c>
      <c r="B683" t="s">
        <v>1387</v>
      </c>
      <c r="C683" t="s">
        <v>1388</v>
      </c>
      <c r="D683">
        <v>2.65</v>
      </c>
      <c r="E683" s="1">
        <v>1.06E-2</v>
      </c>
      <c r="F683">
        <v>1</v>
      </c>
      <c r="H683" t="str">
        <f>IF(COUNTIF('WT Bead only'!A:A,'WT CAP 3'!A683)=0,"","Yes")</f>
        <v/>
      </c>
    </row>
    <row r="684" spans="1:8" x14ac:dyDescent="0.2">
      <c r="A684" s="3" t="s">
        <v>3794</v>
      </c>
      <c r="B684" t="s">
        <v>1757</v>
      </c>
      <c r="C684" t="s">
        <v>1758</v>
      </c>
      <c r="D684">
        <v>3.4</v>
      </c>
      <c r="E684" s="1">
        <v>6.7199999999999996E-2</v>
      </c>
      <c r="F684">
        <v>1</v>
      </c>
      <c r="H684" t="str">
        <f>IF(COUNTIF('WT Bead only'!A:A,'WT CAP 3'!A684)=0,"","Yes")</f>
        <v/>
      </c>
    </row>
    <row r="685" spans="1:8" x14ac:dyDescent="0.2">
      <c r="A685" s="3" t="s">
        <v>3795</v>
      </c>
      <c r="B685" t="s">
        <v>1761</v>
      </c>
      <c r="C685" t="s">
        <v>1762</v>
      </c>
      <c r="D685">
        <v>3.29</v>
      </c>
      <c r="E685" s="1">
        <v>8.6699999999999999E-2</v>
      </c>
      <c r="F685">
        <v>1</v>
      </c>
      <c r="H685" t="str">
        <f>IF(COUNTIF('WT Bead only'!A:A,'WT CAP 3'!A685)=0,"","Yes")</f>
        <v>Yes</v>
      </c>
    </row>
    <row r="686" spans="1:8" x14ac:dyDescent="0.2">
      <c r="A686" s="3" t="s">
        <v>3796</v>
      </c>
      <c r="B686" t="s">
        <v>1763</v>
      </c>
      <c r="C686" t="s">
        <v>1764</v>
      </c>
      <c r="D686">
        <v>0</v>
      </c>
      <c r="E686" s="1">
        <v>2.7900000000000001E-2</v>
      </c>
      <c r="F686">
        <v>1</v>
      </c>
      <c r="H686" t="str">
        <f>IF(COUNTIF('WT Bead only'!A:A,'WT CAP 3'!A686)=0,"","Yes")</f>
        <v/>
      </c>
    </row>
    <row r="687" spans="1:8" x14ac:dyDescent="0.2">
      <c r="A687" s="3" t="s">
        <v>3797</v>
      </c>
      <c r="B687" t="s">
        <v>1765</v>
      </c>
      <c r="C687" t="s">
        <v>1766</v>
      </c>
      <c r="D687">
        <v>1.72</v>
      </c>
      <c r="E687" s="1">
        <v>0.1343</v>
      </c>
      <c r="F687">
        <v>1</v>
      </c>
      <c r="H687" t="str">
        <f>IF(COUNTIF('WT Bead only'!A:A,'WT CAP 3'!A687)=0,"","Yes")</f>
        <v/>
      </c>
    </row>
    <row r="688" spans="1:8" x14ac:dyDescent="0.2">
      <c r="A688" s="3" t="s">
        <v>3798</v>
      </c>
      <c r="B688" t="s">
        <v>1769</v>
      </c>
      <c r="C688" t="s">
        <v>1770</v>
      </c>
      <c r="D688">
        <v>1.69</v>
      </c>
      <c r="E688" s="1">
        <v>2.0799999999999999E-2</v>
      </c>
      <c r="F688">
        <v>1</v>
      </c>
      <c r="H688" t="str">
        <f>IF(COUNTIF('WT Bead only'!A:A,'WT CAP 3'!A688)=0,"","Yes")</f>
        <v>Yes</v>
      </c>
    </row>
    <row r="689" spans="1:8" x14ac:dyDescent="0.2">
      <c r="A689" s="3" t="s">
        <v>3799</v>
      </c>
      <c r="B689" t="s">
        <v>1771</v>
      </c>
      <c r="C689" t="s">
        <v>1772</v>
      </c>
      <c r="D689">
        <v>0</v>
      </c>
      <c r="E689" s="1">
        <v>4.3299999999999998E-2</v>
      </c>
      <c r="F689">
        <v>1</v>
      </c>
      <c r="H689" t="str">
        <f>IF(COUNTIF('WT Bead only'!A:A,'WT CAP 3'!A689)=0,"","Yes")</f>
        <v/>
      </c>
    </row>
    <row r="690" spans="1:8" x14ac:dyDescent="0.2">
      <c r="A690" s="3" t="s">
        <v>3800</v>
      </c>
      <c r="B690" t="s">
        <v>1773</v>
      </c>
      <c r="C690" t="s">
        <v>1774</v>
      </c>
      <c r="D690">
        <v>2.2799999999999998</v>
      </c>
      <c r="E690" s="1">
        <v>1.9699999999999999E-2</v>
      </c>
      <c r="F690">
        <v>1</v>
      </c>
      <c r="H690" t="str">
        <f>IF(COUNTIF('WT Bead only'!A:A,'WT CAP 3'!A690)=0,"","Yes")</f>
        <v/>
      </c>
    </row>
    <row r="691" spans="1:8" x14ac:dyDescent="0.2">
      <c r="A691" s="3" t="s">
        <v>3801</v>
      </c>
      <c r="B691" t="s">
        <v>1775</v>
      </c>
      <c r="C691" t="s">
        <v>1776</v>
      </c>
      <c r="D691">
        <v>1.91</v>
      </c>
      <c r="E691" s="1">
        <v>1.9599999999999999E-2</v>
      </c>
      <c r="F691">
        <v>1</v>
      </c>
      <c r="H691" t="str">
        <f>IF(COUNTIF('WT Bead only'!A:A,'WT CAP 3'!A691)=0,"","Yes")</f>
        <v/>
      </c>
    </row>
    <row r="692" spans="1:8" x14ac:dyDescent="0.2">
      <c r="A692" s="3" t="s">
        <v>3802</v>
      </c>
      <c r="B692" t="s">
        <v>1777</v>
      </c>
      <c r="C692" t="s">
        <v>1778</v>
      </c>
      <c r="D692">
        <v>2.2000000000000002</v>
      </c>
      <c r="E692" s="1">
        <v>1.6199999999999999E-2</v>
      </c>
      <c r="F692">
        <v>1</v>
      </c>
      <c r="H692" t="str">
        <f>IF(COUNTIF('WT Bead only'!A:A,'WT CAP 3'!A692)=0,"","Yes")</f>
        <v/>
      </c>
    </row>
    <row r="693" spans="1:8" x14ac:dyDescent="0.2">
      <c r="A693" s="3" t="s">
        <v>3803</v>
      </c>
      <c r="B693" t="s">
        <v>1779</v>
      </c>
      <c r="C693" t="s">
        <v>1780</v>
      </c>
      <c r="D693">
        <v>4.0599999999999996</v>
      </c>
      <c r="E693" s="1">
        <v>0.14050000000000001</v>
      </c>
      <c r="F693">
        <v>1</v>
      </c>
      <c r="H693" t="str">
        <f>IF(COUNTIF('WT Bead only'!A:A,'WT CAP 3'!A693)=0,"","Yes")</f>
        <v/>
      </c>
    </row>
    <row r="694" spans="1:8" x14ac:dyDescent="0.2">
      <c r="A694" s="3" t="s">
        <v>3804</v>
      </c>
      <c r="B694" t="s">
        <v>1783</v>
      </c>
      <c r="C694" t="s">
        <v>1784</v>
      </c>
      <c r="D694">
        <v>3.19</v>
      </c>
      <c r="E694" s="1">
        <v>2.53E-2</v>
      </c>
      <c r="F694">
        <v>1</v>
      </c>
      <c r="H694" t="str">
        <f>IF(COUNTIF('WT Bead only'!A:A,'WT CAP 3'!A694)=0,"","Yes")</f>
        <v/>
      </c>
    </row>
    <row r="695" spans="1:8" x14ac:dyDescent="0.2">
      <c r="A695" s="3" t="s">
        <v>3805</v>
      </c>
      <c r="B695" t="s">
        <v>1785</v>
      </c>
      <c r="C695" t="s">
        <v>1786</v>
      </c>
      <c r="D695">
        <v>2.4500000000000002</v>
      </c>
      <c r="E695" s="1">
        <v>3.9300000000000002E-2</v>
      </c>
      <c r="F695">
        <v>1</v>
      </c>
      <c r="H695" t="str">
        <f>IF(COUNTIF('WT Bead only'!A:A,'WT CAP 3'!A695)=0,"","Yes")</f>
        <v/>
      </c>
    </row>
    <row r="696" spans="1:8" x14ac:dyDescent="0.2">
      <c r="A696" s="3" t="s">
        <v>3806</v>
      </c>
      <c r="B696" t="s">
        <v>1787</v>
      </c>
      <c r="C696" t="s">
        <v>1788</v>
      </c>
      <c r="D696">
        <v>0</v>
      </c>
      <c r="E696" s="1">
        <v>1.04E-2</v>
      </c>
      <c r="F696">
        <v>1</v>
      </c>
      <c r="H696" t="str">
        <f>IF(COUNTIF('WT Bead only'!A:A,'WT CAP 3'!A696)=0,"","Yes")</f>
        <v/>
      </c>
    </row>
    <row r="697" spans="1:8" x14ac:dyDescent="0.2">
      <c r="A697" s="3" t="s">
        <v>3365</v>
      </c>
      <c r="B697" t="s">
        <v>495</v>
      </c>
      <c r="C697" t="s">
        <v>496</v>
      </c>
      <c r="D697">
        <v>5.77</v>
      </c>
      <c r="E697" s="1">
        <v>0.10920000000000001</v>
      </c>
      <c r="F697">
        <v>1</v>
      </c>
      <c r="H697" t="str">
        <f>IF(COUNTIF('WT Bead only'!A:A,'WT CAP 3'!A697)=0,"","Yes")</f>
        <v/>
      </c>
    </row>
    <row r="698" spans="1:8" x14ac:dyDescent="0.2">
      <c r="A698" s="3" t="s">
        <v>3580</v>
      </c>
      <c r="B698" t="s">
        <v>1391</v>
      </c>
      <c r="C698" t="s">
        <v>1392</v>
      </c>
      <c r="D698">
        <v>2.44</v>
      </c>
      <c r="E698" s="1">
        <v>6.7699999999999996E-2</v>
      </c>
      <c r="F698">
        <v>1</v>
      </c>
      <c r="H698" t="str">
        <f>IF(COUNTIF('WT Bead only'!A:A,'WT CAP 3'!A698)=0,"","Yes")</f>
        <v/>
      </c>
    </row>
    <row r="699" spans="1:8" x14ac:dyDescent="0.2">
      <c r="A699" s="3" t="s">
        <v>3370</v>
      </c>
      <c r="B699" t="s">
        <v>511</v>
      </c>
      <c r="C699" t="s">
        <v>512</v>
      </c>
      <c r="D699">
        <v>3.21</v>
      </c>
      <c r="E699" s="1">
        <v>0.1111</v>
      </c>
      <c r="F699">
        <v>1</v>
      </c>
      <c r="H699" t="str">
        <f>IF(COUNTIF('WT Bead only'!A:A,'WT CAP 3'!A699)=0,"","Yes")</f>
        <v/>
      </c>
    </row>
    <row r="700" spans="1:8" x14ac:dyDescent="0.2">
      <c r="A700" s="3" t="s">
        <v>3807</v>
      </c>
      <c r="B700" t="s">
        <v>1793</v>
      </c>
      <c r="C700" t="s">
        <v>1794</v>
      </c>
      <c r="D700">
        <v>2.4300000000000002</v>
      </c>
      <c r="E700" s="1">
        <v>2.7799999999999998E-2</v>
      </c>
      <c r="F700">
        <v>1</v>
      </c>
      <c r="H700" t="str">
        <f>IF(COUNTIF('WT Bead only'!A:A,'WT CAP 3'!A700)=0,"","Yes")</f>
        <v/>
      </c>
    </row>
    <row r="701" spans="1:8" x14ac:dyDescent="0.2">
      <c r="A701" s="3" t="s">
        <v>3582</v>
      </c>
      <c r="B701" t="s">
        <v>1395</v>
      </c>
      <c r="C701" t="s">
        <v>1396</v>
      </c>
      <c r="D701">
        <v>1.83</v>
      </c>
      <c r="E701" s="1">
        <v>1.5100000000000001E-2</v>
      </c>
      <c r="F701">
        <v>1</v>
      </c>
      <c r="H701" t="str">
        <f>IF(COUNTIF('WT Bead only'!A:A,'WT CAP 3'!A701)=0,"","Yes")</f>
        <v>Yes</v>
      </c>
    </row>
    <row r="702" spans="1:8" x14ac:dyDescent="0.2">
      <c r="A702" s="3" t="s">
        <v>3373</v>
      </c>
      <c r="B702" t="s">
        <v>527</v>
      </c>
      <c r="C702" t="s">
        <v>528</v>
      </c>
      <c r="D702">
        <v>0</v>
      </c>
      <c r="E702" s="1">
        <v>1.38E-2</v>
      </c>
      <c r="F702">
        <v>1</v>
      </c>
      <c r="H702" t="str">
        <f>IF(COUNTIF('WT Bead only'!A:A,'WT CAP 3'!A702)=0,"","Yes")</f>
        <v/>
      </c>
    </row>
    <row r="703" spans="1:8" x14ac:dyDescent="0.2">
      <c r="A703" s="3" t="s">
        <v>3374</v>
      </c>
      <c r="B703" t="s">
        <v>531</v>
      </c>
      <c r="C703" t="s">
        <v>532</v>
      </c>
      <c r="D703">
        <v>3.19</v>
      </c>
      <c r="E703" s="1">
        <v>2.5000000000000001E-2</v>
      </c>
      <c r="F703">
        <v>1</v>
      </c>
      <c r="H703" t="str">
        <f>IF(COUNTIF('WT Bead only'!A:A,'WT CAP 3'!A703)=0,"","Yes")</f>
        <v>Yes</v>
      </c>
    </row>
    <row r="704" spans="1:8" x14ac:dyDescent="0.2">
      <c r="A704" s="3" t="s">
        <v>3808</v>
      </c>
      <c r="B704" t="s">
        <v>1797</v>
      </c>
      <c r="C704" t="s">
        <v>1798</v>
      </c>
      <c r="D704">
        <v>0</v>
      </c>
      <c r="E704" s="1">
        <v>1.7399999999999999E-2</v>
      </c>
      <c r="F704">
        <v>1</v>
      </c>
      <c r="H704" t="str">
        <f>IF(COUNTIF('WT Bead only'!A:A,'WT CAP 3'!A704)=0,"","Yes")</f>
        <v/>
      </c>
    </row>
    <row r="705" spans="1:8" x14ac:dyDescent="0.2">
      <c r="A705" s="3" t="s">
        <v>3809</v>
      </c>
      <c r="B705" t="s">
        <v>1801</v>
      </c>
      <c r="C705" t="s">
        <v>1802</v>
      </c>
      <c r="D705">
        <v>2.72</v>
      </c>
      <c r="E705" s="1">
        <v>2.9499999999999998E-2</v>
      </c>
      <c r="F705">
        <v>1</v>
      </c>
      <c r="H705" t="str">
        <f>IF(COUNTIF('WT Bead only'!A:A,'WT CAP 3'!A705)=0,"","Yes")</f>
        <v/>
      </c>
    </row>
    <row r="706" spans="1:8" x14ac:dyDescent="0.2">
      <c r="A706" s="3" t="s">
        <v>3377</v>
      </c>
      <c r="B706" t="s">
        <v>551</v>
      </c>
      <c r="C706" t="s">
        <v>552</v>
      </c>
      <c r="D706">
        <v>2.2599999999999998</v>
      </c>
      <c r="E706" s="1">
        <v>3.5099999999999999E-2</v>
      </c>
      <c r="F706">
        <v>1</v>
      </c>
      <c r="H706" t="str">
        <f>IF(COUNTIF('WT Bead only'!A:A,'WT CAP 3'!A706)=0,"","Yes")</f>
        <v/>
      </c>
    </row>
    <row r="707" spans="1:8" x14ac:dyDescent="0.2">
      <c r="A707" s="3" t="s">
        <v>3589</v>
      </c>
      <c r="B707" t="s">
        <v>1411</v>
      </c>
      <c r="C707" t="s">
        <v>1412</v>
      </c>
      <c r="D707">
        <v>2.88</v>
      </c>
      <c r="E707" s="1">
        <v>1.3599999999999999E-2</v>
      </c>
      <c r="F707">
        <v>1</v>
      </c>
      <c r="H707" t="str">
        <f>IF(COUNTIF('WT Bead only'!A:A,'WT CAP 3'!A707)=0,"","Yes")</f>
        <v/>
      </c>
    </row>
    <row r="708" spans="1:8" x14ac:dyDescent="0.2">
      <c r="A708" s="3" t="s">
        <v>3810</v>
      </c>
      <c r="B708" t="s">
        <v>1803</v>
      </c>
      <c r="C708" t="s">
        <v>1804</v>
      </c>
      <c r="D708">
        <v>3.01</v>
      </c>
      <c r="E708" s="1">
        <v>5.3600000000000002E-2</v>
      </c>
      <c r="F708">
        <v>1</v>
      </c>
      <c r="H708" t="str">
        <f>IF(COUNTIF('WT Bead only'!A:A,'WT CAP 3'!A708)=0,"","Yes")</f>
        <v/>
      </c>
    </row>
    <row r="709" spans="1:8" x14ac:dyDescent="0.2">
      <c r="A709" s="3" t="s">
        <v>3811</v>
      </c>
      <c r="B709" t="s">
        <v>1805</v>
      </c>
      <c r="C709" t="s">
        <v>1806</v>
      </c>
      <c r="D709">
        <v>2.54</v>
      </c>
      <c r="E709" s="1">
        <v>7.2900000000000006E-2</v>
      </c>
      <c r="F709">
        <v>1</v>
      </c>
      <c r="H709" t="str">
        <f>IF(COUNTIF('WT Bead only'!A:A,'WT CAP 3'!A709)=0,"","Yes")</f>
        <v/>
      </c>
    </row>
    <row r="710" spans="1:8" x14ac:dyDescent="0.2">
      <c r="A710" s="3" t="s">
        <v>3812</v>
      </c>
      <c r="B710" t="s">
        <v>1807</v>
      </c>
      <c r="C710" t="s">
        <v>1808</v>
      </c>
      <c r="D710">
        <v>2.1800000000000002</v>
      </c>
      <c r="E710" s="1">
        <v>9.4999999999999998E-3</v>
      </c>
      <c r="F710">
        <v>1</v>
      </c>
      <c r="H710" t="str">
        <f>IF(COUNTIF('WT Bead only'!A:A,'WT CAP 3'!A710)=0,"","Yes")</f>
        <v/>
      </c>
    </row>
    <row r="711" spans="1:8" x14ac:dyDescent="0.2">
      <c r="A711" s="3" t="s">
        <v>3813</v>
      </c>
      <c r="B711" t="s">
        <v>1809</v>
      </c>
      <c r="C711" t="s">
        <v>1810</v>
      </c>
      <c r="D711">
        <v>3.83</v>
      </c>
      <c r="E711" s="1">
        <v>1.89E-2</v>
      </c>
      <c r="F711">
        <v>1</v>
      </c>
      <c r="H711" t="str">
        <f>IF(COUNTIF('WT Bead only'!A:A,'WT CAP 3'!A711)=0,"","Yes")</f>
        <v/>
      </c>
    </row>
    <row r="712" spans="1:8" x14ac:dyDescent="0.2">
      <c r="A712" s="3" t="s">
        <v>3383</v>
      </c>
      <c r="B712" t="s">
        <v>571</v>
      </c>
      <c r="C712" t="s">
        <v>572</v>
      </c>
      <c r="D712">
        <v>9.4499999999999993</v>
      </c>
      <c r="E712" s="1">
        <v>2.8799999999999999E-2</v>
      </c>
      <c r="F712">
        <v>1</v>
      </c>
      <c r="H712" t="str">
        <f>IF(COUNTIF('WT Bead only'!A:A,'WT CAP 3'!A712)=0,"","Yes")</f>
        <v/>
      </c>
    </row>
    <row r="713" spans="1:8" x14ac:dyDescent="0.2">
      <c r="A713" s="3" t="s">
        <v>3384</v>
      </c>
      <c r="B713" t="s">
        <v>575</v>
      </c>
      <c r="C713" t="s">
        <v>576</v>
      </c>
      <c r="D713">
        <v>1.83</v>
      </c>
      <c r="E713" s="1">
        <v>9.2999999999999992E-3</v>
      </c>
      <c r="F713">
        <v>1</v>
      </c>
      <c r="H713" t="str">
        <f>IF(COUNTIF('WT Bead only'!A:A,'WT CAP 3'!A713)=0,"","Yes")</f>
        <v/>
      </c>
    </row>
    <row r="714" spans="1:8" x14ac:dyDescent="0.2">
      <c r="A714" s="3" t="s">
        <v>3814</v>
      </c>
      <c r="B714" t="s">
        <v>1813</v>
      </c>
      <c r="C714" t="s">
        <v>1814</v>
      </c>
      <c r="D714">
        <v>0</v>
      </c>
      <c r="E714" s="1">
        <v>2.4199999999999999E-2</v>
      </c>
      <c r="F714">
        <v>1</v>
      </c>
      <c r="H714" t="str">
        <f>IF(COUNTIF('WT Bead only'!A:A,'WT CAP 3'!A714)=0,"","Yes")</f>
        <v/>
      </c>
    </row>
    <row r="715" spans="1:8" x14ac:dyDescent="0.2">
      <c r="A715" s="3" t="s">
        <v>3385</v>
      </c>
      <c r="B715" t="s">
        <v>577</v>
      </c>
      <c r="C715" t="s">
        <v>578</v>
      </c>
      <c r="D715">
        <v>7.31</v>
      </c>
      <c r="E715" s="1">
        <v>3.6999999999999998E-2</v>
      </c>
      <c r="F715">
        <v>1</v>
      </c>
      <c r="H715" t="str">
        <f>IF(COUNTIF('WT Bead only'!A:A,'WT CAP 3'!A715)=0,"","Yes")</f>
        <v>Yes</v>
      </c>
    </row>
    <row r="716" spans="1:8" x14ac:dyDescent="0.2">
      <c r="A716" s="3" t="s">
        <v>3815</v>
      </c>
      <c r="B716" t="s">
        <v>1815</v>
      </c>
      <c r="C716" t="s">
        <v>1816</v>
      </c>
      <c r="D716">
        <v>2.8</v>
      </c>
      <c r="E716" s="1">
        <v>2.0199999999999999E-2</v>
      </c>
      <c r="F716">
        <v>1</v>
      </c>
      <c r="H716" t="str">
        <f>IF(COUNTIF('WT Bead only'!A:A,'WT CAP 3'!A716)=0,"","Yes")</f>
        <v/>
      </c>
    </row>
    <row r="717" spans="1:8" x14ac:dyDescent="0.2">
      <c r="A717" s="3" t="s">
        <v>3386</v>
      </c>
      <c r="B717" t="s">
        <v>579</v>
      </c>
      <c r="C717" t="s">
        <v>580</v>
      </c>
      <c r="D717">
        <v>1.88</v>
      </c>
      <c r="E717" s="1">
        <v>2.4199999999999999E-2</v>
      </c>
      <c r="F717">
        <v>1</v>
      </c>
      <c r="H717" t="str">
        <f>IF(COUNTIF('WT Bead only'!A:A,'WT CAP 3'!A717)=0,"","Yes")</f>
        <v/>
      </c>
    </row>
    <row r="718" spans="1:8" x14ac:dyDescent="0.2">
      <c r="A718" s="3" t="s">
        <v>3236</v>
      </c>
      <c r="B718" t="s">
        <v>597</v>
      </c>
      <c r="C718" t="s">
        <v>598</v>
      </c>
      <c r="D718">
        <v>4.1500000000000004</v>
      </c>
      <c r="E718" s="1">
        <v>1.32E-2</v>
      </c>
      <c r="F718">
        <v>1</v>
      </c>
      <c r="H718" t="str">
        <f>IF(COUNTIF('WT Bead only'!A:A,'WT CAP 3'!A718)=0,"","Yes")</f>
        <v/>
      </c>
    </row>
    <row r="719" spans="1:8" x14ac:dyDescent="0.2">
      <c r="A719" s="3" t="s">
        <v>3237</v>
      </c>
      <c r="B719" t="s">
        <v>605</v>
      </c>
      <c r="C719" t="s">
        <v>606</v>
      </c>
      <c r="D719">
        <v>3.63</v>
      </c>
      <c r="E719" s="1">
        <v>1.7500000000000002E-2</v>
      </c>
      <c r="F719">
        <v>1</v>
      </c>
      <c r="H719" t="str">
        <f>IF(COUNTIF('WT Bead only'!A:A,'WT CAP 3'!A719)=0,"","Yes")</f>
        <v/>
      </c>
    </row>
    <row r="720" spans="1:8" x14ac:dyDescent="0.2">
      <c r="A720" s="3" t="s">
        <v>3396</v>
      </c>
      <c r="B720" t="s">
        <v>607</v>
      </c>
      <c r="C720" t="s">
        <v>608</v>
      </c>
      <c r="D720">
        <v>2.46</v>
      </c>
      <c r="E720" s="1">
        <v>1.6500000000000001E-2</v>
      </c>
      <c r="F720">
        <v>1</v>
      </c>
      <c r="H720" t="str">
        <f>IF(COUNTIF('WT Bead only'!A:A,'WT CAP 3'!A720)=0,"","Yes")</f>
        <v/>
      </c>
    </row>
    <row r="721" spans="1:8" x14ac:dyDescent="0.2">
      <c r="A721" s="3" t="s">
        <v>3816</v>
      </c>
      <c r="B721" t="s">
        <v>1817</v>
      </c>
      <c r="C721" t="s">
        <v>1818</v>
      </c>
      <c r="D721">
        <v>2.62</v>
      </c>
      <c r="E721" s="1">
        <v>1.14E-2</v>
      </c>
      <c r="F721">
        <v>1</v>
      </c>
      <c r="H721" t="str">
        <f>IF(COUNTIF('WT Bead only'!A:A,'WT CAP 3'!A721)=0,"","Yes")</f>
        <v/>
      </c>
    </row>
    <row r="722" spans="1:8" x14ac:dyDescent="0.2">
      <c r="A722" s="3" t="s">
        <v>3397</v>
      </c>
      <c r="B722" t="s">
        <v>609</v>
      </c>
      <c r="C722" t="s">
        <v>610</v>
      </c>
      <c r="D722">
        <v>2.48</v>
      </c>
      <c r="E722" s="1">
        <v>2.4899999999999999E-2</v>
      </c>
      <c r="F722">
        <v>1</v>
      </c>
      <c r="H722" t="str">
        <f>IF(COUNTIF('WT Bead only'!A:A,'WT CAP 3'!A722)=0,"","Yes")</f>
        <v/>
      </c>
    </row>
    <row r="723" spans="1:8" x14ac:dyDescent="0.2">
      <c r="A723" s="3" t="s">
        <v>3817</v>
      </c>
      <c r="B723" t="s">
        <v>1819</v>
      </c>
      <c r="C723" t="s">
        <v>1820</v>
      </c>
      <c r="D723">
        <v>3.29</v>
      </c>
      <c r="E723" s="1">
        <v>4.2099999999999999E-2</v>
      </c>
      <c r="F723">
        <v>1</v>
      </c>
      <c r="H723" t="str">
        <f>IF(COUNTIF('WT Bead only'!A:A,'WT CAP 3'!A723)=0,"","Yes")</f>
        <v/>
      </c>
    </row>
    <row r="724" spans="1:8" x14ac:dyDescent="0.2">
      <c r="A724" s="3" t="s">
        <v>3818</v>
      </c>
      <c r="B724" t="s">
        <v>1821</v>
      </c>
      <c r="C724" t="s">
        <v>1822</v>
      </c>
      <c r="D724">
        <v>2.64</v>
      </c>
      <c r="E724" s="1">
        <v>2.6200000000000001E-2</v>
      </c>
      <c r="F724">
        <v>1</v>
      </c>
      <c r="H724" t="str">
        <f>IF(COUNTIF('WT Bead only'!A:A,'WT CAP 3'!A724)=0,"","Yes")</f>
        <v/>
      </c>
    </row>
    <row r="725" spans="1:8" x14ac:dyDescent="0.2">
      <c r="A725" s="3" t="s">
        <v>3819</v>
      </c>
      <c r="B725" t="s">
        <v>1823</v>
      </c>
      <c r="C725" t="s">
        <v>1824</v>
      </c>
      <c r="D725">
        <v>5.89</v>
      </c>
      <c r="E725" s="1">
        <v>8.1600000000000006E-2</v>
      </c>
      <c r="F725">
        <v>1</v>
      </c>
      <c r="H725" t="str">
        <f>IF(COUNTIF('WT Bead only'!A:A,'WT CAP 3'!A725)=0,"","Yes")</f>
        <v/>
      </c>
    </row>
    <row r="726" spans="1:8" x14ac:dyDescent="0.2">
      <c r="A726" s="3" t="s">
        <v>3820</v>
      </c>
      <c r="B726" t="s">
        <v>1825</v>
      </c>
      <c r="C726" t="s">
        <v>1826</v>
      </c>
      <c r="D726">
        <v>2.5099999999999998</v>
      </c>
      <c r="E726" s="1">
        <v>6.8000000000000005E-2</v>
      </c>
      <c r="F726">
        <v>1</v>
      </c>
      <c r="H726" t="str">
        <f>IF(COUNTIF('WT Bead only'!A:A,'WT CAP 3'!A726)=0,"","Yes")</f>
        <v/>
      </c>
    </row>
    <row r="727" spans="1:8" x14ac:dyDescent="0.2">
      <c r="A727" s="3" t="s">
        <v>3401</v>
      </c>
      <c r="B727" t="s">
        <v>649</v>
      </c>
      <c r="C727" t="s">
        <v>650</v>
      </c>
      <c r="D727">
        <v>2.29</v>
      </c>
      <c r="E727" s="1">
        <v>1.2E-2</v>
      </c>
      <c r="F727">
        <v>1</v>
      </c>
      <c r="H727" t="str">
        <f>IF(COUNTIF('WT Bead only'!A:A,'WT CAP 3'!A727)=0,"","Yes")</f>
        <v/>
      </c>
    </row>
    <row r="728" spans="1:8" x14ac:dyDescent="0.2">
      <c r="A728" s="3" t="s">
        <v>3821</v>
      </c>
      <c r="B728" t="s">
        <v>1831</v>
      </c>
      <c r="C728" t="s">
        <v>1832</v>
      </c>
      <c r="D728">
        <v>1.93</v>
      </c>
      <c r="E728" s="1">
        <v>1.9900000000000001E-2</v>
      </c>
      <c r="F728">
        <v>1</v>
      </c>
      <c r="H728" t="str">
        <f>IF(COUNTIF('WT Bead only'!A:A,'WT CAP 3'!A728)=0,"","Yes")</f>
        <v/>
      </c>
    </row>
    <row r="729" spans="1:8" x14ac:dyDescent="0.2">
      <c r="A729" s="3" t="s">
        <v>3403</v>
      </c>
      <c r="B729" t="s">
        <v>655</v>
      </c>
      <c r="C729" t="s">
        <v>656</v>
      </c>
      <c r="D729">
        <v>3.04</v>
      </c>
      <c r="E729" s="1">
        <v>1.66E-2</v>
      </c>
      <c r="F729">
        <v>1</v>
      </c>
      <c r="H729" t="str">
        <f>IF(COUNTIF('WT Bead only'!A:A,'WT CAP 3'!A729)=0,"","Yes")</f>
        <v/>
      </c>
    </row>
    <row r="730" spans="1:8" x14ac:dyDescent="0.2">
      <c r="A730" s="3" t="s">
        <v>3167</v>
      </c>
      <c r="B730" t="s">
        <v>659</v>
      </c>
      <c r="C730" t="s">
        <v>660</v>
      </c>
      <c r="D730">
        <v>4.79</v>
      </c>
      <c r="E730" s="1">
        <v>1.49E-2</v>
      </c>
      <c r="F730">
        <v>1</v>
      </c>
      <c r="H730" t="str">
        <f>IF(COUNTIF('WT Bead only'!A:A,'WT CAP 3'!A730)=0,"","Yes")</f>
        <v/>
      </c>
    </row>
    <row r="731" spans="1:8" x14ac:dyDescent="0.2">
      <c r="A731" s="3" t="s">
        <v>3405</v>
      </c>
      <c r="B731" t="s">
        <v>663</v>
      </c>
      <c r="C731" t="s">
        <v>664</v>
      </c>
      <c r="D731">
        <v>3.43</v>
      </c>
      <c r="E731" s="1">
        <v>3.5200000000000002E-2</v>
      </c>
      <c r="F731">
        <v>1</v>
      </c>
      <c r="H731" t="str">
        <f>IF(COUNTIF('WT Bead only'!A:A,'WT CAP 3'!A731)=0,"","Yes")</f>
        <v>Yes</v>
      </c>
    </row>
    <row r="732" spans="1:8" x14ac:dyDescent="0.2">
      <c r="A732" s="3" t="s">
        <v>3822</v>
      </c>
      <c r="B732" t="s">
        <v>1835</v>
      </c>
      <c r="C732" t="s">
        <v>1836</v>
      </c>
      <c r="D732">
        <v>2.95</v>
      </c>
      <c r="E732" s="1">
        <v>1.8800000000000001E-2</v>
      </c>
      <c r="F732">
        <v>1</v>
      </c>
      <c r="H732" t="str">
        <f>IF(COUNTIF('WT Bead only'!A:A,'WT CAP 3'!A732)=0,"","Yes")</f>
        <v/>
      </c>
    </row>
    <row r="733" spans="1:8" x14ac:dyDescent="0.2">
      <c r="A733" s="3" t="s">
        <v>3408</v>
      </c>
      <c r="B733" t="s">
        <v>677</v>
      </c>
      <c r="C733" t="s">
        <v>678</v>
      </c>
      <c r="D733">
        <v>1.96</v>
      </c>
      <c r="E733" s="1">
        <v>2.4E-2</v>
      </c>
      <c r="F733">
        <v>1</v>
      </c>
      <c r="H733" t="str">
        <f>IF(COUNTIF('WT Bead only'!A:A,'WT CAP 3'!A733)=0,"","Yes")</f>
        <v>Yes</v>
      </c>
    </row>
    <row r="734" spans="1:8" x14ac:dyDescent="0.2">
      <c r="A734" s="3" t="s">
        <v>3823</v>
      </c>
      <c r="B734" t="s">
        <v>1837</v>
      </c>
      <c r="C734" t="s">
        <v>1838</v>
      </c>
      <c r="D734">
        <v>0</v>
      </c>
      <c r="E734" s="1">
        <v>3.9E-2</v>
      </c>
      <c r="F734">
        <v>1</v>
      </c>
      <c r="H734" t="str">
        <f>IF(COUNTIF('WT Bead only'!A:A,'WT CAP 3'!A734)=0,"","Yes")</f>
        <v/>
      </c>
    </row>
    <row r="735" spans="1:8" x14ac:dyDescent="0.2">
      <c r="A735" s="3" t="s">
        <v>3824</v>
      </c>
      <c r="B735" t="s">
        <v>1839</v>
      </c>
      <c r="C735" t="s">
        <v>1840</v>
      </c>
      <c r="D735">
        <v>1.69</v>
      </c>
      <c r="E735" s="1">
        <v>9.7000000000000003E-3</v>
      </c>
      <c r="F735">
        <v>1</v>
      </c>
      <c r="H735" t="str">
        <f>IF(COUNTIF('WT Bead only'!A:A,'WT CAP 3'!A735)=0,"","Yes")</f>
        <v/>
      </c>
    </row>
    <row r="736" spans="1:8" x14ac:dyDescent="0.2">
      <c r="A736" s="3" t="s">
        <v>3410</v>
      </c>
      <c r="B736" t="s">
        <v>691</v>
      </c>
      <c r="C736" t="s">
        <v>692</v>
      </c>
      <c r="D736">
        <v>2.4500000000000002</v>
      </c>
      <c r="E736" s="1">
        <v>7.3000000000000001E-3</v>
      </c>
      <c r="F736">
        <v>1</v>
      </c>
      <c r="H736" t="str">
        <f>IF(COUNTIF('WT Bead only'!A:A,'WT CAP 3'!A736)=0,"","Yes")</f>
        <v/>
      </c>
    </row>
    <row r="737" spans="1:8" x14ac:dyDescent="0.2">
      <c r="A737" s="3" t="s">
        <v>3825</v>
      </c>
      <c r="B737" t="s">
        <v>1841</v>
      </c>
      <c r="C737" t="s">
        <v>1842</v>
      </c>
      <c r="D737">
        <v>3.61</v>
      </c>
      <c r="E737" s="1">
        <v>0.05</v>
      </c>
      <c r="F737">
        <v>1</v>
      </c>
      <c r="H737" t="str">
        <f>IF(COUNTIF('WT Bead only'!A:A,'WT CAP 3'!A737)=0,"","Yes")</f>
        <v/>
      </c>
    </row>
    <row r="738" spans="1:8" x14ac:dyDescent="0.2">
      <c r="A738" s="3" t="s">
        <v>3242</v>
      </c>
      <c r="B738" t="s">
        <v>693</v>
      </c>
      <c r="C738" t="s">
        <v>694</v>
      </c>
      <c r="D738">
        <v>3.17</v>
      </c>
      <c r="E738" s="1">
        <v>4.1500000000000002E-2</v>
      </c>
      <c r="F738">
        <v>1</v>
      </c>
      <c r="H738" t="str">
        <f>IF(COUNTIF('WT Bead only'!A:A,'WT CAP 3'!A738)=0,"","Yes")</f>
        <v>Yes</v>
      </c>
    </row>
    <row r="739" spans="1:8" x14ac:dyDescent="0.2">
      <c r="A739" s="3" t="s">
        <v>3826</v>
      </c>
      <c r="B739" t="s">
        <v>1843</v>
      </c>
      <c r="C739" t="s">
        <v>1844</v>
      </c>
      <c r="D739">
        <v>1.94</v>
      </c>
      <c r="E739" s="1">
        <v>7.4999999999999997E-3</v>
      </c>
      <c r="F739">
        <v>1</v>
      </c>
      <c r="H739" t="str">
        <f>IF(COUNTIF('WT Bead only'!A:A,'WT CAP 3'!A739)=0,"","Yes")</f>
        <v/>
      </c>
    </row>
    <row r="740" spans="1:8" x14ac:dyDescent="0.2">
      <c r="A740" s="3" t="s">
        <v>3827</v>
      </c>
      <c r="B740" t="s">
        <v>1849</v>
      </c>
      <c r="C740" t="s">
        <v>1850</v>
      </c>
      <c r="D740">
        <v>2.4300000000000002</v>
      </c>
      <c r="E740" s="1">
        <v>2.7E-2</v>
      </c>
      <c r="F740">
        <v>1</v>
      </c>
      <c r="H740" t="str">
        <f>IF(COUNTIF('WT Bead only'!A:A,'WT CAP 3'!A740)=0,"","Yes")</f>
        <v/>
      </c>
    </row>
    <row r="741" spans="1:8" x14ac:dyDescent="0.2">
      <c r="A741" s="3" t="s">
        <v>3411</v>
      </c>
      <c r="B741" t="s">
        <v>701</v>
      </c>
      <c r="C741" t="s">
        <v>702</v>
      </c>
      <c r="D741">
        <v>3.46</v>
      </c>
      <c r="E741" s="1">
        <v>0.1961</v>
      </c>
      <c r="F741">
        <v>1</v>
      </c>
      <c r="H741" t="str">
        <f>IF(COUNTIF('WT Bead only'!A:A,'WT CAP 3'!A741)=0,"","Yes")</f>
        <v/>
      </c>
    </row>
    <row r="742" spans="1:8" x14ac:dyDescent="0.2">
      <c r="A742" s="3" t="s">
        <v>3412</v>
      </c>
      <c r="B742" t="s">
        <v>703</v>
      </c>
      <c r="C742" t="s">
        <v>704</v>
      </c>
      <c r="D742">
        <v>2.3199999999999998</v>
      </c>
      <c r="E742" s="1">
        <v>5.0900000000000001E-2</v>
      </c>
      <c r="F742">
        <v>1</v>
      </c>
      <c r="H742" t="str">
        <f>IF(COUNTIF('WT Bead only'!A:A,'WT CAP 3'!A742)=0,"","Yes")</f>
        <v>Yes</v>
      </c>
    </row>
    <row r="743" spans="1:8" x14ac:dyDescent="0.2">
      <c r="A743" s="3" t="s">
        <v>3828</v>
      </c>
      <c r="B743" t="s">
        <v>1851</v>
      </c>
      <c r="C743" t="s">
        <v>1852</v>
      </c>
      <c r="D743">
        <v>4.6399999999999997</v>
      </c>
      <c r="E743" s="1">
        <v>6.4199999999999993E-2</v>
      </c>
      <c r="F743">
        <v>1</v>
      </c>
      <c r="H743" t="str">
        <f>IF(COUNTIF('WT Bead only'!A:A,'WT CAP 3'!A743)=0,"","Yes")</f>
        <v/>
      </c>
    </row>
    <row r="744" spans="1:8" x14ac:dyDescent="0.2">
      <c r="A744" s="3" t="s">
        <v>3829</v>
      </c>
      <c r="B744" t="s">
        <v>1853</v>
      </c>
      <c r="C744" t="s">
        <v>1854</v>
      </c>
      <c r="D744">
        <v>3.07</v>
      </c>
      <c r="E744" s="1">
        <v>7.5899999999999995E-2</v>
      </c>
      <c r="F744">
        <v>1</v>
      </c>
      <c r="H744" t="str">
        <f>IF(COUNTIF('WT Bead only'!A:A,'WT CAP 3'!A744)=0,"","Yes")</f>
        <v/>
      </c>
    </row>
    <row r="745" spans="1:8" x14ac:dyDescent="0.2">
      <c r="A745" s="3" t="s">
        <v>3830</v>
      </c>
      <c r="B745" t="s">
        <v>1855</v>
      </c>
      <c r="C745" t="s">
        <v>1856</v>
      </c>
      <c r="D745">
        <v>0</v>
      </c>
      <c r="E745" s="1">
        <v>2.23E-2</v>
      </c>
      <c r="F745">
        <v>1</v>
      </c>
      <c r="H745" t="str">
        <f>IF(COUNTIF('WT Bead only'!A:A,'WT CAP 3'!A745)=0,"","Yes")</f>
        <v/>
      </c>
    </row>
    <row r="746" spans="1:8" x14ac:dyDescent="0.2">
      <c r="A746" s="3" t="s">
        <v>3831</v>
      </c>
      <c r="B746" t="s">
        <v>1859</v>
      </c>
      <c r="C746" t="s">
        <v>1860</v>
      </c>
      <c r="D746">
        <v>2.0499999999999998</v>
      </c>
      <c r="E746" s="1">
        <v>8.9999999999999993E-3</v>
      </c>
      <c r="F746">
        <v>1</v>
      </c>
      <c r="H746" t="str">
        <f>IF(COUNTIF('WT Bead only'!A:A,'WT CAP 3'!A746)=0,"","Yes")</f>
        <v/>
      </c>
    </row>
    <row r="747" spans="1:8" x14ac:dyDescent="0.2">
      <c r="A747" s="3" t="s">
        <v>3832</v>
      </c>
      <c r="B747" t="s">
        <v>1861</v>
      </c>
      <c r="C747" t="s">
        <v>1862</v>
      </c>
      <c r="D747">
        <v>0</v>
      </c>
      <c r="E747" s="1">
        <v>2.3800000000000002E-2</v>
      </c>
      <c r="F747">
        <v>1</v>
      </c>
      <c r="H747" t="str">
        <f>IF(COUNTIF('WT Bead only'!A:A,'WT CAP 3'!A747)=0,"","Yes")</f>
        <v/>
      </c>
    </row>
    <row r="748" spans="1:8" x14ac:dyDescent="0.2">
      <c r="A748" s="3" t="s">
        <v>3245</v>
      </c>
      <c r="B748" t="s">
        <v>717</v>
      </c>
      <c r="C748" t="s">
        <v>718</v>
      </c>
      <c r="D748">
        <v>3.32</v>
      </c>
      <c r="E748" s="1">
        <v>0.1057</v>
      </c>
      <c r="F748">
        <v>1</v>
      </c>
      <c r="H748" t="str">
        <f>IF(COUNTIF('WT Bead only'!A:A,'WT CAP 3'!A748)=0,"","Yes")</f>
        <v>Yes</v>
      </c>
    </row>
    <row r="749" spans="1:8" x14ac:dyDescent="0.2">
      <c r="A749" s="3" t="s">
        <v>3416</v>
      </c>
      <c r="B749" t="s">
        <v>719</v>
      </c>
      <c r="C749" t="s">
        <v>720</v>
      </c>
      <c r="D749">
        <v>3.34</v>
      </c>
      <c r="E749" s="1">
        <v>1.9400000000000001E-2</v>
      </c>
      <c r="F749">
        <v>1</v>
      </c>
      <c r="H749" t="str">
        <f>IF(COUNTIF('WT Bead only'!A:A,'WT CAP 3'!A749)=0,"","Yes")</f>
        <v/>
      </c>
    </row>
    <row r="750" spans="1:8" x14ac:dyDescent="0.2">
      <c r="A750" s="3" t="s">
        <v>3833</v>
      </c>
      <c r="B750" t="s">
        <v>1863</v>
      </c>
      <c r="C750" t="s">
        <v>1864</v>
      </c>
      <c r="D750">
        <v>2.15</v>
      </c>
      <c r="E750" s="1">
        <v>3.0200000000000001E-2</v>
      </c>
      <c r="F750">
        <v>1</v>
      </c>
      <c r="H750" t="str">
        <f>IF(COUNTIF('WT Bead only'!A:A,'WT CAP 3'!A750)=0,"","Yes")</f>
        <v/>
      </c>
    </row>
    <row r="751" spans="1:8" x14ac:dyDescent="0.2">
      <c r="A751" s="3" t="s">
        <v>3608</v>
      </c>
      <c r="B751" t="s">
        <v>1463</v>
      </c>
      <c r="C751" t="s">
        <v>1464</v>
      </c>
      <c r="D751">
        <v>4.71</v>
      </c>
      <c r="E751" s="1">
        <v>6.3600000000000004E-2</v>
      </c>
      <c r="F751">
        <v>1</v>
      </c>
      <c r="H751" t="str">
        <f>IF(COUNTIF('WT Bead only'!A:A,'WT CAP 3'!A751)=0,"","Yes")</f>
        <v/>
      </c>
    </row>
    <row r="752" spans="1:8" x14ac:dyDescent="0.2">
      <c r="A752" s="3" t="s">
        <v>3834</v>
      </c>
      <c r="B752" t="s">
        <v>1865</v>
      </c>
      <c r="C752" t="s">
        <v>1866</v>
      </c>
      <c r="D752">
        <v>2.52</v>
      </c>
      <c r="E752" s="1">
        <v>3.8899999999999997E-2</v>
      </c>
      <c r="F752">
        <v>1</v>
      </c>
      <c r="H752" t="str">
        <f>IF(COUNTIF('WT Bead only'!A:A,'WT CAP 3'!A752)=0,"","Yes")</f>
        <v/>
      </c>
    </row>
    <row r="753" spans="1:8" x14ac:dyDescent="0.2">
      <c r="A753" s="3" t="s">
        <v>3609</v>
      </c>
      <c r="B753" t="s">
        <v>1465</v>
      </c>
      <c r="C753" t="s">
        <v>1466</v>
      </c>
      <c r="D753">
        <v>0</v>
      </c>
      <c r="E753" s="1">
        <v>2.0299999999999999E-2</v>
      </c>
      <c r="F753">
        <v>1</v>
      </c>
      <c r="H753" t="str">
        <f>IF(COUNTIF('WT Bead only'!A:A,'WT CAP 3'!A753)=0,"","Yes")</f>
        <v/>
      </c>
    </row>
    <row r="754" spans="1:8" x14ac:dyDescent="0.2">
      <c r="A754" s="3" t="s">
        <v>3835</v>
      </c>
      <c r="B754" t="s">
        <v>1867</v>
      </c>
      <c r="C754" t="s">
        <v>1868</v>
      </c>
      <c r="D754">
        <v>3.44</v>
      </c>
      <c r="E754" s="1">
        <v>0.12590000000000001</v>
      </c>
      <c r="F754">
        <v>1</v>
      </c>
      <c r="H754" t="str">
        <f>IF(COUNTIF('WT Bead only'!A:A,'WT CAP 3'!A754)=0,"","Yes")</f>
        <v/>
      </c>
    </row>
    <row r="755" spans="1:8" x14ac:dyDescent="0.2">
      <c r="A755" s="3" t="s">
        <v>3836</v>
      </c>
      <c r="B755" t="s">
        <v>1869</v>
      </c>
      <c r="C755" t="s">
        <v>1870</v>
      </c>
      <c r="D755">
        <v>0</v>
      </c>
      <c r="E755" s="1">
        <v>9.9000000000000008E-3</v>
      </c>
      <c r="F755">
        <v>1</v>
      </c>
      <c r="H755" t="str">
        <f>IF(COUNTIF('WT Bead only'!A:A,'WT CAP 3'!A755)=0,"","Yes")</f>
        <v/>
      </c>
    </row>
    <row r="756" spans="1:8" x14ac:dyDescent="0.2">
      <c r="A756" s="3" t="s">
        <v>3612</v>
      </c>
      <c r="B756" t="s">
        <v>1471</v>
      </c>
      <c r="C756" t="s">
        <v>1472</v>
      </c>
      <c r="D756">
        <v>3.67</v>
      </c>
      <c r="E756" s="1">
        <v>0.19670000000000001</v>
      </c>
      <c r="F756">
        <v>1</v>
      </c>
      <c r="H756" t="str">
        <f>IF(COUNTIF('WT Bead only'!A:A,'WT CAP 3'!A756)=0,"","Yes")</f>
        <v/>
      </c>
    </row>
    <row r="757" spans="1:8" x14ac:dyDescent="0.2">
      <c r="A757" s="3" t="s">
        <v>3837</v>
      </c>
      <c r="B757" t="s">
        <v>1873</v>
      </c>
      <c r="C757" t="s">
        <v>1874</v>
      </c>
      <c r="D757">
        <v>2.81</v>
      </c>
      <c r="E757" s="1">
        <v>0.1016</v>
      </c>
      <c r="F757">
        <v>1</v>
      </c>
      <c r="H757" t="str">
        <f>IF(COUNTIF('WT Bead only'!A:A,'WT CAP 3'!A757)=0,"","Yes")</f>
        <v>Yes</v>
      </c>
    </row>
    <row r="758" spans="1:8" x14ac:dyDescent="0.2">
      <c r="A758" s="3" t="s">
        <v>3838</v>
      </c>
      <c r="B758" t="s">
        <v>1875</v>
      </c>
      <c r="C758" t="s">
        <v>1876</v>
      </c>
      <c r="D758">
        <v>2.9</v>
      </c>
      <c r="E758" s="1">
        <v>4.0300000000000002E-2</v>
      </c>
      <c r="F758">
        <v>1</v>
      </c>
      <c r="H758" t="str">
        <f>IF(COUNTIF('WT Bead only'!A:A,'WT CAP 3'!A758)=0,"","Yes")</f>
        <v/>
      </c>
    </row>
    <row r="759" spans="1:8" x14ac:dyDescent="0.2">
      <c r="A759" s="3" t="s">
        <v>3839</v>
      </c>
      <c r="B759" t="s">
        <v>1879</v>
      </c>
      <c r="C759" t="s">
        <v>1880</v>
      </c>
      <c r="D759">
        <v>0</v>
      </c>
      <c r="E759" s="1">
        <v>2.0799999999999999E-2</v>
      </c>
      <c r="F759">
        <v>1</v>
      </c>
      <c r="H759" t="str">
        <f>IF(COUNTIF('WT Bead only'!A:A,'WT CAP 3'!A759)=0,"","Yes")</f>
        <v/>
      </c>
    </row>
    <row r="760" spans="1:8" x14ac:dyDescent="0.2">
      <c r="A760" s="3" t="s">
        <v>3840</v>
      </c>
      <c r="B760" t="s">
        <v>1881</v>
      </c>
      <c r="C760" t="s">
        <v>1882</v>
      </c>
      <c r="D760">
        <v>0</v>
      </c>
      <c r="E760" s="1">
        <v>1.8800000000000001E-2</v>
      </c>
      <c r="F760">
        <v>1</v>
      </c>
      <c r="H760" t="str">
        <f>IF(COUNTIF('WT Bead only'!A:A,'WT CAP 3'!A760)=0,"","Yes")</f>
        <v/>
      </c>
    </row>
    <row r="761" spans="1:8" x14ac:dyDescent="0.2">
      <c r="A761" s="3" t="s">
        <v>3841</v>
      </c>
      <c r="B761" t="s">
        <v>1883</v>
      </c>
      <c r="C761" t="s">
        <v>1884</v>
      </c>
      <c r="D761">
        <v>1.66</v>
      </c>
      <c r="E761" s="1">
        <v>4.4900000000000002E-2</v>
      </c>
      <c r="F761">
        <v>1</v>
      </c>
      <c r="H761" t="str">
        <f>IF(COUNTIF('WT Bead only'!A:A,'WT CAP 3'!A761)=0,"","Yes")</f>
        <v/>
      </c>
    </row>
    <row r="762" spans="1:8" x14ac:dyDescent="0.2">
      <c r="A762" s="3" t="s">
        <v>3842</v>
      </c>
      <c r="B762" t="s">
        <v>1885</v>
      </c>
      <c r="C762" t="s">
        <v>1886</v>
      </c>
      <c r="D762">
        <v>0</v>
      </c>
      <c r="E762" s="1">
        <v>3.6400000000000002E-2</v>
      </c>
      <c r="F762">
        <v>1</v>
      </c>
      <c r="H762" t="str">
        <f>IF(COUNTIF('WT Bead only'!A:A,'WT CAP 3'!A762)=0,"","Yes")</f>
        <v/>
      </c>
    </row>
    <row r="763" spans="1:8" x14ac:dyDescent="0.2">
      <c r="A763" s="3" t="s">
        <v>3843</v>
      </c>
      <c r="B763" t="s">
        <v>1887</v>
      </c>
      <c r="C763" t="s">
        <v>1888</v>
      </c>
      <c r="D763">
        <v>1.9</v>
      </c>
      <c r="E763" s="1">
        <v>3.8E-3</v>
      </c>
      <c r="F763">
        <v>1</v>
      </c>
      <c r="H763" t="str">
        <f>IF(COUNTIF('WT Bead only'!A:A,'WT CAP 3'!A763)=0,"","Yes")</f>
        <v/>
      </c>
    </row>
    <row r="764" spans="1:8" x14ac:dyDescent="0.2">
      <c r="A764" s="3" t="s">
        <v>3423</v>
      </c>
      <c r="B764" t="s">
        <v>749</v>
      </c>
      <c r="C764" t="s">
        <v>750</v>
      </c>
      <c r="D764">
        <v>3.28</v>
      </c>
      <c r="E764" s="1">
        <v>2.0400000000000001E-2</v>
      </c>
      <c r="F764">
        <v>1</v>
      </c>
      <c r="H764" t="str">
        <f>IF(COUNTIF('WT Bead only'!A:A,'WT CAP 3'!A764)=0,"","Yes")</f>
        <v/>
      </c>
    </row>
    <row r="765" spans="1:8" x14ac:dyDescent="0.2">
      <c r="A765" s="3" t="s">
        <v>3617</v>
      </c>
      <c r="B765" t="s">
        <v>1483</v>
      </c>
      <c r="C765" t="s">
        <v>1484</v>
      </c>
      <c r="D765">
        <v>3.49</v>
      </c>
      <c r="E765" s="1">
        <v>7.9399999999999998E-2</v>
      </c>
      <c r="F765">
        <v>1</v>
      </c>
      <c r="H765" t="str">
        <f>IF(COUNTIF('WT Bead only'!A:A,'WT CAP 3'!A765)=0,"","Yes")</f>
        <v/>
      </c>
    </row>
    <row r="766" spans="1:8" x14ac:dyDescent="0.2">
      <c r="A766" s="3" t="s">
        <v>3247</v>
      </c>
      <c r="B766" t="s">
        <v>765</v>
      </c>
      <c r="C766" t="s">
        <v>766</v>
      </c>
      <c r="D766">
        <v>3.92</v>
      </c>
      <c r="E766" s="1">
        <v>1.35E-2</v>
      </c>
      <c r="F766">
        <v>1</v>
      </c>
      <c r="H766" t="str">
        <f>IF(COUNTIF('WT Bead only'!A:A,'WT CAP 3'!A766)=0,"","Yes")</f>
        <v/>
      </c>
    </row>
    <row r="767" spans="1:8" x14ac:dyDescent="0.2">
      <c r="A767" s="3" t="s">
        <v>3248</v>
      </c>
      <c r="B767" t="s">
        <v>767</v>
      </c>
      <c r="C767" t="s">
        <v>768</v>
      </c>
      <c r="D767">
        <v>3.16</v>
      </c>
      <c r="E767" s="1">
        <v>3.09E-2</v>
      </c>
      <c r="F767">
        <v>1</v>
      </c>
      <c r="H767" t="str">
        <f>IF(COUNTIF('WT Bead only'!A:A,'WT CAP 3'!A767)=0,"","Yes")</f>
        <v/>
      </c>
    </row>
    <row r="768" spans="1:8" x14ac:dyDescent="0.2">
      <c r="A768" s="3" t="s">
        <v>3425</v>
      </c>
      <c r="B768" t="s">
        <v>769</v>
      </c>
      <c r="C768" t="s">
        <v>770</v>
      </c>
      <c r="D768">
        <v>3.15</v>
      </c>
      <c r="E768" s="1">
        <v>1.29E-2</v>
      </c>
      <c r="F768">
        <v>1</v>
      </c>
      <c r="H768" t="str">
        <f>IF(COUNTIF('WT Bead only'!A:A,'WT CAP 3'!A768)=0,"","Yes")</f>
        <v>Yes</v>
      </c>
    </row>
    <row r="769" spans="1:8" x14ac:dyDescent="0.2">
      <c r="A769" s="3" t="s">
        <v>3844</v>
      </c>
      <c r="B769" t="s">
        <v>1893</v>
      </c>
      <c r="C769" t="s">
        <v>1894</v>
      </c>
      <c r="D769">
        <v>2.72</v>
      </c>
      <c r="E769" s="1">
        <v>1.6199999999999999E-2</v>
      </c>
      <c r="F769">
        <v>1</v>
      </c>
      <c r="H769" t="str">
        <f>IF(COUNTIF('WT Bead only'!A:A,'WT CAP 3'!A769)=0,"","Yes")</f>
        <v/>
      </c>
    </row>
    <row r="770" spans="1:8" x14ac:dyDescent="0.2">
      <c r="A770" s="3" t="s">
        <v>3845</v>
      </c>
      <c r="B770" t="s">
        <v>1895</v>
      </c>
      <c r="C770" t="s">
        <v>1896</v>
      </c>
      <c r="D770">
        <v>2.35</v>
      </c>
      <c r="E770" s="1">
        <v>1.01E-2</v>
      </c>
      <c r="F770">
        <v>1</v>
      </c>
      <c r="H770" t="str">
        <f>IF(COUNTIF('WT Bead only'!A:A,'WT CAP 3'!A770)=0,"","Yes")</f>
        <v/>
      </c>
    </row>
    <row r="771" spans="1:8" x14ac:dyDescent="0.2">
      <c r="A771" s="3" t="s">
        <v>3122</v>
      </c>
      <c r="B771" t="s">
        <v>773</v>
      </c>
      <c r="C771" t="s">
        <v>774</v>
      </c>
      <c r="D771">
        <v>4.12</v>
      </c>
      <c r="E771" s="1">
        <v>1.0500000000000001E-2</v>
      </c>
      <c r="F771">
        <v>1</v>
      </c>
      <c r="H771" t="str">
        <f>IF(COUNTIF('WT Bead only'!A:A,'WT CAP 3'!A771)=0,"","Yes")</f>
        <v/>
      </c>
    </row>
    <row r="772" spans="1:8" x14ac:dyDescent="0.2">
      <c r="A772" s="3" t="s">
        <v>3619</v>
      </c>
      <c r="B772" t="s">
        <v>1487</v>
      </c>
      <c r="C772" t="s">
        <v>1488</v>
      </c>
      <c r="D772">
        <v>3.29</v>
      </c>
      <c r="E772" s="1">
        <v>6.6000000000000003E-2</v>
      </c>
      <c r="F772">
        <v>1</v>
      </c>
      <c r="H772" t="str">
        <f>IF(COUNTIF('WT Bead only'!A:A,'WT CAP 3'!A772)=0,"","Yes")</f>
        <v/>
      </c>
    </row>
    <row r="773" spans="1:8" x14ac:dyDescent="0.2">
      <c r="A773" s="3" t="s">
        <v>3846</v>
      </c>
      <c r="B773" t="s">
        <v>1897</v>
      </c>
      <c r="C773" t="s">
        <v>1898</v>
      </c>
      <c r="D773">
        <v>1.68</v>
      </c>
      <c r="E773" s="1">
        <v>5.5300000000000002E-2</v>
      </c>
      <c r="F773">
        <v>1</v>
      </c>
      <c r="H773" t="str">
        <f>IF(COUNTIF('WT Bead only'!A:A,'WT CAP 3'!A773)=0,"","Yes")</f>
        <v/>
      </c>
    </row>
    <row r="774" spans="1:8" x14ac:dyDescent="0.2">
      <c r="A774" s="3" t="s">
        <v>3847</v>
      </c>
      <c r="B774" t="s">
        <v>1901</v>
      </c>
      <c r="C774" t="s">
        <v>1902</v>
      </c>
      <c r="D774">
        <v>1.78</v>
      </c>
      <c r="E774" s="1">
        <v>8.3999999999999995E-3</v>
      </c>
      <c r="F774">
        <v>1</v>
      </c>
      <c r="H774" t="str">
        <f>IF(COUNTIF('WT Bead only'!A:A,'WT CAP 3'!A774)=0,"","Yes")</f>
        <v/>
      </c>
    </row>
    <row r="775" spans="1:8" x14ac:dyDescent="0.2">
      <c r="A775" s="3" t="s">
        <v>3621</v>
      </c>
      <c r="B775" t="s">
        <v>1491</v>
      </c>
      <c r="C775" t="s">
        <v>1492</v>
      </c>
      <c r="D775">
        <v>4.67</v>
      </c>
      <c r="E775" s="1">
        <v>6.1100000000000002E-2</v>
      </c>
      <c r="F775">
        <v>1</v>
      </c>
      <c r="H775" t="str">
        <f>IF(COUNTIF('WT Bead only'!A:A,'WT CAP 3'!A775)=0,"","Yes")</f>
        <v/>
      </c>
    </row>
    <row r="776" spans="1:8" x14ac:dyDescent="0.2">
      <c r="A776" s="3" t="s">
        <v>3427</v>
      </c>
      <c r="B776" t="s">
        <v>779</v>
      </c>
      <c r="C776" t="s">
        <v>780</v>
      </c>
      <c r="D776">
        <v>2.38</v>
      </c>
      <c r="E776" s="1">
        <v>8.4699999999999998E-2</v>
      </c>
      <c r="F776">
        <v>1</v>
      </c>
      <c r="H776" t="str">
        <f>IF(COUNTIF('WT Bead only'!A:A,'WT CAP 3'!A776)=0,"","Yes")</f>
        <v/>
      </c>
    </row>
    <row r="777" spans="1:8" x14ac:dyDescent="0.2">
      <c r="A777" s="3" t="s">
        <v>3848</v>
      </c>
      <c r="B777" t="s">
        <v>1909</v>
      </c>
      <c r="C777" t="s">
        <v>1910</v>
      </c>
      <c r="D777">
        <v>2.65</v>
      </c>
      <c r="E777" s="1">
        <v>4.2000000000000003E-2</v>
      </c>
      <c r="F777">
        <v>1</v>
      </c>
      <c r="H777" t="str">
        <f>IF(COUNTIF('WT Bead only'!A:A,'WT CAP 3'!A777)=0,"","Yes")</f>
        <v/>
      </c>
    </row>
    <row r="778" spans="1:8" x14ac:dyDescent="0.2">
      <c r="A778" s="3" t="s">
        <v>3849</v>
      </c>
      <c r="B778" t="s">
        <v>1911</v>
      </c>
      <c r="C778" t="s">
        <v>1912</v>
      </c>
      <c r="D778">
        <v>3.14</v>
      </c>
      <c r="E778" s="1">
        <v>9.6000000000000002E-2</v>
      </c>
      <c r="F778">
        <v>1</v>
      </c>
      <c r="H778" t="str">
        <f>IF(COUNTIF('WT Bead only'!A:A,'WT CAP 3'!A778)=0,"","Yes")</f>
        <v/>
      </c>
    </row>
    <row r="779" spans="1:8" x14ac:dyDescent="0.2">
      <c r="A779" s="3" t="s">
        <v>3850</v>
      </c>
      <c r="B779" t="s">
        <v>1913</v>
      </c>
      <c r="C779" t="s">
        <v>1914</v>
      </c>
      <c r="D779">
        <v>3.77</v>
      </c>
      <c r="E779" s="1">
        <v>3.9899999999999998E-2</v>
      </c>
      <c r="F779">
        <v>1</v>
      </c>
      <c r="H779" t="str">
        <f>IF(COUNTIF('WT Bead only'!A:A,'WT CAP 3'!A779)=0,"","Yes")</f>
        <v>Yes</v>
      </c>
    </row>
    <row r="780" spans="1:8" x14ac:dyDescent="0.2">
      <c r="A780" s="3" t="s">
        <v>3851</v>
      </c>
      <c r="B780" t="s">
        <v>1915</v>
      </c>
      <c r="C780" t="s">
        <v>1916</v>
      </c>
      <c r="D780">
        <v>3.49</v>
      </c>
      <c r="E780" s="1">
        <v>1.95E-2</v>
      </c>
      <c r="F780">
        <v>1</v>
      </c>
      <c r="H780" t="str">
        <f>IF(COUNTIF('WT Bead only'!A:A,'WT CAP 3'!A780)=0,"","Yes")</f>
        <v/>
      </c>
    </row>
    <row r="781" spans="1:8" x14ac:dyDescent="0.2">
      <c r="A781" s="3" t="s">
        <v>3432</v>
      </c>
      <c r="B781" t="s">
        <v>799</v>
      </c>
      <c r="C781" t="s">
        <v>800</v>
      </c>
      <c r="D781">
        <v>3.25</v>
      </c>
      <c r="E781" s="1">
        <v>4.41E-2</v>
      </c>
      <c r="F781">
        <v>1</v>
      </c>
      <c r="H781" t="str">
        <f>IF(COUNTIF('WT Bead only'!A:A,'WT CAP 3'!A781)=0,"","Yes")</f>
        <v>Yes</v>
      </c>
    </row>
    <row r="782" spans="1:8" x14ac:dyDescent="0.2">
      <c r="A782" s="3" t="s">
        <v>3852</v>
      </c>
      <c r="B782" t="s">
        <v>1917</v>
      </c>
      <c r="C782" t="s">
        <v>1918</v>
      </c>
      <c r="D782">
        <v>3.54</v>
      </c>
      <c r="E782" s="1">
        <v>6.3600000000000004E-2</v>
      </c>
      <c r="F782">
        <v>1</v>
      </c>
      <c r="H782" t="str">
        <f>IF(COUNTIF('WT Bead only'!A:A,'WT CAP 3'!A782)=0,"","Yes")</f>
        <v/>
      </c>
    </row>
    <row r="783" spans="1:8" x14ac:dyDescent="0.2">
      <c r="A783" s="3" t="s">
        <v>3623</v>
      </c>
      <c r="B783" t="s">
        <v>1497</v>
      </c>
      <c r="C783" t="s">
        <v>1498</v>
      </c>
      <c r="D783">
        <v>1.85</v>
      </c>
      <c r="E783" s="1">
        <v>3.6700000000000003E-2</v>
      </c>
      <c r="F783">
        <v>1</v>
      </c>
      <c r="H783" t="str">
        <f>IF(COUNTIF('WT Bead only'!A:A,'WT CAP 3'!A783)=0,"","Yes")</f>
        <v/>
      </c>
    </row>
    <row r="784" spans="1:8" x14ac:dyDescent="0.2">
      <c r="A784" s="3" t="s">
        <v>3853</v>
      </c>
      <c r="B784" t="s">
        <v>1923</v>
      </c>
      <c r="C784" t="s">
        <v>1924</v>
      </c>
      <c r="D784">
        <v>0</v>
      </c>
      <c r="E784" s="1">
        <v>1.5699999999999999E-2</v>
      </c>
      <c r="F784">
        <v>1</v>
      </c>
      <c r="H784" t="str">
        <f>IF(COUNTIF('WT Bead only'!A:A,'WT CAP 3'!A784)=0,"","Yes")</f>
        <v>Yes</v>
      </c>
    </row>
    <row r="785" spans="1:8" x14ac:dyDescent="0.2">
      <c r="A785" s="3" t="s">
        <v>3854</v>
      </c>
      <c r="B785" t="s">
        <v>1925</v>
      </c>
      <c r="C785" t="s">
        <v>1926</v>
      </c>
      <c r="D785">
        <v>3.78</v>
      </c>
      <c r="E785" s="1">
        <v>5.4899999999999997E-2</v>
      </c>
      <c r="F785">
        <v>1</v>
      </c>
      <c r="H785" t="str">
        <f>IF(COUNTIF('WT Bead only'!A:A,'WT CAP 3'!A785)=0,"","Yes")</f>
        <v/>
      </c>
    </row>
    <row r="786" spans="1:8" x14ac:dyDescent="0.2">
      <c r="A786" s="3" t="s">
        <v>3436</v>
      </c>
      <c r="B786" t="s">
        <v>829</v>
      </c>
      <c r="C786" t="s">
        <v>830</v>
      </c>
      <c r="D786">
        <v>3.11</v>
      </c>
      <c r="E786" s="1">
        <v>0.1512</v>
      </c>
      <c r="F786">
        <v>1</v>
      </c>
      <c r="H786" t="str">
        <f>IF(COUNTIF('WT Bead only'!A:A,'WT CAP 3'!A786)=0,"","Yes")</f>
        <v/>
      </c>
    </row>
    <row r="787" spans="1:8" x14ac:dyDescent="0.2">
      <c r="A787" s="3" t="s">
        <v>3253</v>
      </c>
      <c r="B787" t="s">
        <v>833</v>
      </c>
      <c r="C787" t="s">
        <v>834</v>
      </c>
      <c r="D787">
        <v>1.73</v>
      </c>
      <c r="E787" s="1">
        <v>6.5100000000000005E-2</v>
      </c>
      <c r="F787">
        <v>1</v>
      </c>
      <c r="H787" t="str">
        <f>IF(COUNTIF('WT Bead only'!A:A,'WT CAP 3'!A787)=0,"","Yes")</f>
        <v>Yes</v>
      </c>
    </row>
    <row r="788" spans="1:8" x14ac:dyDescent="0.2">
      <c r="A788" s="3" t="s">
        <v>3855</v>
      </c>
      <c r="B788" t="s">
        <v>1927</v>
      </c>
      <c r="C788" t="s">
        <v>1928</v>
      </c>
      <c r="D788">
        <v>2.31</v>
      </c>
      <c r="E788" s="1">
        <v>4.7600000000000003E-2</v>
      </c>
      <c r="F788">
        <v>1</v>
      </c>
      <c r="H788" t="str">
        <f>IF(COUNTIF('WT Bead only'!A:A,'WT CAP 3'!A788)=0,"","Yes")</f>
        <v/>
      </c>
    </row>
    <row r="789" spans="1:8" x14ac:dyDescent="0.2">
      <c r="A789" s="3" t="s">
        <v>3437</v>
      </c>
      <c r="B789" t="s">
        <v>837</v>
      </c>
      <c r="C789" t="s">
        <v>838</v>
      </c>
      <c r="D789">
        <v>1.76</v>
      </c>
      <c r="E789" s="1">
        <v>1.3100000000000001E-2</v>
      </c>
      <c r="F789">
        <v>1</v>
      </c>
      <c r="H789" t="str">
        <f>IF(COUNTIF('WT Bead only'!A:A,'WT CAP 3'!A789)=0,"","Yes")</f>
        <v/>
      </c>
    </row>
    <row r="790" spans="1:8" x14ac:dyDescent="0.2">
      <c r="A790" s="3" t="s">
        <v>3254</v>
      </c>
      <c r="B790" t="s">
        <v>839</v>
      </c>
      <c r="C790" t="s">
        <v>840</v>
      </c>
      <c r="D790">
        <v>0</v>
      </c>
      <c r="E790" s="1">
        <v>4.1700000000000001E-2</v>
      </c>
      <c r="F790">
        <v>1</v>
      </c>
      <c r="H790" t="str">
        <f>IF(COUNTIF('WT Bead only'!A:A,'WT CAP 3'!A790)=0,"","Yes")</f>
        <v/>
      </c>
    </row>
    <row r="791" spans="1:8" x14ac:dyDescent="0.2">
      <c r="A791" s="3" t="s">
        <v>3856</v>
      </c>
      <c r="B791" t="s">
        <v>1929</v>
      </c>
      <c r="C791" t="s">
        <v>1930</v>
      </c>
      <c r="D791">
        <v>3.01</v>
      </c>
      <c r="E791" s="1">
        <v>0.1046</v>
      </c>
      <c r="F791">
        <v>1</v>
      </c>
      <c r="H791" t="str">
        <f>IF(COUNTIF('WT Bead only'!A:A,'WT CAP 3'!A791)=0,"","Yes")</f>
        <v/>
      </c>
    </row>
    <row r="792" spans="1:8" x14ac:dyDescent="0.2">
      <c r="A792" s="3" t="s">
        <v>3439</v>
      </c>
      <c r="B792" t="s">
        <v>845</v>
      </c>
      <c r="C792" t="s">
        <v>846</v>
      </c>
      <c r="D792">
        <v>2.46</v>
      </c>
      <c r="E792" s="1">
        <v>0.08</v>
      </c>
      <c r="F792">
        <v>1</v>
      </c>
      <c r="H792" t="str">
        <f>IF(COUNTIF('WT Bead only'!A:A,'WT CAP 3'!A792)=0,"","Yes")</f>
        <v>Yes</v>
      </c>
    </row>
    <row r="793" spans="1:8" x14ac:dyDescent="0.2">
      <c r="A793" s="3" t="s">
        <v>3857</v>
      </c>
      <c r="B793" t="s">
        <v>1935</v>
      </c>
      <c r="C793" t="s">
        <v>1936</v>
      </c>
      <c r="D793">
        <v>3.37</v>
      </c>
      <c r="E793" s="1">
        <v>3.6200000000000003E-2</v>
      </c>
      <c r="F793">
        <v>1</v>
      </c>
      <c r="H793" t="str">
        <f>IF(COUNTIF('WT Bead only'!A:A,'WT CAP 3'!A793)=0,"","Yes")</f>
        <v/>
      </c>
    </row>
    <row r="794" spans="1:8" x14ac:dyDescent="0.2">
      <c r="A794" s="3" t="s">
        <v>3858</v>
      </c>
      <c r="B794" t="s">
        <v>1937</v>
      </c>
      <c r="C794" t="s">
        <v>1938</v>
      </c>
      <c r="D794">
        <v>3.5</v>
      </c>
      <c r="E794" s="1">
        <v>2.41E-2</v>
      </c>
      <c r="F794">
        <v>1</v>
      </c>
      <c r="H794" t="str">
        <f>IF(COUNTIF('WT Bead only'!A:A,'WT CAP 3'!A794)=0,"","Yes")</f>
        <v>Yes</v>
      </c>
    </row>
    <row r="795" spans="1:8" x14ac:dyDescent="0.2">
      <c r="A795" s="3" t="s">
        <v>3442</v>
      </c>
      <c r="B795" t="s">
        <v>855</v>
      </c>
      <c r="C795" t="s">
        <v>856</v>
      </c>
      <c r="D795">
        <v>27.81</v>
      </c>
      <c r="E795" s="1">
        <v>6.2799999999999995E-2</v>
      </c>
      <c r="F795">
        <v>1</v>
      </c>
      <c r="H795" t="str">
        <f>IF(COUNTIF('WT Bead only'!A:A,'WT CAP 3'!A795)=0,"","Yes")</f>
        <v/>
      </c>
    </row>
    <row r="796" spans="1:8" x14ac:dyDescent="0.2">
      <c r="A796" s="3" t="s">
        <v>3443</v>
      </c>
      <c r="B796" t="s">
        <v>857</v>
      </c>
      <c r="C796" t="s">
        <v>858</v>
      </c>
      <c r="D796">
        <v>477.56</v>
      </c>
      <c r="E796" s="1">
        <v>0.61119999999999997</v>
      </c>
      <c r="F796">
        <v>1</v>
      </c>
      <c r="H796" t="str">
        <f>IF(COUNTIF('WT Bead only'!A:A,'WT CAP 3'!A796)=0,"","Yes")</f>
        <v>Yes</v>
      </c>
    </row>
    <row r="797" spans="1:8" x14ac:dyDescent="0.2">
      <c r="A797" s="3" t="s">
        <v>3859</v>
      </c>
      <c r="B797" t="s">
        <v>1941</v>
      </c>
      <c r="C797" t="s">
        <v>1942</v>
      </c>
      <c r="D797">
        <v>3.44</v>
      </c>
      <c r="E797" s="1">
        <v>1.9400000000000001E-2</v>
      </c>
      <c r="F797">
        <v>1</v>
      </c>
      <c r="H797" t="str">
        <f>IF(COUNTIF('WT Bead only'!A:A,'WT CAP 3'!A797)=0,"","Yes")</f>
        <v/>
      </c>
    </row>
    <row r="798" spans="1:8" x14ac:dyDescent="0.2">
      <c r="A798" s="3" t="s">
        <v>3255</v>
      </c>
      <c r="B798" t="s">
        <v>859</v>
      </c>
      <c r="C798" t="s">
        <v>860</v>
      </c>
      <c r="D798">
        <v>3.09</v>
      </c>
      <c r="E798" s="1">
        <v>2.81E-2</v>
      </c>
      <c r="F798">
        <v>1</v>
      </c>
      <c r="H798" t="str">
        <f>IF(COUNTIF('WT Bead only'!A:A,'WT CAP 3'!A798)=0,"","Yes")</f>
        <v/>
      </c>
    </row>
    <row r="799" spans="1:8" x14ac:dyDescent="0.2">
      <c r="A799" s="3" t="s">
        <v>3444</v>
      </c>
      <c r="B799" t="s">
        <v>867</v>
      </c>
      <c r="C799" t="s">
        <v>868</v>
      </c>
      <c r="D799">
        <v>524.87</v>
      </c>
      <c r="E799" s="1">
        <v>0.68310000000000004</v>
      </c>
      <c r="F799">
        <v>1</v>
      </c>
      <c r="H799" t="str">
        <f>IF(COUNTIF('WT Bead only'!A:A,'WT CAP 3'!A799)=0,"","Yes")</f>
        <v>Yes</v>
      </c>
    </row>
    <row r="800" spans="1:8" x14ac:dyDescent="0.2">
      <c r="A800" s="3" t="s">
        <v>3445</v>
      </c>
      <c r="B800" t="s">
        <v>871</v>
      </c>
      <c r="C800" t="s">
        <v>872</v>
      </c>
      <c r="D800">
        <v>481</v>
      </c>
      <c r="E800" s="1">
        <v>0.52359999999999995</v>
      </c>
      <c r="F800">
        <v>1</v>
      </c>
      <c r="H800" t="str">
        <f>IF(COUNTIF('WT Bead only'!A:A,'WT CAP 3'!A800)=0,"","Yes")</f>
        <v>Yes</v>
      </c>
    </row>
    <row r="801" spans="1:8" x14ac:dyDescent="0.2">
      <c r="A801" s="3" t="s">
        <v>3860</v>
      </c>
      <c r="B801" t="s">
        <v>1945</v>
      </c>
      <c r="C801" t="s">
        <v>1946</v>
      </c>
      <c r="D801">
        <v>3.01</v>
      </c>
      <c r="E801" s="1">
        <v>8.2000000000000003E-2</v>
      </c>
      <c r="F801">
        <v>1</v>
      </c>
      <c r="H801" t="str">
        <f>IF(COUNTIF('WT Bead only'!A:A,'WT CAP 3'!A801)=0,"","Yes")</f>
        <v/>
      </c>
    </row>
    <row r="802" spans="1:8" x14ac:dyDescent="0.2">
      <c r="A802" s="3" t="s">
        <v>3861</v>
      </c>
      <c r="B802" t="s">
        <v>1949</v>
      </c>
      <c r="C802" t="s">
        <v>1950</v>
      </c>
      <c r="D802">
        <v>0</v>
      </c>
      <c r="E802" s="1">
        <v>2.1600000000000001E-2</v>
      </c>
      <c r="F802">
        <v>1</v>
      </c>
      <c r="H802" t="str">
        <f>IF(COUNTIF('WT Bead only'!A:A,'WT CAP 3'!A802)=0,"","Yes")</f>
        <v/>
      </c>
    </row>
    <row r="803" spans="1:8" x14ac:dyDescent="0.2">
      <c r="A803" s="3" t="s">
        <v>3449</v>
      </c>
      <c r="B803" t="s">
        <v>887</v>
      </c>
      <c r="C803" t="s">
        <v>888</v>
      </c>
      <c r="D803">
        <v>3.3</v>
      </c>
      <c r="E803" s="1">
        <v>2.1899999999999999E-2</v>
      </c>
      <c r="F803">
        <v>1</v>
      </c>
      <c r="H803" t="str">
        <f>IF(COUNTIF('WT Bead only'!A:A,'WT CAP 3'!A803)=0,"","Yes")</f>
        <v>Yes</v>
      </c>
    </row>
    <row r="804" spans="1:8" x14ac:dyDescent="0.2">
      <c r="A804" s="3" t="s">
        <v>3450</v>
      </c>
      <c r="B804" t="s">
        <v>889</v>
      </c>
      <c r="C804" t="s">
        <v>890</v>
      </c>
      <c r="D804">
        <v>2.2599999999999998</v>
      </c>
      <c r="E804" s="1">
        <v>1.8800000000000001E-2</v>
      </c>
      <c r="F804">
        <v>1</v>
      </c>
      <c r="H804" t="str">
        <f>IF(COUNTIF('WT Bead only'!A:A,'WT CAP 3'!A804)=0,"","Yes")</f>
        <v>Yes</v>
      </c>
    </row>
    <row r="805" spans="1:8" x14ac:dyDescent="0.2">
      <c r="A805" s="3" t="s">
        <v>3862</v>
      </c>
      <c r="B805" t="s">
        <v>1951</v>
      </c>
      <c r="C805" t="s">
        <v>1952</v>
      </c>
      <c r="D805">
        <v>3.41</v>
      </c>
      <c r="E805" s="1">
        <v>4.1399999999999999E-2</v>
      </c>
      <c r="F805">
        <v>1</v>
      </c>
      <c r="H805" t="str">
        <f>IF(COUNTIF('WT Bead only'!A:A,'WT CAP 3'!A805)=0,"","Yes")</f>
        <v>Yes</v>
      </c>
    </row>
    <row r="806" spans="1:8" x14ac:dyDescent="0.2">
      <c r="A806" s="3" t="s">
        <v>3863</v>
      </c>
      <c r="B806" t="s">
        <v>1953</v>
      </c>
      <c r="C806" t="s">
        <v>1954</v>
      </c>
      <c r="D806">
        <v>2.27</v>
      </c>
      <c r="E806" s="1">
        <v>1.09E-2</v>
      </c>
      <c r="F806">
        <v>1</v>
      </c>
      <c r="H806" t="str">
        <f>IF(COUNTIF('WT Bead only'!A:A,'WT CAP 3'!A806)=0,"","Yes")</f>
        <v/>
      </c>
    </row>
    <row r="807" spans="1:8" x14ac:dyDescent="0.2">
      <c r="A807" s="3" t="s">
        <v>3454</v>
      </c>
      <c r="B807" t="s">
        <v>903</v>
      </c>
      <c r="C807" t="s">
        <v>904</v>
      </c>
      <c r="D807">
        <v>3.03</v>
      </c>
      <c r="E807" s="1">
        <v>4.7000000000000002E-3</v>
      </c>
      <c r="F807">
        <v>1</v>
      </c>
      <c r="H807" t="str">
        <f>IF(COUNTIF('WT Bead only'!A:A,'WT CAP 3'!A807)=0,"","Yes")</f>
        <v/>
      </c>
    </row>
    <row r="808" spans="1:8" x14ac:dyDescent="0.2">
      <c r="A808" s="3" t="s">
        <v>3864</v>
      </c>
      <c r="B808" t="s">
        <v>1959</v>
      </c>
      <c r="C808" t="s">
        <v>1960</v>
      </c>
      <c r="D808">
        <v>2.79</v>
      </c>
      <c r="E808" s="1">
        <v>1.26E-2</v>
      </c>
      <c r="F808">
        <v>1</v>
      </c>
      <c r="H808" t="str">
        <f>IF(COUNTIF('WT Bead only'!A:A,'WT CAP 3'!A808)=0,"","Yes")</f>
        <v/>
      </c>
    </row>
    <row r="809" spans="1:8" x14ac:dyDescent="0.2">
      <c r="A809" s="3" t="s">
        <v>3865</v>
      </c>
      <c r="B809" t="s">
        <v>1963</v>
      </c>
      <c r="C809" t="s">
        <v>1964</v>
      </c>
      <c r="D809">
        <v>0</v>
      </c>
      <c r="E809" s="1">
        <v>4.53E-2</v>
      </c>
      <c r="F809">
        <v>1</v>
      </c>
      <c r="H809" t="str">
        <f>IF(COUNTIF('WT Bead only'!A:A,'WT CAP 3'!A809)=0,"","Yes")</f>
        <v/>
      </c>
    </row>
    <row r="810" spans="1:8" x14ac:dyDescent="0.2">
      <c r="A810" s="3" t="s">
        <v>3259</v>
      </c>
      <c r="B810" t="s">
        <v>907</v>
      </c>
      <c r="C810" t="s">
        <v>908</v>
      </c>
      <c r="D810">
        <v>3.82</v>
      </c>
      <c r="E810" s="1">
        <v>5.62E-2</v>
      </c>
      <c r="F810">
        <v>1</v>
      </c>
      <c r="H810" t="str">
        <f>IF(COUNTIF('WT Bead only'!A:A,'WT CAP 3'!A810)=0,"","Yes")</f>
        <v/>
      </c>
    </row>
    <row r="811" spans="1:8" x14ac:dyDescent="0.2">
      <c r="A811" s="3" t="s">
        <v>3457</v>
      </c>
      <c r="B811" t="s">
        <v>925</v>
      </c>
      <c r="C811" t="s">
        <v>926</v>
      </c>
      <c r="D811">
        <v>0</v>
      </c>
      <c r="E811" s="1">
        <v>1.47E-2</v>
      </c>
      <c r="F811">
        <v>1</v>
      </c>
      <c r="H811" t="str">
        <f>IF(COUNTIF('WT Bead only'!A:A,'WT CAP 3'!A811)=0,"","Yes")</f>
        <v/>
      </c>
    </row>
    <row r="812" spans="1:8" x14ac:dyDescent="0.2">
      <c r="A812" s="3" t="s">
        <v>3866</v>
      </c>
      <c r="B812" t="s">
        <v>1967</v>
      </c>
      <c r="C812" t="s">
        <v>1968</v>
      </c>
      <c r="D812">
        <v>2.4500000000000002</v>
      </c>
      <c r="E812" s="1">
        <v>1.12E-2</v>
      </c>
      <c r="F812">
        <v>1</v>
      </c>
      <c r="H812" t="str">
        <f>IF(COUNTIF('WT Bead only'!A:A,'WT CAP 3'!A812)=0,"","Yes")</f>
        <v/>
      </c>
    </row>
    <row r="813" spans="1:8" x14ac:dyDescent="0.2">
      <c r="A813" s="3" t="s">
        <v>3867</v>
      </c>
      <c r="B813" t="s">
        <v>1969</v>
      </c>
      <c r="C813" t="s">
        <v>1970</v>
      </c>
      <c r="D813">
        <v>2.35</v>
      </c>
      <c r="E813" s="1">
        <v>9.1000000000000004E-3</v>
      </c>
      <c r="F813">
        <v>1</v>
      </c>
      <c r="H813" t="str">
        <f>IF(COUNTIF('WT Bead only'!A:A,'WT CAP 3'!A813)=0,"","Yes")</f>
        <v>Yes</v>
      </c>
    </row>
    <row r="814" spans="1:8" x14ac:dyDescent="0.2">
      <c r="A814" s="3" t="s">
        <v>3868</v>
      </c>
      <c r="B814" t="s">
        <v>1971</v>
      </c>
      <c r="C814" t="s">
        <v>1972</v>
      </c>
      <c r="D814">
        <v>43.21</v>
      </c>
      <c r="E814" s="1">
        <v>0.28120000000000001</v>
      </c>
      <c r="F814">
        <v>1</v>
      </c>
      <c r="H814" t="str">
        <f>IF(COUNTIF('WT Bead only'!A:A,'WT CAP 3'!A814)=0,"","Yes")</f>
        <v/>
      </c>
    </row>
    <row r="815" spans="1:8" x14ac:dyDescent="0.2">
      <c r="A815" s="3" t="s">
        <v>3460</v>
      </c>
      <c r="B815" t="s">
        <v>939</v>
      </c>
      <c r="C815" t="s">
        <v>940</v>
      </c>
      <c r="D815">
        <v>20.260000000000002</v>
      </c>
      <c r="E815" s="1">
        <v>0.28189999999999998</v>
      </c>
      <c r="F815">
        <v>1</v>
      </c>
      <c r="H815" t="str">
        <f>IF(COUNTIF('WT Bead only'!A:A,'WT CAP 3'!A815)=0,"","Yes")</f>
        <v>Yes</v>
      </c>
    </row>
    <row r="816" spans="1:8" x14ac:dyDescent="0.2">
      <c r="A816" s="3" t="s">
        <v>3869</v>
      </c>
      <c r="B816" t="s">
        <v>1973</v>
      </c>
      <c r="C816" t="s">
        <v>1974</v>
      </c>
      <c r="D816">
        <v>2.78</v>
      </c>
      <c r="E816" s="1">
        <v>4.0399999999999998E-2</v>
      </c>
      <c r="F816">
        <v>1</v>
      </c>
      <c r="H816" t="str">
        <f>IF(COUNTIF('WT Bead only'!A:A,'WT CAP 3'!A816)=0,"","Yes")</f>
        <v/>
      </c>
    </row>
    <row r="817" spans="1:8" x14ac:dyDescent="0.2">
      <c r="A817" s="3" t="s">
        <v>3870</v>
      </c>
      <c r="B817" t="s">
        <v>1975</v>
      </c>
      <c r="C817" t="s">
        <v>1976</v>
      </c>
      <c r="D817">
        <v>0</v>
      </c>
      <c r="E817" s="1">
        <v>1.38E-2</v>
      </c>
      <c r="F817">
        <v>1</v>
      </c>
      <c r="H817" t="str">
        <f>IF(COUNTIF('WT Bead only'!A:A,'WT CAP 3'!A817)=0,"","Yes")</f>
        <v/>
      </c>
    </row>
    <row r="818" spans="1:8" x14ac:dyDescent="0.2">
      <c r="A818" s="3" t="s">
        <v>3461</v>
      </c>
      <c r="B818" t="s">
        <v>951</v>
      </c>
      <c r="C818" t="s">
        <v>952</v>
      </c>
      <c r="D818">
        <v>9.11</v>
      </c>
      <c r="E818" s="1">
        <v>0.13009999999999999</v>
      </c>
      <c r="F818">
        <v>1</v>
      </c>
      <c r="H818" t="str">
        <f>IF(COUNTIF('WT Bead only'!A:A,'WT CAP 3'!A818)=0,"","Yes")</f>
        <v/>
      </c>
    </row>
    <row r="819" spans="1:8" x14ac:dyDescent="0.2">
      <c r="A819" s="3" t="s">
        <v>3871</v>
      </c>
      <c r="B819" t="s">
        <v>1979</v>
      </c>
      <c r="C819" t="s">
        <v>1980</v>
      </c>
      <c r="D819">
        <v>2.2200000000000002</v>
      </c>
      <c r="E819" s="1">
        <v>1.09E-2</v>
      </c>
      <c r="F819">
        <v>1</v>
      </c>
      <c r="H819" t="str">
        <f>IF(COUNTIF('WT Bead only'!A:A,'WT CAP 3'!A819)=0,"","Yes")</f>
        <v/>
      </c>
    </row>
    <row r="820" spans="1:8" x14ac:dyDescent="0.2">
      <c r="A820" s="3" t="s">
        <v>3464</v>
      </c>
      <c r="B820" t="s">
        <v>971</v>
      </c>
      <c r="C820" t="s">
        <v>972</v>
      </c>
      <c r="D820">
        <v>2.95</v>
      </c>
      <c r="E820" s="1">
        <v>2.8899999999999999E-2</v>
      </c>
      <c r="F820">
        <v>1</v>
      </c>
      <c r="H820" t="str">
        <f>IF(COUNTIF('WT Bead only'!A:A,'WT CAP 3'!A820)=0,"","Yes")</f>
        <v/>
      </c>
    </row>
    <row r="821" spans="1:8" x14ac:dyDescent="0.2">
      <c r="A821" s="3" t="s">
        <v>3633</v>
      </c>
      <c r="B821" t="s">
        <v>1523</v>
      </c>
      <c r="C821" t="s">
        <v>1524</v>
      </c>
      <c r="D821">
        <v>3.66</v>
      </c>
      <c r="E821" s="1">
        <v>3.9899999999999998E-2</v>
      </c>
      <c r="F821">
        <v>1</v>
      </c>
      <c r="H821" t="str">
        <f>IF(COUNTIF('WT Bead only'!A:A,'WT CAP 3'!A821)=0,"","Yes")</f>
        <v>Yes</v>
      </c>
    </row>
    <row r="822" spans="1:8" x14ac:dyDescent="0.2">
      <c r="A822" s="3" t="s">
        <v>3872</v>
      </c>
      <c r="B822" t="s">
        <v>1987</v>
      </c>
      <c r="C822" t="s">
        <v>1988</v>
      </c>
      <c r="D822">
        <v>2.88</v>
      </c>
      <c r="E822" s="1">
        <v>4.2299999999999997E-2</v>
      </c>
      <c r="F822">
        <v>1</v>
      </c>
      <c r="H822" t="str">
        <f>IF(COUNTIF('WT Bead only'!A:A,'WT CAP 3'!A822)=0,"","Yes")</f>
        <v/>
      </c>
    </row>
    <row r="823" spans="1:8" x14ac:dyDescent="0.2">
      <c r="A823" s="3" t="s">
        <v>3264</v>
      </c>
      <c r="B823" t="s">
        <v>979</v>
      </c>
      <c r="C823" t="s">
        <v>980</v>
      </c>
      <c r="D823">
        <v>2.2999999999999998</v>
      </c>
      <c r="E823" s="1">
        <v>2.86E-2</v>
      </c>
      <c r="F823">
        <v>1</v>
      </c>
      <c r="H823" t="str">
        <f>IF(COUNTIF('WT Bead only'!A:A,'WT CAP 3'!A823)=0,"","Yes")</f>
        <v>Yes</v>
      </c>
    </row>
    <row r="824" spans="1:8" x14ac:dyDescent="0.2">
      <c r="A824" s="3" t="s">
        <v>3470</v>
      </c>
      <c r="B824" t="s">
        <v>993</v>
      </c>
      <c r="C824" t="s">
        <v>994</v>
      </c>
      <c r="D824">
        <v>2.61</v>
      </c>
      <c r="E824" s="1">
        <v>1.5699999999999999E-2</v>
      </c>
      <c r="F824">
        <v>1</v>
      </c>
      <c r="H824" t="str">
        <f>IF(COUNTIF('WT Bead only'!A:A,'WT CAP 3'!A824)=0,"","Yes")</f>
        <v>Yes</v>
      </c>
    </row>
    <row r="825" spans="1:8" x14ac:dyDescent="0.2">
      <c r="A825" s="3" t="s">
        <v>3472</v>
      </c>
      <c r="B825" t="s">
        <v>997</v>
      </c>
      <c r="C825" t="s">
        <v>998</v>
      </c>
      <c r="D825">
        <v>3.97</v>
      </c>
      <c r="E825" s="1">
        <v>3.0800000000000001E-2</v>
      </c>
      <c r="F825">
        <v>1</v>
      </c>
      <c r="H825" t="str">
        <f>IF(COUNTIF('WT Bead only'!A:A,'WT CAP 3'!A825)=0,"","Yes")</f>
        <v/>
      </c>
    </row>
    <row r="826" spans="1:8" x14ac:dyDescent="0.2">
      <c r="A826" s="3" t="s">
        <v>3634</v>
      </c>
      <c r="B826" t="s">
        <v>1525</v>
      </c>
      <c r="C826" t="s">
        <v>1526</v>
      </c>
      <c r="D826">
        <v>3</v>
      </c>
      <c r="E826" s="1">
        <v>4.8000000000000001E-2</v>
      </c>
      <c r="F826">
        <v>1</v>
      </c>
      <c r="H826" t="str">
        <f>IF(COUNTIF('WT Bead only'!A:A,'WT CAP 3'!A826)=0,"","Yes")</f>
        <v/>
      </c>
    </row>
    <row r="827" spans="1:8" x14ac:dyDescent="0.2">
      <c r="A827" s="3" t="s">
        <v>3474</v>
      </c>
      <c r="B827" t="s">
        <v>1007</v>
      </c>
      <c r="C827" t="s">
        <v>1008</v>
      </c>
      <c r="D827">
        <v>2.2000000000000002</v>
      </c>
      <c r="E827" s="1">
        <v>2.3199999999999998E-2</v>
      </c>
      <c r="F827">
        <v>1</v>
      </c>
      <c r="H827" t="str">
        <f>IF(COUNTIF('WT Bead only'!A:A,'WT CAP 3'!A827)=0,"","Yes")</f>
        <v/>
      </c>
    </row>
    <row r="828" spans="1:8" x14ac:dyDescent="0.2">
      <c r="A828" s="3" t="s">
        <v>3635</v>
      </c>
      <c r="B828" t="s">
        <v>1527</v>
      </c>
      <c r="C828" t="s">
        <v>1528</v>
      </c>
      <c r="D828">
        <v>4.4400000000000004</v>
      </c>
      <c r="E828" s="1">
        <v>8.5400000000000004E-2</v>
      </c>
      <c r="F828">
        <v>1</v>
      </c>
      <c r="H828" t="str">
        <f>IF(COUNTIF('WT Bead only'!A:A,'WT CAP 3'!A828)=0,"","Yes")</f>
        <v>Yes</v>
      </c>
    </row>
    <row r="829" spans="1:8" x14ac:dyDescent="0.2">
      <c r="A829" s="3" t="s">
        <v>3477</v>
      </c>
      <c r="B829" t="s">
        <v>1019</v>
      </c>
      <c r="C829" t="s">
        <v>1020</v>
      </c>
      <c r="D829">
        <v>4.1100000000000003</v>
      </c>
      <c r="E829" s="1">
        <v>1.66E-2</v>
      </c>
      <c r="F829">
        <v>1</v>
      </c>
      <c r="H829" t="str">
        <f>IF(COUNTIF('WT Bead only'!A:A,'WT CAP 3'!A829)=0,"","Yes")</f>
        <v/>
      </c>
    </row>
    <row r="830" spans="1:8" x14ac:dyDescent="0.2">
      <c r="A830" s="3" t="s">
        <v>3873</v>
      </c>
      <c r="B830" t="s">
        <v>1991</v>
      </c>
      <c r="C830" t="s">
        <v>1992</v>
      </c>
      <c r="D830">
        <v>2.25</v>
      </c>
      <c r="E830" s="1">
        <v>2.5000000000000001E-2</v>
      </c>
      <c r="F830">
        <v>1</v>
      </c>
      <c r="H830" t="str">
        <f>IF(COUNTIF('WT Bead only'!A:A,'WT CAP 3'!A830)=0,"","Yes")</f>
        <v>Yes</v>
      </c>
    </row>
    <row r="831" spans="1:8" x14ac:dyDescent="0.2">
      <c r="A831" s="3" t="s">
        <v>3479</v>
      </c>
      <c r="B831" t="s">
        <v>1033</v>
      </c>
      <c r="C831" t="s">
        <v>1034</v>
      </c>
      <c r="D831">
        <v>1.78</v>
      </c>
      <c r="E831" s="1">
        <v>1.6000000000000001E-3</v>
      </c>
      <c r="F831">
        <v>1</v>
      </c>
      <c r="H831" t="str">
        <f>IF(COUNTIF('WT Bead only'!A:A,'WT CAP 3'!A831)=0,"","Yes")</f>
        <v>Yes</v>
      </c>
    </row>
    <row r="832" spans="1:8" x14ac:dyDescent="0.2">
      <c r="A832" s="3" t="s">
        <v>3874</v>
      </c>
      <c r="B832" t="s">
        <v>1997</v>
      </c>
      <c r="C832" t="s">
        <v>1998</v>
      </c>
      <c r="D832">
        <v>2.89</v>
      </c>
      <c r="E832" s="1">
        <v>5.3900000000000003E-2</v>
      </c>
      <c r="F832">
        <v>1</v>
      </c>
      <c r="H832" t="str">
        <f>IF(COUNTIF('WT Bead only'!A:A,'WT CAP 3'!A832)=0,"","Yes")</f>
        <v/>
      </c>
    </row>
    <row r="833" spans="1:8" x14ac:dyDescent="0.2">
      <c r="A833" s="3" t="s">
        <v>3875</v>
      </c>
      <c r="B833" t="s">
        <v>1999</v>
      </c>
      <c r="C833" t="s">
        <v>2000</v>
      </c>
      <c r="D833">
        <v>1.69</v>
      </c>
      <c r="E833" s="1">
        <v>9.7000000000000003E-3</v>
      </c>
      <c r="F833">
        <v>1</v>
      </c>
      <c r="H833" t="str">
        <f>IF(COUNTIF('WT Bead only'!A:A,'WT CAP 3'!A833)=0,"","Yes")</f>
        <v/>
      </c>
    </row>
    <row r="834" spans="1:8" x14ac:dyDescent="0.2">
      <c r="A834" s="3" t="s">
        <v>3013</v>
      </c>
      <c r="B834" t="s">
        <v>1077</v>
      </c>
      <c r="C834" t="s">
        <v>1078</v>
      </c>
      <c r="D834">
        <v>2.02</v>
      </c>
      <c r="E834" s="1">
        <v>9.4999999999999998E-3</v>
      </c>
      <c r="F834">
        <v>1</v>
      </c>
      <c r="H834" t="str">
        <f>IF(COUNTIF('WT Bead only'!A:A,'WT CAP 3'!A834)=0,"","Yes")</f>
        <v>Yes</v>
      </c>
    </row>
    <row r="835" spans="1:8" x14ac:dyDescent="0.2">
      <c r="A835" s="3" t="s">
        <v>3185</v>
      </c>
      <c r="B835" t="s">
        <v>1113</v>
      </c>
      <c r="C835" t="s">
        <v>1114</v>
      </c>
      <c r="D835">
        <v>24.57</v>
      </c>
      <c r="E835" s="1">
        <v>0.16439999999999999</v>
      </c>
      <c r="F835">
        <v>1</v>
      </c>
      <c r="H835" t="str">
        <f>IF(COUNTIF('WT Bead only'!A:A,'WT CAP 3'!A835)=0,"","Yes")</f>
        <v>Yes</v>
      </c>
    </row>
    <row r="836" spans="1:8" x14ac:dyDescent="0.2">
      <c r="A836" s="3" t="s">
        <v>3524</v>
      </c>
      <c r="B836" t="s">
        <v>1551</v>
      </c>
      <c r="C836" t="s">
        <v>1552</v>
      </c>
      <c r="D836">
        <v>52.68</v>
      </c>
      <c r="E836" s="1">
        <v>0.21809999999999999</v>
      </c>
      <c r="F836">
        <v>1</v>
      </c>
      <c r="H836" t="str">
        <f>IF(COUNTIF('WT Bead only'!A:A,'WT CAP 3'!A836)=0,"","Yes")</f>
        <v>Yes</v>
      </c>
    </row>
    <row r="837" spans="1:8" x14ac:dyDescent="0.2">
      <c r="A837" s="3" t="s">
        <v>3489</v>
      </c>
      <c r="B837" t="s">
        <v>1123</v>
      </c>
      <c r="C837" t="s">
        <v>1124</v>
      </c>
      <c r="D837">
        <v>49.04</v>
      </c>
      <c r="E837" s="1">
        <v>0.21629999999999999</v>
      </c>
      <c r="F837">
        <v>1</v>
      </c>
      <c r="H837" t="str">
        <f>IF(COUNTIF('WT Bead only'!A:A,'WT CAP 3'!A837)=0,"","Yes")</f>
        <v>Yes</v>
      </c>
    </row>
    <row r="838" spans="1:8" x14ac:dyDescent="0.2">
      <c r="A838" s="3" t="s">
        <v>3876</v>
      </c>
      <c r="B838" t="s">
        <v>2003</v>
      </c>
      <c r="C838" t="s">
        <v>2004</v>
      </c>
      <c r="D838">
        <v>3.3</v>
      </c>
      <c r="E838" s="1">
        <v>4.5600000000000002E-2</v>
      </c>
      <c r="F838">
        <v>1</v>
      </c>
      <c r="H838" t="str">
        <f>IF(COUNTIF('WT Bead only'!A:A,'WT CAP 3'!A838)=0,"","Yes")</f>
        <v/>
      </c>
    </row>
    <row r="839" spans="1:8" x14ac:dyDescent="0.2">
      <c r="A839" s="3" t="s">
        <v>3877</v>
      </c>
      <c r="B839" t="s">
        <v>2005</v>
      </c>
      <c r="C839" t="s">
        <v>2006</v>
      </c>
      <c r="D839">
        <v>1.96</v>
      </c>
      <c r="E839" s="1">
        <v>1.78E-2</v>
      </c>
      <c r="F839">
        <v>1</v>
      </c>
      <c r="H839" t="str">
        <f>IF(COUNTIF('WT Bead only'!A:A,'WT CAP 3'!A839)=0,"","Yes")</f>
        <v/>
      </c>
    </row>
    <row r="840" spans="1:8" x14ac:dyDescent="0.2">
      <c r="A840" s="3" t="s">
        <v>3878</v>
      </c>
      <c r="B840" t="s">
        <v>2007</v>
      </c>
      <c r="C840" t="s">
        <v>2008</v>
      </c>
      <c r="D840">
        <v>2.15</v>
      </c>
      <c r="E840" s="1">
        <v>4.3799999999999999E-2</v>
      </c>
      <c r="F840">
        <v>1</v>
      </c>
      <c r="H840" t="str">
        <f>IF(COUNTIF('WT Bead only'!A:A,'WT CAP 3'!A840)=0,"","Yes")</f>
        <v/>
      </c>
    </row>
    <row r="841" spans="1:8" x14ac:dyDescent="0.2">
      <c r="A841" s="3" t="s">
        <v>3491</v>
      </c>
      <c r="B841" t="s">
        <v>1141</v>
      </c>
      <c r="C841" t="s">
        <v>1142</v>
      </c>
      <c r="D841">
        <v>2.0699999999999998</v>
      </c>
      <c r="E841" s="1">
        <v>3.4099999999999998E-2</v>
      </c>
      <c r="F841">
        <v>1</v>
      </c>
      <c r="H841" t="str">
        <f>IF(COUNTIF('WT Bead only'!A:A,'WT CAP 3'!A841)=0,"","Yes")</f>
        <v>Yes</v>
      </c>
    </row>
    <row r="842" spans="1:8" x14ac:dyDescent="0.2">
      <c r="A842" s="3" t="s">
        <v>3879</v>
      </c>
      <c r="B842" t="s">
        <v>2013</v>
      </c>
      <c r="C842" t="s">
        <v>2014</v>
      </c>
      <c r="D842">
        <v>2.4500000000000002</v>
      </c>
      <c r="E842" s="1">
        <v>2.5600000000000001E-2</v>
      </c>
      <c r="F842">
        <v>1</v>
      </c>
      <c r="H842" t="str">
        <f>IF(COUNTIF('WT Bead only'!A:A,'WT CAP 3'!A842)=0,"","Yes")</f>
        <v>Yes</v>
      </c>
    </row>
    <row r="843" spans="1:8" x14ac:dyDescent="0.2">
      <c r="A843" s="3" t="s">
        <v>3880</v>
      </c>
      <c r="B843" t="s">
        <v>2017</v>
      </c>
      <c r="C843" t="s">
        <v>2018</v>
      </c>
      <c r="D843">
        <v>1.92</v>
      </c>
      <c r="E843" s="1">
        <v>1.5900000000000001E-2</v>
      </c>
      <c r="F843">
        <v>1</v>
      </c>
      <c r="H843" t="str">
        <f>IF(COUNTIF('WT Bead only'!A:A,'WT CAP 3'!A843)=0,"","Yes")</f>
        <v>Yes</v>
      </c>
    </row>
    <row r="844" spans="1:8" x14ac:dyDescent="0.2">
      <c r="A844" s="3" t="s">
        <v>3494</v>
      </c>
      <c r="B844" t="s">
        <v>1163</v>
      </c>
      <c r="C844" t="s">
        <v>1164</v>
      </c>
      <c r="D844">
        <v>0</v>
      </c>
      <c r="E844" s="1">
        <v>9.0700000000000003E-2</v>
      </c>
      <c r="F844">
        <v>1</v>
      </c>
      <c r="H844" t="str">
        <f>IF(COUNTIF('WT Bead only'!A:A,'WT CAP 3'!A844)=0,"","Yes")</f>
        <v/>
      </c>
    </row>
    <row r="845" spans="1:8" x14ac:dyDescent="0.2">
      <c r="A845" s="3" t="s">
        <v>3881</v>
      </c>
      <c r="B845" t="s">
        <v>2019</v>
      </c>
      <c r="C845" t="s">
        <v>2020</v>
      </c>
      <c r="D845">
        <v>3.73</v>
      </c>
      <c r="E845" s="1">
        <v>7.6200000000000004E-2</v>
      </c>
      <c r="F845">
        <v>1</v>
      </c>
      <c r="H845" t="str">
        <f>IF(COUNTIF('WT Bead only'!A:A,'WT CAP 3'!A845)=0,"","Yes")</f>
        <v/>
      </c>
    </row>
    <row r="846" spans="1:8" x14ac:dyDescent="0.2">
      <c r="A846" s="3" t="s">
        <v>3882</v>
      </c>
      <c r="B846" t="s">
        <v>2021</v>
      </c>
      <c r="C846" t="s">
        <v>2022</v>
      </c>
      <c r="D846">
        <v>0</v>
      </c>
      <c r="E846" s="1">
        <v>5.7099999999999998E-2</v>
      </c>
      <c r="F846">
        <v>1</v>
      </c>
      <c r="H846" t="str">
        <f>IF(COUNTIF('WT Bead only'!A:A,'WT CAP 3'!A846)=0,"","Yes")</f>
        <v/>
      </c>
    </row>
    <row r="847" spans="1:8" x14ac:dyDescent="0.2">
      <c r="A847" s="3" t="s">
        <v>3272</v>
      </c>
      <c r="B847" t="s">
        <v>1189</v>
      </c>
      <c r="C847" t="s">
        <v>1190</v>
      </c>
      <c r="D847">
        <v>3.07</v>
      </c>
      <c r="E847" s="1">
        <v>6.7000000000000002E-3</v>
      </c>
      <c r="F847">
        <v>1</v>
      </c>
      <c r="H847" t="str">
        <f>IF(COUNTIF('WT Bead only'!A:A,'WT CAP 3'!A847)=0,"","Yes")</f>
        <v>Yes</v>
      </c>
    </row>
    <row r="848" spans="1:8" x14ac:dyDescent="0.2">
      <c r="A848" s="3" t="s">
        <v>3499</v>
      </c>
      <c r="B848" t="s">
        <v>1209</v>
      </c>
      <c r="C848" t="s">
        <v>1210</v>
      </c>
      <c r="D848">
        <v>2.4900000000000002</v>
      </c>
      <c r="E848" s="1">
        <v>7.9699999999999993E-2</v>
      </c>
      <c r="F848">
        <v>1</v>
      </c>
      <c r="H848" t="str">
        <f>IF(COUNTIF('WT Bead only'!A:A,'WT CAP 3'!A848)=0,"","Yes")</f>
        <v/>
      </c>
    </row>
    <row r="849" spans="1:8" x14ac:dyDescent="0.2">
      <c r="A849" s="3" t="s">
        <v>3883</v>
      </c>
      <c r="B849" t="s">
        <v>2029</v>
      </c>
      <c r="C849" t="s">
        <v>2030</v>
      </c>
      <c r="D849">
        <v>89.41</v>
      </c>
      <c r="E849" s="1">
        <v>0.18310000000000001</v>
      </c>
      <c r="F849">
        <v>1</v>
      </c>
      <c r="H849" t="str">
        <f>IF(COUNTIF('WT Bead only'!A:A,'WT CAP 3'!A849)=0,"","Yes")</f>
        <v/>
      </c>
    </row>
    <row r="850" spans="1:8" x14ac:dyDescent="0.2">
      <c r="A850" s="3" t="s">
        <v>3884</v>
      </c>
      <c r="B850" t="s">
        <v>2031</v>
      </c>
      <c r="C850" t="s">
        <v>2032</v>
      </c>
      <c r="D850">
        <v>1.88</v>
      </c>
      <c r="E850" s="1">
        <v>2.4299999999999999E-2</v>
      </c>
      <c r="F850">
        <v>1</v>
      </c>
      <c r="H850" t="str">
        <f>IF(COUNTIF('WT Bead only'!A:A,'WT CAP 3'!A850)=0,"","Yes")</f>
        <v/>
      </c>
    </row>
    <row r="851" spans="1:8" x14ac:dyDescent="0.2">
      <c r="A851" s="3" t="s">
        <v>3502</v>
      </c>
      <c r="B851" t="s">
        <v>1227</v>
      </c>
      <c r="C851" t="s">
        <v>1228</v>
      </c>
      <c r="D851">
        <v>3.64</v>
      </c>
      <c r="E851" s="1">
        <v>9.8000000000000004E-2</v>
      </c>
      <c r="F851">
        <v>1</v>
      </c>
      <c r="H851" t="str">
        <f>IF(COUNTIF('WT Bead only'!A:A,'WT CAP 3'!A851)=0,"","Yes")</f>
        <v/>
      </c>
    </row>
    <row r="852" spans="1:8" x14ac:dyDescent="0.2">
      <c r="A852" s="3" t="s">
        <v>3885</v>
      </c>
      <c r="B852" t="s">
        <v>2033</v>
      </c>
      <c r="C852" t="s">
        <v>2034</v>
      </c>
      <c r="D852">
        <v>7.84</v>
      </c>
      <c r="E852" s="1">
        <v>0.1024</v>
      </c>
      <c r="F852">
        <v>1</v>
      </c>
      <c r="H852" t="str">
        <f>IF(COUNTIF('WT Bead only'!A:A,'WT CAP 3'!A852)=0,"","Yes")</f>
        <v>Yes</v>
      </c>
    </row>
    <row r="853" spans="1:8" x14ac:dyDescent="0.2">
      <c r="A853" s="3" t="s">
        <v>3886</v>
      </c>
      <c r="B853" t="s">
        <v>2035</v>
      </c>
      <c r="C853" t="s">
        <v>2036</v>
      </c>
      <c r="D853">
        <v>2.87</v>
      </c>
      <c r="E853" s="1">
        <v>0.28889999999999999</v>
      </c>
      <c r="F853">
        <v>1</v>
      </c>
      <c r="H853" t="str">
        <f>IF(COUNTIF('WT Bead only'!A:A,'WT CAP 3'!A853)=0,"","Yes")</f>
        <v/>
      </c>
    </row>
    <row r="854" spans="1:8" x14ac:dyDescent="0.2">
      <c r="A854" s="3" t="s">
        <v>3887</v>
      </c>
      <c r="B854" t="s">
        <v>2037</v>
      </c>
      <c r="C854" t="s">
        <v>2038</v>
      </c>
      <c r="D854">
        <v>3.04</v>
      </c>
      <c r="E854" s="1">
        <v>4.9599999999999998E-2</v>
      </c>
      <c r="F854">
        <v>1</v>
      </c>
      <c r="H854" t="str">
        <f>IF(COUNTIF('WT Bead only'!A:A,'WT CAP 3'!A854)=0,"","Yes")</f>
        <v/>
      </c>
    </row>
    <row r="855" spans="1:8" x14ac:dyDescent="0.2">
      <c r="A855" s="3" t="s">
        <v>3888</v>
      </c>
      <c r="B855" t="s">
        <v>2039</v>
      </c>
      <c r="C855" t="s">
        <v>2040</v>
      </c>
      <c r="D855">
        <v>3.83</v>
      </c>
      <c r="E855" s="1">
        <v>0.1515</v>
      </c>
      <c r="F855">
        <v>1</v>
      </c>
      <c r="H855" t="str">
        <f>IF(COUNTIF('WT Bead only'!A:A,'WT CAP 3'!A855)=0,"","Yes")</f>
        <v/>
      </c>
    </row>
    <row r="856" spans="1:8" x14ac:dyDescent="0.2">
      <c r="A856" s="3" t="s">
        <v>3889</v>
      </c>
      <c r="B856" t="s">
        <v>2047</v>
      </c>
      <c r="C856" t="s">
        <v>2048</v>
      </c>
      <c r="D856">
        <v>2.13</v>
      </c>
      <c r="E856" s="1">
        <v>3.32E-2</v>
      </c>
      <c r="F856">
        <v>1</v>
      </c>
      <c r="H856" t="str">
        <f>IF(COUNTIF('WT Bead only'!A:A,'WT CAP 3'!A856)=0,"","Yes")</f>
        <v/>
      </c>
    </row>
    <row r="857" spans="1:8" x14ac:dyDescent="0.2">
      <c r="A857" s="3" t="s">
        <v>3650</v>
      </c>
      <c r="B857" t="s">
        <v>1577</v>
      </c>
      <c r="C857" t="s">
        <v>1578</v>
      </c>
      <c r="D857">
        <v>2.87</v>
      </c>
      <c r="E857" s="1">
        <v>4.8500000000000001E-2</v>
      </c>
      <c r="F857">
        <v>1</v>
      </c>
      <c r="H857" t="str">
        <f>IF(COUNTIF('WT Bead only'!A:A,'WT CAP 3'!A857)=0,"","Yes")</f>
        <v>Yes</v>
      </c>
    </row>
    <row r="858" spans="1:8" x14ac:dyDescent="0.2">
      <c r="A858" s="3" t="s">
        <v>3890</v>
      </c>
      <c r="B858" t="s">
        <v>2055</v>
      </c>
      <c r="C858" t="s">
        <v>2056</v>
      </c>
      <c r="D858">
        <v>0</v>
      </c>
      <c r="E858" s="1">
        <v>8.3299999999999999E-2</v>
      </c>
      <c r="F858">
        <v>1</v>
      </c>
      <c r="H858" t="str">
        <f>IF(COUNTIF('WT Bead only'!A:A,'WT CAP 3'!A858)=0,"","Yes")</f>
        <v/>
      </c>
    </row>
    <row r="859" spans="1:8" x14ac:dyDescent="0.2">
      <c r="A859" s="3" t="s">
        <v>3891</v>
      </c>
      <c r="B859" t="s">
        <v>2057</v>
      </c>
      <c r="C859" t="s">
        <v>2058</v>
      </c>
      <c r="D859">
        <v>2</v>
      </c>
      <c r="E859" s="1">
        <v>5.74E-2</v>
      </c>
      <c r="F859">
        <v>1</v>
      </c>
      <c r="H859" t="str">
        <f>IF(COUNTIF('WT Bead only'!A:A,'WT CAP 3'!A859)=0,"","Yes")</f>
        <v/>
      </c>
    </row>
    <row r="860" spans="1:8" x14ac:dyDescent="0.2">
      <c r="A860" s="3" t="s">
        <v>3653</v>
      </c>
      <c r="B860" t="s">
        <v>1583</v>
      </c>
      <c r="C860" t="s">
        <v>1584</v>
      </c>
      <c r="D860">
        <v>3.24</v>
      </c>
      <c r="E860" s="1">
        <v>1.15E-2</v>
      </c>
      <c r="F860">
        <v>1</v>
      </c>
      <c r="H860" t="str">
        <f>IF(COUNTIF('WT Bead only'!A:A,'WT CAP 3'!A860)=0,"","Yes")</f>
        <v/>
      </c>
    </row>
    <row r="861" spans="1:8" x14ac:dyDescent="0.2">
      <c r="A861" s="3" t="s">
        <v>3509</v>
      </c>
      <c r="B861" t="s">
        <v>1283</v>
      </c>
      <c r="C861" t="s">
        <v>1284</v>
      </c>
      <c r="D861">
        <v>0</v>
      </c>
      <c r="E861" s="1">
        <v>2.5399999999999999E-2</v>
      </c>
      <c r="F861">
        <v>1</v>
      </c>
      <c r="H861" t="str">
        <f>IF(COUNTIF('WT Bead only'!A:A,'WT CAP 3'!A861)=0,"","Yes")</f>
        <v/>
      </c>
    </row>
    <row r="862" spans="1:8" x14ac:dyDescent="0.2">
      <c r="A862" s="3" t="s">
        <v>3892</v>
      </c>
      <c r="B862" t="s">
        <v>2061</v>
      </c>
      <c r="C862" t="s">
        <v>2062</v>
      </c>
      <c r="D862">
        <v>2.68</v>
      </c>
      <c r="E862" s="1">
        <v>1.9E-2</v>
      </c>
      <c r="F862">
        <v>1</v>
      </c>
      <c r="H862" t="str">
        <f>IF(COUNTIF('WT Bead only'!A:A,'WT CAP 3'!A862)=0,"","Yes")</f>
        <v/>
      </c>
    </row>
    <row r="863" spans="1:8" x14ac:dyDescent="0.2">
      <c r="A863" s="3" t="s">
        <v>3512</v>
      </c>
      <c r="B863" t="s">
        <v>1303</v>
      </c>
      <c r="C863" t="s">
        <v>1304</v>
      </c>
      <c r="D863">
        <v>2.21</v>
      </c>
      <c r="E863" s="1">
        <v>1.44E-2</v>
      </c>
      <c r="F863">
        <v>1</v>
      </c>
      <c r="H863" t="str">
        <f>IF(COUNTIF('WT Bead only'!A:A,'WT CAP 3'!A863)=0,"","Yes")</f>
        <v/>
      </c>
    </row>
  </sheetData>
  <autoFilter ref="H1:H1751" xr:uid="{BD51553F-B59F-CF4E-B299-D4112202DA53}"/>
  <sortState xmlns:xlrd2="http://schemas.microsoft.com/office/spreadsheetml/2017/richdata2" ref="B2:F863">
    <sortCondition descending="1" ref="F1"/>
  </sortState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B2457F-6B2D-7F4A-9768-B4B79A4935EA}">
  <sheetPr filterMode="1"/>
  <dimension ref="A1:I506"/>
  <sheetViews>
    <sheetView workbookViewId="0">
      <selection activeCell="F155" sqref="F155"/>
    </sheetView>
  </sheetViews>
  <sheetFormatPr baseColWidth="10" defaultRowHeight="16" x14ac:dyDescent="0.2"/>
  <cols>
    <col min="1" max="1" width="10.83203125" style="3"/>
    <col min="3" max="3" width="45.83203125" customWidth="1"/>
  </cols>
  <sheetData>
    <row r="1" spans="1:8" s="2" customFormat="1" ht="89" x14ac:dyDescent="0.2">
      <c r="A1" s="10"/>
      <c r="B1" s="10" t="s">
        <v>0</v>
      </c>
      <c r="C1" s="10" t="s">
        <v>1</v>
      </c>
      <c r="D1" s="10" t="s">
        <v>2</v>
      </c>
      <c r="E1" s="10" t="s">
        <v>3</v>
      </c>
      <c r="F1" s="10" t="s">
        <v>4</v>
      </c>
      <c r="G1" s="10"/>
      <c r="H1" s="10" t="s">
        <v>4300</v>
      </c>
    </row>
    <row r="2" spans="1:8" hidden="1" x14ac:dyDescent="0.2">
      <c r="A2" s="3" t="s">
        <v>2877</v>
      </c>
      <c r="B2" t="s">
        <v>917</v>
      </c>
      <c r="C2" t="s">
        <v>918</v>
      </c>
      <c r="D2">
        <v>329.09</v>
      </c>
      <c r="E2" s="1">
        <v>0.43780000000000002</v>
      </c>
      <c r="F2">
        <v>78</v>
      </c>
      <c r="H2" t="str">
        <f>IF(COUNTIF('NIN KO Bead only'!A:A,'NIN KO CAP 1'!A2)=0,"","Yes")</f>
        <v>Yes</v>
      </c>
    </row>
    <row r="3" spans="1:8" hidden="1" x14ac:dyDescent="0.2">
      <c r="A3" s="3" t="s">
        <v>2872</v>
      </c>
      <c r="B3" t="s">
        <v>1035</v>
      </c>
      <c r="C3" t="s">
        <v>1036</v>
      </c>
      <c r="D3">
        <v>197.53</v>
      </c>
      <c r="E3" s="1">
        <v>0.2268</v>
      </c>
      <c r="F3">
        <v>61</v>
      </c>
      <c r="H3" t="str">
        <f>IF(COUNTIF('NIN KO Bead only'!A:A,'NIN KO CAP 1'!A3)=0,"","Yes")</f>
        <v>Yes</v>
      </c>
    </row>
    <row r="4" spans="1:8" hidden="1" x14ac:dyDescent="0.2">
      <c r="A4" s="3" t="s">
        <v>2897</v>
      </c>
      <c r="B4" t="s">
        <v>533</v>
      </c>
      <c r="C4" t="s">
        <v>534</v>
      </c>
      <c r="D4">
        <v>236.95</v>
      </c>
      <c r="E4" s="1">
        <v>0.41930000000000001</v>
      </c>
      <c r="F4">
        <v>50</v>
      </c>
      <c r="H4" t="str">
        <f>IF(COUNTIF('NIN KO Bead only'!A:A,'NIN KO CAP 1'!A4)=0,"","Yes")</f>
        <v>Yes</v>
      </c>
    </row>
    <row r="5" spans="1:8" hidden="1" x14ac:dyDescent="0.2">
      <c r="A5" s="3" t="s">
        <v>2891</v>
      </c>
      <c r="B5" t="s">
        <v>1119</v>
      </c>
      <c r="C5" t="s">
        <v>1120</v>
      </c>
      <c r="D5">
        <v>1103.07</v>
      </c>
      <c r="E5" s="1">
        <v>0.64749999999999996</v>
      </c>
      <c r="F5">
        <v>40</v>
      </c>
      <c r="H5" t="str">
        <f>IF(COUNTIF('NIN KO Bead only'!A:A,'NIN KO CAP 1'!A5)=0,"","Yes")</f>
        <v>Yes</v>
      </c>
    </row>
    <row r="6" spans="1:8" hidden="1" x14ac:dyDescent="0.2">
      <c r="A6" s="3" t="s">
        <v>2915</v>
      </c>
      <c r="B6" t="s">
        <v>1131</v>
      </c>
      <c r="C6" t="s">
        <v>1132</v>
      </c>
      <c r="D6">
        <v>964.85</v>
      </c>
      <c r="E6" s="1">
        <v>0.73680000000000001</v>
      </c>
      <c r="F6">
        <v>39</v>
      </c>
      <c r="H6" t="str">
        <f>IF(COUNTIF('NIN KO Bead only'!A:A,'NIN KO CAP 1'!A6)=0,"","Yes")</f>
        <v>Yes</v>
      </c>
    </row>
    <row r="7" spans="1:8" hidden="1" x14ac:dyDescent="0.2">
      <c r="A7" s="3" t="s">
        <v>2904</v>
      </c>
      <c r="B7" t="s">
        <v>1109</v>
      </c>
      <c r="C7" t="s">
        <v>1110</v>
      </c>
      <c r="D7">
        <v>831.11</v>
      </c>
      <c r="E7" s="1">
        <v>0.48970000000000002</v>
      </c>
      <c r="F7">
        <v>33</v>
      </c>
      <c r="H7" t="str">
        <f>IF(COUNTIF('NIN KO Bead only'!A:A,'NIN KO CAP 1'!A7)=0,"","Yes")</f>
        <v>Yes</v>
      </c>
    </row>
    <row r="8" spans="1:8" hidden="1" x14ac:dyDescent="0.2">
      <c r="A8" s="3" t="s">
        <v>2893</v>
      </c>
      <c r="B8" t="s">
        <v>1117</v>
      </c>
      <c r="C8" t="s">
        <v>1118</v>
      </c>
      <c r="D8">
        <v>582</v>
      </c>
      <c r="E8" s="1">
        <v>0.76529999999999998</v>
      </c>
      <c r="F8">
        <v>33</v>
      </c>
      <c r="H8" t="str">
        <f>IF(COUNTIF('NIN KO Bead only'!A:A,'NIN KO CAP 1'!A8)=0,"","Yes")</f>
        <v>Yes</v>
      </c>
    </row>
    <row r="9" spans="1:8" x14ac:dyDescent="0.2">
      <c r="A9" s="12" t="s">
        <v>2898</v>
      </c>
      <c r="B9" s="5" t="s">
        <v>1265</v>
      </c>
      <c r="C9" s="5" t="s">
        <v>1266</v>
      </c>
      <c r="D9" s="5">
        <v>113.27</v>
      </c>
      <c r="E9" s="6">
        <v>0.28510000000000002</v>
      </c>
      <c r="F9" s="5">
        <v>29</v>
      </c>
      <c r="G9" s="5"/>
      <c r="H9" s="5" t="str">
        <f>IF(COUNTIF('NIN KO Bead only'!A:A,'NIN KO CAP 1'!A9)=0,"","Yes")</f>
        <v/>
      </c>
    </row>
    <row r="10" spans="1:8" hidden="1" x14ac:dyDescent="0.2">
      <c r="A10" s="3" t="s">
        <v>2918</v>
      </c>
      <c r="B10" t="s">
        <v>1223</v>
      </c>
      <c r="C10" t="s">
        <v>1224</v>
      </c>
      <c r="D10">
        <v>306.52</v>
      </c>
      <c r="E10" s="1">
        <v>0.60060000000000002</v>
      </c>
      <c r="F10">
        <v>27</v>
      </c>
      <c r="H10" t="str">
        <f>IF(COUNTIF('NIN KO Bead only'!A:A,'NIN KO CAP 1'!A10)=0,"","Yes")</f>
        <v>Yes</v>
      </c>
    </row>
    <row r="11" spans="1:8" hidden="1" x14ac:dyDescent="0.2">
      <c r="A11" s="3" t="s">
        <v>2959</v>
      </c>
      <c r="B11" t="s">
        <v>689</v>
      </c>
      <c r="C11" t="s">
        <v>690</v>
      </c>
      <c r="D11">
        <v>324.01</v>
      </c>
      <c r="E11" s="1">
        <v>0.4763</v>
      </c>
      <c r="F11">
        <v>25</v>
      </c>
      <c r="H11" t="str">
        <f>IF(COUNTIF('NIN KO Bead only'!A:A,'NIN KO CAP 1'!A11)=0,"","Yes")</f>
        <v>Yes</v>
      </c>
    </row>
    <row r="12" spans="1:8" hidden="1" x14ac:dyDescent="0.2">
      <c r="A12" s="3" t="s">
        <v>2962</v>
      </c>
      <c r="B12" t="s">
        <v>1229</v>
      </c>
      <c r="C12" t="s">
        <v>1230</v>
      </c>
      <c r="D12">
        <v>72.52</v>
      </c>
      <c r="E12" s="1">
        <v>0.4027</v>
      </c>
      <c r="F12">
        <v>22</v>
      </c>
      <c r="H12" t="str">
        <f>IF(COUNTIF('NIN KO Bead only'!A:A,'NIN KO CAP 1'!A12)=0,"","Yes")</f>
        <v>Yes</v>
      </c>
    </row>
    <row r="13" spans="1:8" hidden="1" x14ac:dyDescent="0.2">
      <c r="A13" s="3" t="s">
        <v>2939</v>
      </c>
      <c r="B13" t="s">
        <v>211</v>
      </c>
      <c r="C13" t="s">
        <v>212</v>
      </c>
      <c r="D13">
        <v>58.54</v>
      </c>
      <c r="E13" s="1">
        <v>0.2351</v>
      </c>
      <c r="F13">
        <v>21</v>
      </c>
      <c r="H13" t="str">
        <f>IF(COUNTIF('NIN KO Bead only'!A:A,'NIN KO CAP 1'!A13)=0,"","Yes")</f>
        <v>Yes</v>
      </c>
    </row>
    <row r="14" spans="1:8" hidden="1" x14ac:dyDescent="0.2">
      <c r="A14" s="3" t="s">
        <v>2922</v>
      </c>
      <c r="B14" t="s">
        <v>239</v>
      </c>
      <c r="C14" t="s">
        <v>240</v>
      </c>
      <c r="D14">
        <v>118.31</v>
      </c>
      <c r="E14" s="1">
        <v>0.4128</v>
      </c>
      <c r="F14">
        <v>21</v>
      </c>
      <c r="H14" t="str">
        <f>IF(COUNTIF('NIN KO Bead only'!A:A,'NIN KO CAP 1'!A14)=0,"","Yes")</f>
        <v>Yes</v>
      </c>
    </row>
    <row r="15" spans="1:8" hidden="1" x14ac:dyDescent="0.2">
      <c r="A15" s="3" t="s">
        <v>3053</v>
      </c>
      <c r="B15" t="s">
        <v>83</v>
      </c>
      <c r="C15" t="s">
        <v>84</v>
      </c>
      <c r="D15">
        <v>82.45</v>
      </c>
      <c r="E15" s="1">
        <v>0.30869999999999997</v>
      </c>
      <c r="F15">
        <v>20</v>
      </c>
      <c r="H15" t="str">
        <f>IF(COUNTIF('NIN KO Bead only'!A:A,'NIN KO CAP 1'!A15)=0,"","Yes")</f>
        <v>Yes</v>
      </c>
    </row>
    <row r="16" spans="1:8" hidden="1" x14ac:dyDescent="0.2">
      <c r="A16" s="3" t="s">
        <v>2986</v>
      </c>
      <c r="B16" t="s">
        <v>1267</v>
      </c>
      <c r="C16" t="s">
        <v>1268</v>
      </c>
      <c r="D16">
        <v>53.25</v>
      </c>
      <c r="E16" s="1">
        <v>0.17330000000000001</v>
      </c>
      <c r="F16">
        <v>20</v>
      </c>
      <c r="H16" t="str">
        <f>IF(COUNTIF('NIN KO Bead only'!A:A,'NIN KO CAP 1'!A16)=0,"","Yes")</f>
        <v>Yes</v>
      </c>
    </row>
    <row r="17" spans="1:8" hidden="1" x14ac:dyDescent="0.2">
      <c r="A17" s="3" t="s">
        <v>2963</v>
      </c>
      <c r="B17" t="s">
        <v>177</v>
      </c>
      <c r="C17" t="s">
        <v>178</v>
      </c>
      <c r="D17">
        <v>54.83</v>
      </c>
      <c r="E17" s="1">
        <v>0.24260000000000001</v>
      </c>
      <c r="F17">
        <v>19</v>
      </c>
      <c r="H17" t="str">
        <f>IF(COUNTIF('NIN KO Bead only'!A:A,'NIN KO CAP 1'!A17)=0,"","Yes")</f>
        <v>Yes</v>
      </c>
    </row>
    <row r="18" spans="1:8" hidden="1" x14ac:dyDescent="0.2">
      <c r="A18" s="3" t="s">
        <v>2900</v>
      </c>
      <c r="B18" t="s">
        <v>679</v>
      </c>
      <c r="C18" t="s">
        <v>680</v>
      </c>
      <c r="D18">
        <v>36.32</v>
      </c>
      <c r="E18" s="1">
        <v>0.10199999999999999</v>
      </c>
      <c r="F18">
        <v>19</v>
      </c>
      <c r="H18" t="str">
        <f>IF(COUNTIF('NIN KO Bead only'!A:A,'NIN KO CAP 1'!A18)=0,"","Yes")</f>
        <v>Yes</v>
      </c>
    </row>
    <row r="19" spans="1:8" x14ac:dyDescent="0.2">
      <c r="A19" s="12" t="s">
        <v>2945</v>
      </c>
      <c r="B19" s="5" t="s">
        <v>1281</v>
      </c>
      <c r="C19" s="5" t="s">
        <v>1282</v>
      </c>
      <c r="D19" s="5">
        <v>60.56</v>
      </c>
      <c r="E19" s="6">
        <v>0.28810000000000002</v>
      </c>
      <c r="F19" s="5">
        <v>19</v>
      </c>
      <c r="G19" s="5"/>
      <c r="H19" s="5" t="str">
        <f>IF(COUNTIF('NIN KO Bead only'!A:A,'NIN KO CAP 1'!A19)=0,"","Yes")</f>
        <v/>
      </c>
    </row>
    <row r="20" spans="1:8" hidden="1" x14ac:dyDescent="0.2">
      <c r="A20" s="3" t="s">
        <v>2989</v>
      </c>
      <c r="B20" t="s">
        <v>415</v>
      </c>
      <c r="C20" t="s">
        <v>416</v>
      </c>
      <c r="D20">
        <v>50.79</v>
      </c>
      <c r="E20" s="1">
        <v>0.2054</v>
      </c>
      <c r="F20">
        <v>18</v>
      </c>
      <c r="H20" t="str">
        <f>IF(COUNTIF('NIN KO Bead only'!A:A,'NIN KO CAP 1'!A20)=0,"","Yes")</f>
        <v>Yes</v>
      </c>
    </row>
    <row r="21" spans="1:8" hidden="1" x14ac:dyDescent="0.2">
      <c r="A21" s="3" t="s">
        <v>3061</v>
      </c>
      <c r="B21" t="s">
        <v>685</v>
      </c>
      <c r="C21" t="s">
        <v>686</v>
      </c>
      <c r="D21">
        <v>401.48</v>
      </c>
      <c r="E21" s="1">
        <v>0.60589999999999999</v>
      </c>
      <c r="F21">
        <v>18</v>
      </c>
      <c r="H21" t="str">
        <f>IF(COUNTIF('NIN KO Bead only'!A:A,'NIN KO CAP 1'!A21)=0,"","Yes")</f>
        <v>Yes</v>
      </c>
    </row>
    <row r="22" spans="1:8" x14ac:dyDescent="0.2">
      <c r="A22" s="12" t="s">
        <v>3013</v>
      </c>
      <c r="B22" s="5" t="s">
        <v>1077</v>
      </c>
      <c r="C22" s="5" t="s">
        <v>1078</v>
      </c>
      <c r="D22" s="5">
        <v>65.08</v>
      </c>
      <c r="E22" s="6">
        <v>0.2364</v>
      </c>
      <c r="F22" s="5">
        <v>18</v>
      </c>
      <c r="G22" s="5"/>
      <c r="H22" s="5" t="str">
        <f>IF(COUNTIF('NIN KO Bead only'!A:A,'NIN KO CAP 1'!A22)=0,"","Yes")</f>
        <v/>
      </c>
    </row>
    <row r="23" spans="1:8" hidden="1" x14ac:dyDescent="0.2">
      <c r="A23" s="3" t="s">
        <v>3134</v>
      </c>
      <c r="B23" t="s">
        <v>1111</v>
      </c>
      <c r="C23" t="s">
        <v>1112</v>
      </c>
      <c r="D23">
        <v>299.72000000000003</v>
      </c>
      <c r="E23" s="1">
        <v>0.5877</v>
      </c>
      <c r="F23">
        <v>18</v>
      </c>
      <c r="H23" t="str">
        <f>IF(COUNTIF('NIN KO Bead only'!A:A,'NIN KO CAP 1'!A23)=0,"","Yes")</f>
        <v>Yes</v>
      </c>
    </row>
    <row r="24" spans="1:8" hidden="1" x14ac:dyDescent="0.2">
      <c r="A24" s="3" t="s">
        <v>2934</v>
      </c>
      <c r="B24" t="s">
        <v>1151</v>
      </c>
      <c r="C24" t="s">
        <v>1152</v>
      </c>
      <c r="D24">
        <v>106.63</v>
      </c>
      <c r="E24" s="1">
        <v>0.38690000000000002</v>
      </c>
      <c r="F24">
        <v>18</v>
      </c>
      <c r="H24" t="str">
        <f>IF(COUNTIF('NIN KO Bead only'!A:A,'NIN KO CAP 1'!A24)=0,"","Yes")</f>
        <v>Yes</v>
      </c>
    </row>
    <row r="25" spans="1:8" hidden="1" x14ac:dyDescent="0.2">
      <c r="A25" s="3" t="s">
        <v>3006</v>
      </c>
      <c r="B25" t="s">
        <v>125</v>
      </c>
      <c r="C25" t="s">
        <v>126</v>
      </c>
      <c r="D25">
        <v>43.46</v>
      </c>
      <c r="E25" s="1">
        <v>0.40610000000000002</v>
      </c>
      <c r="F25">
        <v>17</v>
      </c>
      <c r="H25" t="str">
        <f>IF(COUNTIF('NIN KO Bead only'!A:A,'NIN KO CAP 1'!A25)=0,"","Yes")</f>
        <v>Yes</v>
      </c>
    </row>
    <row r="26" spans="1:8" hidden="1" x14ac:dyDescent="0.2">
      <c r="A26" s="3" t="s">
        <v>3043</v>
      </c>
      <c r="B26" t="s">
        <v>535</v>
      </c>
      <c r="C26" t="s">
        <v>536</v>
      </c>
      <c r="D26">
        <v>79.41</v>
      </c>
      <c r="E26" s="1">
        <v>0.19370000000000001</v>
      </c>
      <c r="F26">
        <v>17</v>
      </c>
      <c r="H26" t="str">
        <f>IF(COUNTIF('NIN KO Bead only'!A:A,'NIN KO CAP 1'!A26)=0,"","Yes")</f>
        <v>Yes</v>
      </c>
    </row>
    <row r="27" spans="1:8" hidden="1" x14ac:dyDescent="0.2">
      <c r="A27" s="3" t="s">
        <v>3185</v>
      </c>
      <c r="B27" t="s">
        <v>1113</v>
      </c>
      <c r="C27" t="s">
        <v>1114</v>
      </c>
      <c r="D27">
        <v>199.96</v>
      </c>
      <c r="E27" s="1">
        <v>0.60419999999999996</v>
      </c>
      <c r="F27">
        <v>17</v>
      </c>
      <c r="H27" t="str">
        <f>IF(COUNTIF('NIN KO Bead only'!A:A,'NIN KO CAP 1'!A27)=0,"","Yes")</f>
        <v>Yes</v>
      </c>
    </row>
    <row r="28" spans="1:8" hidden="1" x14ac:dyDescent="0.2">
      <c r="A28" s="3" t="s">
        <v>2937</v>
      </c>
      <c r="B28" t="s">
        <v>1155</v>
      </c>
      <c r="C28" t="s">
        <v>1156</v>
      </c>
      <c r="D28">
        <v>66.739999999999995</v>
      </c>
      <c r="E28" s="1">
        <v>0.34899999999999998</v>
      </c>
      <c r="F28">
        <v>17</v>
      </c>
      <c r="H28" t="str">
        <f>IF(COUNTIF('NIN KO Bead only'!A:A,'NIN KO CAP 1'!A28)=0,"","Yes")</f>
        <v>Yes</v>
      </c>
    </row>
    <row r="29" spans="1:8" hidden="1" x14ac:dyDescent="0.2">
      <c r="A29" s="3" t="s">
        <v>3174</v>
      </c>
      <c r="B29" t="s">
        <v>811</v>
      </c>
      <c r="C29" t="s">
        <v>812</v>
      </c>
      <c r="D29">
        <v>55.46</v>
      </c>
      <c r="E29" s="1">
        <v>0.21010000000000001</v>
      </c>
      <c r="F29">
        <v>16</v>
      </c>
      <c r="H29" t="str">
        <f>IF(COUNTIF('NIN KO Bead only'!A:A,'NIN KO CAP 1'!A29)=0,"","Yes")</f>
        <v>Yes</v>
      </c>
    </row>
    <row r="30" spans="1:8" hidden="1" x14ac:dyDescent="0.2">
      <c r="A30" s="3" t="s">
        <v>2987</v>
      </c>
      <c r="B30" t="s">
        <v>57</v>
      </c>
      <c r="C30" t="s">
        <v>58</v>
      </c>
      <c r="D30">
        <v>30.43</v>
      </c>
      <c r="E30" s="1">
        <v>0.1024</v>
      </c>
      <c r="F30">
        <v>15</v>
      </c>
      <c r="H30" t="str">
        <f>IF(COUNTIF('NIN KO Bead only'!A:A,'NIN KO CAP 1'!A30)=0,"","Yes")</f>
        <v>Yes</v>
      </c>
    </row>
    <row r="31" spans="1:8" hidden="1" x14ac:dyDescent="0.2">
      <c r="A31" s="3" t="s">
        <v>3074</v>
      </c>
      <c r="B31" t="s">
        <v>205</v>
      </c>
      <c r="C31" t="s">
        <v>206</v>
      </c>
      <c r="D31">
        <v>36.58</v>
      </c>
      <c r="E31" s="1">
        <v>0.2427</v>
      </c>
      <c r="F31">
        <v>14</v>
      </c>
      <c r="H31" t="str">
        <f>IF(COUNTIF('NIN KO Bead only'!A:A,'NIN KO CAP 1'!A31)=0,"","Yes")</f>
        <v>Yes</v>
      </c>
    </row>
    <row r="32" spans="1:8" hidden="1" x14ac:dyDescent="0.2">
      <c r="A32" s="3" t="s">
        <v>3098</v>
      </c>
      <c r="B32" t="s">
        <v>1133</v>
      </c>
      <c r="C32" t="s">
        <v>1134</v>
      </c>
      <c r="D32">
        <v>45.77</v>
      </c>
      <c r="E32" s="1">
        <v>0.3231</v>
      </c>
      <c r="F32">
        <v>14</v>
      </c>
      <c r="H32" t="str">
        <f>IF(COUNTIF('NIN KO Bead only'!A:A,'NIN KO CAP 1'!A32)=0,"","Yes")</f>
        <v>Yes</v>
      </c>
    </row>
    <row r="33" spans="1:8" hidden="1" x14ac:dyDescent="0.2">
      <c r="A33" s="3" t="s">
        <v>2984</v>
      </c>
      <c r="B33" t="s">
        <v>631</v>
      </c>
      <c r="C33" t="s">
        <v>632</v>
      </c>
      <c r="D33">
        <v>198.14</v>
      </c>
      <c r="E33" s="1">
        <v>0.62139999999999995</v>
      </c>
      <c r="F33">
        <v>13</v>
      </c>
      <c r="H33" t="str">
        <f>IF(COUNTIF('NIN KO Bead only'!A:A,'NIN KO CAP 1'!A33)=0,"","Yes")</f>
        <v>Yes</v>
      </c>
    </row>
    <row r="34" spans="1:8" hidden="1" x14ac:dyDescent="0.2">
      <c r="A34" s="3" t="s">
        <v>3141</v>
      </c>
      <c r="B34" t="s">
        <v>1273</v>
      </c>
      <c r="C34" t="s">
        <v>1274</v>
      </c>
      <c r="D34">
        <v>40.94</v>
      </c>
      <c r="E34" s="1">
        <v>0.1288</v>
      </c>
      <c r="F34">
        <v>13</v>
      </c>
      <c r="H34" t="str">
        <f>IF(COUNTIF('NIN KO Bead only'!A:A,'NIN KO CAP 1'!A34)=0,"","Yes")</f>
        <v>Yes</v>
      </c>
    </row>
    <row r="35" spans="1:8" hidden="1" x14ac:dyDescent="0.2">
      <c r="A35" s="3" t="s">
        <v>3073</v>
      </c>
      <c r="B35" t="s">
        <v>135</v>
      </c>
      <c r="C35" t="s">
        <v>136</v>
      </c>
      <c r="D35">
        <v>34.1</v>
      </c>
      <c r="E35" s="1">
        <v>0.19600000000000001</v>
      </c>
      <c r="F35">
        <v>12</v>
      </c>
      <c r="H35" t="str">
        <f>IF(COUNTIF('NIN KO Bead only'!A:A,'NIN KO CAP 1'!A35)=0,"","Yes")</f>
        <v>Yes</v>
      </c>
    </row>
    <row r="36" spans="1:8" hidden="1" x14ac:dyDescent="0.2">
      <c r="A36" s="3" t="s">
        <v>3272</v>
      </c>
      <c r="B36" t="s">
        <v>1189</v>
      </c>
      <c r="C36" t="s">
        <v>1190</v>
      </c>
      <c r="D36">
        <v>73.98</v>
      </c>
      <c r="E36" s="1">
        <v>0.14630000000000001</v>
      </c>
      <c r="F36">
        <v>12</v>
      </c>
      <c r="H36" t="str">
        <f>IF(COUNTIF('NIN KO Bead only'!A:A,'NIN KO CAP 1'!A36)=0,"","Yes")</f>
        <v>Yes</v>
      </c>
    </row>
    <row r="37" spans="1:8" hidden="1" x14ac:dyDescent="0.2">
      <c r="A37" s="3" t="s">
        <v>3032</v>
      </c>
      <c r="B37" t="s">
        <v>1205</v>
      </c>
      <c r="C37" t="s">
        <v>1206</v>
      </c>
      <c r="D37">
        <v>64.88</v>
      </c>
      <c r="E37" s="1">
        <v>0.41830000000000001</v>
      </c>
      <c r="F37">
        <v>12</v>
      </c>
      <c r="H37" t="str">
        <f>IF(COUNTIF('NIN KO Bead only'!A:A,'NIN KO CAP 1'!A37)=0,"","Yes")</f>
        <v>Yes</v>
      </c>
    </row>
    <row r="38" spans="1:8" hidden="1" x14ac:dyDescent="0.2">
      <c r="A38" s="3" t="s">
        <v>3071</v>
      </c>
      <c r="B38" t="s">
        <v>89</v>
      </c>
      <c r="C38" t="s">
        <v>90</v>
      </c>
      <c r="D38">
        <v>31.44</v>
      </c>
      <c r="E38" s="1">
        <v>0.19359999999999999</v>
      </c>
      <c r="F38">
        <v>10</v>
      </c>
      <c r="H38" t="str">
        <f>IF(COUNTIF('NIN KO Bead only'!A:A,'NIN KO CAP 1'!A38)=0,"","Yes")</f>
        <v>Yes</v>
      </c>
    </row>
    <row r="39" spans="1:8" x14ac:dyDescent="0.2">
      <c r="A39" s="12" t="s">
        <v>3121</v>
      </c>
      <c r="B39" s="5" t="s">
        <v>757</v>
      </c>
      <c r="C39" s="5" t="s">
        <v>758</v>
      </c>
      <c r="D39" s="5">
        <v>47.05</v>
      </c>
      <c r="E39" s="6">
        <v>0.2329</v>
      </c>
      <c r="F39" s="5">
        <v>10</v>
      </c>
      <c r="G39" s="5"/>
      <c r="H39" s="5" t="str">
        <f>IF(COUNTIF('NIN KO Bead only'!A:A,'NIN KO CAP 1'!A39)=0,"","Yes")</f>
        <v/>
      </c>
    </row>
    <row r="40" spans="1:8" hidden="1" x14ac:dyDescent="0.2">
      <c r="A40" s="3" t="s">
        <v>3424</v>
      </c>
      <c r="B40" t="s">
        <v>759</v>
      </c>
      <c r="C40" t="s">
        <v>760</v>
      </c>
      <c r="D40">
        <v>27.94</v>
      </c>
      <c r="E40" s="1">
        <v>0.17949999999999999</v>
      </c>
      <c r="F40">
        <v>10</v>
      </c>
      <c r="H40" t="str">
        <f>IF(COUNTIF('NIN KO Bead only'!A:A,'NIN KO CAP 1'!A40)=0,"","Yes")</f>
        <v>Yes</v>
      </c>
    </row>
    <row r="41" spans="1:8" hidden="1" x14ac:dyDescent="0.2">
      <c r="A41" s="3" t="s">
        <v>3066</v>
      </c>
      <c r="B41" t="s">
        <v>1207</v>
      </c>
      <c r="C41" t="s">
        <v>1208</v>
      </c>
      <c r="D41">
        <v>28.47</v>
      </c>
      <c r="E41" s="1">
        <v>0.1661</v>
      </c>
      <c r="F41">
        <v>10</v>
      </c>
      <c r="H41" t="str">
        <f>IF(COUNTIF('NIN KO Bead only'!A:A,'NIN KO CAP 1'!A41)=0,"","Yes")</f>
        <v>Yes</v>
      </c>
    </row>
    <row r="42" spans="1:8" hidden="1" x14ac:dyDescent="0.2">
      <c r="A42" s="3" t="s">
        <v>3294</v>
      </c>
      <c r="B42" t="s">
        <v>95</v>
      </c>
      <c r="C42" t="s">
        <v>96</v>
      </c>
      <c r="D42">
        <v>17.53</v>
      </c>
      <c r="E42" s="1">
        <v>0.17319999999999999</v>
      </c>
      <c r="F42">
        <v>9</v>
      </c>
      <c r="H42" t="str">
        <f>IF(COUNTIF('NIN KO Bead only'!A:A,'NIN KO CAP 1'!A42)=0,"","Yes")</f>
        <v>Yes</v>
      </c>
    </row>
    <row r="43" spans="1:8" x14ac:dyDescent="0.2">
      <c r="A43" s="12" t="s">
        <v>4007</v>
      </c>
      <c r="B43" s="5" t="s">
        <v>2291</v>
      </c>
      <c r="C43" s="5" t="s">
        <v>2292</v>
      </c>
      <c r="D43" s="5">
        <v>28.09</v>
      </c>
      <c r="E43" s="6">
        <v>0.13389999999999999</v>
      </c>
      <c r="F43" s="5">
        <v>9</v>
      </c>
      <c r="G43" s="5"/>
      <c r="H43" s="5" t="str">
        <f>IF(COUNTIF('NIN KO Bead only'!A:A,'NIN KO CAP 1'!A43)=0,"","Yes")</f>
        <v/>
      </c>
    </row>
    <row r="44" spans="1:8" hidden="1" x14ac:dyDescent="0.2">
      <c r="A44" s="3" t="s">
        <v>3151</v>
      </c>
      <c r="B44" t="s">
        <v>231</v>
      </c>
      <c r="C44" t="s">
        <v>232</v>
      </c>
      <c r="D44">
        <v>20.23</v>
      </c>
      <c r="E44" s="1">
        <v>0.12939999999999999</v>
      </c>
      <c r="F44">
        <v>9</v>
      </c>
      <c r="H44" t="str">
        <f>IF(COUNTIF('NIN KO Bead only'!A:A,'NIN KO CAP 1'!A44)=0,"","Yes")</f>
        <v>Yes</v>
      </c>
    </row>
    <row r="45" spans="1:8" hidden="1" x14ac:dyDescent="0.2">
      <c r="A45" s="3" t="s">
        <v>3079</v>
      </c>
      <c r="B45" t="s">
        <v>335</v>
      </c>
      <c r="C45" t="s">
        <v>336</v>
      </c>
      <c r="D45">
        <v>37.479999999999997</v>
      </c>
      <c r="E45" s="1">
        <v>9.0800000000000006E-2</v>
      </c>
      <c r="F45">
        <v>9</v>
      </c>
      <c r="H45" t="str">
        <f>IF(COUNTIF('NIN KO Bead only'!A:A,'NIN KO CAP 1'!A45)=0,"","Yes")</f>
        <v>Yes</v>
      </c>
    </row>
    <row r="46" spans="1:8" hidden="1" x14ac:dyDescent="0.2">
      <c r="A46" s="3" t="s">
        <v>3019</v>
      </c>
      <c r="B46" t="s">
        <v>377</v>
      </c>
      <c r="C46" t="s">
        <v>378</v>
      </c>
      <c r="D46">
        <v>39.979999999999997</v>
      </c>
      <c r="E46" s="1">
        <v>0.31180000000000002</v>
      </c>
      <c r="F46">
        <v>9</v>
      </c>
      <c r="H46" t="str">
        <f>IF(COUNTIF('NIN KO Bead only'!A:A,'NIN KO CAP 1'!A46)=0,"","Yes")</f>
        <v>Yes</v>
      </c>
    </row>
    <row r="47" spans="1:8" hidden="1" x14ac:dyDescent="0.2">
      <c r="A47" s="3" t="s">
        <v>3112</v>
      </c>
      <c r="B47" t="s">
        <v>397</v>
      </c>
      <c r="C47" t="s">
        <v>398</v>
      </c>
      <c r="D47">
        <v>26.45</v>
      </c>
      <c r="E47" s="1">
        <v>0.35980000000000001</v>
      </c>
      <c r="F47">
        <v>9</v>
      </c>
      <c r="H47" t="str">
        <f>IF(COUNTIF('NIN KO Bead only'!A:A,'NIN KO CAP 1'!A47)=0,"","Yes")</f>
        <v>Yes</v>
      </c>
    </row>
    <row r="48" spans="1:8" hidden="1" x14ac:dyDescent="0.2">
      <c r="A48" s="3" t="s">
        <v>3222</v>
      </c>
      <c r="B48" t="s">
        <v>441</v>
      </c>
      <c r="C48" t="s">
        <v>442</v>
      </c>
      <c r="D48">
        <v>26.57</v>
      </c>
      <c r="E48" s="1">
        <v>7.85E-2</v>
      </c>
      <c r="F48">
        <v>9</v>
      </c>
      <c r="H48" t="str">
        <f>IF(COUNTIF('NIN KO Bead only'!A:A,'NIN KO CAP 1'!A48)=0,"","Yes")</f>
        <v>Yes</v>
      </c>
    </row>
    <row r="49" spans="1:8" hidden="1" x14ac:dyDescent="0.2">
      <c r="A49" s="3" t="s">
        <v>3366</v>
      </c>
      <c r="B49" t="s">
        <v>497</v>
      </c>
      <c r="C49" t="s">
        <v>498</v>
      </c>
      <c r="D49">
        <v>24.37</v>
      </c>
      <c r="E49" s="1">
        <v>0.34720000000000001</v>
      </c>
      <c r="F49">
        <v>9</v>
      </c>
      <c r="H49" t="str">
        <f>IF(COUNTIF('NIN KO Bead only'!A:A,'NIN KO CAP 1'!A49)=0,"","Yes")</f>
        <v>Yes</v>
      </c>
    </row>
    <row r="50" spans="1:8" hidden="1" x14ac:dyDescent="0.2">
      <c r="A50" s="3" t="s">
        <v>3610</v>
      </c>
      <c r="B50" t="s">
        <v>1467</v>
      </c>
      <c r="C50" t="s">
        <v>1468</v>
      </c>
      <c r="D50">
        <v>14.48</v>
      </c>
      <c r="E50" s="1">
        <v>4.07E-2</v>
      </c>
      <c r="F50">
        <v>9</v>
      </c>
      <c r="H50" t="str">
        <f>IF(COUNTIF('NIN KO Bead only'!A:A,'NIN KO CAP 1'!A50)=0,"","Yes")</f>
        <v>Yes</v>
      </c>
    </row>
    <row r="51" spans="1:8" hidden="1" x14ac:dyDescent="0.2">
      <c r="A51" s="3" t="s">
        <v>2993</v>
      </c>
      <c r="B51" t="s">
        <v>815</v>
      </c>
      <c r="C51" t="s">
        <v>816</v>
      </c>
      <c r="D51">
        <v>27.61</v>
      </c>
      <c r="E51" s="1">
        <v>0.41239999999999999</v>
      </c>
      <c r="F51">
        <v>9</v>
      </c>
      <c r="H51" t="str">
        <f>IF(COUNTIF('NIN KO Bead only'!A:A,'NIN KO CAP 1'!A51)=0,"","Yes")</f>
        <v>Yes</v>
      </c>
    </row>
    <row r="52" spans="1:8" hidden="1" x14ac:dyDescent="0.2">
      <c r="A52" s="3" t="s">
        <v>3441</v>
      </c>
      <c r="B52" t="s">
        <v>853</v>
      </c>
      <c r="C52" t="s">
        <v>854</v>
      </c>
      <c r="D52">
        <v>25.82</v>
      </c>
      <c r="E52" s="1">
        <v>0.17330000000000001</v>
      </c>
      <c r="F52">
        <v>9</v>
      </c>
      <c r="H52" t="str">
        <f>IF(COUNTIF('NIN KO Bead only'!A:A,'NIN KO CAP 1'!A52)=0,"","Yes")</f>
        <v>Yes</v>
      </c>
    </row>
    <row r="53" spans="1:8" hidden="1" x14ac:dyDescent="0.2">
      <c r="A53" s="3" t="s">
        <v>3012</v>
      </c>
      <c r="B53" t="s">
        <v>1047</v>
      </c>
      <c r="C53" t="s">
        <v>1048</v>
      </c>
      <c r="D53">
        <v>93.41</v>
      </c>
      <c r="E53" s="1">
        <v>7.8899999999999998E-2</v>
      </c>
      <c r="F53">
        <v>9</v>
      </c>
      <c r="H53" t="str">
        <f>IF(COUNTIF('NIN KO Bead only'!A:A,'NIN KO CAP 1'!A53)=0,"","Yes")</f>
        <v>Yes</v>
      </c>
    </row>
    <row r="54" spans="1:8" hidden="1" x14ac:dyDescent="0.2">
      <c r="A54" s="3" t="s">
        <v>3029</v>
      </c>
      <c r="B54" t="s">
        <v>1169</v>
      </c>
      <c r="C54" t="s">
        <v>1170</v>
      </c>
      <c r="D54">
        <v>56.37</v>
      </c>
      <c r="E54" s="1">
        <v>0.41670000000000001</v>
      </c>
      <c r="F54">
        <v>9</v>
      </c>
      <c r="H54" t="str">
        <f>IF(COUNTIF('NIN KO Bead only'!A:A,'NIN KO CAP 1'!A54)=0,"","Yes")</f>
        <v>Yes</v>
      </c>
    </row>
    <row r="55" spans="1:8" hidden="1" x14ac:dyDescent="0.2">
      <c r="A55" s="3" t="s">
        <v>3143</v>
      </c>
      <c r="B55" t="s">
        <v>73</v>
      </c>
      <c r="C55" t="s">
        <v>74</v>
      </c>
      <c r="D55">
        <v>17.28</v>
      </c>
      <c r="E55" s="1">
        <v>0.14510000000000001</v>
      </c>
      <c r="F55">
        <v>8</v>
      </c>
      <c r="H55" t="str">
        <f>IF(COUNTIF('NIN KO Bead only'!A:A,'NIN KO CAP 1'!A55)=0,"","Yes")</f>
        <v>Yes</v>
      </c>
    </row>
    <row r="56" spans="1:8" hidden="1" x14ac:dyDescent="0.2">
      <c r="A56" s="3" t="s">
        <v>3210</v>
      </c>
      <c r="B56" t="s">
        <v>187</v>
      </c>
      <c r="C56" t="s">
        <v>188</v>
      </c>
      <c r="D56">
        <v>22.22</v>
      </c>
      <c r="E56" s="1">
        <v>0.20580000000000001</v>
      </c>
      <c r="F56">
        <v>8</v>
      </c>
      <c r="H56" t="str">
        <f>IF(COUNTIF('NIN KO Bead only'!A:A,'NIN KO CAP 1'!A56)=0,"","Yes")</f>
        <v>Yes</v>
      </c>
    </row>
    <row r="57" spans="1:8" hidden="1" x14ac:dyDescent="0.2">
      <c r="A57" s="3" t="s">
        <v>3082</v>
      </c>
      <c r="B57" t="s">
        <v>399</v>
      </c>
      <c r="C57" t="s">
        <v>400</v>
      </c>
      <c r="D57">
        <v>23.99</v>
      </c>
      <c r="E57" s="1">
        <v>0.24729999999999999</v>
      </c>
      <c r="F57">
        <v>8</v>
      </c>
      <c r="H57" t="str">
        <f>IF(COUNTIF('NIN KO Bead only'!A:A,'NIN KO CAP 1'!A57)=0,"","Yes")</f>
        <v>Yes</v>
      </c>
    </row>
    <row r="58" spans="1:8" hidden="1" x14ac:dyDescent="0.2">
      <c r="A58" s="3" t="s">
        <v>2982</v>
      </c>
      <c r="B58" t="s">
        <v>407</v>
      </c>
      <c r="C58" t="s">
        <v>408</v>
      </c>
      <c r="D58">
        <v>20.309999999999999</v>
      </c>
      <c r="E58" s="1">
        <v>0.28410000000000002</v>
      </c>
      <c r="F58">
        <v>8</v>
      </c>
      <c r="H58" t="str">
        <f>IF(COUNTIF('NIN KO Bead only'!A:A,'NIN KO CAP 1'!A58)=0,"","Yes")</f>
        <v>Yes</v>
      </c>
    </row>
    <row r="59" spans="1:8" hidden="1" x14ac:dyDescent="0.2">
      <c r="A59" s="3" t="s">
        <v>3231</v>
      </c>
      <c r="B59" t="s">
        <v>519</v>
      </c>
      <c r="C59" t="s">
        <v>520</v>
      </c>
      <c r="D59">
        <v>18.329999999999998</v>
      </c>
      <c r="E59" s="1">
        <v>0.3271</v>
      </c>
      <c r="F59">
        <v>8</v>
      </c>
      <c r="H59" t="str">
        <f>IF(COUNTIF('NIN KO Bead only'!A:A,'NIN KO CAP 1'!A59)=0,"","Yes")</f>
        <v>Yes</v>
      </c>
    </row>
    <row r="60" spans="1:8" hidden="1" x14ac:dyDescent="0.2">
      <c r="A60" s="3" t="s">
        <v>3010</v>
      </c>
      <c r="B60" t="s">
        <v>611</v>
      </c>
      <c r="C60" t="s">
        <v>612</v>
      </c>
      <c r="D60">
        <v>23.85</v>
      </c>
      <c r="E60" s="1">
        <v>0.112</v>
      </c>
      <c r="F60">
        <v>8</v>
      </c>
      <c r="H60" t="str">
        <f>IF(COUNTIF('NIN KO Bead only'!A:A,'NIN KO CAP 1'!A60)=0,"","Yes")</f>
        <v>Yes</v>
      </c>
    </row>
    <row r="61" spans="1:8" hidden="1" x14ac:dyDescent="0.2">
      <c r="A61" s="3" t="s">
        <v>4008</v>
      </c>
      <c r="B61" t="s">
        <v>2293</v>
      </c>
      <c r="C61" t="s">
        <v>2294</v>
      </c>
      <c r="D61">
        <v>13.48</v>
      </c>
      <c r="E61" s="1">
        <v>5.7700000000000001E-2</v>
      </c>
      <c r="F61">
        <v>8</v>
      </c>
      <c r="H61" t="str">
        <f>IF(COUNTIF('NIN KO Bead only'!A:A,'NIN KO CAP 1'!A61)=0,"","Yes")</f>
        <v>Yes</v>
      </c>
    </row>
    <row r="62" spans="1:8" hidden="1" x14ac:dyDescent="0.2">
      <c r="A62" s="3" t="s">
        <v>3265</v>
      </c>
      <c r="B62" t="s">
        <v>987</v>
      </c>
      <c r="C62" t="s">
        <v>988</v>
      </c>
      <c r="D62">
        <v>30.47</v>
      </c>
      <c r="E62" s="1">
        <v>0.27729999999999999</v>
      </c>
      <c r="F62">
        <v>8</v>
      </c>
      <c r="H62" t="str">
        <f>IF(COUNTIF('NIN KO Bead only'!A:A,'NIN KO CAP 1'!A62)=0,"","Yes")</f>
        <v>Yes</v>
      </c>
    </row>
    <row r="63" spans="1:8" hidden="1" x14ac:dyDescent="0.2">
      <c r="A63" s="3" t="s">
        <v>3001</v>
      </c>
      <c r="B63" t="s">
        <v>1025</v>
      </c>
      <c r="C63" t="s">
        <v>1026</v>
      </c>
      <c r="D63">
        <v>29.17</v>
      </c>
      <c r="E63" s="1">
        <v>0.20349999999999999</v>
      </c>
      <c r="F63">
        <v>8</v>
      </c>
      <c r="H63" t="str">
        <f>IF(COUNTIF('NIN KO Bead only'!A:A,'NIN KO CAP 1'!A63)=0,"","Yes")</f>
        <v>Yes</v>
      </c>
    </row>
    <row r="64" spans="1:8" hidden="1" x14ac:dyDescent="0.2">
      <c r="A64" s="3" t="s">
        <v>3027</v>
      </c>
      <c r="B64" t="s">
        <v>1031</v>
      </c>
      <c r="C64" t="s">
        <v>1032</v>
      </c>
      <c r="D64">
        <v>22.51</v>
      </c>
      <c r="E64" s="1">
        <v>0.31340000000000001</v>
      </c>
      <c r="F64">
        <v>8</v>
      </c>
      <c r="H64" t="str">
        <f>IF(COUNTIF('NIN KO Bead only'!A:A,'NIN KO CAP 1'!A64)=0,"","Yes")</f>
        <v>Yes</v>
      </c>
    </row>
    <row r="65" spans="1:8" hidden="1" x14ac:dyDescent="0.2">
      <c r="A65" s="3" t="s">
        <v>3031</v>
      </c>
      <c r="B65" t="s">
        <v>1181</v>
      </c>
      <c r="C65" t="s">
        <v>1182</v>
      </c>
      <c r="D65">
        <v>80.87</v>
      </c>
      <c r="E65" s="1">
        <v>0.1784</v>
      </c>
      <c r="F65">
        <v>8</v>
      </c>
      <c r="H65" t="str">
        <f>IF(COUNTIF('NIN KO Bead only'!A:A,'NIN KO CAP 1'!A65)=0,"","Yes")</f>
        <v>Yes</v>
      </c>
    </row>
    <row r="66" spans="1:8" hidden="1" x14ac:dyDescent="0.2">
      <c r="A66" s="3" t="s">
        <v>3672</v>
      </c>
      <c r="B66" t="s">
        <v>1651</v>
      </c>
      <c r="C66" t="s">
        <v>1652</v>
      </c>
      <c r="D66">
        <v>17.62</v>
      </c>
      <c r="E66" s="1">
        <v>0.129</v>
      </c>
      <c r="F66">
        <v>7</v>
      </c>
      <c r="H66" t="str">
        <f>IF(COUNTIF('NIN KO Bead only'!A:A,'NIN KO CAP 1'!A66)=0,"","Yes")</f>
        <v>Yes</v>
      </c>
    </row>
    <row r="67" spans="1:8" hidden="1" x14ac:dyDescent="0.2">
      <c r="A67" s="3" t="s">
        <v>3518</v>
      </c>
      <c r="B67" t="s">
        <v>1335</v>
      </c>
      <c r="C67" t="s">
        <v>1336</v>
      </c>
      <c r="D67">
        <v>18.23</v>
      </c>
      <c r="E67" s="1">
        <v>0.1133</v>
      </c>
      <c r="F67">
        <v>7</v>
      </c>
      <c r="H67" t="str">
        <f>IF(COUNTIF('NIN KO Bead only'!A:A,'NIN KO CAP 1'!A67)=0,"","Yes")</f>
        <v>Yes</v>
      </c>
    </row>
    <row r="68" spans="1:8" hidden="1" x14ac:dyDescent="0.2">
      <c r="A68" s="3" t="s">
        <v>3564</v>
      </c>
      <c r="B68" t="s">
        <v>1343</v>
      </c>
      <c r="C68" t="s">
        <v>1344</v>
      </c>
      <c r="D68">
        <v>17.600000000000001</v>
      </c>
      <c r="E68" s="1">
        <v>0.10489999999999999</v>
      </c>
      <c r="F68">
        <v>7</v>
      </c>
      <c r="H68" t="str">
        <f>IF(COUNTIF('NIN KO Bead only'!A:A,'NIN KO CAP 1'!A68)=0,"","Yes")</f>
        <v>Yes</v>
      </c>
    </row>
    <row r="69" spans="1:8" hidden="1" x14ac:dyDescent="0.2">
      <c r="A69" s="3" t="s">
        <v>3519</v>
      </c>
      <c r="B69" t="s">
        <v>1347</v>
      </c>
      <c r="C69" t="s">
        <v>1348</v>
      </c>
      <c r="D69">
        <v>12.96</v>
      </c>
      <c r="E69" s="1">
        <v>8.1799999999999998E-2</v>
      </c>
      <c r="F69">
        <v>7</v>
      </c>
      <c r="H69" t="str">
        <f>IF(COUNTIF('NIN KO Bead only'!A:A,'NIN KO CAP 1'!A69)=0,"","Yes")</f>
        <v>Yes</v>
      </c>
    </row>
    <row r="70" spans="1:8" hidden="1" x14ac:dyDescent="0.2">
      <c r="A70" s="3" t="s">
        <v>3056</v>
      </c>
      <c r="B70" t="s">
        <v>237</v>
      </c>
      <c r="C70" t="s">
        <v>238</v>
      </c>
      <c r="D70">
        <v>15.16</v>
      </c>
      <c r="E70" s="1">
        <v>8.2600000000000007E-2</v>
      </c>
      <c r="F70">
        <v>7</v>
      </c>
      <c r="H70" t="str">
        <f>IF(COUNTIF('NIN KO Bead only'!A:A,'NIN KO CAP 1'!A70)=0,"","Yes")</f>
        <v>Yes</v>
      </c>
    </row>
    <row r="71" spans="1:8" hidden="1" x14ac:dyDescent="0.2">
      <c r="A71" s="3" t="s">
        <v>3076</v>
      </c>
      <c r="B71" t="s">
        <v>289</v>
      </c>
      <c r="C71" t="s">
        <v>290</v>
      </c>
      <c r="D71">
        <v>27.13</v>
      </c>
      <c r="E71" s="1">
        <v>0.31940000000000002</v>
      </c>
      <c r="F71">
        <v>7</v>
      </c>
      <c r="H71" t="str">
        <f>IF(COUNTIF('NIN KO Bead only'!A:A,'NIN KO CAP 1'!A71)=0,"","Yes")</f>
        <v>Yes</v>
      </c>
    </row>
    <row r="72" spans="1:8" hidden="1" x14ac:dyDescent="0.2">
      <c r="A72" s="3" t="s">
        <v>3219</v>
      </c>
      <c r="B72" t="s">
        <v>389</v>
      </c>
      <c r="C72" t="s">
        <v>390</v>
      </c>
      <c r="D72">
        <v>18.829999999999998</v>
      </c>
      <c r="E72" s="1">
        <v>0.25490000000000002</v>
      </c>
      <c r="F72">
        <v>7</v>
      </c>
      <c r="H72" t="str">
        <f>IF(COUNTIF('NIN KO Bead only'!A:A,'NIN KO CAP 1'!A72)=0,"","Yes")</f>
        <v>Yes</v>
      </c>
    </row>
    <row r="73" spans="1:8" hidden="1" x14ac:dyDescent="0.2">
      <c r="A73" s="3" t="s">
        <v>3020</v>
      </c>
      <c r="B73" t="s">
        <v>409</v>
      </c>
      <c r="C73" t="s">
        <v>410</v>
      </c>
      <c r="D73">
        <v>17.59</v>
      </c>
      <c r="E73" s="1">
        <v>0.36630000000000001</v>
      </c>
      <c r="F73">
        <v>7</v>
      </c>
      <c r="H73" t="str">
        <f>IF(COUNTIF('NIN KO Bead only'!A:A,'NIN KO CAP 1'!A73)=0,"","Yes")</f>
        <v>Yes</v>
      </c>
    </row>
    <row r="74" spans="1:8" hidden="1" x14ac:dyDescent="0.2">
      <c r="A74" s="3" t="s">
        <v>3158</v>
      </c>
      <c r="B74" t="s">
        <v>431</v>
      </c>
      <c r="C74" t="s">
        <v>432</v>
      </c>
      <c r="D74">
        <v>15.83</v>
      </c>
      <c r="E74" s="1">
        <v>0.1694</v>
      </c>
      <c r="F74">
        <v>7</v>
      </c>
      <c r="H74" t="str">
        <f>IF(COUNTIF('NIN KO Bead only'!A:A,'NIN KO CAP 1'!A74)=0,"","Yes")</f>
        <v>Yes</v>
      </c>
    </row>
    <row r="75" spans="1:8" hidden="1" x14ac:dyDescent="0.2">
      <c r="A75" s="3" t="s">
        <v>3040</v>
      </c>
      <c r="B75" t="s">
        <v>451</v>
      </c>
      <c r="C75" t="s">
        <v>452</v>
      </c>
      <c r="D75">
        <v>19.5</v>
      </c>
      <c r="E75" s="1">
        <v>0.27850000000000003</v>
      </c>
      <c r="F75">
        <v>7</v>
      </c>
      <c r="H75" t="str">
        <f>IF(COUNTIF('NIN KO Bead only'!A:A,'NIN KO CAP 1'!A75)=0,"","Yes")</f>
        <v>Yes</v>
      </c>
    </row>
    <row r="76" spans="1:8" hidden="1" x14ac:dyDescent="0.2">
      <c r="A76" s="3" t="s">
        <v>3159</v>
      </c>
      <c r="B76" t="s">
        <v>489</v>
      </c>
      <c r="C76" t="s">
        <v>490</v>
      </c>
      <c r="D76">
        <v>13.29</v>
      </c>
      <c r="E76" s="1">
        <v>0.14050000000000001</v>
      </c>
      <c r="F76">
        <v>7</v>
      </c>
      <c r="H76" t="str">
        <f>IF(COUNTIF('NIN KO Bead only'!A:A,'NIN KO CAP 1'!A76)=0,"","Yes")</f>
        <v>Yes</v>
      </c>
    </row>
    <row r="77" spans="1:8" hidden="1" x14ac:dyDescent="0.2">
      <c r="A77" s="3" t="s">
        <v>3084</v>
      </c>
      <c r="B77" t="s">
        <v>509</v>
      </c>
      <c r="C77" t="s">
        <v>510</v>
      </c>
      <c r="D77">
        <v>24.15</v>
      </c>
      <c r="E77" s="1">
        <v>0.39069999999999999</v>
      </c>
      <c r="F77">
        <v>7</v>
      </c>
      <c r="H77" t="str">
        <f>IF(COUNTIF('NIN KO Bead only'!A:A,'NIN KO CAP 1'!A77)=0,"","Yes")</f>
        <v>Yes</v>
      </c>
    </row>
    <row r="78" spans="1:8" hidden="1" x14ac:dyDescent="0.2">
      <c r="A78" s="3" t="s">
        <v>3516</v>
      </c>
      <c r="B78" t="s">
        <v>1453</v>
      </c>
      <c r="C78" t="s">
        <v>1454</v>
      </c>
      <c r="D78">
        <v>18.55</v>
      </c>
      <c r="E78" s="1">
        <v>0.106</v>
      </c>
      <c r="F78">
        <v>7</v>
      </c>
      <c r="H78" t="str">
        <f>IF(COUNTIF('NIN KO Bead only'!A:A,'NIN KO CAP 1'!A78)=0,"","Yes")</f>
        <v>Yes</v>
      </c>
    </row>
    <row r="79" spans="1:8" hidden="1" x14ac:dyDescent="0.2">
      <c r="A79" s="3" t="s">
        <v>3170</v>
      </c>
      <c r="B79" t="s">
        <v>735</v>
      </c>
      <c r="C79" t="s">
        <v>736</v>
      </c>
      <c r="D79">
        <v>28.28</v>
      </c>
      <c r="E79" s="1">
        <v>0.3397</v>
      </c>
      <c r="F79">
        <v>7</v>
      </c>
      <c r="H79" t="str">
        <f>IF(COUNTIF('NIN KO Bead only'!A:A,'NIN KO CAP 1'!A79)=0,"","Yes")</f>
        <v>Yes</v>
      </c>
    </row>
    <row r="80" spans="1:8" hidden="1" x14ac:dyDescent="0.2">
      <c r="A80" s="3" t="s">
        <v>3538</v>
      </c>
      <c r="B80" t="s">
        <v>1493</v>
      </c>
      <c r="C80" t="s">
        <v>1494</v>
      </c>
      <c r="D80">
        <v>6.22</v>
      </c>
      <c r="E80" s="1">
        <v>6.4100000000000004E-2</v>
      </c>
      <c r="F80">
        <v>7</v>
      </c>
      <c r="H80" t="str">
        <f>IF(COUNTIF('NIN KO Bead only'!A:A,'NIN KO CAP 1'!A80)=0,"","Yes")</f>
        <v>Yes</v>
      </c>
    </row>
    <row r="81" spans="1:8" hidden="1" x14ac:dyDescent="0.2">
      <c r="A81" s="3" t="s">
        <v>2992</v>
      </c>
      <c r="B81" t="s">
        <v>795</v>
      </c>
      <c r="C81" t="s">
        <v>796</v>
      </c>
      <c r="D81">
        <v>31.1</v>
      </c>
      <c r="E81" s="1">
        <v>0.31059999999999999</v>
      </c>
      <c r="F81">
        <v>7</v>
      </c>
      <c r="H81" t="str">
        <f>IF(COUNTIF('NIN KO Bead only'!A:A,'NIN KO CAP 1'!A81)=0,"","Yes")</f>
        <v>Yes</v>
      </c>
    </row>
    <row r="82" spans="1:8" hidden="1" x14ac:dyDescent="0.2">
      <c r="A82" s="3" t="s">
        <v>3093</v>
      </c>
      <c r="B82" t="s">
        <v>943</v>
      </c>
      <c r="C82" t="s">
        <v>944</v>
      </c>
      <c r="D82">
        <v>190.23</v>
      </c>
      <c r="E82" s="1">
        <v>0.1002</v>
      </c>
      <c r="F82">
        <v>7</v>
      </c>
      <c r="H82" t="str">
        <f>IF(COUNTIF('NIN KO Bead only'!A:A,'NIN KO CAP 1'!A82)=0,"","Yes")</f>
        <v>Yes</v>
      </c>
    </row>
    <row r="83" spans="1:8" hidden="1" x14ac:dyDescent="0.2">
      <c r="A83" s="3" t="s">
        <v>3271</v>
      </c>
      <c r="B83" t="s">
        <v>1175</v>
      </c>
      <c r="C83" t="s">
        <v>1176</v>
      </c>
      <c r="D83">
        <v>238.4</v>
      </c>
      <c r="E83" s="1">
        <v>0.5</v>
      </c>
      <c r="F83">
        <v>7</v>
      </c>
      <c r="H83" t="str">
        <f>IF(COUNTIF('NIN KO Bead only'!A:A,'NIN KO CAP 1'!A83)=0,"","Yes")</f>
        <v>Yes</v>
      </c>
    </row>
    <row r="84" spans="1:8" hidden="1" x14ac:dyDescent="0.2">
      <c r="A84" s="3" t="s">
        <v>3497</v>
      </c>
      <c r="B84" t="s">
        <v>1201</v>
      </c>
      <c r="C84" t="s">
        <v>1202</v>
      </c>
      <c r="D84">
        <v>16.579999999999998</v>
      </c>
      <c r="E84" s="1">
        <v>0.1133</v>
      </c>
      <c r="F84">
        <v>7</v>
      </c>
      <c r="H84" t="str">
        <f>IF(COUNTIF('NIN KO Bead only'!A:A,'NIN KO CAP 1'!A84)=0,"","Yes")</f>
        <v>Yes</v>
      </c>
    </row>
    <row r="85" spans="1:8" x14ac:dyDescent="0.2">
      <c r="A85" s="12" t="s">
        <v>3068</v>
      </c>
      <c r="B85" s="5" t="s">
        <v>1251</v>
      </c>
      <c r="C85" s="5" t="s">
        <v>1252</v>
      </c>
      <c r="D85" s="5">
        <v>28.68</v>
      </c>
      <c r="E85" s="6">
        <v>0.224</v>
      </c>
      <c r="F85" s="5">
        <v>7</v>
      </c>
      <c r="G85" s="5"/>
      <c r="H85" s="5" t="str">
        <f>IF(COUNTIF('NIN KO Bead only'!A:A,'NIN KO CAP 1'!A85)=0,"","Yes")</f>
        <v/>
      </c>
    </row>
    <row r="86" spans="1:8" x14ac:dyDescent="0.2">
      <c r="A86" s="12" t="s">
        <v>3276</v>
      </c>
      <c r="B86" s="5" t="s">
        <v>1277</v>
      </c>
      <c r="C86" s="5" t="s">
        <v>1278</v>
      </c>
      <c r="D86" s="5">
        <v>17.5</v>
      </c>
      <c r="E86" s="6">
        <v>0.2596</v>
      </c>
      <c r="F86" s="5">
        <v>7</v>
      </c>
      <c r="G86" s="5"/>
      <c r="H86" s="5" t="str">
        <f>IF(COUNTIF('NIN KO Bead only'!A:A,'NIN KO CAP 1'!A86)=0,"","Yes")</f>
        <v/>
      </c>
    </row>
    <row r="87" spans="1:8" hidden="1" x14ac:dyDescent="0.2">
      <c r="A87" s="3" t="s">
        <v>3070</v>
      </c>
      <c r="B87" t="s">
        <v>23</v>
      </c>
      <c r="C87" t="s">
        <v>24</v>
      </c>
      <c r="D87">
        <v>19.89</v>
      </c>
      <c r="E87" s="1">
        <v>4.8399999999999999E-2</v>
      </c>
      <c r="F87">
        <v>6</v>
      </c>
      <c r="H87" t="str">
        <f>IF(COUNTIF('NIN KO Bead only'!A:A,'NIN KO CAP 1'!A87)=0,"","Yes")</f>
        <v>Yes</v>
      </c>
    </row>
    <row r="88" spans="1:8" hidden="1" x14ac:dyDescent="0.2">
      <c r="A88" s="3" t="s">
        <v>3201</v>
      </c>
      <c r="B88" t="s">
        <v>59</v>
      </c>
      <c r="C88" t="s">
        <v>60</v>
      </c>
      <c r="D88">
        <v>15.09</v>
      </c>
      <c r="E88" s="1">
        <v>0.2253</v>
      </c>
      <c r="F88">
        <v>6</v>
      </c>
      <c r="H88" t="str">
        <f>IF(COUNTIF('NIN KO Bead only'!A:A,'NIN KO CAP 1'!A88)=0,"","Yes")</f>
        <v>Yes</v>
      </c>
    </row>
    <row r="89" spans="1:8" hidden="1" x14ac:dyDescent="0.2">
      <c r="A89" s="3" t="s">
        <v>3142</v>
      </c>
      <c r="B89" t="s">
        <v>67</v>
      </c>
      <c r="C89" t="s">
        <v>68</v>
      </c>
      <c r="D89">
        <v>24.15</v>
      </c>
      <c r="E89" s="1">
        <v>0.16070000000000001</v>
      </c>
      <c r="F89">
        <v>6</v>
      </c>
      <c r="H89" t="str">
        <f>IF(COUNTIF('NIN KO Bead only'!A:A,'NIN KO CAP 1'!A89)=0,"","Yes")</f>
        <v>Yes</v>
      </c>
    </row>
    <row r="90" spans="1:8" hidden="1" x14ac:dyDescent="0.2">
      <c r="A90" s="3" t="s">
        <v>3148</v>
      </c>
      <c r="B90" t="s">
        <v>189</v>
      </c>
      <c r="C90" t="s">
        <v>190</v>
      </c>
      <c r="D90">
        <v>13.88</v>
      </c>
      <c r="E90" s="1">
        <v>0.19350000000000001</v>
      </c>
      <c r="F90">
        <v>6</v>
      </c>
      <c r="H90" t="str">
        <f>IF(COUNTIF('NIN KO Bead only'!A:A,'NIN KO CAP 1'!A90)=0,"","Yes")</f>
        <v>Yes</v>
      </c>
    </row>
    <row r="91" spans="1:8" hidden="1" x14ac:dyDescent="0.2">
      <c r="A91" s="3" t="s">
        <v>3565</v>
      </c>
      <c r="B91" t="s">
        <v>1345</v>
      </c>
      <c r="C91" t="s">
        <v>1346</v>
      </c>
      <c r="D91">
        <v>14.08</v>
      </c>
      <c r="E91" s="1">
        <v>5.9799999999999999E-2</v>
      </c>
      <c r="F91">
        <v>6</v>
      </c>
      <c r="H91" t="str">
        <f>IF(COUNTIF('NIN KO Bead only'!A:A,'NIN KO CAP 1'!A91)=0,"","Yes")</f>
        <v>Yes</v>
      </c>
    </row>
    <row r="92" spans="1:8" hidden="1" x14ac:dyDescent="0.2">
      <c r="A92" s="3" t="s">
        <v>3214</v>
      </c>
      <c r="B92" t="s">
        <v>253</v>
      </c>
      <c r="C92" t="s">
        <v>254</v>
      </c>
      <c r="D92">
        <v>14.45</v>
      </c>
      <c r="E92" s="1">
        <v>9.5200000000000007E-2</v>
      </c>
      <c r="F92">
        <v>6</v>
      </c>
      <c r="H92" t="str">
        <f>IF(COUNTIF('NIN KO Bead only'!A:A,'NIN KO CAP 1'!A92)=0,"","Yes")</f>
        <v>Yes</v>
      </c>
    </row>
    <row r="93" spans="1:8" hidden="1" x14ac:dyDescent="0.2">
      <c r="A93" s="3" t="s">
        <v>3216</v>
      </c>
      <c r="B93" t="s">
        <v>297</v>
      </c>
      <c r="C93" t="s">
        <v>298</v>
      </c>
      <c r="D93">
        <v>15.5</v>
      </c>
      <c r="E93" s="1">
        <v>0.27860000000000001</v>
      </c>
      <c r="F93">
        <v>6</v>
      </c>
      <c r="H93" t="str">
        <f>IF(COUNTIF('NIN KO Bead only'!A:A,'NIN KO CAP 1'!A93)=0,"","Yes")</f>
        <v>Yes</v>
      </c>
    </row>
    <row r="94" spans="1:8" hidden="1" x14ac:dyDescent="0.2">
      <c r="A94" s="3" t="s">
        <v>3659</v>
      </c>
      <c r="B94" t="s">
        <v>1701</v>
      </c>
      <c r="C94" t="s">
        <v>1702</v>
      </c>
      <c r="D94">
        <v>12.49</v>
      </c>
      <c r="E94" s="1">
        <v>0.18410000000000001</v>
      </c>
      <c r="F94">
        <v>6</v>
      </c>
      <c r="H94" t="str">
        <f>IF(COUNTIF('NIN KO Bead only'!A:A,'NIN KO CAP 1'!A94)=0,"","Yes")</f>
        <v>Yes</v>
      </c>
    </row>
    <row r="95" spans="1:8" hidden="1" x14ac:dyDescent="0.2">
      <c r="A95" s="3" t="s">
        <v>3154</v>
      </c>
      <c r="B95" t="s">
        <v>349</v>
      </c>
      <c r="C95" t="s">
        <v>350</v>
      </c>
      <c r="D95">
        <v>39.25</v>
      </c>
      <c r="E95" s="1">
        <v>0.30599999999999999</v>
      </c>
      <c r="F95">
        <v>6</v>
      </c>
      <c r="H95" t="str">
        <f>IF(COUNTIF('NIN KO Bead only'!A:A,'NIN KO CAP 1'!A95)=0,"","Yes")</f>
        <v>Yes</v>
      </c>
    </row>
    <row r="96" spans="1:8" hidden="1" x14ac:dyDescent="0.2">
      <c r="A96" s="3" t="s">
        <v>3038</v>
      </c>
      <c r="B96" t="s">
        <v>385</v>
      </c>
      <c r="C96" t="s">
        <v>386</v>
      </c>
      <c r="D96">
        <v>21.26</v>
      </c>
      <c r="E96" s="1">
        <v>0.21079999999999999</v>
      </c>
      <c r="F96">
        <v>6</v>
      </c>
      <c r="H96" t="str">
        <f>IF(COUNTIF('NIN KO Bead only'!A:A,'NIN KO CAP 1'!A96)=0,"","Yes")</f>
        <v>Yes</v>
      </c>
    </row>
    <row r="97" spans="1:8" hidden="1" x14ac:dyDescent="0.2">
      <c r="A97" s="3" t="s">
        <v>3083</v>
      </c>
      <c r="B97" t="s">
        <v>423</v>
      </c>
      <c r="C97" t="s">
        <v>424</v>
      </c>
      <c r="D97">
        <v>16.89</v>
      </c>
      <c r="E97" s="1">
        <v>0.53849999999999998</v>
      </c>
      <c r="F97">
        <v>6</v>
      </c>
      <c r="H97" t="str">
        <f>IF(COUNTIF('NIN KO Bead only'!A:A,'NIN KO CAP 1'!A97)=0,"","Yes")</f>
        <v>Yes</v>
      </c>
    </row>
    <row r="98" spans="1:8" hidden="1" x14ac:dyDescent="0.2">
      <c r="A98" s="3" t="s">
        <v>3042</v>
      </c>
      <c r="B98" t="s">
        <v>481</v>
      </c>
      <c r="C98" t="s">
        <v>482</v>
      </c>
      <c r="D98">
        <v>28.34</v>
      </c>
      <c r="E98" s="1">
        <v>0.3261</v>
      </c>
      <c r="F98">
        <v>6</v>
      </c>
      <c r="H98" t="str">
        <f>IF(COUNTIF('NIN KO Bead only'!A:A,'NIN KO CAP 1'!A98)=0,"","Yes")</f>
        <v>Yes</v>
      </c>
    </row>
    <row r="99" spans="1:8" hidden="1" x14ac:dyDescent="0.2">
      <c r="A99" s="3" t="s">
        <v>3163</v>
      </c>
      <c r="B99" t="s">
        <v>529</v>
      </c>
      <c r="C99" t="s">
        <v>530</v>
      </c>
      <c r="D99">
        <v>16.48</v>
      </c>
      <c r="E99" s="1">
        <v>0.42899999999999999</v>
      </c>
      <c r="F99">
        <v>6</v>
      </c>
      <c r="H99" t="str">
        <f>IF(COUNTIF('NIN KO Bead only'!A:A,'NIN KO CAP 1'!A99)=0,"","Yes")</f>
        <v>Yes</v>
      </c>
    </row>
    <row r="100" spans="1:8" hidden="1" x14ac:dyDescent="0.2">
      <c r="A100" s="3" t="s">
        <v>3520</v>
      </c>
      <c r="B100" t="s">
        <v>1401</v>
      </c>
      <c r="C100" t="s">
        <v>1402</v>
      </c>
      <c r="D100">
        <v>7.75</v>
      </c>
      <c r="E100" s="1">
        <v>2.86E-2</v>
      </c>
      <c r="F100">
        <v>6</v>
      </c>
      <c r="H100" t="str">
        <f>IF(COUNTIF('NIN KO Bead only'!A:A,'NIN KO CAP 1'!A100)=0,"","Yes")</f>
        <v>Yes</v>
      </c>
    </row>
    <row r="101" spans="1:8" x14ac:dyDescent="0.2">
      <c r="A101" s="12" t="s">
        <v>4009</v>
      </c>
      <c r="B101" s="5" t="s">
        <v>2295</v>
      </c>
      <c r="C101" s="5" t="s">
        <v>2296</v>
      </c>
      <c r="D101" s="5">
        <v>15.73</v>
      </c>
      <c r="E101" s="6">
        <v>0.11210000000000001</v>
      </c>
      <c r="F101" s="5">
        <v>6</v>
      </c>
      <c r="G101" s="5"/>
      <c r="H101" s="5" t="str">
        <f>IF(COUNTIF('NIN KO Bead only'!A:A,'NIN KO CAP 1'!A101)=0,"","Yes")</f>
        <v/>
      </c>
    </row>
    <row r="102" spans="1:8" x14ac:dyDescent="0.2">
      <c r="A102" s="12" t="s">
        <v>3089</v>
      </c>
      <c r="B102" s="5" t="s">
        <v>755</v>
      </c>
      <c r="C102" s="5" t="s">
        <v>756</v>
      </c>
      <c r="D102" s="5">
        <v>13.39</v>
      </c>
      <c r="E102" s="6">
        <v>0.18659999999999999</v>
      </c>
      <c r="F102" s="5">
        <v>6</v>
      </c>
      <c r="G102" s="5"/>
      <c r="H102" s="5" t="str">
        <f>IF(COUNTIF('NIN KO Bead only'!A:A,'NIN KO CAP 1'!A102)=0,"","Yes")</f>
        <v/>
      </c>
    </row>
    <row r="103" spans="1:8" x14ac:dyDescent="0.2">
      <c r="A103" s="12" t="s">
        <v>3429</v>
      </c>
      <c r="B103" s="5" t="s">
        <v>787</v>
      </c>
      <c r="C103" s="5" t="s">
        <v>788</v>
      </c>
      <c r="D103" s="5">
        <v>17.8</v>
      </c>
      <c r="E103" s="6">
        <v>0.1852</v>
      </c>
      <c r="F103" s="5">
        <v>6</v>
      </c>
      <c r="G103" s="5"/>
      <c r="H103" s="5" t="str">
        <f>IF(COUNTIF('NIN KO Bead only'!A:A,'NIN KO CAP 1'!A103)=0,"","Yes")</f>
        <v/>
      </c>
    </row>
    <row r="104" spans="1:8" hidden="1" x14ac:dyDescent="0.2">
      <c r="A104" s="3" t="s">
        <v>3024</v>
      </c>
      <c r="B104" t="s">
        <v>825</v>
      </c>
      <c r="C104" t="s">
        <v>826</v>
      </c>
      <c r="D104">
        <v>22.7</v>
      </c>
      <c r="E104" s="1">
        <v>0.24099999999999999</v>
      </c>
      <c r="F104">
        <v>6</v>
      </c>
      <c r="H104" t="str">
        <f>IF(COUNTIF('NIN KO Bead only'!A:A,'NIN KO CAP 1'!A104)=0,"","Yes")</f>
        <v>Yes</v>
      </c>
    </row>
    <row r="105" spans="1:8" x14ac:dyDescent="0.2">
      <c r="A105" s="12" t="s">
        <v>3257</v>
      </c>
      <c r="B105" s="5" t="s">
        <v>895</v>
      </c>
      <c r="C105" s="5" t="s">
        <v>896</v>
      </c>
      <c r="D105" s="5">
        <v>10.95</v>
      </c>
      <c r="E105" s="6">
        <v>0.114</v>
      </c>
      <c r="F105" s="5">
        <v>6</v>
      </c>
      <c r="G105" s="5"/>
      <c r="H105" s="5" t="str">
        <f>IF(COUNTIF('NIN KO Bead only'!A:A,'NIN KO CAP 1'!A105)=0,"","Yes")</f>
        <v/>
      </c>
    </row>
    <row r="106" spans="1:8" hidden="1" x14ac:dyDescent="0.2">
      <c r="A106" s="3" t="s">
        <v>3046</v>
      </c>
      <c r="B106" t="s">
        <v>897</v>
      </c>
      <c r="C106" t="s">
        <v>898</v>
      </c>
      <c r="D106">
        <v>13.28</v>
      </c>
      <c r="E106" s="1">
        <v>0.109</v>
      </c>
      <c r="F106">
        <v>6</v>
      </c>
      <c r="H106" t="str">
        <f>IF(COUNTIF('NIN KO Bead only'!A:A,'NIN KO CAP 1'!A106)=0,"","Yes")</f>
        <v>Yes</v>
      </c>
    </row>
    <row r="107" spans="1:8" hidden="1" x14ac:dyDescent="0.2">
      <c r="A107" s="3" t="s">
        <v>3127</v>
      </c>
      <c r="B107" t="s">
        <v>931</v>
      </c>
      <c r="C107" t="s">
        <v>932</v>
      </c>
      <c r="D107">
        <v>61.03</v>
      </c>
      <c r="E107" s="1">
        <v>0.4587</v>
      </c>
      <c r="F107">
        <v>6</v>
      </c>
      <c r="H107" t="str">
        <f>IF(COUNTIF('NIN KO Bead only'!A:A,'NIN KO CAP 1'!A107)=0,"","Yes")</f>
        <v>Yes</v>
      </c>
    </row>
    <row r="108" spans="1:8" hidden="1" x14ac:dyDescent="0.2">
      <c r="A108" s="3" t="s">
        <v>3639</v>
      </c>
      <c r="B108" t="s">
        <v>1537</v>
      </c>
      <c r="C108" t="s">
        <v>1538</v>
      </c>
      <c r="D108">
        <v>11.8</v>
      </c>
      <c r="E108" s="1">
        <v>0.1993</v>
      </c>
      <c r="F108">
        <v>6</v>
      </c>
      <c r="H108" t="str">
        <f>IF(COUNTIF('NIN KO Bead only'!A:A,'NIN KO CAP 1'!A108)=0,"","Yes")</f>
        <v>Yes</v>
      </c>
    </row>
    <row r="109" spans="1:8" hidden="1" x14ac:dyDescent="0.2">
      <c r="A109" s="3" t="s">
        <v>3183</v>
      </c>
      <c r="B109" t="s">
        <v>1075</v>
      </c>
      <c r="C109" t="s">
        <v>1076</v>
      </c>
      <c r="D109">
        <v>18.739999999999998</v>
      </c>
      <c r="E109" s="1">
        <v>8.6099999999999996E-2</v>
      </c>
      <c r="F109">
        <v>6</v>
      </c>
      <c r="H109" t="str">
        <f>IF(COUNTIF('NIN KO Bead only'!A:A,'NIN KO CAP 1'!A109)=0,"","Yes")</f>
        <v>Yes</v>
      </c>
    </row>
    <row r="110" spans="1:8" hidden="1" x14ac:dyDescent="0.2">
      <c r="A110" s="3" t="s">
        <v>3517</v>
      </c>
      <c r="B110" t="s">
        <v>1547</v>
      </c>
      <c r="C110" t="s">
        <v>1548</v>
      </c>
      <c r="D110">
        <v>13.82</v>
      </c>
      <c r="E110" s="1">
        <v>0.2417</v>
      </c>
      <c r="F110">
        <v>6</v>
      </c>
      <c r="H110" t="str">
        <f>IF(COUNTIF('NIN KO Bead only'!A:A,'NIN KO CAP 1'!A110)=0,"","Yes")</f>
        <v>Yes</v>
      </c>
    </row>
    <row r="111" spans="1:8" hidden="1" x14ac:dyDescent="0.2">
      <c r="A111" s="3" t="s">
        <v>3100</v>
      </c>
      <c r="B111" t="s">
        <v>1211</v>
      </c>
      <c r="C111" t="s">
        <v>1212</v>
      </c>
      <c r="D111">
        <v>25.29</v>
      </c>
      <c r="E111" s="1">
        <v>0.29399999999999998</v>
      </c>
      <c r="F111">
        <v>6</v>
      </c>
      <c r="H111" t="str">
        <f>IF(COUNTIF('NIN KO Bead only'!A:A,'NIN KO CAP 1'!A111)=0,"","Yes")</f>
        <v>Yes</v>
      </c>
    </row>
    <row r="112" spans="1:8" hidden="1" x14ac:dyDescent="0.2">
      <c r="A112" s="3" t="s">
        <v>3547</v>
      </c>
      <c r="B112" t="s">
        <v>1573</v>
      </c>
      <c r="C112" t="s">
        <v>1574</v>
      </c>
      <c r="D112">
        <v>17.47</v>
      </c>
      <c r="E112" s="1">
        <v>0.1971</v>
      </c>
      <c r="F112">
        <v>6</v>
      </c>
      <c r="H112" t="str">
        <f>IF(COUNTIF('NIN KO Bead only'!A:A,'NIN KO CAP 1'!A112)=0,"","Yes")</f>
        <v>Yes</v>
      </c>
    </row>
    <row r="113" spans="1:8" hidden="1" x14ac:dyDescent="0.2">
      <c r="A113" s="3" t="s">
        <v>3140</v>
      </c>
      <c r="B113" t="s">
        <v>1235</v>
      </c>
      <c r="C113" t="s">
        <v>1236</v>
      </c>
      <c r="D113">
        <v>19.43</v>
      </c>
      <c r="E113" s="1">
        <v>0.19439999999999999</v>
      </c>
      <c r="F113">
        <v>6</v>
      </c>
      <c r="H113" t="str">
        <f>IF(COUNTIF('NIN KO Bead only'!A:A,'NIN KO CAP 1'!A113)=0,"","Yes")</f>
        <v>Yes</v>
      </c>
    </row>
    <row r="114" spans="1:8" hidden="1" x14ac:dyDescent="0.2">
      <c r="A114" s="3" t="s">
        <v>3102</v>
      </c>
      <c r="B114" t="s">
        <v>1237</v>
      </c>
      <c r="C114" t="s">
        <v>1238</v>
      </c>
      <c r="D114">
        <v>26.97</v>
      </c>
      <c r="E114" s="1">
        <v>0.2606</v>
      </c>
      <c r="F114">
        <v>6</v>
      </c>
      <c r="H114" t="str">
        <f>IF(COUNTIF('NIN KO Bead only'!A:A,'NIN KO CAP 1'!A114)=0,"","Yes")</f>
        <v>Yes</v>
      </c>
    </row>
    <row r="115" spans="1:8" hidden="1" x14ac:dyDescent="0.2">
      <c r="A115" s="3" t="s">
        <v>3503</v>
      </c>
      <c r="B115" t="s">
        <v>1243</v>
      </c>
      <c r="C115" t="s">
        <v>1244</v>
      </c>
      <c r="D115">
        <v>18.93</v>
      </c>
      <c r="E115" s="1">
        <v>0.13250000000000001</v>
      </c>
      <c r="F115">
        <v>6</v>
      </c>
      <c r="H115" t="str">
        <f>IF(COUNTIF('NIN KO Bead only'!A:A,'NIN KO CAP 1'!A115)=0,"","Yes")</f>
        <v>Yes</v>
      </c>
    </row>
    <row r="116" spans="1:8" hidden="1" x14ac:dyDescent="0.2">
      <c r="A116" s="3" t="s">
        <v>3657</v>
      </c>
      <c r="B116" t="s">
        <v>1633</v>
      </c>
      <c r="C116" t="s">
        <v>1634</v>
      </c>
      <c r="D116">
        <v>7.85</v>
      </c>
      <c r="E116" s="1">
        <v>8.0699999999999994E-2</v>
      </c>
      <c r="F116">
        <v>5</v>
      </c>
      <c r="H116" t="str">
        <f>IF(COUNTIF('NIN KO Bead only'!A:A,'NIN KO CAP 1'!A116)=0,"","Yes")</f>
        <v>Yes</v>
      </c>
    </row>
    <row r="117" spans="1:8" hidden="1" x14ac:dyDescent="0.2">
      <c r="A117" s="3" t="s">
        <v>3658</v>
      </c>
      <c r="B117" t="s">
        <v>1635</v>
      </c>
      <c r="C117" t="s">
        <v>1636</v>
      </c>
      <c r="D117">
        <v>9.01</v>
      </c>
      <c r="E117" s="1">
        <v>8.5199999999999998E-2</v>
      </c>
      <c r="F117">
        <v>5</v>
      </c>
      <c r="H117" t="str">
        <f>IF(COUNTIF('NIN KO Bead only'!A:A,'NIN KO CAP 1'!A117)=0,"","Yes")</f>
        <v>Yes</v>
      </c>
    </row>
    <row r="118" spans="1:8" hidden="1" x14ac:dyDescent="0.2">
      <c r="A118" s="3" t="s">
        <v>3308</v>
      </c>
      <c r="B118" t="s">
        <v>157</v>
      </c>
      <c r="C118" t="s">
        <v>158</v>
      </c>
      <c r="D118">
        <v>9.14</v>
      </c>
      <c r="E118" s="1">
        <v>5.67E-2</v>
      </c>
      <c r="F118">
        <v>5</v>
      </c>
      <c r="H118" t="str">
        <f>IF(COUNTIF('NIN KO Bead only'!A:A,'NIN KO CAP 1'!A118)=0,"","Yes")</f>
        <v>Yes</v>
      </c>
    </row>
    <row r="119" spans="1:8" hidden="1" x14ac:dyDescent="0.2">
      <c r="A119" s="3" t="s">
        <v>3340</v>
      </c>
      <c r="B119" t="s">
        <v>369</v>
      </c>
      <c r="C119" t="s">
        <v>370</v>
      </c>
      <c r="D119">
        <v>6.54</v>
      </c>
      <c r="E119" s="1">
        <v>0.19570000000000001</v>
      </c>
      <c r="F119">
        <v>5</v>
      </c>
      <c r="H119" t="str">
        <f>IF(COUNTIF('NIN KO Bead only'!A:A,'NIN KO CAP 1'!A119)=0,"","Yes")</f>
        <v>Yes</v>
      </c>
    </row>
    <row r="120" spans="1:8" hidden="1" x14ac:dyDescent="0.2">
      <c r="A120" s="3" t="s">
        <v>3347</v>
      </c>
      <c r="B120" t="s">
        <v>401</v>
      </c>
      <c r="C120" t="s">
        <v>402</v>
      </c>
      <c r="D120">
        <v>9.8699999999999992</v>
      </c>
      <c r="E120" s="1">
        <v>0.23499999999999999</v>
      </c>
      <c r="F120">
        <v>5</v>
      </c>
      <c r="H120" t="str">
        <f>IF(COUNTIF('NIN KO Bead only'!A:A,'NIN KO CAP 1'!A120)=0,"","Yes")</f>
        <v>Yes</v>
      </c>
    </row>
    <row r="121" spans="1:8" hidden="1" x14ac:dyDescent="0.2">
      <c r="A121" s="3" t="s">
        <v>3039</v>
      </c>
      <c r="B121" t="s">
        <v>421</v>
      </c>
      <c r="C121" t="s">
        <v>422</v>
      </c>
      <c r="D121">
        <v>16.64</v>
      </c>
      <c r="E121" s="1">
        <v>0.21029999999999999</v>
      </c>
      <c r="F121">
        <v>5</v>
      </c>
      <c r="H121" t="str">
        <f>IF(COUNTIF('NIN KO Bead only'!A:A,'NIN KO CAP 1'!A121)=0,"","Yes")</f>
        <v>Yes</v>
      </c>
    </row>
    <row r="122" spans="1:8" hidden="1" x14ac:dyDescent="0.2">
      <c r="A122" s="3" t="s">
        <v>3515</v>
      </c>
      <c r="B122" t="s">
        <v>1383</v>
      </c>
      <c r="C122" t="s">
        <v>1384</v>
      </c>
      <c r="D122">
        <v>12.27</v>
      </c>
      <c r="E122" s="1">
        <v>3.6299999999999999E-2</v>
      </c>
      <c r="F122">
        <v>5</v>
      </c>
      <c r="H122" t="str">
        <f>IF(COUNTIF('NIN KO Bead only'!A:A,'NIN KO CAP 1'!A122)=0,"","Yes")</f>
        <v>Yes</v>
      </c>
    </row>
    <row r="123" spans="1:8" hidden="1" x14ac:dyDescent="0.2">
      <c r="A123" s="3" t="s">
        <v>3021</v>
      </c>
      <c r="B123" t="s">
        <v>487</v>
      </c>
      <c r="C123" t="s">
        <v>488</v>
      </c>
      <c r="D123">
        <v>17.7</v>
      </c>
      <c r="E123" s="1">
        <v>0.24640000000000001</v>
      </c>
      <c r="F123">
        <v>5</v>
      </c>
      <c r="H123" t="str">
        <f>IF(COUNTIF('NIN KO Bead only'!A:A,'NIN KO CAP 1'!A123)=0,"","Yes")</f>
        <v>Yes</v>
      </c>
    </row>
    <row r="124" spans="1:8" hidden="1" x14ac:dyDescent="0.2">
      <c r="A124" s="3" t="s">
        <v>3233</v>
      </c>
      <c r="B124" t="s">
        <v>541</v>
      </c>
      <c r="C124" t="s">
        <v>542</v>
      </c>
      <c r="D124">
        <v>12.58</v>
      </c>
      <c r="E124" s="1">
        <v>0.1084</v>
      </c>
      <c r="F124">
        <v>5</v>
      </c>
      <c r="H124" t="str">
        <f>IF(COUNTIF('NIN KO Bead only'!A:A,'NIN KO CAP 1'!A124)=0,"","Yes")</f>
        <v>Yes</v>
      </c>
    </row>
    <row r="125" spans="1:8" hidden="1" x14ac:dyDescent="0.2">
      <c r="A125" s="3" t="s">
        <v>3586</v>
      </c>
      <c r="B125" t="s">
        <v>1405</v>
      </c>
      <c r="C125" t="s">
        <v>1406</v>
      </c>
      <c r="D125">
        <v>12.18</v>
      </c>
      <c r="E125" s="1">
        <v>0.17730000000000001</v>
      </c>
      <c r="F125">
        <v>5</v>
      </c>
      <c r="H125" t="str">
        <f>IF(COUNTIF('NIN KO Bead only'!A:A,'NIN KO CAP 1'!A125)=0,"","Yes")</f>
        <v>Yes</v>
      </c>
    </row>
    <row r="126" spans="1:8" hidden="1" x14ac:dyDescent="0.2">
      <c r="A126" s="3" t="s">
        <v>3376</v>
      </c>
      <c r="B126" t="s">
        <v>547</v>
      </c>
      <c r="C126" t="s">
        <v>548</v>
      </c>
      <c r="D126">
        <v>6.71</v>
      </c>
      <c r="E126" s="1">
        <v>7.0999999999999994E-2</v>
      </c>
      <c r="F126">
        <v>5</v>
      </c>
      <c r="H126" t="str">
        <f>IF(COUNTIF('NIN KO Bead only'!A:A,'NIN KO CAP 1'!A126)=0,"","Yes")</f>
        <v>Yes</v>
      </c>
    </row>
    <row r="127" spans="1:8" hidden="1" x14ac:dyDescent="0.2">
      <c r="A127" s="3" t="s">
        <v>2965</v>
      </c>
      <c r="B127" t="s">
        <v>567</v>
      </c>
      <c r="C127" t="s">
        <v>568</v>
      </c>
      <c r="D127">
        <v>12.23</v>
      </c>
      <c r="E127" s="1">
        <v>0.12659999999999999</v>
      </c>
      <c r="F127">
        <v>5</v>
      </c>
      <c r="H127" t="str">
        <f>IF(COUNTIF('NIN KO Bead only'!A:A,'NIN KO CAP 1'!A127)=0,"","Yes")</f>
        <v>Yes</v>
      </c>
    </row>
    <row r="128" spans="1:8" hidden="1" x14ac:dyDescent="0.2">
      <c r="A128" s="3" t="s">
        <v>3166</v>
      </c>
      <c r="B128" t="s">
        <v>615</v>
      </c>
      <c r="C128" t="s">
        <v>616</v>
      </c>
      <c r="D128">
        <v>8.2200000000000006</v>
      </c>
      <c r="E128" s="1">
        <v>6.7799999999999999E-2</v>
      </c>
      <c r="F128">
        <v>5</v>
      </c>
      <c r="H128" t="str">
        <f>IF(COUNTIF('NIN KO Bead only'!A:A,'NIN KO CAP 1'!A128)=0,"","Yes")</f>
        <v>Yes</v>
      </c>
    </row>
    <row r="129" spans="1:8" hidden="1" x14ac:dyDescent="0.2">
      <c r="A129" s="3" t="s">
        <v>3599</v>
      </c>
      <c r="B129" t="s">
        <v>1435</v>
      </c>
      <c r="C129" t="s">
        <v>1436</v>
      </c>
      <c r="D129">
        <v>10.76</v>
      </c>
      <c r="E129" s="1">
        <v>2.5700000000000001E-2</v>
      </c>
      <c r="F129">
        <v>5</v>
      </c>
      <c r="H129" t="str">
        <f>IF(COUNTIF('NIN KO Bead only'!A:A,'NIN KO CAP 1'!A129)=0,"","Yes")</f>
        <v>Yes</v>
      </c>
    </row>
    <row r="130" spans="1:8" hidden="1" x14ac:dyDescent="0.2">
      <c r="A130" s="3" t="s">
        <v>3085</v>
      </c>
      <c r="B130" t="s">
        <v>629</v>
      </c>
      <c r="C130" t="s">
        <v>630</v>
      </c>
      <c r="D130">
        <v>22.34</v>
      </c>
      <c r="E130" s="1">
        <v>0.22059999999999999</v>
      </c>
      <c r="F130">
        <v>5</v>
      </c>
      <c r="H130" t="str">
        <f>IF(COUNTIF('NIN KO Bead only'!A:A,'NIN KO CAP 1'!A130)=0,"","Yes")</f>
        <v>Yes</v>
      </c>
    </row>
    <row r="131" spans="1:8" hidden="1" x14ac:dyDescent="0.2">
      <c r="A131" s="3" t="s">
        <v>3409</v>
      </c>
      <c r="B131" t="s">
        <v>687</v>
      </c>
      <c r="C131" t="s">
        <v>688</v>
      </c>
      <c r="D131">
        <v>110.41</v>
      </c>
      <c r="E131" s="1">
        <v>0.1615</v>
      </c>
      <c r="F131">
        <v>5</v>
      </c>
      <c r="H131" t="str">
        <f>IF(COUNTIF('NIN KO Bead only'!A:A,'NIN KO CAP 1'!A131)=0,"","Yes")</f>
        <v>Yes</v>
      </c>
    </row>
    <row r="132" spans="1:8" hidden="1" x14ac:dyDescent="0.2">
      <c r="A132" s="3" t="s">
        <v>3605</v>
      </c>
      <c r="B132" t="s">
        <v>1455</v>
      </c>
      <c r="C132" t="s">
        <v>1456</v>
      </c>
      <c r="D132">
        <v>14.52</v>
      </c>
      <c r="E132" s="1">
        <v>0.1482</v>
      </c>
      <c r="F132">
        <v>5</v>
      </c>
      <c r="H132" t="str">
        <f>IF(COUNTIF('NIN KO Bead only'!A:A,'NIN KO CAP 1'!A132)=0,"","Yes")</f>
        <v>Yes</v>
      </c>
    </row>
    <row r="133" spans="1:8" hidden="1" x14ac:dyDescent="0.2">
      <c r="A133" s="3" t="s">
        <v>3539</v>
      </c>
      <c r="B133" t="s">
        <v>1499</v>
      </c>
      <c r="C133" t="s">
        <v>1500</v>
      </c>
      <c r="D133">
        <v>9.2899999999999991</v>
      </c>
      <c r="E133" s="1">
        <v>4.7899999999999998E-2</v>
      </c>
      <c r="F133">
        <v>5</v>
      </c>
      <c r="H133" t="str">
        <f>IF(COUNTIF('NIN KO Bead only'!A:A,'NIN KO CAP 1'!A133)=0,"","Yes")</f>
        <v>Yes</v>
      </c>
    </row>
    <row r="134" spans="1:8" hidden="1" x14ac:dyDescent="0.2">
      <c r="A134" s="3" t="s">
        <v>3091</v>
      </c>
      <c r="B134" t="s">
        <v>809</v>
      </c>
      <c r="C134" t="s">
        <v>810</v>
      </c>
      <c r="D134">
        <v>20.6</v>
      </c>
      <c r="E134" s="1">
        <v>0.32450000000000001</v>
      </c>
      <c r="F134">
        <v>5</v>
      </c>
      <c r="H134" t="str">
        <f>IF(COUNTIF('NIN KO Bead only'!A:A,'NIN KO CAP 1'!A134)=0,"","Yes")</f>
        <v>Yes</v>
      </c>
    </row>
    <row r="135" spans="1:8" hidden="1" x14ac:dyDescent="0.2">
      <c r="A135" s="3" t="s">
        <v>3453</v>
      </c>
      <c r="B135" t="s">
        <v>901</v>
      </c>
      <c r="C135" t="s">
        <v>902</v>
      </c>
      <c r="D135">
        <v>5.53</v>
      </c>
      <c r="E135" s="1">
        <v>0.13750000000000001</v>
      </c>
      <c r="F135">
        <v>5</v>
      </c>
      <c r="H135" t="str">
        <f>IF(COUNTIF('NIN KO Bead only'!A:A,'NIN KO CAP 1'!A135)=0,"","Yes")</f>
        <v>Yes</v>
      </c>
    </row>
    <row r="136" spans="1:8" hidden="1" x14ac:dyDescent="0.2">
      <c r="A136" s="3" t="s">
        <v>3131</v>
      </c>
      <c r="B136" t="s">
        <v>1069</v>
      </c>
      <c r="C136" t="s">
        <v>1070</v>
      </c>
      <c r="D136">
        <v>16.649999999999999</v>
      </c>
      <c r="E136" s="1">
        <v>0.33450000000000002</v>
      </c>
      <c r="F136">
        <v>5</v>
      </c>
      <c r="H136" t="str">
        <f>IF(COUNTIF('NIN KO Bead only'!A:A,'NIN KO CAP 1'!A136)=0,"","Yes")</f>
        <v>Yes</v>
      </c>
    </row>
    <row r="137" spans="1:8" hidden="1" x14ac:dyDescent="0.2">
      <c r="A137" s="3" t="s">
        <v>3524</v>
      </c>
      <c r="B137" t="s">
        <v>1551</v>
      </c>
      <c r="C137" t="s">
        <v>1552</v>
      </c>
      <c r="D137">
        <v>299.13</v>
      </c>
      <c r="E137" s="1">
        <v>0.47699999999999998</v>
      </c>
      <c r="F137">
        <v>5</v>
      </c>
      <c r="H137" t="str">
        <f>IF(COUNTIF('NIN KO Bead only'!A:A,'NIN KO CAP 1'!A137)=0,"","Yes")</f>
        <v>Yes</v>
      </c>
    </row>
    <row r="138" spans="1:8" hidden="1" x14ac:dyDescent="0.2">
      <c r="A138" s="3" t="s">
        <v>3662</v>
      </c>
      <c r="B138" t="s">
        <v>2001</v>
      </c>
      <c r="C138" t="s">
        <v>2002</v>
      </c>
      <c r="D138">
        <v>3.88</v>
      </c>
      <c r="E138" s="1">
        <v>0.1144</v>
      </c>
      <c r="F138">
        <v>5</v>
      </c>
      <c r="H138" t="str">
        <f>IF(COUNTIF('NIN KO Bead only'!A:A,'NIN KO CAP 1'!A138)=0,"","Yes")</f>
        <v>Yes</v>
      </c>
    </row>
    <row r="139" spans="1:8" hidden="1" x14ac:dyDescent="0.2">
      <c r="A139" s="3" t="s">
        <v>3489</v>
      </c>
      <c r="B139" t="s">
        <v>1123</v>
      </c>
      <c r="C139" t="s">
        <v>1124</v>
      </c>
      <c r="D139">
        <v>297</v>
      </c>
      <c r="E139" s="1">
        <v>0.47699999999999998</v>
      </c>
      <c r="F139">
        <v>5</v>
      </c>
      <c r="H139" t="str">
        <f>IF(COUNTIF('NIN KO Bead only'!A:A,'NIN KO CAP 1'!A139)=0,"","Yes")</f>
        <v>Yes</v>
      </c>
    </row>
    <row r="140" spans="1:8" hidden="1" x14ac:dyDescent="0.2">
      <c r="A140" s="3" t="s">
        <v>3099</v>
      </c>
      <c r="B140" t="s">
        <v>1149</v>
      </c>
      <c r="C140" t="s">
        <v>1150</v>
      </c>
      <c r="D140">
        <v>23.03</v>
      </c>
      <c r="E140" s="1">
        <v>0.19059999999999999</v>
      </c>
      <c r="F140">
        <v>5</v>
      </c>
      <c r="H140" t="str">
        <f>IF(COUNTIF('NIN KO Bead only'!A:A,'NIN KO CAP 1'!A140)=0,"","Yes")</f>
        <v>Yes</v>
      </c>
    </row>
    <row r="141" spans="1:8" hidden="1" x14ac:dyDescent="0.2">
      <c r="A141" s="3" t="s">
        <v>3498</v>
      </c>
      <c r="B141" t="s">
        <v>1203</v>
      </c>
      <c r="C141" t="s">
        <v>1204</v>
      </c>
      <c r="D141">
        <v>13.18</v>
      </c>
      <c r="E141" s="1">
        <v>8.1799999999999998E-2</v>
      </c>
      <c r="F141">
        <v>5</v>
      </c>
      <c r="H141" t="str">
        <f>IF(COUNTIF('NIN KO Bead only'!A:A,'NIN KO CAP 1'!A141)=0,"","Yes")</f>
        <v>Yes</v>
      </c>
    </row>
    <row r="142" spans="1:8" hidden="1" x14ac:dyDescent="0.2">
      <c r="A142" s="3" t="s">
        <v>3101</v>
      </c>
      <c r="B142" t="s">
        <v>1233</v>
      </c>
      <c r="C142" t="s">
        <v>1234</v>
      </c>
      <c r="D142">
        <v>24.18</v>
      </c>
      <c r="E142" s="1">
        <v>0.15160000000000001</v>
      </c>
      <c r="F142">
        <v>5</v>
      </c>
      <c r="H142" t="str">
        <f>IF(COUNTIF('NIN KO Bead only'!A:A,'NIN KO CAP 1'!A142)=0,"","Yes")</f>
        <v>Yes</v>
      </c>
    </row>
    <row r="143" spans="1:8" hidden="1" x14ac:dyDescent="0.2">
      <c r="A143" s="3" t="s">
        <v>3194</v>
      </c>
      <c r="B143" t="s">
        <v>1249</v>
      </c>
      <c r="C143" t="s">
        <v>1250</v>
      </c>
      <c r="D143">
        <v>9.69</v>
      </c>
      <c r="E143" s="1">
        <v>0.13750000000000001</v>
      </c>
      <c r="F143">
        <v>5</v>
      </c>
      <c r="H143" t="str">
        <f>IF(COUNTIF('NIN KO Bead only'!A:A,'NIN KO CAP 1'!A143)=0,"","Yes")</f>
        <v>Yes</v>
      </c>
    </row>
    <row r="144" spans="1:8" x14ac:dyDescent="0.2">
      <c r="A144" s="12" t="s">
        <v>3103</v>
      </c>
      <c r="B144" s="5" t="s">
        <v>1257</v>
      </c>
      <c r="C144" s="5" t="s">
        <v>1258</v>
      </c>
      <c r="D144" s="5">
        <v>12.96</v>
      </c>
      <c r="E144" s="6">
        <v>0.1744</v>
      </c>
      <c r="F144" s="5">
        <v>5</v>
      </c>
      <c r="G144" s="5"/>
      <c r="H144" s="5" t="str">
        <f>IF(COUNTIF('NIN KO Bead only'!A:A,'NIN KO CAP 1'!A144)=0,"","Yes")</f>
        <v/>
      </c>
    </row>
    <row r="145" spans="1:9" hidden="1" x14ac:dyDescent="0.2">
      <c r="A145" s="3" t="s">
        <v>3654</v>
      </c>
      <c r="B145" t="s">
        <v>1585</v>
      </c>
      <c r="C145" t="s">
        <v>1586</v>
      </c>
      <c r="D145">
        <v>10.050000000000001</v>
      </c>
      <c r="E145" s="1">
        <v>0.2157</v>
      </c>
      <c r="F145">
        <v>5</v>
      </c>
      <c r="H145" t="str">
        <f>IF(COUNTIF('NIN KO Bead only'!A:A,'NIN KO CAP 1'!A145)=0,"","Yes")</f>
        <v>Yes</v>
      </c>
    </row>
    <row r="146" spans="1:9" hidden="1" x14ac:dyDescent="0.2">
      <c r="A146" s="3" t="s">
        <v>3527</v>
      </c>
      <c r="B146" t="s">
        <v>1325</v>
      </c>
      <c r="C146" t="s">
        <v>1326</v>
      </c>
      <c r="D146">
        <v>7.63</v>
      </c>
      <c r="E146" s="1">
        <v>6.8900000000000003E-2</v>
      </c>
      <c r="F146">
        <v>4</v>
      </c>
      <c r="H146" t="str">
        <f>IF(COUNTIF('NIN KO Bead only'!A:A,'NIN KO CAP 1'!A146)=0,"","Yes")</f>
        <v>Yes</v>
      </c>
    </row>
    <row r="147" spans="1:9" hidden="1" x14ac:dyDescent="0.2">
      <c r="A147" s="3" t="s">
        <v>3528</v>
      </c>
      <c r="B147" t="s">
        <v>1327</v>
      </c>
      <c r="C147" t="s">
        <v>1328</v>
      </c>
      <c r="D147">
        <v>9.64</v>
      </c>
      <c r="E147" s="1">
        <v>9.35E-2</v>
      </c>
      <c r="F147">
        <v>4</v>
      </c>
      <c r="H147" t="str">
        <f>IF(COUNTIF('NIN KO Bead only'!A:A,'NIN KO CAP 1'!A147)=0,"","Yes")</f>
        <v>Yes</v>
      </c>
    </row>
    <row r="148" spans="1:9" hidden="1" x14ac:dyDescent="0.2">
      <c r="A148" s="3" t="s">
        <v>3205</v>
      </c>
      <c r="B148" t="s">
        <v>123</v>
      </c>
      <c r="C148" t="s">
        <v>124</v>
      </c>
      <c r="D148">
        <v>9.33</v>
      </c>
      <c r="E148" s="1">
        <v>5.5599999999999997E-2</v>
      </c>
      <c r="F148">
        <v>4</v>
      </c>
      <c r="H148" t="str">
        <f>IF(COUNTIF('NIN KO Bead only'!A:A,'NIN KO CAP 1'!A148)=0,"","Yes")</f>
        <v>Yes</v>
      </c>
    </row>
    <row r="149" spans="1:9" hidden="1" x14ac:dyDescent="0.2">
      <c r="A149" s="3" t="s">
        <v>3764</v>
      </c>
      <c r="B149" t="s">
        <v>1663</v>
      </c>
      <c r="C149" t="s">
        <v>1664</v>
      </c>
      <c r="D149">
        <v>12.75</v>
      </c>
      <c r="E149" s="1">
        <v>0.32190000000000002</v>
      </c>
      <c r="F149">
        <v>4</v>
      </c>
      <c r="H149" t="str">
        <f>IF(COUNTIF('NIN KO Bead only'!A:A,'NIN KO CAP 1'!A149)=0,"","Yes")</f>
        <v>Yes</v>
      </c>
    </row>
    <row r="150" spans="1:9" hidden="1" x14ac:dyDescent="0.2">
      <c r="A150" s="3" t="s">
        <v>3314</v>
      </c>
      <c r="B150" t="s">
        <v>197</v>
      </c>
      <c r="C150" t="s">
        <v>198</v>
      </c>
      <c r="D150">
        <v>5.86</v>
      </c>
      <c r="E150" s="1">
        <v>6.8099999999999994E-2</v>
      </c>
      <c r="F150">
        <v>4</v>
      </c>
      <c r="H150" t="str">
        <f>IF(COUNTIF('NIN KO Bead only'!A:A,'NIN KO CAP 1'!A150)=0,"","Yes")</f>
        <v>Yes</v>
      </c>
    </row>
    <row r="151" spans="1:9" hidden="1" x14ac:dyDescent="0.2">
      <c r="A151" s="3" t="s">
        <v>3107</v>
      </c>
      <c r="B151" t="s">
        <v>213</v>
      </c>
      <c r="C151" t="s">
        <v>214</v>
      </c>
      <c r="D151">
        <v>9.57</v>
      </c>
      <c r="E151" s="1">
        <v>7.8200000000000006E-2</v>
      </c>
      <c r="F151">
        <v>4</v>
      </c>
      <c r="H151" t="str">
        <f>IF(COUNTIF('NIN KO Bead only'!A:A,'NIN KO CAP 1'!A151)=0,"","Yes")</f>
        <v>Yes</v>
      </c>
    </row>
    <row r="152" spans="1:9" hidden="1" x14ac:dyDescent="0.2">
      <c r="A152" s="3" t="s">
        <v>3108</v>
      </c>
      <c r="B152" t="s">
        <v>229</v>
      </c>
      <c r="C152" t="s">
        <v>230</v>
      </c>
      <c r="D152">
        <v>26.6</v>
      </c>
      <c r="E152" s="1">
        <v>0.35449999999999998</v>
      </c>
      <c r="F152">
        <v>4</v>
      </c>
      <c r="H152" t="str">
        <f>IF(COUNTIF('NIN KO Bead only'!A:A,'NIN KO CAP 1'!A152)=0,"","Yes")</f>
        <v>Yes</v>
      </c>
    </row>
    <row r="153" spans="1:9" hidden="1" x14ac:dyDescent="0.2">
      <c r="A153" s="3" t="s">
        <v>3322</v>
      </c>
      <c r="B153" t="s">
        <v>233</v>
      </c>
      <c r="C153" t="s">
        <v>234</v>
      </c>
      <c r="D153">
        <v>10.32</v>
      </c>
      <c r="E153" s="1">
        <v>8.9599999999999999E-2</v>
      </c>
      <c r="F153">
        <v>4</v>
      </c>
      <c r="H153" t="str">
        <f>IF(COUNTIF('NIN KO Bead only'!A:A,'NIN KO CAP 1'!A153)=0,"","Yes")</f>
        <v>Yes</v>
      </c>
    </row>
    <row r="154" spans="1:9" x14ac:dyDescent="0.2">
      <c r="A154" s="12" t="s">
        <v>3331</v>
      </c>
      <c r="B154" s="5" t="s">
        <v>299</v>
      </c>
      <c r="C154" s="5" t="s">
        <v>300</v>
      </c>
      <c r="D154" s="5">
        <v>10.26</v>
      </c>
      <c r="E154" s="6">
        <v>8.5400000000000004E-2</v>
      </c>
      <c r="F154" s="5">
        <v>4</v>
      </c>
      <c r="G154" s="5"/>
      <c r="H154" s="5" t="str">
        <f>IF(COUNTIF('NIN KO Bead only'!A:A,'NIN KO CAP 1'!A154)=0,"","Yes")</f>
        <v/>
      </c>
    </row>
    <row r="155" spans="1:9" x14ac:dyDescent="0.2">
      <c r="A155" s="13" t="s">
        <v>2940</v>
      </c>
      <c r="B155" s="7" t="s">
        <v>303</v>
      </c>
      <c r="C155" s="7" t="s">
        <v>304</v>
      </c>
      <c r="D155" s="7">
        <v>188.9</v>
      </c>
      <c r="E155" s="8">
        <v>2.93E-2</v>
      </c>
      <c r="F155" s="7">
        <v>4</v>
      </c>
      <c r="G155" s="7"/>
      <c r="H155" s="7" t="str">
        <f>IF(COUNTIF('NIN KO Bead only'!A:A,'NIN KO CAP 1'!A155)=0,"","Yes")</f>
        <v/>
      </c>
      <c r="I155" t="s">
        <v>4292</v>
      </c>
    </row>
    <row r="156" spans="1:9" x14ac:dyDescent="0.2">
      <c r="A156" s="12" t="s">
        <v>3081</v>
      </c>
      <c r="B156" s="5" t="s">
        <v>345</v>
      </c>
      <c r="C156" s="5" t="s">
        <v>346</v>
      </c>
      <c r="D156" s="5">
        <v>8.24</v>
      </c>
      <c r="E156" s="6">
        <v>0.124</v>
      </c>
      <c r="F156" s="5">
        <v>4</v>
      </c>
      <c r="G156" s="5"/>
      <c r="H156" s="5" t="str">
        <f>IF(COUNTIF('NIN KO Bead only'!A:A,'NIN KO CAP 1'!A156)=0,"","Yes")</f>
        <v/>
      </c>
    </row>
    <row r="157" spans="1:9" hidden="1" x14ac:dyDescent="0.2">
      <c r="A157" s="3" t="s">
        <v>3530</v>
      </c>
      <c r="B157" t="s">
        <v>1359</v>
      </c>
      <c r="C157" t="s">
        <v>1360</v>
      </c>
      <c r="D157">
        <v>28.85</v>
      </c>
      <c r="E157" s="1">
        <v>0.3836</v>
      </c>
      <c r="F157">
        <v>4</v>
      </c>
      <c r="H157" t="str">
        <f>IF(COUNTIF('NIN KO Bead only'!A:A,'NIN KO CAP 1'!A157)=0,"","Yes")</f>
        <v>Yes</v>
      </c>
    </row>
    <row r="158" spans="1:9" hidden="1" x14ac:dyDescent="0.2">
      <c r="A158" s="3" t="s">
        <v>3218</v>
      </c>
      <c r="B158" t="s">
        <v>387</v>
      </c>
      <c r="C158" t="s">
        <v>388</v>
      </c>
      <c r="D158">
        <v>13.47</v>
      </c>
      <c r="E158" s="1">
        <v>0.1166</v>
      </c>
      <c r="F158">
        <v>4</v>
      </c>
      <c r="H158" t="str">
        <f>IF(COUNTIF('NIN KO Bead only'!A:A,'NIN KO CAP 1'!A158)=0,"","Yes")</f>
        <v>Yes</v>
      </c>
    </row>
    <row r="159" spans="1:9" hidden="1" x14ac:dyDescent="0.2">
      <c r="A159" s="3" t="s">
        <v>3350</v>
      </c>
      <c r="B159" t="s">
        <v>419</v>
      </c>
      <c r="C159" t="s">
        <v>420</v>
      </c>
      <c r="D159">
        <v>10.25</v>
      </c>
      <c r="E159" s="1">
        <v>0.36030000000000001</v>
      </c>
      <c r="F159">
        <v>4</v>
      </c>
      <c r="H159" t="str">
        <f>IF(COUNTIF('NIN KO Bead only'!A:A,'NIN KO CAP 1'!A159)=0,"","Yes")</f>
        <v>Yes</v>
      </c>
    </row>
    <row r="160" spans="1:9" hidden="1" x14ac:dyDescent="0.2">
      <c r="A160" s="3" t="s">
        <v>3221</v>
      </c>
      <c r="B160" t="s">
        <v>433</v>
      </c>
      <c r="C160" t="s">
        <v>434</v>
      </c>
      <c r="D160">
        <v>12.75</v>
      </c>
      <c r="E160" s="1">
        <v>0.27779999999999999</v>
      </c>
      <c r="F160">
        <v>4</v>
      </c>
      <c r="H160" t="str">
        <f>IF(COUNTIF('NIN KO Bead only'!A:A,'NIN KO CAP 1'!A160)=0,"","Yes")</f>
        <v>Yes</v>
      </c>
    </row>
    <row r="161" spans="1:8" hidden="1" x14ac:dyDescent="0.2">
      <c r="A161" s="3" t="s">
        <v>3114</v>
      </c>
      <c r="B161" t="s">
        <v>445</v>
      </c>
      <c r="C161" t="s">
        <v>446</v>
      </c>
      <c r="D161">
        <v>9.2100000000000009</v>
      </c>
      <c r="E161" s="1">
        <v>0.34799999999999998</v>
      </c>
      <c r="F161">
        <v>4</v>
      </c>
      <c r="H161" t="str">
        <f>IF(COUNTIF('NIN KO Bead only'!A:A,'NIN KO CAP 1'!A161)=0,"","Yes")</f>
        <v>Yes</v>
      </c>
    </row>
    <row r="162" spans="1:8" hidden="1" x14ac:dyDescent="0.2">
      <c r="A162" s="3" t="s">
        <v>3368</v>
      </c>
      <c r="B162" t="s">
        <v>503</v>
      </c>
      <c r="C162" t="s">
        <v>504</v>
      </c>
      <c r="D162">
        <v>7.24</v>
      </c>
      <c r="E162" s="1">
        <v>0.1532</v>
      </c>
      <c r="F162">
        <v>4</v>
      </c>
      <c r="H162" t="str">
        <f>IF(COUNTIF('NIN KO Bead only'!A:A,'NIN KO CAP 1'!A162)=0,"","Yes")</f>
        <v>Yes</v>
      </c>
    </row>
    <row r="163" spans="1:8" hidden="1" x14ac:dyDescent="0.2">
      <c r="A163" s="3" t="s">
        <v>3086</v>
      </c>
      <c r="B163" t="s">
        <v>645</v>
      </c>
      <c r="C163" t="s">
        <v>646</v>
      </c>
      <c r="D163">
        <v>9.59</v>
      </c>
      <c r="E163" s="1">
        <v>0.15970000000000001</v>
      </c>
      <c r="F163">
        <v>4</v>
      </c>
      <c r="H163" t="str">
        <f>IF(COUNTIF('NIN KO Bead only'!A:A,'NIN KO CAP 1'!A163)=0,"","Yes")</f>
        <v>Yes</v>
      </c>
    </row>
    <row r="164" spans="1:8" hidden="1" x14ac:dyDescent="0.2">
      <c r="A164" s="3" t="s">
        <v>3088</v>
      </c>
      <c r="B164" t="s">
        <v>699</v>
      </c>
      <c r="C164" t="s">
        <v>700</v>
      </c>
      <c r="D164">
        <v>21.13</v>
      </c>
      <c r="E164" s="1">
        <v>0.52859999999999996</v>
      </c>
      <c r="F164">
        <v>4</v>
      </c>
      <c r="H164" t="str">
        <f>IF(COUNTIF('NIN KO Bead only'!A:A,'NIN KO CAP 1'!A164)=0,"","Yes")</f>
        <v>Yes</v>
      </c>
    </row>
    <row r="165" spans="1:8" hidden="1" x14ac:dyDescent="0.2">
      <c r="A165" s="3" t="s">
        <v>3537</v>
      </c>
      <c r="B165" t="s">
        <v>1457</v>
      </c>
      <c r="C165" t="s">
        <v>1458</v>
      </c>
      <c r="D165">
        <v>11.78</v>
      </c>
      <c r="E165" s="1">
        <v>6.8599999999999994E-2</v>
      </c>
      <c r="F165">
        <v>4</v>
      </c>
      <c r="H165" t="str">
        <f>IF(COUNTIF('NIN KO Bead only'!A:A,'NIN KO CAP 1'!A165)=0,"","Yes")</f>
        <v>Yes</v>
      </c>
    </row>
    <row r="166" spans="1:8" hidden="1" x14ac:dyDescent="0.2">
      <c r="A166" s="3" t="s">
        <v>4010</v>
      </c>
      <c r="B166" t="s">
        <v>2297</v>
      </c>
      <c r="C166" t="s">
        <v>2298</v>
      </c>
      <c r="D166">
        <v>13.15</v>
      </c>
      <c r="E166" s="1">
        <v>0.19470000000000001</v>
      </c>
      <c r="F166">
        <v>4</v>
      </c>
      <c r="H166" t="str">
        <f>IF(COUNTIF('NIN KO Bead only'!A:A,'NIN KO CAP 1'!A166)=0,"","Yes")</f>
        <v>Yes</v>
      </c>
    </row>
    <row r="167" spans="1:8" hidden="1" x14ac:dyDescent="0.2">
      <c r="A167" s="3" t="s">
        <v>3523</v>
      </c>
      <c r="B167" t="s">
        <v>1481</v>
      </c>
      <c r="C167" t="s">
        <v>1482</v>
      </c>
      <c r="D167">
        <v>12.72</v>
      </c>
      <c r="E167" s="1">
        <v>0.16320000000000001</v>
      </c>
      <c r="F167">
        <v>4</v>
      </c>
      <c r="H167" t="str">
        <f>IF(COUNTIF('NIN KO Bead only'!A:A,'NIN KO CAP 1'!A167)=0,"","Yes")</f>
        <v>Yes</v>
      </c>
    </row>
    <row r="168" spans="1:8" hidden="1" x14ac:dyDescent="0.2">
      <c r="A168" s="3" t="s">
        <v>3062</v>
      </c>
      <c r="B168" t="s">
        <v>797</v>
      </c>
      <c r="C168" t="s">
        <v>798</v>
      </c>
      <c r="D168">
        <v>15.21</v>
      </c>
      <c r="E168" s="1">
        <v>0.2404</v>
      </c>
      <c r="F168">
        <v>4</v>
      </c>
      <c r="H168" t="str">
        <f>IF(COUNTIF('NIN KO Bead only'!A:A,'NIN KO CAP 1'!A168)=0,"","Yes")</f>
        <v>Yes</v>
      </c>
    </row>
    <row r="169" spans="1:8" hidden="1" x14ac:dyDescent="0.2">
      <c r="A169" s="3" t="s">
        <v>3090</v>
      </c>
      <c r="B169" t="s">
        <v>805</v>
      </c>
      <c r="C169" t="s">
        <v>806</v>
      </c>
      <c r="D169">
        <v>11.69</v>
      </c>
      <c r="E169" s="1">
        <v>0.127</v>
      </c>
      <c r="F169">
        <v>4</v>
      </c>
      <c r="H169" t="str">
        <f>IF(COUNTIF('NIN KO Bead only'!A:A,'NIN KO CAP 1'!A169)=0,"","Yes")</f>
        <v>Yes</v>
      </c>
    </row>
    <row r="170" spans="1:8" hidden="1" x14ac:dyDescent="0.2">
      <c r="A170" s="3" t="s">
        <v>3252</v>
      </c>
      <c r="B170" t="s">
        <v>813</v>
      </c>
      <c r="C170" t="s">
        <v>814</v>
      </c>
      <c r="D170">
        <v>16.989999999999998</v>
      </c>
      <c r="E170" s="1">
        <v>0.29320000000000002</v>
      </c>
      <c r="F170">
        <v>4</v>
      </c>
      <c r="H170" t="str">
        <f>IF(COUNTIF('NIN KO Bead only'!A:A,'NIN KO CAP 1'!A170)=0,"","Yes")</f>
        <v>Yes</v>
      </c>
    </row>
    <row r="171" spans="1:8" hidden="1" x14ac:dyDescent="0.2">
      <c r="A171" s="3" t="s">
        <v>3092</v>
      </c>
      <c r="B171" t="s">
        <v>861</v>
      </c>
      <c r="C171" t="s">
        <v>862</v>
      </c>
      <c r="D171">
        <v>50.12</v>
      </c>
      <c r="E171" s="1">
        <v>0.49769999999999998</v>
      </c>
      <c r="F171">
        <v>4</v>
      </c>
      <c r="H171" t="str">
        <f>IF(COUNTIF('NIN KO Bead only'!A:A,'NIN KO CAP 1'!A171)=0,"","Yes")</f>
        <v>Yes</v>
      </c>
    </row>
    <row r="172" spans="1:8" hidden="1" x14ac:dyDescent="0.2">
      <c r="A172" s="3" t="s">
        <v>3258</v>
      </c>
      <c r="B172" t="s">
        <v>905</v>
      </c>
      <c r="C172" t="s">
        <v>906</v>
      </c>
      <c r="D172">
        <v>8.4600000000000009</v>
      </c>
      <c r="E172" s="1">
        <v>0.61750000000000005</v>
      </c>
      <c r="F172">
        <v>4</v>
      </c>
      <c r="H172" t="str">
        <f>IF(COUNTIF('NIN KO Bead only'!A:A,'NIN KO CAP 1'!A172)=0,"","Yes")</f>
        <v>Yes</v>
      </c>
    </row>
    <row r="173" spans="1:8" hidden="1" x14ac:dyDescent="0.2">
      <c r="A173" s="3" t="s">
        <v>3026</v>
      </c>
      <c r="B173" t="s">
        <v>961</v>
      </c>
      <c r="C173" t="s">
        <v>962</v>
      </c>
      <c r="D173">
        <v>10.71</v>
      </c>
      <c r="E173" s="1">
        <v>7.3300000000000004E-2</v>
      </c>
      <c r="F173">
        <v>4</v>
      </c>
      <c r="H173" t="str">
        <f>IF(COUNTIF('NIN KO Bead only'!A:A,'NIN KO CAP 1'!A173)=0,"","Yes")</f>
        <v>Yes</v>
      </c>
    </row>
    <row r="174" spans="1:8" hidden="1" x14ac:dyDescent="0.2">
      <c r="A174" s="3" t="s">
        <v>3181</v>
      </c>
      <c r="B174" t="s">
        <v>999</v>
      </c>
      <c r="C174" t="s">
        <v>1000</v>
      </c>
      <c r="D174">
        <v>13.96</v>
      </c>
      <c r="E174" s="1">
        <v>7.5800000000000006E-2</v>
      </c>
      <c r="F174">
        <v>4</v>
      </c>
      <c r="H174" t="str">
        <f>IF(COUNTIF('NIN KO Bead only'!A:A,'NIN KO CAP 1'!A174)=0,"","Yes")</f>
        <v>Yes</v>
      </c>
    </row>
    <row r="175" spans="1:8" hidden="1" x14ac:dyDescent="0.2">
      <c r="A175" s="3" t="s">
        <v>3999</v>
      </c>
      <c r="B175" t="s">
        <v>2267</v>
      </c>
      <c r="C175" t="s">
        <v>2268</v>
      </c>
      <c r="D175">
        <v>11.65</v>
      </c>
      <c r="E175" s="1">
        <v>0.36030000000000001</v>
      </c>
      <c r="F175">
        <v>4</v>
      </c>
      <c r="H175" t="str">
        <f>IF(COUNTIF('NIN KO Bead only'!A:A,'NIN KO CAP 1'!A175)=0,"","Yes")</f>
        <v>Yes</v>
      </c>
    </row>
    <row r="176" spans="1:8" hidden="1" x14ac:dyDescent="0.2">
      <c r="A176" s="3" t="s">
        <v>3188</v>
      </c>
      <c r="B176" t="s">
        <v>1185</v>
      </c>
      <c r="C176" t="s">
        <v>1186</v>
      </c>
      <c r="D176">
        <v>39.619999999999997</v>
      </c>
      <c r="E176" s="1">
        <v>0.3538</v>
      </c>
      <c r="F176">
        <v>4</v>
      </c>
      <c r="H176" t="str">
        <f>IF(COUNTIF('NIN KO Bead only'!A:A,'NIN KO CAP 1'!A176)=0,"","Yes")</f>
        <v>Yes</v>
      </c>
    </row>
    <row r="177" spans="1:8" hidden="1" x14ac:dyDescent="0.2">
      <c r="A177" s="3" t="s">
        <v>3683</v>
      </c>
      <c r="B177" t="s">
        <v>1587</v>
      </c>
      <c r="C177" t="s">
        <v>1588</v>
      </c>
      <c r="D177">
        <v>4.3600000000000003</v>
      </c>
      <c r="E177" s="1">
        <v>8.8099999999999998E-2</v>
      </c>
      <c r="F177">
        <v>3</v>
      </c>
      <c r="H177" t="str">
        <f>IF(COUNTIF('NIN KO Bead only'!A:A,'NIN KO CAP 1'!A177)=0,"","Yes")</f>
        <v>Yes</v>
      </c>
    </row>
    <row r="178" spans="1:8" hidden="1" x14ac:dyDescent="0.2">
      <c r="A178" s="3" t="s">
        <v>3550</v>
      </c>
      <c r="B178" t="s">
        <v>1307</v>
      </c>
      <c r="C178" t="s">
        <v>1308</v>
      </c>
      <c r="D178">
        <v>3.88</v>
      </c>
      <c r="E178" s="1">
        <v>3.6200000000000003E-2</v>
      </c>
      <c r="F178">
        <v>3</v>
      </c>
      <c r="H178" t="str">
        <f>IF(COUNTIF('NIN KO Bead only'!A:A,'NIN KO CAP 1'!A178)=0,"","Yes")</f>
        <v>Yes</v>
      </c>
    </row>
    <row r="179" spans="1:8" hidden="1" x14ac:dyDescent="0.2">
      <c r="A179" s="3" t="s">
        <v>3197</v>
      </c>
      <c r="B179" t="s">
        <v>13</v>
      </c>
      <c r="C179" t="s">
        <v>14</v>
      </c>
      <c r="D179">
        <v>7.55</v>
      </c>
      <c r="E179" s="1">
        <v>8.1000000000000003E-2</v>
      </c>
      <c r="F179">
        <v>3</v>
      </c>
      <c r="H179" t="str">
        <f>IF(COUNTIF('NIN KO Bead only'!A:A,'NIN KO CAP 1'!A179)=0,"","Yes")</f>
        <v>Yes</v>
      </c>
    </row>
    <row r="180" spans="1:8" hidden="1" x14ac:dyDescent="0.2">
      <c r="A180" s="3" t="s">
        <v>3198</v>
      </c>
      <c r="B180" t="s">
        <v>33</v>
      </c>
      <c r="C180" t="s">
        <v>34</v>
      </c>
      <c r="D180">
        <v>8.5</v>
      </c>
      <c r="E180" s="1">
        <v>0.1036</v>
      </c>
      <c r="F180">
        <v>3</v>
      </c>
      <c r="H180" t="str">
        <f>IF(COUNTIF('NIN KO Bead only'!A:A,'NIN KO CAP 1'!A180)=0,"","Yes")</f>
        <v>Yes</v>
      </c>
    </row>
    <row r="181" spans="1:8" x14ac:dyDescent="0.2">
      <c r="A181" s="12" t="s">
        <v>3200</v>
      </c>
      <c r="B181" s="5" t="s">
        <v>49</v>
      </c>
      <c r="C181" s="5" t="s">
        <v>50</v>
      </c>
      <c r="D181" s="5">
        <v>5.23</v>
      </c>
      <c r="E181" s="6">
        <v>2.6599999999999999E-2</v>
      </c>
      <c r="F181" s="5">
        <v>3</v>
      </c>
      <c r="G181" s="5"/>
      <c r="H181" s="5" t="str">
        <f>IF(COUNTIF('NIN KO Bead only'!A:A,'NIN KO CAP 1'!A181)=0,"","Yes")</f>
        <v/>
      </c>
    </row>
    <row r="182" spans="1:8" hidden="1" x14ac:dyDescent="0.2">
      <c r="A182" s="3" t="s">
        <v>3556</v>
      </c>
      <c r="B182" t="s">
        <v>1321</v>
      </c>
      <c r="C182" t="s">
        <v>1322</v>
      </c>
      <c r="D182">
        <v>7.36</v>
      </c>
      <c r="E182" s="1">
        <v>5.4699999999999999E-2</v>
      </c>
      <c r="F182">
        <v>3</v>
      </c>
      <c r="H182" t="str">
        <f>IF(COUNTIF('NIN KO Bead only'!A:A,'NIN KO CAP 1'!A182)=0,"","Yes")</f>
        <v>Yes</v>
      </c>
    </row>
    <row r="183" spans="1:8" hidden="1" x14ac:dyDescent="0.2">
      <c r="A183" s="3" t="s">
        <v>3296</v>
      </c>
      <c r="B183" t="s">
        <v>101</v>
      </c>
      <c r="C183" t="s">
        <v>102</v>
      </c>
      <c r="D183">
        <v>8.06</v>
      </c>
      <c r="E183" s="1">
        <v>4.9700000000000001E-2</v>
      </c>
      <c r="F183">
        <v>3</v>
      </c>
      <c r="H183" t="str">
        <f>IF(COUNTIF('NIN KO Bead only'!A:A,'NIN KO CAP 1'!A183)=0,"","Yes")</f>
        <v>Yes</v>
      </c>
    </row>
    <row r="184" spans="1:8" hidden="1" x14ac:dyDescent="0.2">
      <c r="A184" s="3" t="s">
        <v>3206</v>
      </c>
      <c r="B184" t="s">
        <v>145</v>
      </c>
      <c r="C184" t="s">
        <v>146</v>
      </c>
      <c r="D184">
        <v>11.71</v>
      </c>
      <c r="E184" s="1">
        <v>0.26029999999999998</v>
      </c>
      <c r="F184">
        <v>3</v>
      </c>
      <c r="H184" t="str">
        <f>IF(COUNTIF('NIN KO Bead only'!A:A,'NIN KO CAP 1'!A184)=0,"","Yes")</f>
        <v>Yes</v>
      </c>
    </row>
    <row r="185" spans="1:8" hidden="1" x14ac:dyDescent="0.2">
      <c r="A185" s="3" t="s">
        <v>4011</v>
      </c>
      <c r="B185" t="s">
        <v>2299</v>
      </c>
      <c r="C185" t="s">
        <v>2300</v>
      </c>
      <c r="D185">
        <v>4.75</v>
      </c>
      <c r="E185" s="1">
        <v>5.2200000000000003E-2</v>
      </c>
      <c r="F185">
        <v>3</v>
      </c>
      <c r="H185" t="str">
        <f>IF(COUNTIF('NIN KO Bead only'!A:A,'NIN KO CAP 1'!A185)=0,"","Yes")</f>
        <v>Yes</v>
      </c>
    </row>
    <row r="186" spans="1:8" hidden="1" x14ac:dyDescent="0.2">
      <c r="A186" s="3" t="s">
        <v>3560</v>
      </c>
      <c r="B186" t="s">
        <v>1333</v>
      </c>
      <c r="C186" t="s">
        <v>1334</v>
      </c>
      <c r="D186">
        <v>6.23</v>
      </c>
      <c r="E186" s="1">
        <v>0.14610000000000001</v>
      </c>
      <c r="F186">
        <v>3</v>
      </c>
      <c r="H186" t="str">
        <f>IF(COUNTIF('NIN KO Bead only'!A:A,'NIN KO CAP 1'!A186)=0,"","Yes")</f>
        <v>Yes</v>
      </c>
    </row>
    <row r="187" spans="1:8" x14ac:dyDescent="0.2">
      <c r="A187" s="12" t="s">
        <v>3208</v>
      </c>
      <c r="B187" s="5" t="s">
        <v>163</v>
      </c>
      <c r="C187" s="5" t="s">
        <v>164</v>
      </c>
      <c r="D187" s="5">
        <v>6.33</v>
      </c>
      <c r="E187" s="6">
        <v>1.35E-2</v>
      </c>
      <c r="F187" s="5">
        <v>3</v>
      </c>
      <c r="G187" s="5"/>
      <c r="H187" s="5" t="str">
        <f>IF(COUNTIF('NIN KO Bead only'!A:A,'NIN KO CAP 1'!A187)=0,"","Yes")</f>
        <v/>
      </c>
    </row>
    <row r="188" spans="1:8" hidden="1" x14ac:dyDescent="0.2">
      <c r="A188" s="3" t="s">
        <v>3016</v>
      </c>
      <c r="B188" t="s">
        <v>217</v>
      </c>
      <c r="C188" t="s">
        <v>218</v>
      </c>
      <c r="D188">
        <v>9.4</v>
      </c>
      <c r="E188" s="1">
        <v>6.9099999999999995E-2</v>
      </c>
      <c r="F188">
        <v>3</v>
      </c>
      <c r="H188" t="str">
        <f>IF(COUNTIF('NIN KO Bead only'!A:A,'NIN KO CAP 1'!A188)=0,"","Yes")</f>
        <v>Yes</v>
      </c>
    </row>
    <row r="189" spans="1:8" hidden="1" x14ac:dyDescent="0.2">
      <c r="A189" s="12" t="s">
        <v>3568</v>
      </c>
      <c r="B189" s="5" t="s">
        <v>1353</v>
      </c>
      <c r="C189" s="5" t="s">
        <v>1354</v>
      </c>
      <c r="D189" s="5">
        <v>8.01</v>
      </c>
      <c r="E189" s="6">
        <v>3.2000000000000001E-2</v>
      </c>
      <c r="F189" s="5">
        <v>3</v>
      </c>
      <c r="G189" s="5"/>
      <c r="H189" s="5" t="str">
        <f>IF(COUNTIF('NIN KO Bead only'!A:A,'NIN KO CAP 1'!A189)=0,"","Yes")</f>
        <v>Yes</v>
      </c>
    </row>
    <row r="190" spans="1:8" x14ac:dyDescent="0.2">
      <c r="A190" s="12" t="s">
        <v>3330</v>
      </c>
      <c r="B190" s="5" t="s">
        <v>293</v>
      </c>
      <c r="C190" s="5" t="s">
        <v>294</v>
      </c>
      <c r="D190" s="5">
        <v>12.61</v>
      </c>
      <c r="E190" s="6">
        <v>9.64E-2</v>
      </c>
      <c r="F190" s="5">
        <v>3</v>
      </c>
      <c r="G190" s="5"/>
      <c r="H190" s="5" t="str">
        <f>IF(COUNTIF('NIN KO Bead only'!A:A,'NIN KO CAP 1'!A190)=0,"","Yes")</f>
        <v/>
      </c>
    </row>
    <row r="191" spans="1:8" hidden="1" x14ac:dyDescent="0.2">
      <c r="A191" s="3" t="s">
        <v>3153</v>
      </c>
      <c r="B191" t="s">
        <v>341</v>
      </c>
      <c r="C191" t="s">
        <v>342</v>
      </c>
      <c r="D191">
        <v>8.89</v>
      </c>
      <c r="E191" s="1">
        <v>6.5699999999999995E-2</v>
      </c>
      <c r="F191">
        <v>3</v>
      </c>
      <c r="H191" t="str">
        <f>IF(COUNTIF('NIN KO Bead only'!A:A,'NIN KO CAP 1'!A191)=0,"","Yes")</f>
        <v>Yes</v>
      </c>
    </row>
    <row r="192" spans="1:8" hidden="1" x14ac:dyDescent="0.2">
      <c r="A192" s="3" t="s">
        <v>3217</v>
      </c>
      <c r="B192" t="s">
        <v>375</v>
      </c>
      <c r="C192" t="s">
        <v>376</v>
      </c>
      <c r="D192">
        <v>8.2899999999999991</v>
      </c>
      <c r="E192" s="1">
        <v>0.17929999999999999</v>
      </c>
      <c r="F192">
        <v>3</v>
      </c>
      <c r="H192" t="str">
        <f>IF(COUNTIF('NIN KO Bead only'!A:A,'NIN KO CAP 1'!A192)=0,"","Yes")</f>
        <v>Yes</v>
      </c>
    </row>
    <row r="193" spans="1:8" hidden="1" x14ac:dyDescent="0.2">
      <c r="A193" s="3" t="s">
        <v>3342</v>
      </c>
      <c r="B193" t="s">
        <v>379</v>
      </c>
      <c r="C193" t="s">
        <v>380</v>
      </c>
      <c r="D193">
        <v>8.8800000000000008</v>
      </c>
      <c r="E193" s="1">
        <v>0.20749999999999999</v>
      </c>
      <c r="F193">
        <v>3</v>
      </c>
      <c r="H193" t="str">
        <f>IF(COUNTIF('NIN KO Bead only'!A:A,'NIN KO CAP 1'!A193)=0,"","Yes")</f>
        <v>Yes</v>
      </c>
    </row>
    <row r="194" spans="1:8" hidden="1" x14ac:dyDescent="0.2">
      <c r="A194" s="3" t="s">
        <v>3155</v>
      </c>
      <c r="B194" t="s">
        <v>403</v>
      </c>
      <c r="C194" t="s">
        <v>404</v>
      </c>
      <c r="D194">
        <v>9.5299999999999994</v>
      </c>
      <c r="E194" s="1">
        <v>0.17519999999999999</v>
      </c>
      <c r="F194">
        <v>3</v>
      </c>
      <c r="H194" t="str">
        <f>IF(COUNTIF('NIN KO Bead only'!A:A,'NIN KO CAP 1'!A194)=0,"","Yes")</f>
        <v>Yes</v>
      </c>
    </row>
    <row r="195" spans="1:8" hidden="1" x14ac:dyDescent="0.2">
      <c r="A195" s="3" t="s">
        <v>3156</v>
      </c>
      <c r="B195" t="s">
        <v>405</v>
      </c>
      <c r="C195" t="s">
        <v>406</v>
      </c>
      <c r="D195">
        <v>8.4499999999999993</v>
      </c>
      <c r="E195" s="1">
        <v>0.2034</v>
      </c>
      <c r="F195">
        <v>3</v>
      </c>
      <c r="H195" t="str">
        <f>IF(COUNTIF('NIN KO Bead only'!A:A,'NIN KO CAP 1'!A195)=0,"","Yes")</f>
        <v>Yes</v>
      </c>
    </row>
    <row r="196" spans="1:8" hidden="1" x14ac:dyDescent="0.2">
      <c r="A196" s="3" t="s">
        <v>3349</v>
      </c>
      <c r="B196" t="s">
        <v>417</v>
      </c>
      <c r="C196" t="s">
        <v>418</v>
      </c>
      <c r="D196">
        <v>8.09</v>
      </c>
      <c r="E196" s="1">
        <v>0.16489999999999999</v>
      </c>
      <c r="F196">
        <v>3</v>
      </c>
      <c r="H196" t="str">
        <f>IF(COUNTIF('NIN KO Bead only'!A:A,'NIN KO CAP 1'!A196)=0,"","Yes")</f>
        <v>Yes</v>
      </c>
    </row>
    <row r="197" spans="1:8" hidden="1" x14ac:dyDescent="0.2">
      <c r="A197" s="3" t="s">
        <v>3160</v>
      </c>
      <c r="B197" t="s">
        <v>501</v>
      </c>
      <c r="C197" t="s">
        <v>502</v>
      </c>
      <c r="D197">
        <v>10.16</v>
      </c>
      <c r="E197" s="1">
        <v>0.19109999999999999</v>
      </c>
      <c r="F197">
        <v>3</v>
      </c>
      <c r="H197" t="str">
        <f>IF(COUNTIF('NIN KO Bead only'!A:A,'NIN KO CAP 1'!A197)=0,"","Yes")</f>
        <v>Yes</v>
      </c>
    </row>
    <row r="198" spans="1:8" hidden="1" x14ac:dyDescent="0.2">
      <c r="A198" s="3" t="s">
        <v>3161</v>
      </c>
      <c r="B198" t="s">
        <v>505</v>
      </c>
      <c r="C198" t="s">
        <v>506</v>
      </c>
      <c r="D198">
        <v>7.93</v>
      </c>
      <c r="E198" s="1">
        <v>0.19589999999999999</v>
      </c>
      <c r="F198">
        <v>3</v>
      </c>
      <c r="H198" t="str">
        <f>IF(COUNTIF('NIN KO Bead only'!A:A,'NIN KO CAP 1'!A198)=0,"","Yes")</f>
        <v>Yes</v>
      </c>
    </row>
    <row r="199" spans="1:8" x14ac:dyDescent="0.2">
      <c r="A199" s="12" t="s">
        <v>3162</v>
      </c>
      <c r="B199" s="5" t="s">
        <v>517</v>
      </c>
      <c r="C199" s="5" t="s">
        <v>518</v>
      </c>
      <c r="D199" s="5">
        <v>15.39</v>
      </c>
      <c r="E199" s="6">
        <v>0.14580000000000001</v>
      </c>
      <c r="F199" s="5">
        <v>3</v>
      </c>
      <c r="G199" s="5"/>
      <c r="H199" s="5" t="str">
        <f>IF(COUNTIF('NIN KO Bead only'!A:A,'NIN KO CAP 1'!A199)=0,"","Yes")</f>
        <v/>
      </c>
    </row>
    <row r="200" spans="1:8" hidden="1" x14ac:dyDescent="0.2">
      <c r="A200" s="3" t="s">
        <v>3588</v>
      </c>
      <c r="B200" t="s">
        <v>1409</v>
      </c>
      <c r="C200" t="s">
        <v>1410</v>
      </c>
      <c r="D200">
        <v>2.5</v>
      </c>
      <c r="E200" s="1">
        <v>6.6500000000000004E-2</v>
      </c>
      <c r="F200">
        <v>3</v>
      </c>
      <c r="H200" t="str">
        <f>IF(COUNTIF('NIN KO Bead only'!A:A,'NIN KO CAP 1'!A200)=0,"","Yes")</f>
        <v>Yes</v>
      </c>
    </row>
    <row r="201" spans="1:8" hidden="1" x14ac:dyDescent="0.2">
      <c r="A201" s="3" t="s">
        <v>3521</v>
      </c>
      <c r="B201" t="s">
        <v>1433</v>
      </c>
      <c r="C201" t="s">
        <v>1434</v>
      </c>
      <c r="D201">
        <v>9.69</v>
      </c>
      <c r="E201" s="1">
        <v>0.17649999999999999</v>
      </c>
      <c r="F201">
        <v>3</v>
      </c>
      <c r="H201" t="str">
        <f>IF(COUNTIF('NIN KO Bead only'!A:A,'NIN KO CAP 1'!A201)=0,"","Yes")</f>
        <v>Yes</v>
      </c>
    </row>
    <row r="202" spans="1:8" hidden="1" x14ac:dyDescent="0.2">
      <c r="A202" s="3" t="s">
        <v>3535</v>
      </c>
      <c r="B202" t="s">
        <v>1437</v>
      </c>
      <c r="C202" t="s">
        <v>1438</v>
      </c>
      <c r="D202">
        <v>21.38</v>
      </c>
      <c r="E202" s="1">
        <v>0.18279999999999999</v>
      </c>
      <c r="F202">
        <v>3</v>
      </c>
      <c r="H202" t="str">
        <f>IF(COUNTIF('NIN KO Bead only'!A:A,'NIN KO CAP 1'!A202)=0,"","Yes")</f>
        <v>Yes</v>
      </c>
    </row>
    <row r="203" spans="1:8" hidden="1" x14ac:dyDescent="0.2">
      <c r="A203" s="3" t="s">
        <v>3402</v>
      </c>
      <c r="B203" t="s">
        <v>651</v>
      </c>
      <c r="C203" t="s">
        <v>652</v>
      </c>
      <c r="D203">
        <v>4.91</v>
      </c>
      <c r="E203" s="1">
        <v>4.7500000000000001E-2</v>
      </c>
      <c r="F203">
        <v>3</v>
      </c>
      <c r="H203" t="str">
        <f>IF(COUNTIF('NIN KO Bead only'!A:A,'NIN KO CAP 1'!A203)=0,"","Yes")</f>
        <v>Yes</v>
      </c>
    </row>
    <row r="204" spans="1:8" hidden="1" x14ac:dyDescent="0.2">
      <c r="A204" s="3" t="s">
        <v>3604</v>
      </c>
      <c r="B204" t="s">
        <v>1451</v>
      </c>
      <c r="C204" t="s">
        <v>1452</v>
      </c>
      <c r="D204">
        <v>7.14</v>
      </c>
      <c r="E204" s="1">
        <v>4.2700000000000002E-2</v>
      </c>
      <c r="F204">
        <v>3</v>
      </c>
      <c r="H204" t="str">
        <f>IF(COUNTIF('NIN KO Bead only'!A:A,'NIN KO CAP 1'!A204)=0,"","Yes")</f>
        <v>Yes</v>
      </c>
    </row>
    <row r="205" spans="1:8" hidden="1" x14ac:dyDescent="0.2">
      <c r="A205" s="3" t="s">
        <v>3245</v>
      </c>
      <c r="B205" t="s">
        <v>717</v>
      </c>
      <c r="C205" t="s">
        <v>718</v>
      </c>
      <c r="D205">
        <v>12.92</v>
      </c>
      <c r="E205" s="1">
        <v>0.2195</v>
      </c>
      <c r="F205">
        <v>3</v>
      </c>
      <c r="H205" t="str">
        <f>IF(COUNTIF('NIN KO Bead only'!A:A,'NIN KO CAP 1'!A205)=0,"","Yes")</f>
        <v>Yes</v>
      </c>
    </row>
    <row r="206" spans="1:8" hidden="1" x14ac:dyDescent="0.2">
      <c r="A206" s="3" t="s">
        <v>3418</v>
      </c>
      <c r="B206" t="s">
        <v>727</v>
      </c>
      <c r="C206" t="s">
        <v>728</v>
      </c>
      <c r="D206">
        <v>7.87</v>
      </c>
      <c r="E206" s="1">
        <v>0.26400000000000001</v>
      </c>
      <c r="F206">
        <v>3</v>
      </c>
      <c r="H206" t="str">
        <f>IF(COUNTIF('NIN KO Bead only'!A:A,'NIN KO CAP 1'!A206)=0,"","Yes")</f>
        <v>Yes</v>
      </c>
    </row>
    <row r="207" spans="1:8" hidden="1" x14ac:dyDescent="0.2">
      <c r="A207" s="3" t="s">
        <v>3613</v>
      </c>
      <c r="B207" t="s">
        <v>1473</v>
      </c>
      <c r="C207" t="s">
        <v>1474</v>
      </c>
      <c r="D207">
        <v>7.88</v>
      </c>
      <c r="E207" s="1">
        <v>7.8200000000000006E-2</v>
      </c>
      <c r="F207">
        <v>3</v>
      </c>
      <c r="H207" t="str">
        <f>IF(COUNTIF('NIN KO Bead only'!A:A,'NIN KO CAP 1'!A207)=0,"","Yes")</f>
        <v>Yes</v>
      </c>
    </row>
    <row r="208" spans="1:8" x14ac:dyDescent="0.2">
      <c r="A208" s="3" t="s">
        <v>4012</v>
      </c>
      <c r="B208" t="s">
        <v>2301</v>
      </c>
      <c r="C208" t="s">
        <v>2302</v>
      </c>
      <c r="D208">
        <v>4.24</v>
      </c>
      <c r="E208" s="1">
        <v>7.0000000000000007E-2</v>
      </c>
      <c r="F208">
        <v>3</v>
      </c>
      <c r="H208" t="str">
        <f>IF(COUNTIF('NIN KO Bead only'!A:A,'NIN KO CAP 1'!A208)=0,"","Yes")</f>
        <v/>
      </c>
    </row>
    <row r="209" spans="1:8" hidden="1" x14ac:dyDescent="0.2">
      <c r="A209" s="3" t="s">
        <v>3724</v>
      </c>
      <c r="B209" t="s">
        <v>1899</v>
      </c>
      <c r="C209" t="s">
        <v>1900</v>
      </c>
      <c r="D209">
        <v>7.48</v>
      </c>
      <c r="E209" s="1">
        <v>6.7799999999999999E-2</v>
      </c>
      <c r="F209">
        <v>3</v>
      </c>
      <c r="H209" t="str">
        <f>IF(COUNTIF('NIN KO Bead only'!A:A,'NIN KO CAP 1'!A209)=0,"","Yes")</f>
        <v>Yes</v>
      </c>
    </row>
    <row r="210" spans="1:8" hidden="1" x14ac:dyDescent="0.2">
      <c r="A210" s="3" t="s">
        <v>3667</v>
      </c>
      <c r="B210" t="s">
        <v>1907</v>
      </c>
      <c r="C210" t="s">
        <v>1908</v>
      </c>
      <c r="D210">
        <v>6.52</v>
      </c>
      <c r="E210" s="1">
        <v>3.8300000000000001E-2</v>
      </c>
      <c r="F210">
        <v>3</v>
      </c>
      <c r="H210" t="str">
        <f>IF(COUNTIF('NIN KO Bead only'!A:A,'NIN KO CAP 1'!A210)=0,"","Yes")</f>
        <v>Yes</v>
      </c>
    </row>
    <row r="211" spans="1:8" hidden="1" x14ac:dyDescent="0.2">
      <c r="A211" s="3" t="s">
        <v>3430</v>
      </c>
      <c r="B211" t="s">
        <v>789</v>
      </c>
      <c r="C211" t="s">
        <v>790</v>
      </c>
      <c r="D211">
        <v>7.47</v>
      </c>
      <c r="E211" s="1">
        <v>4.4699999999999997E-2</v>
      </c>
      <c r="F211">
        <v>3</v>
      </c>
      <c r="H211" t="str">
        <f>IF(COUNTIF('NIN KO Bead only'!A:A,'NIN KO CAP 1'!A211)=0,"","Yes")</f>
        <v>Yes</v>
      </c>
    </row>
    <row r="212" spans="1:8" hidden="1" x14ac:dyDescent="0.2">
      <c r="A212" s="3" t="s">
        <v>3173</v>
      </c>
      <c r="B212" t="s">
        <v>801</v>
      </c>
      <c r="C212" t="s">
        <v>802</v>
      </c>
      <c r="D212">
        <v>9.85</v>
      </c>
      <c r="E212" s="1">
        <v>0.1608</v>
      </c>
      <c r="F212">
        <v>3</v>
      </c>
      <c r="H212" t="str">
        <f>IF(COUNTIF('NIN KO Bead only'!A:A,'NIN KO CAP 1'!A212)=0,"","Yes")</f>
        <v>Yes</v>
      </c>
    </row>
    <row r="213" spans="1:8" hidden="1" x14ac:dyDescent="0.2">
      <c r="A213" s="3" t="s">
        <v>3438</v>
      </c>
      <c r="B213" t="s">
        <v>841</v>
      </c>
      <c r="C213" t="s">
        <v>842</v>
      </c>
      <c r="D213">
        <v>7.17</v>
      </c>
      <c r="E213" s="1">
        <v>6.2600000000000003E-2</v>
      </c>
      <c r="F213">
        <v>3</v>
      </c>
      <c r="H213" t="str">
        <f>IF(COUNTIF('NIN KO Bead only'!A:A,'NIN KO CAP 1'!A213)=0,"","Yes")</f>
        <v>Yes</v>
      </c>
    </row>
    <row r="214" spans="1:8" hidden="1" x14ac:dyDescent="0.2">
      <c r="A214" s="3" t="s">
        <v>3439</v>
      </c>
      <c r="B214" t="s">
        <v>845</v>
      </c>
      <c r="C214" t="s">
        <v>846</v>
      </c>
      <c r="D214">
        <v>8.7899999999999991</v>
      </c>
      <c r="E214" s="1">
        <v>0.24</v>
      </c>
      <c r="F214">
        <v>3</v>
      </c>
      <c r="H214" t="str">
        <f>IF(COUNTIF('NIN KO Bead only'!A:A,'NIN KO CAP 1'!A214)=0,"","Yes")</f>
        <v>Yes</v>
      </c>
    </row>
    <row r="215" spans="1:8" x14ac:dyDescent="0.2">
      <c r="A215" s="12" t="s">
        <v>3177</v>
      </c>
      <c r="B215" s="5" t="s">
        <v>863</v>
      </c>
      <c r="C215" s="5" t="s">
        <v>864</v>
      </c>
      <c r="D215" s="5">
        <v>32.42</v>
      </c>
      <c r="E215" s="6">
        <v>0.4032</v>
      </c>
      <c r="F215" s="5">
        <v>3</v>
      </c>
      <c r="G215" s="5"/>
      <c r="H215" s="5" t="str">
        <f>IF(COUNTIF('NIN KO Bead only'!A:A,'NIN KO CAP 1'!A215)=0,"","Yes")</f>
        <v/>
      </c>
    </row>
    <row r="216" spans="1:8" hidden="1" x14ac:dyDescent="0.2">
      <c r="A216" s="3" t="s">
        <v>3661</v>
      </c>
      <c r="B216" t="s">
        <v>1943</v>
      </c>
      <c r="C216" t="s">
        <v>1944</v>
      </c>
      <c r="D216">
        <v>8.6999999999999993</v>
      </c>
      <c r="E216" s="1">
        <v>4.8300000000000003E-2</v>
      </c>
      <c r="F216">
        <v>3</v>
      </c>
      <c r="H216" t="str">
        <f>IF(COUNTIF('NIN KO Bead only'!A:A,'NIN KO CAP 1'!A216)=0,"","Yes")</f>
        <v>Yes</v>
      </c>
    </row>
    <row r="217" spans="1:8" hidden="1" x14ac:dyDescent="0.2">
      <c r="A217" s="3" t="s">
        <v>3448</v>
      </c>
      <c r="B217" t="s">
        <v>885</v>
      </c>
      <c r="C217" t="s">
        <v>886</v>
      </c>
      <c r="D217">
        <v>39.17</v>
      </c>
      <c r="E217" s="1">
        <v>0.2918</v>
      </c>
      <c r="F217">
        <v>3</v>
      </c>
      <c r="H217" t="str">
        <f>IF(COUNTIF('NIN KO Bead only'!A:A,'NIN KO CAP 1'!A217)=0,"","Yes")</f>
        <v>Yes</v>
      </c>
    </row>
    <row r="218" spans="1:8" x14ac:dyDescent="0.2">
      <c r="A218" s="12" t="s">
        <v>4013</v>
      </c>
      <c r="B218" s="5" t="s">
        <v>2303</v>
      </c>
      <c r="C218" s="5" t="s">
        <v>2304</v>
      </c>
      <c r="D218" s="5">
        <v>7.42</v>
      </c>
      <c r="E218" s="6">
        <v>4.1599999999999998E-2</v>
      </c>
      <c r="F218" s="5">
        <v>3</v>
      </c>
      <c r="G218" s="5"/>
      <c r="H218" s="5" t="str">
        <f>IF(COUNTIF('NIN KO Bead only'!A:A,'NIN KO CAP 1'!A218)=0,"","Yes")</f>
        <v/>
      </c>
    </row>
    <row r="219" spans="1:8" hidden="1" x14ac:dyDescent="0.2">
      <c r="A219" s="3" t="s">
        <v>3541</v>
      </c>
      <c r="B219" t="s">
        <v>1511</v>
      </c>
      <c r="C219" t="s">
        <v>1512</v>
      </c>
      <c r="D219">
        <v>7.71</v>
      </c>
      <c r="E219" s="1">
        <v>7.3700000000000002E-2</v>
      </c>
      <c r="F219">
        <v>3</v>
      </c>
      <c r="H219" t="str">
        <f>IF(COUNTIF('NIN KO Bead only'!A:A,'NIN KO CAP 1'!A219)=0,"","Yes")</f>
        <v>Yes</v>
      </c>
    </row>
    <row r="220" spans="1:8" hidden="1" x14ac:dyDescent="0.2">
      <c r="A220" s="3" t="s">
        <v>3459</v>
      </c>
      <c r="B220" t="s">
        <v>937</v>
      </c>
      <c r="C220" t="s">
        <v>938</v>
      </c>
      <c r="D220">
        <v>4.5199999999999996</v>
      </c>
      <c r="E220" s="1">
        <v>0.104</v>
      </c>
      <c r="F220">
        <v>3</v>
      </c>
      <c r="H220" t="str">
        <f>IF(COUNTIF('NIN KO Bead only'!A:A,'NIN KO CAP 1'!A220)=0,"","Yes")</f>
        <v>Yes</v>
      </c>
    </row>
    <row r="221" spans="1:8" hidden="1" x14ac:dyDescent="0.2">
      <c r="A221" s="3" t="s">
        <v>3630</v>
      </c>
      <c r="B221" t="s">
        <v>1517</v>
      </c>
      <c r="C221" t="s">
        <v>1518</v>
      </c>
      <c r="D221">
        <v>7.78</v>
      </c>
      <c r="E221" s="1">
        <v>0.12139999999999999</v>
      </c>
      <c r="F221">
        <v>3</v>
      </c>
      <c r="H221" t="str">
        <f>IF(COUNTIF('NIN KO Bead only'!A:A,'NIN KO CAP 1'!A221)=0,"","Yes")</f>
        <v>Yes</v>
      </c>
    </row>
    <row r="222" spans="1:8" x14ac:dyDescent="0.2">
      <c r="A222" s="12" t="s">
        <v>3264</v>
      </c>
      <c r="B222" s="5" t="s">
        <v>979</v>
      </c>
      <c r="C222" s="5" t="s">
        <v>980</v>
      </c>
      <c r="D222" s="5">
        <v>8.3000000000000007</v>
      </c>
      <c r="E222" s="6">
        <v>7.8799999999999995E-2</v>
      </c>
      <c r="F222" s="5">
        <v>3</v>
      </c>
      <c r="G222" s="5"/>
      <c r="H222" s="5" t="str">
        <f>IF(COUNTIF('NIN KO Bead only'!A:A,'NIN KO CAP 1'!A222)=0,"","Yes")</f>
        <v/>
      </c>
    </row>
    <row r="223" spans="1:8" x14ac:dyDescent="0.2">
      <c r="A223" s="12" t="s">
        <v>3468</v>
      </c>
      <c r="B223" s="5" t="s">
        <v>989</v>
      </c>
      <c r="C223" s="5" t="s">
        <v>990</v>
      </c>
      <c r="D223" s="5">
        <v>9.09</v>
      </c>
      <c r="E223" s="6">
        <v>2.5399999999999999E-2</v>
      </c>
      <c r="F223" s="5">
        <v>3</v>
      </c>
      <c r="G223" s="5"/>
      <c r="H223" s="5" t="str">
        <f>IF(COUNTIF('NIN KO Bead only'!A:A,'NIN KO CAP 1'!A223)=0,"","Yes")</f>
        <v/>
      </c>
    </row>
    <row r="224" spans="1:8" hidden="1" x14ac:dyDescent="0.2">
      <c r="A224" s="3" t="s">
        <v>3668</v>
      </c>
      <c r="B224" t="s">
        <v>1993</v>
      </c>
      <c r="C224" t="s">
        <v>1994</v>
      </c>
      <c r="D224">
        <v>7.92</v>
      </c>
      <c r="E224" s="1">
        <v>7.7299999999999994E-2</v>
      </c>
      <c r="F224">
        <v>3</v>
      </c>
      <c r="H224" t="str">
        <f>IF(COUNTIF('NIN KO Bead only'!A:A,'NIN KO CAP 1'!A224)=0,"","Yes")</f>
        <v>Yes</v>
      </c>
    </row>
    <row r="225" spans="1:8" x14ac:dyDescent="0.2">
      <c r="A225" s="12" t="s">
        <v>3004</v>
      </c>
      <c r="B225" s="5" t="s">
        <v>1127</v>
      </c>
      <c r="C225" s="5" t="s">
        <v>1128</v>
      </c>
      <c r="D225" s="5">
        <v>84.7</v>
      </c>
      <c r="E225" s="6">
        <v>8.8200000000000001E-2</v>
      </c>
      <c r="F225" s="5">
        <v>3</v>
      </c>
      <c r="G225" s="5"/>
      <c r="H225" s="5" t="str">
        <f>IF(COUNTIF('NIN KO Bead only'!A:A,'NIN KO CAP 1'!A225)=0,"","Yes")</f>
        <v/>
      </c>
    </row>
    <row r="226" spans="1:8" x14ac:dyDescent="0.2">
      <c r="A226" s="12" t="s">
        <v>3187</v>
      </c>
      <c r="B226" s="5" t="s">
        <v>1167</v>
      </c>
      <c r="C226" s="5" t="s">
        <v>1168</v>
      </c>
      <c r="D226" s="5">
        <v>149.02000000000001</v>
      </c>
      <c r="E226" s="6">
        <v>0.58140000000000003</v>
      </c>
      <c r="F226" s="5">
        <v>3</v>
      </c>
      <c r="G226" s="5"/>
      <c r="H226" s="5" t="str">
        <f>IF(COUNTIF('NIN KO Bead only'!A:A,'NIN KO CAP 1'!A226)=0,"","Yes")</f>
        <v/>
      </c>
    </row>
    <row r="227" spans="1:8" hidden="1" x14ac:dyDescent="0.2">
      <c r="A227" s="3" t="s">
        <v>3136</v>
      </c>
      <c r="B227" t="s">
        <v>1171</v>
      </c>
      <c r="C227" t="s">
        <v>1172</v>
      </c>
      <c r="D227">
        <v>60.83</v>
      </c>
      <c r="E227" s="1">
        <v>0.3125</v>
      </c>
      <c r="F227">
        <v>3</v>
      </c>
      <c r="H227" t="str">
        <f>IF(COUNTIF('NIN KO Bead only'!A:A,'NIN KO CAP 1'!A227)=0,"","Yes")</f>
        <v>Yes</v>
      </c>
    </row>
    <row r="228" spans="1:8" x14ac:dyDescent="0.2">
      <c r="A228" s="12" t="s">
        <v>4014</v>
      </c>
      <c r="B228" s="5" t="s">
        <v>2305</v>
      </c>
      <c r="C228" s="5" t="s">
        <v>2306</v>
      </c>
      <c r="D228" s="5">
        <v>11.95</v>
      </c>
      <c r="E228" s="6">
        <v>0.2195</v>
      </c>
      <c r="F228" s="5">
        <v>3</v>
      </c>
      <c r="G228" s="5"/>
      <c r="H228" s="5" t="str">
        <f>IF(COUNTIF('NIN KO Bead only'!A:A,'NIN KO CAP 1'!A228)=0,"","Yes")</f>
        <v/>
      </c>
    </row>
    <row r="229" spans="1:8" hidden="1" x14ac:dyDescent="0.2">
      <c r="A229" s="3" t="s">
        <v>3189</v>
      </c>
      <c r="B229" t="s">
        <v>1199</v>
      </c>
      <c r="C229" t="s">
        <v>1200</v>
      </c>
      <c r="D229">
        <v>7.55</v>
      </c>
      <c r="E229" s="1">
        <v>9.8299999999999998E-2</v>
      </c>
      <c r="F229">
        <v>3</v>
      </c>
      <c r="H229" t="str">
        <f>IF(COUNTIF('NIN KO Bead only'!A:A,'NIN KO CAP 1'!A229)=0,"","Yes")</f>
        <v>Yes</v>
      </c>
    </row>
    <row r="230" spans="1:8" hidden="1" x14ac:dyDescent="0.2">
      <c r="A230" s="3" t="s">
        <v>3649</v>
      </c>
      <c r="B230" t="s">
        <v>1569</v>
      </c>
      <c r="C230" t="s">
        <v>1570</v>
      </c>
      <c r="D230">
        <v>6.34</v>
      </c>
      <c r="E230" s="1">
        <v>0.1065</v>
      </c>
      <c r="F230">
        <v>3</v>
      </c>
      <c r="H230" t="str">
        <f>IF(COUNTIF('NIN KO Bead only'!A:A,'NIN KO CAP 1'!A230)=0,"","Yes")</f>
        <v>Yes</v>
      </c>
    </row>
    <row r="231" spans="1:8" hidden="1" x14ac:dyDescent="0.2">
      <c r="A231" s="3" t="s">
        <v>3191</v>
      </c>
      <c r="B231" t="s">
        <v>1219</v>
      </c>
      <c r="C231" t="s">
        <v>1220</v>
      </c>
      <c r="D231">
        <v>10.65</v>
      </c>
      <c r="E231" s="1">
        <v>0.22439999999999999</v>
      </c>
      <c r="F231">
        <v>3</v>
      </c>
      <c r="H231" t="str">
        <f>IF(COUNTIF('NIN KO Bead only'!A:A,'NIN KO CAP 1'!A231)=0,"","Yes")</f>
        <v>Yes</v>
      </c>
    </row>
    <row r="232" spans="1:8" hidden="1" x14ac:dyDescent="0.2">
      <c r="A232" s="3" t="s">
        <v>3502</v>
      </c>
      <c r="B232" t="s">
        <v>1227</v>
      </c>
      <c r="C232" t="s">
        <v>1228</v>
      </c>
      <c r="D232">
        <v>8.89</v>
      </c>
      <c r="E232" s="1">
        <v>0.19589999999999999</v>
      </c>
      <c r="F232">
        <v>3</v>
      </c>
      <c r="H232" t="str">
        <f>IF(COUNTIF('NIN KO Bead only'!A:A,'NIN KO CAP 1'!A232)=0,"","Yes")</f>
        <v>Yes</v>
      </c>
    </row>
    <row r="233" spans="1:8" hidden="1" x14ac:dyDescent="0.2">
      <c r="A233" s="3" t="s">
        <v>3669</v>
      </c>
      <c r="B233" t="s">
        <v>2045</v>
      </c>
      <c r="C233" t="s">
        <v>2046</v>
      </c>
      <c r="D233">
        <v>6.16</v>
      </c>
      <c r="E233" s="1">
        <v>9.2499999999999999E-2</v>
      </c>
      <c r="F233">
        <v>3</v>
      </c>
      <c r="H233" t="str">
        <f>IF(COUNTIF('NIN KO Bead only'!A:A,'NIN KO CAP 1'!A233)=0,"","Yes")</f>
        <v>Yes</v>
      </c>
    </row>
    <row r="234" spans="1:8" x14ac:dyDescent="0.2">
      <c r="A234" s="12" t="s">
        <v>3653</v>
      </c>
      <c r="B234" s="5" t="s">
        <v>1583</v>
      </c>
      <c r="C234" s="5" t="s">
        <v>1584</v>
      </c>
      <c r="D234" s="5">
        <v>6.98</v>
      </c>
      <c r="E234" s="6">
        <v>4.5100000000000001E-2</v>
      </c>
      <c r="F234" s="5">
        <v>3</v>
      </c>
      <c r="G234" s="5"/>
      <c r="H234" s="5" t="str">
        <f>IF(COUNTIF('NIN KO Bead only'!A:A,'NIN KO CAP 1'!A234)=0,"","Yes")</f>
        <v/>
      </c>
    </row>
    <row r="235" spans="1:8" hidden="1" x14ac:dyDescent="0.2">
      <c r="A235" s="3" t="s">
        <v>3510</v>
      </c>
      <c r="B235" t="s">
        <v>1285</v>
      </c>
      <c r="C235" t="s">
        <v>1286</v>
      </c>
      <c r="D235">
        <v>9.7200000000000006</v>
      </c>
      <c r="E235" s="1">
        <v>0.48309999999999997</v>
      </c>
      <c r="F235">
        <v>3</v>
      </c>
      <c r="H235" t="str">
        <f>IF(COUNTIF('NIN KO Bead only'!A:A,'NIN KO CAP 1'!A235)=0,"","Yes")</f>
        <v>Yes</v>
      </c>
    </row>
    <row r="236" spans="1:8" hidden="1" x14ac:dyDescent="0.2">
      <c r="A236" s="3" t="s">
        <v>3015</v>
      </c>
      <c r="B236" t="s">
        <v>77</v>
      </c>
      <c r="C236" t="s">
        <v>78</v>
      </c>
      <c r="D236">
        <v>4.5199999999999996</v>
      </c>
      <c r="E236" s="1">
        <v>4.5999999999999999E-2</v>
      </c>
      <c r="F236">
        <v>2</v>
      </c>
      <c r="H236" t="str">
        <f>IF(COUNTIF('NIN KO Bead only'!A:A,'NIN KO CAP 1'!A236)=0,"","Yes")</f>
        <v>Yes</v>
      </c>
    </row>
    <row r="237" spans="1:8" hidden="1" x14ac:dyDescent="0.2">
      <c r="A237" s="3" t="s">
        <v>3203</v>
      </c>
      <c r="B237" t="s">
        <v>85</v>
      </c>
      <c r="C237" t="s">
        <v>86</v>
      </c>
      <c r="D237">
        <v>2.62</v>
      </c>
      <c r="E237" s="1">
        <v>8.3000000000000004E-2</v>
      </c>
      <c r="F237">
        <v>2</v>
      </c>
      <c r="H237" t="str">
        <f>IF(COUNTIF('NIN KO Bead only'!A:A,'NIN KO CAP 1'!A237)=0,"","Yes")</f>
        <v>Yes</v>
      </c>
    </row>
    <row r="238" spans="1:8" hidden="1" x14ac:dyDescent="0.2">
      <c r="A238" s="3" t="s">
        <v>3753</v>
      </c>
      <c r="B238" t="s">
        <v>1623</v>
      </c>
      <c r="C238" t="s">
        <v>1624</v>
      </c>
      <c r="D238">
        <v>2.77</v>
      </c>
      <c r="E238" s="1">
        <v>2.5399999999999999E-2</v>
      </c>
      <c r="F238">
        <v>2</v>
      </c>
      <c r="H238" t="str">
        <f>IF(COUNTIF('NIN KO Bead only'!A:A,'NIN KO CAP 1'!A238)=0,"","Yes")</f>
        <v>Yes</v>
      </c>
    </row>
    <row r="239" spans="1:8" hidden="1" x14ac:dyDescent="0.2">
      <c r="A239" s="3" t="s">
        <v>3755</v>
      </c>
      <c r="B239" t="s">
        <v>1627</v>
      </c>
      <c r="C239" t="s">
        <v>1628</v>
      </c>
      <c r="D239">
        <v>4.4800000000000004</v>
      </c>
      <c r="E239" s="1">
        <v>7.7799999999999994E-2</v>
      </c>
      <c r="F239">
        <v>2</v>
      </c>
      <c r="H239" t="str">
        <f>IF(COUNTIF('NIN KO Bead only'!A:A,'NIN KO CAP 1'!A239)=0,"","Yes")</f>
        <v>Yes</v>
      </c>
    </row>
    <row r="240" spans="1:8" hidden="1" x14ac:dyDescent="0.2">
      <c r="A240" s="3" t="s">
        <v>3300</v>
      </c>
      <c r="B240" t="s">
        <v>117</v>
      </c>
      <c r="C240" t="s">
        <v>118</v>
      </c>
      <c r="D240">
        <v>4.82</v>
      </c>
      <c r="E240" s="1">
        <v>6.5799999999999997E-2</v>
      </c>
      <c r="F240">
        <v>2</v>
      </c>
      <c r="H240" t="str">
        <f>IF(COUNTIF('NIN KO Bead only'!A:A,'NIN KO CAP 1'!A240)=0,"","Yes")</f>
        <v>Yes</v>
      </c>
    </row>
    <row r="241" spans="1:8" hidden="1" x14ac:dyDescent="0.2">
      <c r="A241" s="3" t="s">
        <v>3307</v>
      </c>
      <c r="B241" t="s">
        <v>153</v>
      </c>
      <c r="C241" t="s">
        <v>154</v>
      </c>
      <c r="D241">
        <v>6.48</v>
      </c>
      <c r="E241" s="1">
        <v>0.1797</v>
      </c>
      <c r="F241">
        <v>2</v>
      </c>
      <c r="H241" t="str">
        <f>IF(COUNTIF('NIN KO Bead only'!A:A,'NIN KO CAP 1'!A241)=0,"","Yes")</f>
        <v>Yes</v>
      </c>
    </row>
    <row r="242" spans="1:8" hidden="1" x14ac:dyDescent="0.2">
      <c r="A242" s="3" t="s">
        <v>3563</v>
      </c>
      <c r="B242" t="s">
        <v>1341</v>
      </c>
      <c r="C242" t="s">
        <v>1342</v>
      </c>
      <c r="D242">
        <v>4.2</v>
      </c>
      <c r="E242" s="1">
        <v>3.7900000000000003E-2</v>
      </c>
      <c r="F242">
        <v>2</v>
      </c>
      <c r="H242" t="str">
        <f>IF(COUNTIF('NIN KO Bead only'!A:A,'NIN KO CAP 1'!A242)=0,"","Yes")</f>
        <v>Yes</v>
      </c>
    </row>
    <row r="243" spans="1:8" hidden="1" x14ac:dyDescent="0.2">
      <c r="A243" s="3" t="s">
        <v>3685</v>
      </c>
      <c r="B243" t="s">
        <v>1675</v>
      </c>
      <c r="C243" t="s">
        <v>1676</v>
      </c>
      <c r="D243">
        <v>2.35</v>
      </c>
      <c r="E243" s="1">
        <v>4.02E-2</v>
      </c>
      <c r="F243">
        <v>2</v>
      </c>
      <c r="H243" t="str">
        <f>IF(COUNTIF('NIN KO Bead only'!A:A,'NIN KO CAP 1'!A243)=0,"","Yes")</f>
        <v>Yes</v>
      </c>
    </row>
    <row r="244" spans="1:8" hidden="1" x14ac:dyDescent="0.2">
      <c r="A244" s="3" t="s">
        <v>3566</v>
      </c>
      <c r="B244" t="s">
        <v>1349</v>
      </c>
      <c r="C244" t="s">
        <v>1350</v>
      </c>
      <c r="D244">
        <v>5.34</v>
      </c>
      <c r="E244" s="1">
        <v>4.2000000000000003E-2</v>
      </c>
      <c r="F244">
        <v>2</v>
      </c>
      <c r="H244" t="str">
        <f>IF(COUNTIF('NIN KO Bead only'!A:A,'NIN KO CAP 1'!A244)=0,"","Yes")</f>
        <v>Yes</v>
      </c>
    </row>
    <row r="245" spans="1:8" hidden="1" x14ac:dyDescent="0.2">
      <c r="A245" s="3" t="s">
        <v>3686</v>
      </c>
      <c r="B245" t="s">
        <v>1687</v>
      </c>
      <c r="C245" t="s">
        <v>1688</v>
      </c>
      <c r="D245">
        <v>4.28</v>
      </c>
      <c r="E245" s="1">
        <v>1.3100000000000001E-2</v>
      </c>
      <c r="F245">
        <v>2</v>
      </c>
      <c r="H245" t="str">
        <f>IF(COUNTIF('NIN KO Bead only'!A:A,'NIN KO CAP 1'!A245)=0,"","Yes")</f>
        <v>Yes</v>
      </c>
    </row>
    <row r="246" spans="1:8" x14ac:dyDescent="0.2">
      <c r="A246" s="3" t="s">
        <v>3324</v>
      </c>
      <c r="B246" t="s">
        <v>241</v>
      </c>
      <c r="C246" t="s">
        <v>242</v>
      </c>
      <c r="D246">
        <v>5.31</v>
      </c>
      <c r="E246" s="1">
        <v>0.14710000000000001</v>
      </c>
      <c r="F246">
        <v>2</v>
      </c>
      <c r="H246" t="str">
        <f>IF(COUNTIF('NIN KO Bead only'!A:A,'NIN KO CAP 1'!A246)=0,"","Yes")</f>
        <v/>
      </c>
    </row>
    <row r="247" spans="1:8" hidden="1" x14ac:dyDescent="0.2">
      <c r="A247" s="3" t="s">
        <v>3529</v>
      </c>
      <c r="B247" t="s">
        <v>1355</v>
      </c>
      <c r="C247" t="s">
        <v>1356</v>
      </c>
      <c r="D247">
        <v>2.16</v>
      </c>
      <c r="E247" s="1">
        <v>1.9900000000000001E-2</v>
      </c>
      <c r="F247">
        <v>2</v>
      </c>
      <c r="H247" t="str">
        <f>IF(COUNTIF('NIN KO Bead only'!A:A,'NIN KO CAP 1'!A247)=0,"","Yes")</f>
        <v>Yes</v>
      </c>
    </row>
    <row r="248" spans="1:8" hidden="1" x14ac:dyDescent="0.2">
      <c r="A248" s="3" t="s">
        <v>3328</v>
      </c>
      <c r="B248" t="s">
        <v>285</v>
      </c>
      <c r="C248" t="s">
        <v>286</v>
      </c>
      <c r="D248">
        <v>20.170000000000002</v>
      </c>
      <c r="E248" s="1">
        <v>0.23780000000000001</v>
      </c>
      <c r="F248">
        <v>2</v>
      </c>
      <c r="H248" t="str">
        <f>IF(COUNTIF('NIN KO Bead only'!A:A,'NIN KO CAP 1'!A248)=0,"","Yes")</f>
        <v>Yes</v>
      </c>
    </row>
    <row r="249" spans="1:8" x14ac:dyDescent="0.2">
      <c r="A249" s="3" t="s">
        <v>4015</v>
      </c>
      <c r="B249" t="s">
        <v>2307</v>
      </c>
      <c r="C249" t="s">
        <v>2308</v>
      </c>
      <c r="D249">
        <v>4.3600000000000003</v>
      </c>
      <c r="E249" s="1">
        <v>4.1300000000000003E-2</v>
      </c>
      <c r="F249">
        <v>2</v>
      </c>
      <c r="H249" t="str">
        <f>IF(COUNTIF('NIN KO Bead only'!A:A,'NIN KO CAP 1'!A249)=0,"","Yes")</f>
        <v/>
      </c>
    </row>
    <row r="250" spans="1:8" hidden="1" x14ac:dyDescent="0.2">
      <c r="A250" s="3" t="s">
        <v>3152</v>
      </c>
      <c r="B250" t="s">
        <v>329</v>
      </c>
      <c r="C250" t="s">
        <v>330</v>
      </c>
      <c r="D250">
        <v>5.09</v>
      </c>
      <c r="E250" s="1">
        <v>8.1900000000000001E-2</v>
      </c>
      <c r="F250">
        <v>2</v>
      </c>
      <c r="H250" t="str">
        <f>IF(COUNTIF('NIN KO Bead only'!A:A,'NIN KO CAP 1'!A250)=0,"","Yes")</f>
        <v>Yes</v>
      </c>
    </row>
    <row r="251" spans="1:8" hidden="1" x14ac:dyDescent="0.2">
      <c r="A251" s="3" t="s">
        <v>3157</v>
      </c>
      <c r="B251" t="s">
        <v>411</v>
      </c>
      <c r="C251" t="s">
        <v>412</v>
      </c>
      <c r="D251">
        <v>7.19</v>
      </c>
      <c r="E251" s="1">
        <v>0.13270000000000001</v>
      </c>
      <c r="F251">
        <v>2</v>
      </c>
      <c r="H251" t="str">
        <f>IF(COUNTIF('NIN KO Bead only'!A:A,'NIN KO CAP 1'!A251)=0,"","Yes")</f>
        <v>Yes</v>
      </c>
    </row>
    <row r="252" spans="1:8" x14ac:dyDescent="0.2">
      <c r="A252" s="3" t="s">
        <v>3664</v>
      </c>
      <c r="B252" t="s">
        <v>1751</v>
      </c>
      <c r="C252" t="s">
        <v>1752</v>
      </c>
      <c r="D252">
        <v>4.21</v>
      </c>
      <c r="E252" s="1">
        <v>1.7000000000000001E-2</v>
      </c>
      <c r="F252">
        <v>2</v>
      </c>
      <c r="H252" t="str">
        <f>IF(COUNTIF('NIN KO Bead only'!A:A,'NIN KO CAP 1'!A252)=0,"","Yes")</f>
        <v/>
      </c>
    </row>
    <row r="253" spans="1:8" hidden="1" x14ac:dyDescent="0.2">
      <c r="A253" s="3" t="s">
        <v>3949</v>
      </c>
      <c r="B253" t="s">
        <v>2141</v>
      </c>
      <c r="C253" t="s">
        <v>2142</v>
      </c>
      <c r="D253">
        <v>5.0999999999999996</v>
      </c>
      <c r="E253" s="1">
        <v>9.5000000000000001E-2</v>
      </c>
      <c r="F253">
        <v>2</v>
      </c>
      <c r="H253" t="str">
        <f>IF(COUNTIF('NIN KO Bead only'!A:A,'NIN KO CAP 1'!A253)=0,"","Yes")</f>
        <v>Yes</v>
      </c>
    </row>
    <row r="254" spans="1:8" hidden="1" x14ac:dyDescent="0.2">
      <c r="A254" s="3" t="s">
        <v>3226</v>
      </c>
      <c r="B254" t="s">
        <v>477</v>
      </c>
      <c r="C254" t="s">
        <v>478</v>
      </c>
      <c r="D254">
        <v>5.42</v>
      </c>
      <c r="E254" s="1">
        <v>0.10290000000000001</v>
      </c>
      <c r="F254">
        <v>2</v>
      </c>
      <c r="H254" t="str">
        <f>IF(COUNTIF('NIN KO Bead only'!A:A,'NIN KO CAP 1'!A254)=0,"","Yes")</f>
        <v>Yes</v>
      </c>
    </row>
    <row r="255" spans="1:8" hidden="1" x14ac:dyDescent="0.2">
      <c r="A255" s="3" t="s">
        <v>3514</v>
      </c>
      <c r="B255" t="s">
        <v>1389</v>
      </c>
      <c r="C255" t="s">
        <v>1390</v>
      </c>
      <c r="D255">
        <v>29.7</v>
      </c>
      <c r="E255" s="1">
        <v>0.25580000000000003</v>
      </c>
      <c r="F255">
        <v>2</v>
      </c>
      <c r="H255" t="str">
        <f>IF(COUNTIF('NIN KO Bead only'!A:A,'NIN KO CAP 1'!A255)=0,"","Yes")</f>
        <v>Yes</v>
      </c>
    </row>
    <row r="256" spans="1:8" hidden="1" x14ac:dyDescent="0.2">
      <c r="A256" s="3" t="s">
        <v>3228</v>
      </c>
      <c r="B256" t="s">
        <v>485</v>
      </c>
      <c r="C256" t="s">
        <v>486</v>
      </c>
      <c r="D256">
        <v>8.76</v>
      </c>
      <c r="E256" s="1">
        <v>0.12920000000000001</v>
      </c>
      <c r="F256">
        <v>2</v>
      </c>
      <c r="H256" t="str">
        <f>IF(COUNTIF('NIN KO Bead only'!A:A,'NIN KO CAP 1'!A256)=0,"","Yes")</f>
        <v>Yes</v>
      </c>
    </row>
    <row r="257" spans="1:8" hidden="1" x14ac:dyDescent="0.2">
      <c r="A257" s="3" t="s">
        <v>3804</v>
      </c>
      <c r="B257" t="s">
        <v>1783</v>
      </c>
      <c r="C257" t="s">
        <v>1784</v>
      </c>
      <c r="D257">
        <v>4.33</v>
      </c>
      <c r="E257" s="1">
        <v>3.7999999999999999E-2</v>
      </c>
      <c r="F257">
        <v>2</v>
      </c>
      <c r="H257" t="str">
        <f>IF(COUNTIF('NIN KO Bead only'!A:A,'NIN KO CAP 1'!A257)=0,"","Yes")</f>
        <v>Yes</v>
      </c>
    </row>
    <row r="258" spans="1:8" hidden="1" x14ac:dyDescent="0.2">
      <c r="A258" s="3" t="s">
        <v>3583</v>
      </c>
      <c r="B258" t="s">
        <v>1397</v>
      </c>
      <c r="C258" t="s">
        <v>1398</v>
      </c>
      <c r="D258">
        <v>6.17</v>
      </c>
      <c r="E258" s="1">
        <v>9.8000000000000004E-2</v>
      </c>
      <c r="F258">
        <v>2</v>
      </c>
      <c r="H258" t="str">
        <f>IF(COUNTIF('NIN KO Bead only'!A:A,'NIN KO CAP 1'!A258)=0,"","Yes")</f>
        <v>Yes</v>
      </c>
    </row>
    <row r="259" spans="1:8" hidden="1" x14ac:dyDescent="0.2">
      <c r="A259" s="3" t="s">
        <v>3691</v>
      </c>
      <c r="B259" t="s">
        <v>1795</v>
      </c>
      <c r="C259" t="s">
        <v>1796</v>
      </c>
      <c r="D259">
        <v>5.68</v>
      </c>
      <c r="E259" s="1">
        <v>3.7900000000000003E-2</v>
      </c>
      <c r="F259">
        <v>2</v>
      </c>
      <c r="H259" t="str">
        <f>IF(COUNTIF('NIN KO Bead only'!A:A,'NIN KO CAP 1'!A259)=0,"","Yes")</f>
        <v>Yes</v>
      </c>
    </row>
    <row r="260" spans="1:8" hidden="1" x14ac:dyDescent="0.2">
      <c r="A260" s="3" t="s">
        <v>3587</v>
      </c>
      <c r="B260" t="s">
        <v>1407</v>
      </c>
      <c r="C260" t="s">
        <v>1408</v>
      </c>
      <c r="D260">
        <v>4.63</v>
      </c>
      <c r="E260" s="1">
        <v>3.4700000000000002E-2</v>
      </c>
      <c r="F260">
        <v>2</v>
      </c>
      <c r="H260" t="str">
        <f>IF(COUNTIF('NIN KO Bead only'!A:A,'NIN KO CAP 1'!A260)=0,"","Yes")</f>
        <v>Yes</v>
      </c>
    </row>
    <row r="261" spans="1:8" x14ac:dyDescent="0.2">
      <c r="A261" s="3" t="s">
        <v>3589</v>
      </c>
      <c r="B261" t="s">
        <v>1411</v>
      </c>
      <c r="C261" t="s">
        <v>1412</v>
      </c>
      <c r="D261">
        <v>2.72</v>
      </c>
      <c r="E261" s="1">
        <v>2.7300000000000001E-2</v>
      </c>
      <c r="F261">
        <v>2</v>
      </c>
      <c r="H261" t="str">
        <f>IF(COUNTIF('NIN KO Bead only'!A:A,'NIN KO CAP 1'!A261)=0,"","Yes")</f>
        <v/>
      </c>
    </row>
    <row r="262" spans="1:8" hidden="1" x14ac:dyDescent="0.2">
      <c r="A262" s="3" t="s">
        <v>3676</v>
      </c>
      <c r="B262" t="s">
        <v>1811</v>
      </c>
      <c r="C262" t="s">
        <v>1812</v>
      </c>
      <c r="D262">
        <v>4.67</v>
      </c>
      <c r="E262" s="1">
        <v>3.95E-2</v>
      </c>
      <c r="F262">
        <v>2</v>
      </c>
      <c r="H262" t="str">
        <f>IF(COUNTIF('NIN KO Bead only'!A:A,'NIN KO CAP 1'!A262)=0,"","Yes")</f>
        <v>Yes</v>
      </c>
    </row>
    <row r="263" spans="1:8" hidden="1" x14ac:dyDescent="0.2">
      <c r="A263" s="3" t="s">
        <v>3595</v>
      </c>
      <c r="B263" t="s">
        <v>1423</v>
      </c>
      <c r="C263" t="s">
        <v>1424</v>
      </c>
      <c r="D263">
        <v>4.76</v>
      </c>
      <c r="E263" s="1">
        <v>2.23E-2</v>
      </c>
      <c r="F263">
        <v>2</v>
      </c>
      <c r="H263" t="str">
        <f>IF(COUNTIF('NIN KO Bead only'!A:A,'NIN KO CAP 1'!A263)=0,"","Yes")</f>
        <v>Yes</v>
      </c>
    </row>
    <row r="264" spans="1:8" hidden="1" x14ac:dyDescent="0.2">
      <c r="A264" s="3" t="s">
        <v>3394</v>
      </c>
      <c r="B264" t="s">
        <v>601</v>
      </c>
      <c r="C264" t="s">
        <v>602</v>
      </c>
      <c r="D264">
        <v>4.38</v>
      </c>
      <c r="E264" s="1">
        <v>7.7200000000000005E-2</v>
      </c>
      <c r="F264">
        <v>2</v>
      </c>
      <c r="H264" t="str">
        <f>IF(COUNTIF('NIN KO Bead only'!A:A,'NIN KO CAP 1'!A264)=0,"","Yes")</f>
        <v>Yes</v>
      </c>
    </row>
    <row r="265" spans="1:8" hidden="1" x14ac:dyDescent="0.2">
      <c r="A265" s="3" t="s">
        <v>3598</v>
      </c>
      <c r="B265" t="s">
        <v>1431</v>
      </c>
      <c r="C265" t="s">
        <v>1432</v>
      </c>
      <c r="D265">
        <v>10.43</v>
      </c>
      <c r="E265" s="1">
        <v>0.23169999999999999</v>
      </c>
      <c r="F265">
        <v>2</v>
      </c>
      <c r="H265" t="str">
        <f>IF(COUNTIF('NIN KO Bead only'!A:A,'NIN KO CAP 1'!A265)=0,"","Yes")</f>
        <v>Yes</v>
      </c>
    </row>
    <row r="266" spans="1:8" x14ac:dyDescent="0.2">
      <c r="A266" s="3" t="s">
        <v>3398</v>
      </c>
      <c r="B266" t="s">
        <v>613</v>
      </c>
      <c r="C266" t="s">
        <v>614</v>
      </c>
      <c r="D266">
        <v>2.02</v>
      </c>
      <c r="E266" s="1">
        <v>3.6700000000000003E-2</v>
      </c>
      <c r="F266">
        <v>2</v>
      </c>
      <c r="H266" t="str">
        <f>IF(COUNTIF('NIN KO Bead only'!A:A,'NIN KO CAP 1'!A266)=0,"","Yes")</f>
        <v/>
      </c>
    </row>
    <row r="267" spans="1:8" hidden="1" x14ac:dyDescent="0.2">
      <c r="A267" s="3" t="s">
        <v>3819</v>
      </c>
      <c r="B267" t="s">
        <v>1823</v>
      </c>
      <c r="C267" t="s">
        <v>1824</v>
      </c>
      <c r="D267">
        <v>2.4500000000000002</v>
      </c>
      <c r="E267" s="1">
        <v>7.4499999999999997E-2</v>
      </c>
      <c r="F267">
        <v>2</v>
      </c>
      <c r="H267" t="str">
        <f>IF(COUNTIF('NIN KO Bead only'!A:A,'NIN KO CAP 1'!A267)=0,"","Yes")</f>
        <v>Yes</v>
      </c>
    </row>
    <row r="268" spans="1:8" x14ac:dyDescent="0.2">
      <c r="A268" s="3" t="s">
        <v>3238</v>
      </c>
      <c r="B268" t="s">
        <v>639</v>
      </c>
      <c r="C268" t="s">
        <v>640</v>
      </c>
      <c r="D268">
        <v>4.1900000000000004</v>
      </c>
      <c r="E268" s="1">
        <v>0.1293</v>
      </c>
      <c r="F268">
        <v>2</v>
      </c>
      <c r="H268" t="str">
        <f>IF(COUNTIF('NIN KO Bead only'!A:A,'NIN KO CAP 1'!A268)=0,"","Yes")</f>
        <v/>
      </c>
    </row>
    <row r="269" spans="1:8" hidden="1" x14ac:dyDescent="0.2">
      <c r="A269" s="3" t="s">
        <v>3522</v>
      </c>
      <c r="B269" t="s">
        <v>1449</v>
      </c>
      <c r="C269" t="s">
        <v>1450</v>
      </c>
      <c r="D269">
        <v>3.8</v>
      </c>
      <c r="E269" s="1">
        <v>2.2800000000000001E-2</v>
      </c>
      <c r="F269">
        <v>2</v>
      </c>
      <c r="H269" t="str">
        <f>IF(COUNTIF('NIN KO Bead only'!A:A,'NIN KO CAP 1'!A269)=0,"","Yes")</f>
        <v>Yes</v>
      </c>
    </row>
    <row r="270" spans="1:8" hidden="1" x14ac:dyDescent="0.2">
      <c r="A270" s="3" t="s">
        <v>3241</v>
      </c>
      <c r="B270" t="s">
        <v>681</v>
      </c>
      <c r="C270" t="s">
        <v>682</v>
      </c>
      <c r="D270">
        <v>3.73</v>
      </c>
      <c r="E270" s="1">
        <v>4.4699999999999997E-2</v>
      </c>
      <c r="F270">
        <v>2</v>
      </c>
      <c r="H270" t="str">
        <f>IF(COUNTIF('NIN KO Bead only'!A:A,'NIN KO CAP 1'!A270)=0,"","Yes")</f>
        <v>Yes</v>
      </c>
    </row>
    <row r="271" spans="1:8" hidden="1" x14ac:dyDescent="0.2">
      <c r="A271" s="3" t="s">
        <v>3666</v>
      </c>
      <c r="B271" t="s">
        <v>1845</v>
      </c>
      <c r="C271" t="s">
        <v>1846</v>
      </c>
      <c r="D271">
        <v>3.98</v>
      </c>
      <c r="E271" s="1">
        <v>3.09E-2</v>
      </c>
      <c r="F271">
        <v>2</v>
      </c>
      <c r="H271" t="str">
        <f>IF(COUNTIF('NIN KO Bead only'!A:A,'NIN KO CAP 1'!A271)=0,"","Yes")</f>
        <v>Yes</v>
      </c>
    </row>
    <row r="272" spans="1:8" x14ac:dyDescent="0.2">
      <c r="A272" s="3" t="s">
        <v>3828</v>
      </c>
      <c r="B272" t="s">
        <v>1851</v>
      </c>
      <c r="C272" t="s">
        <v>1852</v>
      </c>
      <c r="D272">
        <v>2.5099999999999998</v>
      </c>
      <c r="E272" s="1">
        <v>6.4199999999999993E-2</v>
      </c>
      <c r="F272">
        <v>2</v>
      </c>
      <c r="H272" t="str">
        <f>IF(COUNTIF('NIN KO Bead only'!A:A,'NIN KO CAP 1'!A272)=0,"","Yes")</f>
        <v/>
      </c>
    </row>
    <row r="273" spans="1:8" hidden="1" x14ac:dyDescent="0.2">
      <c r="A273" s="3" t="s">
        <v>3169</v>
      </c>
      <c r="B273" t="s">
        <v>713</v>
      </c>
      <c r="C273" t="s">
        <v>714</v>
      </c>
      <c r="D273">
        <v>8.51</v>
      </c>
      <c r="E273" s="1">
        <v>9.5100000000000004E-2</v>
      </c>
      <c r="F273">
        <v>2</v>
      </c>
      <c r="H273" t="str">
        <f>IF(COUNTIF('NIN KO Bead only'!A:A,'NIN KO CAP 1'!A273)=0,"","Yes")</f>
        <v>Yes</v>
      </c>
    </row>
    <row r="274" spans="1:8" hidden="1" x14ac:dyDescent="0.2">
      <c r="A274" s="3" t="s">
        <v>3417</v>
      </c>
      <c r="B274" t="s">
        <v>721</v>
      </c>
      <c r="C274" t="s">
        <v>722</v>
      </c>
      <c r="D274">
        <v>4.7</v>
      </c>
      <c r="E274" s="1">
        <v>0.18629999999999999</v>
      </c>
      <c r="F274">
        <v>2</v>
      </c>
      <c r="H274" t="str">
        <f>IF(COUNTIF('NIN KO Bead only'!A:A,'NIN KO CAP 1'!A274)=0,"","Yes")</f>
        <v>Yes</v>
      </c>
    </row>
    <row r="275" spans="1:8" hidden="1" x14ac:dyDescent="0.2">
      <c r="A275" s="3" t="s">
        <v>3837</v>
      </c>
      <c r="B275" t="s">
        <v>1873</v>
      </c>
      <c r="C275" t="s">
        <v>1874</v>
      </c>
      <c r="D275">
        <v>5</v>
      </c>
      <c r="E275" s="1">
        <v>0.1875</v>
      </c>
      <c r="F275">
        <v>2</v>
      </c>
      <c r="H275" t="str">
        <f>IF(COUNTIF('NIN KO Bead only'!A:A,'NIN KO CAP 1'!A275)=0,"","Yes")</f>
        <v>Yes</v>
      </c>
    </row>
    <row r="276" spans="1:8" hidden="1" x14ac:dyDescent="0.2">
      <c r="A276" s="3" t="s">
        <v>3120</v>
      </c>
      <c r="B276" t="s">
        <v>737</v>
      </c>
      <c r="C276" t="s">
        <v>738</v>
      </c>
      <c r="D276">
        <v>7.42</v>
      </c>
      <c r="E276" s="1">
        <v>0.1857</v>
      </c>
      <c r="F276">
        <v>2</v>
      </c>
      <c r="H276" t="str">
        <f>IF(COUNTIF('NIN KO Bead only'!A:A,'NIN KO CAP 1'!A276)=0,"","Yes")</f>
        <v>Yes</v>
      </c>
    </row>
    <row r="277" spans="1:8" x14ac:dyDescent="0.2">
      <c r="A277" s="3" t="s">
        <v>4016</v>
      </c>
      <c r="B277" t="s">
        <v>2309</v>
      </c>
      <c r="C277" t="s">
        <v>2310</v>
      </c>
      <c r="D277">
        <v>4.5199999999999996</v>
      </c>
      <c r="E277" s="1">
        <v>4.1000000000000002E-2</v>
      </c>
      <c r="F277">
        <v>2</v>
      </c>
      <c r="H277" t="str">
        <f>IF(COUNTIF('NIN KO Bead only'!A:A,'NIN KO CAP 1'!A277)=0,"","Yes")</f>
        <v/>
      </c>
    </row>
    <row r="278" spans="1:8" hidden="1" x14ac:dyDescent="0.2">
      <c r="A278" s="3" t="s">
        <v>3679</v>
      </c>
      <c r="B278" t="s">
        <v>1891</v>
      </c>
      <c r="C278" t="s">
        <v>1892</v>
      </c>
      <c r="D278">
        <v>4.3600000000000003</v>
      </c>
      <c r="E278" s="1">
        <v>2.9899999999999999E-2</v>
      </c>
      <c r="F278">
        <v>2</v>
      </c>
      <c r="H278" t="str">
        <f>IF(COUNTIF('NIN KO Bead only'!A:A,'NIN KO CAP 1'!A278)=0,"","Yes")</f>
        <v>Yes</v>
      </c>
    </row>
    <row r="279" spans="1:8" hidden="1" x14ac:dyDescent="0.2">
      <c r="A279" s="3" t="s">
        <v>3425</v>
      </c>
      <c r="B279" t="s">
        <v>769</v>
      </c>
      <c r="C279" t="s">
        <v>770</v>
      </c>
      <c r="D279">
        <v>4.59</v>
      </c>
      <c r="E279" s="1">
        <v>2.2200000000000001E-2</v>
      </c>
      <c r="F279">
        <v>2</v>
      </c>
      <c r="H279" t="str">
        <f>IF(COUNTIF('NIN KO Bead only'!A:A,'NIN KO CAP 1'!A279)=0,"","Yes")</f>
        <v>Yes</v>
      </c>
    </row>
    <row r="280" spans="1:8" hidden="1" x14ac:dyDescent="0.2">
      <c r="A280" s="3" t="s">
        <v>3849</v>
      </c>
      <c r="B280" t="s">
        <v>1911</v>
      </c>
      <c r="C280" t="s">
        <v>1912</v>
      </c>
      <c r="D280">
        <v>5.09</v>
      </c>
      <c r="E280" s="1">
        <v>0.20799999999999999</v>
      </c>
      <c r="F280">
        <v>2</v>
      </c>
      <c r="H280" t="str">
        <f>IF(COUNTIF('NIN KO Bead only'!A:A,'NIN KO CAP 1'!A280)=0,"","Yes")</f>
        <v>Yes</v>
      </c>
    </row>
    <row r="281" spans="1:8" hidden="1" x14ac:dyDescent="0.2">
      <c r="A281" s="3" t="s">
        <v>3971</v>
      </c>
      <c r="B281" t="s">
        <v>2197</v>
      </c>
      <c r="C281" t="s">
        <v>2198</v>
      </c>
      <c r="D281">
        <v>3.76</v>
      </c>
      <c r="E281" s="1">
        <v>3.15E-2</v>
      </c>
      <c r="F281">
        <v>2</v>
      </c>
      <c r="H281" t="str">
        <f>IF(COUNTIF('NIN KO Bead only'!A:A,'NIN KO CAP 1'!A281)=0,"","Yes")</f>
        <v>Yes</v>
      </c>
    </row>
    <row r="282" spans="1:8" hidden="1" x14ac:dyDescent="0.2">
      <c r="A282" s="3" t="s">
        <v>3250</v>
      </c>
      <c r="B282" t="s">
        <v>803</v>
      </c>
      <c r="C282" t="s">
        <v>804</v>
      </c>
      <c r="D282">
        <v>7.89</v>
      </c>
      <c r="E282" s="1">
        <v>0.28570000000000001</v>
      </c>
      <c r="F282">
        <v>2</v>
      </c>
      <c r="H282" t="str">
        <f>IF(COUNTIF('NIN KO Bead only'!A:A,'NIN KO CAP 1'!A282)=0,"","Yes")</f>
        <v>Yes</v>
      </c>
    </row>
    <row r="283" spans="1:8" hidden="1" x14ac:dyDescent="0.2">
      <c r="A283" s="3" t="s">
        <v>3251</v>
      </c>
      <c r="B283" t="s">
        <v>807</v>
      </c>
      <c r="C283" t="s">
        <v>808</v>
      </c>
      <c r="D283">
        <v>7.24</v>
      </c>
      <c r="E283" s="1">
        <v>0.32590000000000002</v>
      </c>
      <c r="F283">
        <v>2</v>
      </c>
      <c r="H283" t="str">
        <f>IF(COUNTIF('NIN KO Bead only'!A:A,'NIN KO CAP 1'!A283)=0,"","Yes")</f>
        <v>Yes</v>
      </c>
    </row>
    <row r="284" spans="1:8" hidden="1" x14ac:dyDescent="0.2">
      <c r="A284" s="3" t="s">
        <v>3175</v>
      </c>
      <c r="B284" t="s">
        <v>819</v>
      </c>
      <c r="C284" t="s">
        <v>820</v>
      </c>
      <c r="D284">
        <v>6.68</v>
      </c>
      <c r="E284" s="1">
        <v>0.22689999999999999</v>
      </c>
      <c r="F284">
        <v>2</v>
      </c>
      <c r="H284" t="str">
        <f>IF(COUNTIF('NIN KO Bead only'!A:A,'NIN KO CAP 1'!A284)=0,"","Yes")</f>
        <v>Yes</v>
      </c>
    </row>
    <row r="285" spans="1:8" hidden="1" x14ac:dyDescent="0.2">
      <c r="A285" s="3" t="s">
        <v>3854</v>
      </c>
      <c r="B285" t="s">
        <v>1925</v>
      </c>
      <c r="C285" t="s">
        <v>1926</v>
      </c>
      <c r="D285">
        <v>5.39</v>
      </c>
      <c r="E285" s="1">
        <v>0.10979999999999999</v>
      </c>
      <c r="F285">
        <v>2</v>
      </c>
      <c r="H285" t="str">
        <f>IF(COUNTIF('NIN KO Bead only'!A:A,'NIN KO CAP 1'!A285)=0,"","Yes")</f>
        <v>Yes</v>
      </c>
    </row>
    <row r="286" spans="1:8" x14ac:dyDescent="0.2">
      <c r="A286" s="3" t="s">
        <v>4017</v>
      </c>
      <c r="B286" t="s">
        <v>2311</v>
      </c>
      <c r="C286" t="s">
        <v>2312</v>
      </c>
      <c r="D286">
        <v>3.51</v>
      </c>
      <c r="E286" s="1">
        <v>2.47E-2</v>
      </c>
      <c r="F286">
        <v>2</v>
      </c>
      <c r="H286" t="str">
        <f>IF(COUNTIF('NIN KO Bead only'!A:A,'NIN KO CAP 1'!A286)=0,"","Yes")</f>
        <v/>
      </c>
    </row>
    <row r="287" spans="1:8" hidden="1" x14ac:dyDescent="0.2">
      <c r="A287" s="3" t="s">
        <v>3680</v>
      </c>
      <c r="B287" t="s">
        <v>1933</v>
      </c>
      <c r="C287" t="s">
        <v>1934</v>
      </c>
      <c r="D287">
        <v>2.62</v>
      </c>
      <c r="E287" s="1">
        <v>6.1600000000000002E-2</v>
      </c>
      <c r="F287">
        <v>2</v>
      </c>
      <c r="H287" t="str">
        <f>IF(COUNTIF('NIN KO Bead only'!A:A,'NIN KO CAP 1'!A287)=0,"","Yes")</f>
        <v>Yes</v>
      </c>
    </row>
    <row r="288" spans="1:8" hidden="1" x14ac:dyDescent="0.2">
      <c r="A288" s="3" t="s">
        <v>3176</v>
      </c>
      <c r="B288" t="s">
        <v>847</v>
      </c>
      <c r="C288" t="s">
        <v>848</v>
      </c>
      <c r="D288">
        <v>5.68</v>
      </c>
      <c r="E288" s="1">
        <v>0.2087</v>
      </c>
      <c r="F288">
        <v>2</v>
      </c>
      <c r="H288" t="str">
        <f>IF(COUNTIF('NIN KO Bead only'!A:A,'NIN KO CAP 1'!A288)=0,"","Yes")</f>
        <v>Yes</v>
      </c>
    </row>
    <row r="289" spans="1:8" x14ac:dyDescent="0.2">
      <c r="A289" s="3" t="s">
        <v>3445</v>
      </c>
      <c r="B289" t="s">
        <v>871</v>
      </c>
      <c r="C289" t="s">
        <v>872</v>
      </c>
      <c r="D289">
        <v>33.72</v>
      </c>
      <c r="E289" s="1">
        <v>0.38879999999999998</v>
      </c>
      <c r="F289">
        <v>2</v>
      </c>
      <c r="H289" t="str">
        <f>IF(COUNTIF('NIN KO Bead only'!A:A,'NIN KO CAP 1'!A289)=0,"","Yes")</f>
        <v/>
      </c>
    </row>
    <row r="290" spans="1:8" hidden="1" x14ac:dyDescent="0.2">
      <c r="A290" s="3" t="s">
        <v>3178</v>
      </c>
      <c r="B290" t="s">
        <v>879</v>
      </c>
      <c r="C290" t="s">
        <v>880</v>
      </c>
      <c r="D290">
        <v>5.56</v>
      </c>
      <c r="E290" s="1">
        <v>7.8799999999999995E-2</v>
      </c>
      <c r="F290">
        <v>2</v>
      </c>
      <c r="H290" t="str">
        <f>IF(COUNTIF('NIN KO Bead only'!A:A,'NIN KO CAP 1'!A290)=0,"","Yes")</f>
        <v>Yes</v>
      </c>
    </row>
    <row r="291" spans="1:8" hidden="1" x14ac:dyDescent="0.2">
      <c r="A291" s="3" t="s">
        <v>3681</v>
      </c>
      <c r="B291" t="s">
        <v>1957</v>
      </c>
      <c r="C291" t="s">
        <v>1958</v>
      </c>
      <c r="D291">
        <v>3.95</v>
      </c>
      <c r="E291" s="1">
        <v>6.7199999999999996E-2</v>
      </c>
      <c r="F291">
        <v>2</v>
      </c>
      <c r="H291" t="str">
        <f>IF(COUNTIF('NIN KO Bead only'!A:A,'NIN KO CAP 1'!A291)=0,"","Yes")</f>
        <v>Yes</v>
      </c>
    </row>
    <row r="292" spans="1:8" hidden="1" x14ac:dyDescent="0.2">
      <c r="A292" s="3" t="s">
        <v>3730</v>
      </c>
      <c r="B292" t="s">
        <v>1961</v>
      </c>
      <c r="C292" t="s">
        <v>1962</v>
      </c>
      <c r="D292">
        <v>4.58</v>
      </c>
      <c r="E292" s="1">
        <v>4.0500000000000001E-2</v>
      </c>
      <c r="F292">
        <v>2</v>
      </c>
      <c r="H292" t="str">
        <f>IF(COUNTIF('NIN KO Bead only'!A:A,'NIN KO CAP 1'!A292)=0,"","Yes")</f>
        <v>Yes</v>
      </c>
    </row>
    <row r="293" spans="1:8" hidden="1" x14ac:dyDescent="0.2">
      <c r="A293" s="3" t="s">
        <v>3628</v>
      </c>
      <c r="B293" t="s">
        <v>1513</v>
      </c>
      <c r="C293" t="s">
        <v>1514</v>
      </c>
      <c r="D293">
        <v>4.7699999999999996</v>
      </c>
      <c r="E293" s="1">
        <v>1.6400000000000001E-2</v>
      </c>
      <c r="F293">
        <v>2</v>
      </c>
      <c r="H293" t="str">
        <f>IF(COUNTIF('NIN KO Bead only'!A:A,'NIN KO CAP 1'!A293)=0,"","Yes")</f>
        <v>Yes</v>
      </c>
    </row>
    <row r="294" spans="1:8" hidden="1" x14ac:dyDescent="0.2">
      <c r="A294" s="3" t="s">
        <v>3980</v>
      </c>
      <c r="B294" t="s">
        <v>2221</v>
      </c>
      <c r="C294" t="s">
        <v>2222</v>
      </c>
      <c r="D294">
        <v>4.83</v>
      </c>
      <c r="E294" s="1">
        <v>2.9000000000000001E-2</v>
      </c>
      <c r="F294">
        <v>2</v>
      </c>
      <c r="H294" t="str">
        <f>IF(COUNTIF('NIN KO Bead only'!A:A,'NIN KO CAP 1'!A294)=0,"","Yes")</f>
        <v>Yes</v>
      </c>
    </row>
    <row r="295" spans="1:8" hidden="1" x14ac:dyDescent="0.2">
      <c r="A295" s="3" t="s">
        <v>3868</v>
      </c>
      <c r="B295" t="s">
        <v>1971</v>
      </c>
      <c r="C295" t="s">
        <v>1972</v>
      </c>
      <c r="D295">
        <v>36.25</v>
      </c>
      <c r="E295" s="1">
        <v>0.29970000000000002</v>
      </c>
      <c r="F295">
        <v>2</v>
      </c>
      <c r="H295" t="str">
        <f>IF(COUNTIF('NIN KO Bead only'!A:A,'NIN KO CAP 1'!A295)=0,"","Yes")</f>
        <v>Yes</v>
      </c>
    </row>
    <row r="296" spans="1:8" hidden="1" x14ac:dyDescent="0.2">
      <c r="A296" s="3" t="s">
        <v>3095</v>
      </c>
      <c r="B296" t="s">
        <v>947</v>
      </c>
      <c r="C296" t="s">
        <v>948</v>
      </c>
      <c r="D296">
        <v>6</v>
      </c>
      <c r="E296" s="1">
        <v>0.1061</v>
      </c>
      <c r="F296">
        <v>2</v>
      </c>
      <c r="H296" t="str">
        <f>IF(COUNTIF('NIN KO Bead only'!A:A,'NIN KO CAP 1'!A296)=0,"","Yes")</f>
        <v>Yes</v>
      </c>
    </row>
    <row r="297" spans="1:8" hidden="1" x14ac:dyDescent="0.2">
      <c r="A297" s="3" t="s">
        <v>3631</v>
      </c>
      <c r="B297" t="s">
        <v>1519</v>
      </c>
      <c r="C297" t="s">
        <v>1520</v>
      </c>
      <c r="D297">
        <v>7.83</v>
      </c>
      <c r="E297" s="1">
        <v>3.09E-2</v>
      </c>
      <c r="F297">
        <v>2</v>
      </c>
      <c r="H297" t="str">
        <f>IF(COUNTIF('NIN KO Bead only'!A:A,'NIN KO CAP 1'!A297)=0,"","Yes")</f>
        <v>Yes</v>
      </c>
    </row>
    <row r="298" spans="1:8" hidden="1" x14ac:dyDescent="0.2">
      <c r="A298" s="3" t="s">
        <v>3263</v>
      </c>
      <c r="B298" t="s">
        <v>969</v>
      </c>
      <c r="C298" t="s">
        <v>970</v>
      </c>
      <c r="D298">
        <v>5.29</v>
      </c>
      <c r="E298" s="1">
        <v>0.14419999999999999</v>
      </c>
      <c r="F298">
        <v>2</v>
      </c>
      <c r="H298" t="str">
        <f>IF(COUNTIF('NIN KO Bead only'!A:A,'NIN KO CAP 1'!A298)=0,"","Yes")</f>
        <v>Yes</v>
      </c>
    </row>
    <row r="299" spans="1:8" hidden="1" x14ac:dyDescent="0.2">
      <c r="A299" s="3" t="s">
        <v>3633</v>
      </c>
      <c r="B299" t="s">
        <v>1523</v>
      </c>
      <c r="C299" t="s">
        <v>1524</v>
      </c>
      <c r="D299">
        <v>5.57</v>
      </c>
      <c r="E299" s="1">
        <v>6.7500000000000004E-2</v>
      </c>
      <c r="F299">
        <v>2</v>
      </c>
      <c r="H299" t="str">
        <f>IF(COUNTIF('NIN KO Bead only'!A:A,'NIN KO CAP 1'!A299)=0,"","Yes")</f>
        <v>Yes</v>
      </c>
    </row>
    <row r="300" spans="1:8" hidden="1" x14ac:dyDescent="0.2">
      <c r="A300" s="3" t="s">
        <v>3467</v>
      </c>
      <c r="B300" t="s">
        <v>983</v>
      </c>
      <c r="C300" t="s">
        <v>984</v>
      </c>
      <c r="D300">
        <v>5.51</v>
      </c>
      <c r="E300" s="1">
        <v>0.10630000000000001</v>
      </c>
      <c r="F300">
        <v>2</v>
      </c>
      <c r="H300" t="str">
        <f>IF(COUNTIF('NIN KO Bead only'!A:A,'NIN KO CAP 1'!A300)=0,"","Yes")</f>
        <v>Yes</v>
      </c>
    </row>
    <row r="301" spans="1:8" x14ac:dyDescent="0.2">
      <c r="A301" s="3" t="s">
        <v>3470</v>
      </c>
      <c r="B301" t="s">
        <v>993</v>
      </c>
      <c r="C301" t="s">
        <v>994</v>
      </c>
      <c r="D301">
        <v>4.26</v>
      </c>
      <c r="E301" s="1">
        <v>2.4799999999999999E-2</v>
      </c>
      <c r="F301">
        <v>2</v>
      </c>
      <c r="H301" t="str">
        <f>IF(COUNTIF('NIN KO Bead only'!A:A,'NIN KO CAP 1'!A301)=0,"","Yes")</f>
        <v/>
      </c>
    </row>
    <row r="302" spans="1:8" hidden="1" x14ac:dyDescent="0.2">
      <c r="A302" s="3" t="s">
        <v>3917</v>
      </c>
      <c r="B302" t="s">
        <v>2247</v>
      </c>
      <c r="C302" t="s">
        <v>2248</v>
      </c>
      <c r="D302">
        <v>4.99</v>
      </c>
      <c r="E302" s="1">
        <v>6.1800000000000001E-2</v>
      </c>
      <c r="F302">
        <v>2</v>
      </c>
      <c r="H302" t="str">
        <f>IF(COUNTIF('NIN KO Bead only'!A:A,'NIN KO CAP 1'!A302)=0,"","Yes")</f>
        <v>Yes</v>
      </c>
    </row>
    <row r="303" spans="1:8" x14ac:dyDescent="0.2">
      <c r="A303" s="3" t="s">
        <v>3133</v>
      </c>
      <c r="B303" t="s">
        <v>1081</v>
      </c>
      <c r="C303" t="s">
        <v>1082</v>
      </c>
      <c r="D303">
        <v>6.39</v>
      </c>
      <c r="E303" s="1">
        <v>7.2400000000000006E-2</v>
      </c>
      <c r="F303">
        <v>2</v>
      </c>
      <c r="H303" t="str">
        <f>IF(COUNTIF('NIN KO Bead only'!A:A,'NIN KO CAP 1'!A303)=0,"","Yes")</f>
        <v/>
      </c>
    </row>
    <row r="304" spans="1:8" hidden="1" x14ac:dyDescent="0.2">
      <c r="A304" s="3" t="s">
        <v>4018</v>
      </c>
      <c r="B304" t="s">
        <v>2313</v>
      </c>
      <c r="C304" t="s">
        <v>2314</v>
      </c>
      <c r="D304">
        <v>65.540000000000006</v>
      </c>
      <c r="E304" s="1">
        <v>0.1082</v>
      </c>
      <c r="F304">
        <v>2</v>
      </c>
      <c r="H304" t="str">
        <f>IF(COUNTIF('NIN KO Bead only'!A:A,'NIN KO CAP 1'!A304)=0,"","Yes")</f>
        <v>Yes</v>
      </c>
    </row>
    <row r="305" spans="1:8" hidden="1" x14ac:dyDescent="0.2">
      <c r="A305" s="3" t="s">
        <v>3186</v>
      </c>
      <c r="B305" t="s">
        <v>1135</v>
      </c>
      <c r="C305" t="s">
        <v>1136</v>
      </c>
      <c r="D305">
        <v>78.09</v>
      </c>
      <c r="E305" s="1">
        <v>0.15290000000000001</v>
      </c>
      <c r="F305">
        <v>2</v>
      </c>
      <c r="H305" t="str">
        <f>IF(COUNTIF('NIN KO Bead only'!A:A,'NIN KO CAP 1'!A305)=0,"","Yes")</f>
        <v>Yes</v>
      </c>
    </row>
    <row r="306" spans="1:8" hidden="1" x14ac:dyDescent="0.2">
      <c r="A306" s="3" t="s">
        <v>3876</v>
      </c>
      <c r="B306" t="s">
        <v>2003</v>
      </c>
      <c r="C306" t="s">
        <v>2004</v>
      </c>
      <c r="D306">
        <v>2.64</v>
      </c>
      <c r="E306" s="1">
        <v>7.5200000000000003E-2</v>
      </c>
      <c r="F306">
        <v>2</v>
      </c>
      <c r="H306" t="str">
        <f>IF(COUNTIF('NIN KO Bead only'!A:A,'NIN KO CAP 1'!A306)=0,"","Yes")</f>
        <v>Yes</v>
      </c>
    </row>
    <row r="307" spans="1:8" hidden="1" x14ac:dyDescent="0.2">
      <c r="A307" s="3" t="s">
        <v>3544</v>
      </c>
      <c r="B307" t="s">
        <v>1553</v>
      </c>
      <c r="C307" t="s">
        <v>1554</v>
      </c>
      <c r="D307">
        <v>1.73</v>
      </c>
      <c r="E307" s="1">
        <v>3.9699999999999999E-2</v>
      </c>
      <c r="F307">
        <v>2</v>
      </c>
      <c r="H307" t="str">
        <f>IF(COUNTIF('NIN KO Bead only'!A:A,'NIN KO CAP 1'!A307)=0,"","Yes")</f>
        <v>Yes</v>
      </c>
    </row>
    <row r="308" spans="1:8" x14ac:dyDescent="0.2">
      <c r="A308" s="3" t="s">
        <v>3881</v>
      </c>
      <c r="B308" t="s">
        <v>2019</v>
      </c>
      <c r="C308" t="s">
        <v>2020</v>
      </c>
      <c r="D308">
        <v>5.6</v>
      </c>
      <c r="E308" s="1">
        <v>0.1762</v>
      </c>
      <c r="F308">
        <v>2</v>
      </c>
      <c r="H308" t="str">
        <f>IF(COUNTIF('NIN KO Bead only'!A:A,'NIN KO CAP 1'!A308)=0,"","Yes")</f>
        <v/>
      </c>
    </row>
    <row r="309" spans="1:8" hidden="1" x14ac:dyDescent="0.2">
      <c r="A309" s="3" t="s">
        <v>3135</v>
      </c>
      <c r="B309" t="s">
        <v>1165</v>
      </c>
      <c r="C309" t="s">
        <v>1166</v>
      </c>
      <c r="D309">
        <v>8.2799999999999994</v>
      </c>
      <c r="E309" s="1">
        <v>8.1299999999999997E-2</v>
      </c>
      <c r="F309">
        <v>2</v>
      </c>
      <c r="H309" t="str">
        <f>IF(COUNTIF('NIN KO Bead only'!A:A,'NIN KO CAP 1'!A309)=0,"","Yes")</f>
        <v>Yes</v>
      </c>
    </row>
    <row r="310" spans="1:8" x14ac:dyDescent="0.2">
      <c r="A310" s="3" t="s">
        <v>4019</v>
      </c>
      <c r="B310" t="s">
        <v>2315</v>
      </c>
      <c r="C310" t="s">
        <v>2316</v>
      </c>
      <c r="D310">
        <v>2.79</v>
      </c>
      <c r="E310" s="1">
        <v>6.0600000000000001E-2</v>
      </c>
      <c r="F310">
        <v>2</v>
      </c>
      <c r="H310" t="str">
        <f>IF(COUNTIF('NIN KO Bead only'!A:A,'NIN KO CAP 1'!A310)=0,"","Yes")</f>
        <v/>
      </c>
    </row>
    <row r="311" spans="1:8" x14ac:dyDescent="0.2">
      <c r="A311" s="3" t="s">
        <v>4020</v>
      </c>
      <c r="B311" t="s">
        <v>2317</v>
      </c>
      <c r="C311" t="s">
        <v>2318</v>
      </c>
      <c r="D311">
        <v>4.0199999999999996</v>
      </c>
      <c r="E311" s="1">
        <v>0.15490000000000001</v>
      </c>
      <c r="F311">
        <v>2</v>
      </c>
      <c r="H311" t="str">
        <f>IF(COUNTIF('NIN KO Bead only'!A:A,'NIN KO CAP 1'!A311)=0,"","Yes")</f>
        <v/>
      </c>
    </row>
    <row r="312" spans="1:8" hidden="1" x14ac:dyDescent="0.2">
      <c r="A312" s="3" t="s">
        <v>3273</v>
      </c>
      <c r="B312" t="s">
        <v>1215</v>
      </c>
      <c r="C312" t="s">
        <v>1216</v>
      </c>
      <c r="D312">
        <v>3.51</v>
      </c>
      <c r="E312" s="1">
        <v>0.12989999999999999</v>
      </c>
      <c r="F312">
        <v>2</v>
      </c>
      <c r="H312" t="str">
        <f>IF(COUNTIF('NIN KO Bead only'!A:A,'NIN KO CAP 1'!A312)=0,"","Yes")</f>
        <v>Yes</v>
      </c>
    </row>
    <row r="313" spans="1:8" hidden="1" x14ac:dyDescent="0.2">
      <c r="A313" s="3" t="s">
        <v>4021</v>
      </c>
      <c r="B313" t="s">
        <v>2319</v>
      </c>
      <c r="C313" t="s">
        <v>2320</v>
      </c>
      <c r="D313">
        <v>2.74</v>
      </c>
      <c r="E313" s="1">
        <v>7.3700000000000002E-2</v>
      </c>
      <c r="F313">
        <v>2</v>
      </c>
      <c r="H313" t="str">
        <f>IF(COUNTIF('NIN KO Bead only'!A:A,'NIN KO CAP 1'!A313)=0,"","Yes")</f>
        <v>Yes</v>
      </c>
    </row>
    <row r="314" spans="1:8" hidden="1" x14ac:dyDescent="0.2">
      <c r="A314" s="3" t="s">
        <v>3193</v>
      </c>
      <c r="B314" t="s">
        <v>1239</v>
      </c>
      <c r="C314" t="s">
        <v>1240</v>
      </c>
      <c r="D314">
        <v>4.99</v>
      </c>
      <c r="E314" s="1">
        <v>6.2E-2</v>
      </c>
      <c r="F314">
        <v>2</v>
      </c>
      <c r="H314" t="str">
        <f>IF(COUNTIF('NIN KO Bead only'!A:A,'NIN KO CAP 1'!A314)=0,"","Yes")</f>
        <v>Yes</v>
      </c>
    </row>
    <row r="315" spans="1:8" hidden="1" x14ac:dyDescent="0.2">
      <c r="A315" s="3" t="s">
        <v>3274</v>
      </c>
      <c r="B315" t="s">
        <v>1241</v>
      </c>
      <c r="C315" t="s">
        <v>1242</v>
      </c>
      <c r="D315">
        <v>3.93</v>
      </c>
      <c r="E315" s="1">
        <v>3.4000000000000002E-2</v>
      </c>
      <c r="F315">
        <v>2</v>
      </c>
      <c r="H315" t="str">
        <f>IF(COUNTIF('NIN KO Bead only'!A:A,'NIN KO CAP 1'!A315)=0,"","Yes")</f>
        <v>Yes</v>
      </c>
    </row>
    <row r="316" spans="1:8" x14ac:dyDescent="0.2">
      <c r="A316" s="3" t="s">
        <v>4022</v>
      </c>
      <c r="B316" t="s">
        <v>2321</v>
      </c>
      <c r="C316" t="s">
        <v>2322</v>
      </c>
      <c r="D316">
        <v>6.06</v>
      </c>
      <c r="E316" s="1">
        <v>0.2114</v>
      </c>
      <c r="F316">
        <v>2</v>
      </c>
      <c r="H316" t="str">
        <f>IF(COUNTIF('NIN KO Bead only'!A:A,'NIN KO CAP 1'!A316)=0,"","Yes")</f>
        <v/>
      </c>
    </row>
    <row r="317" spans="1:8" x14ac:dyDescent="0.2">
      <c r="A317" s="3" t="s">
        <v>3670</v>
      </c>
      <c r="B317" t="s">
        <v>1589</v>
      </c>
      <c r="C317" t="s">
        <v>1590</v>
      </c>
      <c r="D317">
        <v>2.0099999999999998</v>
      </c>
      <c r="E317" s="1">
        <v>5.1999999999999998E-3</v>
      </c>
      <c r="F317">
        <v>1</v>
      </c>
      <c r="H317" t="str">
        <f>IF(COUNTIF('NIN KO Bead only'!A:A,'NIN KO CAP 1'!A317)=0,"","Yes")</f>
        <v/>
      </c>
    </row>
    <row r="318" spans="1:8" x14ac:dyDescent="0.2">
      <c r="A318" s="3" t="s">
        <v>2885</v>
      </c>
      <c r="B318" t="s">
        <v>17</v>
      </c>
      <c r="C318" t="s">
        <v>18</v>
      </c>
      <c r="D318">
        <v>1.73</v>
      </c>
      <c r="E318" s="1">
        <v>1.6899999999999998E-2</v>
      </c>
      <c r="F318">
        <v>1</v>
      </c>
      <c r="H318" t="str">
        <f>IF(COUNTIF('NIN KO Bead only'!A:A,'NIN KO CAP 1'!A318)=0,"","Yes")</f>
        <v/>
      </c>
    </row>
    <row r="319" spans="1:8" hidden="1" x14ac:dyDescent="0.2">
      <c r="A319" s="3" t="s">
        <v>3551</v>
      </c>
      <c r="B319" t="s">
        <v>1309</v>
      </c>
      <c r="C319" t="s">
        <v>1310</v>
      </c>
      <c r="D319">
        <v>2.39</v>
      </c>
      <c r="E319" s="1">
        <v>4.9799999999999997E-2</v>
      </c>
      <c r="F319">
        <v>1</v>
      </c>
      <c r="H319" t="str">
        <f>IF(COUNTIF('NIN KO Bead only'!A:A,'NIN KO CAP 1'!A319)=0,"","Yes")</f>
        <v>Yes</v>
      </c>
    </row>
    <row r="320" spans="1:8" x14ac:dyDescent="0.2">
      <c r="A320" s="3" t="s">
        <v>3742</v>
      </c>
      <c r="B320" t="s">
        <v>1597</v>
      </c>
      <c r="C320" t="s">
        <v>1598</v>
      </c>
      <c r="D320">
        <v>0</v>
      </c>
      <c r="E320" s="1">
        <v>3.09E-2</v>
      </c>
      <c r="F320">
        <v>1</v>
      </c>
      <c r="H320" t="str">
        <f>IF(COUNTIF('NIN KO Bead only'!A:A,'NIN KO CAP 1'!A320)=0,"","Yes")</f>
        <v/>
      </c>
    </row>
    <row r="321" spans="1:8" hidden="1" x14ac:dyDescent="0.2">
      <c r="A321" s="3" t="s">
        <v>3663</v>
      </c>
      <c r="B321" t="s">
        <v>1599</v>
      </c>
      <c r="C321" t="s">
        <v>1600</v>
      </c>
      <c r="D321">
        <v>0</v>
      </c>
      <c r="E321" s="1">
        <v>5.7000000000000002E-3</v>
      </c>
      <c r="F321">
        <v>1</v>
      </c>
      <c r="H321" t="str">
        <f>IF(COUNTIF('NIN KO Bead only'!A:A,'NIN KO CAP 1'!A321)=0,"","Yes")</f>
        <v>Yes</v>
      </c>
    </row>
    <row r="322" spans="1:8" x14ac:dyDescent="0.2">
      <c r="A322" s="3" t="s">
        <v>4023</v>
      </c>
      <c r="B322" t="s">
        <v>2323</v>
      </c>
      <c r="C322" t="s">
        <v>2324</v>
      </c>
      <c r="D322">
        <v>4.8499999999999996</v>
      </c>
      <c r="E322" s="1">
        <v>0.1</v>
      </c>
      <c r="F322">
        <v>1</v>
      </c>
      <c r="H322" t="str">
        <f>IF(COUNTIF('NIN KO Bead only'!A:A,'NIN KO CAP 1'!A322)=0,"","Yes")</f>
        <v/>
      </c>
    </row>
    <row r="323" spans="1:8" x14ac:dyDescent="0.2">
      <c r="A323" s="3" t="s">
        <v>3526</v>
      </c>
      <c r="B323" t="s">
        <v>1313</v>
      </c>
      <c r="C323" t="s">
        <v>1314</v>
      </c>
      <c r="D323">
        <v>0</v>
      </c>
      <c r="E323" s="1">
        <v>5.33E-2</v>
      </c>
      <c r="F323">
        <v>1</v>
      </c>
      <c r="H323" t="str">
        <f>IF(COUNTIF('NIN KO Bead only'!A:A,'NIN KO CAP 1'!A323)=0,"","Yes")</f>
        <v/>
      </c>
    </row>
    <row r="324" spans="1:8" hidden="1" x14ac:dyDescent="0.2">
      <c r="A324" s="3" t="s">
        <v>4024</v>
      </c>
      <c r="B324" t="s">
        <v>2325</v>
      </c>
      <c r="C324" t="s">
        <v>2326</v>
      </c>
      <c r="D324">
        <v>2.0299999999999998</v>
      </c>
      <c r="E324" s="1">
        <v>1.7500000000000002E-2</v>
      </c>
      <c r="F324">
        <v>1</v>
      </c>
      <c r="H324" t="str">
        <f>IF(COUNTIF('NIN KO Bead only'!A:A,'NIN KO CAP 1'!A324)=0,"","Yes")</f>
        <v>Yes</v>
      </c>
    </row>
    <row r="325" spans="1:8" hidden="1" x14ac:dyDescent="0.2">
      <c r="A325" s="3" t="s">
        <v>3288</v>
      </c>
      <c r="B325" t="s">
        <v>51</v>
      </c>
      <c r="C325" t="s">
        <v>52</v>
      </c>
      <c r="D325">
        <v>0</v>
      </c>
      <c r="E325" s="1">
        <v>7.7000000000000002E-3</v>
      </c>
      <c r="F325">
        <v>1</v>
      </c>
      <c r="H325" t="str">
        <f>IF(COUNTIF('NIN KO Bead only'!A:A,'NIN KO CAP 1'!A325)=0,"","Yes")</f>
        <v>Yes</v>
      </c>
    </row>
    <row r="326" spans="1:8" hidden="1" x14ac:dyDescent="0.2">
      <c r="A326" s="3" t="s">
        <v>3202</v>
      </c>
      <c r="B326" t="s">
        <v>63</v>
      </c>
      <c r="C326" t="s">
        <v>64</v>
      </c>
      <c r="D326">
        <v>1.75</v>
      </c>
      <c r="E326" s="1">
        <v>3.3099999999999997E-2</v>
      </c>
      <c r="F326">
        <v>1</v>
      </c>
      <c r="H326" t="str">
        <f>IF(COUNTIF('NIN KO Bead only'!A:A,'NIN KO CAP 1'!A326)=0,"","Yes")</f>
        <v>Yes</v>
      </c>
    </row>
    <row r="327" spans="1:8" x14ac:dyDescent="0.2">
      <c r="A327" s="3" t="s">
        <v>3052</v>
      </c>
      <c r="B327" t="s">
        <v>69</v>
      </c>
      <c r="C327" t="s">
        <v>70</v>
      </c>
      <c r="D327">
        <v>3.34</v>
      </c>
      <c r="E327" s="1">
        <v>4.7600000000000003E-2</v>
      </c>
      <c r="F327">
        <v>1</v>
      </c>
      <c r="H327" t="str">
        <f>IF(COUNTIF('NIN KO Bead only'!A:A,'NIN KO CAP 1'!A327)=0,"","Yes")</f>
        <v/>
      </c>
    </row>
    <row r="328" spans="1:8" hidden="1" x14ac:dyDescent="0.2">
      <c r="A328" s="3" t="s">
        <v>4025</v>
      </c>
      <c r="B328" t="s">
        <v>2327</v>
      </c>
      <c r="C328" t="s">
        <v>2328</v>
      </c>
      <c r="D328">
        <v>2.57</v>
      </c>
      <c r="E328" s="1">
        <v>4.5100000000000001E-2</v>
      </c>
      <c r="F328">
        <v>1</v>
      </c>
      <c r="H328" t="str">
        <f>IF(COUNTIF('NIN KO Bead only'!A:A,'NIN KO CAP 1'!A328)=0,"","Yes")</f>
        <v>Yes</v>
      </c>
    </row>
    <row r="329" spans="1:8" x14ac:dyDescent="0.2">
      <c r="A329" s="3" t="s">
        <v>3751</v>
      </c>
      <c r="B329" t="s">
        <v>1619</v>
      </c>
      <c r="C329" t="s">
        <v>1620</v>
      </c>
      <c r="D329">
        <v>2.02</v>
      </c>
      <c r="E329" s="1">
        <v>1.0500000000000001E-2</v>
      </c>
      <c r="F329">
        <v>1</v>
      </c>
      <c r="H329" t="str">
        <f>IF(COUNTIF('NIN KO Bead only'!A:A,'NIN KO CAP 1'!A329)=0,"","Yes")</f>
        <v/>
      </c>
    </row>
    <row r="330" spans="1:8" x14ac:dyDescent="0.2">
      <c r="A330" s="3" t="s">
        <v>3752</v>
      </c>
      <c r="B330" t="s">
        <v>1621</v>
      </c>
      <c r="C330" t="s">
        <v>1622</v>
      </c>
      <c r="D330">
        <v>2.72</v>
      </c>
      <c r="E330" s="1">
        <v>0.1241</v>
      </c>
      <c r="F330">
        <v>1</v>
      </c>
      <c r="H330" t="str">
        <f>IF(COUNTIF('NIN KO Bead only'!A:A,'NIN KO CAP 1'!A330)=0,"","Yes")</f>
        <v/>
      </c>
    </row>
    <row r="331" spans="1:8" x14ac:dyDescent="0.2">
      <c r="A331" s="3" t="s">
        <v>4026</v>
      </c>
      <c r="B331" t="s">
        <v>2329</v>
      </c>
      <c r="C331" t="s">
        <v>2330</v>
      </c>
      <c r="D331">
        <v>3.14</v>
      </c>
      <c r="E331" s="1">
        <v>7.9799999999999996E-2</v>
      </c>
      <c r="F331">
        <v>1</v>
      </c>
      <c r="H331" t="str">
        <f>IF(COUNTIF('NIN KO Bead only'!A:A,'NIN KO CAP 1'!A331)=0,"","Yes")</f>
        <v/>
      </c>
    </row>
    <row r="332" spans="1:8" hidden="1" x14ac:dyDescent="0.2">
      <c r="A332" s="3" t="s">
        <v>3298</v>
      </c>
      <c r="B332" t="s">
        <v>109</v>
      </c>
      <c r="C332" t="s">
        <v>110</v>
      </c>
      <c r="D332">
        <v>2.75</v>
      </c>
      <c r="E332" s="1">
        <v>2.53E-2</v>
      </c>
      <c r="F332">
        <v>1</v>
      </c>
      <c r="H332" t="str">
        <f>IF(COUNTIF('NIN KO Bead only'!A:A,'NIN KO CAP 1'!A332)=0,"","Yes")</f>
        <v>Yes</v>
      </c>
    </row>
    <row r="333" spans="1:8" x14ac:dyDescent="0.2">
      <c r="A333" s="3" t="s">
        <v>4027</v>
      </c>
      <c r="B333" t="s">
        <v>2331</v>
      </c>
      <c r="C333" t="s">
        <v>2332</v>
      </c>
      <c r="D333">
        <v>0</v>
      </c>
      <c r="E333" s="1">
        <v>4.7000000000000002E-3</v>
      </c>
      <c r="F333">
        <v>1</v>
      </c>
      <c r="H333" t="str">
        <f>IF(COUNTIF('NIN KO Bead only'!A:A,'NIN KO CAP 1'!A333)=0,"","Yes")</f>
        <v/>
      </c>
    </row>
    <row r="334" spans="1:8" x14ac:dyDescent="0.2">
      <c r="A334" s="3" t="s">
        <v>3301</v>
      </c>
      <c r="B334" t="s">
        <v>119</v>
      </c>
      <c r="C334" t="s">
        <v>120</v>
      </c>
      <c r="D334">
        <v>2.21</v>
      </c>
      <c r="E334" s="1">
        <v>4.0800000000000003E-2</v>
      </c>
      <c r="F334">
        <v>1</v>
      </c>
      <c r="H334" t="str">
        <f>IF(COUNTIF('NIN KO Bead only'!A:A,'NIN KO CAP 1'!A334)=0,"","Yes")</f>
        <v/>
      </c>
    </row>
    <row r="335" spans="1:8" hidden="1" x14ac:dyDescent="0.2">
      <c r="A335" s="3" t="s">
        <v>3673</v>
      </c>
      <c r="B335" t="s">
        <v>1653</v>
      </c>
      <c r="C335" t="s">
        <v>1654</v>
      </c>
      <c r="D335">
        <v>0</v>
      </c>
      <c r="E335" s="1">
        <v>3.1699999999999999E-2</v>
      </c>
      <c r="F335">
        <v>1</v>
      </c>
      <c r="H335" t="str">
        <f>IF(COUNTIF('NIN KO Bead only'!A:A,'NIN KO CAP 1'!A335)=0,"","Yes")</f>
        <v>Yes</v>
      </c>
    </row>
    <row r="336" spans="1:8" x14ac:dyDescent="0.2">
      <c r="A336" s="3" t="s">
        <v>4028</v>
      </c>
      <c r="B336" t="s">
        <v>2333</v>
      </c>
      <c r="C336" t="s">
        <v>2334</v>
      </c>
      <c r="D336">
        <v>0</v>
      </c>
      <c r="E336" s="1">
        <v>1.3899999999999999E-2</v>
      </c>
      <c r="F336">
        <v>1</v>
      </c>
      <c r="H336" t="str">
        <f>IF(COUNTIF('NIN KO Bead only'!A:A,'NIN KO CAP 1'!A336)=0,"","Yes")</f>
        <v/>
      </c>
    </row>
    <row r="337" spans="1:8" hidden="1" x14ac:dyDescent="0.2">
      <c r="A337" s="3" t="s">
        <v>3766</v>
      </c>
      <c r="B337" t="s">
        <v>1667</v>
      </c>
      <c r="C337" t="s">
        <v>1668</v>
      </c>
      <c r="D337">
        <v>2.27</v>
      </c>
      <c r="E337" s="1">
        <v>9.4999999999999998E-3</v>
      </c>
      <c r="F337">
        <v>1</v>
      </c>
      <c r="H337" t="str">
        <f>IF(COUNTIF('NIN KO Bead only'!A:A,'NIN KO CAP 1'!A337)=0,"","Yes")</f>
        <v>Yes</v>
      </c>
    </row>
    <row r="338" spans="1:8" hidden="1" x14ac:dyDescent="0.2">
      <c r="A338" s="3" t="s">
        <v>3710</v>
      </c>
      <c r="B338" t="s">
        <v>1671</v>
      </c>
      <c r="C338" t="s">
        <v>1672</v>
      </c>
      <c r="D338">
        <v>2.56</v>
      </c>
      <c r="E338" s="1">
        <v>3.2300000000000002E-2</v>
      </c>
      <c r="F338">
        <v>1</v>
      </c>
      <c r="H338" t="str">
        <f>IF(COUNTIF('NIN KO Bead only'!A:A,'NIN KO CAP 1'!A338)=0,"","Yes")</f>
        <v>Yes</v>
      </c>
    </row>
    <row r="339" spans="1:8" hidden="1" x14ac:dyDescent="0.2">
      <c r="A339" s="3" t="s">
        <v>3684</v>
      </c>
      <c r="B339" t="s">
        <v>1673</v>
      </c>
      <c r="C339" t="s">
        <v>1674</v>
      </c>
      <c r="D339">
        <v>0</v>
      </c>
      <c r="E339" s="1">
        <v>3.8999999999999998E-3</v>
      </c>
      <c r="F339">
        <v>1</v>
      </c>
      <c r="H339" t="str">
        <f>IF(COUNTIF('NIN KO Bead only'!A:A,'NIN KO CAP 1'!A339)=0,"","Yes")</f>
        <v>Yes</v>
      </c>
    </row>
    <row r="340" spans="1:8" x14ac:dyDescent="0.2">
      <c r="A340" s="3" t="s">
        <v>4029</v>
      </c>
      <c r="B340" t="s">
        <v>2335</v>
      </c>
      <c r="C340" t="s">
        <v>2336</v>
      </c>
      <c r="D340">
        <v>1.94</v>
      </c>
      <c r="E340" s="1">
        <v>2.8299999999999999E-2</v>
      </c>
      <c r="F340">
        <v>1</v>
      </c>
      <c r="H340" t="str">
        <f>IF(COUNTIF('NIN KO Bead only'!A:A,'NIN KO CAP 1'!A340)=0,"","Yes")</f>
        <v/>
      </c>
    </row>
    <row r="341" spans="1:8" hidden="1" x14ac:dyDescent="0.2">
      <c r="A341" s="3" t="s">
        <v>3211</v>
      </c>
      <c r="B341" t="s">
        <v>191</v>
      </c>
      <c r="C341" t="s">
        <v>192</v>
      </c>
      <c r="D341">
        <v>2.61</v>
      </c>
      <c r="E341" s="1">
        <v>0.1236</v>
      </c>
      <c r="F341">
        <v>1</v>
      </c>
      <c r="H341" t="str">
        <f>IF(COUNTIF('NIN KO Bead only'!A:A,'NIN KO CAP 1'!A341)=0,"","Yes")</f>
        <v>Yes</v>
      </c>
    </row>
    <row r="342" spans="1:8" x14ac:dyDescent="0.2">
      <c r="A342" s="3" t="s">
        <v>4030</v>
      </c>
      <c r="B342" t="s">
        <v>2337</v>
      </c>
      <c r="C342" t="s">
        <v>2338</v>
      </c>
      <c r="D342">
        <v>2.41</v>
      </c>
      <c r="E342" s="1">
        <v>1.52E-2</v>
      </c>
      <c r="F342">
        <v>1</v>
      </c>
      <c r="H342" t="str">
        <f>IF(COUNTIF('NIN KO Bead only'!A:A,'NIN KO CAP 1'!A342)=0,"","Yes")</f>
        <v/>
      </c>
    </row>
    <row r="343" spans="1:8" hidden="1" x14ac:dyDescent="0.2">
      <c r="A343" s="3" t="s">
        <v>3769</v>
      </c>
      <c r="B343" t="s">
        <v>1679</v>
      </c>
      <c r="C343" t="s">
        <v>1680</v>
      </c>
      <c r="D343">
        <v>2.2799999999999998</v>
      </c>
      <c r="E343" s="1">
        <v>3.1E-2</v>
      </c>
      <c r="F343">
        <v>1</v>
      </c>
      <c r="H343" t="str">
        <f>IF(COUNTIF('NIN KO Bead only'!A:A,'NIN KO CAP 1'!A343)=0,"","Yes")</f>
        <v>Yes</v>
      </c>
    </row>
    <row r="344" spans="1:8" x14ac:dyDescent="0.2">
      <c r="A344" s="3" t="s">
        <v>3770</v>
      </c>
      <c r="B344" t="s">
        <v>1681</v>
      </c>
      <c r="C344" t="s">
        <v>1682</v>
      </c>
      <c r="D344">
        <v>0</v>
      </c>
      <c r="E344" s="1">
        <v>2.23E-2</v>
      </c>
      <c r="F344">
        <v>1</v>
      </c>
      <c r="H344" t="str">
        <f>IF(COUNTIF('NIN KO Bead only'!A:A,'NIN KO CAP 1'!A344)=0,"","Yes")</f>
        <v/>
      </c>
    </row>
    <row r="345" spans="1:8" x14ac:dyDescent="0.2">
      <c r="A345" s="3" t="s">
        <v>3320</v>
      </c>
      <c r="B345" t="s">
        <v>221</v>
      </c>
      <c r="C345" t="s">
        <v>222</v>
      </c>
      <c r="D345">
        <v>0</v>
      </c>
      <c r="E345" s="1">
        <v>8.0000000000000002E-3</v>
      </c>
      <c r="F345">
        <v>1</v>
      </c>
      <c r="H345" t="str">
        <f>IF(COUNTIF('NIN KO Bead only'!A:A,'NIN KO CAP 1'!A345)=0,"","Yes")</f>
        <v/>
      </c>
    </row>
    <row r="346" spans="1:8" hidden="1" x14ac:dyDescent="0.2">
      <c r="A346" s="3" t="s">
        <v>4031</v>
      </c>
      <c r="B346" t="s">
        <v>2339</v>
      </c>
      <c r="C346" t="s">
        <v>2340</v>
      </c>
      <c r="D346">
        <v>0</v>
      </c>
      <c r="E346" s="1">
        <v>9.1000000000000004E-3</v>
      </c>
      <c r="F346">
        <v>1</v>
      </c>
      <c r="H346" t="str">
        <f>IF(COUNTIF('NIN KO Bead only'!A:A,'NIN KO CAP 1'!A346)=0,"","Yes")</f>
        <v>Yes</v>
      </c>
    </row>
    <row r="347" spans="1:8" x14ac:dyDescent="0.2">
      <c r="A347" s="3" t="s">
        <v>3325</v>
      </c>
      <c r="B347" t="s">
        <v>247</v>
      </c>
      <c r="C347" t="s">
        <v>248</v>
      </c>
      <c r="D347">
        <v>1.68</v>
      </c>
      <c r="E347" s="1">
        <v>2.4199999999999999E-2</v>
      </c>
      <c r="F347">
        <v>1</v>
      </c>
      <c r="H347" t="str">
        <f>IF(COUNTIF('NIN KO Bead only'!A:A,'NIN KO CAP 1'!A347)=0,"","Yes")</f>
        <v/>
      </c>
    </row>
    <row r="348" spans="1:8" hidden="1" x14ac:dyDescent="0.2">
      <c r="A348" s="3" t="s">
        <v>3776</v>
      </c>
      <c r="B348" t="s">
        <v>1697</v>
      </c>
      <c r="C348" t="s">
        <v>1698</v>
      </c>
      <c r="D348">
        <v>2.15</v>
      </c>
      <c r="E348" s="1">
        <v>6.2E-2</v>
      </c>
      <c r="F348">
        <v>1</v>
      </c>
      <c r="H348" t="str">
        <f>IF(COUNTIF('NIN KO Bead only'!A:A,'NIN KO CAP 1'!A348)=0,"","Yes")</f>
        <v>Yes</v>
      </c>
    </row>
    <row r="349" spans="1:8" hidden="1" x14ac:dyDescent="0.2">
      <c r="A349" s="3" t="s">
        <v>3017</v>
      </c>
      <c r="B349" t="s">
        <v>281</v>
      </c>
      <c r="C349" t="s">
        <v>282</v>
      </c>
      <c r="D349">
        <v>0</v>
      </c>
      <c r="E349" s="1">
        <v>7.3800000000000004E-2</v>
      </c>
      <c r="F349">
        <v>1</v>
      </c>
      <c r="H349" t="str">
        <f>IF(COUNTIF('NIN KO Bead only'!A:A,'NIN KO CAP 1'!A349)=0,"","Yes")</f>
        <v>Yes</v>
      </c>
    </row>
    <row r="350" spans="1:8" x14ac:dyDescent="0.2">
      <c r="A350" s="3" t="s">
        <v>2869</v>
      </c>
      <c r="B350" t="s">
        <v>315</v>
      </c>
      <c r="C350" t="s">
        <v>316</v>
      </c>
      <c r="D350">
        <v>0</v>
      </c>
      <c r="E350" s="1">
        <v>5.0000000000000001E-3</v>
      </c>
      <c r="F350">
        <v>1</v>
      </c>
      <c r="H350" t="str">
        <f>IF(COUNTIF('NIN KO Bead only'!A:A,'NIN KO CAP 1'!A350)=0,"","Yes")</f>
        <v/>
      </c>
    </row>
    <row r="351" spans="1:8" x14ac:dyDescent="0.2">
      <c r="A351" s="3" t="s">
        <v>4032</v>
      </c>
      <c r="B351" t="s">
        <v>2341</v>
      </c>
      <c r="C351" t="s">
        <v>2342</v>
      </c>
      <c r="D351">
        <v>2.21</v>
      </c>
      <c r="E351" s="1">
        <v>7.3800000000000004E-2</v>
      </c>
      <c r="F351">
        <v>1</v>
      </c>
      <c r="H351" t="str">
        <f>IF(COUNTIF('NIN KO Bead only'!A:A,'NIN KO CAP 1'!A351)=0,"","Yes")</f>
        <v/>
      </c>
    </row>
    <row r="352" spans="1:8" hidden="1" x14ac:dyDescent="0.2">
      <c r="A352" s="3" t="s">
        <v>3712</v>
      </c>
      <c r="B352" t="s">
        <v>1709</v>
      </c>
      <c r="C352" t="s">
        <v>1710</v>
      </c>
      <c r="D352">
        <v>2.74</v>
      </c>
      <c r="E352" s="1">
        <v>2.2499999999999999E-2</v>
      </c>
      <c r="F352">
        <v>1</v>
      </c>
      <c r="H352" t="str">
        <f>IF(COUNTIF('NIN KO Bead only'!A:A,'NIN KO CAP 1'!A352)=0,"","Yes")</f>
        <v>Yes</v>
      </c>
    </row>
    <row r="353" spans="1:8" hidden="1" x14ac:dyDescent="0.2">
      <c r="A353" s="3" t="s">
        <v>3334</v>
      </c>
      <c r="B353" t="s">
        <v>333</v>
      </c>
      <c r="C353" t="s">
        <v>334</v>
      </c>
      <c r="D353">
        <v>1.99</v>
      </c>
      <c r="E353" s="1">
        <v>7.1400000000000005E-2</v>
      </c>
      <c r="F353">
        <v>1</v>
      </c>
      <c r="H353" t="str">
        <f>IF(COUNTIF('NIN KO Bead only'!A:A,'NIN KO CAP 1'!A353)=0,"","Yes")</f>
        <v>Yes</v>
      </c>
    </row>
    <row r="354" spans="1:8" x14ac:dyDescent="0.2">
      <c r="A354" s="3" t="s">
        <v>3713</v>
      </c>
      <c r="B354" t="s">
        <v>1717</v>
      </c>
      <c r="C354" t="s">
        <v>1718</v>
      </c>
      <c r="D354">
        <v>0</v>
      </c>
      <c r="E354" s="1">
        <v>2.9700000000000001E-2</v>
      </c>
      <c r="F354">
        <v>1</v>
      </c>
      <c r="H354" t="str">
        <f>IF(COUNTIF('NIN KO Bead only'!A:A,'NIN KO CAP 1'!A354)=0,"","Yes")</f>
        <v/>
      </c>
    </row>
    <row r="355" spans="1:8" x14ac:dyDescent="0.2">
      <c r="A355" s="3" t="s">
        <v>3783</v>
      </c>
      <c r="B355" t="s">
        <v>1719</v>
      </c>
      <c r="C355" t="s">
        <v>1720</v>
      </c>
      <c r="D355">
        <v>1.95</v>
      </c>
      <c r="E355" s="1">
        <v>8.5000000000000006E-3</v>
      </c>
      <c r="F355">
        <v>1</v>
      </c>
      <c r="H355" t="str">
        <f>IF(COUNTIF('NIN KO Bead only'!A:A,'NIN KO CAP 1'!A355)=0,"","Yes")</f>
        <v/>
      </c>
    </row>
    <row r="356" spans="1:8" hidden="1" x14ac:dyDescent="0.2">
      <c r="A356" s="3" t="s">
        <v>3688</v>
      </c>
      <c r="B356" t="s">
        <v>1727</v>
      </c>
      <c r="C356" t="s">
        <v>1728</v>
      </c>
      <c r="D356">
        <v>2.82</v>
      </c>
      <c r="E356" s="1">
        <v>4.9599999999999998E-2</v>
      </c>
      <c r="F356">
        <v>1</v>
      </c>
      <c r="H356" t="str">
        <f>IF(COUNTIF('NIN KO Bead only'!A:A,'NIN KO CAP 1'!A356)=0,"","Yes")</f>
        <v>Yes</v>
      </c>
    </row>
    <row r="357" spans="1:8" hidden="1" x14ac:dyDescent="0.2">
      <c r="A357" s="3" t="s">
        <v>3570</v>
      </c>
      <c r="B357" t="s">
        <v>1361</v>
      </c>
      <c r="C357" t="s">
        <v>1362</v>
      </c>
      <c r="D357">
        <v>2.89</v>
      </c>
      <c r="E357" s="1">
        <v>8.2799999999999999E-2</v>
      </c>
      <c r="F357">
        <v>1</v>
      </c>
      <c r="H357" t="str">
        <f>IF(COUNTIF('NIN KO Bead only'!A:A,'NIN KO CAP 1'!A357)=0,"","Yes")</f>
        <v>Yes</v>
      </c>
    </row>
    <row r="358" spans="1:8" hidden="1" x14ac:dyDescent="0.2">
      <c r="A358" s="3" t="s">
        <v>4033</v>
      </c>
      <c r="B358" t="s">
        <v>2343</v>
      </c>
      <c r="C358" t="s">
        <v>2344</v>
      </c>
      <c r="D358">
        <v>0</v>
      </c>
      <c r="E358" s="1">
        <v>9.8000000000000004E-2</v>
      </c>
      <c r="F358">
        <v>1</v>
      </c>
      <c r="H358" t="str">
        <f>IF(COUNTIF('NIN KO Bead only'!A:A,'NIN KO CAP 1'!A358)=0,"","Yes")</f>
        <v>Yes</v>
      </c>
    </row>
    <row r="359" spans="1:8" hidden="1" x14ac:dyDescent="0.2">
      <c r="A359" s="3" t="s">
        <v>3787</v>
      </c>
      <c r="B359" t="s">
        <v>1735</v>
      </c>
      <c r="C359" t="s">
        <v>1736</v>
      </c>
      <c r="D359">
        <v>4.0599999999999996</v>
      </c>
      <c r="E359" s="1">
        <v>0.12379999999999999</v>
      </c>
      <c r="F359">
        <v>1</v>
      </c>
      <c r="H359" t="str">
        <f>IF(COUNTIF('NIN KO Bead only'!A:A,'NIN KO CAP 1'!A359)=0,"","Yes")</f>
        <v>Yes</v>
      </c>
    </row>
    <row r="360" spans="1:8" hidden="1" x14ac:dyDescent="0.2">
      <c r="A360" s="3" t="s">
        <v>3343</v>
      </c>
      <c r="B360" t="s">
        <v>381</v>
      </c>
      <c r="C360" t="s">
        <v>382</v>
      </c>
      <c r="D360">
        <v>3</v>
      </c>
      <c r="E360" s="1">
        <v>0.19570000000000001</v>
      </c>
      <c r="F360">
        <v>1</v>
      </c>
      <c r="H360" t="str">
        <f>IF(COUNTIF('NIN KO Bead only'!A:A,'NIN KO CAP 1'!A360)=0,"","Yes")</f>
        <v>Yes</v>
      </c>
    </row>
    <row r="361" spans="1:8" hidden="1" x14ac:dyDescent="0.2">
      <c r="A361" s="3" t="s">
        <v>3220</v>
      </c>
      <c r="B361" t="s">
        <v>391</v>
      </c>
      <c r="C361" t="s">
        <v>392</v>
      </c>
      <c r="D361">
        <v>3.27</v>
      </c>
      <c r="E361" s="1">
        <v>4.2799999999999998E-2</v>
      </c>
      <c r="F361">
        <v>1</v>
      </c>
      <c r="H361" t="str">
        <f>IF(COUNTIF('NIN KO Bead only'!A:A,'NIN KO CAP 1'!A361)=0,"","Yes")</f>
        <v>Yes</v>
      </c>
    </row>
    <row r="362" spans="1:8" hidden="1" x14ac:dyDescent="0.2">
      <c r="A362" s="3" t="s">
        <v>3345</v>
      </c>
      <c r="B362" t="s">
        <v>393</v>
      </c>
      <c r="C362" t="s">
        <v>394</v>
      </c>
      <c r="D362">
        <v>3.32</v>
      </c>
      <c r="E362" s="1">
        <v>0.1404</v>
      </c>
      <c r="F362">
        <v>1</v>
      </c>
      <c r="H362" t="str">
        <f>IF(COUNTIF('NIN KO Bead only'!A:A,'NIN KO CAP 1'!A362)=0,"","Yes")</f>
        <v>Yes</v>
      </c>
    </row>
    <row r="363" spans="1:8" hidden="1" x14ac:dyDescent="0.2">
      <c r="A363" s="3" t="s">
        <v>3945</v>
      </c>
      <c r="B363" t="s">
        <v>2133</v>
      </c>
      <c r="C363" t="s">
        <v>2134</v>
      </c>
      <c r="D363">
        <v>0</v>
      </c>
      <c r="E363" s="1">
        <v>8.5000000000000006E-3</v>
      </c>
      <c r="F363">
        <v>1</v>
      </c>
      <c r="H363" t="str">
        <f>IF(COUNTIF('NIN KO Bead only'!A:A,'NIN KO CAP 1'!A363)=0,"","Yes")</f>
        <v>Yes</v>
      </c>
    </row>
    <row r="364" spans="1:8" hidden="1" x14ac:dyDescent="0.2">
      <c r="A364" s="3" t="s">
        <v>3572</v>
      </c>
      <c r="B364" t="s">
        <v>1367</v>
      </c>
      <c r="C364" t="s">
        <v>1368</v>
      </c>
      <c r="D364">
        <v>3.11</v>
      </c>
      <c r="E364" s="1">
        <v>4.9200000000000001E-2</v>
      </c>
      <c r="F364">
        <v>1</v>
      </c>
      <c r="H364" t="str">
        <f>IF(COUNTIF('NIN KO Bead only'!A:A,'NIN KO CAP 1'!A364)=0,"","Yes")</f>
        <v>Yes</v>
      </c>
    </row>
    <row r="365" spans="1:8" hidden="1" x14ac:dyDescent="0.2">
      <c r="A365" s="3" t="s">
        <v>3532</v>
      </c>
      <c r="B365" t="s">
        <v>1369</v>
      </c>
      <c r="C365" t="s">
        <v>1370</v>
      </c>
      <c r="D365">
        <v>3.06</v>
      </c>
      <c r="E365" s="1">
        <v>5.5800000000000002E-2</v>
      </c>
      <c r="F365">
        <v>1</v>
      </c>
      <c r="H365" t="str">
        <f>IF(COUNTIF('NIN KO Bead only'!A:A,'NIN KO CAP 1'!A365)=0,"","Yes")</f>
        <v>Yes</v>
      </c>
    </row>
    <row r="366" spans="1:8" x14ac:dyDescent="0.2">
      <c r="A366" s="3" t="s">
        <v>3574</v>
      </c>
      <c r="B366" t="s">
        <v>1373</v>
      </c>
      <c r="C366" t="s">
        <v>1374</v>
      </c>
      <c r="D366">
        <v>2.0499999999999998</v>
      </c>
      <c r="E366" s="1">
        <v>4.02E-2</v>
      </c>
      <c r="F366">
        <v>1</v>
      </c>
      <c r="H366" t="str">
        <f>IF(COUNTIF('NIN KO Bead only'!A:A,'NIN KO CAP 1'!A366)=0,"","Yes")</f>
        <v/>
      </c>
    </row>
    <row r="367" spans="1:8" hidden="1" x14ac:dyDescent="0.2">
      <c r="A367" s="3" t="s">
        <v>3113</v>
      </c>
      <c r="B367" t="s">
        <v>439</v>
      </c>
      <c r="C367" t="s">
        <v>440</v>
      </c>
      <c r="D367">
        <v>2.79</v>
      </c>
      <c r="E367" s="1">
        <v>3.4599999999999999E-2</v>
      </c>
      <c r="F367">
        <v>1</v>
      </c>
      <c r="H367" t="str">
        <f>IF(COUNTIF('NIN KO Bead only'!A:A,'NIN KO CAP 1'!A367)=0,"","Yes")</f>
        <v>Yes</v>
      </c>
    </row>
    <row r="368" spans="1:8" x14ac:dyDescent="0.2">
      <c r="A368" s="3" t="s">
        <v>3575</v>
      </c>
      <c r="B368" t="s">
        <v>1375</v>
      </c>
      <c r="C368" t="s">
        <v>1376</v>
      </c>
      <c r="D368">
        <v>1.89</v>
      </c>
      <c r="E368" s="1">
        <v>5.5300000000000002E-2</v>
      </c>
      <c r="F368">
        <v>1</v>
      </c>
      <c r="H368" t="str">
        <f>IF(COUNTIF('NIN KO Bead only'!A:A,'NIN KO CAP 1'!A368)=0,"","Yes")</f>
        <v/>
      </c>
    </row>
    <row r="369" spans="1:8" x14ac:dyDescent="0.2">
      <c r="A369" s="3" t="s">
        <v>3578</v>
      </c>
      <c r="B369" t="s">
        <v>1381</v>
      </c>
      <c r="C369" t="s">
        <v>1382</v>
      </c>
      <c r="D369">
        <v>2.25</v>
      </c>
      <c r="E369" s="1">
        <v>5.79E-2</v>
      </c>
      <c r="F369">
        <v>1</v>
      </c>
      <c r="H369" t="str">
        <f>IF(COUNTIF('NIN KO Bead only'!A:A,'NIN KO CAP 1'!A369)=0,"","Yes")</f>
        <v/>
      </c>
    </row>
    <row r="370" spans="1:8" hidden="1" x14ac:dyDescent="0.2">
      <c r="A370" s="3" t="s">
        <v>3579</v>
      </c>
      <c r="B370" t="s">
        <v>1385</v>
      </c>
      <c r="C370" t="s">
        <v>1386</v>
      </c>
      <c r="D370">
        <v>2.44</v>
      </c>
      <c r="E370" s="1">
        <v>4.6600000000000003E-2</v>
      </c>
      <c r="F370">
        <v>1</v>
      </c>
      <c r="H370" t="str">
        <f>IF(COUNTIF('NIN KO Bead only'!A:A,'NIN KO CAP 1'!A370)=0,"","Yes")</f>
        <v>Yes</v>
      </c>
    </row>
    <row r="371" spans="1:8" x14ac:dyDescent="0.2">
      <c r="A371" s="3" t="s">
        <v>3948</v>
      </c>
      <c r="B371" t="s">
        <v>2139</v>
      </c>
      <c r="C371" t="s">
        <v>2140</v>
      </c>
      <c r="D371">
        <v>4.34</v>
      </c>
      <c r="E371" s="1">
        <v>6.3799999999999996E-2</v>
      </c>
      <c r="F371">
        <v>1</v>
      </c>
      <c r="H371" t="str">
        <f>IF(COUNTIF('NIN KO Bead only'!A:A,'NIN KO CAP 1'!A371)=0,"","Yes")</f>
        <v/>
      </c>
    </row>
    <row r="372" spans="1:8" x14ac:dyDescent="0.2">
      <c r="A372" s="3" t="s">
        <v>3359</v>
      </c>
      <c r="B372" t="s">
        <v>467</v>
      </c>
      <c r="C372" t="s">
        <v>468</v>
      </c>
      <c r="D372">
        <v>3.85</v>
      </c>
      <c r="E372" s="1">
        <v>0.14219999999999999</v>
      </c>
      <c r="F372">
        <v>1</v>
      </c>
      <c r="H372" t="str">
        <f>IF(COUNTIF('NIN KO Bead only'!A:A,'NIN KO CAP 1'!A372)=0,"","Yes")</f>
        <v/>
      </c>
    </row>
    <row r="373" spans="1:8" hidden="1" x14ac:dyDescent="0.2">
      <c r="A373" s="3" t="s">
        <v>3717</v>
      </c>
      <c r="B373" t="s">
        <v>1759</v>
      </c>
      <c r="C373" t="s">
        <v>1760</v>
      </c>
      <c r="D373">
        <v>2.68</v>
      </c>
      <c r="E373" s="1">
        <v>4.1000000000000002E-2</v>
      </c>
      <c r="F373">
        <v>1</v>
      </c>
      <c r="H373" t="str">
        <f>IF(COUNTIF('NIN KO Bead only'!A:A,'NIN KO CAP 1'!A373)=0,"","Yes")</f>
        <v>Yes</v>
      </c>
    </row>
    <row r="374" spans="1:8" hidden="1" x14ac:dyDescent="0.2">
      <c r="A374" s="3" t="s">
        <v>3795</v>
      </c>
      <c r="B374" t="s">
        <v>1761</v>
      </c>
      <c r="C374" t="s">
        <v>1762</v>
      </c>
      <c r="D374">
        <v>1.65</v>
      </c>
      <c r="E374" s="1">
        <v>8.6699999999999999E-2</v>
      </c>
      <c r="F374">
        <v>1</v>
      </c>
      <c r="H374" t="str">
        <f>IF(COUNTIF('NIN KO Bead only'!A:A,'NIN KO CAP 1'!A374)=0,"","Yes")</f>
        <v>Yes</v>
      </c>
    </row>
    <row r="375" spans="1:8" hidden="1" x14ac:dyDescent="0.2">
      <c r="A375" s="3" t="s">
        <v>3360</v>
      </c>
      <c r="B375" t="s">
        <v>469</v>
      </c>
      <c r="C375" t="s">
        <v>470</v>
      </c>
      <c r="D375">
        <v>2.29</v>
      </c>
      <c r="E375" s="1">
        <v>3.9199999999999999E-2</v>
      </c>
      <c r="F375">
        <v>1</v>
      </c>
      <c r="H375" t="str">
        <f>IF(COUNTIF('NIN KO Bead only'!A:A,'NIN KO CAP 1'!A375)=0,"","Yes")</f>
        <v>Yes</v>
      </c>
    </row>
    <row r="376" spans="1:8" x14ac:dyDescent="0.2">
      <c r="A376" s="3" t="s">
        <v>3225</v>
      </c>
      <c r="B376" t="s">
        <v>473</v>
      </c>
      <c r="C376" t="s">
        <v>474</v>
      </c>
      <c r="D376">
        <v>2.71</v>
      </c>
      <c r="E376" s="1">
        <v>0.1</v>
      </c>
      <c r="F376">
        <v>1</v>
      </c>
      <c r="H376" t="str">
        <f>IF(COUNTIF('NIN KO Bead only'!A:A,'NIN KO CAP 1'!A376)=0,"","Yes")</f>
        <v/>
      </c>
    </row>
    <row r="377" spans="1:8" hidden="1" x14ac:dyDescent="0.2">
      <c r="A377" s="3" t="s">
        <v>4034</v>
      </c>
      <c r="B377" t="s">
        <v>2345</v>
      </c>
      <c r="C377" t="s">
        <v>2346</v>
      </c>
      <c r="D377">
        <v>2.5</v>
      </c>
      <c r="E377" s="1">
        <v>1.7299999999999999E-2</v>
      </c>
      <c r="F377">
        <v>1</v>
      </c>
      <c r="H377" t="str">
        <f>IF(COUNTIF('NIN KO Bead only'!A:A,'NIN KO CAP 1'!A377)=0,"","Yes")</f>
        <v>Yes</v>
      </c>
    </row>
    <row r="378" spans="1:8" hidden="1" x14ac:dyDescent="0.2">
      <c r="A378" s="3" t="s">
        <v>3800</v>
      </c>
      <c r="B378" t="s">
        <v>1773</v>
      </c>
      <c r="C378" t="s">
        <v>1774</v>
      </c>
      <c r="D378">
        <v>1.64</v>
      </c>
      <c r="E378" s="1">
        <v>1.9699999999999999E-2</v>
      </c>
      <c r="F378">
        <v>1</v>
      </c>
      <c r="H378" t="str">
        <f>IF(COUNTIF('NIN KO Bead only'!A:A,'NIN KO CAP 1'!A378)=0,"","Yes")</f>
        <v>Yes</v>
      </c>
    </row>
    <row r="379" spans="1:8" x14ac:dyDescent="0.2">
      <c r="A379" s="3" t="s">
        <v>4035</v>
      </c>
      <c r="B379" t="s">
        <v>2347</v>
      </c>
      <c r="C379" t="s">
        <v>2348</v>
      </c>
      <c r="D379">
        <v>0</v>
      </c>
      <c r="E379" s="1">
        <v>4.3999999999999997E-2</v>
      </c>
      <c r="F379">
        <v>1</v>
      </c>
      <c r="H379" t="str">
        <f>IF(COUNTIF('NIN KO Bead only'!A:A,'NIN KO CAP 1'!A379)=0,"","Yes")</f>
        <v/>
      </c>
    </row>
    <row r="380" spans="1:8" x14ac:dyDescent="0.2">
      <c r="A380" s="3" t="s">
        <v>3801</v>
      </c>
      <c r="B380" t="s">
        <v>1775</v>
      </c>
      <c r="C380" t="s">
        <v>1776</v>
      </c>
      <c r="D380">
        <v>0</v>
      </c>
      <c r="E380" s="1">
        <v>2.1999999999999999E-2</v>
      </c>
      <c r="F380">
        <v>1</v>
      </c>
      <c r="H380" t="str">
        <f>IF(COUNTIF('NIN KO Bead only'!A:A,'NIN KO CAP 1'!A380)=0,"","Yes")</f>
        <v/>
      </c>
    </row>
    <row r="381" spans="1:8" hidden="1" x14ac:dyDescent="0.2">
      <c r="A381" s="3" t="s">
        <v>3719</v>
      </c>
      <c r="B381" t="s">
        <v>1781</v>
      </c>
      <c r="C381" t="s">
        <v>1782</v>
      </c>
      <c r="D381">
        <v>1.63</v>
      </c>
      <c r="E381" s="1">
        <v>2.1299999999999999E-2</v>
      </c>
      <c r="F381">
        <v>1</v>
      </c>
      <c r="H381" t="str">
        <f>IF(COUNTIF('NIN KO Bead only'!A:A,'NIN KO CAP 1'!A381)=0,"","Yes")</f>
        <v>Yes</v>
      </c>
    </row>
    <row r="382" spans="1:8" hidden="1" x14ac:dyDescent="0.2">
      <c r="A382" s="3" t="s">
        <v>3363</v>
      </c>
      <c r="B382" t="s">
        <v>491</v>
      </c>
      <c r="C382" t="s">
        <v>492</v>
      </c>
      <c r="D382">
        <v>1.95</v>
      </c>
      <c r="E382" s="1">
        <v>1.89E-2</v>
      </c>
      <c r="F382">
        <v>1</v>
      </c>
      <c r="H382" t="str">
        <f>IF(COUNTIF('NIN KO Bead only'!A:A,'NIN KO CAP 1'!A382)=0,"","Yes")</f>
        <v>Yes</v>
      </c>
    </row>
    <row r="383" spans="1:8" hidden="1" x14ac:dyDescent="0.2">
      <c r="A383" s="3" t="s">
        <v>3364</v>
      </c>
      <c r="B383" t="s">
        <v>493</v>
      </c>
      <c r="C383" t="s">
        <v>494</v>
      </c>
      <c r="D383">
        <v>4.33</v>
      </c>
      <c r="E383" s="1">
        <v>0.28699999999999998</v>
      </c>
      <c r="F383">
        <v>1</v>
      </c>
      <c r="H383" t="str">
        <f>IF(COUNTIF('NIN KO Bead only'!A:A,'NIN KO CAP 1'!A383)=0,"","Yes")</f>
        <v>Yes</v>
      </c>
    </row>
    <row r="384" spans="1:8" hidden="1" x14ac:dyDescent="0.2">
      <c r="A384" s="3" t="s">
        <v>3365</v>
      </c>
      <c r="B384" t="s">
        <v>495</v>
      </c>
      <c r="C384" t="s">
        <v>496</v>
      </c>
      <c r="D384">
        <v>3.53</v>
      </c>
      <c r="E384" s="1">
        <v>0.10920000000000001</v>
      </c>
      <c r="F384">
        <v>1</v>
      </c>
      <c r="H384" t="str">
        <f>IF(COUNTIF('NIN KO Bead only'!A:A,'NIN KO CAP 1'!A384)=0,"","Yes")</f>
        <v>Yes</v>
      </c>
    </row>
    <row r="385" spans="1:8" hidden="1" x14ac:dyDescent="0.2">
      <c r="A385" s="3" t="s">
        <v>3665</v>
      </c>
      <c r="B385" t="s">
        <v>1789</v>
      </c>
      <c r="C385" t="s">
        <v>1790</v>
      </c>
      <c r="D385">
        <v>2.86</v>
      </c>
      <c r="E385" s="1">
        <v>1.1900000000000001E-2</v>
      </c>
      <c r="F385">
        <v>1</v>
      </c>
      <c r="H385" t="str">
        <f>IF(COUNTIF('NIN KO Bead only'!A:A,'NIN KO CAP 1'!A385)=0,"","Yes")</f>
        <v>Yes</v>
      </c>
    </row>
    <row r="386" spans="1:8" hidden="1" x14ac:dyDescent="0.2">
      <c r="A386" s="3" t="s">
        <v>3675</v>
      </c>
      <c r="B386" t="s">
        <v>1791</v>
      </c>
      <c r="C386" t="s">
        <v>1792</v>
      </c>
      <c r="D386">
        <v>3.05</v>
      </c>
      <c r="E386" s="1">
        <v>4.02E-2</v>
      </c>
      <c r="F386">
        <v>1</v>
      </c>
      <c r="H386" t="str">
        <f>IF(COUNTIF('NIN KO Bead only'!A:A,'NIN KO CAP 1'!A386)=0,"","Yes")</f>
        <v>Yes</v>
      </c>
    </row>
    <row r="387" spans="1:8" hidden="1" x14ac:dyDescent="0.2">
      <c r="A387" s="3" t="s">
        <v>3367</v>
      </c>
      <c r="B387" t="s">
        <v>499</v>
      </c>
      <c r="C387" t="s">
        <v>500</v>
      </c>
      <c r="D387">
        <v>2.56</v>
      </c>
      <c r="E387" s="1">
        <v>9.7000000000000003E-2</v>
      </c>
      <c r="F387">
        <v>1</v>
      </c>
      <c r="H387" t="str">
        <f>IF(COUNTIF('NIN KO Bead only'!A:A,'NIN KO CAP 1'!A387)=0,"","Yes")</f>
        <v>Yes</v>
      </c>
    </row>
    <row r="388" spans="1:8" hidden="1" x14ac:dyDescent="0.2">
      <c r="A388" s="3" t="s">
        <v>3369</v>
      </c>
      <c r="B388" t="s">
        <v>507</v>
      </c>
      <c r="C388" t="s">
        <v>508</v>
      </c>
      <c r="D388">
        <v>3.85</v>
      </c>
      <c r="E388" s="1">
        <v>9.4299999999999995E-2</v>
      </c>
      <c r="F388">
        <v>1</v>
      </c>
      <c r="H388" t="str">
        <f>IF(COUNTIF('NIN KO Bead only'!A:A,'NIN KO CAP 1'!A388)=0,"","Yes")</f>
        <v>Yes</v>
      </c>
    </row>
    <row r="389" spans="1:8" x14ac:dyDescent="0.2">
      <c r="A389" s="3" t="s">
        <v>3230</v>
      </c>
      <c r="B389" t="s">
        <v>515</v>
      </c>
      <c r="C389" t="s">
        <v>516</v>
      </c>
      <c r="D389">
        <v>19.010000000000002</v>
      </c>
      <c r="E389" s="1">
        <v>0.2359</v>
      </c>
      <c r="F389">
        <v>1</v>
      </c>
      <c r="H389" t="str">
        <f>IF(COUNTIF('NIN KO Bead only'!A:A,'NIN KO CAP 1'!A389)=0,"","Yes")</f>
        <v/>
      </c>
    </row>
    <row r="390" spans="1:8" hidden="1" x14ac:dyDescent="0.2">
      <c r="A390" s="3" t="s">
        <v>3372</v>
      </c>
      <c r="B390" t="s">
        <v>523</v>
      </c>
      <c r="C390" t="s">
        <v>524</v>
      </c>
      <c r="D390">
        <v>2.89</v>
      </c>
      <c r="E390" s="1">
        <v>2.6800000000000001E-2</v>
      </c>
      <c r="F390">
        <v>1</v>
      </c>
      <c r="H390" t="str">
        <f>IF(COUNTIF('NIN KO Bead only'!A:A,'NIN KO CAP 1'!A390)=0,"","Yes")</f>
        <v>Yes</v>
      </c>
    </row>
    <row r="391" spans="1:8" hidden="1" x14ac:dyDescent="0.2">
      <c r="A391" s="3" t="s">
        <v>3373</v>
      </c>
      <c r="B391" t="s">
        <v>527</v>
      </c>
      <c r="C391" t="s">
        <v>528</v>
      </c>
      <c r="D391">
        <v>0</v>
      </c>
      <c r="E391" s="1">
        <v>1.01E-2</v>
      </c>
      <c r="F391">
        <v>1</v>
      </c>
      <c r="H391" t="str">
        <f>IF(COUNTIF('NIN KO Bead only'!A:A,'NIN KO CAP 1'!A391)=0,"","Yes")</f>
        <v>Yes</v>
      </c>
    </row>
    <row r="392" spans="1:8" hidden="1" x14ac:dyDescent="0.2">
      <c r="A392" s="3" t="s">
        <v>3914</v>
      </c>
      <c r="B392" t="s">
        <v>2151</v>
      </c>
      <c r="C392" t="s">
        <v>2152</v>
      </c>
      <c r="D392">
        <v>1.96</v>
      </c>
      <c r="E392" s="1">
        <v>2.7199999999999998E-2</v>
      </c>
      <c r="F392">
        <v>1</v>
      </c>
      <c r="H392" t="str">
        <f>IF(COUNTIF('NIN KO Bead only'!A:A,'NIN KO CAP 1'!A392)=0,"","Yes")</f>
        <v>Yes</v>
      </c>
    </row>
    <row r="393" spans="1:8" hidden="1" x14ac:dyDescent="0.2">
      <c r="A393" s="3" t="s">
        <v>3374</v>
      </c>
      <c r="B393" t="s">
        <v>531</v>
      </c>
      <c r="C393" t="s">
        <v>532</v>
      </c>
      <c r="D393">
        <v>3.1</v>
      </c>
      <c r="E393" s="1">
        <v>2.5000000000000001E-2</v>
      </c>
      <c r="F393">
        <v>1</v>
      </c>
      <c r="H393" t="str">
        <f>IF(COUNTIF('NIN KO Bead only'!A:A,'NIN KO CAP 1'!A393)=0,"","Yes")</f>
        <v>Yes</v>
      </c>
    </row>
    <row r="394" spans="1:8" x14ac:dyDescent="0.2">
      <c r="A394" s="3" t="s">
        <v>3584</v>
      </c>
      <c r="B394" t="s">
        <v>1399</v>
      </c>
      <c r="C394" t="s">
        <v>1400</v>
      </c>
      <c r="D394">
        <v>2.08</v>
      </c>
      <c r="E394" s="1">
        <v>5.2400000000000002E-2</v>
      </c>
      <c r="F394">
        <v>1</v>
      </c>
      <c r="H394" t="str">
        <f>IF(COUNTIF('NIN KO Bead only'!A:A,'NIN KO CAP 1'!A394)=0,"","Yes")</f>
        <v/>
      </c>
    </row>
    <row r="395" spans="1:8" x14ac:dyDescent="0.2">
      <c r="A395" s="3" t="s">
        <v>3375</v>
      </c>
      <c r="B395" t="s">
        <v>539</v>
      </c>
      <c r="C395" t="s">
        <v>540</v>
      </c>
      <c r="D395">
        <v>3.22</v>
      </c>
      <c r="E395" s="1">
        <v>0.12379999999999999</v>
      </c>
      <c r="F395">
        <v>1</v>
      </c>
      <c r="H395" t="str">
        <f>IF(COUNTIF('NIN KO Bead only'!A:A,'NIN KO CAP 1'!A395)=0,"","Yes")</f>
        <v/>
      </c>
    </row>
    <row r="396" spans="1:8" x14ac:dyDescent="0.2">
      <c r="A396" s="3" t="s">
        <v>4036</v>
      </c>
      <c r="B396" t="s">
        <v>2349</v>
      </c>
      <c r="C396" t="s">
        <v>2350</v>
      </c>
      <c r="D396">
        <v>2.5299999999999998</v>
      </c>
      <c r="E396" s="1">
        <v>3.2000000000000001E-2</v>
      </c>
      <c r="F396">
        <v>1</v>
      </c>
      <c r="H396" t="str">
        <f>IF(COUNTIF('NIN KO Bead only'!A:A,'NIN KO CAP 1'!A396)=0,"","Yes")</f>
        <v/>
      </c>
    </row>
    <row r="397" spans="1:8" hidden="1" x14ac:dyDescent="0.2">
      <c r="A397" s="3" t="s">
        <v>3660</v>
      </c>
      <c r="B397" t="s">
        <v>1799</v>
      </c>
      <c r="C397" t="s">
        <v>1800</v>
      </c>
      <c r="D397">
        <v>1.74</v>
      </c>
      <c r="E397" s="1">
        <v>1.3299999999999999E-2</v>
      </c>
      <c r="F397">
        <v>1</v>
      </c>
      <c r="H397" t="str">
        <f>IF(COUNTIF('NIN KO Bead only'!A:A,'NIN KO CAP 1'!A397)=0,"","Yes")</f>
        <v>Yes</v>
      </c>
    </row>
    <row r="398" spans="1:8" hidden="1" x14ac:dyDescent="0.2">
      <c r="A398" s="3" t="s">
        <v>4037</v>
      </c>
      <c r="B398" t="s">
        <v>2351</v>
      </c>
      <c r="C398" t="s">
        <v>2352</v>
      </c>
      <c r="D398">
        <v>1.66</v>
      </c>
      <c r="E398" s="1">
        <v>8.2000000000000007E-3</v>
      </c>
      <c r="F398">
        <v>1</v>
      </c>
      <c r="H398" t="str">
        <f>IF(COUNTIF('NIN KO Bead only'!A:A,'NIN KO CAP 1'!A398)=0,"","Yes")</f>
        <v>Yes</v>
      </c>
    </row>
    <row r="399" spans="1:8" hidden="1" x14ac:dyDescent="0.2">
      <c r="A399" s="3" t="s">
        <v>3811</v>
      </c>
      <c r="B399" t="s">
        <v>1805</v>
      </c>
      <c r="C399" t="s">
        <v>1806</v>
      </c>
      <c r="D399">
        <v>2.59</v>
      </c>
      <c r="E399" s="1">
        <v>7.2900000000000006E-2</v>
      </c>
      <c r="F399">
        <v>1</v>
      </c>
      <c r="H399" t="str">
        <f>IF(COUNTIF('NIN KO Bead only'!A:A,'NIN KO CAP 1'!A399)=0,"","Yes")</f>
        <v>Yes</v>
      </c>
    </row>
    <row r="400" spans="1:8" hidden="1" x14ac:dyDescent="0.2">
      <c r="A400" s="3" t="s">
        <v>4038</v>
      </c>
      <c r="B400" t="s">
        <v>2353</v>
      </c>
      <c r="C400" t="s">
        <v>2354</v>
      </c>
      <c r="D400">
        <v>2.35</v>
      </c>
      <c r="E400" s="1">
        <v>3.3799999999999997E-2</v>
      </c>
      <c r="F400">
        <v>1</v>
      </c>
      <c r="H400" t="str">
        <f>IF(COUNTIF('NIN KO Bead only'!A:A,'NIN KO CAP 1'!A400)=0,"","Yes")</f>
        <v>Yes</v>
      </c>
    </row>
    <row r="401" spans="1:8" hidden="1" x14ac:dyDescent="0.2">
      <c r="A401" s="3" t="s">
        <v>3383</v>
      </c>
      <c r="B401" t="s">
        <v>571</v>
      </c>
      <c r="C401" t="s">
        <v>572</v>
      </c>
      <c r="D401">
        <v>3.02</v>
      </c>
      <c r="E401" s="1">
        <v>2.8799999999999999E-2</v>
      </c>
      <c r="F401">
        <v>1</v>
      </c>
      <c r="H401" t="str">
        <f>IF(COUNTIF('NIN KO Bead only'!A:A,'NIN KO CAP 1'!A401)=0,"","Yes")</f>
        <v>Yes</v>
      </c>
    </row>
    <row r="402" spans="1:8" hidden="1" x14ac:dyDescent="0.2">
      <c r="A402" s="3" t="s">
        <v>3954</v>
      </c>
      <c r="B402" t="s">
        <v>2155</v>
      </c>
      <c r="C402" t="s">
        <v>2156</v>
      </c>
      <c r="D402">
        <v>1.96</v>
      </c>
      <c r="E402" s="1">
        <v>3.8899999999999997E-2</v>
      </c>
      <c r="F402">
        <v>1</v>
      </c>
      <c r="H402" t="str">
        <f>IF(COUNTIF('NIN KO Bead only'!A:A,'NIN KO CAP 1'!A402)=0,"","Yes")</f>
        <v>Yes</v>
      </c>
    </row>
    <row r="403" spans="1:8" hidden="1" x14ac:dyDescent="0.2">
      <c r="A403" s="3" t="s">
        <v>4039</v>
      </c>
      <c r="B403" t="s">
        <v>2355</v>
      </c>
      <c r="C403" t="s">
        <v>2356</v>
      </c>
      <c r="D403">
        <v>0</v>
      </c>
      <c r="E403" s="1">
        <v>1.8499999999999999E-2</v>
      </c>
      <c r="F403">
        <v>1</v>
      </c>
      <c r="H403" t="str">
        <f>IF(COUNTIF('NIN KO Bead only'!A:A,'NIN KO CAP 1'!A403)=0,"","Yes")</f>
        <v>Yes</v>
      </c>
    </row>
    <row r="404" spans="1:8" hidden="1" x14ac:dyDescent="0.2">
      <c r="A404" s="3" t="s">
        <v>3385</v>
      </c>
      <c r="B404" t="s">
        <v>577</v>
      </c>
      <c r="C404" t="s">
        <v>578</v>
      </c>
      <c r="D404">
        <v>7.96</v>
      </c>
      <c r="E404" s="1">
        <v>3.6999999999999998E-2</v>
      </c>
      <c r="F404">
        <v>1</v>
      </c>
      <c r="H404" t="str">
        <f>IF(COUNTIF('NIN KO Bead only'!A:A,'NIN KO CAP 1'!A404)=0,"","Yes")</f>
        <v>Yes</v>
      </c>
    </row>
    <row r="405" spans="1:8" hidden="1" x14ac:dyDescent="0.2">
      <c r="A405" s="3" t="s">
        <v>2973</v>
      </c>
      <c r="B405" t="s">
        <v>589</v>
      </c>
      <c r="C405" t="s">
        <v>590</v>
      </c>
      <c r="D405">
        <v>2.42</v>
      </c>
      <c r="E405" s="1">
        <v>1.9400000000000001E-2</v>
      </c>
      <c r="F405">
        <v>1</v>
      </c>
      <c r="H405" t="str">
        <f>IF(COUNTIF('NIN KO Bead only'!A:A,'NIN KO CAP 1'!A405)=0,"","Yes")</f>
        <v>Yes</v>
      </c>
    </row>
    <row r="406" spans="1:8" x14ac:dyDescent="0.2">
      <c r="A406" s="3" t="s">
        <v>3396</v>
      </c>
      <c r="B406" t="s">
        <v>607</v>
      </c>
      <c r="C406" t="s">
        <v>608</v>
      </c>
      <c r="D406">
        <v>2.41</v>
      </c>
      <c r="E406" s="1">
        <v>1.6500000000000001E-2</v>
      </c>
      <c r="F406">
        <v>1</v>
      </c>
      <c r="H406" t="str">
        <f>IF(COUNTIF('NIN KO Bead only'!A:A,'NIN KO CAP 1'!A406)=0,"","Yes")</f>
        <v/>
      </c>
    </row>
    <row r="407" spans="1:8" hidden="1" x14ac:dyDescent="0.2">
      <c r="A407" s="3" t="s">
        <v>3534</v>
      </c>
      <c r="B407" t="s">
        <v>1429</v>
      </c>
      <c r="C407" t="s">
        <v>1430</v>
      </c>
      <c r="D407">
        <v>3.31</v>
      </c>
      <c r="E407" s="1">
        <v>2.4400000000000002E-2</v>
      </c>
      <c r="F407">
        <v>1</v>
      </c>
      <c r="H407" t="str">
        <f>IF(COUNTIF('NIN KO Bead only'!A:A,'NIN KO CAP 1'!A407)=0,"","Yes")</f>
        <v>Yes</v>
      </c>
    </row>
    <row r="408" spans="1:8" x14ac:dyDescent="0.2">
      <c r="A408" s="3" t="s">
        <v>4040</v>
      </c>
      <c r="B408" t="s">
        <v>2357</v>
      </c>
      <c r="C408" t="s">
        <v>2358</v>
      </c>
      <c r="D408">
        <v>0</v>
      </c>
      <c r="E408" s="1">
        <v>4.1599999999999998E-2</v>
      </c>
      <c r="F408">
        <v>1</v>
      </c>
      <c r="H408" t="str">
        <f>IF(COUNTIF('NIN KO Bead only'!A:A,'NIN KO CAP 1'!A408)=0,"","Yes")</f>
        <v/>
      </c>
    </row>
    <row r="409" spans="1:8" hidden="1" x14ac:dyDescent="0.2">
      <c r="A409" s="3" t="s">
        <v>3677</v>
      </c>
      <c r="B409" t="s">
        <v>1827</v>
      </c>
      <c r="C409" t="s">
        <v>1828</v>
      </c>
      <c r="D409">
        <v>3.15</v>
      </c>
      <c r="E409" s="1">
        <v>5.6300000000000003E-2</v>
      </c>
      <c r="F409">
        <v>1</v>
      </c>
      <c r="H409" t="str">
        <f>IF(COUNTIF('NIN KO Bead only'!A:A,'NIN KO CAP 1'!A409)=0,"","Yes")</f>
        <v>Yes</v>
      </c>
    </row>
    <row r="410" spans="1:8" hidden="1" x14ac:dyDescent="0.2">
      <c r="A410" s="3" t="s">
        <v>3692</v>
      </c>
      <c r="B410" t="s">
        <v>1829</v>
      </c>
      <c r="C410" t="s">
        <v>1830</v>
      </c>
      <c r="D410">
        <v>2.4700000000000002</v>
      </c>
      <c r="E410" s="1">
        <v>1.46E-2</v>
      </c>
      <c r="F410">
        <v>1</v>
      </c>
      <c r="H410" t="str">
        <f>IF(COUNTIF('NIN KO Bead only'!A:A,'NIN KO CAP 1'!A410)=0,"","Yes")</f>
        <v>Yes</v>
      </c>
    </row>
    <row r="411" spans="1:8" x14ac:dyDescent="0.2">
      <c r="A411" s="3" t="s">
        <v>3603</v>
      </c>
      <c r="B411" t="s">
        <v>1447</v>
      </c>
      <c r="C411" t="s">
        <v>1448</v>
      </c>
      <c r="D411">
        <v>1.79</v>
      </c>
      <c r="E411" s="1">
        <v>4.2000000000000003E-2</v>
      </c>
      <c r="F411">
        <v>1</v>
      </c>
      <c r="H411" t="str">
        <f>IF(COUNTIF('NIN KO Bead only'!A:A,'NIN KO CAP 1'!A411)=0,"","Yes")</f>
        <v/>
      </c>
    </row>
    <row r="412" spans="1:8" x14ac:dyDescent="0.2">
      <c r="A412" s="3" t="s">
        <v>4041</v>
      </c>
      <c r="B412" t="s">
        <v>2359</v>
      </c>
      <c r="C412" t="s">
        <v>2360</v>
      </c>
      <c r="D412">
        <v>2.12</v>
      </c>
      <c r="E412" s="1">
        <v>4.3099999999999999E-2</v>
      </c>
      <c r="F412">
        <v>1</v>
      </c>
      <c r="H412" t="str">
        <f>IF(COUNTIF('NIN KO Bead only'!A:A,'NIN KO CAP 1'!A412)=0,"","Yes")</f>
        <v/>
      </c>
    </row>
    <row r="413" spans="1:8" hidden="1" x14ac:dyDescent="0.2">
      <c r="A413" s="3" t="s">
        <v>3411</v>
      </c>
      <c r="B413" t="s">
        <v>701</v>
      </c>
      <c r="C413" t="s">
        <v>702</v>
      </c>
      <c r="D413">
        <v>3.1</v>
      </c>
      <c r="E413" s="1">
        <v>0.1961</v>
      </c>
      <c r="F413">
        <v>1</v>
      </c>
      <c r="H413" t="str">
        <f>IF(COUNTIF('NIN KO Bead only'!A:A,'NIN KO CAP 1'!A413)=0,"","Yes")</f>
        <v>Yes</v>
      </c>
    </row>
    <row r="414" spans="1:8" x14ac:dyDescent="0.2">
      <c r="A414" s="3" t="s">
        <v>3963</v>
      </c>
      <c r="B414" t="s">
        <v>2173</v>
      </c>
      <c r="C414" t="s">
        <v>2174</v>
      </c>
      <c r="D414">
        <v>0</v>
      </c>
      <c r="E414" s="1">
        <v>5.9799999999999999E-2</v>
      </c>
      <c r="F414">
        <v>1</v>
      </c>
      <c r="H414" t="str">
        <f>IF(COUNTIF('NIN KO Bead only'!A:A,'NIN KO CAP 1'!A414)=0,"","Yes")</f>
        <v/>
      </c>
    </row>
    <row r="415" spans="1:8" x14ac:dyDescent="0.2">
      <c r="A415" s="3" t="s">
        <v>3414</v>
      </c>
      <c r="B415" t="s">
        <v>711</v>
      </c>
      <c r="C415" t="s">
        <v>712</v>
      </c>
      <c r="D415">
        <v>2.0499999999999998</v>
      </c>
      <c r="E415" s="1">
        <v>5.45E-2</v>
      </c>
      <c r="F415">
        <v>1</v>
      </c>
      <c r="H415" t="str">
        <f>IF(COUNTIF('NIN KO Bead only'!A:A,'NIN KO CAP 1'!A415)=0,"","Yes")</f>
        <v/>
      </c>
    </row>
    <row r="416" spans="1:8" hidden="1" x14ac:dyDescent="0.2">
      <c r="A416" s="3" t="s">
        <v>3721</v>
      </c>
      <c r="B416" t="s">
        <v>1857</v>
      </c>
      <c r="C416" t="s">
        <v>1858</v>
      </c>
      <c r="D416">
        <v>2.63</v>
      </c>
      <c r="E416" s="1">
        <v>3.3700000000000001E-2</v>
      </c>
      <c r="F416">
        <v>1</v>
      </c>
      <c r="H416" t="str">
        <f>IF(COUNTIF('NIN KO Bead only'!A:A,'NIN KO CAP 1'!A416)=0,"","Yes")</f>
        <v>Yes</v>
      </c>
    </row>
    <row r="417" spans="1:8" hidden="1" x14ac:dyDescent="0.2">
      <c r="A417" s="3" t="s">
        <v>3415</v>
      </c>
      <c r="B417" t="s">
        <v>715</v>
      </c>
      <c r="C417" t="s">
        <v>716</v>
      </c>
      <c r="D417">
        <v>2.2599999999999998</v>
      </c>
      <c r="E417" s="1">
        <v>5.9799999999999999E-2</v>
      </c>
      <c r="F417">
        <v>1</v>
      </c>
      <c r="H417" t="str">
        <f>IF(COUNTIF('NIN KO Bead only'!A:A,'NIN KO CAP 1'!A417)=0,"","Yes")</f>
        <v>Yes</v>
      </c>
    </row>
    <row r="418" spans="1:8" hidden="1" x14ac:dyDescent="0.2">
      <c r="A418" s="3" t="s">
        <v>3607</v>
      </c>
      <c r="B418" t="s">
        <v>1461</v>
      </c>
      <c r="C418" t="s">
        <v>1462</v>
      </c>
      <c r="D418">
        <v>2.52</v>
      </c>
      <c r="E418" s="1">
        <v>5.5599999999999997E-2</v>
      </c>
      <c r="F418">
        <v>1</v>
      </c>
      <c r="H418" t="str">
        <f>IF(COUNTIF('NIN KO Bead only'!A:A,'NIN KO CAP 1'!A418)=0,"","Yes")</f>
        <v>Yes</v>
      </c>
    </row>
    <row r="419" spans="1:8" hidden="1" x14ac:dyDescent="0.2">
      <c r="A419" s="3" t="s">
        <v>3044</v>
      </c>
      <c r="B419" t="s">
        <v>731</v>
      </c>
      <c r="C419" t="s">
        <v>732</v>
      </c>
      <c r="D419">
        <v>7.26</v>
      </c>
      <c r="E419" s="1">
        <v>0.1106</v>
      </c>
      <c r="F419">
        <v>1</v>
      </c>
      <c r="H419" t="str">
        <f>IF(COUNTIF('NIN KO Bead only'!A:A,'NIN KO CAP 1'!A419)=0,"","Yes")</f>
        <v>Yes</v>
      </c>
    </row>
    <row r="420" spans="1:8" hidden="1" x14ac:dyDescent="0.2">
      <c r="A420" s="3" t="s">
        <v>3722</v>
      </c>
      <c r="B420" t="s">
        <v>1871</v>
      </c>
      <c r="C420" t="s">
        <v>1872</v>
      </c>
      <c r="D420">
        <v>2.82</v>
      </c>
      <c r="E420" s="1">
        <v>2.98E-2</v>
      </c>
      <c r="F420">
        <v>1</v>
      </c>
      <c r="H420" t="str">
        <f>IF(COUNTIF('NIN KO Bead only'!A:A,'NIN KO CAP 1'!A420)=0,"","Yes")</f>
        <v>Yes</v>
      </c>
    </row>
    <row r="421" spans="1:8" x14ac:dyDescent="0.2">
      <c r="A421" s="3" t="s">
        <v>4042</v>
      </c>
      <c r="B421" t="s">
        <v>2361</v>
      </c>
      <c r="C421" t="s">
        <v>2362</v>
      </c>
      <c r="D421">
        <v>0</v>
      </c>
      <c r="E421" s="1">
        <v>1.49E-2</v>
      </c>
      <c r="F421">
        <v>1</v>
      </c>
      <c r="H421" t="str">
        <f>IF(COUNTIF('NIN KO Bead only'!A:A,'NIN KO CAP 1'!A421)=0,"","Yes")</f>
        <v/>
      </c>
    </row>
    <row r="422" spans="1:8" hidden="1" x14ac:dyDescent="0.2">
      <c r="A422" s="3" t="s">
        <v>3839</v>
      </c>
      <c r="B422" t="s">
        <v>1879</v>
      </c>
      <c r="C422" t="s">
        <v>1880</v>
      </c>
      <c r="D422">
        <v>1.81</v>
      </c>
      <c r="E422" s="1">
        <v>1.7299999999999999E-2</v>
      </c>
      <c r="F422">
        <v>1</v>
      </c>
      <c r="H422" t="str">
        <f>IF(COUNTIF('NIN KO Bead only'!A:A,'NIN KO CAP 1'!A422)=0,"","Yes")</f>
        <v>Yes</v>
      </c>
    </row>
    <row r="423" spans="1:8" hidden="1" x14ac:dyDescent="0.2">
      <c r="A423" s="3" t="s">
        <v>4043</v>
      </c>
      <c r="B423" t="s">
        <v>2363</v>
      </c>
      <c r="C423" t="s">
        <v>2364</v>
      </c>
      <c r="D423">
        <v>0</v>
      </c>
      <c r="E423" s="1">
        <v>3.5999999999999999E-3</v>
      </c>
      <c r="F423">
        <v>1</v>
      </c>
      <c r="H423" t="str">
        <f>IF(COUNTIF('NIN KO Bead only'!A:A,'NIN KO CAP 1'!A423)=0,"","Yes")</f>
        <v>Yes</v>
      </c>
    </row>
    <row r="424" spans="1:8" hidden="1" x14ac:dyDescent="0.2">
      <c r="A424" s="3" t="s">
        <v>3172</v>
      </c>
      <c r="B424" t="s">
        <v>761</v>
      </c>
      <c r="C424" t="s">
        <v>762</v>
      </c>
      <c r="D424">
        <v>3.32</v>
      </c>
      <c r="E424" s="1">
        <v>2.81E-2</v>
      </c>
      <c r="F424">
        <v>1</v>
      </c>
      <c r="H424" t="str">
        <f>IF(COUNTIF('NIN KO Bead only'!A:A,'NIN KO CAP 1'!A424)=0,"","Yes")</f>
        <v>Yes</v>
      </c>
    </row>
    <row r="425" spans="1:8" hidden="1" x14ac:dyDescent="0.2">
      <c r="A425" s="3" t="s">
        <v>3656</v>
      </c>
      <c r="B425" t="s">
        <v>1889</v>
      </c>
      <c r="C425" t="s">
        <v>1890</v>
      </c>
      <c r="D425">
        <v>2.0699999999999998</v>
      </c>
      <c r="E425" s="1">
        <v>8.8999999999999999E-3</v>
      </c>
      <c r="F425">
        <v>1</v>
      </c>
      <c r="H425" t="str">
        <f>IF(COUNTIF('NIN KO Bead only'!A:A,'NIN KO CAP 1'!A425)=0,"","Yes")</f>
        <v>Yes</v>
      </c>
    </row>
    <row r="426" spans="1:8" x14ac:dyDescent="0.2">
      <c r="A426" s="3" t="s">
        <v>3617</v>
      </c>
      <c r="B426" t="s">
        <v>1483</v>
      </c>
      <c r="C426" t="s">
        <v>1484</v>
      </c>
      <c r="D426">
        <v>2.96</v>
      </c>
      <c r="E426" s="1">
        <v>7.9399999999999998E-2</v>
      </c>
      <c r="F426">
        <v>1</v>
      </c>
      <c r="H426" t="str">
        <f>IF(COUNTIF('NIN KO Bead only'!A:A,'NIN KO CAP 1'!A426)=0,"","Yes")</f>
        <v/>
      </c>
    </row>
    <row r="427" spans="1:8" x14ac:dyDescent="0.2">
      <c r="A427" s="3" t="s">
        <v>4044</v>
      </c>
      <c r="B427" t="s">
        <v>2365</v>
      </c>
      <c r="C427" t="s">
        <v>2366</v>
      </c>
      <c r="D427">
        <v>2.23</v>
      </c>
      <c r="E427" s="1">
        <v>1.2699999999999999E-2</v>
      </c>
      <c r="F427">
        <v>1</v>
      </c>
      <c r="H427" t="str">
        <f>IF(COUNTIF('NIN KO Bead only'!A:A,'NIN KO CAP 1'!A427)=0,"","Yes")</f>
        <v/>
      </c>
    </row>
    <row r="428" spans="1:8" hidden="1" x14ac:dyDescent="0.2">
      <c r="A428" s="3" t="s">
        <v>4045</v>
      </c>
      <c r="B428" t="s">
        <v>2367</v>
      </c>
      <c r="C428" t="s">
        <v>2368</v>
      </c>
      <c r="D428">
        <v>2.59</v>
      </c>
      <c r="E428" s="1">
        <v>3.4000000000000002E-2</v>
      </c>
      <c r="F428">
        <v>1</v>
      </c>
      <c r="H428" t="str">
        <f>IF(COUNTIF('NIN KO Bead only'!A:A,'NIN KO CAP 1'!A428)=0,"","Yes")</f>
        <v>Yes</v>
      </c>
    </row>
    <row r="429" spans="1:8" hidden="1" x14ac:dyDescent="0.2">
      <c r="A429" s="3" t="s">
        <v>4046</v>
      </c>
      <c r="B429" t="s">
        <v>2369</v>
      </c>
      <c r="C429" t="s">
        <v>2370</v>
      </c>
      <c r="D429">
        <v>2.99</v>
      </c>
      <c r="E429" s="1">
        <v>0.14419999999999999</v>
      </c>
      <c r="F429">
        <v>1</v>
      </c>
      <c r="H429" t="str">
        <f>IF(COUNTIF('NIN KO Bead only'!A:A,'NIN KO CAP 1'!A429)=0,"","Yes")</f>
        <v>Yes</v>
      </c>
    </row>
    <row r="430" spans="1:8" x14ac:dyDescent="0.2">
      <c r="A430" s="3" t="s">
        <v>4047</v>
      </c>
      <c r="B430" t="s">
        <v>2371</v>
      </c>
      <c r="C430" t="s">
        <v>2372</v>
      </c>
      <c r="D430">
        <v>2.31</v>
      </c>
      <c r="E430" s="1">
        <v>0.13400000000000001</v>
      </c>
      <c r="F430">
        <v>1</v>
      </c>
      <c r="H430" t="str">
        <f>IF(COUNTIF('NIN KO Bead only'!A:A,'NIN KO CAP 1'!A430)=0,"","Yes")</f>
        <v/>
      </c>
    </row>
    <row r="431" spans="1:8" hidden="1" x14ac:dyDescent="0.2">
      <c r="A431" s="3" t="s">
        <v>3725</v>
      </c>
      <c r="B431" t="s">
        <v>1903</v>
      </c>
      <c r="C431" t="s">
        <v>1904</v>
      </c>
      <c r="D431">
        <v>1.89</v>
      </c>
      <c r="E431" s="1">
        <v>9.9000000000000008E-3</v>
      </c>
      <c r="F431">
        <v>1</v>
      </c>
      <c r="H431" t="str">
        <f>IF(COUNTIF('NIN KO Bead only'!A:A,'NIN KO CAP 1'!A431)=0,"","Yes")</f>
        <v>Yes</v>
      </c>
    </row>
    <row r="432" spans="1:8" x14ac:dyDescent="0.2">
      <c r="A432" s="3" t="s">
        <v>3693</v>
      </c>
      <c r="B432" t="s">
        <v>1905</v>
      </c>
      <c r="C432" t="s">
        <v>1906</v>
      </c>
      <c r="D432">
        <v>1.78</v>
      </c>
      <c r="E432" s="1">
        <v>6.1899999999999997E-2</v>
      </c>
      <c r="F432">
        <v>1</v>
      </c>
      <c r="H432" t="str">
        <f>IF(COUNTIF('NIN KO Bead only'!A:A,'NIN KO CAP 1'!A432)=0,"","Yes")</f>
        <v/>
      </c>
    </row>
    <row r="433" spans="1:8" hidden="1" x14ac:dyDescent="0.2">
      <c r="A433" s="3" t="s">
        <v>3620</v>
      </c>
      <c r="B433" t="s">
        <v>1489</v>
      </c>
      <c r="C433" t="s">
        <v>1490</v>
      </c>
      <c r="D433">
        <v>4.7300000000000004</v>
      </c>
      <c r="E433" s="1">
        <v>0.08</v>
      </c>
      <c r="F433">
        <v>1</v>
      </c>
      <c r="H433" t="str">
        <f>IF(COUNTIF('NIN KO Bead only'!A:A,'NIN KO CAP 1'!A433)=0,"","Yes")</f>
        <v>Yes</v>
      </c>
    </row>
    <row r="434" spans="1:8" hidden="1" x14ac:dyDescent="0.2">
      <c r="A434" s="3" t="s">
        <v>3622</v>
      </c>
      <c r="B434" t="s">
        <v>1495</v>
      </c>
      <c r="C434" t="s">
        <v>1496</v>
      </c>
      <c r="D434">
        <v>2.95</v>
      </c>
      <c r="E434" s="1">
        <v>3.3000000000000002E-2</v>
      </c>
      <c r="F434">
        <v>1</v>
      </c>
      <c r="H434" t="str">
        <f>IF(COUNTIF('NIN KO Bead only'!A:A,'NIN KO CAP 1'!A434)=0,"","Yes")</f>
        <v>Yes</v>
      </c>
    </row>
    <row r="435" spans="1:8" hidden="1" x14ac:dyDescent="0.2">
      <c r="A435" s="3" t="s">
        <v>3427</v>
      </c>
      <c r="B435" t="s">
        <v>779</v>
      </c>
      <c r="C435" t="s">
        <v>780</v>
      </c>
      <c r="D435">
        <v>2.39</v>
      </c>
      <c r="E435" s="1">
        <v>8.4699999999999998E-2</v>
      </c>
      <c r="F435">
        <v>1</v>
      </c>
      <c r="H435" t="str">
        <f>IF(COUNTIF('NIN KO Bead only'!A:A,'NIN KO CAP 1'!A435)=0,"","Yes")</f>
        <v>Yes</v>
      </c>
    </row>
    <row r="436" spans="1:8" hidden="1" x14ac:dyDescent="0.2">
      <c r="A436" s="3" t="s">
        <v>3848</v>
      </c>
      <c r="B436" t="s">
        <v>1909</v>
      </c>
      <c r="C436" t="s">
        <v>1910</v>
      </c>
      <c r="D436">
        <v>2.52</v>
      </c>
      <c r="E436" s="1">
        <v>4.2000000000000003E-2</v>
      </c>
      <c r="F436">
        <v>1</v>
      </c>
      <c r="H436" t="str">
        <f>IF(COUNTIF('NIN KO Bead only'!A:A,'NIN KO CAP 1'!A436)=0,"","Yes")</f>
        <v>Yes</v>
      </c>
    </row>
    <row r="437" spans="1:8" hidden="1" x14ac:dyDescent="0.2">
      <c r="A437" s="3" t="s">
        <v>3850</v>
      </c>
      <c r="B437" t="s">
        <v>1913</v>
      </c>
      <c r="C437" t="s">
        <v>1914</v>
      </c>
      <c r="D437">
        <v>0</v>
      </c>
      <c r="E437" s="1">
        <v>2.5899999999999999E-2</v>
      </c>
      <c r="F437">
        <v>1</v>
      </c>
      <c r="H437" t="str">
        <f>IF(COUNTIF('NIN KO Bead only'!A:A,'NIN KO CAP 1'!A437)=0,"","Yes")</f>
        <v>Yes</v>
      </c>
    </row>
    <row r="438" spans="1:8" x14ac:dyDescent="0.2">
      <c r="A438" s="3" t="s">
        <v>3851</v>
      </c>
      <c r="B438" t="s">
        <v>1915</v>
      </c>
      <c r="C438" t="s">
        <v>1916</v>
      </c>
      <c r="D438">
        <v>2.5</v>
      </c>
      <c r="E438" s="1">
        <v>2.53E-2</v>
      </c>
      <c r="F438">
        <v>1</v>
      </c>
      <c r="H438" t="str">
        <f>IF(COUNTIF('NIN KO Bead only'!A:A,'NIN KO CAP 1'!A438)=0,"","Yes")</f>
        <v/>
      </c>
    </row>
    <row r="439" spans="1:8" hidden="1" x14ac:dyDescent="0.2">
      <c r="A439" s="3" t="s">
        <v>3249</v>
      </c>
      <c r="B439" t="s">
        <v>791</v>
      </c>
      <c r="C439" t="s">
        <v>792</v>
      </c>
      <c r="D439">
        <v>16.920000000000002</v>
      </c>
      <c r="E439" s="1">
        <v>5.1200000000000002E-2</v>
      </c>
      <c r="F439">
        <v>1</v>
      </c>
      <c r="H439" t="str">
        <f>IF(COUNTIF('NIN KO Bead only'!A:A,'NIN KO CAP 1'!A439)=0,"","Yes")</f>
        <v>Yes</v>
      </c>
    </row>
    <row r="440" spans="1:8" hidden="1" x14ac:dyDescent="0.2">
      <c r="A440" s="3" t="s">
        <v>3431</v>
      </c>
      <c r="B440" t="s">
        <v>793</v>
      </c>
      <c r="C440" t="s">
        <v>794</v>
      </c>
      <c r="D440">
        <v>3.14</v>
      </c>
      <c r="E440" s="1">
        <v>7.2400000000000006E-2</v>
      </c>
      <c r="F440">
        <v>1</v>
      </c>
      <c r="H440" t="str">
        <f>IF(COUNTIF('NIN KO Bead only'!A:A,'NIN KO CAP 1'!A440)=0,"","Yes")</f>
        <v>Yes</v>
      </c>
    </row>
    <row r="441" spans="1:8" x14ac:dyDescent="0.2">
      <c r="A441" s="3" t="s">
        <v>3432</v>
      </c>
      <c r="B441" t="s">
        <v>799</v>
      </c>
      <c r="C441" t="s">
        <v>800</v>
      </c>
      <c r="D441">
        <v>1.73</v>
      </c>
      <c r="E441" s="1">
        <v>2.7099999999999999E-2</v>
      </c>
      <c r="F441">
        <v>1</v>
      </c>
      <c r="H441" t="str">
        <f>IF(COUNTIF('NIN KO Bead only'!A:A,'NIN KO CAP 1'!A441)=0,"","Yes")</f>
        <v/>
      </c>
    </row>
    <row r="442" spans="1:8" hidden="1" x14ac:dyDescent="0.2">
      <c r="A442" s="3" t="s">
        <v>3540</v>
      </c>
      <c r="B442" t="s">
        <v>1501</v>
      </c>
      <c r="C442" t="s">
        <v>1502</v>
      </c>
      <c r="D442">
        <v>2.56</v>
      </c>
      <c r="E442" s="1">
        <v>7.5300000000000006E-2</v>
      </c>
      <c r="F442">
        <v>1</v>
      </c>
      <c r="H442" t="str">
        <f>IF(COUNTIF('NIN KO Bead only'!A:A,'NIN KO CAP 1'!A442)=0,"","Yes")</f>
        <v>Yes</v>
      </c>
    </row>
    <row r="443" spans="1:8" hidden="1" x14ac:dyDescent="0.2">
      <c r="A443" s="3" t="s">
        <v>3433</v>
      </c>
      <c r="B443" t="s">
        <v>817</v>
      </c>
      <c r="C443" t="s">
        <v>818</v>
      </c>
      <c r="D443">
        <v>0</v>
      </c>
      <c r="E443" s="1">
        <v>7.5300000000000006E-2</v>
      </c>
      <c r="F443">
        <v>1</v>
      </c>
      <c r="H443" t="str">
        <f>IF(COUNTIF('NIN KO Bead only'!A:A,'NIN KO CAP 1'!A443)=0,"","Yes")</f>
        <v>Yes</v>
      </c>
    </row>
    <row r="444" spans="1:8" x14ac:dyDescent="0.2">
      <c r="A444" s="3" t="s">
        <v>3853</v>
      </c>
      <c r="B444" t="s">
        <v>1923</v>
      </c>
      <c r="C444" t="s">
        <v>1924</v>
      </c>
      <c r="D444">
        <v>1.94</v>
      </c>
      <c r="E444" s="1">
        <v>1.83E-2</v>
      </c>
      <c r="F444">
        <v>1</v>
      </c>
      <c r="H444" t="str">
        <f>IF(COUNTIF('NIN KO Bead only'!A:A,'NIN KO CAP 1'!A444)=0,"","Yes")</f>
        <v/>
      </c>
    </row>
    <row r="445" spans="1:8" x14ac:dyDescent="0.2">
      <c r="A445" s="3" t="s">
        <v>4048</v>
      </c>
      <c r="B445" t="s">
        <v>2373</v>
      </c>
      <c r="C445" t="s">
        <v>2374</v>
      </c>
      <c r="D445">
        <v>2.34</v>
      </c>
      <c r="E445" s="1">
        <v>6.2100000000000002E-2</v>
      </c>
      <c r="F445">
        <v>1</v>
      </c>
      <c r="H445" t="str">
        <f>IF(COUNTIF('NIN KO Bead only'!A:A,'NIN KO CAP 1'!A445)=0,"","Yes")</f>
        <v/>
      </c>
    </row>
    <row r="446" spans="1:8" hidden="1" x14ac:dyDescent="0.2">
      <c r="A446" s="3" t="s">
        <v>3436</v>
      </c>
      <c r="B446" t="s">
        <v>829</v>
      </c>
      <c r="C446" t="s">
        <v>830</v>
      </c>
      <c r="D446">
        <v>2.5099999999999998</v>
      </c>
      <c r="E446" s="1">
        <v>0.1512</v>
      </c>
      <c r="F446">
        <v>1</v>
      </c>
      <c r="H446" t="str">
        <f>IF(COUNTIF('NIN KO Bead only'!A:A,'NIN KO CAP 1'!A446)=0,"","Yes")</f>
        <v>Yes</v>
      </c>
    </row>
    <row r="447" spans="1:8" hidden="1" x14ac:dyDescent="0.2">
      <c r="A447" s="3" t="s">
        <v>3974</v>
      </c>
      <c r="B447" t="s">
        <v>2205</v>
      </c>
      <c r="C447" t="s">
        <v>2206</v>
      </c>
      <c r="D447">
        <v>2.98</v>
      </c>
      <c r="E447" s="1">
        <v>0.114</v>
      </c>
      <c r="F447">
        <v>1</v>
      </c>
      <c r="H447" t="str">
        <f>IF(COUNTIF('NIN KO Bead only'!A:A,'NIN KO CAP 1'!A447)=0,"","Yes")</f>
        <v>Yes</v>
      </c>
    </row>
    <row r="448" spans="1:8" x14ac:dyDescent="0.2">
      <c r="A448" s="3" t="s">
        <v>4049</v>
      </c>
      <c r="B448" t="s">
        <v>2375</v>
      </c>
      <c r="C448" t="s">
        <v>2376</v>
      </c>
      <c r="D448">
        <v>0</v>
      </c>
      <c r="E448" s="1">
        <v>0.1196</v>
      </c>
      <c r="F448">
        <v>1</v>
      </c>
      <c r="H448" t="str">
        <f>IF(COUNTIF('NIN KO Bead only'!A:A,'NIN KO CAP 1'!A448)=0,"","Yes")</f>
        <v/>
      </c>
    </row>
    <row r="449" spans="1:8" x14ac:dyDescent="0.2">
      <c r="A449" s="3" t="s">
        <v>3437</v>
      </c>
      <c r="B449" t="s">
        <v>837</v>
      </c>
      <c r="C449" t="s">
        <v>838</v>
      </c>
      <c r="D449">
        <v>1.81</v>
      </c>
      <c r="E449" s="1">
        <v>1.46E-2</v>
      </c>
      <c r="F449">
        <v>1</v>
      </c>
      <c r="H449" t="str">
        <f>IF(COUNTIF('NIN KO Bead only'!A:A,'NIN KO CAP 1'!A449)=0,"","Yes")</f>
        <v/>
      </c>
    </row>
    <row r="450" spans="1:8" hidden="1" x14ac:dyDescent="0.2">
      <c r="A450" s="3" t="s">
        <v>3728</v>
      </c>
      <c r="B450" t="s">
        <v>1931</v>
      </c>
      <c r="C450" t="s">
        <v>1932</v>
      </c>
      <c r="D450">
        <v>2.77</v>
      </c>
      <c r="E450" s="1">
        <v>5.4800000000000001E-2</v>
      </c>
      <c r="F450">
        <v>1</v>
      </c>
      <c r="H450" t="str">
        <f>IF(COUNTIF('NIN KO Bead only'!A:A,'NIN KO CAP 1'!A450)=0,"","Yes")</f>
        <v>Yes</v>
      </c>
    </row>
    <row r="451" spans="1:8" x14ac:dyDescent="0.2">
      <c r="A451" s="3" t="s">
        <v>4050</v>
      </c>
      <c r="B451" t="s">
        <v>2377</v>
      </c>
      <c r="C451" t="s">
        <v>2378</v>
      </c>
      <c r="D451">
        <v>2.1800000000000002</v>
      </c>
      <c r="E451" s="1">
        <v>4.8300000000000003E-2</v>
      </c>
      <c r="F451">
        <v>1</v>
      </c>
      <c r="H451" t="str">
        <f>IF(COUNTIF('NIN KO Bead only'!A:A,'NIN KO CAP 1'!A451)=0,"","Yes")</f>
        <v/>
      </c>
    </row>
    <row r="452" spans="1:8" x14ac:dyDescent="0.2">
      <c r="A452" s="3" t="s">
        <v>4051</v>
      </c>
      <c r="B452" t="s">
        <v>2379</v>
      </c>
      <c r="C452" t="s">
        <v>2380</v>
      </c>
      <c r="D452">
        <v>1.99</v>
      </c>
      <c r="E452" s="1">
        <v>8.5699999999999998E-2</v>
      </c>
      <c r="F452">
        <v>1</v>
      </c>
      <c r="H452" t="str">
        <f>IF(COUNTIF('NIN KO Bead only'!A:A,'NIN KO CAP 1'!A452)=0,"","Yes")</f>
        <v/>
      </c>
    </row>
    <row r="453" spans="1:8" x14ac:dyDescent="0.2">
      <c r="A453" s="3" t="s">
        <v>3694</v>
      </c>
      <c r="B453" t="s">
        <v>1947</v>
      </c>
      <c r="C453" t="s">
        <v>1948</v>
      </c>
      <c r="D453">
        <v>2.41</v>
      </c>
      <c r="E453" s="1">
        <v>2.1700000000000001E-2</v>
      </c>
      <c r="F453">
        <v>1</v>
      </c>
      <c r="H453" t="str">
        <f>IF(COUNTIF('NIN KO Bead only'!A:A,'NIN KO CAP 1'!A453)=0,"","Yes")</f>
        <v/>
      </c>
    </row>
    <row r="454" spans="1:8" hidden="1" x14ac:dyDescent="0.2">
      <c r="A454" s="3" t="s">
        <v>3862</v>
      </c>
      <c r="B454" t="s">
        <v>1951</v>
      </c>
      <c r="C454" t="s">
        <v>1952</v>
      </c>
      <c r="D454">
        <v>1.66</v>
      </c>
      <c r="E454" s="1">
        <v>1.7999999999999999E-2</v>
      </c>
      <c r="F454">
        <v>1</v>
      </c>
      <c r="H454" t="str">
        <f>IF(COUNTIF('NIN KO Bead only'!A:A,'NIN KO CAP 1'!A454)=0,"","Yes")</f>
        <v>Yes</v>
      </c>
    </row>
    <row r="455" spans="1:8" x14ac:dyDescent="0.2">
      <c r="A455" s="3" t="s">
        <v>4052</v>
      </c>
      <c r="B455" t="s">
        <v>2381</v>
      </c>
      <c r="C455" t="s">
        <v>2382</v>
      </c>
      <c r="D455">
        <v>0</v>
      </c>
      <c r="E455" s="1">
        <v>2.1000000000000001E-2</v>
      </c>
      <c r="F455">
        <v>1</v>
      </c>
      <c r="H455" t="str">
        <f>IF(COUNTIF('NIN KO Bead only'!A:A,'NIN KO CAP 1'!A455)=0,"","Yes")</f>
        <v/>
      </c>
    </row>
    <row r="456" spans="1:8" hidden="1" x14ac:dyDescent="0.2">
      <c r="A456" s="3" t="s">
        <v>3695</v>
      </c>
      <c r="B456" t="s">
        <v>1955</v>
      </c>
      <c r="C456" t="s">
        <v>1956</v>
      </c>
      <c r="D456">
        <v>3.29</v>
      </c>
      <c r="E456" s="1">
        <v>4.2799999999999998E-2</v>
      </c>
      <c r="F456">
        <v>1</v>
      </c>
      <c r="H456" t="str">
        <f>IF(COUNTIF('NIN KO Bead only'!A:A,'NIN KO CAP 1'!A456)=0,"","Yes")</f>
        <v>Yes</v>
      </c>
    </row>
    <row r="457" spans="1:8" hidden="1" x14ac:dyDescent="0.2">
      <c r="A457" s="3" t="s">
        <v>4053</v>
      </c>
      <c r="B457" t="s">
        <v>2383</v>
      </c>
      <c r="C457" t="s">
        <v>2384</v>
      </c>
      <c r="D457">
        <v>7.29</v>
      </c>
      <c r="E457" s="1">
        <v>9.6799999999999997E-2</v>
      </c>
      <c r="F457">
        <v>1</v>
      </c>
      <c r="H457" t="str">
        <f>IF(COUNTIF('NIN KO Bead only'!A:A,'NIN KO CAP 1'!A457)=0,"","Yes")</f>
        <v>Yes</v>
      </c>
    </row>
    <row r="458" spans="1:8" hidden="1" x14ac:dyDescent="0.2">
      <c r="A458" s="3" t="s">
        <v>3731</v>
      </c>
      <c r="B458" t="s">
        <v>1965</v>
      </c>
      <c r="C458" t="s">
        <v>1966</v>
      </c>
      <c r="D458">
        <v>0</v>
      </c>
      <c r="E458" s="1">
        <v>7.3000000000000001E-3</v>
      </c>
      <c r="F458">
        <v>1</v>
      </c>
      <c r="H458" t="str">
        <f>IF(COUNTIF('NIN KO Bead only'!A:A,'NIN KO CAP 1'!A458)=0,"","Yes")</f>
        <v>Yes</v>
      </c>
    </row>
    <row r="459" spans="1:8" x14ac:dyDescent="0.2">
      <c r="A459" s="3" t="s">
        <v>3125</v>
      </c>
      <c r="B459" t="s">
        <v>909</v>
      </c>
      <c r="C459" t="s">
        <v>910</v>
      </c>
      <c r="D459">
        <v>30.5</v>
      </c>
      <c r="E459" s="1">
        <v>0.22770000000000001</v>
      </c>
      <c r="F459">
        <v>1</v>
      </c>
      <c r="H459" t="str">
        <f>IF(COUNTIF('NIN KO Bead only'!A:A,'NIN KO CAP 1'!A459)=0,"","Yes")</f>
        <v/>
      </c>
    </row>
    <row r="460" spans="1:8" x14ac:dyDescent="0.2">
      <c r="A460" s="3" t="s">
        <v>3180</v>
      </c>
      <c r="B460" t="s">
        <v>913</v>
      </c>
      <c r="C460" t="s">
        <v>914</v>
      </c>
      <c r="D460">
        <v>2.0699999999999998</v>
      </c>
      <c r="E460" s="1">
        <v>2.46E-2</v>
      </c>
      <c r="F460">
        <v>1</v>
      </c>
      <c r="H460" t="str">
        <f>IF(COUNTIF('NIN KO Bead only'!A:A,'NIN KO CAP 1'!A460)=0,"","Yes")</f>
        <v/>
      </c>
    </row>
    <row r="461" spans="1:8" hidden="1" x14ac:dyDescent="0.2">
      <c r="A461" s="3" t="s">
        <v>2994</v>
      </c>
      <c r="B461" t="s">
        <v>921</v>
      </c>
      <c r="C461" t="s">
        <v>922</v>
      </c>
      <c r="D461">
        <v>2</v>
      </c>
      <c r="E461" s="1">
        <v>1.7000000000000001E-2</v>
      </c>
      <c r="F461">
        <v>1</v>
      </c>
      <c r="H461" t="str">
        <f>IF(COUNTIF('NIN KO Bead only'!A:A,'NIN KO CAP 1'!A461)=0,"","Yes")</f>
        <v>Yes</v>
      </c>
    </row>
    <row r="462" spans="1:8" hidden="1" x14ac:dyDescent="0.2">
      <c r="A462" s="3" t="s">
        <v>3126</v>
      </c>
      <c r="B462" t="s">
        <v>923</v>
      </c>
      <c r="C462" t="s">
        <v>924</v>
      </c>
      <c r="D462">
        <v>3.14</v>
      </c>
      <c r="E462" s="1">
        <v>5.7099999999999998E-2</v>
      </c>
      <c r="F462">
        <v>1</v>
      </c>
      <c r="H462" t="str">
        <f>IF(COUNTIF('NIN KO Bead only'!A:A,'NIN KO CAP 1'!A462)=0,"","Yes")</f>
        <v>Yes</v>
      </c>
    </row>
    <row r="463" spans="1:8" x14ac:dyDescent="0.2">
      <c r="A463" s="3" t="s">
        <v>3981</v>
      </c>
      <c r="B463" t="s">
        <v>2225</v>
      </c>
      <c r="C463" t="s">
        <v>2226</v>
      </c>
      <c r="D463">
        <v>0</v>
      </c>
      <c r="E463" s="1">
        <v>3.85E-2</v>
      </c>
      <c r="F463">
        <v>1</v>
      </c>
      <c r="H463" t="str">
        <f>IF(COUNTIF('NIN KO Bead only'!A:A,'NIN KO CAP 1'!A463)=0,"","Yes")</f>
        <v/>
      </c>
    </row>
    <row r="464" spans="1:8" x14ac:dyDescent="0.2">
      <c r="A464" s="3" t="s">
        <v>2863</v>
      </c>
      <c r="B464" t="s">
        <v>941</v>
      </c>
      <c r="C464" t="s">
        <v>942</v>
      </c>
      <c r="D464">
        <v>1.7</v>
      </c>
      <c r="E464" s="1">
        <v>1.8E-3</v>
      </c>
      <c r="F464">
        <v>1</v>
      </c>
      <c r="H464" t="str">
        <f>IF(COUNTIF('NIN KO Bead only'!A:A,'NIN KO CAP 1'!A464)=0,"","Yes")</f>
        <v/>
      </c>
    </row>
    <row r="465" spans="1:8" x14ac:dyDescent="0.2">
      <c r="A465" s="3" t="s">
        <v>4054</v>
      </c>
      <c r="B465" t="s">
        <v>2385</v>
      </c>
      <c r="C465" t="s">
        <v>2386</v>
      </c>
      <c r="D465">
        <v>0</v>
      </c>
      <c r="E465" s="1">
        <v>5.3E-3</v>
      </c>
      <c r="F465">
        <v>1</v>
      </c>
      <c r="H465" t="str">
        <f>IF(COUNTIF('NIN KO Bead only'!A:A,'NIN KO CAP 1'!A465)=0,"","Yes")</f>
        <v/>
      </c>
    </row>
    <row r="466" spans="1:8" hidden="1" x14ac:dyDescent="0.2">
      <c r="A466" s="3" t="s">
        <v>3094</v>
      </c>
      <c r="B466" t="s">
        <v>945</v>
      </c>
      <c r="C466" t="s">
        <v>946</v>
      </c>
      <c r="D466">
        <v>1.64</v>
      </c>
      <c r="E466" s="1">
        <v>4.7100000000000003E-2</v>
      </c>
      <c r="F466">
        <v>1</v>
      </c>
      <c r="H466" t="str">
        <f>IF(COUNTIF('NIN KO Bead only'!A:A,'NIN KO CAP 1'!A466)=0,"","Yes")</f>
        <v>Yes</v>
      </c>
    </row>
    <row r="467" spans="1:8" x14ac:dyDescent="0.2">
      <c r="A467" s="3" t="s">
        <v>3871</v>
      </c>
      <c r="B467" t="s">
        <v>1979</v>
      </c>
      <c r="C467" t="s">
        <v>1980</v>
      </c>
      <c r="D467">
        <v>0</v>
      </c>
      <c r="E467" s="1">
        <v>1.09E-2</v>
      </c>
      <c r="F467">
        <v>1</v>
      </c>
      <c r="H467" t="str">
        <f>IF(COUNTIF('NIN KO Bead only'!A:A,'NIN KO CAP 1'!A467)=0,"","Yes")</f>
        <v/>
      </c>
    </row>
    <row r="468" spans="1:8" hidden="1" x14ac:dyDescent="0.2">
      <c r="A468" s="3" t="s">
        <v>3462</v>
      </c>
      <c r="B468" t="s">
        <v>953</v>
      </c>
      <c r="C468" t="s">
        <v>954</v>
      </c>
      <c r="D468">
        <v>2.2000000000000002</v>
      </c>
      <c r="E468" s="1">
        <v>5.67E-2</v>
      </c>
      <c r="F468">
        <v>1</v>
      </c>
      <c r="H468" t="str">
        <f>IF(COUNTIF('NIN KO Bead only'!A:A,'NIN KO CAP 1'!A468)=0,"","Yes")</f>
        <v>Yes</v>
      </c>
    </row>
    <row r="469" spans="1:8" x14ac:dyDescent="0.2">
      <c r="A469" s="3" t="s">
        <v>4055</v>
      </c>
      <c r="B469" t="s">
        <v>2387</v>
      </c>
      <c r="C469" t="s">
        <v>2388</v>
      </c>
      <c r="D469">
        <v>0</v>
      </c>
      <c r="E469" s="1">
        <v>5.1900000000000002E-2</v>
      </c>
      <c r="F469">
        <v>1</v>
      </c>
      <c r="H469" t="str">
        <f>IF(COUNTIF('NIN KO Bead only'!A:A,'NIN KO CAP 1'!A469)=0,"","Yes")</f>
        <v/>
      </c>
    </row>
    <row r="470" spans="1:8" x14ac:dyDescent="0.2">
      <c r="A470" s="3" t="s">
        <v>3466</v>
      </c>
      <c r="B470" t="s">
        <v>975</v>
      </c>
      <c r="C470" t="s">
        <v>976</v>
      </c>
      <c r="D470">
        <v>2.99</v>
      </c>
      <c r="E470" s="1">
        <v>3.1399999999999997E-2</v>
      </c>
      <c r="F470">
        <v>1</v>
      </c>
      <c r="H470" t="str">
        <f>IF(COUNTIF('NIN KO Bead only'!A:A,'NIN KO CAP 1'!A470)=0,"","Yes")</f>
        <v/>
      </c>
    </row>
    <row r="471" spans="1:8" x14ac:dyDescent="0.2">
      <c r="A471" s="3" t="s">
        <v>4056</v>
      </c>
      <c r="B471" t="s">
        <v>2389</v>
      </c>
      <c r="C471" t="s">
        <v>2390</v>
      </c>
      <c r="D471">
        <v>0</v>
      </c>
      <c r="E471" s="1">
        <v>0.14380000000000001</v>
      </c>
      <c r="F471">
        <v>1</v>
      </c>
      <c r="H471" t="str">
        <f>IF(COUNTIF('NIN KO Bead only'!A:A,'NIN KO CAP 1'!A471)=0,"","Yes")</f>
        <v/>
      </c>
    </row>
    <row r="472" spans="1:8" x14ac:dyDescent="0.2">
      <c r="A472" s="3" t="s">
        <v>4057</v>
      </c>
      <c r="B472" t="s">
        <v>2391</v>
      </c>
      <c r="C472" t="s">
        <v>2392</v>
      </c>
      <c r="D472">
        <v>0</v>
      </c>
      <c r="E472" s="1">
        <v>3.4200000000000001E-2</v>
      </c>
      <c r="F472">
        <v>1</v>
      </c>
      <c r="H472" t="str">
        <f>IF(COUNTIF('NIN KO Bead only'!A:A,'NIN KO CAP 1'!A472)=0,"","Yes")</f>
        <v/>
      </c>
    </row>
    <row r="473" spans="1:8" x14ac:dyDescent="0.2">
      <c r="A473" s="3" t="s">
        <v>4058</v>
      </c>
      <c r="B473" t="s">
        <v>2393</v>
      </c>
      <c r="C473" t="s">
        <v>2394</v>
      </c>
      <c r="D473">
        <v>2.16</v>
      </c>
      <c r="E473" s="1">
        <v>0.1091</v>
      </c>
      <c r="F473">
        <v>1</v>
      </c>
      <c r="H473" t="str">
        <f>IF(COUNTIF('NIN KO Bead only'!A:A,'NIN KO CAP 1'!A473)=0,"","Yes")</f>
        <v/>
      </c>
    </row>
    <row r="474" spans="1:8" hidden="1" x14ac:dyDescent="0.2">
      <c r="A474" s="3" t="s">
        <v>3475</v>
      </c>
      <c r="B474" t="s">
        <v>1009</v>
      </c>
      <c r="C474" t="s">
        <v>1010</v>
      </c>
      <c r="D474">
        <v>1.65</v>
      </c>
      <c r="E474" s="1">
        <v>2.52E-2</v>
      </c>
      <c r="F474">
        <v>1</v>
      </c>
      <c r="H474" t="str">
        <f>IF(COUNTIF('NIN KO Bead only'!A:A,'NIN KO CAP 1'!A474)=0,"","Yes")</f>
        <v>Yes</v>
      </c>
    </row>
    <row r="475" spans="1:8" x14ac:dyDescent="0.2">
      <c r="A475" s="3" t="s">
        <v>4059</v>
      </c>
      <c r="B475" t="s">
        <v>2395</v>
      </c>
      <c r="C475" t="s">
        <v>2396</v>
      </c>
      <c r="D475">
        <v>3.04</v>
      </c>
      <c r="E475" s="1">
        <v>2.5899999999999999E-2</v>
      </c>
      <c r="F475">
        <v>1</v>
      </c>
      <c r="H475" t="str">
        <f>IF(COUNTIF('NIN KO Bead only'!A:A,'NIN KO CAP 1'!A475)=0,"","Yes")</f>
        <v/>
      </c>
    </row>
    <row r="476" spans="1:8" x14ac:dyDescent="0.2">
      <c r="A476" s="3" t="s">
        <v>4060</v>
      </c>
      <c r="B476" t="s">
        <v>2397</v>
      </c>
      <c r="C476" t="s">
        <v>2398</v>
      </c>
      <c r="D476">
        <v>0</v>
      </c>
      <c r="E476" s="1">
        <v>4.9599999999999998E-2</v>
      </c>
      <c r="F476">
        <v>1</v>
      </c>
      <c r="H476" t="str">
        <f>IF(COUNTIF('NIN KO Bead only'!A:A,'NIN KO CAP 1'!A476)=0,"","Yes")</f>
        <v/>
      </c>
    </row>
    <row r="477" spans="1:8" x14ac:dyDescent="0.2">
      <c r="A477" s="3" t="s">
        <v>3479</v>
      </c>
      <c r="B477" t="s">
        <v>1033</v>
      </c>
      <c r="C477" t="s">
        <v>1034</v>
      </c>
      <c r="D477">
        <v>1.76</v>
      </c>
      <c r="E477" s="1">
        <v>1.6000000000000001E-3</v>
      </c>
      <c r="F477">
        <v>1</v>
      </c>
      <c r="H477" t="str">
        <f>IF(COUNTIF('NIN KO Bead only'!A:A,'NIN KO CAP 1'!A477)=0,"","Yes")</f>
        <v/>
      </c>
    </row>
    <row r="478" spans="1:8" x14ac:dyDescent="0.2">
      <c r="A478" s="3" t="s">
        <v>4061</v>
      </c>
      <c r="B478" t="s">
        <v>2399</v>
      </c>
      <c r="C478" t="s">
        <v>2400</v>
      </c>
      <c r="D478">
        <v>0</v>
      </c>
      <c r="E478" s="1">
        <v>2.8000000000000001E-2</v>
      </c>
      <c r="F478">
        <v>1</v>
      </c>
      <c r="H478" t="str">
        <f>IF(COUNTIF('NIN KO Bead only'!A:A,'NIN KO CAP 1'!A478)=0,"","Yes")</f>
        <v/>
      </c>
    </row>
    <row r="479" spans="1:8" hidden="1" x14ac:dyDescent="0.2">
      <c r="A479" s="3" t="s">
        <v>3543</v>
      </c>
      <c r="B479" t="s">
        <v>1539</v>
      </c>
      <c r="C479" t="s">
        <v>1540</v>
      </c>
      <c r="D479">
        <v>2.6</v>
      </c>
      <c r="E479" s="1">
        <v>7.6899999999999996E-2</v>
      </c>
      <c r="F479">
        <v>1</v>
      </c>
      <c r="H479" t="str">
        <f>IF(COUNTIF('NIN KO Bead only'!A:A,'NIN KO CAP 1'!A479)=0,"","Yes")</f>
        <v>Yes</v>
      </c>
    </row>
    <row r="480" spans="1:8" x14ac:dyDescent="0.2">
      <c r="A480" s="3" t="s">
        <v>4062</v>
      </c>
      <c r="B480" t="s">
        <v>2401</v>
      </c>
      <c r="C480" t="s">
        <v>2402</v>
      </c>
      <c r="D480">
        <v>3.64</v>
      </c>
      <c r="E480" s="1">
        <v>1.67E-2</v>
      </c>
      <c r="F480">
        <v>1</v>
      </c>
      <c r="H480" t="str">
        <f>IF(COUNTIF('NIN KO Bead only'!A:A,'NIN KO CAP 1'!A480)=0,"","Yes")</f>
        <v/>
      </c>
    </row>
    <row r="481" spans="1:8" hidden="1" x14ac:dyDescent="0.2">
      <c r="A481" s="3" t="s">
        <v>3483</v>
      </c>
      <c r="B481" t="s">
        <v>1079</v>
      </c>
      <c r="C481" t="s">
        <v>1080</v>
      </c>
      <c r="D481">
        <v>2.42</v>
      </c>
      <c r="E481" s="1">
        <v>3.0300000000000001E-2</v>
      </c>
      <c r="F481">
        <v>1</v>
      </c>
      <c r="H481" t="str">
        <f>IF(COUNTIF('NIN KO Bead only'!A:A,'NIN KO CAP 1'!A481)=0,"","Yes")</f>
        <v>Yes</v>
      </c>
    </row>
    <row r="482" spans="1:8" x14ac:dyDescent="0.2">
      <c r="A482" s="3" t="s">
        <v>4063</v>
      </c>
      <c r="B482" t="s">
        <v>2403</v>
      </c>
      <c r="C482" t="s">
        <v>2404</v>
      </c>
      <c r="D482">
        <v>2.1</v>
      </c>
      <c r="E482" s="1">
        <v>2.9000000000000001E-2</v>
      </c>
      <c r="F482">
        <v>1</v>
      </c>
      <c r="H482" t="str">
        <f>IF(COUNTIF('NIN KO Bead only'!A:A,'NIN KO CAP 1'!A482)=0,"","Yes")</f>
        <v/>
      </c>
    </row>
    <row r="483" spans="1:8" hidden="1" x14ac:dyDescent="0.2">
      <c r="A483" s="3" t="s">
        <v>4064</v>
      </c>
      <c r="B483" t="s">
        <v>2405</v>
      </c>
      <c r="C483" t="s">
        <v>2406</v>
      </c>
      <c r="D483">
        <v>13.93</v>
      </c>
      <c r="E483" s="1">
        <v>6.0699999999999997E-2</v>
      </c>
      <c r="F483">
        <v>1</v>
      </c>
      <c r="H483" t="str">
        <f>IF(COUNTIF('NIN KO Bead only'!A:A,'NIN KO CAP 1'!A483)=0,"","Yes")</f>
        <v>Yes</v>
      </c>
    </row>
    <row r="484" spans="1:8" hidden="1" x14ac:dyDescent="0.2">
      <c r="A484" s="3" t="s">
        <v>3014</v>
      </c>
      <c r="B484" t="s">
        <v>1137</v>
      </c>
      <c r="C484" t="s">
        <v>1138</v>
      </c>
      <c r="D484">
        <v>112.84</v>
      </c>
      <c r="E484" s="1">
        <v>8.6099999999999996E-2</v>
      </c>
      <c r="F484">
        <v>1</v>
      </c>
      <c r="H484" t="str">
        <f>IF(COUNTIF('NIN KO Bead only'!A:A,'NIN KO CAP 1'!A484)=0,"","Yes")</f>
        <v>Yes</v>
      </c>
    </row>
    <row r="485" spans="1:8" hidden="1" x14ac:dyDescent="0.2">
      <c r="A485" s="3" t="s">
        <v>3735</v>
      </c>
      <c r="B485" t="s">
        <v>2009</v>
      </c>
      <c r="C485" t="s">
        <v>2010</v>
      </c>
      <c r="D485">
        <v>2.77</v>
      </c>
      <c r="E485" s="1">
        <v>8.1500000000000003E-2</v>
      </c>
      <c r="F485">
        <v>1</v>
      </c>
      <c r="H485" t="str">
        <f>IF(COUNTIF('NIN KO Bead only'!A:A,'NIN KO CAP 1'!A485)=0,"","Yes")</f>
        <v>Yes</v>
      </c>
    </row>
    <row r="486" spans="1:8" hidden="1" x14ac:dyDescent="0.2">
      <c r="A486" s="3" t="s">
        <v>3491</v>
      </c>
      <c r="B486" t="s">
        <v>1141</v>
      </c>
      <c r="C486" t="s">
        <v>1142</v>
      </c>
      <c r="D486">
        <v>2.12</v>
      </c>
      <c r="E486" s="1">
        <v>4.8800000000000003E-2</v>
      </c>
      <c r="F486">
        <v>1</v>
      </c>
      <c r="H486" t="str">
        <f>IF(COUNTIF('NIN KO Bead only'!A:A,'NIN KO CAP 1'!A486)=0,"","Yes")</f>
        <v>Yes</v>
      </c>
    </row>
    <row r="487" spans="1:8" x14ac:dyDescent="0.2">
      <c r="A487" s="3" t="s">
        <v>4065</v>
      </c>
      <c r="B487" t="s">
        <v>2407</v>
      </c>
      <c r="C487" t="s">
        <v>2408</v>
      </c>
      <c r="D487">
        <v>1.97</v>
      </c>
      <c r="E487" s="1">
        <v>7.5499999999999998E-2</v>
      </c>
      <c r="F487">
        <v>1</v>
      </c>
      <c r="H487" t="str">
        <f>IF(COUNTIF('NIN KO Bead only'!A:A,'NIN KO CAP 1'!A487)=0,"","Yes")</f>
        <v/>
      </c>
    </row>
    <row r="488" spans="1:8" hidden="1" x14ac:dyDescent="0.2">
      <c r="A488" s="3" t="s">
        <v>3879</v>
      </c>
      <c r="B488" t="s">
        <v>2013</v>
      </c>
      <c r="C488" t="s">
        <v>2014</v>
      </c>
      <c r="D488">
        <v>0</v>
      </c>
      <c r="E488" s="1">
        <v>2.5600000000000001E-2</v>
      </c>
      <c r="F488">
        <v>1</v>
      </c>
      <c r="H488" t="str">
        <f>IF(COUNTIF('NIN KO Bead only'!A:A,'NIN KO CAP 1'!A488)=0,"","Yes")</f>
        <v>Yes</v>
      </c>
    </row>
    <row r="489" spans="1:8" hidden="1" x14ac:dyDescent="0.2">
      <c r="A489" s="3" t="s">
        <v>3736</v>
      </c>
      <c r="B489" t="s">
        <v>2015</v>
      </c>
      <c r="C489" t="s">
        <v>2016</v>
      </c>
      <c r="D489">
        <v>0</v>
      </c>
      <c r="E489" s="1">
        <v>1.34E-2</v>
      </c>
      <c r="F489">
        <v>1</v>
      </c>
      <c r="H489" t="str">
        <f>IF(COUNTIF('NIN KO Bead only'!A:A,'NIN KO CAP 1'!A489)=0,"","Yes")</f>
        <v>Yes</v>
      </c>
    </row>
    <row r="490" spans="1:8" hidden="1" x14ac:dyDescent="0.2">
      <c r="A490" s="3" t="s">
        <v>3646</v>
      </c>
      <c r="B490" t="s">
        <v>1559</v>
      </c>
      <c r="C490" t="s">
        <v>1560</v>
      </c>
      <c r="D490">
        <v>2.11</v>
      </c>
      <c r="E490" s="1">
        <v>1.7999999999999999E-2</v>
      </c>
      <c r="F490">
        <v>1</v>
      </c>
      <c r="H490" t="str">
        <f>IF(COUNTIF('NIN KO Bead only'!A:A,'NIN KO CAP 1'!A490)=0,"","Yes")</f>
        <v>Yes</v>
      </c>
    </row>
    <row r="491" spans="1:8" x14ac:dyDescent="0.2">
      <c r="A491" s="3" t="s">
        <v>4066</v>
      </c>
      <c r="B491" t="s">
        <v>2409</v>
      </c>
      <c r="C491" t="s">
        <v>2410</v>
      </c>
      <c r="D491">
        <v>2.35</v>
      </c>
      <c r="E491" s="1">
        <v>2.9399999999999999E-2</v>
      </c>
      <c r="F491">
        <v>1</v>
      </c>
      <c r="H491" t="str">
        <f>IF(COUNTIF('NIN KO Bead only'!A:A,'NIN KO CAP 1'!A491)=0,"","Yes")</f>
        <v/>
      </c>
    </row>
    <row r="492" spans="1:8" hidden="1" x14ac:dyDescent="0.2">
      <c r="A492" s="3" t="s">
        <v>3495</v>
      </c>
      <c r="B492" t="s">
        <v>1183</v>
      </c>
      <c r="C492" t="s">
        <v>1184</v>
      </c>
      <c r="D492">
        <v>139.13</v>
      </c>
      <c r="E492" s="1">
        <v>0.3538</v>
      </c>
      <c r="F492">
        <v>1</v>
      </c>
      <c r="H492" t="str">
        <f>IF(COUNTIF('NIN KO Bead only'!A:A,'NIN KO CAP 1'!A492)=0,"","Yes")</f>
        <v>Yes</v>
      </c>
    </row>
    <row r="493" spans="1:8" x14ac:dyDescent="0.2">
      <c r="A493" s="3" t="s">
        <v>4067</v>
      </c>
      <c r="B493" t="s">
        <v>2411</v>
      </c>
      <c r="C493" t="s">
        <v>2412</v>
      </c>
      <c r="D493">
        <v>3.21</v>
      </c>
      <c r="E493" s="1">
        <v>0.18690000000000001</v>
      </c>
      <c r="F493">
        <v>1</v>
      </c>
      <c r="H493" t="str">
        <f>IF(COUNTIF('NIN KO Bead only'!A:A,'NIN KO CAP 1'!A493)=0,"","Yes")</f>
        <v/>
      </c>
    </row>
    <row r="494" spans="1:8" x14ac:dyDescent="0.2">
      <c r="A494" s="3" t="s">
        <v>4068</v>
      </c>
      <c r="B494" t="s">
        <v>2413</v>
      </c>
      <c r="C494" t="s">
        <v>2414</v>
      </c>
      <c r="D494">
        <v>1.82</v>
      </c>
      <c r="E494" s="1">
        <v>4.7899999999999998E-2</v>
      </c>
      <c r="F494">
        <v>1</v>
      </c>
      <c r="H494" t="str">
        <f>IF(COUNTIF('NIN KO Bead only'!A:A,'NIN KO CAP 1'!A494)=0,"","Yes")</f>
        <v/>
      </c>
    </row>
    <row r="495" spans="1:8" hidden="1" x14ac:dyDescent="0.2">
      <c r="A495" s="3" t="s">
        <v>3192</v>
      </c>
      <c r="B495" t="s">
        <v>1231</v>
      </c>
      <c r="C495" t="s">
        <v>1232</v>
      </c>
      <c r="D495">
        <v>2.36</v>
      </c>
      <c r="E495" s="1">
        <v>1.52E-2</v>
      </c>
      <c r="F495">
        <v>1</v>
      </c>
      <c r="H495" t="str">
        <f>IF(COUNTIF('NIN KO Bead only'!A:A,'NIN KO CAP 1'!A495)=0,"","Yes")</f>
        <v>Yes</v>
      </c>
    </row>
    <row r="496" spans="1:8" x14ac:dyDescent="0.2">
      <c r="A496" s="3" t="s">
        <v>4069</v>
      </c>
      <c r="B496" t="s">
        <v>2415</v>
      </c>
      <c r="C496" t="s">
        <v>2416</v>
      </c>
      <c r="D496">
        <v>1.88</v>
      </c>
      <c r="E496" s="1">
        <v>2.8000000000000001E-2</v>
      </c>
      <c r="F496">
        <v>1</v>
      </c>
      <c r="H496" t="str">
        <f>IF(COUNTIF('NIN KO Bead only'!A:A,'NIN KO CAP 1'!A496)=0,"","Yes")</f>
        <v/>
      </c>
    </row>
    <row r="497" spans="1:8" x14ac:dyDescent="0.2">
      <c r="A497" s="3" t="s">
        <v>3738</v>
      </c>
      <c r="B497" t="s">
        <v>2041</v>
      </c>
      <c r="C497" t="s">
        <v>2042</v>
      </c>
      <c r="D497">
        <v>0</v>
      </c>
      <c r="E497" s="1">
        <v>2.7300000000000001E-2</v>
      </c>
      <c r="F497">
        <v>1</v>
      </c>
      <c r="H497" t="str">
        <f>IF(COUNTIF('NIN KO Bead only'!A:A,'NIN KO CAP 1'!A497)=0,"","Yes")</f>
        <v/>
      </c>
    </row>
    <row r="498" spans="1:8" x14ac:dyDescent="0.2">
      <c r="A498" s="3" t="s">
        <v>4070</v>
      </c>
      <c r="B498" t="s">
        <v>2417</v>
      </c>
      <c r="C498" t="s">
        <v>2418</v>
      </c>
      <c r="D498">
        <v>0</v>
      </c>
      <c r="E498" s="1">
        <v>1.9900000000000001E-2</v>
      </c>
      <c r="F498">
        <v>1</v>
      </c>
      <c r="H498" t="str">
        <f>IF(COUNTIF('NIN KO Bead only'!A:A,'NIN KO CAP 1'!A498)=0,"","Yes")</f>
        <v/>
      </c>
    </row>
    <row r="499" spans="1:8" hidden="1" x14ac:dyDescent="0.2">
      <c r="A499" s="3" t="s">
        <v>3650</v>
      </c>
      <c r="B499" t="s">
        <v>1577</v>
      </c>
      <c r="C499" t="s">
        <v>1578</v>
      </c>
      <c r="D499">
        <v>4.07</v>
      </c>
      <c r="E499" s="1">
        <v>3.5200000000000002E-2</v>
      </c>
      <c r="F499">
        <v>1</v>
      </c>
      <c r="H499" t="str">
        <f>IF(COUNTIF('NIN KO Bead only'!A:A,'NIN KO CAP 1'!A499)=0,"","Yes")</f>
        <v>Yes</v>
      </c>
    </row>
    <row r="500" spans="1:8" hidden="1" x14ac:dyDescent="0.2">
      <c r="A500" s="3" t="s">
        <v>3275</v>
      </c>
      <c r="B500" t="s">
        <v>1259</v>
      </c>
      <c r="C500" t="s">
        <v>1260</v>
      </c>
      <c r="D500">
        <v>2.19</v>
      </c>
      <c r="E500" s="1">
        <v>0.16869999999999999</v>
      </c>
      <c r="F500">
        <v>1</v>
      </c>
      <c r="H500" t="str">
        <f>IF(COUNTIF('NIN KO Bead only'!A:A,'NIN KO CAP 1'!A500)=0,"","Yes")</f>
        <v>Yes</v>
      </c>
    </row>
    <row r="501" spans="1:8" hidden="1" x14ac:dyDescent="0.2">
      <c r="A501" s="3" t="s">
        <v>3506</v>
      </c>
      <c r="B501" t="s">
        <v>1263</v>
      </c>
      <c r="C501" t="s">
        <v>1264</v>
      </c>
      <c r="D501">
        <v>2.42</v>
      </c>
      <c r="E501" s="1">
        <v>5.1999999999999998E-3</v>
      </c>
      <c r="F501">
        <v>1</v>
      </c>
      <c r="H501" t="str">
        <f>IF(COUNTIF('NIN KO Bead only'!A:A,'NIN KO CAP 1'!A501)=0,"","Yes")</f>
        <v>Yes</v>
      </c>
    </row>
    <row r="502" spans="1:8" x14ac:dyDescent="0.2">
      <c r="A502" s="3" t="s">
        <v>4071</v>
      </c>
      <c r="B502" t="s">
        <v>2419</v>
      </c>
      <c r="C502" t="s">
        <v>2420</v>
      </c>
      <c r="D502">
        <v>3.7</v>
      </c>
      <c r="E502" s="1">
        <v>3.7199999999999997E-2</v>
      </c>
      <c r="F502">
        <v>1</v>
      </c>
      <c r="H502" t="str">
        <f>IF(COUNTIF('NIN KO Bead only'!A:A,'NIN KO CAP 1'!A502)=0,"","Yes")</f>
        <v/>
      </c>
    </row>
    <row r="503" spans="1:8" x14ac:dyDescent="0.2">
      <c r="A503" s="3" t="s">
        <v>3509</v>
      </c>
      <c r="B503" t="s">
        <v>1283</v>
      </c>
      <c r="C503" t="s">
        <v>1284</v>
      </c>
      <c r="D503">
        <v>2.0099999999999998</v>
      </c>
      <c r="E503" s="1">
        <v>1.7600000000000001E-2</v>
      </c>
      <c r="F503">
        <v>1</v>
      </c>
      <c r="H503" t="str">
        <f>IF(COUNTIF('NIN KO Bead only'!A:A,'NIN KO CAP 1'!A503)=0,"","Yes")</f>
        <v/>
      </c>
    </row>
    <row r="504" spans="1:8" hidden="1" x14ac:dyDescent="0.2">
      <c r="A504" s="3" t="s">
        <v>3704</v>
      </c>
      <c r="B504" t="s">
        <v>2059</v>
      </c>
      <c r="C504" t="s">
        <v>2060</v>
      </c>
      <c r="D504">
        <v>3.01</v>
      </c>
      <c r="E504" s="1">
        <v>1.34E-2</v>
      </c>
      <c r="F504">
        <v>1</v>
      </c>
      <c r="H504" t="str">
        <f>IF(COUNTIF('NIN KO Bead only'!A:A,'NIN KO CAP 1'!A504)=0,"","Yes")</f>
        <v>Yes</v>
      </c>
    </row>
    <row r="505" spans="1:8" hidden="1" x14ac:dyDescent="0.2">
      <c r="A505" s="3" t="s">
        <v>4072</v>
      </c>
      <c r="B505" t="s">
        <v>2421</v>
      </c>
      <c r="C505" t="s">
        <v>2422</v>
      </c>
      <c r="D505">
        <v>2.39</v>
      </c>
      <c r="E505" s="1">
        <v>3.4599999999999999E-2</v>
      </c>
      <c r="F505">
        <v>1</v>
      </c>
      <c r="H505" t="str">
        <f>IF(COUNTIF('NIN KO Bead only'!A:A,'NIN KO CAP 1'!A505)=0,"","Yes")</f>
        <v>Yes</v>
      </c>
    </row>
    <row r="506" spans="1:8" x14ac:dyDescent="0.2">
      <c r="A506" s="3" t="s">
        <v>4073</v>
      </c>
      <c r="B506" t="s">
        <v>2423</v>
      </c>
      <c r="C506" t="s">
        <v>2424</v>
      </c>
      <c r="D506">
        <v>2.33</v>
      </c>
      <c r="E506" s="1">
        <v>1.06E-2</v>
      </c>
      <c r="F506">
        <v>1</v>
      </c>
      <c r="H506" t="str">
        <f>IF(COUNTIF('NIN KO Bead only'!A:A,'NIN KO CAP 1'!A506)=0,"","Yes")</f>
        <v/>
      </c>
    </row>
  </sheetData>
  <autoFilter ref="H1:H1038" xr:uid="{85A0BD29-905D-D948-9067-149053DDA4BC}">
    <filterColumn colId="0">
      <filters blank="1"/>
    </filterColumn>
  </autoFilter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3130DF-AB03-EF4F-9AF9-312E9746454E}">
  <sheetPr filterMode="1"/>
  <dimension ref="A1:I497"/>
  <sheetViews>
    <sheetView workbookViewId="0">
      <selection activeCell="C161" sqref="A1:I497"/>
    </sheetView>
  </sheetViews>
  <sheetFormatPr baseColWidth="10" defaultRowHeight="16" x14ac:dyDescent="0.2"/>
  <cols>
    <col min="1" max="1" width="10.83203125" style="3"/>
    <col min="3" max="3" width="47.6640625" customWidth="1"/>
  </cols>
  <sheetData>
    <row r="1" spans="1:8" s="2" customFormat="1" ht="91" x14ac:dyDescent="0.2">
      <c r="A1" s="10"/>
      <c r="B1" s="10" t="s">
        <v>0</v>
      </c>
      <c r="C1" s="10" t="s">
        <v>1</v>
      </c>
      <c r="D1" s="10" t="s">
        <v>2</v>
      </c>
      <c r="E1" s="10" t="s">
        <v>3</v>
      </c>
      <c r="F1" s="10" t="s">
        <v>4</v>
      </c>
      <c r="G1" s="10"/>
      <c r="H1" s="11" t="s">
        <v>4301</v>
      </c>
    </row>
    <row r="2" spans="1:8" hidden="1" x14ac:dyDescent="0.2">
      <c r="A2" s="3" t="s">
        <v>2877</v>
      </c>
      <c r="B2" t="s">
        <v>917</v>
      </c>
      <c r="C2" t="s">
        <v>918</v>
      </c>
      <c r="D2">
        <v>419.42</v>
      </c>
      <c r="E2" s="1">
        <v>0.4642</v>
      </c>
      <c r="F2">
        <v>90</v>
      </c>
      <c r="H2" t="str">
        <f>IF(COUNTIF('NIN KO Bead only'!A:A,'NIN KO CAP 2'!A2)=0,"","Yes")</f>
        <v>Yes</v>
      </c>
    </row>
    <row r="3" spans="1:8" hidden="1" x14ac:dyDescent="0.2">
      <c r="A3" s="3" t="s">
        <v>2897</v>
      </c>
      <c r="B3" t="s">
        <v>533</v>
      </c>
      <c r="C3" t="s">
        <v>534</v>
      </c>
      <c r="D3">
        <v>212.5</v>
      </c>
      <c r="E3" s="1">
        <v>0.37690000000000001</v>
      </c>
      <c r="F3">
        <v>44</v>
      </c>
      <c r="H3" t="str">
        <f>IF(COUNTIF('NIN KO Bead only'!A:A,'NIN KO CAP 2'!A3)=0,"","Yes")</f>
        <v>Yes</v>
      </c>
    </row>
    <row r="4" spans="1:8" hidden="1" x14ac:dyDescent="0.2">
      <c r="A4" s="3" t="s">
        <v>2891</v>
      </c>
      <c r="B4" t="s">
        <v>1119</v>
      </c>
      <c r="C4" t="s">
        <v>1120</v>
      </c>
      <c r="D4">
        <v>665.01</v>
      </c>
      <c r="E4" s="1">
        <v>0.63660000000000005</v>
      </c>
      <c r="F4">
        <v>38</v>
      </c>
      <c r="H4" t="str">
        <f>IF(COUNTIF('NIN KO Bead only'!A:A,'NIN KO CAP 2'!A4)=0,"","Yes")</f>
        <v>Yes</v>
      </c>
    </row>
    <row r="5" spans="1:8" hidden="1" x14ac:dyDescent="0.2">
      <c r="A5" s="3" t="s">
        <v>2915</v>
      </c>
      <c r="B5" t="s">
        <v>1131</v>
      </c>
      <c r="C5" t="s">
        <v>1132</v>
      </c>
      <c r="D5">
        <v>546.26</v>
      </c>
      <c r="E5" s="1">
        <v>0.86839999999999995</v>
      </c>
      <c r="F5">
        <v>38</v>
      </c>
      <c r="H5" t="str">
        <f>IF(COUNTIF('NIN KO Bead only'!A:A,'NIN KO CAP 2'!A5)=0,"","Yes")</f>
        <v>Yes</v>
      </c>
    </row>
    <row r="6" spans="1:8" x14ac:dyDescent="0.2">
      <c r="A6" s="12" t="s">
        <v>2898</v>
      </c>
      <c r="B6" s="5" t="s">
        <v>1265</v>
      </c>
      <c r="C6" s="5" t="s">
        <v>1266</v>
      </c>
      <c r="D6" s="5">
        <v>140.85</v>
      </c>
      <c r="E6" s="6">
        <v>0.3382</v>
      </c>
      <c r="F6" s="5">
        <v>35</v>
      </c>
      <c r="G6" s="5"/>
      <c r="H6" s="5" t="str">
        <f>IF(COUNTIF('NIN KO Bead only'!A:A,'NIN KO CAP 2'!A6)=0,"","Yes")</f>
        <v/>
      </c>
    </row>
    <row r="7" spans="1:8" hidden="1" x14ac:dyDescent="0.2">
      <c r="A7" s="3" t="s">
        <v>2872</v>
      </c>
      <c r="B7" t="s">
        <v>1035</v>
      </c>
      <c r="C7" t="s">
        <v>1036</v>
      </c>
      <c r="D7">
        <v>99.41</v>
      </c>
      <c r="E7" s="1">
        <v>0.14319999999999999</v>
      </c>
      <c r="F7">
        <v>34</v>
      </c>
      <c r="H7" t="str">
        <f>IF(COUNTIF('NIN KO Bead only'!A:A,'NIN KO CAP 2'!A7)=0,"","Yes")</f>
        <v>Yes</v>
      </c>
    </row>
    <row r="8" spans="1:8" hidden="1" x14ac:dyDescent="0.2">
      <c r="A8" s="3" t="s">
        <v>2893</v>
      </c>
      <c r="B8" t="s">
        <v>1117</v>
      </c>
      <c r="C8" t="s">
        <v>1118</v>
      </c>
      <c r="D8">
        <v>384.63</v>
      </c>
      <c r="E8" s="1">
        <v>0.74650000000000005</v>
      </c>
      <c r="F8">
        <v>33</v>
      </c>
      <c r="H8" t="str">
        <f>IF(COUNTIF('NIN KO Bead only'!A:A,'NIN KO CAP 2'!A8)=0,"","Yes")</f>
        <v>Yes</v>
      </c>
    </row>
    <row r="9" spans="1:8" hidden="1" x14ac:dyDescent="0.2">
      <c r="A9" s="3" t="s">
        <v>2904</v>
      </c>
      <c r="B9" t="s">
        <v>1109</v>
      </c>
      <c r="C9" t="s">
        <v>1110</v>
      </c>
      <c r="D9">
        <v>370.35</v>
      </c>
      <c r="E9" s="1">
        <v>0.47770000000000001</v>
      </c>
      <c r="F9">
        <v>28</v>
      </c>
      <c r="H9" t="str">
        <f>IF(COUNTIF('NIN KO Bead only'!A:A,'NIN KO CAP 2'!A9)=0,"","Yes")</f>
        <v>Yes</v>
      </c>
    </row>
    <row r="10" spans="1:8" x14ac:dyDescent="0.2">
      <c r="A10" s="12" t="s">
        <v>2945</v>
      </c>
      <c r="B10" s="5" t="s">
        <v>1281</v>
      </c>
      <c r="C10" s="5" t="s">
        <v>1282</v>
      </c>
      <c r="D10" s="5">
        <v>104.99</v>
      </c>
      <c r="E10" s="6">
        <v>0.4536</v>
      </c>
      <c r="F10" s="5">
        <v>28</v>
      </c>
      <c r="G10" s="5"/>
      <c r="H10" s="5" t="str">
        <f>IF(COUNTIF('NIN KO Bead only'!A:A,'NIN KO CAP 2'!A10)=0,"","Yes")</f>
        <v/>
      </c>
    </row>
    <row r="11" spans="1:8" hidden="1" x14ac:dyDescent="0.2">
      <c r="A11" s="3" t="s">
        <v>2989</v>
      </c>
      <c r="B11" t="s">
        <v>415</v>
      </c>
      <c r="C11" t="s">
        <v>416</v>
      </c>
      <c r="D11">
        <v>75.36</v>
      </c>
      <c r="E11" s="1">
        <v>0.30309999999999998</v>
      </c>
      <c r="F11">
        <v>25</v>
      </c>
      <c r="H11" t="str">
        <f>IF(COUNTIF('NIN KO Bead only'!A:A,'NIN KO CAP 2'!A11)=0,"","Yes")</f>
        <v>Yes</v>
      </c>
    </row>
    <row r="12" spans="1:8" hidden="1" x14ac:dyDescent="0.2">
      <c r="A12" s="3" t="s">
        <v>2918</v>
      </c>
      <c r="B12" t="s">
        <v>1223</v>
      </c>
      <c r="C12" t="s">
        <v>1224</v>
      </c>
      <c r="D12">
        <v>365.93</v>
      </c>
      <c r="E12" s="1">
        <v>0.53100000000000003</v>
      </c>
      <c r="F12">
        <v>25</v>
      </c>
      <c r="H12" t="str">
        <f>IF(COUNTIF('NIN KO Bead only'!A:A,'NIN KO CAP 2'!A12)=0,"","Yes")</f>
        <v>Yes</v>
      </c>
    </row>
    <row r="13" spans="1:8" hidden="1" x14ac:dyDescent="0.2">
      <c r="A13" s="3" t="s">
        <v>2922</v>
      </c>
      <c r="B13" t="s">
        <v>239</v>
      </c>
      <c r="C13" t="s">
        <v>240</v>
      </c>
      <c r="D13">
        <v>138.11000000000001</v>
      </c>
      <c r="E13" s="1">
        <v>0.44650000000000001</v>
      </c>
      <c r="F13">
        <v>24</v>
      </c>
      <c r="H13" t="str">
        <f>IF(COUNTIF('NIN KO Bead only'!A:A,'NIN KO CAP 2'!A13)=0,"","Yes")</f>
        <v>Yes</v>
      </c>
    </row>
    <row r="14" spans="1:8" hidden="1" x14ac:dyDescent="0.2">
      <c r="A14" s="3" t="s">
        <v>2962</v>
      </c>
      <c r="B14" t="s">
        <v>1229</v>
      </c>
      <c r="C14" t="s">
        <v>1230</v>
      </c>
      <c r="D14">
        <v>72.31</v>
      </c>
      <c r="E14" s="1">
        <v>0.4178</v>
      </c>
      <c r="F14">
        <v>23</v>
      </c>
      <c r="H14" t="str">
        <f>IF(COUNTIF('NIN KO Bead only'!A:A,'NIN KO CAP 2'!A14)=0,"","Yes")</f>
        <v>Yes</v>
      </c>
    </row>
    <row r="15" spans="1:8" hidden="1" x14ac:dyDescent="0.2">
      <c r="A15" s="3" t="s">
        <v>2939</v>
      </c>
      <c r="B15" t="s">
        <v>211</v>
      </c>
      <c r="C15" t="s">
        <v>212</v>
      </c>
      <c r="D15">
        <v>70.95</v>
      </c>
      <c r="E15" s="1">
        <v>0.24299999999999999</v>
      </c>
      <c r="F15">
        <v>22</v>
      </c>
      <c r="H15" t="str">
        <f>IF(COUNTIF('NIN KO Bead only'!A:A,'NIN KO CAP 2'!A15)=0,"","Yes")</f>
        <v>Yes</v>
      </c>
    </row>
    <row r="16" spans="1:8" hidden="1" x14ac:dyDescent="0.2">
      <c r="A16" s="3" t="s">
        <v>2987</v>
      </c>
      <c r="B16" t="s">
        <v>57</v>
      </c>
      <c r="C16" t="s">
        <v>58</v>
      </c>
      <c r="D16">
        <v>49.66</v>
      </c>
      <c r="E16" s="1">
        <v>0.1517</v>
      </c>
      <c r="F16">
        <v>21</v>
      </c>
      <c r="H16" t="str">
        <f>IF(COUNTIF('NIN KO Bead only'!A:A,'NIN KO CAP 2'!A16)=0,"","Yes")</f>
        <v>Yes</v>
      </c>
    </row>
    <row r="17" spans="1:8" hidden="1" x14ac:dyDescent="0.2">
      <c r="A17" s="3" t="s">
        <v>2959</v>
      </c>
      <c r="B17" t="s">
        <v>689</v>
      </c>
      <c r="C17" t="s">
        <v>690</v>
      </c>
      <c r="D17">
        <v>204.08</v>
      </c>
      <c r="E17" s="1">
        <v>0.47289999999999999</v>
      </c>
      <c r="F17">
        <v>20</v>
      </c>
      <c r="H17" t="str">
        <f>IF(COUNTIF('NIN KO Bead only'!A:A,'NIN KO CAP 2'!A17)=0,"","Yes")</f>
        <v>Yes</v>
      </c>
    </row>
    <row r="18" spans="1:8" hidden="1" x14ac:dyDescent="0.2">
      <c r="A18" s="3" t="s">
        <v>2937</v>
      </c>
      <c r="B18" t="s">
        <v>1155</v>
      </c>
      <c r="C18" t="s">
        <v>1156</v>
      </c>
      <c r="D18">
        <v>81.93</v>
      </c>
      <c r="E18" s="1">
        <v>0.39179999999999998</v>
      </c>
      <c r="F18">
        <v>20</v>
      </c>
      <c r="H18" t="str">
        <f>IF(COUNTIF('NIN KO Bead only'!A:A,'NIN KO CAP 2'!A18)=0,"","Yes")</f>
        <v>Yes</v>
      </c>
    </row>
    <row r="19" spans="1:8" hidden="1" x14ac:dyDescent="0.2">
      <c r="A19" s="3" t="s">
        <v>2986</v>
      </c>
      <c r="B19" t="s">
        <v>1267</v>
      </c>
      <c r="C19" t="s">
        <v>1268</v>
      </c>
      <c r="D19">
        <v>46.15</v>
      </c>
      <c r="E19" s="1">
        <v>0.17599999999999999</v>
      </c>
      <c r="F19">
        <v>20</v>
      </c>
      <c r="H19" t="str">
        <f>IF(COUNTIF('NIN KO Bead only'!A:A,'NIN KO CAP 2'!A19)=0,"","Yes")</f>
        <v>Yes</v>
      </c>
    </row>
    <row r="20" spans="1:8" hidden="1" x14ac:dyDescent="0.2">
      <c r="A20" s="3" t="s">
        <v>2934</v>
      </c>
      <c r="B20" t="s">
        <v>1151</v>
      </c>
      <c r="C20" t="s">
        <v>1152</v>
      </c>
      <c r="D20">
        <v>152.83000000000001</v>
      </c>
      <c r="E20" s="1">
        <v>0.3916</v>
      </c>
      <c r="F20">
        <v>19</v>
      </c>
      <c r="H20" t="str">
        <f>IF(COUNTIF('NIN KO Bead only'!A:A,'NIN KO CAP 2'!A20)=0,"","Yes")</f>
        <v>Yes</v>
      </c>
    </row>
    <row r="21" spans="1:8" hidden="1" x14ac:dyDescent="0.2">
      <c r="A21" s="3" t="s">
        <v>3006</v>
      </c>
      <c r="B21" t="s">
        <v>125</v>
      </c>
      <c r="C21" t="s">
        <v>126</v>
      </c>
      <c r="D21">
        <v>59.63</v>
      </c>
      <c r="E21" s="1">
        <v>0.3584</v>
      </c>
      <c r="F21">
        <v>18</v>
      </c>
      <c r="H21" t="str">
        <f>IF(COUNTIF('NIN KO Bead only'!A:A,'NIN KO CAP 2'!A21)=0,"","Yes")</f>
        <v>Yes</v>
      </c>
    </row>
    <row r="22" spans="1:8" hidden="1" x14ac:dyDescent="0.2">
      <c r="A22" s="3" t="s">
        <v>3134</v>
      </c>
      <c r="B22" t="s">
        <v>1111</v>
      </c>
      <c r="C22" t="s">
        <v>1112</v>
      </c>
      <c r="D22">
        <v>229.47</v>
      </c>
      <c r="E22" s="1">
        <v>0.58989999999999998</v>
      </c>
      <c r="F22">
        <v>18</v>
      </c>
      <c r="H22" t="str">
        <f>IF(COUNTIF('NIN KO Bead only'!A:A,'NIN KO CAP 2'!A22)=0,"","Yes")</f>
        <v>Yes</v>
      </c>
    </row>
    <row r="23" spans="1:8" hidden="1" x14ac:dyDescent="0.2">
      <c r="A23" s="3" t="s">
        <v>3141</v>
      </c>
      <c r="B23" t="s">
        <v>1273</v>
      </c>
      <c r="C23" t="s">
        <v>1274</v>
      </c>
      <c r="D23">
        <v>63.32</v>
      </c>
      <c r="E23" s="1">
        <v>0.19500000000000001</v>
      </c>
      <c r="F23">
        <v>18</v>
      </c>
      <c r="H23" t="str">
        <f>IF(COUNTIF('NIN KO Bead only'!A:A,'NIN KO CAP 2'!A23)=0,"","Yes")</f>
        <v>Yes</v>
      </c>
    </row>
    <row r="24" spans="1:8" hidden="1" x14ac:dyDescent="0.2">
      <c r="A24" s="3" t="s">
        <v>3043</v>
      </c>
      <c r="B24" t="s">
        <v>535</v>
      </c>
      <c r="C24" t="s">
        <v>536</v>
      </c>
      <c r="D24">
        <v>71.05</v>
      </c>
      <c r="E24" s="1">
        <v>0.20300000000000001</v>
      </c>
      <c r="F24">
        <v>17</v>
      </c>
      <c r="H24" t="str">
        <f>IF(COUNTIF('NIN KO Bead only'!A:A,'NIN KO CAP 2'!A24)=0,"","Yes")</f>
        <v>Yes</v>
      </c>
    </row>
    <row r="25" spans="1:8" hidden="1" x14ac:dyDescent="0.2">
      <c r="A25" s="3" t="s">
        <v>3074</v>
      </c>
      <c r="B25" t="s">
        <v>205</v>
      </c>
      <c r="C25" t="s">
        <v>206</v>
      </c>
      <c r="D25">
        <v>35.840000000000003</v>
      </c>
      <c r="E25" s="1">
        <v>0.22220000000000001</v>
      </c>
      <c r="F25">
        <v>15</v>
      </c>
      <c r="H25" t="str">
        <f>IF(COUNTIF('NIN KO Bead only'!A:A,'NIN KO CAP 2'!A25)=0,"","Yes")</f>
        <v>Yes</v>
      </c>
    </row>
    <row r="26" spans="1:8" hidden="1" x14ac:dyDescent="0.2">
      <c r="A26" s="3" t="s">
        <v>3174</v>
      </c>
      <c r="B26" t="s">
        <v>811</v>
      </c>
      <c r="C26" t="s">
        <v>812</v>
      </c>
      <c r="D26">
        <v>48.87</v>
      </c>
      <c r="E26" s="1">
        <v>0.21579999999999999</v>
      </c>
      <c r="F26">
        <v>15</v>
      </c>
      <c r="H26" t="str">
        <f>IF(COUNTIF('NIN KO Bead only'!A:A,'NIN KO CAP 2'!A26)=0,"","Yes")</f>
        <v>Yes</v>
      </c>
    </row>
    <row r="27" spans="1:8" hidden="1" x14ac:dyDescent="0.2">
      <c r="A27" s="3" t="s">
        <v>3061</v>
      </c>
      <c r="B27" t="s">
        <v>685</v>
      </c>
      <c r="C27" t="s">
        <v>686</v>
      </c>
      <c r="D27">
        <v>232.69</v>
      </c>
      <c r="E27" s="1">
        <v>0.59750000000000003</v>
      </c>
      <c r="F27">
        <v>14</v>
      </c>
      <c r="H27" t="str">
        <f>IF(COUNTIF('NIN KO Bead only'!A:A,'NIN KO CAP 2'!A27)=0,"","Yes")</f>
        <v>Yes</v>
      </c>
    </row>
    <row r="28" spans="1:8" hidden="1" x14ac:dyDescent="0.2">
      <c r="A28" s="3" t="s">
        <v>3610</v>
      </c>
      <c r="B28" t="s">
        <v>1467</v>
      </c>
      <c r="C28" t="s">
        <v>1468</v>
      </c>
      <c r="D28">
        <v>25.11</v>
      </c>
      <c r="E28" s="1">
        <v>6.8099999999999994E-2</v>
      </c>
      <c r="F28">
        <v>14</v>
      </c>
      <c r="H28" t="str">
        <f>IF(COUNTIF('NIN KO Bead only'!A:A,'NIN KO CAP 2'!A28)=0,"","Yes")</f>
        <v>Yes</v>
      </c>
    </row>
    <row r="29" spans="1:8" hidden="1" x14ac:dyDescent="0.2">
      <c r="A29" s="3" t="s">
        <v>2963</v>
      </c>
      <c r="B29" t="s">
        <v>177</v>
      </c>
      <c r="C29" t="s">
        <v>178</v>
      </c>
      <c r="D29">
        <v>38.58</v>
      </c>
      <c r="E29" s="1">
        <v>0.18340000000000001</v>
      </c>
      <c r="F29">
        <v>13</v>
      </c>
      <c r="H29" t="str">
        <f>IF(COUNTIF('NIN KO Bead only'!A:A,'NIN KO CAP 2'!A29)=0,"","Yes")</f>
        <v>Yes</v>
      </c>
    </row>
    <row r="30" spans="1:8" hidden="1" x14ac:dyDescent="0.2">
      <c r="A30" s="3" t="s">
        <v>2984</v>
      </c>
      <c r="B30" t="s">
        <v>631</v>
      </c>
      <c r="C30" t="s">
        <v>632</v>
      </c>
      <c r="D30">
        <v>180.94</v>
      </c>
      <c r="E30" s="1">
        <v>0.64080000000000004</v>
      </c>
      <c r="F30">
        <v>13</v>
      </c>
      <c r="H30" t="str">
        <f>IF(COUNTIF('NIN KO Bead only'!A:A,'NIN KO CAP 2'!A30)=0,"","Yes")</f>
        <v>Yes</v>
      </c>
    </row>
    <row r="31" spans="1:8" hidden="1" x14ac:dyDescent="0.2">
      <c r="A31" s="3" t="s">
        <v>3032</v>
      </c>
      <c r="B31" t="s">
        <v>1205</v>
      </c>
      <c r="C31" t="s">
        <v>1206</v>
      </c>
      <c r="D31">
        <v>70.180000000000007</v>
      </c>
      <c r="E31" s="1">
        <v>0.57840000000000003</v>
      </c>
      <c r="F31">
        <v>13</v>
      </c>
      <c r="H31" t="str">
        <f>IF(COUNTIF('NIN KO Bead only'!A:A,'NIN KO CAP 2'!A31)=0,"","Yes")</f>
        <v>Yes</v>
      </c>
    </row>
    <row r="32" spans="1:8" hidden="1" x14ac:dyDescent="0.2">
      <c r="A32" s="3" t="s">
        <v>3053</v>
      </c>
      <c r="B32" t="s">
        <v>83</v>
      </c>
      <c r="C32" t="s">
        <v>84</v>
      </c>
      <c r="D32">
        <v>40.450000000000003</v>
      </c>
      <c r="E32" s="1">
        <v>0.21340000000000001</v>
      </c>
      <c r="F32">
        <v>12</v>
      </c>
      <c r="H32" t="str">
        <f>IF(COUNTIF('NIN KO Bead only'!A:A,'NIN KO CAP 2'!A32)=0,"","Yes")</f>
        <v>Yes</v>
      </c>
    </row>
    <row r="33" spans="1:8" hidden="1" x14ac:dyDescent="0.2">
      <c r="A33" s="3" t="s">
        <v>2900</v>
      </c>
      <c r="B33" t="s">
        <v>679</v>
      </c>
      <c r="C33" t="s">
        <v>680</v>
      </c>
      <c r="D33">
        <v>20.86</v>
      </c>
      <c r="E33" s="1">
        <v>6.2E-2</v>
      </c>
      <c r="F33">
        <v>12</v>
      </c>
      <c r="H33" t="str">
        <f>IF(COUNTIF('NIN KO Bead only'!A:A,'NIN KO CAP 2'!A33)=0,"","Yes")</f>
        <v>Yes</v>
      </c>
    </row>
    <row r="34" spans="1:8" hidden="1" x14ac:dyDescent="0.2">
      <c r="A34" s="3" t="s">
        <v>3151</v>
      </c>
      <c r="B34" t="s">
        <v>231</v>
      </c>
      <c r="C34" t="s">
        <v>232</v>
      </c>
      <c r="D34">
        <v>23.62</v>
      </c>
      <c r="E34" s="1">
        <v>0.15329999999999999</v>
      </c>
      <c r="F34">
        <v>11</v>
      </c>
      <c r="H34" t="str">
        <f>IF(COUNTIF('NIN KO Bead only'!A:A,'NIN KO CAP 2'!A34)=0,"","Yes")</f>
        <v>Yes</v>
      </c>
    </row>
    <row r="35" spans="1:8" hidden="1" x14ac:dyDescent="0.2">
      <c r="A35" s="3" t="s">
        <v>3112</v>
      </c>
      <c r="B35" t="s">
        <v>397</v>
      </c>
      <c r="C35" t="s">
        <v>398</v>
      </c>
      <c r="D35">
        <v>27.17</v>
      </c>
      <c r="E35" s="1">
        <v>0.41639999999999999</v>
      </c>
      <c r="F35">
        <v>11</v>
      </c>
      <c r="H35" t="str">
        <f>IF(COUNTIF('NIN KO Bead only'!A:A,'NIN KO CAP 2'!A35)=0,"","Yes")</f>
        <v>Yes</v>
      </c>
    </row>
    <row r="36" spans="1:8" hidden="1" x14ac:dyDescent="0.2">
      <c r="A36" s="3" t="s">
        <v>3520</v>
      </c>
      <c r="B36" t="s">
        <v>1401</v>
      </c>
      <c r="C36" t="s">
        <v>1402</v>
      </c>
      <c r="D36">
        <v>16.010000000000002</v>
      </c>
      <c r="E36" s="1">
        <v>5.8099999999999999E-2</v>
      </c>
      <c r="F36">
        <v>11</v>
      </c>
      <c r="H36" t="str">
        <f>IF(COUNTIF('NIN KO Bead only'!A:A,'NIN KO CAP 2'!A36)=0,"","Yes")</f>
        <v>Yes</v>
      </c>
    </row>
    <row r="37" spans="1:8" x14ac:dyDescent="0.2">
      <c r="A37" s="12" t="s">
        <v>3121</v>
      </c>
      <c r="B37" s="5" t="s">
        <v>757</v>
      </c>
      <c r="C37" s="5" t="s">
        <v>758</v>
      </c>
      <c r="D37" s="5">
        <v>62.47</v>
      </c>
      <c r="E37" s="6">
        <v>0.25440000000000002</v>
      </c>
      <c r="F37" s="5">
        <v>11</v>
      </c>
      <c r="G37" s="5"/>
      <c r="H37" s="5" t="str">
        <f>IF(COUNTIF('NIN KO Bead only'!A:A,'NIN KO CAP 2'!A37)=0,"","Yes")</f>
        <v/>
      </c>
    </row>
    <row r="38" spans="1:8" hidden="1" x14ac:dyDescent="0.2">
      <c r="A38" s="3" t="s">
        <v>3441</v>
      </c>
      <c r="B38" t="s">
        <v>853</v>
      </c>
      <c r="C38" t="s">
        <v>854</v>
      </c>
      <c r="D38">
        <v>30.3</v>
      </c>
      <c r="E38" s="1">
        <v>0.21299999999999999</v>
      </c>
      <c r="F38">
        <v>11</v>
      </c>
      <c r="H38" t="str">
        <f>IF(COUNTIF('NIN KO Bead only'!A:A,'NIN KO CAP 2'!A38)=0,"","Yes")</f>
        <v>Yes</v>
      </c>
    </row>
    <row r="39" spans="1:8" x14ac:dyDescent="0.2">
      <c r="A39" s="12" t="s">
        <v>3013</v>
      </c>
      <c r="B39" s="5" t="s">
        <v>1077</v>
      </c>
      <c r="C39" s="5" t="s">
        <v>1078</v>
      </c>
      <c r="D39" s="5">
        <v>37.369999999999997</v>
      </c>
      <c r="E39" s="6">
        <v>0.16300000000000001</v>
      </c>
      <c r="F39" s="5">
        <v>11</v>
      </c>
      <c r="G39" s="5"/>
      <c r="H39" s="5" t="str">
        <f>IF(COUNTIF('NIN KO Bead only'!A:A,'NIN KO CAP 2'!A39)=0,"","Yes")</f>
        <v/>
      </c>
    </row>
    <row r="40" spans="1:8" hidden="1" x14ac:dyDescent="0.2">
      <c r="A40" s="3" t="s">
        <v>3029</v>
      </c>
      <c r="B40" t="s">
        <v>1169</v>
      </c>
      <c r="C40" t="s">
        <v>1170</v>
      </c>
      <c r="D40">
        <v>61.34</v>
      </c>
      <c r="E40" s="1">
        <v>0.39779999999999999</v>
      </c>
      <c r="F40">
        <v>11</v>
      </c>
      <c r="H40" t="str">
        <f>IF(COUNTIF('NIN KO Bead only'!A:A,'NIN KO CAP 2'!A40)=0,"","Yes")</f>
        <v>Yes</v>
      </c>
    </row>
    <row r="41" spans="1:8" hidden="1" x14ac:dyDescent="0.2">
      <c r="A41" s="3" t="s">
        <v>3066</v>
      </c>
      <c r="B41" t="s">
        <v>1207</v>
      </c>
      <c r="C41" t="s">
        <v>1208</v>
      </c>
      <c r="D41">
        <v>30.78</v>
      </c>
      <c r="E41" s="1">
        <v>0.1661</v>
      </c>
      <c r="F41">
        <v>11</v>
      </c>
      <c r="H41" t="str">
        <f>IF(COUNTIF('NIN KO Bead only'!A:A,'NIN KO CAP 2'!A41)=0,"","Yes")</f>
        <v>Yes</v>
      </c>
    </row>
    <row r="42" spans="1:8" hidden="1" x14ac:dyDescent="0.2">
      <c r="A42" s="3" t="s">
        <v>3197</v>
      </c>
      <c r="B42" t="s">
        <v>13</v>
      </c>
      <c r="C42" t="s">
        <v>14</v>
      </c>
      <c r="D42">
        <v>22.09</v>
      </c>
      <c r="E42" s="1">
        <v>0.21190000000000001</v>
      </c>
      <c r="F42">
        <v>10</v>
      </c>
      <c r="H42" t="str">
        <f>IF(COUNTIF('NIN KO Bead only'!A:A,'NIN KO CAP 2'!A42)=0,"","Yes")</f>
        <v>Yes</v>
      </c>
    </row>
    <row r="43" spans="1:8" hidden="1" x14ac:dyDescent="0.2">
      <c r="A43" s="3" t="s">
        <v>3071</v>
      </c>
      <c r="B43" t="s">
        <v>89</v>
      </c>
      <c r="C43" t="s">
        <v>90</v>
      </c>
      <c r="D43">
        <v>31.12</v>
      </c>
      <c r="E43" s="1">
        <v>0.19189999999999999</v>
      </c>
      <c r="F43">
        <v>10</v>
      </c>
      <c r="H43" t="str">
        <f>IF(COUNTIF('NIN KO Bead only'!A:A,'NIN KO CAP 2'!A43)=0,"","Yes")</f>
        <v>Yes</v>
      </c>
    </row>
    <row r="44" spans="1:8" hidden="1" x14ac:dyDescent="0.2">
      <c r="A44" s="3" t="s">
        <v>3073</v>
      </c>
      <c r="B44" t="s">
        <v>135</v>
      </c>
      <c r="C44" t="s">
        <v>136</v>
      </c>
      <c r="D44">
        <v>30.55</v>
      </c>
      <c r="E44" s="1">
        <v>0.20430000000000001</v>
      </c>
      <c r="F44">
        <v>10</v>
      </c>
      <c r="H44" t="str">
        <f>IF(COUNTIF('NIN KO Bead only'!A:A,'NIN KO CAP 2'!A44)=0,"","Yes")</f>
        <v>Yes</v>
      </c>
    </row>
    <row r="45" spans="1:8" hidden="1" x14ac:dyDescent="0.2">
      <c r="A45" s="3" t="s">
        <v>3564</v>
      </c>
      <c r="B45" t="s">
        <v>1343</v>
      </c>
      <c r="C45" t="s">
        <v>1344</v>
      </c>
      <c r="D45">
        <v>22.29</v>
      </c>
      <c r="E45" s="1">
        <v>0.1512</v>
      </c>
      <c r="F45">
        <v>10</v>
      </c>
      <c r="H45" t="str">
        <f>IF(COUNTIF('NIN KO Bead only'!A:A,'NIN KO CAP 2'!A45)=0,"","Yes")</f>
        <v>Yes</v>
      </c>
    </row>
    <row r="46" spans="1:8" hidden="1" x14ac:dyDescent="0.2">
      <c r="A46" s="3" t="s">
        <v>3222</v>
      </c>
      <c r="B46" t="s">
        <v>441</v>
      </c>
      <c r="C46" t="s">
        <v>442</v>
      </c>
      <c r="D46">
        <v>22.7</v>
      </c>
      <c r="E46" s="1">
        <v>7.6300000000000007E-2</v>
      </c>
      <c r="F46">
        <v>10</v>
      </c>
      <c r="H46" t="str">
        <f>IF(COUNTIF('NIN KO Bead only'!A:A,'NIN KO CAP 2'!A46)=0,"","Yes")</f>
        <v>Yes</v>
      </c>
    </row>
    <row r="47" spans="1:8" hidden="1" x14ac:dyDescent="0.2">
      <c r="A47" s="3" t="s">
        <v>3010</v>
      </c>
      <c r="B47" t="s">
        <v>611</v>
      </c>
      <c r="C47" t="s">
        <v>612</v>
      </c>
      <c r="D47">
        <v>29.31</v>
      </c>
      <c r="E47" s="1">
        <v>0.13189999999999999</v>
      </c>
      <c r="F47">
        <v>10</v>
      </c>
      <c r="H47" t="str">
        <f>IF(COUNTIF('NIN KO Bead only'!A:A,'NIN KO CAP 2'!A47)=0,"","Yes")</f>
        <v>Yes</v>
      </c>
    </row>
    <row r="48" spans="1:8" hidden="1" x14ac:dyDescent="0.2">
      <c r="A48" s="3" t="s">
        <v>3185</v>
      </c>
      <c r="B48" t="s">
        <v>1113</v>
      </c>
      <c r="C48" t="s">
        <v>1114</v>
      </c>
      <c r="D48">
        <v>100.17</v>
      </c>
      <c r="E48" s="1">
        <v>0.50460000000000005</v>
      </c>
      <c r="F48">
        <v>10</v>
      </c>
      <c r="H48" t="str">
        <f>IF(COUNTIF('NIN KO Bead only'!A:A,'NIN KO CAP 2'!A48)=0,"","Yes")</f>
        <v>Yes</v>
      </c>
    </row>
    <row r="49" spans="1:8" hidden="1" x14ac:dyDescent="0.2">
      <c r="A49" s="3" t="s">
        <v>3143</v>
      </c>
      <c r="B49" t="s">
        <v>73</v>
      </c>
      <c r="C49" t="s">
        <v>74</v>
      </c>
      <c r="D49">
        <v>22.21</v>
      </c>
      <c r="E49" s="1">
        <v>0.16400000000000001</v>
      </c>
      <c r="F49">
        <v>9</v>
      </c>
      <c r="H49" t="str">
        <f>IF(COUNTIF('NIN KO Bead only'!A:A,'NIN KO CAP 2'!A49)=0,"","Yes")</f>
        <v>Yes</v>
      </c>
    </row>
    <row r="50" spans="1:8" hidden="1" x14ac:dyDescent="0.2">
      <c r="A50" s="3" t="s">
        <v>3210</v>
      </c>
      <c r="B50" t="s">
        <v>187</v>
      </c>
      <c r="C50" t="s">
        <v>188</v>
      </c>
      <c r="D50">
        <v>24.82</v>
      </c>
      <c r="E50" s="1">
        <v>0.20399999999999999</v>
      </c>
      <c r="F50">
        <v>9</v>
      </c>
      <c r="H50" t="str">
        <f>IF(COUNTIF('NIN KO Bead only'!A:A,'NIN KO CAP 2'!A50)=0,"","Yes")</f>
        <v>Yes</v>
      </c>
    </row>
    <row r="51" spans="1:8" hidden="1" x14ac:dyDescent="0.2">
      <c r="A51" s="3" t="s">
        <v>3158</v>
      </c>
      <c r="B51" t="s">
        <v>431</v>
      </c>
      <c r="C51" t="s">
        <v>432</v>
      </c>
      <c r="D51">
        <v>23.43</v>
      </c>
      <c r="E51" s="1">
        <v>0.21840000000000001</v>
      </c>
      <c r="F51">
        <v>9</v>
      </c>
      <c r="H51" t="str">
        <f>IF(COUNTIF('NIN KO Bead only'!A:A,'NIN KO CAP 2'!A51)=0,"","Yes")</f>
        <v>Yes</v>
      </c>
    </row>
    <row r="52" spans="1:8" hidden="1" x14ac:dyDescent="0.2">
      <c r="A52" s="3" t="s">
        <v>3516</v>
      </c>
      <c r="B52" t="s">
        <v>1453</v>
      </c>
      <c r="C52" t="s">
        <v>1454</v>
      </c>
      <c r="D52">
        <v>19.809999999999999</v>
      </c>
      <c r="E52" s="1">
        <v>0.13950000000000001</v>
      </c>
      <c r="F52">
        <v>9</v>
      </c>
      <c r="H52" t="str">
        <f>IF(COUNTIF('NIN KO Bead only'!A:A,'NIN KO CAP 2'!A52)=0,"","Yes")</f>
        <v>Yes</v>
      </c>
    </row>
    <row r="53" spans="1:8" hidden="1" x14ac:dyDescent="0.2">
      <c r="A53" s="3" t="s">
        <v>3001</v>
      </c>
      <c r="B53" t="s">
        <v>1025</v>
      </c>
      <c r="C53" t="s">
        <v>1026</v>
      </c>
      <c r="D53">
        <v>29.86</v>
      </c>
      <c r="E53" s="1">
        <v>0.25109999999999999</v>
      </c>
      <c r="F53">
        <v>9</v>
      </c>
      <c r="H53" t="str">
        <f>IF(COUNTIF('NIN KO Bead only'!A:A,'NIN KO CAP 2'!A53)=0,"","Yes")</f>
        <v>Yes</v>
      </c>
    </row>
    <row r="54" spans="1:8" hidden="1" x14ac:dyDescent="0.2">
      <c r="A54" s="3" t="s">
        <v>3012</v>
      </c>
      <c r="B54" t="s">
        <v>1047</v>
      </c>
      <c r="C54" t="s">
        <v>1048</v>
      </c>
      <c r="D54">
        <v>84.29</v>
      </c>
      <c r="E54" s="1">
        <v>7.8899999999999998E-2</v>
      </c>
      <c r="F54">
        <v>9</v>
      </c>
      <c r="H54" t="str">
        <f>IF(COUNTIF('NIN KO Bead only'!A:A,'NIN KO CAP 2'!A54)=0,"","Yes")</f>
        <v>Yes</v>
      </c>
    </row>
    <row r="55" spans="1:8" hidden="1" x14ac:dyDescent="0.2">
      <c r="A55" s="3" t="s">
        <v>3497</v>
      </c>
      <c r="B55" t="s">
        <v>1201</v>
      </c>
      <c r="C55" t="s">
        <v>1202</v>
      </c>
      <c r="D55">
        <v>19.86</v>
      </c>
      <c r="E55" s="1">
        <v>0.15029999999999999</v>
      </c>
      <c r="F55">
        <v>9</v>
      </c>
      <c r="H55" t="str">
        <f>IF(COUNTIF('NIN KO Bead only'!A:A,'NIN KO CAP 2'!A55)=0,"","Yes")</f>
        <v>Yes</v>
      </c>
    </row>
    <row r="56" spans="1:8" hidden="1" x14ac:dyDescent="0.2">
      <c r="A56" s="3" t="s">
        <v>3070</v>
      </c>
      <c r="B56" t="s">
        <v>23</v>
      </c>
      <c r="C56" t="s">
        <v>24</v>
      </c>
      <c r="D56">
        <v>17.600000000000001</v>
      </c>
      <c r="E56" s="1">
        <v>7.6499999999999999E-2</v>
      </c>
      <c r="F56">
        <v>8</v>
      </c>
      <c r="H56" t="str">
        <f>IF(COUNTIF('NIN KO Bead only'!A:A,'NIN KO CAP 2'!A56)=0,"","Yes")</f>
        <v>Yes</v>
      </c>
    </row>
    <row r="57" spans="1:8" hidden="1" x14ac:dyDescent="0.2">
      <c r="A57" s="3" t="s">
        <v>3565</v>
      </c>
      <c r="B57" t="s">
        <v>1345</v>
      </c>
      <c r="C57" t="s">
        <v>1346</v>
      </c>
      <c r="D57">
        <v>17.91</v>
      </c>
      <c r="E57" s="1">
        <v>7.8E-2</v>
      </c>
      <c r="F57">
        <v>8</v>
      </c>
      <c r="H57" t="str">
        <f>IF(COUNTIF('NIN KO Bead only'!A:A,'NIN KO CAP 2'!A57)=0,"","Yes")</f>
        <v>Yes</v>
      </c>
    </row>
    <row r="58" spans="1:8" hidden="1" x14ac:dyDescent="0.2">
      <c r="A58" s="3" t="s">
        <v>3519</v>
      </c>
      <c r="B58" t="s">
        <v>1347</v>
      </c>
      <c r="C58" t="s">
        <v>1348</v>
      </c>
      <c r="D58">
        <v>16.670000000000002</v>
      </c>
      <c r="E58" s="1">
        <v>0.1069</v>
      </c>
      <c r="F58">
        <v>8</v>
      </c>
      <c r="H58" t="str">
        <f>IF(COUNTIF('NIN KO Bead only'!A:A,'NIN KO CAP 2'!A58)=0,"","Yes")</f>
        <v>Yes</v>
      </c>
    </row>
    <row r="59" spans="1:8" hidden="1" x14ac:dyDescent="0.2">
      <c r="A59" s="3" t="s">
        <v>3366</v>
      </c>
      <c r="B59" t="s">
        <v>497</v>
      </c>
      <c r="C59" t="s">
        <v>498</v>
      </c>
      <c r="D59">
        <v>22.76</v>
      </c>
      <c r="E59" s="1">
        <v>0.25</v>
      </c>
      <c r="F59">
        <v>8</v>
      </c>
      <c r="H59" t="str">
        <f>IF(COUNTIF('NIN KO Bead only'!A:A,'NIN KO CAP 2'!A59)=0,"","Yes")</f>
        <v>Yes</v>
      </c>
    </row>
    <row r="60" spans="1:8" hidden="1" x14ac:dyDescent="0.2">
      <c r="A60" s="3" t="s">
        <v>3233</v>
      </c>
      <c r="B60" t="s">
        <v>541</v>
      </c>
      <c r="C60" t="s">
        <v>542</v>
      </c>
      <c r="D60">
        <v>21.03</v>
      </c>
      <c r="E60" s="1">
        <v>0.1691</v>
      </c>
      <c r="F60">
        <v>8</v>
      </c>
      <c r="H60" t="str">
        <f>IF(COUNTIF('NIN KO Bead only'!A:A,'NIN KO CAP 2'!A60)=0,"","Yes")</f>
        <v>Yes</v>
      </c>
    </row>
    <row r="61" spans="1:8" hidden="1" x14ac:dyDescent="0.2">
      <c r="A61" s="3" t="s">
        <v>3062</v>
      </c>
      <c r="B61" t="s">
        <v>797</v>
      </c>
      <c r="C61" t="s">
        <v>798</v>
      </c>
      <c r="D61">
        <v>18.260000000000002</v>
      </c>
      <c r="E61" s="1">
        <v>0.3846</v>
      </c>
      <c r="F61">
        <v>8</v>
      </c>
      <c r="H61" t="str">
        <f>IF(COUNTIF('NIN KO Bead only'!A:A,'NIN KO CAP 2'!A61)=0,"","Yes")</f>
        <v>Yes</v>
      </c>
    </row>
    <row r="62" spans="1:8" hidden="1" x14ac:dyDescent="0.2">
      <c r="A62" s="3" t="s">
        <v>2993</v>
      </c>
      <c r="B62" t="s">
        <v>815</v>
      </c>
      <c r="C62" t="s">
        <v>816</v>
      </c>
      <c r="D62">
        <v>19.62</v>
      </c>
      <c r="E62" s="1">
        <v>0.32990000000000003</v>
      </c>
      <c r="F62">
        <v>8</v>
      </c>
      <c r="H62" t="str">
        <f>IF(COUNTIF('NIN KO Bead only'!A:A,'NIN KO CAP 2'!A62)=0,"","Yes")</f>
        <v>Yes</v>
      </c>
    </row>
    <row r="63" spans="1:8" hidden="1" x14ac:dyDescent="0.2">
      <c r="A63" s="3" t="s">
        <v>3031</v>
      </c>
      <c r="B63" t="s">
        <v>1181</v>
      </c>
      <c r="C63" t="s">
        <v>1182</v>
      </c>
      <c r="D63">
        <v>99.22</v>
      </c>
      <c r="E63" s="1">
        <v>0.1784</v>
      </c>
      <c r="F63">
        <v>8</v>
      </c>
      <c r="H63" t="str">
        <f>IF(COUNTIF('NIN KO Bead only'!A:A,'NIN KO CAP 2'!A63)=0,"","Yes")</f>
        <v>Yes</v>
      </c>
    </row>
    <row r="64" spans="1:8" hidden="1" x14ac:dyDescent="0.2">
      <c r="A64" s="3" t="s">
        <v>3142</v>
      </c>
      <c r="B64" t="s">
        <v>67</v>
      </c>
      <c r="C64" t="s">
        <v>68</v>
      </c>
      <c r="D64">
        <v>23.14</v>
      </c>
      <c r="E64" s="1">
        <v>0.19850000000000001</v>
      </c>
      <c r="F64">
        <v>7</v>
      </c>
      <c r="H64" t="str">
        <f>IF(COUNTIF('NIN KO Bead only'!A:A,'NIN KO CAP 2'!A64)=0,"","Yes")</f>
        <v>Yes</v>
      </c>
    </row>
    <row r="65" spans="1:8" hidden="1" x14ac:dyDescent="0.2">
      <c r="A65" s="3" t="s">
        <v>3016</v>
      </c>
      <c r="B65" t="s">
        <v>217</v>
      </c>
      <c r="C65" t="s">
        <v>218</v>
      </c>
      <c r="D65">
        <v>21.15</v>
      </c>
      <c r="E65" s="1">
        <v>0.15110000000000001</v>
      </c>
      <c r="F65">
        <v>7</v>
      </c>
      <c r="H65" t="str">
        <f>IF(COUNTIF('NIN KO Bead only'!A:A,'NIN KO CAP 2'!A65)=0,"","Yes")</f>
        <v>Yes</v>
      </c>
    </row>
    <row r="66" spans="1:8" hidden="1" x14ac:dyDescent="0.2">
      <c r="A66" s="3" t="s">
        <v>3056</v>
      </c>
      <c r="B66" t="s">
        <v>237</v>
      </c>
      <c r="C66" t="s">
        <v>238</v>
      </c>
      <c r="D66">
        <v>12.32</v>
      </c>
      <c r="E66" s="1">
        <v>8.0399999999999999E-2</v>
      </c>
      <c r="F66">
        <v>7</v>
      </c>
      <c r="H66" t="str">
        <f>IF(COUNTIF('NIN KO Bead only'!A:A,'NIN KO CAP 2'!A66)=0,"","Yes")</f>
        <v>Yes</v>
      </c>
    </row>
    <row r="67" spans="1:8" hidden="1" x14ac:dyDescent="0.2">
      <c r="A67" s="3" t="s">
        <v>3020</v>
      </c>
      <c r="B67" t="s">
        <v>409</v>
      </c>
      <c r="C67" t="s">
        <v>410</v>
      </c>
      <c r="D67">
        <v>14.36</v>
      </c>
      <c r="E67" s="1">
        <v>0.33739999999999998</v>
      </c>
      <c r="F67">
        <v>7</v>
      </c>
      <c r="H67" t="str">
        <f>IF(COUNTIF('NIN KO Bead only'!A:A,'NIN KO CAP 2'!A67)=0,"","Yes")</f>
        <v>Yes</v>
      </c>
    </row>
    <row r="68" spans="1:8" hidden="1" x14ac:dyDescent="0.2">
      <c r="A68" s="3" t="s">
        <v>3159</v>
      </c>
      <c r="B68" t="s">
        <v>489</v>
      </c>
      <c r="C68" t="s">
        <v>490</v>
      </c>
      <c r="D68">
        <v>15.35</v>
      </c>
      <c r="E68" s="1">
        <v>0.14050000000000001</v>
      </c>
      <c r="F68">
        <v>7</v>
      </c>
      <c r="H68" t="str">
        <f>IF(COUNTIF('NIN KO Bead only'!A:A,'NIN KO CAP 2'!A68)=0,"","Yes")</f>
        <v>Yes</v>
      </c>
    </row>
    <row r="69" spans="1:8" hidden="1" x14ac:dyDescent="0.2">
      <c r="A69" s="3" t="s">
        <v>3166</v>
      </c>
      <c r="B69" t="s">
        <v>615</v>
      </c>
      <c r="C69" t="s">
        <v>616</v>
      </c>
      <c r="D69">
        <v>16.16</v>
      </c>
      <c r="E69" s="1">
        <v>6.6900000000000001E-2</v>
      </c>
      <c r="F69">
        <v>7</v>
      </c>
      <c r="H69" t="str">
        <f>IF(COUNTIF('NIN KO Bead only'!A:A,'NIN KO CAP 2'!A69)=0,"","Yes")</f>
        <v>Yes</v>
      </c>
    </row>
    <row r="70" spans="1:8" hidden="1" x14ac:dyDescent="0.2">
      <c r="A70" s="3" t="s">
        <v>3170</v>
      </c>
      <c r="B70" t="s">
        <v>735</v>
      </c>
      <c r="C70" t="s">
        <v>736</v>
      </c>
      <c r="D70">
        <v>17.22</v>
      </c>
      <c r="E70" s="1">
        <v>0.43590000000000001</v>
      </c>
      <c r="F70">
        <v>7</v>
      </c>
      <c r="H70" t="str">
        <f>IF(COUNTIF('NIN KO Bead only'!A:A,'NIN KO CAP 2'!A70)=0,"","Yes")</f>
        <v>Yes</v>
      </c>
    </row>
    <row r="71" spans="1:8" x14ac:dyDescent="0.2">
      <c r="A71" s="12" t="s">
        <v>3089</v>
      </c>
      <c r="B71" s="5" t="s">
        <v>755</v>
      </c>
      <c r="C71" s="5" t="s">
        <v>756</v>
      </c>
      <c r="D71" s="5">
        <v>21.89</v>
      </c>
      <c r="E71" s="6">
        <v>0.217</v>
      </c>
      <c r="F71" s="5">
        <v>7</v>
      </c>
      <c r="G71" s="5"/>
      <c r="H71" s="5" t="str">
        <f>IF(COUNTIF('NIN KO Bead only'!A:A,'NIN KO CAP 2'!A71)=0,"","Yes")</f>
        <v/>
      </c>
    </row>
    <row r="72" spans="1:8" hidden="1" x14ac:dyDescent="0.2">
      <c r="A72" s="3" t="s">
        <v>3093</v>
      </c>
      <c r="B72" t="s">
        <v>943</v>
      </c>
      <c r="C72" t="s">
        <v>944</v>
      </c>
      <c r="D72">
        <v>158.52000000000001</v>
      </c>
      <c r="E72" s="1">
        <v>9.0300000000000005E-2</v>
      </c>
      <c r="F72">
        <v>7</v>
      </c>
      <c r="H72" t="str">
        <f>IF(COUNTIF('NIN KO Bead only'!A:A,'NIN KO CAP 2'!A72)=0,"","Yes")</f>
        <v>Yes</v>
      </c>
    </row>
    <row r="73" spans="1:8" hidden="1" x14ac:dyDescent="0.2">
      <c r="A73" s="3" t="s">
        <v>3265</v>
      </c>
      <c r="B73" t="s">
        <v>987</v>
      </c>
      <c r="C73" t="s">
        <v>988</v>
      </c>
      <c r="D73">
        <v>21.76</v>
      </c>
      <c r="E73" s="1">
        <v>0.26790000000000003</v>
      </c>
      <c r="F73">
        <v>7</v>
      </c>
      <c r="H73" t="str">
        <f>IF(COUNTIF('NIN KO Bead only'!A:A,'NIN KO CAP 2'!A73)=0,"","Yes")</f>
        <v>Yes</v>
      </c>
    </row>
    <row r="74" spans="1:8" hidden="1" x14ac:dyDescent="0.2">
      <c r="A74" s="3" t="s">
        <v>3517</v>
      </c>
      <c r="B74" t="s">
        <v>1547</v>
      </c>
      <c r="C74" t="s">
        <v>1548</v>
      </c>
      <c r="D74">
        <v>18.329999999999998</v>
      </c>
      <c r="E74" s="1">
        <v>0.29170000000000001</v>
      </c>
      <c r="F74">
        <v>7</v>
      </c>
      <c r="H74" t="str">
        <f>IF(COUNTIF('NIN KO Bead only'!A:A,'NIN KO CAP 2'!A74)=0,"","Yes")</f>
        <v>Yes</v>
      </c>
    </row>
    <row r="75" spans="1:8" hidden="1" x14ac:dyDescent="0.2">
      <c r="A75" s="3" t="s">
        <v>3098</v>
      </c>
      <c r="B75" t="s">
        <v>1133</v>
      </c>
      <c r="C75" t="s">
        <v>1134</v>
      </c>
      <c r="D75">
        <v>20.84</v>
      </c>
      <c r="E75" s="1">
        <v>0.1865</v>
      </c>
      <c r="F75">
        <v>7</v>
      </c>
      <c r="H75" t="str">
        <f>IF(COUNTIF('NIN KO Bead only'!A:A,'NIN KO CAP 2'!A75)=0,"","Yes")</f>
        <v>Yes</v>
      </c>
    </row>
    <row r="76" spans="1:8" hidden="1" x14ac:dyDescent="0.2">
      <c r="A76" s="3" t="s">
        <v>3999</v>
      </c>
      <c r="B76" t="s">
        <v>2267</v>
      </c>
      <c r="C76" t="s">
        <v>2268</v>
      </c>
      <c r="D76">
        <v>25.5</v>
      </c>
      <c r="E76" s="1">
        <v>0.61760000000000004</v>
      </c>
      <c r="F76">
        <v>7</v>
      </c>
      <c r="H76" t="str">
        <f>IF(COUNTIF('NIN KO Bead only'!A:A,'NIN KO CAP 2'!A76)=0,"","Yes")</f>
        <v>Yes</v>
      </c>
    </row>
    <row r="77" spans="1:8" hidden="1" x14ac:dyDescent="0.2">
      <c r="A77" s="3" t="s">
        <v>3503</v>
      </c>
      <c r="B77" t="s">
        <v>1243</v>
      </c>
      <c r="C77" t="s">
        <v>1244</v>
      </c>
      <c r="D77">
        <v>20.350000000000001</v>
      </c>
      <c r="E77" s="1">
        <v>0.1258</v>
      </c>
      <c r="F77">
        <v>7</v>
      </c>
      <c r="H77" t="str">
        <f>IF(COUNTIF('NIN KO Bead only'!A:A,'NIN KO CAP 2'!A77)=0,"","Yes")</f>
        <v>Yes</v>
      </c>
    </row>
    <row r="78" spans="1:8" hidden="1" x14ac:dyDescent="0.2">
      <c r="A78" s="3" t="s">
        <v>3194</v>
      </c>
      <c r="B78" t="s">
        <v>1249</v>
      </c>
      <c r="C78" t="s">
        <v>1250</v>
      </c>
      <c r="D78">
        <v>14.83</v>
      </c>
      <c r="E78" s="1">
        <v>0.19589999999999999</v>
      </c>
      <c r="F78">
        <v>7</v>
      </c>
      <c r="H78" t="str">
        <f>IF(COUNTIF('NIN KO Bead only'!A:A,'NIN KO CAP 2'!A78)=0,"","Yes")</f>
        <v>Yes</v>
      </c>
    </row>
    <row r="79" spans="1:8" x14ac:dyDescent="0.2">
      <c r="A79" s="12" t="s">
        <v>3068</v>
      </c>
      <c r="B79" s="5" t="s">
        <v>1251</v>
      </c>
      <c r="C79" s="5" t="s">
        <v>1252</v>
      </c>
      <c r="D79" s="5">
        <v>31.04</v>
      </c>
      <c r="E79" s="6">
        <v>0.35709999999999997</v>
      </c>
      <c r="F79" s="5">
        <v>7</v>
      </c>
      <c r="G79" s="5"/>
      <c r="H79" s="5" t="str">
        <f>IF(COUNTIF('NIN KO Bead only'!A:A,'NIN KO CAP 2'!A79)=0,"","Yes")</f>
        <v/>
      </c>
    </row>
    <row r="80" spans="1:8" hidden="1" x14ac:dyDescent="0.2">
      <c r="A80" s="3" t="s">
        <v>3294</v>
      </c>
      <c r="B80" t="s">
        <v>95</v>
      </c>
      <c r="C80" t="s">
        <v>96</v>
      </c>
      <c r="D80">
        <v>16.170000000000002</v>
      </c>
      <c r="E80" s="1">
        <v>0.1084</v>
      </c>
      <c r="F80">
        <v>6</v>
      </c>
      <c r="H80" t="str">
        <f>IF(COUNTIF('NIN KO Bead only'!A:A,'NIN KO CAP 2'!A80)=0,"","Yes")</f>
        <v>Yes</v>
      </c>
    </row>
    <row r="81" spans="1:8" hidden="1" x14ac:dyDescent="0.2">
      <c r="A81" s="3" t="s">
        <v>3518</v>
      </c>
      <c r="B81" t="s">
        <v>1335</v>
      </c>
      <c r="C81" t="s">
        <v>1336</v>
      </c>
      <c r="D81">
        <v>16.82</v>
      </c>
      <c r="E81" s="1">
        <v>9.6100000000000005E-2</v>
      </c>
      <c r="F81">
        <v>6</v>
      </c>
      <c r="H81" t="str">
        <f>IF(COUNTIF('NIN KO Bead only'!A:A,'NIN KO CAP 2'!A81)=0,"","Yes")</f>
        <v>Yes</v>
      </c>
    </row>
    <row r="82" spans="1:8" hidden="1" x14ac:dyDescent="0.2">
      <c r="A82" s="3" t="s">
        <v>3076</v>
      </c>
      <c r="B82" t="s">
        <v>289</v>
      </c>
      <c r="C82" t="s">
        <v>290</v>
      </c>
      <c r="D82">
        <v>24.52</v>
      </c>
      <c r="E82" s="1">
        <v>0.31409999999999999</v>
      </c>
      <c r="F82">
        <v>6</v>
      </c>
      <c r="H82" t="str">
        <f>IF(COUNTIF('NIN KO Bead only'!A:A,'NIN KO CAP 2'!A82)=0,"","Yes")</f>
        <v>Yes</v>
      </c>
    </row>
    <row r="83" spans="1:8" hidden="1" x14ac:dyDescent="0.2">
      <c r="A83" s="3" t="s">
        <v>3019</v>
      </c>
      <c r="B83" t="s">
        <v>377</v>
      </c>
      <c r="C83" t="s">
        <v>378</v>
      </c>
      <c r="D83">
        <v>12.9</v>
      </c>
      <c r="E83" s="1">
        <v>0.23569999999999999</v>
      </c>
      <c r="F83">
        <v>6</v>
      </c>
      <c r="H83" t="str">
        <f>IF(COUNTIF('NIN KO Bead only'!A:A,'NIN KO CAP 2'!A83)=0,"","Yes")</f>
        <v>Yes</v>
      </c>
    </row>
    <row r="84" spans="1:8" hidden="1" x14ac:dyDescent="0.2">
      <c r="A84" s="3" t="s">
        <v>3038</v>
      </c>
      <c r="B84" t="s">
        <v>385</v>
      </c>
      <c r="C84" t="s">
        <v>386</v>
      </c>
      <c r="D84">
        <v>12.44</v>
      </c>
      <c r="E84" s="1">
        <v>0.1827</v>
      </c>
      <c r="F84">
        <v>6</v>
      </c>
      <c r="H84" t="str">
        <f>IF(COUNTIF('NIN KO Bead only'!A:A,'NIN KO CAP 2'!A84)=0,"","Yes")</f>
        <v>Yes</v>
      </c>
    </row>
    <row r="85" spans="1:8" hidden="1" x14ac:dyDescent="0.2">
      <c r="A85" s="3" t="s">
        <v>3219</v>
      </c>
      <c r="B85" t="s">
        <v>389</v>
      </c>
      <c r="C85" t="s">
        <v>390</v>
      </c>
      <c r="D85">
        <v>16.02</v>
      </c>
      <c r="E85" s="1">
        <v>0.22220000000000001</v>
      </c>
      <c r="F85">
        <v>6</v>
      </c>
      <c r="H85" t="str">
        <f>IF(COUNTIF('NIN KO Bead only'!A:A,'NIN KO CAP 2'!A85)=0,"","Yes")</f>
        <v>Yes</v>
      </c>
    </row>
    <row r="86" spans="1:8" hidden="1" x14ac:dyDescent="0.2">
      <c r="A86" s="3" t="s">
        <v>3082</v>
      </c>
      <c r="B86" t="s">
        <v>399</v>
      </c>
      <c r="C86" t="s">
        <v>400</v>
      </c>
      <c r="D86">
        <v>14.48</v>
      </c>
      <c r="E86" s="1">
        <v>0.1855</v>
      </c>
      <c r="F86">
        <v>6</v>
      </c>
      <c r="H86" t="str">
        <f>IF(COUNTIF('NIN KO Bead only'!A:A,'NIN KO CAP 2'!A86)=0,"","Yes")</f>
        <v>Yes</v>
      </c>
    </row>
    <row r="87" spans="1:8" hidden="1" x14ac:dyDescent="0.2">
      <c r="A87" s="3" t="s">
        <v>3040</v>
      </c>
      <c r="B87" t="s">
        <v>451</v>
      </c>
      <c r="C87" t="s">
        <v>452</v>
      </c>
      <c r="D87">
        <v>18.829999999999998</v>
      </c>
      <c r="E87" s="1">
        <v>0.26579999999999998</v>
      </c>
      <c r="F87">
        <v>6</v>
      </c>
      <c r="H87" t="str">
        <f>IF(COUNTIF('NIN KO Bead only'!A:A,'NIN KO CAP 2'!A87)=0,"","Yes")</f>
        <v>Yes</v>
      </c>
    </row>
    <row r="88" spans="1:8" hidden="1" x14ac:dyDescent="0.2">
      <c r="A88" s="3" t="s">
        <v>3042</v>
      </c>
      <c r="B88" t="s">
        <v>481</v>
      </c>
      <c r="C88" t="s">
        <v>482</v>
      </c>
      <c r="D88">
        <v>28.64</v>
      </c>
      <c r="E88" s="1">
        <v>0.3261</v>
      </c>
      <c r="F88">
        <v>6</v>
      </c>
      <c r="H88" t="str">
        <f>IF(COUNTIF('NIN KO Bead only'!A:A,'NIN KO CAP 2'!A88)=0,"","Yes")</f>
        <v>Yes</v>
      </c>
    </row>
    <row r="89" spans="1:8" hidden="1" x14ac:dyDescent="0.2">
      <c r="A89" s="3" t="s">
        <v>3085</v>
      </c>
      <c r="B89" t="s">
        <v>629</v>
      </c>
      <c r="C89" t="s">
        <v>630</v>
      </c>
      <c r="D89">
        <v>26.46</v>
      </c>
      <c r="E89" s="1">
        <v>0.27210000000000001</v>
      </c>
      <c r="F89">
        <v>6</v>
      </c>
      <c r="H89" t="str">
        <f>IF(COUNTIF('NIN KO Bead only'!A:A,'NIN KO CAP 2'!A89)=0,"","Yes")</f>
        <v>Yes</v>
      </c>
    </row>
    <row r="90" spans="1:8" hidden="1" x14ac:dyDescent="0.2">
      <c r="A90" s="3" t="s">
        <v>3086</v>
      </c>
      <c r="B90" t="s">
        <v>645</v>
      </c>
      <c r="C90" t="s">
        <v>646</v>
      </c>
      <c r="D90">
        <v>14.88</v>
      </c>
      <c r="E90" s="1">
        <v>0.18629999999999999</v>
      </c>
      <c r="F90">
        <v>6</v>
      </c>
      <c r="H90" t="str">
        <f>IF(COUNTIF('NIN KO Bead only'!A:A,'NIN KO CAP 2'!A90)=0,"","Yes")</f>
        <v>Yes</v>
      </c>
    </row>
    <row r="91" spans="1:8" hidden="1" x14ac:dyDescent="0.2">
      <c r="A91" s="3" t="s">
        <v>3169</v>
      </c>
      <c r="B91" t="s">
        <v>713</v>
      </c>
      <c r="C91" t="s">
        <v>714</v>
      </c>
      <c r="D91">
        <v>19.600000000000001</v>
      </c>
      <c r="E91" s="1">
        <v>0.19020000000000001</v>
      </c>
      <c r="F91">
        <v>6</v>
      </c>
      <c r="H91" t="str">
        <f>IF(COUNTIF('NIN KO Bead only'!A:A,'NIN KO CAP 2'!A91)=0,"","Yes")</f>
        <v>Yes</v>
      </c>
    </row>
    <row r="92" spans="1:8" hidden="1" x14ac:dyDescent="0.2">
      <c r="A92" s="3" t="s">
        <v>2992</v>
      </c>
      <c r="B92" t="s">
        <v>795</v>
      </c>
      <c r="C92" t="s">
        <v>796</v>
      </c>
      <c r="D92">
        <v>28.67</v>
      </c>
      <c r="E92" s="1">
        <v>0.27300000000000002</v>
      </c>
      <c r="F92">
        <v>6</v>
      </c>
      <c r="H92" t="str">
        <f>IF(COUNTIF('NIN KO Bead only'!A:A,'NIN KO CAP 2'!A92)=0,"","Yes")</f>
        <v>Yes</v>
      </c>
    </row>
    <row r="93" spans="1:8" hidden="1" x14ac:dyDescent="0.2">
      <c r="A93" s="3" t="s">
        <v>3090</v>
      </c>
      <c r="B93" t="s">
        <v>805</v>
      </c>
      <c r="C93" t="s">
        <v>806</v>
      </c>
      <c r="D93">
        <v>15.23</v>
      </c>
      <c r="E93" s="1">
        <v>0.16930000000000001</v>
      </c>
      <c r="F93">
        <v>6</v>
      </c>
      <c r="H93" t="str">
        <f>IF(COUNTIF('NIN KO Bead only'!A:A,'NIN KO CAP 2'!A93)=0,"","Yes")</f>
        <v>Yes</v>
      </c>
    </row>
    <row r="94" spans="1:8" hidden="1" x14ac:dyDescent="0.2">
      <c r="A94" s="3" t="s">
        <v>3974</v>
      </c>
      <c r="B94" t="s">
        <v>2205</v>
      </c>
      <c r="C94" t="s">
        <v>2206</v>
      </c>
      <c r="D94">
        <v>30.53</v>
      </c>
      <c r="E94" s="1">
        <v>0.56140000000000001</v>
      </c>
      <c r="F94">
        <v>6</v>
      </c>
      <c r="H94" t="str">
        <f>IF(COUNTIF('NIN KO Bead only'!A:A,'NIN KO CAP 2'!A94)=0,"","Yes")</f>
        <v>Yes</v>
      </c>
    </row>
    <row r="95" spans="1:8" hidden="1" x14ac:dyDescent="0.2">
      <c r="A95" s="3" t="s">
        <v>3453</v>
      </c>
      <c r="B95" t="s">
        <v>901</v>
      </c>
      <c r="C95" t="s">
        <v>902</v>
      </c>
      <c r="D95">
        <v>7.02</v>
      </c>
      <c r="E95" s="1">
        <v>0.12839999999999999</v>
      </c>
      <c r="F95">
        <v>6</v>
      </c>
      <c r="H95" t="str">
        <f>IF(COUNTIF('NIN KO Bead only'!A:A,'NIN KO CAP 2'!A95)=0,"","Yes")</f>
        <v>Yes</v>
      </c>
    </row>
    <row r="96" spans="1:8" hidden="1" x14ac:dyDescent="0.2">
      <c r="A96" s="3" t="s">
        <v>3127</v>
      </c>
      <c r="B96" t="s">
        <v>931</v>
      </c>
      <c r="C96" t="s">
        <v>932</v>
      </c>
      <c r="D96">
        <v>58.25</v>
      </c>
      <c r="E96" s="1">
        <v>0.42670000000000002</v>
      </c>
      <c r="F96">
        <v>6</v>
      </c>
      <c r="H96" t="str">
        <f>IF(COUNTIF('NIN KO Bead only'!A:A,'NIN KO CAP 2'!A96)=0,"","Yes")</f>
        <v>Yes</v>
      </c>
    </row>
    <row r="97" spans="1:8" hidden="1" x14ac:dyDescent="0.2">
      <c r="A97" s="3" t="s">
        <v>3183</v>
      </c>
      <c r="B97" t="s">
        <v>1075</v>
      </c>
      <c r="C97" t="s">
        <v>1076</v>
      </c>
      <c r="D97">
        <v>8.65</v>
      </c>
      <c r="E97" s="1">
        <v>9.4E-2</v>
      </c>
      <c r="F97">
        <v>6</v>
      </c>
      <c r="H97" t="str">
        <f>IF(COUNTIF('NIN KO Bead only'!A:A,'NIN KO CAP 2'!A97)=0,"","Yes")</f>
        <v>Yes</v>
      </c>
    </row>
    <row r="98" spans="1:8" hidden="1" x14ac:dyDescent="0.2">
      <c r="A98" s="3" t="s">
        <v>3272</v>
      </c>
      <c r="B98" t="s">
        <v>1189</v>
      </c>
      <c r="C98" t="s">
        <v>1190</v>
      </c>
      <c r="D98">
        <v>16.37</v>
      </c>
      <c r="E98" s="1">
        <v>8.3500000000000005E-2</v>
      </c>
      <c r="F98">
        <v>6</v>
      </c>
      <c r="H98" t="str">
        <f>IF(COUNTIF('NIN KO Bead only'!A:A,'NIN KO CAP 2'!A98)=0,"","Yes")</f>
        <v>Yes</v>
      </c>
    </row>
    <row r="99" spans="1:8" hidden="1" x14ac:dyDescent="0.2">
      <c r="A99" s="3" t="s">
        <v>3547</v>
      </c>
      <c r="B99" t="s">
        <v>1573</v>
      </c>
      <c r="C99" t="s">
        <v>1574</v>
      </c>
      <c r="D99">
        <v>21.04</v>
      </c>
      <c r="E99" s="1">
        <v>0.2044</v>
      </c>
      <c r="F99">
        <v>6</v>
      </c>
      <c r="H99" t="str">
        <f>IF(COUNTIF('NIN KO Bead only'!A:A,'NIN KO CAP 2'!A99)=0,"","Yes")</f>
        <v>Yes</v>
      </c>
    </row>
    <row r="100" spans="1:8" hidden="1" x14ac:dyDescent="0.2">
      <c r="A100" s="3" t="s">
        <v>3191</v>
      </c>
      <c r="B100" t="s">
        <v>1219</v>
      </c>
      <c r="C100" t="s">
        <v>1220</v>
      </c>
      <c r="D100">
        <v>16.420000000000002</v>
      </c>
      <c r="E100" s="1">
        <v>0.46339999999999998</v>
      </c>
      <c r="F100">
        <v>6</v>
      </c>
      <c r="H100" t="str">
        <f>IF(COUNTIF('NIN KO Bead only'!A:A,'NIN KO CAP 2'!A100)=0,"","Yes")</f>
        <v>Yes</v>
      </c>
    </row>
    <row r="101" spans="1:8" hidden="1" x14ac:dyDescent="0.2">
      <c r="A101" s="3" t="s">
        <v>3101</v>
      </c>
      <c r="B101" t="s">
        <v>1233</v>
      </c>
      <c r="C101" t="s">
        <v>1234</v>
      </c>
      <c r="D101">
        <v>32.020000000000003</v>
      </c>
      <c r="E101" s="1">
        <v>0.21859999999999999</v>
      </c>
      <c r="F101">
        <v>6</v>
      </c>
      <c r="H101" t="str">
        <f>IF(COUNTIF('NIN KO Bead only'!A:A,'NIN KO CAP 2'!A101)=0,"","Yes")</f>
        <v>Yes</v>
      </c>
    </row>
    <row r="102" spans="1:8" hidden="1" x14ac:dyDescent="0.2">
      <c r="A102" s="3" t="s">
        <v>3140</v>
      </c>
      <c r="B102" t="s">
        <v>1235</v>
      </c>
      <c r="C102" t="s">
        <v>1236</v>
      </c>
      <c r="D102">
        <v>19.86</v>
      </c>
      <c r="E102" s="1">
        <v>0.19220000000000001</v>
      </c>
      <c r="F102">
        <v>6</v>
      </c>
      <c r="H102" t="str">
        <f>IF(COUNTIF('NIN KO Bead only'!A:A,'NIN KO CAP 2'!A102)=0,"","Yes")</f>
        <v>Yes</v>
      </c>
    </row>
    <row r="103" spans="1:8" hidden="1" x14ac:dyDescent="0.2">
      <c r="A103" s="3" t="s">
        <v>3102</v>
      </c>
      <c r="B103" t="s">
        <v>1237</v>
      </c>
      <c r="C103" t="s">
        <v>1238</v>
      </c>
      <c r="D103">
        <v>24.91</v>
      </c>
      <c r="E103" s="1">
        <v>0.22270000000000001</v>
      </c>
      <c r="F103">
        <v>6</v>
      </c>
      <c r="H103" t="str">
        <f>IF(COUNTIF('NIN KO Bead only'!A:A,'NIN KO CAP 2'!A103)=0,"","Yes")</f>
        <v>Yes</v>
      </c>
    </row>
    <row r="104" spans="1:8" hidden="1" x14ac:dyDescent="0.2">
      <c r="A104" s="3" t="s">
        <v>3527</v>
      </c>
      <c r="B104" t="s">
        <v>1325</v>
      </c>
      <c r="C104" t="s">
        <v>1326</v>
      </c>
      <c r="D104">
        <v>9.08</v>
      </c>
      <c r="E104" s="1">
        <v>8.5300000000000001E-2</v>
      </c>
      <c r="F104">
        <v>5</v>
      </c>
      <c r="H104" t="str">
        <f>IF(COUNTIF('NIN KO Bead only'!A:A,'NIN KO CAP 2'!A104)=0,"","Yes")</f>
        <v>Yes</v>
      </c>
    </row>
    <row r="105" spans="1:8" hidden="1" x14ac:dyDescent="0.2">
      <c r="A105" s="3" t="s">
        <v>3658</v>
      </c>
      <c r="B105" t="s">
        <v>1635</v>
      </c>
      <c r="C105" t="s">
        <v>1636</v>
      </c>
      <c r="D105">
        <v>12.27</v>
      </c>
      <c r="E105" s="1">
        <v>8.5199999999999998E-2</v>
      </c>
      <c r="F105">
        <v>5</v>
      </c>
      <c r="H105" t="str">
        <f>IF(COUNTIF('NIN KO Bead only'!A:A,'NIN KO CAP 2'!A105)=0,"","Yes")</f>
        <v>Yes</v>
      </c>
    </row>
    <row r="106" spans="1:8" hidden="1" x14ac:dyDescent="0.2">
      <c r="A106" s="3" t="s">
        <v>3528</v>
      </c>
      <c r="B106" t="s">
        <v>1327</v>
      </c>
      <c r="C106" t="s">
        <v>1328</v>
      </c>
      <c r="D106">
        <v>12.38</v>
      </c>
      <c r="E106" s="1">
        <v>0.1071</v>
      </c>
      <c r="F106">
        <v>5</v>
      </c>
      <c r="H106" t="str">
        <f>IF(COUNTIF('NIN KO Bead only'!A:A,'NIN KO CAP 2'!A106)=0,"","Yes")</f>
        <v>Yes</v>
      </c>
    </row>
    <row r="107" spans="1:8" hidden="1" x14ac:dyDescent="0.2">
      <c r="A107" s="3" t="s">
        <v>3205</v>
      </c>
      <c r="B107" t="s">
        <v>123</v>
      </c>
      <c r="C107" t="s">
        <v>124</v>
      </c>
      <c r="D107">
        <v>10.9</v>
      </c>
      <c r="E107" s="1">
        <v>5.8500000000000003E-2</v>
      </c>
      <c r="F107">
        <v>5</v>
      </c>
      <c r="H107" t="str">
        <f>IF(COUNTIF('NIN KO Bead only'!A:A,'NIN KO CAP 2'!A107)=0,"","Yes")</f>
        <v>Yes</v>
      </c>
    </row>
    <row r="108" spans="1:8" hidden="1" x14ac:dyDescent="0.2">
      <c r="A108" s="3" t="s">
        <v>3672</v>
      </c>
      <c r="B108" t="s">
        <v>1651</v>
      </c>
      <c r="C108" t="s">
        <v>1652</v>
      </c>
      <c r="D108">
        <v>17.829999999999998</v>
      </c>
      <c r="E108" s="1">
        <v>0.1113</v>
      </c>
      <c r="F108">
        <v>5</v>
      </c>
      <c r="H108" t="str">
        <f>IF(COUNTIF('NIN KO Bead only'!A:A,'NIN KO CAP 2'!A108)=0,"","Yes")</f>
        <v>Yes</v>
      </c>
    </row>
    <row r="109" spans="1:8" hidden="1" x14ac:dyDescent="0.2">
      <c r="A109" s="3" t="s">
        <v>3563</v>
      </c>
      <c r="B109" t="s">
        <v>1341</v>
      </c>
      <c r="C109" t="s">
        <v>1342</v>
      </c>
      <c r="D109">
        <v>13.29</v>
      </c>
      <c r="E109" s="1">
        <v>0.1305</v>
      </c>
      <c r="F109">
        <v>5</v>
      </c>
      <c r="H109" t="str">
        <f>IF(COUNTIF('NIN KO Bead only'!A:A,'NIN KO CAP 2'!A109)=0,"","Yes")</f>
        <v>Yes</v>
      </c>
    </row>
    <row r="110" spans="1:8" hidden="1" x14ac:dyDescent="0.2">
      <c r="A110" s="3" t="s">
        <v>3148</v>
      </c>
      <c r="B110" t="s">
        <v>189</v>
      </c>
      <c r="C110" t="s">
        <v>190</v>
      </c>
      <c r="D110">
        <v>14.85</v>
      </c>
      <c r="E110" s="1">
        <v>0.15670000000000001</v>
      </c>
      <c r="F110">
        <v>5</v>
      </c>
      <c r="H110" t="str">
        <f>IF(COUNTIF('NIN KO Bead only'!A:A,'NIN KO CAP 2'!A110)=0,"","Yes")</f>
        <v>Yes</v>
      </c>
    </row>
    <row r="111" spans="1:8" hidden="1" x14ac:dyDescent="0.2">
      <c r="A111" s="3" t="s">
        <v>3216</v>
      </c>
      <c r="B111" t="s">
        <v>297</v>
      </c>
      <c r="C111" t="s">
        <v>298</v>
      </c>
      <c r="D111">
        <v>13.77</v>
      </c>
      <c r="E111" s="1">
        <v>0.23569999999999999</v>
      </c>
      <c r="F111">
        <v>5</v>
      </c>
      <c r="H111" t="str">
        <f>IF(COUNTIF('NIN KO Bead only'!A:A,'NIN KO CAP 2'!A111)=0,"","Yes")</f>
        <v>Yes</v>
      </c>
    </row>
    <row r="112" spans="1:8" hidden="1" x14ac:dyDescent="0.2">
      <c r="A112" s="3" t="s">
        <v>3659</v>
      </c>
      <c r="B112" t="s">
        <v>1701</v>
      </c>
      <c r="C112" t="s">
        <v>1702</v>
      </c>
      <c r="D112">
        <v>8.17</v>
      </c>
      <c r="E112" s="1">
        <v>0.1416</v>
      </c>
      <c r="F112">
        <v>5</v>
      </c>
      <c r="H112" t="str">
        <f>IF(COUNTIF('NIN KO Bead only'!A:A,'NIN KO CAP 2'!A112)=0,"","Yes")</f>
        <v>Yes</v>
      </c>
    </row>
    <row r="113" spans="1:8" hidden="1" x14ac:dyDescent="0.2">
      <c r="A113" s="3" t="s">
        <v>3154</v>
      </c>
      <c r="B113" t="s">
        <v>349</v>
      </c>
      <c r="C113" t="s">
        <v>350</v>
      </c>
      <c r="D113">
        <v>28.48</v>
      </c>
      <c r="E113" s="1">
        <v>0.30599999999999999</v>
      </c>
      <c r="F113">
        <v>5</v>
      </c>
      <c r="H113" t="str">
        <f>IF(COUNTIF('NIN KO Bead only'!A:A,'NIN KO CAP 2'!A113)=0,"","Yes")</f>
        <v>Yes</v>
      </c>
    </row>
    <row r="114" spans="1:8" hidden="1" x14ac:dyDescent="0.2">
      <c r="A114" s="3" t="s">
        <v>3349</v>
      </c>
      <c r="B114" t="s">
        <v>417</v>
      </c>
      <c r="C114" t="s">
        <v>418</v>
      </c>
      <c r="D114">
        <v>13.77</v>
      </c>
      <c r="E114" s="1">
        <v>0.2394</v>
      </c>
      <c r="F114">
        <v>5</v>
      </c>
      <c r="H114" t="str">
        <f>IF(COUNTIF('NIN KO Bead only'!A:A,'NIN KO CAP 2'!A114)=0,"","Yes")</f>
        <v>Yes</v>
      </c>
    </row>
    <row r="115" spans="1:8" hidden="1" x14ac:dyDescent="0.2">
      <c r="A115" s="3" t="s">
        <v>3515</v>
      </c>
      <c r="B115" t="s">
        <v>1383</v>
      </c>
      <c r="C115" t="s">
        <v>1384</v>
      </c>
      <c r="D115">
        <v>9.31</v>
      </c>
      <c r="E115" s="1">
        <v>3.4700000000000002E-2</v>
      </c>
      <c r="F115">
        <v>5</v>
      </c>
      <c r="H115" t="str">
        <f>IF(COUNTIF('NIN KO Bead only'!A:A,'NIN KO CAP 2'!A115)=0,"","Yes")</f>
        <v>Yes</v>
      </c>
    </row>
    <row r="116" spans="1:8" hidden="1" x14ac:dyDescent="0.2">
      <c r="A116" s="3" t="s">
        <v>3021</v>
      </c>
      <c r="B116" t="s">
        <v>487</v>
      </c>
      <c r="C116" t="s">
        <v>488</v>
      </c>
      <c r="D116">
        <v>15.23</v>
      </c>
      <c r="E116" s="1">
        <v>0.26069999999999999</v>
      </c>
      <c r="F116">
        <v>5</v>
      </c>
      <c r="H116" t="str">
        <f>IF(COUNTIF('NIN KO Bead only'!A:A,'NIN KO CAP 2'!A116)=0,"","Yes")</f>
        <v>Yes</v>
      </c>
    </row>
    <row r="117" spans="1:8" hidden="1" x14ac:dyDescent="0.2">
      <c r="A117" s="3" t="s">
        <v>3368</v>
      </c>
      <c r="B117" t="s">
        <v>503</v>
      </c>
      <c r="C117" t="s">
        <v>504</v>
      </c>
      <c r="D117">
        <v>11.85</v>
      </c>
      <c r="E117" s="1">
        <v>0.2339</v>
      </c>
      <c r="F117">
        <v>5</v>
      </c>
      <c r="H117" t="str">
        <f>IF(COUNTIF('NIN KO Bead only'!A:A,'NIN KO CAP 2'!A117)=0,"","Yes")</f>
        <v>Yes</v>
      </c>
    </row>
    <row r="118" spans="1:8" hidden="1" x14ac:dyDescent="0.2">
      <c r="A118" s="3" t="s">
        <v>3084</v>
      </c>
      <c r="B118" t="s">
        <v>509</v>
      </c>
      <c r="C118" t="s">
        <v>510</v>
      </c>
      <c r="D118">
        <v>17.920000000000002</v>
      </c>
      <c r="E118" s="1">
        <v>0.27810000000000001</v>
      </c>
      <c r="F118">
        <v>5</v>
      </c>
      <c r="H118" t="str">
        <f>IF(COUNTIF('NIN KO Bead only'!A:A,'NIN KO CAP 2'!A118)=0,"","Yes")</f>
        <v>Yes</v>
      </c>
    </row>
    <row r="119" spans="1:8" hidden="1" x14ac:dyDescent="0.2">
      <c r="A119" s="3" t="s">
        <v>3231</v>
      </c>
      <c r="B119" t="s">
        <v>519</v>
      </c>
      <c r="C119" t="s">
        <v>520</v>
      </c>
      <c r="D119">
        <v>11.54</v>
      </c>
      <c r="E119" s="1">
        <v>0.15790000000000001</v>
      </c>
      <c r="F119">
        <v>5</v>
      </c>
      <c r="H119" t="str">
        <f>IF(COUNTIF('NIN KO Bead only'!A:A,'NIN KO CAP 2'!A119)=0,"","Yes")</f>
        <v>Yes</v>
      </c>
    </row>
    <row r="120" spans="1:8" hidden="1" x14ac:dyDescent="0.2">
      <c r="A120" s="3" t="s">
        <v>3376</v>
      </c>
      <c r="B120" t="s">
        <v>547</v>
      </c>
      <c r="C120" t="s">
        <v>548</v>
      </c>
      <c r="D120">
        <v>10.53</v>
      </c>
      <c r="E120" s="1">
        <v>7.3800000000000004E-2</v>
      </c>
      <c r="F120">
        <v>5</v>
      </c>
      <c r="H120" t="str">
        <f>IF(COUNTIF('NIN KO Bead only'!A:A,'NIN KO CAP 2'!A120)=0,"","Yes")</f>
        <v>Yes</v>
      </c>
    </row>
    <row r="121" spans="1:8" hidden="1" x14ac:dyDescent="0.2">
      <c r="A121" s="3" t="s">
        <v>3402</v>
      </c>
      <c r="B121" t="s">
        <v>651</v>
      </c>
      <c r="C121" t="s">
        <v>652</v>
      </c>
      <c r="D121">
        <v>10.41</v>
      </c>
      <c r="E121" s="1">
        <v>8.1799999999999998E-2</v>
      </c>
      <c r="F121">
        <v>5</v>
      </c>
      <c r="H121" t="str">
        <f>IF(COUNTIF('NIN KO Bead only'!A:A,'NIN KO CAP 2'!A121)=0,"","Yes")</f>
        <v>Yes</v>
      </c>
    </row>
    <row r="122" spans="1:8" hidden="1" x14ac:dyDescent="0.2">
      <c r="A122" s="3" t="s">
        <v>3537</v>
      </c>
      <c r="B122" t="s">
        <v>1457</v>
      </c>
      <c r="C122" t="s">
        <v>1458</v>
      </c>
      <c r="D122">
        <v>9.9</v>
      </c>
      <c r="E122" s="1">
        <v>7.8299999999999995E-2</v>
      </c>
      <c r="F122">
        <v>5</v>
      </c>
      <c r="H122" t="str">
        <f>IF(COUNTIF('NIN KO Bead only'!A:A,'NIN KO CAP 2'!A122)=0,"","Yes")</f>
        <v>Yes</v>
      </c>
    </row>
    <row r="123" spans="1:8" hidden="1" x14ac:dyDescent="0.2">
      <c r="A123" s="3" t="s">
        <v>3424</v>
      </c>
      <c r="B123" t="s">
        <v>759</v>
      </c>
      <c r="C123" t="s">
        <v>760</v>
      </c>
      <c r="D123">
        <v>14.87</v>
      </c>
      <c r="E123" s="1">
        <v>0.10630000000000001</v>
      </c>
      <c r="F123">
        <v>5</v>
      </c>
      <c r="H123" t="str">
        <f>IF(COUNTIF('NIN KO Bead only'!A:A,'NIN KO CAP 2'!A123)=0,"","Yes")</f>
        <v>Yes</v>
      </c>
    </row>
    <row r="124" spans="1:8" hidden="1" x14ac:dyDescent="0.2">
      <c r="A124" s="3" t="s">
        <v>4008</v>
      </c>
      <c r="B124" t="s">
        <v>2293</v>
      </c>
      <c r="C124" t="s">
        <v>2294</v>
      </c>
      <c r="D124">
        <v>7.78</v>
      </c>
      <c r="E124" s="1">
        <v>3.4200000000000001E-2</v>
      </c>
      <c r="F124">
        <v>5</v>
      </c>
      <c r="H124" t="str">
        <f>IF(COUNTIF('NIN KO Bead only'!A:A,'NIN KO CAP 2'!A124)=0,"","Yes")</f>
        <v>Yes</v>
      </c>
    </row>
    <row r="125" spans="1:8" hidden="1" x14ac:dyDescent="0.2">
      <c r="A125" s="3" t="s">
        <v>3661</v>
      </c>
      <c r="B125" t="s">
        <v>1943</v>
      </c>
      <c r="C125" t="s">
        <v>1944</v>
      </c>
      <c r="D125">
        <v>9.9499999999999993</v>
      </c>
      <c r="E125" s="1">
        <v>9.4100000000000003E-2</v>
      </c>
      <c r="F125">
        <v>5</v>
      </c>
      <c r="H125" t="str">
        <f>IF(COUNTIF('NIN KO Bead only'!A:A,'NIN KO CAP 2'!A125)=0,"","Yes")</f>
        <v>Yes</v>
      </c>
    </row>
    <row r="126" spans="1:8" x14ac:dyDescent="0.2">
      <c r="A126" s="12" t="s">
        <v>3180</v>
      </c>
      <c r="B126" s="5" t="s">
        <v>913</v>
      </c>
      <c r="C126" s="5" t="s">
        <v>914</v>
      </c>
      <c r="D126" s="5">
        <v>10.44</v>
      </c>
      <c r="E126" s="6">
        <v>0.17899999999999999</v>
      </c>
      <c r="F126" s="5">
        <v>5</v>
      </c>
      <c r="G126" s="5"/>
      <c r="H126" s="5" t="str">
        <f>IF(COUNTIF('NIN KO Bead only'!A:A,'NIN KO CAP 2'!A126)=0,"","Yes")</f>
        <v/>
      </c>
    </row>
    <row r="127" spans="1:8" hidden="1" x14ac:dyDescent="0.2">
      <c r="A127" s="3" t="s">
        <v>3027</v>
      </c>
      <c r="B127" t="s">
        <v>1031</v>
      </c>
      <c r="C127" t="s">
        <v>1032</v>
      </c>
      <c r="D127">
        <v>11.74</v>
      </c>
      <c r="E127" s="1">
        <v>0.21490000000000001</v>
      </c>
      <c r="F127">
        <v>5</v>
      </c>
      <c r="H127" t="str">
        <f>IF(COUNTIF('NIN KO Bead only'!A:A,'NIN KO CAP 2'!A127)=0,"","Yes")</f>
        <v>Yes</v>
      </c>
    </row>
    <row r="128" spans="1:8" hidden="1" x14ac:dyDescent="0.2">
      <c r="A128" s="3" t="s">
        <v>3131</v>
      </c>
      <c r="B128" t="s">
        <v>1069</v>
      </c>
      <c r="C128" t="s">
        <v>1070</v>
      </c>
      <c r="D128">
        <v>17.190000000000001</v>
      </c>
      <c r="E128" s="1">
        <v>0.32729999999999998</v>
      </c>
      <c r="F128">
        <v>5</v>
      </c>
      <c r="H128" t="str">
        <f>IF(COUNTIF('NIN KO Bead only'!A:A,'NIN KO CAP 2'!A128)=0,"","Yes")</f>
        <v>Yes</v>
      </c>
    </row>
    <row r="129" spans="1:9" x14ac:dyDescent="0.2">
      <c r="A129" s="12" t="s">
        <v>3133</v>
      </c>
      <c r="B129" s="5" t="s">
        <v>1081</v>
      </c>
      <c r="C129" s="5" t="s">
        <v>1082</v>
      </c>
      <c r="D129" s="5">
        <v>12.28</v>
      </c>
      <c r="E129" s="6">
        <v>0.1968</v>
      </c>
      <c r="F129" s="5">
        <v>5</v>
      </c>
      <c r="G129" s="5"/>
      <c r="H129" s="5" t="str">
        <f>IF(COUNTIF('NIN KO Bead only'!A:A,'NIN KO CAP 2'!A129)=0,"","Yes")</f>
        <v/>
      </c>
    </row>
    <row r="130" spans="1:9" hidden="1" x14ac:dyDescent="0.2">
      <c r="A130" s="3" t="s">
        <v>3489</v>
      </c>
      <c r="B130" t="s">
        <v>1123</v>
      </c>
      <c r="C130" t="s">
        <v>1124</v>
      </c>
      <c r="D130">
        <v>261.64999999999998</v>
      </c>
      <c r="E130" s="1">
        <v>0.49469999999999997</v>
      </c>
      <c r="F130">
        <v>5</v>
      </c>
      <c r="H130" t="str">
        <f>IF(COUNTIF('NIN KO Bead only'!A:A,'NIN KO CAP 2'!A130)=0,"","Yes")</f>
        <v>Yes</v>
      </c>
    </row>
    <row r="131" spans="1:9" hidden="1" x14ac:dyDescent="0.2">
      <c r="A131" s="3" t="s">
        <v>3099</v>
      </c>
      <c r="B131" t="s">
        <v>1149</v>
      </c>
      <c r="C131" t="s">
        <v>1150</v>
      </c>
      <c r="D131">
        <v>31.86</v>
      </c>
      <c r="E131" s="1">
        <v>0.2044</v>
      </c>
      <c r="F131">
        <v>5</v>
      </c>
      <c r="H131" t="str">
        <f>IF(COUNTIF('NIN KO Bead only'!A:A,'NIN KO CAP 2'!A131)=0,"","Yes")</f>
        <v>Yes</v>
      </c>
    </row>
    <row r="132" spans="1:9" hidden="1" x14ac:dyDescent="0.2">
      <c r="A132" s="3" t="s">
        <v>3498</v>
      </c>
      <c r="B132" t="s">
        <v>1203</v>
      </c>
      <c r="C132" t="s">
        <v>1204</v>
      </c>
      <c r="D132">
        <v>15.72</v>
      </c>
      <c r="E132" s="1">
        <v>7.8299999999999995E-2</v>
      </c>
      <c r="F132">
        <v>5</v>
      </c>
      <c r="H132" t="str">
        <f>IF(COUNTIF('NIN KO Bead only'!A:A,'NIN KO CAP 2'!A132)=0,"","Yes")</f>
        <v>Yes</v>
      </c>
    </row>
    <row r="133" spans="1:9" hidden="1" x14ac:dyDescent="0.2">
      <c r="A133" s="3" t="s">
        <v>3100</v>
      </c>
      <c r="B133" t="s">
        <v>1211</v>
      </c>
      <c r="C133" t="s">
        <v>1212</v>
      </c>
      <c r="D133">
        <v>26.49</v>
      </c>
      <c r="E133" s="1">
        <v>0.21199999999999999</v>
      </c>
      <c r="F133">
        <v>5</v>
      </c>
      <c r="H133" t="str">
        <f>IF(COUNTIF('NIN KO Bead only'!A:A,'NIN KO CAP 2'!A133)=0,"","Yes")</f>
        <v>Yes</v>
      </c>
    </row>
    <row r="134" spans="1:9" hidden="1" x14ac:dyDescent="0.2">
      <c r="A134" s="3" t="s">
        <v>3669</v>
      </c>
      <c r="B134" t="s">
        <v>2045</v>
      </c>
      <c r="C134" t="s">
        <v>2046</v>
      </c>
      <c r="D134">
        <v>13.81</v>
      </c>
      <c r="E134" s="1">
        <v>0.1676</v>
      </c>
      <c r="F134">
        <v>5</v>
      </c>
      <c r="H134" t="str">
        <f>IF(COUNTIF('NIN KO Bead only'!A:A,'NIN KO CAP 2'!A134)=0,"","Yes")</f>
        <v>Yes</v>
      </c>
    </row>
    <row r="135" spans="1:9" hidden="1" x14ac:dyDescent="0.2">
      <c r="A135" s="3" t="s">
        <v>3015</v>
      </c>
      <c r="B135" t="s">
        <v>77</v>
      </c>
      <c r="C135" t="s">
        <v>78</v>
      </c>
      <c r="D135">
        <v>8.76</v>
      </c>
      <c r="E135" s="1">
        <v>8.3699999999999997E-2</v>
      </c>
      <c r="F135">
        <v>4</v>
      </c>
      <c r="H135" t="str">
        <f>IF(COUNTIF('NIN KO Bead only'!A:A,'NIN KO CAP 2'!A135)=0,"","Yes")</f>
        <v>Yes</v>
      </c>
    </row>
    <row r="136" spans="1:9" hidden="1" x14ac:dyDescent="0.2">
      <c r="A136" s="3" t="s">
        <v>3753</v>
      </c>
      <c r="B136" t="s">
        <v>1623</v>
      </c>
      <c r="C136" t="s">
        <v>1624</v>
      </c>
      <c r="D136">
        <v>7.18</v>
      </c>
      <c r="E136" s="1">
        <v>5.6099999999999997E-2</v>
      </c>
      <c r="F136">
        <v>4</v>
      </c>
      <c r="H136" t="str">
        <f>IF(COUNTIF('NIN KO Bead only'!A:A,'NIN KO CAP 2'!A136)=0,"","Yes")</f>
        <v>Yes</v>
      </c>
    </row>
    <row r="137" spans="1:9" hidden="1" x14ac:dyDescent="0.2">
      <c r="A137" s="3" t="s">
        <v>3107</v>
      </c>
      <c r="B137" t="s">
        <v>213</v>
      </c>
      <c r="C137" t="s">
        <v>214</v>
      </c>
      <c r="D137">
        <v>14.32</v>
      </c>
      <c r="E137" s="1">
        <v>0.1091</v>
      </c>
      <c r="F137">
        <v>4</v>
      </c>
      <c r="H137" t="str">
        <f>IF(COUNTIF('NIN KO Bead only'!A:A,'NIN KO CAP 2'!A137)=0,"","Yes")</f>
        <v>Yes</v>
      </c>
    </row>
    <row r="138" spans="1:9" hidden="1" x14ac:dyDescent="0.2">
      <c r="A138" s="3" t="s">
        <v>3568</v>
      </c>
      <c r="B138" t="s">
        <v>1353</v>
      </c>
      <c r="C138" t="s">
        <v>1354</v>
      </c>
      <c r="D138">
        <v>9.1300000000000008</v>
      </c>
      <c r="E138" s="1">
        <v>3.9800000000000002E-2</v>
      </c>
      <c r="F138">
        <v>4</v>
      </c>
      <c r="H138" t="str">
        <f>IF(COUNTIF('NIN KO Bead only'!A:A,'NIN KO CAP 2'!A138)=0,"","Yes")</f>
        <v>Yes</v>
      </c>
    </row>
    <row r="139" spans="1:9" hidden="1" x14ac:dyDescent="0.2">
      <c r="A139" s="3" t="s">
        <v>3214</v>
      </c>
      <c r="B139" t="s">
        <v>253</v>
      </c>
      <c r="C139" t="s">
        <v>254</v>
      </c>
      <c r="D139">
        <v>8.25</v>
      </c>
      <c r="E139" s="1">
        <v>6.5699999999999995E-2</v>
      </c>
      <c r="F139">
        <v>4</v>
      </c>
      <c r="H139" t="str">
        <f>IF(COUNTIF('NIN KO Bead only'!A:A,'NIN KO CAP 2'!A139)=0,"","Yes")</f>
        <v>Yes</v>
      </c>
    </row>
    <row r="140" spans="1:9" x14ac:dyDescent="0.2">
      <c r="A140" s="3" t="s">
        <v>2940</v>
      </c>
      <c r="B140" t="s">
        <v>303</v>
      </c>
      <c r="C140" t="s">
        <v>304</v>
      </c>
      <c r="D140">
        <v>190.54</v>
      </c>
      <c r="E140" s="1">
        <v>2.93E-2</v>
      </c>
      <c r="F140">
        <v>4</v>
      </c>
      <c r="H140" t="str">
        <f>IF(COUNTIF('NIN KO Bead only'!A:A,'NIN KO CAP 2'!A140)=0,"","Yes")</f>
        <v/>
      </c>
      <c r="I140" t="s">
        <v>4293</v>
      </c>
    </row>
    <row r="141" spans="1:9" hidden="1" x14ac:dyDescent="0.2">
      <c r="A141" s="3" t="s">
        <v>3083</v>
      </c>
      <c r="B141" t="s">
        <v>423</v>
      </c>
      <c r="C141" t="s">
        <v>424</v>
      </c>
      <c r="D141">
        <v>8.8699999999999992</v>
      </c>
      <c r="E141" s="1">
        <v>0.3231</v>
      </c>
      <c r="F141">
        <v>4</v>
      </c>
      <c r="H141" t="str">
        <f>IF(COUNTIF('NIN KO Bead only'!A:A,'NIN KO CAP 2'!A141)=0,"","Yes")</f>
        <v>Yes</v>
      </c>
    </row>
    <row r="142" spans="1:9" hidden="1" x14ac:dyDescent="0.2">
      <c r="A142" s="3" t="s">
        <v>3579</v>
      </c>
      <c r="B142" t="s">
        <v>1385</v>
      </c>
      <c r="C142" t="s">
        <v>1386</v>
      </c>
      <c r="D142">
        <v>10.41</v>
      </c>
      <c r="E142" s="1">
        <v>0.1699</v>
      </c>
      <c r="F142">
        <v>4</v>
      </c>
      <c r="H142" t="str">
        <f>IF(COUNTIF('NIN KO Bead only'!A:A,'NIN KO CAP 2'!A142)=0,"","Yes")</f>
        <v>Yes</v>
      </c>
    </row>
    <row r="143" spans="1:9" hidden="1" x14ac:dyDescent="0.2">
      <c r="A143" s="3" t="s">
        <v>3949</v>
      </c>
      <c r="B143" t="s">
        <v>2141</v>
      </c>
      <c r="C143" t="s">
        <v>2142</v>
      </c>
      <c r="D143">
        <v>10.78</v>
      </c>
      <c r="E143" s="1">
        <v>0.14480000000000001</v>
      </c>
      <c r="F143">
        <v>4</v>
      </c>
      <c r="H143" t="str">
        <f>IF(COUNTIF('NIN KO Bead only'!A:A,'NIN KO CAP 2'!A143)=0,"","Yes")</f>
        <v>Yes</v>
      </c>
    </row>
    <row r="144" spans="1:9" hidden="1" x14ac:dyDescent="0.2">
      <c r="A144" s="3" t="s">
        <v>3163</v>
      </c>
      <c r="B144" t="s">
        <v>529</v>
      </c>
      <c r="C144" t="s">
        <v>530</v>
      </c>
      <c r="D144">
        <v>19.23</v>
      </c>
      <c r="E144" s="1">
        <v>0.36420000000000002</v>
      </c>
      <c r="F144">
        <v>4</v>
      </c>
      <c r="H144" t="str">
        <f>IF(COUNTIF('NIN KO Bead only'!A:A,'NIN KO CAP 2'!A144)=0,"","Yes")</f>
        <v>Yes</v>
      </c>
    </row>
    <row r="145" spans="1:8" hidden="1" x14ac:dyDescent="0.2">
      <c r="A145" s="3" t="s">
        <v>3586</v>
      </c>
      <c r="B145" t="s">
        <v>1405</v>
      </c>
      <c r="C145" t="s">
        <v>1406</v>
      </c>
      <c r="D145">
        <v>7.09</v>
      </c>
      <c r="E145" s="1">
        <v>0.14419999999999999</v>
      </c>
      <c r="F145">
        <v>4</v>
      </c>
      <c r="H145" t="str">
        <f>IF(COUNTIF('NIN KO Bead only'!A:A,'NIN KO CAP 2'!A145)=0,"","Yes")</f>
        <v>Yes</v>
      </c>
    </row>
    <row r="146" spans="1:8" hidden="1" x14ac:dyDescent="0.2">
      <c r="A146" s="3" t="s">
        <v>3535</v>
      </c>
      <c r="B146" t="s">
        <v>1437</v>
      </c>
      <c r="C146" t="s">
        <v>1438</v>
      </c>
      <c r="D146">
        <v>17.309999999999999</v>
      </c>
      <c r="E146" s="1">
        <v>0.25269999999999998</v>
      </c>
      <c r="F146">
        <v>4</v>
      </c>
      <c r="H146" t="str">
        <f>IF(COUNTIF('NIN KO Bead only'!A:A,'NIN KO CAP 2'!A146)=0,"","Yes")</f>
        <v>Yes</v>
      </c>
    </row>
    <row r="147" spans="1:8" hidden="1" x14ac:dyDescent="0.2">
      <c r="A147" s="3" t="s">
        <v>3088</v>
      </c>
      <c r="B147" t="s">
        <v>699</v>
      </c>
      <c r="C147" t="s">
        <v>700</v>
      </c>
      <c r="D147">
        <v>12.96</v>
      </c>
      <c r="E147" s="1">
        <v>0.52859999999999996</v>
      </c>
      <c r="F147">
        <v>4</v>
      </c>
      <c r="H147" t="str">
        <f>IF(COUNTIF('NIN KO Bead only'!A:A,'NIN KO CAP 2'!A147)=0,"","Yes")</f>
        <v>Yes</v>
      </c>
    </row>
    <row r="148" spans="1:8" hidden="1" x14ac:dyDescent="0.2">
      <c r="A148" s="3" t="s">
        <v>3605</v>
      </c>
      <c r="B148" t="s">
        <v>1455</v>
      </c>
      <c r="C148" t="s">
        <v>1456</v>
      </c>
      <c r="D148">
        <v>9.58</v>
      </c>
      <c r="E148" s="1">
        <v>8.4699999999999998E-2</v>
      </c>
      <c r="F148">
        <v>4</v>
      </c>
      <c r="H148" t="str">
        <f>IF(COUNTIF('NIN KO Bead only'!A:A,'NIN KO CAP 2'!A148)=0,"","Yes")</f>
        <v>Yes</v>
      </c>
    </row>
    <row r="149" spans="1:8" hidden="1" x14ac:dyDescent="0.2">
      <c r="A149" s="3" t="s">
        <v>3523</v>
      </c>
      <c r="B149" t="s">
        <v>1481</v>
      </c>
      <c r="C149" t="s">
        <v>1482</v>
      </c>
      <c r="D149">
        <v>12.56</v>
      </c>
      <c r="E149" s="1">
        <v>0.16320000000000001</v>
      </c>
      <c r="F149">
        <v>4</v>
      </c>
      <c r="H149" t="str">
        <f>IF(COUNTIF('NIN KO Bead only'!A:A,'NIN KO CAP 2'!A149)=0,"","Yes")</f>
        <v>Yes</v>
      </c>
    </row>
    <row r="150" spans="1:8" hidden="1" x14ac:dyDescent="0.2">
      <c r="A150" s="3" t="s">
        <v>3679</v>
      </c>
      <c r="B150" t="s">
        <v>1891</v>
      </c>
      <c r="C150" t="s">
        <v>1892</v>
      </c>
      <c r="D150">
        <v>7</v>
      </c>
      <c r="E150" s="1">
        <v>0.1045</v>
      </c>
      <c r="F150">
        <v>4</v>
      </c>
      <c r="H150" t="str">
        <f>IF(COUNTIF('NIN KO Bead only'!A:A,'NIN KO CAP 2'!A150)=0,"","Yes")</f>
        <v>Yes</v>
      </c>
    </row>
    <row r="151" spans="1:8" hidden="1" x14ac:dyDescent="0.2">
      <c r="A151" s="3" t="s">
        <v>3538</v>
      </c>
      <c r="B151" t="s">
        <v>1493</v>
      </c>
      <c r="C151" t="s">
        <v>1494</v>
      </c>
      <c r="D151">
        <v>5.19</v>
      </c>
      <c r="E151" s="1">
        <v>3.5299999999999998E-2</v>
      </c>
      <c r="F151">
        <v>4</v>
      </c>
      <c r="H151" t="str">
        <f>IF(COUNTIF('NIN KO Bead only'!A:A,'NIN KO CAP 2'!A151)=0,"","Yes")</f>
        <v>Yes</v>
      </c>
    </row>
    <row r="152" spans="1:8" hidden="1" x14ac:dyDescent="0.2">
      <c r="A152" s="3" t="s">
        <v>3024</v>
      </c>
      <c r="B152" t="s">
        <v>825</v>
      </c>
      <c r="C152" t="s">
        <v>826</v>
      </c>
      <c r="D152">
        <v>15.61</v>
      </c>
      <c r="E152" s="1">
        <v>0.1928</v>
      </c>
      <c r="F152">
        <v>4</v>
      </c>
      <c r="H152" t="str">
        <f>IF(COUNTIF('NIN KO Bead only'!A:A,'NIN KO CAP 2'!A152)=0,"","Yes")</f>
        <v>Yes</v>
      </c>
    </row>
    <row r="153" spans="1:8" hidden="1" x14ac:dyDescent="0.2">
      <c r="A153" s="3" t="s">
        <v>3092</v>
      </c>
      <c r="B153" t="s">
        <v>861</v>
      </c>
      <c r="C153" t="s">
        <v>862</v>
      </c>
      <c r="D153">
        <v>62.32</v>
      </c>
      <c r="E153" s="1">
        <v>0.46850000000000003</v>
      </c>
      <c r="F153">
        <v>4</v>
      </c>
      <c r="H153" t="str">
        <f>IF(COUNTIF('NIN KO Bead only'!A:A,'NIN KO CAP 2'!A153)=0,"","Yes")</f>
        <v>Yes</v>
      </c>
    </row>
    <row r="154" spans="1:8" hidden="1" x14ac:dyDescent="0.2">
      <c r="A154" s="3" t="s">
        <v>3026</v>
      </c>
      <c r="B154" t="s">
        <v>961</v>
      </c>
      <c r="C154" t="s">
        <v>962</v>
      </c>
      <c r="D154">
        <v>11.48</v>
      </c>
      <c r="E154" s="1">
        <v>9.6000000000000002E-2</v>
      </c>
      <c r="F154">
        <v>4</v>
      </c>
      <c r="H154" t="str">
        <f>IF(COUNTIF('NIN KO Bead only'!A:A,'NIN KO CAP 2'!A154)=0,"","Yes")</f>
        <v>Yes</v>
      </c>
    </row>
    <row r="155" spans="1:8" hidden="1" x14ac:dyDescent="0.2">
      <c r="A155" s="3" t="s">
        <v>3181</v>
      </c>
      <c r="B155" t="s">
        <v>999</v>
      </c>
      <c r="C155" t="s">
        <v>1000</v>
      </c>
      <c r="D155">
        <v>12.86</v>
      </c>
      <c r="E155" s="1">
        <v>7.3400000000000007E-2</v>
      </c>
      <c r="F155">
        <v>4</v>
      </c>
      <c r="H155" t="str">
        <f>IF(COUNTIF('NIN KO Bead only'!A:A,'NIN KO CAP 2'!A155)=0,"","Yes")</f>
        <v>Yes</v>
      </c>
    </row>
    <row r="156" spans="1:8" hidden="1" x14ac:dyDescent="0.2">
      <c r="A156" s="3" t="s">
        <v>3524</v>
      </c>
      <c r="B156" t="s">
        <v>1551</v>
      </c>
      <c r="C156" t="s">
        <v>1552</v>
      </c>
      <c r="D156">
        <v>254.44</v>
      </c>
      <c r="E156" s="1">
        <v>0.49469999999999997</v>
      </c>
      <c r="F156">
        <v>4</v>
      </c>
      <c r="H156" t="str">
        <f>IF(COUNTIF('NIN KO Bead only'!A:A,'NIN KO CAP 2'!A156)=0,"","Yes")</f>
        <v>Yes</v>
      </c>
    </row>
    <row r="157" spans="1:8" hidden="1" x14ac:dyDescent="0.2">
      <c r="A157" s="3" t="s">
        <v>3662</v>
      </c>
      <c r="B157" t="s">
        <v>2001</v>
      </c>
      <c r="C157" t="s">
        <v>2002</v>
      </c>
      <c r="D157">
        <v>4.1900000000000004</v>
      </c>
      <c r="E157" s="1">
        <v>7.2800000000000004E-2</v>
      </c>
      <c r="F157">
        <v>4</v>
      </c>
      <c r="H157" t="str">
        <f>IF(COUNTIF('NIN KO Bead only'!A:A,'NIN KO CAP 2'!A157)=0,"","Yes")</f>
        <v>Yes</v>
      </c>
    </row>
    <row r="158" spans="1:8" hidden="1" x14ac:dyDescent="0.2">
      <c r="A158" s="3" t="s">
        <v>3136</v>
      </c>
      <c r="B158" t="s">
        <v>1171</v>
      </c>
      <c r="C158" t="s">
        <v>1172</v>
      </c>
      <c r="D158">
        <v>62.04</v>
      </c>
      <c r="E158" s="1">
        <v>0.53910000000000002</v>
      </c>
      <c r="F158">
        <v>4</v>
      </c>
      <c r="H158" t="str">
        <f>IF(COUNTIF('NIN KO Bead only'!A:A,'NIN KO CAP 2'!A158)=0,"","Yes")</f>
        <v>Yes</v>
      </c>
    </row>
    <row r="159" spans="1:8" hidden="1" x14ac:dyDescent="0.2">
      <c r="A159" s="3" t="s">
        <v>3502</v>
      </c>
      <c r="B159" t="s">
        <v>1227</v>
      </c>
      <c r="C159" t="s">
        <v>1228</v>
      </c>
      <c r="D159">
        <v>8.3699999999999992</v>
      </c>
      <c r="E159" s="1">
        <v>0.26939999999999997</v>
      </c>
      <c r="F159">
        <v>4</v>
      </c>
      <c r="H159" t="str">
        <f>IF(COUNTIF('NIN KO Bead only'!A:A,'NIN KO CAP 2'!A159)=0,"","Yes")</f>
        <v>Yes</v>
      </c>
    </row>
    <row r="160" spans="1:8" hidden="1" x14ac:dyDescent="0.2">
      <c r="A160" s="3" t="s">
        <v>3274</v>
      </c>
      <c r="B160" t="s">
        <v>1241</v>
      </c>
      <c r="C160" t="s">
        <v>1242</v>
      </c>
      <c r="D160">
        <v>9.8800000000000008</v>
      </c>
      <c r="E160" s="1">
        <v>0.1171</v>
      </c>
      <c r="F160">
        <v>4</v>
      </c>
      <c r="H160" t="str">
        <f>IF(COUNTIF('NIN KO Bead only'!A:A,'NIN KO CAP 2'!A160)=0,"","Yes")</f>
        <v>Yes</v>
      </c>
    </row>
    <row r="161" spans="1:8" x14ac:dyDescent="0.2">
      <c r="A161" s="12" t="s">
        <v>3103</v>
      </c>
      <c r="B161" s="5" t="s">
        <v>1257</v>
      </c>
      <c r="C161" s="5" t="s">
        <v>1258</v>
      </c>
      <c r="D161" s="5">
        <v>10.65</v>
      </c>
      <c r="E161" s="6">
        <v>0.1424</v>
      </c>
      <c r="F161" s="5">
        <v>4</v>
      </c>
      <c r="G161" s="5"/>
      <c r="H161" s="5" t="str">
        <f>IF(COUNTIF('NIN KO Bead only'!A:A,'NIN KO CAP 2'!A161)=0,"","Yes")</f>
        <v/>
      </c>
    </row>
    <row r="162" spans="1:8" hidden="1" x14ac:dyDescent="0.2">
      <c r="A162" s="3" t="s">
        <v>3550</v>
      </c>
      <c r="B162" t="s">
        <v>1307</v>
      </c>
      <c r="C162" t="s">
        <v>1308</v>
      </c>
      <c r="D162">
        <v>2.61</v>
      </c>
      <c r="E162" s="1">
        <v>5.1400000000000001E-2</v>
      </c>
      <c r="F162">
        <v>3</v>
      </c>
      <c r="H162" t="str">
        <f>IF(COUNTIF('NIN KO Bead only'!A:A,'NIN KO CAP 2'!A162)=0,"","Yes")</f>
        <v>Yes</v>
      </c>
    </row>
    <row r="163" spans="1:8" x14ac:dyDescent="0.2">
      <c r="A163" s="12" t="s">
        <v>3200</v>
      </c>
      <c r="B163" s="5" t="s">
        <v>49</v>
      </c>
      <c r="C163" s="5" t="s">
        <v>50</v>
      </c>
      <c r="D163" s="5">
        <v>8.0299999999999994</v>
      </c>
      <c r="E163" s="6">
        <v>2.5899999999999999E-2</v>
      </c>
      <c r="F163" s="5">
        <v>3</v>
      </c>
      <c r="G163" s="5"/>
      <c r="H163" s="5" t="str">
        <f>IF(COUNTIF('NIN KO Bead only'!A:A,'NIN KO CAP 2'!A163)=0,"","Yes")</f>
        <v/>
      </c>
    </row>
    <row r="164" spans="1:8" hidden="1" x14ac:dyDescent="0.2">
      <c r="A164" s="3" t="s">
        <v>3203</v>
      </c>
      <c r="B164" t="s">
        <v>85</v>
      </c>
      <c r="C164" t="s">
        <v>86</v>
      </c>
      <c r="D164">
        <v>5.08</v>
      </c>
      <c r="E164" s="1">
        <v>0.1452</v>
      </c>
      <c r="F164">
        <v>3</v>
      </c>
      <c r="H164" t="str">
        <f>IF(COUNTIF('NIN KO Bead only'!A:A,'NIN KO CAP 2'!A164)=0,"","Yes")</f>
        <v>Yes</v>
      </c>
    </row>
    <row r="165" spans="1:8" hidden="1" x14ac:dyDescent="0.2">
      <c r="A165" s="3" t="s">
        <v>3673</v>
      </c>
      <c r="B165" t="s">
        <v>1653</v>
      </c>
      <c r="C165" t="s">
        <v>1654</v>
      </c>
      <c r="D165">
        <v>2.06</v>
      </c>
      <c r="E165" s="1">
        <v>0.1143</v>
      </c>
      <c r="F165">
        <v>3</v>
      </c>
      <c r="H165" t="str">
        <f>IF(COUNTIF('NIN KO Bead only'!A:A,'NIN KO CAP 2'!A165)=0,"","Yes")</f>
        <v>Yes</v>
      </c>
    </row>
    <row r="166" spans="1:8" x14ac:dyDescent="0.2">
      <c r="A166" s="12" t="s">
        <v>3147</v>
      </c>
      <c r="B166" s="5" t="s">
        <v>155</v>
      </c>
      <c r="C166" s="5" t="s">
        <v>156</v>
      </c>
      <c r="D166" s="5">
        <v>10.28</v>
      </c>
      <c r="E166" s="6">
        <v>0.13250000000000001</v>
      </c>
      <c r="F166" s="5">
        <v>3</v>
      </c>
      <c r="G166" s="5"/>
      <c r="H166" s="5" t="str">
        <f>IF(COUNTIF('NIN KO Bead only'!A:A,'NIN KO CAP 2'!A166)=0,"","Yes")</f>
        <v/>
      </c>
    </row>
    <row r="167" spans="1:8" hidden="1" x14ac:dyDescent="0.2">
      <c r="A167" s="3" t="s">
        <v>3560</v>
      </c>
      <c r="B167" t="s">
        <v>1333</v>
      </c>
      <c r="C167" t="s">
        <v>1334</v>
      </c>
      <c r="D167">
        <v>3.75</v>
      </c>
      <c r="E167" s="1">
        <v>0.14610000000000001</v>
      </c>
      <c r="F167">
        <v>3</v>
      </c>
      <c r="H167" t="str">
        <f>IF(COUNTIF('NIN KO Bead only'!A:A,'NIN KO CAP 2'!A167)=0,"","Yes")</f>
        <v>Yes</v>
      </c>
    </row>
    <row r="168" spans="1:8" x14ac:dyDescent="0.2">
      <c r="A168" s="12" t="s">
        <v>3208</v>
      </c>
      <c r="B168" s="5" t="s">
        <v>163</v>
      </c>
      <c r="C168" s="5" t="s">
        <v>164</v>
      </c>
      <c r="D168" s="5">
        <v>6.99</v>
      </c>
      <c r="E168" s="6">
        <v>1.35E-2</v>
      </c>
      <c r="F168" s="5">
        <v>3</v>
      </c>
      <c r="G168" s="5"/>
      <c r="H168" s="5" t="str">
        <f>IF(COUNTIF('NIN KO Bead only'!A:A,'NIN KO CAP 2'!A168)=0,"","Yes")</f>
        <v/>
      </c>
    </row>
    <row r="169" spans="1:8" x14ac:dyDescent="0.2">
      <c r="A169" s="12" t="s">
        <v>4030</v>
      </c>
      <c r="B169" s="5" t="s">
        <v>2337</v>
      </c>
      <c r="C169" s="5" t="s">
        <v>2338</v>
      </c>
      <c r="D169" s="5">
        <v>6.32</v>
      </c>
      <c r="E169" s="6">
        <v>7.7299999999999994E-2</v>
      </c>
      <c r="F169" s="5">
        <v>3</v>
      </c>
      <c r="G169" s="5"/>
      <c r="H169" s="5" t="str">
        <f>IF(COUNTIF('NIN KO Bead only'!A:A,'NIN KO CAP 2'!A169)=0,"","Yes")</f>
        <v/>
      </c>
    </row>
    <row r="170" spans="1:8" hidden="1" x14ac:dyDescent="0.2">
      <c r="A170" s="3" t="s">
        <v>3108</v>
      </c>
      <c r="B170" t="s">
        <v>229</v>
      </c>
      <c r="C170" t="s">
        <v>230</v>
      </c>
      <c r="D170">
        <v>14.58</v>
      </c>
      <c r="E170" s="1">
        <v>0.2273</v>
      </c>
      <c r="F170">
        <v>3</v>
      </c>
      <c r="H170" t="str">
        <f>IF(COUNTIF('NIN KO Bead only'!A:A,'NIN KO CAP 2'!A170)=0,"","Yes")</f>
        <v>Yes</v>
      </c>
    </row>
    <row r="171" spans="1:8" hidden="1" x14ac:dyDescent="0.2">
      <c r="A171" s="3" t="s">
        <v>3322</v>
      </c>
      <c r="B171" t="s">
        <v>233</v>
      </c>
      <c r="C171" t="s">
        <v>234</v>
      </c>
      <c r="D171">
        <v>7.29</v>
      </c>
      <c r="E171" s="1">
        <v>6.8699999999999997E-2</v>
      </c>
      <c r="F171">
        <v>3</v>
      </c>
      <c r="H171" t="str">
        <f>IF(COUNTIF('NIN KO Bead only'!A:A,'NIN KO CAP 2'!A171)=0,"","Yes")</f>
        <v>Yes</v>
      </c>
    </row>
    <row r="172" spans="1:8" hidden="1" x14ac:dyDescent="0.2">
      <c r="A172" s="3" t="s">
        <v>3328</v>
      </c>
      <c r="B172" t="s">
        <v>285</v>
      </c>
      <c r="C172" t="s">
        <v>286</v>
      </c>
      <c r="D172">
        <v>13.56</v>
      </c>
      <c r="E172" s="1">
        <v>0.2432</v>
      </c>
      <c r="F172">
        <v>3</v>
      </c>
      <c r="H172" t="str">
        <f>IF(COUNTIF('NIN KO Bead only'!A:A,'NIN KO CAP 2'!A172)=0,"","Yes")</f>
        <v>Yes</v>
      </c>
    </row>
    <row r="173" spans="1:8" hidden="1" x14ac:dyDescent="0.2">
      <c r="A173" s="3" t="s">
        <v>3079</v>
      </c>
      <c r="B173" t="s">
        <v>335</v>
      </c>
      <c r="C173" t="s">
        <v>336</v>
      </c>
      <c r="D173">
        <v>5.98</v>
      </c>
      <c r="E173" s="1">
        <v>3.0499999999999999E-2</v>
      </c>
      <c r="F173">
        <v>3</v>
      </c>
      <c r="H173" t="str">
        <f>IF(COUNTIF('NIN KO Bead only'!A:A,'NIN KO CAP 2'!A173)=0,"","Yes")</f>
        <v>Yes</v>
      </c>
    </row>
    <row r="174" spans="1:8" hidden="1" x14ac:dyDescent="0.2">
      <c r="A174" s="3" t="s">
        <v>3153</v>
      </c>
      <c r="B174" t="s">
        <v>341</v>
      </c>
      <c r="C174" t="s">
        <v>342</v>
      </c>
      <c r="D174">
        <v>12.55</v>
      </c>
      <c r="E174" s="1">
        <v>6.5699999999999995E-2</v>
      </c>
      <c r="F174">
        <v>3</v>
      </c>
      <c r="H174" t="str">
        <f>IF(COUNTIF('NIN KO Bead only'!A:A,'NIN KO CAP 2'!A174)=0,"","Yes")</f>
        <v>Yes</v>
      </c>
    </row>
    <row r="175" spans="1:8" x14ac:dyDescent="0.2">
      <c r="A175" s="12" t="s">
        <v>3081</v>
      </c>
      <c r="B175" s="5" t="s">
        <v>345</v>
      </c>
      <c r="C175" s="5" t="s">
        <v>346</v>
      </c>
      <c r="D175" s="5">
        <v>5.92</v>
      </c>
      <c r="E175" s="6">
        <v>0.1198</v>
      </c>
      <c r="F175" s="5">
        <v>3</v>
      </c>
      <c r="G175" s="5"/>
      <c r="H175" s="5" t="str">
        <f>IF(COUNTIF('NIN KO Bead only'!A:A,'NIN KO CAP 2'!A175)=0,"","Yes")</f>
        <v/>
      </c>
    </row>
    <row r="176" spans="1:8" hidden="1" x14ac:dyDescent="0.2">
      <c r="A176" s="3" t="s">
        <v>3530</v>
      </c>
      <c r="B176" t="s">
        <v>1359</v>
      </c>
      <c r="C176" t="s">
        <v>1360</v>
      </c>
      <c r="D176">
        <v>19.899999999999999</v>
      </c>
      <c r="E176" s="1">
        <v>0.37669999999999998</v>
      </c>
      <c r="F176">
        <v>3</v>
      </c>
      <c r="H176" t="str">
        <f>IF(COUNTIF('NIN KO Bead only'!A:A,'NIN KO CAP 2'!A176)=0,"","Yes")</f>
        <v>Yes</v>
      </c>
    </row>
    <row r="177" spans="1:8" hidden="1" x14ac:dyDescent="0.2">
      <c r="A177" s="3" t="s">
        <v>3714</v>
      </c>
      <c r="B177" t="s">
        <v>1733</v>
      </c>
      <c r="C177" t="s">
        <v>1734</v>
      </c>
      <c r="D177">
        <v>6.17</v>
      </c>
      <c r="E177" s="1">
        <v>1.7000000000000001E-2</v>
      </c>
      <c r="F177">
        <v>3</v>
      </c>
      <c r="H177" t="str">
        <f>IF(COUNTIF('NIN KO Bead only'!A:A,'NIN KO CAP 2'!A177)=0,"","Yes")</f>
        <v>Yes</v>
      </c>
    </row>
    <row r="178" spans="1:8" hidden="1" x14ac:dyDescent="0.2">
      <c r="A178" s="3" t="s">
        <v>3340</v>
      </c>
      <c r="B178" t="s">
        <v>369</v>
      </c>
      <c r="C178" t="s">
        <v>370</v>
      </c>
      <c r="D178">
        <v>7.19</v>
      </c>
      <c r="E178" s="1">
        <v>0.10249999999999999</v>
      </c>
      <c r="F178">
        <v>3</v>
      </c>
      <c r="H178" t="str">
        <f>IF(COUNTIF('NIN KO Bead only'!A:A,'NIN KO CAP 2'!A178)=0,"","Yes")</f>
        <v>Yes</v>
      </c>
    </row>
    <row r="179" spans="1:8" hidden="1" x14ac:dyDescent="0.2">
      <c r="A179" s="3" t="s">
        <v>3155</v>
      </c>
      <c r="B179" t="s">
        <v>403</v>
      </c>
      <c r="C179" t="s">
        <v>404</v>
      </c>
      <c r="D179">
        <v>6.63</v>
      </c>
      <c r="E179" s="1">
        <v>0.17519999999999999</v>
      </c>
      <c r="F179">
        <v>3</v>
      </c>
      <c r="H179" t="str">
        <f>IF(COUNTIF('NIN KO Bead only'!A:A,'NIN KO CAP 2'!A179)=0,"","Yes")</f>
        <v>Yes</v>
      </c>
    </row>
    <row r="180" spans="1:8" hidden="1" x14ac:dyDescent="0.2">
      <c r="A180" s="3" t="s">
        <v>2982</v>
      </c>
      <c r="B180" t="s">
        <v>407</v>
      </c>
      <c r="C180" t="s">
        <v>408</v>
      </c>
      <c r="D180">
        <v>7.44</v>
      </c>
      <c r="E180" s="1">
        <v>0.125</v>
      </c>
      <c r="F180">
        <v>3</v>
      </c>
      <c r="H180" t="str">
        <f>IF(COUNTIF('NIN KO Bead only'!A:A,'NIN KO CAP 2'!A180)=0,"","Yes")</f>
        <v>Yes</v>
      </c>
    </row>
    <row r="181" spans="1:8" hidden="1" x14ac:dyDescent="0.2">
      <c r="A181" s="3" t="s">
        <v>3039</v>
      </c>
      <c r="B181" t="s">
        <v>421</v>
      </c>
      <c r="C181" t="s">
        <v>422</v>
      </c>
      <c r="D181">
        <v>15.13</v>
      </c>
      <c r="E181" s="1">
        <v>0.1168</v>
      </c>
      <c r="F181">
        <v>3</v>
      </c>
      <c r="H181" t="str">
        <f>IF(COUNTIF('NIN KO Bead only'!A:A,'NIN KO CAP 2'!A181)=0,"","Yes")</f>
        <v>Yes</v>
      </c>
    </row>
    <row r="182" spans="1:8" hidden="1" x14ac:dyDescent="0.2">
      <c r="A182" s="3" t="s">
        <v>3114</v>
      </c>
      <c r="B182" t="s">
        <v>445</v>
      </c>
      <c r="C182" t="s">
        <v>446</v>
      </c>
      <c r="D182">
        <v>9.1199999999999992</v>
      </c>
      <c r="E182" s="1">
        <v>0.30399999999999999</v>
      </c>
      <c r="F182">
        <v>3</v>
      </c>
      <c r="H182" t="str">
        <f>IF(COUNTIF('NIN KO Bead only'!A:A,'NIN KO CAP 2'!A182)=0,"","Yes")</f>
        <v>Yes</v>
      </c>
    </row>
    <row r="183" spans="1:8" hidden="1" x14ac:dyDescent="0.2">
      <c r="A183" s="3" t="s">
        <v>3716</v>
      </c>
      <c r="B183" t="s">
        <v>1755</v>
      </c>
      <c r="C183" t="s">
        <v>1756</v>
      </c>
      <c r="D183">
        <v>2.42</v>
      </c>
      <c r="E183" s="1">
        <v>0.1099</v>
      </c>
      <c r="F183">
        <v>3</v>
      </c>
      <c r="H183" t="str">
        <f>IF(COUNTIF('NIN KO Bead only'!A:A,'NIN KO CAP 2'!A183)=0,"","Yes")</f>
        <v>Yes</v>
      </c>
    </row>
    <row r="184" spans="1:8" hidden="1" x14ac:dyDescent="0.2">
      <c r="A184" s="3" t="s">
        <v>3717</v>
      </c>
      <c r="B184" t="s">
        <v>1759</v>
      </c>
      <c r="C184" t="s">
        <v>1760</v>
      </c>
      <c r="D184">
        <v>7.52</v>
      </c>
      <c r="E184" s="1">
        <v>0.11360000000000001</v>
      </c>
      <c r="F184">
        <v>3</v>
      </c>
      <c r="H184" t="str">
        <f>IF(COUNTIF('NIN KO Bead only'!A:A,'NIN KO CAP 2'!A184)=0,"","Yes")</f>
        <v>Yes</v>
      </c>
    </row>
    <row r="185" spans="1:8" hidden="1" x14ac:dyDescent="0.2">
      <c r="A185" s="3" t="s">
        <v>3514</v>
      </c>
      <c r="B185" t="s">
        <v>1389</v>
      </c>
      <c r="C185" t="s">
        <v>1390</v>
      </c>
      <c r="D185">
        <v>31.04</v>
      </c>
      <c r="E185" s="1">
        <v>0.2404</v>
      </c>
      <c r="F185">
        <v>3</v>
      </c>
      <c r="H185" t="str">
        <f>IF(COUNTIF('NIN KO Bead only'!A:A,'NIN KO CAP 2'!A185)=0,"","Yes")</f>
        <v>Yes</v>
      </c>
    </row>
    <row r="186" spans="1:8" hidden="1" x14ac:dyDescent="0.2">
      <c r="A186" s="3" t="s">
        <v>3364</v>
      </c>
      <c r="B186" t="s">
        <v>493</v>
      </c>
      <c r="C186" t="s">
        <v>494</v>
      </c>
      <c r="D186">
        <v>9.44</v>
      </c>
      <c r="E186" s="1">
        <v>0.59130000000000005</v>
      </c>
      <c r="F186">
        <v>3</v>
      </c>
      <c r="H186" t="str">
        <f>IF(COUNTIF('NIN KO Bead only'!A:A,'NIN KO CAP 2'!A186)=0,"","Yes")</f>
        <v>Yes</v>
      </c>
    </row>
    <row r="187" spans="1:8" hidden="1" x14ac:dyDescent="0.2">
      <c r="A187" s="3" t="s">
        <v>3665</v>
      </c>
      <c r="B187" t="s">
        <v>1789</v>
      </c>
      <c r="C187" t="s">
        <v>1790</v>
      </c>
      <c r="D187">
        <v>7.35</v>
      </c>
      <c r="E187" s="1">
        <v>4.2200000000000001E-2</v>
      </c>
      <c r="F187">
        <v>3</v>
      </c>
      <c r="H187" t="str">
        <f>IF(COUNTIF('NIN KO Bead only'!A:A,'NIN KO CAP 2'!A187)=0,"","Yes")</f>
        <v>Yes</v>
      </c>
    </row>
    <row r="188" spans="1:8" hidden="1" x14ac:dyDescent="0.2">
      <c r="A188" s="3" t="s">
        <v>3161</v>
      </c>
      <c r="B188" t="s">
        <v>505</v>
      </c>
      <c r="C188" t="s">
        <v>506</v>
      </c>
      <c r="D188">
        <v>9.15</v>
      </c>
      <c r="E188" s="1">
        <v>0.1419</v>
      </c>
      <c r="F188">
        <v>3</v>
      </c>
      <c r="H188" t="str">
        <f>IF(COUNTIF('NIN KO Bead only'!A:A,'NIN KO CAP 2'!A188)=0,"","Yes")</f>
        <v>Yes</v>
      </c>
    </row>
    <row r="189" spans="1:8" hidden="1" x14ac:dyDescent="0.2">
      <c r="A189" s="3" t="s">
        <v>3583</v>
      </c>
      <c r="B189" t="s">
        <v>1397</v>
      </c>
      <c r="C189" t="s">
        <v>1398</v>
      </c>
      <c r="D189">
        <v>7.85</v>
      </c>
      <c r="E189" s="1">
        <v>0.14710000000000001</v>
      </c>
      <c r="F189">
        <v>3</v>
      </c>
      <c r="H189" t="str">
        <f>IF(COUNTIF('NIN KO Bead only'!A:A,'NIN KO CAP 2'!A189)=0,"","Yes")</f>
        <v>Yes</v>
      </c>
    </row>
    <row r="190" spans="1:8" hidden="1" x14ac:dyDescent="0.2">
      <c r="A190" s="3" t="s">
        <v>4038</v>
      </c>
      <c r="B190" t="s">
        <v>2353</v>
      </c>
      <c r="C190" t="s">
        <v>2354</v>
      </c>
      <c r="D190">
        <v>7.18</v>
      </c>
      <c r="E190" s="1">
        <v>9.8699999999999996E-2</v>
      </c>
      <c r="F190">
        <v>3</v>
      </c>
      <c r="H190" t="str">
        <f>IF(COUNTIF('NIN KO Bead only'!A:A,'NIN KO CAP 2'!A190)=0,"","Yes")</f>
        <v>Yes</v>
      </c>
    </row>
    <row r="191" spans="1:8" hidden="1" x14ac:dyDescent="0.2">
      <c r="A191" s="3" t="s">
        <v>2965</v>
      </c>
      <c r="B191" t="s">
        <v>567</v>
      </c>
      <c r="C191" t="s">
        <v>568</v>
      </c>
      <c r="D191">
        <v>3.73</v>
      </c>
      <c r="E191" s="1">
        <v>8.5800000000000001E-2</v>
      </c>
      <c r="F191">
        <v>3</v>
      </c>
      <c r="H191" t="str">
        <f>IF(COUNTIF('NIN KO Bead only'!A:A,'NIN KO CAP 2'!A191)=0,"","Yes")</f>
        <v>Yes</v>
      </c>
    </row>
    <row r="192" spans="1:8" hidden="1" x14ac:dyDescent="0.2">
      <c r="A192" s="3" t="s">
        <v>3594</v>
      </c>
      <c r="B192" t="s">
        <v>1421</v>
      </c>
      <c r="C192" t="s">
        <v>1422</v>
      </c>
      <c r="D192">
        <v>6.67</v>
      </c>
      <c r="E192" s="1">
        <v>6.8900000000000003E-2</v>
      </c>
      <c r="F192">
        <v>3</v>
      </c>
      <c r="H192" t="str">
        <f>IF(COUNTIF('NIN KO Bead only'!A:A,'NIN KO CAP 2'!A192)=0,"","Yes")</f>
        <v>Yes</v>
      </c>
    </row>
    <row r="193" spans="1:8" hidden="1" x14ac:dyDescent="0.2">
      <c r="A193" s="3" t="s">
        <v>3521</v>
      </c>
      <c r="B193" t="s">
        <v>1433</v>
      </c>
      <c r="C193" t="s">
        <v>1434</v>
      </c>
      <c r="D193">
        <v>10.15</v>
      </c>
      <c r="E193" s="1">
        <v>0.17649999999999999</v>
      </c>
      <c r="F193">
        <v>3</v>
      </c>
      <c r="H193" t="str">
        <f>IF(COUNTIF('NIN KO Bead only'!A:A,'NIN KO CAP 2'!A193)=0,"","Yes")</f>
        <v>Yes</v>
      </c>
    </row>
    <row r="194" spans="1:8" hidden="1" x14ac:dyDescent="0.2">
      <c r="A194" s="3" t="s">
        <v>3819</v>
      </c>
      <c r="B194" t="s">
        <v>1823</v>
      </c>
      <c r="C194" t="s">
        <v>1824</v>
      </c>
      <c r="D194">
        <v>1.79</v>
      </c>
      <c r="E194" s="1">
        <v>0.156</v>
      </c>
      <c r="F194">
        <v>3</v>
      </c>
      <c r="H194" t="str">
        <f>IF(COUNTIF('NIN KO Bead only'!A:A,'NIN KO CAP 2'!A194)=0,"","Yes")</f>
        <v>Yes</v>
      </c>
    </row>
    <row r="195" spans="1:8" hidden="1" x14ac:dyDescent="0.2">
      <c r="A195" s="3" t="s">
        <v>3599</v>
      </c>
      <c r="B195" t="s">
        <v>1435</v>
      </c>
      <c r="C195" t="s">
        <v>1436</v>
      </c>
      <c r="D195">
        <v>5.69</v>
      </c>
      <c r="E195" s="1">
        <v>1.5900000000000001E-2</v>
      </c>
      <c r="F195">
        <v>3</v>
      </c>
      <c r="H195" t="str">
        <f>IF(COUNTIF('NIN KO Bead only'!A:A,'NIN KO CAP 2'!A195)=0,"","Yes")</f>
        <v>Yes</v>
      </c>
    </row>
    <row r="196" spans="1:8" hidden="1" x14ac:dyDescent="0.2">
      <c r="A196" s="3" t="s">
        <v>3604</v>
      </c>
      <c r="B196" t="s">
        <v>1451</v>
      </c>
      <c r="C196" t="s">
        <v>1452</v>
      </c>
      <c r="D196">
        <v>4.34</v>
      </c>
      <c r="E196" s="1">
        <v>4.6899999999999997E-2</v>
      </c>
      <c r="F196">
        <v>3</v>
      </c>
      <c r="H196" t="str">
        <f>IF(COUNTIF('NIN KO Bead only'!A:A,'NIN KO CAP 2'!A196)=0,"","Yes")</f>
        <v>Yes</v>
      </c>
    </row>
    <row r="197" spans="1:8" hidden="1" x14ac:dyDescent="0.2">
      <c r="A197" s="3" t="s">
        <v>3413</v>
      </c>
      <c r="B197" t="s">
        <v>707</v>
      </c>
      <c r="C197" t="s">
        <v>708</v>
      </c>
      <c r="D197">
        <v>7.12</v>
      </c>
      <c r="E197" s="1">
        <v>1.9099999999999999E-2</v>
      </c>
      <c r="F197">
        <v>3</v>
      </c>
      <c r="H197" t="str">
        <f>IF(COUNTIF('NIN KO Bead only'!A:A,'NIN KO CAP 2'!A197)=0,"","Yes")</f>
        <v>Yes</v>
      </c>
    </row>
    <row r="198" spans="1:8" hidden="1" x14ac:dyDescent="0.2">
      <c r="A198" s="3" t="s">
        <v>3044</v>
      </c>
      <c r="B198" t="s">
        <v>731</v>
      </c>
      <c r="C198" t="s">
        <v>732</v>
      </c>
      <c r="D198">
        <v>10.09</v>
      </c>
      <c r="E198" s="1">
        <v>0.20100000000000001</v>
      </c>
      <c r="F198">
        <v>3</v>
      </c>
      <c r="H198" t="str">
        <f>IF(COUNTIF('NIN KO Bead only'!A:A,'NIN KO CAP 2'!A198)=0,"","Yes")</f>
        <v>Yes</v>
      </c>
    </row>
    <row r="199" spans="1:8" hidden="1" x14ac:dyDescent="0.2">
      <c r="A199" s="3" t="s">
        <v>3120</v>
      </c>
      <c r="B199" t="s">
        <v>737</v>
      </c>
      <c r="C199" t="s">
        <v>738</v>
      </c>
      <c r="D199">
        <v>9.43</v>
      </c>
      <c r="E199" s="1">
        <v>0.2</v>
      </c>
      <c r="F199">
        <v>3</v>
      </c>
      <c r="H199" t="str">
        <f>IF(COUNTIF('NIN KO Bead only'!A:A,'NIN KO CAP 2'!A199)=0,"","Yes")</f>
        <v>Yes</v>
      </c>
    </row>
    <row r="200" spans="1:8" hidden="1" x14ac:dyDescent="0.2">
      <c r="A200" s="3" t="s">
        <v>4010</v>
      </c>
      <c r="B200" t="s">
        <v>2297</v>
      </c>
      <c r="C200" t="s">
        <v>2298</v>
      </c>
      <c r="D200">
        <v>10.39</v>
      </c>
      <c r="E200" s="1">
        <v>0.1489</v>
      </c>
      <c r="F200">
        <v>3</v>
      </c>
      <c r="H200" t="str">
        <f>IF(COUNTIF('NIN KO Bead only'!A:A,'NIN KO CAP 2'!A200)=0,"","Yes")</f>
        <v>Yes</v>
      </c>
    </row>
    <row r="201" spans="1:8" x14ac:dyDescent="0.2">
      <c r="A201" s="12" t="s">
        <v>3429</v>
      </c>
      <c r="B201" s="5" t="s">
        <v>787</v>
      </c>
      <c r="C201" s="5" t="s">
        <v>788</v>
      </c>
      <c r="D201" s="5">
        <v>8.3699999999999992</v>
      </c>
      <c r="E201" s="6">
        <v>8.1500000000000003E-2</v>
      </c>
      <c r="F201" s="5">
        <v>3</v>
      </c>
      <c r="G201" s="5"/>
      <c r="H201" s="5" t="str">
        <f>IF(COUNTIF('NIN KO Bead only'!A:A,'NIN KO CAP 2'!A201)=0,"","Yes")</f>
        <v/>
      </c>
    </row>
    <row r="202" spans="1:8" x14ac:dyDescent="0.2">
      <c r="A202" s="12" t="s">
        <v>3851</v>
      </c>
      <c r="B202" s="5" t="s">
        <v>1915</v>
      </c>
      <c r="C202" s="5" t="s">
        <v>1916</v>
      </c>
      <c r="D202" s="5">
        <v>1.96</v>
      </c>
      <c r="E202" s="6">
        <v>6.8199999999999997E-2</v>
      </c>
      <c r="F202" s="5">
        <v>3</v>
      </c>
      <c r="G202" s="5"/>
      <c r="H202" s="5" t="str">
        <f>IF(COUNTIF('NIN KO Bead only'!A:A,'NIN KO CAP 2'!A202)=0,"","Yes")</f>
        <v/>
      </c>
    </row>
    <row r="203" spans="1:8" hidden="1" x14ac:dyDescent="0.2">
      <c r="A203" s="3" t="s">
        <v>3430</v>
      </c>
      <c r="B203" t="s">
        <v>789</v>
      </c>
      <c r="C203" t="s">
        <v>790</v>
      </c>
      <c r="D203">
        <v>7.65</v>
      </c>
      <c r="E203" s="1">
        <v>4.8000000000000001E-2</v>
      </c>
      <c r="F203">
        <v>3</v>
      </c>
      <c r="H203" t="str">
        <f>IF(COUNTIF('NIN KO Bead only'!A:A,'NIN KO CAP 2'!A203)=0,"","Yes")</f>
        <v>Yes</v>
      </c>
    </row>
    <row r="204" spans="1:8" hidden="1" x14ac:dyDescent="0.2">
      <c r="A204" s="3" t="s">
        <v>3173</v>
      </c>
      <c r="B204" t="s">
        <v>801</v>
      </c>
      <c r="C204" t="s">
        <v>802</v>
      </c>
      <c r="D204">
        <v>9.4700000000000006</v>
      </c>
      <c r="E204" s="1">
        <v>0.1608</v>
      </c>
      <c r="F204">
        <v>3</v>
      </c>
      <c r="H204" t="str">
        <f>IF(COUNTIF('NIN KO Bead only'!A:A,'NIN KO CAP 2'!A204)=0,"","Yes")</f>
        <v>Yes</v>
      </c>
    </row>
    <row r="205" spans="1:8" hidden="1" x14ac:dyDescent="0.2">
      <c r="A205" s="3" t="s">
        <v>3091</v>
      </c>
      <c r="B205" t="s">
        <v>809</v>
      </c>
      <c r="C205" t="s">
        <v>810</v>
      </c>
      <c r="D205">
        <v>11.69</v>
      </c>
      <c r="E205" s="1">
        <v>0.22520000000000001</v>
      </c>
      <c r="F205">
        <v>3</v>
      </c>
      <c r="H205" t="str">
        <f>IF(COUNTIF('NIN KO Bead only'!A:A,'NIN KO CAP 2'!A205)=0,"","Yes")</f>
        <v>Yes</v>
      </c>
    </row>
    <row r="206" spans="1:8" hidden="1" x14ac:dyDescent="0.2">
      <c r="A206" s="3" t="s">
        <v>3433</v>
      </c>
      <c r="B206" t="s">
        <v>817</v>
      </c>
      <c r="C206" t="s">
        <v>818</v>
      </c>
      <c r="D206">
        <v>10.35</v>
      </c>
      <c r="E206" s="1">
        <v>0.24729999999999999</v>
      </c>
      <c r="F206">
        <v>3</v>
      </c>
      <c r="H206" t="str">
        <f>IF(COUNTIF('NIN KO Bead only'!A:A,'NIN KO CAP 2'!A206)=0,"","Yes")</f>
        <v>Yes</v>
      </c>
    </row>
    <row r="207" spans="1:8" hidden="1" x14ac:dyDescent="0.2">
      <c r="A207" s="3" t="s">
        <v>3443</v>
      </c>
      <c r="B207" t="s">
        <v>857</v>
      </c>
      <c r="C207" t="s">
        <v>858</v>
      </c>
      <c r="D207">
        <v>44.26</v>
      </c>
      <c r="E207" s="1">
        <v>0.38650000000000001</v>
      </c>
      <c r="F207">
        <v>3</v>
      </c>
      <c r="H207" t="str">
        <f>IF(COUNTIF('NIN KO Bead only'!A:A,'NIN KO CAP 2'!A207)=0,"","Yes")</f>
        <v>Yes</v>
      </c>
    </row>
    <row r="208" spans="1:8" hidden="1" x14ac:dyDescent="0.2">
      <c r="A208" s="3" t="s">
        <v>3448</v>
      </c>
      <c r="B208" t="s">
        <v>885</v>
      </c>
      <c r="C208" t="s">
        <v>886</v>
      </c>
      <c r="D208">
        <v>43.61</v>
      </c>
      <c r="E208" s="1">
        <v>0.33629999999999999</v>
      </c>
      <c r="F208">
        <v>3</v>
      </c>
      <c r="H208" t="str">
        <f>IF(COUNTIF('NIN KO Bead only'!A:A,'NIN KO CAP 2'!A208)=0,"","Yes")</f>
        <v>Yes</v>
      </c>
    </row>
    <row r="209" spans="1:8" hidden="1" x14ac:dyDescent="0.2">
      <c r="A209" s="3" t="s">
        <v>3046</v>
      </c>
      <c r="B209" t="s">
        <v>897</v>
      </c>
      <c r="C209" t="s">
        <v>898</v>
      </c>
      <c r="D209">
        <v>5.56</v>
      </c>
      <c r="E209" s="1">
        <v>6.2300000000000001E-2</v>
      </c>
      <c r="F209">
        <v>3</v>
      </c>
      <c r="H209" t="str">
        <f>IF(COUNTIF('NIN KO Bead only'!A:A,'NIN KO CAP 2'!A209)=0,"","Yes")</f>
        <v>Yes</v>
      </c>
    </row>
    <row r="210" spans="1:8" hidden="1" x14ac:dyDescent="0.2">
      <c r="A210" s="3" t="s">
        <v>3628</v>
      </c>
      <c r="B210" t="s">
        <v>1513</v>
      </c>
      <c r="C210" t="s">
        <v>1514</v>
      </c>
      <c r="D210">
        <v>6.63</v>
      </c>
      <c r="E210" s="1">
        <v>2.3099999999999999E-2</v>
      </c>
      <c r="F210">
        <v>3</v>
      </c>
      <c r="H210" t="str">
        <f>IF(COUNTIF('NIN KO Bead only'!A:A,'NIN KO CAP 2'!A210)=0,"","Yes")</f>
        <v>Yes</v>
      </c>
    </row>
    <row r="211" spans="1:8" hidden="1" x14ac:dyDescent="0.2">
      <c r="A211" s="3" t="s">
        <v>3900</v>
      </c>
      <c r="B211" t="s">
        <v>2223</v>
      </c>
      <c r="C211" t="s">
        <v>2224</v>
      </c>
      <c r="D211">
        <v>8.2100000000000009</v>
      </c>
      <c r="E211" s="1">
        <v>8.8499999999999995E-2</v>
      </c>
      <c r="F211">
        <v>3</v>
      </c>
      <c r="H211" t="str">
        <f>IF(COUNTIF('NIN KO Bead only'!A:A,'NIN KO CAP 2'!A211)=0,"","Yes")</f>
        <v>Yes</v>
      </c>
    </row>
    <row r="212" spans="1:8" x14ac:dyDescent="0.2">
      <c r="A212" s="12" t="s">
        <v>3988</v>
      </c>
      <c r="B212" s="5" t="s">
        <v>2241</v>
      </c>
      <c r="C212" s="5" t="s">
        <v>2242</v>
      </c>
      <c r="D212" s="5">
        <v>9.66</v>
      </c>
      <c r="E212" s="6">
        <v>4.4600000000000001E-2</v>
      </c>
      <c r="F212" s="5">
        <v>3</v>
      </c>
      <c r="G212" s="5"/>
      <c r="H212" s="5" t="str">
        <f>IF(COUNTIF('NIN KO Bead only'!A:A,'NIN KO CAP 2'!A212)=0,"","Yes")</f>
        <v/>
      </c>
    </row>
    <row r="213" spans="1:8" x14ac:dyDescent="0.2">
      <c r="A213" s="12" t="s">
        <v>3264</v>
      </c>
      <c r="B213" s="5" t="s">
        <v>979</v>
      </c>
      <c r="C213" s="5" t="s">
        <v>980</v>
      </c>
      <c r="D213" s="5">
        <v>8.81</v>
      </c>
      <c r="E213" s="6">
        <v>7.8799999999999995E-2</v>
      </c>
      <c r="F213" s="5">
        <v>3</v>
      </c>
      <c r="G213" s="5"/>
      <c r="H213" s="5" t="str">
        <f>IF(COUNTIF('NIN KO Bead only'!A:A,'NIN KO CAP 2'!A213)=0,"","Yes")</f>
        <v/>
      </c>
    </row>
    <row r="214" spans="1:8" hidden="1" x14ac:dyDescent="0.2">
      <c r="A214" s="3" t="s">
        <v>3543</v>
      </c>
      <c r="B214" t="s">
        <v>1539</v>
      </c>
      <c r="C214" t="s">
        <v>1540</v>
      </c>
      <c r="D214">
        <v>7.56</v>
      </c>
      <c r="E214" s="1">
        <v>0.21149999999999999</v>
      </c>
      <c r="F214">
        <v>3</v>
      </c>
      <c r="H214" t="str">
        <f>IF(COUNTIF('NIN KO Bead only'!A:A,'NIN KO CAP 2'!A214)=0,"","Yes")</f>
        <v>Yes</v>
      </c>
    </row>
    <row r="215" spans="1:8" x14ac:dyDescent="0.2">
      <c r="A215" s="12" t="s">
        <v>3187</v>
      </c>
      <c r="B215" s="5" t="s">
        <v>1167</v>
      </c>
      <c r="C215" s="5" t="s">
        <v>1168</v>
      </c>
      <c r="D215" s="5">
        <v>139.68</v>
      </c>
      <c r="E215" s="6">
        <v>0.58140000000000003</v>
      </c>
      <c r="F215" s="5">
        <v>3</v>
      </c>
      <c r="G215" s="5"/>
      <c r="H215" s="5" t="str">
        <f>IF(COUNTIF('NIN KO Bead only'!A:A,'NIN KO CAP 2'!A215)=0,"","Yes")</f>
        <v/>
      </c>
    </row>
    <row r="216" spans="1:8" hidden="1" x14ac:dyDescent="0.2">
      <c r="A216" s="3" t="s">
        <v>3188</v>
      </c>
      <c r="B216" t="s">
        <v>1185</v>
      </c>
      <c r="C216" t="s">
        <v>1186</v>
      </c>
      <c r="D216">
        <v>42.78</v>
      </c>
      <c r="E216" s="1">
        <v>0.3538</v>
      </c>
      <c r="F216">
        <v>3</v>
      </c>
      <c r="H216" t="str">
        <f>IF(COUNTIF('NIN KO Bead only'!A:A,'NIN KO CAP 2'!A216)=0,"","Yes")</f>
        <v>Yes</v>
      </c>
    </row>
    <row r="217" spans="1:8" x14ac:dyDescent="0.2">
      <c r="A217" s="12" t="s">
        <v>3525</v>
      </c>
      <c r="B217" s="5" t="s">
        <v>1563</v>
      </c>
      <c r="C217" s="5" t="s">
        <v>1564</v>
      </c>
      <c r="D217" s="5">
        <v>262.38</v>
      </c>
      <c r="E217" s="6">
        <v>0.58730000000000004</v>
      </c>
      <c r="F217" s="5">
        <v>3</v>
      </c>
      <c r="G217" s="5"/>
      <c r="H217" s="5" t="str">
        <f>IF(COUNTIF('NIN KO Bead only'!A:A,'NIN KO CAP 2'!A217)=0,"","Yes")</f>
        <v/>
      </c>
    </row>
    <row r="218" spans="1:8" x14ac:dyDescent="0.2">
      <c r="A218" s="12" t="s">
        <v>3653</v>
      </c>
      <c r="B218" s="5" t="s">
        <v>1583</v>
      </c>
      <c r="C218" s="5" t="s">
        <v>1584</v>
      </c>
      <c r="D218" s="5">
        <v>8.36</v>
      </c>
      <c r="E218" s="6">
        <v>4.2000000000000003E-2</v>
      </c>
      <c r="F218" s="5">
        <v>3</v>
      </c>
      <c r="G218" s="5"/>
      <c r="H218" s="5" t="str">
        <f>IF(COUNTIF('NIN KO Bead only'!A:A,'NIN KO CAP 2'!A218)=0,"","Yes")</f>
        <v/>
      </c>
    </row>
    <row r="219" spans="1:8" hidden="1" x14ac:dyDescent="0.2">
      <c r="A219" s="3" t="s">
        <v>3654</v>
      </c>
      <c r="B219" t="s">
        <v>1585</v>
      </c>
      <c r="C219" t="s">
        <v>1586</v>
      </c>
      <c r="D219">
        <v>8.5399999999999991</v>
      </c>
      <c r="E219" s="1">
        <v>0.1608</v>
      </c>
      <c r="F219">
        <v>3</v>
      </c>
      <c r="H219" t="str">
        <f>IF(COUNTIF('NIN KO Bead only'!A:A,'NIN KO CAP 2'!A219)=0,"","Yes")</f>
        <v>Yes</v>
      </c>
    </row>
    <row r="220" spans="1:8" hidden="1" x14ac:dyDescent="0.2">
      <c r="A220" s="3" t="s">
        <v>3198</v>
      </c>
      <c r="B220" t="s">
        <v>33</v>
      </c>
      <c r="C220" t="s">
        <v>34</v>
      </c>
      <c r="D220">
        <v>5.25</v>
      </c>
      <c r="E220" s="1">
        <v>8.1000000000000003E-2</v>
      </c>
      <c r="F220">
        <v>2</v>
      </c>
      <c r="H220" t="str">
        <f>IF(COUNTIF('NIN KO Bead only'!A:A,'NIN KO CAP 2'!A220)=0,"","Yes")</f>
        <v>Yes</v>
      </c>
    </row>
    <row r="221" spans="1:8" hidden="1" x14ac:dyDescent="0.2">
      <c r="A221" s="3" t="s">
        <v>3201</v>
      </c>
      <c r="B221" t="s">
        <v>59</v>
      </c>
      <c r="C221" t="s">
        <v>60</v>
      </c>
      <c r="D221">
        <v>2.3199999999999998</v>
      </c>
      <c r="E221" s="1">
        <v>0.10920000000000001</v>
      </c>
      <c r="F221">
        <v>2</v>
      </c>
      <c r="H221" t="str">
        <f>IF(COUNTIF('NIN KO Bead only'!A:A,'NIN KO CAP 2'!A221)=0,"","Yes")</f>
        <v>Yes</v>
      </c>
    </row>
    <row r="222" spans="1:8" x14ac:dyDescent="0.2">
      <c r="A222" s="3" t="s">
        <v>3052</v>
      </c>
      <c r="B222" t="s">
        <v>69</v>
      </c>
      <c r="C222" t="s">
        <v>70</v>
      </c>
      <c r="D222">
        <v>8.3800000000000008</v>
      </c>
      <c r="E222" s="1">
        <v>0.17349999999999999</v>
      </c>
      <c r="F222">
        <v>2</v>
      </c>
      <c r="H222" t="str">
        <f>IF(COUNTIF('NIN KO Bead only'!A:A,'NIN KO CAP 2'!A222)=0,"","Yes")</f>
        <v/>
      </c>
    </row>
    <row r="223" spans="1:8" hidden="1" x14ac:dyDescent="0.2">
      <c r="A223" s="3" t="s">
        <v>3556</v>
      </c>
      <c r="B223" t="s">
        <v>1321</v>
      </c>
      <c r="C223" t="s">
        <v>1322</v>
      </c>
      <c r="D223">
        <v>3.84</v>
      </c>
      <c r="E223" s="1">
        <v>3.56E-2</v>
      </c>
      <c r="F223">
        <v>2</v>
      </c>
      <c r="H223" t="str">
        <f>IF(COUNTIF('NIN KO Bead only'!A:A,'NIN KO CAP 2'!A223)=0,"","Yes")</f>
        <v>Yes</v>
      </c>
    </row>
    <row r="224" spans="1:8" hidden="1" x14ac:dyDescent="0.2">
      <c r="A224" s="3" t="s">
        <v>3707</v>
      </c>
      <c r="B224" t="s">
        <v>1629</v>
      </c>
      <c r="C224" t="s">
        <v>1630</v>
      </c>
      <c r="D224">
        <v>1.9</v>
      </c>
      <c r="E224" s="1">
        <v>3.6299999999999999E-2</v>
      </c>
      <c r="F224">
        <v>2</v>
      </c>
      <c r="H224" t="str">
        <f>IF(COUNTIF('NIN KO Bead only'!A:A,'NIN KO CAP 2'!A224)=0,"","Yes")</f>
        <v>Yes</v>
      </c>
    </row>
    <row r="225" spans="1:8" hidden="1" x14ac:dyDescent="0.2">
      <c r="A225" s="3" t="s">
        <v>4074</v>
      </c>
      <c r="B225" t="s">
        <v>2429</v>
      </c>
      <c r="C225" t="s">
        <v>2430</v>
      </c>
      <c r="D225">
        <v>4.8499999999999996</v>
      </c>
      <c r="E225" s="1">
        <v>0.03</v>
      </c>
      <c r="F225">
        <v>2</v>
      </c>
      <c r="H225" t="str">
        <f>IF(COUNTIF('NIN KO Bead only'!A:A,'NIN KO CAP 2'!A225)=0,"","Yes")</f>
        <v>Yes</v>
      </c>
    </row>
    <row r="226" spans="1:8" hidden="1" x14ac:dyDescent="0.2">
      <c r="A226" s="3" t="s">
        <v>3657</v>
      </c>
      <c r="B226" t="s">
        <v>1633</v>
      </c>
      <c r="C226" t="s">
        <v>1634</v>
      </c>
      <c r="D226">
        <v>4.03</v>
      </c>
      <c r="E226" s="1">
        <v>3.3399999999999999E-2</v>
      </c>
      <c r="F226">
        <v>2</v>
      </c>
      <c r="H226" t="str">
        <f>IF(COUNTIF('NIN KO Bead only'!A:A,'NIN KO CAP 2'!A226)=0,"","Yes")</f>
        <v>Yes</v>
      </c>
    </row>
    <row r="227" spans="1:8" hidden="1" x14ac:dyDescent="0.2">
      <c r="A227" s="3" t="s">
        <v>3557</v>
      </c>
      <c r="B227" t="s">
        <v>1323</v>
      </c>
      <c r="C227" t="s">
        <v>1324</v>
      </c>
      <c r="D227">
        <v>4.9000000000000004</v>
      </c>
      <c r="E227" s="1">
        <v>5.7200000000000001E-2</v>
      </c>
      <c r="F227">
        <v>2</v>
      </c>
      <c r="H227" t="str">
        <f>IF(COUNTIF('NIN KO Bead only'!A:A,'NIN KO CAP 2'!A227)=0,"","Yes")</f>
        <v>Yes</v>
      </c>
    </row>
    <row r="228" spans="1:8" hidden="1" x14ac:dyDescent="0.2">
      <c r="A228" s="3" t="s">
        <v>3296</v>
      </c>
      <c r="B228" t="s">
        <v>101</v>
      </c>
      <c r="C228" t="s">
        <v>102</v>
      </c>
      <c r="D228">
        <v>6.18</v>
      </c>
      <c r="E228" s="1">
        <v>0.04</v>
      </c>
      <c r="F228">
        <v>2</v>
      </c>
      <c r="H228" t="str">
        <f>IF(COUNTIF('NIN KO Bead only'!A:A,'NIN KO CAP 2'!A228)=0,"","Yes")</f>
        <v>Yes</v>
      </c>
    </row>
    <row r="229" spans="1:8" hidden="1" x14ac:dyDescent="0.2">
      <c r="A229" s="3" t="s">
        <v>3297</v>
      </c>
      <c r="B229" t="s">
        <v>107</v>
      </c>
      <c r="C229" t="s">
        <v>108</v>
      </c>
      <c r="D229">
        <v>4.16</v>
      </c>
      <c r="E229" s="1">
        <v>3.2399999999999998E-2</v>
      </c>
      <c r="F229">
        <v>2</v>
      </c>
      <c r="H229" t="str">
        <f>IF(COUNTIF('NIN KO Bead only'!A:A,'NIN KO CAP 2'!A229)=0,"","Yes")</f>
        <v>Yes</v>
      </c>
    </row>
    <row r="230" spans="1:8" hidden="1" x14ac:dyDescent="0.2">
      <c r="A230" s="3" t="s">
        <v>3300</v>
      </c>
      <c r="B230" t="s">
        <v>117</v>
      </c>
      <c r="C230" t="s">
        <v>118</v>
      </c>
      <c r="D230">
        <v>4.79</v>
      </c>
      <c r="E230" s="1">
        <v>6.5799999999999997E-2</v>
      </c>
      <c r="F230">
        <v>2</v>
      </c>
      <c r="H230" t="str">
        <f>IF(COUNTIF('NIN KO Bead only'!A:A,'NIN KO CAP 2'!A230)=0,"","Yes")</f>
        <v>Yes</v>
      </c>
    </row>
    <row r="231" spans="1:8" x14ac:dyDescent="0.2">
      <c r="A231" s="3" t="s">
        <v>4007</v>
      </c>
      <c r="B231" t="s">
        <v>2291</v>
      </c>
      <c r="C231" t="s">
        <v>2292</v>
      </c>
      <c r="D231">
        <v>4.5999999999999996</v>
      </c>
      <c r="E231" s="1">
        <v>2.9499999999999998E-2</v>
      </c>
      <c r="F231">
        <v>2</v>
      </c>
      <c r="H231" t="str">
        <f>IF(COUNTIF('NIN KO Bead only'!A:A,'NIN KO CAP 2'!A231)=0,"","Yes")</f>
        <v/>
      </c>
    </row>
    <row r="232" spans="1:8" hidden="1" x14ac:dyDescent="0.2">
      <c r="A232" s="3" t="s">
        <v>3307</v>
      </c>
      <c r="B232" t="s">
        <v>153</v>
      </c>
      <c r="C232" t="s">
        <v>154</v>
      </c>
      <c r="D232">
        <v>5.73</v>
      </c>
      <c r="E232" s="1">
        <v>0.1797</v>
      </c>
      <c r="F232">
        <v>2</v>
      </c>
      <c r="H232" t="str">
        <f>IF(COUNTIF('NIN KO Bead only'!A:A,'NIN KO CAP 2'!A232)=0,"","Yes")</f>
        <v>Yes</v>
      </c>
    </row>
    <row r="233" spans="1:8" hidden="1" x14ac:dyDescent="0.2">
      <c r="A233" s="3" t="s">
        <v>3308</v>
      </c>
      <c r="B233" t="s">
        <v>157</v>
      </c>
      <c r="C233" t="s">
        <v>158</v>
      </c>
      <c r="D233">
        <v>2.23</v>
      </c>
      <c r="E233" s="1">
        <v>2.0899999999999998E-2</v>
      </c>
      <c r="F233">
        <v>2</v>
      </c>
      <c r="H233" t="str">
        <f>IF(COUNTIF('NIN KO Bead only'!A:A,'NIN KO CAP 2'!A233)=0,"","Yes")</f>
        <v>Yes</v>
      </c>
    </row>
    <row r="234" spans="1:8" hidden="1" x14ac:dyDescent="0.2">
      <c r="A234" s="3" t="s">
        <v>3766</v>
      </c>
      <c r="B234" t="s">
        <v>1667</v>
      </c>
      <c r="C234" t="s">
        <v>1668</v>
      </c>
      <c r="D234">
        <v>2.5</v>
      </c>
      <c r="E234" s="1">
        <v>1.54E-2</v>
      </c>
      <c r="F234">
        <v>2</v>
      </c>
      <c r="H234" t="str">
        <f>IF(COUNTIF('NIN KO Bead only'!A:A,'NIN KO CAP 2'!A234)=0,"","Yes")</f>
        <v>Yes</v>
      </c>
    </row>
    <row r="235" spans="1:8" hidden="1" x14ac:dyDescent="0.2">
      <c r="A235" s="3" t="s">
        <v>3685</v>
      </c>
      <c r="B235" t="s">
        <v>1675</v>
      </c>
      <c r="C235" t="s">
        <v>1676</v>
      </c>
      <c r="D235">
        <v>2.12</v>
      </c>
      <c r="E235" s="1">
        <v>3.3500000000000002E-2</v>
      </c>
      <c r="F235">
        <v>2</v>
      </c>
      <c r="H235" t="str">
        <f>IF(COUNTIF('NIN KO Bead only'!A:A,'NIN KO CAP 2'!A235)=0,"","Yes")</f>
        <v>Yes</v>
      </c>
    </row>
    <row r="236" spans="1:8" hidden="1" x14ac:dyDescent="0.2">
      <c r="A236" s="3" t="s">
        <v>3314</v>
      </c>
      <c r="B236" t="s">
        <v>197</v>
      </c>
      <c r="C236" t="s">
        <v>198</v>
      </c>
      <c r="D236">
        <v>4.09</v>
      </c>
      <c r="E236" s="1">
        <v>4.0899999999999999E-2</v>
      </c>
      <c r="F236">
        <v>2</v>
      </c>
      <c r="H236" t="str">
        <f>IF(COUNTIF('NIN KO Bead only'!A:A,'NIN KO CAP 2'!A236)=0,"","Yes")</f>
        <v>Yes</v>
      </c>
    </row>
    <row r="237" spans="1:8" hidden="1" x14ac:dyDescent="0.2">
      <c r="A237" s="3" t="s">
        <v>3566</v>
      </c>
      <c r="B237" t="s">
        <v>1349</v>
      </c>
      <c r="C237" t="s">
        <v>1350</v>
      </c>
      <c r="D237">
        <v>4.6900000000000004</v>
      </c>
      <c r="E237" s="1">
        <v>4.2000000000000003E-2</v>
      </c>
      <c r="F237">
        <v>2</v>
      </c>
      <c r="H237" t="str">
        <f>IF(COUNTIF('NIN KO Bead only'!A:A,'NIN KO CAP 2'!A237)=0,"","Yes")</f>
        <v>Yes</v>
      </c>
    </row>
    <row r="238" spans="1:8" hidden="1" x14ac:dyDescent="0.2">
      <c r="A238" s="3" t="s">
        <v>3529</v>
      </c>
      <c r="B238" t="s">
        <v>1355</v>
      </c>
      <c r="C238" t="s">
        <v>1356</v>
      </c>
      <c r="D238">
        <v>4.24</v>
      </c>
      <c r="E238" s="1">
        <v>2.5600000000000001E-2</v>
      </c>
      <c r="F238">
        <v>2</v>
      </c>
      <c r="H238" t="str">
        <f>IF(COUNTIF('NIN KO Bead only'!A:A,'NIN KO CAP 2'!A238)=0,"","Yes")</f>
        <v>Yes</v>
      </c>
    </row>
    <row r="239" spans="1:8" x14ac:dyDescent="0.2">
      <c r="A239" s="3" t="s">
        <v>3331</v>
      </c>
      <c r="B239" t="s">
        <v>299</v>
      </c>
      <c r="C239" t="s">
        <v>300</v>
      </c>
      <c r="D239">
        <v>3.58</v>
      </c>
      <c r="E239" s="1">
        <v>3.9800000000000002E-2</v>
      </c>
      <c r="F239">
        <v>2</v>
      </c>
      <c r="H239" t="str">
        <f>IF(COUNTIF('NIN KO Bead only'!A:A,'NIN KO CAP 2'!A239)=0,"","Yes")</f>
        <v/>
      </c>
    </row>
    <row r="240" spans="1:8" hidden="1" x14ac:dyDescent="0.2">
      <c r="A240" s="3" t="s">
        <v>3152</v>
      </c>
      <c r="B240" t="s">
        <v>329</v>
      </c>
      <c r="C240" t="s">
        <v>330</v>
      </c>
      <c r="D240">
        <v>4.42</v>
      </c>
      <c r="E240" s="1">
        <v>7.0199999999999999E-2</v>
      </c>
      <c r="F240">
        <v>2</v>
      </c>
      <c r="H240" t="str">
        <f>IF(COUNTIF('NIN KO Bead only'!A:A,'NIN KO CAP 2'!A240)=0,"","Yes")</f>
        <v>Yes</v>
      </c>
    </row>
    <row r="241" spans="1:8" hidden="1" x14ac:dyDescent="0.2">
      <c r="A241" s="3" t="s">
        <v>3334</v>
      </c>
      <c r="B241" t="s">
        <v>333</v>
      </c>
      <c r="C241" t="s">
        <v>334</v>
      </c>
      <c r="D241">
        <v>4.5199999999999996</v>
      </c>
      <c r="E241" s="1">
        <v>0.19389999999999999</v>
      </c>
      <c r="F241">
        <v>2</v>
      </c>
      <c r="H241" t="str">
        <f>IF(COUNTIF('NIN KO Bead only'!A:A,'NIN KO CAP 2'!A241)=0,"","Yes")</f>
        <v>Yes</v>
      </c>
    </row>
    <row r="242" spans="1:8" x14ac:dyDescent="0.2">
      <c r="A242" s="3" t="s">
        <v>4075</v>
      </c>
      <c r="B242" t="s">
        <v>2451</v>
      </c>
      <c r="C242" t="s">
        <v>2452</v>
      </c>
      <c r="D242">
        <v>4.51</v>
      </c>
      <c r="E242" s="1">
        <v>0.1946</v>
      </c>
      <c r="F242">
        <v>2</v>
      </c>
      <c r="H242" t="str">
        <f>IF(COUNTIF('NIN KO Bead only'!A:A,'NIN KO CAP 2'!A242)=0,"","Yes")</f>
        <v/>
      </c>
    </row>
    <row r="243" spans="1:8" x14ac:dyDescent="0.2">
      <c r="A243" s="3" t="s">
        <v>2892</v>
      </c>
      <c r="B243" t="s">
        <v>361</v>
      </c>
      <c r="C243" t="s">
        <v>362</v>
      </c>
      <c r="D243">
        <v>1.98</v>
      </c>
      <c r="E243" s="1">
        <v>5.4000000000000003E-3</v>
      </c>
      <c r="F243">
        <v>2</v>
      </c>
      <c r="H243" t="str">
        <f>IF(COUNTIF('NIN KO Bead only'!A:A,'NIN KO CAP 2'!A243)=0,"","Yes")</f>
        <v/>
      </c>
    </row>
    <row r="244" spans="1:8" hidden="1" x14ac:dyDescent="0.2">
      <c r="A244" s="3" t="s">
        <v>3217</v>
      </c>
      <c r="B244" t="s">
        <v>375</v>
      </c>
      <c r="C244" t="s">
        <v>376</v>
      </c>
      <c r="D244">
        <v>5.21</v>
      </c>
      <c r="E244" s="1">
        <v>0.1172</v>
      </c>
      <c r="F244">
        <v>2</v>
      </c>
      <c r="H244" t="str">
        <f>IF(COUNTIF('NIN KO Bead only'!A:A,'NIN KO CAP 2'!A244)=0,"","Yes")</f>
        <v>Yes</v>
      </c>
    </row>
    <row r="245" spans="1:8" hidden="1" x14ac:dyDescent="0.2">
      <c r="A245" s="3" t="s">
        <v>3218</v>
      </c>
      <c r="B245" t="s">
        <v>387</v>
      </c>
      <c r="C245" t="s">
        <v>388</v>
      </c>
      <c r="D245">
        <v>7.7</v>
      </c>
      <c r="E245" s="1">
        <v>9.4299999999999995E-2</v>
      </c>
      <c r="F245">
        <v>2</v>
      </c>
      <c r="H245" t="str">
        <f>IF(COUNTIF('NIN KO Bead only'!A:A,'NIN KO CAP 2'!A245)=0,"","Yes")</f>
        <v>Yes</v>
      </c>
    </row>
    <row r="246" spans="1:8" hidden="1" x14ac:dyDescent="0.2">
      <c r="A246" s="3" t="s">
        <v>3572</v>
      </c>
      <c r="B246" t="s">
        <v>1367</v>
      </c>
      <c r="C246" t="s">
        <v>1368</v>
      </c>
      <c r="D246">
        <v>6.98</v>
      </c>
      <c r="E246" s="1">
        <v>0.13769999999999999</v>
      </c>
      <c r="F246">
        <v>2</v>
      </c>
      <c r="H246" t="str">
        <f>IF(COUNTIF('NIN KO Bead only'!A:A,'NIN KO CAP 2'!A246)=0,"","Yes")</f>
        <v>Yes</v>
      </c>
    </row>
    <row r="247" spans="1:8" hidden="1" x14ac:dyDescent="0.2">
      <c r="A247" s="3" t="s">
        <v>3347</v>
      </c>
      <c r="B247" t="s">
        <v>401</v>
      </c>
      <c r="C247" t="s">
        <v>402</v>
      </c>
      <c r="D247">
        <v>5.39</v>
      </c>
      <c r="E247" s="1">
        <v>9.6799999999999997E-2</v>
      </c>
      <c r="F247">
        <v>2</v>
      </c>
      <c r="H247" t="str">
        <f>IF(COUNTIF('NIN KO Bead only'!A:A,'NIN KO CAP 2'!A247)=0,"","Yes")</f>
        <v>Yes</v>
      </c>
    </row>
    <row r="248" spans="1:8" hidden="1" x14ac:dyDescent="0.2">
      <c r="A248" s="3" t="s">
        <v>3156</v>
      </c>
      <c r="B248" t="s">
        <v>405</v>
      </c>
      <c r="C248" t="s">
        <v>406</v>
      </c>
      <c r="D248">
        <v>3.06</v>
      </c>
      <c r="E248" s="1">
        <v>0.18640000000000001</v>
      </c>
      <c r="F248">
        <v>2</v>
      </c>
      <c r="H248" t="str">
        <f>IF(COUNTIF('NIN KO Bead only'!A:A,'NIN KO CAP 2'!A248)=0,"","Yes")</f>
        <v>Yes</v>
      </c>
    </row>
    <row r="249" spans="1:8" hidden="1" x14ac:dyDescent="0.2">
      <c r="A249" s="3" t="s">
        <v>3157</v>
      </c>
      <c r="B249" t="s">
        <v>411</v>
      </c>
      <c r="C249" t="s">
        <v>412</v>
      </c>
      <c r="D249">
        <v>5.74</v>
      </c>
      <c r="E249" s="1">
        <v>0.13270000000000001</v>
      </c>
      <c r="F249">
        <v>2</v>
      </c>
      <c r="H249" t="str">
        <f>IF(COUNTIF('NIN KO Bead only'!A:A,'NIN KO CAP 2'!A249)=0,"","Yes")</f>
        <v>Yes</v>
      </c>
    </row>
    <row r="250" spans="1:8" hidden="1" x14ac:dyDescent="0.2">
      <c r="A250" s="3" t="s">
        <v>3350</v>
      </c>
      <c r="B250" t="s">
        <v>419</v>
      </c>
      <c r="C250" t="s">
        <v>420</v>
      </c>
      <c r="D250">
        <v>4.7699999999999996</v>
      </c>
      <c r="E250" s="1">
        <v>0.125</v>
      </c>
      <c r="F250">
        <v>2</v>
      </c>
      <c r="H250" t="str">
        <f>IF(COUNTIF('NIN KO Bead only'!A:A,'NIN KO CAP 2'!A250)=0,"","Yes")</f>
        <v>Yes</v>
      </c>
    </row>
    <row r="251" spans="1:8" hidden="1" x14ac:dyDescent="0.2">
      <c r="A251" s="3" t="s">
        <v>3226</v>
      </c>
      <c r="B251" t="s">
        <v>477</v>
      </c>
      <c r="C251" t="s">
        <v>478</v>
      </c>
      <c r="D251">
        <v>4.62</v>
      </c>
      <c r="E251" s="1">
        <v>0.11269999999999999</v>
      </c>
      <c r="F251">
        <v>2</v>
      </c>
      <c r="H251" t="str">
        <f>IF(COUNTIF('NIN KO Bead only'!A:A,'NIN KO CAP 2'!A251)=0,"","Yes")</f>
        <v>Yes</v>
      </c>
    </row>
    <row r="252" spans="1:8" x14ac:dyDescent="0.2">
      <c r="A252" s="3" t="s">
        <v>3227</v>
      </c>
      <c r="B252" t="s">
        <v>483</v>
      </c>
      <c r="C252" t="s">
        <v>484</v>
      </c>
      <c r="D252">
        <v>5.1100000000000003</v>
      </c>
      <c r="E252" s="1">
        <v>5.4600000000000003E-2</v>
      </c>
      <c r="F252">
        <v>2</v>
      </c>
      <c r="H252" t="str">
        <f>IF(COUNTIF('NIN KO Bead only'!A:A,'NIN KO CAP 2'!A252)=0,"","Yes")</f>
        <v/>
      </c>
    </row>
    <row r="253" spans="1:8" hidden="1" x14ac:dyDescent="0.2">
      <c r="A253" s="3" t="s">
        <v>3228</v>
      </c>
      <c r="B253" t="s">
        <v>485</v>
      </c>
      <c r="C253" t="s">
        <v>486</v>
      </c>
      <c r="D253">
        <v>9.14</v>
      </c>
      <c r="E253" s="1">
        <v>0.12920000000000001</v>
      </c>
      <c r="F253">
        <v>2</v>
      </c>
      <c r="H253" t="str">
        <f>IF(COUNTIF('NIN KO Bead only'!A:A,'NIN KO CAP 2'!A253)=0,"","Yes")</f>
        <v>Yes</v>
      </c>
    </row>
    <row r="254" spans="1:8" hidden="1" x14ac:dyDescent="0.2">
      <c r="A254" s="3" t="s">
        <v>3719</v>
      </c>
      <c r="B254" t="s">
        <v>1781</v>
      </c>
      <c r="C254" t="s">
        <v>1782</v>
      </c>
      <c r="D254">
        <v>1.63</v>
      </c>
      <c r="E254" s="1">
        <v>4.2700000000000002E-2</v>
      </c>
      <c r="F254">
        <v>2</v>
      </c>
      <c r="H254" t="str">
        <f>IF(COUNTIF('NIN KO Bead only'!A:A,'NIN KO CAP 2'!A254)=0,"","Yes")</f>
        <v>Yes</v>
      </c>
    </row>
    <row r="255" spans="1:8" hidden="1" x14ac:dyDescent="0.2">
      <c r="A255" s="3" t="s">
        <v>3804</v>
      </c>
      <c r="B255" t="s">
        <v>1783</v>
      </c>
      <c r="C255" t="s">
        <v>1784</v>
      </c>
      <c r="D255">
        <v>4.01</v>
      </c>
      <c r="E255" s="1">
        <v>3.7999999999999999E-2</v>
      </c>
      <c r="F255">
        <v>2</v>
      </c>
      <c r="H255" t="str">
        <f>IF(COUNTIF('NIN KO Bead only'!A:A,'NIN KO CAP 2'!A255)=0,"","Yes")</f>
        <v>Yes</v>
      </c>
    </row>
    <row r="256" spans="1:8" hidden="1" x14ac:dyDescent="0.2">
      <c r="A256" s="3" t="s">
        <v>3365</v>
      </c>
      <c r="B256" t="s">
        <v>495</v>
      </c>
      <c r="C256" t="s">
        <v>496</v>
      </c>
      <c r="D256">
        <v>7.56</v>
      </c>
      <c r="E256" s="1">
        <v>0.1724</v>
      </c>
      <c r="F256">
        <v>2</v>
      </c>
      <c r="H256" t="str">
        <f>IF(COUNTIF('NIN KO Bead only'!A:A,'NIN KO CAP 2'!A256)=0,"","Yes")</f>
        <v>Yes</v>
      </c>
    </row>
    <row r="257" spans="1:8" hidden="1" x14ac:dyDescent="0.2">
      <c r="A257" s="3" t="s">
        <v>3160</v>
      </c>
      <c r="B257" t="s">
        <v>501</v>
      </c>
      <c r="C257" t="s">
        <v>502</v>
      </c>
      <c r="D257">
        <v>6.32</v>
      </c>
      <c r="E257" s="1">
        <v>0.1401</v>
      </c>
      <c r="F257">
        <v>2</v>
      </c>
      <c r="H257" t="str">
        <f>IF(COUNTIF('NIN KO Bead only'!A:A,'NIN KO CAP 2'!A257)=0,"","Yes")</f>
        <v>Yes</v>
      </c>
    </row>
    <row r="258" spans="1:8" hidden="1" x14ac:dyDescent="0.2">
      <c r="A258" s="3" t="s">
        <v>3372</v>
      </c>
      <c r="B258" t="s">
        <v>523</v>
      </c>
      <c r="C258" t="s">
        <v>524</v>
      </c>
      <c r="D258">
        <v>7.23</v>
      </c>
      <c r="E258" s="1">
        <v>6.9000000000000006E-2</v>
      </c>
      <c r="F258">
        <v>2</v>
      </c>
      <c r="H258" t="str">
        <f>IF(COUNTIF('NIN KO Bead only'!A:A,'NIN KO CAP 2'!A258)=0,"","Yes")</f>
        <v>Yes</v>
      </c>
    </row>
    <row r="259" spans="1:8" hidden="1" x14ac:dyDescent="0.2">
      <c r="A259" s="3" t="s">
        <v>3373</v>
      </c>
      <c r="B259" t="s">
        <v>527</v>
      </c>
      <c r="C259" t="s">
        <v>528</v>
      </c>
      <c r="D259">
        <v>0</v>
      </c>
      <c r="E259" s="1">
        <v>3.2199999999999999E-2</v>
      </c>
      <c r="F259">
        <v>2</v>
      </c>
      <c r="H259" t="str">
        <f>IF(COUNTIF('NIN KO Bead only'!A:A,'NIN KO CAP 2'!A259)=0,"","Yes")</f>
        <v>Yes</v>
      </c>
    </row>
    <row r="260" spans="1:8" hidden="1" x14ac:dyDescent="0.2">
      <c r="A260" s="3" t="s">
        <v>3587</v>
      </c>
      <c r="B260" t="s">
        <v>1407</v>
      </c>
      <c r="C260" t="s">
        <v>1408</v>
      </c>
      <c r="D260">
        <v>4.43</v>
      </c>
      <c r="E260" s="1">
        <v>2.3099999999999999E-2</v>
      </c>
      <c r="F260">
        <v>2</v>
      </c>
      <c r="H260" t="str">
        <f>IF(COUNTIF('NIN KO Bead only'!A:A,'NIN KO CAP 2'!A260)=0,"","Yes")</f>
        <v>Yes</v>
      </c>
    </row>
    <row r="261" spans="1:8" x14ac:dyDescent="0.2">
      <c r="A261" s="3" t="s">
        <v>3589</v>
      </c>
      <c r="B261" t="s">
        <v>1411</v>
      </c>
      <c r="C261" t="s">
        <v>1412</v>
      </c>
      <c r="D261">
        <v>1.79</v>
      </c>
      <c r="E261" s="1">
        <v>2.1999999999999999E-2</v>
      </c>
      <c r="F261">
        <v>2</v>
      </c>
      <c r="H261" t="str">
        <f>IF(COUNTIF('NIN KO Bead only'!A:A,'NIN KO CAP 2'!A261)=0,"","Yes")</f>
        <v/>
      </c>
    </row>
    <row r="262" spans="1:8" hidden="1" x14ac:dyDescent="0.2">
      <c r="A262" s="3" t="s">
        <v>3676</v>
      </c>
      <c r="B262" t="s">
        <v>1811</v>
      </c>
      <c r="C262" t="s">
        <v>1812</v>
      </c>
      <c r="D262">
        <v>2.52</v>
      </c>
      <c r="E262" s="1">
        <v>3.95E-2</v>
      </c>
      <c r="F262">
        <v>2</v>
      </c>
      <c r="H262" t="str">
        <f>IF(COUNTIF('NIN KO Bead only'!A:A,'NIN KO CAP 2'!A262)=0,"","Yes")</f>
        <v>Yes</v>
      </c>
    </row>
    <row r="263" spans="1:8" hidden="1" x14ac:dyDescent="0.2">
      <c r="A263" s="3" t="s">
        <v>3595</v>
      </c>
      <c r="B263" t="s">
        <v>1423</v>
      </c>
      <c r="C263" t="s">
        <v>1424</v>
      </c>
      <c r="D263">
        <v>4.5999999999999996</v>
      </c>
      <c r="E263" s="1">
        <v>2.9700000000000001E-2</v>
      </c>
      <c r="F263">
        <v>2</v>
      </c>
      <c r="H263" t="str">
        <f>IF(COUNTIF('NIN KO Bead only'!A:A,'NIN KO CAP 2'!A263)=0,"","Yes")</f>
        <v>Yes</v>
      </c>
    </row>
    <row r="264" spans="1:8" hidden="1" x14ac:dyDescent="0.2">
      <c r="A264" s="3" t="s">
        <v>3385</v>
      </c>
      <c r="B264" t="s">
        <v>577</v>
      </c>
      <c r="C264" t="s">
        <v>578</v>
      </c>
      <c r="D264">
        <v>12.12</v>
      </c>
      <c r="E264" s="1">
        <v>5.0700000000000002E-2</v>
      </c>
      <c r="F264">
        <v>2</v>
      </c>
      <c r="H264" t="str">
        <f>IF(COUNTIF('NIN KO Bead only'!A:A,'NIN KO CAP 2'!A264)=0,"","Yes")</f>
        <v>Yes</v>
      </c>
    </row>
    <row r="265" spans="1:8" hidden="1" x14ac:dyDescent="0.2">
      <c r="A265" s="3" t="s">
        <v>2973</v>
      </c>
      <c r="B265" t="s">
        <v>589</v>
      </c>
      <c r="C265" t="s">
        <v>590</v>
      </c>
      <c r="D265">
        <v>3.27</v>
      </c>
      <c r="E265" s="1">
        <v>0.06</v>
      </c>
      <c r="F265">
        <v>2</v>
      </c>
      <c r="H265" t="str">
        <f>IF(COUNTIF('NIN KO Bead only'!A:A,'NIN KO CAP 2'!A265)=0,"","Yes")</f>
        <v>Yes</v>
      </c>
    </row>
    <row r="266" spans="1:8" hidden="1" x14ac:dyDescent="0.2">
      <c r="A266" s="3" t="s">
        <v>3394</v>
      </c>
      <c r="B266" t="s">
        <v>601</v>
      </c>
      <c r="C266" t="s">
        <v>602</v>
      </c>
      <c r="D266">
        <v>2.44</v>
      </c>
      <c r="E266" s="1">
        <v>7.3800000000000004E-2</v>
      </c>
      <c r="F266">
        <v>2</v>
      </c>
      <c r="H266" t="str">
        <f>IF(COUNTIF('NIN KO Bead only'!A:A,'NIN KO CAP 2'!A266)=0,"","Yes")</f>
        <v>Yes</v>
      </c>
    </row>
    <row r="267" spans="1:8" x14ac:dyDescent="0.2">
      <c r="A267" s="3" t="s">
        <v>3396</v>
      </c>
      <c r="B267" t="s">
        <v>607</v>
      </c>
      <c r="C267" t="s">
        <v>608</v>
      </c>
      <c r="D267">
        <v>4.1100000000000003</v>
      </c>
      <c r="E267" s="1">
        <v>3.1600000000000003E-2</v>
      </c>
      <c r="F267">
        <v>2</v>
      </c>
      <c r="H267" t="str">
        <f>IF(COUNTIF('NIN KO Bead only'!A:A,'NIN KO CAP 2'!A267)=0,"","Yes")</f>
        <v/>
      </c>
    </row>
    <row r="268" spans="1:8" hidden="1" x14ac:dyDescent="0.2">
      <c r="A268" s="3" t="s">
        <v>3598</v>
      </c>
      <c r="B268" t="s">
        <v>1431</v>
      </c>
      <c r="C268" t="s">
        <v>1432</v>
      </c>
      <c r="D268">
        <v>9.57</v>
      </c>
      <c r="E268" s="1">
        <v>0.23169999999999999</v>
      </c>
      <c r="F268">
        <v>2</v>
      </c>
      <c r="H268" t="str">
        <f>IF(COUNTIF('NIN KO Bead only'!A:A,'NIN KO CAP 2'!A268)=0,"","Yes")</f>
        <v>Yes</v>
      </c>
    </row>
    <row r="269" spans="1:8" x14ac:dyDescent="0.2">
      <c r="A269" s="3" t="s">
        <v>3398</v>
      </c>
      <c r="B269" t="s">
        <v>613</v>
      </c>
      <c r="C269" t="s">
        <v>614</v>
      </c>
      <c r="D269">
        <v>4.87</v>
      </c>
      <c r="E269" s="1">
        <v>3.1E-2</v>
      </c>
      <c r="F269">
        <v>2</v>
      </c>
      <c r="H269" t="str">
        <f>IF(COUNTIF('NIN KO Bead only'!A:A,'NIN KO CAP 2'!A269)=0,"","Yes")</f>
        <v/>
      </c>
    </row>
    <row r="270" spans="1:8" x14ac:dyDescent="0.2">
      <c r="A270" s="3" t="s">
        <v>3238</v>
      </c>
      <c r="B270" t="s">
        <v>639</v>
      </c>
      <c r="C270" t="s">
        <v>640</v>
      </c>
      <c r="D270">
        <v>4.51</v>
      </c>
      <c r="E270" s="1">
        <v>0.1293</v>
      </c>
      <c r="F270">
        <v>2</v>
      </c>
      <c r="H270" t="str">
        <f>IF(COUNTIF('NIN KO Bead only'!A:A,'NIN KO CAP 2'!A270)=0,"","Yes")</f>
        <v/>
      </c>
    </row>
    <row r="271" spans="1:8" hidden="1" x14ac:dyDescent="0.2">
      <c r="A271" s="3" t="s">
        <v>3522</v>
      </c>
      <c r="B271" t="s">
        <v>1449</v>
      </c>
      <c r="C271" t="s">
        <v>1450</v>
      </c>
      <c r="D271">
        <v>0</v>
      </c>
      <c r="E271" s="1">
        <v>2.4E-2</v>
      </c>
      <c r="F271">
        <v>2</v>
      </c>
      <c r="H271" t="str">
        <f>IF(COUNTIF('NIN KO Bead only'!A:A,'NIN KO CAP 2'!A271)=0,"","Yes")</f>
        <v>Yes</v>
      </c>
    </row>
    <row r="272" spans="1:8" hidden="1" x14ac:dyDescent="0.2">
      <c r="A272" s="3" t="s">
        <v>3666</v>
      </c>
      <c r="B272" t="s">
        <v>1845</v>
      </c>
      <c r="C272" t="s">
        <v>1846</v>
      </c>
      <c r="D272">
        <v>5.35</v>
      </c>
      <c r="E272" s="1">
        <v>3.5499999999999997E-2</v>
      </c>
      <c r="F272">
        <v>2</v>
      </c>
      <c r="H272" t="str">
        <f>IF(COUNTIF('NIN KO Bead only'!A:A,'NIN KO CAP 2'!A272)=0,"","Yes")</f>
        <v>Yes</v>
      </c>
    </row>
    <row r="273" spans="1:8" hidden="1" x14ac:dyDescent="0.2">
      <c r="A273" s="3" t="s">
        <v>3411</v>
      </c>
      <c r="B273" t="s">
        <v>701</v>
      </c>
      <c r="C273" t="s">
        <v>702</v>
      </c>
      <c r="D273">
        <v>6.77</v>
      </c>
      <c r="E273" s="1">
        <v>0.23530000000000001</v>
      </c>
      <c r="F273">
        <v>2</v>
      </c>
      <c r="H273" t="str">
        <f>IF(COUNTIF('NIN KO Bead only'!A:A,'NIN KO CAP 2'!A273)=0,"","Yes")</f>
        <v>Yes</v>
      </c>
    </row>
    <row r="274" spans="1:8" hidden="1" x14ac:dyDescent="0.2">
      <c r="A274" s="3" t="s">
        <v>3412</v>
      </c>
      <c r="B274" t="s">
        <v>703</v>
      </c>
      <c r="C274" t="s">
        <v>704</v>
      </c>
      <c r="D274">
        <v>2.36</v>
      </c>
      <c r="E274" s="1">
        <v>8.3299999999999999E-2</v>
      </c>
      <c r="F274">
        <v>2</v>
      </c>
      <c r="H274" t="str">
        <f>IF(COUNTIF('NIN KO Bead only'!A:A,'NIN KO CAP 2'!A274)=0,"","Yes")</f>
        <v>Yes</v>
      </c>
    </row>
    <row r="275" spans="1:8" x14ac:dyDescent="0.2">
      <c r="A275" s="3" t="s">
        <v>3828</v>
      </c>
      <c r="B275" t="s">
        <v>1851</v>
      </c>
      <c r="C275" t="s">
        <v>1852</v>
      </c>
      <c r="D275">
        <v>2.27</v>
      </c>
      <c r="E275" s="1">
        <v>6.4199999999999993E-2</v>
      </c>
      <c r="F275">
        <v>2</v>
      </c>
      <c r="H275" t="str">
        <f>IF(COUNTIF('NIN KO Bead only'!A:A,'NIN KO CAP 2'!A275)=0,"","Yes")</f>
        <v/>
      </c>
    </row>
    <row r="276" spans="1:8" hidden="1" x14ac:dyDescent="0.2">
      <c r="A276" s="3" t="s">
        <v>3415</v>
      </c>
      <c r="B276" t="s">
        <v>715</v>
      </c>
      <c r="C276" t="s">
        <v>716</v>
      </c>
      <c r="D276">
        <v>4.17</v>
      </c>
      <c r="E276" s="1">
        <v>0.12820000000000001</v>
      </c>
      <c r="F276">
        <v>2</v>
      </c>
      <c r="H276" t="str">
        <f>IF(COUNTIF('NIN KO Bead only'!A:A,'NIN KO CAP 2'!A276)=0,"","Yes")</f>
        <v>Yes</v>
      </c>
    </row>
    <row r="277" spans="1:8" hidden="1" x14ac:dyDescent="0.2">
      <c r="A277" s="3" t="s">
        <v>3245</v>
      </c>
      <c r="B277" t="s">
        <v>717</v>
      </c>
      <c r="C277" t="s">
        <v>718</v>
      </c>
      <c r="D277">
        <v>6.55</v>
      </c>
      <c r="E277" s="1">
        <v>0.187</v>
      </c>
      <c r="F277">
        <v>2</v>
      </c>
      <c r="H277" t="str">
        <f>IF(COUNTIF('NIN KO Bead only'!A:A,'NIN KO CAP 2'!A277)=0,"","Yes")</f>
        <v>Yes</v>
      </c>
    </row>
    <row r="278" spans="1:8" hidden="1" x14ac:dyDescent="0.2">
      <c r="A278" s="3" t="s">
        <v>3417</v>
      </c>
      <c r="B278" t="s">
        <v>721</v>
      </c>
      <c r="C278" t="s">
        <v>722</v>
      </c>
      <c r="D278">
        <v>4.54</v>
      </c>
      <c r="E278" s="1">
        <v>0.18629999999999999</v>
      </c>
      <c r="F278">
        <v>2</v>
      </c>
      <c r="H278" t="str">
        <f>IF(COUNTIF('NIN KO Bead only'!A:A,'NIN KO CAP 2'!A278)=0,"","Yes")</f>
        <v>Yes</v>
      </c>
    </row>
    <row r="279" spans="1:8" x14ac:dyDescent="0.2">
      <c r="A279" s="3" t="s">
        <v>4009</v>
      </c>
      <c r="B279" t="s">
        <v>2295</v>
      </c>
      <c r="C279" t="s">
        <v>2296</v>
      </c>
      <c r="D279">
        <v>4.54</v>
      </c>
      <c r="E279" s="1">
        <v>3.4000000000000002E-2</v>
      </c>
      <c r="F279">
        <v>2</v>
      </c>
      <c r="H279" t="str">
        <f>IF(COUNTIF('NIN KO Bead only'!A:A,'NIN KO CAP 2'!A279)=0,"","Yes")</f>
        <v/>
      </c>
    </row>
    <row r="280" spans="1:8" hidden="1" x14ac:dyDescent="0.2">
      <c r="A280" s="3" t="s">
        <v>3722</v>
      </c>
      <c r="B280" t="s">
        <v>1871</v>
      </c>
      <c r="C280" t="s">
        <v>1872</v>
      </c>
      <c r="D280">
        <v>5.69</v>
      </c>
      <c r="E280" s="1">
        <v>6.9400000000000003E-2</v>
      </c>
      <c r="F280">
        <v>2</v>
      </c>
      <c r="H280" t="str">
        <f>IF(COUNTIF('NIN KO Bead only'!A:A,'NIN KO CAP 2'!A280)=0,"","Yes")</f>
        <v>Yes</v>
      </c>
    </row>
    <row r="281" spans="1:8" hidden="1" x14ac:dyDescent="0.2">
      <c r="A281" s="3" t="s">
        <v>3837</v>
      </c>
      <c r="B281" t="s">
        <v>1873</v>
      </c>
      <c r="C281" t="s">
        <v>1874</v>
      </c>
      <c r="D281">
        <v>5.59</v>
      </c>
      <c r="E281" s="1">
        <v>0.1875</v>
      </c>
      <c r="F281">
        <v>2</v>
      </c>
      <c r="H281" t="str">
        <f>IF(COUNTIF('NIN KO Bead only'!A:A,'NIN KO CAP 2'!A281)=0,"","Yes")</f>
        <v>Yes</v>
      </c>
    </row>
    <row r="282" spans="1:8" hidden="1" x14ac:dyDescent="0.2">
      <c r="A282" s="3" t="s">
        <v>3613</v>
      </c>
      <c r="B282" t="s">
        <v>1473</v>
      </c>
      <c r="C282" t="s">
        <v>1474</v>
      </c>
      <c r="D282">
        <v>4.95</v>
      </c>
      <c r="E282" s="1">
        <v>5.9200000000000003E-2</v>
      </c>
      <c r="F282">
        <v>2</v>
      </c>
      <c r="H282" t="str">
        <f>IF(COUNTIF('NIN KO Bead only'!A:A,'NIN KO CAP 2'!A282)=0,"","Yes")</f>
        <v>Yes</v>
      </c>
    </row>
    <row r="283" spans="1:8" hidden="1" x14ac:dyDescent="0.2">
      <c r="A283" s="3" t="s">
        <v>3172</v>
      </c>
      <c r="B283" t="s">
        <v>761</v>
      </c>
      <c r="C283" t="s">
        <v>762</v>
      </c>
      <c r="D283">
        <v>5.73</v>
      </c>
      <c r="E283" s="1">
        <v>4.8800000000000003E-2</v>
      </c>
      <c r="F283">
        <v>2</v>
      </c>
      <c r="H283" t="str">
        <f>IF(COUNTIF('NIN KO Bead only'!A:A,'NIN KO CAP 2'!A283)=0,"","Yes")</f>
        <v>Yes</v>
      </c>
    </row>
    <row r="284" spans="1:8" x14ac:dyDescent="0.2">
      <c r="A284" s="3" t="s">
        <v>3693</v>
      </c>
      <c r="B284" t="s">
        <v>1905</v>
      </c>
      <c r="C284" t="s">
        <v>1906</v>
      </c>
      <c r="D284">
        <v>5.64</v>
      </c>
      <c r="E284" s="1">
        <v>0.17530000000000001</v>
      </c>
      <c r="F284">
        <v>2</v>
      </c>
      <c r="H284" t="str">
        <f>IF(COUNTIF('NIN KO Bead only'!A:A,'NIN KO CAP 2'!A284)=0,"","Yes")</f>
        <v/>
      </c>
    </row>
    <row r="285" spans="1:8" hidden="1" x14ac:dyDescent="0.2">
      <c r="A285" s="3" t="s">
        <v>3249</v>
      </c>
      <c r="B285" t="s">
        <v>791</v>
      </c>
      <c r="C285" t="s">
        <v>792</v>
      </c>
      <c r="D285">
        <v>18.59</v>
      </c>
      <c r="E285" s="1">
        <v>6.7400000000000002E-2</v>
      </c>
      <c r="F285">
        <v>2</v>
      </c>
      <c r="H285" t="str">
        <f>IF(COUNTIF('NIN KO Bead only'!A:A,'NIN KO CAP 2'!A285)=0,"","Yes")</f>
        <v>Yes</v>
      </c>
    </row>
    <row r="286" spans="1:8" x14ac:dyDescent="0.2">
      <c r="A286" s="3" t="s">
        <v>3432</v>
      </c>
      <c r="B286" t="s">
        <v>799</v>
      </c>
      <c r="C286" t="s">
        <v>800</v>
      </c>
      <c r="D286">
        <v>4.87</v>
      </c>
      <c r="E286" s="1">
        <v>7.1199999999999999E-2</v>
      </c>
      <c r="F286">
        <v>2</v>
      </c>
      <c r="H286" t="str">
        <f>IF(COUNTIF('NIN KO Bead only'!A:A,'NIN KO CAP 2'!A286)=0,"","Yes")</f>
        <v/>
      </c>
    </row>
    <row r="287" spans="1:8" hidden="1" x14ac:dyDescent="0.2">
      <c r="A287" s="3" t="s">
        <v>3539</v>
      </c>
      <c r="B287" t="s">
        <v>1499</v>
      </c>
      <c r="C287" t="s">
        <v>1500</v>
      </c>
      <c r="D287">
        <v>5.42</v>
      </c>
      <c r="E287" s="1">
        <v>1.6E-2</v>
      </c>
      <c r="F287">
        <v>2</v>
      </c>
      <c r="H287" t="str">
        <f>IF(COUNTIF('NIN KO Bead only'!A:A,'NIN KO CAP 2'!A287)=0,"","Yes")</f>
        <v>Yes</v>
      </c>
    </row>
    <row r="288" spans="1:8" hidden="1" x14ac:dyDescent="0.2">
      <c r="A288" s="3" t="s">
        <v>4076</v>
      </c>
      <c r="B288" t="s">
        <v>2463</v>
      </c>
      <c r="C288" t="s">
        <v>2464</v>
      </c>
      <c r="D288">
        <v>0</v>
      </c>
      <c r="E288" s="1">
        <v>9.5999999999999992E-3</v>
      </c>
      <c r="F288">
        <v>2</v>
      </c>
      <c r="H288" t="str">
        <f>IF(COUNTIF('NIN KO Bead only'!A:A,'NIN KO CAP 2'!A288)=0,"","Yes")</f>
        <v>Yes</v>
      </c>
    </row>
    <row r="289" spans="1:8" hidden="1" x14ac:dyDescent="0.2">
      <c r="A289" s="3" t="s">
        <v>3251</v>
      </c>
      <c r="B289" t="s">
        <v>807</v>
      </c>
      <c r="C289" t="s">
        <v>808</v>
      </c>
      <c r="D289">
        <v>7.64</v>
      </c>
      <c r="E289" s="1">
        <v>0.32590000000000002</v>
      </c>
      <c r="F289">
        <v>2</v>
      </c>
      <c r="H289" t="str">
        <f>IF(COUNTIF('NIN KO Bead only'!A:A,'NIN KO CAP 2'!A289)=0,"","Yes")</f>
        <v>Yes</v>
      </c>
    </row>
    <row r="290" spans="1:8" hidden="1" x14ac:dyDescent="0.2">
      <c r="A290" s="3" t="s">
        <v>3540</v>
      </c>
      <c r="B290" t="s">
        <v>1501</v>
      </c>
      <c r="C290" t="s">
        <v>1502</v>
      </c>
      <c r="D290">
        <v>4.97</v>
      </c>
      <c r="E290" s="1">
        <v>0.13009999999999999</v>
      </c>
      <c r="F290">
        <v>2</v>
      </c>
      <c r="H290" t="str">
        <f>IF(COUNTIF('NIN KO Bead only'!A:A,'NIN KO CAP 2'!A290)=0,"","Yes")</f>
        <v>Yes</v>
      </c>
    </row>
    <row r="291" spans="1:8" hidden="1" x14ac:dyDescent="0.2">
      <c r="A291" s="3" t="s">
        <v>3175</v>
      </c>
      <c r="B291" t="s">
        <v>819</v>
      </c>
      <c r="C291" t="s">
        <v>820</v>
      </c>
      <c r="D291">
        <v>7.43</v>
      </c>
      <c r="E291" s="1">
        <v>0.22689999999999999</v>
      </c>
      <c r="F291">
        <v>2</v>
      </c>
      <c r="H291" t="str">
        <f>IF(COUNTIF('NIN KO Bead only'!A:A,'NIN KO CAP 2'!A291)=0,"","Yes")</f>
        <v>Yes</v>
      </c>
    </row>
    <row r="292" spans="1:8" hidden="1" x14ac:dyDescent="0.2">
      <c r="A292" s="3" t="s">
        <v>3176</v>
      </c>
      <c r="B292" t="s">
        <v>847</v>
      </c>
      <c r="C292" t="s">
        <v>848</v>
      </c>
      <c r="D292">
        <v>5.35</v>
      </c>
      <c r="E292" s="1">
        <v>0.2087</v>
      </c>
      <c r="F292">
        <v>2</v>
      </c>
      <c r="H292" t="str">
        <f>IF(COUNTIF('NIN KO Bead only'!A:A,'NIN KO CAP 2'!A292)=0,"","Yes")</f>
        <v>Yes</v>
      </c>
    </row>
    <row r="293" spans="1:8" hidden="1" x14ac:dyDescent="0.2">
      <c r="A293" s="3" t="s">
        <v>3862</v>
      </c>
      <c r="B293" t="s">
        <v>1951</v>
      </c>
      <c r="C293" t="s">
        <v>1952</v>
      </c>
      <c r="D293">
        <v>4.1399999999999997</v>
      </c>
      <c r="E293" s="1">
        <v>3.9600000000000003E-2</v>
      </c>
      <c r="F293">
        <v>2</v>
      </c>
      <c r="H293" t="str">
        <f>IF(COUNTIF('NIN KO Bead only'!A:A,'NIN KO CAP 2'!A293)=0,"","Yes")</f>
        <v>Yes</v>
      </c>
    </row>
    <row r="294" spans="1:8" x14ac:dyDescent="0.2">
      <c r="A294" s="3" t="s">
        <v>3257</v>
      </c>
      <c r="B294" t="s">
        <v>895</v>
      </c>
      <c r="C294" t="s">
        <v>896</v>
      </c>
      <c r="D294">
        <v>2.4300000000000002</v>
      </c>
      <c r="E294" s="1">
        <v>2.7400000000000001E-2</v>
      </c>
      <c r="F294">
        <v>2</v>
      </c>
      <c r="H294" t="str">
        <f>IF(COUNTIF('NIN KO Bead only'!A:A,'NIN KO CAP 2'!A294)=0,"","Yes")</f>
        <v/>
      </c>
    </row>
    <row r="295" spans="1:8" hidden="1" x14ac:dyDescent="0.2">
      <c r="A295" s="3" t="s">
        <v>3541</v>
      </c>
      <c r="B295" t="s">
        <v>1511</v>
      </c>
      <c r="C295" t="s">
        <v>1512</v>
      </c>
      <c r="D295">
        <v>6.3</v>
      </c>
      <c r="E295" s="1">
        <v>5.2200000000000003E-2</v>
      </c>
      <c r="F295">
        <v>2</v>
      </c>
      <c r="H295" t="str">
        <f>IF(COUNTIF('NIN KO Bead only'!A:A,'NIN KO CAP 2'!A295)=0,"","Yes")</f>
        <v>Yes</v>
      </c>
    </row>
    <row r="296" spans="1:8" hidden="1" x14ac:dyDescent="0.2">
      <c r="A296" s="3" t="s">
        <v>3681</v>
      </c>
      <c r="B296" t="s">
        <v>1957</v>
      </c>
      <c r="C296" t="s">
        <v>1958</v>
      </c>
      <c r="D296">
        <v>4.08</v>
      </c>
      <c r="E296" s="1">
        <v>9.0899999999999995E-2</v>
      </c>
      <c r="F296">
        <v>2</v>
      </c>
      <c r="H296" t="str">
        <f>IF(COUNTIF('NIN KO Bead only'!A:A,'NIN KO CAP 2'!A296)=0,"","Yes")</f>
        <v>Yes</v>
      </c>
    </row>
    <row r="297" spans="1:8" hidden="1" x14ac:dyDescent="0.2">
      <c r="A297" s="3" t="s">
        <v>3258</v>
      </c>
      <c r="B297" t="s">
        <v>905</v>
      </c>
      <c r="C297" t="s">
        <v>906</v>
      </c>
      <c r="D297">
        <v>2.39</v>
      </c>
      <c r="E297" s="1">
        <v>0.28910000000000002</v>
      </c>
      <c r="F297">
        <v>2</v>
      </c>
      <c r="H297" t="str">
        <f>IF(COUNTIF('NIN KO Bead only'!A:A,'NIN KO CAP 2'!A297)=0,"","Yes")</f>
        <v>Yes</v>
      </c>
    </row>
    <row r="298" spans="1:8" hidden="1" x14ac:dyDescent="0.2">
      <c r="A298" s="3" t="s">
        <v>3459</v>
      </c>
      <c r="B298" t="s">
        <v>937</v>
      </c>
      <c r="C298" t="s">
        <v>938</v>
      </c>
      <c r="D298">
        <v>4.49</v>
      </c>
      <c r="E298" s="1">
        <v>5.3699999999999998E-2</v>
      </c>
      <c r="F298">
        <v>2</v>
      </c>
      <c r="H298" t="str">
        <f>IF(COUNTIF('NIN KO Bead only'!A:A,'NIN KO CAP 2'!A298)=0,"","Yes")</f>
        <v>Yes</v>
      </c>
    </row>
    <row r="299" spans="1:8" hidden="1" x14ac:dyDescent="0.2">
      <c r="A299" s="3" t="s">
        <v>3095</v>
      </c>
      <c r="B299" t="s">
        <v>947</v>
      </c>
      <c r="C299" t="s">
        <v>948</v>
      </c>
      <c r="D299">
        <v>5.83</v>
      </c>
      <c r="E299" s="1">
        <v>0.1061</v>
      </c>
      <c r="F299">
        <v>2</v>
      </c>
      <c r="H299" t="str">
        <f>IF(COUNTIF('NIN KO Bead only'!A:A,'NIN KO CAP 2'!A299)=0,"","Yes")</f>
        <v>Yes</v>
      </c>
    </row>
    <row r="300" spans="1:8" hidden="1" x14ac:dyDescent="0.2">
      <c r="A300" s="3" t="s">
        <v>3631</v>
      </c>
      <c r="B300" t="s">
        <v>1519</v>
      </c>
      <c r="C300" t="s">
        <v>1520</v>
      </c>
      <c r="D300">
        <v>7.86</v>
      </c>
      <c r="E300" s="1">
        <v>2.9499999999999998E-2</v>
      </c>
      <c r="F300">
        <v>2</v>
      </c>
      <c r="H300" t="str">
        <f>IF(COUNTIF('NIN KO Bead only'!A:A,'NIN KO CAP 2'!A300)=0,"","Yes")</f>
        <v>Yes</v>
      </c>
    </row>
    <row r="301" spans="1:8" hidden="1" x14ac:dyDescent="0.2">
      <c r="A301" s="3" t="s">
        <v>3263</v>
      </c>
      <c r="B301" t="s">
        <v>969</v>
      </c>
      <c r="C301" t="s">
        <v>970</v>
      </c>
      <c r="D301">
        <v>5.18</v>
      </c>
      <c r="E301" s="1">
        <v>0.14419999999999999</v>
      </c>
      <c r="F301">
        <v>2</v>
      </c>
      <c r="H301" t="str">
        <f>IF(COUNTIF('NIN KO Bead only'!A:A,'NIN KO CAP 2'!A301)=0,"","Yes")</f>
        <v>Yes</v>
      </c>
    </row>
    <row r="302" spans="1:8" hidden="1" x14ac:dyDescent="0.2">
      <c r="A302" s="3" t="s">
        <v>3633</v>
      </c>
      <c r="B302" t="s">
        <v>1523</v>
      </c>
      <c r="C302" t="s">
        <v>1524</v>
      </c>
      <c r="D302">
        <v>5.18</v>
      </c>
      <c r="E302" s="1">
        <v>7.3599999999999999E-2</v>
      </c>
      <c r="F302">
        <v>2</v>
      </c>
      <c r="H302" t="str">
        <f>IF(COUNTIF('NIN KO Bead only'!A:A,'NIN KO CAP 2'!A302)=0,"","Yes")</f>
        <v>Yes</v>
      </c>
    </row>
    <row r="303" spans="1:8" x14ac:dyDescent="0.2">
      <c r="A303" s="3" t="s">
        <v>4055</v>
      </c>
      <c r="B303" t="s">
        <v>2387</v>
      </c>
      <c r="C303" t="s">
        <v>2388</v>
      </c>
      <c r="D303">
        <v>3.26</v>
      </c>
      <c r="E303" s="1">
        <v>0.11849999999999999</v>
      </c>
      <c r="F303">
        <v>2</v>
      </c>
      <c r="H303" t="str">
        <f>IF(COUNTIF('NIN KO Bead only'!A:A,'NIN KO CAP 2'!A303)=0,"","Yes")</f>
        <v/>
      </c>
    </row>
    <row r="304" spans="1:8" hidden="1" x14ac:dyDescent="0.2">
      <c r="A304" s="3" t="s">
        <v>3467</v>
      </c>
      <c r="B304" t="s">
        <v>983</v>
      </c>
      <c r="C304" t="s">
        <v>984</v>
      </c>
      <c r="D304">
        <v>4.2699999999999996</v>
      </c>
      <c r="E304" s="1">
        <v>8.6599999999999996E-2</v>
      </c>
      <c r="F304">
        <v>2</v>
      </c>
      <c r="H304" t="str">
        <f>IF(COUNTIF('NIN KO Bead only'!A:A,'NIN KO CAP 2'!A304)=0,"","Yes")</f>
        <v>Yes</v>
      </c>
    </row>
    <row r="305" spans="1:8" hidden="1" x14ac:dyDescent="0.2">
      <c r="A305" s="3" t="s">
        <v>3542</v>
      </c>
      <c r="B305" t="s">
        <v>1531</v>
      </c>
      <c r="C305" t="s">
        <v>1532</v>
      </c>
      <c r="D305">
        <v>5.16</v>
      </c>
      <c r="E305" s="1">
        <v>6.7799999999999999E-2</v>
      </c>
      <c r="F305">
        <v>2</v>
      </c>
      <c r="H305" t="str">
        <f>IF(COUNTIF('NIN KO Bead only'!A:A,'NIN KO CAP 2'!A305)=0,"","Yes")</f>
        <v>Yes</v>
      </c>
    </row>
    <row r="306" spans="1:8" hidden="1" x14ac:dyDescent="0.2">
      <c r="A306" s="3" t="s">
        <v>3639</v>
      </c>
      <c r="B306" t="s">
        <v>1537</v>
      </c>
      <c r="C306" t="s">
        <v>1538</v>
      </c>
      <c r="D306">
        <v>3.37</v>
      </c>
      <c r="E306" s="1">
        <v>9.4799999999999995E-2</v>
      </c>
      <c r="F306">
        <v>2</v>
      </c>
      <c r="H306" t="str">
        <f>IF(COUNTIF('NIN KO Bead only'!A:A,'NIN KO CAP 2'!A306)=0,"","Yes")</f>
        <v>Yes</v>
      </c>
    </row>
    <row r="307" spans="1:8" hidden="1" x14ac:dyDescent="0.2">
      <c r="A307" s="3" t="s">
        <v>3483</v>
      </c>
      <c r="B307" t="s">
        <v>1079</v>
      </c>
      <c r="C307" t="s">
        <v>1080</v>
      </c>
      <c r="D307">
        <v>4.5599999999999996</v>
      </c>
      <c r="E307" s="1">
        <v>3.2899999999999999E-2</v>
      </c>
      <c r="F307">
        <v>2</v>
      </c>
      <c r="H307" t="str">
        <f>IF(COUNTIF('NIN KO Bead only'!A:A,'NIN KO CAP 2'!A307)=0,"","Yes")</f>
        <v>Yes</v>
      </c>
    </row>
    <row r="308" spans="1:8" hidden="1" x14ac:dyDescent="0.2">
      <c r="A308" s="3" t="s">
        <v>3186</v>
      </c>
      <c r="B308" t="s">
        <v>1135</v>
      </c>
      <c r="C308" t="s">
        <v>1136</v>
      </c>
      <c r="D308">
        <v>81.650000000000006</v>
      </c>
      <c r="E308" s="1">
        <v>0.15129999999999999</v>
      </c>
      <c r="F308">
        <v>2</v>
      </c>
      <c r="H308" t="str">
        <f>IF(COUNTIF('NIN KO Bead only'!A:A,'NIN KO CAP 2'!A308)=0,"","Yes")</f>
        <v>Yes</v>
      </c>
    </row>
    <row r="309" spans="1:8" hidden="1" x14ac:dyDescent="0.2">
      <c r="A309" s="3" t="s">
        <v>3876</v>
      </c>
      <c r="B309" t="s">
        <v>2003</v>
      </c>
      <c r="C309" t="s">
        <v>2004</v>
      </c>
      <c r="D309">
        <v>2.2799999999999998</v>
      </c>
      <c r="E309" s="1">
        <v>7.5200000000000003E-2</v>
      </c>
      <c r="F309">
        <v>2</v>
      </c>
      <c r="H309" t="str">
        <f>IF(COUNTIF('NIN KO Bead only'!A:A,'NIN KO CAP 2'!A309)=0,"","Yes")</f>
        <v>Yes</v>
      </c>
    </row>
    <row r="310" spans="1:8" hidden="1" x14ac:dyDescent="0.2">
      <c r="A310" s="3" t="s">
        <v>3267</v>
      </c>
      <c r="B310" t="s">
        <v>1139</v>
      </c>
      <c r="C310" t="s">
        <v>1140</v>
      </c>
      <c r="D310">
        <v>5.24</v>
      </c>
      <c r="E310" s="1">
        <v>0.1351</v>
      </c>
      <c r="F310">
        <v>2</v>
      </c>
      <c r="H310" t="str">
        <f>IF(COUNTIF('NIN KO Bead only'!A:A,'NIN KO CAP 2'!A310)=0,"","Yes")</f>
        <v>Yes</v>
      </c>
    </row>
    <row r="311" spans="1:8" x14ac:dyDescent="0.2">
      <c r="A311" s="3" t="s">
        <v>3881</v>
      </c>
      <c r="B311" t="s">
        <v>2019</v>
      </c>
      <c r="C311" t="s">
        <v>2020</v>
      </c>
      <c r="D311">
        <v>3.02</v>
      </c>
      <c r="E311" s="1">
        <v>0.16189999999999999</v>
      </c>
      <c r="F311">
        <v>2</v>
      </c>
      <c r="H311" t="str">
        <f>IF(COUNTIF('NIN KO Bead only'!A:A,'NIN KO CAP 2'!A311)=0,"","Yes")</f>
        <v/>
      </c>
    </row>
    <row r="312" spans="1:8" hidden="1" x14ac:dyDescent="0.2">
      <c r="A312" s="3" t="s">
        <v>3135</v>
      </c>
      <c r="B312" t="s">
        <v>1165</v>
      </c>
      <c r="C312" t="s">
        <v>1166</v>
      </c>
      <c r="D312">
        <v>10.44</v>
      </c>
      <c r="E312" s="1">
        <v>9.11E-2</v>
      </c>
      <c r="F312">
        <v>2</v>
      </c>
      <c r="H312" t="str">
        <f>IF(COUNTIF('NIN KO Bead only'!A:A,'NIN KO CAP 2'!A312)=0,"","Yes")</f>
        <v>Yes</v>
      </c>
    </row>
    <row r="313" spans="1:8" x14ac:dyDescent="0.2">
      <c r="A313" s="3" t="s">
        <v>3545</v>
      </c>
      <c r="B313" t="s">
        <v>1561</v>
      </c>
      <c r="C313" t="s">
        <v>1562</v>
      </c>
      <c r="D313">
        <v>249.12</v>
      </c>
      <c r="E313" s="1">
        <v>0.57140000000000002</v>
      </c>
      <c r="F313">
        <v>2</v>
      </c>
      <c r="H313" t="str">
        <f>IF(COUNTIF('NIN KO Bead only'!A:A,'NIN KO CAP 2'!A313)=0,"","Yes")</f>
        <v/>
      </c>
    </row>
    <row r="314" spans="1:8" hidden="1" x14ac:dyDescent="0.2">
      <c r="A314" s="3" t="s">
        <v>3189</v>
      </c>
      <c r="B314" t="s">
        <v>1199</v>
      </c>
      <c r="C314" t="s">
        <v>1200</v>
      </c>
      <c r="D314">
        <v>4.91</v>
      </c>
      <c r="E314" s="1">
        <v>5.67E-2</v>
      </c>
      <c r="F314">
        <v>2</v>
      </c>
      <c r="H314" t="str">
        <f>IF(COUNTIF('NIN KO Bead only'!A:A,'NIN KO CAP 2'!A314)=0,"","Yes")</f>
        <v>Yes</v>
      </c>
    </row>
    <row r="315" spans="1:8" hidden="1" x14ac:dyDescent="0.2">
      <c r="A315" s="3" t="s">
        <v>3649</v>
      </c>
      <c r="B315" t="s">
        <v>1569</v>
      </c>
      <c r="C315" t="s">
        <v>1570</v>
      </c>
      <c r="D315">
        <v>4.97</v>
      </c>
      <c r="E315" s="1">
        <v>8.2500000000000004E-2</v>
      </c>
      <c r="F315">
        <v>2</v>
      </c>
      <c r="H315" t="str">
        <f>IF(COUNTIF('NIN KO Bead only'!A:A,'NIN KO CAP 2'!A315)=0,"","Yes")</f>
        <v>Yes</v>
      </c>
    </row>
    <row r="316" spans="1:8" hidden="1" x14ac:dyDescent="0.2">
      <c r="A316" s="3" t="s">
        <v>3193</v>
      </c>
      <c r="B316" t="s">
        <v>1239</v>
      </c>
      <c r="C316" t="s">
        <v>1240</v>
      </c>
      <c r="D316">
        <v>2.3199999999999998</v>
      </c>
      <c r="E316" s="1">
        <v>6.2E-2</v>
      </c>
      <c r="F316">
        <v>2</v>
      </c>
      <c r="H316" t="str">
        <f>IF(COUNTIF('NIN KO Bead only'!A:A,'NIN KO CAP 2'!A316)=0,"","Yes")</f>
        <v>Yes</v>
      </c>
    </row>
    <row r="317" spans="1:8" hidden="1" x14ac:dyDescent="0.2">
      <c r="A317" s="3" t="s">
        <v>3506</v>
      </c>
      <c r="B317" t="s">
        <v>1263</v>
      </c>
      <c r="C317" t="s">
        <v>1264</v>
      </c>
      <c r="D317">
        <v>5.14</v>
      </c>
      <c r="E317" s="1">
        <v>1.32E-2</v>
      </c>
      <c r="F317">
        <v>2</v>
      </c>
      <c r="H317" t="str">
        <f>IF(COUNTIF('NIN KO Bead only'!A:A,'NIN KO CAP 2'!A317)=0,"","Yes")</f>
        <v>Yes</v>
      </c>
    </row>
    <row r="318" spans="1:8" x14ac:dyDescent="0.2">
      <c r="A318" s="3" t="s">
        <v>4071</v>
      </c>
      <c r="B318" t="s">
        <v>2419</v>
      </c>
      <c r="C318" t="s">
        <v>2420</v>
      </c>
      <c r="D318">
        <v>7.58</v>
      </c>
      <c r="E318" s="1">
        <v>0.1011</v>
      </c>
      <c r="F318">
        <v>2</v>
      </c>
      <c r="H318" t="str">
        <f>IF(COUNTIF('NIN KO Bead only'!A:A,'NIN KO CAP 2'!A318)=0,"","Yes")</f>
        <v/>
      </c>
    </row>
    <row r="319" spans="1:8" hidden="1" x14ac:dyDescent="0.2">
      <c r="A319" s="3" t="s">
        <v>3510</v>
      </c>
      <c r="B319" t="s">
        <v>1285</v>
      </c>
      <c r="C319" t="s">
        <v>1286</v>
      </c>
      <c r="D319">
        <v>9.0399999999999991</v>
      </c>
      <c r="E319" s="1">
        <v>0.29210000000000003</v>
      </c>
      <c r="F319">
        <v>2</v>
      </c>
      <c r="H319" t="str">
        <f>IF(COUNTIF('NIN KO Bead only'!A:A,'NIN KO CAP 2'!A319)=0,"","Yes")</f>
        <v>Yes</v>
      </c>
    </row>
    <row r="320" spans="1:8" x14ac:dyDescent="0.2">
      <c r="A320" s="3" t="s">
        <v>4077</v>
      </c>
      <c r="B320" t="s">
        <v>2425</v>
      </c>
      <c r="C320" t="s">
        <v>2426</v>
      </c>
      <c r="D320">
        <v>0</v>
      </c>
      <c r="E320" s="1">
        <v>6.1000000000000004E-3</v>
      </c>
      <c r="F320">
        <v>1</v>
      </c>
      <c r="H320" t="str">
        <f>IF(COUNTIF('NIN KO Bead only'!A:A,'NIN KO CAP 2'!A320)=0,"","Yes")</f>
        <v/>
      </c>
    </row>
    <row r="321" spans="1:8" hidden="1" x14ac:dyDescent="0.2">
      <c r="A321" s="3" t="s">
        <v>3683</v>
      </c>
      <c r="B321" t="s">
        <v>1587</v>
      </c>
      <c r="C321" t="s">
        <v>1588</v>
      </c>
      <c r="D321">
        <v>2.2599999999999998</v>
      </c>
      <c r="E321" s="1">
        <v>3.6900000000000002E-2</v>
      </c>
      <c r="F321">
        <v>1</v>
      </c>
      <c r="H321" t="str">
        <f>IF(COUNTIF('NIN KO Bead only'!A:A,'NIN KO CAP 2'!A321)=0,"","Yes")</f>
        <v>Yes</v>
      </c>
    </row>
    <row r="322" spans="1:8" x14ac:dyDescent="0.2">
      <c r="A322" s="3" t="s">
        <v>4078</v>
      </c>
      <c r="B322" t="s">
        <v>2427</v>
      </c>
      <c r="C322" t="s">
        <v>2428</v>
      </c>
      <c r="D322">
        <v>0</v>
      </c>
      <c r="E322" s="1">
        <v>1.2999999999999999E-2</v>
      </c>
      <c r="F322">
        <v>1</v>
      </c>
      <c r="H322" t="str">
        <f>IF(COUNTIF('NIN KO Bead only'!A:A,'NIN KO CAP 2'!A322)=0,"","Yes")</f>
        <v/>
      </c>
    </row>
    <row r="323" spans="1:8" x14ac:dyDescent="0.2">
      <c r="A323" s="3" t="s">
        <v>3196</v>
      </c>
      <c r="B323" t="s">
        <v>9</v>
      </c>
      <c r="C323" t="s">
        <v>10</v>
      </c>
      <c r="D323">
        <v>2.0499999999999998</v>
      </c>
      <c r="E323" s="1">
        <v>3.15E-2</v>
      </c>
      <c r="F323">
        <v>1</v>
      </c>
      <c r="H323" t="str">
        <f>IF(COUNTIF('NIN KO Bead only'!A:A,'NIN KO CAP 2'!A323)=0,"","Yes")</f>
        <v/>
      </c>
    </row>
    <row r="324" spans="1:8" x14ac:dyDescent="0.2">
      <c r="A324" s="3" t="s">
        <v>3740</v>
      </c>
      <c r="B324" t="s">
        <v>1591</v>
      </c>
      <c r="C324" t="s">
        <v>1592</v>
      </c>
      <c r="D324">
        <v>0</v>
      </c>
      <c r="E324" s="1">
        <v>2.5899999999999999E-2</v>
      </c>
      <c r="F324">
        <v>1</v>
      </c>
      <c r="H324" t="str">
        <f>IF(COUNTIF('NIN KO Bead only'!A:A,'NIN KO CAP 2'!A324)=0,"","Yes")</f>
        <v/>
      </c>
    </row>
    <row r="325" spans="1:8" hidden="1" x14ac:dyDescent="0.2">
      <c r="A325" s="3" t="s">
        <v>3551</v>
      </c>
      <c r="B325" t="s">
        <v>1309</v>
      </c>
      <c r="C325" t="s">
        <v>1310</v>
      </c>
      <c r="D325">
        <v>2.65</v>
      </c>
      <c r="E325" s="1">
        <v>4.9799999999999997E-2</v>
      </c>
      <c r="F325">
        <v>1</v>
      </c>
      <c r="H325" t="str">
        <f>IF(COUNTIF('NIN KO Bead only'!A:A,'NIN KO CAP 2'!A325)=0,"","Yes")</f>
        <v>Yes</v>
      </c>
    </row>
    <row r="326" spans="1:8" x14ac:dyDescent="0.2">
      <c r="A326" s="3" t="s">
        <v>3526</v>
      </c>
      <c r="B326" t="s">
        <v>1313</v>
      </c>
      <c r="C326" t="s">
        <v>1314</v>
      </c>
      <c r="D326">
        <v>0</v>
      </c>
      <c r="E326" s="1">
        <v>6.3299999999999995E-2</v>
      </c>
      <c r="F326">
        <v>1</v>
      </c>
      <c r="H326" t="str">
        <f>IF(COUNTIF('NIN KO Bead only'!A:A,'NIN KO CAP 2'!A326)=0,"","Yes")</f>
        <v/>
      </c>
    </row>
    <row r="327" spans="1:8" hidden="1" x14ac:dyDescent="0.2">
      <c r="A327" s="3" t="s">
        <v>4024</v>
      </c>
      <c r="B327" t="s">
        <v>2325</v>
      </c>
      <c r="C327" t="s">
        <v>2326</v>
      </c>
      <c r="D327">
        <v>1.9</v>
      </c>
      <c r="E327" s="1">
        <v>1.7500000000000002E-2</v>
      </c>
      <c r="F327">
        <v>1</v>
      </c>
      <c r="H327" t="str">
        <f>IF(COUNTIF('NIN KO Bead only'!A:A,'NIN KO CAP 2'!A327)=0,"","Yes")</f>
        <v>Yes</v>
      </c>
    </row>
    <row r="328" spans="1:8" hidden="1" x14ac:dyDescent="0.2">
      <c r="A328" s="3" t="s">
        <v>3746</v>
      </c>
      <c r="B328" t="s">
        <v>1607</v>
      </c>
      <c r="C328" t="s">
        <v>1608</v>
      </c>
      <c r="D328">
        <v>0</v>
      </c>
      <c r="E328" s="1">
        <v>1.0800000000000001E-2</v>
      </c>
      <c r="F328">
        <v>1</v>
      </c>
      <c r="H328" t="str">
        <f>IF(COUNTIF('NIN KO Bead only'!A:A,'NIN KO CAP 2'!A328)=0,"","Yes")</f>
        <v>Yes</v>
      </c>
    </row>
    <row r="329" spans="1:8" x14ac:dyDescent="0.2">
      <c r="A329" s="3" t="s">
        <v>3752</v>
      </c>
      <c r="B329" t="s">
        <v>1621</v>
      </c>
      <c r="C329" t="s">
        <v>1622</v>
      </c>
      <c r="D329">
        <v>2.02</v>
      </c>
      <c r="E329" s="1">
        <v>0.1241</v>
      </c>
      <c r="F329">
        <v>1</v>
      </c>
      <c r="H329" t="str">
        <f>IF(COUNTIF('NIN KO Bead only'!A:A,'NIN KO CAP 2'!A329)=0,"","Yes")</f>
        <v/>
      </c>
    </row>
    <row r="330" spans="1:8" x14ac:dyDescent="0.2">
      <c r="A330" s="3" t="s">
        <v>3754</v>
      </c>
      <c r="B330" t="s">
        <v>1625</v>
      </c>
      <c r="C330" t="s">
        <v>1626</v>
      </c>
      <c r="D330">
        <v>2.12</v>
      </c>
      <c r="E330" s="1">
        <v>1.03E-2</v>
      </c>
      <c r="F330">
        <v>1</v>
      </c>
      <c r="H330" t="str">
        <f>IF(COUNTIF('NIN KO Bead only'!A:A,'NIN KO CAP 2'!A330)=0,"","Yes")</f>
        <v/>
      </c>
    </row>
    <row r="331" spans="1:8" x14ac:dyDescent="0.2">
      <c r="A331" s="3" t="s">
        <v>4079</v>
      </c>
      <c r="B331" t="s">
        <v>2431</v>
      </c>
      <c r="C331" t="s">
        <v>2432</v>
      </c>
      <c r="D331">
        <v>0</v>
      </c>
      <c r="E331" s="1">
        <v>9.8900000000000002E-2</v>
      </c>
      <c r="F331">
        <v>1</v>
      </c>
      <c r="H331" t="str">
        <f>IF(COUNTIF('NIN KO Bead only'!A:A,'NIN KO CAP 2'!A331)=0,"","Yes")</f>
        <v/>
      </c>
    </row>
    <row r="332" spans="1:8" x14ac:dyDescent="0.2">
      <c r="A332" s="3" t="s">
        <v>4080</v>
      </c>
      <c r="B332" t="s">
        <v>2433</v>
      </c>
      <c r="C332" t="s">
        <v>2434</v>
      </c>
      <c r="D332">
        <v>2.6</v>
      </c>
      <c r="E332" s="1">
        <v>4.19E-2</v>
      </c>
      <c r="F332">
        <v>1</v>
      </c>
      <c r="H332" t="str">
        <f>IF(COUNTIF('NIN KO Bead only'!A:A,'NIN KO CAP 2'!A332)=0,"","Yes")</f>
        <v/>
      </c>
    </row>
    <row r="333" spans="1:8" hidden="1" x14ac:dyDescent="0.2">
      <c r="A333" s="3" t="s">
        <v>3298</v>
      </c>
      <c r="B333" t="s">
        <v>109</v>
      </c>
      <c r="C333" t="s">
        <v>110</v>
      </c>
      <c r="D333">
        <v>2.1800000000000002</v>
      </c>
      <c r="E333" s="1">
        <v>3.6499999999999998E-2</v>
      </c>
      <c r="F333">
        <v>1</v>
      </c>
      <c r="H333" t="str">
        <f>IF(COUNTIF('NIN KO Bead only'!A:A,'NIN KO CAP 2'!A333)=0,"","Yes")</f>
        <v>Yes</v>
      </c>
    </row>
    <row r="334" spans="1:8" x14ac:dyDescent="0.2">
      <c r="A334" s="3" t="s">
        <v>4081</v>
      </c>
      <c r="B334" t="s">
        <v>2435</v>
      </c>
      <c r="C334" t="s">
        <v>2436</v>
      </c>
      <c r="D334">
        <v>0</v>
      </c>
      <c r="E334" s="1">
        <v>4.4499999999999998E-2</v>
      </c>
      <c r="F334">
        <v>1</v>
      </c>
      <c r="H334" t="str">
        <f>IF(COUNTIF('NIN KO Bead only'!A:A,'NIN KO CAP 2'!A334)=0,"","Yes")</f>
        <v/>
      </c>
    </row>
    <row r="335" spans="1:8" hidden="1" x14ac:dyDescent="0.2">
      <c r="A335" s="3" t="s">
        <v>3764</v>
      </c>
      <c r="B335" t="s">
        <v>1663</v>
      </c>
      <c r="C335" t="s">
        <v>1664</v>
      </c>
      <c r="D335">
        <v>2.2200000000000002</v>
      </c>
      <c r="E335" s="1">
        <v>0.13700000000000001</v>
      </c>
      <c r="F335">
        <v>1</v>
      </c>
      <c r="H335" t="str">
        <f>IF(COUNTIF('NIN KO Bead only'!A:A,'NIN KO CAP 2'!A335)=0,"","Yes")</f>
        <v>Yes</v>
      </c>
    </row>
    <row r="336" spans="1:8" x14ac:dyDescent="0.2">
      <c r="A336" s="3" t="s">
        <v>3765</v>
      </c>
      <c r="B336" t="s">
        <v>1665</v>
      </c>
      <c r="C336" t="s">
        <v>1666</v>
      </c>
      <c r="D336">
        <v>1.64</v>
      </c>
      <c r="E336" s="1">
        <v>3.3500000000000002E-2</v>
      </c>
      <c r="F336">
        <v>1</v>
      </c>
      <c r="H336" t="str">
        <f>IF(COUNTIF('NIN KO Bead only'!A:A,'NIN KO CAP 2'!A336)=0,"","Yes")</f>
        <v/>
      </c>
    </row>
    <row r="337" spans="1:8" x14ac:dyDescent="0.2">
      <c r="A337" s="3" t="s">
        <v>4082</v>
      </c>
      <c r="B337" t="s">
        <v>2437</v>
      </c>
      <c r="C337" t="s">
        <v>2438</v>
      </c>
      <c r="D337">
        <v>0</v>
      </c>
      <c r="E337" s="1">
        <v>3.1699999999999999E-2</v>
      </c>
      <c r="F337">
        <v>1</v>
      </c>
      <c r="H337" t="str">
        <f>IF(COUNTIF('NIN KO Bead only'!A:A,'NIN KO CAP 2'!A337)=0,"","Yes")</f>
        <v/>
      </c>
    </row>
    <row r="338" spans="1:8" x14ac:dyDescent="0.2">
      <c r="A338" s="3" t="s">
        <v>4083</v>
      </c>
      <c r="B338" t="s">
        <v>2439</v>
      </c>
      <c r="C338" t="s">
        <v>2440</v>
      </c>
      <c r="D338">
        <v>0</v>
      </c>
      <c r="E338" s="1">
        <v>4.3099999999999999E-2</v>
      </c>
      <c r="F338">
        <v>1</v>
      </c>
      <c r="H338" t="str">
        <f>IF(COUNTIF('NIN KO Bead only'!A:A,'NIN KO CAP 2'!A338)=0,"","Yes")</f>
        <v/>
      </c>
    </row>
    <row r="339" spans="1:8" hidden="1" x14ac:dyDescent="0.2">
      <c r="A339" s="3" t="s">
        <v>3710</v>
      </c>
      <c r="B339" t="s">
        <v>1671</v>
      </c>
      <c r="C339" t="s">
        <v>1672</v>
      </c>
      <c r="D339">
        <v>3.05</v>
      </c>
      <c r="E339" s="1">
        <v>3.2300000000000002E-2</v>
      </c>
      <c r="F339">
        <v>1</v>
      </c>
      <c r="H339" t="str">
        <f>IF(COUNTIF('NIN KO Bead only'!A:A,'NIN KO CAP 2'!A339)=0,"","Yes")</f>
        <v>Yes</v>
      </c>
    </row>
    <row r="340" spans="1:8" hidden="1" x14ac:dyDescent="0.2">
      <c r="A340" s="3" t="s">
        <v>3684</v>
      </c>
      <c r="B340" t="s">
        <v>1673</v>
      </c>
      <c r="C340" t="s">
        <v>1674</v>
      </c>
      <c r="D340">
        <v>1.95</v>
      </c>
      <c r="E340" s="1">
        <v>5.0000000000000001E-3</v>
      </c>
      <c r="F340">
        <v>1</v>
      </c>
      <c r="H340" t="str">
        <f>IF(COUNTIF('NIN KO Bead only'!A:A,'NIN KO CAP 2'!A340)=0,"","Yes")</f>
        <v>Yes</v>
      </c>
    </row>
    <row r="341" spans="1:8" hidden="1" x14ac:dyDescent="0.2">
      <c r="A341" s="3" t="s">
        <v>3211</v>
      </c>
      <c r="B341" t="s">
        <v>191</v>
      </c>
      <c r="C341" t="s">
        <v>192</v>
      </c>
      <c r="D341">
        <v>2.16</v>
      </c>
      <c r="E341" s="1">
        <v>0.1236</v>
      </c>
      <c r="F341">
        <v>1</v>
      </c>
      <c r="H341" t="str">
        <f>IF(COUNTIF('NIN KO Bead only'!A:A,'NIN KO CAP 2'!A341)=0,"","Yes")</f>
        <v>Yes</v>
      </c>
    </row>
    <row r="342" spans="1:8" x14ac:dyDescent="0.2">
      <c r="A342" s="3" t="s">
        <v>4084</v>
      </c>
      <c r="B342" t="s">
        <v>2441</v>
      </c>
      <c r="C342" t="s">
        <v>2442</v>
      </c>
      <c r="D342">
        <v>0</v>
      </c>
      <c r="E342" s="1">
        <v>0.1053</v>
      </c>
      <c r="F342">
        <v>1</v>
      </c>
      <c r="H342" t="str">
        <f>IF(COUNTIF('NIN KO Bead only'!A:A,'NIN KO CAP 2'!A342)=0,"","Yes")</f>
        <v/>
      </c>
    </row>
    <row r="343" spans="1:8" x14ac:dyDescent="0.2">
      <c r="A343" s="3" t="s">
        <v>4085</v>
      </c>
      <c r="B343" t="s">
        <v>2443</v>
      </c>
      <c r="C343" t="s">
        <v>2444</v>
      </c>
      <c r="D343">
        <v>0</v>
      </c>
      <c r="E343" s="1">
        <v>6.6699999999999995E-2</v>
      </c>
      <c r="F343">
        <v>1</v>
      </c>
      <c r="H343" t="str">
        <f>IF(COUNTIF('NIN KO Bead only'!A:A,'NIN KO CAP 2'!A343)=0,"","Yes")</f>
        <v/>
      </c>
    </row>
    <row r="344" spans="1:8" hidden="1" x14ac:dyDescent="0.2">
      <c r="A344" s="3" t="s">
        <v>3771</v>
      </c>
      <c r="B344" t="s">
        <v>1683</v>
      </c>
      <c r="C344" t="s">
        <v>1684</v>
      </c>
      <c r="D344">
        <v>1.77</v>
      </c>
      <c r="E344" s="1">
        <v>1.34E-2</v>
      </c>
      <c r="F344">
        <v>1</v>
      </c>
      <c r="H344" t="str">
        <f>IF(COUNTIF('NIN KO Bead only'!A:A,'NIN KO CAP 2'!A344)=0,"","Yes")</f>
        <v>Yes</v>
      </c>
    </row>
    <row r="345" spans="1:8" x14ac:dyDescent="0.2">
      <c r="A345" s="3" t="s">
        <v>3320</v>
      </c>
      <c r="B345" t="s">
        <v>221</v>
      </c>
      <c r="C345" t="s">
        <v>222</v>
      </c>
      <c r="D345">
        <v>0</v>
      </c>
      <c r="E345" s="1">
        <v>8.0000000000000002E-3</v>
      </c>
      <c r="F345">
        <v>1</v>
      </c>
      <c r="H345" t="str">
        <f>IF(COUNTIF('NIN KO Bead only'!A:A,'NIN KO CAP 2'!A345)=0,"","Yes")</f>
        <v/>
      </c>
    </row>
    <row r="346" spans="1:8" hidden="1" x14ac:dyDescent="0.2">
      <c r="A346" s="3" t="s">
        <v>3150</v>
      </c>
      <c r="B346" t="s">
        <v>227</v>
      </c>
      <c r="C346" t="s">
        <v>228</v>
      </c>
      <c r="D346">
        <v>5.55</v>
      </c>
      <c r="E346" s="1">
        <v>4.6600000000000003E-2</v>
      </c>
      <c r="F346">
        <v>1</v>
      </c>
      <c r="H346" t="str">
        <f>IF(COUNTIF('NIN KO Bead only'!A:A,'NIN KO CAP 2'!A346)=0,"","Yes")</f>
        <v>Yes</v>
      </c>
    </row>
    <row r="347" spans="1:8" x14ac:dyDescent="0.2">
      <c r="A347" s="3" t="s">
        <v>4086</v>
      </c>
      <c r="B347" t="s">
        <v>2445</v>
      </c>
      <c r="C347" t="s">
        <v>2446</v>
      </c>
      <c r="D347">
        <v>2.2000000000000002</v>
      </c>
      <c r="E347" s="1">
        <v>2.8500000000000001E-2</v>
      </c>
      <c r="F347">
        <v>1</v>
      </c>
      <c r="H347" t="str">
        <f>IF(COUNTIF('NIN KO Bead only'!A:A,'NIN KO CAP 2'!A347)=0,"","Yes")</f>
        <v/>
      </c>
    </row>
    <row r="348" spans="1:8" hidden="1" x14ac:dyDescent="0.2">
      <c r="A348" s="3" t="s">
        <v>3686</v>
      </c>
      <c r="B348" t="s">
        <v>1687</v>
      </c>
      <c r="C348" t="s">
        <v>1688</v>
      </c>
      <c r="D348">
        <v>1.94</v>
      </c>
      <c r="E348" s="1">
        <v>7.9000000000000008E-3</v>
      </c>
      <c r="F348">
        <v>1</v>
      </c>
      <c r="H348" t="str">
        <f>IF(COUNTIF('NIN KO Bead only'!A:A,'NIN KO CAP 2'!A348)=0,"","Yes")</f>
        <v>Yes</v>
      </c>
    </row>
    <row r="349" spans="1:8" x14ac:dyDescent="0.2">
      <c r="A349" s="3" t="s">
        <v>3324</v>
      </c>
      <c r="B349" t="s">
        <v>241</v>
      </c>
      <c r="C349" t="s">
        <v>242</v>
      </c>
      <c r="D349">
        <v>2.9</v>
      </c>
      <c r="E349" s="1">
        <v>9.5600000000000004E-2</v>
      </c>
      <c r="F349">
        <v>1</v>
      </c>
      <c r="H349" t="str">
        <f>IF(COUNTIF('NIN KO Bead only'!A:A,'NIN KO CAP 2'!A349)=0,"","Yes")</f>
        <v/>
      </c>
    </row>
    <row r="350" spans="1:8" x14ac:dyDescent="0.2">
      <c r="A350" s="3" t="s">
        <v>3325</v>
      </c>
      <c r="B350" t="s">
        <v>247</v>
      </c>
      <c r="C350" t="s">
        <v>248</v>
      </c>
      <c r="D350">
        <v>1.64</v>
      </c>
      <c r="E350" s="1">
        <v>2.4199999999999999E-2</v>
      </c>
      <c r="F350">
        <v>1</v>
      </c>
      <c r="H350" t="str">
        <f>IF(COUNTIF('NIN KO Bead only'!A:A,'NIN KO CAP 2'!A350)=0,"","Yes")</f>
        <v/>
      </c>
    </row>
    <row r="351" spans="1:8" x14ac:dyDescent="0.2">
      <c r="A351" s="3" t="s">
        <v>4087</v>
      </c>
      <c r="B351" t="s">
        <v>2447</v>
      </c>
      <c r="C351" t="s">
        <v>2448</v>
      </c>
      <c r="D351">
        <v>0</v>
      </c>
      <c r="E351" s="1">
        <v>3.0499999999999999E-2</v>
      </c>
      <c r="F351">
        <v>1</v>
      </c>
      <c r="H351" t="str">
        <f>IF(COUNTIF('NIN KO Bead only'!A:A,'NIN KO CAP 2'!A351)=0,"","Yes")</f>
        <v/>
      </c>
    </row>
    <row r="352" spans="1:8" hidden="1" x14ac:dyDescent="0.2">
      <c r="A352" s="3" t="s">
        <v>3776</v>
      </c>
      <c r="B352" t="s">
        <v>1697</v>
      </c>
      <c r="C352" t="s">
        <v>1698</v>
      </c>
      <c r="D352">
        <v>2.23</v>
      </c>
      <c r="E352" s="1">
        <v>6.2E-2</v>
      </c>
      <c r="F352">
        <v>1</v>
      </c>
      <c r="H352" t="str">
        <f>IF(COUNTIF('NIN KO Bead only'!A:A,'NIN KO CAP 2'!A352)=0,"","Yes")</f>
        <v>Yes</v>
      </c>
    </row>
    <row r="353" spans="1:8" hidden="1" x14ac:dyDescent="0.2">
      <c r="A353" s="3" t="s">
        <v>3017</v>
      </c>
      <c r="B353" t="s">
        <v>281</v>
      </c>
      <c r="C353" t="s">
        <v>282</v>
      </c>
      <c r="D353">
        <v>0</v>
      </c>
      <c r="E353" s="1">
        <v>7.3800000000000004E-2</v>
      </c>
      <c r="F353">
        <v>1</v>
      </c>
      <c r="H353" t="str">
        <f>IF(COUNTIF('NIN KO Bead only'!A:A,'NIN KO CAP 2'!A353)=0,"","Yes")</f>
        <v>Yes</v>
      </c>
    </row>
    <row r="354" spans="1:8" x14ac:dyDescent="0.2">
      <c r="A354" s="3" t="s">
        <v>2869</v>
      </c>
      <c r="B354" t="s">
        <v>315</v>
      </c>
      <c r="C354" t="s">
        <v>316</v>
      </c>
      <c r="D354">
        <v>0</v>
      </c>
      <c r="E354" s="1">
        <v>5.0000000000000001E-3</v>
      </c>
      <c r="F354">
        <v>1</v>
      </c>
      <c r="H354" t="str">
        <f>IF(COUNTIF('NIN KO Bead only'!A:A,'NIN KO CAP 2'!A354)=0,"","Yes")</f>
        <v/>
      </c>
    </row>
    <row r="355" spans="1:8" hidden="1" x14ac:dyDescent="0.2">
      <c r="A355" s="3" t="s">
        <v>3712</v>
      </c>
      <c r="B355" t="s">
        <v>1709</v>
      </c>
      <c r="C355" t="s">
        <v>1710</v>
      </c>
      <c r="D355">
        <v>2.77</v>
      </c>
      <c r="E355" s="1">
        <v>2.2499999999999999E-2</v>
      </c>
      <c r="F355">
        <v>1</v>
      </c>
      <c r="H355" t="str">
        <f>IF(COUNTIF('NIN KO Bead only'!A:A,'NIN KO CAP 2'!A355)=0,"","Yes")</f>
        <v>Yes</v>
      </c>
    </row>
    <row r="356" spans="1:8" hidden="1" x14ac:dyDescent="0.2">
      <c r="A356" s="3" t="s">
        <v>4088</v>
      </c>
      <c r="B356" t="s">
        <v>2449</v>
      </c>
      <c r="C356" t="s">
        <v>2450</v>
      </c>
      <c r="D356">
        <v>0</v>
      </c>
      <c r="E356" s="1">
        <v>1.5800000000000002E-2</v>
      </c>
      <c r="F356">
        <v>1</v>
      </c>
      <c r="H356" t="str">
        <f>IF(COUNTIF('NIN KO Bead only'!A:A,'NIN KO CAP 2'!A356)=0,"","Yes")</f>
        <v>Yes</v>
      </c>
    </row>
    <row r="357" spans="1:8" x14ac:dyDescent="0.2">
      <c r="A357" s="3" t="s">
        <v>3713</v>
      </c>
      <c r="B357" t="s">
        <v>1717</v>
      </c>
      <c r="C357" t="s">
        <v>1718</v>
      </c>
      <c r="D357">
        <v>0</v>
      </c>
      <c r="E357" s="1">
        <v>2.9700000000000001E-2</v>
      </c>
      <c r="F357">
        <v>1</v>
      </c>
      <c r="H357" t="str">
        <f>IF(COUNTIF('NIN KO Bead only'!A:A,'NIN KO CAP 2'!A357)=0,"","Yes")</f>
        <v/>
      </c>
    </row>
    <row r="358" spans="1:8" x14ac:dyDescent="0.2">
      <c r="A358" s="3" t="s">
        <v>3783</v>
      </c>
      <c r="B358" t="s">
        <v>1719</v>
      </c>
      <c r="C358" t="s">
        <v>1720</v>
      </c>
      <c r="D358">
        <v>2.29</v>
      </c>
      <c r="E358" s="1">
        <v>8.5000000000000006E-3</v>
      </c>
      <c r="F358">
        <v>1</v>
      </c>
      <c r="H358" t="str">
        <f>IF(COUNTIF('NIN KO Bead only'!A:A,'NIN KO CAP 2'!A358)=0,"","Yes")</f>
        <v/>
      </c>
    </row>
    <row r="359" spans="1:8" hidden="1" x14ac:dyDescent="0.2">
      <c r="A359" s="3" t="s">
        <v>3570</v>
      </c>
      <c r="B359" t="s">
        <v>1361</v>
      </c>
      <c r="C359" t="s">
        <v>1362</v>
      </c>
      <c r="D359">
        <v>0</v>
      </c>
      <c r="E359" s="1">
        <v>0.1862</v>
      </c>
      <c r="F359">
        <v>1</v>
      </c>
      <c r="H359" t="str">
        <f>IF(COUNTIF('NIN KO Bead only'!A:A,'NIN KO CAP 2'!A359)=0,"","Yes")</f>
        <v>Yes</v>
      </c>
    </row>
    <row r="360" spans="1:8" hidden="1" x14ac:dyDescent="0.2">
      <c r="A360" s="3" t="s">
        <v>3342</v>
      </c>
      <c r="B360" t="s">
        <v>379</v>
      </c>
      <c r="C360" t="s">
        <v>380</v>
      </c>
      <c r="D360">
        <v>3.37</v>
      </c>
      <c r="E360" s="1">
        <v>0.1226</v>
      </c>
      <c r="F360">
        <v>1</v>
      </c>
      <c r="H360" t="str">
        <f>IF(COUNTIF('NIN KO Bead only'!A:A,'NIN KO CAP 2'!A360)=0,"","Yes")</f>
        <v>Yes</v>
      </c>
    </row>
    <row r="361" spans="1:8" hidden="1" x14ac:dyDescent="0.2">
      <c r="A361" s="3" t="s">
        <v>4033</v>
      </c>
      <c r="B361" t="s">
        <v>2343</v>
      </c>
      <c r="C361" t="s">
        <v>2344</v>
      </c>
      <c r="D361">
        <v>2.39</v>
      </c>
      <c r="E361" s="1">
        <v>9.8000000000000004E-2</v>
      </c>
      <c r="F361">
        <v>1</v>
      </c>
      <c r="H361" t="str">
        <f>IF(COUNTIF('NIN KO Bead only'!A:A,'NIN KO CAP 2'!A361)=0,"","Yes")</f>
        <v>Yes</v>
      </c>
    </row>
    <row r="362" spans="1:8" hidden="1" x14ac:dyDescent="0.2">
      <c r="A362" s="3" t="s">
        <v>3787</v>
      </c>
      <c r="B362" t="s">
        <v>1735</v>
      </c>
      <c r="C362" t="s">
        <v>1736</v>
      </c>
      <c r="D362">
        <v>3.5</v>
      </c>
      <c r="E362" s="1">
        <v>0.12379999999999999</v>
      </c>
      <c r="F362">
        <v>1</v>
      </c>
      <c r="H362" t="str">
        <f>IF(COUNTIF('NIN KO Bead only'!A:A,'NIN KO CAP 2'!A362)=0,"","Yes")</f>
        <v>Yes</v>
      </c>
    </row>
    <row r="363" spans="1:8" hidden="1" x14ac:dyDescent="0.2">
      <c r="A363" s="3" t="s">
        <v>3343</v>
      </c>
      <c r="B363" t="s">
        <v>381</v>
      </c>
      <c r="C363" t="s">
        <v>382</v>
      </c>
      <c r="D363">
        <v>4.97</v>
      </c>
      <c r="E363" s="1">
        <v>0.19570000000000001</v>
      </c>
      <c r="F363">
        <v>1</v>
      </c>
      <c r="H363" t="str">
        <f>IF(COUNTIF('NIN KO Bead only'!A:A,'NIN KO CAP 2'!A363)=0,"","Yes")</f>
        <v>Yes</v>
      </c>
    </row>
    <row r="364" spans="1:8" hidden="1" x14ac:dyDescent="0.2">
      <c r="A364" s="3" t="s">
        <v>3344</v>
      </c>
      <c r="B364" t="s">
        <v>383</v>
      </c>
      <c r="C364" t="s">
        <v>384</v>
      </c>
      <c r="D364">
        <v>2.11</v>
      </c>
      <c r="E364" s="1">
        <v>5.5E-2</v>
      </c>
      <c r="F364">
        <v>1</v>
      </c>
      <c r="H364" t="str">
        <f>IF(COUNTIF('NIN KO Bead only'!A:A,'NIN KO CAP 2'!A364)=0,"","Yes")</f>
        <v>Yes</v>
      </c>
    </row>
    <row r="365" spans="1:8" x14ac:dyDescent="0.2">
      <c r="A365" s="3" t="s">
        <v>4089</v>
      </c>
      <c r="B365" t="s">
        <v>2453</v>
      </c>
      <c r="C365" t="s">
        <v>2454</v>
      </c>
      <c r="D365">
        <v>0</v>
      </c>
      <c r="E365" s="1">
        <v>3.7000000000000002E-3</v>
      </c>
      <c r="F365">
        <v>1</v>
      </c>
      <c r="H365" t="str">
        <f>IF(COUNTIF('NIN KO Bead only'!A:A,'NIN KO CAP 2'!A365)=0,"","Yes")</f>
        <v/>
      </c>
    </row>
    <row r="366" spans="1:8" hidden="1" x14ac:dyDescent="0.2">
      <c r="A366" s="3" t="s">
        <v>3220</v>
      </c>
      <c r="B366" t="s">
        <v>391</v>
      </c>
      <c r="C366" t="s">
        <v>392</v>
      </c>
      <c r="D366">
        <v>2.65</v>
      </c>
      <c r="E366" s="1">
        <v>4.2799999999999998E-2</v>
      </c>
      <c r="F366">
        <v>1</v>
      </c>
      <c r="H366" t="str">
        <f>IF(COUNTIF('NIN KO Bead only'!A:A,'NIN KO CAP 2'!A366)=0,"","Yes")</f>
        <v>Yes</v>
      </c>
    </row>
    <row r="367" spans="1:8" hidden="1" x14ac:dyDescent="0.2">
      <c r="A367" s="3" t="s">
        <v>3345</v>
      </c>
      <c r="B367" t="s">
        <v>393</v>
      </c>
      <c r="C367" t="s">
        <v>394</v>
      </c>
      <c r="D367">
        <v>2.85</v>
      </c>
      <c r="E367" s="1">
        <v>0.1404</v>
      </c>
      <c r="F367">
        <v>1</v>
      </c>
      <c r="H367" t="str">
        <f>IF(COUNTIF('NIN KO Bead only'!A:A,'NIN KO CAP 2'!A367)=0,"","Yes")</f>
        <v>Yes</v>
      </c>
    </row>
    <row r="368" spans="1:8" hidden="1" x14ac:dyDescent="0.2">
      <c r="A368" s="3" t="s">
        <v>3532</v>
      </c>
      <c r="B368" t="s">
        <v>1369</v>
      </c>
      <c r="C368" t="s">
        <v>1370</v>
      </c>
      <c r="D368">
        <v>2.89</v>
      </c>
      <c r="E368" s="1">
        <v>5.5800000000000002E-2</v>
      </c>
      <c r="F368">
        <v>1</v>
      </c>
      <c r="H368" t="str">
        <f>IF(COUNTIF('NIN KO Bead only'!A:A,'NIN KO CAP 2'!A368)=0,"","Yes")</f>
        <v>Yes</v>
      </c>
    </row>
    <row r="369" spans="1:8" x14ac:dyDescent="0.2">
      <c r="A369" s="3" t="s">
        <v>3574</v>
      </c>
      <c r="B369" t="s">
        <v>1373</v>
      </c>
      <c r="C369" t="s">
        <v>1374</v>
      </c>
      <c r="D369">
        <v>1.91</v>
      </c>
      <c r="E369" s="1">
        <v>4.9099999999999998E-2</v>
      </c>
      <c r="F369">
        <v>1</v>
      </c>
      <c r="H369" t="str">
        <f>IF(COUNTIF('NIN KO Bead only'!A:A,'NIN KO CAP 2'!A369)=0,"","Yes")</f>
        <v/>
      </c>
    </row>
    <row r="370" spans="1:8" hidden="1" x14ac:dyDescent="0.2">
      <c r="A370" s="3" t="s">
        <v>3221</v>
      </c>
      <c r="B370" t="s">
        <v>433</v>
      </c>
      <c r="C370" t="s">
        <v>434</v>
      </c>
      <c r="D370">
        <v>5.36</v>
      </c>
      <c r="E370" s="1">
        <v>0.14649999999999999</v>
      </c>
      <c r="F370">
        <v>1</v>
      </c>
      <c r="H370" t="str">
        <f>IF(COUNTIF('NIN KO Bead only'!A:A,'NIN KO CAP 2'!A370)=0,"","Yes")</f>
        <v>Yes</v>
      </c>
    </row>
    <row r="371" spans="1:8" hidden="1" x14ac:dyDescent="0.2">
      <c r="A371" s="3" t="s">
        <v>3113</v>
      </c>
      <c r="B371" t="s">
        <v>439</v>
      </c>
      <c r="C371" t="s">
        <v>440</v>
      </c>
      <c r="D371">
        <v>2.63</v>
      </c>
      <c r="E371" s="1">
        <v>3.4599999999999999E-2</v>
      </c>
      <c r="F371">
        <v>1</v>
      </c>
      <c r="H371" t="str">
        <f>IF(COUNTIF('NIN KO Bead only'!A:A,'NIN KO CAP 2'!A371)=0,"","Yes")</f>
        <v>Yes</v>
      </c>
    </row>
    <row r="372" spans="1:8" hidden="1" x14ac:dyDescent="0.2">
      <c r="A372" s="3" t="s">
        <v>3058</v>
      </c>
      <c r="B372" t="s">
        <v>453</v>
      </c>
      <c r="C372" t="s">
        <v>454</v>
      </c>
      <c r="D372">
        <v>0</v>
      </c>
      <c r="E372" s="1">
        <v>0.1043</v>
      </c>
      <c r="F372">
        <v>1</v>
      </c>
      <c r="H372" t="str">
        <f>IF(COUNTIF('NIN KO Bead only'!A:A,'NIN KO CAP 2'!A372)=0,"","Yes")</f>
        <v>Yes</v>
      </c>
    </row>
    <row r="373" spans="1:8" hidden="1" x14ac:dyDescent="0.2">
      <c r="A373" s="3" t="s">
        <v>3224</v>
      </c>
      <c r="B373" t="s">
        <v>461</v>
      </c>
      <c r="C373" t="s">
        <v>462</v>
      </c>
      <c r="D373">
        <v>2.4700000000000002</v>
      </c>
      <c r="E373" s="1">
        <v>5.45E-2</v>
      </c>
      <c r="F373">
        <v>1</v>
      </c>
      <c r="H373" t="str">
        <f>IF(COUNTIF('NIN KO Bead only'!A:A,'NIN KO CAP 2'!A373)=0,"","Yes")</f>
        <v>Yes</v>
      </c>
    </row>
    <row r="374" spans="1:8" x14ac:dyDescent="0.2">
      <c r="A374" s="3" t="s">
        <v>3664</v>
      </c>
      <c r="B374" t="s">
        <v>1751</v>
      </c>
      <c r="C374" t="s">
        <v>1752</v>
      </c>
      <c r="D374">
        <v>1.73</v>
      </c>
      <c r="E374" s="1">
        <v>1.0800000000000001E-2</v>
      </c>
      <c r="F374">
        <v>1</v>
      </c>
      <c r="H374" t="str">
        <f>IF(COUNTIF('NIN KO Bead only'!A:A,'NIN KO CAP 2'!A374)=0,"","Yes")</f>
        <v/>
      </c>
    </row>
    <row r="375" spans="1:8" x14ac:dyDescent="0.2">
      <c r="A375" s="3" t="s">
        <v>3948</v>
      </c>
      <c r="B375" t="s">
        <v>2139</v>
      </c>
      <c r="C375" t="s">
        <v>2140</v>
      </c>
      <c r="D375">
        <v>4.2699999999999996</v>
      </c>
      <c r="E375" s="1">
        <v>6.3799999999999996E-2</v>
      </c>
      <c r="F375">
        <v>1</v>
      </c>
      <c r="H375" t="str">
        <f>IF(COUNTIF('NIN KO Bead only'!A:A,'NIN KO CAP 2'!A375)=0,"","Yes")</f>
        <v/>
      </c>
    </row>
    <row r="376" spans="1:8" x14ac:dyDescent="0.2">
      <c r="A376" s="3" t="s">
        <v>3359</v>
      </c>
      <c r="B376" t="s">
        <v>467</v>
      </c>
      <c r="C376" t="s">
        <v>468</v>
      </c>
      <c r="D376">
        <v>3.11</v>
      </c>
      <c r="E376" s="1">
        <v>0.14219999999999999</v>
      </c>
      <c r="F376">
        <v>1</v>
      </c>
      <c r="H376" t="str">
        <f>IF(COUNTIF('NIN KO Bead only'!A:A,'NIN KO CAP 2'!A376)=0,"","Yes")</f>
        <v/>
      </c>
    </row>
    <row r="377" spans="1:8" hidden="1" x14ac:dyDescent="0.2">
      <c r="A377" s="3" t="s">
        <v>3794</v>
      </c>
      <c r="B377" t="s">
        <v>1757</v>
      </c>
      <c r="C377" t="s">
        <v>1758</v>
      </c>
      <c r="D377">
        <v>0</v>
      </c>
      <c r="E377" s="1">
        <v>2.8199999999999999E-2</v>
      </c>
      <c r="F377">
        <v>1</v>
      </c>
      <c r="H377" t="str">
        <f>IF(COUNTIF('NIN KO Bead only'!A:A,'NIN KO CAP 2'!A377)=0,"","Yes")</f>
        <v>Yes</v>
      </c>
    </row>
    <row r="378" spans="1:8" hidden="1" x14ac:dyDescent="0.2">
      <c r="A378" s="3" t="s">
        <v>3795</v>
      </c>
      <c r="B378" t="s">
        <v>1761</v>
      </c>
      <c r="C378" t="s">
        <v>1762</v>
      </c>
      <c r="D378">
        <v>0</v>
      </c>
      <c r="E378" s="1">
        <v>8.6699999999999999E-2</v>
      </c>
      <c r="F378">
        <v>1</v>
      </c>
      <c r="H378" t="str">
        <f>IF(COUNTIF('NIN KO Bead only'!A:A,'NIN KO CAP 2'!A378)=0,"","Yes")</f>
        <v>Yes</v>
      </c>
    </row>
    <row r="379" spans="1:8" hidden="1" x14ac:dyDescent="0.2">
      <c r="A379" s="3" t="s">
        <v>3360</v>
      </c>
      <c r="B379" t="s">
        <v>469</v>
      </c>
      <c r="C379" t="s">
        <v>470</v>
      </c>
      <c r="D379">
        <v>2.19</v>
      </c>
      <c r="E379" s="1">
        <v>3.9199999999999999E-2</v>
      </c>
      <c r="F379">
        <v>1</v>
      </c>
      <c r="H379" t="str">
        <f>IF(COUNTIF('NIN KO Bead only'!A:A,'NIN KO CAP 2'!A379)=0,"","Yes")</f>
        <v>Yes</v>
      </c>
    </row>
    <row r="380" spans="1:8" x14ac:dyDescent="0.2">
      <c r="A380" s="3" t="s">
        <v>3225</v>
      </c>
      <c r="B380" t="s">
        <v>473</v>
      </c>
      <c r="C380" t="s">
        <v>474</v>
      </c>
      <c r="D380">
        <v>2.4700000000000002</v>
      </c>
      <c r="E380" s="1">
        <v>0.1</v>
      </c>
      <c r="F380">
        <v>1</v>
      </c>
      <c r="H380" t="str">
        <f>IF(COUNTIF('NIN KO Bead only'!A:A,'NIN KO CAP 2'!A380)=0,"","Yes")</f>
        <v/>
      </c>
    </row>
    <row r="381" spans="1:8" hidden="1" x14ac:dyDescent="0.2">
      <c r="A381" s="3" t="s">
        <v>4034</v>
      </c>
      <c r="B381" t="s">
        <v>2345</v>
      </c>
      <c r="C381" t="s">
        <v>2346</v>
      </c>
      <c r="D381">
        <v>0</v>
      </c>
      <c r="E381" s="1">
        <v>1.7299999999999999E-2</v>
      </c>
      <c r="F381">
        <v>1</v>
      </c>
      <c r="H381" t="str">
        <f>IF(COUNTIF('NIN KO Bead only'!A:A,'NIN KO CAP 2'!A381)=0,"","Yes")</f>
        <v>Yes</v>
      </c>
    </row>
    <row r="382" spans="1:8" hidden="1" x14ac:dyDescent="0.2">
      <c r="A382" s="3" t="s">
        <v>3363</v>
      </c>
      <c r="B382" t="s">
        <v>491</v>
      </c>
      <c r="C382" t="s">
        <v>492</v>
      </c>
      <c r="D382">
        <v>2.93</v>
      </c>
      <c r="E382" s="1">
        <v>3.2099999999999997E-2</v>
      </c>
      <c r="F382">
        <v>1</v>
      </c>
      <c r="H382" t="str">
        <f>IF(COUNTIF('NIN KO Bead only'!A:A,'NIN KO CAP 2'!A382)=0,"","Yes")</f>
        <v>Yes</v>
      </c>
    </row>
    <row r="383" spans="1:8" hidden="1" x14ac:dyDescent="0.2">
      <c r="A383" s="3" t="s">
        <v>3675</v>
      </c>
      <c r="B383" t="s">
        <v>1791</v>
      </c>
      <c r="C383" t="s">
        <v>1792</v>
      </c>
      <c r="D383">
        <v>2.67</v>
      </c>
      <c r="E383" s="1">
        <v>4.02E-2</v>
      </c>
      <c r="F383">
        <v>1</v>
      </c>
      <c r="H383" t="str">
        <f>IF(COUNTIF('NIN KO Bead only'!A:A,'NIN KO CAP 2'!A383)=0,"","Yes")</f>
        <v>Yes</v>
      </c>
    </row>
    <row r="384" spans="1:8" hidden="1" x14ac:dyDescent="0.2">
      <c r="A384" s="3" t="s">
        <v>3367</v>
      </c>
      <c r="B384" t="s">
        <v>499</v>
      </c>
      <c r="C384" t="s">
        <v>500</v>
      </c>
      <c r="D384">
        <v>3.34</v>
      </c>
      <c r="E384" s="1">
        <v>9.7000000000000003E-2</v>
      </c>
      <c r="F384">
        <v>1</v>
      </c>
      <c r="H384" t="str">
        <f>IF(COUNTIF('NIN KO Bead only'!A:A,'NIN KO CAP 2'!A384)=0,"","Yes")</f>
        <v>Yes</v>
      </c>
    </row>
    <row r="385" spans="1:8" hidden="1" x14ac:dyDescent="0.2">
      <c r="A385" s="3" t="s">
        <v>3369</v>
      </c>
      <c r="B385" t="s">
        <v>507</v>
      </c>
      <c r="C385" t="s">
        <v>508</v>
      </c>
      <c r="D385">
        <v>3.44</v>
      </c>
      <c r="E385" s="1">
        <v>9.4299999999999995E-2</v>
      </c>
      <c r="F385">
        <v>1</v>
      </c>
      <c r="H385" t="str">
        <f>IF(COUNTIF('NIN KO Bead only'!A:A,'NIN KO CAP 2'!A385)=0,"","Yes")</f>
        <v>Yes</v>
      </c>
    </row>
    <row r="386" spans="1:8" x14ac:dyDescent="0.2">
      <c r="A386" s="3" t="s">
        <v>3230</v>
      </c>
      <c r="B386" t="s">
        <v>515</v>
      </c>
      <c r="C386" t="s">
        <v>516</v>
      </c>
      <c r="D386">
        <v>18.53</v>
      </c>
      <c r="E386" s="1">
        <v>0.2</v>
      </c>
      <c r="F386">
        <v>1</v>
      </c>
      <c r="H386" t="str">
        <f>IF(COUNTIF('NIN KO Bead only'!A:A,'NIN KO CAP 2'!A386)=0,"","Yes")</f>
        <v/>
      </c>
    </row>
    <row r="387" spans="1:8" x14ac:dyDescent="0.2">
      <c r="A387" s="3" t="s">
        <v>3807</v>
      </c>
      <c r="B387" t="s">
        <v>1793</v>
      </c>
      <c r="C387" t="s">
        <v>1794</v>
      </c>
      <c r="D387">
        <v>1.82</v>
      </c>
      <c r="E387" s="1">
        <v>2.5499999999999998E-2</v>
      </c>
      <c r="F387">
        <v>1</v>
      </c>
      <c r="H387" t="str">
        <f>IF(COUNTIF('NIN KO Bead only'!A:A,'NIN KO CAP 2'!A387)=0,"","Yes")</f>
        <v/>
      </c>
    </row>
    <row r="388" spans="1:8" x14ac:dyDescent="0.2">
      <c r="A388" s="3" t="s">
        <v>3162</v>
      </c>
      <c r="B388" t="s">
        <v>517</v>
      </c>
      <c r="C388" t="s">
        <v>518</v>
      </c>
      <c r="D388">
        <v>1.63</v>
      </c>
      <c r="E388" s="1">
        <v>3.0499999999999999E-2</v>
      </c>
      <c r="F388">
        <v>1</v>
      </c>
      <c r="H388" t="str">
        <f>IF(COUNTIF('NIN KO Bead only'!A:A,'NIN KO CAP 2'!A388)=0,"","Yes")</f>
        <v/>
      </c>
    </row>
    <row r="389" spans="1:8" x14ac:dyDescent="0.2">
      <c r="A389" s="3" t="s">
        <v>4090</v>
      </c>
      <c r="B389" t="s">
        <v>2455</v>
      </c>
      <c r="C389" t="s">
        <v>2456</v>
      </c>
      <c r="D389">
        <v>0</v>
      </c>
      <c r="E389" s="1">
        <v>0.02</v>
      </c>
      <c r="F389">
        <v>1</v>
      </c>
      <c r="H389" t="str">
        <f>IF(COUNTIF('NIN KO Bead only'!A:A,'NIN KO CAP 2'!A389)=0,"","Yes")</f>
        <v/>
      </c>
    </row>
    <row r="390" spans="1:8" hidden="1" x14ac:dyDescent="0.2">
      <c r="A390" s="3" t="s">
        <v>3691</v>
      </c>
      <c r="B390" t="s">
        <v>1795</v>
      </c>
      <c r="C390" t="s">
        <v>1796</v>
      </c>
      <c r="D390">
        <v>1.64</v>
      </c>
      <c r="E390" s="1">
        <v>1.46E-2</v>
      </c>
      <c r="F390">
        <v>1</v>
      </c>
      <c r="H390" t="str">
        <f>IF(COUNTIF('NIN KO Bead only'!A:A,'NIN KO CAP 2'!A390)=0,"","Yes")</f>
        <v>Yes</v>
      </c>
    </row>
    <row r="391" spans="1:8" hidden="1" x14ac:dyDescent="0.2">
      <c r="A391" s="3" t="s">
        <v>3374</v>
      </c>
      <c r="B391" t="s">
        <v>531</v>
      </c>
      <c r="C391" t="s">
        <v>532</v>
      </c>
      <c r="D391">
        <v>3.13</v>
      </c>
      <c r="E391" s="1">
        <v>2.5000000000000001E-2</v>
      </c>
      <c r="F391">
        <v>1</v>
      </c>
      <c r="H391" t="str">
        <f>IF(COUNTIF('NIN KO Bead only'!A:A,'NIN KO CAP 2'!A391)=0,"","Yes")</f>
        <v>Yes</v>
      </c>
    </row>
    <row r="392" spans="1:8" x14ac:dyDescent="0.2">
      <c r="A392" s="3" t="s">
        <v>3585</v>
      </c>
      <c r="B392" t="s">
        <v>1403</v>
      </c>
      <c r="C392" t="s">
        <v>1404</v>
      </c>
      <c r="D392">
        <v>0</v>
      </c>
      <c r="E392" s="1">
        <v>6.6E-3</v>
      </c>
      <c r="F392">
        <v>1</v>
      </c>
      <c r="H392" t="str">
        <f>IF(COUNTIF('NIN KO Bead only'!A:A,'NIN KO CAP 2'!A392)=0,"","Yes")</f>
        <v/>
      </c>
    </row>
    <row r="393" spans="1:8" x14ac:dyDescent="0.2">
      <c r="A393" s="3" t="s">
        <v>3375</v>
      </c>
      <c r="B393" t="s">
        <v>539</v>
      </c>
      <c r="C393" t="s">
        <v>540</v>
      </c>
      <c r="D393">
        <v>2.86</v>
      </c>
      <c r="E393" s="1">
        <v>0.12379999999999999</v>
      </c>
      <c r="F393">
        <v>1</v>
      </c>
      <c r="H393" t="str">
        <f>IF(COUNTIF('NIN KO Bead only'!A:A,'NIN KO CAP 2'!A393)=0,"","Yes")</f>
        <v/>
      </c>
    </row>
    <row r="394" spans="1:8" x14ac:dyDescent="0.2">
      <c r="A394" s="3" t="s">
        <v>4036</v>
      </c>
      <c r="B394" t="s">
        <v>2349</v>
      </c>
      <c r="C394" t="s">
        <v>2350</v>
      </c>
      <c r="D394">
        <v>2.2999999999999998</v>
      </c>
      <c r="E394" s="1">
        <v>3.2000000000000001E-2</v>
      </c>
      <c r="F394">
        <v>1</v>
      </c>
      <c r="H394" t="str">
        <f>IF(COUNTIF('NIN KO Bead only'!A:A,'NIN KO CAP 2'!A394)=0,"","Yes")</f>
        <v/>
      </c>
    </row>
    <row r="395" spans="1:8" hidden="1" x14ac:dyDescent="0.2">
      <c r="A395" s="3" t="s">
        <v>3660</v>
      </c>
      <c r="B395" t="s">
        <v>1799</v>
      </c>
      <c r="C395" t="s">
        <v>1800</v>
      </c>
      <c r="D395">
        <v>2.2999999999999998</v>
      </c>
      <c r="E395" s="1">
        <v>1.2E-2</v>
      </c>
      <c r="F395">
        <v>1</v>
      </c>
      <c r="H395" t="str">
        <f>IF(COUNTIF('NIN KO Bead only'!A:A,'NIN KO CAP 2'!A395)=0,"","Yes")</f>
        <v>Yes</v>
      </c>
    </row>
    <row r="396" spans="1:8" hidden="1" x14ac:dyDescent="0.2">
      <c r="A396" s="3" t="s">
        <v>3588</v>
      </c>
      <c r="B396" t="s">
        <v>1409</v>
      </c>
      <c r="C396" t="s">
        <v>1410</v>
      </c>
      <c r="D396">
        <v>2.48</v>
      </c>
      <c r="E396" s="1">
        <v>1.6199999999999999E-2</v>
      </c>
      <c r="F396">
        <v>1</v>
      </c>
      <c r="H396" t="str">
        <f>IF(COUNTIF('NIN KO Bead only'!A:A,'NIN KO CAP 2'!A396)=0,"","Yes")</f>
        <v>Yes</v>
      </c>
    </row>
    <row r="397" spans="1:8" hidden="1" x14ac:dyDescent="0.2">
      <c r="A397" s="3" t="s">
        <v>3379</v>
      </c>
      <c r="B397" t="s">
        <v>555</v>
      </c>
      <c r="C397" t="s">
        <v>556</v>
      </c>
      <c r="D397">
        <v>1.87</v>
      </c>
      <c r="E397" s="1">
        <v>2.7400000000000001E-2</v>
      </c>
      <c r="F397">
        <v>1</v>
      </c>
      <c r="H397" t="str">
        <f>IF(COUNTIF('NIN KO Bead only'!A:A,'NIN KO CAP 2'!A397)=0,"","Yes")</f>
        <v>Yes</v>
      </c>
    </row>
    <row r="398" spans="1:8" hidden="1" x14ac:dyDescent="0.2">
      <c r="A398" s="3" t="s">
        <v>3811</v>
      </c>
      <c r="B398" t="s">
        <v>1805</v>
      </c>
      <c r="C398" t="s">
        <v>1806</v>
      </c>
      <c r="D398">
        <v>1.76</v>
      </c>
      <c r="E398" s="1">
        <v>7.2900000000000006E-2</v>
      </c>
      <c r="F398">
        <v>1</v>
      </c>
      <c r="H398" t="str">
        <f>IF(COUNTIF('NIN KO Bead only'!A:A,'NIN KO CAP 2'!A398)=0,"","Yes")</f>
        <v>Yes</v>
      </c>
    </row>
    <row r="399" spans="1:8" hidden="1" x14ac:dyDescent="0.2">
      <c r="A399" s="3" t="s">
        <v>3383</v>
      </c>
      <c r="B399" t="s">
        <v>571</v>
      </c>
      <c r="C399" t="s">
        <v>572</v>
      </c>
      <c r="D399">
        <v>2.17</v>
      </c>
      <c r="E399" s="1">
        <v>2.8799999999999999E-2</v>
      </c>
      <c r="F399">
        <v>1</v>
      </c>
      <c r="H399" t="str">
        <f>IF(COUNTIF('NIN KO Bead only'!A:A,'NIN KO CAP 2'!A399)=0,"","Yes")</f>
        <v>Yes</v>
      </c>
    </row>
    <row r="400" spans="1:8" x14ac:dyDescent="0.2">
      <c r="A400" s="3" t="s">
        <v>4091</v>
      </c>
      <c r="B400" t="s">
        <v>2457</v>
      </c>
      <c r="C400" t="s">
        <v>2458</v>
      </c>
      <c r="D400">
        <v>0</v>
      </c>
      <c r="E400" s="1">
        <v>7.4999999999999997E-3</v>
      </c>
      <c r="F400">
        <v>1</v>
      </c>
      <c r="H400" t="str">
        <f>IF(COUNTIF('NIN KO Bead only'!A:A,'NIN KO CAP 2'!A400)=0,"","Yes")</f>
        <v/>
      </c>
    </row>
    <row r="401" spans="1:8" hidden="1" x14ac:dyDescent="0.2">
      <c r="A401" s="3" t="s">
        <v>3534</v>
      </c>
      <c r="B401" t="s">
        <v>1429</v>
      </c>
      <c r="C401" t="s">
        <v>1430</v>
      </c>
      <c r="D401">
        <v>2.83</v>
      </c>
      <c r="E401" s="1">
        <v>2.4400000000000002E-2</v>
      </c>
      <c r="F401">
        <v>1</v>
      </c>
      <c r="H401" t="str">
        <f>IF(COUNTIF('NIN KO Bead only'!A:A,'NIN KO CAP 2'!A401)=0,"","Yes")</f>
        <v>Yes</v>
      </c>
    </row>
    <row r="402" spans="1:8" x14ac:dyDescent="0.2">
      <c r="A402" s="3" t="s">
        <v>3955</v>
      </c>
      <c r="B402" t="s">
        <v>2157</v>
      </c>
      <c r="C402" t="s">
        <v>2158</v>
      </c>
      <c r="D402">
        <v>1.62</v>
      </c>
      <c r="E402" s="1">
        <v>4.9299999999999997E-2</v>
      </c>
      <c r="F402">
        <v>1</v>
      </c>
      <c r="H402" t="str">
        <f>IF(COUNTIF('NIN KO Bead only'!A:A,'NIN KO CAP 2'!A402)=0,"","Yes")</f>
        <v/>
      </c>
    </row>
    <row r="403" spans="1:8" hidden="1" x14ac:dyDescent="0.2">
      <c r="A403" s="3" t="s">
        <v>3692</v>
      </c>
      <c r="B403" t="s">
        <v>1829</v>
      </c>
      <c r="C403" t="s">
        <v>1830</v>
      </c>
      <c r="D403">
        <v>2.2599999999999998</v>
      </c>
      <c r="E403" s="1">
        <v>1.46E-2</v>
      </c>
      <c r="F403">
        <v>1</v>
      </c>
      <c r="H403" t="str">
        <f>IF(COUNTIF('NIN KO Bead only'!A:A,'NIN KO CAP 2'!A403)=0,"","Yes")</f>
        <v>Yes</v>
      </c>
    </row>
    <row r="404" spans="1:8" x14ac:dyDescent="0.2">
      <c r="A404" s="3" t="s">
        <v>4092</v>
      </c>
      <c r="B404" t="s">
        <v>2459</v>
      </c>
      <c r="C404" t="s">
        <v>2460</v>
      </c>
      <c r="D404">
        <v>0</v>
      </c>
      <c r="E404" s="1">
        <v>1.7299999999999999E-2</v>
      </c>
      <c r="F404">
        <v>1</v>
      </c>
      <c r="H404" t="str">
        <f>IF(COUNTIF('NIN KO Bead only'!A:A,'NIN KO CAP 2'!A404)=0,"","Yes")</f>
        <v/>
      </c>
    </row>
    <row r="405" spans="1:8" hidden="1" x14ac:dyDescent="0.2">
      <c r="A405" s="3" t="s">
        <v>3241</v>
      </c>
      <c r="B405" t="s">
        <v>681</v>
      </c>
      <c r="C405" t="s">
        <v>682</v>
      </c>
      <c r="D405">
        <v>1.96</v>
      </c>
      <c r="E405" s="1">
        <v>2.3300000000000001E-2</v>
      </c>
      <c r="F405">
        <v>1</v>
      </c>
      <c r="H405" t="str">
        <f>IF(COUNTIF('NIN KO Bead only'!A:A,'NIN KO CAP 2'!A405)=0,"","Yes")</f>
        <v>Yes</v>
      </c>
    </row>
    <row r="406" spans="1:8" hidden="1" x14ac:dyDescent="0.2">
      <c r="A406" s="3" t="s">
        <v>3409</v>
      </c>
      <c r="B406" t="s">
        <v>687</v>
      </c>
      <c r="C406" t="s">
        <v>688</v>
      </c>
      <c r="D406">
        <v>59.42</v>
      </c>
      <c r="E406" s="1">
        <v>5.0900000000000001E-2</v>
      </c>
      <c r="F406">
        <v>1</v>
      </c>
      <c r="H406" t="str">
        <f>IF(COUNTIF('NIN KO Bead only'!A:A,'NIN KO CAP 2'!A406)=0,"","Yes")</f>
        <v>Yes</v>
      </c>
    </row>
    <row r="407" spans="1:8" hidden="1" x14ac:dyDescent="0.2">
      <c r="A407" s="3" t="s">
        <v>3825</v>
      </c>
      <c r="B407" t="s">
        <v>1841</v>
      </c>
      <c r="C407" t="s">
        <v>1842</v>
      </c>
      <c r="D407">
        <v>2.4700000000000002</v>
      </c>
      <c r="E407" s="1">
        <v>6.1499999999999999E-2</v>
      </c>
      <c r="F407">
        <v>1</v>
      </c>
      <c r="H407" t="str">
        <f>IF(COUNTIF('NIN KO Bead only'!A:A,'NIN KO CAP 2'!A407)=0,"","Yes")</f>
        <v>Yes</v>
      </c>
    </row>
    <row r="408" spans="1:8" x14ac:dyDescent="0.2">
      <c r="A408" s="3" t="s">
        <v>4041</v>
      </c>
      <c r="B408" t="s">
        <v>2359</v>
      </c>
      <c r="C408" t="s">
        <v>2360</v>
      </c>
      <c r="D408">
        <v>3.28</v>
      </c>
      <c r="E408" s="1">
        <v>4.3099999999999999E-2</v>
      </c>
      <c r="F408">
        <v>1</v>
      </c>
      <c r="H408" t="str">
        <f>IF(COUNTIF('NIN KO Bead only'!A:A,'NIN KO CAP 2'!A408)=0,"","Yes")</f>
        <v/>
      </c>
    </row>
    <row r="409" spans="1:8" x14ac:dyDescent="0.2">
      <c r="A409" s="3" t="s">
        <v>3242</v>
      </c>
      <c r="B409" t="s">
        <v>693</v>
      </c>
      <c r="C409" t="s">
        <v>694</v>
      </c>
      <c r="D409">
        <v>1.73</v>
      </c>
      <c r="E409" s="1">
        <v>2.4199999999999999E-2</v>
      </c>
      <c r="F409">
        <v>1</v>
      </c>
      <c r="H409" t="str">
        <f>IF(COUNTIF('NIN KO Bead only'!A:A,'NIN KO CAP 2'!A409)=0,"","Yes")</f>
        <v/>
      </c>
    </row>
    <row r="410" spans="1:8" hidden="1" x14ac:dyDescent="0.2">
      <c r="A410" s="3" t="s">
        <v>3962</v>
      </c>
      <c r="B410" t="s">
        <v>2171</v>
      </c>
      <c r="C410" t="s">
        <v>2172</v>
      </c>
      <c r="D410">
        <v>1.75</v>
      </c>
      <c r="E410" s="1">
        <v>6.3600000000000004E-2</v>
      </c>
      <c r="F410">
        <v>1</v>
      </c>
      <c r="H410" t="str">
        <f>IF(COUNTIF('NIN KO Bead only'!A:A,'NIN KO CAP 2'!A410)=0,"","Yes")</f>
        <v>Yes</v>
      </c>
    </row>
    <row r="411" spans="1:8" x14ac:dyDescent="0.2">
      <c r="A411" s="3" t="s">
        <v>3414</v>
      </c>
      <c r="B411" t="s">
        <v>711</v>
      </c>
      <c r="C411" t="s">
        <v>712</v>
      </c>
      <c r="D411">
        <v>1.6</v>
      </c>
      <c r="E411" s="1">
        <v>5.45E-2</v>
      </c>
      <c r="F411">
        <v>1</v>
      </c>
      <c r="H411" t="str">
        <f>IF(COUNTIF('NIN KO Bead only'!A:A,'NIN KO CAP 2'!A411)=0,"","Yes")</f>
        <v/>
      </c>
    </row>
    <row r="412" spans="1:8" hidden="1" x14ac:dyDescent="0.2">
      <c r="A412" s="3" t="s">
        <v>3607</v>
      </c>
      <c r="B412" t="s">
        <v>1461</v>
      </c>
      <c r="C412" t="s">
        <v>1462</v>
      </c>
      <c r="D412">
        <v>3</v>
      </c>
      <c r="E412" s="1">
        <v>6.3500000000000001E-2</v>
      </c>
      <c r="F412">
        <v>1</v>
      </c>
      <c r="H412" t="str">
        <f>IF(COUNTIF('NIN KO Bead only'!A:A,'NIN KO CAP 2'!A412)=0,"","Yes")</f>
        <v>Yes</v>
      </c>
    </row>
    <row r="413" spans="1:8" hidden="1" x14ac:dyDescent="0.2">
      <c r="A413" s="3" t="s">
        <v>3418</v>
      </c>
      <c r="B413" t="s">
        <v>727</v>
      </c>
      <c r="C413" t="s">
        <v>728</v>
      </c>
      <c r="D413">
        <v>2.23</v>
      </c>
      <c r="E413" s="1">
        <v>7.1999999999999995E-2</v>
      </c>
      <c r="F413">
        <v>1</v>
      </c>
      <c r="H413" t="str">
        <f>IF(COUNTIF('NIN KO Bead only'!A:A,'NIN KO CAP 2'!A413)=0,"","Yes")</f>
        <v>Yes</v>
      </c>
    </row>
    <row r="414" spans="1:8" x14ac:dyDescent="0.2">
      <c r="A414" s="3" t="s">
        <v>4042</v>
      </c>
      <c r="B414" t="s">
        <v>2361</v>
      </c>
      <c r="C414" t="s">
        <v>2362</v>
      </c>
      <c r="D414">
        <v>0</v>
      </c>
      <c r="E414" s="1">
        <v>1.49E-2</v>
      </c>
      <c r="F414">
        <v>1</v>
      </c>
      <c r="H414" t="str">
        <f>IF(COUNTIF('NIN KO Bead only'!A:A,'NIN KO CAP 2'!A414)=0,"","Yes")</f>
        <v/>
      </c>
    </row>
    <row r="415" spans="1:8" x14ac:dyDescent="0.2">
      <c r="A415" s="3" t="s">
        <v>3843</v>
      </c>
      <c r="B415" t="s">
        <v>1887</v>
      </c>
      <c r="C415" t="s">
        <v>1888</v>
      </c>
      <c r="D415">
        <v>0</v>
      </c>
      <c r="E415" s="1">
        <v>1.9699999999999999E-2</v>
      </c>
      <c r="F415">
        <v>1</v>
      </c>
      <c r="H415" t="str">
        <f>IF(COUNTIF('NIN KO Bead only'!A:A,'NIN KO CAP 2'!A415)=0,"","Yes")</f>
        <v/>
      </c>
    </row>
    <row r="416" spans="1:8" x14ac:dyDescent="0.2">
      <c r="A416" s="3" t="s">
        <v>4016</v>
      </c>
      <c r="B416" t="s">
        <v>2309</v>
      </c>
      <c r="C416" t="s">
        <v>2310</v>
      </c>
      <c r="D416">
        <v>2.21</v>
      </c>
      <c r="E416" s="1">
        <v>1.7899999999999999E-2</v>
      </c>
      <c r="F416">
        <v>1</v>
      </c>
      <c r="H416" t="str">
        <f>IF(COUNTIF('NIN KO Bead only'!A:A,'NIN KO CAP 2'!A416)=0,"","Yes")</f>
        <v/>
      </c>
    </row>
    <row r="417" spans="1:8" hidden="1" x14ac:dyDescent="0.2">
      <c r="A417" s="3" t="s">
        <v>3656</v>
      </c>
      <c r="B417" t="s">
        <v>1889</v>
      </c>
      <c r="C417" t="s">
        <v>1890</v>
      </c>
      <c r="D417">
        <v>2.0099999999999998</v>
      </c>
      <c r="E417" s="1">
        <v>7.3000000000000001E-3</v>
      </c>
      <c r="F417">
        <v>1</v>
      </c>
      <c r="H417" t="str">
        <f>IF(COUNTIF('NIN KO Bead only'!A:A,'NIN KO CAP 2'!A417)=0,"","Yes")</f>
        <v>Yes</v>
      </c>
    </row>
    <row r="418" spans="1:8" x14ac:dyDescent="0.2">
      <c r="A418" s="3" t="s">
        <v>3617</v>
      </c>
      <c r="B418" t="s">
        <v>1483</v>
      </c>
      <c r="C418" t="s">
        <v>1484</v>
      </c>
      <c r="D418">
        <v>2.7</v>
      </c>
      <c r="E418" s="1">
        <v>7.9399999999999998E-2</v>
      </c>
      <c r="F418">
        <v>1</v>
      </c>
      <c r="H418" t="str">
        <f>IF(COUNTIF('NIN KO Bead only'!A:A,'NIN KO CAP 2'!A418)=0,"","Yes")</f>
        <v/>
      </c>
    </row>
    <row r="419" spans="1:8" x14ac:dyDescent="0.2">
      <c r="A419" s="3" t="s">
        <v>4093</v>
      </c>
      <c r="B419" t="s">
        <v>2461</v>
      </c>
      <c r="C419" t="s">
        <v>2462</v>
      </c>
      <c r="D419">
        <v>0</v>
      </c>
      <c r="E419" s="1">
        <v>3.5999999999999999E-3</v>
      </c>
      <c r="F419">
        <v>1</v>
      </c>
      <c r="H419" t="str">
        <f>IF(COUNTIF('NIN KO Bead only'!A:A,'NIN KO CAP 2'!A419)=0,"","Yes")</f>
        <v/>
      </c>
    </row>
    <row r="420" spans="1:8" hidden="1" x14ac:dyDescent="0.2">
      <c r="A420" s="3" t="s">
        <v>3425</v>
      </c>
      <c r="B420" t="s">
        <v>769</v>
      </c>
      <c r="C420" t="s">
        <v>770</v>
      </c>
      <c r="D420">
        <v>2.41</v>
      </c>
      <c r="E420" s="1">
        <v>1.11E-2</v>
      </c>
      <c r="F420">
        <v>1</v>
      </c>
      <c r="H420" t="str">
        <f>IF(COUNTIF('NIN KO Bead only'!A:A,'NIN KO CAP 2'!A420)=0,"","Yes")</f>
        <v>Yes</v>
      </c>
    </row>
    <row r="421" spans="1:8" hidden="1" x14ac:dyDescent="0.2">
      <c r="A421" s="3" t="s">
        <v>3725</v>
      </c>
      <c r="B421" t="s">
        <v>1903</v>
      </c>
      <c r="C421" t="s">
        <v>1904</v>
      </c>
      <c r="D421">
        <v>0</v>
      </c>
      <c r="E421" s="1">
        <v>7.4000000000000003E-3</v>
      </c>
      <c r="F421">
        <v>1</v>
      </c>
      <c r="H421" t="str">
        <f>IF(COUNTIF('NIN KO Bead only'!A:A,'NIN KO CAP 2'!A421)=0,"","Yes")</f>
        <v>Yes</v>
      </c>
    </row>
    <row r="422" spans="1:8" hidden="1" x14ac:dyDescent="0.2">
      <c r="A422" s="3" t="s">
        <v>3620</v>
      </c>
      <c r="B422" t="s">
        <v>1489</v>
      </c>
      <c r="C422" t="s">
        <v>1490</v>
      </c>
      <c r="D422">
        <v>4.5999999999999996</v>
      </c>
      <c r="E422" s="1">
        <v>0.08</v>
      </c>
      <c r="F422">
        <v>1</v>
      </c>
      <c r="H422" t="str">
        <f>IF(COUNTIF('NIN KO Bead only'!A:A,'NIN KO CAP 2'!A422)=0,"","Yes")</f>
        <v>Yes</v>
      </c>
    </row>
    <row r="423" spans="1:8" hidden="1" x14ac:dyDescent="0.2">
      <c r="A423" s="3" t="s">
        <v>3667</v>
      </c>
      <c r="B423" t="s">
        <v>1907</v>
      </c>
      <c r="C423" t="s">
        <v>1908</v>
      </c>
      <c r="D423">
        <v>2.89</v>
      </c>
      <c r="E423" s="1">
        <v>1.38E-2</v>
      </c>
      <c r="F423">
        <v>1</v>
      </c>
      <c r="H423" t="str">
        <f>IF(COUNTIF('NIN KO Bead only'!A:A,'NIN KO CAP 2'!A423)=0,"","Yes")</f>
        <v>Yes</v>
      </c>
    </row>
    <row r="424" spans="1:8" hidden="1" x14ac:dyDescent="0.2">
      <c r="A424" s="3" t="s">
        <v>3622</v>
      </c>
      <c r="B424" t="s">
        <v>1495</v>
      </c>
      <c r="C424" t="s">
        <v>1496</v>
      </c>
      <c r="D424">
        <v>2.46</v>
      </c>
      <c r="E424" s="1">
        <v>3.3000000000000002E-2</v>
      </c>
      <c r="F424">
        <v>1</v>
      </c>
      <c r="H424" t="str">
        <f>IF(COUNTIF('NIN KO Bead only'!A:A,'NIN KO CAP 2'!A424)=0,"","Yes")</f>
        <v>Yes</v>
      </c>
    </row>
    <row r="425" spans="1:8" hidden="1" x14ac:dyDescent="0.2">
      <c r="A425" s="3" t="s">
        <v>3848</v>
      </c>
      <c r="B425" t="s">
        <v>1909</v>
      </c>
      <c r="C425" t="s">
        <v>1910</v>
      </c>
      <c r="D425">
        <v>2.3199999999999998</v>
      </c>
      <c r="E425" s="1">
        <v>4.2000000000000003E-2</v>
      </c>
      <c r="F425">
        <v>1</v>
      </c>
      <c r="H425" t="str">
        <f>IF(COUNTIF('NIN KO Bead only'!A:A,'NIN KO CAP 2'!A425)=0,"","Yes")</f>
        <v>Yes</v>
      </c>
    </row>
    <row r="426" spans="1:8" hidden="1" x14ac:dyDescent="0.2">
      <c r="A426" s="3" t="s">
        <v>3970</v>
      </c>
      <c r="B426" t="s">
        <v>2193</v>
      </c>
      <c r="C426" t="s">
        <v>2194</v>
      </c>
      <c r="D426">
        <v>2.23</v>
      </c>
      <c r="E426" s="1">
        <v>5.3600000000000002E-2</v>
      </c>
      <c r="F426">
        <v>1</v>
      </c>
      <c r="H426" t="str">
        <f>IF(COUNTIF('NIN KO Bead only'!A:A,'NIN KO CAP 2'!A426)=0,"","Yes")</f>
        <v>Yes</v>
      </c>
    </row>
    <row r="427" spans="1:8" hidden="1" x14ac:dyDescent="0.2">
      <c r="A427" s="3" t="s">
        <v>3849</v>
      </c>
      <c r="B427" t="s">
        <v>1911</v>
      </c>
      <c r="C427" t="s">
        <v>1912</v>
      </c>
      <c r="D427">
        <v>3.16</v>
      </c>
      <c r="E427" s="1">
        <v>0.112</v>
      </c>
      <c r="F427">
        <v>1</v>
      </c>
      <c r="H427" t="str">
        <f>IF(COUNTIF('NIN KO Bead only'!A:A,'NIN KO CAP 2'!A427)=0,"","Yes")</f>
        <v>Yes</v>
      </c>
    </row>
    <row r="428" spans="1:8" hidden="1" x14ac:dyDescent="0.2">
      <c r="A428" s="3" t="s">
        <v>3850</v>
      </c>
      <c r="B428" t="s">
        <v>1913</v>
      </c>
      <c r="C428" t="s">
        <v>1914</v>
      </c>
      <c r="D428">
        <v>0</v>
      </c>
      <c r="E428" s="1">
        <v>2.5899999999999999E-2</v>
      </c>
      <c r="F428">
        <v>1</v>
      </c>
      <c r="H428" t="str">
        <f>IF(COUNTIF('NIN KO Bead only'!A:A,'NIN KO CAP 2'!A428)=0,"","Yes")</f>
        <v>Yes</v>
      </c>
    </row>
    <row r="429" spans="1:8" hidden="1" x14ac:dyDescent="0.2">
      <c r="A429" s="3" t="s">
        <v>3431</v>
      </c>
      <c r="B429" t="s">
        <v>793</v>
      </c>
      <c r="C429" t="s">
        <v>794</v>
      </c>
      <c r="D429">
        <v>2.7</v>
      </c>
      <c r="E429" s="1">
        <v>7.8899999999999998E-2</v>
      </c>
      <c r="F429">
        <v>1</v>
      </c>
      <c r="H429" t="str">
        <f>IF(COUNTIF('NIN KO Bead only'!A:A,'NIN KO CAP 2'!A429)=0,"","Yes")</f>
        <v>Yes</v>
      </c>
    </row>
    <row r="430" spans="1:8" hidden="1" x14ac:dyDescent="0.2">
      <c r="A430" s="3" t="s">
        <v>3250</v>
      </c>
      <c r="B430" t="s">
        <v>803</v>
      </c>
      <c r="C430" t="s">
        <v>804</v>
      </c>
      <c r="D430">
        <v>2.57</v>
      </c>
      <c r="E430" s="1">
        <v>0.13100000000000001</v>
      </c>
      <c r="F430">
        <v>1</v>
      </c>
      <c r="H430" t="str">
        <f>IF(COUNTIF('NIN KO Bead only'!A:A,'NIN KO CAP 2'!A430)=0,"","Yes")</f>
        <v>Yes</v>
      </c>
    </row>
    <row r="431" spans="1:8" hidden="1" x14ac:dyDescent="0.2">
      <c r="A431" s="3" t="s">
        <v>3252</v>
      </c>
      <c r="B431" t="s">
        <v>813</v>
      </c>
      <c r="C431" t="s">
        <v>814</v>
      </c>
      <c r="D431">
        <v>3.06</v>
      </c>
      <c r="E431" s="1">
        <v>9.0200000000000002E-2</v>
      </c>
      <c r="F431">
        <v>1</v>
      </c>
      <c r="H431" t="str">
        <f>IF(COUNTIF('NIN KO Bead only'!A:A,'NIN KO CAP 2'!A431)=0,"","Yes")</f>
        <v>Yes</v>
      </c>
    </row>
    <row r="432" spans="1:8" x14ac:dyDescent="0.2">
      <c r="A432" s="3" t="s">
        <v>4048</v>
      </c>
      <c r="B432" t="s">
        <v>2373</v>
      </c>
      <c r="C432" t="s">
        <v>2374</v>
      </c>
      <c r="D432">
        <v>2.16</v>
      </c>
      <c r="E432" s="1">
        <v>6.2100000000000002E-2</v>
      </c>
      <c r="F432">
        <v>1</v>
      </c>
      <c r="H432" t="str">
        <f>IF(COUNTIF('NIN KO Bead only'!A:A,'NIN KO CAP 2'!A432)=0,"","Yes")</f>
        <v/>
      </c>
    </row>
    <row r="433" spans="1:8" hidden="1" x14ac:dyDescent="0.2">
      <c r="A433" s="3" t="s">
        <v>3854</v>
      </c>
      <c r="B433" t="s">
        <v>1925</v>
      </c>
      <c r="C433" t="s">
        <v>1926</v>
      </c>
      <c r="D433">
        <v>2.2000000000000002</v>
      </c>
      <c r="E433" s="1">
        <v>4.3099999999999999E-2</v>
      </c>
      <c r="F433">
        <v>1</v>
      </c>
      <c r="H433" t="str">
        <f>IF(COUNTIF('NIN KO Bead only'!A:A,'NIN KO CAP 2'!A433)=0,"","Yes")</f>
        <v>Yes</v>
      </c>
    </row>
    <row r="434" spans="1:8" x14ac:dyDescent="0.2">
      <c r="A434" s="3" t="s">
        <v>4094</v>
      </c>
      <c r="B434" t="s">
        <v>2465</v>
      </c>
      <c r="C434" t="s">
        <v>2466</v>
      </c>
      <c r="D434">
        <v>7.87</v>
      </c>
      <c r="E434" s="1">
        <v>0.1089</v>
      </c>
      <c r="F434">
        <v>1</v>
      </c>
      <c r="H434" t="str">
        <f>IF(COUNTIF('NIN KO Bead only'!A:A,'NIN KO CAP 2'!A434)=0,"","Yes")</f>
        <v/>
      </c>
    </row>
    <row r="435" spans="1:8" hidden="1" x14ac:dyDescent="0.2">
      <c r="A435" s="3" t="s">
        <v>3728</v>
      </c>
      <c r="B435" t="s">
        <v>1931</v>
      </c>
      <c r="C435" t="s">
        <v>1932</v>
      </c>
      <c r="D435">
        <v>2.73</v>
      </c>
      <c r="E435" s="1">
        <v>5.4800000000000001E-2</v>
      </c>
      <c r="F435">
        <v>1</v>
      </c>
      <c r="H435" t="str">
        <f>IF(COUNTIF('NIN KO Bead only'!A:A,'NIN KO CAP 2'!A435)=0,"","Yes")</f>
        <v>Yes</v>
      </c>
    </row>
    <row r="436" spans="1:8" hidden="1" x14ac:dyDescent="0.2">
      <c r="A436" s="3" t="s">
        <v>3438</v>
      </c>
      <c r="B436" t="s">
        <v>841</v>
      </c>
      <c r="C436" t="s">
        <v>842</v>
      </c>
      <c r="D436">
        <v>2.2599999999999998</v>
      </c>
      <c r="E436" s="1">
        <v>1.8800000000000001E-2</v>
      </c>
      <c r="F436">
        <v>1</v>
      </c>
      <c r="H436" t="str">
        <f>IF(COUNTIF('NIN KO Bead only'!A:A,'NIN KO CAP 2'!A436)=0,"","Yes")</f>
        <v>Yes</v>
      </c>
    </row>
    <row r="437" spans="1:8" x14ac:dyDescent="0.2">
      <c r="A437" s="3" t="s">
        <v>4017</v>
      </c>
      <c r="B437" t="s">
        <v>2311</v>
      </c>
      <c r="C437" t="s">
        <v>2312</v>
      </c>
      <c r="D437">
        <v>1.64</v>
      </c>
      <c r="E437" s="1">
        <v>1.0999999999999999E-2</v>
      </c>
      <c r="F437">
        <v>1</v>
      </c>
      <c r="H437" t="str">
        <f>IF(COUNTIF('NIN KO Bead only'!A:A,'NIN KO CAP 2'!A437)=0,"","Yes")</f>
        <v/>
      </c>
    </row>
    <row r="438" spans="1:8" hidden="1" x14ac:dyDescent="0.2">
      <c r="A438" s="3" t="s">
        <v>3680</v>
      </c>
      <c r="B438" t="s">
        <v>1933</v>
      </c>
      <c r="C438" t="s">
        <v>1934</v>
      </c>
      <c r="D438">
        <v>2.09</v>
      </c>
      <c r="E438" s="1">
        <v>2.8000000000000001E-2</v>
      </c>
      <c r="F438">
        <v>1</v>
      </c>
      <c r="H438" t="str">
        <f>IF(COUNTIF('NIN KO Bead only'!A:A,'NIN KO CAP 2'!A438)=0,"","Yes")</f>
        <v>Yes</v>
      </c>
    </row>
    <row r="439" spans="1:8" hidden="1" x14ac:dyDescent="0.2">
      <c r="A439" s="3" t="s">
        <v>3439</v>
      </c>
      <c r="B439" t="s">
        <v>845</v>
      </c>
      <c r="C439" t="s">
        <v>846</v>
      </c>
      <c r="D439">
        <v>2.19</v>
      </c>
      <c r="E439" s="1">
        <v>0.08</v>
      </c>
      <c r="F439">
        <v>1</v>
      </c>
      <c r="H439" t="str">
        <f>IF(COUNTIF('NIN KO Bead only'!A:A,'NIN KO CAP 2'!A439)=0,"","Yes")</f>
        <v>Yes</v>
      </c>
    </row>
    <row r="440" spans="1:8" x14ac:dyDescent="0.2">
      <c r="A440" s="3" t="s">
        <v>4051</v>
      </c>
      <c r="B440" t="s">
        <v>2379</v>
      </c>
      <c r="C440" t="s">
        <v>2380</v>
      </c>
      <c r="D440">
        <v>0</v>
      </c>
      <c r="E440" s="1">
        <v>8.5699999999999998E-2</v>
      </c>
      <c r="F440">
        <v>1</v>
      </c>
      <c r="H440" t="str">
        <f>IF(COUNTIF('NIN KO Bead only'!A:A,'NIN KO CAP 2'!A440)=0,"","Yes")</f>
        <v/>
      </c>
    </row>
    <row r="441" spans="1:8" hidden="1" x14ac:dyDescent="0.2">
      <c r="A441" s="3" t="s">
        <v>3729</v>
      </c>
      <c r="B441" t="s">
        <v>1939</v>
      </c>
      <c r="C441" t="s">
        <v>1940</v>
      </c>
      <c r="D441">
        <v>2.48</v>
      </c>
      <c r="E441" s="1">
        <v>2.0199999999999999E-2</v>
      </c>
      <c r="F441">
        <v>1</v>
      </c>
      <c r="H441" t="str">
        <f>IF(COUNTIF('NIN KO Bead only'!A:A,'NIN KO CAP 2'!A441)=0,"","Yes")</f>
        <v>Yes</v>
      </c>
    </row>
    <row r="442" spans="1:8" x14ac:dyDescent="0.2">
      <c r="A442" s="3" t="s">
        <v>3177</v>
      </c>
      <c r="B442" t="s">
        <v>863</v>
      </c>
      <c r="C442" t="s">
        <v>864</v>
      </c>
      <c r="D442">
        <v>36.659999999999997</v>
      </c>
      <c r="E442" s="1">
        <v>0.30630000000000002</v>
      </c>
      <c r="F442">
        <v>1</v>
      </c>
      <c r="H442" t="str">
        <f>IF(COUNTIF('NIN KO Bead only'!A:A,'NIN KO CAP 2'!A442)=0,"","Yes")</f>
        <v/>
      </c>
    </row>
    <row r="443" spans="1:8" x14ac:dyDescent="0.2">
      <c r="A443" s="3" t="s">
        <v>2969</v>
      </c>
      <c r="B443" t="s">
        <v>873</v>
      </c>
      <c r="C443" t="s">
        <v>874</v>
      </c>
      <c r="D443">
        <v>0</v>
      </c>
      <c r="E443" s="1">
        <v>3.3300000000000003E-2</v>
      </c>
      <c r="F443">
        <v>1</v>
      </c>
      <c r="H443" t="str">
        <f>IF(COUNTIF('NIN KO Bead only'!A:A,'NIN KO CAP 2'!A443)=0,"","Yes")</f>
        <v/>
      </c>
    </row>
    <row r="444" spans="1:8" hidden="1" x14ac:dyDescent="0.2">
      <c r="A444" s="3" t="s">
        <v>3446</v>
      </c>
      <c r="B444" t="s">
        <v>875</v>
      </c>
      <c r="C444" t="s">
        <v>876</v>
      </c>
      <c r="D444">
        <v>2.09</v>
      </c>
      <c r="E444" s="1">
        <v>2.24E-2</v>
      </c>
      <c r="F444">
        <v>1</v>
      </c>
      <c r="H444" t="str">
        <f>IF(COUNTIF('NIN KO Bead only'!A:A,'NIN KO CAP 2'!A444)=0,"","Yes")</f>
        <v>Yes</v>
      </c>
    </row>
    <row r="445" spans="1:8" x14ac:dyDescent="0.2">
      <c r="A445" s="3" t="s">
        <v>3694</v>
      </c>
      <c r="B445" t="s">
        <v>1947</v>
      </c>
      <c r="C445" t="s">
        <v>1948</v>
      </c>
      <c r="D445">
        <v>0</v>
      </c>
      <c r="E445" s="1">
        <v>2.1700000000000001E-2</v>
      </c>
      <c r="F445">
        <v>1</v>
      </c>
      <c r="H445" t="str">
        <f>IF(COUNTIF('NIN KO Bead only'!A:A,'NIN KO CAP 2'!A445)=0,"","Yes")</f>
        <v/>
      </c>
    </row>
    <row r="446" spans="1:8" hidden="1" x14ac:dyDescent="0.2">
      <c r="A446" s="3" t="s">
        <v>3178</v>
      </c>
      <c r="B446" t="s">
        <v>879</v>
      </c>
      <c r="C446" t="s">
        <v>880</v>
      </c>
      <c r="D446">
        <v>2.5299999999999998</v>
      </c>
      <c r="E446" s="1">
        <v>4.5600000000000002E-2</v>
      </c>
      <c r="F446">
        <v>1</v>
      </c>
      <c r="H446" t="str">
        <f>IF(COUNTIF('NIN KO Bead only'!A:A,'NIN KO CAP 2'!A446)=0,"","Yes")</f>
        <v>Yes</v>
      </c>
    </row>
    <row r="447" spans="1:8" hidden="1" x14ac:dyDescent="0.2">
      <c r="A447" s="3" t="s">
        <v>3449</v>
      </c>
      <c r="B447" t="s">
        <v>887</v>
      </c>
      <c r="C447" t="s">
        <v>888</v>
      </c>
      <c r="D447">
        <v>0</v>
      </c>
      <c r="E447" s="1">
        <v>2.01E-2</v>
      </c>
      <c r="F447">
        <v>1</v>
      </c>
      <c r="H447" t="str">
        <f>IF(COUNTIF('NIN KO Bead only'!A:A,'NIN KO CAP 2'!A447)=0,"","Yes")</f>
        <v>Yes</v>
      </c>
    </row>
    <row r="448" spans="1:8" hidden="1" x14ac:dyDescent="0.2">
      <c r="A448" s="3" t="s">
        <v>3450</v>
      </c>
      <c r="B448" t="s">
        <v>889</v>
      </c>
      <c r="C448" t="s">
        <v>890</v>
      </c>
      <c r="D448">
        <v>0</v>
      </c>
      <c r="E448" s="1">
        <v>1.8800000000000001E-2</v>
      </c>
      <c r="F448">
        <v>1</v>
      </c>
      <c r="H448" t="str">
        <f>IF(COUNTIF('NIN KO Bead only'!A:A,'NIN KO CAP 2'!A448)=0,"","Yes")</f>
        <v>Yes</v>
      </c>
    </row>
    <row r="449" spans="1:8" hidden="1" x14ac:dyDescent="0.2">
      <c r="A449" s="3" t="s">
        <v>4095</v>
      </c>
      <c r="B449" t="s">
        <v>2467</v>
      </c>
      <c r="C449" t="s">
        <v>2468</v>
      </c>
      <c r="D449">
        <v>2.4900000000000002</v>
      </c>
      <c r="E449" s="1">
        <v>2.63E-2</v>
      </c>
      <c r="F449">
        <v>1</v>
      </c>
      <c r="H449" t="str">
        <f>IF(COUNTIF('NIN KO Bead only'!A:A,'NIN KO CAP 2'!A449)=0,"","Yes")</f>
        <v>Yes</v>
      </c>
    </row>
    <row r="450" spans="1:8" x14ac:dyDescent="0.2">
      <c r="A450" s="3" t="s">
        <v>4013</v>
      </c>
      <c r="B450" t="s">
        <v>2303</v>
      </c>
      <c r="C450" t="s">
        <v>2304</v>
      </c>
      <c r="D450">
        <v>1.93</v>
      </c>
      <c r="E450" s="1">
        <v>1.9599999999999999E-2</v>
      </c>
      <c r="F450">
        <v>1</v>
      </c>
      <c r="H450" t="str">
        <f>IF(COUNTIF('NIN KO Bead only'!A:A,'NIN KO CAP 2'!A450)=0,"","Yes")</f>
        <v/>
      </c>
    </row>
    <row r="451" spans="1:8" hidden="1" x14ac:dyDescent="0.2">
      <c r="A451" s="3" t="s">
        <v>3695</v>
      </c>
      <c r="B451" t="s">
        <v>1955</v>
      </c>
      <c r="C451" t="s">
        <v>1956</v>
      </c>
      <c r="D451">
        <v>3.09</v>
      </c>
      <c r="E451" s="1">
        <v>4.2799999999999998E-2</v>
      </c>
      <c r="F451">
        <v>1</v>
      </c>
      <c r="H451" t="str">
        <f>IF(COUNTIF('NIN KO Bead only'!A:A,'NIN KO CAP 2'!A451)=0,"","Yes")</f>
        <v>Yes</v>
      </c>
    </row>
    <row r="452" spans="1:8" hidden="1" x14ac:dyDescent="0.2">
      <c r="A452" s="3" t="s">
        <v>4053</v>
      </c>
      <c r="B452" t="s">
        <v>2383</v>
      </c>
      <c r="C452" t="s">
        <v>2384</v>
      </c>
      <c r="D452">
        <v>6.3</v>
      </c>
      <c r="E452" s="1">
        <v>9.6799999999999997E-2</v>
      </c>
      <c r="F452">
        <v>1</v>
      </c>
      <c r="H452" t="str">
        <f>IF(COUNTIF('NIN KO Bead only'!A:A,'NIN KO CAP 2'!A452)=0,"","Yes")</f>
        <v>Yes</v>
      </c>
    </row>
    <row r="453" spans="1:8" x14ac:dyDescent="0.2">
      <c r="A453" s="3" t="s">
        <v>4096</v>
      </c>
      <c r="B453" t="s">
        <v>2469</v>
      </c>
      <c r="C453" t="s">
        <v>2470</v>
      </c>
      <c r="D453">
        <v>0</v>
      </c>
      <c r="E453" s="1">
        <v>1.2200000000000001E-2</v>
      </c>
      <c r="F453">
        <v>1</v>
      </c>
      <c r="H453" t="str">
        <f>IF(COUNTIF('NIN KO Bead only'!A:A,'NIN KO CAP 2'!A453)=0,"","Yes")</f>
        <v/>
      </c>
    </row>
    <row r="454" spans="1:8" x14ac:dyDescent="0.2">
      <c r="A454" s="3" t="s">
        <v>3978</v>
      </c>
      <c r="B454" t="s">
        <v>2217</v>
      </c>
      <c r="C454" t="s">
        <v>2218</v>
      </c>
      <c r="D454">
        <v>0</v>
      </c>
      <c r="E454" s="1">
        <v>7.2400000000000006E-2</v>
      </c>
      <c r="F454">
        <v>1</v>
      </c>
      <c r="H454" t="str">
        <f>IF(COUNTIF('NIN KO Bead only'!A:A,'NIN KO CAP 2'!A454)=0,"","Yes")</f>
        <v/>
      </c>
    </row>
    <row r="455" spans="1:8" hidden="1" x14ac:dyDescent="0.2">
      <c r="A455" s="3" t="s">
        <v>3730</v>
      </c>
      <c r="B455" t="s">
        <v>1961</v>
      </c>
      <c r="C455" t="s">
        <v>1962</v>
      </c>
      <c r="D455">
        <v>2.14</v>
      </c>
      <c r="E455" s="1">
        <v>2.3199999999999998E-2</v>
      </c>
      <c r="F455">
        <v>1</v>
      </c>
      <c r="H455" t="str">
        <f>IF(COUNTIF('NIN KO Bead only'!A:A,'NIN KO CAP 2'!A455)=0,"","Yes")</f>
        <v>Yes</v>
      </c>
    </row>
    <row r="456" spans="1:8" x14ac:dyDescent="0.2">
      <c r="A456" s="3" t="s">
        <v>3125</v>
      </c>
      <c r="B456" t="s">
        <v>909</v>
      </c>
      <c r="C456" t="s">
        <v>910</v>
      </c>
      <c r="D456">
        <v>34.5</v>
      </c>
      <c r="E456" s="1">
        <v>0.27229999999999999</v>
      </c>
      <c r="F456">
        <v>1</v>
      </c>
      <c r="H456" t="str">
        <f>IF(COUNTIF('NIN KO Bead only'!A:A,'NIN KO CAP 2'!A456)=0,"","Yes")</f>
        <v/>
      </c>
    </row>
    <row r="457" spans="1:8" hidden="1" x14ac:dyDescent="0.2">
      <c r="A457" s="3" t="s">
        <v>4097</v>
      </c>
      <c r="B457" t="s">
        <v>2471</v>
      </c>
      <c r="C457" t="s">
        <v>2472</v>
      </c>
      <c r="D457">
        <v>0</v>
      </c>
      <c r="E457" s="1">
        <v>2.9100000000000001E-2</v>
      </c>
      <c r="F457">
        <v>1</v>
      </c>
      <c r="H457" t="str">
        <f>IF(COUNTIF('NIN KO Bead only'!A:A,'NIN KO CAP 2'!A457)=0,"","Yes")</f>
        <v>Yes</v>
      </c>
    </row>
    <row r="458" spans="1:8" x14ac:dyDescent="0.2">
      <c r="A458" s="3" t="s">
        <v>3456</v>
      </c>
      <c r="B458" t="s">
        <v>919</v>
      </c>
      <c r="C458" t="s">
        <v>920</v>
      </c>
      <c r="D458">
        <v>27.08</v>
      </c>
      <c r="E458" s="1">
        <v>0.22070000000000001</v>
      </c>
      <c r="F458">
        <v>1</v>
      </c>
      <c r="H458" t="str">
        <f>IF(COUNTIF('NIN KO Bead only'!A:A,'NIN KO CAP 2'!A458)=0,"","Yes")</f>
        <v/>
      </c>
    </row>
    <row r="459" spans="1:8" hidden="1" x14ac:dyDescent="0.2">
      <c r="A459" s="3" t="s">
        <v>2994</v>
      </c>
      <c r="B459" t="s">
        <v>921</v>
      </c>
      <c r="C459" t="s">
        <v>922</v>
      </c>
      <c r="D459">
        <v>2.44</v>
      </c>
      <c r="E459" s="1">
        <v>1.7000000000000001E-2</v>
      </c>
      <c r="F459">
        <v>1</v>
      </c>
      <c r="H459" t="str">
        <f>IF(COUNTIF('NIN KO Bead only'!A:A,'NIN KO CAP 2'!A459)=0,"","Yes")</f>
        <v>Yes</v>
      </c>
    </row>
    <row r="460" spans="1:8" hidden="1" x14ac:dyDescent="0.2">
      <c r="A460" s="3" t="s">
        <v>3126</v>
      </c>
      <c r="B460" t="s">
        <v>923</v>
      </c>
      <c r="C460" t="s">
        <v>924</v>
      </c>
      <c r="D460">
        <v>4.59</v>
      </c>
      <c r="E460" s="1">
        <v>8.9800000000000005E-2</v>
      </c>
      <c r="F460">
        <v>1</v>
      </c>
      <c r="H460" t="str">
        <f>IF(COUNTIF('NIN KO Bead only'!A:A,'NIN KO CAP 2'!A460)=0,"","Yes")</f>
        <v>Yes</v>
      </c>
    </row>
    <row r="461" spans="1:8" hidden="1" x14ac:dyDescent="0.2">
      <c r="A461" s="3" t="s">
        <v>3980</v>
      </c>
      <c r="B461" t="s">
        <v>2221</v>
      </c>
      <c r="C461" t="s">
        <v>2222</v>
      </c>
      <c r="D461">
        <v>2.2999999999999998</v>
      </c>
      <c r="E461" s="1">
        <v>1.6799999999999999E-2</v>
      </c>
      <c r="F461">
        <v>1</v>
      </c>
      <c r="H461" t="str">
        <f>IF(COUNTIF('NIN KO Bead only'!A:A,'NIN KO CAP 2'!A461)=0,"","Yes")</f>
        <v>Yes</v>
      </c>
    </row>
    <row r="462" spans="1:8" x14ac:dyDescent="0.2">
      <c r="A462" s="3" t="s">
        <v>3981</v>
      </c>
      <c r="B462" t="s">
        <v>2225</v>
      </c>
      <c r="C462" t="s">
        <v>2226</v>
      </c>
      <c r="D462">
        <v>2.2599999999999998</v>
      </c>
      <c r="E462" s="1">
        <v>3.85E-2</v>
      </c>
      <c r="F462">
        <v>1</v>
      </c>
      <c r="H462" t="str">
        <f>IF(COUNTIF('NIN KO Bead only'!A:A,'NIN KO CAP 2'!A462)=0,"","Yes")</f>
        <v/>
      </c>
    </row>
    <row r="463" spans="1:8" hidden="1" x14ac:dyDescent="0.2">
      <c r="A463" s="3" t="s">
        <v>3630</v>
      </c>
      <c r="B463" t="s">
        <v>1517</v>
      </c>
      <c r="C463" t="s">
        <v>1518</v>
      </c>
      <c r="D463">
        <v>2.98</v>
      </c>
      <c r="E463" s="1">
        <v>3.9300000000000002E-2</v>
      </c>
      <c r="F463">
        <v>1</v>
      </c>
      <c r="H463" t="str">
        <f>IF(COUNTIF('NIN KO Bead only'!A:A,'NIN KO CAP 2'!A463)=0,"","Yes")</f>
        <v>Yes</v>
      </c>
    </row>
    <row r="464" spans="1:8" hidden="1" x14ac:dyDescent="0.2">
      <c r="A464" s="3" t="s">
        <v>3462</v>
      </c>
      <c r="B464" t="s">
        <v>953</v>
      </c>
      <c r="C464" t="s">
        <v>954</v>
      </c>
      <c r="D464">
        <v>1.72</v>
      </c>
      <c r="E464" s="1">
        <v>7.2900000000000006E-2</v>
      </c>
      <c r="F464">
        <v>1</v>
      </c>
      <c r="H464" t="str">
        <f>IF(COUNTIF('NIN KO Bead only'!A:A,'NIN KO CAP 2'!A464)=0,"","Yes")</f>
        <v>Yes</v>
      </c>
    </row>
    <row r="465" spans="1:8" hidden="1" x14ac:dyDescent="0.2">
      <c r="A465" s="3" t="s">
        <v>3262</v>
      </c>
      <c r="B465" t="s">
        <v>963</v>
      </c>
      <c r="C465" t="s">
        <v>964</v>
      </c>
      <c r="D465">
        <v>0</v>
      </c>
      <c r="E465" s="1">
        <v>1.8599999999999998E-2</v>
      </c>
      <c r="F465">
        <v>1</v>
      </c>
      <c r="H465" t="str">
        <f>IF(COUNTIF('NIN KO Bead only'!A:A,'NIN KO CAP 2'!A465)=0,"","Yes")</f>
        <v>Yes</v>
      </c>
    </row>
    <row r="466" spans="1:8" x14ac:dyDescent="0.2">
      <c r="A466" s="3" t="s">
        <v>3696</v>
      </c>
      <c r="B466" t="s">
        <v>1981</v>
      </c>
      <c r="C466" t="s">
        <v>1982</v>
      </c>
      <c r="D466">
        <v>2.68</v>
      </c>
      <c r="E466" s="1">
        <v>2.7E-2</v>
      </c>
      <c r="F466">
        <v>1</v>
      </c>
      <c r="H466" t="str">
        <f>IF(COUNTIF('NIN KO Bead only'!A:A,'NIN KO CAP 2'!A466)=0,"","Yes")</f>
        <v/>
      </c>
    </row>
    <row r="467" spans="1:8" x14ac:dyDescent="0.2">
      <c r="A467" s="3" t="s">
        <v>3466</v>
      </c>
      <c r="B467" t="s">
        <v>975</v>
      </c>
      <c r="C467" t="s">
        <v>976</v>
      </c>
      <c r="D467">
        <v>3.02</v>
      </c>
      <c r="E467" s="1">
        <v>3.1399999999999997E-2</v>
      </c>
      <c r="F467">
        <v>1</v>
      </c>
      <c r="H467" t="str">
        <f>IF(COUNTIF('NIN KO Bead only'!A:A,'NIN KO CAP 2'!A467)=0,"","Yes")</f>
        <v/>
      </c>
    </row>
    <row r="468" spans="1:8" x14ac:dyDescent="0.2">
      <c r="A468" s="3" t="s">
        <v>4098</v>
      </c>
      <c r="B468" t="s">
        <v>2473</v>
      </c>
      <c r="C468" t="s">
        <v>2474</v>
      </c>
      <c r="D468">
        <v>0</v>
      </c>
      <c r="E468" s="1">
        <v>5.2499999999999998E-2</v>
      </c>
      <c r="F468">
        <v>1</v>
      </c>
      <c r="H468" t="str">
        <f>IF(COUNTIF('NIN KO Bead only'!A:A,'NIN KO CAP 2'!A468)=0,"","Yes")</f>
        <v/>
      </c>
    </row>
    <row r="469" spans="1:8" x14ac:dyDescent="0.2">
      <c r="A469" s="3" t="s">
        <v>4058</v>
      </c>
      <c r="B469" t="s">
        <v>2393</v>
      </c>
      <c r="C469" t="s">
        <v>2394</v>
      </c>
      <c r="D469">
        <v>0</v>
      </c>
      <c r="E469" s="1">
        <v>0.1091</v>
      </c>
      <c r="F469">
        <v>1</v>
      </c>
      <c r="H469" t="str">
        <f>IF(COUNTIF('NIN KO Bead only'!A:A,'NIN KO CAP 2'!A469)=0,"","Yes")</f>
        <v/>
      </c>
    </row>
    <row r="470" spans="1:8" x14ac:dyDescent="0.2">
      <c r="A470" s="3" t="s">
        <v>3470</v>
      </c>
      <c r="B470" t="s">
        <v>993</v>
      </c>
      <c r="C470" t="s">
        <v>994</v>
      </c>
      <c r="D470">
        <v>2.09</v>
      </c>
      <c r="E470" s="1">
        <v>9.1000000000000004E-3</v>
      </c>
      <c r="F470">
        <v>1</v>
      </c>
      <c r="H470" t="str">
        <f>IF(COUNTIF('NIN KO Bead only'!A:A,'NIN KO CAP 2'!A470)=0,"","Yes")</f>
        <v/>
      </c>
    </row>
    <row r="471" spans="1:8" hidden="1" x14ac:dyDescent="0.2">
      <c r="A471" s="3" t="s">
        <v>3634</v>
      </c>
      <c r="B471" t="s">
        <v>1525</v>
      </c>
      <c r="C471" t="s">
        <v>1526</v>
      </c>
      <c r="D471">
        <v>1.72</v>
      </c>
      <c r="E471" s="1">
        <v>4.8000000000000001E-2</v>
      </c>
      <c r="F471">
        <v>1</v>
      </c>
      <c r="H471" t="str">
        <f>IF(COUNTIF('NIN KO Bead only'!A:A,'NIN KO CAP 2'!A471)=0,"","Yes")</f>
        <v>Yes</v>
      </c>
    </row>
    <row r="472" spans="1:8" hidden="1" x14ac:dyDescent="0.2">
      <c r="A472" s="3" t="s">
        <v>4099</v>
      </c>
      <c r="B472" t="s">
        <v>2475</v>
      </c>
      <c r="C472" t="s">
        <v>2476</v>
      </c>
      <c r="D472">
        <v>2.92</v>
      </c>
      <c r="E472" s="1">
        <v>3.2000000000000001E-2</v>
      </c>
      <c r="F472">
        <v>1</v>
      </c>
      <c r="H472" t="str">
        <f>IF(COUNTIF('NIN KO Bead only'!A:A,'NIN KO CAP 2'!A472)=0,"","Yes")</f>
        <v>Yes</v>
      </c>
    </row>
    <row r="473" spans="1:8" hidden="1" x14ac:dyDescent="0.2">
      <c r="A473" s="3" t="s">
        <v>3917</v>
      </c>
      <c r="B473" t="s">
        <v>2247</v>
      </c>
      <c r="C473" t="s">
        <v>2248</v>
      </c>
      <c r="D473">
        <v>2.79</v>
      </c>
      <c r="E473" s="1">
        <v>3.2399999999999998E-2</v>
      </c>
      <c r="F473">
        <v>1</v>
      </c>
      <c r="H473" t="str">
        <f>IF(COUNTIF('NIN KO Bead only'!A:A,'NIN KO CAP 2'!A473)=0,"","Yes")</f>
        <v>Yes</v>
      </c>
    </row>
    <row r="474" spans="1:8" x14ac:dyDescent="0.2">
      <c r="A474" s="3" t="s">
        <v>2943</v>
      </c>
      <c r="B474" t="s">
        <v>1013</v>
      </c>
      <c r="C474" t="s">
        <v>1014</v>
      </c>
      <c r="D474">
        <v>0</v>
      </c>
      <c r="E474" s="1">
        <v>1.77E-2</v>
      </c>
      <c r="F474">
        <v>1</v>
      </c>
      <c r="H474" t="str">
        <f>IF(COUNTIF('NIN KO Bead only'!A:A,'NIN KO CAP 2'!A474)=0,"","Yes")</f>
        <v/>
      </c>
    </row>
    <row r="475" spans="1:8" x14ac:dyDescent="0.2">
      <c r="A475" s="3" t="s">
        <v>3480</v>
      </c>
      <c r="B475" t="s">
        <v>1037</v>
      </c>
      <c r="C475" t="s">
        <v>1038</v>
      </c>
      <c r="D475">
        <v>2</v>
      </c>
      <c r="E475" s="1">
        <v>2.0500000000000001E-2</v>
      </c>
      <c r="F475">
        <v>1</v>
      </c>
      <c r="H475" t="str">
        <f>IF(COUNTIF('NIN KO Bead only'!A:A,'NIN KO CAP 2'!A475)=0,"","Yes")</f>
        <v/>
      </c>
    </row>
    <row r="476" spans="1:8" x14ac:dyDescent="0.2">
      <c r="A476" s="3" t="s">
        <v>4100</v>
      </c>
      <c r="B476" t="s">
        <v>2477</v>
      </c>
      <c r="C476" t="s">
        <v>2478</v>
      </c>
      <c r="D476">
        <v>0</v>
      </c>
      <c r="E476" s="1">
        <v>7.4999999999999997E-3</v>
      </c>
      <c r="F476">
        <v>1</v>
      </c>
      <c r="H476" t="str">
        <f>IF(COUNTIF('NIN KO Bead only'!A:A,'NIN KO CAP 2'!A476)=0,"","Yes")</f>
        <v/>
      </c>
    </row>
    <row r="477" spans="1:8" x14ac:dyDescent="0.2">
      <c r="A477" s="3" t="s">
        <v>3640</v>
      </c>
      <c r="B477" t="s">
        <v>1541</v>
      </c>
      <c r="C477" t="s">
        <v>1542</v>
      </c>
      <c r="D477">
        <v>1.86</v>
      </c>
      <c r="E477" s="1">
        <v>8.2000000000000007E-3</v>
      </c>
      <c r="F477">
        <v>1</v>
      </c>
      <c r="H477" t="str">
        <f>IF(COUNTIF('NIN KO Bead only'!A:A,'NIN KO CAP 2'!A477)=0,"","Yes")</f>
        <v/>
      </c>
    </row>
    <row r="478" spans="1:8" hidden="1" x14ac:dyDescent="0.2">
      <c r="A478" s="3" t="s">
        <v>4101</v>
      </c>
      <c r="B478" t="s">
        <v>2479</v>
      </c>
      <c r="C478" t="s">
        <v>2480</v>
      </c>
      <c r="D478">
        <v>0</v>
      </c>
      <c r="E478" s="1">
        <v>1.8700000000000001E-2</v>
      </c>
      <c r="F478">
        <v>1</v>
      </c>
      <c r="H478" t="str">
        <f>IF(COUNTIF('NIN KO Bead only'!A:A,'NIN KO CAP 2'!A478)=0,"","Yes")</f>
        <v>Yes</v>
      </c>
    </row>
    <row r="479" spans="1:8" hidden="1" x14ac:dyDescent="0.2">
      <c r="A479" s="3" t="s">
        <v>3014</v>
      </c>
      <c r="B479" t="s">
        <v>1137</v>
      </c>
      <c r="C479" t="s">
        <v>1138</v>
      </c>
      <c r="D479">
        <v>74.260000000000005</v>
      </c>
      <c r="E479" s="1">
        <v>8.6099999999999996E-2</v>
      </c>
      <c r="F479">
        <v>1</v>
      </c>
      <c r="H479" t="str">
        <f>IF(COUNTIF('NIN KO Bead only'!A:A,'NIN KO CAP 2'!A479)=0,"","Yes")</f>
        <v>Yes</v>
      </c>
    </row>
    <row r="480" spans="1:8" hidden="1" x14ac:dyDescent="0.2">
      <c r="A480" s="3" t="s">
        <v>3544</v>
      </c>
      <c r="B480" t="s">
        <v>1553</v>
      </c>
      <c r="C480" t="s">
        <v>1554</v>
      </c>
      <c r="D480">
        <v>0</v>
      </c>
      <c r="E480" s="1">
        <v>1.7299999999999999E-2</v>
      </c>
      <c r="F480">
        <v>1</v>
      </c>
      <c r="H480" t="str">
        <f>IF(COUNTIF('NIN KO Bead only'!A:A,'NIN KO CAP 2'!A480)=0,"","Yes")</f>
        <v>Yes</v>
      </c>
    </row>
    <row r="481" spans="1:8" hidden="1" x14ac:dyDescent="0.2">
      <c r="A481" s="3" t="s">
        <v>3735</v>
      </c>
      <c r="B481" t="s">
        <v>2009</v>
      </c>
      <c r="C481" t="s">
        <v>2010</v>
      </c>
      <c r="D481">
        <v>2.15</v>
      </c>
      <c r="E481" s="1">
        <v>8.1500000000000003E-2</v>
      </c>
      <c r="F481">
        <v>1</v>
      </c>
      <c r="H481" t="str">
        <f>IF(COUNTIF('NIN KO Bead only'!A:A,'NIN KO CAP 2'!A481)=0,"","Yes")</f>
        <v>Yes</v>
      </c>
    </row>
    <row r="482" spans="1:8" hidden="1" x14ac:dyDescent="0.2">
      <c r="A482" s="3" t="s">
        <v>3491</v>
      </c>
      <c r="B482" t="s">
        <v>1141</v>
      </c>
      <c r="C482" t="s">
        <v>1142</v>
      </c>
      <c r="D482">
        <v>1.85</v>
      </c>
      <c r="E482" s="1">
        <v>4.8800000000000003E-2</v>
      </c>
      <c r="F482">
        <v>1</v>
      </c>
      <c r="H482" t="str">
        <f>IF(COUNTIF('NIN KO Bead only'!A:A,'NIN KO CAP 2'!A482)=0,"","Yes")</f>
        <v>Yes</v>
      </c>
    </row>
    <row r="483" spans="1:8" x14ac:dyDescent="0.2">
      <c r="A483" s="3" t="s">
        <v>3644</v>
      </c>
      <c r="B483" t="s">
        <v>1555</v>
      </c>
      <c r="C483" t="s">
        <v>1556</v>
      </c>
      <c r="D483">
        <v>3.52</v>
      </c>
      <c r="E483" s="1">
        <v>7.8399999999999997E-2</v>
      </c>
      <c r="F483">
        <v>1</v>
      </c>
      <c r="H483" t="str">
        <f>IF(COUNTIF('NIN KO Bead only'!A:A,'NIN KO CAP 2'!A483)=0,"","Yes")</f>
        <v/>
      </c>
    </row>
    <row r="484" spans="1:8" hidden="1" x14ac:dyDescent="0.2">
      <c r="A484" s="3" t="s">
        <v>3879</v>
      </c>
      <c r="B484" t="s">
        <v>2013</v>
      </c>
      <c r="C484" t="s">
        <v>2014</v>
      </c>
      <c r="D484">
        <v>2.12</v>
      </c>
      <c r="E484" s="1">
        <v>4.1000000000000002E-2</v>
      </c>
      <c r="F484">
        <v>1</v>
      </c>
      <c r="H484" t="str">
        <f>IF(COUNTIF('NIN KO Bead only'!A:A,'NIN KO CAP 2'!A484)=0,"","Yes")</f>
        <v>Yes</v>
      </c>
    </row>
    <row r="485" spans="1:8" hidden="1" x14ac:dyDescent="0.2">
      <c r="A485" s="3" t="s">
        <v>3495</v>
      </c>
      <c r="B485" t="s">
        <v>1183</v>
      </c>
      <c r="C485" t="s">
        <v>1184</v>
      </c>
      <c r="D485">
        <v>123.36</v>
      </c>
      <c r="E485" s="1">
        <v>0.3538</v>
      </c>
      <c r="F485">
        <v>1</v>
      </c>
      <c r="H485" t="str">
        <f>IF(COUNTIF('NIN KO Bead only'!A:A,'NIN KO CAP 2'!A485)=0,"","Yes")</f>
        <v>Yes</v>
      </c>
    </row>
    <row r="486" spans="1:8" x14ac:dyDescent="0.2">
      <c r="A486" s="3" t="s">
        <v>4102</v>
      </c>
      <c r="B486" t="s">
        <v>2481</v>
      </c>
      <c r="C486" t="s">
        <v>2482</v>
      </c>
      <c r="D486">
        <v>2.5299999999999998</v>
      </c>
      <c r="E486" s="1">
        <v>1.67E-2</v>
      </c>
      <c r="F486">
        <v>1</v>
      </c>
      <c r="H486" t="str">
        <f>IF(COUNTIF('NIN KO Bead only'!A:A,'NIN KO CAP 2'!A486)=0,"","Yes")</f>
        <v/>
      </c>
    </row>
    <row r="487" spans="1:8" hidden="1" x14ac:dyDescent="0.2">
      <c r="A487" s="3" t="s">
        <v>4021</v>
      </c>
      <c r="B487" t="s">
        <v>2319</v>
      </c>
      <c r="C487" t="s">
        <v>2320</v>
      </c>
      <c r="D487">
        <v>2.44</v>
      </c>
      <c r="E487" s="1">
        <v>4.1500000000000002E-2</v>
      </c>
      <c r="F487">
        <v>1</v>
      </c>
      <c r="H487" t="str">
        <f>IF(COUNTIF('NIN KO Bead only'!A:A,'NIN KO CAP 2'!A487)=0,"","Yes")</f>
        <v>Yes</v>
      </c>
    </row>
    <row r="488" spans="1:8" x14ac:dyDescent="0.2">
      <c r="A488" s="3" t="s">
        <v>4068</v>
      </c>
      <c r="B488" t="s">
        <v>2413</v>
      </c>
      <c r="C488" t="s">
        <v>2414</v>
      </c>
      <c r="D488">
        <v>0</v>
      </c>
      <c r="E488" s="1">
        <v>5.3199999999999997E-2</v>
      </c>
      <c r="F488">
        <v>1</v>
      </c>
      <c r="H488" t="str">
        <f>IF(COUNTIF('NIN KO Bead only'!A:A,'NIN KO CAP 2'!A488)=0,"","Yes")</f>
        <v/>
      </c>
    </row>
    <row r="489" spans="1:8" x14ac:dyDescent="0.2">
      <c r="A489" s="3" t="s">
        <v>3884</v>
      </c>
      <c r="B489" t="s">
        <v>2031</v>
      </c>
      <c r="C489" t="s">
        <v>2032</v>
      </c>
      <c r="D489">
        <v>0</v>
      </c>
      <c r="E489" s="1">
        <v>2.0299999999999999E-2</v>
      </c>
      <c r="F489">
        <v>1</v>
      </c>
      <c r="H489" t="str">
        <f>IF(COUNTIF('NIN KO Bead only'!A:A,'NIN KO CAP 2'!A489)=0,"","Yes")</f>
        <v/>
      </c>
    </row>
    <row r="490" spans="1:8" x14ac:dyDescent="0.2">
      <c r="A490" s="3" t="s">
        <v>4069</v>
      </c>
      <c r="B490" t="s">
        <v>2415</v>
      </c>
      <c r="C490" t="s">
        <v>2416</v>
      </c>
      <c r="D490">
        <v>1.86</v>
      </c>
      <c r="E490" s="1">
        <v>2.8000000000000001E-2</v>
      </c>
      <c r="F490">
        <v>1</v>
      </c>
      <c r="H490" t="str">
        <f>IF(COUNTIF('NIN KO Bead only'!A:A,'NIN KO CAP 2'!A490)=0,"","Yes")</f>
        <v/>
      </c>
    </row>
    <row r="491" spans="1:8" hidden="1" x14ac:dyDescent="0.2">
      <c r="A491" s="3" t="s">
        <v>3650</v>
      </c>
      <c r="B491" t="s">
        <v>1577</v>
      </c>
      <c r="C491" t="s">
        <v>1578</v>
      </c>
      <c r="D491">
        <v>1.86</v>
      </c>
      <c r="E491" s="1">
        <v>3.5200000000000002E-2</v>
      </c>
      <c r="F491">
        <v>1</v>
      </c>
      <c r="H491" t="str">
        <f>IF(COUNTIF('NIN KO Bead only'!A:A,'NIN KO CAP 2'!A491)=0,"","Yes")</f>
        <v>Yes</v>
      </c>
    </row>
    <row r="492" spans="1:8" hidden="1" x14ac:dyDescent="0.2">
      <c r="A492" s="3" t="s">
        <v>3275</v>
      </c>
      <c r="B492" t="s">
        <v>1259</v>
      </c>
      <c r="C492" t="s">
        <v>1260</v>
      </c>
      <c r="D492">
        <v>2.08</v>
      </c>
      <c r="E492" s="1">
        <v>8.43E-2</v>
      </c>
      <c r="F492">
        <v>1</v>
      </c>
      <c r="H492" t="str">
        <f>IF(COUNTIF('NIN KO Bead only'!A:A,'NIN KO CAP 2'!A492)=0,"","Yes")</f>
        <v>Yes</v>
      </c>
    </row>
    <row r="493" spans="1:8" x14ac:dyDescent="0.2">
      <c r="A493" s="3" t="s">
        <v>4103</v>
      </c>
      <c r="B493" t="s">
        <v>2483</v>
      </c>
      <c r="C493" t="s">
        <v>2484</v>
      </c>
      <c r="D493">
        <v>0</v>
      </c>
      <c r="E493" s="1">
        <v>1.95E-2</v>
      </c>
      <c r="F493">
        <v>1</v>
      </c>
      <c r="H493" t="str">
        <f>IF(COUNTIF('NIN KO Bead only'!A:A,'NIN KO CAP 2'!A493)=0,"","Yes")</f>
        <v/>
      </c>
    </row>
    <row r="494" spans="1:8" hidden="1" x14ac:dyDescent="0.2">
      <c r="A494" s="3" t="s">
        <v>3195</v>
      </c>
      <c r="B494" t="s">
        <v>1287</v>
      </c>
      <c r="C494" t="s">
        <v>1288</v>
      </c>
      <c r="D494">
        <v>0</v>
      </c>
      <c r="E494" s="1">
        <v>3.7900000000000003E-2</v>
      </c>
      <c r="F494">
        <v>1</v>
      </c>
      <c r="H494" t="str">
        <f>IF(COUNTIF('NIN KO Bead only'!A:A,'NIN KO CAP 2'!A494)=0,"","Yes")</f>
        <v>Yes</v>
      </c>
    </row>
    <row r="495" spans="1:8" hidden="1" x14ac:dyDescent="0.2">
      <c r="A495" s="3" t="s">
        <v>3704</v>
      </c>
      <c r="B495" t="s">
        <v>2059</v>
      </c>
      <c r="C495" t="s">
        <v>2060</v>
      </c>
      <c r="D495">
        <v>0</v>
      </c>
      <c r="E495" s="1">
        <v>1.2200000000000001E-2</v>
      </c>
      <c r="F495">
        <v>1</v>
      </c>
      <c r="H495" t="str">
        <f>IF(COUNTIF('NIN KO Bead only'!A:A,'NIN KO CAP 2'!A495)=0,"","Yes")</f>
        <v>Yes</v>
      </c>
    </row>
    <row r="496" spans="1:8" x14ac:dyDescent="0.2">
      <c r="A496" s="3" t="s">
        <v>4073</v>
      </c>
      <c r="B496" t="s">
        <v>2423</v>
      </c>
      <c r="C496" t="s">
        <v>2424</v>
      </c>
      <c r="D496">
        <v>1.95</v>
      </c>
      <c r="E496" s="1">
        <v>1.2699999999999999E-2</v>
      </c>
      <c r="F496">
        <v>1</v>
      </c>
      <c r="H496" t="str">
        <f>IF(COUNTIF('NIN KO Bead only'!A:A,'NIN KO CAP 2'!A496)=0,"","Yes")</f>
        <v/>
      </c>
    </row>
    <row r="497" spans="1:8" x14ac:dyDescent="0.2">
      <c r="A497" s="3" t="s">
        <v>4022</v>
      </c>
      <c r="B497" t="s">
        <v>2321</v>
      </c>
      <c r="C497" t="s">
        <v>2322</v>
      </c>
      <c r="D497">
        <v>2.67</v>
      </c>
      <c r="E497" s="1">
        <v>0.1057</v>
      </c>
      <c r="F497">
        <v>1</v>
      </c>
      <c r="H497" t="str">
        <f>IF(COUNTIF('NIN KO Bead only'!A:A,'NIN KO CAP 2'!A497)=0,"","Yes")</f>
        <v/>
      </c>
    </row>
  </sheetData>
  <autoFilter ref="H1:H497" xr:uid="{4B3130DF-AB03-EF4F-9AF9-312E9746454E}">
    <filterColumn colId="0">
      <filters blank="1"/>
    </filterColumn>
  </autoFilter>
  <sortState xmlns:xlrd2="http://schemas.microsoft.com/office/spreadsheetml/2017/richdata2" ref="B2:F497">
    <sortCondition descending="1" ref="F1"/>
  </sortState>
  <pageMargins left="0.7" right="0.7" top="0.75" bottom="0.75" header="0.3" footer="0.3"/>
  <pageSetup paperSize="9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983C11-3188-8344-BE3C-900F83FA0274}">
  <sheetPr filterMode="1"/>
  <dimension ref="A1:I700"/>
  <sheetViews>
    <sheetView workbookViewId="0">
      <selection activeCell="L270" sqref="L270"/>
    </sheetView>
  </sheetViews>
  <sheetFormatPr baseColWidth="10" defaultRowHeight="16" x14ac:dyDescent="0.2"/>
  <cols>
    <col min="1" max="1" width="10.83203125" style="3"/>
    <col min="3" max="3" width="46.5" customWidth="1"/>
    <col min="8" max="8" width="13.5" customWidth="1"/>
  </cols>
  <sheetData>
    <row r="1" spans="1:8" s="2" customFormat="1" ht="91" x14ac:dyDescent="0.2">
      <c r="A1" s="10"/>
      <c r="B1" s="10" t="s">
        <v>0</v>
      </c>
      <c r="C1" s="10" t="s">
        <v>1</v>
      </c>
      <c r="D1" s="10" t="s">
        <v>2</v>
      </c>
      <c r="E1" s="10" t="s">
        <v>3</v>
      </c>
      <c r="F1" s="10" t="s">
        <v>4</v>
      </c>
      <c r="G1" s="10"/>
      <c r="H1" s="11" t="s">
        <v>4301</v>
      </c>
    </row>
    <row r="2" spans="1:8" hidden="1" x14ac:dyDescent="0.2">
      <c r="A2" s="3" t="s">
        <v>2877</v>
      </c>
      <c r="B2" t="s">
        <v>917</v>
      </c>
      <c r="C2" t="s">
        <v>918</v>
      </c>
      <c r="D2">
        <v>333.71</v>
      </c>
      <c r="E2" s="1">
        <v>0.43780000000000002</v>
      </c>
      <c r="F2">
        <v>79</v>
      </c>
      <c r="H2" t="str">
        <f>IF(COUNTIF('NIN KO Bead only'!A:A,'NIN KO CAP 3'!A2)=0,"","Yes")</f>
        <v>Yes</v>
      </c>
    </row>
    <row r="3" spans="1:8" hidden="1" x14ac:dyDescent="0.2">
      <c r="A3" s="3" t="s">
        <v>2897</v>
      </c>
      <c r="B3" t="s">
        <v>533</v>
      </c>
      <c r="C3" t="s">
        <v>534</v>
      </c>
      <c r="D3">
        <v>411.03</v>
      </c>
      <c r="E3" s="1">
        <v>0.42649999999999999</v>
      </c>
      <c r="F3">
        <v>56</v>
      </c>
      <c r="H3" t="str">
        <f>IF(COUNTIF('NIN KO Bead only'!A:A,'NIN KO CAP 3'!A3)=0,"","Yes")</f>
        <v>Yes</v>
      </c>
    </row>
    <row r="4" spans="1:8" hidden="1" x14ac:dyDescent="0.2">
      <c r="A4" s="3" t="s">
        <v>2900</v>
      </c>
      <c r="B4" t="s">
        <v>679</v>
      </c>
      <c r="C4" t="s">
        <v>680</v>
      </c>
      <c r="D4">
        <v>142.78</v>
      </c>
      <c r="E4" s="1">
        <v>0.2641</v>
      </c>
      <c r="F4">
        <v>55</v>
      </c>
      <c r="H4" t="str">
        <f>IF(COUNTIF('NIN KO Bead only'!A:A,'NIN KO CAP 3'!A4)=0,"","Yes")</f>
        <v>Yes</v>
      </c>
    </row>
    <row r="5" spans="1:8" hidden="1" x14ac:dyDescent="0.2">
      <c r="A5" s="3" t="s">
        <v>3610</v>
      </c>
      <c r="B5" t="s">
        <v>1467</v>
      </c>
      <c r="C5" t="s">
        <v>1468</v>
      </c>
      <c r="D5">
        <v>88.54</v>
      </c>
      <c r="E5" s="1">
        <v>0.22359999999999999</v>
      </c>
      <c r="F5">
        <v>40</v>
      </c>
      <c r="H5" t="str">
        <f>IF(COUNTIF('NIN KO Bead only'!A:A,'NIN KO CAP 3'!A5)=0,"","Yes")</f>
        <v>Yes</v>
      </c>
    </row>
    <row r="6" spans="1:8" hidden="1" x14ac:dyDescent="0.2">
      <c r="A6" s="3" t="s">
        <v>3043</v>
      </c>
      <c r="B6" t="s">
        <v>535</v>
      </c>
      <c r="C6" t="s">
        <v>536</v>
      </c>
      <c r="D6">
        <v>214.38</v>
      </c>
      <c r="E6" s="1">
        <v>0.36099999999999999</v>
      </c>
      <c r="F6">
        <v>37</v>
      </c>
      <c r="H6" t="str">
        <f>IF(COUNTIF('NIN KO Bead only'!A:A,'NIN KO CAP 3'!A6)=0,"","Yes")</f>
        <v>Yes</v>
      </c>
    </row>
    <row r="7" spans="1:8" hidden="1" x14ac:dyDescent="0.2">
      <c r="A7" s="3" t="s">
        <v>2915</v>
      </c>
      <c r="B7" t="s">
        <v>1131</v>
      </c>
      <c r="C7" t="s">
        <v>1132</v>
      </c>
      <c r="D7">
        <v>412.32</v>
      </c>
      <c r="E7" s="1">
        <v>0.79449999999999998</v>
      </c>
      <c r="F7">
        <v>35</v>
      </c>
      <c r="H7" t="str">
        <f>IF(COUNTIF('NIN KO Bead only'!A:A,'NIN KO CAP 3'!A7)=0,"","Yes")</f>
        <v>Yes</v>
      </c>
    </row>
    <row r="8" spans="1:8" hidden="1" x14ac:dyDescent="0.2">
      <c r="A8" s="3" t="s">
        <v>2986</v>
      </c>
      <c r="B8" t="s">
        <v>1267</v>
      </c>
      <c r="C8" t="s">
        <v>1268</v>
      </c>
      <c r="D8">
        <v>111.65</v>
      </c>
      <c r="E8" s="1">
        <v>0.28520000000000001</v>
      </c>
      <c r="F8">
        <v>35</v>
      </c>
      <c r="H8" t="str">
        <f>IF(COUNTIF('NIN KO Bead only'!A:A,'NIN KO CAP 3'!A8)=0,"","Yes")</f>
        <v>Yes</v>
      </c>
    </row>
    <row r="9" spans="1:8" hidden="1" x14ac:dyDescent="0.2">
      <c r="A9" s="3" t="s">
        <v>2891</v>
      </c>
      <c r="B9" t="s">
        <v>1119</v>
      </c>
      <c r="C9" t="s">
        <v>1120</v>
      </c>
      <c r="D9">
        <v>456.48</v>
      </c>
      <c r="E9" s="1">
        <v>0.52329999999999999</v>
      </c>
      <c r="F9">
        <v>33</v>
      </c>
      <c r="H9" t="str">
        <f>IF(COUNTIF('NIN KO Bead only'!A:A,'NIN KO CAP 3'!A9)=0,"","Yes")</f>
        <v>Yes</v>
      </c>
    </row>
    <row r="10" spans="1:8" x14ac:dyDescent="0.2">
      <c r="A10" s="12" t="s">
        <v>2898</v>
      </c>
      <c r="B10" s="5" t="s">
        <v>1265</v>
      </c>
      <c r="C10" s="5" t="s">
        <v>1266</v>
      </c>
      <c r="D10" s="5">
        <v>130.72</v>
      </c>
      <c r="E10" s="6">
        <v>0.30149999999999999</v>
      </c>
      <c r="F10" s="5">
        <v>32</v>
      </c>
      <c r="G10" s="5"/>
      <c r="H10" s="5" t="str">
        <f>IF(COUNTIF('NIN KO Bead only'!A:A,'NIN KO CAP 3'!A10)=0,"","Yes")</f>
        <v/>
      </c>
    </row>
    <row r="11" spans="1:8" hidden="1" x14ac:dyDescent="0.2">
      <c r="A11" s="3" t="s">
        <v>3520</v>
      </c>
      <c r="B11" t="s">
        <v>1401</v>
      </c>
      <c r="C11" t="s">
        <v>1402</v>
      </c>
      <c r="D11">
        <v>81.78</v>
      </c>
      <c r="E11" s="1">
        <v>0.19339999999999999</v>
      </c>
      <c r="F11">
        <v>31</v>
      </c>
      <c r="H11" t="str">
        <f>IF(COUNTIF('NIN KO Bead only'!A:A,'NIN KO CAP 3'!A11)=0,"","Yes")</f>
        <v>Yes</v>
      </c>
    </row>
    <row r="12" spans="1:8" hidden="1" x14ac:dyDescent="0.2">
      <c r="A12" s="3" t="s">
        <v>2963</v>
      </c>
      <c r="B12" t="s">
        <v>177</v>
      </c>
      <c r="C12" t="s">
        <v>178</v>
      </c>
      <c r="D12">
        <v>99.92</v>
      </c>
      <c r="E12" s="1">
        <v>0.37969999999999998</v>
      </c>
      <c r="F12">
        <v>27</v>
      </c>
      <c r="H12" t="str">
        <f>IF(COUNTIF('NIN KO Bead only'!A:A,'NIN KO CAP 3'!A12)=0,"","Yes")</f>
        <v>Yes</v>
      </c>
    </row>
    <row r="13" spans="1:8" hidden="1" x14ac:dyDescent="0.2">
      <c r="A13" s="3" t="s">
        <v>3141</v>
      </c>
      <c r="B13" t="s">
        <v>1273</v>
      </c>
      <c r="C13" t="s">
        <v>1274</v>
      </c>
      <c r="D13">
        <v>109.09</v>
      </c>
      <c r="E13" s="1">
        <v>0.2525</v>
      </c>
      <c r="F13">
        <v>27</v>
      </c>
      <c r="H13" t="str">
        <f>IF(COUNTIF('NIN KO Bead only'!A:A,'NIN KO CAP 3'!A13)=0,"","Yes")</f>
        <v>Yes</v>
      </c>
    </row>
    <row r="14" spans="1:8" hidden="1" x14ac:dyDescent="0.2">
      <c r="A14" s="3" t="s">
        <v>2939</v>
      </c>
      <c r="B14" t="s">
        <v>211</v>
      </c>
      <c r="C14" t="s">
        <v>212</v>
      </c>
      <c r="D14">
        <v>84.09</v>
      </c>
      <c r="E14" s="1">
        <v>0.27539999999999998</v>
      </c>
      <c r="F14">
        <v>26</v>
      </c>
      <c r="H14" t="str">
        <f>IF(COUNTIF('NIN KO Bead only'!A:A,'NIN KO CAP 3'!A14)=0,"","Yes")</f>
        <v>Yes</v>
      </c>
    </row>
    <row r="15" spans="1:8" hidden="1" x14ac:dyDescent="0.2">
      <c r="A15" s="3" t="s">
        <v>2904</v>
      </c>
      <c r="B15" t="s">
        <v>1109</v>
      </c>
      <c r="C15" t="s">
        <v>1110</v>
      </c>
      <c r="D15">
        <v>281.97000000000003</v>
      </c>
      <c r="E15" s="1">
        <v>0.44519999999999998</v>
      </c>
      <c r="F15">
        <v>26</v>
      </c>
      <c r="H15" t="str">
        <f>IF(COUNTIF('NIN KO Bead only'!A:A,'NIN KO CAP 3'!A15)=0,"","Yes")</f>
        <v>Yes</v>
      </c>
    </row>
    <row r="16" spans="1:8" hidden="1" x14ac:dyDescent="0.2">
      <c r="A16" s="3" t="s">
        <v>2962</v>
      </c>
      <c r="B16" t="s">
        <v>1229</v>
      </c>
      <c r="C16" t="s">
        <v>1230</v>
      </c>
      <c r="D16">
        <v>149.31</v>
      </c>
      <c r="E16" s="1">
        <v>0.51639999999999997</v>
      </c>
      <c r="F16">
        <v>25</v>
      </c>
      <c r="H16" t="str">
        <f>IF(COUNTIF('NIN KO Bead only'!A:A,'NIN KO CAP 3'!A16)=0,"","Yes")</f>
        <v>Yes</v>
      </c>
    </row>
    <row r="17" spans="1:8" hidden="1" x14ac:dyDescent="0.2">
      <c r="A17" s="3" t="s">
        <v>3074</v>
      </c>
      <c r="B17" t="s">
        <v>205</v>
      </c>
      <c r="C17" t="s">
        <v>206</v>
      </c>
      <c r="D17">
        <v>83.52</v>
      </c>
      <c r="E17" s="1">
        <v>0.3755</v>
      </c>
      <c r="F17">
        <v>24</v>
      </c>
      <c r="H17" t="str">
        <f>IF(COUNTIF('NIN KO Bead only'!A:A,'NIN KO CAP 3'!A17)=0,"","Yes")</f>
        <v>Yes</v>
      </c>
    </row>
    <row r="18" spans="1:8" hidden="1" x14ac:dyDescent="0.2">
      <c r="A18" s="3" t="s">
        <v>2893</v>
      </c>
      <c r="B18" t="s">
        <v>1117</v>
      </c>
      <c r="C18" t="s">
        <v>1118</v>
      </c>
      <c r="D18">
        <v>181.59</v>
      </c>
      <c r="E18" s="1">
        <v>0.66200000000000003</v>
      </c>
      <c r="F18">
        <v>24</v>
      </c>
      <c r="H18" t="str">
        <f>IF(COUNTIF('NIN KO Bead only'!A:A,'NIN KO CAP 3'!A18)=0,"","Yes")</f>
        <v>Yes</v>
      </c>
    </row>
    <row r="19" spans="1:8" hidden="1" x14ac:dyDescent="0.2">
      <c r="A19" s="3" t="s">
        <v>2918</v>
      </c>
      <c r="B19" t="s">
        <v>1223</v>
      </c>
      <c r="C19" t="s">
        <v>1224</v>
      </c>
      <c r="D19">
        <v>341.5</v>
      </c>
      <c r="E19" s="1">
        <v>0.52790000000000004</v>
      </c>
      <c r="F19">
        <v>24</v>
      </c>
      <c r="H19" t="str">
        <f>IF(COUNTIF('NIN KO Bead only'!A:A,'NIN KO CAP 3'!A19)=0,"","Yes")</f>
        <v>Yes</v>
      </c>
    </row>
    <row r="20" spans="1:8" x14ac:dyDescent="0.2">
      <c r="A20" s="12" t="s">
        <v>2945</v>
      </c>
      <c r="B20" s="5" t="s">
        <v>1281</v>
      </c>
      <c r="C20" s="5" t="s">
        <v>1282</v>
      </c>
      <c r="D20" s="5">
        <v>81.180000000000007</v>
      </c>
      <c r="E20" s="6">
        <v>0.40949999999999998</v>
      </c>
      <c r="F20" s="5">
        <v>24</v>
      </c>
      <c r="G20" s="5"/>
      <c r="H20" s="5" t="str">
        <f>IF(COUNTIF('NIN KO Bead only'!A:A,'NIN KO CAP 3'!A20)=0,"","Yes")</f>
        <v/>
      </c>
    </row>
    <row r="21" spans="1:8" hidden="1" x14ac:dyDescent="0.2">
      <c r="A21" s="3" t="s">
        <v>2922</v>
      </c>
      <c r="B21" t="s">
        <v>239</v>
      </c>
      <c r="C21" t="s">
        <v>240</v>
      </c>
      <c r="D21">
        <v>125.82</v>
      </c>
      <c r="E21" s="1">
        <v>0.48170000000000002</v>
      </c>
      <c r="F21">
        <v>23</v>
      </c>
      <c r="H21" t="str">
        <f>IF(COUNTIF('NIN KO Bead only'!A:A,'NIN KO CAP 3'!A21)=0,"","Yes")</f>
        <v>Yes</v>
      </c>
    </row>
    <row r="22" spans="1:8" hidden="1" x14ac:dyDescent="0.2">
      <c r="A22" s="3" t="s">
        <v>2989</v>
      </c>
      <c r="B22" t="s">
        <v>415</v>
      </c>
      <c r="C22" t="s">
        <v>416</v>
      </c>
      <c r="D22">
        <v>63.84</v>
      </c>
      <c r="E22" s="1">
        <v>0.26910000000000001</v>
      </c>
      <c r="F22">
        <v>23</v>
      </c>
      <c r="H22" t="str">
        <f>IF(COUNTIF('NIN KO Bead only'!A:A,'NIN KO CAP 3'!A22)=0,"","Yes")</f>
        <v>Yes</v>
      </c>
    </row>
    <row r="23" spans="1:8" hidden="1" x14ac:dyDescent="0.2">
      <c r="A23" s="3" t="s">
        <v>3222</v>
      </c>
      <c r="B23" t="s">
        <v>441</v>
      </c>
      <c r="C23" t="s">
        <v>442</v>
      </c>
      <c r="D23">
        <v>75.040000000000006</v>
      </c>
      <c r="E23" s="1">
        <v>0.19</v>
      </c>
      <c r="F23">
        <v>23</v>
      </c>
      <c r="H23" t="str">
        <f>IF(COUNTIF('NIN KO Bead only'!A:A,'NIN KO CAP 3'!A23)=0,"","Yes")</f>
        <v>Yes</v>
      </c>
    </row>
    <row r="24" spans="1:8" hidden="1" x14ac:dyDescent="0.2">
      <c r="A24" s="3" t="s">
        <v>3174</v>
      </c>
      <c r="B24" t="s">
        <v>811</v>
      </c>
      <c r="C24" t="s">
        <v>812</v>
      </c>
      <c r="D24">
        <v>98.04</v>
      </c>
      <c r="E24" s="1">
        <v>0.32790000000000002</v>
      </c>
      <c r="F24">
        <v>23</v>
      </c>
      <c r="H24" t="str">
        <f>IF(COUNTIF('NIN KO Bead only'!A:A,'NIN KO CAP 3'!A24)=0,"","Yes")</f>
        <v>Yes</v>
      </c>
    </row>
    <row r="25" spans="1:8" hidden="1" x14ac:dyDescent="0.2">
      <c r="A25" s="3" t="s">
        <v>3006</v>
      </c>
      <c r="B25" t="s">
        <v>125</v>
      </c>
      <c r="C25" t="s">
        <v>126</v>
      </c>
      <c r="D25">
        <v>80.75</v>
      </c>
      <c r="E25" s="1">
        <v>0.43519999999999998</v>
      </c>
      <c r="F25">
        <v>22</v>
      </c>
      <c r="H25" t="str">
        <f>IF(COUNTIF('NIN KO Bead only'!A:A,'NIN KO CAP 3'!A25)=0,"","Yes")</f>
        <v>Yes</v>
      </c>
    </row>
    <row r="26" spans="1:8" hidden="1" x14ac:dyDescent="0.2">
      <c r="A26" s="3" t="s">
        <v>3539</v>
      </c>
      <c r="B26" t="s">
        <v>1499</v>
      </c>
      <c r="C26" t="s">
        <v>1500</v>
      </c>
      <c r="D26">
        <v>63.45</v>
      </c>
      <c r="E26" s="1">
        <v>0.2019</v>
      </c>
      <c r="F26">
        <v>22</v>
      </c>
      <c r="H26" t="str">
        <f>IF(COUNTIF('NIN KO Bead only'!A:A,'NIN KO CAP 3'!A26)=0,"","Yes")</f>
        <v>Yes</v>
      </c>
    </row>
    <row r="27" spans="1:8" hidden="1" x14ac:dyDescent="0.2">
      <c r="A27" s="3" t="s">
        <v>3143</v>
      </c>
      <c r="B27" t="s">
        <v>73</v>
      </c>
      <c r="C27" t="s">
        <v>74</v>
      </c>
      <c r="D27">
        <v>60.45</v>
      </c>
      <c r="E27" s="1">
        <v>0.40060000000000001</v>
      </c>
      <c r="F27">
        <v>21</v>
      </c>
      <c r="H27" t="str">
        <f>IF(COUNTIF('NIN KO Bead only'!A:A,'NIN KO CAP 3'!A27)=0,"","Yes")</f>
        <v>Yes</v>
      </c>
    </row>
    <row r="28" spans="1:8" hidden="1" x14ac:dyDescent="0.2">
      <c r="A28" s="3" t="s">
        <v>3073</v>
      </c>
      <c r="B28" t="s">
        <v>135</v>
      </c>
      <c r="C28" t="s">
        <v>136</v>
      </c>
      <c r="D28">
        <v>70.209999999999994</v>
      </c>
      <c r="E28" s="1">
        <v>0.30930000000000002</v>
      </c>
      <c r="F28">
        <v>21</v>
      </c>
      <c r="H28" t="str">
        <f>IF(COUNTIF('NIN KO Bead only'!A:A,'NIN KO CAP 3'!A28)=0,"","Yes")</f>
        <v>Yes</v>
      </c>
    </row>
    <row r="29" spans="1:8" hidden="1" x14ac:dyDescent="0.2">
      <c r="A29" s="3" t="s">
        <v>3515</v>
      </c>
      <c r="B29" t="s">
        <v>1383</v>
      </c>
      <c r="C29" t="s">
        <v>1384</v>
      </c>
      <c r="D29">
        <v>52.66</v>
      </c>
      <c r="E29" s="1">
        <v>0.15129999999999999</v>
      </c>
      <c r="F29">
        <v>21</v>
      </c>
      <c r="H29" t="str">
        <f>IF(COUNTIF('NIN KO Bead only'!A:A,'NIN KO CAP 3'!A29)=0,"","Yes")</f>
        <v>Yes</v>
      </c>
    </row>
    <row r="30" spans="1:8" hidden="1" x14ac:dyDescent="0.2">
      <c r="A30" s="3" t="s">
        <v>3565</v>
      </c>
      <c r="B30" t="s">
        <v>1345</v>
      </c>
      <c r="C30" t="s">
        <v>1346</v>
      </c>
      <c r="D30">
        <v>52.43</v>
      </c>
      <c r="E30" s="1">
        <v>0.1898</v>
      </c>
      <c r="F30">
        <v>20</v>
      </c>
      <c r="H30" t="str">
        <f>IF(COUNTIF('NIN KO Bead only'!A:A,'NIN KO CAP 3'!A30)=0,"","Yes")</f>
        <v>Yes</v>
      </c>
    </row>
    <row r="31" spans="1:8" hidden="1" x14ac:dyDescent="0.2">
      <c r="A31" s="3" t="s">
        <v>3538</v>
      </c>
      <c r="B31" t="s">
        <v>1493</v>
      </c>
      <c r="C31" t="s">
        <v>1494</v>
      </c>
      <c r="D31">
        <v>60.36</v>
      </c>
      <c r="E31" s="1">
        <v>0.2087</v>
      </c>
      <c r="F31">
        <v>20</v>
      </c>
      <c r="H31" t="str">
        <f>IF(COUNTIF('NIN KO Bead only'!A:A,'NIN KO CAP 3'!A31)=0,"","Yes")</f>
        <v>Yes</v>
      </c>
    </row>
    <row r="32" spans="1:8" hidden="1" x14ac:dyDescent="0.2">
      <c r="A32" s="3" t="s">
        <v>2987</v>
      </c>
      <c r="B32" t="s">
        <v>57</v>
      </c>
      <c r="C32" t="s">
        <v>58</v>
      </c>
      <c r="D32">
        <v>43.29</v>
      </c>
      <c r="E32" s="1">
        <v>0.14019999999999999</v>
      </c>
      <c r="F32">
        <v>18</v>
      </c>
      <c r="H32" t="str">
        <f>IF(COUNTIF('NIN KO Bead only'!A:A,'NIN KO CAP 3'!A32)=0,"","Yes")</f>
        <v>Yes</v>
      </c>
    </row>
    <row r="33" spans="1:8" hidden="1" x14ac:dyDescent="0.2">
      <c r="A33" s="3" t="s">
        <v>3564</v>
      </c>
      <c r="B33" t="s">
        <v>1343</v>
      </c>
      <c r="C33" t="s">
        <v>1344</v>
      </c>
      <c r="D33">
        <v>51.49</v>
      </c>
      <c r="E33" s="1">
        <v>0.27879999999999999</v>
      </c>
      <c r="F33">
        <v>18</v>
      </c>
      <c r="H33" t="str">
        <f>IF(COUNTIF('NIN KO Bead only'!A:A,'NIN KO CAP 3'!A33)=0,"","Yes")</f>
        <v>Yes</v>
      </c>
    </row>
    <row r="34" spans="1:8" hidden="1" x14ac:dyDescent="0.2">
      <c r="A34" s="3" t="s">
        <v>3151</v>
      </c>
      <c r="B34" t="s">
        <v>231</v>
      </c>
      <c r="C34" t="s">
        <v>232</v>
      </c>
      <c r="D34">
        <v>50.4</v>
      </c>
      <c r="E34" s="1">
        <v>0.25750000000000001</v>
      </c>
      <c r="F34">
        <v>18</v>
      </c>
      <c r="H34" t="str">
        <f>IF(COUNTIF('NIN KO Bead only'!A:A,'NIN KO CAP 3'!A34)=0,"","Yes")</f>
        <v>Yes</v>
      </c>
    </row>
    <row r="35" spans="1:8" hidden="1" x14ac:dyDescent="0.2">
      <c r="A35" s="3" t="s">
        <v>3587</v>
      </c>
      <c r="B35" t="s">
        <v>1407</v>
      </c>
      <c r="C35" t="s">
        <v>1408</v>
      </c>
      <c r="D35">
        <v>52.11</v>
      </c>
      <c r="E35" s="1">
        <v>0.28079999999999999</v>
      </c>
      <c r="F35">
        <v>18</v>
      </c>
      <c r="H35" t="str">
        <f>IF(COUNTIF('NIN KO Bead only'!A:A,'NIN KO CAP 3'!A35)=0,"","Yes")</f>
        <v>Yes</v>
      </c>
    </row>
    <row r="36" spans="1:8" hidden="1" x14ac:dyDescent="0.2">
      <c r="A36" s="3" t="s">
        <v>3441</v>
      </c>
      <c r="B36" t="s">
        <v>853</v>
      </c>
      <c r="C36" t="s">
        <v>854</v>
      </c>
      <c r="D36">
        <v>72.16</v>
      </c>
      <c r="E36" s="1">
        <v>0.31219999999999998</v>
      </c>
      <c r="F36">
        <v>18</v>
      </c>
      <c r="H36" t="str">
        <f>IF(COUNTIF('NIN KO Bead only'!A:A,'NIN KO CAP 3'!A36)=0,"","Yes")</f>
        <v>Yes</v>
      </c>
    </row>
    <row r="37" spans="1:8" hidden="1" x14ac:dyDescent="0.2">
      <c r="A37" s="3" t="s">
        <v>3071</v>
      </c>
      <c r="B37" t="s">
        <v>89</v>
      </c>
      <c r="C37" t="s">
        <v>90</v>
      </c>
      <c r="D37">
        <v>44.21</v>
      </c>
      <c r="E37" s="1">
        <v>0.32829999999999998</v>
      </c>
      <c r="F37">
        <v>17</v>
      </c>
      <c r="H37" t="str">
        <f>IF(COUNTIF('NIN KO Bead only'!A:A,'NIN KO CAP 3'!A37)=0,"","Yes")</f>
        <v>Yes</v>
      </c>
    </row>
    <row r="38" spans="1:8" hidden="1" x14ac:dyDescent="0.2">
      <c r="A38" s="3" t="s">
        <v>3599</v>
      </c>
      <c r="B38" t="s">
        <v>1435</v>
      </c>
      <c r="C38" t="s">
        <v>1436</v>
      </c>
      <c r="D38">
        <v>47.32</v>
      </c>
      <c r="E38" s="1">
        <v>0.1017</v>
      </c>
      <c r="F38">
        <v>17</v>
      </c>
      <c r="H38" t="str">
        <f>IF(COUNTIF('NIN KO Bead only'!A:A,'NIN KO CAP 3'!A38)=0,"","Yes")</f>
        <v>Yes</v>
      </c>
    </row>
    <row r="39" spans="1:8" hidden="1" x14ac:dyDescent="0.2">
      <c r="A39" s="3" t="s">
        <v>2984</v>
      </c>
      <c r="B39" t="s">
        <v>631</v>
      </c>
      <c r="C39" t="s">
        <v>632</v>
      </c>
      <c r="D39">
        <v>355.96</v>
      </c>
      <c r="E39" s="1">
        <v>0.67959999999999998</v>
      </c>
      <c r="F39">
        <v>17</v>
      </c>
      <c r="H39" t="str">
        <f>IF(COUNTIF('NIN KO Bead only'!A:A,'NIN KO CAP 3'!A39)=0,"","Yes")</f>
        <v>Yes</v>
      </c>
    </row>
    <row r="40" spans="1:8" hidden="1" x14ac:dyDescent="0.2">
      <c r="A40" s="3" t="s">
        <v>3667</v>
      </c>
      <c r="B40" t="s">
        <v>1907</v>
      </c>
      <c r="C40" t="s">
        <v>1908</v>
      </c>
      <c r="D40">
        <v>46.35</v>
      </c>
      <c r="E40" s="1">
        <v>0.18940000000000001</v>
      </c>
      <c r="F40">
        <v>17</v>
      </c>
      <c r="H40" t="str">
        <f>IF(COUNTIF('NIN KO Bead only'!A:A,'NIN KO CAP 3'!A40)=0,"","Yes")</f>
        <v>Yes</v>
      </c>
    </row>
    <row r="41" spans="1:8" hidden="1" x14ac:dyDescent="0.2">
      <c r="A41" s="3" t="s">
        <v>2934</v>
      </c>
      <c r="B41" t="s">
        <v>1151</v>
      </c>
      <c r="C41" t="s">
        <v>1152</v>
      </c>
      <c r="D41">
        <v>123.37</v>
      </c>
      <c r="E41" s="1">
        <v>0.38379999999999997</v>
      </c>
      <c r="F41">
        <v>17</v>
      </c>
      <c r="H41" t="str">
        <f>IF(COUNTIF('NIN KO Bead only'!A:A,'NIN KO CAP 3'!A41)=0,"","Yes")</f>
        <v>Yes</v>
      </c>
    </row>
    <row r="42" spans="1:8" hidden="1" x14ac:dyDescent="0.2">
      <c r="A42" s="3" t="s">
        <v>3233</v>
      </c>
      <c r="B42" t="s">
        <v>541</v>
      </c>
      <c r="C42" t="s">
        <v>542</v>
      </c>
      <c r="D42">
        <v>43.43</v>
      </c>
      <c r="E42" s="1">
        <v>0.31359999999999999</v>
      </c>
      <c r="F42">
        <v>16</v>
      </c>
      <c r="H42" t="str">
        <f>IF(COUNTIF('NIN KO Bead only'!A:A,'NIN KO CAP 3'!A42)=0,"","Yes")</f>
        <v>Yes</v>
      </c>
    </row>
    <row r="43" spans="1:8" hidden="1" x14ac:dyDescent="0.2">
      <c r="A43" s="3" t="s">
        <v>3595</v>
      </c>
      <c r="B43" t="s">
        <v>1423</v>
      </c>
      <c r="C43" t="s">
        <v>1424</v>
      </c>
      <c r="D43">
        <v>39.25</v>
      </c>
      <c r="E43" s="1">
        <v>0.28420000000000001</v>
      </c>
      <c r="F43">
        <v>16</v>
      </c>
      <c r="H43" t="str">
        <f>IF(COUNTIF('NIN KO Bead only'!A:A,'NIN KO CAP 3'!A43)=0,"","Yes")</f>
        <v>Yes</v>
      </c>
    </row>
    <row r="44" spans="1:8" hidden="1" x14ac:dyDescent="0.2">
      <c r="A44" s="3" t="s">
        <v>3516</v>
      </c>
      <c r="B44" t="s">
        <v>1453</v>
      </c>
      <c r="C44" t="s">
        <v>1454</v>
      </c>
      <c r="D44">
        <v>44.02</v>
      </c>
      <c r="E44" s="1">
        <v>0.23710000000000001</v>
      </c>
      <c r="F44">
        <v>16</v>
      </c>
      <c r="H44" t="str">
        <f>IF(COUNTIF('NIN KO Bead only'!A:A,'NIN KO CAP 3'!A44)=0,"","Yes")</f>
        <v>Yes</v>
      </c>
    </row>
    <row r="45" spans="1:8" hidden="1" x14ac:dyDescent="0.2">
      <c r="A45" s="3" t="s">
        <v>4008</v>
      </c>
      <c r="B45" t="s">
        <v>2293</v>
      </c>
      <c r="C45" t="s">
        <v>2294</v>
      </c>
      <c r="D45">
        <v>40.9</v>
      </c>
      <c r="E45" s="1">
        <v>0.10589999999999999</v>
      </c>
      <c r="F45">
        <v>16</v>
      </c>
      <c r="H45" t="str">
        <f>IF(COUNTIF('NIN KO Bead only'!A:A,'NIN KO CAP 3'!A45)=0,"","Yes")</f>
        <v>Yes</v>
      </c>
    </row>
    <row r="46" spans="1:8" hidden="1" x14ac:dyDescent="0.2">
      <c r="A46" s="3" t="s">
        <v>2937</v>
      </c>
      <c r="B46" t="s">
        <v>1155</v>
      </c>
      <c r="C46" t="s">
        <v>1156</v>
      </c>
      <c r="D46">
        <v>80.81</v>
      </c>
      <c r="E46" s="1">
        <v>0.3196</v>
      </c>
      <c r="F46">
        <v>16</v>
      </c>
      <c r="H46" t="str">
        <f>IF(COUNTIF('NIN KO Bead only'!A:A,'NIN KO CAP 3'!A46)=0,"","Yes")</f>
        <v>Yes</v>
      </c>
    </row>
    <row r="47" spans="1:8" hidden="1" x14ac:dyDescent="0.2">
      <c r="A47" s="3" t="s">
        <v>3453</v>
      </c>
      <c r="B47" t="s">
        <v>901</v>
      </c>
      <c r="C47" t="s">
        <v>902</v>
      </c>
      <c r="D47">
        <v>39.53</v>
      </c>
      <c r="E47" s="1">
        <v>0.27239999999999998</v>
      </c>
      <c r="F47">
        <v>15</v>
      </c>
      <c r="H47" t="str">
        <f>IF(COUNTIF('NIN KO Bead only'!A:A,'NIN KO CAP 3'!A47)=0,"","Yes")</f>
        <v>Yes</v>
      </c>
    </row>
    <row r="48" spans="1:8" hidden="1" x14ac:dyDescent="0.2">
      <c r="A48" s="3" t="s">
        <v>3032</v>
      </c>
      <c r="B48" t="s">
        <v>1205</v>
      </c>
      <c r="C48" t="s">
        <v>1206</v>
      </c>
      <c r="D48">
        <v>115.18</v>
      </c>
      <c r="E48" s="1">
        <v>0.48370000000000002</v>
      </c>
      <c r="F48">
        <v>15</v>
      </c>
      <c r="H48" t="str">
        <f>IF(COUNTIF('NIN KO Bead only'!A:A,'NIN KO CAP 3'!A48)=0,"","Yes")</f>
        <v>Yes</v>
      </c>
    </row>
    <row r="49" spans="1:8" hidden="1" x14ac:dyDescent="0.2">
      <c r="A49" s="3" t="s">
        <v>3294</v>
      </c>
      <c r="B49" t="s">
        <v>95</v>
      </c>
      <c r="C49" t="s">
        <v>96</v>
      </c>
      <c r="D49">
        <v>41.36</v>
      </c>
      <c r="E49" s="1">
        <v>0.29370000000000002</v>
      </c>
      <c r="F49">
        <v>14</v>
      </c>
      <c r="H49" t="str">
        <f>IF(COUNTIF('NIN KO Bead only'!A:A,'NIN KO CAP 3'!A49)=0,"","Yes")</f>
        <v>Yes</v>
      </c>
    </row>
    <row r="50" spans="1:8" hidden="1" x14ac:dyDescent="0.2">
      <c r="A50" s="3" t="s">
        <v>3158</v>
      </c>
      <c r="B50" t="s">
        <v>431</v>
      </c>
      <c r="C50" t="s">
        <v>432</v>
      </c>
      <c r="D50">
        <v>30.82</v>
      </c>
      <c r="E50" s="1">
        <v>0.2898</v>
      </c>
      <c r="F50">
        <v>14</v>
      </c>
      <c r="H50" t="str">
        <f>IF(COUNTIF('NIN KO Bead only'!A:A,'NIN KO CAP 3'!A50)=0,"","Yes")</f>
        <v>Yes</v>
      </c>
    </row>
    <row r="51" spans="1:8" hidden="1" x14ac:dyDescent="0.2">
      <c r="A51" s="3" t="s">
        <v>3660</v>
      </c>
      <c r="B51" t="s">
        <v>1799</v>
      </c>
      <c r="C51" t="s">
        <v>1800</v>
      </c>
      <c r="D51">
        <v>30.39</v>
      </c>
      <c r="E51" s="1">
        <v>0.24099999999999999</v>
      </c>
      <c r="F51">
        <v>14</v>
      </c>
      <c r="H51" t="str">
        <f>IF(COUNTIF('NIN KO Bead only'!A:A,'NIN KO CAP 3'!A51)=0,"","Yes")</f>
        <v>Yes</v>
      </c>
    </row>
    <row r="52" spans="1:8" hidden="1" x14ac:dyDescent="0.2">
      <c r="A52" s="3" t="s">
        <v>3656</v>
      </c>
      <c r="B52" t="s">
        <v>1889</v>
      </c>
      <c r="C52" t="s">
        <v>1890</v>
      </c>
      <c r="D52">
        <v>35.24</v>
      </c>
      <c r="E52" s="1">
        <v>0.13220000000000001</v>
      </c>
      <c r="F52">
        <v>14</v>
      </c>
      <c r="H52" t="str">
        <f>IF(COUNTIF('NIN KO Bead only'!A:A,'NIN KO CAP 3'!A52)=0,"","Yes")</f>
        <v>Yes</v>
      </c>
    </row>
    <row r="53" spans="1:8" hidden="1" x14ac:dyDescent="0.2">
      <c r="A53" s="3" t="s">
        <v>3205</v>
      </c>
      <c r="B53" t="s">
        <v>123</v>
      </c>
      <c r="C53" t="s">
        <v>124</v>
      </c>
      <c r="D53">
        <v>32.93</v>
      </c>
      <c r="E53" s="1">
        <v>0.1668</v>
      </c>
      <c r="F53">
        <v>13</v>
      </c>
      <c r="H53" t="str">
        <f>IF(COUNTIF('NIN KO Bead only'!A:A,'NIN KO CAP 3'!A53)=0,"","Yes")</f>
        <v>Yes</v>
      </c>
    </row>
    <row r="54" spans="1:8" hidden="1" x14ac:dyDescent="0.2">
      <c r="A54" s="3" t="s">
        <v>3518</v>
      </c>
      <c r="B54" t="s">
        <v>1335</v>
      </c>
      <c r="C54" t="s">
        <v>1336</v>
      </c>
      <c r="D54">
        <v>32.58</v>
      </c>
      <c r="E54" s="1">
        <v>0.20069999999999999</v>
      </c>
      <c r="F54">
        <v>13</v>
      </c>
      <c r="H54" t="str">
        <f>IF(COUNTIF('NIN KO Bead only'!A:A,'NIN KO CAP 3'!A54)=0,"","Yes")</f>
        <v>Yes</v>
      </c>
    </row>
    <row r="55" spans="1:8" hidden="1" x14ac:dyDescent="0.2">
      <c r="A55" s="3" t="s">
        <v>3366</v>
      </c>
      <c r="B55" t="s">
        <v>497</v>
      </c>
      <c r="C55" t="s">
        <v>498</v>
      </c>
      <c r="D55">
        <v>43.96</v>
      </c>
      <c r="E55" s="1">
        <v>0.38890000000000002</v>
      </c>
      <c r="F55">
        <v>13</v>
      </c>
      <c r="H55" t="str">
        <f>IF(COUNTIF('NIN KO Bead only'!A:A,'NIN KO CAP 3'!A55)=0,"","Yes")</f>
        <v>Yes</v>
      </c>
    </row>
    <row r="56" spans="1:8" hidden="1" x14ac:dyDescent="0.2">
      <c r="A56" s="3" t="s">
        <v>3166</v>
      </c>
      <c r="B56" t="s">
        <v>615</v>
      </c>
      <c r="C56" t="s">
        <v>616</v>
      </c>
      <c r="D56">
        <v>36.46</v>
      </c>
      <c r="E56" s="1">
        <v>0.1452</v>
      </c>
      <c r="F56">
        <v>13</v>
      </c>
      <c r="H56" t="str">
        <f>IF(COUNTIF('NIN KO Bead only'!A:A,'NIN KO CAP 3'!A56)=0,"","Yes")</f>
        <v>Yes</v>
      </c>
    </row>
    <row r="57" spans="1:8" hidden="1" x14ac:dyDescent="0.2">
      <c r="A57" s="3" t="s">
        <v>2959</v>
      </c>
      <c r="B57" t="s">
        <v>689</v>
      </c>
      <c r="C57" t="s">
        <v>690</v>
      </c>
      <c r="D57">
        <v>93.08</v>
      </c>
      <c r="E57" s="1">
        <v>0.34239999999999998</v>
      </c>
      <c r="F57">
        <v>13</v>
      </c>
      <c r="H57" t="str">
        <f>IF(COUNTIF('NIN KO Bead only'!A:A,'NIN KO CAP 3'!A57)=0,"","Yes")</f>
        <v>Yes</v>
      </c>
    </row>
    <row r="58" spans="1:8" x14ac:dyDescent="0.2">
      <c r="A58" s="12" t="s">
        <v>3121</v>
      </c>
      <c r="B58" s="5" t="s">
        <v>757</v>
      </c>
      <c r="C58" s="5" t="s">
        <v>758</v>
      </c>
      <c r="D58" s="5">
        <v>57.97</v>
      </c>
      <c r="E58" s="6">
        <v>0.317</v>
      </c>
      <c r="F58" s="5">
        <v>13</v>
      </c>
      <c r="G58" s="5"/>
      <c r="H58" s="5" t="str">
        <f>IF(COUNTIF('NIN KO Bead only'!A:A,'NIN KO CAP 3'!A58)=0,"","Yes")</f>
        <v/>
      </c>
    </row>
    <row r="59" spans="1:8" hidden="1" x14ac:dyDescent="0.2">
      <c r="A59" s="3" t="s">
        <v>2993</v>
      </c>
      <c r="B59" t="s">
        <v>815</v>
      </c>
      <c r="C59" t="s">
        <v>816</v>
      </c>
      <c r="D59">
        <v>33.46</v>
      </c>
      <c r="E59" s="1">
        <v>0.41749999999999998</v>
      </c>
      <c r="F59">
        <v>13</v>
      </c>
      <c r="H59" t="str">
        <f>IF(COUNTIF('NIN KO Bead only'!A:A,'NIN KO CAP 3'!A59)=0,"","Yes")</f>
        <v>Yes</v>
      </c>
    </row>
    <row r="60" spans="1:8" hidden="1" x14ac:dyDescent="0.2">
      <c r="A60" s="3" t="s">
        <v>3029</v>
      </c>
      <c r="B60" t="s">
        <v>1169</v>
      </c>
      <c r="C60" t="s">
        <v>1170</v>
      </c>
      <c r="D60">
        <v>98.77</v>
      </c>
      <c r="E60" s="1">
        <v>0.44619999999999999</v>
      </c>
      <c r="F60">
        <v>13</v>
      </c>
      <c r="H60" t="str">
        <f>IF(COUNTIF('NIN KO Bead only'!A:A,'NIN KO CAP 3'!A60)=0,"","Yes")</f>
        <v>Yes</v>
      </c>
    </row>
    <row r="61" spans="1:8" hidden="1" x14ac:dyDescent="0.2">
      <c r="A61" s="3" t="s">
        <v>3497</v>
      </c>
      <c r="B61" t="s">
        <v>1201</v>
      </c>
      <c r="C61" t="s">
        <v>1202</v>
      </c>
      <c r="D61">
        <v>41.33</v>
      </c>
      <c r="E61" s="1">
        <v>0.19059999999999999</v>
      </c>
      <c r="F61">
        <v>13</v>
      </c>
      <c r="H61" t="str">
        <f>IF(COUNTIF('NIN KO Bead only'!A:A,'NIN KO CAP 3'!A61)=0,"","Yes")</f>
        <v>Yes</v>
      </c>
    </row>
    <row r="62" spans="1:8" hidden="1" x14ac:dyDescent="0.2">
      <c r="A62" s="3" t="s">
        <v>3547</v>
      </c>
      <c r="B62" t="s">
        <v>1573</v>
      </c>
      <c r="C62" t="s">
        <v>1574</v>
      </c>
      <c r="D62">
        <v>45.14</v>
      </c>
      <c r="E62" s="1">
        <v>0.39419999999999999</v>
      </c>
      <c r="F62">
        <v>13</v>
      </c>
      <c r="H62" t="str">
        <f>IF(COUNTIF('NIN KO Bead only'!A:A,'NIN KO CAP 3'!A62)=0,"","Yes")</f>
        <v>Yes</v>
      </c>
    </row>
    <row r="63" spans="1:8" hidden="1" x14ac:dyDescent="0.2">
      <c r="A63" s="3" t="s">
        <v>3142</v>
      </c>
      <c r="B63" t="s">
        <v>67</v>
      </c>
      <c r="C63" t="s">
        <v>68</v>
      </c>
      <c r="D63">
        <v>62.96</v>
      </c>
      <c r="E63" s="1">
        <v>0.31</v>
      </c>
      <c r="F63">
        <v>12</v>
      </c>
      <c r="H63" t="str">
        <f>IF(COUNTIF('NIN KO Bead only'!A:A,'NIN KO CAP 3'!A63)=0,"","Yes")</f>
        <v>Yes</v>
      </c>
    </row>
    <row r="64" spans="1:8" hidden="1" x14ac:dyDescent="0.2">
      <c r="A64" s="3" t="s">
        <v>3210</v>
      </c>
      <c r="B64" t="s">
        <v>187</v>
      </c>
      <c r="C64" t="s">
        <v>188</v>
      </c>
      <c r="D64">
        <v>39.619999999999997</v>
      </c>
      <c r="E64" s="1">
        <v>0.29870000000000002</v>
      </c>
      <c r="F64">
        <v>12</v>
      </c>
      <c r="H64" t="str">
        <f>IF(COUNTIF('NIN KO Bead only'!A:A,'NIN KO CAP 3'!A64)=0,"","Yes")</f>
        <v>Yes</v>
      </c>
    </row>
    <row r="65" spans="1:8" hidden="1" x14ac:dyDescent="0.2">
      <c r="A65" s="3" t="s">
        <v>3519</v>
      </c>
      <c r="B65" t="s">
        <v>1347</v>
      </c>
      <c r="C65" t="s">
        <v>1348</v>
      </c>
      <c r="D65">
        <v>28.96</v>
      </c>
      <c r="E65" s="1">
        <v>0.1774</v>
      </c>
      <c r="F65">
        <v>12</v>
      </c>
      <c r="H65" t="str">
        <f>IF(COUNTIF('NIN KO Bead only'!A:A,'NIN KO CAP 3'!A65)=0,"","Yes")</f>
        <v>Yes</v>
      </c>
    </row>
    <row r="66" spans="1:8" hidden="1" x14ac:dyDescent="0.2">
      <c r="A66" s="3" t="s">
        <v>3322</v>
      </c>
      <c r="B66" t="s">
        <v>233</v>
      </c>
      <c r="C66" t="s">
        <v>234</v>
      </c>
      <c r="D66">
        <v>37.28</v>
      </c>
      <c r="E66" s="1">
        <v>0.25669999999999998</v>
      </c>
      <c r="F66">
        <v>12</v>
      </c>
      <c r="H66" t="str">
        <f>IF(COUNTIF('NIN KO Bead only'!A:A,'NIN KO CAP 3'!A66)=0,"","Yes")</f>
        <v>Yes</v>
      </c>
    </row>
    <row r="67" spans="1:8" hidden="1" x14ac:dyDescent="0.2">
      <c r="A67" s="3" t="s">
        <v>2965</v>
      </c>
      <c r="B67" t="s">
        <v>567</v>
      </c>
      <c r="C67" t="s">
        <v>568</v>
      </c>
      <c r="D67">
        <v>30.95</v>
      </c>
      <c r="E67" s="1">
        <v>0.3155</v>
      </c>
      <c r="F67">
        <v>12</v>
      </c>
      <c r="H67" t="str">
        <f>IF(COUNTIF('NIN KO Bead only'!A:A,'NIN KO CAP 3'!A67)=0,"","Yes")</f>
        <v>Yes</v>
      </c>
    </row>
    <row r="68" spans="1:8" hidden="1" x14ac:dyDescent="0.2">
      <c r="A68" s="3" t="s">
        <v>3424</v>
      </c>
      <c r="B68" t="s">
        <v>759</v>
      </c>
      <c r="C68" t="s">
        <v>760</v>
      </c>
      <c r="D68">
        <v>33.619999999999997</v>
      </c>
      <c r="E68" s="1">
        <v>0.24909999999999999</v>
      </c>
      <c r="F68">
        <v>12</v>
      </c>
      <c r="H68" t="str">
        <f>IF(COUNTIF('NIN KO Bead only'!A:A,'NIN KO CAP 3'!A68)=0,"","Yes")</f>
        <v>Yes</v>
      </c>
    </row>
    <row r="69" spans="1:8" hidden="1" x14ac:dyDescent="0.2">
      <c r="A69" s="3" t="s">
        <v>3066</v>
      </c>
      <c r="B69" t="s">
        <v>1207</v>
      </c>
      <c r="C69" t="s">
        <v>1208</v>
      </c>
      <c r="D69">
        <v>34.35</v>
      </c>
      <c r="E69" s="1">
        <v>0.18790000000000001</v>
      </c>
      <c r="F69">
        <v>12</v>
      </c>
      <c r="H69" t="str">
        <f>IF(COUNTIF('NIN KO Bead only'!A:A,'NIN KO CAP 3'!A69)=0,"","Yes")</f>
        <v>Yes</v>
      </c>
    </row>
    <row r="70" spans="1:8" hidden="1" x14ac:dyDescent="0.2">
      <c r="A70" s="3" t="s">
        <v>3140</v>
      </c>
      <c r="B70" t="s">
        <v>1235</v>
      </c>
      <c r="C70" t="s">
        <v>1236</v>
      </c>
      <c r="D70">
        <v>43.28</v>
      </c>
      <c r="E70" s="1">
        <v>0.34770000000000001</v>
      </c>
      <c r="F70">
        <v>12</v>
      </c>
      <c r="H70" t="str">
        <f>IF(COUNTIF('NIN KO Bead only'!A:A,'NIN KO CAP 3'!A70)=0,"","Yes")</f>
        <v>Yes</v>
      </c>
    </row>
    <row r="71" spans="1:8" hidden="1" x14ac:dyDescent="0.2">
      <c r="A71" s="3" t="s">
        <v>3550</v>
      </c>
      <c r="B71" t="s">
        <v>1307</v>
      </c>
      <c r="C71" t="s">
        <v>1308</v>
      </c>
      <c r="D71">
        <v>23.6</v>
      </c>
      <c r="E71" s="1">
        <v>0.16950000000000001</v>
      </c>
      <c r="F71">
        <v>11</v>
      </c>
      <c r="H71" t="str">
        <f>IF(COUNTIF('NIN KO Bead only'!A:A,'NIN KO CAP 3'!A71)=0,"","Yes")</f>
        <v>Yes</v>
      </c>
    </row>
    <row r="72" spans="1:8" hidden="1" x14ac:dyDescent="0.2">
      <c r="A72" s="3" t="s">
        <v>3657</v>
      </c>
      <c r="B72" t="s">
        <v>1633</v>
      </c>
      <c r="C72" t="s">
        <v>1634</v>
      </c>
      <c r="D72">
        <v>27.78</v>
      </c>
      <c r="E72" s="1">
        <v>0.16270000000000001</v>
      </c>
      <c r="F72">
        <v>11</v>
      </c>
      <c r="H72" t="str">
        <f>IF(COUNTIF('NIN KO Bead only'!A:A,'NIN KO CAP 3'!A72)=0,"","Yes")</f>
        <v>Yes</v>
      </c>
    </row>
    <row r="73" spans="1:8" hidden="1" x14ac:dyDescent="0.2">
      <c r="A73" s="3" t="s">
        <v>3016</v>
      </c>
      <c r="B73" t="s">
        <v>217</v>
      </c>
      <c r="C73" t="s">
        <v>218</v>
      </c>
      <c r="D73">
        <v>28.02</v>
      </c>
      <c r="E73" s="1">
        <v>0.20899999999999999</v>
      </c>
      <c r="F73">
        <v>11</v>
      </c>
      <c r="H73" t="str">
        <f>IF(COUNTIF('NIN KO Bead only'!A:A,'NIN KO CAP 3'!A73)=0,"","Yes")</f>
        <v>Yes</v>
      </c>
    </row>
    <row r="74" spans="1:8" hidden="1" x14ac:dyDescent="0.2">
      <c r="A74" s="3" t="s">
        <v>3686</v>
      </c>
      <c r="B74" t="s">
        <v>1687</v>
      </c>
      <c r="C74" t="s">
        <v>1688</v>
      </c>
      <c r="D74">
        <v>23.76</v>
      </c>
      <c r="E74" s="1">
        <v>8.5599999999999996E-2</v>
      </c>
      <c r="F74">
        <v>11</v>
      </c>
      <c r="H74" t="str">
        <f>IF(COUNTIF('NIN KO Bead only'!A:A,'NIN KO CAP 3'!A74)=0,"","Yes")</f>
        <v>Yes</v>
      </c>
    </row>
    <row r="75" spans="1:8" hidden="1" x14ac:dyDescent="0.2">
      <c r="A75" s="3" t="s">
        <v>3568</v>
      </c>
      <c r="B75" t="s">
        <v>1353</v>
      </c>
      <c r="C75" t="s">
        <v>1354</v>
      </c>
      <c r="D75">
        <v>29.79</v>
      </c>
      <c r="E75" s="1">
        <v>0.1193</v>
      </c>
      <c r="F75">
        <v>11</v>
      </c>
      <c r="H75" t="str">
        <f>IF(COUNTIF('NIN KO Bead only'!A:A,'NIN KO CAP 3'!A75)=0,"","Yes")</f>
        <v>Yes</v>
      </c>
    </row>
    <row r="76" spans="1:8" hidden="1" x14ac:dyDescent="0.2">
      <c r="A76" s="3" t="s">
        <v>3038</v>
      </c>
      <c r="B76" t="s">
        <v>385</v>
      </c>
      <c r="C76" t="s">
        <v>386</v>
      </c>
      <c r="D76">
        <v>39.14</v>
      </c>
      <c r="E76" s="1">
        <v>0.27400000000000002</v>
      </c>
      <c r="F76">
        <v>11</v>
      </c>
      <c r="H76" t="str">
        <f>IF(COUNTIF('NIN KO Bead only'!A:A,'NIN KO CAP 3'!A76)=0,"","Yes")</f>
        <v>Yes</v>
      </c>
    </row>
    <row r="77" spans="1:8" hidden="1" x14ac:dyDescent="0.2">
      <c r="A77" s="3" t="s">
        <v>3082</v>
      </c>
      <c r="B77" t="s">
        <v>399</v>
      </c>
      <c r="C77" t="s">
        <v>400</v>
      </c>
      <c r="D77">
        <v>32.42</v>
      </c>
      <c r="E77" s="1">
        <v>0.35220000000000001</v>
      </c>
      <c r="F77">
        <v>11</v>
      </c>
      <c r="H77" t="str">
        <f>IF(COUNTIF('NIN KO Bead only'!A:A,'NIN KO CAP 3'!A77)=0,"","Yes")</f>
        <v>Yes</v>
      </c>
    </row>
    <row r="78" spans="1:8" hidden="1" x14ac:dyDescent="0.2">
      <c r="A78" s="3" t="s">
        <v>3368</v>
      </c>
      <c r="B78" t="s">
        <v>503</v>
      </c>
      <c r="C78" t="s">
        <v>504</v>
      </c>
      <c r="D78">
        <v>29.54</v>
      </c>
      <c r="E78" s="1">
        <v>0.3427</v>
      </c>
      <c r="F78">
        <v>11</v>
      </c>
      <c r="H78" t="str">
        <f>IF(COUNTIF('NIN KO Bead only'!A:A,'NIN KO CAP 3'!A78)=0,"","Yes")</f>
        <v>Yes</v>
      </c>
    </row>
    <row r="79" spans="1:8" hidden="1" x14ac:dyDescent="0.2">
      <c r="A79" s="3" t="s">
        <v>3010</v>
      </c>
      <c r="B79" t="s">
        <v>611</v>
      </c>
      <c r="C79" t="s">
        <v>612</v>
      </c>
      <c r="D79">
        <v>33.39</v>
      </c>
      <c r="E79" s="1">
        <v>0.13930000000000001</v>
      </c>
      <c r="F79">
        <v>11</v>
      </c>
      <c r="H79" t="str">
        <f>IF(COUNTIF('NIN KO Bead only'!A:A,'NIN KO CAP 3'!A79)=0,"","Yes")</f>
        <v>Yes</v>
      </c>
    </row>
    <row r="80" spans="1:8" hidden="1" x14ac:dyDescent="0.2">
      <c r="A80" s="3" t="s">
        <v>3666</v>
      </c>
      <c r="B80" t="s">
        <v>1845</v>
      </c>
      <c r="C80" t="s">
        <v>1846</v>
      </c>
      <c r="D80">
        <v>24.31</v>
      </c>
      <c r="E80" s="1">
        <v>0.19139999999999999</v>
      </c>
      <c r="F80">
        <v>11</v>
      </c>
      <c r="H80" t="str">
        <f>IF(COUNTIF('NIN KO Bead only'!A:A,'NIN KO CAP 3'!A80)=0,"","Yes")</f>
        <v>Yes</v>
      </c>
    </row>
    <row r="81" spans="1:8" hidden="1" x14ac:dyDescent="0.2">
      <c r="A81" s="3" t="s">
        <v>3537</v>
      </c>
      <c r="B81" t="s">
        <v>1457</v>
      </c>
      <c r="C81" t="s">
        <v>1458</v>
      </c>
      <c r="D81">
        <v>31.24</v>
      </c>
      <c r="E81" s="1">
        <v>0.1447</v>
      </c>
      <c r="F81">
        <v>11</v>
      </c>
      <c r="H81" t="str">
        <f>IF(COUNTIF('NIN KO Bead only'!A:A,'NIN KO CAP 3'!A81)=0,"","Yes")</f>
        <v>Yes</v>
      </c>
    </row>
    <row r="82" spans="1:8" hidden="1" x14ac:dyDescent="0.2">
      <c r="A82" s="3" t="s">
        <v>3430</v>
      </c>
      <c r="B82" t="s">
        <v>789</v>
      </c>
      <c r="C82" t="s">
        <v>790</v>
      </c>
      <c r="D82">
        <v>27.94</v>
      </c>
      <c r="E82" s="1">
        <v>0.17649999999999999</v>
      </c>
      <c r="F82">
        <v>11</v>
      </c>
      <c r="H82" t="str">
        <f>IF(COUNTIF('NIN KO Bead only'!A:A,'NIN KO CAP 3'!A82)=0,"","Yes")</f>
        <v>Yes</v>
      </c>
    </row>
    <row r="83" spans="1:8" x14ac:dyDescent="0.2">
      <c r="A83" s="12" t="s">
        <v>4104</v>
      </c>
      <c r="B83" s="5" t="s">
        <v>2691</v>
      </c>
      <c r="C83" s="5" t="s">
        <v>2692</v>
      </c>
      <c r="D83" s="5">
        <v>114.07</v>
      </c>
      <c r="E83" s="6">
        <v>0.27400000000000002</v>
      </c>
      <c r="F83" s="5">
        <v>11</v>
      </c>
      <c r="G83" s="5"/>
      <c r="H83" s="5" t="str">
        <f>IF(COUNTIF('NIN KO Bead only'!A:A,'NIN KO CAP 3'!A83)=0,"","Yes")</f>
        <v/>
      </c>
    </row>
    <row r="84" spans="1:8" hidden="1" x14ac:dyDescent="0.2">
      <c r="A84" s="3" t="s">
        <v>3503</v>
      </c>
      <c r="B84" t="s">
        <v>1243</v>
      </c>
      <c r="C84" t="s">
        <v>1244</v>
      </c>
      <c r="D84">
        <v>33.08</v>
      </c>
      <c r="E84" s="1">
        <v>0.16470000000000001</v>
      </c>
      <c r="F84">
        <v>11</v>
      </c>
      <c r="H84" t="str">
        <f>IF(COUNTIF('NIN KO Bead only'!A:A,'NIN KO CAP 3'!A84)=0,"","Yes")</f>
        <v>Yes</v>
      </c>
    </row>
    <row r="85" spans="1:8" hidden="1" x14ac:dyDescent="0.2">
      <c r="A85" s="3" t="s">
        <v>3070</v>
      </c>
      <c r="B85" t="s">
        <v>23</v>
      </c>
      <c r="C85" t="s">
        <v>24</v>
      </c>
      <c r="D85">
        <v>26.79</v>
      </c>
      <c r="E85" s="1">
        <v>9.6299999999999997E-2</v>
      </c>
      <c r="F85">
        <v>10</v>
      </c>
      <c r="H85" t="str">
        <f>IF(COUNTIF('NIN KO Bead only'!A:A,'NIN KO CAP 3'!A85)=0,"","Yes")</f>
        <v>Yes</v>
      </c>
    </row>
    <row r="86" spans="1:8" hidden="1" x14ac:dyDescent="0.2">
      <c r="A86" s="3" t="s">
        <v>3658</v>
      </c>
      <c r="B86" t="s">
        <v>1635</v>
      </c>
      <c r="C86" t="s">
        <v>1636</v>
      </c>
      <c r="D86">
        <v>31.3</v>
      </c>
      <c r="E86" s="1">
        <v>0.23350000000000001</v>
      </c>
      <c r="F86">
        <v>10</v>
      </c>
      <c r="H86" t="str">
        <f>IF(COUNTIF('NIN KO Bead only'!A:A,'NIN KO CAP 3'!A86)=0,"","Yes")</f>
        <v>Yes</v>
      </c>
    </row>
    <row r="87" spans="1:8" hidden="1" x14ac:dyDescent="0.2">
      <c r="A87" s="3" t="s">
        <v>3214</v>
      </c>
      <c r="B87" t="s">
        <v>253</v>
      </c>
      <c r="C87" t="s">
        <v>254</v>
      </c>
      <c r="D87">
        <v>26.77</v>
      </c>
      <c r="E87" s="1">
        <v>0.17019999999999999</v>
      </c>
      <c r="F87">
        <v>10</v>
      </c>
      <c r="H87" t="str">
        <f>IF(COUNTIF('NIN KO Bead only'!A:A,'NIN KO CAP 3'!A87)=0,"","Yes")</f>
        <v>Yes</v>
      </c>
    </row>
    <row r="88" spans="1:8" hidden="1" x14ac:dyDescent="0.2">
      <c r="A88" s="3" t="s">
        <v>3659</v>
      </c>
      <c r="B88" t="s">
        <v>1701</v>
      </c>
      <c r="C88" t="s">
        <v>1702</v>
      </c>
      <c r="D88">
        <v>32.96</v>
      </c>
      <c r="E88" s="1">
        <v>0.3654</v>
      </c>
      <c r="F88">
        <v>10</v>
      </c>
      <c r="H88" t="str">
        <f>IF(COUNTIF('NIN KO Bead only'!A:A,'NIN KO CAP 3'!A88)=0,"","Yes")</f>
        <v>Yes</v>
      </c>
    </row>
    <row r="89" spans="1:8" hidden="1" x14ac:dyDescent="0.2">
      <c r="A89" s="3" t="s">
        <v>3112</v>
      </c>
      <c r="B89" t="s">
        <v>397</v>
      </c>
      <c r="C89" t="s">
        <v>398</v>
      </c>
      <c r="D89">
        <v>45.61</v>
      </c>
      <c r="E89" s="1">
        <v>0.46179999999999999</v>
      </c>
      <c r="F89">
        <v>10</v>
      </c>
      <c r="H89" t="str">
        <f>IF(COUNTIF('NIN KO Bead only'!A:A,'NIN KO CAP 3'!A89)=0,"","Yes")</f>
        <v>Yes</v>
      </c>
    </row>
    <row r="90" spans="1:8" hidden="1" x14ac:dyDescent="0.2">
      <c r="A90" s="3" t="s">
        <v>3604</v>
      </c>
      <c r="B90" t="s">
        <v>1451</v>
      </c>
      <c r="C90" t="s">
        <v>1452</v>
      </c>
      <c r="D90">
        <v>26.67</v>
      </c>
      <c r="E90" s="1">
        <v>0.14580000000000001</v>
      </c>
      <c r="F90">
        <v>10</v>
      </c>
      <c r="H90" t="str">
        <f>IF(COUNTIF('NIN KO Bead only'!A:A,'NIN KO CAP 3'!A90)=0,"","Yes")</f>
        <v>Yes</v>
      </c>
    </row>
    <row r="91" spans="1:8" hidden="1" x14ac:dyDescent="0.2">
      <c r="A91" s="3" t="s">
        <v>3661</v>
      </c>
      <c r="B91" t="s">
        <v>1943</v>
      </c>
      <c r="C91" t="s">
        <v>1944</v>
      </c>
      <c r="D91">
        <v>34</v>
      </c>
      <c r="E91" s="1">
        <v>0.19309999999999999</v>
      </c>
      <c r="F91">
        <v>10</v>
      </c>
      <c r="H91" t="str">
        <f>IF(COUNTIF('NIN KO Bead only'!A:A,'NIN KO CAP 3'!A91)=0,"","Yes")</f>
        <v>Yes</v>
      </c>
    </row>
    <row r="92" spans="1:8" hidden="1" x14ac:dyDescent="0.2">
      <c r="A92" s="3" t="s">
        <v>3197</v>
      </c>
      <c r="B92" t="s">
        <v>13</v>
      </c>
      <c r="C92" t="s">
        <v>14</v>
      </c>
      <c r="D92">
        <v>19.170000000000002</v>
      </c>
      <c r="E92" s="1">
        <v>0.1943</v>
      </c>
      <c r="F92">
        <v>9</v>
      </c>
      <c r="H92" t="str">
        <f>IF(COUNTIF('NIN KO Bead only'!A:A,'NIN KO CAP 3'!A92)=0,"","Yes")</f>
        <v>Yes</v>
      </c>
    </row>
    <row r="93" spans="1:8" hidden="1" x14ac:dyDescent="0.2">
      <c r="A93" s="3" t="s">
        <v>3308</v>
      </c>
      <c r="B93" t="s">
        <v>157</v>
      </c>
      <c r="C93" t="s">
        <v>158</v>
      </c>
      <c r="D93">
        <v>24.44</v>
      </c>
      <c r="E93" s="1">
        <v>0.1414</v>
      </c>
      <c r="F93">
        <v>9</v>
      </c>
      <c r="H93" t="str">
        <f>IF(COUNTIF('NIN KO Bead only'!A:A,'NIN KO CAP 3'!A93)=0,"","Yes")</f>
        <v>Yes</v>
      </c>
    </row>
    <row r="94" spans="1:8" hidden="1" x14ac:dyDescent="0.2">
      <c r="A94" s="3" t="s">
        <v>3684</v>
      </c>
      <c r="B94" t="s">
        <v>1673</v>
      </c>
      <c r="C94" t="s">
        <v>1674</v>
      </c>
      <c r="D94">
        <v>15.21</v>
      </c>
      <c r="E94" s="1">
        <v>3.6299999999999999E-2</v>
      </c>
      <c r="F94">
        <v>9</v>
      </c>
      <c r="H94" t="str">
        <f>IF(COUNTIF('NIN KO Bead only'!A:A,'NIN KO CAP 3'!A94)=0,"","Yes")</f>
        <v>Yes</v>
      </c>
    </row>
    <row r="95" spans="1:8" hidden="1" x14ac:dyDescent="0.2">
      <c r="A95" s="3" t="s">
        <v>3566</v>
      </c>
      <c r="B95" t="s">
        <v>1349</v>
      </c>
      <c r="C95" t="s">
        <v>1350</v>
      </c>
      <c r="D95">
        <v>24.4</v>
      </c>
      <c r="E95" s="1">
        <v>0.1883</v>
      </c>
      <c r="F95">
        <v>9</v>
      </c>
      <c r="H95" t="str">
        <f>IF(COUNTIF('NIN KO Bead only'!A:A,'NIN KO CAP 3'!A95)=0,"","Yes")</f>
        <v>Yes</v>
      </c>
    </row>
    <row r="96" spans="1:8" hidden="1" x14ac:dyDescent="0.2">
      <c r="A96" s="3" t="s">
        <v>3216</v>
      </c>
      <c r="B96" t="s">
        <v>297</v>
      </c>
      <c r="C96" t="s">
        <v>298</v>
      </c>
      <c r="D96">
        <v>31.65</v>
      </c>
      <c r="E96" s="1">
        <v>0.43569999999999998</v>
      </c>
      <c r="F96">
        <v>9</v>
      </c>
      <c r="H96" t="str">
        <f>IF(COUNTIF('NIN KO Bead only'!A:A,'NIN KO CAP 3'!A96)=0,"","Yes")</f>
        <v>Yes</v>
      </c>
    </row>
    <row r="97" spans="1:8" hidden="1" x14ac:dyDescent="0.2">
      <c r="A97" s="3" t="s">
        <v>3579</v>
      </c>
      <c r="B97" t="s">
        <v>1385</v>
      </c>
      <c r="C97" t="s">
        <v>1386</v>
      </c>
      <c r="D97">
        <v>23.53</v>
      </c>
      <c r="E97" s="1">
        <v>0.29039999999999999</v>
      </c>
      <c r="F97">
        <v>9</v>
      </c>
      <c r="H97" t="str">
        <f>IF(COUNTIF('NIN KO Bead only'!A:A,'NIN KO CAP 3'!A97)=0,"","Yes")</f>
        <v>Yes</v>
      </c>
    </row>
    <row r="98" spans="1:8" hidden="1" x14ac:dyDescent="0.2">
      <c r="A98" s="3" t="s">
        <v>3159</v>
      </c>
      <c r="B98" t="s">
        <v>489</v>
      </c>
      <c r="C98" t="s">
        <v>490</v>
      </c>
      <c r="D98">
        <v>25.29</v>
      </c>
      <c r="E98" s="1">
        <v>0.16889999999999999</v>
      </c>
      <c r="F98">
        <v>9</v>
      </c>
      <c r="H98" t="str">
        <f>IF(COUNTIF('NIN KO Bead only'!A:A,'NIN KO CAP 3'!A98)=0,"","Yes")</f>
        <v>Yes</v>
      </c>
    </row>
    <row r="99" spans="1:8" hidden="1" x14ac:dyDescent="0.2">
      <c r="A99" s="3" t="s">
        <v>3231</v>
      </c>
      <c r="B99" t="s">
        <v>519</v>
      </c>
      <c r="C99" t="s">
        <v>520</v>
      </c>
      <c r="D99">
        <v>27.77</v>
      </c>
      <c r="E99" s="1">
        <v>0.30080000000000001</v>
      </c>
      <c r="F99">
        <v>9</v>
      </c>
      <c r="H99" t="str">
        <f>IF(COUNTIF('NIN KO Bead only'!A:A,'NIN KO CAP 3'!A99)=0,"","Yes")</f>
        <v>Yes</v>
      </c>
    </row>
    <row r="100" spans="1:8" hidden="1" x14ac:dyDescent="0.2">
      <c r="A100" s="3" t="s">
        <v>3586</v>
      </c>
      <c r="B100" t="s">
        <v>1405</v>
      </c>
      <c r="C100" t="s">
        <v>1406</v>
      </c>
      <c r="D100">
        <v>30.19</v>
      </c>
      <c r="E100" s="1">
        <v>0.30020000000000002</v>
      </c>
      <c r="F100">
        <v>9</v>
      </c>
      <c r="H100" t="str">
        <f>IF(COUNTIF('NIN KO Bead only'!A:A,'NIN KO CAP 3'!A100)=0,"","Yes")</f>
        <v>Yes</v>
      </c>
    </row>
    <row r="101" spans="1:8" hidden="1" x14ac:dyDescent="0.2">
      <c r="A101" s="3" t="s">
        <v>3061</v>
      </c>
      <c r="B101" t="s">
        <v>685</v>
      </c>
      <c r="C101" t="s">
        <v>686</v>
      </c>
      <c r="D101">
        <v>89.85</v>
      </c>
      <c r="E101" s="1">
        <v>0.45550000000000002</v>
      </c>
      <c r="F101">
        <v>9</v>
      </c>
      <c r="H101" t="str">
        <f>IF(COUNTIF('NIN KO Bead only'!A:A,'NIN KO CAP 3'!A101)=0,"","Yes")</f>
        <v>Yes</v>
      </c>
    </row>
    <row r="102" spans="1:8" x14ac:dyDescent="0.2">
      <c r="A102" s="12" t="s">
        <v>3089</v>
      </c>
      <c r="B102" s="5" t="s">
        <v>755</v>
      </c>
      <c r="C102" s="5" t="s">
        <v>756</v>
      </c>
      <c r="D102" s="5">
        <v>27.8</v>
      </c>
      <c r="E102" s="6">
        <v>0.2495</v>
      </c>
      <c r="F102" s="5">
        <v>9</v>
      </c>
      <c r="G102" s="5"/>
      <c r="H102" s="5" t="str">
        <f>IF(COUNTIF('NIN KO Bead only'!A:A,'NIN KO CAP 3'!A102)=0,"","Yes")</f>
        <v/>
      </c>
    </row>
    <row r="103" spans="1:8" hidden="1" x14ac:dyDescent="0.2">
      <c r="A103" s="3" t="s">
        <v>3425</v>
      </c>
      <c r="B103" t="s">
        <v>769</v>
      </c>
      <c r="C103" t="s">
        <v>770</v>
      </c>
      <c r="D103">
        <v>21.83</v>
      </c>
      <c r="E103" s="1">
        <v>0.10539999999999999</v>
      </c>
      <c r="F103">
        <v>9</v>
      </c>
      <c r="H103" t="str">
        <f>IF(COUNTIF('NIN KO Bead only'!A:A,'NIN KO CAP 3'!A103)=0,"","Yes")</f>
        <v>Yes</v>
      </c>
    </row>
    <row r="104" spans="1:8" hidden="1" x14ac:dyDescent="0.2">
      <c r="A104" s="3" t="s">
        <v>3046</v>
      </c>
      <c r="B104" t="s">
        <v>897</v>
      </c>
      <c r="C104" t="s">
        <v>898</v>
      </c>
      <c r="D104">
        <v>29.59</v>
      </c>
      <c r="E104" s="1">
        <v>0.15570000000000001</v>
      </c>
      <c r="F104">
        <v>9</v>
      </c>
      <c r="H104" t="str">
        <f>IF(COUNTIF('NIN KO Bead only'!A:A,'NIN KO CAP 3'!A104)=0,"","Yes")</f>
        <v>Yes</v>
      </c>
    </row>
    <row r="105" spans="1:8" hidden="1" x14ac:dyDescent="0.2">
      <c r="A105" s="3" t="s">
        <v>3730</v>
      </c>
      <c r="B105" t="s">
        <v>1961</v>
      </c>
      <c r="C105" t="s">
        <v>1962</v>
      </c>
      <c r="D105">
        <v>28.58</v>
      </c>
      <c r="E105" s="1">
        <v>0.27610000000000001</v>
      </c>
      <c r="F105">
        <v>9</v>
      </c>
      <c r="H105" t="str">
        <f>IF(COUNTIF('NIN KO Bead only'!A:A,'NIN KO CAP 3'!A105)=0,"","Yes")</f>
        <v>Yes</v>
      </c>
    </row>
    <row r="106" spans="1:8" hidden="1" x14ac:dyDescent="0.2">
      <c r="A106" s="3" t="s">
        <v>3628</v>
      </c>
      <c r="B106" t="s">
        <v>1513</v>
      </c>
      <c r="C106" t="s">
        <v>1514</v>
      </c>
      <c r="D106">
        <v>20.170000000000002</v>
      </c>
      <c r="E106" s="1">
        <v>8.7999999999999995E-2</v>
      </c>
      <c r="F106">
        <v>9</v>
      </c>
      <c r="H106" t="str">
        <f>IF(COUNTIF('NIN KO Bead only'!A:A,'NIN KO CAP 3'!A106)=0,"","Yes")</f>
        <v>Yes</v>
      </c>
    </row>
    <row r="107" spans="1:8" hidden="1" x14ac:dyDescent="0.2">
      <c r="A107" s="3" t="s">
        <v>3630</v>
      </c>
      <c r="B107" t="s">
        <v>1517</v>
      </c>
      <c r="C107" t="s">
        <v>1518</v>
      </c>
      <c r="D107">
        <v>26.74</v>
      </c>
      <c r="E107" s="1">
        <v>0.25359999999999999</v>
      </c>
      <c r="F107">
        <v>9</v>
      </c>
      <c r="H107" t="str">
        <f>IF(COUNTIF('NIN KO Bead only'!A:A,'NIN KO CAP 3'!A107)=0,"","Yes")</f>
        <v>Yes</v>
      </c>
    </row>
    <row r="108" spans="1:8" hidden="1" x14ac:dyDescent="0.2">
      <c r="A108" s="3" t="s">
        <v>3265</v>
      </c>
      <c r="B108" t="s">
        <v>987</v>
      </c>
      <c r="C108" t="s">
        <v>988</v>
      </c>
      <c r="D108">
        <v>49.81</v>
      </c>
      <c r="E108" s="1">
        <v>0.3427</v>
      </c>
      <c r="F108">
        <v>9</v>
      </c>
      <c r="H108" t="str">
        <f>IF(COUNTIF('NIN KO Bead only'!A:A,'NIN KO CAP 3'!A108)=0,"","Yes")</f>
        <v>Yes</v>
      </c>
    </row>
    <row r="109" spans="1:8" hidden="1" x14ac:dyDescent="0.2">
      <c r="A109" s="3" t="s">
        <v>3001</v>
      </c>
      <c r="B109" t="s">
        <v>1025</v>
      </c>
      <c r="C109" t="s">
        <v>1026</v>
      </c>
      <c r="D109">
        <v>39.85</v>
      </c>
      <c r="E109" s="1">
        <v>0.25319999999999998</v>
      </c>
      <c r="F109">
        <v>9</v>
      </c>
      <c r="H109" t="str">
        <f>IF(COUNTIF('NIN KO Bead only'!A:A,'NIN KO CAP 3'!A109)=0,"","Yes")</f>
        <v>Yes</v>
      </c>
    </row>
    <row r="110" spans="1:8" hidden="1" x14ac:dyDescent="0.2">
      <c r="A110" s="3" t="s">
        <v>3027</v>
      </c>
      <c r="B110" t="s">
        <v>1031</v>
      </c>
      <c r="C110" t="s">
        <v>1032</v>
      </c>
      <c r="D110">
        <v>25.44</v>
      </c>
      <c r="E110" s="1">
        <v>0.3851</v>
      </c>
      <c r="F110">
        <v>9</v>
      </c>
      <c r="H110" t="str">
        <f>IF(COUNTIF('NIN KO Bead only'!A:A,'NIN KO CAP 3'!A110)=0,"","Yes")</f>
        <v>Yes</v>
      </c>
    </row>
    <row r="111" spans="1:8" hidden="1" x14ac:dyDescent="0.2">
      <c r="A111" s="3" t="s">
        <v>3639</v>
      </c>
      <c r="B111" t="s">
        <v>1537</v>
      </c>
      <c r="C111" t="s">
        <v>1538</v>
      </c>
      <c r="D111">
        <v>24.67</v>
      </c>
      <c r="E111" s="1">
        <v>0.317</v>
      </c>
      <c r="F111">
        <v>9</v>
      </c>
      <c r="H111" t="str">
        <f>IF(COUNTIF('NIN KO Bead only'!A:A,'NIN KO CAP 3'!A111)=0,"","Yes")</f>
        <v>Yes</v>
      </c>
    </row>
    <row r="112" spans="1:8" hidden="1" x14ac:dyDescent="0.2">
      <c r="A112" s="3" t="s">
        <v>3012</v>
      </c>
      <c r="B112" t="s">
        <v>1047</v>
      </c>
      <c r="C112" t="s">
        <v>1048</v>
      </c>
      <c r="D112">
        <v>91.89</v>
      </c>
      <c r="E112" s="1">
        <v>8.8300000000000003E-2</v>
      </c>
      <c r="F112">
        <v>9</v>
      </c>
      <c r="H112" t="str">
        <f>IF(COUNTIF('NIN KO Bead only'!A:A,'NIN KO CAP 3'!A112)=0,"","Yes")</f>
        <v>Yes</v>
      </c>
    </row>
    <row r="113" spans="1:8" hidden="1" x14ac:dyDescent="0.2">
      <c r="A113" s="3" t="s">
        <v>3517</v>
      </c>
      <c r="B113" t="s">
        <v>1547</v>
      </c>
      <c r="C113" t="s">
        <v>1548</v>
      </c>
      <c r="D113">
        <v>29.6</v>
      </c>
      <c r="E113" s="1">
        <v>0.31109999999999999</v>
      </c>
      <c r="F113">
        <v>9</v>
      </c>
      <c r="H113" t="str">
        <f>IF(COUNTIF('NIN KO Bead only'!A:A,'NIN KO CAP 3'!A113)=0,"","Yes")</f>
        <v>Yes</v>
      </c>
    </row>
    <row r="114" spans="1:8" hidden="1" x14ac:dyDescent="0.2">
      <c r="A114" s="3" t="s">
        <v>3654</v>
      </c>
      <c r="B114" t="s">
        <v>1585</v>
      </c>
      <c r="C114" t="s">
        <v>1586</v>
      </c>
      <c r="D114">
        <v>24.33</v>
      </c>
      <c r="E114" s="1">
        <v>0.36080000000000001</v>
      </c>
      <c r="F114">
        <v>9</v>
      </c>
      <c r="H114" t="str">
        <f>IF(COUNTIF('NIN KO Bead only'!A:A,'NIN KO CAP 3'!A114)=0,"","Yes")</f>
        <v>Yes</v>
      </c>
    </row>
    <row r="115" spans="1:8" x14ac:dyDescent="0.2">
      <c r="A115" s="12" t="s">
        <v>3751</v>
      </c>
      <c r="B115" s="5" t="s">
        <v>1619</v>
      </c>
      <c r="C115" s="5" t="s">
        <v>1620</v>
      </c>
      <c r="D115" s="5">
        <v>16.71</v>
      </c>
      <c r="E115" s="6">
        <v>0.105</v>
      </c>
      <c r="F115" s="5">
        <v>8</v>
      </c>
      <c r="G115" s="5"/>
      <c r="H115" s="5" t="str">
        <f>IF(COUNTIF('NIN KO Bead only'!A:A,'NIN KO CAP 3'!A115)=0,"","Yes")</f>
        <v/>
      </c>
    </row>
    <row r="116" spans="1:8" hidden="1" x14ac:dyDescent="0.2">
      <c r="A116" s="3" t="s">
        <v>3563</v>
      </c>
      <c r="B116" t="s">
        <v>1341</v>
      </c>
      <c r="C116" t="s">
        <v>1342</v>
      </c>
      <c r="D116">
        <v>23.03</v>
      </c>
      <c r="E116" s="1">
        <v>0.22320000000000001</v>
      </c>
      <c r="F116">
        <v>8</v>
      </c>
      <c r="H116" t="str">
        <f>IF(COUNTIF('NIN KO Bead only'!A:A,'NIN KO CAP 3'!A116)=0,"","Yes")</f>
        <v>Yes</v>
      </c>
    </row>
    <row r="117" spans="1:8" hidden="1" x14ac:dyDescent="0.2">
      <c r="A117" s="3" t="s">
        <v>3314</v>
      </c>
      <c r="B117" t="s">
        <v>197</v>
      </c>
      <c r="C117" t="s">
        <v>198</v>
      </c>
      <c r="D117">
        <v>24.12</v>
      </c>
      <c r="E117" s="1">
        <v>0.21210000000000001</v>
      </c>
      <c r="F117">
        <v>8</v>
      </c>
      <c r="H117" t="str">
        <f>IF(COUNTIF('NIN KO Bead only'!A:A,'NIN KO CAP 3'!A117)=0,"","Yes")</f>
        <v>Yes</v>
      </c>
    </row>
    <row r="118" spans="1:8" hidden="1" x14ac:dyDescent="0.2">
      <c r="A118" s="3" t="s">
        <v>3056</v>
      </c>
      <c r="B118" t="s">
        <v>237</v>
      </c>
      <c r="C118" t="s">
        <v>238</v>
      </c>
      <c r="D118">
        <v>20.92</v>
      </c>
      <c r="E118" s="1">
        <v>0.1076</v>
      </c>
      <c r="F118">
        <v>8</v>
      </c>
      <c r="H118" t="str">
        <f>IF(COUNTIF('NIN KO Bead only'!A:A,'NIN KO CAP 3'!A118)=0,"","Yes")</f>
        <v>Yes</v>
      </c>
    </row>
    <row r="119" spans="1:8" hidden="1" x14ac:dyDescent="0.2">
      <c r="A119" s="3" t="s">
        <v>3529</v>
      </c>
      <c r="B119" t="s">
        <v>1355</v>
      </c>
      <c r="C119" t="s">
        <v>1356</v>
      </c>
      <c r="D119">
        <v>20.21</v>
      </c>
      <c r="E119" s="1">
        <v>0.1176</v>
      </c>
      <c r="F119">
        <v>8</v>
      </c>
      <c r="H119" t="str">
        <f>IF(COUNTIF('NIN KO Bead only'!A:A,'NIN KO CAP 3'!A119)=0,"","Yes")</f>
        <v>Yes</v>
      </c>
    </row>
    <row r="120" spans="1:8" hidden="1" x14ac:dyDescent="0.2">
      <c r="A120" s="3" t="s">
        <v>3076</v>
      </c>
      <c r="B120" t="s">
        <v>289</v>
      </c>
      <c r="C120" t="s">
        <v>290</v>
      </c>
      <c r="D120">
        <v>43.12</v>
      </c>
      <c r="E120" s="1">
        <v>0.31940000000000002</v>
      </c>
      <c r="F120">
        <v>8</v>
      </c>
      <c r="H120" t="str">
        <f>IF(COUNTIF('NIN KO Bead only'!A:A,'NIN KO CAP 3'!A120)=0,"","Yes")</f>
        <v>Yes</v>
      </c>
    </row>
    <row r="121" spans="1:8" hidden="1" x14ac:dyDescent="0.2">
      <c r="A121" s="3" t="s">
        <v>3714</v>
      </c>
      <c r="B121" t="s">
        <v>1733</v>
      </c>
      <c r="C121" t="s">
        <v>1734</v>
      </c>
      <c r="D121">
        <v>20.12</v>
      </c>
      <c r="E121" s="1">
        <v>7.1900000000000006E-2</v>
      </c>
      <c r="F121">
        <v>8</v>
      </c>
      <c r="H121" t="str">
        <f>IF(COUNTIF('NIN KO Bead only'!A:A,'NIN KO CAP 3'!A121)=0,"","Yes")</f>
        <v>Yes</v>
      </c>
    </row>
    <row r="122" spans="1:8" hidden="1" x14ac:dyDescent="0.2">
      <c r="A122" s="3" t="s">
        <v>3019</v>
      </c>
      <c r="B122" t="s">
        <v>377</v>
      </c>
      <c r="C122" t="s">
        <v>378</v>
      </c>
      <c r="D122">
        <v>19.89</v>
      </c>
      <c r="E122" s="1">
        <v>0.2928</v>
      </c>
      <c r="F122">
        <v>8</v>
      </c>
      <c r="H122" t="str">
        <f>IF(COUNTIF('NIN KO Bead only'!A:A,'NIN KO CAP 3'!A122)=0,"","Yes")</f>
        <v>Yes</v>
      </c>
    </row>
    <row r="123" spans="1:8" hidden="1" x14ac:dyDescent="0.2">
      <c r="A123" s="3" t="s">
        <v>3219</v>
      </c>
      <c r="B123" t="s">
        <v>389</v>
      </c>
      <c r="C123" t="s">
        <v>390</v>
      </c>
      <c r="D123">
        <v>23.64</v>
      </c>
      <c r="E123" s="1">
        <v>0.35620000000000002</v>
      </c>
      <c r="F123">
        <v>8</v>
      </c>
      <c r="H123" t="str">
        <f>IF(COUNTIF('NIN KO Bead only'!A:A,'NIN KO CAP 3'!A123)=0,"","Yes")</f>
        <v>Yes</v>
      </c>
    </row>
    <row r="124" spans="1:8" hidden="1" x14ac:dyDescent="0.2">
      <c r="A124" s="3" t="s">
        <v>2982</v>
      </c>
      <c r="B124" t="s">
        <v>407</v>
      </c>
      <c r="C124" t="s">
        <v>408</v>
      </c>
      <c r="D124">
        <v>21</v>
      </c>
      <c r="E124" s="1">
        <v>0.31819999999999998</v>
      </c>
      <c r="F124">
        <v>8</v>
      </c>
      <c r="H124" t="str">
        <f>IF(COUNTIF('NIN KO Bead only'!A:A,'NIN KO CAP 3'!A124)=0,"","Yes")</f>
        <v>Yes</v>
      </c>
    </row>
    <row r="125" spans="1:8" hidden="1" x14ac:dyDescent="0.2">
      <c r="A125" s="3" t="s">
        <v>3040</v>
      </c>
      <c r="B125" t="s">
        <v>451</v>
      </c>
      <c r="C125" t="s">
        <v>452</v>
      </c>
      <c r="D125">
        <v>18.7</v>
      </c>
      <c r="E125" s="1">
        <v>0.2848</v>
      </c>
      <c r="F125">
        <v>8</v>
      </c>
      <c r="H125" t="str">
        <f>IF(COUNTIF('NIN KO Bead only'!A:A,'NIN KO CAP 3'!A125)=0,"","Yes")</f>
        <v>Yes</v>
      </c>
    </row>
    <row r="126" spans="1:8" hidden="1" x14ac:dyDescent="0.2">
      <c r="A126" s="3" t="s">
        <v>3665</v>
      </c>
      <c r="B126" t="s">
        <v>1789</v>
      </c>
      <c r="C126" t="s">
        <v>1790</v>
      </c>
      <c r="D126">
        <v>20.94</v>
      </c>
      <c r="E126" s="1">
        <v>0.12379999999999999</v>
      </c>
      <c r="F126">
        <v>8</v>
      </c>
      <c r="H126" t="str">
        <f>IF(COUNTIF('NIN KO Bead only'!A:A,'NIN KO CAP 3'!A126)=0,"","Yes")</f>
        <v>Yes</v>
      </c>
    </row>
    <row r="127" spans="1:8" hidden="1" x14ac:dyDescent="0.2">
      <c r="A127" s="3" t="s">
        <v>3376</v>
      </c>
      <c r="B127" t="s">
        <v>547</v>
      </c>
      <c r="C127" t="s">
        <v>548</v>
      </c>
      <c r="D127">
        <v>20.97</v>
      </c>
      <c r="E127" s="1">
        <v>0.16389999999999999</v>
      </c>
      <c r="F127">
        <v>8</v>
      </c>
      <c r="H127" t="str">
        <f>IF(COUNTIF('NIN KO Bead only'!A:A,'NIN KO CAP 3'!A127)=0,"","Yes")</f>
        <v>Yes</v>
      </c>
    </row>
    <row r="128" spans="1:8" hidden="1" x14ac:dyDescent="0.2">
      <c r="A128" s="3" t="s">
        <v>3535</v>
      </c>
      <c r="B128" t="s">
        <v>1437</v>
      </c>
      <c r="C128" t="s">
        <v>1438</v>
      </c>
      <c r="D128">
        <v>54.56</v>
      </c>
      <c r="E128" s="1">
        <v>0.35749999999999998</v>
      </c>
      <c r="F128">
        <v>8</v>
      </c>
      <c r="H128" t="str">
        <f>IF(COUNTIF('NIN KO Bead only'!A:A,'NIN KO CAP 3'!A128)=0,"","Yes")</f>
        <v>Yes</v>
      </c>
    </row>
    <row r="129" spans="1:8" hidden="1" x14ac:dyDescent="0.2">
      <c r="A129" s="3" t="s">
        <v>3722</v>
      </c>
      <c r="B129" t="s">
        <v>1871</v>
      </c>
      <c r="C129" t="s">
        <v>1872</v>
      </c>
      <c r="D129">
        <v>22.98</v>
      </c>
      <c r="E129" s="1">
        <v>0.28970000000000001</v>
      </c>
      <c r="F129">
        <v>8</v>
      </c>
      <c r="H129" t="str">
        <f>IF(COUNTIF('NIN KO Bead only'!A:A,'NIN KO CAP 3'!A129)=0,"","Yes")</f>
        <v>Yes</v>
      </c>
    </row>
    <row r="130" spans="1:8" hidden="1" x14ac:dyDescent="0.2">
      <c r="A130" s="3" t="s">
        <v>3725</v>
      </c>
      <c r="B130" t="s">
        <v>1903</v>
      </c>
      <c r="C130" t="s">
        <v>1904</v>
      </c>
      <c r="D130">
        <v>18.149999999999999</v>
      </c>
      <c r="E130" s="1">
        <v>8.6300000000000002E-2</v>
      </c>
      <c r="F130">
        <v>8</v>
      </c>
      <c r="H130" t="str">
        <f>IF(COUNTIF('NIN KO Bead only'!A:A,'NIN KO CAP 3'!A130)=0,"","Yes")</f>
        <v>Yes</v>
      </c>
    </row>
    <row r="131" spans="1:8" hidden="1" x14ac:dyDescent="0.2">
      <c r="A131" s="3" t="s">
        <v>3971</v>
      </c>
      <c r="B131" t="s">
        <v>2197</v>
      </c>
      <c r="C131" t="s">
        <v>2198</v>
      </c>
      <c r="D131">
        <v>11.29</v>
      </c>
      <c r="E131" s="1">
        <v>0.13239999999999999</v>
      </c>
      <c r="F131">
        <v>8</v>
      </c>
      <c r="H131" t="str">
        <f>IF(COUNTIF('NIN KO Bead only'!A:A,'NIN KO CAP 3'!A131)=0,"","Yes")</f>
        <v>Yes</v>
      </c>
    </row>
    <row r="132" spans="1:8" hidden="1" x14ac:dyDescent="0.2">
      <c r="A132" s="3" t="s">
        <v>2992</v>
      </c>
      <c r="B132" t="s">
        <v>795</v>
      </c>
      <c r="C132" t="s">
        <v>796</v>
      </c>
      <c r="D132">
        <v>36.04</v>
      </c>
      <c r="E132" s="1">
        <v>0.34810000000000002</v>
      </c>
      <c r="F132">
        <v>8</v>
      </c>
      <c r="H132" t="str">
        <f>IF(COUNTIF('NIN KO Bead only'!A:A,'NIN KO CAP 3'!A132)=0,"","Yes")</f>
        <v>Yes</v>
      </c>
    </row>
    <row r="133" spans="1:8" hidden="1" x14ac:dyDescent="0.2">
      <c r="A133" s="3" t="s">
        <v>3062</v>
      </c>
      <c r="B133" t="s">
        <v>797</v>
      </c>
      <c r="C133" t="s">
        <v>798</v>
      </c>
      <c r="D133">
        <v>23.81</v>
      </c>
      <c r="E133" s="1">
        <v>0.38940000000000002</v>
      </c>
      <c r="F133">
        <v>8</v>
      </c>
      <c r="H133" t="str">
        <f>IF(COUNTIF('NIN KO Bead only'!A:A,'NIN KO CAP 3'!A133)=0,"","Yes")</f>
        <v>Yes</v>
      </c>
    </row>
    <row r="134" spans="1:8" hidden="1" x14ac:dyDescent="0.2">
      <c r="A134" s="3" t="s">
        <v>3090</v>
      </c>
      <c r="B134" t="s">
        <v>805</v>
      </c>
      <c r="C134" t="s">
        <v>806</v>
      </c>
      <c r="D134">
        <v>22.1</v>
      </c>
      <c r="E134" s="1">
        <v>0.31480000000000002</v>
      </c>
      <c r="F134">
        <v>8</v>
      </c>
      <c r="H134" t="str">
        <f>IF(COUNTIF('NIN KO Bead only'!A:A,'NIN KO CAP 3'!A134)=0,"","Yes")</f>
        <v>Yes</v>
      </c>
    </row>
    <row r="135" spans="1:8" hidden="1" x14ac:dyDescent="0.2">
      <c r="A135" s="3" t="s">
        <v>3093</v>
      </c>
      <c r="B135" t="s">
        <v>943</v>
      </c>
      <c r="C135" t="s">
        <v>944</v>
      </c>
      <c r="D135">
        <v>196.74</v>
      </c>
      <c r="E135" s="1">
        <v>0.1215</v>
      </c>
      <c r="F135">
        <v>8</v>
      </c>
      <c r="H135" t="str">
        <f>IF(COUNTIF('NIN KO Bead only'!A:A,'NIN KO CAP 3'!A135)=0,"","Yes")</f>
        <v>Yes</v>
      </c>
    </row>
    <row r="136" spans="1:8" hidden="1" x14ac:dyDescent="0.2">
      <c r="A136" s="3" t="s">
        <v>3631</v>
      </c>
      <c r="B136" t="s">
        <v>1519</v>
      </c>
      <c r="C136" t="s">
        <v>1520</v>
      </c>
      <c r="D136">
        <v>24.27</v>
      </c>
      <c r="E136" s="1">
        <v>9.8799999999999999E-2</v>
      </c>
      <c r="F136">
        <v>8</v>
      </c>
      <c r="H136" t="str">
        <f>IF(COUNTIF('NIN KO Bead only'!A:A,'NIN KO CAP 3'!A136)=0,"","Yes")</f>
        <v>Yes</v>
      </c>
    </row>
    <row r="137" spans="1:8" hidden="1" x14ac:dyDescent="0.2">
      <c r="A137" s="3" t="s">
        <v>2872</v>
      </c>
      <c r="B137" t="s">
        <v>1035</v>
      </c>
      <c r="C137" t="s">
        <v>1036</v>
      </c>
      <c r="D137">
        <v>20.22</v>
      </c>
      <c r="E137" s="1">
        <v>3.0700000000000002E-2</v>
      </c>
      <c r="F137">
        <v>8</v>
      </c>
      <c r="H137" t="str">
        <f>IF(COUNTIF('NIN KO Bead only'!A:A,'NIN KO CAP 3'!A137)=0,"","Yes")</f>
        <v>Yes</v>
      </c>
    </row>
    <row r="138" spans="1:8" hidden="1" x14ac:dyDescent="0.2">
      <c r="A138" s="3" t="s">
        <v>3272</v>
      </c>
      <c r="B138" t="s">
        <v>1189</v>
      </c>
      <c r="C138" t="s">
        <v>1190</v>
      </c>
      <c r="D138">
        <v>39.81</v>
      </c>
      <c r="E138" s="1">
        <v>0.1158</v>
      </c>
      <c r="F138">
        <v>8</v>
      </c>
      <c r="H138" t="str">
        <f>IF(COUNTIF('NIN KO Bead only'!A:A,'NIN KO CAP 3'!A138)=0,"","Yes")</f>
        <v>Yes</v>
      </c>
    </row>
    <row r="139" spans="1:8" hidden="1" x14ac:dyDescent="0.2">
      <c r="A139" s="3" t="s">
        <v>3100</v>
      </c>
      <c r="B139" t="s">
        <v>1211</v>
      </c>
      <c r="C139" t="s">
        <v>1212</v>
      </c>
      <c r="D139">
        <v>44.98</v>
      </c>
      <c r="E139" s="1">
        <v>0.39040000000000002</v>
      </c>
      <c r="F139">
        <v>8</v>
      </c>
      <c r="H139" t="str">
        <f>IF(COUNTIF('NIN KO Bead only'!A:A,'NIN KO CAP 3'!A139)=0,"","Yes")</f>
        <v>Yes</v>
      </c>
    </row>
    <row r="140" spans="1:8" hidden="1" x14ac:dyDescent="0.2">
      <c r="A140" s="3" t="s">
        <v>3101</v>
      </c>
      <c r="B140" t="s">
        <v>1233</v>
      </c>
      <c r="C140" t="s">
        <v>1234</v>
      </c>
      <c r="D140">
        <v>50.61</v>
      </c>
      <c r="E140" s="1">
        <v>0.2432</v>
      </c>
      <c r="F140">
        <v>8</v>
      </c>
      <c r="H140" t="str">
        <f>IF(COUNTIF('NIN KO Bead only'!A:A,'NIN KO CAP 3'!A140)=0,"","Yes")</f>
        <v>Yes</v>
      </c>
    </row>
    <row r="141" spans="1:8" x14ac:dyDescent="0.2">
      <c r="A141" s="12" t="s">
        <v>3200</v>
      </c>
      <c r="B141" s="5" t="s">
        <v>49</v>
      </c>
      <c r="C141" s="5" t="s">
        <v>50</v>
      </c>
      <c r="D141" s="5">
        <v>17.170000000000002</v>
      </c>
      <c r="E141" s="6">
        <v>6.6100000000000006E-2</v>
      </c>
      <c r="F141" s="5">
        <v>7</v>
      </c>
      <c r="G141" s="5"/>
      <c r="H141" s="5" t="str">
        <f>IF(COUNTIF('NIN KO Bead only'!A:A,'NIN KO CAP 3'!A141)=0,"","Yes")</f>
        <v/>
      </c>
    </row>
    <row r="142" spans="1:8" hidden="1" x14ac:dyDescent="0.2">
      <c r="A142" s="3" t="s">
        <v>3201</v>
      </c>
      <c r="B142" t="s">
        <v>59</v>
      </c>
      <c r="C142" t="s">
        <v>60</v>
      </c>
      <c r="D142">
        <v>23.91</v>
      </c>
      <c r="E142" s="1">
        <v>0.27650000000000002</v>
      </c>
      <c r="F142">
        <v>7</v>
      </c>
      <c r="H142" t="str">
        <f>IF(COUNTIF('NIN KO Bead only'!A:A,'NIN KO CAP 3'!A142)=0,"","Yes")</f>
        <v>Yes</v>
      </c>
    </row>
    <row r="143" spans="1:8" hidden="1" x14ac:dyDescent="0.2">
      <c r="A143" s="3" t="s">
        <v>3053</v>
      </c>
      <c r="B143" t="s">
        <v>83</v>
      </c>
      <c r="C143" t="s">
        <v>84</v>
      </c>
      <c r="D143">
        <v>16.309999999999999</v>
      </c>
      <c r="E143" s="1">
        <v>0.1074</v>
      </c>
      <c r="F143">
        <v>7</v>
      </c>
      <c r="H143" t="str">
        <f>IF(COUNTIF('NIN KO Bead only'!A:A,'NIN KO CAP 3'!A143)=0,"","Yes")</f>
        <v>Yes</v>
      </c>
    </row>
    <row r="144" spans="1:8" hidden="1" x14ac:dyDescent="0.2">
      <c r="A144" s="3" t="s">
        <v>3107</v>
      </c>
      <c r="B144" t="s">
        <v>213</v>
      </c>
      <c r="C144" t="s">
        <v>214</v>
      </c>
      <c r="D144">
        <v>24.74</v>
      </c>
      <c r="E144" s="1">
        <v>0.17100000000000001</v>
      </c>
      <c r="F144">
        <v>7</v>
      </c>
      <c r="H144" t="str">
        <f>IF(COUNTIF('NIN KO Bead only'!A:A,'NIN KO CAP 3'!A144)=0,"","Yes")</f>
        <v>Yes</v>
      </c>
    </row>
    <row r="145" spans="1:8" hidden="1" x14ac:dyDescent="0.2">
      <c r="A145" s="3" t="s">
        <v>4038</v>
      </c>
      <c r="B145" t="s">
        <v>2353</v>
      </c>
      <c r="C145" t="s">
        <v>2354</v>
      </c>
      <c r="D145">
        <v>16.95</v>
      </c>
      <c r="E145" s="1">
        <v>0.23119999999999999</v>
      </c>
      <c r="F145">
        <v>7</v>
      </c>
      <c r="H145" t="str">
        <f>IF(COUNTIF('NIN KO Bead only'!A:A,'NIN KO CAP 3'!A145)=0,"","Yes")</f>
        <v>Yes</v>
      </c>
    </row>
    <row r="146" spans="1:8" hidden="1" x14ac:dyDescent="0.2">
      <c r="A146" s="3" t="s">
        <v>3085</v>
      </c>
      <c r="B146" t="s">
        <v>629</v>
      </c>
      <c r="C146" t="s">
        <v>630</v>
      </c>
      <c r="D146">
        <v>49.61</v>
      </c>
      <c r="E146" s="1">
        <v>0.27939999999999998</v>
      </c>
      <c r="F146">
        <v>7</v>
      </c>
      <c r="H146" t="str">
        <f>IF(COUNTIF('NIN KO Bead only'!A:A,'NIN KO CAP 3'!A146)=0,"","Yes")</f>
        <v>Yes</v>
      </c>
    </row>
    <row r="147" spans="1:8" hidden="1" x14ac:dyDescent="0.2">
      <c r="A147" s="3" t="s">
        <v>3402</v>
      </c>
      <c r="B147" t="s">
        <v>651</v>
      </c>
      <c r="C147" t="s">
        <v>652</v>
      </c>
      <c r="D147">
        <v>16.82</v>
      </c>
      <c r="E147" s="1">
        <v>0.12529999999999999</v>
      </c>
      <c r="F147">
        <v>7</v>
      </c>
      <c r="H147" t="str">
        <f>IF(COUNTIF('NIN KO Bead only'!A:A,'NIN KO CAP 3'!A147)=0,"","Yes")</f>
        <v>Yes</v>
      </c>
    </row>
    <row r="148" spans="1:8" hidden="1" x14ac:dyDescent="0.2">
      <c r="A148" s="3" t="s">
        <v>3413</v>
      </c>
      <c r="B148" t="s">
        <v>707</v>
      </c>
      <c r="C148" t="s">
        <v>708</v>
      </c>
      <c r="D148">
        <v>13.25</v>
      </c>
      <c r="E148" s="1">
        <v>5.0299999999999997E-2</v>
      </c>
      <c r="F148">
        <v>7</v>
      </c>
      <c r="H148" t="str">
        <f>IF(COUNTIF('NIN KO Bead only'!A:A,'NIN KO CAP 3'!A148)=0,"","Yes")</f>
        <v>Yes</v>
      </c>
    </row>
    <row r="149" spans="1:8" hidden="1" x14ac:dyDescent="0.2">
      <c r="A149" s="3" t="s">
        <v>3679</v>
      </c>
      <c r="B149" t="s">
        <v>1891</v>
      </c>
      <c r="C149" t="s">
        <v>1892</v>
      </c>
      <c r="D149">
        <v>15.86</v>
      </c>
      <c r="E149" s="1">
        <v>0.17349999999999999</v>
      </c>
      <c r="F149">
        <v>7</v>
      </c>
      <c r="H149" t="str">
        <f>IF(COUNTIF('NIN KO Bead only'!A:A,'NIN KO CAP 3'!A149)=0,"","Yes")</f>
        <v>Yes</v>
      </c>
    </row>
    <row r="150" spans="1:8" hidden="1" x14ac:dyDescent="0.2">
      <c r="A150" s="3" t="s">
        <v>3854</v>
      </c>
      <c r="B150" t="s">
        <v>1925</v>
      </c>
      <c r="C150" t="s">
        <v>1926</v>
      </c>
      <c r="D150">
        <v>20.010000000000002</v>
      </c>
      <c r="E150" s="1">
        <v>0.29020000000000001</v>
      </c>
      <c r="F150">
        <v>7</v>
      </c>
      <c r="H150" t="str">
        <f>IF(COUNTIF('NIN KO Bead only'!A:A,'NIN KO CAP 3'!A150)=0,"","Yes")</f>
        <v>Yes</v>
      </c>
    </row>
    <row r="151" spans="1:8" hidden="1" x14ac:dyDescent="0.2">
      <c r="A151" s="3" t="s">
        <v>3541</v>
      </c>
      <c r="B151" t="s">
        <v>1511</v>
      </c>
      <c r="C151" t="s">
        <v>1512</v>
      </c>
      <c r="D151">
        <v>16.16</v>
      </c>
      <c r="E151" s="1">
        <v>0.17449999999999999</v>
      </c>
      <c r="F151">
        <v>7</v>
      </c>
      <c r="H151" t="str">
        <f>IF(COUNTIF('NIN KO Bead only'!A:A,'NIN KO CAP 3'!A151)=0,"","Yes")</f>
        <v>Yes</v>
      </c>
    </row>
    <row r="152" spans="1:8" hidden="1" x14ac:dyDescent="0.2">
      <c r="A152" s="3" t="s">
        <v>3181</v>
      </c>
      <c r="B152" t="s">
        <v>999</v>
      </c>
      <c r="C152" t="s">
        <v>1000</v>
      </c>
      <c r="D152">
        <v>21.28</v>
      </c>
      <c r="E152" s="1">
        <v>0.1177</v>
      </c>
      <c r="F152">
        <v>7</v>
      </c>
      <c r="H152" t="str">
        <f>IF(COUNTIF('NIN KO Bead only'!A:A,'NIN KO CAP 3'!A152)=0,"","Yes")</f>
        <v>Yes</v>
      </c>
    </row>
    <row r="153" spans="1:8" hidden="1" x14ac:dyDescent="0.2">
      <c r="A153" s="3" t="s">
        <v>3543</v>
      </c>
      <c r="B153" t="s">
        <v>1539</v>
      </c>
      <c r="C153" t="s">
        <v>1540</v>
      </c>
      <c r="D153">
        <v>18.95</v>
      </c>
      <c r="E153" s="1">
        <v>0.30769999999999997</v>
      </c>
      <c r="F153">
        <v>7</v>
      </c>
      <c r="H153" t="str">
        <f>IF(COUNTIF('NIN KO Bead only'!A:A,'NIN KO CAP 3'!A153)=0,"","Yes")</f>
        <v>Yes</v>
      </c>
    </row>
    <row r="154" spans="1:8" x14ac:dyDescent="0.2">
      <c r="A154" s="12" t="s">
        <v>3013</v>
      </c>
      <c r="B154" s="5" t="s">
        <v>1077</v>
      </c>
      <c r="C154" s="5" t="s">
        <v>1078</v>
      </c>
      <c r="D154" s="5">
        <v>14.78</v>
      </c>
      <c r="E154" s="6">
        <v>8.8700000000000001E-2</v>
      </c>
      <c r="F154" s="5">
        <v>7</v>
      </c>
      <c r="G154" s="5"/>
      <c r="H154" s="5" t="str">
        <f>IF(COUNTIF('NIN KO Bead only'!A:A,'NIN KO CAP 3'!A154)=0,"","Yes")</f>
        <v/>
      </c>
    </row>
    <row r="155" spans="1:8" hidden="1" x14ac:dyDescent="0.2">
      <c r="A155" s="3" t="s">
        <v>3662</v>
      </c>
      <c r="B155" t="s">
        <v>2001</v>
      </c>
      <c r="C155" t="s">
        <v>2002</v>
      </c>
      <c r="D155">
        <v>19.25</v>
      </c>
      <c r="E155" s="1">
        <v>0.17849999999999999</v>
      </c>
      <c r="F155">
        <v>7</v>
      </c>
      <c r="H155" t="str">
        <f>IF(COUNTIF('NIN KO Bead only'!A:A,'NIN KO CAP 3'!A155)=0,"","Yes")</f>
        <v>Yes</v>
      </c>
    </row>
    <row r="156" spans="1:8" hidden="1" x14ac:dyDescent="0.2">
      <c r="A156" s="3" t="s">
        <v>3099</v>
      </c>
      <c r="B156" t="s">
        <v>1149</v>
      </c>
      <c r="C156" t="s">
        <v>1150</v>
      </c>
      <c r="D156">
        <v>50.13</v>
      </c>
      <c r="E156" s="1">
        <v>0.28589999999999999</v>
      </c>
      <c r="F156">
        <v>7</v>
      </c>
      <c r="H156" t="str">
        <f>IF(COUNTIF('NIN KO Bead only'!A:A,'NIN KO CAP 3'!A156)=0,"","Yes")</f>
        <v>Yes</v>
      </c>
    </row>
    <row r="157" spans="1:8" hidden="1" x14ac:dyDescent="0.2">
      <c r="A157" s="3" t="s">
        <v>3189</v>
      </c>
      <c r="B157" t="s">
        <v>1199</v>
      </c>
      <c r="C157" t="s">
        <v>1200</v>
      </c>
      <c r="D157">
        <v>19.47</v>
      </c>
      <c r="E157" s="1">
        <v>0.1777</v>
      </c>
      <c r="F157">
        <v>7</v>
      </c>
      <c r="H157" t="str">
        <f>IF(COUNTIF('NIN KO Bead only'!A:A,'NIN KO CAP 3'!A157)=0,"","Yes")</f>
        <v>Yes</v>
      </c>
    </row>
    <row r="158" spans="1:8" x14ac:dyDescent="0.2">
      <c r="A158" s="12" t="s">
        <v>3052</v>
      </c>
      <c r="B158" s="5" t="s">
        <v>69</v>
      </c>
      <c r="C158" s="5" t="s">
        <v>70</v>
      </c>
      <c r="D158" s="5">
        <v>17.260000000000002</v>
      </c>
      <c r="E158" s="6">
        <v>0.38440000000000002</v>
      </c>
      <c r="F158" s="5">
        <v>6</v>
      </c>
      <c r="G158" s="5"/>
      <c r="H158" s="5" t="str">
        <f>IF(COUNTIF('NIN KO Bead only'!A:A,'NIN KO CAP 3'!A158)=0,"","Yes")</f>
        <v/>
      </c>
    </row>
    <row r="159" spans="1:8" hidden="1" x14ac:dyDescent="0.2">
      <c r="A159" s="3" t="s">
        <v>3753</v>
      </c>
      <c r="B159" t="s">
        <v>1623</v>
      </c>
      <c r="C159" t="s">
        <v>1624</v>
      </c>
      <c r="D159">
        <v>17.32</v>
      </c>
      <c r="E159" s="1">
        <v>8.8099999999999998E-2</v>
      </c>
      <c r="F159">
        <v>6</v>
      </c>
      <c r="H159" t="str">
        <f>IF(COUNTIF('NIN KO Bead only'!A:A,'NIN KO CAP 3'!A159)=0,"","Yes")</f>
        <v>Yes</v>
      </c>
    </row>
    <row r="160" spans="1:8" hidden="1" x14ac:dyDescent="0.2">
      <c r="A160" s="3" t="s">
        <v>3556</v>
      </c>
      <c r="B160" t="s">
        <v>1321</v>
      </c>
      <c r="C160" t="s">
        <v>1322</v>
      </c>
      <c r="D160">
        <v>16.43</v>
      </c>
      <c r="E160" s="1">
        <v>0.1108</v>
      </c>
      <c r="F160">
        <v>6</v>
      </c>
      <c r="H160" t="str">
        <f>IF(COUNTIF('NIN KO Bead only'!A:A,'NIN KO CAP 3'!A160)=0,"","Yes")</f>
        <v>Yes</v>
      </c>
    </row>
    <row r="161" spans="1:8" hidden="1" x14ac:dyDescent="0.2">
      <c r="A161" s="3" t="s">
        <v>3527</v>
      </c>
      <c r="B161" t="s">
        <v>1325</v>
      </c>
      <c r="C161" t="s">
        <v>1326</v>
      </c>
      <c r="D161">
        <v>19.239999999999998</v>
      </c>
      <c r="E161" s="1">
        <v>0.1138</v>
      </c>
      <c r="F161">
        <v>6</v>
      </c>
      <c r="H161" t="str">
        <f>IF(COUNTIF('NIN KO Bead only'!A:A,'NIN KO CAP 3'!A161)=0,"","Yes")</f>
        <v>Yes</v>
      </c>
    </row>
    <row r="162" spans="1:8" hidden="1" x14ac:dyDescent="0.2">
      <c r="A162" s="3" t="s">
        <v>3672</v>
      </c>
      <c r="B162" t="s">
        <v>1651</v>
      </c>
      <c r="C162" t="s">
        <v>1652</v>
      </c>
      <c r="D162">
        <v>24.2</v>
      </c>
      <c r="E162" s="1">
        <v>0.1258</v>
      </c>
      <c r="F162">
        <v>6</v>
      </c>
      <c r="H162" t="str">
        <f>IF(COUNTIF('NIN KO Bead only'!A:A,'NIN KO CAP 3'!A162)=0,"","Yes")</f>
        <v>Yes</v>
      </c>
    </row>
    <row r="163" spans="1:8" hidden="1" x14ac:dyDescent="0.2">
      <c r="A163" s="3" t="s">
        <v>3560</v>
      </c>
      <c r="B163" t="s">
        <v>1333</v>
      </c>
      <c r="C163" t="s">
        <v>1334</v>
      </c>
      <c r="D163">
        <v>12.41</v>
      </c>
      <c r="E163" s="1">
        <v>0.309</v>
      </c>
      <c r="F163">
        <v>6</v>
      </c>
      <c r="H163" t="str">
        <f>IF(COUNTIF('NIN KO Bead only'!A:A,'NIN KO CAP 3'!A163)=0,"","Yes")</f>
        <v>Yes</v>
      </c>
    </row>
    <row r="164" spans="1:8" hidden="1" x14ac:dyDescent="0.2">
      <c r="A164" s="3" t="s">
        <v>3685</v>
      </c>
      <c r="B164" t="s">
        <v>1675</v>
      </c>
      <c r="C164" t="s">
        <v>1676</v>
      </c>
      <c r="D164">
        <v>12.18</v>
      </c>
      <c r="E164" s="1">
        <v>0.12559999999999999</v>
      </c>
      <c r="F164">
        <v>6</v>
      </c>
      <c r="H164" t="str">
        <f>IF(COUNTIF('NIN KO Bead only'!A:A,'NIN KO CAP 3'!A164)=0,"","Yes")</f>
        <v>Yes</v>
      </c>
    </row>
    <row r="165" spans="1:8" hidden="1" x14ac:dyDescent="0.2">
      <c r="A165" s="3" t="s">
        <v>3154</v>
      </c>
      <c r="B165" t="s">
        <v>349</v>
      </c>
      <c r="C165" t="s">
        <v>350</v>
      </c>
      <c r="D165">
        <v>59.3</v>
      </c>
      <c r="E165" s="1">
        <v>0.30599999999999999</v>
      </c>
      <c r="F165">
        <v>6</v>
      </c>
      <c r="H165" t="str">
        <f>IF(COUNTIF('NIN KO Bead only'!A:A,'NIN KO CAP 3'!A165)=0,"","Yes")</f>
        <v>Yes</v>
      </c>
    </row>
    <row r="166" spans="1:8" x14ac:dyDescent="0.2">
      <c r="A166" s="12" t="s">
        <v>3783</v>
      </c>
      <c r="B166" s="5" t="s">
        <v>1719</v>
      </c>
      <c r="C166" s="5" t="s">
        <v>1720</v>
      </c>
      <c r="D166" s="5">
        <v>11.08</v>
      </c>
      <c r="E166" s="6">
        <v>6.0499999999999998E-2</v>
      </c>
      <c r="F166" s="5">
        <v>6</v>
      </c>
      <c r="G166" s="5"/>
      <c r="H166" s="5" t="str">
        <f>IF(COUNTIF('NIN KO Bead only'!A:A,'NIN KO CAP 3'!A166)=0,"","Yes")</f>
        <v/>
      </c>
    </row>
    <row r="167" spans="1:8" hidden="1" x14ac:dyDescent="0.2">
      <c r="A167" s="3" t="s">
        <v>3020</v>
      </c>
      <c r="B167" t="s">
        <v>409</v>
      </c>
      <c r="C167" t="s">
        <v>410</v>
      </c>
      <c r="D167">
        <v>12.89</v>
      </c>
      <c r="E167" s="1">
        <v>0.27160000000000001</v>
      </c>
      <c r="F167">
        <v>6</v>
      </c>
      <c r="H167" t="str">
        <f>IF(COUNTIF('NIN KO Bead only'!A:A,'NIN KO CAP 3'!A167)=0,"","Yes")</f>
        <v>Yes</v>
      </c>
    </row>
    <row r="168" spans="1:8" x14ac:dyDescent="0.2">
      <c r="A168" s="12" t="s">
        <v>3664</v>
      </c>
      <c r="B168" s="5" t="s">
        <v>1751</v>
      </c>
      <c r="C168" s="5" t="s">
        <v>1752</v>
      </c>
      <c r="D168" s="5">
        <v>13.59</v>
      </c>
      <c r="E168" s="6">
        <v>5.7799999999999997E-2</v>
      </c>
      <c r="F168" s="5">
        <v>6</v>
      </c>
      <c r="G168" s="5"/>
      <c r="H168" s="5" t="str">
        <f>IF(COUNTIF('NIN KO Bead only'!A:A,'NIN KO CAP 3'!A168)=0,"","Yes")</f>
        <v/>
      </c>
    </row>
    <row r="169" spans="1:8" hidden="1" x14ac:dyDescent="0.2">
      <c r="A169" s="3" t="s">
        <v>3716</v>
      </c>
      <c r="B169" t="s">
        <v>1755</v>
      </c>
      <c r="C169" t="s">
        <v>1756</v>
      </c>
      <c r="D169">
        <v>14.95</v>
      </c>
      <c r="E169" s="1">
        <v>0.1915</v>
      </c>
      <c r="F169">
        <v>6</v>
      </c>
      <c r="H169" t="str">
        <f>IF(COUNTIF('NIN KO Bead only'!A:A,'NIN KO CAP 3'!A169)=0,"","Yes")</f>
        <v>Yes</v>
      </c>
    </row>
    <row r="170" spans="1:8" hidden="1" x14ac:dyDescent="0.2">
      <c r="A170" s="3" t="s">
        <v>3042</v>
      </c>
      <c r="B170" t="s">
        <v>481</v>
      </c>
      <c r="C170" t="s">
        <v>482</v>
      </c>
      <c r="D170">
        <v>33.1</v>
      </c>
      <c r="E170" s="1">
        <v>0.3261</v>
      </c>
      <c r="F170">
        <v>6</v>
      </c>
      <c r="H170" t="str">
        <f>IF(COUNTIF('NIN KO Bead only'!A:A,'NIN KO CAP 3'!A170)=0,"","Yes")</f>
        <v>Yes</v>
      </c>
    </row>
    <row r="171" spans="1:8" hidden="1" x14ac:dyDescent="0.2">
      <c r="A171" s="3" t="s">
        <v>3021</v>
      </c>
      <c r="B171" t="s">
        <v>487</v>
      </c>
      <c r="C171" t="s">
        <v>488</v>
      </c>
      <c r="D171">
        <v>20.81</v>
      </c>
      <c r="E171" s="1">
        <v>0.26540000000000002</v>
      </c>
      <c r="F171">
        <v>6</v>
      </c>
      <c r="H171" t="str">
        <f>IF(COUNTIF('NIN KO Bead only'!A:A,'NIN KO CAP 3'!A171)=0,"","Yes")</f>
        <v>Yes</v>
      </c>
    </row>
    <row r="172" spans="1:8" hidden="1" x14ac:dyDescent="0.2">
      <c r="A172" s="3" t="s">
        <v>3719</v>
      </c>
      <c r="B172" t="s">
        <v>1781</v>
      </c>
      <c r="C172" t="s">
        <v>1782</v>
      </c>
      <c r="D172">
        <v>14.03</v>
      </c>
      <c r="E172" s="1">
        <v>0.20849999999999999</v>
      </c>
      <c r="F172">
        <v>6</v>
      </c>
      <c r="H172" t="str">
        <f>IF(COUNTIF('NIN KO Bead only'!A:A,'NIN KO CAP 3'!A172)=0,"","Yes")</f>
        <v>Yes</v>
      </c>
    </row>
    <row r="173" spans="1:8" hidden="1" x14ac:dyDescent="0.2">
      <c r="A173" s="3" t="s">
        <v>3804</v>
      </c>
      <c r="B173" t="s">
        <v>1783</v>
      </c>
      <c r="C173" t="s">
        <v>1784</v>
      </c>
      <c r="D173">
        <v>18.27</v>
      </c>
      <c r="E173" s="1">
        <v>0.15509999999999999</v>
      </c>
      <c r="F173">
        <v>6</v>
      </c>
      <c r="H173" t="str">
        <f>IF(COUNTIF('NIN KO Bead only'!A:A,'NIN KO CAP 3'!A173)=0,"","Yes")</f>
        <v>Yes</v>
      </c>
    </row>
    <row r="174" spans="1:8" hidden="1" x14ac:dyDescent="0.2">
      <c r="A174" s="3" t="s">
        <v>3084</v>
      </c>
      <c r="B174" t="s">
        <v>509</v>
      </c>
      <c r="C174" t="s">
        <v>510</v>
      </c>
      <c r="D174">
        <v>20.64</v>
      </c>
      <c r="E174" s="1">
        <v>0.3775</v>
      </c>
      <c r="F174">
        <v>6</v>
      </c>
      <c r="H174" t="str">
        <f>IF(COUNTIF('NIN KO Bead only'!A:A,'NIN KO CAP 3'!A174)=0,"","Yes")</f>
        <v>Yes</v>
      </c>
    </row>
    <row r="175" spans="1:8" hidden="1" x14ac:dyDescent="0.2">
      <c r="A175" s="3" t="s">
        <v>3691</v>
      </c>
      <c r="B175" t="s">
        <v>1795</v>
      </c>
      <c r="C175" t="s">
        <v>1796</v>
      </c>
      <c r="D175">
        <v>18.239999999999998</v>
      </c>
      <c r="E175" s="1">
        <v>0.13120000000000001</v>
      </c>
      <c r="F175">
        <v>6</v>
      </c>
      <c r="H175" t="str">
        <f>IF(COUNTIF('NIN KO Bead only'!A:A,'NIN KO CAP 3'!A175)=0,"","Yes")</f>
        <v>Yes</v>
      </c>
    </row>
    <row r="176" spans="1:8" hidden="1" x14ac:dyDescent="0.2">
      <c r="A176" s="3" t="s">
        <v>3163</v>
      </c>
      <c r="B176" t="s">
        <v>529</v>
      </c>
      <c r="C176" t="s">
        <v>530</v>
      </c>
      <c r="D176">
        <v>42.48</v>
      </c>
      <c r="E176" s="1">
        <v>0.50619999999999998</v>
      </c>
      <c r="F176">
        <v>6</v>
      </c>
      <c r="H176" t="str">
        <f>IF(COUNTIF('NIN KO Bead only'!A:A,'NIN KO CAP 3'!A176)=0,"","Yes")</f>
        <v>Yes</v>
      </c>
    </row>
    <row r="177" spans="1:8" hidden="1" x14ac:dyDescent="0.2">
      <c r="A177" s="3" t="s">
        <v>3534</v>
      </c>
      <c r="B177" t="s">
        <v>1429</v>
      </c>
      <c r="C177" t="s">
        <v>1430</v>
      </c>
      <c r="D177">
        <v>18.12</v>
      </c>
      <c r="E177" s="1">
        <v>0.15740000000000001</v>
      </c>
      <c r="F177">
        <v>6</v>
      </c>
      <c r="H177" t="str">
        <f>IF(COUNTIF('NIN KO Bead only'!A:A,'NIN KO CAP 3'!A177)=0,"","Yes")</f>
        <v>Yes</v>
      </c>
    </row>
    <row r="178" spans="1:8" x14ac:dyDescent="0.2">
      <c r="A178" s="12" t="s">
        <v>3398</v>
      </c>
      <c r="B178" s="5" t="s">
        <v>613</v>
      </c>
      <c r="C178" s="5" t="s">
        <v>614</v>
      </c>
      <c r="D178" s="5">
        <v>20.260000000000002</v>
      </c>
      <c r="E178" s="6">
        <v>0.10009999999999999</v>
      </c>
      <c r="F178" s="5">
        <v>6</v>
      </c>
      <c r="G178" s="5"/>
      <c r="H178" s="5" t="str">
        <f>IF(COUNTIF('NIN KO Bead only'!A:A,'NIN KO CAP 3'!A178)=0,"","Yes")</f>
        <v/>
      </c>
    </row>
    <row r="179" spans="1:8" hidden="1" x14ac:dyDescent="0.2">
      <c r="A179" s="3" t="s">
        <v>3605</v>
      </c>
      <c r="B179" t="s">
        <v>1455</v>
      </c>
      <c r="C179" t="s">
        <v>1456</v>
      </c>
      <c r="D179">
        <v>17.86</v>
      </c>
      <c r="E179" s="1">
        <v>0.1741</v>
      </c>
      <c r="F179">
        <v>6</v>
      </c>
      <c r="H179" t="str">
        <f>IF(COUNTIF('NIN KO Bead only'!A:A,'NIN KO CAP 3'!A179)=0,"","Yes")</f>
        <v>Yes</v>
      </c>
    </row>
    <row r="180" spans="1:8" hidden="1" x14ac:dyDescent="0.2">
      <c r="A180" s="3" t="s">
        <v>3170</v>
      </c>
      <c r="B180" t="s">
        <v>735</v>
      </c>
      <c r="C180" t="s">
        <v>736</v>
      </c>
      <c r="D180">
        <v>21.5</v>
      </c>
      <c r="E180" s="1">
        <v>0.32690000000000002</v>
      </c>
      <c r="F180">
        <v>6</v>
      </c>
      <c r="H180" t="str">
        <f>IF(COUNTIF('NIN KO Bead only'!A:A,'NIN KO CAP 3'!A180)=0,"","Yes")</f>
        <v>Yes</v>
      </c>
    </row>
    <row r="181" spans="1:8" hidden="1" x14ac:dyDescent="0.2">
      <c r="A181" s="3" t="s">
        <v>3613</v>
      </c>
      <c r="B181" t="s">
        <v>1473</v>
      </c>
      <c r="C181" t="s">
        <v>1474</v>
      </c>
      <c r="D181">
        <v>17.68</v>
      </c>
      <c r="E181" s="1">
        <v>0.19239999999999999</v>
      </c>
      <c r="F181">
        <v>6</v>
      </c>
      <c r="H181" t="str">
        <f>IF(COUNTIF('NIN KO Bead only'!A:A,'NIN KO CAP 3'!A181)=0,"","Yes")</f>
        <v>Yes</v>
      </c>
    </row>
    <row r="182" spans="1:8" hidden="1" x14ac:dyDescent="0.2">
      <c r="A182" s="3" t="s">
        <v>4010</v>
      </c>
      <c r="B182" t="s">
        <v>2297</v>
      </c>
      <c r="C182" t="s">
        <v>2298</v>
      </c>
      <c r="D182">
        <v>20.72</v>
      </c>
      <c r="E182" s="1">
        <v>0.2366</v>
      </c>
      <c r="F182">
        <v>6</v>
      </c>
      <c r="H182" t="str">
        <f>IF(COUNTIF('NIN KO Bead only'!A:A,'NIN KO CAP 3'!A182)=0,"","Yes")</f>
        <v>Yes</v>
      </c>
    </row>
    <row r="183" spans="1:8" hidden="1" x14ac:dyDescent="0.2">
      <c r="A183" s="3" t="s">
        <v>3850</v>
      </c>
      <c r="B183" t="s">
        <v>1913</v>
      </c>
      <c r="C183" t="s">
        <v>1914</v>
      </c>
      <c r="D183">
        <v>15.58</v>
      </c>
      <c r="E183" s="1">
        <v>0.14169999999999999</v>
      </c>
      <c r="F183">
        <v>6</v>
      </c>
      <c r="H183" t="str">
        <f>IF(COUNTIF('NIN KO Bead only'!A:A,'NIN KO CAP 3'!A183)=0,"","Yes")</f>
        <v>Yes</v>
      </c>
    </row>
    <row r="184" spans="1:8" hidden="1" x14ac:dyDescent="0.2">
      <c r="A184" s="3" t="s">
        <v>3249</v>
      </c>
      <c r="B184" t="s">
        <v>791</v>
      </c>
      <c r="C184" t="s">
        <v>792</v>
      </c>
      <c r="D184">
        <v>48.44</v>
      </c>
      <c r="E184" s="1">
        <v>0.15179999999999999</v>
      </c>
      <c r="F184">
        <v>6</v>
      </c>
      <c r="H184" t="str">
        <f>IF(COUNTIF('NIN KO Bead only'!A:A,'NIN KO CAP 3'!A184)=0,"","Yes")</f>
        <v>Yes</v>
      </c>
    </row>
    <row r="185" spans="1:8" hidden="1" x14ac:dyDescent="0.2">
      <c r="A185" s="3" t="s">
        <v>3026</v>
      </c>
      <c r="B185" t="s">
        <v>961</v>
      </c>
      <c r="C185" t="s">
        <v>962</v>
      </c>
      <c r="D185">
        <v>17.239999999999998</v>
      </c>
      <c r="E185" s="1">
        <v>0.1361</v>
      </c>
      <c r="F185">
        <v>6</v>
      </c>
      <c r="H185" t="str">
        <f>IF(COUNTIF('NIN KO Bead only'!A:A,'NIN KO CAP 3'!A185)=0,"","Yes")</f>
        <v>Yes</v>
      </c>
    </row>
    <row r="186" spans="1:8" hidden="1" x14ac:dyDescent="0.2">
      <c r="A186" s="3" t="s">
        <v>3135</v>
      </c>
      <c r="B186" t="s">
        <v>1165</v>
      </c>
      <c r="C186" t="s">
        <v>1166</v>
      </c>
      <c r="D186">
        <v>26.96</v>
      </c>
      <c r="E186" s="1">
        <v>0.25619999999999998</v>
      </c>
      <c r="F186">
        <v>6</v>
      </c>
      <c r="H186" t="str">
        <f>IF(COUNTIF('NIN KO Bead only'!A:A,'NIN KO CAP 3'!A186)=0,"","Yes")</f>
        <v>Yes</v>
      </c>
    </row>
    <row r="187" spans="1:8" hidden="1" x14ac:dyDescent="0.2">
      <c r="A187" s="3" t="s">
        <v>3498</v>
      </c>
      <c r="B187" t="s">
        <v>1203</v>
      </c>
      <c r="C187" t="s">
        <v>1204</v>
      </c>
      <c r="D187">
        <v>17.45</v>
      </c>
      <c r="E187" s="1">
        <v>9.9299999999999999E-2</v>
      </c>
      <c r="F187">
        <v>6</v>
      </c>
      <c r="H187" t="str">
        <f>IF(COUNTIF('NIN KO Bead only'!A:A,'NIN KO CAP 3'!A187)=0,"","Yes")</f>
        <v>Yes</v>
      </c>
    </row>
    <row r="188" spans="1:8" hidden="1" x14ac:dyDescent="0.2">
      <c r="A188" s="3" t="s">
        <v>3102</v>
      </c>
      <c r="B188" t="s">
        <v>1237</v>
      </c>
      <c r="C188" t="s">
        <v>1238</v>
      </c>
      <c r="D188">
        <v>40.82</v>
      </c>
      <c r="E188" s="1">
        <v>0.30509999999999998</v>
      </c>
      <c r="F188">
        <v>6</v>
      </c>
      <c r="H188" t="str">
        <f>IF(COUNTIF('NIN KO Bead only'!A:A,'NIN KO CAP 3'!A188)=0,"","Yes")</f>
        <v>Yes</v>
      </c>
    </row>
    <row r="189" spans="1:8" hidden="1" x14ac:dyDescent="0.2">
      <c r="A189" s="3" t="s">
        <v>3274</v>
      </c>
      <c r="B189" t="s">
        <v>1241</v>
      </c>
      <c r="C189" t="s">
        <v>1242</v>
      </c>
      <c r="D189">
        <v>19.36</v>
      </c>
      <c r="E189" s="1">
        <v>0.16980000000000001</v>
      </c>
      <c r="F189">
        <v>6</v>
      </c>
      <c r="H189" t="str">
        <f>IF(COUNTIF('NIN KO Bead only'!A:A,'NIN KO CAP 3'!A189)=0,"","Yes")</f>
        <v>Yes</v>
      </c>
    </row>
    <row r="190" spans="1:8" hidden="1" x14ac:dyDescent="0.2">
      <c r="A190" s="3" t="s">
        <v>3669</v>
      </c>
      <c r="B190" t="s">
        <v>2045</v>
      </c>
      <c r="C190" t="s">
        <v>2046</v>
      </c>
      <c r="D190">
        <v>18.68</v>
      </c>
      <c r="E190" s="1">
        <v>0.22539999999999999</v>
      </c>
      <c r="F190">
        <v>6</v>
      </c>
      <c r="H190" t="str">
        <f>IF(COUNTIF('NIN KO Bead only'!A:A,'NIN KO CAP 3'!A190)=0,"","Yes")</f>
        <v>Yes</v>
      </c>
    </row>
    <row r="191" spans="1:8" x14ac:dyDescent="0.2">
      <c r="A191" s="12" t="s">
        <v>3103</v>
      </c>
      <c r="B191" s="5" t="s">
        <v>1257</v>
      </c>
      <c r="C191" s="5" t="s">
        <v>1258</v>
      </c>
      <c r="D191" s="5">
        <v>18.989999999999998</v>
      </c>
      <c r="E191" s="6">
        <v>0.22090000000000001</v>
      </c>
      <c r="F191" s="5">
        <v>6</v>
      </c>
      <c r="G191" s="5"/>
      <c r="H191" s="5" t="str">
        <f>IF(COUNTIF('NIN KO Bead only'!A:A,'NIN KO CAP 3'!A191)=0,"","Yes")</f>
        <v/>
      </c>
    </row>
    <row r="192" spans="1:8" hidden="1" x14ac:dyDescent="0.2">
      <c r="A192" s="3" t="s">
        <v>3506</v>
      </c>
      <c r="B192" t="s">
        <v>1263</v>
      </c>
      <c r="C192" t="s">
        <v>1264</v>
      </c>
      <c r="D192">
        <v>16.05</v>
      </c>
      <c r="E192" s="1">
        <v>3.61E-2</v>
      </c>
      <c r="F192">
        <v>6</v>
      </c>
      <c r="H192" t="str">
        <f>IF(COUNTIF('NIN KO Bead only'!A:A,'NIN KO CAP 3'!A192)=0,"","Yes")</f>
        <v>Yes</v>
      </c>
    </row>
    <row r="193" spans="1:8" hidden="1" x14ac:dyDescent="0.2">
      <c r="A193" s="3" t="s">
        <v>3704</v>
      </c>
      <c r="B193" t="s">
        <v>2059</v>
      </c>
      <c r="C193" t="s">
        <v>2060</v>
      </c>
      <c r="D193">
        <v>17.02</v>
      </c>
      <c r="E193" s="1">
        <v>0.10580000000000001</v>
      </c>
      <c r="F193">
        <v>6</v>
      </c>
      <c r="H193" t="str">
        <f>IF(COUNTIF('NIN KO Bead only'!A:A,'NIN KO CAP 3'!A193)=0,"","Yes")</f>
        <v>Yes</v>
      </c>
    </row>
    <row r="194" spans="1:8" hidden="1" x14ac:dyDescent="0.2">
      <c r="A194" s="3" t="s">
        <v>3528</v>
      </c>
      <c r="B194" t="s">
        <v>1327</v>
      </c>
      <c r="C194" t="s">
        <v>1328</v>
      </c>
      <c r="D194">
        <v>12.25</v>
      </c>
      <c r="E194" s="1">
        <v>0.1037</v>
      </c>
      <c r="F194">
        <v>5</v>
      </c>
      <c r="H194" t="str">
        <f>IF(COUNTIF('NIN KO Bead only'!A:A,'NIN KO CAP 3'!A194)=0,"","Yes")</f>
        <v>Yes</v>
      </c>
    </row>
    <row r="195" spans="1:8" hidden="1" x14ac:dyDescent="0.2">
      <c r="A195" s="3" t="s">
        <v>3764</v>
      </c>
      <c r="B195" t="s">
        <v>1663</v>
      </c>
      <c r="C195" t="s">
        <v>1664</v>
      </c>
      <c r="D195">
        <v>17.739999999999998</v>
      </c>
      <c r="E195" s="1">
        <v>0.42470000000000002</v>
      </c>
      <c r="F195">
        <v>5</v>
      </c>
      <c r="H195" t="str">
        <f>IF(COUNTIF('NIN KO Bead only'!A:A,'NIN KO CAP 3'!A195)=0,"","Yes")</f>
        <v>Yes</v>
      </c>
    </row>
    <row r="196" spans="1:8" hidden="1" x14ac:dyDescent="0.2">
      <c r="A196" s="3" t="s">
        <v>3328</v>
      </c>
      <c r="B196" t="s">
        <v>285</v>
      </c>
      <c r="C196" t="s">
        <v>286</v>
      </c>
      <c r="D196">
        <v>56.76</v>
      </c>
      <c r="E196" s="1">
        <v>0.28649999999999998</v>
      </c>
      <c r="F196">
        <v>5</v>
      </c>
      <c r="H196" t="str">
        <f>IF(COUNTIF('NIN KO Bead only'!A:A,'NIN KO CAP 3'!A196)=0,"","Yes")</f>
        <v>Yes</v>
      </c>
    </row>
    <row r="197" spans="1:8" hidden="1" x14ac:dyDescent="0.2">
      <c r="A197" s="3" t="s">
        <v>3079</v>
      </c>
      <c r="B197" t="s">
        <v>335</v>
      </c>
      <c r="C197" t="s">
        <v>336</v>
      </c>
      <c r="D197">
        <v>9.5</v>
      </c>
      <c r="E197" s="1">
        <v>6.3600000000000004E-2</v>
      </c>
      <c r="F197">
        <v>5</v>
      </c>
      <c r="H197" t="str">
        <f>IF(COUNTIF('NIN KO Bead only'!A:A,'NIN KO CAP 3'!A197)=0,"","Yes")</f>
        <v>Yes</v>
      </c>
    </row>
    <row r="198" spans="1:8" hidden="1" x14ac:dyDescent="0.2">
      <c r="A198" s="3" t="s">
        <v>3218</v>
      </c>
      <c r="B198" t="s">
        <v>387</v>
      </c>
      <c r="C198" t="s">
        <v>388</v>
      </c>
      <c r="D198">
        <v>21.45</v>
      </c>
      <c r="E198" s="1">
        <v>0.19850000000000001</v>
      </c>
      <c r="F198">
        <v>5</v>
      </c>
      <c r="H198" t="str">
        <f>IF(COUNTIF('NIN KO Bead only'!A:A,'NIN KO CAP 3'!A198)=0,"","Yes")</f>
        <v>Yes</v>
      </c>
    </row>
    <row r="199" spans="1:8" hidden="1" x14ac:dyDescent="0.2">
      <c r="A199" s="3" t="s">
        <v>3350</v>
      </c>
      <c r="B199" t="s">
        <v>419</v>
      </c>
      <c r="C199" t="s">
        <v>420</v>
      </c>
      <c r="D199">
        <v>18.03</v>
      </c>
      <c r="E199" s="1">
        <v>0.43380000000000002</v>
      </c>
      <c r="F199">
        <v>5</v>
      </c>
      <c r="H199" t="str">
        <f>IF(COUNTIF('NIN KO Bead only'!A:A,'NIN KO CAP 3'!A199)=0,"","Yes")</f>
        <v>Yes</v>
      </c>
    </row>
    <row r="200" spans="1:8" hidden="1" x14ac:dyDescent="0.2">
      <c r="A200" s="3" t="s">
        <v>3039</v>
      </c>
      <c r="B200" t="s">
        <v>421</v>
      </c>
      <c r="C200" t="s">
        <v>422</v>
      </c>
      <c r="D200">
        <v>25.45</v>
      </c>
      <c r="E200" s="1">
        <v>0.21029999999999999</v>
      </c>
      <c r="F200">
        <v>5</v>
      </c>
      <c r="H200" t="str">
        <f>IF(COUNTIF('NIN KO Bead only'!A:A,'NIN KO CAP 3'!A200)=0,"","Yes")</f>
        <v>Yes</v>
      </c>
    </row>
    <row r="201" spans="1:8" hidden="1" x14ac:dyDescent="0.2">
      <c r="A201" s="3" t="s">
        <v>3083</v>
      </c>
      <c r="B201" t="s">
        <v>423</v>
      </c>
      <c r="C201" t="s">
        <v>424</v>
      </c>
      <c r="D201">
        <v>16.45</v>
      </c>
      <c r="E201" s="1">
        <v>0.47689999999999999</v>
      </c>
      <c r="F201">
        <v>5</v>
      </c>
      <c r="H201" t="str">
        <f>IF(COUNTIF('NIN KO Bead only'!A:A,'NIN KO CAP 3'!A201)=0,"","Yes")</f>
        <v>Yes</v>
      </c>
    </row>
    <row r="202" spans="1:8" hidden="1" x14ac:dyDescent="0.2">
      <c r="A202" s="3" t="s">
        <v>3226</v>
      </c>
      <c r="B202" t="s">
        <v>477</v>
      </c>
      <c r="C202" t="s">
        <v>478</v>
      </c>
      <c r="D202">
        <v>19.82</v>
      </c>
      <c r="E202" s="1">
        <v>0.25</v>
      </c>
      <c r="F202">
        <v>5</v>
      </c>
      <c r="H202" t="str">
        <f>IF(COUNTIF('NIN KO Bead only'!A:A,'NIN KO CAP 3'!A202)=0,"","Yes")</f>
        <v>Yes</v>
      </c>
    </row>
    <row r="203" spans="1:8" x14ac:dyDescent="0.2">
      <c r="A203" s="12" t="s">
        <v>3806</v>
      </c>
      <c r="B203" s="5" t="s">
        <v>1787</v>
      </c>
      <c r="C203" s="5" t="s">
        <v>1788</v>
      </c>
      <c r="D203" s="5">
        <v>5.46</v>
      </c>
      <c r="E203" s="6">
        <v>6.25E-2</v>
      </c>
      <c r="F203" s="5">
        <v>5</v>
      </c>
      <c r="G203" s="5"/>
      <c r="H203" s="5" t="str">
        <f>IF(COUNTIF('NIN KO Bead only'!A:A,'NIN KO CAP 3'!A203)=0,"","Yes")</f>
        <v/>
      </c>
    </row>
    <row r="204" spans="1:8" hidden="1" x14ac:dyDescent="0.2">
      <c r="A204" s="3" t="s">
        <v>3594</v>
      </c>
      <c r="B204" t="s">
        <v>1421</v>
      </c>
      <c r="C204" t="s">
        <v>1422</v>
      </c>
      <c r="D204">
        <v>17.64</v>
      </c>
      <c r="E204" s="1">
        <v>0.12620000000000001</v>
      </c>
      <c r="F204">
        <v>5</v>
      </c>
      <c r="H204" t="str">
        <f>IF(COUNTIF('NIN KO Bead only'!A:A,'NIN KO CAP 3'!A204)=0,"","Yes")</f>
        <v>Yes</v>
      </c>
    </row>
    <row r="205" spans="1:8" hidden="1" x14ac:dyDescent="0.2">
      <c r="A205" s="3" t="s">
        <v>3839</v>
      </c>
      <c r="B205" t="s">
        <v>1879</v>
      </c>
      <c r="C205" t="s">
        <v>1880</v>
      </c>
      <c r="D205">
        <v>9.31</v>
      </c>
      <c r="E205" s="1">
        <v>0.12820000000000001</v>
      </c>
      <c r="F205">
        <v>5</v>
      </c>
      <c r="H205" t="str">
        <f>IF(COUNTIF('NIN KO Bead only'!A:A,'NIN KO CAP 3'!A205)=0,"","Yes")</f>
        <v>Yes</v>
      </c>
    </row>
    <row r="206" spans="1:8" x14ac:dyDescent="0.2">
      <c r="A206" s="12" t="s">
        <v>3851</v>
      </c>
      <c r="B206" s="5" t="s">
        <v>1915</v>
      </c>
      <c r="C206" s="5" t="s">
        <v>1916</v>
      </c>
      <c r="D206" s="5">
        <v>10.41</v>
      </c>
      <c r="E206" s="6">
        <v>0.1754</v>
      </c>
      <c r="F206" s="5">
        <v>5</v>
      </c>
      <c r="G206" s="5"/>
      <c r="H206" s="5" t="str">
        <f>IF(COUNTIF('NIN KO Bead only'!A:A,'NIN KO CAP 3'!A206)=0,"","Yes")</f>
        <v/>
      </c>
    </row>
    <row r="207" spans="1:8" hidden="1" x14ac:dyDescent="0.2">
      <c r="A207" s="3" t="s">
        <v>3431</v>
      </c>
      <c r="B207" t="s">
        <v>793</v>
      </c>
      <c r="C207" t="s">
        <v>794</v>
      </c>
      <c r="D207">
        <v>13.86</v>
      </c>
      <c r="E207" s="1">
        <v>0.27629999999999999</v>
      </c>
      <c r="F207">
        <v>5</v>
      </c>
      <c r="H207" t="str">
        <f>IF(COUNTIF('NIN KO Bead only'!A:A,'NIN KO CAP 3'!A207)=0,"","Yes")</f>
        <v>Yes</v>
      </c>
    </row>
    <row r="208" spans="1:8" hidden="1" x14ac:dyDescent="0.2">
      <c r="A208" s="3" t="s">
        <v>3024</v>
      </c>
      <c r="B208" t="s">
        <v>825</v>
      </c>
      <c r="C208" t="s">
        <v>826</v>
      </c>
      <c r="D208">
        <v>29.31</v>
      </c>
      <c r="E208" s="1">
        <v>0.20880000000000001</v>
      </c>
      <c r="F208">
        <v>5</v>
      </c>
      <c r="H208" t="str">
        <f>IF(COUNTIF('NIN KO Bead only'!A:A,'NIN KO CAP 3'!A208)=0,"","Yes")</f>
        <v>Yes</v>
      </c>
    </row>
    <row r="209" spans="1:8" x14ac:dyDescent="0.2">
      <c r="A209" s="12" t="s">
        <v>3694</v>
      </c>
      <c r="B209" s="5" t="s">
        <v>1947</v>
      </c>
      <c r="C209" s="5" t="s">
        <v>1948</v>
      </c>
      <c r="D209" s="5">
        <v>12.4</v>
      </c>
      <c r="E209" s="6">
        <v>0.16669999999999999</v>
      </c>
      <c r="F209" s="5">
        <v>5</v>
      </c>
      <c r="G209" s="5"/>
      <c r="H209" s="5" t="str">
        <f>IF(COUNTIF('NIN KO Bead only'!A:A,'NIN KO CAP 3'!A209)=0,"","Yes")</f>
        <v/>
      </c>
    </row>
    <row r="210" spans="1:8" hidden="1" x14ac:dyDescent="0.2">
      <c r="A210" s="3" t="s">
        <v>3467</v>
      </c>
      <c r="B210" t="s">
        <v>983</v>
      </c>
      <c r="C210" t="s">
        <v>984</v>
      </c>
      <c r="D210">
        <v>15.2</v>
      </c>
      <c r="E210" s="1">
        <v>0.2283</v>
      </c>
      <c r="F210">
        <v>5</v>
      </c>
      <c r="H210" t="str">
        <f>IF(COUNTIF('NIN KO Bead only'!A:A,'NIN KO CAP 3'!A210)=0,"","Yes")</f>
        <v>Yes</v>
      </c>
    </row>
    <row r="211" spans="1:8" hidden="1" x14ac:dyDescent="0.2">
      <c r="A211" s="3" t="s">
        <v>3131</v>
      </c>
      <c r="B211" t="s">
        <v>1069</v>
      </c>
      <c r="C211" t="s">
        <v>1070</v>
      </c>
      <c r="D211">
        <v>30.05</v>
      </c>
      <c r="E211" s="1">
        <v>0.33450000000000002</v>
      </c>
      <c r="F211">
        <v>5</v>
      </c>
      <c r="H211" t="str">
        <f>IF(COUNTIF('NIN KO Bead only'!A:A,'NIN KO CAP 3'!A211)=0,"","Yes")</f>
        <v>Yes</v>
      </c>
    </row>
    <row r="212" spans="1:8" hidden="1" x14ac:dyDescent="0.2">
      <c r="A212" s="3" t="s">
        <v>4101</v>
      </c>
      <c r="B212" t="s">
        <v>2479</v>
      </c>
      <c r="C212" t="s">
        <v>2480</v>
      </c>
      <c r="D212">
        <v>11.68</v>
      </c>
      <c r="E212" s="1">
        <v>7.4800000000000005E-2</v>
      </c>
      <c r="F212">
        <v>5</v>
      </c>
      <c r="H212" t="str">
        <f>IF(COUNTIF('NIN KO Bead only'!A:A,'NIN KO CAP 3'!A212)=0,"","Yes")</f>
        <v>Yes</v>
      </c>
    </row>
    <row r="213" spans="1:8" hidden="1" x14ac:dyDescent="0.2">
      <c r="A213" s="3" t="s">
        <v>3098</v>
      </c>
      <c r="B213" t="s">
        <v>1133</v>
      </c>
      <c r="C213" t="s">
        <v>1134</v>
      </c>
      <c r="D213">
        <v>13.18</v>
      </c>
      <c r="E213" s="1">
        <v>0.1</v>
      </c>
      <c r="F213">
        <v>5</v>
      </c>
      <c r="H213" t="str">
        <f>IF(COUNTIF('NIN KO Bead only'!A:A,'NIN KO CAP 3'!A213)=0,"","Yes")</f>
        <v>Yes</v>
      </c>
    </row>
    <row r="214" spans="1:8" hidden="1" x14ac:dyDescent="0.2">
      <c r="A214" s="3" t="s">
        <v>3876</v>
      </c>
      <c r="B214" t="s">
        <v>2003</v>
      </c>
      <c r="C214" t="s">
        <v>2004</v>
      </c>
      <c r="D214">
        <v>10.11</v>
      </c>
      <c r="E214" s="1">
        <v>0.15720000000000001</v>
      </c>
      <c r="F214">
        <v>5</v>
      </c>
      <c r="H214" t="str">
        <f>IF(COUNTIF('NIN KO Bead only'!A:A,'NIN KO CAP 3'!A214)=0,"","Yes")</f>
        <v>Yes</v>
      </c>
    </row>
    <row r="215" spans="1:8" hidden="1" x14ac:dyDescent="0.2">
      <c r="A215" s="3" t="s">
        <v>3544</v>
      </c>
      <c r="B215" t="s">
        <v>1553</v>
      </c>
      <c r="C215" t="s">
        <v>1554</v>
      </c>
      <c r="D215">
        <v>12.16</v>
      </c>
      <c r="E215" s="1">
        <v>0.15029999999999999</v>
      </c>
      <c r="F215">
        <v>5</v>
      </c>
      <c r="H215" t="str">
        <f>IF(COUNTIF('NIN KO Bead only'!A:A,'NIN KO CAP 3'!A215)=0,"","Yes")</f>
        <v>Yes</v>
      </c>
    </row>
    <row r="216" spans="1:8" hidden="1" x14ac:dyDescent="0.2">
      <c r="A216" s="3" t="s">
        <v>3736</v>
      </c>
      <c r="B216" t="s">
        <v>2015</v>
      </c>
      <c r="C216" t="s">
        <v>2016</v>
      </c>
      <c r="D216">
        <v>8.0299999999999994</v>
      </c>
      <c r="E216" s="1">
        <v>7.8299999999999995E-2</v>
      </c>
      <c r="F216">
        <v>5</v>
      </c>
      <c r="H216" t="str">
        <f>IF(COUNTIF('NIN KO Bead only'!A:A,'NIN KO CAP 3'!A216)=0,"","Yes")</f>
        <v>Yes</v>
      </c>
    </row>
    <row r="217" spans="1:8" hidden="1" x14ac:dyDescent="0.2">
      <c r="A217" s="3" t="s">
        <v>3194</v>
      </c>
      <c r="B217" t="s">
        <v>1249</v>
      </c>
      <c r="C217" t="s">
        <v>1250</v>
      </c>
      <c r="D217">
        <v>13.62</v>
      </c>
      <c r="E217" s="1">
        <v>0.12429999999999999</v>
      </c>
      <c r="F217">
        <v>5</v>
      </c>
      <c r="H217" t="str">
        <f>IF(COUNTIF('NIN KO Bead only'!A:A,'NIN KO CAP 3'!A217)=0,"","Yes")</f>
        <v>Yes</v>
      </c>
    </row>
    <row r="218" spans="1:8" x14ac:dyDescent="0.2">
      <c r="A218" s="12" t="s">
        <v>3068</v>
      </c>
      <c r="B218" s="5" t="s">
        <v>1251</v>
      </c>
      <c r="C218" s="5" t="s">
        <v>1252</v>
      </c>
      <c r="D218" s="5">
        <v>23.61</v>
      </c>
      <c r="E218" s="6">
        <v>0.19159999999999999</v>
      </c>
      <c r="F218" s="5">
        <v>5</v>
      </c>
      <c r="G218" s="5"/>
      <c r="H218" s="5" t="str">
        <f>IF(COUNTIF('NIN KO Bead only'!A:A,'NIN KO CAP 3'!A218)=0,"","Yes")</f>
        <v/>
      </c>
    </row>
    <row r="219" spans="1:8" hidden="1" x14ac:dyDescent="0.2">
      <c r="A219" s="3" t="s">
        <v>3663</v>
      </c>
      <c r="B219" t="s">
        <v>1599</v>
      </c>
      <c r="C219" t="s">
        <v>1600</v>
      </c>
      <c r="D219">
        <v>7.32</v>
      </c>
      <c r="E219" s="1">
        <v>2.46E-2</v>
      </c>
      <c r="F219">
        <v>4</v>
      </c>
      <c r="H219" t="str">
        <f>IF(COUNTIF('NIN KO Bead only'!A:A,'NIN KO CAP 3'!A219)=0,"","Yes")</f>
        <v>Yes</v>
      </c>
    </row>
    <row r="220" spans="1:8" hidden="1" x14ac:dyDescent="0.2">
      <c r="A220" s="3" t="s">
        <v>3198</v>
      </c>
      <c r="B220" t="s">
        <v>33</v>
      </c>
      <c r="C220" t="s">
        <v>34</v>
      </c>
      <c r="D220">
        <v>11.31</v>
      </c>
      <c r="E220" s="1">
        <v>0.113</v>
      </c>
      <c r="F220">
        <v>4</v>
      </c>
      <c r="H220" t="str">
        <f>IF(COUNTIF('NIN KO Bead only'!A:A,'NIN KO CAP 3'!A220)=0,"","Yes")</f>
        <v>Yes</v>
      </c>
    </row>
    <row r="221" spans="1:8" x14ac:dyDescent="0.2">
      <c r="A221" s="12" t="s">
        <v>3526</v>
      </c>
      <c r="B221" s="5" t="s">
        <v>1313</v>
      </c>
      <c r="C221" s="5" t="s">
        <v>1314</v>
      </c>
      <c r="D221" s="5">
        <v>12.23</v>
      </c>
      <c r="E221" s="6">
        <v>0.18329999999999999</v>
      </c>
      <c r="F221" s="5">
        <v>4</v>
      </c>
      <c r="G221" s="5"/>
      <c r="H221" s="5" t="str">
        <f>IF(COUNTIF('NIN KO Bead only'!A:A,'NIN KO CAP 3'!A221)=0,"","Yes")</f>
        <v/>
      </c>
    </row>
    <row r="222" spans="1:8" x14ac:dyDescent="0.2">
      <c r="A222" s="12" t="s">
        <v>4105</v>
      </c>
      <c r="B222" s="5" t="s">
        <v>2485</v>
      </c>
      <c r="C222" s="5" t="s">
        <v>2486</v>
      </c>
      <c r="D222" s="5">
        <v>10.119999999999999</v>
      </c>
      <c r="E222" s="6">
        <v>5.6300000000000003E-2</v>
      </c>
      <c r="F222" s="5">
        <v>4</v>
      </c>
      <c r="G222" s="5"/>
      <c r="H222" s="5" t="str">
        <f>IF(COUNTIF('NIN KO Bead only'!A:A,'NIN KO CAP 3'!A222)=0,"","Yes")</f>
        <v/>
      </c>
    </row>
    <row r="223" spans="1:8" hidden="1" x14ac:dyDescent="0.2">
      <c r="A223" s="3" t="s">
        <v>3706</v>
      </c>
      <c r="B223" t="s">
        <v>1615</v>
      </c>
      <c r="C223" t="s">
        <v>1616</v>
      </c>
      <c r="D223">
        <v>10.210000000000001</v>
      </c>
      <c r="E223" s="1">
        <v>8.5300000000000001E-2</v>
      </c>
      <c r="F223">
        <v>4</v>
      </c>
      <c r="H223" t="str">
        <f>IF(COUNTIF('NIN KO Bead only'!A:A,'NIN KO CAP 3'!A223)=0,"","Yes")</f>
        <v>Yes</v>
      </c>
    </row>
    <row r="224" spans="1:8" hidden="1" x14ac:dyDescent="0.2">
      <c r="A224" s="3" t="s">
        <v>3707</v>
      </c>
      <c r="B224" t="s">
        <v>1629</v>
      </c>
      <c r="C224" t="s">
        <v>1630</v>
      </c>
      <c r="D224">
        <v>9.35</v>
      </c>
      <c r="E224" s="1">
        <v>6.6900000000000001E-2</v>
      </c>
      <c r="F224">
        <v>4</v>
      </c>
      <c r="H224" t="str">
        <f>IF(COUNTIF('NIN KO Bead only'!A:A,'NIN KO CAP 3'!A224)=0,"","Yes")</f>
        <v>Yes</v>
      </c>
    </row>
    <row r="225" spans="1:9" hidden="1" x14ac:dyDescent="0.2">
      <c r="A225" s="3" t="s">
        <v>3671</v>
      </c>
      <c r="B225" t="s">
        <v>1645</v>
      </c>
      <c r="C225" t="s">
        <v>1646</v>
      </c>
      <c r="D225">
        <v>13.55</v>
      </c>
      <c r="E225" s="1">
        <v>8.6699999999999999E-2</v>
      </c>
      <c r="F225">
        <v>4</v>
      </c>
      <c r="H225" t="str">
        <f>IF(COUNTIF('NIN KO Bead only'!A:A,'NIN KO CAP 3'!A225)=0,"","Yes")</f>
        <v>Yes</v>
      </c>
    </row>
    <row r="226" spans="1:9" hidden="1" x14ac:dyDescent="0.2">
      <c r="A226" s="3" t="s">
        <v>3673</v>
      </c>
      <c r="B226" t="s">
        <v>1653</v>
      </c>
      <c r="C226" t="s">
        <v>1654</v>
      </c>
      <c r="D226">
        <v>13.72</v>
      </c>
      <c r="E226" s="1">
        <v>0.18099999999999999</v>
      </c>
      <c r="F226">
        <v>4</v>
      </c>
      <c r="H226" t="str">
        <f>IF(COUNTIF('NIN KO Bead only'!A:A,'NIN KO CAP 3'!A226)=0,"","Yes")</f>
        <v>Yes</v>
      </c>
    </row>
    <row r="227" spans="1:9" hidden="1" x14ac:dyDescent="0.2">
      <c r="A227" s="3" t="s">
        <v>3206</v>
      </c>
      <c r="B227" t="s">
        <v>145</v>
      </c>
      <c r="C227" t="s">
        <v>146</v>
      </c>
      <c r="D227">
        <v>10.91</v>
      </c>
      <c r="E227" s="1">
        <v>0.26029999999999998</v>
      </c>
      <c r="F227">
        <v>4</v>
      </c>
      <c r="H227" t="str">
        <f>IF(COUNTIF('NIN KO Bead only'!A:A,'NIN KO CAP 3'!A227)=0,"","Yes")</f>
        <v>Yes</v>
      </c>
    </row>
    <row r="228" spans="1:9" hidden="1" x14ac:dyDescent="0.2">
      <c r="A228" s="3" t="s">
        <v>3766</v>
      </c>
      <c r="B228" t="s">
        <v>1667</v>
      </c>
      <c r="C228" t="s">
        <v>1668</v>
      </c>
      <c r="D228">
        <v>9.49</v>
      </c>
      <c r="E228" s="1">
        <v>3.5200000000000002E-2</v>
      </c>
      <c r="F228">
        <v>4</v>
      </c>
      <c r="H228" t="str">
        <f>IF(COUNTIF('NIN KO Bead only'!A:A,'NIN KO CAP 3'!A228)=0,"","Yes")</f>
        <v>Yes</v>
      </c>
    </row>
    <row r="229" spans="1:9" hidden="1" x14ac:dyDescent="0.2">
      <c r="A229" s="3" t="s">
        <v>3148</v>
      </c>
      <c r="B229" t="s">
        <v>189</v>
      </c>
      <c r="C229" t="s">
        <v>190</v>
      </c>
      <c r="D229">
        <v>8.92</v>
      </c>
      <c r="E229" s="1">
        <v>0.1313</v>
      </c>
      <c r="F229">
        <v>4</v>
      </c>
      <c r="H229" t="str">
        <f>IF(COUNTIF('NIN KO Bead only'!A:A,'NIN KO CAP 3'!A229)=0,"","Yes")</f>
        <v>Yes</v>
      </c>
    </row>
    <row r="230" spans="1:9" x14ac:dyDescent="0.2">
      <c r="A230" s="12" t="s">
        <v>4030</v>
      </c>
      <c r="B230" s="5" t="s">
        <v>2337</v>
      </c>
      <c r="C230" s="5" t="s">
        <v>2338</v>
      </c>
      <c r="D230" s="5">
        <v>15.54</v>
      </c>
      <c r="E230" s="6">
        <v>0.10150000000000001</v>
      </c>
      <c r="F230" s="5">
        <v>4</v>
      </c>
      <c r="G230" s="5"/>
      <c r="H230" s="5" t="str">
        <f>IF(COUNTIF('NIN KO Bead only'!A:A,'NIN KO CAP 3'!A230)=0,"","Yes")</f>
        <v/>
      </c>
    </row>
    <row r="231" spans="1:9" x14ac:dyDescent="0.2">
      <c r="A231" s="12" t="s">
        <v>3320</v>
      </c>
      <c r="B231" s="5" t="s">
        <v>221</v>
      </c>
      <c r="C231" s="5" t="s">
        <v>222</v>
      </c>
      <c r="D231" s="5">
        <v>8.24</v>
      </c>
      <c r="E231" s="6">
        <v>5.6000000000000001E-2</v>
      </c>
      <c r="F231" s="5">
        <v>4</v>
      </c>
      <c r="G231" s="5"/>
      <c r="H231" s="5" t="str">
        <f>IF(COUNTIF('NIN KO Bead only'!A:A,'NIN KO CAP 3'!A231)=0,"","Yes")</f>
        <v/>
      </c>
    </row>
    <row r="232" spans="1:9" hidden="1" x14ac:dyDescent="0.2">
      <c r="A232" s="3" t="s">
        <v>3108</v>
      </c>
      <c r="B232" t="s">
        <v>229</v>
      </c>
      <c r="C232" t="s">
        <v>230</v>
      </c>
      <c r="D232">
        <v>23.27</v>
      </c>
      <c r="E232" s="1">
        <v>0.35449999999999998</v>
      </c>
      <c r="F232">
        <v>4</v>
      </c>
      <c r="H232" t="str">
        <f>IF(COUNTIF('NIN KO Bead only'!A:A,'NIN KO CAP 3'!A232)=0,"","Yes")</f>
        <v>Yes</v>
      </c>
    </row>
    <row r="233" spans="1:9" x14ac:dyDescent="0.2">
      <c r="A233" s="12" t="s">
        <v>2940</v>
      </c>
      <c r="B233" s="5" t="s">
        <v>303</v>
      </c>
      <c r="C233" s="5" t="s">
        <v>304</v>
      </c>
      <c r="D233" s="5">
        <v>196.17</v>
      </c>
      <c r="E233" s="6">
        <v>2.93E-2</v>
      </c>
      <c r="F233" s="5">
        <v>4</v>
      </c>
      <c r="G233" s="5"/>
      <c r="H233" s="5" t="str">
        <f>IF(COUNTIF('NIN KO Bead only'!A:A,'NIN KO CAP 3'!A233)=0,"","Yes")</f>
        <v/>
      </c>
      <c r="I233" t="s">
        <v>4308</v>
      </c>
    </row>
    <row r="234" spans="1:9" hidden="1" x14ac:dyDescent="0.2">
      <c r="A234" s="3" t="s">
        <v>3152</v>
      </c>
      <c r="B234" t="s">
        <v>329</v>
      </c>
      <c r="C234" t="s">
        <v>330</v>
      </c>
      <c r="D234">
        <v>8.08</v>
      </c>
      <c r="E234" s="1">
        <v>0.152</v>
      </c>
      <c r="F234">
        <v>4</v>
      </c>
      <c r="H234" t="str">
        <f>IF(COUNTIF('NIN KO Bead only'!A:A,'NIN KO CAP 3'!A234)=0,"","Yes")</f>
        <v>Yes</v>
      </c>
    </row>
    <row r="235" spans="1:9" hidden="1" x14ac:dyDescent="0.2">
      <c r="A235" s="3" t="s">
        <v>4106</v>
      </c>
      <c r="B235" t="s">
        <v>2535</v>
      </c>
      <c r="C235" t="s">
        <v>2536</v>
      </c>
      <c r="D235">
        <v>7.05</v>
      </c>
      <c r="E235" s="1">
        <v>0.14330000000000001</v>
      </c>
      <c r="F235">
        <v>4</v>
      </c>
      <c r="H235" t="str">
        <f>IF(COUNTIF('NIN KO Bead only'!A:A,'NIN KO CAP 3'!A235)=0,"","Yes")</f>
        <v>Yes</v>
      </c>
    </row>
    <row r="236" spans="1:9" hidden="1" x14ac:dyDescent="0.2">
      <c r="A236" s="3" t="s">
        <v>3217</v>
      </c>
      <c r="B236" t="s">
        <v>375</v>
      </c>
      <c r="C236" t="s">
        <v>376</v>
      </c>
      <c r="D236">
        <v>9.02</v>
      </c>
      <c r="E236" s="1">
        <v>0.26900000000000002</v>
      </c>
      <c r="F236">
        <v>4</v>
      </c>
      <c r="H236" t="str">
        <f>IF(COUNTIF('NIN KO Bead only'!A:A,'NIN KO CAP 3'!A236)=0,"","Yes")</f>
        <v>Yes</v>
      </c>
    </row>
    <row r="237" spans="1:9" hidden="1" x14ac:dyDescent="0.2">
      <c r="A237" s="3" t="s">
        <v>3220</v>
      </c>
      <c r="B237" t="s">
        <v>391</v>
      </c>
      <c r="C237" t="s">
        <v>392</v>
      </c>
      <c r="D237">
        <v>15.11</v>
      </c>
      <c r="E237" s="1">
        <v>0.16339999999999999</v>
      </c>
      <c r="F237">
        <v>4</v>
      </c>
      <c r="H237" t="str">
        <f>IF(COUNTIF('NIN KO Bead only'!A:A,'NIN KO CAP 3'!A237)=0,"","Yes")</f>
        <v>Yes</v>
      </c>
    </row>
    <row r="238" spans="1:9" hidden="1" x14ac:dyDescent="0.2">
      <c r="A238" s="3" t="s">
        <v>3572</v>
      </c>
      <c r="B238" t="s">
        <v>1367</v>
      </c>
      <c r="C238" t="s">
        <v>1368</v>
      </c>
      <c r="D238">
        <v>11.79</v>
      </c>
      <c r="E238" s="1">
        <v>0.19339999999999999</v>
      </c>
      <c r="F238">
        <v>4</v>
      </c>
      <c r="H238" t="str">
        <f>IF(COUNTIF('NIN KO Bead only'!A:A,'NIN KO CAP 3'!A238)=0,"","Yes")</f>
        <v>Yes</v>
      </c>
    </row>
    <row r="239" spans="1:9" hidden="1" x14ac:dyDescent="0.2">
      <c r="A239" s="3" t="s">
        <v>3347</v>
      </c>
      <c r="B239" t="s">
        <v>401</v>
      </c>
      <c r="C239" t="s">
        <v>402</v>
      </c>
      <c r="D239">
        <v>9.41</v>
      </c>
      <c r="E239" s="1">
        <v>0.21659999999999999</v>
      </c>
      <c r="F239">
        <v>4</v>
      </c>
      <c r="H239" t="str">
        <f>IF(COUNTIF('NIN KO Bead only'!A:A,'NIN KO CAP 3'!A239)=0,"","Yes")</f>
        <v>Yes</v>
      </c>
    </row>
    <row r="240" spans="1:9" hidden="1" x14ac:dyDescent="0.2">
      <c r="A240" s="3" t="s">
        <v>3349</v>
      </c>
      <c r="B240" t="s">
        <v>417</v>
      </c>
      <c r="C240" t="s">
        <v>418</v>
      </c>
      <c r="D240">
        <v>12.67</v>
      </c>
      <c r="E240" s="1">
        <v>0.23400000000000001</v>
      </c>
      <c r="F240">
        <v>4</v>
      </c>
      <c r="H240" t="str">
        <f>IF(COUNTIF('NIN KO Bead only'!A:A,'NIN KO CAP 3'!A240)=0,"","Yes")</f>
        <v>Yes</v>
      </c>
    </row>
    <row r="241" spans="1:8" hidden="1" x14ac:dyDescent="0.2">
      <c r="A241" s="3" t="s">
        <v>3114</v>
      </c>
      <c r="B241" t="s">
        <v>445</v>
      </c>
      <c r="C241" t="s">
        <v>446</v>
      </c>
      <c r="D241">
        <v>9.7100000000000009</v>
      </c>
      <c r="E241" s="1">
        <v>0.30399999999999999</v>
      </c>
      <c r="F241">
        <v>4</v>
      </c>
      <c r="H241" t="str">
        <f>IF(COUNTIF('NIN KO Bead only'!A:A,'NIN KO CAP 3'!A241)=0,"","Yes")</f>
        <v>Yes</v>
      </c>
    </row>
    <row r="242" spans="1:8" x14ac:dyDescent="0.2">
      <c r="A242" s="12" t="s">
        <v>3356</v>
      </c>
      <c r="B242" s="5" t="s">
        <v>459</v>
      </c>
      <c r="C242" s="5" t="s">
        <v>460</v>
      </c>
      <c r="D242" s="5">
        <v>7.8</v>
      </c>
      <c r="E242" s="6">
        <v>0.2036</v>
      </c>
      <c r="F242" s="5">
        <v>4</v>
      </c>
      <c r="G242" s="5"/>
      <c r="H242" s="5" t="str">
        <f>IF(COUNTIF('NIN KO Bead only'!A:A,'NIN KO CAP 3'!A242)=0,"","Yes")</f>
        <v/>
      </c>
    </row>
    <row r="243" spans="1:8" hidden="1" x14ac:dyDescent="0.2">
      <c r="A243" s="3" t="s">
        <v>3717</v>
      </c>
      <c r="B243" t="s">
        <v>1759</v>
      </c>
      <c r="C243" t="s">
        <v>1760</v>
      </c>
      <c r="D243">
        <v>13.33</v>
      </c>
      <c r="E243" s="1">
        <v>0.2145</v>
      </c>
      <c r="F243">
        <v>4</v>
      </c>
      <c r="H243" t="str">
        <f>IF(COUNTIF('NIN KO Bead only'!A:A,'NIN KO CAP 3'!A243)=0,"","Yes")</f>
        <v>Yes</v>
      </c>
    </row>
    <row r="244" spans="1:8" hidden="1" x14ac:dyDescent="0.2">
      <c r="A244" s="3" t="s">
        <v>3514</v>
      </c>
      <c r="B244" t="s">
        <v>1389</v>
      </c>
      <c r="C244" t="s">
        <v>1390</v>
      </c>
      <c r="D244">
        <v>49.69</v>
      </c>
      <c r="E244" s="1">
        <v>0.29670000000000002</v>
      </c>
      <c r="F244">
        <v>4</v>
      </c>
      <c r="H244" t="str">
        <f>IF(COUNTIF('NIN KO Bead only'!A:A,'NIN KO CAP 3'!A244)=0,"","Yes")</f>
        <v>Yes</v>
      </c>
    </row>
    <row r="245" spans="1:8" hidden="1" x14ac:dyDescent="0.2">
      <c r="A245" s="3" t="s">
        <v>3800</v>
      </c>
      <c r="B245" t="s">
        <v>1773</v>
      </c>
      <c r="C245" t="s">
        <v>1774</v>
      </c>
      <c r="D245">
        <v>6.55</v>
      </c>
      <c r="E245" s="1">
        <v>8.9800000000000005E-2</v>
      </c>
      <c r="F245">
        <v>4</v>
      </c>
      <c r="H245" t="str">
        <f>IF(COUNTIF('NIN KO Bead only'!A:A,'NIN KO CAP 3'!A245)=0,"","Yes")</f>
        <v>Yes</v>
      </c>
    </row>
    <row r="246" spans="1:8" hidden="1" x14ac:dyDescent="0.2">
      <c r="A246" s="3" t="s">
        <v>3675</v>
      </c>
      <c r="B246" t="s">
        <v>1791</v>
      </c>
      <c r="C246" t="s">
        <v>1792</v>
      </c>
      <c r="D246">
        <v>10.42</v>
      </c>
      <c r="E246" s="1">
        <v>0.1153</v>
      </c>
      <c r="F246">
        <v>4</v>
      </c>
      <c r="H246" t="str">
        <f>IF(COUNTIF('NIN KO Bead only'!A:A,'NIN KO CAP 3'!A246)=0,"","Yes")</f>
        <v>Yes</v>
      </c>
    </row>
    <row r="247" spans="1:8" x14ac:dyDescent="0.2">
      <c r="A247" s="12" t="s">
        <v>3162</v>
      </c>
      <c r="B247" s="5" t="s">
        <v>517</v>
      </c>
      <c r="C247" s="5" t="s">
        <v>518</v>
      </c>
      <c r="D247" s="5">
        <v>8.42</v>
      </c>
      <c r="E247" s="6">
        <v>0.20680000000000001</v>
      </c>
      <c r="F247" s="5">
        <v>4</v>
      </c>
      <c r="G247" s="5"/>
      <c r="H247" s="5" t="str">
        <f>IF(COUNTIF('NIN KO Bead only'!A:A,'NIN KO CAP 3'!A247)=0,"","Yes")</f>
        <v/>
      </c>
    </row>
    <row r="248" spans="1:8" hidden="1" x14ac:dyDescent="0.2">
      <c r="A248" s="3" t="s">
        <v>3583</v>
      </c>
      <c r="B248" t="s">
        <v>1397</v>
      </c>
      <c r="C248" t="s">
        <v>1398</v>
      </c>
      <c r="D248">
        <v>16.98</v>
      </c>
      <c r="E248" s="1">
        <v>0.1797</v>
      </c>
      <c r="F248">
        <v>4</v>
      </c>
      <c r="H248" t="str">
        <f>IF(COUNTIF('NIN KO Bead only'!A:A,'NIN KO CAP 3'!A248)=0,"","Yes")</f>
        <v>Yes</v>
      </c>
    </row>
    <row r="249" spans="1:8" hidden="1" x14ac:dyDescent="0.2">
      <c r="A249" s="3" t="s">
        <v>3588</v>
      </c>
      <c r="B249" t="s">
        <v>1409</v>
      </c>
      <c r="C249" t="s">
        <v>1410</v>
      </c>
      <c r="D249">
        <v>14.45</v>
      </c>
      <c r="E249" s="1">
        <v>8.8599999999999998E-2</v>
      </c>
      <c r="F249">
        <v>4</v>
      </c>
      <c r="H249" t="str">
        <f>IF(COUNTIF('NIN KO Bead only'!A:A,'NIN KO CAP 3'!A249)=0,"","Yes")</f>
        <v>Yes</v>
      </c>
    </row>
    <row r="250" spans="1:8" hidden="1" x14ac:dyDescent="0.2">
      <c r="A250" s="3" t="s">
        <v>3383</v>
      </c>
      <c r="B250" t="s">
        <v>571</v>
      </c>
      <c r="C250" t="s">
        <v>572</v>
      </c>
      <c r="D250">
        <v>7.46</v>
      </c>
      <c r="E250" s="1">
        <v>8.3099999999999993E-2</v>
      </c>
      <c r="F250">
        <v>4</v>
      </c>
      <c r="H250" t="str">
        <f>IF(COUNTIF('NIN KO Bead only'!A:A,'NIN KO CAP 3'!A250)=0,"","Yes")</f>
        <v>Yes</v>
      </c>
    </row>
    <row r="251" spans="1:8" hidden="1" x14ac:dyDescent="0.2">
      <c r="A251" s="3" t="s">
        <v>2973</v>
      </c>
      <c r="B251" t="s">
        <v>589</v>
      </c>
      <c r="C251" t="s">
        <v>590</v>
      </c>
      <c r="D251">
        <v>11.57</v>
      </c>
      <c r="E251" s="1">
        <v>9.1700000000000004E-2</v>
      </c>
      <c r="F251">
        <v>4</v>
      </c>
      <c r="H251" t="str">
        <f>IF(COUNTIF('NIN KO Bead only'!A:A,'NIN KO CAP 3'!A251)=0,"","Yes")</f>
        <v>Yes</v>
      </c>
    </row>
    <row r="252" spans="1:8" hidden="1" x14ac:dyDescent="0.2">
      <c r="A252" s="3" t="s">
        <v>3692</v>
      </c>
      <c r="B252" t="s">
        <v>1829</v>
      </c>
      <c r="C252" t="s">
        <v>1830</v>
      </c>
      <c r="D252">
        <v>11.22</v>
      </c>
      <c r="E252" s="1">
        <v>4.9099999999999998E-2</v>
      </c>
      <c r="F252">
        <v>4</v>
      </c>
      <c r="H252" t="str">
        <f>IF(COUNTIF('NIN KO Bead only'!A:A,'NIN KO CAP 3'!A252)=0,"","Yes")</f>
        <v>Yes</v>
      </c>
    </row>
    <row r="253" spans="1:8" hidden="1" x14ac:dyDescent="0.2">
      <c r="A253" s="3" t="s">
        <v>3086</v>
      </c>
      <c r="B253" t="s">
        <v>645</v>
      </c>
      <c r="C253" t="s">
        <v>646</v>
      </c>
      <c r="D253">
        <v>11.84</v>
      </c>
      <c r="E253" s="1">
        <v>0.16350000000000001</v>
      </c>
      <c r="F253">
        <v>4</v>
      </c>
      <c r="H253" t="str">
        <f>IF(COUNTIF('NIN KO Bead only'!A:A,'NIN KO CAP 3'!A253)=0,"","Yes")</f>
        <v>Yes</v>
      </c>
    </row>
    <row r="254" spans="1:8" x14ac:dyDescent="0.2">
      <c r="A254" s="12" t="s">
        <v>3536</v>
      </c>
      <c r="B254" s="5" t="s">
        <v>1441</v>
      </c>
      <c r="C254" s="5" t="s">
        <v>1442</v>
      </c>
      <c r="D254" s="5">
        <v>9.6999999999999993</v>
      </c>
      <c r="E254" s="6">
        <v>0.16009999999999999</v>
      </c>
      <c r="F254" s="5">
        <v>4</v>
      </c>
      <c r="G254" s="5"/>
      <c r="H254" s="5" t="str">
        <f>IF(COUNTIF('NIN KO Bead only'!A:A,'NIN KO CAP 3'!A254)=0,"","Yes")</f>
        <v/>
      </c>
    </row>
    <row r="255" spans="1:8" hidden="1" x14ac:dyDescent="0.2">
      <c r="A255" s="3" t="s">
        <v>3240</v>
      </c>
      <c r="B255" t="s">
        <v>675</v>
      </c>
      <c r="C255" t="s">
        <v>676</v>
      </c>
      <c r="D255">
        <v>6.49</v>
      </c>
      <c r="E255" s="1">
        <v>1.3100000000000001E-2</v>
      </c>
      <c r="F255">
        <v>4</v>
      </c>
      <c r="H255" t="str">
        <f>IF(COUNTIF('NIN KO Bead only'!A:A,'NIN KO CAP 3'!A255)=0,"","Yes")</f>
        <v>Yes</v>
      </c>
    </row>
    <row r="256" spans="1:8" hidden="1" x14ac:dyDescent="0.2">
      <c r="A256" s="3" t="s">
        <v>3169</v>
      </c>
      <c r="B256" t="s">
        <v>713</v>
      </c>
      <c r="C256" t="s">
        <v>714</v>
      </c>
      <c r="D256">
        <v>14.09</v>
      </c>
      <c r="E256" s="1">
        <v>0.1522</v>
      </c>
      <c r="F256">
        <v>4</v>
      </c>
      <c r="H256" t="str">
        <f>IF(COUNTIF('NIN KO Bead only'!A:A,'NIN KO CAP 3'!A256)=0,"","Yes")</f>
        <v>Yes</v>
      </c>
    </row>
    <row r="257" spans="1:8" hidden="1" x14ac:dyDescent="0.2">
      <c r="A257" s="3" t="s">
        <v>3832</v>
      </c>
      <c r="B257" t="s">
        <v>1861</v>
      </c>
      <c r="C257" t="s">
        <v>1862</v>
      </c>
      <c r="D257">
        <v>4.84</v>
      </c>
      <c r="E257" s="1">
        <v>0.11899999999999999</v>
      </c>
      <c r="F257">
        <v>4</v>
      </c>
      <c r="H257" t="str">
        <f>IF(COUNTIF('NIN KO Bead only'!A:A,'NIN KO CAP 3'!A257)=0,"","Yes")</f>
        <v>Yes</v>
      </c>
    </row>
    <row r="258" spans="1:8" x14ac:dyDescent="0.2">
      <c r="A258" s="12" t="s">
        <v>3833</v>
      </c>
      <c r="B258" s="5" t="s">
        <v>1863</v>
      </c>
      <c r="C258" s="5" t="s">
        <v>1864</v>
      </c>
      <c r="D258" s="5">
        <v>6.26</v>
      </c>
      <c r="E258" s="6">
        <v>9.5299999999999996E-2</v>
      </c>
      <c r="F258" s="5">
        <v>4</v>
      </c>
      <c r="G258" s="5"/>
      <c r="H258" s="5" t="str">
        <f>IF(COUNTIF('NIN KO Bead only'!A:A,'NIN KO CAP 3'!A258)=0,"","Yes")</f>
        <v/>
      </c>
    </row>
    <row r="259" spans="1:8" hidden="1" x14ac:dyDescent="0.2">
      <c r="A259" s="3" t="s">
        <v>3523</v>
      </c>
      <c r="B259" t="s">
        <v>1481</v>
      </c>
      <c r="C259" t="s">
        <v>1482</v>
      </c>
      <c r="D259">
        <v>18.239999999999998</v>
      </c>
      <c r="E259" s="1">
        <v>0.19439999999999999</v>
      </c>
      <c r="F259">
        <v>4</v>
      </c>
      <c r="H259" t="str">
        <f>IF(COUNTIF('NIN KO Bead only'!A:A,'NIN KO CAP 3'!A259)=0,"","Yes")</f>
        <v>Yes</v>
      </c>
    </row>
    <row r="260" spans="1:8" hidden="1" x14ac:dyDescent="0.2">
      <c r="A260" s="3" t="s">
        <v>4076</v>
      </c>
      <c r="B260" t="s">
        <v>2463</v>
      </c>
      <c r="C260" t="s">
        <v>2464</v>
      </c>
      <c r="D260">
        <v>7.81</v>
      </c>
      <c r="E260" s="1">
        <v>2.5899999999999999E-2</v>
      </c>
      <c r="F260">
        <v>4</v>
      </c>
      <c r="H260" t="str">
        <f>IF(COUNTIF('NIN KO Bead only'!A:A,'NIN KO CAP 3'!A260)=0,"","Yes")</f>
        <v>Yes</v>
      </c>
    </row>
    <row r="261" spans="1:8" hidden="1" x14ac:dyDescent="0.2">
      <c r="A261" s="3" t="s">
        <v>3091</v>
      </c>
      <c r="B261" t="s">
        <v>809</v>
      </c>
      <c r="C261" t="s">
        <v>810</v>
      </c>
      <c r="D261">
        <v>14.43</v>
      </c>
      <c r="E261" s="1">
        <v>0.31130000000000002</v>
      </c>
      <c r="F261">
        <v>4</v>
      </c>
      <c r="H261" t="str">
        <f>IF(COUNTIF('NIN KO Bead only'!A:A,'NIN KO CAP 3'!A261)=0,"","Yes")</f>
        <v>Yes</v>
      </c>
    </row>
    <row r="262" spans="1:8" hidden="1" x14ac:dyDescent="0.2">
      <c r="A262" s="3" t="s">
        <v>3252</v>
      </c>
      <c r="B262" t="s">
        <v>813</v>
      </c>
      <c r="C262" t="s">
        <v>814</v>
      </c>
      <c r="D262">
        <v>11.23</v>
      </c>
      <c r="E262" s="1">
        <v>0.29320000000000002</v>
      </c>
      <c r="F262">
        <v>4</v>
      </c>
      <c r="H262" t="str">
        <f>IF(COUNTIF('NIN KO Bead only'!A:A,'NIN KO CAP 3'!A262)=0,"","Yes")</f>
        <v>Yes</v>
      </c>
    </row>
    <row r="263" spans="1:8" hidden="1" x14ac:dyDescent="0.2">
      <c r="A263" s="3" t="s">
        <v>3438</v>
      </c>
      <c r="B263" t="s">
        <v>841</v>
      </c>
      <c r="C263" t="s">
        <v>842</v>
      </c>
      <c r="D263">
        <v>7.49</v>
      </c>
      <c r="E263" s="1">
        <v>0.1211</v>
      </c>
      <c r="F263">
        <v>4</v>
      </c>
      <c r="H263" t="str">
        <f>IF(COUNTIF('NIN KO Bead only'!A:A,'NIN KO CAP 3'!A263)=0,"","Yes")</f>
        <v>Yes</v>
      </c>
    </row>
    <row r="264" spans="1:8" hidden="1" x14ac:dyDescent="0.2">
      <c r="A264" s="3" t="s">
        <v>3092</v>
      </c>
      <c r="B264" t="s">
        <v>861</v>
      </c>
      <c r="C264" t="s">
        <v>862</v>
      </c>
      <c r="D264">
        <v>52.58</v>
      </c>
      <c r="E264" s="1">
        <v>0.49769999999999998</v>
      </c>
      <c r="F264">
        <v>4</v>
      </c>
      <c r="H264" t="str">
        <f>IF(COUNTIF('NIN KO Bead only'!A:A,'NIN KO CAP 3'!A264)=0,"","Yes")</f>
        <v>Yes</v>
      </c>
    </row>
    <row r="265" spans="1:8" hidden="1" x14ac:dyDescent="0.2">
      <c r="A265" s="3" t="s">
        <v>3448</v>
      </c>
      <c r="B265" t="s">
        <v>885</v>
      </c>
      <c r="C265" t="s">
        <v>886</v>
      </c>
      <c r="D265">
        <v>43.82</v>
      </c>
      <c r="E265" s="1">
        <v>0.3296</v>
      </c>
      <c r="F265">
        <v>4</v>
      </c>
      <c r="H265" t="str">
        <f>IF(COUNTIF('NIN KO Bead only'!A:A,'NIN KO CAP 3'!A265)=0,"","Yes")</f>
        <v>Yes</v>
      </c>
    </row>
    <row r="266" spans="1:8" hidden="1" x14ac:dyDescent="0.2">
      <c r="A266" s="3" t="s">
        <v>3681</v>
      </c>
      <c r="B266" t="s">
        <v>1957</v>
      </c>
      <c r="C266" t="s">
        <v>1958</v>
      </c>
      <c r="D266">
        <v>7.2</v>
      </c>
      <c r="E266" s="1">
        <v>0.17</v>
      </c>
      <c r="F266">
        <v>4</v>
      </c>
      <c r="H266" t="str">
        <f>IF(COUNTIF('NIN KO Bead only'!A:A,'NIN KO CAP 3'!A266)=0,"","Yes")</f>
        <v>Yes</v>
      </c>
    </row>
    <row r="267" spans="1:8" x14ac:dyDescent="0.2">
      <c r="A267" s="12" t="s">
        <v>3180</v>
      </c>
      <c r="B267" s="5" t="s">
        <v>913</v>
      </c>
      <c r="C267" s="5" t="s">
        <v>914</v>
      </c>
      <c r="D267" s="5">
        <v>10.89</v>
      </c>
      <c r="E267" s="6">
        <v>0.1454</v>
      </c>
      <c r="F267" s="5">
        <v>4</v>
      </c>
      <c r="G267" s="5"/>
      <c r="H267" s="5" t="str">
        <f>IF(COUNTIF('NIN KO Bead only'!A:A,'NIN KO CAP 3'!A267)=0,"","Yes")</f>
        <v/>
      </c>
    </row>
    <row r="268" spans="1:8" hidden="1" x14ac:dyDescent="0.2">
      <c r="A268" s="3" t="s">
        <v>3127</v>
      </c>
      <c r="B268" t="s">
        <v>931</v>
      </c>
      <c r="C268" t="s">
        <v>932</v>
      </c>
      <c r="D268">
        <v>60.48</v>
      </c>
      <c r="E268" s="1">
        <v>0.39729999999999999</v>
      </c>
      <c r="F268">
        <v>4</v>
      </c>
      <c r="H268" t="str">
        <f>IF(COUNTIF('NIN KO Bead only'!A:A,'NIN KO CAP 3'!A268)=0,"","Yes")</f>
        <v>Yes</v>
      </c>
    </row>
    <row r="269" spans="1:8" hidden="1" x14ac:dyDescent="0.2">
      <c r="A269" s="3" t="s">
        <v>3633</v>
      </c>
      <c r="B269" t="s">
        <v>1523</v>
      </c>
      <c r="C269" t="s">
        <v>1524</v>
      </c>
      <c r="D269">
        <v>12.22</v>
      </c>
      <c r="E269" s="1">
        <v>0.13500000000000001</v>
      </c>
      <c r="F269">
        <v>4</v>
      </c>
      <c r="H269" t="str">
        <f>IF(COUNTIF('NIN KO Bead only'!A:A,'NIN KO CAP 3'!A269)=0,"","Yes")</f>
        <v>Yes</v>
      </c>
    </row>
    <row r="270" spans="1:8" x14ac:dyDescent="0.2">
      <c r="A270" s="12" t="s">
        <v>3640</v>
      </c>
      <c r="B270" s="5" t="s">
        <v>1541</v>
      </c>
      <c r="C270" s="5" t="s">
        <v>1542</v>
      </c>
      <c r="D270" s="5">
        <v>4.82</v>
      </c>
      <c r="E270" s="6">
        <v>4.1599999999999998E-2</v>
      </c>
      <c r="F270" s="5">
        <v>4</v>
      </c>
      <c r="G270" s="5"/>
      <c r="H270" s="5" t="str">
        <f>IF(COUNTIF('NIN KO Bead only'!A:A,'NIN KO CAP 3'!A270)=0,"","Yes")</f>
        <v/>
      </c>
    </row>
    <row r="271" spans="1:8" hidden="1" x14ac:dyDescent="0.2">
      <c r="A271" s="3" t="s">
        <v>3134</v>
      </c>
      <c r="B271" t="s">
        <v>1111</v>
      </c>
      <c r="C271" t="s">
        <v>1112</v>
      </c>
      <c r="D271">
        <v>46.65</v>
      </c>
      <c r="E271" s="1">
        <v>0.30020000000000002</v>
      </c>
      <c r="F271">
        <v>4</v>
      </c>
      <c r="H271" t="str">
        <f>IF(COUNTIF('NIN KO Bead only'!A:A,'NIN KO CAP 3'!A271)=0,"","Yes")</f>
        <v>Yes</v>
      </c>
    </row>
    <row r="272" spans="1:8" hidden="1" x14ac:dyDescent="0.2">
      <c r="A272" s="3" t="s">
        <v>3735</v>
      </c>
      <c r="B272" t="s">
        <v>2009</v>
      </c>
      <c r="C272" t="s">
        <v>2010</v>
      </c>
      <c r="D272">
        <v>12.83</v>
      </c>
      <c r="E272" s="1">
        <v>0.30430000000000001</v>
      </c>
      <c r="F272">
        <v>4</v>
      </c>
      <c r="H272" t="str">
        <f>IF(COUNTIF('NIN KO Bead only'!A:A,'NIN KO CAP 3'!A272)=0,"","Yes")</f>
        <v>Yes</v>
      </c>
    </row>
    <row r="273" spans="1:8" x14ac:dyDescent="0.2">
      <c r="A273" s="12" t="s">
        <v>3699</v>
      </c>
      <c r="B273" s="5" t="s">
        <v>2011</v>
      </c>
      <c r="C273" s="5" t="s">
        <v>2012</v>
      </c>
      <c r="D273" s="5">
        <v>6.34</v>
      </c>
      <c r="E273" s="6">
        <v>0.10489999999999999</v>
      </c>
      <c r="F273" s="5">
        <v>4</v>
      </c>
      <c r="G273" s="5"/>
      <c r="H273" s="5" t="str">
        <f>IF(COUNTIF('NIN KO Bead only'!A:A,'NIN KO CAP 3'!A273)=0,"","Yes")</f>
        <v/>
      </c>
    </row>
    <row r="274" spans="1:8" hidden="1" x14ac:dyDescent="0.2">
      <c r="A274" s="3" t="s">
        <v>3879</v>
      </c>
      <c r="B274" t="s">
        <v>2013</v>
      </c>
      <c r="C274" t="s">
        <v>2014</v>
      </c>
      <c r="D274">
        <v>7.95</v>
      </c>
      <c r="E274" s="1">
        <v>0.18970000000000001</v>
      </c>
      <c r="F274">
        <v>4</v>
      </c>
      <c r="H274" t="str">
        <f>IF(COUNTIF('NIN KO Bead only'!A:A,'NIN KO CAP 3'!A274)=0,"","Yes")</f>
        <v>Yes</v>
      </c>
    </row>
    <row r="275" spans="1:8" hidden="1" x14ac:dyDescent="0.2">
      <c r="A275" s="3" t="s">
        <v>3136</v>
      </c>
      <c r="B275" t="s">
        <v>1171</v>
      </c>
      <c r="C275" t="s">
        <v>1172</v>
      </c>
      <c r="D275">
        <v>153.38999999999999</v>
      </c>
      <c r="E275" s="1">
        <v>0.53910000000000002</v>
      </c>
      <c r="F275">
        <v>4</v>
      </c>
      <c r="H275" t="str">
        <f>IF(COUNTIF('NIN KO Bead only'!A:A,'NIN KO CAP 3'!A275)=0,"","Yes")</f>
        <v>Yes</v>
      </c>
    </row>
    <row r="276" spans="1:8" hidden="1" x14ac:dyDescent="0.2">
      <c r="A276" s="3" t="s">
        <v>3701</v>
      </c>
      <c r="B276" t="s">
        <v>2025</v>
      </c>
      <c r="C276" t="s">
        <v>2026</v>
      </c>
      <c r="D276">
        <v>11.64</v>
      </c>
      <c r="E276" s="1">
        <v>8.3400000000000002E-2</v>
      </c>
      <c r="F276">
        <v>4</v>
      </c>
      <c r="H276" t="str">
        <f>IF(COUNTIF('NIN KO Bead only'!A:A,'NIN KO CAP 3'!A276)=0,"","Yes")</f>
        <v>Yes</v>
      </c>
    </row>
    <row r="277" spans="1:8" x14ac:dyDescent="0.2">
      <c r="A277" s="12" t="s">
        <v>3737</v>
      </c>
      <c r="B277" s="5" t="s">
        <v>2027</v>
      </c>
      <c r="C277" s="5" t="s">
        <v>2028</v>
      </c>
      <c r="D277" s="5">
        <v>5.77</v>
      </c>
      <c r="E277" s="6">
        <v>3.61E-2</v>
      </c>
      <c r="F277" s="5">
        <v>4</v>
      </c>
      <c r="G277" s="5"/>
      <c r="H277" s="5" t="str">
        <f>IF(COUNTIF('NIN KO Bead only'!A:A,'NIN KO CAP 3'!A277)=0,"","Yes")</f>
        <v/>
      </c>
    </row>
    <row r="278" spans="1:8" hidden="1" x14ac:dyDescent="0.2">
      <c r="A278" s="3" t="s">
        <v>3191</v>
      </c>
      <c r="B278" t="s">
        <v>1219</v>
      </c>
      <c r="C278" t="s">
        <v>1220</v>
      </c>
      <c r="D278">
        <v>14.92</v>
      </c>
      <c r="E278" s="1">
        <v>0.25369999999999998</v>
      </c>
      <c r="F278">
        <v>4</v>
      </c>
      <c r="H278" t="str">
        <f>IF(COUNTIF('NIN KO Bead only'!A:A,'NIN KO CAP 3'!A278)=0,"","Yes")</f>
        <v>Yes</v>
      </c>
    </row>
    <row r="279" spans="1:8" hidden="1" x14ac:dyDescent="0.2">
      <c r="A279" s="3" t="s">
        <v>3502</v>
      </c>
      <c r="B279" t="s">
        <v>1227</v>
      </c>
      <c r="C279" t="s">
        <v>1228</v>
      </c>
      <c r="D279">
        <v>16.84</v>
      </c>
      <c r="E279" s="1">
        <v>0.26939999999999997</v>
      </c>
      <c r="F279">
        <v>4</v>
      </c>
      <c r="H279" t="str">
        <f>IF(COUNTIF('NIN KO Bead only'!A:A,'NIN KO CAP 3'!A279)=0,"","Yes")</f>
        <v>Yes</v>
      </c>
    </row>
    <row r="280" spans="1:8" x14ac:dyDescent="0.2">
      <c r="A280" s="12" t="s">
        <v>3653</v>
      </c>
      <c r="B280" s="5" t="s">
        <v>1583</v>
      </c>
      <c r="C280" s="5" t="s">
        <v>1584</v>
      </c>
      <c r="D280" s="5">
        <v>8.17</v>
      </c>
      <c r="E280" s="6">
        <v>6.5100000000000005E-2</v>
      </c>
      <c r="F280" s="5">
        <v>4</v>
      </c>
      <c r="G280" s="5"/>
      <c r="H280" s="5" t="str">
        <f>IF(COUNTIF('NIN KO Bead only'!A:A,'NIN KO CAP 3'!A280)=0,"","Yes")</f>
        <v/>
      </c>
    </row>
    <row r="281" spans="1:8" hidden="1" x14ac:dyDescent="0.2">
      <c r="A281" s="3" t="s">
        <v>3683</v>
      </c>
      <c r="B281" t="s">
        <v>1587</v>
      </c>
      <c r="C281" t="s">
        <v>1588</v>
      </c>
      <c r="D281">
        <v>13.15</v>
      </c>
      <c r="E281" s="1">
        <v>9.0200000000000002E-2</v>
      </c>
      <c r="F281">
        <v>3</v>
      </c>
      <c r="H281" t="str">
        <f>IF(COUNTIF('NIN KO Bead only'!A:A,'NIN KO CAP 3'!A281)=0,"","Yes")</f>
        <v>Yes</v>
      </c>
    </row>
    <row r="282" spans="1:8" x14ac:dyDescent="0.2">
      <c r="A282" s="12" t="s">
        <v>3670</v>
      </c>
      <c r="B282" s="5" t="s">
        <v>1589</v>
      </c>
      <c r="C282" s="5" t="s">
        <v>1590</v>
      </c>
      <c r="D282" s="5">
        <v>6.29</v>
      </c>
      <c r="E282" s="6">
        <v>1.5699999999999999E-2</v>
      </c>
      <c r="F282" s="5">
        <v>3</v>
      </c>
      <c r="G282" s="5"/>
      <c r="H282" s="5" t="str">
        <f>IF(COUNTIF('NIN KO Bead only'!A:A,'NIN KO CAP 3'!A282)=0,"","Yes")</f>
        <v/>
      </c>
    </row>
    <row r="283" spans="1:8" x14ac:dyDescent="0.2">
      <c r="A283" s="12" t="s">
        <v>2885</v>
      </c>
      <c r="B283" s="5" t="s">
        <v>17</v>
      </c>
      <c r="C283" s="5" t="s">
        <v>18</v>
      </c>
      <c r="D283" s="5">
        <v>4.16</v>
      </c>
      <c r="E283" s="6">
        <v>4.3400000000000001E-2</v>
      </c>
      <c r="F283" s="5">
        <v>3</v>
      </c>
      <c r="G283" s="5"/>
      <c r="H283" s="5" t="str">
        <f>IF(COUNTIF('NIN KO Bead only'!A:A,'NIN KO CAP 3'!A283)=0,"","Yes")</f>
        <v/>
      </c>
    </row>
    <row r="284" spans="1:8" hidden="1" x14ac:dyDescent="0.2">
      <c r="A284" s="3" t="s">
        <v>3551</v>
      </c>
      <c r="B284" t="s">
        <v>1309</v>
      </c>
      <c r="C284" t="s">
        <v>1310</v>
      </c>
      <c r="D284">
        <v>5.07</v>
      </c>
      <c r="E284" s="1">
        <v>0.15329999999999999</v>
      </c>
      <c r="F284">
        <v>3</v>
      </c>
      <c r="H284" t="str">
        <f>IF(COUNTIF('NIN KO Bead only'!A:A,'NIN KO CAP 3'!A284)=0,"","Yes")</f>
        <v>Yes</v>
      </c>
    </row>
    <row r="285" spans="1:8" hidden="1" x14ac:dyDescent="0.2">
      <c r="A285" s="3" t="s">
        <v>4024</v>
      </c>
      <c r="B285" t="s">
        <v>2325</v>
      </c>
      <c r="C285" t="s">
        <v>2326</v>
      </c>
      <c r="D285">
        <v>7.56</v>
      </c>
      <c r="E285" s="1">
        <v>4.7899999999999998E-2</v>
      </c>
      <c r="F285">
        <v>3</v>
      </c>
      <c r="H285" t="str">
        <f>IF(COUNTIF('NIN KO Bead only'!A:A,'NIN KO CAP 3'!A285)=0,"","Yes")</f>
        <v>Yes</v>
      </c>
    </row>
    <row r="286" spans="1:8" x14ac:dyDescent="0.2">
      <c r="A286" s="12" t="s">
        <v>3747</v>
      </c>
      <c r="B286" s="5" t="s">
        <v>1609</v>
      </c>
      <c r="C286" s="5" t="s">
        <v>1610</v>
      </c>
      <c r="D286" s="5">
        <v>5.29</v>
      </c>
      <c r="E286" s="6">
        <v>3.1099999999999999E-2</v>
      </c>
      <c r="F286" s="5">
        <v>3</v>
      </c>
      <c r="G286" s="5"/>
      <c r="H286" s="5" t="str">
        <f>IF(COUNTIF('NIN KO Bead only'!A:A,'NIN KO CAP 3'!A286)=0,"","Yes")</f>
        <v/>
      </c>
    </row>
    <row r="287" spans="1:8" hidden="1" x14ac:dyDescent="0.2">
      <c r="A287" s="3" t="s">
        <v>4025</v>
      </c>
      <c r="B287" t="s">
        <v>2327</v>
      </c>
      <c r="C287" t="s">
        <v>2328</v>
      </c>
      <c r="D287">
        <v>7.29</v>
      </c>
      <c r="E287" s="1">
        <v>0.1598</v>
      </c>
      <c r="F287">
        <v>3</v>
      </c>
      <c r="H287" t="str">
        <f>IF(COUNTIF('NIN KO Bead only'!A:A,'NIN KO CAP 3'!A287)=0,"","Yes")</f>
        <v>Yes</v>
      </c>
    </row>
    <row r="288" spans="1:8" hidden="1" x14ac:dyDescent="0.2">
      <c r="A288" s="3" t="s">
        <v>3015</v>
      </c>
      <c r="B288" t="s">
        <v>77</v>
      </c>
      <c r="C288" t="s">
        <v>78</v>
      </c>
      <c r="D288">
        <v>5.57</v>
      </c>
      <c r="E288" s="1">
        <v>0.1067</v>
      </c>
      <c r="F288">
        <v>3</v>
      </c>
      <c r="H288" t="str">
        <f>IF(COUNTIF('NIN KO Bead only'!A:A,'NIN KO CAP 3'!A288)=0,"","Yes")</f>
        <v>Yes</v>
      </c>
    </row>
    <row r="289" spans="1:8" x14ac:dyDescent="0.2">
      <c r="A289" s="12" t="s">
        <v>3754</v>
      </c>
      <c r="B289" s="5" t="s">
        <v>1625</v>
      </c>
      <c r="C289" s="5" t="s">
        <v>1626</v>
      </c>
      <c r="D289" s="5">
        <v>5.18</v>
      </c>
      <c r="E289" s="6">
        <v>0.03</v>
      </c>
      <c r="F289" s="5">
        <v>3</v>
      </c>
      <c r="G289" s="5"/>
      <c r="H289" s="5" t="str">
        <f>IF(COUNTIF('NIN KO Bead only'!A:A,'NIN KO CAP 3'!A289)=0,"","Yes")</f>
        <v/>
      </c>
    </row>
    <row r="290" spans="1:8" hidden="1" x14ac:dyDescent="0.2">
      <c r="A290" s="3" t="s">
        <v>3298</v>
      </c>
      <c r="B290" t="s">
        <v>109</v>
      </c>
      <c r="C290" t="s">
        <v>110</v>
      </c>
      <c r="D290">
        <v>9.8800000000000008</v>
      </c>
      <c r="E290" s="1">
        <v>0.1489</v>
      </c>
      <c r="F290">
        <v>3</v>
      </c>
      <c r="H290" t="str">
        <f>IF(COUNTIF('NIN KO Bead only'!A:A,'NIN KO CAP 3'!A290)=0,"","Yes")</f>
        <v>Yes</v>
      </c>
    </row>
    <row r="291" spans="1:8" x14ac:dyDescent="0.2">
      <c r="A291" s="12" t="s">
        <v>3761</v>
      </c>
      <c r="B291" s="5" t="s">
        <v>1655</v>
      </c>
      <c r="C291" s="5" t="s">
        <v>1656</v>
      </c>
      <c r="D291" s="5">
        <v>6.96</v>
      </c>
      <c r="E291" s="6">
        <v>3.3500000000000002E-2</v>
      </c>
      <c r="F291" s="5">
        <v>3</v>
      </c>
      <c r="G291" s="5"/>
      <c r="H291" s="5" t="str">
        <f>IF(COUNTIF('NIN KO Bead only'!A:A,'NIN KO CAP 3'!A291)=0,"","Yes")</f>
        <v/>
      </c>
    </row>
    <row r="292" spans="1:8" x14ac:dyDescent="0.2">
      <c r="A292" s="12" t="s">
        <v>3765</v>
      </c>
      <c r="B292" s="5" t="s">
        <v>1665</v>
      </c>
      <c r="C292" s="5" t="s">
        <v>1666</v>
      </c>
      <c r="D292" s="5">
        <v>7.88</v>
      </c>
      <c r="E292" s="6">
        <v>0.20499999999999999</v>
      </c>
      <c r="F292" s="5">
        <v>3</v>
      </c>
      <c r="G292" s="5"/>
      <c r="H292" s="5" t="str">
        <f>IF(COUNTIF('NIN KO Bead only'!A:A,'NIN KO CAP 3'!A292)=0,"","Yes")</f>
        <v/>
      </c>
    </row>
    <row r="293" spans="1:8" hidden="1" x14ac:dyDescent="0.2">
      <c r="A293" s="3" t="s">
        <v>3710</v>
      </c>
      <c r="B293" t="s">
        <v>1671</v>
      </c>
      <c r="C293" t="s">
        <v>1672</v>
      </c>
      <c r="D293">
        <v>10.09</v>
      </c>
      <c r="E293" s="1">
        <v>0.1232</v>
      </c>
      <c r="F293">
        <v>3</v>
      </c>
      <c r="H293" t="str">
        <f>IF(COUNTIF('NIN KO Bead only'!A:A,'NIN KO CAP 3'!A293)=0,"","Yes")</f>
        <v>Yes</v>
      </c>
    </row>
    <row r="294" spans="1:8" hidden="1" x14ac:dyDescent="0.2">
      <c r="A294" s="3" t="s">
        <v>3776</v>
      </c>
      <c r="B294" t="s">
        <v>1697</v>
      </c>
      <c r="C294" t="s">
        <v>1698</v>
      </c>
      <c r="D294">
        <v>9.85</v>
      </c>
      <c r="E294" s="1">
        <v>0.1321</v>
      </c>
      <c r="F294">
        <v>3</v>
      </c>
      <c r="H294" t="str">
        <f>IF(COUNTIF('NIN KO Bead only'!A:A,'NIN KO CAP 3'!A294)=0,"","Yes")</f>
        <v>Yes</v>
      </c>
    </row>
    <row r="295" spans="1:8" hidden="1" x14ac:dyDescent="0.2">
      <c r="A295" s="3" t="s">
        <v>3153</v>
      </c>
      <c r="B295" t="s">
        <v>341</v>
      </c>
      <c r="C295" t="s">
        <v>342</v>
      </c>
      <c r="D295">
        <v>9.0500000000000007</v>
      </c>
      <c r="E295" s="1">
        <v>6.5699999999999995E-2</v>
      </c>
      <c r="F295">
        <v>3</v>
      </c>
      <c r="H295" t="str">
        <f>IF(COUNTIF('NIN KO Bead only'!A:A,'NIN KO CAP 3'!A295)=0,"","Yes")</f>
        <v>Yes</v>
      </c>
    </row>
    <row r="296" spans="1:8" x14ac:dyDescent="0.2">
      <c r="A296" s="12" t="s">
        <v>2892</v>
      </c>
      <c r="B296" s="5" t="s">
        <v>361</v>
      </c>
      <c r="C296" s="5" t="s">
        <v>362</v>
      </c>
      <c r="D296" s="5">
        <v>5.65</v>
      </c>
      <c r="E296" s="6">
        <v>7.1999999999999998E-3</v>
      </c>
      <c r="F296" s="5">
        <v>3</v>
      </c>
      <c r="G296" s="5"/>
      <c r="H296" s="5" t="str">
        <f>IF(COUNTIF('NIN KO Bead only'!A:A,'NIN KO CAP 3'!A296)=0,"","Yes")</f>
        <v/>
      </c>
    </row>
    <row r="297" spans="1:8" hidden="1" x14ac:dyDescent="0.2">
      <c r="A297" s="3" t="s">
        <v>4107</v>
      </c>
      <c r="B297" t="s">
        <v>2537</v>
      </c>
      <c r="C297" t="s">
        <v>2538</v>
      </c>
      <c r="D297">
        <v>9.7200000000000006</v>
      </c>
      <c r="E297" s="1">
        <v>0.224</v>
      </c>
      <c r="F297">
        <v>3</v>
      </c>
      <c r="H297" t="str">
        <f>IF(COUNTIF('NIN KO Bead only'!A:A,'NIN KO CAP 3'!A297)=0,"","Yes")</f>
        <v>Yes</v>
      </c>
    </row>
    <row r="298" spans="1:8" hidden="1" x14ac:dyDescent="0.2">
      <c r="A298" s="3" t="s">
        <v>3155</v>
      </c>
      <c r="B298" t="s">
        <v>403</v>
      </c>
      <c r="C298" t="s">
        <v>404</v>
      </c>
      <c r="D298">
        <v>7.05</v>
      </c>
      <c r="E298" s="1">
        <v>0.2117</v>
      </c>
      <c r="F298">
        <v>3</v>
      </c>
      <c r="H298" t="str">
        <f>IF(COUNTIF('NIN KO Bead only'!A:A,'NIN KO CAP 3'!A298)=0,"","Yes")</f>
        <v>Yes</v>
      </c>
    </row>
    <row r="299" spans="1:8" hidden="1" x14ac:dyDescent="0.2">
      <c r="A299" s="3" t="s">
        <v>3792</v>
      </c>
      <c r="B299" t="s">
        <v>1747</v>
      </c>
      <c r="C299" t="s">
        <v>1748</v>
      </c>
      <c r="D299">
        <v>6.04</v>
      </c>
      <c r="E299" s="1">
        <v>1.0200000000000001E-2</v>
      </c>
      <c r="F299">
        <v>3</v>
      </c>
      <c r="H299" t="str">
        <f>IF(COUNTIF('NIN KO Bead only'!A:A,'NIN KO CAP 3'!A299)=0,"","Yes")</f>
        <v>Yes</v>
      </c>
    </row>
    <row r="300" spans="1:8" hidden="1" x14ac:dyDescent="0.2">
      <c r="A300" s="3" t="s">
        <v>3794</v>
      </c>
      <c r="B300" t="s">
        <v>1757</v>
      </c>
      <c r="C300" t="s">
        <v>1758</v>
      </c>
      <c r="D300">
        <v>9.5299999999999994</v>
      </c>
      <c r="E300" s="1">
        <v>0.1258</v>
      </c>
      <c r="F300">
        <v>3</v>
      </c>
      <c r="H300" t="str">
        <f>IF(COUNTIF('NIN KO Bead only'!A:A,'NIN KO CAP 3'!A300)=0,"","Yes")</f>
        <v>Yes</v>
      </c>
    </row>
    <row r="301" spans="1:8" x14ac:dyDescent="0.2">
      <c r="A301" s="12" t="s">
        <v>3225</v>
      </c>
      <c r="B301" s="5" t="s">
        <v>473</v>
      </c>
      <c r="C301" s="5" t="s">
        <v>474</v>
      </c>
      <c r="D301" s="5">
        <v>9.06</v>
      </c>
      <c r="E301" s="6">
        <v>0.31430000000000002</v>
      </c>
      <c r="F301" s="5">
        <v>3</v>
      </c>
      <c r="G301" s="5"/>
      <c r="H301" s="5" t="str">
        <f>IF(COUNTIF('NIN KO Bead only'!A:A,'NIN KO CAP 3'!A301)=0,"","Yes")</f>
        <v/>
      </c>
    </row>
    <row r="302" spans="1:8" hidden="1" x14ac:dyDescent="0.2">
      <c r="A302" s="3" t="s">
        <v>3228</v>
      </c>
      <c r="B302" t="s">
        <v>485</v>
      </c>
      <c r="C302" t="s">
        <v>486</v>
      </c>
      <c r="D302">
        <v>11.66</v>
      </c>
      <c r="E302" s="1">
        <v>0.16850000000000001</v>
      </c>
      <c r="F302">
        <v>3</v>
      </c>
      <c r="H302" t="str">
        <f>IF(COUNTIF('NIN KO Bead only'!A:A,'NIN KO CAP 3'!A302)=0,"","Yes")</f>
        <v>Yes</v>
      </c>
    </row>
    <row r="303" spans="1:8" hidden="1" x14ac:dyDescent="0.2">
      <c r="A303" s="3" t="s">
        <v>3364</v>
      </c>
      <c r="B303" t="s">
        <v>493</v>
      </c>
      <c r="C303" t="s">
        <v>494</v>
      </c>
      <c r="D303">
        <v>11.57</v>
      </c>
      <c r="E303" s="1">
        <v>0.59130000000000005</v>
      </c>
      <c r="F303">
        <v>3</v>
      </c>
      <c r="H303" t="str">
        <f>IF(COUNTIF('NIN KO Bead only'!A:A,'NIN KO CAP 3'!A303)=0,"","Yes")</f>
        <v>Yes</v>
      </c>
    </row>
    <row r="304" spans="1:8" hidden="1" x14ac:dyDescent="0.2">
      <c r="A304" s="3" t="s">
        <v>3160</v>
      </c>
      <c r="B304" t="s">
        <v>501</v>
      </c>
      <c r="C304" t="s">
        <v>502</v>
      </c>
      <c r="D304">
        <v>8.65</v>
      </c>
      <c r="E304" s="1">
        <v>0.19109999999999999</v>
      </c>
      <c r="F304">
        <v>3</v>
      </c>
      <c r="H304" t="str">
        <f>IF(COUNTIF('NIN KO Bead only'!A:A,'NIN KO CAP 3'!A304)=0,"","Yes")</f>
        <v>Yes</v>
      </c>
    </row>
    <row r="305" spans="1:8" x14ac:dyDescent="0.2">
      <c r="A305" s="12" t="s">
        <v>4108</v>
      </c>
      <c r="B305" s="5" t="s">
        <v>2555</v>
      </c>
      <c r="C305" s="5" t="s">
        <v>2556</v>
      </c>
      <c r="D305" s="5">
        <v>5.14</v>
      </c>
      <c r="E305" s="6">
        <v>4.4400000000000002E-2</v>
      </c>
      <c r="F305" s="5">
        <v>3</v>
      </c>
      <c r="G305" s="5"/>
      <c r="H305" s="5" t="str">
        <f>IF(COUNTIF('NIN KO Bead only'!A:A,'NIN KO CAP 3'!A305)=0,"","Yes")</f>
        <v/>
      </c>
    </row>
    <row r="306" spans="1:8" hidden="1" x14ac:dyDescent="0.2">
      <c r="A306" s="3" t="s">
        <v>4109</v>
      </c>
      <c r="B306" t="s">
        <v>2571</v>
      </c>
      <c r="C306" t="s">
        <v>2572</v>
      </c>
      <c r="D306">
        <v>4.03</v>
      </c>
      <c r="E306" s="1">
        <v>4.2099999999999999E-2</v>
      </c>
      <c r="F306">
        <v>3</v>
      </c>
      <c r="H306" t="str">
        <f>IF(COUNTIF('NIN KO Bead only'!A:A,'NIN KO CAP 3'!A306)=0,"","Yes")</f>
        <v>Yes</v>
      </c>
    </row>
    <row r="307" spans="1:8" hidden="1" x14ac:dyDescent="0.2">
      <c r="A307" s="3" t="s">
        <v>3676</v>
      </c>
      <c r="B307" t="s">
        <v>1811</v>
      </c>
      <c r="C307" t="s">
        <v>1812</v>
      </c>
      <c r="D307">
        <v>7.7</v>
      </c>
      <c r="E307" s="1">
        <v>7.0400000000000004E-2</v>
      </c>
      <c r="F307">
        <v>3</v>
      </c>
      <c r="H307" t="str">
        <f>IF(COUNTIF('NIN KO Bead only'!A:A,'NIN KO CAP 3'!A307)=0,"","Yes")</f>
        <v>Yes</v>
      </c>
    </row>
    <row r="308" spans="1:8" hidden="1" x14ac:dyDescent="0.2">
      <c r="A308" s="3" t="s">
        <v>4039</v>
      </c>
      <c r="B308" t="s">
        <v>2355</v>
      </c>
      <c r="C308" t="s">
        <v>2356</v>
      </c>
      <c r="D308">
        <v>3.39</v>
      </c>
      <c r="E308" s="1">
        <v>6.0199999999999997E-2</v>
      </c>
      <c r="F308">
        <v>3</v>
      </c>
      <c r="H308" t="str">
        <f>IF(COUNTIF('NIN KO Bead only'!A:A,'NIN KO CAP 3'!A308)=0,"","Yes")</f>
        <v>Yes</v>
      </c>
    </row>
    <row r="309" spans="1:8" x14ac:dyDescent="0.2">
      <c r="A309" s="12" t="s">
        <v>3815</v>
      </c>
      <c r="B309" s="5" t="s">
        <v>1815</v>
      </c>
      <c r="C309" s="5" t="s">
        <v>1816</v>
      </c>
      <c r="D309" s="5">
        <v>7.91</v>
      </c>
      <c r="E309" s="6">
        <v>5.11E-2</v>
      </c>
      <c r="F309" s="5">
        <v>3</v>
      </c>
      <c r="G309" s="5"/>
      <c r="H309" s="5" t="str">
        <f>IF(COUNTIF('NIN KO Bead only'!A:A,'NIN KO CAP 3'!A309)=0,"","Yes")</f>
        <v/>
      </c>
    </row>
    <row r="310" spans="1:8" hidden="1" x14ac:dyDescent="0.2">
      <c r="A310" s="3" t="s">
        <v>3598</v>
      </c>
      <c r="B310" t="s">
        <v>1431</v>
      </c>
      <c r="C310" t="s">
        <v>1432</v>
      </c>
      <c r="D310">
        <v>16.64</v>
      </c>
      <c r="E310" s="1">
        <v>0.28660000000000002</v>
      </c>
      <c r="F310">
        <v>3</v>
      </c>
      <c r="H310" t="str">
        <f>IF(COUNTIF('NIN KO Bead only'!A:A,'NIN KO CAP 3'!A310)=0,"","Yes")</f>
        <v>Yes</v>
      </c>
    </row>
    <row r="311" spans="1:8" hidden="1" x14ac:dyDescent="0.2">
      <c r="A311" s="3" t="s">
        <v>3678</v>
      </c>
      <c r="B311" t="s">
        <v>1847</v>
      </c>
      <c r="C311" t="s">
        <v>1848</v>
      </c>
      <c r="D311">
        <v>6.92</v>
      </c>
      <c r="E311" s="1">
        <v>6.4500000000000002E-2</v>
      </c>
      <c r="F311">
        <v>3</v>
      </c>
      <c r="H311" t="str">
        <f>IF(COUNTIF('NIN KO Bead only'!A:A,'NIN KO CAP 3'!A311)=0,"","Yes")</f>
        <v>Yes</v>
      </c>
    </row>
    <row r="312" spans="1:8" hidden="1" x14ac:dyDescent="0.2">
      <c r="A312" s="3" t="s">
        <v>3088</v>
      </c>
      <c r="B312" t="s">
        <v>699</v>
      </c>
      <c r="C312" t="s">
        <v>700</v>
      </c>
      <c r="D312">
        <v>9.01</v>
      </c>
      <c r="E312" s="1">
        <v>0.5</v>
      </c>
      <c r="F312">
        <v>3</v>
      </c>
      <c r="H312" t="str">
        <f>IF(COUNTIF('NIN KO Bead only'!A:A,'NIN KO CAP 3'!A312)=0,"","Yes")</f>
        <v>Yes</v>
      </c>
    </row>
    <row r="313" spans="1:8" hidden="1" x14ac:dyDescent="0.2">
      <c r="A313" s="3" t="s">
        <v>3168</v>
      </c>
      <c r="B313" t="s">
        <v>709</v>
      </c>
      <c r="C313" t="s">
        <v>710</v>
      </c>
      <c r="D313">
        <v>7.36</v>
      </c>
      <c r="E313" s="1">
        <v>0.16500000000000001</v>
      </c>
      <c r="F313">
        <v>3</v>
      </c>
      <c r="H313" t="str">
        <f>IF(COUNTIF('NIN KO Bead only'!A:A,'NIN KO CAP 3'!A313)=0,"","Yes")</f>
        <v>Yes</v>
      </c>
    </row>
    <row r="314" spans="1:8" hidden="1" x14ac:dyDescent="0.2">
      <c r="A314" s="3" t="s">
        <v>3607</v>
      </c>
      <c r="B314" t="s">
        <v>1461</v>
      </c>
      <c r="C314" t="s">
        <v>1462</v>
      </c>
      <c r="D314">
        <v>9.15</v>
      </c>
      <c r="E314" s="1">
        <v>0.1905</v>
      </c>
      <c r="F314">
        <v>3</v>
      </c>
      <c r="H314" t="str">
        <f>IF(COUNTIF('NIN KO Bead only'!A:A,'NIN KO CAP 3'!A314)=0,"","Yes")</f>
        <v>Yes</v>
      </c>
    </row>
    <row r="315" spans="1:8" x14ac:dyDescent="0.2">
      <c r="A315" s="12" t="s">
        <v>3836</v>
      </c>
      <c r="B315" s="5" t="s">
        <v>1869</v>
      </c>
      <c r="C315" s="5" t="s">
        <v>1870</v>
      </c>
      <c r="D315" s="5">
        <v>3.82</v>
      </c>
      <c r="E315" s="6">
        <v>2.9100000000000001E-2</v>
      </c>
      <c r="F315" s="5">
        <v>3</v>
      </c>
      <c r="G315" s="5"/>
      <c r="H315" s="5" t="str">
        <f>IF(COUNTIF('NIN KO Bead only'!A:A,'NIN KO CAP 3'!A315)=0,"","Yes")</f>
        <v/>
      </c>
    </row>
    <row r="316" spans="1:8" hidden="1" x14ac:dyDescent="0.2">
      <c r="A316" s="3" t="s">
        <v>3044</v>
      </c>
      <c r="B316" t="s">
        <v>731</v>
      </c>
      <c r="C316" t="s">
        <v>732</v>
      </c>
      <c r="D316">
        <v>12.79</v>
      </c>
      <c r="E316" s="1">
        <v>0.20100000000000001</v>
      </c>
      <c r="F316">
        <v>3</v>
      </c>
      <c r="H316" t="str">
        <f>IF(COUNTIF('NIN KO Bead only'!A:A,'NIN KO CAP 3'!A316)=0,"","Yes")</f>
        <v>Yes</v>
      </c>
    </row>
    <row r="317" spans="1:8" hidden="1" x14ac:dyDescent="0.2">
      <c r="A317" s="3" t="s">
        <v>4043</v>
      </c>
      <c r="B317" t="s">
        <v>2363</v>
      </c>
      <c r="C317" t="s">
        <v>2364</v>
      </c>
      <c r="D317">
        <v>6.71</v>
      </c>
      <c r="E317" s="1">
        <v>1.38E-2</v>
      </c>
      <c r="F317">
        <v>3</v>
      </c>
      <c r="H317" t="str">
        <f>IF(COUNTIF('NIN KO Bead only'!A:A,'NIN KO CAP 3'!A317)=0,"","Yes")</f>
        <v>Yes</v>
      </c>
    </row>
    <row r="318" spans="1:8" hidden="1" x14ac:dyDescent="0.2">
      <c r="A318" s="3" t="s">
        <v>3172</v>
      </c>
      <c r="B318" t="s">
        <v>761</v>
      </c>
      <c r="C318" t="s">
        <v>762</v>
      </c>
      <c r="D318">
        <v>8.44</v>
      </c>
      <c r="E318" s="1">
        <v>6.9400000000000003E-2</v>
      </c>
      <c r="F318">
        <v>3</v>
      </c>
      <c r="H318" t="str">
        <f>IF(COUNTIF('NIN KO Bead only'!A:A,'NIN KO CAP 3'!A318)=0,"","Yes")</f>
        <v>Yes</v>
      </c>
    </row>
    <row r="319" spans="1:8" x14ac:dyDescent="0.2">
      <c r="A319" s="12" t="s">
        <v>3693</v>
      </c>
      <c r="B319" s="5" t="s">
        <v>1905</v>
      </c>
      <c r="C319" s="5" t="s">
        <v>1906</v>
      </c>
      <c r="D319" s="5">
        <v>7.53</v>
      </c>
      <c r="E319" s="6">
        <v>0.2165</v>
      </c>
      <c r="F319" s="5">
        <v>3</v>
      </c>
      <c r="G319" s="5"/>
      <c r="H319" s="5" t="str">
        <f>IF(COUNTIF('NIN KO Bead only'!A:A,'NIN KO CAP 3'!A319)=0,"","Yes")</f>
        <v/>
      </c>
    </row>
    <row r="320" spans="1:8" hidden="1" x14ac:dyDescent="0.2">
      <c r="A320" s="3" t="s">
        <v>3849</v>
      </c>
      <c r="B320" t="s">
        <v>1911</v>
      </c>
      <c r="C320" t="s">
        <v>1912</v>
      </c>
      <c r="D320">
        <v>6.17</v>
      </c>
      <c r="E320" s="1">
        <v>0.26400000000000001</v>
      </c>
      <c r="F320">
        <v>3</v>
      </c>
      <c r="H320" t="str">
        <f>IF(COUNTIF('NIN KO Bead only'!A:A,'NIN KO CAP 3'!A320)=0,"","Yes")</f>
        <v>Yes</v>
      </c>
    </row>
    <row r="321" spans="1:8" hidden="1" x14ac:dyDescent="0.2">
      <c r="A321" s="3" t="s">
        <v>3250</v>
      </c>
      <c r="B321" t="s">
        <v>803</v>
      </c>
      <c r="C321" t="s">
        <v>804</v>
      </c>
      <c r="D321">
        <v>7.93</v>
      </c>
      <c r="E321" s="1">
        <v>0.29759999999999998</v>
      </c>
      <c r="F321">
        <v>3</v>
      </c>
      <c r="H321" t="str">
        <f>IF(COUNTIF('NIN KO Bead only'!A:A,'NIN KO CAP 3'!A321)=0,"","Yes")</f>
        <v>Yes</v>
      </c>
    </row>
    <row r="322" spans="1:8" hidden="1" x14ac:dyDescent="0.2">
      <c r="A322" s="3" t="s">
        <v>3251</v>
      </c>
      <c r="B322" t="s">
        <v>807</v>
      </c>
      <c r="C322" t="s">
        <v>808</v>
      </c>
      <c r="D322">
        <v>14.04</v>
      </c>
      <c r="E322" s="1">
        <v>0.33329999999999999</v>
      </c>
      <c r="F322">
        <v>3</v>
      </c>
      <c r="H322" t="str">
        <f>IF(COUNTIF('NIN KO Bead only'!A:A,'NIN KO CAP 3'!A322)=0,"","Yes")</f>
        <v>Yes</v>
      </c>
    </row>
    <row r="323" spans="1:8" hidden="1" x14ac:dyDescent="0.2">
      <c r="A323" s="3" t="s">
        <v>3175</v>
      </c>
      <c r="B323" t="s">
        <v>819</v>
      </c>
      <c r="C323" t="s">
        <v>820</v>
      </c>
      <c r="D323">
        <v>11.3</v>
      </c>
      <c r="E323" s="1">
        <v>0.22689999999999999</v>
      </c>
      <c r="F323">
        <v>3</v>
      </c>
      <c r="H323" t="str">
        <f>IF(COUNTIF('NIN KO Bead only'!A:A,'NIN KO CAP 3'!A323)=0,"","Yes")</f>
        <v>Yes</v>
      </c>
    </row>
    <row r="324" spans="1:8" hidden="1" x14ac:dyDescent="0.2">
      <c r="A324" s="3" t="s">
        <v>3680</v>
      </c>
      <c r="B324" t="s">
        <v>1933</v>
      </c>
      <c r="C324" t="s">
        <v>1934</v>
      </c>
      <c r="D324">
        <v>10.050000000000001</v>
      </c>
      <c r="E324" s="1">
        <v>0.15129999999999999</v>
      </c>
      <c r="F324">
        <v>3</v>
      </c>
      <c r="H324" t="str">
        <f>IF(COUNTIF('NIN KO Bead only'!A:A,'NIN KO CAP 3'!A324)=0,"","Yes")</f>
        <v>Yes</v>
      </c>
    </row>
    <row r="325" spans="1:8" hidden="1" x14ac:dyDescent="0.2">
      <c r="A325" s="3" t="s">
        <v>3439</v>
      </c>
      <c r="B325" t="s">
        <v>845</v>
      </c>
      <c r="C325" t="s">
        <v>846</v>
      </c>
      <c r="D325">
        <v>8.26</v>
      </c>
      <c r="E325" s="1">
        <v>0.24</v>
      </c>
      <c r="F325">
        <v>3</v>
      </c>
      <c r="H325" t="str">
        <f>IF(COUNTIF('NIN KO Bead only'!A:A,'NIN KO CAP 3'!A325)=0,"","Yes")</f>
        <v>Yes</v>
      </c>
    </row>
    <row r="326" spans="1:8" x14ac:dyDescent="0.2">
      <c r="A326" s="12" t="s">
        <v>3177</v>
      </c>
      <c r="B326" s="5" t="s">
        <v>863</v>
      </c>
      <c r="C326" s="5" t="s">
        <v>864</v>
      </c>
      <c r="D326" s="5">
        <v>39</v>
      </c>
      <c r="E326" s="6">
        <v>0.4032</v>
      </c>
      <c r="F326" s="5">
        <v>3</v>
      </c>
      <c r="G326" s="5"/>
      <c r="H326" s="5" t="str">
        <f>IF(COUNTIF('NIN KO Bead only'!A:A,'NIN KO CAP 3'!A326)=0,"","Yes")</f>
        <v/>
      </c>
    </row>
    <row r="327" spans="1:8" x14ac:dyDescent="0.2">
      <c r="A327" s="12" t="s">
        <v>3445</v>
      </c>
      <c r="B327" s="5" t="s">
        <v>871</v>
      </c>
      <c r="C327" s="5" t="s">
        <v>872</v>
      </c>
      <c r="D327" s="5">
        <v>41.21</v>
      </c>
      <c r="E327" s="6">
        <v>0.42249999999999999</v>
      </c>
      <c r="F327" s="5">
        <v>3</v>
      </c>
      <c r="G327" s="5"/>
      <c r="H327" s="5" t="str">
        <f>IF(COUNTIF('NIN KO Bead only'!A:A,'NIN KO CAP 3'!A327)=0,"","Yes")</f>
        <v/>
      </c>
    </row>
    <row r="328" spans="1:8" hidden="1" x14ac:dyDescent="0.2">
      <c r="A328" s="3" t="s">
        <v>3449</v>
      </c>
      <c r="B328" t="s">
        <v>887</v>
      </c>
      <c r="C328" t="s">
        <v>888</v>
      </c>
      <c r="D328">
        <v>6.8</v>
      </c>
      <c r="E328" s="1">
        <v>6.3899999999999998E-2</v>
      </c>
      <c r="F328">
        <v>3</v>
      </c>
      <c r="H328" t="str">
        <f>IF(COUNTIF('NIN KO Bead only'!A:A,'NIN KO CAP 3'!A328)=0,"","Yes")</f>
        <v>Yes</v>
      </c>
    </row>
    <row r="329" spans="1:8" hidden="1" x14ac:dyDescent="0.2">
      <c r="A329" s="3" t="s">
        <v>3695</v>
      </c>
      <c r="B329" t="s">
        <v>1955</v>
      </c>
      <c r="C329" t="s">
        <v>1956</v>
      </c>
      <c r="D329">
        <v>5.22</v>
      </c>
      <c r="E329" s="1">
        <v>0.17899999999999999</v>
      </c>
      <c r="F329">
        <v>3</v>
      </c>
      <c r="H329" t="str">
        <f>IF(COUNTIF('NIN KO Bead only'!A:A,'NIN KO CAP 3'!A329)=0,"","Yes")</f>
        <v>Yes</v>
      </c>
    </row>
    <row r="330" spans="1:8" hidden="1" x14ac:dyDescent="0.2">
      <c r="A330" s="3" t="s">
        <v>4053</v>
      </c>
      <c r="B330" t="s">
        <v>2383</v>
      </c>
      <c r="C330" t="s">
        <v>2384</v>
      </c>
      <c r="D330">
        <v>26.24</v>
      </c>
      <c r="E330" s="1">
        <v>0.25</v>
      </c>
      <c r="F330">
        <v>3</v>
      </c>
      <c r="H330" t="str">
        <f>IF(COUNTIF('NIN KO Bead only'!A:A,'NIN KO CAP 3'!A330)=0,"","Yes")</f>
        <v>Yes</v>
      </c>
    </row>
    <row r="331" spans="1:8" hidden="1" x14ac:dyDescent="0.2">
      <c r="A331" s="3" t="s">
        <v>3258</v>
      </c>
      <c r="B331" t="s">
        <v>905</v>
      </c>
      <c r="C331" t="s">
        <v>906</v>
      </c>
      <c r="D331">
        <v>14.87</v>
      </c>
      <c r="E331" s="1">
        <v>0.49930000000000002</v>
      </c>
      <c r="F331">
        <v>3</v>
      </c>
      <c r="H331" t="str">
        <f>IF(COUNTIF('NIN KO Bead only'!A:A,'NIN KO CAP 3'!A331)=0,"","Yes")</f>
        <v>Yes</v>
      </c>
    </row>
    <row r="332" spans="1:8" hidden="1" x14ac:dyDescent="0.2">
      <c r="A332" s="3" t="s">
        <v>3095</v>
      </c>
      <c r="B332" t="s">
        <v>947</v>
      </c>
      <c r="C332" t="s">
        <v>948</v>
      </c>
      <c r="D332">
        <v>6.89</v>
      </c>
      <c r="E332" s="1">
        <v>0.17960000000000001</v>
      </c>
      <c r="F332">
        <v>3</v>
      </c>
      <c r="H332" t="str">
        <f>IF(COUNTIF('NIN KO Bead only'!A:A,'NIN KO CAP 3'!A332)=0,"","Yes")</f>
        <v>Yes</v>
      </c>
    </row>
    <row r="333" spans="1:8" x14ac:dyDescent="0.2">
      <c r="A333" s="12" t="s">
        <v>4110</v>
      </c>
      <c r="B333" s="5" t="s">
        <v>2641</v>
      </c>
      <c r="C333" s="5" t="s">
        <v>2642</v>
      </c>
      <c r="D333" s="5">
        <v>4.49</v>
      </c>
      <c r="E333" s="6">
        <v>2.3599999999999999E-2</v>
      </c>
      <c r="F333" s="5">
        <v>3</v>
      </c>
      <c r="G333" s="5"/>
      <c r="H333" s="5" t="str">
        <f>IF(COUNTIF('NIN KO Bead only'!A:A,'NIN KO CAP 3'!A333)=0,"","Yes")</f>
        <v/>
      </c>
    </row>
    <row r="334" spans="1:8" hidden="1" x14ac:dyDescent="0.2">
      <c r="A334" s="3" t="s">
        <v>4111</v>
      </c>
      <c r="B334" t="s">
        <v>2643</v>
      </c>
      <c r="C334" t="s">
        <v>2644</v>
      </c>
      <c r="D334">
        <v>8.31</v>
      </c>
      <c r="E334" s="1">
        <v>0.1694</v>
      </c>
      <c r="F334">
        <v>3</v>
      </c>
      <c r="H334" t="str">
        <f>IF(COUNTIF('NIN KO Bead only'!A:A,'NIN KO CAP 3'!A334)=0,"","Yes")</f>
        <v>Yes</v>
      </c>
    </row>
    <row r="335" spans="1:8" x14ac:dyDescent="0.2">
      <c r="A335" s="12" t="s">
        <v>3696</v>
      </c>
      <c r="B335" s="5" t="s">
        <v>1981</v>
      </c>
      <c r="C335" s="5" t="s">
        <v>1982</v>
      </c>
      <c r="D335" s="5">
        <v>7.5</v>
      </c>
      <c r="E335" s="6">
        <v>8.9899999999999994E-2</v>
      </c>
      <c r="F335" s="5">
        <v>3</v>
      </c>
      <c r="G335" s="5"/>
      <c r="H335" s="5" t="str">
        <f>IF(COUNTIF('NIN KO Bead only'!A:A,'NIN KO CAP 3'!A335)=0,"","Yes")</f>
        <v/>
      </c>
    </row>
    <row r="336" spans="1:8" hidden="1" x14ac:dyDescent="0.2">
      <c r="A336" s="3" t="s">
        <v>3475</v>
      </c>
      <c r="B336" t="s">
        <v>1009</v>
      </c>
      <c r="C336" t="s">
        <v>1010</v>
      </c>
      <c r="D336">
        <v>12.02</v>
      </c>
      <c r="E336" s="1">
        <v>6.9000000000000006E-2</v>
      </c>
      <c r="F336">
        <v>3</v>
      </c>
      <c r="H336" t="str">
        <f>IF(COUNTIF('NIN KO Bead only'!A:A,'NIN KO CAP 3'!A336)=0,"","Yes")</f>
        <v>Yes</v>
      </c>
    </row>
    <row r="337" spans="1:8" x14ac:dyDescent="0.2">
      <c r="A337" s="12" t="s">
        <v>3133</v>
      </c>
      <c r="B337" s="5" t="s">
        <v>1081</v>
      </c>
      <c r="C337" s="5" t="s">
        <v>1082</v>
      </c>
      <c r="D337" s="5">
        <v>8.33</v>
      </c>
      <c r="E337" s="6">
        <v>0.1018</v>
      </c>
      <c r="F337" s="5">
        <v>3</v>
      </c>
      <c r="G337" s="5"/>
      <c r="H337" s="5" t="str">
        <f>IF(COUNTIF('NIN KO Bead only'!A:A,'NIN KO CAP 3'!A337)=0,"","Yes")</f>
        <v/>
      </c>
    </row>
    <row r="338" spans="1:8" x14ac:dyDescent="0.2">
      <c r="A338" s="12" t="s">
        <v>4112</v>
      </c>
      <c r="B338" s="5" t="s">
        <v>2673</v>
      </c>
      <c r="C338" s="5" t="s">
        <v>2674</v>
      </c>
      <c r="D338" s="5">
        <v>5.0999999999999996</v>
      </c>
      <c r="E338" s="6">
        <v>4.1300000000000003E-2</v>
      </c>
      <c r="F338" s="5">
        <v>3</v>
      </c>
      <c r="G338" s="5"/>
      <c r="H338" s="5" t="str">
        <f>IF(COUNTIF('NIN KO Bead only'!A:A,'NIN KO CAP 3'!A338)=0,"","Yes")</f>
        <v/>
      </c>
    </row>
    <row r="339" spans="1:8" x14ac:dyDescent="0.2">
      <c r="A339" s="12" t="s">
        <v>3881</v>
      </c>
      <c r="B339" s="5" t="s">
        <v>2019</v>
      </c>
      <c r="C339" s="5" t="s">
        <v>2020</v>
      </c>
      <c r="D339" s="5">
        <v>8.6199999999999992</v>
      </c>
      <c r="E339" s="6">
        <v>0.29049999999999998</v>
      </c>
      <c r="F339" s="5">
        <v>3</v>
      </c>
      <c r="G339" s="5"/>
      <c r="H339" s="5" t="str">
        <f>IF(COUNTIF('NIN KO Bead only'!A:A,'NIN KO CAP 3'!A339)=0,"","Yes")</f>
        <v/>
      </c>
    </row>
    <row r="340" spans="1:8" x14ac:dyDescent="0.2">
      <c r="A340" s="12" t="s">
        <v>3187</v>
      </c>
      <c r="B340" s="5" t="s">
        <v>1167</v>
      </c>
      <c r="C340" s="5" t="s">
        <v>1168</v>
      </c>
      <c r="D340" s="5">
        <v>274.16000000000003</v>
      </c>
      <c r="E340" s="6">
        <v>0.58140000000000003</v>
      </c>
      <c r="F340" s="5">
        <v>3</v>
      </c>
      <c r="G340" s="5"/>
      <c r="H340" s="5" t="str">
        <f>IF(COUNTIF('NIN KO Bead only'!A:A,'NIN KO CAP 3'!A340)=0,"","Yes")</f>
        <v/>
      </c>
    </row>
    <row r="341" spans="1:8" hidden="1" x14ac:dyDescent="0.2">
      <c r="A341" s="3" t="s">
        <v>3188</v>
      </c>
      <c r="B341" t="s">
        <v>1185</v>
      </c>
      <c r="C341" t="s">
        <v>1186</v>
      </c>
      <c r="D341">
        <v>62.23</v>
      </c>
      <c r="E341" s="1">
        <v>0.3538</v>
      </c>
      <c r="F341">
        <v>3</v>
      </c>
      <c r="H341" t="str">
        <f>IF(COUNTIF('NIN KO Bead only'!A:A,'NIN KO CAP 3'!A341)=0,"","Yes")</f>
        <v>Yes</v>
      </c>
    </row>
    <row r="342" spans="1:8" x14ac:dyDescent="0.2">
      <c r="A342" s="12" t="s">
        <v>3525</v>
      </c>
      <c r="B342" s="5" t="s">
        <v>1563</v>
      </c>
      <c r="C342" s="5" t="s">
        <v>1564</v>
      </c>
      <c r="D342" s="5">
        <v>415.15</v>
      </c>
      <c r="E342" s="6">
        <v>0.58730000000000004</v>
      </c>
      <c r="F342" s="5">
        <v>3</v>
      </c>
      <c r="G342" s="5"/>
      <c r="H342" s="5" t="str">
        <f>IF(COUNTIF('NIN KO Bead only'!A:A,'NIN KO CAP 3'!A342)=0,"","Yes")</f>
        <v/>
      </c>
    </row>
    <row r="343" spans="1:8" hidden="1" x14ac:dyDescent="0.2">
      <c r="A343" s="3" t="s">
        <v>3649</v>
      </c>
      <c r="B343" t="s">
        <v>1569</v>
      </c>
      <c r="C343" t="s">
        <v>1570</v>
      </c>
      <c r="D343">
        <v>9.7100000000000009</v>
      </c>
      <c r="E343" s="1">
        <v>0.13400000000000001</v>
      </c>
      <c r="F343">
        <v>3</v>
      </c>
      <c r="H343" t="str">
        <f>IF(COUNTIF('NIN KO Bead only'!A:A,'NIN KO CAP 3'!A343)=0,"","Yes")</f>
        <v>Yes</v>
      </c>
    </row>
    <row r="344" spans="1:8" x14ac:dyDescent="0.2">
      <c r="A344" s="12" t="s">
        <v>4070</v>
      </c>
      <c r="B344" s="5" t="s">
        <v>2417</v>
      </c>
      <c r="C344" s="5" t="s">
        <v>2418</v>
      </c>
      <c r="D344" s="5">
        <v>5.66</v>
      </c>
      <c r="E344" s="6">
        <v>5.6099999999999997E-2</v>
      </c>
      <c r="F344" s="5">
        <v>3</v>
      </c>
      <c r="G344" s="5"/>
      <c r="H344" s="5" t="str">
        <f>IF(COUNTIF('NIN KO Bead only'!A:A,'NIN KO CAP 3'!A344)=0,"","Yes")</f>
        <v/>
      </c>
    </row>
    <row r="345" spans="1:8" hidden="1" x14ac:dyDescent="0.2">
      <c r="A345" s="3" t="s">
        <v>3275</v>
      </c>
      <c r="B345" t="s">
        <v>1259</v>
      </c>
      <c r="C345" t="s">
        <v>1260</v>
      </c>
      <c r="D345">
        <v>9.01</v>
      </c>
      <c r="E345" s="1">
        <v>0.31929999999999997</v>
      </c>
      <c r="F345">
        <v>3</v>
      </c>
      <c r="H345" t="str">
        <f>IF(COUNTIF('NIN KO Bead only'!A:A,'NIN KO CAP 3'!A345)=0,"","Yes")</f>
        <v>Yes</v>
      </c>
    </row>
    <row r="346" spans="1:8" x14ac:dyDescent="0.2">
      <c r="A346" s="12" t="s">
        <v>4071</v>
      </c>
      <c r="B346" s="5" t="s">
        <v>2419</v>
      </c>
      <c r="C346" s="5" t="s">
        <v>2420</v>
      </c>
      <c r="D346" s="5">
        <v>10.23</v>
      </c>
      <c r="E346" s="6">
        <v>0.1303</v>
      </c>
      <c r="F346" s="5">
        <v>3</v>
      </c>
      <c r="G346" s="5"/>
      <c r="H346" s="5" t="str">
        <f>IF(COUNTIF('NIN KO Bead only'!A:A,'NIN KO CAP 3'!A346)=0,"","Yes")</f>
        <v/>
      </c>
    </row>
    <row r="347" spans="1:8" hidden="1" x14ac:dyDescent="0.2">
      <c r="A347" s="3" t="s">
        <v>3510</v>
      </c>
      <c r="B347" t="s">
        <v>1285</v>
      </c>
      <c r="C347" t="s">
        <v>1286</v>
      </c>
      <c r="D347">
        <v>24.93</v>
      </c>
      <c r="E347" s="1">
        <v>0.42699999999999999</v>
      </c>
      <c r="F347">
        <v>3</v>
      </c>
      <c r="H347" t="str">
        <f>IF(COUNTIF('NIN KO Bead only'!A:A,'NIN KO CAP 3'!A347)=0,"","Yes")</f>
        <v>Yes</v>
      </c>
    </row>
    <row r="348" spans="1:8" x14ac:dyDescent="0.2">
      <c r="A348" s="3" t="s">
        <v>3196</v>
      </c>
      <c r="B348" t="s">
        <v>9</v>
      </c>
      <c r="C348" t="s">
        <v>10</v>
      </c>
      <c r="D348">
        <v>4.63</v>
      </c>
      <c r="E348" s="1">
        <v>8.2000000000000003E-2</v>
      </c>
      <c r="F348">
        <v>2</v>
      </c>
      <c r="H348" t="str">
        <f>IF(COUNTIF('NIN KO Bead only'!A:A,'NIN KO CAP 3'!A348)=0,"","Yes")</f>
        <v/>
      </c>
    </row>
    <row r="349" spans="1:8" x14ac:dyDescent="0.2">
      <c r="A349" s="3" t="s">
        <v>3740</v>
      </c>
      <c r="B349" t="s">
        <v>1591</v>
      </c>
      <c r="C349" t="s">
        <v>1592</v>
      </c>
      <c r="D349">
        <v>4.0199999999999996</v>
      </c>
      <c r="E349" s="1">
        <v>4.4699999999999997E-2</v>
      </c>
      <c r="F349">
        <v>2</v>
      </c>
      <c r="H349" t="str">
        <f>IF(COUNTIF('NIN KO Bead only'!A:A,'NIN KO CAP 3'!A349)=0,"","Yes")</f>
        <v/>
      </c>
    </row>
    <row r="350" spans="1:8" hidden="1" x14ac:dyDescent="0.2">
      <c r="A350" s="3" t="s">
        <v>3705</v>
      </c>
      <c r="B350" t="s">
        <v>1595</v>
      </c>
      <c r="C350" t="s">
        <v>1596</v>
      </c>
      <c r="D350">
        <v>4.88</v>
      </c>
      <c r="E350" s="1">
        <v>2.81E-2</v>
      </c>
      <c r="F350">
        <v>2</v>
      </c>
      <c r="H350" t="str">
        <f>IF(COUNTIF('NIN KO Bead only'!A:A,'NIN KO CAP 3'!A350)=0,"","Yes")</f>
        <v>Yes</v>
      </c>
    </row>
    <row r="351" spans="1:8" hidden="1" x14ac:dyDescent="0.2">
      <c r="A351" s="3" t="s">
        <v>3283</v>
      </c>
      <c r="B351" t="s">
        <v>31</v>
      </c>
      <c r="C351" t="s">
        <v>32</v>
      </c>
      <c r="D351">
        <v>4.68</v>
      </c>
      <c r="E351" s="1">
        <v>7.6700000000000004E-2</v>
      </c>
      <c r="F351">
        <v>2</v>
      </c>
      <c r="H351" t="str">
        <f>IF(COUNTIF('NIN KO Bead only'!A:A,'NIN KO CAP 3'!A351)=0,"","Yes")</f>
        <v>Yes</v>
      </c>
    </row>
    <row r="352" spans="1:8" x14ac:dyDescent="0.2">
      <c r="A352" s="3" t="s">
        <v>3554</v>
      </c>
      <c r="B352" t="s">
        <v>1317</v>
      </c>
      <c r="C352" t="s">
        <v>1318</v>
      </c>
      <c r="D352">
        <v>4.7300000000000004</v>
      </c>
      <c r="E352" s="1">
        <v>7.4200000000000002E-2</v>
      </c>
      <c r="F352">
        <v>2</v>
      </c>
      <c r="H352" t="str">
        <f>IF(COUNTIF('NIN KO Bead only'!A:A,'NIN KO CAP 3'!A352)=0,"","Yes")</f>
        <v/>
      </c>
    </row>
    <row r="353" spans="1:8" hidden="1" x14ac:dyDescent="0.2">
      <c r="A353" s="3" t="s">
        <v>3203</v>
      </c>
      <c r="B353" t="s">
        <v>85</v>
      </c>
      <c r="C353" t="s">
        <v>86</v>
      </c>
      <c r="D353">
        <v>3.95</v>
      </c>
      <c r="E353" s="1">
        <v>9.9599999999999994E-2</v>
      </c>
      <c r="F353">
        <v>2</v>
      </c>
      <c r="H353" t="str">
        <f>IF(COUNTIF('NIN KO Bead only'!A:A,'NIN KO CAP 3'!A353)=0,"","Yes")</f>
        <v>Yes</v>
      </c>
    </row>
    <row r="354" spans="1:8" x14ac:dyDescent="0.2">
      <c r="A354" s="3" t="s">
        <v>4113</v>
      </c>
      <c r="B354" t="s">
        <v>2493</v>
      </c>
      <c r="C354" t="s">
        <v>2494</v>
      </c>
      <c r="D354">
        <v>4.13</v>
      </c>
      <c r="E354" s="1">
        <v>0.18329999999999999</v>
      </c>
      <c r="F354">
        <v>2</v>
      </c>
      <c r="H354" t="str">
        <f>IF(COUNTIF('NIN KO Bead only'!A:A,'NIN KO CAP 3'!A354)=0,"","Yes")</f>
        <v/>
      </c>
    </row>
    <row r="355" spans="1:8" hidden="1" x14ac:dyDescent="0.2">
      <c r="A355" s="3" t="s">
        <v>3755</v>
      </c>
      <c r="B355" t="s">
        <v>1627</v>
      </c>
      <c r="C355" t="s">
        <v>1628</v>
      </c>
      <c r="D355">
        <v>4.7300000000000004</v>
      </c>
      <c r="E355" s="1">
        <v>9.3399999999999997E-2</v>
      </c>
      <c r="F355">
        <v>2</v>
      </c>
      <c r="H355" t="str">
        <f>IF(COUNTIF('NIN KO Bead only'!A:A,'NIN KO CAP 3'!A355)=0,"","Yes")</f>
        <v>Yes</v>
      </c>
    </row>
    <row r="356" spans="1:8" hidden="1" x14ac:dyDescent="0.2">
      <c r="A356" s="3" t="s">
        <v>3297</v>
      </c>
      <c r="B356" t="s">
        <v>107</v>
      </c>
      <c r="C356" t="s">
        <v>108</v>
      </c>
      <c r="D356">
        <v>5.86</v>
      </c>
      <c r="E356" s="1">
        <v>3.2399999999999998E-2</v>
      </c>
      <c r="F356">
        <v>2</v>
      </c>
      <c r="H356" t="str">
        <f>IF(COUNTIF('NIN KO Bead only'!A:A,'NIN KO CAP 3'!A356)=0,"","Yes")</f>
        <v>Yes</v>
      </c>
    </row>
    <row r="357" spans="1:8" hidden="1" x14ac:dyDescent="0.2">
      <c r="A357" s="3" t="s">
        <v>3300</v>
      </c>
      <c r="B357" t="s">
        <v>117</v>
      </c>
      <c r="C357" t="s">
        <v>118</v>
      </c>
      <c r="D357">
        <v>7.67</v>
      </c>
      <c r="E357" s="1">
        <v>0.1205</v>
      </c>
      <c r="F357">
        <v>2</v>
      </c>
      <c r="H357" t="str">
        <f>IF(COUNTIF('NIN KO Bead only'!A:A,'NIN KO CAP 3'!A357)=0,"","Yes")</f>
        <v>Yes</v>
      </c>
    </row>
    <row r="358" spans="1:8" x14ac:dyDescent="0.2">
      <c r="A358" s="3" t="s">
        <v>3759</v>
      </c>
      <c r="B358" t="s">
        <v>1641</v>
      </c>
      <c r="C358" t="s">
        <v>1642</v>
      </c>
      <c r="D358">
        <v>4.87</v>
      </c>
      <c r="E358" s="1">
        <v>2.2499999999999999E-2</v>
      </c>
      <c r="F358">
        <v>2</v>
      </c>
      <c r="H358" t="str">
        <f>IF(COUNTIF('NIN KO Bead only'!A:A,'NIN KO CAP 3'!A358)=0,"","Yes")</f>
        <v/>
      </c>
    </row>
    <row r="359" spans="1:8" hidden="1" x14ac:dyDescent="0.2">
      <c r="A359" s="3" t="s">
        <v>3559</v>
      </c>
      <c r="B359" t="s">
        <v>1331</v>
      </c>
      <c r="C359" t="s">
        <v>1332</v>
      </c>
      <c r="D359">
        <v>2.65</v>
      </c>
      <c r="E359" s="1">
        <v>2.9700000000000001E-2</v>
      </c>
      <c r="F359">
        <v>2</v>
      </c>
      <c r="H359" t="str">
        <f>IF(COUNTIF('NIN KO Bead only'!A:A,'NIN KO CAP 3'!A359)=0,"","Yes")</f>
        <v>Yes</v>
      </c>
    </row>
    <row r="360" spans="1:8" x14ac:dyDescent="0.2">
      <c r="A360" s="3" t="s">
        <v>4114</v>
      </c>
      <c r="B360" t="s">
        <v>2505</v>
      </c>
      <c r="C360" t="s">
        <v>2506</v>
      </c>
      <c r="D360">
        <v>2.6</v>
      </c>
      <c r="E360" s="1">
        <v>9.1499999999999998E-2</v>
      </c>
      <c r="F360">
        <v>2</v>
      </c>
      <c r="H360" t="str">
        <f>IF(COUNTIF('NIN KO Bead only'!A:A,'NIN KO CAP 3'!A360)=0,"","Yes")</f>
        <v/>
      </c>
    </row>
    <row r="361" spans="1:8" hidden="1" x14ac:dyDescent="0.2">
      <c r="A361" s="3" t="s">
        <v>3307</v>
      </c>
      <c r="B361" t="s">
        <v>153</v>
      </c>
      <c r="C361" t="s">
        <v>154</v>
      </c>
      <c r="D361">
        <v>8.06</v>
      </c>
      <c r="E361" s="1">
        <v>0.1797</v>
      </c>
      <c r="F361">
        <v>2</v>
      </c>
      <c r="H361" t="str">
        <f>IF(COUNTIF('NIN KO Bead only'!A:A,'NIN KO CAP 3'!A361)=0,"","Yes")</f>
        <v>Yes</v>
      </c>
    </row>
    <row r="362" spans="1:8" x14ac:dyDescent="0.2">
      <c r="A362" s="3" t="s">
        <v>3147</v>
      </c>
      <c r="B362" t="s">
        <v>155</v>
      </c>
      <c r="C362" t="s">
        <v>156</v>
      </c>
      <c r="D362">
        <v>3.91</v>
      </c>
      <c r="E362" s="1">
        <v>9.4E-2</v>
      </c>
      <c r="F362">
        <v>2</v>
      </c>
      <c r="H362" t="str">
        <f>IF(COUNTIF('NIN KO Bead only'!A:A,'NIN KO CAP 3'!A362)=0,"","Yes")</f>
        <v/>
      </c>
    </row>
    <row r="363" spans="1:8" hidden="1" x14ac:dyDescent="0.2">
      <c r="A363" s="3" t="s">
        <v>3207</v>
      </c>
      <c r="B363" t="s">
        <v>159</v>
      </c>
      <c r="C363" t="s">
        <v>160</v>
      </c>
      <c r="D363">
        <v>0</v>
      </c>
      <c r="E363" s="1">
        <v>5.5199999999999999E-2</v>
      </c>
      <c r="F363">
        <v>2</v>
      </c>
      <c r="H363" t="str">
        <f>IF(COUNTIF('NIN KO Bead only'!A:A,'NIN KO CAP 3'!A363)=0,"","Yes")</f>
        <v>Yes</v>
      </c>
    </row>
    <row r="364" spans="1:8" x14ac:dyDescent="0.2">
      <c r="A364" s="3" t="s">
        <v>3208</v>
      </c>
      <c r="B364" t="s">
        <v>163</v>
      </c>
      <c r="C364" t="s">
        <v>164</v>
      </c>
      <c r="D364">
        <v>4.47</v>
      </c>
      <c r="E364" s="1">
        <v>1.0200000000000001E-2</v>
      </c>
      <c r="F364">
        <v>2</v>
      </c>
      <c r="H364" t="str">
        <f>IF(COUNTIF('NIN KO Bead only'!A:A,'NIN KO CAP 3'!A364)=0,"","Yes")</f>
        <v/>
      </c>
    </row>
    <row r="365" spans="1:8" x14ac:dyDescent="0.2">
      <c r="A365" s="3" t="s">
        <v>4115</v>
      </c>
      <c r="B365" t="s">
        <v>2511</v>
      </c>
      <c r="C365" t="s">
        <v>2512</v>
      </c>
      <c r="D365">
        <v>4.96</v>
      </c>
      <c r="E365" s="1">
        <v>9.1999999999999998E-3</v>
      </c>
      <c r="F365">
        <v>2</v>
      </c>
      <c r="H365" t="str">
        <f>IF(COUNTIF('NIN KO Bead only'!A:A,'NIN KO CAP 3'!A365)=0,"","Yes")</f>
        <v/>
      </c>
    </row>
    <row r="366" spans="1:8" x14ac:dyDescent="0.2">
      <c r="A366" s="3" t="s">
        <v>4029</v>
      </c>
      <c r="B366" t="s">
        <v>2335</v>
      </c>
      <c r="C366" t="s">
        <v>2336</v>
      </c>
      <c r="D366">
        <v>5.09</v>
      </c>
      <c r="E366" s="1">
        <v>8.8099999999999998E-2</v>
      </c>
      <c r="F366">
        <v>2</v>
      </c>
      <c r="H366" t="str">
        <f>IF(COUNTIF('NIN KO Bead only'!A:A,'NIN KO CAP 3'!A366)=0,"","Yes")</f>
        <v/>
      </c>
    </row>
    <row r="367" spans="1:8" x14ac:dyDescent="0.2">
      <c r="A367" s="3" t="s">
        <v>4116</v>
      </c>
      <c r="B367" t="s">
        <v>2513</v>
      </c>
      <c r="C367" t="s">
        <v>2514</v>
      </c>
      <c r="D367">
        <v>4.8600000000000003</v>
      </c>
      <c r="E367" s="1">
        <v>0.04</v>
      </c>
      <c r="F367">
        <v>2</v>
      </c>
      <c r="H367" t="str">
        <f>IF(COUNTIF('NIN KO Bead only'!A:A,'NIN KO CAP 3'!A367)=0,"","Yes")</f>
        <v/>
      </c>
    </row>
    <row r="368" spans="1:8" x14ac:dyDescent="0.2">
      <c r="A368" s="3" t="s">
        <v>3770</v>
      </c>
      <c r="B368" t="s">
        <v>1681</v>
      </c>
      <c r="C368" t="s">
        <v>1682</v>
      </c>
      <c r="D368">
        <v>4.32</v>
      </c>
      <c r="E368" s="1">
        <v>1.9E-2</v>
      </c>
      <c r="F368">
        <v>2</v>
      </c>
      <c r="H368" t="str">
        <f>IF(COUNTIF('NIN KO Bead only'!A:A,'NIN KO CAP 3'!A368)=0,"","Yes")</f>
        <v/>
      </c>
    </row>
    <row r="369" spans="1:8" hidden="1" x14ac:dyDescent="0.2">
      <c r="A369" s="3" t="s">
        <v>3771</v>
      </c>
      <c r="B369" t="s">
        <v>1683</v>
      </c>
      <c r="C369" t="s">
        <v>1684</v>
      </c>
      <c r="D369">
        <v>4.21</v>
      </c>
      <c r="E369" s="1">
        <v>3.6700000000000003E-2</v>
      </c>
      <c r="F369">
        <v>2</v>
      </c>
      <c r="H369" t="str">
        <f>IF(COUNTIF('NIN KO Bead only'!A:A,'NIN KO CAP 3'!A369)=0,"","Yes")</f>
        <v>Yes</v>
      </c>
    </row>
    <row r="370" spans="1:8" hidden="1" x14ac:dyDescent="0.2">
      <c r="A370" s="3" t="s">
        <v>3150</v>
      </c>
      <c r="B370" t="s">
        <v>227</v>
      </c>
      <c r="C370" t="s">
        <v>228</v>
      </c>
      <c r="D370">
        <v>13.51</v>
      </c>
      <c r="E370" s="1">
        <v>8.09E-2</v>
      </c>
      <c r="F370">
        <v>2</v>
      </c>
      <c r="H370" t="str">
        <f>IF(COUNTIF('NIN KO Bead only'!A:A,'NIN KO CAP 3'!A370)=0,"","Yes")</f>
        <v>Yes</v>
      </c>
    </row>
    <row r="371" spans="1:8" x14ac:dyDescent="0.2">
      <c r="A371" s="3" t="s">
        <v>3772</v>
      </c>
      <c r="B371" t="s">
        <v>1685</v>
      </c>
      <c r="C371" t="s">
        <v>1686</v>
      </c>
      <c r="D371">
        <v>2.57</v>
      </c>
      <c r="E371" s="1">
        <v>5.5599999999999997E-2</v>
      </c>
      <c r="F371">
        <v>2</v>
      </c>
      <c r="H371" t="str">
        <f>IF(COUNTIF('NIN KO Bead only'!A:A,'NIN KO CAP 3'!A371)=0,"","Yes")</f>
        <v/>
      </c>
    </row>
    <row r="372" spans="1:8" hidden="1" x14ac:dyDescent="0.2">
      <c r="A372" s="3" t="s">
        <v>4031</v>
      </c>
      <c r="B372" t="s">
        <v>2339</v>
      </c>
      <c r="C372" t="s">
        <v>2340</v>
      </c>
      <c r="D372">
        <v>4.8</v>
      </c>
      <c r="E372" s="1">
        <v>3.1800000000000002E-2</v>
      </c>
      <c r="F372">
        <v>2</v>
      </c>
      <c r="H372" t="str">
        <f>IF(COUNTIF('NIN KO Bead only'!A:A,'NIN KO CAP 3'!A372)=0,"","Yes")</f>
        <v>Yes</v>
      </c>
    </row>
    <row r="373" spans="1:8" x14ac:dyDescent="0.2">
      <c r="A373" s="3" t="s">
        <v>4086</v>
      </c>
      <c r="B373" t="s">
        <v>2445</v>
      </c>
      <c r="C373" t="s">
        <v>2446</v>
      </c>
      <c r="D373">
        <v>5.74</v>
      </c>
      <c r="E373" s="1">
        <v>7.3599999999999999E-2</v>
      </c>
      <c r="F373">
        <v>2</v>
      </c>
      <c r="H373" t="str">
        <f>IF(COUNTIF('NIN KO Bead only'!A:A,'NIN KO CAP 3'!A373)=0,"","Yes")</f>
        <v/>
      </c>
    </row>
    <row r="374" spans="1:8" x14ac:dyDescent="0.2">
      <c r="A374" s="3" t="s">
        <v>3324</v>
      </c>
      <c r="B374" t="s">
        <v>241</v>
      </c>
      <c r="C374" t="s">
        <v>242</v>
      </c>
      <c r="D374">
        <v>6.08</v>
      </c>
      <c r="E374" s="1">
        <v>0.19120000000000001</v>
      </c>
      <c r="F374">
        <v>2</v>
      </c>
      <c r="H374" t="str">
        <f>IF(COUNTIF('NIN KO Bead only'!A:A,'NIN KO CAP 3'!A374)=0,"","Yes")</f>
        <v/>
      </c>
    </row>
    <row r="375" spans="1:8" hidden="1" x14ac:dyDescent="0.2">
      <c r="A375" s="3" t="s">
        <v>3775</v>
      </c>
      <c r="B375" t="s">
        <v>1693</v>
      </c>
      <c r="C375" t="s">
        <v>1694</v>
      </c>
      <c r="D375">
        <v>3.36</v>
      </c>
      <c r="E375" s="1">
        <v>3.6700000000000003E-2</v>
      </c>
      <c r="F375">
        <v>2</v>
      </c>
      <c r="H375" t="str">
        <f>IF(COUNTIF('NIN KO Bead only'!A:A,'NIN KO CAP 3'!A375)=0,"","Yes")</f>
        <v>Yes</v>
      </c>
    </row>
    <row r="376" spans="1:8" x14ac:dyDescent="0.2">
      <c r="A376" s="3" t="s">
        <v>3778</v>
      </c>
      <c r="B376" t="s">
        <v>1703</v>
      </c>
      <c r="C376" t="s">
        <v>1704</v>
      </c>
      <c r="D376">
        <v>1.81</v>
      </c>
      <c r="E376" s="1">
        <v>3.7699999999999997E-2</v>
      </c>
      <c r="F376">
        <v>2</v>
      </c>
      <c r="H376" t="str">
        <f>IF(COUNTIF('NIN KO Bead only'!A:A,'NIN KO CAP 3'!A376)=0,"","Yes")</f>
        <v/>
      </c>
    </row>
    <row r="377" spans="1:8" x14ac:dyDescent="0.2">
      <c r="A377" s="3" t="s">
        <v>4117</v>
      </c>
      <c r="B377" t="s">
        <v>2523</v>
      </c>
      <c r="C377" t="s">
        <v>2524</v>
      </c>
      <c r="D377">
        <v>6.12</v>
      </c>
      <c r="E377" s="1">
        <v>0.15429999999999999</v>
      </c>
      <c r="F377">
        <v>2</v>
      </c>
      <c r="H377" t="str">
        <f>IF(COUNTIF('NIN KO Bead only'!A:A,'NIN KO CAP 3'!A377)=0,"","Yes")</f>
        <v/>
      </c>
    </row>
    <row r="378" spans="1:8" hidden="1" x14ac:dyDescent="0.2">
      <c r="A378" s="3" t="s">
        <v>3712</v>
      </c>
      <c r="B378" t="s">
        <v>1709</v>
      </c>
      <c r="C378" t="s">
        <v>1710</v>
      </c>
      <c r="D378">
        <v>4.9400000000000004</v>
      </c>
      <c r="E378" s="1">
        <v>4.2700000000000002E-2</v>
      </c>
      <c r="F378">
        <v>2</v>
      </c>
      <c r="H378" t="str">
        <f>IF(COUNTIF('NIN KO Bead only'!A:A,'NIN KO CAP 3'!A378)=0,"","Yes")</f>
        <v>Yes</v>
      </c>
    </row>
    <row r="379" spans="1:8" hidden="1" x14ac:dyDescent="0.2">
      <c r="A379" s="3" t="s">
        <v>3334</v>
      </c>
      <c r="B379" t="s">
        <v>333</v>
      </c>
      <c r="C379" t="s">
        <v>334</v>
      </c>
      <c r="D379">
        <v>4.0999999999999996</v>
      </c>
      <c r="E379" s="1">
        <v>0.19389999999999999</v>
      </c>
      <c r="F379">
        <v>2</v>
      </c>
      <c r="H379" t="str">
        <f>IF(COUNTIF('NIN KO Bead only'!A:A,'NIN KO CAP 3'!A379)=0,"","Yes")</f>
        <v>Yes</v>
      </c>
    </row>
    <row r="380" spans="1:8" hidden="1" x14ac:dyDescent="0.2">
      <c r="A380" s="3" t="s">
        <v>4118</v>
      </c>
      <c r="B380" t="s">
        <v>2531</v>
      </c>
      <c r="C380" t="s">
        <v>2532</v>
      </c>
      <c r="D380">
        <v>2.42</v>
      </c>
      <c r="E380" s="1">
        <v>3.9399999999999998E-2</v>
      </c>
      <c r="F380">
        <v>2</v>
      </c>
      <c r="H380" t="str">
        <f>IF(COUNTIF('NIN KO Bead only'!A:A,'NIN KO CAP 3'!A380)=0,"","Yes")</f>
        <v>Yes</v>
      </c>
    </row>
    <row r="381" spans="1:8" x14ac:dyDescent="0.2">
      <c r="A381" s="3" t="s">
        <v>3081</v>
      </c>
      <c r="B381" t="s">
        <v>345</v>
      </c>
      <c r="C381" t="s">
        <v>346</v>
      </c>
      <c r="D381">
        <v>6.64</v>
      </c>
      <c r="E381" s="1">
        <v>0.1033</v>
      </c>
      <c r="F381">
        <v>2</v>
      </c>
      <c r="H381" t="str">
        <f>IF(COUNTIF('NIN KO Bead only'!A:A,'NIN KO CAP 3'!A381)=0,"","Yes")</f>
        <v/>
      </c>
    </row>
    <row r="382" spans="1:8" x14ac:dyDescent="0.2">
      <c r="A382" s="3" t="s">
        <v>3713</v>
      </c>
      <c r="B382" t="s">
        <v>1717</v>
      </c>
      <c r="C382" t="s">
        <v>1718</v>
      </c>
      <c r="D382">
        <v>4.99</v>
      </c>
      <c r="E382" s="1">
        <v>7.5499999999999998E-2</v>
      </c>
      <c r="F382">
        <v>2</v>
      </c>
      <c r="H382" t="str">
        <f>IF(COUNTIF('NIN KO Bead only'!A:A,'NIN KO CAP 3'!A382)=0,"","Yes")</f>
        <v/>
      </c>
    </row>
    <row r="383" spans="1:8" x14ac:dyDescent="0.2">
      <c r="A383" s="3" t="s">
        <v>3784</v>
      </c>
      <c r="B383" t="s">
        <v>1723</v>
      </c>
      <c r="C383" t="s">
        <v>1724</v>
      </c>
      <c r="D383">
        <v>1.72</v>
      </c>
      <c r="E383" s="1">
        <v>4.3900000000000002E-2</v>
      </c>
      <c r="F383">
        <v>2</v>
      </c>
      <c r="H383" t="str">
        <f>IF(COUNTIF('NIN KO Bead only'!A:A,'NIN KO CAP 3'!A383)=0,"","Yes")</f>
        <v/>
      </c>
    </row>
    <row r="384" spans="1:8" hidden="1" x14ac:dyDescent="0.2">
      <c r="A384" s="3" t="s">
        <v>3530</v>
      </c>
      <c r="B384" t="s">
        <v>1359</v>
      </c>
      <c r="C384" t="s">
        <v>1360</v>
      </c>
      <c r="D384">
        <v>9.33</v>
      </c>
      <c r="E384" s="1">
        <v>0.21229999999999999</v>
      </c>
      <c r="F384">
        <v>2</v>
      </c>
      <c r="H384" t="str">
        <f>IF(COUNTIF('NIN KO Bead only'!A:A,'NIN KO CAP 3'!A384)=0,"","Yes")</f>
        <v>Yes</v>
      </c>
    </row>
    <row r="385" spans="1:8" x14ac:dyDescent="0.2">
      <c r="A385" s="3" t="s">
        <v>3337</v>
      </c>
      <c r="B385" t="s">
        <v>359</v>
      </c>
      <c r="C385" t="s">
        <v>360</v>
      </c>
      <c r="D385">
        <v>2.4300000000000002</v>
      </c>
      <c r="E385" s="1">
        <v>0.21099999999999999</v>
      </c>
      <c r="F385">
        <v>2</v>
      </c>
      <c r="H385" t="str">
        <f>IF(COUNTIF('NIN KO Bead only'!A:A,'NIN KO CAP 3'!A385)=0,"","Yes")</f>
        <v/>
      </c>
    </row>
    <row r="386" spans="1:8" x14ac:dyDescent="0.2">
      <c r="A386" s="3" t="s">
        <v>4089</v>
      </c>
      <c r="B386" t="s">
        <v>2453</v>
      </c>
      <c r="C386" t="s">
        <v>2454</v>
      </c>
      <c r="D386">
        <v>2.0299999999999998</v>
      </c>
      <c r="E386" s="1">
        <v>9.4000000000000004E-3</v>
      </c>
      <c r="F386">
        <v>2</v>
      </c>
      <c r="H386" t="str">
        <f>IF(COUNTIF('NIN KO Bead only'!A:A,'NIN KO CAP 3'!A386)=0,"","Yes")</f>
        <v/>
      </c>
    </row>
    <row r="387" spans="1:8" x14ac:dyDescent="0.2">
      <c r="A387" s="3" t="s">
        <v>3788</v>
      </c>
      <c r="B387" t="s">
        <v>1737</v>
      </c>
      <c r="C387" t="s">
        <v>1738</v>
      </c>
      <c r="D387">
        <v>4.22</v>
      </c>
      <c r="E387" s="1">
        <v>6.88E-2</v>
      </c>
      <c r="F387">
        <v>2</v>
      </c>
      <c r="H387" t="str">
        <f>IF(COUNTIF('NIN KO Bead only'!A:A,'NIN KO CAP 3'!A387)=0,"","Yes")</f>
        <v/>
      </c>
    </row>
    <row r="388" spans="1:8" x14ac:dyDescent="0.2">
      <c r="A388" s="3" t="s">
        <v>4119</v>
      </c>
      <c r="B388" t="s">
        <v>2541</v>
      </c>
      <c r="C388" t="s">
        <v>2542</v>
      </c>
      <c r="D388">
        <v>4.5</v>
      </c>
      <c r="E388" s="1">
        <v>0.1095</v>
      </c>
      <c r="F388">
        <v>2</v>
      </c>
      <c r="H388" t="str">
        <f>IF(COUNTIF('NIN KO Bead only'!A:A,'NIN KO CAP 3'!A388)=0,"","Yes")</f>
        <v/>
      </c>
    </row>
    <row r="389" spans="1:8" hidden="1" x14ac:dyDescent="0.2">
      <c r="A389" s="3" t="s">
        <v>3156</v>
      </c>
      <c r="B389" t="s">
        <v>405</v>
      </c>
      <c r="C389" t="s">
        <v>406</v>
      </c>
      <c r="D389">
        <v>6.02</v>
      </c>
      <c r="E389" s="1">
        <v>0.18640000000000001</v>
      </c>
      <c r="F389">
        <v>2</v>
      </c>
      <c r="H389" t="str">
        <f>IF(COUNTIF('NIN KO Bead only'!A:A,'NIN KO CAP 3'!A389)=0,"","Yes")</f>
        <v>Yes</v>
      </c>
    </row>
    <row r="390" spans="1:8" hidden="1" x14ac:dyDescent="0.2">
      <c r="A390" s="3" t="s">
        <v>3157</v>
      </c>
      <c r="B390" t="s">
        <v>411</v>
      </c>
      <c r="C390" t="s">
        <v>412</v>
      </c>
      <c r="D390">
        <v>13.37</v>
      </c>
      <c r="E390" s="1">
        <v>0.13270000000000001</v>
      </c>
      <c r="F390">
        <v>2</v>
      </c>
      <c r="H390" t="str">
        <f>IF(COUNTIF('NIN KO Bead only'!A:A,'NIN KO CAP 3'!A390)=0,"","Yes")</f>
        <v>Yes</v>
      </c>
    </row>
    <row r="391" spans="1:8" x14ac:dyDescent="0.2">
      <c r="A391" s="3" t="s">
        <v>4120</v>
      </c>
      <c r="B391" t="s">
        <v>2545</v>
      </c>
      <c r="C391" t="s">
        <v>2546</v>
      </c>
      <c r="D391">
        <v>2.93</v>
      </c>
      <c r="E391" s="1">
        <v>2.4799999999999999E-2</v>
      </c>
      <c r="F391">
        <v>2</v>
      </c>
      <c r="H391" t="str">
        <f>IF(COUNTIF('NIN KO Bead only'!A:A,'NIN KO CAP 3'!A391)=0,"","Yes")</f>
        <v/>
      </c>
    </row>
    <row r="392" spans="1:8" hidden="1" x14ac:dyDescent="0.2">
      <c r="A392" s="3" t="s">
        <v>3058</v>
      </c>
      <c r="B392" t="s">
        <v>453</v>
      </c>
      <c r="C392" t="s">
        <v>454</v>
      </c>
      <c r="D392">
        <v>4.67</v>
      </c>
      <c r="E392" s="1">
        <v>8.5900000000000004E-2</v>
      </c>
      <c r="F392">
        <v>2</v>
      </c>
      <c r="H392" t="str">
        <f>IF(COUNTIF('NIN KO Bead only'!A:A,'NIN KO CAP 3'!A392)=0,"","Yes")</f>
        <v>Yes</v>
      </c>
    </row>
    <row r="393" spans="1:8" x14ac:dyDescent="0.2">
      <c r="A393" s="3" t="s">
        <v>4121</v>
      </c>
      <c r="B393" t="s">
        <v>2547</v>
      </c>
      <c r="C393" t="s">
        <v>2548</v>
      </c>
      <c r="D393">
        <v>3.25</v>
      </c>
      <c r="E393" s="1">
        <v>0.13639999999999999</v>
      </c>
      <c r="F393">
        <v>2</v>
      </c>
      <c r="H393" t="str">
        <f>IF(COUNTIF('NIN KO Bead only'!A:A,'NIN KO CAP 3'!A393)=0,"","Yes")</f>
        <v/>
      </c>
    </row>
    <row r="394" spans="1:8" hidden="1" x14ac:dyDescent="0.2">
      <c r="A394" s="3" t="s">
        <v>3224</v>
      </c>
      <c r="B394" t="s">
        <v>461</v>
      </c>
      <c r="C394" t="s">
        <v>462</v>
      </c>
      <c r="D394">
        <v>5.7</v>
      </c>
      <c r="E394" s="1">
        <v>0.14549999999999999</v>
      </c>
      <c r="F394">
        <v>2</v>
      </c>
      <c r="H394" t="str">
        <f>IF(COUNTIF('NIN KO Bead only'!A:A,'NIN KO CAP 3'!A394)=0,"","Yes")</f>
        <v>Yes</v>
      </c>
    </row>
    <row r="395" spans="1:8" hidden="1" x14ac:dyDescent="0.2">
      <c r="A395" s="3" t="s">
        <v>3949</v>
      </c>
      <c r="B395" t="s">
        <v>2141</v>
      </c>
      <c r="C395" t="s">
        <v>2142</v>
      </c>
      <c r="D395">
        <v>5.32</v>
      </c>
      <c r="E395" s="1">
        <v>9.5000000000000001E-2</v>
      </c>
      <c r="F395">
        <v>2</v>
      </c>
      <c r="H395" t="str">
        <f>IF(COUNTIF('NIN KO Bead only'!A:A,'NIN KO CAP 3'!A395)=0,"","Yes")</f>
        <v>Yes</v>
      </c>
    </row>
    <row r="396" spans="1:8" x14ac:dyDescent="0.2">
      <c r="A396" s="3" t="s">
        <v>4122</v>
      </c>
      <c r="B396" t="s">
        <v>2549</v>
      </c>
      <c r="C396" t="s">
        <v>2550</v>
      </c>
      <c r="D396">
        <v>6.57</v>
      </c>
      <c r="E396" s="1">
        <v>8.9499999999999996E-2</v>
      </c>
      <c r="F396">
        <v>2</v>
      </c>
      <c r="H396" t="str">
        <f>IF(COUNTIF('NIN KO Bead only'!A:A,'NIN KO CAP 3'!A396)=0,"","Yes")</f>
        <v/>
      </c>
    </row>
    <row r="397" spans="1:8" x14ac:dyDescent="0.2">
      <c r="A397" s="3" t="s">
        <v>4035</v>
      </c>
      <c r="B397" t="s">
        <v>2347</v>
      </c>
      <c r="C397" t="s">
        <v>2348</v>
      </c>
      <c r="D397">
        <v>4.63</v>
      </c>
      <c r="E397" s="1">
        <v>6.59E-2</v>
      </c>
      <c r="F397">
        <v>2</v>
      </c>
      <c r="H397" t="str">
        <f>IF(COUNTIF('NIN KO Bead only'!A:A,'NIN KO CAP 3'!A397)=0,"","Yes")</f>
        <v/>
      </c>
    </row>
    <row r="398" spans="1:8" x14ac:dyDescent="0.2">
      <c r="A398" s="3" t="s">
        <v>3801</v>
      </c>
      <c r="B398" t="s">
        <v>1775</v>
      </c>
      <c r="C398" t="s">
        <v>1776</v>
      </c>
      <c r="D398">
        <v>1.94</v>
      </c>
      <c r="E398" s="1">
        <v>9.0499999999999997E-2</v>
      </c>
      <c r="F398">
        <v>2</v>
      </c>
      <c r="H398" t="str">
        <f>IF(COUNTIF('NIN KO Bead only'!A:A,'NIN KO CAP 3'!A398)=0,"","Yes")</f>
        <v/>
      </c>
    </row>
    <row r="399" spans="1:8" x14ac:dyDescent="0.2">
      <c r="A399" s="3" t="s">
        <v>3802</v>
      </c>
      <c r="B399" t="s">
        <v>1777</v>
      </c>
      <c r="C399" t="s">
        <v>1778</v>
      </c>
      <c r="D399">
        <v>6.73</v>
      </c>
      <c r="E399" s="1">
        <v>5.1900000000000002E-2</v>
      </c>
      <c r="F399">
        <v>2</v>
      </c>
      <c r="H399" t="str">
        <f>IF(COUNTIF('NIN KO Bead only'!A:A,'NIN KO CAP 3'!A399)=0,"","Yes")</f>
        <v/>
      </c>
    </row>
    <row r="400" spans="1:8" x14ac:dyDescent="0.2">
      <c r="A400" s="3" t="s">
        <v>3227</v>
      </c>
      <c r="B400" t="s">
        <v>483</v>
      </c>
      <c r="C400" t="s">
        <v>484</v>
      </c>
      <c r="D400">
        <v>2.38</v>
      </c>
      <c r="E400" s="1">
        <v>5.4600000000000003E-2</v>
      </c>
      <c r="F400">
        <v>2</v>
      </c>
      <c r="H400" t="str">
        <f>IF(COUNTIF('NIN KO Bead only'!A:A,'NIN KO CAP 3'!A400)=0,"","Yes")</f>
        <v/>
      </c>
    </row>
    <row r="401" spans="1:8" hidden="1" x14ac:dyDescent="0.2">
      <c r="A401" s="3" t="s">
        <v>3365</v>
      </c>
      <c r="B401" t="s">
        <v>495</v>
      </c>
      <c r="C401" t="s">
        <v>496</v>
      </c>
      <c r="D401">
        <v>12.78</v>
      </c>
      <c r="E401" s="1">
        <v>0.1724</v>
      </c>
      <c r="F401">
        <v>2</v>
      </c>
      <c r="H401" t="str">
        <f>IF(COUNTIF('NIN KO Bead only'!A:A,'NIN KO CAP 3'!A401)=0,"","Yes")</f>
        <v>Yes</v>
      </c>
    </row>
    <row r="402" spans="1:8" hidden="1" x14ac:dyDescent="0.2">
      <c r="A402" s="3" t="s">
        <v>3161</v>
      </c>
      <c r="B402" t="s">
        <v>505</v>
      </c>
      <c r="C402" t="s">
        <v>506</v>
      </c>
      <c r="D402">
        <v>5.19</v>
      </c>
      <c r="E402" s="1">
        <v>0.12839999999999999</v>
      </c>
      <c r="F402">
        <v>2</v>
      </c>
      <c r="H402" t="str">
        <f>IF(COUNTIF('NIN KO Bead only'!A:A,'NIN KO CAP 3'!A402)=0,"","Yes")</f>
        <v>Yes</v>
      </c>
    </row>
    <row r="403" spans="1:8" x14ac:dyDescent="0.2">
      <c r="A403" s="3" t="s">
        <v>3807</v>
      </c>
      <c r="B403" t="s">
        <v>1793</v>
      </c>
      <c r="C403" t="s">
        <v>1794</v>
      </c>
      <c r="D403">
        <v>5.28</v>
      </c>
      <c r="E403" s="1">
        <v>5.5599999999999997E-2</v>
      </c>
      <c r="F403">
        <v>2</v>
      </c>
      <c r="H403" t="str">
        <f>IF(COUNTIF('NIN KO Bead only'!A:A,'NIN KO CAP 3'!A403)=0,"","Yes")</f>
        <v/>
      </c>
    </row>
    <row r="404" spans="1:8" hidden="1" x14ac:dyDescent="0.2">
      <c r="A404" s="3" t="s">
        <v>3371</v>
      </c>
      <c r="B404" t="s">
        <v>521</v>
      </c>
      <c r="C404" t="s">
        <v>522</v>
      </c>
      <c r="D404">
        <v>4.67</v>
      </c>
      <c r="E404" s="1">
        <v>0.1104</v>
      </c>
      <c r="F404">
        <v>2</v>
      </c>
      <c r="H404" t="str">
        <f>IF(COUNTIF('NIN KO Bead only'!A:A,'NIN KO CAP 3'!A404)=0,"","Yes")</f>
        <v>Yes</v>
      </c>
    </row>
    <row r="405" spans="1:8" hidden="1" x14ac:dyDescent="0.2">
      <c r="A405" s="3" t="s">
        <v>3372</v>
      </c>
      <c r="B405" t="s">
        <v>523</v>
      </c>
      <c r="C405" t="s">
        <v>524</v>
      </c>
      <c r="D405">
        <v>6.59</v>
      </c>
      <c r="E405" s="1">
        <v>6.7000000000000004E-2</v>
      </c>
      <c r="F405">
        <v>2</v>
      </c>
      <c r="H405" t="str">
        <f>IF(COUNTIF('NIN KO Bead only'!A:A,'NIN KO CAP 3'!A405)=0,"","Yes")</f>
        <v>Yes</v>
      </c>
    </row>
    <row r="406" spans="1:8" hidden="1" x14ac:dyDescent="0.2">
      <c r="A406" s="3" t="s">
        <v>3373</v>
      </c>
      <c r="B406" t="s">
        <v>527</v>
      </c>
      <c r="C406" t="s">
        <v>528</v>
      </c>
      <c r="D406">
        <v>1.95</v>
      </c>
      <c r="E406" s="1">
        <v>2.2100000000000002E-2</v>
      </c>
      <c r="F406">
        <v>2</v>
      </c>
      <c r="H406" t="str">
        <f>IF(COUNTIF('NIN KO Bead only'!A:A,'NIN KO CAP 3'!A406)=0,"","Yes")</f>
        <v>Yes</v>
      </c>
    </row>
    <row r="407" spans="1:8" x14ac:dyDescent="0.2">
      <c r="A407" s="3" t="s">
        <v>3396</v>
      </c>
      <c r="B407" t="s">
        <v>607</v>
      </c>
      <c r="C407" t="s">
        <v>608</v>
      </c>
      <c r="D407">
        <v>3.4</v>
      </c>
      <c r="E407" s="1">
        <v>3.44E-2</v>
      </c>
      <c r="F407">
        <v>2</v>
      </c>
      <c r="H407" t="str">
        <f>IF(COUNTIF('NIN KO Bead only'!A:A,'NIN KO CAP 3'!A407)=0,"","Yes")</f>
        <v/>
      </c>
    </row>
    <row r="408" spans="1:8" hidden="1" x14ac:dyDescent="0.2">
      <c r="A408" s="3" t="s">
        <v>3521</v>
      </c>
      <c r="B408" t="s">
        <v>1433</v>
      </c>
      <c r="C408" t="s">
        <v>1434</v>
      </c>
      <c r="D408">
        <v>8.24</v>
      </c>
      <c r="E408" s="1">
        <v>0.13869999999999999</v>
      </c>
      <c r="F408">
        <v>2</v>
      </c>
      <c r="H408" t="str">
        <f>IF(COUNTIF('NIN KO Bead only'!A:A,'NIN KO CAP 3'!A408)=0,"","Yes")</f>
        <v>Yes</v>
      </c>
    </row>
    <row r="409" spans="1:8" hidden="1" x14ac:dyDescent="0.2">
      <c r="A409" s="3" t="s">
        <v>3819</v>
      </c>
      <c r="B409" t="s">
        <v>1823</v>
      </c>
      <c r="C409" t="s">
        <v>1824</v>
      </c>
      <c r="D409">
        <v>7.25</v>
      </c>
      <c r="E409" s="1">
        <v>0.10639999999999999</v>
      </c>
      <c r="F409">
        <v>2</v>
      </c>
      <c r="H409" t="str">
        <f>IF(COUNTIF('NIN KO Bead only'!A:A,'NIN KO CAP 3'!A409)=0,"","Yes")</f>
        <v>Yes</v>
      </c>
    </row>
    <row r="410" spans="1:8" x14ac:dyDescent="0.2">
      <c r="A410" s="3" t="s">
        <v>3238</v>
      </c>
      <c r="B410" t="s">
        <v>639</v>
      </c>
      <c r="C410" t="s">
        <v>640</v>
      </c>
      <c r="D410">
        <v>4.6399999999999997</v>
      </c>
      <c r="E410" s="1">
        <v>0.1293</v>
      </c>
      <c r="F410">
        <v>2</v>
      </c>
      <c r="H410" t="str">
        <f>IF(COUNTIF('NIN KO Bead only'!A:A,'NIN KO CAP 3'!A410)=0,"","Yes")</f>
        <v/>
      </c>
    </row>
    <row r="411" spans="1:8" x14ac:dyDescent="0.2">
      <c r="A411" s="3" t="s">
        <v>3821</v>
      </c>
      <c r="B411" t="s">
        <v>1831</v>
      </c>
      <c r="C411" t="s">
        <v>1832</v>
      </c>
      <c r="D411">
        <v>2.04</v>
      </c>
      <c r="E411" s="1">
        <v>3.4099999999999998E-2</v>
      </c>
      <c r="F411">
        <v>2</v>
      </c>
      <c r="H411" t="str">
        <f>IF(COUNTIF('NIN KO Bead only'!A:A,'NIN KO CAP 3'!A411)=0,"","Yes")</f>
        <v/>
      </c>
    </row>
    <row r="412" spans="1:8" x14ac:dyDescent="0.2">
      <c r="A412" s="3" t="s">
        <v>3603</v>
      </c>
      <c r="B412" t="s">
        <v>1447</v>
      </c>
      <c r="C412" t="s">
        <v>1448</v>
      </c>
      <c r="D412">
        <v>5.1100000000000003</v>
      </c>
      <c r="E412" s="1">
        <v>7.0900000000000005E-2</v>
      </c>
      <c r="F412">
        <v>2</v>
      </c>
      <c r="H412" t="str">
        <f>IF(COUNTIF('NIN KO Bead only'!A:A,'NIN KO CAP 3'!A412)=0,"","Yes")</f>
        <v/>
      </c>
    </row>
    <row r="413" spans="1:8" hidden="1" x14ac:dyDescent="0.2">
      <c r="A413" s="3" t="s">
        <v>3522</v>
      </c>
      <c r="B413" t="s">
        <v>1449</v>
      </c>
      <c r="C413" t="s">
        <v>1450</v>
      </c>
      <c r="D413">
        <v>4.5</v>
      </c>
      <c r="E413" s="1">
        <v>2.63E-2</v>
      </c>
      <c r="F413">
        <v>2</v>
      </c>
      <c r="H413" t="str">
        <f>IF(COUNTIF('NIN KO Bead only'!A:A,'NIN KO CAP 3'!A413)=0,"","Yes")</f>
        <v>Yes</v>
      </c>
    </row>
    <row r="414" spans="1:8" hidden="1" x14ac:dyDescent="0.2">
      <c r="A414" s="3" t="s">
        <v>3241</v>
      </c>
      <c r="B414" t="s">
        <v>681</v>
      </c>
      <c r="C414" t="s">
        <v>682</v>
      </c>
      <c r="D414">
        <v>5.51</v>
      </c>
      <c r="E414" s="1">
        <v>4.4699999999999997E-2</v>
      </c>
      <c r="F414">
        <v>2</v>
      </c>
      <c r="H414" t="str">
        <f>IF(COUNTIF('NIN KO Bead only'!A:A,'NIN KO CAP 3'!A414)=0,"","Yes")</f>
        <v>Yes</v>
      </c>
    </row>
    <row r="415" spans="1:8" hidden="1" x14ac:dyDescent="0.2">
      <c r="A415" s="3" t="s">
        <v>3962</v>
      </c>
      <c r="B415" t="s">
        <v>2171</v>
      </c>
      <c r="C415" t="s">
        <v>2172</v>
      </c>
      <c r="D415">
        <v>4.25</v>
      </c>
      <c r="E415" s="1">
        <v>0.1273</v>
      </c>
      <c r="F415">
        <v>2</v>
      </c>
      <c r="H415" t="str">
        <f>IF(COUNTIF('NIN KO Bead only'!A:A,'NIN KO CAP 3'!A415)=0,"","Yes")</f>
        <v>Yes</v>
      </c>
    </row>
    <row r="416" spans="1:8" hidden="1" x14ac:dyDescent="0.2">
      <c r="A416" s="3" t="s">
        <v>3411</v>
      </c>
      <c r="B416" t="s">
        <v>701</v>
      </c>
      <c r="C416" t="s">
        <v>702</v>
      </c>
      <c r="D416">
        <v>6.15</v>
      </c>
      <c r="E416" s="1">
        <v>0.23530000000000001</v>
      </c>
      <c r="F416">
        <v>2</v>
      </c>
      <c r="H416" t="str">
        <f>IF(COUNTIF('NIN KO Bead only'!A:A,'NIN KO CAP 3'!A416)=0,"","Yes")</f>
        <v>Yes</v>
      </c>
    </row>
    <row r="417" spans="1:8" x14ac:dyDescent="0.2">
      <c r="A417" s="3" t="s">
        <v>3414</v>
      </c>
      <c r="B417" t="s">
        <v>711</v>
      </c>
      <c r="C417" t="s">
        <v>712</v>
      </c>
      <c r="D417">
        <v>2.3199999999999998</v>
      </c>
      <c r="E417" s="1">
        <v>0.1091</v>
      </c>
      <c r="F417">
        <v>2</v>
      </c>
      <c r="H417" t="str">
        <f>IF(COUNTIF('NIN KO Bead only'!A:A,'NIN KO CAP 3'!A417)=0,"","Yes")</f>
        <v/>
      </c>
    </row>
    <row r="418" spans="1:8" hidden="1" x14ac:dyDescent="0.2">
      <c r="A418" s="3" t="s">
        <v>3721</v>
      </c>
      <c r="B418" t="s">
        <v>1857</v>
      </c>
      <c r="C418" t="s">
        <v>1858</v>
      </c>
      <c r="D418">
        <v>8.7200000000000006</v>
      </c>
      <c r="E418" s="1">
        <v>8.7499999999999994E-2</v>
      </c>
      <c r="F418">
        <v>2</v>
      </c>
      <c r="H418" t="str">
        <f>IF(COUNTIF('NIN KO Bead only'!A:A,'NIN KO CAP 3'!A418)=0,"","Yes")</f>
        <v>Yes</v>
      </c>
    </row>
    <row r="419" spans="1:8" hidden="1" x14ac:dyDescent="0.2">
      <c r="A419" s="3" t="s">
        <v>3415</v>
      </c>
      <c r="B419" t="s">
        <v>715</v>
      </c>
      <c r="C419" t="s">
        <v>716</v>
      </c>
      <c r="D419">
        <v>3.99</v>
      </c>
      <c r="E419" s="1">
        <v>0.12820000000000001</v>
      </c>
      <c r="F419">
        <v>2</v>
      </c>
      <c r="H419" t="str">
        <f>IF(COUNTIF('NIN KO Bead only'!A:A,'NIN KO CAP 3'!A419)=0,"","Yes")</f>
        <v>Yes</v>
      </c>
    </row>
    <row r="420" spans="1:8" hidden="1" x14ac:dyDescent="0.2">
      <c r="A420" s="3" t="s">
        <v>3245</v>
      </c>
      <c r="B420" t="s">
        <v>717</v>
      </c>
      <c r="C420" t="s">
        <v>718</v>
      </c>
      <c r="D420">
        <v>8.6300000000000008</v>
      </c>
      <c r="E420" s="1">
        <v>0.187</v>
      </c>
      <c r="F420">
        <v>2</v>
      </c>
      <c r="H420" t="str">
        <f>IF(COUNTIF('NIN KO Bead only'!A:A,'NIN KO CAP 3'!A420)=0,"","Yes")</f>
        <v>Yes</v>
      </c>
    </row>
    <row r="421" spans="1:8" hidden="1" x14ac:dyDescent="0.2">
      <c r="A421" s="3" t="s">
        <v>3417</v>
      </c>
      <c r="B421" t="s">
        <v>721</v>
      </c>
      <c r="C421" t="s">
        <v>722</v>
      </c>
      <c r="D421">
        <v>5.2</v>
      </c>
      <c r="E421" s="1">
        <v>0.18629999999999999</v>
      </c>
      <c r="F421">
        <v>2</v>
      </c>
      <c r="H421" t="str">
        <f>IF(COUNTIF('NIN KO Bead only'!A:A,'NIN KO CAP 3'!A421)=0,"","Yes")</f>
        <v>Yes</v>
      </c>
    </row>
    <row r="422" spans="1:8" hidden="1" x14ac:dyDescent="0.2">
      <c r="A422" s="3" t="s">
        <v>3418</v>
      </c>
      <c r="B422" t="s">
        <v>727</v>
      </c>
      <c r="C422" t="s">
        <v>728</v>
      </c>
      <c r="D422">
        <v>5.28</v>
      </c>
      <c r="E422" s="1">
        <v>0.184</v>
      </c>
      <c r="F422">
        <v>2</v>
      </c>
      <c r="H422" t="str">
        <f>IF(COUNTIF('NIN KO Bead only'!A:A,'NIN KO CAP 3'!A422)=0,"","Yes")</f>
        <v>Yes</v>
      </c>
    </row>
    <row r="423" spans="1:8" hidden="1" x14ac:dyDescent="0.2">
      <c r="A423" s="3" t="s">
        <v>3837</v>
      </c>
      <c r="B423" t="s">
        <v>1873</v>
      </c>
      <c r="C423" t="s">
        <v>1874</v>
      </c>
      <c r="D423">
        <v>5.27</v>
      </c>
      <c r="E423" s="1">
        <v>0.1875</v>
      </c>
      <c r="F423">
        <v>2</v>
      </c>
      <c r="H423" t="str">
        <f>IF(COUNTIF('NIN KO Bead only'!A:A,'NIN KO CAP 3'!A423)=0,"","Yes")</f>
        <v>Yes</v>
      </c>
    </row>
    <row r="424" spans="1:8" hidden="1" x14ac:dyDescent="0.2">
      <c r="A424" s="3" t="s">
        <v>3120</v>
      </c>
      <c r="B424" t="s">
        <v>737</v>
      </c>
      <c r="C424" t="s">
        <v>738</v>
      </c>
      <c r="D424">
        <v>5.6</v>
      </c>
      <c r="E424" s="1">
        <v>0.1857</v>
      </c>
      <c r="F424">
        <v>2</v>
      </c>
      <c r="H424" t="str">
        <f>IF(COUNTIF('NIN KO Bead only'!A:A,'NIN KO CAP 3'!A424)=0,"","Yes")</f>
        <v>Yes</v>
      </c>
    </row>
    <row r="425" spans="1:8" hidden="1" x14ac:dyDescent="0.2">
      <c r="A425" s="3" t="s">
        <v>3838</v>
      </c>
      <c r="B425" t="s">
        <v>1875</v>
      </c>
      <c r="C425" t="s">
        <v>1876</v>
      </c>
      <c r="D425">
        <v>1.77</v>
      </c>
      <c r="E425" s="1">
        <v>0.129</v>
      </c>
      <c r="F425">
        <v>2</v>
      </c>
      <c r="H425" t="str">
        <f>IF(COUNTIF('NIN KO Bead only'!A:A,'NIN KO CAP 3'!A425)=0,"","Yes")</f>
        <v>Yes</v>
      </c>
    </row>
    <row r="426" spans="1:8" x14ac:dyDescent="0.2">
      <c r="A426" s="3" t="s">
        <v>3723</v>
      </c>
      <c r="B426" t="s">
        <v>1877</v>
      </c>
      <c r="C426" t="s">
        <v>1878</v>
      </c>
      <c r="D426">
        <v>4.09</v>
      </c>
      <c r="E426" s="1">
        <v>8.5999999999999993E-2</v>
      </c>
      <c r="F426">
        <v>2</v>
      </c>
      <c r="H426" t="str">
        <f>IF(COUNTIF('NIN KO Bead only'!A:A,'NIN KO CAP 3'!A426)=0,"","Yes")</f>
        <v/>
      </c>
    </row>
    <row r="427" spans="1:8" hidden="1" x14ac:dyDescent="0.2">
      <c r="A427" s="3" t="s">
        <v>3614</v>
      </c>
      <c r="B427" t="s">
        <v>1475</v>
      </c>
      <c r="C427" t="s">
        <v>1476</v>
      </c>
      <c r="D427">
        <v>3.66</v>
      </c>
      <c r="E427" s="1">
        <v>5.5399999999999998E-2</v>
      </c>
      <c r="F427">
        <v>2</v>
      </c>
      <c r="H427" t="str">
        <f>IF(COUNTIF('NIN KO Bead only'!A:A,'NIN KO CAP 3'!A427)=0,"","Yes")</f>
        <v>Yes</v>
      </c>
    </row>
    <row r="428" spans="1:8" x14ac:dyDescent="0.2">
      <c r="A428" s="3" t="s">
        <v>4123</v>
      </c>
      <c r="B428" t="s">
        <v>2609</v>
      </c>
      <c r="C428" t="s">
        <v>2610</v>
      </c>
      <c r="D428">
        <v>1.76</v>
      </c>
      <c r="E428" s="1">
        <v>8.5000000000000006E-3</v>
      </c>
      <c r="F428">
        <v>2</v>
      </c>
      <c r="H428" t="str">
        <f>IF(COUNTIF('NIN KO Bead only'!A:A,'NIN KO CAP 3'!A428)=0,"","Yes")</f>
        <v/>
      </c>
    </row>
    <row r="429" spans="1:8" hidden="1" x14ac:dyDescent="0.2">
      <c r="A429" s="3" t="s">
        <v>4124</v>
      </c>
      <c r="B429" t="s">
        <v>2613</v>
      </c>
      <c r="C429" t="s">
        <v>2614</v>
      </c>
      <c r="D429">
        <v>5.48</v>
      </c>
      <c r="E429" s="1">
        <v>5.6099999999999997E-2</v>
      </c>
      <c r="F429">
        <v>2</v>
      </c>
      <c r="H429" t="str">
        <f>IF(COUNTIF('NIN KO Bead only'!A:A,'NIN KO CAP 3'!A429)=0,"","Yes")</f>
        <v>Yes</v>
      </c>
    </row>
    <row r="430" spans="1:8" hidden="1" x14ac:dyDescent="0.2">
      <c r="A430" s="3" t="s">
        <v>3724</v>
      </c>
      <c r="B430" t="s">
        <v>1899</v>
      </c>
      <c r="C430" t="s">
        <v>1900</v>
      </c>
      <c r="D430">
        <v>5.22</v>
      </c>
      <c r="E430" s="1">
        <v>3.7199999999999997E-2</v>
      </c>
      <c r="F430">
        <v>2</v>
      </c>
      <c r="H430" t="str">
        <f>IF(COUNTIF('NIN KO Bead only'!A:A,'NIN KO CAP 3'!A430)=0,"","Yes")</f>
        <v>Yes</v>
      </c>
    </row>
    <row r="431" spans="1:8" hidden="1" x14ac:dyDescent="0.2">
      <c r="A431" s="3" t="s">
        <v>3622</v>
      </c>
      <c r="B431" t="s">
        <v>1495</v>
      </c>
      <c r="C431" t="s">
        <v>1496</v>
      </c>
      <c r="D431">
        <v>6.86</v>
      </c>
      <c r="E431" s="1">
        <v>8.9599999999999999E-2</v>
      </c>
      <c r="F431">
        <v>2</v>
      </c>
      <c r="H431" t="str">
        <f>IF(COUNTIF('NIN KO Bead only'!A:A,'NIN KO CAP 3'!A431)=0,"","Yes")</f>
        <v>Yes</v>
      </c>
    </row>
    <row r="432" spans="1:8" hidden="1" x14ac:dyDescent="0.2">
      <c r="A432" s="3" t="s">
        <v>3848</v>
      </c>
      <c r="B432" t="s">
        <v>1909</v>
      </c>
      <c r="C432" t="s">
        <v>1910</v>
      </c>
      <c r="D432">
        <v>5.16</v>
      </c>
      <c r="E432" s="1">
        <v>9.4399999999999998E-2</v>
      </c>
      <c r="F432">
        <v>2</v>
      </c>
      <c r="H432" t="str">
        <f>IF(COUNTIF('NIN KO Bead only'!A:A,'NIN KO CAP 3'!A432)=0,"","Yes")</f>
        <v>Yes</v>
      </c>
    </row>
    <row r="433" spans="1:8" hidden="1" x14ac:dyDescent="0.2">
      <c r="A433" s="3" t="s">
        <v>3173</v>
      </c>
      <c r="B433" t="s">
        <v>801</v>
      </c>
      <c r="C433" t="s">
        <v>802</v>
      </c>
      <c r="D433">
        <v>7.28</v>
      </c>
      <c r="E433" s="1">
        <v>0.1608</v>
      </c>
      <c r="F433">
        <v>2</v>
      </c>
      <c r="H433" t="str">
        <f>IF(COUNTIF('NIN KO Bead only'!A:A,'NIN KO CAP 3'!A433)=0,"","Yes")</f>
        <v>Yes</v>
      </c>
    </row>
    <row r="434" spans="1:8" hidden="1" x14ac:dyDescent="0.2">
      <c r="A434" s="3" t="s">
        <v>3727</v>
      </c>
      <c r="B434" t="s">
        <v>1921</v>
      </c>
      <c r="C434" t="s">
        <v>1922</v>
      </c>
      <c r="D434">
        <v>5.98</v>
      </c>
      <c r="E434" s="1">
        <v>0.11799999999999999</v>
      </c>
      <c r="F434">
        <v>2</v>
      </c>
      <c r="H434" t="str">
        <f>IF(COUNTIF('NIN KO Bead only'!A:A,'NIN KO CAP 3'!A434)=0,"","Yes")</f>
        <v>Yes</v>
      </c>
    </row>
    <row r="435" spans="1:8" hidden="1" x14ac:dyDescent="0.2">
      <c r="A435" s="3" t="s">
        <v>3540</v>
      </c>
      <c r="B435" t="s">
        <v>1501</v>
      </c>
      <c r="C435" t="s">
        <v>1502</v>
      </c>
      <c r="D435">
        <v>5.6</v>
      </c>
      <c r="E435" s="1">
        <v>0.13009999999999999</v>
      </c>
      <c r="F435">
        <v>2</v>
      </c>
      <c r="H435" t="str">
        <f>IF(COUNTIF('NIN KO Bead only'!A:A,'NIN KO CAP 3'!A435)=0,"","Yes")</f>
        <v>Yes</v>
      </c>
    </row>
    <row r="436" spans="1:8" hidden="1" x14ac:dyDescent="0.2">
      <c r="A436" s="3" t="s">
        <v>4125</v>
      </c>
      <c r="B436" t="s">
        <v>2629</v>
      </c>
      <c r="C436" t="s">
        <v>2630</v>
      </c>
      <c r="D436">
        <v>3.05</v>
      </c>
      <c r="E436" s="1">
        <v>5.2600000000000001E-2</v>
      </c>
      <c r="F436">
        <v>2</v>
      </c>
      <c r="H436" t="str">
        <f>IF(COUNTIF('NIN KO Bead only'!A:A,'NIN KO CAP 3'!A436)=0,"","Yes")</f>
        <v>Yes</v>
      </c>
    </row>
    <row r="437" spans="1:8" hidden="1" x14ac:dyDescent="0.2">
      <c r="A437" s="3" t="s">
        <v>3856</v>
      </c>
      <c r="B437" t="s">
        <v>1929</v>
      </c>
      <c r="C437" t="s">
        <v>1930</v>
      </c>
      <c r="D437">
        <v>4.8099999999999996</v>
      </c>
      <c r="E437" s="1">
        <v>0.183</v>
      </c>
      <c r="F437">
        <v>2</v>
      </c>
      <c r="H437" t="str">
        <f>IF(COUNTIF('NIN KO Bead only'!A:A,'NIN KO CAP 3'!A437)=0,"","Yes")</f>
        <v>Yes</v>
      </c>
    </row>
    <row r="438" spans="1:8" hidden="1" x14ac:dyDescent="0.2">
      <c r="A438" s="3" t="s">
        <v>3728</v>
      </c>
      <c r="B438" t="s">
        <v>1931</v>
      </c>
      <c r="C438" t="s">
        <v>1932</v>
      </c>
      <c r="D438">
        <v>5.69</v>
      </c>
      <c r="E438" s="1">
        <v>0.11940000000000001</v>
      </c>
      <c r="F438">
        <v>2</v>
      </c>
      <c r="H438" t="str">
        <f>IF(COUNTIF('NIN KO Bead only'!A:A,'NIN KO CAP 3'!A438)=0,"","Yes")</f>
        <v>Yes</v>
      </c>
    </row>
    <row r="439" spans="1:8" x14ac:dyDescent="0.2">
      <c r="A439" s="3" t="s">
        <v>4017</v>
      </c>
      <c r="B439" t="s">
        <v>2311</v>
      </c>
      <c r="C439" t="s">
        <v>2312</v>
      </c>
      <c r="D439">
        <v>2.99</v>
      </c>
      <c r="E439" s="1">
        <v>2.6499999999999999E-2</v>
      </c>
      <c r="F439">
        <v>2</v>
      </c>
      <c r="H439" t="str">
        <f>IF(COUNTIF('NIN KO Bead only'!A:A,'NIN KO CAP 3'!A439)=0,"","Yes")</f>
        <v/>
      </c>
    </row>
    <row r="440" spans="1:8" hidden="1" x14ac:dyDescent="0.2">
      <c r="A440" s="3" t="s">
        <v>3176</v>
      </c>
      <c r="B440" t="s">
        <v>847</v>
      </c>
      <c r="C440" t="s">
        <v>848</v>
      </c>
      <c r="D440">
        <v>5.26</v>
      </c>
      <c r="E440" s="1">
        <v>0.2087</v>
      </c>
      <c r="F440">
        <v>2</v>
      </c>
      <c r="H440" t="str">
        <f>IF(COUNTIF('NIN KO Bead only'!A:A,'NIN KO CAP 3'!A440)=0,"","Yes")</f>
        <v>Yes</v>
      </c>
    </row>
    <row r="441" spans="1:8" hidden="1" x14ac:dyDescent="0.2">
      <c r="A441" s="3" t="s">
        <v>3729</v>
      </c>
      <c r="B441" t="s">
        <v>1939</v>
      </c>
      <c r="C441" t="s">
        <v>1940</v>
      </c>
      <c r="D441">
        <v>6.27</v>
      </c>
      <c r="E441" s="1">
        <v>6.2399999999999997E-2</v>
      </c>
      <c r="F441">
        <v>2</v>
      </c>
      <c r="H441" t="str">
        <f>IF(COUNTIF('NIN KO Bead only'!A:A,'NIN KO CAP 3'!A441)=0,"","Yes")</f>
        <v>Yes</v>
      </c>
    </row>
    <row r="442" spans="1:8" hidden="1" x14ac:dyDescent="0.2">
      <c r="A442" s="3" t="s">
        <v>4095</v>
      </c>
      <c r="B442" t="s">
        <v>2467</v>
      </c>
      <c r="C442" t="s">
        <v>2468</v>
      </c>
      <c r="D442">
        <v>4.99</v>
      </c>
      <c r="E442" s="1">
        <v>5.4800000000000001E-2</v>
      </c>
      <c r="F442">
        <v>2</v>
      </c>
      <c r="H442" t="str">
        <f>IF(COUNTIF('NIN KO Bead only'!A:A,'NIN KO CAP 3'!A442)=0,"","Yes")</f>
        <v>Yes</v>
      </c>
    </row>
    <row r="443" spans="1:8" hidden="1" x14ac:dyDescent="0.2">
      <c r="A443" s="3" t="s">
        <v>3862</v>
      </c>
      <c r="B443" t="s">
        <v>1951</v>
      </c>
      <c r="C443" t="s">
        <v>1952</v>
      </c>
      <c r="D443">
        <v>4.41</v>
      </c>
      <c r="E443" s="1">
        <v>3.9600000000000003E-2</v>
      </c>
      <c r="F443">
        <v>2</v>
      </c>
      <c r="H443" t="str">
        <f>IF(COUNTIF('NIN KO Bead only'!A:A,'NIN KO CAP 3'!A443)=0,"","Yes")</f>
        <v>Yes</v>
      </c>
    </row>
    <row r="444" spans="1:8" hidden="1" x14ac:dyDescent="0.2">
      <c r="A444" s="3" t="s">
        <v>2994</v>
      </c>
      <c r="B444" t="s">
        <v>921</v>
      </c>
      <c r="C444" t="s">
        <v>922</v>
      </c>
      <c r="D444">
        <v>5.07</v>
      </c>
      <c r="E444" s="1">
        <v>3.5700000000000003E-2</v>
      </c>
      <c r="F444">
        <v>2</v>
      </c>
      <c r="H444" t="str">
        <f>IF(COUNTIF('NIN KO Bead only'!A:A,'NIN KO CAP 3'!A444)=0,"","Yes")</f>
        <v>Yes</v>
      </c>
    </row>
    <row r="445" spans="1:8" hidden="1" x14ac:dyDescent="0.2">
      <c r="A445" s="3" t="s">
        <v>3126</v>
      </c>
      <c r="B445" t="s">
        <v>923</v>
      </c>
      <c r="C445" t="s">
        <v>924</v>
      </c>
      <c r="D445">
        <v>5.18</v>
      </c>
      <c r="E445" s="1">
        <v>0.13469999999999999</v>
      </c>
      <c r="F445">
        <v>2</v>
      </c>
      <c r="H445" t="str">
        <f>IF(COUNTIF('NIN KO Bead only'!A:A,'NIN KO CAP 3'!A445)=0,"","Yes")</f>
        <v>Yes</v>
      </c>
    </row>
    <row r="446" spans="1:8" x14ac:dyDescent="0.2">
      <c r="A446" s="3" t="s">
        <v>3867</v>
      </c>
      <c r="B446" t="s">
        <v>1969</v>
      </c>
      <c r="C446" t="s">
        <v>1970</v>
      </c>
      <c r="D446">
        <v>2.16</v>
      </c>
      <c r="E446" s="1">
        <v>0.02</v>
      </c>
      <c r="F446">
        <v>2</v>
      </c>
      <c r="H446" t="str">
        <f>IF(COUNTIF('NIN KO Bead only'!A:A,'NIN KO CAP 3'!A446)=0,"","Yes")</f>
        <v/>
      </c>
    </row>
    <row r="447" spans="1:8" x14ac:dyDescent="0.2">
      <c r="A447" s="3" t="s">
        <v>4126</v>
      </c>
      <c r="B447" t="s">
        <v>2649</v>
      </c>
      <c r="C447" t="s">
        <v>2650</v>
      </c>
      <c r="D447">
        <v>2.12</v>
      </c>
      <c r="E447" s="1">
        <v>3.1699999999999999E-2</v>
      </c>
      <c r="F447">
        <v>2</v>
      </c>
      <c r="H447" t="str">
        <f>IF(COUNTIF('NIN KO Bead only'!A:A,'NIN KO CAP 3'!A447)=0,"","Yes")</f>
        <v/>
      </c>
    </row>
    <row r="448" spans="1:8" hidden="1" x14ac:dyDescent="0.2">
      <c r="A448" s="3" t="s">
        <v>3263</v>
      </c>
      <c r="B448" t="s">
        <v>969</v>
      </c>
      <c r="C448" t="s">
        <v>970</v>
      </c>
      <c r="D448">
        <v>6.1</v>
      </c>
      <c r="E448" s="1">
        <v>0.14419999999999999</v>
      </c>
      <c r="F448">
        <v>2</v>
      </c>
      <c r="H448" t="str">
        <f>IF(COUNTIF('NIN KO Bead only'!A:A,'NIN KO CAP 3'!A448)=0,"","Yes")</f>
        <v>Yes</v>
      </c>
    </row>
    <row r="449" spans="1:8" hidden="1" x14ac:dyDescent="0.2">
      <c r="A449" s="3" t="s">
        <v>3697</v>
      </c>
      <c r="B449" t="s">
        <v>1983</v>
      </c>
      <c r="C449" t="s">
        <v>1984</v>
      </c>
      <c r="D449">
        <v>6.88</v>
      </c>
      <c r="E449" s="1">
        <v>3.8600000000000002E-2</v>
      </c>
      <c r="F449">
        <v>2</v>
      </c>
      <c r="H449" t="str">
        <f>IF(COUNTIF('NIN KO Bead only'!A:A,'NIN KO CAP 3'!A449)=0,"","Yes")</f>
        <v>Yes</v>
      </c>
    </row>
    <row r="450" spans="1:8" x14ac:dyDescent="0.2">
      <c r="A450" s="3" t="s">
        <v>3466</v>
      </c>
      <c r="B450" t="s">
        <v>975</v>
      </c>
      <c r="C450" t="s">
        <v>976</v>
      </c>
      <c r="D450">
        <v>4.8899999999999997</v>
      </c>
      <c r="E450" s="1">
        <v>5.4300000000000001E-2</v>
      </c>
      <c r="F450">
        <v>2</v>
      </c>
      <c r="H450" t="str">
        <f>IF(COUNTIF('NIN KO Bead only'!A:A,'NIN KO CAP 3'!A450)=0,"","Yes")</f>
        <v/>
      </c>
    </row>
    <row r="451" spans="1:8" x14ac:dyDescent="0.2">
      <c r="A451" s="3" t="s">
        <v>3264</v>
      </c>
      <c r="B451" t="s">
        <v>979</v>
      </c>
      <c r="C451" t="s">
        <v>980</v>
      </c>
      <c r="D451">
        <v>5.34</v>
      </c>
      <c r="E451" s="1">
        <v>5.7299999999999997E-2</v>
      </c>
      <c r="F451">
        <v>2</v>
      </c>
      <c r="H451" t="str">
        <f>IF(COUNTIF('NIN KO Bead only'!A:A,'NIN KO CAP 3'!A451)=0,"","Yes")</f>
        <v/>
      </c>
    </row>
    <row r="452" spans="1:8" x14ac:dyDescent="0.2">
      <c r="A452" s="3" t="s">
        <v>3468</v>
      </c>
      <c r="B452" t="s">
        <v>989</v>
      </c>
      <c r="C452" t="s">
        <v>990</v>
      </c>
      <c r="D452">
        <v>3.06</v>
      </c>
      <c r="E452" s="1">
        <v>2.07E-2</v>
      </c>
      <c r="F452">
        <v>2</v>
      </c>
      <c r="H452" t="str">
        <f>IF(COUNTIF('NIN KO Bead only'!A:A,'NIN KO CAP 3'!A452)=0,"","Yes")</f>
        <v/>
      </c>
    </row>
    <row r="453" spans="1:8" x14ac:dyDescent="0.2">
      <c r="A453" s="3" t="s">
        <v>3470</v>
      </c>
      <c r="B453" t="s">
        <v>993</v>
      </c>
      <c r="C453" t="s">
        <v>994</v>
      </c>
      <c r="D453">
        <v>4.0599999999999996</v>
      </c>
      <c r="E453" s="1">
        <v>2.4799999999999999E-2</v>
      </c>
      <c r="F453">
        <v>2</v>
      </c>
      <c r="H453" t="str">
        <f>IF(COUNTIF('NIN KO Bead only'!A:A,'NIN KO CAP 3'!A453)=0,"","Yes")</f>
        <v/>
      </c>
    </row>
    <row r="454" spans="1:8" hidden="1" x14ac:dyDescent="0.2">
      <c r="A454" s="3" t="s">
        <v>3634</v>
      </c>
      <c r="B454" t="s">
        <v>1525</v>
      </c>
      <c r="C454" t="s">
        <v>1526</v>
      </c>
      <c r="D454">
        <v>1.8</v>
      </c>
      <c r="E454" s="1">
        <v>0.1004</v>
      </c>
      <c r="F454">
        <v>2</v>
      </c>
      <c r="H454" t="str">
        <f>IF(COUNTIF('NIN KO Bead only'!A:A,'NIN KO CAP 3'!A454)=0,"","Yes")</f>
        <v>Yes</v>
      </c>
    </row>
    <row r="455" spans="1:8" hidden="1" x14ac:dyDescent="0.2">
      <c r="A455" s="3" t="s">
        <v>3668</v>
      </c>
      <c r="B455" t="s">
        <v>1993</v>
      </c>
      <c r="C455" t="s">
        <v>1994</v>
      </c>
      <c r="D455">
        <v>20.77</v>
      </c>
      <c r="E455" s="1">
        <v>0.2248</v>
      </c>
      <c r="F455">
        <v>2</v>
      </c>
      <c r="H455" t="str">
        <f>IF(COUNTIF('NIN KO Bead only'!A:A,'NIN KO CAP 3'!A455)=0,"","Yes")</f>
        <v>Yes</v>
      </c>
    </row>
    <row r="456" spans="1:8" x14ac:dyDescent="0.2">
      <c r="A456" s="3" t="s">
        <v>4127</v>
      </c>
      <c r="B456" t="s">
        <v>2669</v>
      </c>
      <c r="C456" t="s">
        <v>2670</v>
      </c>
      <c r="D456">
        <v>2.65</v>
      </c>
      <c r="E456" s="1">
        <v>2.9600000000000001E-2</v>
      </c>
      <c r="F456">
        <v>2</v>
      </c>
      <c r="H456" t="str">
        <f>IF(COUNTIF('NIN KO Bead only'!A:A,'NIN KO CAP 3'!A456)=0,"","Yes")</f>
        <v/>
      </c>
    </row>
    <row r="457" spans="1:8" hidden="1" x14ac:dyDescent="0.2">
      <c r="A457" s="3" t="s">
        <v>3183</v>
      </c>
      <c r="B457" t="s">
        <v>1075</v>
      </c>
      <c r="C457" t="s">
        <v>1076</v>
      </c>
      <c r="D457">
        <v>6.24</v>
      </c>
      <c r="E457" s="1">
        <v>3.1300000000000001E-2</v>
      </c>
      <c r="F457">
        <v>2</v>
      </c>
      <c r="H457" t="str">
        <f>IF(COUNTIF('NIN KO Bead only'!A:A,'NIN KO CAP 3'!A457)=0,"","Yes")</f>
        <v>Yes</v>
      </c>
    </row>
    <row r="458" spans="1:8" hidden="1" x14ac:dyDescent="0.2">
      <c r="A458" s="3" t="s">
        <v>3483</v>
      </c>
      <c r="B458" t="s">
        <v>1079</v>
      </c>
      <c r="C458" t="s">
        <v>1080</v>
      </c>
      <c r="D458">
        <v>12.82</v>
      </c>
      <c r="E458" s="1">
        <v>7.9100000000000004E-2</v>
      </c>
      <c r="F458">
        <v>2</v>
      </c>
      <c r="H458" t="str">
        <f>IF(COUNTIF('NIN KO Bead only'!A:A,'NIN KO CAP 3'!A458)=0,"","Yes")</f>
        <v>Yes</v>
      </c>
    </row>
    <row r="459" spans="1:8" hidden="1" x14ac:dyDescent="0.2">
      <c r="A459" s="3" t="s">
        <v>3524</v>
      </c>
      <c r="B459" t="s">
        <v>1551</v>
      </c>
      <c r="C459" t="s">
        <v>1552</v>
      </c>
      <c r="D459">
        <v>77.45</v>
      </c>
      <c r="E459" s="1">
        <v>0.29260000000000003</v>
      </c>
      <c r="F459">
        <v>2</v>
      </c>
      <c r="H459" t="str">
        <f>IF(COUNTIF('NIN KO Bead only'!A:A,'NIN KO CAP 3'!A459)=0,"","Yes")</f>
        <v>Yes</v>
      </c>
    </row>
    <row r="460" spans="1:8" hidden="1" x14ac:dyDescent="0.2">
      <c r="A460" s="3" t="s">
        <v>3489</v>
      </c>
      <c r="B460" t="s">
        <v>1123</v>
      </c>
      <c r="C460" t="s">
        <v>1124</v>
      </c>
      <c r="D460">
        <v>75.23</v>
      </c>
      <c r="E460" s="1">
        <v>0.29430000000000001</v>
      </c>
      <c r="F460">
        <v>2</v>
      </c>
      <c r="H460" t="str">
        <f>IF(COUNTIF('NIN KO Bead only'!A:A,'NIN KO CAP 3'!A460)=0,"","Yes")</f>
        <v>Yes</v>
      </c>
    </row>
    <row r="461" spans="1:8" hidden="1" x14ac:dyDescent="0.2">
      <c r="A461" s="3" t="s">
        <v>3267</v>
      </c>
      <c r="B461" t="s">
        <v>1139</v>
      </c>
      <c r="C461" t="s">
        <v>1140</v>
      </c>
      <c r="D461">
        <v>2.86</v>
      </c>
      <c r="E461" s="1">
        <v>0.1351</v>
      </c>
      <c r="F461">
        <v>2</v>
      </c>
      <c r="H461" t="str">
        <f>IF(COUNTIF('NIN KO Bead only'!A:A,'NIN KO CAP 3'!A461)=0,"","Yes")</f>
        <v>Yes</v>
      </c>
    </row>
    <row r="462" spans="1:8" x14ac:dyDescent="0.2">
      <c r="A462" s="3" t="s">
        <v>3878</v>
      </c>
      <c r="B462" t="s">
        <v>2007</v>
      </c>
      <c r="C462" t="s">
        <v>2008</v>
      </c>
      <c r="D462">
        <v>5.98</v>
      </c>
      <c r="E462" s="1">
        <v>6.7000000000000004E-2</v>
      </c>
      <c r="F462">
        <v>2</v>
      </c>
      <c r="H462" t="str">
        <f>IF(COUNTIF('NIN KO Bead only'!A:A,'NIN KO CAP 3'!A462)=0,"","Yes")</f>
        <v/>
      </c>
    </row>
    <row r="463" spans="1:8" x14ac:dyDescent="0.2">
      <c r="A463" s="3" t="s">
        <v>4128</v>
      </c>
      <c r="B463" t="s">
        <v>2689</v>
      </c>
      <c r="C463" t="s">
        <v>2690</v>
      </c>
      <c r="D463">
        <v>2.4300000000000002</v>
      </c>
      <c r="E463" s="1">
        <v>4.2599999999999999E-2</v>
      </c>
      <c r="F463">
        <v>2</v>
      </c>
      <c r="H463" t="str">
        <f>IF(COUNTIF('NIN KO Bead only'!A:A,'NIN KO CAP 3'!A463)=0,"","Yes")</f>
        <v/>
      </c>
    </row>
    <row r="464" spans="1:8" hidden="1" x14ac:dyDescent="0.2">
      <c r="A464" s="3" t="s">
        <v>3646</v>
      </c>
      <c r="B464" t="s">
        <v>1559</v>
      </c>
      <c r="C464" t="s">
        <v>1560</v>
      </c>
      <c r="D464">
        <v>5.28</v>
      </c>
      <c r="E464" s="1">
        <v>5.2400000000000002E-2</v>
      </c>
      <c r="F464">
        <v>2</v>
      </c>
      <c r="H464" t="str">
        <f>IF(COUNTIF('NIN KO Bead only'!A:A,'NIN KO CAP 3'!A464)=0,"","Yes")</f>
        <v>Yes</v>
      </c>
    </row>
    <row r="465" spans="1:8" x14ac:dyDescent="0.2">
      <c r="A465" s="3" t="s">
        <v>3545</v>
      </c>
      <c r="B465" t="s">
        <v>1561</v>
      </c>
      <c r="C465" t="s">
        <v>1562</v>
      </c>
      <c r="D465">
        <v>387.4</v>
      </c>
      <c r="E465" s="1">
        <v>0.57140000000000002</v>
      </c>
      <c r="F465">
        <v>2</v>
      </c>
      <c r="H465" t="str">
        <f>IF(COUNTIF('NIN KO Bead only'!A:A,'NIN KO CAP 3'!A465)=0,"","Yes")</f>
        <v/>
      </c>
    </row>
    <row r="466" spans="1:8" hidden="1" x14ac:dyDescent="0.2">
      <c r="A466" s="3" t="s">
        <v>3495</v>
      </c>
      <c r="B466" t="s">
        <v>1183</v>
      </c>
      <c r="C466" t="s">
        <v>1184</v>
      </c>
      <c r="D466">
        <v>241.39</v>
      </c>
      <c r="E466" s="1">
        <v>0.3538</v>
      </c>
      <c r="F466">
        <v>2</v>
      </c>
      <c r="H466" t="str">
        <f>IF(COUNTIF('NIN KO Bead only'!A:A,'NIN KO CAP 3'!A466)=0,"","Yes")</f>
        <v>Yes</v>
      </c>
    </row>
    <row r="467" spans="1:8" hidden="1" x14ac:dyDescent="0.2">
      <c r="A467" s="3" t="s">
        <v>4021</v>
      </c>
      <c r="B467" t="s">
        <v>2319</v>
      </c>
      <c r="C467" t="s">
        <v>2320</v>
      </c>
      <c r="D467">
        <v>4.3899999999999997</v>
      </c>
      <c r="E467" s="1">
        <v>7.3700000000000002E-2</v>
      </c>
      <c r="F467">
        <v>2</v>
      </c>
      <c r="H467" t="str">
        <f>IF(COUNTIF('NIN KO Bead only'!A:A,'NIN KO CAP 3'!A467)=0,"","Yes")</f>
        <v>Yes</v>
      </c>
    </row>
    <row r="468" spans="1:8" hidden="1" x14ac:dyDescent="0.2">
      <c r="A468" s="3" t="s">
        <v>3192</v>
      </c>
      <c r="B468" t="s">
        <v>1231</v>
      </c>
      <c r="C468" t="s">
        <v>1232</v>
      </c>
      <c r="D468">
        <v>5.98</v>
      </c>
      <c r="E468" s="1">
        <v>3.3799999999999997E-2</v>
      </c>
      <c r="F468">
        <v>2</v>
      </c>
      <c r="H468" t="str">
        <f>IF(COUNTIF('NIN KO Bead only'!A:A,'NIN KO CAP 3'!A468)=0,"","Yes")</f>
        <v>Yes</v>
      </c>
    </row>
    <row r="469" spans="1:8" hidden="1" x14ac:dyDescent="0.2">
      <c r="A469" s="3" t="s">
        <v>3193</v>
      </c>
      <c r="B469" t="s">
        <v>1239</v>
      </c>
      <c r="C469" t="s">
        <v>1240</v>
      </c>
      <c r="D469">
        <v>3.16</v>
      </c>
      <c r="E469" s="1">
        <v>9.2999999999999999E-2</v>
      </c>
      <c r="F469">
        <v>2</v>
      </c>
      <c r="H469" t="str">
        <f>IF(COUNTIF('NIN KO Bead only'!A:A,'NIN KO CAP 3'!A469)=0,"","Yes")</f>
        <v>Yes</v>
      </c>
    </row>
    <row r="470" spans="1:8" x14ac:dyDescent="0.2">
      <c r="A470" s="3" t="s">
        <v>3276</v>
      </c>
      <c r="B470" t="s">
        <v>1277</v>
      </c>
      <c r="C470" t="s">
        <v>1278</v>
      </c>
      <c r="D470">
        <v>5.77</v>
      </c>
      <c r="E470" s="1">
        <v>6.1899999999999997E-2</v>
      </c>
      <c r="F470">
        <v>2</v>
      </c>
      <c r="H470" t="str">
        <f>IF(COUNTIF('NIN KO Bead only'!A:A,'NIN KO CAP 3'!A470)=0,"","Yes")</f>
        <v/>
      </c>
    </row>
    <row r="471" spans="1:8" x14ac:dyDescent="0.2">
      <c r="A471" s="3" t="s">
        <v>4073</v>
      </c>
      <c r="B471" t="s">
        <v>2423</v>
      </c>
      <c r="C471" t="s">
        <v>2424</v>
      </c>
      <c r="D471">
        <v>1.64</v>
      </c>
      <c r="E471" s="1">
        <v>2.23E-2</v>
      </c>
      <c r="F471">
        <v>2</v>
      </c>
      <c r="H471" t="str">
        <f>IF(COUNTIF('NIN KO Bead only'!A:A,'NIN KO CAP 3'!A471)=0,"","Yes")</f>
        <v/>
      </c>
    </row>
    <row r="472" spans="1:8" x14ac:dyDescent="0.2">
      <c r="A472" s="3" t="s">
        <v>4022</v>
      </c>
      <c r="B472" t="s">
        <v>2321</v>
      </c>
      <c r="C472" t="s">
        <v>2322</v>
      </c>
      <c r="D472">
        <v>6.2</v>
      </c>
      <c r="E472" s="1">
        <v>0.2114</v>
      </c>
      <c r="F472">
        <v>2</v>
      </c>
      <c r="H472" t="str">
        <f>IF(COUNTIF('NIN KO Bead only'!A:A,'NIN KO CAP 3'!A472)=0,"","Yes")</f>
        <v/>
      </c>
    </row>
    <row r="473" spans="1:8" x14ac:dyDescent="0.2">
      <c r="A473" s="3" t="s">
        <v>4129</v>
      </c>
      <c r="B473" t="s">
        <v>2711</v>
      </c>
      <c r="C473" t="s">
        <v>2712</v>
      </c>
      <c r="D473">
        <v>5.46</v>
      </c>
      <c r="E473" s="1">
        <v>1.01E-2</v>
      </c>
      <c r="F473">
        <v>2</v>
      </c>
      <c r="H473" t="str">
        <f>IF(COUNTIF('NIN KO Bead only'!A:A,'NIN KO CAP 3'!A473)=0,"","Yes")</f>
        <v/>
      </c>
    </row>
    <row r="474" spans="1:8" x14ac:dyDescent="0.2">
      <c r="A474" s="3" t="s">
        <v>3742</v>
      </c>
      <c r="B474" t="s">
        <v>1597</v>
      </c>
      <c r="C474" t="s">
        <v>1598</v>
      </c>
      <c r="D474">
        <v>3.01</v>
      </c>
      <c r="E474" s="1">
        <v>3.3300000000000003E-2</v>
      </c>
      <c r="F474">
        <v>1</v>
      </c>
      <c r="H474" t="str">
        <f>IF(COUNTIF('NIN KO Bead only'!A:A,'NIN KO CAP 3'!A474)=0,"","Yes")</f>
        <v/>
      </c>
    </row>
    <row r="475" spans="1:8" x14ac:dyDescent="0.2">
      <c r="A475" s="3" t="s">
        <v>4023</v>
      </c>
      <c r="B475" t="s">
        <v>2323</v>
      </c>
      <c r="C475" t="s">
        <v>2324</v>
      </c>
      <c r="D475">
        <v>5.07</v>
      </c>
      <c r="E475" s="1">
        <v>0.1</v>
      </c>
      <c r="F475">
        <v>1</v>
      </c>
      <c r="H475" t="str">
        <f>IF(COUNTIF('NIN KO Bead only'!A:A,'NIN KO CAP 3'!A475)=0,"","Yes")</f>
        <v/>
      </c>
    </row>
    <row r="476" spans="1:8" hidden="1" x14ac:dyDescent="0.2">
      <c r="A476" s="3" t="s">
        <v>3746</v>
      </c>
      <c r="B476" t="s">
        <v>1607</v>
      </c>
      <c r="C476" t="s">
        <v>1608</v>
      </c>
      <c r="D476">
        <v>1.84</v>
      </c>
      <c r="E476" s="1">
        <v>1.0800000000000001E-2</v>
      </c>
      <c r="F476">
        <v>1</v>
      </c>
      <c r="H476" t="str">
        <f>IF(COUNTIF('NIN KO Bead only'!A:A,'NIN KO CAP 3'!A476)=0,"","Yes")</f>
        <v>Yes</v>
      </c>
    </row>
    <row r="477" spans="1:8" hidden="1" x14ac:dyDescent="0.2">
      <c r="A477" s="3" t="s">
        <v>3288</v>
      </c>
      <c r="B477" t="s">
        <v>51</v>
      </c>
      <c r="C477" t="s">
        <v>52</v>
      </c>
      <c r="D477">
        <v>2.1800000000000002</v>
      </c>
      <c r="E477" s="1">
        <v>7.7000000000000002E-3</v>
      </c>
      <c r="F477">
        <v>1</v>
      </c>
      <c r="H477" t="str">
        <f>IF(COUNTIF('NIN KO Bead only'!A:A,'NIN KO CAP 3'!A477)=0,"","Yes")</f>
        <v>Yes</v>
      </c>
    </row>
    <row r="478" spans="1:8" hidden="1" x14ac:dyDescent="0.2">
      <c r="A478" s="3" t="s">
        <v>3290</v>
      </c>
      <c r="B478" t="s">
        <v>55</v>
      </c>
      <c r="C478" t="s">
        <v>56</v>
      </c>
      <c r="D478">
        <v>2.2400000000000002</v>
      </c>
      <c r="E478" s="1">
        <v>7.4999999999999997E-3</v>
      </c>
      <c r="F478">
        <v>1</v>
      </c>
      <c r="H478" t="str">
        <f>IF(COUNTIF('NIN KO Bead only'!A:A,'NIN KO CAP 3'!A478)=0,"","Yes")</f>
        <v>Yes</v>
      </c>
    </row>
    <row r="479" spans="1:8" x14ac:dyDescent="0.2">
      <c r="A479" s="3" t="s">
        <v>3748</v>
      </c>
      <c r="B479" t="s">
        <v>1611</v>
      </c>
      <c r="C479" t="s">
        <v>1612</v>
      </c>
      <c r="D479">
        <v>2.4500000000000002</v>
      </c>
      <c r="E479" s="1">
        <v>1.06E-2</v>
      </c>
      <c r="F479">
        <v>1</v>
      </c>
      <c r="H479" t="str">
        <f>IF(COUNTIF('NIN KO Bead only'!A:A,'NIN KO CAP 3'!A479)=0,"","Yes")</f>
        <v/>
      </c>
    </row>
    <row r="480" spans="1:8" hidden="1" x14ac:dyDescent="0.2">
      <c r="A480" s="3" t="s">
        <v>3894</v>
      </c>
      <c r="B480" t="s">
        <v>2083</v>
      </c>
      <c r="C480" t="s">
        <v>2084</v>
      </c>
      <c r="D480">
        <v>0</v>
      </c>
      <c r="E480" s="1">
        <v>1.6E-2</v>
      </c>
      <c r="F480">
        <v>1</v>
      </c>
      <c r="H480" t="str">
        <f>IF(COUNTIF('NIN KO Bead only'!A:A,'NIN KO CAP 3'!A480)=0,"","Yes")</f>
        <v>Yes</v>
      </c>
    </row>
    <row r="481" spans="1:8" hidden="1" x14ac:dyDescent="0.2">
      <c r="A481" s="3" t="s">
        <v>3749</v>
      </c>
      <c r="B481" t="s">
        <v>1613</v>
      </c>
      <c r="C481" t="s">
        <v>1614</v>
      </c>
      <c r="D481">
        <v>2.57</v>
      </c>
      <c r="E481" s="1">
        <v>1.3299999999999999E-2</v>
      </c>
      <c r="F481">
        <v>1</v>
      </c>
      <c r="H481" t="str">
        <f>IF(COUNTIF('NIN KO Bead only'!A:A,'NIN KO CAP 3'!A481)=0,"","Yes")</f>
        <v>Yes</v>
      </c>
    </row>
    <row r="482" spans="1:8" hidden="1" x14ac:dyDescent="0.2">
      <c r="A482" s="3" t="s">
        <v>3202</v>
      </c>
      <c r="B482" t="s">
        <v>63</v>
      </c>
      <c r="C482" t="s">
        <v>64</v>
      </c>
      <c r="D482">
        <v>1.89</v>
      </c>
      <c r="E482" s="1">
        <v>3.3099999999999997E-2</v>
      </c>
      <c r="F482">
        <v>1</v>
      </c>
      <c r="H482" t="str">
        <f>IF(COUNTIF('NIN KO Bead only'!A:A,'NIN KO CAP 3'!A482)=0,"","Yes")</f>
        <v>Yes</v>
      </c>
    </row>
    <row r="483" spans="1:8" x14ac:dyDescent="0.2">
      <c r="A483" s="3" t="s">
        <v>4130</v>
      </c>
      <c r="B483" t="s">
        <v>2487</v>
      </c>
      <c r="C483" t="s">
        <v>2488</v>
      </c>
      <c r="D483">
        <v>0</v>
      </c>
      <c r="E483" s="1">
        <v>2.3300000000000001E-2</v>
      </c>
      <c r="F483">
        <v>1</v>
      </c>
      <c r="H483" t="str">
        <f>IF(COUNTIF('NIN KO Bead only'!A:A,'NIN KO CAP 3'!A483)=0,"","Yes")</f>
        <v/>
      </c>
    </row>
    <row r="484" spans="1:8" x14ac:dyDescent="0.2">
      <c r="A484" s="3" t="s">
        <v>4131</v>
      </c>
      <c r="B484" t="s">
        <v>2489</v>
      </c>
      <c r="C484" t="s">
        <v>2490</v>
      </c>
      <c r="D484">
        <v>1.82</v>
      </c>
      <c r="E484" s="1">
        <v>8.0399999999999999E-2</v>
      </c>
      <c r="F484">
        <v>1</v>
      </c>
      <c r="H484" t="str">
        <f>IF(COUNTIF('NIN KO Bead only'!A:A,'NIN KO CAP 3'!A484)=0,"","Yes")</f>
        <v/>
      </c>
    </row>
    <row r="485" spans="1:8" x14ac:dyDescent="0.2">
      <c r="A485" s="3" t="s">
        <v>4132</v>
      </c>
      <c r="B485" t="s">
        <v>2491</v>
      </c>
      <c r="C485" t="s">
        <v>2492</v>
      </c>
      <c r="D485">
        <v>3.71</v>
      </c>
      <c r="E485" s="1">
        <v>0.1242</v>
      </c>
      <c r="F485">
        <v>1</v>
      </c>
      <c r="H485" t="str">
        <f>IF(COUNTIF('NIN KO Bead only'!A:A,'NIN KO CAP 3'!A485)=0,"","Yes")</f>
        <v/>
      </c>
    </row>
    <row r="486" spans="1:8" hidden="1" x14ac:dyDescent="0.2">
      <c r="A486" s="3" t="s">
        <v>4074</v>
      </c>
      <c r="B486" t="s">
        <v>2429</v>
      </c>
      <c r="C486" t="s">
        <v>2430</v>
      </c>
      <c r="D486">
        <v>3.23</v>
      </c>
      <c r="E486" s="1">
        <v>1.5699999999999999E-2</v>
      </c>
      <c r="F486">
        <v>1</v>
      </c>
      <c r="H486" t="str">
        <f>IF(COUNTIF('NIN KO Bead only'!A:A,'NIN KO CAP 3'!A486)=0,"","Yes")</f>
        <v>Yes</v>
      </c>
    </row>
    <row r="487" spans="1:8" x14ac:dyDescent="0.2">
      <c r="A487" s="3" t="s">
        <v>4133</v>
      </c>
      <c r="B487" t="s">
        <v>2495</v>
      </c>
      <c r="C487" t="s">
        <v>2496</v>
      </c>
      <c r="D487">
        <v>1.73</v>
      </c>
      <c r="E487" s="1">
        <v>1.4500000000000001E-2</v>
      </c>
      <c r="F487">
        <v>1</v>
      </c>
      <c r="H487" t="str">
        <f>IF(COUNTIF('NIN KO Bead only'!A:A,'NIN KO CAP 3'!A487)=0,"","Yes")</f>
        <v/>
      </c>
    </row>
    <row r="488" spans="1:8" hidden="1" x14ac:dyDescent="0.2">
      <c r="A488" s="3" t="s">
        <v>3296</v>
      </c>
      <c r="B488" t="s">
        <v>101</v>
      </c>
      <c r="C488" t="s">
        <v>102</v>
      </c>
      <c r="D488">
        <v>2.88</v>
      </c>
      <c r="E488" s="1">
        <v>1.7899999999999999E-2</v>
      </c>
      <c r="F488">
        <v>1</v>
      </c>
      <c r="H488" t="str">
        <f>IF(COUNTIF('NIN KO Bead only'!A:A,'NIN KO CAP 3'!A488)=0,"","Yes")</f>
        <v>Yes</v>
      </c>
    </row>
    <row r="489" spans="1:8" x14ac:dyDescent="0.2">
      <c r="A489" s="3" t="s">
        <v>3758</v>
      </c>
      <c r="B489" t="s">
        <v>1639</v>
      </c>
      <c r="C489" t="s">
        <v>1640</v>
      </c>
      <c r="D489">
        <v>1.87</v>
      </c>
      <c r="E489" s="1">
        <v>7.9000000000000008E-3</v>
      </c>
      <c r="F489">
        <v>1</v>
      </c>
      <c r="H489" t="str">
        <f>IF(COUNTIF('NIN KO Bead only'!A:A,'NIN KO CAP 3'!A489)=0,"","Yes")</f>
        <v/>
      </c>
    </row>
    <row r="490" spans="1:8" hidden="1" x14ac:dyDescent="0.2">
      <c r="A490" s="3" t="s">
        <v>4134</v>
      </c>
      <c r="B490" t="s">
        <v>2497</v>
      </c>
      <c r="C490" t="s">
        <v>2498</v>
      </c>
      <c r="D490">
        <v>1.63</v>
      </c>
      <c r="E490" s="1">
        <v>1.2500000000000001E-2</v>
      </c>
      <c r="F490">
        <v>1</v>
      </c>
      <c r="H490" t="str">
        <f>IF(COUNTIF('NIN KO Bead only'!A:A,'NIN KO CAP 3'!A490)=0,"","Yes")</f>
        <v>Yes</v>
      </c>
    </row>
    <row r="491" spans="1:8" x14ac:dyDescent="0.2">
      <c r="A491" s="3" t="s">
        <v>4135</v>
      </c>
      <c r="B491" t="s">
        <v>2499</v>
      </c>
      <c r="C491" t="s">
        <v>2500</v>
      </c>
      <c r="D491">
        <v>1.75</v>
      </c>
      <c r="E491" s="1">
        <v>1.2699999999999999E-2</v>
      </c>
      <c r="F491">
        <v>1</v>
      </c>
      <c r="H491" t="str">
        <f>IF(COUNTIF('NIN KO Bead only'!A:A,'NIN KO CAP 3'!A491)=0,"","Yes")</f>
        <v/>
      </c>
    </row>
    <row r="492" spans="1:8" hidden="1" x14ac:dyDescent="0.2">
      <c r="A492" s="3" t="s">
        <v>3932</v>
      </c>
      <c r="B492" t="s">
        <v>2095</v>
      </c>
      <c r="C492" t="s">
        <v>2096</v>
      </c>
      <c r="D492">
        <v>0</v>
      </c>
      <c r="E492" s="1">
        <v>4.7800000000000002E-2</v>
      </c>
      <c r="F492">
        <v>1</v>
      </c>
      <c r="H492" t="str">
        <f>IF(COUNTIF('NIN KO Bead only'!A:A,'NIN KO CAP 3'!A492)=0,"","Yes")</f>
        <v>Yes</v>
      </c>
    </row>
    <row r="493" spans="1:8" x14ac:dyDescent="0.2">
      <c r="A493" s="3" t="s">
        <v>4027</v>
      </c>
      <c r="B493" t="s">
        <v>2331</v>
      </c>
      <c r="C493" t="s">
        <v>2332</v>
      </c>
      <c r="D493">
        <v>0</v>
      </c>
      <c r="E493" s="1">
        <v>4.7000000000000002E-3</v>
      </c>
      <c r="F493">
        <v>1</v>
      </c>
      <c r="H493" t="str">
        <f>IF(COUNTIF('NIN KO Bead only'!A:A,'NIN KO CAP 3'!A493)=0,"","Yes")</f>
        <v/>
      </c>
    </row>
    <row r="494" spans="1:8" x14ac:dyDescent="0.2">
      <c r="A494" s="3" t="s">
        <v>4136</v>
      </c>
      <c r="B494" t="s">
        <v>2501</v>
      </c>
      <c r="C494" t="s">
        <v>2502</v>
      </c>
      <c r="D494">
        <v>0</v>
      </c>
      <c r="E494" s="1">
        <v>4.2799999999999998E-2</v>
      </c>
      <c r="F494">
        <v>1</v>
      </c>
      <c r="H494" t="str">
        <f>IF(COUNTIF('NIN KO Bead only'!A:A,'NIN KO CAP 3'!A494)=0,"","Yes")</f>
        <v/>
      </c>
    </row>
    <row r="495" spans="1:8" x14ac:dyDescent="0.2">
      <c r="A495" s="3" t="s">
        <v>3301</v>
      </c>
      <c r="B495" t="s">
        <v>119</v>
      </c>
      <c r="C495" t="s">
        <v>120</v>
      </c>
      <c r="D495">
        <v>2.0499999999999998</v>
      </c>
      <c r="E495" s="1">
        <v>4.3200000000000002E-2</v>
      </c>
      <c r="F495">
        <v>1</v>
      </c>
      <c r="H495" t="str">
        <f>IF(COUNTIF('NIN KO Bead only'!A:A,'NIN KO CAP 3'!A495)=0,"","Yes")</f>
        <v/>
      </c>
    </row>
    <row r="496" spans="1:8" x14ac:dyDescent="0.2">
      <c r="A496" s="3" t="s">
        <v>3709</v>
      </c>
      <c r="B496" t="s">
        <v>1649</v>
      </c>
      <c r="C496" t="s">
        <v>1650</v>
      </c>
      <c r="D496">
        <v>1.89</v>
      </c>
      <c r="E496" s="1">
        <v>1.77E-2</v>
      </c>
      <c r="F496">
        <v>1</v>
      </c>
      <c r="H496" t="str">
        <f>IF(COUNTIF('NIN KO Bead only'!A:A,'NIN KO CAP 3'!A496)=0,"","Yes")</f>
        <v/>
      </c>
    </row>
    <row r="497" spans="1:8" hidden="1" x14ac:dyDescent="0.2">
      <c r="A497" s="3" t="s">
        <v>3304</v>
      </c>
      <c r="B497" t="s">
        <v>129</v>
      </c>
      <c r="C497" t="s">
        <v>130</v>
      </c>
      <c r="D497">
        <v>1.61</v>
      </c>
      <c r="E497" s="1">
        <v>2.9600000000000001E-2</v>
      </c>
      <c r="F497">
        <v>1</v>
      </c>
      <c r="H497" t="str">
        <f>IF(COUNTIF('NIN KO Bead only'!A:A,'NIN KO CAP 3'!A497)=0,"","Yes")</f>
        <v>Yes</v>
      </c>
    </row>
    <row r="498" spans="1:8" x14ac:dyDescent="0.2">
      <c r="A498" s="3" t="s">
        <v>4137</v>
      </c>
      <c r="B498" t="s">
        <v>2503</v>
      </c>
      <c r="C498" t="s">
        <v>2504</v>
      </c>
      <c r="D498">
        <v>3.19</v>
      </c>
      <c r="E498" s="1">
        <v>3.5400000000000001E-2</v>
      </c>
      <c r="F498">
        <v>1</v>
      </c>
      <c r="H498" t="str">
        <f>IF(COUNTIF('NIN KO Bead only'!A:A,'NIN KO CAP 3'!A498)=0,"","Yes")</f>
        <v/>
      </c>
    </row>
    <row r="499" spans="1:8" hidden="1" x14ac:dyDescent="0.2">
      <c r="A499" s="3" t="s">
        <v>3145</v>
      </c>
      <c r="B499" t="s">
        <v>137</v>
      </c>
      <c r="C499" t="s">
        <v>138</v>
      </c>
      <c r="D499">
        <v>2.23</v>
      </c>
      <c r="E499" s="1">
        <v>5.96E-2</v>
      </c>
      <c r="F499">
        <v>1</v>
      </c>
      <c r="H499" t="str">
        <f>IF(COUNTIF('NIN KO Bead only'!A:A,'NIN KO CAP 3'!A499)=0,"","Yes")</f>
        <v>Yes</v>
      </c>
    </row>
    <row r="500" spans="1:8" x14ac:dyDescent="0.2">
      <c r="A500" s="3" t="s">
        <v>4081</v>
      </c>
      <c r="B500" t="s">
        <v>2435</v>
      </c>
      <c r="C500" t="s">
        <v>2436</v>
      </c>
      <c r="D500">
        <v>2.2000000000000002</v>
      </c>
      <c r="E500" s="1">
        <v>4.4499999999999998E-2</v>
      </c>
      <c r="F500">
        <v>1</v>
      </c>
      <c r="H500" t="str">
        <f>IF(COUNTIF('NIN KO Bead only'!A:A,'NIN KO CAP 3'!A500)=0,"","Yes")</f>
        <v/>
      </c>
    </row>
    <row r="501" spans="1:8" x14ac:dyDescent="0.2">
      <c r="A501" s="3" t="s">
        <v>4138</v>
      </c>
      <c r="B501" t="s">
        <v>2507</v>
      </c>
      <c r="C501" t="s">
        <v>2508</v>
      </c>
      <c r="D501">
        <v>0</v>
      </c>
      <c r="E501" s="1">
        <v>5.0000000000000001E-3</v>
      </c>
      <c r="F501">
        <v>1</v>
      </c>
      <c r="H501" t="str">
        <f>IF(COUNTIF('NIN KO Bead only'!A:A,'NIN KO CAP 3'!A501)=0,"","Yes")</f>
        <v/>
      </c>
    </row>
    <row r="502" spans="1:8" hidden="1" x14ac:dyDescent="0.2">
      <c r="A502" s="3" t="s">
        <v>3655</v>
      </c>
      <c r="B502" t="s">
        <v>1659</v>
      </c>
      <c r="C502" t="s">
        <v>1660</v>
      </c>
      <c r="D502">
        <v>1.76</v>
      </c>
      <c r="E502" s="1">
        <v>8.6E-3</v>
      </c>
      <c r="F502">
        <v>1</v>
      </c>
      <c r="H502" t="str">
        <f>IF(COUNTIF('NIN KO Bead only'!A:A,'NIN KO CAP 3'!A502)=0,"","Yes")</f>
        <v>Yes</v>
      </c>
    </row>
    <row r="503" spans="1:8" x14ac:dyDescent="0.2">
      <c r="A503" s="3" t="s">
        <v>4028</v>
      </c>
      <c r="B503" t="s">
        <v>2333</v>
      </c>
      <c r="C503" t="s">
        <v>2334</v>
      </c>
      <c r="D503">
        <v>2.34</v>
      </c>
      <c r="E503" s="1">
        <v>2.6599999999999999E-2</v>
      </c>
      <c r="F503">
        <v>1</v>
      </c>
      <c r="H503" t="str">
        <f>IF(COUNTIF('NIN KO Bead only'!A:A,'NIN KO CAP 3'!A503)=0,"","Yes")</f>
        <v/>
      </c>
    </row>
    <row r="504" spans="1:8" x14ac:dyDescent="0.2">
      <c r="A504" s="3" t="s">
        <v>4139</v>
      </c>
      <c r="B504" t="s">
        <v>2509</v>
      </c>
      <c r="C504" t="s">
        <v>2510</v>
      </c>
      <c r="D504">
        <v>2.0699999999999998</v>
      </c>
      <c r="E504" s="1">
        <v>1.0200000000000001E-2</v>
      </c>
      <c r="F504">
        <v>1</v>
      </c>
      <c r="H504" t="str">
        <f>IF(COUNTIF('NIN KO Bead only'!A:A,'NIN KO CAP 3'!A504)=0,"","Yes")</f>
        <v/>
      </c>
    </row>
    <row r="505" spans="1:8" x14ac:dyDescent="0.2">
      <c r="A505" s="3" t="s">
        <v>3767</v>
      </c>
      <c r="B505" t="s">
        <v>1669</v>
      </c>
      <c r="C505" t="s">
        <v>1670</v>
      </c>
      <c r="D505">
        <v>1.83</v>
      </c>
      <c r="E505" s="1">
        <v>1.9E-2</v>
      </c>
      <c r="F505">
        <v>1</v>
      </c>
      <c r="H505" t="str">
        <f>IF(COUNTIF('NIN KO Bead only'!A:A,'NIN KO CAP 3'!A505)=0,"","Yes")</f>
        <v/>
      </c>
    </row>
    <row r="506" spans="1:8" x14ac:dyDescent="0.2">
      <c r="A506" s="3" t="s">
        <v>4083</v>
      </c>
      <c r="B506" t="s">
        <v>2439</v>
      </c>
      <c r="C506" t="s">
        <v>2440</v>
      </c>
      <c r="D506">
        <v>0</v>
      </c>
      <c r="E506" s="1">
        <v>4.3099999999999999E-2</v>
      </c>
      <c r="F506">
        <v>1</v>
      </c>
      <c r="H506" t="str">
        <f>IF(COUNTIF('NIN KO Bead only'!A:A,'NIN KO CAP 3'!A506)=0,"","Yes")</f>
        <v/>
      </c>
    </row>
    <row r="507" spans="1:8" x14ac:dyDescent="0.2">
      <c r="A507" s="3" t="s">
        <v>3937</v>
      </c>
      <c r="B507" t="s">
        <v>2109</v>
      </c>
      <c r="C507" t="s">
        <v>2110</v>
      </c>
      <c r="D507">
        <v>0</v>
      </c>
      <c r="E507" s="1">
        <v>7.6200000000000004E-2</v>
      </c>
      <c r="F507">
        <v>1</v>
      </c>
      <c r="H507" t="str">
        <f>IF(COUNTIF('NIN KO Bead only'!A:A,'NIN KO CAP 3'!A507)=0,"","Yes")</f>
        <v/>
      </c>
    </row>
    <row r="508" spans="1:8" hidden="1" x14ac:dyDescent="0.2">
      <c r="A508" s="3" t="s">
        <v>3211</v>
      </c>
      <c r="B508" t="s">
        <v>191</v>
      </c>
      <c r="C508" t="s">
        <v>192</v>
      </c>
      <c r="D508">
        <v>5.34</v>
      </c>
      <c r="E508" s="1">
        <v>0.1236</v>
      </c>
      <c r="F508">
        <v>1</v>
      </c>
      <c r="H508" t="str">
        <f>IF(COUNTIF('NIN KO Bead only'!A:A,'NIN KO CAP 3'!A508)=0,"","Yes")</f>
        <v>Yes</v>
      </c>
    </row>
    <row r="509" spans="1:8" hidden="1" x14ac:dyDescent="0.2">
      <c r="A509" s="3" t="s">
        <v>2938</v>
      </c>
      <c r="B509" t="s">
        <v>195</v>
      </c>
      <c r="C509" t="s">
        <v>196</v>
      </c>
      <c r="D509">
        <v>0</v>
      </c>
      <c r="E509" s="1">
        <v>3.0000000000000001E-3</v>
      </c>
      <c r="F509">
        <v>1</v>
      </c>
      <c r="H509" t="str">
        <f>IF(COUNTIF('NIN KO Bead only'!A:A,'NIN KO CAP 3'!A509)=0,"","Yes")</f>
        <v>Yes</v>
      </c>
    </row>
    <row r="510" spans="1:8" x14ac:dyDescent="0.2">
      <c r="A510" s="3" t="s">
        <v>3315</v>
      </c>
      <c r="B510" t="s">
        <v>199</v>
      </c>
      <c r="C510" t="s">
        <v>200</v>
      </c>
      <c r="D510">
        <v>2.71</v>
      </c>
      <c r="E510" s="1">
        <v>2.53E-2</v>
      </c>
      <c r="F510">
        <v>1</v>
      </c>
      <c r="H510" t="str">
        <f>IF(COUNTIF('NIN KO Bead only'!A:A,'NIN KO CAP 3'!A510)=0,"","Yes")</f>
        <v/>
      </c>
    </row>
    <row r="511" spans="1:8" x14ac:dyDescent="0.2">
      <c r="A511" s="3" t="s">
        <v>4140</v>
      </c>
      <c r="B511" t="s">
        <v>2515</v>
      </c>
      <c r="C511" t="s">
        <v>2516</v>
      </c>
      <c r="D511">
        <v>4.0599999999999996</v>
      </c>
      <c r="E511" s="1">
        <v>3.5700000000000003E-2</v>
      </c>
      <c r="F511">
        <v>1</v>
      </c>
      <c r="H511" t="str">
        <f>IF(COUNTIF('NIN KO Bead only'!A:A,'NIN KO CAP 3'!A511)=0,"","Yes")</f>
        <v/>
      </c>
    </row>
    <row r="512" spans="1:8" x14ac:dyDescent="0.2">
      <c r="A512" s="3" t="s">
        <v>4141</v>
      </c>
      <c r="B512" t="s">
        <v>2517</v>
      </c>
      <c r="C512" t="s">
        <v>2518</v>
      </c>
      <c r="D512">
        <v>8.94</v>
      </c>
      <c r="E512" s="1">
        <v>5.16E-2</v>
      </c>
      <c r="F512">
        <v>1</v>
      </c>
      <c r="H512" t="str">
        <f>IF(COUNTIF('NIN KO Bead only'!A:A,'NIN KO CAP 3'!A512)=0,"","Yes")</f>
        <v/>
      </c>
    </row>
    <row r="513" spans="1:8" x14ac:dyDescent="0.2">
      <c r="A513" s="3" t="s">
        <v>4142</v>
      </c>
      <c r="B513" t="s">
        <v>2519</v>
      </c>
      <c r="C513" t="s">
        <v>2520</v>
      </c>
      <c r="D513">
        <v>1.82</v>
      </c>
      <c r="E513" s="1">
        <v>3.1699999999999999E-2</v>
      </c>
      <c r="F513">
        <v>1</v>
      </c>
      <c r="H513" t="str">
        <f>IF(COUNTIF('NIN KO Bead only'!A:A,'NIN KO CAP 3'!A513)=0,"","Yes")</f>
        <v/>
      </c>
    </row>
    <row r="514" spans="1:8" x14ac:dyDescent="0.2">
      <c r="A514" s="3" t="s">
        <v>3773</v>
      </c>
      <c r="B514" t="s">
        <v>1689</v>
      </c>
      <c r="C514" t="s">
        <v>1690</v>
      </c>
      <c r="D514">
        <v>2.0499999999999998</v>
      </c>
      <c r="E514" s="1">
        <v>0.1197</v>
      </c>
      <c r="F514">
        <v>1</v>
      </c>
      <c r="H514" t="str">
        <f>IF(COUNTIF('NIN KO Bead only'!A:A,'NIN KO CAP 3'!A514)=0,"","Yes")</f>
        <v/>
      </c>
    </row>
    <row r="515" spans="1:8" x14ac:dyDescent="0.2">
      <c r="A515" s="3" t="s">
        <v>4087</v>
      </c>
      <c r="B515" t="s">
        <v>2447</v>
      </c>
      <c r="C515" t="s">
        <v>2448</v>
      </c>
      <c r="D515">
        <v>0</v>
      </c>
      <c r="E515" s="1">
        <v>3.0499999999999999E-2</v>
      </c>
      <c r="F515">
        <v>1</v>
      </c>
      <c r="H515" t="str">
        <f>IF(COUNTIF('NIN KO Bead only'!A:A,'NIN KO CAP 3'!A515)=0,"","Yes")</f>
        <v/>
      </c>
    </row>
    <row r="516" spans="1:8" x14ac:dyDescent="0.2">
      <c r="A516" s="3" t="s">
        <v>4143</v>
      </c>
      <c r="B516" t="s">
        <v>2521</v>
      </c>
      <c r="C516" t="s">
        <v>2522</v>
      </c>
      <c r="D516">
        <v>0</v>
      </c>
      <c r="E516" s="1">
        <v>0.20669999999999999</v>
      </c>
      <c r="F516">
        <v>1</v>
      </c>
      <c r="H516" t="str">
        <f>IF(COUNTIF('NIN KO Bead only'!A:A,'NIN KO CAP 3'!A516)=0,"","Yes")</f>
        <v/>
      </c>
    </row>
    <row r="517" spans="1:8" hidden="1" x14ac:dyDescent="0.2">
      <c r="A517" s="3" t="s">
        <v>3711</v>
      </c>
      <c r="B517" t="s">
        <v>1695</v>
      </c>
      <c r="C517" t="s">
        <v>1696</v>
      </c>
      <c r="D517">
        <v>3.17</v>
      </c>
      <c r="E517" s="1">
        <v>9.1300000000000006E-2</v>
      </c>
      <c r="F517">
        <v>1</v>
      </c>
      <c r="H517" t="str">
        <f>IF(COUNTIF('NIN KO Bead only'!A:A,'NIN KO CAP 3'!A517)=0,"","Yes")</f>
        <v>Yes</v>
      </c>
    </row>
    <row r="518" spans="1:8" x14ac:dyDescent="0.2">
      <c r="A518" s="3" t="s">
        <v>4032</v>
      </c>
      <c r="B518" t="s">
        <v>2341</v>
      </c>
      <c r="C518" t="s">
        <v>2342</v>
      </c>
      <c r="D518">
        <v>1.65</v>
      </c>
      <c r="E518" s="1">
        <v>7.3800000000000004E-2</v>
      </c>
      <c r="F518">
        <v>1</v>
      </c>
      <c r="H518" t="str">
        <f>IF(COUNTIF('NIN KO Bead only'!A:A,'NIN KO CAP 3'!A518)=0,"","Yes")</f>
        <v/>
      </c>
    </row>
    <row r="519" spans="1:8" hidden="1" x14ac:dyDescent="0.2">
      <c r="A519" s="3" t="s">
        <v>4144</v>
      </c>
      <c r="B519" t="s">
        <v>2525</v>
      </c>
      <c r="C519" t="s">
        <v>2526</v>
      </c>
      <c r="D519">
        <v>2.04</v>
      </c>
      <c r="E519" s="1">
        <v>9.1999999999999998E-3</v>
      </c>
      <c r="F519">
        <v>1</v>
      </c>
      <c r="H519" t="str">
        <f>IF(COUNTIF('NIN KO Bead only'!A:A,'NIN KO CAP 3'!A519)=0,"","Yes")</f>
        <v>Yes</v>
      </c>
    </row>
    <row r="520" spans="1:8" hidden="1" x14ac:dyDescent="0.2">
      <c r="A520" s="3" t="s">
        <v>4088</v>
      </c>
      <c r="B520" t="s">
        <v>2449</v>
      </c>
      <c r="C520" t="s">
        <v>2450</v>
      </c>
      <c r="D520">
        <v>0</v>
      </c>
      <c r="E520" s="1">
        <v>1.5800000000000002E-2</v>
      </c>
      <c r="F520">
        <v>1</v>
      </c>
      <c r="H520" t="str">
        <f>IF(COUNTIF('NIN KO Bead only'!A:A,'NIN KO CAP 3'!A520)=0,"","Yes")</f>
        <v>Yes</v>
      </c>
    </row>
    <row r="521" spans="1:8" x14ac:dyDescent="0.2">
      <c r="A521" s="3" t="s">
        <v>4145</v>
      </c>
      <c r="B521" t="s">
        <v>2527</v>
      </c>
      <c r="C521" t="s">
        <v>2528</v>
      </c>
      <c r="D521">
        <v>4.32</v>
      </c>
      <c r="E521" s="1">
        <v>0.1389</v>
      </c>
      <c r="F521">
        <v>1</v>
      </c>
      <c r="H521" t="str">
        <f>IF(COUNTIF('NIN KO Bead only'!A:A,'NIN KO CAP 3'!A521)=0,"","Yes")</f>
        <v/>
      </c>
    </row>
    <row r="522" spans="1:8" x14ac:dyDescent="0.2">
      <c r="A522" s="3" t="s">
        <v>4146</v>
      </c>
      <c r="B522" t="s">
        <v>2529</v>
      </c>
      <c r="C522" t="s">
        <v>2530</v>
      </c>
      <c r="D522">
        <v>1.94</v>
      </c>
      <c r="E522" s="1">
        <v>1.7100000000000001E-2</v>
      </c>
      <c r="F522">
        <v>1</v>
      </c>
      <c r="H522" t="str">
        <f>IF(COUNTIF('NIN KO Bead only'!A:A,'NIN KO CAP 3'!A522)=0,"","Yes")</f>
        <v/>
      </c>
    </row>
    <row r="523" spans="1:8" x14ac:dyDescent="0.2">
      <c r="A523" s="3" t="s">
        <v>3781</v>
      </c>
      <c r="B523" t="s">
        <v>1713</v>
      </c>
      <c r="C523" t="s">
        <v>1714</v>
      </c>
      <c r="D523">
        <v>2.61</v>
      </c>
      <c r="E523" s="1">
        <v>1.46E-2</v>
      </c>
      <c r="F523">
        <v>1</v>
      </c>
      <c r="H523" t="str">
        <f>IF(COUNTIF('NIN KO Bead only'!A:A,'NIN KO CAP 3'!A523)=0,"","Yes")</f>
        <v/>
      </c>
    </row>
    <row r="524" spans="1:8" x14ac:dyDescent="0.2">
      <c r="A524" s="3" t="s">
        <v>4147</v>
      </c>
      <c r="B524" t="s">
        <v>2533</v>
      </c>
      <c r="C524" t="s">
        <v>2534</v>
      </c>
      <c r="D524">
        <v>5.23</v>
      </c>
      <c r="E524" s="1">
        <v>1.0800000000000001E-2</v>
      </c>
      <c r="F524">
        <v>1</v>
      </c>
      <c r="H524" t="str">
        <f>IF(COUNTIF('NIN KO Bead only'!A:A,'NIN KO CAP 3'!A524)=0,"","Yes")</f>
        <v/>
      </c>
    </row>
    <row r="525" spans="1:8" hidden="1" x14ac:dyDescent="0.2">
      <c r="A525" s="3" t="s">
        <v>3688</v>
      </c>
      <c r="B525" t="s">
        <v>1727</v>
      </c>
      <c r="C525" t="s">
        <v>1728</v>
      </c>
      <c r="D525">
        <v>3.29</v>
      </c>
      <c r="E525" s="1">
        <v>4.9599999999999998E-2</v>
      </c>
      <c r="F525">
        <v>1</v>
      </c>
      <c r="H525" t="str">
        <f>IF(COUNTIF('NIN KO Bead only'!A:A,'NIN KO CAP 3'!A525)=0,"","Yes")</f>
        <v>Yes</v>
      </c>
    </row>
    <row r="526" spans="1:8" x14ac:dyDescent="0.2">
      <c r="A526" s="3" t="s">
        <v>3689</v>
      </c>
      <c r="B526" t="s">
        <v>1731</v>
      </c>
      <c r="C526" t="s">
        <v>1732</v>
      </c>
      <c r="D526">
        <v>4.34</v>
      </c>
      <c r="E526" s="1">
        <v>0.14949999999999999</v>
      </c>
      <c r="F526">
        <v>1</v>
      </c>
      <c r="H526" t="str">
        <f>IF(COUNTIF('NIN KO Bead only'!A:A,'NIN KO CAP 3'!A526)=0,"","Yes")</f>
        <v/>
      </c>
    </row>
    <row r="527" spans="1:8" hidden="1" x14ac:dyDescent="0.2">
      <c r="A527" s="3" t="s">
        <v>3340</v>
      </c>
      <c r="B527" t="s">
        <v>369</v>
      </c>
      <c r="C527" t="s">
        <v>370</v>
      </c>
      <c r="D527">
        <v>2.57</v>
      </c>
      <c r="E527" s="1">
        <v>3.4200000000000001E-2</v>
      </c>
      <c r="F527">
        <v>1</v>
      </c>
      <c r="H527" t="str">
        <f>IF(COUNTIF('NIN KO Bead only'!A:A,'NIN KO CAP 3'!A527)=0,"","Yes")</f>
        <v>Yes</v>
      </c>
    </row>
    <row r="528" spans="1:8" hidden="1" x14ac:dyDescent="0.2">
      <c r="A528" s="3" t="s">
        <v>3570</v>
      </c>
      <c r="B528" t="s">
        <v>1361</v>
      </c>
      <c r="C528" t="s">
        <v>1362</v>
      </c>
      <c r="D528">
        <v>2.95</v>
      </c>
      <c r="E528" s="1">
        <v>8.2799999999999999E-2</v>
      </c>
      <c r="F528">
        <v>1</v>
      </c>
      <c r="H528" t="str">
        <f>IF(COUNTIF('NIN KO Bead only'!A:A,'NIN KO CAP 3'!A528)=0,"","Yes")</f>
        <v>Yes</v>
      </c>
    </row>
    <row r="529" spans="1:8" hidden="1" x14ac:dyDescent="0.2">
      <c r="A529" s="3" t="s">
        <v>3342</v>
      </c>
      <c r="B529" t="s">
        <v>379</v>
      </c>
      <c r="C529" t="s">
        <v>380</v>
      </c>
      <c r="D529">
        <v>4.05</v>
      </c>
      <c r="E529" s="1">
        <v>0.1226</v>
      </c>
      <c r="F529">
        <v>1</v>
      </c>
      <c r="H529" t="str">
        <f>IF(COUNTIF('NIN KO Bead only'!A:A,'NIN KO CAP 3'!A529)=0,"","Yes")</f>
        <v>Yes</v>
      </c>
    </row>
    <row r="530" spans="1:8" hidden="1" x14ac:dyDescent="0.2">
      <c r="A530" s="3" t="s">
        <v>4033</v>
      </c>
      <c r="B530" t="s">
        <v>2343</v>
      </c>
      <c r="C530" t="s">
        <v>2344</v>
      </c>
      <c r="D530">
        <v>3.56</v>
      </c>
      <c r="E530" s="1">
        <v>9.8000000000000004E-2</v>
      </c>
      <c r="F530">
        <v>1</v>
      </c>
      <c r="H530" t="str">
        <f>IF(COUNTIF('NIN KO Bead only'!A:A,'NIN KO CAP 3'!A530)=0,"","Yes")</f>
        <v>Yes</v>
      </c>
    </row>
    <row r="531" spans="1:8" hidden="1" x14ac:dyDescent="0.2">
      <c r="A531" s="3" t="s">
        <v>3787</v>
      </c>
      <c r="B531" t="s">
        <v>1735</v>
      </c>
      <c r="C531" t="s">
        <v>1736</v>
      </c>
      <c r="D531">
        <v>2.5299999999999998</v>
      </c>
      <c r="E531" s="1">
        <v>8.5699999999999998E-2</v>
      </c>
      <c r="F531">
        <v>1</v>
      </c>
      <c r="H531" t="str">
        <f>IF(COUNTIF('NIN KO Bead only'!A:A,'NIN KO CAP 3'!A531)=0,"","Yes")</f>
        <v>Yes</v>
      </c>
    </row>
    <row r="532" spans="1:8" hidden="1" x14ac:dyDescent="0.2">
      <c r="A532" s="3" t="s">
        <v>3343</v>
      </c>
      <c r="B532" t="s">
        <v>381</v>
      </c>
      <c r="C532" t="s">
        <v>382</v>
      </c>
      <c r="D532">
        <v>6.05</v>
      </c>
      <c r="E532" s="1">
        <v>0.19570000000000001</v>
      </c>
      <c r="F532">
        <v>1</v>
      </c>
      <c r="H532" t="str">
        <f>IF(COUNTIF('NIN KO Bead only'!A:A,'NIN KO CAP 3'!A532)=0,"","Yes")</f>
        <v>Yes</v>
      </c>
    </row>
    <row r="533" spans="1:8" hidden="1" x14ac:dyDescent="0.2">
      <c r="A533" s="3" t="s">
        <v>3344</v>
      </c>
      <c r="B533" t="s">
        <v>383</v>
      </c>
      <c r="C533" t="s">
        <v>384</v>
      </c>
      <c r="D533">
        <v>0</v>
      </c>
      <c r="E533" s="1">
        <v>0.06</v>
      </c>
      <c r="F533">
        <v>1</v>
      </c>
      <c r="H533" t="str">
        <f>IF(COUNTIF('NIN KO Bead only'!A:A,'NIN KO CAP 3'!A533)=0,"","Yes")</f>
        <v>Yes</v>
      </c>
    </row>
    <row r="534" spans="1:8" hidden="1" x14ac:dyDescent="0.2">
      <c r="A534" s="3" t="s">
        <v>3345</v>
      </c>
      <c r="B534" t="s">
        <v>393</v>
      </c>
      <c r="C534" t="s">
        <v>394</v>
      </c>
      <c r="D534">
        <v>3.69</v>
      </c>
      <c r="E534" s="1">
        <v>0.1404</v>
      </c>
      <c r="F534">
        <v>1</v>
      </c>
      <c r="H534" t="str">
        <f>IF(COUNTIF('NIN KO Bead only'!A:A,'NIN KO CAP 3'!A534)=0,"","Yes")</f>
        <v>Yes</v>
      </c>
    </row>
    <row r="535" spans="1:8" hidden="1" x14ac:dyDescent="0.2">
      <c r="A535" s="3" t="s">
        <v>3945</v>
      </c>
      <c r="B535" t="s">
        <v>2133</v>
      </c>
      <c r="C535" t="s">
        <v>2134</v>
      </c>
      <c r="D535">
        <v>2.78</v>
      </c>
      <c r="E535" s="1">
        <v>9.4000000000000004E-3</v>
      </c>
      <c r="F535">
        <v>1</v>
      </c>
      <c r="H535" t="str">
        <f>IF(COUNTIF('NIN KO Bead only'!A:A,'NIN KO CAP 3'!A535)=0,"","Yes")</f>
        <v>Yes</v>
      </c>
    </row>
    <row r="536" spans="1:8" hidden="1" x14ac:dyDescent="0.2">
      <c r="A536" s="3" t="s">
        <v>4148</v>
      </c>
      <c r="B536" t="s">
        <v>2539</v>
      </c>
      <c r="C536" t="s">
        <v>2540</v>
      </c>
      <c r="D536">
        <v>2.58</v>
      </c>
      <c r="E536" s="1">
        <v>3.6400000000000002E-2</v>
      </c>
      <c r="F536">
        <v>1</v>
      </c>
      <c r="H536" t="str">
        <f>IF(COUNTIF('NIN KO Bead only'!A:A,'NIN KO CAP 3'!A536)=0,"","Yes")</f>
        <v>Yes</v>
      </c>
    </row>
    <row r="537" spans="1:8" x14ac:dyDescent="0.2">
      <c r="A537" s="3" t="s">
        <v>4149</v>
      </c>
      <c r="B537" t="s">
        <v>2543</v>
      </c>
      <c r="C537" t="s">
        <v>2544</v>
      </c>
      <c r="D537">
        <v>0</v>
      </c>
      <c r="E537" s="1">
        <v>0.2651</v>
      </c>
      <c r="F537">
        <v>1</v>
      </c>
      <c r="H537" t="str">
        <f>IF(COUNTIF('NIN KO Bead only'!A:A,'NIN KO CAP 3'!A537)=0,"","Yes")</f>
        <v/>
      </c>
    </row>
    <row r="538" spans="1:8" hidden="1" x14ac:dyDescent="0.2">
      <c r="A538" s="3" t="s">
        <v>3532</v>
      </c>
      <c r="B538" t="s">
        <v>1369</v>
      </c>
      <c r="C538" t="s">
        <v>1370</v>
      </c>
      <c r="D538">
        <v>3.07</v>
      </c>
      <c r="E538" s="1">
        <v>5.5800000000000002E-2</v>
      </c>
      <c r="F538">
        <v>1</v>
      </c>
      <c r="H538" t="str">
        <f>IF(COUNTIF('NIN KO Bead only'!A:A,'NIN KO CAP 3'!A538)=0,"","Yes")</f>
        <v>Yes</v>
      </c>
    </row>
    <row r="539" spans="1:8" x14ac:dyDescent="0.2">
      <c r="A539" s="3" t="s">
        <v>3574</v>
      </c>
      <c r="B539" t="s">
        <v>1373</v>
      </c>
      <c r="C539" t="s">
        <v>1374</v>
      </c>
      <c r="D539">
        <v>2.2799999999999998</v>
      </c>
      <c r="E539" s="1">
        <v>4.9099999999999998E-2</v>
      </c>
      <c r="F539">
        <v>1</v>
      </c>
      <c r="H539" t="str">
        <f>IF(COUNTIF('NIN KO Bead only'!A:A,'NIN KO CAP 3'!A539)=0,"","Yes")</f>
        <v/>
      </c>
    </row>
    <row r="540" spans="1:8" hidden="1" x14ac:dyDescent="0.2">
      <c r="A540" s="3" t="s">
        <v>3352</v>
      </c>
      <c r="B540" t="s">
        <v>427</v>
      </c>
      <c r="C540" t="s">
        <v>428</v>
      </c>
      <c r="D540">
        <v>0</v>
      </c>
      <c r="E540" s="1">
        <v>5.11E-2</v>
      </c>
      <c r="F540">
        <v>1</v>
      </c>
      <c r="H540" t="str">
        <f>IF(COUNTIF('NIN KO Bead only'!A:A,'NIN KO CAP 3'!A540)=0,"","Yes")</f>
        <v>Yes</v>
      </c>
    </row>
    <row r="541" spans="1:8" hidden="1" x14ac:dyDescent="0.2">
      <c r="A541" s="3" t="s">
        <v>3221</v>
      </c>
      <c r="B541" t="s">
        <v>433</v>
      </c>
      <c r="C541" t="s">
        <v>434</v>
      </c>
      <c r="D541">
        <v>8.33</v>
      </c>
      <c r="E541" s="1">
        <v>0.14649999999999999</v>
      </c>
      <c r="F541">
        <v>1</v>
      </c>
      <c r="H541" t="str">
        <f>IF(COUNTIF('NIN KO Bead only'!A:A,'NIN KO CAP 3'!A541)=0,"","Yes")</f>
        <v>Yes</v>
      </c>
    </row>
    <row r="542" spans="1:8" hidden="1" x14ac:dyDescent="0.2">
      <c r="A542" s="3" t="s">
        <v>3113</v>
      </c>
      <c r="B542" t="s">
        <v>439</v>
      </c>
      <c r="C542" t="s">
        <v>440</v>
      </c>
      <c r="D542">
        <v>2.7</v>
      </c>
      <c r="E542" s="1">
        <v>3.4599999999999999E-2</v>
      </c>
      <c r="F542">
        <v>1</v>
      </c>
      <c r="H542" t="str">
        <f>IF(COUNTIF('NIN KO Bead only'!A:A,'NIN KO CAP 3'!A542)=0,"","Yes")</f>
        <v>Yes</v>
      </c>
    </row>
    <row r="543" spans="1:8" x14ac:dyDescent="0.2">
      <c r="A543" s="3" t="s">
        <v>3575</v>
      </c>
      <c r="B543" t="s">
        <v>1375</v>
      </c>
      <c r="C543" t="s">
        <v>1376</v>
      </c>
      <c r="D543">
        <v>1.63</v>
      </c>
      <c r="E543" s="1">
        <v>5.5300000000000002E-2</v>
      </c>
      <c r="F543">
        <v>1</v>
      </c>
      <c r="H543" t="str">
        <f>IF(COUNTIF('NIN KO Bead only'!A:A,'NIN KO CAP 3'!A543)=0,"","Yes")</f>
        <v/>
      </c>
    </row>
    <row r="544" spans="1:8" x14ac:dyDescent="0.2">
      <c r="A544" s="3" t="s">
        <v>3578</v>
      </c>
      <c r="B544" t="s">
        <v>1381</v>
      </c>
      <c r="C544" t="s">
        <v>1382</v>
      </c>
      <c r="D544">
        <v>3.73</v>
      </c>
      <c r="E544" s="1">
        <v>6.1800000000000001E-2</v>
      </c>
      <c r="F544">
        <v>1</v>
      </c>
      <c r="H544" t="str">
        <f>IF(COUNTIF('NIN KO Bead only'!A:A,'NIN KO CAP 3'!A544)=0,"","Yes")</f>
        <v/>
      </c>
    </row>
    <row r="545" spans="1:8" x14ac:dyDescent="0.2">
      <c r="A545" s="3" t="s">
        <v>3948</v>
      </c>
      <c r="B545" t="s">
        <v>2139</v>
      </c>
      <c r="C545" t="s">
        <v>2140</v>
      </c>
      <c r="D545">
        <v>4.12</v>
      </c>
      <c r="E545" s="1">
        <v>6.3799999999999996E-2</v>
      </c>
      <c r="F545">
        <v>1</v>
      </c>
      <c r="H545" t="str">
        <f>IF(COUNTIF('NIN KO Bead only'!A:A,'NIN KO CAP 3'!A545)=0,"","Yes")</f>
        <v/>
      </c>
    </row>
    <row r="546" spans="1:8" x14ac:dyDescent="0.2">
      <c r="A546" s="3" t="s">
        <v>3359</v>
      </c>
      <c r="B546" t="s">
        <v>467</v>
      </c>
      <c r="C546" t="s">
        <v>468</v>
      </c>
      <c r="D546">
        <v>3.97</v>
      </c>
      <c r="E546" s="1">
        <v>0.14219999999999999</v>
      </c>
      <c r="F546">
        <v>1</v>
      </c>
      <c r="H546" t="str">
        <f>IF(COUNTIF('NIN KO Bead only'!A:A,'NIN KO CAP 3'!A546)=0,"","Yes")</f>
        <v/>
      </c>
    </row>
    <row r="547" spans="1:8" hidden="1" x14ac:dyDescent="0.2">
      <c r="A547" s="3" t="s">
        <v>3795</v>
      </c>
      <c r="B547" t="s">
        <v>1761</v>
      </c>
      <c r="C547" t="s">
        <v>1762</v>
      </c>
      <c r="D547">
        <v>0</v>
      </c>
      <c r="E547" s="1">
        <v>8.6699999999999999E-2</v>
      </c>
      <c r="F547">
        <v>1</v>
      </c>
      <c r="H547" t="str">
        <f>IF(COUNTIF('NIN KO Bead only'!A:A,'NIN KO CAP 3'!A547)=0,"","Yes")</f>
        <v>Yes</v>
      </c>
    </row>
    <row r="548" spans="1:8" hidden="1" x14ac:dyDescent="0.2">
      <c r="A548" s="3" t="s">
        <v>3360</v>
      </c>
      <c r="B548" t="s">
        <v>469</v>
      </c>
      <c r="C548" t="s">
        <v>470</v>
      </c>
      <c r="D548">
        <v>1.92</v>
      </c>
      <c r="E548" s="1">
        <v>3.9199999999999999E-2</v>
      </c>
      <c r="F548">
        <v>1</v>
      </c>
      <c r="H548" t="str">
        <f>IF(COUNTIF('NIN KO Bead only'!A:A,'NIN KO CAP 3'!A548)=0,"","Yes")</f>
        <v>Yes</v>
      </c>
    </row>
    <row r="549" spans="1:8" hidden="1" x14ac:dyDescent="0.2">
      <c r="A549" s="3" t="s">
        <v>3362</v>
      </c>
      <c r="B549" t="s">
        <v>479</v>
      </c>
      <c r="C549" t="s">
        <v>480</v>
      </c>
      <c r="D549">
        <v>1.87</v>
      </c>
      <c r="E549" s="1">
        <v>1.32E-2</v>
      </c>
      <c r="F549">
        <v>1</v>
      </c>
      <c r="H549" t="str">
        <f>IF(COUNTIF('NIN KO Bead only'!A:A,'NIN KO CAP 3'!A549)=0,"","Yes")</f>
        <v>Yes</v>
      </c>
    </row>
    <row r="550" spans="1:8" x14ac:dyDescent="0.2">
      <c r="A550" s="3" t="s">
        <v>4150</v>
      </c>
      <c r="B550" t="s">
        <v>2551</v>
      </c>
      <c r="C550" t="s">
        <v>2552</v>
      </c>
      <c r="D550">
        <v>2.36</v>
      </c>
      <c r="E550" s="1">
        <v>2.75E-2</v>
      </c>
      <c r="F550">
        <v>1</v>
      </c>
      <c r="H550" t="str">
        <f>IF(COUNTIF('NIN KO Bead only'!A:A,'NIN KO CAP 3'!A550)=0,"","Yes")</f>
        <v/>
      </c>
    </row>
    <row r="551" spans="1:8" hidden="1" x14ac:dyDescent="0.2">
      <c r="A551" s="3" t="s">
        <v>3913</v>
      </c>
      <c r="B551" t="s">
        <v>2145</v>
      </c>
      <c r="C551" t="s">
        <v>2146</v>
      </c>
      <c r="D551">
        <v>0</v>
      </c>
      <c r="E551" s="1">
        <v>2.1100000000000001E-2</v>
      </c>
      <c r="F551">
        <v>1</v>
      </c>
      <c r="H551" t="str">
        <f>IF(COUNTIF('NIN KO Bead only'!A:A,'NIN KO CAP 3'!A551)=0,"","Yes")</f>
        <v>Yes</v>
      </c>
    </row>
    <row r="552" spans="1:8" x14ac:dyDescent="0.2">
      <c r="A552" s="3" t="s">
        <v>4151</v>
      </c>
      <c r="B552" t="s">
        <v>2553</v>
      </c>
      <c r="C552" t="s">
        <v>2554</v>
      </c>
      <c r="D552">
        <v>2.34</v>
      </c>
      <c r="E552" s="1">
        <v>2.9600000000000001E-2</v>
      </c>
      <c r="F552">
        <v>1</v>
      </c>
      <c r="H552" t="str">
        <f>IF(COUNTIF('NIN KO Bead only'!A:A,'NIN KO CAP 3'!A552)=0,"","Yes")</f>
        <v/>
      </c>
    </row>
    <row r="553" spans="1:8" x14ac:dyDescent="0.2">
      <c r="A553" s="3" t="s">
        <v>3805</v>
      </c>
      <c r="B553" t="s">
        <v>1785</v>
      </c>
      <c r="C553" t="s">
        <v>1786</v>
      </c>
      <c r="D553">
        <v>0</v>
      </c>
      <c r="E553" s="1">
        <v>3.9300000000000002E-2</v>
      </c>
      <c r="F553">
        <v>1</v>
      </c>
      <c r="H553" t="str">
        <f>IF(COUNTIF('NIN KO Bead only'!A:A,'NIN KO CAP 3'!A553)=0,"","Yes")</f>
        <v/>
      </c>
    </row>
    <row r="554" spans="1:8" hidden="1" x14ac:dyDescent="0.2">
      <c r="A554" s="3" t="s">
        <v>3363</v>
      </c>
      <c r="B554" t="s">
        <v>491</v>
      </c>
      <c r="C554" t="s">
        <v>492</v>
      </c>
      <c r="D554">
        <v>3.24</v>
      </c>
      <c r="E554" s="1">
        <v>3.2099999999999997E-2</v>
      </c>
      <c r="F554">
        <v>1</v>
      </c>
      <c r="H554" t="str">
        <f>IF(COUNTIF('NIN KO Bead only'!A:A,'NIN KO CAP 3'!A554)=0,"","Yes")</f>
        <v>Yes</v>
      </c>
    </row>
    <row r="555" spans="1:8" hidden="1" x14ac:dyDescent="0.2">
      <c r="A555" s="3" t="s">
        <v>3367</v>
      </c>
      <c r="B555" t="s">
        <v>499</v>
      </c>
      <c r="C555" t="s">
        <v>500</v>
      </c>
      <c r="D555">
        <v>6.09</v>
      </c>
      <c r="E555" s="1">
        <v>9.7000000000000003E-2</v>
      </c>
      <c r="F555">
        <v>1</v>
      </c>
      <c r="H555" t="str">
        <f>IF(COUNTIF('NIN KO Bead only'!A:A,'NIN KO CAP 3'!A555)=0,"","Yes")</f>
        <v>Yes</v>
      </c>
    </row>
    <row r="556" spans="1:8" x14ac:dyDescent="0.2">
      <c r="A556" s="3" t="s">
        <v>3580</v>
      </c>
      <c r="B556" t="s">
        <v>1391</v>
      </c>
      <c r="C556" t="s">
        <v>1392</v>
      </c>
      <c r="D556">
        <v>2.54</v>
      </c>
      <c r="E556" s="1">
        <v>6.7699999999999996E-2</v>
      </c>
      <c r="F556">
        <v>1</v>
      </c>
      <c r="H556" t="str">
        <f>IF(COUNTIF('NIN KO Bead only'!A:A,'NIN KO CAP 3'!A556)=0,"","Yes")</f>
        <v/>
      </c>
    </row>
    <row r="557" spans="1:8" x14ac:dyDescent="0.2">
      <c r="A557" s="3" t="s">
        <v>3229</v>
      </c>
      <c r="B557" t="s">
        <v>513</v>
      </c>
      <c r="C557" t="s">
        <v>514</v>
      </c>
      <c r="D557">
        <v>1.88</v>
      </c>
      <c r="E557" s="1">
        <v>4.3999999999999997E-2</v>
      </c>
      <c r="F557">
        <v>1</v>
      </c>
      <c r="H557" t="str">
        <f>IF(COUNTIF('NIN KO Bead only'!A:A,'NIN KO CAP 3'!A557)=0,"","Yes")</f>
        <v/>
      </c>
    </row>
    <row r="558" spans="1:8" x14ac:dyDescent="0.2">
      <c r="A558" s="3" t="s">
        <v>3230</v>
      </c>
      <c r="B558" t="s">
        <v>515</v>
      </c>
      <c r="C558" t="s">
        <v>516</v>
      </c>
      <c r="D558">
        <v>30.14</v>
      </c>
      <c r="E558" s="1">
        <v>0.2359</v>
      </c>
      <c r="F558">
        <v>1</v>
      </c>
      <c r="H558" t="str">
        <f>IF(COUNTIF('NIN KO Bead only'!A:A,'NIN KO CAP 3'!A558)=0,"","Yes")</f>
        <v/>
      </c>
    </row>
    <row r="559" spans="1:8" x14ac:dyDescent="0.2">
      <c r="A559" s="3" t="s">
        <v>4152</v>
      </c>
      <c r="B559" t="s">
        <v>2557</v>
      </c>
      <c r="C559" t="s">
        <v>2558</v>
      </c>
      <c r="D559">
        <v>1.83</v>
      </c>
      <c r="E559" s="1">
        <v>7.4800000000000005E-2</v>
      </c>
      <c r="F559">
        <v>1</v>
      </c>
      <c r="H559" t="str">
        <f>IF(COUNTIF('NIN KO Bead only'!A:A,'NIN KO CAP 3'!A559)=0,"","Yes")</f>
        <v/>
      </c>
    </row>
    <row r="560" spans="1:8" x14ac:dyDescent="0.2">
      <c r="A560" s="3" t="s">
        <v>4153</v>
      </c>
      <c r="B560" t="s">
        <v>2559</v>
      </c>
      <c r="C560" t="s">
        <v>2560</v>
      </c>
      <c r="D560">
        <v>0</v>
      </c>
      <c r="E560" s="1">
        <v>1.2200000000000001E-2</v>
      </c>
      <c r="F560">
        <v>1</v>
      </c>
      <c r="H560" t="str">
        <f>IF(COUNTIF('NIN KO Bead only'!A:A,'NIN KO CAP 3'!A560)=0,"","Yes")</f>
        <v/>
      </c>
    </row>
    <row r="561" spans="1:8" x14ac:dyDescent="0.2">
      <c r="A561" s="3" t="s">
        <v>4154</v>
      </c>
      <c r="B561" t="s">
        <v>2561</v>
      </c>
      <c r="C561" t="s">
        <v>2562</v>
      </c>
      <c r="D561">
        <v>0</v>
      </c>
      <c r="E561" s="1">
        <v>1.5699999999999999E-2</v>
      </c>
      <c r="F561">
        <v>1</v>
      </c>
      <c r="H561" t="str">
        <f>IF(COUNTIF('NIN KO Bead only'!A:A,'NIN KO CAP 3'!A561)=0,"","Yes")</f>
        <v/>
      </c>
    </row>
    <row r="562" spans="1:8" hidden="1" x14ac:dyDescent="0.2">
      <c r="A562" s="3" t="s">
        <v>3374</v>
      </c>
      <c r="B562" t="s">
        <v>531</v>
      </c>
      <c r="C562" t="s">
        <v>532</v>
      </c>
      <c r="D562">
        <v>3.02</v>
      </c>
      <c r="E562" s="1">
        <v>2.5000000000000001E-2</v>
      </c>
      <c r="F562">
        <v>1</v>
      </c>
      <c r="H562" t="str">
        <f>IF(COUNTIF('NIN KO Bead only'!A:A,'NIN KO CAP 3'!A562)=0,"","Yes")</f>
        <v>Yes</v>
      </c>
    </row>
    <row r="563" spans="1:8" hidden="1" x14ac:dyDescent="0.2">
      <c r="A563" s="3" t="s">
        <v>4155</v>
      </c>
      <c r="B563" t="s">
        <v>2563</v>
      </c>
      <c r="C563" t="s">
        <v>2564</v>
      </c>
      <c r="D563">
        <v>2.82</v>
      </c>
      <c r="E563" s="1">
        <v>7.4999999999999997E-2</v>
      </c>
      <c r="F563">
        <v>1</v>
      </c>
      <c r="H563" t="str">
        <f>IF(COUNTIF('NIN KO Bead only'!A:A,'NIN KO CAP 3'!A563)=0,"","Yes")</f>
        <v>Yes</v>
      </c>
    </row>
    <row r="564" spans="1:8" x14ac:dyDescent="0.2">
      <c r="A564" s="3" t="s">
        <v>4156</v>
      </c>
      <c r="B564" t="s">
        <v>2565</v>
      </c>
      <c r="C564" t="s">
        <v>2566</v>
      </c>
      <c r="D564">
        <v>2.09</v>
      </c>
      <c r="E564" s="1">
        <v>5.1000000000000004E-3</v>
      </c>
      <c r="F564">
        <v>1</v>
      </c>
      <c r="H564" t="str">
        <f>IF(COUNTIF('NIN KO Bead only'!A:A,'NIN KO CAP 3'!A564)=0,"","Yes")</f>
        <v/>
      </c>
    </row>
    <row r="565" spans="1:8" x14ac:dyDescent="0.2">
      <c r="A565" s="3" t="s">
        <v>4157</v>
      </c>
      <c r="B565" t="s">
        <v>2567</v>
      </c>
      <c r="C565" t="s">
        <v>2568</v>
      </c>
      <c r="D565">
        <v>1.94</v>
      </c>
      <c r="E565" s="1">
        <v>2.1100000000000001E-2</v>
      </c>
      <c r="F565">
        <v>1</v>
      </c>
      <c r="H565" t="str">
        <f>IF(COUNTIF('NIN KO Bead only'!A:A,'NIN KO CAP 3'!A565)=0,"","Yes")</f>
        <v/>
      </c>
    </row>
    <row r="566" spans="1:8" x14ac:dyDescent="0.2">
      <c r="A566" s="3" t="s">
        <v>4158</v>
      </c>
      <c r="B566" t="s">
        <v>2569</v>
      </c>
      <c r="C566" t="s">
        <v>2570</v>
      </c>
      <c r="D566">
        <v>0</v>
      </c>
      <c r="E566" s="1">
        <v>7.9100000000000004E-2</v>
      </c>
      <c r="F566">
        <v>1</v>
      </c>
      <c r="H566" t="str">
        <f>IF(COUNTIF('NIN KO Bead only'!A:A,'NIN KO CAP 3'!A566)=0,"","Yes")</f>
        <v/>
      </c>
    </row>
    <row r="567" spans="1:8" x14ac:dyDescent="0.2">
      <c r="A567" s="3" t="s">
        <v>3589</v>
      </c>
      <c r="B567" t="s">
        <v>1411</v>
      </c>
      <c r="C567" t="s">
        <v>1412</v>
      </c>
      <c r="D567">
        <v>2.94</v>
      </c>
      <c r="E567" s="1">
        <v>1.3599999999999999E-2</v>
      </c>
      <c r="F567">
        <v>1</v>
      </c>
      <c r="H567" t="str">
        <f>IF(COUNTIF('NIN KO Bead only'!A:A,'NIN KO CAP 3'!A567)=0,"","Yes")</f>
        <v/>
      </c>
    </row>
    <row r="568" spans="1:8" hidden="1" x14ac:dyDescent="0.2">
      <c r="A568" s="3" t="s">
        <v>3811</v>
      </c>
      <c r="B568" t="s">
        <v>1805</v>
      </c>
      <c r="C568" t="s">
        <v>1806</v>
      </c>
      <c r="D568">
        <v>2.2799999999999998</v>
      </c>
      <c r="E568" s="1">
        <v>7.2900000000000006E-2</v>
      </c>
      <c r="F568">
        <v>1</v>
      </c>
      <c r="H568" t="str">
        <f>IF(COUNTIF('NIN KO Bead only'!A:A,'NIN KO CAP 3'!A568)=0,"","Yes")</f>
        <v>Yes</v>
      </c>
    </row>
    <row r="569" spans="1:8" x14ac:dyDescent="0.2">
      <c r="A569" s="3" t="s">
        <v>3812</v>
      </c>
      <c r="B569" t="s">
        <v>1807</v>
      </c>
      <c r="C569" t="s">
        <v>1808</v>
      </c>
      <c r="D569">
        <v>2.2799999999999998</v>
      </c>
      <c r="E569" s="1">
        <v>9.4999999999999998E-3</v>
      </c>
      <c r="F569">
        <v>1</v>
      </c>
      <c r="H569" t="str">
        <f>IF(COUNTIF('NIN KO Bead only'!A:A,'NIN KO CAP 3'!A569)=0,"","Yes")</f>
        <v/>
      </c>
    </row>
    <row r="570" spans="1:8" x14ac:dyDescent="0.2">
      <c r="A570" s="3" t="s">
        <v>4159</v>
      </c>
      <c r="B570" t="s">
        <v>2573</v>
      </c>
      <c r="C570" t="s">
        <v>2574</v>
      </c>
      <c r="D570">
        <v>0</v>
      </c>
      <c r="E570" s="1">
        <v>3.4599999999999999E-2</v>
      </c>
      <c r="F570">
        <v>1</v>
      </c>
      <c r="H570" t="str">
        <f>IF(COUNTIF('NIN KO Bead only'!A:A,'NIN KO CAP 3'!A570)=0,"","Yes")</f>
        <v/>
      </c>
    </row>
    <row r="571" spans="1:8" hidden="1" x14ac:dyDescent="0.2">
      <c r="A571" s="3" t="s">
        <v>4160</v>
      </c>
      <c r="B571" t="s">
        <v>2575</v>
      </c>
      <c r="C571" t="s">
        <v>2576</v>
      </c>
      <c r="D571">
        <v>3.14</v>
      </c>
      <c r="E571" s="1">
        <v>1.89E-2</v>
      </c>
      <c r="F571">
        <v>1</v>
      </c>
      <c r="H571" t="str">
        <f>IF(COUNTIF('NIN KO Bead only'!A:A,'NIN KO CAP 3'!A571)=0,"","Yes")</f>
        <v>Yes</v>
      </c>
    </row>
    <row r="572" spans="1:8" x14ac:dyDescent="0.2">
      <c r="A572" s="3" t="s">
        <v>4161</v>
      </c>
      <c r="B572" t="s">
        <v>2577</v>
      </c>
      <c r="C572" t="s">
        <v>2578</v>
      </c>
      <c r="D572">
        <v>2.0699999999999998</v>
      </c>
      <c r="E572" s="1">
        <v>5.2200000000000003E-2</v>
      </c>
      <c r="F572">
        <v>1</v>
      </c>
      <c r="H572" t="str">
        <f>IF(COUNTIF('NIN KO Bead only'!A:A,'NIN KO CAP 3'!A572)=0,"","Yes")</f>
        <v/>
      </c>
    </row>
    <row r="573" spans="1:8" hidden="1" x14ac:dyDescent="0.2">
      <c r="A573" s="3" t="s">
        <v>3954</v>
      </c>
      <c r="B573" t="s">
        <v>2155</v>
      </c>
      <c r="C573" t="s">
        <v>2156</v>
      </c>
      <c r="D573">
        <v>2.29</v>
      </c>
      <c r="E573" s="1">
        <v>3.8899999999999997E-2</v>
      </c>
      <c r="F573">
        <v>1</v>
      </c>
      <c r="H573" t="str">
        <f>IF(COUNTIF('NIN KO Bead only'!A:A,'NIN KO CAP 3'!A573)=0,"","Yes")</f>
        <v>Yes</v>
      </c>
    </row>
    <row r="574" spans="1:8" x14ac:dyDescent="0.2">
      <c r="A574" s="3" t="s">
        <v>3384</v>
      </c>
      <c r="B574" t="s">
        <v>575</v>
      </c>
      <c r="C574" t="s">
        <v>576</v>
      </c>
      <c r="D574">
        <v>0</v>
      </c>
      <c r="E574" s="1">
        <v>9.2999999999999992E-3</v>
      </c>
      <c r="F574">
        <v>1</v>
      </c>
      <c r="H574" t="str">
        <f>IF(COUNTIF('NIN KO Bead only'!A:A,'NIN KO CAP 3'!A574)=0,"","Yes")</f>
        <v/>
      </c>
    </row>
    <row r="575" spans="1:8" hidden="1" x14ac:dyDescent="0.2">
      <c r="A575" s="3" t="s">
        <v>3385</v>
      </c>
      <c r="B575" t="s">
        <v>577</v>
      </c>
      <c r="C575" t="s">
        <v>578</v>
      </c>
      <c r="D575">
        <v>14.68</v>
      </c>
      <c r="E575" s="1">
        <v>3.6999999999999998E-2</v>
      </c>
      <c r="F575">
        <v>1</v>
      </c>
      <c r="H575" t="str">
        <f>IF(COUNTIF('NIN KO Bead only'!A:A,'NIN KO CAP 3'!A575)=0,"","Yes")</f>
        <v>Yes</v>
      </c>
    </row>
    <row r="576" spans="1:8" x14ac:dyDescent="0.2">
      <c r="A576" s="3" t="s">
        <v>4162</v>
      </c>
      <c r="B576" t="s">
        <v>2579</v>
      </c>
      <c r="C576" t="s">
        <v>2580</v>
      </c>
      <c r="D576">
        <v>2.13</v>
      </c>
      <c r="E576" s="1">
        <v>1.61E-2</v>
      </c>
      <c r="F576">
        <v>1</v>
      </c>
      <c r="H576" t="str">
        <f>IF(COUNTIF('NIN KO Bead only'!A:A,'NIN KO CAP 3'!A576)=0,"","Yes")</f>
        <v/>
      </c>
    </row>
    <row r="577" spans="1:8" x14ac:dyDescent="0.2">
      <c r="A577" s="3" t="s">
        <v>4163</v>
      </c>
      <c r="B577" t="s">
        <v>2581</v>
      </c>
      <c r="C577" t="s">
        <v>2582</v>
      </c>
      <c r="D577">
        <v>0</v>
      </c>
      <c r="E577" s="1">
        <v>9.2999999999999992E-3</v>
      </c>
      <c r="F577">
        <v>1</v>
      </c>
      <c r="H577" t="str">
        <f>IF(COUNTIF('NIN KO Bead only'!A:A,'NIN KO CAP 3'!A577)=0,"","Yes")</f>
        <v/>
      </c>
    </row>
    <row r="578" spans="1:8" hidden="1" x14ac:dyDescent="0.2">
      <c r="A578" s="3" t="s">
        <v>3394</v>
      </c>
      <c r="B578" t="s">
        <v>601</v>
      </c>
      <c r="C578" t="s">
        <v>602</v>
      </c>
      <c r="D578">
        <v>2.4700000000000002</v>
      </c>
      <c r="E578" s="1">
        <v>3.3599999999999998E-2</v>
      </c>
      <c r="F578">
        <v>1</v>
      </c>
      <c r="H578" t="str">
        <f>IF(COUNTIF('NIN KO Bead only'!A:A,'NIN KO CAP 3'!A578)=0,"","Yes")</f>
        <v>Yes</v>
      </c>
    </row>
    <row r="579" spans="1:8" x14ac:dyDescent="0.2">
      <c r="A579" s="3" t="s">
        <v>4164</v>
      </c>
      <c r="B579" t="s">
        <v>2583</v>
      </c>
      <c r="C579" t="s">
        <v>2584</v>
      </c>
      <c r="D579">
        <v>2.08</v>
      </c>
      <c r="E579" s="1">
        <v>4.5199999999999997E-2</v>
      </c>
      <c r="F579">
        <v>1</v>
      </c>
      <c r="H579" t="str">
        <f>IF(COUNTIF('NIN KO Bead only'!A:A,'NIN KO CAP 3'!A579)=0,"","Yes")</f>
        <v/>
      </c>
    </row>
    <row r="580" spans="1:8" x14ac:dyDescent="0.2">
      <c r="A580" s="3" t="s">
        <v>3955</v>
      </c>
      <c r="B580" t="s">
        <v>2157</v>
      </c>
      <c r="C580" t="s">
        <v>2158</v>
      </c>
      <c r="D580">
        <v>1.91</v>
      </c>
      <c r="E580" s="1">
        <v>4.9299999999999997E-2</v>
      </c>
      <c r="F580">
        <v>1</v>
      </c>
      <c r="H580" t="str">
        <f>IF(COUNTIF('NIN KO Bead only'!A:A,'NIN KO CAP 3'!A580)=0,"","Yes")</f>
        <v/>
      </c>
    </row>
    <row r="581" spans="1:8" x14ac:dyDescent="0.2">
      <c r="A581" s="3" t="s">
        <v>3958</v>
      </c>
      <c r="B581" t="s">
        <v>2163</v>
      </c>
      <c r="C581" t="s">
        <v>2164</v>
      </c>
      <c r="D581">
        <v>2.81</v>
      </c>
      <c r="E581" s="1">
        <v>3.1E-2</v>
      </c>
      <c r="F581">
        <v>1</v>
      </c>
      <c r="H581" t="str">
        <f>IF(COUNTIF('NIN KO Bead only'!A:A,'NIN KO CAP 3'!A581)=0,"","Yes")</f>
        <v/>
      </c>
    </row>
    <row r="582" spans="1:8" x14ac:dyDescent="0.2">
      <c r="A582" s="3" t="s">
        <v>4165</v>
      </c>
      <c r="B582" t="s">
        <v>2585</v>
      </c>
      <c r="C582" t="s">
        <v>2586</v>
      </c>
      <c r="D582">
        <v>1.87</v>
      </c>
      <c r="E582" s="1">
        <v>7.9699999999999993E-2</v>
      </c>
      <c r="F582">
        <v>1</v>
      </c>
      <c r="H582" t="str">
        <f>IF(COUNTIF('NIN KO Bead only'!A:A,'NIN KO CAP 3'!A582)=0,"","Yes")</f>
        <v/>
      </c>
    </row>
    <row r="583" spans="1:8" x14ac:dyDescent="0.2">
      <c r="A583" s="3" t="s">
        <v>4166</v>
      </c>
      <c r="B583" t="s">
        <v>2587</v>
      </c>
      <c r="C583" t="s">
        <v>2588</v>
      </c>
      <c r="D583">
        <v>2.33</v>
      </c>
      <c r="E583" s="1">
        <v>1.7299999999999999E-2</v>
      </c>
      <c r="F583">
        <v>1</v>
      </c>
      <c r="H583" t="str">
        <f>IF(COUNTIF('NIN KO Bead only'!A:A,'NIN KO CAP 3'!A583)=0,"","Yes")</f>
        <v/>
      </c>
    </row>
    <row r="584" spans="1:8" x14ac:dyDescent="0.2">
      <c r="A584" s="3" t="s">
        <v>3823</v>
      </c>
      <c r="B584" t="s">
        <v>1837</v>
      </c>
      <c r="C584" t="s">
        <v>1838</v>
      </c>
      <c r="D584">
        <v>0</v>
      </c>
      <c r="E584" s="1">
        <v>3.9E-2</v>
      </c>
      <c r="F584">
        <v>1</v>
      </c>
      <c r="H584" t="str">
        <f>IF(COUNTIF('NIN KO Bead only'!A:A,'NIN KO CAP 3'!A584)=0,"","Yes")</f>
        <v/>
      </c>
    </row>
    <row r="585" spans="1:8" hidden="1" x14ac:dyDescent="0.2">
      <c r="A585" s="3" t="s">
        <v>3409</v>
      </c>
      <c r="B585" t="s">
        <v>687</v>
      </c>
      <c r="C585" t="s">
        <v>688</v>
      </c>
      <c r="D585">
        <v>29.29</v>
      </c>
      <c r="E585" s="1">
        <v>5.0900000000000001E-2</v>
      </c>
      <c r="F585">
        <v>1</v>
      </c>
      <c r="H585" t="str">
        <f>IF(COUNTIF('NIN KO Bead only'!A:A,'NIN KO CAP 3'!A585)=0,"","Yes")</f>
        <v>Yes</v>
      </c>
    </row>
    <row r="586" spans="1:8" x14ac:dyDescent="0.2">
      <c r="A586" s="3" t="s">
        <v>4167</v>
      </c>
      <c r="B586" t="s">
        <v>2589</v>
      </c>
      <c r="C586" t="s">
        <v>2590</v>
      </c>
      <c r="D586">
        <v>0</v>
      </c>
      <c r="E586" s="1">
        <v>6.7000000000000002E-3</v>
      </c>
      <c r="F586">
        <v>1</v>
      </c>
      <c r="H586" t="str">
        <f>IF(COUNTIF('NIN KO Bead only'!A:A,'NIN KO CAP 3'!A586)=0,"","Yes")</f>
        <v/>
      </c>
    </row>
    <row r="587" spans="1:8" hidden="1" x14ac:dyDescent="0.2">
      <c r="A587" s="3" t="s">
        <v>3825</v>
      </c>
      <c r="B587" t="s">
        <v>1841</v>
      </c>
      <c r="C587" t="s">
        <v>1842</v>
      </c>
      <c r="D587">
        <v>3.53</v>
      </c>
      <c r="E587" s="1">
        <v>0.05</v>
      </c>
      <c r="F587">
        <v>1</v>
      </c>
      <c r="H587" t="str">
        <f>IF(COUNTIF('NIN KO Bead only'!A:A,'NIN KO CAP 3'!A587)=0,"","Yes")</f>
        <v>Yes</v>
      </c>
    </row>
    <row r="588" spans="1:8" x14ac:dyDescent="0.2">
      <c r="A588" s="3" t="s">
        <v>3242</v>
      </c>
      <c r="B588" t="s">
        <v>693</v>
      </c>
      <c r="C588" t="s">
        <v>694</v>
      </c>
      <c r="D588">
        <v>0</v>
      </c>
      <c r="E588" s="1">
        <v>2.0799999999999999E-2</v>
      </c>
      <c r="F588">
        <v>1</v>
      </c>
      <c r="H588" t="str">
        <f>IF(COUNTIF('NIN KO Bead only'!A:A,'NIN KO CAP 3'!A588)=0,"","Yes")</f>
        <v/>
      </c>
    </row>
    <row r="589" spans="1:8" hidden="1" x14ac:dyDescent="0.2">
      <c r="A589" s="3" t="s">
        <v>3961</v>
      </c>
      <c r="B589" t="s">
        <v>2169</v>
      </c>
      <c r="C589" t="s">
        <v>2170</v>
      </c>
      <c r="D589">
        <v>2.75</v>
      </c>
      <c r="E589" s="1">
        <v>0.1024</v>
      </c>
      <c r="F589">
        <v>1</v>
      </c>
      <c r="H589" t="str">
        <f>IF(COUNTIF('NIN KO Bead only'!A:A,'NIN KO CAP 3'!A589)=0,"","Yes")</f>
        <v>Yes</v>
      </c>
    </row>
    <row r="590" spans="1:8" hidden="1" x14ac:dyDescent="0.2">
      <c r="A590" s="3" t="s">
        <v>3412</v>
      </c>
      <c r="B590" t="s">
        <v>703</v>
      </c>
      <c r="C590" t="s">
        <v>704</v>
      </c>
      <c r="D590">
        <v>2.62</v>
      </c>
      <c r="E590" s="1">
        <v>4.6300000000000001E-2</v>
      </c>
      <c r="F590">
        <v>1</v>
      </c>
      <c r="H590" t="str">
        <f>IF(COUNTIF('NIN KO Bead only'!A:A,'NIN KO CAP 3'!A590)=0,"","Yes")</f>
        <v>Yes</v>
      </c>
    </row>
    <row r="591" spans="1:8" x14ac:dyDescent="0.2">
      <c r="A591" s="3" t="s">
        <v>3828</v>
      </c>
      <c r="B591" t="s">
        <v>1851</v>
      </c>
      <c r="C591" t="s">
        <v>1852</v>
      </c>
      <c r="D591">
        <v>2.13</v>
      </c>
      <c r="E591" s="1">
        <v>8.2600000000000007E-2</v>
      </c>
      <c r="F591">
        <v>1</v>
      </c>
      <c r="H591" t="str">
        <f>IF(COUNTIF('NIN KO Bead only'!A:A,'NIN KO CAP 3'!A591)=0,"","Yes")</f>
        <v/>
      </c>
    </row>
    <row r="592" spans="1:8" hidden="1" x14ac:dyDescent="0.2">
      <c r="A592" s="3" t="s">
        <v>3831</v>
      </c>
      <c r="B592" t="s">
        <v>1859</v>
      </c>
      <c r="C592" t="s">
        <v>1860</v>
      </c>
      <c r="D592">
        <v>1.92</v>
      </c>
      <c r="E592" s="1">
        <v>0.01</v>
      </c>
      <c r="F592">
        <v>1</v>
      </c>
      <c r="H592" t="str">
        <f>IF(COUNTIF('NIN KO Bead only'!A:A,'NIN KO CAP 3'!A592)=0,"","Yes")</f>
        <v>Yes</v>
      </c>
    </row>
    <row r="593" spans="1:8" x14ac:dyDescent="0.2">
      <c r="A593" s="3" t="s">
        <v>4168</v>
      </c>
      <c r="B593" t="s">
        <v>2591</v>
      </c>
      <c r="C593" t="s">
        <v>2592</v>
      </c>
      <c r="D593">
        <v>2.23</v>
      </c>
      <c r="E593" s="1">
        <v>2.0400000000000001E-2</v>
      </c>
      <c r="F593">
        <v>1</v>
      </c>
      <c r="H593" t="str">
        <f>IF(COUNTIF('NIN KO Bead only'!A:A,'NIN KO CAP 3'!A593)=0,"","Yes")</f>
        <v/>
      </c>
    </row>
    <row r="594" spans="1:8" x14ac:dyDescent="0.2">
      <c r="A594" s="3" t="s">
        <v>4169</v>
      </c>
      <c r="B594" t="s">
        <v>2593</v>
      </c>
      <c r="C594" t="s">
        <v>2594</v>
      </c>
      <c r="D594">
        <v>2.67</v>
      </c>
      <c r="E594" s="1">
        <v>5.4699999999999999E-2</v>
      </c>
      <c r="F594">
        <v>1</v>
      </c>
      <c r="H594" t="str">
        <f>IF(COUNTIF('NIN KO Bead only'!A:A,'NIN KO CAP 3'!A594)=0,"","Yes")</f>
        <v/>
      </c>
    </row>
    <row r="595" spans="1:8" x14ac:dyDescent="0.2">
      <c r="A595" s="3" t="s">
        <v>3608</v>
      </c>
      <c r="B595" t="s">
        <v>1463</v>
      </c>
      <c r="C595" t="s">
        <v>1464</v>
      </c>
      <c r="D595">
        <v>3.95</v>
      </c>
      <c r="E595" s="1">
        <v>6.3600000000000004E-2</v>
      </c>
      <c r="F595">
        <v>1</v>
      </c>
      <c r="H595" t="str">
        <f>IF(COUNTIF('NIN KO Bead only'!A:A,'NIN KO CAP 3'!A595)=0,"","Yes")</f>
        <v/>
      </c>
    </row>
    <row r="596" spans="1:8" hidden="1" x14ac:dyDescent="0.2">
      <c r="A596" s="3" t="s">
        <v>4170</v>
      </c>
      <c r="B596" t="s">
        <v>2595</v>
      </c>
      <c r="C596" t="s">
        <v>2596</v>
      </c>
      <c r="D596">
        <v>2.68</v>
      </c>
      <c r="E596" s="1">
        <v>9.5699999999999993E-2</v>
      </c>
      <c r="F596">
        <v>1</v>
      </c>
      <c r="H596" t="str">
        <f>IF(COUNTIF('NIN KO Bead only'!A:A,'NIN KO CAP 3'!A596)=0,"","Yes")</f>
        <v>Yes</v>
      </c>
    </row>
    <row r="597" spans="1:8" x14ac:dyDescent="0.2">
      <c r="A597" s="3" t="s">
        <v>3835</v>
      </c>
      <c r="B597" t="s">
        <v>1867</v>
      </c>
      <c r="C597" t="s">
        <v>1868</v>
      </c>
      <c r="D597">
        <v>1.89</v>
      </c>
      <c r="E597" s="1">
        <v>5.9299999999999999E-2</v>
      </c>
      <c r="F597">
        <v>1</v>
      </c>
      <c r="H597" t="str">
        <f>IF(COUNTIF('NIN KO Bead only'!A:A,'NIN KO CAP 3'!A597)=0,"","Yes")</f>
        <v/>
      </c>
    </row>
    <row r="598" spans="1:8" hidden="1" x14ac:dyDescent="0.2">
      <c r="A598" s="3" t="s">
        <v>3611</v>
      </c>
      <c r="B598" t="s">
        <v>1469</v>
      </c>
      <c r="C598" t="s">
        <v>1470</v>
      </c>
      <c r="D598">
        <v>0</v>
      </c>
      <c r="E598" s="1">
        <v>5.6300000000000003E-2</v>
      </c>
      <c r="F598">
        <v>1</v>
      </c>
      <c r="H598" t="str">
        <f>IF(COUNTIF('NIN KO Bead only'!A:A,'NIN KO CAP 3'!A598)=0,"","Yes")</f>
        <v>Yes</v>
      </c>
    </row>
    <row r="599" spans="1:8" x14ac:dyDescent="0.2">
      <c r="A599" s="3" t="s">
        <v>4171</v>
      </c>
      <c r="B599" t="s">
        <v>2597</v>
      </c>
      <c r="C599" t="s">
        <v>2598</v>
      </c>
      <c r="D599">
        <v>1.63</v>
      </c>
      <c r="E599" s="1">
        <v>1.5900000000000001E-2</v>
      </c>
      <c r="F599">
        <v>1</v>
      </c>
      <c r="H599" t="str">
        <f>IF(COUNTIF('NIN KO Bead only'!A:A,'NIN KO CAP 3'!A599)=0,"","Yes")</f>
        <v/>
      </c>
    </row>
    <row r="600" spans="1:8" hidden="1" x14ac:dyDescent="0.2">
      <c r="A600" s="3" t="s">
        <v>4172</v>
      </c>
      <c r="B600" t="s">
        <v>2599</v>
      </c>
      <c r="C600" t="s">
        <v>2600</v>
      </c>
      <c r="D600">
        <v>2.82</v>
      </c>
      <c r="E600" s="1">
        <v>2.2800000000000001E-2</v>
      </c>
      <c r="F600">
        <v>1</v>
      </c>
      <c r="H600" t="str">
        <f>IF(COUNTIF('NIN KO Bead only'!A:A,'NIN KO CAP 3'!A600)=0,"","Yes")</f>
        <v>Yes</v>
      </c>
    </row>
    <row r="601" spans="1:8" hidden="1" x14ac:dyDescent="0.2">
      <c r="A601" s="3" t="s">
        <v>4173</v>
      </c>
      <c r="B601" t="s">
        <v>2601</v>
      </c>
      <c r="C601" t="s">
        <v>2602</v>
      </c>
      <c r="D601">
        <v>1.73</v>
      </c>
      <c r="E601" s="1">
        <v>3.3099999999999997E-2</v>
      </c>
      <c r="F601">
        <v>1</v>
      </c>
      <c r="H601" t="str">
        <f>IF(COUNTIF('NIN KO Bead only'!A:A,'NIN KO CAP 3'!A601)=0,"","Yes")</f>
        <v>Yes</v>
      </c>
    </row>
    <row r="602" spans="1:8" x14ac:dyDescent="0.2">
      <c r="A602" s="3" t="s">
        <v>4174</v>
      </c>
      <c r="B602" t="s">
        <v>2603</v>
      </c>
      <c r="C602" t="s">
        <v>2604</v>
      </c>
      <c r="D602">
        <v>2.4</v>
      </c>
      <c r="E602" s="1">
        <v>5.8299999999999998E-2</v>
      </c>
      <c r="F602">
        <v>1</v>
      </c>
      <c r="H602" t="str">
        <f>IF(COUNTIF('NIN KO Bead only'!A:A,'NIN KO CAP 3'!A602)=0,"","Yes")</f>
        <v/>
      </c>
    </row>
    <row r="603" spans="1:8" hidden="1" x14ac:dyDescent="0.2">
      <c r="A603" s="3" t="s">
        <v>4175</v>
      </c>
      <c r="B603" t="s">
        <v>2605</v>
      </c>
      <c r="C603" t="s">
        <v>2606</v>
      </c>
      <c r="D603">
        <v>2.82</v>
      </c>
      <c r="E603" s="1">
        <v>1.17E-2</v>
      </c>
      <c r="F603">
        <v>1</v>
      </c>
      <c r="H603" t="str">
        <f>IF(COUNTIF('NIN KO Bead only'!A:A,'NIN KO CAP 3'!A603)=0,"","Yes")</f>
        <v>Yes</v>
      </c>
    </row>
    <row r="604" spans="1:8" x14ac:dyDescent="0.2">
      <c r="A604" s="3" t="s">
        <v>4176</v>
      </c>
      <c r="B604" t="s">
        <v>2607</v>
      </c>
      <c r="C604" t="s">
        <v>2608</v>
      </c>
      <c r="D604">
        <v>2.5499999999999998</v>
      </c>
      <c r="E604" s="1">
        <v>5.7799999999999997E-2</v>
      </c>
      <c r="F604">
        <v>1</v>
      </c>
      <c r="H604" t="str">
        <f>IF(COUNTIF('NIN KO Bead only'!A:A,'NIN KO CAP 3'!A604)=0,"","Yes")</f>
        <v/>
      </c>
    </row>
    <row r="605" spans="1:8" x14ac:dyDescent="0.2">
      <c r="A605" s="3" t="s">
        <v>3246</v>
      </c>
      <c r="B605" t="s">
        <v>763</v>
      </c>
      <c r="C605" t="s">
        <v>764</v>
      </c>
      <c r="D605">
        <v>2.88</v>
      </c>
      <c r="E605" s="1">
        <v>2.4E-2</v>
      </c>
      <c r="F605">
        <v>1</v>
      </c>
      <c r="H605" t="str">
        <f>IF(COUNTIF('NIN KO Bead only'!A:A,'NIN KO CAP 3'!A605)=0,"","Yes")</f>
        <v/>
      </c>
    </row>
    <row r="606" spans="1:8" hidden="1" x14ac:dyDescent="0.2">
      <c r="A606" s="3" t="s">
        <v>4045</v>
      </c>
      <c r="B606" t="s">
        <v>2367</v>
      </c>
      <c r="C606" t="s">
        <v>2368</v>
      </c>
      <c r="D606">
        <v>2.2799999999999998</v>
      </c>
      <c r="E606" s="1">
        <v>2.18E-2</v>
      </c>
      <c r="F606">
        <v>1</v>
      </c>
      <c r="H606" t="str">
        <f>IF(COUNTIF('NIN KO Bead only'!A:A,'NIN KO CAP 3'!A606)=0,"","Yes")</f>
        <v>Yes</v>
      </c>
    </row>
    <row r="607" spans="1:8" x14ac:dyDescent="0.2">
      <c r="A607" s="3" t="s">
        <v>4177</v>
      </c>
      <c r="B607" t="s">
        <v>2611</v>
      </c>
      <c r="C607" t="s">
        <v>2612</v>
      </c>
      <c r="D607">
        <v>0</v>
      </c>
      <c r="E607" s="1">
        <v>2.0199999999999999E-2</v>
      </c>
      <c r="F607">
        <v>1</v>
      </c>
      <c r="H607" t="str">
        <f>IF(COUNTIF('NIN KO Bead only'!A:A,'NIN KO CAP 3'!A607)=0,"","Yes")</f>
        <v/>
      </c>
    </row>
    <row r="608" spans="1:8" x14ac:dyDescent="0.2">
      <c r="A608" s="3" t="s">
        <v>3845</v>
      </c>
      <c r="B608" t="s">
        <v>1895</v>
      </c>
      <c r="C608" t="s">
        <v>1896</v>
      </c>
      <c r="D608">
        <v>2.34</v>
      </c>
      <c r="E608" s="1">
        <v>1.01E-2</v>
      </c>
      <c r="F608">
        <v>1</v>
      </c>
      <c r="H608" t="str">
        <f>IF(COUNTIF('NIN KO Bead only'!A:A,'NIN KO CAP 3'!A608)=0,"","Yes")</f>
        <v/>
      </c>
    </row>
    <row r="609" spans="1:8" hidden="1" x14ac:dyDescent="0.2">
      <c r="A609" s="3" t="s">
        <v>3620</v>
      </c>
      <c r="B609" t="s">
        <v>1489</v>
      </c>
      <c r="C609" t="s">
        <v>1490</v>
      </c>
      <c r="D609">
        <v>4.75</v>
      </c>
      <c r="E609" s="1">
        <v>0.08</v>
      </c>
      <c r="F609">
        <v>1</v>
      </c>
      <c r="H609" t="str">
        <f>IF(COUNTIF('NIN KO Bead only'!A:A,'NIN KO CAP 3'!A609)=0,"","Yes")</f>
        <v>Yes</v>
      </c>
    </row>
    <row r="610" spans="1:8" hidden="1" x14ac:dyDescent="0.2">
      <c r="A610" s="3" t="s">
        <v>4178</v>
      </c>
      <c r="B610" t="s">
        <v>2615</v>
      </c>
      <c r="C610" t="s">
        <v>2616</v>
      </c>
      <c r="D610">
        <v>1.84</v>
      </c>
      <c r="E610" s="1">
        <v>1.5699999999999999E-2</v>
      </c>
      <c r="F610">
        <v>1</v>
      </c>
      <c r="H610" t="str">
        <f>IF(COUNTIF('NIN KO Bead only'!A:A,'NIN KO CAP 3'!A610)=0,"","Yes")</f>
        <v>Yes</v>
      </c>
    </row>
    <row r="611" spans="1:8" x14ac:dyDescent="0.2">
      <c r="A611" s="3" t="s">
        <v>4179</v>
      </c>
      <c r="B611" t="s">
        <v>2617</v>
      </c>
      <c r="C611" t="s">
        <v>2618</v>
      </c>
      <c r="D611">
        <v>3.47</v>
      </c>
      <c r="E611" s="1">
        <v>1.14E-2</v>
      </c>
      <c r="F611">
        <v>1</v>
      </c>
      <c r="H611" t="str">
        <f>IF(COUNTIF('NIN KO Bead only'!A:A,'NIN KO CAP 3'!A611)=0,"","Yes")</f>
        <v/>
      </c>
    </row>
    <row r="612" spans="1:8" hidden="1" x14ac:dyDescent="0.2">
      <c r="A612" s="3" t="s">
        <v>3427</v>
      </c>
      <c r="B612" t="s">
        <v>779</v>
      </c>
      <c r="C612" t="s">
        <v>780</v>
      </c>
      <c r="D612">
        <v>2.36</v>
      </c>
      <c r="E612" s="1">
        <v>8.4699999999999998E-2</v>
      </c>
      <c r="F612">
        <v>1</v>
      </c>
      <c r="H612" t="str">
        <f>IF(COUNTIF('NIN KO Bead only'!A:A,'NIN KO CAP 3'!A612)=0,"","Yes")</f>
        <v>Yes</v>
      </c>
    </row>
    <row r="613" spans="1:8" hidden="1" x14ac:dyDescent="0.2">
      <c r="A613" s="3" t="s">
        <v>3970</v>
      </c>
      <c r="B613" t="s">
        <v>2193</v>
      </c>
      <c r="C613" t="s">
        <v>2194</v>
      </c>
      <c r="D613">
        <v>3.17</v>
      </c>
      <c r="E613" s="1">
        <v>8.2000000000000003E-2</v>
      </c>
      <c r="F613">
        <v>1</v>
      </c>
      <c r="H613" t="str">
        <f>IF(COUNTIF('NIN KO Bead only'!A:A,'NIN KO CAP 3'!A613)=0,"","Yes")</f>
        <v>Yes</v>
      </c>
    </row>
    <row r="614" spans="1:8" x14ac:dyDescent="0.2">
      <c r="A614" s="3" t="s">
        <v>3429</v>
      </c>
      <c r="B614" t="s">
        <v>787</v>
      </c>
      <c r="C614" t="s">
        <v>788</v>
      </c>
      <c r="D614">
        <v>2.95</v>
      </c>
      <c r="E614" s="1">
        <v>3.95E-2</v>
      </c>
      <c r="F614">
        <v>1</v>
      </c>
      <c r="H614" t="str">
        <f>IF(COUNTIF('NIN KO Bead only'!A:A,'NIN KO CAP 3'!A614)=0,"","Yes")</f>
        <v/>
      </c>
    </row>
    <row r="615" spans="1:8" x14ac:dyDescent="0.2">
      <c r="A615" s="3" t="s">
        <v>4180</v>
      </c>
      <c r="B615" t="s">
        <v>2619</v>
      </c>
      <c r="C615" t="s">
        <v>2620</v>
      </c>
      <c r="D615">
        <v>3.13</v>
      </c>
      <c r="E615" s="1">
        <v>7.46E-2</v>
      </c>
      <c r="F615">
        <v>1</v>
      </c>
      <c r="H615" t="str">
        <f>IF(COUNTIF('NIN KO Bead only'!A:A,'NIN KO CAP 3'!A615)=0,"","Yes")</f>
        <v/>
      </c>
    </row>
    <row r="616" spans="1:8" x14ac:dyDescent="0.2">
      <c r="A616" s="3" t="s">
        <v>4181</v>
      </c>
      <c r="B616" t="s">
        <v>2621</v>
      </c>
      <c r="C616" t="s">
        <v>2622</v>
      </c>
      <c r="D616">
        <v>3.1</v>
      </c>
      <c r="E616" s="1">
        <v>3.6600000000000001E-2</v>
      </c>
      <c r="F616">
        <v>1</v>
      </c>
      <c r="H616" t="str">
        <f>IF(COUNTIF('NIN KO Bead only'!A:A,'NIN KO CAP 3'!A616)=0,"","Yes")</f>
        <v/>
      </c>
    </row>
    <row r="617" spans="1:8" x14ac:dyDescent="0.2">
      <c r="A617" s="3" t="s">
        <v>3432</v>
      </c>
      <c r="B617" t="s">
        <v>799</v>
      </c>
      <c r="C617" t="s">
        <v>800</v>
      </c>
      <c r="D617">
        <v>3.03</v>
      </c>
      <c r="E617" s="1">
        <v>4.41E-2</v>
      </c>
      <c r="F617">
        <v>1</v>
      </c>
      <c r="H617" t="str">
        <f>IF(COUNTIF('NIN KO Bead only'!A:A,'NIN KO CAP 3'!A617)=0,"","Yes")</f>
        <v/>
      </c>
    </row>
    <row r="618" spans="1:8" x14ac:dyDescent="0.2">
      <c r="A618" s="3" t="s">
        <v>4182</v>
      </c>
      <c r="B618" t="s">
        <v>2623</v>
      </c>
      <c r="C618" t="s">
        <v>2624</v>
      </c>
      <c r="D618">
        <v>2.29</v>
      </c>
      <c r="E618" s="1">
        <v>0.1711</v>
      </c>
      <c r="F618">
        <v>1</v>
      </c>
      <c r="H618" t="str">
        <f>IF(COUNTIF('NIN KO Bead only'!A:A,'NIN KO CAP 3'!A618)=0,"","Yes")</f>
        <v/>
      </c>
    </row>
    <row r="619" spans="1:8" x14ac:dyDescent="0.2">
      <c r="A619" s="3" t="s">
        <v>4183</v>
      </c>
      <c r="B619" t="s">
        <v>2625</v>
      </c>
      <c r="C619" t="s">
        <v>2626</v>
      </c>
      <c r="D619">
        <v>0</v>
      </c>
      <c r="E619" s="1">
        <v>1.6799999999999999E-2</v>
      </c>
      <c r="F619">
        <v>1</v>
      </c>
      <c r="H619" t="str">
        <f>IF(COUNTIF('NIN KO Bead only'!A:A,'NIN KO CAP 3'!A619)=0,"","Yes")</f>
        <v/>
      </c>
    </row>
    <row r="620" spans="1:8" x14ac:dyDescent="0.2">
      <c r="A620" s="3" t="s">
        <v>4048</v>
      </c>
      <c r="B620" t="s">
        <v>2373</v>
      </c>
      <c r="C620" t="s">
        <v>2374</v>
      </c>
      <c r="D620">
        <v>2.5499999999999998</v>
      </c>
      <c r="E620" s="1">
        <v>6.2100000000000002E-2</v>
      </c>
      <c r="F620">
        <v>1</v>
      </c>
      <c r="H620" t="str">
        <f>IF(COUNTIF('NIN KO Bead only'!A:A,'NIN KO CAP 3'!A620)=0,"","Yes")</f>
        <v/>
      </c>
    </row>
    <row r="621" spans="1:8" x14ac:dyDescent="0.2">
      <c r="A621" s="3" t="s">
        <v>4184</v>
      </c>
      <c r="B621" t="s">
        <v>2627</v>
      </c>
      <c r="C621" t="s">
        <v>2628</v>
      </c>
      <c r="D621">
        <v>0</v>
      </c>
      <c r="E621" s="1">
        <v>8.2000000000000007E-3</v>
      </c>
      <c r="F621">
        <v>1</v>
      </c>
      <c r="H621" t="str">
        <f>IF(COUNTIF('NIN KO Bead only'!A:A,'NIN KO CAP 3'!A621)=0,"","Yes")</f>
        <v/>
      </c>
    </row>
    <row r="622" spans="1:8" x14ac:dyDescent="0.2">
      <c r="A622" s="3" t="s">
        <v>4049</v>
      </c>
      <c r="B622" t="s">
        <v>2375</v>
      </c>
      <c r="C622" t="s">
        <v>2376</v>
      </c>
      <c r="D622">
        <v>2.56</v>
      </c>
      <c r="E622" s="1">
        <v>0.1196</v>
      </c>
      <c r="F622">
        <v>1</v>
      </c>
      <c r="H622" t="str">
        <f>IF(COUNTIF('NIN KO Bead only'!A:A,'NIN KO CAP 3'!A622)=0,"","Yes")</f>
        <v/>
      </c>
    </row>
    <row r="623" spans="1:8" hidden="1" x14ac:dyDescent="0.2">
      <c r="A623" s="3" t="s">
        <v>3855</v>
      </c>
      <c r="B623" t="s">
        <v>1927</v>
      </c>
      <c r="C623" t="s">
        <v>1928</v>
      </c>
      <c r="D623">
        <v>2.11</v>
      </c>
      <c r="E623" s="1">
        <v>4.7600000000000003E-2</v>
      </c>
      <c r="F623">
        <v>1</v>
      </c>
      <c r="H623" t="str">
        <f>IF(COUNTIF('NIN KO Bead only'!A:A,'NIN KO CAP 3'!A623)=0,"","Yes")</f>
        <v>Yes</v>
      </c>
    </row>
    <row r="624" spans="1:8" hidden="1" x14ac:dyDescent="0.2">
      <c r="A624" s="3" t="s">
        <v>4185</v>
      </c>
      <c r="B624" t="s">
        <v>2631</v>
      </c>
      <c r="C624" t="s">
        <v>2632</v>
      </c>
      <c r="D624">
        <v>2.52</v>
      </c>
      <c r="E624" s="1">
        <v>0.13039999999999999</v>
      </c>
      <c r="F624">
        <v>1</v>
      </c>
      <c r="H624" t="str">
        <f>IF(COUNTIF('NIN KO Bead only'!A:A,'NIN KO CAP 3'!A624)=0,"","Yes")</f>
        <v>Yes</v>
      </c>
    </row>
    <row r="625" spans="1:8" hidden="1" x14ac:dyDescent="0.2">
      <c r="A625" s="3" t="s">
        <v>3858</v>
      </c>
      <c r="B625" t="s">
        <v>1937</v>
      </c>
      <c r="C625" t="s">
        <v>1938</v>
      </c>
      <c r="D625">
        <v>1.86</v>
      </c>
      <c r="E625" s="1">
        <v>1.4800000000000001E-2</v>
      </c>
      <c r="F625">
        <v>1</v>
      </c>
      <c r="H625" t="str">
        <f>IF(COUNTIF('NIN KO Bead only'!A:A,'NIN KO CAP 3'!A625)=0,"","Yes")</f>
        <v>Yes</v>
      </c>
    </row>
    <row r="626" spans="1:8" x14ac:dyDescent="0.2">
      <c r="A626" s="3" t="s">
        <v>3627</v>
      </c>
      <c r="B626" t="s">
        <v>1509</v>
      </c>
      <c r="C626" t="s">
        <v>1510</v>
      </c>
      <c r="D626">
        <v>0</v>
      </c>
      <c r="E626" s="1">
        <v>9.4000000000000004E-3</v>
      </c>
      <c r="F626">
        <v>1</v>
      </c>
      <c r="H626" t="str">
        <f>IF(COUNTIF('NIN KO Bead only'!A:A,'NIN KO CAP 3'!A626)=0,"","Yes")</f>
        <v/>
      </c>
    </row>
    <row r="627" spans="1:8" hidden="1" x14ac:dyDescent="0.2">
      <c r="A627" s="3" t="s">
        <v>3450</v>
      </c>
      <c r="B627" t="s">
        <v>889</v>
      </c>
      <c r="C627" t="s">
        <v>890</v>
      </c>
      <c r="D627">
        <v>2.38</v>
      </c>
      <c r="E627" s="1">
        <v>2.2599999999999999E-2</v>
      </c>
      <c r="F627">
        <v>1</v>
      </c>
      <c r="H627" t="str">
        <f>IF(COUNTIF('NIN KO Bead only'!A:A,'NIN KO CAP 3'!A627)=0,"","Yes")</f>
        <v>Yes</v>
      </c>
    </row>
    <row r="628" spans="1:8" hidden="1" x14ac:dyDescent="0.2">
      <c r="A628" s="3" t="s">
        <v>3897</v>
      </c>
      <c r="B628" t="s">
        <v>2215</v>
      </c>
      <c r="C628" t="s">
        <v>2216</v>
      </c>
      <c r="D628">
        <v>0</v>
      </c>
      <c r="E628" s="1">
        <v>1.4800000000000001E-2</v>
      </c>
      <c r="F628">
        <v>1</v>
      </c>
      <c r="H628" t="str">
        <f>IF(COUNTIF('NIN KO Bead only'!A:A,'NIN KO CAP 3'!A628)=0,"","Yes")</f>
        <v>Yes</v>
      </c>
    </row>
    <row r="629" spans="1:8" x14ac:dyDescent="0.2">
      <c r="A629" s="3" t="s">
        <v>3257</v>
      </c>
      <c r="B629" t="s">
        <v>895</v>
      </c>
      <c r="C629" t="s">
        <v>896</v>
      </c>
      <c r="D629">
        <v>2.2799999999999998</v>
      </c>
      <c r="E629" s="1">
        <v>1.5900000000000001E-2</v>
      </c>
      <c r="F629">
        <v>1</v>
      </c>
      <c r="H629" t="str">
        <f>IF(COUNTIF('NIN KO Bead only'!A:A,'NIN KO CAP 3'!A629)=0,"","Yes")</f>
        <v/>
      </c>
    </row>
    <row r="630" spans="1:8" x14ac:dyDescent="0.2">
      <c r="A630" s="3" t="s">
        <v>4186</v>
      </c>
      <c r="B630" t="s">
        <v>2633</v>
      </c>
      <c r="C630" t="s">
        <v>2634</v>
      </c>
      <c r="D630">
        <v>2.02</v>
      </c>
      <c r="E630" s="1">
        <v>7.9000000000000008E-3</v>
      </c>
      <c r="F630">
        <v>1</v>
      </c>
      <c r="H630" t="str">
        <f>IF(COUNTIF('NIN KO Bead only'!A:A,'NIN KO CAP 3'!A630)=0,"","Yes")</f>
        <v/>
      </c>
    </row>
    <row r="631" spans="1:8" hidden="1" x14ac:dyDescent="0.2">
      <c r="A631" s="3" t="s">
        <v>4187</v>
      </c>
      <c r="B631" t="s">
        <v>2635</v>
      </c>
      <c r="C631" t="s">
        <v>2636</v>
      </c>
      <c r="D631">
        <v>0</v>
      </c>
      <c r="E631" s="1">
        <v>5.4000000000000003E-3</v>
      </c>
      <c r="F631">
        <v>1</v>
      </c>
      <c r="H631" t="str">
        <f>IF(COUNTIF('NIN KO Bead only'!A:A,'NIN KO CAP 3'!A631)=0,"","Yes")</f>
        <v>Yes</v>
      </c>
    </row>
    <row r="632" spans="1:8" x14ac:dyDescent="0.2">
      <c r="A632" s="3" t="s">
        <v>3125</v>
      </c>
      <c r="B632" t="s">
        <v>909</v>
      </c>
      <c r="C632" t="s">
        <v>910</v>
      </c>
      <c r="D632">
        <v>31.13</v>
      </c>
      <c r="E632" s="1">
        <v>0.24329999999999999</v>
      </c>
      <c r="F632">
        <v>1</v>
      </c>
      <c r="H632" t="str">
        <f>IF(COUNTIF('NIN KO Bead only'!A:A,'NIN KO CAP 3'!A632)=0,"","Yes")</f>
        <v/>
      </c>
    </row>
    <row r="633" spans="1:8" x14ac:dyDescent="0.2">
      <c r="A633" s="3" t="s">
        <v>4188</v>
      </c>
      <c r="B633" t="s">
        <v>2637</v>
      </c>
      <c r="C633" t="s">
        <v>2638</v>
      </c>
      <c r="D633">
        <v>1.77</v>
      </c>
      <c r="E633" s="1">
        <v>2.3300000000000001E-2</v>
      </c>
      <c r="F633">
        <v>1</v>
      </c>
      <c r="H633" t="str">
        <f>IF(COUNTIF('NIN KO Bead only'!A:A,'NIN KO CAP 3'!A633)=0,"","Yes")</f>
        <v/>
      </c>
    </row>
    <row r="634" spans="1:8" x14ac:dyDescent="0.2">
      <c r="A634" s="3" t="s">
        <v>3456</v>
      </c>
      <c r="B634" t="s">
        <v>919</v>
      </c>
      <c r="C634" t="s">
        <v>920</v>
      </c>
      <c r="D634">
        <v>41</v>
      </c>
      <c r="E634" s="1">
        <v>0.25269999999999998</v>
      </c>
      <c r="F634">
        <v>1</v>
      </c>
      <c r="H634" t="str">
        <f>IF(COUNTIF('NIN KO Bead only'!A:A,'NIN KO CAP 3'!A634)=0,"","Yes")</f>
        <v/>
      </c>
    </row>
    <row r="635" spans="1:8" hidden="1" x14ac:dyDescent="0.2">
      <c r="A635" s="3" t="s">
        <v>3459</v>
      </c>
      <c r="B635" t="s">
        <v>937</v>
      </c>
      <c r="C635" t="s">
        <v>938</v>
      </c>
      <c r="D635">
        <v>5.71</v>
      </c>
      <c r="E635" s="1">
        <v>9.4E-2</v>
      </c>
      <c r="F635">
        <v>1</v>
      </c>
      <c r="H635" t="str">
        <f>IF(COUNTIF('NIN KO Bead only'!A:A,'NIN KO CAP 3'!A635)=0,"","Yes")</f>
        <v>Yes</v>
      </c>
    </row>
    <row r="636" spans="1:8" x14ac:dyDescent="0.2">
      <c r="A636" s="3" t="s">
        <v>3981</v>
      </c>
      <c r="B636" t="s">
        <v>2225</v>
      </c>
      <c r="C636" t="s">
        <v>2226</v>
      </c>
      <c r="D636">
        <v>0</v>
      </c>
      <c r="E636" s="1">
        <v>3.85E-2</v>
      </c>
      <c r="F636">
        <v>1</v>
      </c>
      <c r="H636" t="str">
        <f>IF(COUNTIF('NIN KO Bead only'!A:A,'NIN KO CAP 3'!A636)=0,"","Yes")</f>
        <v/>
      </c>
    </row>
    <row r="637" spans="1:8" hidden="1" x14ac:dyDescent="0.2">
      <c r="A637" s="3" t="s">
        <v>3460</v>
      </c>
      <c r="B637" t="s">
        <v>939</v>
      </c>
      <c r="C637" t="s">
        <v>940</v>
      </c>
      <c r="D637">
        <v>5.71</v>
      </c>
      <c r="E637" s="1">
        <v>9.4E-2</v>
      </c>
      <c r="F637">
        <v>1</v>
      </c>
      <c r="H637" t="str">
        <f>IF(COUNTIF('NIN KO Bead only'!A:A,'NIN KO CAP 3'!A637)=0,"","Yes")</f>
        <v>Yes</v>
      </c>
    </row>
    <row r="638" spans="1:8" hidden="1" x14ac:dyDescent="0.2">
      <c r="A638" s="3" t="s">
        <v>3869</v>
      </c>
      <c r="B638" t="s">
        <v>1973</v>
      </c>
      <c r="C638" t="s">
        <v>1974</v>
      </c>
      <c r="D638">
        <v>1.76</v>
      </c>
      <c r="E638" s="1">
        <v>4.0399999999999998E-2</v>
      </c>
      <c r="F638">
        <v>1</v>
      </c>
      <c r="H638" t="str">
        <f>IF(COUNTIF('NIN KO Bead only'!A:A,'NIN KO CAP 3'!A638)=0,"","Yes")</f>
        <v>Yes</v>
      </c>
    </row>
    <row r="639" spans="1:8" x14ac:dyDescent="0.2">
      <c r="A639" s="3" t="s">
        <v>3982</v>
      </c>
      <c r="B639" t="s">
        <v>2227</v>
      </c>
      <c r="C639" t="s">
        <v>2228</v>
      </c>
      <c r="D639">
        <v>0</v>
      </c>
      <c r="E639" s="1">
        <v>1.44E-2</v>
      </c>
      <c r="F639">
        <v>1</v>
      </c>
      <c r="H639" t="str">
        <f>IF(COUNTIF('NIN KO Bead only'!A:A,'NIN KO CAP 3'!A639)=0,"","Yes")</f>
        <v/>
      </c>
    </row>
    <row r="640" spans="1:8" hidden="1" x14ac:dyDescent="0.2">
      <c r="A640" s="3" t="s">
        <v>3094</v>
      </c>
      <c r="B640" t="s">
        <v>945</v>
      </c>
      <c r="C640" t="s">
        <v>946</v>
      </c>
      <c r="D640">
        <v>3.14</v>
      </c>
      <c r="E640" s="1">
        <v>4.3099999999999999E-2</v>
      </c>
      <c r="F640">
        <v>1</v>
      </c>
      <c r="H640" t="str">
        <f>IF(COUNTIF('NIN KO Bead only'!A:A,'NIN KO CAP 3'!A640)=0,"","Yes")</f>
        <v>Yes</v>
      </c>
    </row>
    <row r="641" spans="1:8" x14ac:dyDescent="0.2">
      <c r="A641" s="3" t="s">
        <v>3261</v>
      </c>
      <c r="B641" t="s">
        <v>949</v>
      </c>
      <c r="C641" t="s">
        <v>950</v>
      </c>
      <c r="D641">
        <v>2.99</v>
      </c>
      <c r="E641" s="1">
        <v>5.6899999999999999E-2</v>
      </c>
      <c r="F641">
        <v>1</v>
      </c>
      <c r="H641" t="str">
        <f>IF(COUNTIF('NIN KO Bead only'!A:A,'NIN KO CAP 3'!A641)=0,"","Yes")</f>
        <v/>
      </c>
    </row>
    <row r="642" spans="1:8" x14ac:dyDescent="0.2">
      <c r="A642" s="3" t="s">
        <v>4189</v>
      </c>
      <c r="B642" t="s">
        <v>2639</v>
      </c>
      <c r="C642" t="s">
        <v>2640</v>
      </c>
      <c r="D642">
        <v>0</v>
      </c>
      <c r="E642" s="1">
        <v>1.9400000000000001E-2</v>
      </c>
      <c r="F642">
        <v>1</v>
      </c>
      <c r="H642" t="str">
        <f>IF(COUNTIF('NIN KO Bead only'!A:A,'NIN KO CAP 3'!A642)=0,"","Yes")</f>
        <v/>
      </c>
    </row>
    <row r="643" spans="1:8" x14ac:dyDescent="0.2">
      <c r="A643" s="3" t="s">
        <v>3463</v>
      </c>
      <c r="B643" t="s">
        <v>959</v>
      </c>
      <c r="C643" t="s">
        <v>960</v>
      </c>
      <c r="D643">
        <v>0</v>
      </c>
      <c r="E643" s="1">
        <v>2.93E-2</v>
      </c>
      <c r="F643">
        <v>1</v>
      </c>
      <c r="H643" t="str">
        <f>IF(COUNTIF('NIN KO Bead only'!A:A,'NIN KO CAP 3'!A643)=0,"","Yes")</f>
        <v/>
      </c>
    </row>
    <row r="644" spans="1:8" x14ac:dyDescent="0.2">
      <c r="A644" s="3" t="s">
        <v>4190</v>
      </c>
      <c r="B644" t="s">
        <v>2645</v>
      </c>
      <c r="C644" t="s">
        <v>2646</v>
      </c>
      <c r="D644">
        <v>4.93</v>
      </c>
      <c r="E644" s="1">
        <v>1.9699999999999999E-2</v>
      </c>
      <c r="F644">
        <v>1</v>
      </c>
      <c r="H644" t="str">
        <f>IF(COUNTIF('NIN KO Bead only'!A:A,'NIN KO CAP 3'!A644)=0,"","Yes")</f>
        <v/>
      </c>
    </row>
    <row r="645" spans="1:8" x14ac:dyDescent="0.2">
      <c r="A645" s="3" t="s">
        <v>4191</v>
      </c>
      <c r="B645" t="s">
        <v>2647</v>
      </c>
      <c r="C645" t="s">
        <v>2648</v>
      </c>
      <c r="D645">
        <v>1.84</v>
      </c>
      <c r="E645" s="1">
        <v>1.6E-2</v>
      </c>
      <c r="F645">
        <v>1</v>
      </c>
      <c r="H645" t="str">
        <f>IF(COUNTIF('NIN KO Bead only'!A:A,'NIN KO CAP 3'!A645)=0,"","Yes")</f>
        <v/>
      </c>
    </row>
    <row r="646" spans="1:8" x14ac:dyDescent="0.2">
      <c r="A646" s="3" t="s">
        <v>4192</v>
      </c>
      <c r="B646" t="s">
        <v>2651</v>
      </c>
      <c r="C646" t="s">
        <v>2652</v>
      </c>
      <c r="D646">
        <v>0</v>
      </c>
      <c r="E646" s="1">
        <v>2.1299999999999999E-2</v>
      </c>
      <c r="F646">
        <v>1</v>
      </c>
      <c r="H646" t="str">
        <f>IF(COUNTIF('NIN KO Bead only'!A:A,'NIN KO CAP 3'!A646)=0,"","Yes")</f>
        <v/>
      </c>
    </row>
    <row r="647" spans="1:8" hidden="1" x14ac:dyDescent="0.2">
      <c r="A647" s="3" t="s">
        <v>4193</v>
      </c>
      <c r="B647" t="s">
        <v>2653</v>
      </c>
      <c r="C647" t="s">
        <v>2654</v>
      </c>
      <c r="D647">
        <v>2.3199999999999998</v>
      </c>
      <c r="E647" s="1">
        <v>1.47E-2</v>
      </c>
      <c r="F647">
        <v>1</v>
      </c>
      <c r="H647" t="str">
        <f>IF(COUNTIF('NIN KO Bead only'!A:A,'NIN KO CAP 3'!A647)=0,"","Yes")</f>
        <v>Yes</v>
      </c>
    </row>
    <row r="648" spans="1:8" x14ac:dyDescent="0.2">
      <c r="A648" s="3" t="s">
        <v>4055</v>
      </c>
      <c r="B648" t="s">
        <v>2387</v>
      </c>
      <c r="C648" t="s">
        <v>2388</v>
      </c>
      <c r="D648">
        <v>2.0499999999999998</v>
      </c>
      <c r="E648" s="1">
        <v>6.6699999999999995E-2</v>
      </c>
      <c r="F648">
        <v>1</v>
      </c>
      <c r="H648" t="str">
        <f>IF(COUNTIF('NIN KO Bead only'!A:A,'NIN KO CAP 3'!A648)=0,"","Yes")</f>
        <v/>
      </c>
    </row>
    <row r="649" spans="1:8" x14ac:dyDescent="0.2">
      <c r="A649" s="3" t="s">
        <v>4194</v>
      </c>
      <c r="B649" t="s">
        <v>2655</v>
      </c>
      <c r="C649" t="s">
        <v>2656</v>
      </c>
      <c r="D649">
        <v>1.91</v>
      </c>
      <c r="E649" s="1">
        <v>4.0800000000000003E-2</v>
      </c>
      <c r="F649">
        <v>1</v>
      </c>
      <c r="H649" t="str">
        <f>IF(COUNTIF('NIN KO Bead only'!A:A,'NIN KO CAP 3'!A649)=0,"","Yes")</f>
        <v/>
      </c>
    </row>
    <row r="650" spans="1:8" x14ac:dyDescent="0.2">
      <c r="A650" s="3" t="s">
        <v>4195</v>
      </c>
      <c r="B650" t="s">
        <v>2657</v>
      </c>
      <c r="C650" t="s">
        <v>2658</v>
      </c>
      <c r="D650">
        <v>2.71</v>
      </c>
      <c r="E650" s="1">
        <v>0.1071</v>
      </c>
      <c r="F650">
        <v>1</v>
      </c>
      <c r="H650" t="str">
        <f>IF(COUNTIF('NIN KO Bead only'!A:A,'NIN KO CAP 3'!A650)=0,"","Yes")</f>
        <v/>
      </c>
    </row>
    <row r="651" spans="1:8" hidden="1" x14ac:dyDescent="0.2">
      <c r="A651" s="3" t="s">
        <v>3472</v>
      </c>
      <c r="B651" t="s">
        <v>997</v>
      </c>
      <c r="C651" t="s">
        <v>998</v>
      </c>
      <c r="D651">
        <v>2.0099999999999998</v>
      </c>
      <c r="E651" s="1">
        <v>3.0800000000000001E-2</v>
      </c>
      <c r="F651">
        <v>1</v>
      </c>
      <c r="H651" t="str">
        <f>IF(COUNTIF('NIN KO Bead only'!A:A,'NIN KO CAP 3'!A651)=0,"","Yes")</f>
        <v>Yes</v>
      </c>
    </row>
    <row r="652" spans="1:8" x14ac:dyDescent="0.2">
      <c r="A652" s="3" t="s">
        <v>4196</v>
      </c>
      <c r="B652" t="s">
        <v>2659</v>
      </c>
      <c r="C652" t="s">
        <v>2660</v>
      </c>
      <c r="D652">
        <v>0</v>
      </c>
      <c r="E652" s="1">
        <v>5.4000000000000003E-3</v>
      </c>
      <c r="F652">
        <v>1</v>
      </c>
      <c r="H652" t="str">
        <f>IF(COUNTIF('NIN KO Bead only'!A:A,'NIN KO CAP 3'!A652)=0,"","Yes")</f>
        <v/>
      </c>
    </row>
    <row r="653" spans="1:8" hidden="1" x14ac:dyDescent="0.2">
      <c r="A653" s="3" t="s">
        <v>4099</v>
      </c>
      <c r="B653" t="s">
        <v>2475</v>
      </c>
      <c r="C653" t="s">
        <v>2476</v>
      </c>
      <c r="D653">
        <v>3.6</v>
      </c>
      <c r="E653" s="1">
        <v>3.2000000000000001E-2</v>
      </c>
      <c r="F653">
        <v>1</v>
      </c>
      <c r="H653" t="str">
        <f>IF(COUNTIF('NIN KO Bead only'!A:A,'NIN KO CAP 3'!A653)=0,"","Yes")</f>
        <v>Yes</v>
      </c>
    </row>
    <row r="654" spans="1:8" hidden="1" x14ac:dyDescent="0.2">
      <c r="A654" s="3" t="s">
        <v>3917</v>
      </c>
      <c r="B654" t="s">
        <v>2247</v>
      </c>
      <c r="C654" t="s">
        <v>2248</v>
      </c>
      <c r="D654">
        <v>2.81</v>
      </c>
      <c r="E654" s="1">
        <v>3.2399999999999998E-2</v>
      </c>
      <c r="F654">
        <v>1</v>
      </c>
      <c r="H654" t="str">
        <f>IF(COUNTIF('NIN KO Bead only'!A:A,'NIN KO CAP 3'!A654)=0,"","Yes")</f>
        <v>Yes</v>
      </c>
    </row>
    <row r="655" spans="1:8" x14ac:dyDescent="0.2">
      <c r="A655" s="3" t="s">
        <v>2950</v>
      </c>
      <c r="B655" t="s">
        <v>1015</v>
      </c>
      <c r="C655" t="s">
        <v>1016</v>
      </c>
      <c r="D655">
        <v>0</v>
      </c>
      <c r="E655" s="1">
        <v>1.0999999999999999E-2</v>
      </c>
      <c r="F655">
        <v>1</v>
      </c>
      <c r="H655" t="str">
        <f>IF(COUNTIF('NIN KO Bead only'!A:A,'NIN KO CAP 3'!A655)=0,"","Yes")</f>
        <v/>
      </c>
    </row>
    <row r="656" spans="1:8" x14ac:dyDescent="0.2">
      <c r="A656" s="3" t="s">
        <v>4197</v>
      </c>
      <c r="B656" t="s">
        <v>2661</v>
      </c>
      <c r="C656" t="s">
        <v>2662</v>
      </c>
      <c r="D656">
        <v>0</v>
      </c>
      <c r="E656" s="1">
        <v>1.1299999999999999E-2</v>
      </c>
      <c r="F656">
        <v>1</v>
      </c>
      <c r="H656" t="str">
        <f>IF(COUNTIF('NIN KO Bead only'!A:A,'NIN KO CAP 3'!A656)=0,"","Yes")</f>
        <v/>
      </c>
    </row>
    <row r="657" spans="1:8" x14ac:dyDescent="0.2">
      <c r="A657" s="3" t="s">
        <v>4198</v>
      </c>
      <c r="B657" t="s">
        <v>2663</v>
      </c>
      <c r="C657" t="s">
        <v>2664</v>
      </c>
      <c r="D657">
        <v>2.2000000000000002</v>
      </c>
      <c r="E657" s="1">
        <v>4.2599999999999999E-2</v>
      </c>
      <c r="F657">
        <v>1</v>
      </c>
      <c r="H657" t="str">
        <f>IF(COUNTIF('NIN KO Bead only'!A:A,'NIN KO CAP 3'!A657)=0,"","Yes")</f>
        <v/>
      </c>
    </row>
    <row r="658" spans="1:8" x14ac:dyDescent="0.2">
      <c r="A658" s="3" t="s">
        <v>3733</v>
      </c>
      <c r="B658" t="s">
        <v>1989</v>
      </c>
      <c r="C658" t="s">
        <v>1990</v>
      </c>
      <c r="D658">
        <v>0</v>
      </c>
      <c r="E658" s="1">
        <v>2.47E-2</v>
      </c>
      <c r="F658">
        <v>1</v>
      </c>
      <c r="H658" t="str">
        <f>IF(COUNTIF('NIN KO Bead only'!A:A,'NIN KO CAP 3'!A658)=0,"","Yes")</f>
        <v/>
      </c>
    </row>
    <row r="659" spans="1:8" hidden="1" x14ac:dyDescent="0.2">
      <c r="A659" s="3" t="s">
        <v>3542</v>
      </c>
      <c r="B659" t="s">
        <v>1531</v>
      </c>
      <c r="C659" t="s">
        <v>1532</v>
      </c>
      <c r="D659">
        <v>19.63</v>
      </c>
      <c r="E659" s="1">
        <v>0.1986</v>
      </c>
      <c r="F659">
        <v>1</v>
      </c>
      <c r="H659" t="str">
        <f>IF(COUNTIF('NIN KO Bead only'!A:A,'NIN KO CAP 3'!A659)=0,"","Yes")</f>
        <v>Yes</v>
      </c>
    </row>
    <row r="660" spans="1:8" hidden="1" x14ac:dyDescent="0.2">
      <c r="A660" s="3" t="s">
        <v>3638</v>
      </c>
      <c r="B660" t="s">
        <v>1535</v>
      </c>
      <c r="C660" t="s">
        <v>1536</v>
      </c>
      <c r="D660">
        <v>2.1</v>
      </c>
      <c r="E660" s="1">
        <v>4.3099999999999999E-2</v>
      </c>
      <c r="F660">
        <v>1</v>
      </c>
      <c r="H660" t="str">
        <f>IF(COUNTIF('NIN KO Bead only'!A:A,'NIN KO CAP 3'!A660)=0,"","Yes")</f>
        <v>Yes</v>
      </c>
    </row>
    <row r="661" spans="1:8" hidden="1" x14ac:dyDescent="0.2">
      <c r="A661" s="3" t="s">
        <v>4199</v>
      </c>
      <c r="B661" t="s">
        <v>2665</v>
      </c>
      <c r="C661" t="s">
        <v>2666</v>
      </c>
      <c r="D661">
        <v>7.45</v>
      </c>
      <c r="E661" s="1">
        <v>1.6799999999999999E-2</v>
      </c>
      <c r="F661">
        <v>1</v>
      </c>
      <c r="H661" t="str">
        <f>IF(COUNTIF('NIN KO Bead only'!A:A,'NIN KO CAP 3'!A661)=0,"","Yes")</f>
        <v>Yes</v>
      </c>
    </row>
    <row r="662" spans="1:8" x14ac:dyDescent="0.2">
      <c r="A662" s="3" t="s">
        <v>3479</v>
      </c>
      <c r="B662" t="s">
        <v>1033</v>
      </c>
      <c r="C662" t="s">
        <v>1034</v>
      </c>
      <c r="D662">
        <v>1.75</v>
      </c>
      <c r="E662" s="1">
        <v>1.6000000000000001E-3</v>
      </c>
      <c r="F662">
        <v>1</v>
      </c>
      <c r="H662" t="str">
        <f>IF(COUNTIF('NIN KO Bead only'!A:A,'NIN KO CAP 3'!A662)=0,"","Yes")</f>
        <v/>
      </c>
    </row>
    <row r="663" spans="1:8" x14ac:dyDescent="0.2">
      <c r="A663" s="3" t="s">
        <v>3480</v>
      </c>
      <c r="B663" t="s">
        <v>1037</v>
      </c>
      <c r="C663" t="s">
        <v>1038</v>
      </c>
      <c r="D663">
        <v>0</v>
      </c>
      <c r="E663" s="1">
        <v>2.0500000000000001E-2</v>
      </c>
      <c r="F663">
        <v>1</v>
      </c>
      <c r="H663" t="str">
        <f>IF(COUNTIF('NIN KO Bead only'!A:A,'NIN KO CAP 3'!A663)=0,"","Yes")</f>
        <v/>
      </c>
    </row>
    <row r="664" spans="1:8" x14ac:dyDescent="0.2">
      <c r="A664" s="3" t="s">
        <v>4200</v>
      </c>
      <c r="B664" t="s">
        <v>2667</v>
      </c>
      <c r="C664" t="s">
        <v>2668</v>
      </c>
      <c r="D664">
        <v>0</v>
      </c>
      <c r="E664" s="1">
        <v>3.2399999999999998E-2</v>
      </c>
      <c r="F664">
        <v>1</v>
      </c>
      <c r="H664" t="str">
        <f>IF(COUNTIF('NIN KO Bead only'!A:A,'NIN KO CAP 3'!A664)=0,"","Yes")</f>
        <v/>
      </c>
    </row>
    <row r="665" spans="1:8" x14ac:dyDescent="0.2">
      <c r="A665" s="3" t="s">
        <v>4201</v>
      </c>
      <c r="B665" t="s">
        <v>2671</v>
      </c>
      <c r="C665" t="s">
        <v>2672</v>
      </c>
      <c r="D665">
        <v>1.65</v>
      </c>
      <c r="E665" s="1">
        <v>2.23E-2</v>
      </c>
      <c r="F665">
        <v>1</v>
      </c>
      <c r="H665" t="str">
        <f>IF(COUNTIF('NIN KO Bead only'!A:A,'NIN KO CAP 3'!A665)=0,"","Yes")</f>
        <v/>
      </c>
    </row>
    <row r="666" spans="1:8" x14ac:dyDescent="0.2">
      <c r="A666" s="3" t="s">
        <v>4202</v>
      </c>
      <c r="B666" t="s">
        <v>2675</v>
      </c>
      <c r="C666" t="s">
        <v>2676</v>
      </c>
      <c r="D666">
        <v>1.62</v>
      </c>
      <c r="E666" s="1">
        <v>5.2400000000000002E-2</v>
      </c>
      <c r="F666">
        <v>1</v>
      </c>
      <c r="H666" t="str">
        <f>IF(COUNTIF('NIN KO Bead only'!A:A,'NIN KO CAP 3'!A666)=0,"","Yes")</f>
        <v/>
      </c>
    </row>
    <row r="667" spans="1:8" x14ac:dyDescent="0.2">
      <c r="A667" s="3" t="s">
        <v>4203</v>
      </c>
      <c r="B667" t="s">
        <v>2677</v>
      </c>
      <c r="C667" t="s">
        <v>2678</v>
      </c>
      <c r="D667">
        <v>0</v>
      </c>
      <c r="E667" s="1">
        <v>4.07E-2</v>
      </c>
      <c r="F667">
        <v>1</v>
      </c>
      <c r="H667" t="str">
        <f>IF(COUNTIF('NIN KO Bead only'!A:A,'NIN KO CAP 3'!A667)=0,"","Yes")</f>
        <v/>
      </c>
    </row>
    <row r="668" spans="1:8" x14ac:dyDescent="0.2">
      <c r="A668" s="3" t="s">
        <v>4204</v>
      </c>
      <c r="B668" t="s">
        <v>2679</v>
      </c>
      <c r="C668" t="s">
        <v>2680</v>
      </c>
      <c r="D668">
        <v>0</v>
      </c>
      <c r="E668" s="1">
        <v>0.05</v>
      </c>
      <c r="F668">
        <v>1</v>
      </c>
      <c r="H668" t="str">
        <f>IF(COUNTIF('NIN KO Bead only'!A:A,'NIN KO CAP 3'!A668)=0,"","Yes")</f>
        <v/>
      </c>
    </row>
    <row r="669" spans="1:8" x14ac:dyDescent="0.2">
      <c r="A669" s="3" t="s">
        <v>4205</v>
      </c>
      <c r="B669" t="s">
        <v>2681</v>
      </c>
      <c r="C669" t="s">
        <v>2682</v>
      </c>
      <c r="D669">
        <v>2.65</v>
      </c>
      <c r="E669" s="1">
        <v>4.5600000000000002E-2</v>
      </c>
      <c r="F669">
        <v>1</v>
      </c>
      <c r="H669" t="str">
        <f>IF(COUNTIF('NIN KO Bead only'!A:A,'NIN KO CAP 3'!A669)=0,"","Yes")</f>
        <v/>
      </c>
    </row>
    <row r="670" spans="1:8" hidden="1" x14ac:dyDescent="0.2">
      <c r="A670" s="3" t="s">
        <v>3185</v>
      </c>
      <c r="B670" t="s">
        <v>1113</v>
      </c>
      <c r="C670" t="s">
        <v>1114</v>
      </c>
      <c r="D670">
        <v>27.05</v>
      </c>
      <c r="E670" s="1">
        <v>0.16669999999999999</v>
      </c>
      <c r="F670">
        <v>1</v>
      </c>
      <c r="H670" t="str">
        <f>IF(COUNTIF('NIN KO Bead only'!A:A,'NIN KO CAP 3'!A670)=0,"","Yes")</f>
        <v>Yes</v>
      </c>
    </row>
    <row r="671" spans="1:8" x14ac:dyDescent="0.2">
      <c r="A671" s="3" t="s">
        <v>4206</v>
      </c>
      <c r="B671" t="s">
        <v>2683</v>
      </c>
      <c r="C671" t="s">
        <v>2684</v>
      </c>
      <c r="D671">
        <v>0</v>
      </c>
      <c r="E671" s="1">
        <v>6.4999999999999997E-3</v>
      </c>
      <c r="F671">
        <v>1</v>
      </c>
      <c r="H671" t="str">
        <f>IF(COUNTIF('NIN KO Bead only'!A:A,'NIN KO CAP 3'!A671)=0,"","Yes")</f>
        <v/>
      </c>
    </row>
    <row r="672" spans="1:8" hidden="1" x14ac:dyDescent="0.2">
      <c r="A672" s="3" t="s">
        <v>3491</v>
      </c>
      <c r="B672" t="s">
        <v>1141</v>
      </c>
      <c r="C672" t="s">
        <v>1142</v>
      </c>
      <c r="D672">
        <v>2.0299999999999998</v>
      </c>
      <c r="E672" s="1">
        <v>4.8800000000000003E-2</v>
      </c>
      <c r="F672">
        <v>1</v>
      </c>
      <c r="H672" t="str">
        <f>IF(COUNTIF('NIN KO Bead only'!A:A,'NIN KO CAP 3'!A672)=0,"","Yes")</f>
        <v>Yes</v>
      </c>
    </row>
    <row r="673" spans="1:8" x14ac:dyDescent="0.2">
      <c r="A673" s="3" t="s">
        <v>4207</v>
      </c>
      <c r="B673" t="s">
        <v>2685</v>
      </c>
      <c r="C673" t="s">
        <v>2686</v>
      </c>
      <c r="D673">
        <v>0</v>
      </c>
      <c r="E673" s="1">
        <v>3.5099999999999999E-2</v>
      </c>
      <c r="F673">
        <v>1</v>
      </c>
      <c r="H673" t="str">
        <f>IF(COUNTIF('NIN KO Bead only'!A:A,'NIN KO CAP 3'!A673)=0,"","Yes")</f>
        <v/>
      </c>
    </row>
    <row r="674" spans="1:8" x14ac:dyDescent="0.2">
      <c r="A674" s="3" t="s">
        <v>4065</v>
      </c>
      <c r="B674" t="s">
        <v>2407</v>
      </c>
      <c r="C674" t="s">
        <v>2408</v>
      </c>
      <c r="D674">
        <v>0</v>
      </c>
      <c r="E674" s="1">
        <v>7.5499999999999998E-2</v>
      </c>
      <c r="F674">
        <v>1</v>
      </c>
      <c r="H674" t="str">
        <f>IF(COUNTIF('NIN KO Bead only'!A:A,'NIN KO CAP 3'!A674)=0,"","Yes")</f>
        <v/>
      </c>
    </row>
    <row r="675" spans="1:8" x14ac:dyDescent="0.2">
      <c r="A675" s="3" t="s">
        <v>3644</v>
      </c>
      <c r="B675" t="s">
        <v>1555</v>
      </c>
      <c r="C675" t="s">
        <v>1556</v>
      </c>
      <c r="D675">
        <v>3.45</v>
      </c>
      <c r="E675" s="1">
        <v>7.8399999999999997E-2</v>
      </c>
      <c r="F675">
        <v>1</v>
      </c>
      <c r="H675" t="str">
        <f>IF(COUNTIF('NIN KO Bead only'!A:A,'NIN KO CAP 3'!A675)=0,"","Yes")</f>
        <v/>
      </c>
    </row>
    <row r="676" spans="1:8" x14ac:dyDescent="0.2">
      <c r="A676" s="3" t="s">
        <v>4208</v>
      </c>
      <c r="B676" t="s">
        <v>2687</v>
      </c>
      <c r="C676" t="s">
        <v>2688</v>
      </c>
      <c r="D676">
        <v>2.25</v>
      </c>
      <c r="E676" s="1">
        <v>1.83E-2</v>
      </c>
      <c r="F676">
        <v>1</v>
      </c>
      <c r="H676" t="str">
        <f>IF(COUNTIF('NIN KO Bead only'!A:A,'NIN KO CAP 3'!A676)=0,"","Yes")</f>
        <v/>
      </c>
    </row>
    <row r="677" spans="1:8" x14ac:dyDescent="0.2">
      <c r="A677" s="3" t="s">
        <v>4066</v>
      </c>
      <c r="B677" t="s">
        <v>2409</v>
      </c>
      <c r="C677" t="s">
        <v>2410</v>
      </c>
      <c r="D677">
        <v>2.48</v>
      </c>
      <c r="E677" s="1">
        <v>2.9399999999999999E-2</v>
      </c>
      <c r="F677">
        <v>1</v>
      </c>
      <c r="H677" t="str">
        <f>IF(COUNTIF('NIN KO Bead only'!A:A,'NIN KO CAP 3'!A677)=0,"","Yes")</f>
        <v/>
      </c>
    </row>
    <row r="678" spans="1:8" x14ac:dyDescent="0.2">
      <c r="A678" s="3" t="s">
        <v>3499</v>
      </c>
      <c r="B678" t="s">
        <v>1209</v>
      </c>
      <c r="C678" t="s">
        <v>1210</v>
      </c>
      <c r="D678">
        <v>0</v>
      </c>
      <c r="E678" s="1">
        <v>7.9699999999999993E-2</v>
      </c>
      <c r="F678">
        <v>1</v>
      </c>
      <c r="H678" t="str">
        <f>IF(COUNTIF('NIN KO Bead only'!A:A,'NIN KO CAP 3'!A678)=0,"","Yes")</f>
        <v/>
      </c>
    </row>
    <row r="679" spans="1:8" x14ac:dyDescent="0.2">
      <c r="A679" s="3" t="s">
        <v>4067</v>
      </c>
      <c r="B679" t="s">
        <v>2411</v>
      </c>
      <c r="C679" t="s">
        <v>2412</v>
      </c>
      <c r="D679">
        <v>2.09</v>
      </c>
      <c r="E679" s="1">
        <v>0.18690000000000001</v>
      </c>
      <c r="F679">
        <v>1</v>
      </c>
      <c r="H679" t="str">
        <f>IF(COUNTIF('NIN KO Bead only'!A:A,'NIN KO CAP 3'!A679)=0,"","Yes")</f>
        <v/>
      </c>
    </row>
    <row r="680" spans="1:8" x14ac:dyDescent="0.2">
      <c r="A680" s="3" t="s">
        <v>4068</v>
      </c>
      <c r="B680" t="s">
        <v>2413</v>
      </c>
      <c r="C680" t="s">
        <v>2414</v>
      </c>
      <c r="D680">
        <v>1.87</v>
      </c>
      <c r="E680" s="1">
        <v>5.3199999999999997E-2</v>
      </c>
      <c r="F680">
        <v>1</v>
      </c>
      <c r="H680" t="str">
        <f>IF(COUNTIF('NIN KO Bead only'!A:A,'NIN KO CAP 3'!A680)=0,"","Yes")</f>
        <v/>
      </c>
    </row>
    <row r="681" spans="1:8" hidden="1" x14ac:dyDescent="0.2">
      <c r="A681" s="3" t="s">
        <v>3885</v>
      </c>
      <c r="B681" t="s">
        <v>2033</v>
      </c>
      <c r="C681" t="s">
        <v>2034</v>
      </c>
      <c r="D681">
        <v>2.77</v>
      </c>
      <c r="E681" s="1">
        <v>3.8100000000000002E-2</v>
      </c>
      <c r="F681">
        <v>1</v>
      </c>
      <c r="H681" t="str">
        <f>IF(COUNTIF('NIN KO Bead only'!A:A,'NIN KO CAP 3'!A681)=0,"","Yes")</f>
        <v>Yes</v>
      </c>
    </row>
    <row r="682" spans="1:8" x14ac:dyDescent="0.2">
      <c r="A682" s="3" t="s">
        <v>4209</v>
      </c>
      <c r="B682" t="s">
        <v>2693</v>
      </c>
      <c r="C682" t="s">
        <v>2694</v>
      </c>
      <c r="D682">
        <v>3.31</v>
      </c>
      <c r="E682" s="1">
        <v>5.7599999999999998E-2</v>
      </c>
      <c r="F682">
        <v>1</v>
      </c>
      <c r="H682" t="str">
        <f>IF(COUNTIF('NIN KO Bead only'!A:A,'NIN KO CAP 3'!A682)=0,"","Yes")</f>
        <v/>
      </c>
    </row>
    <row r="683" spans="1:8" x14ac:dyDescent="0.2">
      <c r="A683" s="3" t="s">
        <v>3738</v>
      </c>
      <c r="B683" t="s">
        <v>2041</v>
      </c>
      <c r="C683" t="s">
        <v>2042</v>
      </c>
      <c r="D683">
        <v>4.32</v>
      </c>
      <c r="E683" s="1">
        <v>4.0099999999999997E-2</v>
      </c>
      <c r="F683">
        <v>1</v>
      </c>
      <c r="H683" t="str">
        <f>IF(COUNTIF('NIN KO Bead only'!A:A,'NIN KO CAP 3'!A683)=0,"","Yes")</f>
        <v/>
      </c>
    </row>
    <row r="684" spans="1:8" x14ac:dyDescent="0.2">
      <c r="A684" s="3" t="s">
        <v>3889</v>
      </c>
      <c r="B684" t="s">
        <v>2047</v>
      </c>
      <c r="C684" t="s">
        <v>2048</v>
      </c>
      <c r="D684">
        <v>3.79</v>
      </c>
      <c r="E684" s="1">
        <v>3.32E-2</v>
      </c>
      <c r="F684">
        <v>1</v>
      </c>
      <c r="H684" t="str">
        <f>IF(COUNTIF('NIN KO Bead only'!A:A,'NIN KO CAP 3'!A684)=0,"","Yes")</f>
        <v/>
      </c>
    </row>
    <row r="685" spans="1:8" hidden="1" x14ac:dyDescent="0.2">
      <c r="A685" s="3" t="s">
        <v>3650</v>
      </c>
      <c r="B685" t="s">
        <v>1577</v>
      </c>
      <c r="C685" t="s">
        <v>1578</v>
      </c>
      <c r="D685">
        <v>2.11</v>
      </c>
      <c r="E685" s="1">
        <v>3.5200000000000002E-2</v>
      </c>
      <c r="F685">
        <v>1</v>
      </c>
      <c r="H685" t="str">
        <f>IF(COUNTIF('NIN KO Bead only'!A:A,'NIN KO CAP 3'!A685)=0,"","Yes")</f>
        <v>Yes</v>
      </c>
    </row>
    <row r="686" spans="1:8" x14ac:dyDescent="0.2">
      <c r="A686" s="3" t="s">
        <v>4210</v>
      </c>
      <c r="B686" t="s">
        <v>2695</v>
      </c>
      <c r="C686" t="s">
        <v>2696</v>
      </c>
      <c r="D686">
        <v>3.12</v>
      </c>
      <c r="E686" s="1">
        <v>1.9099999999999999E-2</v>
      </c>
      <c r="F686">
        <v>1</v>
      </c>
      <c r="H686" t="str">
        <f>IF(COUNTIF('NIN KO Bead only'!A:A,'NIN KO CAP 3'!A686)=0,"","Yes")</f>
        <v/>
      </c>
    </row>
    <row r="687" spans="1:8" x14ac:dyDescent="0.2">
      <c r="A687" s="3" t="s">
        <v>4003</v>
      </c>
      <c r="B687" t="s">
        <v>2279</v>
      </c>
      <c r="C687" t="s">
        <v>2280</v>
      </c>
      <c r="D687">
        <v>1.97</v>
      </c>
      <c r="E687" s="1">
        <v>3.4299999999999997E-2</v>
      </c>
      <c r="F687">
        <v>1</v>
      </c>
      <c r="H687" t="str">
        <f>IF(COUNTIF('NIN KO Bead only'!A:A,'NIN KO CAP 3'!A687)=0,"","Yes")</f>
        <v/>
      </c>
    </row>
    <row r="688" spans="1:8" x14ac:dyDescent="0.2">
      <c r="A688" s="3" t="s">
        <v>4211</v>
      </c>
      <c r="B688" t="s">
        <v>2697</v>
      </c>
      <c r="C688" t="s">
        <v>2698</v>
      </c>
      <c r="D688">
        <v>0</v>
      </c>
      <c r="E688" s="1">
        <v>9.1000000000000004E-3</v>
      </c>
      <c r="F688">
        <v>1</v>
      </c>
      <c r="H688" t="str">
        <f>IF(COUNTIF('NIN KO Bead only'!A:A,'NIN KO CAP 3'!A688)=0,"","Yes")</f>
        <v/>
      </c>
    </row>
    <row r="689" spans="1:8" hidden="1" x14ac:dyDescent="0.2">
      <c r="A689" s="3" t="s">
        <v>3703</v>
      </c>
      <c r="B689" t="s">
        <v>2053</v>
      </c>
      <c r="C689" t="s">
        <v>2054</v>
      </c>
      <c r="D689">
        <v>0</v>
      </c>
      <c r="E689" s="1">
        <v>2.8400000000000002E-2</v>
      </c>
      <c r="F689">
        <v>1</v>
      </c>
      <c r="H689" t="str">
        <f>IF(COUNTIF('NIN KO Bead only'!A:A,'NIN KO CAP 3'!A689)=0,"","Yes")</f>
        <v>Yes</v>
      </c>
    </row>
    <row r="690" spans="1:8" x14ac:dyDescent="0.2">
      <c r="A690" s="3" t="s">
        <v>4212</v>
      </c>
      <c r="B690" t="s">
        <v>2699</v>
      </c>
      <c r="C690" t="s">
        <v>2700</v>
      </c>
      <c r="D690">
        <v>0</v>
      </c>
      <c r="E690" s="1">
        <v>4.6600000000000003E-2</v>
      </c>
      <c r="F690">
        <v>1</v>
      </c>
      <c r="H690" t="str">
        <f>IF(COUNTIF('NIN KO Bead only'!A:A,'NIN KO CAP 3'!A690)=0,"","Yes")</f>
        <v/>
      </c>
    </row>
    <row r="691" spans="1:8" x14ac:dyDescent="0.2">
      <c r="A691" s="3" t="s">
        <v>3890</v>
      </c>
      <c r="B691" t="s">
        <v>2055</v>
      </c>
      <c r="C691" t="s">
        <v>2056</v>
      </c>
      <c r="D691">
        <v>0</v>
      </c>
      <c r="E691" s="1">
        <v>8.3299999999999999E-2</v>
      </c>
      <c r="F691">
        <v>1</v>
      </c>
      <c r="H691" t="str">
        <f>IF(COUNTIF('NIN KO Bead only'!A:A,'NIN KO CAP 3'!A691)=0,"","Yes")</f>
        <v/>
      </c>
    </row>
    <row r="692" spans="1:8" x14ac:dyDescent="0.2">
      <c r="A692" s="3" t="s">
        <v>4213</v>
      </c>
      <c r="B692" t="s">
        <v>2701</v>
      </c>
      <c r="C692" t="s">
        <v>2702</v>
      </c>
      <c r="D692">
        <v>1.92</v>
      </c>
      <c r="E692" s="1">
        <v>4.9799999999999997E-2</v>
      </c>
      <c r="F692">
        <v>1</v>
      </c>
      <c r="H692" t="str">
        <f>IF(COUNTIF('NIN KO Bead only'!A:A,'NIN KO CAP 3'!A692)=0,"","Yes")</f>
        <v/>
      </c>
    </row>
    <row r="693" spans="1:8" x14ac:dyDescent="0.2">
      <c r="A693" s="3" t="s">
        <v>4214</v>
      </c>
      <c r="B693" t="s">
        <v>2703</v>
      </c>
      <c r="C693" t="s">
        <v>2704</v>
      </c>
      <c r="D693">
        <v>1.66</v>
      </c>
      <c r="E693" s="1">
        <v>2.7799999999999998E-2</v>
      </c>
      <c r="F693">
        <v>1</v>
      </c>
      <c r="H693" t="str">
        <f>IF(COUNTIF('NIN KO Bead only'!A:A,'NIN KO CAP 3'!A693)=0,"","Yes")</f>
        <v/>
      </c>
    </row>
    <row r="694" spans="1:8" x14ac:dyDescent="0.2">
      <c r="A694" s="3" t="s">
        <v>3509</v>
      </c>
      <c r="B694" t="s">
        <v>1283</v>
      </c>
      <c r="C694" t="s">
        <v>1284</v>
      </c>
      <c r="D694">
        <v>2.57</v>
      </c>
      <c r="E694" s="1">
        <v>2.1499999999999998E-2</v>
      </c>
      <c r="F694">
        <v>1</v>
      </c>
      <c r="H694" t="str">
        <f>IF(COUNTIF('NIN KO Bead only'!A:A,'NIN KO CAP 3'!A694)=0,"","Yes")</f>
        <v/>
      </c>
    </row>
    <row r="695" spans="1:8" x14ac:dyDescent="0.2">
      <c r="A695" s="3" t="s">
        <v>4103</v>
      </c>
      <c r="B695" t="s">
        <v>2483</v>
      </c>
      <c r="C695" t="s">
        <v>2484</v>
      </c>
      <c r="D695">
        <v>0</v>
      </c>
      <c r="E695" s="1">
        <v>1.95E-2</v>
      </c>
      <c r="F695">
        <v>1</v>
      </c>
      <c r="H695" t="str">
        <f>IF(COUNTIF('NIN KO Bead only'!A:A,'NIN KO CAP 3'!A695)=0,"","Yes")</f>
        <v/>
      </c>
    </row>
    <row r="696" spans="1:8" hidden="1" x14ac:dyDescent="0.2">
      <c r="A696" s="3" t="s">
        <v>3195</v>
      </c>
      <c r="B696" t="s">
        <v>1287</v>
      </c>
      <c r="C696" t="s">
        <v>1288</v>
      </c>
      <c r="D696">
        <v>0</v>
      </c>
      <c r="E696" s="1">
        <v>3.7900000000000003E-2</v>
      </c>
      <c r="F696">
        <v>1</v>
      </c>
      <c r="H696" t="str">
        <f>IF(COUNTIF('NIN KO Bead only'!A:A,'NIN KO CAP 3'!A696)=0,"","Yes")</f>
        <v>Yes</v>
      </c>
    </row>
    <row r="697" spans="1:8" x14ac:dyDescent="0.2">
      <c r="A697" s="3" t="s">
        <v>4215</v>
      </c>
      <c r="B697" t="s">
        <v>2705</v>
      </c>
      <c r="C697" t="s">
        <v>2706</v>
      </c>
      <c r="D697">
        <v>2.94</v>
      </c>
      <c r="E697" s="1">
        <v>0.16159999999999999</v>
      </c>
      <c r="F697">
        <v>1</v>
      </c>
      <c r="H697" t="str">
        <f>IF(COUNTIF('NIN KO Bead only'!A:A,'NIN KO CAP 3'!A697)=0,"","Yes")</f>
        <v/>
      </c>
    </row>
    <row r="698" spans="1:8" x14ac:dyDescent="0.2">
      <c r="A698" s="3" t="s">
        <v>4216</v>
      </c>
      <c r="B698" t="s">
        <v>2707</v>
      </c>
      <c r="C698" t="s">
        <v>2708</v>
      </c>
      <c r="D698">
        <v>0</v>
      </c>
      <c r="E698" s="1">
        <v>1.1900000000000001E-2</v>
      </c>
      <c r="F698">
        <v>1</v>
      </c>
      <c r="H698" t="str">
        <f>IF(COUNTIF('NIN KO Bead only'!A:A,'NIN KO CAP 3'!A698)=0,"","Yes")</f>
        <v/>
      </c>
    </row>
    <row r="699" spans="1:8" x14ac:dyDescent="0.2">
      <c r="A699" s="3" t="s">
        <v>4217</v>
      </c>
      <c r="B699" t="s">
        <v>2709</v>
      </c>
      <c r="C699" t="s">
        <v>2710</v>
      </c>
      <c r="D699">
        <v>2.66</v>
      </c>
      <c r="E699" s="1">
        <v>5.5300000000000002E-2</v>
      </c>
      <c r="F699">
        <v>1</v>
      </c>
      <c r="H699" t="str">
        <f>IF(COUNTIF('NIN KO Bead only'!A:A,'NIN KO CAP 3'!A699)=0,"","Yes")</f>
        <v/>
      </c>
    </row>
    <row r="700" spans="1:8" x14ac:dyDescent="0.2">
      <c r="A700" s="3" t="s">
        <v>2995</v>
      </c>
      <c r="B700" t="s">
        <v>1301</v>
      </c>
      <c r="C700" t="s">
        <v>1302</v>
      </c>
      <c r="D700">
        <v>2.68</v>
      </c>
      <c r="E700" s="1">
        <v>6.9800000000000001E-2</v>
      </c>
      <c r="F700">
        <v>1</v>
      </c>
      <c r="H700" t="str">
        <f>IF(COUNTIF('NIN KO Bead only'!A:A,'NIN KO CAP 3'!A700)=0,"","Yes")</f>
        <v/>
      </c>
    </row>
  </sheetData>
  <autoFilter ref="H1:H1428" xr:uid="{C9ADB3A1-2D64-0641-A539-0FAFF21D83CC}">
    <filterColumn colId="0">
      <filters blank="1"/>
    </filterColumn>
  </autoFilter>
  <sortState xmlns:xlrd2="http://schemas.microsoft.com/office/spreadsheetml/2017/richdata2" ref="B2:F700">
    <sortCondition descending="1" ref="F1"/>
  </sortState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2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Information</vt:lpstr>
      <vt:lpstr>WT CAP_combined</vt:lpstr>
      <vt:lpstr>NIN KO CAP_combined</vt:lpstr>
      <vt:lpstr>WT CAP 1</vt:lpstr>
      <vt:lpstr>WT CAP 2</vt:lpstr>
      <vt:lpstr>WT CAP 3</vt:lpstr>
      <vt:lpstr>NIN KO CAP 1</vt:lpstr>
      <vt:lpstr>NIN KO CAP 2</vt:lpstr>
      <vt:lpstr>NIN KO CAP 3</vt:lpstr>
      <vt:lpstr>WT Bead only</vt:lpstr>
      <vt:lpstr>NIN KO Bead onl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Fanni Gergely</cp:lastModifiedBy>
  <cp:lastPrinted>2020-11-20T12:06:48Z</cp:lastPrinted>
  <dcterms:created xsi:type="dcterms:W3CDTF">2020-11-19T11:02:53Z</dcterms:created>
  <dcterms:modified xsi:type="dcterms:W3CDTF">2023-07-24T09:52:23Z</dcterms:modified>
</cp:coreProperties>
</file>